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istema\Usuario\Desktop\publicaciones\EN PREPARACIÓN\Communications Biology\Climatic data\"/>
    </mc:Choice>
  </mc:AlternateContent>
  <bookViews>
    <workbookView xWindow="0" yWindow="0" windowWidth="20490" windowHeight="7650" firstSheet="5" activeTab="9"/>
  </bookViews>
  <sheets>
    <sheet name="CWDi" sheetId="11" r:id="rId1"/>
    <sheet name="PALMA" sheetId="10" r:id="rId2"/>
    <sheet name="SON CARRIÓ" sheetId="4" r:id="rId3"/>
    <sheet name="MANACOR" sheetId="2" r:id="rId4"/>
    <sheet name="CAMPOS SES SALINES" sheetId="1" r:id="rId5"/>
    <sheet name="INCA" sheetId="6" r:id="rId6"/>
    <sheet name="SA POBLA (SA CANOVA)" sheetId="9" r:id="rId7"/>
    <sheet name="LUCMAJOR" sheetId="5" r:id="rId8"/>
    <sheet name="MARRATXI" sheetId="7" r:id="rId9"/>
    <sheet name="PUIGPUNYENT" sheetId="8" r:id="rId10"/>
  </sheets>
  <externalReferences>
    <externalReference r:id="rId11"/>
  </externalReferences>
  <calcPr calcId="162913"/>
</workbook>
</file>

<file path=xl/calcChain.xml><?xml version="1.0" encoding="utf-8"?>
<calcChain xmlns="http://schemas.openxmlformats.org/spreadsheetml/2006/main">
  <c r="L35" i="11" l="1"/>
  <c r="K35" i="11"/>
  <c r="L34" i="11"/>
  <c r="K34" i="11"/>
  <c r="L33" i="11"/>
  <c r="K33" i="11"/>
  <c r="L32" i="11"/>
  <c r="K32" i="11"/>
  <c r="L31" i="11"/>
  <c r="K31" i="11"/>
  <c r="L30" i="11"/>
  <c r="K30" i="11"/>
  <c r="L29" i="11"/>
  <c r="K29" i="11"/>
  <c r="L28" i="11"/>
  <c r="K28" i="11"/>
  <c r="L27" i="11"/>
  <c r="K27" i="11"/>
  <c r="L26" i="11"/>
  <c r="K26" i="11"/>
  <c r="L25" i="11"/>
  <c r="K25" i="11"/>
  <c r="L24" i="11"/>
  <c r="K24" i="11"/>
  <c r="L23" i="11"/>
  <c r="K23" i="11"/>
  <c r="L22" i="11"/>
  <c r="K22" i="11"/>
  <c r="L21" i="11"/>
  <c r="K21" i="11"/>
  <c r="L20" i="11"/>
  <c r="K20" i="11"/>
  <c r="L19" i="11"/>
  <c r="K19" i="11"/>
  <c r="L18" i="11"/>
  <c r="K18" i="11"/>
  <c r="L17" i="11"/>
  <c r="K17" i="11"/>
  <c r="L16" i="11"/>
  <c r="K16" i="11"/>
  <c r="L15" i="11"/>
  <c r="K15" i="11"/>
  <c r="L14" i="11"/>
  <c r="K14" i="11"/>
  <c r="L13" i="11"/>
  <c r="K13" i="11"/>
  <c r="L12" i="11"/>
  <c r="K12" i="11"/>
  <c r="L11" i="11"/>
  <c r="K11" i="11"/>
  <c r="L10" i="11"/>
  <c r="K10" i="11"/>
  <c r="L9" i="11"/>
  <c r="K9" i="11"/>
  <c r="L8" i="11"/>
  <c r="K8" i="11"/>
  <c r="L7" i="11"/>
  <c r="K7" i="11"/>
  <c r="L6" i="11"/>
  <c r="K6" i="11"/>
  <c r="L5" i="11"/>
  <c r="K5" i="11"/>
  <c r="L4" i="11"/>
  <c r="K4" i="11"/>
  <c r="L3" i="11"/>
  <c r="K3" i="11"/>
  <c r="M266" i="10" l="1"/>
  <c r="J266" i="10"/>
  <c r="G266" i="10"/>
  <c r="H266" i="10" s="1"/>
  <c r="I266" i="10" s="1"/>
  <c r="K266" i="10" s="1"/>
  <c r="L266" i="10" s="1"/>
  <c r="M265" i="10"/>
  <c r="J265" i="10"/>
  <c r="G265" i="10"/>
  <c r="H265" i="10" s="1"/>
  <c r="I265" i="10" s="1"/>
  <c r="K265" i="10" s="1"/>
  <c r="L265" i="10" s="1"/>
  <c r="M264" i="10"/>
  <c r="J264" i="10"/>
  <c r="G264" i="10"/>
  <c r="H264" i="10" s="1"/>
  <c r="I264" i="10" s="1"/>
  <c r="K264" i="10" s="1"/>
  <c r="L264" i="10" s="1"/>
  <c r="M263" i="10"/>
  <c r="J263" i="10"/>
  <c r="G263" i="10"/>
  <c r="H263" i="10" s="1"/>
  <c r="I263" i="10" s="1"/>
  <c r="M262" i="10"/>
  <c r="J262" i="10"/>
  <c r="G262" i="10"/>
  <c r="H262" i="10" s="1"/>
  <c r="I262" i="10" s="1"/>
  <c r="M261" i="10"/>
  <c r="J261" i="10"/>
  <c r="G261" i="10"/>
  <c r="H261" i="10" s="1"/>
  <c r="I261" i="10" s="1"/>
  <c r="M260" i="10"/>
  <c r="J260" i="10"/>
  <c r="G260" i="10"/>
  <c r="H260" i="10" s="1"/>
  <c r="I260" i="10" s="1"/>
  <c r="K260" i="10" s="1"/>
  <c r="L260" i="10" s="1"/>
  <c r="M258" i="10"/>
  <c r="J258" i="10"/>
  <c r="G258" i="10"/>
  <c r="H258" i="10" s="1"/>
  <c r="I258" i="10" s="1"/>
  <c r="K258" i="10" s="1"/>
  <c r="L258" i="10" s="1"/>
  <c r="M257" i="10"/>
  <c r="J257" i="10"/>
  <c r="G257" i="10"/>
  <c r="H257" i="10" s="1"/>
  <c r="I257" i="10" s="1"/>
  <c r="K257" i="10" s="1"/>
  <c r="L257" i="10" s="1"/>
  <c r="M256" i="10"/>
  <c r="J256" i="10"/>
  <c r="G256" i="10"/>
  <c r="H256" i="10" s="1"/>
  <c r="I256" i="10" s="1"/>
  <c r="K256" i="10" s="1"/>
  <c r="L256" i="10" s="1"/>
  <c r="M255" i="10"/>
  <c r="J255" i="10"/>
  <c r="G255" i="10"/>
  <c r="H255" i="10" s="1"/>
  <c r="I255" i="10" s="1"/>
  <c r="K255" i="10" s="1"/>
  <c r="L255" i="10" s="1"/>
  <c r="N255" i="10" s="1"/>
  <c r="M254" i="10"/>
  <c r="J254" i="10"/>
  <c r="G254" i="10"/>
  <c r="H254" i="10" s="1"/>
  <c r="I254" i="10" s="1"/>
  <c r="K254" i="10" s="1"/>
  <c r="L254" i="10" s="1"/>
  <c r="N254" i="10" s="1"/>
  <c r="M253" i="10"/>
  <c r="J253" i="10"/>
  <c r="G253" i="10"/>
  <c r="H253" i="10" s="1"/>
  <c r="I253" i="10" s="1"/>
  <c r="M252" i="10"/>
  <c r="J252" i="10"/>
  <c r="G252" i="10"/>
  <c r="H252" i="10" s="1"/>
  <c r="I252" i="10" s="1"/>
  <c r="K252" i="10" s="1"/>
  <c r="L252" i="10" s="1"/>
  <c r="N252" i="10" s="1"/>
  <c r="O252" i="10" s="1"/>
  <c r="Q252" i="10" s="1"/>
  <c r="M250" i="10"/>
  <c r="J250" i="10"/>
  <c r="G250" i="10"/>
  <c r="H250" i="10" s="1"/>
  <c r="I250" i="10" s="1"/>
  <c r="M249" i="10"/>
  <c r="J249" i="10"/>
  <c r="G249" i="10"/>
  <c r="H249" i="10" s="1"/>
  <c r="I249" i="10" s="1"/>
  <c r="K249" i="10" s="1"/>
  <c r="L249" i="10" s="1"/>
  <c r="M248" i="10"/>
  <c r="J248" i="10"/>
  <c r="G248" i="10"/>
  <c r="H248" i="10" s="1"/>
  <c r="I248" i="10" s="1"/>
  <c r="K248" i="10" s="1"/>
  <c r="L248" i="10" s="1"/>
  <c r="M247" i="10"/>
  <c r="J247" i="10"/>
  <c r="G247" i="10"/>
  <c r="H247" i="10" s="1"/>
  <c r="I247" i="10" s="1"/>
  <c r="K247" i="10" s="1"/>
  <c r="L247" i="10" s="1"/>
  <c r="M246" i="10"/>
  <c r="J246" i="10"/>
  <c r="G246" i="10"/>
  <c r="H246" i="10" s="1"/>
  <c r="I246" i="10" s="1"/>
  <c r="M245" i="10"/>
  <c r="J245" i="10"/>
  <c r="G245" i="10"/>
  <c r="H245" i="10" s="1"/>
  <c r="I245" i="10" s="1"/>
  <c r="K245" i="10" s="1"/>
  <c r="L245" i="10" s="1"/>
  <c r="M244" i="10"/>
  <c r="J244" i="10"/>
  <c r="G244" i="10"/>
  <c r="H244" i="10" s="1"/>
  <c r="I244" i="10" s="1"/>
  <c r="M242" i="10"/>
  <c r="J242" i="10"/>
  <c r="G242" i="10"/>
  <c r="H242" i="10" s="1"/>
  <c r="I242" i="10" s="1"/>
  <c r="K242" i="10" s="1"/>
  <c r="L242" i="10" s="1"/>
  <c r="N242" i="10" s="1"/>
  <c r="M241" i="10"/>
  <c r="J241" i="10"/>
  <c r="G241" i="10"/>
  <c r="H241" i="10" s="1"/>
  <c r="I241" i="10" s="1"/>
  <c r="K241" i="10" s="1"/>
  <c r="L241" i="10" s="1"/>
  <c r="M240" i="10"/>
  <c r="J240" i="10"/>
  <c r="G240" i="10"/>
  <c r="H240" i="10" s="1"/>
  <c r="I240" i="10" s="1"/>
  <c r="M239" i="10"/>
  <c r="J239" i="10"/>
  <c r="G239" i="10"/>
  <c r="H239" i="10" s="1"/>
  <c r="I239" i="10" s="1"/>
  <c r="K239" i="10" s="1"/>
  <c r="L239" i="10" s="1"/>
  <c r="M238" i="10"/>
  <c r="J238" i="10"/>
  <c r="G238" i="10"/>
  <c r="H238" i="10" s="1"/>
  <c r="I238" i="10" s="1"/>
  <c r="M237" i="10"/>
  <c r="J237" i="10"/>
  <c r="G237" i="10"/>
  <c r="H237" i="10" s="1"/>
  <c r="I237" i="10" s="1"/>
  <c r="M236" i="10"/>
  <c r="J236" i="10"/>
  <c r="G236" i="10"/>
  <c r="H236" i="10" s="1"/>
  <c r="I236" i="10" s="1"/>
  <c r="M234" i="10"/>
  <c r="J234" i="10"/>
  <c r="H234" i="10"/>
  <c r="I234" i="10" s="1"/>
  <c r="K234" i="10" s="1"/>
  <c r="L234" i="10" s="1"/>
  <c r="N234" i="10" s="1"/>
  <c r="G234" i="10"/>
  <c r="M233" i="10"/>
  <c r="J233" i="10"/>
  <c r="H233" i="10"/>
  <c r="I233" i="10" s="1"/>
  <c r="K233" i="10" s="1"/>
  <c r="L233" i="10" s="1"/>
  <c r="N233" i="10" s="1"/>
  <c r="G233" i="10"/>
  <c r="M232" i="10"/>
  <c r="J232" i="10"/>
  <c r="H232" i="10"/>
  <c r="I232" i="10" s="1"/>
  <c r="K232" i="10" s="1"/>
  <c r="L232" i="10" s="1"/>
  <c r="N232" i="10" s="1"/>
  <c r="G232" i="10"/>
  <c r="M231" i="10"/>
  <c r="J231" i="10"/>
  <c r="H231" i="10"/>
  <c r="I231" i="10" s="1"/>
  <c r="K231" i="10" s="1"/>
  <c r="L231" i="10" s="1"/>
  <c r="N231" i="10" s="1"/>
  <c r="G231" i="10"/>
  <c r="M230" i="10"/>
  <c r="J230" i="10"/>
  <c r="H230" i="10"/>
  <c r="I230" i="10" s="1"/>
  <c r="K230" i="10" s="1"/>
  <c r="L230" i="10" s="1"/>
  <c r="N230" i="10" s="1"/>
  <c r="G230" i="10"/>
  <c r="M229" i="10"/>
  <c r="J229" i="10"/>
  <c r="H229" i="10"/>
  <c r="I229" i="10" s="1"/>
  <c r="K229" i="10" s="1"/>
  <c r="L229" i="10" s="1"/>
  <c r="N229" i="10" s="1"/>
  <c r="G229" i="10"/>
  <c r="M228" i="10"/>
  <c r="J228" i="10"/>
  <c r="H228" i="10"/>
  <c r="I228" i="10" s="1"/>
  <c r="K228" i="10" s="1"/>
  <c r="L228" i="10" s="1"/>
  <c r="N228" i="10" s="1"/>
  <c r="O228" i="10" s="1"/>
  <c r="Q228" i="10" s="1"/>
  <c r="G228" i="10"/>
  <c r="M226" i="10"/>
  <c r="J226" i="10"/>
  <c r="G226" i="10"/>
  <c r="H226" i="10" s="1"/>
  <c r="I226" i="10" s="1"/>
  <c r="K226" i="10" s="1"/>
  <c r="L226" i="10" s="1"/>
  <c r="M225" i="10"/>
  <c r="J225" i="10"/>
  <c r="G225" i="10"/>
  <c r="H225" i="10" s="1"/>
  <c r="I225" i="10" s="1"/>
  <c r="M224" i="10"/>
  <c r="J224" i="10"/>
  <c r="G224" i="10"/>
  <c r="H224" i="10" s="1"/>
  <c r="I224" i="10" s="1"/>
  <c r="K224" i="10" s="1"/>
  <c r="L224" i="10" s="1"/>
  <c r="M223" i="10"/>
  <c r="J223" i="10"/>
  <c r="G223" i="10"/>
  <c r="H223" i="10" s="1"/>
  <c r="I223" i="10" s="1"/>
  <c r="M222" i="10"/>
  <c r="J222" i="10"/>
  <c r="G222" i="10"/>
  <c r="H222" i="10" s="1"/>
  <c r="I222" i="10" s="1"/>
  <c r="K222" i="10" s="1"/>
  <c r="L222" i="10" s="1"/>
  <c r="M221" i="10"/>
  <c r="J221" i="10"/>
  <c r="G221" i="10"/>
  <c r="H221" i="10" s="1"/>
  <c r="I221" i="10" s="1"/>
  <c r="K221" i="10" s="1"/>
  <c r="L221" i="10" s="1"/>
  <c r="M220" i="10"/>
  <c r="J220" i="10"/>
  <c r="G220" i="10"/>
  <c r="H220" i="10" s="1"/>
  <c r="I220" i="10" s="1"/>
  <c r="K220" i="10" s="1"/>
  <c r="L220" i="10" s="1"/>
  <c r="M218" i="10"/>
  <c r="J218" i="10"/>
  <c r="G218" i="10"/>
  <c r="H218" i="10" s="1"/>
  <c r="I218" i="10" s="1"/>
  <c r="K218" i="10" s="1"/>
  <c r="L218" i="10" s="1"/>
  <c r="N218" i="10" s="1"/>
  <c r="M217" i="10"/>
  <c r="J217" i="10"/>
  <c r="G217" i="10"/>
  <c r="H217" i="10" s="1"/>
  <c r="I217" i="10" s="1"/>
  <c r="M216" i="10"/>
  <c r="J216" i="10"/>
  <c r="G216" i="10"/>
  <c r="H216" i="10" s="1"/>
  <c r="I216" i="10" s="1"/>
  <c r="K216" i="10" s="1"/>
  <c r="L216" i="10" s="1"/>
  <c r="N216" i="10" s="1"/>
  <c r="M215" i="10"/>
  <c r="J215" i="10"/>
  <c r="G215" i="10"/>
  <c r="H215" i="10" s="1"/>
  <c r="I215" i="10" s="1"/>
  <c r="M214" i="10"/>
  <c r="J214" i="10"/>
  <c r="G214" i="10"/>
  <c r="H214" i="10" s="1"/>
  <c r="I214" i="10" s="1"/>
  <c r="K214" i="10" s="1"/>
  <c r="L214" i="10" s="1"/>
  <c r="N214" i="10" s="1"/>
  <c r="M213" i="10"/>
  <c r="J213" i="10"/>
  <c r="G213" i="10"/>
  <c r="H213" i="10" s="1"/>
  <c r="I213" i="10" s="1"/>
  <c r="M212" i="10"/>
  <c r="J212" i="10"/>
  <c r="G212" i="10"/>
  <c r="H212" i="10" s="1"/>
  <c r="I212" i="10" s="1"/>
  <c r="K212" i="10" s="1"/>
  <c r="L212" i="10" s="1"/>
  <c r="N212" i="10" s="1"/>
  <c r="O212" i="10" s="1"/>
  <c r="Q212" i="10" s="1"/>
  <c r="M209" i="10"/>
  <c r="J209" i="10"/>
  <c r="G209" i="10"/>
  <c r="H209" i="10" s="1"/>
  <c r="I209" i="10" s="1"/>
  <c r="M208" i="10"/>
  <c r="J208" i="10"/>
  <c r="G208" i="10"/>
  <c r="H208" i="10" s="1"/>
  <c r="I208" i="10" s="1"/>
  <c r="K208" i="10" s="1"/>
  <c r="L208" i="10" s="1"/>
  <c r="M207" i="10"/>
  <c r="J207" i="10"/>
  <c r="G207" i="10"/>
  <c r="H207" i="10" s="1"/>
  <c r="I207" i="10" s="1"/>
  <c r="K207" i="10" s="1"/>
  <c r="L207" i="10" s="1"/>
  <c r="M206" i="10"/>
  <c r="J206" i="10"/>
  <c r="G206" i="10"/>
  <c r="H206" i="10" s="1"/>
  <c r="I206" i="10" s="1"/>
  <c r="K206" i="10" s="1"/>
  <c r="L206" i="10" s="1"/>
  <c r="M205" i="10"/>
  <c r="J205" i="10"/>
  <c r="G205" i="10"/>
  <c r="H205" i="10" s="1"/>
  <c r="I205" i="10" s="1"/>
  <c r="M204" i="10"/>
  <c r="J204" i="10"/>
  <c r="G204" i="10"/>
  <c r="H204" i="10" s="1"/>
  <c r="I204" i="10" s="1"/>
  <c r="K204" i="10" s="1"/>
  <c r="L204" i="10" s="1"/>
  <c r="M203" i="10"/>
  <c r="J203" i="10"/>
  <c r="G203" i="10"/>
  <c r="H203" i="10" s="1"/>
  <c r="I203" i="10" s="1"/>
  <c r="M201" i="10"/>
  <c r="J201" i="10"/>
  <c r="G201" i="10"/>
  <c r="H201" i="10" s="1"/>
  <c r="I201" i="10" s="1"/>
  <c r="K201" i="10" s="1"/>
  <c r="L201" i="10" s="1"/>
  <c r="N201" i="10" s="1"/>
  <c r="M200" i="10"/>
  <c r="J200" i="10"/>
  <c r="H200" i="10"/>
  <c r="I200" i="10" s="1"/>
  <c r="K200" i="10" s="1"/>
  <c r="L200" i="10" s="1"/>
  <c r="G200" i="10"/>
  <c r="M199" i="10"/>
  <c r="J199" i="10"/>
  <c r="G199" i="10"/>
  <c r="H199" i="10" s="1"/>
  <c r="I199" i="10" s="1"/>
  <c r="K199" i="10" s="1"/>
  <c r="L199" i="10" s="1"/>
  <c r="N199" i="10" s="1"/>
  <c r="M198" i="10"/>
  <c r="J198" i="10"/>
  <c r="H198" i="10"/>
  <c r="I198" i="10" s="1"/>
  <c r="K198" i="10" s="1"/>
  <c r="L198" i="10" s="1"/>
  <c r="G198" i="10"/>
  <c r="M197" i="10"/>
  <c r="J197" i="10"/>
  <c r="G197" i="10"/>
  <c r="H197" i="10" s="1"/>
  <c r="I197" i="10" s="1"/>
  <c r="K197" i="10" s="1"/>
  <c r="L197" i="10" s="1"/>
  <c r="N197" i="10" s="1"/>
  <c r="M196" i="10"/>
  <c r="J196" i="10"/>
  <c r="H196" i="10"/>
  <c r="I196" i="10" s="1"/>
  <c r="K196" i="10" s="1"/>
  <c r="L196" i="10" s="1"/>
  <c r="G196" i="10"/>
  <c r="M195" i="10"/>
  <c r="J195" i="10"/>
  <c r="G195" i="10"/>
  <c r="H195" i="10" s="1"/>
  <c r="I195" i="10" s="1"/>
  <c r="K195" i="10" s="1"/>
  <c r="L195" i="10" s="1"/>
  <c r="N195" i="10" s="1"/>
  <c r="O195" i="10" s="1"/>
  <c r="Q195" i="10" s="1"/>
  <c r="M193" i="10"/>
  <c r="J193" i="10"/>
  <c r="G193" i="10"/>
  <c r="H193" i="10" s="1"/>
  <c r="I193" i="10" s="1"/>
  <c r="K193" i="10" s="1"/>
  <c r="L193" i="10" s="1"/>
  <c r="M192" i="10"/>
  <c r="J192" i="10"/>
  <c r="G192" i="10"/>
  <c r="H192" i="10" s="1"/>
  <c r="I192" i="10" s="1"/>
  <c r="M191" i="10"/>
  <c r="J191" i="10"/>
  <c r="G191" i="10"/>
  <c r="H191" i="10" s="1"/>
  <c r="I191" i="10" s="1"/>
  <c r="K191" i="10" s="1"/>
  <c r="L191" i="10" s="1"/>
  <c r="M190" i="10"/>
  <c r="J190" i="10"/>
  <c r="G190" i="10"/>
  <c r="H190" i="10" s="1"/>
  <c r="I190" i="10" s="1"/>
  <c r="M189" i="10"/>
  <c r="J189" i="10"/>
  <c r="G189" i="10"/>
  <c r="H189" i="10" s="1"/>
  <c r="I189" i="10" s="1"/>
  <c r="K189" i="10" s="1"/>
  <c r="L189" i="10" s="1"/>
  <c r="M188" i="10"/>
  <c r="J188" i="10"/>
  <c r="G188" i="10"/>
  <c r="H188" i="10" s="1"/>
  <c r="I188" i="10" s="1"/>
  <c r="M187" i="10"/>
  <c r="J187" i="10"/>
  <c r="G187" i="10"/>
  <c r="H187" i="10" s="1"/>
  <c r="I187" i="10" s="1"/>
  <c r="K187" i="10" s="1"/>
  <c r="L187" i="10" s="1"/>
  <c r="M185" i="10"/>
  <c r="J185" i="10"/>
  <c r="G185" i="10"/>
  <c r="H185" i="10" s="1"/>
  <c r="I185" i="10" s="1"/>
  <c r="K185" i="10" s="1"/>
  <c r="L185" i="10" s="1"/>
  <c r="N185" i="10" s="1"/>
  <c r="M184" i="10"/>
  <c r="J184" i="10"/>
  <c r="G184" i="10"/>
  <c r="H184" i="10" s="1"/>
  <c r="I184" i="10" s="1"/>
  <c r="K184" i="10" s="1"/>
  <c r="L184" i="10" s="1"/>
  <c r="N184" i="10" s="1"/>
  <c r="M183" i="10"/>
  <c r="J183" i="10"/>
  <c r="G183" i="10"/>
  <c r="H183" i="10" s="1"/>
  <c r="I183" i="10" s="1"/>
  <c r="K183" i="10" s="1"/>
  <c r="L183" i="10" s="1"/>
  <c r="N183" i="10" s="1"/>
  <c r="M182" i="10"/>
  <c r="J182" i="10"/>
  <c r="G182" i="10"/>
  <c r="H182" i="10" s="1"/>
  <c r="I182" i="10" s="1"/>
  <c r="K182" i="10" s="1"/>
  <c r="L182" i="10" s="1"/>
  <c r="N182" i="10" s="1"/>
  <c r="M181" i="10"/>
  <c r="J181" i="10"/>
  <c r="G181" i="10"/>
  <c r="H181" i="10" s="1"/>
  <c r="I181" i="10" s="1"/>
  <c r="K181" i="10" s="1"/>
  <c r="L181" i="10" s="1"/>
  <c r="N181" i="10" s="1"/>
  <c r="M180" i="10"/>
  <c r="J180" i="10"/>
  <c r="G180" i="10"/>
  <c r="H180" i="10" s="1"/>
  <c r="I180" i="10" s="1"/>
  <c r="K180" i="10" s="1"/>
  <c r="L180" i="10" s="1"/>
  <c r="N180" i="10" s="1"/>
  <c r="M179" i="10"/>
  <c r="J179" i="10"/>
  <c r="G179" i="10"/>
  <c r="H179" i="10" s="1"/>
  <c r="I179" i="10" s="1"/>
  <c r="K179" i="10" s="1"/>
  <c r="L179" i="10" s="1"/>
  <c r="N179" i="10" s="1"/>
  <c r="O179" i="10" s="1"/>
  <c r="Q179" i="10" s="1"/>
  <c r="M177" i="10"/>
  <c r="J177" i="10"/>
  <c r="G177" i="10"/>
  <c r="H177" i="10" s="1"/>
  <c r="I177" i="10" s="1"/>
  <c r="M176" i="10"/>
  <c r="J176" i="10"/>
  <c r="G176" i="10"/>
  <c r="H176" i="10" s="1"/>
  <c r="I176" i="10" s="1"/>
  <c r="K176" i="10" s="1"/>
  <c r="L176" i="10" s="1"/>
  <c r="M175" i="10"/>
  <c r="J175" i="10"/>
  <c r="G175" i="10"/>
  <c r="H175" i="10" s="1"/>
  <c r="I175" i="10" s="1"/>
  <c r="M174" i="10"/>
  <c r="J174" i="10"/>
  <c r="G174" i="10"/>
  <c r="H174" i="10" s="1"/>
  <c r="I174" i="10" s="1"/>
  <c r="K174" i="10" s="1"/>
  <c r="L174" i="10" s="1"/>
  <c r="M173" i="10"/>
  <c r="J173" i="10"/>
  <c r="G173" i="10"/>
  <c r="H173" i="10" s="1"/>
  <c r="I173" i="10" s="1"/>
  <c r="K173" i="10" s="1"/>
  <c r="L173" i="10" s="1"/>
  <c r="M172" i="10"/>
  <c r="J172" i="10"/>
  <c r="G172" i="10"/>
  <c r="H172" i="10" s="1"/>
  <c r="I172" i="10" s="1"/>
  <c r="K172" i="10" s="1"/>
  <c r="L172" i="10" s="1"/>
  <c r="M171" i="10"/>
  <c r="J171" i="10"/>
  <c r="G171" i="10"/>
  <c r="H171" i="10" s="1"/>
  <c r="I171" i="10" s="1"/>
  <c r="K171" i="10" s="1"/>
  <c r="L171" i="10" s="1"/>
  <c r="M169" i="10"/>
  <c r="J169" i="10"/>
  <c r="G169" i="10"/>
  <c r="H169" i="10" s="1"/>
  <c r="I169" i="10" s="1"/>
  <c r="M168" i="10"/>
  <c r="J168" i="10"/>
  <c r="G168" i="10"/>
  <c r="H168" i="10" s="1"/>
  <c r="I168" i="10" s="1"/>
  <c r="K168" i="10" s="1"/>
  <c r="L168" i="10" s="1"/>
  <c r="N168" i="10" s="1"/>
  <c r="M167" i="10"/>
  <c r="J167" i="10"/>
  <c r="G167" i="10"/>
  <c r="H167" i="10" s="1"/>
  <c r="I167" i="10" s="1"/>
  <c r="M166" i="10"/>
  <c r="J166" i="10"/>
  <c r="G166" i="10"/>
  <c r="H166" i="10" s="1"/>
  <c r="I166" i="10" s="1"/>
  <c r="K166" i="10" s="1"/>
  <c r="L166" i="10" s="1"/>
  <c r="N166" i="10" s="1"/>
  <c r="M165" i="10"/>
  <c r="J165" i="10"/>
  <c r="G165" i="10"/>
  <c r="H165" i="10" s="1"/>
  <c r="I165" i="10" s="1"/>
  <c r="M164" i="10"/>
  <c r="J164" i="10"/>
  <c r="G164" i="10"/>
  <c r="H164" i="10" s="1"/>
  <c r="I164" i="10" s="1"/>
  <c r="K164" i="10" s="1"/>
  <c r="L164" i="10" s="1"/>
  <c r="N164" i="10" s="1"/>
  <c r="M163" i="10"/>
  <c r="J163" i="10"/>
  <c r="G163" i="10"/>
  <c r="H163" i="10" s="1"/>
  <c r="I163" i="10" s="1"/>
  <c r="M161" i="10"/>
  <c r="J161" i="10"/>
  <c r="G161" i="10"/>
  <c r="H161" i="10" s="1"/>
  <c r="I161" i="10" s="1"/>
  <c r="M160" i="10"/>
  <c r="J160" i="10"/>
  <c r="G160" i="10"/>
  <c r="H160" i="10" s="1"/>
  <c r="I160" i="10" s="1"/>
  <c r="K160" i="10" s="1"/>
  <c r="L160" i="10" s="1"/>
  <c r="M159" i="10"/>
  <c r="J159" i="10"/>
  <c r="G159" i="10"/>
  <c r="H159" i="10" s="1"/>
  <c r="I159" i="10" s="1"/>
  <c r="M158" i="10"/>
  <c r="J158" i="10"/>
  <c r="G158" i="10"/>
  <c r="H158" i="10" s="1"/>
  <c r="I158" i="10" s="1"/>
  <c r="K158" i="10" s="1"/>
  <c r="L158" i="10" s="1"/>
  <c r="M157" i="10"/>
  <c r="J157" i="10"/>
  <c r="G157" i="10"/>
  <c r="H157" i="10" s="1"/>
  <c r="I157" i="10" s="1"/>
  <c r="M156" i="10"/>
  <c r="J156" i="10"/>
  <c r="G156" i="10"/>
  <c r="H156" i="10" s="1"/>
  <c r="I156" i="10" s="1"/>
  <c r="K156" i="10" s="1"/>
  <c r="L156" i="10" s="1"/>
  <c r="M155" i="10"/>
  <c r="J155" i="10"/>
  <c r="G155" i="10"/>
  <c r="H155" i="10" s="1"/>
  <c r="I155" i="10" s="1"/>
  <c r="M153" i="10"/>
  <c r="J153" i="10"/>
  <c r="G153" i="10"/>
  <c r="H153" i="10" s="1"/>
  <c r="I153" i="10" s="1"/>
  <c r="K153" i="10" s="1"/>
  <c r="L153" i="10" s="1"/>
  <c r="N153" i="10" s="1"/>
  <c r="M152" i="10"/>
  <c r="J152" i="10"/>
  <c r="G152" i="10"/>
  <c r="H152" i="10" s="1"/>
  <c r="I152" i="10" s="1"/>
  <c r="M151" i="10"/>
  <c r="J151" i="10"/>
  <c r="G151" i="10"/>
  <c r="H151" i="10" s="1"/>
  <c r="I151" i="10" s="1"/>
  <c r="K151" i="10" s="1"/>
  <c r="L151" i="10" s="1"/>
  <c r="M150" i="10"/>
  <c r="J150" i="10"/>
  <c r="G150" i="10"/>
  <c r="H150" i="10" s="1"/>
  <c r="I150" i="10" s="1"/>
  <c r="M149" i="10"/>
  <c r="J149" i="10"/>
  <c r="G149" i="10"/>
  <c r="H149" i="10" s="1"/>
  <c r="I149" i="10" s="1"/>
  <c r="K149" i="10" s="1"/>
  <c r="L149" i="10" s="1"/>
  <c r="M148" i="10"/>
  <c r="J148" i="10"/>
  <c r="G148" i="10"/>
  <c r="H148" i="10" s="1"/>
  <c r="I148" i="10" s="1"/>
  <c r="M147" i="10"/>
  <c r="J147" i="10"/>
  <c r="G147" i="10"/>
  <c r="H147" i="10" s="1"/>
  <c r="I147" i="10" s="1"/>
  <c r="K147" i="10" s="1"/>
  <c r="L147" i="10" s="1"/>
  <c r="M145" i="10"/>
  <c r="J145" i="10"/>
  <c r="G145" i="10"/>
  <c r="H145" i="10" s="1"/>
  <c r="I145" i="10" s="1"/>
  <c r="K145" i="10" s="1"/>
  <c r="L145" i="10" s="1"/>
  <c r="N145" i="10" s="1"/>
  <c r="M144" i="10"/>
  <c r="J144" i="10"/>
  <c r="G144" i="10"/>
  <c r="H144" i="10" s="1"/>
  <c r="I144" i="10" s="1"/>
  <c r="K144" i="10" s="1"/>
  <c r="L144" i="10" s="1"/>
  <c r="N144" i="10" s="1"/>
  <c r="M143" i="10"/>
  <c r="J143" i="10"/>
  <c r="G143" i="10"/>
  <c r="H143" i="10" s="1"/>
  <c r="I143" i="10" s="1"/>
  <c r="K143" i="10" s="1"/>
  <c r="L143" i="10" s="1"/>
  <c r="N143" i="10" s="1"/>
  <c r="M142" i="10"/>
  <c r="J142" i="10"/>
  <c r="G142" i="10"/>
  <c r="H142" i="10" s="1"/>
  <c r="I142" i="10" s="1"/>
  <c r="K142" i="10" s="1"/>
  <c r="L142" i="10" s="1"/>
  <c r="N142" i="10" s="1"/>
  <c r="M141" i="10"/>
  <c r="J141" i="10"/>
  <c r="G141" i="10"/>
  <c r="H141" i="10" s="1"/>
  <c r="I141" i="10" s="1"/>
  <c r="K141" i="10" s="1"/>
  <c r="L141" i="10" s="1"/>
  <c r="N141" i="10" s="1"/>
  <c r="M140" i="10"/>
  <c r="J140" i="10"/>
  <c r="G140" i="10"/>
  <c r="H140" i="10" s="1"/>
  <c r="I140" i="10" s="1"/>
  <c r="K140" i="10" s="1"/>
  <c r="L140" i="10" s="1"/>
  <c r="N140" i="10" s="1"/>
  <c r="M139" i="10"/>
  <c r="J139" i="10"/>
  <c r="G139" i="10"/>
  <c r="H139" i="10" s="1"/>
  <c r="I139" i="10" s="1"/>
  <c r="K139" i="10" s="1"/>
  <c r="L139" i="10" s="1"/>
  <c r="N139" i="10" s="1"/>
  <c r="O139" i="10" s="1"/>
  <c r="Q139" i="10" s="1"/>
  <c r="M137" i="10"/>
  <c r="J137" i="10"/>
  <c r="G137" i="10"/>
  <c r="H137" i="10" s="1"/>
  <c r="I137" i="10" s="1"/>
  <c r="M136" i="10"/>
  <c r="J136" i="10"/>
  <c r="G136" i="10"/>
  <c r="H136" i="10" s="1"/>
  <c r="I136" i="10" s="1"/>
  <c r="K136" i="10" s="1"/>
  <c r="L136" i="10" s="1"/>
  <c r="M135" i="10"/>
  <c r="J135" i="10"/>
  <c r="G135" i="10"/>
  <c r="H135" i="10" s="1"/>
  <c r="I135" i="10" s="1"/>
  <c r="M134" i="10"/>
  <c r="J134" i="10"/>
  <c r="G134" i="10"/>
  <c r="H134" i="10" s="1"/>
  <c r="I134" i="10" s="1"/>
  <c r="K134" i="10" s="1"/>
  <c r="L134" i="10" s="1"/>
  <c r="M133" i="10"/>
  <c r="J133" i="10"/>
  <c r="G133" i="10"/>
  <c r="H133" i="10" s="1"/>
  <c r="I133" i="10" s="1"/>
  <c r="M132" i="10"/>
  <c r="J132" i="10"/>
  <c r="G132" i="10"/>
  <c r="H132" i="10" s="1"/>
  <c r="I132" i="10" s="1"/>
  <c r="K132" i="10" s="1"/>
  <c r="L132" i="10" s="1"/>
  <c r="M131" i="10"/>
  <c r="J131" i="10"/>
  <c r="G131" i="10"/>
  <c r="H131" i="10" s="1"/>
  <c r="I131" i="10" s="1"/>
  <c r="M129" i="10"/>
  <c r="J129" i="10"/>
  <c r="H129" i="10"/>
  <c r="I129" i="10" s="1"/>
  <c r="K129" i="10" s="1"/>
  <c r="L129" i="10" s="1"/>
  <c r="G129" i="10"/>
  <c r="M128" i="10"/>
  <c r="J128" i="10"/>
  <c r="G128" i="10"/>
  <c r="H128" i="10" s="1"/>
  <c r="I128" i="10" s="1"/>
  <c r="K128" i="10" s="1"/>
  <c r="L128" i="10" s="1"/>
  <c r="N128" i="10" s="1"/>
  <c r="M127" i="10"/>
  <c r="J127" i="10"/>
  <c r="H127" i="10"/>
  <c r="I127" i="10" s="1"/>
  <c r="K127" i="10" s="1"/>
  <c r="L127" i="10" s="1"/>
  <c r="G127" i="10"/>
  <c r="M126" i="10"/>
  <c r="J126" i="10"/>
  <c r="G126" i="10"/>
  <c r="H126" i="10" s="1"/>
  <c r="I126" i="10" s="1"/>
  <c r="K126" i="10" s="1"/>
  <c r="L126" i="10" s="1"/>
  <c r="N126" i="10" s="1"/>
  <c r="M125" i="10"/>
  <c r="J125" i="10"/>
  <c r="H125" i="10"/>
  <c r="I125" i="10" s="1"/>
  <c r="K125" i="10" s="1"/>
  <c r="L125" i="10" s="1"/>
  <c r="G125" i="10"/>
  <c r="M124" i="10"/>
  <c r="J124" i="10"/>
  <c r="G124" i="10"/>
  <c r="H124" i="10" s="1"/>
  <c r="I124" i="10" s="1"/>
  <c r="K124" i="10" s="1"/>
  <c r="L124" i="10" s="1"/>
  <c r="N124" i="10" s="1"/>
  <c r="M123" i="10"/>
  <c r="J123" i="10"/>
  <c r="I123" i="10"/>
  <c r="K123" i="10" s="1"/>
  <c r="L123" i="10" s="1"/>
  <c r="G123" i="10"/>
  <c r="H123" i="10" s="1"/>
  <c r="M121" i="10"/>
  <c r="J121" i="10"/>
  <c r="G121" i="10"/>
  <c r="H121" i="10" s="1"/>
  <c r="I121" i="10" s="1"/>
  <c r="M120" i="10"/>
  <c r="J120" i="10"/>
  <c r="H120" i="10"/>
  <c r="I120" i="10" s="1"/>
  <c r="K120" i="10" s="1"/>
  <c r="L120" i="10" s="1"/>
  <c r="G120" i="10"/>
  <c r="M119" i="10"/>
  <c r="J119" i="10"/>
  <c r="G119" i="10"/>
  <c r="H119" i="10" s="1"/>
  <c r="I119" i="10" s="1"/>
  <c r="M118" i="10"/>
  <c r="J118" i="10"/>
  <c r="H118" i="10"/>
  <c r="I118" i="10" s="1"/>
  <c r="K118" i="10" s="1"/>
  <c r="L118" i="10" s="1"/>
  <c r="G118" i="10"/>
  <c r="M117" i="10"/>
  <c r="J117" i="10"/>
  <c r="G117" i="10"/>
  <c r="H117" i="10" s="1"/>
  <c r="I117" i="10" s="1"/>
  <c r="M116" i="10"/>
  <c r="J116" i="10"/>
  <c r="H116" i="10"/>
  <c r="I116" i="10" s="1"/>
  <c r="K116" i="10" s="1"/>
  <c r="L116" i="10" s="1"/>
  <c r="G116" i="10"/>
  <c r="M115" i="10"/>
  <c r="J115" i="10"/>
  <c r="G115" i="10"/>
  <c r="H115" i="10" s="1"/>
  <c r="I115" i="10" s="1"/>
  <c r="M113" i="10"/>
  <c r="J113" i="10"/>
  <c r="I113" i="10"/>
  <c r="K113" i="10" s="1"/>
  <c r="L113" i="10" s="1"/>
  <c r="G113" i="10"/>
  <c r="H113" i="10" s="1"/>
  <c r="M112" i="10"/>
  <c r="J112" i="10"/>
  <c r="G112" i="10"/>
  <c r="H112" i="10" s="1"/>
  <c r="I112" i="10" s="1"/>
  <c r="K112" i="10" s="1"/>
  <c r="L112" i="10" s="1"/>
  <c r="M111" i="10"/>
  <c r="J111" i="10"/>
  <c r="I111" i="10"/>
  <c r="K111" i="10" s="1"/>
  <c r="L111" i="10" s="1"/>
  <c r="G111" i="10"/>
  <c r="H111" i="10" s="1"/>
  <c r="M110" i="10"/>
  <c r="J110" i="10"/>
  <c r="G110" i="10"/>
  <c r="H110" i="10" s="1"/>
  <c r="I110" i="10" s="1"/>
  <c r="K110" i="10" s="1"/>
  <c r="L110" i="10" s="1"/>
  <c r="M109" i="10"/>
  <c r="J109" i="10"/>
  <c r="I109" i="10"/>
  <c r="K109" i="10" s="1"/>
  <c r="L109" i="10" s="1"/>
  <c r="G109" i="10"/>
  <c r="H109" i="10" s="1"/>
  <c r="M108" i="10"/>
  <c r="J108" i="10"/>
  <c r="G108" i="10"/>
  <c r="H108" i="10" s="1"/>
  <c r="I108" i="10" s="1"/>
  <c r="K108" i="10" s="1"/>
  <c r="L108" i="10" s="1"/>
  <c r="M107" i="10"/>
  <c r="J107" i="10"/>
  <c r="I107" i="10"/>
  <c r="K107" i="10" s="1"/>
  <c r="L107" i="10" s="1"/>
  <c r="G107" i="10"/>
  <c r="H107" i="10" s="1"/>
  <c r="M104" i="10"/>
  <c r="J104" i="10"/>
  <c r="G104" i="10"/>
  <c r="H104" i="10" s="1"/>
  <c r="I104" i="10" s="1"/>
  <c r="M103" i="10"/>
  <c r="J103" i="10"/>
  <c r="H103" i="10"/>
  <c r="I103" i="10" s="1"/>
  <c r="K103" i="10" s="1"/>
  <c r="L103" i="10" s="1"/>
  <c r="G103" i="10"/>
  <c r="M102" i="10"/>
  <c r="J102" i="10"/>
  <c r="G102" i="10"/>
  <c r="H102" i="10" s="1"/>
  <c r="I102" i="10" s="1"/>
  <c r="M101" i="10"/>
  <c r="J101" i="10"/>
  <c r="H101" i="10"/>
  <c r="I101" i="10" s="1"/>
  <c r="K101" i="10" s="1"/>
  <c r="L101" i="10" s="1"/>
  <c r="G101" i="10"/>
  <c r="M100" i="10"/>
  <c r="J100" i="10"/>
  <c r="G100" i="10"/>
  <c r="H100" i="10" s="1"/>
  <c r="I100" i="10" s="1"/>
  <c r="M99" i="10"/>
  <c r="J99" i="10"/>
  <c r="H99" i="10"/>
  <c r="I99" i="10" s="1"/>
  <c r="K99" i="10" s="1"/>
  <c r="L99" i="10" s="1"/>
  <c r="G99" i="10"/>
  <c r="M98" i="10"/>
  <c r="J98" i="10"/>
  <c r="G98" i="10"/>
  <c r="H98" i="10" s="1"/>
  <c r="I98" i="10" s="1"/>
  <c r="M96" i="10"/>
  <c r="J96" i="10"/>
  <c r="I96" i="10"/>
  <c r="K96" i="10" s="1"/>
  <c r="L96" i="10" s="1"/>
  <c r="G96" i="10"/>
  <c r="H96" i="10" s="1"/>
  <c r="M95" i="10"/>
  <c r="J95" i="10"/>
  <c r="G95" i="10"/>
  <c r="H95" i="10" s="1"/>
  <c r="I95" i="10" s="1"/>
  <c r="K95" i="10" s="1"/>
  <c r="L95" i="10" s="1"/>
  <c r="M94" i="10"/>
  <c r="J94" i="10"/>
  <c r="I94" i="10"/>
  <c r="K94" i="10" s="1"/>
  <c r="L94" i="10" s="1"/>
  <c r="G94" i="10"/>
  <c r="H94" i="10" s="1"/>
  <c r="M93" i="10"/>
  <c r="J93" i="10"/>
  <c r="G93" i="10"/>
  <c r="H93" i="10" s="1"/>
  <c r="I93" i="10" s="1"/>
  <c r="K93" i="10" s="1"/>
  <c r="L93" i="10" s="1"/>
  <c r="M92" i="10"/>
  <c r="J92" i="10"/>
  <c r="I92" i="10"/>
  <c r="K92" i="10" s="1"/>
  <c r="L92" i="10" s="1"/>
  <c r="G92" i="10"/>
  <c r="H92" i="10" s="1"/>
  <c r="M91" i="10"/>
  <c r="J91" i="10"/>
  <c r="G91" i="10"/>
  <c r="H91" i="10" s="1"/>
  <c r="I91" i="10" s="1"/>
  <c r="K91" i="10" s="1"/>
  <c r="L91" i="10" s="1"/>
  <c r="M90" i="10"/>
  <c r="J90" i="10"/>
  <c r="I90" i="10"/>
  <c r="K90" i="10" s="1"/>
  <c r="L90" i="10" s="1"/>
  <c r="G90" i="10"/>
  <c r="H90" i="10" s="1"/>
  <c r="M88" i="10"/>
  <c r="J88" i="10"/>
  <c r="G88" i="10"/>
  <c r="H88" i="10" s="1"/>
  <c r="I88" i="10" s="1"/>
  <c r="M87" i="10"/>
  <c r="J87" i="10"/>
  <c r="H87" i="10"/>
  <c r="I87" i="10" s="1"/>
  <c r="K87" i="10" s="1"/>
  <c r="L87" i="10" s="1"/>
  <c r="G87" i="10"/>
  <c r="M86" i="10"/>
  <c r="J86" i="10"/>
  <c r="G86" i="10"/>
  <c r="H86" i="10" s="1"/>
  <c r="I86" i="10" s="1"/>
  <c r="M85" i="10"/>
  <c r="J85" i="10"/>
  <c r="H85" i="10"/>
  <c r="I85" i="10" s="1"/>
  <c r="K85" i="10" s="1"/>
  <c r="L85" i="10" s="1"/>
  <c r="G85" i="10"/>
  <c r="M84" i="10"/>
  <c r="J84" i="10"/>
  <c r="G84" i="10"/>
  <c r="H84" i="10" s="1"/>
  <c r="I84" i="10" s="1"/>
  <c r="M83" i="10"/>
  <c r="J83" i="10"/>
  <c r="H83" i="10"/>
  <c r="I83" i="10" s="1"/>
  <c r="K83" i="10" s="1"/>
  <c r="L83" i="10" s="1"/>
  <c r="G83" i="10"/>
  <c r="M82" i="10"/>
  <c r="J82" i="10"/>
  <c r="G82" i="10"/>
  <c r="H82" i="10" s="1"/>
  <c r="I82" i="10" s="1"/>
  <c r="M80" i="10"/>
  <c r="J80" i="10"/>
  <c r="I80" i="10"/>
  <c r="K80" i="10" s="1"/>
  <c r="L80" i="10" s="1"/>
  <c r="G80" i="10"/>
  <c r="H80" i="10" s="1"/>
  <c r="M79" i="10"/>
  <c r="J79" i="10"/>
  <c r="G79" i="10"/>
  <c r="H79" i="10" s="1"/>
  <c r="I79" i="10" s="1"/>
  <c r="K79" i="10" s="1"/>
  <c r="L79" i="10" s="1"/>
  <c r="M78" i="10"/>
  <c r="J78" i="10"/>
  <c r="I78" i="10"/>
  <c r="K78" i="10" s="1"/>
  <c r="L78" i="10" s="1"/>
  <c r="G78" i="10"/>
  <c r="H78" i="10" s="1"/>
  <c r="M77" i="10"/>
  <c r="J77" i="10"/>
  <c r="G77" i="10"/>
  <c r="H77" i="10" s="1"/>
  <c r="I77" i="10" s="1"/>
  <c r="K77" i="10" s="1"/>
  <c r="L77" i="10" s="1"/>
  <c r="M76" i="10"/>
  <c r="J76" i="10"/>
  <c r="I76" i="10"/>
  <c r="K76" i="10" s="1"/>
  <c r="L76" i="10" s="1"/>
  <c r="G76" i="10"/>
  <c r="H76" i="10" s="1"/>
  <c r="M75" i="10"/>
  <c r="J75" i="10"/>
  <c r="G75" i="10"/>
  <c r="H75" i="10" s="1"/>
  <c r="I75" i="10" s="1"/>
  <c r="K75" i="10" s="1"/>
  <c r="L75" i="10" s="1"/>
  <c r="M74" i="10"/>
  <c r="J74" i="10"/>
  <c r="I74" i="10"/>
  <c r="K74" i="10" s="1"/>
  <c r="L74" i="10" s="1"/>
  <c r="G74" i="10"/>
  <c r="H74" i="10" s="1"/>
  <c r="M72" i="10"/>
  <c r="J72" i="10"/>
  <c r="G72" i="10"/>
  <c r="H72" i="10" s="1"/>
  <c r="I72" i="10" s="1"/>
  <c r="M71" i="10"/>
  <c r="J71" i="10"/>
  <c r="H71" i="10"/>
  <c r="I71" i="10" s="1"/>
  <c r="K71" i="10" s="1"/>
  <c r="L71" i="10" s="1"/>
  <c r="G71" i="10"/>
  <c r="M70" i="10"/>
  <c r="J70" i="10"/>
  <c r="G70" i="10"/>
  <c r="H70" i="10" s="1"/>
  <c r="I70" i="10" s="1"/>
  <c r="M69" i="10"/>
  <c r="J69" i="10"/>
  <c r="H69" i="10"/>
  <c r="I69" i="10" s="1"/>
  <c r="K69" i="10" s="1"/>
  <c r="L69" i="10" s="1"/>
  <c r="G69" i="10"/>
  <c r="M68" i="10"/>
  <c r="J68" i="10"/>
  <c r="G68" i="10"/>
  <c r="H68" i="10" s="1"/>
  <c r="I68" i="10" s="1"/>
  <c r="M67" i="10"/>
  <c r="J67" i="10"/>
  <c r="H67" i="10"/>
  <c r="I67" i="10" s="1"/>
  <c r="K67" i="10" s="1"/>
  <c r="L67" i="10" s="1"/>
  <c r="G67" i="10"/>
  <c r="M66" i="10"/>
  <c r="J66" i="10"/>
  <c r="G66" i="10"/>
  <c r="H66" i="10" s="1"/>
  <c r="I66" i="10" s="1"/>
  <c r="M64" i="10"/>
  <c r="J64" i="10"/>
  <c r="I64" i="10"/>
  <c r="K64" i="10" s="1"/>
  <c r="L64" i="10" s="1"/>
  <c r="G64" i="10"/>
  <c r="H64" i="10" s="1"/>
  <c r="M63" i="10"/>
  <c r="J63" i="10"/>
  <c r="G63" i="10"/>
  <c r="H63" i="10" s="1"/>
  <c r="I63" i="10" s="1"/>
  <c r="K63" i="10" s="1"/>
  <c r="L63" i="10" s="1"/>
  <c r="M62" i="10"/>
  <c r="J62" i="10"/>
  <c r="I62" i="10"/>
  <c r="K62" i="10" s="1"/>
  <c r="L62" i="10" s="1"/>
  <c r="G62" i="10"/>
  <c r="H62" i="10" s="1"/>
  <c r="M61" i="10"/>
  <c r="J61" i="10"/>
  <c r="G61" i="10"/>
  <c r="H61" i="10" s="1"/>
  <c r="I61" i="10" s="1"/>
  <c r="K61" i="10" s="1"/>
  <c r="L61" i="10" s="1"/>
  <c r="M60" i="10"/>
  <c r="J60" i="10"/>
  <c r="G60" i="10"/>
  <c r="H60" i="10" s="1"/>
  <c r="I60" i="10" s="1"/>
  <c r="K60" i="10" s="1"/>
  <c r="L60" i="10" s="1"/>
  <c r="M59" i="10"/>
  <c r="J59" i="10"/>
  <c r="G59" i="10"/>
  <c r="H59" i="10" s="1"/>
  <c r="I59" i="10" s="1"/>
  <c r="M58" i="10"/>
  <c r="J58" i="10"/>
  <c r="G58" i="10"/>
  <c r="H58" i="10" s="1"/>
  <c r="I58" i="10" s="1"/>
  <c r="K58" i="10" s="1"/>
  <c r="L58" i="10" s="1"/>
  <c r="M56" i="10"/>
  <c r="J56" i="10"/>
  <c r="G56" i="10"/>
  <c r="H56" i="10" s="1"/>
  <c r="I56" i="10" s="1"/>
  <c r="K56" i="10" s="1"/>
  <c r="L56" i="10" s="1"/>
  <c r="N56" i="10" s="1"/>
  <c r="M55" i="10"/>
  <c r="J55" i="10"/>
  <c r="G55" i="10"/>
  <c r="H55" i="10" s="1"/>
  <c r="I55" i="10" s="1"/>
  <c r="M54" i="10"/>
  <c r="J54" i="10"/>
  <c r="G54" i="10"/>
  <c r="H54" i="10" s="1"/>
  <c r="I54" i="10" s="1"/>
  <c r="K54" i="10" s="1"/>
  <c r="L54" i="10" s="1"/>
  <c r="N54" i="10" s="1"/>
  <c r="M53" i="10"/>
  <c r="J53" i="10"/>
  <c r="G53" i="10"/>
  <c r="H53" i="10" s="1"/>
  <c r="I53" i="10" s="1"/>
  <c r="M52" i="10"/>
  <c r="J52" i="10"/>
  <c r="G52" i="10"/>
  <c r="H52" i="10" s="1"/>
  <c r="I52" i="10" s="1"/>
  <c r="K52" i="10" s="1"/>
  <c r="L52" i="10" s="1"/>
  <c r="N52" i="10" s="1"/>
  <c r="M51" i="10"/>
  <c r="J51" i="10"/>
  <c r="G51" i="10"/>
  <c r="H51" i="10" s="1"/>
  <c r="I51" i="10" s="1"/>
  <c r="M50" i="10"/>
  <c r="J50" i="10"/>
  <c r="G50" i="10"/>
  <c r="H50" i="10" s="1"/>
  <c r="I50" i="10" s="1"/>
  <c r="K50" i="10" s="1"/>
  <c r="L50" i="10" s="1"/>
  <c r="N50" i="10" s="1"/>
  <c r="O50" i="10" s="1"/>
  <c r="Q50" i="10" s="1"/>
  <c r="M48" i="10"/>
  <c r="J48" i="10"/>
  <c r="G48" i="10"/>
  <c r="H48" i="10" s="1"/>
  <c r="I48" i="10" s="1"/>
  <c r="K48" i="10" s="1"/>
  <c r="L48" i="10" s="1"/>
  <c r="M47" i="10"/>
  <c r="J47" i="10"/>
  <c r="G47" i="10"/>
  <c r="H47" i="10" s="1"/>
  <c r="I47" i="10" s="1"/>
  <c r="K47" i="10" s="1"/>
  <c r="L47" i="10" s="1"/>
  <c r="M46" i="10"/>
  <c r="J46" i="10"/>
  <c r="G46" i="10"/>
  <c r="H46" i="10" s="1"/>
  <c r="I46" i="10" s="1"/>
  <c r="M45" i="10"/>
  <c r="J45" i="10"/>
  <c r="G45" i="10"/>
  <c r="H45" i="10" s="1"/>
  <c r="I45" i="10" s="1"/>
  <c r="K45" i="10" s="1"/>
  <c r="L45" i="10" s="1"/>
  <c r="M44" i="10"/>
  <c r="J44" i="10"/>
  <c r="G44" i="10"/>
  <c r="H44" i="10" s="1"/>
  <c r="I44" i="10" s="1"/>
  <c r="M43" i="10"/>
  <c r="J43" i="10"/>
  <c r="G43" i="10"/>
  <c r="H43" i="10" s="1"/>
  <c r="I43" i="10" s="1"/>
  <c r="M42" i="10"/>
  <c r="J42" i="10"/>
  <c r="G42" i="10"/>
  <c r="H42" i="10" s="1"/>
  <c r="I42" i="10" s="1"/>
  <c r="M40" i="10"/>
  <c r="J40" i="10"/>
  <c r="G40" i="10"/>
  <c r="H40" i="10" s="1"/>
  <c r="I40" i="10" s="1"/>
  <c r="K40" i="10" s="1"/>
  <c r="L40" i="10" s="1"/>
  <c r="N40" i="10" s="1"/>
  <c r="M39" i="10"/>
  <c r="J39" i="10"/>
  <c r="G39" i="10"/>
  <c r="H39" i="10" s="1"/>
  <c r="I39" i="10" s="1"/>
  <c r="K39" i="10" s="1"/>
  <c r="L39" i="10" s="1"/>
  <c r="M38" i="10"/>
  <c r="J38" i="10"/>
  <c r="G38" i="10"/>
  <c r="H38" i="10" s="1"/>
  <c r="I38" i="10" s="1"/>
  <c r="K38" i="10" s="1"/>
  <c r="L38" i="10" s="1"/>
  <c r="M37" i="10"/>
  <c r="J37" i="10"/>
  <c r="G37" i="10"/>
  <c r="H37" i="10" s="1"/>
  <c r="I37" i="10" s="1"/>
  <c r="M36" i="10"/>
  <c r="J36" i="10"/>
  <c r="G36" i="10"/>
  <c r="H36" i="10" s="1"/>
  <c r="I36" i="10" s="1"/>
  <c r="K36" i="10" s="1"/>
  <c r="L36" i="10" s="1"/>
  <c r="M35" i="10"/>
  <c r="J35" i="10"/>
  <c r="G35" i="10"/>
  <c r="H35" i="10" s="1"/>
  <c r="I35" i="10" s="1"/>
  <c r="M34" i="10"/>
  <c r="J34" i="10"/>
  <c r="G34" i="10"/>
  <c r="H34" i="10" s="1"/>
  <c r="I34" i="10" s="1"/>
  <c r="M32" i="10"/>
  <c r="J32" i="10"/>
  <c r="G32" i="10"/>
  <c r="H32" i="10" s="1"/>
  <c r="I32" i="10" s="1"/>
  <c r="K32" i="10" s="1"/>
  <c r="L32" i="10" s="1"/>
  <c r="N32" i="10" s="1"/>
  <c r="M31" i="10"/>
  <c r="J31" i="10"/>
  <c r="H31" i="10"/>
  <c r="I31" i="10" s="1"/>
  <c r="G31" i="10"/>
  <c r="M30" i="10"/>
  <c r="J30" i="10"/>
  <c r="G30" i="10"/>
  <c r="H30" i="10" s="1"/>
  <c r="I30" i="10" s="1"/>
  <c r="K30" i="10" s="1"/>
  <c r="L30" i="10" s="1"/>
  <c r="N30" i="10" s="1"/>
  <c r="M29" i="10"/>
  <c r="J29" i="10"/>
  <c r="H29" i="10"/>
  <c r="I29" i="10" s="1"/>
  <c r="G29" i="10"/>
  <c r="M28" i="10"/>
  <c r="J28" i="10"/>
  <c r="G28" i="10"/>
  <c r="H28" i="10" s="1"/>
  <c r="I28" i="10" s="1"/>
  <c r="K28" i="10" s="1"/>
  <c r="L28" i="10" s="1"/>
  <c r="N28" i="10" s="1"/>
  <c r="M27" i="10"/>
  <c r="J27" i="10"/>
  <c r="H27" i="10"/>
  <c r="I27" i="10" s="1"/>
  <c r="G27" i="10"/>
  <c r="M26" i="10"/>
  <c r="J26" i="10"/>
  <c r="G26" i="10"/>
  <c r="H26" i="10" s="1"/>
  <c r="I26" i="10" s="1"/>
  <c r="K26" i="10" s="1"/>
  <c r="L26" i="10" s="1"/>
  <c r="N26" i="10" s="1"/>
  <c r="O26" i="10" s="1"/>
  <c r="Q26" i="10" s="1"/>
  <c r="M24" i="10"/>
  <c r="J24" i="10"/>
  <c r="G24" i="10"/>
  <c r="H24" i="10" s="1"/>
  <c r="I24" i="10" s="1"/>
  <c r="M23" i="10"/>
  <c r="J23" i="10"/>
  <c r="G23" i="10"/>
  <c r="H23" i="10" s="1"/>
  <c r="I23" i="10" s="1"/>
  <c r="K23" i="10" s="1"/>
  <c r="L23" i="10" s="1"/>
  <c r="M22" i="10"/>
  <c r="J22" i="10"/>
  <c r="G22" i="10"/>
  <c r="H22" i="10" s="1"/>
  <c r="I22" i="10" s="1"/>
  <c r="M21" i="10"/>
  <c r="J21" i="10"/>
  <c r="G21" i="10"/>
  <c r="H21" i="10" s="1"/>
  <c r="I21" i="10" s="1"/>
  <c r="M20" i="10"/>
  <c r="J20" i="10"/>
  <c r="G20" i="10"/>
  <c r="H20" i="10" s="1"/>
  <c r="I20" i="10" s="1"/>
  <c r="M19" i="10"/>
  <c r="J19" i="10"/>
  <c r="G19" i="10"/>
  <c r="H19" i="10" s="1"/>
  <c r="I19" i="10" s="1"/>
  <c r="K19" i="10" s="1"/>
  <c r="L19" i="10" s="1"/>
  <c r="M18" i="10"/>
  <c r="J18" i="10"/>
  <c r="G18" i="10"/>
  <c r="H18" i="10" s="1"/>
  <c r="I18" i="10" s="1"/>
  <c r="K18" i="10" s="1"/>
  <c r="L18" i="10" s="1"/>
  <c r="M16" i="10"/>
  <c r="J16" i="10"/>
  <c r="H16" i="10"/>
  <c r="I16" i="10" s="1"/>
  <c r="K16" i="10" s="1"/>
  <c r="L16" i="10" s="1"/>
  <c r="G16" i="10"/>
  <c r="M15" i="10"/>
  <c r="J15" i="10"/>
  <c r="G15" i="10"/>
  <c r="H15" i="10" s="1"/>
  <c r="I15" i="10" s="1"/>
  <c r="K15" i="10" s="1"/>
  <c r="L15" i="10" s="1"/>
  <c r="N15" i="10" s="1"/>
  <c r="M14" i="10"/>
  <c r="J14" i="10"/>
  <c r="H14" i="10"/>
  <c r="I14" i="10" s="1"/>
  <c r="K14" i="10" s="1"/>
  <c r="L14" i="10" s="1"/>
  <c r="G14" i="10"/>
  <c r="M13" i="10"/>
  <c r="J13" i="10"/>
  <c r="G13" i="10"/>
  <c r="H13" i="10" s="1"/>
  <c r="I13" i="10" s="1"/>
  <c r="K13" i="10" s="1"/>
  <c r="L13" i="10" s="1"/>
  <c r="N13" i="10" s="1"/>
  <c r="M12" i="10"/>
  <c r="J12" i="10"/>
  <c r="H12" i="10"/>
  <c r="I12" i="10" s="1"/>
  <c r="K12" i="10" s="1"/>
  <c r="L12" i="10" s="1"/>
  <c r="G12" i="10"/>
  <c r="M11" i="10"/>
  <c r="J11" i="10"/>
  <c r="G11" i="10"/>
  <c r="H11" i="10" s="1"/>
  <c r="I11" i="10" s="1"/>
  <c r="K11" i="10" s="1"/>
  <c r="L11" i="10" s="1"/>
  <c r="N11" i="10" s="1"/>
  <c r="M10" i="10"/>
  <c r="J10" i="10"/>
  <c r="H10" i="10"/>
  <c r="I10" i="10" s="1"/>
  <c r="K10" i="10" s="1"/>
  <c r="L10" i="10" s="1"/>
  <c r="G10" i="10"/>
  <c r="M8" i="10"/>
  <c r="J8" i="10"/>
  <c r="G8" i="10"/>
  <c r="H8" i="10" s="1"/>
  <c r="I8" i="10" s="1"/>
  <c r="M7" i="10"/>
  <c r="J7" i="10"/>
  <c r="G7" i="10"/>
  <c r="H7" i="10" s="1"/>
  <c r="I7" i="10" s="1"/>
  <c r="M6" i="10"/>
  <c r="J6" i="10"/>
  <c r="G6" i="10"/>
  <c r="H6" i="10" s="1"/>
  <c r="I6" i="10" s="1"/>
  <c r="K6" i="10" s="1"/>
  <c r="L6" i="10" s="1"/>
  <c r="M5" i="10"/>
  <c r="J5" i="10"/>
  <c r="G5" i="10"/>
  <c r="H5" i="10" s="1"/>
  <c r="I5" i="10" s="1"/>
  <c r="K5" i="10" s="1"/>
  <c r="L5" i="10" s="1"/>
  <c r="M4" i="10"/>
  <c r="J4" i="10"/>
  <c r="G4" i="10"/>
  <c r="H4" i="10" s="1"/>
  <c r="I4" i="10" s="1"/>
  <c r="K4" i="10" s="1"/>
  <c r="L4" i="10" s="1"/>
  <c r="M3" i="10"/>
  <c r="J3" i="10"/>
  <c r="G3" i="10"/>
  <c r="H3" i="10" s="1"/>
  <c r="I3" i="10" s="1"/>
  <c r="M2" i="10"/>
  <c r="J2" i="10"/>
  <c r="G2" i="10"/>
  <c r="H2" i="10" s="1"/>
  <c r="I2" i="10" s="1"/>
  <c r="K2" i="10" s="1"/>
  <c r="L2" i="10" s="1"/>
  <c r="K131" i="10" l="1"/>
  <c r="L131" i="10" s="1"/>
  <c r="K152" i="10"/>
  <c r="L152" i="10" s="1"/>
  <c r="N152" i="10" s="1"/>
  <c r="K161" i="10"/>
  <c r="L161" i="10" s="1"/>
  <c r="K8" i="10"/>
  <c r="L8" i="10" s="1"/>
  <c r="K21" i="10"/>
  <c r="L21" i="10" s="1"/>
  <c r="N21" i="10" s="1"/>
  <c r="K34" i="10"/>
  <c r="L34" i="10" s="1"/>
  <c r="K43" i="10"/>
  <c r="L43" i="10" s="1"/>
  <c r="K237" i="10"/>
  <c r="L237" i="10" s="1"/>
  <c r="K262" i="10"/>
  <c r="L262" i="10" s="1"/>
  <c r="K3" i="10"/>
  <c r="L3" i="10" s="1"/>
  <c r="N3" i="10" s="1"/>
  <c r="K24" i="10"/>
  <c r="L24" i="10" s="1"/>
  <c r="K27" i="10"/>
  <c r="L27" i="10" s="1"/>
  <c r="N27" i="10" s="1"/>
  <c r="K29" i="10"/>
  <c r="L29" i="10" s="1"/>
  <c r="N29" i="10" s="1"/>
  <c r="K31" i="10"/>
  <c r="L31" i="10" s="1"/>
  <c r="N31" i="10" s="1"/>
  <c r="K37" i="10"/>
  <c r="L37" i="10" s="1"/>
  <c r="K46" i="10"/>
  <c r="L46" i="10" s="1"/>
  <c r="K59" i="10"/>
  <c r="L59" i="10" s="1"/>
  <c r="K137" i="10"/>
  <c r="L137" i="10" s="1"/>
  <c r="N137" i="10" s="1"/>
  <c r="K150" i="10"/>
  <c r="L150" i="10" s="1"/>
  <c r="K159" i="10"/>
  <c r="L159" i="10" s="1"/>
  <c r="N159" i="10" s="1"/>
  <c r="K192" i="10"/>
  <c r="L192" i="10" s="1"/>
  <c r="N192" i="10" s="1"/>
  <c r="K205" i="10"/>
  <c r="L205" i="10" s="1"/>
  <c r="K240" i="10"/>
  <c r="L240" i="10" s="1"/>
  <c r="K246" i="10"/>
  <c r="L246" i="10" s="1"/>
  <c r="K22" i="10"/>
  <c r="L22" i="10" s="1"/>
  <c r="K35" i="10"/>
  <c r="L35" i="10" s="1"/>
  <c r="N35" i="10" s="1"/>
  <c r="K44" i="10"/>
  <c r="L44" i="10" s="1"/>
  <c r="K135" i="10"/>
  <c r="L135" i="10" s="1"/>
  <c r="K148" i="10"/>
  <c r="L148" i="10" s="1"/>
  <c r="N148" i="10" s="1"/>
  <c r="K157" i="10"/>
  <c r="L157" i="10" s="1"/>
  <c r="K177" i="10"/>
  <c r="L177" i="10" s="1"/>
  <c r="K190" i="10"/>
  <c r="L190" i="10" s="1"/>
  <c r="N190" i="10" s="1"/>
  <c r="K203" i="10"/>
  <c r="L203" i="10" s="1"/>
  <c r="K225" i="10"/>
  <c r="L225" i="10" s="1"/>
  <c r="K238" i="10"/>
  <c r="L238" i="10" s="1"/>
  <c r="K244" i="10"/>
  <c r="L244" i="10" s="1"/>
  <c r="K263" i="10"/>
  <c r="L263" i="10" s="1"/>
  <c r="N263" i="10" s="1"/>
  <c r="N12" i="10"/>
  <c r="N16" i="10"/>
  <c r="N67" i="10"/>
  <c r="N71" i="10"/>
  <c r="N83" i="10"/>
  <c r="N85" i="10"/>
  <c r="N87" i="10"/>
  <c r="N99" i="10"/>
  <c r="N101" i="10"/>
  <c r="N103" i="10"/>
  <c r="N116" i="10"/>
  <c r="N118" i="10"/>
  <c r="N120" i="10"/>
  <c r="N125" i="10"/>
  <c r="N127" i="10"/>
  <c r="N129" i="10"/>
  <c r="N196" i="10"/>
  <c r="N198" i="10"/>
  <c r="N200" i="10"/>
  <c r="N241" i="10"/>
  <c r="N10" i="10"/>
  <c r="O10" i="10" s="1"/>
  <c r="Q10" i="10" s="1"/>
  <c r="N14" i="10"/>
  <c r="N69" i="10"/>
  <c r="K7" i="10"/>
  <c r="L7" i="10" s="1"/>
  <c r="N7" i="10" s="1"/>
  <c r="K20" i="10"/>
  <c r="L20" i="10" s="1"/>
  <c r="K42" i="10"/>
  <c r="L42" i="10" s="1"/>
  <c r="N42" i="10" s="1"/>
  <c r="O42" i="10" s="1"/>
  <c r="Q42" i="10" s="1"/>
  <c r="K133" i="10"/>
  <c r="L133" i="10" s="1"/>
  <c r="N133" i="10" s="1"/>
  <c r="K155" i="10"/>
  <c r="L155" i="10" s="1"/>
  <c r="K175" i="10"/>
  <c r="L175" i="10" s="1"/>
  <c r="K188" i="10"/>
  <c r="L188" i="10" s="1"/>
  <c r="K209" i="10"/>
  <c r="L209" i="10" s="1"/>
  <c r="K223" i="10"/>
  <c r="L223" i="10" s="1"/>
  <c r="N223" i="10" s="1"/>
  <c r="K236" i="10"/>
  <c r="L236" i="10" s="1"/>
  <c r="K250" i="10"/>
  <c r="L250" i="10" s="1"/>
  <c r="K261" i="10"/>
  <c r="L261" i="10" s="1"/>
  <c r="N261" i="10" s="1"/>
  <c r="N4" i="10"/>
  <c r="N6" i="10"/>
  <c r="N8" i="10"/>
  <c r="N19" i="10"/>
  <c r="N5" i="10"/>
  <c r="N18" i="10"/>
  <c r="O18" i="10" s="1"/>
  <c r="Q18" i="10" s="1"/>
  <c r="N20" i="10"/>
  <c r="N22" i="10"/>
  <c r="N24" i="10"/>
  <c r="O27" i="10"/>
  <c r="Q27" i="10" s="1"/>
  <c r="N37" i="10"/>
  <c r="N39" i="10"/>
  <c r="N2" i="10"/>
  <c r="O2" i="10" s="1"/>
  <c r="Q2" i="10" s="1"/>
  <c r="N23" i="10"/>
  <c r="N34" i="10"/>
  <c r="O34" i="10" s="1"/>
  <c r="Q34" i="10" s="1"/>
  <c r="N36" i="10"/>
  <c r="N38" i="10"/>
  <c r="N43" i="10"/>
  <c r="N44" i="10"/>
  <c r="N45" i="10"/>
  <c r="N46" i="10"/>
  <c r="N47" i="10"/>
  <c r="N48" i="10"/>
  <c r="N58" i="10"/>
  <c r="O58" i="10" s="1"/>
  <c r="Q58" i="10" s="1"/>
  <c r="N59" i="10"/>
  <c r="N60" i="10"/>
  <c r="K51" i="10"/>
  <c r="L51" i="10" s="1"/>
  <c r="N51" i="10" s="1"/>
  <c r="O51" i="10" s="1"/>
  <c r="Q51" i="10" s="1"/>
  <c r="K53" i="10"/>
  <c r="L53" i="10" s="1"/>
  <c r="N53" i="10" s="1"/>
  <c r="K55" i="10"/>
  <c r="L55" i="10" s="1"/>
  <c r="N55" i="10" s="1"/>
  <c r="N131" i="10"/>
  <c r="O131" i="10" s="1"/>
  <c r="Q131" i="10" s="1"/>
  <c r="N135" i="10"/>
  <c r="O140" i="10"/>
  <c r="Q140" i="10" s="1"/>
  <c r="N150" i="10"/>
  <c r="N155" i="10"/>
  <c r="O155" i="10" s="1"/>
  <c r="Q155" i="10" s="1"/>
  <c r="N157" i="10"/>
  <c r="N161" i="10"/>
  <c r="N61" i="10"/>
  <c r="N62" i="10"/>
  <c r="N63" i="10"/>
  <c r="N64" i="10"/>
  <c r="K66" i="10"/>
  <c r="L66" i="10" s="1"/>
  <c r="N66" i="10" s="1"/>
  <c r="O66" i="10" s="1"/>
  <c r="Q66" i="10" s="1"/>
  <c r="K68" i="10"/>
  <c r="L68" i="10" s="1"/>
  <c r="N68" i="10" s="1"/>
  <c r="K70" i="10"/>
  <c r="L70" i="10" s="1"/>
  <c r="N70" i="10" s="1"/>
  <c r="K72" i="10"/>
  <c r="L72" i="10" s="1"/>
  <c r="N72" i="10" s="1"/>
  <c r="N74" i="10"/>
  <c r="O74" i="10" s="1"/>
  <c r="Q74" i="10" s="1"/>
  <c r="N75" i="10"/>
  <c r="N76" i="10"/>
  <c r="N77" i="10"/>
  <c r="N78" i="10"/>
  <c r="N79" i="10"/>
  <c r="N80" i="10"/>
  <c r="K82" i="10"/>
  <c r="L82" i="10" s="1"/>
  <c r="N82" i="10" s="1"/>
  <c r="O82" i="10" s="1"/>
  <c r="Q82" i="10" s="1"/>
  <c r="K84" i="10"/>
  <c r="L84" i="10" s="1"/>
  <c r="N84" i="10" s="1"/>
  <c r="K86" i="10"/>
  <c r="L86" i="10" s="1"/>
  <c r="N86" i="10" s="1"/>
  <c r="K88" i="10"/>
  <c r="L88" i="10" s="1"/>
  <c r="N88" i="10" s="1"/>
  <c r="N90" i="10"/>
  <c r="O90" i="10" s="1"/>
  <c r="Q90" i="10" s="1"/>
  <c r="N91" i="10"/>
  <c r="N92" i="10"/>
  <c r="N93" i="10"/>
  <c r="N94" i="10"/>
  <c r="N95" i="10"/>
  <c r="N96" i="10"/>
  <c r="K98" i="10"/>
  <c r="L98" i="10" s="1"/>
  <c r="N98" i="10" s="1"/>
  <c r="O98" i="10" s="1"/>
  <c r="Q98" i="10" s="1"/>
  <c r="K100" i="10"/>
  <c r="L100" i="10" s="1"/>
  <c r="N100" i="10" s="1"/>
  <c r="K102" i="10"/>
  <c r="L102" i="10" s="1"/>
  <c r="N102" i="10" s="1"/>
  <c r="K104" i="10"/>
  <c r="L104" i="10" s="1"/>
  <c r="N104" i="10" s="1"/>
  <c r="N107" i="10"/>
  <c r="O107" i="10" s="1"/>
  <c r="Q107" i="10" s="1"/>
  <c r="N108" i="10"/>
  <c r="O108" i="10" s="1"/>
  <c r="Q108" i="10" s="1"/>
  <c r="N109" i="10"/>
  <c r="N110" i="10"/>
  <c r="N111" i="10"/>
  <c r="N112" i="10"/>
  <c r="N113" i="10"/>
  <c r="K115" i="10"/>
  <c r="L115" i="10" s="1"/>
  <c r="N115" i="10" s="1"/>
  <c r="O115" i="10" s="1"/>
  <c r="Q115" i="10" s="1"/>
  <c r="K117" i="10"/>
  <c r="L117" i="10" s="1"/>
  <c r="N117" i="10" s="1"/>
  <c r="K119" i="10"/>
  <c r="L119" i="10" s="1"/>
  <c r="N119" i="10" s="1"/>
  <c r="K121" i="10"/>
  <c r="L121" i="10" s="1"/>
  <c r="N121" i="10" s="1"/>
  <c r="N123" i="10"/>
  <c r="O123" i="10" s="1"/>
  <c r="Q123" i="10" s="1"/>
  <c r="N132" i="10"/>
  <c r="O132" i="10" s="1"/>
  <c r="Q132" i="10" s="1"/>
  <c r="N134" i="10"/>
  <c r="N136" i="10"/>
  <c r="N147" i="10"/>
  <c r="O147" i="10" s="1"/>
  <c r="Q147" i="10" s="1"/>
  <c r="N149" i="10"/>
  <c r="N151" i="10"/>
  <c r="N156" i="10"/>
  <c r="O156" i="10" s="1"/>
  <c r="Q156" i="10" s="1"/>
  <c r="N158" i="10"/>
  <c r="N160" i="10"/>
  <c r="K163" i="10"/>
  <c r="L163" i="10" s="1"/>
  <c r="N163" i="10" s="1"/>
  <c r="O163" i="10" s="1"/>
  <c r="Q163" i="10" s="1"/>
  <c r="K165" i="10"/>
  <c r="L165" i="10" s="1"/>
  <c r="N165" i="10" s="1"/>
  <c r="K167" i="10"/>
  <c r="L167" i="10" s="1"/>
  <c r="N167" i="10" s="1"/>
  <c r="K169" i="10"/>
  <c r="L169" i="10" s="1"/>
  <c r="N169" i="10" s="1"/>
  <c r="N171" i="10"/>
  <c r="O171" i="10" s="1"/>
  <c r="Q171" i="10" s="1"/>
  <c r="N172" i="10"/>
  <c r="N173" i="10"/>
  <c r="N175" i="10"/>
  <c r="N177" i="10"/>
  <c r="O180" i="10"/>
  <c r="Q180" i="10" s="1"/>
  <c r="O181" i="10"/>
  <c r="Q181" i="10" s="1"/>
  <c r="N188" i="10"/>
  <c r="N203" i="10"/>
  <c r="O203" i="10" s="1"/>
  <c r="Q203" i="10" s="1"/>
  <c r="N205" i="10"/>
  <c r="N207" i="10"/>
  <c r="N209" i="10"/>
  <c r="N174" i="10"/>
  <c r="N176" i="10"/>
  <c r="N187" i="10"/>
  <c r="O187" i="10" s="1"/>
  <c r="Q187" i="10" s="1"/>
  <c r="N189" i="10"/>
  <c r="N191" i="10"/>
  <c r="N193" i="10"/>
  <c r="O196" i="10"/>
  <c r="Q196" i="10" s="1"/>
  <c r="N204" i="10"/>
  <c r="O204" i="10" s="1"/>
  <c r="Q204" i="10" s="1"/>
  <c r="N206" i="10"/>
  <c r="N208" i="10"/>
  <c r="K213" i="10"/>
  <c r="L213" i="10" s="1"/>
  <c r="N213" i="10" s="1"/>
  <c r="O213" i="10" s="1"/>
  <c r="Q213" i="10" s="1"/>
  <c r="K215" i="10"/>
  <c r="L215" i="10" s="1"/>
  <c r="N215" i="10" s="1"/>
  <c r="K217" i="10"/>
  <c r="L217" i="10" s="1"/>
  <c r="N217" i="10" s="1"/>
  <c r="N221" i="10"/>
  <c r="N225" i="10"/>
  <c r="N236" i="10"/>
  <c r="O236" i="10" s="1"/>
  <c r="Q236" i="10" s="1"/>
  <c r="N238" i="10"/>
  <c r="N240" i="10"/>
  <c r="N220" i="10"/>
  <c r="O220" i="10" s="1"/>
  <c r="Q220" i="10" s="1"/>
  <c r="N222" i="10"/>
  <c r="N224" i="10"/>
  <c r="N226" i="10"/>
  <c r="O229" i="10"/>
  <c r="Q229" i="10" s="1"/>
  <c r="N237" i="10"/>
  <c r="O237" i="10" s="1"/>
  <c r="Q237" i="10" s="1"/>
  <c r="N239" i="10"/>
  <c r="K253" i="10"/>
  <c r="L253" i="10" s="1"/>
  <c r="N253" i="10" s="1"/>
  <c r="O253" i="10" s="1"/>
  <c r="Q253" i="10" s="1"/>
  <c r="N256" i="10"/>
  <c r="N258" i="10"/>
  <c r="N265" i="10"/>
  <c r="N244" i="10"/>
  <c r="O244" i="10" s="1"/>
  <c r="Q244" i="10" s="1"/>
  <c r="N245" i="10"/>
  <c r="N246" i="10"/>
  <c r="N247" i="10"/>
  <c r="N248" i="10"/>
  <c r="N249" i="10"/>
  <c r="N250" i="10"/>
  <c r="N257" i="10"/>
  <c r="N260" i="10"/>
  <c r="O260" i="10" s="1"/>
  <c r="Q260" i="10" s="1"/>
  <c r="N262" i="10"/>
  <c r="N264" i="10"/>
  <c r="N266" i="10"/>
  <c r="O245" i="10" l="1"/>
  <c r="Q245" i="10" s="1"/>
  <c r="O91" i="10"/>
  <c r="Q91" i="10" s="1"/>
  <c r="O28" i="10"/>
  <c r="Q28" i="10" s="1"/>
  <c r="O11" i="10"/>
  <c r="Q11" i="10" s="1"/>
  <c r="O197" i="10"/>
  <c r="O172" i="10"/>
  <c r="Q172" i="10" s="1"/>
  <c r="O109" i="10"/>
  <c r="Q109" i="10" s="1"/>
  <c r="O141" i="10"/>
  <c r="Q141" i="10" s="1"/>
  <c r="O43" i="10"/>
  <c r="Q43" i="10" s="1"/>
  <c r="O230" i="10"/>
  <c r="O182" i="10"/>
  <c r="O246" i="10"/>
  <c r="Q246" i="10" s="1"/>
  <c r="O238" i="10"/>
  <c r="Q238" i="10" s="1"/>
  <c r="O221" i="10"/>
  <c r="Q221" i="10" s="1"/>
  <c r="O214" i="10"/>
  <c r="Q214" i="10" s="1"/>
  <c r="O205" i="10"/>
  <c r="Q205" i="10" s="1"/>
  <c r="O188" i="10"/>
  <c r="Q188" i="10" s="1"/>
  <c r="O173" i="10"/>
  <c r="Q173" i="10" s="1"/>
  <c r="O124" i="10"/>
  <c r="O157" i="10"/>
  <c r="Q157" i="10" s="1"/>
  <c r="O148" i="10"/>
  <c r="Q148" i="10" s="1"/>
  <c r="O142" i="10"/>
  <c r="O133" i="10"/>
  <c r="Q133" i="10" s="1"/>
  <c r="O59" i="10"/>
  <c r="Q59" i="10" s="1"/>
  <c r="O99" i="10"/>
  <c r="Q99" i="10" s="1"/>
  <c r="O67" i="10"/>
  <c r="Q67" i="10" s="1"/>
  <c r="O52" i="10"/>
  <c r="Q52" i="10" s="1"/>
  <c r="O35" i="10"/>
  <c r="Q35" i="10" s="1"/>
  <c r="O29" i="10"/>
  <c r="O3" i="10"/>
  <c r="Q3" i="10" s="1"/>
  <c r="O261" i="10"/>
  <c r="Q261" i="10" s="1"/>
  <c r="O254" i="10"/>
  <c r="O189" i="10"/>
  <c r="Q189" i="10" s="1"/>
  <c r="O110" i="10"/>
  <c r="Q110" i="10" s="1"/>
  <c r="O100" i="10"/>
  <c r="O75" i="10"/>
  <c r="Q75" i="10" s="1"/>
  <c r="O68" i="10"/>
  <c r="O164" i="10"/>
  <c r="Q164" i="10" s="1"/>
  <c r="O53" i="10"/>
  <c r="O60" i="10"/>
  <c r="Q60" i="10" s="1"/>
  <c r="O116" i="10"/>
  <c r="Q116" i="10" s="1"/>
  <c r="O83" i="10"/>
  <c r="Q83" i="10" s="1"/>
  <c r="O36" i="10"/>
  <c r="Q36" i="10" s="1"/>
  <c r="O37" i="10"/>
  <c r="Q37" i="10" s="1"/>
  <c r="O19" i="10"/>
  <c r="Q19" i="10" s="1"/>
  <c r="O239" i="10" l="1"/>
  <c r="O4" i="10"/>
  <c r="Q4" i="10" s="1"/>
  <c r="O222" i="10"/>
  <c r="O92" i="10"/>
  <c r="O215" i="10"/>
  <c r="Q215" i="10" s="1"/>
  <c r="O134" i="10"/>
  <c r="O44" i="10"/>
  <c r="Q182" i="10"/>
  <c r="O183" i="10"/>
  <c r="Q197" i="10"/>
  <c r="O198" i="10"/>
  <c r="O12" i="10"/>
  <c r="O190" i="10"/>
  <c r="Q190" i="10" s="1"/>
  <c r="O247" i="10"/>
  <c r="Q247" i="10" s="1"/>
  <c r="Q230" i="10"/>
  <c r="O231" i="10"/>
  <c r="Q53" i="10"/>
  <c r="O54" i="10"/>
  <c r="O165" i="10"/>
  <c r="O216" i="10"/>
  <c r="Q254" i="10"/>
  <c r="O255" i="10"/>
  <c r="O20" i="10"/>
  <c r="Q29" i="10"/>
  <c r="O30" i="10"/>
  <c r="O38" i="10"/>
  <c r="O61" i="10"/>
  <c r="O84" i="10"/>
  <c r="O158" i="10"/>
  <c r="O206" i="10"/>
  <c r="O5" i="10"/>
  <c r="Q68" i="10"/>
  <c r="O69" i="10"/>
  <c r="Q100" i="10"/>
  <c r="O101" i="10"/>
  <c r="O262" i="10"/>
  <c r="Q142" i="10"/>
  <c r="O143" i="10"/>
  <c r="O76" i="10"/>
  <c r="O111" i="10"/>
  <c r="O117" i="10"/>
  <c r="Q124" i="10"/>
  <c r="O125" i="10"/>
  <c r="O149" i="10"/>
  <c r="O174" i="10"/>
  <c r="O191" i="10"/>
  <c r="Q44" i="10" l="1"/>
  <c r="O45" i="10"/>
  <c r="Q134" i="10"/>
  <c r="O135" i="10"/>
  <c r="Q12" i="10"/>
  <c r="O13" i="10"/>
  <c r="Q92" i="10"/>
  <c r="O93" i="10"/>
  <c r="Q198" i="10"/>
  <c r="O199" i="10"/>
  <c r="Q222" i="10"/>
  <c r="O223" i="10"/>
  <c r="O248" i="10"/>
  <c r="O249" i="10" s="1"/>
  <c r="Q183" i="10"/>
  <c r="O184" i="10"/>
  <c r="Q239" i="10"/>
  <c r="O240" i="10"/>
  <c r="Q231" i="10"/>
  <c r="O232" i="10"/>
  <c r="Q174" i="10"/>
  <c r="O175" i="10"/>
  <c r="Q125" i="10"/>
  <c r="O126" i="10"/>
  <c r="Q117" i="10"/>
  <c r="O118" i="10"/>
  <c r="Q76" i="10"/>
  <c r="O77" i="10"/>
  <c r="Q262" i="10"/>
  <c r="O263" i="10"/>
  <c r="Q248" i="10"/>
  <c r="Q206" i="10"/>
  <c r="O207" i="10"/>
  <c r="Q61" i="10"/>
  <c r="O62" i="10"/>
  <c r="Q30" i="10"/>
  <c r="O31" i="10"/>
  <c r="Q20" i="10"/>
  <c r="O21" i="10"/>
  <c r="Q54" i="10"/>
  <c r="O55" i="10"/>
  <c r="Q191" i="10"/>
  <c r="O192" i="10"/>
  <c r="Q149" i="10"/>
  <c r="O150" i="10"/>
  <c r="Q111" i="10"/>
  <c r="O112" i="10"/>
  <c r="Q143" i="10"/>
  <c r="O144" i="10"/>
  <c r="Q101" i="10"/>
  <c r="O102" i="10"/>
  <c r="Q69" i="10"/>
  <c r="O70" i="10"/>
  <c r="Q5" i="10"/>
  <c r="O6" i="10"/>
  <c r="Q158" i="10"/>
  <c r="O159" i="10"/>
  <c r="Q84" i="10"/>
  <c r="O85" i="10"/>
  <c r="Q38" i="10"/>
  <c r="O39" i="10"/>
  <c r="Q255" i="10"/>
  <c r="O256" i="10"/>
  <c r="Q216" i="10"/>
  <c r="O217" i="10"/>
  <c r="Q165" i="10"/>
  <c r="O166" i="10"/>
  <c r="Q13" i="10" l="1"/>
  <c r="O14" i="10"/>
  <c r="Q184" i="10"/>
  <c r="O185" i="10"/>
  <c r="Q185" i="10" s="1"/>
  <c r="R185" i="10" s="1"/>
  <c r="Q232" i="10"/>
  <c r="O233" i="10"/>
  <c r="Q223" i="10"/>
  <c r="O224" i="10"/>
  <c r="Q135" i="10"/>
  <c r="O136" i="10"/>
  <c r="Q93" i="10"/>
  <c r="O94" i="10"/>
  <c r="Q240" i="10"/>
  <c r="O241" i="10"/>
  <c r="Q199" i="10"/>
  <c r="O200" i="10"/>
  <c r="Q45" i="10"/>
  <c r="O46" i="10"/>
  <c r="Q166" i="10"/>
  <c r="O167" i="10"/>
  <c r="Q217" i="10"/>
  <c r="O218" i="10"/>
  <c r="Q218" i="10" s="1"/>
  <c r="Q256" i="10"/>
  <c r="O257" i="10"/>
  <c r="Q6" i="10"/>
  <c r="O7" i="10"/>
  <c r="Q70" i="10"/>
  <c r="O71" i="10"/>
  <c r="Q102" i="10"/>
  <c r="O103" i="10"/>
  <c r="Q144" i="10"/>
  <c r="O145" i="10"/>
  <c r="Q145" i="10" s="1"/>
  <c r="Q112" i="10"/>
  <c r="O113" i="10"/>
  <c r="Q113" i="10" s="1"/>
  <c r="Q21" i="10"/>
  <c r="O22" i="10"/>
  <c r="Q31" i="10"/>
  <c r="O32" i="10"/>
  <c r="Q32" i="10" s="1"/>
  <c r="Q62" i="10"/>
  <c r="O63" i="10"/>
  <c r="Q207" i="10"/>
  <c r="O208" i="10"/>
  <c r="Q249" i="10"/>
  <c r="R250" i="10" s="1"/>
  <c r="O250" i="10"/>
  <c r="Q250" i="10" s="1"/>
  <c r="Q77" i="10"/>
  <c r="O78" i="10"/>
  <c r="Q118" i="10"/>
  <c r="O119" i="10"/>
  <c r="Q126" i="10"/>
  <c r="O127" i="10"/>
  <c r="Q175" i="10"/>
  <c r="O176" i="10"/>
  <c r="Q39" i="10"/>
  <c r="O40" i="10"/>
  <c r="Q40" i="10" s="1"/>
  <c r="R40" i="10" s="1"/>
  <c r="Q85" i="10"/>
  <c r="O86" i="10"/>
  <c r="Q159" i="10"/>
  <c r="O160" i="10"/>
  <c r="R113" i="10"/>
  <c r="Q150" i="10"/>
  <c r="O151" i="10"/>
  <c r="Q192" i="10"/>
  <c r="O193" i="10"/>
  <c r="Q193" i="10" s="1"/>
  <c r="Q55" i="10"/>
  <c r="O56" i="10"/>
  <c r="Q56" i="10" s="1"/>
  <c r="Q263" i="10"/>
  <c r="O264" i="10"/>
  <c r="Q94" i="10" l="1"/>
  <c r="O95" i="10"/>
  <c r="Q136" i="10"/>
  <c r="O137" i="10"/>
  <c r="Q137" i="10" s="1"/>
  <c r="O47" i="10"/>
  <c r="Q46" i="10"/>
  <c r="Q200" i="10"/>
  <c r="O201" i="10"/>
  <c r="Q201" i="10" s="1"/>
  <c r="Q224" i="10"/>
  <c r="O225" i="10"/>
  <c r="O15" i="10"/>
  <c r="Q14" i="10"/>
  <c r="R193" i="10"/>
  <c r="Q241" i="10"/>
  <c r="O242" i="10"/>
  <c r="Q242" i="10" s="1"/>
  <c r="Q233" i="10"/>
  <c r="O234" i="10"/>
  <c r="Q234" i="10" s="1"/>
  <c r="R234" i="10" s="1"/>
  <c r="Q160" i="10"/>
  <c r="O161" i="10"/>
  <c r="Q161" i="10" s="1"/>
  <c r="R161" i="10" s="1"/>
  <c r="Q86" i="10"/>
  <c r="O87" i="10"/>
  <c r="Q208" i="10"/>
  <c r="O209" i="10"/>
  <c r="Q209" i="10" s="1"/>
  <c r="Q63" i="10"/>
  <c r="O64" i="10"/>
  <c r="Q64" i="10" s="1"/>
  <c r="R32" i="10"/>
  <c r="Q22" i="10"/>
  <c r="O23" i="10"/>
  <c r="R145" i="10"/>
  <c r="Q103" i="10"/>
  <c r="O104" i="10"/>
  <c r="Q104" i="10" s="1"/>
  <c r="R104" i="10" s="1"/>
  <c r="Q71" i="10"/>
  <c r="O72" i="10"/>
  <c r="Q72" i="10" s="1"/>
  <c r="R72" i="10" s="1"/>
  <c r="Q7" i="10"/>
  <c r="O8" i="10"/>
  <c r="Q8" i="10" s="1"/>
  <c r="R8" i="10" s="1"/>
  <c r="Q257" i="10"/>
  <c r="O258" i="10"/>
  <c r="Q258" i="10" s="1"/>
  <c r="R218" i="10"/>
  <c r="Q167" i="10"/>
  <c r="O168" i="10"/>
  <c r="Q264" i="10"/>
  <c r="O265" i="10"/>
  <c r="R56" i="10"/>
  <c r="Q151" i="10"/>
  <c r="O152" i="10"/>
  <c r="Q176" i="10"/>
  <c r="O177" i="10"/>
  <c r="Q177" i="10" s="1"/>
  <c r="Q127" i="10"/>
  <c r="O128" i="10"/>
  <c r="Q119" i="10"/>
  <c r="O120" i="10"/>
  <c r="Q78" i="10"/>
  <c r="O79" i="10"/>
  <c r="R258" i="10" l="1"/>
  <c r="Q47" i="10"/>
  <c r="O48" i="10"/>
  <c r="Q48" i="10" s="1"/>
  <c r="R242" i="10"/>
  <c r="R137" i="10"/>
  <c r="R48" i="10"/>
  <c r="Q15" i="10"/>
  <c r="O16" i="10"/>
  <c r="Q16" i="10" s="1"/>
  <c r="R16" i="10" s="1"/>
  <c r="O226" i="10"/>
  <c r="Q226" i="10" s="1"/>
  <c r="Q225" i="10"/>
  <c r="Q95" i="10"/>
  <c r="O96" i="10"/>
  <c r="Q96" i="10" s="1"/>
  <c r="R96" i="10"/>
  <c r="R201" i="10"/>
  <c r="Q120" i="10"/>
  <c r="O121" i="10"/>
  <c r="Q121" i="10" s="1"/>
  <c r="Q128" i="10"/>
  <c r="O129" i="10"/>
  <c r="Q129" i="10" s="1"/>
  <c r="Q152" i="10"/>
  <c r="O153" i="10"/>
  <c r="Q153" i="10" s="1"/>
  <c r="R177" i="10"/>
  <c r="Q265" i="10"/>
  <c r="O266" i="10"/>
  <c r="Q266" i="10" s="1"/>
  <c r="R266" i="10" s="1"/>
  <c r="Q168" i="10"/>
  <c r="O169" i="10"/>
  <c r="Q169" i="10" s="1"/>
  <c r="Q23" i="10"/>
  <c r="O24" i="10"/>
  <c r="Q24" i="10" s="1"/>
  <c r="R24" i="10" s="1"/>
  <c r="R64" i="10"/>
  <c r="R209" i="10"/>
  <c r="Q87" i="10"/>
  <c r="O88" i="10"/>
  <c r="Q88" i="10" s="1"/>
  <c r="R88" i="10" s="1"/>
  <c r="Q79" i="10"/>
  <c r="O80" i="10"/>
  <c r="Q80" i="10" s="1"/>
  <c r="R80" i="10" l="1"/>
  <c r="R169" i="10"/>
  <c r="R226" i="10"/>
  <c r="R153" i="10"/>
  <c r="R129" i="10"/>
  <c r="R121" i="10"/>
  <c r="N232" i="9" l="1"/>
  <c r="K232" i="9"/>
  <c r="H232" i="9"/>
  <c r="I232" i="9" s="1"/>
  <c r="J232" i="9" s="1"/>
  <c r="N231" i="9"/>
  <c r="K231" i="9"/>
  <c r="H231" i="9"/>
  <c r="I231" i="9" s="1"/>
  <c r="J231" i="9" s="1"/>
  <c r="N230" i="9"/>
  <c r="K230" i="9"/>
  <c r="H230" i="9"/>
  <c r="I230" i="9" s="1"/>
  <c r="J230" i="9" s="1"/>
  <c r="N229" i="9"/>
  <c r="K229" i="9"/>
  <c r="H229" i="9"/>
  <c r="I229" i="9" s="1"/>
  <c r="J229" i="9" s="1"/>
  <c r="L229" i="9" s="1"/>
  <c r="M229" i="9" s="1"/>
  <c r="N228" i="9"/>
  <c r="K228" i="9"/>
  <c r="H228" i="9"/>
  <c r="I228" i="9" s="1"/>
  <c r="J228" i="9" s="1"/>
  <c r="L228" i="9" s="1"/>
  <c r="M228" i="9" s="1"/>
  <c r="N227" i="9"/>
  <c r="K227" i="9"/>
  <c r="H227" i="9"/>
  <c r="I227" i="9" s="1"/>
  <c r="J227" i="9" s="1"/>
  <c r="N226" i="9"/>
  <c r="K226" i="9"/>
  <c r="H226" i="9"/>
  <c r="I226" i="9" s="1"/>
  <c r="J226" i="9" s="1"/>
  <c r="N225" i="9"/>
  <c r="K225" i="9"/>
  <c r="H225" i="9"/>
  <c r="I225" i="9" s="1"/>
  <c r="J225" i="9" s="1"/>
  <c r="E225" i="9"/>
  <c r="K219" i="9" s="1"/>
  <c r="N224" i="9"/>
  <c r="K224" i="9"/>
  <c r="H224" i="9"/>
  <c r="I224" i="9" s="1"/>
  <c r="J224" i="9" s="1"/>
  <c r="L224" i="9" s="1"/>
  <c r="M224" i="9" s="1"/>
  <c r="E224" i="9"/>
  <c r="K218" i="9" s="1"/>
  <c r="N223" i="9"/>
  <c r="K223" i="9"/>
  <c r="H223" i="9"/>
  <c r="I223" i="9" s="1"/>
  <c r="J223" i="9" s="1"/>
  <c r="E223" i="9"/>
  <c r="K217" i="9" s="1"/>
  <c r="N222" i="9"/>
  <c r="K222" i="9"/>
  <c r="H222" i="9"/>
  <c r="I222" i="9" s="1"/>
  <c r="J222" i="9" s="1"/>
  <c r="L222" i="9" s="1"/>
  <c r="M222" i="9" s="1"/>
  <c r="E222" i="9"/>
  <c r="K216" i="9" s="1"/>
  <c r="N221" i="9"/>
  <c r="K221" i="9"/>
  <c r="H221" i="9"/>
  <c r="I221" i="9" s="1"/>
  <c r="J221" i="9" s="1"/>
  <c r="E221" i="9"/>
  <c r="N220" i="9"/>
  <c r="K220" i="9"/>
  <c r="H220" i="9"/>
  <c r="I220" i="9" s="1"/>
  <c r="J220" i="9" s="1"/>
  <c r="L220" i="9" s="1"/>
  <c r="M220" i="9" s="1"/>
  <c r="E220" i="9"/>
  <c r="N219" i="9"/>
  <c r="H219" i="9"/>
  <c r="I219" i="9" s="1"/>
  <c r="J219" i="9" s="1"/>
  <c r="E219" i="9"/>
  <c r="N218" i="9"/>
  <c r="H218" i="9"/>
  <c r="I218" i="9" s="1"/>
  <c r="J218" i="9" s="1"/>
  <c r="E218" i="9"/>
  <c r="K212" i="9" s="1"/>
  <c r="N217" i="9"/>
  <c r="I217" i="9"/>
  <c r="J217" i="9" s="1"/>
  <c r="H217" i="9"/>
  <c r="E217" i="9"/>
  <c r="K211" i="9" s="1"/>
  <c r="N216" i="9"/>
  <c r="H216" i="9"/>
  <c r="I216" i="9" s="1"/>
  <c r="J216" i="9" s="1"/>
  <c r="E216" i="9"/>
  <c r="K210" i="9" s="1"/>
  <c r="N215" i="9"/>
  <c r="K215" i="9"/>
  <c r="I215" i="9"/>
  <c r="J215" i="9" s="1"/>
  <c r="H215" i="9"/>
  <c r="E215" i="9"/>
  <c r="K209" i="9" s="1"/>
  <c r="N214" i="9"/>
  <c r="K214" i="9"/>
  <c r="H214" i="9"/>
  <c r="I214" i="9" s="1"/>
  <c r="J214" i="9" s="1"/>
  <c r="E214" i="9"/>
  <c r="N213" i="9"/>
  <c r="K213" i="9"/>
  <c r="H213" i="9"/>
  <c r="I213" i="9" s="1"/>
  <c r="J213" i="9" s="1"/>
  <c r="E213" i="9"/>
  <c r="K207" i="9" s="1"/>
  <c r="N212" i="9"/>
  <c r="H212" i="9"/>
  <c r="I212" i="9" s="1"/>
  <c r="J212" i="9" s="1"/>
  <c r="E212" i="9"/>
  <c r="N211" i="9"/>
  <c r="H211" i="9"/>
  <c r="I211" i="9" s="1"/>
  <c r="J211" i="9" s="1"/>
  <c r="E211" i="9"/>
  <c r="N210" i="9"/>
  <c r="H210" i="9"/>
  <c r="I210" i="9" s="1"/>
  <c r="J210" i="9" s="1"/>
  <c r="E210" i="9"/>
  <c r="K204" i="9" s="1"/>
  <c r="N209" i="9"/>
  <c r="H209" i="9"/>
  <c r="I209" i="9" s="1"/>
  <c r="J209" i="9" s="1"/>
  <c r="E209" i="9"/>
  <c r="K203" i="9" s="1"/>
  <c r="N208" i="9"/>
  <c r="K208" i="9"/>
  <c r="H208" i="9"/>
  <c r="I208" i="9" s="1"/>
  <c r="J208" i="9" s="1"/>
  <c r="L208" i="9" s="1"/>
  <c r="M208" i="9" s="1"/>
  <c r="E208" i="9"/>
  <c r="K202" i="9" s="1"/>
  <c r="N207" i="9"/>
  <c r="H207" i="9"/>
  <c r="I207" i="9" s="1"/>
  <c r="J207" i="9" s="1"/>
  <c r="E207" i="9"/>
  <c r="N206" i="9"/>
  <c r="K206" i="9"/>
  <c r="H206" i="9"/>
  <c r="I206" i="9" s="1"/>
  <c r="J206" i="9" s="1"/>
  <c r="E206" i="9"/>
  <c r="K200" i="9" s="1"/>
  <c r="N205" i="9"/>
  <c r="K205" i="9"/>
  <c r="I205" i="9"/>
  <c r="J205" i="9" s="1"/>
  <c r="L205" i="9" s="1"/>
  <c r="M205" i="9" s="1"/>
  <c r="O205" i="9" s="1"/>
  <c r="P205" i="9" s="1"/>
  <c r="R205" i="9" s="1"/>
  <c r="H205" i="9"/>
  <c r="E205" i="9"/>
  <c r="N204" i="9"/>
  <c r="H204" i="9"/>
  <c r="I204" i="9" s="1"/>
  <c r="J204" i="9" s="1"/>
  <c r="E204" i="9"/>
  <c r="K198" i="9" s="1"/>
  <c r="N203" i="9"/>
  <c r="H203" i="9"/>
  <c r="I203" i="9" s="1"/>
  <c r="J203" i="9" s="1"/>
  <c r="E203" i="9"/>
  <c r="K197" i="9" s="1"/>
  <c r="N202" i="9"/>
  <c r="H202" i="9"/>
  <c r="I202" i="9" s="1"/>
  <c r="J202" i="9" s="1"/>
  <c r="L202" i="9" s="1"/>
  <c r="M202" i="9" s="1"/>
  <c r="O202" i="9" s="1"/>
  <c r="E202" i="9"/>
  <c r="N201" i="9"/>
  <c r="K201" i="9"/>
  <c r="H201" i="9"/>
  <c r="I201" i="9" s="1"/>
  <c r="J201" i="9" s="1"/>
  <c r="E201" i="9"/>
  <c r="K195" i="9" s="1"/>
  <c r="N200" i="9"/>
  <c r="H200" i="9"/>
  <c r="I200" i="9" s="1"/>
  <c r="J200" i="9" s="1"/>
  <c r="E200" i="9"/>
  <c r="N199" i="9"/>
  <c r="K199" i="9"/>
  <c r="H199" i="9"/>
  <c r="I199" i="9" s="1"/>
  <c r="J199" i="9" s="1"/>
  <c r="E199" i="9"/>
  <c r="N198" i="9"/>
  <c r="I198" i="9"/>
  <c r="J198" i="9" s="1"/>
  <c r="H198" i="9"/>
  <c r="E198" i="9"/>
  <c r="N197" i="9"/>
  <c r="H197" i="9"/>
  <c r="I197" i="9" s="1"/>
  <c r="J197" i="9" s="1"/>
  <c r="N196" i="9"/>
  <c r="K196" i="9"/>
  <c r="H196" i="9"/>
  <c r="I196" i="9" s="1"/>
  <c r="J196" i="9" s="1"/>
  <c r="N195" i="9"/>
  <c r="H195" i="9"/>
  <c r="I195" i="9" s="1"/>
  <c r="J195" i="9" s="1"/>
  <c r="N194" i="9"/>
  <c r="K194" i="9"/>
  <c r="H194" i="9"/>
  <c r="I194" i="9" s="1"/>
  <c r="J194" i="9" s="1"/>
  <c r="L194" i="9" s="1"/>
  <c r="M194" i="9" s="1"/>
  <c r="O194" i="9" s="1"/>
  <c r="E194" i="9"/>
  <c r="N193" i="9"/>
  <c r="K193" i="9"/>
  <c r="H193" i="9"/>
  <c r="I193" i="9" s="1"/>
  <c r="J193" i="9" s="1"/>
  <c r="N192" i="9"/>
  <c r="K192" i="9"/>
  <c r="H192" i="9"/>
  <c r="I192" i="9" s="1"/>
  <c r="J192" i="9" s="1"/>
  <c r="N191" i="9"/>
  <c r="K191" i="9"/>
  <c r="H191" i="9"/>
  <c r="I191" i="9" s="1"/>
  <c r="J191" i="9" s="1"/>
  <c r="E191" i="9"/>
  <c r="K190" i="9" s="1"/>
  <c r="N190" i="9"/>
  <c r="H190" i="9"/>
  <c r="I190" i="9" s="1"/>
  <c r="J190" i="9" s="1"/>
  <c r="E190" i="9"/>
  <c r="K189" i="9" s="1"/>
  <c r="N189" i="9"/>
  <c r="H189" i="9"/>
  <c r="I189" i="9" s="1"/>
  <c r="J189" i="9" s="1"/>
  <c r="E189" i="9"/>
  <c r="N188" i="9"/>
  <c r="K188" i="9"/>
  <c r="H188" i="9"/>
  <c r="I188" i="9" s="1"/>
  <c r="J188" i="9" s="1"/>
  <c r="E188" i="9"/>
  <c r="K187" i="9" s="1"/>
  <c r="N187" i="9"/>
  <c r="H187" i="9"/>
  <c r="I187" i="9" s="1"/>
  <c r="J187" i="9" s="1"/>
  <c r="E187" i="9"/>
  <c r="K186" i="9" s="1"/>
  <c r="N186" i="9"/>
  <c r="H186" i="9"/>
  <c r="I186" i="9" s="1"/>
  <c r="J186" i="9" s="1"/>
  <c r="E186" i="9"/>
  <c r="K185" i="9" s="1"/>
  <c r="N185" i="9"/>
  <c r="H185" i="9"/>
  <c r="I185" i="9" s="1"/>
  <c r="J185" i="9" s="1"/>
  <c r="E185" i="9"/>
  <c r="K184" i="9" s="1"/>
  <c r="N184" i="9"/>
  <c r="H184" i="9"/>
  <c r="I184" i="9" s="1"/>
  <c r="J184" i="9" s="1"/>
  <c r="E184" i="9"/>
  <c r="N183" i="9"/>
  <c r="K183" i="9"/>
  <c r="H183" i="9"/>
  <c r="I183" i="9" s="1"/>
  <c r="J183" i="9" s="1"/>
  <c r="E183" i="9"/>
  <c r="K182" i="9" s="1"/>
  <c r="N182" i="9"/>
  <c r="H182" i="9"/>
  <c r="I182" i="9" s="1"/>
  <c r="J182" i="9" s="1"/>
  <c r="E182" i="9"/>
  <c r="K181" i="9" s="1"/>
  <c r="N181" i="9"/>
  <c r="H181" i="9"/>
  <c r="I181" i="9" s="1"/>
  <c r="J181" i="9" s="1"/>
  <c r="E181" i="9"/>
  <c r="N180" i="9"/>
  <c r="K180" i="9"/>
  <c r="H180" i="9"/>
  <c r="I180" i="9" s="1"/>
  <c r="J180" i="9" s="1"/>
  <c r="E180" i="9"/>
  <c r="K179" i="9" s="1"/>
  <c r="N179" i="9"/>
  <c r="H179" i="9"/>
  <c r="I179" i="9" s="1"/>
  <c r="J179" i="9" s="1"/>
  <c r="E179" i="9"/>
  <c r="K178" i="9" s="1"/>
  <c r="N178" i="9"/>
  <c r="H178" i="9"/>
  <c r="I178" i="9" s="1"/>
  <c r="J178" i="9" s="1"/>
  <c r="N177" i="9"/>
  <c r="K177" i="9"/>
  <c r="H177" i="9"/>
  <c r="I177" i="9" s="1"/>
  <c r="J177" i="9" s="1"/>
  <c r="L177" i="9" s="1"/>
  <c r="M177" i="9" s="1"/>
  <c r="O177" i="9" s="1"/>
  <c r="P177" i="9" s="1"/>
  <c r="R177" i="9" s="1"/>
  <c r="N176" i="9"/>
  <c r="K176" i="9"/>
  <c r="H176" i="9"/>
  <c r="I176" i="9" s="1"/>
  <c r="J176" i="9" s="1"/>
  <c r="N175" i="9"/>
  <c r="K175" i="9"/>
  <c r="H175" i="9"/>
  <c r="I175" i="9" s="1"/>
  <c r="J175" i="9" s="1"/>
  <c r="N174" i="9"/>
  <c r="K174" i="9"/>
  <c r="H174" i="9"/>
  <c r="I174" i="9" s="1"/>
  <c r="J174" i="9" s="1"/>
  <c r="N173" i="9"/>
  <c r="K173" i="9"/>
  <c r="H173" i="9"/>
  <c r="I173" i="9" s="1"/>
  <c r="J173" i="9" s="1"/>
  <c r="L173" i="9" s="1"/>
  <c r="M173" i="9" s="1"/>
  <c r="N172" i="9"/>
  <c r="K172" i="9"/>
  <c r="H172" i="9"/>
  <c r="I172" i="9" s="1"/>
  <c r="J172" i="9" s="1"/>
  <c r="N171" i="9"/>
  <c r="K171" i="9"/>
  <c r="H171" i="9"/>
  <c r="I171" i="9" s="1"/>
  <c r="J171" i="9" s="1"/>
  <c r="L171" i="9" s="1"/>
  <c r="M171" i="9" s="1"/>
  <c r="N170" i="9"/>
  <c r="K170" i="9"/>
  <c r="H170" i="9"/>
  <c r="I170" i="9" s="1"/>
  <c r="J170" i="9" s="1"/>
  <c r="L170" i="9" s="1"/>
  <c r="M170" i="9" s="1"/>
  <c r="N169" i="9"/>
  <c r="K169" i="9"/>
  <c r="H169" i="9"/>
  <c r="I169" i="9" s="1"/>
  <c r="J169" i="9" s="1"/>
  <c r="L169" i="9" s="1"/>
  <c r="M169" i="9" s="1"/>
  <c r="O169" i="9" s="1"/>
  <c r="N168" i="9"/>
  <c r="K168" i="9"/>
  <c r="H168" i="9"/>
  <c r="I168" i="9" s="1"/>
  <c r="J168" i="9" s="1"/>
  <c r="N167" i="9"/>
  <c r="K167" i="9"/>
  <c r="H167" i="9"/>
  <c r="I167" i="9" s="1"/>
  <c r="J167" i="9" s="1"/>
  <c r="N166" i="9"/>
  <c r="K166" i="9"/>
  <c r="H166" i="9"/>
  <c r="I166" i="9" s="1"/>
  <c r="J166" i="9" s="1"/>
  <c r="N165" i="9"/>
  <c r="K165" i="9"/>
  <c r="H165" i="9"/>
  <c r="I165" i="9" s="1"/>
  <c r="J165" i="9" s="1"/>
  <c r="L165" i="9" s="1"/>
  <c r="M165" i="9" s="1"/>
  <c r="N164" i="9"/>
  <c r="K164" i="9"/>
  <c r="H164" i="9"/>
  <c r="I164" i="9" s="1"/>
  <c r="J164" i="9" s="1"/>
  <c r="L164" i="9" s="1"/>
  <c r="M164" i="9" s="1"/>
  <c r="N163" i="9"/>
  <c r="K163" i="9"/>
  <c r="H163" i="9"/>
  <c r="I163" i="9" s="1"/>
  <c r="J163" i="9" s="1"/>
  <c r="L163" i="9" s="1"/>
  <c r="M163" i="9" s="1"/>
  <c r="O163" i="9" s="1"/>
  <c r="P163" i="9" s="1"/>
  <c r="R163" i="9" s="1"/>
  <c r="N162" i="9"/>
  <c r="K162" i="9"/>
  <c r="H162" i="9"/>
  <c r="I162" i="9" s="1"/>
  <c r="J162" i="9" s="1"/>
  <c r="L162" i="9" s="1"/>
  <c r="M162" i="9" s="1"/>
  <c r="N161" i="9"/>
  <c r="K161" i="9"/>
  <c r="H161" i="9"/>
  <c r="I161" i="9" s="1"/>
  <c r="J161" i="9" s="1"/>
  <c r="N160" i="9"/>
  <c r="K160" i="9"/>
  <c r="H160" i="9"/>
  <c r="I160" i="9" s="1"/>
  <c r="J160" i="9" s="1"/>
  <c r="N159" i="9"/>
  <c r="K159" i="9"/>
  <c r="H159" i="9"/>
  <c r="I159" i="9" s="1"/>
  <c r="J159" i="9" s="1"/>
  <c r="N158" i="9"/>
  <c r="K158" i="9"/>
  <c r="H158" i="9"/>
  <c r="I158" i="9" s="1"/>
  <c r="J158" i="9" s="1"/>
  <c r="N157" i="9"/>
  <c r="K157" i="9"/>
  <c r="H157" i="9"/>
  <c r="I157" i="9" s="1"/>
  <c r="J157" i="9" s="1"/>
  <c r="N156" i="9"/>
  <c r="K156" i="9"/>
  <c r="H156" i="9"/>
  <c r="I156" i="9" s="1"/>
  <c r="J156" i="9" s="1"/>
  <c r="N155" i="9"/>
  <c r="K155" i="9"/>
  <c r="H155" i="9"/>
  <c r="I155" i="9" s="1"/>
  <c r="J155" i="9" s="1"/>
  <c r="L155" i="9" s="1"/>
  <c r="M155" i="9" s="1"/>
  <c r="O155" i="9" s="1"/>
  <c r="N154" i="9"/>
  <c r="K154" i="9"/>
  <c r="I154" i="9"/>
  <c r="J154" i="9" s="1"/>
  <c r="L154" i="9" s="1"/>
  <c r="M154" i="9" s="1"/>
  <c r="O154" i="9" s="1"/>
  <c r="H154" i="9"/>
  <c r="N153" i="9"/>
  <c r="K153" i="9"/>
  <c r="H153" i="9"/>
  <c r="I153" i="9" s="1"/>
  <c r="J153" i="9" s="1"/>
  <c r="N152" i="9"/>
  <c r="K152" i="9"/>
  <c r="H152" i="9"/>
  <c r="I152" i="9" s="1"/>
  <c r="J152" i="9" s="1"/>
  <c r="L152" i="9" s="1"/>
  <c r="M152" i="9" s="1"/>
  <c r="O152" i="9" s="1"/>
  <c r="N151" i="9"/>
  <c r="K151" i="9"/>
  <c r="H151" i="9"/>
  <c r="I151" i="9" s="1"/>
  <c r="J151" i="9" s="1"/>
  <c r="L151" i="9" s="1"/>
  <c r="M151" i="9" s="1"/>
  <c r="O151" i="9" s="1"/>
  <c r="N150" i="9"/>
  <c r="K150" i="9"/>
  <c r="H150" i="9"/>
  <c r="I150" i="9" s="1"/>
  <c r="J150" i="9" s="1"/>
  <c r="L150" i="9" s="1"/>
  <c r="M150" i="9" s="1"/>
  <c r="O150" i="9" s="1"/>
  <c r="N149" i="9"/>
  <c r="K149" i="9"/>
  <c r="H149" i="9"/>
  <c r="I149" i="9" s="1"/>
  <c r="J149" i="9" s="1"/>
  <c r="L149" i="9" s="1"/>
  <c r="M149" i="9" s="1"/>
  <c r="N148" i="9"/>
  <c r="K148" i="9"/>
  <c r="H148" i="9"/>
  <c r="I148" i="9" s="1"/>
  <c r="J148" i="9" s="1"/>
  <c r="L148" i="9" s="1"/>
  <c r="M148" i="9" s="1"/>
  <c r="N147" i="9"/>
  <c r="K147" i="9"/>
  <c r="H147" i="9"/>
  <c r="I147" i="9" s="1"/>
  <c r="J147" i="9" s="1"/>
  <c r="L147" i="9" s="1"/>
  <c r="M147" i="9" s="1"/>
  <c r="N146" i="9"/>
  <c r="K146" i="9"/>
  <c r="H146" i="9"/>
  <c r="I146" i="9" s="1"/>
  <c r="J146" i="9" s="1"/>
  <c r="N145" i="9"/>
  <c r="K145" i="9"/>
  <c r="H145" i="9"/>
  <c r="I145" i="9" s="1"/>
  <c r="J145" i="9" s="1"/>
  <c r="N144" i="9"/>
  <c r="K144" i="9"/>
  <c r="H144" i="9"/>
  <c r="I144" i="9" s="1"/>
  <c r="J144" i="9" s="1"/>
  <c r="N143" i="9"/>
  <c r="K143" i="9"/>
  <c r="H143" i="9"/>
  <c r="I143" i="9" s="1"/>
  <c r="J143" i="9" s="1"/>
  <c r="L143" i="9" s="1"/>
  <c r="M143" i="9" s="1"/>
  <c r="O143" i="9" s="1"/>
  <c r="N142" i="9"/>
  <c r="K142" i="9"/>
  <c r="H142" i="9"/>
  <c r="I142" i="9" s="1"/>
  <c r="J142" i="9" s="1"/>
  <c r="L142" i="9" s="1"/>
  <c r="M142" i="9" s="1"/>
  <c r="O142" i="9" s="1"/>
  <c r="P142" i="9" s="1"/>
  <c r="R142" i="9" s="1"/>
  <c r="N141" i="9"/>
  <c r="K141" i="9"/>
  <c r="H141" i="9"/>
  <c r="I141" i="9" s="1"/>
  <c r="J141" i="9" s="1"/>
  <c r="L141" i="9" s="1"/>
  <c r="M141" i="9" s="1"/>
  <c r="N140" i="9"/>
  <c r="K140" i="9"/>
  <c r="H140" i="9"/>
  <c r="I140" i="9" s="1"/>
  <c r="J140" i="9" s="1"/>
  <c r="N139" i="9"/>
  <c r="K139" i="9"/>
  <c r="H139" i="9"/>
  <c r="I139" i="9" s="1"/>
  <c r="J139" i="9" s="1"/>
  <c r="N138" i="9"/>
  <c r="K138" i="9"/>
  <c r="H138" i="9"/>
  <c r="I138" i="9" s="1"/>
  <c r="J138" i="9" s="1"/>
  <c r="N137" i="9"/>
  <c r="K137" i="9"/>
  <c r="H137" i="9"/>
  <c r="I137" i="9" s="1"/>
  <c r="J137" i="9" s="1"/>
  <c r="L137" i="9" s="1"/>
  <c r="M137" i="9" s="1"/>
  <c r="N136" i="9"/>
  <c r="K136" i="9"/>
  <c r="H136" i="9"/>
  <c r="I136" i="9" s="1"/>
  <c r="J136" i="9" s="1"/>
  <c r="L136" i="9" s="1"/>
  <c r="M136" i="9" s="1"/>
  <c r="N135" i="9"/>
  <c r="K135" i="9"/>
  <c r="H135" i="9"/>
  <c r="I135" i="9" s="1"/>
  <c r="J135" i="9" s="1"/>
  <c r="N134" i="9"/>
  <c r="K134" i="9"/>
  <c r="I134" i="9"/>
  <c r="J134" i="9" s="1"/>
  <c r="L134" i="9" s="1"/>
  <c r="M134" i="9" s="1"/>
  <c r="O134" i="9" s="1"/>
  <c r="H134" i="9"/>
  <c r="N133" i="9"/>
  <c r="K133" i="9"/>
  <c r="H133" i="9"/>
  <c r="I133" i="9" s="1"/>
  <c r="J133" i="9" s="1"/>
  <c r="N132" i="9"/>
  <c r="K132" i="9"/>
  <c r="I132" i="9"/>
  <c r="J132" i="9" s="1"/>
  <c r="L132" i="9" s="1"/>
  <c r="M132" i="9" s="1"/>
  <c r="O132" i="9" s="1"/>
  <c r="H132" i="9"/>
  <c r="N131" i="9"/>
  <c r="K131" i="9"/>
  <c r="H131" i="9"/>
  <c r="I131" i="9" s="1"/>
  <c r="J131" i="9" s="1"/>
  <c r="N130" i="9"/>
  <c r="K130" i="9"/>
  <c r="I130" i="9"/>
  <c r="J130" i="9" s="1"/>
  <c r="L130" i="9" s="1"/>
  <c r="M130" i="9" s="1"/>
  <c r="O130" i="9" s="1"/>
  <c r="H130" i="9"/>
  <c r="N129" i="9"/>
  <c r="K129" i="9"/>
  <c r="H129" i="9"/>
  <c r="I129" i="9" s="1"/>
  <c r="J129" i="9" s="1"/>
  <c r="N128" i="9"/>
  <c r="K128" i="9"/>
  <c r="I128" i="9"/>
  <c r="J128" i="9" s="1"/>
  <c r="L128" i="9" s="1"/>
  <c r="M128" i="9" s="1"/>
  <c r="O128" i="9" s="1"/>
  <c r="P128" i="9" s="1"/>
  <c r="R128" i="9" s="1"/>
  <c r="H128" i="9"/>
  <c r="N127" i="9"/>
  <c r="K127" i="9"/>
  <c r="H127" i="9"/>
  <c r="I127" i="9" s="1"/>
  <c r="J127" i="9" s="1"/>
  <c r="N126" i="9"/>
  <c r="K126" i="9"/>
  <c r="H126" i="9"/>
  <c r="I126" i="9" s="1"/>
  <c r="J126" i="9" s="1"/>
  <c r="L126" i="9" s="1"/>
  <c r="M126" i="9" s="1"/>
  <c r="N125" i="9"/>
  <c r="K125" i="9"/>
  <c r="H125" i="9"/>
  <c r="I125" i="9" s="1"/>
  <c r="J125" i="9" s="1"/>
  <c r="L125" i="9" s="1"/>
  <c r="M125" i="9" s="1"/>
  <c r="N124" i="9"/>
  <c r="K124" i="9"/>
  <c r="H124" i="9"/>
  <c r="I124" i="9" s="1"/>
  <c r="J124" i="9" s="1"/>
  <c r="N123" i="9"/>
  <c r="K123" i="9"/>
  <c r="H123" i="9"/>
  <c r="I123" i="9" s="1"/>
  <c r="J123" i="9" s="1"/>
  <c r="L123" i="9" s="1"/>
  <c r="M123" i="9" s="1"/>
  <c r="N122" i="9"/>
  <c r="K122" i="9"/>
  <c r="H122" i="9"/>
  <c r="I122" i="9" s="1"/>
  <c r="J122" i="9" s="1"/>
  <c r="L122" i="9" s="1"/>
  <c r="M122" i="9" s="1"/>
  <c r="N121" i="9"/>
  <c r="K121" i="9"/>
  <c r="H121" i="9"/>
  <c r="I121" i="9" s="1"/>
  <c r="J121" i="9" s="1"/>
  <c r="N120" i="9"/>
  <c r="K120" i="9"/>
  <c r="H120" i="9"/>
  <c r="I120" i="9" s="1"/>
  <c r="J120" i="9" s="1"/>
  <c r="N119" i="9"/>
  <c r="K119" i="9"/>
  <c r="H119" i="9"/>
  <c r="I119" i="9" s="1"/>
  <c r="J119" i="9" s="1"/>
  <c r="N118" i="9"/>
  <c r="K118" i="9"/>
  <c r="H118" i="9"/>
  <c r="I118" i="9" s="1"/>
  <c r="J118" i="9" s="1"/>
  <c r="L118" i="9" s="1"/>
  <c r="M118" i="9" s="1"/>
  <c r="N117" i="9"/>
  <c r="K117" i="9"/>
  <c r="H117" i="9"/>
  <c r="I117" i="9" s="1"/>
  <c r="J117" i="9" s="1"/>
  <c r="L117" i="9" s="1"/>
  <c r="M117" i="9" s="1"/>
  <c r="N116" i="9"/>
  <c r="K116" i="9"/>
  <c r="H116" i="9"/>
  <c r="I116" i="9" s="1"/>
  <c r="J116" i="9" s="1"/>
  <c r="L116" i="9" s="1"/>
  <c r="M116" i="9" s="1"/>
  <c r="N115" i="9"/>
  <c r="K115" i="9"/>
  <c r="H115" i="9"/>
  <c r="I115" i="9" s="1"/>
  <c r="J115" i="9" s="1"/>
  <c r="L115" i="9" s="1"/>
  <c r="M115" i="9" s="1"/>
  <c r="O115" i="9" s="1"/>
  <c r="N114" i="9"/>
  <c r="K114" i="9"/>
  <c r="H114" i="9"/>
  <c r="I114" i="9" s="1"/>
  <c r="J114" i="9" s="1"/>
  <c r="L114" i="9" s="1"/>
  <c r="M114" i="9" s="1"/>
  <c r="O114" i="9" s="1"/>
  <c r="P114" i="9" s="1"/>
  <c r="R114" i="9" s="1"/>
  <c r="N113" i="9"/>
  <c r="K113" i="9"/>
  <c r="H113" i="9"/>
  <c r="I113" i="9" s="1"/>
  <c r="J113" i="9" s="1"/>
  <c r="N112" i="9"/>
  <c r="K112" i="9"/>
  <c r="H112" i="9"/>
  <c r="I112" i="9" s="1"/>
  <c r="J112" i="9" s="1"/>
  <c r="N111" i="9"/>
  <c r="K111" i="9"/>
  <c r="H111" i="9"/>
  <c r="I111" i="9" s="1"/>
  <c r="J111" i="9" s="1"/>
  <c r="N110" i="9"/>
  <c r="K110" i="9"/>
  <c r="H110" i="9"/>
  <c r="I110" i="9" s="1"/>
  <c r="J110" i="9" s="1"/>
  <c r="L110" i="9" s="1"/>
  <c r="M110" i="9" s="1"/>
  <c r="N109" i="9"/>
  <c r="K109" i="9"/>
  <c r="H109" i="9"/>
  <c r="I109" i="9" s="1"/>
  <c r="J109" i="9" s="1"/>
  <c r="N108" i="9"/>
  <c r="K108" i="9"/>
  <c r="H108" i="9"/>
  <c r="I108" i="9" s="1"/>
  <c r="J108" i="9" s="1"/>
  <c r="N107" i="9"/>
  <c r="K107" i="9"/>
  <c r="H107" i="9"/>
  <c r="I107" i="9" s="1"/>
  <c r="J107" i="9" s="1"/>
  <c r="L107" i="9" s="1"/>
  <c r="M107" i="9" s="1"/>
  <c r="N106" i="9"/>
  <c r="K106" i="9"/>
  <c r="I106" i="9"/>
  <c r="J106" i="9" s="1"/>
  <c r="H106" i="9"/>
  <c r="N105" i="9"/>
  <c r="K105" i="9"/>
  <c r="H105" i="9"/>
  <c r="I105" i="9" s="1"/>
  <c r="J105" i="9" s="1"/>
  <c r="L105" i="9" s="1"/>
  <c r="M105" i="9" s="1"/>
  <c r="N104" i="9"/>
  <c r="K104" i="9"/>
  <c r="H104" i="9"/>
  <c r="I104" i="9" s="1"/>
  <c r="J104" i="9" s="1"/>
  <c r="N103" i="9"/>
  <c r="K103" i="9"/>
  <c r="H103" i="9"/>
  <c r="I103" i="9" s="1"/>
  <c r="J103" i="9" s="1"/>
  <c r="N102" i="9"/>
  <c r="K102" i="9"/>
  <c r="H102" i="9"/>
  <c r="I102" i="9" s="1"/>
  <c r="J102" i="9" s="1"/>
  <c r="L102" i="9" s="1"/>
  <c r="M102" i="9" s="1"/>
  <c r="O102" i="9" s="1"/>
  <c r="N101" i="9"/>
  <c r="K101" i="9"/>
  <c r="H101" i="9"/>
  <c r="I101" i="9" s="1"/>
  <c r="J101" i="9" s="1"/>
  <c r="L101" i="9" s="1"/>
  <c r="M101" i="9" s="1"/>
  <c r="O101" i="9" s="1"/>
  <c r="N100" i="9"/>
  <c r="K100" i="9"/>
  <c r="I100" i="9"/>
  <c r="J100" i="9" s="1"/>
  <c r="L100" i="9" s="1"/>
  <c r="M100" i="9" s="1"/>
  <c r="O100" i="9" s="1"/>
  <c r="P100" i="9" s="1"/>
  <c r="R100" i="9" s="1"/>
  <c r="H100" i="9"/>
  <c r="N99" i="9"/>
  <c r="K99" i="9"/>
  <c r="H99" i="9"/>
  <c r="I99" i="9" s="1"/>
  <c r="J99" i="9" s="1"/>
  <c r="N98" i="9"/>
  <c r="K98" i="9"/>
  <c r="H98" i="9"/>
  <c r="I98" i="9" s="1"/>
  <c r="J98" i="9" s="1"/>
  <c r="L98" i="9" s="1"/>
  <c r="M98" i="9" s="1"/>
  <c r="N97" i="9"/>
  <c r="K97" i="9"/>
  <c r="H97" i="9"/>
  <c r="I97" i="9" s="1"/>
  <c r="J97" i="9" s="1"/>
  <c r="N96" i="9"/>
  <c r="K96" i="9"/>
  <c r="H96" i="9"/>
  <c r="I96" i="9" s="1"/>
  <c r="J96" i="9" s="1"/>
  <c r="L96" i="9" s="1"/>
  <c r="M96" i="9" s="1"/>
  <c r="N95" i="9"/>
  <c r="K95" i="9"/>
  <c r="H95" i="9"/>
  <c r="I95" i="9" s="1"/>
  <c r="J95" i="9" s="1"/>
  <c r="L95" i="9" s="1"/>
  <c r="M95" i="9" s="1"/>
  <c r="N94" i="9"/>
  <c r="K94" i="9"/>
  <c r="H94" i="9"/>
  <c r="I94" i="9" s="1"/>
  <c r="J94" i="9" s="1"/>
  <c r="L94" i="9" s="1"/>
  <c r="M94" i="9" s="1"/>
  <c r="N93" i="9"/>
  <c r="K93" i="9"/>
  <c r="H93" i="9"/>
  <c r="I93" i="9" s="1"/>
  <c r="J93" i="9" s="1"/>
  <c r="N92" i="9"/>
  <c r="K92" i="9"/>
  <c r="H92" i="9"/>
  <c r="I92" i="9" s="1"/>
  <c r="J92" i="9" s="1"/>
  <c r="N91" i="9"/>
  <c r="K91" i="9"/>
  <c r="I91" i="9"/>
  <c r="J91" i="9" s="1"/>
  <c r="L91" i="9" s="1"/>
  <c r="M91" i="9" s="1"/>
  <c r="O91" i="9" s="1"/>
  <c r="H91" i="9"/>
  <c r="N90" i="9"/>
  <c r="K90" i="9"/>
  <c r="H90" i="9"/>
  <c r="I90" i="9" s="1"/>
  <c r="J90" i="9" s="1"/>
  <c r="N89" i="9"/>
  <c r="K89" i="9"/>
  <c r="I89" i="9"/>
  <c r="J89" i="9" s="1"/>
  <c r="L89" i="9" s="1"/>
  <c r="M89" i="9" s="1"/>
  <c r="O89" i="9" s="1"/>
  <c r="H89" i="9"/>
  <c r="N88" i="9"/>
  <c r="K88" i="9"/>
  <c r="H88" i="9"/>
  <c r="I88" i="9" s="1"/>
  <c r="J88" i="9" s="1"/>
  <c r="N87" i="9"/>
  <c r="K87" i="9"/>
  <c r="I87" i="9"/>
  <c r="J87" i="9" s="1"/>
  <c r="L87" i="9" s="1"/>
  <c r="M87" i="9" s="1"/>
  <c r="O87" i="9" s="1"/>
  <c r="H87" i="9"/>
  <c r="N86" i="9"/>
  <c r="K86" i="9"/>
  <c r="H86" i="9"/>
  <c r="I86" i="9" s="1"/>
  <c r="J86" i="9" s="1"/>
  <c r="N85" i="9"/>
  <c r="K85" i="9"/>
  <c r="H85" i="9"/>
  <c r="I85" i="9" s="1"/>
  <c r="J85" i="9" s="1"/>
  <c r="L85" i="9" s="1"/>
  <c r="M85" i="9" s="1"/>
  <c r="N84" i="9"/>
  <c r="K84" i="9"/>
  <c r="H84" i="9"/>
  <c r="I84" i="9" s="1"/>
  <c r="J84" i="9" s="1"/>
  <c r="L84" i="9" s="1"/>
  <c r="M84" i="9" s="1"/>
  <c r="N83" i="9"/>
  <c r="K83" i="9"/>
  <c r="H83" i="9"/>
  <c r="I83" i="9" s="1"/>
  <c r="J83" i="9" s="1"/>
  <c r="L83" i="9" s="1"/>
  <c r="M83" i="9" s="1"/>
  <c r="N82" i="9"/>
  <c r="K82" i="9"/>
  <c r="H82" i="9"/>
  <c r="I82" i="9" s="1"/>
  <c r="J82" i="9" s="1"/>
  <c r="N81" i="9"/>
  <c r="K81" i="9"/>
  <c r="H81" i="9"/>
  <c r="I81" i="9" s="1"/>
  <c r="J81" i="9" s="1"/>
  <c r="N80" i="9"/>
  <c r="K80" i="9"/>
  <c r="H80" i="9"/>
  <c r="I80" i="9" s="1"/>
  <c r="J80" i="9" s="1"/>
  <c r="N79" i="9"/>
  <c r="K79" i="9"/>
  <c r="H79" i="9"/>
  <c r="I79" i="9" s="1"/>
  <c r="J79" i="9" s="1"/>
  <c r="N78" i="9"/>
  <c r="K78" i="9"/>
  <c r="H78" i="9"/>
  <c r="I78" i="9" s="1"/>
  <c r="J78" i="9" s="1"/>
  <c r="L78" i="9" s="1"/>
  <c r="M78" i="9" s="1"/>
  <c r="N77" i="9"/>
  <c r="K77" i="9"/>
  <c r="H77" i="9"/>
  <c r="I77" i="9" s="1"/>
  <c r="J77" i="9" s="1"/>
  <c r="N76" i="9"/>
  <c r="K76" i="9"/>
  <c r="H76" i="9"/>
  <c r="I76" i="9" s="1"/>
  <c r="J76" i="9" s="1"/>
  <c r="L76" i="9" s="1"/>
  <c r="M76" i="9" s="1"/>
  <c r="N75" i="9"/>
  <c r="K75" i="9"/>
  <c r="H75" i="9"/>
  <c r="I75" i="9" s="1"/>
  <c r="J75" i="9" s="1"/>
  <c r="N74" i="9"/>
  <c r="K74" i="9"/>
  <c r="H74" i="9"/>
  <c r="I74" i="9" s="1"/>
  <c r="J74" i="9" s="1"/>
  <c r="L74" i="9" s="1"/>
  <c r="M74" i="9" s="1"/>
  <c r="N73" i="9"/>
  <c r="K73" i="9"/>
  <c r="H73" i="9"/>
  <c r="I73" i="9" s="1"/>
  <c r="J73" i="9" s="1"/>
  <c r="N72" i="9"/>
  <c r="K72" i="9"/>
  <c r="H72" i="9"/>
  <c r="I72" i="9" s="1"/>
  <c r="J72" i="9" s="1"/>
  <c r="L72" i="9" s="1"/>
  <c r="M72" i="9" s="1"/>
  <c r="N71" i="9"/>
  <c r="K71" i="9"/>
  <c r="H71" i="9"/>
  <c r="I71" i="9" s="1"/>
  <c r="J71" i="9" s="1"/>
  <c r="N70" i="9"/>
  <c r="K70" i="9"/>
  <c r="H70" i="9"/>
  <c r="I70" i="9" s="1"/>
  <c r="J70" i="9" s="1"/>
  <c r="N69" i="9"/>
  <c r="K69" i="9"/>
  <c r="H69" i="9"/>
  <c r="I69" i="9" s="1"/>
  <c r="J69" i="9" s="1"/>
  <c r="N68" i="9"/>
  <c r="K68" i="9"/>
  <c r="H68" i="9"/>
  <c r="I68" i="9" s="1"/>
  <c r="J68" i="9" s="1"/>
  <c r="N67" i="9"/>
  <c r="K67" i="9"/>
  <c r="H67" i="9"/>
  <c r="I67" i="9" s="1"/>
  <c r="J67" i="9" s="1"/>
  <c r="N66" i="9"/>
  <c r="K66" i="9"/>
  <c r="H66" i="9"/>
  <c r="I66" i="9" s="1"/>
  <c r="J66" i="9" s="1"/>
  <c r="L66" i="9" s="1"/>
  <c r="M66" i="9" s="1"/>
  <c r="N65" i="9"/>
  <c r="K65" i="9"/>
  <c r="H65" i="9"/>
  <c r="I65" i="9" s="1"/>
  <c r="J65" i="9" s="1"/>
  <c r="L65" i="9" s="1"/>
  <c r="M65" i="9" s="1"/>
  <c r="N64" i="9"/>
  <c r="K64" i="9"/>
  <c r="H64" i="9"/>
  <c r="I64" i="9" s="1"/>
  <c r="J64" i="9" s="1"/>
  <c r="N63" i="9"/>
  <c r="K63" i="9"/>
  <c r="H63" i="9"/>
  <c r="I63" i="9" s="1"/>
  <c r="J63" i="9" s="1"/>
  <c r="N62" i="9"/>
  <c r="K62" i="9"/>
  <c r="H62" i="9"/>
  <c r="I62" i="9" s="1"/>
  <c r="J62" i="9" s="1"/>
  <c r="N61" i="9"/>
  <c r="K61" i="9"/>
  <c r="H61" i="9"/>
  <c r="I61" i="9" s="1"/>
  <c r="J61" i="9" s="1"/>
  <c r="N60" i="9"/>
  <c r="K60" i="9"/>
  <c r="H60" i="9"/>
  <c r="I60" i="9" s="1"/>
  <c r="J60" i="9" s="1"/>
  <c r="N59" i="9"/>
  <c r="K59" i="9"/>
  <c r="H59" i="9"/>
  <c r="I59" i="9" s="1"/>
  <c r="J59" i="9" s="1"/>
  <c r="L59" i="9" s="1"/>
  <c r="M59" i="9" s="1"/>
  <c r="N58" i="9"/>
  <c r="K58" i="9"/>
  <c r="H58" i="9"/>
  <c r="I58" i="9" s="1"/>
  <c r="J58" i="9" s="1"/>
  <c r="L58" i="9" s="1"/>
  <c r="M58" i="9" s="1"/>
  <c r="N57" i="9"/>
  <c r="K57" i="9"/>
  <c r="H57" i="9"/>
  <c r="I57" i="9" s="1"/>
  <c r="J57" i="9" s="1"/>
  <c r="L57" i="9" s="1"/>
  <c r="M57" i="9" s="1"/>
  <c r="N56" i="9"/>
  <c r="K56" i="9"/>
  <c r="H56" i="9"/>
  <c r="I56" i="9" s="1"/>
  <c r="J56" i="9" s="1"/>
  <c r="N55" i="9"/>
  <c r="K55" i="9"/>
  <c r="H55" i="9"/>
  <c r="I55" i="9" s="1"/>
  <c r="J55" i="9" s="1"/>
  <c r="N54" i="9"/>
  <c r="K54" i="9"/>
  <c r="H54" i="9"/>
  <c r="I54" i="9" s="1"/>
  <c r="J54" i="9" s="1"/>
  <c r="N53" i="9"/>
  <c r="K53" i="9"/>
  <c r="H53" i="9"/>
  <c r="I53" i="9" s="1"/>
  <c r="J53" i="9" s="1"/>
  <c r="N52" i="9"/>
  <c r="K52" i="9"/>
  <c r="H52" i="9"/>
  <c r="I52" i="9" s="1"/>
  <c r="J52" i="9" s="1"/>
  <c r="N51" i="9"/>
  <c r="K51" i="9"/>
  <c r="H51" i="9"/>
  <c r="I51" i="9" s="1"/>
  <c r="J51" i="9" s="1"/>
  <c r="L51" i="9" s="1"/>
  <c r="M51" i="9" s="1"/>
  <c r="N50" i="9"/>
  <c r="K50" i="9"/>
  <c r="H50" i="9"/>
  <c r="I50" i="9" s="1"/>
  <c r="J50" i="9" s="1"/>
  <c r="L50" i="9" s="1"/>
  <c r="M50" i="9" s="1"/>
  <c r="N49" i="9"/>
  <c r="K49" i="9"/>
  <c r="H49" i="9"/>
  <c r="I49" i="9" s="1"/>
  <c r="J49" i="9" s="1"/>
  <c r="L49" i="9" s="1"/>
  <c r="M49" i="9" s="1"/>
  <c r="N48" i="9"/>
  <c r="K48" i="9"/>
  <c r="H48" i="9"/>
  <c r="I48" i="9" s="1"/>
  <c r="J48" i="9" s="1"/>
  <c r="N47" i="9"/>
  <c r="K47" i="9"/>
  <c r="H47" i="9"/>
  <c r="I47" i="9" s="1"/>
  <c r="J47" i="9" s="1"/>
  <c r="N46" i="9"/>
  <c r="K46" i="9"/>
  <c r="H46" i="9"/>
  <c r="I46" i="9" s="1"/>
  <c r="J46" i="9" s="1"/>
  <c r="L46" i="9" s="1"/>
  <c r="M46" i="9" s="1"/>
  <c r="N45" i="9"/>
  <c r="K45" i="9"/>
  <c r="H45" i="9"/>
  <c r="I45" i="9" s="1"/>
  <c r="J45" i="9" s="1"/>
  <c r="N44" i="9"/>
  <c r="K44" i="9"/>
  <c r="H44" i="9"/>
  <c r="I44" i="9" s="1"/>
  <c r="J44" i="9" s="1"/>
  <c r="L44" i="9" s="1"/>
  <c r="M44" i="9" s="1"/>
  <c r="N43" i="9"/>
  <c r="K43" i="9"/>
  <c r="H43" i="9"/>
  <c r="I43" i="9" s="1"/>
  <c r="J43" i="9" s="1"/>
  <c r="N42" i="9"/>
  <c r="K42" i="9"/>
  <c r="H42" i="9"/>
  <c r="I42" i="9" s="1"/>
  <c r="J42" i="9" s="1"/>
  <c r="N41" i="9"/>
  <c r="K41" i="9"/>
  <c r="H41" i="9"/>
  <c r="I41" i="9" s="1"/>
  <c r="J41" i="9" s="1"/>
  <c r="N40" i="9"/>
  <c r="K40" i="9"/>
  <c r="H40" i="9"/>
  <c r="I40" i="9" s="1"/>
  <c r="J40" i="9" s="1"/>
  <c r="N39" i="9"/>
  <c r="K39" i="9"/>
  <c r="H39" i="9"/>
  <c r="I39" i="9" s="1"/>
  <c r="J39" i="9" s="1"/>
  <c r="L39" i="9" s="1"/>
  <c r="M39" i="9" s="1"/>
  <c r="N38" i="9"/>
  <c r="K38" i="9"/>
  <c r="H38" i="9"/>
  <c r="I38" i="9" s="1"/>
  <c r="J38" i="9" s="1"/>
  <c r="L38" i="9" s="1"/>
  <c r="M38" i="9" s="1"/>
  <c r="N37" i="9"/>
  <c r="K37" i="9"/>
  <c r="H37" i="9"/>
  <c r="I37" i="9" s="1"/>
  <c r="J37" i="9" s="1"/>
  <c r="L37" i="9" s="1"/>
  <c r="M37" i="9" s="1"/>
  <c r="N36" i="9"/>
  <c r="K36" i="9"/>
  <c r="H36" i="9"/>
  <c r="I36" i="9" s="1"/>
  <c r="J36" i="9" s="1"/>
  <c r="N35" i="9"/>
  <c r="K35" i="9"/>
  <c r="H35" i="9"/>
  <c r="I35" i="9" s="1"/>
  <c r="J35" i="9" s="1"/>
  <c r="N34" i="9"/>
  <c r="K34" i="9"/>
  <c r="H34" i="9"/>
  <c r="I34" i="9" s="1"/>
  <c r="J34" i="9" s="1"/>
  <c r="N33" i="9"/>
  <c r="K33" i="9"/>
  <c r="H33" i="9"/>
  <c r="I33" i="9" s="1"/>
  <c r="J33" i="9" s="1"/>
  <c r="N32" i="9"/>
  <c r="K32" i="9"/>
  <c r="H32" i="9"/>
  <c r="I32" i="9" s="1"/>
  <c r="J32" i="9" s="1"/>
  <c r="N31" i="9"/>
  <c r="K31" i="9"/>
  <c r="H31" i="9"/>
  <c r="I31" i="9" s="1"/>
  <c r="J31" i="9" s="1"/>
  <c r="L31" i="9" s="1"/>
  <c r="M31" i="9" s="1"/>
  <c r="N30" i="9"/>
  <c r="K30" i="9"/>
  <c r="H30" i="9"/>
  <c r="I30" i="9" s="1"/>
  <c r="J30" i="9" s="1"/>
  <c r="L30" i="9" s="1"/>
  <c r="M30" i="9" s="1"/>
  <c r="N29" i="9"/>
  <c r="K29" i="9"/>
  <c r="H29" i="9"/>
  <c r="I29" i="9" s="1"/>
  <c r="J29" i="9" s="1"/>
  <c r="L29" i="9" s="1"/>
  <c r="M29" i="9" s="1"/>
  <c r="N28" i="9"/>
  <c r="K28" i="9"/>
  <c r="H28" i="9"/>
  <c r="I28" i="9" s="1"/>
  <c r="J28" i="9" s="1"/>
  <c r="N27" i="9"/>
  <c r="K27" i="9"/>
  <c r="H27" i="9"/>
  <c r="I27" i="9" s="1"/>
  <c r="J27" i="9" s="1"/>
  <c r="N26" i="9"/>
  <c r="K26" i="9"/>
  <c r="H26" i="9"/>
  <c r="I26" i="9" s="1"/>
  <c r="J26" i="9" s="1"/>
  <c r="N25" i="9"/>
  <c r="K25" i="9"/>
  <c r="H25" i="9"/>
  <c r="I25" i="9" s="1"/>
  <c r="J25" i="9" s="1"/>
  <c r="N24" i="9"/>
  <c r="K24" i="9"/>
  <c r="H24" i="9"/>
  <c r="I24" i="9" s="1"/>
  <c r="J24" i="9" s="1"/>
  <c r="N23" i="9"/>
  <c r="K23" i="9"/>
  <c r="H23" i="9"/>
  <c r="I23" i="9" s="1"/>
  <c r="J23" i="9" s="1"/>
  <c r="L23" i="9" s="1"/>
  <c r="M23" i="9" s="1"/>
  <c r="N22" i="9"/>
  <c r="K22" i="9"/>
  <c r="H22" i="9"/>
  <c r="I22" i="9" s="1"/>
  <c r="J22" i="9" s="1"/>
  <c r="L22" i="9" s="1"/>
  <c r="M22" i="9" s="1"/>
  <c r="N21" i="9"/>
  <c r="K21" i="9"/>
  <c r="H21" i="9"/>
  <c r="I21" i="9" s="1"/>
  <c r="J21" i="9" s="1"/>
  <c r="L21" i="9" s="1"/>
  <c r="M21" i="9" s="1"/>
  <c r="N20" i="9"/>
  <c r="K20" i="9"/>
  <c r="H20" i="9"/>
  <c r="I20" i="9" s="1"/>
  <c r="J20" i="9" s="1"/>
  <c r="N19" i="9"/>
  <c r="K19" i="9"/>
  <c r="H19" i="9"/>
  <c r="I19" i="9" s="1"/>
  <c r="J19" i="9" s="1"/>
  <c r="N18" i="9"/>
  <c r="K18" i="9"/>
  <c r="H18" i="9"/>
  <c r="I18" i="9" s="1"/>
  <c r="J18" i="9" s="1"/>
  <c r="N17" i="9"/>
  <c r="K17" i="9"/>
  <c r="H17" i="9"/>
  <c r="I17" i="9" s="1"/>
  <c r="J17" i="9" s="1"/>
  <c r="N16" i="9"/>
  <c r="K16" i="9"/>
  <c r="H16" i="9"/>
  <c r="I16" i="9" s="1"/>
  <c r="J16" i="9" s="1"/>
  <c r="N15" i="9"/>
  <c r="K15" i="9"/>
  <c r="H15" i="9"/>
  <c r="I15" i="9" s="1"/>
  <c r="J15" i="9" s="1"/>
  <c r="L15" i="9" s="1"/>
  <c r="M15" i="9" s="1"/>
  <c r="N14" i="9"/>
  <c r="K14" i="9"/>
  <c r="H14" i="9"/>
  <c r="I14" i="9" s="1"/>
  <c r="J14" i="9" s="1"/>
  <c r="L14" i="9" s="1"/>
  <c r="M14" i="9" s="1"/>
  <c r="N13" i="9"/>
  <c r="K13" i="9"/>
  <c r="H13" i="9"/>
  <c r="I13" i="9" s="1"/>
  <c r="J13" i="9" s="1"/>
  <c r="L13" i="9" s="1"/>
  <c r="M13" i="9" s="1"/>
  <c r="N12" i="9"/>
  <c r="K12" i="9"/>
  <c r="H12" i="9"/>
  <c r="I12" i="9" s="1"/>
  <c r="J12" i="9" s="1"/>
  <c r="N11" i="9"/>
  <c r="K11" i="9"/>
  <c r="H11" i="9"/>
  <c r="I11" i="9" s="1"/>
  <c r="J11" i="9" s="1"/>
  <c r="N10" i="9"/>
  <c r="K10" i="9"/>
  <c r="H10" i="9"/>
  <c r="I10" i="9" s="1"/>
  <c r="J10" i="9" s="1"/>
  <c r="N9" i="9"/>
  <c r="K9" i="9"/>
  <c r="H9" i="9"/>
  <c r="I9" i="9" s="1"/>
  <c r="J9" i="9" s="1"/>
  <c r="N8" i="9"/>
  <c r="K8" i="9"/>
  <c r="H8" i="9"/>
  <c r="I8" i="9" s="1"/>
  <c r="J8" i="9" s="1"/>
  <c r="L8" i="9" s="1"/>
  <c r="M8" i="9" s="1"/>
  <c r="N7" i="9"/>
  <c r="K7" i="9"/>
  <c r="H7" i="9"/>
  <c r="I7" i="9" s="1"/>
  <c r="J7" i="9" s="1"/>
  <c r="L7" i="9" s="1"/>
  <c r="M7" i="9" s="1"/>
  <c r="N6" i="9"/>
  <c r="K6" i="9"/>
  <c r="H6" i="9"/>
  <c r="I6" i="9" s="1"/>
  <c r="J6" i="9" s="1"/>
  <c r="L6" i="9" s="1"/>
  <c r="M6" i="9" s="1"/>
  <c r="O6" i="9" s="1"/>
  <c r="N5" i="9"/>
  <c r="K5" i="9"/>
  <c r="H5" i="9"/>
  <c r="I5" i="9" s="1"/>
  <c r="J5" i="9" s="1"/>
  <c r="L5" i="9" s="1"/>
  <c r="M5" i="9" s="1"/>
  <c r="O5" i="9" s="1"/>
  <c r="N4" i="9"/>
  <c r="K4" i="9"/>
  <c r="H4" i="9"/>
  <c r="I4" i="9" s="1"/>
  <c r="J4" i="9" s="1"/>
  <c r="L4" i="9" s="1"/>
  <c r="M4" i="9" s="1"/>
  <c r="O4" i="9" s="1"/>
  <c r="N3" i="9"/>
  <c r="K3" i="9"/>
  <c r="H3" i="9"/>
  <c r="I3" i="9" s="1"/>
  <c r="J3" i="9" s="1"/>
  <c r="N2" i="9"/>
  <c r="K2" i="9"/>
  <c r="H2" i="9"/>
  <c r="I2" i="9" s="1"/>
  <c r="J2" i="9" s="1"/>
  <c r="L2" i="9" l="1"/>
  <c r="M2" i="9" s="1"/>
  <c r="O2" i="9" s="1"/>
  <c r="P2" i="9" s="1"/>
  <c r="R2" i="9" s="1"/>
  <c r="L112" i="9"/>
  <c r="M112" i="9" s="1"/>
  <c r="L120" i="9"/>
  <c r="M120" i="9" s="1"/>
  <c r="O120" i="9" s="1"/>
  <c r="L144" i="9"/>
  <c r="M144" i="9" s="1"/>
  <c r="L159" i="9"/>
  <c r="M159" i="9" s="1"/>
  <c r="L167" i="9"/>
  <c r="M167" i="9" s="1"/>
  <c r="O167" i="9" s="1"/>
  <c r="L180" i="9"/>
  <c r="M180" i="9" s="1"/>
  <c r="O180" i="9" s="1"/>
  <c r="L193" i="9"/>
  <c r="M193" i="9" s="1"/>
  <c r="L221" i="9"/>
  <c r="M221" i="9" s="1"/>
  <c r="L223" i="9"/>
  <c r="M223" i="9" s="1"/>
  <c r="L225" i="9"/>
  <c r="M225" i="9" s="1"/>
  <c r="L187" i="9"/>
  <c r="M187" i="9" s="1"/>
  <c r="L200" i="9"/>
  <c r="M200" i="9" s="1"/>
  <c r="O200" i="9" s="1"/>
  <c r="O8" i="9"/>
  <c r="O105" i="9"/>
  <c r="O118" i="9"/>
  <c r="O165" i="9"/>
  <c r="L185" i="9"/>
  <c r="M185" i="9" s="1"/>
  <c r="O185" i="9" s="1"/>
  <c r="L196" i="9"/>
  <c r="M196" i="9" s="1"/>
  <c r="O196" i="9" s="1"/>
  <c r="L213" i="9"/>
  <c r="M213" i="9" s="1"/>
  <c r="O213" i="9" s="1"/>
  <c r="L178" i="9"/>
  <c r="M178" i="9" s="1"/>
  <c r="O178" i="9" s="1"/>
  <c r="L198" i="9"/>
  <c r="M198" i="9" s="1"/>
  <c r="O198" i="9" s="1"/>
  <c r="P198" i="9" s="1"/>
  <c r="R198" i="9" s="1"/>
  <c r="L3" i="9"/>
  <c r="M3" i="9" s="1"/>
  <c r="O3" i="9" s="1"/>
  <c r="P3" i="9" s="1"/>
  <c r="R3" i="9" s="1"/>
  <c r="L103" i="9"/>
  <c r="M103" i="9" s="1"/>
  <c r="O103" i="9" s="1"/>
  <c r="L121" i="9"/>
  <c r="M121" i="9" s="1"/>
  <c r="L140" i="9"/>
  <c r="M140" i="9" s="1"/>
  <c r="L160" i="9"/>
  <c r="M160" i="9" s="1"/>
  <c r="L168" i="9"/>
  <c r="M168" i="9" s="1"/>
  <c r="O168" i="9" s="1"/>
  <c r="L209" i="9"/>
  <c r="M209" i="9" s="1"/>
  <c r="L211" i="9"/>
  <c r="M211" i="9" s="1"/>
  <c r="L226" i="9"/>
  <c r="M226" i="9" s="1"/>
  <c r="O226" i="9" s="1"/>
  <c r="P226" i="9" s="1"/>
  <c r="R226" i="9" s="1"/>
  <c r="O116" i="9"/>
  <c r="L207" i="9"/>
  <c r="M207" i="9" s="1"/>
  <c r="O207" i="9" s="1"/>
  <c r="L9" i="9"/>
  <c r="M9" i="9" s="1"/>
  <c r="L17" i="9"/>
  <c r="M17" i="9" s="1"/>
  <c r="L25" i="9"/>
  <c r="M25" i="9" s="1"/>
  <c r="L33" i="9"/>
  <c r="M33" i="9" s="1"/>
  <c r="L41" i="9"/>
  <c r="M41" i="9" s="1"/>
  <c r="L53" i="9"/>
  <c r="M53" i="9" s="1"/>
  <c r="O53" i="9" s="1"/>
  <c r="L61" i="9"/>
  <c r="M61" i="9" s="1"/>
  <c r="L69" i="9"/>
  <c r="M69" i="9" s="1"/>
  <c r="L80" i="9"/>
  <c r="M80" i="9" s="1"/>
  <c r="L99" i="9"/>
  <c r="M99" i="9" s="1"/>
  <c r="L111" i="9"/>
  <c r="M111" i="9" s="1"/>
  <c r="L119" i="9"/>
  <c r="M119" i="9" s="1"/>
  <c r="O119" i="9" s="1"/>
  <c r="L153" i="9"/>
  <c r="M153" i="9" s="1"/>
  <c r="O153" i="9" s="1"/>
  <c r="L158" i="9"/>
  <c r="M158" i="9" s="1"/>
  <c r="O158" i="9" s="1"/>
  <c r="L166" i="9"/>
  <c r="M166" i="9" s="1"/>
  <c r="O166" i="9" s="1"/>
  <c r="L174" i="9"/>
  <c r="M174" i="9" s="1"/>
  <c r="L201" i="9"/>
  <c r="M201" i="9" s="1"/>
  <c r="L232" i="9"/>
  <c r="M232" i="9" s="1"/>
  <c r="L190" i="9"/>
  <c r="M190" i="9" s="1"/>
  <c r="O7" i="9"/>
  <c r="L67" i="9"/>
  <c r="M67" i="9" s="1"/>
  <c r="O117" i="9"/>
  <c r="O149" i="9"/>
  <c r="P149" i="9" s="1"/>
  <c r="R149" i="9" s="1"/>
  <c r="O164" i="9"/>
  <c r="L182" i="9"/>
  <c r="M182" i="9" s="1"/>
  <c r="O182" i="9" s="1"/>
  <c r="L195" i="9"/>
  <c r="M195" i="9" s="1"/>
  <c r="O195" i="9" s="1"/>
  <c r="L204" i="9"/>
  <c r="M204" i="9" s="1"/>
  <c r="O204" i="9" s="1"/>
  <c r="O208" i="9"/>
  <c r="L210" i="9"/>
  <c r="M210" i="9" s="1"/>
  <c r="O210" i="9" s="1"/>
  <c r="L197" i="9"/>
  <c r="M197" i="9" s="1"/>
  <c r="O197" i="9" s="1"/>
  <c r="L217" i="9"/>
  <c r="M217" i="9" s="1"/>
  <c r="L219" i="9"/>
  <c r="M219" i="9" s="1"/>
  <c r="L16" i="9"/>
  <c r="M16" i="9" s="1"/>
  <c r="L24" i="9"/>
  <c r="M24" i="9" s="1"/>
  <c r="O24" i="9" s="1"/>
  <c r="L32" i="9"/>
  <c r="M32" i="9" s="1"/>
  <c r="O32" i="9" s="1"/>
  <c r="L40" i="9"/>
  <c r="M40" i="9" s="1"/>
  <c r="O40" i="9" s="1"/>
  <c r="L52" i="9"/>
  <c r="M52" i="9" s="1"/>
  <c r="O52" i="9" s="1"/>
  <c r="L60" i="9"/>
  <c r="M60" i="9" s="1"/>
  <c r="O60" i="9" s="1"/>
  <c r="L68" i="9"/>
  <c r="M68" i="9" s="1"/>
  <c r="L79" i="9"/>
  <c r="M79" i="9" s="1"/>
  <c r="L203" i="9"/>
  <c r="M203" i="9" s="1"/>
  <c r="L212" i="9"/>
  <c r="M212" i="9" s="1"/>
  <c r="O212" i="9" s="1"/>
  <c r="P212" i="9" s="1"/>
  <c r="R212" i="9" s="1"/>
  <c r="L11" i="9"/>
  <c r="M11" i="9" s="1"/>
  <c r="L19" i="9"/>
  <c r="M19" i="9" s="1"/>
  <c r="O19" i="9" s="1"/>
  <c r="L27" i="9"/>
  <c r="M27" i="9" s="1"/>
  <c r="O27" i="9" s="1"/>
  <c r="L35" i="9"/>
  <c r="M35" i="9" s="1"/>
  <c r="O35" i="9" s="1"/>
  <c r="L43" i="9"/>
  <c r="M43" i="9" s="1"/>
  <c r="L45" i="9"/>
  <c r="M45" i="9" s="1"/>
  <c r="O45" i="9" s="1"/>
  <c r="L47" i="9"/>
  <c r="M47" i="9" s="1"/>
  <c r="L55" i="9"/>
  <c r="M55" i="9" s="1"/>
  <c r="O55" i="9" s="1"/>
  <c r="L63" i="9"/>
  <c r="M63" i="9" s="1"/>
  <c r="O63" i="9" s="1"/>
  <c r="L71" i="9"/>
  <c r="M71" i="9" s="1"/>
  <c r="O71" i="9" s="1"/>
  <c r="L73" i="9"/>
  <c r="M73" i="9" s="1"/>
  <c r="O73" i="9" s="1"/>
  <c r="L75" i="9"/>
  <c r="M75" i="9" s="1"/>
  <c r="O75" i="9" s="1"/>
  <c r="L77" i="9"/>
  <c r="M77" i="9" s="1"/>
  <c r="O77" i="9" s="1"/>
  <c r="L82" i="9"/>
  <c r="M82" i="9" s="1"/>
  <c r="L93" i="9"/>
  <c r="M93" i="9" s="1"/>
  <c r="L109" i="9"/>
  <c r="M109" i="9" s="1"/>
  <c r="O109" i="9" s="1"/>
  <c r="L139" i="9"/>
  <c r="M139" i="9" s="1"/>
  <c r="O139" i="9" s="1"/>
  <c r="L146" i="9"/>
  <c r="M146" i="9" s="1"/>
  <c r="O146" i="9" s="1"/>
  <c r="L157" i="9"/>
  <c r="M157" i="9" s="1"/>
  <c r="O157" i="9" s="1"/>
  <c r="L176" i="9"/>
  <c r="M176" i="9" s="1"/>
  <c r="O176" i="9" s="1"/>
  <c r="L184" i="9"/>
  <c r="M184" i="9" s="1"/>
  <c r="L186" i="9"/>
  <c r="M186" i="9" s="1"/>
  <c r="L188" i="9"/>
  <c r="M188" i="9" s="1"/>
  <c r="L192" i="9"/>
  <c r="M192" i="9" s="1"/>
  <c r="L214" i="9"/>
  <c r="M214" i="9" s="1"/>
  <c r="L231" i="9"/>
  <c r="M231" i="9" s="1"/>
  <c r="O231" i="9" s="1"/>
  <c r="L216" i="9"/>
  <c r="M216" i="9" s="1"/>
  <c r="O216" i="9" s="1"/>
  <c r="L218" i="9"/>
  <c r="M218" i="9" s="1"/>
  <c r="O218" i="9" s="1"/>
  <c r="L12" i="9"/>
  <c r="M12" i="9" s="1"/>
  <c r="L20" i="9"/>
  <c r="M20" i="9" s="1"/>
  <c r="L28" i="9"/>
  <c r="M28" i="9" s="1"/>
  <c r="L36" i="9"/>
  <c r="M36" i="9" s="1"/>
  <c r="L48" i="9"/>
  <c r="M48" i="9" s="1"/>
  <c r="O48" i="9" s="1"/>
  <c r="L56" i="9"/>
  <c r="M56" i="9" s="1"/>
  <c r="L64" i="9"/>
  <c r="M64" i="9" s="1"/>
  <c r="O64" i="9" s="1"/>
  <c r="O44" i="9"/>
  <c r="P44" i="9" s="1"/>
  <c r="R44" i="9" s="1"/>
  <c r="O74" i="9"/>
  <c r="O76" i="9"/>
  <c r="O78" i="9"/>
  <c r="L97" i="9"/>
  <c r="M97" i="9" s="1"/>
  <c r="O97" i="9" s="1"/>
  <c r="L113" i="9"/>
  <c r="M113" i="9" s="1"/>
  <c r="O113" i="9" s="1"/>
  <c r="L124" i="9"/>
  <c r="M124" i="9" s="1"/>
  <c r="L135" i="9"/>
  <c r="M135" i="9" s="1"/>
  <c r="O135" i="9" s="1"/>
  <c r="P135" i="9" s="1"/>
  <c r="R135" i="9" s="1"/>
  <c r="L161" i="9"/>
  <c r="M161" i="9" s="1"/>
  <c r="O161" i="9" s="1"/>
  <c r="L172" i="9"/>
  <c r="M172" i="9" s="1"/>
  <c r="L179" i="9"/>
  <c r="M179" i="9" s="1"/>
  <c r="L181" i="9"/>
  <c r="M181" i="9" s="1"/>
  <c r="L183" i="9"/>
  <c r="M183" i="9" s="1"/>
  <c r="L227" i="9"/>
  <c r="M227" i="9" s="1"/>
  <c r="O46" i="9"/>
  <c r="O72" i="9"/>
  <c r="P72" i="9" s="1"/>
  <c r="R72" i="9" s="1"/>
  <c r="L10" i="9"/>
  <c r="M10" i="9" s="1"/>
  <c r="O10" i="9" s="1"/>
  <c r="L18" i="9"/>
  <c r="M18" i="9" s="1"/>
  <c r="L26" i="9"/>
  <c r="M26" i="9" s="1"/>
  <c r="L34" i="9"/>
  <c r="M34" i="9" s="1"/>
  <c r="L42" i="9"/>
  <c r="M42" i="9" s="1"/>
  <c r="O42" i="9" s="1"/>
  <c r="L54" i="9"/>
  <c r="M54" i="9" s="1"/>
  <c r="L62" i="9"/>
  <c r="M62" i="9" s="1"/>
  <c r="O62" i="9" s="1"/>
  <c r="L70" i="9"/>
  <c r="M70" i="9" s="1"/>
  <c r="O70" i="9" s="1"/>
  <c r="L81" i="9"/>
  <c r="M81" i="9" s="1"/>
  <c r="O81" i="9" s="1"/>
  <c r="L86" i="9"/>
  <c r="M86" i="9" s="1"/>
  <c r="O86" i="9" s="1"/>
  <c r="P86" i="9" s="1"/>
  <c r="R86" i="9" s="1"/>
  <c r="L88" i="9"/>
  <c r="M88" i="9" s="1"/>
  <c r="O88" i="9" s="1"/>
  <c r="L90" i="9"/>
  <c r="M90" i="9" s="1"/>
  <c r="O90" i="9" s="1"/>
  <c r="L92" i="9"/>
  <c r="M92" i="9" s="1"/>
  <c r="O92" i="9" s="1"/>
  <c r="L108" i="9"/>
  <c r="M108" i="9" s="1"/>
  <c r="L127" i="9"/>
  <c r="M127" i="9" s="1"/>
  <c r="O127" i="9" s="1"/>
  <c r="L129" i="9"/>
  <c r="M129" i="9" s="1"/>
  <c r="O129" i="9" s="1"/>
  <c r="P129" i="9" s="1"/>
  <c r="L131" i="9"/>
  <c r="M131" i="9" s="1"/>
  <c r="O131" i="9" s="1"/>
  <c r="L133" i="9"/>
  <c r="M133" i="9" s="1"/>
  <c r="O133" i="9" s="1"/>
  <c r="L138" i="9"/>
  <c r="M138" i="9" s="1"/>
  <c r="L145" i="9"/>
  <c r="M145" i="9" s="1"/>
  <c r="L156" i="9"/>
  <c r="M156" i="9" s="1"/>
  <c r="O156" i="9" s="1"/>
  <c r="P156" i="9" s="1"/>
  <c r="R156" i="9" s="1"/>
  <c r="L175" i="9"/>
  <c r="M175" i="9" s="1"/>
  <c r="L189" i="9"/>
  <c r="M189" i="9" s="1"/>
  <c r="O189" i="9" s="1"/>
  <c r="L191" i="9"/>
  <c r="M191" i="9" s="1"/>
  <c r="L199" i="9"/>
  <c r="M199" i="9" s="1"/>
  <c r="O199" i="9" s="1"/>
  <c r="P199" i="9" s="1"/>
  <c r="R199" i="9" s="1"/>
  <c r="L206" i="9"/>
  <c r="M206" i="9" s="1"/>
  <c r="O206" i="9" s="1"/>
  <c r="P206" i="9" s="1"/>
  <c r="R206" i="9" s="1"/>
  <c r="L215" i="9"/>
  <c r="M215" i="9" s="1"/>
  <c r="O215" i="9" s="1"/>
  <c r="L230" i="9"/>
  <c r="M230" i="9" s="1"/>
  <c r="O9" i="9"/>
  <c r="P9" i="9" s="1"/>
  <c r="R9" i="9" s="1"/>
  <c r="O11" i="9"/>
  <c r="O13" i="9"/>
  <c r="O12" i="9"/>
  <c r="O14" i="9"/>
  <c r="O15" i="9"/>
  <c r="O17" i="9"/>
  <c r="O21" i="9"/>
  <c r="O23" i="9"/>
  <c r="P23" i="9" s="1"/>
  <c r="R23" i="9" s="1"/>
  <c r="O25" i="9"/>
  <c r="O29" i="9"/>
  <c r="O31" i="9"/>
  <c r="O33" i="9"/>
  <c r="O37" i="9"/>
  <c r="P37" i="9" s="1"/>
  <c r="R37" i="9" s="1"/>
  <c r="O39" i="9"/>
  <c r="O41" i="9"/>
  <c r="O43" i="9"/>
  <c r="P45" i="9"/>
  <c r="R45" i="9" s="1"/>
  <c r="O47" i="9"/>
  <c r="O49" i="9"/>
  <c r="O51" i="9"/>
  <c r="P51" i="9" s="1"/>
  <c r="R51" i="9" s="1"/>
  <c r="O57" i="9"/>
  <c r="O59" i="9"/>
  <c r="O61" i="9"/>
  <c r="O65" i="9"/>
  <c r="P65" i="9" s="1"/>
  <c r="R65" i="9" s="1"/>
  <c r="O67" i="9"/>
  <c r="O69" i="9"/>
  <c r="O80" i="9"/>
  <c r="O82" i="9"/>
  <c r="O84" i="9"/>
  <c r="O93" i="9"/>
  <c r="P93" i="9" s="1"/>
  <c r="R93" i="9" s="1"/>
  <c r="O95" i="9"/>
  <c r="O99" i="9"/>
  <c r="P101" i="9"/>
  <c r="R101" i="9" s="1"/>
  <c r="O16" i="9"/>
  <c r="P16" i="9" s="1"/>
  <c r="R16" i="9" s="1"/>
  <c r="O18" i="9"/>
  <c r="O20" i="9"/>
  <c r="O22" i="9"/>
  <c r="O26" i="9"/>
  <c r="O28" i="9"/>
  <c r="O30" i="9"/>
  <c r="P30" i="9" s="1"/>
  <c r="R30" i="9" s="1"/>
  <c r="O34" i="9"/>
  <c r="O36" i="9"/>
  <c r="O38" i="9"/>
  <c r="P38" i="9" s="1"/>
  <c r="R38" i="9" s="1"/>
  <c r="O50" i="9"/>
  <c r="O54" i="9"/>
  <c r="O56" i="9"/>
  <c r="O58" i="9"/>
  <c r="P58" i="9" s="1"/>
  <c r="R58" i="9" s="1"/>
  <c r="O66" i="9"/>
  <c r="O68" i="9"/>
  <c r="O79" i="9"/>
  <c r="P79" i="9" s="1"/>
  <c r="R79" i="9" s="1"/>
  <c r="O83" i="9"/>
  <c r="O85" i="9"/>
  <c r="P87" i="9"/>
  <c r="R87" i="9" s="1"/>
  <c r="O94" i="9"/>
  <c r="O96" i="9"/>
  <c r="O98" i="9"/>
  <c r="L104" i="9"/>
  <c r="M104" i="9" s="1"/>
  <c r="O104" i="9" s="1"/>
  <c r="L106" i="9"/>
  <c r="M106" i="9" s="1"/>
  <c r="O106" i="9" s="1"/>
  <c r="O107" i="9"/>
  <c r="P107" i="9" s="1"/>
  <c r="R107" i="9" s="1"/>
  <c r="O111" i="9"/>
  <c r="P115" i="9"/>
  <c r="R115" i="9" s="1"/>
  <c r="O122" i="9"/>
  <c r="O124" i="9"/>
  <c r="O126" i="9"/>
  <c r="O137" i="9"/>
  <c r="O141" i="9"/>
  <c r="P143" i="9"/>
  <c r="R143" i="9" s="1"/>
  <c r="O108" i="9"/>
  <c r="P108" i="9" s="1"/>
  <c r="R108" i="9" s="1"/>
  <c r="O110" i="9"/>
  <c r="O112" i="9"/>
  <c r="O121" i="9"/>
  <c r="P121" i="9" s="1"/>
  <c r="R121" i="9" s="1"/>
  <c r="O123" i="9"/>
  <c r="O125" i="9"/>
  <c r="O136" i="9"/>
  <c r="O138" i="9"/>
  <c r="O140" i="9"/>
  <c r="O148" i="9"/>
  <c r="P150" i="9"/>
  <c r="R150" i="9" s="1"/>
  <c r="O159" i="9"/>
  <c r="O170" i="9"/>
  <c r="P170" i="9" s="1"/>
  <c r="R170" i="9" s="1"/>
  <c r="O172" i="9"/>
  <c r="O174" i="9"/>
  <c r="P178" i="9"/>
  <c r="R178" i="9" s="1"/>
  <c r="O183" i="9"/>
  <c r="O144" i="9"/>
  <c r="O145" i="9"/>
  <c r="O147" i="9"/>
  <c r="O160" i="9"/>
  <c r="O162" i="9"/>
  <c r="P164" i="9"/>
  <c r="R164" i="9" s="1"/>
  <c r="O171" i="9"/>
  <c r="O173" i="9"/>
  <c r="O175" i="9"/>
  <c r="O179" i="9"/>
  <c r="O181" i="9"/>
  <c r="O184" i="9"/>
  <c r="P184" i="9" s="1"/>
  <c r="R184" i="9" s="1"/>
  <c r="O186" i="9"/>
  <c r="O187" i="9"/>
  <c r="O188" i="9"/>
  <c r="O192" i="9"/>
  <c r="O201" i="9"/>
  <c r="O190" i="9"/>
  <c r="O191" i="9"/>
  <c r="P191" i="9" s="1"/>
  <c r="R191" i="9" s="1"/>
  <c r="O193" i="9"/>
  <c r="O203" i="9"/>
  <c r="O209" i="9"/>
  <c r="O214" i="9"/>
  <c r="O217" i="9"/>
  <c r="O219" i="9"/>
  <c r="P219" i="9" s="1"/>
  <c r="R219" i="9" s="1"/>
  <c r="O220" i="9"/>
  <c r="O221" i="9"/>
  <c r="O222" i="9"/>
  <c r="O223" i="9"/>
  <c r="O224" i="9"/>
  <c r="O225" i="9"/>
  <c r="O227" i="9"/>
  <c r="O229" i="9"/>
  <c r="O211" i="9"/>
  <c r="O228" i="9"/>
  <c r="O230" i="9"/>
  <c r="O232" i="9"/>
  <c r="P165" i="9" l="1"/>
  <c r="P73" i="9"/>
  <c r="P74" i="9" s="1"/>
  <c r="R74" i="9" s="1"/>
  <c r="P52" i="9"/>
  <c r="R52" i="9" s="1"/>
  <c r="P179" i="9"/>
  <c r="R179" i="9" s="1"/>
  <c r="P46" i="9"/>
  <c r="R46" i="9" s="1"/>
  <c r="P24" i="9"/>
  <c r="R24" i="9" s="1"/>
  <c r="P171" i="9"/>
  <c r="R171" i="9" s="1"/>
  <c r="P144" i="9"/>
  <c r="R144" i="9" s="1"/>
  <c r="P102" i="9"/>
  <c r="R102" i="9" s="1"/>
  <c r="R129" i="9"/>
  <c r="P130" i="9"/>
  <c r="P94" i="9"/>
  <c r="R94" i="9" s="1"/>
  <c r="P66" i="9"/>
  <c r="R66" i="9" s="1"/>
  <c r="P136" i="9"/>
  <c r="R136" i="9" s="1"/>
  <c r="P10" i="9"/>
  <c r="R10" i="9" s="1"/>
  <c r="P227" i="9"/>
  <c r="R227" i="9" s="1"/>
  <c r="P220" i="9"/>
  <c r="R220" i="9" s="1"/>
  <c r="P207" i="9"/>
  <c r="P192" i="9"/>
  <c r="R192" i="9" s="1"/>
  <c r="P185" i="9"/>
  <c r="R185" i="9" s="1"/>
  <c r="P157" i="9"/>
  <c r="R157" i="9" s="1"/>
  <c r="P116" i="9"/>
  <c r="P88" i="9"/>
  <c r="P80" i="9"/>
  <c r="R80" i="9" s="1"/>
  <c r="P67" i="9"/>
  <c r="R67" i="9" s="1"/>
  <c r="P59" i="9"/>
  <c r="R59" i="9" s="1"/>
  <c r="P47" i="9"/>
  <c r="R47" i="9" s="1"/>
  <c r="P39" i="9"/>
  <c r="R39" i="9" s="1"/>
  <c r="P31" i="9"/>
  <c r="R31" i="9" s="1"/>
  <c r="P4" i="9"/>
  <c r="P228" i="9"/>
  <c r="R228" i="9" s="1"/>
  <c r="P213" i="9"/>
  <c r="R213" i="9" s="1"/>
  <c r="P193" i="9"/>
  <c r="P200" i="9"/>
  <c r="R200" i="9" s="1"/>
  <c r="P180" i="9"/>
  <c r="R180" i="9" s="1"/>
  <c r="P151" i="9"/>
  <c r="P122" i="9"/>
  <c r="R122" i="9" s="1"/>
  <c r="P109" i="9"/>
  <c r="R109" i="9" s="1"/>
  <c r="P53" i="9"/>
  <c r="R53" i="9" s="1"/>
  <c r="P17" i="9"/>
  <c r="R17" i="9" s="1"/>
  <c r="P11" i="9"/>
  <c r="R11" i="9" s="1"/>
  <c r="P158" i="9" l="1"/>
  <c r="R158" i="9" s="1"/>
  <c r="P172" i="9"/>
  <c r="R172" i="9" s="1"/>
  <c r="R165" i="9"/>
  <c r="P166" i="9"/>
  <c r="P25" i="9"/>
  <c r="R25" i="9" s="1"/>
  <c r="P145" i="9"/>
  <c r="R73" i="9"/>
  <c r="P103" i="9"/>
  <c r="R103" i="9" s="1"/>
  <c r="P95" i="9"/>
  <c r="P137" i="9"/>
  <c r="R137" i="9" s="1"/>
  <c r="P186" i="9"/>
  <c r="R186" i="9" s="1"/>
  <c r="P48" i="9"/>
  <c r="P221" i="9"/>
  <c r="R221" i="9" s="1"/>
  <c r="P159" i="9"/>
  <c r="R159" i="9" s="1"/>
  <c r="P81" i="9"/>
  <c r="P229" i="9"/>
  <c r="R229" i="9" s="1"/>
  <c r="P75" i="9"/>
  <c r="R75" i="9" s="1"/>
  <c r="R130" i="9"/>
  <c r="P131" i="9"/>
  <c r="P54" i="9"/>
  <c r="P110" i="9"/>
  <c r="P138" i="9"/>
  <c r="R151" i="9"/>
  <c r="P152" i="9"/>
  <c r="P181" i="9"/>
  <c r="R4" i="9"/>
  <c r="P5" i="9"/>
  <c r="P32" i="9"/>
  <c r="P40" i="9"/>
  <c r="R88" i="9"/>
  <c r="P89" i="9"/>
  <c r="P123" i="9"/>
  <c r="R207" i="9"/>
  <c r="P208" i="9"/>
  <c r="P222" i="9"/>
  <c r="P230" i="9"/>
  <c r="P18" i="9"/>
  <c r="R193" i="9"/>
  <c r="P194" i="9"/>
  <c r="P12" i="9"/>
  <c r="P76" i="9"/>
  <c r="P60" i="9"/>
  <c r="P68" i="9"/>
  <c r="R116" i="9"/>
  <c r="P117" i="9"/>
  <c r="P187" i="9"/>
  <c r="P201" i="9"/>
  <c r="P214" i="9"/>
  <c r="P160" i="9" l="1"/>
  <c r="P26" i="9"/>
  <c r="P104" i="9"/>
  <c r="P173" i="9"/>
  <c r="R166" i="9"/>
  <c r="P167" i="9"/>
  <c r="R145" i="9"/>
  <c r="P146" i="9"/>
  <c r="R95" i="9"/>
  <c r="P96" i="9"/>
  <c r="R81" i="9"/>
  <c r="P82" i="9"/>
  <c r="R48" i="9"/>
  <c r="P49" i="9"/>
  <c r="R131" i="9"/>
  <c r="P132" i="9"/>
  <c r="R173" i="9"/>
  <c r="P174" i="9"/>
  <c r="R201" i="9"/>
  <c r="P202" i="9"/>
  <c r="R117" i="9"/>
  <c r="P118" i="9"/>
  <c r="R60" i="9"/>
  <c r="P61" i="9"/>
  <c r="R194" i="9"/>
  <c r="P195" i="9"/>
  <c r="R18" i="9"/>
  <c r="P19" i="9"/>
  <c r="R222" i="9"/>
  <c r="P223" i="9"/>
  <c r="R123" i="9"/>
  <c r="P124" i="9"/>
  <c r="R89" i="9"/>
  <c r="P90" i="9"/>
  <c r="R40" i="9"/>
  <c r="P41" i="9"/>
  <c r="R5" i="9"/>
  <c r="P6" i="9"/>
  <c r="R181" i="9"/>
  <c r="P182" i="9"/>
  <c r="R152" i="9"/>
  <c r="P153" i="9"/>
  <c r="R138" i="9"/>
  <c r="P139" i="9"/>
  <c r="R214" i="9"/>
  <c r="P215" i="9"/>
  <c r="R187" i="9"/>
  <c r="P188" i="9"/>
  <c r="R68" i="9"/>
  <c r="P69" i="9"/>
  <c r="R76" i="9"/>
  <c r="P77" i="9"/>
  <c r="R12" i="9"/>
  <c r="P13" i="9"/>
  <c r="R26" i="9"/>
  <c r="P27" i="9"/>
  <c r="R230" i="9"/>
  <c r="P231" i="9"/>
  <c r="R208" i="9"/>
  <c r="P209" i="9"/>
  <c r="R160" i="9"/>
  <c r="P161" i="9"/>
  <c r="R104" i="9"/>
  <c r="P105" i="9"/>
  <c r="R32" i="9"/>
  <c r="P33" i="9"/>
  <c r="R110" i="9"/>
  <c r="P111" i="9"/>
  <c r="R54" i="9"/>
  <c r="P55" i="9"/>
  <c r="R146" i="9" l="1"/>
  <c r="P147" i="9"/>
  <c r="R167" i="9"/>
  <c r="P168" i="9"/>
  <c r="R82" i="9"/>
  <c r="P83" i="9"/>
  <c r="R174" i="9"/>
  <c r="P175" i="9"/>
  <c r="R132" i="9"/>
  <c r="P133" i="9"/>
  <c r="R96" i="9"/>
  <c r="P97" i="9"/>
  <c r="R49" i="9"/>
  <c r="P50" i="9"/>
  <c r="R50" i="9" s="1"/>
  <c r="R105" i="9"/>
  <c r="P106" i="9"/>
  <c r="R106" i="9" s="1"/>
  <c r="S106" i="9" s="1"/>
  <c r="R209" i="9"/>
  <c r="P210" i="9"/>
  <c r="R55" i="9"/>
  <c r="P56" i="9"/>
  <c r="R111" i="9"/>
  <c r="P112" i="9"/>
  <c r="R33" i="9"/>
  <c r="P34" i="9"/>
  <c r="R13" i="9"/>
  <c r="P14" i="9"/>
  <c r="R77" i="9"/>
  <c r="P78" i="9"/>
  <c r="R78" i="9" s="1"/>
  <c r="R69" i="9"/>
  <c r="P70" i="9"/>
  <c r="R223" i="9"/>
  <c r="P224" i="9"/>
  <c r="R19" i="9"/>
  <c r="P20" i="9"/>
  <c r="R61" i="9"/>
  <c r="P62" i="9"/>
  <c r="R118" i="9"/>
  <c r="P119" i="9"/>
  <c r="R202" i="9"/>
  <c r="P203" i="9"/>
  <c r="R161" i="9"/>
  <c r="P162" i="9"/>
  <c r="R162" i="9" s="1"/>
  <c r="S162" i="9" s="1"/>
  <c r="R231" i="9"/>
  <c r="P232" i="9"/>
  <c r="R232" i="9" s="1"/>
  <c r="S232" i="9" s="1"/>
  <c r="R27" i="9"/>
  <c r="P28" i="9"/>
  <c r="R188" i="9"/>
  <c r="P189" i="9"/>
  <c r="R215" i="9"/>
  <c r="P216" i="9"/>
  <c r="R139" i="9"/>
  <c r="P140" i="9"/>
  <c r="R153" i="9"/>
  <c r="P154" i="9"/>
  <c r="R182" i="9"/>
  <c r="P183" i="9"/>
  <c r="R183" i="9" s="1"/>
  <c r="R6" i="9"/>
  <c r="P7" i="9"/>
  <c r="R41" i="9"/>
  <c r="P42" i="9"/>
  <c r="R90" i="9"/>
  <c r="P91" i="9"/>
  <c r="R124" i="9"/>
  <c r="P125" i="9"/>
  <c r="R195" i="9"/>
  <c r="P196" i="9"/>
  <c r="S50" i="9" l="1"/>
  <c r="R168" i="9"/>
  <c r="P169" i="9"/>
  <c r="R169" i="9" s="1"/>
  <c r="S169" i="9"/>
  <c r="R147" i="9"/>
  <c r="P148" i="9"/>
  <c r="R148" i="9" s="1"/>
  <c r="S148" i="9" s="1"/>
  <c r="P134" i="9"/>
  <c r="R134" i="9" s="1"/>
  <c r="R133" i="9"/>
  <c r="P176" i="9"/>
  <c r="R176" i="9" s="1"/>
  <c r="R175" i="9"/>
  <c r="S176" i="9" s="1"/>
  <c r="R83" i="9"/>
  <c r="P84" i="9"/>
  <c r="S183" i="9"/>
  <c r="R97" i="9"/>
  <c r="P98" i="9"/>
  <c r="R91" i="9"/>
  <c r="P92" i="9"/>
  <c r="R92" i="9" s="1"/>
  <c r="R42" i="9"/>
  <c r="P43" i="9"/>
  <c r="R43" i="9" s="1"/>
  <c r="S43" i="9" s="1"/>
  <c r="R7" i="9"/>
  <c r="P8" i="9"/>
  <c r="R8" i="9" s="1"/>
  <c r="R154" i="9"/>
  <c r="P155" i="9"/>
  <c r="R155" i="9" s="1"/>
  <c r="R216" i="9"/>
  <c r="P217" i="9"/>
  <c r="R20" i="9"/>
  <c r="P21" i="9"/>
  <c r="R224" i="9"/>
  <c r="P225" i="9"/>
  <c r="R225" i="9" s="1"/>
  <c r="R70" i="9"/>
  <c r="P71" i="9"/>
  <c r="R71" i="9" s="1"/>
  <c r="S78" i="9"/>
  <c r="R14" i="9"/>
  <c r="P15" i="9"/>
  <c r="R15" i="9" s="1"/>
  <c r="R196" i="9"/>
  <c r="P197" i="9"/>
  <c r="R197" i="9" s="1"/>
  <c r="S197" i="9" s="1"/>
  <c r="R125" i="9"/>
  <c r="P126" i="9"/>
  <c r="R140" i="9"/>
  <c r="P141" i="9"/>
  <c r="R141" i="9" s="1"/>
  <c r="S141" i="9" s="1"/>
  <c r="R189" i="9"/>
  <c r="P190" i="9"/>
  <c r="R190" i="9" s="1"/>
  <c r="R28" i="9"/>
  <c r="P29" i="9"/>
  <c r="R29" i="9" s="1"/>
  <c r="S29" i="9" s="1"/>
  <c r="R203" i="9"/>
  <c r="P204" i="9"/>
  <c r="R204" i="9" s="1"/>
  <c r="R119" i="9"/>
  <c r="P120" i="9"/>
  <c r="R120" i="9" s="1"/>
  <c r="S120" i="9" s="1"/>
  <c r="R62" i="9"/>
  <c r="P63" i="9"/>
  <c r="R34" i="9"/>
  <c r="P35" i="9"/>
  <c r="R112" i="9"/>
  <c r="P113" i="9"/>
  <c r="R113" i="9" s="1"/>
  <c r="R56" i="9"/>
  <c r="P57" i="9"/>
  <c r="R57" i="9" s="1"/>
  <c r="S57" i="9" s="1"/>
  <c r="R210" i="9"/>
  <c r="P211" i="9"/>
  <c r="R211" i="9" s="1"/>
  <c r="S8" i="9" l="1"/>
  <c r="S225" i="9"/>
  <c r="P85" i="9"/>
  <c r="R85" i="9" s="1"/>
  <c r="R84" i="9"/>
  <c r="S211" i="9"/>
  <c r="S190" i="9"/>
  <c r="S15" i="9"/>
  <c r="S85" i="9"/>
  <c r="R98" i="9"/>
  <c r="P99" i="9"/>
  <c r="R99" i="9" s="1"/>
  <c r="S134" i="9"/>
  <c r="S113" i="9"/>
  <c r="S204" i="9"/>
  <c r="S71" i="9"/>
  <c r="R35" i="9"/>
  <c r="S36" i="9" s="1"/>
  <c r="P36" i="9"/>
  <c r="R36" i="9" s="1"/>
  <c r="R21" i="9"/>
  <c r="P22" i="9"/>
  <c r="R22" i="9" s="1"/>
  <c r="R217" i="9"/>
  <c r="P218" i="9"/>
  <c r="R218" i="9" s="1"/>
  <c r="S155" i="9"/>
  <c r="S92" i="9"/>
  <c r="R63" i="9"/>
  <c r="P64" i="9"/>
  <c r="R64" i="9" s="1"/>
  <c r="R126" i="9"/>
  <c r="P127" i="9"/>
  <c r="R127" i="9" s="1"/>
  <c r="S64" i="9" l="1"/>
  <c r="S99" i="9"/>
  <c r="S127" i="9"/>
  <c r="S218" i="9"/>
  <c r="S22" i="9"/>
  <c r="N232" i="8" l="1"/>
  <c r="K232" i="8"/>
  <c r="H232" i="8"/>
  <c r="I232" i="8" s="1"/>
  <c r="J232" i="8" s="1"/>
  <c r="L232" i="8" s="1"/>
  <c r="M232" i="8" s="1"/>
  <c r="N231" i="8"/>
  <c r="K231" i="8"/>
  <c r="H231" i="8"/>
  <c r="I231" i="8" s="1"/>
  <c r="J231" i="8" s="1"/>
  <c r="L231" i="8" s="1"/>
  <c r="M231" i="8" s="1"/>
  <c r="O231" i="8" s="1"/>
  <c r="N230" i="8"/>
  <c r="K230" i="8"/>
  <c r="H230" i="8"/>
  <c r="I230" i="8" s="1"/>
  <c r="J230" i="8" s="1"/>
  <c r="L230" i="8" s="1"/>
  <c r="M230" i="8" s="1"/>
  <c r="O230" i="8" s="1"/>
  <c r="N229" i="8"/>
  <c r="K229" i="8"/>
  <c r="H229" i="8"/>
  <c r="I229" i="8" s="1"/>
  <c r="J229" i="8" s="1"/>
  <c r="L229" i="8" s="1"/>
  <c r="M229" i="8" s="1"/>
  <c r="O229" i="8" s="1"/>
  <c r="N228" i="8"/>
  <c r="K228" i="8"/>
  <c r="H228" i="8"/>
  <c r="I228" i="8" s="1"/>
  <c r="J228" i="8" s="1"/>
  <c r="L228" i="8" s="1"/>
  <c r="M228" i="8" s="1"/>
  <c r="O228" i="8" s="1"/>
  <c r="N227" i="8"/>
  <c r="K227" i="8"/>
  <c r="H227" i="8"/>
  <c r="I227" i="8" s="1"/>
  <c r="J227" i="8" s="1"/>
  <c r="L227" i="8" s="1"/>
  <c r="M227" i="8" s="1"/>
  <c r="O227" i="8" s="1"/>
  <c r="N226" i="8"/>
  <c r="K226" i="8"/>
  <c r="H226" i="8"/>
  <c r="I226" i="8" s="1"/>
  <c r="J226" i="8" s="1"/>
  <c r="L226" i="8" s="1"/>
  <c r="M226" i="8" s="1"/>
  <c r="O226" i="8" s="1"/>
  <c r="P226" i="8" s="1"/>
  <c r="R226" i="8" s="1"/>
  <c r="N225" i="8"/>
  <c r="K225" i="8"/>
  <c r="H225" i="8"/>
  <c r="I225" i="8" s="1"/>
  <c r="J225" i="8" s="1"/>
  <c r="L225" i="8" s="1"/>
  <c r="M225" i="8" s="1"/>
  <c r="N224" i="8"/>
  <c r="K224" i="8"/>
  <c r="H224" i="8"/>
  <c r="I224" i="8" s="1"/>
  <c r="J224" i="8" s="1"/>
  <c r="L224" i="8" s="1"/>
  <c r="M224" i="8" s="1"/>
  <c r="N223" i="8"/>
  <c r="K223" i="8"/>
  <c r="H223" i="8"/>
  <c r="I223" i="8" s="1"/>
  <c r="J223" i="8" s="1"/>
  <c r="L223" i="8" s="1"/>
  <c r="M223" i="8" s="1"/>
  <c r="N222" i="8"/>
  <c r="K222" i="8"/>
  <c r="H222" i="8"/>
  <c r="I222" i="8" s="1"/>
  <c r="J222" i="8" s="1"/>
  <c r="L222" i="8" s="1"/>
  <c r="M222" i="8" s="1"/>
  <c r="N221" i="8"/>
  <c r="K221" i="8"/>
  <c r="H221" i="8"/>
  <c r="I221" i="8" s="1"/>
  <c r="J221" i="8" s="1"/>
  <c r="N220" i="8"/>
  <c r="K220" i="8"/>
  <c r="H220" i="8"/>
  <c r="I220" i="8" s="1"/>
  <c r="J220" i="8" s="1"/>
  <c r="N219" i="8"/>
  <c r="K219" i="8"/>
  <c r="H219" i="8"/>
  <c r="I219" i="8" s="1"/>
  <c r="J219" i="8" s="1"/>
  <c r="N218" i="8"/>
  <c r="K218" i="8"/>
  <c r="H218" i="8"/>
  <c r="I218" i="8" s="1"/>
  <c r="J218" i="8" s="1"/>
  <c r="L218" i="8" s="1"/>
  <c r="M218" i="8" s="1"/>
  <c r="O218" i="8" s="1"/>
  <c r="N217" i="8"/>
  <c r="K217" i="8"/>
  <c r="I217" i="8"/>
  <c r="J217" i="8" s="1"/>
  <c r="L217" i="8" s="1"/>
  <c r="M217" i="8" s="1"/>
  <c r="O217" i="8" s="1"/>
  <c r="H217" i="8"/>
  <c r="N216" i="8"/>
  <c r="K216" i="8"/>
  <c r="H216" i="8"/>
  <c r="I216" i="8" s="1"/>
  <c r="J216" i="8" s="1"/>
  <c r="L216" i="8" s="1"/>
  <c r="M216" i="8" s="1"/>
  <c r="O216" i="8" s="1"/>
  <c r="N215" i="8"/>
  <c r="K215" i="8"/>
  <c r="I215" i="8"/>
  <c r="J215" i="8" s="1"/>
  <c r="L215" i="8" s="1"/>
  <c r="M215" i="8" s="1"/>
  <c r="O215" i="8" s="1"/>
  <c r="H215" i="8"/>
  <c r="N214" i="8"/>
  <c r="K214" i="8"/>
  <c r="H214" i="8"/>
  <c r="I214" i="8" s="1"/>
  <c r="J214" i="8" s="1"/>
  <c r="L214" i="8" s="1"/>
  <c r="M214" i="8" s="1"/>
  <c r="O214" i="8" s="1"/>
  <c r="N213" i="8"/>
  <c r="K213" i="8"/>
  <c r="I213" i="8"/>
  <c r="J213" i="8" s="1"/>
  <c r="L213" i="8" s="1"/>
  <c r="M213" i="8" s="1"/>
  <c r="O213" i="8" s="1"/>
  <c r="H213" i="8"/>
  <c r="N212" i="8"/>
  <c r="K212" i="8"/>
  <c r="H212" i="8"/>
  <c r="I212" i="8" s="1"/>
  <c r="J212" i="8" s="1"/>
  <c r="L212" i="8" s="1"/>
  <c r="M212" i="8" s="1"/>
  <c r="O212" i="8" s="1"/>
  <c r="P212" i="8" s="1"/>
  <c r="R212" i="8" s="1"/>
  <c r="N211" i="8"/>
  <c r="K211" i="8"/>
  <c r="H211" i="8"/>
  <c r="I211" i="8" s="1"/>
  <c r="J211" i="8" s="1"/>
  <c r="L211" i="8" s="1"/>
  <c r="M211" i="8" s="1"/>
  <c r="N210" i="8"/>
  <c r="K210" i="8"/>
  <c r="H210" i="8"/>
  <c r="I210" i="8" s="1"/>
  <c r="J210" i="8" s="1"/>
  <c r="L210" i="8" s="1"/>
  <c r="M210" i="8" s="1"/>
  <c r="N209" i="8"/>
  <c r="K209" i="8"/>
  <c r="H209" i="8"/>
  <c r="I209" i="8" s="1"/>
  <c r="J209" i="8" s="1"/>
  <c r="N208" i="8"/>
  <c r="K208" i="8"/>
  <c r="H208" i="8"/>
  <c r="I208" i="8" s="1"/>
  <c r="J208" i="8" s="1"/>
  <c r="L208" i="8" s="1"/>
  <c r="M208" i="8" s="1"/>
  <c r="O208" i="8" s="1"/>
  <c r="N207" i="8"/>
  <c r="K207" i="8"/>
  <c r="I207" i="8"/>
  <c r="J207" i="8" s="1"/>
  <c r="L207" i="8" s="1"/>
  <c r="M207" i="8" s="1"/>
  <c r="O207" i="8" s="1"/>
  <c r="H207" i="8"/>
  <c r="N206" i="8"/>
  <c r="K206" i="8"/>
  <c r="H206" i="8"/>
  <c r="I206" i="8" s="1"/>
  <c r="J206" i="8" s="1"/>
  <c r="L206" i="8" s="1"/>
  <c r="M206" i="8" s="1"/>
  <c r="O206" i="8" s="1"/>
  <c r="N205" i="8"/>
  <c r="K205" i="8"/>
  <c r="I205" i="8"/>
  <c r="J205" i="8" s="1"/>
  <c r="L205" i="8" s="1"/>
  <c r="M205" i="8" s="1"/>
  <c r="O205" i="8" s="1"/>
  <c r="P205" i="8" s="1"/>
  <c r="R205" i="8" s="1"/>
  <c r="H205" i="8"/>
  <c r="N204" i="8"/>
  <c r="K204" i="8"/>
  <c r="H204" i="8"/>
  <c r="I204" i="8" s="1"/>
  <c r="J204" i="8" s="1"/>
  <c r="N203" i="8"/>
  <c r="K203" i="8"/>
  <c r="H203" i="8"/>
  <c r="I203" i="8" s="1"/>
  <c r="J203" i="8" s="1"/>
  <c r="L203" i="8" s="1"/>
  <c r="M203" i="8" s="1"/>
  <c r="N202" i="8"/>
  <c r="K202" i="8"/>
  <c r="H202" i="8"/>
  <c r="I202" i="8" s="1"/>
  <c r="J202" i="8" s="1"/>
  <c r="L202" i="8" s="1"/>
  <c r="M202" i="8" s="1"/>
  <c r="N201" i="8"/>
  <c r="K201" i="8"/>
  <c r="H201" i="8"/>
  <c r="I201" i="8" s="1"/>
  <c r="J201" i="8" s="1"/>
  <c r="L201" i="8" s="1"/>
  <c r="M201" i="8" s="1"/>
  <c r="N200" i="8"/>
  <c r="K200" i="8"/>
  <c r="H200" i="8"/>
  <c r="I200" i="8" s="1"/>
  <c r="J200" i="8" s="1"/>
  <c r="L200" i="8" s="1"/>
  <c r="M200" i="8" s="1"/>
  <c r="N199" i="8"/>
  <c r="K199" i="8"/>
  <c r="H199" i="8"/>
  <c r="I199" i="8" s="1"/>
  <c r="J199" i="8" s="1"/>
  <c r="L199" i="8" s="1"/>
  <c r="M199" i="8" s="1"/>
  <c r="N198" i="8"/>
  <c r="K198" i="8"/>
  <c r="H198" i="8"/>
  <c r="I198" i="8" s="1"/>
  <c r="J198" i="8" s="1"/>
  <c r="N197" i="8"/>
  <c r="K197" i="8"/>
  <c r="H197" i="8"/>
  <c r="I197" i="8" s="1"/>
  <c r="J197" i="8" s="1"/>
  <c r="L197" i="8" s="1"/>
  <c r="M197" i="8" s="1"/>
  <c r="O197" i="8" s="1"/>
  <c r="N196" i="8"/>
  <c r="K196" i="8"/>
  <c r="I196" i="8"/>
  <c r="J196" i="8" s="1"/>
  <c r="H196" i="8"/>
  <c r="N195" i="8"/>
  <c r="K195" i="8"/>
  <c r="H195" i="8"/>
  <c r="I195" i="8" s="1"/>
  <c r="J195" i="8" s="1"/>
  <c r="L195" i="8" s="1"/>
  <c r="M195" i="8" s="1"/>
  <c r="O195" i="8" s="1"/>
  <c r="N194" i="8"/>
  <c r="K194" i="8"/>
  <c r="I194" i="8"/>
  <c r="J194" i="8" s="1"/>
  <c r="H194" i="8"/>
  <c r="N193" i="8"/>
  <c r="K193" i="8"/>
  <c r="H193" i="8"/>
  <c r="I193" i="8" s="1"/>
  <c r="J193" i="8" s="1"/>
  <c r="L193" i="8" s="1"/>
  <c r="M193" i="8" s="1"/>
  <c r="O193" i="8" s="1"/>
  <c r="N192" i="8"/>
  <c r="K192" i="8"/>
  <c r="I192" i="8"/>
  <c r="J192" i="8" s="1"/>
  <c r="H192" i="8"/>
  <c r="N191" i="8"/>
  <c r="K191" i="8"/>
  <c r="H191" i="8"/>
  <c r="I191" i="8" s="1"/>
  <c r="J191" i="8" s="1"/>
  <c r="L191" i="8" s="1"/>
  <c r="M191" i="8" s="1"/>
  <c r="O191" i="8" s="1"/>
  <c r="P191" i="8" s="1"/>
  <c r="R191" i="8" s="1"/>
  <c r="N190" i="8"/>
  <c r="K190" i="8"/>
  <c r="H190" i="8"/>
  <c r="I190" i="8" s="1"/>
  <c r="J190" i="8" s="1"/>
  <c r="L190" i="8" s="1"/>
  <c r="M190" i="8" s="1"/>
  <c r="N189" i="8"/>
  <c r="K189" i="8"/>
  <c r="H189" i="8"/>
  <c r="I189" i="8" s="1"/>
  <c r="J189" i="8" s="1"/>
  <c r="L189" i="8" s="1"/>
  <c r="M189" i="8" s="1"/>
  <c r="N188" i="8"/>
  <c r="K188" i="8"/>
  <c r="H188" i="8"/>
  <c r="I188" i="8" s="1"/>
  <c r="J188" i="8" s="1"/>
  <c r="L188" i="8" s="1"/>
  <c r="M188" i="8" s="1"/>
  <c r="N187" i="8"/>
  <c r="K187" i="8"/>
  <c r="H187" i="8"/>
  <c r="I187" i="8" s="1"/>
  <c r="J187" i="8" s="1"/>
  <c r="N186" i="8"/>
  <c r="K186" i="8"/>
  <c r="H186" i="8"/>
  <c r="I186" i="8" s="1"/>
  <c r="J186" i="8" s="1"/>
  <c r="N185" i="8"/>
  <c r="K185" i="8"/>
  <c r="H185" i="8"/>
  <c r="I185" i="8" s="1"/>
  <c r="J185" i="8" s="1"/>
  <c r="N184" i="8"/>
  <c r="K184" i="8"/>
  <c r="H184" i="8"/>
  <c r="I184" i="8" s="1"/>
  <c r="J184" i="8" s="1"/>
  <c r="L184" i="8" s="1"/>
  <c r="M184" i="8" s="1"/>
  <c r="N183" i="8"/>
  <c r="K183" i="8"/>
  <c r="H183" i="8"/>
  <c r="I183" i="8" s="1"/>
  <c r="J183" i="8" s="1"/>
  <c r="L183" i="8" s="1"/>
  <c r="M183" i="8" s="1"/>
  <c r="O183" i="8" s="1"/>
  <c r="N182" i="8"/>
  <c r="K182" i="8"/>
  <c r="H182" i="8"/>
  <c r="I182" i="8" s="1"/>
  <c r="J182" i="8" s="1"/>
  <c r="L182" i="8" s="1"/>
  <c r="M182" i="8" s="1"/>
  <c r="O182" i="8" s="1"/>
  <c r="N181" i="8"/>
  <c r="K181" i="8"/>
  <c r="H181" i="8"/>
  <c r="I181" i="8" s="1"/>
  <c r="J181" i="8" s="1"/>
  <c r="L181" i="8" s="1"/>
  <c r="M181" i="8" s="1"/>
  <c r="O181" i="8" s="1"/>
  <c r="N180" i="8"/>
  <c r="K180" i="8"/>
  <c r="H180" i="8"/>
  <c r="I180" i="8" s="1"/>
  <c r="J180" i="8" s="1"/>
  <c r="L180" i="8" s="1"/>
  <c r="M180" i="8" s="1"/>
  <c r="O180" i="8" s="1"/>
  <c r="N179" i="8"/>
  <c r="K179" i="8"/>
  <c r="H179" i="8"/>
  <c r="I179" i="8" s="1"/>
  <c r="J179" i="8" s="1"/>
  <c r="L179" i="8" s="1"/>
  <c r="M179" i="8" s="1"/>
  <c r="O179" i="8" s="1"/>
  <c r="N178" i="8"/>
  <c r="K178" i="8"/>
  <c r="H178" i="8"/>
  <c r="I178" i="8" s="1"/>
  <c r="J178" i="8" s="1"/>
  <c r="L178" i="8" s="1"/>
  <c r="M178" i="8" s="1"/>
  <c r="O178" i="8" s="1"/>
  <c r="N177" i="8"/>
  <c r="K177" i="8"/>
  <c r="H177" i="8"/>
  <c r="I177" i="8" s="1"/>
  <c r="J177" i="8" s="1"/>
  <c r="L177" i="8" s="1"/>
  <c r="M177" i="8" s="1"/>
  <c r="O177" i="8" s="1"/>
  <c r="P177" i="8" s="1"/>
  <c r="R177" i="8" s="1"/>
  <c r="N176" i="8"/>
  <c r="K176" i="8"/>
  <c r="H176" i="8"/>
  <c r="I176" i="8" s="1"/>
  <c r="J176" i="8" s="1"/>
  <c r="N175" i="8"/>
  <c r="K175" i="8"/>
  <c r="H175" i="8"/>
  <c r="I175" i="8" s="1"/>
  <c r="J175" i="8" s="1"/>
  <c r="N174" i="8"/>
  <c r="K174" i="8"/>
  <c r="H174" i="8"/>
  <c r="I174" i="8" s="1"/>
  <c r="J174" i="8" s="1"/>
  <c r="N173" i="8"/>
  <c r="K173" i="8"/>
  <c r="H173" i="8"/>
  <c r="I173" i="8" s="1"/>
  <c r="J173" i="8" s="1"/>
  <c r="L173" i="8" s="1"/>
  <c r="M173" i="8" s="1"/>
  <c r="N172" i="8"/>
  <c r="K172" i="8"/>
  <c r="H172" i="8"/>
  <c r="I172" i="8" s="1"/>
  <c r="J172" i="8" s="1"/>
  <c r="L172" i="8" s="1"/>
  <c r="M172" i="8" s="1"/>
  <c r="N171" i="8"/>
  <c r="K171" i="8"/>
  <c r="H171" i="8"/>
  <c r="I171" i="8" s="1"/>
  <c r="J171" i="8" s="1"/>
  <c r="L171" i="8" s="1"/>
  <c r="M171" i="8" s="1"/>
  <c r="N170" i="8"/>
  <c r="K170" i="8"/>
  <c r="H170" i="8"/>
  <c r="I170" i="8" s="1"/>
  <c r="J170" i="8" s="1"/>
  <c r="L170" i="8" s="1"/>
  <c r="M170" i="8" s="1"/>
  <c r="N169" i="8"/>
  <c r="K169" i="8"/>
  <c r="I169" i="8"/>
  <c r="J169" i="8" s="1"/>
  <c r="L169" i="8" s="1"/>
  <c r="M169" i="8" s="1"/>
  <c r="O169" i="8" s="1"/>
  <c r="H169" i="8"/>
  <c r="N168" i="8"/>
  <c r="K168" i="8"/>
  <c r="H168" i="8"/>
  <c r="I168" i="8" s="1"/>
  <c r="J168" i="8" s="1"/>
  <c r="L168" i="8" s="1"/>
  <c r="M168" i="8" s="1"/>
  <c r="O168" i="8" s="1"/>
  <c r="N167" i="8"/>
  <c r="K167" i="8"/>
  <c r="I167" i="8"/>
  <c r="J167" i="8" s="1"/>
  <c r="L167" i="8" s="1"/>
  <c r="M167" i="8" s="1"/>
  <c r="O167" i="8" s="1"/>
  <c r="H167" i="8"/>
  <c r="N166" i="8"/>
  <c r="K166" i="8"/>
  <c r="H166" i="8"/>
  <c r="I166" i="8" s="1"/>
  <c r="J166" i="8" s="1"/>
  <c r="L166" i="8" s="1"/>
  <c r="M166" i="8" s="1"/>
  <c r="O166" i="8" s="1"/>
  <c r="N165" i="8"/>
  <c r="K165" i="8"/>
  <c r="I165" i="8"/>
  <c r="J165" i="8" s="1"/>
  <c r="L165" i="8" s="1"/>
  <c r="M165" i="8" s="1"/>
  <c r="O165" i="8" s="1"/>
  <c r="H165" i="8"/>
  <c r="N164" i="8"/>
  <c r="K164" i="8"/>
  <c r="H164" i="8"/>
  <c r="I164" i="8" s="1"/>
  <c r="J164" i="8" s="1"/>
  <c r="L164" i="8" s="1"/>
  <c r="M164" i="8" s="1"/>
  <c r="O164" i="8" s="1"/>
  <c r="N163" i="8"/>
  <c r="K163" i="8"/>
  <c r="I163" i="8"/>
  <c r="J163" i="8" s="1"/>
  <c r="L163" i="8" s="1"/>
  <c r="M163" i="8" s="1"/>
  <c r="O163" i="8" s="1"/>
  <c r="P163" i="8" s="1"/>
  <c r="R163" i="8" s="1"/>
  <c r="H163" i="8"/>
  <c r="N162" i="8"/>
  <c r="K162" i="8"/>
  <c r="H162" i="8"/>
  <c r="I162" i="8" s="1"/>
  <c r="J162" i="8" s="1"/>
  <c r="L162" i="8" s="1"/>
  <c r="M162" i="8" s="1"/>
  <c r="N161" i="8"/>
  <c r="K161" i="8"/>
  <c r="H161" i="8"/>
  <c r="I161" i="8" s="1"/>
  <c r="J161" i="8" s="1"/>
  <c r="L161" i="8" s="1"/>
  <c r="M161" i="8" s="1"/>
  <c r="N160" i="8"/>
  <c r="K160" i="8"/>
  <c r="H160" i="8"/>
  <c r="I160" i="8" s="1"/>
  <c r="J160" i="8" s="1"/>
  <c r="L160" i="8" s="1"/>
  <c r="M160" i="8" s="1"/>
  <c r="N159" i="8"/>
  <c r="K159" i="8"/>
  <c r="H159" i="8"/>
  <c r="I159" i="8" s="1"/>
  <c r="J159" i="8" s="1"/>
  <c r="L159" i="8" s="1"/>
  <c r="M159" i="8" s="1"/>
  <c r="N158" i="8"/>
  <c r="K158" i="8"/>
  <c r="H158" i="8"/>
  <c r="I158" i="8" s="1"/>
  <c r="J158" i="8" s="1"/>
  <c r="L158" i="8" s="1"/>
  <c r="M158" i="8" s="1"/>
  <c r="N157" i="8"/>
  <c r="K157" i="8"/>
  <c r="H157" i="8"/>
  <c r="I157" i="8" s="1"/>
  <c r="J157" i="8" s="1"/>
  <c r="N156" i="8"/>
  <c r="K156" i="8"/>
  <c r="H156" i="8"/>
  <c r="I156" i="8" s="1"/>
  <c r="J156" i="8" s="1"/>
  <c r="N155" i="8"/>
  <c r="K155" i="8"/>
  <c r="H155" i="8"/>
  <c r="I155" i="8" s="1"/>
  <c r="J155" i="8" s="1"/>
  <c r="N154" i="8"/>
  <c r="K154" i="8"/>
  <c r="I154" i="8"/>
  <c r="J154" i="8" s="1"/>
  <c r="L154" i="8" s="1"/>
  <c r="M154" i="8" s="1"/>
  <c r="O154" i="8" s="1"/>
  <c r="H154" i="8"/>
  <c r="N153" i="8"/>
  <c r="K153" i="8"/>
  <c r="H153" i="8"/>
  <c r="I153" i="8" s="1"/>
  <c r="J153" i="8" s="1"/>
  <c r="N152" i="8"/>
  <c r="K152" i="8"/>
  <c r="I152" i="8"/>
  <c r="J152" i="8" s="1"/>
  <c r="L152" i="8" s="1"/>
  <c r="M152" i="8" s="1"/>
  <c r="O152" i="8" s="1"/>
  <c r="H152" i="8"/>
  <c r="N151" i="8"/>
  <c r="K151" i="8"/>
  <c r="H151" i="8"/>
  <c r="I151" i="8" s="1"/>
  <c r="J151" i="8" s="1"/>
  <c r="N150" i="8"/>
  <c r="K150" i="8"/>
  <c r="I150" i="8"/>
  <c r="J150" i="8" s="1"/>
  <c r="L150" i="8" s="1"/>
  <c r="M150" i="8" s="1"/>
  <c r="O150" i="8" s="1"/>
  <c r="H150" i="8"/>
  <c r="N149" i="8"/>
  <c r="K149" i="8"/>
  <c r="H149" i="8"/>
  <c r="I149" i="8" s="1"/>
  <c r="J149" i="8" s="1"/>
  <c r="N148" i="8"/>
  <c r="K148" i="8"/>
  <c r="H148" i="8"/>
  <c r="I148" i="8" s="1"/>
  <c r="J148" i="8" s="1"/>
  <c r="L148" i="8" s="1"/>
  <c r="M148" i="8" s="1"/>
  <c r="N147" i="8"/>
  <c r="K147" i="8"/>
  <c r="H147" i="8"/>
  <c r="I147" i="8" s="1"/>
  <c r="J147" i="8" s="1"/>
  <c r="L147" i="8" s="1"/>
  <c r="M147" i="8" s="1"/>
  <c r="N146" i="8"/>
  <c r="K146" i="8"/>
  <c r="H146" i="8"/>
  <c r="I146" i="8" s="1"/>
  <c r="J146" i="8" s="1"/>
  <c r="N145" i="8"/>
  <c r="K145" i="8"/>
  <c r="H145" i="8"/>
  <c r="I145" i="8" s="1"/>
  <c r="J145" i="8" s="1"/>
  <c r="N144" i="8"/>
  <c r="K144" i="8"/>
  <c r="H144" i="8"/>
  <c r="I144" i="8" s="1"/>
  <c r="J144" i="8" s="1"/>
  <c r="N143" i="8"/>
  <c r="K143" i="8"/>
  <c r="H143" i="8"/>
  <c r="I143" i="8" s="1"/>
  <c r="J143" i="8" s="1"/>
  <c r="L143" i="8" s="1"/>
  <c r="M143" i="8" s="1"/>
  <c r="N142" i="8"/>
  <c r="K142" i="8"/>
  <c r="H142" i="8"/>
  <c r="I142" i="8" s="1"/>
  <c r="J142" i="8" s="1"/>
  <c r="L142" i="8" s="1"/>
  <c r="M142" i="8" s="1"/>
  <c r="N141" i="8"/>
  <c r="K141" i="8"/>
  <c r="I141" i="8"/>
  <c r="J141" i="8" s="1"/>
  <c r="L141" i="8" s="1"/>
  <c r="M141" i="8" s="1"/>
  <c r="H141" i="8"/>
  <c r="N140" i="8"/>
  <c r="K140" i="8"/>
  <c r="H140" i="8"/>
  <c r="I140" i="8" s="1"/>
  <c r="J140" i="8" s="1"/>
  <c r="L140" i="8" s="1"/>
  <c r="M140" i="8" s="1"/>
  <c r="O140" i="8" s="1"/>
  <c r="N139" i="8"/>
  <c r="K139" i="8"/>
  <c r="I139" i="8"/>
  <c r="J139" i="8" s="1"/>
  <c r="L139" i="8" s="1"/>
  <c r="M139" i="8" s="1"/>
  <c r="H139" i="8"/>
  <c r="N138" i="8"/>
  <c r="K138" i="8"/>
  <c r="H138" i="8"/>
  <c r="I138" i="8" s="1"/>
  <c r="J138" i="8" s="1"/>
  <c r="L138" i="8" s="1"/>
  <c r="M138" i="8" s="1"/>
  <c r="O138" i="8" s="1"/>
  <c r="N137" i="8"/>
  <c r="K137" i="8"/>
  <c r="I137" i="8"/>
  <c r="J137" i="8" s="1"/>
  <c r="L137" i="8" s="1"/>
  <c r="M137" i="8" s="1"/>
  <c r="H137" i="8"/>
  <c r="N136" i="8"/>
  <c r="K136" i="8"/>
  <c r="H136" i="8"/>
  <c r="I136" i="8" s="1"/>
  <c r="J136" i="8" s="1"/>
  <c r="L136" i="8" s="1"/>
  <c r="M136" i="8" s="1"/>
  <c r="O136" i="8" s="1"/>
  <c r="N135" i="8"/>
  <c r="K135" i="8"/>
  <c r="I135" i="8"/>
  <c r="J135" i="8" s="1"/>
  <c r="L135" i="8" s="1"/>
  <c r="M135" i="8" s="1"/>
  <c r="H135" i="8"/>
  <c r="N134" i="8"/>
  <c r="K134" i="8"/>
  <c r="H134" i="8"/>
  <c r="I134" i="8" s="1"/>
  <c r="J134" i="8" s="1"/>
  <c r="N133" i="8"/>
  <c r="K133" i="8"/>
  <c r="H133" i="8"/>
  <c r="I133" i="8" s="1"/>
  <c r="J133" i="8" s="1"/>
  <c r="N132" i="8"/>
  <c r="K132" i="8"/>
  <c r="H132" i="8"/>
  <c r="I132" i="8" s="1"/>
  <c r="J132" i="8" s="1"/>
  <c r="L132" i="8" s="1"/>
  <c r="M132" i="8" s="1"/>
  <c r="N131" i="8"/>
  <c r="K131" i="8"/>
  <c r="H131" i="8"/>
  <c r="I131" i="8" s="1"/>
  <c r="J131" i="8" s="1"/>
  <c r="L131" i="8" s="1"/>
  <c r="M131" i="8" s="1"/>
  <c r="N130" i="8"/>
  <c r="K130" i="8"/>
  <c r="H130" i="8"/>
  <c r="I130" i="8" s="1"/>
  <c r="J130" i="8" s="1"/>
  <c r="L130" i="8" s="1"/>
  <c r="M130" i="8" s="1"/>
  <c r="N129" i="8"/>
  <c r="K129" i="8"/>
  <c r="H129" i="8"/>
  <c r="I129" i="8" s="1"/>
  <c r="J129" i="8" s="1"/>
  <c r="L129" i="8" s="1"/>
  <c r="M129" i="8" s="1"/>
  <c r="N128" i="8"/>
  <c r="K128" i="8"/>
  <c r="H128" i="8"/>
  <c r="I128" i="8" s="1"/>
  <c r="J128" i="8" s="1"/>
  <c r="L128" i="8" s="1"/>
  <c r="M128" i="8" s="1"/>
  <c r="N127" i="8"/>
  <c r="K127" i="8"/>
  <c r="H127" i="8"/>
  <c r="I127" i="8" s="1"/>
  <c r="J127" i="8" s="1"/>
  <c r="L127" i="8" s="1"/>
  <c r="M127" i="8" s="1"/>
  <c r="O127" i="8" s="1"/>
  <c r="N126" i="8"/>
  <c r="K126" i="8"/>
  <c r="H126" i="8"/>
  <c r="I126" i="8" s="1"/>
  <c r="J126" i="8" s="1"/>
  <c r="L126" i="8" s="1"/>
  <c r="M126" i="8" s="1"/>
  <c r="O126" i="8" s="1"/>
  <c r="N125" i="8"/>
  <c r="K125" i="8"/>
  <c r="H125" i="8"/>
  <c r="I125" i="8" s="1"/>
  <c r="J125" i="8" s="1"/>
  <c r="L125" i="8" s="1"/>
  <c r="M125" i="8" s="1"/>
  <c r="O125" i="8" s="1"/>
  <c r="N124" i="8"/>
  <c r="K124" i="8"/>
  <c r="H124" i="8"/>
  <c r="I124" i="8" s="1"/>
  <c r="J124" i="8" s="1"/>
  <c r="L124" i="8" s="1"/>
  <c r="M124" i="8" s="1"/>
  <c r="O124" i="8" s="1"/>
  <c r="N123" i="8"/>
  <c r="K123" i="8"/>
  <c r="H123" i="8"/>
  <c r="I123" i="8" s="1"/>
  <c r="J123" i="8" s="1"/>
  <c r="L123" i="8" s="1"/>
  <c r="M123" i="8" s="1"/>
  <c r="O123" i="8" s="1"/>
  <c r="N122" i="8"/>
  <c r="K122" i="8"/>
  <c r="H122" i="8"/>
  <c r="I122" i="8" s="1"/>
  <c r="J122" i="8" s="1"/>
  <c r="L122" i="8" s="1"/>
  <c r="M122" i="8" s="1"/>
  <c r="O122" i="8" s="1"/>
  <c r="N121" i="8"/>
  <c r="K121" i="8"/>
  <c r="H121" i="8"/>
  <c r="I121" i="8" s="1"/>
  <c r="J121" i="8" s="1"/>
  <c r="L121" i="8" s="1"/>
  <c r="M121" i="8" s="1"/>
  <c r="O121" i="8" s="1"/>
  <c r="P121" i="8" s="1"/>
  <c r="R121" i="8" s="1"/>
  <c r="N120" i="8"/>
  <c r="K120" i="8"/>
  <c r="H120" i="8"/>
  <c r="I120" i="8" s="1"/>
  <c r="J120" i="8" s="1"/>
  <c r="L120" i="8" s="1"/>
  <c r="M120" i="8" s="1"/>
  <c r="N119" i="8"/>
  <c r="K119" i="8"/>
  <c r="H119" i="8"/>
  <c r="I119" i="8" s="1"/>
  <c r="J119" i="8" s="1"/>
  <c r="L119" i="8" s="1"/>
  <c r="M119" i="8" s="1"/>
  <c r="N118" i="8"/>
  <c r="K118" i="8"/>
  <c r="H118" i="8"/>
  <c r="I118" i="8" s="1"/>
  <c r="J118" i="8" s="1"/>
  <c r="L118" i="8" s="1"/>
  <c r="M118" i="8" s="1"/>
  <c r="N117" i="8"/>
  <c r="K117" i="8"/>
  <c r="H117" i="8"/>
  <c r="I117" i="8" s="1"/>
  <c r="J117" i="8" s="1"/>
  <c r="L117" i="8" s="1"/>
  <c r="M117" i="8" s="1"/>
  <c r="N116" i="8"/>
  <c r="K116" i="8"/>
  <c r="H116" i="8"/>
  <c r="I116" i="8" s="1"/>
  <c r="J116" i="8" s="1"/>
  <c r="N115" i="8"/>
  <c r="K115" i="8"/>
  <c r="H115" i="8"/>
  <c r="I115" i="8" s="1"/>
  <c r="J115" i="8" s="1"/>
  <c r="N114" i="8"/>
  <c r="K114" i="8"/>
  <c r="H114" i="8"/>
  <c r="I114" i="8" s="1"/>
  <c r="J114" i="8" s="1"/>
  <c r="N113" i="8"/>
  <c r="K113" i="8"/>
  <c r="H113" i="8"/>
  <c r="I113" i="8" s="1"/>
  <c r="J113" i="8" s="1"/>
  <c r="L113" i="8" s="1"/>
  <c r="M113" i="8" s="1"/>
  <c r="N112" i="8"/>
  <c r="K112" i="8"/>
  <c r="H112" i="8"/>
  <c r="I112" i="8" s="1"/>
  <c r="J112" i="8" s="1"/>
  <c r="L112" i="8" s="1"/>
  <c r="M112" i="8" s="1"/>
  <c r="N111" i="8"/>
  <c r="K111" i="8"/>
  <c r="H111" i="8"/>
  <c r="I111" i="8" s="1"/>
  <c r="J111" i="8" s="1"/>
  <c r="L111" i="8" s="1"/>
  <c r="M111" i="8" s="1"/>
  <c r="N110" i="8"/>
  <c r="K110" i="8"/>
  <c r="H110" i="8"/>
  <c r="I110" i="8" s="1"/>
  <c r="J110" i="8" s="1"/>
  <c r="L110" i="8" s="1"/>
  <c r="M110" i="8" s="1"/>
  <c r="N109" i="8"/>
  <c r="K109" i="8"/>
  <c r="H109" i="8"/>
  <c r="I109" i="8" s="1"/>
  <c r="J109" i="8" s="1"/>
  <c r="L109" i="8" s="1"/>
  <c r="M109" i="8" s="1"/>
  <c r="N108" i="8"/>
  <c r="K108" i="8"/>
  <c r="H108" i="8"/>
  <c r="I108" i="8" s="1"/>
  <c r="J108" i="8" s="1"/>
  <c r="N107" i="8"/>
  <c r="K107" i="8"/>
  <c r="H107" i="8"/>
  <c r="I107" i="8" s="1"/>
  <c r="J107" i="8" s="1"/>
  <c r="N106" i="8"/>
  <c r="K106" i="8"/>
  <c r="H106" i="8"/>
  <c r="I106" i="8" s="1"/>
  <c r="J106" i="8" s="1"/>
  <c r="N105" i="8"/>
  <c r="K105" i="8"/>
  <c r="H105" i="8"/>
  <c r="I105" i="8" s="1"/>
  <c r="J105" i="8" s="1"/>
  <c r="L105" i="8" s="1"/>
  <c r="M105" i="8" s="1"/>
  <c r="N104" i="8"/>
  <c r="K104" i="8"/>
  <c r="H104" i="8"/>
  <c r="I104" i="8" s="1"/>
  <c r="J104" i="8" s="1"/>
  <c r="L104" i="8" s="1"/>
  <c r="M104" i="8" s="1"/>
  <c r="N103" i="8"/>
  <c r="K103" i="8"/>
  <c r="H103" i="8"/>
  <c r="I103" i="8" s="1"/>
  <c r="J103" i="8" s="1"/>
  <c r="L103" i="8" s="1"/>
  <c r="M103" i="8" s="1"/>
  <c r="O103" i="8" s="1"/>
  <c r="N102" i="8"/>
  <c r="K102" i="8"/>
  <c r="H102" i="8"/>
  <c r="I102" i="8" s="1"/>
  <c r="J102" i="8" s="1"/>
  <c r="L102" i="8" s="1"/>
  <c r="M102" i="8" s="1"/>
  <c r="O102" i="8" s="1"/>
  <c r="N101" i="8"/>
  <c r="K101" i="8"/>
  <c r="H101" i="8"/>
  <c r="I101" i="8" s="1"/>
  <c r="J101" i="8" s="1"/>
  <c r="L101" i="8" s="1"/>
  <c r="M101" i="8" s="1"/>
  <c r="O101" i="8" s="1"/>
  <c r="N100" i="8"/>
  <c r="K100" i="8"/>
  <c r="H100" i="8"/>
  <c r="I100" i="8" s="1"/>
  <c r="J100" i="8" s="1"/>
  <c r="L100" i="8" s="1"/>
  <c r="M100" i="8" s="1"/>
  <c r="O100" i="8" s="1"/>
  <c r="P100" i="8" s="1"/>
  <c r="R100" i="8" s="1"/>
  <c r="N99" i="8"/>
  <c r="K99" i="8"/>
  <c r="H99" i="8"/>
  <c r="I99" i="8" s="1"/>
  <c r="J99" i="8" s="1"/>
  <c r="N98" i="8"/>
  <c r="K98" i="8"/>
  <c r="H98" i="8"/>
  <c r="I98" i="8" s="1"/>
  <c r="J98" i="8" s="1"/>
  <c r="N97" i="8"/>
  <c r="K97" i="8"/>
  <c r="H97" i="8"/>
  <c r="I97" i="8" s="1"/>
  <c r="J97" i="8" s="1"/>
  <c r="N96" i="8"/>
  <c r="K96" i="8"/>
  <c r="H96" i="8"/>
  <c r="I96" i="8" s="1"/>
  <c r="J96" i="8" s="1"/>
  <c r="L96" i="8" s="1"/>
  <c r="M96" i="8" s="1"/>
  <c r="N95" i="8"/>
  <c r="K95" i="8"/>
  <c r="H95" i="8"/>
  <c r="I95" i="8" s="1"/>
  <c r="J95" i="8" s="1"/>
  <c r="L95" i="8" s="1"/>
  <c r="M95" i="8" s="1"/>
  <c r="N94" i="8"/>
  <c r="K94" i="8"/>
  <c r="H94" i="8"/>
  <c r="I94" i="8" s="1"/>
  <c r="J94" i="8" s="1"/>
  <c r="L94" i="8" s="1"/>
  <c r="M94" i="8" s="1"/>
  <c r="N93" i="8"/>
  <c r="K93" i="8"/>
  <c r="H93" i="8"/>
  <c r="I93" i="8" s="1"/>
  <c r="J93" i="8" s="1"/>
  <c r="L93" i="8" s="1"/>
  <c r="M93" i="8" s="1"/>
  <c r="N92" i="8"/>
  <c r="K92" i="8"/>
  <c r="I92" i="8"/>
  <c r="J92" i="8" s="1"/>
  <c r="L92" i="8" s="1"/>
  <c r="M92" i="8" s="1"/>
  <c r="O92" i="8" s="1"/>
  <c r="H92" i="8"/>
  <c r="N91" i="8"/>
  <c r="K91" i="8"/>
  <c r="H91" i="8"/>
  <c r="I91" i="8" s="1"/>
  <c r="J91" i="8" s="1"/>
  <c r="L91" i="8" s="1"/>
  <c r="M91" i="8" s="1"/>
  <c r="O91" i="8" s="1"/>
  <c r="N90" i="8"/>
  <c r="K90" i="8"/>
  <c r="I90" i="8"/>
  <c r="J90" i="8" s="1"/>
  <c r="L90" i="8" s="1"/>
  <c r="M90" i="8" s="1"/>
  <c r="O90" i="8" s="1"/>
  <c r="H90" i="8"/>
  <c r="N89" i="8"/>
  <c r="K89" i="8"/>
  <c r="H89" i="8"/>
  <c r="I89" i="8" s="1"/>
  <c r="J89" i="8" s="1"/>
  <c r="L89" i="8" s="1"/>
  <c r="M89" i="8" s="1"/>
  <c r="O89" i="8" s="1"/>
  <c r="N88" i="8"/>
  <c r="K88" i="8"/>
  <c r="I88" i="8"/>
  <c r="J88" i="8" s="1"/>
  <c r="L88" i="8" s="1"/>
  <c r="M88" i="8" s="1"/>
  <c r="O88" i="8" s="1"/>
  <c r="H88" i="8"/>
  <c r="N87" i="8"/>
  <c r="K87" i="8"/>
  <c r="H87" i="8"/>
  <c r="I87" i="8" s="1"/>
  <c r="J87" i="8" s="1"/>
  <c r="L87" i="8" s="1"/>
  <c r="M87" i="8" s="1"/>
  <c r="O87" i="8" s="1"/>
  <c r="N86" i="8"/>
  <c r="K86" i="8"/>
  <c r="I86" i="8"/>
  <c r="J86" i="8" s="1"/>
  <c r="L86" i="8" s="1"/>
  <c r="M86" i="8" s="1"/>
  <c r="O86" i="8" s="1"/>
  <c r="P86" i="8" s="1"/>
  <c r="R86" i="8" s="1"/>
  <c r="H86" i="8"/>
  <c r="N85" i="8"/>
  <c r="K85" i="8"/>
  <c r="H85" i="8"/>
  <c r="I85" i="8" s="1"/>
  <c r="J85" i="8" s="1"/>
  <c r="L85" i="8" s="1"/>
  <c r="M85" i="8" s="1"/>
  <c r="N84" i="8"/>
  <c r="K84" i="8"/>
  <c r="H84" i="8"/>
  <c r="I84" i="8" s="1"/>
  <c r="J84" i="8" s="1"/>
  <c r="L84" i="8" s="1"/>
  <c r="M84" i="8" s="1"/>
  <c r="N83" i="8"/>
  <c r="K83" i="8"/>
  <c r="H83" i="8"/>
  <c r="I83" i="8" s="1"/>
  <c r="J83" i="8" s="1"/>
  <c r="L83" i="8" s="1"/>
  <c r="M83" i="8" s="1"/>
  <c r="N82" i="8"/>
  <c r="K82" i="8"/>
  <c r="H82" i="8"/>
  <c r="I82" i="8" s="1"/>
  <c r="J82" i="8" s="1"/>
  <c r="L82" i="8" s="1"/>
  <c r="M82" i="8" s="1"/>
  <c r="N81" i="8"/>
  <c r="K81" i="8"/>
  <c r="H81" i="8"/>
  <c r="I81" i="8" s="1"/>
  <c r="J81" i="8" s="1"/>
  <c r="L81" i="8" s="1"/>
  <c r="M81" i="8" s="1"/>
  <c r="N80" i="8"/>
  <c r="K80" i="8"/>
  <c r="H80" i="8"/>
  <c r="I80" i="8" s="1"/>
  <c r="J80" i="8" s="1"/>
  <c r="N79" i="8"/>
  <c r="K79" i="8"/>
  <c r="H79" i="8"/>
  <c r="I79" i="8" s="1"/>
  <c r="J79" i="8" s="1"/>
  <c r="N78" i="8"/>
  <c r="K78" i="8"/>
  <c r="H78" i="8"/>
  <c r="I78" i="8" s="1"/>
  <c r="J78" i="8" s="1"/>
  <c r="L78" i="8" s="1"/>
  <c r="M78" i="8" s="1"/>
  <c r="O78" i="8" s="1"/>
  <c r="N77" i="8"/>
  <c r="K77" i="8"/>
  <c r="I77" i="8"/>
  <c r="J77" i="8" s="1"/>
  <c r="L77" i="8" s="1"/>
  <c r="M77" i="8" s="1"/>
  <c r="O77" i="8" s="1"/>
  <c r="H77" i="8"/>
  <c r="N76" i="8"/>
  <c r="K76" i="8"/>
  <c r="H76" i="8"/>
  <c r="I76" i="8" s="1"/>
  <c r="J76" i="8" s="1"/>
  <c r="L76" i="8" s="1"/>
  <c r="M76" i="8" s="1"/>
  <c r="O76" i="8" s="1"/>
  <c r="N75" i="8"/>
  <c r="K75" i="8"/>
  <c r="I75" i="8"/>
  <c r="J75" i="8" s="1"/>
  <c r="L75" i="8" s="1"/>
  <c r="M75" i="8" s="1"/>
  <c r="O75" i="8" s="1"/>
  <c r="H75" i="8"/>
  <c r="N74" i="8"/>
  <c r="K74" i="8"/>
  <c r="H74" i="8"/>
  <c r="I74" i="8" s="1"/>
  <c r="J74" i="8" s="1"/>
  <c r="L74" i="8" s="1"/>
  <c r="M74" i="8" s="1"/>
  <c r="O74" i="8" s="1"/>
  <c r="N73" i="8"/>
  <c r="K73" i="8"/>
  <c r="I73" i="8"/>
  <c r="J73" i="8" s="1"/>
  <c r="L73" i="8" s="1"/>
  <c r="M73" i="8" s="1"/>
  <c r="O73" i="8" s="1"/>
  <c r="H73" i="8"/>
  <c r="N72" i="8"/>
  <c r="K72" i="8"/>
  <c r="H72" i="8"/>
  <c r="I72" i="8" s="1"/>
  <c r="J72" i="8" s="1"/>
  <c r="L72" i="8" s="1"/>
  <c r="M72" i="8" s="1"/>
  <c r="O72" i="8" s="1"/>
  <c r="P72" i="8" s="1"/>
  <c r="R72" i="8" s="1"/>
  <c r="N71" i="8"/>
  <c r="K71" i="8"/>
  <c r="H71" i="8"/>
  <c r="I71" i="8" s="1"/>
  <c r="J71" i="8" s="1"/>
  <c r="L71" i="8" s="1"/>
  <c r="M71" i="8" s="1"/>
  <c r="N70" i="8"/>
  <c r="K70" i="8"/>
  <c r="H70" i="8"/>
  <c r="I70" i="8" s="1"/>
  <c r="J70" i="8" s="1"/>
  <c r="L70" i="8" s="1"/>
  <c r="M70" i="8" s="1"/>
  <c r="N69" i="8"/>
  <c r="K69" i="8"/>
  <c r="H69" i="8"/>
  <c r="I69" i="8" s="1"/>
  <c r="J69" i="8" s="1"/>
  <c r="N68" i="8"/>
  <c r="K68" i="8"/>
  <c r="H68" i="8"/>
  <c r="I68" i="8" s="1"/>
  <c r="J68" i="8" s="1"/>
  <c r="N67" i="8"/>
  <c r="K67" i="8"/>
  <c r="H67" i="8"/>
  <c r="I67" i="8" s="1"/>
  <c r="J67" i="8" s="1"/>
  <c r="N66" i="8"/>
  <c r="K66" i="8"/>
  <c r="H66" i="8"/>
  <c r="I66" i="8" s="1"/>
  <c r="J66" i="8" s="1"/>
  <c r="L66" i="8" s="1"/>
  <c r="M66" i="8" s="1"/>
  <c r="N65" i="8"/>
  <c r="K65" i="8"/>
  <c r="H65" i="8"/>
  <c r="I65" i="8" s="1"/>
  <c r="J65" i="8" s="1"/>
  <c r="L65" i="8" s="1"/>
  <c r="M65" i="8" s="1"/>
  <c r="N64" i="8"/>
  <c r="K64" i="8"/>
  <c r="I64" i="8"/>
  <c r="J64" i="8" s="1"/>
  <c r="L64" i="8" s="1"/>
  <c r="M64" i="8" s="1"/>
  <c r="H64" i="8"/>
  <c r="N63" i="8"/>
  <c r="K63" i="8"/>
  <c r="H63" i="8"/>
  <c r="I63" i="8" s="1"/>
  <c r="J63" i="8" s="1"/>
  <c r="L63" i="8" s="1"/>
  <c r="M63" i="8" s="1"/>
  <c r="O63" i="8" s="1"/>
  <c r="N62" i="8"/>
  <c r="K62" i="8"/>
  <c r="I62" i="8"/>
  <c r="J62" i="8" s="1"/>
  <c r="L62" i="8" s="1"/>
  <c r="M62" i="8" s="1"/>
  <c r="H62" i="8"/>
  <c r="N61" i="8"/>
  <c r="K61" i="8"/>
  <c r="H61" i="8"/>
  <c r="I61" i="8" s="1"/>
  <c r="J61" i="8" s="1"/>
  <c r="L61" i="8" s="1"/>
  <c r="M61" i="8" s="1"/>
  <c r="O61" i="8" s="1"/>
  <c r="N60" i="8"/>
  <c r="K60" i="8"/>
  <c r="I60" i="8"/>
  <c r="J60" i="8" s="1"/>
  <c r="L60" i="8" s="1"/>
  <c r="M60" i="8" s="1"/>
  <c r="H60" i="8"/>
  <c r="N59" i="8"/>
  <c r="K59" i="8"/>
  <c r="H59" i="8"/>
  <c r="I59" i="8" s="1"/>
  <c r="J59" i="8" s="1"/>
  <c r="L59" i="8" s="1"/>
  <c r="M59" i="8" s="1"/>
  <c r="O59" i="8" s="1"/>
  <c r="N58" i="8"/>
  <c r="K58" i="8"/>
  <c r="I58" i="8"/>
  <c r="J58" i="8" s="1"/>
  <c r="L58" i="8" s="1"/>
  <c r="M58" i="8" s="1"/>
  <c r="H58" i="8"/>
  <c r="N57" i="8"/>
  <c r="K57" i="8"/>
  <c r="H57" i="8"/>
  <c r="I57" i="8" s="1"/>
  <c r="J57" i="8" s="1"/>
  <c r="N56" i="8"/>
  <c r="K56" i="8"/>
  <c r="H56" i="8"/>
  <c r="I56" i="8" s="1"/>
  <c r="J56" i="8" s="1"/>
  <c r="N55" i="8"/>
  <c r="K55" i="8"/>
  <c r="H55" i="8"/>
  <c r="I55" i="8" s="1"/>
  <c r="J55" i="8" s="1"/>
  <c r="L55" i="8" s="1"/>
  <c r="M55" i="8" s="1"/>
  <c r="N54" i="8"/>
  <c r="K54" i="8"/>
  <c r="H54" i="8"/>
  <c r="I54" i="8" s="1"/>
  <c r="J54" i="8" s="1"/>
  <c r="L54" i="8" s="1"/>
  <c r="M54" i="8" s="1"/>
  <c r="N53" i="8"/>
  <c r="K53" i="8"/>
  <c r="H53" i="8"/>
  <c r="I53" i="8" s="1"/>
  <c r="J53" i="8" s="1"/>
  <c r="L53" i="8" s="1"/>
  <c r="M53" i="8" s="1"/>
  <c r="N52" i="8"/>
  <c r="K52" i="8"/>
  <c r="H52" i="8"/>
  <c r="I52" i="8" s="1"/>
  <c r="J52" i="8" s="1"/>
  <c r="L52" i="8" s="1"/>
  <c r="M52" i="8" s="1"/>
  <c r="N51" i="8"/>
  <c r="K51" i="8"/>
  <c r="H51" i="8"/>
  <c r="I51" i="8" s="1"/>
  <c r="J51" i="8" s="1"/>
  <c r="L51" i="8" s="1"/>
  <c r="M51" i="8" s="1"/>
  <c r="N50" i="8"/>
  <c r="K50" i="8"/>
  <c r="H50" i="8"/>
  <c r="I50" i="8" s="1"/>
  <c r="J50" i="8" s="1"/>
  <c r="N49" i="8"/>
  <c r="K49" i="8"/>
  <c r="H49" i="8"/>
  <c r="I49" i="8" s="1"/>
  <c r="J49" i="8" s="1"/>
  <c r="N48" i="8"/>
  <c r="K48" i="8"/>
  <c r="H48" i="8"/>
  <c r="I48" i="8" s="1"/>
  <c r="J48" i="8" s="1"/>
  <c r="N47" i="8"/>
  <c r="K47" i="8"/>
  <c r="H47" i="8"/>
  <c r="I47" i="8" s="1"/>
  <c r="J47" i="8" s="1"/>
  <c r="L47" i="8" s="1"/>
  <c r="M47" i="8" s="1"/>
  <c r="N46" i="8"/>
  <c r="K46" i="8"/>
  <c r="H46" i="8"/>
  <c r="I46" i="8" s="1"/>
  <c r="J46" i="8" s="1"/>
  <c r="L46" i="8" s="1"/>
  <c r="M46" i="8" s="1"/>
  <c r="N45" i="8"/>
  <c r="K45" i="8"/>
  <c r="H45" i="8"/>
  <c r="I45" i="8" s="1"/>
  <c r="J45" i="8" s="1"/>
  <c r="L45" i="8" s="1"/>
  <c r="M45" i="8" s="1"/>
  <c r="N44" i="8"/>
  <c r="K44" i="8"/>
  <c r="H44" i="8"/>
  <c r="I44" i="8" s="1"/>
  <c r="J44" i="8" s="1"/>
  <c r="L44" i="8" s="1"/>
  <c r="M44" i="8" s="1"/>
  <c r="N43" i="8"/>
  <c r="K43" i="8"/>
  <c r="H43" i="8"/>
  <c r="I43" i="8" s="1"/>
  <c r="J43" i="8" s="1"/>
  <c r="L43" i="8" s="1"/>
  <c r="M43" i="8" s="1"/>
  <c r="N42" i="8"/>
  <c r="K42" i="8"/>
  <c r="H42" i="8"/>
  <c r="I42" i="8" s="1"/>
  <c r="J42" i="8" s="1"/>
  <c r="N41" i="8"/>
  <c r="K41" i="8"/>
  <c r="H41" i="8"/>
  <c r="I41" i="8" s="1"/>
  <c r="J41" i="8" s="1"/>
  <c r="N40" i="8"/>
  <c r="K40" i="8"/>
  <c r="H40" i="8"/>
  <c r="I40" i="8" s="1"/>
  <c r="J40" i="8" s="1"/>
  <c r="N39" i="8"/>
  <c r="K39" i="8"/>
  <c r="H39" i="8"/>
  <c r="I39" i="8" s="1"/>
  <c r="J39" i="8" s="1"/>
  <c r="L39" i="8" s="1"/>
  <c r="M39" i="8" s="1"/>
  <c r="N38" i="8"/>
  <c r="K38" i="8"/>
  <c r="H38" i="8"/>
  <c r="I38" i="8" s="1"/>
  <c r="J38" i="8" s="1"/>
  <c r="L38" i="8" s="1"/>
  <c r="M38" i="8" s="1"/>
  <c r="N37" i="8"/>
  <c r="K37" i="8"/>
  <c r="H37" i="8"/>
  <c r="I37" i="8" s="1"/>
  <c r="J37" i="8" s="1"/>
  <c r="L37" i="8" s="1"/>
  <c r="M37" i="8" s="1"/>
  <c r="N36" i="8"/>
  <c r="K36" i="8"/>
  <c r="H36" i="8"/>
  <c r="I36" i="8" s="1"/>
  <c r="J36" i="8" s="1"/>
  <c r="L36" i="8" s="1"/>
  <c r="M36" i="8" s="1"/>
  <c r="N35" i="8"/>
  <c r="K35" i="8"/>
  <c r="H35" i="8"/>
  <c r="I35" i="8" s="1"/>
  <c r="J35" i="8" s="1"/>
  <c r="L35" i="8" s="1"/>
  <c r="M35" i="8" s="1"/>
  <c r="N34" i="8"/>
  <c r="K34" i="8"/>
  <c r="H34" i="8"/>
  <c r="I34" i="8" s="1"/>
  <c r="J34" i="8" s="1"/>
  <c r="N33" i="8"/>
  <c r="K33" i="8"/>
  <c r="H33" i="8"/>
  <c r="I33" i="8" s="1"/>
  <c r="J33" i="8" s="1"/>
  <c r="N32" i="8"/>
  <c r="K32" i="8"/>
  <c r="H32" i="8"/>
  <c r="I32" i="8" s="1"/>
  <c r="J32" i="8" s="1"/>
  <c r="N31" i="8"/>
  <c r="K31" i="8"/>
  <c r="H31" i="8"/>
  <c r="I31" i="8" s="1"/>
  <c r="J31" i="8" s="1"/>
  <c r="L31" i="8" s="1"/>
  <c r="M31" i="8" s="1"/>
  <c r="N30" i="8"/>
  <c r="K30" i="8"/>
  <c r="H30" i="8"/>
  <c r="I30" i="8" s="1"/>
  <c r="J30" i="8" s="1"/>
  <c r="L30" i="8" s="1"/>
  <c r="M30" i="8" s="1"/>
  <c r="N29" i="8"/>
  <c r="K29" i="8"/>
  <c r="H29" i="8"/>
  <c r="I29" i="8" s="1"/>
  <c r="J29" i="8" s="1"/>
  <c r="L29" i="8" s="1"/>
  <c r="M29" i="8" s="1"/>
  <c r="N28" i="8"/>
  <c r="K28" i="8"/>
  <c r="H28" i="8"/>
  <c r="I28" i="8" s="1"/>
  <c r="J28" i="8" s="1"/>
  <c r="L28" i="8" s="1"/>
  <c r="M28" i="8" s="1"/>
  <c r="N27" i="8"/>
  <c r="K27" i="8"/>
  <c r="H27" i="8"/>
  <c r="I27" i="8" s="1"/>
  <c r="J27" i="8" s="1"/>
  <c r="L27" i="8" s="1"/>
  <c r="M27" i="8" s="1"/>
  <c r="N26" i="8"/>
  <c r="K26" i="8"/>
  <c r="H26" i="8"/>
  <c r="I26" i="8" s="1"/>
  <c r="J26" i="8" s="1"/>
  <c r="N25" i="8"/>
  <c r="K25" i="8"/>
  <c r="H25" i="8"/>
  <c r="I25" i="8" s="1"/>
  <c r="J25" i="8" s="1"/>
  <c r="N24" i="8"/>
  <c r="K24" i="8"/>
  <c r="H24" i="8"/>
  <c r="I24" i="8" s="1"/>
  <c r="J24" i="8" s="1"/>
  <c r="N23" i="8"/>
  <c r="K23" i="8"/>
  <c r="H23" i="8"/>
  <c r="I23" i="8" s="1"/>
  <c r="J23" i="8" s="1"/>
  <c r="L23" i="8" s="1"/>
  <c r="M23" i="8" s="1"/>
  <c r="N22" i="8"/>
  <c r="K22" i="8"/>
  <c r="H22" i="8"/>
  <c r="I22" i="8" s="1"/>
  <c r="J22" i="8" s="1"/>
  <c r="L22" i="8" s="1"/>
  <c r="M22" i="8" s="1"/>
  <c r="N21" i="8"/>
  <c r="K21" i="8"/>
  <c r="H21" i="8"/>
  <c r="I21" i="8" s="1"/>
  <c r="J21" i="8" s="1"/>
  <c r="L21" i="8" s="1"/>
  <c r="M21" i="8" s="1"/>
  <c r="N20" i="8"/>
  <c r="K20" i="8"/>
  <c r="H20" i="8"/>
  <c r="I20" i="8" s="1"/>
  <c r="J20" i="8" s="1"/>
  <c r="L20" i="8" s="1"/>
  <c r="M20" i="8" s="1"/>
  <c r="N19" i="8"/>
  <c r="K19" i="8"/>
  <c r="H19" i="8"/>
  <c r="I19" i="8" s="1"/>
  <c r="J19" i="8" s="1"/>
  <c r="L19" i="8" s="1"/>
  <c r="M19" i="8" s="1"/>
  <c r="N18" i="8"/>
  <c r="K18" i="8"/>
  <c r="H18" i="8"/>
  <c r="I18" i="8" s="1"/>
  <c r="J18" i="8" s="1"/>
  <c r="L18" i="8" s="1"/>
  <c r="M18" i="8" s="1"/>
  <c r="O18" i="8" s="1"/>
  <c r="N17" i="8"/>
  <c r="K17" i="8"/>
  <c r="H17" i="8"/>
  <c r="I17" i="8" s="1"/>
  <c r="J17" i="8" s="1"/>
  <c r="L17" i="8" s="1"/>
  <c r="M17" i="8" s="1"/>
  <c r="O17" i="8" s="1"/>
  <c r="N16" i="8"/>
  <c r="K16" i="8"/>
  <c r="H16" i="8"/>
  <c r="I16" i="8" s="1"/>
  <c r="J16" i="8" s="1"/>
  <c r="L16" i="8" s="1"/>
  <c r="M16" i="8" s="1"/>
  <c r="O16" i="8" s="1"/>
  <c r="P16" i="8" s="1"/>
  <c r="R16" i="8" s="1"/>
  <c r="N15" i="8"/>
  <c r="K15" i="8"/>
  <c r="H15" i="8"/>
  <c r="I15" i="8" s="1"/>
  <c r="J15" i="8" s="1"/>
  <c r="L15" i="8" s="1"/>
  <c r="M15" i="8" s="1"/>
  <c r="N14" i="8"/>
  <c r="K14" i="8"/>
  <c r="I14" i="8"/>
  <c r="J14" i="8" s="1"/>
  <c r="L14" i="8" s="1"/>
  <c r="M14" i="8" s="1"/>
  <c r="H14" i="8"/>
  <c r="N13" i="8"/>
  <c r="K13" i="8"/>
  <c r="H13" i="8"/>
  <c r="I13" i="8" s="1"/>
  <c r="J13" i="8" s="1"/>
  <c r="L13" i="8" s="1"/>
  <c r="M13" i="8" s="1"/>
  <c r="O13" i="8" s="1"/>
  <c r="N12" i="8"/>
  <c r="K12" i="8"/>
  <c r="I12" i="8"/>
  <c r="J12" i="8" s="1"/>
  <c r="L12" i="8" s="1"/>
  <c r="M12" i="8" s="1"/>
  <c r="H12" i="8"/>
  <c r="N11" i="8"/>
  <c r="K11" i="8"/>
  <c r="H11" i="8"/>
  <c r="I11" i="8" s="1"/>
  <c r="J11" i="8" s="1"/>
  <c r="L11" i="8" s="1"/>
  <c r="M11" i="8" s="1"/>
  <c r="O11" i="8" s="1"/>
  <c r="N10" i="8"/>
  <c r="K10" i="8"/>
  <c r="I10" i="8"/>
  <c r="J10" i="8" s="1"/>
  <c r="L10" i="8" s="1"/>
  <c r="M10" i="8" s="1"/>
  <c r="H10" i="8"/>
  <c r="N9" i="8"/>
  <c r="K9" i="8"/>
  <c r="H9" i="8"/>
  <c r="I9" i="8" s="1"/>
  <c r="J9" i="8" s="1"/>
  <c r="L9" i="8" s="1"/>
  <c r="M9" i="8" s="1"/>
  <c r="O9" i="8" s="1"/>
  <c r="P9" i="8" s="1"/>
  <c r="R9" i="8" s="1"/>
  <c r="N8" i="8"/>
  <c r="K8" i="8"/>
  <c r="H8" i="8"/>
  <c r="I8" i="8" s="1"/>
  <c r="J8" i="8" s="1"/>
  <c r="L8" i="8" s="1"/>
  <c r="M8" i="8" s="1"/>
  <c r="N7" i="8"/>
  <c r="K7" i="8"/>
  <c r="H7" i="8"/>
  <c r="I7" i="8" s="1"/>
  <c r="J7" i="8" s="1"/>
  <c r="L7" i="8" s="1"/>
  <c r="M7" i="8" s="1"/>
  <c r="N6" i="8"/>
  <c r="K6" i="8"/>
  <c r="H6" i="8"/>
  <c r="I6" i="8" s="1"/>
  <c r="J6" i="8" s="1"/>
  <c r="L6" i="8" s="1"/>
  <c r="M6" i="8" s="1"/>
  <c r="N5" i="8"/>
  <c r="K5" i="8"/>
  <c r="H5" i="8"/>
  <c r="I5" i="8" s="1"/>
  <c r="J5" i="8" s="1"/>
  <c r="N4" i="8"/>
  <c r="K4" i="8"/>
  <c r="H4" i="8"/>
  <c r="I4" i="8" s="1"/>
  <c r="J4" i="8" s="1"/>
  <c r="N3" i="8"/>
  <c r="K3" i="8"/>
  <c r="H3" i="8"/>
  <c r="I3" i="8" s="1"/>
  <c r="J3" i="8" s="1"/>
  <c r="N2" i="8"/>
  <c r="K2" i="8"/>
  <c r="H2" i="8"/>
  <c r="I2" i="8" s="1"/>
  <c r="J2" i="8" s="1"/>
  <c r="L2" i="8" s="1"/>
  <c r="M2" i="8" s="1"/>
  <c r="L4" i="8" l="1"/>
  <c r="M4" i="8" s="1"/>
  <c r="O4" i="8" s="1"/>
  <c r="L25" i="8"/>
  <c r="M25" i="8" s="1"/>
  <c r="L33" i="8"/>
  <c r="M33" i="8" s="1"/>
  <c r="L41" i="8"/>
  <c r="M41" i="8" s="1"/>
  <c r="L49" i="8"/>
  <c r="M49" i="8" s="1"/>
  <c r="L57" i="8"/>
  <c r="M57" i="8" s="1"/>
  <c r="L68" i="8"/>
  <c r="M68" i="8" s="1"/>
  <c r="L79" i="8"/>
  <c r="M79" i="8" s="1"/>
  <c r="L98" i="8"/>
  <c r="M98" i="8" s="1"/>
  <c r="O98" i="8" s="1"/>
  <c r="L107" i="8"/>
  <c r="M107" i="8" s="1"/>
  <c r="L115" i="8"/>
  <c r="M115" i="8" s="1"/>
  <c r="L134" i="8"/>
  <c r="M134" i="8" s="1"/>
  <c r="L145" i="8"/>
  <c r="M145" i="8" s="1"/>
  <c r="L156" i="8"/>
  <c r="M156" i="8" s="1"/>
  <c r="L175" i="8"/>
  <c r="M175" i="8" s="1"/>
  <c r="L186" i="8"/>
  <c r="M186" i="8" s="1"/>
  <c r="L209" i="8"/>
  <c r="M209" i="8" s="1"/>
  <c r="O209" i="8" s="1"/>
  <c r="L220" i="8"/>
  <c r="M220" i="8" s="1"/>
  <c r="L5" i="8"/>
  <c r="M5" i="8" s="1"/>
  <c r="L26" i="8"/>
  <c r="M26" i="8" s="1"/>
  <c r="O26" i="8" s="1"/>
  <c r="L34" i="8"/>
  <c r="M34" i="8" s="1"/>
  <c r="L42" i="8"/>
  <c r="M42" i="8" s="1"/>
  <c r="L50" i="8"/>
  <c r="M50" i="8" s="1"/>
  <c r="O50" i="8" s="1"/>
  <c r="L69" i="8"/>
  <c r="M69" i="8" s="1"/>
  <c r="L80" i="8"/>
  <c r="M80" i="8" s="1"/>
  <c r="O80" i="8" s="1"/>
  <c r="P80" i="8" s="1"/>
  <c r="R80" i="8" s="1"/>
  <c r="L99" i="8"/>
  <c r="M99" i="8" s="1"/>
  <c r="L108" i="8"/>
  <c r="M108" i="8" s="1"/>
  <c r="L116" i="8"/>
  <c r="M116" i="8" s="1"/>
  <c r="L146" i="8"/>
  <c r="M146" i="8" s="1"/>
  <c r="L157" i="8"/>
  <c r="M157" i="8" s="1"/>
  <c r="L176" i="8"/>
  <c r="M176" i="8" s="1"/>
  <c r="O176" i="8" s="1"/>
  <c r="L187" i="8"/>
  <c r="M187" i="8" s="1"/>
  <c r="L198" i="8"/>
  <c r="M198" i="8" s="1"/>
  <c r="L221" i="8"/>
  <c r="M221" i="8" s="1"/>
  <c r="O12" i="8"/>
  <c r="O58" i="8"/>
  <c r="P58" i="8" s="1"/>
  <c r="R58" i="8" s="1"/>
  <c r="O64" i="8"/>
  <c r="O135" i="8"/>
  <c r="P135" i="8" s="1"/>
  <c r="R135" i="8" s="1"/>
  <c r="O137" i="8"/>
  <c r="P137" i="8" s="1"/>
  <c r="O139" i="8"/>
  <c r="O141" i="8"/>
  <c r="O10" i="8"/>
  <c r="O14" i="8"/>
  <c r="O60" i="8"/>
  <c r="O62" i="8"/>
  <c r="L3" i="8"/>
  <c r="M3" i="8" s="1"/>
  <c r="O3" i="8" s="1"/>
  <c r="P3" i="8" s="1"/>
  <c r="R3" i="8" s="1"/>
  <c r="L24" i="8"/>
  <c r="M24" i="8" s="1"/>
  <c r="O24" i="8" s="1"/>
  <c r="P24" i="8" s="1"/>
  <c r="R24" i="8" s="1"/>
  <c r="L32" i="8"/>
  <c r="M32" i="8" s="1"/>
  <c r="L40" i="8"/>
  <c r="M40" i="8" s="1"/>
  <c r="O40" i="8" s="1"/>
  <c r="L48" i="8"/>
  <c r="M48" i="8" s="1"/>
  <c r="L56" i="8"/>
  <c r="M56" i="8" s="1"/>
  <c r="L67" i="8"/>
  <c r="M67" i="8" s="1"/>
  <c r="O67" i="8" s="1"/>
  <c r="L97" i="8"/>
  <c r="M97" i="8" s="1"/>
  <c r="L106" i="8"/>
  <c r="M106" i="8" s="1"/>
  <c r="L114" i="8"/>
  <c r="M114" i="8" s="1"/>
  <c r="O114" i="8" s="1"/>
  <c r="P114" i="8" s="1"/>
  <c r="R114" i="8" s="1"/>
  <c r="L133" i="8"/>
  <c r="M133" i="8" s="1"/>
  <c r="L144" i="8"/>
  <c r="M144" i="8" s="1"/>
  <c r="L174" i="8"/>
  <c r="M174" i="8" s="1"/>
  <c r="L185" i="8"/>
  <c r="M185" i="8" s="1"/>
  <c r="L204" i="8"/>
  <c r="M204" i="8" s="1"/>
  <c r="O204" i="8" s="1"/>
  <c r="L219" i="8"/>
  <c r="M219" i="8" s="1"/>
  <c r="O6" i="8"/>
  <c r="O8" i="8"/>
  <c r="P10" i="8"/>
  <c r="R10" i="8" s="1"/>
  <c r="O2" i="8"/>
  <c r="P2" i="8" s="1"/>
  <c r="R2" i="8" s="1"/>
  <c r="O5" i="8"/>
  <c r="O7" i="8"/>
  <c r="O19" i="8"/>
  <c r="O21" i="8"/>
  <c r="O23" i="8"/>
  <c r="P23" i="8" s="1"/>
  <c r="R23" i="8" s="1"/>
  <c r="O25" i="8"/>
  <c r="O27" i="8"/>
  <c r="O29" i="8"/>
  <c r="O31" i="8"/>
  <c r="O33" i="8"/>
  <c r="O35" i="8"/>
  <c r="O37" i="8"/>
  <c r="P37" i="8" s="1"/>
  <c r="R37" i="8" s="1"/>
  <c r="O39" i="8"/>
  <c r="O41" i="8"/>
  <c r="O43" i="8"/>
  <c r="O45" i="8"/>
  <c r="O47" i="8"/>
  <c r="O49" i="8"/>
  <c r="O51" i="8"/>
  <c r="P51" i="8" s="1"/>
  <c r="R51" i="8" s="1"/>
  <c r="O53" i="8"/>
  <c r="O55" i="8"/>
  <c r="O57" i="8"/>
  <c r="O66" i="8"/>
  <c r="O68" i="8"/>
  <c r="O70" i="8"/>
  <c r="O79" i="8"/>
  <c r="P79" i="8" s="1"/>
  <c r="R79" i="8" s="1"/>
  <c r="O81" i="8"/>
  <c r="O83" i="8"/>
  <c r="O85" i="8"/>
  <c r="P87" i="8"/>
  <c r="R87" i="8" s="1"/>
  <c r="O94" i="8"/>
  <c r="O96" i="8"/>
  <c r="O15" i="8"/>
  <c r="P17" i="8"/>
  <c r="R17" i="8" s="1"/>
  <c r="O20" i="8"/>
  <c r="O22" i="8"/>
  <c r="O28" i="8"/>
  <c r="O30" i="8"/>
  <c r="P30" i="8" s="1"/>
  <c r="R30" i="8" s="1"/>
  <c r="O32" i="8"/>
  <c r="O34" i="8"/>
  <c r="O36" i="8"/>
  <c r="O38" i="8"/>
  <c r="P38" i="8" s="1"/>
  <c r="R38" i="8" s="1"/>
  <c r="O42" i="8"/>
  <c r="O44" i="8"/>
  <c r="P44" i="8" s="1"/>
  <c r="R44" i="8" s="1"/>
  <c r="O46" i="8"/>
  <c r="O48" i="8"/>
  <c r="O52" i="8"/>
  <c r="P52" i="8" s="1"/>
  <c r="R52" i="8" s="1"/>
  <c r="O54" i="8"/>
  <c r="O56" i="8"/>
  <c r="O65" i="8"/>
  <c r="P65" i="8" s="1"/>
  <c r="R65" i="8" s="1"/>
  <c r="O69" i="8"/>
  <c r="O71" i="8"/>
  <c r="P73" i="8"/>
  <c r="R73" i="8" s="1"/>
  <c r="O82" i="8"/>
  <c r="O84" i="8"/>
  <c r="O93" i="8"/>
  <c r="P93" i="8" s="1"/>
  <c r="R93" i="8" s="1"/>
  <c r="O95" i="8"/>
  <c r="O97" i="8"/>
  <c r="O99" i="8"/>
  <c r="P101" i="8"/>
  <c r="R101" i="8" s="1"/>
  <c r="P102" i="8"/>
  <c r="R102" i="8" s="1"/>
  <c r="O105" i="8"/>
  <c r="O107" i="8"/>
  <c r="P107" i="8" s="1"/>
  <c r="R107" i="8" s="1"/>
  <c r="O109" i="8"/>
  <c r="O111" i="8"/>
  <c r="O113" i="8"/>
  <c r="O115" i="8"/>
  <c r="O117" i="8"/>
  <c r="O119" i="8"/>
  <c r="O128" i="8"/>
  <c r="P128" i="8" s="1"/>
  <c r="R128" i="8" s="1"/>
  <c r="O130" i="8"/>
  <c r="O132" i="8"/>
  <c r="O134" i="8"/>
  <c r="P136" i="8"/>
  <c r="R136" i="8" s="1"/>
  <c r="O143" i="8"/>
  <c r="O145" i="8"/>
  <c r="O147" i="8"/>
  <c r="O104" i="8"/>
  <c r="O106" i="8"/>
  <c r="O108" i="8"/>
  <c r="P108" i="8" s="1"/>
  <c r="R108" i="8" s="1"/>
  <c r="O110" i="8"/>
  <c r="O112" i="8"/>
  <c r="O116" i="8"/>
  <c r="O118" i="8"/>
  <c r="O120" i="8"/>
  <c r="P122" i="8"/>
  <c r="R122" i="8" s="1"/>
  <c r="O129" i="8"/>
  <c r="O131" i="8"/>
  <c r="O133" i="8"/>
  <c r="O142" i="8"/>
  <c r="P142" i="8" s="1"/>
  <c r="R142" i="8" s="1"/>
  <c r="O144" i="8"/>
  <c r="O146" i="8"/>
  <c r="O148" i="8"/>
  <c r="L149" i="8"/>
  <c r="M149" i="8" s="1"/>
  <c r="O149" i="8" s="1"/>
  <c r="P149" i="8" s="1"/>
  <c r="R149" i="8" s="1"/>
  <c r="L151" i="8"/>
  <c r="M151" i="8" s="1"/>
  <c r="O151" i="8" s="1"/>
  <c r="L153" i="8"/>
  <c r="M153" i="8" s="1"/>
  <c r="O153" i="8" s="1"/>
  <c r="L155" i="8"/>
  <c r="M155" i="8" s="1"/>
  <c r="O155" i="8" s="1"/>
  <c r="O156" i="8"/>
  <c r="P156" i="8" s="1"/>
  <c r="R156" i="8" s="1"/>
  <c r="O158" i="8"/>
  <c r="O160" i="8"/>
  <c r="O162" i="8"/>
  <c r="P164" i="8"/>
  <c r="R164" i="8" s="1"/>
  <c r="O171" i="8"/>
  <c r="O173" i="8"/>
  <c r="O175" i="8"/>
  <c r="O184" i="8"/>
  <c r="P184" i="8" s="1"/>
  <c r="R184" i="8" s="1"/>
  <c r="O186" i="8"/>
  <c r="O188" i="8"/>
  <c r="O157" i="8"/>
  <c r="P157" i="8" s="1"/>
  <c r="R157" i="8" s="1"/>
  <c r="O159" i="8"/>
  <c r="O161" i="8"/>
  <c r="O170" i="8"/>
  <c r="P170" i="8" s="1"/>
  <c r="R170" i="8" s="1"/>
  <c r="O172" i="8"/>
  <c r="O174" i="8"/>
  <c r="P178" i="8"/>
  <c r="R178" i="8" s="1"/>
  <c r="O185" i="8"/>
  <c r="P185" i="8" s="1"/>
  <c r="R185" i="8" s="1"/>
  <c r="O187" i="8"/>
  <c r="O189" i="8"/>
  <c r="L192" i="8"/>
  <c r="M192" i="8" s="1"/>
  <c r="O192" i="8" s="1"/>
  <c r="P192" i="8" s="1"/>
  <c r="R192" i="8" s="1"/>
  <c r="L194" i="8"/>
  <c r="M194" i="8" s="1"/>
  <c r="O194" i="8" s="1"/>
  <c r="L196" i="8"/>
  <c r="M196" i="8" s="1"/>
  <c r="O196" i="8" s="1"/>
  <c r="O199" i="8"/>
  <c r="O201" i="8"/>
  <c r="O203" i="8"/>
  <c r="O190" i="8"/>
  <c r="O198" i="8"/>
  <c r="P198" i="8" s="1"/>
  <c r="R198" i="8" s="1"/>
  <c r="O200" i="8"/>
  <c r="O202" i="8"/>
  <c r="P206" i="8"/>
  <c r="R206" i="8" s="1"/>
  <c r="P213" i="8"/>
  <c r="R213" i="8" s="1"/>
  <c r="O220" i="8"/>
  <c r="O222" i="8"/>
  <c r="O224" i="8"/>
  <c r="O210" i="8"/>
  <c r="O211" i="8"/>
  <c r="O219" i="8"/>
  <c r="P219" i="8" s="1"/>
  <c r="R219" i="8" s="1"/>
  <c r="O221" i="8"/>
  <c r="O223" i="8"/>
  <c r="O225" i="8"/>
  <c r="P227" i="8"/>
  <c r="R227" i="8" s="1"/>
  <c r="O232" i="8"/>
  <c r="R137" i="8" l="1"/>
  <c r="P138" i="8"/>
  <c r="R138" i="8" s="1"/>
  <c r="P60" i="8"/>
  <c r="P228" i="8"/>
  <c r="R228" i="8" s="1"/>
  <c r="P179" i="8"/>
  <c r="P103" i="8"/>
  <c r="R103" i="8" s="1"/>
  <c r="P88" i="8"/>
  <c r="P165" i="8"/>
  <c r="P129" i="8"/>
  <c r="R129" i="8" s="1"/>
  <c r="P104" i="8"/>
  <c r="R104" i="8" s="1"/>
  <c r="P74" i="8"/>
  <c r="P18" i="8"/>
  <c r="R18" i="8" s="1"/>
  <c r="P59" i="8"/>
  <c r="R59" i="8" s="1"/>
  <c r="P229" i="8"/>
  <c r="P214" i="8"/>
  <c r="P207" i="8"/>
  <c r="P199" i="8"/>
  <c r="R199" i="8" s="1"/>
  <c r="P186" i="8"/>
  <c r="R186" i="8" s="1"/>
  <c r="P171" i="8"/>
  <c r="R171" i="8" s="1"/>
  <c r="P158" i="8"/>
  <c r="R158" i="8" s="1"/>
  <c r="P123" i="8"/>
  <c r="P143" i="8"/>
  <c r="R143" i="8" s="1"/>
  <c r="P115" i="8"/>
  <c r="R115" i="8" s="1"/>
  <c r="P39" i="8"/>
  <c r="R39" i="8" s="1"/>
  <c r="P31" i="8"/>
  <c r="R31" i="8" s="1"/>
  <c r="P11" i="8"/>
  <c r="P220" i="8"/>
  <c r="R220" i="8" s="1"/>
  <c r="P187" i="8"/>
  <c r="R187" i="8" s="1"/>
  <c r="P193" i="8"/>
  <c r="R193" i="8" s="1"/>
  <c r="P150" i="8"/>
  <c r="R150" i="8" s="1"/>
  <c r="P139" i="8"/>
  <c r="P109" i="8"/>
  <c r="R109" i="8" s="1"/>
  <c r="P105" i="8"/>
  <c r="R105" i="8" s="1"/>
  <c r="P82" i="8"/>
  <c r="R82" i="8" s="1"/>
  <c r="P94" i="8"/>
  <c r="R94" i="8" s="1"/>
  <c r="P81" i="8"/>
  <c r="R81" i="8" s="1"/>
  <c r="P66" i="8"/>
  <c r="R66" i="8" s="1"/>
  <c r="P53" i="8"/>
  <c r="R53" i="8" s="1"/>
  <c r="P45" i="8"/>
  <c r="R45" i="8" s="1"/>
  <c r="P25" i="8"/>
  <c r="R25" i="8" s="1"/>
  <c r="P4" i="8"/>
  <c r="R4" i="8" s="1"/>
  <c r="P19" i="8" l="1"/>
  <c r="R19" i="8" s="1"/>
  <c r="R74" i="8"/>
  <c r="P75" i="8"/>
  <c r="R88" i="8"/>
  <c r="P89" i="8"/>
  <c r="P159" i="8"/>
  <c r="R179" i="8"/>
  <c r="P180" i="8"/>
  <c r="P130" i="8"/>
  <c r="R130" i="8" s="1"/>
  <c r="R165" i="8"/>
  <c r="P166" i="8"/>
  <c r="R60" i="8"/>
  <c r="P61" i="8"/>
  <c r="P116" i="8"/>
  <c r="P200" i="8"/>
  <c r="P46" i="8"/>
  <c r="R46" i="8" s="1"/>
  <c r="P144" i="8"/>
  <c r="P54" i="8"/>
  <c r="R139" i="8"/>
  <c r="P140" i="8"/>
  <c r="P188" i="8"/>
  <c r="R11" i="8"/>
  <c r="P12" i="8"/>
  <c r="P5" i="8"/>
  <c r="P32" i="8"/>
  <c r="P40" i="8"/>
  <c r="P67" i="8"/>
  <c r="P110" i="8"/>
  <c r="P131" i="8"/>
  <c r="P151" i="8"/>
  <c r="P172" i="8"/>
  <c r="R207" i="8"/>
  <c r="P208" i="8"/>
  <c r="P26" i="8"/>
  <c r="P83" i="8"/>
  <c r="P95" i="8"/>
  <c r="P106" i="8"/>
  <c r="R106" i="8" s="1"/>
  <c r="S106" i="8" s="1"/>
  <c r="R123" i="8"/>
  <c r="P124" i="8"/>
  <c r="P194" i="8"/>
  <c r="R214" i="8"/>
  <c r="P215" i="8"/>
  <c r="P221" i="8"/>
  <c r="R229" i="8"/>
  <c r="P230" i="8"/>
  <c r="R180" i="8" l="1"/>
  <c r="P181" i="8"/>
  <c r="R116" i="8"/>
  <c r="P117" i="8"/>
  <c r="R159" i="8"/>
  <c r="P160" i="8"/>
  <c r="R61" i="8"/>
  <c r="P62" i="8"/>
  <c r="R89" i="8"/>
  <c r="P90" i="8"/>
  <c r="R200" i="8"/>
  <c r="P201" i="8"/>
  <c r="P20" i="8"/>
  <c r="R166" i="8"/>
  <c r="P167" i="8"/>
  <c r="R75" i="8"/>
  <c r="P76" i="8"/>
  <c r="P47" i="8"/>
  <c r="R47" i="8" s="1"/>
  <c r="R144" i="8"/>
  <c r="P145" i="8"/>
  <c r="R230" i="8"/>
  <c r="P231" i="8"/>
  <c r="R221" i="8"/>
  <c r="P222" i="8"/>
  <c r="R194" i="8"/>
  <c r="P195" i="8"/>
  <c r="R124" i="8"/>
  <c r="P125" i="8"/>
  <c r="R83" i="8"/>
  <c r="P84" i="8"/>
  <c r="R208" i="8"/>
  <c r="P209" i="8"/>
  <c r="R172" i="8"/>
  <c r="P173" i="8"/>
  <c r="R67" i="8"/>
  <c r="P68" i="8"/>
  <c r="R32" i="8"/>
  <c r="P33" i="8"/>
  <c r="R12" i="8"/>
  <c r="P13" i="8"/>
  <c r="R188" i="8"/>
  <c r="P189" i="8"/>
  <c r="R215" i="8"/>
  <c r="P216" i="8"/>
  <c r="R95" i="8"/>
  <c r="P96" i="8"/>
  <c r="R26" i="8"/>
  <c r="P27" i="8"/>
  <c r="R151" i="8"/>
  <c r="P152" i="8"/>
  <c r="R131" i="8"/>
  <c r="P132" i="8"/>
  <c r="R110" i="8"/>
  <c r="P111" i="8"/>
  <c r="R40" i="8"/>
  <c r="P41" i="8"/>
  <c r="R20" i="8"/>
  <c r="P21" i="8"/>
  <c r="R5" i="8"/>
  <c r="P6" i="8"/>
  <c r="R140" i="8"/>
  <c r="P141" i="8"/>
  <c r="R141" i="8" s="1"/>
  <c r="S141" i="8" s="1"/>
  <c r="R54" i="8"/>
  <c r="P55" i="8"/>
  <c r="R167" i="8" l="1"/>
  <c r="P168" i="8"/>
  <c r="R62" i="8"/>
  <c r="P63" i="8"/>
  <c r="P48" i="8"/>
  <c r="R48" i="8" s="1"/>
  <c r="R145" i="8"/>
  <c r="P146" i="8"/>
  <c r="R160" i="8"/>
  <c r="P161" i="8"/>
  <c r="R201" i="8"/>
  <c r="P202" i="8"/>
  <c r="R117" i="8"/>
  <c r="P118" i="8"/>
  <c r="R76" i="8"/>
  <c r="P77" i="8"/>
  <c r="R90" i="8"/>
  <c r="P91" i="8"/>
  <c r="R181" i="8"/>
  <c r="P182" i="8"/>
  <c r="R21" i="8"/>
  <c r="P22" i="8"/>
  <c r="R22" i="8" s="1"/>
  <c r="R111" i="8"/>
  <c r="P112" i="8"/>
  <c r="R152" i="8"/>
  <c r="P153" i="8"/>
  <c r="R55" i="8"/>
  <c r="P56" i="8"/>
  <c r="R27" i="8"/>
  <c r="P28" i="8"/>
  <c r="R96" i="8"/>
  <c r="P97" i="8"/>
  <c r="R222" i="8"/>
  <c r="P223" i="8"/>
  <c r="R231" i="8"/>
  <c r="P232" i="8"/>
  <c r="R232" i="8" s="1"/>
  <c r="S232" i="8" s="1"/>
  <c r="R6" i="8"/>
  <c r="P7" i="8"/>
  <c r="R41" i="8"/>
  <c r="P42" i="8"/>
  <c r="R132" i="8"/>
  <c r="P133" i="8"/>
  <c r="R216" i="8"/>
  <c r="P217" i="8"/>
  <c r="R189" i="8"/>
  <c r="S190" i="8" s="1"/>
  <c r="P190" i="8"/>
  <c r="R190" i="8" s="1"/>
  <c r="R13" i="8"/>
  <c r="P14" i="8"/>
  <c r="R33" i="8"/>
  <c r="P34" i="8"/>
  <c r="R68" i="8"/>
  <c r="P69" i="8"/>
  <c r="R173" i="8"/>
  <c r="P174" i="8"/>
  <c r="R209" i="8"/>
  <c r="P210" i="8"/>
  <c r="R84" i="8"/>
  <c r="P85" i="8"/>
  <c r="R85" i="8" s="1"/>
  <c r="S85" i="8" s="1"/>
  <c r="R125" i="8"/>
  <c r="P126" i="8"/>
  <c r="R195" i="8"/>
  <c r="P196" i="8"/>
  <c r="R146" i="8" l="1"/>
  <c r="P147" i="8"/>
  <c r="P49" i="8"/>
  <c r="R182" i="8"/>
  <c r="P183" i="8"/>
  <c r="R183" i="8" s="1"/>
  <c r="S183" i="8" s="1"/>
  <c r="R202" i="8"/>
  <c r="P203" i="8"/>
  <c r="R168" i="8"/>
  <c r="P169" i="8"/>
  <c r="R169" i="8" s="1"/>
  <c r="S169" i="8" s="1"/>
  <c r="R91" i="8"/>
  <c r="P92" i="8"/>
  <c r="R92" i="8" s="1"/>
  <c r="P162" i="8"/>
  <c r="R162" i="8" s="1"/>
  <c r="R161" i="8"/>
  <c r="S162" i="8" s="1"/>
  <c r="R77" i="8"/>
  <c r="P78" i="8"/>
  <c r="R78" i="8" s="1"/>
  <c r="S78" i="8"/>
  <c r="P119" i="8"/>
  <c r="R118" i="8"/>
  <c r="R63" i="8"/>
  <c r="P64" i="8"/>
  <c r="R64" i="8" s="1"/>
  <c r="S64" i="8" s="1"/>
  <c r="S92" i="8"/>
  <c r="R196" i="8"/>
  <c r="P197" i="8"/>
  <c r="R197" i="8" s="1"/>
  <c r="S197" i="8" s="1"/>
  <c r="R126" i="8"/>
  <c r="P127" i="8"/>
  <c r="R127" i="8" s="1"/>
  <c r="S127" i="8" s="1"/>
  <c r="R210" i="8"/>
  <c r="P211" i="8"/>
  <c r="R211" i="8" s="1"/>
  <c r="S211" i="8" s="1"/>
  <c r="R174" i="8"/>
  <c r="P175" i="8"/>
  <c r="R69" i="8"/>
  <c r="P70" i="8"/>
  <c r="R34" i="8"/>
  <c r="P35" i="8"/>
  <c r="R49" i="8"/>
  <c r="P50" i="8"/>
  <c r="R50" i="8" s="1"/>
  <c r="S50" i="8" s="1"/>
  <c r="R14" i="8"/>
  <c r="P15" i="8"/>
  <c r="R15" i="8" s="1"/>
  <c r="S15" i="8" s="1"/>
  <c r="R217" i="8"/>
  <c r="P218" i="8"/>
  <c r="R218" i="8" s="1"/>
  <c r="S218" i="8" s="1"/>
  <c r="R133" i="8"/>
  <c r="P134" i="8"/>
  <c r="R134" i="8" s="1"/>
  <c r="S134" i="8" s="1"/>
  <c r="R42" i="8"/>
  <c r="P43" i="8"/>
  <c r="R43" i="8" s="1"/>
  <c r="S43" i="8" s="1"/>
  <c r="R7" i="8"/>
  <c r="P8" i="8"/>
  <c r="R8" i="8" s="1"/>
  <c r="S8" i="8" s="1"/>
  <c r="R56" i="8"/>
  <c r="P57" i="8"/>
  <c r="R57" i="8" s="1"/>
  <c r="S57" i="8" s="1"/>
  <c r="R153" i="8"/>
  <c r="P154" i="8"/>
  <c r="R112" i="8"/>
  <c r="P113" i="8"/>
  <c r="R113" i="8" s="1"/>
  <c r="S113" i="8" s="1"/>
  <c r="S22" i="8"/>
  <c r="R223" i="8"/>
  <c r="P224" i="8"/>
  <c r="R97" i="8"/>
  <c r="P98" i="8"/>
  <c r="R28" i="8"/>
  <c r="P29" i="8"/>
  <c r="R29" i="8" s="1"/>
  <c r="S29" i="8" s="1"/>
  <c r="P204" i="8" l="1"/>
  <c r="R204" i="8" s="1"/>
  <c r="S204" i="8" s="1"/>
  <c r="R203" i="8"/>
  <c r="R119" i="8"/>
  <c r="P120" i="8"/>
  <c r="R120" i="8" s="1"/>
  <c r="S120" i="8" s="1"/>
  <c r="P148" i="8"/>
  <c r="R148" i="8" s="1"/>
  <c r="R147" i="8"/>
  <c r="R98" i="8"/>
  <c r="P99" i="8"/>
  <c r="R99" i="8" s="1"/>
  <c r="R35" i="8"/>
  <c r="P36" i="8"/>
  <c r="R36" i="8" s="1"/>
  <c r="R224" i="8"/>
  <c r="P225" i="8"/>
  <c r="R225" i="8" s="1"/>
  <c r="R154" i="8"/>
  <c r="P155" i="8"/>
  <c r="R155" i="8" s="1"/>
  <c r="R70" i="8"/>
  <c r="P71" i="8"/>
  <c r="R71" i="8" s="1"/>
  <c r="S71" i="8" s="1"/>
  <c r="R175" i="8"/>
  <c r="P176" i="8"/>
  <c r="R176" i="8" s="1"/>
  <c r="S176" i="8" s="1"/>
  <c r="S148" i="8" l="1"/>
  <c r="S155" i="8"/>
  <c r="S225" i="8"/>
  <c r="S36" i="8"/>
  <c r="S99" i="8"/>
  <c r="N232" i="7" l="1"/>
  <c r="K232" i="7"/>
  <c r="H232" i="7"/>
  <c r="I232" i="7" s="1"/>
  <c r="J232" i="7" s="1"/>
  <c r="N231" i="7"/>
  <c r="K231" i="7"/>
  <c r="H231" i="7"/>
  <c r="I231" i="7" s="1"/>
  <c r="J231" i="7" s="1"/>
  <c r="L231" i="7" s="1"/>
  <c r="M231" i="7" s="1"/>
  <c r="N230" i="7"/>
  <c r="K230" i="7"/>
  <c r="H230" i="7"/>
  <c r="I230" i="7" s="1"/>
  <c r="J230" i="7" s="1"/>
  <c r="L230" i="7" s="1"/>
  <c r="M230" i="7" s="1"/>
  <c r="N229" i="7"/>
  <c r="K229" i="7"/>
  <c r="H229" i="7"/>
  <c r="I229" i="7" s="1"/>
  <c r="J229" i="7" s="1"/>
  <c r="L229" i="7" s="1"/>
  <c r="M229" i="7" s="1"/>
  <c r="N228" i="7"/>
  <c r="K228" i="7"/>
  <c r="H228" i="7"/>
  <c r="I228" i="7" s="1"/>
  <c r="J228" i="7" s="1"/>
  <c r="L228" i="7" s="1"/>
  <c r="M228" i="7" s="1"/>
  <c r="N227" i="7"/>
  <c r="K227" i="7"/>
  <c r="H227" i="7"/>
  <c r="I227" i="7" s="1"/>
  <c r="J227" i="7" s="1"/>
  <c r="N226" i="7"/>
  <c r="K226" i="7"/>
  <c r="H226" i="7"/>
  <c r="I226" i="7" s="1"/>
  <c r="J226" i="7" s="1"/>
  <c r="N225" i="7"/>
  <c r="K225" i="7"/>
  <c r="H225" i="7"/>
  <c r="I225" i="7" s="1"/>
  <c r="J225" i="7" s="1"/>
  <c r="L225" i="7" s="1"/>
  <c r="M225" i="7" s="1"/>
  <c r="N224" i="7"/>
  <c r="K224" i="7"/>
  <c r="I224" i="7"/>
  <c r="J224" i="7" s="1"/>
  <c r="L224" i="7" s="1"/>
  <c r="M224" i="7" s="1"/>
  <c r="H224" i="7"/>
  <c r="N223" i="7"/>
  <c r="K223" i="7"/>
  <c r="H223" i="7"/>
  <c r="I223" i="7" s="1"/>
  <c r="J223" i="7" s="1"/>
  <c r="L223" i="7" s="1"/>
  <c r="M223" i="7" s="1"/>
  <c r="O223" i="7" s="1"/>
  <c r="N222" i="7"/>
  <c r="K222" i="7"/>
  <c r="I222" i="7"/>
  <c r="J222" i="7" s="1"/>
  <c r="L222" i="7" s="1"/>
  <c r="M222" i="7" s="1"/>
  <c r="H222" i="7"/>
  <c r="N221" i="7"/>
  <c r="K221" i="7"/>
  <c r="H221" i="7"/>
  <c r="I221" i="7" s="1"/>
  <c r="J221" i="7" s="1"/>
  <c r="L221" i="7" s="1"/>
  <c r="M221" i="7" s="1"/>
  <c r="O221" i="7" s="1"/>
  <c r="N220" i="7"/>
  <c r="K220" i="7"/>
  <c r="I220" i="7"/>
  <c r="J220" i="7" s="1"/>
  <c r="L220" i="7" s="1"/>
  <c r="M220" i="7" s="1"/>
  <c r="O220" i="7" s="1"/>
  <c r="H220" i="7"/>
  <c r="N219" i="7"/>
  <c r="K219" i="7"/>
  <c r="H219" i="7"/>
  <c r="I219" i="7" s="1"/>
  <c r="J219" i="7" s="1"/>
  <c r="L219" i="7" s="1"/>
  <c r="M219" i="7" s="1"/>
  <c r="O219" i="7" s="1"/>
  <c r="P219" i="7" s="1"/>
  <c r="R219" i="7" s="1"/>
  <c r="N218" i="7"/>
  <c r="K218" i="7"/>
  <c r="H218" i="7"/>
  <c r="I218" i="7" s="1"/>
  <c r="J218" i="7" s="1"/>
  <c r="L218" i="7" s="1"/>
  <c r="M218" i="7" s="1"/>
  <c r="N217" i="7"/>
  <c r="K217" i="7"/>
  <c r="H217" i="7"/>
  <c r="I217" i="7" s="1"/>
  <c r="J217" i="7" s="1"/>
  <c r="L217" i="7" s="1"/>
  <c r="M217" i="7" s="1"/>
  <c r="N216" i="7"/>
  <c r="K216" i="7"/>
  <c r="H216" i="7"/>
  <c r="I216" i="7" s="1"/>
  <c r="J216" i="7" s="1"/>
  <c r="N215" i="7"/>
  <c r="K215" i="7"/>
  <c r="H215" i="7"/>
  <c r="I215" i="7" s="1"/>
  <c r="J215" i="7" s="1"/>
  <c r="N214" i="7"/>
  <c r="K214" i="7"/>
  <c r="H214" i="7"/>
  <c r="I214" i="7" s="1"/>
  <c r="J214" i="7" s="1"/>
  <c r="N213" i="7"/>
  <c r="K213" i="7"/>
  <c r="H213" i="7"/>
  <c r="I213" i="7" s="1"/>
  <c r="J213" i="7" s="1"/>
  <c r="N212" i="7"/>
  <c r="K212" i="7"/>
  <c r="H212" i="7"/>
  <c r="I212" i="7" s="1"/>
  <c r="J212" i="7" s="1"/>
  <c r="L212" i="7" s="1"/>
  <c r="M212" i="7" s="1"/>
  <c r="N211" i="7"/>
  <c r="K211" i="7"/>
  <c r="I211" i="7"/>
  <c r="J211" i="7" s="1"/>
  <c r="L211" i="7" s="1"/>
  <c r="M211" i="7" s="1"/>
  <c r="H211" i="7"/>
  <c r="N210" i="7"/>
  <c r="K210" i="7"/>
  <c r="H210" i="7"/>
  <c r="I210" i="7" s="1"/>
  <c r="J210" i="7" s="1"/>
  <c r="N209" i="7"/>
  <c r="K209" i="7"/>
  <c r="H209" i="7"/>
  <c r="I209" i="7" s="1"/>
  <c r="J209" i="7" s="1"/>
  <c r="N208" i="7"/>
  <c r="K208" i="7"/>
  <c r="H208" i="7"/>
  <c r="I208" i="7" s="1"/>
  <c r="J208" i="7" s="1"/>
  <c r="N207" i="7"/>
  <c r="K207" i="7"/>
  <c r="H207" i="7"/>
  <c r="I207" i="7" s="1"/>
  <c r="J207" i="7" s="1"/>
  <c r="L207" i="7" s="1"/>
  <c r="M207" i="7" s="1"/>
  <c r="N206" i="7"/>
  <c r="K206" i="7"/>
  <c r="H206" i="7"/>
  <c r="I206" i="7" s="1"/>
  <c r="J206" i="7" s="1"/>
  <c r="L206" i="7" s="1"/>
  <c r="M206" i="7" s="1"/>
  <c r="N205" i="7"/>
  <c r="K205" i="7"/>
  <c r="H205" i="7"/>
  <c r="I205" i="7" s="1"/>
  <c r="J205" i="7" s="1"/>
  <c r="L205" i="7" s="1"/>
  <c r="M205" i="7" s="1"/>
  <c r="N204" i="7"/>
  <c r="K204" i="7"/>
  <c r="I204" i="7"/>
  <c r="J204" i="7" s="1"/>
  <c r="L204" i="7" s="1"/>
  <c r="M204" i="7" s="1"/>
  <c r="O204" i="7" s="1"/>
  <c r="H204" i="7"/>
  <c r="N203" i="7"/>
  <c r="K203" i="7"/>
  <c r="H203" i="7"/>
  <c r="I203" i="7" s="1"/>
  <c r="J203" i="7" s="1"/>
  <c r="L203" i="7" s="1"/>
  <c r="M203" i="7" s="1"/>
  <c r="O203" i="7" s="1"/>
  <c r="N202" i="7"/>
  <c r="K202" i="7"/>
  <c r="I202" i="7"/>
  <c r="J202" i="7" s="1"/>
  <c r="L202" i="7" s="1"/>
  <c r="M202" i="7" s="1"/>
  <c r="O202" i="7" s="1"/>
  <c r="H202" i="7"/>
  <c r="N201" i="7"/>
  <c r="K201" i="7"/>
  <c r="H201" i="7"/>
  <c r="I201" i="7" s="1"/>
  <c r="J201" i="7" s="1"/>
  <c r="L201" i="7" s="1"/>
  <c r="M201" i="7" s="1"/>
  <c r="O201" i="7" s="1"/>
  <c r="N200" i="7"/>
  <c r="K200" i="7"/>
  <c r="I200" i="7"/>
  <c r="J200" i="7" s="1"/>
  <c r="L200" i="7" s="1"/>
  <c r="M200" i="7" s="1"/>
  <c r="O200" i="7" s="1"/>
  <c r="H200" i="7"/>
  <c r="N199" i="7"/>
  <c r="K199" i="7"/>
  <c r="H199" i="7"/>
  <c r="I199" i="7" s="1"/>
  <c r="J199" i="7" s="1"/>
  <c r="L199" i="7" s="1"/>
  <c r="M199" i="7" s="1"/>
  <c r="O199" i="7" s="1"/>
  <c r="N198" i="7"/>
  <c r="K198" i="7"/>
  <c r="I198" i="7"/>
  <c r="J198" i="7" s="1"/>
  <c r="L198" i="7" s="1"/>
  <c r="M198" i="7" s="1"/>
  <c r="O198" i="7" s="1"/>
  <c r="P198" i="7" s="1"/>
  <c r="R198" i="7" s="1"/>
  <c r="H198" i="7"/>
  <c r="N197" i="7"/>
  <c r="K197" i="7"/>
  <c r="H197" i="7"/>
  <c r="I197" i="7" s="1"/>
  <c r="J197" i="7" s="1"/>
  <c r="N196" i="7"/>
  <c r="K196" i="7"/>
  <c r="H196" i="7"/>
  <c r="I196" i="7" s="1"/>
  <c r="J196" i="7" s="1"/>
  <c r="L196" i="7" s="1"/>
  <c r="M196" i="7" s="1"/>
  <c r="N195" i="7"/>
  <c r="K195" i="7"/>
  <c r="H195" i="7"/>
  <c r="I195" i="7" s="1"/>
  <c r="J195" i="7" s="1"/>
  <c r="L195" i="7" s="1"/>
  <c r="M195" i="7" s="1"/>
  <c r="N194" i="7"/>
  <c r="K194" i="7"/>
  <c r="H194" i="7"/>
  <c r="I194" i="7" s="1"/>
  <c r="J194" i="7" s="1"/>
  <c r="L194" i="7" s="1"/>
  <c r="M194" i="7" s="1"/>
  <c r="N193" i="7"/>
  <c r="K193" i="7"/>
  <c r="H193" i="7"/>
  <c r="I193" i="7" s="1"/>
  <c r="J193" i="7" s="1"/>
  <c r="L193" i="7" s="1"/>
  <c r="M193" i="7" s="1"/>
  <c r="N192" i="7"/>
  <c r="K192" i="7"/>
  <c r="H192" i="7"/>
  <c r="I192" i="7" s="1"/>
  <c r="J192" i="7" s="1"/>
  <c r="N191" i="7"/>
  <c r="K191" i="7"/>
  <c r="H191" i="7"/>
  <c r="I191" i="7" s="1"/>
  <c r="J191" i="7" s="1"/>
  <c r="N190" i="7"/>
  <c r="K190" i="7"/>
  <c r="H190" i="7"/>
  <c r="I190" i="7" s="1"/>
  <c r="J190" i="7" s="1"/>
  <c r="L190" i="7" s="1"/>
  <c r="M190" i="7" s="1"/>
  <c r="O190" i="7" s="1"/>
  <c r="N189" i="7"/>
  <c r="K189" i="7"/>
  <c r="H189" i="7"/>
  <c r="I189" i="7" s="1"/>
  <c r="J189" i="7" s="1"/>
  <c r="L189" i="7" s="1"/>
  <c r="M189" i="7" s="1"/>
  <c r="N188" i="7"/>
  <c r="K188" i="7"/>
  <c r="H188" i="7"/>
  <c r="I188" i="7" s="1"/>
  <c r="J188" i="7" s="1"/>
  <c r="L188" i="7" s="1"/>
  <c r="M188" i="7" s="1"/>
  <c r="N187" i="7"/>
  <c r="K187" i="7"/>
  <c r="H187" i="7"/>
  <c r="I187" i="7" s="1"/>
  <c r="J187" i="7" s="1"/>
  <c r="N186" i="7"/>
  <c r="K186" i="7"/>
  <c r="H186" i="7"/>
  <c r="I186" i="7" s="1"/>
  <c r="J186" i="7" s="1"/>
  <c r="N185" i="7"/>
  <c r="K185" i="7"/>
  <c r="H185" i="7"/>
  <c r="I185" i="7" s="1"/>
  <c r="J185" i="7" s="1"/>
  <c r="N184" i="7"/>
  <c r="K184" i="7"/>
  <c r="H184" i="7"/>
  <c r="I184" i="7" s="1"/>
  <c r="J184" i="7" s="1"/>
  <c r="N183" i="7"/>
  <c r="K183" i="7"/>
  <c r="H183" i="7"/>
  <c r="I183" i="7" s="1"/>
  <c r="J183" i="7" s="1"/>
  <c r="L183" i="7" s="1"/>
  <c r="M183" i="7" s="1"/>
  <c r="O183" i="7" s="1"/>
  <c r="N182" i="7"/>
  <c r="K182" i="7"/>
  <c r="I182" i="7"/>
  <c r="J182" i="7" s="1"/>
  <c r="H182" i="7"/>
  <c r="N181" i="7"/>
  <c r="K181" i="7"/>
  <c r="H181" i="7"/>
  <c r="I181" i="7" s="1"/>
  <c r="J181" i="7" s="1"/>
  <c r="L181" i="7" s="1"/>
  <c r="M181" i="7" s="1"/>
  <c r="O181" i="7" s="1"/>
  <c r="N180" i="7"/>
  <c r="K180" i="7"/>
  <c r="I180" i="7"/>
  <c r="J180" i="7" s="1"/>
  <c r="L180" i="7" s="1"/>
  <c r="M180" i="7" s="1"/>
  <c r="O180" i="7" s="1"/>
  <c r="H180" i="7"/>
  <c r="N179" i="7"/>
  <c r="K179" i="7"/>
  <c r="H179" i="7"/>
  <c r="I179" i="7" s="1"/>
  <c r="J179" i="7" s="1"/>
  <c r="L179" i="7" s="1"/>
  <c r="M179" i="7" s="1"/>
  <c r="O179" i="7" s="1"/>
  <c r="N178" i="7"/>
  <c r="K178" i="7"/>
  <c r="I178" i="7"/>
  <c r="J178" i="7" s="1"/>
  <c r="L178" i="7" s="1"/>
  <c r="M178" i="7" s="1"/>
  <c r="O178" i="7" s="1"/>
  <c r="H178" i="7"/>
  <c r="N177" i="7"/>
  <c r="K177" i="7"/>
  <c r="H177" i="7"/>
  <c r="I177" i="7" s="1"/>
  <c r="J177" i="7" s="1"/>
  <c r="L177" i="7" s="1"/>
  <c r="M177" i="7" s="1"/>
  <c r="O177" i="7" s="1"/>
  <c r="P177" i="7" s="1"/>
  <c r="R177" i="7" s="1"/>
  <c r="N176" i="7"/>
  <c r="K176" i="7"/>
  <c r="H176" i="7"/>
  <c r="I176" i="7" s="1"/>
  <c r="J176" i="7" s="1"/>
  <c r="L176" i="7" s="1"/>
  <c r="M176" i="7" s="1"/>
  <c r="N175" i="7"/>
  <c r="K175" i="7"/>
  <c r="H175" i="7"/>
  <c r="I175" i="7" s="1"/>
  <c r="J175" i="7" s="1"/>
  <c r="N174" i="7"/>
  <c r="K174" i="7"/>
  <c r="H174" i="7"/>
  <c r="I174" i="7" s="1"/>
  <c r="J174" i="7" s="1"/>
  <c r="N173" i="7"/>
  <c r="K173" i="7"/>
  <c r="H173" i="7"/>
  <c r="I173" i="7" s="1"/>
  <c r="J173" i="7" s="1"/>
  <c r="N172" i="7"/>
  <c r="K172" i="7"/>
  <c r="H172" i="7"/>
  <c r="I172" i="7" s="1"/>
  <c r="J172" i="7" s="1"/>
  <c r="N171" i="7"/>
  <c r="K171" i="7"/>
  <c r="H171" i="7"/>
  <c r="I171" i="7" s="1"/>
  <c r="J171" i="7" s="1"/>
  <c r="N170" i="7"/>
  <c r="K170" i="7"/>
  <c r="H170" i="7"/>
  <c r="I170" i="7" s="1"/>
  <c r="J170" i="7" s="1"/>
  <c r="L170" i="7" s="1"/>
  <c r="M170" i="7" s="1"/>
  <c r="N169" i="7"/>
  <c r="K169" i="7"/>
  <c r="I169" i="7"/>
  <c r="J169" i="7" s="1"/>
  <c r="L169" i="7" s="1"/>
  <c r="M169" i="7" s="1"/>
  <c r="O169" i="7" s="1"/>
  <c r="H169" i="7"/>
  <c r="N168" i="7"/>
  <c r="K168" i="7"/>
  <c r="H168" i="7"/>
  <c r="I168" i="7" s="1"/>
  <c r="J168" i="7" s="1"/>
  <c r="L168" i="7" s="1"/>
  <c r="M168" i="7" s="1"/>
  <c r="O168" i="7" s="1"/>
  <c r="N167" i="7"/>
  <c r="K167" i="7"/>
  <c r="I167" i="7"/>
  <c r="J167" i="7" s="1"/>
  <c r="L167" i="7" s="1"/>
  <c r="M167" i="7" s="1"/>
  <c r="O167" i="7" s="1"/>
  <c r="H167" i="7"/>
  <c r="N166" i="7"/>
  <c r="K166" i="7"/>
  <c r="H166" i="7"/>
  <c r="I166" i="7" s="1"/>
  <c r="J166" i="7" s="1"/>
  <c r="L166" i="7" s="1"/>
  <c r="M166" i="7" s="1"/>
  <c r="O166" i="7" s="1"/>
  <c r="N165" i="7"/>
  <c r="K165" i="7"/>
  <c r="I165" i="7"/>
  <c r="J165" i="7" s="1"/>
  <c r="L165" i="7" s="1"/>
  <c r="M165" i="7" s="1"/>
  <c r="O165" i="7" s="1"/>
  <c r="H165" i="7"/>
  <c r="N164" i="7"/>
  <c r="K164" i="7"/>
  <c r="H164" i="7"/>
  <c r="I164" i="7" s="1"/>
  <c r="J164" i="7" s="1"/>
  <c r="L164" i="7" s="1"/>
  <c r="M164" i="7" s="1"/>
  <c r="O164" i="7" s="1"/>
  <c r="N163" i="7"/>
  <c r="K163" i="7"/>
  <c r="I163" i="7"/>
  <c r="J163" i="7" s="1"/>
  <c r="L163" i="7" s="1"/>
  <c r="M163" i="7" s="1"/>
  <c r="O163" i="7" s="1"/>
  <c r="P163" i="7" s="1"/>
  <c r="R163" i="7" s="1"/>
  <c r="H163" i="7"/>
  <c r="N162" i="7"/>
  <c r="K162" i="7"/>
  <c r="H162" i="7"/>
  <c r="I162" i="7" s="1"/>
  <c r="J162" i="7" s="1"/>
  <c r="N161" i="7"/>
  <c r="K161" i="7"/>
  <c r="H161" i="7"/>
  <c r="I161" i="7" s="1"/>
  <c r="J161" i="7" s="1"/>
  <c r="N160" i="7"/>
  <c r="K160" i="7"/>
  <c r="H160" i="7"/>
  <c r="I160" i="7" s="1"/>
  <c r="J160" i="7" s="1"/>
  <c r="N159" i="7"/>
  <c r="K159" i="7"/>
  <c r="H159" i="7"/>
  <c r="I159" i="7" s="1"/>
  <c r="J159" i="7" s="1"/>
  <c r="L159" i="7" s="1"/>
  <c r="M159" i="7" s="1"/>
  <c r="N158" i="7"/>
  <c r="K158" i="7"/>
  <c r="H158" i="7"/>
  <c r="I158" i="7" s="1"/>
  <c r="J158" i="7" s="1"/>
  <c r="L158" i="7" s="1"/>
  <c r="M158" i="7" s="1"/>
  <c r="N157" i="7"/>
  <c r="K157" i="7"/>
  <c r="H157" i="7"/>
  <c r="I157" i="7" s="1"/>
  <c r="J157" i="7" s="1"/>
  <c r="L157" i="7" s="1"/>
  <c r="M157" i="7" s="1"/>
  <c r="N156" i="7"/>
  <c r="K156" i="7"/>
  <c r="H156" i="7"/>
  <c r="I156" i="7" s="1"/>
  <c r="J156" i="7" s="1"/>
  <c r="N155" i="7"/>
  <c r="K155" i="7"/>
  <c r="I155" i="7"/>
  <c r="J155" i="7" s="1"/>
  <c r="H155" i="7"/>
  <c r="N154" i="7"/>
  <c r="K154" i="7"/>
  <c r="I154" i="7"/>
  <c r="J154" i="7" s="1"/>
  <c r="L154" i="7" s="1"/>
  <c r="M154" i="7" s="1"/>
  <c r="O154" i="7" s="1"/>
  <c r="H154" i="7"/>
  <c r="N153" i="7"/>
  <c r="K153" i="7"/>
  <c r="I153" i="7"/>
  <c r="J153" i="7" s="1"/>
  <c r="H153" i="7"/>
  <c r="N152" i="7"/>
  <c r="K152" i="7"/>
  <c r="I152" i="7"/>
  <c r="J152" i="7" s="1"/>
  <c r="H152" i="7"/>
  <c r="N151" i="7"/>
  <c r="K151" i="7"/>
  <c r="I151" i="7"/>
  <c r="J151" i="7" s="1"/>
  <c r="H151" i="7"/>
  <c r="N150" i="7"/>
  <c r="K150" i="7"/>
  <c r="I150" i="7"/>
  <c r="J150" i="7" s="1"/>
  <c r="H150" i="7"/>
  <c r="N149" i="7"/>
  <c r="K149" i="7"/>
  <c r="I149" i="7"/>
  <c r="J149" i="7" s="1"/>
  <c r="H149" i="7"/>
  <c r="N148" i="7"/>
  <c r="K148" i="7"/>
  <c r="H148" i="7"/>
  <c r="I148" i="7" s="1"/>
  <c r="J148" i="7" s="1"/>
  <c r="L148" i="7" s="1"/>
  <c r="M148" i="7" s="1"/>
  <c r="N147" i="7"/>
  <c r="K147" i="7"/>
  <c r="H147" i="7"/>
  <c r="I147" i="7" s="1"/>
  <c r="J147" i="7" s="1"/>
  <c r="L147" i="7" s="1"/>
  <c r="M147" i="7" s="1"/>
  <c r="N146" i="7"/>
  <c r="K146" i="7"/>
  <c r="H146" i="7"/>
  <c r="I146" i="7" s="1"/>
  <c r="J146" i="7" s="1"/>
  <c r="L146" i="7" s="1"/>
  <c r="M146" i="7" s="1"/>
  <c r="N145" i="7"/>
  <c r="K145" i="7"/>
  <c r="H145" i="7"/>
  <c r="I145" i="7" s="1"/>
  <c r="J145" i="7" s="1"/>
  <c r="N144" i="7"/>
  <c r="K144" i="7"/>
  <c r="H144" i="7"/>
  <c r="I144" i="7" s="1"/>
  <c r="J144" i="7" s="1"/>
  <c r="N143" i="7"/>
  <c r="K143" i="7"/>
  <c r="H143" i="7"/>
  <c r="I143" i="7" s="1"/>
  <c r="J143" i="7" s="1"/>
  <c r="N142" i="7"/>
  <c r="K142" i="7"/>
  <c r="H142" i="7"/>
  <c r="I142" i="7" s="1"/>
  <c r="J142" i="7" s="1"/>
  <c r="N141" i="7"/>
  <c r="K141" i="7"/>
  <c r="H141" i="7"/>
  <c r="I141" i="7" s="1"/>
  <c r="J141" i="7" s="1"/>
  <c r="L141" i="7" s="1"/>
  <c r="M141" i="7" s="1"/>
  <c r="O141" i="7" s="1"/>
  <c r="N140" i="7"/>
  <c r="K140" i="7"/>
  <c r="I140" i="7"/>
  <c r="J140" i="7" s="1"/>
  <c r="H140" i="7"/>
  <c r="N139" i="7"/>
  <c r="K139" i="7"/>
  <c r="H139" i="7"/>
  <c r="I139" i="7" s="1"/>
  <c r="J139" i="7" s="1"/>
  <c r="L139" i="7" s="1"/>
  <c r="M139" i="7" s="1"/>
  <c r="O139" i="7" s="1"/>
  <c r="N138" i="7"/>
  <c r="K138" i="7"/>
  <c r="I138" i="7"/>
  <c r="J138" i="7" s="1"/>
  <c r="H138" i="7"/>
  <c r="N137" i="7"/>
  <c r="K137" i="7"/>
  <c r="H137" i="7"/>
  <c r="I137" i="7" s="1"/>
  <c r="J137" i="7" s="1"/>
  <c r="L137" i="7" s="1"/>
  <c r="M137" i="7" s="1"/>
  <c r="O137" i="7" s="1"/>
  <c r="N136" i="7"/>
  <c r="K136" i="7"/>
  <c r="I136" i="7"/>
  <c r="J136" i="7" s="1"/>
  <c r="H136" i="7"/>
  <c r="N135" i="7"/>
  <c r="K135" i="7"/>
  <c r="H135" i="7"/>
  <c r="I135" i="7" s="1"/>
  <c r="J135" i="7" s="1"/>
  <c r="L135" i="7" s="1"/>
  <c r="M135" i="7" s="1"/>
  <c r="O135" i="7" s="1"/>
  <c r="P135" i="7" s="1"/>
  <c r="R135" i="7" s="1"/>
  <c r="N134" i="7"/>
  <c r="K134" i="7"/>
  <c r="H134" i="7"/>
  <c r="I134" i="7" s="1"/>
  <c r="J134" i="7" s="1"/>
  <c r="N133" i="7"/>
  <c r="K133" i="7"/>
  <c r="H133" i="7"/>
  <c r="I133" i="7" s="1"/>
  <c r="J133" i="7" s="1"/>
  <c r="N132" i="7"/>
  <c r="K132" i="7"/>
  <c r="H132" i="7"/>
  <c r="I132" i="7" s="1"/>
  <c r="J132" i="7" s="1"/>
  <c r="N131" i="7"/>
  <c r="K131" i="7"/>
  <c r="H131" i="7"/>
  <c r="I131" i="7" s="1"/>
  <c r="J131" i="7" s="1"/>
  <c r="N130" i="7"/>
  <c r="K130" i="7"/>
  <c r="H130" i="7"/>
  <c r="I130" i="7" s="1"/>
  <c r="J130" i="7" s="1"/>
  <c r="N129" i="7"/>
  <c r="K129" i="7"/>
  <c r="H129" i="7"/>
  <c r="I129" i="7" s="1"/>
  <c r="J129" i="7" s="1"/>
  <c r="L129" i="7" s="1"/>
  <c r="M129" i="7" s="1"/>
  <c r="N128" i="7"/>
  <c r="K128" i="7"/>
  <c r="H128" i="7"/>
  <c r="I128" i="7" s="1"/>
  <c r="J128" i="7" s="1"/>
  <c r="L128" i="7" s="1"/>
  <c r="M128" i="7" s="1"/>
  <c r="N127" i="7"/>
  <c r="K127" i="7"/>
  <c r="I127" i="7"/>
  <c r="J127" i="7" s="1"/>
  <c r="L127" i="7" s="1"/>
  <c r="M127" i="7" s="1"/>
  <c r="H127" i="7"/>
  <c r="N126" i="7"/>
  <c r="K126" i="7"/>
  <c r="H126" i="7"/>
  <c r="I126" i="7" s="1"/>
  <c r="J126" i="7" s="1"/>
  <c r="L126" i="7" s="1"/>
  <c r="M126" i="7" s="1"/>
  <c r="O126" i="7" s="1"/>
  <c r="N125" i="7"/>
  <c r="K125" i="7"/>
  <c r="I125" i="7"/>
  <c r="J125" i="7" s="1"/>
  <c r="L125" i="7" s="1"/>
  <c r="M125" i="7" s="1"/>
  <c r="H125" i="7"/>
  <c r="N124" i="7"/>
  <c r="K124" i="7"/>
  <c r="H124" i="7"/>
  <c r="I124" i="7" s="1"/>
  <c r="J124" i="7" s="1"/>
  <c r="L124" i="7" s="1"/>
  <c r="M124" i="7" s="1"/>
  <c r="O124" i="7" s="1"/>
  <c r="N123" i="7"/>
  <c r="K123" i="7"/>
  <c r="I123" i="7"/>
  <c r="J123" i="7" s="1"/>
  <c r="L123" i="7" s="1"/>
  <c r="M123" i="7" s="1"/>
  <c r="H123" i="7"/>
  <c r="N122" i="7"/>
  <c r="K122" i="7"/>
  <c r="H122" i="7"/>
  <c r="I122" i="7" s="1"/>
  <c r="J122" i="7" s="1"/>
  <c r="L122" i="7" s="1"/>
  <c r="M122" i="7" s="1"/>
  <c r="O122" i="7" s="1"/>
  <c r="N121" i="7"/>
  <c r="K121" i="7"/>
  <c r="I121" i="7"/>
  <c r="J121" i="7" s="1"/>
  <c r="L121" i="7" s="1"/>
  <c r="M121" i="7" s="1"/>
  <c r="H121" i="7"/>
  <c r="N120" i="7"/>
  <c r="K120" i="7"/>
  <c r="H120" i="7"/>
  <c r="I120" i="7" s="1"/>
  <c r="J120" i="7" s="1"/>
  <c r="N119" i="7"/>
  <c r="K119" i="7"/>
  <c r="H119" i="7"/>
  <c r="I119" i="7" s="1"/>
  <c r="J119" i="7" s="1"/>
  <c r="N118" i="7"/>
  <c r="K118" i="7"/>
  <c r="H118" i="7"/>
  <c r="I118" i="7" s="1"/>
  <c r="J118" i="7" s="1"/>
  <c r="L118" i="7" s="1"/>
  <c r="M118" i="7" s="1"/>
  <c r="N117" i="7"/>
  <c r="K117" i="7"/>
  <c r="H117" i="7"/>
  <c r="I117" i="7" s="1"/>
  <c r="J117" i="7" s="1"/>
  <c r="L117" i="7" s="1"/>
  <c r="M117" i="7" s="1"/>
  <c r="N116" i="7"/>
  <c r="K116" i="7"/>
  <c r="H116" i="7"/>
  <c r="I116" i="7" s="1"/>
  <c r="J116" i="7" s="1"/>
  <c r="L116" i="7" s="1"/>
  <c r="M116" i="7" s="1"/>
  <c r="N115" i="7"/>
  <c r="K115" i="7"/>
  <c r="H115" i="7"/>
  <c r="I115" i="7" s="1"/>
  <c r="J115" i="7" s="1"/>
  <c r="N114" i="7"/>
  <c r="K114" i="7"/>
  <c r="H114" i="7"/>
  <c r="I114" i="7" s="1"/>
  <c r="J114" i="7" s="1"/>
  <c r="N113" i="7"/>
  <c r="K113" i="7"/>
  <c r="H113" i="7"/>
  <c r="I113" i="7" s="1"/>
  <c r="J113" i="7" s="1"/>
  <c r="L113" i="7" s="1"/>
  <c r="M113" i="7" s="1"/>
  <c r="O113" i="7" s="1"/>
  <c r="N112" i="7"/>
  <c r="K112" i="7"/>
  <c r="I112" i="7"/>
  <c r="J112" i="7" s="1"/>
  <c r="L112" i="7" s="1"/>
  <c r="M112" i="7" s="1"/>
  <c r="O112" i="7" s="1"/>
  <c r="H112" i="7"/>
  <c r="N111" i="7"/>
  <c r="K111" i="7"/>
  <c r="H111" i="7"/>
  <c r="I111" i="7" s="1"/>
  <c r="J111" i="7" s="1"/>
  <c r="L111" i="7" s="1"/>
  <c r="M111" i="7" s="1"/>
  <c r="O111" i="7" s="1"/>
  <c r="N110" i="7"/>
  <c r="K110" i="7"/>
  <c r="I110" i="7"/>
  <c r="J110" i="7" s="1"/>
  <c r="L110" i="7" s="1"/>
  <c r="M110" i="7" s="1"/>
  <c r="O110" i="7" s="1"/>
  <c r="H110" i="7"/>
  <c r="N109" i="7"/>
  <c r="K109" i="7"/>
  <c r="H109" i="7"/>
  <c r="I109" i="7" s="1"/>
  <c r="J109" i="7" s="1"/>
  <c r="L109" i="7" s="1"/>
  <c r="M109" i="7" s="1"/>
  <c r="O109" i="7" s="1"/>
  <c r="N108" i="7"/>
  <c r="K108" i="7"/>
  <c r="I108" i="7"/>
  <c r="J108" i="7" s="1"/>
  <c r="L108" i="7" s="1"/>
  <c r="M108" i="7" s="1"/>
  <c r="O108" i="7" s="1"/>
  <c r="H108" i="7"/>
  <c r="N107" i="7"/>
  <c r="K107" i="7"/>
  <c r="H107" i="7"/>
  <c r="I107" i="7" s="1"/>
  <c r="J107" i="7" s="1"/>
  <c r="N106" i="7"/>
  <c r="K106" i="7"/>
  <c r="H106" i="7"/>
  <c r="I106" i="7" s="1"/>
  <c r="J106" i="7" s="1"/>
  <c r="L106" i="7" s="1"/>
  <c r="M106" i="7" s="1"/>
  <c r="O106" i="7" s="1"/>
  <c r="N105" i="7"/>
  <c r="K105" i="7"/>
  <c r="I105" i="7"/>
  <c r="J105" i="7" s="1"/>
  <c r="L105" i="7" s="1"/>
  <c r="M105" i="7" s="1"/>
  <c r="H105" i="7"/>
  <c r="N104" i="7"/>
  <c r="K104" i="7"/>
  <c r="H104" i="7"/>
  <c r="I104" i="7" s="1"/>
  <c r="J104" i="7" s="1"/>
  <c r="L104" i="7" s="1"/>
  <c r="M104" i="7" s="1"/>
  <c r="O104" i="7" s="1"/>
  <c r="N103" i="7"/>
  <c r="K103" i="7"/>
  <c r="I103" i="7"/>
  <c r="J103" i="7" s="1"/>
  <c r="L103" i="7" s="1"/>
  <c r="M103" i="7" s="1"/>
  <c r="H103" i="7"/>
  <c r="N102" i="7"/>
  <c r="K102" i="7"/>
  <c r="H102" i="7"/>
  <c r="I102" i="7" s="1"/>
  <c r="J102" i="7" s="1"/>
  <c r="L102" i="7" s="1"/>
  <c r="M102" i="7" s="1"/>
  <c r="O102" i="7" s="1"/>
  <c r="N101" i="7"/>
  <c r="K101" i="7"/>
  <c r="I101" i="7"/>
  <c r="J101" i="7" s="1"/>
  <c r="L101" i="7" s="1"/>
  <c r="M101" i="7" s="1"/>
  <c r="H101" i="7"/>
  <c r="N100" i="7"/>
  <c r="K100" i="7"/>
  <c r="H100" i="7"/>
  <c r="I100" i="7" s="1"/>
  <c r="J100" i="7" s="1"/>
  <c r="L100" i="7" s="1"/>
  <c r="M100" i="7" s="1"/>
  <c r="O100" i="7" s="1"/>
  <c r="P100" i="7" s="1"/>
  <c r="R100" i="7" s="1"/>
  <c r="N99" i="7"/>
  <c r="K99" i="7"/>
  <c r="H99" i="7"/>
  <c r="I99" i="7" s="1"/>
  <c r="J99" i="7" s="1"/>
  <c r="L99" i="7" s="1"/>
  <c r="M99" i="7" s="1"/>
  <c r="N98" i="7"/>
  <c r="K98" i="7"/>
  <c r="H98" i="7"/>
  <c r="I98" i="7" s="1"/>
  <c r="J98" i="7" s="1"/>
  <c r="N97" i="7"/>
  <c r="K97" i="7"/>
  <c r="H97" i="7"/>
  <c r="I97" i="7" s="1"/>
  <c r="J97" i="7" s="1"/>
  <c r="N96" i="7"/>
  <c r="K96" i="7"/>
  <c r="H96" i="7"/>
  <c r="I96" i="7" s="1"/>
  <c r="J96" i="7" s="1"/>
  <c r="N95" i="7"/>
  <c r="K95" i="7"/>
  <c r="H95" i="7"/>
  <c r="I95" i="7" s="1"/>
  <c r="J95" i="7" s="1"/>
  <c r="N94" i="7"/>
  <c r="K94" i="7"/>
  <c r="H94" i="7"/>
  <c r="I94" i="7" s="1"/>
  <c r="J94" i="7" s="1"/>
  <c r="N93" i="7"/>
  <c r="K93" i="7"/>
  <c r="H93" i="7"/>
  <c r="I93" i="7" s="1"/>
  <c r="J93" i="7" s="1"/>
  <c r="L93" i="7" s="1"/>
  <c r="M93" i="7" s="1"/>
  <c r="N92" i="7"/>
  <c r="K92" i="7"/>
  <c r="I92" i="7"/>
  <c r="J92" i="7" s="1"/>
  <c r="L92" i="7" s="1"/>
  <c r="M92" i="7" s="1"/>
  <c r="O92" i="7" s="1"/>
  <c r="H92" i="7"/>
  <c r="N91" i="7"/>
  <c r="K91" i="7"/>
  <c r="H91" i="7"/>
  <c r="I91" i="7" s="1"/>
  <c r="J91" i="7" s="1"/>
  <c r="L91" i="7" s="1"/>
  <c r="M91" i="7" s="1"/>
  <c r="O91" i="7" s="1"/>
  <c r="N90" i="7"/>
  <c r="K90" i="7"/>
  <c r="I90" i="7"/>
  <c r="J90" i="7" s="1"/>
  <c r="L90" i="7" s="1"/>
  <c r="M90" i="7" s="1"/>
  <c r="O90" i="7" s="1"/>
  <c r="H90" i="7"/>
  <c r="N89" i="7"/>
  <c r="K89" i="7"/>
  <c r="H89" i="7"/>
  <c r="I89" i="7" s="1"/>
  <c r="J89" i="7" s="1"/>
  <c r="L89" i="7" s="1"/>
  <c r="M89" i="7" s="1"/>
  <c r="O89" i="7" s="1"/>
  <c r="N88" i="7"/>
  <c r="K88" i="7"/>
  <c r="I88" i="7"/>
  <c r="J88" i="7" s="1"/>
  <c r="L88" i="7" s="1"/>
  <c r="M88" i="7" s="1"/>
  <c r="O88" i="7" s="1"/>
  <c r="H88" i="7"/>
  <c r="N87" i="7"/>
  <c r="K87" i="7"/>
  <c r="H87" i="7"/>
  <c r="I87" i="7" s="1"/>
  <c r="J87" i="7" s="1"/>
  <c r="L87" i="7" s="1"/>
  <c r="M87" i="7" s="1"/>
  <c r="O87" i="7" s="1"/>
  <c r="N86" i="7"/>
  <c r="K86" i="7"/>
  <c r="I86" i="7"/>
  <c r="J86" i="7" s="1"/>
  <c r="L86" i="7" s="1"/>
  <c r="M86" i="7" s="1"/>
  <c r="O86" i="7" s="1"/>
  <c r="P86" i="7" s="1"/>
  <c r="R86" i="7" s="1"/>
  <c r="H86" i="7"/>
  <c r="N85" i="7"/>
  <c r="K85" i="7"/>
  <c r="H85" i="7"/>
  <c r="I85" i="7" s="1"/>
  <c r="J85" i="7" s="1"/>
  <c r="N84" i="7"/>
  <c r="K84" i="7"/>
  <c r="H84" i="7"/>
  <c r="I84" i="7" s="1"/>
  <c r="J84" i="7" s="1"/>
  <c r="N83" i="7"/>
  <c r="K83" i="7"/>
  <c r="H83" i="7"/>
  <c r="I83" i="7" s="1"/>
  <c r="J83" i="7" s="1"/>
  <c r="N82" i="7"/>
  <c r="K82" i="7"/>
  <c r="H82" i="7"/>
  <c r="I82" i="7" s="1"/>
  <c r="J82" i="7" s="1"/>
  <c r="L82" i="7" s="1"/>
  <c r="M82" i="7" s="1"/>
  <c r="N81" i="7"/>
  <c r="K81" i="7"/>
  <c r="H81" i="7"/>
  <c r="I81" i="7" s="1"/>
  <c r="J81" i="7" s="1"/>
  <c r="L81" i="7" s="1"/>
  <c r="M81" i="7" s="1"/>
  <c r="N80" i="7"/>
  <c r="K80" i="7"/>
  <c r="H80" i="7"/>
  <c r="I80" i="7" s="1"/>
  <c r="J80" i="7" s="1"/>
  <c r="L80" i="7" s="1"/>
  <c r="M80" i="7" s="1"/>
  <c r="N79" i="7"/>
  <c r="K79" i="7"/>
  <c r="H79" i="7"/>
  <c r="I79" i="7" s="1"/>
  <c r="J79" i="7" s="1"/>
  <c r="N78" i="7"/>
  <c r="K78" i="7"/>
  <c r="I78" i="7"/>
  <c r="J78" i="7" s="1"/>
  <c r="H78" i="7"/>
  <c r="N77" i="7"/>
  <c r="K77" i="7"/>
  <c r="I77" i="7"/>
  <c r="J77" i="7" s="1"/>
  <c r="L77" i="7" s="1"/>
  <c r="M77" i="7" s="1"/>
  <c r="O77" i="7" s="1"/>
  <c r="H77" i="7"/>
  <c r="N76" i="7"/>
  <c r="K76" i="7"/>
  <c r="I76" i="7"/>
  <c r="J76" i="7" s="1"/>
  <c r="H76" i="7"/>
  <c r="N75" i="7"/>
  <c r="K75" i="7"/>
  <c r="I75" i="7"/>
  <c r="J75" i="7" s="1"/>
  <c r="L75" i="7" s="1"/>
  <c r="M75" i="7" s="1"/>
  <c r="O75" i="7" s="1"/>
  <c r="H75" i="7"/>
  <c r="N74" i="7"/>
  <c r="K74" i="7"/>
  <c r="I74" i="7"/>
  <c r="J74" i="7" s="1"/>
  <c r="H74" i="7"/>
  <c r="N73" i="7"/>
  <c r="K73" i="7"/>
  <c r="I73" i="7"/>
  <c r="J73" i="7" s="1"/>
  <c r="L73" i="7" s="1"/>
  <c r="M73" i="7" s="1"/>
  <c r="O73" i="7" s="1"/>
  <c r="H73" i="7"/>
  <c r="N72" i="7"/>
  <c r="K72" i="7"/>
  <c r="I72" i="7"/>
  <c r="J72" i="7" s="1"/>
  <c r="H72" i="7"/>
  <c r="N71" i="7"/>
  <c r="K71" i="7"/>
  <c r="H71" i="7"/>
  <c r="I71" i="7" s="1"/>
  <c r="J71" i="7" s="1"/>
  <c r="L71" i="7" s="1"/>
  <c r="M71" i="7" s="1"/>
  <c r="N70" i="7"/>
  <c r="K70" i="7"/>
  <c r="H70" i="7"/>
  <c r="I70" i="7" s="1"/>
  <c r="J70" i="7" s="1"/>
  <c r="L70" i="7" s="1"/>
  <c r="M70" i="7" s="1"/>
  <c r="N69" i="7"/>
  <c r="K69" i="7"/>
  <c r="H69" i="7"/>
  <c r="I69" i="7" s="1"/>
  <c r="J69" i="7" s="1"/>
  <c r="L69" i="7" s="1"/>
  <c r="M69" i="7" s="1"/>
  <c r="N68" i="7"/>
  <c r="K68" i="7"/>
  <c r="H68" i="7"/>
  <c r="I68" i="7" s="1"/>
  <c r="J68" i="7" s="1"/>
  <c r="N67" i="7"/>
  <c r="K67" i="7"/>
  <c r="H67" i="7"/>
  <c r="I67" i="7" s="1"/>
  <c r="J67" i="7" s="1"/>
  <c r="N66" i="7"/>
  <c r="K66" i="7"/>
  <c r="H66" i="7"/>
  <c r="I66" i="7" s="1"/>
  <c r="J66" i="7" s="1"/>
  <c r="N65" i="7"/>
  <c r="K65" i="7"/>
  <c r="H65" i="7"/>
  <c r="I65" i="7" s="1"/>
  <c r="J65" i="7" s="1"/>
  <c r="N64" i="7"/>
  <c r="K64" i="7"/>
  <c r="H64" i="7"/>
  <c r="I64" i="7" s="1"/>
  <c r="J64" i="7" s="1"/>
  <c r="L64" i="7" s="1"/>
  <c r="M64" i="7" s="1"/>
  <c r="O64" i="7" s="1"/>
  <c r="N63" i="7"/>
  <c r="K63" i="7"/>
  <c r="I63" i="7"/>
  <c r="J63" i="7" s="1"/>
  <c r="H63" i="7"/>
  <c r="N62" i="7"/>
  <c r="K62" i="7"/>
  <c r="H62" i="7"/>
  <c r="I62" i="7" s="1"/>
  <c r="J62" i="7" s="1"/>
  <c r="L62" i="7" s="1"/>
  <c r="M62" i="7" s="1"/>
  <c r="O62" i="7" s="1"/>
  <c r="N61" i="7"/>
  <c r="K61" i="7"/>
  <c r="I61" i="7"/>
  <c r="J61" i="7" s="1"/>
  <c r="H61" i="7"/>
  <c r="N60" i="7"/>
  <c r="K60" i="7"/>
  <c r="H60" i="7"/>
  <c r="I60" i="7" s="1"/>
  <c r="J60" i="7" s="1"/>
  <c r="L60" i="7" s="1"/>
  <c r="M60" i="7" s="1"/>
  <c r="O60" i="7" s="1"/>
  <c r="N59" i="7"/>
  <c r="K59" i="7"/>
  <c r="I59" i="7"/>
  <c r="J59" i="7" s="1"/>
  <c r="H59" i="7"/>
  <c r="N58" i="7"/>
  <c r="K58" i="7"/>
  <c r="H58" i="7"/>
  <c r="I58" i="7" s="1"/>
  <c r="J58" i="7" s="1"/>
  <c r="L58" i="7" s="1"/>
  <c r="M58" i="7" s="1"/>
  <c r="O58" i="7" s="1"/>
  <c r="P58" i="7" s="1"/>
  <c r="R58" i="7" s="1"/>
  <c r="N57" i="7"/>
  <c r="K57" i="7"/>
  <c r="H57" i="7"/>
  <c r="I57" i="7" s="1"/>
  <c r="J57" i="7" s="1"/>
  <c r="N56" i="7"/>
  <c r="K56" i="7"/>
  <c r="H56" i="7"/>
  <c r="I56" i="7" s="1"/>
  <c r="J56" i="7" s="1"/>
  <c r="N55" i="7"/>
  <c r="K55" i="7"/>
  <c r="H55" i="7"/>
  <c r="I55" i="7" s="1"/>
  <c r="J55" i="7" s="1"/>
  <c r="N54" i="7"/>
  <c r="K54" i="7"/>
  <c r="H54" i="7"/>
  <c r="I54" i="7" s="1"/>
  <c r="J54" i="7" s="1"/>
  <c r="N53" i="7"/>
  <c r="K53" i="7"/>
  <c r="H53" i="7"/>
  <c r="I53" i="7" s="1"/>
  <c r="J53" i="7" s="1"/>
  <c r="N52" i="7"/>
  <c r="K52" i="7"/>
  <c r="H52" i="7"/>
  <c r="I52" i="7" s="1"/>
  <c r="J52" i="7" s="1"/>
  <c r="L52" i="7" s="1"/>
  <c r="M52" i="7" s="1"/>
  <c r="N51" i="7"/>
  <c r="K51" i="7"/>
  <c r="H51" i="7"/>
  <c r="I51" i="7" s="1"/>
  <c r="J51" i="7" s="1"/>
  <c r="L51" i="7" s="1"/>
  <c r="M51" i="7" s="1"/>
  <c r="N50" i="7"/>
  <c r="K50" i="7"/>
  <c r="I50" i="7"/>
  <c r="J50" i="7" s="1"/>
  <c r="L50" i="7" s="1"/>
  <c r="M50" i="7" s="1"/>
  <c r="H50" i="7"/>
  <c r="N49" i="7"/>
  <c r="K49" i="7"/>
  <c r="H49" i="7"/>
  <c r="I49" i="7" s="1"/>
  <c r="J49" i="7" s="1"/>
  <c r="L49" i="7" s="1"/>
  <c r="M49" i="7" s="1"/>
  <c r="O49" i="7" s="1"/>
  <c r="N48" i="7"/>
  <c r="K48" i="7"/>
  <c r="I48" i="7"/>
  <c r="J48" i="7" s="1"/>
  <c r="L48" i="7" s="1"/>
  <c r="M48" i="7" s="1"/>
  <c r="H48" i="7"/>
  <c r="N47" i="7"/>
  <c r="K47" i="7"/>
  <c r="H47" i="7"/>
  <c r="I47" i="7" s="1"/>
  <c r="J47" i="7" s="1"/>
  <c r="L47" i="7" s="1"/>
  <c r="M47" i="7" s="1"/>
  <c r="O47" i="7" s="1"/>
  <c r="N46" i="7"/>
  <c r="K46" i="7"/>
  <c r="I46" i="7"/>
  <c r="J46" i="7" s="1"/>
  <c r="L46" i="7" s="1"/>
  <c r="M46" i="7" s="1"/>
  <c r="H46" i="7"/>
  <c r="N45" i="7"/>
  <c r="K45" i="7"/>
  <c r="H45" i="7"/>
  <c r="I45" i="7" s="1"/>
  <c r="J45" i="7" s="1"/>
  <c r="L45" i="7" s="1"/>
  <c r="M45" i="7" s="1"/>
  <c r="O45" i="7" s="1"/>
  <c r="N44" i="7"/>
  <c r="K44" i="7"/>
  <c r="I44" i="7"/>
  <c r="J44" i="7" s="1"/>
  <c r="L44" i="7" s="1"/>
  <c r="M44" i="7" s="1"/>
  <c r="H44" i="7"/>
  <c r="N43" i="7"/>
  <c r="K43" i="7"/>
  <c r="H43" i="7"/>
  <c r="I43" i="7" s="1"/>
  <c r="J43" i="7" s="1"/>
  <c r="N42" i="7"/>
  <c r="K42" i="7"/>
  <c r="H42" i="7"/>
  <c r="I42" i="7" s="1"/>
  <c r="J42" i="7" s="1"/>
  <c r="N41" i="7"/>
  <c r="K41" i="7"/>
  <c r="H41" i="7"/>
  <c r="I41" i="7" s="1"/>
  <c r="J41" i="7" s="1"/>
  <c r="L41" i="7" s="1"/>
  <c r="M41" i="7" s="1"/>
  <c r="N40" i="7"/>
  <c r="K40" i="7"/>
  <c r="H40" i="7"/>
  <c r="I40" i="7" s="1"/>
  <c r="J40" i="7" s="1"/>
  <c r="L40" i="7" s="1"/>
  <c r="M40" i="7" s="1"/>
  <c r="N39" i="7"/>
  <c r="K39" i="7"/>
  <c r="H39" i="7"/>
  <c r="I39" i="7" s="1"/>
  <c r="J39" i="7" s="1"/>
  <c r="L39" i="7" s="1"/>
  <c r="M39" i="7" s="1"/>
  <c r="N38" i="7"/>
  <c r="K38" i="7"/>
  <c r="H38" i="7"/>
  <c r="I38" i="7" s="1"/>
  <c r="J38" i="7" s="1"/>
  <c r="N37" i="7"/>
  <c r="K37" i="7"/>
  <c r="H37" i="7"/>
  <c r="I37" i="7" s="1"/>
  <c r="J37" i="7" s="1"/>
  <c r="N36" i="7"/>
  <c r="K36" i="7"/>
  <c r="H36" i="7"/>
  <c r="I36" i="7" s="1"/>
  <c r="J36" i="7" s="1"/>
  <c r="L36" i="7" s="1"/>
  <c r="M36" i="7" s="1"/>
  <c r="O36" i="7" s="1"/>
  <c r="N35" i="7"/>
  <c r="K35" i="7"/>
  <c r="I35" i="7"/>
  <c r="J35" i="7" s="1"/>
  <c r="L35" i="7" s="1"/>
  <c r="M35" i="7" s="1"/>
  <c r="O35" i="7" s="1"/>
  <c r="H35" i="7"/>
  <c r="N34" i="7"/>
  <c r="K34" i="7"/>
  <c r="H34" i="7"/>
  <c r="I34" i="7" s="1"/>
  <c r="J34" i="7" s="1"/>
  <c r="L34" i="7" s="1"/>
  <c r="M34" i="7" s="1"/>
  <c r="O34" i="7" s="1"/>
  <c r="N33" i="7"/>
  <c r="K33" i="7"/>
  <c r="I33" i="7"/>
  <c r="J33" i="7" s="1"/>
  <c r="L33" i="7" s="1"/>
  <c r="M33" i="7" s="1"/>
  <c r="O33" i="7" s="1"/>
  <c r="H33" i="7"/>
  <c r="N32" i="7"/>
  <c r="K32" i="7"/>
  <c r="H32" i="7"/>
  <c r="I32" i="7" s="1"/>
  <c r="J32" i="7" s="1"/>
  <c r="L32" i="7" s="1"/>
  <c r="M32" i="7" s="1"/>
  <c r="O32" i="7" s="1"/>
  <c r="N31" i="7"/>
  <c r="K31" i="7"/>
  <c r="I31" i="7"/>
  <c r="J31" i="7" s="1"/>
  <c r="L31" i="7" s="1"/>
  <c r="M31" i="7" s="1"/>
  <c r="O31" i="7" s="1"/>
  <c r="H31" i="7"/>
  <c r="N30" i="7"/>
  <c r="K30" i="7"/>
  <c r="H30" i="7"/>
  <c r="I30" i="7" s="1"/>
  <c r="J30" i="7" s="1"/>
  <c r="L30" i="7" s="1"/>
  <c r="M30" i="7" s="1"/>
  <c r="O30" i="7" s="1"/>
  <c r="P30" i="7" s="1"/>
  <c r="R30" i="7" s="1"/>
  <c r="N29" i="7"/>
  <c r="K29" i="7"/>
  <c r="H29" i="7"/>
  <c r="I29" i="7" s="1"/>
  <c r="J29" i="7" s="1"/>
  <c r="L29" i="7" s="1"/>
  <c r="M29" i="7" s="1"/>
  <c r="N28" i="7"/>
  <c r="K28" i="7"/>
  <c r="H28" i="7"/>
  <c r="I28" i="7" s="1"/>
  <c r="J28" i="7" s="1"/>
  <c r="L28" i="7" s="1"/>
  <c r="M28" i="7" s="1"/>
  <c r="N27" i="7"/>
  <c r="K27" i="7"/>
  <c r="H27" i="7"/>
  <c r="I27" i="7" s="1"/>
  <c r="J27" i="7" s="1"/>
  <c r="N26" i="7"/>
  <c r="K26" i="7"/>
  <c r="H26" i="7"/>
  <c r="I26" i="7" s="1"/>
  <c r="J26" i="7" s="1"/>
  <c r="N25" i="7"/>
  <c r="K25" i="7"/>
  <c r="H25" i="7"/>
  <c r="I25" i="7" s="1"/>
  <c r="J25" i="7" s="1"/>
  <c r="N24" i="7"/>
  <c r="K24" i="7"/>
  <c r="H24" i="7"/>
  <c r="I24" i="7" s="1"/>
  <c r="J24" i="7" s="1"/>
  <c r="N23" i="7"/>
  <c r="K23" i="7"/>
  <c r="H23" i="7"/>
  <c r="I23" i="7" s="1"/>
  <c r="J23" i="7" s="1"/>
  <c r="N22" i="7"/>
  <c r="K22" i="7"/>
  <c r="I22" i="7"/>
  <c r="J22" i="7" s="1"/>
  <c r="L22" i="7" s="1"/>
  <c r="M22" i="7" s="1"/>
  <c r="O22" i="7" s="1"/>
  <c r="H22" i="7"/>
  <c r="N21" i="7"/>
  <c r="K21" i="7"/>
  <c r="I21" i="7"/>
  <c r="J21" i="7" s="1"/>
  <c r="H21" i="7"/>
  <c r="N20" i="7"/>
  <c r="K20" i="7"/>
  <c r="I20" i="7"/>
  <c r="J20" i="7" s="1"/>
  <c r="L20" i="7" s="1"/>
  <c r="M20" i="7" s="1"/>
  <c r="O20" i="7" s="1"/>
  <c r="H20" i="7"/>
  <c r="N19" i="7"/>
  <c r="K19" i="7"/>
  <c r="I19" i="7"/>
  <c r="J19" i="7" s="1"/>
  <c r="H19" i="7"/>
  <c r="N18" i="7"/>
  <c r="K18" i="7"/>
  <c r="I18" i="7"/>
  <c r="J18" i="7" s="1"/>
  <c r="L18" i="7" s="1"/>
  <c r="M18" i="7" s="1"/>
  <c r="O18" i="7" s="1"/>
  <c r="H18" i="7"/>
  <c r="N17" i="7"/>
  <c r="K17" i="7"/>
  <c r="I17" i="7"/>
  <c r="J17" i="7" s="1"/>
  <c r="H17" i="7"/>
  <c r="N16" i="7"/>
  <c r="K16" i="7"/>
  <c r="H16" i="7"/>
  <c r="I16" i="7" s="1"/>
  <c r="J16" i="7" s="1"/>
  <c r="L16" i="7" s="1"/>
  <c r="M16" i="7" s="1"/>
  <c r="O16" i="7" s="1"/>
  <c r="P16" i="7" s="1"/>
  <c r="R16" i="7" s="1"/>
  <c r="N15" i="7"/>
  <c r="K15" i="7"/>
  <c r="I15" i="7"/>
  <c r="J15" i="7" s="1"/>
  <c r="L15" i="7" s="1"/>
  <c r="M15" i="7" s="1"/>
  <c r="O15" i="7" s="1"/>
  <c r="H15" i="7"/>
  <c r="N14" i="7"/>
  <c r="K14" i="7"/>
  <c r="H14" i="7"/>
  <c r="I14" i="7" s="1"/>
  <c r="J14" i="7" s="1"/>
  <c r="L14" i="7" s="1"/>
  <c r="M14" i="7" s="1"/>
  <c r="O14" i="7" s="1"/>
  <c r="N13" i="7"/>
  <c r="K13" i="7"/>
  <c r="I13" i="7"/>
  <c r="J13" i="7" s="1"/>
  <c r="L13" i="7" s="1"/>
  <c r="M13" i="7" s="1"/>
  <c r="O13" i="7" s="1"/>
  <c r="H13" i="7"/>
  <c r="N12" i="7"/>
  <c r="K12" i="7"/>
  <c r="H12" i="7"/>
  <c r="I12" i="7" s="1"/>
  <c r="J12" i="7" s="1"/>
  <c r="L12" i="7" s="1"/>
  <c r="M12" i="7" s="1"/>
  <c r="O12" i="7" s="1"/>
  <c r="N11" i="7"/>
  <c r="K11" i="7"/>
  <c r="I11" i="7"/>
  <c r="J11" i="7" s="1"/>
  <c r="L11" i="7" s="1"/>
  <c r="M11" i="7" s="1"/>
  <c r="O11" i="7" s="1"/>
  <c r="H11" i="7"/>
  <c r="N10" i="7"/>
  <c r="K10" i="7"/>
  <c r="H10" i="7"/>
  <c r="I10" i="7" s="1"/>
  <c r="J10" i="7" s="1"/>
  <c r="L10" i="7" s="1"/>
  <c r="M10" i="7" s="1"/>
  <c r="O10" i="7" s="1"/>
  <c r="N9" i="7"/>
  <c r="K9" i="7"/>
  <c r="I9" i="7"/>
  <c r="J9" i="7" s="1"/>
  <c r="L9" i="7" s="1"/>
  <c r="M9" i="7" s="1"/>
  <c r="O9" i="7" s="1"/>
  <c r="P9" i="7" s="1"/>
  <c r="R9" i="7" s="1"/>
  <c r="H9" i="7"/>
  <c r="N8" i="7"/>
  <c r="K8" i="7"/>
  <c r="H8" i="7"/>
  <c r="I8" i="7" s="1"/>
  <c r="J8" i="7" s="1"/>
  <c r="N7" i="7"/>
  <c r="K7" i="7"/>
  <c r="H7" i="7"/>
  <c r="I7" i="7" s="1"/>
  <c r="J7" i="7" s="1"/>
  <c r="N6" i="7"/>
  <c r="K6" i="7"/>
  <c r="H6" i="7"/>
  <c r="I6" i="7" s="1"/>
  <c r="J6" i="7" s="1"/>
  <c r="N5" i="7"/>
  <c r="K5" i="7"/>
  <c r="H5" i="7"/>
  <c r="I5" i="7" s="1"/>
  <c r="J5" i="7" s="1"/>
  <c r="L5" i="7" s="1"/>
  <c r="M5" i="7" s="1"/>
  <c r="N4" i="7"/>
  <c r="K4" i="7"/>
  <c r="H4" i="7"/>
  <c r="I4" i="7" s="1"/>
  <c r="J4" i="7" s="1"/>
  <c r="L4" i="7" s="1"/>
  <c r="M4" i="7" s="1"/>
  <c r="N3" i="7"/>
  <c r="K3" i="7"/>
  <c r="H3" i="7"/>
  <c r="I3" i="7" s="1"/>
  <c r="J3" i="7" s="1"/>
  <c r="L3" i="7" s="1"/>
  <c r="M3" i="7" s="1"/>
  <c r="N2" i="7"/>
  <c r="K2" i="7"/>
  <c r="H2" i="7"/>
  <c r="I2" i="7" s="1"/>
  <c r="J2" i="7" s="1"/>
  <c r="L21" i="7" l="1"/>
  <c r="M21" i="7" s="1"/>
  <c r="O21" i="7" s="1"/>
  <c r="L26" i="7"/>
  <c r="M26" i="7" s="1"/>
  <c r="L37" i="7"/>
  <c r="M37" i="7" s="1"/>
  <c r="L56" i="7"/>
  <c r="M56" i="7" s="1"/>
  <c r="O56" i="7" s="1"/>
  <c r="L67" i="7"/>
  <c r="M67" i="7" s="1"/>
  <c r="L72" i="7"/>
  <c r="M72" i="7" s="1"/>
  <c r="O72" i="7" s="1"/>
  <c r="P72" i="7" s="1"/>
  <c r="R72" i="7" s="1"/>
  <c r="L74" i="7"/>
  <c r="M74" i="7" s="1"/>
  <c r="O74" i="7" s="1"/>
  <c r="L76" i="7"/>
  <c r="M76" i="7" s="1"/>
  <c r="O76" i="7" s="1"/>
  <c r="P76" i="7" s="1"/>
  <c r="L78" i="7"/>
  <c r="M78" i="7" s="1"/>
  <c r="O78" i="7" s="1"/>
  <c r="L97" i="7"/>
  <c r="M97" i="7" s="1"/>
  <c r="L114" i="7"/>
  <c r="M114" i="7" s="1"/>
  <c r="L133" i="7"/>
  <c r="M133" i="7" s="1"/>
  <c r="L144" i="7"/>
  <c r="M144" i="7" s="1"/>
  <c r="L149" i="7"/>
  <c r="M149" i="7" s="1"/>
  <c r="O149" i="7" s="1"/>
  <c r="P149" i="7" s="1"/>
  <c r="R149" i="7" s="1"/>
  <c r="L151" i="7"/>
  <c r="M151" i="7" s="1"/>
  <c r="O151" i="7" s="1"/>
  <c r="L153" i="7"/>
  <c r="M153" i="7" s="1"/>
  <c r="O153" i="7" s="1"/>
  <c r="L155" i="7"/>
  <c r="M155" i="7" s="1"/>
  <c r="O155" i="7" s="1"/>
  <c r="L174" i="7"/>
  <c r="M174" i="7" s="1"/>
  <c r="L185" i="7"/>
  <c r="M185" i="7" s="1"/>
  <c r="L209" i="7"/>
  <c r="M209" i="7" s="1"/>
  <c r="L214" i="7"/>
  <c r="M214" i="7" s="1"/>
  <c r="L7" i="7"/>
  <c r="M7" i="7" s="1"/>
  <c r="L24" i="7"/>
  <c r="M24" i="7" s="1"/>
  <c r="L43" i="7"/>
  <c r="M43" i="7" s="1"/>
  <c r="L54" i="7"/>
  <c r="M54" i="7" s="1"/>
  <c r="O54" i="7" s="1"/>
  <c r="L65" i="7"/>
  <c r="M65" i="7" s="1"/>
  <c r="L84" i="7"/>
  <c r="M84" i="7" s="1"/>
  <c r="L95" i="7"/>
  <c r="M95" i="7" s="1"/>
  <c r="L120" i="7"/>
  <c r="M120" i="7" s="1"/>
  <c r="L131" i="7"/>
  <c r="M131" i="7" s="1"/>
  <c r="L142" i="7"/>
  <c r="M142" i="7" s="1"/>
  <c r="L161" i="7"/>
  <c r="M161" i="7" s="1"/>
  <c r="O161" i="7" s="1"/>
  <c r="L172" i="7"/>
  <c r="M172" i="7" s="1"/>
  <c r="O172" i="7" s="1"/>
  <c r="L2" i="7"/>
  <c r="M2" i="7" s="1"/>
  <c r="L27" i="7"/>
  <c r="M27" i="7" s="1"/>
  <c r="L38" i="7"/>
  <c r="M38" i="7" s="1"/>
  <c r="O38" i="7" s="1"/>
  <c r="P38" i="7" s="1"/>
  <c r="R38" i="7" s="1"/>
  <c r="L57" i="7"/>
  <c r="M57" i="7" s="1"/>
  <c r="L59" i="7"/>
  <c r="M59" i="7" s="1"/>
  <c r="O59" i="7" s="1"/>
  <c r="L61" i="7"/>
  <c r="M61" i="7" s="1"/>
  <c r="O61" i="7" s="1"/>
  <c r="L63" i="7"/>
  <c r="M63" i="7" s="1"/>
  <c r="O63" i="7" s="1"/>
  <c r="L68" i="7"/>
  <c r="M68" i="7" s="1"/>
  <c r="O68" i="7" s="1"/>
  <c r="L79" i="7"/>
  <c r="M79" i="7" s="1"/>
  <c r="L98" i="7"/>
  <c r="M98" i="7" s="1"/>
  <c r="L115" i="7"/>
  <c r="M115" i="7" s="1"/>
  <c r="L134" i="7"/>
  <c r="M134" i="7" s="1"/>
  <c r="L136" i="7"/>
  <c r="M136" i="7" s="1"/>
  <c r="O136" i="7" s="1"/>
  <c r="L138" i="7"/>
  <c r="M138" i="7" s="1"/>
  <c r="O138" i="7" s="1"/>
  <c r="L140" i="7"/>
  <c r="M140" i="7" s="1"/>
  <c r="O140" i="7" s="1"/>
  <c r="L145" i="7"/>
  <c r="M145" i="7" s="1"/>
  <c r="O145" i="7" s="1"/>
  <c r="L156" i="7"/>
  <c r="M156" i="7" s="1"/>
  <c r="L175" i="7"/>
  <c r="M175" i="7" s="1"/>
  <c r="L186" i="7"/>
  <c r="M186" i="7" s="1"/>
  <c r="O186" i="7" s="1"/>
  <c r="L191" i="7"/>
  <c r="M191" i="7" s="1"/>
  <c r="L210" i="7"/>
  <c r="M210" i="7" s="1"/>
  <c r="O210" i="7" s="1"/>
  <c r="L215" i="7"/>
  <c r="M215" i="7" s="1"/>
  <c r="L226" i="7"/>
  <c r="M226" i="7" s="1"/>
  <c r="O226" i="7" s="1"/>
  <c r="P226" i="7" s="1"/>
  <c r="R226" i="7" s="1"/>
  <c r="O222" i="7"/>
  <c r="O224" i="7"/>
  <c r="L8" i="7"/>
  <c r="M8" i="7" s="1"/>
  <c r="L25" i="7"/>
  <c r="M25" i="7" s="1"/>
  <c r="L55" i="7"/>
  <c r="M55" i="7" s="1"/>
  <c r="L66" i="7"/>
  <c r="M66" i="7" s="1"/>
  <c r="L85" i="7"/>
  <c r="M85" i="7" s="1"/>
  <c r="L96" i="7"/>
  <c r="M96" i="7" s="1"/>
  <c r="O96" i="7" s="1"/>
  <c r="L107" i="7"/>
  <c r="M107" i="7" s="1"/>
  <c r="O107" i="7" s="1"/>
  <c r="P107" i="7" s="1"/>
  <c r="R107" i="7" s="1"/>
  <c r="L132" i="7"/>
  <c r="M132" i="7" s="1"/>
  <c r="L143" i="7"/>
  <c r="M143" i="7" s="1"/>
  <c r="L162" i="7"/>
  <c r="M162" i="7" s="1"/>
  <c r="O162" i="7" s="1"/>
  <c r="L173" i="7"/>
  <c r="M173" i="7" s="1"/>
  <c r="L184" i="7"/>
  <c r="M184" i="7" s="1"/>
  <c r="L197" i="7"/>
  <c r="M197" i="7" s="1"/>
  <c r="L208" i="7"/>
  <c r="M208" i="7" s="1"/>
  <c r="L213" i="7"/>
  <c r="M213" i="7" s="1"/>
  <c r="O213" i="7" s="1"/>
  <c r="P213" i="7" s="1"/>
  <c r="R213" i="7" s="1"/>
  <c r="L232" i="7"/>
  <c r="M232" i="7" s="1"/>
  <c r="O44" i="7"/>
  <c r="P44" i="7" s="1"/>
  <c r="R44" i="7" s="1"/>
  <c r="O46" i="7"/>
  <c r="P46" i="7" s="1"/>
  <c r="O48" i="7"/>
  <c r="O50" i="7"/>
  <c r="O101" i="7"/>
  <c r="O103" i="7"/>
  <c r="O105" i="7"/>
  <c r="O121" i="7"/>
  <c r="P121" i="7" s="1"/>
  <c r="R121" i="7" s="1"/>
  <c r="O123" i="7"/>
  <c r="O125" i="7"/>
  <c r="O127" i="7"/>
  <c r="L182" i="7"/>
  <c r="M182" i="7" s="1"/>
  <c r="O182" i="7" s="1"/>
  <c r="L187" i="7"/>
  <c r="M187" i="7" s="1"/>
  <c r="L192" i="7"/>
  <c r="M192" i="7" s="1"/>
  <c r="L216" i="7"/>
  <c r="M216" i="7" s="1"/>
  <c r="O216" i="7" s="1"/>
  <c r="L227" i="7"/>
  <c r="M227" i="7" s="1"/>
  <c r="L6" i="7"/>
  <c r="M6" i="7" s="1"/>
  <c r="L23" i="7"/>
  <c r="M23" i="7" s="1"/>
  <c r="O23" i="7" s="1"/>
  <c r="P23" i="7" s="1"/>
  <c r="R23" i="7" s="1"/>
  <c r="L42" i="7"/>
  <c r="M42" i="7" s="1"/>
  <c r="L53" i="7"/>
  <c r="M53" i="7" s="1"/>
  <c r="L83" i="7"/>
  <c r="M83" i="7" s="1"/>
  <c r="O83" i="7" s="1"/>
  <c r="L94" i="7"/>
  <c r="M94" i="7" s="1"/>
  <c r="O94" i="7" s="1"/>
  <c r="P94" i="7" s="1"/>
  <c r="R94" i="7" s="1"/>
  <c r="L119" i="7"/>
  <c r="M119" i="7" s="1"/>
  <c r="O119" i="7" s="1"/>
  <c r="L130" i="7"/>
  <c r="M130" i="7" s="1"/>
  <c r="L160" i="7"/>
  <c r="M160" i="7" s="1"/>
  <c r="L171" i="7"/>
  <c r="M171" i="7" s="1"/>
  <c r="O171" i="7" s="1"/>
  <c r="P171" i="7" s="1"/>
  <c r="R171" i="7" s="1"/>
  <c r="O211" i="7"/>
  <c r="O2" i="7"/>
  <c r="P2" i="7" s="1"/>
  <c r="R2" i="7" s="1"/>
  <c r="O3" i="7"/>
  <c r="O5" i="7"/>
  <c r="O7" i="7"/>
  <c r="O4" i="7"/>
  <c r="O6" i="7"/>
  <c r="O8" i="7"/>
  <c r="P10" i="7"/>
  <c r="R10" i="7" s="1"/>
  <c r="O24" i="7"/>
  <c r="O26" i="7"/>
  <c r="O28" i="7"/>
  <c r="O37" i="7"/>
  <c r="P37" i="7" s="1"/>
  <c r="R37" i="7" s="1"/>
  <c r="O39" i="7"/>
  <c r="O41" i="7"/>
  <c r="O43" i="7"/>
  <c r="P45" i="7"/>
  <c r="R45" i="7" s="1"/>
  <c r="O52" i="7"/>
  <c r="O65" i="7"/>
  <c r="P65" i="7" s="1"/>
  <c r="R65" i="7" s="1"/>
  <c r="O67" i="7"/>
  <c r="O69" i="7"/>
  <c r="O71" i="7"/>
  <c r="P73" i="7"/>
  <c r="R73" i="7" s="1"/>
  <c r="P74" i="7"/>
  <c r="R74" i="7" s="1"/>
  <c r="P75" i="7"/>
  <c r="R75" i="7" s="1"/>
  <c r="O80" i="7"/>
  <c r="O82" i="7"/>
  <c r="O84" i="7"/>
  <c r="O93" i="7"/>
  <c r="P93" i="7" s="1"/>
  <c r="R93" i="7" s="1"/>
  <c r="O95" i="7"/>
  <c r="O97" i="7"/>
  <c r="O99" i="7"/>
  <c r="P101" i="7"/>
  <c r="R101" i="7" s="1"/>
  <c r="P102" i="7"/>
  <c r="R102" i="7" s="1"/>
  <c r="P103" i="7"/>
  <c r="R103" i="7" s="1"/>
  <c r="L17" i="7"/>
  <c r="M17" i="7" s="1"/>
  <c r="O17" i="7" s="1"/>
  <c r="P17" i="7" s="1"/>
  <c r="R17" i="7" s="1"/>
  <c r="L19" i="7"/>
  <c r="M19" i="7" s="1"/>
  <c r="O19" i="7" s="1"/>
  <c r="O25" i="7"/>
  <c r="O27" i="7"/>
  <c r="O29" i="7"/>
  <c r="P31" i="7"/>
  <c r="R31" i="7" s="1"/>
  <c r="P32" i="7"/>
  <c r="R32" i="7" s="1"/>
  <c r="O40" i="7"/>
  <c r="O42" i="7"/>
  <c r="O51" i="7"/>
  <c r="P51" i="7" s="1"/>
  <c r="R51" i="7" s="1"/>
  <c r="O53" i="7"/>
  <c r="O55" i="7"/>
  <c r="O57" i="7"/>
  <c r="P59" i="7"/>
  <c r="R59" i="7" s="1"/>
  <c r="O66" i="7"/>
  <c r="P66" i="7" s="1"/>
  <c r="R66" i="7" s="1"/>
  <c r="O70" i="7"/>
  <c r="O79" i="7"/>
  <c r="P79" i="7" s="1"/>
  <c r="R79" i="7" s="1"/>
  <c r="O81" i="7"/>
  <c r="O85" i="7"/>
  <c r="P87" i="7"/>
  <c r="R87" i="7" s="1"/>
  <c r="O98" i="7"/>
  <c r="O114" i="7"/>
  <c r="P114" i="7" s="1"/>
  <c r="R114" i="7" s="1"/>
  <c r="O116" i="7"/>
  <c r="O118" i="7"/>
  <c r="O120" i="7"/>
  <c r="P122" i="7"/>
  <c r="R122" i="7" s="1"/>
  <c r="O129" i="7"/>
  <c r="O131" i="7"/>
  <c r="O133" i="7"/>
  <c r="O142" i="7"/>
  <c r="P142" i="7" s="1"/>
  <c r="R142" i="7" s="1"/>
  <c r="O115" i="7"/>
  <c r="O117" i="7"/>
  <c r="O128" i="7"/>
  <c r="P128" i="7" s="1"/>
  <c r="R128" i="7" s="1"/>
  <c r="O130" i="7"/>
  <c r="O132" i="7"/>
  <c r="O134" i="7"/>
  <c r="P136" i="7"/>
  <c r="R136" i="7" s="1"/>
  <c r="P137" i="7"/>
  <c r="R137" i="7" s="1"/>
  <c r="O143" i="7"/>
  <c r="O144" i="7"/>
  <c r="O146" i="7"/>
  <c r="O147" i="7"/>
  <c r="O148" i="7"/>
  <c r="O157" i="7"/>
  <c r="O159" i="7"/>
  <c r="O170" i="7"/>
  <c r="P170" i="7" s="1"/>
  <c r="R170" i="7" s="1"/>
  <c r="O174" i="7"/>
  <c r="O176" i="7"/>
  <c r="P178" i="7"/>
  <c r="R178" i="7" s="1"/>
  <c r="P179" i="7"/>
  <c r="R179" i="7" s="1"/>
  <c r="P180" i="7"/>
  <c r="R180" i="7" s="1"/>
  <c r="O185" i="7"/>
  <c r="O187" i="7"/>
  <c r="O189" i="7"/>
  <c r="L150" i="7"/>
  <c r="M150" i="7" s="1"/>
  <c r="O150" i="7" s="1"/>
  <c r="P150" i="7" s="1"/>
  <c r="R150" i="7" s="1"/>
  <c r="L152" i="7"/>
  <c r="M152" i="7" s="1"/>
  <c r="O152" i="7" s="1"/>
  <c r="O156" i="7"/>
  <c r="P156" i="7" s="1"/>
  <c r="R156" i="7" s="1"/>
  <c r="O158" i="7"/>
  <c r="O160" i="7"/>
  <c r="P164" i="7"/>
  <c r="R164" i="7" s="1"/>
  <c r="P165" i="7"/>
  <c r="R165" i="7" s="1"/>
  <c r="O173" i="7"/>
  <c r="O175" i="7"/>
  <c r="O184" i="7"/>
  <c r="P184" i="7" s="1"/>
  <c r="R184" i="7" s="1"/>
  <c r="O188" i="7"/>
  <c r="O192" i="7"/>
  <c r="O194" i="7"/>
  <c r="O196" i="7"/>
  <c r="O205" i="7"/>
  <c r="P205" i="7" s="1"/>
  <c r="R205" i="7" s="1"/>
  <c r="O207" i="7"/>
  <c r="O209" i="7"/>
  <c r="O191" i="7"/>
  <c r="P191" i="7" s="1"/>
  <c r="R191" i="7" s="1"/>
  <c r="O193" i="7"/>
  <c r="O195" i="7"/>
  <c r="O197" i="7"/>
  <c r="P199" i="7"/>
  <c r="R199" i="7" s="1"/>
  <c r="O206" i="7"/>
  <c r="P206" i="7" s="1"/>
  <c r="R206" i="7" s="1"/>
  <c r="O208" i="7"/>
  <c r="O212" i="7"/>
  <c r="P212" i="7" s="1"/>
  <c r="R212" i="7" s="1"/>
  <c r="O214" i="7"/>
  <c r="O218" i="7"/>
  <c r="P220" i="7"/>
  <c r="R220" i="7" s="1"/>
  <c r="O225" i="7"/>
  <c r="O227" i="7"/>
  <c r="O229" i="7"/>
  <c r="O231" i="7"/>
  <c r="O215" i="7"/>
  <c r="O217" i="7"/>
  <c r="O228" i="7"/>
  <c r="O230" i="7"/>
  <c r="O232" i="7"/>
  <c r="R76" i="7" l="1"/>
  <c r="P77" i="7"/>
  <c r="R77" i="7" s="1"/>
  <c r="R46" i="7"/>
  <c r="P47" i="7"/>
  <c r="P105" i="7"/>
  <c r="P78" i="7"/>
  <c r="R78" i="7" s="1"/>
  <c r="S78" i="7" s="1"/>
  <c r="P3" i="7"/>
  <c r="R3" i="7" s="1"/>
  <c r="P181" i="7"/>
  <c r="P143" i="7"/>
  <c r="R143" i="7" s="1"/>
  <c r="P123" i="7"/>
  <c r="R123" i="7" s="1"/>
  <c r="P115" i="7"/>
  <c r="R115" i="7" s="1"/>
  <c r="P221" i="7"/>
  <c r="R221" i="7" s="1"/>
  <c r="P108" i="7"/>
  <c r="P104" i="7"/>
  <c r="R104" i="7" s="1"/>
  <c r="P4" i="7"/>
  <c r="R4" i="7" s="1"/>
  <c r="P227" i="7"/>
  <c r="R227" i="7" s="1"/>
  <c r="P214" i="7"/>
  <c r="R214" i="7" s="1"/>
  <c r="P200" i="7"/>
  <c r="P207" i="7"/>
  <c r="R207" i="7" s="1"/>
  <c r="P192" i="7"/>
  <c r="R192" i="7" s="1"/>
  <c r="P166" i="7"/>
  <c r="P138" i="7"/>
  <c r="P129" i="7"/>
  <c r="R129" i="7" s="1"/>
  <c r="P124" i="7"/>
  <c r="P88" i="7"/>
  <c r="P60" i="7"/>
  <c r="P95" i="7"/>
  <c r="R95" i="7" s="1"/>
  <c r="P80" i="7"/>
  <c r="R80" i="7" s="1"/>
  <c r="P67" i="7"/>
  <c r="R67" i="7" s="1"/>
  <c r="P52" i="7"/>
  <c r="R52" i="7" s="1"/>
  <c r="P39" i="7"/>
  <c r="R39" i="7" s="1"/>
  <c r="P24" i="7"/>
  <c r="R24" i="7" s="1"/>
  <c r="P11" i="7"/>
  <c r="P18" i="7"/>
  <c r="R18" i="7" s="1"/>
  <c r="P193" i="7"/>
  <c r="R193" i="7" s="1"/>
  <c r="P185" i="7"/>
  <c r="R185" i="7" s="1"/>
  <c r="P172" i="7"/>
  <c r="R172" i="7" s="1"/>
  <c r="P157" i="7"/>
  <c r="R157" i="7" s="1"/>
  <c r="P144" i="7"/>
  <c r="R144" i="7" s="1"/>
  <c r="P151" i="7"/>
  <c r="R151" i="7" s="1"/>
  <c r="P81" i="7"/>
  <c r="R81" i="7" s="1"/>
  <c r="P53" i="7"/>
  <c r="R53" i="7" s="1"/>
  <c r="P33" i="7"/>
  <c r="P25" i="7"/>
  <c r="R25" i="7" s="1"/>
  <c r="P19" i="7"/>
  <c r="P26" i="7"/>
  <c r="R26" i="7" s="1"/>
  <c r="P5" i="7"/>
  <c r="R5" i="7" s="1"/>
  <c r="R108" i="7" l="1"/>
  <c r="P109" i="7"/>
  <c r="P222" i="7"/>
  <c r="R105" i="7"/>
  <c r="S106" i="7" s="1"/>
  <c r="P106" i="7"/>
  <c r="R106" i="7" s="1"/>
  <c r="R47" i="7"/>
  <c r="P48" i="7"/>
  <c r="P228" i="7"/>
  <c r="P54" i="7"/>
  <c r="R54" i="7" s="1"/>
  <c r="R181" i="7"/>
  <c r="P182" i="7"/>
  <c r="P116" i="7"/>
  <c r="P82" i="7"/>
  <c r="R33" i="7"/>
  <c r="P34" i="7"/>
  <c r="P194" i="7"/>
  <c r="P6" i="7"/>
  <c r="P40" i="7"/>
  <c r="P55" i="7"/>
  <c r="P68" i="7"/>
  <c r="P96" i="7"/>
  <c r="P130" i="7"/>
  <c r="R138" i="7"/>
  <c r="P139" i="7"/>
  <c r="P152" i="7"/>
  <c r="P208" i="7"/>
  <c r="P215" i="7"/>
  <c r="R19" i="7"/>
  <c r="P20" i="7"/>
  <c r="P173" i="7"/>
  <c r="R11" i="7"/>
  <c r="P12" i="7"/>
  <c r="P27" i="7"/>
  <c r="R60" i="7"/>
  <c r="P61" i="7"/>
  <c r="R88" i="7"/>
  <c r="P89" i="7"/>
  <c r="R124" i="7"/>
  <c r="P125" i="7"/>
  <c r="P145" i="7"/>
  <c r="P158" i="7"/>
  <c r="R166" i="7"/>
  <c r="P167" i="7"/>
  <c r="P186" i="7"/>
  <c r="R200" i="7"/>
  <c r="P201" i="7"/>
  <c r="R222" i="7"/>
  <c r="P223" i="7"/>
  <c r="R228" i="7" l="1"/>
  <c r="P229" i="7"/>
  <c r="R48" i="7"/>
  <c r="P49" i="7"/>
  <c r="R116" i="7"/>
  <c r="P117" i="7"/>
  <c r="S183" i="7"/>
  <c r="R109" i="7"/>
  <c r="P110" i="7"/>
  <c r="R182" i="7"/>
  <c r="P183" i="7"/>
  <c r="R183" i="7" s="1"/>
  <c r="R167" i="7"/>
  <c r="P168" i="7"/>
  <c r="R158" i="7"/>
  <c r="P159" i="7"/>
  <c r="R12" i="7"/>
  <c r="P13" i="7"/>
  <c r="R173" i="7"/>
  <c r="P174" i="7"/>
  <c r="R215" i="7"/>
  <c r="P216" i="7"/>
  <c r="R152" i="7"/>
  <c r="P153" i="7"/>
  <c r="R96" i="7"/>
  <c r="P97" i="7"/>
  <c r="R55" i="7"/>
  <c r="P56" i="7"/>
  <c r="R6" i="7"/>
  <c r="P7" i="7"/>
  <c r="R34" i="7"/>
  <c r="P35" i="7"/>
  <c r="R82" i="7"/>
  <c r="P83" i="7"/>
  <c r="R223" i="7"/>
  <c r="P224" i="7"/>
  <c r="R201" i="7"/>
  <c r="P202" i="7"/>
  <c r="R186" i="7"/>
  <c r="P187" i="7"/>
  <c r="R145" i="7"/>
  <c r="P146" i="7"/>
  <c r="R125" i="7"/>
  <c r="P126" i="7"/>
  <c r="R89" i="7"/>
  <c r="P90" i="7"/>
  <c r="R61" i="7"/>
  <c r="P62" i="7"/>
  <c r="R27" i="7"/>
  <c r="P28" i="7"/>
  <c r="R20" i="7"/>
  <c r="P21" i="7"/>
  <c r="R208" i="7"/>
  <c r="P209" i="7"/>
  <c r="R139" i="7"/>
  <c r="P140" i="7"/>
  <c r="R130" i="7"/>
  <c r="P131" i="7"/>
  <c r="R68" i="7"/>
  <c r="P69" i="7"/>
  <c r="R40" i="7"/>
  <c r="P41" i="7"/>
  <c r="R194" i="7"/>
  <c r="P195" i="7"/>
  <c r="R117" i="7" l="1"/>
  <c r="P118" i="7"/>
  <c r="R49" i="7"/>
  <c r="P50" i="7"/>
  <c r="R50" i="7" s="1"/>
  <c r="S50" i="7"/>
  <c r="R229" i="7"/>
  <c r="P230" i="7"/>
  <c r="P111" i="7"/>
  <c r="R110" i="7"/>
  <c r="R41" i="7"/>
  <c r="P42" i="7"/>
  <c r="R131" i="7"/>
  <c r="P132" i="7"/>
  <c r="R140" i="7"/>
  <c r="P141" i="7"/>
  <c r="R141" i="7" s="1"/>
  <c r="R209" i="7"/>
  <c r="P210" i="7"/>
  <c r="R21" i="7"/>
  <c r="P22" i="7"/>
  <c r="R22" i="7" s="1"/>
  <c r="R187" i="7"/>
  <c r="P188" i="7"/>
  <c r="R202" i="7"/>
  <c r="P203" i="7"/>
  <c r="R224" i="7"/>
  <c r="P225" i="7"/>
  <c r="R225" i="7" s="1"/>
  <c r="R83" i="7"/>
  <c r="P84" i="7"/>
  <c r="R35" i="7"/>
  <c r="P36" i="7"/>
  <c r="R36" i="7" s="1"/>
  <c r="S36" i="7" s="1"/>
  <c r="R7" i="7"/>
  <c r="S8" i="7" s="1"/>
  <c r="P8" i="7"/>
  <c r="R8" i="7" s="1"/>
  <c r="R56" i="7"/>
  <c r="P57" i="7"/>
  <c r="R57" i="7" s="1"/>
  <c r="R97" i="7"/>
  <c r="P98" i="7"/>
  <c r="R159" i="7"/>
  <c r="P160" i="7"/>
  <c r="R168" i="7"/>
  <c r="P169" i="7"/>
  <c r="R169" i="7" s="1"/>
  <c r="S169" i="7" s="1"/>
  <c r="R195" i="7"/>
  <c r="P196" i="7"/>
  <c r="R69" i="7"/>
  <c r="P70" i="7"/>
  <c r="R28" i="7"/>
  <c r="P29" i="7"/>
  <c r="R29" i="7" s="1"/>
  <c r="R62" i="7"/>
  <c r="P63" i="7"/>
  <c r="R90" i="7"/>
  <c r="P91" i="7"/>
  <c r="R126" i="7"/>
  <c r="P127" i="7"/>
  <c r="R127" i="7" s="1"/>
  <c r="S127" i="7" s="1"/>
  <c r="R146" i="7"/>
  <c r="P147" i="7"/>
  <c r="S57" i="7"/>
  <c r="R153" i="7"/>
  <c r="P154" i="7"/>
  <c r="R216" i="7"/>
  <c r="P217" i="7"/>
  <c r="R174" i="7"/>
  <c r="P175" i="7"/>
  <c r="R13" i="7"/>
  <c r="P14" i="7"/>
  <c r="P231" i="7" l="1"/>
  <c r="R230" i="7"/>
  <c r="R111" i="7"/>
  <c r="P112" i="7"/>
  <c r="S29" i="7"/>
  <c r="R118" i="7"/>
  <c r="P119" i="7"/>
  <c r="R147" i="7"/>
  <c r="P148" i="7"/>
  <c r="R148" i="7" s="1"/>
  <c r="S148" i="7" s="1"/>
  <c r="R91" i="7"/>
  <c r="P92" i="7"/>
  <c r="R92" i="7" s="1"/>
  <c r="S92" i="7" s="1"/>
  <c r="R63" i="7"/>
  <c r="P64" i="7"/>
  <c r="R64" i="7" s="1"/>
  <c r="S64" i="7" s="1"/>
  <c r="R70" i="7"/>
  <c r="P71" i="7"/>
  <c r="R71" i="7" s="1"/>
  <c r="S71" i="7" s="1"/>
  <c r="R196" i="7"/>
  <c r="P197" i="7"/>
  <c r="R197" i="7" s="1"/>
  <c r="S197" i="7" s="1"/>
  <c r="R160" i="7"/>
  <c r="P161" i="7"/>
  <c r="R98" i="7"/>
  <c r="P99" i="7"/>
  <c r="R99" i="7" s="1"/>
  <c r="R84" i="7"/>
  <c r="P85" i="7"/>
  <c r="R85" i="7" s="1"/>
  <c r="S85" i="7" s="1"/>
  <c r="S225" i="7"/>
  <c r="R203" i="7"/>
  <c r="P204" i="7"/>
  <c r="R204" i="7" s="1"/>
  <c r="R188" i="7"/>
  <c r="P189" i="7"/>
  <c r="S22" i="7"/>
  <c r="R210" i="7"/>
  <c r="P211" i="7"/>
  <c r="R211" i="7" s="1"/>
  <c r="S141" i="7"/>
  <c r="R132" i="7"/>
  <c r="P133" i="7"/>
  <c r="R42" i="7"/>
  <c r="P43" i="7"/>
  <c r="R43" i="7" s="1"/>
  <c r="R14" i="7"/>
  <c r="P15" i="7"/>
  <c r="R15" i="7" s="1"/>
  <c r="R175" i="7"/>
  <c r="P176" i="7"/>
  <c r="R176" i="7" s="1"/>
  <c r="R217" i="7"/>
  <c r="P218" i="7"/>
  <c r="R218" i="7" s="1"/>
  <c r="R154" i="7"/>
  <c r="P155" i="7"/>
  <c r="R155" i="7" s="1"/>
  <c r="S155" i="7" s="1"/>
  <c r="S211" i="7" l="1"/>
  <c r="P120" i="7"/>
  <c r="R120" i="7" s="1"/>
  <c r="R119" i="7"/>
  <c r="S120" i="7" s="1"/>
  <c r="R231" i="7"/>
  <c r="P232" i="7"/>
  <c r="R232" i="7" s="1"/>
  <c r="S232" i="7" s="1"/>
  <c r="R112" i="7"/>
  <c r="P113" i="7"/>
  <c r="R113" i="7" s="1"/>
  <c r="S113" i="7" s="1"/>
  <c r="S43" i="7"/>
  <c r="S218" i="7"/>
  <c r="R161" i="7"/>
  <c r="P162" i="7"/>
  <c r="R162" i="7" s="1"/>
  <c r="S162" i="7" s="1"/>
  <c r="S176" i="7"/>
  <c r="S15" i="7"/>
  <c r="R133" i="7"/>
  <c r="P134" i="7"/>
  <c r="R134" i="7" s="1"/>
  <c r="S134" i="7" s="1"/>
  <c r="R189" i="7"/>
  <c r="P190" i="7"/>
  <c r="R190" i="7" s="1"/>
  <c r="S190" i="7" s="1"/>
  <c r="S204" i="7"/>
  <c r="S99" i="7"/>
  <c r="N232" i="6" l="1"/>
  <c r="K232" i="6"/>
  <c r="H232" i="6"/>
  <c r="I232" i="6" s="1"/>
  <c r="J232" i="6" s="1"/>
  <c r="L232" i="6" s="1"/>
  <c r="M232" i="6" s="1"/>
  <c r="N231" i="6"/>
  <c r="K231" i="6"/>
  <c r="H231" i="6"/>
  <c r="I231" i="6" s="1"/>
  <c r="J231" i="6" s="1"/>
  <c r="L231" i="6" s="1"/>
  <c r="M231" i="6" s="1"/>
  <c r="N230" i="6"/>
  <c r="K230" i="6"/>
  <c r="H230" i="6"/>
  <c r="I230" i="6" s="1"/>
  <c r="J230" i="6" s="1"/>
  <c r="N229" i="6"/>
  <c r="K229" i="6"/>
  <c r="H229" i="6"/>
  <c r="I229" i="6" s="1"/>
  <c r="J229" i="6" s="1"/>
  <c r="L229" i="6" s="1"/>
  <c r="M229" i="6" s="1"/>
  <c r="N228" i="6"/>
  <c r="K228" i="6"/>
  <c r="H228" i="6"/>
  <c r="I228" i="6" s="1"/>
  <c r="J228" i="6" s="1"/>
  <c r="L228" i="6" s="1"/>
  <c r="M228" i="6" s="1"/>
  <c r="N227" i="6"/>
  <c r="K227" i="6"/>
  <c r="H227" i="6"/>
  <c r="I227" i="6" s="1"/>
  <c r="J227" i="6" s="1"/>
  <c r="N226" i="6"/>
  <c r="K226" i="6"/>
  <c r="H226" i="6"/>
  <c r="I226" i="6" s="1"/>
  <c r="J226" i="6" s="1"/>
  <c r="L226" i="6" s="1"/>
  <c r="M226" i="6" s="1"/>
  <c r="N225" i="6"/>
  <c r="K225" i="6"/>
  <c r="I225" i="6"/>
  <c r="J225" i="6" s="1"/>
  <c r="H225" i="6"/>
  <c r="N224" i="6"/>
  <c r="K224" i="6"/>
  <c r="H224" i="6"/>
  <c r="I224" i="6" s="1"/>
  <c r="J224" i="6" s="1"/>
  <c r="L224" i="6" s="1"/>
  <c r="M224" i="6" s="1"/>
  <c r="O224" i="6" s="1"/>
  <c r="N223" i="6"/>
  <c r="K223" i="6"/>
  <c r="I223" i="6"/>
  <c r="J223" i="6" s="1"/>
  <c r="H223" i="6"/>
  <c r="N222" i="6"/>
  <c r="K222" i="6"/>
  <c r="H222" i="6"/>
  <c r="I222" i="6" s="1"/>
  <c r="J222" i="6" s="1"/>
  <c r="L222" i="6" s="1"/>
  <c r="M222" i="6" s="1"/>
  <c r="O222" i="6" s="1"/>
  <c r="N221" i="6"/>
  <c r="K221" i="6"/>
  <c r="I221" i="6"/>
  <c r="J221" i="6" s="1"/>
  <c r="H221" i="6"/>
  <c r="N220" i="6"/>
  <c r="K220" i="6"/>
  <c r="H220" i="6"/>
  <c r="I220" i="6" s="1"/>
  <c r="J220" i="6" s="1"/>
  <c r="L220" i="6" s="1"/>
  <c r="M220" i="6" s="1"/>
  <c r="O220" i="6" s="1"/>
  <c r="N219" i="6"/>
  <c r="K219" i="6"/>
  <c r="I219" i="6"/>
  <c r="J219" i="6" s="1"/>
  <c r="H219" i="6"/>
  <c r="N218" i="6"/>
  <c r="K218" i="6"/>
  <c r="H218" i="6"/>
  <c r="I218" i="6" s="1"/>
  <c r="J218" i="6" s="1"/>
  <c r="L218" i="6" s="1"/>
  <c r="M218" i="6" s="1"/>
  <c r="N217" i="6"/>
  <c r="K217" i="6"/>
  <c r="H217" i="6"/>
  <c r="I217" i="6" s="1"/>
  <c r="J217" i="6" s="1"/>
  <c r="L217" i="6" s="1"/>
  <c r="M217" i="6" s="1"/>
  <c r="N216" i="6"/>
  <c r="K216" i="6"/>
  <c r="H216" i="6"/>
  <c r="I216" i="6" s="1"/>
  <c r="J216" i="6" s="1"/>
  <c r="L216" i="6" s="1"/>
  <c r="M216" i="6" s="1"/>
  <c r="N215" i="6"/>
  <c r="K215" i="6"/>
  <c r="H215" i="6"/>
  <c r="I215" i="6" s="1"/>
  <c r="J215" i="6" s="1"/>
  <c r="L215" i="6" s="1"/>
  <c r="M215" i="6" s="1"/>
  <c r="N214" i="6"/>
  <c r="K214" i="6"/>
  <c r="H214" i="6"/>
  <c r="I214" i="6" s="1"/>
  <c r="J214" i="6" s="1"/>
  <c r="N213" i="6"/>
  <c r="K213" i="6"/>
  <c r="H213" i="6"/>
  <c r="I213" i="6" s="1"/>
  <c r="J213" i="6" s="1"/>
  <c r="L213" i="6" s="1"/>
  <c r="M213" i="6" s="1"/>
  <c r="N212" i="6"/>
  <c r="K212" i="6"/>
  <c r="H212" i="6"/>
  <c r="I212" i="6" s="1"/>
  <c r="J212" i="6" s="1"/>
  <c r="L212" i="6" s="1"/>
  <c r="M212" i="6" s="1"/>
  <c r="N211" i="6"/>
  <c r="K211" i="6"/>
  <c r="H211" i="6"/>
  <c r="I211" i="6" s="1"/>
  <c r="J211" i="6" s="1"/>
  <c r="L211" i="6" s="1"/>
  <c r="M211" i="6" s="1"/>
  <c r="O211" i="6" s="1"/>
  <c r="N210" i="6"/>
  <c r="K210" i="6"/>
  <c r="H210" i="6"/>
  <c r="I210" i="6" s="1"/>
  <c r="J210" i="6" s="1"/>
  <c r="L210" i="6" s="1"/>
  <c r="M210" i="6" s="1"/>
  <c r="O210" i="6" s="1"/>
  <c r="N209" i="6"/>
  <c r="K209" i="6"/>
  <c r="H209" i="6"/>
  <c r="I209" i="6" s="1"/>
  <c r="J209" i="6" s="1"/>
  <c r="N208" i="6"/>
  <c r="K208" i="6"/>
  <c r="H208" i="6"/>
  <c r="I208" i="6" s="1"/>
  <c r="J208" i="6" s="1"/>
  <c r="L208" i="6" s="1"/>
  <c r="M208" i="6" s="1"/>
  <c r="N207" i="6"/>
  <c r="K207" i="6"/>
  <c r="H207" i="6"/>
  <c r="I207" i="6" s="1"/>
  <c r="J207" i="6" s="1"/>
  <c r="L207" i="6" s="1"/>
  <c r="M207" i="6" s="1"/>
  <c r="N206" i="6"/>
  <c r="K206" i="6"/>
  <c r="H206" i="6"/>
  <c r="I206" i="6" s="1"/>
  <c r="J206" i="6" s="1"/>
  <c r="N205" i="6"/>
  <c r="K205" i="6"/>
  <c r="H205" i="6"/>
  <c r="I205" i="6" s="1"/>
  <c r="J205" i="6" s="1"/>
  <c r="N204" i="6"/>
  <c r="K204" i="6"/>
  <c r="I204" i="6"/>
  <c r="J204" i="6" s="1"/>
  <c r="L204" i="6" s="1"/>
  <c r="M204" i="6" s="1"/>
  <c r="O204" i="6" s="1"/>
  <c r="H204" i="6"/>
  <c r="N203" i="6"/>
  <c r="K203" i="6"/>
  <c r="I203" i="6"/>
  <c r="J203" i="6" s="1"/>
  <c r="L203" i="6" s="1"/>
  <c r="M203" i="6" s="1"/>
  <c r="O203" i="6" s="1"/>
  <c r="H203" i="6"/>
  <c r="N202" i="6"/>
  <c r="K202" i="6"/>
  <c r="I202" i="6"/>
  <c r="J202" i="6" s="1"/>
  <c r="L202" i="6" s="1"/>
  <c r="M202" i="6" s="1"/>
  <c r="O202" i="6" s="1"/>
  <c r="H202" i="6"/>
  <c r="N201" i="6"/>
  <c r="K201" i="6"/>
  <c r="I201" i="6"/>
  <c r="J201" i="6" s="1"/>
  <c r="L201" i="6" s="1"/>
  <c r="M201" i="6" s="1"/>
  <c r="O201" i="6" s="1"/>
  <c r="H201" i="6"/>
  <c r="N200" i="6"/>
  <c r="K200" i="6"/>
  <c r="I200" i="6"/>
  <c r="J200" i="6" s="1"/>
  <c r="L200" i="6" s="1"/>
  <c r="M200" i="6" s="1"/>
  <c r="O200" i="6" s="1"/>
  <c r="H200" i="6"/>
  <c r="N199" i="6"/>
  <c r="K199" i="6"/>
  <c r="I199" i="6"/>
  <c r="J199" i="6" s="1"/>
  <c r="L199" i="6" s="1"/>
  <c r="M199" i="6" s="1"/>
  <c r="O199" i="6" s="1"/>
  <c r="H199" i="6"/>
  <c r="N198" i="6"/>
  <c r="K198" i="6"/>
  <c r="I198" i="6"/>
  <c r="J198" i="6" s="1"/>
  <c r="L198" i="6" s="1"/>
  <c r="M198" i="6" s="1"/>
  <c r="O198" i="6" s="1"/>
  <c r="P198" i="6" s="1"/>
  <c r="R198" i="6" s="1"/>
  <c r="H198" i="6"/>
  <c r="N197" i="6"/>
  <c r="K197" i="6"/>
  <c r="H197" i="6"/>
  <c r="I197" i="6" s="1"/>
  <c r="J197" i="6" s="1"/>
  <c r="L197" i="6" s="1"/>
  <c r="M197" i="6" s="1"/>
  <c r="N196" i="6"/>
  <c r="K196" i="6"/>
  <c r="H196" i="6"/>
  <c r="I196" i="6" s="1"/>
  <c r="J196" i="6" s="1"/>
  <c r="L196" i="6" s="1"/>
  <c r="M196" i="6" s="1"/>
  <c r="N195" i="6"/>
  <c r="K195" i="6"/>
  <c r="H195" i="6"/>
  <c r="I195" i="6" s="1"/>
  <c r="J195" i="6" s="1"/>
  <c r="N194" i="6"/>
  <c r="K194" i="6"/>
  <c r="H194" i="6"/>
  <c r="I194" i="6" s="1"/>
  <c r="J194" i="6" s="1"/>
  <c r="N193" i="6"/>
  <c r="K193" i="6"/>
  <c r="H193" i="6"/>
  <c r="I193" i="6" s="1"/>
  <c r="J193" i="6" s="1"/>
  <c r="L193" i="6" s="1"/>
  <c r="M193" i="6" s="1"/>
  <c r="N192" i="6"/>
  <c r="K192" i="6"/>
  <c r="H192" i="6"/>
  <c r="I192" i="6" s="1"/>
  <c r="J192" i="6" s="1"/>
  <c r="L192" i="6" s="1"/>
  <c r="M192" i="6" s="1"/>
  <c r="N191" i="6"/>
  <c r="K191" i="6"/>
  <c r="H191" i="6"/>
  <c r="I191" i="6" s="1"/>
  <c r="J191" i="6" s="1"/>
  <c r="L191" i="6" s="1"/>
  <c r="M191" i="6" s="1"/>
  <c r="N190" i="6"/>
  <c r="K190" i="6"/>
  <c r="H190" i="6"/>
  <c r="I190" i="6" s="1"/>
  <c r="J190" i="6" s="1"/>
  <c r="L190" i="6" s="1"/>
  <c r="M190" i="6" s="1"/>
  <c r="N189" i="6"/>
  <c r="K189" i="6"/>
  <c r="H189" i="6"/>
  <c r="I189" i="6" s="1"/>
  <c r="J189" i="6" s="1"/>
  <c r="L189" i="6" s="1"/>
  <c r="M189" i="6" s="1"/>
  <c r="N188" i="6"/>
  <c r="K188" i="6"/>
  <c r="H188" i="6"/>
  <c r="I188" i="6" s="1"/>
  <c r="J188" i="6" s="1"/>
  <c r="N187" i="6"/>
  <c r="K187" i="6"/>
  <c r="H187" i="6"/>
  <c r="I187" i="6" s="1"/>
  <c r="J187" i="6" s="1"/>
  <c r="L187" i="6" s="1"/>
  <c r="M187" i="6" s="1"/>
  <c r="N186" i="6"/>
  <c r="K186" i="6"/>
  <c r="H186" i="6"/>
  <c r="I186" i="6" s="1"/>
  <c r="J186" i="6" s="1"/>
  <c r="L186" i="6" s="1"/>
  <c r="M186" i="6" s="1"/>
  <c r="N185" i="6"/>
  <c r="K185" i="6"/>
  <c r="H185" i="6"/>
  <c r="I185" i="6" s="1"/>
  <c r="J185" i="6" s="1"/>
  <c r="N184" i="6"/>
  <c r="K184" i="6"/>
  <c r="H184" i="6"/>
  <c r="I184" i="6" s="1"/>
  <c r="J184" i="6" s="1"/>
  <c r="N183" i="6"/>
  <c r="K183" i="6"/>
  <c r="I183" i="6"/>
  <c r="J183" i="6" s="1"/>
  <c r="L183" i="6" s="1"/>
  <c r="M183" i="6" s="1"/>
  <c r="O183" i="6" s="1"/>
  <c r="H183" i="6"/>
  <c r="N182" i="6"/>
  <c r="K182" i="6"/>
  <c r="I182" i="6"/>
  <c r="J182" i="6" s="1"/>
  <c r="L182" i="6" s="1"/>
  <c r="M182" i="6" s="1"/>
  <c r="O182" i="6" s="1"/>
  <c r="H182" i="6"/>
  <c r="N181" i="6"/>
  <c r="K181" i="6"/>
  <c r="I181" i="6"/>
  <c r="J181" i="6" s="1"/>
  <c r="L181" i="6" s="1"/>
  <c r="M181" i="6" s="1"/>
  <c r="O181" i="6" s="1"/>
  <c r="H181" i="6"/>
  <c r="N180" i="6"/>
  <c r="K180" i="6"/>
  <c r="I180" i="6"/>
  <c r="J180" i="6" s="1"/>
  <c r="L180" i="6" s="1"/>
  <c r="M180" i="6" s="1"/>
  <c r="O180" i="6" s="1"/>
  <c r="H180" i="6"/>
  <c r="N179" i="6"/>
  <c r="K179" i="6"/>
  <c r="I179" i="6"/>
  <c r="J179" i="6" s="1"/>
  <c r="L179" i="6" s="1"/>
  <c r="M179" i="6" s="1"/>
  <c r="O179" i="6" s="1"/>
  <c r="H179" i="6"/>
  <c r="N178" i="6"/>
  <c r="K178" i="6"/>
  <c r="I178" i="6"/>
  <c r="J178" i="6" s="1"/>
  <c r="H178" i="6"/>
  <c r="N177" i="6"/>
  <c r="K177" i="6"/>
  <c r="I177" i="6"/>
  <c r="J177" i="6" s="1"/>
  <c r="L177" i="6" s="1"/>
  <c r="M177" i="6" s="1"/>
  <c r="O177" i="6" s="1"/>
  <c r="P177" i="6" s="1"/>
  <c r="R177" i="6" s="1"/>
  <c r="H177" i="6"/>
  <c r="N176" i="6"/>
  <c r="K176" i="6"/>
  <c r="H176" i="6"/>
  <c r="I176" i="6" s="1"/>
  <c r="J176" i="6" s="1"/>
  <c r="L176" i="6" s="1"/>
  <c r="M176" i="6" s="1"/>
  <c r="N175" i="6"/>
  <c r="K175" i="6"/>
  <c r="H175" i="6"/>
  <c r="I175" i="6" s="1"/>
  <c r="J175" i="6" s="1"/>
  <c r="L175" i="6" s="1"/>
  <c r="M175" i="6" s="1"/>
  <c r="N174" i="6"/>
  <c r="K174" i="6"/>
  <c r="H174" i="6"/>
  <c r="I174" i="6" s="1"/>
  <c r="J174" i="6" s="1"/>
  <c r="N173" i="6"/>
  <c r="K173" i="6"/>
  <c r="H173" i="6"/>
  <c r="I173" i="6" s="1"/>
  <c r="J173" i="6" s="1"/>
  <c r="N172" i="6"/>
  <c r="K172" i="6"/>
  <c r="H172" i="6"/>
  <c r="I172" i="6" s="1"/>
  <c r="J172" i="6" s="1"/>
  <c r="L172" i="6" s="1"/>
  <c r="M172" i="6" s="1"/>
  <c r="N171" i="6"/>
  <c r="K171" i="6"/>
  <c r="H171" i="6"/>
  <c r="I171" i="6" s="1"/>
  <c r="J171" i="6" s="1"/>
  <c r="N170" i="6"/>
  <c r="K170" i="6"/>
  <c r="H170" i="6"/>
  <c r="I170" i="6" s="1"/>
  <c r="J170" i="6" s="1"/>
  <c r="L170" i="6" s="1"/>
  <c r="M170" i="6" s="1"/>
  <c r="N169" i="6"/>
  <c r="K169" i="6"/>
  <c r="I169" i="6"/>
  <c r="J169" i="6" s="1"/>
  <c r="H169" i="6"/>
  <c r="N168" i="6"/>
  <c r="K168" i="6"/>
  <c r="H168" i="6"/>
  <c r="I168" i="6" s="1"/>
  <c r="J168" i="6" s="1"/>
  <c r="N167" i="6"/>
  <c r="K167" i="6"/>
  <c r="I167" i="6"/>
  <c r="J167" i="6" s="1"/>
  <c r="H167" i="6"/>
  <c r="N166" i="6"/>
  <c r="K166" i="6"/>
  <c r="H166" i="6"/>
  <c r="I166" i="6" s="1"/>
  <c r="J166" i="6" s="1"/>
  <c r="N165" i="6"/>
  <c r="K165" i="6"/>
  <c r="I165" i="6"/>
  <c r="J165" i="6" s="1"/>
  <c r="H165" i="6"/>
  <c r="N164" i="6"/>
  <c r="K164" i="6"/>
  <c r="H164" i="6"/>
  <c r="I164" i="6" s="1"/>
  <c r="J164" i="6" s="1"/>
  <c r="N163" i="6"/>
  <c r="K163" i="6"/>
  <c r="I163" i="6"/>
  <c r="J163" i="6" s="1"/>
  <c r="H163" i="6"/>
  <c r="N162" i="6"/>
  <c r="K162" i="6"/>
  <c r="H162" i="6"/>
  <c r="I162" i="6" s="1"/>
  <c r="J162" i="6" s="1"/>
  <c r="N161" i="6"/>
  <c r="K161" i="6"/>
  <c r="H161" i="6"/>
  <c r="I161" i="6" s="1"/>
  <c r="J161" i="6" s="1"/>
  <c r="L161" i="6" s="1"/>
  <c r="M161" i="6" s="1"/>
  <c r="N160" i="6"/>
  <c r="K160" i="6"/>
  <c r="H160" i="6"/>
  <c r="I160" i="6" s="1"/>
  <c r="J160" i="6" s="1"/>
  <c r="L160" i="6" s="1"/>
  <c r="M160" i="6" s="1"/>
  <c r="N159" i="6"/>
  <c r="K159" i="6"/>
  <c r="H159" i="6"/>
  <c r="I159" i="6" s="1"/>
  <c r="J159" i="6" s="1"/>
  <c r="L159" i="6" s="1"/>
  <c r="M159" i="6" s="1"/>
  <c r="N158" i="6"/>
  <c r="K158" i="6"/>
  <c r="H158" i="6"/>
  <c r="I158" i="6" s="1"/>
  <c r="J158" i="6" s="1"/>
  <c r="N157" i="6"/>
  <c r="K157" i="6"/>
  <c r="H157" i="6"/>
  <c r="I157" i="6" s="1"/>
  <c r="J157" i="6" s="1"/>
  <c r="L157" i="6" s="1"/>
  <c r="M157" i="6" s="1"/>
  <c r="N156" i="6"/>
  <c r="K156" i="6"/>
  <c r="H156" i="6"/>
  <c r="I156" i="6" s="1"/>
  <c r="J156" i="6" s="1"/>
  <c r="L156" i="6" s="1"/>
  <c r="M156" i="6" s="1"/>
  <c r="N155" i="6"/>
  <c r="K155" i="6"/>
  <c r="H155" i="6"/>
  <c r="I155" i="6" s="1"/>
  <c r="J155" i="6" s="1"/>
  <c r="L155" i="6" s="1"/>
  <c r="M155" i="6" s="1"/>
  <c r="O155" i="6" s="1"/>
  <c r="N154" i="6"/>
  <c r="K154" i="6"/>
  <c r="H154" i="6"/>
  <c r="I154" i="6" s="1"/>
  <c r="J154" i="6" s="1"/>
  <c r="N153" i="6"/>
  <c r="K153" i="6"/>
  <c r="H153" i="6"/>
  <c r="I153" i="6" s="1"/>
  <c r="J153" i="6" s="1"/>
  <c r="L153" i="6" s="1"/>
  <c r="M153" i="6" s="1"/>
  <c r="O153" i="6" s="1"/>
  <c r="N152" i="6"/>
  <c r="K152" i="6"/>
  <c r="H152" i="6"/>
  <c r="I152" i="6" s="1"/>
  <c r="J152" i="6" s="1"/>
  <c r="N151" i="6"/>
  <c r="K151" i="6"/>
  <c r="H151" i="6"/>
  <c r="I151" i="6" s="1"/>
  <c r="J151" i="6" s="1"/>
  <c r="L151" i="6" s="1"/>
  <c r="M151" i="6" s="1"/>
  <c r="O151" i="6" s="1"/>
  <c r="N150" i="6"/>
  <c r="K150" i="6"/>
  <c r="H150" i="6"/>
  <c r="I150" i="6" s="1"/>
  <c r="J150" i="6" s="1"/>
  <c r="N149" i="6"/>
  <c r="K149" i="6"/>
  <c r="H149" i="6"/>
  <c r="I149" i="6" s="1"/>
  <c r="J149" i="6" s="1"/>
  <c r="L149" i="6" s="1"/>
  <c r="M149" i="6" s="1"/>
  <c r="O149" i="6" s="1"/>
  <c r="P149" i="6" s="1"/>
  <c r="R149" i="6" s="1"/>
  <c r="N148" i="6"/>
  <c r="K148" i="6"/>
  <c r="H148" i="6"/>
  <c r="I148" i="6" s="1"/>
  <c r="J148" i="6" s="1"/>
  <c r="L148" i="6" s="1"/>
  <c r="M148" i="6" s="1"/>
  <c r="N147" i="6"/>
  <c r="K147" i="6"/>
  <c r="H147" i="6"/>
  <c r="I147" i="6" s="1"/>
  <c r="J147" i="6" s="1"/>
  <c r="N146" i="6"/>
  <c r="K146" i="6"/>
  <c r="H146" i="6"/>
  <c r="I146" i="6" s="1"/>
  <c r="J146" i="6" s="1"/>
  <c r="L146" i="6" s="1"/>
  <c r="M146" i="6" s="1"/>
  <c r="N145" i="6"/>
  <c r="K145" i="6"/>
  <c r="H145" i="6"/>
  <c r="I145" i="6" s="1"/>
  <c r="J145" i="6" s="1"/>
  <c r="L145" i="6" s="1"/>
  <c r="M145" i="6" s="1"/>
  <c r="N144" i="6"/>
  <c r="K144" i="6"/>
  <c r="H144" i="6"/>
  <c r="I144" i="6" s="1"/>
  <c r="J144" i="6" s="1"/>
  <c r="N143" i="6"/>
  <c r="K143" i="6"/>
  <c r="H143" i="6"/>
  <c r="I143" i="6" s="1"/>
  <c r="J143" i="6" s="1"/>
  <c r="N142" i="6"/>
  <c r="K142" i="6"/>
  <c r="H142" i="6"/>
  <c r="I142" i="6" s="1"/>
  <c r="J142" i="6" s="1"/>
  <c r="L142" i="6" s="1"/>
  <c r="M142" i="6" s="1"/>
  <c r="N141" i="6"/>
  <c r="K141" i="6"/>
  <c r="H141" i="6"/>
  <c r="I141" i="6" s="1"/>
  <c r="J141" i="6" s="1"/>
  <c r="L141" i="6" s="1"/>
  <c r="M141" i="6" s="1"/>
  <c r="O141" i="6" s="1"/>
  <c r="N140" i="6"/>
  <c r="K140" i="6"/>
  <c r="H140" i="6"/>
  <c r="I140" i="6" s="1"/>
  <c r="J140" i="6" s="1"/>
  <c r="L140" i="6" s="1"/>
  <c r="M140" i="6" s="1"/>
  <c r="O140" i="6" s="1"/>
  <c r="N139" i="6"/>
  <c r="K139" i="6"/>
  <c r="H139" i="6"/>
  <c r="I139" i="6" s="1"/>
  <c r="J139" i="6" s="1"/>
  <c r="L139" i="6" s="1"/>
  <c r="M139" i="6" s="1"/>
  <c r="O139" i="6" s="1"/>
  <c r="N138" i="6"/>
  <c r="K138" i="6"/>
  <c r="H138" i="6"/>
  <c r="I138" i="6" s="1"/>
  <c r="J138" i="6" s="1"/>
  <c r="L138" i="6" s="1"/>
  <c r="M138" i="6" s="1"/>
  <c r="O138" i="6" s="1"/>
  <c r="N137" i="6"/>
  <c r="K137" i="6"/>
  <c r="H137" i="6"/>
  <c r="I137" i="6" s="1"/>
  <c r="J137" i="6" s="1"/>
  <c r="L137" i="6" s="1"/>
  <c r="M137" i="6" s="1"/>
  <c r="O137" i="6" s="1"/>
  <c r="N136" i="6"/>
  <c r="K136" i="6"/>
  <c r="H136" i="6"/>
  <c r="I136" i="6" s="1"/>
  <c r="J136" i="6" s="1"/>
  <c r="L136" i="6" s="1"/>
  <c r="M136" i="6" s="1"/>
  <c r="O136" i="6" s="1"/>
  <c r="N135" i="6"/>
  <c r="K135" i="6"/>
  <c r="H135" i="6"/>
  <c r="I135" i="6" s="1"/>
  <c r="J135" i="6" s="1"/>
  <c r="L135" i="6" s="1"/>
  <c r="M135" i="6" s="1"/>
  <c r="O135" i="6" s="1"/>
  <c r="P135" i="6" s="1"/>
  <c r="R135" i="6" s="1"/>
  <c r="N134" i="6"/>
  <c r="K134" i="6"/>
  <c r="H134" i="6"/>
  <c r="I134" i="6" s="1"/>
  <c r="J134" i="6" s="1"/>
  <c r="L134" i="6" s="1"/>
  <c r="M134" i="6" s="1"/>
  <c r="N133" i="6"/>
  <c r="K133" i="6"/>
  <c r="H133" i="6"/>
  <c r="I133" i="6" s="1"/>
  <c r="J133" i="6" s="1"/>
  <c r="N132" i="6"/>
  <c r="K132" i="6"/>
  <c r="H132" i="6"/>
  <c r="I132" i="6" s="1"/>
  <c r="J132" i="6" s="1"/>
  <c r="N131" i="6"/>
  <c r="K131" i="6"/>
  <c r="H131" i="6"/>
  <c r="I131" i="6" s="1"/>
  <c r="J131" i="6" s="1"/>
  <c r="L131" i="6" s="1"/>
  <c r="M131" i="6" s="1"/>
  <c r="N130" i="6"/>
  <c r="K130" i="6"/>
  <c r="H130" i="6"/>
  <c r="I130" i="6" s="1"/>
  <c r="J130" i="6" s="1"/>
  <c r="N129" i="6"/>
  <c r="K129" i="6"/>
  <c r="H129" i="6"/>
  <c r="I129" i="6" s="1"/>
  <c r="J129" i="6" s="1"/>
  <c r="L129" i="6" s="1"/>
  <c r="M129" i="6" s="1"/>
  <c r="N128" i="6"/>
  <c r="K128" i="6"/>
  <c r="H128" i="6"/>
  <c r="I128" i="6" s="1"/>
  <c r="J128" i="6" s="1"/>
  <c r="N127" i="6"/>
  <c r="K127" i="6"/>
  <c r="I127" i="6"/>
  <c r="J127" i="6" s="1"/>
  <c r="L127" i="6" s="1"/>
  <c r="M127" i="6" s="1"/>
  <c r="O127" i="6" s="1"/>
  <c r="H127" i="6"/>
  <c r="N126" i="6"/>
  <c r="K126" i="6"/>
  <c r="I126" i="6"/>
  <c r="J126" i="6" s="1"/>
  <c r="L126" i="6" s="1"/>
  <c r="M126" i="6" s="1"/>
  <c r="O126" i="6" s="1"/>
  <c r="H126" i="6"/>
  <c r="N125" i="6"/>
  <c r="K125" i="6"/>
  <c r="I125" i="6"/>
  <c r="J125" i="6" s="1"/>
  <c r="L125" i="6" s="1"/>
  <c r="M125" i="6" s="1"/>
  <c r="O125" i="6" s="1"/>
  <c r="H125" i="6"/>
  <c r="N124" i="6"/>
  <c r="K124" i="6"/>
  <c r="I124" i="6"/>
  <c r="J124" i="6" s="1"/>
  <c r="L124" i="6" s="1"/>
  <c r="M124" i="6" s="1"/>
  <c r="O124" i="6" s="1"/>
  <c r="H124" i="6"/>
  <c r="N123" i="6"/>
  <c r="K123" i="6"/>
  <c r="I123" i="6"/>
  <c r="J123" i="6" s="1"/>
  <c r="L123" i="6" s="1"/>
  <c r="M123" i="6" s="1"/>
  <c r="O123" i="6" s="1"/>
  <c r="H123" i="6"/>
  <c r="N122" i="6"/>
  <c r="K122" i="6"/>
  <c r="I122" i="6"/>
  <c r="J122" i="6" s="1"/>
  <c r="L122" i="6" s="1"/>
  <c r="M122" i="6" s="1"/>
  <c r="O122" i="6" s="1"/>
  <c r="H122" i="6"/>
  <c r="N121" i="6"/>
  <c r="K121" i="6"/>
  <c r="I121" i="6"/>
  <c r="J121" i="6" s="1"/>
  <c r="L121" i="6" s="1"/>
  <c r="M121" i="6" s="1"/>
  <c r="O121" i="6" s="1"/>
  <c r="P121" i="6" s="1"/>
  <c r="R121" i="6" s="1"/>
  <c r="H121" i="6"/>
  <c r="N120" i="6"/>
  <c r="K120" i="6"/>
  <c r="H120" i="6"/>
  <c r="I120" i="6" s="1"/>
  <c r="J120" i="6" s="1"/>
  <c r="L120" i="6" s="1"/>
  <c r="M120" i="6" s="1"/>
  <c r="N119" i="6"/>
  <c r="K119" i="6"/>
  <c r="H119" i="6"/>
  <c r="I119" i="6" s="1"/>
  <c r="J119" i="6" s="1"/>
  <c r="L119" i="6" s="1"/>
  <c r="M119" i="6" s="1"/>
  <c r="N118" i="6"/>
  <c r="K118" i="6"/>
  <c r="H118" i="6"/>
  <c r="I118" i="6" s="1"/>
  <c r="J118" i="6" s="1"/>
  <c r="L118" i="6" s="1"/>
  <c r="M118" i="6" s="1"/>
  <c r="N117" i="6"/>
  <c r="K117" i="6"/>
  <c r="H117" i="6"/>
  <c r="I117" i="6" s="1"/>
  <c r="J117" i="6" s="1"/>
  <c r="N116" i="6"/>
  <c r="K116" i="6"/>
  <c r="H116" i="6"/>
  <c r="I116" i="6" s="1"/>
  <c r="J116" i="6" s="1"/>
  <c r="L116" i="6" s="1"/>
  <c r="M116" i="6" s="1"/>
  <c r="N115" i="6"/>
  <c r="K115" i="6"/>
  <c r="H115" i="6"/>
  <c r="I115" i="6" s="1"/>
  <c r="J115" i="6" s="1"/>
  <c r="L115" i="6" s="1"/>
  <c r="M115" i="6" s="1"/>
  <c r="N114" i="6"/>
  <c r="K114" i="6"/>
  <c r="H114" i="6"/>
  <c r="I114" i="6" s="1"/>
  <c r="J114" i="6" s="1"/>
  <c r="N113" i="6"/>
  <c r="K113" i="6"/>
  <c r="H113" i="6"/>
  <c r="I113" i="6" s="1"/>
  <c r="J113" i="6" s="1"/>
  <c r="L113" i="6" s="1"/>
  <c r="M113" i="6" s="1"/>
  <c r="O113" i="6" s="1"/>
  <c r="N112" i="6"/>
  <c r="K112" i="6"/>
  <c r="I112" i="6"/>
  <c r="J112" i="6" s="1"/>
  <c r="H112" i="6"/>
  <c r="N111" i="6"/>
  <c r="K111" i="6"/>
  <c r="H111" i="6"/>
  <c r="I111" i="6" s="1"/>
  <c r="J111" i="6" s="1"/>
  <c r="L111" i="6" s="1"/>
  <c r="M111" i="6" s="1"/>
  <c r="O111" i="6" s="1"/>
  <c r="N110" i="6"/>
  <c r="K110" i="6"/>
  <c r="I110" i="6"/>
  <c r="J110" i="6" s="1"/>
  <c r="H110" i="6"/>
  <c r="N109" i="6"/>
  <c r="K109" i="6"/>
  <c r="H109" i="6"/>
  <c r="I109" i="6" s="1"/>
  <c r="J109" i="6" s="1"/>
  <c r="L109" i="6" s="1"/>
  <c r="M109" i="6" s="1"/>
  <c r="O109" i="6" s="1"/>
  <c r="N108" i="6"/>
  <c r="K108" i="6"/>
  <c r="I108" i="6"/>
  <c r="J108" i="6" s="1"/>
  <c r="H108" i="6"/>
  <c r="N107" i="6"/>
  <c r="K107" i="6"/>
  <c r="H107" i="6"/>
  <c r="I107" i="6" s="1"/>
  <c r="J107" i="6" s="1"/>
  <c r="N106" i="6"/>
  <c r="K106" i="6"/>
  <c r="J106" i="6"/>
  <c r="H106" i="6"/>
  <c r="I106" i="6" s="1"/>
  <c r="N105" i="6"/>
  <c r="K105" i="6"/>
  <c r="H105" i="6"/>
  <c r="I105" i="6" s="1"/>
  <c r="J105" i="6" s="1"/>
  <c r="L105" i="6" s="1"/>
  <c r="M105" i="6" s="1"/>
  <c r="N104" i="6"/>
  <c r="K104" i="6"/>
  <c r="J104" i="6"/>
  <c r="H104" i="6"/>
  <c r="I104" i="6" s="1"/>
  <c r="N103" i="6"/>
  <c r="K103" i="6"/>
  <c r="H103" i="6"/>
  <c r="I103" i="6" s="1"/>
  <c r="J103" i="6" s="1"/>
  <c r="L103" i="6" s="1"/>
  <c r="M103" i="6" s="1"/>
  <c r="N102" i="6"/>
  <c r="K102" i="6"/>
  <c r="J102" i="6"/>
  <c r="H102" i="6"/>
  <c r="I102" i="6" s="1"/>
  <c r="N101" i="6"/>
  <c r="K101" i="6"/>
  <c r="H101" i="6"/>
  <c r="I101" i="6" s="1"/>
  <c r="J101" i="6" s="1"/>
  <c r="L101" i="6" s="1"/>
  <c r="M101" i="6" s="1"/>
  <c r="N100" i="6"/>
  <c r="K100" i="6"/>
  <c r="J100" i="6"/>
  <c r="H100" i="6"/>
  <c r="I100" i="6" s="1"/>
  <c r="N99" i="6"/>
  <c r="K99" i="6"/>
  <c r="H99" i="6"/>
  <c r="I99" i="6" s="1"/>
  <c r="J99" i="6" s="1"/>
  <c r="N98" i="6"/>
  <c r="K98" i="6"/>
  <c r="I98" i="6"/>
  <c r="J98" i="6" s="1"/>
  <c r="H98" i="6"/>
  <c r="N97" i="6"/>
  <c r="K97" i="6"/>
  <c r="H97" i="6"/>
  <c r="I97" i="6" s="1"/>
  <c r="J97" i="6" s="1"/>
  <c r="N96" i="6"/>
  <c r="K96" i="6"/>
  <c r="I96" i="6"/>
  <c r="J96" i="6" s="1"/>
  <c r="H96" i="6"/>
  <c r="N95" i="6"/>
  <c r="K95" i="6"/>
  <c r="H95" i="6"/>
  <c r="I95" i="6" s="1"/>
  <c r="J95" i="6" s="1"/>
  <c r="N94" i="6"/>
  <c r="K94" i="6"/>
  <c r="H94" i="6"/>
  <c r="I94" i="6" s="1"/>
  <c r="J94" i="6" s="1"/>
  <c r="N93" i="6"/>
  <c r="K93" i="6"/>
  <c r="H93" i="6"/>
  <c r="I93" i="6" s="1"/>
  <c r="J93" i="6" s="1"/>
  <c r="L93" i="6" s="1"/>
  <c r="M93" i="6" s="1"/>
  <c r="N92" i="6"/>
  <c r="K92" i="6"/>
  <c r="H92" i="6"/>
  <c r="I92" i="6" s="1"/>
  <c r="J92" i="6" s="1"/>
  <c r="L92" i="6" s="1"/>
  <c r="M92" i="6" s="1"/>
  <c r="O92" i="6" s="1"/>
  <c r="N91" i="6"/>
  <c r="K91" i="6"/>
  <c r="H91" i="6"/>
  <c r="I91" i="6" s="1"/>
  <c r="J91" i="6" s="1"/>
  <c r="N90" i="6"/>
  <c r="K90" i="6"/>
  <c r="H90" i="6"/>
  <c r="I90" i="6" s="1"/>
  <c r="J90" i="6" s="1"/>
  <c r="N89" i="6"/>
  <c r="K89" i="6"/>
  <c r="H89" i="6"/>
  <c r="I89" i="6" s="1"/>
  <c r="J89" i="6" s="1"/>
  <c r="L89" i="6" s="1"/>
  <c r="M89" i="6" s="1"/>
  <c r="N88" i="6"/>
  <c r="K88" i="6"/>
  <c r="H88" i="6"/>
  <c r="I88" i="6" s="1"/>
  <c r="J88" i="6" s="1"/>
  <c r="N87" i="6"/>
  <c r="K87" i="6"/>
  <c r="H87" i="6"/>
  <c r="I87" i="6" s="1"/>
  <c r="J87" i="6" s="1"/>
  <c r="L87" i="6" s="1"/>
  <c r="M87" i="6" s="1"/>
  <c r="N86" i="6"/>
  <c r="K86" i="6"/>
  <c r="H86" i="6"/>
  <c r="I86" i="6" s="1"/>
  <c r="J86" i="6" s="1"/>
  <c r="N85" i="6"/>
  <c r="K85" i="6"/>
  <c r="H85" i="6"/>
  <c r="I85" i="6" s="1"/>
  <c r="J85" i="6" s="1"/>
  <c r="L85" i="6" s="1"/>
  <c r="M85" i="6" s="1"/>
  <c r="N84" i="6"/>
  <c r="K84" i="6"/>
  <c r="H84" i="6"/>
  <c r="I84" i="6" s="1"/>
  <c r="J84" i="6" s="1"/>
  <c r="L84" i="6" s="1"/>
  <c r="M84" i="6" s="1"/>
  <c r="N83" i="6"/>
  <c r="K83" i="6"/>
  <c r="H83" i="6"/>
  <c r="I83" i="6" s="1"/>
  <c r="J83" i="6" s="1"/>
  <c r="N82" i="6"/>
  <c r="K82" i="6"/>
  <c r="H82" i="6"/>
  <c r="I82" i="6" s="1"/>
  <c r="J82" i="6" s="1"/>
  <c r="N81" i="6"/>
  <c r="K81" i="6"/>
  <c r="H81" i="6"/>
  <c r="I81" i="6" s="1"/>
  <c r="J81" i="6" s="1"/>
  <c r="L81" i="6" s="1"/>
  <c r="M81" i="6" s="1"/>
  <c r="N80" i="6"/>
  <c r="K80" i="6"/>
  <c r="H80" i="6"/>
  <c r="I80" i="6" s="1"/>
  <c r="J80" i="6" s="1"/>
  <c r="N79" i="6"/>
  <c r="K79" i="6"/>
  <c r="H79" i="6"/>
  <c r="I79" i="6" s="1"/>
  <c r="J79" i="6" s="1"/>
  <c r="L79" i="6" s="1"/>
  <c r="M79" i="6" s="1"/>
  <c r="N78" i="6"/>
  <c r="K78" i="6"/>
  <c r="H78" i="6"/>
  <c r="I78" i="6" s="1"/>
  <c r="J78" i="6" s="1"/>
  <c r="N77" i="6"/>
  <c r="K77" i="6"/>
  <c r="H77" i="6"/>
  <c r="I77" i="6" s="1"/>
  <c r="J77" i="6" s="1"/>
  <c r="L77" i="6" s="1"/>
  <c r="M77" i="6" s="1"/>
  <c r="N76" i="6"/>
  <c r="K76" i="6"/>
  <c r="H76" i="6"/>
  <c r="I76" i="6" s="1"/>
  <c r="J76" i="6" s="1"/>
  <c r="L76" i="6" s="1"/>
  <c r="M76" i="6" s="1"/>
  <c r="N75" i="6"/>
  <c r="K75" i="6"/>
  <c r="H75" i="6"/>
  <c r="I75" i="6" s="1"/>
  <c r="J75" i="6" s="1"/>
  <c r="N74" i="6"/>
  <c r="K74" i="6"/>
  <c r="H74" i="6"/>
  <c r="I74" i="6" s="1"/>
  <c r="J74" i="6" s="1"/>
  <c r="N73" i="6"/>
  <c r="K73" i="6"/>
  <c r="H73" i="6"/>
  <c r="I73" i="6" s="1"/>
  <c r="J73" i="6" s="1"/>
  <c r="L73" i="6" s="1"/>
  <c r="M73" i="6" s="1"/>
  <c r="N72" i="6"/>
  <c r="K72" i="6"/>
  <c r="H72" i="6"/>
  <c r="I72" i="6" s="1"/>
  <c r="J72" i="6" s="1"/>
  <c r="L72" i="6" s="1"/>
  <c r="M72" i="6" s="1"/>
  <c r="N71" i="6"/>
  <c r="K71" i="6"/>
  <c r="H71" i="6"/>
  <c r="I71" i="6" s="1"/>
  <c r="J71" i="6" s="1"/>
  <c r="L71" i="6" s="1"/>
  <c r="M71" i="6" s="1"/>
  <c r="N70" i="6"/>
  <c r="K70" i="6"/>
  <c r="H70" i="6"/>
  <c r="I70" i="6" s="1"/>
  <c r="J70" i="6" s="1"/>
  <c r="N69" i="6"/>
  <c r="K69" i="6"/>
  <c r="H69" i="6"/>
  <c r="I69" i="6" s="1"/>
  <c r="J69" i="6" s="1"/>
  <c r="N68" i="6"/>
  <c r="K68" i="6"/>
  <c r="H68" i="6"/>
  <c r="I68" i="6" s="1"/>
  <c r="J68" i="6" s="1"/>
  <c r="L68" i="6" s="1"/>
  <c r="M68" i="6" s="1"/>
  <c r="N67" i="6"/>
  <c r="K67" i="6"/>
  <c r="H67" i="6"/>
  <c r="I67" i="6" s="1"/>
  <c r="J67" i="6" s="1"/>
  <c r="N66" i="6"/>
  <c r="K66" i="6"/>
  <c r="H66" i="6"/>
  <c r="I66" i="6" s="1"/>
  <c r="J66" i="6" s="1"/>
  <c r="L66" i="6" s="1"/>
  <c r="M66" i="6" s="1"/>
  <c r="N65" i="6"/>
  <c r="K65" i="6"/>
  <c r="H65" i="6"/>
  <c r="I65" i="6" s="1"/>
  <c r="J65" i="6" s="1"/>
  <c r="N64" i="6"/>
  <c r="K64" i="6"/>
  <c r="I64" i="6"/>
  <c r="J64" i="6" s="1"/>
  <c r="L64" i="6" s="1"/>
  <c r="M64" i="6" s="1"/>
  <c r="O64" i="6" s="1"/>
  <c r="H64" i="6"/>
  <c r="N63" i="6"/>
  <c r="K63" i="6"/>
  <c r="I63" i="6"/>
  <c r="J63" i="6" s="1"/>
  <c r="L63" i="6" s="1"/>
  <c r="M63" i="6" s="1"/>
  <c r="O63" i="6" s="1"/>
  <c r="H63" i="6"/>
  <c r="N62" i="6"/>
  <c r="K62" i="6"/>
  <c r="I62" i="6"/>
  <c r="J62" i="6" s="1"/>
  <c r="L62" i="6" s="1"/>
  <c r="M62" i="6" s="1"/>
  <c r="O62" i="6" s="1"/>
  <c r="H62" i="6"/>
  <c r="N61" i="6"/>
  <c r="K61" i="6"/>
  <c r="I61" i="6"/>
  <c r="J61" i="6" s="1"/>
  <c r="L61" i="6" s="1"/>
  <c r="M61" i="6" s="1"/>
  <c r="O61" i="6" s="1"/>
  <c r="H61" i="6"/>
  <c r="N60" i="6"/>
  <c r="K60" i="6"/>
  <c r="I60" i="6"/>
  <c r="J60" i="6" s="1"/>
  <c r="L60" i="6" s="1"/>
  <c r="M60" i="6" s="1"/>
  <c r="O60" i="6" s="1"/>
  <c r="H60" i="6"/>
  <c r="N59" i="6"/>
  <c r="K59" i="6"/>
  <c r="I59" i="6"/>
  <c r="J59" i="6" s="1"/>
  <c r="L59" i="6" s="1"/>
  <c r="M59" i="6" s="1"/>
  <c r="O59" i="6" s="1"/>
  <c r="H59" i="6"/>
  <c r="N58" i="6"/>
  <c r="K58" i="6"/>
  <c r="I58" i="6"/>
  <c r="J58" i="6" s="1"/>
  <c r="L58" i="6" s="1"/>
  <c r="M58" i="6" s="1"/>
  <c r="O58" i="6" s="1"/>
  <c r="P58" i="6" s="1"/>
  <c r="R58" i="6" s="1"/>
  <c r="H58" i="6"/>
  <c r="K57" i="6"/>
  <c r="K56" i="6"/>
  <c r="K55" i="6"/>
  <c r="K54" i="6"/>
  <c r="K53" i="6"/>
  <c r="K52" i="6"/>
  <c r="K51" i="6"/>
  <c r="N50" i="6"/>
  <c r="K50" i="6"/>
  <c r="H50" i="6"/>
  <c r="I50" i="6" s="1"/>
  <c r="J50" i="6" s="1"/>
  <c r="L50" i="6" s="1"/>
  <c r="M50" i="6" s="1"/>
  <c r="O50" i="6" s="1"/>
  <c r="N49" i="6"/>
  <c r="K49" i="6"/>
  <c r="H49" i="6"/>
  <c r="I49" i="6" s="1"/>
  <c r="J49" i="6" s="1"/>
  <c r="L49" i="6" s="1"/>
  <c r="M49" i="6" s="1"/>
  <c r="O49" i="6" s="1"/>
  <c r="N48" i="6"/>
  <c r="K48" i="6"/>
  <c r="H48" i="6"/>
  <c r="I48" i="6" s="1"/>
  <c r="J48" i="6" s="1"/>
  <c r="L48" i="6" s="1"/>
  <c r="M48" i="6" s="1"/>
  <c r="O48" i="6" s="1"/>
  <c r="N47" i="6"/>
  <c r="K47" i="6"/>
  <c r="H47" i="6"/>
  <c r="I47" i="6" s="1"/>
  <c r="J47" i="6" s="1"/>
  <c r="L47" i="6" s="1"/>
  <c r="M47" i="6" s="1"/>
  <c r="O47" i="6" s="1"/>
  <c r="N46" i="6"/>
  <c r="K46" i="6"/>
  <c r="H46" i="6"/>
  <c r="I46" i="6" s="1"/>
  <c r="J46" i="6" s="1"/>
  <c r="L46" i="6" s="1"/>
  <c r="M46" i="6" s="1"/>
  <c r="O46" i="6" s="1"/>
  <c r="N45" i="6"/>
  <c r="K45" i="6"/>
  <c r="H45" i="6"/>
  <c r="I45" i="6" s="1"/>
  <c r="J45" i="6" s="1"/>
  <c r="L45" i="6" s="1"/>
  <c r="M45" i="6" s="1"/>
  <c r="O45" i="6" s="1"/>
  <c r="N44" i="6"/>
  <c r="K44" i="6"/>
  <c r="H44" i="6"/>
  <c r="I44" i="6" s="1"/>
  <c r="J44" i="6" s="1"/>
  <c r="L44" i="6" s="1"/>
  <c r="M44" i="6" s="1"/>
  <c r="O44" i="6" s="1"/>
  <c r="P44" i="6" s="1"/>
  <c r="R44" i="6" s="1"/>
  <c r="N43" i="6"/>
  <c r="K43" i="6"/>
  <c r="H43" i="6"/>
  <c r="I43" i="6" s="1"/>
  <c r="J43" i="6" s="1"/>
  <c r="L43" i="6" s="1"/>
  <c r="M43" i="6" s="1"/>
  <c r="N42" i="6"/>
  <c r="K42" i="6"/>
  <c r="H42" i="6"/>
  <c r="I42" i="6" s="1"/>
  <c r="J42" i="6" s="1"/>
  <c r="L42" i="6" s="1"/>
  <c r="M42" i="6" s="1"/>
  <c r="N41" i="6"/>
  <c r="K41" i="6"/>
  <c r="H41" i="6"/>
  <c r="I41" i="6" s="1"/>
  <c r="J41" i="6" s="1"/>
  <c r="N40" i="6"/>
  <c r="K40" i="6"/>
  <c r="H40" i="6"/>
  <c r="I40" i="6" s="1"/>
  <c r="J40" i="6" s="1"/>
  <c r="L40" i="6" s="1"/>
  <c r="M40" i="6" s="1"/>
  <c r="N39" i="6"/>
  <c r="K39" i="6"/>
  <c r="H39" i="6"/>
  <c r="I39" i="6" s="1"/>
  <c r="J39" i="6" s="1"/>
  <c r="L39" i="6" s="1"/>
  <c r="M39" i="6" s="1"/>
  <c r="N38" i="6"/>
  <c r="K38" i="6"/>
  <c r="H38" i="6"/>
  <c r="I38" i="6" s="1"/>
  <c r="J38" i="6" s="1"/>
  <c r="N37" i="6"/>
  <c r="K37" i="6"/>
  <c r="H37" i="6"/>
  <c r="I37" i="6" s="1"/>
  <c r="J37" i="6" s="1"/>
  <c r="N36" i="6"/>
  <c r="K36" i="6"/>
  <c r="I36" i="6"/>
  <c r="J36" i="6" s="1"/>
  <c r="L36" i="6" s="1"/>
  <c r="M36" i="6" s="1"/>
  <c r="O36" i="6" s="1"/>
  <c r="H36" i="6"/>
  <c r="N35" i="6"/>
  <c r="K35" i="6"/>
  <c r="I35" i="6"/>
  <c r="J35" i="6" s="1"/>
  <c r="L35" i="6" s="1"/>
  <c r="M35" i="6" s="1"/>
  <c r="O35" i="6" s="1"/>
  <c r="H35" i="6"/>
  <c r="N34" i="6"/>
  <c r="K34" i="6"/>
  <c r="I34" i="6"/>
  <c r="J34" i="6" s="1"/>
  <c r="L34" i="6" s="1"/>
  <c r="M34" i="6" s="1"/>
  <c r="O34" i="6" s="1"/>
  <c r="H34" i="6"/>
  <c r="N33" i="6"/>
  <c r="K33" i="6"/>
  <c r="I33" i="6"/>
  <c r="J33" i="6" s="1"/>
  <c r="L33" i="6" s="1"/>
  <c r="M33" i="6" s="1"/>
  <c r="O33" i="6" s="1"/>
  <c r="H33" i="6"/>
  <c r="N32" i="6"/>
  <c r="K32" i="6"/>
  <c r="I32" i="6"/>
  <c r="J32" i="6" s="1"/>
  <c r="L32" i="6" s="1"/>
  <c r="M32" i="6" s="1"/>
  <c r="O32" i="6" s="1"/>
  <c r="H32" i="6"/>
  <c r="N31" i="6"/>
  <c r="K31" i="6"/>
  <c r="I31" i="6"/>
  <c r="J31" i="6" s="1"/>
  <c r="L31" i="6" s="1"/>
  <c r="M31" i="6" s="1"/>
  <c r="O31" i="6" s="1"/>
  <c r="H31" i="6"/>
  <c r="N30" i="6"/>
  <c r="K30" i="6"/>
  <c r="I30" i="6"/>
  <c r="J30" i="6" s="1"/>
  <c r="L30" i="6" s="1"/>
  <c r="M30" i="6" s="1"/>
  <c r="O30" i="6" s="1"/>
  <c r="P30" i="6" s="1"/>
  <c r="R30" i="6" s="1"/>
  <c r="H30" i="6"/>
  <c r="N29" i="6"/>
  <c r="K29" i="6"/>
  <c r="H29" i="6"/>
  <c r="I29" i="6" s="1"/>
  <c r="J29" i="6" s="1"/>
  <c r="L29" i="6" s="1"/>
  <c r="M29" i="6" s="1"/>
  <c r="N28" i="6"/>
  <c r="K28" i="6"/>
  <c r="H28" i="6"/>
  <c r="I28" i="6" s="1"/>
  <c r="J28" i="6" s="1"/>
  <c r="L28" i="6" s="1"/>
  <c r="M28" i="6" s="1"/>
  <c r="N27" i="6"/>
  <c r="K27" i="6"/>
  <c r="H27" i="6"/>
  <c r="I27" i="6" s="1"/>
  <c r="J27" i="6" s="1"/>
  <c r="N26" i="6"/>
  <c r="K26" i="6"/>
  <c r="H26" i="6"/>
  <c r="I26" i="6" s="1"/>
  <c r="J26" i="6" s="1"/>
  <c r="N25" i="6"/>
  <c r="K25" i="6"/>
  <c r="H25" i="6"/>
  <c r="I25" i="6" s="1"/>
  <c r="J25" i="6" s="1"/>
  <c r="L25" i="6" s="1"/>
  <c r="M25" i="6" s="1"/>
  <c r="N24" i="6"/>
  <c r="K24" i="6"/>
  <c r="H24" i="6"/>
  <c r="I24" i="6" s="1"/>
  <c r="J24" i="6" s="1"/>
  <c r="L24" i="6" s="1"/>
  <c r="M24" i="6" s="1"/>
  <c r="N23" i="6"/>
  <c r="K23" i="6"/>
  <c r="H23" i="6"/>
  <c r="I23" i="6" s="1"/>
  <c r="J23" i="6" s="1"/>
  <c r="L23" i="6" s="1"/>
  <c r="M23" i="6" s="1"/>
  <c r="N22" i="6"/>
  <c r="K22" i="6"/>
  <c r="H22" i="6"/>
  <c r="I22" i="6" s="1"/>
  <c r="J22" i="6" s="1"/>
  <c r="N21" i="6"/>
  <c r="K21" i="6"/>
  <c r="H21" i="6"/>
  <c r="I21" i="6" s="1"/>
  <c r="J21" i="6" s="1"/>
  <c r="L21" i="6" s="1"/>
  <c r="M21" i="6" s="1"/>
  <c r="N20" i="6"/>
  <c r="K20" i="6"/>
  <c r="H20" i="6"/>
  <c r="I20" i="6" s="1"/>
  <c r="J20" i="6" s="1"/>
  <c r="L20" i="6" s="1"/>
  <c r="M20" i="6" s="1"/>
  <c r="N19" i="6"/>
  <c r="K19" i="6"/>
  <c r="H19" i="6"/>
  <c r="I19" i="6" s="1"/>
  <c r="J19" i="6" s="1"/>
  <c r="N18" i="6"/>
  <c r="K18" i="6"/>
  <c r="H18" i="6"/>
  <c r="I18" i="6" s="1"/>
  <c r="J18" i="6" s="1"/>
  <c r="N17" i="6"/>
  <c r="K17" i="6"/>
  <c r="H17" i="6"/>
  <c r="I17" i="6" s="1"/>
  <c r="J17" i="6" s="1"/>
  <c r="L17" i="6" s="1"/>
  <c r="M17" i="6" s="1"/>
  <c r="N16" i="6"/>
  <c r="K16" i="6"/>
  <c r="H16" i="6"/>
  <c r="I16" i="6" s="1"/>
  <c r="J16" i="6" s="1"/>
  <c r="L16" i="6" s="1"/>
  <c r="M16" i="6" s="1"/>
  <c r="N15" i="6"/>
  <c r="K15" i="6"/>
  <c r="H15" i="6"/>
  <c r="I15" i="6" s="1"/>
  <c r="J15" i="6" s="1"/>
  <c r="L15" i="6" s="1"/>
  <c r="M15" i="6" s="1"/>
  <c r="N14" i="6"/>
  <c r="K14" i="6"/>
  <c r="H14" i="6"/>
  <c r="I14" i="6" s="1"/>
  <c r="J14" i="6" s="1"/>
  <c r="N13" i="6"/>
  <c r="K13" i="6"/>
  <c r="H13" i="6"/>
  <c r="I13" i="6" s="1"/>
  <c r="J13" i="6" s="1"/>
  <c r="L13" i="6" s="1"/>
  <c r="M13" i="6" s="1"/>
  <c r="N12" i="6"/>
  <c r="K12" i="6"/>
  <c r="H12" i="6"/>
  <c r="I12" i="6" s="1"/>
  <c r="J12" i="6" s="1"/>
  <c r="L12" i="6" s="1"/>
  <c r="M12" i="6" s="1"/>
  <c r="N11" i="6"/>
  <c r="K11" i="6"/>
  <c r="H11" i="6"/>
  <c r="I11" i="6" s="1"/>
  <c r="J11" i="6" s="1"/>
  <c r="N10" i="6"/>
  <c r="K10" i="6"/>
  <c r="H10" i="6"/>
  <c r="I10" i="6" s="1"/>
  <c r="J10" i="6" s="1"/>
  <c r="N9" i="6"/>
  <c r="K9" i="6"/>
  <c r="H9" i="6"/>
  <c r="I9" i="6" s="1"/>
  <c r="J9" i="6" s="1"/>
  <c r="L9" i="6" s="1"/>
  <c r="M9" i="6" s="1"/>
  <c r="N8" i="6"/>
  <c r="K8" i="6"/>
  <c r="H8" i="6"/>
  <c r="I8" i="6" s="1"/>
  <c r="J8" i="6" s="1"/>
  <c r="L8" i="6" s="1"/>
  <c r="M8" i="6" s="1"/>
  <c r="N7" i="6"/>
  <c r="K7" i="6"/>
  <c r="H7" i="6"/>
  <c r="I7" i="6" s="1"/>
  <c r="J7" i="6" s="1"/>
  <c r="L7" i="6" s="1"/>
  <c r="M7" i="6" s="1"/>
  <c r="N6" i="6"/>
  <c r="K6" i="6"/>
  <c r="H6" i="6"/>
  <c r="I6" i="6" s="1"/>
  <c r="J6" i="6" s="1"/>
  <c r="N5" i="6"/>
  <c r="K5" i="6"/>
  <c r="H5" i="6"/>
  <c r="I5" i="6" s="1"/>
  <c r="J5" i="6" s="1"/>
  <c r="L5" i="6" s="1"/>
  <c r="M5" i="6" s="1"/>
  <c r="N4" i="6"/>
  <c r="K4" i="6"/>
  <c r="H4" i="6"/>
  <c r="I4" i="6" s="1"/>
  <c r="J4" i="6" s="1"/>
  <c r="L4" i="6" s="1"/>
  <c r="M4" i="6" s="1"/>
  <c r="N3" i="6"/>
  <c r="K3" i="6"/>
  <c r="H3" i="6"/>
  <c r="I3" i="6" s="1"/>
  <c r="J3" i="6" s="1"/>
  <c r="N2" i="6"/>
  <c r="K2" i="6"/>
  <c r="H2" i="6"/>
  <c r="I2" i="6" s="1"/>
  <c r="J2" i="6" s="1"/>
  <c r="L6" i="6" l="1"/>
  <c r="M6" i="6" s="1"/>
  <c r="L14" i="6"/>
  <c r="M14" i="6" s="1"/>
  <c r="L22" i="6"/>
  <c r="M22" i="6" s="1"/>
  <c r="L41" i="6"/>
  <c r="M41" i="6" s="1"/>
  <c r="L65" i="6"/>
  <c r="M65" i="6" s="1"/>
  <c r="L78" i="6"/>
  <c r="M78" i="6" s="1"/>
  <c r="O78" i="6" s="1"/>
  <c r="L86" i="6"/>
  <c r="M86" i="6" s="1"/>
  <c r="L94" i="6"/>
  <c r="M94" i="6" s="1"/>
  <c r="O94" i="6" s="1"/>
  <c r="L96" i="6"/>
  <c r="M96" i="6" s="1"/>
  <c r="O96" i="6" s="1"/>
  <c r="L98" i="6"/>
  <c r="M98" i="6" s="1"/>
  <c r="O98" i="6" s="1"/>
  <c r="L100" i="6"/>
  <c r="M100" i="6" s="1"/>
  <c r="L102" i="6"/>
  <c r="M102" i="6" s="1"/>
  <c r="L104" i="6"/>
  <c r="M104" i="6" s="1"/>
  <c r="L106" i="6"/>
  <c r="M106" i="6" s="1"/>
  <c r="L108" i="6"/>
  <c r="M108" i="6" s="1"/>
  <c r="O108" i="6" s="1"/>
  <c r="L110" i="6"/>
  <c r="M110" i="6" s="1"/>
  <c r="O110" i="6" s="1"/>
  <c r="L112" i="6"/>
  <c r="M112" i="6" s="1"/>
  <c r="O112" i="6" s="1"/>
  <c r="L117" i="6"/>
  <c r="M117" i="6" s="1"/>
  <c r="L128" i="6"/>
  <c r="M128" i="6" s="1"/>
  <c r="L147" i="6"/>
  <c r="M147" i="6" s="1"/>
  <c r="L158" i="6"/>
  <c r="M158" i="6" s="1"/>
  <c r="L163" i="6"/>
  <c r="M163" i="6" s="1"/>
  <c r="O163" i="6" s="1"/>
  <c r="P163" i="6" s="1"/>
  <c r="R163" i="6" s="1"/>
  <c r="L165" i="6"/>
  <c r="M165" i="6" s="1"/>
  <c r="O165" i="6" s="1"/>
  <c r="L167" i="6"/>
  <c r="M167" i="6" s="1"/>
  <c r="O167" i="6" s="1"/>
  <c r="L169" i="6"/>
  <c r="M169" i="6" s="1"/>
  <c r="O169" i="6" s="1"/>
  <c r="L188" i="6"/>
  <c r="M188" i="6" s="1"/>
  <c r="L209" i="6"/>
  <c r="M209" i="6" s="1"/>
  <c r="L214" i="6"/>
  <c r="M214" i="6" s="1"/>
  <c r="L219" i="6"/>
  <c r="M219" i="6" s="1"/>
  <c r="O219" i="6" s="1"/>
  <c r="P219" i="6" s="1"/>
  <c r="R219" i="6" s="1"/>
  <c r="L221" i="6"/>
  <c r="M221" i="6" s="1"/>
  <c r="O221" i="6" s="1"/>
  <c r="L223" i="6"/>
  <c r="M223" i="6" s="1"/>
  <c r="O223" i="6" s="1"/>
  <c r="L225" i="6"/>
  <c r="M225" i="6" s="1"/>
  <c r="O225" i="6" s="1"/>
  <c r="L2" i="6"/>
  <c r="M2" i="6" s="1"/>
  <c r="L10" i="6"/>
  <c r="M10" i="6" s="1"/>
  <c r="L18" i="6"/>
  <c r="M18" i="6" s="1"/>
  <c r="L26" i="6"/>
  <c r="M26" i="6" s="1"/>
  <c r="L37" i="6"/>
  <c r="M37" i="6" s="1"/>
  <c r="L69" i="6"/>
  <c r="M69" i="6" s="1"/>
  <c r="L74" i="6"/>
  <c r="M74" i="6" s="1"/>
  <c r="O74" i="6" s="1"/>
  <c r="L82" i="6"/>
  <c r="M82" i="6" s="1"/>
  <c r="O82" i="6" s="1"/>
  <c r="L90" i="6"/>
  <c r="M90" i="6" s="1"/>
  <c r="L132" i="6"/>
  <c r="M132" i="6" s="1"/>
  <c r="L143" i="6"/>
  <c r="M143" i="6" s="1"/>
  <c r="L162" i="6"/>
  <c r="M162" i="6" s="1"/>
  <c r="L173" i="6"/>
  <c r="M173" i="6" s="1"/>
  <c r="L184" i="6"/>
  <c r="M184" i="6" s="1"/>
  <c r="L194" i="6"/>
  <c r="M194" i="6" s="1"/>
  <c r="L205" i="6"/>
  <c r="M205" i="6" s="1"/>
  <c r="O205" i="6" s="1"/>
  <c r="P205" i="6" s="1"/>
  <c r="R205" i="6" s="1"/>
  <c r="L67" i="6"/>
  <c r="M67" i="6" s="1"/>
  <c r="L80" i="6"/>
  <c r="M80" i="6" s="1"/>
  <c r="L88" i="6"/>
  <c r="M88" i="6" s="1"/>
  <c r="L130" i="6"/>
  <c r="M130" i="6" s="1"/>
  <c r="L171" i="6"/>
  <c r="M171" i="6" s="1"/>
  <c r="L227" i="6"/>
  <c r="M227" i="6" s="1"/>
  <c r="L3" i="6"/>
  <c r="M3" i="6" s="1"/>
  <c r="O3" i="6" s="1"/>
  <c r="L11" i="6"/>
  <c r="M11" i="6" s="1"/>
  <c r="O11" i="6" s="1"/>
  <c r="L19" i="6"/>
  <c r="M19" i="6" s="1"/>
  <c r="L27" i="6"/>
  <c r="M27" i="6" s="1"/>
  <c r="L38" i="6"/>
  <c r="M38" i="6" s="1"/>
  <c r="L70" i="6"/>
  <c r="M70" i="6" s="1"/>
  <c r="L75" i="6"/>
  <c r="M75" i="6" s="1"/>
  <c r="L83" i="6"/>
  <c r="M83" i="6" s="1"/>
  <c r="L91" i="6"/>
  <c r="M91" i="6" s="1"/>
  <c r="L114" i="6"/>
  <c r="M114" i="6" s="1"/>
  <c r="O114" i="6" s="1"/>
  <c r="P114" i="6" s="1"/>
  <c r="R114" i="6" s="1"/>
  <c r="L133" i="6"/>
  <c r="M133" i="6" s="1"/>
  <c r="L144" i="6"/>
  <c r="M144" i="6" s="1"/>
  <c r="L174" i="6"/>
  <c r="M174" i="6" s="1"/>
  <c r="L185" i="6"/>
  <c r="M185" i="6" s="1"/>
  <c r="L195" i="6"/>
  <c r="M195" i="6" s="1"/>
  <c r="L206" i="6"/>
  <c r="M206" i="6" s="1"/>
  <c r="L230" i="6"/>
  <c r="M230" i="6" s="1"/>
  <c r="O2" i="6"/>
  <c r="P2" i="6" s="1"/>
  <c r="R2" i="6" s="1"/>
  <c r="O4" i="6"/>
  <c r="O6" i="6"/>
  <c r="O8" i="6"/>
  <c r="O10" i="6"/>
  <c r="O12" i="6"/>
  <c r="O14" i="6"/>
  <c r="O16" i="6"/>
  <c r="P16" i="6" s="1"/>
  <c r="R16" i="6" s="1"/>
  <c r="O18" i="6"/>
  <c r="O20" i="6"/>
  <c r="O22" i="6"/>
  <c r="O24" i="6"/>
  <c r="O26" i="6"/>
  <c r="O28" i="6"/>
  <c r="O37" i="6"/>
  <c r="P37" i="6" s="1"/>
  <c r="R37" i="6" s="1"/>
  <c r="O39" i="6"/>
  <c r="O41" i="6"/>
  <c r="O43" i="6"/>
  <c r="P45" i="6"/>
  <c r="R45" i="6" s="1"/>
  <c r="O65" i="6"/>
  <c r="P65" i="6" s="1"/>
  <c r="R65" i="6" s="1"/>
  <c r="O67" i="6"/>
  <c r="O69" i="6"/>
  <c r="O71" i="6"/>
  <c r="O72" i="6"/>
  <c r="P72" i="6" s="1"/>
  <c r="R72" i="6" s="1"/>
  <c r="O76" i="6"/>
  <c r="O80" i="6"/>
  <c r="O84" i="6"/>
  <c r="O86" i="6"/>
  <c r="P86" i="6" s="1"/>
  <c r="R86" i="6" s="1"/>
  <c r="O88" i="6"/>
  <c r="O90" i="6"/>
  <c r="O5" i="6"/>
  <c r="O7" i="6"/>
  <c r="O9" i="6"/>
  <c r="P9" i="6" s="1"/>
  <c r="R9" i="6" s="1"/>
  <c r="O13" i="6"/>
  <c r="O15" i="6"/>
  <c r="O17" i="6"/>
  <c r="O19" i="6"/>
  <c r="O21" i="6"/>
  <c r="O23" i="6"/>
  <c r="P23" i="6" s="1"/>
  <c r="R23" i="6" s="1"/>
  <c r="O25" i="6"/>
  <c r="O27" i="6"/>
  <c r="O29" i="6"/>
  <c r="P31" i="6"/>
  <c r="R31" i="6" s="1"/>
  <c r="O38" i="6"/>
  <c r="P38" i="6" s="1"/>
  <c r="R38" i="6" s="1"/>
  <c r="O40" i="6"/>
  <c r="O42" i="6"/>
  <c r="P59" i="6"/>
  <c r="R59" i="6" s="1"/>
  <c r="O66" i="6"/>
  <c r="P66" i="6" s="1"/>
  <c r="R66" i="6" s="1"/>
  <c r="O68" i="6"/>
  <c r="O70" i="6"/>
  <c r="O73" i="6"/>
  <c r="O75" i="6"/>
  <c r="O77" i="6"/>
  <c r="O79" i="6"/>
  <c r="P79" i="6" s="1"/>
  <c r="R79" i="6" s="1"/>
  <c r="O81" i="6"/>
  <c r="O83" i="6"/>
  <c r="O85" i="6"/>
  <c r="O87" i="6"/>
  <c r="P87" i="6" s="1"/>
  <c r="R87" i="6" s="1"/>
  <c r="O89" i="6"/>
  <c r="O91" i="6"/>
  <c r="O93" i="6"/>
  <c r="P93" i="6" s="1"/>
  <c r="R93" i="6" s="1"/>
  <c r="L95" i="6"/>
  <c r="M95" i="6" s="1"/>
  <c r="O95" i="6" s="1"/>
  <c r="L97" i="6"/>
  <c r="M97" i="6" s="1"/>
  <c r="O97" i="6" s="1"/>
  <c r="L99" i="6"/>
  <c r="M99" i="6" s="1"/>
  <c r="O99" i="6" s="1"/>
  <c r="O100" i="6"/>
  <c r="P100" i="6" s="1"/>
  <c r="R100" i="6" s="1"/>
  <c r="O101" i="6"/>
  <c r="P101" i="6" s="1"/>
  <c r="R101" i="6" s="1"/>
  <c r="O102" i="6"/>
  <c r="O103" i="6"/>
  <c r="O104" i="6"/>
  <c r="O105" i="6"/>
  <c r="O106" i="6"/>
  <c r="L107" i="6"/>
  <c r="M107" i="6" s="1"/>
  <c r="O107" i="6" s="1"/>
  <c r="P107" i="6" s="1"/>
  <c r="R107" i="6" s="1"/>
  <c r="O115" i="6"/>
  <c r="O117" i="6"/>
  <c r="O119" i="6"/>
  <c r="O128" i="6"/>
  <c r="P128" i="6" s="1"/>
  <c r="R128" i="6" s="1"/>
  <c r="O130" i="6"/>
  <c r="O132" i="6"/>
  <c r="O134" i="6"/>
  <c r="P136" i="6"/>
  <c r="R136" i="6" s="1"/>
  <c r="O143" i="6"/>
  <c r="O116" i="6"/>
  <c r="O118" i="6"/>
  <c r="O120" i="6"/>
  <c r="P122" i="6"/>
  <c r="R122" i="6" s="1"/>
  <c r="P123" i="6"/>
  <c r="R123" i="6" s="1"/>
  <c r="O129" i="6"/>
  <c r="O131" i="6"/>
  <c r="O133" i="6"/>
  <c r="O142" i="6"/>
  <c r="P142" i="6" s="1"/>
  <c r="R142" i="6" s="1"/>
  <c r="O144" i="6"/>
  <c r="L150" i="6"/>
  <c r="M150" i="6" s="1"/>
  <c r="O150" i="6" s="1"/>
  <c r="P150" i="6" s="1"/>
  <c r="R150" i="6" s="1"/>
  <c r="L152" i="6"/>
  <c r="M152" i="6" s="1"/>
  <c r="O152" i="6" s="1"/>
  <c r="L154" i="6"/>
  <c r="M154" i="6" s="1"/>
  <c r="O154" i="6" s="1"/>
  <c r="L164" i="6"/>
  <c r="M164" i="6" s="1"/>
  <c r="O164" i="6" s="1"/>
  <c r="P164" i="6" s="1"/>
  <c r="R164" i="6" s="1"/>
  <c r="L166" i="6"/>
  <c r="M166" i="6" s="1"/>
  <c r="O166" i="6" s="1"/>
  <c r="L168" i="6"/>
  <c r="M168" i="6" s="1"/>
  <c r="O168" i="6" s="1"/>
  <c r="L178" i="6"/>
  <c r="M178" i="6" s="1"/>
  <c r="O178" i="6" s="1"/>
  <c r="P178" i="6" s="1"/>
  <c r="R178" i="6" s="1"/>
  <c r="O184" i="6"/>
  <c r="P184" i="6" s="1"/>
  <c r="R184" i="6" s="1"/>
  <c r="O186" i="6"/>
  <c r="O188" i="6"/>
  <c r="O190" i="6"/>
  <c r="O145" i="6"/>
  <c r="O146" i="6"/>
  <c r="O147" i="6"/>
  <c r="O148" i="6"/>
  <c r="O156" i="6"/>
  <c r="P156" i="6" s="1"/>
  <c r="R156" i="6" s="1"/>
  <c r="O157" i="6"/>
  <c r="O158" i="6"/>
  <c r="O159" i="6"/>
  <c r="O160" i="6"/>
  <c r="O161" i="6"/>
  <c r="O162" i="6"/>
  <c r="O170" i="6"/>
  <c r="P170" i="6" s="1"/>
  <c r="R170" i="6" s="1"/>
  <c r="O171" i="6"/>
  <c r="P171" i="6" s="1"/>
  <c r="R171" i="6" s="1"/>
  <c r="O172" i="6"/>
  <c r="O173" i="6"/>
  <c r="O174" i="6"/>
  <c r="O175" i="6"/>
  <c r="O176" i="6"/>
  <c r="P179" i="6"/>
  <c r="R179" i="6" s="1"/>
  <c r="O185" i="6"/>
  <c r="O187" i="6"/>
  <c r="O189" i="6"/>
  <c r="O191" i="6"/>
  <c r="P191" i="6" s="1"/>
  <c r="R191" i="6" s="1"/>
  <c r="O192" i="6"/>
  <c r="O194" i="6"/>
  <c r="O196" i="6"/>
  <c r="O207" i="6"/>
  <c r="O209" i="6"/>
  <c r="O193" i="6"/>
  <c r="O195" i="6"/>
  <c r="O197" i="6"/>
  <c r="P199" i="6"/>
  <c r="R199" i="6" s="1"/>
  <c r="O206" i="6"/>
  <c r="O208" i="6"/>
  <c r="O212" i="6"/>
  <c r="P212" i="6" s="1"/>
  <c r="R212" i="6" s="1"/>
  <c r="O214" i="6"/>
  <c r="O216" i="6"/>
  <c r="O218" i="6"/>
  <c r="P220" i="6"/>
  <c r="R220" i="6" s="1"/>
  <c r="O227" i="6"/>
  <c r="O229" i="6"/>
  <c r="O231" i="6"/>
  <c r="O213" i="6"/>
  <c r="O215" i="6"/>
  <c r="O217" i="6"/>
  <c r="O226" i="6"/>
  <c r="P226" i="6" s="1"/>
  <c r="R226" i="6" s="1"/>
  <c r="O228" i="6"/>
  <c r="O230" i="6"/>
  <c r="O232" i="6"/>
  <c r="P213" i="6" l="1"/>
  <c r="R213" i="6" s="1"/>
  <c r="P185" i="6"/>
  <c r="R185" i="6" s="1"/>
  <c r="P17" i="6"/>
  <c r="R17" i="6" s="1"/>
  <c r="P73" i="6"/>
  <c r="R73" i="6" s="1"/>
  <c r="P200" i="6"/>
  <c r="R200" i="6" s="1"/>
  <c r="P129" i="6"/>
  <c r="R129" i="6" s="1"/>
  <c r="P137" i="6"/>
  <c r="R137" i="6" s="1"/>
  <c r="P215" i="6"/>
  <c r="R215" i="6" s="1"/>
  <c r="P214" i="6"/>
  <c r="R214" i="6" s="1"/>
  <c r="P221" i="6"/>
  <c r="P206" i="6"/>
  <c r="R206" i="6" s="1"/>
  <c r="P193" i="6"/>
  <c r="R193" i="6" s="1"/>
  <c r="P207" i="6"/>
  <c r="R207" i="6" s="1"/>
  <c r="P192" i="6"/>
  <c r="R192" i="6" s="1"/>
  <c r="P180" i="6"/>
  <c r="P172" i="6"/>
  <c r="R172" i="6" s="1"/>
  <c r="P157" i="6"/>
  <c r="R157" i="6" s="1"/>
  <c r="P186" i="6"/>
  <c r="R186" i="6" s="1"/>
  <c r="P151" i="6"/>
  <c r="R151" i="6" s="1"/>
  <c r="P124" i="6"/>
  <c r="P116" i="6"/>
  <c r="R116" i="6" s="1"/>
  <c r="P165" i="6"/>
  <c r="R165" i="6" s="1"/>
  <c r="P143" i="6"/>
  <c r="R143" i="6" s="1"/>
  <c r="P130" i="6"/>
  <c r="R130" i="6" s="1"/>
  <c r="P115" i="6"/>
  <c r="R115" i="6" s="1"/>
  <c r="P108" i="6"/>
  <c r="P102" i="6"/>
  <c r="R102" i="6" s="1"/>
  <c r="P60" i="6"/>
  <c r="P32" i="6"/>
  <c r="P94" i="6"/>
  <c r="R94" i="6" s="1"/>
  <c r="P74" i="6"/>
  <c r="R74" i="6" s="1"/>
  <c r="P67" i="6"/>
  <c r="R67" i="6" s="1"/>
  <c r="P46" i="6"/>
  <c r="P18" i="6"/>
  <c r="R18" i="6" s="1"/>
  <c r="P10" i="6"/>
  <c r="R10" i="6" s="1"/>
  <c r="P3" i="6"/>
  <c r="R3" i="6" s="1"/>
  <c r="P227" i="6"/>
  <c r="R227" i="6" s="1"/>
  <c r="P158" i="6"/>
  <c r="R158" i="6" s="1"/>
  <c r="P152" i="6"/>
  <c r="P95" i="6"/>
  <c r="P75" i="6"/>
  <c r="R75" i="6" s="1"/>
  <c r="P88" i="6"/>
  <c r="R88" i="6" s="1"/>
  <c r="P80" i="6"/>
  <c r="R80" i="6" s="1"/>
  <c r="P39" i="6"/>
  <c r="R39" i="6" s="1"/>
  <c r="P24" i="6"/>
  <c r="R24" i="6" s="1"/>
  <c r="P4" i="6"/>
  <c r="R4" i="6" s="1"/>
  <c r="P201" i="6" l="1"/>
  <c r="P202" i="6" s="1"/>
  <c r="P208" i="6"/>
  <c r="P216" i="6"/>
  <c r="P117" i="6"/>
  <c r="R117" i="6" s="1"/>
  <c r="P138" i="6"/>
  <c r="P103" i="6"/>
  <c r="P76" i="6"/>
  <c r="P131" i="6"/>
  <c r="P118" i="6"/>
  <c r="R46" i="6"/>
  <c r="P47" i="6"/>
  <c r="R32" i="6"/>
  <c r="P33" i="6"/>
  <c r="R60" i="6"/>
  <c r="P61" i="6"/>
  <c r="R108" i="6"/>
  <c r="P109" i="6"/>
  <c r="R124" i="6"/>
  <c r="P125" i="6"/>
  <c r="P144" i="6"/>
  <c r="R221" i="6"/>
  <c r="P222" i="6"/>
  <c r="P5" i="6"/>
  <c r="P25" i="6"/>
  <c r="R95" i="6"/>
  <c r="P96" i="6"/>
  <c r="R152" i="6"/>
  <c r="P153" i="6"/>
  <c r="P173" i="6"/>
  <c r="P187" i="6"/>
  <c r="P194" i="6"/>
  <c r="P11" i="6"/>
  <c r="P19" i="6"/>
  <c r="P40" i="6"/>
  <c r="P68" i="6"/>
  <c r="P81" i="6"/>
  <c r="P89" i="6"/>
  <c r="R138" i="6"/>
  <c r="P139" i="6"/>
  <c r="P166" i="6"/>
  <c r="P159" i="6"/>
  <c r="R180" i="6"/>
  <c r="P181" i="6"/>
  <c r="P228" i="6"/>
  <c r="R201" i="6" l="1"/>
  <c r="R76" i="6"/>
  <c r="P77" i="6"/>
  <c r="R103" i="6"/>
  <c r="P104" i="6"/>
  <c r="R131" i="6"/>
  <c r="P132" i="6"/>
  <c r="R216" i="6"/>
  <c r="P217" i="6"/>
  <c r="R208" i="6"/>
  <c r="P209" i="6"/>
  <c r="R228" i="6"/>
  <c r="P229" i="6"/>
  <c r="R181" i="6"/>
  <c r="P182" i="6"/>
  <c r="R159" i="6"/>
  <c r="P160" i="6"/>
  <c r="R139" i="6"/>
  <c r="P140" i="6"/>
  <c r="R81" i="6"/>
  <c r="P82" i="6"/>
  <c r="R40" i="6"/>
  <c r="P41" i="6"/>
  <c r="R11" i="6"/>
  <c r="P12" i="6"/>
  <c r="R187" i="6"/>
  <c r="P188" i="6"/>
  <c r="R153" i="6"/>
  <c r="P154" i="6"/>
  <c r="R96" i="6"/>
  <c r="P97" i="6"/>
  <c r="R25" i="6"/>
  <c r="P26" i="6"/>
  <c r="R222" i="6"/>
  <c r="P223" i="6"/>
  <c r="R202" i="6"/>
  <c r="P203" i="6"/>
  <c r="R144" i="6"/>
  <c r="P145" i="6"/>
  <c r="R166" i="6"/>
  <c r="P167" i="6"/>
  <c r="R89" i="6"/>
  <c r="P90" i="6"/>
  <c r="R68" i="6"/>
  <c r="P69" i="6"/>
  <c r="R19" i="6"/>
  <c r="P20" i="6"/>
  <c r="R194" i="6"/>
  <c r="P195" i="6"/>
  <c r="R173" i="6"/>
  <c r="P174" i="6"/>
  <c r="R5" i="6"/>
  <c r="P6" i="6"/>
  <c r="R125" i="6"/>
  <c r="P126" i="6"/>
  <c r="R109" i="6"/>
  <c r="P110" i="6"/>
  <c r="R61" i="6"/>
  <c r="P62" i="6"/>
  <c r="R33" i="6"/>
  <c r="P34" i="6"/>
  <c r="R47" i="6"/>
  <c r="P48" i="6"/>
  <c r="R118" i="6"/>
  <c r="P119" i="6"/>
  <c r="R104" i="6" l="1"/>
  <c r="P105" i="6"/>
  <c r="R132" i="6"/>
  <c r="P133" i="6"/>
  <c r="R209" i="6"/>
  <c r="P210" i="6"/>
  <c r="P78" i="6"/>
  <c r="R78" i="6" s="1"/>
  <c r="R77" i="6"/>
  <c r="S78" i="6" s="1"/>
  <c r="R217" i="6"/>
  <c r="P218" i="6"/>
  <c r="R218" i="6" s="1"/>
  <c r="S218" i="6" s="1"/>
  <c r="R174" i="6"/>
  <c r="P175" i="6"/>
  <c r="R195" i="6"/>
  <c r="P196" i="6"/>
  <c r="R20" i="6"/>
  <c r="P21" i="6"/>
  <c r="R41" i="6"/>
  <c r="P42" i="6"/>
  <c r="R82" i="6"/>
  <c r="P83" i="6"/>
  <c r="R140" i="6"/>
  <c r="P141" i="6"/>
  <c r="R141" i="6" s="1"/>
  <c r="R160" i="6"/>
  <c r="P161" i="6"/>
  <c r="R182" i="6"/>
  <c r="P183" i="6"/>
  <c r="R183" i="6" s="1"/>
  <c r="S183" i="6" s="1"/>
  <c r="R69" i="6"/>
  <c r="P70" i="6"/>
  <c r="R90" i="6"/>
  <c r="P91" i="6"/>
  <c r="R167" i="6"/>
  <c r="P168" i="6"/>
  <c r="R12" i="6"/>
  <c r="P13" i="6"/>
  <c r="R119" i="6"/>
  <c r="P120" i="6"/>
  <c r="R120" i="6" s="1"/>
  <c r="S120" i="6" s="1"/>
  <c r="R48" i="6"/>
  <c r="P49" i="6"/>
  <c r="R34" i="6"/>
  <c r="P35" i="6"/>
  <c r="R62" i="6"/>
  <c r="P63" i="6"/>
  <c r="R110" i="6"/>
  <c r="P111" i="6"/>
  <c r="R126" i="6"/>
  <c r="P127" i="6"/>
  <c r="R127" i="6" s="1"/>
  <c r="R6" i="6"/>
  <c r="P7" i="6"/>
  <c r="R145" i="6"/>
  <c r="P146" i="6"/>
  <c r="R203" i="6"/>
  <c r="P204" i="6"/>
  <c r="R204" i="6" s="1"/>
  <c r="S204" i="6" s="1"/>
  <c r="R223" i="6"/>
  <c r="P224" i="6"/>
  <c r="R26" i="6"/>
  <c r="P27" i="6"/>
  <c r="R97" i="6"/>
  <c r="P98" i="6"/>
  <c r="R154" i="6"/>
  <c r="P155" i="6"/>
  <c r="R155" i="6" s="1"/>
  <c r="S155" i="6" s="1"/>
  <c r="R188" i="6"/>
  <c r="P189" i="6"/>
  <c r="R229" i="6"/>
  <c r="P230" i="6"/>
  <c r="S127" i="6" l="1"/>
  <c r="R210" i="6"/>
  <c r="S211" i="6" s="1"/>
  <c r="P211" i="6"/>
  <c r="R211" i="6" s="1"/>
  <c r="R133" i="6"/>
  <c r="S134" i="6" s="1"/>
  <c r="P134" i="6"/>
  <c r="R134" i="6" s="1"/>
  <c r="R105" i="6"/>
  <c r="P106" i="6"/>
  <c r="R106" i="6" s="1"/>
  <c r="R189" i="6"/>
  <c r="P190" i="6"/>
  <c r="R190" i="6" s="1"/>
  <c r="R98" i="6"/>
  <c r="P99" i="6"/>
  <c r="R99" i="6" s="1"/>
  <c r="R27" i="6"/>
  <c r="P28" i="6"/>
  <c r="R224" i="6"/>
  <c r="P225" i="6"/>
  <c r="R225" i="6" s="1"/>
  <c r="R146" i="6"/>
  <c r="P147" i="6"/>
  <c r="R7" i="6"/>
  <c r="P8" i="6"/>
  <c r="R8" i="6" s="1"/>
  <c r="R111" i="6"/>
  <c r="P112" i="6"/>
  <c r="R63" i="6"/>
  <c r="P64" i="6"/>
  <c r="R64" i="6" s="1"/>
  <c r="R35" i="6"/>
  <c r="P36" i="6"/>
  <c r="R36" i="6" s="1"/>
  <c r="S36" i="6" s="1"/>
  <c r="R49" i="6"/>
  <c r="P50" i="6"/>
  <c r="R50" i="6" s="1"/>
  <c r="R13" i="6"/>
  <c r="P14" i="6"/>
  <c r="R161" i="6"/>
  <c r="P162" i="6"/>
  <c r="R162" i="6" s="1"/>
  <c r="S141" i="6"/>
  <c r="R83" i="6"/>
  <c r="P84" i="6"/>
  <c r="R42" i="6"/>
  <c r="P43" i="6"/>
  <c r="R43" i="6" s="1"/>
  <c r="R21" i="6"/>
  <c r="P22" i="6"/>
  <c r="R22" i="6" s="1"/>
  <c r="R196" i="6"/>
  <c r="P197" i="6"/>
  <c r="R197" i="6" s="1"/>
  <c r="R175" i="6"/>
  <c r="P176" i="6"/>
  <c r="R176" i="6" s="1"/>
  <c r="R230" i="6"/>
  <c r="P231" i="6"/>
  <c r="R168" i="6"/>
  <c r="P169" i="6"/>
  <c r="R169" i="6" s="1"/>
  <c r="R91" i="6"/>
  <c r="P92" i="6"/>
  <c r="R92" i="6" s="1"/>
  <c r="R70" i="6"/>
  <c r="P71" i="6"/>
  <c r="R71" i="6" s="1"/>
  <c r="S71" i="6" l="1"/>
  <c r="S197" i="6"/>
  <c r="S162" i="6"/>
  <c r="S64" i="6"/>
  <c r="S225" i="6"/>
  <c r="S106" i="6"/>
  <c r="S22" i="6"/>
  <c r="S50" i="6"/>
  <c r="S8" i="6"/>
  <c r="S99" i="6"/>
  <c r="R14" i="6"/>
  <c r="P15" i="6"/>
  <c r="R15" i="6" s="1"/>
  <c r="R112" i="6"/>
  <c r="P113" i="6"/>
  <c r="R113" i="6" s="1"/>
  <c r="R147" i="6"/>
  <c r="P148" i="6"/>
  <c r="R148" i="6" s="1"/>
  <c r="R28" i="6"/>
  <c r="P29" i="6"/>
  <c r="R29" i="6" s="1"/>
  <c r="S190" i="6"/>
  <c r="S92" i="6"/>
  <c r="S169" i="6"/>
  <c r="R231" i="6"/>
  <c r="P232" i="6"/>
  <c r="R232" i="6" s="1"/>
  <c r="S232" i="6" s="1"/>
  <c r="S176" i="6"/>
  <c r="S43" i="6"/>
  <c r="R84" i="6"/>
  <c r="P85" i="6"/>
  <c r="R85" i="6" s="1"/>
  <c r="S15" i="6"/>
  <c r="S85" i="6" l="1"/>
  <c r="S29" i="6"/>
  <c r="S148" i="6"/>
  <c r="S113" i="6"/>
  <c r="N232" i="5" l="1"/>
  <c r="K232" i="5"/>
  <c r="H232" i="5"/>
  <c r="I232" i="5" s="1"/>
  <c r="J232" i="5" s="1"/>
  <c r="N231" i="5"/>
  <c r="K231" i="5"/>
  <c r="H231" i="5"/>
  <c r="I231" i="5" s="1"/>
  <c r="J231" i="5" s="1"/>
  <c r="L231" i="5" s="1"/>
  <c r="M231" i="5" s="1"/>
  <c r="N230" i="5"/>
  <c r="K230" i="5"/>
  <c r="H230" i="5"/>
  <c r="I230" i="5" s="1"/>
  <c r="J230" i="5" s="1"/>
  <c r="N229" i="5"/>
  <c r="K229" i="5"/>
  <c r="H229" i="5"/>
  <c r="I229" i="5" s="1"/>
  <c r="J229" i="5" s="1"/>
  <c r="N228" i="5"/>
  <c r="K228" i="5"/>
  <c r="H228" i="5"/>
  <c r="I228" i="5" s="1"/>
  <c r="J228" i="5" s="1"/>
  <c r="N227" i="5"/>
  <c r="K227" i="5"/>
  <c r="H227" i="5"/>
  <c r="I227" i="5" s="1"/>
  <c r="J227" i="5" s="1"/>
  <c r="N226" i="5"/>
  <c r="K226" i="5"/>
  <c r="H226" i="5"/>
  <c r="I226" i="5" s="1"/>
  <c r="J226" i="5" s="1"/>
  <c r="N225" i="5"/>
  <c r="K225" i="5"/>
  <c r="H225" i="5"/>
  <c r="I225" i="5" s="1"/>
  <c r="J225" i="5" s="1"/>
  <c r="N224" i="5"/>
  <c r="K224" i="5"/>
  <c r="H224" i="5"/>
  <c r="I224" i="5" s="1"/>
  <c r="J224" i="5" s="1"/>
  <c r="L224" i="5" s="1"/>
  <c r="M224" i="5" s="1"/>
  <c r="O224" i="5" s="1"/>
  <c r="N223" i="5"/>
  <c r="K223" i="5"/>
  <c r="H223" i="5"/>
  <c r="I223" i="5" s="1"/>
  <c r="J223" i="5" s="1"/>
  <c r="L223" i="5" s="1"/>
  <c r="M223" i="5" s="1"/>
  <c r="O223" i="5" s="1"/>
  <c r="N222" i="5"/>
  <c r="K222" i="5"/>
  <c r="H222" i="5"/>
  <c r="I222" i="5" s="1"/>
  <c r="J222" i="5" s="1"/>
  <c r="L222" i="5" s="1"/>
  <c r="M222" i="5" s="1"/>
  <c r="O222" i="5" s="1"/>
  <c r="N221" i="5"/>
  <c r="K221" i="5"/>
  <c r="H221" i="5"/>
  <c r="I221" i="5" s="1"/>
  <c r="J221" i="5" s="1"/>
  <c r="L221" i="5" s="1"/>
  <c r="M221" i="5" s="1"/>
  <c r="O221" i="5" s="1"/>
  <c r="N220" i="5"/>
  <c r="K220" i="5"/>
  <c r="H220" i="5"/>
  <c r="I220" i="5" s="1"/>
  <c r="J220" i="5" s="1"/>
  <c r="L220" i="5" s="1"/>
  <c r="M220" i="5" s="1"/>
  <c r="O220" i="5" s="1"/>
  <c r="N219" i="5"/>
  <c r="K219" i="5"/>
  <c r="H219" i="5"/>
  <c r="I219" i="5" s="1"/>
  <c r="J219" i="5" s="1"/>
  <c r="L219" i="5" s="1"/>
  <c r="M219" i="5" s="1"/>
  <c r="O219" i="5" s="1"/>
  <c r="P219" i="5" s="1"/>
  <c r="R219" i="5" s="1"/>
  <c r="N218" i="5"/>
  <c r="K218" i="5"/>
  <c r="H218" i="5"/>
  <c r="I218" i="5" s="1"/>
  <c r="J218" i="5" s="1"/>
  <c r="N217" i="5"/>
  <c r="K217" i="5"/>
  <c r="H217" i="5"/>
  <c r="I217" i="5" s="1"/>
  <c r="J217" i="5" s="1"/>
  <c r="N216" i="5"/>
  <c r="K216" i="5"/>
  <c r="H216" i="5"/>
  <c r="I216" i="5" s="1"/>
  <c r="J216" i="5" s="1"/>
  <c r="L216" i="5" s="1"/>
  <c r="M216" i="5" s="1"/>
  <c r="N215" i="5"/>
  <c r="K215" i="5"/>
  <c r="H215" i="5"/>
  <c r="I215" i="5" s="1"/>
  <c r="J215" i="5" s="1"/>
  <c r="N214" i="5"/>
  <c r="K214" i="5"/>
  <c r="H214" i="5"/>
  <c r="I214" i="5" s="1"/>
  <c r="J214" i="5" s="1"/>
  <c r="N213" i="5"/>
  <c r="K213" i="5"/>
  <c r="H213" i="5"/>
  <c r="I213" i="5" s="1"/>
  <c r="J213" i="5" s="1"/>
  <c r="N212" i="5"/>
  <c r="K212" i="5"/>
  <c r="H212" i="5"/>
  <c r="I212" i="5" s="1"/>
  <c r="J212" i="5" s="1"/>
  <c r="L212" i="5" s="1"/>
  <c r="M212" i="5" s="1"/>
  <c r="N211" i="5"/>
  <c r="K211" i="5"/>
  <c r="H211" i="5"/>
  <c r="I211" i="5" s="1"/>
  <c r="J211" i="5" s="1"/>
  <c r="N210" i="5"/>
  <c r="K210" i="5"/>
  <c r="H210" i="5"/>
  <c r="I210" i="5" s="1"/>
  <c r="J210" i="5" s="1"/>
  <c r="N209" i="5"/>
  <c r="K209" i="5"/>
  <c r="H209" i="5"/>
  <c r="I209" i="5" s="1"/>
  <c r="J209" i="5" s="1"/>
  <c r="N208" i="5"/>
  <c r="K208" i="5"/>
  <c r="H208" i="5"/>
  <c r="I208" i="5" s="1"/>
  <c r="J208" i="5" s="1"/>
  <c r="L208" i="5" s="1"/>
  <c r="M208" i="5" s="1"/>
  <c r="O208" i="5" s="1"/>
  <c r="N207" i="5"/>
  <c r="K207" i="5"/>
  <c r="H207" i="5"/>
  <c r="I207" i="5" s="1"/>
  <c r="J207" i="5" s="1"/>
  <c r="N206" i="5"/>
  <c r="K206" i="5"/>
  <c r="H206" i="5"/>
  <c r="I206" i="5" s="1"/>
  <c r="J206" i="5" s="1"/>
  <c r="L206" i="5" s="1"/>
  <c r="M206" i="5" s="1"/>
  <c r="O206" i="5" s="1"/>
  <c r="N205" i="5"/>
  <c r="K205" i="5"/>
  <c r="H205" i="5"/>
  <c r="I205" i="5" s="1"/>
  <c r="J205" i="5" s="1"/>
  <c r="L205" i="5" s="1"/>
  <c r="M205" i="5" s="1"/>
  <c r="O205" i="5" s="1"/>
  <c r="P205" i="5" s="1"/>
  <c r="R205" i="5" s="1"/>
  <c r="N204" i="5"/>
  <c r="K204" i="5"/>
  <c r="H204" i="5"/>
  <c r="I204" i="5" s="1"/>
  <c r="J204" i="5" s="1"/>
  <c r="N203" i="5"/>
  <c r="K203" i="5"/>
  <c r="H203" i="5"/>
  <c r="I203" i="5" s="1"/>
  <c r="J203" i="5" s="1"/>
  <c r="N202" i="5"/>
  <c r="K202" i="5"/>
  <c r="H202" i="5"/>
  <c r="I202" i="5" s="1"/>
  <c r="J202" i="5" s="1"/>
  <c r="N201" i="5"/>
  <c r="K201" i="5"/>
  <c r="H201" i="5"/>
  <c r="I201" i="5" s="1"/>
  <c r="J201" i="5" s="1"/>
  <c r="L201" i="5" s="1"/>
  <c r="M201" i="5" s="1"/>
  <c r="N200" i="5"/>
  <c r="K200" i="5"/>
  <c r="H200" i="5"/>
  <c r="I200" i="5" s="1"/>
  <c r="J200" i="5" s="1"/>
  <c r="L200" i="5" s="1"/>
  <c r="M200" i="5" s="1"/>
  <c r="N199" i="5"/>
  <c r="K199" i="5"/>
  <c r="H199" i="5"/>
  <c r="I199" i="5" s="1"/>
  <c r="J199" i="5" s="1"/>
  <c r="N198" i="5"/>
  <c r="K198" i="5"/>
  <c r="H198" i="5"/>
  <c r="I198" i="5" s="1"/>
  <c r="J198" i="5" s="1"/>
  <c r="N197" i="5"/>
  <c r="K197" i="5"/>
  <c r="I197" i="5"/>
  <c r="J197" i="5" s="1"/>
  <c r="L197" i="5" s="1"/>
  <c r="M197" i="5" s="1"/>
  <c r="O197" i="5" s="1"/>
  <c r="H197" i="5"/>
  <c r="N196" i="5"/>
  <c r="K196" i="5"/>
  <c r="H196" i="5"/>
  <c r="I196" i="5" s="1"/>
  <c r="J196" i="5" s="1"/>
  <c r="L196" i="5" s="1"/>
  <c r="M196" i="5" s="1"/>
  <c r="N195" i="5"/>
  <c r="K195" i="5"/>
  <c r="I195" i="5"/>
  <c r="J195" i="5" s="1"/>
  <c r="L195" i="5" s="1"/>
  <c r="M195" i="5" s="1"/>
  <c r="O195" i="5" s="1"/>
  <c r="H195" i="5"/>
  <c r="N194" i="5"/>
  <c r="K194" i="5"/>
  <c r="H194" i="5"/>
  <c r="I194" i="5" s="1"/>
  <c r="J194" i="5" s="1"/>
  <c r="L194" i="5" s="1"/>
  <c r="M194" i="5" s="1"/>
  <c r="N193" i="5"/>
  <c r="K193" i="5"/>
  <c r="I193" i="5"/>
  <c r="J193" i="5" s="1"/>
  <c r="L193" i="5" s="1"/>
  <c r="M193" i="5" s="1"/>
  <c r="O193" i="5" s="1"/>
  <c r="H193" i="5"/>
  <c r="N192" i="5"/>
  <c r="K192" i="5"/>
  <c r="H192" i="5"/>
  <c r="I192" i="5" s="1"/>
  <c r="J192" i="5" s="1"/>
  <c r="L192" i="5" s="1"/>
  <c r="M192" i="5" s="1"/>
  <c r="N191" i="5"/>
  <c r="K191" i="5"/>
  <c r="I191" i="5"/>
  <c r="J191" i="5" s="1"/>
  <c r="L191" i="5" s="1"/>
  <c r="M191" i="5" s="1"/>
  <c r="O191" i="5" s="1"/>
  <c r="P191" i="5" s="1"/>
  <c r="R191" i="5" s="1"/>
  <c r="H191" i="5"/>
  <c r="N190" i="5"/>
  <c r="K190" i="5"/>
  <c r="H190" i="5"/>
  <c r="I190" i="5" s="1"/>
  <c r="J190" i="5" s="1"/>
  <c r="L190" i="5" s="1"/>
  <c r="M190" i="5" s="1"/>
  <c r="N189" i="5"/>
  <c r="K189" i="5"/>
  <c r="H189" i="5"/>
  <c r="I189" i="5" s="1"/>
  <c r="J189" i="5" s="1"/>
  <c r="L189" i="5" s="1"/>
  <c r="M189" i="5" s="1"/>
  <c r="N188" i="5"/>
  <c r="K188" i="5"/>
  <c r="H188" i="5"/>
  <c r="I188" i="5" s="1"/>
  <c r="J188" i="5" s="1"/>
  <c r="L188" i="5" s="1"/>
  <c r="M188" i="5" s="1"/>
  <c r="N187" i="5"/>
  <c r="K187" i="5"/>
  <c r="H187" i="5"/>
  <c r="I187" i="5" s="1"/>
  <c r="J187" i="5" s="1"/>
  <c r="N186" i="5"/>
  <c r="K186" i="5"/>
  <c r="H186" i="5"/>
  <c r="I186" i="5" s="1"/>
  <c r="J186" i="5" s="1"/>
  <c r="L186" i="5" s="1"/>
  <c r="M186" i="5" s="1"/>
  <c r="O186" i="5" s="1"/>
  <c r="N185" i="5"/>
  <c r="K185" i="5"/>
  <c r="H185" i="5"/>
  <c r="I185" i="5" s="1"/>
  <c r="J185" i="5" s="1"/>
  <c r="L185" i="5" s="1"/>
  <c r="M185" i="5" s="1"/>
  <c r="O185" i="5" s="1"/>
  <c r="N184" i="5"/>
  <c r="K184" i="5"/>
  <c r="I184" i="5"/>
  <c r="J184" i="5" s="1"/>
  <c r="L184" i="5" s="1"/>
  <c r="M184" i="5" s="1"/>
  <c r="H184" i="5"/>
  <c r="N183" i="5"/>
  <c r="K183" i="5"/>
  <c r="H183" i="5"/>
  <c r="I183" i="5" s="1"/>
  <c r="J183" i="5" s="1"/>
  <c r="L183" i="5" s="1"/>
  <c r="M183" i="5" s="1"/>
  <c r="N182" i="5"/>
  <c r="K182" i="5"/>
  <c r="H182" i="5"/>
  <c r="I182" i="5" s="1"/>
  <c r="J182" i="5" s="1"/>
  <c r="N181" i="5"/>
  <c r="K181" i="5"/>
  <c r="H181" i="5"/>
  <c r="I181" i="5" s="1"/>
  <c r="J181" i="5" s="1"/>
  <c r="L181" i="5" s="1"/>
  <c r="M181" i="5" s="1"/>
  <c r="N180" i="5"/>
  <c r="K180" i="5"/>
  <c r="H180" i="5"/>
  <c r="I180" i="5" s="1"/>
  <c r="J180" i="5" s="1"/>
  <c r="L180" i="5" s="1"/>
  <c r="M180" i="5" s="1"/>
  <c r="N179" i="5"/>
  <c r="K179" i="5"/>
  <c r="H179" i="5"/>
  <c r="I179" i="5" s="1"/>
  <c r="J179" i="5" s="1"/>
  <c r="L179" i="5" s="1"/>
  <c r="M179" i="5" s="1"/>
  <c r="N178" i="5"/>
  <c r="K178" i="5"/>
  <c r="H178" i="5"/>
  <c r="I178" i="5" s="1"/>
  <c r="J178" i="5" s="1"/>
  <c r="N177" i="5"/>
  <c r="K177" i="5"/>
  <c r="H177" i="5"/>
  <c r="I177" i="5" s="1"/>
  <c r="J177" i="5" s="1"/>
  <c r="N176" i="5"/>
  <c r="K176" i="5"/>
  <c r="H176" i="5"/>
  <c r="I176" i="5" s="1"/>
  <c r="J176" i="5" s="1"/>
  <c r="N175" i="5"/>
  <c r="K175" i="5"/>
  <c r="H175" i="5"/>
  <c r="I175" i="5" s="1"/>
  <c r="J175" i="5" s="1"/>
  <c r="L175" i="5" s="1"/>
  <c r="M175" i="5" s="1"/>
  <c r="N174" i="5"/>
  <c r="K174" i="5"/>
  <c r="H174" i="5"/>
  <c r="I174" i="5" s="1"/>
  <c r="J174" i="5" s="1"/>
  <c r="N173" i="5"/>
  <c r="K173" i="5"/>
  <c r="H173" i="5"/>
  <c r="I173" i="5" s="1"/>
  <c r="J173" i="5" s="1"/>
  <c r="L173" i="5" s="1"/>
  <c r="M173" i="5" s="1"/>
  <c r="N172" i="5"/>
  <c r="K172" i="5"/>
  <c r="H172" i="5"/>
  <c r="I172" i="5" s="1"/>
  <c r="J172" i="5" s="1"/>
  <c r="L172" i="5" s="1"/>
  <c r="M172" i="5" s="1"/>
  <c r="N171" i="5"/>
  <c r="K171" i="5"/>
  <c r="H171" i="5"/>
  <c r="I171" i="5" s="1"/>
  <c r="J171" i="5" s="1"/>
  <c r="L171" i="5" s="1"/>
  <c r="M171" i="5" s="1"/>
  <c r="N170" i="5"/>
  <c r="K170" i="5"/>
  <c r="H170" i="5"/>
  <c r="I170" i="5" s="1"/>
  <c r="J170" i="5" s="1"/>
  <c r="N169" i="5"/>
  <c r="K169" i="5"/>
  <c r="H169" i="5"/>
  <c r="I169" i="5" s="1"/>
  <c r="J169" i="5" s="1"/>
  <c r="N168" i="5"/>
  <c r="K168" i="5"/>
  <c r="H168" i="5"/>
  <c r="I168" i="5" s="1"/>
  <c r="J168" i="5" s="1"/>
  <c r="N167" i="5"/>
  <c r="K167" i="5"/>
  <c r="H167" i="5"/>
  <c r="I167" i="5" s="1"/>
  <c r="J167" i="5" s="1"/>
  <c r="L167" i="5" s="1"/>
  <c r="M167" i="5" s="1"/>
  <c r="N166" i="5"/>
  <c r="K166" i="5"/>
  <c r="H166" i="5"/>
  <c r="I166" i="5" s="1"/>
  <c r="J166" i="5" s="1"/>
  <c r="N165" i="5"/>
  <c r="K165" i="5"/>
  <c r="H165" i="5"/>
  <c r="I165" i="5" s="1"/>
  <c r="J165" i="5" s="1"/>
  <c r="L165" i="5" s="1"/>
  <c r="M165" i="5" s="1"/>
  <c r="N164" i="5"/>
  <c r="K164" i="5"/>
  <c r="H164" i="5"/>
  <c r="I164" i="5" s="1"/>
  <c r="J164" i="5" s="1"/>
  <c r="L164" i="5" s="1"/>
  <c r="M164" i="5" s="1"/>
  <c r="N163" i="5"/>
  <c r="K163" i="5"/>
  <c r="H163" i="5"/>
  <c r="I163" i="5" s="1"/>
  <c r="J163" i="5" s="1"/>
  <c r="L163" i="5" s="1"/>
  <c r="M163" i="5" s="1"/>
  <c r="N162" i="5"/>
  <c r="K162" i="5"/>
  <c r="H162" i="5"/>
  <c r="I162" i="5" s="1"/>
  <c r="J162" i="5" s="1"/>
  <c r="N161" i="5"/>
  <c r="K161" i="5"/>
  <c r="H161" i="5"/>
  <c r="I161" i="5" s="1"/>
  <c r="J161" i="5" s="1"/>
  <c r="N160" i="5"/>
  <c r="K160" i="5"/>
  <c r="H160" i="5"/>
  <c r="I160" i="5" s="1"/>
  <c r="J160" i="5" s="1"/>
  <c r="N159" i="5"/>
  <c r="K159" i="5"/>
  <c r="H159" i="5"/>
  <c r="I159" i="5" s="1"/>
  <c r="J159" i="5" s="1"/>
  <c r="L159" i="5" s="1"/>
  <c r="M159" i="5" s="1"/>
  <c r="N158" i="5"/>
  <c r="K158" i="5"/>
  <c r="H158" i="5"/>
  <c r="I158" i="5" s="1"/>
  <c r="J158" i="5" s="1"/>
  <c r="N157" i="5"/>
  <c r="K157" i="5"/>
  <c r="H157" i="5"/>
  <c r="I157" i="5" s="1"/>
  <c r="J157" i="5" s="1"/>
  <c r="L157" i="5" s="1"/>
  <c r="M157" i="5" s="1"/>
  <c r="N156" i="5"/>
  <c r="K156" i="5"/>
  <c r="H156" i="5"/>
  <c r="I156" i="5" s="1"/>
  <c r="J156" i="5" s="1"/>
  <c r="L156" i="5" s="1"/>
  <c r="M156" i="5" s="1"/>
  <c r="N155" i="5"/>
  <c r="K155" i="5"/>
  <c r="H155" i="5"/>
  <c r="I155" i="5" s="1"/>
  <c r="J155" i="5" s="1"/>
  <c r="L155" i="5" s="1"/>
  <c r="M155" i="5" s="1"/>
  <c r="N154" i="5"/>
  <c r="K154" i="5"/>
  <c r="H154" i="5"/>
  <c r="I154" i="5" s="1"/>
  <c r="J154" i="5" s="1"/>
  <c r="N153" i="5"/>
  <c r="K153" i="5"/>
  <c r="H153" i="5"/>
  <c r="I153" i="5" s="1"/>
  <c r="J153" i="5" s="1"/>
  <c r="N152" i="5"/>
  <c r="K152" i="5"/>
  <c r="H152" i="5"/>
  <c r="I152" i="5" s="1"/>
  <c r="J152" i="5" s="1"/>
  <c r="N151" i="5"/>
  <c r="K151" i="5"/>
  <c r="H151" i="5"/>
  <c r="I151" i="5" s="1"/>
  <c r="J151" i="5" s="1"/>
  <c r="N150" i="5"/>
  <c r="K150" i="5"/>
  <c r="H150" i="5"/>
  <c r="I150" i="5" s="1"/>
  <c r="J150" i="5" s="1"/>
  <c r="N149" i="5"/>
  <c r="K149" i="5"/>
  <c r="H149" i="5"/>
  <c r="I149" i="5" s="1"/>
  <c r="J149" i="5" s="1"/>
  <c r="L149" i="5" s="1"/>
  <c r="M149" i="5" s="1"/>
  <c r="K148" i="5"/>
  <c r="K147" i="5"/>
  <c r="K146" i="5"/>
  <c r="K145" i="5"/>
  <c r="K144" i="5"/>
  <c r="K143" i="5"/>
  <c r="K142" i="5"/>
  <c r="N141" i="5"/>
  <c r="K141" i="5"/>
  <c r="H141" i="5"/>
  <c r="I141" i="5" s="1"/>
  <c r="J141" i="5" s="1"/>
  <c r="L141" i="5" s="1"/>
  <c r="M141" i="5" s="1"/>
  <c r="N140" i="5"/>
  <c r="K140" i="5"/>
  <c r="H140" i="5"/>
  <c r="I140" i="5" s="1"/>
  <c r="J140" i="5" s="1"/>
  <c r="N139" i="5"/>
  <c r="K139" i="5"/>
  <c r="H139" i="5"/>
  <c r="I139" i="5" s="1"/>
  <c r="J139" i="5" s="1"/>
  <c r="L139" i="5" s="1"/>
  <c r="M139" i="5" s="1"/>
  <c r="N138" i="5"/>
  <c r="K138" i="5"/>
  <c r="H138" i="5"/>
  <c r="I138" i="5" s="1"/>
  <c r="J138" i="5" s="1"/>
  <c r="L138" i="5" s="1"/>
  <c r="M138" i="5" s="1"/>
  <c r="N137" i="5"/>
  <c r="K137" i="5"/>
  <c r="H137" i="5"/>
  <c r="I137" i="5" s="1"/>
  <c r="J137" i="5" s="1"/>
  <c r="L137" i="5" s="1"/>
  <c r="M137" i="5" s="1"/>
  <c r="N136" i="5"/>
  <c r="K136" i="5"/>
  <c r="H136" i="5"/>
  <c r="I136" i="5" s="1"/>
  <c r="J136" i="5" s="1"/>
  <c r="N135" i="5"/>
  <c r="K135" i="5"/>
  <c r="H135" i="5"/>
  <c r="I135" i="5" s="1"/>
  <c r="J135" i="5" s="1"/>
  <c r="N134" i="5"/>
  <c r="K134" i="5"/>
  <c r="H134" i="5"/>
  <c r="I134" i="5" s="1"/>
  <c r="J134" i="5" s="1"/>
  <c r="N133" i="5"/>
  <c r="K133" i="5"/>
  <c r="H133" i="5"/>
  <c r="I133" i="5" s="1"/>
  <c r="J133" i="5" s="1"/>
  <c r="L133" i="5" s="1"/>
  <c r="M133" i="5" s="1"/>
  <c r="O133" i="5" s="1"/>
  <c r="N132" i="5"/>
  <c r="K132" i="5"/>
  <c r="H132" i="5"/>
  <c r="I132" i="5" s="1"/>
  <c r="J132" i="5" s="1"/>
  <c r="L132" i="5" s="1"/>
  <c r="M132" i="5" s="1"/>
  <c r="N131" i="5"/>
  <c r="K131" i="5"/>
  <c r="H131" i="5"/>
  <c r="I131" i="5" s="1"/>
  <c r="J131" i="5" s="1"/>
  <c r="L131" i="5" s="1"/>
  <c r="M131" i="5" s="1"/>
  <c r="N130" i="5"/>
  <c r="K130" i="5"/>
  <c r="H130" i="5"/>
  <c r="I130" i="5" s="1"/>
  <c r="J130" i="5" s="1"/>
  <c r="L130" i="5" s="1"/>
  <c r="M130" i="5" s="1"/>
  <c r="O130" i="5" s="1"/>
  <c r="N129" i="5"/>
  <c r="K129" i="5"/>
  <c r="H129" i="5"/>
  <c r="I129" i="5" s="1"/>
  <c r="J129" i="5" s="1"/>
  <c r="L129" i="5" s="1"/>
  <c r="M129" i="5" s="1"/>
  <c r="O129" i="5" s="1"/>
  <c r="N128" i="5"/>
  <c r="K128" i="5"/>
  <c r="H128" i="5"/>
  <c r="I128" i="5" s="1"/>
  <c r="J128" i="5" s="1"/>
  <c r="L128" i="5" s="1"/>
  <c r="M128" i="5" s="1"/>
  <c r="O128" i="5" s="1"/>
  <c r="P128" i="5" s="1"/>
  <c r="R128" i="5" s="1"/>
  <c r="N127" i="5"/>
  <c r="K127" i="5"/>
  <c r="H127" i="5"/>
  <c r="I127" i="5" s="1"/>
  <c r="J127" i="5" s="1"/>
  <c r="N126" i="5"/>
  <c r="K126" i="5"/>
  <c r="H126" i="5"/>
  <c r="I126" i="5" s="1"/>
  <c r="J126" i="5" s="1"/>
  <c r="N125" i="5"/>
  <c r="K125" i="5"/>
  <c r="H125" i="5"/>
  <c r="I125" i="5" s="1"/>
  <c r="J125" i="5" s="1"/>
  <c r="N124" i="5"/>
  <c r="K124" i="5"/>
  <c r="H124" i="5"/>
  <c r="I124" i="5" s="1"/>
  <c r="J124" i="5" s="1"/>
  <c r="L124" i="5" s="1"/>
  <c r="M124" i="5" s="1"/>
  <c r="N123" i="5"/>
  <c r="K123" i="5"/>
  <c r="H123" i="5"/>
  <c r="I123" i="5" s="1"/>
  <c r="J123" i="5" s="1"/>
  <c r="N122" i="5"/>
  <c r="K122" i="5"/>
  <c r="H122" i="5"/>
  <c r="I122" i="5" s="1"/>
  <c r="J122" i="5" s="1"/>
  <c r="N121" i="5"/>
  <c r="K121" i="5"/>
  <c r="H121" i="5"/>
  <c r="I121" i="5" s="1"/>
  <c r="J121" i="5" s="1"/>
  <c r="N120" i="5"/>
  <c r="K120" i="5"/>
  <c r="H120" i="5"/>
  <c r="I120" i="5" s="1"/>
  <c r="J120" i="5" s="1"/>
  <c r="L120" i="5" s="1"/>
  <c r="M120" i="5" s="1"/>
  <c r="N119" i="5"/>
  <c r="K119" i="5"/>
  <c r="H119" i="5"/>
  <c r="I119" i="5" s="1"/>
  <c r="J119" i="5" s="1"/>
  <c r="N118" i="5"/>
  <c r="K118" i="5"/>
  <c r="H118" i="5"/>
  <c r="I118" i="5" s="1"/>
  <c r="J118" i="5" s="1"/>
  <c r="N117" i="5"/>
  <c r="K117" i="5"/>
  <c r="H117" i="5"/>
  <c r="I117" i="5" s="1"/>
  <c r="J117" i="5" s="1"/>
  <c r="N116" i="5"/>
  <c r="K116" i="5"/>
  <c r="H116" i="5"/>
  <c r="I116" i="5" s="1"/>
  <c r="J116" i="5" s="1"/>
  <c r="L116" i="5" s="1"/>
  <c r="M116" i="5" s="1"/>
  <c r="N115" i="5"/>
  <c r="K115" i="5"/>
  <c r="H115" i="5"/>
  <c r="I115" i="5" s="1"/>
  <c r="J115" i="5" s="1"/>
  <c r="N114" i="5"/>
  <c r="K114" i="5"/>
  <c r="H114" i="5"/>
  <c r="I114" i="5" s="1"/>
  <c r="J114" i="5" s="1"/>
  <c r="N113" i="5"/>
  <c r="K113" i="5"/>
  <c r="H113" i="5"/>
  <c r="I113" i="5" s="1"/>
  <c r="J113" i="5" s="1"/>
  <c r="N112" i="5"/>
  <c r="K112" i="5"/>
  <c r="H112" i="5"/>
  <c r="I112" i="5" s="1"/>
  <c r="J112" i="5" s="1"/>
  <c r="L112" i="5" s="1"/>
  <c r="M112" i="5" s="1"/>
  <c r="N111" i="5"/>
  <c r="K111" i="5"/>
  <c r="H111" i="5"/>
  <c r="I111" i="5" s="1"/>
  <c r="J111" i="5" s="1"/>
  <c r="N110" i="5"/>
  <c r="K110" i="5"/>
  <c r="H110" i="5"/>
  <c r="I110" i="5" s="1"/>
  <c r="J110" i="5" s="1"/>
  <c r="N109" i="5"/>
  <c r="K109" i="5"/>
  <c r="H109" i="5"/>
  <c r="I109" i="5" s="1"/>
  <c r="J109" i="5" s="1"/>
  <c r="N108" i="5"/>
  <c r="K108" i="5"/>
  <c r="H108" i="5"/>
  <c r="I108" i="5" s="1"/>
  <c r="J108" i="5" s="1"/>
  <c r="L108" i="5" s="1"/>
  <c r="M108" i="5" s="1"/>
  <c r="N107" i="5"/>
  <c r="K107" i="5"/>
  <c r="H107" i="5"/>
  <c r="I107" i="5" s="1"/>
  <c r="J107" i="5" s="1"/>
  <c r="N106" i="5"/>
  <c r="K106" i="5"/>
  <c r="H106" i="5"/>
  <c r="I106" i="5" s="1"/>
  <c r="J106" i="5" s="1"/>
  <c r="N105" i="5"/>
  <c r="K105" i="5"/>
  <c r="H105" i="5"/>
  <c r="I105" i="5" s="1"/>
  <c r="J105" i="5" s="1"/>
  <c r="N104" i="5"/>
  <c r="K104" i="5"/>
  <c r="H104" i="5"/>
  <c r="I104" i="5" s="1"/>
  <c r="J104" i="5" s="1"/>
  <c r="L104" i="5" s="1"/>
  <c r="M104" i="5" s="1"/>
  <c r="N103" i="5"/>
  <c r="K103" i="5"/>
  <c r="H103" i="5"/>
  <c r="I103" i="5" s="1"/>
  <c r="J103" i="5" s="1"/>
  <c r="N102" i="5"/>
  <c r="K102" i="5"/>
  <c r="H102" i="5"/>
  <c r="I102" i="5" s="1"/>
  <c r="J102" i="5" s="1"/>
  <c r="N101" i="5"/>
  <c r="K101" i="5"/>
  <c r="H101" i="5"/>
  <c r="I101" i="5" s="1"/>
  <c r="J101" i="5" s="1"/>
  <c r="N100" i="5"/>
  <c r="K100" i="5"/>
  <c r="H100" i="5"/>
  <c r="I100" i="5" s="1"/>
  <c r="J100" i="5" s="1"/>
  <c r="L100" i="5" s="1"/>
  <c r="M100" i="5" s="1"/>
  <c r="N99" i="5"/>
  <c r="K99" i="5"/>
  <c r="H99" i="5"/>
  <c r="I99" i="5" s="1"/>
  <c r="J99" i="5" s="1"/>
  <c r="L99" i="5" s="1"/>
  <c r="M99" i="5" s="1"/>
  <c r="N98" i="5"/>
  <c r="K98" i="5"/>
  <c r="H98" i="5"/>
  <c r="I98" i="5" s="1"/>
  <c r="J98" i="5" s="1"/>
  <c r="L98" i="5" s="1"/>
  <c r="M98" i="5" s="1"/>
  <c r="N97" i="5"/>
  <c r="K97" i="5"/>
  <c r="H97" i="5"/>
  <c r="I97" i="5" s="1"/>
  <c r="J97" i="5" s="1"/>
  <c r="N96" i="5"/>
  <c r="K96" i="5"/>
  <c r="H96" i="5"/>
  <c r="I96" i="5" s="1"/>
  <c r="J96" i="5" s="1"/>
  <c r="L96" i="5" s="1"/>
  <c r="M96" i="5" s="1"/>
  <c r="N95" i="5"/>
  <c r="K95" i="5"/>
  <c r="H95" i="5"/>
  <c r="I95" i="5" s="1"/>
  <c r="J95" i="5" s="1"/>
  <c r="N94" i="5"/>
  <c r="K94" i="5"/>
  <c r="H94" i="5"/>
  <c r="I94" i="5" s="1"/>
  <c r="J94" i="5" s="1"/>
  <c r="N93" i="5"/>
  <c r="K93" i="5"/>
  <c r="H93" i="5"/>
  <c r="I93" i="5" s="1"/>
  <c r="J93" i="5" s="1"/>
  <c r="N92" i="5"/>
  <c r="K92" i="5"/>
  <c r="H92" i="5"/>
  <c r="I92" i="5" s="1"/>
  <c r="J92" i="5" s="1"/>
  <c r="L92" i="5" s="1"/>
  <c r="M92" i="5" s="1"/>
  <c r="N91" i="5"/>
  <c r="K91" i="5"/>
  <c r="I91" i="5"/>
  <c r="J91" i="5" s="1"/>
  <c r="L91" i="5" s="1"/>
  <c r="M91" i="5" s="1"/>
  <c r="O91" i="5" s="1"/>
  <c r="H91" i="5"/>
  <c r="N90" i="5"/>
  <c r="K90" i="5"/>
  <c r="H90" i="5"/>
  <c r="I90" i="5" s="1"/>
  <c r="J90" i="5" s="1"/>
  <c r="L90" i="5" s="1"/>
  <c r="M90" i="5" s="1"/>
  <c r="N89" i="5"/>
  <c r="K89" i="5"/>
  <c r="I89" i="5"/>
  <c r="J89" i="5" s="1"/>
  <c r="L89" i="5" s="1"/>
  <c r="M89" i="5" s="1"/>
  <c r="O89" i="5" s="1"/>
  <c r="H89" i="5"/>
  <c r="N88" i="5"/>
  <c r="K88" i="5"/>
  <c r="H88" i="5"/>
  <c r="I88" i="5" s="1"/>
  <c r="J88" i="5" s="1"/>
  <c r="L88" i="5" s="1"/>
  <c r="M88" i="5" s="1"/>
  <c r="N87" i="5"/>
  <c r="K87" i="5"/>
  <c r="I87" i="5"/>
  <c r="J87" i="5" s="1"/>
  <c r="L87" i="5" s="1"/>
  <c r="M87" i="5" s="1"/>
  <c r="O87" i="5" s="1"/>
  <c r="H87" i="5"/>
  <c r="N86" i="5"/>
  <c r="K86" i="5"/>
  <c r="H86" i="5"/>
  <c r="I86" i="5" s="1"/>
  <c r="J86" i="5" s="1"/>
  <c r="L86" i="5" s="1"/>
  <c r="M86" i="5" s="1"/>
  <c r="N85" i="5"/>
  <c r="K85" i="5"/>
  <c r="H85" i="5"/>
  <c r="I85" i="5" s="1"/>
  <c r="J85" i="5" s="1"/>
  <c r="L85" i="5" s="1"/>
  <c r="M85" i="5" s="1"/>
  <c r="N84" i="5"/>
  <c r="K84" i="5"/>
  <c r="H84" i="5"/>
  <c r="I84" i="5" s="1"/>
  <c r="J84" i="5" s="1"/>
  <c r="N83" i="5"/>
  <c r="K83" i="5"/>
  <c r="H83" i="5"/>
  <c r="I83" i="5" s="1"/>
  <c r="J83" i="5" s="1"/>
  <c r="N82" i="5"/>
  <c r="K82" i="5"/>
  <c r="H82" i="5"/>
  <c r="I82" i="5" s="1"/>
  <c r="J82" i="5" s="1"/>
  <c r="N81" i="5"/>
  <c r="K81" i="5"/>
  <c r="H81" i="5"/>
  <c r="I81" i="5" s="1"/>
  <c r="J81" i="5" s="1"/>
  <c r="L81" i="5" s="1"/>
  <c r="M81" i="5" s="1"/>
  <c r="N80" i="5"/>
  <c r="K80" i="5"/>
  <c r="H80" i="5"/>
  <c r="I80" i="5" s="1"/>
  <c r="J80" i="5" s="1"/>
  <c r="L80" i="5" s="1"/>
  <c r="M80" i="5" s="1"/>
  <c r="N79" i="5"/>
  <c r="K79" i="5"/>
  <c r="H79" i="5"/>
  <c r="I79" i="5" s="1"/>
  <c r="J79" i="5" s="1"/>
  <c r="L79" i="5" s="1"/>
  <c r="M79" i="5" s="1"/>
  <c r="N78" i="5"/>
  <c r="K78" i="5"/>
  <c r="H78" i="5"/>
  <c r="I78" i="5" s="1"/>
  <c r="J78" i="5" s="1"/>
  <c r="L78" i="5" s="1"/>
  <c r="M78" i="5" s="1"/>
  <c r="O78" i="5" s="1"/>
  <c r="N77" i="5"/>
  <c r="K77" i="5"/>
  <c r="H77" i="5"/>
  <c r="I77" i="5" s="1"/>
  <c r="J77" i="5" s="1"/>
  <c r="L77" i="5" s="1"/>
  <c r="M77" i="5" s="1"/>
  <c r="O77" i="5" s="1"/>
  <c r="N76" i="5"/>
  <c r="K76" i="5"/>
  <c r="H76" i="5"/>
  <c r="I76" i="5" s="1"/>
  <c r="J76" i="5" s="1"/>
  <c r="N75" i="5"/>
  <c r="K75" i="5"/>
  <c r="H75" i="5"/>
  <c r="I75" i="5" s="1"/>
  <c r="J75" i="5" s="1"/>
  <c r="N74" i="5"/>
  <c r="K74" i="5"/>
  <c r="H74" i="5"/>
  <c r="I74" i="5" s="1"/>
  <c r="J74" i="5" s="1"/>
  <c r="N73" i="5"/>
  <c r="K73" i="5"/>
  <c r="H73" i="5"/>
  <c r="I73" i="5" s="1"/>
  <c r="J73" i="5" s="1"/>
  <c r="L73" i="5" s="1"/>
  <c r="M73" i="5" s="1"/>
  <c r="N72" i="5"/>
  <c r="K72" i="5"/>
  <c r="H72" i="5"/>
  <c r="I72" i="5" s="1"/>
  <c r="J72" i="5" s="1"/>
  <c r="L72" i="5" s="1"/>
  <c r="M72" i="5" s="1"/>
  <c r="N71" i="5"/>
  <c r="K71" i="5"/>
  <c r="H71" i="5"/>
  <c r="I71" i="5" s="1"/>
  <c r="J71" i="5" s="1"/>
  <c r="N70" i="5"/>
  <c r="K70" i="5"/>
  <c r="H70" i="5"/>
  <c r="I70" i="5" s="1"/>
  <c r="J70" i="5" s="1"/>
  <c r="L70" i="5" s="1"/>
  <c r="M70" i="5" s="1"/>
  <c r="N69" i="5"/>
  <c r="K69" i="5"/>
  <c r="H69" i="5"/>
  <c r="I69" i="5" s="1"/>
  <c r="J69" i="5" s="1"/>
  <c r="L69" i="5" s="1"/>
  <c r="M69" i="5" s="1"/>
  <c r="N68" i="5"/>
  <c r="K68" i="5"/>
  <c r="H68" i="5"/>
  <c r="I68" i="5" s="1"/>
  <c r="J68" i="5" s="1"/>
  <c r="N67" i="5"/>
  <c r="K67" i="5"/>
  <c r="H67" i="5"/>
  <c r="I67" i="5" s="1"/>
  <c r="J67" i="5" s="1"/>
  <c r="N66" i="5"/>
  <c r="K66" i="5"/>
  <c r="H66" i="5"/>
  <c r="I66" i="5" s="1"/>
  <c r="J66" i="5" s="1"/>
  <c r="N65" i="5"/>
  <c r="K65" i="5"/>
  <c r="H65" i="5"/>
  <c r="I65" i="5" s="1"/>
  <c r="J65" i="5" s="1"/>
  <c r="N64" i="5"/>
  <c r="K64" i="5"/>
  <c r="H64" i="5"/>
  <c r="I64" i="5" s="1"/>
  <c r="J64" i="5" s="1"/>
  <c r="L64" i="5" s="1"/>
  <c r="M64" i="5" s="1"/>
  <c r="N63" i="5"/>
  <c r="K63" i="5"/>
  <c r="I63" i="5"/>
  <c r="J63" i="5" s="1"/>
  <c r="L63" i="5" s="1"/>
  <c r="M63" i="5" s="1"/>
  <c r="H63" i="5"/>
  <c r="N62" i="5"/>
  <c r="K62" i="5"/>
  <c r="H62" i="5"/>
  <c r="I62" i="5" s="1"/>
  <c r="J62" i="5" s="1"/>
  <c r="N61" i="5"/>
  <c r="K61" i="5"/>
  <c r="H61" i="5"/>
  <c r="I61" i="5" s="1"/>
  <c r="J61" i="5" s="1"/>
  <c r="L61" i="5" s="1"/>
  <c r="M61" i="5" s="1"/>
  <c r="O61" i="5" s="1"/>
  <c r="N60" i="5"/>
  <c r="K60" i="5"/>
  <c r="H60" i="5"/>
  <c r="I60" i="5" s="1"/>
  <c r="J60" i="5" s="1"/>
  <c r="L60" i="5" s="1"/>
  <c r="M60" i="5" s="1"/>
  <c r="O60" i="5" s="1"/>
  <c r="N59" i="5"/>
  <c r="K59" i="5"/>
  <c r="I59" i="5"/>
  <c r="J59" i="5" s="1"/>
  <c r="L59" i="5" s="1"/>
  <c r="M59" i="5" s="1"/>
  <c r="O59" i="5" s="1"/>
  <c r="H59" i="5"/>
  <c r="N58" i="5"/>
  <c r="K58" i="5"/>
  <c r="H58" i="5"/>
  <c r="I58" i="5" s="1"/>
  <c r="J58" i="5" s="1"/>
  <c r="L58" i="5" s="1"/>
  <c r="M58" i="5" s="1"/>
  <c r="N57" i="5"/>
  <c r="K57" i="5"/>
  <c r="H57" i="5"/>
  <c r="I57" i="5" s="1"/>
  <c r="J57" i="5" s="1"/>
  <c r="L57" i="5" s="1"/>
  <c r="M57" i="5" s="1"/>
  <c r="N56" i="5"/>
  <c r="K56" i="5"/>
  <c r="H56" i="5"/>
  <c r="I56" i="5" s="1"/>
  <c r="J56" i="5" s="1"/>
  <c r="N55" i="5"/>
  <c r="K55" i="5"/>
  <c r="H55" i="5"/>
  <c r="I55" i="5" s="1"/>
  <c r="J55" i="5" s="1"/>
  <c r="L55" i="5" s="1"/>
  <c r="M55" i="5" s="1"/>
  <c r="N54" i="5"/>
  <c r="K54" i="5"/>
  <c r="H54" i="5"/>
  <c r="I54" i="5" s="1"/>
  <c r="J54" i="5" s="1"/>
  <c r="N53" i="5"/>
  <c r="K53" i="5"/>
  <c r="H53" i="5"/>
  <c r="I53" i="5" s="1"/>
  <c r="J53" i="5" s="1"/>
  <c r="N52" i="5"/>
  <c r="K52" i="5"/>
  <c r="H52" i="5"/>
  <c r="I52" i="5" s="1"/>
  <c r="J52" i="5" s="1"/>
  <c r="N51" i="5"/>
  <c r="K51" i="5"/>
  <c r="H51" i="5"/>
  <c r="I51" i="5" s="1"/>
  <c r="J51" i="5" s="1"/>
  <c r="N50" i="5"/>
  <c r="K50" i="5"/>
  <c r="H50" i="5"/>
  <c r="I50" i="5" s="1"/>
  <c r="J50" i="5" s="1"/>
  <c r="L50" i="5" s="1"/>
  <c r="M50" i="5" s="1"/>
  <c r="N49" i="5"/>
  <c r="K49" i="5"/>
  <c r="H49" i="5"/>
  <c r="I49" i="5" s="1"/>
  <c r="J49" i="5" s="1"/>
  <c r="L49" i="5" s="1"/>
  <c r="M49" i="5" s="1"/>
  <c r="N48" i="5"/>
  <c r="K48" i="5"/>
  <c r="H48" i="5"/>
  <c r="I48" i="5" s="1"/>
  <c r="J48" i="5" s="1"/>
  <c r="L48" i="5" s="1"/>
  <c r="M48" i="5" s="1"/>
  <c r="N47" i="5"/>
  <c r="K47" i="5"/>
  <c r="H47" i="5"/>
  <c r="I47" i="5" s="1"/>
  <c r="J47" i="5" s="1"/>
  <c r="L47" i="5" s="1"/>
  <c r="M47" i="5" s="1"/>
  <c r="O47" i="5" s="1"/>
  <c r="N46" i="5"/>
  <c r="K46" i="5"/>
  <c r="H46" i="5"/>
  <c r="I46" i="5" s="1"/>
  <c r="J46" i="5" s="1"/>
  <c r="L46" i="5" s="1"/>
  <c r="M46" i="5" s="1"/>
  <c r="O46" i="5" s="1"/>
  <c r="N45" i="5"/>
  <c r="K45" i="5"/>
  <c r="H45" i="5"/>
  <c r="I45" i="5" s="1"/>
  <c r="J45" i="5" s="1"/>
  <c r="N44" i="5"/>
  <c r="K44" i="5"/>
  <c r="H44" i="5"/>
  <c r="I44" i="5" s="1"/>
  <c r="J44" i="5" s="1"/>
  <c r="N43" i="5"/>
  <c r="K43" i="5"/>
  <c r="H43" i="5"/>
  <c r="I43" i="5" s="1"/>
  <c r="J43" i="5" s="1"/>
  <c r="N42" i="5"/>
  <c r="K42" i="5"/>
  <c r="H42" i="5"/>
  <c r="I42" i="5" s="1"/>
  <c r="J42" i="5" s="1"/>
  <c r="L42" i="5" s="1"/>
  <c r="M42" i="5" s="1"/>
  <c r="N41" i="5"/>
  <c r="K41" i="5"/>
  <c r="H41" i="5"/>
  <c r="I41" i="5" s="1"/>
  <c r="J41" i="5" s="1"/>
  <c r="N40" i="5"/>
  <c r="K40" i="5"/>
  <c r="H40" i="5"/>
  <c r="I40" i="5" s="1"/>
  <c r="J40" i="5" s="1"/>
  <c r="L40" i="5" s="1"/>
  <c r="M40" i="5" s="1"/>
  <c r="N39" i="5"/>
  <c r="K39" i="5"/>
  <c r="H39" i="5"/>
  <c r="I39" i="5" s="1"/>
  <c r="J39" i="5" s="1"/>
  <c r="L39" i="5" s="1"/>
  <c r="M39" i="5" s="1"/>
  <c r="N38" i="5"/>
  <c r="K38" i="5"/>
  <c r="H38" i="5"/>
  <c r="I38" i="5" s="1"/>
  <c r="J38" i="5" s="1"/>
  <c r="L38" i="5" s="1"/>
  <c r="M38" i="5" s="1"/>
  <c r="N37" i="5"/>
  <c r="K37" i="5"/>
  <c r="H37" i="5"/>
  <c r="I37" i="5" s="1"/>
  <c r="J37" i="5" s="1"/>
  <c r="N36" i="5"/>
  <c r="K36" i="5"/>
  <c r="H36" i="5"/>
  <c r="I36" i="5" s="1"/>
  <c r="J36" i="5" s="1"/>
  <c r="L36" i="5" s="1"/>
  <c r="M36" i="5" s="1"/>
  <c r="O36" i="5" s="1"/>
  <c r="N35" i="5"/>
  <c r="K35" i="5"/>
  <c r="I35" i="5"/>
  <c r="J35" i="5" s="1"/>
  <c r="L35" i="5" s="1"/>
  <c r="M35" i="5" s="1"/>
  <c r="H35" i="5"/>
  <c r="N34" i="5"/>
  <c r="K34" i="5"/>
  <c r="H34" i="5"/>
  <c r="I34" i="5" s="1"/>
  <c r="J34" i="5" s="1"/>
  <c r="L34" i="5" s="1"/>
  <c r="M34" i="5" s="1"/>
  <c r="O34" i="5" s="1"/>
  <c r="N33" i="5"/>
  <c r="K33" i="5"/>
  <c r="I33" i="5"/>
  <c r="J33" i="5" s="1"/>
  <c r="L33" i="5" s="1"/>
  <c r="M33" i="5" s="1"/>
  <c r="H33" i="5"/>
  <c r="N32" i="5"/>
  <c r="K32" i="5"/>
  <c r="H32" i="5"/>
  <c r="I32" i="5" s="1"/>
  <c r="J32" i="5" s="1"/>
  <c r="L32" i="5" s="1"/>
  <c r="M32" i="5" s="1"/>
  <c r="O32" i="5" s="1"/>
  <c r="N31" i="5"/>
  <c r="K31" i="5"/>
  <c r="I31" i="5"/>
  <c r="J31" i="5" s="1"/>
  <c r="L31" i="5" s="1"/>
  <c r="M31" i="5" s="1"/>
  <c r="H31" i="5"/>
  <c r="N30" i="5"/>
  <c r="K30" i="5"/>
  <c r="H30" i="5"/>
  <c r="I30" i="5" s="1"/>
  <c r="J30" i="5" s="1"/>
  <c r="L30" i="5" s="1"/>
  <c r="M30" i="5" s="1"/>
  <c r="O30" i="5" s="1"/>
  <c r="P30" i="5" s="1"/>
  <c r="R30" i="5" s="1"/>
  <c r="N29" i="5"/>
  <c r="K29" i="5"/>
  <c r="H29" i="5"/>
  <c r="I29" i="5" s="1"/>
  <c r="J29" i="5" s="1"/>
  <c r="L29" i="5" s="1"/>
  <c r="M29" i="5" s="1"/>
  <c r="N28" i="5"/>
  <c r="K28" i="5"/>
  <c r="H28" i="5"/>
  <c r="I28" i="5" s="1"/>
  <c r="J28" i="5" s="1"/>
  <c r="L28" i="5" s="1"/>
  <c r="M28" i="5" s="1"/>
  <c r="N27" i="5"/>
  <c r="K27" i="5"/>
  <c r="H27" i="5"/>
  <c r="I27" i="5" s="1"/>
  <c r="J27" i="5" s="1"/>
  <c r="L27" i="5" s="1"/>
  <c r="M27" i="5" s="1"/>
  <c r="N26" i="5"/>
  <c r="K26" i="5"/>
  <c r="H26" i="5"/>
  <c r="I26" i="5" s="1"/>
  <c r="J26" i="5" s="1"/>
  <c r="N25" i="5"/>
  <c r="K25" i="5"/>
  <c r="H25" i="5"/>
  <c r="I25" i="5" s="1"/>
  <c r="J25" i="5" s="1"/>
  <c r="N24" i="5"/>
  <c r="K24" i="5"/>
  <c r="H24" i="5"/>
  <c r="I24" i="5" s="1"/>
  <c r="J24" i="5" s="1"/>
  <c r="N23" i="5"/>
  <c r="K23" i="5"/>
  <c r="H23" i="5"/>
  <c r="I23" i="5" s="1"/>
  <c r="J23" i="5" s="1"/>
  <c r="N22" i="5"/>
  <c r="K22" i="5"/>
  <c r="H22" i="5"/>
  <c r="I22" i="5" s="1"/>
  <c r="J22" i="5" s="1"/>
  <c r="L22" i="5" s="1"/>
  <c r="M22" i="5" s="1"/>
  <c r="N21" i="5"/>
  <c r="K21" i="5"/>
  <c r="I21" i="5"/>
  <c r="J21" i="5" s="1"/>
  <c r="H21" i="5"/>
  <c r="N20" i="5"/>
  <c r="K20" i="5"/>
  <c r="H20" i="5"/>
  <c r="I20" i="5" s="1"/>
  <c r="J20" i="5" s="1"/>
  <c r="N19" i="5"/>
  <c r="K19" i="5"/>
  <c r="H19" i="5"/>
  <c r="I19" i="5" s="1"/>
  <c r="J19" i="5" s="1"/>
  <c r="N18" i="5"/>
  <c r="K18" i="5"/>
  <c r="H18" i="5"/>
  <c r="I18" i="5" s="1"/>
  <c r="J18" i="5" s="1"/>
  <c r="L18" i="5" s="1"/>
  <c r="M18" i="5" s="1"/>
  <c r="O18" i="5" s="1"/>
  <c r="N17" i="5"/>
  <c r="K17" i="5"/>
  <c r="I17" i="5"/>
  <c r="J17" i="5" s="1"/>
  <c r="H17" i="5"/>
  <c r="N16" i="5"/>
  <c r="K16" i="5"/>
  <c r="H16" i="5"/>
  <c r="I16" i="5" s="1"/>
  <c r="J16" i="5" s="1"/>
  <c r="L16" i="5" s="1"/>
  <c r="M16" i="5" s="1"/>
  <c r="N15" i="5"/>
  <c r="K15" i="5"/>
  <c r="H15" i="5"/>
  <c r="I15" i="5" s="1"/>
  <c r="J15" i="5" s="1"/>
  <c r="N14" i="5"/>
  <c r="K14" i="5"/>
  <c r="H14" i="5"/>
  <c r="I14" i="5" s="1"/>
  <c r="J14" i="5" s="1"/>
  <c r="L14" i="5" s="1"/>
  <c r="M14" i="5" s="1"/>
  <c r="N13" i="5"/>
  <c r="K13" i="5"/>
  <c r="H13" i="5"/>
  <c r="I13" i="5" s="1"/>
  <c r="J13" i="5" s="1"/>
  <c r="N12" i="5"/>
  <c r="K12" i="5"/>
  <c r="H12" i="5"/>
  <c r="I12" i="5" s="1"/>
  <c r="J12" i="5" s="1"/>
  <c r="N11" i="5"/>
  <c r="K11" i="5"/>
  <c r="H11" i="5"/>
  <c r="I11" i="5" s="1"/>
  <c r="J11" i="5" s="1"/>
  <c r="N10" i="5"/>
  <c r="K10" i="5"/>
  <c r="H10" i="5"/>
  <c r="I10" i="5" s="1"/>
  <c r="J10" i="5" s="1"/>
  <c r="N9" i="5"/>
  <c r="K9" i="5"/>
  <c r="H9" i="5"/>
  <c r="I9" i="5" s="1"/>
  <c r="J9" i="5" s="1"/>
  <c r="N8" i="5"/>
  <c r="K8" i="5"/>
  <c r="H8" i="5"/>
  <c r="I8" i="5" s="1"/>
  <c r="J8" i="5" s="1"/>
  <c r="L8" i="5" s="1"/>
  <c r="M8" i="5" s="1"/>
  <c r="O8" i="5" s="1"/>
  <c r="N7" i="5"/>
  <c r="K7" i="5"/>
  <c r="H7" i="5"/>
  <c r="I7" i="5" s="1"/>
  <c r="J7" i="5" s="1"/>
  <c r="N6" i="5"/>
  <c r="K6" i="5"/>
  <c r="H6" i="5"/>
  <c r="I6" i="5" s="1"/>
  <c r="J6" i="5" s="1"/>
  <c r="L6" i="5" s="1"/>
  <c r="M6" i="5" s="1"/>
  <c r="O6" i="5" s="1"/>
  <c r="N5" i="5"/>
  <c r="K5" i="5"/>
  <c r="H5" i="5"/>
  <c r="I5" i="5" s="1"/>
  <c r="J5" i="5" s="1"/>
  <c r="L5" i="5" s="1"/>
  <c r="M5" i="5" s="1"/>
  <c r="N4" i="5"/>
  <c r="K4" i="5"/>
  <c r="I4" i="5"/>
  <c r="J4" i="5" s="1"/>
  <c r="L4" i="5" s="1"/>
  <c r="M4" i="5" s="1"/>
  <c r="O4" i="5" s="1"/>
  <c r="H4" i="5"/>
  <c r="N3" i="5"/>
  <c r="K3" i="5"/>
  <c r="H3" i="5"/>
  <c r="I3" i="5" s="1"/>
  <c r="J3" i="5" s="1"/>
  <c r="N2" i="5"/>
  <c r="K2" i="5"/>
  <c r="H2" i="5"/>
  <c r="I2" i="5" s="1"/>
  <c r="J2" i="5" s="1"/>
  <c r="L2" i="5" s="1"/>
  <c r="M2" i="5" s="1"/>
  <c r="O2" i="5" s="1"/>
  <c r="P2" i="5" s="1"/>
  <c r="R2" i="5" s="1"/>
  <c r="L3" i="5" l="1"/>
  <c r="M3" i="5" s="1"/>
  <c r="O3" i="5" s="1"/>
  <c r="L10" i="5"/>
  <c r="M10" i="5" s="1"/>
  <c r="L20" i="5"/>
  <c r="M20" i="5" s="1"/>
  <c r="O20" i="5" s="1"/>
  <c r="L25" i="5"/>
  <c r="M25" i="5" s="1"/>
  <c r="L44" i="5"/>
  <c r="M44" i="5" s="1"/>
  <c r="O44" i="5" s="1"/>
  <c r="P44" i="5" s="1"/>
  <c r="R44" i="5" s="1"/>
  <c r="L62" i="5"/>
  <c r="M62" i="5" s="1"/>
  <c r="O62" i="5" s="1"/>
  <c r="L75" i="5"/>
  <c r="M75" i="5" s="1"/>
  <c r="O75" i="5" s="1"/>
  <c r="L83" i="5"/>
  <c r="M83" i="5" s="1"/>
  <c r="L102" i="5"/>
  <c r="M102" i="5" s="1"/>
  <c r="O102" i="5" s="1"/>
  <c r="L110" i="5"/>
  <c r="M110" i="5" s="1"/>
  <c r="L118" i="5"/>
  <c r="M118" i="5" s="1"/>
  <c r="L126" i="5"/>
  <c r="M126" i="5" s="1"/>
  <c r="L134" i="5"/>
  <c r="M134" i="5" s="1"/>
  <c r="L210" i="5"/>
  <c r="M210" i="5" s="1"/>
  <c r="O210" i="5" s="1"/>
  <c r="L218" i="5"/>
  <c r="M218" i="5" s="1"/>
  <c r="O218" i="5" s="1"/>
  <c r="L225" i="5"/>
  <c r="M225" i="5" s="1"/>
  <c r="O16" i="5"/>
  <c r="P16" i="5" s="1"/>
  <c r="R16" i="5" s="1"/>
  <c r="O50" i="5"/>
  <c r="O58" i="5"/>
  <c r="P58" i="5" s="1"/>
  <c r="R58" i="5" s="1"/>
  <c r="O73" i="5"/>
  <c r="O100" i="5"/>
  <c r="P100" i="5" s="1"/>
  <c r="R100" i="5" s="1"/>
  <c r="O132" i="5"/>
  <c r="L45" i="5"/>
  <c r="M45" i="5" s="1"/>
  <c r="O45" i="5" s="1"/>
  <c r="P45" i="5" s="1"/>
  <c r="R45" i="5" s="1"/>
  <c r="L68" i="5"/>
  <c r="M68" i="5" s="1"/>
  <c r="L76" i="5"/>
  <c r="M76" i="5" s="1"/>
  <c r="O76" i="5" s="1"/>
  <c r="L103" i="5"/>
  <c r="M103" i="5" s="1"/>
  <c r="L111" i="5"/>
  <c r="M111" i="5" s="1"/>
  <c r="L119" i="5"/>
  <c r="M119" i="5" s="1"/>
  <c r="L127" i="5"/>
  <c r="M127" i="5" s="1"/>
  <c r="L135" i="5"/>
  <c r="M135" i="5" s="1"/>
  <c r="L153" i="5"/>
  <c r="M153" i="5" s="1"/>
  <c r="O153" i="5" s="1"/>
  <c r="L161" i="5"/>
  <c r="M161" i="5" s="1"/>
  <c r="L169" i="5"/>
  <c r="M169" i="5" s="1"/>
  <c r="L177" i="5"/>
  <c r="M177" i="5" s="1"/>
  <c r="L187" i="5"/>
  <c r="M187" i="5" s="1"/>
  <c r="O187" i="5" s="1"/>
  <c r="L203" i="5"/>
  <c r="M203" i="5" s="1"/>
  <c r="O48" i="5"/>
  <c r="O63" i="5"/>
  <c r="L229" i="5"/>
  <c r="M229" i="5" s="1"/>
  <c r="O229" i="5" s="1"/>
  <c r="L9" i="5"/>
  <c r="M9" i="5" s="1"/>
  <c r="L51" i="5"/>
  <c r="M51" i="5" s="1"/>
  <c r="L66" i="5"/>
  <c r="M66" i="5" s="1"/>
  <c r="L74" i="5"/>
  <c r="M74" i="5" s="1"/>
  <c r="O74" i="5" s="1"/>
  <c r="L101" i="5"/>
  <c r="M101" i="5" s="1"/>
  <c r="O101" i="5" s="1"/>
  <c r="L209" i="5"/>
  <c r="M209" i="5" s="1"/>
  <c r="O209" i="5" s="1"/>
  <c r="L227" i="5"/>
  <c r="M227" i="5" s="1"/>
  <c r="O5" i="5"/>
  <c r="O22" i="5"/>
  <c r="O49" i="5"/>
  <c r="O64" i="5"/>
  <c r="O72" i="5"/>
  <c r="P72" i="5" s="1"/>
  <c r="R72" i="5" s="1"/>
  <c r="O131" i="5"/>
  <c r="L199" i="5"/>
  <c r="M199" i="5" s="1"/>
  <c r="L207" i="5"/>
  <c r="M207" i="5" s="1"/>
  <c r="O207" i="5" s="1"/>
  <c r="L230" i="5"/>
  <c r="M230" i="5" s="1"/>
  <c r="O230" i="5" s="1"/>
  <c r="L12" i="5"/>
  <c r="M12" i="5" s="1"/>
  <c r="L23" i="5"/>
  <c r="M23" i="5" s="1"/>
  <c r="O23" i="5" s="1"/>
  <c r="P23" i="5" s="1"/>
  <c r="R23" i="5" s="1"/>
  <c r="L53" i="5"/>
  <c r="M53" i="5" s="1"/>
  <c r="L94" i="5"/>
  <c r="M94" i="5" s="1"/>
  <c r="L106" i="5"/>
  <c r="M106" i="5" s="1"/>
  <c r="L114" i="5"/>
  <c r="M114" i="5" s="1"/>
  <c r="O114" i="5" s="1"/>
  <c r="P114" i="5" s="1"/>
  <c r="R114" i="5" s="1"/>
  <c r="L122" i="5"/>
  <c r="M122" i="5" s="1"/>
  <c r="L151" i="5"/>
  <c r="M151" i="5" s="1"/>
  <c r="O151" i="5" s="1"/>
  <c r="L214" i="5"/>
  <c r="M214" i="5" s="1"/>
  <c r="L15" i="5"/>
  <c r="M15" i="5" s="1"/>
  <c r="O15" i="5" s="1"/>
  <c r="L17" i="5"/>
  <c r="M17" i="5" s="1"/>
  <c r="O17" i="5" s="1"/>
  <c r="L19" i="5"/>
  <c r="M19" i="5" s="1"/>
  <c r="O19" i="5" s="1"/>
  <c r="L21" i="5"/>
  <c r="M21" i="5" s="1"/>
  <c r="O21" i="5" s="1"/>
  <c r="L26" i="5"/>
  <c r="M26" i="5" s="1"/>
  <c r="L37" i="5"/>
  <c r="M37" i="5" s="1"/>
  <c r="L56" i="5"/>
  <c r="M56" i="5" s="1"/>
  <c r="O56" i="5" s="1"/>
  <c r="L67" i="5"/>
  <c r="M67" i="5" s="1"/>
  <c r="L97" i="5"/>
  <c r="M97" i="5" s="1"/>
  <c r="L109" i="5"/>
  <c r="M109" i="5" s="1"/>
  <c r="L117" i="5"/>
  <c r="M117" i="5" s="1"/>
  <c r="L125" i="5"/>
  <c r="M125" i="5" s="1"/>
  <c r="L136" i="5"/>
  <c r="M136" i="5" s="1"/>
  <c r="O136" i="5" s="1"/>
  <c r="L154" i="5"/>
  <c r="M154" i="5" s="1"/>
  <c r="L162" i="5"/>
  <c r="M162" i="5" s="1"/>
  <c r="O162" i="5" s="1"/>
  <c r="L170" i="5"/>
  <c r="M170" i="5" s="1"/>
  <c r="L178" i="5"/>
  <c r="M178" i="5" s="1"/>
  <c r="O178" i="5" s="1"/>
  <c r="L198" i="5"/>
  <c r="M198" i="5" s="1"/>
  <c r="L217" i="5"/>
  <c r="M217" i="5" s="1"/>
  <c r="L228" i="5"/>
  <c r="M228" i="5" s="1"/>
  <c r="O33" i="5"/>
  <c r="O88" i="5"/>
  <c r="O90" i="5"/>
  <c r="O192" i="5"/>
  <c r="O194" i="5"/>
  <c r="O196" i="5"/>
  <c r="O31" i="5"/>
  <c r="O35" i="5"/>
  <c r="O86" i="5"/>
  <c r="P86" i="5" s="1"/>
  <c r="R86" i="5" s="1"/>
  <c r="O92" i="5"/>
  <c r="L13" i="5"/>
  <c r="M13" i="5" s="1"/>
  <c r="O13" i="5" s="1"/>
  <c r="L24" i="5"/>
  <c r="M24" i="5" s="1"/>
  <c r="L43" i="5"/>
  <c r="M43" i="5" s="1"/>
  <c r="O43" i="5" s="1"/>
  <c r="L54" i="5"/>
  <c r="M54" i="5" s="1"/>
  <c r="L65" i="5"/>
  <c r="M65" i="5" s="1"/>
  <c r="L84" i="5"/>
  <c r="M84" i="5" s="1"/>
  <c r="L95" i="5"/>
  <c r="M95" i="5" s="1"/>
  <c r="O95" i="5" s="1"/>
  <c r="L107" i="5"/>
  <c r="M107" i="5" s="1"/>
  <c r="L115" i="5"/>
  <c r="M115" i="5" s="1"/>
  <c r="O115" i="5" s="1"/>
  <c r="L123" i="5"/>
  <c r="M123" i="5" s="1"/>
  <c r="L152" i="5"/>
  <c r="M152" i="5" s="1"/>
  <c r="L160" i="5"/>
  <c r="M160" i="5" s="1"/>
  <c r="L168" i="5"/>
  <c r="M168" i="5" s="1"/>
  <c r="L176" i="5"/>
  <c r="M176" i="5" s="1"/>
  <c r="L204" i="5"/>
  <c r="M204" i="5" s="1"/>
  <c r="O204" i="5" s="1"/>
  <c r="L215" i="5"/>
  <c r="M215" i="5" s="1"/>
  <c r="L226" i="5"/>
  <c r="M226" i="5" s="1"/>
  <c r="O226" i="5" s="1"/>
  <c r="P226" i="5" s="1"/>
  <c r="R226" i="5" s="1"/>
  <c r="O184" i="5"/>
  <c r="P184" i="5" s="1"/>
  <c r="R184" i="5" s="1"/>
  <c r="L11" i="5"/>
  <c r="M11" i="5" s="1"/>
  <c r="O11" i="5" s="1"/>
  <c r="L41" i="5"/>
  <c r="M41" i="5" s="1"/>
  <c r="L52" i="5"/>
  <c r="M52" i="5" s="1"/>
  <c r="L71" i="5"/>
  <c r="M71" i="5" s="1"/>
  <c r="L82" i="5"/>
  <c r="M82" i="5" s="1"/>
  <c r="L93" i="5"/>
  <c r="M93" i="5" s="1"/>
  <c r="L105" i="5"/>
  <c r="M105" i="5" s="1"/>
  <c r="O105" i="5" s="1"/>
  <c r="L113" i="5"/>
  <c r="M113" i="5" s="1"/>
  <c r="L121" i="5"/>
  <c r="M121" i="5" s="1"/>
  <c r="O121" i="5" s="1"/>
  <c r="P121" i="5" s="1"/>
  <c r="R121" i="5" s="1"/>
  <c r="L140" i="5"/>
  <c r="M140" i="5" s="1"/>
  <c r="L150" i="5"/>
  <c r="M150" i="5" s="1"/>
  <c r="L158" i="5"/>
  <c r="M158" i="5" s="1"/>
  <c r="L166" i="5"/>
  <c r="M166" i="5" s="1"/>
  <c r="O166" i="5" s="1"/>
  <c r="L174" i="5"/>
  <c r="M174" i="5" s="1"/>
  <c r="L182" i="5"/>
  <c r="M182" i="5" s="1"/>
  <c r="O182" i="5" s="1"/>
  <c r="L202" i="5"/>
  <c r="M202" i="5" s="1"/>
  <c r="L213" i="5"/>
  <c r="M213" i="5" s="1"/>
  <c r="L232" i="5"/>
  <c r="M232" i="5" s="1"/>
  <c r="P3" i="5"/>
  <c r="R3" i="5" s="1"/>
  <c r="L7" i="5"/>
  <c r="M7" i="5" s="1"/>
  <c r="O7" i="5" s="1"/>
  <c r="O12" i="5"/>
  <c r="O14" i="5"/>
  <c r="O25" i="5"/>
  <c r="O27" i="5"/>
  <c r="O29" i="5"/>
  <c r="P31" i="5"/>
  <c r="R31" i="5" s="1"/>
  <c r="P32" i="5"/>
  <c r="R32" i="5" s="1"/>
  <c r="P33" i="5"/>
  <c r="R33" i="5" s="1"/>
  <c r="O38" i="5"/>
  <c r="O40" i="5"/>
  <c r="O42" i="5"/>
  <c r="O51" i="5"/>
  <c r="P51" i="5" s="1"/>
  <c r="R51" i="5" s="1"/>
  <c r="O53" i="5"/>
  <c r="O55" i="5"/>
  <c r="O57" i="5"/>
  <c r="P59" i="5"/>
  <c r="R59" i="5" s="1"/>
  <c r="O66" i="5"/>
  <c r="O68" i="5"/>
  <c r="O70" i="5"/>
  <c r="O79" i="5"/>
  <c r="P79" i="5" s="1"/>
  <c r="R79" i="5" s="1"/>
  <c r="O81" i="5"/>
  <c r="O83" i="5"/>
  <c r="O85" i="5"/>
  <c r="P87" i="5"/>
  <c r="R87" i="5" s="1"/>
  <c r="O94" i="5"/>
  <c r="O96" i="5"/>
  <c r="O9" i="5"/>
  <c r="P9" i="5" s="1"/>
  <c r="R9" i="5" s="1"/>
  <c r="O10" i="5"/>
  <c r="P17" i="5"/>
  <c r="R17" i="5" s="1"/>
  <c r="O24" i="5"/>
  <c r="O26" i="5"/>
  <c r="O28" i="5"/>
  <c r="O37" i="5"/>
  <c r="P37" i="5" s="1"/>
  <c r="R37" i="5" s="1"/>
  <c r="O39" i="5"/>
  <c r="O41" i="5"/>
  <c r="O52" i="5"/>
  <c r="P52" i="5" s="1"/>
  <c r="R52" i="5" s="1"/>
  <c r="O54" i="5"/>
  <c r="O65" i="5"/>
  <c r="P65" i="5" s="1"/>
  <c r="R65" i="5" s="1"/>
  <c r="O67" i="5"/>
  <c r="O69" i="5"/>
  <c r="O71" i="5"/>
  <c r="P73" i="5"/>
  <c r="R73" i="5" s="1"/>
  <c r="O80" i="5"/>
  <c r="O82" i="5"/>
  <c r="O84" i="5"/>
  <c r="O93" i="5"/>
  <c r="P93" i="5" s="1"/>
  <c r="R93" i="5" s="1"/>
  <c r="O97" i="5"/>
  <c r="O98" i="5"/>
  <c r="O104" i="5"/>
  <c r="O106" i="5"/>
  <c r="O108" i="5"/>
  <c r="O110" i="5"/>
  <c r="O112" i="5"/>
  <c r="O116" i="5"/>
  <c r="O118" i="5"/>
  <c r="O120" i="5"/>
  <c r="O122" i="5"/>
  <c r="O124" i="5"/>
  <c r="O126" i="5"/>
  <c r="O135" i="5"/>
  <c r="P135" i="5" s="1"/>
  <c r="R135" i="5" s="1"/>
  <c r="O137" i="5"/>
  <c r="O99" i="5"/>
  <c r="P101" i="5"/>
  <c r="R101" i="5" s="1"/>
  <c r="O103" i="5"/>
  <c r="O107" i="5"/>
  <c r="P107" i="5" s="1"/>
  <c r="R107" i="5" s="1"/>
  <c r="O109" i="5"/>
  <c r="O111" i="5"/>
  <c r="O113" i="5"/>
  <c r="O117" i="5"/>
  <c r="O119" i="5"/>
  <c r="O123" i="5"/>
  <c r="O125" i="5"/>
  <c r="O127" i="5"/>
  <c r="P129" i="5"/>
  <c r="R129" i="5" s="1"/>
  <c r="O134" i="5"/>
  <c r="O139" i="5"/>
  <c r="O141" i="5"/>
  <c r="O149" i="5"/>
  <c r="P149" i="5" s="1"/>
  <c r="R149" i="5" s="1"/>
  <c r="O155" i="5"/>
  <c r="O157" i="5"/>
  <c r="O159" i="5"/>
  <c r="O161" i="5"/>
  <c r="O163" i="5"/>
  <c r="P163" i="5" s="1"/>
  <c r="R163" i="5" s="1"/>
  <c r="O165" i="5"/>
  <c r="O167" i="5"/>
  <c r="O169" i="5"/>
  <c r="O171" i="5"/>
  <c r="O173" i="5"/>
  <c r="O175" i="5"/>
  <c r="O177" i="5"/>
  <c r="P177" i="5" s="1"/>
  <c r="R177" i="5" s="1"/>
  <c r="O179" i="5"/>
  <c r="O181" i="5"/>
  <c r="O183" i="5"/>
  <c r="P185" i="5"/>
  <c r="R185" i="5" s="1"/>
  <c r="P186" i="5"/>
  <c r="R186" i="5" s="1"/>
  <c r="P187" i="5"/>
  <c r="R187" i="5" s="1"/>
  <c r="O138" i="5"/>
  <c r="O140" i="5"/>
  <c r="O150" i="5"/>
  <c r="O152" i="5"/>
  <c r="O154" i="5"/>
  <c r="O156" i="5"/>
  <c r="P156" i="5" s="1"/>
  <c r="R156" i="5" s="1"/>
  <c r="O158" i="5"/>
  <c r="O160" i="5"/>
  <c r="O164" i="5"/>
  <c r="O168" i="5"/>
  <c r="O170" i="5"/>
  <c r="P170" i="5" s="1"/>
  <c r="R170" i="5" s="1"/>
  <c r="O172" i="5"/>
  <c r="O174" i="5"/>
  <c r="O176" i="5"/>
  <c r="O180" i="5"/>
  <c r="O188" i="5"/>
  <c r="O190" i="5"/>
  <c r="P192" i="5"/>
  <c r="R192" i="5" s="1"/>
  <c r="O199" i="5"/>
  <c r="O201" i="5"/>
  <c r="O203" i="5"/>
  <c r="O189" i="5"/>
  <c r="O198" i="5"/>
  <c r="P198" i="5" s="1"/>
  <c r="R198" i="5" s="1"/>
  <c r="O200" i="5"/>
  <c r="O202" i="5"/>
  <c r="P206" i="5"/>
  <c r="R206" i="5" s="1"/>
  <c r="O212" i="5"/>
  <c r="P212" i="5" s="1"/>
  <c r="R212" i="5" s="1"/>
  <c r="O214" i="5"/>
  <c r="O216" i="5"/>
  <c r="P220" i="5"/>
  <c r="R220" i="5" s="1"/>
  <c r="O225" i="5"/>
  <c r="O227" i="5"/>
  <c r="O231" i="5"/>
  <c r="L211" i="5"/>
  <c r="M211" i="5" s="1"/>
  <c r="O211" i="5" s="1"/>
  <c r="O213" i="5"/>
  <c r="P213" i="5" s="1"/>
  <c r="R213" i="5" s="1"/>
  <c r="O215" i="5"/>
  <c r="O217" i="5"/>
  <c r="O228" i="5"/>
  <c r="O232" i="5"/>
  <c r="P188" i="5" l="1"/>
  <c r="R188" i="5" s="1"/>
  <c r="P164" i="5"/>
  <c r="R164" i="5" s="1"/>
  <c r="P60" i="5"/>
  <c r="R60" i="5" s="1"/>
  <c r="P136" i="5"/>
  <c r="R136" i="5" s="1"/>
  <c r="P193" i="5"/>
  <c r="P178" i="5"/>
  <c r="R178" i="5" s="1"/>
  <c r="P88" i="5"/>
  <c r="P34" i="5"/>
  <c r="P115" i="5"/>
  <c r="R115" i="5" s="1"/>
  <c r="P189" i="5"/>
  <c r="R189" i="5" s="1"/>
  <c r="P207" i="5"/>
  <c r="R207" i="5" s="1"/>
  <c r="P61" i="5"/>
  <c r="P221" i="5"/>
  <c r="P150" i="5"/>
  <c r="R150" i="5" s="1"/>
  <c r="P80" i="5"/>
  <c r="R80" i="5" s="1"/>
  <c r="P24" i="5"/>
  <c r="R24" i="5" s="1"/>
  <c r="P227" i="5"/>
  <c r="R227" i="5" s="1"/>
  <c r="P214" i="5"/>
  <c r="R214" i="5" s="1"/>
  <c r="P179" i="5"/>
  <c r="R179" i="5" s="1"/>
  <c r="P171" i="5"/>
  <c r="R171" i="5" s="1"/>
  <c r="P151" i="5"/>
  <c r="R151" i="5" s="1"/>
  <c r="P108" i="5"/>
  <c r="R108" i="5" s="1"/>
  <c r="P74" i="5"/>
  <c r="P46" i="5"/>
  <c r="P18" i="5"/>
  <c r="P10" i="5"/>
  <c r="R10" i="5" s="1"/>
  <c r="P4" i="5"/>
  <c r="P215" i="5"/>
  <c r="R215" i="5" s="1"/>
  <c r="P199" i="5"/>
  <c r="R199" i="5" s="1"/>
  <c r="P165" i="5"/>
  <c r="R165" i="5" s="1"/>
  <c r="P157" i="5"/>
  <c r="R157" i="5" s="1"/>
  <c r="P130" i="5"/>
  <c r="P109" i="5"/>
  <c r="R109" i="5" s="1"/>
  <c r="P102" i="5"/>
  <c r="R102" i="5" s="1"/>
  <c r="P137" i="5"/>
  <c r="R137" i="5" s="1"/>
  <c r="P122" i="5"/>
  <c r="R122" i="5" s="1"/>
  <c r="P94" i="5"/>
  <c r="R94" i="5" s="1"/>
  <c r="P66" i="5"/>
  <c r="R66" i="5" s="1"/>
  <c r="P53" i="5"/>
  <c r="R53" i="5" s="1"/>
  <c r="P38" i="5"/>
  <c r="R38" i="5" s="1"/>
  <c r="P25" i="5"/>
  <c r="R25" i="5" s="1"/>
  <c r="P172" i="5" l="1"/>
  <c r="R172" i="5" s="1"/>
  <c r="R193" i="5"/>
  <c r="P194" i="5"/>
  <c r="P180" i="5"/>
  <c r="P11" i="5"/>
  <c r="R11" i="5" s="1"/>
  <c r="P110" i="5"/>
  <c r="R110" i="5" s="1"/>
  <c r="P116" i="5"/>
  <c r="R116" i="5" s="1"/>
  <c r="P228" i="5"/>
  <c r="P173" i="5"/>
  <c r="R173" i="5" s="1"/>
  <c r="P81" i="5"/>
  <c r="R81" i="5" s="1"/>
  <c r="P208" i="5"/>
  <c r="R221" i="5"/>
  <c r="P222" i="5"/>
  <c r="R34" i="5"/>
  <c r="P35" i="5"/>
  <c r="P190" i="5"/>
  <c r="R190" i="5" s="1"/>
  <c r="S190" i="5" s="1"/>
  <c r="R61" i="5"/>
  <c r="P62" i="5"/>
  <c r="R88" i="5"/>
  <c r="P89" i="5"/>
  <c r="P39" i="5"/>
  <c r="P95" i="5"/>
  <c r="R130" i="5"/>
  <c r="P131" i="5"/>
  <c r="P138" i="5"/>
  <c r="P158" i="5"/>
  <c r="P166" i="5"/>
  <c r="P216" i="5"/>
  <c r="R4" i="5"/>
  <c r="P5" i="5"/>
  <c r="R18" i="5"/>
  <c r="P19" i="5"/>
  <c r="R46" i="5"/>
  <c r="P47" i="5"/>
  <c r="R74" i="5"/>
  <c r="P75" i="5"/>
  <c r="P103" i="5"/>
  <c r="P123" i="5"/>
  <c r="P67" i="5"/>
  <c r="P12" i="5"/>
  <c r="P26" i="5"/>
  <c r="P54" i="5"/>
  <c r="P82" i="5"/>
  <c r="P152" i="5"/>
  <c r="P200" i="5"/>
  <c r="R208" i="5"/>
  <c r="P209" i="5"/>
  <c r="R180" i="5" l="1"/>
  <c r="P181" i="5"/>
  <c r="P117" i="5"/>
  <c r="R194" i="5"/>
  <c r="P195" i="5"/>
  <c r="P111" i="5"/>
  <c r="R111" i="5" s="1"/>
  <c r="R228" i="5"/>
  <c r="P229" i="5"/>
  <c r="P174" i="5"/>
  <c r="R174" i="5" s="1"/>
  <c r="R89" i="5"/>
  <c r="P90" i="5"/>
  <c r="R35" i="5"/>
  <c r="P36" i="5"/>
  <c r="R36" i="5" s="1"/>
  <c r="S36" i="5" s="1"/>
  <c r="R62" i="5"/>
  <c r="P63" i="5"/>
  <c r="R222" i="5"/>
  <c r="P223" i="5"/>
  <c r="R117" i="5"/>
  <c r="P118" i="5"/>
  <c r="R82" i="5"/>
  <c r="P83" i="5"/>
  <c r="R26" i="5"/>
  <c r="P27" i="5"/>
  <c r="R67" i="5"/>
  <c r="P68" i="5"/>
  <c r="R75" i="5"/>
  <c r="P76" i="5"/>
  <c r="R47" i="5"/>
  <c r="P48" i="5"/>
  <c r="R166" i="5"/>
  <c r="P167" i="5"/>
  <c r="R209" i="5"/>
  <c r="P210" i="5"/>
  <c r="R200" i="5"/>
  <c r="P201" i="5"/>
  <c r="R54" i="5"/>
  <c r="P55" i="5"/>
  <c r="R12" i="5"/>
  <c r="P13" i="5"/>
  <c r="R123" i="5"/>
  <c r="P124" i="5"/>
  <c r="R103" i="5"/>
  <c r="P104" i="5"/>
  <c r="R158" i="5"/>
  <c r="P159" i="5"/>
  <c r="R131" i="5"/>
  <c r="P132" i="5"/>
  <c r="R95" i="5"/>
  <c r="P96" i="5"/>
  <c r="R152" i="5"/>
  <c r="P153" i="5"/>
  <c r="R19" i="5"/>
  <c r="P20" i="5"/>
  <c r="R5" i="5"/>
  <c r="P6" i="5"/>
  <c r="R216" i="5"/>
  <c r="P217" i="5"/>
  <c r="R138" i="5"/>
  <c r="P139" i="5"/>
  <c r="R39" i="5"/>
  <c r="P40" i="5"/>
  <c r="P196" i="5" l="1"/>
  <c r="R195" i="5"/>
  <c r="P112" i="5"/>
  <c r="R181" i="5"/>
  <c r="P182" i="5"/>
  <c r="R90" i="5"/>
  <c r="P91" i="5"/>
  <c r="R223" i="5"/>
  <c r="P224" i="5"/>
  <c r="R229" i="5"/>
  <c r="P230" i="5"/>
  <c r="R63" i="5"/>
  <c r="P64" i="5"/>
  <c r="R64" i="5" s="1"/>
  <c r="P175" i="5"/>
  <c r="R175" i="5" s="1"/>
  <c r="R118" i="5"/>
  <c r="P119" i="5"/>
  <c r="R40" i="5"/>
  <c r="P41" i="5"/>
  <c r="R139" i="5"/>
  <c r="P140" i="5"/>
  <c r="R217" i="5"/>
  <c r="S218" i="5" s="1"/>
  <c r="P218" i="5"/>
  <c r="R218" i="5" s="1"/>
  <c r="R6" i="5"/>
  <c r="P7" i="5"/>
  <c r="R20" i="5"/>
  <c r="P21" i="5"/>
  <c r="R112" i="5"/>
  <c r="P113" i="5"/>
  <c r="R113" i="5" s="1"/>
  <c r="S113" i="5" s="1"/>
  <c r="R153" i="5"/>
  <c r="P154" i="5"/>
  <c r="R96" i="5"/>
  <c r="P97" i="5"/>
  <c r="R132" i="5"/>
  <c r="P133" i="5"/>
  <c r="R159" i="5"/>
  <c r="P160" i="5"/>
  <c r="R104" i="5"/>
  <c r="P105" i="5"/>
  <c r="R124" i="5"/>
  <c r="P125" i="5"/>
  <c r="R13" i="5"/>
  <c r="P14" i="5"/>
  <c r="R55" i="5"/>
  <c r="P56" i="5"/>
  <c r="R201" i="5"/>
  <c r="P202" i="5"/>
  <c r="R210" i="5"/>
  <c r="P211" i="5"/>
  <c r="R211" i="5" s="1"/>
  <c r="S211" i="5" s="1"/>
  <c r="R167" i="5"/>
  <c r="P168" i="5"/>
  <c r="R48" i="5"/>
  <c r="P49" i="5"/>
  <c r="R76" i="5"/>
  <c r="P77" i="5"/>
  <c r="R68" i="5"/>
  <c r="P69" i="5"/>
  <c r="R27" i="5"/>
  <c r="P28" i="5"/>
  <c r="R83" i="5"/>
  <c r="P84" i="5"/>
  <c r="P176" i="5" l="1"/>
  <c r="R176" i="5" s="1"/>
  <c r="S176" i="5" s="1"/>
  <c r="R182" i="5"/>
  <c r="P183" i="5"/>
  <c r="R183" i="5" s="1"/>
  <c r="S64" i="5"/>
  <c r="P197" i="5"/>
  <c r="R197" i="5" s="1"/>
  <c r="R196" i="5"/>
  <c r="S197" i="5" s="1"/>
  <c r="R224" i="5"/>
  <c r="P225" i="5"/>
  <c r="R225" i="5" s="1"/>
  <c r="S225" i="5" s="1"/>
  <c r="R119" i="5"/>
  <c r="P120" i="5"/>
  <c r="R120" i="5" s="1"/>
  <c r="P231" i="5"/>
  <c r="R230" i="5"/>
  <c r="P92" i="5"/>
  <c r="R92" i="5" s="1"/>
  <c r="R91" i="5"/>
  <c r="R28" i="5"/>
  <c r="P29" i="5"/>
  <c r="R29" i="5" s="1"/>
  <c r="R77" i="5"/>
  <c r="P78" i="5"/>
  <c r="R78" i="5" s="1"/>
  <c r="R49" i="5"/>
  <c r="P50" i="5"/>
  <c r="R50" i="5" s="1"/>
  <c r="R168" i="5"/>
  <c r="P169" i="5"/>
  <c r="R169" i="5" s="1"/>
  <c r="R202" i="5"/>
  <c r="P203" i="5"/>
  <c r="R56" i="5"/>
  <c r="P57" i="5"/>
  <c r="R57" i="5" s="1"/>
  <c r="R125" i="5"/>
  <c r="P126" i="5"/>
  <c r="R41" i="5"/>
  <c r="P42" i="5"/>
  <c r="R84" i="5"/>
  <c r="P85" i="5"/>
  <c r="R85" i="5" s="1"/>
  <c r="S85" i="5" s="1"/>
  <c r="R69" i="5"/>
  <c r="P70" i="5"/>
  <c r="R14" i="5"/>
  <c r="P15" i="5"/>
  <c r="R15" i="5" s="1"/>
  <c r="S15" i="5" s="1"/>
  <c r="R105" i="5"/>
  <c r="P106" i="5"/>
  <c r="R106" i="5" s="1"/>
  <c r="S106" i="5" s="1"/>
  <c r="R160" i="5"/>
  <c r="P161" i="5"/>
  <c r="R133" i="5"/>
  <c r="P134" i="5"/>
  <c r="R134" i="5" s="1"/>
  <c r="S134" i="5" s="1"/>
  <c r="R97" i="5"/>
  <c r="P98" i="5"/>
  <c r="R154" i="5"/>
  <c r="P155" i="5"/>
  <c r="R155" i="5" s="1"/>
  <c r="R21" i="5"/>
  <c r="P22" i="5"/>
  <c r="R22" i="5" s="1"/>
  <c r="S22" i="5" s="1"/>
  <c r="R7" i="5"/>
  <c r="P8" i="5"/>
  <c r="R8" i="5" s="1"/>
  <c r="S8" i="5" s="1"/>
  <c r="R140" i="5"/>
  <c r="P141" i="5"/>
  <c r="R141" i="5" s="1"/>
  <c r="S141" i="5" s="1"/>
  <c r="S183" i="5" l="1"/>
  <c r="S92" i="5"/>
  <c r="R231" i="5"/>
  <c r="P232" i="5"/>
  <c r="R232" i="5" s="1"/>
  <c r="S120" i="5"/>
  <c r="R98" i="5"/>
  <c r="P99" i="5"/>
  <c r="R99" i="5" s="1"/>
  <c r="S99" i="5" s="1"/>
  <c r="R161" i="5"/>
  <c r="P162" i="5"/>
  <c r="R162" i="5" s="1"/>
  <c r="R70" i="5"/>
  <c r="P71" i="5"/>
  <c r="R71" i="5" s="1"/>
  <c r="S71" i="5" s="1"/>
  <c r="R42" i="5"/>
  <c r="P43" i="5"/>
  <c r="R43" i="5" s="1"/>
  <c r="S43" i="5" s="1"/>
  <c r="R126" i="5"/>
  <c r="P127" i="5"/>
  <c r="R127" i="5" s="1"/>
  <c r="S127" i="5" s="1"/>
  <c r="S57" i="5"/>
  <c r="R203" i="5"/>
  <c r="P204" i="5"/>
  <c r="R204" i="5" s="1"/>
  <c r="S169" i="5"/>
  <c r="S50" i="5"/>
  <c r="S78" i="5"/>
  <c r="S29" i="5"/>
  <c r="S155" i="5"/>
  <c r="S232" i="5" l="1"/>
  <c r="S162" i="5"/>
  <c r="S204" i="5"/>
  <c r="N228" i="4" l="1"/>
  <c r="K228" i="4"/>
  <c r="H228" i="4"/>
  <c r="I228" i="4" s="1"/>
  <c r="J228" i="4" s="1"/>
  <c r="N227" i="4"/>
  <c r="K227" i="4"/>
  <c r="H227" i="4"/>
  <c r="I227" i="4" s="1"/>
  <c r="J227" i="4" s="1"/>
  <c r="N226" i="4"/>
  <c r="K226" i="4"/>
  <c r="H226" i="4"/>
  <c r="I226" i="4" s="1"/>
  <c r="J226" i="4" s="1"/>
  <c r="N225" i="4"/>
  <c r="K225" i="4"/>
  <c r="H225" i="4"/>
  <c r="I225" i="4" s="1"/>
  <c r="J225" i="4" s="1"/>
  <c r="N224" i="4"/>
  <c r="K224" i="4"/>
  <c r="H224" i="4"/>
  <c r="I224" i="4" s="1"/>
  <c r="J224" i="4" s="1"/>
  <c r="N223" i="4"/>
  <c r="K223" i="4"/>
  <c r="H223" i="4"/>
  <c r="I223" i="4" s="1"/>
  <c r="J223" i="4" s="1"/>
  <c r="N222" i="4"/>
  <c r="K222" i="4"/>
  <c r="H222" i="4"/>
  <c r="I222" i="4" s="1"/>
  <c r="J222" i="4" s="1"/>
  <c r="N221" i="4"/>
  <c r="K221" i="4"/>
  <c r="H221" i="4"/>
  <c r="I221" i="4" s="1"/>
  <c r="J221" i="4" s="1"/>
  <c r="N220" i="4"/>
  <c r="K220" i="4"/>
  <c r="H220" i="4"/>
  <c r="I220" i="4" s="1"/>
  <c r="J220" i="4" s="1"/>
  <c r="N219" i="4"/>
  <c r="K219" i="4"/>
  <c r="H219" i="4"/>
  <c r="I219" i="4" s="1"/>
  <c r="J219" i="4" s="1"/>
  <c r="N218" i="4"/>
  <c r="K218" i="4"/>
  <c r="H218" i="4"/>
  <c r="I218" i="4" s="1"/>
  <c r="J218" i="4" s="1"/>
  <c r="N217" i="4"/>
  <c r="K217" i="4"/>
  <c r="H217" i="4"/>
  <c r="I217" i="4" s="1"/>
  <c r="J217" i="4" s="1"/>
  <c r="N216" i="4"/>
  <c r="K216" i="4"/>
  <c r="H216" i="4"/>
  <c r="I216" i="4" s="1"/>
  <c r="J216" i="4" s="1"/>
  <c r="N215" i="4"/>
  <c r="K215" i="4"/>
  <c r="H215" i="4"/>
  <c r="I215" i="4" s="1"/>
  <c r="J215" i="4" s="1"/>
  <c r="N214" i="4"/>
  <c r="K214" i="4"/>
  <c r="H214" i="4"/>
  <c r="I214" i="4" s="1"/>
  <c r="J214" i="4" s="1"/>
  <c r="N213" i="4"/>
  <c r="K213" i="4"/>
  <c r="I213" i="4"/>
  <c r="J213" i="4" s="1"/>
  <c r="H213" i="4"/>
  <c r="N212" i="4"/>
  <c r="K212" i="4"/>
  <c r="H212" i="4"/>
  <c r="I212" i="4" s="1"/>
  <c r="J212" i="4" s="1"/>
  <c r="N211" i="4"/>
  <c r="K211" i="4"/>
  <c r="H211" i="4"/>
  <c r="I211" i="4" s="1"/>
  <c r="J211" i="4" s="1"/>
  <c r="L211" i="4" s="1"/>
  <c r="M211" i="4" s="1"/>
  <c r="N210" i="4"/>
  <c r="K210" i="4"/>
  <c r="H210" i="4"/>
  <c r="I210" i="4" s="1"/>
  <c r="J210" i="4" s="1"/>
  <c r="N209" i="4"/>
  <c r="K209" i="4"/>
  <c r="H209" i="4"/>
  <c r="I209" i="4" s="1"/>
  <c r="J209" i="4" s="1"/>
  <c r="N208" i="4"/>
  <c r="K208" i="4"/>
  <c r="H208" i="4"/>
  <c r="I208" i="4" s="1"/>
  <c r="J208" i="4" s="1"/>
  <c r="N207" i="4"/>
  <c r="K207" i="4"/>
  <c r="H207" i="4"/>
  <c r="I207" i="4" s="1"/>
  <c r="J207" i="4" s="1"/>
  <c r="N206" i="4"/>
  <c r="K206" i="4"/>
  <c r="H206" i="4"/>
  <c r="I206" i="4" s="1"/>
  <c r="J206" i="4" s="1"/>
  <c r="N205" i="4"/>
  <c r="K205" i="4"/>
  <c r="H205" i="4"/>
  <c r="I205" i="4" s="1"/>
  <c r="J205" i="4" s="1"/>
  <c r="N204" i="4"/>
  <c r="K204" i="4"/>
  <c r="H204" i="4"/>
  <c r="I204" i="4" s="1"/>
  <c r="J204" i="4" s="1"/>
  <c r="N203" i="4"/>
  <c r="K203" i="4"/>
  <c r="H203" i="4"/>
  <c r="I203" i="4" s="1"/>
  <c r="J203" i="4" s="1"/>
  <c r="L203" i="4" s="1"/>
  <c r="M203" i="4" s="1"/>
  <c r="N202" i="4"/>
  <c r="K202" i="4"/>
  <c r="H202" i="4"/>
  <c r="I202" i="4" s="1"/>
  <c r="J202" i="4" s="1"/>
  <c r="N201" i="4"/>
  <c r="K201" i="4"/>
  <c r="H201" i="4"/>
  <c r="I201" i="4" s="1"/>
  <c r="J201" i="4" s="1"/>
  <c r="N200" i="4"/>
  <c r="K200" i="4"/>
  <c r="H200" i="4"/>
  <c r="I200" i="4" s="1"/>
  <c r="J200" i="4" s="1"/>
  <c r="N199" i="4"/>
  <c r="K199" i="4"/>
  <c r="H199" i="4"/>
  <c r="I199" i="4" s="1"/>
  <c r="J199" i="4" s="1"/>
  <c r="N198" i="4"/>
  <c r="K198" i="4"/>
  <c r="H198" i="4"/>
  <c r="I198" i="4" s="1"/>
  <c r="J198" i="4" s="1"/>
  <c r="N197" i="4"/>
  <c r="K197" i="4"/>
  <c r="H197" i="4"/>
  <c r="I197" i="4" s="1"/>
  <c r="J197" i="4" s="1"/>
  <c r="N196" i="4"/>
  <c r="K196" i="4"/>
  <c r="H196" i="4"/>
  <c r="I196" i="4" s="1"/>
  <c r="J196" i="4" s="1"/>
  <c r="N195" i="4"/>
  <c r="K195" i="4"/>
  <c r="H195" i="4"/>
  <c r="I195" i="4" s="1"/>
  <c r="J195" i="4" s="1"/>
  <c r="L195" i="4" s="1"/>
  <c r="M195" i="4" s="1"/>
  <c r="N194" i="4"/>
  <c r="K194" i="4"/>
  <c r="H194" i="4"/>
  <c r="I194" i="4" s="1"/>
  <c r="J194" i="4" s="1"/>
  <c r="N193" i="4"/>
  <c r="K193" i="4"/>
  <c r="H193" i="4"/>
  <c r="I193" i="4" s="1"/>
  <c r="J193" i="4" s="1"/>
  <c r="N192" i="4"/>
  <c r="K192" i="4"/>
  <c r="H192" i="4"/>
  <c r="I192" i="4" s="1"/>
  <c r="J192" i="4" s="1"/>
  <c r="N191" i="4"/>
  <c r="K191" i="4"/>
  <c r="H191" i="4"/>
  <c r="I191" i="4" s="1"/>
  <c r="J191" i="4" s="1"/>
  <c r="N190" i="4"/>
  <c r="K190" i="4"/>
  <c r="H190" i="4"/>
  <c r="I190" i="4" s="1"/>
  <c r="J190" i="4" s="1"/>
  <c r="N189" i="4"/>
  <c r="K189" i="4"/>
  <c r="H189" i="4"/>
  <c r="I189" i="4" s="1"/>
  <c r="J189" i="4" s="1"/>
  <c r="N188" i="4"/>
  <c r="K188" i="4"/>
  <c r="H188" i="4"/>
  <c r="I188" i="4" s="1"/>
  <c r="J188" i="4" s="1"/>
  <c r="N187" i="4"/>
  <c r="K187" i="4"/>
  <c r="H187" i="4"/>
  <c r="I187" i="4" s="1"/>
  <c r="J187" i="4" s="1"/>
  <c r="L187" i="4" s="1"/>
  <c r="M187" i="4" s="1"/>
  <c r="N186" i="4"/>
  <c r="K186" i="4"/>
  <c r="H186" i="4"/>
  <c r="I186" i="4" s="1"/>
  <c r="J186" i="4" s="1"/>
  <c r="N185" i="4"/>
  <c r="K185" i="4"/>
  <c r="H185" i="4"/>
  <c r="I185" i="4" s="1"/>
  <c r="J185" i="4" s="1"/>
  <c r="N184" i="4"/>
  <c r="K184" i="4"/>
  <c r="H184" i="4"/>
  <c r="I184" i="4" s="1"/>
  <c r="J184" i="4" s="1"/>
  <c r="N183" i="4"/>
  <c r="K183" i="4"/>
  <c r="H183" i="4"/>
  <c r="I183" i="4" s="1"/>
  <c r="J183" i="4" s="1"/>
  <c r="N182" i="4"/>
  <c r="K182" i="4"/>
  <c r="H182" i="4"/>
  <c r="I182" i="4" s="1"/>
  <c r="J182" i="4" s="1"/>
  <c r="N181" i="4"/>
  <c r="K181" i="4"/>
  <c r="H181" i="4"/>
  <c r="I181" i="4" s="1"/>
  <c r="J181" i="4" s="1"/>
  <c r="N180" i="4"/>
  <c r="K180" i="4"/>
  <c r="H180" i="4"/>
  <c r="I180" i="4" s="1"/>
  <c r="J180" i="4" s="1"/>
  <c r="L180" i="4" s="1"/>
  <c r="M180" i="4" s="1"/>
  <c r="O180" i="4" s="1"/>
  <c r="P180" i="4" s="1"/>
  <c r="R180" i="4" s="1"/>
  <c r="N179" i="4"/>
  <c r="K179" i="4"/>
  <c r="H179" i="4"/>
  <c r="I179" i="4" s="1"/>
  <c r="J179" i="4" s="1"/>
  <c r="N178" i="4"/>
  <c r="K178" i="4"/>
  <c r="H178" i="4"/>
  <c r="I178" i="4" s="1"/>
  <c r="J178" i="4" s="1"/>
  <c r="L178" i="4" s="1"/>
  <c r="M178" i="4" s="1"/>
  <c r="N177" i="4"/>
  <c r="K177" i="4"/>
  <c r="H177" i="4"/>
  <c r="I177" i="4" s="1"/>
  <c r="J177" i="4" s="1"/>
  <c r="N176" i="4"/>
  <c r="K176" i="4"/>
  <c r="H176" i="4"/>
  <c r="I176" i="4" s="1"/>
  <c r="J176" i="4" s="1"/>
  <c r="N175" i="4"/>
  <c r="K175" i="4"/>
  <c r="H175" i="4"/>
  <c r="I175" i="4" s="1"/>
  <c r="J175" i="4" s="1"/>
  <c r="N174" i="4"/>
  <c r="K174" i="4"/>
  <c r="H174" i="4"/>
  <c r="I174" i="4" s="1"/>
  <c r="J174" i="4" s="1"/>
  <c r="N173" i="4"/>
  <c r="K173" i="4"/>
  <c r="H173" i="4"/>
  <c r="I173" i="4" s="1"/>
  <c r="J173" i="4" s="1"/>
  <c r="N172" i="4"/>
  <c r="K172" i="4"/>
  <c r="H172" i="4"/>
  <c r="I172" i="4" s="1"/>
  <c r="J172" i="4" s="1"/>
  <c r="N171" i="4"/>
  <c r="K171" i="4"/>
  <c r="I171" i="4"/>
  <c r="J171" i="4" s="1"/>
  <c r="H171" i="4"/>
  <c r="N170" i="4"/>
  <c r="K170" i="4"/>
  <c r="H170" i="4"/>
  <c r="I170" i="4" s="1"/>
  <c r="J170" i="4" s="1"/>
  <c r="N169" i="4"/>
  <c r="K169" i="4"/>
  <c r="H169" i="4"/>
  <c r="I169" i="4" s="1"/>
  <c r="J169" i="4" s="1"/>
  <c r="N168" i="4"/>
  <c r="K168" i="4"/>
  <c r="H168" i="4"/>
  <c r="I168" i="4" s="1"/>
  <c r="J168" i="4" s="1"/>
  <c r="N167" i="4"/>
  <c r="K167" i="4"/>
  <c r="H167" i="4"/>
  <c r="I167" i="4" s="1"/>
  <c r="J167" i="4" s="1"/>
  <c r="N166" i="4"/>
  <c r="K166" i="4"/>
  <c r="H166" i="4"/>
  <c r="I166" i="4" s="1"/>
  <c r="J166" i="4" s="1"/>
  <c r="N165" i="4"/>
  <c r="K165" i="4"/>
  <c r="H165" i="4"/>
  <c r="I165" i="4" s="1"/>
  <c r="J165" i="4" s="1"/>
  <c r="N164" i="4"/>
  <c r="K164" i="4"/>
  <c r="H164" i="4"/>
  <c r="I164" i="4" s="1"/>
  <c r="J164" i="4" s="1"/>
  <c r="N163" i="4"/>
  <c r="K163" i="4"/>
  <c r="H163" i="4"/>
  <c r="I163" i="4" s="1"/>
  <c r="J163" i="4" s="1"/>
  <c r="N162" i="4"/>
  <c r="K162" i="4"/>
  <c r="H162" i="4"/>
  <c r="I162" i="4" s="1"/>
  <c r="J162" i="4" s="1"/>
  <c r="N161" i="4"/>
  <c r="K161" i="4"/>
  <c r="H161" i="4"/>
  <c r="I161" i="4" s="1"/>
  <c r="J161" i="4" s="1"/>
  <c r="N160" i="4"/>
  <c r="K160" i="4"/>
  <c r="H160" i="4"/>
  <c r="I160" i="4" s="1"/>
  <c r="J160" i="4" s="1"/>
  <c r="N159" i="4"/>
  <c r="K159" i="4"/>
  <c r="H159" i="4"/>
  <c r="I159" i="4" s="1"/>
  <c r="J159" i="4" s="1"/>
  <c r="N158" i="4"/>
  <c r="K158" i="4"/>
  <c r="H158" i="4"/>
  <c r="I158" i="4" s="1"/>
  <c r="J158" i="4" s="1"/>
  <c r="N157" i="4"/>
  <c r="K157" i="4"/>
  <c r="H157" i="4"/>
  <c r="I157" i="4" s="1"/>
  <c r="J157" i="4" s="1"/>
  <c r="N156" i="4"/>
  <c r="K156" i="4"/>
  <c r="H156" i="4"/>
  <c r="I156" i="4" s="1"/>
  <c r="J156" i="4" s="1"/>
  <c r="N155" i="4"/>
  <c r="K155" i="4"/>
  <c r="H155" i="4"/>
  <c r="I155" i="4" s="1"/>
  <c r="J155" i="4" s="1"/>
  <c r="N154" i="4"/>
  <c r="K154" i="4"/>
  <c r="H154" i="4"/>
  <c r="I154" i="4" s="1"/>
  <c r="J154" i="4" s="1"/>
  <c r="N153" i="4"/>
  <c r="K153" i="4"/>
  <c r="H153" i="4"/>
  <c r="I153" i="4" s="1"/>
  <c r="J153" i="4" s="1"/>
  <c r="N152" i="4"/>
  <c r="K152" i="4"/>
  <c r="H152" i="4"/>
  <c r="I152" i="4" s="1"/>
  <c r="J152" i="4" s="1"/>
  <c r="N151" i="4"/>
  <c r="K151" i="4"/>
  <c r="H151" i="4"/>
  <c r="I151" i="4" s="1"/>
  <c r="J151" i="4" s="1"/>
  <c r="N150" i="4"/>
  <c r="K150" i="4"/>
  <c r="H150" i="4"/>
  <c r="I150" i="4" s="1"/>
  <c r="J150" i="4" s="1"/>
  <c r="N149" i="4"/>
  <c r="K149" i="4"/>
  <c r="H149" i="4"/>
  <c r="I149" i="4" s="1"/>
  <c r="J149" i="4" s="1"/>
  <c r="N148" i="4"/>
  <c r="K148" i="4"/>
  <c r="H148" i="4"/>
  <c r="I148" i="4" s="1"/>
  <c r="J148" i="4" s="1"/>
  <c r="N147" i="4"/>
  <c r="K147" i="4"/>
  <c r="H147" i="4"/>
  <c r="I147" i="4" s="1"/>
  <c r="J147" i="4" s="1"/>
  <c r="N146" i="4"/>
  <c r="K146" i="4"/>
  <c r="H146" i="4"/>
  <c r="I146" i="4" s="1"/>
  <c r="J146" i="4" s="1"/>
  <c r="N145" i="4"/>
  <c r="K145" i="4"/>
  <c r="H145" i="4"/>
  <c r="I145" i="4" s="1"/>
  <c r="J145" i="4" s="1"/>
  <c r="N144" i="4"/>
  <c r="K144" i="4"/>
  <c r="H144" i="4"/>
  <c r="I144" i="4" s="1"/>
  <c r="J144" i="4" s="1"/>
  <c r="N143" i="4"/>
  <c r="K143" i="4"/>
  <c r="H143" i="4"/>
  <c r="I143" i="4" s="1"/>
  <c r="J143" i="4" s="1"/>
  <c r="N142" i="4"/>
  <c r="K142" i="4"/>
  <c r="H142" i="4"/>
  <c r="I142" i="4" s="1"/>
  <c r="J142" i="4" s="1"/>
  <c r="N141" i="4"/>
  <c r="K141" i="4"/>
  <c r="H141" i="4"/>
  <c r="I141" i="4" s="1"/>
  <c r="J141" i="4" s="1"/>
  <c r="N140" i="4"/>
  <c r="K140" i="4"/>
  <c r="H140" i="4"/>
  <c r="I140" i="4" s="1"/>
  <c r="J140" i="4" s="1"/>
  <c r="N139" i="4"/>
  <c r="K139" i="4"/>
  <c r="H139" i="4"/>
  <c r="I139" i="4" s="1"/>
  <c r="J139" i="4" s="1"/>
  <c r="N138" i="4"/>
  <c r="K138" i="4"/>
  <c r="H138" i="4"/>
  <c r="I138" i="4" s="1"/>
  <c r="J138" i="4" s="1"/>
  <c r="N137" i="4"/>
  <c r="K137" i="4"/>
  <c r="H137" i="4"/>
  <c r="I137" i="4" s="1"/>
  <c r="J137" i="4" s="1"/>
  <c r="N136" i="4"/>
  <c r="K136" i="4"/>
  <c r="H136" i="4"/>
  <c r="I136" i="4" s="1"/>
  <c r="J136" i="4" s="1"/>
  <c r="N135" i="4"/>
  <c r="K135" i="4"/>
  <c r="H135" i="4"/>
  <c r="I135" i="4" s="1"/>
  <c r="J135" i="4" s="1"/>
  <c r="N134" i="4"/>
  <c r="K134" i="4"/>
  <c r="H134" i="4"/>
  <c r="I134" i="4" s="1"/>
  <c r="J134" i="4" s="1"/>
  <c r="N133" i="4"/>
  <c r="K133" i="4"/>
  <c r="H133" i="4"/>
  <c r="I133" i="4" s="1"/>
  <c r="J133" i="4" s="1"/>
  <c r="N132" i="4"/>
  <c r="K132" i="4"/>
  <c r="H132" i="4"/>
  <c r="I132" i="4" s="1"/>
  <c r="J132" i="4" s="1"/>
  <c r="N131" i="4"/>
  <c r="K131" i="4"/>
  <c r="H131" i="4"/>
  <c r="I131" i="4" s="1"/>
  <c r="J131" i="4" s="1"/>
  <c r="N130" i="4"/>
  <c r="K130" i="4"/>
  <c r="H130" i="4"/>
  <c r="I130" i="4" s="1"/>
  <c r="J130" i="4" s="1"/>
  <c r="L130" i="4" s="1"/>
  <c r="M130" i="4" s="1"/>
  <c r="N129" i="4"/>
  <c r="K129" i="4"/>
  <c r="H129" i="4"/>
  <c r="I129" i="4" s="1"/>
  <c r="J129" i="4" s="1"/>
  <c r="N128" i="4"/>
  <c r="K128" i="4"/>
  <c r="H128" i="4"/>
  <c r="I128" i="4" s="1"/>
  <c r="J128" i="4" s="1"/>
  <c r="N127" i="4"/>
  <c r="K127" i="4"/>
  <c r="H127" i="4"/>
  <c r="I127" i="4" s="1"/>
  <c r="J127" i="4" s="1"/>
  <c r="N126" i="4"/>
  <c r="K126" i="4"/>
  <c r="H126" i="4"/>
  <c r="I126" i="4" s="1"/>
  <c r="J126" i="4" s="1"/>
  <c r="N125" i="4"/>
  <c r="K125" i="4"/>
  <c r="H125" i="4"/>
  <c r="I125" i="4" s="1"/>
  <c r="J125" i="4" s="1"/>
  <c r="L125" i="4" s="1"/>
  <c r="M125" i="4" s="1"/>
  <c r="N124" i="4"/>
  <c r="K124" i="4"/>
  <c r="H124" i="4"/>
  <c r="I124" i="4" s="1"/>
  <c r="J124" i="4" s="1"/>
  <c r="N123" i="4"/>
  <c r="K123" i="4"/>
  <c r="H123" i="4"/>
  <c r="I123" i="4" s="1"/>
  <c r="J123" i="4" s="1"/>
  <c r="N122" i="4"/>
  <c r="K122" i="4"/>
  <c r="H122" i="4"/>
  <c r="I122" i="4" s="1"/>
  <c r="J122" i="4" s="1"/>
  <c r="N121" i="4"/>
  <c r="K121" i="4"/>
  <c r="H121" i="4"/>
  <c r="I121" i="4" s="1"/>
  <c r="J121" i="4" s="1"/>
  <c r="N120" i="4"/>
  <c r="K120" i="4"/>
  <c r="H120" i="4"/>
  <c r="I120" i="4" s="1"/>
  <c r="J120" i="4" s="1"/>
  <c r="N119" i="4"/>
  <c r="K119" i="4"/>
  <c r="H119" i="4"/>
  <c r="I119" i="4" s="1"/>
  <c r="J119" i="4" s="1"/>
  <c r="N118" i="4"/>
  <c r="K118" i="4"/>
  <c r="H118" i="4"/>
  <c r="I118" i="4" s="1"/>
  <c r="J118" i="4" s="1"/>
  <c r="N117" i="4"/>
  <c r="K117" i="4"/>
  <c r="H117" i="4"/>
  <c r="I117" i="4" s="1"/>
  <c r="J117" i="4" s="1"/>
  <c r="N116" i="4"/>
  <c r="K116" i="4"/>
  <c r="H116" i="4"/>
  <c r="I116" i="4" s="1"/>
  <c r="J116" i="4" s="1"/>
  <c r="N115" i="4"/>
  <c r="K115" i="4"/>
  <c r="H115" i="4"/>
  <c r="I115" i="4" s="1"/>
  <c r="J115" i="4" s="1"/>
  <c r="N114" i="4"/>
  <c r="K114" i="4"/>
  <c r="H114" i="4"/>
  <c r="I114" i="4" s="1"/>
  <c r="J114" i="4" s="1"/>
  <c r="N113" i="4"/>
  <c r="K113" i="4"/>
  <c r="H113" i="4"/>
  <c r="I113" i="4" s="1"/>
  <c r="J113" i="4" s="1"/>
  <c r="N112" i="4"/>
  <c r="K112" i="4"/>
  <c r="H112" i="4"/>
  <c r="I112" i="4" s="1"/>
  <c r="J112" i="4" s="1"/>
  <c r="N111" i="4"/>
  <c r="K111" i="4"/>
  <c r="H111" i="4"/>
  <c r="I111" i="4" s="1"/>
  <c r="J111" i="4" s="1"/>
  <c r="N110" i="4"/>
  <c r="K110" i="4"/>
  <c r="H110" i="4"/>
  <c r="I110" i="4" s="1"/>
  <c r="J110" i="4" s="1"/>
  <c r="N109" i="4"/>
  <c r="K109" i="4"/>
  <c r="H109" i="4"/>
  <c r="I109" i="4" s="1"/>
  <c r="J109" i="4" s="1"/>
  <c r="L109" i="4" s="1"/>
  <c r="M109" i="4" s="1"/>
  <c r="N108" i="4"/>
  <c r="K108" i="4"/>
  <c r="H108" i="4"/>
  <c r="I108" i="4" s="1"/>
  <c r="J108" i="4" s="1"/>
  <c r="N107" i="4"/>
  <c r="K107" i="4"/>
  <c r="H107" i="4"/>
  <c r="I107" i="4" s="1"/>
  <c r="J107" i="4" s="1"/>
  <c r="N106" i="4"/>
  <c r="K106" i="4"/>
  <c r="H106" i="4"/>
  <c r="I106" i="4" s="1"/>
  <c r="J106" i="4" s="1"/>
  <c r="N105" i="4"/>
  <c r="K105" i="4"/>
  <c r="H105" i="4"/>
  <c r="I105" i="4" s="1"/>
  <c r="J105" i="4" s="1"/>
  <c r="N104" i="4"/>
  <c r="K104" i="4"/>
  <c r="H104" i="4"/>
  <c r="I104" i="4" s="1"/>
  <c r="J104" i="4" s="1"/>
  <c r="N103" i="4"/>
  <c r="K103" i="4"/>
  <c r="H103" i="4"/>
  <c r="I103" i="4" s="1"/>
  <c r="J103" i="4" s="1"/>
  <c r="N102" i="4"/>
  <c r="K102" i="4"/>
  <c r="H102" i="4"/>
  <c r="I102" i="4" s="1"/>
  <c r="J102" i="4" s="1"/>
  <c r="N101" i="4"/>
  <c r="K101" i="4"/>
  <c r="H101" i="4"/>
  <c r="I101" i="4" s="1"/>
  <c r="J101" i="4" s="1"/>
  <c r="N100" i="4"/>
  <c r="K100" i="4"/>
  <c r="H100" i="4"/>
  <c r="I100" i="4" s="1"/>
  <c r="J100" i="4" s="1"/>
  <c r="N99" i="4"/>
  <c r="K99" i="4"/>
  <c r="H99" i="4"/>
  <c r="I99" i="4" s="1"/>
  <c r="J99" i="4" s="1"/>
  <c r="N98" i="4"/>
  <c r="K98" i="4"/>
  <c r="H98" i="4"/>
  <c r="I98" i="4" s="1"/>
  <c r="J98" i="4" s="1"/>
  <c r="N97" i="4"/>
  <c r="K97" i="4"/>
  <c r="H97" i="4"/>
  <c r="I97" i="4" s="1"/>
  <c r="J97" i="4" s="1"/>
  <c r="N96" i="4"/>
  <c r="K96" i="4"/>
  <c r="H96" i="4"/>
  <c r="I96" i="4" s="1"/>
  <c r="J96" i="4" s="1"/>
  <c r="N95" i="4"/>
  <c r="K95" i="4"/>
  <c r="H95" i="4"/>
  <c r="I95" i="4" s="1"/>
  <c r="J95" i="4" s="1"/>
  <c r="N94" i="4"/>
  <c r="K94" i="4"/>
  <c r="H94" i="4"/>
  <c r="I94" i="4" s="1"/>
  <c r="J94" i="4" s="1"/>
  <c r="N93" i="4"/>
  <c r="K93" i="4"/>
  <c r="H93" i="4"/>
  <c r="I93" i="4" s="1"/>
  <c r="J93" i="4" s="1"/>
  <c r="L93" i="4" s="1"/>
  <c r="M93" i="4" s="1"/>
  <c r="N92" i="4"/>
  <c r="K92" i="4"/>
  <c r="H92" i="4"/>
  <c r="I92" i="4" s="1"/>
  <c r="J92" i="4" s="1"/>
  <c r="N91" i="4"/>
  <c r="K91" i="4"/>
  <c r="H91" i="4"/>
  <c r="I91" i="4" s="1"/>
  <c r="J91" i="4" s="1"/>
  <c r="N90" i="4"/>
  <c r="K90" i="4"/>
  <c r="H90" i="4"/>
  <c r="I90" i="4" s="1"/>
  <c r="J90" i="4" s="1"/>
  <c r="N89" i="4"/>
  <c r="K89" i="4"/>
  <c r="H89" i="4"/>
  <c r="I89" i="4" s="1"/>
  <c r="J89" i="4" s="1"/>
  <c r="N88" i="4"/>
  <c r="K88" i="4"/>
  <c r="H88" i="4"/>
  <c r="I88" i="4" s="1"/>
  <c r="J88" i="4" s="1"/>
  <c r="N87" i="4"/>
  <c r="K87" i="4"/>
  <c r="H87" i="4"/>
  <c r="I87" i="4" s="1"/>
  <c r="J87" i="4" s="1"/>
  <c r="N86" i="4"/>
  <c r="K86" i="4"/>
  <c r="H86" i="4"/>
  <c r="I86" i="4" s="1"/>
  <c r="J86" i="4" s="1"/>
  <c r="N85" i="4"/>
  <c r="K85" i="4"/>
  <c r="H85" i="4"/>
  <c r="I85" i="4" s="1"/>
  <c r="J85" i="4" s="1"/>
  <c r="L85" i="4" s="1"/>
  <c r="M85" i="4" s="1"/>
  <c r="N84" i="4"/>
  <c r="K84" i="4"/>
  <c r="H84" i="4"/>
  <c r="I84" i="4" s="1"/>
  <c r="J84" i="4" s="1"/>
  <c r="N83" i="4"/>
  <c r="K83" i="4"/>
  <c r="H83" i="4"/>
  <c r="I83" i="4" s="1"/>
  <c r="J83" i="4" s="1"/>
  <c r="N82" i="4"/>
  <c r="K82" i="4"/>
  <c r="H82" i="4"/>
  <c r="I82" i="4" s="1"/>
  <c r="J82" i="4" s="1"/>
  <c r="N81" i="4"/>
  <c r="K81" i="4"/>
  <c r="H81" i="4"/>
  <c r="I81" i="4" s="1"/>
  <c r="J81" i="4" s="1"/>
  <c r="N80" i="4"/>
  <c r="K80" i="4"/>
  <c r="H80" i="4"/>
  <c r="I80" i="4" s="1"/>
  <c r="J80" i="4" s="1"/>
  <c r="N79" i="4"/>
  <c r="K79" i="4"/>
  <c r="H79" i="4"/>
  <c r="I79" i="4" s="1"/>
  <c r="J79" i="4" s="1"/>
  <c r="N78" i="4"/>
  <c r="K78" i="4"/>
  <c r="H78" i="4"/>
  <c r="I78" i="4" s="1"/>
  <c r="J78" i="4" s="1"/>
  <c r="N77" i="4"/>
  <c r="K77" i="4"/>
  <c r="H77" i="4"/>
  <c r="I77" i="4" s="1"/>
  <c r="J77" i="4" s="1"/>
  <c r="N76" i="4"/>
  <c r="K76" i="4"/>
  <c r="H76" i="4"/>
  <c r="I76" i="4" s="1"/>
  <c r="J76" i="4" s="1"/>
  <c r="N75" i="4"/>
  <c r="K75" i="4"/>
  <c r="H75" i="4"/>
  <c r="I75" i="4" s="1"/>
  <c r="J75" i="4" s="1"/>
  <c r="N74" i="4"/>
  <c r="K74" i="4"/>
  <c r="H74" i="4"/>
  <c r="I74" i="4" s="1"/>
  <c r="J74" i="4" s="1"/>
  <c r="N73" i="4"/>
  <c r="K73" i="4"/>
  <c r="H73" i="4"/>
  <c r="I73" i="4" s="1"/>
  <c r="J73" i="4" s="1"/>
  <c r="N72" i="4"/>
  <c r="K72" i="4"/>
  <c r="H72" i="4"/>
  <c r="I72" i="4" s="1"/>
  <c r="J72" i="4" s="1"/>
  <c r="N71" i="4"/>
  <c r="K71" i="4"/>
  <c r="H71" i="4"/>
  <c r="I71" i="4" s="1"/>
  <c r="J71" i="4" s="1"/>
  <c r="N70" i="4"/>
  <c r="K70" i="4"/>
  <c r="H70" i="4"/>
  <c r="I70" i="4" s="1"/>
  <c r="J70" i="4" s="1"/>
  <c r="N69" i="4"/>
  <c r="K69" i="4"/>
  <c r="H69" i="4"/>
  <c r="I69" i="4" s="1"/>
  <c r="J69" i="4" s="1"/>
  <c r="N68" i="4"/>
  <c r="K68" i="4"/>
  <c r="H68" i="4"/>
  <c r="I68" i="4" s="1"/>
  <c r="J68" i="4" s="1"/>
  <c r="N67" i="4"/>
  <c r="K67" i="4"/>
  <c r="H67" i="4"/>
  <c r="I67" i="4" s="1"/>
  <c r="J67" i="4" s="1"/>
  <c r="N66" i="4"/>
  <c r="K66" i="4"/>
  <c r="H66" i="4"/>
  <c r="I66" i="4" s="1"/>
  <c r="J66" i="4" s="1"/>
  <c r="N65" i="4"/>
  <c r="K65" i="4"/>
  <c r="H65" i="4"/>
  <c r="I65" i="4" s="1"/>
  <c r="J65" i="4" s="1"/>
  <c r="N64" i="4"/>
  <c r="K64" i="4"/>
  <c r="H64" i="4"/>
  <c r="I64" i="4" s="1"/>
  <c r="J64" i="4" s="1"/>
  <c r="N63" i="4"/>
  <c r="K63" i="4"/>
  <c r="H63" i="4"/>
  <c r="I63" i="4" s="1"/>
  <c r="J63" i="4" s="1"/>
  <c r="N62" i="4"/>
  <c r="K62" i="4"/>
  <c r="H62" i="4"/>
  <c r="I62" i="4" s="1"/>
  <c r="J62" i="4" s="1"/>
  <c r="N61" i="4"/>
  <c r="K61" i="4"/>
  <c r="H61" i="4"/>
  <c r="I61" i="4" s="1"/>
  <c r="J61" i="4" s="1"/>
  <c r="N60" i="4"/>
  <c r="K60" i="4"/>
  <c r="H60" i="4"/>
  <c r="I60" i="4" s="1"/>
  <c r="J60" i="4" s="1"/>
  <c r="N59" i="4"/>
  <c r="K59" i="4"/>
  <c r="H59" i="4"/>
  <c r="I59" i="4" s="1"/>
  <c r="J59" i="4" s="1"/>
  <c r="N58" i="4"/>
  <c r="K58" i="4"/>
  <c r="H58" i="4"/>
  <c r="I58" i="4" s="1"/>
  <c r="J58" i="4" s="1"/>
  <c r="N57" i="4"/>
  <c r="K57" i="4"/>
  <c r="H57" i="4"/>
  <c r="I57" i="4" s="1"/>
  <c r="J57" i="4" s="1"/>
  <c r="N56" i="4"/>
  <c r="K56" i="4"/>
  <c r="H56" i="4"/>
  <c r="I56" i="4" s="1"/>
  <c r="J56" i="4" s="1"/>
  <c r="N55" i="4"/>
  <c r="K55" i="4"/>
  <c r="H55" i="4"/>
  <c r="I55" i="4" s="1"/>
  <c r="J55" i="4" s="1"/>
  <c r="N54" i="4"/>
  <c r="K54" i="4"/>
  <c r="H54" i="4"/>
  <c r="I54" i="4" s="1"/>
  <c r="J54" i="4" s="1"/>
  <c r="N53" i="4"/>
  <c r="K53" i="4"/>
  <c r="I53" i="4"/>
  <c r="J53" i="4" s="1"/>
  <c r="N52" i="4"/>
  <c r="K52" i="4"/>
  <c r="I52" i="4"/>
  <c r="J52" i="4" s="1"/>
  <c r="N51" i="4"/>
  <c r="K51" i="4"/>
  <c r="I51" i="4"/>
  <c r="J51" i="4" s="1"/>
  <c r="N50" i="4"/>
  <c r="K50" i="4"/>
  <c r="I50" i="4"/>
  <c r="J50" i="4" s="1"/>
  <c r="N49" i="4"/>
  <c r="K49" i="4"/>
  <c r="I49" i="4"/>
  <c r="J49" i="4" s="1"/>
  <c r="N48" i="4"/>
  <c r="K48" i="4"/>
  <c r="I48" i="4"/>
  <c r="J48" i="4" s="1"/>
  <c r="N47" i="4"/>
  <c r="K47" i="4"/>
  <c r="I47" i="4"/>
  <c r="J47" i="4" s="1"/>
  <c r="N46" i="4"/>
  <c r="K46" i="4"/>
  <c r="I46" i="4"/>
  <c r="J46" i="4" s="1"/>
  <c r="N45" i="4"/>
  <c r="K45" i="4"/>
  <c r="I45" i="4"/>
  <c r="J45" i="4" s="1"/>
  <c r="N44" i="4"/>
  <c r="K44" i="4"/>
  <c r="I44" i="4"/>
  <c r="J44" i="4" s="1"/>
  <c r="L44" i="4" s="1"/>
  <c r="M44" i="4" s="1"/>
  <c r="N43" i="4"/>
  <c r="K43" i="4"/>
  <c r="I43" i="4"/>
  <c r="J43" i="4" s="1"/>
  <c r="N42" i="4"/>
  <c r="K42" i="4"/>
  <c r="I42" i="4"/>
  <c r="J42" i="4" s="1"/>
  <c r="N41" i="4"/>
  <c r="K41" i="4"/>
  <c r="I41" i="4"/>
  <c r="J41" i="4" s="1"/>
  <c r="N40" i="4"/>
  <c r="K40" i="4"/>
  <c r="I40" i="4"/>
  <c r="J40" i="4" s="1"/>
  <c r="N39" i="4"/>
  <c r="K39" i="4"/>
  <c r="I39" i="4"/>
  <c r="J39" i="4" s="1"/>
  <c r="N38" i="4"/>
  <c r="K38" i="4"/>
  <c r="I38" i="4"/>
  <c r="J38" i="4" s="1"/>
  <c r="N37" i="4"/>
  <c r="K37" i="4"/>
  <c r="I37" i="4"/>
  <c r="J37" i="4" s="1"/>
  <c r="N36" i="4"/>
  <c r="K36" i="4"/>
  <c r="I36" i="4"/>
  <c r="J36" i="4" s="1"/>
  <c r="L36" i="4" s="1"/>
  <c r="M36" i="4" s="1"/>
  <c r="N35" i="4"/>
  <c r="K35" i="4"/>
  <c r="I35" i="4"/>
  <c r="J35" i="4" s="1"/>
  <c r="N34" i="4"/>
  <c r="K34" i="4"/>
  <c r="I34" i="4"/>
  <c r="J34" i="4" s="1"/>
  <c r="N33" i="4"/>
  <c r="K33" i="4"/>
  <c r="I33" i="4"/>
  <c r="J33" i="4" s="1"/>
  <c r="N32" i="4"/>
  <c r="K32" i="4"/>
  <c r="I32" i="4"/>
  <c r="J32" i="4" s="1"/>
  <c r="N31" i="4"/>
  <c r="K31" i="4"/>
  <c r="I31" i="4"/>
  <c r="J31" i="4" s="1"/>
  <c r="N30" i="4"/>
  <c r="K30" i="4"/>
  <c r="I30" i="4"/>
  <c r="J30" i="4" s="1"/>
  <c r="N29" i="4"/>
  <c r="K29" i="4"/>
  <c r="I29" i="4"/>
  <c r="J29" i="4" s="1"/>
  <c r="N28" i="4"/>
  <c r="K28" i="4"/>
  <c r="I28" i="4"/>
  <c r="J28" i="4" s="1"/>
  <c r="L28" i="4" s="1"/>
  <c r="M28" i="4" s="1"/>
  <c r="N27" i="4"/>
  <c r="K27" i="4"/>
  <c r="I27" i="4"/>
  <c r="J27" i="4" s="1"/>
  <c r="N26" i="4"/>
  <c r="K26" i="4"/>
  <c r="I26" i="4"/>
  <c r="J26" i="4" s="1"/>
  <c r="N25" i="4"/>
  <c r="K25" i="4"/>
  <c r="I25" i="4"/>
  <c r="J25" i="4" s="1"/>
  <c r="N24" i="4"/>
  <c r="K24" i="4"/>
  <c r="I24" i="4"/>
  <c r="J24" i="4" s="1"/>
  <c r="L24" i="4" s="1"/>
  <c r="M24" i="4" s="1"/>
  <c r="N23" i="4"/>
  <c r="K23" i="4"/>
  <c r="I23" i="4"/>
  <c r="J23" i="4" s="1"/>
  <c r="L23" i="4" s="1"/>
  <c r="M23" i="4" s="1"/>
  <c r="N22" i="4"/>
  <c r="K22" i="4"/>
  <c r="I22" i="4"/>
  <c r="J22" i="4" s="1"/>
  <c r="N21" i="4"/>
  <c r="K21" i="4"/>
  <c r="I21" i="4"/>
  <c r="J21" i="4" s="1"/>
  <c r="N20" i="4"/>
  <c r="K20" i="4"/>
  <c r="I20" i="4"/>
  <c r="J20" i="4" s="1"/>
  <c r="N19" i="4"/>
  <c r="K19" i="4"/>
  <c r="I19" i="4"/>
  <c r="J19" i="4" s="1"/>
  <c r="N18" i="4"/>
  <c r="K18" i="4"/>
  <c r="I18" i="4"/>
  <c r="J18" i="4" s="1"/>
  <c r="N17" i="4"/>
  <c r="K17" i="4"/>
  <c r="I17" i="4"/>
  <c r="J17" i="4" s="1"/>
  <c r="N16" i="4"/>
  <c r="K16" i="4"/>
  <c r="I16" i="4"/>
  <c r="J16" i="4" s="1"/>
  <c r="N15" i="4"/>
  <c r="K15" i="4"/>
  <c r="I15" i="4"/>
  <c r="J15" i="4" s="1"/>
  <c r="N14" i="4"/>
  <c r="K14" i="4"/>
  <c r="I14" i="4"/>
  <c r="J14" i="4" s="1"/>
  <c r="N13" i="4"/>
  <c r="K13" i="4"/>
  <c r="I13" i="4"/>
  <c r="J13" i="4" s="1"/>
  <c r="N12" i="4"/>
  <c r="K12" i="4"/>
  <c r="I12" i="4"/>
  <c r="J12" i="4" s="1"/>
  <c r="N11" i="4"/>
  <c r="K11" i="4"/>
  <c r="I11" i="4"/>
  <c r="J11" i="4" s="1"/>
  <c r="N10" i="4"/>
  <c r="K10" i="4"/>
  <c r="I10" i="4"/>
  <c r="J10" i="4" s="1"/>
  <c r="N9" i="4"/>
  <c r="K9" i="4"/>
  <c r="I9" i="4"/>
  <c r="J9" i="4" s="1"/>
  <c r="N8" i="4"/>
  <c r="K8" i="4"/>
  <c r="I8" i="4"/>
  <c r="J8" i="4" s="1"/>
  <c r="N7" i="4"/>
  <c r="K7" i="4"/>
  <c r="I7" i="4"/>
  <c r="J7" i="4" s="1"/>
  <c r="N6" i="4"/>
  <c r="K6" i="4"/>
  <c r="I6" i="4"/>
  <c r="J6" i="4" s="1"/>
  <c r="N5" i="4"/>
  <c r="K5" i="4"/>
  <c r="I5" i="4"/>
  <c r="J5" i="4" s="1"/>
  <c r="L221" i="4" l="1"/>
  <c r="M221" i="4" s="1"/>
  <c r="L169" i="4"/>
  <c r="M169" i="4" s="1"/>
  <c r="L138" i="4"/>
  <c r="M138" i="4" s="1"/>
  <c r="O85" i="4"/>
  <c r="L19" i="4"/>
  <c r="M19" i="4" s="1"/>
  <c r="L32" i="4"/>
  <c r="M32" i="4" s="1"/>
  <c r="L40" i="4"/>
  <c r="M40" i="4" s="1"/>
  <c r="O40" i="4" s="1"/>
  <c r="P40" i="4" s="1"/>
  <c r="R40" i="4" s="1"/>
  <c r="O211" i="4"/>
  <c r="L140" i="4"/>
  <c r="M140" i="4" s="1"/>
  <c r="L148" i="4"/>
  <c r="M148" i="4" s="1"/>
  <c r="L164" i="4"/>
  <c r="M164" i="4" s="1"/>
  <c r="L182" i="4"/>
  <c r="M182" i="4" s="1"/>
  <c r="O182" i="4" s="1"/>
  <c r="L119" i="4"/>
  <c r="M119" i="4" s="1"/>
  <c r="L167" i="4"/>
  <c r="M167" i="4" s="1"/>
  <c r="O167" i="4" s="1"/>
  <c r="L175" i="4"/>
  <c r="M175" i="4" s="1"/>
  <c r="O175" i="4" s="1"/>
  <c r="L115" i="4"/>
  <c r="M115" i="4" s="1"/>
  <c r="O115" i="4" s="1"/>
  <c r="L193" i="4"/>
  <c r="M193" i="4" s="1"/>
  <c r="L201" i="4"/>
  <c r="M201" i="4" s="1"/>
  <c r="L209" i="4"/>
  <c r="M209" i="4" s="1"/>
  <c r="O209" i="4" s="1"/>
  <c r="L219" i="4"/>
  <c r="M219" i="4" s="1"/>
  <c r="L227" i="4"/>
  <c r="M227" i="4" s="1"/>
  <c r="O227" i="4" s="1"/>
  <c r="L78" i="4"/>
  <c r="M78" i="4" s="1"/>
  <c r="L86" i="4"/>
  <c r="M86" i="4" s="1"/>
  <c r="O86" i="4" s="1"/>
  <c r="L107" i="4"/>
  <c r="M107" i="4" s="1"/>
  <c r="O107" i="4" s="1"/>
  <c r="L120" i="4"/>
  <c r="M120" i="4" s="1"/>
  <c r="L183" i="4"/>
  <c r="M183" i="4" s="1"/>
  <c r="O183" i="4" s="1"/>
  <c r="L225" i="4"/>
  <c r="M225" i="4" s="1"/>
  <c r="O225" i="4" s="1"/>
  <c r="L163" i="4"/>
  <c r="M163" i="4" s="1"/>
  <c r="O163" i="4" s="1"/>
  <c r="L186" i="4"/>
  <c r="M186" i="4" s="1"/>
  <c r="O186" i="4" s="1"/>
  <c r="L194" i="4"/>
  <c r="M194" i="4" s="1"/>
  <c r="L202" i="4"/>
  <c r="M202" i="4" s="1"/>
  <c r="L215" i="4"/>
  <c r="M215" i="4" s="1"/>
  <c r="O215" i="4" s="1"/>
  <c r="P215" i="4" s="1"/>
  <c r="R215" i="4" s="1"/>
  <c r="L220" i="4"/>
  <c r="M220" i="4" s="1"/>
  <c r="L21" i="4"/>
  <c r="M21" i="4" s="1"/>
  <c r="L26" i="4"/>
  <c r="M26" i="4" s="1"/>
  <c r="L34" i="4"/>
  <c r="M34" i="4" s="1"/>
  <c r="O34" i="4" s="1"/>
  <c r="L42" i="4"/>
  <c r="M42" i="4" s="1"/>
  <c r="L71" i="4"/>
  <c r="M71" i="4" s="1"/>
  <c r="O71" i="4" s="1"/>
  <c r="L79" i="4"/>
  <c r="M79" i="4" s="1"/>
  <c r="O79" i="4" s="1"/>
  <c r="L87" i="4"/>
  <c r="M87" i="4" s="1"/>
  <c r="O87" i="4" s="1"/>
  <c r="L113" i="4"/>
  <c r="M113" i="4" s="1"/>
  <c r="L129" i="4"/>
  <c r="M129" i="4" s="1"/>
  <c r="L134" i="4"/>
  <c r="M134" i="4" s="1"/>
  <c r="L142" i="4"/>
  <c r="M142" i="4" s="1"/>
  <c r="O142" i="4" s="1"/>
  <c r="L158" i="4"/>
  <c r="M158" i="4" s="1"/>
  <c r="O158" i="4" s="1"/>
  <c r="L98" i="4"/>
  <c r="M98" i="4" s="1"/>
  <c r="O98" i="4" s="1"/>
  <c r="L111" i="4"/>
  <c r="M111" i="4" s="1"/>
  <c r="O111" i="4" s="1"/>
  <c r="L124" i="4"/>
  <c r="M124" i="4" s="1"/>
  <c r="O124" i="4" s="1"/>
  <c r="P124" i="4" s="1"/>
  <c r="R124" i="4" s="1"/>
  <c r="L171" i="4"/>
  <c r="M171" i="4" s="1"/>
  <c r="L184" i="4"/>
  <c r="M184" i="4" s="1"/>
  <c r="L6" i="4"/>
  <c r="M6" i="4" s="1"/>
  <c r="L72" i="4"/>
  <c r="M72" i="4" s="1"/>
  <c r="O72" i="4" s="1"/>
  <c r="L88" i="4"/>
  <c r="M88" i="4" s="1"/>
  <c r="O88" i="4" s="1"/>
  <c r="L96" i="4"/>
  <c r="M96" i="4" s="1"/>
  <c r="O96" i="4" s="1"/>
  <c r="P96" i="4" s="1"/>
  <c r="L126" i="4"/>
  <c r="M126" i="4" s="1"/>
  <c r="O126" i="4" s="1"/>
  <c r="L131" i="4"/>
  <c r="M131" i="4" s="1"/>
  <c r="O131" i="4" s="1"/>
  <c r="P131" i="4" s="1"/>
  <c r="R131" i="4" s="1"/>
  <c r="L139" i="4"/>
  <c r="M139" i="4" s="1"/>
  <c r="O139" i="4" s="1"/>
  <c r="L165" i="4"/>
  <c r="M165" i="4" s="1"/>
  <c r="L185" i="4"/>
  <c r="M185" i="4" s="1"/>
  <c r="O185" i="4" s="1"/>
  <c r="L206" i="4"/>
  <c r="M206" i="4" s="1"/>
  <c r="O206" i="4" s="1"/>
  <c r="L30" i="4"/>
  <c r="M30" i="4" s="1"/>
  <c r="L38" i="4"/>
  <c r="M38" i="4" s="1"/>
  <c r="O38" i="4" s="1"/>
  <c r="L46" i="4"/>
  <c r="M46" i="4" s="1"/>
  <c r="L70" i="4"/>
  <c r="M70" i="4" s="1"/>
  <c r="O70" i="4" s="1"/>
  <c r="L73" i="4"/>
  <c r="M73" i="4" s="1"/>
  <c r="O73" i="4" s="1"/>
  <c r="L207" i="4"/>
  <c r="M207" i="4" s="1"/>
  <c r="L217" i="4"/>
  <c r="M217" i="4" s="1"/>
  <c r="L10" i="4"/>
  <c r="M10" i="4" s="1"/>
  <c r="O10" i="4" s="1"/>
  <c r="L55" i="4"/>
  <c r="M55" i="4" s="1"/>
  <c r="L63" i="4"/>
  <c r="M63" i="4" s="1"/>
  <c r="L84" i="4"/>
  <c r="M84" i="4" s="1"/>
  <c r="O84" i="4" s="1"/>
  <c r="L102" i="4"/>
  <c r="M102" i="4" s="1"/>
  <c r="O102" i="4" s="1"/>
  <c r="L176" i="4"/>
  <c r="M176" i="4" s="1"/>
  <c r="L181" i="4"/>
  <c r="M181" i="4" s="1"/>
  <c r="O130" i="4"/>
  <c r="O138" i="4"/>
  <c r="P138" i="4" s="1"/>
  <c r="R138" i="4" s="1"/>
  <c r="O184" i="4"/>
  <c r="L223" i="4"/>
  <c r="M223" i="4" s="1"/>
  <c r="O223" i="4" s="1"/>
  <c r="L8" i="4"/>
  <c r="M8" i="4" s="1"/>
  <c r="O8" i="4" s="1"/>
  <c r="L69" i="4"/>
  <c r="M69" i="4" s="1"/>
  <c r="O69" i="4" s="1"/>
  <c r="L108" i="4"/>
  <c r="M108" i="4" s="1"/>
  <c r="L128" i="4"/>
  <c r="M128" i="4" s="1"/>
  <c r="O128" i="4" s="1"/>
  <c r="L141" i="4"/>
  <c r="M141" i="4" s="1"/>
  <c r="O141" i="4" s="1"/>
  <c r="L154" i="4"/>
  <c r="M154" i="4" s="1"/>
  <c r="O154" i="4" s="1"/>
  <c r="L213" i="4"/>
  <c r="M213" i="4" s="1"/>
  <c r="O213" i="4" s="1"/>
  <c r="L218" i="4"/>
  <c r="M218" i="4" s="1"/>
  <c r="O218" i="4" s="1"/>
  <c r="L59" i="4"/>
  <c r="M59" i="4" s="1"/>
  <c r="O59" i="4" s="1"/>
  <c r="L67" i="4"/>
  <c r="M67" i="4" s="1"/>
  <c r="O67" i="4" s="1"/>
  <c r="L74" i="4"/>
  <c r="M74" i="4" s="1"/>
  <c r="O74" i="4" s="1"/>
  <c r="L82" i="4"/>
  <c r="M82" i="4" s="1"/>
  <c r="O82" i="4" s="1"/>
  <c r="P82" i="4" s="1"/>
  <c r="R82" i="4" s="1"/>
  <c r="L90" i="4"/>
  <c r="M90" i="4" s="1"/>
  <c r="O90" i="4" s="1"/>
  <c r="L100" i="4"/>
  <c r="M100" i="4" s="1"/>
  <c r="O100" i="4" s="1"/>
  <c r="L144" i="4"/>
  <c r="M144" i="4" s="1"/>
  <c r="O144" i="4" s="1"/>
  <c r="L156" i="4"/>
  <c r="M156" i="4" s="1"/>
  <c r="O156" i="4" s="1"/>
  <c r="O129" i="4"/>
  <c r="L60" i="4"/>
  <c r="M60" i="4" s="1"/>
  <c r="O60" i="4" s="1"/>
  <c r="L68" i="4"/>
  <c r="M68" i="4" s="1"/>
  <c r="O68" i="4" s="1"/>
  <c r="P68" i="4" s="1"/>
  <c r="R68" i="4" s="1"/>
  <c r="L83" i="4"/>
  <c r="M83" i="4" s="1"/>
  <c r="O83" i="4" s="1"/>
  <c r="L127" i="4"/>
  <c r="M127" i="4" s="1"/>
  <c r="O127" i="4" s="1"/>
  <c r="L137" i="4"/>
  <c r="M137" i="4" s="1"/>
  <c r="O137" i="4" s="1"/>
  <c r="L145" i="4"/>
  <c r="M145" i="4" s="1"/>
  <c r="O145" i="4" s="1"/>
  <c r="P145" i="4" s="1"/>
  <c r="R145" i="4" s="1"/>
  <c r="L150" i="4"/>
  <c r="M150" i="4" s="1"/>
  <c r="O113" i="4"/>
  <c r="O140" i="4"/>
  <c r="O169" i="4"/>
  <c r="O171" i="4"/>
  <c r="O181" i="4"/>
  <c r="O19" i="4"/>
  <c r="P19" i="4" s="1"/>
  <c r="R19" i="4" s="1"/>
  <c r="O125" i="4"/>
  <c r="L25" i="4"/>
  <c r="M25" i="4" s="1"/>
  <c r="O25" i="4" s="1"/>
  <c r="L27" i="4"/>
  <c r="M27" i="4" s="1"/>
  <c r="O27" i="4" s="1"/>
  <c r="L29" i="4"/>
  <c r="M29" i="4" s="1"/>
  <c r="O29" i="4" s="1"/>
  <c r="L31" i="4"/>
  <c r="M31" i="4" s="1"/>
  <c r="O31" i="4" s="1"/>
  <c r="L33" i="4"/>
  <c r="M33" i="4" s="1"/>
  <c r="O33" i="4" s="1"/>
  <c r="P33" i="4" s="1"/>
  <c r="R33" i="4" s="1"/>
  <c r="L35" i="4"/>
  <c r="M35" i="4" s="1"/>
  <c r="O35" i="4" s="1"/>
  <c r="L37" i="4"/>
  <c r="M37" i="4" s="1"/>
  <c r="L39" i="4"/>
  <c r="M39" i="4" s="1"/>
  <c r="O39" i="4" s="1"/>
  <c r="L41" i="4"/>
  <c r="M41" i="4" s="1"/>
  <c r="O41" i="4" s="1"/>
  <c r="L43" i="4"/>
  <c r="M43" i="4" s="1"/>
  <c r="O43" i="4" s="1"/>
  <c r="L45" i="4"/>
  <c r="M45" i="4" s="1"/>
  <c r="O45" i="4" s="1"/>
  <c r="L47" i="4"/>
  <c r="M47" i="4" s="1"/>
  <c r="O47" i="4" s="1"/>
  <c r="P47" i="4" s="1"/>
  <c r="R47" i="4" s="1"/>
  <c r="L49" i="4"/>
  <c r="M49" i="4" s="1"/>
  <c r="O49" i="4" s="1"/>
  <c r="L51" i="4"/>
  <c r="M51" i="4" s="1"/>
  <c r="O51" i="4" s="1"/>
  <c r="L53" i="4"/>
  <c r="M53" i="4" s="1"/>
  <c r="O53" i="4" s="1"/>
  <c r="L58" i="4"/>
  <c r="M58" i="4" s="1"/>
  <c r="O58" i="4" s="1"/>
  <c r="L66" i="4"/>
  <c r="M66" i="4" s="1"/>
  <c r="O66" i="4" s="1"/>
  <c r="L89" i="4"/>
  <c r="M89" i="4" s="1"/>
  <c r="O89" i="4" s="1"/>
  <c r="P89" i="4" s="1"/>
  <c r="R89" i="4" s="1"/>
  <c r="L104" i="4"/>
  <c r="M104" i="4" s="1"/>
  <c r="O104" i="4" s="1"/>
  <c r="L123" i="4"/>
  <c r="M123" i="4" s="1"/>
  <c r="O123" i="4" s="1"/>
  <c r="L143" i="4"/>
  <c r="M143" i="4" s="1"/>
  <c r="O143" i="4" s="1"/>
  <c r="L160" i="4"/>
  <c r="M160" i="4" s="1"/>
  <c r="L179" i="4"/>
  <c r="M179" i="4" s="1"/>
  <c r="L216" i="4"/>
  <c r="M216" i="4" s="1"/>
  <c r="O216" i="4" s="1"/>
  <c r="L18" i="4"/>
  <c r="M18" i="4" s="1"/>
  <c r="O18" i="4" s="1"/>
  <c r="L20" i="4"/>
  <c r="M20" i="4" s="1"/>
  <c r="O20" i="4" s="1"/>
  <c r="L22" i="4"/>
  <c r="M22" i="4" s="1"/>
  <c r="O22" i="4" s="1"/>
  <c r="L56" i="4"/>
  <c r="M56" i="4" s="1"/>
  <c r="O56" i="4" s="1"/>
  <c r="L64" i="4"/>
  <c r="M64" i="4" s="1"/>
  <c r="O64" i="4" s="1"/>
  <c r="L75" i="4"/>
  <c r="M75" i="4" s="1"/>
  <c r="L94" i="4"/>
  <c r="M94" i="4" s="1"/>
  <c r="O94" i="4" s="1"/>
  <c r="L105" i="4"/>
  <c r="M105" i="4" s="1"/>
  <c r="O105" i="4" s="1"/>
  <c r="L110" i="4"/>
  <c r="M110" i="4" s="1"/>
  <c r="O110" i="4" s="1"/>
  <c r="P110" i="4" s="1"/>
  <c r="R110" i="4" s="1"/>
  <c r="L112" i="4"/>
  <c r="M112" i="4" s="1"/>
  <c r="O112" i="4" s="1"/>
  <c r="L114" i="4"/>
  <c r="M114" i="4" s="1"/>
  <c r="O114" i="4" s="1"/>
  <c r="L116" i="4"/>
  <c r="M116" i="4" s="1"/>
  <c r="O116" i="4" s="1"/>
  <c r="L135" i="4"/>
  <c r="M135" i="4" s="1"/>
  <c r="L146" i="4"/>
  <c r="M146" i="4" s="1"/>
  <c r="L161" i="4"/>
  <c r="M161" i="4" s="1"/>
  <c r="O161" i="4" s="1"/>
  <c r="L166" i="4"/>
  <c r="M166" i="4" s="1"/>
  <c r="O166" i="4" s="1"/>
  <c r="P166" i="4" s="1"/>
  <c r="R166" i="4" s="1"/>
  <c r="L168" i="4"/>
  <c r="M168" i="4" s="1"/>
  <c r="O168" i="4" s="1"/>
  <c r="L170" i="4"/>
  <c r="M170" i="4" s="1"/>
  <c r="O170" i="4" s="1"/>
  <c r="L172" i="4"/>
  <c r="M172" i="4" s="1"/>
  <c r="O172" i="4" s="1"/>
  <c r="L191" i="4"/>
  <c r="M191" i="4" s="1"/>
  <c r="O191" i="4" s="1"/>
  <c r="L199" i="4"/>
  <c r="M199" i="4" s="1"/>
  <c r="O199" i="4" s="1"/>
  <c r="L204" i="4"/>
  <c r="M204" i="4" s="1"/>
  <c r="O204" i="4" s="1"/>
  <c r="L5" i="4"/>
  <c r="M5" i="4" s="1"/>
  <c r="O5" i="4" s="1"/>
  <c r="P5" i="4" s="1"/>
  <c r="R5" i="4" s="1"/>
  <c r="L7" i="4"/>
  <c r="M7" i="4" s="1"/>
  <c r="O7" i="4" s="1"/>
  <c r="L9" i="4"/>
  <c r="M9" i="4" s="1"/>
  <c r="O9" i="4" s="1"/>
  <c r="L48" i="4"/>
  <c r="M48" i="4" s="1"/>
  <c r="O48" i="4" s="1"/>
  <c r="L50" i="4"/>
  <c r="M50" i="4" s="1"/>
  <c r="O50" i="4" s="1"/>
  <c r="L52" i="4"/>
  <c r="M52" i="4" s="1"/>
  <c r="L54" i="4"/>
  <c r="M54" i="4" s="1"/>
  <c r="O54" i="4" s="1"/>
  <c r="P54" i="4" s="1"/>
  <c r="R54" i="4" s="1"/>
  <c r="L62" i="4"/>
  <c r="M62" i="4" s="1"/>
  <c r="O62" i="4" s="1"/>
  <c r="L81" i="4"/>
  <c r="M81" i="4" s="1"/>
  <c r="O81" i="4" s="1"/>
  <c r="L92" i="4"/>
  <c r="M92" i="4" s="1"/>
  <c r="O92" i="4" s="1"/>
  <c r="L103" i="4"/>
  <c r="M103" i="4" s="1"/>
  <c r="O103" i="4" s="1"/>
  <c r="P103" i="4" s="1"/>
  <c r="R103" i="4" s="1"/>
  <c r="L122" i="4"/>
  <c r="M122" i="4" s="1"/>
  <c r="O122" i="4" s="1"/>
  <c r="L133" i="4"/>
  <c r="M133" i="4" s="1"/>
  <c r="O133" i="4" s="1"/>
  <c r="L159" i="4"/>
  <c r="M159" i="4" s="1"/>
  <c r="L189" i="4"/>
  <c r="M189" i="4" s="1"/>
  <c r="O189" i="4" s="1"/>
  <c r="L197" i="4"/>
  <c r="M197" i="4" s="1"/>
  <c r="O197" i="4" s="1"/>
  <c r="L11" i="4"/>
  <c r="M11" i="4" s="1"/>
  <c r="O11" i="4" s="1"/>
  <c r="L13" i="4"/>
  <c r="M13" i="4" s="1"/>
  <c r="O13" i="4" s="1"/>
  <c r="L15" i="4"/>
  <c r="M15" i="4" s="1"/>
  <c r="O15" i="4" s="1"/>
  <c r="L17" i="4"/>
  <c r="M17" i="4" s="1"/>
  <c r="O17" i="4" s="1"/>
  <c r="L57" i="4"/>
  <c r="M57" i="4" s="1"/>
  <c r="O57" i="4" s="1"/>
  <c r="L65" i="4"/>
  <c r="M65" i="4" s="1"/>
  <c r="O65" i="4" s="1"/>
  <c r="L76" i="4"/>
  <c r="M76" i="4" s="1"/>
  <c r="O76" i="4" s="1"/>
  <c r="L95" i="4"/>
  <c r="M95" i="4" s="1"/>
  <c r="O95" i="4" s="1"/>
  <c r="L97" i="4"/>
  <c r="M97" i="4" s="1"/>
  <c r="O97" i="4" s="1"/>
  <c r="L99" i="4"/>
  <c r="M99" i="4" s="1"/>
  <c r="O99" i="4" s="1"/>
  <c r="L106" i="4"/>
  <c r="M106" i="4" s="1"/>
  <c r="O106" i="4" s="1"/>
  <c r="L117" i="4"/>
  <c r="M117" i="4" s="1"/>
  <c r="O117" i="4" s="1"/>
  <c r="P117" i="4" s="1"/>
  <c r="R117" i="4" s="1"/>
  <c r="L136" i="4"/>
  <c r="M136" i="4" s="1"/>
  <c r="O136" i="4" s="1"/>
  <c r="L147" i="4"/>
  <c r="M147" i="4" s="1"/>
  <c r="O147" i="4" s="1"/>
  <c r="L149" i="4"/>
  <c r="M149" i="4" s="1"/>
  <c r="O149" i="4" s="1"/>
  <c r="L151" i="4"/>
  <c r="M151" i="4" s="1"/>
  <c r="O151" i="4" s="1"/>
  <c r="L153" i="4"/>
  <c r="M153" i="4" s="1"/>
  <c r="O153" i="4" s="1"/>
  <c r="L155" i="4"/>
  <c r="M155" i="4" s="1"/>
  <c r="O155" i="4" s="1"/>
  <c r="L157" i="4"/>
  <c r="M157" i="4" s="1"/>
  <c r="O157" i="4" s="1"/>
  <c r="L162" i="4"/>
  <c r="M162" i="4" s="1"/>
  <c r="O162" i="4" s="1"/>
  <c r="L173" i="4"/>
  <c r="M173" i="4" s="1"/>
  <c r="O173" i="4" s="1"/>
  <c r="P173" i="4" s="1"/>
  <c r="R173" i="4" s="1"/>
  <c r="L192" i="4"/>
  <c r="M192" i="4" s="1"/>
  <c r="O192" i="4" s="1"/>
  <c r="L200" i="4"/>
  <c r="M200" i="4" s="1"/>
  <c r="O200" i="4" s="1"/>
  <c r="L205" i="4"/>
  <c r="M205" i="4" s="1"/>
  <c r="O205" i="4" s="1"/>
  <c r="L190" i="4"/>
  <c r="M190" i="4" s="1"/>
  <c r="O190" i="4" s="1"/>
  <c r="L198" i="4"/>
  <c r="M198" i="4" s="1"/>
  <c r="O198" i="4" s="1"/>
  <c r="L77" i="4"/>
  <c r="M77" i="4" s="1"/>
  <c r="O77" i="4" s="1"/>
  <c r="L118" i="4"/>
  <c r="M118" i="4" s="1"/>
  <c r="O118" i="4" s="1"/>
  <c r="L174" i="4"/>
  <c r="M174" i="4" s="1"/>
  <c r="O174" i="4" s="1"/>
  <c r="O6" i="4"/>
  <c r="P6" i="4" s="1"/>
  <c r="R6" i="4" s="1"/>
  <c r="L12" i="4"/>
  <c r="M12" i="4" s="1"/>
  <c r="O12" i="4" s="1"/>
  <c r="P12" i="4" s="1"/>
  <c r="R12" i="4" s="1"/>
  <c r="L14" i="4"/>
  <c r="M14" i="4" s="1"/>
  <c r="O14" i="4" s="1"/>
  <c r="L16" i="4"/>
  <c r="M16" i="4" s="1"/>
  <c r="O16" i="4" s="1"/>
  <c r="L61" i="4"/>
  <c r="M61" i="4" s="1"/>
  <c r="O61" i="4" s="1"/>
  <c r="P61" i="4" s="1"/>
  <c r="R61" i="4" s="1"/>
  <c r="L80" i="4"/>
  <c r="M80" i="4" s="1"/>
  <c r="O80" i="4" s="1"/>
  <c r="L91" i="4"/>
  <c r="M91" i="4" s="1"/>
  <c r="O91" i="4" s="1"/>
  <c r="L121" i="4"/>
  <c r="M121" i="4" s="1"/>
  <c r="L132" i="4"/>
  <c r="M132" i="4" s="1"/>
  <c r="O132" i="4" s="1"/>
  <c r="L177" i="4"/>
  <c r="M177" i="4" s="1"/>
  <c r="O177" i="4" s="1"/>
  <c r="L188" i="4"/>
  <c r="M188" i="4" s="1"/>
  <c r="O188" i="4" s="1"/>
  <c r="L196" i="4"/>
  <c r="M196" i="4" s="1"/>
  <c r="O196" i="4" s="1"/>
  <c r="O28" i="4"/>
  <c r="O21" i="4"/>
  <c r="O23" i="4"/>
  <c r="O46" i="4"/>
  <c r="O52" i="4"/>
  <c r="O75" i="4"/>
  <c r="P75" i="4" s="1"/>
  <c r="R75" i="4" s="1"/>
  <c r="O24" i="4"/>
  <c r="O26" i="4"/>
  <c r="P26" i="4" s="1"/>
  <c r="R26" i="4" s="1"/>
  <c r="O30" i="4"/>
  <c r="O32" i="4"/>
  <c r="O36" i="4"/>
  <c r="O37" i="4"/>
  <c r="O42" i="4"/>
  <c r="O44" i="4"/>
  <c r="O55" i="4"/>
  <c r="O63" i="4"/>
  <c r="O78" i="4"/>
  <c r="O93" i="4"/>
  <c r="O109" i="4"/>
  <c r="O120" i="4"/>
  <c r="O135" i="4"/>
  <c r="P139" i="4"/>
  <c r="R139" i="4" s="1"/>
  <c r="O146" i="4"/>
  <c r="L101" i="4"/>
  <c r="M101" i="4" s="1"/>
  <c r="O101" i="4" s="1"/>
  <c r="O108" i="4"/>
  <c r="O119" i="4"/>
  <c r="O121" i="4"/>
  <c r="O134" i="4"/>
  <c r="O148" i="4"/>
  <c r="O150" i="4"/>
  <c r="L152" i="4"/>
  <c r="M152" i="4" s="1"/>
  <c r="O152" i="4" s="1"/>
  <c r="P152" i="4" s="1"/>
  <c r="R152" i="4" s="1"/>
  <c r="O159" i="4"/>
  <c r="P159" i="4" s="1"/>
  <c r="R159" i="4" s="1"/>
  <c r="O165" i="4"/>
  <c r="O176" i="4"/>
  <c r="O178" i="4"/>
  <c r="O187" i="4"/>
  <c r="P187" i="4" s="1"/>
  <c r="R187" i="4" s="1"/>
  <c r="O160" i="4"/>
  <c r="O164" i="4"/>
  <c r="O179" i="4"/>
  <c r="P181" i="4"/>
  <c r="R181" i="4" s="1"/>
  <c r="O193" i="4"/>
  <c r="O195" i="4"/>
  <c r="O201" i="4"/>
  <c r="P201" i="4" s="1"/>
  <c r="R201" i="4" s="1"/>
  <c r="O203" i="4"/>
  <c r="O194" i="4"/>
  <c r="P194" i="4" s="1"/>
  <c r="R194" i="4" s="1"/>
  <c r="O202" i="4"/>
  <c r="O207" i="4"/>
  <c r="L208" i="4"/>
  <c r="M208" i="4" s="1"/>
  <c r="O208" i="4" s="1"/>
  <c r="P208" i="4" s="1"/>
  <c r="R208" i="4" s="1"/>
  <c r="L210" i="4"/>
  <c r="M210" i="4" s="1"/>
  <c r="O210" i="4" s="1"/>
  <c r="L212" i="4"/>
  <c r="M212" i="4" s="1"/>
  <c r="O212" i="4" s="1"/>
  <c r="L214" i="4"/>
  <c r="M214" i="4" s="1"/>
  <c r="O214" i="4" s="1"/>
  <c r="O217" i="4"/>
  <c r="O219" i="4"/>
  <c r="O220" i="4"/>
  <c r="O221" i="4"/>
  <c r="L222" i="4"/>
  <c r="M222" i="4" s="1"/>
  <c r="O222" i="4" s="1"/>
  <c r="P222" i="4" s="1"/>
  <c r="R222" i="4" s="1"/>
  <c r="L224" i="4"/>
  <c r="M224" i="4" s="1"/>
  <c r="O224" i="4" s="1"/>
  <c r="L226" i="4"/>
  <c r="M226" i="4" s="1"/>
  <c r="O226" i="4" s="1"/>
  <c r="L228" i="4"/>
  <c r="M228" i="4" s="1"/>
  <c r="O228" i="4" s="1"/>
  <c r="P41" i="4" l="1"/>
  <c r="R41" i="4" s="1"/>
  <c r="P20" i="4"/>
  <c r="R20" i="4" s="1"/>
  <c r="P48" i="4"/>
  <c r="R48" i="4" s="1"/>
  <c r="P125" i="4"/>
  <c r="R125" i="4" s="1"/>
  <c r="P34" i="4"/>
  <c r="R34" i="4" s="1"/>
  <c r="R96" i="4"/>
  <c r="P97" i="4"/>
  <c r="R97" i="4" s="1"/>
  <c r="P188" i="4"/>
  <c r="R188" i="4" s="1"/>
  <c r="P83" i="4"/>
  <c r="P84" i="4" s="1"/>
  <c r="P209" i="4"/>
  <c r="R209" i="4" s="1"/>
  <c r="P167" i="4"/>
  <c r="R167" i="4" s="1"/>
  <c r="P132" i="4"/>
  <c r="R132" i="4" s="1"/>
  <c r="P13" i="4"/>
  <c r="R13" i="4" s="1"/>
  <c r="P69" i="4"/>
  <c r="R69" i="4" s="1"/>
  <c r="P118" i="4"/>
  <c r="R118" i="4" s="1"/>
  <c r="P76" i="4"/>
  <c r="R76" i="4" s="1"/>
  <c r="P153" i="4"/>
  <c r="P42" i="4"/>
  <c r="R42" i="4" s="1"/>
  <c r="P111" i="4"/>
  <c r="R111" i="4" s="1"/>
  <c r="P146" i="4"/>
  <c r="R146" i="4" s="1"/>
  <c r="P55" i="4"/>
  <c r="R55" i="4" s="1"/>
  <c r="P216" i="4"/>
  <c r="R216" i="4" s="1"/>
  <c r="P182" i="4"/>
  <c r="R182" i="4" s="1"/>
  <c r="P160" i="4"/>
  <c r="R160" i="4" s="1"/>
  <c r="P104" i="4"/>
  <c r="R104" i="4" s="1"/>
  <c r="P223" i="4"/>
  <c r="R223" i="4" s="1"/>
  <c r="P202" i="4"/>
  <c r="R202" i="4" s="1"/>
  <c r="P195" i="4"/>
  <c r="R195" i="4" s="1"/>
  <c r="P174" i="4"/>
  <c r="R174" i="4" s="1"/>
  <c r="P140" i="4"/>
  <c r="P112" i="4"/>
  <c r="P43" i="4"/>
  <c r="R43" i="4" s="1"/>
  <c r="P90" i="4"/>
  <c r="R90" i="4" s="1"/>
  <c r="P62" i="4"/>
  <c r="R62" i="4" s="1"/>
  <c r="P7" i="4"/>
  <c r="P27" i="4"/>
  <c r="R27" i="4" s="1"/>
  <c r="P133" i="4"/>
  <c r="R133" i="4" s="1"/>
  <c r="P35" i="4" l="1"/>
  <c r="R35" i="4" s="1"/>
  <c r="P161" i="4"/>
  <c r="R161" i="4" s="1"/>
  <c r="P91" i="4"/>
  <c r="R91" i="4" s="1"/>
  <c r="P189" i="4"/>
  <c r="R189" i="4" s="1"/>
  <c r="P105" i="4"/>
  <c r="R105" i="4" s="1"/>
  <c r="P21" i="4"/>
  <c r="P63" i="4"/>
  <c r="R63" i="4" s="1"/>
  <c r="P70" i="4"/>
  <c r="R70" i="4" s="1"/>
  <c r="P183" i="4"/>
  <c r="R183" i="4" s="1"/>
  <c r="P98" i="4"/>
  <c r="R83" i="4"/>
  <c r="P126" i="4"/>
  <c r="R126" i="4" s="1"/>
  <c r="P49" i="4"/>
  <c r="R84" i="4"/>
  <c r="P85" i="4"/>
  <c r="R85" i="4" s="1"/>
  <c r="P190" i="4"/>
  <c r="R190" i="4" s="1"/>
  <c r="P168" i="4"/>
  <c r="P210" i="4"/>
  <c r="R210" i="4" s="1"/>
  <c r="P14" i="4"/>
  <c r="P196" i="4"/>
  <c r="P36" i="4"/>
  <c r="R36" i="4" s="1"/>
  <c r="P147" i="4"/>
  <c r="R147" i="4" s="1"/>
  <c r="P28" i="4"/>
  <c r="R28" i="4" s="1"/>
  <c r="P77" i="4"/>
  <c r="R77" i="4" s="1"/>
  <c r="P203" i="4"/>
  <c r="P204" i="4" s="1"/>
  <c r="P119" i="4"/>
  <c r="R153" i="4"/>
  <c r="P154" i="4"/>
  <c r="P162" i="4"/>
  <c r="P44" i="4"/>
  <c r="R44" i="4" s="1"/>
  <c r="P175" i="4"/>
  <c r="P217" i="4"/>
  <c r="P56" i="4"/>
  <c r="R56" i="4" s="1"/>
  <c r="P92" i="4"/>
  <c r="R7" i="4"/>
  <c r="P8" i="4"/>
  <c r="R112" i="4"/>
  <c r="P113" i="4"/>
  <c r="R140" i="4"/>
  <c r="P141" i="4"/>
  <c r="P134" i="4"/>
  <c r="P224" i="4"/>
  <c r="R98" i="4"/>
  <c r="P99" i="4"/>
  <c r="P127" i="4"/>
  <c r="P71" i="4" l="1"/>
  <c r="P106" i="4"/>
  <c r="R203" i="4"/>
  <c r="P184" i="4"/>
  <c r="P29" i="4"/>
  <c r="P30" i="4" s="1"/>
  <c r="R21" i="4"/>
  <c r="P22" i="4"/>
  <c r="P64" i="4"/>
  <c r="R64" i="4" s="1"/>
  <c r="R49" i="4"/>
  <c r="P50" i="4"/>
  <c r="P86" i="4"/>
  <c r="P191" i="4"/>
  <c r="P45" i="4"/>
  <c r="R45" i="4" s="1"/>
  <c r="P148" i="4"/>
  <c r="R148" i="4" s="1"/>
  <c r="P37" i="4"/>
  <c r="P38" i="4" s="1"/>
  <c r="R14" i="4"/>
  <c r="P15" i="4"/>
  <c r="P211" i="4"/>
  <c r="R196" i="4"/>
  <c r="P197" i="4"/>
  <c r="R168" i="4"/>
  <c r="P169" i="4"/>
  <c r="R154" i="4"/>
  <c r="P155" i="4"/>
  <c r="R119" i="4"/>
  <c r="P120" i="4"/>
  <c r="P78" i="4"/>
  <c r="R78" i="4" s="1"/>
  <c r="R217" i="4"/>
  <c r="P218" i="4"/>
  <c r="R175" i="4"/>
  <c r="P176" i="4"/>
  <c r="P65" i="4"/>
  <c r="R65" i="4" s="1"/>
  <c r="P57" i="4"/>
  <c r="P58" i="4" s="1"/>
  <c r="R162" i="4"/>
  <c r="P163" i="4"/>
  <c r="R204" i="4"/>
  <c r="P205" i="4"/>
  <c r="R184" i="4"/>
  <c r="P185" i="4"/>
  <c r="R29" i="4"/>
  <c r="R141" i="4"/>
  <c r="P142" i="4"/>
  <c r="R113" i="4"/>
  <c r="P114" i="4"/>
  <c r="R8" i="4"/>
  <c r="P9" i="4"/>
  <c r="R92" i="4"/>
  <c r="P93" i="4"/>
  <c r="R127" i="4"/>
  <c r="P128" i="4"/>
  <c r="R99" i="4"/>
  <c r="P100" i="4"/>
  <c r="R71" i="4"/>
  <c r="P72" i="4"/>
  <c r="R86" i="4"/>
  <c r="P87" i="4"/>
  <c r="R224" i="4"/>
  <c r="P225" i="4"/>
  <c r="R134" i="4"/>
  <c r="P135" i="4"/>
  <c r="R106" i="4"/>
  <c r="P107" i="4"/>
  <c r="R57" i="4" l="1"/>
  <c r="R22" i="4"/>
  <c r="P23" i="4"/>
  <c r="P46" i="4"/>
  <c r="R46" i="4" s="1"/>
  <c r="S46" i="4" s="1"/>
  <c r="R191" i="4"/>
  <c r="P192" i="4"/>
  <c r="R37" i="4"/>
  <c r="P149" i="4"/>
  <c r="R149" i="4" s="1"/>
  <c r="R50" i="4"/>
  <c r="P51" i="4"/>
  <c r="P66" i="4"/>
  <c r="R66" i="4" s="1"/>
  <c r="R169" i="4"/>
  <c r="P170" i="4"/>
  <c r="R211" i="4"/>
  <c r="P212" i="4"/>
  <c r="R15" i="4"/>
  <c r="P16" i="4"/>
  <c r="R197" i="4"/>
  <c r="P198" i="4"/>
  <c r="P79" i="4"/>
  <c r="R79" i="4" s="1"/>
  <c r="R120" i="4"/>
  <c r="P121" i="4"/>
  <c r="P156" i="4"/>
  <c r="R155" i="4"/>
  <c r="R176" i="4"/>
  <c r="P177" i="4"/>
  <c r="R163" i="4"/>
  <c r="P164" i="4"/>
  <c r="R218" i="4"/>
  <c r="P219" i="4"/>
  <c r="R38" i="4"/>
  <c r="P39" i="4"/>
  <c r="R39" i="4" s="1"/>
  <c r="R107" i="4"/>
  <c r="P108" i="4"/>
  <c r="R135" i="4"/>
  <c r="P136" i="4"/>
  <c r="R225" i="4"/>
  <c r="P226" i="4"/>
  <c r="R87" i="4"/>
  <c r="P88" i="4"/>
  <c r="R88" i="4" s="1"/>
  <c r="R72" i="4"/>
  <c r="P73" i="4"/>
  <c r="R100" i="4"/>
  <c r="P101" i="4"/>
  <c r="R128" i="4"/>
  <c r="P129" i="4"/>
  <c r="R93" i="4"/>
  <c r="P94" i="4"/>
  <c r="R9" i="4"/>
  <c r="P10" i="4"/>
  <c r="R58" i="4"/>
  <c r="P59" i="4"/>
  <c r="R114" i="4"/>
  <c r="P115" i="4"/>
  <c r="R142" i="4"/>
  <c r="P143" i="4"/>
  <c r="R185" i="4"/>
  <c r="P186" i="4"/>
  <c r="R186" i="4" s="1"/>
  <c r="R205" i="4"/>
  <c r="P206" i="4"/>
  <c r="R30" i="4"/>
  <c r="P31" i="4"/>
  <c r="P150" i="4" l="1"/>
  <c r="R23" i="4"/>
  <c r="P24" i="4"/>
  <c r="P67" i="4"/>
  <c r="R67" i="4" s="1"/>
  <c r="S67" i="4" s="1"/>
  <c r="R51" i="4"/>
  <c r="P52" i="4"/>
  <c r="R192" i="4"/>
  <c r="P193" i="4"/>
  <c r="R193" i="4" s="1"/>
  <c r="P199" i="4"/>
  <c r="R198" i="4"/>
  <c r="R16" i="4"/>
  <c r="P17" i="4"/>
  <c r="P213" i="4"/>
  <c r="R212" i="4"/>
  <c r="R170" i="4"/>
  <c r="P171" i="4"/>
  <c r="P80" i="4"/>
  <c r="R80" i="4" s="1"/>
  <c r="P157" i="4"/>
  <c r="R156" i="4"/>
  <c r="R121" i="4"/>
  <c r="P122" i="4"/>
  <c r="S186" i="4"/>
  <c r="R219" i="4"/>
  <c r="P220" i="4"/>
  <c r="P165" i="4"/>
  <c r="R165" i="4" s="1"/>
  <c r="R164" i="4"/>
  <c r="R177" i="4"/>
  <c r="P178" i="4"/>
  <c r="P151" i="4"/>
  <c r="R151" i="4" s="1"/>
  <c r="R150" i="4"/>
  <c r="S151" i="4" s="1"/>
  <c r="R31" i="4"/>
  <c r="P32" i="4"/>
  <c r="R32" i="4" s="1"/>
  <c r="R143" i="4"/>
  <c r="P144" i="4"/>
  <c r="R144" i="4" s="1"/>
  <c r="S144" i="4" s="1"/>
  <c r="R115" i="4"/>
  <c r="P116" i="4"/>
  <c r="R116" i="4" s="1"/>
  <c r="S116" i="4" s="1"/>
  <c r="R59" i="4"/>
  <c r="P60" i="4"/>
  <c r="R60" i="4" s="1"/>
  <c r="R94" i="4"/>
  <c r="P95" i="4"/>
  <c r="R95" i="4" s="1"/>
  <c r="S95" i="4" s="1"/>
  <c r="R129" i="4"/>
  <c r="P130" i="4"/>
  <c r="R130" i="4" s="1"/>
  <c r="S130" i="4" s="1"/>
  <c r="R101" i="4"/>
  <c r="P102" i="4"/>
  <c r="R102" i="4" s="1"/>
  <c r="S102" i="4" s="1"/>
  <c r="R73" i="4"/>
  <c r="P74" i="4"/>
  <c r="R74" i="4" s="1"/>
  <c r="S88" i="4"/>
  <c r="R226" i="4"/>
  <c r="P227" i="4"/>
  <c r="R136" i="4"/>
  <c r="P137" i="4"/>
  <c r="R137" i="4" s="1"/>
  <c r="R108" i="4"/>
  <c r="P109" i="4"/>
  <c r="R109" i="4" s="1"/>
  <c r="S39" i="4"/>
  <c r="R206" i="4"/>
  <c r="P207" i="4"/>
  <c r="R207" i="4" s="1"/>
  <c r="S207" i="4" s="1"/>
  <c r="R10" i="4"/>
  <c r="P11" i="4"/>
  <c r="R11" i="4" s="1"/>
  <c r="S11" i="4" s="1"/>
  <c r="P25" i="4" l="1"/>
  <c r="R25" i="4" s="1"/>
  <c r="R24" i="4"/>
  <c r="S25" i="4" s="1"/>
  <c r="S193" i="4"/>
  <c r="P81" i="4"/>
  <c r="R81" i="4" s="1"/>
  <c r="R52" i="4"/>
  <c r="P53" i="4"/>
  <c r="R53" i="4" s="1"/>
  <c r="S53" i="4"/>
  <c r="R213" i="4"/>
  <c r="P214" i="4"/>
  <c r="R214" i="4" s="1"/>
  <c r="R17" i="4"/>
  <c r="P18" i="4"/>
  <c r="R18" i="4" s="1"/>
  <c r="R199" i="4"/>
  <c r="P200" i="4"/>
  <c r="R200" i="4" s="1"/>
  <c r="S74" i="4"/>
  <c r="S60" i="4"/>
  <c r="R171" i="4"/>
  <c r="P172" i="4"/>
  <c r="R172" i="4" s="1"/>
  <c r="R122" i="4"/>
  <c r="P123" i="4"/>
  <c r="R123" i="4" s="1"/>
  <c r="S165" i="4"/>
  <c r="R157" i="4"/>
  <c r="P158" i="4"/>
  <c r="R158" i="4" s="1"/>
  <c r="R178" i="4"/>
  <c r="P179" i="4"/>
  <c r="R179" i="4" s="1"/>
  <c r="S179" i="4" s="1"/>
  <c r="S32" i="4"/>
  <c r="R220" i="4"/>
  <c r="P221" i="4"/>
  <c r="R221" i="4" s="1"/>
  <c r="S109" i="4"/>
  <c r="S137" i="4"/>
  <c r="R227" i="4"/>
  <c r="P228" i="4"/>
  <c r="R228" i="4" s="1"/>
  <c r="S81" i="4"/>
  <c r="S18" i="4" l="1"/>
  <c r="S172" i="4"/>
  <c r="S214" i="4"/>
  <c r="S200" i="4"/>
  <c r="S123" i="4"/>
  <c r="S158" i="4"/>
  <c r="S221" i="4"/>
  <c r="S228" i="4"/>
  <c r="N232" i="2"/>
  <c r="K232" i="2"/>
  <c r="H232" i="2"/>
  <c r="I232" i="2" s="1"/>
  <c r="J232" i="2" s="1"/>
  <c r="L232" i="2" s="1"/>
  <c r="M232" i="2" s="1"/>
  <c r="N231" i="2"/>
  <c r="K231" i="2"/>
  <c r="H231" i="2"/>
  <c r="I231" i="2" s="1"/>
  <c r="J231" i="2" s="1"/>
  <c r="L231" i="2" s="1"/>
  <c r="M231" i="2" s="1"/>
  <c r="N230" i="2"/>
  <c r="K230" i="2"/>
  <c r="H230" i="2"/>
  <c r="I230" i="2" s="1"/>
  <c r="J230" i="2" s="1"/>
  <c r="L230" i="2" s="1"/>
  <c r="M230" i="2" s="1"/>
  <c r="N229" i="2"/>
  <c r="K229" i="2"/>
  <c r="H229" i="2"/>
  <c r="I229" i="2" s="1"/>
  <c r="J229" i="2" s="1"/>
  <c r="L229" i="2" s="1"/>
  <c r="M229" i="2" s="1"/>
  <c r="N228" i="2"/>
  <c r="K228" i="2"/>
  <c r="H228" i="2"/>
  <c r="I228" i="2" s="1"/>
  <c r="J228" i="2" s="1"/>
  <c r="N227" i="2"/>
  <c r="K227" i="2"/>
  <c r="H227" i="2"/>
  <c r="I227" i="2" s="1"/>
  <c r="J227" i="2" s="1"/>
  <c r="L227" i="2" s="1"/>
  <c r="M227" i="2" s="1"/>
  <c r="N226" i="2"/>
  <c r="K226" i="2"/>
  <c r="H226" i="2"/>
  <c r="I226" i="2" s="1"/>
  <c r="J226" i="2" s="1"/>
  <c r="N225" i="2"/>
  <c r="K225" i="2"/>
  <c r="H225" i="2"/>
  <c r="I225" i="2" s="1"/>
  <c r="J225" i="2" s="1"/>
  <c r="L225" i="2" s="1"/>
  <c r="M225" i="2" s="1"/>
  <c r="O225" i="2" s="1"/>
  <c r="N224" i="2"/>
  <c r="K224" i="2"/>
  <c r="I224" i="2"/>
  <c r="J224" i="2" s="1"/>
  <c r="L224" i="2" s="1"/>
  <c r="M224" i="2" s="1"/>
  <c r="O224" i="2" s="1"/>
  <c r="H224" i="2"/>
  <c r="N223" i="2"/>
  <c r="K223" i="2"/>
  <c r="H223" i="2"/>
  <c r="I223" i="2" s="1"/>
  <c r="J223" i="2" s="1"/>
  <c r="N222" i="2"/>
  <c r="K222" i="2"/>
  <c r="I222" i="2"/>
  <c r="J222" i="2" s="1"/>
  <c r="L222" i="2" s="1"/>
  <c r="M222" i="2" s="1"/>
  <c r="O222" i="2" s="1"/>
  <c r="H222" i="2"/>
  <c r="N221" i="2"/>
  <c r="K221" i="2"/>
  <c r="H221" i="2"/>
  <c r="I221" i="2" s="1"/>
  <c r="J221" i="2" s="1"/>
  <c r="N220" i="2"/>
  <c r="K220" i="2"/>
  <c r="I220" i="2"/>
  <c r="J220" i="2" s="1"/>
  <c r="L220" i="2" s="1"/>
  <c r="M220" i="2" s="1"/>
  <c r="O220" i="2" s="1"/>
  <c r="H220" i="2"/>
  <c r="N219" i="2"/>
  <c r="K219" i="2"/>
  <c r="H219" i="2"/>
  <c r="I219" i="2" s="1"/>
  <c r="J219" i="2" s="1"/>
  <c r="N218" i="2"/>
  <c r="K218" i="2"/>
  <c r="J218" i="2"/>
  <c r="L218" i="2" s="1"/>
  <c r="M218" i="2" s="1"/>
  <c r="H218" i="2"/>
  <c r="I218" i="2" s="1"/>
  <c r="N217" i="2"/>
  <c r="K217" i="2"/>
  <c r="H217" i="2"/>
  <c r="I217" i="2" s="1"/>
  <c r="J217" i="2" s="1"/>
  <c r="L217" i="2" s="1"/>
  <c r="M217" i="2" s="1"/>
  <c r="N216" i="2"/>
  <c r="K216" i="2"/>
  <c r="J216" i="2"/>
  <c r="L216" i="2" s="1"/>
  <c r="M216" i="2" s="1"/>
  <c r="H216" i="2"/>
  <c r="I216" i="2" s="1"/>
  <c r="N215" i="2"/>
  <c r="K215" i="2"/>
  <c r="H215" i="2"/>
  <c r="I215" i="2" s="1"/>
  <c r="J215" i="2" s="1"/>
  <c r="L215" i="2" s="1"/>
  <c r="M215" i="2" s="1"/>
  <c r="N214" i="2"/>
  <c r="K214" i="2"/>
  <c r="J214" i="2"/>
  <c r="L214" i="2" s="1"/>
  <c r="M214" i="2" s="1"/>
  <c r="H214" i="2"/>
  <c r="I214" i="2" s="1"/>
  <c r="N213" i="2"/>
  <c r="K213" i="2"/>
  <c r="H213" i="2"/>
  <c r="I213" i="2" s="1"/>
  <c r="J213" i="2" s="1"/>
  <c r="L213" i="2" s="1"/>
  <c r="M213" i="2" s="1"/>
  <c r="N212" i="2"/>
  <c r="K212" i="2"/>
  <c r="H212" i="2"/>
  <c r="I212" i="2" s="1"/>
  <c r="J212" i="2" s="1"/>
  <c r="L212" i="2" s="1"/>
  <c r="M212" i="2" s="1"/>
  <c r="N211" i="2"/>
  <c r="K211" i="2"/>
  <c r="I211" i="2"/>
  <c r="J211" i="2" s="1"/>
  <c r="L211" i="2" s="1"/>
  <c r="M211" i="2" s="1"/>
  <c r="O211" i="2" s="1"/>
  <c r="H211" i="2"/>
  <c r="N210" i="2"/>
  <c r="K210" i="2"/>
  <c r="H210" i="2"/>
  <c r="I210" i="2" s="1"/>
  <c r="J210" i="2" s="1"/>
  <c r="L210" i="2" s="1"/>
  <c r="M210" i="2" s="1"/>
  <c r="O210" i="2" s="1"/>
  <c r="N209" i="2"/>
  <c r="K209" i="2"/>
  <c r="H209" i="2"/>
  <c r="I209" i="2" s="1"/>
  <c r="J209" i="2" s="1"/>
  <c r="L209" i="2" s="1"/>
  <c r="M209" i="2" s="1"/>
  <c r="N208" i="2"/>
  <c r="K208" i="2"/>
  <c r="H208" i="2"/>
  <c r="I208" i="2" s="1"/>
  <c r="J208" i="2" s="1"/>
  <c r="L208" i="2" s="1"/>
  <c r="M208" i="2" s="1"/>
  <c r="N207" i="2"/>
  <c r="K207" i="2"/>
  <c r="H207" i="2"/>
  <c r="I207" i="2" s="1"/>
  <c r="J207" i="2" s="1"/>
  <c r="L207" i="2" s="1"/>
  <c r="M207" i="2" s="1"/>
  <c r="N206" i="2"/>
  <c r="K206" i="2"/>
  <c r="H206" i="2"/>
  <c r="I206" i="2" s="1"/>
  <c r="J206" i="2" s="1"/>
  <c r="L206" i="2" s="1"/>
  <c r="M206" i="2" s="1"/>
  <c r="N205" i="2"/>
  <c r="K205" i="2"/>
  <c r="H205" i="2"/>
  <c r="I205" i="2" s="1"/>
  <c r="J205" i="2" s="1"/>
  <c r="N204" i="2"/>
  <c r="K204" i="2"/>
  <c r="H204" i="2"/>
  <c r="I204" i="2" s="1"/>
  <c r="J204" i="2" s="1"/>
  <c r="N203" i="2"/>
  <c r="K203" i="2"/>
  <c r="H203" i="2"/>
  <c r="I203" i="2" s="1"/>
  <c r="J203" i="2" s="1"/>
  <c r="N202" i="2"/>
  <c r="K202" i="2"/>
  <c r="H202" i="2"/>
  <c r="I202" i="2" s="1"/>
  <c r="J202" i="2" s="1"/>
  <c r="L202" i="2" s="1"/>
  <c r="M202" i="2" s="1"/>
  <c r="N201" i="2"/>
  <c r="K201" i="2"/>
  <c r="H201" i="2"/>
  <c r="I201" i="2" s="1"/>
  <c r="J201" i="2" s="1"/>
  <c r="L201" i="2" s="1"/>
  <c r="M201" i="2" s="1"/>
  <c r="N200" i="2"/>
  <c r="K200" i="2"/>
  <c r="H200" i="2"/>
  <c r="I200" i="2" s="1"/>
  <c r="J200" i="2" s="1"/>
  <c r="L200" i="2" s="1"/>
  <c r="M200" i="2" s="1"/>
  <c r="N199" i="2"/>
  <c r="K199" i="2"/>
  <c r="H199" i="2"/>
  <c r="I199" i="2" s="1"/>
  <c r="J199" i="2" s="1"/>
  <c r="L199" i="2" s="1"/>
  <c r="M199" i="2" s="1"/>
  <c r="N198" i="2"/>
  <c r="K198" i="2"/>
  <c r="H198" i="2"/>
  <c r="I198" i="2" s="1"/>
  <c r="J198" i="2" s="1"/>
  <c r="L198" i="2" s="1"/>
  <c r="M198" i="2" s="1"/>
  <c r="N197" i="2"/>
  <c r="K197" i="2"/>
  <c r="H197" i="2"/>
  <c r="I197" i="2" s="1"/>
  <c r="J197" i="2" s="1"/>
  <c r="L197" i="2" s="1"/>
  <c r="M197" i="2" s="1"/>
  <c r="O197" i="2" s="1"/>
  <c r="N196" i="2"/>
  <c r="K196" i="2"/>
  <c r="H196" i="2"/>
  <c r="I196" i="2" s="1"/>
  <c r="J196" i="2" s="1"/>
  <c r="L196" i="2" s="1"/>
  <c r="M196" i="2" s="1"/>
  <c r="O196" i="2" s="1"/>
  <c r="N195" i="2"/>
  <c r="K195" i="2"/>
  <c r="H195" i="2"/>
  <c r="I195" i="2" s="1"/>
  <c r="J195" i="2" s="1"/>
  <c r="L195" i="2" s="1"/>
  <c r="M195" i="2" s="1"/>
  <c r="O195" i="2" s="1"/>
  <c r="N194" i="2"/>
  <c r="K194" i="2"/>
  <c r="H194" i="2"/>
  <c r="I194" i="2" s="1"/>
  <c r="J194" i="2" s="1"/>
  <c r="L194" i="2" s="1"/>
  <c r="M194" i="2" s="1"/>
  <c r="O194" i="2" s="1"/>
  <c r="N193" i="2"/>
  <c r="K193" i="2"/>
  <c r="H193" i="2"/>
  <c r="I193" i="2" s="1"/>
  <c r="J193" i="2" s="1"/>
  <c r="L193" i="2" s="1"/>
  <c r="M193" i="2" s="1"/>
  <c r="O193" i="2" s="1"/>
  <c r="N192" i="2"/>
  <c r="K192" i="2"/>
  <c r="H192" i="2"/>
  <c r="I192" i="2" s="1"/>
  <c r="J192" i="2" s="1"/>
  <c r="L192" i="2" s="1"/>
  <c r="M192" i="2" s="1"/>
  <c r="O192" i="2" s="1"/>
  <c r="N191" i="2"/>
  <c r="K191" i="2"/>
  <c r="H191" i="2"/>
  <c r="I191" i="2" s="1"/>
  <c r="J191" i="2" s="1"/>
  <c r="L191" i="2" s="1"/>
  <c r="M191" i="2" s="1"/>
  <c r="O191" i="2" s="1"/>
  <c r="P191" i="2" s="1"/>
  <c r="N190" i="2"/>
  <c r="K190" i="2"/>
  <c r="H190" i="2"/>
  <c r="I190" i="2" s="1"/>
  <c r="J190" i="2" s="1"/>
  <c r="L190" i="2" s="1"/>
  <c r="M190" i="2" s="1"/>
  <c r="N189" i="2"/>
  <c r="K189" i="2"/>
  <c r="H189" i="2"/>
  <c r="I189" i="2" s="1"/>
  <c r="J189" i="2" s="1"/>
  <c r="L189" i="2" s="1"/>
  <c r="M189" i="2" s="1"/>
  <c r="N188" i="2"/>
  <c r="K188" i="2"/>
  <c r="H188" i="2"/>
  <c r="I188" i="2" s="1"/>
  <c r="J188" i="2" s="1"/>
  <c r="L188" i="2" s="1"/>
  <c r="M188" i="2" s="1"/>
  <c r="N187" i="2"/>
  <c r="K187" i="2"/>
  <c r="H187" i="2"/>
  <c r="I187" i="2" s="1"/>
  <c r="J187" i="2" s="1"/>
  <c r="L187" i="2" s="1"/>
  <c r="M187" i="2" s="1"/>
  <c r="N186" i="2"/>
  <c r="K186" i="2"/>
  <c r="H186" i="2"/>
  <c r="I186" i="2" s="1"/>
  <c r="J186" i="2" s="1"/>
  <c r="N185" i="2"/>
  <c r="K185" i="2"/>
  <c r="H185" i="2"/>
  <c r="I185" i="2" s="1"/>
  <c r="J185" i="2" s="1"/>
  <c r="N184" i="2"/>
  <c r="K184" i="2"/>
  <c r="H184" i="2"/>
  <c r="I184" i="2" s="1"/>
  <c r="J184" i="2" s="1"/>
  <c r="N183" i="2"/>
  <c r="K183" i="2"/>
  <c r="H183" i="2"/>
  <c r="I183" i="2" s="1"/>
  <c r="J183" i="2" s="1"/>
  <c r="L183" i="2" s="1"/>
  <c r="M183" i="2" s="1"/>
  <c r="O183" i="2" s="1"/>
  <c r="N182" i="2"/>
  <c r="K182" i="2"/>
  <c r="I182" i="2"/>
  <c r="J182" i="2" s="1"/>
  <c r="L182" i="2" s="1"/>
  <c r="M182" i="2" s="1"/>
  <c r="O182" i="2" s="1"/>
  <c r="H182" i="2"/>
  <c r="N181" i="2"/>
  <c r="K181" i="2"/>
  <c r="H181" i="2"/>
  <c r="I181" i="2" s="1"/>
  <c r="J181" i="2" s="1"/>
  <c r="L181" i="2" s="1"/>
  <c r="M181" i="2" s="1"/>
  <c r="O181" i="2" s="1"/>
  <c r="N180" i="2"/>
  <c r="K180" i="2"/>
  <c r="I180" i="2"/>
  <c r="J180" i="2" s="1"/>
  <c r="L180" i="2" s="1"/>
  <c r="M180" i="2" s="1"/>
  <c r="O180" i="2" s="1"/>
  <c r="H180" i="2"/>
  <c r="N179" i="2"/>
  <c r="K179" i="2"/>
  <c r="H179" i="2"/>
  <c r="I179" i="2" s="1"/>
  <c r="J179" i="2" s="1"/>
  <c r="L179" i="2" s="1"/>
  <c r="M179" i="2" s="1"/>
  <c r="O179" i="2" s="1"/>
  <c r="N178" i="2"/>
  <c r="K178" i="2"/>
  <c r="I178" i="2"/>
  <c r="J178" i="2" s="1"/>
  <c r="L178" i="2" s="1"/>
  <c r="M178" i="2" s="1"/>
  <c r="O178" i="2" s="1"/>
  <c r="H178" i="2"/>
  <c r="N177" i="2"/>
  <c r="K177" i="2"/>
  <c r="H177" i="2"/>
  <c r="I177" i="2" s="1"/>
  <c r="J177" i="2" s="1"/>
  <c r="L177" i="2" s="1"/>
  <c r="M177" i="2" s="1"/>
  <c r="O177" i="2" s="1"/>
  <c r="P177" i="2" s="1"/>
  <c r="N176" i="2"/>
  <c r="K176" i="2"/>
  <c r="H176" i="2"/>
  <c r="I176" i="2" s="1"/>
  <c r="J176" i="2" s="1"/>
  <c r="L176" i="2" s="1"/>
  <c r="M176" i="2" s="1"/>
  <c r="N175" i="2"/>
  <c r="K175" i="2"/>
  <c r="H175" i="2"/>
  <c r="I175" i="2" s="1"/>
  <c r="J175" i="2" s="1"/>
  <c r="L175" i="2" s="1"/>
  <c r="M175" i="2" s="1"/>
  <c r="N174" i="2"/>
  <c r="K174" i="2"/>
  <c r="H174" i="2"/>
  <c r="I174" i="2" s="1"/>
  <c r="J174" i="2" s="1"/>
  <c r="N173" i="2"/>
  <c r="K173" i="2"/>
  <c r="H173" i="2"/>
  <c r="I173" i="2" s="1"/>
  <c r="J173" i="2" s="1"/>
  <c r="N172" i="2"/>
  <c r="K172" i="2"/>
  <c r="H172" i="2"/>
  <c r="I172" i="2" s="1"/>
  <c r="J172" i="2" s="1"/>
  <c r="L172" i="2" s="1"/>
  <c r="M172" i="2" s="1"/>
  <c r="N171" i="2"/>
  <c r="K171" i="2"/>
  <c r="H171" i="2"/>
  <c r="I171" i="2" s="1"/>
  <c r="J171" i="2" s="1"/>
  <c r="L171" i="2" s="1"/>
  <c r="M171" i="2" s="1"/>
  <c r="N170" i="2"/>
  <c r="K170" i="2"/>
  <c r="H170" i="2"/>
  <c r="I170" i="2" s="1"/>
  <c r="J170" i="2" s="1"/>
  <c r="L170" i="2" s="1"/>
  <c r="M170" i="2" s="1"/>
  <c r="N169" i="2"/>
  <c r="K169" i="2"/>
  <c r="I169" i="2"/>
  <c r="J169" i="2" s="1"/>
  <c r="L169" i="2" s="1"/>
  <c r="M169" i="2" s="1"/>
  <c r="O169" i="2" s="1"/>
  <c r="H169" i="2"/>
  <c r="N168" i="2"/>
  <c r="K168" i="2"/>
  <c r="H168" i="2"/>
  <c r="I168" i="2" s="1"/>
  <c r="J168" i="2" s="1"/>
  <c r="L168" i="2" s="1"/>
  <c r="M168" i="2" s="1"/>
  <c r="O168" i="2" s="1"/>
  <c r="N167" i="2"/>
  <c r="K167" i="2"/>
  <c r="I167" i="2"/>
  <c r="J167" i="2" s="1"/>
  <c r="L167" i="2" s="1"/>
  <c r="M167" i="2" s="1"/>
  <c r="O167" i="2" s="1"/>
  <c r="H167" i="2"/>
  <c r="N166" i="2"/>
  <c r="K166" i="2"/>
  <c r="H166" i="2"/>
  <c r="I166" i="2" s="1"/>
  <c r="J166" i="2" s="1"/>
  <c r="L166" i="2" s="1"/>
  <c r="M166" i="2" s="1"/>
  <c r="O166" i="2" s="1"/>
  <c r="N165" i="2"/>
  <c r="K165" i="2"/>
  <c r="I165" i="2"/>
  <c r="J165" i="2" s="1"/>
  <c r="L165" i="2" s="1"/>
  <c r="M165" i="2" s="1"/>
  <c r="O165" i="2" s="1"/>
  <c r="H165" i="2"/>
  <c r="N164" i="2"/>
  <c r="K164" i="2"/>
  <c r="H164" i="2"/>
  <c r="I164" i="2" s="1"/>
  <c r="J164" i="2" s="1"/>
  <c r="L164" i="2" s="1"/>
  <c r="M164" i="2" s="1"/>
  <c r="O164" i="2" s="1"/>
  <c r="N163" i="2"/>
  <c r="K163" i="2"/>
  <c r="I163" i="2"/>
  <c r="J163" i="2" s="1"/>
  <c r="L163" i="2" s="1"/>
  <c r="M163" i="2" s="1"/>
  <c r="O163" i="2" s="1"/>
  <c r="P163" i="2" s="1"/>
  <c r="H163" i="2"/>
  <c r="N162" i="2"/>
  <c r="K162" i="2"/>
  <c r="H162" i="2"/>
  <c r="I162" i="2" s="1"/>
  <c r="J162" i="2" s="1"/>
  <c r="N161" i="2"/>
  <c r="K161" i="2"/>
  <c r="H161" i="2"/>
  <c r="I161" i="2" s="1"/>
  <c r="J161" i="2" s="1"/>
  <c r="L161" i="2" s="1"/>
  <c r="M161" i="2" s="1"/>
  <c r="N160" i="2"/>
  <c r="K160" i="2"/>
  <c r="H160" i="2"/>
  <c r="I160" i="2" s="1"/>
  <c r="J160" i="2" s="1"/>
  <c r="L160" i="2" s="1"/>
  <c r="M160" i="2" s="1"/>
  <c r="N159" i="2"/>
  <c r="K159" i="2"/>
  <c r="H159" i="2"/>
  <c r="I159" i="2" s="1"/>
  <c r="J159" i="2" s="1"/>
  <c r="L159" i="2" s="1"/>
  <c r="M159" i="2" s="1"/>
  <c r="N158" i="2"/>
  <c r="K158" i="2"/>
  <c r="H158" i="2"/>
  <c r="I158" i="2" s="1"/>
  <c r="J158" i="2" s="1"/>
  <c r="L158" i="2" s="1"/>
  <c r="M158" i="2" s="1"/>
  <c r="N157" i="2"/>
  <c r="K157" i="2"/>
  <c r="H157" i="2"/>
  <c r="I157" i="2" s="1"/>
  <c r="J157" i="2" s="1"/>
  <c r="L157" i="2" s="1"/>
  <c r="M157" i="2" s="1"/>
  <c r="N156" i="2"/>
  <c r="K156" i="2"/>
  <c r="H156" i="2"/>
  <c r="I156" i="2" s="1"/>
  <c r="J156" i="2" s="1"/>
  <c r="L156" i="2" s="1"/>
  <c r="M156" i="2" s="1"/>
  <c r="N155" i="2"/>
  <c r="K155" i="2"/>
  <c r="H155" i="2"/>
  <c r="I155" i="2" s="1"/>
  <c r="J155" i="2" s="1"/>
  <c r="L155" i="2" s="1"/>
  <c r="M155" i="2" s="1"/>
  <c r="O155" i="2" s="1"/>
  <c r="N154" i="2"/>
  <c r="K154" i="2"/>
  <c r="H154" i="2"/>
  <c r="I154" i="2" s="1"/>
  <c r="J154" i="2" s="1"/>
  <c r="L154" i="2" s="1"/>
  <c r="M154" i="2" s="1"/>
  <c r="O154" i="2" s="1"/>
  <c r="N153" i="2"/>
  <c r="K153" i="2"/>
  <c r="H153" i="2"/>
  <c r="I153" i="2" s="1"/>
  <c r="J153" i="2" s="1"/>
  <c r="L153" i="2" s="1"/>
  <c r="M153" i="2" s="1"/>
  <c r="O153" i="2" s="1"/>
  <c r="N152" i="2"/>
  <c r="K152" i="2"/>
  <c r="H152" i="2"/>
  <c r="I152" i="2" s="1"/>
  <c r="J152" i="2" s="1"/>
  <c r="L152" i="2" s="1"/>
  <c r="M152" i="2" s="1"/>
  <c r="O152" i="2" s="1"/>
  <c r="N151" i="2"/>
  <c r="K151" i="2"/>
  <c r="H151" i="2"/>
  <c r="I151" i="2" s="1"/>
  <c r="J151" i="2" s="1"/>
  <c r="L151" i="2" s="1"/>
  <c r="M151" i="2" s="1"/>
  <c r="O151" i="2" s="1"/>
  <c r="N150" i="2"/>
  <c r="K150" i="2"/>
  <c r="H150" i="2"/>
  <c r="I150" i="2" s="1"/>
  <c r="J150" i="2" s="1"/>
  <c r="L150" i="2" s="1"/>
  <c r="M150" i="2" s="1"/>
  <c r="O150" i="2" s="1"/>
  <c r="N149" i="2"/>
  <c r="K149" i="2"/>
  <c r="H149" i="2"/>
  <c r="I149" i="2" s="1"/>
  <c r="J149" i="2" s="1"/>
  <c r="L149" i="2" s="1"/>
  <c r="M149" i="2" s="1"/>
  <c r="O149" i="2" s="1"/>
  <c r="P149" i="2" s="1"/>
  <c r="N148" i="2"/>
  <c r="K148" i="2"/>
  <c r="H148" i="2"/>
  <c r="I148" i="2" s="1"/>
  <c r="J148" i="2" s="1"/>
  <c r="L148" i="2" s="1"/>
  <c r="M148" i="2" s="1"/>
  <c r="N147" i="2"/>
  <c r="K147" i="2"/>
  <c r="I147" i="2"/>
  <c r="J147" i="2" s="1"/>
  <c r="L147" i="2" s="1"/>
  <c r="M147" i="2" s="1"/>
  <c r="O147" i="2" s="1"/>
  <c r="H147" i="2"/>
  <c r="N146" i="2"/>
  <c r="K146" i="2"/>
  <c r="H146" i="2"/>
  <c r="I146" i="2" s="1"/>
  <c r="J146" i="2" s="1"/>
  <c r="L146" i="2" s="1"/>
  <c r="M146" i="2" s="1"/>
  <c r="O146" i="2" s="1"/>
  <c r="N145" i="2"/>
  <c r="K145" i="2"/>
  <c r="I145" i="2"/>
  <c r="J145" i="2" s="1"/>
  <c r="L145" i="2" s="1"/>
  <c r="M145" i="2" s="1"/>
  <c r="O145" i="2" s="1"/>
  <c r="H145" i="2"/>
  <c r="N144" i="2"/>
  <c r="K144" i="2"/>
  <c r="H144" i="2"/>
  <c r="I144" i="2" s="1"/>
  <c r="J144" i="2" s="1"/>
  <c r="L144" i="2" s="1"/>
  <c r="M144" i="2" s="1"/>
  <c r="O144" i="2" s="1"/>
  <c r="N143" i="2"/>
  <c r="K143" i="2"/>
  <c r="I143" i="2"/>
  <c r="J143" i="2" s="1"/>
  <c r="L143" i="2" s="1"/>
  <c r="M143" i="2" s="1"/>
  <c r="O143" i="2" s="1"/>
  <c r="H143" i="2"/>
  <c r="N142" i="2"/>
  <c r="K142" i="2"/>
  <c r="H142" i="2"/>
  <c r="I142" i="2" s="1"/>
  <c r="J142" i="2" s="1"/>
  <c r="L142" i="2" s="1"/>
  <c r="M142" i="2" s="1"/>
  <c r="O142" i="2" s="1"/>
  <c r="P142" i="2" s="1"/>
  <c r="N141" i="2"/>
  <c r="K141" i="2"/>
  <c r="H141" i="2"/>
  <c r="I141" i="2" s="1"/>
  <c r="J141" i="2" s="1"/>
  <c r="L141" i="2" s="1"/>
  <c r="M141" i="2" s="1"/>
  <c r="N140" i="2"/>
  <c r="K140" i="2"/>
  <c r="H140" i="2"/>
  <c r="I140" i="2" s="1"/>
  <c r="J140" i="2" s="1"/>
  <c r="L140" i="2" s="1"/>
  <c r="M140" i="2" s="1"/>
  <c r="N139" i="2"/>
  <c r="K139" i="2"/>
  <c r="H139" i="2"/>
  <c r="I139" i="2" s="1"/>
  <c r="J139" i="2" s="1"/>
  <c r="L139" i="2" s="1"/>
  <c r="M139" i="2" s="1"/>
  <c r="N138" i="2"/>
  <c r="K138" i="2"/>
  <c r="H138" i="2"/>
  <c r="I138" i="2" s="1"/>
  <c r="J138" i="2" s="1"/>
  <c r="N137" i="2"/>
  <c r="K137" i="2"/>
  <c r="H137" i="2"/>
  <c r="I137" i="2" s="1"/>
  <c r="J137" i="2" s="1"/>
  <c r="N136" i="2"/>
  <c r="K136" i="2"/>
  <c r="H136" i="2"/>
  <c r="I136" i="2" s="1"/>
  <c r="J136" i="2" s="1"/>
  <c r="N135" i="2"/>
  <c r="K135" i="2"/>
  <c r="H135" i="2"/>
  <c r="I135" i="2" s="1"/>
  <c r="J135" i="2" s="1"/>
  <c r="L135" i="2" s="1"/>
  <c r="M135" i="2" s="1"/>
  <c r="N134" i="2"/>
  <c r="K134" i="2"/>
  <c r="H134" i="2"/>
  <c r="I134" i="2" s="1"/>
  <c r="J134" i="2" s="1"/>
  <c r="L134" i="2" s="1"/>
  <c r="M134" i="2" s="1"/>
  <c r="O134" i="2" s="1"/>
  <c r="N133" i="2"/>
  <c r="K133" i="2"/>
  <c r="H133" i="2"/>
  <c r="I133" i="2" s="1"/>
  <c r="J133" i="2" s="1"/>
  <c r="L133" i="2" s="1"/>
  <c r="M133" i="2" s="1"/>
  <c r="O133" i="2" s="1"/>
  <c r="N132" i="2"/>
  <c r="K132" i="2"/>
  <c r="H132" i="2"/>
  <c r="I132" i="2" s="1"/>
  <c r="J132" i="2" s="1"/>
  <c r="L132" i="2" s="1"/>
  <c r="M132" i="2" s="1"/>
  <c r="O132" i="2" s="1"/>
  <c r="N131" i="2"/>
  <c r="K131" i="2"/>
  <c r="H131" i="2"/>
  <c r="I131" i="2" s="1"/>
  <c r="J131" i="2" s="1"/>
  <c r="L131" i="2" s="1"/>
  <c r="M131" i="2" s="1"/>
  <c r="O131" i="2" s="1"/>
  <c r="N130" i="2"/>
  <c r="K130" i="2"/>
  <c r="H130" i="2"/>
  <c r="I130" i="2" s="1"/>
  <c r="J130" i="2" s="1"/>
  <c r="L130" i="2" s="1"/>
  <c r="M130" i="2" s="1"/>
  <c r="O130" i="2" s="1"/>
  <c r="N129" i="2"/>
  <c r="K129" i="2"/>
  <c r="H129" i="2"/>
  <c r="I129" i="2" s="1"/>
  <c r="J129" i="2" s="1"/>
  <c r="L129" i="2" s="1"/>
  <c r="M129" i="2" s="1"/>
  <c r="O129" i="2" s="1"/>
  <c r="N128" i="2"/>
  <c r="K128" i="2"/>
  <c r="H128" i="2"/>
  <c r="I128" i="2" s="1"/>
  <c r="J128" i="2" s="1"/>
  <c r="L128" i="2" s="1"/>
  <c r="M128" i="2" s="1"/>
  <c r="O128" i="2" s="1"/>
  <c r="P128" i="2" s="1"/>
  <c r="R127" i="2"/>
  <c r="J127" i="2"/>
  <c r="L127" i="2" s="1"/>
  <c r="M127" i="2" s="1"/>
  <c r="N126" i="2"/>
  <c r="K126" i="2"/>
  <c r="H126" i="2"/>
  <c r="I126" i="2" s="1"/>
  <c r="J126" i="2" s="1"/>
  <c r="L126" i="2" s="1"/>
  <c r="M126" i="2" s="1"/>
  <c r="N125" i="2"/>
  <c r="K125" i="2"/>
  <c r="H125" i="2"/>
  <c r="I125" i="2" s="1"/>
  <c r="J125" i="2" s="1"/>
  <c r="L125" i="2" s="1"/>
  <c r="M125" i="2" s="1"/>
  <c r="N124" i="2"/>
  <c r="K124" i="2"/>
  <c r="H124" i="2"/>
  <c r="I124" i="2" s="1"/>
  <c r="J124" i="2" s="1"/>
  <c r="N123" i="2"/>
  <c r="K123" i="2"/>
  <c r="H123" i="2"/>
  <c r="I123" i="2" s="1"/>
  <c r="J123" i="2" s="1"/>
  <c r="N122" i="2"/>
  <c r="K122" i="2"/>
  <c r="H122" i="2"/>
  <c r="I122" i="2" s="1"/>
  <c r="J122" i="2" s="1"/>
  <c r="N121" i="2"/>
  <c r="K121" i="2"/>
  <c r="H121" i="2"/>
  <c r="I121" i="2" s="1"/>
  <c r="J121" i="2" s="1"/>
  <c r="N120" i="2"/>
  <c r="K120" i="2"/>
  <c r="H120" i="2"/>
  <c r="I120" i="2" s="1"/>
  <c r="J120" i="2" s="1"/>
  <c r="L120" i="2" s="1"/>
  <c r="M120" i="2" s="1"/>
  <c r="O120" i="2" s="1"/>
  <c r="N119" i="2"/>
  <c r="K119" i="2"/>
  <c r="I119" i="2"/>
  <c r="J119" i="2" s="1"/>
  <c r="H119" i="2"/>
  <c r="N118" i="2"/>
  <c r="K118" i="2"/>
  <c r="H118" i="2"/>
  <c r="I118" i="2" s="1"/>
  <c r="J118" i="2" s="1"/>
  <c r="L118" i="2" s="1"/>
  <c r="M118" i="2" s="1"/>
  <c r="O118" i="2" s="1"/>
  <c r="N117" i="2"/>
  <c r="K117" i="2"/>
  <c r="I117" i="2"/>
  <c r="J117" i="2" s="1"/>
  <c r="H117" i="2"/>
  <c r="N116" i="2"/>
  <c r="K116" i="2"/>
  <c r="H116" i="2"/>
  <c r="I116" i="2" s="1"/>
  <c r="J116" i="2" s="1"/>
  <c r="L116" i="2" s="1"/>
  <c r="M116" i="2" s="1"/>
  <c r="O116" i="2" s="1"/>
  <c r="N115" i="2"/>
  <c r="K115" i="2"/>
  <c r="I115" i="2"/>
  <c r="J115" i="2" s="1"/>
  <c r="H115" i="2"/>
  <c r="N114" i="2"/>
  <c r="K114" i="2"/>
  <c r="H114" i="2"/>
  <c r="I114" i="2" s="1"/>
  <c r="J114" i="2" s="1"/>
  <c r="L114" i="2" s="1"/>
  <c r="M114" i="2" s="1"/>
  <c r="O114" i="2" s="1"/>
  <c r="P114" i="2" s="1"/>
  <c r="N113" i="2"/>
  <c r="K113" i="2"/>
  <c r="H113" i="2"/>
  <c r="I113" i="2" s="1"/>
  <c r="J113" i="2" s="1"/>
  <c r="N112" i="2"/>
  <c r="K112" i="2"/>
  <c r="H112" i="2"/>
  <c r="I112" i="2" s="1"/>
  <c r="J112" i="2" s="1"/>
  <c r="N111" i="2"/>
  <c r="K111" i="2"/>
  <c r="H111" i="2"/>
  <c r="I111" i="2" s="1"/>
  <c r="J111" i="2" s="1"/>
  <c r="N110" i="2"/>
  <c r="K110" i="2"/>
  <c r="H110" i="2"/>
  <c r="I110" i="2" s="1"/>
  <c r="J110" i="2" s="1"/>
  <c r="N109" i="2"/>
  <c r="K109" i="2"/>
  <c r="H109" i="2"/>
  <c r="I109" i="2" s="1"/>
  <c r="J109" i="2" s="1"/>
  <c r="N108" i="2"/>
  <c r="K108" i="2"/>
  <c r="H108" i="2"/>
  <c r="I108" i="2" s="1"/>
  <c r="J108" i="2" s="1"/>
  <c r="L108" i="2" s="1"/>
  <c r="M108" i="2" s="1"/>
  <c r="N107" i="2"/>
  <c r="K107" i="2"/>
  <c r="H107" i="2"/>
  <c r="I107" i="2" s="1"/>
  <c r="J107" i="2" s="1"/>
  <c r="L107" i="2" s="1"/>
  <c r="M107" i="2" s="1"/>
  <c r="N106" i="2"/>
  <c r="K106" i="2"/>
  <c r="H106" i="2"/>
  <c r="I106" i="2" s="1"/>
  <c r="J106" i="2" s="1"/>
  <c r="L106" i="2" s="1"/>
  <c r="M106" i="2" s="1"/>
  <c r="O106" i="2" s="1"/>
  <c r="N105" i="2"/>
  <c r="K105" i="2"/>
  <c r="H105" i="2"/>
  <c r="I105" i="2" s="1"/>
  <c r="J105" i="2" s="1"/>
  <c r="L105" i="2" s="1"/>
  <c r="M105" i="2" s="1"/>
  <c r="O105" i="2" s="1"/>
  <c r="N104" i="2"/>
  <c r="K104" i="2"/>
  <c r="H104" i="2"/>
  <c r="I104" i="2" s="1"/>
  <c r="J104" i="2" s="1"/>
  <c r="L104" i="2" s="1"/>
  <c r="M104" i="2" s="1"/>
  <c r="O104" i="2" s="1"/>
  <c r="N103" i="2"/>
  <c r="K103" i="2"/>
  <c r="H103" i="2"/>
  <c r="I103" i="2" s="1"/>
  <c r="J103" i="2" s="1"/>
  <c r="L103" i="2" s="1"/>
  <c r="M103" i="2" s="1"/>
  <c r="O103" i="2" s="1"/>
  <c r="N102" i="2"/>
  <c r="K102" i="2"/>
  <c r="H102" i="2"/>
  <c r="I102" i="2" s="1"/>
  <c r="J102" i="2" s="1"/>
  <c r="L102" i="2" s="1"/>
  <c r="M102" i="2" s="1"/>
  <c r="O102" i="2" s="1"/>
  <c r="N101" i="2"/>
  <c r="K101" i="2"/>
  <c r="H101" i="2"/>
  <c r="I101" i="2" s="1"/>
  <c r="J101" i="2" s="1"/>
  <c r="L101" i="2" s="1"/>
  <c r="M101" i="2" s="1"/>
  <c r="O101" i="2" s="1"/>
  <c r="N100" i="2"/>
  <c r="K100" i="2"/>
  <c r="H100" i="2"/>
  <c r="I100" i="2" s="1"/>
  <c r="J100" i="2" s="1"/>
  <c r="L100" i="2" s="1"/>
  <c r="M100" i="2" s="1"/>
  <c r="O100" i="2" s="1"/>
  <c r="P100" i="2" s="1"/>
  <c r="N99" i="2"/>
  <c r="K99" i="2"/>
  <c r="H99" i="2"/>
  <c r="I99" i="2" s="1"/>
  <c r="J99" i="2" s="1"/>
  <c r="N98" i="2"/>
  <c r="K98" i="2"/>
  <c r="H98" i="2"/>
  <c r="I98" i="2" s="1"/>
  <c r="J98" i="2" s="1"/>
  <c r="L98" i="2" s="1"/>
  <c r="M98" i="2" s="1"/>
  <c r="N97" i="2"/>
  <c r="K97" i="2"/>
  <c r="H97" i="2"/>
  <c r="I97" i="2" s="1"/>
  <c r="J97" i="2" s="1"/>
  <c r="L97" i="2" s="1"/>
  <c r="M97" i="2" s="1"/>
  <c r="N96" i="2"/>
  <c r="K96" i="2"/>
  <c r="H96" i="2"/>
  <c r="I96" i="2" s="1"/>
  <c r="J96" i="2" s="1"/>
  <c r="L96" i="2" s="1"/>
  <c r="M96" i="2" s="1"/>
  <c r="N95" i="2"/>
  <c r="K95" i="2"/>
  <c r="H95" i="2"/>
  <c r="I95" i="2" s="1"/>
  <c r="J95" i="2" s="1"/>
  <c r="L95" i="2" s="1"/>
  <c r="M95" i="2" s="1"/>
  <c r="N94" i="2"/>
  <c r="K94" i="2"/>
  <c r="H94" i="2"/>
  <c r="I94" i="2" s="1"/>
  <c r="J94" i="2" s="1"/>
  <c r="L94" i="2" s="1"/>
  <c r="M94" i="2" s="1"/>
  <c r="N93" i="2"/>
  <c r="K93" i="2"/>
  <c r="H93" i="2"/>
  <c r="I93" i="2" s="1"/>
  <c r="J93" i="2" s="1"/>
  <c r="L93" i="2" s="1"/>
  <c r="M93" i="2" s="1"/>
  <c r="N92" i="2"/>
  <c r="K92" i="2"/>
  <c r="H92" i="2"/>
  <c r="I92" i="2" s="1"/>
  <c r="J92" i="2" s="1"/>
  <c r="N91" i="2"/>
  <c r="K91" i="2"/>
  <c r="H91" i="2"/>
  <c r="I91" i="2" s="1"/>
  <c r="J91" i="2" s="1"/>
  <c r="L91" i="2" s="1"/>
  <c r="M91" i="2" s="1"/>
  <c r="N90" i="2"/>
  <c r="K90" i="2"/>
  <c r="H90" i="2"/>
  <c r="I90" i="2" s="1"/>
  <c r="J90" i="2" s="1"/>
  <c r="L90" i="2" s="1"/>
  <c r="M90" i="2" s="1"/>
  <c r="N89" i="2"/>
  <c r="K89" i="2"/>
  <c r="H89" i="2"/>
  <c r="I89" i="2" s="1"/>
  <c r="J89" i="2" s="1"/>
  <c r="L89" i="2" s="1"/>
  <c r="M89" i="2" s="1"/>
  <c r="N88" i="2"/>
  <c r="K88" i="2"/>
  <c r="H88" i="2"/>
  <c r="I88" i="2" s="1"/>
  <c r="J88" i="2" s="1"/>
  <c r="N87" i="2"/>
  <c r="K87" i="2"/>
  <c r="H87" i="2"/>
  <c r="I87" i="2" s="1"/>
  <c r="J87" i="2" s="1"/>
  <c r="N86" i="2"/>
  <c r="K86" i="2"/>
  <c r="H86" i="2"/>
  <c r="I86" i="2" s="1"/>
  <c r="J86" i="2" s="1"/>
  <c r="N85" i="2"/>
  <c r="K85" i="2"/>
  <c r="H85" i="2"/>
  <c r="I85" i="2" s="1"/>
  <c r="J85" i="2" s="1"/>
  <c r="L85" i="2" s="1"/>
  <c r="M85" i="2" s="1"/>
  <c r="O85" i="2" s="1"/>
  <c r="N84" i="2"/>
  <c r="K84" i="2"/>
  <c r="I84" i="2"/>
  <c r="J84" i="2" s="1"/>
  <c r="L84" i="2" s="1"/>
  <c r="M84" i="2" s="1"/>
  <c r="O84" i="2" s="1"/>
  <c r="H84" i="2"/>
  <c r="N83" i="2"/>
  <c r="K83" i="2"/>
  <c r="H83" i="2"/>
  <c r="I83" i="2" s="1"/>
  <c r="J83" i="2" s="1"/>
  <c r="L83" i="2" s="1"/>
  <c r="M83" i="2" s="1"/>
  <c r="O83" i="2" s="1"/>
  <c r="N82" i="2"/>
  <c r="K82" i="2"/>
  <c r="I82" i="2"/>
  <c r="J82" i="2" s="1"/>
  <c r="L82" i="2" s="1"/>
  <c r="M82" i="2" s="1"/>
  <c r="O82" i="2" s="1"/>
  <c r="H82" i="2"/>
  <c r="N81" i="2"/>
  <c r="K81" i="2"/>
  <c r="H81" i="2"/>
  <c r="I81" i="2" s="1"/>
  <c r="J81" i="2" s="1"/>
  <c r="L81" i="2" s="1"/>
  <c r="M81" i="2" s="1"/>
  <c r="O81" i="2" s="1"/>
  <c r="N80" i="2"/>
  <c r="K80" i="2"/>
  <c r="I80" i="2"/>
  <c r="J80" i="2" s="1"/>
  <c r="L80" i="2" s="1"/>
  <c r="M80" i="2" s="1"/>
  <c r="O80" i="2" s="1"/>
  <c r="H80" i="2"/>
  <c r="N79" i="2"/>
  <c r="K79" i="2"/>
  <c r="H79" i="2"/>
  <c r="I79" i="2" s="1"/>
  <c r="J79" i="2" s="1"/>
  <c r="L79" i="2" s="1"/>
  <c r="M79" i="2" s="1"/>
  <c r="O79" i="2" s="1"/>
  <c r="P79" i="2" s="1"/>
  <c r="N78" i="2"/>
  <c r="K78" i="2"/>
  <c r="H78" i="2"/>
  <c r="I78" i="2" s="1"/>
  <c r="J78" i="2" s="1"/>
  <c r="L78" i="2" s="1"/>
  <c r="M78" i="2" s="1"/>
  <c r="N77" i="2"/>
  <c r="K77" i="2"/>
  <c r="H77" i="2"/>
  <c r="I77" i="2" s="1"/>
  <c r="J77" i="2" s="1"/>
  <c r="L77" i="2" s="1"/>
  <c r="M77" i="2" s="1"/>
  <c r="N76" i="2"/>
  <c r="K76" i="2"/>
  <c r="H76" i="2"/>
  <c r="I76" i="2" s="1"/>
  <c r="J76" i="2" s="1"/>
  <c r="N75" i="2"/>
  <c r="K75" i="2"/>
  <c r="H75" i="2"/>
  <c r="I75" i="2" s="1"/>
  <c r="J75" i="2" s="1"/>
  <c r="N74" i="2"/>
  <c r="K74" i="2"/>
  <c r="H74" i="2"/>
  <c r="I74" i="2" s="1"/>
  <c r="J74" i="2" s="1"/>
  <c r="N73" i="2"/>
  <c r="K73" i="2"/>
  <c r="H73" i="2"/>
  <c r="I73" i="2" s="1"/>
  <c r="J73" i="2" s="1"/>
  <c r="N72" i="2"/>
  <c r="K72" i="2"/>
  <c r="H72" i="2"/>
  <c r="I72" i="2" s="1"/>
  <c r="J72" i="2" s="1"/>
  <c r="L72" i="2" s="1"/>
  <c r="M72" i="2" s="1"/>
  <c r="N71" i="2"/>
  <c r="K71" i="2"/>
  <c r="I71" i="2"/>
  <c r="J71" i="2" s="1"/>
  <c r="L71" i="2" s="1"/>
  <c r="M71" i="2" s="1"/>
  <c r="O71" i="2" s="1"/>
  <c r="H71" i="2"/>
  <c r="N70" i="2"/>
  <c r="K70" i="2"/>
  <c r="H70" i="2"/>
  <c r="I70" i="2" s="1"/>
  <c r="J70" i="2" s="1"/>
  <c r="L70" i="2" s="1"/>
  <c r="M70" i="2" s="1"/>
  <c r="O70" i="2" s="1"/>
  <c r="N69" i="2"/>
  <c r="K69" i="2"/>
  <c r="I69" i="2"/>
  <c r="J69" i="2" s="1"/>
  <c r="L69" i="2" s="1"/>
  <c r="M69" i="2" s="1"/>
  <c r="O69" i="2" s="1"/>
  <c r="H69" i="2"/>
  <c r="N68" i="2"/>
  <c r="K68" i="2"/>
  <c r="H68" i="2"/>
  <c r="I68" i="2" s="1"/>
  <c r="J68" i="2" s="1"/>
  <c r="L68" i="2" s="1"/>
  <c r="M68" i="2" s="1"/>
  <c r="O68" i="2" s="1"/>
  <c r="N67" i="2"/>
  <c r="K67" i="2"/>
  <c r="I67" i="2"/>
  <c r="J67" i="2" s="1"/>
  <c r="L67" i="2" s="1"/>
  <c r="M67" i="2" s="1"/>
  <c r="O67" i="2" s="1"/>
  <c r="H67" i="2"/>
  <c r="N66" i="2"/>
  <c r="K66" i="2"/>
  <c r="H66" i="2"/>
  <c r="I66" i="2" s="1"/>
  <c r="J66" i="2" s="1"/>
  <c r="L66" i="2" s="1"/>
  <c r="M66" i="2" s="1"/>
  <c r="O66" i="2" s="1"/>
  <c r="N65" i="2"/>
  <c r="K65" i="2"/>
  <c r="I65" i="2"/>
  <c r="J65" i="2" s="1"/>
  <c r="L65" i="2" s="1"/>
  <c r="M65" i="2" s="1"/>
  <c r="O65" i="2" s="1"/>
  <c r="P65" i="2" s="1"/>
  <c r="H65" i="2"/>
  <c r="N64" i="2"/>
  <c r="K64" i="2"/>
  <c r="H64" i="2"/>
  <c r="I64" i="2" s="1"/>
  <c r="J64" i="2" s="1"/>
  <c r="N63" i="2"/>
  <c r="K63" i="2"/>
  <c r="H63" i="2"/>
  <c r="I63" i="2" s="1"/>
  <c r="J63" i="2" s="1"/>
  <c r="L63" i="2" s="1"/>
  <c r="M63" i="2" s="1"/>
  <c r="N62" i="2"/>
  <c r="K62" i="2"/>
  <c r="H62" i="2"/>
  <c r="I62" i="2" s="1"/>
  <c r="J62" i="2" s="1"/>
  <c r="L62" i="2" s="1"/>
  <c r="M62" i="2" s="1"/>
  <c r="N61" i="2"/>
  <c r="K61" i="2"/>
  <c r="H61" i="2"/>
  <c r="I61" i="2" s="1"/>
  <c r="J61" i="2" s="1"/>
  <c r="L61" i="2" s="1"/>
  <c r="M61" i="2" s="1"/>
  <c r="N60" i="2"/>
  <c r="K60" i="2"/>
  <c r="H60" i="2"/>
  <c r="I60" i="2" s="1"/>
  <c r="J60" i="2" s="1"/>
  <c r="L60" i="2" s="1"/>
  <c r="M60" i="2" s="1"/>
  <c r="N59" i="2"/>
  <c r="K59" i="2"/>
  <c r="H59" i="2"/>
  <c r="I59" i="2" s="1"/>
  <c r="J59" i="2" s="1"/>
  <c r="L59" i="2" s="1"/>
  <c r="M59" i="2" s="1"/>
  <c r="N58" i="2"/>
  <c r="K58" i="2"/>
  <c r="H58" i="2"/>
  <c r="I58" i="2" s="1"/>
  <c r="J58" i="2" s="1"/>
  <c r="L58" i="2" s="1"/>
  <c r="M58" i="2" s="1"/>
  <c r="N57" i="2"/>
  <c r="K57" i="2"/>
  <c r="H57" i="2"/>
  <c r="I57" i="2" s="1"/>
  <c r="J57" i="2" s="1"/>
  <c r="L57" i="2" s="1"/>
  <c r="M57" i="2" s="1"/>
  <c r="O57" i="2" s="1"/>
  <c r="N56" i="2"/>
  <c r="K56" i="2"/>
  <c r="H56" i="2"/>
  <c r="I56" i="2" s="1"/>
  <c r="J56" i="2" s="1"/>
  <c r="L56" i="2" s="1"/>
  <c r="M56" i="2" s="1"/>
  <c r="O56" i="2" s="1"/>
  <c r="N55" i="2"/>
  <c r="K55" i="2"/>
  <c r="H55" i="2"/>
  <c r="I55" i="2" s="1"/>
  <c r="J55" i="2" s="1"/>
  <c r="L55" i="2" s="1"/>
  <c r="M55" i="2" s="1"/>
  <c r="O55" i="2" s="1"/>
  <c r="N54" i="2"/>
  <c r="K54" i="2"/>
  <c r="H54" i="2"/>
  <c r="I54" i="2" s="1"/>
  <c r="J54" i="2" s="1"/>
  <c r="L54" i="2" s="1"/>
  <c r="M54" i="2" s="1"/>
  <c r="O54" i="2" s="1"/>
  <c r="N53" i="2"/>
  <c r="K53" i="2"/>
  <c r="H53" i="2"/>
  <c r="I53" i="2" s="1"/>
  <c r="J53" i="2" s="1"/>
  <c r="L53" i="2" s="1"/>
  <c r="M53" i="2" s="1"/>
  <c r="O53" i="2" s="1"/>
  <c r="N52" i="2"/>
  <c r="K52" i="2"/>
  <c r="H52" i="2"/>
  <c r="I52" i="2" s="1"/>
  <c r="J52" i="2" s="1"/>
  <c r="L52" i="2" s="1"/>
  <c r="M52" i="2" s="1"/>
  <c r="O52" i="2" s="1"/>
  <c r="N51" i="2"/>
  <c r="K51" i="2"/>
  <c r="H51" i="2"/>
  <c r="I51" i="2" s="1"/>
  <c r="J51" i="2" s="1"/>
  <c r="L51" i="2" s="1"/>
  <c r="M51" i="2" s="1"/>
  <c r="O51" i="2" s="1"/>
  <c r="P51" i="2" s="1"/>
  <c r="N50" i="2"/>
  <c r="K50" i="2"/>
  <c r="H50" i="2"/>
  <c r="I50" i="2" s="1"/>
  <c r="J50" i="2" s="1"/>
  <c r="L50" i="2" s="1"/>
  <c r="M50" i="2" s="1"/>
  <c r="N49" i="2"/>
  <c r="K49" i="2"/>
  <c r="H49" i="2"/>
  <c r="I49" i="2" s="1"/>
  <c r="J49" i="2" s="1"/>
  <c r="L49" i="2" s="1"/>
  <c r="M49" i="2" s="1"/>
  <c r="N48" i="2"/>
  <c r="K48" i="2"/>
  <c r="H48" i="2"/>
  <c r="I48" i="2" s="1"/>
  <c r="J48" i="2" s="1"/>
  <c r="L48" i="2" s="1"/>
  <c r="M48" i="2" s="1"/>
  <c r="N47" i="2"/>
  <c r="K47" i="2"/>
  <c r="H47" i="2"/>
  <c r="I47" i="2" s="1"/>
  <c r="J47" i="2" s="1"/>
  <c r="L47" i="2" s="1"/>
  <c r="M47" i="2" s="1"/>
  <c r="N46" i="2"/>
  <c r="K46" i="2"/>
  <c r="H46" i="2"/>
  <c r="I46" i="2" s="1"/>
  <c r="J46" i="2" s="1"/>
  <c r="N45" i="2"/>
  <c r="K45" i="2"/>
  <c r="H45" i="2"/>
  <c r="I45" i="2" s="1"/>
  <c r="J45" i="2" s="1"/>
  <c r="N44" i="2"/>
  <c r="K44" i="2"/>
  <c r="H44" i="2"/>
  <c r="I44" i="2" s="1"/>
  <c r="J44" i="2" s="1"/>
  <c r="N43" i="2"/>
  <c r="K43" i="2"/>
  <c r="H43" i="2"/>
  <c r="I43" i="2" s="1"/>
  <c r="J43" i="2" s="1"/>
  <c r="L43" i="2" s="1"/>
  <c r="M43" i="2" s="1"/>
  <c r="O43" i="2" s="1"/>
  <c r="N42" i="2"/>
  <c r="K42" i="2"/>
  <c r="I42" i="2"/>
  <c r="J42" i="2" s="1"/>
  <c r="L42" i="2" s="1"/>
  <c r="M42" i="2" s="1"/>
  <c r="O42" i="2" s="1"/>
  <c r="H42" i="2"/>
  <c r="N41" i="2"/>
  <c r="K41" i="2"/>
  <c r="H41" i="2"/>
  <c r="I41" i="2" s="1"/>
  <c r="J41" i="2" s="1"/>
  <c r="L41" i="2" s="1"/>
  <c r="M41" i="2" s="1"/>
  <c r="O41" i="2" s="1"/>
  <c r="N40" i="2"/>
  <c r="K40" i="2"/>
  <c r="I40" i="2"/>
  <c r="J40" i="2" s="1"/>
  <c r="L40" i="2" s="1"/>
  <c r="M40" i="2" s="1"/>
  <c r="O40" i="2" s="1"/>
  <c r="H40" i="2"/>
  <c r="N39" i="2"/>
  <c r="K39" i="2"/>
  <c r="H39" i="2"/>
  <c r="I39" i="2" s="1"/>
  <c r="J39" i="2" s="1"/>
  <c r="L39" i="2" s="1"/>
  <c r="M39" i="2" s="1"/>
  <c r="O39" i="2" s="1"/>
  <c r="N38" i="2"/>
  <c r="K38" i="2"/>
  <c r="I38" i="2"/>
  <c r="J38" i="2" s="1"/>
  <c r="L38" i="2" s="1"/>
  <c r="M38" i="2" s="1"/>
  <c r="O38" i="2" s="1"/>
  <c r="H38" i="2"/>
  <c r="N37" i="2"/>
  <c r="K37" i="2"/>
  <c r="H37" i="2"/>
  <c r="I37" i="2" s="1"/>
  <c r="J37" i="2" s="1"/>
  <c r="L37" i="2" s="1"/>
  <c r="M37" i="2" s="1"/>
  <c r="O37" i="2" s="1"/>
  <c r="P37" i="2" s="1"/>
  <c r="N29" i="2"/>
  <c r="K29" i="2"/>
  <c r="H29" i="2"/>
  <c r="I29" i="2" s="1"/>
  <c r="J29" i="2" s="1"/>
  <c r="L29" i="2" s="1"/>
  <c r="M29" i="2" s="1"/>
  <c r="N28" i="2"/>
  <c r="K28" i="2"/>
  <c r="H28" i="2"/>
  <c r="I28" i="2" s="1"/>
  <c r="J28" i="2" s="1"/>
  <c r="N27" i="2"/>
  <c r="K27" i="2"/>
  <c r="H27" i="2"/>
  <c r="I27" i="2" s="1"/>
  <c r="J27" i="2" s="1"/>
  <c r="N26" i="2"/>
  <c r="K26" i="2"/>
  <c r="H26" i="2"/>
  <c r="I26" i="2" s="1"/>
  <c r="J26" i="2" s="1"/>
  <c r="N25" i="2"/>
  <c r="K25" i="2"/>
  <c r="H25" i="2"/>
  <c r="I25" i="2" s="1"/>
  <c r="J25" i="2" s="1"/>
  <c r="N24" i="2"/>
  <c r="K24" i="2"/>
  <c r="H24" i="2"/>
  <c r="I24" i="2" s="1"/>
  <c r="J24" i="2" s="1"/>
  <c r="N23" i="2"/>
  <c r="K23" i="2"/>
  <c r="H23" i="2"/>
  <c r="I23" i="2" s="1"/>
  <c r="J23" i="2" s="1"/>
  <c r="L23" i="2" s="1"/>
  <c r="M23" i="2" s="1"/>
  <c r="N22" i="2"/>
  <c r="K22" i="2"/>
  <c r="I22" i="2"/>
  <c r="J22" i="2" s="1"/>
  <c r="L22" i="2" s="1"/>
  <c r="M22" i="2" s="1"/>
  <c r="O22" i="2" s="1"/>
  <c r="H22" i="2"/>
  <c r="N21" i="2"/>
  <c r="K21" i="2"/>
  <c r="H21" i="2"/>
  <c r="I21" i="2" s="1"/>
  <c r="J21" i="2" s="1"/>
  <c r="L21" i="2" s="1"/>
  <c r="M21" i="2" s="1"/>
  <c r="O21" i="2" s="1"/>
  <c r="N20" i="2"/>
  <c r="K20" i="2"/>
  <c r="I20" i="2"/>
  <c r="J20" i="2" s="1"/>
  <c r="L20" i="2" s="1"/>
  <c r="M20" i="2" s="1"/>
  <c r="O20" i="2" s="1"/>
  <c r="H20" i="2"/>
  <c r="N19" i="2"/>
  <c r="K19" i="2"/>
  <c r="H19" i="2"/>
  <c r="I19" i="2" s="1"/>
  <c r="J19" i="2" s="1"/>
  <c r="L19" i="2" s="1"/>
  <c r="M19" i="2" s="1"/>
  <c r="O19" i="2" s="1"/>
  <c r="N18" i="2"/>
  <c r="K18" i="2"/>
  <c r="I18" i="2"/>
  <c r="J18" i="2" s="1"/>
  <c r="L18" i="2" s="1"/>
  <c r="M18" i="2" s="1"/>
  <c r="O18" i="2" s="1"/>
  <c r="H18" i="2"/>
  <c r="N17" i="2"/>
  <c r="K17" i="2"/>
  <c r="H17" i="2"/>
  <c r="I17" i="2" s="1"/>
  <c r="J17" i="2" s="1"/>
  <c r="L17" i="2" s="1"/>
  <c r="M17" i="2" s="1"/>
  <c r="O17" i="2" s="1"/>
  <c r="N16" i="2"/>
  <c r="K16" i="2"/>
  <c r="I16" i="2"/>
  <c r="J16" i="2" s="1"/>
  <c r="L16" i="2" s="1"/>
  <c r="M16" i="2" s="1"/>
  <c r="O16" i="2" s="1"/>
  <c r="P16" i="2" s="1"/>
  <c r="H16" i="2"/>
  <c r="N15" i="2"/>
  <c r="K15" i="2"/>
  <c r="H15" i="2"/>
  <c r="I15" i="2" s="1"/>
  <c r="J15" i="2" s="1"/>
  <c r="N14" i="2"/>
  <c r="K14" i="2"/>
  <c r="H14" i="2"/>
  <c r="I14" i="2" s="1"/>
  <c r="J14" i="2" s="1"/>
  <c r="L14" i="2" s="1"/>
  <c r="M14" i="2" s="1"/>
  <c r="N13" i="2"/>
  <c r="K13" i="2"/>
  <c r="H13" i="2"/>
  <c r="I13" i="2" s="1"/>
  <c r="J13" i="2" s="1"/>
  <c r="L13" i="2" s="1"/>
  <c r="M13" i="2" s="1"/>
  <c r="N12" i="2"/>
  <c r="K12" i="2"/>
  <c r="H12" i="2"/>
  <c r="I12" i="2" s="1"/>
  <c r="J12" i="2" s="1"/>
  <c r="L12" i="2" s="1"/>
  <c r="M12" i="2" s="1"/>
  <c r="N11" i="2"/>
  <c r="K11" i="2"/>
  <c r="H11" i="2"/>
  <c r="I11" i="2" s="1"/>
  <c r="J11" i="2" s="1"/>
  <c r="L11" i="2" s="1"/>
  <c r="M11" i="2" s="1"/>
  <c r="N10" i="2"/>
  <c r="K10" i="2"/>
  <c r="H10" i="2"/>
  <c r="I10" i="2" s="1"/>
  <c r="J10" i="2" s="1"/>
  <c r="L10" i="2" s="1"/>
  <c r="M10" i="2" s="1"/>
  <c r="N9" i="2"/>
  <c r="K9" i="2"/>
  <c r="H9" i="2"/>
  <c r="I9" i="2" s="1"/>
  <c r="J9" i="2" s="1"/>
  <c r="N8" i="2"/>
  <c r="K8" i="2"/>
  <c r="H8" i="2"/>
  <c r="I8" i="2" s="1"/>
  <c r="J8" i="2" s="1"/>
  <c r="L8" i="2" s="1"/>
  <c r="M8" i="2" s="1"/>
  <c r="O8" i="2" s="1"/>
  <c r="N7" i="2"/>
  <c r="K7" i="2"/>
  <c r="I7" i="2"/>
  <c r="J7" i="2" s="1"/>
  <c r="L7" i="2" s="1"/>
  <c r="M7" i="2" s="1"/>
  <c r="O7" i="2" s="1"/>
  <c r="H7" i="2"/>
  <c r="N6" i="2"/>
  <c r="K6" i="2"/>
  <c r="H6" i="2"/>
  <c r="I6" i="2" s="1"/>
  <c r="J6" i="2" s="1"/>
  <c r="L6" i="2" s="1"/>
  <c r="M6" i="2" s="1"/>
  <c r="O6" i="2" s="1"/>
  <c r="N5" i="2"/>
  <c r="K5" i="2"/>
  <c r="I5" i="2"/>
  <c r="J5" i="2" s="1"/>
  <c r="L5" i="2" s="1"/>
  <c r="M5" i="2" s="1"/>
  <c r="O5" i="2" s="1"/>
  <c r="H5" i="2"/>
  <c r="N4" i="2"/>
  <c r="K4" i="2"/>
  <c r="H4" i="2"/>
  <c r="I4" i="2" s="1"/>
  <c r="J4" i="2" s="1"/>
  <c r="L4" i="2" s="1"/>
  <c r="M4" i="2" s="1"/>
  <c r="O4" i="2" s="1"/>
  <c r="N3" i="2"/>
  <c r="K3" i="2"/>
  <c r="I3" i="2"/>
  <c r="J3" i="2" s="1"/>
  <c r="L3" i="2" s="1"/>
  <c r="M3" i="2" s="1"/>
  <c r="O3" i="2" s="1"/>
  <c r="H3" i="2"/>
  <c r="N2" i="2"/>
  <c r="K2" i="2"/>
  <c r="H2" i="2"/>
  <c r="I2" i="2" s="1"/>
  <c r="J2" i="2" s="1"/>
  <c r="L2" i="2" s="1"/>
  <c r="M2" i="2" s="1"/>
  <c r="O2" i="2" s="1"/>
  <c r="P2" i="2" s="1"/>
  <c r="L228" i="2" l="1"/>
  <c r="M228" i="2" s="1"/>
  <c r="L25" i="2"/>
  <c r="M25" i="2" s="1"/>
  <c r="L73" i="2"/>
  <c r="M73" i="2" s="1"/>
  <c r="L92" i="2"/>
  <c r="M92" i="2" s="1"/>
  <c r="L99" i="2"/>
  <c r="M99" i="2" s="1"/>
  <c r="L110" i="2"/>
  <c r="M110" i="2" s="1"/>
  <c r="L121" i="2"/>
  <c r="M121" i="2" s="1"/>
  <c r="L9" i="2"/>
  <c r="M9" i="2" s="1"/>
  <c r="O9" i="2" s="1"/>
  <c r="P9" i="2" s="1"/>
  <c r="L28" i="2"/>
  <c r="M28" i="2" s="1"/>
  <c r="L46" i="2"/>
  <c r="M46" i="2" s="1"/>
  <c r="L76" i="2"/>
  <c r="M76" i="2" s="1"/>
  <c r="L87" i="2"/>
  <c r="M87" i="2" s="1"/>
  <c r="L113" i="2"/>
  <c r="M113" i="2" s="1"/>
  <c r="L115" i="2"/>
  <c r="M115" i="2" s="1"/>
  <c r="O115" i="2" s="1"/>
  <c r="L117" i="2"/>
  <c r="M117" i="2" s="1"/>
  <c r="O117" i="2" s="1"/>
  <c r="L119" i="2"/>
  <c r="M119" i="2" s="1"/>
  <c r="O119" i="2" s="1"/>
  <c r="L124" i="2"/>
  <c r="M124" i="2" s="1"/>
  <c r="L138" i="2"/>
  <c r="M138" i="2" s="1"/>
  <c r="L174" i="2"/>
  <c r="M174" i="2" s="1"/>
  <c r="L185" i="2"/>
  <c r="M185" i="2" s="1"/>
  <c r="L204" i="2"/>
  <c r="M204" i="2" s="1"/>
  <c r="L226" i="2"/>
  <c r="M226" i="2" s="1"/>
  <c r="L15" i="2"/>
  <c r="M15" i="2" s="1"/>
  <c r="L26" i="2"/>
  <c r="M26" i="2" s="1"/>
  <c r="O26" i="2" s="1"/>
  <c r="L44" i="2"/>
  <c r="M44" i="2" s="1"/>
  <c r="L74" i="2"/>
  <c r="M74" i="2" s="1"/>
  <c r="L111" i="2"/>
  <c r="M111" i="2" s="1"/>
  <c r="L122" i="2"/>
  <c r="M122" i="2" s="1"/>
  <c r="L136" i="2"/>
  <c r="M136" i="2" s="1"/>
  <c r="L88" i="2"/>
  <c r="M88" i="2" s="1"/>
  <c r="L186" i="2"/>
  <c r="M186" i="2" s="1"/>
  <c r="L205" i="2"/>
  <c r="M205" i="2" s="1"/>
  <c r="L24" i="2"/>
  <c r="M24" i="2" s="1"/>
  <c r="L109" i="2"/>
  <c r="M109" i="2" s="1"/>
  <c r="L27" i="2"/>
  <c r="M27" i="2" s="1"/>
  <c r="L45" i="2"/>
  <c r="M45" i="2" s="1"/>
  <c r="L64" i="2"/>
  <c r="M64" i="2" s="1"/>
  <c r="L75" i="2"/>
  <c r="M75" i="2" s="1"/>
  <c r="L86" i="2"/>
  <c r="M86" i="2" s="1"/>
  <c r="O86" i="2" s="1"/>
  <c r="P86" i="2" s="1"/>
  <c r="L112" i="2"/>
  <c r="M112" i="2" s="1"/>
  <c r="O112" i="2" s="1"/>
  <c r="L123" i="2"/>
  <c r="M123" i="2" s="1"/>
  <c r="L137" i="2"/>
  <c r="M137" i="2" s="1"/>
  <c r="L162" i="2"/>
  <c r="M162" i="2" s="1"/>
  <c r="L173" i="2"/>
  <c r="M173" i="2" s="1"/>
  <c r="L184" i="2"/>
  <c r="M184" i="2" s="1"/>
  <c r="L203" i="2"/>
  <c r="M203" i="2" s="1"/>
  <c r="R2" i="2"/>
  <c r="P3" i="2"/>
  <c r="O10" i="2"/>
  <c r="O12" i="2"/>
  <c r="O14" i="2"/>
  <c r="O23" i="2"/>
  <c r="P23" i="2" s="1"/>
  <c r="O25" i="2"/>
  <c r="O27" i="2"/>
  <c r="O29" i="2"/>
  <c r="R37" i="2"/>
  <c r="P38" i="2"/>
  <c r="O45" i="2"/>
  <c r="O47" i="2"/>
  <c r="O49" i="2"/>
  <c r="O58" i="2"/>
  <c r="P58" i="2" s="1"/>
  <c r="O60" i="2"/>
  <c r="O62" i="2"/>
  <c r="O64" i="2"/>
  <c r="R65" i="2"/>
  <c r="P66" i="2"/>
  <c r="O73" i="2"/>
  <c r="O75" i="2"/>
  <c r="O77" i="2"/>
  <c r="O88" i="2"/>
  <c r="O90" i="2"/>
  <c r="O92" i="2"/>
  <c r="O11" i="2"/>
  <c r="O13" i="2"/>
  <c r="O15" i="2"/>
  <c r="R16" i="2"/>
  <c r="P17" i="2"/>
  <c r="O24" i="2"/>
  <c r="O28" i="2"/>
  <c r="O44" i="2"/>
  <c r="P44" i="2" s="1"/>
  <c r="O46" i="2"/>
  <c r="O48" i="2"/>
  <c r="O50" i="2"/>
  <c r="R51" i="2"/>
  <c r="P52" i="2"/>
  <c r="O59" i="2"/>
  <c r="O61" i="2"/>
  <c r="O63" i="2"/>
  <c r="O72" i="2"/>
  <c r="P72" i="2" s="1"/>
  <c r="O74" i="2"/>
  <c r="O76" i="2"/>
  <c r="O78" i="2"/>
  <c r="R79" i="2"/>
  <c r="P80" i="2"/>
  <c r="O87" i="2"/>
  <c r="O89" i="2"/>
  <c r="O91" i="2"/>
  <c r="O93" i="2"/>
  <c r="P93" i="2" s="1"/>
  <c r="O94" i="2"/>
  <c r="O95" i="2"/>
  <c r="O97" i="2"/>
  <c r="O99" i="2"/>
  <c r="R100" i="2"/>
  <c r="P101" i="2"/>
  <c r="O108" i="2"/>
  <c r="O110" i="2"/>
  <c r="O121" i="2"/>
  <c r="P121" i="2" s="1"/>
  <c r="O123" i="2"/>
  <c r="O125" i="2"/>
  <c r="O135" i="2"/>
  <c r="P135" i="2" s="1"/>
  <c r="O137" i="2"/>
  <c r="O139" i="2"/>
  <c r="O141" i="2"/>
  <c r="R142" i="2"/>
  <c r="P143" i="2"/>
  <c r="O96" i="2"/>
  <c r="O98" i="2"/>
  <c r="O107" i="2"/>
  <c r="P107" i="2" s="1"/>
  <c r="O109" i="2"/>
  <c r="O111" i="2"/>
  <c r="O113" i="2"/>
  <c r="R114" i="2"/>
  <c r="P115" i="2"/>
  <c r="O122" i="2"/>
  <c r="O124" i="2"/>
  <c r="O126" i="2"/>
  <c r="R128" i="2"/>
  <c r="P129" i="2"/>
  <c r="O136" i="2"/>
  <c r="O138" i="2"/>
  <c r="O140" i="2"/>
  <c r="O156" i="2"/>
  <c r="P156" i="2" s="1"/>
  <c r="O158" i="2"/>
  <c r="O160" i="2"/>
  <c r="O162" i="2"/>
  <c r="R163" i="2"/>
  <c r="P164" i="2"/>
  <c r="O171" i="2"/>
  <c r="O173" i="2"/>
  <c r="O175" i="2"/>
  <c r="O184" i="2"/>
  <c r="P184" i="2" s="1"/>
  <c r="O186" i="2"/>
  <c r="O188" i="2"/>
  <c r="O190" i="2"/>
  <c r="R191" i="2"/>
  <c r="P192" i="2"/>
  <c r="O148" i="2"/>
  <c r="R149" i="2"/>
  <c r="P150" i="2"/>
  <c r="O157" i="2"/>
  <c r="O159" i="2"/>
  <c r="O161" i="2"/>
  <c r="O170" i="2"/>
  <c r="P170" i="2" s="1"/>
  <c r="O172" i="2"/>
  <c r="O174" i="2"/>
  <c r="O176" i="2"/>
  <c r="R177" i="2"/>
  <c r="P178" i="2"/>
  <c r="O185" i="2"/>
  <c r="O187" i="2"/>
  <c r="O189" i="2"/>
  <c r="O199" i="2"/>
  <c r="O201" i="2"/>
  <c r="O203" i="2"/>
  <c r="O205" i="2"/>
  <c r="P205" i="2" s="1"/>
  <c r="O207" i="2"/>
  <c r="O209" i="2"/>
  <c r="O198" i="2"/>
  <c r="P198" i="2" s="1"/>
  <c r="O200" i="2"/>
  <c r="O202" i="2"/>
  <c r="O204" i="2"/>
  <c r="O206" i="2"/>
  <c r="O208" i="2"/>
  <c r="O212" i="2"/>
  <c r="P212" i="2" s="1"/>
  <c r="O213" i="2"/>
  <c r="O214" i="2"/>
  <c r="O215" i="2"/>
  <c r="O216" i="2"/>
  <c r="O217" i="2"/>
  <c r="O218" i="2"/>
  <c r="L219" i="2"/>
  <c r="M219" i="2" s="1"/>
  <c r="O219" i="2" s="1"/>
  <c r="P219" i="2" s="1"/>
  <c r="L221" i="2"/>
  <c r="M221" i="2" s="1"/>
  <c r="O221" i="2" s="1"/>
  <c r="L223" i="2"/>
  <c r="M223" i="2" s="1"/>
  <c r="O223" i="2" s="1"/>
  <c r="O227" i="2"/>
  <c r="O229" i="2"/>
  <c r="O231" i="2"/>
  <c r="O226" i="2"/>
  <c r="P226" i="2" s="1"/>
  <c r="O228" i="2"/>
  <c r="O230" i="2"/>
  <c r="O232" i="2"/>
  <c r="P227" i="2" l="1"/>
  <c r="R226" i="2"/>
  <c r="P220" i="2"/>
  <c r="R219" i="2"/>
  <c r="R205" i="2"/>
  <c r="P206" i="2"/>
  <c r="P171" i="2"/>
  <c r="R170" i="2"/>
  <c r="R150" i="2"/>
  <c r="P151" i="2"/>
  <c r="P185" i="2"/>
  <c r="R184" i="2"/>
  <c r="R164" i="2"/>
  <c r="P165" i="2"/>
  <c r="R115" i="2"/>
  <c r="P116" i="2"/>
  <c r="R143" i="2"/>
  <c r="P144" i="2"/>
  <c r="P122" i="2"/>
  <c r="R121" i="2"/>
  <c r="R101" i="2"/>
  <c r="P102" i="2"/>
  <c r="R93" i="2"/>
  <c r="P94" i="2"/>
  <c r="R80" i="2"/>
  <c r="P81" i="2"/>
  <c r="P45" i="2"/>
  <c r="R44" i="2"/>
  <c r="R17" i="2"/>
  <c r="P18" i="2"/>
  <c r="P59" i="2"/>
  <c r="R58" i="2"/>
  <c r="R38" i="2"/>
  <c r="P39" i="2"/>
  <c r="R212" i="2"/>
  <c r="P213" i="2"/>
  <c r="P199" i="2"/>
  <c r="R198" i="2"/>
  <c r="R178" i="2"/>
  <c r="P179" i="2"/>
  <c r="R192" i="2"/>
  <c r="P193" i="2"/>
  <c r="P157" i="2"/>
  <c r="R156" i="2"/>
  <c r="R129" i="2"/>
  <c r="P130" i="2"/>
  <c r="P108" i="2"/>
  <c r="R107" i="2"/>
  <c r="P136" i="2"/>
  <c r="R135" i="2"/>
  <c r="P73" i="2"/>
  <c r="R72" i="2"/>
  <c r="R52" i="2"/>
  <c r="P53" i="2"/>
  <c r="P10" i="2"/>
  <c r="R9" i="2"/>
  <c r="P87" i="2"/>
  <c r="R86" i="2"/>
  <c r="R66" i="2"/>
  <c r="P67" i="2"/>
  <c r="P24" i="2"/>
  <c r="R23" i="2"/>
  <c r="R3" i="2"/>
  <c r="P4" i="2"/>
  <c r="R4" i="2" l="1"/>
  <c r="P5" i="2"/>
  <c r="P88" i="2"/>
  <c r="R87" i="2"/>
  <c r="P11" i="2"/>
  <c r="R10" i="2"/>
  <c r="R53" i="2"/>
  <c r="P54" i="2"/>
  <c r="P109" i="2"/>
  <c r="R108" i="2"/>
  <c r="R130" i="2"/>
  <c r="P131" i="2"/>
  <c r="R179" i="2"/>
  <c r="P180" i="2"/>
  <c r="R213" i="2"/>
  <c r="P214" i="2"/>
  <c r="P60" i="2"/>
  <c r="R59" i="2"/>
  <c r="R18" i="2"/>
  <c r="P19" i="2"/>
  <c r="P123" i="2"/>
  <c r="R122" i="2"/>
  <c r="R165" i="2"/>
  <c r="P166" i="2"/>
  <c r="P172" i="2"/>
  <c r="R171" i="2"/>
  <c r="R206" i="2"/>
  <c r="P207" i="2"/>
  <c r="P25" i="2"/>
  <c r="R24" i="2"/>
  <c r="R67" i="2"/>
  <c r="P68" i="2"/>
  <c r="P74" i="2"/>
  <c r="R73" i="2"/>
  <c r="P137" i="2"/>
  <c r="R136" i="2"/>
  <c r="P158" i="2"/>
  <c r="R157" i="2"/>
  <c r="P194" i="2"/>
  <c r="R193" i="2"/>
  <c r="P200" i="2"/>
  <c r="R199" i="2"/>
  <c r="R39" i="2"/>
  <c r="P40" i="2"/>
  <c r="P46" i="2"/>
  <c r="R45" i="2"/>
  <c r="R81" i="2"/>
  <c r="P82" i="2"/>
  <c r="P95" i="2"/>
  <c r="R94" i="2"/>
  <c r="R102" i="2"/>
  <c r="P103" i="2"/>
  <c r="R144" i="2"/>
  <c r="P145" i="2"/>
  <c r="R116" i="2"/>
  <c r="P117" i="2"/>
  <c r="P186" i="2"/>
  <c r="R185" i="2"/>
  <c r="R151" i="2"/>
  <c r="P152" i="2"/>
  <c r="P221" i="2"/>
  <c r="R220" i="2"/>
  <c r="P228" i="2"/>
  <c r="R227" i="2"/>
  <c r="P229" i="2" l="1"/>
  <c r="R228" i="2"/>
  <c r="R152" i="2"/>
  <c r="P153" i="2"/>
  <c r="R117" i="2"/>
  <c r="P118" i="2"/>
  <c r="R145" i="2"/>
  <c r="P146" i="2"/>
  <c r="P96" i="2"/>
  <c r="R95" i="2"/>
  <c r="P47" i="2"/>
  <c r="R46" i="2"/>
  <c r="R40" i="2"/>
  <c r="P41" i="2"/>
  <c r="P201" i="2"/>
  <c r="R200" i="2"/>
  <c r="R194" i="2"/>
  <c r="P195" i="2"/>
  <c r="P159" i="2"/>
  <c r="R158" i="2"/>
  <c r="R68" i="2"/>
  <c r="P69" i="2"/>
  <c r="R207" i="2"/>
  <c r="P208" i="2"/>
  <c r="P124" i="2"/>
  <c r="R123" i="2"/>
  <c r="P61" i="2"/>
  <c r="R60" i="2"/>
  <c r="R180" i="2"/>
  <c r="P181" i="2"/>
  <c r="P110" i="2"/>
  <c r="R109" i="2"/>
  <c r="P12" i="2"/>
  <c r="R11" i="2"/>
  <c r="P89" i="2"/>
  <c r="R88" i="2"/>
  <c r="R5" i="2"/>
  <c r="P6" i="2"/>
  <c r="P222" i="2"/>
  <c r="R221" i="2"/>
  <c r="P187" i="2"/>
  <c r="R186" i="2"/>
  <c r="R103" i="2"/>
  <c r="P104" i="2"/>
  <c r="R82" i="2"/>
  <c r="P83" i="2"/>
  <c r="P138" i="2"/>
  <c r="R137" i="2"/>
  <c r="P75" i="2"/>
  <c r="R74" i="2"/>
  <c r="P26" i="2"/>
  <c r="R25" i="2"/>
  <c r="P173" i="2"/>
  <c r="R172" i="2"/>
  <c r="R166" i="2"/>
  <c r="P167" i="2"/>
  <c r="R19" i="2"/>
  <c r="P20" i="2"/>
  <c r="R214" i="2"/>
  <c r="P215" i="2"/>
  <c r="R131" i="2"/>
  <c r="P132" i="2"/>
  <c r="R54" i="2"/>
  <c r="P55" i="2"/>
  <c r="R55" i="2" l="1"/>
  <c r="P56" i="2"/>
  <c r="P174" i="2"/>
  <c r="R173" i="2"/>
  <c r="P27" i="2"/>
  <c r="R26" i="2"/>
  <c r="P76" i="2"/>
  <c r="R75" i="2"/>
  <c r="P139" i="2"/>
  <c r="R138" i="2"/>
  <c r="R83" i="2"/>
  <c r="P84" i="2"/>
  <c r="R104" i="2"/>
  <c r="P105" i="2"/>
  <c r="P223" i="2"/>
  <c r="R222" i="2"/>
  <c r="P90" i="2"/>
  <c r="R89" i="2"/>
  <c r="P13" i="2"/>
  <c r="R12" i="2"/>
  <c r="P111" i="2"/>
  <c r="R110" i="2"/>
  <c r="P62" i="2"/>
  <c r="R61" i="2"/>
  <c r="P160" i="2"/>
  <c r="R159" i="2"/>
  <c r="P202" i="2"/>
  <c r="R201" i="2"/>
  <c r="P48" i="2"/>
  <c r="R47" i="2"/>
  <c r="P230" i="2"/>
  <c r="R229" i="2"/>
  <c r="R132" i="2"/>
  <c r="P133" i="2"/>
  <c r="R215" i="2"/>
  <c r="P216" i="2"/>
  <c r="R20" i="2"/>
  <c r="P21" i="2"/>
  <c r="R167" i="2"/>
  <c r="P168" i="2"/>
  <c r="P188" i="2"/>
  <c r="R187" i="2"/>
  <c r="R6" i="2"/>
  <c r="P7" i="2"/>
  <c r="R181" i="2"/>
  <c r="P182" i="2"/>
  <c r="P125" i="2"/>
  <c r="R124" i="2"/>
  <c r="R208" i="2"/>
  <c r="P209" i="2"/>
  <c r="R69" i="2"/>
  <c r="P70" i="2"/>
  <c r="R195" i="2"/>
  <c r="P196" i="2"/>
  <c r="R41" i="2"/>
  <c r="P42" i="2"/>
  <c r="P97" i="2"/>
  <c r="R96" i="2"/>
  <c r="R146" i="2"/>
  <c r="P147" i="2"/>
  <c r="R118" i="2"/>
  <c r="P119" i="2"/>
  <c r="R153" i="2"/>
  <c r="P154" i="2"/>
  <c r="R154" i="2" l="1"/>
  <c r="P155" i="2"/>
  <c r="R155" i="2" s="1"/>
  <c r="S155" i="2" s="1"/>
  <c r="R147" i="2"/>
  <c r="P148" i="2"/>
  <c r="R148" i="2" s="1"/>
  <c r="S148" i="2" s="1"/>
  <c r="R196" i="2"/>
  <c r="P197" i="2"/>
  <c r="R197" i="2" s="1"/>
  <c r="S197" i="2" s="1"/>
  <c r="P210" i="2"/>
  <c r="R209" i="2"/>
  <c r="P98" i="2"/>
  <c r="R97" i="2"/>
  <c r="P126" i="2"/>
  <c r="R126" i="2" s="1"/>
  <c r="R125" i="2"/>
  <c r="S127" i="2" s="1"/>
  <c r="R182" i="2"/>
  <c r="P183" i="2"/>
  <c r="R183" i="2" s="1"/>
  <c r="S183" i="2" s="1"/>
  <c r="P189" i="2"/>
  <c r="R188" i="2"/>
  <c r="R168" i="2"/>
  <c r="P169" i="2"/>
  <c r="R169" i="2" s="1"/>
  <c r="S169" i="2" s="1"/>
  <c r="R21" i="2"/>
  <c r="P22" i="2"/>
  <c r="R22" i="2" s="1"/>
  <c r="S22" i="2" s="1"/>
  <c r="R216" i="2"/>
  <c r="P217" i="2"/>
  <c r="R133" i="2"/>
  <c r="P134" i="2"/>
  <c r="R134" i="2" s="1"/>
  <c r="R105" i="2"/>
  <c r="P106" i="2"/>
  <c r="R106" i="2" s="1"/>
  <c r="S106" i="2" s="1"/>
  <c r="R84" i="2"/>
  <c r="P85" i="2"/>
  <c r="R85" i="2" s="1"/>
  <c r="S85" i="2" s="1"/>
  <c r="R56" i="2"/>
  <c r="P57" i="2"/>
  <c r="R57" i="2" s="1"/>
  <c r="S57" i="2" s="1"/>
  <c r="R119" i="2"/>
  <c r="P120" i="2"/>
  <c r="R120" i="2" s="1"/>
  <c r="S120" i="2" s="1"/>
  <c r="R42" i="2"/>
  <c r="P43" i="2"/>
  <c r="R43" i="2" s="1"/>
  <c r="S43" i="2" s="1"/>
  <c r="R70" i="2"/>
  <c r="P71" i="2"/>
  <c r="R71" i="2" s="1"/>
  <c r="S71" i="2" s="1"/>
  <c r="R7" i="2"/>
  <c r="P8" i="2"/>
  <c r="R8" i="2" s="1"/>
  <c r="S8" i="2" s="1"/>
  <c r="P231" i="2"/>
  <c r="R230" i="2"/>
  <c r="P49" i="2"/>
  <c r="R48" i="2"/>
  <c r="P203" i="2"/>
  <c r="R202" i="2"/>
  <c r="P161" i="2"/>
  <c r="R160" i="2"/>
  <c r="P63" i="2"/>
  <c r="R62" i="2"/>
  <c r="P112" i="2"/>
  <c r="R111" i="2"/>
  <c r="P14" i="2"/>
  <c r="R13" i="2"/>
  <c r="P91" i="2"/>
  <c r="R90" i="2"/>
  <c r="P224" i="2"/>
  <c r="R223" i="2"/>
  <c r="P140" i="2"/>
  <c r="R139" i="2"/>
  <c r="P77" i="2"/>
  <c r="R76" i="2"/>
  <c r="P28" i="2"/>
  <c r="R27" i="2"/>
  <c r="P175" i="2"/>
  <c r="R174" i="2"/>
  <c r="S134" i="2" l="1"/>
  <c r="R217" i="2"/>
  <c r="P218" i="2"/>
  <c r="R218" i="2" s="1"/>
  <c r="P176" i="2"/>
  <c r="R176" i="2" s="1"/>
  <c r="R175" i="2"/>
  <c r="S176" i="2" s="1"/>
  <c r="P29" i="2"/>
  <c r="R29" i="2" s="1"/>
  <c r="R28" i="2"/>
  <c r="P78" i="2"/>
  <c r="R78" i="2" s="1"/>
  <c r="S78" i="2" s="1"/>
  <c r="R77" i="2"/>
  <c r="P141" i="2"/>
  <c r="R141" i="2" s="1"/>
  <c r="R140" i="2"/>
  <c r="P225" i="2"/>
  <c r="R225" i="2" s="1"/>
  <c r="R224" i="2"/>
  <c r="P92" i="2"/>
  <c r="R92" i="2" s="1"/>
  <c r="R91" i="2"/>
  <c r="P15" i="2"/>
  <c r="R15" i="2" s="1"/>
  <c r="S15" i="2" s="1"/>
  <c r="R14" i="2"/>
  <c r="P113" i="2"/>
  <c r="R113" i="2" s="1"/>
  <c r="R112" i="2"/>
  <c r="P64" i="2"/>
  <c r="R64" i="2" s="1"/>
  <c r="R63" i="2"/>
  <c r="P162" i="2"/>
  <c r="R162" i="2" s="1"/>
  <c r="R161" i="2"/>
  <c r="P204" i="2"/>
  <c r="R204" i="2" s="1"/>
  <c r="S204" i="2" s="1"/>
  <c r="R203" i="2"/>
  <c r="P50" i="2"/>
  <c r="R50" i="2" s="1"/>
  <c r="R49" i="2"/>
  <c r="P232" i="2"/>
  <c r="R232" i="2" s="1"/>
  <c r="R231" i="2"/>
  <c r="P190" i="2"/>
  <c r="R190" i="2" s="1"/>
  <c r="R189" i="2"/>
  <c r="P211" i="2"/>
  <c r="R211" i="2" s="1"/>
  <c r="S211" i="2" s="1"/>
  <c r="R210" i="2"/>
  <c r="S113" i="2"/>
  <c r="P99" i="2"/>
  <c r="R99" i="2" s="1"/>
  <c r="R98" i="2"/>
  <c r="S29" i="2" l="1"/>
  <c r="S92" i="2"/>
  <c r="S225" i="2"/>
  <c r="S232" i="2"/>
  <c r="S162" i="2"/>
  <c r="S141" i="2"/>
  <c r="S190" i="2"/>
  <c r="S64" i="2"/>
  <c r="S50" i="2"/>
  <c r="S99" i="2"/>
  <c r="S218" i="2"/>
</calcChain>
</file>

<file path=xl/sharedStrings.xml><?xml version="1.0" encoding="utf-8"?>
<sst xmlns="http://schemas.openxmlformats.org/spreadsheetml/2006/main" count="919" uniqueCount="42">
  <si>
    <t>Tmax-Tmin</t>
  </si>
  <si>
    <t>(Tmax-Tmin)0.5</t>
  </si>
  <si>
    <t>(Tmax-Tmin)0.5 *Rº</t>
  </si>
  <si>
    <t>0.0023*(Tmed+17.78)</t>
  </si>
  <si>
    <t>Eto</t>
  </si>
  <si>
    <t>eto mensual</t>
  </si>
  <si>
    <t>PP</t>
  </si>
  <si>
    <t>Tmax</t>
  </si>
  <si>
    <t>Tmin</t>
  </si>
  <si>
    <t>Tmed</t>
  </si>
  <si>
    <t>Tm</t>
  </si>
  <si>
    <t>Rº</t>
  </si>
  <si>
    <t>febrero</t>
  </si>
  <si>
    <t>marzo</t>
  </si>
  <si>
    <t>abril</t>
  </si>
  <si>
    <t>mayo</t>
  </si>
  <si>
    <t>junio</t>
  </si>
  <si>
    <t>julio</t>
  </si>
  <si>
    <t>agosto</t>
  </si>
  <si>
    <t>Year</t>
  </si>
  <si>
    <t>Manacor</t>
  </si>
  <si>
    <t>Campos</t>
  </si>
  <si>
    <t>Inca</t>
  </si>
  <si>
    <t>Lluchmajor</t>
  </si>
  <si>
    <t>Marratxi</t>
  </si>
  <si>
    <t>Puigpunyent</t>
  </si>
  <si>
    <t>Mean</t>
  </si>
  <si>
    <t>SE</t>
  </si>
  <si>
    <t/>
  </si>
  <si>
    <t>Eto mensual</t>
  </si>
  <si>
    <t>Weight coeficient</t>
  </si>
  <si>
    <t>Eto-PP</t>
  </si>
  <si>
    <t>∑Eto-PP</t>
  </si>
  <si>
    <t>Month</t>
  </si>
  <si>
    <t>eto montlyl</t>
  </si>
  <si>
    <t xml:space="preserve">Year </t>
  </si>
  <si>
    <t>Palma airport</t>
  </si>
  <si>
    <t xml:space="preserve">Son Carrió </t>
  </si>
  <si>
    <t>CWDi</t>
  </si>
  <si>
    <t>∑ CWDi</t>
  </si>
  <si>
    <t>Sa Pobla (Sa Canova)</t>
  </si>
  <si>
    <r>
      <rPr>
        <b/>
        <sz val="11"/>
        <color theme="1"/>
        <rFont val="Arial"/>
        <family val="2"/>
      </rPr>
      <t>Supplementary Data 5</t>
    </r>
    <r>
      <rPr>
        <sz val="11"/>
        <color theme="1"/>
        <rFont val="Arial"/>
        <family val="2"/>
      </rPr>
      <t xml:space="preserve">. Annual cumulative water deficit index between 1988 and 2017 from nine meteorological stations in Majorca at AEMET (aemet.e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/>
    <xf numFmtId="0" fontId="3" fillId="0" borderId="3" xfId="0" applyFont="1" applyBorder="1" applyAlignment="1">
      <alignment horizontal="left" wrapText="1"/>
    </xf>
    <xf numFmtId="0" fontId="3" fillId="0" borderId="4" xfId="0" applyFont="1" applyBorder="1" applyAlignment="1">
      <alignment horizontal="left" wrapText="1"/>
    </xf>
    <xf numFmtId="0" fontId="3" fillId="0" borderId="5" xfId="0" applyFont="1" applyBorder="1" applyAlignment="1">
      <alignment horizontal="left" wrapText="1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Border="1"/>
    <xf numFmtId="2" fontId="2" fillId="0" borderId="2" xfId="0" applyNumberFormat="1" applyFont="1" applyBorder="1"/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Border="1"/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WDI climatic stations aemet'!$B$1</c:f>
              <c:strCache>
                <c:ptCount val="1"/>
                <c:pt idx="0">
                  <c:v>Palma aer.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B$2:$B$34</c:f>
              <c:numCache>
                <c:formatCode>General</c:formatCode>
                <c:ptCount val="33"/>
                <c:pt idx="0">
                  <c:v>-349</c:v>
                </c:pt>
                <c:pt idx="1">
                  <c:v>-292.7</c:v>
                </c:pt>
                <c:pt idx="2">
                  <c:v>-346.71</c:v>
                </c:pt>
                <c:pt idx="3">
                  <c:v>-341.81</c:v>
                </c:pt>
                <c:pt idx="4">
                  <c:v>-285.54000000000002</c:v>
                </c:pt>
                <c:pt idx="5">
                  <c:v>-307.02</c:v>
                </c:pt>
                <c:pt idx="6">
                  <c:v>-281.58</c:v>
                </c:pt>
                <c:pt idx="7">
                  <c:v>-192.83</c:v>
                </c:pt>
                <c:pt idx="8">
                  <c:v>-262.51751240260023</c:v>
                </c:pt>
                <c:pt idx="9">
                  <c:v>-246.71555758556968</c:v>
                </c:pt>
                <c:pt idx="10">
                  <c:v>-204.57271033273349</c:v>
                </c:pt>
                <c:pt idx="11">
                  <c:v>-261.8169882150641</c:v>
                </c:pt>
                <c:pt idx="12">
                  <c:v>-315.49722241628774</c:v>
                </c:pt>
                <c:pt idx="13">
                  <c:v>-214.14931719613401</c:v>
                </c:pt>
                <c:pt idx="14">
                  <c:v>-306.61363688007162</c:v>
                </c:pt>
                <c:pt idx="15">
                  <c:v>-249.72071116619276</c:v>
                </c:pt>
                <c:pt idx="16">
                  <c:v>-363.40251187037148</c:v>
                </c:pt>
                <c:pt idx="17">
                  <c:v>-409.61776443112279</c:v>
                </c:pt>
                <c:pt idx="18">
                  <c:v>-377.63311212908286</c:v>
                </c:pt>
                <c:pt idx="19">
                  <c:v>-292.51554267037466</c:v>
                </c:pt>
                <c:pt idx="20">
                  <c:v>-366.6604155518217</c:v>
                </c:pt>
                <c:pt idx="21">
                  <c:v>-285.42539702337842</c:v>
                </c:pt>
                <c:pt idx="22">
                  <c:v>-370.6136846723378</c:v>
                </c:pt>
                <c:pt idx="23">
                  <c:v>-372.74019653606314</c:v>
                </c:pt>
                <c:pt idx="24">
                  <c:v>-291.58281365969725</c:v>
                </c:pt>
                <c:pt idx="25">
                  <c:v>-277.24351943540745</c:v>
                </c:pt>
                <c:pt idx="26">
                  <c:v>-194.85692961874855</c:v>
                </c:pt>
                <c:pt idx="27">
                  <c:v>-302.74321676769881</c:v>
                </c:pt>
                <c:pt idx="28">
                  <c:v>-331.59227879358303</c:v>
                </c:pt>
                <c:pt idx="29">
                  <c:v>-286.68819406902924</c:v>
                </c:pt>
                <c:pt idx="30">
                  <c:v>-269.24826436378578</c:v>
                </c:pt>
                <c:pt idx="31">
                  <c:v>-283.63957158276196</c:v>
                </c:pt>
                <c:pt idx="32">
                  <c:v>-303.63805698971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A-4C26-8A9C-553B60337E3E}"/>
            </c:ext>
          </c:extLst>
        </c:ser>
        <c:ser>
          <c:idx val="1"/>
          <c:order val="1"/>
          <c:tx>
            <c:strRef>
              <c:f>'[1]WDI climatic stations aemet'!$C$1</c:f>
              <c:strCache>
                <c:ptCount val="1"/>
                <c:pt idx="0">
                  <c:v>Son Carrió PC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C$2:$C$34</c:f>
              <c:numCache>
                <c:formatCode>General</c:formatCode>
                <c:ptCount val="33"/>
                <c:pt idx="0">
                  <c:v>-295.16735818374542</c:v>
                </c:pt>
                <c:pt idx="1">
                  <c:v>-234.91323748667708</c:v>
                </c:pt>
                <c:pt idx="2">
                  <c:v>-245.19763316985052</c:v>
                </c:pt>
                <c:pt idx="3">
                  <c:v>-241.24531829080456</c:v>
                </c:pt>
                <c:pt idx="4">
                  <c:v>-214.2803691148853</c:v>
                </c:pt>
                <c:pt idx="5">
                  <c:v>-265.27899415918966</c:v>
                </c:pt>
                <c:pt idx="6">
                  <c:v>-303.34820580628417</c:v>
                </c:pt>
                <c:pt idx="7">
                  <c:v>-228.40032339061509</c:v>
                </c:pt>
                <c:pt idx="8">
                  <c:v>-272.8598345374624</c:v>
                </c:pt>
                <c:pt idx="9">
                  <c:v>-169.68332140012697</c:v>
                </c:pt>
                <c:pt idx="10">
                  <c:v>-142.12122294598453</c:v>
                </c:pt>
                <c:pt idx="11">
                  <c:v>-271.05173629424843</c:v>
                </c:pt>
                <c:pt idx="12">
                  <c:v>-215.31298667058533</c:v>
                </c:pt>
                <c:pt idx="13">
                  <c:v>-192.22198522132817</c:v>
                </c:pt>
                <c:pt idx="14">
                  <c:v>-24.287455094942114</c:v>
                </c:pt>
                <c:pt idx="15">
                  <c:v>-114.54707440234617</c:v>
                </c:pt>
                <c:pt idx="16">
                  <c:v>-243.64727622129794</c:v>
                </c:pt>
                <c:pt idx="17">
                  <c:v>-321.07150029496637</c:v>
                </c:pt>
                <c:pt idx="18">
                  <c:v>-314.76238820847203</c:v>
                </c:pt>
                <c:pt idx="19">
                  <c:v>-272.96016958188449</c:v>
                </c:pt>
                <c:pt idx="20">
                  <c:v>-338.48587657545153</c:v>
                </c:pt>
                <c:pt idx="21">
                  <c:v>-160.18575997817223</c:v>
                </c:pt>
                <c:pt idx="22">
                  <c:v>-323.87007885214092</c:v>
                </c:pt>
                <c:pt idx="23">
                  <c:v>-330.38831678137382</c:v>
                </c:pt>
                <c:pt idx="24">
                  <c:v>-194.2305682314732</c:v>
                </c:pt>
                <c:pt idx="25">
                  <c:v>-222.12763876495055</c:v>
                </c:pt>
                <c:pt idx="26">
                  <c:v>-176.91450310314596</c:v>
                </c:pt>
                <c:pt idx="27">
                  <c:v>-256.6965290344101</c:v>
                </c:pt>
                <c:pt idx="28">
                  <c:v>-194.05704311868632</c:v>
                </c:pt>
                <c:pt idx="29">
                  <c:v>-202.21354451001679</c:v>
                </c:pt>
                <c:pt idx="30">
                  <c:v>-217.39919170739751</c:v>
                </c:pt>
                <c:pt idx="31">
                  <c:v>-249.06526656534413</c:v>
                </c:pt>
                <c:pt idx="32">
                  <c:v>-249.06526656534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A-4C26-8A9C-553B60337E3E}"/>
            </c:ext>
          </c:extLst>
        </c:ser>
        <c:ser>
          <c:idx val="2"/>
          <c:order val="2"/>
          <c:tx>
            <c:strRef>
              <c:f>'[1]WDI climatic stations aemet'!$D$1</c:f>
              <c:strCache>
                <c:ptCount val="1"/>
                <c:pt idx="0">
                  <c:v>Manacor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D$2:$D$34</c:f>
              <c:numCache>
                <c:formatCode>General</c:formatCode>
                <c:ptCount val="33"/>
                <c:pt idx="0">
                  <c:v>-311.50933868504916</c:v>
                </c:pt>
                <c:pt idx="1">
                  <c:v>-182.31775132107913</c:v>
                </c:pt>
                <c:pt idx="2">
                  <c:v>-235.74976526989579</c:v>
                </c:pt>
                <c:pt idx="3">
                  <c:v>-282.4180307961193</c:v>
                </c:pt>
                <c:pt idx="4">
                  <c:v>-254.72043709185661</c:v>
                </c:pt>
                <c:pt idx="5">
                  <c:v>-331.59979390373258</c:v>
                </c:pt>
                <c:pt idx="6">
                  <c:v>-287.49416239810307</c:v>
                </c:pt>
                <c:pt idx="7">
                  <c:v>-230.44612654951862</c:v>
                </c:pt>
                <c:pt idx="8">
                  <c:v>-281.31549343201289</c:v>
                </c:pt>
                <c:pt idx="9">
                  <c:v>-230.7095774082959</c:v>
                </c:pt>
                <c:pt idx="10">
                  <c:v>-111.61319653905628</c:v>
                </c:pt>
                <c:pt idx="11">
                  <c:v>-296.76070981466745</c:v>
                </c:pt>
                <c:pt idx="12">
                  <c:v>-330.93802227650951</c:v>
                </c:pt>
                <c:pt idx="13">
                  <c:v>-215.99604307343989</c:v>
                </c:pt>
                <c:pt idx="14">
                  <c:v>-113.16107039131145</c:v>
                </c:pt>
                <c:pt idx="15">
                  <c:v>-122.27781605843255</c:v>
                </c:pt>
                <c:pt idx="16">
                  <c:v>-352.76388228515088</c:v>
                </c:pt>
                <c:pt idx="17">
                  <c:v>-346.74953524804994</c:v>
                </c:pt>
                <c:pt idx="18">
                  <c:v>-396.13209355860766</c:v>
                </c:pt>
                <c:pt idx="19">
                  <c:v>-297.30605353517905</c:v>
                </c:pt>
                <c:pt idx="20">
                  <c:v>-413.7536075294496</c:v>
                </c:pt>
                <c:pt idx="21">
                  <c:v>-240.7516089993625</c:v>
                </c:pt>
                <c:pt idx="22">
                  <c:v>-381.78288040057674</c:v>
                </c:pt>
                <c:pt idx="23">
                  <c:v>-368.9276949385507</c:v>
                </c:pt>
                <c:pt idx="24">
                  <c:v>-171.44038590888212</c:v>
                </c:pt>
                <c:pt idx="25">
                  <c:v>-262.82919792521238</c:v>
                </c:pt>
                <c:pt idx="26">
                  <c:v>-198.37710060991486</c:v>
                </c:pt>
                <c:pt idx="27">
                  <c:v>-260.83862561151932</c:v>
                </c:pt>
                <c:pt idx="28">
                  <c:v>-238.86766662266689</c:v>
                </c:pt>
                <c:pt idx="29">
                  <c:v>-258.29956799953072</c:v>
                </c:pt>
                <c:pt idx="30">
                  <c:v>-275.79175820422211</c:v>
                </c:pt>
                <c:pt idx="31">
                  <c:v>-270.84261301819555</c:v>
                </c:pt>
                <c:pt idx="32">
                  <c:v>-238.86766662266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8A-4C26-8A9C-553B60337E3E}"/>
            </c:ext>
          </c:extLst>
        </c:ser>
        <c:ser>
          <c:idx val="3"/>
          <c:order val="3"/>
          <c:tx>
            <c:strRef>
              <c:f>'[1]WDI climatic stations aemet'!$E$1</c:f>
              <c:strCache>
                <c:ptCount val="1"/>
                <c:pt idx="0">
                  <c:v>Campos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E$2:$E$34</c:f>
              <c:numCache>
                <c:formatCode>General</c:formatCode>
                <c:ptCount val="33"/>
                <c:pt idx="0">
                  <c:v>-308.25851756390205</c:v>
                </c:pt>
                <c:pt idx="1">
                  <c:v>-235.53960757294436</c:v>
                </c:pt>
                <c:pt idx="2">
                  <c:v>-285.6004337485802</c:v>
                </c:pt>
                <c:pt idx="3">
                  <c:v>-343.22007194123631</c:v>
                </c:pt>
                <c:pt idx="4">
                  <c:v>-236.2187676682928</c:v>
                </c:pt>
                <c:pt idx="5">
                  <c:v>-300.88567821207812</c:v>
                </c:pt>
                <c:pt idx="6">
                  <c:v>-248.46217166659846</c:v>
                </c:pt>
                <c:pt idx="7">
                  <c:v>-295.64570968293344</c:v>
                </c:pt>
                <c:pt idx="8">
                  <c:v>-255.59862327253038</c:v>
                </c:pt>
                <c:pt idx="9">
                  <c:v>-217.56144052971746</c:v>
                </c:pt>
                <c:pt idx="10">
                  <c:v>-280.6546628460942</c:v>
                </c:pt>
                <c:pt idx="11">
                  <c:v>-313.5103689158974</c:v>
                </c:pt>
                <c:pt idx="12">
                  <c:v>-315.01474296670051</c:v>
                </c:pt>
                <c:pt idx="13">
                  <c:v>-270.98653510756623</c:v>
                </c:pt>
                <c:pt idx="14">
                  <c:v>-281.47843482713034</c:v>
                </c:pt>
                <c:pt idx="15">
                  <c:v>-260.83070462511643</c:v>
                </c:pt>
                <c:pt idx="16">
                  <c:v>-362.19789449264653</c:v>
                </c:pt>
                <c:pt idx="17">
                  <c:v>-370.47642223936504</c:v>
                </c:pt>
                <c:pt idx="18">
                  <c:v>-350.11799252892274</c:v>
                </c:pt>
                <c:pt idx="19">
                  <c:v>-254.49861209056729</c:v>
                </c:pt>
                <c:pt idx="20">
                  <c:v>-372.4487427118645</c:v>
                </c:pt>
                <c:pt idx="21">
                  <c:v>-234.0290222164478</c:v>
                </c:pt>
                <c:pt idx="22">
                  <c:v>-338.03228917353209</c:v>
                </c:pt>
                <c:pt idx="23">
                  <c:v>-347.73867112128596</c:v>
                </c:pt>
                <c:pt idx="24">
                  <c:v>-275.29076499323764</c:v>
                </c:pt>
                <c:pt idx="25">
                  <c:v>-242.20359408156031</c:v>
                </c:pt>
                <c:pt idx="26">
                  <c:v>-182.73342305477814</c:v>
                </c:pt>
                <c:pt idx="27">
                  <c:v>-302.0036113267883</c:v>
                </c:pt>
                <c:pt idx="28">
                  <c:v>-316.27766785781211</c:v>
                </c:pt>
                <c:pt idx="29">
                  <c:v>-285.22667154774092</c:v>
                </c:pt>
                <c:pt idx="30">
                  <c:v>-278.96248866063684</c:v>
                </c:pt>
                <c:pt idx="31">
                  <c:v>-294.34670229829493</c:v>
                </c:pt>
                <c:pt idx="32">
                  <c:v>-344.36978630370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8A-4C26-8A9C-553B60337E3E}"/>
            </c:ext>
          </c:extLst>
        </c:ser>
        <c:ser>
          <c:idx val="4"/>
          <c:order val="4"/>
          <c:tx>
            <c:strRef>
              <c:f>'[1]WDI climatic stations aemet'!$F$1</c:f>
              <c:strCache>
                <c:ptCount val="1"/>
                <c:pt idx="0">
                  <c:v>Inca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F$2:$F$34</c:f>
              <c:numCache>
                <c:formatCode>General</c:formatCode>
                <c:ptCount val="33"/>
                <c:pt idx="0">
                  <c:v>-332.9365073281287</c:v>
                </c:pt>
                <c:pt idx="1">
                  <c:v>-221.65093119102212</c:v>
                </c:pt>
                <c:pt idx="2">
                  <c:v>-252.1059878809244</c:v>
                </c:pt>
                <c:pt idx="3">
                  <c:v>-368.48995785734894</c:v>
                </c:pt>
                <c:pt idx="4">
                  <c:v>-288.14966997714765</c:v>
                </c:pt>
                <c:pt idx="5">
                  <c:v>-282.7266815788127</c:v>
                </c:pt>
                <c:pt idx="6">
                  <c:v>-277.43878662880161</c:v>
                </c:pt>
                <c:pt idx="7">
                  <c:v>-123.72896280707151</c:v>
                </c:pt>
                <c:pt idx="8">
                  <c:v>-238.33452716268852</c:v>
                </c:pt>
                <c:pt idx="9">
                  <c:v>-221.81823877040659</c:v>
                </c:pt>
                <c:pt idx="10">
                  <c:v>-137.35285702036975</c:v>
                </c:pt>
                <c:pt idx="11">
                  <c:v>-256.16631231193918</c:v>
                </c:pt>
                <c:pt idx="12">
                  <c:v>-230.78071195996858</c:v>
                </c:pt>
                <c:pt idx="13">
                  <c:v>-148.32296881058539</c:v>
                </c:pt>
                <c:pt idx="14">
                  <c:v>-186.40708893919327</c:v>
                </c:pt>
                <c:pt idx="15">
                  <c:v>-73.845697595510771</c:v>
                </c:pt>
                <c:pt idx="16">
                  <c:v>-272.57951524907321</c:v>
                </c:pt>
                <c:pt idx="17">
                  <c:v>-359.45035860484563</c:v>
                </c:pt>
                <c:pt idx="18">
                  <c:v>-331.82201614390857</c:v>
                </c:pt>
                <c:pt idx="19">
                  <c:v>-266.00096547608098</c:v>
                </c:pt>
                <c:pt idx="20">
                  <c:v>-290.29161189863078</c:v>
                </c:pt>
                <c:pt idx="21">
                  <c:v>-160.35848410068601</c:v>
                </c:pt>
                <c:pt idx="22">
                  <c:v>-333.78292004035166</c:v>
                </c:pt>
                <c:pt idx="23">
                  <c:v>-306.86267372102992</c:v>
                </c:pt>
                <c:pt idx="24">
                  <c:v>-166.72493174419557</c:v>
                </c:pt>
                <c:pt idx="25">
                  <c:v>-317.06162631600716</c:v>
                </c:pt>
                <c:pt idx="26">
                  <c:v>-73.605397365667613</c:v>
                </c:pt>
                <c:pt idx="27">
                  <c:v>-223.93003039606168</c:v>
                </c:pt>
                <c:pt idx="28">
                  <c:v>-240.19897192852488</c:v>
                </c:pt>
                <c:pt idx="29">
                  <c:v>-177.87039961626056</c:v>
                </c:pt>
                <c:pt idx="30">
                  <c:v>-227.40712843188322</c:v>
                </c:pt>
                <c:pt idx="31">
                  <c:v>-225.87790399529496</c:v>
                </c:pt>
                <c:pt idx="32">
                  <c:v>-267.32117901053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F8A-4C26-8A9C-553B60337E3E}"/>
            </c:ext>
          </c:extLst>
        </c:ser>
        <c:ser>
          <c:idx val="5"/>
          <c:order val="5"/>
          <c:tx>
            <c:strRef>
              <c:f>'[1]WDI climatic stations aemet'!$G$1</c:f>
              <c:strCache>
                <c:ptCount val="1"/>
                <c:pt idx="0">
                  <c:v>Sa Canova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G$2:$G$34</c:f>
              <c:numCache>
                <c:formatCode>General</c:formatCode>
                <c:ptCount val="33"/>
                <c:pt idx="0">
                  <c:v>-180.33452457844413</c:v>
                </c:pt>
                <c:pt idx="1">
                  <c:v>-266.58101000000318</c:v>
                </c:pt>
                <c:pt idx="2">
                  <c:v>-259.99889306973961</c:v>
                </c:pt>
                <c:pt idx="3">
                  <c:v>-339.29028063459378</c:v>
                </c:pt>
                <c:pt idx="4">
                  <c:v>-215.73321388347424</c:v>
                </c:pt>
                <c:pt idx="5">
                  <c:v>-286.30079607579364</c:v>
                </c:pt>
                <c:pt idx="6">
                  <c:v>-324.57390536462498</c:v>
                </c:pt>
                <c:pt idx="7">
                  <c:v>-263.88316107055795</c:v>
                </c:pt>
                <c:pt idx="8">
                  <c:v>-310.09094493406866</c:v>
                </c:pt>
                <c:pt idx="9">
                  <c:v>-232.22403433192869</c:v>
                </c:pt>
                <c:pt idx="10">
                  <c:v>-189.24157984970321</c:v>
                </c:pt>
                <c:pt idx="11">
                  <c:v>-285.83437520412281</c:v>
                </c:pt>
                <c:pt idx="12">
                  <c:v>-259.26987744059096</c:v>
                </c:pt>
                <c:pt idx="13">
                  <c:v>-162.15055337384757</c:v>
                </c:pt>
                <c:pt idx="14">
                  <c:v>-208.19029224134272</c:v>
                </c:pt>
                <c:pt idx="15">
                  <c:v>-167.29695311325139</c:v>
                </c:pt>
                <c:pt idx="16">
                  <c:v>-346.66641328546865</c:v>
                </c:pt>
                <c:pt idx="17">
                  <c:v>-393.60765633853691</c:v>
                </c:pt>
                <c:pt idx="18">
                  <c:v>-390.16681811781416</c:v>
                </c:pt>
                <c:pt idx="19">
                  <c:v>-311.09391630300581</c:v>
                </c:pt>
                <c:pt idx="20">
                  <c:v>-369.48921084064312</c:v>
                </c:pt>
                <c:pt idx="21">
                  <c:v>-210.36652485199212</c:v>
                </c:pt>
                <c:pt idx="22">
                  <c:v>-385.88918194783196</c:v>
                </c:pt>
                <c:pt idx="23">
                  <c:v>-375.25685308671484</c:v>
                </c:pt>
                <c:pt idx="24">
                  <c:v>-275.85804593400371</c:v>
                </c:pt>
                <c:pt idx="25">
                  <c:v>-252.67001792097139</c:v>
                </c:pt>
                <c:pt idx="26">
                  <c:v>-133.20055609921198</c:v>
                </c:pt>
                <c:pt idx="27">
                  <c:v>-242.26523695670636</c:v>
                </c:pt>
                <c:pt idx="28">
                  <c:v>-276.5341848323564</c:v>
                </c:pt>
                <c:pt idx="29">
                  <c:v>-219.37434873918872</c:v>
                </c:pt>
                <c:pt idx="30">
                  <c:v>-249.56762435253998</c:v>
                </c:pt>
                <c:pt idx="31">
                  <c:v>-259.54018227422813</c:v>
                </c:pt>
                <c:pt idx="32">
                  <c:v>-291.33922515869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8A-4C26-8A9C-553B60337E3E}"/>
            </c:ext>
          </c:extLst>
        </c:ser>
        <c:ser>
          <c:idx val="6"/>
          <c:order val="6"/>
          <c:tx>
            <c:strRef>
              <c:f>'[1]WDI climatic stations aemet'!$H$1</c:f>
              <c:strCache>
                <c:ptCount val="1"/>
                <c:pt idx="0">
                  <c:v>Lluchmajor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H$2:$H$34</c:f>
              <c:numCache>
                <c:formatCode>General</c:formatCode>
                <c:ptCount val="33"/>
                <c:pt idx="0">
                  <c:v>-328.69878908566898</c:v>
                </c:pt>
                <c:pt idx="1">
                  <c:v>-251.7646698468773</c:v>
                </c:pt>
                <c:pt idx="2">
                  <c:v>-316.59163446964754</c:v>
                </c:pt>
                <c:pt idx="3">
                  <c:v>-336.04763673008677</c:v>
                </c:pt>
                <c:pt idx="4">
                  <c:v>-268.04697088119588</c:v>
                </c:pt>
                <c:pt idx="5">
                  <c:v>-310.62586250083336</c:v>
                </c:pt>
                <c:pt idx="6">
                  <c:v>-205.52845563225955</c:v>
                </c:pt>
                <c:pt idx="7">
                  <c:v>-165.54181225091216</c:v>
                </c:pt>
                <c:pt idx="8">
                  <c:v>-218.67130230773483</c:v>
                </c:pt>
                <c:pt idx="9">
                  <c:v>-192.93435704965128</c:v>
                </c:pt>
                <c:pt idx="10">
                  <c:v>-136.89581147376265</c:v>
                </c:pt>
                <c:pt idx="11">
                  <c:v>-163.93916059997522</c:v>
                </c:pt>
                <c:pt idx="12">
                  <c:v>-178.95702550869891</c:v>
                </c:pt>
                <c:pt idx="13">
                  <c:v>-117.62514899811043</c:v>
                </c:pt>
                <c:pt idx="14">
                  <c:v>-157.64872884759188</c:v>
                </c:pt>
                <c:pt idx="15">
                  <c:v>-98.584454960347003</c:v>
                </c:pt>
                <c:pt idx="16">
                  <c:v>-253.29063216428054</c:v>
                </c:pt>
                <c:pt idx="17">
                  <c:v>-305.77852053912136</c:v>
                </c:pt>
                <c:pt idx="18">
                  <c:v>-297.89519463228584</c:v>
                </c:pt>
                <c:pt idx="19">
                  <c:v>-219.97965382223822</c:v>
                </c:pt>
                <c:pt idx="20">
                  <c:v>-303.39140020180923</c:v>
                </c:pt>
                <c:pt idx="21">
                  <c:v>-211.49030597136775</c:v>
                </c:pt>
                <c:pt idx="22">
                  <c:v>-289.39895430724994</c:v>
                </c:pt>
                <c:pt idx="23">
                  <c:v>-306.98210442216435</c:v>
                </c:pt>
                <c:pt idx="24">
                  <c:v>-220.72615451399332</c:v>
                </c:pt>
                <c:pt idx="25">
                  <c:v>-207.53781042355331</c:v>
                </c:pt>
                <c:pt idx="26">
                  <c:v>-55.708399140176724</c:v>
                </c:pt>
                <c:pt idx="27">
                  <c:v>-229.39196797341987</c:v>
                </c:pt>
                <c:pt idx="28">
                  <c:v>-261.36240868634064</c:v>
                </c:pt>
                <c:pt idx="29">
                  <c:v>-211.90237972503346</c:v>
                </c:pt>
                <c:pt idx="30">
                  <c:v>-204.34915901061504</c:v>
                </c:pt>
                <c:pt idx="31">
                  <c:v>-184.92643970647367</c:v>
                </c:pt>
                <c:pt idx="32">
                  <c:v>-207.76192285210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F8A-4C26-8A9C-553B60337E3E}"/>
            </c:ext>
          </c:extLst>
        </c:ser>
        <c:ser>
          <c:idx val="7"/>
          <c:order val="7"/>
          <c:tx>
            <c:strRef>
              <c:f>'[1]WDI climatic stations aemet'!$I$1</c:f>
              <c:strCache>
                <c:ptCount val="1"/>
                <c:pt idx="0">
                  <c:v>Marratxi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I$2:$I$34</c:f>
              <c:numCache>
                <c:formatCode>General</c:formatCode>
                <c:ptCount val="33"/>
                <c:pt idx="0">
                  <c:v>-346.94753805289071</c:v>
                </c:pt>
                <c:pt idx="1">
                  <c:v>-259.1574368503866</c:v>
                </c:pt>
                <c:pt idx="2">
                  <c:v>-248.89114728486604</c:v>
                </c:pt>
                <c:pt idx="3">
                  <c:v>-260.65693874103158</c:v>
                </c:pt>
                <c:pt idx="4">
                  <c:v>-274.02804374786797</c:v>
                </c:pt>
                <c:pt idx="5">
                  <c:v>-271.66453558702335</c:v>
                </c:pt>
                <c:pt idx="6">
                  <c:v>-223.44521652140338</c:v>
                </c:pt>
                <c:pt idx="7">
                  <c:v>-34.219696735831803</c:v>
                </c:pt>
                <c:pt idx="8">
                  <c:v>-127.69432289211309</c:v>
                </c:pt>
                <c:pt idx="9">
                  <c:v>-269.84175584423963</c:v>
                </c:pt>
                <c:pt idx="10">
                  <c:v>-134.38789732672302</c:v>
                </c:pt>
                <c:pt idx="11">
                  <c:v>-168.00876971430924</c:v>
                </c:pt>
                <c:pt idx="12">
                  <c:v>-291.3520137602622</c:v>
                </c:pt>
                <c:pt idx="13">
                  <c:v>-156.92914935003193</c:v>
                </c:pt>
                <c:pt idx="14">
                  <c:v>-236.17590313932081</c:v>
                </c:pt>
                <c:pt idx="15">
                  <c:v>-172.06030339508698</c:v>
                </c:pt>
                <c:pt idx="16">
                  <c:v>-285.00549500150436</c:v>
                </c:pt>
                <c:pt idx="17">
                  <c:v>-374.3155592525369</c:v>
                </c:pt>
                <c:pt idx="18">
                  <c:v>-328.91381447987493</c:v>
                </c:pt>
                <c:pt idx="19">
                  <c:v>-260.46504700020256</c:v>
                </c:pt>
                <c:pt idx="20">
                  <c:v>-295.97632698867648</c:v>
                </c:pt>
                <c:pt idx="21">
                  <c:v>-229.05287698345657</c:v>
                </c:pt>
                <c:pt idx="22">
                  <c:v>-333.71138813654449</c:v>
                </c:pt>
                <c:pt idx="23">
                  <c:v>-346.22685588421422</c:v>
                </c:pt>
                <c:pt idx="24">
                  <c:v>-245.82930669819913</c:v>
                </c:pt>
                <c:pt idx="25">
                  <c:v>-243.16884038022025</c:v>
                </c:pt>
                <c:pt idx="26">
                  <c:v>-150.26330430150361</c:v>
                </c:pt>
                <c:pt idx="27">
                  <c:v>-283.32483553679748</c:v>
                </c:pt>
                <c:pt idx="28">
                  <c:v>-260.60141363281815</c:v>
                </c:pt>
                <c:pt idx="29">
                  <c:v>-230.12029994529149</c:v>
                </c:pt>
                <c:pt idx="30">
                  <c:v>-182.88746758056971</c:v>
                </c:pt>
                <c:pt idx="31">
                  <c:v>-207.79748927288315</c:v>
                </c:pt>
                <c:pt idx="32">
                  <c:v>-273.83050896327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8A-4C26-8A9C-553B60337E3E}"/>
            </c:ext>
          </c:extLst>
        </c:ser>
        <c:ser>
          <c:idx val="8"/>
          <c:order val="8"/>
          <c:tx>
            <c:strRef>
              <c:f>'[1]WDI climatic stations aemet'!$J$1</c:f>
              <c:strCache>
                <c:ptCount val="1"/>
                <c:pt idx="0">
                  <c:v>Puigpunyent</c:v>
                </c:pt>
              </c:strCache>
            </c:strRef>
          </c:tx>
          <c:xVal>
            <c:numRef>
              <c:f>'[1]WDI climatic stations aemet'!$A$2:$A$34</c:f>
              <c:numCache>
                <c:formatCode>General</c:formatCode>
                <c:ptCount val="33"/>
                <c:pt idx="0">
                  <c:v>2017</c:v>
                </c:pt>
                <c:pt idx="1">
                  <c:v>2016</c:v>
                </c:pt>
                <c:pt idx="2">
                  <c:v>2015</c:v>
                </c:pt>
                <c:pt idx="3">
                  <c:v>2014</c:v>
                </c:pt>
                <c:pt idx="4">
                  <c:v>2013</c:v>
                </c:pt>
                <c:pt idx="5">
                  <c:v>2012</c:v>
                </c:pt>
                <c:pt idx="6">
                  <c:v>2011</c:v>
                </c:pt>
                <c:pt idx="7">
                  <c:v>2010</c:v>
                </c:pt>
                <c:pt idx="8">
                  <c:v>2009</c:v>
                </c:pt>
                <c:pt idx="9">
                  <c:v>2008</c:v>
                </c:pt>
                <c:pt idx="10">
                  <c:v>2007</c:v>
                </c:pt>
                <c:pt idx="11">
                  <c:v>2006</c:v>
                </c:pt>
                <c:pt idx="12">
                  <c:v>2005</c:v>
                </c:pt>
                <c:pt idx="13">
                  <c:v>2004</c:v>
                </c:pt>
                <c:pt idx="14">
                  <c:v>2003</c:v>
                </c:pt>
                <c:pt idx="15">
                  <c:v>2002</c:v>
                </c:pt>
                <c:pt idx="16">
                  <c:v>2001</c:v>
                </c:pt>
                <c:pt idx="17">
                  <c:v>2000</c:v>
                </c:pt>
                <c:pt idx="18">
                  <c:v>1999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1</c:v>
                </c:pt>
                <c:pt idx="27">
                  <c:v>1990</c:v>
                </c:pt>
                <c:pt idx="28">
                  <c:v>1989</c:v>
                </c:pt>
                <c:pt idx="29">
                  <c:v>1988</c:v>
                </c:pt>
                <c:pt idx="30">
                  <c:v>1987</c:v>
                </c:pt>
                <c:pt idx="31">
                  <c:v>1986</c:v>
                </c:pt>
                <c:pt idx="32">
                  <c:v>1985</c:v>
                </c:pt>
              </c:numCache>
            </c:numRef>
          </c:xVal>
          <c:yVal>
            <c:numRef>
              <c:f>'[1]WDI climatic stations aemet'!$J$2:$J$34</c:f>
              <c:numCache>
                <c:formatCode>General</c:formatCode>
                <c:ptCount val="33"/>
                <c:pt idx="0">
                  <c:v>-269.07794260851398</c:v>
                </c:pt>
                <c:pt idx="1">
                  <c:v>-88.212789651930848</c:v>
                </c:pt>
                <c:pt idx="2">
                  <c:v>-153.42139546960152</c:v>
                </c:pt>
                <c:pt idx="3">
                  <c:v>-226.94720975400577</c:v>
                </c:pt>
                <c:pt idx="4">
                  <c:v>-134.23049904688628</c:v>
                </c:pt>
                <c:pt idx="5">
                  <c:v>-161.19737358604598</c:v>
                </c:pt>
                <c:pt idx="6">
                  <c:v>-211.15018092322381</c:v>
                </c:pt>
                <c:pt idx="7">
                  <c:v>-27.013292768016061</c:v>
                </c:pt>
                <c:pt idx="8">
                  <c:v>-159.64267129122939</c:v>
                </c:pt>
                <c:pt idx="9">
                  <c:v>-94.043659029396508</c:v>
                </c:pt>
                <c:pt idx="10">
                  <c:v>-86.268670467282263</c:v>
                </c:pt>
                <c:pt idx="11">
                  <c:v>-241.70747334591152</c:v>
                </c:pt>
                <c:pt idx="12">
                  <c:v>-268.56508505141579</c:v>
                </c:pt>
                <c:pt idx="13">
                  <c:v>-85.203915668449724</c:v>
                </c:pt>
                <c:pt idx="14">
                  <c:v>-196.66925142205699</c:v>
                </c:pt>
                <c:pt idx="15">
                  <c:v>-32.578745537488118</c:v>
                </c:pt>
                <c:pt idx="16">
                  <c:v>-261.31197684858984</c:v>
                </c:pt>
                <c:pt idx="17">
                  <c:v>-333.54506159585463</c:v>
                </c:pt>
                <c:pt idx="18">
                  <c:v>-306.10614064556182</c:v>
                </c:pt>
                <c:pt idx="19">
                  <c:v>-213.06148862540516</c:v>
                </c:pt>
                <c:pt idx="20">
                  <c:v>-242.17134595794701</c:v>
                </c:pt>
                <c:pt idx="21">
                  <c:v>-140.45670563162525</c:v>
                </c:pt>
                <c:pt idx="22">
                  <c:v>-275.9610873523273</c:v>
                </c:pt>
                <c:pt idx="23">
                  <c:v>-227.05819463400653</c:v>
                </c:pt>
                <c:pt idx="24">
                  <c:v>-157.47702836705633</c:v>
                </c:pt>
                <c:pt idx="25">
                  <c:v>-122.21255750945436</c:v>
                </c:pt>
                <c:pt idx="26">
                  <c:v>56.392959945754534</c:v>
                </c:pt>
                <c:pt idx="27">
                  <c:v>-206.43702569046854</c:v>
                </c:pt>
                <c:pt idx="28">
                  <c:v>-237.98288347202399</c:v>
                </c:pt>
                <c:pt idx="29">
                  <c:v>-155.7197331454972</c:v>
                </c:pt>
                <c:pt idx="30">
                  <c:v>-65.563521470239607</c:v>
                </c:pt>
                <c:pt idx="31">
                  <c:v>-160.3170738773004</c:v>
                </c:pt>
                <c:pt idx="32">
                  <c:v>-106.39420259036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F8A-4C26-8A9C-553B60337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268352"/>
        <c:axId val="107268928"/>
      </c:scatterChart>
      <c:valAx>
        <c:axId val="10726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268928"/>
        <c:crosses val="autoZero"/>
        <c:crossBetween val="midCat"/>
      </c:valAx>
      <c:valAx>
        <c:axId val="10726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683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4</xdr:colOff>
      <xdr:row>38</xdr:row>
      <xdr:rowOff>76200</xdr:rowOff>
    </xdr:from>
    <xdr:to>
      <xdr:col>14</xdr:col>
      <xdr:colOff>152399</xdr:colOff>
      <xdr:row>59</xdr:row>
      <xdr:rowOff>76199</xdr:rowOff>
    </xdr:to>
    <xdr:graphicFrame macro="">
      <xdr:nvGraphicFramePr>
        <xdr:cNvPr id="3" name="1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272</cdr:x>
      <cdr:y>0.5881</cdr:y>
    </cdr:from>
    <cdr:to>
      <cdr:x>0.51114</cdr:x>
      <cdr:y>0.79762</cdr:y>
    </cdr:to>
    <cdr:sp macro="" textlink="">
      <cdr:nvSpPr>
        <cdr:cNvPr id="2" name="1 Elipse"/>
        <cdr:cNvSpPr/>
      </cdr:nvSpPr>
      <cdr:spPr>
        <a:xfrm xmlns:a="http://schemas.openxmlformats.org/drawingml/2006/main">
          <a:off x="1876426" y="2352675"/>
          <a:ext cx="1400175" cy="838200"/>
        </a:xfrm>
        <a:prstGeom xmlns:a="http://schemas.openxmlformats.org/drawingml/2006/main" prst="ellipse">
          <a:avLst/>
        </a:prstGeom>
        <a:solidFill xmlns:a="http://schemas.openxmlformats.org/drawingml/2006/main">
          <a:schemeClr val="accent1">
            <a:alpha val="2800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s-ES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DI%202017-198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DI climatic stations aemet"/>
      <sheetName val="Hoja3"/>
    </sheetNames>
    <sheetDataSet>
      <sheetData sheetId="0">
        <row r="1">
          <cell r="B1" t="str">
            <v>Palma aer.</v>
          </cell>
          <cell r="C1" t="str">
            <v>Son Carrió PC</v>
          </cell>
          <cell r="D1" t="str">
            <v>Manacor</v>
          </cell>
          <cell r="E1" t="str">
            <v>Campos</v>
          </cell>
          <cell r="F1" t="str">
            <v>Inca</v>
          </cell>
          <cell r="G1" t="str">
            <v>Sa Canova</v>
          </cell>
          <cell r="H1" t="str">
            <v>Lluchmajor</v>
          </cell>
          <cell r="I1" t="str">
            <v>Marratxi</v>
          </cell>
          <cell r="J1" t="str">
            <v>Puigpunyent</v>
          </cell>
        </row>
        <row r="2">
          <cell r="A2">
            <v>2017</v>
          </cell>
          <cell r="B2">
            <v>-349</v>
          </cell>
          <cell r="C2">
            <v>-295.16735818374542</v>
          </cell>
          <cell r="D2">
            <v>-311.50933868504916</v>
          </cell>
          <cell r="E2">
            <v>-308.25851756390205</v>
          </cell>
          <cell r="F2">
            <v>-332.9365073281287</v>
          </cell>
          <cell r="G2">
            <v>-180.33452457844413</v>
          </cell>
          <cell r="H2">
            <v>-328.69878908566898</v>
          </cell>
          <cell r="I2">
            <v>-346.94753805289071</v>
          </cell>
          <cell r="J2">
            <v>-269.07794260851398</v>
          </cell>
        </row>
        <row r="3">
          <cell r="A3">
            <v>2016</v>
          </cell>
          <cell r="B3">
            <v>-292.7</v>
          </cell>
          <cell r="C3">
            <v>-234.91323748667708</v>
          </cell>
          <cell r="D3">
            <v>-182.31775132107913</v>
          </cell>
          <cell r="E3">
            <v>-235.53960757294436</v>
          </cell>
          <cell r="F3">
            <v>-221.65093119102212</v>
          </cell>
          <cell r="G3">
            <v>-266.58101000000318</v>
          </cell>
          <cell r="H3">
            <v>-251.7646698468773</v>
          </cell>
          <cell r="I3">
            <v>-259.1574368503866</v>
          </cell>
          <cell r="J3">
            <v>-88.212789651930848</v>
          </cell>
        </row>
        <row r="4">
          <cell r="A4">
            <v>2015</v>
          </cell>
          <cell r="B4">
            <v>-346.71</v>
          </cell>
          <cell r="C4">
            <v>-245.19763316985052</v>
          </cell>
          <cell r="D4">
            <v>-235.74976526989579</v>
          </cell>
          <cell r="E4">
            <v>-285.6004337485802</v>
          </cell>
          <cell r="F4">
            <v>-252.1059878809244</v>
          </cell>
          <cell r="G4">
            <v>-259.99889306973961</v>
          </cell>
          <cell r="H4">
            <v>-316.59163446964754</v>
          </cell>
          <cell r="I4">
            <v>-248.89114728486604</v>
          </cell>
          <cell r="J4">
            <v>-153.42139546960152</v>
          </cell>
        </row>
        <row r="5">
          <cell r="A5">
            <v>2014</v>
          </cell>
          <cell r="B5">
            <v>-341.81</v>
          </cell>
          <cell r="C5">
            <v>-241.24531829080456</v>
          </cell>
          <cell r="D5">
            <v>-282.4180307961193</v>
          </cell>
          <cell r="E5">
            <v>-343.22007194123631</v>
          </cell>
          <cell r="F5">
            <v>-368.48995785734894</v>
          </cell>
          <cell r="G5">
            <v>-339.29028063459378</v>
          </cell>
          <cell r="H5">
            <v>-336.04763673008677</v>
          </cell>
          <cell r="I5">
            <v>-260.65693874103158</v>
          </cell>
          <cell r="J5">
            <v>-226.94720975400577</v>
          </cell>
        </row>
        <row r="6">
          <cell r="A6">
            <v>2013</v>
          </cell>
          <cell r="B6">
            <v>-285.54000000000002</v>
          </cell>
          <cell r="C6">
            <v>-214.2803691148853</v>
          </cell>
          <cell r="D6">
            <v>-254.72043709185661</v>
          </cell>
          <cell r="E6">
            <v>-236.2187676682928</v>
          </cell>
          <cell r="F6">
            <v>-288.14966997714765</v>
          </cell>
          <cell r="G6">
            <v>-215.73321388347424</v>
          </cell>
          <cell r="H6">
            <v>-268.04697088119588</v>
          </cell>
          <cell r="I6">
            <v>-274.02804374786797</v>
          </cell>
          <cell r="J6">
            <v>-134.23049904688628</v>
          </cell>
        </row>
        <row r="7">
          <cell r="A7">
            <v>2012</v>
          </cell>
          <cell r="B7">
            <v>-307.02</v>
          </cell>
          <cell r="C7">
            <v>-265.27899415918966</v>
          </cell>
          <cell r="D7">
            <v>-331.59979390373258</v>
          </cell>
          <cell r="E7">
            <v>-300.88567821207812</v>
          </cell>
          <cell r="F7">
            <v>-282.7266815788127</v>
          </cell>
          <cell r="G7">
            <v>-286.30079607579364</v>
          </cell>
          <cell r="H7">
            <v>-310.62586250083336</v>
          </cell>
          <cell r="I7">
            <v>-271.66453558702335</v>
          </cell>
          <cell r="J7">
            <v>-161.19737358604598</v>
          </cell>
        </row>
        <row r="8">
          <cell r="A8">
            <v>2011</v>
          </cell>
          <cell r="B8">
            <v>-281.58</v>
          </cell>
          <cell r="C8">
            <v>-303.34820580628417</v>
          </cell>
          <cell r="D8">
            <v>-287.49416239810307</v>
          </cell>
          <cell r="E8">
            <v>-248.46217166659846</v>
          </cell>
          <cell r="F8">
            <v>-277.43878662880161</v>
          </cell>
          <cell r="G8">
            <v>-324.57390536462498</v>
          </cell>
          <cell r="H8">
            <v>-205.52845563225955</v>
          </cell>
          <cell r="I8">
            <v>-223.44521652140338</v>
          </cell>
          <cell r="J8">
            <v>-211.15018092322381</v>
          </cell>
        </row>
        <row r="9">
          <cell r="A9">
            <v>2010</v>
          </cell>
          <cell r="B9">
            <v>-192.83</v>
          </cell>
          <cell r="C9">
            <v>-228.40032339061509</v>
          </cell>
          <cell r="D9">
            <v>-230.44612654951862</v>
          </cell>
          <cell r="E9">
            <v>-295.64570968293344</v>
          </cell>
          <cell r="F9">
            <v>-123.72896280707151</v>
          </cell>
          <cell r="G9">
            <v>-263.88316107055795</v>
          </cell>
          <cell r="H9">
            <v>-165.54181225091216</v>
          </cell>
          <cell r="I9">
            <v>-34.219696735831803</v>
          </cell>
          <cell r="J9">
            <v>-27.013292768016061</v>
          </cell>
        </row>
        <row r="10">
          <cell r="A10">
            <v>2009</v>
          </cell>
          <cell r="B10">
            <v>-262.51751240260023</v>
          </cell>
          <cell r="C10">
            <v>-272.8598345374624</v>
          </cell>
          <cell r="D10">
            <v>-281.31549343201289</v>
          </cell>
          <cell r="E10">
            <v>-255.59862327253038</v>
          </cell>
          <cell r="F10">
            <v>-238.33452716268852</v>
          </cell>
          <cell r="G10">
            <v>-310.09094493406866</v>
          </cell>
          <cell r="H10">
            <v>-218.67130230773483</v>
          </cell>
          <cell r="I10">
            <v>-127.69432289211309</v>
          </cell>
          <cell r="J10">
            <v>-159.64267129122939</v>
          </cell>
        </row>
        <row r="11">
          <cell r="A11">
            <v>2008</v>
          </cell>
          <cell r="B11">
            <v>-246.71555758556968</v>
          </cell>
          <cell r="C11">
            <v>-169.68332140012697</v>
          </cell>
          <cell r="D11">
            <v>-230.7095774082959</v>
          </cell>
          <cell r="E11">
            <v>-217.56144052971746</v>
          </cell>
          <cell r="F11">
            <v>-221.81823877040659</v>
          </cell>
          <cell r="G11">
            <v>-232.22403433192869</v>
          </cell>
          <cell r="H11">
            <v>-192.93435704965128</v>
          </cell>
          <cell r="I11">
            <v>-269.84175584423963</v>
          </cell>
          <cell r="J11">
            <v>-94.043659029396508</v>
          </cell>
        </row>
        <row r="12">
          <cell r="A12">
            <v>2007</v>
          </cell>
          <cell r="B12">
            <v>-204.57271033273349</v>
          </cell>
          <cell r="C12">
            <v>-142.12122294598453</v>
          </cell>
          <cell r="D12">
            <v>-111.61319653905628</v>
          </cell>
          <cell r="E12">
            <v>-280.6546628460942</v>
          </cell>
          <cell r="F12">
            <v>-137.35285702036975</v>
          </cell>
          <cell r="G12">
            <v>-189.24157984970321</v>
          </cell>
          <cell r="H12">
            <v>-136.89581147376265</v>
          </cell>
          <cell r="I12">
            <v>-134.38789732672302</v>
          </cell>
          <cell r="J12">
            <v>-86.268670467282263</v>
          </cell>
        </row>
        <row r="13">
          <cell r="A13">
            <v>2006</v>
          </cell>
          <cell r="B13">
            <v>-261.8169882150641</v>
          </cell>
          <cell r="C13">
            <v>-271.05173629424843</v>
          </cell>
          <cell r="D13">
            <v>-296.76070981466745</v>
          </cell>
          <cell r="E13">
            <v>-313.5103689158974</v>
          </cell>
          <cell r="F13">
            <v>-256.16631231193918</v>
          </cell>
          <cell r="G13">
            <v>-285.83437520412281</v>
          </cell>
          <cell r="H13">
            <v>-163.93916059997522</v>
          </cell>
          <cell r="I13">
            <v>-168.00876971430924</v>
          </cell>
          <cell r="J13">
            <v>-241.70747334591152</v>
          </cell>
        </row>
        <row r="14">
          <cell r="A14">
            <v>2005</v>
          </cell>
          <cell r="B14">
            <v>-315.49722241628774</v>
          </cell>
          <cell r="C14">
            <v>-215.31298667058533</v>
          </cell>
          <cell r="D14">
            <v>-330.93802227650951</v>
          </cell>
          <cell r="E14">
            <v>-315.01474296670051</v>
          </cell>
          <cell r="F14">
            <v>-230.78071195996858</v>
          </cell>
          <cell r="G14">
            <v>-259.26987744059096</v>
          </cell>
          <cell r="H14">
            <v>-178.95702550869891</v>
          </cell>
          <cell r="I14">
            <v>-291.3520137602622</v>
          </cell>
          <cell r="J14">
            <v>-268.56508505141579</v>
          </cell>
        </row>
        <row r="15">
          <cell r="A15">
            <v>2004</v>
          </cell>
          <cell r="B15">
            <v>-214.14931719613401</v>
          </cell>
          <cell r="C15">
            <v>-192.22198522132817</v>
          </cell>
          <cell r="D15">
            <v>-215.99604307343989</v>
          </cell>
          <cell r="E15">
            <v>-270.98653510756623</v>
          </cell>
          <cell r="F15">
            <v>-148.32296881058539</v>
          </cell>
          <cell r="G15">
            <v>-162.15055337384757</v>
          </cell>
          <cell r="H15">
            <v>-117.62514899811043</v>
          </cell>
          <cell r="I15">
            <v>-156.92914935003193</v>
          </cell>
          <cell r="J15">
            <v>-85.203915668449724</v>
          </cell>
        </row>
        <row r="16">
          <cell r="A16">
            <v>2003</v>
          </cell>
          <cell r="B16">
            <v>-306.61363688007162</v>
          </cell>
          <cell r="C16">
            <v>-24.287455094942114</v>
          </cell>
          <cell r="D16">
            <v>-113.16107039131145</v>
          </cell>
          <cell r="E16">
            <v>-281.47843482713034</v>
          </cell>
          <cell r="F16">
            <v>-186.40708893919327</v>
          </cell>
          <cell r="G16">
            <v>-208.19029224134272</v>
          </cell>
          <cell r="H16">
            <v>-157.64872884759188</v>
          </cell>
          <cell r="I16">
            <v>-236.17590313932081</v>
          </cell>
          <cell r="J16">
            <v>-196.66925142205699</v>
          </cell>
        </row>
        <row r="17">
          <cell r="A17">
            <v>2002</v>
          </cell>
          <cell r="B17">
            <v>-249.72071116619276</v>
          </cell>
          <cell r="C17">
            <v>-114.54707440234617</v>
          </cell>
          <cell r="D17">
            <v>-122.27781605843255</v>
          </cell>
          <cell r="E17">
            <v>-260.83070462511643</v>
          </cell>
          <cell r="F17">
            <v>-73.845697595510771</v>
          </cell>
          <cell r="G17">
            <v>-167.29695311325139</v>
          </cell>
          <cell r="H17">
            <v>-98.584454960347003</v>
          </cell>
          <cell r="I17">
            <v>-172.06030339508698</v>
          </cell>
          <cell r="J17">
            <v>-32.578745537488118</v>
          </cell>
        </row>
        <row r="18">
          <cell r="A18">
            <v>2001</v>
          </cell>
          <cell r="B18">
            <v>-363.40251187037148</v>
          </cell>
          <cell r="C18">
            <v>-243.64727622129794</v>
          </cell>
          <cell r="D18">
            <v>-352.76388228515088</v>
          </cell>
          <cell r="E18">
            <v>-362.19789449264653</v>
          </cell>
          <cell r="F18">
            <v>-272.57951524907321</v>
          </cell>
          <cell r="G18">
            <v>-346.66641328546865</v>
          </cell>
          <cell r="H18">
            <v>-253.29063216428054</v>
          </cell>
          <cell r="I18">
            <v>-285.00549500150436</v>
          </cell>
          <cell r="J18">
            <v>-261.31197684858984</v>
          </cell>
        </row>
        <row r="19">
          <cell r="A19">
            <v>2000</v>
          </cell>
          <cell r="B19">
            <v>-409.61776443112279</v>
          </cell>
          <cell r="C19">
            <v>-321.07150029496637</v>
          </cell>
          <cell r="D19">
            <v>-346.74953524804994</v>
          </cell>
          <cell r="E19">
            <v>-370.47642223936504</v>
          </cell>
          <cell r="F19">
            <v>-359.45035860484563</v>
          </cell>
          <cell r="G19">
            <v>-393.60765633853691</v>
          </cell>
          <cell r="H19">
            <v>-305.77852053912136</v>
          </cell>
          <cell r="I19">
            <v>-374.3155592525369</v>
          </cell>
          <cell r="J19">
            <v>-333.54506159585463</v>
          </cell>
        </row>
        <row r="20">
          <cell r="A20">
            <v>1999</v>
          </cell>
          <cell r="B20">
            <v>-377.63311212908286</v>
          </cell>
          <cell r="C20">
            <v>-314.76238820847203</v>
          </cell>
          <cell r="D20">
            <v>-396.13209355860766</v>
          </cell>
          <cell r="E20">
            <v>-350.11799252892274</v>
          </cell>
          <cell r="F20">
            <v>-331.82201614390857</v>
          </cell>
          <cell r="G20">
            <v>-390.16681811781416</v>
          </cell>
          <cell r="H20">
            <v>-297.89519463228584</v>
          </cell>
          <cell r="I20">
            <v>-328.91381447987493</v>
          </cell>
          <cell r="J20">
            <v>-306.10614064556182</v>
          </cell>
        </row>
        <row r="21">
          <cell r="A21">
            <v>1998</v>
          </cell>
          <cell r="B21">
            <v>-292.51554267037466</v>
          </cell>
          <cell r="C21">
            <v>-272.96016958188449</v>
          </cell>
          <cell r="D21">
            <v>-297.30605353517905</v>
          </cell>
          <cell r="E21">
            <v>-254.49861209056729</v>
          </cell>
          <cell r="F21">
            <v>-266.00096547608098</v>
          </cell>
          <cell r="G21">
            <v>-311.09391630300581</v>
          </cell>
          <cell r="H21">
            <v>-219.97965382223822</v>
          </cell>
          <cell r="I21">
            <v>-260.46504700020256</v>
          </cell>
          <cell r="J21">
            <v>-213.06148862540516</v>
          </cell>
        </row>
        <row r="22">
          <cell r="A22">
            <v>1997</v>
          </cell>
          <cell r="B22">
            <v>-366.6604155518217</v>
          </cell>
          <cell r="C22">
            <v>-338.48587657545153</v>
          </cell>
          <cell r="D22">
            <v>-413.7536075294496</v>
          </cell>
          <cell r="E22">
            <v>-372.4487427118645</v>
          </cell>
          <cell r="F22">
            <v>-290.29161189863078</v>
          </cell>
          <cell r="G22">
            <v>-369.48921084064312</v>
          </cell>
          <cell r="H22">
            <v>-303.39140020180923</v>
          </cell>
          <cell r="I22">
            <v>-295.97632698867648</v>
          </cell>
          <cell r="J22">
            <v>-242.17134595794701</v>
          </cell>
        </row>
        <row r="23">
          <cell r="A23">
            <v>1996</v>
          </cell>
          <cell r="B23">
            <v>-285.42539702337842</v>
          </cell>
          <cell r="C23">
            <v>-160.18575997817223</v>
          </cell>
          <cell r="D23">
            <v>-240.7516089993625</v>
          </cell>
          <cell r="E23">
            <v>-234.0290222164478</v>
          </cell>
          <cell r="F23">
            <v>-160.35848410068601</v>
          </cell>
          <cell r="G23">
            <v>-210.36652485199212</v>
          </cell>
          <cell r="H23">
            <v>-211.49030597136775</v>
          </cell>
          <cell r="I23">
            <v>-229.05287698345657</v>
          </cell>
          <cell r="J23">
            <v>-140.45670563162525</v>
          </cell>
        </row>
        <row r="24">
          <cell r="A24">
            <v>1995</v>
          </cell>
          <cell r="B24">
            <v>-370.6136846723378</v>
          </cell>
          <cell r="C24">
            <v>-323.87007885214092</v>
          </cell>
          <cell r="D24">
            <v>-381.78288040057674</v>
          </cell>
          <cell r="E24">
            <v>-338.03228917353209</v>
          </cell>
          <cell r="F24">
            <v>-333.78292004035166</v>
          </cell>
          <cell r="G24">
            <v>-385.88918194783196</v>
          </cell>
          <cell r="H24">
            <v>-289.39895430724994</v>
          </cell>
          <cell r="I24">
            <v>-333.71138813654449</v>
          </cell>
          <cell r="J24">
            <v>-275.9610873523273</v>
          </cell>
        </row>
        <row r="25">
          <cell r="A25">
            <v>1994</v>
          </cell>
          <cell r="B25">
            <v>-372.74019653606314</v>
          </cell>
          <cell r="C25">
            <v>-330.38831678137382</v>
          </cell>
          <cell r="D25">
            <v>-368.9276949385507</v>
          </cell>
          <cell r="E25">
            <v>-347.73867112128596</v>
          </cell>
          <cell r="F25">
            <v>-306.86267372102992</v>
          </cell>
          <cell r="G25">
            <v>-375.25685308671484</v>
          </cell>
          <cell r="H25">
            <v>-306.98210442216435</v>
          </cell>
          <cell r="I25">
            <v>-346.22685588421422</v>
          </cell>
          <cell r="J25">
            <v>-227.05819463400653</v>
          </cell>
        </row>
        <row r="26">
          <cell r="A26">
            <v>1993</v>
          </cell>
          <cell r="B26">
            <v>-291.58281365969725</v>
          </cell>
          <cell r="C26">
            <v>-194.2305682314732</v>
          </cell>
          <cell r="D26">
            <v>-171.44038590888212</v>
          </cell>
          <cell r="E26">
            <v>-275.29076499323764</v>
          </cell>
          <cell r="F26">
            <v>-166.72493174419557</v>
          </cell>
          <cell r="G26">
            <v>-275.85804593400371</v>
          </cell>
          <cell r="H26">
            <v>-220.72615451399332</v>
          </cell>
          <cell r="I26">
            <v>-245.82930669819913</v>
          </cell>
          <cell r="J26">
            <v>-157.47702836705633</v>
          </cell>
        </row>
        <row r="27">
          <cell r="A27">
            <v>1992</v>
          </cell>
          <cell r="B27">
            <v>-277.24351943540745</v>
          </cell>
          <cell r="C27">
            <v>-222.12763876495055</v>
          </cell>
          <cell r="D27">
            <v>-262.82919792521238</v>
          </cell>
          <cell r="E27">
            <v>-242.20359408156031</v>
          </cell>
          <cell r="F27">
            <v>-317.06162631600716</v>
          </cell>
          <cell r="G27">
            <v>-252.67001792097139</v>
          </cell>
          <cell r="H27">
            <v>-207.53781042355331</v>
          </cell>
          <cell r="I27">
            <v>-243.16884038022025</v>
          </cell>
          <cell r="J27">
            <v>-122.21255750945436</v>
          </cell>
        </row>
        <row r="28">
          <cell r="A28">
            <v>1991</v>
          </cell>
          <cell r="B28">
            <v>-194.85692961874855</v>
          </cell>
          <cell r="C28">
            <v>-176.91450310314596</v>
          </cell>
          <cell r="D28">
            <v>-198.37710060991486</v>
          </cell>
          <cell r="E28">
            <v>-182.73342305477814</v>
          </cell>
          <cell r="F28">
            <v>-73.605397365667613</v>
          </cell>
          <cell r="G28">
            <v>-133.20055609921198</v>
          </cell>
          <cell r="H28">
            <v>-55.708399140176724</v>
          </cell>
          <cell r="I28">
            <v>-150.26330430150361</v>
          </cell>
          <cell r="J28">
            <v>56.392959945754534</v>
          </cell>
        </row>
        <row r="29">
          <cell r="A29">
            <v>1990</v>
          </cell>
          <cell r="B29">
            <v>-302.74321676769881</v>
          </cell>
          <cell r="C29">
            <v>-256.6965290344101</v>
          </cell>
          <cell r="D29">
            <v>-260.83862561151932</v>
          </cell>
          <cell r="E29">
            <v>-302.0036113267883</v>
          </cell>
          <cell r="F29">
            <v>-223.93003039606168</v>
          </cell>
          <cell r="G29">
            <v>-242.26523695670636</v>
          </cell>
          <cell r="H29">
            <v>-229.39196797341987</v>
          </cell>
          <cell r="I29">
            <v>-283.32483553679748</v>
          </cell>
          <cell r="J29">
            <v>-206.43702569046854</v>
          </cell>
        </row>
        <row r="30">
          <cell r="A30">
            <v>1989</v>
          </cell>
          <cell r="B30">
            <v>-331.59227879358303</v>
          </cell>
          <cell r="C30">
            <v>-194.05704311868632</v>
          </cell>
          <cell r="D30">
            <v>-238.86766662266689</v>
          </cell>
          <cell r="E30">
            <v>-316.27766785781211</v>
          </cell>
          <cell r="F30">
            <v>-240.19897192852488</v>
          </cell>
          <cell r="G30">
            <v>-276.5341848323564</v>
          </cell>
          <cell r="H30">
            <v>-261.36240868634064</v>
          </cell>
          <cell r="I30">
            <v>-260.60141363281815</v>
          </cell>
          <cell r="J30">
            <v>-237.98288347202399</v>
          </cell>
        </row>
        <row r="31">
          <cell r="A31">
            <v>1988</v>
          </cell>
          <cell r="B31">
            <v>-286.68819406902924</v>
          </cell>
          <cell r="C31">
            <v>-202.21354451001679</v>
          </cell>
          <cell r="D31">
            <v>-258.29956799953072</v>
          </cell>
          <cell r="E31">
            <v>-285.22667154774092</v>
          </cell>
          <cell r="F31">
            <v>-177.87039961626056</v>
          </cell>
          <cell r="G31">
            <v>-219.37434873918872</v>
          </cell>
          <cell r="H31">
            <v>-211.90237972503346</v>
          </cell>
          <cell r="I31">
            <v>-230.12029994529149</v>
          </cell>
          <cell r="J31">
            <v>-155.7197331454972</v>
          </cell>
        </row>
        <row r="32">
          <cell r="A32">
            <v>1987</v>
          </cell>
          <cell r="B32">
            <v>-269.24826436378578</v>
          </cell>
          <cell r="C32">
            <v>-217.39919170739751</v>
          </cell>
          <cell r="D32">
            <v>-275.79175820422211</v>
          </cell>
          <cell r="E32">
            <v>-278.96248866063684</v>
          </cell>
          <cell r="F32">
            <v>-227.40712843188322</v>
          </cell>
          <cell r="G32">
            <v>-249.56762435253998</v>
          </cell>
          <cell r="H32">
            <v>-204.34915901061504</v>
          </cell>
          <cell r="I32">
            <v>-182.88746758056971</v>
          </cell>
          <cell r="J32">
            <v>-65.563521470239607</v>
          </cell>
        </row>
        <row r="33">
          <cell r="A33">
            <v>1986</v>
          </cell>
          <cell r="B33">
            <v>-283.63957158276196</v>
          </cell>
          <cell r="C33">
            <v>-249.06526656534413</v>
          </cell>
          <cell r="D33">
            <v>-270.84261301819555</v>
          </cell>
          <cell r="E33">
            <v>-294.34670229829493</v>
          </cell>
          <cell r="F33">
            <v>-225.87790399529496</v>
          </cell>
          <cell r="G33">
            <v>-259.54018227422813</v>
          </cell>
          <cell r="H33">
            <v>-184.92643970647367</v>
          </cell>
          <cell r="I33">
            <v>-207.79748927288315</v>
          </cell>
          <cell r="J33">
            <v>-160.3170738773004</v>
          </cell>
        </row>
        <row r="34">
          <cell r="A34">
            <v>1985</v>
          </cell>
          <cell r="B34">
            <v>-303.63805698971788</v>
          </cell>
          <cell r="C34">
            <v>-249.06526656534413</v>
          </cell>
          <cell r="D34">
            <v>-238.86766662266689</v>
          </cell>
          <cell r="E34">
            <v>-344.36978630370197</v>
          </cell>
          <cell r="F34">
            <v>-267.32117901053186</v>
          </cell>
          <cell r="G34">
            <v>-291.33922515869665</v>
          </cell>
          <cell r="H34">
            <v>-207.76192285210982</v>
          </cell>
          <cell r="I34">
            <v>-273.83050896327541</v>
          </cell>
          <cell r="J34">
            <v>-106.3942025903634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N11" sqref="N11"/>
    </sheetView>
  </sheetViews>
  <sheetFormatPr baseColWidth="10" defaultRowHeight="14.25" x14ac:dyDescent="0.2"/>
  <cols>
    <col min="1" max="2" width="11.42578125" style="3"/>
    <col min="3" max="3" width="12.42578125" style="3" customWidth="1"/>
    <col min="4" max="6" width="11.42578125" style="3"/>
    <col min="7" max="7" width="11.42578125" style="5"/>
    <col min="8" max="8" width="12.85546875" style="3" customWidth="1"/>
    <col min="9" max="9" width="11.42578125" style="3"/>
    <col min="10" max="10" width="13.85546875" style="3" customWidth="1"/>
    <col min="11" max="12" width="11.42578125" style="4"/>
    <col min="13" max="16384" width="11.42578125" style="3"/>
  </cols>
  <sheetData>
    <row r="1" spans="1:12" ht="33" customHeight="1" thickBot="1" x14ac:dyDescent="0.25">
      <c r="A1" s="10" t="s">
        <v>4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2"/>
    </row>
    <row r="2" spans="1:12" ht="45.75" thickBot="1" x14ac:dyDescent="0.25">
      <c r="A2" s="31" t="s">
        <v>19</v>
      </c>
      <c r="B2" s="32" t="s">
        <v>36</v>
      </c>
      <c r="C2" s="32" t="s">
        <v>37</v>
      </c>
      <c r="D2" s="31" t="s">
        <v>20</v>
      </c>
      <c r="E2" s="31" t="s">
        <v>21</v>
      </c>
      <c r="F2" s="31" t="s">
        <v>22</v>
      </c>
      <c r="G2" s="32" t="s">
        <v>40</v>
      </c>
      <c r="H2" s="31" t="s">
        <v>23</v>
      </c>
      <c r="I2" s="31" t="s">
        <v>24</v>
      </c>
      <c r="J2" s="31" t="s">
        <v>25</v>
      </c>
      <c r="K2" s="31" t="s">
        <v>26</v>
      </c>
      <c r="L2" s="31" t="s">
        <v>27</v>
      </c>
    </row>
    <row r="3" spans="1:12" x14ac:dyDescent="0.2">
      <c r="A3" s="13">
        <v>2017</v>
      </c>
      <c r="B3" s="18">
        <v>-349</v>
      </c>
      <c r="C3" s="18">
        <v>-295.16735818374542</v>
      </c>
      <c r="D3" s="18">
        <v>-311.50933868504916</v>
      </c>
      <c r="E3" s="18">
        <v>-308.25851756390205</v>
      </c>
      <c r="F3" s="24">
        <v>-332.9365073281287</v>
      </c>
      <c r="G3" s="24">
        <v>-180.33452457844413</v>
      </c>
      <c r="H3" s="24">
        <v>-328.69878908566898</v>
      </c>
      <c r="I3" s="24">
        <v>-346.94753805289071</v>
      </c>
      <c r="J3" s="24">
        <v>-269.07794260851398</v>
      </c>
      <c r="K3" s="27">
        <f>(B3+C3+D3+E3+F3+G3+H3+I3+J3)/9</f>
        <v>-302.43672400959372</v>
      </c>
      <c r="L3" s="27">
        <f>STDEVA(B3:J3)</f>
        <v>52.392853498271521</v>
      </c>
    </row>
    <row r="4" spans="1:12" x14ac:dyDescent="0.2">
      <c r="A4" s="14">
        <v>2016</v>
      </c>
      <c r="B4" s="19">
        <v>-292.7</v>
      </c>
      <c r="C4" s="19">
        <v>-234.91323748667708</v>
      </c>
      <c r="D4" s="19">
        <v>-182.31775132107913</v>
      </c>
      <c r="E4" s="19">
        <v>-235.53960757294436</v>
      </c>
      <c r="F4" s="25">
        <v>-221.65093119102212</v>
      </c>
      <c r="G4" s="25">
        <v>-266.58101000000318</v>
      </c>
      <c r="H4" s="25">
        <v>-251.7646698468773</v>
      </c>
      <c r="I4" s="25">
        <v>-259.1574368503866</v>
      </c>
      <c r="J4" s="25">
        <v>-88.212789651930848</v>
      </c>
      <c r="K4" s="28">
        <f t="shared" ref="K4:K35" si="0">(B4+C4+D4+E4+F4+G4+H4+I4+J4)/9</f>
        <v>-225.87082599121337</v>
      </c>
      <c r="L4" s="28">
        <f t="shared" ref="L4:L35" si="1">STDEVA(B4:J4)</f>
        <v>60.147330084032539</v>
      </c>
    </row>
    <row r="5" spans="1:12" x14ac:dyDescent="0.2">
      <c r="A5" s="14">
        <v>2015</v>
      </c>
      <c r="B5" s="19">
        <v>-346.71</v>
      </c>
      <c r="C5" s="19">
        <v>-245.19763316985052</v>
      </c>
      <c r="D5" s="19">
        <v>-235.74976526989579</v>
      </c>
      <c r="E5" s="19">
        <v>-285.6004337485802</v>
      </c>
      <c r="F5" s="25">
        <v>-252.1059878809244</v>
      </c>
      <c r="G5" s="25">
        <v>-259.99889306973961</v>
      </c>
      <c r="H5" s="25">
        <v>-316.59163446964754</v>
      </c>
      <c r="I5" s="25">
        <v>-248.89114728486604</v>
      </c>
      <c r="J5" s="25">
        <v>-153.42139546960152</v>
      </c>
      <c r="K5" s="28">
        <f t="shared" si="0"/>
        <v>-260.47409892923389</v>
      </c>
      <c r="L5" s="28">
        <f t="shared" si="1"/>
        <v>54.459275381935669</v>
      </c>
    </row>
    <row r="6" spans="1:12" x14ac:dyDescent="0.2">
      <c r="A6" s="15">
        <v>2014</v>
      </c>
      <c r="B6" s="20">
        <v>-341.81</v>
      </c>
      <c r="C6" s="20">
        <v>-241.24531829080456</v>
      </c>
      <c r="D6" s="20">
        <v>-282.4180307961193</v>
      </c>
      <c r="E6" s="20">
        <v>-343.22007194123631</v>
      </c>
      <c r="F6" s="22">
        <v>-368.48995785734894</v>
      </c>
      <c r="G6" s="22">
        <v>-339.29028063459378</v>
      </c>
      <c r="H6" s="22">
        <v>-336.04763673008677</v>
      </c>
      <c r="I6" s="22">
        <v>-260.65693874103158</v>
      </c>
      <c r="J6" s="22">
        <v>-226.94720975400577</v>
      </c>
      <c r="K6" s="29">
        <f t="shared" si="0"/>
        <v>-304.45838274946959</v>
      </c>
      <c r="L6" s="29">
        <f t="shared" si="1"/>
        <v>51.981984399882819</v>
      </c>
    </row>
    <row r="7" spans="1:12" x14ac:dyDescent="0.2">
      <c r="A7" s="15">
        <v>2013</v>
      </c>
      <c r="B7" s="20">
        <v>-285.54000000000002</v>
      </c>
      <c r="C7" s="20">
        <v>-214.2803691148853</v>
      </c>
      <c r="D7" s="20">
        <v>-254.72043709185661</v>
      </c>
      <c r="E7" s="20">
        <v>-236.2187676682928</v>
      </c>
      <c r="F7" s="22">
        <v>-288.14966997714765</v>
      </c>
      <c r="G7" s="22">
        <v>-215.73321388347424</v>
      </c>
      <c r="H7" s="22">
        <v>-268.04697088119588</v>
      </c>
      <c r="I7" s="22">
        <v>-274.02804374786797</v>
      </c>
      <c r="J7" s="22">
        <v>-134.23049904688628</v>
      </c>
      <c r="K7" s="29">
        <f t="shared" si="0"/>
        <v>-241.21644126795633</v>
      </c>
      <c r="L7" s="29">
        <f t="shared" si="1"/>
        <v>48.723784914151899</v>
      </c>
    </row>
    <row r="8" spans="1:12" x14ac:dyDescent="0.2">
      <c r="A8" s="15">
        <v>2012</v>
      </c>
      <c r="B8" s="20">
        <v>-307.02</v>
      </c>
      <c r="C8" s="20">
        <v>-265.27899415918966</v>
      </c>
      <c r="D8" s="20">
        <v>-331.59979390373258</v>
      </c>
      <c r="E8" s="20">
        <v>-300.88567821207812</v>
      </c>
      <c r="F8" s="22">
        <v>-282.7266815788127</v>
      </c>
      <c r="G8" s="22">
        <v>-286.30079607579364</v>
      </c>
      <c r="H8" s="22">
        <v>-310.62586250083336</v>
      </c>
      <c r="I8" s="22">
        <v>-271.66453558702335</v>
      </c>
      <c r="J8" s="22">
        <v>-161.19737358604598</v>
      </c>
      <c r="K8" s="29">
        <f t="shared" si="0"/>
        <v>-279.69996840038993</v>
      </c>
      <c r="L8" s="29">
        <f t="shared" si="1"/>
        <v>49.006824543856673</v>
      </c>
    </row>
    <row r="9" spans="1:12" x14ac:dyDescent="0.2">
      <c r="A9" s="15">
        <v>2011</v>
      </c>
      <c r="B9" s="20">
        <v>-281.58</v>
      </c>
      <c r="C9" s="20">
        <v>-303.34820580628417</v>
      </c>
      <c r="D9" s="20">
        <v>-287.49416239810307</v>
      </c>
      <c r="E9" s="20">
        <v>-248.46217166659846</v>
      </c>
      <c r="F9" s="22">
        <v>-277.43878662880161</v>
      </c>
      <c r="G9" s="22">
        <v>-324.57390536462498</v>
      </c>
      <c r="H9" s="22">
        <v>-205.52845563225955</v>
      </c>
      <c r="I9" s="22">
        <v>-223.44521652140338</v>
      </c>
      <c r="J9" s="22">
        <v>-211.15018092322381</v>
      </c>
      <c r="K9" s="29">
        <f t="shared" si="0"/>
        <v>-262.55789832681097</v>
      </c>
      <c r="L9" s="29">
        <f t="shared" si="1"/>
        <v>42.335763395927543</v>
      </c>
    </row>
    <row r="10" spans="1:12" x14ac:dyDescent="0.2">
      <c r="A10" s="15">
        <v>2010</v>
      </c>
      <c r="B10" s="20">
        <v>-192.83</v>
      </c>
      <c r="C10" s="20">
        <v>-228.40032339061509</v>
      </c>
      <c r="D10" s="20">
        <v>-230.44612654951862</v>
      </c>
      <c r="E10" s="20">
        <v>-295.64570968293344</v>
      </c>
      <c r="F10" s="22">
        <v>-123.72896280707151</v>
      </c>
      <c r="G10" s="22">
        <v>-263.88316107055795</v>
      </c>
      <c r="H10" s="22">
        <v>-165.54181225091216</v>
      </c>
      <c r="I10" s="22">
        <v>-34.219696735831803</v>
      </c>
      <c r="J10" s="22">
        <v>-27.013292768016061</v>
      </c>
      <c r="K10" s="29">
        <f t="shared" si="0"/>
        <v>-173.52323169505075</v>
      </c>
      <c r="L10" s="29">
        <f t="shared" si="1"/>
        <v>95.601443665599334</v>
      </c>
    </row>
    <row r="11" spans="1:12" x14ac:dyDescent="0.2">
      <c r="A11" s="15">
        <v>2009</v>
      </c>
      <c r="B11" s="20">
        <v>-262.51751240260023</v>
      </c>
      <c r="C11" s="20">
        <v>-272.8598345374624</v>
      </c>
      <c r="D11" s="20">
        <v>-281.31549343201289</v>
      </c>
      <c r="E11" s="20">
        <v>-255.59862327253038</v>
      </c>
      <c r="F11" s="22">
        <v>-238.33452716268852</v>
      </c>
      <c r="G11" s="22">
        <v>-310.09094493406866</v>
      </c>
      <c r="H11" s="22">
        <v>-218.67130230773483</v>
      </c>
      <c r="I11" s="22">
        <v>-127.69432289211309</v>
      </c>
      <c r="J11" s="22">
        <v>-159.64267129122939</v>
      </c>
      <c r="K11" s="29">
        <f t="shared" si="0"/>
        <v>-236.30280358138225</v>
      </c>
      <c r="L11" s="29">
        <f t="shared" si="1"/>
        <v>59.00674101170565</v>
      </c>
    </row>
    <row r="12" spans="1:12" x14ac:dyDescent="0.2">
      <c r="A12" s="15">
        <v>2008</v>
      </c>
      <c r="B12" s="20">
        <v>-246.71555758556968</v>
      </c>
      <c r="C12" s="20">
        <v>-169.68332140012697</v>
      </c>
      <c r="D12" s="20">
        <v>-230.7095774082959</v>
      </c>
      <c r="E12" s="20">
        <v>-217.56144052971746</v>
      </c>
      <c r="F12" s="22">
        <v>-221.81823877040659</v>
      </c>
      <c r="G12" s="22">
        <v>-232.22403433192869</v>
      </c>
      <c r="H12" s="22">
        <v>-192.93435704965128</v>
      </c>
      <c r="I12" s="22">
        <v>-269.84175584423963</v>
      </c>
      <c r="J12" s="22">
        <v>-94.043659029396508</v>
      </c>
      <c r="K12" s="29">
        <f t="shared" si="0"/>
        <v>-208.39243799437034</v>
      </c>
      <c r="L12" s="29">
        <f t="shared" si="1"/>
        <v>51.705891605531875</v>
      </c>
    </row>
    <row r="13" spans="1:12" x14ac:dyDescent="0.2">
      <c r="A13" s="15">
        <v>2007</v>
      </c>
      <c r="B13" s="20">
        <v>-204.57271033273349</v>
      </c>
      <c r="C13" s="20">
        <v>-142.12122294598453</v>
      </c>
      <c r="D13" s="20">
        <v>-111.61319653905628</v>
      </c>
      <c r="E13" s="20">
        <v>-280.6546628460942</v>
      </c>
      <c r="F13" s="22">
        <v>-137.35285702036975</v>
      </c>
      <c r="G13" s="22">
        <v>-189.24157984970321</v>
      </c>
      <c r="H13" s="22">
        <v>-136.89581147376265</v>
      </c>
      <c r="I13" s="22">
        <v>-134.38789732672302</v>
      </c>
      <c r="J13" s="22">
        <v>-86.268670467282263</v>
      </c>
      <c r="K13" s="29">
        <f t="shared" si="0"/>
        <v>-158.12317875574547</v>
      </c>
      <c r="L13" s="29">
        <f t="shared" si="1"/>
        <v>58.274738128852491</v>
      </c>
    </row>
    <row r="14" spans="1:12" x14ac:dyDescent="0.2">
      <c r="A14" s="15">
        <v>2006</v>
      </c>
      <c r="B14" s="20">
        <v>-261.8169882150641</v>
      </c>
      <c r="C14" s="20">
        <v>-271.05173629424843</v>
      </c>
      <c r="D14" s="20">
        <v>-296.76070981466745</v>
      </c>
      <c r="E14" s="20">
        <v>-313.5103689158974</v>
      </c>
      <c r="F14" s="22">
        <v>-256.16631231193918</v>
      </c>
      <c r="G14" s="22">
        <v>-285.83437520412281</v>
      </c>
      <c r="H14" s="22">
        <v>-163.93916059997522</v>
      </c>
      <c r="I14" s="22">
        <v>-168.00876971430924</v>
      </c>
      <c r="J14" s="22">
        <v>-241.70747334591152</v>
      </c>
      <c r="K14" s="29">
        <f t="shared" si="0"/>
        <v>-250.97732160179282</v>
      </c>
      <c r="L14" s="29">
        <f t="shared" si="1"/>
        <v>52.813673785970749</v>
      </c>
    </row>
    <row r="15" spans="1:12" x14ac:dyDescent="0.2">
      <c r="A15" s="15">
        <v>2005</v>
      </c>
      <c r="B15" s="20">
        <v>-315.49722241628774</v>
      </c>
      <c r="C15" s="20">
        <v>-215.31298667058533</v>
      </c>
      <c r="D15" s="20">
        <v>-330.93802227650951</v>
      </c>
      <c r="E15" s="20">
        <v>-315.01474296670051</v>
      </c>
      <c r="F15" s="22">
        <v>-230.78071195996858</v>
      </c>
      <c r="G15" s="22">
        <v>-259.26987744059096</v>
      </c>
      <c r="H15" s="22">
        <v>-178.95702550869891</v>
      </c>
      <c r="I15" s="22">
        <v>-291.3520137602622</v>
      </c>
      <c r="J15" s="22">
        <v>-268.56508505141579</v>
      </c>
      <c r="K15" s="29">
        <f t="shared" si="0"/>
        <v>-267.29863200566882</v>
      </c>
      <c r="L15" s="29">
        <f t="shared" si="1"/>
        <v>51.398976859601625</v>
      </c>
    </row>
    <row r="16" spans="1:12" x14ac:dyDescent="0.2">
      <c r="A16" s="15">
        <v>2004</v>
      </c>
      <c r="B16" s="20">
        <v>-214.14931719613401</v>
      </c>
      <c r="C16" s="20">
        <v>-192.22198522132817</v>
      </c>
      <c r="D16" s="20">
        <v>-215.99604307343989</v>
      </c>
      <c r="E16" s="20">
        <v>-270.98653510756623</v>
      </c>
      <c r="F16" s="22">
        <v>-148.32296881058539</v>
      </c>
      <c r="G16" s="22">
        <v>-162.15055337384757</v>
      </c>
      <c r="H16" s="22">
        <v>-117.62514899811043</v>
      </c>
      <c r="I16" s="22">
        <v>-156.92914935003193</v>
      </c>
      <c r="J16" s="22">
        <v>-85.203915668449724</v>
      </c>
      <c r="K16" s="29">
        <f t="shared" si="0"/>
        <v>-173.73173519994373</v>
      </c>
      <c r="L16" s="29">
        <f t="shared" si="1"/>
        <v>56.199886593252579</v>
      </c>
    </row>
    <row r="17" spans="1:12" x14ac:dyDescent="0.2">
      <c r="A17" s="15">
        <v>2003</v>
      </c>
      <c r="B17" s="20">
        <v>-306.61363688007162</v>
      </c>
      <c r="C17" s="20">
        <v>-24.287455094942114</v>
      </c>
      <c r="D17" s="20">
        <v>-113.16107039131145</v>
      </c>
      <c r="E17" s="20">
        <v>-281.47843482713034</v>
      </c>
      <c r="F17" s="22">
        <v>-186.40708893919327</v>
      </c>
      <c r="G17" s="22">
        <v>-208.19029224134272</v>
      </c>
      <c r="H17" s="22">
        <v>-157.64872884759188</v>
      </c>
      <c r="I17" s="22">
        <v>-236.17590313932081</v>
      </c>
      <c r="J17" s="22">
        <v>-196.66925142205699</v>
      </c>
      <c r="K17" s="29">
        <f t="shared" si="0"/>
        <v>-190.07020686477347</v>
      </c>
      <c r="L17" s="29">
        <f t="shared" si="1"/>
        <v>85.804255473038182</v>
      </c>
    </row>
    <row r="18" spans="1:12" x14ac:dyDescent="0.2">
      <c r="A18" s="15">
        <v>2002</v>
      </c>
      <c r="B18" s="20">
        <v>-249.72071116619276</v>
      </c>
      <c r="C18" s="20">
        <v>-114.54707440234617</v>
      </c>
      <c r="D18" s="20">
        <v>-122.27781605843255</v>
      </c>
      <c r="E18" s="20">
        <v>-260.83070462511643</v>
      </c>
      <c r="F18" s="22">
        <v>-73.845697595510771</v>
      </c>
      <c r="G18" s="22">
        <v>-167.29695311325139</v>
      </c>
      <c r="H18" s="22">
        <v>-98.584454960347003</v>
      </c>
      <c r="I18" s="22">
        <v>-172.06030339508698</v>
      </c>
      <c r="J18" s="22">
        <v>-32.578745537488118</v>
      </c>
      <c r="K18" s="29">
        <f t="shared" si="0"/>
        <v>-143.52694009486359</v>
      </c>
      <c r="L18" s="29">
        <f t="shared" si="1"/>
        <v>76.56093881442473</v>
      </c>
    </row>
    <row r="19" spans="1:12" x14ac:dyDescent="0.2">
      <c r="A19" s="15">
        <v>2001</v>
      </c>
      <c r="B19" s="20">
        <v>-363.40251187037148</v>
      </c>
      <c r="C19" s="20">
        <v>-243.64727622129794</v>
      </c>
      <c r="D19" s="20">
        <v>-352.76388228515088</v>
      </c>
      <c r="E19" s="20">
        <v>-362.19789449264653</v>
      </c>
      <c r="F19" s="22">
        <v>-272.57951524907321</v>
      </c>
      <c r="G19" s="22">
        <v>-346.66641328546865</v>
      </c>
      <c r="H19" s="22">
        <v>-253.29063216428054</v>
      </c>
      <c r="I19" s="22">
        <v>-285.00549500150436</v>
      </c>
      <c r="J19" s="22">
        <v>-261.31197684858984</v>
      </c>
      <c r="K19" s="29">
        <f t="shared" si="0"/>
        <v>-304.54062193537595</v>
      </c>
      <c r="L19" s="29">
        <f t="shared" si="1"/>
        <v>50.615657886003035</v>
      </c>
    </row>
    <row r="20" spans="1:12" x14ac:dyDescent="0.2">
      <c r="A20" s="15">
        <v>2000</v>
      </c>
      <c r="B20" s="20">
        <v>-409.61776443112279</v>
      </c>
      <c r="C20" s="20">
        <v>-321.07150029496637</v>
      </c>
      <c r="D20" s="20">
        <v>-346.74953524804994</v>
      </c>
      <c r="E20" s="20">
        <v>-370.47642223936504</v>
      </c>
      <c r="F20" s="22">
        <v>-359.45035860484563</v>
      </c>
      <c r="G20" s="22">
        <v>-393.60765633853691</v>
      </c>
      <c r="H20" s="22">
        <v>-305.77852053912136</v>
      </c>
      <c r="I20" s="22">
        <v>-374.3155592525369</v>
      </c>
      <c r="J20" s="22">
        <v>-333.54506159585463</v>
      </c>
      <c r="K20" s="29">
        <f t="shared" si="0"/>
        <v>-357.17915317159998</v>
      </c>
      <c r="L20" s="29">
        <f t="shared" si="1"/>
        <v>33.848210425151457</v>
      </c>
    </row>
    <row r="21" spans="1:12" x14ac:dyDescent="0.2">
      <c r="A21" s="15">
        <v>1999</v>
      </c>
      <c r="B21" s="20">
        <v>-377.63311212908286</v>
      </c>
      <c r="C21" s="20">
        <v>-314.76238820847203</v>
      </c>
      <c r="D21" s="20">
        <v>-396.13209355860766</v>
      </c>
      <c r="E21" s="20">
        <v>-350.11799252892274</v>
      </c>
      <c r="F21" s="22">
        <v>-331.82201614390857</v>
      </c>
      <c r="G21" s="22">
        <v>-390.16681811781416</v>
      </c>
      <c r="H21" s="22">
        <v>-297.89519463228584</v>
      </c>
      <c r="I21" s="22">
        <v>-328.91381447987493</v>
      </c>
      <c r="J21" s="22">
        <v>-306.10614064556182</v>
      </c>
      <c r="K21" s="29">
        <f t="shared" si="0"/>
        <v>-343.72773004939228</v>
      </c>
      <c r="L21" s="29">
        <f t="shared" si="1"/>
        <v>36.758351163463274</v>
      </c>
    </row>
    <row r="22" spans="1:12" x14ac:dyDescent="0.2">
      <c r="A22" s="15">
        <v>1998</v>
      </c>
      <c r="B22" s="20">
        <v>-292.51554267037466</v>
      </c>
      <c r="C22" s="20">
        <v>-272.96016958188449</v>
      </c>
      <c r="D22" s="20">
        <v>-297.30605353517905</v>
      </c>
      <c r="E22" s="20">
        <v>-254.49861209056729</v>
      </c>
      <c r="F22" s="22">
        <v>-266.00096547608098</v>
      </c>
      <c r="G22" s="22">
        <v>-311.09391630300581</v>
      </c>
      <c r="H22" s="22">
        <v>-219.97965382223822</v>
      </c>
      <c r="I22" s="22">
        <v>-260.46504700020256</v>
      </c>
      <c r="J22" s="22">
        <v>-213.06148862540516</v>
      </c>
      <c r="K22" s="29">
        <f t="shared" si="0"/>
        <v>-265.32016101165976</v>
      </c>
      <c r="L22" s="29">
        <f t="shared" si="1"/>
        <v>33.249369332584671</v>
      </c>
    </row>
    <row r="23" spans="1:12" x14ac:dyDescent="0.2">
      <c r="A23" s="15">
        <v>1997</v>
      </c>
      <c r="B23" s="20">
        <v>-366.6604155518217</v>
      </c>
      <c r="C23" s="20">
        <v>-338.48587657545153</v>
      </c>
      <c r="D23" s="20">
        <v>-413.7536075294496</v>
      </c>
      <c r="E23" s="20">
        <v>-372.4487427118645</v>
      </c>
      <c r="F23" s="22">
        <v>-290.29161189863078</v>
      </c>
      <c r="G23" s="22">
        <v>-369.48921084064312</v>
      </c>
      <c r="H23" s="22">
        <v>-303.39140020180923</v>
      </c>
      <c r="I23" s="22">
        <v>-295.97632698867648</v>
      </c>
      <c r="J23" s="22">
        <v>-242.17134595794701</v>
      </c>
      <c r="K23" s="29">
        <f t="shared" si="0"/>
        <v>-332.51872647292151</v>
      </c>
      <c r="L23" s="29">
        <f t="shared" si="1"/>
        <v>53.491958615242766</v>
      </c>
    </row>
    <row r="24" spans="1:12" x14ac:dyDescent="0.2">
      <c r="A24" s="15">
        <v>1996</v>
      </c>
      <c r="B24" s="20">
        <v>-285.42539702337842</v>
      </c>
      <c r="C24" s="20">
        <v>-160.18575997817223</v>
      </c>
      <c r="D24" s="20">
        <v>-240.7516089993625</v>
      </c>
      <c r="E24" s="20">
        <v>-234.0290222164478</v>
      </c>
      <c r="F24" s="22">
        <v>-160.35848410068601</v>
      </c>
      <c r="G24" s="22">
        <v>-210.36652485199212</v>
      </c>
      <c r="H24" s="22">
        <v>-211.49030597136775</v>
      </c>
      <c r="I24" s="22">
        <v>-229.05287698345657</v>
      </c>
      <c r="J24" s="22">
        <v>-140.45670563162525</v>
      </c>
      <c r="K24" s="29">
        <f t="shared" si="0"/>
        <v>-208.01296508405429</v>
      </c>
      <c r="L24" s="29">
        <f t="shared" si="1"/>
        <v>46.534781328177679</v>
      </c>
    </row>
    <row r="25" spans="1:12" x14ac:dyDescent="0.2">
      <c r="A25" s="15">
        <v>1995</v>
      </c>
      <c r="B25" s="20">
        <v>-370.6136846723378</v>
      </c>
      <c r="C25" s="20">
        <v>-323.87007885214092</v>
      </c>
      <c r="D25" s="20">
        <v>-381.78288040057674</v>
      </c>
      <c r="E25" s="20">
        <v>-338.03228917353209</v>
      </c>
      <c r="F25" s="22">
        <v>-333.78292004035166</v>
      </c>
      <c r="G25" s="22">
        <v>-385.88918194783196</v>
      </c>
      <c r="H25" s="22">
        <v>-289.39895430724994</v>
      </c>
      <c r="I25" s="22">
        <v>-333.71138813654449</v>
      </c>
      <c r="J25" s="22">
        <v>-275.9610873523273</v>
      </c>
      <c r="K25" s="29">
        <f t="shared" si="0"/>
        <v>-337.00471832032139</v>
      </c>
      <c r="L25" s="29">
        <f t="shared" si="1"/>
        <v>38.261879716280248</v>
      </c>
    </row>
    <row r="26" spans="1:12" x14ac:dyDescent="0.2">
      <c r="A26" s="15">
        <v>1994</v>
      </c>
      <c r="B26" s="20">
        <v>-372.74019653606314</v>
      </c>
      <c r="C26" s="20">
        <v>-330.38831678137382</v>
      </c>
      <c r="D26" s="20">
        <v>-368.9276949385507</v>
      </c>
      <c r="E26" s="20">
        <v>-347.73867112128596</v>
      </c>
      <c r="F26" s="22">
        <v>-306.86267372102992</v>
      </c>
      <c r="G26" s="22">
        <v>-375.25685308671484</v>
      </c>
      <c r="H26" s="22">
        <v>-306.98210442216435</v>
      </c>
      <c r="I26" s="22">
        <v>-346.22685588421422</v>
      </c>
      <c r="J26" s="22">
        <v>-227.05819463400653</v>
      </c>
      <c r="K26" s="29">
        <f t="shared" si="0"/>
        <v>-331.35350679171154</v>
      </c>
      <c r="L26" s="29">
        <f t="shared" si="1"/>
        <v>46.922917548233251</v>
      </c>
    </row>
    <row r="27" spans="1:12" x14ac:dyDescent="0.2">
      <c r="A27" s="15">
        <v>1993</v>
      </c>
      <c r="B27" s="20">
        <v>-291.58281365969725</v>
      </c>
      <c r="C27" s="20">
        <v>-194.2305682314732</v>
      </c>
      <c r="D27" s="20">
        <v>-171.44038590888212</v>
      </c>
      <c r="E27" s="20">
        <v>-275.29076499323764</v>
      </c>
      <c r="F27" s="22">
        <v>-166.72493174419557</v>
      </c>
      <c r="G27" s="22">
        <v>-275.85804593400371</v>
      </c>
      <c r="H27" s="22">
        <v>-220.72615451399332</v>
      </c>
      <c r="I27" s="22">
        <v>-245.82930669819913</v>
      </c>
      <c r="J27" s="22">
        <v>-157.47702836705633</v>
      </c>
      <c r="K27" s="29">
        <f t="shared" si="0"/>
        <v>-222.12888889452651</v>
      </c>
      <c r="L27" s="29">
        <f t="shared" si="1"/>
        <v>52.078828097327353</v>
      </c>
    </row>
    <row r="28" spans="1:12" x14ac:dyDescent="0.2">
      <c r="A28" s="15">
        <v>1992</v>
      </c>
      <c r="B28" s="20">
        <v>-277.24351943540745</v>
      </c>
      <c r="C28" s="22">
        <v>-222.12763876495055</v>
      </c>
      <c r="D28" s="20">
        <v>-262.82919792521238</v>
      </c>
      <c r="E28" s="20">
        <v>-242.20359408156031</v>
      </c>
      <c r="F28" s="22">
        <v>-317.06162631600716</v>
      </c>
      <c r="G28" s="22">
        <v>-252.67001792097139</v>
      </c>
      <c r="H28" s="22">
        <v>-207.53781042355331</v>
      </c>
      <c r="I28" s="22">
        <v>-243.16884038022025</v>
      </c>
      <c r="J28" s="22">
        <v>-122.21255750945436</v>
      </c>
      <c r="K28" s="29">
        <f t="shared" si="0"/>
        <v>-238.56164475081519</v>
      </c>
      <c r="L28" s="29">
        <f t="shared" si="1"/>
        <v>53.910400043651926</v>
      </c>
    </row>
    <row r="29" spans="1:12" x14ac:dyDescent="0.2">
      <c r="A29" s="15">
        <v>1991</v>
      </c>
      <c r="B29" s="20">
        <v>-194.85692961874855</v>
      </c>
      <c r="C29" s="22">
        <v>-176.91450310314596</v>
      </c>
      <c r="D29" s="20">
        <v>-198.37710060991486</v>
      </c>
      <c r="E29" s="20">
        <v>-182.73342305477814</v>
      </c>
      <c r="F29" s="22">
        <v>-73.605397365667613</v>
      </c>
      <c r="G29" s="22">
        <v>-133.20055609921198</v>
      </c>
      <c r="H29" s="22">
        <v>-55.708399140176724</v>
      </c>
      <c r="I29" s="22">
        <v>-150.26330430150361</v>
      </c>
      <c r="J29" s="22">
        <v>56.392959945754534</v>
      </c>
      <c r="K29" s="29">
        <f t="shared" si="0"/>
        <v>-123.25185037193256</v>
      </c>
      <c r="L29" s="29">
        <f t="shared" si="1"/>
        <v>84.643790194373295</v>
      </c>
    </row>
    <row r="30" spans="1:12" x14ac:dyDescent="0.2">
      <c r="A30" s="15">
        <v>1990</v>
      </c>
      <c r="B30" s="20">
        <v>-302.74321676769881</v>
      </c>
      <c r="C30" s="22">
        <v>-256.6965290344101</v>
      </c>
      <c r="D30" s="20">
        <v>-260.83862561151932</v>
      </c>
      <c r="E30" s="20">
        <v>-302.0036113267883</v>
      </c>
      <c r="F30" s="22">
        <v>-223.93003039606168</v>
      </c>
      <c r="G30" s="22">
        <v>-242.26523695670636</v>
      </c>
      <c r="H30" s="22">
        <v>-229.39196797341987</v>
      </c>
      <c r="I30" s="22">
        <v>-283.32483553679748</v>
      </c>
      <c r="J30" s="22">
        <v>-206.43702569046854</v>
      </c>
      <c r="K30" s="29">
        <f t="shared" si="0"/>
        <v>-256.40345325487453</v>
      </c>
      <c r="L30" s="29">
        <f t="shared" si="1"/>
        <v>34.372849283161308</v>
      </c>
    </row>
    <row r="31" spans="1:12" x14ac:dyDescent="0.2">
      <c r="A31" s="15">
        <v>1989</v>
      </c>
      <c r="B31" s="20">
        <v>-331.59227879358303</v>
      </c>
      <c r="C31" s="22">
        <v>-194.05704311868632</v>
      </c>
      <c r="D31" s="20">
        <v>-238.86766662266689</v>
      </c>
      <c r="E31" s="20">
        <v>-316.27766785781211</v>
      </c>
      <c r="F31" s="22">
        <v>-240.19897192852488</v>
      </c>
      <c r="G31" s="22">
        <v>-276.5341848323564</v>
      </c>
      <c r="H31" s="22">
        <v>-261.36240868634064</v>
      </c>
      <c r="I31" s="22">
        <v>-260.60141363281815</v>
      </c>
      <c r="J31" s="22">
        <v>-237.98288347202399</v>
      </c>
      <c r="K31" s="29">
        <f t="shared" si="0"/>
        <v>-261.94161321609022</v>
      </c>
      <c r="L31" s="29">
        <f t="shared" si="1"/>
        <v>42.139918513234939</v>
      </c>
    </row>
    <row r="32" spans="1:12" x14ac:dyDescent="0.2">
      <c r="A32" s="15">
        <v>1988</v>
      </c>
      <c r="B32" s="20">
        <v>-286.68819406902924</v>
      </c>
      <c r="C32" s="22">
        <v>-202.21354451001679</v>
      </c>
      <c r="D32" s="20">
        <v>-258.29956799953072</v>
      </c>
      <c r="E32" s="20">
        <v>-285.22667154774092</v>
      </c>
      <c r="F32" s="22">
        <v>-177.87039961626056</v>
      </c>
      <c r="G32" s="22">
        <v>-219.37434873918872</v>
      </c>
      <c r="H32" s="22">
        <v>-211.90237972503346</v>
      </c>
      <c r="I32" s="22">
        <v>-230.12029994529149</v>
      </c>
      <c r="J32" s="22">
        <v>-155.7197331454972</v>
      </c>
      <c r="K32" s="29">
        <f t="shared" si="0"/>
        <v>-225.26834881084321</v>
      </c>
      <c r="L32" s="29">
        <f t="shared" si="1"/>
        <v>45.153195657227307</v>
      </c>
    </row>
    <row r="33" spans="1:12" x14ac:dyDescent="0.2">
      <c r="A33" s="15">
        <v>1987</v>
      </c>
      <c r="B33" s="20">
        <v>-269.24826436378578</v>
      </c>
      <c r="C33" s="22">
        <v>-217.39919170739751</v>
      </c>
      <c r="D33" s="20">
        <v>-275.79175820422211</v>
      </c>
      <c r="E33" s="20">
        <v>-278.96248866063684</v>
      </c>
      <c r="F33" s="22">
        <v>-227.40712843188322</v>
      </c>
      <c r="G33" s="22">
        <v>-249.56762435253998</v>
      </c>
      <c r="H33" s="22">
        <v>-204.34915901061504</v>
      </c>
      <c r="I33" s="22">
        <v>-182.88746758056971</v>
      </c>
      <c r="J33" s="22">
        <v>-65.563521470239607</v>
      </c>
      <c r="K33" s="29">
        <f t="shared" si="0"/>
        <v>-219.01962264243218</v>
      </c>
      <c r="L33" s="29">
        <f t="shared" si="1"/>
        <v>66.534601514659187</v>
      </c>
    </row>
    <row r="34" spans="1:12" x14ac:dyDescent="0.2">
      <c r="A34" s="15">
        <v>1986</v>
      </c>
      <c r="B34" s="20">
        <v>-283.63957158276196</v>
      </c>
      <c r="C34" s="22">
        <v>-249.06526656534413</v>
      </c>
      <c r="D34" s="20">
        <v>-270.84261301819555</v>
      </c>
      <c r="E34" s="20">
        <v>-294.34670229829493</v>
      </c>
      <c r="F34" s="22">
        <v>-225.87790399529496</v>
      </c>
      <c r="G34" s="22">
        <v>-259.54018227422813</v>
      </c>
      <c r="H34" s="22">
        <v>-184.92643970647367</v>
      </c>
      <c r="I34" s="22">
        <v>-207.79748927288315</v>
      </c>
      <c r="J34" s="22">
        <v>-160.3170738773004</v>
      </c>
      <c r="K34" s="29">
        <f t="shared" si="0"/>
        <v>-237.37258251008632</v>
      </c>
      <c r="L34" s="29">
        <f t="shared" si="1"/>
        <v>45.866670858597274</v>
      </c>
    </row>
    <row r="35" spans="1:12" ht="15" thickBot="1" x14ac:dyDescent="0.25">
      <c r="A35" s="16">
        <v>1985</v>
      </c>
      <c r="B35" s="21">
        <v>-303.63805698971788</v>
      </c>
      <c r="C35" s="23">
        <v>-238.06526656534399</v>
      </c>
      <c r="D35" s="21">
        <v>-238.86766662266689</v>
      </c>
      <c r="E35" s="21">
        <v>-344.36978630370197</v>
      </c>
      <c r="F35" s="26">
        <v>-267.32117901053186</v>
      </c>
      <c r="G35" s="26">
        <v>-291.33922515869665</v>
      </c>
      <c r="H35" s="26">
        <v>-207.76192285210982</v>
      </c>
      <c r="I35" s="26">
        <v>-273.83050896327541</v>
      </c>
      <c r="J35" s="26">
        <v>-106.39420259036348</v>
      </c>
      <c r="K35" s="30">
        <f t="shared" si="0"/>
        <v>-252.39864611737863</v>
      </c>
      <c r="L35" s="30">
        <f t="shared" si="1"/>
        <v>67.989715262443454</v>
      </c>
    </row>
    <row r="36" spans="1:12" x14ac:dyDescent="0.2">
      <c r="B36" s="1" t="s">
        <v>28</v>
      </c>
      <c r="C36" s="1" t="s">
        <v>28</v>
      </c>
      <c r="D36" s="1" t="s">
        <v>28</v>
      </c>
      <c r="E36" s="1" t="s">
        <v>28</v>
      </c>
      <c r="F36" s="1" t="s">
        <v>28</v>
      </c>
      <c r="G36" s="2" t="s">
        <v>28</v>
      </c>
    </row>
    <row r="37" spans="1:12" x14ac:dyDescent="0.2">
      <c r="B37" s="1" t="s">
        <v>28</v>
      </c>
      <c r="C37" s="1" t="s">
        <v>28</v>
      </c>
      <c r="D37" s="1" t="s">
        <v>28</v>
      </c>
      <c r="E37" s="1" t="s">
        <v>28</v>
      </c>
      <c r="F37" s="1" t="s">
        <v>28</v>
      </c>
      <c r="G37" s="2" t="s">
        <v>28</v>
      </c>
    </row>
    <row r="38" spans="1:12" x14ac:dyDescent="0.2">
      <c r="B38" s="1" t="s">
        <v>28</v>
      </c>
      <c r="C38" s="1" t="s">
        <v>28</v>
      </c>
      <c r="D38" s="1" t="s">
        <v>28</v>
      </c>
      <c r="E38" s="1" t="s">
        <v>28</v>
      </c>
      <c r="F38" s="1" t="s">
        <v>28</v>
      </c>
      <c r="G38" s="2" t="s">
        <v>28</v>
      </c>
    </row>
    <row r="39" spans="1:12" x14ac:dyDescent="0.2">
      <c r="B39" s="1" t="s">
        <v>28</v>
      </c>
      <c r="C39" s="1" t="s">
        <v>28</v>
      </c>
      <c r="D39" s="1" t="s">
        <v>28</v>
      </c>
      <c r="E39" s="1" t="s">
        <v>28</v>
      </c>
      <c r="F39" s="1" t="s">
        <v>28</v>
      </c>
      <c r="G39" s="2" t="s">
        <v>28</v>
      </c>
    </row>
    <row r="40" spans="1:12" x14ac:dyDescent="0.2">
      <c r="B40" s="1" t="s">
        <v>28</v>
      </c>
      <c r="C40" s="1" t="s">
        <v>28</v>
      </c>
      <c r="D40" s="1" t="s">
        <v>28</v>
      </c>
      <c r="E40" s="1" t="s">
        <v>28</v>
      </c>
      <c r="F40" s="1" t="s">
        <v>28</v>
      </c>
      <c r="G40" s="2" t="s">
        <v>28</v>
      </c>
    </row>
    <row r="41" spans="1:12" x14ac:dyDescent="0.2">
      <c r="B41" s="1" t="s">
        <v>28</v>
      </c>
      <c r="C41" s="1" t="s">
        <v>28</v>
      </c>
      <c r="D41" s="1" t="s">
        <v>28</v>
      </c>
      <c r="E41" s="1" t="s">
        <v>28</v>
      </c>
      <c r="F41" s="1" t="s">
        <v>28</v>
      </c>
      <c r="G41" s="2" t="s">
        <v>28</v>
      </c>
    </row>
    <row r="42" spans="1:12" x14ac:dyDescent="0.2">
      <c r="B42" s="1" t="s">
        <v>28</v>
      </c>
      <c r="C42" s="1" t="s">
        <v>28</v>
      </c>
      <c r="D42" s="1" t="s">
        <v>28</v>
      </c>
      <c r="E42" s="1" t="s">
        <v>28</v>
      </c>
      <c r="F42" s="1" t="s">
        <v>28</v>
      </c>
      <c r="G42" s="2" t="s">
        <v>28</v>
      </c>
    </row>
    <row r="43" spans="1:12" x14ac:dyDescent="0.2">
      <c r="B43" s="1" t="s">
        <v>28</v>
      </c>
      <c r="C43" s="1" t="s">
        <v>28</v>
      </c>
      <c r="D43" s="1" t="s">
        <v>28</v>
      </c>
      <c r="E43" s="1" t="s">
        <v>28</v>
      </c>
      <c r="F43" s="1" t="s">
        <v>28</v>
      </c>
      <c r="G43" s="2" t="s">
        <v>28</v>
      </c>
    </row>
    <row r="44" spans="1:12" x14ac:dyDescent="0.2">
      <c r="B44" s="1" t="s">
        <v>28</v>
      </c>
      <c r="C44" s="1" t="s">
        <v>28</v>
      </c>
      <c r="D44" s="1" t="s">
        <v>28</v>
      </c>
      <c r="E44" s="1" t="s">
        <v>28</v>
      </c>
      <c r="F44" s="1" t="s">
        <v>28</v>
      </c>
      <c r="G44" s="2" t="s">
        <v>28</v>
      </c>
    </row>
    <row r="45" spans="1:12" x14ac:dyDescent="0.2">
      <c r="B45" s="1" t="s">
        <v>28</v>
      </c>
      <c r="C45" s="1" t="s">
        <v>28</v>
      </c>
      <c r="D45" s="1" t="s">
        <v>28</v>
      </c>
      <c r="E45" s="1" t="s">
        <v>28</v>
      </c>
      <c r="F45" s="1" t="s">
        <v>28</v>
      </c>
      <c r="G45" s="2" t="s">
        <v>28</v>
      </c>
    </row>
    <row r="46" spans="1:12" x14ac:dyDescent="0.2">
      <c r="B46" s="1" t="s">
        <v>28</v>
      </c>
      <c r="C46" s="1" t="s">
        <v>28</v>
      </c>
      <c r="D46" s="1" t="s">
        <v>28</v>
      </c>
      <c r="E46" s="1" t="s">
        <v>28</v>
      </c>
      <c r="F46" s="1" t="s">
        <v>28</v>
      </c>
      <c r="G46" s="2" t="s">
        <v>28</v>
      </c>
    </row>
    <row r="47" spans="1:12" x14ac:dyDescent="0.2">
      <c r="B47" s="1" t="s">
        <v>28</v>
      </c>
      <c r="C47" s="1" t="s">
        <v>28</v>
      </c>
      <c r="D47" s="1" t="s">
        <v>28</v>
      </c>
      <c r="E47" s="1" t="s">
        <v>28</v>
      </c>
      <c r="F47" s="1" t="s">
        <v>28</v>
      </c>
      <c r="G47" s="2" t="s">
        <v>28</v>
      </c>
    </row>
    <row r="48" spans="1:12" x14ac:dyDescent="0.2">
      <c r="B48" s="1" t="s">
        <v>28</v>
      </c>
      <c r="C48" s="1" t="s">
        <v>28</v>
      </c>
      <c r="D48" s="1" t="s">
        <v>28</v>
      </c>
      <c r="E48" s="1" t="s">
        <v>28</v>
      </c>
      <c r="F48" s="1" t="s">
        <v>28</v>
      </c>
      <c r="G48" s="2" t="s">
        <v>28</v>
      </c>
    </row>
    <row r="49" spans="2:7" x14ac:dyDescent="0.2">
      <c r="B49" s="1" t="s">
        <v>28</v>
      </c>
      <c r="C49" s="1" t="s">
        <v>28</v>
      </c>
      <c r="D49" s="1" t="s">
        <v>28</v>
      </c>
      <c r="E49" s="1" t="s">
        <v>28</v>
      </c>
      <c r="F49" s="1" t="s">
        <v>28</v>
      </c>
      <c r="G49" s="2" t="s">
        <v>28</v>
      </c>
    </row>
    <row r="50" spans="2:7" x14ac:dyDescent="0.2">
      <c r="B50" s="1" t="s">
        <v>28</v>
      </c>
      <c r="C50" s="1" t="s">
        <v>28</v>
      </c>
      <c r="D50" s="1" t="s">
        <v>28</v>
      </c>
      <c r="E50" s="1" t="s">
        <v>28</v>
      </c>
      <c r="F50" s="1" t="s">
        <v>28</v>
      </c>
      <c r="G50" s="2" t="s">
        <v>28</v>
      </c>
    </row>
    <row r="51" spans="2:7" x14ac:dyDescent="0.2">
      <c r="B51" s="1" t="s">
        <v>28</v>
      </c>
      <c r="C51" s="1" t="s">
        <v>28</v>
      </c>
      <c r="D51" s="1" t="s">
        <v>28</v>
      </c>
      <c r="E51" s="1" t="s">
        <v>28</v>
      </c>
      <c r="F51" s="1" t="s">
        <v>28</v>
      </c>
      <c r="G51" s="2" t="s">
        <v>28</v>
      </c>
    </row>
    <row r="52" spans="2:7" x14ac:dyDescent="0.2">
      <c r="B52" s="1" t="s">
        <v>28</v>
      </c>
      <c r="C52" s="1" t="s">
        <v>28</v>
      </c>
      <c r="D52" s="1" t="s">
        <v>28</v>
      </c>
      <c r="E52" s="1" t="s">
        <v>28</v>
      </c>
      <c r="F52" s="1" t="s">
        <v>28</v>
      </c>
    </row>
    <row r="53" spans="2:7" x14ac:dyDescent="0.2">
      <c r="B53" s="1" t="s">
        <v>28</v>
      </c>
      <c r="C53" s="1" t="s">
        <v>28</v>
      </c>
      <c r="D53" s="1" t="s">
        <v>28</v>
      </c>
      <c r="E53" s="1" t="s">
        <v>28</v>
      </c>
      <c r="F53" s="1" t="s">
        <v>28</v>
      </c>
    </row>
    <row r="54" spans="2:7" x14ac:dyDescent="0.2">
      <c r="B54" s="1" t="s">
        <v>28</v>
      </c>
      <c r="C54" s="1" t="s">
        <v>28</v>
      </c>
      <c r="E54" s="1" t="s">
        <v>28</v>
      </c>
    </row>
    <row r="55" spans="2:7" x14ac:dyDescent="0.2">
      <c r="B55" s="1" t="s">
        <v>28</v>
      </c>
      <c r="C55" s="1" t="s">
        <v>28</v>
      </c>
      <c r="E55" s="1" t="s">
        <v>28</v>
      </c>
    </row>
    <row r="56" spans="2:7" x14ac:dyDescent="0.2">
      <c r="B56" s="1" t="s">
        <v>28</v>
      </c>
      <c r="C56" s="1" t="s">
        <v>28</v>
      </c>
      <c r="E56" s="1" t="s">
        <v>28</v>
      </c>
    </row>
    <row r="57" spans="2:7" x14ac:dyDescent="0.2">
      <c r="C57" s="1" t="s">
        <v>28</v>
      </c>
      <c r="E57" s="1" t="s">
        <v>28</v>
      </c>
    </row>
    <row r="58" spans="2:7" x14ac:dyDescent="0.2">
      <c r="C58" s="1" t="s">
        <v>28</v>
      </c>
      <c r="E58" s="1" t="s">
        <v>28</v>
      </c>
    </row>
    <row r="59" spans="2:7" x14ac:dyDescent="0.2">
      <c r="E59" s="1" t="s">
        <v>28</v>
      </c>
    </row>
    <row r="60" spans="2:7" x14ac:dyDescent="0.2">
      <c r="E60" s="1" t="s">
        <v>28</v>
      </c>
    </row>
    <row r="61" spans="2:7" x14ac:dyDescent="0.2">
      <c r="E61" s="1" t="s">
        <v>28</v>
      </c>
    </row>
  </sheetData>
  <mergeCells count="1">
    <mergeCell ref="A1:L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tabSelected="1" workbookViewId="0">
      <selection activeCell="K18" sqref="K18"/>
    </sheetView>
  </sheetViews>
  <sheetFormatPr baseColWidth="10" defaultRowHeight="14.25" x14ac:dyDescent="0.2"/>
  <cols>
    <col min="1" max="1" width="11.42578125" style="6"/>
    <col min="2" max="2" width="7" style="6" customWidth="1"/>
    <col min="3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3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6.5</v>
      </c>
      <c r="D2" s="33">
        <v>9.1</v>
      </c>
      <c r="E2" s="33">
        <v>12.8</v>
      </c>
      <c r="F2" s="33">
        <v>11.7</v>
      </c>
      <c r="G2" s="33">
        <v>8.3000000000000007</v>
      </c>
      <c r="H2" s="33">
        <f>C2-D2</f>
        <v>7.4</v>
      </c>
      <c r="I2" s="42">
        <f>POWER(H2,0.5)</f>
        <v>2.7202941017470885</v>
      </c>
      <c r="J2" s="42">
        <f>G2*I2</f>
        <v>22.578441044500838</v>
      </c>
      <c r="K2" s="42">
        <f>0.0023*(E2+17.78)</f>
        <v>7.0334000000000008E-2</v>
      </c>
      <c r="L2" s="42">
        <f>J2*K2</f>
        <v>1.5880320724239221</v>
      </c>
      <c r="M2" s="42">
        <f>L2*30</f>
        <v>47.640962172717664</v>
      </c>
      <c r="N2" s="42">
        <f>F2</f>
        <v>11.7</v>
      </c>
      <c r="O2" s="42">
        <f t="shared" ref="O2:O65" si="0">N2-M2</f>
        <v>-35.940962172717661</v>
      </c>
      <c r="P2" s="42">
        <f>O2</f>
        <v>-35.940962172717661</v>
      </c>
      <c r="Q2" s="42">
        <v>0.05</v>
      </c>
      <c r="R2" s="42">
        <f>P2*Q2</f>
        <v>-1.7970481086358832</v>
      </c>
      <c r="S2" s="42"/>
    </row>
    <row r="3" spans="1:19" x14ac:dyDescent="0.2">
      <c r="A3" s="33">
        <v>1985</v>
      </c>
      <c r="B3" s="33">
        <v>3</v>
      </c>
      <c r="C3" s="33">
        <v>15.4</v>
      </c>
      <c r="D3" s="33">
        <v>8.3000000000000007</v>
      </c>
      <c r="E3" s="33">
        <v>11.8</v>
      </c>
      <c r="F3" s="33">
        <v>143.80000000000001</v>
      </c>
      <c r="G3" s="33">
        <v>11.1</v>
      </c>
      <c r="H3" s="33">
        <f t="shared" ref="H3:H8" si="1">C3-D3</f>
        <v>7.1</v>
      </c>
      <c r="I3" s="42">
        <f t="shared" ref="I3:I8" si="2">POWER(H3,0.5)</f>
        <v>2.6645825188948455</v>
      </c>
      <c r="J3" s="42">
        <f t="shared" ref="J3:J8" si="3">G3*I3</f>
        <v>29.576865959732785</v>
      </c>
      <c r="K3" s="42">
        <f t="shared" ref="K3:K66" si="4">0.0023*(E3+17.78)</f>
        <v>6.8033999999999997E-2</v>
      </c>
      <c r="L3" s="42">
        <f t="shared" ref="L3:L8" si="5">J3*K3</f>
        <v>2.0122324987044604</v>
      </c>
      <c r="M3" s="42">
        <f t="shared" ref="M3:M8" si="6">L3*30</f>
        <v>60.366974961133813</v>
      </c>
      <c r="N3" s="42">
        <f t="shared" ref="N3:N8" si="7">F3</f>
        <v>143.80000000000001</v>
      </c>
      <c r="O3" s="42">
        <f t="shared" si="0"/>
        <v>83.433025038866191</v>
      </c>
      <c r="P3" s="42">
        <f t="shared" ref="P3:P8" si="8">O3-(-P2)</f>
        <v>47.49206286614853</v>
      </c>
      <c r="Q3" s="42">
        <v>0.1</v>
      </c>
      <c r="R3" s="42">
        <f t="shared" ref="R3:R8" si="9">P3*Q3</f>
        <v>4.7492062866148528</v>
      </c>
      <c r="S3" s="42"/>
    </row>
    <row r="4" spans="1:19" x14ac:dyDescent="0.2">
      <c r="A4" s="33">
        <v>1985</v>
      </c>
      <c r="B4" s="33">
        <v>4</v>
      </c>
      <c r="C4" s="33">
        <v>19.100000000000001</v>
      </c>
      <c r="D4" s="33">
        <v>11.6</v>
      </c>
      <c r="E4" s="33">
        <v>15.3</v>
      </c>
      <c r="F4" s="33">
        <v>9.8000000000000007</v>
      </c>
      <c r="G4" s="33">
        <v>14.2</v>
      </c>
      <c r="H4" s="33">
        <f t="shared" si="1"/>
        <v>7.5000000000000018</v>
      </c>
      <c r="I4" s="42">
        <f t="shared" si="2"/>
        <v>2.738612787525831</v>
      </c>
      <c r="J4" s="42">
        <f t="shared" si="3"/>
        <v>38.888301582866802</v>
      </c>
      <c r="K4" s="42">
        <f t="shared" si="4"/>
        <v>7.6083999999999999E-2</v>
      </c>
      <c r="L4" s="42">
        <f t="shared" si="5"/>
        <v>2.9587775376308376</v>
      </c>
      <c r="M4" s="42">
        <f t="shared" si="6"/>
        <v>88.763326128925129</v>
      </c>
      <c r="N4" s="42">
        <f t="shared" si="7"/>
        <v>9.8000000000000007</v>
      </c>
      <c r="O4" s="42">
        <f t="shared" si="0"/>
        <v>-78.963326128925132</v>
      </c>
      <c r="P4" s="42">
        <f t="shared" si="8"/>
        <v>-31.471263262776603</v>
      </c>
      <c r="Q4" s="42">
        <v>0.2</v>
      </c>
      <c r="R4" s="42">
        <f t="shared" si="9"/>
        <v>-6.2942526525553211</v>
      </c>
      <c r="S4" s="42"/>
    </row>
    <row r="5" spans="1:19" x14ac:dyDescent="0.2">
      <c r="A5" s="33">
        <v>1985</v>
      </c>
      <c r="B5" s="33">
        <v>5</v>
      </c>
      <c r="C5" s="33">
        <v>20.100000000000001</v>
      </c>
      <c r="D5" s="33">
        <v>12.8</v>
      </c>
      <c r="E5" s="33">
        <v>16.5</v>
      </c>
      <c r="F5" s="33">
        <v>84.3</v>
      </c>
      <c r="G5" s="33">
        <v>16.2</v>
      </c>
      <c r="H5" s="33">
        <f t="shared" si="1"/>
        <v>7.3000000000000007</v>
      </c>
      <c r="I5" s="42">
        <f t="shared" si="2"/>
        <v>2.7018512172212592</v>
      </c>
      <c r="J5" s="42">
        <f t="shared" si="3"/>
        <v>43.769989718984398</v>
      </c>
      <c r="K5" s="42">
        <f t="shared" si="4"/>
        <v>7.8843999999999997E-2</v>
      </c>
      <c r="L5" s="42">
        <f t="shared" si="5"/>
        <v>3.4510010694036057</v>
      </c>
      <c r="M5" s="42">
        <f t="shared" si="6"/>
        <v>103.53003208210818</v>
      </c>
      <c r="N5" s="42">
        <f t="shared" si="7"/>
        <v>84.3</v>
      </c>
      <c r="O5" s="42">
        <f t="shared" si="0"/>
        <v>-19.230032082108181</v>
      </c>
      <c r="P5" s="42">
        <f t="shared" si="8"/>
        <v>-50.701295344884784</v>
      </c>
      <c r="Q5" s="42">
        <v>0.3</v>
      </c>
      <c r="R5" s="42">
        <f t="shared" si="9"/>
        <v>-15.210388603465434</v>
      </c>
      <c r="S5" s="42"/>
    </row>
    <row r="6" spans="1:19" x14ac:dyDescent="0.2">
      <c r="A6" s="33">
        <v>1985</v>
      </c>
      <c r="B6" s="33">
        <v>6</v>
      </c>
      <c r="C6" s="33">
        <v>25.7</v>
      </c>
      <c r="D6" s="33">
        <v>18.5</v>
      </c>
      <c r="E6" s="33">
        <v>22.1</v>
      </c>
      <c r="F6" s="33">
        <v>3.4</v>
      </c>
      <c r="G6" s="33">
        <v>17.100000000000001</v>
      </c>
      <c r="H6" s="33">
        <f t="shared" si="1"/>
        <v>7.1999999999999993</v>
      </c>
      <c r="I6" s="42">
        <f t="shared" si="2"/>
        <v>2.6832815729997477</v>
      </c>
      <c r="J6" s="42">
        <f t="shared" si="3"/>
        <v>45.884114898295692</v>
      </c>
      <c r="K6" s="42">
        <f t="shared" si="4"/>
        <v>9.1724E-2</v>
      </c>
      <c r="L6" s="42">
        <f t="shared" si="5"/>
        <v>4.2086745549312745</v>
      </c>
      <c r="M6" s="42">
        <f t="shared" si="6"/>
        <v>126.26023664793823</v>
      </c>
      <c r="N6" s="42">
        <f t="shared" si="7"/>
        <v>3.4</v>
      </c>
      <c r="O6" s="42">
        <f t="shared" si="0"/>
        <v>-122.86023664793822</v>
      </c>
      <c r="P6" s="42">
        <f t="shared" si="8"/>
        <v>-173.56153199282301</v>
      </c>
      <c r="Q6" s="42">
        <v>0.2</v>
      </c>
      <c r="R6" s="42">
        <f t="shared" si="9"/>
        <v>-34.7123063985646</v>
      </c>
      <c r="S6" s="42"/>
    </row>
    <row r="7" spans="1:19" x14ac:dyDescent="0.2">
      <c r="A7" s="33">
        <v>1985</v>
      </c>
      <c r="B7" s="33">
        <v>7</v>
      </c>
      <c r="C7" s="33">
        <v>29.9</v>
      </c>
      <c r="D7" s="33">
        <v>22</v>
      </c>
      <c r="E7" s="33">
        <v>26</v>
      </c>
      <c r="F7" s="33">
        <v>1.2</v>
      </c>
      <c r="G7" s="33">
        <v>16.7</v>
      </c>
      <c r="H7" s="33">
        <f t="shared" si="1"/>
        <v>7.8999999999999986</v>
      </c>
      <c r="I7" s="42">
        <f t="shared" si="2"/>
        <v>2.8106938645110389</v>
      </c>
      <c r="J7" s="42">
        <f t="shared" si="3"/>
        <v>46.93858753733435</v>
      </c>
      <c r="K7" s="42">
        <f t="shared" si="4"/>
        <v>0.10069400000000001</v>
      </c>
      <c r="L7" s="42">
        <f t="shared" si="5"/>
        <v>4.7264341334843456</v>
      </c>
      <c r="M7" s="42">
        <f t="shared" si="6"/>
        <v>141.79302400453037</v>
      </c>
      <c r="N7" s="42">
        <f t="shared" si="7"/>
        <v>1.2</v>
      </c>
      <c r="O7" s="42">
        <f t="shared" si="0"/>
        <v>-140.59302400453038</v>
      </c>
      <c r="P7" s="42">
        <f t="shared" si="8"/>
        <v>-314.15455599735338</v>
      </c>
      <c r="Q7" s="42">
        <v>0.1</v>
      </c>
      <c r="R7" s="42">
        <f t="shared" si="9"/>
        <v>-31.415455599735338</v>
      </c>
      <c r="S7" s="42"/>
    </row>
    <row r="8" spans="1:19" x14ac:dyDescent="0.2">
      <c r="A8" s="33">
        <v>1985</v>
      </c>
      <c r="B8" s="33">
        <v>8</v>
      </c>
      <c r="C8" s="33">
        <v>28.3</v>
      </c>
      <c r="D8" s="33">
        <v>20.8</v>
      </c>
      <c r="E8" s="33">
        <v>24.6</v>
      </c>
      <c r="F8" s="33">
        <v>0</v>
      </c>
      <c r="G8" s="33">
        <v>15</v>
      </c>
      <c r="H8" s="33">
        <f t="shared" si="1"/>
        <v>7.5</v>
      </c>
      <c r="I8" s="42">
        <f t="shared" si="2"/>
        <v>2.7386127875258306</v>
      </c>
      <c r="J8" s="42">
        <f t="shared" si="3"/>
        <v>41.079191812887458</v>
      </c>
      <c r="K8" s="42">
        <f t="shared" si="4"/>
        <v>9.7474000000000005E-2</v>
      </c>
      <c r="L8" s="42">
        <f t="shared" si="5"/>
        <v>4.0041531427693924</v>
      </c>
      <c r="M8" s="42">
        <f t="shared" si="6"/>
        <v>120.12459428308178</v>
      </c>
      <c r="N8" s="42">
        <f t="shared" si="7"/>
        <v>0</v>
      </c>
      <c r="O8" s="42">
        <f t="shared" si="0"/>
        <v>-120.12459428308178</v>
      </c>
      <c r="P8" s="42">
        <f t="shared" si="8"/>
        <v>-434.27915028043515</v>
      </c>
      <c r="Q8" s="42">
        <v>0.05</v>
      </c>
      <c r="R8" s="42">
        <f t="shared" si="9"/>
        <v>-21.713957514021757</v>
      </c>
      <c r="S8" s="42">
        <f>SUM(R2:R8)</f>
        <v>-106.39420259036348</v>
      </c>
    </row>
    <row r="9" spans="1:19" x14ac:dyDescent="0.2">
      <c r="A9" s="33">
        <v>1986</v>
      </c>
      <c r="B9" s="33">
        <v>2</v>
      </c>
      <c r="C9" s="33">
        <v>14</v>
      </c>
      <c r="D9" s="33">
        <v>6</v>
      </c>
      <c r="E9" s="33">
        <v>10</v>
      </c>
      <c r="F9" s="33">
        <v>104.6</v>
      </c>
      <c r="G9" s="33">
        <v>8.3000000000000007</v>
      </c>
      <c r="H9" s="33">
        <f>C9-D9</f>
        <v>8</v>
      </c>
      <c r="I9" s="42">
        <f>POWER(H9,0.5)</f>
        <v>2.8284271247461903</v>
      </c>
      <c r="J9" s="42">
        <f>G9*I9</f>
        <v>23.475945135393381</v>
      </c>
      <c r="K9" s="42">
        <f t="shared" si="4"/>
        <v>6.3894000000000006E-2</v>
      </c>
      <c r="L9" s="42">
        <f>J9*K9</f>
        <v>1.4999720384808248</v>
      </c>
      <c r="M9" s="42">
        <f>L9*30</f>
        <v>44.999161154424748</v>
      </c>
      <c r="N9" s="42">
        <f>F9</f>
        <v>104.6</v>
      </c>
      <c r="O9" s="42">
        <f t="shared" si="0"/>
        <v>59.600838845575247</v>
      </c>
      <c r="P9" s="42">
        <f>O9</f>
        <v>59.600838845575247</v>
      </c>
      <c r="Q9" s="42">
        <v>0.05</v>
      </c>
      <c r="R9" s="42">
        <f>P9*Q9</f>
        <v>2.9800419422787625</v>
      </c>
      <c r="S9" s="42"/>
    </row>
    <row r="10" spans="1:19" x14ac:dyDescent="0.2">
      <c r="A10" s="33">
        <v>1986</v>
      </c>
      <c r="B10" s="33">
        <v>3</v>
      </c>
      <c r="C10" s="33">
        <v>17.2</v>
      </c>
      <c r="D10" s="33">
        <v>6.7</v>
      </c>
      <c r="E10" s="33">
        <v>11.9</v>
      </c>
      <c r="F10" s="33">
        <v>31.8</v>
      </c>
      <c r="G10" s="33">
        <v>11.1</v>
      </c>
      <c r="H10" s="33">
        <f t="shared" ref="H10:H15" si="10">C10-D10</f>
        <v>10.5</v>
      </c>
      <c r="I10" s="42">
        <f t="shared" ref="I10:I15" si="11">POWER(H10,0.5)</f>
        <v>3.2403703492039302</v>
      </c>
      <c r="J10" s="42">
        <f t="shared" ref="J10:J15" si="12">G10*I10</f>
        <v>35.968110876163621</v>
      </c>
      <c r="K10" s="42">
        <f t="shared" si="4"/>
        <v>6.8263999999999991E-2</v>
      </c>
      <c r="L10" s="42">
        <f t="shared" ref="L10:L15" si="13">J10*K10</f>
        <v>2.4553271208504333</v>
      </c>
      <c r="M10" s="42">
        <f t="shared" ref="M10:M15" si="14">L10*30</f>
        <v>73.659813625512996</v>
      </c>
      <c r="N10" s="42">
        <f t="shared" ref="N10:N15" si="15">F10</f>
        <v>31.8</v>
      </c>
      <c r="O10" s="42">
        <f t="shared" si="0"/>
        <v>-41.859813625512999</v>
      </c>
      <c r="P10" s="42">
        <f t="shared" ref="P10:P15" si="16">O10-(-P9)</f>
        <v>17.741025220062248</v>
      </c>
      <c r="Q10" s="42">
        <v>0.1</v>
      </c>
      <c r="R10" s="42">
        <f t="shared" ref="R10:R15" si="17">P10*Q10</f>
        <v>1.774102522006225</v>
      </c>
      <c r="S10" s="42"/>
    </row>
    <row r="11" spans="1:19" x14ac:dyDescent="0.2">
      <c r="A11" s="33">
        <v>1986</v>
      </c>
      <c r="B11" s="33">
        <v>4</v>
      </c>
      <c r="C11" s="33">
        <v>17.8</v>
      </c>
      <c r="D11" s="33">
        <v>8.6999999999999993</v>
      </c>
      <c r="E11" s="33">
        <v>13.3</v>
      </c>
      <c r="F11" s="33">
        <v>79.8</v>
      </c>
      <c r="G11" s="33">
        <v>14.2</v>
      </c>
      <c r="H11" s="33">
        <f t="shared" si="10"/>
        <v>9.1000000000000014</v>
      </c>
      <c r="I11" s="42">
        <f t="shared" si="11"/>
        <v>3.0166206257996713</v>
      </c>
      <c r="J11" s="42">
        <f t="shared" si="12"/>
        <v>42.836012886355327</v>
      </c>
      <c r="K11" s="42">
        <f t="shared" si="4"/>
        <v>7.1484000000000006E-2</v>
      </c>
      <c r="L11" s="42">
        <f t="shared" si="13"/>
        <v>3.0620895451682246</v>
      </c>
      <c r="M11" s="42">
        <f t="shared" si="14"/>
        <v>91.862686355046733</v>
      </c>
      <c r="N11" s="42">
        <f t="shared" si="15"/>
        <v>79.8</v>
      </c>
      <c r="O11" s="42">
        <f t="shared" si="0"/>
        <v>-12.062686355046736</v>
      </c>
      <c r="P11" s="42">
        <f t="shared" si="16"/>
        <v>5.6783388650155118</v>
      </c>
      <c r="Q11" s="42">
        <v>0.2</v>
      </c>
      <c r="R11" s="42">
        <f t="shared" si="17"/>
        <v>1.1356677730031024</v>
      </c>
      <c r="S11" s="42"/>
    </row>
    <row r="12" spans="1:19" x14ac:dyDescent="0.2">
      <c r="A12" s="33">
        <v>1986</v>
      </c>
      <c r="B12" s="33">
        <v>5</v>
      </c>
      <c r="C12" s="33">
        <v>25.5</v>
      </c>
      <c r="D12" s="33">
        <v>13.4</v>
      </c>
      <c r="E12" s="33">
        <v>19.399999999999999</v>
      </c>
      <c r="F12" s="33">
        <v>3.4</v>
      </c>
      <c r="G12" s="33">
        <v>16.2</v>
      </c>
      <c r="H12" s="33">
        <f t="shared" si="10"/>
        <v>12.1</v>
      </c>
      <c r="I12" s="42">
        <f t="shared" si="11"/>
        <v>3.4785054261852171</v>
      </c>
      <c r="J12" s="42">
        <f t="shared" si="12"/>
        <v>56.351787904200513</v>
      </c>
      <c r="K12" s="42">
        <f t="shared" si="4"/>
        <v>8.5513999999999993E-2</v>
      </c>
      <c r="L12" s="42">
        <f t="shared" si="13"/>
        <v>4.8188667908398024</v>
      </c>
      <c r="M12" s="42">
        <f t="shared" si="14"/>
        <v>144.56600372519407</v>
      </c>
      <c r="N12" s="42">
        <f t="shared" si="15"/>
        <v>3.4</v>
      </c>
      <c r="O12" s="42">
        <f t="shared" si="0"/>
        <v>-141.16600372519406</v>
      </c>
      <c r="P12" s="42">
        <f t="shared" si="16"/>
        <v>-135.48766486017854</v>
      </c>
      <c r="Q12" s="42">
        <v>0.3</v>
      </c>
      <c r="R12" s="42">
        <f t="shared" si="17"/>
        <v>-40.646299458053562</v>
      </c>
      <c r="S12" s="42"/>
    </row>
    <row r="13" spans="1:19" x14ac:dyDescent="0.2">
      <c r="A13" s="33">
        <v>1986</v>
      </c>
      <c r="B13" s="33">
        <v>6</v>
      </c>
      <c r="C13" s="33">
        <v>27.5</v>
      </c>
      <c r="D13" s="33">
        <v>15.8</v>
      </c>
      <c r="E13" s="33">
        <v>21.6</v>
      </c>
      <c r="F13" s="33">
        <v>3.4</v>
      </c>
      <c r="G13" s="33">
        <v>17.100000000000001</v>
      </c>
      <c r="H13" s="33">
        <f t="shared" si="10"/>
        <v>11.7</v>
      </c>
      <c r="I13" s="42">
        <f t="shared" si="11"/>
        <v>3.4205262752974139</v>
      </c>
      <c r="J13" s="42">
        <f t="shared" si="12"/>
        <v>58.490999307585781</v>
      </c>
      <c r="K13" s="42">
        <f t="shared" si="4"/>
        <v>9.0574000000000002E-2</v>
      </c>
      <c r="L13" s="42">
        <f t="shared" si="13"/>
        <v>5.2977637712852745</v>
      </c>
      <c r="M13" s="42">
        <f t="shared" si="14"/>
        <v>158.93291313855823</v>
      </c>
      <c r="N13" s="42">
        <f t="shared" si="15"/>
        <v>3.4</v>
      </c>
      <c r="O13" s="42">
        <f t="shared" si="0"/>
        <v>-155.53291313855823</v>
      </c>
      <c r="P13" s="42">
        <f t="shared" si="16"/>
        <v>-291.02057799873677</v>
      </c>
      <c r="Q13" s="42">
        <v>0.2</v>
      </c>
      <c r="R13" s="42">
        <f t="shared" si="17"/>
        <v>-58.204115599747354</v>
      </c>
      <c r="S13" s="42"/>
    </row>
    <row r="14" spans="1:19" x14ac:dyDescent="0.2">
      <c r="A14" s="33">
        <v>1986</v>
      </c>
      <c r="B14" s="33">
        <v>7</v>
      </c>
      <c r="C14" s="33">
        <v>30.4</v>
      </c>
      <c r="D14" s="33">
        <v>18.600000000000001</v>
      </c>
      <c r="E14" s="33">
        <v>24.5</v>
      </c>
      <c r="F14" s="33">
        <v>57.1</v>
      </c>
      <c r="G14" s="33">
        <v>16.7</v>
      </c>
      <c r="H14" s="33">
        <f t="shared" si="10"/>
        <v>11.799999999999997</v>
      </c>
      <c r="I14" s="42">
        <f t="shared" si="11"/>
        <v>3.4351128074635331</v>
      </c>
      <c r="J14" s="42">
        <f t="shared" si="12"/>
        <v>57.366383884641003</v>
      </c>
      <c r="K14" s="42">
        <f t="shared" si="4"/>
        <v>9.7243999999999997E-2</v>
      </c>
      <c r="L14" s="42">
        <f t="shared" si="13"/>
        <v>5.5785366344780298</v>
      </c>
      <c r="M14" s="42">
        <f t="shared" si="14"/>
        <v>167.3560990343409</v>
      </c>
      <c r="N14" s="42">
        <f t="shared" si="15"/>
        <v>57.1</v>
      </c>
      <c r="O14" s="42">
        <f t="shared" si="0"/>
        <v>-110.25609903434091</v>
      </c>
      <c r="P14" s="42">
        <f t="shared" si="16"/>
        <v>-401.2766770330777</v>
      </c>
      <c r="Q14" s="42">
        <v>0.1</v>
      </c>
      <c r="R14" s="42">
        <f t="shared" si="17"/>
        <v>-40.127667703307772</v>
      </c>
      <c r="S14" s="42"/>
    </row>
    <row r="15" spans="1:19" x14ac:dyDescent="0.2">
      <c r="A15" s="33">
        <v>1986</v>
      </c>
      <c r="B15" s="33">
        <v>8</v>
      </c>
      <c r="C15" s="33">
        <v>31.5</v>
      </c>
      <c r="D15" s="33">
        <v>21</v>
      </c>
      <c r="E15" s="33">
        <v>26.2</v>
      </c>
      <c r="F15" s="33">
        <v>4.2</v>
      </c>
      <c r="G15" s="33">
        <v>15</v>
      </c>
      <c r="H15" s="33">
        <f t="shared" si="10"/>
        <v>10.5</v>
      </c>
      <c r="I15" s="42">
        <f t="shared" si="11"/>
        <v>3.2403703492039302</v>
      </c>
      <c r="J15" s="42">
        <f t="shared" si="12"/>
        <v>48.605555238058955</v>
      </c>
      <c r="K15" s="42">
        <f t="shared" si="4"/>
        <v>0.10115400000000001</v>
      </c>
      <c r="L15" s="42">
        <f t="shared" si="13"/>
        <v>4.9166463345506157</v>
      </c>
      <c r="M15" s="42">
        <f t="shared" si="14"/>
        <v>147.49939003651846</v>
      </c>
      <c r="N15" s="42">
        <f t="shared" si="15"/>
        <v>4.2</v>
      </c>
      <c r="O15" s="42">
        <f t="shared" si="0"/>
        <v>-143.29939003651847</v>
      </c>
      <c r="P15" s="42">
        <f t="shared" si="16"/>
        <v>-544.57606706959621</v>
      </c>
      <c r="Q15" s="42">
        <v>0.05</v>
      </c>
      <c r="R15" s="42">
        <f t="shared" si="17"/>
        <v>-27.228803353479812</v>
      </c>
      <c r="S15" s="42">
        <f>SUM(R9:R15)</f>
        <v>-160.3170738773004</v>
      </c>
    </row>
    <row r="16" spans="1:19" x14ac:dyDescent="0.2">
      <c r="A16" s="33">
        <v>1987</v>
      </c>
      <c r="B16" s="33">
        <v>2</v>
      </c>
      <c r="C16" s="33">
        <v>14.4</v>
      </c>
      <c r="D16" s="33">
        <v>6.1</v>
      </c>
      <c r="E16" s="33">
        <v>10.3</v>
      </c>
      <c r="F16" s="33">
        <v>216.1</v>
      </c>
      <c r="G16" s="33">
        <v>8.3000000000000007</v>
      </c>
      <c r="H16" s="33">
        <f>C16-D16</f>
        <v>8.3000000000000007</v>
      </c>
      <c r="I16" s="42">
        <f>POWER(H16,0.5)</f>
        <v>2.8809720581775866</v>
      </c>
      <c r="J16" s="42">
        <f>G16*I16</f>
        <v>23.912068082873972</v>
      </c>
      <c r="K16" s="42">
        <f t="shared" si="4"/>
        <v>6.4584000000000003E-2</v>
      </c>
      <c r="L16" s="42">
        <f>J16*K16</f>
        <v>1.5443370050643326</v>
      </c>
      <c r="M16" s="42">
        <f>L16*30</f>
        <v>46.330110151929979</v>
      </c>
      <c r="N16" s="42">
        <f>F16</f>
        <v>216.1</v>
      </c>
      <c r="O16" s="42">
        <f t="shared" si="0"/>
        <v>169.76988984807002</v>
      </c>
      <c r="P16" s="42">
        <f>O16</f>
        <v>169.76988984807002</v>
      </c>
      <c r="Q16" s="42">
        <v>0.05</v>
      </c>
      <c r="R16" s="42">
        <f>P16*Q16</f>
        <v>8.4884944924035022</v>
      </c>
      <c r="S16" s="42"/>
    </row>
    <row r="17" spans="1:19" x14ac:dyDescent="0.2">
      <c r="A17" s="33">
        <v>1987</v>
      </c>
      <c r="B17" s="33">
        <v>3</v>
      </c>
      <c r="C17" s="33">
        <v>16.100000000000001</v>
      </c>
      <c r="D17" s="33">
        <v>7.7</v>
      </c>
      <c r="E17" s="33">
        <v>11.9</v>
      </c>
      <c r="F17" s="33">
        <v>36.5</v>
      </c>
      <c r="G17" s="33">
        <v>11.1</v>
      </c>
      <c r="H17" s="33">
        <f t="shared" ref="H17:H22" si="18">C17-D17</f>
        <v>8.4000000000000021</v>
      </c>
      <c r="I17" s="42">
        <f t="shared" ref="I17:I22" si="19">POWER(H17,0.5)</f>
        <v>2.8982753492378879</v>
      </c>
      <c r="J17" s="42">
        <f t="shared" ref="J17:J22" si="20">G17*I17</f>
        <v>32.170856376540556</v>
      </c>
      <c r="K17" s="42">
        <f t="shared" si="4"/>
        <v>6.8263999999999991E-2</v>
      </c>
      <c r="L17" s="42">
        <f t="shared" ref="L17:L22" si="21">J17*K17</f>
        <v>2.1961113396881644</v>
      </c>
      <c r="M17" s="42">
        <f t="shared" ref="M17:M22" si="22">L17*30</f>
        <v>65.88334019064493</v>
      </c>
      <c r="N17" s="42">
        <f t="shared" ref="N17:N22" si="23">F17</f>
        <v>36.5</v>
      </c>
      <c r="O17" s="42">
        <f t="shared" si="0"/>
        <v>-29.38334019064493</v>
      </c>
      <c r="P17" s="42">
        <f t="shared" ref="P17:P22" si="24">O17-(-P16)</f>
        <v>140.38654965742509</v>
      </c>
      <c r="Q17" s="42">
        <v>0.1</v>
      </c>
      <c r="R17" s="42">
        <f t="shared" ref="R17:R22" si="25">P17*Q17</f>
        <v>14.038654965742509</v>
      </c>
      <c r="S17" s="42"/>
    </row>
    <row r="18" spans="1:19" x14ac:dyDescent="0.2">
      <c r="A18" s="33">
        <v>1987</v>
      </c>
      <c r="B18" s="33">
        <v>4</v>
      </c>
      <c r="C18" s="33">
        <v>20.9</v>
      </c>
      <c r="D18" s="33">
        <v>10.199999999999999</v>
      </c>
      <c r="E18" s="33">
        <v>15.6</v>
      </c>
      <c r="F18" s="33">
        <v>8.6999999999999993</v>
      </c>
      <c r="G18" s="33">
        <v>14.2</v>
      </c>
      <c r="H18" s="33">
        <f t="shared" si="18"/>
        <v>10.7</v>
      </c>
      <c r="I18" s="42">
        <f t="shared" si="19"/>
        <v>3.271085446759225</v>
      </c>
      <c r="J18" s="42">
        <f t="shared" si="20"/>
        <v>46.449413343980993</v>
      </c>
      <c r="K18" s="42">
        <f t="shared" si="4"/>
        <v>7.6774000000000009E-2</v>
      </c>
      <c r="L18" s="42">
        <f t="shared" si="21"/>
        <v>3.566107260070797</v>
      </c>
      <c r="M18" s="42">
        <f t="shared" si="22"/>
        <v>106.98321780212392</v>
      </c>
      <c r="N18" s="42">
        <f t="shared" si="23"/>
        <v>8.6999999999999993</v>
      </c>
      <c r="O18" s="42">
        <f t="shared" si="0"/>
        <v>-98.283217802123914</v>
      </c>
      <c r="P18" s="42">
        <f t="shared" si="24"/>
        <v>42.103331855301178</v>
      </c>
      <c r="Q18" s="42">
        <v>0.2</v>
      </c>
      <c r="R18" s="42">
        <f t="shared" si="25"/>
        <v>8.4206663710602356</v>
      </c>
      <c r="S18" s="42"/>
    </row>
    <row r="19" spans="1:19" x14ac:dyDescent="0.2">
      <c r="A19" s="33">
        <v>1987</v>
      </c>
      <c r="B19" s="33">
        <v>5</v>
      </c>
      <c r="C19" s="33">
        <v>22.8</v>
      </c>
      <c r="D19" s="33">
        <v>11.5</v>
      </c>
      <c r="E19" s="33">
        <v>17.2</v>
      </c>
      <c r="F19" s="33">
        <v>70.3</v>
      </c>
      <c r="G19" s="33">
        <v>16.2</v>
      </c>
      <c r="H19" s="33">
        <f t="shared" si="18"/>
        <v>11.3</v>
      </c>
      <c r="I19" s="42">
        <f t="shared" si="19"/>
        <v>3.3615472627943221</v>
      </c>
      <c r="J19" s="42">
        <f t="shared" si="20"/>
        <v>54.457065657268018</v>
      </c>
      <c r="K19" s="42">
        <f t="shared" si="4"/>
        <v>8.0454000000000012E-2</v>
      </c>
      <c r="L19" s="42">
        <f t="shared" si="21"/>
        <v>4.3812887603898414</v>
      </c>
      <c r="M19" s="42">
        <f t="shared" si="22"/>
        <v>131.43866281169525</v>
      </c>
      <c r="N19" s="42">
        <f t="shared" si="23"/>
        <v>70.3</v>
      </c>
      <c r="O19" s="42">
        <f t="shared" si="0"/>
        <v>-61.138662811695255</v>
      </c>
      <c r="P19" s="42">
        <f t="shared" si="24"/>
        <v>-19.035330956394077</v>
      </c>
      <c r="Q19" s="42">
        <v>0.3</v>
      </c>
      <c r="R19" s="42">
        <f t="shared" si="25"/>
        <v>-5.7105992869182227</v>
      </c>
      <c r="S19" s="42"/>
    </row>
    <row r="20" spans="1:19" x14ac:dyDescent="0.2">
      <c r="A20" s="33">
        <v>1987</v>
      </c>
      <c r="B20" s="33">
        <v>6</v>
      </c>
      <c r="C20" s="33">
        <v>27.5</v>
      </c>
      <c r="D20" s="33">
        <v>15.9</v>
      </c>
      <c r="E20" s="33">
        <v>21.7</v>
      </c>
      <c r="F20" s="33">
        <v>2.6</v>
      </c>
      <c r="G20" s="33">
        <v>17.100000000000001</v>
      </c>
      <c r="H20" s="33">
        <f t="shared" si="18"/>
        <v>11.6</v>
      </c>
      <c r="I20" s="42">
        <f t="shared" si="19"/>
        <v>3.40587727318528</v>
      </c>
      <c r="J20" s="42">
        <f t="shared" si="20"/>
        <v>58.240501371468291</v>
      </c>
      <c r="K20" s="42">
        <f t="shared" si="4"/>
        <v>9.080400000000001E-2</v>
      </c>
      <c r="L20" s="42">
        <f t="shared" si="21"/>
        <v>5.2884704865348073</v>
      </c>
      <c r="M20" s="42">
        <f t="shared" si="22"/>
        <v>158.65411459604422</v>
      </c>
      <c r="N20" s="42">
        <f t="shared" si="23"/>
        <v>2.6</v>
      </c>
      <c r="O20" s="42">
        <f t="shared" si="0"/>
        <v>-156.05411459604423</v>
      </c>
      <c r="P20" s="42">
        <f t="shared" si="24"/>
        <v>-175.08944555243829</v>
      </c>
      <c r="Q20" s="42">
        <v>0.2</v>
      </c>
      <c r="R20" s="42">
        <f t="shared" si="25"/>
        <v>-35.017889110487658</v>
      </c>
      <c r="S20" s="42"/>
    </row>
    <row r="21" spans="1:19" x14ac:dyDescent="0.2">
      <c r="A21" s="33">
        <v>1987</v>
      </c>
      <c r="B21" s="33">
        <v>7</v>
      </c>
      <c r="C21" s="33">
        <v>31.4</v>
      </c>
      <c r="D21" s="33">
        <v>20</v>
      </c>
      <c r="E21" s="33">
        <v>25.7</v>
      </c>
      <c r="F21" s="33">
        <v>25.2</v>
      </c>
      <c r="G21" s="33">
        <v>16.7</v>
      </c>
      <c r="H21" s="33">
        <f t="shared" si="18"/>
        <v>11.399999999999999</v>
      </c>
      <c r="I21" s="42">
        <f t="shared" si="19"/>
        <v>3.3763886032268262</v>
      </c>
      <c r="J21" s="42">
        <f t="shared" si="20"/>
        <v>56.385689673887995</v>
      </c>
      <c r="K21" s="42">
        <f t="shared" si="4"/>
        <v>0.10000400000000001</v>
      </c>
      <c r="L21" s="42">
        <f t="shared" si="21"/>
        <v>5.6387945101474957</v>
      </c>
      <c r="M21" s="42">
        <f t="shared" si="22"/>
        <v>169.16383530442488</v>
      </c>
      <c r="N21" s="42">
        <f t="shared" si="23"/>
        <v>25.2</v>
      </c>
      <c r="O21" s="42">
        <f t="shared" si="0"/>
        <v>-143.96383530442489</v>
      </c>
      <c r="P21" s="42">
        <f t="shared" si="24"/>
        <v>-319.05328085686318</v>
      </c>
      <c r="Q21" s="42">
        <v>0.1</v>
      </c>
      <c r="R21" s="42">
        <f t="shared" si="25"/>
        <v>-31.905328085686321</v>
      </c>
      <c r="S21" s="42"/>
    </row>
    <row r="22" spans="1:19" x14ac:dyDescent="0.2">
      <c r="A22" s="33">
        <v>1987</v>
      </c>
      <c r="B22" s="33">
        <v>8</v>
      </c>
      <c r="C22" s="33">
        <v>32.700000000000003</v>
      </c>
      <c r="D22" s="33">
        <v>20.9</v>
      </c>
      <c r="E22" s="33">
        <v>26.8</v>
      </c>
      <c r="F22" s="33">
        <v>0</v>
      </c>
      <c r="G22" s="33">
        <v>15</v>
      </c>
      <c r="H22" s="33">
        <f t="shared" si="18"/>
        <v>11.800000000000004</v>
      </c>
      <c r="I22" s="42">
        <f t="shared" si="19"/>
        <v>3.4351128074635344</v>
      </c>
      <c r="J22" s="42">
        <f t="shared" si="20"/>
        <v>51.526692111953018</v>
      </c>
      <c r="K22" s="42">
        <f t="shared" si="4"/>
        <v>0.102534</v>
      </c>
      <c r="L22" s="42">
        <f t="shared" si="21"/>
        <v>5.2832378490069907</v>
      </c>
      <c r="M22" s="42">
        <f t="shared" si="22"/>
        <v>158.49713547020971</v>
      </c>
      <c r="N22" s="42">
        <f t="shared" si="23"/>
        <v>0</v>
      </c>
      <c r="O22" s="42">
        <f t="shared" si="0"/>
        <v>-158.49713547020971</v>
      </c>
      <c r="P22" s="42">
        <f t="shared" si="24"/>
        <v>-477.55041632707287</v>
      </c>
      <c r="Q22" s="42">
        <v>0.05</v>
      </c>
      <c r="R22" s="42">
        <f t="shared" si="25"/>
        <v>-23.877520816353645</v>
      </c>
      <c r="S22" s="42">
        <f>SUM(R16:R22)</f>
        <v>-65.563521470239607</v>
      </c>
    </row>
    <row r="23" spans="1:19" x14ac:dyDescent="0.2">
      <c r="A23" s="33">
        <v>1988</v>
      </c>
      <c r="B23" s="33">
        <v>2</v>
      </c>
      <c r="C23" s="33">
        <v>15</v>
      </c>
      <c r="D23" s="33">
        <v>5.5</v>
      </c>
      <c r="E23" s="33">
        <v>10.199999999999999</v>
      </c>
      <c r="F23" s="33">
        <v>12.1</v>
      </c>
      <c r="G23" s="33">
        <v>8.3000000000000007</v>
      </c>
      <c r="H23" s="33">
        <f>C23-D23</f>
        <v>9.5</v>
      </c>
      <c r="I23" s="42">
        <f>POWER(H23,0.5)</f>
        <v>3.082207001484488</v>
      </c>
      <c r="J23" s="42">
        <f>G23*I23</f>
        <v>25.582318112321254</v>
      </c>
      <c r="K23" s="42">
        <f t="shared" si="4"/>
        <v>6.4353999999999995E-2</v>
      </c>
      <c r="L23" s="42">
        <f>J23*K23</f>
        <v>1.6463244998003219</v>
      </c>
      <c r="M23" s="42">
        <f>L23*30</f>
        <v>49.389734994009657</v>
      </c>
      <c r="N23" s="42">
        <f>F23</f>
        <v>12.1</v>
      </c>
      <c r="O23" s="42">
        <f t="shared" si="0"/>
        <v>-37.289734994009656</v>
      </c>
      <c r="P23" s="42">
        <f>O23</f>
        <v>-37.289734994009656</v>
      </c>
      <c r="Q23" s="42">
        <v>0.05</v>
      </c>
      <c r="R23" s="42">
        <f>P23*Q23</f>
        <v>-1.8644867497004829</v>
      </c>
      <c r="S23" s="42"/>
    </row>
    <row r="24" spans="1:19" x14ac:dyDescent="0.2">
      <c r="A24" s="33">
        <v>1988</v>
      </c>
      <c r="B24" s="33">
        <v>3</v>
      </c>
      <c r="C24" s="33">
        <v>18.7</v>
      </c>
      <c r="D24" s="33">
        <v>7.5</v>
      </c>
      <c r="E24" s="33">
        <v>13.1</v>
      </c>
      <c r="F24" s="33">
        <v>23.5</v>
      </c>
      <c r="G24" s="33">
        <v>11.1</v>
      </c>
      <c r="H24" s="33">
        <f t="shared" ref="H24:H29" si="26">C24-D24</f>
        <v>11.2</v>
      </c>
      <c r="I24" s="42">
        <f t="shared" ref="I24:I29" si="27">POWER(H24,0.5)</f>
        <v>3.3466401061363023</v>
      </c>
      <c r="J24" s="42">
        <f t="shared" ref="J24:J29" si="28">G24*I24</f>
        <v>37.14770517811295</v>
      </c>
      <c r="K24" s="42">
        <f t="shared" si="4"/>
        <v>7.1024000000000004E-2</v>
      </c>
      <c r="L24" s="42">
        <f t="shared" ref="L24:L29" si="29">J24*K24</f>
        <v>2.6383786125702944</v>
      </c>
      <c r="M24" s="42">
        <f t="shared" ref="M24:M29" si="30">L24*30</f>
        <v>79.151358377108835</v>
      </c>
      <c r="N24" s="42">
        <f t="shared" ref="N24:N29" si="31">F24</f>
        <v>23.5</v>
      </c>
      <c r="O24" s="42">
        <f t="shared" si="0"/>
        <v>-55.651358377108835</v>
      </c>
      <c r="P24" s="42">
        <f t="shared" ref="P24:P29" si="32">O24-(-P23)</f>
        <v>-92.941093371118484</v>
      </c>
      <c r="Q24" s="42">
        <v>0.1</v>
      </c>
      <c r="R24" s="42">
        <f t="shared" ref="R24:R29" si="33">P24*Q24</f>
        <v>-9.2941093371118484</v>
      </c>
      <c r="S24" s="42"/>
    </row>
    <row r="25" spans="1:19" x14ac:dyDescent="0.2">
      <c r="A25" s="33">
        <v>1988</v>
      </c>
      <c r="B25" s="33">
        <v>4</v>
      </c>
      <c r="C25" s="33">
        <v>20</v>
      </c>
      <c r="D25" s="33">
        <v>10.1</v>
      </c>
      <c r="E25" s="33">
        <v>15</v>
      </c>
      <c r="F25" s="33">
        <v>161</v>
      </c>
      <c r="G25" s="33">
        <v>14.2</v>
      </c>
      <c r="H25" s="33">
        <f t="shared" si="26"/>
        <v>9.9</v>
      </c>
      <c r="I25" s="42">
        <f t="shared" si="27"/>
        <v>3.1464265445104549</v>
      </c>
      <c r="J25" s="42">
        <f t="shared" si="28"/>
        <v>44.67925693204846</v>
      </c>
      <c r="K25" s="42">
        <f t="shared" si="4"/>
        <v>7.5394000000000003E-2</v>
      </c>
      <c r="L25" s="42">
        <f t="shared" si="29"/>
        <v>3.3685478971348619</v>
      </c>
      <c r="M25" s="42">
        <f t="shared" si="30"/>
        <v>101.05643691404586</v>
      </c>
      <c r="N25" s="42">
        <f t="shared" si="31"/>
        <v>161</v>
      </c>
      <c r="O25" s="42">
        <f t="shared" si="0"/>
        <v>59.943563085954139</v>
      </c>
      <c r="P25" s="42">
        <f t="shared" si="32"/>
        <v>-32.997530285164345</v>
      </c>
      <c r="Q25" s="42">
        <v>0.2</v>
      </c>
      <c r="R25" s="42">
        <f t="shared" si="33"/>
        <v>-6.599506057032869</v>
      </c>
      <c r="S25" s="42"/>
    </row>
    <row r="26" spans="1:19" x14ac:dyDescent="0.2">
      <c r="A26" s="33">
        <v>1988</v>
      </c>
      <c r="B26" s="33">
        <v>5</v>
      </c>
      <c r="C26" s="33">
        <v>23.3</v>
      </c>
      <c r="D26" s="33">
        <v>13.1</v>
      </c>
      <c r="E26" s="33">
        <v>18.2</v>
      </c>
      <c r="F26" s="33">
        <v>51.4</v>
      </c>
      <c r="G26" s="33">
        <v>16.2</v>
      </c>
      <c r="H26" s="33">
        <f t="shared" si="26"/>
        <v>10.200000000000001</v>
      </c>
      <c r="I26" s="42">
        <f t="shared" si="27"/>
        <v>3.1937438845342627</v>
      </c>
      <c r="J26" s="42">
        <f t="shared" si="28"/>
        <v>51.738650929455055</v>
      </c>
      <c r="K26" s="42">
        <f t="shared" si="4"/>
        <v>8.2754000000000008E-2</v>
      </c>
      <c r="L26" s="42">
        <f t="shared" si="29"/>
        <v>4.2815803190161237</v>
      </c>
      <c r="M26" s="42">
        <f t="shared" si="30"/>
        <v>128.4474095704837</v>
      </c>
      <c r="N26" s="42">
        <f t="shared" si="31"/>
        <v>51.4</v>
      </c>
      <c r="O26" s="42">
        <f t="shared" si="0"/>
        <v>-77.047409570483694</v>
      </c>
      <c r="P26" s="42">
        <f t="shared" si="32"/>
        <v>-110.04493985564804</v>
      </c>
      <c r="Q26" s="42">
        <v>0.3</v>
      </c>
      <c r="R26" s="42">
        <f t="shared" si="33"/>
        <v>-33.013481956694413</v>
      </c>
      <c r="S26" s="42"/>
    </row>
    <row r="27" spans="1:19" x14ac:dyDescent="0.2">
      <c r="A27" s="33">
        <v>1988</v>
      </c>
      <c r="B27" s="33">
        <v>6</v>
      </c>
      <c r="C27" s="33">
        <v>27.4</v>
      </c>
      <c r="D27" s="33">
        <v>15.4</v>
      </c>
      <c r="E27" s="33">
        <v>21.4</v>
      </c>
      <c r="F27" s="33">
        <v>66</v>
      </c>
      <c r="G27" s="33">
        <v>17.100000000000001</v>
      </c>
      <c r="H27" s="33">
        <f t="shared" si="26"/>
        <v>11.999999999999998</v>
      </c>
      <c r="I27" s="42">
        <f t="shared" si="27"/>
        <v>3.4641016151377544</v>
      </c>
      <c r="J27" s="42">
        <f t="shared" si="28"/>
        <v>59.236137618855608</v>
      </c>
      <c r="K27" s="42">
        <f t="shared" si="4"/>
        <v>9.0114E-2</v>
      </c>
      <c r="L27" s="42">
        <f t="shared" si="29"/>
        <v>5.3380053053855541</v>
      </c>
      <c r="M27" s="42">
        <f t="shared" si="30"/>
        <v>160.14015916156663</v>
      </c>
      <c r="N27" s="42">
        <f t="shared" si="31"/>
        <v>66</v>
      </c>
      <c r="O27" s="42">
        <f t="shared" si="0"/>
        <v>-94.140159161566629</v>
      </c>
      <c r="P27" s="42">
        <f t="shared" si="32"/>
        <v>-204.18509901721467</v>
      </c>
      <c r="Q27" s="42">
        <v>0.2</v>
      </c>
      <c r="R27" s="42">
        <f t="shared" si="33"/>
        <v>-40.837019803442935</v>
      </c>
      <c r="S27" s="42"/>
    </row>
    <row r="28" spans="1:19" x14ac:dyDescent="0.2">
      <c r="A28" s="33">
        <v>1988</v>
      </c>
      <c r="B28" s="33">
        <v>7</v>
      </c>
      <c r="C28" s="33">
        <v>31.6</v>
      </c>
      <c r="D28" s="33">
        <v>19.899999999999999</v>
      </c>
      <c r="E28" s="33">
        <v>25.8</v>
      </c>
      <c r="F28" s="33">
        <v>0</v>
      </c>
      <c r="G28" s="33">
        <v>16.7</v>
      </c>
      <c r="H28" s="33">
        <f t="shared" si="26"/>
        <v>11.700000000000003</v>
      </c>
      <c r="I28" s="42">
        <f t="shared" si="27"/>
        <v>3.4205262752974144</v>
      </c>
      <c r="J28" s="42">
        <f t="shared" si="28"/>
        <v>57.122788797466818</v>
      </c>
      <c r="K28" s="42">
        <f t="shared" si="4"/>
        <v>0.10023399999999999</v>
      </c>
      <c r="L28" s="42">
        <f t="shared" si="29"/>
        <v>5.7256456123252883</v>
      </c>
      <c r="M28" s="42">
        <f t="shared" si="30"/>
        <v>171.76936836975864</v>
      </c>
      <c r="N28" s="42">
        <f t="shared" si="31"/>
        <v>0</v>
      </c>
      <c r="O28" s="42">
        <f t="shared" si="0"/>
        <v>-171.76936836975864</v>
      </c>
      <c r="P28" s="42">
        <f t="shared" si="32"/>
        <v>-375.95446738697331</v>
      </c>
      <c r="Q28" s="42">
        <v>0.1</v>
      </c>
      <c r="R28" s="42">
        <f t="shared" si="33"/>
        <v>-37.595446738697333</v>
      </c>
      <c r="S28" s="42"/>
    </row>
    <row r="29" spans="1:19" x14ac:dyDescent="0.2">
      <c r="A29" s="33">
        <v>1988</v>
      </c>
      <c r="B29" s="33">
        <v>8</v>
      </c>
      <c r="C29" s="33">
        <v>32.4</v>
      </c>
      <c r="D29" s="33">
        <v>20.3</v>
      </c>
      <c r="E29" s="33">
        <v>26.4</v>
      </c>
      <c r="F29" s="33">
        <v>4.7</v>
      </c>
      <c r="G29" s="33">
        <v>15</v>
      </c>
      <c r="H29" s="33">
        <f t="shared" si="26"/>
        <v>12.099999999999998</v>
      </c>
      <c r="I29" s="42">
        <f t="shared" si="27"/>
        <v>3.4785054261852171</v>
      </c>
      <c r="J29" s="42">
        <f t="shared" si="28"/>
        <v>52.177581392778258</v>
      </c>
      <c r="K29" s="42">
        <f t="shared" si="4"/>
        <v>0.101614</v>
      </c>
      <c r="L29" s="42">
        <f t="shared" si="29"/>
        <v>5.3019727556457701</v>
      </c>
      <c r="M29" s="42">
        <f t="shared" si="30"/>
        <v>159.05918266937312</v>
      </c>
      <c r="N29" s="42">
        <f t="shared" si="31"/>
        <v>4.7</v>
      </c>
      <c r="O29" s="42">
        <f t="shared" si="0"/>
        <v>-154.35918266937313</v>
      </c>
      <c r="P29" s="42">
        <f t="shared" si="32"/>
        <v>-530.31365005634643</v>
      </c>
      <c r="Q29" s="42">
        <v>0.05</v>
      </c>
      <c r="R29" s="42">
        <f t="shared" si="33"/>
        <v>-26.515682502817324</v>
      </c>
      <c r="S29" s="42">
        <f>SUM(R23:R29)</f>
        <v>-155.7197331454972</v>
      </c>
    </row>
    <row r="30" spans="1:19" x14ac:dyDescent="0.2">
      <c r="A30" s="33">
        <v>1989</v>
      </c>
      <c r="B30" s="33">
        <v>2</v>
      </c>
      <c r="C30" s="33">
        <v>17.100000000000001</v>
      </c>
      <c r="D30" s="33">
        <v>7.2</v>
      </c>
      <c r="E30" s="33">
        <v>12.1</v>
      </c>
      <c r="F30" s="33">
        <v>29.6</v>
      </c>
      <c r="G30" s="33">
        <v>8.3000000000000007</v>
      </c>
      <c r="H30" s="33">
        <f>C30-D30</f>
        <v>9.9000000000000021</v>
      </c>
      <c r="I30" s="42">
        <f>POWER(H30,0.5)</f>
        <v>3.1464265445104549</v>
      </c>
      <c r="J30" s="42">
        <f>G30*I30</f>
        <v>26.115340319436779</v>
      </c>
      <c r="K30" s="42">
        <f t="shared" si="4"/>
        <v>6.8724000000000007E-2</v>
      </c>
      <c r="L30" s="42">
        <f>J30*K30</f>
        <v>1.7947506481129734</v>
      </c>
      <c r="M30" s="42">
        <f>L30*30</f>
        <v>53.8425194433892</v>
      </c>
      <c r="N30" s="42">
        <f>F30</f>
        <v>29.6</v>
      </c>
      <c r="O30" s="42">
        <f t="shared" si="0"/>
        <v>-24.242519443389199</v>
      </c>
      <c r="P30" s="42">
        <f>O30</f>
        <v>-24.242519443389199</v>
      </c>
      <c r="Q30" s="42">
        <v>0.05</v>
      </c>
      <c r="R30" s="42">
        <f>P30*Q30</f>
        <v>-1.2121259721694599</v>
      </c>
      <c r="S30" s="42"/>
    </row>
    <row r="31" spans="1:19" x14ac:dyDescent="0.2">
      <c r="A31" s="33">
        <v>1989</v>
      </c>
      <c r="B31" s="33">
        <v>3</v>
      </c>
      <c r="C31" s="33">
        <v>18.600000000000001</v>
      </c>
      <c r="D31" s="33">
        <v>8.6999999999999993</v>
      </c>
      <c r="E31" s="33">
        <v>13.7</v>
      </c>
      <c r="F31" s="33">
        <v>41.7</v>
      </c>
      <c r="G31" s="33">
        <v>11.1</v>
      </c>
      <c r="H31" s="33">
        <f t="shared" ref="H31:H36" si="34">C31-D31</f>
        <v>9.9000000000000021</v>
      </c>
      <c r="I31" s="42">
        <f t="shared" ref="I31:I36" si="35">POWER(H31,0.5)</f>
        <v>3.1464265445104549</v>
      </c>
      <c r="J31" s="42">
        <f t="shared" ref="J31:J36" si="36">G31*I31</f>
        <v>34.925334644066048</v>
      </c>
      <c r="K31" s="42">
        <f t="shared" si="4"/>
        <v>7.2403999999999996E-2</v>
      </c>
      <c r="L31" s="42">
        <f t="shared" ref="L31:L36" si="37">J31*K31</f>
        <v>2.5287339295689581</v>
      </c>
      <c r="M31" s="42">
        <f t="shared" ref="M31:M36" si="38">L31*30</f>
        <v>75.862017887068745</v>
      </c>
      <c r="N31" s="42">
        <f t="shared" ref="N31:N36" si="39">F31</f>
        <v>41.7</v>
      </c>
      <c r="O31" s="42">
        <f t="shared" si="0"/>
        <v>-34.162017887068743</v>
      </c>
      <c r="P31" s="42">
        <f t="shared" ref="P31:P36" si="40">O31-(-P30)</f>
        <v>-58.404537330457941</v>
      </c>
      <c r="Q31" s="42">
        <v>0.1</v>
      </c>
      <c r="R31" s="42">
        <f t="shared" ref="R31:R36" si="41">P31*Q31</f>
        <v>-5.8404537330457948</v>
      </c>
      <c r="S31" s="42"/>
    </row>
    <row r="32" spans="1:19" x14ac:dyDescent="0.2">
      <c r="A32" s="33">
        <v>1989</v>
      </c>
      <c r="B32" s="33">
        <v>4</v>
      </c>
      <c r="C32" s="33">
        <v>19.399999999999999</v>
      </c>
      <c r="D32" s="33">
        <v>11.2</v>
      </c>
      <c r="E32" s="33">
        <v>15.3</v>
      </c>
      <c r="F32" s="33">
        <v>61.2</v>
      </c>
      <c r="G32" s="33">
        <v>14.2</v>
      </c>
      <c r="H32" s="33">
        <f t="shared" si="34"/>
        <v>8.1999999999999993</v>
      </c>
      <c r="I32" s="42">
        <f t="shared" si="35"/>
        <v>2.8635642126552705</v>
      </c>
      <c r="J32" s="42">
        <f t="shared" si="36"/>
        <v>40.662611819704836</v>
      </c>
      <c r="K32" s="42">
        <f t="shared" si="4"/>
        <v>7.6083999999999999E-2</v>
      </c>
      <c r="L32" s="42">
        <f t="shared" si="37"/>
        <v>3.0937741576904227</v>
      </c>
      <c r="M32" s="42">
        <f t="shared" si="38"/>
        <v>92.813224730712676</v>
      </c>
      <c r="N32" s="42">
        <f t="shared" si="39"/>
        <v>61.2</v>
      </c>
      <c r="O32" s="42">
        <f t="shared" si="0"/>
        <v>-31.613224730712673</v>
      </c>
      <c r="P32" s="42">
        <f t="shared" si="40"/>
        <v>-90.017762061170615</v>
      </c>
      <c r="Q32" s="42">
        <v>0.2</v>
      </c>
      <c r="R32" s="42">
        <f t="shared" si="41"/>
        <v>-18.003552412234125</v>
      </c>
      <c r="S32" s="42"/>
    </row>
    <row r="33" spans="1:19" x14ac:dyDescent="0.2">
      <c r="A33" s="33">
        <v>1989</v>
      </c>
      <c r="B33" s="33">
        <v>5</v>
      </c>
      <c r="C33" s="33">
        <v>23.5</v>
      </c>
      <c r="D33" s="33">
        <v>13.8</v>
      </c>
      <c r="E33" s="33">
        <v>18.7</v>
      </c>
      <c r="F33" s="33">
        <v>25.5</v>
      </c>
      <c r="G33" s="33">
        <v>16.2</v>
      </c>
      <c r="H33" s="33">
        <f t="shared" si="34"/>
        <v>9.6999999999999993</v>
      </c>
      <c r="I33" s="42">
        <f t="shared" si="35"/>
        <v>3.1144823004794873</v>
      </c>
      <c r="J33" s="42">
        <f t="shared" si="36"/>
        <v>50.454613267767691</v>
      </c>
      <c r="K33" s="42">
        <f t="shared" si="4"/>
        <v>8.3904000000000006E-2</v>
      </c>
      <c r="L33" s="42">
        <f t="shared" si="37"/>
        <v>4.2333438716187803</v>
      </c>
      <c r="M33" s="42">
        <f t="shared" si="38"/>
        <v>127.00031614856341</v>
      </c>
      <c r="N33" s="42">
        <f t="shared" si="39"/>
        <v>25.5</v>
      </c>
      <c r="O33" s="42">
        <f t="shared" si="0"/>
        <v>-101.50031614856341</v>
      </c>
      <c r="P33" s="42">
        <f t="shared" si="40"/>
        <v>-191.51807820973403</v>
      </c>
      <c r="Q33" s="42">
        <v>0.3</v>
      </c>
      <c r="R33" s="42">
        <f t="shared" si="41"/>
        <v>-57.455423462920209</v>
      </c>
      <c r="S33" s="42"/>
    </row>
    <row r="34" spans="1:19" x14ac:dyDescent="0.2">
      <c r="A34" s="33">
        <v>1989</v>
      </c>
      <c r="B34" s="33">
        <v>6</v>
      </c>
      <c r="C34" s="33">
        <v>28.8</v>
      </c>
      <c r="D34" s="33">
        <v>16.399999999999999</v>
      </c>
      <c r="E34" s="33">
        <v>22.6</v>
      </c>
      <c r="F34" s="33">
        <v>0</v>
      </c>
      <c r="G34" s="33">
        <v>17.100000000000001</v>
      </c>
      <c r="H34" s="33">
        <f t="shared" si="34"/>
        <v>12.400000000000002</v>
      </c>
      <c r="I34" s="42">
        <f t="shared" si="35"/>
        <v>3.5213633723318023</v>
      </c>
      <c r="J34" s="42">
        <f t="shared" si="36"/>
        <v>60.215313666873826</v>
      </c>
      <c r="K34" s="42">
        <f t="shared" si="4"/>
        <v>9.2873999999999998E-2</v>
      </c>
      <c r="L34" s="42">
        <f t="shared" si="37"/>
        <v>5.5924370414972397</v>
      </c>
      <c r="M34" s="42">
        <f t="shared" si="38"/>
        <v>167.7731112449172</v>
      </c>
      <c r="N34" s="42">
        <f t="shared" si="39"/>
        <v>0</v>
      </c>
      <c r="O34" s="42">
        <f t="shared" si="0"/>
        <v>-167.7731112449172</v>
      </c>
      <c r="P34" s="42">
        <f t="shared" si="40"/>
        <v>-359.2911894546512</v>
      </c>
      <c r="Q34" s="42">
        <v>0.2</v>
      </c>
      <c r="R34" s="42">
        <f t="shared" si="41"/>
        <v>-71.858237890930241</v>
      </c>
      <c r="S34" s="42"/>
    </row>
    <row r="35" spans="1:19" x14ac:dyDescent="0.2">
      <c r="A35" s="33">
        <v>1989</v>
      </c>
      <c r="B35" s="33">
        <v>7</v>
      </c>
      <c r="C35" s="33">
        <v>31.4</v>
      </c>
      <c r="D35" s="33">
        <v>20.9</v>
      </c>
      <c r="E35" s="33">
        <v>26.2</v>
      </c>
      <c r="F35" s="33">
        <v>3.3</v>
      </c>
      <c r="G35" s="33">
        <v>16.7</v>
      </c>
      <c r="H35" s="33">
        <f t="shared" si="34"/>
        <v>10.5</v>
      </c>
      <c r="I35" s="42">
        <f t="shared" si="35"/>
        <v>3.2403703492039302</v>
      </c>
      <c r="J35" s="42">
        <f t="shared" si="36"/>
        <v>54.114184831705629</v>
      </c>
      <c r="K35" s="42">
        <f t="shared" si="4"/>
        <v>0.10115400000000001</v>
      </c>
      <c r="L35" s="42">
        <f t="shared" si="37"/>
        <v>5.4738662524663519</v>
      </c>
      <c r="M35" s="42">
        <f t="shared" si="38"/>
        <v>164.21598757399056</v>
      </c>
      <c r="N35" s="42">
        <f t="shared" si="39"/>
        <v>3.3</v>
      </c>
      <c r="O35" s="42">
        <f t="shared" si="0"/>
        <v>-160.91598757399055</v>
      </c>
      <c r="P35" s="42">
        <f t="shared" si="40"/>
        <v>-520.20717702864181</v>
      </c>
      <c r="Q35" s="42">
        <v>0.1</v>
      </c>
      <c r="R35" s="42">
        <f t="shared" si="41"/>
        <v>-52.020717702864182</v>
      </c>
      <c r="S35" s="42"/>
    </row>
    <row r="36" spans="1:19" x14ac:dyDescent="0.2">
      <c r="A36" s="33">
        <v>1989</v>
      </c>
      <c r="B36" s="33">
        <v>8</v>
      </c>
      <c r="C36" s="33">
        <v>31.6</v>
      </c>
      <c r="D36" s="33">
        <v>22.3</v>
      </c>
      <c r="E36" s="33">
        <v>27</v>
      </c>
      <c r="F36" s="33">
        <v>29.7</v>
      </c>
      <c r="G36" s="33">
        <v>15</v>
      </c>
      <c r="H36" s="33">
        <f t="shared" si="34"/>
        <v>9.3000000000000007</v>
      </c>
      <c r="I36" s="42">
        <f t="shared" si="35"/>
        <v>3.0495901363953815</v>
      </c>
      <c r="J36" s="42">
        <f t="shared" si="36"/>
        <v>45.743852045930723</v>
      </c>
      <c r="K36" s="42">
        <f t="shared" si="4"/>
        <v>0.102994</v>
      </c>
      <c r="L36" s="42">
        <f t="shared" si="37"/>
        <v>4.7113422976185886</v>
      </c>
      <c r="M36" s="42">
        <f t="shared" si="38"/>
        <v>141.34026892855766</v>
      </c>
      <c r="N36" s="42">
        <f t="shared" si="39"/>
        <v>29.7</v>
      </c>
      <c r="O36" s="42">
        <f t="shared" si="0"/>
        <v>-111.64026892855766</v>
      </c>
      <c r="P36" s="42">
        <f t="shared" si="40"/>
        <v>-631.84744595719951</v>
      </c>
      <c r="Q36" s="42">
        <v>0.05</v>
      </c>
      <c r="R36" s="42">
        <f t="shared" si="41"/>
        <v>-31.592372297859978</v>
      </c>
      <c r="S36" s="42">
        <f>SUM(R30:R36)</f>
        <v>-237.98288347202399</v>
      </c>
    </row>
    <row r="37" spans="1:19" x14ac:dyDescent="0.2">
      <c r="A37" s="33">
        <v>1990</v>
      </c>
      <c r="B37" s="33">
        <v>2</v>
      </c>
      <c r="C37" s="33">
        <v>16.8</v>
      </c>
      <c r="D37" s="33">
        <v>10.199999999999999</v>
      </c>
      <c r="E37" s="33">
        <v>13.5</v>
      </c>
      <c r="F37" s="33">
        <v>6.1</v>
      </c>
      <c r="G37" s="33">
        <v>8.3000000000000007</v>
      </c>
      <c r="H37" s="33">
        <f>C37-D37</f>
        <v>6.6000000000000014</v>
      </c>
      <c r="I37" s="42">
        <f>POWER(H37,0.5)</f>
        <v>2.5690465157330262</v>
      </c>
      <c r="J37" s="42">
        <f>G37*I37</f>
        <v>21.323086080584119</v>
      </c>
      <c r="K37" s="42">
        <f t="shared" si="4"/>
        <v>7.1944000000000008E-2</v>
      </c>
      <c r="L37" s="42">
        <f>J37*K37</f>
        <v>1.5340681049815441</v>
      </c>
      <c r="M37" s="42">
        <f>L37*30</f>
        <v>46.022043149446326</v>
      </c>
      <c r="N37" s="42">
        <f>F37</f>
        <v>6.1</v>
      </c>
      <c r="O37" s="42">
        <f t="shared" si="0"/>
        <v>-39.922043149446324</v>
      </c>
      <c r="P37" s="42">
        <f>O37</f>
        <v>-39.922043149446324</v>
      </c>
      <c r="Q37" s="42">
        <v>0.05</v>
      </c>
      <c r="R37" s="42">
        <f>P37*Q37</f>
        <v>-1.9961021574723163</v>
      </c>
      <c r="S37" s="42"/>
    </row>
    <row r="38" spans="1:19" x14ac:dyDescent="0.2">
      <c r="A38" s="33">
        <v>1990</v>
      </c>
      <c r="B38" s="33">
        <v>3</v>
      </c>
      <c r="C38" s="33">
        <v>15.9</v>
      </c>
      <c r="D38" s="33">
        <v>9.9</v>
      </c>
      <c r="E38" s="33">
        <v>12.9</v>
      </c>
      <c r="F38" s="33">
        <v>27.2</v>
      </c>
      <c r="G38" s="33">
        <v>11.1</v>
      </c>
      <c r="H38" s="33">
        <f t="shared" ref="H38:H43" si="42">C38-D38</f>
        <v>6</v>
      </c>
      <c r="I38" s="42">
        <f t="shared" ref="I38:I43" si="43">POWER(H38,0.5)</f>
        <v>2.4494897427831779</v>
      </c>
      <c r="J38" s="42">
        <f t="shared" ref="J38:J43" si="44">G38*I38</f>
        <v>27.189336144893275</v>
      </c>
      <c r="K38" s="42">
        <f t="shared" si="4"/>
        <v>7.0564000000000002E-2</v>
      </c>
      <c r="L38" s="42">
        <f t="shared" ref="L38:L43" si="45">J38*K38</f>
        <v>1.9185883157282491</v>
      </c>
      <c r="M38" s="42">
        <f t="shared" ref="M38:M43" si="46">L38*30</f>
        <v>57.557649471847469</v>
      </c>
      <c r="N38" s="42">
        <f t="shared" ref="N38:N43" si="47">F38</f>
        <v>27.2</v>
      </c>
      <c r="O38" s="42">
        <f t="shared" si="0"/>
        <v>-30.35764947184747</v>
      </c>
      <c r="P38" s="42">
        <f t="shared" ref="P38:P43" si="48">O38-(-P37)</f>
        <v>-70.27969262129379</v>
      </c>
      <c r="Q38" s="42">
        <v>0.1</v>
      </c>
      <c r="R38" s="42">
        <f t="shared" ref="R38:R43" si="49">P38*Q38</f>
        <v>-7.0279692621293792</v>
      </c>
      <c r="S38" s="42"/>
    </row>
    <row r="39" spans="1:19" x14ac:dyDescent="0.2">
      <c r="A39" s="33">
        <v>1990</v>
      </c>
      <c r="B39" s="33">
        <v>4</v>
      </c>
      <c r="C39" s="33">
        <v>16.7</v>
      </c>
      <c r="D39" s="33">
        <v>10.8</v>
      </c>
      <c r="E39" s="33">
        <v>13.8</v>
      </c>
      <c r="F39" s="33">
        <v>94.5</v>
      </c>
      <c r="G39" s="33">
        <v>14.2</v>
      </c>
      <c r="H39" s="33">
        <f t="shared" si="42"/>
        <v>5.8999999999999986</v>
      </c>
      <c r="I39" s="42">
        <f t="shared" si="43"/>
        <v>2.4289915602982237</v>
      </c>
      <c r="J39" s="42">
        <f t="shared" si="44"/>
        <v>34.491680156234779</v>
      </c>
      <c r="K39" s="42">
        <f t="shared" si="4"/>
        <v>7.2634000000000004E-2</v>
      </c>
      <c r="L39" s="42">
        <f t="shared" si="45"/>
        <v>2.5052686964679571</v>
      </c>
      <c r="M39" s="42">
        <f t="shared" si="46"/>
        <v>75.158060894038712</v>
      </c>
      <c r="N39" s="42">
        <f t="shared" si="47"/>
        <v>94.5</v>
      </c>
      <c r="O39" s="42">
        <f t="shared" si="0"/>
        <v>19.341939105961288</v>
      </c>
      <c r="P39" s="42">
        <f t="shared" si="48"/>
        <v>-50.937753515332503</v>
      </c>
      <c r="Q39" s="42">
        <v>0.2</v>
      </c>
      <c r="R39" s="42">
        <f t="shared" si="49"/>
        <v>-10.187550703066501</v>
      </c>
      <c r="S39" s="42"/>
    </row>
    <row r="40" spans="1:19" x14ac:dyDescent="0.2">
      <c r="A40" s="33">
        <v>1990</v>
      </c>
      <c r="B40" s="33">
        <v>5</v>
      </c>
      <c r="C40" s="33">
        <v>22.2</v>
      </c>
      <c r="D40" s="33">
        <v>14.7</v>
      </c>
      <c r="E40" s="33">
        <v>18.399999999999999</v>
      </c>
      <c r="F40" s="33">
        <v>9.6</v>
      </c>
      <c r="G40" s="33">
        <v>16.2</v>
      </c>
      <c r="H40" s="33">
        <f t="shared" si="42"/>
        <v>7.5</v>
      </c>
      <c r="I40" s="42">
        <f t="shared" si="43"/>
        <v>2.7386127875258306</v>
      </c>
      <c r="J40" s="42">
        <f t="shared" si="44"/>
        <v>44.365527157918457</v>
      </c>
      <c r="K40" s="42">
        <f t="shared" si="4"/>
        <v>8.3213999999999996E-2</v>
      </c>
      <c r="L40" s="42">
        <f t="shared" si="45"/>
        <v>3.6918329769190263</v>
      </c>
      <c r="M40" s="42">
        <f t="shared" si="46"/>
        <v>110.7549893075708</v>
      </c>
      <c r="N40" s="42">
        <f t="shared" si="47"/>
        <v>9.6</v>
      </c>
      <c r="O40" s="42">
        <f t="shared" si="0"/>
        <v>-101.1549893075708</v>
      </c>
      <c r="P40" s="42">
        <f t="shared" si="48"/>
        <v>-152.09274282290329</v>
      </c>
      <c r="Q40" s="42">
        <v>0.3</v>
      </c>
      <c r="R40" s="42">
        <f t="shared" si="49"/>
        <v>-45.627822846870984</v>
      </c>
      <c r="S40" s="42"/>
    </row>
    <row r="41" spans="1:19" x14ac:dyDescent="0.2">
      <c r="A41" s="33">
        <v>1990</v>
      </c>
      <c r="B41" s="33">
        <v>6</v>
      </c>
      <c r="C41" s="33">
        <v>29.1</v>
      </c>
      <c r="D41" s="33">
        <v>17.899999999999999</v>
      </c>
      <c r="E41" s="33">
        <v>23.5</v>
      </c>
      <c r="F41" s="33">
        <v>4.8</v>
      </c>
      <c r="G41" s="33">
        <v>17.100000000000001</v>
      </c>
      <c r="H41" s="33">
        <f t="shared" si="42"/>
        <v>11.200000000000003</v>
      </c>
      <c r="I41" s="42">
        <f t="shared" si="43"/>
        <v>3.3466401061363027</v>
      </c>
      <c r="J41" s="42">
        <f t="shared" si="44"/>
        <v>57.227545814930778</v>
      </c>
      <c r="K41" s="42">
        <f t="shared" si="4"/>
        <v>9.4944000000000001E-2</v>
      </c>
      <c r="L41" s="42">
        <f t="shared" si="45"/>
        <v>5.4334121098527879</v>
      </c>
      <c r="M41" s="42">
        <f t="shared" si="46"/>
        <v>163.00236329558365</v>
      </c>
      <c r="N41" s="42">
        <f t="shared" si="47"/>
        <v>4.8</v>
      </c>
      <c r="O41" s="42">
        <f t="shared" si="0"/>
        <v>-158.20236329558364</v>
      </c>
      <c r="P41" s="42">
        <f t="shared" si="48"/>
        <v>-310.29510611848696</v>
      </c>
      <c r="Q41" s="42">
        <v>0.2</v>
      </c>
      <c r="R41" s="42">
        <f t="shared" si="49"/>
        <v>-62.059021223697393</v>
      </c>
      <c r="S41" s="42"/>
    </row>
    <row r="42" spans="1:19" x14ac:dyDescent="0.2">
      <c r="A42" s="33">
        <v>1990</v>
      </c>
      <c r="B42" s="33">
        <v>7</v>
      </c>
      <c r="C42" s="33">
        <v>31.7</v>
      </c>
      <c r="D42" s="33">
        <v>18.899999999999999</v>
      </c>
      <c r="E42" s="33">
        <v>25.3</v>
      </c>
      <c r="F42" s="33">
        <v>0</v>
      </c>
      <c r="G42" s="33">
        <v>16.7</v>
      </c>
      <c r="H42" s="33">
        <f t="shared" si="42"/>
        <v>12.8</v>
      </c>
      <c r="I42" s="42">
        <f t="shared" si="43"/>
        <v>3.5777087639996634</v>
      </c>
      <c r="J42" s="42">
        <f t="shared" si="44"/>
        <v>59.747736358794377</v>
      </c>
      <c r="K42" s="42">
        <f t="shared" si="4"/>
        <v>9.9083999999999992E-2</v>
      </c>
      <c r="L42" s="42">
        <f t="shared" si="45"/>
        <v>5.9200447093747819</v>
      </c>
      <c r="M42" s="42">
        <f t="shared" si="46"/>
        <v>177.60134128124346</v>
      </c>
      <c r="N42" s="42">
        <f t="shared" si="47"/>
        <v>0</v>
      </c>
      <c r="O42" s="42">
        <f t="shared" si="0"/>
        <v>-177.60134128124346</v>
      </c>
      <c r="P42" s="42">
        <f t="shared" si="48"/>
        <v>-487.89644739973039</v>
      </c>
      <c r="Q42" s="42">
        <v>0.1</v>
      </c>
      <c r="R42" s="42">
        <f t="shared" si="49"/>
        <v>-48.789644739973042</v>
      </c>
      <c r="S42" s="42"/>
    </row>
    <row r="43" spans="1:19" x14ac:dyDescent="0.2">
      <c r="A43" s="33">
        <v>1990</v>
      </c>
      <c r="B43" s="33">
        <v>8</v>
      </c>
      <c r="C43" s="33">
        <v>31.2</v>
      </c>
      <c r="D43" s="33">
        <v>20.5</v>
      </c>
      <c r="E43" s="33">
        <v>25.9</v>
      </c>
      <c r="F43" s="33">
        <v>20.8</v>
      </c>
      <c r="G43" s="33">
        <v>15</v>
      </c>
      <c r="H43" s="33">
        <f t="shared" si="42"/>
        <v>10.7</v>
      </c>
      <c r="I43" s="42">
        <f t="shared" si="43"/>
        <v>3.271085446759225</v>
      </c>
      <c r="J43" s="42">
        <f t="shared" si="44"/>
        <v>49.066281701388377</v>
      </c>
      <c r="K43" s="42">
        <f t="shared" si="4"/>
        <v>0.100464</v>
      </c>
      <c r="L43" s="42">
        <f t="shared" si="45"/>
        <v>4.9293949248482818</v>
      </c>
      <c r="M43" s="42">
        <f t="shared" si="46"/>
        <v>147.88184774544845</v>
      </c>
      <c r="N43" s="42">
        <f t="shared" si="47"/>
        <v>20.8</v>
      </c>
      <c r="O43" s="42">
        <f t="shared" si="0"/>
        <v>-127.08184774544846</v>
      </c>
      <c r="P43" s="42">
        <f t="shared" si="48"/>
        <v>-614.97829514517889</v>
      </c>
      <c r="Q43" s="42">
        <v>0.05</v>
      </c>
      <c r="R43" s="42">
        <f t="shared" si="49"/>
        <v>-30.748914757258945</v>
      </c>
      <c r="S43" s="42">
        <f>SUM(R37:R43)</f>
        <v>-206.43702569046854</v>
      </c>
    </row>
    <row r="44" spans="1:19" x14ac:dyDescent="0.2">
      <c r="A44" s="33">
        <v>1991</v>
      </c>
      <c r="B44" s="33">
        <v>2</v>
      </c>
      <c r="C44" s="33">
        <v>10.5</v>
      </c>
      <c r="D44" s="33">
        <v>5.2</v>
      </c>
      <c r="E44" s="33">
        <v>7.9</v>
      </c>
      <c r="F44" s="33">
        <v>152.9</v>
      </c>
      <c r="G44" s="33">
        <v>8.3000000000000007</v>
      </c>
      <c r="H44" s="33">
        <f>C44-D44</f>
        <v>5.3</v>
      </c>
      <c r="I44" s="42">
        <f>POWER(H44,0.5)</f>
        <v>2.3021728866442674</v>
      </c>
      <c r="J44" s="42">
        <f>G44*I44</f>
        <v>19.108034959147421</v>
      </c>
      <c r="K44" s="42">
        <f t="shared" si="4"/>
        <v>5.9063999999999998E-2</v>
      </c>
      <c r="L44" s="42">
        <f>J44*K44</f>
        <v>1.1285969768270832</v>
      </c>
      <c r="M44" s="42">
        <f>L44*30</f>
        <v>33.857909304812495</v>
      </c>
      <c r="N44" s="42">
        <f>F44</f>
        <v>152.9</v>
      </c>
      <c r="O44" s="42">
        <f t="shared" si="0"/>
        <v>119.04209069518751</v>
      </c>
      <c r="P44" s="42">
        <f>O44</f>
        <v>119.04209069518751</v>
      </c>
      <c r="Q44" s="42">
        <v>0.05</v>
      </c>
      <c r="R44" s="42">
        <f>P44*Q44</f>
        <v>5.9521045347593757</v>
      </c>
      <c r="S44" s="42"/>
    </row>
    <row r="45" spans="1:19" x14ac:dyDescent="0.2">
      <c r="A45" s="33">
        <v>1991</v>
      </c>
      <c r="B45" s="33">
        <v>3</v>
      </c>
      <c r="C45" s="33">
        <v>14.2</v>
      </c>
      <c r="D45" s="33">
        <v>8.6999999999999993</v>
      </c>
      <c r="E45" s="33">
        <v>11.4</v>
      </c>
      <c r="F45" s="33">
        <v>89.7</v>
      </c>
      <c r="G45" s="33">
        <v>11.1</v>
      </c>
      <c r="H45" s="33">
        <f t="shared" ref="H45:H50" si="50">C45-D45</f>
        <v>5.5</v>
      </c>
      <c r="I45" s="42">
        <f t="shared" ref="I45:I50" si="51">POWER(H45,0.5)</f>
        <v>2.3452078799117149</v>
      </c>
      <c r="J45" s="42">
        <f t="shared" ref="J45:J50" si="52">G45*I45</f>
        <v>26.031807467020034</v>
      </c>
      <c r="K45" s="42">
        <f t="shared" si="4"/>
        <v>6.7113999999999993E-2</v>
      </c>
      <c r="L45" s="42">
        <f t="shared" ref="L45:L50" si="53">J45*K45</f>
        <v>1.7470987263415825</v>
      </c>
      <c r="M45" s="42">
        <f t="shared" ref="M45:M50" si="54">L45*30</f>
        <v>52.412961790247472</v>
      </c>
      <c r="N45" s="42">
        <f t="shared" ref="N45:N50" si="55">F45</f>
        <v>89.7</v>
      </c>
      <c r="O45" s="42">
        <f t="shared" si="0"/>
        <v>37.287038209752531</v>
      </c>
      <c r="P45" s="42">
        <f t="shared" ref="P45:P50" si="56">O45-(-P44)</f>
        <v>156.32912890494003</v>
      </c>
      <c r="Q45" s="42">
        <v>0.1</v>
      </c>
      <c r="R45" s="42">
        <f t="shared" ref="R45:R50" si="57">P45*Q45</f>
        <v>15.632912890494005</v>
      </c>
      <c r="S45" s="42"/>
    </row>
    <row r="46" spans="1:19" x14ac:dyDescent="0.2">
      <c r="A46" s="33">
        <v>1991</v>
      </c>
      <c r="B46" s="33">
        <v>4</v>
      </c>
      <c r="C46" s="33">
        <v>14.7</v>
      </c>
      <c r="D46" s="33">
        <v>8.1999999999999993</v>
      </c>
      <c r="E46" s="33">
        <v>11.5</v>
      </c>
      <c r="F46" s="33">
        <v>38.700000000000003</v>
      </c>
      <c r="G46" s="33">
        <v>14.2</v>
      </c>
      <c r="H46" s="33">
        <f t="shared" si="50"/>
        <v>6.5</v>
      </c>
      <c r="I46" s="42">
        <f t="shared" si="51"/>
        <v>2.5495097567963922</v>
      </c>
      <c r="J46" s="42">
        <f t="shared" si="52"/>
        <v>36.203038546508765</v>
      </c>
      <c r="K46" s="42">
        <f t="shared" si="4"/>
        <v>6.7344000000000001E-2</v>
      </c>
      <c r="L46" s="42">
        <f t="shared" si="53"/>
        <v>2.4380574278760863</v>
      </c>
      <c r="M46" s="42">
        <f t="shared" si="54"/>
        <v>73.141722836282582</v>
      </c>
      <c r="N46" s="42">
        <f t="shared" si="55"/>
        <v>38.700000000000003</v>
      </c>
      <c r="O46" s="42">
        <f t="shared" si="0"/>
        <v>-34.44172283628258</v>
      </c>
      <c r="P46" s="42">
        <f t="shared" si="56"/>
        <v>121.88740606865746</v>
      </c>
      <c r="Q46" s="42">
        <v>0.2</v>
      </c>
      <c r="R46" s="42">
        <f t="shared" si="57"/>
        <v>24.377481213731492</v>
      </c>
      <c r="S46" s="42"/>
    </row>
    <row r="47" spans="1:19" x14ac:dyDescent="0.2">
      <c r="A47" s="33">
        <v>1991</v>
      </c>
      <c r="B47" s="33">
        <v>5</v>
      </c>
      <c r="C47" s="33">
        <v>18.2</v>
      </c>
      <c r="D47" s="33">
        <v>9.9</v>
      </c>
      <c r="E47" s="33">
        <v>14.1</v>
      </c>
      <c r="F47" s="33">
        <v>121</v>
      </c>
      <c r="G47" s="33">
        <v>16.2</v>
      </c>
      <c r="H47" s="33">
        <f t="shared" si="50"/>
        <v>8.2999999999999989</v>
      </c>
      <c r="I47" s="42">
        <f t="shared" si="51"/>
        <v>2.8809720581775866</v>
      </c>
      <c r="J47" s="42">
        <f t="shared" si="52"/>
        <v>46.671747342476898</v>
      </c>
      <c r="K47" s="42">
        <f t="shared" si="4"/>
        <v>7.3324E-2</v>
      </c>
      <c r="L47" s="42">
        <f t="shared" si="53"/>
        <v>3.4221592021397762</v>
      </c>
      <c r="M47" s="42">
        <f t="shared" si="54"/>
        <v>102.66477606419329</v>
      </c>
      <c r="N47" s="42">
        <f t="shared" si="55"/>
        <v>121</v>
      </c>
      <c r="O47" s="42">
        <f t="shared" si="0"/>
        <v>18.33522393580671</v>
      </c>
      <c r="P47" s="42">
        <f t="shared" si="56"/>
        <v>140.22263000446418</v>
      </c>
      <c r="Q47" s="42">
        <v>0.3</v>
      </c>
      <c r="R47" s="42">
        <f t="shared" si="57"/>
        <v>42.066789001339252</v>
      </c>
      <c r="S47" s="42"/>
    </row>
    <row r="48" spans="1:19" x14ac:dyDescent="0.2">
      <c r="A48" s="33">
        <v>1991</v>
      </c>
      <c r="B48" s="33">
        <v>6</v>
      </c>
      <c r="C48" s="33">
        <v>25.8</v>
      </c>
      <c r="D48" s="33">
        <v>14.8</v>
      </c>
      <c r="E48" s="33">
        <v>20.3</v>
      </c>
      <c r="F48" s="33">
        <v>7.6</v>
      </c>
      <c r="G48" s="33">
        <v>17.100000000000001</v>
      </c>
      <c r="H48" s="33">
        <f t="shared" si="50"/>
        <v>11</v>
      </c>
      <c r="I48" s="42">
        <f t="shared" si="51"/>
        <v>3.3166247903553998</v>
      </c>
      <c r="J48" s="42">
        <f t="shared" si="52"/>
        <v>56.714283915077338</v>
      </c>
      <c r="K48" s="42">
        <f t="shared" si="4"/>
        <v>8.7583999999999995E-2</v>
      </c>
      <c r="L48" s="42">
        <f t="shared" si="53"/>
        <v>4.9672638424181335</v>
      </c>
      <c r="M48" s="42">
        <f t="shared" si="54"/>
        <v>149.017915272544</v>
      </c>
      <c r="N48" s="42">
        <f t="shared" si="55"/>
        <v>7.6</v>
      </c>
      <c r="O48" s="42">
        <f t="shared" si="0"/>
        <v>-141.41791527254401</v>
      </c>
      <c r="P48" s="42">
        <f t="shared" si="56"/>
        <v>-1.1952852680798287</v>
      </c>
      <c r="Q48" s="42">
        <v>0.2</v>
      </c>
      <c r="R48" s="42">
        <f t="shared" si="57"/>
        <v>-0.23905705361596574</v>
      </c>
      <c r="S48" s="42"/>
    </row>
    <row r="49" spans="1:19" x14ac:dyDescent="0.2">
      <c r="A49" s="33">
        <v>1991</v>
      </c>
      <c r="B49" s="33">
        <v>7</v>
      </c>
      <c r="C49" s="33">
        <v>30.8</v>
      </c>
      <c r="D49" s="33">
        <v>19</v>
      </c>
      <c r="E49" s="33">
        <v>24.9</v>
      </c>
      <c r="F49" s="33">
        <v>0</v>
      </c>
      <c r="G49" s="33">
        <v>16.7</v>
      </c>
      <c r="H49" s="33">
        <f t="shared" si="50"/>
        <v>11.8</v>
      </c>
      <c r="I49" s="42">
        <f t="shared" si="51"/>
        <v>3.4351128074635335</v>
      </c>
      <c r="J49" s="42">
        <f t="shared" si="52"/>
        <v>57.36638388464101</v>
      </c>
      <c r="K49" s="42">
        <f t="shared" si="4"/>
        <v>9.8164000000000001E-2</v>
      </c>
      <c r="L49" s="42">
        <f t="shared" si="53"/>
        <v>5.6313137076519002</v>
      </c>
      <c r="M49" s="42">
        <f t="shared" si="54"/>
        <v>168.93941122955701</v>
      </c>
      <c r="N49" s="42">
        <f t="shared" si="55"/>
        <v>0</v>
      </c>
      <c r="O49" s="42">
        <f t="shared" si="0"/>
        <v>-168.93941122955701</v>
      </c>
      <c r="P49" s="42">
        <f t="shared" si="56"/>
        <v>-170.13469649763684</v>
      </c>
      <c r="Q49" s="42">
        <v>0.1</v>
      </c>
      <c r="R49" s="42">
        <f t="shared" si="57"/>
        <v>-17.013469649763685</v>
      </c>
      <c r="S49" s="42"/>
    </row>
    <row r="50" spans="1:19" x14ac:dyDescent="0.2">
      <c r="A50" s="33">
        <v>1991</v>
      </c>
      <c r="B50" s="33">
        <v>8</v>
      </c>
      <c r="C50" s="33">
        <v>31</v>
      </c>
      <c r="D50" s="33">
        <v>19.899999999999999</v>
      </c>
      <c r="E50" s="33">
        <v>25.5</v>
      </c>
      <c r="F50" s="33">
        <v>31.7</v>
      </c>
      <c r="G50" s="33">
        <v>15</v>
      </c>
      <c r="H50" s="33">
        <f t="shared" si="50"/>
        <v>11.100000000000001</v>
      </c>
      <c r="I50" s="42">
        <f t="shared" si="51"/>
        <v>3.3316662497915366</v>
      </c>
      <c r="J50" s="42">
        <f t="shared" si="52"/>
        <v>49.974993746873047</v>
      </c>
      <c r="K50" s="42">
        <f t="shared" si="4"/>
        <v>9.9544000000000007E-2</v>
      </c>
      <c r="L50" s="42">
        <f t="shared" si="53"/>
        <v>4.9747107775387311</v>
      </c>
      <c r="M50" s="42">
        <f t="shared" si="54"/>
        <v>149.24132332616193</v>
      </c>
      <c r="N50" s="42">
        <f t="shared" si="55"/>
        <v>31.7</v>
      </c>
      <c r="O50" s="42">
        <f t="shared" si="0"/>
        <v>-117.54132332616193</v>
      </c>
      <c r="P50" s="42">
        <f t="shared" si="56"/>
        <v>-287.67601982379875</v>
      </c>
      <c r="Q50" s="42">
        <v>0.05</v>
      </c>
      <c r="R50" s="42">
        <f t="shared" si="57"/>
        <v>-14.383800991189938</v>
      </c>
      <c r="S50" s="42">
        <f>SUM(R44:R50)</f>
        <v>56.392959945754534</v>
      </c>
    </row>
    <row r="51" spans="1:19" x14ac:dyDescent="0.2">
      <c r="A51" s="33">
        <v>1992</v>
      </c>
      <c r="B51" s="33">
        <v>2</v>
      </c>
      <c r="C51" s="33">
        <v>10.9</v>
      </c>
      <c r="D51" s="33">
        <v>4.0999999999999996</v>
      </c>
      <c r="E51" s="33">
        <v>7.5</v>
      </c>
      <c r="F51" s="33">
        <v>17</v>
      </c>
      <c r="G51" s="33">
        <v>8.3000000000000007</v>
      </c>
      <c r="H51" s="33">
        <f>C51-D51</f>
        <v>6.8000000000000007</v>
      </c>
      <c r="I51" s="42">
        <f>POWER(H51,0.5)</f>
        <v>2.6076809620810595</v>
      </c>
      <c r="J51" s="42">
        <f>G51*I51</f>
        <v>21.643751985272797</v>
      </c>
      <c r="K51" s="42">
        <f t="shared" si="4"/>
        <v>5.8144000000000001E-2</v>
      </c>
      <c r="L51" s="42">
        <f>J51*K51</f>
        <v>1.2584543154317016</v>
      </c>
      <c r="M51" s="42">
        <f>L51*30</f>
        <v>37.753629462951046</v>
      </c>
      <c r="N51" s="42">
        <f>F51</f>
        <v>17</v>
      </c>
      <c r="O51" s="42">
        <f t="shared" si="0"/>
        <v>-20.753629462951046</v>
      </c>
      <c r="P51" s="42">
        <f>O51</f>
        <v>-20.753629462951046</v>
      </c>
      <c r="Q51" s="42">
        <v>0.05</v>
      </c>
      <c r="R51" s="42">
        <f>P51*Q51</f>
        <v>-1.0376814731475523</v>
      </c>
      <c r="S51" s="42"/>
    </row>
    <row r="52" spans="1:19" x14ac:dyDescent="0.2">
      <c r="A52" s="33">
        <v>1992</v>
      </c>
      <c r="B52" s="33">
        <v>3</v>
      </c>
      <c r="C52" s="33">
        <v>13.2</v>
      </c>
      <c r="D52" s="33">
        <v>6.3</v>
      </c>
      <c r="E52" s="33">
        <v>9.8000000000000007</v>
      </c>
      <c r="F52" s="33">
        <v>66.599999999999994</v>
      </c>
      <c r="G52" s="33">
        <v>11.1</v>
      </c>
      <c r="H52" s="33">
        <f t="shared" ref="H52:H57" si="58">C52-D52</f>
        <v>6.8999999999999995</v>
      </c>
      <c r="I52" s="42">
        <f t="shared" ref="I52:I57" si="59">POWER(H52,0.5)</f>
        <v>2.6267851073127395</v>
      </c>
      <c r="J52" s="42">
        <f t="shared" ref="J52:J57" si="60">G52*I52</f>
        <v>29.157314691171408</v>
      </c>
      <c r="K52" s="42">
        <f t="shared" si="4"/>
        <v>6.3434000000000004E-2</v>
      </c>
      <c r="L52" s="42">
        <f t="shared" ref="L52:L57" si="61">J52*K52</f>
        <v>1.8495651001197673</v>
      </c>
      <c r="M52" s="42">
        <f t="shared" ref="M52:M57" si="62">L52*30</f>
        <v>55.486953003593015</v>
      </c>
      <c r="N52" s="42">
        <f t="shared" ref="N52:N57" si="63">F52</f>
        <v>66.599999999999994</v>
      </c>
      <c r="O52" s="42">
        <f t="shared" si="0"/>
        <v>11.113046996406979</v>
      </c>
      <c r="P52" s="42">
        <f t="shared" ref="P52:P57" si="64">O52-(-P51)</f>
        <v>-9.6405824665440676</v>
      </c>
      <c r="Q52" s="42">
        <v>0.1</v>
      </c>
      <c r="R52" s="42">
        <f t="shared" ref="R52:R57" si="65">P52*Q52</f>
        <v>-0.96405824665440676</v>
      </c>
      <c r="S52" s="42"/>
    </row>
    <row r="53" spans="1:19" x14ac:dyDescent="0.2">
      <c r="A53" s="33">
        <v>1992</v>
      </c>
      <c r="B53" s="33">
        <v>4</v>
      </c>
      <c r="C53" s="33">
        <v>16.600000000000001</v>
      </c>
      <c r="D53" s="33">
        <v>7.8</v>
      </c>
      <c r="E53" s="33">
        <v>12.2</v>
      </c>
      <c r="F53" s="33">
        <v>56.1</v>
      </c>
      <c r="G53" s="33">
        <v>14.2</v>
      </c>
      <c r="H53" s="33">
        <f t="shared" si="58"/>
        <v>8.8000000000000007</v>
      </c>
      <c r="I53" s="42">
        <f t="shared" si="59"/>
        <v>2.9664793948382653</v>
      </c>
      <c r="J53" s="42">
        <f t="shared" si="60"/>
        <v>42.124007406703363</v>
      </c>
      <c r="K53" s="42">
        <f t="shared" si="4"/>
        <v>6.8954000000000001E-2</v>
      </c>
      <c r="L53" s="42">
        <f t="shared" si="61"/>
        <v>2.9046188067218237</v>
      </c>
      <c r="M53" s="42">
        <f t="shared" si="62"/>
        <v>87.138564201654717</v>
      </c>
      <c r="N53" s="42">
        <f t="shared" si="63"/>
        <v>56.1</v>
      </c>
      <c r="O53" s="42">
        <f t="shared" si="0"/>
        <v>-31.038564201654715</v>
      </c>
      <c r="P53" s="42">
        <f t="shared" si="64"/>
        <v>-40.679146668198783</v>
      </c>
      <c r="Q53" s="42">
        <v>0.2</v>
      </c>
      <c r="R53" s="42">
        <f t="shared" si="65"/>
        <v>-8.1358293336397569</v>
      </c>
      <c r="S53" s="42"/>
    </row>
    <row r="54" spans="1:19" x14ac:dyDescent="0.2">
      <c r="A54" s="33">
        <v>1992</v>
      </c>
      <c r="B54" s="33">
        <v>5</v>
      </c>
      <c r="C54" s="33">
        <v>21.8</v>
      </c>
      <c r="D54" s="33">
        <v>12.1</v>
      </c>
      <c r="E54" s="33">
        <v>17</v>
      </c>
      <c r="F54" s="33">
        <v>60.3</v>
      </c>
      <c r="G54" s="33">
        <v>16.2</v>
      </c>
      <c r="H54" s="33">
        <f t="shared" si="58"/>
        <v>9.7000000000000011</v>
      </c>
      <c r="I54" s="42">
        <f t="shared" si="59"/>
        <v>3.1144823004794877</v>
      </c>
      <c r="J54" s="42">
        <f t="shared" si="60"/>
        <v>50.454613267767698</v>
      </c>
      <c r="K54" s="42">
        <f t="shared" si="4"/>
        <v>7.9993999999999996E-2</v>
      </c>
      <c r="L54" s="42">
        <f t="shared" si="61"/>
        <v>4.0360663337418092</v>
      </c>
      <c r="M54" s="42">
        <f t="shared" si="62"/>
        <v>121.08199001225428</v>
      </c>
      <c r="N54" s="42">
        <f t="shared" si="63"/>
        <v>60.3</v>
      </c>
      <c r="O54" s="42">
        <f t="shared" si="0"/>
        <v>-60.781990012254283</v>
      </c>
      <c r="P54" s="42">
        <f t="shared" si="64"/>
        <v>-101.46113668045307</v>
      </c>
      <c r="Q54" s="42">
        <v>0.3</v>
      </c>
      <c r="R54" s="42">
        <f t="shared" si="65"/>
        <v>-30.438341004135918</v>
      </c>
      <c r="S54" s="42"/>
    </row>
    <row r="55" spans="1:19" x14ac:dyDescent="0.2">
      <c r="A55" s="33">
        <v>1992</v>
      </c>
      <c r="B55" s="33">
        <v>6</v>
      </c>
      <c r="C55" s="33">
        <v>21.6</v>
      </c>
      <c r="D55" s="33">
        <v>13.3</v>
      </c>
      <c r="E55" s="33">
        <v>17.399999999999999</v>
      </c>
      <c r="F55" s="33">
        <v>76.099999999999994</v>
      </c>
      <c r="G55" s="33">
        <v>17.100000000000001</v>
      </c>
      <c r="H55" s="33">
        <f t="shared" si="58"/>
        <v>8.3000000000000007</v>
      </c>
      <c r="I55" s="42">
        <f t="shared" si="59"/>
        <v>2.8809720581775866</v>
      </c>
      <c r="J55" s="42">
        <f t="shared" si="60"/>
        <v>49.264622194836733</v>
      </c>
      <c r="K55" s="42">
        <f t="shared" si="4"/>
        <v>8.0914E-2</v>
      </c>
      <c r="L55" s="42">
        <f t="shared" si="61"/>
        <v>3.9861976402730193</v>
      </c>
      <c r="M55" s="42">
        <f t="shared" si="62"/>
        <v>119.58592920819058</v>
      </c>
      <c r="N55" s="42">
        <f t="shared" si="63"/>
        <v>76.099999999999994</v>
      </c>
      <c r="O55" s="42">
        <f t="shared" si="0"/>
        <v>-43.485929208190583</v>
      </c>
      <c r="P55" s="42">
        <f t="shared" si="64"/>
        <v>-144.94706588864364</v>
      </c>
      <c r="Q55" s="42">
        <v>0.2</v>
      </c>
      <c r="R55" s="42">
        <f t="shared" si="65"/>
        <v>-28.989413177728728</v>
      </c>
      <c r="S55" s="42"/>
    </row>
    <row r="56" spans="1:19" x14ac:dyDescent="0.2">
      <c r="A56" s="33">
        <v>1992</v>
      </c>
      <c r="B56" s="33">
        <v>7</v>
      </c>
      <c r="C56" s="33">
        <v>28.3</v>
      </c>
      <c r="D56" s="33">
        <v>16.899999999999999</v>
      </c>
      <c r="E56" s="33">
        <v>22.6</v>
      </c>
      <c r="F56" s="33">
        <v>0</v>
      </c>
      <c r="G56" s="33">
        <v>16.7</v>
      </c>
      <c r="H56" s="33">
        <f t="shared" si="58"/>
        <v>11.400000000000002</v>
      </c>
      <c r="I56" s="42">
        <f t="shared" si="59"/>
        <v>3.3763886032268267</v>
      </c>
      <c r="J56" s="42">
        <f t="shared" si="60"/>
        <v>56.385689673888002</v>
      </c>
      <c r="K56" s="42">
        <f t="shared" si="4"/>
        <v>9.2873999999999998E-2</v>
      </c>
      <c r="L56" s="42">
        <f t="shared" si="61"/>
        <v>5.2367645427726739</v>
      </c>
      <c r="M56" s="42">
        <f t="shared" si="62"/>
        <v>157.10293628318021</v>
      </c>
      <c r="N56" s="42">
        <f t="shared" si="63"/>
        <v>0</v>
      </c>
      <c r="O56" s="42">
        <f t="shared" si="0"/>
        <v>-157.10293628318021</v>
      </c>
      <c r="P56" s="42">
        <f t="shared" si="64"/>
        <v>-302.05000217182385</v>
      </c>
      <c r="Q56" s="42">
        <v>0.1</v>
      </c>
      <c r="R56" s="42">
        <f t="shared" si="65"/>
        <v>-30.205000217182388</v>
      </c>
      <c r="S56" s="42"/>
    </row>
    <row r="57" spans="1:19" x14ac:dyDescent="0.2">
      <c r="A57" s="33">
        <v>1992</v>
      </c>
      <c r="B57" s="33">
        <v>8</v>
      </c>
      <c r="C57" s="33">
        <v>30.2</v>
      </c>
      <c r="D57" s="33">
        <v>19</v>
      </c>
      <c r="E57" s="33">
        <v>24.6</v>
      </c>
      <c r="F57" s="33">
        <v>0</v>
      </c>
      <c r="G57" s="33">
        <v>15</v>
      </c>
      <c r="H57" s="33">
        <f t="shared" si="58"/>
        <v>11.2</v>
      </c>
      <c r="I57" s="42">
        <f t="shared" si="59"/>
        <v>3.3466401061363023</v>
      </c>
      <c r="J57" s="42">
        <f t="shared" si="60"/>
        <v>50.19960159204453</v>
      </c>
      <c r="K57" s="42">
        <f t="shared" si="4"/>
        <v>9.7474000000000005E-2</v>
      </c>
      <c r="L57" s="42">
        <f t="shared" si="61"/>
        <v>4.8931559655829489</v>
      </c>
      <c r="M57" s="42">
        <f t="shared" si="62"/>
        <v>146.79467896748847</v>
      </c>
      <c r="N57" s="42">
        <f t="shared" si="63"/>
        <v>0</v>
      </c>
      <c r="O57" s="42">
        <f t="shared" si="0"/>
        <v>-146.79467896748847</v>
      </c>
      <c r="P57" s="42">
        <f t="shared" si="64"/>
        <v>-448.84468113931234</v>
      </c>
      <c r="Q57" s="42">
        <v>0.05</v>
      </c>
      <c r="R57" s="42">
        <f t="shared" si="65"/>
        <v>-22.442234056965617</v>
      </c>
      <c r="S57" s="42">
        <f>SUM(R51:R57)</f>
        <v>-122.21255750945436</v>
      </c>
    </row>
    <row r="58" spans="1:19" x14ac:dyDescent="0.2">
      <c r="A58" s="33">
        <v>1993</v>
      </c>
      <c r="B58" s="33">
        <v>2</v>
      </c>
      <c r="C58" s="33">
        <v>10.1</v>
      </c>
      <c r="D58" s="33">
        <v>4.3</v>
      </c>
      <c r="E58" s="33">
        <v>7.2</v>
      </c>
      <c r="F58" s="33">
        <v>53.3</v>
      </c>
      <c r="G58" s="33">
        <v>8.3000000000000007</v>
      </c>
      <c r="H58" s="33">
        <f>C58-D58</f>
        <v>5.8</v>
      </c>
      <c r="I58" s="42">
        <f>POWER(H58,0.5)</f>
        <v>2.4083189157584592</v>
      </c>
      <c r="J58" s="42">
        <f>G58*I58</f>
        <v>19.989047000795214</v>
      </c>
      <c r="K58" s="42">
        <f t="shared" si="4"/>
        <v>5.7453999999999998E-2</v>
      </c>
      <c r="L58" s="42">
        <f>J58*K58</f>
        <v>1.1484507063836882</v>
      </c>
      <c r="M58" s="42">
        <f>L58*30</f>
        <v>34.453521191510646</v>
      </c>
      <c r="N58" s="42">
        <f>F58</f>
        <v>53.3</v>
      </c>
      <c r="O58" s="42">
        <f t="shared" si="0"/>
        <v>18.846478808489351</v>
      </c>
      <c r="P58" s="42">
        <f>O58</f>
        <v>18.846478808489351</v>
      </c>
      <c r="Q58" s="42">
        <v>0.05</v>
      </c>
      <c r="R58" s="42">
        <f>P58*Q58</f>
        <v>0.94232394042446765</v>
      </c>
      <c r="S58" s="42"/>
    </row>
    <row r="59" spans="1:19" x14ac:dyDescent="0.2">
      <c r="A59" s="33">
        <v>1993</v>
      </c>
      <c r="B59" s="33">
        <v>3</v>
      </c>
      <c r="C59" s="33">
        <v>13.1</v>
      </c>
      <c r="D59" s="33">
        <v>5.4</v>
      </c>
      <c r="E59" s="33">
        <v>9.1999999999999993</v>
      </c>
      <c r="F59" s="33">
        <v>18.7</v>
      </c>
      <c r="G59" s="33">
        <v>11.1</v>
      </c>
      <c r="H59" s="33">
        <f t="shared" ref="H59:H64" si="66">C59-D59</f>
        <v>7.6999999999999993</v>
      </c>
      <c r="I59" s="42">
        <f t="shared" ref="I59:I64" si="67">POWER(H59,0.5)</f>
        <v>2.7748873851023212</v>
      </c>
      <c r="J59" s="42">
        <f t="shared" ref="J59:J64" si="68">G59*I59</f>
        <v>30.801249974635766</v>
      </c>
      <c r="K59" s="42">
        <f t="shared" si="4"/>
        <v>6.2053999999999998E-2</v>
      </c>
      <c r="L59" s="42">
        <f t="shared" ref="L59:L64" si="69">J59*K59</f>
        <v>1.9113407659260477</v>
      </c>
      <c r="M59" s="42">
        <f t="shared" ref="M59:M64" si="70">L59*30</f>
        <v>57.34022297778143</v>
      </c>
      <c r="N59" s="42">
        <f t="shared" ref="N59:N64" si="71">F59</f>
        <v>18.7</v>
      </c>
      <c r="O59" s="42">
        <f t="shared" si="0"/>
        <v>-38.640222977781434</v>
      </c>
      <c r="P59" s="42">
        <f t="shared" ref="P59:P64" si="72">O59-(-P58)</f>
        <v>-19.793744169292083</v>
      </c>
      <c r="Q59" s="42">
        <v>0.1</v>
      </c>
      <c r="R59" s="42">
        <f t="shared" ref="R59:R64" si="73">P59*Q59</f>
        <v>-1.9793744169292085</v>
      </c>
      <c r="S59" s="42"/>
    </row>
    <row r="60" spans="1:19" x14ac:dyDescent="0.2">
      <c r="A60" s="33">
        <v>1993</v>
      </c>
      <c r="B60" s="33">
        <v>4</v>
      </c>
      <c r="C60" s="33">
        <v>16.5</v>
      </c>
      <c r="D60" s="33">
        <v>7.9</v>
      </c>
      <c r="E60" s="33">
        <v>12.3</v>
      </c>
      <c r="F60" s="33">
        <v>87</v>
      </c>
      <c r="G60" s="33">
        <v>14.2</v>
      </c>
      <c r="H60" s="33">
        <f t="shared" si="66"/>
        <v>8.6</v>
      </c>
      <c r="I60" s="42">
        <f t="shared" si="67"/>
        <v>2.9325756597230361</v>
      </c>
      <c r="J60" s="42">
        <f t="shared" si="68"/>
        <v>41.642574368067109</v>
      </c>
      <c r="K60" s="42">
        <f t="shared" si="4"/>
        <v>6.9184000000000009E-2</v>
      </c>
      <c r="L60" s="42">
        <f t="shared" si="69"/>
        <v>2.8809998650803554</v>
      </c>
      <c r="M60" s="42">
        <f t="shared" si="70"/>
        <v>86.429995952410664</v>
      </c>
      <c r="N60" s="42">
        <f t="shared" si="71"/>
        <v>87</v>
      </c>
      <c r="O60" s="42">
        <f t="shared" si="0"/>
        <v>0.57000404758933598</v>
      </c>
      <c r="P60" s="42">
        <f t="shared" si="72"/>
        <v>-19.223740121702747</v>
      </c>
      <c r="Q60" s="42">
        <v>0.2</v>
      </c>
      <c r="R60" s="42">
        <f t="shared" si="73"/>
        <v>-3.8447480243405496</v>
      </c>
      <c r="S60" s="42"/>
    </row>
    <row r="61" spans="1:19" x14ac:dyDescent="0.2">
      <c r="A61" s="33">
        <v>1993</v>
      </c>
      <c r="B61" s="33">
        <v>5</v>
      </c>
      <c r="C61" s="33">
        <v>21.1</v>
      </c>
      <c r="D61" s="33">
        <v>11.6</v>
      </c>
      <c r="E61" s="33">
        <v>16.3</v>
      </c>
      <c r="F61" s="33">
        <v>26</v>
      </c>
      <c r="G61" s="33">
        <v>16.2</v>
      </c>
      <c r="H61" s="33">
        <f t="shared" si="66"/>
        <v>9.5000000000000018</v>
      </c>
      <c r="I61" s="42">
        <f t="shared" si="67"/>
        <v>3.0822070014844885</v>
      </c>
      <c r="J61" s="42">
        <f t="shared" si="68"/>
        <v>49.931753424048708</v>
      </c>
      <c r="K61" s="42">
        <f t="shared" si="4"/>
        <v>7.8383999999999995E-2</v>
      </c>
      <c r="L61" s="42">
        <f t="shared" si="69"/>
        <v>3.9138505603906335</v>
      </c>
      <c r="M61" s="42">
        <f t="shared" si="70"/>
        <v>117.415516811719</v>
      </c>
      <c r="N61" s="42">
        <f t="shared" si="71"/>
        <v>26</v>
      </c>
      <c r="O61" s="42">
        <f t="shared" si="0"/>
        <v>-91.415516811719002</v>
      </c>
      <c r="P61" s="42">
        <f t="shared" si="72"/>
        <v>-110.63925693342175</v>
      </c>
      <c r="Q61" s="42">
        <v>0.3</v>
      </c>
      <c r="R61" s="42">
        <f t="shared" si="73"/>
        <v>-33.191777080026526</v>
      </c>
      <c r="S61" s="42"/>
    </row>
    <row r="62" spans="1:19" x14ac:dyDescent="0.2">
      <c r="A62" s="33">
        <v>1993</v>
      </c>
      <c r="B62" s="33">
        <v>6</v>
      </c>
      <c r="C62" s="33">
        <v>25.9</v>
      </c>
      <c r="D62" s="33">
        <v>15.3</v>
      </c>
      <c r="E62" s="33">
        <v>20.6</v>
      </c>
      <c r="F62" s="33">
        <v>3.2</v>
      </c>
      <c r="G62" s="33">
        <v>17.100000000000001</v>
      </c>
      <c r="H62" s="33">
        <f t="shared" si="66"/>
        <v>10.599999999999998</v>
      </c>
      <c r="I62" s="42">
        <f t="shared" si="67"/>
        <v>3.2557641192199411</v>
      </c>
      <c r="J62" s="42">
        <f t="shared" si="68"/>
        <v>55.673566438660998</v>
      </c>
      <c r="K62" s="42">
        <f t="shared" si="4"/>
        <v>8.8274000000000005E-2</v>
      </c>
      <c r="L62" s="42">
        <f t="shared" si="69"/>
        <v>4.9145284038063615</v>
      </c>
      <c r="M62" s="42">
        <f t="shared" si="70"/>
        <v>147.43585211419085</v>
      </c>
      <c r="N62" s="42">
        <f t="shared" si="71"/>
        <v>3.2</v>
      </c>
      <c r="O62" s="42">
        <f t="shared" si="0"/>
        <v>-144.23585211419086</v>
      </c>
      <c r="P62" s="42">
        <f t="shared" si="72"/>
        <v>-254.87510904761263</v>
      </c>
      <c r="Q62" s="42">
        <v>0.2</v>
      </c>
      <c r="R62" s="42">
        <f t="shared" si="73"/>
        <v>-50.975021809522531</v>
      </c>
      <c r="S62" s="42"/>
    </row>
    <row r="63" spans="1:19" x14ac:dyDescent="0.2">
      <c r="A63" s="33">
        <v>1993</v>
      </c>
      <c r="B63" s="33">
        <v>7</v>
      </c>
      <c r="C63" s="33">
        <v>28.2</v>
      </c>
      <c r="D63" s="33">
        <v>17.3</v>
      </c>
      <c r="E63" s="33">
        <v>22.8</v>
      </c>
      <c r="F63" s="33">
        <v>0</v>
      </c>
      <c r="G63" s="33">
        <v>16.7</v>
      </c>
      <c r="H63" s="33">
        <f t="shared" si="66"/>
        <v>10.899999999999999</v>
      </c>
      <c r="I63" s="42">
        <f t="shared" si="67"/>
        <v>3.3015148038438356</v>
      </c>
      <c r="J63" s="42">
        <f t="shared" si="68"/>
        <v>55.135297224192051</v>
      </c>
      <c r="K63" s="42">
        <f t="shared" si="4"/>
        <v>9.3334E-2</v>
      </c>
      <c r="L63" s="42">
        <f t="shared" si="69"/>
        <v>5.1459978311227408</v>
      </c>
      <c r="M63" s="42">
        <f t="shared" si="70"/>
        <v>154.37993493368222</v>
      </c>
      <c r="N63" s="42">
        <f t="shared" si="71"/>
        <v>0</v>
      </c>
      <c r="O63" s="42">
        <f t="shared" si="0"/>
        <v>-154.37993493368222</v>
      </c>
      <c r="P63" s="42">
        <f t="shared" si="72"/>
        <v>-409.25504398129488</v>
      </c>
      <c r="Q63" s="42">
        <v>0.1</v>
      </c>
      <c r="R63" s="42">
        <f t="shared" si="73"/>
        <v>-40.92550439812949</v>
      </c>
      <c r="S63" s="42"/>
    </row>
    <row r="64" spans="1:19" x14ac:dyDescent="0.2">
      <c r="A64" s="33">
        <v>1993</v>
      </c>
      <c r="B64" s="33">
        <v>8</v>
      </c>
      <c r="C64" s="33">
        <v>29.7</v>
      </c>
      <c r="D64" s="33">
        <v>19</v>
      </c>
      <c r="E64" s="33">
        <v>24.4</v>
      </c>
      <c r="F64" s="33">
        <v>2</v>
      </c>
      <c r="G64" s="33">
        <v>15</v>
      </c>
      <c r="H64" s="33">
        <f t="shared" si="66"/>
        <v>10.7</v>
      </c>
      <c r="I64" s="42">
        <f t="shared" si="67"/>
        <v>3.271085446759225</v>
      </c>
      <c r="J64" s="42">
        <f t="shared" si="68"/>
        <v>49.066281701388377</v>
      </c>
      <c r="K64" s="42">
        <f t="shared" si="4"/>
        <v>9.7014000000000003E-2</v>
      </c>
      <c r="L64" s="42">
        <f t="shared" si="69"/>
        <v>4.7601162529784924</v>
      </c>
      <c r="M64" s="42">
        <f t="shared" si="70"/>
        <v>142.80348758935477</v>
      </c>
      <c r="N64" s="42">
        <f t="shared" si="71"/>
        <v>2</v>
      </c>
      <c r="O64" s="42">
        <f t="shared" si="0"/>
        <v>-140.80348758935477</v>
      </c>
      <c r="P64" s="42">
        <f t="shared" si="72"/>
        <v>-550.05853157064962</v>
      </c>
      <c r="Q64" s="42">
        <v>0.05</v>
      </c>
      <c r="R64" s="42">
        <f t="shared" si="73"/>
        <v>-27.502926578532481</v>
      </c>
      <c r="S64" s="42">
        <f>SUM(R58:R64)</f>
        <v>-157.47702836705633</v>
      </c>
    </row>
    <row r="65" spans="1:19" x14ac:dyDescent="0.2">
      <c r="A65" s="33">
        <v>1994</v>
      </c>
      <c r="B65" s="33">
        <v>2</v>
      </c>
      <c r="C65" s="33">
        <v>11.8</v>
      </c>
      <c r="D65" s="33">
        <v>5.7</v>
      </c>
      <c r="E65" s="33">
        <v>8.8000000000000007</v>
      </c>
      <c r="F65" s="33">
        <v>60.3</v>
      </c>
      <c r="G65" s="33">
        <v>8.3000000000000007</v>
      </c>
      <c r="H65" s="33">
        <f>C65-D65</f>
        <v>6.1000000000000005</v>
      </c>
      <c r="I65" s="42">
        <f>POWER(H65,0.5)</f>
        <v>2.4698178070456938</v>
      </c>
      <c r="J65" s="42">
        <f>G65*I65</f>
        <v>20.499487798479262</v>
      </c>
      <c r="K65" s="42">
        <f t="shared" si="4"/>
        <v>6.1134000000000001E-2</v>
      </c>
      <c r="L65" s="42">
        <f>J65*K65</f>
        <v>1.2532156870722313</v>
      </c>
      <c r="M65" s="42">
        <f>L65*30</f>
        <v>37.596470612166939</v>
      </c>
      <c r="N65" s="42">
        <f>F65</f>
        <v>60.3</v>
      </c>
      <c r="O65" s="42">
        <f t="shared" si="0"/>
        <v>22.703529387833058</v>
      </c>
      <c r="P65" s="42">
        <f>O65</f>
        <v>22.703529387833058</v>
      </c>
      <c r="Q65" s="42">
        <v>0.05</v>
      </c>
      <c r="R65" s="42">
        <f>P65*Q65</f>
        <v>1.1351764693916528</v>
      </c>
      <c r="S65" s="42"/>
    </row>
    <row r="66" spans="1:19" x14ac:dyDescent="0.2">
      <c r="A66" s="33">
        <v>1994</v>
      </c>
      <c r="B66" s="33">
        <v>3</v>
      </c>
      <c r="C66" s="33">
        <v>16</v>
      </c>
      <c r="D66" s="33">
        <v>7.3</v>
      </c>
      <c r="E66" s="33">
        <v>11.7</v>
      </c>
      <c r="F66" s="33">
        <v>5</v>
      </c>
      <c r="G66" s="33">
        <v>11.1</v>
      </c>
      <c r="H66" s="33">
        <f t="shared" ref="H66:H71" si="74">C66-D66</f>
        <v>8.6999999999999993</v>
      </c>
      <c r="I66" s="42">
        <f t="shared" ref="I66:I71" si="75">POWER(H66,0.5)</f>
        <v>2.9495762407505248</v>
      </c>
      <c r="J66" s="42">
        <f t="shared" ref="J66:J71" si="76">G66*I66</f>
        <v>32.740296272330824</v>
      </c>
      <c r="K66" s="42">
        <f t="shared" si="4"/>
        <v>6.7804000000000003E-2</v>
      </c>
      <c r="L66" s="42">
        <f t="shared" ref="L66:L71" si="77">J66*K66</f>
        <v>2.2199230484491195</v>
      </c>
      <c r="M66" s="42">
        <f t="shared" ref="M66:M71" si="78">L66*30</f>
        <v>66.597691453473587</v>
      </c>
      <c r="N66" s="42">
        <f t="shared" ref="N66:N71" si="79">F66</f>
        <v>5</v>
      </c>
      <c r="O66" s="42">
        <f t="shared" ref="O66:O129" si="80">N66-M66</f>
        <v>-61.597691453473587</v>
      </c>
      <c r="P66" s="42">
        <f t="shared" ref="P66:P71" si="81">O66-(-P65)</f>
        <v>-38.894162065640529</v>
      </c>
      <c r="Q66" s="42">
        <v>0.1</v>
      </c>
      <c r="R66" s="42">
        <f t="shared" ref="R66:R71" si="82">P66*Q66</f>
        <v>-3.8894162065640532</v>
      </c>
      <c r="S66" s="42"/>
    </row>
    <row r="67" spans="1:19" x14ac:dyDescent="0.2">
      <c r="A67" s="33">
        <v>1994</v>
      </c>
      <c r="B67" s="33">
        <v>4</v>
      </c>
      <c r="C67" s="33">
        <v>15.7</v>
      </c>
      <c r="D67" s="33">
        <v>8.1</v>
      </c>
      <c r="E67" s="33">
        <v>11.9</v>
      </c>
      <c r="F67" s="33">
        <v>47.3</v>
      </c>
      <c r="G67" s="33">
        <v>14.2</v>
      </c>
      <c r="H67" s="33">
        <f t="shared" si="74"/>
        <v>7.6</v>
      </c>
      <c r="I67" s="42">
        <f t="shared" si="75"/>
        <v>2.7568097504180442</v>
      </c>
      <c r="J67" s="42">
        <f t="shared" si="76"/>
        <v>39.146698455936225</v>
      </c>
      <c r="K67" s="42">
        <f t="shared" ref="K67:K130" si="83">0.0023*(E67+17.78)</f>
        <v>6.8263999999999991E-2</v>
      </c>
      <c r="L67" s="42">
        <f t="shared" si="77"/>
        <v>2.6723102233960301</v>
      </c>
      <c r="M67" s="42">
        <f t="shared" si="78"/>
        <v>80.169306701880899</v>
      </c>
      <c r="N67" s="42">
        <f t="shared" si="79"/>
        <v>47.3</v>
      </c>
      <c r="O67" s="42">
        <f t="shared" si="80"/>
        <v>-32.869306701880902</v>
      </c>
      <c r="P67" s="42">
        <f t="shared" si="81"/>
        <v>-71.763468767521431</v>
      </c>
      <c r="Q67" s="42">
        <v>0.2</v>
      </c>
      <c r="R67" s="42">
        <f t="shared" si="82"/>
        <v>-14.352693753504287</v>
      </c>
      <c r="S67" s="42"/>
    </row>
    <row r="68" spans="1:19" x14ac:dyDescent="0.2">
      <c r="A68" s="33">
        <v>1994</v>
      </c>
      <c r="B68" s="33">
        <v>5</v>
      </c>
      <c r="C68" s="33">
        <v>22.9</v>
      </c>
      <c r="D68" s="33">
        <v>12.9</v>
      </c>
      <c r="E68" s="33">
        <v>17.899999999999999</v>
      </c>
      <c r="F68" s="33">
        <v>2.9</v>
      </c>
      <c r="G68" s="33">
        <v>16.2</v>
      </c>
      <c r="H68" s="33">
        <f t="shared" si="74"/>
        <v>9.9999999999999982</v>
      </c>
      <c r="I68" s="42">
        <f t="shared" si="75"/>
        <v>3.1622776601683791</v>
      </c>
      <c r="J68" s="42">
        <f t="shared" si="76"/>
        <v>51.228898094727739</v>
      </c>
      <c r="K68" s="42">
        <f t="shared" si="83"/>
        <v>8.2063999999999998E-2</v>
      </c>
      <c r="L68" s="42">
        <f t="shared" si="77"/>
        <v>4.2040482932457373</v>
      </c>
      <c r="M68" s="42">
        <f t="shared" si="78"/>
        <v>126.12144879737212</v>
      </c>
      <c r="N68" s="42">
        <f t="shared" si="79"/>
        <v>2.9</v>
      </c>
      <c r="O68" s="42">
        <f t="shared" si="80"/>
        <v>-123.22144879737212</v>
      </c>
      <c r="P68" s="42">
        <f t="shared" si="81"/>
        <v>-194.98491756489355</v>
      </c>
      <c r="Q68" s="42">
        <v>0.3</v>
      </c>
      <c r="R68" s="42">
        <f t="shared" si="82"/>
        <v>-58.495475269468059</v>
      </c>
      <c r="S68" s="42"/>
    </row>
    <row r="69" spans="1:19" x14ac:dyDescent="0.2">
      <c r="A69" s="33">
        <v>1994</v>
      </c>
      <c r="B69" s="33">
        <v>6</v>
      </c>
      <c r="C69" s="33">
        <v>26.1</v>
      </c>
      <c r="D69" s="33">
        <v>15.1</v>
      </c>
      <c r="E69" s="33">
        <v>20.6</v>
      </c>
      <c r="F69" s="33">
        <v>9</v>
      </c>
      <c r="G69" s="33">
        <v>17.100000000000001</v>
      </c>
      <c r="H69" s="33">
        <f t="shared" si="74"/>
        <v>11.000000000000002</v>
      </c>
      <c r="I69" s="42">
        <f t="shared" si="75"/>
        <v>3.3166247903554003</v>
      </c>
      <c r="J69" s="42">
        <f t="shared" si="76"/>
        <v>56.714283915077353</v>
      </c>
      <c r="K69" s="42">
        <f t="shared" si="83"/>
        <v>8.8274000000000005E-2</v>
      </c>
      <c r="L69" s="42">
        <f t="shared" si="77"/>
        <v>5.0063966983195387</v>
      </c>
      <c r="M69" s="42">
        <f t="shared" si="78"/>
        <v>150.19190094958617</v>
      </c>
      <c r="N69" s="42">
        <f t="shared" si="79"/>
        <v>9</v>
      </c>
      <c r="O69" s="42">
        <f t="shared" si="80"/>
        <v>-141.19190094958617</v>
      </c>
      <c r="P69" s="42">
        <f t="shared" si="81"/>
        <v>-336.17681851447969</v>
      </c>
      <c r="Q69" s="42">
        <v>0.2</v>
      </c>
      <c r="R69" s="42">
        <f t="shared" si="82"/>
        <v>-67.235363702895938</v>
      </c>
      <c r="S69" s="42"/>
    </row>
    <row r="70" spans="1:19" x14ac:dyDescent="0.2">
      <c r="A70" s="33">
        <v>1994</v>
      </c>
      <c r="B70" s="33">
        <v>7</v>
      </c>
      <c r="C70" s="33">
        <v>32.200000000000003</v>
      </c>
      <c r="D70" s="33">
        <v>19.7</v>
      </c>
      <c r="E70" s="33">
        <v>26</v>
      </c>
      <c r="F70" s="33">
        <v>0</v>
      </c>
      <c r="G70" s="33">
        <v>16.7</v>
      </c>
      <c r="H70" s="33">
        <f t="shared" si="74"/>
        <v>12.500000000000004</v>
      </c>
      <c r="I70" s="42">
        <f t="shared" si="75"/>
        <v>3.5355339059327382</v>
      </c>
      <c r="J70" s="42">
        <f t="shared" si="76"/>
        <v>59.043416229076726</v>
      </c>
      <c r="K70" s="42">
        <f t="shared" si="83"/>
        <v>0.10069400000000001</v>
      </c>
      <c r="L70" s="42">
        <f t="shared" si="77"/>
        <v>5.9453177537706523</v>
      </c>
      <c r="M70" s="42">
        <f t="shared" si="78"/>
        <v>178.35953261311957</v>
      </c>
      <c r="N70" s="42">
        <f t="shared" si="79"/>
        <v>0</v>
      </c>
      <c r="O70" s="42">
        <f t="shared" si="80"/>
        <v>-178.35953261311957</v>
      </c>
      <c r="P70" s="42">
        <f t="shared" si="81"/>
        <v>-514.53635112759923</v>
      </c>
      <c r="Q70" s="42">
        <v>0.1</v>
      </c>
      <c r="R70" s="42">
        <f t="shared" si="82"/>
        <v>-51.453635112759926</v>
      </c>
      <c r="S70" s="42"/>
    </row>
    <row r="71" spans="1:19" x14ac:dyDescent="0.2">
      <c r="A71" s="33">
        <v>1994</v>
      </c>
      <c r="B71" s="33">
        <v>8</v>
      </c>
      <c r="C71" s="33">
        <v>31.4</v>
      </c>
      <c r="D71" s="33">
        <v>20.9</v>
      </c>
      <c r="E71" s="33">
        <v>26.2</v>
      </c>
      <c r="F71" s="33">
        <v>6.7</v>
      </c>
      <c r="G71" s="33">
        <v>15</v>
      </c>
      <c r="H71" s="33">
        <f t="shared" si="74"/>
        <v>10.5</v>
      </c>
      <c r="I71" s="42">
        <f t="shared" si="75"/>
        <v>3.2403703492039302</v>
      </c>
      <c r="J71" s="42">
        <f t="shared" si="76"/>
        <v>48.605555238058955</v>
      </c>
      <c r="K71" s="42">
        <f t="shared" si="83"/>
        <v>0.10115400000000001</v>
      </c>
      <c r="L71" s="42">
        <f t="shared" si="77"/>
        <v>4.9166463345506157</v>
      </c>
      <c r="M71" s="42">
        <f t="shared" si="78"/>
        <v>147.49939003651846</v>
      </c>
      <c r="N71" s="42">
        <f t="shared" si="79"/>
        <v>6.7</v>
      </c>
      <c r="O71" s="42">
        <f t="shared" si="80"/>
        <v>-140.79939003651847</v>
      </c>
      <c r="P71" s="42">
        <f t="shared" si="81"/>
        <v>-655.33574116411774</v>
      </c>
      <c r="Q71" s="42">
        <v>0.05</v>
      </c>
      <c r="R71" s="42">
        <f t="shared" si="82"/>
        <v>-32.766787058205885</v>
      </c>
      <c r="S71" s="42">
        <f>SUM(R65:R71)</f>
        <v>-227.05819463400653</v>
      </c>
    </row>
    <row r="72" spans="1:19" x14ac:dyDescent="0.2">
      <c r="A72" s="33">
        <v>1995</v>
      </c>
      <c r="B72" s="33">
        <v>2</v>
      </c>
      <c r="C72" s="33">
        <v>14.1</v>
      </c>
      <c r="D72" s="33">
        <v>8</v>
      </c>
      <c r="E72" s="33">
        <v>11.1</v>
      </c>
      <c r="F72" s="33">
        <v>15.8</v>
      </c>
      <c r="G72" s="33">
        <v>8.3000000000000007</v>
      </c>
      <c r="H72" s="33">
        <f>C72-D72</f>
        <v>6.1</v>
      </c>
      <c r="I72" s="42">
        <f>POWER(H72,0.5)</f>
        <v>2.4698178070456938</v>
      </c>
      <c r="J72" s="42">
        <f>G72*I72</f>
        <v>20.499487798479262</v>
      </c>
      <c r="K72" s="42">
        <f t="shared" si="83"/>
        <v>6.6424000000000011E-2</v>
      </c>
      <c r="L72" s="42">
        <f>J72*K72</f>
        <v>1.3616579775261868</v>
      </c>
      <c r="M72" s="42">
        <f>L72*30</f>
        <v>40.849739325785606</v>
      </c>
      <c r="N72" s="42">
        <f>F72</f>
        <v>15.8</v>
      </c>
      <c r="O72" s="42">
        <f t="shared" si="80"/>
        <v>-25.049739325785605</v>
      </c>
      <c r="P72" s="42">
        <f>O72</f>
        <v>-25.049739325785605</v>
      </c>
      <c r="Q72" s="42">
        <v>0.05</v>
      </c>
      <c r="R72" s="42">
        <f>P72*Q72</f>
        <v>-1.2524869662892804</v>
      </c>
      <c r="S72" s="42"/>
    </row>
    <row r="73" spans="1:19" x14ac:dyDescent="0.2">
      <c r="A73" s="33">
        <v>1995</v>
      </c>
      <c r="B73" s="33">
        <v>3</v>
      </c>
      <c r="C73" s="33">
        <v>13.8</v>
      </c>
      <c r="D73" s="33">
        <v>6.5</v>
      </c>
      <c r="E73" s="33">
        <v>10.1</v>
      </c>
      <c r="F73" s="33">
        <v>17</v>
      </c>
      <c r="G73" s="33">
        <v>11.1</v>
      </c>
      <c r="H73" s="33">
        <f t="shared" ref="H73:H78" si="84">C73-D73</f>
        <v>7.3000000000000007</v>
      </c>
      <c r="I73" s="42">
        <f t="shared" ref="I73:I78" si="85">POWER(H73,0.5)</f>
        <v>2.7018512172212592</v>
      </c>
      <c r="J73" s="42">
        <f t="shared" ref="J73:J78" si="86">G73*I73</f>
        <v>29.990548511155975</v>
      </c>
      <c r="K73" s="42">
        <f t="shared" si="83"/>
        <v>6.4124E-2</v>
      </c>
      <c r="L73" s="42">
        <f t="shared" ref="L73:L78" si="87">J73*K73</f>
        <v>1.9231139327293658</v>
      </c>
      <c r="M73" s="42">
        <f t="shared" ref="M73:M78" si="88">L73*30</f>
        <v>57.693417981880977</v>
      </c>
      <c r="N73" s="42">
        <f t="shared" ref="N73:N78" si="89">F73</f>
        <v>17</v>
      </c>
      <c r="O73" s="42">
        <f t="shared" si="80"/>
        <v>-40.693417981880977</v>
      </c>
      <c r="P73" s="42">
        <f t="shared" ref="P73:P78" si="90">O73-(-P72)</f>
        <v>-65.743157307666579</v>
      </c>
      <c r="Q73" s="42">
        <v>0.1</v>
      </c>
      <c r="R73" s="42">
        <f t="shared" ref="R73:R78" si="91">P73*Q73</f>
        <v>-6.5743157307666582</v>
      </c>
      <c r="S73" s="42"/>
    </row>
    <row r="74" spans="1:19" x14ac:dyDescent="0.2">
      <c r="A74" s="33">
        <v>1995</v>
      </c>
      <c r="B74" s="33">
        <v>4</v>
      </c>
      <c r="C74" s="33">
        <v>17.2</v>
      </c>
      <c r="D74" s="33">
        <v>8.4</v>
      </c>
      <c r="E74" s="33">
        <v>12.8</v>
      </c>
      <c r="F74" s="33">
        <v>16.2</v>
      </c>
      <c r="G74" s="33">
        <v>14.2</v>
      </c>
      <c r="H74" s="33">
        <f t="shared" si="84"/>
        <v>8.7999999999999989</v>
      </c>
      <c r="I74" s="42">
        <f t="shared" si="85"/>
        <v>2.9664793948382648</v>
      </c>
      <c r="J74" s="42">
        <f t="shared" si="86"/>
        <v>42.124007406703356</v>
      </c>
      <c r="K74" s="42">
        <f t="shared" si="83"/>
        <v>7.0334000000000008E-2</v>
      </c>
      <c r="L74" s="42">
        <f t="shared" si="87"/>
        <v>2.9627499369430743</v>
      </c>
      <c r="M74" s="42">
        <f t="shared" si="88"/>
        <v>88.882498108292225</v>
      </c>
      <c r="N74" s="42">
        <f t="shared" si="89"/>
        <v>16.2</v>
      </c>
      <c r="O74" s="42">
        <f t="shared" si="80"/>
        <v>-72.682498108292222</v>
      </c>
      <c r="P74" s="42">
        <f t="shared" si="90"/>
        <v>-138.4256554159588</v>
      </c>
      <c r="Q74" s="42">
        <v>0.2</v>
      </c>
      <c r="R74" s="42">
        <f t="shared" si="91"/>
        <v>-27.685131083191763</v>
      </c>
      <c r="S74" s="42"/>
    </row>
    <row r="75" spans="1:19" x14ac:dyDescent="0.2">
      <c r="A75" s="33">
        <v>1995</v>
      </c>
      <c r="B75" s="33">
        <v>5</v>
      </c>
      <c r="C75" s="33">
        <v>22.6</v>
      </c>
      <c r="D75" s="33">
        <v>12.3</v>
      </c>
      <c r="E75" s="33">
        <v>17.5</v>
      </c>
      <c r="F75" s="33">
        <v>4.5999999999999996</v>
      </c>
      <c r="G75" s="33">
        <v>16.2</v>
      </c>
      <c r="H75" s="33">
        <f t="shared" si="84"/>
        <v>10.3</v>
      </c>
      <c r="I75" s="42">
        <f t="shared" si="85"/>
        <v>3.2093613071762426</v>
      </c>
      <c r="J75" s="42">
        <f t="shared" si="86"/>
        <v>51.991653176255127</v>
      </c>
      <c r="K75" s="42">
        <f t="shared" si="83"/>
        <v>8.1144000000000008E-2</v>
      </c>
      <c r="L75" s="42">
        <f t="shared" si="87"/>
        <v>4.2188107053340467</v>
      </c>
      <c r="M75" s="42">
        <f t="shared" si="88"/>
        <v>126.56432116002139</v>
      </c>
      <c r="N75" s="42">
        <f t="shared" si="89"/>
        <v>4.5999999999999996</v>
      </c>
      <c r="O75" s="42">
        <f t="shared" si="80"/>
        <v>-121.9643211600214</v>
      </c>
      <c r="P75" s="42">
        <f t="shared" si="90"/>
        <v>-260.3899765759802</v>
      </c>
      <c r="Q75" s="42">
        <v>0.3</v>
      </c>
      <c r="R75" s="42">
        <f t="shared" si="91"/>
        <v>-78.116992972794051</v>
      </c>
      <c r="S75" s="42"/>
    </row>
    <row r="76" spans="1:19" x14ac:dyDescent="0.2">
      <c r="A76" s="33">
        <v>1995</v>
      </c>
      <c r="B76" s="33">
        <v>6</v>
      </c>
      <c r="C76" s="33">
        <v>24.1</v>
      </c>
      <c r="D76" s="33">
        <v>15</v>
      </c>
      <c r="E76" s="33">
        <v>19.600000000000001</v>
      </c>
      <c r="F76" s="33">
        <v>12.2</v>
      </c>
      <c r="G76" s="33">
        <v>17.100000000000001</v>
      </c>
      <c r="H76" s="33">
        <f t="shared" si="84"/>
        <v>9.1000000000000014</v>
      </c>
      <c r="I76" s="42">
        <f t="shared" si="85"/>
        <v>3.0166206257996713</v>
      </c>
      <c r="J76" s="42">
        <f t="shared" si="86"/>
        <v>51.58421270117438</v>
      </c>
      <c r="K76" s="42">
        <f t="shared" si="83"/>
        <v>8.5974000000000009E-2</v>
      </c>
      <c r="L76" s="42">
        <f t="shared" si="87"/>
        <v>4.434901102770767</v>
      </c>
      <c r="M76" s="42">
        <f t="shared" si="88"/>
        <v>133.04703308312301</v>
      </c>
      <c r="N76" s="42">
        <f t="shared" si="89"/>
        <v>12.2</v>
      </c>
      <c r="O76" s="42">
        <f t="shared" si="80"/>
        <v>-120.84703308312301</v>
      </c>
      <c r="P76" s="42">
        <f t="shared" si="90"/>
        <v>-381.23700965910319</v>
      </c>
      <c r="Q76" s="42">
        <v>0.2</v>
      </c>
      <c r="R76" s="42">
        <f t="shared" si="91"/>
        <v>-76.247401931820647</v>
      </c>
      <c r="S76" s="42"/>
    </row>
    <row r="77" spans="1:19" x14ac:dyDescent="0.2">
      <c r="A77" s="33">
        <v>1995</v>
      </c>
      <c r="B77" s="33">
        <v>7</v>
      </c>
      <c r="C77" s="33">
        <v>29.8</v>
      </c>
      <c r="D77" s="33">
        <v>19.3</v>
      </c>
      <c r="E77" s="33">
        <v>24.5</v>
      </c>
      <c r="F77" s="33">
        <v>1</v>
      </c>
      <c r="G77" s="33">
        <v>16.7</v>
      </c>
      <c r="H77" s="33">
        <f t="shared" si="84"/>
        <v>10.5</v>
      </c>
      <c r="I77" s="42">
        <f t="shared" si="85"/>
        <v>3.2403703492039302</v>
      </c>
      <c r="J77" s="42">
        <f t="shared" si="86"/>
        <v>54.114184831705629</v>
      </c>
      <c r="K77" s="42">
        <f t="shared" si="83"/>
        <v>9.7243999999999997E-2</v>
      </c>
      <c r="L77" s="42">
        <f t="shared" si="87"/>
        <v>5.2622797897743823</v>
      </c>
      <c r="M77" s="42">
        <f t="shared" si="88"/>
        <v>157.86839369323147</v>
      </c>
      <c r="N77" s="42">
        <f t="shared" si="89"/>
        <v>1</v>
      </c>
      <c r="O77" s="42">
        <f t="shared" si="80"/>
        <v>-156.86839369323147</v>
      </c>
      <c r="P77" s="42">
        <f t="shared" si="90"/>
        <v>-538.10540335233463</v>
      </c>
      <c r="Q77" s="42">
        <v>0.1</v>
      </c>
      <c r="R77" s="42">
        <f t="shared" si="91"/>
        <v>-53.810540335233469</v>
      </c>
      <c r="S77" s="42"/>
    </row>
    <row r="78" spans="1:19" x14ac:dyDescent="0.2">
      <c r="A78" s="33">
        <v>1995</v>
      </c>
      <c r="B78" s="33">
        <v>8</v>
      </c>
      <c r="C78" s="33">
        <v>27</v>
      </c>
      <c r="D78" s="33">
        <v>18.2</v>
      </c>
      <c r="E78" s="33">
        <v>22.6</v>
      </c>
      <c r="F78" s="33">
        <v>16.600000000000001</v>
      </c>
      <c r="G78" s="33">
        <v>15</v>
      </c>
      <c r="H78" s="33">
        <f t="shared" si="84"/>
        <v>8.8000000000000007</v>
      </c>
      <c r="I78" s="42">
        <f t="shared" si="85"/>
        <v>2.9664793948382653</v>
      </c>
      <c r="J78" s="42">
        <f t="shared" si="86"/>
        <v>44.497190922573978</v>
      </c>
      <c r="K78" s="42">
        <f t="shared" si="83"/>
        <v>9.2873999999999998E-2</v>
      </c>
      <c r="L78" s="42">
        <f t="shared" si="87"/>
        <v>4.1326321097431356</v>
      </c>
      <c r="M78" s="42">
        <f t="shared" si="88"/>
        <v>123.97896329229407</v>
      </c>
      <c r="N78" s="42">
        <f t="shared" si="89"/>
        <v>16.600000000000001</v>
      </c>
      <c r="O78" s="42">
        <f t="shared" si="80"/>
        <v>-107.37896329229406</v>
      </c>
      <c r="P78" s="42">
        <f t="shared" si="90"/>
        <v>-645.48436664462872</v>
      </c>
      <c r="Q78" s="42">
        <v>0.05</v>
      </c>
      <c r="R78" s="42">
        <f t="shared" si="91"/>
        <v>-32.274218332231435</v>
      </c>
      <c r="S78" s="42">
        <f>SUM(R72:R78)</f>
        <v>-275.9610873523273</v>
      </c>
    </row>
    <row r="79" spans="1:19" x14ac:dyDescent="0.2">
      <c r="A79" s="33">
        <v>1996</v>
      </c>
      <c r="B79" s="33">
        <v>2</v>
      </c>
      <c r="C79" s="33">
        <v>10.4</v>
      </c>
      <c r="D79" s="33">
        <v>4.8</v>
      </c>
      <c r="E79" s="33">
        <v>7.6</v>
      </c>
      <c r="F79" s="33">
        <v>38.299999999999997</v>
      </c>
      <c r="G79" s="33">
        <v>8.3000000000000007</v>
      </c>
      <c r="H79" s="33">
        <f>C79-D79</f>
        <v>5.6000000000000005</v>
      </c>
      <c r="I79" s="42">
        <f>POWER(H79,0.5)</f>
        <v>2.3664319132398464</v>
      </c>
      <c r="J79" s="42">
        <f>G79*I79</f>
        <v>19.641384879890726</v>
      </c>
      <c r="K79" s="42">
        <f t="shared" si="83"/>
        <v>5.8374000000000002E-2</v>
      </c>
      <c r="L79" s="42">
        <f>J79*K79</f>
        <v>1.1465462009787413</v>
      </c>
      <c r="M79" s="42">
        <f>L79*30</f>
        <v>34.39638602936224</v>
      </c>
      <c r="N79" s="42">
        <f>F79</f>
        <v>38.299999999999997</v>
      </c>
      <c r="O79" s="42">
        <f t="shared" si="80"/>
        <v>3.9036139706377568</v>
      </c>
      <c r="P79" s="42">
        <f>O79</f>
        <v>3.9036139706377568</v>
      </c>
      <c r="Q79" s="42">
        <v>0.05</v>
      </c>
      <c r="R79" s="42">
        <f>P79*Q79</f>
        <v>0.19518069853188785</v>
      </c>
      <c r="S79" s="42"/>
    </row>
    <row r="80" spans="1:19" x14ac:dyDescent="0.2">
      <c r="A80" s="33">
        <v>1996</v>
      </c>
      <c r="B80" s="33">
        <v>3</v>
      </c>
      <c r="C80" s="33">
        <v>12.9</v>
      </c>
      <c r="D80" s="33">
        <v>6.4</v>
      </c>
      <c r="E80" s="33">
        <v>9.6999999999999993</v>
      </c>
      <c r="F80" s="33">
        <v>30.8</v>
      </c>
      <c r="G80" s="33">
        <v>11.1</v>
      </c>
      <c r="H80" s="33">
        <f t="shared" ref="H80:H85" si="92">C80-D80</f>
        <v>6.5</v>
      </c>
      <c r="I80" s="42">
        <f t="shared" ref="I80:I85" si="93">POWER(H80,0.5)</f>
        <v>2.5495097567963922</v>
      </c>
      <c r="J80" s="42">
        <f t="shared" ref="J80:J85" si="94">G80*I80</f>
        <v>28.299558300439951</v>
      </c>
      <c r="K80" s="42">
        <f t="shared" si="83"/>
        <v>6.3203999999999996E-2</v>
      </c>
      <c r="L80" s="42">
        <f t="shared" ref="L80:L85" si="95">J80*K80</f>
        <v>1.7886452828210067</v>
      </c>
      <c r="M80" s="42">
        <f t="shared" ref="M80:M85" si="96">L80*30</f>
        <v>53.659358484630197</v>
      </c>
      <c r="N80" s="42">
        <f t="shared" ref="N80:N85" si="97">F80</f>
        <v>30.8</v>
      </c>
      <c r="O80" s="42">
        <f t="shared" si="80"/>
        <v>-22.859358484630196</v>
      </c>
      <c r="P80" s="42">
        <f t="shared" ref="P80:P85" si="98">O80-(-P79)</f>
        <v>-18.955744513992439</v>
      </c>
      <c r="Q80" s="42">
        <v>0.1</v>
      </c>
      <c r="R80" s="42">
        <f t="shared" ref="R80:R85" si="99">P80*Q80</f>
        <v>-1.8955744513992441</v>
      </c>
      <c r="S80" s="42"/>
    </row>
    <row r="81" spans="1:19" x14ac:dyDescent="0.2">
      <c r="A81" s="33">
        <v>1996</v>
      </c>
      <c r="B81" s="33">
        <v>4</v>
      </c>
      <c r="C81" s="33">
        <v>16.2</v>
      </c>
      <c r="D81" s="33">
        <v>9.6</v>
      </c>
      <c r="E81" s="33">
        <v>12.9</v>
      </c>
      <c r="F81" s="33">
        <v>66.400000000000006</v>
      </c>
      <c r="G81" s="33">
        <v>14.2</v>
      </c>
      <c r="H81" s="33">
        <f t="shared" si="92"/>
        <v>6.6</v>
      </c>
      <c r="I81" s="42">
        <f t="shared" si="93"/>
        <v>2.5690465157330258</v>
      </c>
      <c r="J81" s="42">
        <f t="shared" si="94"/>
        <v>36.480460523408965</v>
      </c>
      <c r="K81" s="42">
        <f t="shared" si="83"/>
        <v>7.0564000000000002E-2</v>
      </c>
      <c r="L81" s="42">
        <f t="shared" si="95"/>
        <v>2.5742072163738303</v>
      </c>
      <c r="M81" s="42">
        <f t="shared" si="96"/>
        <v>77.226216491214913</v>
      </c>
      <c r="N81" s="42">
        <f t="shared" si="97"/>
        <v>66.400000000000006</v>
      </c>
      <c r="O81" s="42">
        <f t="shared" si="80"/>
        <v>-10.826216491214907</v>
      </c>
      <c r="P81" s="42">
        <f t="shared" si="98"/>
        <v>-29.781961005207346</v>
      </c>
      <c r="Q81" s="42">
        <v>0.2</v>
      </c>
      <c r="R81" s="42">
        <f t="shared" si="99"/>
        <v>-5.9563922010414698</v>
      </c>
      <c r="S81" s="42"/>
    </row>
    <row r="82" spans="1:19" x14ac:dyDescent="0.2">
      <c r="A82" s="33">
        <v>1996</v>
      </c>
      <c r="B82" s="33">
        <v>5</v>
      </c>
      <c r="C82" s="33">
        <v>20.399999999999999</v>
      </c>
      <c r="D82" s="33">
        <v>11.2</v>
      </c>
      <c r="E82" s="33">
        <v>15.8</v>
      </c>
      <c r="F82" s="33">
        <v>38.700000000000003</v>
      </c>
      <c r="G82" s="33">
        <v>16.2</v>
      </c>
      <c r="H82" s="33">
        <f t="shared" si="92"/>
        <v>9.1999999999999993</v>
      </c>
      <c r="I82" s="42">
        <f t="shared" si="93"/>
        <v>3.03315017762062</v>
      </c>
      <c r="J82" s="42">
        <f t="shared" si="94"/>
        <v>49.13703287745404</v>
      </c>
      <c r="K82" s="42">
        <f t="shared" si="83"/>
        <v>7.7233999999999997E-2</v>
      </c>
      <c r="L82" s="42">
        <f t="shared" si="95"/>
        <v>3.7950495972572851</v>
      </c>
      <c r="M82" s="42">
        <f t="shared" si="96"/>
        <v>113.85148791771856</v>
      </c>
      <c r="N82" s="42">
        <f t="shared" si="97"/>
        <v>38.700000000000003</v>
      </c>
      <c r="O82" s="42">
        <f t="shared" si="80"/>
        <v>-75.151487917718555</v>
      </c>
      <c r="P82" s="42">
        <f t="shared" si="98"/>
        <v>-104.9334489229259</v>
      </c>
      <c r="Q82" s="42">
        <v>0.3</v>
      </c>
      <c r="R82" s="42">
        <f t="shared" si="99"/>
        <v>-31.480034676877771</v>
      </c>
      <c r="S82" s="42"/>
    </row>
    <row r="83" spans="1:19" x14ac:dyDescent="0.2">
      <c r="A83" s="33">
        <v>1996</v>
      </c>
      <c r="B83" s="33">
        <v>6</v>
      </c>
      <c r="C83" s="33">
        <v>24.7</v>
      </c>
      <c r="D83" s="33">
        <v>15.1</v>
      </c>
      <c r="E83" s="33">
        <v>19.899999999999999</v>
      </c>
      <c r="F83" s="33">
        <v>28</v>
      </c>
      <c r="G83" s="33">
        <v>17.100000000000001</v>
      </c>
      <c r="H83" s="33">
        <f t="shared" si="92"/>
        <v>9.6</v>
      </c>
      <c r="I83" s="42">
        <f t="shared" si="93"/>
        <v>3.0983866769659336</v>
      </c>
      <c r="J83" s="42">
        <f t="shared" si="94"/>
        <v>52.982412176117471</v>
      </c>
      <c r="K83" s="42">
        <f t="shared" si="83"/>
        <v>8.6663999999999991E-2</v>
      </c>
      <c r="L83" s="42">
        <f t="shared" si="95"/>
        <v>4.5916677688310443</v>
      </c>
      <c r="M83" s="42">
        <f t="shared" si="96"/>
        <v>137.75003306493133</v>
      </c>
      <c r="N83" s="42">
        <f t="shared" si="97"/>
        <v>28</v>
      </c>
      <c r="O83" s="42">
        <f t="shared" si="80"/>
        <v>-109.75003306493133</v>
      </c>
      <c r="P83" s="42">
        <f t="shared" si="98"/>
        <v>-214.68348198785725</v>
      </c>
      <c r="Q83" s="42">
        <v>0.2</v>
      </c>
      <c r="R83" s="42">
        <f t="shared" si="99"/>
        <v>-42.936696397571453</v>
      </c>
      <c r="S83" s="42"/>
    </row>
    <row r="84" spans="1:19" x14ac:dyDescent="0.2">
      <c r="A84" s="33">
        <v>1996</v>
      </c>
      <c r="B84" s="33">
        <v>7</v>
      </c>
      <c r="C84" s="33">
        <v>28.3</v>
      </c>
      <c r="D84" s="33">
        <v>17.899999999999999</v>
      </c>
      <c r="E84" s="33">
        <v>23.1</v>
      </c>
      <c r="F84" s="33">
        <v>0</v>
      </c>
      <c r="G84" s="33">
        <v>16.7</v>
      </c>
      <c r="H84" s="33">
        <f t="shared" si="92"/>
        <v>10.400000000000002</v>
      </c>
      <c r="I84" s="42">
        <f t="shared" si="93"/>
        <v>3.2249030993194201</v>
      </c>
      <c r="J84" s="42">
        <f t="shared" si="94"/>
        <v>53.855881758634311</v>
      </c>
      <c r="K84" s="42">
        <f t="shared" si="83"/>
        <v>9.402400000000001E-2</v>
      </c>
      <c r="L84" s="42">
        <f t="shared" si="95"/>
        <v>5.0637454264738331</v>
      </c>
      <c r="M84" s="42">
        <f t="shared" si="96"/>
        <v>151.912362794215</v>
      </c>
      <c r="N84" s="42">
        <f t="shared" si="97"/>
        <v>0</v>
      </c>
      <c r="O84" s="42">
        <f t="shared" si="80"/>
        <v>-151.912362794215</v>
      </c>
      <c r="P84" s="42">
        <f t="shared" si="98"/>
        <v>-366.59584478207228</v>
      </c>
      <c r="Q84" s="42">
        <v>0.1</v>
      </c>
      <c r="R84" s="42">
        <f t="shared" si="99"/>
        <v>-36.659584478207229</v>
      </c>
      <c r="S84" s="42"/>
    </row>
    <row r="85" spans="1:19" x14ac:dyDescent="0.2">
      <c r="A85" s="33">
        <v>1996</v>
      </c>
      <c r="B85" s="33">
        <v>8</v>
      </c>
      <c r="C85" s="33">
        <v>27.9</v>
      </c>
      <c r="D85" s="33">
        <v>18.2</v>
      </c>
      <c r="E85" s="33">
        <v>23.1</v>
      </c>
      <c r="F85" s="33">
        <v>63.9</v>
      </c>
      <c r="G85" s="33">
        <v>15</v>
      </c>
      <c r="H85" s="33">
        <f t="shared" si="92"/>
        <v>9.6999999999999993</v>
      </c>
      <c r="I85" s="42">
        <f t="shared" si="93"/>
        <v>3.1144823004794873</v>
      </c>
      <c r="J85" s="42">
        <f t="shared" si="94"/>
        <v>46.717234507192309</v>
      </c>
      <c r="K85" s="42">
        <f t="shared" si="83"/>
        <v>9.402400000000001E-2</v>
      </c>
      <c r="L85" s="42">
        <f t="shared" si="95"/>
        <v>4.3925412573042504</v>
      </c>
      <c r="M85" s="42">
        <f t="shared" si="96"/>
        <v>131.77623771912752</v>
      </c>
      <c r="N85" s="42">
        <f t="shared" si="97"/>
        <v>63.9</v>
      </c>
      <c r="O85" s="42">
        <f t="shared" si="80"/>
        <v>-67.876237719127516</v>
      </c>
      <c r="P85" s="42">
        <f t="shared" si="98"/>
        <v>-434.47208250119979</v>
      </c>
      <c r="Q85" s="42">
        <v>0.05</v>
      </c>
      <c r="R85" s="42">
        <f t="shared" si="99"/>
        <v>-21.723604125059992</v>
      </c>
      <c r="S85" s="42">
        <f>SUM(R79:R85)</f>
        <v>-140.45670563162525</v>
      </c>
    </row>
    <row r="86" spans="1:19" x14ac:dyDescent="0.2">
      <c r="A86" s="33">
        <v>1997</v>
      </c>
      <c r="B86" s="33">
        <v>2</v>
      </c>
      <c r="C86" s="33">
        <v>13.8</v>
      </c>
      <c r="D86" s="33">
        <v>6.9</v>
      </c>
      <c r="E86" s="33">
        <v>10.3</v>
      </c>
      <c r="F86" s="33">
        <v>12.6</v>
      </c>
      <c r="G86" s="33">
        <v>8.3000000000000007</v>
      </c>
      <c r="H86" s="33">
        <f>C86-D86</f>
        <v>6.9</v>
      </c>
      <c r="I86" s="42">
        <f>POWER(H86,0.5)</f>
        <v>2.6267851073127395</v>
      </c>
      <c r="J86" s="42">
        <f>G86*I86</f>
        <v>21.80231639069574</v>
      </c>
      <c r="K86" s="42">
        <f t="shared" si="83"/>
        <v>6.4584000000000003E-2</v>
      </c>
      <c r="L86" s="42">
        <f>J86*K86</f>
        <v>1.4080808017766937</v>
      </c>
      <c r="M86" s="42">
        <f>L86*30</f>
        <v>42.242424053300809</v>
      </c>
      <c r="N86" s="42">
        <f>F86</f>
        <v>12.6</v>
      </c>
      <c r="O86" s="42">
        <f t="shared" si="80"/>
        <v>-29.642424053300807</v>
      </c>
      <c r="P86" s="42">
        <f>O86</f>
        <v>-29.642424053300807</v>
      </c>
      <c r="Q86" s="42">
        <v>0.05</v>
      </c>
      <c r="R86" s="42">
        <f>P86*Q86</f>
        <v>-1.4821212026650405</v>
      </c>
      <c r="S86" s="42"/>
    </row>
    <row r="87" spans="1:19" x14ac:dyDescent="0.2">
      <c r="A87" s="33">
        <v>1997</v>
      </c>
      <c r="B87" s="33">
        <v>3</v>
      </c>
      <c r="C87" s="33">
        <v>16.399999999999999</v>
      </c>
      <c r="D87" s="33">
        <v>7.5</v>
      </c>
      <c r="E87" s="33">
        <v>11.9</v>
      </c>
      <c r="F87" s="33">
        <v>37.5</v>
      </c>
      <c r="G87" s="33">
        <v>11.1</v>
      </c>
      <c r="H87" s="33">
        <f t="shared" ref="H87:H92" si="100">C87-D87</f>
        <v>8.8999999999999986</v>
      </c>
      <c r="I87" s="42">
        <f t="shared" ref="I87:I92" si="101">POWER(H87,0.5)</f>
        <v>2.9832867780352594</v>
      </c>
      <c r="J87" s="42">
        <f t="shared" ref="J87:J92" si="102">G87*I87</f>
        <v>33.114483236191376</v>
      </c>
      <c r="K87" s="42">
        <f t="shared" si="83"/>
        <v>6.8263999999999991E-2</v>
      </c>
      <c r="L87" s="42">
        <f t="shared" ref="L87:L92" si="103">J87*K87</f>
        <v>2.2605270836353677</v>
      </c>
      <c r="M87" s="42">
        <f t="shared" ref="M87:M92" si="104">L87*30</f>
        <v>67.815812509061033</v>
      </c>
      <c r="N87" s="42">
        <f t="shared" ref="N87:N92" si="105">F87</f>
        <v>37.5</v>
      </c>
      <c r="O87" s="42">
        <f t="shared" si="80"/>
        <v>-30.315812509061033</v>
      </c>
      <c r="P87" s="42">
        <f t="shared" ref="P87:P92" si="106">O87-(-P86)</f>
        <v>-59.95823656236184</v>
      </c>
      <c r="Q87" s="42">
        <v>0.1</v>
      </c>
      <c r="R87" s="42">
        <f t="shared" ref="R87:R92" si="107">P87*Q87</f>
        <v>-5.9958236562361842</v>
      </c>
      <c r="S87" s="42"/>
    </row>
    <row r="88" spans="1:19" x14ac:dyDescent="0.2">
      <c r="A88" s="33">
        <v>1997</v>
      </c>
      <c r="B88" s="33">
        <v>4</v>
      </c>
      <c r="C88" s="33">
        <v>17.899999999999999</v>
      </c>
      <c r="D88" s="33">
        <v>9</v>
      </c>
      <c r="E88" s="33">
        <v>13.5</v>
      </c>
      <c r="F88" s="33">
        <v>31.5</v>
      </c>
      <c r="G88" s="33">
        <v>14.2</v>
      </c>
      <c r="H88" s="33">
        <f t="shared" si="100"/>
        <v>8.8999999999999986</v>
      </c>
      <c r="I88" s="42">
        <f t="shared" si="101"/>
        <v>2.9832867780352594</v>
      </c>
      <c r="J88" s="42">
        <f t="shared" si="102"/>
        <v>42.362672248100679</v>
      </c>
      <c r="K88" s="42">
        <f t="shared" si="83"/>
        <v>7.1944000000000008E-2</v>
      </c>
      <c r="L88" s="42">
        <f t="shared" si="103"/>
        <v>3.0477400922173556</v>
      </c>
      <c r="M88" s="42">
        <f t="shared" si="104"/>
        <v>91.432202766520675</v>
      </c>
      <c r="N88" s="42">
        <f t="shared" si="105"/>
        <v>31.5</v>
      </c>
      <c r="O88" s="42">
        <f t="shared" si="80"/>
        <v>-59.932202766520675</v>
      </c>
      <c r="P88" s="42">
        <f t="shared" si="106"/>
        <v>-119.89043932888251</v>
      </c>
      <c r="Q88" s="42">
        <v>0.2</v>
      </c>
      <c r="R88" s="42">
        <f t="shared" si="107"/>
        <v>-23.978087865776502</v>
      </c>
      <c r="S88" s="42"/>
    </row>
    <row r="89" spans="1:19" x14ac:dyDescent="0.2">
      <c r="A89" s="33">
        <v>1997</v>
      </c>
      <c r="B89" s="33">
        <v>5</v>
      </c>
      <c r="C89" s="33">
        <v>22.8</v>
      </c>
      <c r="D89" s="33">
        <v>12.9</v>
      </c>
      <c r="E89" s="33">
        <v>17.8</v>
      </c>
      <c r="F89" s="33">
        <v>10.9</v>
      </c>
      <c r="G89" s="33">
        <v>16.2</v>
      </c>
      <c r="H89" s="33">
        <f t="shared" si="100"/>
        <v>9.9</v>
      </c>
      <c r="I89" s="42">
        <f t="shared" si="101"/>
        <v>3.1464265445104549</v>
      </c>
      <c r="J89" s="42">
        <f t="shared" si="102"/>
        <v>50.972110021069369</v>
      </c>
      <c r="K89" s="42">
        <f t="shared" si="83"/>
        <v>8.183399999999999E-2</v>
      </c>
      <c r="L89" s="42">
        <f t="shared" si="103"/>
        <v>4.17125165146419</v>
      </c>
      <c r="M89" s="42">
        <f t="shared" si="104"/>
        <v>125.1375495439257</v>
      </c>
      <c r="N89" s="42">
        <f t="shared" si="105"/>
        <v>10.9</v>
      </c>
      <c r="O89" s="42">
        <f t="shared" si="80"/>
        <v>-114.2375495439257</v>
      </c>
      <c r="P89" s="42">
        <f t="shared" si="106"/>
        <v>-234.1279888728082</v>
      </c>
      <c r="Q89" s="42">
        <v>0.3</v>
      </c>
      <c r="R89" s="42">
        <f t="shared" si="107"/>
        <v>-70.238396661842458</v>
      </c>
      <c r="S89" s="42"/>
    </row>
    <row r="90" spans="1:19" x14ac:dyDescent="0.2">
      <c r="A90" s="33">
        <v>1997</v>
      </c>
      <c r="B90" s="33">
        <v>6</v>
      </c>
      <c r="C90" s="33">
        <v>25.8</v>
      </c>
      <c r="D90" s="33">
        <v>16.600000000000001</v>
      </c>
      <c r="E90" s="33">
        <v>21.2</v>
      </c>
      <c r="F90" s="33">
        <v>51.5</v>
      </c>
      <c r="G90" s="33">
        <v>17.100000000000001</v>
      </c>
      <c r="H90" s="33">
        <f t="shared" si="100"/>
        <v>9.1999999999999993</v>
      </c>
      <c r="I90" s="42">
        <f t="shared" si="101"/>
        <v>3.03315017762062</v>
      </c>
      <c r="J90" s="42">
        <f t="shared" si="102"/>
        <v>51.866868037312607</v>
      </c>
      <c r="K90" s="42">
        <f t="shared" si="83"/>
        <v>8.9654000000000011E-2</v>
      </c>
      <c r="L90" s="42">
        <f t="shared" si="103"/>
        <v>4.6500721870172246</v>
      </c>
      <c r="M90" s="42">
        <f t="shared" si="104"/>
        <v>139.50216561051673</v>
      </c>
      <c r="N90" s="42">
        <f t="shared" si="105"/>
        <v>51.5</v>
      </c>
      <c r="O90" s="42">
        <f t="shared" si="80"/>
        <v>-88.002165610516727</v>
      </c>
      <c r="P90" s="42">
        <f t="shared" si="106"/>
        <v>-322.13015448332493</v>
      </c>
      <c r="Q90" s="42">
        <v>0.2</v>
      </c>
      <c r="R90" s="42">
        <f t="shared" si="107"/>
        <v>-64.426030896664983</v>
      </c>
      <c r="S90" s="42"/>
    </row>
    <row r="91" spans="1:19" x14ac:dyDescent="0.2">
      <c r="A91" s="33">
        <v>1997</v>
      </c>
      <c r="B91" s="33">
        <v>7</v>
      </c>
      <c r="C91" s="33">
        <v>27.3</v>
      </c>
      <c r="D91" s="33">
        <v>17.7</v>
      </c>
      <c r="E91" s="33">
        <v>22.5</v>
      </c>
      <c r="F91" s="33">
        <v>0</v>
      </c>
      <c r="G91" s="33">
        <v>16.7</v>
      </c>
      <c r="H91" s="33">
        <f t="shared" si="100"/>
        <v>9.6000000000000014</v>
      </c>
      <c r="I91" s="42">
        <f t="shared" si="101"/>
        <v>3.0983866769659336</v>
      </c>
      <c r="J91" s="42">
        <f t="shared" si="102"/>
        <v>51.743057505331087</v>
      </c>
      <c r="K91" s="42">
        <f t="shared" si="83"/>
        <v>9.2644000000000004E-2</v>
      </c>
      <c r="L91" s="42">
        <f t="shared" si="103"/>
        <v>4.7936838195238938</v>
      </c>
      <c r="M91" s="42">
        <f t="shared" si="104"/>
        <v>143.81051458571682</v>
      </c>
      <c r="N91" s="42">
        <f t="shared" si="105"/>
        <v>0</v>
      </c>
      <c r="O91" s="42">
        <f t="shared" si="80"/>
        <v>-143.81051458571682</v>
      </c>
      <c r="P91" s="42">
        <f t="shared" si="106"/>
        <v>-465.94066906904175</v>
      </c>
      <c r="Q91" s="42">
        <v>0.1</v>
      </c>
      <c r="R91" s="42">
        <f t="shared" si="107"/>
        <v>-46.594066906904175</v>
      </c>
      <c r="S91" s="42"/>
    </row>
    <row r="92" spans="1:19" x14ac:dyDescent="0.2">
      <c r="A92" s="33">
        <v>1997</v>
      </c>
      <c r="B92" s="33">
        <v>8</v>
      </c>
      <c r="C92" s="33">
        <v>28.8</v>
      </c>
      <c r="D92" s="33">
        <v>19.399999999999999</v>
      </c>
      <c r="E92" s="33">
        <v>24.1</v>
      </c>
      <c r="F92" s="33">
        <v>9.6999999999999993</v>
      </c>
      <c r="G92" s="33">
        <v>15</v>
      </c>
      <c r="H92" s="33">
        <f t="shared" si="100"/>
        <v>9.4000000000000021</v>
      </c>
      <c r="I92" s="42">
        <f t="shared" si="101"/>
        <v>3.0659419433511785</v>
      </c>
      <c r="J92" s="42">
        <f t="shared" si="102"/>
        <v>45.989129150267679</v>
      </c>
      <c r="K92" s="42">
        <f t="shared" si="83"/>
        <v>9.6324000000000007E-2</v>
      </c>
      <c r="L92" s="42">
        <f t="shared" si="103"/>
        <v>4.4298568762703843</v>
      </c>
      <c r="M92" s="42">
        <f t="shared" si="104"/>
        <v>132.89570628811154</v>
      </c>
      <c r="N92" s="42">
        <f t="shared" si="105"/>
        <v>9.6999999999999993</v>
      </c>
      <c r="O92" s="42">
        <f t="shared" si="80"/>
        <v>-123.19570628811154</v>
      </c>
      <c r="P92" s="42">
        <f t="shared" si="106"/>
        <v>-589.13637535715327</v>
      </c>
      <c r="Q92" s="42">
        <v>0.05</v>
      </c>
      <c r="R92" s="42">
        <f t="shared" si="107"/>
        <v>-29.456818767857666</v>
      </c>
      <c r="S92" s="42">
        <f>SUM(R86:R92)</f>
        <v>-242.17134595794701</v>
      </c>
    </row>
    <row r="93" spans="1:19" x14ac:dyDescent="0.2">
      <c r="A93" s="33">
        <v>1998</v>
      </c>
      <c r="B93" s="33">
        <v>2</v>
      </c>
      <c r="C93" s="33">
        <v>13.3</v>
      </c>
      <c r="D93" s="33">
        <v>6.6</v>
      </c>
      <c r="E93" s="33">
        <v>10</v>
      </c>
      <c r="F93" s="33">
        <v>46.8</v>
      </c>
      <c r="G93" s="33">
        <v>8.3000000000000007</v>
      </c>
      <c r="H93" s="33">
        <f>C93-D93</f>
        <v>6.7000000000000011</v>
      </c>
      <c r="I93" s="42">
        <f>POWER(H93,0.5)</f>
        <v>2.5884358211089573</v>
      </c>
      <c r="J93" s="42">
        <f>G93*I93</f>
        <v>21.484017315204348</v>
      </c>
      <c r="K93" s="42">
        <f t="shared" si="83"/>
        <v>6.3894000000000006E-2</v>
      </c>
      <c r="L93" s="42">
        <f>J93*K93</f>
        <v>1.3726998023376666</v>
      </c>
      <c r="M93" s="42">
        <f>L93*30</f>
        <v>41.180994070129998</v>
      </c>
      <c r="N93" s="42">
        <f>F93</f>
        <v>46.8</v>
      </c>
      <c r="O93" s="42">
        <f t="shared" si="80"/>
        <v>5.6190059298699992</v>
      </c>
      <c r="P93" s="42">
        <f>O93</f>
        <v>5.6190059298699992</v>
      </c>
      <c r="Q93" s="42">
        <v>0.05</v>
      </c>
      <c r="R93" s="42">
        <f>P93*Q93</f>
        <v>0.28095029649349995</v>
      </c>
      <c r="S93" s="42"/>
    </row>
    <row r="94" spans="1:19" x14ac:dyDescent="0.2">
      <c r="A94" s="33">
        <v>1998</v>
      </c>
      <c r="B94" s="33">
        <v>3</v>
      </c>
      <c r="C94" s="33">
        <v>15.8</v>
      </c>
      <c r="D94" s="33">
        <v>6.9</v>
      </c>
      <c r="E94" s="33">
        <v>11.4</v>
      </c>
      <c r="F94" s="33">
        <v>12.9</v>
      </c>
      <c r="G94" s="33">
        <v>11.1</v>
      </c>
      <c r="H94" s="33">
        <f t="shared" ref="H94:H99" si="108">C94-D94</f>
        <v>8.9</v>
      </c>
      <c r="I94" s="42">
        <f t="shared" ref="I94:I99" si="109">POWER(H94,0.5)</f>
        <v>2.9832867780352594</v>
      </c>
      <c r="J94" s="42">
        <f t="shared" ref="J94:J99" si="110">G94*I94</f>
        <v>33.114483236191376</v>
      </c>
      <c r="K94" s="42">
        <f t="shared" si="83"/>
        <v>6.7113999999999993E-2</v>
      </c>
      <c r="L94" s="42">
        <f t="shared" ref="L94:L99" si="111">J94*K94</f>
        <v>2.2224454279137476</v>
      </c>
      <c r="M94" s="42">
        <f t="shared" ref="M94:M99" si="112">L94*30</f>
        <v>66.673362837412427</v>
      </c>
      <c r="N94" s="42">
        <f t="shared" ref="N94:N99" si="113">F94</f>
        <v>12.9</v>
      </c>
      <c r="O94" s="42">
        <f t="shared" si="80"/>
        <v>-53.773362837412428</v>
      </c>
      <c r="P94" s="42">
        <f t="shared" ref="P94:P99" si="114">O94-(-P93)</f>
        <v>-48.154356907542429</v>
      </c>
      <c r="Q94" s="42">
        <v>0.1</v>
      </c>
      <c r="R94" s="42">
        <f t="shared" ref="R94:R99" si="115">P94*Q94</f>
        <v>-4.815435690754243</v>
      </c>
      <c r="S94" s="42"/>
    </row>
    <row r="95" spans="1:19" x14ac:dyDescent="0.2">
      <c r="A95" s="33">
        <v>1998</v>
      </c>
      <c r="B95" s="33">
        <v>4</v>
      </c>
      <c r="C95" s="33">
        <v>16.8</v>
      </c>
      <c r="D95" s="33">
        <v>9.1999999999999993</v>
      </c>
      <c r="E95" s="33">
        <v>13</v>
      </c>
      <c r="F95" s="33">
        <v>41</v>
      </c>
      <c r="G95" s="33">
        <v>14.2</v>
      </c>
      <c r="H95" s="33">
        <f t="shared" si="108"/>
        <v>7.6000000000000014</v>
      </c>
      <c r="I95" s="42">
        <f t="shared" si="109"/>
        <v>2.7568097504180447</v>
      </c>
      <c r="J95" s="42">
        <f t="shared" si="110"/>
        <v>39.146698455936232</v>
      </c>
      <c r="K95" s="42">
        <f t="shared" si="83"/>
        <v>7.0793999999999996E-2</v>
      </c>
      <c r="L95" s="42">
        <f t="shared" si="111"/>
        <v>2.7713513704895494</v>
      </c>
      <c r="M95" s="42">
        <f t="shared" si="112"/>
        <v>83.140541114686485</v>
      </c>
      <c r="N95" s="42">
        <f t="shared" si="113"/>
        <v>41</v>
      </c>
      <c r="O95" s="42">
        <f t="shared" si="80"/>
        <v>-42.140541114686485</v>
      </c>
      <c r="P95" s="42">
        <f t="shared" si="114"/>
        <v>-90.294898022228921</v>
      </c>
      <c r="Q95" s="42">
        <v>0.2</v>
      </c>
      <c r="R95" s="42">
        <f t="shared" si="115"/>
        <v>-18.058979604445785</v>
      </c>
      <c r="S95" s="42"/>
    </row>
    <row r="96" spans="1:19" x14ac:dyDescent="0.2">
      <c r="A96" s="33">
        <v>1998</v>
      </c>
      <c r="B96" s="33">
        <v>5</v>
      </c>
      <c r="C96" s="33">
        <v>20.5</v>
      </c>
      <c r="D96" s="33">
        <v>11.9</v>
      </c>
      <c r="E96" s="33">
        <v>16.2</v>
      </c>
      <c r="F96" s="33">
        <v>36.700000000000003</v>
      </c>
      <c r="G96" s="33">
        <v>16.2</v>
      </c>
      <c r="H96" s="33">
        <f t="shared" si="108"/>
        <v>8.6</v>
      </c>
      <c r="I96" s="42">
        <f t="shared" si="109"/>
        <v>2.9325756597230361</v>
      </c>
      <c r="J96" s="42">
        <f t="shared" si="110"/>
        <v>47.507725687513187</v>
      </c>
      <c r="K96" s="42">
        <f t="shared" si="83"/>
        <v>7.8154000000000001E-2</v>
      </c>
      <c r="L96" s="42">
        <f t="shared" si="111"/>
        <v>3.7129187933819057</v>
      </c>
      <c r="M96" s="42">
        <f t="shared" si="112"/>
        <v>111.38756380145718</v>
      </c>
      <c r="N96" s="42">
        <f t="shared" si="113"/>
        <v>36.700000000000003</v>
      </c>
      <c r="O96" s="42">
        <f t="shared" si="80"/>
        <v>-74.687563801457173</v>
      </c>
      <c r="P96" s="42">
        <f t="shared" si="114"/>
        <v>-164.98246182368609</v>
      </c>
      <c r="Q96" s="42">
        <v>0.3</v>
      </c>
      <c r="R96" s="42">
        <f t="shared" si="115"/>
        <v>-49.494738547105825</v>
      </c>
      <c r="S96" s="42"/>
    </row>
    <row r="97" spans="1:19" x14ac:dyDescent="0.2">
      <c r="A97" s="33">
        <v>1998</v>
      </c>
      <c r="B97" s="33">
        <v>6</v>
      </c>
      <c r="C97" s="33">
        <v>26.9</v>
      </c>
      <c r="D97" s="33">
        <v>16.3</v>
      </c>
      <c r="E97" s="33">
        <v>21.6</v>
      </c>
      <c r="F97" s="33">
        <v>0</v>
      </c>
      <c r="G97" s="33">
        <v>17.100000000000001</v>
      </c>
      <c r="H97" s="33">
        <f t="shared" si="108"/>
        <v>10.599999999999998</v>
      </c>
      <c r="I97" s="42">
        <f t="shared" si="109"/>
        <v>3.2557641192199411</v>
      </c>
      <c r="J97" s="42">
        <f t="shared" si="110"/>
        <v>55.673566438660998</v>
      </c>
      <c r="K97" s="42">
        <f t="shared" si="83"/>
        <v>9.0574000000000002E-2</v>
      </c>
      <c r="L97" s="42">
        <f t="shared" si="111"/>
        <v>5.0425776066152812</v>
      </c>
      <c r="M97" s="42">
        <f t="shared" si="112"/>
        <v>151.27732819845843</v>
      </c>
      <c r="N97" s="42">
        <f t="shared" si="113"/>
        <v>0</v>
      </c>
      <c r="O97" s="42">
        <f t="shared" si="80"/>
        <v>-151.27732819845843</v>
      </c>
      <c r="P97" s="42">
        <f t="shared" si="114"/>
        <v>-316.25979002214456</v>
      </c>
      <c r="Q97" s="42">
        <v>0.2</v>
      </c>
      <c r="R97" s="42">
        <f t="shared" si="115"/>
        <v>-63.251958004428914</v>
      </c>
      <c r="S97" s="42"/>
    </row>
    <row r="98" spans="1:19" x14ac:dyDescent="0.2">
      <c r="A98" s="33">
        <v>1998</v>
      </c>
      <c r="B98" s="33">
        <v>7</v>
      </c>
      <c r="C98" s="33">
        <v>29.7</v>
      </c>
      <c r="D98" s="33">
        <v>18.600000000000001</v>
      </c>
      <c r="E98" s="33">
        <v>24.2</v>
      </c>
      <c r="F98" s="33">
        <v>0</v>
      </c>
      <c r="G98" s="33">
        <v>16.7</v>
      </c>
      <c r="H98" s="33">
        <f t="shared" si="108"/>
        <v>11.099999999999998</v>
      </c>
      <c r="I98" s="42">
        <f t="shared" si="109"/>
        <v>3.3316662497915361</v>
      </c>
      <c r="J98" s="42">
        <f t="shared" si="110"/>
        <v>55.638826371518654</v>
      </c>
      <c r="K98" s="42">
        <f t="shared" si="83"/>
        <v>9.6554000000000001E-2</v>
      </c>
      <c r="L98" s="42">
        <f t="shared" si="111"/>
        <v>5.3721512414756125</v>
      </c>
      <c r="M98" s="42">
        <f t="shared" si="112"/>
        <v>161.16453724426839</v>
      </c>
      <c r="N98" s="42">
        <f t="shared" si="113"/>
        <v>0</v>
      </c>
      <c r="O98" s="42">
        <f t="shared" si="80"/>
        <v>-161.16453724426839</v>
      </c>
      <c r="P98" s="42">
        <f t="shared" si="114"/>
        <v>-477.42432726641294</v>
      </c>
      <c r="Q98" s="42">
        <v>0.1</v>
      </c>
      <c r="R98" s="42">
        <f t="shared" si="115"/>
        <v>-47.742432726641297</v>
      </c>
      <c r="S98" s="42"/>
    </row>
    <row r="99" spans="1:19" x14ac:dyDescent="0.2">
      <c r="A99" s="33">
        <v>1998</v>
      </c>
      <c r="B99" s="33">
        <v>8</v>
      </c>
      <c r="C99" s="33">
        <v>29.4</v>
      </c>
      <c r="D99" s="33">
        <v>19</v>
      </c>
      <c r="E99" s="33">
        <v>24.3</v>
      </c>
      <c r="F99" s="33">
        <v>18.3</v>
      </c>
      <c r="G99" s="33">
        <v>15</v>
      </c>
      <c r="H99" s="33">
        <f t="shared" si="108"/>
        <v>10.399999999999999</v>
      </c>
      <c r="I99" s="42">
        <f t="shared" si="109"/>
        <v>3.2249030993194197</v>
      </c>
      <c r="J99" s="42">
        <f t="shared" si="110"/>
        <v>48.373546489791295</v>
      </c>
      <c r="K99" s="42">
        <f t="shared" si="83"/>
        <v>9.6783999999999995E-2</v>
      </c>
      <c r="L99" s="42">
        <f t="shared" si="111"/>
        <v>4.6817853234679605</v>
      </c>
      <c r="M99" s="42">
        <f t="shared" si="112"/>
        <v>140.45355970403881</v>
      </c>
      <c r="N99" s="42">
        <f t="shared" si="113"/>
        <v>18.3</v>
      </c>
      <c r="O99" s="42">
        <f t="shared" si="80"/>
        <v>-122.15355970403881</v>
      </c>
      <c r="P99" s="42">
        <f t="shared" si="114"/>
        <v>-599.5778869704518</v>
      </c>
      <c r="Q99" s="42">
        <v>0.05</v>
      </c>
      <c r="R99" s="42">
        <f t="shared" si="115"/>
        <v>-29.978894348522591</v>
      </c>
      <c r="S99" s="42">
        <f>SUM(R93:R99)</f>
        <v>-213.06148862540516</v>
      </c>
    </row>
    <row r="100" spans="1:19" x14ac:dyDescent="0.2">
      <c r="A100" s="33">
        <v>1999</v>
      </c>
      <c r="B100" s="33">
        <v>2</v>
      </c>
      <c r="C100" s="33">
        <v>10.8</v>
      </c>
      <c r="D100" s="33">
        <v>5.6</v>
      </c>
      <c r="E100" s="33">
        <v>8.1999999999999993</v>
      </c>
      <c r="F100" s="33">
        <v>26.3</v>
      </c>
      <c r="G100" s="33">
        <v>8.3000000000000007</v>
      </c>
      <c r="H100" s="33">
        <f>C100-D100</f>
        <v>5.2000000000000011</v>
      </c>
      <c r="I100" s="42">
        <f>POWER(H100,0.5)</f>
        <v>2.2803508501982761</v>
      </c>
      <c r="J100" s="42">
        <f>G100*I100</f>
        <v>18.926912056645694</v>
      </c>
      <c r="K100" s="42">
        <f t="shared" si="83"/>
        <v>5.9754000000000002E-2</v>
      </c>
      <c r="L100" s="42">
        <f>J100*K100</f>
        <v>1.1309587030328068</v>
      </c>
      <c r="M100" s="42">
        <f>L100*30</f>
        <v>33.928761090984203</v>
      </c>
      <c r="N100" s="42">
        <f>F100</f>
        <v>26.3</v>
      </c>
      <c r="O100" s="42">
        <f t="shared" si="80"/>
        <v>-7.6287610909842023</v>
      </c>
      <c r="P100" s="42">
        <f>O100</f>
        <v>-7.6287610909842023</v>
      </c>
      <c r="Q100" s="42">
        <v>0.05</v>
      </c>
      <c r="R100" s="42">
        <f>P100*Q100</f>
        <v>-0.38143805454921015</v>
      </c>
      <c r="S100" s="42"/>
    </row>
    <row r="101" spans="1:19" x14ac:dyDescent="0.2">
      <c r="A101" s="33">
        <v>1999</v>
      </c>
      <c r="B101" s="33">
        <v>3</v>
      </c>
      <c r="C101" s="33">
        <v>15.8</v>
      </c>
      <c r="D101" s="33">
        <v>7.8</v>
      </c>
      <c r="E101" s="33">
        <v>11.8</v>
      </c>
      <c r="F101" s="33">
        <v>11.3</v>
      </c>
      <c r="G101" s="33">
        <v>11.1</v>
      </c>
      <c r="H101" s="33">
        <f t="shared" ref="H101:H106" si="116">C101-D101</f>
        <v>8</v>
      </c>
      <c r="I101" s="42">
        <f t="shared" ref="I101:I106" si="117">POWER(H101,0.5)</f>
        <v>2.8284271247461903</v>
      </c>
      <c r="J101" s="42">
        <f t="shared" ref="J101:J106" si="118">G101*I101</f>
        <v>31.395541084682712</v>
      </c>
      <c r="K101" s="42">
        <f t="shared" si="83"/>
        <v>6.8033999999999997E-2</v>
      </c>
      <c r="L101" s="42">
        <f t="shared" ref="L101:L106" si="119">J101*K101</f>
        <v>2.1359642421553033</v>
      </c>
      <c r="M101" s="42">
        <f t="shared" ref="M101:M106" si="120">L101*30</f>
        <v>64.0789272646591</v>
      </c>
      <c r="N101" s="42">
        <f t="shared" ref="N101:N106" si="121">F101</f>
        <v>11.3</v>
      </c>
      <c r="O101" s="42">
        <f t="shared" si="80"/>
        <v>-52.778927264659103</v>
      </c>
      <c r="P101" s="42">
        <f t="shared" ref="P101:P106" si="122">O101-(-P100)</f>
        <v>-60.407688355643302</v>
      </c>
      <c r="Q101" s="42">
        <v>0.1</v>
      </c>
      <c r="R101" s="42">
        <f t="shared" ref="R101:R106" si="123">P101*Q101</f>
        <v>-6.0407688355643305</v>
      </c>
      <c r="S101" s="42"/>
    </row>
    <row r="102" spans="1:19" x14ac:dyDescent="0.2">
      <c r="A102" s="33">
        <v>1999</v>
      </c>
      <c r="B102" s="33">
        <v>4</v>
      </c>
      <c r="C102" s="33">
        <v>19.399999999999999</v>
      </c>
      <c r="D102" s="33">
        <v>8.9</v>
      </c>
      <c r="E102" s="33">
        <v>14.2</v>
      </c>
      <c r="F102" s="33">
        <v>9.5</v>
      </c>
      <c r="G102" s="33">
        <v>14.2</v>
      </c>
      <c r="H102" s="33">
        <f t="shared" si="116"/>
        <v>10.499999999999998</v>
      </c>
      <c r="I102" s="42">
        <f t="shared" si="117"/>
        <v>3.2403703492039297</v>
      </c>
      <c r="J102" s="42">
        <f t="shared" si="118"/>
        <v>46.013258958695801</v>
      </c>
      <c r="K102" s="42">
        <f t="shared" si="83"/>
        <v>7.3553999999999994E-2</v>
      </c>
      <c r="L102" s="42">
        <f t="shared" si="119"/>
        <v>3.3844592494479104</v>
      </c>
      <c r="M102" s="42">
        <f t="shared" si="120"/>
        <v>101.53377748343732</v>
      </c>
      <c r="N102" s="42">
        <f t="shared" si="121"/>
        <v>9.5</v>
      </c>
      <c r="O102" s="42">
        <f t="shared" si="80"/>
        <v>-92.033777483437319</v>
      </c>
      <c r="P102" s="42">
        <f t="shared" si="122"/>
        <v>-152.44146583908062</v>
      </c>
      <c r="Q102" s="42">
        <v>0.2</v>
      </c>
      <c r="R102" s="42">
        <f t="shared" si="123"/>
        <v>-30.488293167816124</v>
      </c>
      <c r="S102" s="42"/>
    </row>
    <row r="103" spans="1:19" x14ac:dyDescent="0.2">
      <c r="A103" s="33">
        <v>1999</v>
      </c>
      <c r="B103" s="33">
        <v>5</v>
      </c>
      <c r="C103" s="33">
        <v>25.7</v>
      </c>
      <c r="D103" s="33">
        <v>14</v>
      </c>
      <c r="E103" s="33">
        <v>19.899999999999999</v>
      </c>
      <c r="F103" s="33">
        <v>15.8</v>
      </c>
      <c r="G103" s="33">
        <v>16.2</v>
      </c>
      <c r="H103" s="33">
        <f t="shared" si="116"/>
        <v>11.7</v>
      </c>
      <c r="I103" s="42">
        <f t="shared" si="117"/>
        <v>3.4205262752974139</v>
      </c>
      <c r="J103" s="42">
        <f t="shared" si="118"/>
        <v>55.412525659818101</v>
      </c>
      <c r="K103" s="42">
        <f t="shared" si="83"/>
        <v>8.6663999999999991E-2</v>
      </c>
      <c r="L103" s="42">
        <f t="shared" si="119"/>
        <v>4.8022711237824751</v>
      </c>
      <c r="M103" s="42">
        <f t="shared" si="120"/>
        <v>144.06813371347425</v>
      </c>
      <c r="N103" s="42">
        <f t="shared" si="121"/>
        <v>15.8</v>
      </c>
      <c r="O103" s="42">
        <f t="shared" si="80"/>
        <v>-128.26813371347424</v>
      </c>
      <c r="P103" s="42">
        <f t="shared" si="122"/>
        <v>-280.70959955255489</v>
      </c>
      <c r="Q103" s="42">
        <v>0.3</v>
      </c>
      <c r="R103" s="42">
        <f t="shared" si="123"/>
        <v>-84.212879865766467</v>
      </c>
      <c r="S103" s="42"/>
    </row>
    <row r="104" spans="1:19" x14ac:dyDescent="0.2">
      <c r="A104" s="33">
        <v>1999</v>
      </c>
      <c r="B104" s="33">
        <v>6</v>
      </c>
      <c r="C104" s="33">
        <v>28.3</v>
      </c>
      <c r="D104" s="33">
        <v>16.2</v>
      </c>
      <c r="E104" s="33">
        <v>22.3</v>
      </c>
      <c r="F104" s="33">
        <v>2.2999999999999998</v>
      </c>
      <c r="G104" s="33">
        <v>17.100000000000001</v>
      </c>
      <c r="H104" s="33">
        <f t="shared" si="116"/>
        <v>12.100000000000001</v>
      </c>
      <c r="I104" s="42">
        <f t="shared" si="117"/>
        <v>3.4785054261852175</v>
      </c>
      <c r="J104" s="42">
        <f t="shared" si="118"/>
        <v>59.482442787767226</v>
      </c>
      <c r="K104" s="42">
        <f t="shared" si="83"/>
        <v>9.2183999999999988E-2</v>
      </c>
      <c r="L104" s="42">
        <f t="shared" si="119"/>
        <v>5.4833295059475331</v>
      </c>
      <c r="M104" s="42">
        <f t="shared" si="120"/>
        <v>164.49988517842598</v>
      </c>
      <c r="N104" s="42">
        <f t="shared" si="121"/>
        <v>2.2999999999999998</v>
      </c>
      <c r="O104" s="42">
        <f t="shared" si="80"/>
        <v>-162.19988517842597</v>
      </c>
      <c r="P104" s="42">
        <f t="shared" si="122"/>
        <v>-442.90948473098086</v>
      </c>
      <c r="Q104" s="42">
        <v>0.2</v>
      </c>
      <c r="R104" s="42">
        <f t="shared" si="123"/>
        <v>-88.581896946196181</v>
      </c>
      <c r="S104" s="42"/>
    </row>
    <row r="105" spans="1:19" x14ac:dyDescent="0.2">
      <c r="A105" s="33">
        <v>1999</v>
      </c>
      <c r="B105" s="33">
        <v>7</v>
      </c>
      <c r="C105" s="33">
        <v>30</v>
      </c>
      <c r="D105" s="33">
        <v>18.600000000000001</v>
      </c>
      <c r="E105" s="33">
        <v>24.3</v>
      </c>
      <c r="F105" s="33">
        <v>15.5</v>
      </c>
      <c r="G105" s="33">
        <v>16.7</v>
      </c>
      <c r="H105" s="33">
        <f t="shared" si="116"/>
        <v>11.399999999999999</v>
      </c>
      <c r="I105" s="42">
        <f t="shared" si="117"/>
        <v>3.3763886032268262</v>
      </c>
      <c r="J105" s="42">
        <f t="shared" si="118"/>
        <v>56.385689673887995</v>
      </c>
      <c r="K105" s="42">
        <f t="shared" si="83"/>
        <v>9.6783999999999995E-2</v>
      </c>
      <c r="L105" s="42">
        <f t="shared" si="119"/>
        <v>5.4572325893975755</v>
      </c>
      <c r="M105" s="42">
        <f t="shared" si="120"/>
        <v>163.71697768192726</v>
      </c>
      <c r="N105" s="42">
        <f t="shared" si="121"/>
        <v>15.5</v>
      </c>
      <c r="O105" s="42">
        <f t="shared" si="80"/>
        <v>-148.21697768192726</v>
      </c>
      <c r="P105" s="42">
        <f t="shared" si="122"/>
        <v>-591.12646241290815</v>
      </c>
      <c r="Q105" s="42">
        <v>0.1</v>
      </c>
      <c r="R105" s="42">
        <f t="shared" si="123"/>
        <v>-59.112646241290818</v>
      </c>
      <c r="S105" s="42"/>
    </row>
    <row r="106" spans="1:19" x14ac:dyDescent="0.2">
      <c r="A106" s="33">
        <v>1999</v>
      </c>
      <c r="B106" s="33">
        <v>8</v>
      </c>
      <c r="C106" s="33">
        <v>31.7</v>
      </c>
      <c r="D106" s="33">
        <v>20</v>
      </c>
      <c r="E106" s="33">
        <v>25.9</v>
      </c>
      <c r="F106" s="33">
        <v>0</v>
      </c>
      <c r="G106" s="33">
        <v>15</v>
      </c>
      <c r="H106" s="33">
        <f t="shared" si="116"/>
        <v>11.7</v>
      </c>
      <c r="I106" s="42">
        <f t="shared" si="117"/>
        <v>3.4205262752974139</v>
      </c>
      <c r="J106" s="42">
        <f t="shared" si="118"/>
        <v>51.307894129461211</v>
      </c>
      <c r="K106" s="42">
        <f t="shared" si="83"/>
        <v>0.100464</v>
      </c>
      <c r="L106" s="42">
        <f t="shared" si="119"/>
        <v>5.1545962758221906</v>
      </c>
      <c r="M106" s="42">
        <f t="shared" si="120"/>
        <v>154.63788827466573</v>
      </c>
      <c r="N106" s="42">
        <f t="shared" si="121"/>
        <v>0</v>
      </c>
      <c r="O106" s="42">
        <f t="shared" si="80"/>
        <v>-154.63788827466573</v>
      </c>
      <c r="P106" s="42">
        <f t="shared" si="122"/>
        <v>-745.76435068757382</v>
      </c>
      <c r="Q106" s="42">
        <v>0.05</v>
      </c>
      <c r="R106" s="42">
        <f t="shared" si="123"/>
        <v>-37.288217534378695</v>
      </c>
      <c r="S106" s="42">
        <f>SUM(R100:R106)</f>
        <v>-306.10614064556182</v>
      </c>
    </row>
    <row r="107" spans="1:19" x14ac:dyDescent="0.2">
      <c r="A107" s="33">
        <v>2000</v>
      </c>
      <c r="B107" s="33">
        <v>2</v>
      </c>
      <c r="C107" s="33">
        <v>14.7</v>
      </c>
      <c r="D107" s="33">
        <v>6.7</v>
      </c>
      <c r="E107" s="33">
        <v>10.7</v>
      </c>
      <c r="F107" s="33">
        <v>7.8</v>
      </c>
      <c r="G107" s="33">
        <v>8.3000000000000007</v>
      </c>
      <c r="H107" s="33">
        <f>C107-D107</f>
        <v>7.9999999999999991</v>
      </c>
      <c r="I107" s="42">
        <f>POWER(H107,0.5)</f>
        <v>2.8284271247461898</v>
      </c>
      <c r="J107" s="42">
        <f>G107*I107</f>
        <v>23.475945135393378</v>
      </c>
      <c r="K107" s="42">
        <f t="shared" si="83"/>
        <v>6.5504000000000007E-2</v>
      </c>
      <c r="L107" s="42">
        <f>J107*K107</f>
        <v>1.537768310148808</v>
      </c>
      <c r="M107" s="42">
        <f>L107*30</f>
        <v>46.133049304464237</v>
      </c>
      <c r="N107" s="42">
        <f>F107</f>
        <v>7.8</v>
      </c>
      <c r="O107" s="42">
        <f t="shared" si="80"/>
        <v>-38.33304930446424</v>
      </c>
      <c r="P107" s="42">
        <f>O107</f>
        <v>-38.33304930446424</v>
      </c>
      <c r="Q107" s="42">
        <v>0.05</v>
      </c>
      <c r="R107" s="42">
        <f>P107*Q107</f>
        <v>-1.916652465223212</v>
      </c>
      <c r="S107" s="42"/>
    </row>
    <row r="108" spans="1:19" x14ac:dyDescent="0.2">
      <c r="A108" s="33">
        <v>2000</v>
      </c>
      <c r="B108" s="33">
        <v>3</v>
      </c>
      <c r="C108" s="33">
        <v>16.600000000000001</v>
      </c>
      <c r="D108" s="33">
        <v>7.9</v>
      </c>
      <c r="E108" s="33">
        <v>12.3</v>
      </c>
      <c r="F108" s="33">
        <v>7.8</v>
      </c>
      <c r="G108" s="33">
        <v>11.1</v>
      </c>
      <c r="H108" s="33">
        <f t="shared" ref="H108:H113" si="124">C108-D108</f>
        <v>8.7000000000000011</v>
      </c>
      <c r="I108" s="42">
        <f t="shared" ref="I108:I113" si="125">POWER(H108,0.5)</f>
        <v>2.9495762407505253</v>
      </c>
      <c r="J108" s="42">
        <f t="shared" ref="J108:J113" si="126">G108*I108</f>
        <v>32.740296272330831</v>
      </c>
      <c r="K108" s="42">
        <f t="shared" si="83"/>
        <v>6.9184000000000009E-2</v>
      </c>
      <c r="L108" s="42">
        <f t="shared" ref="L108:L113" si="127">J108*K108</f>
        <v>2.2651046573049367</v>
      </c>
      <c r="M108" s="42">
        <f t="shared" ref="M108:M113" si="128">L108*30</f>
        <v>67.953139719148098</v>
      </c>
      <c r="N108" s="42">
        <f t="shared" ref="N108:N113" si="129">F108</f>
        <v>7.8</v>
      </c>
      <c r="O108" s="42">
        <f t="shared" si="80"/>
        <v>-60.153139719148101</v>
      </c>
      <c r="P108" s="42">
        <f t="shared" ref="P108:P113" si="130">O108-(-P107)</f>
        <v>-98.48618902361234</v>
      </c>
      <c r="Q108" s="42">
        <v>0.1</v>
      </c>
      <c r="R108" s="42">
        <f t="shared" ref="R108:R113" si="131">P108*Q108</f>
        <v>-9.8486189023612347</v>
      </c>
      <c r="S108" s="42"/>
    </row>
    <row r="109" spans="1:19" x14ac:dyDescent="0.2">
      <c r="A109" s="33">
        <v>2000</v>
      </c>
      <c r="B109" s="33">
        <v>4</v>
      </c>
      <c r="C109" s="33">
        <v>19.399999999999999</v>
      </c>
      <c r="D109" s="33">
        <v>9.8000000000000007</v>
      </c>
      <c r="E109" s="33">
        <v>14.6</v>
      </c>
      <c r="F109" s="33">
        <v>23.9</v>
      </c>
      <c r="G109" s="33">
        <v>14.2</v>
      </c>
      <c r="H109" s="33">
        <f t="shared" si="124"/>
        <v>9.5999999999999979</v>
      </c>
      <c r="I109" s="42">
        <f t="shared" si="125"/>
        <v>3.0983866769659332</v>
      </c>
      <c r="J109" s="42">
        <f t="shared" si="126"/>
        <v>43.997090812916248</v>
      </c>
      <c r="K109" s="42">
        <f t="shared" si="83"/>
        <v>7.4473999999999999E-2</v>
      </c>
      <c r="L109" s="42">
        <f t="shared" si="127"/>
        <v>3.2766393412011245</v>
      </c>
      <c r="M109" s="42">
        <f t="shared" si="128"/>
        <v>98.299180236033735</v>
      </c>
      <c r="N109" s="42">
        <f t="shared" si="129"/>
        <v>23.9</v>
      </c>
      <c r="O109" s="42">
        <f t="shared" si="80"/>
        <v>-74.399180236033743</v>
      </c>
      <c r="P109" s="42">
        <f t="shared" si="130"/>
        <v>-172.8853692596461</v>
      </c>
      <c r="Q109" s="42">
        <v>0.2</v>
      </c>
      <c r="R109" s="42">
        <f t="shared" si="131"/>
        <v>-34.577073851929221</v>
      </c>
      <c r="S109" s="42"/>
    </row>
    <row r="110" spans="1:19" x14ac:dyDescent="0.2">
      <c r="A110" s="33">
        <v>2000</v>
      </c>
      <c r="B110" s="33">
        <v>5</v>
      </c>
      <c r="C110" s="33">
        <v>25.7</v>
      </c>
      <c r="D110" s="33">
        <v>13.7</v>
      </c>
      <c r="E110" s="33">
        <v>19.7</v>
      </c>
      <c r="F110" s="33">
        <v>3.2</v>
      </c>
      <c r="G110" s="33">
        <v>16.2</v>
      </c>
      <c r="H110" s="33">
        <f t="shared" si="124"/>
        <v>12</v>
      </c>
      <c r="I110" s="42">
        <f t="shared" si="125"/>
        <v>3.4641016151377544</v>
      </c>
      <c r="J110" s="42">
        <f t="shared" si="126"/>
        <v>56.118446165231617</v>
      </c>
      <c r="K110" s="42">
        <f t="shared" si="83"/>
        <v>8.6204000000000003E-2</v>
      </c>
      <c r="L110" s="42">
        <f t="shared" si="127"/>
        <v>4.8376345332276269</v>
      </c>
      <c r="M110" s="42">
        <f t="shared" si="128"/>
        <v>145.1290359968288</v>
      </c>
      <c r="N110" s="42">
        <f t="shared" si="129"/>
        <v>3.2</v>
      </c>
      <c r="O110" s="42">
        <f t="shared" si="80"/>
        <v>-141.92903599682882</v>
      </c>
      <c r="P110" s="42">
        <f t="shared" si="130"/>
        <v>-314.81440525647491</v>
      </c>
      <c r="Q110" s="42">
        <v>0.3</v>
      </c>
      <c r="R110" s="42">
        <f t="shared" si="131"/>
        <v>-94.444321576942471</v>
      </c>
      <c r="S110" s="42"/>
    </row>
    <row r="111" spans="1:19" x14ac:dyDescent="0.2">
      <c r="A111" s="33">
        <v>2000</v>
      </c>
      <c r="B111" s="33">
        <v>6</v>
      </c>
      <c r="C111" s="33">
        <v>28</v>
      </c>
      <c r="D111" s="33">
        <v>15.8</v>
      </c>
      <c r="E111" s="33">
        <v>22.2</v>
      </c>
      <c r="F111" s="33">
        <v>20.6</v>
      </c>
      <c r="G111" s="33">
        <v>17.100000000000001</v>
      </c>
      <c r="H111" s="33">
        <f t="shared" si="124"/>
        <v>12.2</v>
      </c>
      <c r="I111" s="42">
        <f t="shared" si="125"/>
        <v>3.4928498393145961</v>
      </c>
      <c r="J111" s="42">
        <f t="shared" si="126"/>
        <v>59.727732252279601</v>
      </c>
      <c r="K111" s="42">
        <f t="shared" si="83"/>
        <v>9.1954000000000008E-2</v>
      </c>
      <c r="L111" s="42">
        <f t="shared" si="127"/>
        <v>5.4922038915261187</v>
      </c>
      <c r="M111" s="42">
        <f t="shared" si="128"/>
        <v>164.76611674578356</v>
      </c>
      <c r="N111" s="42">
        <f t="shared" si="129"/>
        <v>20.6</v>
      </c>
      <c r="O111" s="42">
        <f t="shared" si="80"/>
        <v>-144.16611674578357</v>
      </c>
      <c r="P111" s="42">
        <f t="shared" si="130"/>
        <v>-458.98052200225845</v>
      </c>
      <c r="Q111" s="42">
        <v>0.2</v>
      </c>
      <c r="R111" s="42">
        <f t="shared" si="131"/>
        <v>-91.796104400451696</v>
      </c>
      <c r="S111" s="42"/>
    </row>
    <row r="112" spans="1:19" x14ac:dyDescent="0.2">
      <c r="A112" s="33">
        <v>2000</v>
      </c>
      <c r="B112" s="33">
        <v>7</v>
      </c>
      <c r="C112" s="33">
        <v>30.1</v>
      </c>
      <c r="D112" s="33">
        <v>18.399999999999999</v>
      </c>
      <c r="E112" s="33">
        <v>24.2</v>
      </c>
      <c r="F112" s="33">
        <v>2.7</v>
      </c>
      <c r="G112" s="33">
        <v>16.7</v>
      </c>
      <c r="H112" s="33">
        <f t="shared" si="124"/>
        <v>11.700000000000003</v>
      </c>
      <c r="I112" s="42">
        <f t="shared" si="125"/>
        <v>3.4205262752974144</v>
      </c>
      <c r="J112" s="42">
        <f t="shared" si="126"/>
        <v>57.122788797466818</v>
      </c>
      <c r="K112" s="42">
        <f t="shared" si="83"/>
        <v>9.6554000000000001E-2</v>
      </c>
      <c r="L112" s="42">
        <f t="shared" si="127"/>
        <v>5.5154337495506116</v>
      </c>
      <c r="M112" s="42">
        <f t="shared" si="128"/>
        <v>165.46301248651835</v>
      </c>
      <c r="N112" s="42">
        <f t="shared" si="129"/>
        <v>2.7</v>
      </c>
      <c r="O112" s="42">
        <f t="shared" si="80"/>
        <v>-162.76301248651836</v>
      </c>
      <c r="P112" s="42">
        <f t="shared" si="130"/>
        <v>-621.74353448877685</v>
      </c>
      <c r="Q112" s="42">
        <v>0.1</v>
      </c>
      <c r="R112" s="42">
        <f t="shared" si="131"/>
        <v>-62.174353448877689</v>
      </c>
      <c r="S112" s="42"/>
    </row>
    <row r="113" spans="1:19" x14ac:dyDescent="0.2">
      <c r="A113" s="33">
        <v>2000</v>
      </c>
      <c r="B113" s="33">
        <v>8</v>
      </c>
      <c r="C113" s="33">
        <v>31.4</v>
      </c>
      <c r="D113" s="33">
        <v>19.399999999999999</v>
      </c>
      <c r="E113" s="33">
        <v>25.4</v>
      </c>
      <c r="F113" s="33">
        <v>0.8</v>
      </c>
      <c r="G113" s="33">
        <v>15</v>
      </c>
      <c r="H113" s="33">
        <f t="shared" si="124"/>
        <v>12</v>
      </c>
      <c r="I113" s="42">
        <f t="shared" si="125"/>
        <v>3.4641016151377544</v>
      </c>
      <c r="J113" s="42">
        <f t="shared" si="126"/>
        <v>51.961524227066313</v>
      </c>
      <c r="K113" s="42">
        <f t="shared" si="83"/>
        <v>9.9314E-2</v>
      </c>
      <c r="L113" s="42">
        <f t="shared" si="127"/>
        <v>5.1605068170868638</v>
      </c>
      <c r="M113" s="42">
        <f t="shared" si="128"/>
        <v>154.8152045126059</v>
      </c>
      <c r="N113" s="42">
        <f t="shared" si="129"/>
        <v>0.8</v>
      </c>
      <c r="O113" s="42">
        <f t="shared" si="80"/>
        <v>-154.01520451260589</v>
      </c>
      <c r="P113" s="42">
        <f t="shared" si="130"/>
        <v>-775.75873900138276</v>
      </c>
      <c r="Q113" s="42">
        <v>0.05</v>
      </c>
      <c r="R113" s="42">
        <f t="shared" si="131"/>
        <v>-38.787936950069138</v>
      </c>
      <c r="S113" s="42">
        <f>SUM(R107:R113)</f>
        <v>-333.54506159585463</v>
      </c>
    </row>
    <row r="114" spans="1:19" x14ac:dyDescent="0.2">
      <c r="A114" s="33">
        <v>2001</v>
      </c>
      <c r="B114" s="33">
        <v>2</v>
      </c>
      <c r="C114" s="33">
        <v>12.6</v>
      </c>
      <c r="D114" s="33">
        <v>5.6</v>
      </c>
      <c r="E114" s="33">
        <v>9.1</v>
      </c>
      <c r="F114" s="33">
        <v>64.3</v>
      </c>
      <c r="G114" s="33">
        <v>8.3000000000000007</v>
      </c>
      <c r="H114" s="33">
        <f>C114-D114</f>
        <v>7</v>
      </c>
      <c r="I114" s="42">
        <f>POWER(H114,0.5)</f>
        <v>2.6457513110645907</v>
      </c>
      <c r="J114" s="42">
        <f>G114*I114</f>
        <v>21.959735881836107</v>
      </c>
      <c r="K114" s="42">
        <f t="shared" si="83"/>
        <v>6.1824000000000004E-2</v>
      </c>
      <c r="L114" s="42">
        <f>J114*K114</f>
        <v>1.3576387111586354</v>
      </c>
      <c r="M114" s="42">
        <f>L114*30</f>
        <v>40.729161334759063</v>
      </c>
      <c r="N114" s="42">
        <f>F114</f>
        <v>64.3</v>
      </c>
      <c r="O114" s="42">
        <f t="shared" si="80"/>
        <v>23.570838665240935</v>
      </c>
      <c r="P114" s="42">
        <f>O114</f>
        <v>23.570838665240935</v>
      </c>
      <c r="Q114" s="42">
        <v>0.05</v>
      </c>
      <c r="R114" s="42">
        <f>P114*Q114</f>
        <v>1.1785419332620468</v>
      </c>
      <c r="S114" s="42"/>
    </row>
    <row r="115" spans="1:19" x14ac:dyDescent="0.2">
      <c r="A115" s="33">
        <v>2001</v>
      </c>
      <c r="B115" s="33">
        <v>3</v>
      </c>
      <c r="C115" s="33">
        <v>18.8</v>
      </c>
      <c r="D115" s="33">
        <v>10.5</v>
      </c>
      <c r="E115" s="33">
        <v>14.7</v>
      </c>
      <c r="F115" s="33">
        <v>12.2</v>
      </c>
      <c r="G115" s="33">
        <v>11.1</v>
      </c>
      <c r="H115" s="33">
        <f t="shared" ref="H115:H120" si="132">C115-D115</f>
        <v>8.3000000000000007</v>
      </c>
      <c r="I115" s="42">
        <f t="shared" ref="I115:I120" si="133">POWER(H115,0.5)</f>
        <v>2.8809720581775866</v>
      </c>
      <c r="J115" s="42">
        <f t="shared" ref="J115:J120" si="134">G115*I115</f>
        <v>31.97878984577121</v>
      </c>
      <c r="K115" s="42">
        <f t="shared" si="83"/>
        <v>7.4704000000000007E-2</v>
      </c>
      <c r="L115" s="42">
        <f t="shared" ref="L115:L120" si="135">J115*K115</f>
        <v>2.3889435166384927</v>
      </c>
      <c r="M115" s="42">
        <f t="shared" ref="M115:M120" si="136">L115*30</f>
        <v>71.668305499154783</v>
      </c>
      <c r="N115" s="42">
        <f t="shared" ref="N115:N120" si="137">F115</f>
        <v>12.2</v>
      </c>
      <c r="O115" s="42">
        <f t="shared" si="80"/>
        <v>-59.468305499154781</v>
      </c>
      <c r="P115" s="42">
        <f t="shared" ref="P115:P120" si="138">O115-(-P114)</f>
        <v>-35.897466833913846</v>
      </c>
      <c r="Q115" s="42">
        <v>0.1</v>
      </c>
      <c r="R115" s="42">
        <f t="shared" ref="R115:R120" si="139">P115*Q115</f>
        <v>-3.5897466833913847</v>
      </c>
      <c r="S115" s="42"/>
    </row>
    <row r="116" spans="1:19" x14ac:dyDescent="0.2">
      <c r="A116" s="33">
        <v>2001</v>
      </c>
      <c r="B116" s="33">
        <v>4</v>
      </c>
      <c r="C116" s="33">
        <v>18.600000000000001</v>
      </c>
      <c r="D116" s="33">
        <v>8.8000000000000007</v>
      </c>
      <c r="E116" s="33">
        <v>13.7</v>
      </c>
      <c r="F116" s="33">
        <v>12.2</v>
      </c>
      <c r="G116" s="33">
        <v>14.2</v>
      </c>
      <c r="H116" s="33">
        <f t="shared" si="132"/>
        <v>9.8000000000000007</v>
      </c>
      <c r="I116" s="42">
        <f t="shared" si="133"/>
        <v>3.1304951684997055</v>
      </c>
      <c r="J116" s="42">
        <f t="shared" si="134"/>
        <v>44.45303139269582</v>
      </c>
      <c r="K116" s="42">
        <f t="shared" si="83"/>
        <v>7.2403999999999996E-2</v>
      </c>
      <c r="L116" s="42">
        <f t="shared" si="135"/>
        <v>3.2185772849567478</v>
      </c>
      <c r="M116" s="42">
        <f t="shared" si="136"/>
        <v>96.557318548702426</v>
      </c>
      <c r="N116" s="42">
        <f t="shared" si="137"/>
        <v>12.2</v>
      </c>
      <c r="O116" s="42">
        <f t="shared" si="80"/>
        <v>-84.357318548702423</v>
      </c>
      <c r="P116" s="42">
        <f t="shared" si="138"/>
        <v>-120.25478538261626</v>
      </c>
      <c r="Q116" s="42">
        <v>0.2</v>
      </c>
      <c r="R116" s="42">
        <f t="shared" si="139"/>
        <v>-24.050957076523254</v>
      </c>
      <c r="S116" s="42"/>
    </row>
    <row r="117" spans="1:19" x14ac:dyDescent="0.2">
      <c r="A117" s="33">
        <v>2001</v>
      </c>
      <c r="B117" s="33">
        <v>5</v>
      </c>
      <c r="C117" s="33">
        <v>22.8</v>
      </c>
      <c r="D117" s="33">
        <v>12</v>
      </c>
      <c r="E117" s="33">
        <v>17.399999999999999</v>
      </c>
      <c r="F117" s="33">
        <v>27.5</v>
      </c>
      <c r="G117" s="33">
        <v>16.2</v>
      </c>
      <c r="H117" s="33">
        <f t="shared" si="132"/>
        <v>10.8</v>
      </c>
      <c r="I117" s="42">
        <f t="shared" si="133"/>
        <v>3.2863353450309969</v>
      </c>
      <c r="J117" s="42">
        <f t="shared" si="134"/>
        <v>53.238632589502146</v>
      </c>
      <c r="K117" s="42">
        <f t="shared" si="83"/>
        <v>8.0914E-2</v>
      </c>
      <c r="L117" s="42">
        <f t="shared" si="135"/>
        <v>4.3077507173469769</v>
      </c>
      <c r="M117" s="42">
        <f t="shared" si="136"/>
        <v>129.23252152040931</v>
      </c>
      <c r="N117" s="42">
        <f t="shared" si="137"/>
        <v>27.5</v>
      </c>
      <c r="O117" s="42">
        <f t="shared" si="80"/>
        <v>-101.73252152040931</v>
      </c>
      <c r="P117" s="42">
        <f t="shared" si="138"/>
        <v>-221.98730690302557</v>
      </c>
      <c r="Q117" s="42">
        <v>0.3</v>
      </c>
      <c r="R117" s="42">
        <f t="shared" si="139"/>
        <v>-66.596192070907662</v>
      </c>
      <c r="S117" s="42"/>
    </row>
    <row r="118" spans="1:19" x14ac:dyDescent="0.2">
      <c r="A118" s="33">
        <v>2001</v>
      </c>
      <c r="B118" s="33">
        <v>6</v>
      </c>
      <c r="C118" s="33">
        <v>29.2</v>
      </c>
      <c r="D118" s="33">
        <v>16.5</v>
      </c>
      <c r="E118" s="33">
        <v>22.9</v>
      </c>
      <c r="F118" s="33">
        <v>0</v>
      </c>
      <c r="G118" s="33">
        <v>17.100000000000001</v>
      </c>
      <c r="H118" s="33">
        <f t="shared" si="132"/>
        <v>12.7</v>
      </c>
      <c r="I118" s="42">
        <f t="shared" si="133"/>
        <v>3.5637059362410923</v>
      </c>
      <c r="J118" s="42">
        <f t="shared" si="134"/>
        <v>60.939371509722683</v>
      </c>
      <c r="K118" s="42">
        <f t="shared" si="83"/>
        <v>9.3563999999999994E-2</v>
      </c>
      <c r="L118" s="42">
        <f t="shared" si="135"/>
        <v>5.701731355935693</v>
      </c>
      <c r="M118" s="42">
        <f t="shared" si="136"/>
        <v>171.05194067807079</v>
      </c>
      <c r="N118" s="42">
        <f t="shared" si="137"/>
        <v>0</v>
      </c>
      <c r="O118" s="42">
        <f t="shared" si="80"/>
        <v>-171.05194067807079</v>
      </c>
      <c r="P118" s="42">
        <f t="shared" si="138"/>
        <v>-393.03924758109633</v>
      </c>
      <c r="Q118" s="42">
        <v>0.2</v>
      </c>
      <c r="R118" s="42">
        <f t="shared" si="139"/>
        <v>-78.607849516219275</v>
      </c>
      <c r="S118" s="42"/>
    </row>
    <row r="119" spans="1:19" x14ac:dyDescent="0.2">
      <c r="A119" s="33">
        <v>2001</v>
      </c>
      <c r="B119" s="33">
        <v>7</v>
      </c>
      <c r="C119" s="33">
        <v>30.3</v>
      </c>
      <c r="D119" s="33">
        <v>18.3</v>
      </c>
      <c r="E119" s="33">
        <v>24.4</v>
      </c>
      <c r="F119" s="33">
        <v>16.7</v>
      </c>
      <c r="G119" s="33">
        <v>16.7</v>
      </c>
      <c r="H119" s="33">
        <f t="shared" si="132"/>
        <v>12</v>
      </c>
      <c r="I119" s="42">
        <f t="shared" si="133"/>
        <v>3.4641016151377544</v>
      </c>
      <c r="J119" s="42">
        <f t="shared" si="134"/>
        <v>57.850496972800492</v>
      </c>
      <c r="K119" s="42">
        <f t="shared" si="83"/>
        <v>9.7014000000000003E-2</v>
      </c>
      <c r="L119" s="42">
        <f t="shared" si="135"/>
        <v>5.6123081133192674</v>
      </c>
      <c r="M119" s="42">
        <f t="shared" si="136"/>
        <v>168.36924339957801</v>
      </c>
      <c r="N119" s="42">
        <f t="shared" si="137"/>
        <v>16.7</v>
      </c>
      <c r="O119" s="42">
        <f t="shared" si="80"/>
        <v>-151.66924339957802</v>
      </c>
      <c r="P119" s="42">
        <f t="shared" si="138"/>
        <v>-544.70849098067436</v>
      </c>
      <c r="Q119" s="42">
        <v>0.1</v>
      </c>
      <c r="R119" s="42">
        <f t="shared" si="139"/>
        <v>-54.47084909806744</v>
      </c>
      <c r="S119" s="42"/>
    </row>
    <row r="120" spans="1:19" x14ac:dyDescent="0.2">
      <c r="A120" s="33">
        <v>2001</v>
      </c>
      <c r="B120" s="33">
        <v>8</v>
      </c>
      <c r="C120" s="33">
        <v>32.4</v>
      </c>
      <c r="D120" s="33">
        <v>20</v>
      </c>
      <c r="E120" s="33">
        <v>26.2</v>
      </c>
      <c r="F120" s="33">
        <v>1.5</v>
      </c>
      <c r="G120" s="33">
        <v>15</v>
      </c>
      <c r="H120" s="33">
        <f t="shared" si="132"/>
        <v>12.399999999999999</v>
      </c>
      <c r="I120" s="42">
        <f t="shared" si="133"/>
        <v>3.5213633723318014</v>
      </c>
      <c r="J120" s="42">
        <f t="shared" si="134"/>
        <v>52.820450584977024</v>
      </c>
      <c r="K120" s="42">
        <f t="shared" si="83"/>
        <v>0.10115400000000001</v>
      </c>
      <c r="L120" s="42">
        <f t="shared" si="135"/>
        <v>5.3429998584727665</v>
      </c>
      <c r="M120" s="42">
        <f t="shared" si="136"/>
        <v>160.289995754183</v>
      </c>
      <c r="N120" s="42">
        <f t="shared" si="137"/>
        <v>1.5</v>
      </c>
      <c r="O120" s="42">
        <f t="shared" si="80"/>
        <v>-158.789995754183</v>
      </c>
      <c r="P120" s="42">
        <f t="shared" si="138"/>
        <v>-703.49848673485735</v>
      </c>
      <c r="Q120" s="42">
        <v>0.05</v>
      </c>
      <c r="R120" s="42">
        <f t="shared" si="139"/>
        <v>-35.174924336742869</v>
      </c>
      <c r="S120" s="42">
        <f>SUM(R114:R120)</f>
        <v>-261.31197684858984</v>
      </c>
    </row>
    <row r="121" spans="1:19" x14ac:dyDescent="0.2">
      <c r="A121" s="33">
        <v>2002</v>
      </c>
      <c r="B121" s="33">
        <v>2</v>
      </c>
      <c r="C121" s="33">
        <v>14.2</v>
      </c>
      <c r="D121" s="33">
        <v>6.3</v>
      </c>
      <c r="E121" s="33">
        <v>10.3</v>
      </c>
      <c r="F121" s="33">
        <v>14</v>
      </c>
      <c r="G121" s="33">
        <v>8.3000000000000007</v>
      </c>
      <c r="H121" s="33">
        <f>C121-D121</f>
        <v>7.8999999999999995</v>
      </c>
      <c r="I121" s="42">
        <f>POWER(H121,0.5)</f>
        <v>2.8106938645110393</v>
      </c>
      <c r="J121" s="42">
        <f>G121*I121</f>
        <v>23.328759075441628</v>
      </c>
      <c r="K121" s="42">
        <f t="shared" si="83"/>
        <v>6.4584000000000003E-2</v>
      </c>
      <c r="L121" s="42">
        <f>J121*K121</f>
        <v>1.5066645761283222</v>
      </c>
      <c r="M121" s="42">
        <f>L121*30</f>
        <v>45.199937283849664</v>
      </c>
      <c r="N121" s="42">
        <f>F121</f>
        <v>14</v>
      </c>
      <c r="O121" s="42">
        <f t="shared" si="80"/>
        <v>-31.199937283849664</v>
      </c>
      <c r="P121" s="42">
        <f>O121</f>
        <v>-31.199937283849664</v>
      </c>
      <c r="Q121" s="42">
        <v>0.05</v>
      </c>
      <c r="R121" s="42">
        <f>P121*Q121</f>
        <v>-1.5599968641924833</v>
      </c>
      <c r="S121" s="42"/>
    </row>
    <row r="122" spans="1:19" x14ac:dyDescent="0.2">
      <c r="A122" s="33">
        <v>2002</v>
      </c>
      <c r="B122" s="33">
        <v>3</v>
      </c>
      <c r="C122" s="33">
        <v>16.2</v>
      </c>
      <c r="D122" s="33">
        <v>7.9</v>
      </c>
      <c r="E122" s="33">
        <v>12.1</v>
      </c>
      <c r="F122" s="33">
        <v>120.9</v>
      </c>
      <c r="G122" s="33">
        <v>11.1</v>
      </c>
      <c r="H122" s="33">
        <f t="shared" ref="H122:H127" si="140">C122-D122</f>
        <v>8.2999999999999989</v>
      </c>
      <c r="I122" s="42">
        <f t="shared" ref="I122:I127" si="141">POWER(H122,0.5)</f>
        <v>2.8809720581775866</v>
      </c>
      <c r="J122" s="42">
        <f t="shared" ref="J122:J127" si="142">G122*I122</f>
        <v>31.97878984577121</v>
      </c>
      <c r="K122" s="42">
        <f t="shared" si="83"/>
        <v>6.8724000000000007E-2</v>
      </c>
      <c r="L122" s="42">
        <f t="shared" ref="L122:L127" si="143">J122*K122</f>
        <v>2.1977103533607809</v>
      </c>
      <c r="M122" s="42">
        <f t="shared" ref="M122:M127" si="144">L122*30</f>
        <v>65.931310600823423</v>
      </c>
      <c r="N122" s="42">
        <f t="shared" ref="N122:N127" si="145">F122</f>
        <v>120.9</v>
      </c>
      <c r="O122" s="42">
        <f t="shared" si="80"/>
        <v>54.968689399176583</v>
      </c>
      <c r="P122" s="42">
        <f t="shared" ref="P122:P127" si="146">O122-(-P121)</f>
        <v>23.768752115326919</v>
      </c>
      <c r="Q122" s="42">
        <v>0.1</v>
      </c>
      <c r="R122" s="42">
        <f t="shared" ref="R122:R127" si="147">P122*Q122</f>
        <v>2.3768752115326919</v>
      </c>
      <c r="S122" s="42"/>
    </row>
    <row r="123" spans="1:19" x14ac:dyDescent="0.2">
      <c r="A123" s="33">
        <v>2002</v>
      </c>
      <c r="B123" s="33">
        <v>4</v>
      </c>
      <c r="C123" s="33">
        <v>18.3</v>
      </c>
      <c r="D123" s="33">
        <v>8.9</v>
      </c>
      <c r="E123" s="33">
        <v>13.7</v>
      </c>
      <c r="F123" s="33">
        <v>150</v>
      </c>
      <c r="G123" s="33">
        <v>14.2</v>
      </c>
      <c r="H123" s="33">
        <f t="shared" si="140"/>
        <v>9.4</v>
      </c>
      <c r="I123" s="42">
        <f t="shared" si="141"/>
        <v>3.0659419433511785</v>
      </c>
      <c r="J123" s="42">
        <f t="shared" si="142"/>
        <v>43.536375595586733</v>
      </c>
      <c r="K123" s="42">
        <f t="shared" si="83"/>
        <v>7.2403999999999996E-2</v>
      </c>
      <c r="L123" s="42">
        <f t="shared" si="143"/>
        <v>3.1522077386228617</v>
      </c>
      <c r="M123" s="42">
        <f t="shared" si="144"/>
        <v>94.56623215868585</v>
      </c>
      <c r="N123" s="42">
        <f t="shared" si="145"/>
        <v>150</v>
      </c>
      <c r="O123" s="42">
        <f t="shared" si="80"/>
        <v>55.43376784131415</v>
      </c>
      <c r="P123" s="42">
        <f t="shared" si="146"/>
        <v>79.202519956641069</v>
      </c>
      <c r="Q123" s="42">
        <v>0.2</v>
      </c>
      <c r="R123" s="42">
        <f t="shared" si="147"/>
        <v>15.840503991328214</v>
      </c>
      <c r="S123" s="42"/>
    </row>
    <row r="124" spans="1:19" x14ac:dyDescent="0.2">
      <c r="A124" s="33">
        <v>2002</v>
      </c>
      <c r="B124" s="33">
        <v>5</v>
      </c>
      <c r="C124" s="33">
        <v>21.2</v>
      </c>
      <c r="D124" s="33">
        <v>11.6</v>
      </c>
      <c r="E124" s="33">
        <v>16.399999999999999</v>
      </c>
      <c r="F124" s="33">
        <v>73</v>
      </c>
      <c r="G124" s="33">
        <v>16.2</v>
      </c>
      <c r="H124" s="33">
        <f t="shared" si="140"/>
        <v>9.6</v>
      </c>
      <c r="I124" s="42">
        <f t="shared" si="141"/>
        <v>3.0983866769659336</v>
      </c>
      <c r="J124" s="42">
        <f t="shared" si="142"/>
        <v>50.193864166848122</v>
      </c>
      <c r="K124" s="42">
        <f t="shared" si="83"/>
        <v>7.8614000000000003E-2</v>
      </c>
      <c r="L124" s="42">
        <f t="shared" si="143"/>
        <v>3.9459404376125984</v>
      </c>
      <c r="M124" s="42">
        <f t="shared" si="144"/>
        <v>118.37821312837795</v>
      </c>
      <c r="N124" s="42">
        <f t="shared" si="145"/>
        <v>73</v>
      </c>
      <c r="O124" s="42">
        <f t="shared" si="80"/>
        <v>-45.378213128377951</v>
      </c>
      <c r="P124" s="42">
        <f t="shared" si="146"/>
        <v>33.824306828263119</v>
      </c>
      <c r="Q124" s="42">
        <v>0.3</v>
      </c>
      <c r="R124" s="42">
        <f t="shared" si="147"/>
        <v>10.147292048478935</v>
      </c>
      <c r="S124" s="42"/>
    </row>
    <row r="125" spans="1:19" x14ac:dyDescent="0.2">
      <c r="A125" s="33">
        <v>2002</v>
      </c>
      <c r="B125" s="33">
        <v>6</v>
      </c>
      <c r="C125" s="33">
        <v>28.7</v>
      </c>
      <c r="D125" s="33">
        <v>16.600000000000001</v>
      </c>
      <c r="E125" s="33">
        <v>22.7</v>
      </c>
      <c r="F125" s="33">
        <v>25</v>
      </c>
      <c r="G125" s="33">
        <v>17.100000000000001</v>
      </c>
      <c r="H125" s="33">
        <f t="shared" si="140"/>
        <v>12.099999999999998</v>
      </c>
      <c r="I125" s="42">
        <f t="shared" si="141"/>
        <v>3.4785054261852171</v>
      </c>
      <c r="J125" s="42">
        <f t="shared" si="142"/>
        <v>59.482442787767219</v>
      </c>
      <c r="K125" s="42">
        <f t="shared" si="83"/>
        <v>9.3104000000000006E-2</v>
      </c>
      <c r="L125" s="42">
        <f t="shared" si="143"/>
        <v>5.5380533533122795</v>
      </c>
      <c r="M125" s="42">
        <f t="shared" si="144"/>
        <v>166.14160059936839</v>
      </c>
      <c r="N125" s="42">
        <f t="shared" si="145"/>
        <v>25</v>
      </c>
      <c r="O125" s="42">
        <f t="shared" si="80"/>
        <v>-141.14160059936839</v>
      </c>
      <c r="P125" s="42">
        <f t="shared" si="146"/>
        <v>-107.31729377110527</v>
      </c>
      <c r="Q125" s="42">
        <v>0.2</v>
      </c>
      <c r="R125" s="42">
        <f t="shared" si="147"/>
        <v>-21.463458754221055</v>
      </c>
      <c r="S125" s="42"/>
    </row>
    <row r="126" spans="1:19" x14ac:dyDescent="0.2">
      <c r="A126" s="33">
        <v>2002</v>
      </c>
      <c r="B126" s="33">
        <v>7</v>
      </c>
      <c r="C126" s="33">
        <v>29.1</v>
      </c>
      <c r="D126" s="33">
        <v>18.2</v>
      </c>
      <c r="E126" s="33">
        <v>23.7</v>
      </c>
      <c r="F126" s="33">
        <v>17.3</v>
      </c>
      <c r="G126" s="33">
        <v>16.7</v>
      </c>
      <c r="H126" s="33">
        <f t="shared" si="140"/>
        <v>10.900000000000002</v>
      </c>
      <c r="I126" s="42">
        <f t="shared" si="141"/>
        <v>3.301514803843836</v>
      </c>
      <c r="J126" s="42">
        <f t="shared" si="142"/>
        <v>55.135297224192058</v>
      </c>
      <c r="K126" s="42">
        <f t="shared" si="83"/>
        <v>9.5404000000000003E-2</v>
      </c>
      <c r="L126" s="42">
        <f t="shared" si="143"/>
        <v>5.2601278963768197</v>
      </c>
      <c r="M126" s="42">
        <f t="shared" si="144"/>
        <v>157.8038368913046</v>
      </c>
      <c r="N126" s="42">
        <f t="shared" si="145"/>
        <v>17.3</v>
      </c>
      <c r="O126" s="42">
        <f t="shared" si="80"/>
        <v>-140.50383689130459</v>
      </c>
      <c r="P126" s="42">
        <f t="shared" si="146"/>
        <v>-247.82113066240987</v>
      </c>
      <c r="Q126" s="42">
        <v>0.1</v>
      </c>
      <c r="R126" s="42">
        <f t="shared" si="147"/>
        <v>-24.782113066240989</v>
      </c>
      <c r="S126" s="42"/>
    </row>
    <row r="127" spans="1:19" x14ac:dyDescent="0.2">
      <c r="A127" s="33">
        <v>2002</v>
      </c>
      <c r="B127" s="33">
        <v>8</v>
      </c>
      <c r="C127" s="33">
        <v>27.3</v>
      </c>
      <c r="D127" s="33">
        <v>17.899999999999999</v>
      </c>
      <c r="E127" s="33">
        <v>22.6</v>
      </c>
      <c r="F127" s="33">
        <v>113.2</v>
      </c>
      <c r="G127" s="33">
        <v>15</v>
      </c>
      <c r="H127" s="33">
        <f t="shared" si="140"/>
        <v>9.4000000000000021</v>
      </c>
      <c r="I127" s="42">
        <f t="shared" si="141"/>
        <v>3.0659419433511785</v>
      </c>
      <c r="J127" s="42">
        <f t="shared" si="142"/>
        <v>45.989129150267679</v>
      </c>
      <c r="K127" s="42">
        <f t="shared" si="83"/>
        <v>9.2873999999999998E-2</v>
      </c>
      <c r="L127" s="42">
        <f t="shared" si="143"/>
        <v>4.2711943807019601</v>
      </c>
      <c r="M127" s="42">
        <f t="shared" si="144"/>
        <v>128.13583142105881</v>
      </c>
      <c r="N127" s="42">
        <f t="shared" si="145"/>
        <v>113.2</v>
      </c>
      <c r="O127" s="42">
        <f t="shared" si="80"/>
        <v>-14.935831421058808</v>
      </c>
      <c r="P127" s="42">
        <f t="shared" si="146"/>
        <v>-262.75696208346869</v>
      </c>
      <c r="Q127" s="42">
        <v>0.05</v>
      </c>
      <c r="R127" s="42">
        <f t="shared" si="147"/>
        <v>-13.137848104173436</v>
      </c>
      <c r="S127" s="42">
        <f>SUM(R121:R127)</f>
        <v>-32.578745537488118</v>
      </c>
    </row>
    <row r="128" spans="1:19" x14ac:dyDescent="0.2">
      <c r="A128" s="33">
        <v>2003</v>
      </c>
      <c r="B128" s="33">
        <v>2</v>
      </c>
      <c r="C128" s="33">
        <v>10.5</v>
      </c>
      <c r="D128" s="33">
        <v>5.0999999999999996</v>
      </c>
      <c r="E128" s="33">
        <v>7.8</v>
      </c>
      <c r="F128" s="33">
        <v>83.5</v>
      </c>
      <c r="G128" s="33">
        <v>8.3000000000000007</v>
      </c>
      <c r="H128" s="33">
        <f>C128-D128</f>
        <v>5.4</v>
      </c>
      <c r="I128" s="42">
        <f>POWER(H128,0.5)</f>
        <v>2.3237900077244502</v>
      </c>
      <c r="J128" s="42">
        <f>G128*I128</f>
        <v>19.287457064112939</v>
      </c>
      <c r="K128" s="42">
        <f t="shared" si="83"/>
        <v>5.8834000000000004E-2</v>
      </c>
      <c r="L128" s="42">
        <f>J128*K128</f>
        <v>1.1347582489100208</v>
      </c>
      <c r="M128" s="42">
        <f>L128*30</f>
        <v>34.042747467300622</v>
      </c>
      <c r="N128" s="42">
        <f>F128</f>
        <v>83.5</v>
      </c>
      <c r="O128" s="42">
        <f t="shared" si="80"/>
        <v>49.457252532699378</v>
      </c>
      <c r="P128" s="42">
        <f>O128</f>
        <v>49.457252532699378</v>
      </c>
      <c r="Q128" s="42">
        <v>0.05</v>
      </c>
      <c r="R128" s="42">
        <f>P128*Q128</f>
        <v>2.4728626266349689</v>
      </c>
      <c r="S128" s="42"/>
    </row>
    <row r="129" spans="1:19" x14ac:dyDescent="0.2">
      <c r="A129" s="33">
        <v>2003</v>
      </c>
      <c r="B129" s="33">
        <v>3</v>
      </c>
      <c r="C129" s="33">
        <v>16.8</v>
      </c>
      <c r="D129" s="33">
        <v>7</v>
      </c>
      <c r="E129" s="33">
        <v>11.9</v>
      </c>
      <c r="F129" s="33">
        <v>11.5</v>
      </c>
      <c r="G129" s="33">
        <v>11.1</v>
      </c>
      <c r="H129" s="33">
        <f t="shared" ref="H129:H134" si="148">C129-D129</f>
        <v>9.8000000000000007</v>
      </c>
      <c r="I129" s="42">
        <f t="shared" ref="I129:I134" si="149">POWER(H129,0.5)</f>
        <v>3.1304951684997055</v>
      </c>
      <c r="J129" s="42">
        <f t="shared" ref="J129:J134" si="150">G129*I129</f>
        <v>34.748496370346729</v>
      </c>
      <c r="K129" s="42">
        <f t="shared" si="83"/>
        <v>6.8263999999999991E-2</v>
      </c>
      <c r="L129" s="42">
        <f t="shared" ref="L129:L134" si="151">J129*K129</f>
        <v>2.3720713562253488</v>
      </c>
      <c r="M129" s="42">
        <f t="shared" ref="M129:M134" si="152">L129*30</f>
        <v>71.162140686760466</v>
      </c>
      <c r="N129" s="42">
        <f t="shared" ref="N129:N134" si="153">F129</f>
        <v>11.5</v>
      </c>
      <c r="O129" s="42">
        <f t="shared" si="80"/>
        <v>-59.662140686760466</v>
      </c>
      <c r="P129" s="42">
        <f t="shared" ref="P129:P134" si="154">O129-(-P128)</f>
        <v>-10.204888154061088</v>
      </c>
      <c r="Q129" s="42">
        <v>0.1</v>
      </c>
      <c r="R129" s="42">
        <f t="shared" ref="R129:R134" si="155">P129*Q129</f>
        <v>-1.0204888154061089</v>
      </c>
      <c r="S129" s="42"/>
    </row>
    <row r="130" spans="1:19" x14ac:dyDescent="0.2">
      <c r="A130" s="33">
        <v>2003</v>
      </c>
      <c r="B130" s="33">
        <v>4</v>
      </c>
      <c r="C130" s="33">
        <v>18.8</v>
      </c>
      <c r="D130" s="33">
        <v>9</v>
      </c>
      <c r="E130" s="33">
        <v>13.9</v>
      </c>
      <c r="F130" s="33">
        <v>53</v>
      </c>
      <c r="G130" s="33">
        <v>14.2</v>
      </c>
      <c r="H130" s="33">
        <f t="shared" si="148"/>
        <v>9.8000000000000007</v>
      </c>
      <c r="I130" s="42">
        <f t="shared" si="149"/>
        <v>3.1304951684997055</v>
      </c>
      <c r="J130" s="42">
        <f t="shared" si="150"/>
        <v>44.45303139269582</v>
      </c>
      <c r="K130" s="42">
        <f t="shared" si="83"/>
        <v>7.2863999999999998E-2</v>
      </c>
      <c r="L130" s="42">
        <f t="shared" si="151"/>
        <v>3.2390256793973879</v>
      </c>
      <c r="M130" s="42">
        <f t="shared" si="152"/>
        <v>97.170770381921642</v>
      </c>
      <c r="N130" s="42">
        <f t="shared" si="153"/>
        <v>53</v>
      </c>
      <c r="O130" s="42">
        <f t="shared" ref="O130:O193" si="156">N130-M130</f>
        <v>-44.170770381921642</v>
      </c>
      <c r="P130" s="42">
        <f t="shared" si="154"/>
        <v>-54.37565853598273</v>
      </c>
      <c r="Q130" s="42">
        <v>0.2</v>
      </c>
      <c r="R130" s="42">
        <f t="shared" si="155"/>
        <v>-10.875131707196546</v>
      </c>
      <c r="S130" s="42"/>
    </row>
    <row r="131" spans="1:19" x14ac:dyDescent="0.2">
      <c r="A131" s="33">
        <v>2003</v>
      </c>
      <c r="B131" s="33">
        <v>5</v>
      </c>
      <c r="C131" s="33">
        <v>22.3</v>
      </c>
      <c r="D131" s="33">
        <v>12.4</v>
      </c>
      <c r="E131" s="33">
        <v>17.399999999999999</v>
      </c>
      <c r="F131" s="33">
        <v>45.5</v>
      </c>
      <c r="G131" s="33">
        <v>16.2</v>
      </c>
      <c r="H131" s="33">
        <f t="shared" si="148"/>
        <v>9.9</v>
      </c>
      <c r="I131" s="42">
        <f t="shared" si="149"/>
        <v>3.1464265445104549</v>
      </c>
      <c r="J131" s="42">
        <f t="shared" si="150"/>
        <v>50.972110021069369</v>
      </c>
      <c r="K131" s="42">
        <f t="shared" ref="K131:K194" si="157">0.0023*(E131+17.78)</f>
        <v>8.0914E-2</v>
      </c>
      <c r="L131" s="42">
        <f t="shared" si="151"/>
        <v>4.1243573102448066</v>
      </c>
      <c r="M131" s="42">
        <f t="shared" si="152"/>
        <v>123.7307193073442</v>
      </c>
      <c r="N131" s="42">
        <f t="shared" si="153"/>
        <v>45.5</v>
      </c>
      <c r="O131" s="42">
        <f t="shared" si="156"/>
        <v>-78.230719307344202</v>
      </c>
      <c r="P131" s="42">
        <f t="shared" si="154"/>
        <v>-132.60637784332692</v>
      </c>
      <c r="Q131" s="42">
        <v>0.3</v>
      </c>
      <c r="R131" s="42">
        <f t="shared" si="155"/>
        <v>-39.781913352998075</v>
      </c>
      <c r="S131" s="42"/>
    </row>
    <row r="132" spans="1:19" x14ac:dyDescent="0.2">
      <c r="A132" s="33">
        <v>2003</v>
      </c>
      <c r="B132" s="33">
        <v>6</v>
      </c>
      <c r="C132" s="33">
        <v>32.1</v>
      </c>
      <c r="D132" s="33">
        <v>18.600000000000001</v>
      </c>
      <c r="E132" s="33">
        <v>25.4</v>
      </c>
      <c r="F132" s="33">
        <v>0</v>
      </c>
      <c r="G132" s="33">
        <v>17.100000000000001</v>
      </c>
      <c r="H132" s="33">
        <f t="shared" si="148"/>
        <v>13.5</v>
      </c>
      <c r="I132" s="42">
        <f t="shared" si="149"/>
        <v>3.6742346141747673</v>
      </c>
      <c r="J132" s="42">
        <f t="shared" si="150"/>
        <v>62.829411902388529</v>
      </c>
      <c r="K132" s="42">
        <f t="shared" si="157"/>
        <v>9.9314E-2</v>
      </c>
      <c r="L132" s="42">
        <f t="shared" si="151"/>
        <v>6.2398402136738147</v>
      </c>
      <c r="M132" s="42">
        <f t="shared" si="152"/>
        <v>187.19520641021444</v>
      </c>
      <c r="N132" s="42">
        <f t="shared" si="153"/>
        <v>0</v>
      </c>
      <c r="O132" s="42">
        <f t="shared" si="156"/>
        <v>-187.19520641021444</v>
      </c>
      <c r="P132" s="42">
        <f t="shared" si="154"/>
        <v>-319.80158425354136</v>
      </c>
      <c r="Q132" s="42">
        <v>0.2</v>
      </c>
      <c r="R132" s="42">
        <f t="shared" si="155"/>
        <v>-63.960316850708274</v>
      </c>
      <c r="S132" s="42"/>
    </row>
    <row r="133" spans="1:19" x14ac:dyDescent="0.2">
      <c r="A133" s="33">
        <v>2003</v>
      </c>
      <c r="B133" s="33">
        <v>7</v>
      </c>
      <c r="C133" s="33">
        <v>32.9</v>
      </c>
      <c r="D133" s="33">
        <v>20.5</v>
      </c>
      <c r="E133" s="33">
        <v>26.7</v>
      </c>
      <c r="F133" s="33">
        <v>0</v>
      </c>
      <c r="G133" s="33">
        <v>16.7</v>
      </c>
      <c r="H133" s="33">
        <f t="shared" si="148"/>
        <v>12.399999999999999</v>
      </c>
      <c r="I133" s="42">
        <f t="shared" si="149"/>
        <v>3.5213633723318014</v>
      </c>
      <c r="J133" s="42">
        <f t="shared" si="150"/>
        <v>58.806768317941078</v>
      </c>
      <c r="K133" s="42">
        <f t="shared" si="157"/>
        <v>0.10230400000000001</v>
      </c>
      <c r="L133" s="42">
        <f t="shared" si="151"/>
        <v>6.0161676259986443</v>
      </c>
      <c r="M133" s="42">
        <f t="shared" si="152"/>
        <v>180.48502877995932</v>
      </c>
      <c r="N133" s="42">
        <f t="shared" si="153"/>
        <v>0</v>
      </c>
      <c r="O133" s="42">
        <f t="shared" si="156"/>
        <v>-180.48502877995932</v>
      </c>
      <c r="P133" s="42">
        <f t="shared" si="154"/>
        <v>-500.28661303350066</v>
      </c>
      <c r="Q133" s="42">
        <v>0.1</v>
      </c>
      <c r="R133" s="42">
        <f t="shared" si="155"/>
        <v>-50.02866130335007</v>
      </c>
      <c r="S133" s="42"/>
    </row>
    <row r="134" spans="1:19" x14ac:dyDescent="0.2">
      <c r="A134" s="33">
        <v>2003</v>
      </c>
      <c r="B134" s="33">
        <v>8</v>
      </c>
      <c r="C134" s="33">
        <v>34.4</v>
      </c>
      <c r="D134" s="33">
        <v>21.7</v>
      </c>
      <c r="E134" s="33">
        <v>28.1</v>
      </c>
      <c r="F134" s="33">
        <v>0</v>
      </c>
      <c r="G134" s="33">
        <v>15</v>
      </c>
      <c r="H134" s="33">
        <f t="shared" si="148"/>
        <v>12.7</v>
      </c>
      <c r="I134" s="42">
        <f t="shared" si="149"/>
        <v>3.5637059362410923</v>
      </c>
      <c r="J134" s="42">
        <f t="shared" si="150"/>
        <v>53.455589043616385</v>
      </c>
      <c r="K134" s="42">
        <f t="shared" si="157"/>
        <v>0.10552400000000001</v>
      </c>
      <c r="L134" s="42">
        <f t="shared" si="151"/>
        <v>5.6408475782385761</v>
      </c>
      <c r="M134" s="42">
        <f t="shared" si="152"/>
        <v>169.22542734715728</v>
      </c>
      <c r="N134" s="42">
        <f t="shared" si="153"/>
        <v>0</v>
      </c>
      <c r="O134" s="42">
        <f t="shared" si="156"/>
        <v>-169.22542734715728</v>
      </c>
      <c r="P134" s="42">
        <f t="shared" si="154"/>
        <v>-669.51204038065794</v>
      </c>
      <c r="Q134" s="42">
        <v>0.05</v>
      </c>
      <c r="R134" s="42">
        <f t="shared" si="155"/>
        <v>-33.475602019032898</v>
      </c>
      <c r="S134" s="42">
        <f>SUM(R128:R134)</f>
        <v>-196.66925142205699</v>
      </c>
    </row>
    <row r="135" spans="1:19" x14ac:dyDescent="0.2">
      <c r="A135" s="33">
        <v>2004</v>
      </c>
      <c r="B135" s="33">
        <v>2</v>
      </c>
      <c r="C135" s="33">
        <v>10.5</v>
      </c>
      <c r="D135" s="33">
        <v>3.2</v>
      </c>
      <c r="E135" s="33">
        <v>6.8</v>
      </c>
      <c r="F135" s="33">
        <v>62.7</v>
      </c>
      <c r="G135" s="33">
        <v>8.3000000000000007</v>
      </c>
      <c r="H135" s="33">
        <f>C135-D135</f>
        <v>7.3</v>
      </c>
      <c r="I135" s="42">
        <f>POWER(H135,0.5)</f>
        <v>2.7018512172212592</v>
      </c>
      <c r="J135" s="42">
        <f>G135*I135</f>
        <v>22.425365102936453</v>
      </c>
      <c r="K135" s="42">
        <f t="shared" si="157"/>
        <v>5.6534000000000001E-2</v>
      </c>
      <c r="L135" s="42">
        <f>J135*K135</f>
        <v>1.2677955907294094</v>
      </c>
      <c r="M135" s="42">
        <f>L135*30</f>
        <v>38.033867721882281</v>
      </c>
      <c r="N135" s="42">
        <f>F135</f>
        <v>62.7</v>
      </c>
      <c r="O135" s="42">
        <f t="shared" si="156"/>
        <v>24.666132278117722</v>
      </c>
      <c r="P135" s="42">
        <f>O135</f>
        <v>24.666132278117722</v>
      </c>
      <c r="Q135" s="42">
        <v>0.05</v>
      </c>
      <c r="R135" s="42">
        <f>P135*Q135</f>
        <v>1.2333066139058861</v>
      </c>
      <c r="S135" s="42"/>
    </row>
    <row r="136" spans="1:19" x14ac:dyDescent="0.2">
      <c r="A136" s="33">
        <v>2004</v>
      </c>
      <c r="B136" s="33">
        <v>3</v>
      </c>
      <c r="C136" s="33">
        <v>14.1</v>
      </c>
      <c r="D136" s="33">
        <v>7.4</v>
      </c>
      <c r="E136" s="33">
        <v>10.8</v>
      </c>
      <c r="F136" s="33">
        <v>66.400000000000006</v>
      </c>
      <c r="G136" s="33">
        <v>11.1</v>
      </c>
      <c r="H136" s="33">
        <f t="shared" ref="H136:H141" si="158">C136-D136</f>
        <v>6.6999999999999993</v>
      </c>
      <c r="I136" s="42">
        <f t="shared" ref="I136:I141" si="159">POWER(H136,0.5)</f>
        <v>2.5884358211089569</v>
      </c>
      <c r="J136" s="42">
        <f t="shared" ref="J136:J141" si="160">G136*I136</f>
        <v>28.73163761430942</v>
      </c>
      <c r="K136" s="42">
        <f t="shared" si="157"/>
        <v>6.5734000000000001E-2</v>
      </c>
      <c r="L136" s="42">
        <f t="shared" ref="L136:L141" si="161">J136*K136</f>
        <v>1.8886454669390154</v>
      </c>
      <c r="M136" s="42">
        <f t="shared" ref="M136:M141" si="162">L136*30</f>
        <v>56.659364008170463</v>
      </c>
      <c r="N136" s="42">
        <f t="shared" ref="N136:N141" si="163">F136</f>
        <v>66.400000000000006</v>
      </c>
      <c r="O136" s="42">
        <f t="shared" si="156"/>
        <v>9.7406359918295422</v>
      </c>
      <c r="P136" s="42">
        <f t="shared" ref="P136:P141" si="164">O136-(-P135)</f>
        <v>34.406768269947264</v>
      </c>
      <c r="Q136" s="42">
        <v>0.1</v>
      </c>
      <c r="R136" s="42">
        <f t="shared" ref="R136:R141" si="165">P136*Q136</f>
        <v>3.4406768269947268</v>
      </c>
      <c r="S136" s="42"/>
    </row>
    <row r="137" spans="1:19" x14ac:dyDescent="0.2">
      <c r="A137" s="33">
        <v>2004</v>
      </c>
      <c r="B137" s="33">
        <v>4</v>
      </c>
      <c r="C137" s="33">
        <v>17.399999999999999</v>
      </c>
      <c r="D137" s="33">
        <v>9.1999999999999993</v>
      </c>
      <c r="E137" s="33">
        <v>13.3</v>
      </c>
      <c r="F137" s="33">
        <v>67.8</v>
      </c>
      <c r="G137" s="33">
        <v>14.2</v>
      </c>
      <c r="H137" s="33">
        <f t="shared" si="158"/>
        <v>8.1999999999999993</v>
      </c>
      <c r="I137" s="42">
        <f t="shared" si="159"/>
        <v>2.8635642126552705</v>
      </c>
      <c r="J137" s="42">
        <f t="shared" si="160"/>
        <v>40.662611819704836</v>
      </c>
      <c r="K137" s="42">
        <f t="shared" si="157"/>
        <v>7.1484000000000006E-2</v>
      </c>
      <c r="L137" s="42">
        <f t="shared" si="161"/>
        <v>2.9067261433197809</v>
      </c>
      <c r="M137" s="42">
        <f t="shared" si="162"/>
        <v>87.201784299593427</v>
      </c>
      <c r="N137" s="42">
        <f t="shared" si="163"/>
        <v>67.8</v>
      </c>
      <c r="O137" s="42">
        <f t="shared" si="156"/>
        <v>-19.40178429959343</v>
      </c>
      <c r="P137" s="42">
        <f t="shared" si="164"/>
        <v>15.004983970353834</v>
      </c>
      <c r="Q137" s="42">
        <v>0.2</v>
      </c>
      <c r="R137" s="42">
        <f t="shared" si="165"/>
        <v>3.0009967940707671</v>
      </c>
      <c r="S137" s="42"/>
    </row>
    <row r="138" spans="1:19" x14ac:dyDescent="0.2">
      <c r="A138" s="33">
        <v>2004</v>
      </c>
      <c r="B138" s="33">
        <v>5</v>
      </c>
      <c r="C138" s="33">
        <v>19.7</v>
      </c>
      <c r="D138" s="33">
        <v>10.8</v>
      </c>
      <c r="E138" s="33">
        <v>15.3</v>
      </c>
      <c r="F138" s="33">
        <v>74.7</v>
      </c>
      <c r="G138" s="33">
        <v>16.2</v>
      </c>
      <c r="H138" s="33">
        <f t="shared" si="158"/>
        <v>8.8999999999999986</v>
      </c>
      <c r="I138" s="42">
        <f t="shared" si="159"/>
        <v>2.9832867780352594</v>
      </c>
      <c r="J138" s="42">
        <f t="shared" si="160"/>
        <v>48.329245804171201</v>
      </c>
      <c r="K138" s="42">
        <f t="shared" si="157"/>
        <v>7.6083999999999999E-2</v>
      </c>
      <c r="L138" s="42">
        <f t="shared" si="161"/>
        <v>3.6770823377645616</v>
      </c>
      <c r="M138" s="42">
        <f t="shared" si="162"/>
        <v>110.31247013293685</v>
      </c>
      <c r="N138" s="42">
        <f t="shared" si="163"/>
        <v>74.7</v>
      </c>
      <c r="O138" s="42">
        <f t="shared" si="156"/>
        <v>-35.612470132936849</v>
      </c>
      <c r="P138" s="42">
        <f t="shared" si="164"/>
        <v>-20.607486162583015</v>
      </c>
      <c r="Q138" s="42">
        <v>0.3</v>
      </c>
      <c r="R138" s="42">
        <f t="shared" si="165"/>
        <v>-6.1822458487749046</v>
      </c>
      <c r="S138" s="42"/>
    </row>
    <row r="139" spans="1:19" x14ac:dyDescent="0.2">
      <c r="A139" s="33">
        <v>2004</v>
      </c>
      <c r="B139" s="33">
        <v>6</v>
      </c>
      <c r="C139" s="33">
        <v>27.8</v>
      </c>
      <c r="D139" s="33">
        <v>16.8</v>
      </c>
      <c r="E139" s="33">
        <v>22.3</v>
      </c>
      <c r="F139" s="33">
        <v>15</v>
      </c>
      <c r="G139" s="33">
        <v>17.100000000000001</v>
      </c>
      <c r="H139" s="33">
        <f t="shared" si="158"/>
        <v>11</v>
      </c>
      <c r="I139" s="42">
        <f t="shared" si="159"/>
        <v>3.3166247903553998</v>
      </c>
      <c r="J139" s="42">
        <f t="shared" si="160"/>
        <v>56.714283915077338</v>
      </c>
      <c r="K139" s="42">
        <f t="shared" si="157"/>
        <v>9.2183999999999988E-2</v>
      </c>
      <c r="L139" s="42">
        <f t="shared" si="161"/>
        <v>5.2281495484274885</v>
      </c>
      <c r="M139" s="42">
        <f t="shared" si="162"/>
        <v>156.84448645282464</v>
      </c>
      <c r="N139" s="42">
        <f t="shared" si="163"/>
        <v>15</v>
      </c>
      <c r="O139" s="42">
        <f t="shared" si="156"/>
        <v>-141.84448645282464</v>
      </c>
      <c r="P139" s="42">
        <f t="shared" si="164"/>
        <v>-162.45197261540767</v>
      </c>
      <c r="Q139" s="42">
        <v>0.2</v>
      </c>
      <c r="R139" s="42">
        <f t="shared" si="165"/>
        <v>-32.490394523081534</v>
      </c>
      <c r="S139" s="42"/>
    </row>
    <row r="140" spans="1:19" x14ac:dyDescent="0.2">
      <c r="A140" s="33">
        <v>2004</v>
      </c>
      <c r="B140" s="33">
        <v>7</v>
      </c>
      <c r="C140" s="33">
        <v>29.8</v>
      </c>
      <c r="D140" s="33">
        <v>19.3</v>
      </c>
      <c r="E140" s="33">
        <v>24.5</v>
      </c>
      <c r="F140" s="33">
        <v>6</v>
      </c>
      <c r="G140" s="33">
        <v>16.7</v>
      </c>
      <c r="H140" s="33">
        <f t="shared" si="158"/>
        <v>10.5</v>
      </c>
      <c r="I140" s="42">
        <f t="shared" si="159"/>
        <v>3.2403703492039302</v>
      </c>
      <c r="J140" s="42">
        <f t="shared" si="160"/>
        <v>54.114184831705629</v>
      </c>
      <c r="K140" s="42">
        <f t="shared" si="157"/>
        <v>9.7243999999999997E-2</v>
      </c>
      <c r="L140" s="42">
        <f t="shared" si="161"/>
        <v>5.2622797897743823</v>
      </c>
      <c r="M140" s="42">
        <f t="shared" si="162"/>
        <v>157.86839369323147</v>
      </c>
      <c r="N140" s="42">
        <f t="shared" si="163"/>
        <v>6</v>
      </c>
      <c r="O140" s="42">
        <f t="shared" si="156"/>
        <v>-151.86839369323147</v>
      </c>
      <c r="P140" s="42">
        <f t="shared" si="164"/>
        <v>-314.32036630863911</v>
      </c>
      <c r="Q140" s="42">
        <v>0.1</v>
      </c>
      <c r="R140" s="42">
        <f t="shared" si="165"/>
        <v>-31.432036630863912</v>
      </c>
      <c r="S140" s="42"/>
    </row>
    <row r="141" spans="1:19" x14ac:dyDescent="0.2">
      <c r="A141" s="33">
        <v>2004</v>
      </c>
      <c r="B141" s="33">
        <v>8</v>
      </c>
      <c r="C141" s="33">
        <v>31.3</v>
      </c>
      <c r="D141" s="33">
        <v>20.8</v>
      </c>
      <c r="E141" s="33">
        <v>26.1</v>
      </c>
      <c r="F141" s="33">
        <v>6</v>
      </c>
      <c r="G141" s="33">
        <v>15</v>
      </c>
      <c r="H141" s="33">
        <f t="shared" si="158"/>
        <v>10.5</v>
      </c>
      <c r="I141" s="42">
        <f t="shared" si="159"/>
        <v>3.2403703492039302</v>
      </c>
      <c r="J141" s="42">
        <f t="shared" si="160"/>
        <v>48.605555238058955</v>
      </c>
      <c r="K141" s="42">
        <f t="shared" si="157"/>
        <v>0.100924</v>
      </c>
      <c r="L141" s="42">
        <f t="shared" si="161"/>
        <v>4.905467056845862</v>
      </c>
      <c r="M141" s="42">
        <f t="shared" si="162"/>
        <v>147.16401170537586</v>
      </c>
      <c r="N141" s="42">
        <f t="shared" si="163"/>
        <v>6</v>
      </c>
      <c r="O141" s="42">
        <f t="shared" si="156"/>
        <v>-141.16401170537586</v>
      </c>
      <c r="P141" s="42">
        <f t="shared" si="164"/>
        <v>-455.48437801401496</v>
      </c>
      <c r="Q141" s="42">
        <v>0.05</v>
      </c>
      <c r="R141" s="42">
        <f t="shared" si="165"/>
        <v>-22.774218900700749</v>
      </c>
      <c r="S141" s="42">
        <f>SUM(R135:R141)</f>
        <v>-85.203915668449724</v>
      </c>
    </row>
    <row r="142" spans="1:19" x14ac:dyDescent="0.2">
      <c r="A142" s="33">
        <v>2005</v>
      </c>
      <c r="B142" s="33">
        <v>2</v>
      </c>
      <c r="C142" s="33">
        <v>8.8000000000000007</v>
      </c>
      <c r="D142" s="33">
        <v>3.4</v>
      </c>
      <c r="E142" s="33">
        <v>6.1</v>
      </c>
      <c r="F142" s="33">
        <v>55</v>
      </c>
      <c r="G142" s="33">
        <v>8.3000000000000007</v>
      </c>
      <c r="H142" s="33">
        <f>C142-D142</f>
        <v>5.4</v>
      </c>
      <c r="I142" s="42">
        <f>POWER(H142,0.5)</f>
        <v>2.3237900077244502</v>
      </c>
      <c r="J142" s="42">
        <f>G142*I142</f>
        <v>19.287457064112939</v>
      </c>
      <c r="K142" s="42">
        <f t="shared" si="157"/>
        <v>5.4924000000000008E-2</v>
      </c>
      <c r="L142" s="42">
        <f>J142*K142</f>
        <v>1.0593442917893392</v>
      </c>
      <c r="M142" s="42">
        <f>L142*30</f>
        <v>31.780328753680177</v>
      </c>
      <c r="N142" s="42">
        <f>F142</f>
        <v>55</v>
      </c>
      <c r="O142" s="42">
        <f t="shared" si="156"/>
        <v>23.219671246319823</v>
      </c>
      <c r="P142" s="42">
        <f>O142</f>
        <v>23.219671246319823</v>
      </c>
      <c r="Q142" s="42">
        <v>0.05</v>
      </c>
      <c r="R142" s="42">
        <f>P142*Q142</f>
        <v>1.1609835623159912</v>
      </c>
      <c r="S142" s="42"/>
    </row>
    <row r="143" spans="1:19" x14ac:dyDescent="0.2">
      <c r="A143" s="33">
        <v>2005</v>
      </c>
      <c r="B143" s="33">
        <v>3</v>
      </c>
      <c r="C143" s="33">
        <v>13.8</v>
      </c>
      <c r="D143" s="33">
        <v>5</v>
      </c>
      <c r="E143" s="33">
        <v>9.4</v>
      </c>
      <c r="F143" s="33">
        <v>18</v>
      </c>
      <c r="G143" s="33">
        <v>11.1</v>
      </c>
      <c r="H143" s="33">
        <f t="shared" ref="H143:H148" si="166">C143-D143</f>
        <v>8.8000000000000007</v>
      </c>
      <c r="I143" s="42">
        <f t="shared" ref="I143:I148" si="167">POWER(H143,0.5)</f>
        <v>2.9664793948382653</v>
      </c>
      <c r="J143" s="42">
        <f t="shared" ref="J143:J148" si="168">G143*I143</f>
        <v>32.927921282704744</v>
      </c>
      <c r="K143" s="42">
        <f t="shared" si="157"/>
        <v>6.2514E-2</v>
      </c>
      <c r="L143" s="42">
        <f t="shared" ref="L143:L148" si="169">J143*K143</f>
        <v>2.0584560710670043</v>
      </c>
      <c r="M143" s="42">
        <f t="shared" ref="M143:M148" si="170">L143*30</f>
        <v>61.753682132010127</v>
      </c>
      <c r="N143" s="42">
        <f t="shared" ref="N143:N148" si="171">F143</f>
        <v>18</v>
      </c>
      <c r="O143" s="42">
        <f t="shared" si="156"/>
        <v>-43.753682132010127</v>
      </c>
      <c r="P143" s="42">
        <f t="shared" ref="P143:P148" si="172">O143-(-P142)</f>
        <v>-20.534010885690304</v>
      </c>
      <c r="Q143" s="42">
        <v>0.1</v>
      </c>
      <c r="R143" s="42">
        <f t="shared" ref="R143:R148" si="173">P143*Q143</f>
        <v>-2.0534010885690304</v>
      </c>
      <c r="S143" s="42"/>
    </row>
    <row r="144" spans="1:19" x14ac:dyDescent="0.2">
      <c r="A144" s="33">
        <v>2005</v>
      </c>
      <c r="B144" s="33">
        <v>4</v>
      </c>
      <c r="C144" s="33">
        <v>18.100000000000001</v>
      </c>
      <c r="D144" s="33">
        <v>8.6999999999999993</v>
      </c>
      <c r="E144" s="33">
        <v>13.4</v>
      </c>
      <c r="F144" s="33">
        <v>9.5</v>
      </c>
      <c r="G144" s="33">
        <v>14.2</v>
      </c>
      <c r="H144" s="33">
        <f t="shared" si="166"/>
        <v>9.4000000000000021</v>
      </c>
      <c r="I144" s="42">
        <f t="shared" si="167"/>
        <v>3.0659419433511785</v>
      </c>
      <c r="J144" s="42">
        <f t="shared" si="168"/>
        <v>43.536375595586733</v>
      </c>
      <c r="K144" s="42">
        <f t="shared" si="157"/>
        <v>7.1714E-2</v>
      </c>
      <c r="L144" s="42">
        <f t="shared" si="169"/>
        <v>3.1221676394619071</v>
      </c>
      <c r="M144" s="42">
        <f t="shared" si="170"/>
        <v>93.665029183857214</v>
      </c>
      <c r="N144" s="42">
        <f t="shared" si="171"/>
        <v>9.5</v>
      </c>
      <c r="O144" s="42">
        <f t="shared" si="156"/>
        <v>-84.165029183857214</v>
      </c>
      <c r="P144" s="42">
        <f t="shared" si="172"/>
        <v>-104.69904006954752</v>
      </c>
      <c r="Q144" s="42">
        <v>0.2</v>
      </c>
      <c r="R144" s="42">
        <f t="shared" si="173"/>
        <v>-20.939808013909506</v>
      </c>
      <c r="S144" s="42"/>
    </row>
    <row r="145" spans="1:19" x14ac:dyDescent="0.2">
      <c r="A145" s="33">
        <v>2005</v>
      </c>
      <c r="B145" s="33">
        <v>5</v>
      </c>
      <c r="C145" s="33">
        <v>24.8</v>
      </c>
      <c r="D145" s="33">
        <v>13.4</v>
      </c>
      <c r="E145" s="33">
        <v>19.100000000000001</v>
      </c>
      <c r="F145" s="33">
        <v>15</v>
      </c>
      <c r="G145" s="33">
        <v>16.2</v>
      </c>
      <c r="H145" s="33">
        <f t="shared" si="166"/>
        <v>11.4</v>
      </c>
      <c r="I145" s="42">
        <f t="shared" si="167"/>
        <v>3.3763886032268267</v>
      </c>
      <c r="J145" s="42">
        <f t="shared" si="168"/>
        <v>54.697495372274588</v>
      </c>
      <c r="K145" s="42">
        <f t="shared" si="157"/>
        <v>8.4824000000000011E-2</v>
      </c>
      <c r="L145" s="42">
        <f t="shared" si="169"/>
        <v>4.63966034745782</v>
      </c>
      <c r="M145" s="42">
        <f t="shared" si="170"/>
        <v>139.1898104237346</v>
      </c>
      <c r="N145" s="42">
        <f t="shared" si="171"/>
        <v>15</v>
      </c>
      <c r="O145" s="42">
        <f t="shared" si="156"/>
        <v>-124.1898104237346</v>
      </c>
      <c r="P145" s="42">
        <f t="shared" si="172"/>
        <v>-228.88885049328212</v>
      </c>
      <c r="Q145" s="42">
        <v>0.3</v>
      </c>
      <c r="R145" s="42">
        <f t="shared" si="173"/>
        <v>-68.666655147984628</v>
      </c>
      <c r="S145" s="42"/>
    </row>
    <row r="146" spans="1:19" x14ac:dyDescent="0.2">
      <c r="A146" s="33">
        <v>2005</v>
      </c>
      <c r="B146" s="33">
        <v>6</v>
      </c>
      <c r="C146" s="33">
        <v>30.4</v>
      </c>
      <c r="D146" s="33">
        <v>16.899999999999999</v>
      </c>
      <c r="E146" s="33">
        <v>23.6</v>
      </c>
      <c r="F146" s="33">
        <v>0</v>
      </c>
      <c r="G146" s="33">
        <v>17.100000000000001</v>
      </c>
      <c r="H146" s="33">
        <f t="shared" si="166"/>
        <v>13.5</v>
      </c>
      <c r="I146" s="42">
        <f t="shared" si="167"/>
        <v>3.6742346141747673</v>
      </c>
      <c r="J146" s="42">
        <f t="shared" si="168"/>
        <v>62.829411902388529</v>
      </c>
      <c r="K146" s="42">
        <f t="shared" si="157"/>
        <v>9.5174000000000009E-2</v>
      </c>
      <c r="L146" s="42">
        <f t="shared" si="169"/>
        <v>5.9797264483979262</v>
      </c>
      <c r="M146" s="42">
        <f t="shared" si="170"/>
        <v>179.39179345193779</v>
      </c>
      <c r="N146" s="42">
        <f t="shared" si="171"/>
        <v>0</v>
      </c>
      <c r="O146" s="42">
        <f t="shared" si="156"/>
        <v>-179.39179345193779</v>
      </c>
      <c r="P146" s="42">
        <f t="shared" si="172"/>
        <v>-408.28064394521994</v>
      </c>
      <c r="Q146" s="42">
        <v>0.2</v>
      </c>
      <c r="R146" s="42">
        <f t="shared" si="173"/>
        <v>-81.65612878904399</v>
      </c>
      <c r="S146" s="42"/>
    </row>
    <row r="147" spans="1:19" x14ac:dyDescent="0.2">
      <c r="A147" s="33">
        <v>2005</v>
      </c>
      <c r="B147" s="33">
        <v>7</v>
      </c>
      <c r="C147" s="33">
        <v>33.6</v>
      </c>
      <c r="D147" s="33">
        <v>20.399999999999999</v>
      </c>
      <c r="E147" s="33">
        <v>26.9</v>
      </c>
      <c r="F147" s="33">
        <v>4.5</v>
      </c>
      <c r="G147" s="33">
        <v>16.7</v>
      </c>
      <c r="H147" s="33">
        <f t="shared" si="166"/>
        <v>13.200000000000003</v>
      </c>
      <c r="I147" s="42">
        <f t="shared" si="167"/>
        <v>3.6331804249169903</v>
      </c>
      <c r="J147" s="42">
        <f t="shared" si="168"/>
        <v>60.674113096113736</v>
      </c>
      <c r="K147" s="42">
        <f t="shared" si="157"/>
        <v>0.10276399999999999</v>
      </c>
      <c r="L147" s="42">
        <f t="shared" si="169"/>
        <v>6.2351145582090313</v>
      </c>
      <c r="M147" s="42">
        <f t="shared" si="170"/>
        <v>187.05343674627093</v>
      </c>
      <c r="N147" s="42">
        <f t="shared" si="171"/>
        <v>4.5</v>
      </c>
      <c r="O147" s="42">
        <f t="shared" si="156"/>
        <v>-182.55343674627093</v>
      </c>
      <c r="P147" s="42">
        <f t="shared" si="172"/>
        <v>-590.83408069149084</v>
      </c>
      <c r="Q147" s="42">
        <v>0.1</v>
      </c>
      <c r="R147" s="42">
        <f t="shared" si="173"/>
        <v>-59.083408069149087</v>
      </c>
      <c r="S147" s="42"/>
    </row>
    <row r="148" spans="1:19" x14ac:dyDescent="0.2">
      <c r="A148" s="33">
        <v>2005</v>
      </c>
      <c r="B148" s="33">
        <v>8</v>
      </c>
      <c r="C148" s="33">
        <v>30.9</v>
      </c>
      <c r="D148" s="33">
        <v>18.3</v>
      </c>
      <c r="E148" s="33">
        <v>24.6</v>
      </c>
      <c r="F148" s="33">
        <v>0</v>
      </c>
      <c r="G148" s="33">
        <v>15</v>
      </c>
      <c r="H148" s="33">
        <f t="shared" si="166"/>
        <v>12.599999999999998</v>
      </c>
      <c r="I148" s="42">
        <f t="shared" si="167"/>
        <v>3.5496478698597693</v>
      </c>
      <c r="J148" s="42">
        <f t="shared" si="168"/>
        <v>53.244718047896541</v>
      </c>
      <c r="K148" s="42">
        <f t="shared" si="157"/>
        <v>9.7474000000000005E-2</v>
      </c>
      <c r="L148" s="42">
        <f t="shared" si="169"/>
        <v>5.1899756470006677</v>
      </c>
      <c r="M148" s="42">
        <f t="shared" si="170"/>
        <v>155.69926941002004</v>
      </c>
      <c r="N148" s="42">
        <f t="shared" si="171"/>
        <v>0</v>
      </c>
      <c r="O148" s="42">
        <f t="shared" si="156"/>
        <v>-155.69926941002004</v>
      </c>
      <c r="P148" s="42">
        <f t="shared" si="172"/>
        <v>-746.53335010151091</v>
      </c>
      <c r="Q148" s="42">
        <v>0.05</v>
      </c>
      <c r="R148" s="42">
        <f t="shared" si="173"/>
        <v>-37.326667505075548</v>
      </c>
      <c r="S148" s="42">
        <f>SUM(R142:R148)</f>
        <v>-268.56508505141579</v>
      </c>
    </row>
    <row r="149" spans="1:19" x14ac:dyDescent="0.2">
      <c r="A149" s="33">
        <v>2006</v>
      </c>
      <c r="B149" s="33">
        <v>2</v>
      </c>
      <c r="C149" s="33">
        <v>11.6</v>
      </c>
      <c r="D149" s="33">
        <v>4.3</v>
      </c>
      <c r="E149" s="33">
        <v>7.9</v>
      </c>
      <c r="F149" s="33">
        <v>83</v>
      </c>
      <c r="G149" s="33">
        <v>8.3000000000000007</v>
      </c>
      <c r="H149" s="33">
        <f>C149-D149</f>
        <v>7.3</v>
      </c>
      <c r="I149" s="42">
        <f>POWER(H149,0.5)</f>
        <v>2.7018512172212592</v>
      </c>
      <c r="J149" s="42">
        <f>G149*I149</f>
        <v>22.425365102936453</v>
      </c>
      <c r="K149" s="42">
        <f t="shared" si="157"/>
        <v>5.9063999999999998E-2</v>
      </c>
      <c r="L149" s="42">
        <f>J149*K149</f>
        <v>1.3245317644398387</v>
      </c>
      <c r="M149" s="42">
        <f>L149*30</f>
        <v>39.735952933195158</v>
      </c>
      <c r="N149" s="42">
        <f>F149</f>
        <v>83</v>
      </c>
      <c r="O149" s="42">
        <f t="shared" si="156"/>
        <v>43.264047066804842</v>
      </c>
      <c r="P149" s="42">
        <f>O149</f>
        <v>43.264047066804842</v>
      </c>
      <c r="Q149" s="42">
        <v>0.05</v>
      </c>
      <c r="R149" s="42">
        <f>P149*Q149</f>
        <v>2.163202353340242</v>
      </c>
      <c r="S149" s="42"/>
    </row>
    <row r="150" spans="1:19" x14ac:dyDescent="0.2">
      <c r="A150" s="33">
        <v>2006</v>
      </c>
      <c r="B150" s="33">
        <v>3</v>
      </c>
      <c r="C150" s="33">
        <v>17.2</v>
      </c>
      <c r="D150" s="33">
        <v>8.1999999999999993</v>
      </c>
      <c r="E150" s="33">
        <v>12.7</v>
      </c>
      <c r="F150" s="33">
        <v>33</v>
      </c>
      <c r="G150" s="33">
        <v>11.1</v>
      </c>
      <c r="H150" s="33">
        <f t="shared" ref="H150:H155" si="174">C150-D150</f>
        <v>9</v>
      </c>
      <c r="I150" s="42">
        <f t="shared" ref="I150:I155" si="175">POWER(H150,0.5)</f>
        <v>3</v>
      </c>
      <c r="J150" s="42">
        <f t="shared" ref="J150:J155" si="176">G150*I150</f>
        <v>33.299999999999997</v>
      </c>
      <c r="K150" s="42">
        <f t="shared" si="157"/>
        <v>7.0104E-2</v>
      </c>
      <c r="L150" s="42">
        <f t="shared" ref="L150:L155" si="177">J150*K150</f>
        <v>2.3344631999999996</v>
      </c>
      <c r="M150" s="42">
        <f t="shared" ref="M150:M155" si="178">L150*30</f>
        <v>70.033895999999984</v>
      </c>
      <c r="N150" s="42">
        <f t="shared" ref="N150:N155" si="179">F150</f>
        <v>33</v>
      </c>
      <c r="O150" s="42">
        <f t="shared" si="156"/>
        <v>-37.033895999999984</v>
      </c>
      <c r="P150" s="42">
        <f t="shared" ref="P150:P155" si="180">O150-(-P149)</f>
        <v>6.2301510668048579</v>
      </c>
      <c r="Q150" s="42">
        <v>0.1</v>
      </c>
      <c r="R150" s="42">
        <f t="shared" ref="R150:R155" si="181">P150*Q150</f>
        <v>0.62301510668048588</v>
      </c>
      <c r="S150" s="42"/>
    </row>
    <row r="151" spans="1:19" x14ac:dyDescent="0.2">
      <c r="A151" s="33">
        <v>2006</v>
      </c>
      <c r="B151" s="33">
        <v>4</v>
      </c>
      <c r="C151" s="33">
        <v>22.5</v>
      </c>
      <c r="D151" s="33">
        <v>11</v>
      </c>
      <c r="E151" s="33">
        <v>16.8</v>
      </c>
      <c r="F151" s="33">
        <v>10.5</v>
      </c>
      <c r="G151" s="33">
        <v>14.2</v>
      </c>
      <c r="H151" s="33">
        <f t="shared" si="174"/>
        <v>11.5</v>
      </c>
      <c r="I151" s="42">
        <f t="shared" si="175"/>
        <v>3.3911649915626341</v>
      </c>
      <c r="J151" s="42">
        <f t="shared" si="176"/>
        <v>48.154542880189403</v>
      </c>
      <c r="K151" s="42">
        <f t="shared" si="157"/>
        <v>7.9533999999999994E-2</v>
      </c>
      <c r="L151" s="42">
        <f t="shared" si="177"/>
        <v>3.8299234134329838</v>
      </c>
      <c r="M151" s="42">
        <f t="shared" si="178"/>
        <v>114.89770240298951</v>
      </c>
      <c r="N151" s="42">
        <f t="shared" si="179"/>
        <v>10.5</v>
      </c>
      <c r="O151" s="42">
        <f t="shared" si="156"/>
        <v>-104.39770240298951</v>
      </c>
      <c r="P151" s="42">
        <f t="shared" si="180"/>
        <v>-98.167551336184658</v>
      </c>
      <c r="Q151" s="42">
        <v>0.2</v>
      </c>
      <c r="R151" s="42">
        <f t="shared" si="181"/>
        <v>-19.633510267236932</v>
      </c>
      <c r="S151" s="42"/>
    </row>
    <row r="152" spans="1:19" x14ac:dyDescent="0.2">
      <c r="A152" s="33">
        <v>2006</v>
      </c>
      <c r="B152" s="33">
        <v>5</v>
      </c>
      <c r="C152" s="33">
        <v>24.4</v>
      </c>
      <c r="D152" s="33">
        <v>15.2</v>
      </c>
      <c r="E152" s="33">
        <v>19.8</v>
      </c>
      <c r="F152" s="33">
        <v>13.6</v>
      </c>
      <c r="G152" s="33">
        <v>16.2</v>
      </c>
      <c r="H152" s="33">
        <f t="shared" si="174"/>
        <v>9.1999999999999993</v>
      </c>
      <c r="I152" s="42">
        <f t="shared" si="175"/>
        <v>3.03315017762062</v>
      </c>
      <c r="J152" s="42">
        <f t="shared" si="176"/>
        <v>49.13703287745404</v>
      </c>
      <c r="K152" s="42">
        <f t="shared" si="157"/>
        <v>8.6433999999999997E-2</v>
      </c>
      <c r="L152" s="42">
        <f t="shared" si="177"/>
        <v>4.2471102997298624</v>
      </c>
      <c r="M152" s="42">
        <f t="shared" si="178"/>
        <v>127.41330899189587</v>
      </c>
      <c r="N152" s="42">
        <f t="shared" si="179"/>
        <v>13.6</v>
      </c>
      <c r="O152" s="42">
        <f t="shared" si="156"/>
        <v>-113.81330899189588</v>
      </c>
      <c r="P152" s="42">
        <f t="shared" si="180"/>
        <v>-211.98086032808055</v>
      </c>
      <c r="Q152" s="42">
        <v>0.3</v>
      </c>
      <c r="R152" s="42">
        <f t="shared" si="181"/>
        <v>-63.594258098424163</v>
      </c>
      <c r="S152" s="42"/>
    </row>
    <row r="153" spans="1:19" x14ac:dyDescent="0.2">
      <c r="A153" s="33">
        <v>2006</v>
      </c>
      <c r="B153" s="33">
        <v>6</v>
      </c>
      <c r="C153" s="33">
        <v>28.9</v>
      </c>
      <c r="D153" s="33">
        <v>18.100000000000001</v>
      </c>
      <c r="E153" s="33">
        <v>23.5</v>
      </c>
      <c r="F153" s="33">
        <v>4.5</v>
      </c>
      <c r="G153" s="33">
        <v>17.100000000000001</v>
      </c>
      <c r="H153" s="33">
        <f t="shared" si="174"/>
        <v>10.799999999999997</v>
      </c>
      <c r="I153" s="42">
        <f t="shared" si="175"/>
        <v>3.2863353450309964</v>
      </c>
      <c r="J153" s="42">
        <f t="shared" si="176"/>
        <v>56.196334400030047</v>
      </c>
      <c r="K153" s="42">
        <f t="shared" si="157"/>
        <v>9.4944000000000001E-2</v>
      </c>
      <c r="L153" s="42">
        <f t="shared" si="177"/>
        <v>5.3355047732764529</v>
      </c>
      <c r="M153" s="42">
        <f t="shared" si="178"/>
        <v>160.06514319829358</v>
      </c>
      <c r="N153" s="42">
        <f t="shared" si="179"/>
        <v>4.5</v>
      </c>
      <c r="O153" s="42">
        <f t="shared" si="156"/>
        <v>-155.56514319829358</v>
      </c>
      <c r="P153" s="42">
        <f t="shared" si="180"/>
        <v>-367.54600352637414</v>
      </c>
      <c r="Q153" s="42">
        <v>0.2</v>
      </c>
      <c r="R153" s="42">
        <f t="shared" si="181"/>
        <v>-73.509200705274836</v>
      </c>
      <c r="S153" s="42"/>
    </row>
    <row r="154" spans="1:19" x14ac:dyDescent="0.2">
      <c r="A154" s="33">
        <v>2006</v>
      </c>
      <c r="B154" s="33">
        <v>7</v>
      </c>
      <c r="C154" s="33">
        <v>34.799999999999997</v>
      </c>
      <c r="D154" s="33">
        <v>22.2</v>
      </c>
      <c r="E154" s="33">
        <v>28.5</v>
      </c>
      <c r="F154" s="33">
        <v>0</v>
      </c>
      <c r="G154" s="33">
        <v>16.7</v>
      </c>
      <c r="H154" s="33">
        <f t="shared" si="174"/>
        <v>12.599999999999998</v>
      </c>
      <c r="I154" s="42">
        <f t="shared" si="175"/>
        <v>3.5496478698597693</v>
      </c>
      <c r="J154" s="42">
        <f t="shared" si="176"/>
        <v>59.279119426658148</v>
      </c>
      <c r="K154" s="42">
        <f t="shared" si="157"/>
        <v>0.106444</v>
      </c>
      <c r="L154" s="42">
        <f t="shared" si="177"/>
        <v>6.3099065882511995</v>
      </c>
      <c r="M154" s="42">
        <f t="shared" si="178"/>
        <v>189.297197647536</v>
      </c>
      <c r="N154" s="42">
        <f t="shared" si="179"/>
        <v>0</v>
      </c>
      <c r="O154" s="42">
        <f t="shared" si="156"/>
        <v>-189.297197647536</v>
      </c>
      <c r="P154" s="42">
        <f t="shared" si="180"/>
        <v>-556.84320117391007</v>
      </c>
      <c r="Q154" s="42">
        <v>0.1</v>
      </c>
      <c r="R154" s="42">
        <f t="shared" si="181"/>
        <v>-55.68432011739101</v>
      </c>
      <c r="S154" s="42"/>
    </row>
    <row r="155" spans="1:19" x14ac:dyDescent="0.2">
      <c r="A155" s="33">
        <v>2006</v>
      </c>
      <c r="B155" s="33">
        <v>8</v>
      </c>
      <c r="C155" s="33">
        <v>29.1</v>
      </c>
      <c r="D155" s="33">
        <v>18.899999999999999</v>
      </c>
      <c r="E155" s="33">
        <v>24</v>
      </c>
      <c r="F155" s="33">
        <v>53.5</v>
      </c>
      <c r="G155" s="33">
        <v>15</v>
      </c>
      <c r="H155" s="33">
        <f t="shared" si="174"/>
        <v>10.200000000000003</v>
      </c>
      <c r="I155" s="42">
        <f t="shared" si="175"/>
        <v>3.1937438845342627</v>
      </c>
      <c r="J155" s="42">
        <f t="shared" si="176"/>
        <v>47.90615826801394</v>
      </c>
      <c r="K155" s="42">
        <f t="shared" si="157"/>
        <v>9.6093999999999999E-2</v>
      </c>
      <c r="L155" s="42">
        <f t="shared" si="177"/>
        <v>4.6034943726065318</v>
      </c>
      <c r="M155" s="42">
        <f t="shared" si="178"/>
        <v>138.10483117819595</v>
      </c>
      <c r="N155" s="42">
        <f t="shared" si="179"/>
        <v>53.5</v>
      </c>
      <c r="O155" s="42">
        <f t="shared" si="156"/>
        <v>-84.604831178195951</v>
      </c>
      <c r="P155" s="42">
        <f t="shared" si="180"/>
        <v>-641.448032352106</v>
      </c>
      <c r="Q155" s="42">
        <v>0.05</v>
      </c>
      <c r="R155" s="42">
        <f t="shared" si="181"/>
        <v>-32.072401617605301</v>
      </c>
      <c r="S155" s="42">
        <f>SUM(R149:R155)</f>
        <v>-241.70747334591152</v>
      </c>
    </row>
    <row r="156" spans="1:19" x14ac:dyDescent="0.2">
      <c r="A156" s="33">
        <v>2007</v>
      </c>
      <c r="B156" s="33">
        <v>2</v>
      </c>
      <c r="C156" s="33">
        <v>15.8</v>
      </c>
      <c r="D156" s="33">
        <v>8.6</v>
      </c>
      <c r="E156" s="33">
        <v>12.2</v>
      </c>
      <c r="F156" s="33">
        <v>51.5</v>
      </c>
      <c r="G156" s="33">
        <v>8.3000000000000007</v>
      </c>
      <c r="H156" s="33">
        <f>C156-D156</f>
        <v>7.2000000000000011</v>
      </c>
      <c r="I156" s="42">
        <f>POWER(H156,0.5)</f>
        <v>2.6832815729997477</v>
      </c>
      <c r="J156" s="42">
        <f>G156*I156</f>
        <v>22.271237055897906</v>
      </c>
      <c r="K156" s="42">
        <f t="shared" si="157"/>
        <v>6.8954000000000001E-2</v>
      </c>
      <c r="L156" s="42">
        <f>J156*K156</f>
        <v>1.5356908799523843</v>
      </c>
      <c r="M156" s="42">
        <f>L156*30</f>
        <v>46.07072639857153</v>
      </c>
      <c r="N156" s="42">
        <f>F156</f>
        <v>51.5</v>
      </c>
      <c r="O156" s="42">
        <f t="shared" si="156"/>
        <v>5.4292736014284699</v>
      </c>
      <c r="P156" s="42">
        <f>O156</f>
        <v>5.4292736014284699</v>
      </c>
      <c r="Q156" s="42">
        <v>0.05</v>
      </c>
      <c r="R156" s="42">
        <f>P156*Q156</f>
        <v>0.27146368007142352</v>
      </c>
      <c r="S156" s="42"/>
    </row>
    <row r="157" spans="1:19" x14ac:dyDescent="0.2">
      <c r="A157" s="33">
        <v>2007</v>
      </c>
      <c r="B157" s="33">
        <v>3</v>
      </c>
      <c r="C157" s="33">
        <v>16.399999999999999</v>
      </c>
      <c r="D157" s="33">
        <v>8.1</v>
      </c>
      <c r="E157" s="33">
        <v>12.2</v>
      </c>
      <c r="F157" s="33">
        <v>89.9</v>
      </c>
      <c r="G157" s="33">
        <v>11.1</v>
      </c>
      <c r="H157" s="33">
        <f t="shared" ref="H157:H162" si="182">C157-D157</f>
        <v>8.2999999999999989</v>
      </c>
      <c r="I157" s="42">
        <f t="shared" ref="I157:I162" si="183">POWER(H157,0.5)</f>
        <v>2.8809720581775866</v>
      </c>
      <c r="J157" s="42">
        <f t="shared" ref="J157:J162" si="184">G157*I157</f>
        <v>31.97878984577121</v>
      </c>
      <c r="K157" s="42">
        <f t="shared" si="157"/>
        <v>6.8954000000000001E-2</v>
      </c>
      <c r="L157" s="42">
        <f t="shared" ref="L157:L162" si="185">J157*K157</f>
        <v>2.2050654750253083</v>
      </c>
      <c r="M157" s="42">
        <f t="shared" ref="M157:M162" si="186">L157*30</f>
        <v>66.151964250759249</v>
      </c>
      <c r="N157" s="42">
        <f t="shared" ref="N157:N162" si="187">F157</f>
        <v>89.9</v>
      </c>
      <c r="O157" s="42">
        <f t="shared" si="156"/>
        <v>23.748035749240756</v>
      </c>
      <c r="P157" s="42">
        <f t="shared" ref="P157:P162" si="188">O157-(-P156)</f>
        <v>29.177309350669226</v>
      </c>
      <c r="Q157" s="42">
        <v>0.1</v>
      </c>
      <c r="R157" s="42">
        <f t="shared" ref="R157:R162" si="189">P157*Q157</f>
        <v>2.9177309350669227</v>
      </c>
      <c r="S157" s="42"/>
    </row>
    <row r="158" spans="1:19" x14ac:dyDescent="0.2">
      <c r="A158" s="33">
        <v>2007</v>
      </c>
      <c r="B158" s="33">
        <v>4</v>
      </c>
      <c r="C158" s="33">
        <v>18.5</v>
      </c>
      <c r="D158" s="33">
        <v>10.5</v>
      </c>
      <c r="E158" s="33">
        <v>14.5</v>
      </c>
      <c r="F158" s="33">
        <v>141.30000000000001</v>
      </c>
      <c r="G158" s="33">
        <v>14.2</v>
      </c>
      <c r="H158" s="33">
        <f t="shared" si="182"/>
        <v>8</v>
      </c>
      <c r="I158" s="42">
        <f t="shared" si="183"/>
        <v>2.8284271247461903</v>
      </c>
      <c r="J158" s="42">
        <f t="shared" si="184"/>
        <v>40.163665171395898</v>
      </c>
      <c r="K158" s="42">
        <f t="shared" si="157"/>
        <v>7.4244000000000004E-2</v>
      </c>
      <c r="L158" s="42">
        <f t="shared" si="185"/>
        <v>2.9819111569851171</v>
      </c>
      <c r="M158" s="42">
        <f t="shared" si="186"/>
        <v>89.457334709553507</v>
      </c>
      <c r="N158" s="42">
        <f t="shared" si="187"/>
        <v>141.30000000000001</v>
      </c>
      <c r="O158" s="42">
        <f t="shared" si="156"/>
        <v>51.842665290446504</v>
      </c>
      <c r="P158" s="42">
        <f t="shared" si="188"/>
        <v>81.019974641115738</v>
      </c>
      <c r="Q158" s="42">
        <v>0.2</v>
      </c>
      <c r="R158" s="42">
        <f t="shared" si="189"/>
        <v>16.20399492822315</v>
      </c>
      <c r="S158" s="42"/>
    </row>
    <row r="159" spans="1:19" x14ac:dyDescent="0.2">
      <c r="A159" s="33">
        <v>2007</v>
      </c>
      <c r="B159" s="33">
        <v>5</v>
      </c>
      <c r="C159" s="33">
        <v>22.2</v>
      </c>
      <c r="D159" s="33">
        <v>11.3</v>
      </c>
      <c r="E159" s="33">
        <v>16.8</v>
      </c>
      <c r="F159" s="33">
        <v>11</v>
      </c>
      <c r="G159" s="33">
        <v>16.2</v>
      </c>
      <c r="H159" s="33">
        <f t="shared" si="182"/>
        <v>10.899999999999999</v>
      </c>
      <c r="I159" s="42">
        <f t="shared" si="183"/>
        <v>3.3015148038438356</v>
      </c>
      <c r="J159" s="42">
        <f t="shared" si="184"/>
        <v>53.484539822270136</v>
      </c>
      <c r="K159" s="42">
        <f t="shared" si="157"/>
        <v>7.9533999999999994E-2</v>
      </c>
      <c r="L159" s="42">
        <f t="shared" si="185"/>
        <v>4.2538393902244325</v>
      </c>
      <c r="M159" s="42">
        <f t="shared" si="186"/>
        <v>127.61518170673297</v>
      </c>
      <c r="N159" s="42">
        <f t="shared" si="187"/>
        <v>11</v>
      </c>
      <c r="O159" s="42">
        <f t="shared" si="156"/>
        <v>-116.61518170673297</v>
      </c>
      <c r="P159" s="42">
        <f t="shared" si="188"/>
        <v>-35.595207065617231</v>
      </c>
      <c r="Q159" s="42">
        <v>0.3</v>
      </c>
      <c r="R159" s="42">
        <f t="shared" si="189"/>
        <v>-10.67856211968517</v>
      </c>
      <c r="S159" s="42"/>
    </row>
    <row r="160" spans="1:19" x14ac:dyDescent="0.2">
      <c r="A160" s="33">
        <v>2007</v>
      </c>
      <c r="B160" s="33">
        <v>6</v>
      </c>
      <c r="C160" s="33">
        <v>26.6</v>
      </c>
      <c r="D160" s="33">
        <v>12.5</v>
      </c>
      <c r="E160" s="33">
        <v>19.5</v>
      </c>
      <c r="F160" s="33">
        <v>7.5</v>
      </c>
      <c r="G160" s="33">
        <v>17.100000000000001</v>
      </c>
      <c r="H160" s="33">
        <f t="shared" si="182"/>
        <v>14.100000000000001</v>
      </c>
      <c r="I160" s="42">
        <f t="shared" si="183"/>
        <v>3.7549966711037177</v>
      </c>
      <c r="J160" s="42">
        <f t="shared" si="184"/>
        <v>64.210443075873584</v>
      </c>
      <c r="K160" s="42">
        <f t="shared" si="157"/>
        <v>8.5744000000000001E-2</v>
      </c>
      <c r="L160" s="42">
        <f t="shared" si="185"/>
        <v>5.5056602310977043</v>
      </c>
      <c r="M160" s="42">
        <f t="shared" si="186"/>
        <v>165.16980693293112</v>
      </c>
      <c r="N160" s="42">
        <f t="shared" si="187"/>
        <v>7.5</v>
      </c>
      <c r="O160" s="42">
        <f t="shared" si="156"/>
        <v>-157.66980693293112</v>
      </c>
      <c r="P160" s="42">
        <f t="shared" si="188"/>
        <v>-193.26501399854834</v>
      </c>
      <c r="Q160" s="42">
        <v>0.2</v>
      </c>
      <c r="R160" s="42">
        <f t="shared" si="189"/>
        <v>-38.653002799709668</v>
      </c>
      <c r="S160" s="42"/>
    </row>
    <row r="161" spans="1:19" x14ac:dyDescent="0.2">
      <c r="A161" s="33">
        <v>2007</v>
      </c>
      <c r="B161" s="33">
        <v>7</v>
      </c>
      <c r="C161" s="33">
        <v>28.7</v>
      </c>
      <c r="D161" s="33">
        <v>14.9</v>
      </c>
      <c r="E161" s="33">
        <v>21.8</v>
      </c>
      <c r="F161" s="33">
        <v>0</v>
      </c>
      <c r="G161" s="33">
        <v>16.7</v>
      </c>
      <c r="H161" s="33">
        <f t="shared" si="182"/>
        <v>13.799999999999999</v>
      </c>
      <c r="I161" s="42">
        <f t="shared" si="183"/>
        <v>3.714835124201342</v>
      </c>
      <c r="J161" s="42">
        <f t="shared" si="184"/>
        <v>62.037746574162405</v>
      </c>
      <c r="K161" s="42">
        <f t="shared" si="157"/>
        <v>9.103399999999999E-2</v>
      </c>
      <c r="L161" s="42">
        <f t="shared" si="185"/>
        <v>5.6475442216323</v>
      </c>
      <c r="M161" s="42">
        <f t="shared" si="186"/>
        <v>169.426326648969</v>
      </c>
      <c r="N161" s="42">
        <f t="shared" si="187"/>
        <v>0</v>
      </c>
      <c r="O161" s="42">
        <f t="shared" si="156"/>
        <v>-169.426326648969</v>
      </c>
      <c r="P161" s="42">
        <f t="shared" si="188"/>
        <v>-362.69134064751734</v>
      </c>
      <c r="Q161" s="42">
        <v>0.1</v>
      </c>
      <c r="R161" s="42">
        <f t="shared" si="189"/>
        <v>-36.269134064751732</v>
      </c>
      <c r="S161" s="42"/>
    </row>
    <row r="162" spans="1:19" x14ac:dyDescent="0.2">
      <c r="A162" s="33">
        <v>2007</v>
      </c>
      <c r="B162" s="33">
        <v>8</v>
      </c>
      <c r="C162" s="33">
        <v>26.1</v>
      </c>
      <c r="D162" s="33">
        <v>14.3</v>
      </c>
      <c r="E162" s="33">
        <v>20.2</v>
      </c>
      <c r="F162" s="33">
        <v>96.5</v>
      </c>
      <c r="G162" s="33">
        <v>15</v>
      </c>
      <c r="H162" s="33">
        <f t="shared" si="182"/>
        <v>11.8</v>
      </c>
      <c r="I162" s="42">
        <f t="shared" si="183"/>
        <v>3.4351128074635335</v>
      </c>
      <c r="J162" s="42">
        <f t="shared" si="184"/>
        <v>51.526692111953004</v>
      </c>
      <c r="K162" s="42">
        <f t="shared" si="157"/>
        <v>8.7354000000000001E-2</v>
      </c>
      <c r="L162" s="42">
        <f t="shared" si="185"/>
        <v>4.5010626627475432</v>
      </c>
      <c r="M162" s="42">
        <f t="shared" si="186"/>
        <v>135.0318798824263</v>
      </c>
      <c r="N162" s="42">
        <f t="shared" si="187"/>
        <v>96.5</v>
      </c>
      <c r="O162" s="42">
        <f t="shared" si="156"/>
        <v>-38.531879882426296</v>
      </c>
      <c r="P162" s="42">
        <f t="shared" si="188"/>
        <v>-401.22322052994366</v>
      </c>
      <c r="Q162" s="42">
        <v>0.05</v>
      </c>
      <c r="R162" s="42">
        <f t="shared" si="189"/>
        <v>-20.061161026497185</v>
      </c>
      <c r="S162" s="42">
        <f>SUM(R156:R162)</f>
        <v>-86.268670467282263</v>
      </c>
    </row>
    <row r="163" spans="1:19" x14ac:dyDescent="0.2">
      <c r="A163" s="33">
        <v>2008</v>
      </c>
      <c r="B163" s="33">
        <v>2</v>
      </c>
      <c r="C163" s="33">
        <v>12.6</v>
      </c>
      <c r="D163" s="33">
        <v>3.5</v>
      </c>
      <c r="E163" s="33">
        <v>8</v>
      </c>
      <c r="F163" s="33">
        <v>13.7</v>
      </c>
      <c r="G163" s="33">
        <v>8.3000000000000007</v>
      </c>
      <c r="H163" s="33">
        <f>C163-D163</f>
        <v>9.1</v>
      </c>
      <c r="I163" s="42">
        <f>POWER(H163,0.5)</f>
        <v>3.0166206257996713</v>
      </c>
      <c r="J163" s="42">
        <f>G163*I163</f>
        <v>25.037951194137275</v>
      </c>
      <c r="K163" s="42">
        <f t="shared" si="157"/>
        <v>5.9293999999999999E-2</v>
      </c>
      <c r="L163" s="42">
        <f>J163*K163</f>
        <v>1.4846002781051755</v>
      </c>
      <c r="M163" s="42">
        <f>L163*30</f>
        <v>44.538008343155262</v>
      </c>
      <c r="N163" s="42">
        <f>F163</f>
        <v>13.7</v>
      </c>
      <c r="O163" s="42">
        <f t="shared" si="156"/>
        <v>-30.838008343155263</v>
      </c>
      <c r="P163" s="42">
        <f>O163</f>
        <v>-30.838008343155263</v>
      </c>
      <c r="Q163" s="42">
        <v>0.05</v>
      </c>
      <c r="R163" s="42">
        <f>P163*Q163</f>
        <v>-1.5419004171577633</v>
      </c>
      <c r="S163" s="42"/>
    </row>
    <row r="164" spans="1:19" x14ac:dyDescent="0.2">
      <c r="A164" s="33">
        <v>2008</v>
      </c>
      <c r="B164" s="33">
        <v>3</v>
      </c>
      <c r="C164" s="33">
        <v>14.8</v>
      </c>
      <c r="D164" s="33">
        <v>3.7</v>
      </c>
      <c r="E164" s="33">
        <v>9.3000000000000007</v>
      </c>
      <c r="F164" s="33">
        <v>50.5</v>
      </c>
      <c r="G164" s="33">
        <v>11.1</v>
      </c>
      <c r="H164" s="33">
        <f t="shared" ref="H164:H169" si="190">C164-D164</f>
        <v>11.100000000000001</v>
      </c>
      <c r="I164" s="42">
        <f t="shared" ref="I164:I169" si="191">POWER(H164,0.5)</f>
        <v>3.3316662497915366</v>
      </c>
      <c r="J164" s="42">
        <f t="shared" ref="J164:J169" si="192">G164*I164</f>
        <v>36.981495372686055</v>
      </c>
      <c r="K164" s="42">
        <f t="shared" si="157"/>
        <v>6.2284000000000006E-2</v>
      </c>
      <c r="L164" s="42">
        <f t="shared" ref="L164:L169" si="193">J164*K164</f>
        <v>2.3033554577923785</v>
      </c>
      <c r="M164" s="42">
        <f t="shared" ref="M164:M169" si="194">L164*30</f>
        <v>69.100663733771356</v>
      </c>
      <c r="N164" s="42">
        <f t="shared" ref="N164:N169" si="195">F164</f>
        <v>50.5</v>
      </c>
      <c r="O164" s="42">
        <f t="shared" si="156"/>
        <v>-18.600663733771356</v>
      </c>
      <c r="P164" s="42">
        <f t="shared" ref="P164:P169" si="196">O164-(-P163)</f>
        <v>-49.438672076926622</v>
      </c>
      <c r="Q164" s="42">
        <v>0.1</v>
      </c>
      <c r="R164" s="42">
        <f t="shared" ref="R164:R169" si="197">P164*Q164</f>
        <v>-4.9438672076926622</v>
      </c>
      <c r="S164" s="42"/>
    </row>
    <row r="165" spans="1:19" x14ac:dyDescent="0.2">
      <c r="A165" s="33">
        <v>2008</v>
      </c>
      <c r="B165" s="33">
        <v>4</v>
      </c>
      <c r="C165" s="33">
        <v>18.2</v>
      </c>
      <c r="D165" s="33">
        <v>5.2</v>
      </c>
      <c r="E165" s="33">
        <v>11.7</v>
      </c>
      <c r="F165" s="33">
        <v>11.5</v>
      </c>
      <c r="G165" s="33">
        <v>14.2</v>
      </c>
      <c r="H165" s="33">
        <f t="shared" si="190"/>
        <v>13</v>
      </c>
      <c r="I165" s="42">
        <f t="shared" si="191"/>
        <v>3.6055512754639891</v>
      </c>
      <c r="J165" s="42">
        <f t="shared" si="192"/>
        <v>51.198828111588647</v>
      </c>
      <c r="K165" s="42">
        <f t="shared" si="157"/>
        <v>6.7804000000000003E-2</v>
      </c>
      <c r="L165" s="42">
        <f t="shared" si="193"/>
        <v>3.4714853412781568</v>
      </c>
      <c r="M165" s="42">
        <f t="shared" si="194"/>
        <v>104.14456023834471</v>
      </c>
      <c r="N165" s="42">
        <f t="shared" si="195"/>
        <v>11.5</v>
      </c>
      <c r="O165" s="42">
        <f t="shared" si="156"/>
        <v>-92.64456023834471</v>
      </c>
      <c r="P165" s="42">
        <f t="shared" si="196"/>
        <v>-142.08323231527135</v>
      </c>
      <c r="Q165" s="42">
        <v>0.2</v>
      </c>
      <c r="R165" s="42">
        <f t="shared" si="197"/>
        <v>-28.416646463054271</v>
      </c>
      <c r="S165" s="42"/>
    </row>
    <row r="166" spans="1:19" x14ac:dyDescent="0.2">
      <c r="A166" s="33">
        <v>2008</v>
      </c>
      <c r="B166" s="33">
        <v>5</v>
      </c>
      <c r="C166" s="33">
        <v>18.399999999999999</v>
      </c>
      <c r="D166" s="33">
        <v>8.9</v>
      </c>
      <c r="E166" s="33">
        <v>13.6</v>
      </c>
      <c r="F166" s="33">
        <v>278.5</v>
      </c>
      <c r="G166" s="33">
        <v>16.2</v>
      </c>
      <c r="H166" s="33">
        <f t="shared" si="190"/>
        <v>9.4999999999999982</v>
      </c>
      <c r="I166" s="42">
        <f t="shared" si="191"/>
        <v>3.082207001484488</v>
      </c>
      <c r="J166" s="42">
        <f t="shared" si="192"/>
        <v>49.931753424048701</v>
      </c>
      <c r="K166" s="42">
        <f t="shared" si="157"/>
        <v>7.2174000000000002E-2</v>
      </c>
      <c r="L166" s="42">
        <f t="shared" si="193"/>
        <v>3.6037743716272912</v>
      </c>
      <c r="M166" s="42">
        <f t="shared" si="194"/>
        <v>108.11323114881874</v>
      </c>
      <c r="N166" s="42">
        <f t="shared" si="195"/>
        <v>278.5</v>
      </c>
      <c r="O166" s="42">
        <f t="shared" si="156"/>
        <v>170.38676885118127</v>
      </c>
      <c r="P166" s="42">
        <f t="shared" si="196"/>
        <v>28.303536535909927</v>
      </c>
      <c r="Q166" s="42">
        <v>0.3</v>
      </c>
      <c r="R166" s="42">
        <f t="shared" si="197"/>
        <v>8.4910609607729786</v>
      </c>
      <c r="S166" s="42"/>
    </row>
    <row r="167" spans="1:19" x14ac:dyDescent="0.2">
      <c r="A167" s="33">
        <v>2008</v>
      </c>
      <c r="B167" s="33">
        <v>6</v>
      </c>
      <c r="C167" s="33">
        <v>24.8</v>
      </c>
      <c r="D167" s="33">
        <v>13.5</v>
      </c>
      <c r="E167" s="33">
        <v>19.2</v>
      </c>
      <c r="F167" s="33">
        <v>21</v>
      </c>
      <c r="G167" s="33">
        <v>17.100000000000001</v>
      </c>
      <c r="H167" s="33">
        <f t="shared" si="190"/>
        <v>11.3</v>
      </c>
      <c r="I167" s="42">
        <f t="shared" si="191"/>
        <v>3.3615472627943221</v>
      </c>
      <c r="J167" s="42">
        <f t="shared" si="192"/>
        <v>57.482458193782911</v>
      </c>
      <c r="K167" s="42">
        <f t="shared" si="157"/>
        <v>8.5054000000000005E-2</v>
      </c>
      <c r="L167" s="42">
        <f t="shared" si="193"/>
        <v>4.8891129992140119</v>
      </c>
      <c r="M167" s="42">
        <f t="shared" si="194"/>
        <v>146.67338997642037</v>
      </c>
      <c r="N167" s="42">
        <f t="shared" si="195"/>
        <v>21</v>
      </c>
      <c r="O167" s="42">
        <f t="shared" si="156"/>
        <v>-125.67338997642037</v>
      </c>
      <c r="P167" s="42">
        <f t="shared" si="196"/>
        <v>-97.36985344051044</v>
      </c>
      <c r="Q167" s="42">
        <v>0.2</v>
      </c>
      <c r="R167" s="42">
        <f t="shared" si="197"/>
        <v>-19.473970688102089</v>
      </c>
      <c r="S167" s="42"/>
    </row>
    <row r="168" spans="1:19" x14ac:dyDescent="0.2">
      <c r="A168" s="33">
        <v>2008</v>
      </c>
      <c r="B168" s="33">
        <v>7</v>
      </c>
      <c r="C168" s="33">
        <v>29.4</v>
      </c>
      <c r="D168" s="33">
        <v>15.7</v>
      </c>
      <c r="E168" s="33">
        <v>22.5</v>
      </c>
      <c r="F168" s="33">
        <v>0</v>
      </c>
      <c r="G168" s="33">
        <v>16.7</v>
      </c>
      <c r="H168" s="33">
        <f t="shared" si="190"/>
        <v>13.7</v>
      </c>
      <c r="I168" s="42">
        <f t="shared" si="191"/>
        <v>3.7013511046643495</v>
      </c>
      <c r="J168" s="42">
        <f t="shared" si="192"/>
        <v>61.812563447894632</v>
      </c>
      <c r="K168" s="42">
        <f t="shared" si="157"/>
        <v>9.2644000000000004E-2</v>
      </c>
      <c r="L168" s="42">
        <f t="shared" si="193"/>
        <v>5.7265631280667506</v>
      </c>
      <c r="M168" s="42">
        <f t="shared" si="194"/>
        <v>171.79689384200253</v>
      </c>
      <c r="N168" s="42">
        <f t="shared" si="195"/>
        <v>0</v>
      </c>
      <c r="O168" s="42">
        <f t="shared" si="156"/>
        <v>-171.79689384200253</v>
      </c>
      <c r="P168" s="42">
        <f t="shared" si="196"/>
        <v>-269.16674728251297</v>
      </c>
      <c r="Q168" s="42">
        <v>0.1</v>
      </c>
      <c r="R168" s="42">
        <f t="shared" si="197"/>
        <v>-26.916674728251298</v>
      </c>
      <c r="S168" s="42"/>
    </row>
    <row r="169" spans="1:19" x14ac:dyDescent="0.2">
      <c r="A169" s="33">
        <v>2008</v>
      </c>
      <c r="B169" s="33">
        <v>8</v>
      </c>
      <c r="C169" s="33">
        <v>30.3</v>
      </c>
      <c r="D169" s="33">
        <v>15.3</v>
      </c>
      <c r="E169" s="33">
        <v>22.8</v>
      </c>
      <c r="F169" s="33">
        <v>7</v>
      </c>
      <c r="G169" s="33">
        <v>15</v>
      </c>
      <c r="H169" s="33">
        <f t="shared" si="190"/>
        <v>15</v>
      </c>
      <c r="I169" s="42">
        <f t="shared" si="191"/>
        <v>3.872983346207417</v>
      </c>
      <c r="J169" s="42">
        <f t="shared" si="192"/>
        <v>58.094750193111253</v>
      </c>
      <c r="K169" s="42">
        <f t="shared" si="157"/>
        <v>9.3334E-2</v>
      </c>
      <c r="L169" s="42">
        <f t="shared" si="193"/>
        <v>5.4222154145238459</v>
      </c>
      <c r="M169" s="42">
        <f t="shared" si="194"/>
        <v>162.66646243571537</v>
      </c>
      <c r="N169" s="42">
        <f t="shared" si="195"/>
        <v>7</v>
      </c>
      <c r="O169" s="42">
        <f t="shared" si="156"/>
        <v>-155.66646243571537</v>
      </c>
      <c r="P169" s="42">
        <f t="shared" si="196"/>
        <v>-424.83320971822832</v>
      </c>
      <c r="Q169" s="42">
        <v>0.05</v>
      </c>
      <c r="R169" s="42">
        <f t="shared" si="197"/>
        <v>-21.241660485911417</v>
      </c>
      <c r="S169" s="42">
        <f>SUM(R163:R169)</f>
        <v>-94.043659029396508</v>
      </c>
    </row>
    <row r="170" spans="1:19" x14ac:dyDescent="0.2">
      <c r="A170" s="33">
        <v>2009</v>
      </c>
      <c r="B170" s="33">
        <v>2</v>
      </c>
      <c r="C170" s="33">
        <v>10.9</v>
      </c>
      <c r="D170" s="33">
        <v>2.2999999999999998</v>
      </c>
      <c r="E170" s="33">
        <v>6.6</v>
      </c>
      <c r="F170" s="33">
        <v>55.6</v>
      </c>
      <c r="G170" s="33">
        <v>8.3000000000000007</v>
      </c>
      <c r="H170" s="33">
        <f>C170-D170</f>
        <v>8.6000000000000014</v>
      </c>
      <c r="I170" s="42">
        <f>POWER(H170,0.5)</f>
        <v>2.9325756597230361</v>
      </c>
      <c r="J170" s="42">
        <f>G170*I170</f>
        <v>24.340377975701202</v>
      </c>
      <c r="K170" s="42">
        <f t="shared" si="157"/>
        <v>5.6074000000000006E-2</v>
      </c>
      <c r="L170" s="42">
        <f>J170*K170</f>
        <v>1.3648623546094694</v>
      </c>
      <c r="M170" s="42">
        <f>L170*30</f>
        <v>40.945870638284077</v>
      </c>
      <c r="N170" s="42">
        <f>F170</f>
        <v>55.6</v>
      </c>
      <c r="O170" s="42">
        <f t="shared" si="156"/>
        <v>14.654129361715924</v>
      </c>
      <c r="P170" s="42">
        <f>O170</f>
        <v>14.654129361715924</v>
      </c>
      <c r="Q170" s="42">
        <v>0.05</v>
      </c>
      <c r="R170" s="42">
        <f>P170*Q170</f>
        <v>0.7327064680857962</v>
      </c>
      <c r="S170" s="42"/>
    </row>
    <row r="171" spans="1:19" x14ac:dyDescent="0.2">
      <c r="A171" s="33">
        <v>2009</v>
      </c>
      <c r="B171" s="33">
        <v>3</v>
      </c>
      <c r="C171" s="33">
        <v>13</v>
      </c>
      <c r="D171" s="33">
        <v>2.6</v>
      </c>
      <c r="E171" s="33">
        <v>7.8</v>
      </c>
      <c r="F171" s="33">
        <v>72.099999999999994</v>
      </c>
      <c r="G171" s="33">
        <v>11.1</v>
      </c>
      <c r="H171" s="33">
        <f t="shared" ref="H171:H176" si="198">C171-D171</f>
        <v>10.4</v>
      </c>
      <c r="I171" s="42">
        <f t="shared" ref="I171:I176" si="199">POWER(H171,0.5)</f>
        <v>3.2249030993194201</v>
      </c>
      <c r="J171" s="42">
        <f t="shared" ref="J171:J176" si="200">G171*I171</f>
        <v>35.79642440244556</v>
      </c>
      <c r="K171" s="42">
        <f t="shared" si="157"/>
        <v>5.8834000000000004E-2</v>
      </c>
      <c r="L171" s="42">
        <f t="shared" ref="L171:L176" si="201">J171*K171</f>
        <v>2.1060468332934823</v>
      </c>
      <c r="M171" s="42">
        <f t="shared" ref="M171:M176" si="202">L171*30</f>
        <v>63.181404998804467</v>
      </c>
      <c r="N171" s="42">
        <f t="shared" ref="N171:N176" si="203">F171</f>
        <v>72.099999999999994</v>
      </c>
      <c r="O171" s="42">
        <f t="shared" si="156"/>
        <v>8.9185950011955271</v>
      </c>
      <c r="P171" s="42">
        <f t="shared" ref="P171:P176" si="204">O171-(-P170)</f>
        <v>23.572724362911451</v>
      </c>
      <c r="Q171" s="42">
        <v>0.1</v>
      </c>
      <c r="R171" s="42">
        <f t="shared" ref="R171:R176" si="205">P171*Q171</f>
        <v>2.357272436291145</v>
      </c>
      <c r="S171" s="42"/>
    </row>
    <row r="172" spans="1:19" x14ac:dyDescent="0.2">
      <c r="A172" s="33">
        <v>2009</v>
      </c>
      <c r="B172" s="33">
        <v>4</v>
      </c>
      <c r="C172" s="33">
        <v>14.8</v>
      </c>
      <c r="D172" s="33">
        <v>4.5</v>
      </c>
      <c r="E172" s="33">
        <v>9.6</v>
      </c>
      <c r="F172" s="33">
        <v>79.5</v>
      </c>
      <c r="G172" s="33">
        <v>14.2</v>
      </c>
      <c r="H172" s="33">
        <f t="shared" si="198"/>
        <v>10.3</v>
      </c>
      <c r="I172" s="42">
        <f t="shared" si="199"/>
        <v>3.2093613071762426</v>
      </c>
      <c r="J172" s="42">
        <f t="shared" si="200"/>
        <v>45.572930561902645</v>
      </c>
      <c r="K172" s="42">
        <f t="shared" si="157"/>
        <v>6.2974000000000002E-2</v>
      </c>
      <c r="L172" s="42">
        <f t="shared" si="201"/>
        <v>2.8699097292052573</v>
      </c>
      <c r="M172" s="42">
        <f t="shared" si="202"/>
        <v>86.097291876157726</v>
      </c>
      <c r="N172" s="42">
        <f t="shared" si="203"/>
        <v>79.5</v>
      </c>
      <c r="O172" s="42">
        <f t="shared" si="156"/>
        <v>-6.5972918761577262</v>
      </c>
      <c r="P172" s="42">
        <f t="shared" si="204"/>
        <v>16.975432486753725</v>
      </c>
      <c r="Q172" s="42">
        <v>0.2</v>
      </c>
      <c r="R172" s="42">
        <f t="shared" si="205"/>
        <v>3.3950864973507451</v>
      </c>
      <c r="S172" s="42"/>
    </row>
    <row r="173" spans="1:19" x14ac:dyDescent="0.2">
      <c r="A173" s="33">
        <v>2009</v>
      </c>
      <c r="B173" s="33">
        <v>5</v>
      </c>
      <c r="C173" s="33">
        <v>23.8</v>
      </c>
      <c r="D173" s="33">
        <v>9.5</v>
      </c>
      <c r="E173" s="33">
        <v>16.7</v>
      </c>
      <c r="F173" s="33">
        <v>21.2</v>
      </c>
      <c r="G173" s="33">
        <v>16.2</v>
      </c>
      <c r="H173" s="33">
        <f t="shared" si="198"/>
        <v>14.3</v>
      </c>
      <c r="I173" s="42">
        <f t="shared" si="199"/>
        <v>3.7815340802378077</v>
      </c>
      <c r="J173" s="42">
        <f t="shared" si="200"/>
        <v>61.260852099852485</v>
      </c>
      <c r="K173" s="42">
        <f t="shared" si="157"/>
        <v>7.9304000000000013E-2</v>
      </c>
      <c r="L173" s="42">
        <f t="shared" si="201"/>
        <v>4.8582306149267023</v>
      </c>
      <c r="M173" s="42">
        <f t="shared" si="202"/>
        <v>145.74691844780108</v>
      </c>
      <c r="N173" s="42">
        <f t="shared" si="203"/>
        <v>21.2</v>
      </c>
      <c r="O173" s="42">
        <f t="shared" si="156"/>
        <v>-124.54691844780108</v>
      </c>
      <c r="P173" s="42">
        <f t="shared" si="204"/>
        <v>-107.57148596104736</v>
      </c>
      <c r="Q173" s="42">
        <v>0.3</v>
      </c>
      <c r="R173" s="42">
        <f t="shared" si="205"/>
        <v>-32.271445788314203</v>
      </c>
      <c r="S173" s="42"/>
    </row>
    <row r="174" spans="1:19" x14ac:dyDescent="0.2">
      <c r="A174" s="33">
        <v>2009</v>
      </c>
      <c r="B174" s="33">
        <v>6</v>
      </c>
      <c r="C174" s="33">
        <v>27.6</v>
      </c>
      <c r="D174" s="33">
        <v>13.1</v>
      </c>
      <c r="E174" s="33">
        <v>20.3</v>
      </c>
      <c r="F174" s="33">
        <v>4</v>
      </c>
      <c r="G174" s="33">
        <v>17.100000000000001</v>
      </c>
      <c r="H174" s="33">
        <f t="shared" si="198"/>
        <v>14.500000000000002</v>
      </c>
      <c r="I174" s="42">
        <f t="shared" si="199"/>
        <v>3.8078865529319543</v>
      </c>
      <c r="J174" s="42">
        <f t="shared" si="200"/>
        <v>65.114860055136418</v>
      </c>
      <c r="K174" s="42">
        <f t="shared" si="157"/>
        <v>8.7583999999999995E-2</v>
      </c>
      <c r="L174" s="42">
        <f t="shared" si="201"/>
        <v>5.7030199030690678</v>
      </c>
      <c r="M174" s="42">
        <f t="shared" si="202"/>
        <v>171.09059709207204</v>
      </c>
      <c r="N174" s="42">
        <f t="shared" si="203"/>
        <v>4</v>
      </c>
      <c r="O174" s="42">
        <f t="shared" si="156"/>
        <v>-167.09059709207204</v>
      </c>
      <c r="P174" s="42">
        <f t="shared" si="204"/>
        <v>-274.66208305311943</v>
      </c>
      <c r="Q174" s="42">
        <v>0.2</v>
      </c>
      <c r="R174" s="42">
        <f t="shared" si="205"/>
        <v>-54.932416610623889</v>
      </c>
      <c r="S174" s="42"/>
    </row>
    <row r="175" spans="1:19" x14ac:dyDescent="0.2">
      <c r="A175" s="33">
        <v>2009</v>
      </c>
      <c r="B175" s="33">
        <v>7</v>
      </c>
      <c r="C175" s="33">
        <v>32.799999999999997</v>
      </c>
      <c r="D175" s="33">
        <v>15.9</v>
      </c>
      <c r="E175" s="33">
        <v>24.3</v>
      </c>
      <c r="F175" s="33">
        <v>0</v>
      </c>
      <c r="G175" s="33">
        <v>16.7</v>
      </c>
      <c r="H175" s="33">
        <f t="shared" si="198"/>
        <v>16.899999999999999</v>
      </c>
      <c r="I175" s="42">
        <f t="shared" si="199"/>
        <v>4.1109609582188931</v>
      </c>
      <c r="J175" s="42">
        <f t="shared" si="200"/>
        <v>68.653048002255517</v>
      </c>
      <c r="K175" s="42">
        <f t="shared" si="157"/>
        <v>9.6783999999999995E-2</v>
      </c>
      <c r="L175" s="42">
        <f t="shared" si="201"/>
        <v>6.6445165978502976</v>
      </c>
      <c r="M175" s="42">
        <f t="shared" si="202"/>
        <v>199.33549793550893</v>
      </c>
      <c r="N175" s="42">
        <f t="shared" si="203"/>
        <v>0</v>
      </c>
      <c r="O175" s="42">
        <f t="shared" si="156"/>
        <v>-199.33549793550893</v>
      </c>
      <c r="P175" s="42">
        <f t="shared" si="204"/>
        <v>-473.99758098862833</v>
      </c>
      <c r="Q175" s="42">
        <v>0.1</v>
      </c>
      <c r="R175" s="42">
        <f t="shared" si="205"/>
        <v>-47.399758098862833</v>
      </c>
      <c r="S175" s="42"/>
    </row>
    <row r="176" spans="1:19" x14ac:dyDescent="0.2">
      <c r="A176" s="33">
        <v>2009</v>
      </c>
      <c r="B176" s="33">
        <v>8</v>
      </c>
      <c r="C176" s="33">
        <v>31.9</v>
      </c>
      <c r="D176" s="33">
        <v>16.100000000000001</v>
      </c>
      <c r="E176" s="33">
        <v>24</v>
      </c>
      <c r="F176" s="33">
        <v>15.4</v>
      </c>
      <c r="G176" s="33">
        <v>15</v>
      </c>
      <c r="H176" s="33">
        <f t="shared" si="198"/>
        <v>15.799999999999997</v>
      </c>
      <c r="I176" s="42">
        <f t="shared" si="199"/>
        <v>3.9749213828703578</v>
      </c>
      <c r="J176" s="42">
        <f t="shared" si="200"/>
        <v>59.623820743055369</v>
      </c>
      <c r="K176" s="42">
        <f t="shared" si="157"/>
        <v>9.6093999999999999E-2</v>
      </c>
      <c r="L176" s="42">
        <f t="shared" si="201"/>
        <v>5.7294914304831623</v>
      </c>
      <c r="M176" s="42">
        <f t="shared" si="202"/>
        <v>171.88474291449486</v>
      </c>
      <c r="N176" s="42">
        <f t="shared" si="203"/>
        <v>15.4</v>
      </c>
      <c r="O176" s="42">
        <f t="shared" si="156"/>
        <v>-156.48474291449486</v>
      </c>
      <c r="P176" s="42">
        <f t="shared" si="204"/>
        <v>-630.48232390312319</v>
      </c>
      <c r="Q176" s="42">
        <v>0.05</v>
      </c>
      <c r="R176" s="42">
        <f t="shared" si="205"/>
        <v>-31.524116195156161</v>
      </c>
      <c r="S176" s="42">
        <f>SUM(R170:R176)</f>
        <v>-159.64267129122939</v>
      </c>
    </row>
    <row r="177" spans="1:19" x14ac:dyDescent="0.2">
      <c r="A177" s="33">
        <v>2010</v>
      </c>
      <c r="B177" s="33">
        <v>2</v>
      </c>
      <c r="C177" s="33">
        <v>14.7</v>
      </c>
      <c r="D177" s="33">
        <v>8.9</v>
      </c>
      <c r="E177" s="33">
        <v>11.8</v>
      </c>
      <c r="F177" s="33">
        <v>96.6</v>
      </c>
      <c r="G177" s="33">
        <v>8.3000000000000007</v>
      </c>
      <c r="H177" s="33">
        <f>C177-D177</f>
        <v>5.7999999999999989</v>
      </c>
      <c r="I177" s="42">
        <f>POWER(H177,0.5)</f>
        <v>2.4083189157584588</v>
      </c>
      <c r="J177" s="42">
        <f>G177*I177</f>
        <v>19.98904700079521</v>
      </c>
      <c r="K177" s="42">
        <f t="shared" si="157"/>
        <v>6.8033999999999997E-2</v>
      </c>
      <c r="L177" s="42">
        <f>J177*K177</f>
        <v>1.3599348236521014</v>
      </c>
      <c r="M177" s="42">
        <f>L177*30</f>
        <v>40.798044709563044</v>
      </c>
      <c r="N177" s="42">
        <f>F177</f>
        <v>96.6</v>
      </c>
      <c r="O177" s="42">
        <f t="shared" si="156"/>
        <v>55.80195529043695</v>
      </c>
      <c r="P177" s="42">
        <f>O177</f>
        <v>55.80195529043695</v>
      </c>
      <c r="Q177" s="42">
        <v>0.05</v>
      </c>
      <c r="R177" s="42">
        <f>P177*Q177</f>
        <v>2.7900977645218479</v>
      </c>
      <c r="S177" s="42"/>
    </row>
    <row r="178" spans="1:19" x14ac:dyDescent="0.2">
      <c r="A178" s="33">
        <v>2010</v>
      </c>
      <c r="B178" s="33">
        <v>3</v>
      </c>
      <c r="C178" s="33">
        <v>10.199999999999999</v>
      </c>
      <c r="D178" s="33">
        <v>1.7</v>
      </c>
      <c r="E178" s="33">
        <v>6.3</v>
      </c>
      <c r="F178" s="33">
        <v>71.2</v>
      </c>
      <c r="G178" s="33">
        <v>11.1</v>
      </c>
      <c r="H178" s="33">
        <f t="shared" ref="H178:H183" si="206">C178-D178</f>
        <v>8.5</v>
      </c>
      <c r="I178" s="42">
        <f t="shared" ref="I178:I183" si="207">POWER(H178,0.5)</f>
        <v>2.9154759474226504</v>
      </c>
      <c r="J178" s="42">
        <f t="shared" ref="J178:J183" si="208">G178*I178</f>
        <v>32.361783016391421</v>
      </c>
      <c r="K178" s="42">
        <f t="shared" si="157"/>
        <v>5.5384000000000003E-2</v>
      </c>
      <c r="L178" s="42">
        <f t="shared" ref="L178:L183" si="209">J178*K178</f>
        <v>1.7923249905798224</v>
      </c>
      <c r="M178" s="42">
        <f t="shared" ref="M178:M183" si="210">L178*30</f>
        <v>53.769749717394674</v>
      </c>
      <c r="N178" s="42">
        <f t="shared" ref="N178:N183" si="211">F178</f>
        <v>71.2</v>
      </c>
      <c r="O178" s="42">
        <f t="shared" si="156"/>
        <v>17.430250282605328</v>
      </c>
      <c r="P178" s="42">
        <f t="shared" ref="P178:P183" si="212">O178-(-P177)</f>
        <v>73.232205573042279</v>
      </c>
      <c r="Q178" s="42">
        <v>0.1</v>
      </c>
      <c r="R178" s="42">
        <f t="shared" ref="R178:R183" si="213">P178*Q178</f>
        <v>7.3232205573042286</v>
      </c>
      <c r="S178" s="42"/>
    </row>
    <row r="179" spans="1:19" x14ac:dyDescent="0.2">
      <c r="A179" s="33">
        <v>2010</v>
      </c>
      <c r="B179" s="33">
        <v>4</v>
      </c>
      <c r="C179" s="33">
        <v>14.7</v>
      </c>
      <c r="D179" s="33">
        <v>5</v>
      </c>
      <c r="E179" s="33">
        <v>9.8000000000000007</v>
      </c>
      <c r="F179" s="33">
        <v>26.5</v>
      </c>
      <c r="G179" s="33">
        <v>14.2</v>
      </c>
      <c r="H179" s="33">
        <f t="shared" si="206"/>
        <v>9.6999999999999993</v>
      </c>
      <c r="I179" s="42">
        <f t="shared" si="207"/>
        <v>3.1144823004794873</v>
      </c>
      <c r="J179" s="42">
        <f t="shared" si="208"/>
        <v>44.225648666808716</v>
      </c>
      <c r="K179" s="42">
        <f t="shared" si="157"/>
        <v>6.3434000000000004E-2</v>
      </c>
      <c r="L179" s="42">
        <f t="shared" si="209"/>
        <v>2.8054097975303445</v>
      </c>
      <c r="M179" s="42">
        <f t="shared" si="210"/>
        <v>84.162293925910333</v>
      </c>
      <c r="N179" s="42">
        <f t="shared" si="211"/>
        <v>26.5</v>
      </c>
      <c r="O179" s="42">
        <f t="shared" si="156"/>
        <v>-57.662293925910333</v>
      </c>
      <c r="P179" s="42">
        <f t="shared" si="212"/>
        <v>15.569911647131946</v>
      </c>
      <c r="Q179" s="42">
        <v>0.2</v>
      </c>
      <c r="R179" s="42">
        <f t="shared" si="213"/>
        <v>3.1139823294263893</v>
      </c>
      <c r="S179" s="42"/>
    </row>
    <row r="180" spans="1:19" x14ac:dyDescent="0.2">
      <c r="A180" s="33">
        <v>2010</v>
      </c>
      <c r="B180" s="33">
        <v>5</v>
      </c>
      <c r="C180" s="33">
        <v>17.100000000000001</v>
      </c>
      <c r="D180" s="33">
        <v>6.5</v>
      </c>
      <c r="E180" s="33">
        <v>11.8</v>
      </c>
      <c r="F180" s="33">
        <v>151.4</v>
      </c>
      <c r="G180" s="33">
        <v>16.2</v>
      </c>
      <c r="H180" s="33">
        <f t="shared" si="206"/>
        <v>10.600000000000001</v>
      </c>
      <c r="I180" s="42">
        <f t="shared" si="207"/>
        <v>3.2557641192199416</v>
      </c>
      <c r="J180" s="42">
        <f t="shared" si="208"/>
        <v>52.743378731363052</v>
      </c>
      <c r="K180" s="42">
        <f t="shared" si="157"/>
        <v>6.8033999999999997E-2</v>
      </c>
      <c r="L180" s="42">
        <f t="shared" si="209"/>
        <v>3.5883430286095539</v>
      </c>
      <c r="M180" s="42">
        <f t="shared" si="210"/>
        <v>107.65029085828661</v>
      </c>
      <c r="N180" s="42">
        <f t="shared" si="211"/>
        <v>151.4</v>
      </c>
      <c r="O180" s="42">
        <f t="shared" si="156"/>
        <v>43.749709141713396</v>
      </c>
      <c r="P180" s="42">
        <f t="shared" si="212"/>
        <v>59.319620788845342</v>
      </c>
      <c r="Q180" s="42">
        <v>0.3</v>
      </c>
      <c r="R180" s="42">
        <f t="shared" si="213"/>
        <v>17.795886236653601</v>
      </c>
      <c r="S180" s="42"/>
    </row>
    <row r="181" spans="1:19" x14ac:dyDescent="0.2">
      <c r="A181" s="33">
        <v>2010</v>
      </c>
      <c r="B181" s="33">
        <v>6</v>
      </c>
      <c r="C181" s="33">
        <v>25.8</v>
      </c>
      <c r="D181" s="33">
        <v>10.3</v>
      </c>
      <c r="E181" s="33">
        <v>18.100000000000001</v>
      </c>
      <c r="F181" s="33">
        <v>21</v>
      </c>
      <c r="G181" s="33">
        <v>17.100000000000001</v>
      </c>
      <c r="H181" s="33">
        <f t="shared" si="206"/>
        <v>15.5</v>
      </c>
      <c r="I181" s="42">
        <f t="shared" si="207"/>
        <v>3.9370039370059056</v>
      </c>
      <c r="J181" s="42">
        <f t="shared" si="208"/>
        <v>67.322767322800985</v>
      </c>
      <c r="K181" s="42">
        <f t="shared" si="157"/>
        <v>8.2524E-2</v>
      </c>
      <c r="L181" s="42">
        <f t="shared" si="209"/>
        <v>5.5557440505468287</v>
      </c>
      <c r="M181" s="42">
        <f t="shared" si="210"/>
        <v>166.67232151640485</v>
      </c>
      <c r="N181" s="42">
        <f t="shared" si="211"/>
        <v>21</v>
      </c>
      <c r="O181" s="42">
        <f t="shared" si="156"/>
        <v>-145.67232151640485</v>
      </c>
      <c r="P181" s="42">
        <f t="shared" si="212"/>
        <v>-86.352700727559508</v>
      </c>
      <c r="Q181" s="42">
        <v>0.2</v>
      </c>
      <c r="R181" s="42">
        <f t="shared" si="213"/>
        <v>-17.270540145511902</v>
      </c>
      <c r="S181" s="42"/>
    </row>
    <row r="182" spans="1:19" x14ac:dyDescent="0.2">
      <c r="A182" s="33">
        <v>2010</v>
      </c>
      <c r="B182" s="33">
        <v>7</v>
      </c>
      <c r="C182" s="33">
        <v>29.7</v>
      </c>
      <c r="D182" s="33">
        <v>22.7</v>
      </c>
      <c r="E182" s="33">
        <v>26.2</v>
      </c>
      <c r="F182" s="33">
        <v>1.8</v>
      </c>
      <c r="G182" s="33">
        <v>16.7</v>
      </c>
      <c r="H182" s="33">
        <f t="shared" si="206"/>
        <v>7</v>
      </c>
      <c r="I182" s="42">
        <f t="shared" si="207"/>
        <v>2.6457513110645907</v>
      </c>
      <c r="J182" s="42">
        <f t="shared" si="208"/>
        <v>44.18404689477866</v>
      </c>
      <c r="K182" s="42">
        <f t="shared" si="157"/>
        <v>0.10115400000000001</v>
      </c>
      <c r="L182" s="42">
        <f t="shared" si="209"/>
        <v>4.4693930795944405</v>
      </c>
      <c r="M182" s="42">
        <f t="shared" si="210"/>
        <v>134.08179238783322</v>
      </c>
      <c r="N182" s="42">
        <f t="shared" si="211"/>
        <v>1.8</v>
      </c>
      <c r="O182" s="42">
        <f t="shared" si="156"/>
        <v>-132.28179238783321</v>
      </c>
      <c r="P182" s="42">
        <f t="shared" si="212"/>
        <v>-218.63449311539273</v>
      </c>
      <c r="Q182" s="42">
        <v>0.1</v>
      </c>
      <c r="R182" s="42">
        <f t="shared" si="213"/>
        <v>-21.863449311539274</v>
      </c>
      <c r="S182" s="42"/>
    </row>
    <row r="183" spans="1:19" x14ac:dyDescent="0.2">
      <c r="A183" s="33">
        <v>2010</v>
      </c>
      <c r="B183" s="33">
        <v>8</v>
      </c>
      <c r="C183" s="33">
        <v>30.1</v>
      </c>
      <c r="D183" s="33">
        <v>13.9</v>
      </c>
      <c r="E183" s="33">
        <v>22</v>
      </c>
      <c r="F183" s="33">
        <v>6.3</v>
      </c>
      <c r="G183" s="33">
        <v>15</v>
      </c>
      <c r="H183" s="33">
        <f t="shared" si="206"/>
        <v>16.200000000000003</v>
      </c>
      <c r="I183" s="42">
        <f t="shared" si="207"/>
        <v>4.0249223594996222</v>
      </c>
      <c r="J183" s="42">
        <f t="shared" si="208"/>
        <v>60.373835392494335</v>
      </c>
      <c r="K183" s="42">
        <f t="shared" si="157"/>
        <v>9.1494000000000006E-2</v>
      </c>
      <c r="L183" s="42">
        <f t="shared" si="209"/>
        <v>5.5238436954008767</v>
      </c>
      <c r="M183" s="42">
        <f t="shared" si="210"/>
        <v>165.71531086202631</v>
      </c>
      <c r="N183" s="42">
        <f t="shared" si="211"/>
        <v>6.3</v>
      </c>
      <c r="O183" s="42">
        <f t="shared" si="156"/>
        <v>-159.4153108620263</v>
      </c>
      <c r="P183" s="42">
        <f t="shared" si="212"/>
        <v>-378.04980397741906</v>
      </c>
      <c r="Q183" s="42">
        <v>0.05</v>
      </c>
      <c r="R183" s="42">
        <f t="shared" si="213"/>
        <v>-18.902490198870954</v>
      </c>
      <c r="S183" s="42">
        <f>SUM(R177:R183)</f>
        <v>-27.013292768016061</v>
      </c>
    </row>
    <row r="184" spans="1:19" x14ac:dyDescent="0.2">
      <c r="A184" s="33">
        <v>2011</v>
      </c>
      <c r="B184" s="33">
        <v>2</v>
      </c>
      <c r="C184" s="33">
        <v>11.9</v>
      </c>
      <c r="D184" s="33">
        <v>4.2</v>
      </c>
      <c r="E184" s="33">
        <v>8.1</v>
      </c>
      <c r="F184" s="33">
        <v>54</v>
      </c>
      <c r="G184" s="33">
        <v>8.3000000000000007</v>
      </c>
      <c r="H184" s="33">
        <f>C184-D184</f>
        <v>7.7</v>
      </c>
      <c r="I184" s="42">
        <f>POWER(H184,0.5)</f>
        <v>2.7748873851023217</v>
      </c>
      <c r="J184" s="42">
        <f>G184*I184</f>
        <v>23.031565296349271</v>
      </c>
      <c r="K184" s="42">
        <f t="shared" si="157"/>
        <v>5.9524000000000007E-2</v>
      </c>
      <c r="L184" s="42">
        <f>J184*K184</f>
        <v>1.3709308926998942</v>
      </c>
      <c r="M184" s="42">
        <f>L184*30</f>
        <v>41.127926780996823</v>
      </c>
      <c r="N184" s="42">
        <f>F184</f>
        <v>54</v>
      </c>
      <c r="O184" s="42">
        <f t="shared" si="156"/>
        <v>12.872073219003177</v>
      </c>
      <c r="P184" s="42">
        <f>O184</f>
        <v>12.872073219003177</v>
      </c>
      <c r="Q184" s="42">
        <v>0.05</v>
      </c>
      <c r="R184" s="42">
        <f>P184*Q184</f>
        <v>0.64360366095015886</v>
      </c>
      <c r="S184" s="42"/>
    </row>
    <row r="185" spans="1:19" x14ac:dyDescent="0.2">
      <c r="A185" s="33">
        <v>2011</v>
      </c>
      <c r="B185" s="33">
        <v>3</v>
      </c>
      <c r="C185" s="33">
        <v>17.100000000000001</v>
      </c>
      <c r="D185" s="33">
        <v>9.9</v>
      </c>
      <c r="E185" s="33">
        <v>13.5</v>
      </c>
      <c r="F185" s="33">
        <v>67.900000000000006</v>
      </c>
      <c r="G185" s="33">
        <v>11.1</v>
      </c>
      <c r="H185" s="33">
        <f t="shared" ref="H185:H190" si="214">C185-D185</f>
        <v>7.2000000000000011</v>
      </c>
      <c r="I185" s="42">
        <f t="shared" ref="I185:I190" si="215">POWER(H185,0.5)</f>
        <v>2.6832815729997477</v>
      </c>
      <c r="J185" s="42">
        <f t="shared" ref="J185:J190" si="216">G185*I185</f>
        <v>29.784425460297197</v>
      </c>
      <c r="K185" s="42">
        <f t="shared" si="157"/>
        <v>7.1944000000000008E-2</v>
      </c>
      <c r="L185" s="42">
        <f t="shared" ref="L185:L190" si="217">J185*K185</f>
        <v>2.1428107053156218</v>
      </c>
      <c r="M185" s="42">
        <f t="shared" ref="M185:M190" si="218">L185*30</f>
        <v>64.284321159468647</v>
      </c>
      <c r="N185" s="42">
        <f t="shared" ref="N185:N190" si="219">F185</f>
        <v>67.900000000000006</v>
      </c>
      <c r="O185" s="42">
        <f t="shared" si="156"/>
        <v>3.6156788405313591</v>
      </c>
      <c r="P185" s="42">
        <f t="shared" ref="P185:P190" si="220">O185-(-P184)</f>
        <v>16.487752059534536</v>
      </c>
      <c r="Q185" s="42">
        <v>0.1</v>
      </c>
      <c r="R185" s="42">
        <f t="shared" ref="R185:R190" si="221">P185*Q185</f>
        <v>1.6487752059534537</v>
      </c>
      <c r="S185" s="42"/>
    </row>
    <row r="186" spans="1:19" x14ac:dyDescent="0.2">
      <c r="A186" s="33">
        <v>2011</v>
      </c>
      <c r="B186" s="33">
        <v>4</v>
      </c>
      <c r="C186" s="33">
        <v>20.7</v>
      </c>
      <c r="D186" s="33">
        <v>10.5</v>
      </c>
      <c r="E186" s="33">
        <v>15.6</v>
      </c>
      <c r="F186" s="33">
        <v>26.2</v>
      </c>
      <c r="G186" s="33">
        <v>14.2</v>
      </c>
      <c r="H186" s="33">
        <f t="shared" si="214"/>
        <v>10.199999999999999</v>
      </c>
      <c r="I186" s="42">
        <f t="shared" si="215"/>
        <v>3.1937438845342623</v>
      </c>
      <c r="J186" s="42">
        <f t="shared" si="216"/>
        <v>45.35116316038652</v>
      </c>
      <c r="K186" s="42">
        <f t="shared" si="157"/>
        <v>7.6774000000000009E-2</v>
      </c>
      <c r="L186" s="42">
        <f t="shared" si="217"/>
        <v>3.481790200475515</v>
      </c>
      <c r="M186" s="42">
        <f t="shared" si="218"/>
        <v>104.45370601426545</v>
      </c>
      <c r="N186" s="42">
        <f t="shared" si="219"/>
        <v>26.2</v>
      </c>
      <c r="O186" s="42">
        <f t="shared" si="156"/>
        <v>-78.253706014265447</v>
      </c>
      <c r="P186" s="42">
        <f t="shared" si="220"/>
        <v>-61.765953954730911</v>
      </c>
      <c r="Q186" s="42">
        <v>0.2</v>
      </c>
      <c r="R186" s="42">
        <f t="shared" si="221"/>
        <v>-12.353190790946183</v>
      </c>
      <c r="S186" s="42"/>
    </row>
    <row r="187" spans="1:19" x14ac:dyDescent="0.2">
      <c r="A187" s="33">
        <v>2011</v>
      </c>
      <c r="B187" s="33">
        <v>5</v>
      </c>
      <c r="C187" s="33">
        <v>24.4</v>
      </c>
      <c r="D187" s="33">
        <v>12.8</v>
      </c>
      <c r="E187" s="33">
        <v>18.600000000000001</v>
      </c>
      <c r="F187" s="33">
        <v>8.6999999999999993</v>
      </c>
      <c r="G187" s="33">
        <v>16.2</v>
      </c>
      <c r="H187" s="33">
        <f t="shared" si="214"/>
        <v>11.599999999999998</v>
      </c>
      <c r="I187" s="42">
        <f t="shared" si="215"/>
        <v>3.40587727318528</v>
      </c>
      <c r="J187" s="42">
        <f t="shared" si="216"/>
        <v>55.175211825601536</v>
      </c>
      <c r="K187" s="42">
        <f t="shared" si="157"/>
        <v>8.3673999999999998E-2</v>
      </c>
      <c r="L187" s="42">
        <f t="shared" si="217"/>
        <v>4.6167306742953826</v>
      </c>
      <c r="M187" s="42">
        <f t="shared" si="218"/>
        <v>138.50192022886148</v>
      </c>
      <c r="N187" s="42">
        <f t="shared" si="219"/>
        <v>8.6999999999999993</v>
      </c>
      <c r="O187" s="42">
        <f t="shared" si="156"/>
        <v>-129.80192022886149</v>
      </c>
      <c r="P187" s="42">
        <f t="shared" si="220"/>
        <v>-191.56787418359241</v>
      </c>
      <c r="Q187" s="42">
        <v>0.3</v>
      </c>
      <c r="R187" s="42">
        <f t="shared" si="221"/>
        <v>-57.470362255077724</v>
      </c>
      <c r="S187" s="42"/>
    </row>
    <row r="188" spans="1:19" x14ac:dyDescent="0.2">
      <c r="A188" s="33">
        <v>2011</v>
      </c>
      <c r="B188" s="33">
        <v>6</v>
      </c>
      <c r="C188" s="33">
        <v>27.3</v>
      </c>
      <c r="D188" s="33">
        <v>15.3</v>
      </c>
      <c r="E188" s="33">
        <v>21.3</v>
      </c>
      <c r="F188" s="33">
        <v>24.5</v>
      </c>
      <c r="G188" s="33">
        <v>17.100000000000001</v>
      </c>
      <c r="H188" s="33">
        <f t="shared" si="214"/>
        <v>12</v>
      </c>
      <c r="I188" s="42">
        <f t="shared" si="215"/>
        <v>3.4641016151377544</v>
      </c>
      <c r="J188" s="42">
        <f t="shared" si="216"/>
        <v>59.236137618855608</v>
      </c>
      <c r="K188" s="42">
        <f t="shared" si="157"/>
        <v>8.9883999999999992E-2</v>
      </c>
      <c r="L188" s="42">
        <f t="shared" si="217"/>
        <v>5.3243809937332172</v>
      </c>
      <c r="M188" s="42">
        <f t="shared" si="218"/>
        <v>159.73142981199652</v>
      </c>
      <c r="N188" s="42">
        <f t="shared" si="219"/>
        <v>24.5</v>
      </c>
      <c r="O188" s="42">
        <f t="shared" si="156"/>
        <v>-135.23142981199652</v>
      </c>
      <c r="P188" s="42">
        <f t="shared" si="220"/>
        <v>-326.79930399558896</v>
      </c>
      <c r="Q188" s="42">
        <v>0.2</v>
      </c>
      <c r="R188" s="42">
        <f t="shared" si="221"/>
        <v>-65.359860799117797</v>
      </c>
      <c r="S188" s="42"/>
    </row>
    <row r="189" spans="1:19" x14ac:dyDescent="0.2">
      <c r="A189" s="33">
        <v>2011</v>
      </c>
      <c r="B189" s="33">
        <v>7</v>
      </c>
      <c r="C189" s="33">
        <v>28.7</v>
      </c>
      <c r="D189" s="33">
        <v>17.7</v>
      </c>
      <c r="E189" s="33">
        <v>23.2</v>
      </c>
      <c r="F189" s="33">
        <v>14.6</v>
      </c>
      <c r="G189" s="33">
        <v>16.7</v>
      </c>
      <c r="H189" s="33">
        <f t="shared" si="214"/>
        <v>11</v>
      </c>
      <c r="I189" s="42">
        <f t="shared" si="215"/>
        <v>3.3166247903553998</v>
      </c>
      <c r="J189" s="42">
        <f t="shared" si="216"/>
        <v>55.387633998935172</v>
      </c>
      <c r="K189" s="42">
        <f t="shared" si="157"/>
        <v>9.4254000000000004E-2</v>
      </c>
      <c r="L189" s="42">
        <f t="shared" si="217"/>
        <v>5.2205060549356359</v>
      </c>
      <c r="M189" s="42">
        <f t="shared" si="218"/>
        <v>156.61518164806907</v>
      </c>
      <c r="N189" s="42">
        <f t="shared" si="219"/>
        <v>14.6</v>
      </c>
      <c r="O189" s="42">
        <f t="shared" si="156"/>
        <v>-142.01518164806907</v>
      </c>
      <c r="P189" s="42">
        <f t="shared" si="220"/>
        <v>-468.81448564365803</v>
      </c>
      <c r="Q189" s="42">
        <v>0.1</v>
      </c>
      <c r="R189" s="42">
        <f t="shared" si="221"/>
        <v>-46.881448564365805</v>
      </c>
      <c r="S189" s="42"/>
    </row>
    <row r="190" spans="1:19" x14ac:dyDescent="0.2">
      <c r="A190" s="33">
        <v>2011</v>
      </c>
      <c r="B190" s="33">
        <v>8</v>
      </c>
      <c r="C190" s="33">
        <v>31.9</v>
      </c>
      <c r="D190" s="33">
        <v>19.399999999999999</v>
      </c>
      <c r="E190" s="33">
        <v>25.6</v>
      </c>
      <c r="F190" s="33">
        <v>0</v>
      </c>
      <c r="G190" s="33">
        <v>15</v>
      </c>
      <c r="H190" s="33">
        <f t="shared" si="214"/>
        <v>12.5</v>
      </c>
      <c r="I190" s="42">
        <f t="shared" si="215"/>
        <v>3.5355339059327378</v>
      </c>
      <c r="J190" s="42">
        <f t="shared" si="216"/>
        <v>53.033008588991066</v>
      </c>
      <c r="K190" s="42">
        <f t="shared" si="157"/>
        <v>9.9774000000000002E-2</v>
      </c>
      <c r="L190" s="42">
        <f t="shared" si="217"/>
        <v>5.2913153989579946</v>
      </c>
      <c r="M190" s="42">
        <f t="shared" si="218"/>
        <v>158.73946196873985</v>
      </c>
      <c r="N190" s="42">
        <f t="shared" si="219"/>
        <v>0</v>
      </c>
      <c r="O190" s="42">
        <f t="shared" si="156"/>
        <v>-158.73946196873985</v>
      </c>
      <c r="P190" s="42">
        <f t="shared" si="220"/>
        <v>-627.55394761239791</v>
      </c>
      <c r="Q190" s="42">
        <v>0.05</v>
      </c>
      <c r="R190" s="42">
        <f t="shared" si="221"/>
        <v>-31.377697380619896</v>
      </c>
      <c r="S190" s="42">
        <f>SUM(R184:R190)</f>
        <v>-211.15018092322381</v>
      </c>
    </row>
    <row r="191" spans="1:19" x14ac:dyDescent="0.2">
      <c r="A191" s="33">
        <v>2012</v>
      </c>
      <c r="B191" s="33">
        <v>2</v>
      </c>
      <c r="C191" s="33">
        <v>10.199999999999999</v>
      </c>
      <c r="D191" s="33">
        <v>2.2999999999999998</v>
      </c>
      <c r="E191" s="33">
        <v>6.3</v>
      </c>
      <c r="F191" s="33">
        <v>101.5</v>
      </c>
      <c r="G191" s="33">
        <v>8.3000000000000007</v>
      </c>
      <c r="H191" s="33">
        <f>C191-D191</f>
        <v>7.8999999999999995</v>
      </c>
      <c r="I191" s="42">
        <f>POWER(H191,0.5)</f>
        <v>2.8106938645110393</v>
      </c>
      <c r="J191" s="42">
        <f>G191*I191</f>
        <v>23.328759075441628</v>
      </c>
      <c r="K191" s="42">
        <f t="shared" si="157"/>
        <v>5.5384000000000003E-2</v>
      </c>
      <c r="L191" s="42">
        <f>J191*K191</f>
        <v>1.2920399926342592</v>
      </c>
      <c r="M191" s="42">
        <f>L191*30</f>
        <v>38.761199779027777</v>
      </c>
      <c r="N191" s="42">
        <f>F191</f>
        <v>101.5</v>
      </c>
      <c r="O191" s="42">
        <f t="shared" si="156"/>
        <v>62.738800220972223</v>
      </c>
      <c r="P191" s="42">
        <f>O191</f>
        <v>62.738800220972223</v>
      </c>
      <c r="Q191" s="42">
        <v>0.05</v>
      </c>
      <c r="R191" s="42">
        <f>P191*Q191</f>
        <v>3.1369400110486114</v>
      </c>
      <c r="S191" s="42"/>
    </row>
    <row r="192" spans="1:19" x14ac:dyDescent="0.2">
      <c r="A192" s="33">
        <v>2012</v>
      </c>
      <c r="B192" s="33">
        <v>3</v>
      </c>
      <c r="C192" s="33">
        <v>16.8</v>
      </c>
      <c r="D192" s="33">
        <v>7.1</v>
      </c>
      <c r="E192" s="33">
        <v>11.9</v>
      </c>
      <c r="F192" s="33">
        <v>28.9</v>
      </c>
      <c r="G192" s="33">
        <v>11.1</v>
      </c>
      <c r="H192" s="33">
        <f t="shared" ref="H192:H197" si="222">C192-D192</f>
        <v>9.7000000000000011</v>
      </c>
      <c r="I192" s="42">
        <f t="shared" ref="I192:I197" si="223">POWER(H192,0.5)</f>
        <v>3.1144823004794877</v>
      </c>
      <c r="J192" s="42">
        <f t="shared" ref="J192:J197" si="224">G192*I192</f>
        <v>34.570753535322311</v>
      </c>
      <c r="K192" s="42">
        <f t="shared" si="157"/>
        <v>6.8263999999999991E-2</v>
      </c>
      <c r="L192" s="42">
        <f t="shared" ref="L192:L197" si="225">J192*K192</f>
        <v>2.3599379193352421</v>
      </c>
      <c r="M192" s="42">
        <f t="shared" ref="M192:M197" si="226">L192*30</f>
        <v>70.798137580057258</v>
      </c>
      <c r="N192" s="42">
        <f t="shared" ref="N192:N197" si="227">F192</f>
        <v>28.9</v>
      </c>
      <c r="O192" s="42">
        <f t="shared" si="156"/>
        <v>-41.898137580057259</v>
      </c>
      <c r="P192" s="42">
        <f t="shared" ref="P192:P197" si="228">O192-(-P191)</f>
        <v>20.840662640914964</v>
      </c>
      <c r="Q192" s="42">
        <v>0.1</v>
      </c>
      <c r="R192" s="42">
        <f t="shared" ref="R192:R197" si="229">P192*Q192</f>
        <v>2.0840662640914966</v>
      </c>
      <c r="S192" s="42"/>
    </row>
    <row r="193" spans="1:19" x14ac:dyDescent="0.2">
      <c r="A193" s="33">
        <v>2012</v>
      </c>
      <c r="B193" s="33">
        <v>4</v>
      </c>
      <c r="C193" s="33">
        <v>17</v>
      </c>
      <c r="D193" s="33">
        <v>9.1999999999999993</v>
      </c>
      <c r="E193" s="33">
        <v>13.1</v>
      </c>
      <c r="F193" s="33">
        <v>57.4</v>
      </c>
      <c r="G193" s="33">
        <v>14.2</v>
      </c>
      <c r="H193" s="33">
        <f t="shared" si="222"/>
        <v>7.8000000000000007</v>
      </c>
      <c r="I193" s="42">
        <f t="shared" si="223"/>
        <v>2.7928480087537886</v>
      </c>
      <c r="J193" s="42">
        <f t="shared" si="224"/>
        <v>39.658441724303799</v>
      </c>
      <c r="K193" s="42">
        <f t="shared" si="157"/>
        <v>7.1024000000000004E-2</v>
      </c>
      <c r="L193" s="42">
        <f t="shared" si="225"/>
        <v>2.8167011650269531</v>
      </c>
      <c r="M193" s="42">
        <f t="shared" si="226"/>
        <v>84.501034950808588</v>
      </c>
      <c r="N193" s="42">
        <f t="shared" si="227"/>
        <v>57.4</v>
      </c>
      <c r="O193" s="42">
        <f t="shared" si="156"/>
        <v>-27.101034950808589</v>
      </c>
      <c r="P193" s="42">
        <f t="shared" si="228"/>
        <v>-6.2603723098936257</v>
      </c>
      <c r="Q193" s="42">
        <v>0.2</v>
      </c>
      <c r="R193" s="42">
        <f t="shared" si="229"/>
        <v>-1.2520744619787252</v>
      </c>
      <c r="S193" s="42"/>
    </row>
    <row r="194" spans="1:19" x14ac:dyDescent="0.2">
      <c r="A194" s="33">
        <v>2012</v>
      </c>
      <c r="B194" s="33">
        <v>5</v>
      </c>
      <c r="C194" s="33">
        <v>22.6</v>
      </c>
      <c r="D194" s="33">
        <v>12</v>
      </c>
      <c r="E194" s="33">
        <v>17.3</v>
      </c>
      <c r="F194" s="33">
        <v>21.4</v>
      </c>
      <c r="G194" s="33">
        <v>16.2</v>
      </c>
      <c r="H194" s="33">
        <f t="shared" si="222"/>
        <v>10.600000000000001</v>
      </c>
      <c r="I194" s="42">
        <f t="shared" si="223"/>
        <v>3.2557641192199416</v>
      </c>
      <c r="J194" s="42">
        <f t="shared" si="224"/>
        <v>52.743378731363052</v>
      </c>
      <c r="K194" s="42">
        <f t="shared" si="157"/>
        <v>8.0683999999999992E-2</v>
      </c>
      <c r="L194" s="42">
        <f t="shared" si="225"/>
        <v>4.2555467695612963</v>
      </c>
      <c r="M194" s="42">
        <f t="shared" si="226"/>
        <v>127.66640308683888</v>
      </c>
      <c r="N194" s="42">
        <f t="shared" si="227"/>
        <v>21.4</v>
      </c>
      <c r="O194" s="42">
        <f t="shared" ref="O194:O232" si="230">N194-M194</f>
        <v>-106.26640308683889</v>
      </c>
      <c r="P194" s="42">
        <f t="shared" si="228"/>
        <v>-112.52677539673252</v>
      </c>
      <c r="Q194" s="42">
        <v>0.3</v>
      </c>
      <c r="R194" s="42">
        <f t="shared" si="229"/>
        <v>-33.758032619019751</v>
      </c>
      <c r="S194" s="42"/>
    </row>
    <row r="195" spans="1:19" x14ac:dyDescent="0.2">
      <c r="A195" s="33">
        <v>2012</v>
      </c>
      <c r="B195" s="33">
        <v>6</v>
      </c>
      <c r="C195" s="33">
        <v>29.9</v>
      </c>
      <c r="D195" s="33">
        <v>17.7</v>
      </c>
      <c r="E195" s="33">
        <v>23.8</v>
      </c>
      <c r="F195" s="33">
        <v>0</v>
      </c>
      <c r="G195" s="33">
        <v>17.100000000000001</v>
      </c>
      <c r="H195" s="33">
        <f t="shared" si="222"/>
        <v>12.2</v>
      </c>
      <c r="I195" s="42">
        <f t="shared" si="223"/>
        <v>3.4928498393145961</v>
      </c>
      <c r="J195" s="42">
        <f t="shared" si="224"/>
        <v>59.727732252279601</v>
      </c>
      <c r="K195" s="42">
        <f t="shared" ref="K195:K232" si="231">0.0023*(E195+17.78)</f>
        <v>9.5633999999999997E-2</v>
      </c>
      <c r="L195" s="42">
        <f t="shared" si="225"/>
        <v>5.7120019462145075</v>
      </c>
      <c r="M195" s="42">
        <f t="shared" si="226"/>
        <v>171.36005838643521</v>
      </c>
      <c r="N195" s="42">
        <f t="shared" si="227"/>
        <v>0</v>
      </c>
      <c r="O195" s="42">
        <f t="shared" si="230"/>
        <v>-171.36005838643521</v>
      </c>
      <c r="P195" s="42">
        <f t="shared" si="228"/>
        <v>-283.88683378316773</v>
      </c>
      <c r="Q195" s="42">
        <v>0.2</v>
      </c>
      <c r="R195" s="42">
        <f t="shared" si="229"/>
        <v>-56.777366756633548</v>
      </c>
      <c r="S195" s="42"/>
    </row>
    <row r="196" spans="1:19" x14ac:dyDescent="0.2">
      <c r="A196" s="33">
        <v>2012</v>
      </c>
      <c r="B196" s="33">
        <v>7</v>
      </c>
      <c r="C196" s="33">
        <v>30</v>
      </c>
      <c r="D196" s="33">
        <v>18.2</v>
      </c>
      <c r="E196" s="33">
        <v>24.1</v>
      </c>
      <c r="F196" s="33">
        <v>0</v>
      </c>
      <c r="G196" s="33">
        <v>16.7</v>
      </c>
      <c r="H196" s="33">
        <f t="shared" si="222"/>
        <v>11.8</v>
      </c>
      <c r="I196" s="42">
        <f t="shared" si="223"/>
        <v>3.4351128074635335</v>
      </c>
      <c r="J196" s="42">
        <f t="shared" si="224"/>
        <v>57.36638388464101</v>
      </c>
      <c r="K196" s="42">
        <f t="shared" si="231"/>
        <v>9.6324000000000007E-2</v>
      </c>
      <c r="L196" s="42">
        <f t="shared" si="225"/>
        <v>5.5257595613041612</v>
      </c>
      <c r="M196" s="42">
        <f t="shared" si="226"/>
        <v>165.77278683912485</v>
      </c>
      <c r="N196" s="42">
        <f t="shared" si="227"/>
        <v>0</v>
      </c>
      <c r="O196" s="42">
        <f t="shared" si="230"/>
        <v>-165.77278683912485</v>
      </c>
      <c r="P196" s="42">
        <f t="shared" si="228"/>
        <v>-449.65962062229255</v>
      </c>
      <c r="Q196" s="42">
        <v>0.1</v>
      </c>
      <c r="R196" s="42">
        <f t="shared" si="229"/>
        <v>-44.965962062229259</v>
      </c>
      <c r="S196" s="42"/>
    </row>
    <row r="197" spans="1:19" x14ac:dyDescent="0.2">
      <c r="A197" s="33">
        <v>2012</v>
      </c>
      <c r="B197" s="33">
        <v>8</v>
      </c>
      <c r="C197" s="33">
        <v>32.700000000000003</v>
      </c>
      <c r="D197" s="33">
        <v>20.6</v>
      </c>
      <c r="E197" s="33">
        <v>26.7</v>
      </c>
      <c r="F197" s="33">
        <v>16.5</v>
      </c>
      <c r="G197" s="33">
        <v>15</v>
      </c>
      <c r="H197" s="33">
        <f t="shared" si="222"/>
        <v>12.100000000000001</v>
      </c>
      <c r="I197" s="42">
        <f t="shared" si="223"/>
        <v>3.4785054261852175</v>
      </c>
      <c r="J197" s="42">
        <f t="shared" si="224"/>
        <v>52.177581392778265</v>
      </c>
      <c r="K197" s="42">
        <f t="shared" si="231"/>
        <v>0.10230400000000001</v>
      </c>
      <c r="L197" s="42">
        <f t="shared" si="225"/>
        <v>5.3379752868067882</v>
      </c>
      <c r="M197" s="42">
        <f t="shared" si="226"/>
        <v>160.13925860420363</v>
      </c>
      <c r="N197" s="42">
        <f t="shared" si="227"/>
        <v>16.5</v>
      </c>
      <c r="O197" s="42">
        <f t="shared" si="230"/>
        <v>-143.63925860420363</v>
      </c>
      <c r="P197" s="42">
        <f t="shared" si="228"/>
        <v>-593.29887922649618</v>
      </c>
      <c r="Q197" s="42">
        <v>0.05</v>
      </c>
      <c r="R197" s="42">
        <f t="shared" si="229"/>
        <v>-29.664943961324809</v>
      </c>
      <c r="S197" s="42">
        <f>SUM(R191:R197)</f>
        <v>-161.19737358604598</v>
      </c>
    </row>
    <row r="198" spans="1:19" x14ac:dyDescent="0.2">
      <c r="A198" s="33">
        <v>2013</v>
      </c>
      <c r="B198" s="33">
        <v>2</v>
      </c>
      <c r="C198" s="33">
        <v>11.2</v>
      </c>
      <c r="D198" s="33">
        <v>4.2</v>
      </c>
      <c r="E198" s="33">
        <v>7.7</v>
      </c>
      <c r="F198" s="33">
        <v>47.4</v>
      </c>
      <c r="G198" s="33">
        <v>8.3000000000000007</v>
      </c>
      <c r="H198" s="33">
        <f>C198-D198</f>
        <v>6.9999999999999991</v>
      </c>
      <c r="I198" s="42">
        <f>POWER(H198,0.5)</f>
        <v>2.6457513110645903</v>
      </c>
      <c r="J198" s="42">
        <f>G198*I198</f>
        <v>21.959735881836099</v>
      </c>
      <c r="K198" s="42">
        <f t="shared" si="231"/>
        <v>5.8604000000000003E-2</v>
      </c>
      <c r="L198" s="42">
        <f>J198*K198</f>
        <v>1.2869283616191229</v>
      </c>
      <c r="M198" s="42">
        <f>L198*30</f>
        <v>38.60785084857369</v>
      </c>
      <c r="N198" s="42">
        <f>F198</f>
        <v>47.4</v>
      </c>
      <c r="O198" s="42">
        <f t="shared" si="230"/>
        <v>8.7921491514263082</v>
      </c>
      <c r="P198" s="42">
        <f>O198</f>
        <v>8.7921491514263082</v>
      </c>
      <c r="Q198" s="42">
        <v>0.05</v>
      </c>
      <c r="R198" s="42">
        <f>P198*Q198</f>
        <v>0.43960745757131542</v>
      </c>
      <c r="S198" s="42"/>
    </row>
    <row r="199" spans="1:19" x14ac:dyDescent="0.2">
      <c r="A199" s="33">
        <v>2013</v>
      </c>
      <c r="B199" s="33">
        <v>3</v>
      </c>
      <c r="C199" s="33">
        <v>14.9</v>
      </c>
      <c r="D199" s="33">
        <v>8.1999999999999993</v>
      </c>
      <c r="E199" s="33">
        <v>11.5</v>
      </c>
      <c r="F199" s="33">
        <v>60.9</v>
      </c>
      <c r="G199" s="33">
        <v>11.1</v>
      </c>
      <c r="H199" s="33">
        <f t="shared" ref="H199:H204" si="232">C199-D199</f>
        <v>6.7000000000000011</v>
      </c>
      <c r="I199" s="42">
        <f t="shared" ref="I199:I204" si="233">POWER(H199,0.5)</f>
        <v>2.5884358211089573</v>
      </c>
      <c r="J199" s="42">
        <f t="shared" ref="J199:J204" si="234">G199*I199</f>
        <v>28.731637614309424</v>
      </c>
      <c r="K199" s="42">
        <f t="shared" si="231"/>
        <v>6.7344000000000001E-2</v>
      </c>
      <c r="L199" s="42">
        <f t="shared" ref="L199:L204" si="235">J199*K199</f>
        <v>1.9349034034980539</v>
      </c>
      <c r="M199" s="42">
        <f t="shared" ref="M199:M204" si="236">L199*30</f>
        <v>58.047102104941615</v>
      </c>
      <c r="N199" s="42">
        <f t="shared" ref="N199:N204" si="237">F199</f>
        <v>60.9</v>
      </c>
      <c r="O199" s="42">
        <f t="shared" si="230"/>
        <v>2.8528978950583834</v>
      </c>
      <c r="P199" s="42">
        <f t="shared" ref="P199:P204" si="238">O199-(-P198)</f>
        <v>11.645047046484692</v>
      </c>
      <c r="Q199" s="42">
        <v>0.1</v>
      </c>
      <c r="R199" s="42">
        <f t="shared" ref="R199:R204" si="239">P199*Q199</f>
        <v>1.1645047046484691</v>
      </c>
      <c r="S199" s="42"/>
    </row>
    <row r="200" spans="1:19" x14ac:dyDescent="0.2">
      <c r="A200" s="33">
        <v>2013</v>
      </c>
      <c r="B200" s="33">
        <v>4</v>
      </c>
      <c r="C200" s="33">
        <v>18</v>
      </c>
      <c r="D200" s="33">
        <v>8.9</v>
      </c>
      <c r="E200" s="33">
        <v>13.5</v>
      </c>
      <c r="F200" s="33">
        <v>83</v>
      </c>
      <c r="G200" s="33">
        <v>14.2</v>
      </c>
      <c r="H200" s="33">
        <f t="shared" si="232"/>
        <v>9.1</v>
      </c>
      <c r="I200" s="42">
        <f t="shared" si="233"/>
        <v>3.0166206257996713</v>
      </c>
      <c r="J200" s="42">
        <f t="shared" si="234"/>
        <v>42.836012886355327</v>
      </c>
      <c r="K200" s="42">
        <f t="shared" si="231"/>
        <v>7.1944000000000008E-2</v>
      </c>
      <c r="L200" s="42">
        <f t="shared" si="235"/>
        <v>3.0817941110959479</v>
      </c>
      <c r="M200" s="42">
        <f t="shared" si="236"/>
        <v>92.453823332878443</v>
      </c>
      <c r="N200" s="42">
        <f t="shared" si="237"/>
        <v>83</v>
      </c>
      <c r="O200" s="42">
        <f t="shared" si="230"/>
        <v>-9.4538233328784429</v>
      </c>
      <c r="P200" s="42">
        <f t="shared" si="238"/>
        <v>2.1912237136062487</v>
      </c>
      <c r="Q200" s="42">
        <v>0.2</v>
      </c>
      <c r="R200" s="42">
        <f t="shared" si="239"/>
        <v>0.43824474272124975</v>
      </c>
      <c r="S200" s="42"/>
    </row>
    <row r="201" spans="1:19" x14ac:dyDescent="0.2">
      <c r="A201" s="33">
        <v>2013</v>
      </c>
      <c r="B201" s="33">
        <v>5</v>
      </c>
      <c r="C201" s="33">
        <v>20.5</v>
      </c>
      <c r="D201" s="33">
        <v>14.3</v>
      </c>
      <c r="E201" s="33">
        <v>17.399999999999999</v>
      </c>
      <c r="F201" s="33">
        <v>16.399999999999999</v>
      </c>
      <c r="G201" s="33">
        <v>16.2</v>
      </c>
      <c r="H201" s="33">
        <f t="shared" si="232"/>
        <v>6.1999999999999993</v>
      </c>
      <c r="I201" s="42">
        <f t="shared" si="233"/>
        <v>2.4899799195977463</v>
      </c>
      <c r="J201" s="42">
        <f t="shared" si="234"/>
        <v>40.337674697483486</v>
      </c>
      <c r="K201" s="42">
        <f t="shared" si="231"/>
        <v>8.0914E-2</v>
      </c>
      <c r="L201" s="42">
        <f t="shared" si="235"/>
        <v>3.2638826104721788</v>
      </c>
      <c r="M201" s="42">
        <f t="shared" si="236"/>
        <v>97.91647831416536</v>
      </c>
      <c r="N201" s="42">
        <f t="shared" si="237"/>
        <v>16.399999999999999</v>
      </c>
      <c r="O201" s="42">
        <f t="shared" si="230"/>
        <v>-81.516478314165369</v>
      </c>
      <c r="P201" s="42">
        <f t="shared" si="238"/>
        <v>-79.32525460055912</v>
      </c>
      <c r="Q201" s="42">
        <v>0.3</v>
      </c>
      <c r="R201" s="42">
        <f t="shared" si="239"/>
        <v>-23.797576380167737</v>
      </c>
      <c r="S201" s="42"/>
    </row>
    <row r="202" spans="1:19" x14ac:dyDescent="0.2">
      <c r="A202" s="33">
        <v>2013</v>
      </c>
      <c r="B202" s="33">
        <v>6</v>
      </c>
      <c r="C202" s="33">
        <v>25.9</v>
      </c>
      <c r="D202" s="33">
        <v>13.5</v>
      </c>
      <c r="E202" s="33">
        <v>19.7</v>
      </c>
      <c r="F202" s="33">
        <v>3</v>
      </c>
      <c r="G202" s="33">
        <v>17.100000000000001</v>
      </c>
      <c r="H202" s="33">
        <f t="shared" si="232"/>
        <v>12.399999999999999</v>
      </c>
      <c r="I202" s="42">
        <f t="shared" si="233"/>
        <v>3.5213633723318014</v>
      </c>
      <c r="J202" s="42">
        <f t="shared" si="234"/>
        <v>60.215313666873811</v>
      </c>
      <c r="K202" s="42">
        <f t="shared" si="231"/>
        <v>8.6204000000000003E-2</v>
      </c>
      <c r="L202" s="42">
        <f t="shared" si="235"/>
        <v>5.1908008993391901</v>
      </c>
      <c r="M202" s="42">
        <f t="shared" si="236"/>
        <v>155.72402698017569</v>
      </c>
      <c r="N202" s="42">
        <f t="shared" si="237"/>
        <v>3</v>
      </c>
      <c r="O202" s="42">
        <f t="shared" si="230"/>
        <v>-152.72402698017569</v>
      </c>
      <c r="P202" s="42">
        <f t="shared" si="238"/>
        <v>-232.04928158073483</v>
      </c>
      <c r="Q202" s="42">
        <v>0.2</v>
      </c>
      <c r="R202" s="42">
        <f t="shared" si="239"/>
        <v>-46.409856316146971</v>
      </c>
      <c r="S202" s="42"/>
    </row>
    <row r="203" spans="1:19" x14ac:dyDescent="0.2">
      <c r="A203" s="33">
        <v>2013</v>
      </c>
      <c r="B203" s="33">
        <v>7</v>
      </c>
      <c r="C203" s="33">
        <v>31.8</v>
      </c>
      <c r="D203" s="33">
        <v>17.899999999999999</v>
      </c>
      <c r="E203" s="33">
        <v>24.8</v>
      </c>
      <c r="F203" s="33">
        <v>1.5</v>
      </c>
      <c r="G203" s="33">
        <v>16.7</v>
      </c>
      <c r="H203" s="33">
        <f t="shared" si="232"/>
        <v>13.900000000000002</v>
      </c>
      <c r="I203" s="42">
        <f t="shared" si="233"/>
        <v>3.7282703764614502</v>
      </c>
      <c r="J203" s="42">
        <f t="shared" si="234"/>
        <v>62.262115286906216</v>
      </c>
      <c r="K203" s="42">
        <f t="shared" si="231"/>
        <v>9.7933999999999993E-2</v>
      </c>
      <c r="L203" s="42">
        <f t="shared" si="235"/>
        <v>6.0975779985078731</v>
      </c>
      <c r="M203" s="42">
        <f t="shared" si="236"/>
        <v>182.92733995523619</v>
      </c>
      <c r="N203" s="42">
        <f t="shared" si="237"/>
        <v>1.5</v>
      </c>
      <c r="O203" s="42">
        <f t="shared" si="230"/>
        <v>-181.42733995523619</v>
      </c>
      <c r="P203" s="42">
        <f t="shared" si="238"/>
        <v>-413.47662153597105</v>
      </c>
      <c r="Q203" s="42">
        <v>0.1</v>
      </c>
      <c r="R203" s="42">
        <f t="shared" si="239"/>
        <v>-41.347662153597106</v>
      </c>
      <c r="S203" s="42"/>
    </row>
    <row r="204" spans="1:19" x14ac:dyDescent="0.2">
      <c r="A204" s="33">
        <v>2013</v>
      </c>
      <c r="B204" s="33">
        <v>8</v>
      </c>
      <c r="C204" s="33">
        <v>30.1</v>
      </c>
      <c r="D204" s="33">
        <v>18</v>
      </c>
      <c r="E204" s="33">
        <v>24.1</v>
      </c>
      <c r="F204" s="33">
        <v>69.900000000000006</v>
      </c>
      <c r="G204" s="33">
        <v>15</v>
      </c>
      <c r="H204" s="33">
        <f t="shared" si="232"/>
        <v>12.100000000000001</v>
      </c>
      <c r="I204" s="42">
        <f t="shared" si="233"/>
        <v>3.4785054261852175</v>
      </c>
      <c r="J204" s="42">
        <f t="shared" si="234"/>
        <v>52.177581392778265</v>
      </c>
      <c r="K204" s="42">
        <f t="shared" si="231"/>
        <v>9.6324000000000007E-2</v>
      </c>
      <c r="L204" s="42">
        <f t="shared" si="235"/>
        <v>5.0259533500779741</v>
      </c>
      <c r="M204" s="42">
        <f t="shared" si="236"/>
        <v>150.77860050233923</v>
      </c>
      <c r="N204" s="42">
        <f t="shared" si="237"/>
        <v>69.900000000000006</v>
      </c>
      <c r="O204" s="42">
        <f t="shared" si="230"/>
        <v>-80.878600502339225</v>
      </c>
      <c r="P204" s="42">
        <f t="shared" si="238"/>
        <v>-494.35522203831027</v>
      </c>
      <c r="Q204" s="42">
        <v>0.05</v>
      </c>
      <c r="R204" s="42">
        <f t="shared" si="239"/>
        <v>-24.717761101915514</v>
      </c>
      <c r="S204" s="42">
        <f>SUM(R198:R204)</f>
        <v>-134.23049904688628</v>
      </c>
    </row>
    <row r="205" spans="1:19" x14ac:dyDescent="0.2">
      <c r="A205" s="33">
        <v>2014</v>
      </c>
      <c r="B205" s="33">
        <v>2</v>
      </c>
      <c r="C205" s="33">
        <v>14.6</v>
      </c>
      <c r="D205" s="33">
        <v>6.3</v>
      </c>
      <c r="E205" s="33">
        <v>10.4</v>
      </c>
      <c r="F205" s="33">
        <v>26</v>
      </c>
      <c r="G205" s="33">
        <v>8.3000000000000007</v>
      </c>
      <c r="H205" s="33">
        <f>C205-D205</f>
        <v>8.3000000000000007</v>
      </c>
      <c r="I205" s="42">
        <f>POWER(H205,0.5)</f>
        <v>2.8809720581775866</v>
      </c>
      <c r="J205" s="42">
        <f>G205*I205</f>
        <v>23.912068082873972</v>
      </c>
      <c r="K205" s="42">
        <f t="shared" si="231"/>
        <v>6.4813999999999997E-2</v>
      </c>
      <c r="L205" s="42">
        <f>J205*K205</f>
        <v>1.5498367807233935</v>
      </c>
      <c r="M205" s="42">
        <f>L205*30</f>
        <v>46.495103421701806</v>
      </c>
      <c r="N205" s="42">
        <f>F205</f>
        <v>26</v>
      </c>
      <c r="O205" s="42">
        <f t="shared" si="230"/>
        <v>-20.495103421701806</v>
      </c>
      <c r="P205" s="42">
        <f>O205</f>
        <v>-20.495103421701806</v>
      </c>
      <c r="Q205" s="42">
        <v>0.05</v>
      </c>
      <c r="R205" s="42">
        <f>P205*Q205</f>
        <v>-1.0247551710850904</v>
      </c>
      <c r="S205" s="42"/>
    </row>
    <row r="206" spans="1:19" x14ac:dyDescent="0.2">
      <c r="A206" s="33">
        <v>2014</v>
      </c>
      <c r="B206" s="33">
        <v>3</v>
      </c>
      <c r="C206" s="33">
        <v>16</v>
      </c>
      <c r="D206" s="33">
        <v>6.7</v>
      </c>
      <c r="E206" s="33">
        <v>11.3</v>
      </c>
      <c r="F206" s="33">
        <v>33.6</v>
      </c>
      <c r="G206" s="33">
        <v>11.1</v>
      </c>
      <c r="H206" s="33">
        <f t="shared" ref="H206:H211" si="240">C206-D206</f>
        <v>9.3000000000000007</v>
      </c>
      <c r="I206" s="42">
        <f t="shared" ref="I206:I211" si="241">POWER(H206,0.5)</f>
        <v>3.0495901363953815</v>
      </c>
      <c r="J206" s="42">
        <f t="shared" ref="J206:J211" si="242">G206*I206</f>
        <v>33.850450513988733</v>
      </c>
      <c r="K206" s="42">
        <f t="shared" si="231"/>
        <v>6.6883999999999999E-2</v>
      </c>
      <c r="L206" s="42">
        <f t="shared" ref="L206:L211" si="243">J206*K206</f>
        <v>2.2640535321776225</v>
      </c>
      <c r="M206" s="42">
        <f t="shared" ref="M206:M211" si="244">L206*30</f>
        <v>67.921605965328681</v>
      </c>
      <c r="N206" s="42">
        <f t="shared" ref="N206:N211" si="245">F206</f>
        <v>33.6</v>
      </c>
      <c r="O206" s="42">
        <f t="shared" si="230"/>
        <v>-34.321605965328679</v>
      </c>
      <c r="P206" s="42">
        <f t="shared" ref="P206:P211" si="246">O206-(-P205)</f>
        <v>-54.816709387030485</v>
      </c>
      <c r="Q206" s="42">
        <v>0.1</v>
      </c>
      <c r="R206" s="42">
        <f t="shared" ref="R206:R211" si="247">P206*Q206</f>
        <v>-5.4816709387030489</v>
      </c>
      <c r="S206" s="42"/>
    </row>
    <row r="207" spans="1:19" x14ac:dyDescent="0.2">
      <c r="A207" s="33">
        <v>2014</v>
      </c>
      <c r="B207" s="33">
        <v>4</v>
      </c>
      <c r="C207" s="33">
        <v>20.9</v>
      </c>
      <c r="D207" s="33">
        <v>9</v>
      </c>
      <c r="E207" s="33">
        <v>14.9</v>
      </c>
      <c r="F207" s="33">
        <v>67.7</v>
      </c>
      <c r="G207" s="33">
        <v>14.2</v>
      </c>
      <c r="H207" s="33">
        <f t="shared" si="240"/>
        <v>11.899999999999999</v>
      </c>
      <c r="I207" s="42">
        <f t="shared" si="241"/>
        <v>3.4496376621320679</v>
      </c>
      <c r="J207" s="42">
        <f t="shared" si="242"/>
        <v>48.984854802275365</v>
      </c>
      <c r="K207" s="42">
        <f t="shared" si="231"/>
        <v>7.5163999999999995E-2</v>
      </c>
      <c r="L207" s="42">
        <f t="shared" si="243"/>
        <v>3.681897626358225</v>
      </c>
      <c r="M207" s="42">
        <f t="shared" si="244"/>
        <v>110.45692879074676</v>
      </c>
      <c r="N207" s="42">
        <f t="shared" si="245"/>
        <v>67.7</v>
      </c>
      <c r="O207" s="42">
        <f t="shared" si="230"/>
        <v>-42.756928790746755</v>
      </c>
      <c r="P207" s="42">
        <f t="shared" si="246"/>
        <v>-97.573638177777241</v>
      </c>
      <c r="Q207" s="42">
        <v>0.2</v>
      </c>
      <c r="R207" s="42">
        <f t="shared" si="247"/>
        <v>-19.514727635555449</v>
      </c>
      <c r="S207" s="42"/>
    </row>
    <row r="208" spans="1:19" x14ac:dyDescent="0.2">
      <c r="A208" s="33">
        <v>2014</v>
      </c>
      <c r="B208" s="33">
        <v>5</v>
      </c>
      <c r="C208" s="33">
        <v>19.399999999999999</v>
      </c>
      <c r="D208" s="33">
        <v>9.4</v>
      </c>
      <c r="E208" s="33">
        <v>14.4</v>
      </c>
      <c r="F208" s="33">
        <v>29.1</v>
      </c>
      <c r="G208" s="33">
        <v>16.2</v>
      </c>
      <c r="H208" s="33">
        <f t="shared" si="240"/>
        <v>9.9999999999999982</v>
      </c>
      <c r="I208" s="42">
        <f t="shared" si="241"/>
        <v>3.1622776601683791</v>
      </c>
      <c r="J208" s="42">
        <f t="shared" si="242"/>
        <v>51.228898094727739</v>
      </c>
      <c r="K208" s="42">
        <f t="shared" si="231"/>
        <v>7.4013999999999996E-2</v>
      </c>
      <c r="L208" s="42">
        <f t="shared" si="243"/>
        <v>3.7916556635831786</v>
      </c>
      <c r="M208" s="42">
        <f t="shared" si="244"/>
        <v>113.74966990749536</v>
      </c>
      <c r="N208" s="42">
        <f t="shared" si="245"/>
        <v>29.1</v>
      </c>
      <c r="O208" s="42">
        <f t="shared" si="230"/>
        <v>-84.649669907495365</v>
      </c>
      <c r="P208" s="42">
        <f t="shared" si="246"/>
        <v>-182.22330808527261</v>
      </c>
      <c r="Q208" s="42">
        <v>0.3</v>
      </c>
      <c r="R208" s="42">
        <f t="shared" si="247"/>
        <v>-54.666992425581782</v>
      </c>
      <c r="S208" s="42"/>
    </row>
    <row r="209" spans="1:19" x14ac:dyDescent="0.2">
      <c r="A209" s="33">
        <v>2014</v>
      </c>
      <c r="B209" s="33">
        <v>6</v>
      </c>
      <c r="C209" s="33">
        <v>26.1</v>
      </c>
      <c r="D209" s="33">
        <v>14.8</v>
      </c>
      <c r="E209" s="33">
        <v>20.5</v>
      </c>
      <c r="F209" s="33">
        <v>8.3000000000000007</v>
      </c>
      <c r="G209" s="33">
        <v>17.100000000000001</v>
      </c>
      <c r="H209" s="33">
        <f t="shared" si="240"/>
        <v>11.3</v>
      </c>
      <c r="I209" s="42">
        <f t="shared" si="241"/>
        <v>3.3615472627943221</v>
      </c>
      <c r="J209" s="42">
        <f t="shared" si="242"/>
        <v>57.482458193782911</v>
      </c>
      <c r="K209" s="42">
        <f t="shared" si="231"/>
        <v>8.8043999999999997E-2</v>
      </c>
      <c r="L209" s="42">
        <f t="shared" si="243"/>
        <v>5.0609855492134228</v>
      </c>
      <c r="M209" s="42">
        <f t="shared" si="244"/>
        <v>151.82956647640268</v>
      </c>
      <c r="N209" s="42">
        <f t="shared" si="245"/>
        <v>8.3000000000000007</v>
      </c>
      <c r="O209" s="42">
        <f t="shared" si="230"/>
        <v>-143.52956647640266</v>
      </c>
      <c r="P209" s="42">
        <f t="shared" si="246"/>
        <v>-325.7528745616753</v>
      </c>
      <c r="Q209" s="42">
        <v>0.2</v>
      </c>
      <c r="R209" s="42">
        <f t="shared" si="247"/>
        <v>-65.15057491233506</v>
      </c>
      <c r="S209" s="42"/>
    </row>
    <row r="210" spans="1:19" x14ac:dyDescent="0.2">
      <c r="A210" s="33">
        <v>2014</v>
      </c>
      <c r="B210" s="33">
        <v>7</v>
      </c>
      <c r="C210" s="33">
        <v>30.5</v>
      </c>
      <c r="D210" s="33">
        <v>16.899999999999999</v>
      </c>
      <c r="E210" s="33">
        <v>23.7</v>
      </c>
      <c r="F210" s="33">
        <v>0</v>
      </c>
      <c r="G210" s="33">
        <v>16.7</v>
      </c>
      <c r="H210" s="33">
        <f t="shared" si="240"/>
        <v>13.600000000000001</v>
      </c>
      <c r="I210" s="42">
        <f t="shared" si="241"/>
        <v>3.687817782917155</v>
      </c>
      <c r="J210" s="42">
        <f t="shared" si="242"/>
        <v>61.586556974716487</v>
      </c>
      <c r="K210" s="42">
        <f t="shared" si="231"/>
        <v>9.5404000000000003E-2</v>
      </c>
      <c r="L210" s="42">
        <f t="shared" si="243"/>
        <v>5.8756038816158522</v>
      </c>
      <c r="M210" s="42">
        <f t="shared" si="244"/>
        <v>176.26811644847555</v>
      </c>
      <c r="N210" s="42">
        <f t="shared" si="245"/>
        <v>0</v>
      </c>
      <c r="O210" s="42">
        <f t="shared" si="230"/>
        <v>-176.26811644847555</v>
      </c>
      <c r="P210" s="42">
        <f t="shared" si="246"/>
        <v>-502.02099101015085</v>
      </c>
      <c r="Q210" s="42">
        <v>0.1</v>
      </c>
      <c r="R210" s="42">
        <f t="shared" si="247"/>
        <v>-50.202099101015087</v>
      </c>
      <c r="S210" s="42"/>
    </row>
    <row r="211" spans="1:19" x14ac:dyDescent="0.2">
      <c r="A211" s="33">
        <v>2014</v>
      </c>
      <c r="B211" s="33">
        <v>8</v>
      </c>
      <c r="C211" s="33">
        <v>29.6</v>
      </c>
      <c r="D211" s="33">
        <v>18.7</v>
      </c>
      <c r="E211" s="33">
        <v>24.1</v>
      </c>
      <c r="F211" s="33">
        <v>27</v>
      </c>
      <c r="G211" s="33">
        <v>15</v>
      </c>
      <c r="H211" s="33">
        <f t="shared" si="240"/>
        <v>10.900000000000002</v>
      </c>
      <c r="I211" s="42">
        <f t="shared" si="241"/>
        <v>3.301514803843836</v>
      </c>
      <c r="J211" s="42">
        <f t="shared" si="242"/>
        <v>49.522722057657539</v>
      </c>
      <c r="K211" s="42">
        <f t="shared" si="231"/>
        <v>9.6324000000000007E-2</v>
      </c>
      <c r="L211" s="42">
        <f t="shared" si="243"/>
        <v>4.7702266794818051</v>
      </c>
      <c r="M211" s="42">
        <f t="shared" si="244"/>
        <v>143.10680038445415</v>
      </c>
      <c r="N211" s="42">
        <f t="shared" si="245"/>
        <v>27</v>
      </c>
      <c r="O211" s="42">
        <f t="shared" si="230"/>
        <v>-116.10680038445415</v>
      </c>
      <c r="P211" s="42">
        <f t="shared" si="246"/>
        <v>-618.12779139460497</v>
      </c>
      <c r="Q211" s="42">
        <v>0.05</v>
      </c>
      <c r="R211" s="42">
        <f t="shared" si="247"/>
        <v>-30.906389569730251</v>
      </c>
      <c r="S211" s="42">
        <f>SUM(R205:R211)</f>
        <v>-226.94720975400577</v>
      </c>
    </row>
    <row r="212" spans="1:19" x14ac:dyDescent="0.2">
      <c r="A212" s="33">
        <v>2015</v>
      </c>
      <c r="B212" s="33">
        <v>2</v>
      </c>
      <c r="C212" s="33">
        <v>11.9</v>
      </c>
      <c r="D212" s="33">
        <v>4.9000000000000004</v>
      </c>
      <c r="E212" s="33">
        <v>8.4</v>
      </c>
      <c r="F212" s="33">
        <v>144.69999999999999</v>
      </c>
      <c r="G212" s="33">
        <v>8.3000000000000007</v>
      </c>
      <c r="H212" s="33">
        <f>C212-D212</f>
        <v>7</v>
      </c>
      <c r="I212" s="42">
        <f>POWER(H212,0.5)</f>
        <v>2.6457513110645907</v>
      </c>
      <c r="J212" s="42">
        <f>G212*I212</f>
        <v>21.959735881836107</v>
      </c>
      <c r="K212" s="42">
        <f t="shared" si="231"/>
        <v>6.0213999999999997E-2</v>
      </c>
      <c r="L212" s="42">
        <f>J212*K212</f>
        <v>1.3222835363888792</v>
      </c>
      <c r="M212" s="42">
        <f>L212*30</f>
        <v>39.668506091666373</v>
      </c>
      <c r="N212" s="42">
        <f>F212</f>
        <v>144.69999999999999</v>
      </c>
      <c r="O212" s="42">
        <f t="shared" si="230"/>
        <v>105.03149390833362</v>
      </c>
      <c r="P212" s="42">
        <f>O212</f>
        <v>105.03149390833362</v>
      </c>
      <c r="Q212" s="42">
        <v>0.05</v>
      </c>
      <c r="R212" s="42">
        <f>P212*Q212</f>
        <v>5.2515746954166813</v>
      </c>
      <c r="S212" s="42"/>
    </row>
    <row r="213" spans="1:19" x14ac:dyDescent="0.2">
      <c r="A213" s="33">
        <v>2015</v>
      </c>
      <c r="B213" s="33">
        <v>3</v>
      </c>
      <c r="C213" s="33">
        <v>16.600000000000001</v>
      </c>
      <c r="D213" s="33">
        <v>7.6</v>
      </c>
      <c r="E213" s="33">
        <v>12.1</v>
      </c>
      <c r="F213" s="33">
        <v>93.2</v>
      </c>
      <c r="G213" s="33">
        <v>11.1</v>
      </c>
      <c r="H213" s="33">
        <f t="shared" ref="H213:H218" si="248">C213-D213</f>
        <v>9.0000000000000018</v>
      </c>
      <c r="I213" s="42">
        <f t="shared" ref="I213:I218" si="249">POWER(H213,0.5)</f>
        <v>3.0000000000000004</v>
      </c>
      <c r="J213" s="42">
        <f t="shared" ref="J213:J218" si="250">G213*I213</f>
        <v>33.300000000000004</v>
      </c>
      <c r="K213" s="42">
        <f t="shared" si="231"/>
        <v>6.8724000000000007E-2</v>
      </c>
      <c r="L213" s="42">
        <f t="shared" ref="L213:L218" si="251">J213*K213</f>
        <v>2.2885092000000005</v>
      </c>
      <c r="M213" s="42">
        <f t="shared" ref="M213:M218" si="252">L213*30</f>
        <v>68.655276000000015</v>
      </c>
      <c r="N213" s="42">
        <f t="shared" ref="N213:N218" si="253">F213</f>
        <v>93.2</v>
      </c>
      <c r="O213" s="42">
        <f t="shared" si="230"/>
        <v>24.544723999999988</v>
      </c>
      <c r="P213" s="42">
        <f t="shared" ref="P213:P218" si="254">O213-(-P212)</f>
        <v>129.5762179083336</v>
      </c>
      <c r="Q213" s="42">
        <v>0.1</v>
      </c>
      <c r="R213" s="42">
        <f t="shared" ref="R213:R218" si="255">P213*Q213</f>
        <v>12.957621790833361</v>
      </c>
      <c r="S213" s="42"/>
    </row>
    <row r="214" spans="1:19" x14ac:dyDescent="0.2">
      <c r="A214" s="33">
        <v>2015</v>
      </c>
      <c r="B214" s="33">
        <v>4</v>
      </c>
      <c r="C214" s="33">
        <v>21.7</v>
      </c>
      <c r="D214" s="33">
        <v>9.1</v>
      </c>
      <c r="E214" s="33">
        <v>15.4</v>
      </c>
      <c r="F214" s="33">
        <v>0</v>
      </c>
      <c r="G214" s="33">
        <v>14.2</v>
      </c>
      <c r="H214" s="33">
        <f t="shared" si="248"/>
        <v>12.6</v>
      </c>
      <c r="I214" s="42">
        <f t="shared" si="249"/>
        <v>3.5496478698597698</v>
      </c>
      <c r="J214" s="42">
        <f t="shared" si="250"/>
        <v>50.404999752008727</v>
      </c>
      <c r="K214" s="42">
        <f t="shared" si="231"/>
        <v>7.6313999999999993E-2</v>
      </c>
      <c r="L214" s="42">
        <f t="shared" si="251"/>
        <v>3.8466071510747937</v>
      </c>
      <c r="M214" s="42">
        <f t="shared" si="252"/>
        <v>115.39821453224381</v>
      </c>
      <c r="N214" s="42">
        <f t="shared" si="253"/>
        <v>0</v>
      </c>
      <c r="O214" s="42">
        <f t="shared" si="230"/>
        <v>-115.39821453224381</v>
      </c>
      <c r="P214" s="42">
        <f t="shared" si="254"/>
        <v>14.178003376089791</v>
      </c>
      <c r="Q214" s="42">
        <v>0.2</v>
      </c>
      <c r="R214" s="42">
        <f t="shared" si="255"/>
        <v>2.8356006752179583</v>
      </c>
      <c r="S214" s="42"/>
    </row>
    <row r="215" spans="1:19" x14ac:dyDescent="0.2">
      <c r="A215" s="33">
        <v>2015</v>
      </c>
      <c r="B215" s="33">
        <v>5</v>
      </c>
      <c r="C215" s="33">
        <v>25.5</v>
      </c>
      <c r="D215" s="33">
        <v>13</v>
      </c>
      <c r="E215" s="33">
        <v>19.2</v>
      </c>
      <c r="F215" s="33">
        <v>9.9</v>
      </c>
      <c r="G215" s="33">
        <v>16.2</v>
      </c>
      <c r="H215" s="33">
        <f t="shared" si="248"/>
        <v>12.5</v>
      </c>
      <c r="I215" s="42">
        <f t="shared" si="249"/>
        <v>3.5355339059327378</v>
      </c>
      <c r="J215" s="42">
        <f t="shared" si="250"/>
        <v>57.27564927611035</v>
      </c>
      <c r="K215" s="42">
        <f t="shared" si="231"/>
        <v>8.5054000000000005E-2</v>
      </c>
      <c r="L215" s="42">
        <f t="shared" si="251"/>
        <v>4.8715230735302901</v>
      </c>
      <c r="M215" s="42">
        <f t="shared" si="252"/>
        <v>146.14569220590872</v>
      </c>
      <c r="N215" s="42">
        <f t="shared" si="253"/>
        <v>9.9</v>
      </c>
      <c r="O215" s="42">
        <f t="shared" si="230"/>
        <v>-136.24569220590871</v>
      </c>
      <c r="P215" s="42">
        <f t="shared" si="254"/>
        <v>-122.06768882981892</v>
      </c>
      <c r="Q215" s="42">
        <v>0.3</v>
      </c>
      <c r="R215" s="42">
        <f t="shared" si="255"/>
        <v>-36.620306648945672</v>
      </c>
      <c r="S215" s="42"/>
    </row>
    <row r="216" spans="1:19" x14ac:dyDescent="0.2">
      <c r="A216" s="33">
        <v>2015</v>
      </c>
      <c r="B216" s="33">
        <v>6</v>
      </c>
      <c r="C216" s="33">
        <v>30.3</v>
      </c>
      <c r="D216" s="33">
        <v>16.3</v>
      </c>
      <c r="E216" s="33">
        <v>23.3</v>
      </c>
      <c r="F216" s="33">
        <v>4.4000000000000004</v>
      </c>
      <c r="G216" s="33">
        <v>17.100000000000001</v>
      </c>
      <c r="H216" s="33">
        <f t="shared" si="248"/>
        <v>14</v>
      </c>
      <c r="I216" s="42">
        <f t="shared" si="249"/>
        <v>3.7416573867739413</v>
      </c>
      <c r="J216" s="42">
        <f t="shared" si="250"/>
        <v>63.982341313834404</v>
      </c>
      <c r="K216" s="42">
        <f t="shared" si="231"/>
        <v>9.4483999999999999E-2</v>
      </c>
      <c r="L216" s="42">
        <f t="shared" si="251"/>
        <v>6.0453075366963294</v>
      </c>
      <c r="M216" s="42">
        <f t="shared" si="252"/>
        <v>181.35922610088988</v>
      </c>
      <c r="N216" s="42">
        <f t="shared" si="253"/>
        <v>4.4000000000000004</v>
      </c>
      <c r="O216" s="42">
        <f t="shared" si="230"/>
        <v>-176.95922610088988</v>
      </c>
      <c r="P216" s="42">
        <f t="shared" si="254"/>
        <v>-299.02691493070881</v>
      </c>
      <c r="Q216" s="42">
        <v>0.2</v>
      </c>
      <c r="R216" s="42">
        <f t="shared" si="255"/>
        <v>-59.805382986141765</v>
      </c>
      <c r="S216" s="42"/>
    </row>
    <row r="217" spans="1:19" x14ac:dyDescent="0.2">
      <c r="A217" s="33">
        <v>2015</v>
      </c>
      <c r="B217" s="33">
        <v>7</v>
      </c>
      <c r="C217" s="33">
        <v>34</v>
      </c>
      <c r="D217" s="33">
        <v>21.1</v>
      </c>
      <c r="E217" s="33">
        <v>27.6</v>
      </c>
      <c r="F217" s="33">
        <v>0.6</v>
      </c>
      <c r="G217" s="33">
        <v>16.7</v>
      </c>
      <c r="H217" s="33">
        <f t="shared" si="248"/>
        <v>12.899999999999999</v>
      </c>
      <c r="I217" s="42">
        <f t="shared" si="249"/>
        <v>3.591656999213594</v>
      </c>
      <c r="J217" s="42">
        <f t="shared" si="250"/>
        <v>59.980671886867015</v>
      </c>
      <c r="K217" s="42">
        <f t="shared" si="231"/>
        <v>0.10437400000000001</v>
      </c>
      <c r="L217" s="42">
        <f t="shared" si="251"/>
        <v>6.2604226475198583</v>
      </c>
      <c r="M217" s="42">
        <f t="shared" si="252"/>
        <v>187.81267942559575</v>
      </c>
      <c r="N217" s="42">
        <f t="shared" si="253"/>
        <v>0.6</v>
      </c>
      <c r="O217" s="42">
        <f t="shared" si="230"/>
        <v>-187.21267942559575</v>
      </c>
      <c r="P217" s="42">
        <f t="shared" si="254"/>
        <v>-486.23959435630456</v>
      </c>
      <c r="Q217" s="42">
        <v>0.1</v>
      </c>
      <c r="R217" s="42">
        <f t="shared" si="255"/>
        <v>-48.623959435630461</v>
      </c>
      <c r="S217" s="42"/>
    </row>
    <row r="218" spans="1:19" x14ac:dyDescent="0.2">
      <c r="A218" s="33">
        <v>2015</v>
      </c>
      <c r="B218" s="33">
        <v>8</v>
      </c>
      <c r="C218" s="33">
        <v>31.4</v>
      </c>
      <c r="D218" s="33">
        <v>18.7</v>
      </c>
      <c r="E218" s="33">
        <v>25</v>
      </c>
      <c r="F218" s="33">
        <v>55.7</v>
      </c>
      <c r="G218" s="33">
        <v>15</v>
      </c>
      <c r="H218" s="33">
        <f t="shared" si="248"/>
        <v>12.7</v>
      </c>
      <c r="I218" s="42">
        <f t="shared" si="249"/>
        <v>3.5637059362410923</v>
      </c>
      <c r="J218" s="42">
        <f t="shared" si="250"/>
        <v>53.455589043616385</v>
      </c>
      <c r="K218" s="42">
        <f t="shared" si="231"/>
        <v>9.8393999999999995E-2</v>
      </c>
      <c r="L218" s="42">
        <f t="shared" si="251"/>
        <v>5.2597092283575906</v>
      </c>
      <c r="M218" s="42">
        <f t="shared" si="252"/>
        <v>157.79127685072771</v>
      </c>
      <c r="N218" s="42">
        <f t="shared" si="253"/>
        <v>55.7</v>
      </c>
      <c r="O218" s="42">
        <f t="shared" si="230"/>
        <v>-102.09127685072771</v>
      </c>
      <c r="P218" s="42">
        <f t="shared" si="254"/>
        <v>-588.33087120703226</v>
      </c>
      <c r="Q218" s="42">
        <v>0.05</v>
      </c>
      <c r="R218" s="42">
        <f t="shared" si="255"/>
        <v>-29.416543560351613</v>
      </c>
      <c r="S218" s="42">
        <f>SUM(R212:R218)</f>
        <v>-153.42139546960152</v>
      </c>
    </row>
    <row r="219" spans="1:19" x14ac:dyDescent="0.2">
      <c r="A219" s="33">
        <v>2016</v>
      </c>
      <c r="B219" s="33">
        <v>2</v>
      </c>
      <c r="C219" s="33">
        <v>15.3</v>
      </c>
      <c r="D219" s="33">
        <v>7.5</v>
      </c>
      <c r="E219" s="33">
        <v>11.4</v>
      </c>
      <c r="F219" s="33">
        <v>134.5</v>
      </c>
      <c r="G219" s="33">
        <v>8.3000000000000007</v>
      </c>
      <c r="H219" s="33">
        <f>C219-D219</f>
        <v>7.8000000000000007</v>
      </c>
      <c r="I219" s="42">
        <f>POWER(H219,0.5)</f>
        <v>2.7928480087537886</v>
      </c>
      <c r="J219" s="42">
        <f>G219*I219</f>
        <v>23.180638472656447</v>
      </c>
      <c r="K219" s="42">
        <f t="shared" si="231"/>
        <v>6.7113999999999993E-2</v>
      </c>
      <c r="L219" s="42">
        <f>J219*K219</f>
        <v>1.5557453704538646</v>
      </c>
      <c r="M219" s="42">
        <f>L219*30</f>
        <v>46.672361113615942</v>
      </c>
      <c r="N219" s="42">
        <f>F219</f>
        <v>134.5</v>
      </c>
      <c r="O219" s="42">
        <f t="shared" si="230"/>
        <v>87.827638886384051</v>
      </c>
      <c r="P219" s="42">
        <f>O219</f>
        <v>87.827638886384051</v>
      </c>
      <c r="Q219" s="42">
        <v>0.05</v>
      </c>
      <c r="R219" s="42">
        <f>P219*Q219</f>
        <v>4.3913819443192024</v>
      </c>
      <c r="S219" s="42"/>
    </row>
    <row r="220" spans="1:19" x14ac:dyDescent="0.2">
      <c r="A220" s="33">
        <v>2016</v>
      </c>
      <c r="B220" s="33">
        <v>3</v>
      </c>
      <c r="C220" s="33">
        <v>15.4</v>
      </c>
      <c r="D220" s="33">
        <v>7.7</v>
      </c>
      <c r="E220" s="33">
        <v>11.5</v>
      </c>
      <c r="F220" s="33">
        <v>46.3</v>
      </c>
      <c r="G220" s="33">
        <v>11.1</v>
      </c>
      <c r="H220" s="33">
        <f t="shared" ref="H220:H225" si="256">C220-D220</f>
        <v>7.7</v>
      </c>
      <c r="I220" s="42">
        <f t="shared" ref="I220:I225" si="257">POWER(H220,0.5)</f>
        <v>2.7748873851023217</v>
      </c>
      <c r="J220" s="42">
        <f t="shared" ref="J220:J225" si="258">G220*I220</f>
        <v>30.80124997463577</v>
      </c>
      <c r="K220" s="42">
        <f t="shared" si="231"/>
        <v>6.7344000000000001E-2</v>
      </c>
      <c r="L220" s="42">
        <f t="shared" ref="L220:L225" si="259">J220*K220</f>
        <v>2.0742793782918714</v>
      </c>
      <c r="M220" s="42">
        <f t="shared" ref="M220:M225" si="260">L220*30</f>
        <v>62.228381348756145</v>
      </c>
      <c r="N220" s="42">
        <f t="shared" ref="N220:N225" si="261">F220</f>
        <v>46.3</v>
      </c>
      <c r="O220" s="42">
        <f t="shared" si="230"/>
        <v>-15.928381348756147</v>
      </c>
      <c r="P220" s="42">
        <f t="shared" ref="P220:P225" si="262">O220-(-P219)</f>
        <v>71.899257537627904</v>
      </c>
      <c r="Q220" s="42">
        <v>0.1</v>
      </c>
      <c r="R220" s="42">
        <f t="shared" ref="R220:R225" si="263">P220*Q220</f>
        <v>7.1899257537627905</v>
      </c>
      <c r="S220" s="42"/>
    </row>
    <row r="221" spans="1:19" x14ac:dyDescent="0.2">
      <c r="A221" s="33">
        <v>2016</v>
      </c>
      <c r="B221" s="33">
        <v>4</v>
      </c>
      <c r="C221" s="33">
        <v>18.8</v>
      </c>
      <c r="D221" s="33">
        <v>9.9</v>
      </c>
      <c r="E221" s="33">
        <v>14.3</v>
      </c>
      <c r="F221" s="33">
        <v>68.2</v>
      </c>
      <c r="G221" s="33">
        <v>14.2</v>
      </c>
      <c r="H221" s="33">
        <f t="shared" si="256"/>
        <v>8.9</v>
      </c>
      <c r="I221" s="42">
        <f t="shared" si="257"/>
        <v>2.9832867780352594</v>
      </c>
      <c r="J221" s="42">
        <f t="shared" si="258"/>
        <v>42.362672248100679</v>
      </c>
      <c r="K221" s="42">
        <f t="shared" si="231"/>
        <v>7.3783999999999988E-2</v>
      </c>
      <c r="L221" s="42">
        <f t="shared" si="259"/>
        <v>3.1256874091538602</v>
      </c>
      <c r="M221" s="42">
        <f t="shared" si="260"/>
        <v>93.770622274615803</v>
      </c>
      <c r="N221" s="42">
        <f t="shared" si="261"/>
        <v>68.2</v>
      </c>
      <c r="O221" s="42">
        <f t="shared" si="230"/>
        <v>-25.570622274615801</v>
      </c>
      <c r="P221" s="42">
        <f t="shared" si="262"/>
        <v>46.328635263012103</v>
      </c>
      <c r="Q221" s="42">
        <v>0.2</v>
      </c>
      <c r="R221" s="42">
        <f t="shared" si="263"/>
        <v>9.2657270526024202</v>
      </c>
      <c r="S221" s="42"/>
    </row>
    <row r="222" spans="1:19" x14ac:dyDescent="0.2">
      <c r="A222" s="33">
        <v>2016</v>
      </c>
      <c r="B222" s="33">
        <v>5</v>
      </c>
      <c r="C222" s="33">
        <v>22.4</v>
      </c>
      <c r="D222" s="33">
        <v>11.6</v>
      </c>
      <c r="E222" s="33">
        <v>17</v>
      </c>
      <c r="F222" s="33">
        <v>44.7</v>
      </c>
      <c r="G222" s="33">
        <v>16.2</v>
      </c>
      <c r="H222" s="33">
        <f t="shared" si="256"/>
        <v>10.799999999999999</v>
      </c>
      <c r="I222" s="42">
        <f t="shared" si="257"/>
        <v>3.2863353450309964</v>
      </c>
      <c r="J222" s="42">
        <f t="shared" si="258"/>
        <v>53.238632589502139</v>
      </c>
      <c r="K222" s="42">
        <f t="shared" si="231"/>
        <v>7.9993999999999996E-2</v>
      </c>
      <c r="L222" s="42">
        <f t="shared" si="259"/>
        <v>4.2587711753646342</v>
      </c>
      <c r="M222" s="42">
        <f t="shared" si="260"/>
        <v>127.76313526093902</v>
      </c>
      <c r="N222" s="42">
        <f t="shared" si="261"/>
        <v>44.7</v>
      </c>
      <c r="O222" s="42">
        <f t="shared" si="230"/>
        <v>-83.063135260939021</v>
      </c>
      <c r="P222" s="42">
        <f t="shared" si="262"/>
        <v>-36.734499997926918</v>
      </c>
      <c r="Q222" s="42">
        <v>0.3</v>
      </c>
      <c r="R222" s="42">
        <f t="shared" si="263"/>
        <v>-11.020349999378075</v>
      </c>
      <c r="S222" s="42"/>
    </row>
    <row r="223" spans="1:19" x14ac:dyDescent="0.2">
      <c r="A223" s="33">
        <v>2016</v>
      </c>
      <c r="B223" s="33">
        <v>6</v>
      </c>
      <c r="C223" s="33">
        <v>28.3</v>
      </c>
      <c r="D223" s="33">
        <v>16.7</v>
      </c>
      <c r="E223" s="33">
        <v>22.5</v>
      </c>
      <c r="F223" s="33">
        <v>16</v>
      </c>
      <c r="G223" s="33">
        <v>17.100000000000001</v>
      </c>
      <c r="H223" s="33">
        <f t="shared" si="256"/>
        <v>11.600000000000001</v>
      </c>
      <c r="I223" s="42">
        <f t="shared" si="257"/>
        <v>3.4058772731852804</v>
      </c>
      <c r="J223" s="42">
        <f t="shared" si="258"/>
        <v>58.240501371468298</v>
      </c>
      <c r="K223" s="42">
        <f t="shared" si="231"/>
        <v>9.2644000000000004E-2</v>
      </c>
      <c r="L223" s="42">
        <f t="shared" si="259"/>
        <v>5.3956330090583089</v>
      </c>
      <c r="M223" s="42">
        <f t="shared" si="260"/>
        <v>161.86899027174925</v>
      </c>
      <c r="N223" s="42">
        <f t="shared" si="261"/>
        <v>16</v>
      </c>
      <c r="O223" s="42">
        <f t="shared" si="230"/>
        <v>-145.86899027174925</v>
      </c>
      <c r="P223" s="42">
        <f t="shared" si="262"/>
        <v>-182.60349026967617</v>
      </c>
      <c r="Q223" s="42">
        <v>0.2</v>
      </c>
      <c r="R223" s="42">
        <f t="shared" si="263"/>
        <v>-36.520698053935234</v>
      </c>
      <c r="S223" s="42"/>
    </row>
    <row r="224" spans="1:19" x14ac:dyDescent="0.2">
      <c r="A224" s="33">
        <v>2016</v>
      </c>
      <c r="B224" s="33">
        <v>7</v>
      </c>
      <c r="C224" s="33">
        <v>32</v>
      </c>
      <c r="D224" s="33">
        <v>19.5</v>
      </c>
      <c r="E224" s="33">
        <v>25.7</v>
      </c>
      <c r="F224" s="33">
        <v>0</v>
      </c>
      <c r="G224" s="33">
        <v>16.7</v>
      </c>
      <c r="H224" s="33">
        <f t="shared" si="256"/>
        <v>12.5</v>
      </c>
      <c r="I224" s="42">
        <f t="shared" si="257"/>
        <v>3.5355339059327378</v>
      </c>
      <c r="J224" s="42">
        <f t="shared" si="258"/>
        <v>59.043416229076719</v>
      </c>
      <c r="K224" s="42">
        <f t="shared" si="231"/>
        <v>0.10000400000000001</v>
      </c>
      <c r="L224" s="42">
        <f t="shared" si="259"/>
        <v>5.904577796572589</v>
      </c>
      <c r="M224" s="42">
        <f t="shared" si="260"/>
        <v>177.13733389717765</v>
      </c>
      <c r="N224" s="42">
        <f t="shared" si="261"/>
        <v>0</v>
      </c>
      <c r="O224" s="42">
        <f t="shared" si="230"/>
        <v>-177.13733389717765</v>
      </c>
      <c r="P224" s="42">
        <f t="shared" si="262"/>
        <v>-359.74082416685383</v>
      </c>
      <c r="Q224" s="42">
        <v>0.1</v>
      </c>
      <c r="R224" s="42">
        <f t="shared" si="263"/>
        <v>-35.974082416685384</v>
      </c>
      <c r="S224" s="42"/>
    </row>
    <row r="225" spans="1:19" x14ac:dyDescent="0.2">
      <c r="A225" s="33">
        <v>2016</v>
      </c>
      <c r="B225" s="33">
        <v>8</v>
      </c>
      <c r="C225" s="33">
        <v>31</v>
      </c>
      <c r="D225" s="33">
        <v>19.2</v>
      </c>
      <c r="E225" s="33">
        <v>25.1</v>
      </c>
      <c r="F225" s="33">
        <v>1.3</v>
      </c>
      <c r="G225" s="33">
        <v>15</v>
      </c>
      <c r="H225" s="33">
        <f t="shared" si="256"/>
        <v>11.8</v>
      </c>
      <c r="I225" s="42">
        <f t="shared" si="257"/>
        <v>3.4351128074635335</v>
      </c>
      <c r="J225" s="42">
        <f t="shared" si="258"/>
        <v>51.526692111953004</v>
      </c>
      <c r="K225" s="42">
        <f t="shared" si="231"/>
        <v>9.8624000000000003E-2</v>
      </c>
      <c r="L225" s="42">
        <f t="shared" si="259"/>
        <v>5.0817684828492533</v>
      </c>
      <c r="M225" s="42">
        <f t="shared" si="260"/>
        <v>152.45305448547759</v>
      </c>
      <c r="N225" s="42">
        <f t="shared" si="261"/>
        <v>1.3</v>
      </c>
      <c r="O225" s="42">
        <f t="shared" si="230"/>
        <v>-151.15305448547758</v>
      </c>
      <c r="P225" s="42">
        <f t="shared" si="262"/>
        <v>-510.89387865233141</v>
      </c>
      <c r="Q225" s="42">
        <v>0.05</v>
      </c>
      <c r="R225" s="42">
        <f t="shared" si="263"/>
        <v>-25.544693932616571</v>
      </c>
      <c r="S225" s="42">
        <f>SUM(R219:R225)</f>
        <v>-88.212789651930848</v>
      </c>
    </row>
    <row r="226" spans="1:19" x14ac:dyDescent="0.2">
      <c r="A226" s="33">
        <v>2017</v>
      </c>
      <c r="B226" s="33">
        <v>2</v>
      </c>
      <c r="C226" s="33">
        <v>15.9</v>
      </c>
      <c r="D226" s="33">
        <v>7.6</v>
      </c>
      <c r="E226" s="33">
        <v>11.7</v>
      </c>
      <c r="F226" s="33">
        <v>45.3</v>
      </c>
      <c r="G226" s="33">
        <v>8.3000000000000007</v>
      </c>
      <c r="H226" s="33">
        <f>C226-D226</f>
        <v>8.3000000000000007</v>
      </c>
      <c r="I226" s="42">
        <f>POWER(H226,0.5)</f>
        <v>2.8809720581775866</v>
      </c>
      <c r="J226" s="42">
        <f>G226*I226</f>
        <v>23.912068082873972</v>
      </c>
      <c r="K226" s="42">
        <f t="shared" si="231"/>
        <v>6.7804000000000003E-2</v>
      </c>
      <c r="L226" s="42">
        <f>J226*K226</f>
        <v>1.621333864291187</v>
      </c>
      <c r="M226" s="42">
        <f>L226*30</f>
        <v>48.640015928735608</v>
      </c>
      <c r="N226" s="42">
        <f>F226</f>
        <v>45.3</v>
      </c>
      <c r="O226" s="42">
        <f t="shared" si="230"/>
        <v>-3.3400159287356104</v>
      </c>
      <c r="P226" s="42">
        <f>O226</f>
        <v>-3.3400159287356104</v>
      </c>
      <c r="Q226" s="42">
        <v>0.05</v>
      </c>
      <c r="R226" s="42">
        <f>P226*Q226</f>
        <v>-0.16700079643678054</v>
      </c>
      <c r="S226" s="42"/>
    </row>
    <row r="227" spans="1:19" x14ac:dyDescent="0.2">
      <c r="A227" s="33">
        <v>2017</v>
      </c>
      <c r="B227" s="33">
        <v>3</v>
      </c>
      <c r="C227" s="33">
        <v>19.3</v>
      </c>
      <c r="D227" s="33">
        <v>8.9</v>
      </c>
      <c r="E227" s="33">
        <v>14.1</v>
      </c>
      <c r="F227" s="33">
        <v>39.799999999999997</v>
      </c>
      <c r="G227" s="33">
        <v>11.1</v>
      </c>
      <c r="H227" s="33">
        <f t="shared" ref="H227:H232" si="264">C227-D227</f>
        <v>10.4</v>
      </c>
      <c r="I227" s="42">
        <f t="shared" ref="I227:I232" si="265">POWER(H227,0.5)</f>
        <v>3.2249030993194201</v>
      </c>
      <c r="J227" s="42">
        <f t="shared" ref="J227:J232" si="266">G227*I227</f>
        <v>35.79642440244556</v>
      </c>
      <c r="K227" s="42">
        <f t="shared" si="231"/>
        <v>7.3324E-2</v>
      </c>
      <c r="L227" s="42">
        <f t="shared" ref="L227:L232" si="267">J227*K227</f>
        <v>2.6247370228849181</v>
      </c>
      <c r="M227" s="42">
        <f t="shared" ref="M227:M232" si="268">L227*30</f>
        <v>78.742110686547548</v>
      </c>
      <c r="N227" s="42">
        <f t="shared" ref="N227:N232" si="269">F227</f>
        <v>39.799999999999997</v>
      </c>
      <c r="O227" s="42">
        <f t="shared" si="230"/>
        <v>-38.942110686547551</v>
      </c>
      <c r="P227" s="42">
        <f t="shared" ref="P227:P232" si="270">O227-(-P226)</f>
        <v>-42.282126615283161</v>
      </c>
      <c r="Q227" s="42">
        <v>0.1</v>
      </c>
      <c r="R227" s="42">
        <f t="shared" ref="R227:R232" si="271">P227*Q227</f>
        <v>-4.2282126615283167</v>
      </c>
      <c r="S227" s="42"/>
    </row>
    <row r="228" spans="1:19" x14ac:dyDescent="0.2">
      <c r="A228" s="33">
        <v>2017</v>
      </c>
      <c r="B228" s="33">
        <v>4</v>
      </c>
      <c r="C228" s="33">
        <v>20.6</v>
      </c>
      <c r="D228" s="33">
        <v>10</v>
      </c>
      <c r="E228" s="33">
        <v>15.3</v>
      </c>
      <c r="F228" s="33">
        <v>13</v>
      </c>
      <c r="G228" s="33">
        <v>14.2</v>
      </c>
      <c r="H228" s="33">
        <f t="shared" si="264"/>
        <v>10.600000000000001</v>
      </c>
      <c r="I228" s="42">
        <f t="shared" si="265"/>
        <v>3.2557641192199416</v>
      </c>
      <c r="J228" s="42">
        <f t="shared" si="266"/>
        <v>46.231850492923165</v>
      </c>
      <c r="K228" s="42">
        <f t="shared" si="231"/>
        <v>7.6083999999999999E-2</v>
      </c>
      <c r="L228" s="42">
        <f t="shared" si="267"/>
        <v>3.5175041129035662</v>
      </c>
      <c r="M228" s="42">
        <f t="shared" si="268"/>
        <v>105.52512338710699</v>
      </c>
      <c r="N228" s="42">
        <f t="shared" si="269"/>
        <v>13</v>
      </c>
      <c r="O228" s="42">
        <f t="shared" si="230"/>
        <v>-92.525123387106987</v>
      </c>
      <c r="P228" s="42">
        <f t="shared" si="270"/>
        <v>-134.80725000239016</v>
      </c>
      <c r="Q228" s="42">
        <v>0.2</v>
      </c>
      <c r="R228" s="42">
        <f t="shared" si="271"/>
        <v>-26.961450000478035</v>
      </c>
      <c r="S228" s="42"/>
    </row>
    <row r="229" spans="1:19" x14ac:dyDescent="0.2">
      <c r="A229" s="33">
        <v>2017</v>
      </c>
      <c r="B229" s="33">
        <v>5</v>
      </c>
      <c r="C229" s="33">
        <v>26.1</v>
      </c>
      <c r="D229" s="33">
        <v>14.7</v>
      </c>
      <c r="E229" s="33">
        <v>20.399999999999999</v>
      </c>
      <c r="F229" s="33">
        <v>2.5</v>
      </c>
      <c r="G229" s="33">
        <v>16.2</v>
      </c>
      <c r="H229" s="33">
        <f t="shared" si="264"/>
        <v>11.400000000000002</v>
      </c>
      <c r="I229" s="42">
        <f t="shared" si="265"/>
        <v>3.3763886032268267</v>
      </c>
      <c r="J229" s="42">
        <f t="shared" si="266"/>
        <v>54.697495372274588</v>
      </c>
      <c r="K229" s="42">
        <f t="shared" si="231"/>
        <v>8.7814000000000003E-2</v>
      </c>
      <c r="L229" s="42">
        <f t="shared" si="267"/>
        <v>4.8032058586209212</v>
      </c>
      <c r="M229" s="42">
        <f t="shared" si="268"/>
        <v>144.09617575862762</v>
      </c>
      <c r="N229" s="42">
        <f t="shared" si="269"/>
        <v>2.5</v>
      </c>
      <c r="O229" s="42">
        <f t="shared" si="230"/>
        <v>-141.59617575862762</v>
      </c>
      <c r="P229" s="42">
        <f t="shared" si="270"/>
        <v>-276.40342576101779</v>
      </c>
      <c r="Q229" s="42">
        <v>0.3</v>
      </c>
      <c r="R229" s="42">
        <f t="shared" si="271"/>
        <v>-82.921027728305333</v>
      </c>
      <c r="S229" s="42"/>
    </row>
    <row r="230" spans="1:19" x14ac:dyDescent="0.2">
      <c r="A230" s="33">
        <v>2017</v>
      </c>
      <c r="B230" s="33">
        <v>6</v>
      </c>
      <c r="C230" s="33">
        <v>30.6</v>
      </c>
      <c r="D230" s="33">
        <v>18.5</v>
      </c>
      <c r="E230" s="33">
        <v>24.6</v>
      </c>
      <c r="F230" s="33">
        <v>103.9</v>
      </c>
      <c r="G230" s="33">
        <v>17.100000000000001</v>
      </c>
      <c r="H230" s="33">
        <f t="shared" si="264"/>
        <v>12.100000000000001</v>
      </c>
      <c r="I230" s="42">
        <f t="shared" si="265"/>
        <v>3.4785054261852175</v>
      </c>
      <c r="J230" s="42">
        <f t="shared" si="266"/>
        <v>59.482442787767226</v>
      </c>
      <c r="K230" s="42">
        <f t="shared" si="231"/>
        <v>9.7474000000000005E-2</v>
      </c>
      <c r="L230" s="42">
        <f t="shared" si="267"/>
        <v>5.797991628294823</v>
      </c>
      <c r="M230" s="42">
        <f t="shared" si="268"/>
        <v>173.93974884884469</v>
      </c>
      <c r="N230" s="42">
        <f t="shared" si="269"/>
        <v>103.9</v>
      </c>
      <c r="O230" s="42">
        <f t="shared" si="230"/>
        <v>-70.039748848844681</v>
      </c>
      <c r="P230" s="42">
        <f t="shared" si="270"/>
        <v>-346.44317460986247</v>
      </c>
      <c r="Q230" s="42">
        <v>0.2</v>
      </c>
      <c r="R230" s="42">
        <f t="shared" si="271"/>
        <v>-69.288634921972502</v>
      </c>
      <c r="S230" s="42"/>
    </row>
    <row r="231" spans="1:19" x14ac:dyDescent="0.2">
      <c r="A231" s="33">
        <v>2017</v>
      </c>
      <c r="B231" s="33">
        <v>7</v>
      </c>
      <c r="C231" s="33">
        <v>33.4</v>
      </c>
      <c r="D231" s="33">
        <v>20.9</v>
      </c>
      <c r="E231" s="33">
        <v>27.2</v>
      </c>
      <c r="F231" s="33">
        <v>0</v>
      </c>
      <c r="G231" s="33">
        <v>16.7</v>
      </c>
      <c r="H231" s="33">
        <f t="shared" si="264"/>
        <v>12.5</v>
      </c>
      <c r="I231" s="42">
        <f t="shared" si="265"/>
        <v>3.5355339059327378</v>
      </c>
      <c r="J231" s="42">
        <f t="shared" si="266"/>
        <v>59.043416229076719</v>
      </c>
      <c r="K231" s="42">
        <f t="shared" si="231"/>
        <v>0.103454</v>
      </c>
      <c r="L231" s="42">
        <f t="shared" si="267"/>
        <v>6.108277582562903</v>
      </c>
      <c r="M231" s="42">
        <f t="shared" si="268"/>
        <v>183.24832747688708</v>
      </c>
      <c r="N231" s="42">
        <f t="shared" si="269"/>
        <v>0</v>
      </c>
      <c r="O231" s="42">
        <f t="shared" si="230"/>
        <v>-183.24832747688708</v>
      </c>
      <c r="P231" s="42">
        <f t="shared" si="270"/>
        <v>-529.69150208674955</v>
      </c>
      <c r="Q231" s="42">
        <v>0.1</v>
      </c>
      <c r="R231" s="42">
        <f t="shared" si="271"/>
        <v>-52.969150208674961</v>
      </c>
      <c r="S231" s="42"/>
    </row>
    <row r="232" spans="1:19" x14ac:dyDescent="0.2">
      <c r="A232" s="33">
        <v>2017</v>
      </c>
      <c r="B232" s="33">
        <v>8</v>
      </c>
      <c r="C232" s="33">
        <v>31.9</v>
      </c>
      <c r="D232" s="33">
        <v>23.8</v>
      </c>
      <c r="E232" s="33">
        <v>27.9</v>
      </c>
      <c r="F232" s="33">
        <v>13.4</v>
      </c>
      <c r="G232" s="33">
        <v>15</v>
      </c>
      <c r="H232" s="33">
        <f t="shared" si="264"/>
        <v>8.0999999999999979</v>
      </c>
      <c r="I232" s="42">
        <f t="shared" si="265"/>
        <v>2.8460498941515411</v>
      </c>
      <c r="J232" s="42">
        <f t="shared" si="266"/>
        <v>42.690748412273116</v>
      </c>
      <c r="K232" s="42">
        <f t="shared" si="231"/>
        <v>0.10506399999999999</v>
      </c>
      <c r="L232" s="42">
        <f t="shared" si="267"/>
        <v>4.4852607911870619</v>
      </c>
      <c r="M232" s="42">
        <f t="shared" si="268"/>
        <v>134.55782373561186</v>
      </c>
      <c r="N232" s="42">
        <f t="shared" si="269"/>
        <v>13.4</v>
      </c>
      <c r="O232" s="42">
        <f t="shared" si="230"/>
        <v>-121.15782373561186</v>
      </c>
      <c r="P232" s="42">
        <f t="shared" si="270"/>
        <v>-650.84932582236138</v>
      </c>
      <c r="Q232" s="42">
        <v>0.05</v>
      </c>
      <c r="R232" s="42">
        <f t="shared" si="271"/>
        <v>-32.542466291118068</v>
      </c>
      <c r="S232" s="42">
        <f>SUM(R226:R232)</f>
        <v>-269.07794260851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6"/>
  <sheetViews>
    <sheetView workbookViewId="0">
      <selection activeCell="E3" sqref="E3"/>
    </sheetView>
  </sheetViews>
  <sheetFormatPr baseColWidth="10" defaultRowHeight="14.25" x14ac:dyDescent="0.2"/>
  <cols>
    <col min="1" max="2" width="11.42578125" style="3"/>
    <col min="3" max="7" width="11.42578125" style="6"/>
    <col min="8" max="8" width="15.140625" style="6" customWidth="1"/>
    <col min="9" max="12" width="11.42578125" style="6"/>
    <col min="13" max="13" width="11.42578125" style="7"/>
    <col min="14" max="17" width="11.42578125" style="6"/>
    <col min="18" max="16384" width="11.42578125" style="3"/>
  </cols>
  <sheetData>
    <row r="1" spans="1:19" ht="42.75" x14ac:dyDescent="0.2">
      <c r="A1" s="3">
        <v>2017</v>
      </c>
      <c r="B1" s="33" t="s">
        <v>10</v>
      </c>
      <c r="C1" s="35" t="s">
        <v>7</v>
      </c>
      <c r="D1" s="35" t="s">
        <v>8</v>
      </c>
      <c r="E1" s="35" t="s">
        <v>6</v>
      </c>
      <c r="F1" s="35" t="s">
        <v>11</v>
      </c>
      <c r="G1" s="35" t="s">
        <v>0</v>
      </c>
      <c r="H1" s="35" t="s">
        <v>1</v>
      </c>
      <c r="I1" s="36" t="s">
        <v>2</v>
      </c>
      <c r="J1" s="36" t="s">
        <v>3</v>
      </c>
      <c r="K1" s="35" t="s">
        <v>4</v>
      </c>
      <c r="L1" s="35" t="s">
        <v>29</v>
      </c>
      <c r="M1" s="37" t="s">
        <v>6</v>
      </c>
      <c r="N1" s="35" t="s">
        <v>31</v>
      </c>
      <c r="O1" s="35" t="s">
        <v>32</v>
      </c>
      <c r="P1" s="36" t="s">
        <v>30</v>
      </c>
      <c r="Q1" s="35" t="s">
        <v>38</v>
      </c>
      <c r="R1" s="35" t="s">
        <v>39</v>
      </c>
    </row>
    <row r="2" spans="1:19" x14ac:dyDescent="0.2">
      <c r="A2" s="3" t="s">
        <v>12</v>
      </c>
      <c r="B2" s="39">
        <v>12.3</v>
      </c>
      <c r="C2" s="33">
        <v>17.399999999999999</v>
      </c>
      <c r="D2" s="33">
        <v>7.1</v>
      </c>
      <c r="E2" s="33">
        <v>18.399999999999999</v>
      </c>
      <c r="F2" s="33">
        <v>8.3000000000000007</v>
      </c>
      <c r="G2" s="33">
        <f>C2-D2</f>
        <v>10.299999999999999</v>
      </c>
      <c r="H2" s="17">
        <f>POWER(G2,0.5)</f>
        <v>3.2093613071762421</v>
      </c>
      <c r="I2" s="17">
        <f>F2*H2</f>
        <v>26.637698849562813</v>
      </c>
      <c r="J2" s="17">
        <f>0.0023*(B2+17.78)</f>
        <v>6.9184000000000009E-2</v>
      </c>
      <c r="K2" s="17">
        <f>I2*J2</f>
        <v>1.8429025572081539</v>
      </c>
      <c r="L2" s="17">
        <f>K2*30</f>
        <v>55.287076716244613</v>
      </c>
      <c r="M2" s="38">
        <f>E2</f>
        <v>18.399999999999999</v>
      </c>
      <c r="N2" s="17">
        <f t="shared" ref="N2:N8" si="0">M2-L2</f>
        <v>-36.887076716244614</v>
      </c>
      <c r="O2" s="17">
        <f>N2</f>
        <v>-36.887076716244614</v>
      </c>
      <c r="P2" s="17">
        <v>0.05</v>
      </c>
      <c r="Q2" s="17">
        <f>O2*P2</f>
        <v>-1.8443538358122309</v>
      </c>
      <c r="R2" s="39"/>
      <c r="S2" s="39"/>
    </row>
    <row r="3" spans="1:19" x14ac:dyDescent="0.2">
      <c r="A3" s="3" t="s">
        <v>13</v>
      </c>
      <c r="B3" s="39">
        <v>13</v>
      </c>
      <c r="C3" s="33">
        <v>19.399999999999999</v>
      </c>
      <c r="D3" s="33">
        <v>6.5</v>
      </c>
      <c r="E3" s="33">
        <v>38.4</v>
      </c>
      <c r="F3" s="33">
        <v>11.1</v>
      </c>
      <c r="G3" s="33">
        <f t="shared" ref="G3:G8" si="1">C3-D3</f>
        <v>12.899999999999999</v>
      </c>
      <c r="H3" s="17">
        <f t="shared" ref="H3:H8" si="2">POWER(G3,0.5)</f>
        <v>3.591656999213594</v>
      </c>
      <c r="I3" s="17">
        <f t="shared" ref="I3:I8" si="3">F3*H3</f>
        <v>39.867392691270894</v>
      </c>
      <c r="J3" s="17">
        <f t="shared" ref="J3:J8" si="4">0.0023*(B3+17.78)</f>
        <v>7.0793999999999996E-2</v>
      </c>
      <c r="K3" s="17">
        <f t="shared" ref="K3:K8" si="5">I3*J3</f>
        <v>2.8223721981858314</v>
      </c>
      <c r="L3" s="17">
        <f t="shared" ref="L3:L8" si="6">K3*30</f>
        <v>84.671165945574941</v>
      </c>
      <c r="M3" s="38">
        <f t="shared" ref="M3:M8" si="7">E3</f>
        <v>38.4</v>
      </c>
      <c r="N3" s="17">
        <f t="shared" si="0"/>
        <v>-46.271165945574943</v>
      </c>
      <c r="O3" s="17">
        <f t="shared" ref="O3:O8" si="8">N3-(-O2)</f>
        <v>-83.158242661819557</v>
      </c>
      <c r="P3" s="17">
        <v>0.1</v>
      </c>
      <c r="Q3" s="17">
        <f t="shared" ref="Q3:Q8" si="9">O3*P3</f>
        <v>-8.3158242661819557</v>
      </c>
      <c r="R3" s="39"/>
      <c r="S3" s="39"/>
    </row>
    <row r="4" spans="1:19" x14ac:dyDescent="0.2">
      <c r="A4" s="3" t="s">
        <v>14</v>
      </c>
      <c r="B4" s="39">
        <v>13.9</v>
      </c>
      <c r="C4" s="33">
        <v>20.8</v>
      </c>
      <c r="D4" s="33">
        <v>7.1</v>
      </c>
      <c r="E4" s="33">
        <v>5.5</v>
      </c>
      <c r="F4" s="33">
        <v>14.2</v>
      </c>
      <c r="G4" s="33">
        <f t="shared" si="1"/>
        <v>13.700000000000001</v>
      </c>
      <c r="H4" s="17">
        <f t="shared" si="2"/>
        <v>3.7013511046643495</v>
      </c>
      <c r="I4" s="17">
        <f t="shared" si="3"/>
        <v>52.559185686233761</v>
      </c>
      <c r="J4" s="17">
        <f t="shared" si="4"/>
        <v>7.2863999999999998E-2</v>
      </c>
      <c r="K4" s="17">
        <f t="shared" si="5"/>
        <v>3.8296725058417365</v>
      </c>
      <c r="L4" s="17">
        <f t="shared" si="6"/>
        <v>114.8901751752521</v>
      </c>
      <c r="M4" s="38">
        <f t="shared" si="7"/>
        <v>5.5</v>
      </c>
      <c r="N4" s="17">
        <f t="shared" si="0"/>
        <v>-109.3901751752521</v>
      </c>
      <c r="O4" s="17">
        <f t="shared" si="8"/>
        <v>-192.54841783707167</v>
      </c>
      <c r="P4" s="17">
        <v>0.2</v>
      </c>
      <c r="Q4" s="17">
        <f t="shared" si="9"/>
        <v>-38.509683567414335</v>
      </c>
      <c r="R4" s="39"/>
      <c r="S4" s="39"/>
    </row>
    <row r="5" spans="1:19" x14ac:dyDescent="0.2">
      <c r="A5" s="3" t="s">
        <v>15</v>
      </c>
      <c r="B5" s="39">
        <v>19.399999999999999</v>
      </c>
      <c r="C5" s="33">
        <v>25.9</v>
      </c>
      <c r="D5" s="33">
        <v>12.7</v>
      </c>
      <c r="E5" s="33">
        <v>3.6</v>
      </c>
      <c r="F5" s="33">
        <v>16.2</v>
      </c>
      <c r="G5" s="33">
        <f t="shared" si="1"/>
        <v>13.2</v>
      </c>
      <c r="H5" s="17">
        <f t="shared" si="2"/>
        <v>3.6331804249169899</v>
      </c>
      <c r="I5" s="17">
        <f t="shared" si="3"/>
        <v>58.857522883655236</v>
      </c>
      <c r="J5" s="17">
        <f t="shared" si="4"/>
        <v>8.5513999999999993E-2</v>
      </c>
      <c r="K5" s="17">
        <f t="shared" si="5"/>
        <v>5.0331422118728932</v>
      </c>
      <c r="L5" s="17">
        <f t="shared" si="6"/>
        <v>150.99426635618678</v>
      </c>
      <c r="M5" s="38">
        <f t="shared" si="7"/>
        <v>3.6</v>
      </c>
      <c r="N5" s="17">
        <f t="shared" si="0"/>
        <v>-147.39426635618679</v>
      </c>
      <c r="O5" s="17">
        <f t="shared" si="8"/>
        <v>-339.94268419325846</v>
      </c>
      <c r="P5" s="17">
        <v>0.3</v>
      </c>
      <c r="Q5" s="17">
        <f t="shared" si="9"/>
        <v>-101.98280525797753</v>
      </c>
      <c r="R5" s="39"/>
      <c r="S5" s="39"/>
    </row>
    <row r="6" spans="1:19" x14ac:dyDescent="0.2">
      <c r="A6" s="3" t="s">
        <v>16</v>
      </c>
      <c r="B6" s="39">
        <v>24.2</v>
      </c>
      <c r="C6" s="33">
        <v>30.7</v>
      </c>
      <c r="D6" s="33">
        <v>17.600000000000001</v>
      </c>
      <c r="E6" s="33">
        <v>51.2</v>
      </c>
      <c r="F6" s="33">
        <v>17.100000000000001</v>
      </c>
      <c r="G6" s="33">
        <f t="shared" si="1"/>
        <v>13.099999999999998</v>
      </c>
      <c r="H6" s="17">
        <f t="shared" si="2"/>
        <v>3.6193922141707713</v>
      </c>
      <c r="I6" s="17">
        <f t="shared" si="3"/>
        <v>61.891606862320195</v>
      </c>
      <c r="J6" s="17">
        <f t="shared" si="4"/>
        <v>9.6554000000000001E-2</v>
      </c>
      <c r="K6" s="17">
        <f t="shared" si="5"/>
        <v>5.9758822089844639</v>
      </c>
      <c r="L6" s="17">
        <f t="shared" si="6"/>
        <v>179.27646626953393</v>
      </c>
      <c r="M6" s="38">
        <f t="shared" si="7"/>
        <v>51.2</v>
      </c>
      <c r="N6" s="17">
        <f t="shared" si="0"/>
        <v>-128.07646626953391</v>
      </c>
      <c r="O6" s="17">
        <f t="shared" si="8"/>
        <v>-468.01915046279237</v>
      </c>
      <c r="P6" s="17">
        <v>0.2</v>
      </c>
      <c r="Q6" s="17">
        <f t="shared" si="9"/>
        <v>-93.603830092558482</v>
      </c>
      <c r="R6" s="39"/>
      <c r="S6" s="39"/>
    </row>
    <row r="7" spans="1:19" x14ac:dyDescent="0.2">
      <c r="A7" s="3" t="s">
        <v>17</v>
      </c>
      <c r="B7" s="39">
        <v>26.4</v>
      </c>
      <c r="C7" s="33">
        <v>32.700000000000003</v>
      </c>
      <c r="D7" s="33">
        <v>20.100000000000001</v>
      </c>
      <c r="E7" s="33">
        <v>0.8</v>
      </c>
      <c r="F7" s="33">
        <v>16.7</v>
      </c>
      <c r="G7" s="33">
        <f t="shared" si="1"/>
        <v>12.600000000000001</v>
      </c>
      <c r="H7" s="17">
        <f t="shared" si="2"/>
        <v>3.5496478698597698</v>
      </c>
      <c r="I7" s="17">
        <f t="shared" si="3"/>
        <v>59.279119426658156</v>
      </c>
      <c r="J7" s="17">
        <f t="shared" si="4"/>
        <v>0.101614</v>
      </c>
      <c r="K7" s="17">
        <f t="shared" si="5"/>
        <v>6.0235884414204417</v>
      </c>
      <c r="L7" s="17">
        <f t="shared" si="6"/>
        <v>180.70765324261325</v>
      </c>
      <c r="M7" s="38">
        <f t="shared" si="7"/>
        <v>0.8</v>
      </c>
      <c r="N7" s="17">
        <f t="shared" si="0"/>
        <v>-179.90765324261324</v>
      </c>
      <c r="O7" s="17">
        <f t="shared" si="8"/>
        <v>-647.92680370540563</v>
      </c>
      <c r="P7" s="17">
        <v>0.1</v>
      </c>
      <c r="Q7" s="17">
        <f t="shared" si="9"/>
        <v>-64.792680370540566</v>
      </c>
      <c r="R7" s="39"/>
      <c r="S7" s="39"/>
    </row>
    <row r="8" spans="1:19" ht="15" x14ac:dyDescent="0.25">
      <c r="A8" s="3" t="s">
        <v>18</v>
      </c>
      <c r="B8" s="39">
        <v>27.3</v>
      </c>
      <c r="C8" s="33">
        <v>33.299999999999997</v>
      </c>
      <c r="D8" s="33">
        <v>21.2</v>
      </c>
      <c r="E8" s="33">
        <v>8.9</v>
      </c>
      <c r="F8" s="33">
        <v>15</v>
      </c>
      <c r="G8" s="33">
        <f t="shared" si="1"/>
        <v>12.099999999999998</v>
      </c>
      <c r="H8" s="17">
        <f t="shared" si="2"/>
        <v>3.4785054261852171</v>
      </c>
      <c r="I8" s="17">
        <f t="shared" si="3"/>
        <v>52.177581392778258</v>
      </c>
      <c r="J8" s="17">
        <f t="shared" si="4"/>
        <v>0.103684</v>
      </c>
      <c r="K8" s="17">
        <f t="shared" si="5"/>
        <v>5.409980349128821</v>
      </c>
      <c r="L8" s="17">
        <f t="shared" si="6"/>
        <v>162.29941047386464</v>
      </c>
      <c r="M8" s="38">
        <f t="shared" si="7"/>
        <v>8.9</v>
      </c>
      <c r="N8" s="17">
        <f t="shared" si="0"/>
        <v>-153.39941047386463</v>
      </c>
      <c r="O8" s="17">
        <f t="shared" si="8"/>
        <v>-801.32621417927021</v>
      </c>
      <c r="P8" s="17">
        <v>0.05</v>
      </c>
      <c r="Q8" s="17">
        <f t="shared" si="9"/>
        <v>-40.066310708963513</v>
      </c>
      <c r="R8" s="40">
        <f>SUM(Q2:Q8)</f>
        <v>-349.11548809944861</v>
      </c>
      <c r="S8" s="39"/>
    </row>
    <row r="9" spans="1:19" x14ac:dyDescent="0.2">
      <c r="A9" s="3">
        <v>2016</v>
      </c>
      <c r="B9" s="39" t="s">
        <v>10</v>
      </c>
      <c r="C9" s="33" t="s">
        <v>7</v>
      </c>
      <c r="D9" s="33" t="s">
        <v>8</v>
      </c>
      <c r="E9" s="33" t="s">
        <v>6</v>
      </c>
      <c r="F9" s="33" t="s">
        <v>11</v>
      </c>
      <c r="G9" s="33" t="s">
        <v>0</v>
      </c>
      <c r="H9" s="33" t="s">
        <v>1</v>
      </c>
      <c r="I9" s="33" t="s">
        <v>2</v>
      </c>
      <c r="J9" s="33" t="s">
        <v>3</v>
      </c>
      <c r="K9" s="33" t="s">
        <v>4</v>
      </c>
      <c r="L9" s="33" t="s">
        <v>5</v>
      </c>
      <c r="M9" s="34" t="s">
        <v>6</v>
      </c>
      <c r="N9" s="33"/>
      <c r="O9" s="33"/>
      <c r="P9" s="33"/>
      <c r="Q9" s="33"/>
      <c r="R9" s="39"/>
      <c r="S9" s="39"/>
    </row>
    <row r="10" spans="1:19" x14ac:dyDescent="0.2">
      <c r="A10" s="3" t="s">
        <v>12</v>
      </c>
      <c r="B10" s="39">
        <v>11.6</v>
      </c>
      <c r="C10" s="33">
        <v>17.3</v>
      </c>
      <c r="D10" s="33">
        <v>5.8</v>
      </c>
      <c r="E10" s="33">
        <v>43.7</v>
      </c>
      <c r="F10" s="33">
        <v>8.3000000000000007</v>
      </c>
      <c r="G10" s="33">
        <f>C10-D10</f>
        <v>11.5</v>
      </c>
      <c r="H10" s="17">
        <f>POWER(G10,0.5)</f>
        <v>3.3911649915626341</v>
      </c>
      <c r="I10" s="17">
        <f>F10*H10</f>
        <v>28.146669429969865</v>
      </c>
      <c r="J10" s="17">
        <f>0.0023*(B10+17.78)</f>
        <v>6.7574000000000009E-2</v>
      </c>
      <c r="K10" s="17">
        <f>I10*J10</f>
        <v>1.901983040060784</v>
      </c>
      <c r="L10" s="17">
        <f>K10*30</f>
        <v>57.059491201823519</v>
      </c>
      <c r="M10" s="38">
        <f>E10</f>
        <v>43.7</v>
      </c>
      <c r="N10" s="17">
        <f t="shared" ref="N10:N16" si="10">M10-L10</f>
        <v>-13.359491201823516</v>
      </c>
      <c r="O10" s="17">
        <f>N10</f>
        <v>-13.359491201823516</v>
      </c>
      <c r="P10" s="17">
        <v>0.05</v>
      </c>
      <c r="Q10" s="17">
        <f>O10*P10</f>
        <v>-0.66797456009117584</v>
      </c>
      <c r="R10" s="39"/>
      <c r="S10" s="39"/>
    </row>
    <row r="11" spans="1:19" x14ac:dyDescent="0.2">
      <c r="A11" s="3" t="s">
        <v>13</v>
      </c>
      <c r="B11" s="39">
        <v>11.7</v>
      </c>
      <c r="C11" s="33">
        <v>17.399999999999999</v>
      </c>
      <c r="D11" s="33">
        <v>6</v>
      </c>
      <c r="E11" s="33">
        <v>16.7</v>
      </c>
      <c r="F11" s="33">
        <v>11.1</v>
      </c>
      <c r="G11" s="33">
        <f t="shared" ref="G11:G16" si="11">C11-D11</f>
        <v>11.399999999999999</v>
      </c>
      <c r="H11" s="17">
        <f t="shared" ref="H11:H16" si="12">POWER(G11,0.5)</f>
        <v>3.3763886032268262</v>
      </c>
      <c r="I11" s="17">
        <f t="shared" ref="I11:I16" si="13">F11*H11</f>
        <v>37.477913495817766</v>
      </c>
      <c r="J11" s="17">
        <f t="shared" ref="J11:J16" si="14">0.0023*(B11+17.78)</f>
        <v>6.7804000000000003E-2</v>
      </c>
      <c r="K11" s="17">
        <f t="shared" ref="K11:K16" si="15">I11*J11</f>
        <v>2.5411524466704281</v>
      </c>
      <c r="L11" s="17">
        <f t="shared" ref="L11:L16" si="16">K11*30</f>
        <v>76.234573400112836</v>
      </c>
      <c r="M11" s="38">
        <f t="shared" ref="M11:M16" si="17">E11</f>
        <v>16.7</v>
      </c>
      <c r="N11" s="17">
        <f t="shared" si="10"/>
        <v>-59.534573400112833</v>
      </c>
      <c r="O11" s="17">
        <f t="shared" ref="O11:O16" si="18">N11-(-O10)</f>
        <v>-72.89406460193635</v>
      </c>
      <c r="P11" s="17">
        <v>0.1</v>
      </c>
      <c r="Q11" s="17">
        <f t="shared" ref="Q11:Q16" si="19">O11*P11</f>
        <v>-7.2894064601936357</v>
      </c>
      <c r="R11" s="39"/>
      <c r="S11" s="39"/>
    </row>
    <row r="12" spans="1:19" x14ac:dyDescent="0.2">
      <c r="A12" s="3" t="s">
        <v>14</v>
      </c>
      <c r="B12" s="39">
        <v>15.1</v>
      </c>
      <c r="C12" s="33">
        <v>20.399999999999999</v>
      </c>
      <c r="D12" s="33">
        <v>9.6999999999999993</v>
      </c>
      <c r="E12" s="33">
        <v>36.5</v>
      </c>
      <c r="F12" s="33">
        <v>14.2</v>
      </c>
      <c r="G12" s="33">
        <f t="shared" si="11"/>
        <v>10.7</v>
      </c>
      <c r="H12" s="17">
        <f t="shared" si="12"/>
        <v>3.271085446759225</v>
      </c>
      <c r="I12" s="17">
        <f t="shared" si="13"/>
        <v>46.449413343980993</v>
      </c>
      <c r="J12" s="17">
        <f t="shared" si="14"/>
        <v>7.5624000000000011E-2</v>
      </c>
      <c r="K12" s="17">
        <f t="shared" si="15"/>
        <v>3.512690434725219</v>
      </c>
      <c r="L12" s="17">
        <f t="shared" si="16"/>
        <v>105.38071304175656</v>
      </c>
      <c r="M12" s="38">
        <f t="shared" si="17"/>
        <v>36.5</v>
      </c>
      <c r="N12" s="17">
        <f t="shared" si="10"/>
        <v>-68.880713041756565</v>
      </c>
      <c r="O12" s="17">
        <f t="shared" si="18"/>
        <v>-141.77477764369291</v>
      </c>
      <c r="P12" s="17">
        <v>0.2</v>
      </c>
      <c r="Q12" s="17">
        <f t="shared" si="19"/>
        <v>-28.354955528738586</v>
      </c>
      <c r="R12" s="39"/>
      <c r="S12" s="39"/>
    </row>
    <row r="13" spans="1:19" x14ac:dyDescent="0.2">
      <c r="A13" s="3" t="s">
        <v>15</v>
      </c>
      <c r="B13" s="39">
        <v>17.600000000000001</v>
      </c>
      <c r="C13" s="33">
        <v>23.3</v>
      </c>
      <c r="D13" s="33">
        <v>11.9</v>
      </c>
      <c r="E13" s="33">
        <v>25.3</v>
      </c>
      <c r="F13" s="33">
        <v>16.2</v>
      </c>
      <c r="G13" s="33">
        <f t="shared" si="11"/>
        <v>11.4</v>
      </c>
      <c r="H13" s="17">
        <f t="shared" si="12"/>
        <v>3.3763886032268267</v>
      </c>
      <c r="I13" s="17">
        <f t="shared" si="13"/>
        <v>54.697495372274588</v>
      </c>
      <c r="J13" s="17">
        <f t="shared" si="14"/>
        <v>8.1374000000000002E-2</v>
      </c>
      <c r="K13" s="17">
        <f t="shared" si="15"/>
        <v>4.4509539884234721</v>
      </c>
      <c r="L13" s="17">
        <f t="shared" si="16"/>
        <v>133.52861965270415</v>
      </c>
      <c r="M13" s="38">
        <f t="shared" si="17"/>
        <v>25.3</v>
      </c>
      <c r="N13" s="17">
        <f t="shared" si="10"/>
        <v>-108.22861965270415</v>
      </c>
      <c r="O13" s="17">
        <f t="shared" si="18"/>
        <v>-250.00339729639705</v>
      </c>
      <c r="P13" s="17">
        <v>0.3</v>
      </c>
      <c r="Q13" s="17">
        <f t="shared" si="19"/>
        <v>-75.001019188919116</v>
      </c>
      <c r="R13" s="39"/>
      <c r="S13" s="39"/>
    </row>
    <row r="14" spans="1:19" x14ac:dyDescent="0.2">
      <c r="A14" s="3" t="s">
        <v>16</v>
      </c>
      <c r="B14" s="39">
        <v>22.5</v>
      </c>
      <c r="C14" s="33">
        <v>28.9</v>
      </c>
      <c r="D14" s="33">
        <v>15.9</v>
      </c>
      <c r="E14" s="33">
        <v>5.3</v>
      </c>
      <c r="F14" s="33">
        <v>17.100000000000001</v>
      </c>
      <c r="G14" s="33">
        <f t="shared" si="11"/>
        <v>12.999999999999998</v>
      </c>
      <c r="H14" s="17">
        <f t="shared" si="12"/>
        <v>3.6055512754639891</v>
      </c>
      <c r="I14" s="17">
        <f t="shared" si="13"/>
        <v>61.654926810434219</v>
      </c>
      <c r="J14" s="17">
        <f t="shared" si="14"/>
        <v>9.2644000000000004E-2</v>
      </c>
      <c r="K14" s="17">
        <f t="shared" si="15"/>
        <v>5.7119590394258681</v>
      </c>
      <c r="L14" s="17">
        <f t="shared" si="16"/>
        <v>171.35877118277605</v>
      </c>
      <c r="M14" s="38">
        <f t="shared" si="17"/>
        <v>5.3</v>
      </c>
      <c r="N14" s="17">
        <f t="shared" si="10"/>
        <v>-166.05877118277604</v>
      </c>
      <c r="O14" s="17">
        <f t="shared" si="18"/>
        <v>-416.06216847917312</v>
      </c>
      <c r="P14" s="17">
        <v>0.2</v>
      </c>
      <c r="Q14" s="17">
        <f t="shared" si="19"/>
        <v>-83.212433695834633</v>
      </c>
      <c r="R14" s="39"/>
      <c r="S14" s="39"/>
    </row>
    <row r="15" spans="1:19" x14ac:dyDescent="0.2">
      <c r="A15" s="3" t="s">
        <v>17</v>
      </c>
      <c r="B15" s="39">
        <v>25.7</v>
      </c>
      <c r="C15" s="33">
        <v>32.5</v>
      </c>
      <c r="D15" s="33">
        <v>18.8</v>
      </c>
      <c r="E15" s="33">
        <v>0</v>
      </c>
      <c r="F15" s="33">
        <v>16.7</v>
      </c>
      <c r="G15" s="33">
        <f t="shared" si="11"/>
        <v>13.7</v>
      </c>
      <c r="H15" s="17">
        <f t="shared" si="12"/>
        <v>3.7013511046643495</v>
      </c>
      <c r="I15" s="17">
        <f t="shared" si="13"/>
        <v>61.812563447894632</v>
      </c>
      <c r="J15" s="17">
        <f t="shared" si="14"/>
        <v>0.10000400000000001</v>
      </c>
      <c r="K15" s="17">
        <f t="shared" si="15"/>
        <v>6.1815035950432557</v>
      </c>
      <c r="L15" s="17">
        <f t="shared" si="16"/>
        <v>185.44510785129768</v>
      </c>
      <c r="M15" s="38">
        <f t="shared" si="17"/>
        <v>0</v>
      </c>
      <c r="N15" s="17">
        <f t="shared" si="10"/>
        <v>-185.44510785129768</v>
      </c>
      <c r="O15" s="17">
        <f t="shared" si="18"/>
        <v>-601.50727633047086</v>
      </c>
      <c r="P15" s="17">
        <v>0.1</v>
      </c>
      <c r="Q15" s="17">
        <f t="shared" si="19"/>
        <v>-60.15072763304709</v>
      </c>
      <c r="R15" s="39"/>
      <c r="S15" s="39"/>
    </row>
    <row r="16" spans="1:19" ht="15" x14ac:dyDescent="0.25">
      <c r="A16" s="3" t="s">
        <v>18</v>
      </c>
      <c r="B16" s="39">
        <v>24.8</v>
      </c>
      <c r="C16" s="33">
        <v>31.4</v>
      </c>
      <c r="D16" s="33">
        <v>18.2</v>
      </c>
      <c r="E16" s="33">
        <v>1.1000000000000001</v>
      </c>
      <c r="F16" s="33">
        <v>15</v>
      </c>
      <c r="G16" s="33">
        <f t="shared" si="11"/>
        <v>13.2</v>
      </c>
      <c r="H16" s="17">
        <f t="shared" si="12"/>
        <v>3.6331804249169899</v>
      </c>
      <c r="I16" s="17">
        <f t="shared" si="13"/>
        <v>54.497706373754852</v>
      </c>
      <c r="J16" s="17">
        <f t="shared" si="14"/>
        <v>9.7933999999999993E-2</v>
      </c>
      <c r="K16" s="17">
        <f t="shared" si="15"/>
        <v>5.3371783760073077</v>
      </c>
      <c r="L16" s="17">
        <f t="shared" si="16"/>
        <v>160.11535128021924</v>
      </c>
      <c r="M16" s="38">
        <f t="shared" si="17"/>
        <v>1.1000000000000001</v>
      </c>
      <c r="N16" s="17">
        <f t="shared" si="10"/>
        <v>-159.01535128021925</v>
      </c>
      <c r="O16" s="17">
        <f t="shared" si="18"/>
        <v>-760.52262761069005</v>
      </c>
      <c r="P16" s="17">
        <v>0.05</v>
      </c>
      <c r="Q16" s="17">
        <f t="shared" si="19"/>
        <v>-38.026131380534501</v>
      </c>
      <c r="R16" s="40">
        <f>SUM(Q10:Q16)</f>
        <v>-292.70264844735874</v>
      </c>
      <c r="S16" s="39"/>
    </row>
    <row r="17" spans="1:19" x14ac:dyDescent="0.2">
      <c r="A17" s="3">
        <v>2015</v>
      </c>
      <c r="B17" s="39" t="s">
        <v>10</v>
      </c>
      <c r="C17" s="33" t="s">
        <v>7</v>
      </c>
      <c r="D17" s="33" t="s">
        <v>8</v>
      </c>
      <c r="E17" s="33" t="s">
        <v>6</v>
      </c>
      <c r="F17" s="33" t="s">
        <v>11</v>
      </c>
      <c r="G17" s="33" t="s">
        <v>0</v>
      </c>
      <c r="H17" s="33" t="s">
        <v>1</v>
      </c>
      <c r="I17" s="33" t="s">
        <v>2</v>
      </c>
      <c r="J17" s="33" t="s">
        <v>3</v>
      </c>
      <c r="K17" s="33" t="s">
        <v>4</v>
      </c>
      <c r="L17" s="33" t="s">
        <v>5</v>
      </c>
      <c r="M17" s="34" t="s">
        <v>6</v>
      </c>
      <c r="N17" s="33"/>
      <c r="O17" s="33"/>
      <c r="P17" s="33"/>
      <c r="Q17" s="33"/>
      <c r="R17" s="39"/>
      <c r="S17" s="39"/>
    </row>
    <row r="18" spans="1:19" x14ac:dyDescent="0.2">
      <c r="A18" s="3" t="s">
        <v>12</v>
      </c>
      <c r="B18" s="39">
        <v>9.1</v>
      </c>
      <c r="C18" s="33">
        <v>14.3</v>
      </c>
      <c r="D18" s="33">
        <v>3.9</v>
      </c>
      <c r="E18" s="33">
        <v>32.799999999999997</v>
      </c>
      <c r="F18" s="33">
        <v>8.3000000000000007</v>
      </c>
      <c r="G18" s="33">
        <f>C18-D18</f>
        <v>10.4</v>
      </c>
      <c r="H18" s="17">
        <f>POWER(G18,0.5)</f>
        <v>3.2249030993194201</v>
      </c>
      <c r="I18" s="17">
        <f>F18*H18</f>
        <v>26.766695724351187</v>
      </c>
      <c r="J18" s="17">
        <f>0.0023*(B18+17.78)</f>
        <v>6.1824000000000004E-2</v>
      </c>
      <c r="K18" s="17">
        <f>I18*J18</f>
        <v>1.6548241964622878</v>
      </c>
      <c r="L18" s="17">
        <f>K18*30</f>
        <v>49.644725893868639</v>
      </c>
      <c r="M18" s="38">
        <f>E18</f>
        <v>32.799999999999997</v>
      </c>
      <c r="N18" s="17">
        <f t="shared" ref="N18:N24" si="20">M18-L18</f>
        <v>-16.844725893868642</v>
      </c>
      <c r="O18" s="17">
        <f>N18</f>
        <v>-16.844725893868642</v>
      </c>
      <c r="P18" s="17">
        <v>0.05</v>
      </c>
      <c r="Q18" s="17">
        <f>O18*P18</f>
        <v>-0.84223629469343209</v>
      </c>
      <c r="R18" s="39"/>
      <c r="S18" s="39"/>
    </row>
    <row r="19" spans="1:19" x14ac:dyDescent="0.2">
      <c r="A19" s="3" t="s">
        <v>13</v>
      </c>
      <c r="B19" s="39">
        <v>12</v>
      </c>
      <c r="C19" s="33">
        <v>17.8</v>
      </c>
      <c r="D19" s="33">
        <v>6.2</v>
      </c>
      <c r="E19" s="33">
        <v>35.1</v>
      </c>
      <c r="F19" s="33">
        <v>11.1</v>
      </c>
      <c r="G19" s="33">
        <f t="shared" ref="G19:G24" si="21">C19-D19</f>
        <v>11.600000000000001</v>
      </c>
      <c r="H19" s="17">
        <f t="shared" ref="H19:H24" si="22">POWER(G19,0.5)</f>
        <v>3.4058772731852804</v>
      </c>
      <c r="I19" s="17">
        <f t="shared" ref="I19:I24" si="23">F19*H19</f>
        <v>37.805237732356609</v>
      </c>
      <c r="J19" s="17">
        <f t="shared" ref="J19:J24" si="24">0.0023*(B19+17.78)</f>
        <v>6.8493999999999999E-2</v>
      </c>
      <c r="K19" s="17">
        <f t="shared" ref="K19:K24" si="25">I19*J19</f>
        <v>2.5894319532400334</v>
      </c>
      <c r="L19" s="17">
        <f t="shared" ref="L19:L24" si="26">K19*30</f>
        <v>77.682958597201008</v>
      </c>
      <c r="M19" s="38">
        <f t="shared" ref="M19:M24" si="27">E19</f>
        <v>35.1</v>
      </c>
      <c r="N19" s="17">
        <f t="shared" si="20"/>
        <v>-42.582958597201007</v>
      </c>
      <c r="O19" s="17">
        <f t="shared" ref="O19:O24" si="28">N19-(-O18)</f>
        <v>-59.427684491069648</v>
      </c>
      <c r="P19" s="17">
        <v>0.1</v>
      </c>
      <c r="Q19" s="17">
        <f t="shared" ref="Q19:Q24" si="29">O19*P19</f>
        <v>-5.942768449106965</v>
      </c>
      <c r="R19" s="39"/>
      <c r="S19" s="39"/>
    </row>
    <row r="20" spans="1:19" x14ac:dyDescent="0.2">
      <c r="A20" s="3" t="s">
        <v>14</v>
      </c>
      <c r="B20" s="39">
        <v>14.9</v>
      </c>
      <c r="C20" s="33">
        <v>21.4</v>
      </c>
      <c r="D20" s="33">
        <v>8.4</v>
      </c>
      <c r="E20" s="33">
        <v>3.7</v>
      </c>
      <c r="F20" s="33">
        <v>14.2</v>
      </c>
      <c r="G20" s="33">
        <f t="shared" si="21"/>
        <v>12.999999999999998</v>
      </c>
      <c r="H20" s="17">
        <f t="shared" si="22"/>
        <v>3.6055512754639891</v>
      </c>
      <c r="I20" s="17">
        <f t="shared" si="23"/>
        <v>51.198828111588647</v>
      </c>
      <c r="J20" s="17">
        <f t="shared" si="24"/>
        <v>7.5163999999999995E-2</v>
      </c>
      <c r="K20" s="17">
        <f t="shared" si="25"/>
        <v>3.8483087161794489</v>
      </c>
      <c r="L20" s="17">
        <f t="shared" si="26"/>
        <v>115.44926148538347</v>
      </c>
      <c r="M20" s="38">
        <f t="shared" si="27"/>
        <v>3.7</v>
      </c>
      <c r="N20" s="17">
        <f t="shared" si="20"/>
        <v>-111.74926148538347</v>
      </c>
      <c r="O20" s="17">
        <f t="shared" si="28"/>
        <v>-171.17694597645311</v>
      </c>
      <c r="P20" s="17">
        <v>0.2</v>
      </c>
      <c r="Q20" s="17">
        <f t="shared" si="29"/>
        <v>-34.235389195290622</v>
      </c>
      <c r="R20" s="39"/>
      <c r="S20" s="39"/>
    </row>
    <row r="21" spans="1:19" x14ac:dyDescent="0.2">
      <c r="A21" s="3" t="s">
        <v>15</v>
      </c>
      <c r="B21" s="39">
        <v>18.8</v>
      </c>
      <c r="C21" s="33">
        <v>26.1</v>
      </c>
      <c r="D21" s="33">
        <v>11.5</v>
      </c>
      <c r="E21" s="33">
        <v>5.3</v>
      </c>
      <c r="F21" s="33">
        <v>16.2</v>
      </c>
      <c r="G21" s="33">
        <f t="shared" si="21"/>
        <v>14.600000000000001</v>
      </c>
      <c r="H21" s="17">
        <f t="shared" si="22"/>
        <v>3.8209946349085602</v>
      </c>
      <c r="I21" s="17">
        <f t="shared" si="23"/>
        <v>61.900113085518669</v>
      </c>
      <c r="J21" s="17">
        <f t="shared" si="24"/>
        <v>8.4134E-2</v>
      </c>
      <c r="K21" s="17">
        <f t="shared" si="25"/>
        <v>5.2079041143370279</v>
      </c>
      <c r="L21" s="17">
        <f t="shared" si="26"/>
        <v>156.23712343011084</v>
      </c>
      <c r="M21" s="38">
        <f t="shared" si="27"/>
        <v>5.3</v>
      </c>
      <c r="N21" s="17">
        <f t="shared" si="20"/>
        <v>-150.93712343011083</v>
      </c>
      <c r="O21" s="17">
        <f t="shared" si="28"/>
        <v>-322.11406940656394</v>
      </c>
      <c r="P21" s="17">
        <v>0.3</v>
      </c>
      <c r="Q21" s="17">
        <f t="shared" si="29"/>
        <v>-96.63422082196918</v>
      </c>
      <c r="R21" s="39"/>
      <c r="S21" s="39"/>
    </row>
    <row r="22" spans="1:19" x14ac:dyDescent="0.2">
      <c r="A22" s="3" t="s">
        <v>16</v>
      </c>
      <c r="B22" s="39">
        <v>23</v>
      </c>
      <c r="C22" s="33">
        <v>30.2</v>
      </c>
      <c r="D22" s="33">
        <v>15.7</v>
      </c>
      <c r="E22" s="33">
        <v>1.6</v>
      </c>
      <c r="F22" s="33">
        <v>17.100000000000001</v>
      </c>
      <c r="G22" s="33">
        <f t="shared" si="21"/>
        <v>14.5</v>
      </c>
      <c r="H22" s="17">
        <f t="shared" si="22"/>
        <v>3.8078865529319543</v>
      </c>
      <c r="I22" s="17">
        <f t="shared" si="23"/>
        <v>65.114860055136418</v>
      </c>
      <c r="J22" s="17">
        <f t="shared" si="24"/>
        <v>9.3794000000000002E-2</v>
      </c>
      <c r="K22" s="17">
        <f t="shared" si="25"/>
        <v>6.1073831840114652</v>
      </c>
      <c r="L22" s="17">
        <f t="shared" si="26"/>
        <v>183.22149552034395</v>
      </c>
      <c r="M22" s="38">
        <f t="shared" si="27"/>
        <v>1.6</v>
      </c>
      <c r="N22" s="17">
        <f t="shared" si="20"/>
        <v>-181.62149552034396</v>
      </c>
      <c r="O22" s="17">
        <f t="shared" si="28"/>
        <v>-503.7355649269079</v>
      </c>
      <c r="P22" s="17">
        <v>0.2</v>
      </c>
      <c r="Q22" s="17">
        <f t="shared" si="29"/>
        <v>-100.74711298538159</v>
      </c>
      <c r="R22" s="39"/>
      <c r="S22" s="39"/>
    </row>
    <row r="23" spans="1:19" x14ac:dyDescent="0.2">
      <c r="A23" s="3" t="s">
        <v>17</v>
      </c>
      <c r="B23" s="39">
        <v>27.7</v>
      </c>
      <c r="C23" s="33">
        <v>34</v>
      </c>
      <c r="D23" s="33">
        <v>21.3</v>
      </c>
      <c r="E23" s="33">
        <v>0.2</v>
      </c>
      <c r="F23" s="33">
        <v>16.7</v>
      </c>
      <c r="G23" s="33">
        <f t="shared" si="21"/>
        <v>12.7</v>
      </c>
      <c r="H23" s="17">
        <f t="shared" si="22"/>
        <v>3.5637059362410923</v>
      </c>
      <c r="I23" s="17">
        <f t="shared" si="23"/>
        <v>59.513889135226236</v>
      </c>
      <c r="J23" s="17">
        <f t="shared" si="24"/>
        <v>0.104604</v>
      </c>
      <c r="K23" s="17">
        <f t="shared" si="25"/>
        <v>6.2253908591012053</v>
      </c>
      <c r="L23" s="17">
        <f t="shared" si="26"/>
        <v>186.76172577303615</v>
      </c>
      <c r="M23" s="38">
        <f t="shared" si="27"/>
        <v>0.2</v>
      </c>
      <c r="N23" s="17">
        <f t="shared" si="20"/>
        <v>-186.56172577303616</v>
      </c>
      <c r="O23" s="17">
        <f t="shared" si="28"/>
        <v>-690.29729069994403</v>
      </c>
      <c r="P23" s="17">
        <v>0.1</v>
      </c>
      <c r="Q23" s="17">
        <f t="shared" si="29"/>
        <v>-69.029729069994403</v>
      </c>
      <c r="R23" s="39"/>
      <c r="S23" s="39"/>
    </row>
    <row r="24" spans="1:19" ht="15" x14ac:dyDescent="0.25">
      <c r="A24" s="3" t="s">
        <v>18</v>
      </c>
      <c r="B24" s="39">
        <v>26.3</v>
      </c>
      <c r="C24" s="33">
        <v>31.9</v>
      </c>
      <c r="D24" s="33">
        <v>20.7</v>
      </c>
      <c r="E24" s="33">
        <v>57.5</v>
      </c>
      <c r="F24" s="33">
        <v>15</v>
      </c>
      <c r="G24" s="33">
        <f t="shared" si="21"/>
        <v>11.2</v>
      </c>
      <c r="H24" s="17">
        <f t="shared" si="22"/>
        <v>3.3466401061363023</v>
      </c>
      <c r="I24" s="17">
        <f t="shared" si="23"/>
        <v>50.19960159204453</v>
      </c>
      <c r="J24" s="17">
        <f t="shared" si="24"/>
        <v>0.10138399999999999</v>
      </c>
      <c r="K24" s="17">
        <f t="shared" si="25"/>
        <v>5.0894364078078418</v>
      </c>
      <c r="L24" s="17">
        <f t="shared" si="26"/>
        <v>152.68309223423526</v>
      </c>
      <c r="M24" s="38">
        <f t="shared" si="27"/>
        <v>57.5</v>
      </c>
      <c r="N24" s="17">
        <f t="shared" si="20"/>
        <v>-95.183092234235261</v>
      </c>
      <c r="O24" s="17">
        <f t="shared" si="28"/>
        <v>-785.48038293417926</v>
      </c>
      <c r="P24" s="17">
        <v>0.05</v>
      </c>
      <c r="Q24" s="17">
        <f t="shared" si="29"/>
        <v>-39.274019146708966</v>
      </c>
      <c r="R24" s="40">
        <f>SUM(Q18:Q24)</f>
        <v>-346.70547596314515</v>
      </c>
      <c r="S24" s="39"/>
    </row>
    <row r="25" spans="1:19" x14ac:dyDescent="0.2">
      <c r="A25" s="3">
        <v>2014</v>
      </c>
      <c r="B25" s="39" t="s">
        <v>10</v>
      </c>
      <c r="C25" s="33" t="s">
        <v>7</v>
      </c>
      <c r="D25" s="33" t="s">
        <v>8</v>
      </c>
      <c r="E25" s="33" t="s">
        <v>6</v>
      </c>
      <c r="F25" s="33" t="s">
        <v>11</v>
      </c>
      <c r="G25" s="33" t="s">
        <v>0</v>
      </c>
      <c r="H25" s="33" t="s">
        <v>1</v>
      </c>
      <c r="I25" s="33" t="s">
        <v>2</v>
      </c>
      <c r="J25" s="33" t="s">
        <v>3</v>
      </c>
      <c r="K25" s="33" t="s">
        <v>4</v>
      </c>
      <c r="L25" s="33" t="s">
        <v>5</v>
      </c>
      <c r="M25" s="34" t="s">
        <v>6</v>
      </c>
      <c r="N25" s="33"/>
      <c r="O25" s="33"/>
      <c r="P25" s="33"/>
      <c r="Q25" s="33"/>
      <c r="R25" s="39"/>
      <c r="S25" s="39"/>
    </row>
    <row r="26" spans="1:19" x14ac:dyDescent="0.2">
      <c r="A26" s="3" t="s">
        <v>12</v>
      </c>
      <c r="B26" s="39">
        <v>11</v>
      </c>
      <c r="C26" s="33">
        <v>16.8</v>
      </c>
      <c r="D26" s="33">
        <v>5.0999999999999996</v>
      </c>
      <c r="E26" s="33">
        <v>17.399999999999999</v>
      </c>
      <c r="F26" s="33">
        <v>8.3000000000000007</v>
      </c>
      <c r="G26" s="33">
        <f>C26-D26</f>
        <v>11.700000000000001</v>
      </c>
      <c r="H26" s="17">
        <f>POWER(G26,0.5)</f>
        <v>3.4205262752974139</v>
      </c>
      <c r="I26" s="17">
        <f>F26*H26</f>
        <v>28.390368084968539</v>
      </c>
      <c r="J26" s="17">
        <f>0.0023*(B26+17.78)</f>
        <v>6.6194000000000003E-2</v>
      </c>
      <c r="K26" s="17">
        <f>I26*J26</f>
        <v>1.8792720250164077</v>
      </c>
      <c r="L26" s="17">
        <f>K26*30</f>
        <v>56.378160750492228</v>
      </c>
      <c r="M26" s="38">
        <f>E26</f>
        <v>17.399999999999999</v>
      </c>
      <c r="N26" s="17">
        <f t="shared" ref="N26:N32" si="30">M26-L26</f>
        <v>-38.978160750492229</v>
      </c>
      <c r="O26" s="17">
        <f>N26</f>
        <v>-38.978160750492229</v>
      </c>
      <c r="P26" s="17">
        <v>0.05</v>
      </c>
      <c r="Q26" s="17">
        <f>O26*P26</f>
        <v>-1.9489080375246115</v>
      </c>
      <c r="R26" s="39"/>
      <c r="S26" s="39"/>
    </row>
    <row r="27" spans="1:19" x14ac:dyDescent="0.2">
      <c r="A27" s="3" t="s">
        <v>13</v>
      </c>
      <c r="B27" s="39">
        <v>12</v>
      </c>
      <c r="C27" s="33">
        <v>17.899999999999999</v>
      </c>
      <c r="D27" s="33">
        <v>6.1</v>
      </c>
      <c r="E27" s="33">
        <v>11.3</v>
      </c>
      <c r="F27" s="33">
        <v>11.1</v>
      </c>
      <c r="G27" s="33">
        <f t="shared" ref="G27:G32" si="31">C27-D27</f>
        <v>11.799999999999999</v>
      </c>
      <c r="H27" s="17">
        <f t="shared" ref="H27:H32" si="32">POWER(G27,0.5)</f>
        <v>3.4351128074635335</v>
      </c>
      <c r="I27" s="17">
        <f t="shared" ref="I27:I32" si="33">F27*H27</f>
        <v>38.129752162845222</v>
      </c>
      <c r="J27" s="17">
        <f t="shared" ref="J27:J32" si="34">0.0023*(B27+17.78)</f>
        <v>6.8493999999999999E-2</v>
      </c>
      <c r="K27" s="17">
        <f t="shared" ref="K27:K32" si="35">I27*J27</f>
        <v>2.6116592446419205</v>
      </c>
      <c r="L27" s="17">
        <f t="shared" ref="L27:L32" si="36">K27*30</f>
        <v>78.349777339257614</v>
      </c>
      <c r="M27" s="38">
        <f t="shared" ref="M27:M32" si="37">E27</f>
        <v>11.3</v>
      </c>
      <c r="N27" s="17">
        <f t="shared" si="30"/>
        <v>-67.049777339257616</v>
      </c>
      <c r="O27" s="17">
        <f t="shared" ref="O27:O32" si="38">N27-(-O26)</f>
        <v>-106.02793808974985</v>
      </c>
      <c r="P27" s="17">
        <v>0.1</v>
      </c>
      <c r="Q27" s="17">
        <f t="shared" ref="Q27:Q32" si="39">O27*P27</f>
        <v>-10.602793808974987</v>
      </c>
      <c r="R27" s="39"/>
      <c r="S27" s="39"/>
    </row>
    <row r="28" spans="1:19" x14ac:dyDescent="0.2">
      <c r="A28" s="3" t="s">
        <v>14</v>
      </c>
      <c r="B28" s="39">
        <v>16.3</v>
      </c>
      <c r="C28" s="33">
        <v>22.7</v>
      </c>
      <c r="D28" s="33">
        <v>9.6999999999999993</v>
      </c>
      <c r="E28" s="33">
        <v>20.3</v>
      </c>
      <c r="F28" s="33">
        <v>14.2</v>
      </c>
      <c r="G28" s="33">
        <f t="shared" si="31"/>
        <v>13</v>
      </c>
      <c r="H28" s="17">
        <f t="shared" si="32"/>
        <v>3.6055512754639891</v>
      </c>
      <c r="I28" s="17">
        <f t="shared" si="33"/>
        <v>51.198828111588647</v>
      </c>
      <c r="J28" s="17">
        <f t="shared" si="34"/>
        <v>7.8383999999999995E-2</v>
      </c>
      <c r="K28" s="17">
        <f t="shared" si="35"/>
        <v>4.0131689426987647</v>
      </c>
      <c r="L28" s="17">
        <f t="shared" si="36"/>
        <v>120.39506828096295</v>
      </c>
      <c r="M28" s="38">
        <f t="shared" si="37"/>
        <v>20.3</v>
      </c>
      <c r="N28" s="17">
        <f t="shared" si="30"/>
        <v>-100.09506828096295</v>
      </c>
      <c r="O28" s="17">
        <f t="shared" si="38"/>
        <v>-206.1230063707128</v>
      </c>
      <c r="P28" s="17">
        <v>0.2</v>
      </c>
      <c r="Q28" s="17">
        <f t="shared" si="39"/>
        <v>-41.224601274142564</v>
      </c>
      <c r="R28" s="39"/>
      <c r="S28" s="39"/>
    </row>
    <row r="29" spans="1:19" x14ac:dyDescent="0.2">
      <c r="A29" s="3" t="s">
        <v>15</v>
      </c>
      <c r="B29" s="39">
        <v>17.899999999999999</v>
      </c>
      <c r="C29" s="33">
        <v>24.3</v>
      </c>
      <c r="D29" s="33">
        <v>11.4</v>
      </c>
      <c r="E29" s="33">
        <v>32.700000000000003</v>
      </c>
      <c r="F29" s="33">
        <v>16.2</v>
      </c>
      <c r="G29" s="33">
        <f t="shared" si="31"/>
        <v>12.9</v>
      </c>
      <c r="H29" s="17">
        <f t="shared" si="32"/>
        <v>3.591656999213594</v>
      </c>
      <c r="I29" s="17">
        <f t="shared" si="33"/>
        <v>58.184843387260223</v>
      </c>
      <c r="J29" s="17">
        <f t="shared" si="34"/>
        <v>8.2063999999999998E-2</v>
      </c>
      <c r="K29" s="17">
        <f t="shared" si="35"/>
        <v>4.7748809877321232</v>
      </c>
      <c r="L29" s="17">
        <f t="shared" si="36"/>
        <v>143.24642963196371</v>
      </c>
      <c r="M29" s="38">
        <f t="shared" si="37"/>
        <v>32.700000000000003</v>
      </c>
      <c r="N29" s="17">
        <f t="shared" si="30"/>
        <v>-110.5464296319637</v>
      </c>
      <c r="O29" s="17">
        <f t="shared" si="38"/>
        <v>-316.66943600267649</v>
      </c>
      <c r="P29" s="17">
        <v>0.3</v>
      </c>
      <c r="Q29" s="17">
        <f t="shared" si="39"/>
        <v>-95.000830800802945</v>
      </c>
      <c r="R29" s="39"/>
      <c r="S29" s="39"/>
    </row>
    <row r="30" spans="1:19" x14ac:dyDescent="0.2">
      <c r="A30" s="3" t="s">
        <v>16</v>
      </c>
      <c r="B30" s="39">
        <v>23.3</v>
      </c>
      <c r="C30" s="33">
        <v>30.1</v>
      </c>
      <c r="D30" s="33">
        <v>21.3</v>
      </c>
      <c r="E30" s="33">
        <v>3.1</v>
      </c>
      <c r="F30" s="33">
        <v>17.100000000000001</v>
      </c>
      <c r="G30" s="33">
        <f t="shared" si="31"/>
        <v>8.8000000000000007</v>
      </c>
      <c r="H30" s="17">
        <f t="shared" si="32"/>
        <v>2.9664793948382653</v>
      </c>
      <c r="I30" s="17">
        <f t="shared" si="33"/>
        <v>50.726797651734337</v>
      </c>
      <c r="J30" s="17">
        <f t="shared" si="34"/>
        <v>9.4483999999999999E-2</v>
      </c>
      <c r="K30" s="17">
        <f t="shared" si="35"/>
        <v>4.7928707493264673</v>
      </c>
      <c r="L30" s="17">
        <f t="shared" si="36"/>
        <v>143.78612247979402</v>
      </c>
      <c r="M30" s="38">
        <f t="shared" si="37"/>
        <v>3.1</v>
      </c>
      <c r="N30" s="17">
        <f t="shared" si="30"/>
        <v>-140.68612247979402</v>
      </c>
      <c r="O30" s="17">
        <f t="shared" si="38"/>
        <v>-457.35555848247054</v>
      </c>
      <c r="P30" s="17">
        <v>0.2</v>
      </c>
      <c r="Q30" s="17">
        <f t="shared" si="39"/>
        <v>-91.47111169649412</v>
      </c>
      <c r="R30" s="39"/>
      <c r="S30" s="39"/>
    </row>
    <row r="31" spans="1:19" x14ac:dyDescent="0.2">
      <c r="A31" s="3" t="s">
        <v>17</v>
      </c>
      <c r="B31" s="39">
        <v>24.8</v>
      </c>
      <c r="C31" s="33">
        <v>31</v>
      </c>
      <c r="D31" s="33">
        <v>18.600000000000001</v>
      </c>
      <c r="E31" s="33">
        <v>0.1</v>
      </c>
      <c r="F31" s="33">
        <v>16.7</v>
      </c>
      <c r="G31" s="33">
        <f t="shared" si="31"/>
        <v>12.399999999999999</v>
      </c>
      <c r="H31" s="17">
        <f t="shared" si="32"/>
        <v>3.5213633723318014</v>
      </c>
      <c r="I31" s="17">
        <f t="shared" si="33"/>
        <v>58.806768317941078</v>
      </c>
      <c r="J31" s="17">
        <f t="shared" si="34"/>
        <v>9.7933999999999993E-2</v>
      </c>
      <c r="K31" s="17">
        <f t="shared" si="35"/>
        <v>5.7591820484492411</v>
      </c>
      <c r="L31" s="17">
        <f t="shared" si="36"/>
        <v>172.77546145347722</v>
      </c>
      <c r="M31" s="38">
        <f t="shared" si="37"/>
        <v>0.1</v>
      </c>
      <c r="N31" s="17">
        <f t="shared" si="30"/>
        <v>-172.67546145347723</v>
      </c>
      <c r="O31" s="17">
        <f t="shared" si="38"/>
        <v>-630.03101993594782</v>
      </c>
      <c r="P31" s="17">
        <v>0.1</v>
      </c>
      <c r="Q31" s="17">
        <f t="shared" si="39"/>
        <v>-63.003101993594782</v>
      </c>
      <c r="R31" s="39"/>
      <c r="S31" s="39"/>
    </row>
    <row r="32" spans="1:19" ht="15" x14ac:dyDescent="0.25">
      <c r="A32" s="3" t="s">
        <v>18</v>
      </c>
      <c r="B32" s="39">
        <v>25.1</v>
      </c>
      <c r="C32" s="33">
        <v>31.1</v>
      </c>
      <c r="D32" s="33">
        <v>19.899999999999999</v>
      </c>
      <c r="E32" s="33">
        <v>7.3</v>
      </c>
      <c r="F32" s="33">
        <v>15</v>
      </c>
      <c r="G32" s="33">
        <f t="shared" si="31"/>
        <v>11.200000000000003</v>
      </c>
      <c r="H32" s="17">
        <f t="shared" si="32"/>
        <v>3.3466401061363027</v>
      </c>
      <c r="I32" s="17">
        <f t="shared" si="33"/>
        <v>50.199601592044537</v>
      </c>
      <c r="J32" s="17">
        <f t="shared" si="34"/>
        <v>9.8624000000000003E-2</v>
      </c>
      <c r="K32" s="17">
        <f t="shared" si="35"/>
        <v>4.9508855074138003</v>
      </c>
      <c r="L32" s="17">
        <f t="shared" si="36"/>
        <v>148.52656522241401</v>
      </c>
      <c r="M32" s="38">
        <f t="shared" si="37"/>
        <v>7.3</v>
      </c>
      <c r="N32" s="17">
        <f t="shared" si="30"/>
        <v>-141.226565222414</v>
      </c>
      <c r="O32" s="17">
        <f t="shared" si="38"/>
        <v>-771.25758515836185</v>
      </c>
      <c r="P32" s="17">
        <v>0.05</v>
      </c>
      <c r="Q32" s="17">
        <f t="shared" si="39"/>
        <v>-38.562879257918098</v>
      </c>
      <c r="R32" s="40">
        <f>SUM(Q26:Q32)</f>
        <v>-341.81422686945211</v>
      </c>
      <c r="S32" s="39"/>
    </row>
    <row r="33" spans="1:19" x14ac:dyDescent="0.2">
      <c r="A33" s="3">
        <v>2013</v>
      </c>
      <c r="B33" s="39" t="s">
        <v>10</v>
      </c>
      <c r="C33" s="33" t="s">
        <v>7</v>
      </c>
      <c r="D33" s="33" t="s">
        <v>8</v>
      </c>
      <c r="E33" s="33" t="s">
        <v>6</v>
      </c>
      <c r="F33" s="33" t="s">
        <v>11</v>
      </c>
      <c r="G33" s="33" t="s">
        <v>0</v>
      </c>
      <c r="H33" s="33" t="s">
        <v>1</v>
      </c>
      <c r="I33" s="33" t="s">
        <v>2</v>
      </c>
      <c r="J33" s="33" t="s">
        <v>3</v>
      </c>
      <c r="K33" s="33" t="s">
        <v>4</v>
      </c>
      <c r="L33" s="33" t="s">
        <v>5</v>
      </c>
      <c r="M33" s="34" t="s">
        <v>6</v>
      </c>
      <c r="N33" s="33"/>
      <c r="O33" s="33"/>
      <c r="P33" s="33"/>
      <c r="Q33" s="33"/>
      <c r="R33" s="39"/>
      <c r="S33" s="39"/>
    </row>
    <row r="34" spans="1:19" x14ac:dyDescent="0.2">
      <c r="A34" s="3" t="s">
        <v>12</v>
      </c>
      <c r="B34" s="39">
        <v>9.1</v>
      </c>
      <c r="C34" s="33">
        <v>14.1</v>
      </c>
      <c r="D34" s="33">
        <v>4</v>
      </c>
      <c r="E34" s="33">
        <v>25.6</v>
      </c>
      <c r="F34" s="33">
        <v>8.3000000000000007</v>
      </c>
      <c r="G34" s="33">
        <f>C34-D34</f>
        <v>10.1</v>
      </c>
      <c r="H34" s="17">
        <f>POWER(G34,0.5)</f>
        <v>3.1780497164141406</v>
      </c>
      <c r="I34" s="17">
        <f>F34*H34</f>
        <v>26.37781264623737</v>
      </c>
      <c r="J34" s="17">
        <f>0.0023*(B34+17.78)</f>
        <v>6.1824000000000004E-2</v>
      </c>
      <c r="K34" s="17">
        <f>I34*J34</f>
        <v>1.6307818890409793</v>
      </c>
      <c r="L34" s="17">
        <f>K34*30</f>
        <v>48.923456671229381</v>
      </c>
      <c r="M34" s="38">
        <f>E34</f>
        <v>25.6</v>
      </c>
      <c r="N34" s="17">
        <f t="shared" ref="N34:N40" si="40">M34-L34</f>
        <v>-23.32345667122938</v>
      </c>
      <c r="O34" s="17">
        <f>N34</f>
        <v>-23.32345667122938</v>
      </c>
      <c r="P34" s="17">
        <v>0.05</v>
      </c>
      <c r="Q34" s="17">
        <f>O34*P34</f>
        <v>-1.1661728335614689</v>
      </c>
      <c r="R34" s="39"/>
      <c r="S34" s="39"/>
    </row>
    <row r="35" spans="1:19" x14ac:dyDescent="0.2">
      <c r="A35" s="3" t="s">
        <v>13</v>
      </c>
      <c r="B35" s="39">
        <v>13</v>
      </c>
      <c r="C35" s="33">
        <v>17.899999999999999</v>
      </c>
      <c r="D35" s="33">
        <v>8</v>
      </c>
      <c r="E35" s="33">
        <v>21</v>
      </c>
      <c r="F35" s="33">
        <v>11.1</v>
      </c>
      <c r="G35" s="33">
        <f t="shared" ref="G35:G40" si="41">C35-D35</f>
        <v>9.8999999999999986</v>
      </c>
      <c r="H35" s="17">
        <f t="shared" ref="H35:H40" si="42">POWER(G35,0.5)</f>
        <v>3.1464265445104544</v>
      </c>
      <c r="I35" s="17">
        <f t="shared" ref="I35:I40" si="43">F35*H35</f>
        <v>34.925334644066041</v>
      </c>
      <c r="J35" s="17">
        <f t="shared" ref="J35:J40" si="44">0.0023*(B35+17.78)</f>
        <v>7.0793999999999996E-2</v>
      </c>
      <c r="K35" s="17">
        <f t="shared" ref="K35:K40" si="45">I35*J35</f>
        <v>2.4725041407920112</v>
      </c>
      <c r="L35" s="17">
        <f t="shared" ref="L35:L40" si="46">K35*30</f>
        <v>74.175124223760335</v>
      </c>
      <c r="M35" s="38">
        <f t="shared" ref="M35:M40" si="47">E35</f>
        <v>21</v>
      </c>
      <c r="N35" s="17">
        <f t="shared" si="40"/>
        <v>-53.175124223760335</v>
      </c>
      <c r="O35" s="17">
        <f t="shared" ref="O35:O40" si="48">N35-(-O34)</f>
        <v>-76.498580894989715</v>
      </c>
      <c r="P35" s="17">
        <v>0.1</v>
      </c>
      <c r="Q35" s="17">
        <f t="shared" ref="Q35:Q40" si="49">O35*P35</f>
        <v>-7.6498580894989718</v>
      </c>
      <c r="R35" s="39"/>
      <c r="S35" s="39"/>
    </row>
    <row r="36" spans="1:19" x14ac:dyDescent="0.2">
      <c r="A36" s="3" t="s">
        <v>14</v>
      </c>
      <c r="B36" s="39">
        <v>14.4</v>
      </c>
      <c r="C36" s="33">
        <v>20.3</v>
      </c>
      <c r="D36" s="33">
        <v>8.5</v>
      </c>
      <c r="E36" s="33">
        <v>55.1</v>
      </c>
      <c r="F36" s="33">
        <v>14.2</v>
      </c>
      <c r="G36" s="33">
        <f t="shared" si="41"/>
        <v>11.8</v>
      </c>
      <c r="H36" s="17">
        <f t="shared" si="42"/>
        <v>3.4351128074635335</v>
      </c>
      <c r="I36" s="17">
        <f t="shared" si="43"/>
        <v>48.778601865982175</v>
      </c>
      <c r="J36" s="17">
        <f t="shared" si="44"/>
        <v>7.4013999999999996E-2</v>
      </c>
      <c r="K36" s="17">
        <f t="shared" si="45"/>
        <v>3.6102994385088043</v>
      </c>
      <c r="L36" s="17">
        <f t="shared" si="46"/>
        <v>108.30898315526413</v>
      </c>
      <c r="M36" s="38">
        <f t="shared" si="47"/>
        <v>55.1</v>
      </c>
      <c r="N36" s="17">
        <f t="shared" si="40"/>
        <v>-53.208983155264129</v>
      </c>
      <c r="O36" s="17">
        <f t="shared" si="48"/>
        <v>-129.70756405025384</v>
      </c>
      <c r="P36" s="17">
        <v>0.2</v>
      </c>
      <c r="Q36" s="17">
        <f t="shared" si="49"/>
        <v>-25.941512810050767</v>
      </c>
      <c r="R36" s="39"/>
      <c r="S36" s="39"/>
    </row>
    <row r="37" spans="1:19" x14ac:dyDescent="0.2">
      <c r="A37" s="3" t="s">
        <v>15</v>
      </c>
      <c r="B37" s="39">
        <v>16.5</v>
      </c>
      <c r="C37" s="33">
        <v>22.1</v>
      </c>
      <c r="D37" s="33">
        <v>11</v>
      </c>
      <c r="E37" s="33">
        <v>9.6</v>
      </c>
      <c r="F37" s="33">
        <v>16.2</v>
      </c>
      <c r="G37" s="33">
        <f t="shared" si="41"/>
        <v>11.100000000000001</v>
      </c>
      <c r="H37" s="17">
        <f t="shared" si="42"/>
        <v>3.3316662497915366</v>
      </c>
      <c r="I37" s="17">
        <f t="shared" si="43"/>
        <v>53.972993246622892</v>
      </c>
      <c r="J37" s="17">
        <f t="shared" si="44"/>
        <v>7.8843999999999997E-2</v>
      </c>
      <c r="K37" s="17">
        <f t="shared" si="45"/>
        <v>4.2554466795367354</v>
      </c>
      <c r="L37" s="17">
        <f t="shared" si="46"/>
        <v>127.66340038610207</v>
      </c>
      <c r="M37" s="38">
        <f t="shared" si="47"/>
        <v>9.6</v>
      </c>
      <c r="N37" s="17">
        <f t="shared" si="40"/>
        <v>-118.06340038610207</v>
      </c>
      <c r="O37" s="17">
        <f t="shared" si="48"/>
        <v>-247.77096443635591</v>
      </c>
      <c r="P37" s="17">
        <v>0.3</v>
      </c>
      <c r="Q37" s="17">
        <f t="shared" si="49"/>
        <v>-74.33128933090677</v>
      </c>
      <c r="R37" s="39"/>
      <c r="S37" s="39"/>
    </row>
    <row r="38" spans="1:19" x14ac:dyDescent="0.2">
      <c r="A38" s="3" t="s">
        <v>16</v>
      </c>
      <c r="B38" s="39">
        <v>21.2</v>
      </c>
      <c r="C38" s="33">
        <v>27.3</v>
      </c>
      <c r="D38" s="33">
        <v>15</v>
      </c>
      <c r="E38" s="33">
        <v>1.3</v>
      </c>
      <c r="F38" s="33">
        <v>17.100000000000001</v>
      </c>
      <c r="G38" s="33">
        <f t="shared" si="41"/>
        <v>12.3</v>
      </c>
      <c r="H38" s="17">
        <f t="shared" si="42"/>
        <v>3.5071355833500366</v>
      </c>
      <c r="I38" s="17">
        <f t="shared" si="43"/>
        <v>59.97201847528563</v>
      </c>
      <c r="J38" s="17">
        <f t="shared" si="44"/>
        <v>8.9654000000000011E-2</v>
      </c>
      <c r="K38" s="17">
        <f t="shared" si="45"/>
        <v>5.3767313443832583</v>
      </c>
      <c r="L38" s="17">
        <f t="shared" si="46"/>
        <v>161.30194033149775</v>
      </c>
      <c r="M38" s="38">
        <f t="shared" si="47"/>
        <v>1.3</v>
      </c>
      <c r="N38" s="17">
        <f t="shared" si="40"/>
        <v>-160.00194033149774</v>
      </c>
      <c r="O38" s="17">
        <f t="shared" si="48"/>
        <v>-407.77290476785367</v>
      </c>
      <c r="P38" s="17">
        <v>0.2</v>
      </c>
      <c r="Q38" s="17">
        <f t="shared" si="49"/>
        <v>-81.554580953570735</v>
      </c>
      <c r="R38" s="39"/>
      <c r="S38" s="39"/>
    </row>
    <row r="39" spans="1:19" x14ac:dyDescent="0.2">
      <c r="A39" s="3" t="s">
        <v>17</v>
      </c>
      <c r="B39" s="39">
        <v>25.9</v>
      </c>
      <c r="C39" s="33">
        <v>32.4</v>
      </c>
      <c r="D39" s="33">
        <v>19.399999999999999</v>
      </c>
      <c r="E39" s="33">
        <v>0.6</v>
      </c>
      <c r="F39" s="33">
        <v>16.7</v>
      </c>
      <c r="G39" s="33">
        <f t="shared" si="41"/>
        <v>13</v>
      </c>
      <c r="H39" s="17">
        <f t="shared" si="42"/>
        <v>3.6055512754639891</v>
      </c>
      <c r="I39" s="17">
        <f t="shared" si="43"/>
        <v>60.212706300248612</v>
      </c>
      <c r="J39" s="17">
        <f t="shared" si="44"/>
        <v>0.100464</v>
      </c>
      <c r="K39" s="17">
        <f t="shared" si="45"/>
        <v>6.0492093257481763</v>
      </c>
      <c r="L39" s="17">
        <f t="shared" si="46"/>
        <v>181.47627977244528</v>
      </c>
      <c r="M39" s="38">
        <f t="shared" si="47"/>
        <v>0.6</v>
      </c>
      <c r="N39" s="17">
        <f t="shared" si="40"/>
        <v>-180.87627977244529</v>
      </c>
      <c r="O39" s="17">
        <f t="shared" si="48"/>
        <v>-588.64918454029896</v>
      </c>
      <c r="P39" s="17">
        <v>0.1</v>
      </c>
      <c r="Q39" s="17">
        <f t="shared" si="49"/>
        <v>-58.864918454029898</v>
      </c>
      <c r="R39" s="39"/>
      <c r="S39" s="39"/>
    </row>
    <row r="40" spans="1:19" ht="15" x14ac:dyDescent="0.25">
      <c r="A40" s="3" t="s">
        <v>18</v>
      </c>
      <c r="B40" s="39">
        <v>25.6</v>
      </c>
      <c r="C40" s="33">
        <v>31.7</v>
      </c>
      <c r="D40" s="33">
        <v>19.5</v>
      </c>
      <c r="E40" s="33">
        <v>30.8</v>
      </c>
      <c r="F40" s="33">
        <v>15</v>
      </c>
      <c r="G40" s="33">
        <f t="shared" si="41"/>
        <v>12.2</v>
      </c>
      <c r="H40" s="17">
        <f t="shared" si="42"/>
        <v>3.4928498393145961</v>
      </c>
      <c r="I40" s="17">
        <f t="shared" si="43"/>
        <v>52.392747589718944</v>
      </c>
      <c r="J40" s="17">
        <f t="shared" si="44"/>
        <v>9.9774000000000002E-2</v>
      </c>
      <c r="K40" s="17">
        <f t="shared" si="45"/>
        <v>5.2274339980166182</v>
      </c>
      <c r="L40" s="17">
        <f t="shared" si="46"/>
        <v>156.82301994049854</v>
      </c>
      <c r="M40" s="38">
        <f t="shared" si="47"/>
        <v>30.8</v>
      </c>
      <c r="N40" s="17">
        <f t="shared" si="40"/>
        <v>-126.02301994049854</v>
      </c>
      <c r="O40" s="17">
        <f t="shared" si="48"/>
        <v>-714.67220448079752</v>
      </c>
      <c r="P40" s="17">
        <v>0.05</v>
      </c>
      <c r="Q40" s="17">
        <f t="shared" si="49"/>
        <v>-35.733610224039879</v>
      </c>
      <c r="R40" s="40">
        <f>SUM(Q34:Q40)</f>
        <v>-285.24194269565851</v>
      </c>
      <c r="S40" s="39"/>
    </row>
    <row r="41" spans="1:19" x14ac:dyDescent="0.2">
      <c r="A41" s="3">
        <v>2012</v>
      </c>
      <c r="B41" s="39" t="s">
        <v>10</v>
      </c>
      <c r="C41" s="33" t="s">
        <v>7</v>
      </c>
      <c r="D41" s="33" t="s">
        <v>8</v>
      </c>
      <c r="E41" s="33" t="s">
        <v>6</v>
      </c>
      <c r="F41" s="33" t="s">
        <v>11</v>
      </c>
      <c r="G41" s="33" t="s">
        <v>0</v>
      </c>
      <c r="H41" s="33" t="s">
        <v>1</v>
      </c>
      <c r="I41" s="33" t="s">
        <v>2</v>
      </c>
      <c r="J41" s="33" t="s">
        <v>3</v>
      </c>
      <c r="K41" s="33" t="s">
        <v>4</v>
      </c>
      <c r="L41" s="33" t="s">
        <v>5</v>
      </c>
      <c r="M41" s="34" t="s">
        <v>6</v>
      </c>
      <c r="N41" s="33"/>
      <c r="O41" s="33"/>
      <c r="P41" s="33"/>
      <c r="Q41" s="33"/>
      <c r="R41" s="39"/>
      <c r="S41" s="39"/>
    </row>
    <row r="42" spans="1:19" x14ac:dyDescent="0.2">
      <c r="A42" s="3" t="s">
        <v>12</v>
      </c>
      <c r="B42" s="39">
        <v>7</v>
      </c>
      <c r="C42" s="33">
        <v>13</v>
      </c>
      <c r="D42" s="33">
        <v>0.9</v>
      </c>
      <c r="E42" s="33">
        <v>45.3</v>
      </c>
      <c r="F42" s="33">
        <v>8.3000000000000007</v>
      </c>
      <c r="G42" s="33">
        <f>C42-D42</f>
        <v>12.1</v>
      </c>
      <c r="H42" s="17">
        <f>POWER(G42,0.5)</f>
        <v>3.4785054261852171</v>
      </c>
      <c r="I42" s="17">
        <f>F42*H42</f>
        <v>28.871595037337304</v>
      </c>
      <c r="J42" s="17">
        <f>0.0023*(B42+17.78)</f>
        <v>5.6994000000000003E-2</v>
      </c>
      <c r="K42" s="17">
        <f>I42*J42</f>
        <v>1.6455076875580024</v>
      </c>
      <c r="L42" s="17">
        <f>K42*30</f>
        <v>49.365230626740072</v>
      </c>
      <c r="M42" s="38">
        <f>E42</f>
        <v>45.3</v>
      </c>
      <c r="N42" s="17">
        <f t="shared" ref="N42:N48" si="50">M42-L42</f>
        <v>-4.0652306267400746</v>
      </c>
      <c r="O42" s="17">
        <f>N42</f>
        <v>-4.0652306267400746</v>
      </c>
      <c r="P42" s="17">
        <v>0.05</v>
      </c>
      <c r="Q42" s="17">
        <f>O42*P42</f>
        <v>-0.20326153133700375</v>
      </c>
      <c r="R42" s="39"/>
      <c r="S42" s="39"/>
    </row>
    <row r="43" spans="1:19" x14ac:dyDescent="0.2">
      <c r="A43" s="3" t="s">
        <v>13</v>
      </c>
      <c r="B43" s="39">
        <v>11.8</v>
      </c>
      <c r="C43" s="33">
        <v>18.3</v>
      </c>
      <c r="D43" s="33">
        <v>5.3</v>
      </c>
      <c r="E43" s="33">
        <v>14.6</v>
      </c>
      <c r="F43" s="33">
        <v>11.1</v>
      </c>
      <c r="G43" s="33">
        <f t="shared" ref="G43:G48" si="51">C43-D43</f>
        <v>13</v>
      </c>
      <c r="H43" s="17">
        <f t="shared" ref="H43:H48" si="52">POWER(G43,0.5)</f>
        <v>3.6055512754639891</v>
      </c>
      <c r="I43" s="17">
        <f t="shared" ref="I43:I48" si="53">F43*H43</f>
        <v>40.021619157650278</v>
      </c>
      <c r="J43" s="17">
        <f t="shared" ref="J43:J48" si="54">0.0023*(B43+17.78)</f>
        <v>6.8033999999999997E-2</v>
      </c>
      <c r="K43" s="17">
        <f t="shared" ref="K43:K48" si="55">I43*J43</f>
        <v>2.7228308377715789</v>
      </c>
      <c r="L43" s="17">
        <f t="shared" ref="L43:L48" si="56">K43*30</f>
        <v>81.68492513314736</v>
      </c>
      <c r="M43" s="38">
        <f t="shared" ref="M43:M48" si="57">E43</f>
        <v>14.6</v>
      </c>
      <c r="N43" s="17">
        <f t="shared" si="50"/>
        <v>-67.084925133147365</v>
      </c>
      <c r="O43" s="17">
        <f t="shared" ref="O43:O48" si="58">N43-(-O42)</f>
        <v>-71.15015575988744</v>
      </c>
      <c r="P43" s="17">
        <v>0.1</v>
      </c>
      <c r="Q43" s="17">
        <f t="shared" ref="Q43:Q48" si="59">O43*P43</f>
        <v>-7.1150155759887443</v>
      </c>
      <c r="R43" s="39"/>
      <c r="S43" s="39"/>
    </row>
    <row r="44" spans="1:19" x14ac:dyDescent="0.2">
      <c r="A44" s="3" t="s">
        <v>14</v>
      </c>
      <c r="B44" s="39">
        <v>14.8</v>
      </c>
      <c r="C44" s="33">
        <v>19.8</v>
      </c>
      <c r="D44" s="33">
        <v>9.6999999999999993</v>
      </c>
      <c r="E44" s="33">
        <v>32.4</v>
      </c>
      <c r="F44" s="33">
        <v>14.2</v>
      </c>
      <c r="G44" s="33">
        <f t="shared" si="51"/>
        <v>10.100000000000001</v>
      </c>
      <c r="H44" s="17">
        <f t="shared" si="52"/>
        <v>3.178049716414141</v>
      </c>
      <c r="I44" s="17">
        <f t="shared" si="53"/>
        <v>45.128305973080799</v>
      </c>
      <c r="J44" s="17">
        <f t="shared" si="54"/>
        <v>7.4934000000000001E-2</v>
      </c>
      <c r="K44" s="17">
        <f t="shared" si="55"/>
        <v>3.3816444797868366</v>
      </c>
      <c r="L44" s="17">
        <f t="shared" si="56"/>
        <v>101.4493343936051</v>
      </c>
      <c r="M44" s="38">
        <f t="shared" si="57"/>
        <v>32.4</v>
      </c>
      <c r="N44" s="17">
        <f t="shared" si="50"/>
        <v>-69.049334393605108</v>
      </c>
      <c r="O44" s="17">
        <f t="shared" si="58"/>
        <v>-140.19949015349255</v>
      </c>
      <c r="P44" s="17">
        <v>0.2</v>
      </c>
      <c r="Q44" s="17">
        <f t="shared" si="59"/>
        <v>-28.03989803069851</v>
      </c>
      <c r="R44" s="39"/>
      <c r="S44" s="39"/>
    </row>
    <row r="45" spans="1:19" x14ac:dyDescent="0.2">
      <c r="A45" s="3" t="s">
        <v>15</v>
      </c>
      <c r="B45" s="39">
        <v>18.5</v>
      </c>
      <c r="C45" s="33">
        <v>24.7</v>
      </c>
      <c r="D45" s="33">
        <v>12.3</v>
      </c>
      <c r="E45" s="33">
        <v>6</v>
      </c>
      <c r="F45" s="33">
        <v>16.2</v>
      </c>
      <c r="G45" s="33">
        <f t="shared" si="51"/>
        <v>12.399999999999999</v>
      </c>
      <c r="H45" s="17">
        <f t="shared" si="52"/>
        <v>3.5213633723318014</v>
      </c>
      <c r="I45" s="17">
        <f t="shared" si="53"/>
        <v>57.046086631775182</v>
      </c>
      <c r="J45" s="17">
        <f t="shared" si="54"/>
        <v>8.3444000000000004E-2</v>
      </c>
      <c r="K45" s="17">
        <f t="shared" si="55"/>
        <v>4.7601536529018489</v>
      </c>
      <c r="L45" s="17">
        <f t="shared" si="56"/>
        <v>142.80460958705547</v>
      </c>
      <c r="M45" s="38">
        <f t="shared" si="57"/>
        <v>6</v>
      </c>
      <c r="N45" s="17">
        <f t="shared" si="50"/>
        <v>-136.80460958705547</v>
      </c>
      <c r="O45" s="17">
        <f t="shared" si="58"/>
        <v>-277.00409974054799</v>
      </c>
      <c r="P45" s="17">
        <v>0.3</v>
      </c>
      <c r="Q45" s="17">
        <f t="shared" si="59"/>
        <v>-83.101229922164393</v>
      </c>
      <c r="R45" s="39"/>
      <c r="S45" s="39"/>
    </row>
    <row r="46" spans="1:19" x14ac:dyDescent="0.2">
      <c r="A46" s="3" t="s">
        <v>16</v>
      </c>
      <c r="B46" s="39">
        <v>23.6</v>
      </c>
      <c r="C46" s="33">
        <v>29.7</v>
      </c>
      <c r="D46" s="33">
        <v>17.5</v>
      </c>
      <c r="E46" s="33">
        <v>1.9</v>
      </c>
      <c r="F46" s="33">
        <v>17.100000000000001</v>
      </c>
      <c r="G46" s="33">
        <f t="shared" si="51"/>
        <v>12.2</v>
      </c>
      <c r="H46" s="17">
        <f t="shared" si="52"/>
        <v>3.4928498393145961</v>
      </c>
      <c r="I46" s="17">
        <f t="shared" si="53"/>
        <v>59.727732252279601</v>
      </c>
      <c r="J46" s="17">
        <f t="shared" si="54"/>
        <v>9.5174000000000009E-2</v>
      </c>
      <c r="K46" s="17">
        <f t="shared" si="55"/>
        <v>5.6845271893784597</v>
      </c>
      <c r="L46" s="17">
        <f t="shared" si="56"/>
        <v>170.5358156813538</v>
      </c>
      <c r="M46" s="38">
        <f t="shared" si="57"/>
        <v>1.9</v>
      </c>
      <c r="N46" s="17">
        <f t="shared" si="50"/>
        <v>-168.63581568135379</v>
      </c>
      <c r="O46" s="17">
        <f t="shared" si="58"/>
        <v>-445.63991542190178</v>
      </c>
      <c r="P46" s="17">
        <v>0.2</v>
      </c>
      <c r="Q46" s="17">
        <f t="shared" si="59"/>
        <v>-89.127983084380361</v>
      </c>
      <c r="R46" s="39"/>
      <c r="S46" s="39"/>
    </row>
    <row r="47" spans="1:19" x14ac:dyDescent="0.2">
      <c r="A47" s="3" t="s">
        <v>17</v>
      </c>
      <c r="B47" s="39">
        <v>24.8</v>
      </c>
      <c r="C47" s="33">
        <v>30.6</v>
      </c>
      <c r="D47" s="33">
        <v>18.899999999999999</v>
      </c>
      <c r="E47" s="33">
        <v>0.1</v>
      </c>
      <c r="F47" s="33">
        <v>16.7</v>
      </c>
      <c r="G47" s="33">
        <f t="shared" si="51"/>
        <v>11.700000000000003</v>
      </c>
      <c r="H47" s="17">
        <f t="shared" si="52"/>
        <v>3.4205262752974144</v>
      </c>
      <c r="I47" s="17">
        <f t="shared" si="53"/>
        <v>57.122788797466818</v>
      </c>
      <c r="J47" s="17">
        <f t="shared" si="54"/>
        <v>9.7933999999999993E-2</v>
      </c>
      <c r="K47" s="17">
        <f t="shared" si="55"/>
        <v>5.5942631980911148</v>
      </c>
      <c r="L47" s="17">
        <f t="shared" si="56"/>
        <v>167.82789594273345</v>
      </c>
      <c r="M47" s="38">
        <f t="shared" si="57"/>
        <v>0.1</v>
      </c>
      <c r="N47" s="17">
        <f t="shared" si="50"/>
        <v>-167.72789594273345</v>
      </c>
      <c r="O47" s="17">
        <f t="shared" si="58"/>
        <v>-613.36781136463526</v>
      </c>
      <c r="P47" s="17">
        <v>0.1</v>
      </c>
      <c r="Q47" s="17">
        <f t="shared" si="59"/>
        <v>-61.336781136463529</v>
      </c>
      <c r="R47" s="39"/>
      <c r="S47" s="39"/>
    </row>
    <row r="48" spans="1:19" ht="15" x14ac:dyDescent="0.25">
      <c r="A48" s="3" t="s">
        <v>18</v>
      </c>
      <c r="B48" s="39">
        <v>26.7</v>
      </c>
      <c r="C48" s="33">
        <v>32.799999999999997</v>
      </c>
      <c r="D48" s="33">
        <v>20.5</v>
      </c>
      <c r="E48" s="33">
        <v>12.9</v>
      </c>
      <c r="F48" s="33">
        <v>15</v>
      </c>
      <c r="G48" s="33">
        <f t="shared" si="51"/>
        <v>12.299999999999997</v>
      </c>
      <c r="H48" s="17">
        <f t="shared" si="52"/>
        <v>3.5071355833500362</v>
      </c>
      <c r="I48" s="17">
        <f t="shared" si="53"/>
        <v>52.607033750250544</v>
      </c>
      <c r="J48" s="17">
        <f t="shared" si="54"/>
        <v>0.10230400000000001</v>
      </c>
      <c r="K48" s="17">
        <f t="shared" si="55"/>
        <v>5.3819099807856317</v>
      </c>
      <c r="L48" s="17">
        <f t="shared" si="56"/>
        <v>161.45729942356894</v>
      </c>
      <c r="M48" s="38">
        <f t="shared" si="57"/>
        <v>12.9</v>
      </c>
      <c r="N48" s="17">
        <f t="shared" si="50"/>
        <v>-148.55729942356894</v>
      </c>
      <c r="O48" s="17">
        <f t="shared" si="58"/>
        <v>-761.92511078820417</v>
      </c>
      <c r="P48" s="17">
        <v>0.05</v>
      </c>
      <c r="Q48" s="17">
        <f t="shared" si="59"/>
        <v>-38.096255539410208</v>
      </c>
      <c r="R48" s="40">
        <f>SUM(Q42:Q48)</f>
        <v>-307.02042482044277</v>
      </c>
      <c r="S48" s="39"/>
    </row>
    <row r="49" spans="1:19" x14ac:dyDescent="0.2">
      <c r="A49" s="3">
        <v>2011</v>
      </c>
      <c r="B49" s="39" t="s">
        <v>10</v>
      </c>
      <c r="C49" s="33" t="s">
        <v>7</v>
      </c>
      <c r="D49" s="33" t="s">
        <v>8</v>
      </c>
      <c r="E49" s="33" t="s">
        <v>6</v>
      </c>
      <c r="F49" s="33" t="s">
        <v>11</v>
      </c>
      <c r="G49" s="33" t="s">
        <v>0</v>
      </c>
      <c r="H49" s="33" t="s">
        <v>1</v>
      </c>
      <c r="I49" s="33" t="s">
        <v>2</v>
      </c>
      <c r="J49" s="33" t="s">
        <v>3</v>
      </c>
      <c r="K49" s="33" t="s">
        <v>4</v>
      </c>
      <c r="L49" s="33" t="s">
        <v>5</v>
      </c>
      <c r="M49" s="34" t="s">
        <v>6</v>
      </c>
      <c r="N49" s="33"/>
      <c r="O49" s="33"/>
      <c r="P49" s="33"/>
      <c r="Q49" s="33"/>
      <c r="R49" s="39"/>
      <c r="S49" s="39"/>
    </row>
    <row r="50" spans="1:19" x14ac:dyDescent="0.2">
      <c r="A50" s="3" t="s">
        <v>12</v>
      </c>
      <c r="B50" s="39">
        <v>10.5</v>
      </c>
      <c r="C50" s="33">
        <v>16</v>
      </c>
      <c r="D50" s="33">
        <v>4.9000000000000004</v>
      </c>
      <c r="E50" s="33">
        <v>53.4</v>
      </c>
      <c r="F50" s="33">
        <v>8.3000000000000007</v>
      </c>
      <c r="G50" s="33">
        <f>C50-D50</f>
        <v>11.1</v>
      </c>
      <c r="H50" s="17">
        <f>POWER(G50,0.5)</f>
        <v>3.3316662497915361</v>
      </c>
      <c r="I50" s="17">
        <f>F50*H50</f>
        <v>27.652829873269752</v>
      </c>
      <c r="J50" s="17">
        <f>0.0023*(B50+17.78)</f>
        <v>6.5044000000000005E-2</v>
      </c>
      <c r="K50" s="17">
        <f>I50*J50</f>
        <v>1.7986506662769579</v>
      </c>
      <c r="L50" s="17">
        <f>K50*30</f>
        <v>53.959519988308735</v>
      </c>
      <c r="M50" s="38">
        <f>E50</f>
        <v>53.4</v>
      </c>
      <c r="N50" s="17">
        <f t="shared" ref="N50:N56" si="60">M50-L50</f>
        <v>-0.55951998830873606</v>
      </c>
      <c r="O50" s="17">
        <f>N50</f>
        <v>-0.55951998830873606</v>
      </c>
      <c r="P50" s="17">
        <v>0.05</v>
      </c>
      <c r="Q50" s="17">
        <f>O50*P50</f>
        <v>-2.7975999415436804E-2</v>
      </c>
      <c r="R50" s="39"/>
      <c r="S50" s="39"/>
    </row>
    <row r="51" spans="1:19" x14ac:dyDescent="0.2">
      <c r="A51" s="3" t="s">
        <v>13</v>
      </c>
      <c r="B51" s="39">
        <v>12.1</v>
      </c>
      <c r="C51" s="33">
        <v>17.100000000000001</v>
      </c>
      <c r="D51" s="33">
        <v>6.9</v>
      </c>
      <c r="E51" s="33">
        <v>30.4</v>
      </c>
      <c r="F51" s="33">
        <v>11.1</v>
      </c>
      <c r="G51" s="33">
        <f t="shared" ref="G51:G56" si="61">C51-D51</f>
        <v>10.200000000000001</v>
      </c>
      <c r="H51" s="17">
        <f t="shared" ref="H51:H56" si="62">POWER(G51,0.5)</f>
        <v>3.1937438845342627</v>
      </c>
      <c r="I51" s="17">
        <f t="shared" ref="I51:I56" si="63">F51*H51</f>
        <v>35.450557118330316</v>
      </c>
      <c r="J51" s="17">
        <f t="shared" ref="J51:J56" si="64">0.0023*(B51+17.78)</f>
        <v>6.8724000000000007E-2</v>
      </c>
      <c r="K51" s="17">
        <f t="shared" ref="K51:K56" si="65">I51*J51</f>
        <v>2.4363040874001327</v>
      </c>
      <c r="L51" s="17">
        <f t="shared" ref="L51:L56" si="66">K51*30</f>
        <v>73.089122622003984</v>
      </c>
      <c r="M51" s="38">
        <f t="shared" ref="M51:M56" si="67">E51</f>
        <v>30.4</v>
      </c>
      <c r="N51" s="17">
        <f t="shared" si="60"/>
        <v>-42.689122622003985</v>
      </c>
      <c r="O51" s="17">
        <f t="shared" ref="O51:O56" si="68">N51-(-O50)</f>
        <v>-43.248642610312722</v>
      </c>
      <c r="P51" s="17">
        <v>0.1</v>
      </c>
      <c r="Q51" s="17">
        <f t="shared" ref="Q51:Q56" si="69">O51*P51</f>
        <v>-4.324864261031272</v>
      </c>
      <c r="R51" s="39"/>
      <c r="S51" s="39"/>
    </row>
    <row r="52" spans="1:19" x14ac:dyDescent="0.2">
      <c r="A52" s="3" t="s">
        <v>14</v>
      </c>
      <c r="B52" s="39">
        <v>16</v>
      </c>
      <c r="C52" s="33">
        <v>22.4</v>
      </c>
      <c r="D52" s="33">
        <v>9.6</v>
      </c>
      <c r="E52" s="33">
        <v>21.4</v>
      </c>
      <c r="F52" s="33">
        <v>14.2</v>
      </c>
      <c r="G52" s="33">
        <f t="shared" si="61"/>
        <v>12.799999999999999</v>
      </c>
      <c r="H52" s="17">
        <f t="shared" si="62"/>
        <v>3.5777087639996634</v>
      </c>
      <c r="I52" s="17">
        <f t="shared" si="63"/>
        <v>50.803464448795218</v>
      </c>
      <c r="J52" s="17">
        <f t="shared" si="64"/>
        <v>7.7693999999999999E-2</v>
      </c>
      <c r="K52" s="17">
        <f t="shared" si="65"/>
        <v>3.9471243668846956</v>
      </c>
      <c r="L52" s="17">
        <f t="shared" si="66"/>
        <v>118.41373100654087</v>
      </c>
      <c r="M52" s="38">
        <f t="shared" si="67"/>
        <v>21.4</v>
      </c>
      <c r="N52" s="17">
        <f t="shared" si="60"/>
        <v>-97.013731006540866</v>
      </c>
      <c r="O52" s="17">
        <f t="shared" si="68"/>
        <v>-140.26237361685358</v>
      </c>
      <c r="P52" s="17">
        <v>0.2</v>
      </c>
      <c r="Q52" s="17">
        <f t="shared" si="69"/>
        <v>-28.052474723370718</v>
      </c>
      <c r="R52" s="39"/>
      <c r="S52" s="39"/>
    </row>
    <row r="53" spans="1:19" x14ac:dyDescent="0.2">
      <c r="A53" s="3" t="s">
        <v>15</v>
      </c>
      <c r="B53" s="39">
        <v>19.399999999999999</v>
      </c>
      <c r="C53" s="33">
        <v>25.6</v>
      </c>
      <c r="D53" s="33">
        <v>13.1</v>
      </c>
      <c r="E53" s="33">
        <v>13.3</v>
      </c>
      <c r="F53" s="33">
        <v>16.2</v>
      </c>
      <c r="G53" s="33">
        <f t="shared" si="61"/>
        <v>12.500000000000002</v>
      </c>
      <c r="H53" s="17">
        <f t="shared" si="62"/>
        <v>3.5355339059327378</v>
      </c>
      <c r="I53" s="17">
        <f t="shared" si="63"/>
        <v>57.27564927611035</v>
      </c>
      <c r="J53" s="17">
        <f t="shared" si="64"/>
        <v>8.5513999999999993E-2</v>
      </c>
      <c r="K53" s="17">
        <f t="shared" si="65"/>
        <v>4.8978698721973002</v>
      </c>
      <c r="L53" s="17">
        <f t="shared" si="66"/>
        <v>146.936096165919</v>
      </c>
      <c r="M53" s="38">
        <f t="shared" si="67"/>
        <v>13.3</v>
      </c>
      <c r="N53" s="17">
        <f t="shared" si="60"/>
        <v>-133.63609616591899</v>
      </c>
      <c r="O53" s="17">
        <f t="shared" si="68"/>
        <v>-273.89846978277257</v>
      </c>
      <c r="P53" s="17">
        <v>0.3</v>
      </c>
      <c r="Q53" s="17">
        <f t="shared" si="69"/>
        <v>-82.169540934831772</v>
      </c>
      <c r="R53" s="39"/>
      <c r="S53" s="39"/>
    </row>
    <row r="54" spans="1:19" x14ac:dyDescent="0.2">
      <c r="A54" s="3" t="s">
        <v>16</v>
      </c>
      <c r="B54" s="39">
        <v>21.7</v>
      </c>
      <c r="C54" s="33">
        <v>27.5</v>
      </c>
      <c r="D54" s="33">
        <v>15.9</v>
      </c>
      <c r="E54" s="33">
        <v>38.700000000000003</v>
      </c>
      <c r="F54" s="33">
        <v>17.100000000000001</v>
      </c>
      <c r="G54" s="33">
        <f t="shared" si="61"/>
        <v>11.6</v>
      </c>
      <c r="H54" s="17">
        <f t="shared" si="62"/>
        <v>3.40587727318528</v>
      </c>
      <c r="I54" s="17">
        <f t="shared" si="63"/>
        <v>58.240501371468291</v>
      </c>
      <c r="J54" s="17">
        <f t="shared" si="64"/>
        <v>9.080400000000001E-2</v>
      </c>
      <c r="K54" s="17">
        <f t="shared" si="65"/>
        <v>5.2884704865348073</v>
      </c>
      <c r="L54" s="17">
        <f t="shared" si="66"/>
        <v>158.65411459604422</v>
      </c>
      <c r="M54" s="38">
        <f t="shared" si="67"/>
        <v>38.700000000000003</v>
      </c>
      <c r="N54" s="17">
        <f t="shared" si="60"/>
        <v>-119.95411459604422</v>
      </c>
      <c r="O54" s="17">
        <f t="shared" si="68"/>
        <v>-393.8525843788168</v>
      </c>
      <c r="P54" s="17">
        <v>0.2</v>
      </c>
      <c r="Q54" s="17">
        <f t="shared" si="69"/>
        <v>-78.770516875763363</v>
      </c>
      <c r="R54" s="39"/>
      <c r="S54" s="39"/>
    </row>
    <row r="55" spans="1:19" x14ac:dyDescent="0.2">
      <c r="A55" s="3" t="s">
        <v>17</v>
      </c>
      <c r="B55" s="39">
        <v>24.7</v>
      </c>
      <c r="C55" s="33">
        <v>29.9</v>
      </c>
      <c r="D55" s="33">
        <v>19.399999999999999</v>
      </c>
      <c r="E55" s="33">
        <v>16</v>
      </c>
      <c r="F55" s="33">
        <v>16.7</v>
      </c>
      <c r="G55" s="33">
        <f t="shared" si="61"/>
        <v>10.5</v>
      </c>
      <c r="H55" s="17">
        <f t="shared" si="62"/>
        <v>3.2403703492039302</v>
      </c>
      <c r="I55" s="17">
        <f t="shared" si="63"/>
        <v>54.114184831705629</v>
      </c>
      <c r="J55" s="17">
        <f t="shared" si="64"/>
        <v>9.7704000000000013E-2</v>
      </c>
      <c r="K55" s="17">
        <f t="shared" si="65"/>
        <v>5.2871723147969671</v>
      </c>
      <c r="L55" s="17">
        <f t="shared" si="66"/>
        <v>158.61516944390902</v>
      </c>
      <c r="M55" s="38">
        <f t="shared" si="67"/>
        <v>16</v>
      </c>
      <c r="N55" s="17">
        <f t="shared" si="60"/>
        <v>-142.61516944390902</v>
      </c>
      <c r="O55" s="17">
        <f t="shared" si="68"/>
        <v>-536.46775382272585</v>
      </c>
      <c r="P55" s="17">
        <v>0.1</v>
      </c>
      <c r="Q55" s="17">
        <f t="shared" si="69"/>
        <v>-53.646775382272587</v>
      </c>
      <c r="R55" s="39"/>
      <c r="S55" s="39"/>
    </row>
    <row r="56" spans="1:19" ht="15" x14ac:dyDescent="0.25">
      <c r="A56" s="3" t="s">
        <v>18</v>
      </c>
      <c r="B56" s="39">
        <v>25.7</v>
      </c>
      <c r="C56" s="33">
        <v>31.6</v>
      </c>
      <c r="D56" s="33">
        <v>19.7</v>
      </c>
      <c r="E56" s="33">
        <v>0</v>
      </c>
      <c r="F56" s="33">
        <v>15</v>
      </c>
      <c r="G56" s="33">
        <f t="shared" si="61"/>
        <v>11.900000000000002</v>
      </c>
      <c r="H56" s="17">
        <f t="shared" si="62"/>
        <v>3.4496376621320683</v>
      </c>
      <c r="I56" s="17">
        <f t="shared" si="63"/>
        <v>51.744564931981024</v>
      </c>
      <c r="J56" s="17">
        <f t="shared" si="64"/>
        <v>0.10000400000000001</v>
      </c>
      <c r="K56" s="17">
        <f t="shared" si="65"/>
        <v>5.1746634714578308</v>
      </c>
      <c r="L56" s="17">
        <f t="shared" si="66"/>
        <v>155.23990414373492</v>
      </c>
      <c r="M56" s="38">
        <f t="shared" si="67"/>
        <v>0</v>
      </c>
      <c r="N56" s="17">
        <f t="shared" si="60"/>
        <v>-155.23990414373492</v>
      </c>
      <c r="O56" s="17">
        <f t="shared" si="68"/>
        <v>-691.70765796646083</v>
      </c>
      <c r="P56" s="17">
        <v>0.05</v>
      </c>
      <c r="Q56" s="17">
        <f t="shared" si="69"/>
        <v>-34.58538289832304</v>
      </c>
      <c r="R56" s="40">
        <f>SUM(Q50:Q56)</f>
        <v>-281.57753107500821</v>
      </c>
      <c r="S56" s="39"/>
    </row>
    <row r="57" spans="1:19" x14ac:dyDescent="0.2">
      <c r="A57" s="3">
        <v>2010</v>
      </c>
      <c r="B57" s="39" t="s">
        <v>10</v>
      </c>
      <c r="C57" s="33" t="s">
        <v>7</v>
      </c>
      <c r="D57" s="33" t="s">
        <v>8</v>
      </c>
      <c r="E57" s="33" t="s">
        <v>6</v>
      </c>
      <c r="F57" s="33" t="s">
        <v>11</v>
      </c>
      <c r="G57" s="33" t="s">
        <v>0</v>
      </c>
      <c r="H57" s="33" t="s">
        <v>1</v>
      </c>
      <c r="I57" s="33" t="s">
        <v>2</v>
      </c>
      <c r="J57" s="33" t="s">
        <v>3</v>
      </c>
      <c r="K57" s="33" t="s">
        <v>4</v>
      </c>
      <c r="L57" s="33" t="s">
        <v>5</v>
      </c>
      <c r="M57" s="34" t="s">
        <v>6</v>
      </c>
      <c r="N57" s="33"/>
      <c r="O57" s="33"/>
      <c r="P57" s="33"/>
      <c r="Q57" s="33"/>
      <c r="R57" s="39"/>
      <c r="S57" s="39"/>
    </row>
    <row r="58" spans="1:19" x14ac:dyDescent="0.2">
      <c r="A58" s="3" t="s">
        <v>12</v>
      </c>
      <c r="B58" s="39">
        <v>10.6</v>
      </c>
      <c r="C58" s="33">
        <v>15</v>
      </c>
      <c r="D58" s="33">
        <v>6.2</v>
      </c>
      <c r="E58" s="33">
        <v>38.700000000000003</v>
      </c>
      <c r="F58" s="33">
        <v>8.3000000000000007</v>
      </c>
      <c r="G58" s="33">
        <f>C58-D58</f>
        <v>8.8000000000000007</v>
      </c>
      <c r="H58" s="17">
        <f>POWER(G58,0.5)</f>
        <v>2.9664793948382653</v>
      </c>
      <c r="I58" s="17">
        <f>F58*H58</f>
        <v>24.621778977157604</v>
      </c>
      <c r="J58" s="17">
        <f>0.0023*(B58+17.78)</f>
        <v>6.5273999999999999E-2</v>
      </c>
      <c r="K58" s="17">
        <f>I58*J58</f>
        <v>1.6071620009549854</v>
      </c>
      <c r="L58" s="17">
        <f>K58*30</f>
        <v>48.214860028649561</v>
      </c>
      <c r="M58" s="38">
        <f>E58</f>
        <v>38.700000000000003</v>
      </c>
      <c r="N58" s="17">
        <f t="shared" ref="N58:N64" si="70">M58-L58</f>
        <v>-9.5148600286495579</v>
      </c>
      <c r="O58" s="17">
        <f>N58</f>
        <v>-9.5148600286495579</v>
      </c>
      <c r="P58" s="17">
        <v>0.05</v>
      </c>
      <c r="Q58" s="17">
        <f>O58*P58</f>
        <v>-0.47574300143247794</v>
      </c>
      <c r="R58" s="39"/>
      <c r="S58" s="39"/>
    </row>
    <row r="59" spans="1:19" x14ac:dyDescent="0.2">
      <c r="A59" s="3" t="s">
        <v>13</v>
      </c>
      <c r="B59" s="39">
        <v>11.1</v>
      </c>
      <c r="C59" s="33">
        <v>16.7</v>
      </c>
      <c r="D59" s="33">
        <v>5.4</v>
      </c>
      <c r="E59" s="33">
        <v>51.3</v>
      </c>
      <c r="F59" s="33">
        <v>11.1</v>
      </c>
      <c r="G59" s="33">
        <f t="shared" ref="G59:G64" si="71">C59-D59</f>
        <v>11.299999999999999</v>
      </c>
      <c r="H59" s="17">
        <f t="shared" ref="H59:H64" si="72">POWER(G59,0.5)</f>
        <v>3.3615472627943221</v>
      </c>
      <c r="I59" s="17">
        <f t="shared" ref="I59:I64" si="73">F59*H59</f>
        <v>37.313174617016976</v>
      </c>
      <c r="J59" s="17">
        <f t="shared" ref="J59:J64" si="74">0.0023*(B59+17.78)</f>
        <v>6.6424000000000011E-2</v>
      </c>
      <c r="K59" s="17">
        <f t="shared" ref="K59:K64" si="75">I59*J59</f>
        <v>2.4784903107607361</v>
      </c>
      <c r="L59" s="17">
        <f t="shared" ref="L59:L64" si="76">K59*30</f>
        <v>74.354709322822089</v>
      </c>
      <c r="M59" s="38">
        <f t="shared" ref="M59:M64" si="77">E59</f>
        <v>51.3</v>
      </c>
      <c r="N59" s="17">
        <f t="shared" si="70"/>
        <v>-23.054709322822092</v>
      </c>
      <c r="O59" s="17">
        <f t="shared" ref="O59:O64" si="78">N59-(-O58)</f>
        <v>-32.56956935147165</v>
      </c>
      <c r="P59" s="17">
        <v>0.1</v>
      </c>
      <c r="Q59" s="17">
        <f t="shared" ref="Q59:Q64" si="79">O59*P59</f>
        <v>-3.2569569351471652</v>
      </c>
      <c r="R59" s="39"/>
      <c r="S59" s="39"/>
    </row>
    <row r="60" spans="1:19" x14ac:dyDescent="0.2">
      <c r="A60" s="3" t="s">
        <v>14</v>
      </c>
      <c r="B60" s="39">
        <v>13.9</v>
      </c>
      <c r="C60" s="33">
        <v>19.7</v>
      </c>
      <c r="D60" s="33">
        <v>8</v>
      </c>
      <c r="E60" s="33">
        <v>26.1</v>
      </c>
      <c r="F60" s="33">
        <v>14.2</v>
      </c>
      <c r="G60" s="33">
        <f t="shared" si="71"/>
        <v>11.7</v>
      </c>
      <c r="H60" s="17">
        <f t="shared" si="72"/>
        <v>3.4205262752974139</v>
      </c>
      <c r="I60" s="17">
        <f t="shared" si="73"/>
        <v>48.571473109223277</v>
      </c>
      <c r="J60" s="17">
        <f t="shared" si="74"/>
        <v>7.2863999999999998E-2</v>
      </c>
      <c r="K60" s="17">
        <f t="shared" si="75"/>
        <v>3.5391118166304447</v>
      </c>
      <c r="L60" s="17">
        <f t="shared" si="76"/>
        <v>106.17335449891334</v>
      </c>
      <c r="M60" s="38">
        <f t="shared" si="77"/>
        <v>26.1</v>
      </c>
      <c r="N60" s="17">
        <f t="shared" si="70"/>
        <v>-80.073354498913346</v>
      </c>
      <c r="O60" s="17">
        <f t="shared" si="78"/>
        <v>-112.64292385038499</v>
      </c>
      <c r="P60" s="17">
        <v>0.2</v>
      </c>
      <c r="Q60" s="17">
        <f t="shared" si="79"/>
        <v>-22.528584770077</v>
      </c>
      <c r="R60" s="39"/>
      <c r="S60" s="39"/>
    </row>
    <row r="61" spans="1:19" x14ac:dyDescent="0.2">
      <c r="A61" s="3" t="s">
        <v>15</v>
      </c>
      <c r="B61" s="39">
        <v>16.8</v>
      </c>
      <c r="C61" s="33">
        <v>22.4</v>
      </c>
      <c r="D61" s="33">
        <v>11.1</v>
      </c>
      <c r="E61" s="33">
        <v>116.7</v>
      </c>
      <c r="F61" s="33">
        <v>16.2</v>
      </c>
      <c r="G61" s="33">
        <f t="shared" si="71"/>
        <v>11.299999999999999</v>
      </c>
      <c r="H61" s="17">
        <f t="shared" si="72"/>
        <v>3.3615472627943221</v>
      </c>
      <c r="I61" s="17">
        <f t="shared" si="73"/>
        <v>54.457065657268018</v>
      </c>
      <c r="J61" s="17">
        <f t="shared" si="74"/>
        <v>7.9533999999999994E-2</v>
      </c>
      <c r="K61" s="17">
        <f t="shared" si="75"/>
        <v>4.3311882599851543</v>
      </c>
      <c r="L61" s="17">
        <f t="shared" si="76"/>
        <v>129.93564779955463</v>
      </c>
      <c r="M61" s="38">
        <f t="shared" si="77"/>
        <v>116.7</v>
      </c>
      <c r="N61" s="17">
        <f t="shared" si="70"/>
        <v>-13.235647799554627</v>
      </c>
      <c r="O61" s="17">
        <f t="shared" si="78"/>
        <v>-125.87857164993962</v>
      </c>
      <c r="P61" s="17">
        <v>0.3</v>
      </c>
      <c r="Q61" s="17">
        <f t="shared" si="79"/>
        <v>-37.763571494981882</v>
      </c>
      <c r="R61" s="39"/>
      <c r="S61" s="39"/>
    </row>
    <row r="62" spans="1:19" x14ac:dyDescent="0.2">
      <c r="A62" s="3" t="s">
        <v>16</v>
      </c>
      <c r="B62" s="39">
        <v>20.7</v>
      </c>
      <c r="C62" s="33">
        <v>26.7</v>
      </c>
      <c r="D62" s="33">
        <v>14.7</v>
      </c>
      <c r="E62" s="33">
        <v>9.1</v>
      </c>
      <c r="F62" s="33">
        <v>17.100000000000001</v>
      </c>
      <c r="G62" s="33">
        <f t="shared" si="71"/>
        <v>12</v>
      </c>
      <c r="H62" s="17">
        <f t="shared" si="72"/>
        <v>3.4641016151377544</v>
      </c>
      <c r="I62" s="17">
        <f t="shared" si="73"/>
        <v>59.236137618855608</v>
      </c>
      <c r="J62" s="17">
        <f t="shared" si="74"/>
        <v>8.8504000000000013E-2</v>
      </c>
      <c r="K62" s="17">
        <f t="shared" si="75"/>
        <v>5.2426351238191975</v>
      </c>
      <c r="L62" s="17">
        <f t="shared" si="76"/>
        <v>157.27905371457592</v>
      </c>
      <c r="M62" s="38">
        <f t="shared" si="77"/>
        <v>9.1</v>
      </c>
      <c r="N62" s="17">
        <f t="shared" si="70"/>
        <v>-148.17905371457593</v>
      </c>
      <c r="O62" s="17">
        <f t="shared" si="78"/>
        <v>-274.05762536451556</v>
      </c>
      <c r="P62" s="17">
        <v>0.2</v>
      </c>
      <c r="Q62" s="17">
        <f t="shared" si="79"/>
        <v>-54.811525072903116</v>
      </c>
      <c r="R62" s="39"/>
      <c r="S62" s="39"/>
    </row>
    <row r="63" spans="1:19" x14ac:dyDescent="0.2">
      <c r="A63" s="3" t="s">
        <v>17</v>
      </c>
      <c r="B63" s="39">
        <v>25.3</v>
      </c>
      <c r="C63" s="33">
        <v>31.2</v>
      </c>
      <c r="D63" s="33">
        <v>19.3</v>
      </c>
      <c r="E63" s="33">
        <v>0</v>
      </c>
      <c r="F63" s="33">
        <v>16.7</v>
      </c>
      <c r="G63" s="33">
        <f t="shared" si="71"/>
        <v>11.899999999999999</v>
      </c>
      <c r="H63" s="17">
        <f t="shared" si="72"/>
        <v>3.4496376621320679</v>
      </c>
      <c r="I63" s="17">
        <f t="shared" si="73"/>
        <v>57.608948957605534</v>
      </c>
      <c r="J63" s="17">
        <f t="shared" si="74"/>
        <v>9.9083999999999992E-2</v>
      </c>
      <c r="K63" s="17">
        <f t="shared" si="75"/>
        <v>5.708125098515386</v>
      </c>
      <c r="L63" s="17">
        <f t="shared" si="76"/>
        <v>171.24375295546159</v>
      </c>
      <c r="M63" s="38">
        <f t="shared" si="77"/>
        <v>0</v>
      </c>
      <c r="N63" s="17">
        <f t="shared" si="70"/>
        <v>-171.24375295546159</v>
      </c>
      <c r="O63" s="17">
        <f t="shared" si="78"/>
        <v>-445.30137831997718</v>
      </c>
      <c r="P63" s="17">
        <v>0.1</v>
      </c>
      <c r="Q63" s="17">
        <f t="shared" si="79"/>
        <v>-44.53013783199772</v>
      </c>
      <c r="R63" s="39"/>
      <c r="S63" s="39"/>
    </row>
    <row r="64" spans="1:19" ht="15" x14ac:dyDescent="0.25">
      <c r="A64" s="3" t="s">
        <v>18</v>
      </c>
      <c r="B64" s="39">
        <v>24.5</v>
      </c>
      <c r="C64" s="33">
        <v>30.2</v>
      </c>
      <c r="D64" s="33">
        <v>18.7</v>
      </c>
      <c r="E64" s="33">
        <v>4.5</v>
      </c>
      <c r="F64" s="33">
        <v>15</v>
      </c>
      <c r="G64" s="33">
        <f t="shared" si="71"/>
        <v>11.5</v>
      </c>
      <c r="H64" s="17">
        <f t="shared" si="72"/>
        <v>3.3911649915626341</v>
      </c>
      <c r="I64" s="17">
        <f t="shared" si="73"/>
        <v>50.867474873439512</v>
      </c>
      <c r="J64" s="17">
        <f t="shared" si="74"/>
        <v>9.7243999999999997E-2</v>
      </c>
      <c r="K64" s="17">
        <f t="shared" si="75"/>
        <v>4.9465567265927515</v>
      </c>
      <c r="L64" s="17">
        <f t="shared" si="76"/>
        <v>148.39670179778255</v>
      </c>
      <c r="M64" s="38">
        <f t="shared" si="77"/>
        <v>4.5</v>
      </c>
      <c r="N64" s="17">
        <f t="shared" si="70"/>
        <v>-143.89670179778255</v>
      </c>
      <c r="O64" s="17">
        <f t="shared" si="78"/>
        <v>-589.19808011775967</v>
      </c>
      <c r="P64" s="17">
        <v>0.05</v>
      </c>
      <c r="Q64" s="17">
        <f t="shared" si="79"/>
        <v>-29.459904005887985</v>
      </c>
      <c r="R64" s="40">
        <f>SUM(Q58:Q64)</f>
        <v>-192.82642311242736</v>
      </c>
      <c r="S64" s="39"/>
    </row>
    <row r="65" spans="1:19" x14ac:dyDescent="0.2">
      <c r="A65" s="3">
        <v>2009</v>
      </c>
      <c r="B65" s="39" t="s">
        <v>10</v>
      </c>
      <c r="C65" s="33" t="s">
        <v>7</v>
      </c>
      <c r="D65" s="33" t="s">
        <v>8</v>
      </c>
      <c r="E65" s="33" t="s">
        <v>6</v>
      </c>
      <c r="F65" s="33" t="s">
        <v>11</v>
      </c>
      <c r="G65" s="33" t="s">
        <v>0</v>
      </c>
      <c r="H65" s="33" t="s">
        <v>1</v>
      </c>
      <c r="I65" s="33" t="s">
        <v>2</v>
      </c>
      <c r="J65" s="33" t="s">
        <v>3</v>
      </c>
      <c r="K65" s="33" t="s">
        <v>4</v>
      </c>
      <c r="L65" s="33" t="s">
        <v>5</v>
      </c>
      <c r="M65" s="34" t="s">
        <v>6</v>
      </c>
      <c r="N65" s="33"/>
      <c r="O65" s="33"/>
      <c r="P65" s="33"/>
      <c r="Q65" s="33"/>
      <c r="R65" s="39"/>
      <c r="S65" s="39"/>
    </row>
    <row r="66" spans="1:19" x14ac:dyDescent="0.2">
      <c r="A66" s="3" t="s">
        <v>12</v>
      </c>
      <c r="B66" s="39">
        <v>9.6999999999999993</v>
      </c>
      <c r="C66" s="33">
        <v>14.8</v>
      </c>
      <c r="D66" s="33">
        <v>4.5</v>
      </c>
      <c r="E66" s="33">
        <v>34.6</v>
      </c>
      <c r="F66" s="33">
        <v>8.3000000000000007</v>
      </c>
      <c r="G66" s="33">
        <f>C66-D66</f>
        <v>10.3</v>
      </c>
      <c r="H66" s="17">
        <f>POWER(G66,0.5)</f>
        <v>3.2093613071762426</v>
      </c>
      <c r="I66" s="17">
        <f>F66*H66</f>
        <v>26.637698849562817</v>
      </c>
      <c r="J66" s="17">
        <f>0.0023*(B66+17.78)</f>
        <v>6.3203999999999996E-2</v>
      </c>
      <c r="K66" s="17">
        <f>I66*J66</f>
        <v>1.6836091180877681</v>
      </c>
      <c r="L66" s="17">
        <f>K66*30</f>
        <v>50.508273542633042</v>
      </c>
      <c r="M66" s="38">
        <f>E66</f>
        <v>34.6</v>
      </c>
      <c r="N66" s="17">
        <f t="shared" ref="N66:N72" si="80">M66-L66</f>
        <v>-15.90827354263304</v>
      </c>
      <c r="O66" s="17">
        <f>N66</f>
        <v>-15.90827354263304</v>
      </c>
      <c r="P66" s="17">
        <v>0.05</v>
      </c>
      <c r="Q66" s="17">
        <f>O66*P66</f>
        <v>-0.79541367713165201</v>
      </c>
      <c r="R66" s="39"/>
      <c r="S66" s="39"/>
    </row>
    <row r="67" spans="1:19" x14ac:dyDescent="0.2">
      <c r="A67" s="3" t="s">
        <v>13</v>
      </c>
      <c r="B67" s="39">
        <v>10.8</v>
      </c>
      <c r="C67" s="33">
        <v>16.5</v>
      </c>
      <c r="D67" s="33">
        <v>5.0999999999999996</v>
      </c>
      <c r="E67" s="33">
        <v>46.3</v>
      </c>
      <c r="F67" s="33">
        <v>11.1</v>
      </c>
      <c r="G67" s="33">
        <f t="shared" ref="G67:G72" si="81">C67-D67</f>
        <v>11.4</v>
      </c>
      <c r="H67" s="17">
        <f t="shared" ref="H67:H72" si="82">POWER(G67,0.5)</f>
        <v>3.3763886032268267</v>
      </c>
      <c r="I67" s="17">
        <f t="shared" ref="I67:I72" si="83">F67*H67</f>
        <v>37.477913495817774</v>
      </c>
      <c r="J67" s="17">
        <f t="shared" ref="J67:J72" si="84">0.0023*(B67+17.78)</f>
        <v>6.5734000000000001E-2</v>
      </c>
      <c r="K67" s="17">
        <f t="shared" ref="K67:K72" si="85">I67*J67</f>
        <v>2.4635731657340854</v>
      </c>
      <c r="L67" s="17">
        <f t="shared" ref="L67:L72" si="86">K67*30</f>
        <v>73.907194972022566</v>
      </c>
      <c r="M67" s="38">
        <f t="shared" ref="M67:M72" si="87">E67</f>
        <v>46.3</v>
      </c>
      <c r="N67" s="17">
        <f t="shared" si="80"/>
        <v>-27.607194972022569</v>
      </c>
      <c r="O67" s="17">
        <f t="shared" ref="O67:O72" si="88">N67-(-O66)</f>
        <v>-43.515468514655609</v>
      </c>
      <c r="P67" s="17">
        <v>0.1</v>
      </c>
      <c r="Q67" s="17">
        <f t="shared" ref="Q67:Q72" si="89">O67*P67</f>
        <v>-4.3515468514655611</v>
      </c>
      <c r="R67" s="39"/>
      <c r="S67" s="39"/>
    </row>
    <row r="68" spans="1:19" x14ac:dyDescent="0.2">
      <c r="A68" s="3" t="s">
        <v>14</v>
      </c>
      <c r="B68" s="39">
        <v>13.2</v>
      </c>
      <c r="C68" s="33">
        <v>18.7</v>
      </c>
      <c r="D68" s="33">
        <v>7.6</v>
      </c>
      <c r="E68" s="33">
        <v>57.7</v>
      </c>
      <c r="F68" s="33">
        <v>14.2</v>
      </c>
      <c r="G68" s="33">
        <f t="shared" si="81"/>
        <v>11.1</v>
      </c>
      <c r="H68" s="17">
        <f t="shared" si="82"/>
        <v>3.3316662497915361</v>
      </c>
      <c r="I68" s="17">
        <f t="shared" si="83"/>
        <v>47.309660747039814</v>
      </c>
      <c r="J68" s="17">
        <f t="shared" si="84"/>
        <v>7.1253999999999998E-2</v>
      </c>
      <c r="K68" s="17">
        <f t="shared" si="85"/>
        <v>3.3710025668695747</v>
      </c>
      <c r="L68" s="17">
        <f t="shared" si="86"/>
        <v>101.13007700608723</v>
      </c>
      <c r="M68" s="38">
        <f t="shared" si="87"/>
        <v>57.7</v>
      </c>
      <c r="N68" s="17">
        <f t="shared" si="80"/>
        <v>-43.430077006087231</v>
      </c>
      <c r="O68" s="17">
        <f t="shared" si="88"/>
        <v>-86.94554552074284</v>
      </c>
      <c r="P68" s="17">
        <v>0.2</v>
      </c>
      <c r="Q68" s="17">
        <f t="shared" si="89"/>
        <v>-17.38910910414857</v>
      </c>
      <c r="R68" s="39"/>
      <c r="S68" s="39"/>
    </row>
    <row r="69" spans="1:19" x14ac:dyDescent="0.2">
      <c r="A69" s="3" t="s">
        <v>15</v>
      </c>
      <c r="B69" s="39">
        <v>19.2</v>
      </c>
      <c r="C69" s="33">
        <v>25.7</v>
      </c>
      <c r="D69" s="33">
        <v>12.6</v>
      </c>
      <c r="E69" s="33">
        <v>9.6</v>
      </c>
      <c r="F69" s="33">
        <v>16.2</v>
      </c>
      <c r="G69" s="33">
        <f t="shared" si="81"/>
        <v>13.1</v>
      </c>
      <c r="H69" s="17">
        <f t="shared" si="82"/>
        <v>3.6193922141707713</v>
      </c>
      <c r="I69" s="17">
        <f t="shared" si="83"/>
        <v>58.634153869566489</v>
      </c>
      <c r="J69" s="17">
        <f t="shared" si="84"/>
        <v>8.5054000000000005E-2</v>
      </c>
      <c r="K69" s="17">
        <f t="shared" si="85"/>
        <v>4.9870693232221086</v>
      </c>
      <c r="L69" s="17">
        <f t="shared" si="86"/>
        <v>149.61207969666327</v>
      </c>
      <c r="M69" s="38">
        <f t="shared" si="87"/>
        <v>9.6</v>
      </c>
      <c r="N69" s="17">
        <f t="shared" si="80"/>
        <v>-140.01207969666328</v>
      </c>
      <c r="O69" s="17">
        <f t="shared" si="88"/>
        <v>-226.95762521740613</v>
      </c>
      <c r="P69" s="17">
        <v>0.3</v>
      </c>
      <c r="Q69" s="17">
        <f t="shared" si="89"/>
        <v>-68.087287565221843</v>
      </c>
      <c r="R69" s="39"/>
      <c r="S69" s="39"/>
    </row>
    <row r="70" spans="1:19" x14ac:dyDescent="0.2">
      <c r="A70" s="3" t="s">
        <v>16</v>
      </c>
      <c r="B70" s="39">
        <v>22.8</v>
      </c>
      <c r="C70" s="33">
        <v>29</v>
      </c>
      <c r="D70" s="33">
        <v>16.5</v>
      </c>
      <c r="E70" s="33">
        <v>2</v>
      </c>
      <c r="F70" s="33">
        <v>17.100000000000001</v>
      </c>
      <c r="G70" s="33">
        <f t="shared" si="81"/>
        <v>12.5</v>
      </c>
      <c r="H70" s="17">
        <f t="shared" si="82"/>
        <v>3.5355339059327378</v>
      </c>
      <c r="I70" s="17">
        <f t="shared" si="83"/>
        <v>60.457629791449818</v>
      </c>
      <c r="J70" s="17">
        <f t="shared" si="84"/>
        <v>9.3334E-2</v>
      </c>
      <c r="K70" s="17">
        <f t="shared" si="85"/>
        <v>5.642752418955177</v>
      </c>
      <c r="L70" s="17">
        <f t="shared" si="86"/>
        <v>169.2825725686553</v>
      </c>
      <c r="M70" s="38">
        <f t="shared" si="87"/>
        <v>2</v>
      </c>
      <c r="N70" s="17">
        <f t="shared" si="80"/>
        <v>-167.2825725686553</v>
      </c>
      <c r="O70" s="17">
        <f t="shared" si="88"/>
        <v>-394.24019778606146</v>
      </c>
      <c r="P70" s="17">
        <v>0.2</v>
      </c>
      <c r="Q70" s="17">
        <f t="shared" si="89"/>
        <v>-78.848039557212303</v>
      </c>
      <c r="R70" s="39"/>
      <c r="S70" s="39"/>
    </row>
    <row r="71" spans="1:19" x14ac:dyDescent="0.2">
      <c r="A71" s="3" t="s">
        <v>17</v>
      </c>
      <c r="B71" s="39">
        <v>25.7</v>
      </c>
      <c r="C71" s="33">
        <v>31.8</v>
      </c>
      <c r="D71" s="33">
        <v>19.600000000000001</v>
      </c>
      <c r="E71" s="33">
        <v>0</v>
      </c>
      <c r="F71" s="33">
        <v>16.7</v>
      </c>
      <c r="G71" s="33">
        <f t="shared" si="81"/>
        <v>12.2</v>
      </c>
      <c r="H71" s="17">
        <f t="shared" si="82"/>
        <v>3.4928498393145961</v>
      </c>
      <c r="I71" s="17">
        <f t="shared" si="83"/>
        <v>58.330592316553755</v>
      </c>
      <c r="J71" s="17">
        <f t="shared" si="84"/>
        <v>0.10000400000000001</v>
      </c>
      <c r="K71" s="17">
        <f t="shared" si="85"/>
        <v>5.8332925540246423</v>
      </c>
      <c r="L71" s="17">
        <f t="shared" si="86"/>
        <v>174.99877662073928</v>
      </c>
      <c r="M71" s="38">
        <f t="shared" si="87"/>
        <v>0</v>
      </c>
      <c r="N71" s="17">
        <f t="shared" si="80"/>
        <v>-174.99877662073928</v>
      </c>
      <c r="O71" s="17">
        <f t="shared" si="88"/>
        <v>-569.23897440680071</v>
      </c>
      <c r="P71" s="17">
        <v>0.1</v>
      </c>
      <c r="Q71" s="17">
        <f t="shared" si="89"/>
        <v>-56.923897440680072</v>
      </c>
      <c r="R71" s="39"/>
      <c r="S71" s="39"/>
    </row>
    <row r="72" spans="1:19" ht="15" x14ac:dyDescent="0.25">
      <c r="A72" s="3" t="s">
        <v>18</v>
      </c>
      <c r="B72" s="39">
        <v>25.7</v>
      </c>
      <c r="C72" s="33">
        <v>31.9</v>
      </c>
      <c r="D72" s="33">
        <v>19.399999999999999</v>
      </c>
      <c r="E72" s="33">
        <v>5.9</v>
      </c>
      <c r="F72" s="33">
        <v>15</v>
      </c>
      <c r="G72" s="33">
        <f t="shared" si="81"/>
        <v>12.5</v>
      </c>
      <c r="H72" s="17">
        <f t="shared" si="82"/>
        <v>3.5355339059327378</v>
      </c>
      <c r="I72" s="17">
        <f t="shared" si="83"/>
        <v>53.033008588991066</v>
      </c>
      <c r="J72" s="17">
        <f t="shared" si="84"/>
        <v>0.10000400000000001</v>
      </c>
      <c r="K72" s="17">
        <f t="shared" si="85"/>
        <v>5.3035129909334628</v>
      </c>
      <c r="L72" s="17">
        <f t="shared" si="86"/>
        <v>159.1053897280039</v>
      </c>
      <c r="M72" s="38">
        <f t="shared" si="87"/>
        <v>5.9</v>
      </c>
      <c r="N72" s="17">
        <f t="shared" si="80"/>
        <v>-153.20538972800389</v>
      </c>
      <c r="O72" s="17">
        <f t="shared" si="88"/>
        <v>-722.44436413480457</v>
      </c>
      <c r="P72" s="17">
        <v>0.05</v>
      </c>
      <c r="Q72" s="17">
        <f t="shared" si="89"/>
        <v>-36.122218206740229</v>
      </c>
      <c r="R72" s="40">
        <f>SUM(Q66:Q72)</f>
        <v>-262.51751240260023</v>
      </c>
      <c r="S72" s="39"/>
    </row>
    <row r="73" spans="1:19" x14ac:dyDescent="0.2">
      <c r="A73" s="3">
        <v>2008</v>
      </c>
      <c r="B73" s="39" t="s">
        <v>10</v>
      </c>
      <c r="C73" s="33" t="s">
        <v>7</v>
      </c>
      <c r="D73" s="33" t="s">
        <v>8</v>
      </c>
      <c r="E73" s="33" t="s">
        <v>6</v>
      </c>
      <c r="F73" s="33" t="s">
        <v>11</v>
      </c>
      <c r="G73" s="33" t="s">
        <v>0</v>
      </c>
      <c r="H73" s="33" t="s">
        <v>1</v>
      </c>
      <c r="I73" s="33" t="s">
        <v>2</v>
      </c>
      <c r="J73" s="33" t="s">
        <v>3</v>
      </c>
      <c r="K73" s="33" t="s">
        <v>4</v>
      </c>
      <c r="L73" s="33" t="s">
        <v>5</v>
      </c>
      <c r="M73" s="34" t="s">
        <v>6</v>
      </c>
      <c r="N73" s="33"/>
      <c r="O73" s="33"/>
      <c r="P73" s="33"/>
      <c r="Q73" s="33"/>
      <c r="R73" s="39"/>
      <c r="S73" s="39"/>
    </row>
    <row r="74" spans="1:19" x14ac:dyDescent="0.2">
      <c r="A74" s="3" t="s">
        <v>12</v>
      </c>
      <c r="B74" s="39">
        <v>10.4</v>
      </c>
      <c r="C74" s="33">
        <v>16.5</v>
      </c>
      <c r="D74" s="33">
        <v>4.2</v>
      </c>
      <c r="E74" s="33">
        <v>7.1</v>
      </c>
      <c r="F74" s="33">
        <v>8.3000000000000007</v>
      </c>
      <c r="G74" s="33">
        <f>C74-D74</f>
        <v>12.3</v>
      </c>
      <c r="H74" s="17">
        <f>POWER(G74,0.5)</f>
        <v>3.5071355833500366</v>
      </c>
      <c r="I74" s="17">
        <f>F74*H74</f>
        <v>29.109225341805306</v>
      </c>
      <c r="J74" s="17">
        <f>0.0023*(B74+17.78)</f>
        <v>6.4813999999999997E-2</v>
      </c>
      <c r="K74" s="17">
        <f>I74*J74</f>
        <v>1.886685331303769</v>
      </c>
      <c r="L74" s="17">
        <f>K74*30</f>
        <v>56.600559939113069</v>
      </c>
      <c r="M74" s="38">
        <f>E74</f>
        <v>7.1</v>
      </c>
      <c r="N74" s="17">
        <f t="shared" ref="N74:N80" si="90">M74-L74</f>
        <v>-49.500559939113067</v>
      </c>
      <c r="O74" s="17">
        <f>N74</f>
        <v>-49.500559939113067</v>
      </c>
      <c r="P74" s="17">
        <v>0.05</v>
      </c>
      <c r="Q74" s="17">
        <f>O74*P74</f>
        <v>-2.4750279969556535</v>
      </c>
      <c r="R74" s="39"/>
      <c r="S74" s="39"/>
    </row>
    <row r="75" spans="1:19" x14ac:dyDescent="0.2">
      <c r="A75" s="3" t="s">
        <v>13</v>
      </c>
      <c r="B75" s="39">
        <v>12</v>
      </c>
      <c r="C75" s="33">
        <v>17.8</v>
      </c>
      <c r="D75" s="33">
        <v>6.3</v>
      </c>
      <c r="E75" s="33">
        <v>15.9</v>
      </c>
      <c r="F75" s="33">
        <v>11.1</v>
      </c>
      <c r="G75" s="33">
        <f t="shared" ref="G75:G80" si="91">C75-D75</f>
        <v>11.5</v>
      </c>
      <c r="H75" s="17">
        <f t="shared" ref="H75:H80" si="92">POWER(G75,0.5)</f>
        <v>3.3911649915626341</v>
      </c>
      <c r="I75" s="17">
        <f t="shared" ref="I75:I80" si="93">F75*H75</f>
        <v>37.641931406345236</v>
      </c>
      <c r="J75" s="17">
        <f t="shared" ref="J75:J80" si="94">0.0023*(B75+17.78)</f>
        <v>6.8493999999999999E-2</v>
      </c>
      <c r="K75" s="17">
        <f t="shared" ref="K75:K80" si="95">I75*J75</f>
        <v>2.5782464497462105</v>
      </c>
      <c r="L75" s="17">
        <f t="shared" ref="L75:L80" si="96">K75*30</f>
        <v>77.347393492386317</v>
      </c>
      <c r="M75" s="38">
        <f t="shared" ref="M75:M80" si="97">E75</f>
        <v>15.9</v>
      </c>
      <c r="N75" s="17">
        <f t="shared" si="90"/>
        <v>-61.447393492386318</v>
      </c>
      <c r="O75" s="17">
        <f t="shared" ref="O75:O80" si="98">N75-(-O74)</f>
        <v>-110.94795343149939</v>
      </c>
      <c r="P75" s="17">
        <v>0.1</v>
      </c>
      <c r="Q75" s="17">
        <f t="shared" ref="Q75:Q80" si="99">O75*P75</f>
        <v>-11.09479534314994</v>
      </c>
      <c r="R75" s="39"/>
      <c r="S75" s="39"/>
    </row>
    <row r="76" spans="1:19" x14ac:dyDescent="0.2">
      <c r="A76" s="3" t="s">
        <v>14</v>
      </c>
      <c r="B76" s="39">
        <v>14.6</v>
      </c>
      <c r="C76" s="33">
        <v>20.5</v>
      </c>
      <c r="D76" s="33">
        <v>8.6</v>
      </c>
      <c r="E76" s="33">
        <v>2.9</v>
      </c>
      <c r="F76" s="33">
        <v>14.2</v>
      </c>
      <c r="G76" s="33">
        <f t="shared" si="91"/>
        <v>11.9</v>
      </c>
      <c r="H76" s="17">
        <f t="shared" si="92"/>
        <v>3.4496376621320679</v>
      </c>
      <c r="I76" s="17">
        <f t="shared" si="93"/>
        <v>48.984854802275365</v>
      </c>
      <c r="J76" s="17">
        <f t="shared" si="94"/>
        <v>7.4473999999999999E-2</v>
      </c>
      <c r="K76" s="17">
        <f t="shared" si="95"/>
        <v>3.6480980765446556</v>
      </c>
      <c r="L76" s="17">
        <f t="shared" si="96"/>
        <v>109.44294229633967</v>
      </c>
      <c r="M76" s="38">
        <f t="shared" si="97"/>
        <v>2.9</v>
      </c>
      <c r="N76" s="17">
        <f t="shared" si="90"/>
        <v>-106.54294229633966</v>
      </c>
      <c r="O76" s="17">
        <f t="shared" si="98"/>
        <v>-217.49089572783905</v>
      </c>
      <c r="P76" s="17">
        <v>0.2</v>
      </c>
      <c r="Q76" s="17">
        <f t="shared" si="99"/>
        <v>-43.498179145567811</v>
      </c>
      <c r="R76" s="39"/>
      <c r="S76" s="39"/>
    </row>
    <row r="77" spans="1:19" x14ac:dyDescent="0.2">
      <c r="A77" s="3" t="s">
        <v>15</v>
      </c>
      <c r="B77" s="39">
        <v>17.7</v>
      </c>
      <c r="C77" s="33">
        <v>22.5</v>
      </c>
      <c r="D77" s="33">
        <v>12.9</v>
      </c>
      <c r="E77" s="33">
        <v>168.1</v>
      </c>
      <c r="F77" s="33">
        <v>16.2</v>
      </c>
      <c r="G77" s="33">
        <f t="shared" si="91"/>
        <v>9.6</v>
      </c>
      <c r="H77" s="17">
        <f t="shared" si="92"/>
        <v>3.0983866769659336</v>
      </c>
      <c r="I77" s="17">
        <f t="shared" si="93"/>
        <v>50.193864166848122</v>
      </c>
      <c r="J77" s="17">
        <f t="shared" si="94"/>
        <v>8.160400000000001E-2</v>
      </c>
      <c r="K77" s="17">
        <f t="shared" si="95"/>
        <v>4.0960200914714751</v>
      </c>
      <c r="L77" s="17">
        <f t="shared" si="96"/>
        <v>122.88060274414426</v>
      </c>
      <c r="M77" s="38">
        <f t="shared" si="97"/>
        <v>168.1</v>
      </c>
      <c r="N77" s="17">
        <f t="shared" si="90"/>
        <v>45.219397255855739</v>
      </c>
      <c r="O77" s="17">
        <f t="shared" si="98"/>
        <v>-172.27149847198331</v>
      </c>
      <c r="P77" s="17">
        <v>0.3</v>
      </c>
      <c r="Q77" s="17">
        <f t="shared" si="99"/>
        <v>-51.681449541594993</v>
      </c>
      <c r="R77" s="39"/>
      <c r="S77" s="39"/>
    </row>
    <row r="78" spans="1:19" x14ac:dyDescent="0.2">
      <c r="A78" s="3" t="s">
        <v>16</v>
      </c>
      <c r="B78" s="39">
        <v>21.3</v>
      </c>
      <c r="C78" s="33">
        <v>26.6</v>
      </c>
      <c r="D78" s="33">
        <v>16</v>
      </c>
      <c r="E78" s="33">
        <v>20.2</v>
      </c>
      <c r="F78" s="33">
        <v>17.100000000000001</v>
      </c>
      <c r="G78" s="33">
        <f t="shared" si="91"/>
        <v>10.600000000000001</v>
      </c>
      <c r="H78" s="17">
        <f t="shared" si="92"/>
        <v>3.2557641192199416</v>
      </c>
      <c r="I78" s="17">
        <f t="shared" si="93"/>
        <v>55.673566438661005</v>
      </c>
      <c r="J78" s="17">
        <f t="shared" si="94"/>
        <v>8.9883999999999992E-2</v>
      </c>
      <c r="K78" s="17">
        <f t="shared" si="95"/>
        <v>5.0041628457726057</v>
      </c>
      <c r="L78" s="17">
        <f t="shared" si="96"/>
        <v>150.12488537317816</v>
      </c>
      <c r="M78" s="38">
        <f t="shared" si="97"/>
        <v>20.2</v>
      </c>
      <c r="N78" s="17">
        <f t="shared" si="90"/>
        <v>-129.92488537317817</v>
      </c>
      <c r="O78" s="17">
        <f t="shared" si="98"/>
        <v>-302.19638384516145</v>
      </c>
      <c r="P78" s="17">
        <v>0.2</v>
      </c>
      <c r="Q78" s="17">
        <f t="shared" si="99"/>
        <v>-60.43927676903229</v>
      </c>
      <c r="R78" s="39"/>
      <c r="S78" s="39"/>
    </row>
    <row r="79" spans="1:19" x14ac:dyDescent="0.2">
      <c r="A79" s="3" t="s">
        <v>17</v>
      </c>
      <c r="B79" s="39">
        <v>24.7</v>
      </c>
      <c r="C79" s="33">
        <v>30.5</v>
      </c>
      <c r="D79" s="33">
        <v>18.899999999999999</v>
      </c>
      <c r="E79" s="33">
        <v>0.9</v>
      </c>
      <c r="F79" s="33">
        <v>16.7</v>
      </c>
      <c r="G79" s="33">
        <f t="shared" si="91"/>
        <v>11.600000000000001</v>
      </c>
      <c r="H79" s="17">
        <f t="shared" si="92"/>
        <v>3.4058772731852804</v>
      </c>
      <c r="I79" s="17">
        <f t="shared" si="93"/>
        <v>56.878150462194178</v>
      </c>
      <c r="J79" s="17">
        <f t="shared" si="94"/>
        <v>9.7704000000000013E-2</v>
      </c>
      <c r="K79" s="17">
        <f t="shared" si="95"/>
        <v>5.5572228127582211</v>
      </c>
      <c r="L79" s="17">
        <f t="shared" si="96"/>
        <v>166.71668438274662</v>
      </c>
      <c r="M79" s="38">
        <f t="shared" si="97"/>
        <v>0.9</v>
      </c>
      <c r="N79" s="17">
        <f t="shared" si="90"/>
        <v>-165.81668438274662</v>
      </c>
      <c r="O79" s="17">
        <f t="shared" si="98"/>
        <v>-468.01306822790809</v>
      </c>
      <c r="P79" s="17">
        <v>0.1</v>
      </c>
      <c r="Q79" s="17">
        <f t="shared" si="99"/>
        <v>-46.801306822790814</v>
      </c>
      <c r="R79" s="39"/>
      <c r="S79" s="39"/>
    </row>
    <row r="80" spans="1:19" ht="15" x14ac:dyDescent="0.25">
      <c r="A80" s="3" t="s">
        <v>18</v>
      </c>
      <c r="B80" s="39">
        <v>25</v>
      </c>
      <c r="C80" s="33">
        <v>30.7</v>
      </c>
      <c r="D80" s="33">
        <v>19.3</v>
      </c>
      <c r="E80" s="33">
        <v>3</v>
      </c>
      <c r="F80" s="33">
        <v>15</v>
      </c>
      <c r="G80" s="33">
        <f t="shared" si="91"/>
        <v>11.399999999999999</v>
      </c>
      <c r="H80" s="17">
        <f t="shared" si="92"/>
        <v>3.3763886032268262</v>
      </c>
      <c r="I80" s="17">
        <f t="shared" si="93"/>
        <v>50.645829048402391</v>
      </c>
      <c r="J80" s="17">
        <f t="shared" si="94"/>
        <v>9.8393999999999995E-2</v>
      </c>
      <c r="K80" s="17">
        <f t="shared" si="95"/>
        <v>4.9832457033885049</v>
      </c>
      <c r="L80" s="17">
        <f t="shared" si="96"/>
        <v>149.49737110165515</v>
      </c>
      <c r="M80" s="38">
        <f t="shared" si="97"/>
        <v>3</v>
      </c>
      <c r="N80" s="17">
        <f t="shared" si="90"/>
        <v>-146.49737110165515</v>
      </c>
      <c r="O80" s="17">
        <f t="shared" si="98"/>
        <v>-614.51043932956327</v>
      </c>
      <c r="P80" s="17">
        <v>0.05</v>
      </c>
      <c r="Q80" s="17">
        <f t="shared" si="99"/>
        <v>-30.725521966478166</v>
      </c>
      <c r="R80" s="40">
        <f>SUM(Q74:Q80)</f>
        <v>-246.71555758556968</v>
      </c>
      <c r="S80" s="39"/>
    </row>
    <row r="81" spans="1:19" x14ac:dyDescent="0.2">
      <c r="A81" s="3">
        <v>2007</v>
      </c>
      <c r="B81" s="39" t="s">
        <v>10</v>
      </c>
      <c r="C81" s="33" t="s">
        <v>7</v>
      </c>
      <c r="D81" s="33" t="s">
        <v>8</v>
      </c>
      <c r="E81" s="33" t="s">
        <v>6</v>
      </c>
      <c r="F81" s="33" t="s">
        <v>11</v>
      </c>
      <c r="G81" s="33" t="s">
        <v>0</v>
      </c>
      <c r="H81" s="33" t="s">
        <v>1</v>
      </c>
      <c r="I81" s="33" t="s">
        <v>2</v>
      </c>
      <c r="J81" s="33" t="s">
        <v>3</v>
      </c>
      <c r="K81" s="33" t="s">
        <v>4</v>
      </c>
      <c r="L81" s="33" t="s">
        <v>5</v>
      </c>
      <c r="M81" s="34" t="s">
        <v>6</v>
      </c>
      <c r="N81" s="33"/>
      <c r="O81" s="33"/>
      <c r="P81" s="33"/>
      <c r="Q81" s="33"/>
      <c r="R81" s="39"/>
      <c r="S81" s="39"/>
    </row>
    <row r="82" spans="1:19" x14ac:dyDescent="0.2">
      <c r="A82" s="3" t="s">
        <v>12</v>
      </c>
      <c r="B82" s="39">
        <v>12</v>
      </c>
      <c r="C82" s="33">
        <v>17.600000000000001</v>
      </c>
      <c r="D82" s="33">
        <v>6.3</v>
      </c>
      <c r="E82" s="33">
        <v>46</v>
      </c>
      <c r="F82" s="33">
        <v>8.3000000000000007</v>
      </c>
      <c r="G82" s="33">
        <f>C82-D82</f>
        <v>11.3</v>
      </c>
      <c r="H82" s="17">
        <f>POWER(G82,0.5)</f>
        <v>3.3615472627943221</v>
      </c>
      <c r="I82" s="17">
        <f>F82*H82</f>
        <v>27.900842281192876</v>
      </c>
      <c r="J82" s="17">
        <f>0.0023*(B82+17.78)</f>
        <v>6.8493999999999999E-2</v>
      </c>
      <c r="K82" s="17">
        <f>I82*J82</f>
        <v>1.9110402912080249</v>
      </c>
      <c r="L82" s="17">
        <f>K82*30</f>
        <v>57.331208736240747</v>
      </c>
      <c r="M82" s="38">
        <f>E82</f>
        <v>46</v>
      </c>
      <c r="N82" s="17">
        <f t="shared" ref="N82:N88" si="100">M82-L82</f>
        <v>-11.331208736240747</v>
      </c>
      <c r="O82" s="17">
        <f>N82</f>
        <v>-11.331208736240747</v>
      </c>
      <c r="P82" s="17">
        <v>0.05</v>
      </c>
      <c r="Q82" s="17">
        <f>O82*P82</f>
        <v>-0.56656043681203738</v>
      </c>
      <c r="R82" s="39"/>
      <c r="S82" s="39"/>
    </row>
    <row r="83" spans="1:19" x14ac:dyDescent="0.2">
      <c r="A83" s="3" t="s">
        <v>13</v>
      </c>
      <c r="B83" s="39">
        <v>12</v>
      </c>
      <c r="C83" s="33">
        <v>17.600000000000001</v>
      </c>
      <c r="D83" s="33">
        <v>6.3</v>
      </c>
      <c r="E83" s="33">
        <v>53.3</v>
      </c>
      <c r="F83" s="33">
        <v>11.1</v>
      </c>
      <c r="G83" s="33">
        <f t="shared" ref="G83:G88" si="101">C83-D83</f>
        <v>11.3</v>
      </c>
      <c r="H83" s="17">
        <f t="shared" ref="H83:H88" si="102">POWER(G83,0.5)</f>
        <v>3.3615472627943221</v>
      </c>
      <c r="I83" s="17">
        <f t="shared" ref="I83:I88" si="103">F83*H83</f>
        <v>37.313174617016976</v>
      </c>
      <c r="J83" s="17">
        <f t="shared" ref="J83:J88" si="104">0.0023*(B83+17.78)</f>
        <v>6.8493999999999999E-2</v>
      </c>
      <c r="K83" s="17">
        <f t="shared" ref="K83:K88" si="105">I83*J83</f>
        <v>2.5557285822179607</v>
      </c>
      <c r="L83" s="17">
        <f t="shared" ref="L83:L88" si="106">K83*30</f>
        <v>76.671857466538825</v>
      </c>
      <c r="M83" s="38">
        <f t="shared" ref="M83:M88" si="107">E83</f>
        <v>53.3</v>
      </c>
      <c r="N83" s="17">
        <f t="shared" si="100"/>
        <v>-23.371857466538827</v>
      </c>
      <c r="O83" s="17">
        <f t="shared" ref="O83:O88" si="108">N83-(-O82)</f>
        <v>-34.703066202779574</v>
      </c>
      <c r="P83" s="17">
        <v>0.1</v>
      </c>
      <c r="Q83" s="17">
        <f t="shared" ref="Q83:Q88" si="109">O83*P83</f>
        <v>-3.4703066202779578</v>
      </c>
      <c r="R83" s="39"/>
      <c r="S83" s="39"/>
    </row>
    <row r="84" spans="1:19" x14ac:dyDescent="0.2">
      <c r="A84" s="3" t="s">
        <v>14</v>
      </c>
      <c r="B84" s="39">
        <v>15.8</v>
      </c>
      <c r="C84" s="33">
        <v>21.1</v>
      </c>
      <c r="D84" s="33">
        <v>10.6</v>
      </c>
      <c r="E84" s="33">
        <v>84.5</v>
      </c>
      <c r="F84" s="33">
        <v>14.2</v>
      </c>
      <c r="G84" s="33">
        <f t="shared" si="101"/>
        <v>10.500000000000002</v>
      </c>
      <c r="H84" s="17">
        <f t="shared" si="102"/>
        <v>3.2403703492039302</v>
      </c>
      <c r="I84" s="17">
        <f t="shared" si="103"/>
        <v>46.013258958695808</v>
      </c>
      <c r="J84" s="17">
        <f t="shared" si="104"/>
        <v>7.7233999999999997E-2</v>
      </c>
      <c r="K84" s="17">
        <f t="shared" si="105"/>
        <v>3.5537880424159121</v>
      </c>
      <c r="L84" s="17">
        <f t="shared" si="106"/>
        <v>106.61364127247737</v>
      </c>
      <c r="M84" s="38">
        <f t="shared" si="107"/>
        <v>84.5</v>
      </c>
      <c r="N84" s="17">
        <f t="shared" si="100"/>
        <v>-22.113641272477366</v>
      </c>
      <c r="O84" s="17">
        <f t="shared" si="108"/>
        <v>-56.816707475256941</v>
      </c>
      <c r="P84" s="17">
        <v>0.2</v>
      </c>
      <c r="Q84" s="17">
        <f t="shared" si="109"/>
        <v>-11.363341495051388</v>
      </c>
      <c r="R84" s="39"/>
      <c r="S84" s="39"/>
    </row>
    <row r="85" spans="1:19" x14ac:dyDescent="0.2">
      <c r="A85" s="3" t="s">
        <v>15</v>
      </c>
      <c r="B85" s="39">
        <v>10</v>
      </c>
      <c r="C85" s="33">
        <v>25</v>
      </c>
      <c r="D85" s="33">
        <v>13</v>
      </c>
      <c r="E85" s="33">
        <v>2</v>
      </c>
      <c r="F85" s="33">
        <v>16.2</v>
      </c>
      <c r="G85" s="33">
        <f t="shared" si="101"/>
        <v>12</v>
      </c>
      <c r="H85" s="17">
        <f t="shared" si="102"/>
        <v>3.4641016151377544</v>
      </c>
      <c r="I85" s="17">
        <f t="shared" si="103"/>
        <v>56.118446165231617</v>
      </c>
      <c r="J85" s="17">
        <f t="shared" si="104"/>
        <v>6.3894000000000006E-2</v>
      </c>
      <c r="K85" s="17">
        <f t="shared" si="105"/>
        <v>3.5856319992813095</v>
      </c>
      <c r="L85" s="17">
        <f t="shared" si="106"/>
        <v>107.56895997843928</v>
      </c>
      <c r="M85" s="38">
        <f t="shared" si="107"/>
        <v>2</v>
      </c>
      <c r="N85" s="17">
        <f t="shared" si="100"/>
        <v>-105.56895997843928</v>
      </c>
      <c r="O85" s="17">
        <f t="shared" si="108"/>
        <v>-162.38566745369621</v>
      </c>
      <c r="P85" s="17">
        <v>0.3</v>
      </c>
      <c r="Q85" s="17">
        <f t="shared" si="109"/>
        <v>-48.715700236108866</v>
      </c>
      <c r="R85" s="39"/>
      <c r="S85" s="39"/>
    </row>
    <row r="86" spans="1:19" x14ac:dyDescent="0.2">
      <c r="A86" s="3" t="s">
        <v>16</v>
      </c>
      <c r="B86" s="39">
        <v>22.4</v>
      </c>
      <c r="C86" s="33">
        <v>27.8</v>
      </c>
      <c r="D86" s="33">
        <v>17</v>
      </c>
      <c r="E86" s="33">
        <v>0</v>
      </c>
      <c r="F86" s="33">
        <v>17.100000000000001</v>
      </c>
      <c r="G86" s="33">
        <f t="shared" si="101"/>
        <v>10.8</v>
      </c>
      <c r="H86" s="17">
        <f t="shared" si="102"/>
        <v>3.2863353450309969</v>
      </c>
      <c r="I86" s="17">
        <f t="shared" si="103"/>
        <v>56.196334400030054</v>
      </c>
      <c r="J86" s="17">
        <f t="shared" si="104"/>
        <v>9.2413999999999996E-2</v>
      </c>
      <c r="K86" s="17">
        <f t="shared" si="105"/>
        <v>5.1933280472443775</v>
      </c>
      <c r="L86" s="17">
        <f t="shared" si="106"/>
        <v>155.79984141733132</v>
      </c>
      <c r="M86" s="38">
        <f t="shared" si="107"/>
        <v>0</v>
      </c>
      <c r="N86" s="17">
        <f t="shared" si="100"/>
        <v>-155.79984141733132</v>
      </c>
      <c r="O86" s="17">
        <f t="shared" si="108"/>
        <v>-318.18550887102754</v>
      </c>
      <c r="P86" s="17">
        <v>0.2</v>
      </c>
      <c r="Q86" s="17">
        <f t="shared" si="109"/>
        <v>-63.637101774205512</v>
      </c>
      <c r="R86" s="39"/>
      <c r="S86" s="39"/>
    </row>
    <row r="87" spans="1:19" x14ac:dyDescent="0.2">
      <c r="A87" s="3" t="s">
        <v>17</v>
      </c>
      <c r="B87" s="39">
        <v>24.4</v>
      </c>
      <c r="C87" s="33">
        <v>30</v>
      </c>
      <c r="D87" s="33">
        <v>18.8</v>
      </c>
      <c r="E87" s="33">
        <v>0</v>
      </c>
      <c r="F87" s="33">
        <v>16.7</v>
      </c>
      <c r="G87" s="33">
        <f t="shared" si="101"/>
        <v>11.2</v>
      </c>
      <c r="H87" s="17">
        <f t="shared" si="102"/>
        <v>3.3466401061363023</v>
      </c>
      <c r="I87" s="17">
        <f t="shared" si="103"/>
        <v>55.888889772476247</v>
      </c>
      <c r="J87" s="17">
        <f t="shared" si="104"/>
        <v>9.7014000000000003E-2</v>
      </c>
      <c r="K87" s="17">
        <f t="shared" si="105"/>
        <v>5.4220047523870107</v>
      </c>
      <c r="L87" s="17">
        <f t="shared" si="106"/>
        <v>162.66014257161032</v>
      </c>
      <c r="M87" s="38">
        <f t="shared" si="107"/>
        <v>0</v>
      </c>
      <c r="N87" s="17">
        <f t="shared" si="100"/>
        <v>-162.66014257161032</v>
      </c>
      <c r="O87" s="17">
        <f t="shared" si="108"/>
        <v>-480.84565144263786</v>
      </c>
      <c r="P87" s="17">
        <v>0.1</v>
      </c>
      <c r="Q87" s="17">
        <f t="shared" si="109"/>
        <v>-48.084565144263792</v>
      </c>
      <c r="R87" s="39"/>
      <c r="S87" s="39"/>
    </row>
    <row r="88" spans="1:19" ht="15" x14ac:dyDescent="0.25">
      <c r="A88" s="3" t="s">
        <v>18</v>
      </c>
      <c r="B88" s="39">
        <v>24.7</v>
      </c>
      <c r="C88" s="33">
        <v>30.1</v>
      </c>
      <c r="D88" s="33">
        <v>19.2</v>
      </c>
      <c r="E88" s="33">
        <v>51.3</v>
      </c>
      <c r="F88" s="33">
        <v>15</v>
      </c>
      <c r="G88" s="33">
        <f t="shared" si="101"/>
        <v>10.900000000000002</v>
      </c>
      <c r="H88" s="17">
        <f t="shared" si="102"/>
        <v>3.301514803843836</v>
      </c>
      <c r="I88" s="17">
        <f t="shared" si="103"/>
        <v>49.522722057657539</v>
      </c>
      <c r="J88" s="17">
        <f t="shared" si="104"/>
        <v>9.7704000000000013E-2</v>
      </c>
      <c r="K88" s="17">
        <f t="shared" si="105"/>
        <v>4.838568035921373</v>
      </c>
      <c r="L88" s="17">
        <f t="shared" si="106"/>
        <v>145.1570410776412</v>
      </c>
      <c r="M88" s="38">
        <f t="shared" si="107"/>
        <v>51.3</v>
      </c>
      <c r="N88" s="17">
        <f t="shared" si="100"/>
        <v>-93.857041077641199</v>
      </c>
      <c r="O88" s="17">
        <f t="shared" si="108"/>
        <v>-574.70269252027902</v>
      </c>
      <c r="P88" s="17">
        <v>0.05</v>
      </c>
      <c r="Q88" s="17">
        <f t="shared" si="109"/>
        <v>-28.735134626013952</v>
      </c>
      <c r="R88" s="40">
        <f>SUM(Q82:Q88)</f>
        <v>-204.57271033273349</v>
      </c>
      <c r="S88" s="39"/>
    </row>
    <row r="89" spans="1:19" x14ac:dyDescent="0.2">
      <c r="A89" s="3">
        <v>2006</v>
      </c>
      <c r="B89" s="39" t="s">
        <v>10</v>
      </c>
      <c r="C89" s="33" t="s">
        <v>7</v>
      </c>
      <c r="D89" s="33" t="s">
        <v>8</v>
      </c>
      <c r="E89" s="33" t="s">
        <v>6</v>
      </c>
      <c r="F89" s="33" t="s">
        <v>11</v>
      </c>
      <c r="G89" s="33" t="s">
        <v>0</v>
      </c>
      <c r="H89" s="33" t="s">
        <v>1</v>
      </c>
      <c r="I89" s="33" t="s">
        <v>2</v>
      </c>
      <c r="J89" s="33" t="s">
        <v>3</v>
      </c>
      <c r="K89" s="33" t="s">
        <v>4</v>
      </c>
      <c r="L89" s="33" t="s">
        <v>5</v>
      </c>
      <c r="M89" s="34" t="s">
        <v>6</v>
      </c>
      <c r="N89" s="33"/>
      <c r="O89" s="33"/>
      <c r="P89" s="33"/>
      <c r="Q89" s="33"/>
      <c r="R89" s="39"/>
      <c r="S89" s="39"/>
    </row>
    <row r="90" spans="1:19" x14ac:dyDescent="0.2">
      <c r="A90" s="3" t="s">
        <v>12</v>
      </c>
      <c r="B90" s="39">
        <v>9</v>
      </c>
      <c r="C90" s="33">
        <v>14.4</v>
      </c>
      <c r="D90" s="33">
        <v>3.5</v>
      </c>
      <c r="E90" s="33">
        <v>67.900000000000006</v>
      </c>
      <c r="F90" s="33">
        <v>8.3000000000000007</v>
      </c>
      <c r="G90" s="33">
        <f>C90-D90</f>
        <v>10.9</v>
      </c>
      <c r="H90" s="17">
        <f>POWER(G90,0.5)</f>
        <v>3.3015148038438356</v>
      </c>
      <c r="I90" s="17">
        <f>F90*H90</f>
        <v>27.402572871903839</v>
      </c>
      <c r="J90" s="17">
        <f>0.0023*(B90+17.78)</f>
        <v>6.1594000000000003E-2</v>
      </c>
      <c r="K90" s="17">
        <f>I90*J90</f>
        <v>1.6878340734720452</v>
      </c>
      <c r="L90" s="17">
        <f>K90*30</f>
        <v>50.635022204161352</v>
      </c>
      <c r="M90" s="38">
        <f>E90</f>
        <v>67.900000000000006</v>
      </c>
      <c r="N90" s="17">
        <f t="shared" ref="N90:N96" si="110">M90-L90</f>
        <v>17.264977795838654</v>
      </c>
      <c r="O90" s="17">
        <f>N90</f>
        <v>17.264977795838654</v>
      </c>
      <c r="P90" s="17">
        <v>0.05</v>
      </c>
      <c r="Q90" s="17">
        <f>O90*P90</f>
        <v>0.86324888979193271</v>
      </c>
      <c r="R90" s="39"/>
      <c r="S90" s="39"/>
    </row>
    <row r="91" spans="1:19" x14ac:dyDescent="0.2">
      <c r="A91" s="3" t="s">
        <v>13</v>
      </c>
      <c r="B91" s="39">
        <v>11.9</v>
      </c>
      <c r="C91" s="33">
        <v>17.399999999999999</v>
      </c>
      <c r="D91" s="33">
        <v>6.4</v>
      </c>
      <c r="E91" s="33">
        <v>17</v>
      </c>
      <c r="F91" s="33">
        <v>11.1</v>
      </c>
      <c r="G91" s="33">
        <f t="shared" ref="G91:G96" si="111">C91-D91</f>
        <v>10.999999999999998</v>
      </c>
      <c r="H91" s="17">
        <f t="shared" ref="H91:H96" si="112">POWER(G91,0.5)</f>
        <v>3.3166247903553994</v>
      </c>
      <c r="I91" s="17">
        <f t="shared" ref="I91:I96" si="113">F91*H91</f>
        <v>36.814535172944929</v>
      </c>
      <c r="J91" s="17">
        <f t="shared" ref="J91:J96" si="114">0.0023*(B91+17.78)</f>
        <v>6.8263999999999991E-2</v>
      </c>
      <c r="K91" s="17">
        <f t="shared" ref="K91:K96" si="115">I91*J91</f>
        <v>2.5131074290459123</v>
      </c>
      <c r="L91" s="17">
        <f t="shared" ref="L91:L96" si="116">K91*30</f>
        <v>75.393222871377375</v>
      </c>
      <c r="M91" s="38">
        <f t="shared" ref="M91:M96" si="117">E91</f>
        <v>17</v>
      </c>
      <c r="N91" s="17">
        <f t="shared" si="110"/>
        <v>-58.393222871377375</v>
      </c>
      <c r="O91" s="17">
        <f t="shared" ref="O91:O96" si="118">N91-(-O90)</f>
        <v>-41.128245075538722</v>
      </c>
      <c r="P91" s="17">
        <v>0.1</v>
      </c>
      <c r="Q91" s="17">
        <f t="shared" ref="Q91:Q96" si="119">O91*P91</f>
        <v>-4.1128245075538725</v>
      </c>
      <c r="R91" s="39"/>
      <c r="S91" s="39"/>
    </row>
    <row r="92" spans="1:19" x14ac:dyDescent="0.2">
      <c r="A92" s="3" t="s">
        <v>14</v>
      </c>
      <c r="B92" s="39">
        <v>15</v>
      </c>
      <c r="C92" s="33">
        <v>20</v>
      </c>
      <c r="D92" s="33">
        <v>8.8000000000000007</v>
      </c>
      <c r="E92" s="33">
        <v>55.2</v>
      </c>
      <c r="F92" s="33">
        <v>14.2</v>
      </c>
      <c r="G92" s="33">
        <f t="shared" si="111"/>
        <v>11.2</v>
      </c>
      <c r="H92" s="17">
        <f t="shared" si="112"/>
        <v>3.3466401061363023</v>
      </c>
      <c r="I92" s="17">
        <f t="shared" si="113"/>
        <v>47.52228950713549</v>
      </c>
      <c r="J92" s="17">
        <f t="shared" si="114"/>
        <v>7.5394000000000003E-2</v>
      </c>
      <c r="K92" s="17">
        <f t="shared" si="115"/>
        <v>3.5828954951009733</v>
      </c>
      <c r="L92" s="17">
        <f t="shared" si="116"/>
        <v>107.4868648530292</v>
      </c>
      <c r="M92" s="38">
        <f t="shared" si="117"/>
        <v>55.2</v>
      </c>
      <c r="N92" s="17">
        <f t="shared" si="110"/>
        <v>-52.286864853029201</v>
      </c>
      <c r="O92" s="17">
        <f t="shared" si="118"/>
        <v>-93.415109928567915</v>
      </c>
      <c r="P92" s="17">
        <v>0.2</v>
      </c>
      <c r="Q92" s="17">
        <f t="shared" si="119"/>
        <v>-18.683021985713584</v>
      </c>
      <c r="R92" s="39"/>
      <c r="S92" s="39"/>
    </row>
    <row r="93" spans="1:19" x14ac:dyDescent="0.2">
      <c r="A93" s="3" t="s">
        <v>15</v>
      </c>
      <c r="B93" s="39">
        <v>19</v>
      </c>
      <c r="C93" s="33">
        <v>24.8</v>
      </c>
      <c r="D93" s="33">
        <v>13</v>
      </c>
      <c r="E93" s="33">
        <v>9.3000000000000007</v>
      </c>
      <c r="F93" s="33">
        <v>16.2</v>
      </c>
      <c r="G93" s="33">
        <f t="shared" si="111"/>
        <v>11.8</v>
      </c>
      <c r="H93" s="17">
        <f t="shared" si="112"/>
        <v>3.4351128074635335</v>
      </c>
      <c r="I93" s="17">
        <f t="shared" si="113"/>
        <v>55.64882748090924</v>
      </c>
      <c r="J93" s="17">
        <f t="shared" si="114"/>
        <v>8.4594000000000003E-2</v>
      </c>
      <c r="K93" s="17">
        <f t="shared" si="115"/>
        <v>4.7075569119200367</v>
      </c>
      <c r="L93" s="17">
        <f t="shared" si="116"/>
        <v>141.2267073576011</v>
      </c>
      <c r="M93" s="38">
        <f t="shared" si="117"/>
        <v>9.3000000000000007</v>
      </c>
      <c r="N93" s="17">
        <f t="shared" si="110"/>
        <v>-131.92670735760109</v>
      </c>
      <c r="O93" s="17">
        <f t="shared" si="118"/>
        <v>-225.341817286169</v>
      </c>
      <c r="P93" s="17">
        <v>0.3</v>
      </c>
      <c r="Q93" s="17">
        <f t="shared" si="119"/>
        <v>-67.602545185850701</v>
      </c>
      <c r="R93" s="39"/>
      <c r="S93" s="39"/>
    </row>
    <row r="94" spans="1:19" x14ac:dyDescent="0.2">
      <c r="A94" s="3" t="s">
        <v>16</v>
      </c>
      <c r="B94" s="39">
        <v>23.4</v>
      </c>
      <c r="C94" s="33">
        <v>29.5</v>
      </c>
      <c r="D94" s="33">
        <v>17.2</v>
      </c>
      <c r="E94" s="33">
        <v>1.3</v>
      </c>
      <c r="F94" s="33">
        <v>17.100000000000001</v>
      </c>
      <c r="G94" s="33">
        <f t="shared" si="111"/>
        <v>12.3</v>
      </c>
      <c r="H94" s="17">
        <f t="shared" si="112"/>
        <v>3.5071355833500366</v>
      </c>
      <c r="I94" s="17">
        <f t="shared" si="113"/>
        <v>59.97201847528563</v>
      </c>
      <c r="J94" s="17">
        <f t="shared" si="114"/>
        <v>9.4713999999999993E-2</v>
      </c>
      <c r="K94" s="17">
        <f t="shared" si="115"/>
        <v>5.6801897578682023</v>
      </c>
      <c r="L94" s="17">
        <f t="shared" si="116"/>
        <v>170.40569273604606</v>
      </c>
      <c r="M94" s="38">
        <f t="shared" si="117"/>
        <v>1.3</v>
      </c>
      <c r="N94" s="17">
        <f t="shared" si="110"/>
        <v>-169.10569273604605</v>
      </c>
      <c r="O94" s="17">
        <f t="shared" si="118"/>
        <v>-394.44751002221506</v>
      </c>
      <c r="P94" s="17">
        <v>0.2</v>
      </c>
      <c r="Q94" s="17">
        <f t="shared" si="119"/>
        <v>-78.889502004443017</v>
      </c>
      <c r="R94" s="39"/>
      <c r="S94" s="39"/>
    </row>
    <row r="95" spans="1:19" x14ac:dyDescent="0.2">
      <c r="A95" s="3" t="s">
        <v>17</v>
      </c>
      <c r="B95" s="39">
        <v>26.2</v>
      </c>
      <c r="C95" s="33">
        <v>33.1</v>
      </c>
      <c r="D95" s="33">
        <v>19.3</v>
      </c>
      <c r="E95" s="33">
        <v>1.2</v>
      </c>
      <c r="F95" s="33">
        <v>16.7</v>
      </c>
      <c r="G95" s="33">
        <f t="shared" si="111"/>
        <v>13.8</v>
      </c>
      <c r="H95" s="17">
        <f t="shared" si="112"/>
        <v>3.714835124201342</v>
      </c>
      <c r="I95" s="17">
        <f t="shared" si="113"/>
        <v>62.037746574162405</v>
      </c>
      <c r="J95" s="17">
        <f t="shared" si="114"/>
        <v>0.10115400000000001</v>
      </c>
      <c r="K95" s="17">
        <f t="shared" si="115"/>
        <v>6.2753662169628246</v>
      </c>
      <c r="L95" s="17">
        <f t="shared" si="116"/>
        <v>188.26098650888474</v>
      </c>
      <c r="M95" s="38">
        <f t="shared" si="117"/>
        <v>1.2</v>
      </c>
      <c r="N95" s="17">
        <f t="shared" si="110"/>
        <v>-187.06098650888475</v>
      </c>
      <c r="O95" s="17">
        <f t="shared" si="118"/>
        <v>-581.50849653109981</v>
      </c>
      <c r="P95" s="17">
        <v>0.1</v>
      </c>
      <c r="Q95" s="17">
        <f t="shared" si="119"/>
        <v>-58.150849653109987</v>
      </c>
      <c r="R95" s="39"/>
      <c r="S95" s="39"/>
    </row>
    <row r="96" spans="1:19" ht="15" x14ac:dyDescent="0.25">
      <c r="A96" s="3" t="s">
        <v>18</v>
      </c>
      <c r="B96" s="39">
        <v>24.7</v>
      </c>
      <c r="C96" s="33">
        <v>30.2</v>
      </c>
      <c r="D96" s="33">
        <v>19.2</v>
      </c>
      <c r="E96" s="33">
        <v>22.5</v>
      </c>
      <c r="F96" s="33">
        <v>15</v>
      </c>
      <c r="G96" s="33">
        <f t="shared" si="111"/>
        <v>11</v>
      </c>
      <c r="H96" s="17">
        <f t="shared" si="112"/>
        <v>3.3166247903553998</v>
      </c>
      <c r="I96" s="17">
        <f t="shared" si="113"/>
        <v>49.749371855330999</v>
      </c>
      <c r="J96" s="17">
        <f t="shared" si="114"/>
        <v>9.7704000000000013E-2</v>
      </c>
      <c r="K96" s="17">
        <f t="shared" si="115"/>
        <v>4.8607126277532604</v>
      </c>
      <c r="L96" s="17">
        <f t="shared" si="116"/>
        <v>145.82137883259782</v>
      </c>
      <c r="M96" s="38">
        <f t="shared" si="117"/>
        <v>22.5</v>
      </c>
      <c r="N96" s="17">
        <f t="shared" si="110"/>
        <v>-123.32137883259782</v>
      </c>
      <c r="O96" s="17">
        <f t="shared" si="118"/>
        <v>-704.82987536369762</v>
      </c>
      <c r="P96" s="17">
        <v>0.05</v>
      </c>
      <c r="Q96" s="17">
        <f t="shared" si="119"/>
        <v>-35.241493768184881</v>
      </c>
      <c r="R96" s="40">
        <f>SUM(Q90:Q96)</f>
        <v>-261.8169882150641</v>
      </c>
      <c r="S96" s="39"/>
    </row>
    <row r="97" spans="1:19" x14ac:dyDescent="0.2">
      <c r="A97" s="3">
        <v>2005</v>
      </c>
      <c r="B97" s="39" t="s">
        <v>10</v>
      </c>
      <c r="C97" s="33" t="s">
        <v>7</v>
      </c>
      <c r="D97" s="33" t="s">
        <v>8</v>
      </c>
      <c r="E97" s="33" t="s">
        <v>6</v>
      </c>
      <c r="F97" s="33" t="s">
        <v>11</v>
      </c>
      <c r="G97" s="33" t="s">
        <v>0</v>
      </c>
      <c r="H97" s="33" t="s">
        <v>1</v>
      </c>
      <c r="I97" s="33" t="s">
        <v>2</v>
      </c>
      <c r="J97" s="33" t="s">
        <v>3</v>
      </c>
      <c r="K97" s="33" t="s">
        <v>4</v>
      </c>
      <c r="L97" s="33" t="s">
        <v>5</v>
      </c>
      <c r="M97" s="34" t="s">
        <v>6</v>
      </c>
      <c r="N97" s="33"/>
      <c r="O97" s="33"/>
      <c r="P97" s="33"/>
      <c r="Q97" s="33"/>
      <c r="R97" s="39"/>
      <c r="S97" s="39"/>
    </row>
    <row r="98" spans="1:19" x14ac:dyDescent="0.2">
      <c r="A98" s="3" t="s">
        <v>12</v>
      </c>
      <c r="B98" s="39">
        <v>7.6</v>
      </c>
      <c r="C98" s="33">
        <v>12.8</v>
      </c>
      <c r="D98" s="33">
        <v>2.5</v>
      </c>
      <c r="E98" s="33">
        <v>67.7</v>
      </c>
      <c r="F98" s="33">
        <v>8.3000000000000007</v>
      </c>
      <c r="G98" s="33">
        <f>C98-D98</f>
        <v>10.3</v>
      </c>
      <c r="H98" s="17">
        <f>POWER(G98,0.5)</f>
        <v>3.2093613071762426</v>
      </c>
      <c r="I98" s="17">
        <f>F98*H98</f>
        <v>26.637698849562817</v>
      </c>
      <c r="J98" s="17">
        <f>0.0023*(B98+17.78)</f>
        <v>5.8374000000000002E-2</v>
      </c>
      <c r="K98" s="17">
        <f>I98*J98</f>
        <v>1.55494903264438</v>
      </c>
      <c r="L98" s="17">
        <f>K98*30</f>
        <v>46.6484709793314</v>
      </c>
      <c r="M98" s="38">
        <f>E98</f>
        <v>67.7</v>
      </c>
      <c r="N98" s="17">
        <f t="shared" ref="N98:N104" si="120">M98-L98</f>
        <v>21.051529020668603</v>
      </c>
      <c r="O98" s="17">
        <f>N98</f>
        <v>21.051529020668603</v>
      </c>
      <c r="P98" s="17">
        <v>0.05</v>
      </c>
      <c r="Q98" s="17">
        <f>O98*P98</f>
        <v>1.0525764510334301</v>
      </c>
      <c r="R98" s="39"/>
      <c r="S98" s="39"/>
    </row>
    <row r="99" spans="1:19" x14ac:dyDescent="0.2">
      <c r="A99" s="3" t="s">
        <v>13</v>
      </c>
      <c r="B99" s="39">
        <v>10.8</v>
      </c>
      <c r="C99" s="33">
        <v>16.7</v>
      </c>
      <c r="D99" s="33">
        <v>4.8</v>
      </c>
      <c r="E99" s="33">
        <v>7.7</v>
      </c>
      <c r="F99" s="33">
        <v>11.1</v>
      </c>
      <c r="G99" s="33">
        <f t="shared" ref="G99:G104" si="121">C99-D99</f>
        <v>11.899999999999999</v>
      </c>
      <c r="H99" s="17">
        <f t="shared" ref="H99:H104" si="122">POWER(G99,0.5)</f>
        <v>3.4496376621320679</v>
      </c>
      <c r="I99" s="17">
        <f t="shared" ref="I99:I104" si="123">F99*H99</f>
        <v>38.290978049665952</v>
      </c>
      <c r="J99" s="17">
        <f t="shared" ref="J99:J104" si="124">0.0023*(B99+17.78)</f>
        <v>6.5734000000000001E-2</v>
      </c>
      <c r="K99" s="17">
        <f t="shared" ref="K99:K104" si="125">I99*J99</f>
        <v>2.5170191511167417</v>
      </c>
      <c r="L99" s="17">
        <f t="shared" ref="L99:L104" si="126">K99*30</f>
        <v>75.51057453350225</v>
      </c>
      <c r="M99" s="38">
        <f t="shared" ref="M99:M104" si="127">E99</f>
        <v>7.7</v>
      </c>
      <c r="N99" s="17">
        <f t="shared" si="120"/>
        <v>-67.810574533502248</v>
      </c>
      <c r="O99" s="17">
        <f t="shared" ref="O99:O104" si="128">N99-(-O98)</f>
        <v>-46.759045512833644</v>
      </c>
      <c r="P99" s="17">
        <v>0.1</v>
      </c>
      <c r="Q99" s="17">
        <f t="shared" ref="Q99:Q104" si="129">O99*P99</f>
        <v>-4.6759045512833648</v>
      </c>
      <c r="R99" s="39"/>
      <c r="S99" s="39"/>
    </row>
    <row r="100" spans="1:19" x14ac:dyDescent="0.2">
      <c r="A100" s="3" t="s">
        <v>14</v>
      </c>
      <c r="B100" s="39">
        <v>14.2</v>
      </c>
      <c r="C100" s="33">
        <v>20.8</v>
      </c>
      <c r="D100" s="33">
        <v>7.5</v>
      </c>
      <c r="E100" s="33">
        <v>12.8</v>
      </c>
      <c r="F100" s="33">
        <v>14.2</v>
      </c>
      <c r="G100" s="33">
        <f t="shared" si="121"/>
        <v>13.3</v>
      </c>
      <c r="H100" s="17">
        <f t="shared" si="122"/>
        <v>3.646916505762094</v>
      </c>
      <c r="I100" s="17">
        <f t="shared" si="123"/>
        <v>51.786214381821729</v>
      </c>
      <c r="J100" s="17">
        <f t="shared" si="124"/>
        <v>7.3553999999999994E-2</v>
      </c>
      <c r="K100" s="17">
        <f t="shared" si="125"/>
        <v>3.8090832126405152</v>
      </c>
      <c r="L100" s="17">
        <f t="shared" si="126"/>
        <v>114.27249637921545</v>
      </c>
      <c r="M100" s="38">
        <f t="shared" si="127"/>
        <v>12.8</v>
      </c>
      <c r="N100" s="17">
        <f t="shared" si="120"/>
        <v>-101.47249637921546</v>
      </c>
      <c r="O100" s="17">
        <f t="shared" si="128"/>
        <v>-148.23154189204911</v>
      </c>
      <c r="P100" s="17">
        <v>0.2</v>
      </c>
      <c r="Q100" s="17">
        <f t="shared" si="129"/>
        <v>-29.646308378409824</v>
      </c>
      <c r="R100" s="39"/>
      <c r="S100" s="39"/>
    </row>
    <row r="101" spans="1:19" x14ac:dyDescent="0.2">
      <c r="A101" s="3" t="s">
        <v>15</v>
      </c>
      <c r="B101" s="39">
        <v>18.8</v>
      </c>
      <c r="C101" s="33">
        <v>25.4</v>
      </c>
      <c r="D101" s="33">
        <v>12.2</v>
      </c>
      <c r="E101" s="33">
        <v>6.8</v>
      </c>
      <c r="F101" s="33">
        <v>16.2</v>
      </c>
      <c r="G101" s="33">
        <f t="shared" si="121"/>
        <v>13.2</v>
      </c>
      <c r="H101" s="17">
        <f t="shared" si="122"/>
        <v>3.6331804249169899</v>
      </c>
      <c r="I101" s="17">
        <f t="shared" si="123"/>
        <v>58.857522883655236</v>
      </c>
      <c r="J101" s="17">
        <f t="shared" si="124"/>
        <v>8.4134E-2</v>
      </c>
      <c r="K101" s="17">
        <f t="shared" si="125"/>
        <v>4.95191883029345</v>
      </c>
      <c r="L101" s="17">
        <f t="shared" si="126"/>
        <v>148.5575649088035</v>
      </c>
      <c r="M101" s="38">
        <f t="shared" si="127"/>
        <v>6.8</v>
      </c>
      <c r="N101" s="17">
        <f t="shared" si="120"/>
        <v>-141.75756490880349</v>
      </c>
      <c r="O101" s="17">
        <f t="shared" si="128"/>
        <v>-289.9891068008526</v>
      </c>
      <c r="P101" s="17">
        <v>0.3</v>
      </c>
      <c r="Q101" s="17">
        <f t="shared" si="129"/>
        <v>-86.996732040255779</v>
      </c>
      <c r="R101" s="39"/>
      <c r="S101" s="39"/>
    </row>
    <row r="102" spans="1:19" x14ac:dyDescent="0.2">
      <c r="A102" s="3" t="s">
        <v>16</v>
      </c>
      <c r="B102" s="39">
        <v>23.8</v>
      </c>
      <c r="C102" s="33">
        <v>30.2</v>
      </c>
      <c r="D102" s="33">
        <v>17.399999999999999</v>
      </c>
      <c r="E102" s="33">
        <v>0</v>
      </c>
      <c r="F102" s="33">
        <v>17.100000000000001</v>
      </c>
      <c r="G102" s="33">
        <f t="shared" si="121"/>
        <v>12.8</v>
      </c>
      <c r="H102" s="17">
        <f t="shared" si="122"/>
        <v>3.5777087639996634</v>
      </c>
      <c r="I102" s="17">
        <f t="shared" si="123"/>
        <v>61.178819864394249</v>
      </c>
      <c r="J102" s="17">
        <f t="shared" si="124"/>
        <v>9.5633999999999997E-2</v>
      </c>
      <c r="K102" s="17">
        <f t="shared" si="125"/>
        <v>5.8507752589114794</v>
      </c>
      <c r="L102" s="17">
        <f t="shared" si="126"/>
        <v>175.52325776734438</v>
      </c>
      <c r="M102" s="38">
        <f t="shared" si="127"/>
        <v>0</v>
      </c>
      <c r="N102" s="17">
        <f t="shared" si="120"/>
        <v>-175.52325776734438</v>
      </c>
      <c r="O102" s="17">
        <f t="shared" si="128"/>
        <v>-465.51236456819697</v>
      </c>
      <c r="P102" s="17">
        <v>0.2</v>
      </c>
      <c r="Q102" s="17">
        <f t="shared" si="129"/>
        <v>-93.102472913639403</v>
      </c>
      <c r="R102" s="39"/>
      <c r="S102" s="39"/>
    </row>
    <row r="103" spans="1:19" x14ac:dyDescent="0.2">
      <c r="A103" s="3" t="s">
        <v>17</v>
      </c>
      <c r="B103" s="39">
        <v>25.5</v>
      </c>
      <c r="C103" s="33">
        <v>31.4</v>
      </c>
      <c r="D103" s="33">
        <v>19.5</v>
      </c>
      <c r="E103" s="33">
        <v>0.1</v>
      </c>
      <c r="F103" s="33">
        <v>16.7</v>
      </c>
      <c r="G103" s="33">
        <f t="shared" si="121"/>
        <v>11.899999999999999</v>
      </c>
      <c r="H103" s="17">
        <f t="shared" si="122"/>
        <v>3.4496376621320679</v>
      </c>
      <c r="I103" s="17">
        <f t="shared" si="123"/>
        <v>57.608948957605534</v>
      </c>
      <c r="J103" s="17">
        <f t="shared" si="124"/>
        <v>9.9544000000000007E-2</v>
      </c>
      <c r="K103" s="17">
        <f t="shared" si="125"/>
        <v>5.7346252150358854</v>
      </c>
      <c r="L103" s="17">
        <f t="shared" si="126"/>
        <v>172.03875645107655</v>
      </c>
      <c r="M103" s="38">
        <f t="shared" si="127"/>
        <v>0.1</v>
      </c>
      <c r="N103" s="17">
        <f t="shared" si="120"/>
        <v>-171.93875645107656</v>
      </c>
      <c r="O103" s="17">
        <f t="shared" si="128"/>
        <v>-637.4511210192735</v>
      </c>
      <c r="P103" s="17">
        <v>0.1</v>
      </c>
      <c r="Q103" s="17">
        <f t="shared" si="129"/>
        <v>-63.745112101927354</v>
      </c>
      <c r="R103" s="39"/>
      <c r="S103" s="39"/>
    </row>
    <row r="104" spans="1:19" ht="15" x14ac:dyDescent="0.25">
      <c r="A104" s="3" t="s">
        <v>18</v>
      </c>
      <c r="B104" s="39">
        <v>24.5</v>
      </c>
      <c r="C104" s="33">
        <v>30.8</v>
      </c>
      <c r="D104" s="33">
        <v>18.3</v>
      </c>
      <c r="E104" s="33">
        <v>24.5</v>
      </c>
      <c r="F104" s="33">
        <v>15</v>
      </c>
      <c r="G104" s="33">
        <f t="shared" si="121"/>
        <v>12.5</v>
      </c>
      <c r="H104" s="17">
        <f t="shared" si="122"/>
        <v>3.5355339059327378</v>
      </c>
      <c r="I104" s="17">
        <f t="shared" si="123"/>
        <v>53.033008588991066</v>
      </c>
      <c r="J104" s="17">
        <f t="shared" si="124"/>
        <v>9.7243999999999997E-2</v>
      </c>
      <c r="K104" s="17">
        <f t="shared" si="125"/>
        <v>5.1571418872278469</v>
      </c>
      <c r="L104" s="17">
        <f t="shared" si="126"/>
        <v>154.7142566168354</v>
      </c>
      <c r="M104" s="38">
        <f t="shared" si="127"/>
        <v>24.5</v>
      </c>
      <c r="N104" s="17">
        <f t="shared" si="120"/>
        <v>-130.2142566168354</v>
      </c>
      <c r="O104" s="17">
        <f t="shared" si="128"/>
        <v>-767.66537763610893</v>
      </c>
      <c r="P104" s="17">
        <v>0.05</v>
      </c>
      <c r="Q104" s="17">
        <f t="shared" si="129"/>
        <v>-38.383268881805449</v>
      </c>
      <c r="R104" s="40">
        <f>SUM(Q98:Q104)</f>
        <v>-315.49722241628774</v>
      </c>
      <c r="S104" s="39"/>
    </row>
    <row r="105" spans="1:19" x14ac:dyDescent="0.2">
      <c r="B105" s="39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4"/>
      <c r="N105" s="33"/>
      <c r="O105" s="33"/>
      <c r="P105" s="33"/>
      <c r="Q105" s="33"/>
      <c r="R105" s="39"/>
      <c r="S105" s="39"/>
    </row>
    <row r="106" spans="1:19" x14ac:dyDescent="0.2">
      <c r="A106" s="3">
        <v>2004</v>
      </c>
      <c r="B106" s="39" t="s">
        <v>10</v>
      </c>
      <c r="C106" s="33" t="s">
        <v>7</v>
      </c>
      <c r="D106" s="33" t="s">
        <v>8</v>
      </c>
      <c r="E106" s="33" t="s">
        <v>6</v>
      </c>
      <c r="F106" s="33" t="s">
        <v>11</v>
      </c>
      <c r="G106" s="33" t="s">
        <v>0</v>
      </c>
      <c r="H106" s="33" t="s">
        <v>1</v>
      </c>
      <c r="I106" s="33" t="s">
        <v>2</v>
      </c>
      <c r="J106" s="33" t="s">
        <v>3</v>
      </c>
      <c r="K106" s="33" t="s">
        <v>4</v>
      </c>
      <c r="L106" s="33" t="s">
        <v>5</v>
      </c>
      <c r="M106" s="34" t="s">
        <v>6</v>
      </c>
      <c r="N106" s="33"/>
      <c r="O106" s="33"/>
      <c r="P106" s="33"/>
      <c r="Q106" s="33"/>
      <c r="R106" s="39"/>
      <c r="S106" s="39"/>
    </row>
    <row r="107" spans="1:19" x14ac:dyDescent="0.2">
      <c r="A107" s="3" t="s">
        <v>12</v>
      </c>
      <c r="B107" s="39">
        <v>9.8000000000000007</v>
      </c>
      <c r="C107" s="33">
        <v>14.9</v>
      </c>
      <c r="D107" s="33">
        <v>4.7</v>
      </c>
      <c r="E107" s="33">
        <v>48.3</v>
      </c>
      <c r="F107" s="33">
        <v>8.3000000000000007</v>
      </c>
      <c r="G107" s="33">
        <f>C107-D107</f>
        <v>10.199999999999999</v>
      </c>
      <c r="H107" s="17">
        <f>POWER(G107,0.5)</f>
        <v>3.1937438845342623</v>
      </c>
      <c r="I107" s="17">
        <f>F107*H107</f>
        <v>26.508074241634379</v>
      </c>
      <c r="J107" s="17">
        <f>0.0023*(B107+17.78)</f>
        <v>6.3434000000000004E-2</v>
      </c>
      <c r="K107" s="17">
        <f>I107*J107</f>
        <v>1.6815131814438353</v>
      </c>
      <c r="L107" s="17">
        <f>K107*30</f>
        <v>50.445395443315057</v>
      </c>
      <c r="M107" s="38">
        <f>E107</f>
        <v>48.3</v>
      </c>
      <c r="N107" s="17">
        <f t="shared" ref="N107:N113" si="130">M107-L107</f>
        <v>-2.1453954433150599</v>
      </c>
      <c r="O107" s="17">
        <f>N107</f>
        <v>-2.1453954433150599</v>
      </c>
      <c r="P107" s="17">
        <v>0.05</v>
      </c>
      <c r="Q107" s="17">
        <f>O107*P107</f>
        <v>-0.10726977216575301</v>
      </c>
      <c r="R107" s="39"/>
      <c r="S107" s="39"/>
    </row>
    <row r="108" spans="1:19" x14ac:dyDescent="0.2">
      <c r="A108" s="3" t="s">
        <v>13</v>
      </c>
      <c r="B108" s="39">
        <v>11.1</v>
      </c>
      <c r="C108" s="33">
        <v>16.100000000000001</v>
      </c>
      <c r="D108" s="33">
        <v>6</v>
      </c>
      <c r="E108" s="33">
        <v>61.9</v>
      </c>
      <c r="F108" s="33">
        <v>11.1</v>
      </c>
      <c r="G108" s="33">
        <f t="shared" ref="G108:G113" si="131">C108-D108</f>
        <v>10.100000000000001</v>
      </c>
      <c r="H108" s="17">
        <f t="shared" ref="H108:H113" si="132">POWER(G108,0.5)</f>
        <v>3.178049716414141</v>
      </c>
      <c r="I108" s="17">
        <f t="shared" ref="I108:I113" si="133">F108*H108</f>
        <v>35.276351852196967</v>
      </c>
      <c r="J108" s="17">
        <f t="shared" ref="J108:J113" si="134">0.0023*(B108+17.78)</f>
        <v>6.6424000000000011E-2</v>
      </c>
      <c r="K108" s="17">
        <f t="shared" ref="K108:K113" si="135">I108*J108</f>
        <v>2.3431963954303319</v>
      </c>
      <c r="L108" s="17">
        <f t="shared" ref="L108:L113" si="136">K108*30</f>
        <v>70.295891862909954</v>
      </c>
      <c r="M108" s="38">
        <f t="shared" ref="M108:M113" si="137">E108</f>
        <v>61.9</v>
      </c>
      <c r="N108" s="17">
        <f t="shared" si="130"/>
        <v>-8.3958918629099557</v>
      </c>
      <c r="O108" s="17">
        <f t="shared" ref="O108:O113" si="138">N108-(-O107)</f>
        <v>-10.541287306225016</v>
      </c>
      <c r="P108" s="17">
        <v>0.1</v>
      </c>
      <c r="Q108" s="17">
        <f t="shared" ref="Q108:Q113" si="139">O108*P108</f>
        <v>-1.0541287306225016</v>
      </c>
      <c r="R108" s="39"/>
      <c r="S108" s="39"/>
    </row>
    <row r="109" spans="1:19" x14ac:dyDescent="0.2">
      <c r="A109" s="3" t="s">
        <v>14</v>
      </c>
      <c r="B109" s="39">
        <v>13.3</v>
      </c>
      <c r="C109" s="33">
        <v>19.5</v>
      </c>
      <c r="D109" s="33">
        <v>7</v>
      </c>
      <c r="E109" s="33">
        <v>41.9</v>
      </c>
      <c r="F109" s="33">
        <v>14.2</v>
      </c>
      <c r="G109" s="33">
        <f t="shared" si="131"/>
        <v>12.5</v>
      </c>
      <c r="H109" s="17">
        <f t="shared" si="132"/>
        <v>3.5355339059327378</v>
      </c>
      <c r="I109" s="17">
        <f t="shared" si="133"/>
        <v>50.204581464244875</v>
      </c>
      <c r="J109" s="17">
        <f t="shared" si="134"/>
        <v>7.1484000000000006E-2</v>
      </c>
      <c r="K109" s="17">
        <f t="shared" si="135"/>
        <v>3.5888243013900811</v>
      </c>
      <c r="L109" s="17">
        <f t="shared" si="136"/>
        <v>107.66472904170243</v>
      </c>
      <c r="M109" s="38">
        <f t="shared" si="137"/>
        <v>41.9</v>
      </c>
      <c r="N109" s="17">
        <f t="shared" si="130"/>
        <v>-65.764729041702424</v>
      </c>
      <c r="O109" s="17">
        <f t="shared" si="138"/>
        <v>-76.306016347927439</v>
      </c>
      <c r="P109" s="17">
        <v>0.2</v>
      </c>
      <c r="Q109" s="17">
        <f t="shared" si="139"/>
        <v>-15.261203269585488</v>
      </c>
      <c r="R109" s="39"/>
      <c r="S109" s="39"/>
    </row>
    <row r="110" spans="1:19" x14ac:dyDescent="0.2">
      <c r="A110" s="3" t="s">
        <v>15</v>
      </c>
      <c r="B110" s="39">
        <v>16.2</v>
      </c>
      <c r="C110" s="33">
        <v>21.7</v>
      </c>
      <c r="D110" s="33">
        <v>10.6</v>
      </c>
      <c r="E110" s="33">
        <v>35.200000000000003</v>
      </c>
      <c r="F110" s="33">
        <v>16.2</v>
      </c>
      <c r="G110" s="33">
        <f t="shared" si="131"/>
        <v>11.1</v>
      </c>
      <c r="H110" s="17">
        <f t="shared" si="132"/>
        <v>3.3316662497915361</v>
      </c>
      <c r="I110" s="17">
        <f t="shared" si="133"/>
        <v>53.972993246622885</v>
      </c>
      <c r="J110" s="17">
        <f t="shared" si="134"/>
        <v>7.8154000000000001E-2</v>
      </c>
      <c r="K110" s="17">
        <f t="shared" si="135"/>
        <v>4.218205314196565</v>
      </c>
      <c r="L110" s="17">
        <f t="shared" si="136"/>
        <v>126.54615942589695</v>
      </c>
      <c r="M110" s="38">
        <f t="shared" si="137"/>
        <v>35.200000000000003</v>
      </c>
      <c r="N110" s="17">
        <f t="shared" si="130"/>
        <v>-91.346159425896943</v>
      </c>
      <c r="O110" s="17">
        <f t="shared" si="138"/>
        <v>-167.65217577382438</v>
      </c>
      <c r="P110" s="17">
        <v>0.3</v>
      </c>
      <c r="Q110" s="17">
        <f t="shared" si="139"/>
        <v>-50.29565273214731</v>
      </c>
      <c r="R110" s="39"/>
      <c r="S110" s="39"/>
    </row>
    <row r="111" spans="1:19" x14ac:dyDescent="0.2">
      <c r="A111" s="3" t="s">
        <v>16</v>
      </c>
      <c r="B111" s="39">
        <v>22.3</v>
      </c>
      <c r="C111" s="33">
        <v>28.9</v>
      </c>
      <c r="D111" s="33">
        <v>15.7</v>
      </c>
      <c r="E111" s="33">
        <v>6.2</v>
      </c>
      <c r="F111" s="33">
        <v>17.100000000000001</v>
      </c>
      <c r="G111" s="33">
        <f t="shared" si="131"/>
        <v>13.2</v>
      </c>
      <c r="H111" s="17">
        <f t="shared" si="132"/>
        <v>3.6331804249169899</v>
      </c>
      <c r="I111" s="17">
        <f t="shared" si="133"/>
        <v>62.12738526608053</v>
      </c>
      <c r="J111" s="17">
        <f t="shared" si="134"/>
        <v>9.2183999999999988E-2</v>
      </c>
      <c r="K111" s="17">
        <f t="shared" si="135"/>
        <v>5.7271508833683669</v>
      </c>
      <c r="L111" s="17">
        <f t="shared" si="136"/>
        <v>171.81452650105101</v>
      </c>
      <c r="M111" s="38">
        <f t="shared" si="137"/>
        <v>6.2</v>
      </c>
      <c r="N111" s="17">
        <f t="shared" si="130"/>
        <v>-165.61452650105102</v>
      </c>
      <c r="O111" s="17">
        <f t="shared" si="138"/>
        <v>-333.2667022748754</v>
      </c>
      <c r="P111" s="17">
        <v>0.2</v>
      </c>
      <c r="Q111" s="17">
        <f t="shared" si="139"/>
        <v>-66.65334045497508</v>
      </c>
      <c r="R111" s="39"/>
      <c r="S111" s="39"/>
    </row>
    <row r="112" spans="1:19" x14ac:dyDescent="0.2">
      <c r="A112" s="3" t="s">
        <v>17</v>
      </c>
      <c r="B112" s="39">
        <v>24.6</v>
      </c>
      <c r="C112" s="33">
        <v>30.6</v>
      </c>
      <c r="D112" s="33">
        <v>18.5</v>
      </c>
      <c r="E112" s="33">
        <v>10.8</v>
      </c>
      <c r="F112" s="33">
        <v>16.7</v>
      </c>
      <c r="G112" s="33">
        <f t="shared" si="131"/>
        <v>12.100000000000001</v>
      </c>
      <c r="H112" s="17">
        <f t="shared" si="132"/>
        <v>3.4785054261852175</v>
      </c>
      <c r="I112" s="17">
        <f t="shared" si="133"/>
        <v>58.091040617293132</v>
      </c>
      <c r="J112" s="17">
        <f t="shared" si="134"/>
        <v>9.7474000000000005E-2</v>
      </c>
      <c r="K112" s="17">
        <f t="shared" si="135"/>
        <v>5.6623660931300313</v>
      </c>
      <c r="L112" s="17">
        <f t="shared" si="136"/>
        <v>169.87098279390094</v>
      </c>
      <c r="M112" s="38">
        <f t="shared" si="137"/>
        <v>10.8</v>
      </c>
      <c r="N112" s="17">
        <f t="shared" si="130"/>
        <v>-159.07098279390092</v>
      </c>
      <c r="O112" s="17">
        <f t="shared" si="138"/>
        <v>-492.3376850687763</v>
      </c>
      <c r="P112" s="17">
        <v>0.1</v>
      </c>
      <c r="Q112" s="17">
        <f t="shared" si="139"/>
        <v>-49.233768506877631</v>
      </c>
      <c r="R112" s="39"/>
      <c r="S112" s="39"/>
    </row>
    <row r="113" spans="1:19" ht="15" x14ac:dyDescent="0.25">
      <c r="A113" s="3" t="s">
        <v>18</v>
      </c>
      <c r="B113" s="39">
        <v>26.1</v>
      </c>
      <c r="C113" s="33">
        <v>31.8</v>
      </c>
      <c r="D113" s="33">
        <v>20.399999999999999</v>
      </c>
      <c r="E113" s="33">
        <v>14.8</v>
      </c>
      <c r="F113" s="33">
        <v>15</v>
      </c>
      <c r="G113" s="33">
        <f t="shared" si="131"/>
        <v>11.400000000000002</v>
      </c>
      <c r="H113" s="17">
        <f t="shared" si="132"/>
        <v>3.3763886032268267</v>
      </c>
      <c r="I113" s="17">
        <f t="shared" si="133"/>
        <v>50.645829048402398</v>
      </c>
      <c r="J113" s="17">
        <f t="shared" si="134"/>
        <v>0.100924</v>
      </c>
      <c r="K113" s="17">
        <f t="shared" si="135"/>
        <v>5.1113796508809637</v>
      </c>
      <c r="L113" s="17">
        <f t="shared" si="136"/>
        <v>153.34138952642891</v>
      </c>
      <c r="M113" s="38">
        <f t="shared" si="137"/>
        <v>14.8</v>
      </c>
      <c r="N113" s="17">
        <f t="shared" si="130"/>
        <v>-138.5413895264289</v>
      </c>
      <c r="O113" s="17">
        <f t="shared" si="138"/>
        <v>-630.87907459520522</v>
      </c>
      <c r="P113" s="17">
        <v>0.05</v>
      </c>
      <c r="Q113" s="17">
        <f t="shared" si="139"/>
        <v>-31.543953729760261</v>
      </c>
      <c r="R113" s="40">
        <f>SUM(Q107:Q113)</f>
        <v>-214.14931719613401</v>
      </c>
      <c r="S113" s="39"/>
    </row>
    <row r="114" spans="1:19" x14ac:dyDescent="0.2">
      <c r="A114" s="3">
        <v>2003</v>
      </c>
      <c r="B114" s="39" t="s">
        <v>10</v>
      </c>
      <c r="C114" s="33" t="s">
        <v>7</v>
      </c>
      <c r="D114" s="33" t="s">
        <v>8</v>
      </c>
      <c r="E114" s="33" t="s">
        <v>6</v>
      </c>
      <c r="F114" s="33" t="s">
        <v>11</v>
      </c>
      <c r="G114" s="33" t="s">
        <v>0</v>
      </c>
      <c r="H114" s="33" t="s">
        <v>1</v>
      </c>
      <c r="I114" s="33" t="s">
        <v>2</v>
      </c>
      <c r="J114" s="33" t="s">
        <v>3</v>
      </c>
      <c r="K114" s="33" t="s">
        <v>4</v>
      </c>
      <c r="L114" s="33" t="s">
        <v>5</v>
      </c>
      <c r="M114" s="34" t="s">
        <v>6</v>
      </c>
      <c r="N114" s="33"/>
      <c r="O114" s="33"/>
      <c r="P114" s="33"/>
      <c r="Q114" s="33"/>
      <c r="R114" s="39"/>
      <c r="S114" s="39"/>
    </row>
    <row r="115" spans="1:19" x14ac:dyDescent="0.2">
      <c r="A115" s="3" t="s">
        <v>12</v>
      </c>
      <c r="B115" s="39">
        <v>9.4</v>
      </c>
      <c r="C115" s="33">
        <v>14</v>
      </c>
      <c r="D115" s="33">
        <v>4.8</v>
      </c>
      <c r="E115" s="33">
        <v>47.2</v>
      </c>
      <c r="F115" s="33">
        <v>8.3000000000000007</v>
      </c>
      <c r="G115" s="33">
        <f>C115-D115</f>
        <v>9.1999999999999993</v>
      </c>
      <c r="H115" s="17">
        <f>POWER(G115,0.5)</f>
        <v>3.03315017762062</v>
      </c>
      <c r="I115" s="17">
        <f>F115*H115</f>
        <v>25.175146474251147</v>
      </c>
      <c r="J115" s="17">
        <f>0.0023*(B115+17.78)</f>
        <v>6.2514E-2</v>
      </c>
      <c r="K115" s="17">
        <f>I115*J115</f>
        <v>1.5737991066913362</v>
      </c>
      <c r="L115" s="17">
        <f>K115*30</f>
        <v>47.213973200740085</v>
      </c>
      <c r="M115" s="38">
        <f>E115</f>
        <v>47.2</v>
      </c>
      <c r="N115" s="17">
        <f t="shared" ref="N115:N121" si="140">M115-L115</f>
        <v>-1.3973200740082348E-2</v>
      </c>
      <c r="O115" s="17">
        <f>N115</f>
        <v>-1.3973200740082348E-2</v>
      </c>
      <c r="P115" s="17">
        <v>0.05</v>
      </c>
      <c r="Q115" s="17">
        <f>O115*P115</f>
        <v>-6.9866003700411747E-4</v>
      </c>
      <c r="R115" s="39"/>
      <c r="S115" s="39"/>
    </row>
    <row r="116" spans="1:19" x14ac:dyDescent="0.2">
      <c r="A116" s="3" t="s">
        <v>13</v>
      </c>
      <c r="B116" s="39">
        <v>11.7</v>
      </c>
      <c r="C116" s="33">
        <v>18.3</v>
      </c>
      <c r="D116" s="33">
        <v>5.0999999999999996</v>
      </c>
      <c r="E116" s="33">
        <v>10.199999999999999</v>
      </c>
      <c r="F116" s="33">
        <v>11.1</v>
      </c>
      <c r="G116" s="33">
        <f t="shared" ref="G116:G121" si="141">C116-D116</f>
        <v>13.200000000000001</v>
      </c>
      <c r="H116" s="17">
        <f t="shared" ref="H116:H121" si="142">POWER(G116,0.5)</f>
        <v>3.6331804249169903</v>
      </c>
      <c r="I116" s="17">
        <f t="shared" ref="I116:I121" si="143">F116*H116</f>
        <v>40.328302716578591</v>
      </c>
      <c r="J116" s="17">
        <f t="shared" ref="J116:J121" si="144">0.0023*(B116+17.78)</f>
        <v>6.7804000000000003E-2</v>
      </c>
      <c r="K116" s="17">
        <f t="shared" ref="K116:K121" si="145">I116*J116</f>
        <v>2.7344202373948949</v>
      </c>
      <c r="L116" s="17">
        <f t="shared" ref="L116:L121" si="146">K116*30</f>
        <v>82.032607121846851</v>
      </c>
      <c r="M116" s="38">
        <f t="shared" ref="M116:M121" si="147">E116</f>
        <v>10.199999999999999</v>
      </c>
      <c r="N116" s="17">
        <f t="shared" si="140"/>
        <v>-71.832607121846848</v>
      </c>
      <c r="O116" s="17">
        <f t="shared" ref="O116:O121" si="148">N116-(-O115)</f>
        <v>-71.846580322586931</v>
      </c>
      <c r="P116" s="17">
        <v>0.1</v>
      </c>
      <c r="Q116" s="17">
        <f t="shared" ref="Q116:Q121" si="149">O116*P116</f>
        <v>-7.1846580322586933</v>
      </c>
      <c r="R116" s="39"/>
      <c r="S116" s="39"/>
    </row>
    <row r="117" spans="1:19" x14ac:dyDescent="0.2">
      <c r="A117" s="3" t="s">
        <v>14</v>
      </c>
      <c r="B117" s="39">
        <v>14.3</v>
      </c>
      <c r="C117" s="33">
        <v>20.100000000000001</v>
      </c>
      <c r="D117" s="33">
        <v>8.5</v>
      </c>
      <c r="E117" s="33">
        <v>32.200000000000003</v>
      </c>
      <c r="F117" s="33">
        <v>14.2</v>
      </c>
      <c r="G117" s="33">
        <f t="shared" si="141"/>
        <v>11.600000000000001</v>
      </c>
      <c r="H117" s="17">
        <f t="shared" si="142"/>
        <v>3.4058772731852804</v>
      </c>
      <c r="I117" s="17">
        <f t="shared" si="143"/>
        <v>48.363457279230978</v>
      </c>
      <c r="J117" s="17">
        <f t="shared" si="144"/>
        <v>7.3783999999999988E-2</v>
      </c>
      <c r="K117" s="17">
        <f t="shared" si="145"/>
        <v>3.5684493318907777</v>
      </c>
      <c r="L117" s="17">
        <f t="shared" si="146"/>
        <v>107.05347995672334</v>
      </c>
      <c r="M117" s="38">
        <f t="shared" si="147"/>
        <v>32.200000000000003</v>
      </c>
      <c r="N117" s="17">
        <f t="shared" si="140"/>
        <v>-74.853479956723334</v>
      </c>
      <c r="O117" s="17">
        <f t="shared" si="148"/>
        <v>-146.70006027931026</v>
      </c>
      <c r="P117" s="17">
        <v>0.2</v>
      </c>
      <c r="Q117" s="17">
        <f t="shared" si="149"/>
        <v>-29.340012055862054</v>
      </c>
      <c r="R117" s="39"/>
      <c r="S117" s="39"/>
    </row>
    <row r="118" spans="1:19" x14ac:dyDescent="0.2">
      <c r="A118" s="3" t="s">
        <v>15</v>
      </c>
      <c r="B118" s="39">
        <v>18.5</v>
      </c>
      <c r="C118" s="33">
        <v>24.5</v>
      </c>
      <c r="D118" s="33">
        <v>12.4</v>
      </c>
      <c r="E118" s="33">
        <v>32.9</v>
      </c>
      <c r="F118" s="33">
        <v>16.2</v>
      </c>
      <c r="G118" s="33">
        <f t="shared" si="141"/>
        <v>12.1</v>
      </c>
      <c r="H118" s="17">
        <f t="shared" si="142"/>
        <v>3.4785054261852171</v>
      </c>
      <c r="I118" s="17">
        <f t="shared" si="143"/>
        <v>56.351787904200513</v>
      </c>
      <c r="J118" s="17">
        <f t="shared" si="144"/>
        <v>8.3444000000000004E-2</v>
      </c>
      <c r="K118" s="17">
        <f t="shared" si="145"/>
        <v>4.7022185898781075</v>
      </c>
      <c r="L118" s="17">
        <f t="shared" si="146"/>
        <v>141.06655769634324</v>
      </c>
      <c r="M118" s="38">
        <f t="shared" si="147"/>
        <v>32.9</v>
      </c>
      <c r="N118" s="17">
        <f t="shared" si="140"/>
        <v>-108.16655769634323</v>
      </c>
      <c r="O118" s="17">
        <f t="shared" si="148"/>
        <v>-254.8666179756535</v>
      </c>
      <c r="P118" s="17">
        <v>0.3</v>
      </c>
      <c r="Q118" s="17">
        <f t="shared" si="149"/>
        <v>-76.459985392696041</v>
      </c>
      <c r="R118" s="39"/>
      <c r="S118" s="39"/>
    </row>
    <row r="119" spans="1:19" x14ac:dyDescent="0.2">
      <c r="A119" s="3" t="s">
        <v>16</v>
      </c>
      <c r="B119" s="39">
        <v>24.9</v>
      </c>
      <c r="C119" s="33">
        <v>32.4</v>
      </c>
      <c r="D119" s="33">
        <v>17.399999999999999</v>
      </c>
      <c r="E119" s="33">
        <v>2</v>
      </c>
      <c r="F119" s="33">
        <v>17.100000000000001</v>
      </c>
      <c r="G119" s="33">
        <f t="shared" si="141"/>
        <v>15</v>
      </c>
      <c r="H119" s="17">
        <f t="shared" si="142"/>
        <v>3.872983346207417</v>
      </c>
      <c r="I119" s="17">
        <f t="shared" si="143"/>
        <v>66.22801522014683</v>
      </c>
      <c r="J119" s="17">
        <f t="shared" si="144"/>
        <v>9.8164000000000001E-2</v>
      </c>
      <c r="K119" s="17">
        <f t="shared" si="145"/>
        <v>6.5012068860704932</v>
      </c>
      <c r="L119" s="17">
        <f t="shared" si="146"/>
        <v>195.0362065821148</v>
      </c>
      <c r="M119" s="38">
        <f t="shared" si="147"/>
        <v>2</v>
      </c>
      <c r="N119" s="17">
        <f t="shared" si="140"/>
        <v>-193.0362065821148</v>
      </c>
      <c r="O119" s="17">
        <f t="shared" si="148"/>
        <v>-447.90282455776833</v>
      </c>
      <c r="P119" s="17">
        <v>0.2</v>
      </c>
      <c r="Q119" s="17">
        <f t="shared" si="149"/>
        <v>-89.580564911553665</v>
      </c>
      <c r="R119" s="39"/>
      <c r="S119" s="39"/>
    </row>
    <row r="120" spans="1:19" x14ac:dyDescent="0.2">
      <c r="A120" s="3" t="s">
        <v>17</v>
      </c>
      <c r="B120" s="39">
        <v>26.9</v>
      </c>
      <c r="C120" s="33">
        <v>33.5</v>
      </c>
      <c r="D120" s="33">
        <v>20.2</v>
      </c>
      <c r="E120" s="33">
        <v>0</v>
      </c>
      <c r="F120" s="33">
        <v>16.7</v>
      </c>
      <c r="G120" s="33">
        <f t="shared" si="141"/>
        <v>13.3</v>
      </c>
      <c r="H120" s="17">
        <f t="shared" si="142"/>
        <v>3.646916505762094</v>
      </c>
      <c r="I120" s="17">
        <f t="shared" si="143"/>
        <v>60.903505646226968</v>
      </c>
      <c r="J120" s="17">
        <f t="shared" si="144"/>
        <v>0.10276399999999999</v>
      </c>
      <c r="K120" s="17">
        <f t="shared" si="145"/>
        <v>6.2586878542288682</v>
      </c>
      <c r="L120" s="17">
        <f t="shared" si="146"/>
        <v>187.76063562686605</v>
      </c>
      <c r="M120" s="38">
        <f t="shared" si="147"/>
        <v>0</v>
      </c>
      <c r="N120" s="17">
        <f t="shared" si="140"/>
        <v>-187.76063562686605</v>
      </c>
      <c r="O120" s="17">
        <f t="shared" si="148"/>
        <v>-635.66346018463435</v>
      </c>
      <c r="P120" s="17">
        <v>0.1</v>
      </c>
      <c r="Q120" s="17">
        <f t="shared" si="149"/>
        <v>-63.566346018463435</v>
      </c>
      <c r="R120" s="39"/>
      <c r="S120" s="39"/>
    </row>
    <row r="121" spans="1:19" ht="15" x14ac:dyDescent="0.25">
      <c r="A121" s="3" t="s">
        <v>18</v>
      </c>
      <c r="B121" s="39">
        <v>27.7</v>
      </c>
      <c r="C121" s="33">
        <v>34.6</v>
      </c>
      <c r="D121" s="33">
        <v>20.8</v>
      </c>
      <c r="E121" s="33">
        <v>0.9</v>
      </c>
      <c r="F121" s="33">
        <v>15</v>
      </c>
      <c r="G121" s="33">
        <f t="shared" si="141"/>
        <v>13.8</v>
      </c>
      <c r="H121" s="17">
        <f t="shared" si="142"/>
        <v>3.714835124201342</v>
      </c>
      <c r="I121" s="17">
        <f t="shared" si="143"/>
        <v>55.722526863020128</v>
      </c>
      <c r="J121" s="17">
        <f t="shared" si="144"/>
        <v>0.104604</v>
      </c>
      <c r="K121" s="17">
        <f t="shared" si="145"/>
        <v>5.8287991999793576</v>
      </c>
      <c r="L121" s="17">
        <f t="shared" si="146"/>
        <v>174.86397599938073</v>
      </c>
      <c r="M121" s="38">
        <f t="shared" si="147"/>
        <v>0.9</v>
      </c>
      <c r="N121" s="17">
        <f t="shared" si="140"/>
        <v>-173.96397599938072</v>
      </c>
      <c r="O121" s="17">
        <f t="shared" si="148"/>
        <v>-809.6274361840151</v>
      </c>
      <c r="P121" s="17">
        <v>0.05</v>
      </c>
      <c r="Q121" s="17">
        <f t="shared" si="149"/>
        <v>-40.481371809200759</v>
      </c>
      <c r="R121" s="40">
        <f>SUM(Q115:Q121)</f>
        <v>-306.61363688007162</v>
      </c>
      <c r="S121" s="39"/>
    </row>
    <row r="122" spans="1:19" x14ac:dyDescent="0.2">
      <c r="A122" s="3">
        <v>2002</v>
      </c>
      <c r="B122" s="39" t="s">
        <v>10</v>
      </c>
      <c r="C122" s="33" t="s">
        <v>7</v>
      </c>
      <c r="D122" s="33" t="s">
        <v>8</v>
      </c>
      <c r="E122" s="33" t="s">
        <v>6</v>
      </c>
      <c r="F122" s="33" t="s">
        <v>11</v>
      </c>
      <c r="G122" s="33" t="s">
        <v>0</v>
      </c>
      <c r="H122" s="33" t="s">
        <v>1</v>
      </c>
      <c r="I122" s="33" t="s">
        <v>2</v>
      </c>
      <c r="J122" s="33" t="s">
        <v>3</v>
      </c>
      <c r="K122" s="33" t="s">
        <v>4</v>
      </c>
      <c r="L122" s="33" t="s">
        <v>5</v>
      </c>
      <c r="M122" s="34" t="s">
        <v>6</v>
      </c>
      <c r="N122" s="33"/>
      <c r="O122" s="33"/>
      <c r="P122" s="33"/>
      <c r="Q122" s="33"/>
      <c r="R122" s="39"/>
      <c r="S122" s="39"/>
    </row>
    <row r="123" spans="1:19" x14ac:dyDescent="0.2">
      <c r="A123" s="3" t="s">
        <v>12</v>
      </c>
      <c r="B123" s="39">
        <v>10.8</v>
      </c>
      <c r="C123" s="33">
        <v>16.899999999999999</v>
      </c>
      <c r="D123" s="33">
        <v>4.5999999999999996</v>
      </c>
      <c r="E123" s="33">
        <v>6.5</v>
      </c>
      <c r="F123" s="33">
        <v>8.3000000000000007</v>
      </c>
      <c r="G123" s="33">
        <f>C123-D123</f>
        <v>12.299999999999999</v>
      </c>
      <c r="H123" s="17">
        <f>POWER(G123,0.5)</f>
        <v>3.5071355833500362</v>
      </c>
      <c r="I123" s="17">
        <f>F123*H123</f>
        <v>29.109225341805303</v>
      </c>
      <c r="J123" s="17">
        <f>0.0023*(B123+17.78)</f>
        <v>6.5734000000000001E-2</v>
      </c>
      <c r="K123" s="17">
        <f>I123*J123</f>
        <v>1.9134658186182298</v>
      </c>
      <c r="L123" s="17">
        <f>K123*30</f>
        <v>57.403974558546892</v>
      </c>
      <c r="M123" s="38">
        <f>E123</f>
        <v>6.5</v>
      </c>
      <c r="N123" s="17">
        <f t="shared" ref="N123:N129" si="150">M123-L123</f>
        <v>-50.903974558546892</v>
      </c>
      <c r="O123" s="17">
        <f>N123</f>
        <v>-50.903974558546892</v>
      </c>
      <c r="P123" s="17">
        <v>0.05</v>
      </c>
      <c r="Q123" s="17">
        <f>O123*P123</f>
        <v>-2.5451987279273447</v>
      </c>
      <c r="R123" s="39"/>
      <c r="S123" s="39"/>
    </row>
    <row r="124" spans="1:19" x14ac:dyDescent="0.2">
      <c r="A124" s="3" t="s">
        <v>13</v>
      </c>
      <c r="B124" s="39">
        <v>12.8</v>
      </c>
      <c r="C124" s="33">
        <v>18.7</v>
      </c>
      <c r="D124" s="33">
        <v>6.9</v>
      </c>
      <c r="E124" s="33">
        <v>23.6</v>
      </c>
      <c r="F124" s="33">
        <v>11.1</v>
      </c>
      <c r="G124" s="33">
        <f t="shared" ref="G124:G129" si="151">C124-D124</f>
        <v>11.799999999999999</v>
      </c>
      <c r="H124" s="17">
        <f t="shared" ref="H124:H129" si="152">POWER(G124,0.5)</f>
        <v>3.4351128074635335</v>
      </c>
      <c r="I124" s="17">
        <f t="shared" ref="I124:I129" si="153">F124*H124</f>
        <v>38.129752162845222</v>
      </c>
      <c r="J124" s="17">
        <f t="shared" ref="J124:J129" si="154">0.0023*(B124+17.78)</f>
        <v>7.0334000000000008E-2</v>
      </c>
      <c r="K124" s="17">
        <f t="shared" ref="K124:K129" si="155">I124*J124</f>
        <v>2.6818179886215563</v>
      </c>
      <c r="L124" s="17">
        <f t="shared" ref="L124:L129" si="156">K124*30</f>
        <v>80.454539658646695</v>
      </c>
      <c r="M124" s="38">
        <f t="shared" ref="M124:M129" si="157">E124</f>
        <v>23.6</v>
      </c>
      <c r="N124" s="17">
        <f t="shared" si="150"/>
        <v>-56.854539658646694</v>
      </c>
      <c r="O124" s="17">
        <f t="shared" ref="O124:O129" si="158">N124-(-O123)</f>
        <v>-107.75851421719358</v>
      </c>
      <c r="P124" s="17">
        <v>0.1</v>
      </c>
      <c r="Q124" s="17">
        <f t="shared" ref="Q124:Q129" si="159">O124*P124</f>
        <v>-10.775851421719359</v>
      </c>
      <c r="R124" s="39"/>
      <c r="S124" s="39"/>
    </row>
    <row r="125" spans="1:19" x14ac:dyDescent="0.2">
      <c r="A125" s="3" t="s">
        <v>14</v>
      </c>
      <c r="B125" s="39">
        <v>13.9</v>
      </c>
      <c r="C125" s="33">
        <v>19.7</v>
      </c>
      <c r="D125" s="33">
        <v>8</v>
      </c>
      <c r="E125" s="33">
        <v>67.900000000000006</v>
      </c>
      <c r="F125" s="33">
        <v>14.2</v>
      </c>
      <c r="G125" s="33">
        <f t="shared" si="151"/>
        <v>11.7</v>
      </c>
      <c r="H125" s="17">
        <f t="shared" si="152"/>
        <v>3.4205262752974139</v>
      </c>
      <c r="I125" s="17">
        <f t="shared" si="153"/>
        <v>48.571473109223277</v>
      </c>
      <c r="J125" s="17">
        <f t="shared" si="154"/>
        <v>7.2863999999999998E-2</v>
      </c>
      <c r="K125" s="17">
        <f t="shared" si="155"/>
        <v>3.5391118166304447</v>
      </c>
      <c r="L125" s="17">
        <f t="shared" si="156"/>
        <v>106.17335449891334</v>
      </c>
      <c r="M125" s="38">
        <f t="shared" si="157"/>
        <v>67.900000000000006</v>
      </c>
      <c r="N125" s="17">
        <f t="shared" si="150"/>
        <v>-38.273354498913335</v>
      </c>
      <c r="O125" s="17">
        <f t="shared" si="158"/>
        <v>-146.03186871610691</v>
      </c>
      <c r="P125" s="17">
        <v>0.2</v>
      </c>
      <c r="Q125" s="17">
        <f t="shared" si="159"/>
        <v>-29.206373743221384</v>
      </c>
      <c r="R125" s="39"/>
      <c r="S125" s="39"/>
    </row>
    <row r="126" spans="1:19" x14ac:dyDescent="0.2">
      <c r="A126" s="3" t="s">
        <v>15</v>
      </c>
      <c r="B126" s="39">
        <v>16.899999999999999</v>
      </c>
      <c r="C126" s="33">
        <v>23</v>
      </c>
      <c r="D126" s="33">
        <v>10.9</v>
      </c>
      <c r="E126" s="33">
        <v>81.7</v>
      </c>
      <c r="F126" s="33">
        <v>16.2</v>
      </c>
      <c r="G126" s="33">
        <f t="shared" si="151"/>
        <v>12.1</v>
      </c>
      <c r="H126" s="17">
        <f t="shared" si="152"/>
        <v>3.4785054261852171</v>
      </c>
      <c r="I126" s="17">
        <f t="shared" si="153"/>
        <v>56.351787904200513</v>
      </c>
      <c r="J126" s="17">
        <f t="shared" si="154"/>
        <v>7.9764000000000002E-2</v>
      </c>
      <c r="K126" s="17">
        <f t="shared" si="155"/>
        <v>4.4948440103906497</v>
      </c>
      <c r="L126" s="17">
        <f t="shared" si="156"/>
        <v>134.84532031171949</v>
      </c>
      <c r="M126" s="38">
        <f t="shared" si="157"/>
        <v>81.7</v>
      </c>
      <c r="N126" s="17">
        <f t="shared" si="150"/>
        <v>-53.145320311719487</v>
      </c>
      <c r="O126" s="17">
        <f t="shared" si="158"/>
        <v>-199.17718902782639</v>
      </c>
      <c r="P126" s="17">
        <v>0.3</v>
      </c>
      <c r="Q126" s="17">
        <f t="shared" si="159"/>
        <v>-59.753156708347916</v>
      </c>
      <c r="R126" s="39"/>
      <c r="S126" s="39"/>
    </row>
    <row r="127" spans="1:19" x14ac:dyDescent="0.2">
      <c r="A127" s="3" t="s">
        <v>16</v>
      </c>
      <c r="B127" s="39">
        <v>23</v>
      </c>
      <c r="C127" s="33">
        <v>30.2</v>
      </c>
      <c r="D127" s="33">
        <v>15.7</v>
      </c>
      <c r="E127" s="33">
        <v>22.5</v>
      </c>
      <c r="F127" s="33">
        <v>17.100000000000001</v>
      </c>
      <c r="G127" s="33">
        <f t="shared" si="151"/>
        <v>14.5</v>
      </c>
      <c r="H127" s="17">
        <f t="shared" si="152"/>
        <v>3.8078865529319543</v>
      </c>
      <c r="I127" s="17">
        <f t="shared" si="153"/>
        <v>65.114860055136418</v>
      </c>
      <c r="J127" s="17">
        <f t="shared" si="154"/>
        <v>9.3794000000000002E-2</v>
      </c>
      <c r="K127" s="17">
        <f t="shared" si="155"/>
        <v>6.1073831840114652</v>
      </c>
      <c r="L127" s="17">
        <f t="shared" si="156"/>
        <v>183.22149552034395</v>
      </c>
      <c r="M127" s="38">
        <f t="shared" si="157"/>
        <v>22.5</v>
      </c>
      <c r="N127" s="17">
        <f t="shared" si="150"/>
        <v>-160.72149552034395</v>
      </c>
      <c r="O127" s="17">
        <f t="shared" si="158"/>
        <v>-359.89868454817031</v>
      </c>
      <c r="P127" s="17">
        <v>0.2</v>
      </c>
      <c r="Q127" s="17">
        <f t="shared" si="159"/>
        <v>-71.97973690963407</v>
      </c>
      <c r="R127" s="39"/>
      <c r="S127" s="39"/>
    </row>
    <row r="128" spans="1:19" x14ac:dyDescent="0.2">
      <c r="A128" s="3" t="s">
        <v>17</v>
      </c>
      <c r="B128" s="39">
        <v>24.3</v>
      </c>
      <c r="C128" s="33">
        <v>29.9</v>
      </c>
      <c r="D128" s="33">
        <v>18.7</v>
      </c>
      <c r="E128" s="33">
        <v>34.799999999999997</v>
      </c>
      <c r="F128" s="33">
        <v>16.7</v>
      </c>
      <c r="G128" s="33">
        <f t="shared" si="151"/>
        <v>11.2</v>
      </c>
      <c r="H128" s="17">
        <f t="shared" si="152"/>
        <v>3.3466401061363023</v>
      </c>
      <c r="I128" s="17">
        <f t="shared" si="153"/>
        <v>55.888889772476247</v>
      </c>
      <c r="J128" s="17">
        <f t="shared" si="154"/>
        <v>9.6783999999999995E-2</v>
      </c>
      <c r="K128" s="17">
        <f t="shared" si="155"/>
        <v>5.409150307739341</v>
      </c>
      <c r="L128" s="17">
        <f t="shared" si="156"/>
        <v>162.27450923218024</v>
      </c>
      <c r="M128" s="38">
        <f t="shared" si="157"/>
        <v>34.799999999999997</v>
      </c>
      <c r="N128" s="17">
        <f t="shared" si="150"/>
        <v>-127.47450923218024</v>
      </c>
      <c r="O128" s="17">
        <f t="shared" si="158"/>
        <v>-487.37319378035056</v>
      </c>
      <c r="P128" s="17">
        <v>0.1</v>
      </c>
      <c r="Q128" s="17">
        <f t="shared" si="159"/>
        <v>-48.73731937803506</v>
      </c>
      <c r="R128" s="39"/>
      <c r="S128" s="39"/>
    </row>
    <row r="129" spans="1:19" ht="15" x14ac:dyDescent="0.25">
      <c r="A129" s="3" t="s">
        <v>18</v>
      </c>
      <c r="B129" s="39">
        <v>23.7</v>
      </c>
      <c r="C129" s="33">
        <v>29.1</v>
      </c>
      <c r="D129" s="33">
        <v>18.3</v>
      </c>
      <c r="E129" s="33">
        <v>94</v>
      </c>
      <c r="F129" s="33">
        <v>15</v>
      </c>
      <c r="G129" s="33">
        <f t="shared" si="151"/>
        <v>10.8</v>
      </c>
      <c r="H129" s="17">
        <f t="shared" si="152"/>
        <v>3.2863353450309969</v>
      </c>
      <c r="I129" s="17">
        <f t="shared" si="153"/>
        <v>49.295030175464952</v>
      </c>
      <c r="J129" s="17">
        <f t="shared" si="154"/>
        <v>9.5404000000000003E-2</v>
      </c>
      <c r="K129" s="17">
        <f t="shared" si="155"/>
        <v>4.7029430588600585</v>
      </c>
      <c r="L129" s="17">
        <f t="shared" si="156"/>
        <v>141.08829176580176</v>
      </c>
      <c r="M129" s="38">
        <f t="shared" si="157"/>
        <v>94</v>
      </c>
      <c r="N129" s="17">
        <f t="shared" si="150"/>
        <v>-47.088291765801756</v>
      </c>
      <c r="O129" s="17">
        <f t="shared" si="158"/>
        <v>-534.46148554615229</v>
      </c>
      <c r="P129" s="17">
        <v>0.05</v>
      </c>
      <c r="Q129" s="17">
        <f t="shared" si="159"/>
        <v>-26.723074277307617</v>
      </c>
      <c r="R129" s="40">
        <f>SUM(Q123:Q129)</f>
        <v>-249.72071116619276</v>
      </c>
      <c r="S129" s="39"/>
    </row>
    <row r="130" spans="1:19" x14ac:dyDescent="0.2">
      <c r="A130" s="3">
        <v>2001</v>
      </c>
      <c r="B130" s="39" t="s">
        <v>10</v>
      </c>
      <c r="C130" s="33" t="s">
        <v>7</v>
      </c>
      <c r="D130" s="33" t="s">
        <v>8</v>
      </c>
      <c r="E130" s="33" t="s">
        <v>6</v>
      </c>
      <c r="F130" s="33" t="s">
        <v>11</v>
      </c>
      <c r="G130" s="33" t="s">
        <v>0</v>
      </c>
      <c r="H130" s="33" t="s">
        <v>1</v>
      </c>
      <c r="I130" s="33" t="s">
        <v>2</v>
      </c>
      <c r="J130" s="33" t="s">
        <v>3</v>
      </c>
      <c r="K130" s="33" t="s">
        <v>4</v>
      </c>
      <c r="L130" s="33" t="s">
        <v>5</v>
      </c>
      <c r="M130" s="34" t="s">
        <v>6</v>
      </c>
      <c r="N130" s="33"/>
      <c r="O130" s="33"/>
      <c r="P130" s="33"/>
      <c r="Q130" s="33"/>
      <c r="R130" s="39"/>
      <c r="S130" s="39"/>
    </row>
    <row r="131" spans="1:19" x14ac:dyDescent="0.2">
      <c r="A131" s="3" t="s">
        <v>12</v>
      </c>
      <c r="B131" s="39">
        <v>9.6</v>
      </c>
      <c r="C131" s="33">
        <v>15.5</v>
      </c>
      <c r="D131" s="33">
        <v>3.7</v>
      </c>
      <c r="E131" s="33">
        <v>45.1</v>
      </c>
      <c r="F131" s="33">
        <v>8.3000000000000007</v>
      </c>
      <c r="G131" s="33">
        <f>C131-D131</f>
        <v>11.8</v>
      </c>
      <c r="H131" s="17">
        <f>POWER(G131,0.5)</f>
        <v>3.4351128074635335</v>
      </c>
      <c r="I131" s="17">
        <f>F131*H131</f>
        <v>28.511436301947331</v>
      </c>
      <c r="J131" s="17">
        <f>0.0023*(B131+17.78)</f>
        <v>6.2974000000000002E-2</v>
      </c>
      <c r="K131" s="17">
        <f>I131*J131</f>
        <v>1.7954791896788314</v>
      </c>
      <c r="L131" s="17">
        <f>K131*30</f>
        <v>53.864375690364938</v>
      </c>
      <c r="M131" s="38">
        <f>E131</f>
        <v>45.1</v>
      </c>
      <c r="N131" s="17">
        <f t="shared" ref="N131:N137" si="160">M131-L131</f>
        <v>-8.7643756903649361</v>
      </c>
      <c r="O131" s="17">
        <f>N131</f>
        <v>-8.7643756903649361</v>
      </c>
      <c r="P131" s="17">
        <v>0.05</v>
      </c>
      <c r="Q131" s="17">
        <f>O131*P131</f>
        <v>-0.43821878451824681</v>
      </c>
      <c r="R131" s="39"/>
      <c r="S131" s="39"/>
    </row>
    <row r="132" spans="1:19" x14ac:dyDescent="0.2">
      <c r="A132" s="3" t="s">
        <v>13</v>
      </c>
      <c r="B132" s="39">
        <v>14.1</v>
      </c>
      <c r="C132" s="33">
        <v>20.5</v>
      </c>
      <c r="D132" s="33">
        <v>7.7</v>
      </c>
      <c r="E132" s="33">
        <v>2.4</v>
      </c>
      <c r="F132" s="33">
        <v>11.1</v>
      </c>
      <c r="G132" s="33">
        <f t="shared" ref="G132:G137" si="161">C132-D132</f>
        <v>12.8</v>
      </c>
      <c r="H132" s="17">
        <f t="shared" ref="H132:H137" si="162">POWER(G132,0.5)</f>
        <v>3.5777087639996634</v>
      </c>
      <c r="I132" s="17">
        <f t="shared" ref="I132:I137" si="163">F132*H132</f>
        <v>39.712567280396264</v>
      </c>
      <c r="J132" s="17">
        <f t="shared" ref="J132:J137" si="164">0.0023*(B132+17.78)</f>
        <v>7.3324E-2</v>
      </c>
      <c r="K132" s="17">
        <f t="shared" ref="K132:K137" si="165">I132*J132</f>
        <v>2.9118842832677756</v>
      </c>
      <c r="L132" s="17">
        <f t="shared" ref="L132:L137" si="166">K132*30</f>
        <v>87.356528498033271</v>
      </c>
      <c r="M132" s="38">
        <f t="shared" ref="M132:M137" si="167">E132</f>
        <v>2.4</v>
      </c>
      <c r="N132" s="17">
        <f t="shared" si="160"/>
        <v>-84.956528498033265</v>
      </c>
      <c r="O132" s="17">
        <f t="shared" ref="O132:O137" si="168">N132-(-O131)</f>
        <v>-93.720904188398208</v>
      </c>
      <c r="P132" s="17">
        <v>0.1</v>
      </c>
      <c r="Q132" s="17">
        <f t="shared" ref="Q132:Q137" si="169">O132*P132</f>
        <v>-9.3720904188398215</v>
      </c>
      <c r="R132" s="39"/>
      <c r="S132" s="39"/>
    </row>
    <row r="133" spans="1:19" x14ac:dyDescent="0.2">
      <c r="A133" s="3" t="s">
        <v>14</v>
      </c>
      <c r="B133" s="39">
        <v>13.8</v>
      </c>
      <c r="C133" s="33">
        <v>21.1</v>
      </c>
      <c r="D133" s="33">
        <v>6.5</v>
      </c>
      <c r="E133" s="33">
        <v>7.3</v>
      </c>
      <c r="F133" s="33">
        <v>14.2</v>
      </c>
      <c r="G133" s="33">
        <f t="shared" si="161"/>
        <v>14.600000000000001</v>
      </c>
      <c r="H133" s="17">
        <f t="shared" si="162"/>
        <v>3.8209946349085602</v>
      </c>
      <c r="I133" s="17">
        <f t="shared" si="163"/>
        <v>54.258123815701552</v>
      </c>
      <c r="J133" s="17">
        <f t="shared" si="164"/>
        <v>7.2634000000000004E-2</v>
      </c>
      <c r="K133" s="17">
        <f t="shared" si="165"/>
        <v>3.9409845652296669</v>
      </c>
      <c r="L133" s="17">
        <f t="shared" si="166"/>
        <v>118.22953695689</v>
      </c>
      <c r="M133" s="38">
        <f t="shared" si="167"/>
        <v>7.3</v>
      </c>
      <c r="N133" s="17">
        <f t="shared" si="160"/>
        <v>-110.92953695689</v>
      </c>
      <c r="O133" s="17">
        <f t="shared" si="168"/>
        <v>-204.6504411452882</v>
      </c>
      <c r="P133" s="17">
        <v>0.2</v>
      </c>
      <c r="Q133" s="17">
        <f t="shared" si="169"/>
        <v>-40.930088229057645</v>
      </c>
      <c r="R133" s="39"/>
      <c r="S133" s="39"/>
    </row>
    <row r="134" spans="1:19" x14ac:dyDescent="0.2">
      <c r="A134" s="3" t="s">
        <v>15</v>
      </c>
      <c r="B134" s="39">
        <v>17.8</v>
      </c>
      <c r="C134" s="33">
        <v>24.6</v>
      </c>
      <c r="D134" s="33">
        <v>10.9</v>
      </c>
      <c r="E134" s="33">
        <v>20.9</v>
      </c>
      <c r="F134" s="33">
        <v>16.2</v>
      </c>
      <c r="G134" s="33">
        <f t="shared" si="161"/>
        <v>13.700000000000001</v>
      </c>
      <c r="H134" s="17">
        <f t="shared" si="162"/>
        <v>3.7013511046643495</v>
      </c>
      <c r="I134" s="17">
        <f t="shared" si="163"/>
        <v>59.961887895562455</v>
      </c>
      <c r="J134" s="17">
        <f t="shared" si="164"/>
        <v>8.183399999999999E-2</v>
      </c>
      <c r="K134" s="17">
        <f t="shared" si="165"/>
        <v>4.906921134045457</v>
      </c>
      <c r="L134" s="17">
        <f t="shared" si="166"/>
        <v>147.2076340213637</v>
      </c>
      <c r="M134" s="38">
        <f t="shared" si="167"/>
        <v>20.9</v>
      </c>
      <c r="N134" s="17">
        <f t="shared" si="160"/>
        <v>-126.3076340213637</v>
      </c>
      <c r="O134" s="17">
        <f t="shared" si="168"/>
        <v>-330.95807516665189</v>
      </c>
      <c r="P134" s="17">
        <v>0.3</v>
      </c>
      <c r="Q134" s="17">
        <f t="shared" si="169"/>
        <v>-99.287422549995568</v>
      </c>
      <c r="R134" s="39"/>
      <c r="S134" s="39"/>
    </row>
    <row r="135" spans="1:19" x14ac:dyDescent="0.2">
      <c r="A135" s="3" t="s">
        <v>16</v>
      </c>
      <c r="B135" s="39">
        <v>22.2</v>
      </c>
      <c r="C135" s="33">
        <v>29.8</v>
      </c>
      <c r="D135" s="33">
        <v>14.6</v>
      </c>
      <c r="E135" s="33">
        <v>0</v>
      </c>
      <c r="F135" s="33">
        <v>17.100000000000001</v>
      </c>
      <c r="G135" s="33">
        <f t="shared" si="161"/>
        <v>15.200000000000001</v>
      </c>
      <c r="H135" s="17">
        <f t="shared" si="162"/>
        <v>3.8987177379235858</v>
      </c>
      <c r="I135" s="17">
        <f t="shared" si="163"/>
        <v>66.668073318493327</v>
      </c>
      <c r="J135" s="17">
        <f t="shared" si="164"/>
        <v>9.1954000000000008E-2</v>
      </c>
      <c r="K135" s="17">
        <f t="shared" si="165"/>
        <v>6.1303960139287357</v>
      </c>
      <c r="L135" s="17">
        <f t="shared" si="166"/>
        <v>183.91188041786208</v>
      </c>
      <c r="M135" s="38">
        <f t="shared" si="167"/>
        <v>0</v>
      </c>
      <c r="N135" s="17">
        <f t="shared" si="160"/>
        <v>-183.91188041786208</v>
      </c>
      <c r="O135" s="17">
        <f t="shared" si="168"/>
        <v>-514.86995558451395</v>
      </c>
      <c r="P135" s="17">
        <v>0.2</v>
      </c>
      <c r="Q135" s="17">
        <f t="shared" si="169"/>
        <v>-102.97399111690279</v>
      </c>
      <c r="R135" s="39"/>
      <c r="S135" s="39"/>
    </row>
    <row r="136" spans="1:19" x14ac:dyDescent="0.2">
      <c r="A136" s="3" t="s">
        <v>17</v>
      </c>
      <c r="B136" s="39">
        <v>24.8</v>
      </c>
      <c r="C136" s="33">
        <v>31.6</v>
      </c>
      <c r="D136" s="33">
        <v>17.899999999999999</v>
      </c>
      <c r="E136" s="33">
        <v>14.6</v>
      </c>
      <c r="F136" s="33">
        <v>16.7</v>
      </c>
      <c r="G136" s="33">
        <f t="shared" si="161"/>
        <v>13.700000000000003</v>
      </c>
      <c r="H136" s="17">
        <f t="shared" si="162"/>
        <v>3.7013511046643499</v>
      </c>
      <c r="I136" s="17">
        <f t="shared" si="163"/>
        <v>61.81256344789464</v>
      </c>
      <c r="J136" s="17">
        <f t="shared" si="164"/>
        <v>9.7933999999999993E-2</v>
      </c>
      <c r="K136" s="17">
        <f t="shared" si="165"/>
        <v>6.0535515887061129</v>
      </c>
      <c r="L136" s="17">
        <f t="shared" si="166"/>
        <v>181.60654766118338</v>
      </c>
      <c r="M136" s="38">
        <f t="shared" si="167"/>
        <v>14.6</v>
      </c>
      <c r="N136" s="17">
        <f t="shared" si="160"/>
        <v>-167.00654766118339</v>
      </c>
      <c r="O136" s="17">
        <f t="shared" si="168"/>
        <v>-681.87650324569734</v>
      </c>
      <c r="P136" s="17">
        <v>0.1</v>
      </c>
      <c r="Q136" s="17">
        <f t="shared" si="169"/>
        <v>-68.187650324569731</v>
      </c>
      <c r="R136" s="39"/>
      <c r="S136" s="39"/>
    </row>
    <row r="137" spans="1:19" ht="15" x14ac:dyDescent="0.25">
      <c r="A137" s="3" t="s">
        <v>18</v>
      </c>
      <c r="B137" s="39">
        <v>26.1</v>
      </c>
      <c r="C137" s="33">
        <v>32.5</v>
      </c>
      <c r="D137" s="33">
        <v>19.7</v>
      </c>
      <c r="E137" s="33">
        <v>0.1</v>
      </c>
      <c r="F137" s="33">
        <v>15</v>
      </c>
      <c r="G137" s="33">
        <f t="shared" si="161"/>
        <v>12.8</v>
      </c>
      <c r="H137" s="17">
        <f t="shared" si="162"/>
        <v>3.5777087639996634</v>
      </c>
      <c r="I137" s="17">
        <f t="shared" si="163"/>
        <v>53.665631459994948</v>
      </c>
      <c r="J137" s="17">
        <f t="shared" si="164"/>
        <v>0.100924</v>
      </c>
      <c r="K137" s="17">
        <f t="shared" si="165"/>
        <v>5.4161501894685298</v>
      </c>
      <c r="L137" s="17">
        <f t="shared" si="166"/>
        <v>162.4845056840559</v>
      </c>
      <c r="M137" s="38">
        <f t="shared" si="167"/>
        <v>0.1</v>
      </c>
      <c r="N137" s="17">
        <f t="shared" si="160"/>
        <v>-162.38450568405591</v>
      </c>
      <c r="O137" s="17">
        <f t="shared" si="168"/>
        <v>-844.26100892975319</v>
      </c>
      <c r="P137" s="17">
        <v>0.05</v>
      </c>
      <c r="Q137" s="17">
        <f t="shared" si="169"/>
        <v>-42.213050446487664</v>
      </c>
      <c r="R137" s="40">
        <f>SUM(Q131:Q137)</f>
        <v>-363.40251187037148</v>
      </c>
      <c r="S137" s="39"/>
    </row>
    <row r="138" spans="1:19" x14ac:dyDescent="0.2">
      <c r="A138" s="3">
        <v>2000</v>
      </c>
      <c r="B138" s="39" t="s">
        <v>10</v>
      </c>
      <c r="C138" s="33" t="s">
        <v>7</v>
      </c>
      <c r="D138" s="33" t="s">
        <v>8</v>
      </c>
      <c r="E138" s="33" t="s">
        <v>6</v>
      </c>
      <c r="F138" s="33" t="s">
        <v>11</v>
      </c>
      <c r="G138" s="33" t="s">
        <v>0</v>
      </c>
      <c r="H138" s="33" t="s">
        <v>1</v>
      </c>
      <c r="I138" s="33" t="s">
        <v>2</v>
      </c>
      <c r="J138" s="33" t="s">
        <v>3</v>
      </c>
      <c r="K138" s="33" t="s">
        <v>4</v>
      </c>
      <c r="L138" s="33" t="s">
        <v>5</v>
      </c>
      <c r="M138" s="34" t="s">
        <v>6</v>
      </c>
      <c r="N138" s="33"/>
      <c r="O138" s="33"/>
      <c r="P138" s="33"/>
      <c r="Q138" s="33"/>
      <c r="R138" s="39"/>
      <c r="S138" s="39"/>
    </row>
    <row r="139" spans="1:19" x14ac:dyDescent="0.2">
      <c r="A139" s="3" t="s">
        <v>12</v>
      </c>
      <c r="B139" s="39">
        <v>10.4</v>
      </c>
      <c r="C139" s="33">
        <v>17.5</v>
      </c>
      <c r="D139" s="33">
        <v>3.4</v>
      </c>
      <c r="E139" s="33">
        <v>2.2000000000000002</v>
      </c>
      <c r="F139" s="33">
        <v>8.3000000000000007</v>
      </c>
      <c r="G139" s="33">
        <f>C139-D139</f>
        <v>14.1</v>
      </c>
      <c r="H139" s="17">
        <f>POWER(G139,0.5)</f>
        <v>3.7549966711037173</v>
      </c>
      <c r="I139" s="17">
        <f>F139*H139</f>
        <v>31.166472370160857</v>
      </c>
      <c r="J139" s="17">
        <f>0.0023*(B139+17.78)</f>
        <v>6.4813999999999997E-2</v>
      </c>
      <c r="K139" s="17">
        <f>I139*J139</f>
        <v>2.0200237401996057</v>
      </c>
      <c r="L139" s="17">
        <f>K139*30</f>
        <v>60.600712205988174</v>
      </c>
      <c r="M139" s="38">
        <f>E139</f>
        <v>2.2000000000000002</v>
      </c>
      <c r="N139" s="17">
        <f t="shared" ref="N139:N145" si="170">M139-L139</f>
        <v>-58.400712205988171</v>
      </c>
      <c r="O139" s="17">
        <f>N139</f>
        <v>-58.400712205988171</v>
      </c>
      <c r="P139" s="17">
        <v>0.05</v>
      </c>
      <c r="Q139" s="17">
        <f>O139*P139</f>
        <v>-2.9200356102994087</v>
      </c>
      <c r="R139" s="39"/>
      <c r="S139" s="39"/>
    </row>
    <row r="140" spans="1:19" x14ac:dyDescent="0.2">
      <c r="A140" s="3" t="s">
        <v>13</v>
      </c>
      <c r="B140" s="39">
        <v>11.7</v>
      </c>
      <c r="C140" s="33">
        <v>19</v>
      </c>
      <c r="D140" s="33">
        <v>4.3</v>
      </c>
      <c r="E140" s="33">
        <v>5.3</v>
      </c>
      <c r="F140" s="33">
        <v>11.1</v>
      </c>
      <c r="G140" s="33">
        <f t="shared" ref="G140:G145" si="171">C140-D140</f>
        <v>14.7</v>
      </c>
      <c r="H140" s="17">
        <f t="shared" ref="H140:H145" si="172">POWER(G140,0.5)</f>
        <v>3.8340579025361627</v>
      </c>
      <c r="I140" s="17">
        <f t="shared" ref="I140:I145" si="173">F140*H140</f>
        <v>42.558042718151405</v>
      </c>
      <c r="J140" s="17">
        <f t="shared" ref="J140:J145" si="174">0.0023*(B140+17.78)</f>
        <v>6.7804000000000003E-2</v>
      </c>
      <c r="K140" s="17">
        <f t="shared" ref="K140:K145" si="175">I140*J140</f>
        <v>2.8856055284615381</v>
      </c>
      <c r="L140" s="17">
        <f t="shared" ref="L140:L145" si="176">K140*30</f>
        <v>86.568165853846139</v>
      </c>
      <c r="M140" s="38">
        <f t="shared" ref="M140:M145" si="177">E140</f>
        <v>5.3</v>
      </c>
      <c r="N140" s="17">
        <f t="shared" si="170"/>
        <v>-81.268165853846142</v>
      </c>
      <c r="O140" s="17">
        <f t="shared" ref="O140:O145" si="178">N140-(-O139)</f>
        <v>-139.6688780598343</v>
      </c>
      <c r="P140" s="17">
        <v>0.1</v>
      </c>
      <c r="Q140" s="17">
        <f t="shared" ref="Q140:Q145" si="179">O140*P140</f>
        <v>-13.966887805983431</v>
      </c>
      <c r="R140" s="39"/>
      <c r="S140" s="39"/>
    </row>
    <row r="141" spans="1:19" x14ac:dyDescent="0.2">
      <c r="A141" s="3" t="s">
        <v>14</v>
      </c>
      <c r="B141" s="39">
        <v>14.9</v>
      </c>
      <c r="C141" s="33">
        <v>21</v>
      </c>
      <c r="D141" s="33">
        <v>8.6999999999999993</v>
      </c>
      <c r="E141" s="33">
        <v>5.6</v>
      </c>
      <c r="F141" s="33">
        <v>14.2</v>
      </c>
      <c r="G141" s="33">
        <f t="shared" si="171"/>
        <v>12.3</v>
      </c>
      <c r="H141" s="17">
        <f t="shared" si="172"/>
        <v>3.5071355833500366</v>
      </c>
      <c r="I141" s="17">
        <f t="shared" si="173"/>
        <v>49.80132528357052</v>
      </c>
      <c r="J141" s="17">
        <f t="shared" si="174"/>
        <v>7.5163999999999995E-2</v>
      </c>
      <c r="K141" s="17">
        <f t="shared" si="175"/>
        <v>3.7432668136142944</v>
      </c>
      <c r="L141" s="17">
        <f t="shared" si="176"/>
        <v>112.29800440842882</v>
      </c>
      <c r="M141" s="38">
        <f t="shared" si="177"/>
        <v>5.6</v>
      </c>
      <c r="N141" s="17">
        <f t="shared" si="170"/>
        <v>-106.69800440842883</v>
      </c>
      <c r="O141" s="17">
        <f t="shared" si="178"/>
        <v>-246.36688246826313</v>
      </c>
      <c r="P141" s="17">
        <v>0.2</v>
      </c>
      <c r="Q141" s="17">
        <f t="shared" si="179"/>
        <v>-49.273376493652627</v>
      </c>
      <c r="R141" s="39"/>
      <c r="S141" s="39"/>
    </row>
    <row r="142" spans="1:19" x14ac:dyDescent="0.2">
      <c r="A142" s="3" t="s">
        <v>15</v>
      </c>
      <c r="B142" s="39">
        <v>19.5</v>
      </c>
      <c r="C142" s="33">
        <v>25.8</v>
      </c>
      <c r="D142" s="33">
        <v>13.2</v>
      </c>
      <c r="E142" s="33">
        <v>3</v>
      </c>
      <c r="F142" s="33">
        <v>16.2</v>
      </c>
      <c r="G142" s="33">
        <f t="shared" si="171"/>
        <v>12.600000000000001</v>
      </c>
      <c r="H142" s="17">
        <f t="shared" si="172"/>
        <v>3.5496478698597698</v>
      </c>
      <c r="I142" s="17">
        <f t="shared" si="173"/>
        <v>57.504295491728264</v>
      </c>
      <c r="J142" s="17">
        <f t="shared" si="174"/>
        <v>8.5744000000000001E-2</v>
      </c>
      <c r="K142" s="17">
        <f t="shared" si="175"/>
        <v>4.9306483126427487</v>
      </c>
      <c r="L142" s="17">
        <f t="shared" si="176"/>
        <v>147.91944937928247</v>
      </c>
      <c r="M142" s="38">
        <f t="shared" si="177"/>
        <v>3</v>
      </c>
      <c r="N142" s="17">
        <f t="shared" si="170"/>
        <v>-144.91944937928247</v>
      </c>
      <c r="O142" s="17">
        <f t="shared" si="178"/>
        <v>-391.28633184754563</v>
      </c>
      <c r="P142" s="17">
        <v>0.3</v>
      </c>
      <c r="Q142" s="17">
        <f t="shared" si="179"/>
        <v>-117.38589955426369</v>
      </c>
      <c r="R142" s="39"/>
      <c r="S142" s="39"/>
    </row>
    <row r="143" spans="1:19" x14ac:dyDescent="0.2">
      <c r="A143" s="3" t="s">
        <v>16</v>
      </c>
      <c r="B143" s="39">
        <v>22.4</v>
      </c>
      <c r="C143" s="33">
        <v>28.7</v>
      </c>
      <c r="D143" s="33">
        <v>16.100000000000001</v>
      </c>
      <c r="E143" s="33">
        <v>7.6</v>
      </c>
      <c r="F143" s="33">
        <v>17.100000000000001</v>
      </c>
      <c r="G143" s="33">
        <f t="shared" si="171"/>
        <v>12.599999999999998</v>
      </c>
      <c r="H143" s="17">
        <f t="shared" si="172"/>
        <v>3.5496478698597693</v>
      </c>
      <c r="I143" s="17">
        <f t="shared" si="173"/>
        <v>60.698978574602059</v>
      </c>
      <c r="J143" s="17">
        <f t="shared" si="174"/>
        <v>9.2413999999999996E-2</v>
      </c>
      <c r="K143" s="17">
        <f t="shared" si="175"/>
        <v>5.6094354059932741</v>
      </c>
      <c r="L143" s="17">
        <f t="shared" si="176"/>
        <v>168.28306217979821</v>
      </c>
      <c r="M143" s="38">
        <f t="shared" si="177"/>
        <v>7.6</v>
      </c>
      <c r="N143" s="17">
        <f t="shared" si="170"/>
        <v>-160.68306217979821</v>
      </c>
      <c r="O143" s="17">
        <f t="shared" si="178"/>
        <v>-551.96939402734381</v>
      </c>
      <c r="P143" s="17">
        <v>0.2</v>
      </c>
      <c r="Q143" s="17">
        <f t="shared" si="179"/>
        <v>-110.39387880546877</v>
      </c>
      <c r="R143" s="39"/>
      <c r="S143" s="39"/>
    </row>
    <row r="144" spans="1:19" x14ac:dyDescent="0.2">
      <c r="A144" s="3" t="s">
        <v>17</v>
      </c>
      <c r="B144" s="39">
        <v>24.1</v>
      </c>
      <c r="C144" s="33">
        <v>30.2</v>
      </c>
      <c r="D144" s="33">
        <v>18</v>
      </c>
      <c r="E144" s="33">
        <v>1.9</v>
      </c>
      <c r="F144" s="33">
        <v>16.7</v>
      </c>
      <c r="G144" s="33">
        <f t="shared" si="171"/>
        <v>12.2</v>
      </c>
      <c r="H144" s="17">
        <f t="shared" si="172"/>
        <v>3.4928498393145961</v>
      </c>
      <c r="I144" s="17">
        <f t="shared" si="173"/>
        <v>58.330592316553755</v>
      </c>
      <c r="J144" s="17">
        <f t="shared" si="174"/>
        <v>9.6324000000000007E-2</v>
      </c>
      <c r="K144" s="17">
        <f t="shared" si="175"/>
        <v>5.6186359742997247</v>
      </c>
      <c r="L144" s="17">
        <f t="shared" si="176"/>
        <v>168.55907922899175</v>
      </c>
      <c r="M144" s="38">
        <f t="shared" si="177"/>
        <v>1.9</v>
      </c>
      <c r="N144" s="17">
        <f t="shared" si="170"/>
        <v>-166.65907922899174</v>
      </c>
      <c r="O144" s="17">
        <f t="shared" si="178"/>
        <v>-718.62847325633561</v>
      </c>
      <c r="P144" s="17">
        <v>0.1</v>
      </c>
      <c r="Q144" s="17">
        <f t="shared" si="179"/>
        <v>-71.862847325633567</v>
      </c>
      <c r="R144" s="39"/>
      <c r="S144" s="39"/>
    </row>
    <row r="145" spans="1:19" ht="15" x14ac:dyDescent="0.25">
      <c r="A145" s="3" t="s">
        <v>18</v>
      </c>
      <c r="B145" s="39">
        <v>25.1</v>
      </c>
      <c r="C145" s="33">
        <v>31.9</v>
      </c>
      <c r="D145" s="33">
        <v>18.3</v>
      </c>
      <c r="E145" s="33">
        <v>6</v>
      </c>
      <c r="F145" s="33">
        <v>15</v>
      </c>
      <c r="G145" s="33">
        <f t="shared" si="171"/>
        <v>13.599999999999998</v>
      </c>
      <c r="H145" s="17">
        <f t="shared" si="172"/>
        <v>3.6878177829171546</v>
      </c>
      <c r="I145" s="17">
        <f t="shared" si="173"/>
        <v>55.317266743757315</v>
      </c>
      <c r="J145" s="17">
        <f t="shared" si="174"/>
        <v>9.8624000000000003E-2</v>
      </c>
      <c r="K145" s="17">
        <f t="shared" si="175"/>
        <v>5.4556101153363219</v>
      </c>
      <c r="L145" s="17">
        <f t="shared" si="176"/>
        <v>163.66830346008965</v>
      </c>
      <c r="M145" s="38">
        <f t="shared" si="177"/>
        <v>6</v>
      </c>
      <c r="N145" s="17">
        <f t="shared" si="170"/>
        <v>-157.66830346008965</v>
      </c>
      <c r="O145" s="17">
        <f t="shared" si="178"/>
        <v>-876.29677671642526</v>
      </c>
      <c r="P145" s="17">
        <v>0.05</v>
      </c>
      <c r="Q145" s="17">
        <f t="shared" si="179"/>
        <v>-43.814838835821263</v>
      </c>
      <c r="R145" s="40">
        <f>SUM(Q139:Q145)</f>
        <v>-409.61776443112279</v>
      </c>
      <c r="S145" s="39"/>
    </row>
    <row r="146" spans="1:19" x14ac:dyDescent="0.2">
      <c r="A146" s="3">
        <v>1999</v>
      </c>
      <c r="B146" s="39" t="s">
        <v>10</v>
      </c>
      <c r="C146" s="33" t="s">
        <v>7</v>
      </c>
      <c r="D146" s="33" t="s">
        <v>8</v>
      </c>
      <c r="E146" s="33" t="s">
        <v>6</v>
      </c>
      <c r="F146" s="33" t="s">
        <v>11</v>
      </c>
      <c r="G146" s="33" t="s">
        <v>0</v>
      </c>
      <c r="H146" s="33" t="s">
        <v>1</v>
      </c>
      <c r="I146" s="33" t="s">
        <v>2</v>
      </c>
      <c r="J146" s="33" t="s">
        <v>3</v>
      </c>
      <c r="K146" s="33" t="s">
        <v>4</v>
      </c>
      <c r="L146" s="33" t="s">
        <v>5</v>
      </c>
      <c r="M146" s="34" t="s">
        <v>6</v>
      </c>
      <c r="N146" s="33"/>
      <c r="O146" s="33"/>
      <c r="P146" s="33"/>
      <c r="Q146" s="33"/>
      <c r="R146" s="39"/>
      <c r="S146" s="39"/>
    </row>
    <row r="147" spans="1:19" x14ac:dyDescent="0.2">
      <c r="A147" s="3" t="s">
        <v>12</v>
      </c>
      <c r="B147" s="39">
        <v>8.4</v>
      </c>
      <c r="C147" s="33">
        <v>14.6</v>
      </c>
      <c r="D147" s="33">
        <v>2.1</v>
      </c>
      <c r="E147" s="33">
        <v>19.7</v>
      </c>
      <c r="F147" s="33">
        <v>8.3000000000000007</v>
      </c>
      <c r="G147" s="33">
        <f>C147-D147</f>
        <v>12.5</v>
      </c>
      <c r="H147" s="17">
        <f>POWER(G147,0.5)</f>
        <v>3.5355339059327378</v>
      </c>
      <c r="I147" s="17">
        <f>F147*H147</f>
        <v>29.344931419241725</v>
      </c>
      <c r="J147" s="17">
        <f>0.0023*(B147+17.78)</f>
        <v>6.0213999999999997E-2</v>
      </c>
      <c r="K147" s="17">
        <f>I147*J147</f>
        <v>1.7669757004782212</v>
      </c>
      <c r="L147" s="17">
        <f>K147*30</f>
        <v>53.009271014346638</v>
      </c>
      <c r="M147" s="38">
        <f>E147</f>
        <v>19.7</v>
      </c>
      <c r="N147" s="17">
        <f t="shared" ref="N147:N153" si="180">M147-L147</f>
        <v>-33.309271014346635</v>
      </c>
      <c r="O147" s="17">
        <f>N147</f>
        <v>-33.309271014346635</v>
      </c>
      <c r="P147" s="17">
        <v>0.05</v>
      </c>
      <c r="Q147" s="17">
        <f>O147*P147</f>
        <v>-1.6654635507173319</v>
      </c>
      <c r="R147" s="39"/>
      <c r="S147" s="39"/>
    </row>
    <row r="148" spans="1:19" x14ac:dyDescent="0.2">
      <c r="A148" s="3" t="s">
        <v>13</v>
      </c>
      <c r="B148" s="39">
        <v>11.7</v>
      </c>
      <c r="C148" s="33">
        <v>18.5</v>
      </c>
      <c r="D148" s="33">
        <v>4.9000000000000004</v>
      </c>
      <c r="E148" s="33">
        <v>11.1</v>
      </c>
      <c r="F148" s="33">
        <v>11.1</v>
      </c>
      <c r="G148" s="33">
        <f t="shared" ref="G148:G153" si="181">C148-D148</f>
        <v>13.6</v>
      </c>
      <c r="H148" s="17">
        <f t="shared" ref="H148:H153" si="182">POWER(G148,0.5)</f>
        <v>3.687817782917155</v>
      </c>
      <c r="I148" s="17">
        <f t="shared" ref="I148:I153" si="183">F148*H148</f>
        <v>40.934777390380418</v>
      </c>
      <c r="J148" s="17">
        <f t="shared" ref="J148:J153" si="184">0.0023*(B148+17.78)</f>
        <v>6.7804000000000003E-2</v>
      </c>
      <c r="K148" s="17">
        <f t="shared" ref="K148:K153" si="185">I148*J148</f>
        <v>2.7755416461773539</v>
      </c>
      <c r="L148" s="17">
        <f t="shared" ref="L148:L153" si="186">K148*30</f>
        <v>83.26624938532062</v>
      </c>
      <c r="M148" s="38">
        <f t="shared" ref="M148:M153" si="187">E148</f>
        <v>11.1</v>
      </c>
      <c r="N148" s="17">
        <f t="shared" si="180"/>
        <v>-72.166249385320626</v>
      </c>
      <c r="O148" s="17">
        <f t="shared" ref="O148:O153" si="188">N148-(-O147)</f>
        <v>-105.47552039966726</v>
      </c>
      <c r="P148" s="17">
        <v>0.1</v>
      </c>
      <c r="Q148" s="17">
        <f t="shared" ref="Q148:Q153" si="189">O148*P148</f>
        <v>-10.547552039966726</v>
      </c>
      <c r="R148" s="39"/>
      <c r="S148" s="39"/>
    </row>
    <row r="149" spans="1:19" x14ac:dyDescent="0.2">
      <c r="A149" s="3" t="s">
        <v>14</v>
      </c>
      <c r="B149" s="39">
        <v>13.7</v>
      </c>
      <c r="C149" s="33">
        <v>21</v>
      </c>
      <c r="D149" s="33">
        <v>6.3</v>
      </c>
      <c r="E149" s="33">
        <v>4.4000000000000004</v>
      </c>
      <c r="F149" s="33">
        <v>14.2</v>
      </c>
      <c r="G149" s="33">
        <f t="shared" si="181"/>
        <v>14.7</v>
      </c>
      <c r="H149" s="17">
        <f t="shared" si="182"/>
        <v>3.8340579025361627</v>
      </c>
      <c r="I149" s="17">
        <f t="shared" si="183"/>
        <v>54.443622216013509</v>
      </c>
      <c r="J149" s="17">
        <f t="shared" si="184"/>
        <v>7.2403999999999996E-2</v>
      </c>
      <c r="K149" s="17">
        <f t="shared" si="185"/>
        <v>3.9419360229282421</v>
      </c>
      <c r="L149" s="17">
        <f t="shared" si="186"/>
        <v>118.25808068784727</v>
      </c>
      <c r="M149" s="38">
        <f t="shared" si="187"/>
        <v>4.4000000000000004</v>
      </c>
      <c r="N149" s="17">
        <f t="shared" si="180"/>
        <v>-113.85808068784726</v>
      </c>
      <c r="O149" s="17">
        <f t="shared" si="188"/>
        <v>-219.33360108751452</v>
      </c>
      <c r="P149" s="17">
        <v>0.2</v>
      </c>
      <c r="Q149" s="17">
        <f t="shared" si="189"/>
        <v>-43.866720217502909</v>
      </c>
      <c r="R149" s="39"/>
      <c r="S149" s="39"/>
    </row>
    <row r="150" spans="1:19" x14ac:dyDescent="0.2">
      <c r="A150" s="3" t="s">
        <v>15</v>
      </c>
      <c r="B150" s="39">
        <v>19.8</v>
      </c>
      <c r="C150" s="33">
        <v>26</v>
      </c>
      <c r="D150" s="33">
        <v>13.3</v>
      </c>
      <c r="E150" s="33">
        <v>15.8</v>
      </c>
      <c r="F150" s="33">
        <v>16.2</v>
      </c>
      <c r="G150" s="33">
        <f t="shared" si="181"/>
        <v>12.7</v>
      </c>
      <c r="H150" s="17">
        <f t="shared" si="182"/>
        <v>3.5637059362410923</v>
      </c>
      <c r="I150" s="17">
        <f t="shared" si="183"/>
        <v>57.73203616710569</v>
      </c>
      <c r="J150" s="17">
        <f t="shared" si="184"/>
        <v>8.6433999999999997E-2</v>
      </c>
      <c r="K150" s="17">
        <f t="shared" si="185"/>
        <v>4.9900108140676132</v>
      </c>
      <c r="L150" s="17">
        <f t="shared" si="186"/>
        <v>149.70032442202839</v>
      </c>
      <c r="M150" s="38">
        <f t="shared" si="187"/>
        <v>15.8</v>
      </c>
      <c r="N150" s="17">
        <f t="shared" si="180"/>
        <v>-133.90032442202838</v>
      </c>
      <c r="O150" s="17">
        <f t="shared" si="188"/>
        <v>-353.23392550954293</v>
      </c>
      <c r="P150" s="17">
        <v>0.3</v>
      </c>
      <c r="Q150" s="17">
        <f t="shared" si="189"/>
        <v>-105.97017765286287</v>
      </c>
      <c r="R150" s="39"/>
      <c r="S150" s="39"/>
    </row>
    <row r="151" spans="1:19" x14ac:dyDescent="0.2">
      <c r="A151" s="3" t="s">
        <v>16</v>
      </c>
      <c r="B151" s="39">
        <v>22.1</v>
      </c>
      <c r="C151" s="33">
        <v>28.5</v>
      </c>
      <c r="D151" s="33">
        <v>15.7</v>
      </c>
      <c r="E151" s="33">
        <v>1.2</v>
      </c>
      <c r="F151" s="33">
        <v>17.100000000000001</v>
      </c>
      <c r="G151" s="33">
        <f t="shared" si="181"/>
        <v>12.8</v>
      </c>
      <c r="H151" s="17">
        <f t="shared" si="182"/>
        <v>3.5777087639996634</v>
      </c>
      <c r="I151" s="17">
        <f t="shared" si="183"/>
        <v>61.178819864394249</v>
      </c>
      <c r="J151" s="17">
        <f t="shared" si="184"/>
        <v>9.1724E-2</v>
      </c>
      <c r="K151" s="17">
        <f t="shared" si="185"/>
        <v>5.6115660732416979</v>
      </c>
      <c r="L151" s="17">
        <f t="shared" si="186"/>
        <v>168.34698219725092</v>
      </c>
      <c r="M151" s="38">
        <f t="shared" si="187"/>
        <v>1.2</v>
      </c>
      <c r="N151" s="17">
        <f t="shared" si="180"/>
        <v>-167.14698219725094</v>
      </c>
      <c r="O151" s="17">
        <f t="shared" si="188"/>
        <v>-520.38090770679389</v>
      </c>
      <c r="P151" s="17">
        <v>0.2</v>
      </c>
      <c r="Q151" s="17">
        <f t="shared" si="189"/>
        <v>-104.07618154135878</v>
      </c>
      <c r="R151" s="39"/>
      <c r="S151" s="39"/>
    </row>
    <row r="152" spans="1:19" x14ac:dyDescent="0.2">
      <c r="A152" s="3" t="s">
        <v>17</v>
      </c>
      <c r="B152" s="39">
        <v>24.8</v>
      </c>
      <c r="C152" s="33">
        <v>31.2</v>
      </c>
      <c r="D152" s="33">
        <v>18.399999999999999</v>
      </c>
      <c r="E152" s="33">
        <v>6.4</v>
      </c>
      <c r="F152" s="33">
        <v>16.7</v>
      </c>
      <c r="G152" s="33">
        <f t="shared" si="181"/>
        <v>12.8</v>
      </c>
      <c r="H152" s="17">
        <f t="shared" si="182"/>
        <v>3.5777087639996634</v>
      </c>
      <c r="I152" s="17">
        <f t="shared" si="183"/>
        <v>59.747736358794377</v>
      </c>
      <c r="J152" s="17">
        <f t="shared" si="184"/>
        <v>9.7933999999999993E-2</v>
      </c>
      <c r="K152" s="17">
        <f t="shared" si="185"/>
        <v>5.8513348125621683</v>
      </c>
      <c r="L152" s="17">
        <f t="shared" si="186"/>
        <v>175.54004437686504</v>
      </c>
      <c r="M152" s="38">
        <f t="shared" si="187"/>
        <v>6.4</v>
      </c>
      <c r="N152" s="17">
        <f t="shared" si="180"/>
        <v>-169.14004437686503</v>
      </c>
      <c r="O152" s="17">
        <f t="shared" si="188"/>
        <v>-689.52095208365893</v>
      </c>
      <c r="P152" s="17">
        <v>0.1</v>
      </c>
      <c r="Q152" s="17">
        <f t="shared" si="189"/>
        <v>-68.95209520836589</v>
      </c>
      <c r="R152" s="39"/>
      <c r="S152" s="39"/>
    </row>
    <row r="153" spans="1:19" ht="15" x14ac:dyDescent="0.25">
      <c r="A153" s="3" t="s">
        <v>18</v>
      </c>
      <c r="B153" s="39">
        <v>26.2</v>
      </c>
      <c r="C153" s="33">
        <v>32.5</v>
      </c>
      <c r="D153" s="33">
        <v>19.899999999999999</v>
      </c>
      <c r="E153" s="33">
        <v>0</v>
      </c>
      <c r="F153" s="33">
        <v>15</v>
      </c>
      <c r="G153" s="33">
        <f t="shared" si="181"/>
        <v>12.600000000000001</v>
      </c>
      <c r="H153" s="17">
        <f t="shared" si="182"/>
        <v>3.5496478698597698</v>
      </c>
      <c r="I153" s="17">
        <f t="shared" si="183"/>
        <v>53.244718047896548</v>
      </c>
      <c r="J153" s="17">
        <f t="shared" si="184"/>
        <v>0.10115400000000001</v>
      </c>
      <c r="K153" s="17">
        <f t="shared" si="185"/>
        <v>5.3859162094169282</v>
      </c>
      <c r="L153" s="17">
        <f t="shared" si="186"/>
        <v>161.57748628250783</v>
      </c>
      <c r="M153" s="38">
        <f t="shared" si="187"/>
        <v>0</v>
      </c>
      <c r="N153" s="17">
        <f t="shared" si="180"/>
        <v>-161.57748628250783</v>
      </c>
      <c r="O153" s="17">
        <f t="shared" si="188"/>
        <v>-851.09843836616676</v>
      </c>
      <c r="P153" s="17">
        <v>0.05</v>
      </c>
      <c r="Q153" s="17">
        <f t="shared" si="189"/>
        <v>-42.554921918308338</v>
      </c>
      <c r="R153" s="40">
        <f>SUM(Q147:Q153)</f>
        <v>-377.63311212908286</v>
      </c>
      <c r="S153" s="39"/>
    </row>
    <row r="154" spans="1:19" x14ac:dyDescent="0.2">
      <c r="A154" s="3">
        <v>1998</v>
      </c>
      <c r="B154" s="39" t="s">
        <v>10</v>
      </c>
      <c r="C154" s="33" t="s">
        <v>7</v>
      </c>
      <c r="D154" s="33" t="s">
        <v>8</v>
      </c>
      <c r="E154" s="33" t="s">
        <v>6</v>
      </c>
      <c r="F154" s="33" t="s">
        <v>11</v>
      </c>
      <c r="G154" s="33" t="s">
        <v>0</v>
      </c>
      <c r="H154" s="33" t="s">
        <v>1</v>
      </c>
      <c r="I154" s="33" t="s">
        <v>2</v>
      </c>
      <c r="J154" s="33" t="s">
        <v>3</v>
      </c>
      <c r="K154" s="33" t="s">
        <v>4</v>
      </c>
      <c r="L154" s="33" t="s">
        <v>5</v>
      </c>
      <c r="M154" s="34" t="s">
        <v>6</v>
      </c>
      <c r="N154" s="33"/>
      <c r="O154" s="33"/>
      <c r="P154" s="33"/>
      <c r="Q154" s="33"/>
      <c r="R154" s="39"/>
      <c r="S154" s="39"/>
    </row>
    <row r="155" spans="1:19" x14ac:dyDescent="0.2">
      <c r="A155" s="3" t="s">
        <v>12</v>
      </c>
      <c r="B155" s="39">
        <v>11.4</v>
      </c>
      <c r="C155" s="33">
        <v>16.8</v>
      </c>
      <c r="D155" s="33">
        <v>5.9</v>
      </c>
      <c r="E155" s="33">
        <v>39.799999999999997</v>
      </c>
      <c r="F155" s="33">
        <v>8.3000000000000007</v>
      </c>
      <c r="G155" s="33">
        <f>C155-D155</f>
        <v>10.9</v>
      </c>
      <c r="H155" s="17">
        <f>POWER(G155,0.5)</f>
        <v>3.3015148038438356</v>
      </c>
      <c r="I155" s="17">
        <f>F155*H155</f>
        <v>27.402572871903839</v>
      </c>
      <c r="J155" s="17">
        <f>0.0023*(B155+17.78)</f>
        <v>6.7113999999999993E-2</v>
      </c>
      <c r="K155" s="17">
        <f>I155*J155</f>
        <v>1.839096275724954</v>
      </c>
      <c r="L155" s="17">
        <f>K155*30</f>
        <v>55.172888271748619</v>
      </c>
      <c r="M155" s="38">
        <f>E155</f>
        <v>39.799999999999997</v>
      </c>
      <c r="N155" s="17">
        <f t="shared" ref="N155:N161" si="190">M155-L155</f>
        <v>-15.372888271748621</v>
      </c>
      <c r="O155" s="17">
        <f>N155</f>
        <v>-15.372888271748621</v>
      </c>
      <c r="P155" s="17">
        <v>0.05</v>
      </c>
      <c r="Q155" s="17">
        <f>O155*P155</f>
        <v>-0.76864441358743107</v>
      </c>
      <c r="R155" s="39"/>
      <c r="S155" s="39"/>
    </row>
    <row r="156" spans="1:19" x14ac:dyDescent="0.2">
      <c r="A156" s="3" t="s">
        <v>13</v>
      </c>
      <c r="B156" s="39">
        <v>11.6</v>
      </c>
      <c r="C156" s="33">
        <v>18.7</v>
      </c>
      <c r="D156" s="33">
        <v>4.5999999999999996</v>
      </c>
      <c r="E156" s="33">
        <v>11.2</v>
      </c>
      <c r="F156" s="33">
        <v>11.1</v>
      </c>
      <c r="G156" s="33">
        <f t="shared" ref="G156:G161" si="191">C156-D156</f>
        <v>14.1</v>
      </c>
      <c r="H156" s="17">
        <f t="shared" ref="H156:H161" si="192">POWER(G156,0.5)</f>
        <v>3.7549966711037173</v>
      </c>
      <c r="I156" s="17">
        <f t="shared" ref="I156:I161" si="193">F156*H156</f>
        <v>41.680463049251259</v>
      </c>
      <c r="J156" s="17">
        <f t="shared" ref="J156:J161" si="194">0.0023*(B156+17.78)</f>
        <v>6.7574000000000009E-2</v>
      </c>
      <c r="K156" s="17">
        <f t="shared" ref="K156:K161" si="195">I156*J156</f>
        <v>2.816515610090105</v>
      </c>
      <c r="L156" s="17">
        <f t="shared" ref="L156:L161" si="196">K156*30</f>
        <v>84.495468302703145</v>
      </c>
      <c r="M156" s="38">
        <f t="shared" ref="M156:M161" si="197">E156</f>
        <v>11.2</v>
      </c>
      <c r="N156" s="17">
        <f t="shared" si="190"/>
        <v>-73.295468302703142</v>
      </c>
      <c r="O156" s="17">
        <f t="shared" ref="O156:O161" si="198">N156-(-O155)</f>
        <v>-88.668356574451764</v>
      </c>
      <c r="P156" s="17">
        <v>0.1</v>
      </c>
      <c r="Q156" s="17">
        <f t="shared" ref="Q156:Q161" si="199">O156*P156</f>
        <v>-8.8668356574451774</v>
      </c>
      <c r="R156" s="39"/>
      <c r="S156" s="39"/>
    </row>
    <row r="157" spans="1:19" x14ac:dyDescent="0.2">
      <c r="A157" s="3" t="s">
        <v>14</v>
      </c>
      <c r="B157" s="39">
        <v>14</v>
      </c>
      <c r="C157" s="33">
        <v>20.2</v>
      </c>
      <c r="D157" s="33">
        <v>7.7</v>
      </c>
      <c r="E157" s="33">
        <v>38.799999999999997</v>
      </c>
      <c r="F157" s="33">
        <v>14.2</v>
      </c>
      <c r="G157" s="33">
        <f t="shared" si="191"/>
        <v>12.5</v>
      </c>
      <c r="H157" s="17">
        <f t="shared" si="192"/>
        <v>3.5355339059327378</v>
      </c>
      <c r="I157" s="17">
        <f t="shared" si="193"/>
        <v>50.204581464244875</v>
      </c>
      <c r="J157" s="17">
        <f t="shared" si="194"/>
        <v>7.3094000000000006E-2</v>
      </c>
      <c r="K157" s="17">
        <f t="shared" si="195"/>
        <v>3.6696536775475153</v>
      </c>
      <c r="L157" s="17">
        <f t="shared" si="196"/>
        <v>110.08961032642546</v>
      </c>
      <c r="M157" s="38">
        <f t="shared" si="197"/>
        <v>38.799999999999997</v>
      </c>
      <c r="N157" s="17">
        <f t="shared" si="190"/>
        <v>-71.289610326425461</v>
      </c>
      <c r="O157" s="17">
        <f t="shared" si="198"/>
        <v>-159.95796690087724</v>
      </c>
      <c r="P157" s="17">
        <v>0.2</v>
      </c>
      <c r="Q157" s="17">
        <f t="shared" si="199"/>
        <v>-31.991593380175448</v>
      </c>
      <c r="R157" s="39"/>
      <c r="S157" s="39"/>
    </row>
    <row r="158" spans="1:19" x14ac:dyDescent="0.2">
      <c r="A158" s="3" t="s">
        <v>15</v>
      </c>
      <c r="B158" s="39">
        <v>17.8</v>
      </c>
      <c r="C158" s="33">
        <v>23.6</v>
      </c>
      <c r="D158" s="33">
        <v>12</v>
      </c>
      <c r="E158" s="33">
        <v>48.3</v>
      </c>
      <c r="F158" s="33">
        <v>16.2</v>
      </c>
      <c r="G158" s="33">
        <f t="shared" si="191"/>
        <v>11.600000000000001</v>
      </c>
      <c r="H158" s="17">
        <f t="shared" si="192"/>
        <v>3.4058772731852804</v>
      </c>
      <c r="I158" s="17">
        <f t="shared" si="193"/>
        <v>55.175211825601544</v>
      </c>
      <c r="J158" s="17">
        <f t="shared" si="194"/>
        <v>8.183399999999999E-2</v>
      </c>
      <c r="K158" s="17">
        <f t="shared" si="195"/>
        <v>4.5152082845362758</v>
      </c>
      <c r="L158" s="17">
        <f t="shared" si="196"/>
        <v>135.45624853608828</v>
      </c>
      <c r="M158" s="38">
        <f t="shared" si="197"/>
        <v>48.3</v>
      </c>
      <c r="N158" s="17">
        <f t="shared" si="190"/>
        <v>-87.156248536088285</v>
      </c>
      <c r="O158" s="17">
        <f t="shared" si="198"/>
        <v>-247.11421543696554</v>
      </c>
      <c r="P158" s="17">
        <v>0.3</v>
      </c>
      <c r="Q158" s="17">
        <f t="shared" si="199"/>
        <v>-74.134264631089664</v>
      </c>
      <c r="R158" s="39"/>
      <c r="S158" s="39"/>
    </row>
    <row r="159" spans="1:19" x14ac:dyDescent="0.2">
      <c r="A159" s="3" t="s">
        <v>16</v>
      </c>
      <c r="B159" s="39">
        <v>22.5</v>
      </c>
      <c r="C159" s="33">
        <v>28.6</v>
      </c>
      <c r="D159" s="33">
        <v>16.399999999999999</v>
      </c>
      <c r="E159" s="33">
        <v>4.4000000000000004</v>
      </c>
      <c r="F159" s="33">
        <v>17.100000000000001</v>
      </c>
      <c r="G159" s="33">
        <f t="shared" si="191"/>
        <v>12.200000000000003</v>
      </c>
      <c r="H159" s="17">
        <f t="shared" si="192"/>
        <v>3.4928498393145966</v>
      </c>
      <c r="I159" s="17">
        <f t="shared" si="193"/>
        <v>59.727732252279608</v>
      </c>
      <c r="J159" s="17">
        <f t="shared" si="194"/>
        <v>9.2644000000000004E-2</v>
      </c>
      <c r="K159" s="17">
        <f t="shared" si="195"/>
        <v>5.5334160267801922</v>
      </c>
      <c r="L159" s="17">
        <f t="shared" si="196"/>
        <v>166.00248080340577</v>
      </c>
      <c r="M159" s="38">
        <f t="shared" si="197"/>
        <v>4.4000000000000004</v>
      </c>
      <c r="N159" s="17">
        <f t="shared" si="190"/>
        <v>-161.60248080340577</v>
      </c>
      <c r="O159" s="17">
        <f t="shared" si="198"/>
        <v>-408.71669624037133</v>
      </c>
      <c r="P159" s="17">
        <v>0.2</v>
      </c>
      <c r="Q159" s="17">
        <f t="shared" si="199"/>
        <v>-81.743339248074278</v>
      </c>
      <c r="R159" s="39"/>
      <c r="S159" s="39"/>
    </row>
    <row r="160" spans="1:19" x14ac:dyDescent="0.2">
      <c r="A160" s="3" t="s">
        <v>17</v>
      </c>
      <c r="B160" s="39">
        <v>25.3</v>
      </c>
      <c r="C160" s="33">
        <v>31.4</v>
      </c>
      <c r="D160" s="33">
        <v>19.100000000000001</v>
      </c>
      <c r="E160" s="33">
        <v>0</v>
      </c>
      <c r="F160" s="33">
        <v>16.7</v>
      </c>
      <c r="G160" s="33">
        <f t="shared" si="191"/>
        <v>12.299999999999997</v>
      </c>
      <c r="H160" s="17">
        <f t="shared" si="192"/>
        <v>3.5071355833500362</v>
      </c>
      <c r="I160" s="17">
        <f t="shared" si="193"/>
        <v>58.5691642419456</v>
      </c>
      <c r="J160" s="17">
        <f t="shared" si="194"/>
        <v>9.9083999999999992E-2</v>
      </c>
      <c r="K160" s="17">
        <f t="shared" si="195"/>
        <v>5.8032670697489372</v>
      </c>
      <c r="L160" s="17">
        <f t="shared" si="196"/>
        <v>174.09801209246811</v>
      </c>
      <c r="M160" s="38">
        <f t="shared" si="197"/>
        <v>0</v>
      </c>
      <c r="N160" s="17">
        <f t="shared" si="190"/>
        <v>-174.09801209246811</v>
      </c>
      <c r="O160" s="17">
        <f t="shared" si="198"/>
        <v>-582.81470833283947</v>
      </c>
      <c r="P160" s="17">
        <v>0.1</v>
      </c>
      <c r="Q160" s="17">
        <f t="shared" si="199"/>
        <v>-58.281470833283947</v>
      </c>
      <c r="R160" s="39"/>
      <c r="S160" s="39"/>
    </row>
    <row r="161" spans="1:19" ht="15" x14ac:dyDescent="0.25">
      <c r="A161" s="3" t="s">
        <v>18</v>
      </c>
      <c r="B161" s="39">
        <v>25.7</v>
      </c>
      <c r="C161" s="33">
        <v>32</v>
      </c>
      <c r="D161" s="33">
        <v>19.3</v>
      </c>
      <c r="E161" s="33">
        <v>8.6</v>
      </c>
      <c r="F161" s="33">
        <v>15</v>
      </c>
      <c r="G161" s="33">
        <f t="shared" si="191"/>
        <v>12.7</v>
      </c>
      <c r="H161" s="17">
        <f t="shared" si="192"/>
        <v>3.5637059362410923</v>
      </c>
      <c r="I161" s="17">
        <f t="shared" si="193"/>
        <v>53.455589043616385</v>
      </c>
      <c r="J161" s="17">
        <f t="shared" si="194"/>
        <v>0.10000400000000001</v>
      </c>
      <c r="K161" s="17">
        <f t="shared" si="195"/>
        <v>5.3457727267178132</v>
      </c>
      <c r="L161" s="17">
        <f t="shared" si="196"/>
        <v>160.3731818015344</v>
      </c>
      <c r="M161" s="38">
        <f t="shared" si="197"/>
        <v>8.6</v>
      </c>
      <c r="N161" s="17">
        <f t="shared" si="190"/>
        <v>-151.77318180153441</v>
      </c>
      <c r="O161" s="17">
        <f t="shared" si="198"/>
        <v>-734.58789013437388</v>
      </c>
      <c r="P161" s="17">
        <v>0.05</v>
      </c>
      <c r="Q161" s="17">
        <f t="shared" si="199"/>
        <v>-36.729394506718698</v>
      </c>
      <c r="R161" s="40">
        <f>SUM(Q155:Q161)</f>
        <v>-292.51554267037466</v>
      </c>
      <c r="S161" s="39"/>
    </row>
    <row r="162" spans="1:19" x14ac:dyDescent="0.2">
      <c r="A162" s="3">
        <v>1997</v>
      </c>
      <c r="B162" s="39" t="s">
        <v>10</v>
      </c>
      <c r="C162" s="33" t="s">
        <v>7</v>
      </c>
      <c r="D162" s="33" t="s">
        <v>8</v>
      </c>
      <c r="E162" s="33" t="s">
        <v>6</v>
      </c>
      <c r="F162" s="33" t="s">
        <v>11</v>
      </c>
      <c r="G162" s="33" t="s">
        <v>0</v>
      </c>
      <c r="H162" s="33" t="s">
        <v>1</v>
      </c>
      <c r="I162" s="33" t="s">
        <v>2</v>
      </c>
      <c r="J162" s="33" t="s">
        <v>3</v>
      </c>
      <c r="K162" s="33" t="s">
        <v>4</v>
      </c>
      <c r="L162" s="33" t="s">
        <v>5</v>
      </c>
      <c r="M162" s="34" t="s">
        <v>6</v>
      </c>
      <c r="N162" s="33"/>
      <c r="O162" s="33"/>
      <c r="P162" s="33"/>
      <c r="Q162" s="33"/>
      <c r="R162" s="39"/>
      <c r="S162" s="39"/>
    </row>
    <row r="163" spans="1:19" x14ac:dyDescent="0.2">
      <c r="A163" s="3" t="s">
        <v>12</v>
      </c>
      <c r="B163" s="39">
        <v>10.8</v>
      </c>
      <c r="C163" s="33">
        <v>17.2</v>
      </c>
      <c r="D163" s="33">
        <v>4.3</v>
      </c>
      <c r="E163" s="33">
        <v>6.8</v>
      </c>
      <c r="F163" s="33">
        <v>8.3000000000000007</v>
      </c>
      <c r="G163" s="33">
        <f>C163-D163</f>
        <v>12.899999999999999</v>
      </c>
      <c r="H163" s="17">
        <f>POWER(G163,0.5)</f>
        <v>3.591656999213594</v>
      </c>
      <c r="I163" s="17">
        <f>F163*H163</f>
        <v>29.810753093472833</v>
      </c>
      <c r="J163" s="17">
        <f>0.0023*(B163+17.78)</f>
        <v>6.5734000000000001E-2</v>
      </c>
      <c r="K163" s="17">
        <f>I163*J163</f>
        <v>1.9595800438463433</v>
      </c>
      <c r="L163" s="17">
        <f>K163*30</f>
        <v>58.787401315390298</v>
      </c>
      <c r="M163" s="38">
        <f>E163</f>
        <v>6.8</v>
      </c>
      <c r="N163" s="17">
        <f t="shared" ref="N163:N169" si="200">M163-L163</f>
        <v>-51.987401315390301</v>
      </c>
      <c r="O163" s="17">
        <f>N163</f>
        <v>-51.987401315390301</v>
      </c>
      <c r="P163" s="17">
        <v>0.05</v>
      </c>
      <c r="Q163" s="17">
        <f>O163*P163</f>
        <v>-2.5993700657695151</v>
      </c>
      <c r="R163" s="39"/>
      <c r="S163" s="39"/>
    </row>
    <row r="164" spans="1:19" x14ac:dyDescent="0.2">
      <c r="A164" s="3" t="s">
        <v>13</v>
      </c>
      <c r="B164" s="39">
        <v>11.7</v>
      </c>
      <c r="C164" s="33">
        <v>19.100000000000001</v>
      </c>
      <c r="D164" s="33">
        <v>4.0999999999999996</v>
      </c>
      <c r="E164" s="33">
        <v>7</v>
      </c>
      <c r="F164" s="33">
        <v>11.1</v>
      </c>
      <c r="G164" s="33">
        <f t="shared" ref="G164:G169" si="201">C164-D164</f>
        <v>15.000000000000002</v>
      </c>
      <c r="H164" s="17">
        <f t="shared" ref="H164:H169" si="202">POWER(G164,0.5)</f>
        <v>3.872983346207417</v>
      </c>
      <c r="I164" s="17">
        <f t="shared" ref="I164:I169" si="203">F164*H164</f>
        <v>42.990115142902326</v>
      </c>
      <c r="J164" s="17">
        <f t="shared" ref="J164:J169" si="204">0.0023*(B164+17.78)</f>
        <v>6.7804000000000003E-2</v>
      </c>
      <c r="K164" s="17">
        <f t="shared" ref="K164:K169" si="205">I164*J164</f>
        <v>2.9149017671493493</v>
      </c>
      <c r="L164" s="17">
        <f t="shared" ref="L164:L169" si="206">K164*30</f>
        <v>87.447053014480474</v>
      </c>
      <c r="M164" s="38">
        <f t="shared" ref="M164:M169" si="207">E164</f>
        <v>7</v>
      </c>
      <c r="N164" s="17">
        <f t="shared" si="200"/>
        <v>-80.447053014480474</v>
      </c>
      <c r="O164" s="17">
        <f t="shared" ref="O164:O169" si="208">N164-(-O163)</f>
        <v>-132.43445432987079</v>
      </c>
      <c r="P164" s="17">
        <v>0.1</v>
      </c>
      <c r="Q164" s="17">
        <f t="shared" ref="Q164:Q169" si="209">O164*P164</f>
        <v>-13.24344543298708</v>
      </c>
      <c r="R164" s="39"/>
      <c r="S164" s="39"/>
    </row>
    <row r="165" spans="1:19" x14ac:dyDescent="0.2">
      <c r="A165" s="3" t="s">
        <v>14</v>
      </c>
      <c r="B165" s="39">
        <v>14</v>
      </c>
      <c r="C165" s="33">
        <v>20.8</v>
      </c>
      <c r="D165" s="33">
        <v>7.2</v>
      </c>
      <c r="E165" s="33">
        <v>25.7</v>
      </c>
      <c r="F165" s="33">
        <v>14.2</v>
      </c>
      <c r="G165" s="33">
        <f t="shared" si="201"/>
        <v>13.600000000000001</v>
      </c>
      <c r="H165" s="17">
        <f t="shared" si="202"/>
        <v>3.687817782917155</v>
      </c>
      <c r="I165" s="17">
        <f t="shared" si="203"/>
        <v>52.367012517423596</v>
      </c>
      <c r="J165" s="17">
        <f t="shared" si="204"/>
        <v>7.3094000000000006E-2</v>
      </c>
      <c r="K165" s="17">
        <f t="shared" si="205"/>
        <v>3.8277144129485605</v>
      </c>
      <c r="L165" s="17">
        <f t="shared" si="206"/>
        <v>114.83143238845682</v>
      </c>
      <c r="M165" s="38">
        <f t="shared" si="207"/>
        <v>25.7</v>
      </c>
      <c r="N165" s="17">
        <f t="shared" si="200"/>
        <v>-89.131432388456815</v>
      </c>
      <c r="O165" s="17">
        <f t="shared" si="208"/>
        <v>-221.56588671832759</v>
      </c>
      <c r="P165" s="17">
        <v>0.2</v>
      </c>
      <c r="Q165" s="17">
        <f t="shared" si="209"/>
        <v>-44.313177343665522</v>
      </c>
      <c r="R165" s="39"/>
      <c r="S165" s="39"/>
    </row>
    <row r="166" spans="1:19" x14ac:dyDescent="0.2">
      <c r="A166" s="3" t="s">
        <v>15</v>
      </c>
      <c r="B166" s="39">
        <v>18.8</v>
      </c>
      <c r="C166" s="33">
        <v>25.3</v>
      </c>
      <c r="D166" s="33">
        <v>12.3</v>
      </c>
      <c r="E166" s="33">
        <v>10.5</v>
      </c>
      <c r="F166" s="33">
        <v>16.2</v>
      </c>
      <c r="G166" s="33">
        <f t="shared" si="201"/>
        <v>13</v>
      </c>
      <c r="H166" s="17">
        <f t="shared" si="202"/>
        <v>3.6055512754639891</v>
      </c>
      <c r="I166" s="17">
        <f t="shared" si="203"/>
        <v>58.409930662516622</v>
      </c>
      <c r="J166" s="17">
        <f t="shared" si="204"/>
        <v>8.4134E-2</v>
      </c>
      <c r="K166" s="17">
        <f t="shared" si="205"/>
        <v>4.9142611063601738</v>
      </c>
      <c r="L166" s="17">
        <f t="shared" si="206"/>
        <v>147.42783319080522</v>
      </c>
      <c r="M166" s="38">
        <f t="shared" si="207"/>
        <v>10.5</v>
      </c>
      <c r="N166" s="17">
        <f t="shared" si="200"/>
        <v>-136.92783319080522</v>
      </c>
      <c r="O166" s="17">
        <f t="shared" si="208"/>
        <v>-358.49371990913278</v>
      </c>
      <c r="P166" s="17">
        <v>0.3</v>
      </c>
      <c r="Q166" s="17">
        <f t="shared" si="209"/>
        <v>-107.54811597273984</v>
      </c>
      <c r="R166" s="39"/>
      <c r="S166" s="39"/>
    </row>
    <row r="167" spans="1:19" x14ac:dyDescent="0.2">
      <c r="A167" s="3" t="s">
        <v>16</v>
      </c>
      <c r="B167" s="39">
        <v>22.3</v>
      </c>
      <c r="C167" s="33">
        <v>27.8</v>
      </c>
      <c r="D167" s="33">
        <v>16.8</v>
      </c>
      <c r="E167" s="33">
        <v>39.9</v>
      </c>
      <c r="F167" s="33">
        <v>17.100000000000001</v>
      </c>
      <c r="G167" s="33">
        <f t="shared" si="201"/>
        <v>11</v>
      </c>
      <c r="H167" s="17">
        <f t="shared" si="202"/>
        <v>3.3166247903553998</v>
      </c>
      <c r="I167" s="17">
        <f t="shared" si="203"/>
        <v>56.714283915077338</v>
      </c>
      <c r="J167" s="17">
        <f t="shared" si="204"/>
        <v>9.2183999999999988E-2</v>
      </c>
      <c r="K167" s="17">
        <f t="shared" si="205"/>
        <v>5.2281495484274885</v>
      </c>
      <c r="L167" s="17">
        <f t="shared" si="206"/>
        <v>156.84448645282464</v>
      </c>
      <c r="M167" s="38">
        <f t="shared" si="207"/>
        <v>39.9</v>
      </c>
      <c r="N167" s="17">
        <f t="shared" si="200"/>
        <v>-116.94448645282463</v>
      </c>
      <c r="O167" s="17">
        <f t="shared" si="208"/>
        <v>-475.43820636195744</v>
      </c>
      <c r="P167" s="17">
        <v>0.2</v>
      </c>
      <c r="Q167" s="17">
        <f t="shared" si="209"/>
        <v>-95.087641272391494</v>
      </c>
      <c r="R167" s="39"/>
      <c r="S167" s="39"/>
    </row>
    <row r="168" spans="1:19" x14ac:dyDescent="0.2">
      <c r="A168" s="3" t="s">
        <v>17</v>
      </c>
      <c r="B168" s="39">
        <v>24</v>
      </c>
      <c r="C168" s="33">
        <v>30.6</v>
      </c>
      <c r="D168" s="33">
        <v>17.5</v>
      </c>
      <c r="E168" s="33">
        <v>0.7</v>
      </c>
      <c r="F168" s="33">
        <v>16.7</v>
      </c>
      <c r="G168" s="33">
        <f t="shared" si="201"/>
        <v>13.100000000000001</v>
      </c>
      <c r="H168" s="17">
        <f t="shared" si="202"/>
        <v>3.6193922141707717</v>
      </c>
      <c r="I168" s="17">
        <f t="shared" si="203"/>
        <v>60.443849976651883</v>
      </c>
      <c r="J168" s="17">
        <f t="shared" si="204"/>
        <v>9.6093999999999999E-2</v>
      </c>
      <c r="K168" s="17">
        <f t="shared" si="205"/>
        <v>5.8082913196563863</v>
      </c>
      <c r="L168" s="17">
        <f t="shared" si="206"/>
        <v>174.24873958969158</v>
      </c>
      <c r="M168" s="38">
        <f t="shared" si="207"/>
        <v>0.7</v>
      </c>
      <c r="N168" s="17">
        <f t="shared" si="200"/>
        <v>-173.54873958969159</v>
      </c>
      <c r="O168" s="17">
        <f t="shared" si="208"/>
        <v>-648.98694595164898</v>
      </c>
      <c r="P168" s="17">
        <v>0.1</v>
      </c>
      <c r="Q168" s="17">
        <f t="shared" si="209"/>
        <v>-64.898694595164898</v>
      </c>
      <c r="R168" s="39"/>
      <c r="S168" s="39"/>
    </row>
    <row r="169" spans="1:19" ht="15" x14ac:dyDescent="0.25">
      <c r="A169" s="3" t="s">
        <v>18</v>
      </c>
      <c r="B169" s="39">
        <v>25.2</v>
      </c>
      <c r="C169" s="33">
        <v>31.3</v>
      </c>
      <c r="D169" s="33">
        <v>19</v>
      </c>
      <c r="E169" s="33">
        <v>25.6</v>
      </c>
      <c r="F169" s="33">
        <v>15</v>
      </c>
      <c r="G169" s="33">
        <f t="shared" si="201"/>
        <v>12.3</v>
      </c>
      <c r="H169" s="17">
        <f t="shared" si="202"/>
        <v>3.5071355833500366</v>
      </c>
      <c r="I169" s="17">
        <f t="shared" si="203"/>
        <v>52.607033750250551</v>
      </c>
      <c r="J169" s="17">
        <f t="shared" si="204"/>
        <v>9.8854000000000011E-2</v>
      </c>
      <c r="K169" s="17">
        <f t="shared" si="205"/>
        <v>5.2004157143472689</v>
      </c>
      <c r="L169" s="17">
        <f t="shared" si="206"/>
        <v>156.01247143041806</v>
      </c>
      <c r="M169" s="38">
        <f t="shared" si="207"/>
        <v>25.6</v>
      </c>
      <c r="N169" s="17">
        <f t="shared" si="200"/>
        <v>-130.41247143041807</v>
      </c>
      <c r="O169" s="17">
        <f t="shared" si="208"/>
        <v>-779.39941738206699</v>
      </c>
      <c r="P169" s="17">
        <v>0.05</v>
      </c>
      <c r="Q169" s="17">
        <f t="shared" si="209"/>
        <v>-38.969970869103349</v>
      </c>
      <c r="R169" s="40">
        <f>SUM(Q163:Q169)</f>
        <v>-366.6604155518217</v>
      </c>
      <c r="S169" s="39"/>
    </row>
    <row r="170" spans="1:19" x14ac:dyDescent="0.2">
      <c r="A170" s="3">
        <v>1996</v>
      </c>
      <c r="B170" s="39" t="s">
        <v>10</v>
      </c>
      <c r="C170" s="33" t="s">
        <v>7</v>
      </c>
      <c r="D170" s="33" t="s">
        <v>8</v>
      </c>
      <c r="E170" s="33" t="s">
        <v>6</v>
      </c>
      <c r="F170" s="33" t="s">
        <v>11</v>
      </c>
      <c r="G170" s="33" t="s">
        <v>0</v>
      </c>
      <c r="H170" s="33" t="s">
        <v>1</v>
      </c>
      <c r="I170" s="33" t="s">
        <v>2</v>
      </c>
      <c r="J170" s="33" t="s">
        <v>3</v>
      </c>
      <c r="K170" s="33" t="s">
        <v>4</v>
      </c>
      <c r="L170" s="33" t="s">
        <v>5</v>
      </c>
      <c r="M170" s="34" t="s">
        <v>6</v>
      </c>
      <c r="N170" s="33"/>
      <c r="O170" s="33"/>
      <c r="P170" s="33"/>
      <c r="Q170" s="33"/>
      <c r="R170" s="39"/>
      <c r="S170" s="39"/>
    </row>
    <row r="171" spans="1:19" x14ac:dyDescent="0.2">
      <c r="A171" s="3" t="s">
        <v>12</v>
      </c>
      <c r="B171" s="39">
        <v>9.1999999999999993</v>
      </c>
      <c r="C171" s="33">
        <v>14.6</v>
      </c>
      <c r="D171" s="33">
        <v>3.8</v>
      </c>
      <c r="E171" s="33">
        <v>50.2</v>
      </c>
      <c r="F171" s="33">
        <v>8.3000000000000007</v>
      </c>
      <c r="G171" s="33">
        <f>C171-D171</f>
        <v>10.8</v>
      </c>
      <c r="H171" s="17">
        <f>POWER(G171,0.5)</f>
        <v>3.2863353450309969</v>
      </c>
      <c r="I171" s="17">
        <f>F171*H171</f>
        <v>27.276583363757275</v>
      </c>
      <c r="J171" s="17">
        <f>0.0023*(B171+17.78)</f>
        <v>6.2053999999999998E-2</v>
      </c>
      <c r="K171" s="17">
        <f>I171*J171</f>
        <v>1.692621104054594</v>
      </c>
      <c r="L171" s="17">
        <f>K171*30</f>
        <v>50.778633121637817</v>
      </c>
      <c r="M171" s="38">
        <f>E171</f>
        <v>50.2</v>
      </c>
      <c r="N171" s="17">
        <f t="shared" ref="N171:N177" si="210">M171-L171</f>
        <v>-0.57863312163781444</v>
      </c>
      <c r="O171" s="17">
        <f>N171</f>
        <v>-0.57863312163781444</v>
      </c>
      <c r="P171" s="17">
        <v>0.05</v>
      </c>
      <c r="Q171" s="17">
        <f>O171*P171</f>
        <v>-2.8931656081890723E-2</v>
      </c>
      <c r="R171" s="39"/>
      <c r="S171" s="39"/>
    </row>
    <row r="172" spans="1:19" x14ac:dyDescent="0.2">
      <c r="A172" s="3" t="s">
        <v>13</v>
      </c>
      <c r="B172" s="39">
        <v>10.199999999999999</v>
      </c>
      <c r="C172" s="33">
        <v>16.600000000000001</v>
      </c>
      <c r="D172" s="33">
        <v>4</v>
      </c>
      <c r="E172" s="33">
        <v>18.600000000000001</v>
      </c>
      <c r="F172" s="33">
        <v>11.1</v>
      </c>
      <c r="G172" s="33">
        <f t="shared" ref="G172:G177" si="211">C172-D172</f>
        <v>12.600000000000001</v>
      </c>
      <c r="H172" s="17">
        <f t="shared" ref="H172:H177" si="212">POWER(G172,0.5)</f>
        <v>3.5496478698597698</v>
      </c>
      <c r="I172" s="17">
        <f t="shared" ref="I172:I177" si="213">F172*H172</f>
        <v>39.401091355443441</v>
      </c>
      <c r="J172" s="17">
        <f t="shared" ref="J172:J177" si="214">0.0023*(B172+17.78)</f>
        <v>6.4353999999999995E-2</v>
      </c>
      <c r="K172" s="17">
        <f t="shared" ref="K172:K177" si="215">I172*J172</f>
        <v>2.5356178330882071</v>
      </c>
      <c r="L172" s="17">
        <f t="shared" ref="L172:L177" si="216">K172*30</f>
        <v>76.068534992646207</v>
      </c>
      <c r="M172" s="38">
        <f t="shared" ref="M172:M177" si="217">E172</f>
        <v>18.600000000000001</v>
      </c>
      <c r="N172" s="17">
        <f t="shared" si="210"/>
        <v>-57.468534992646205</v>
      </c>
      <c r="O172" s="17">
        <f t="shared" ref="O172:O177" si="218">N172-(-O171)</f>
        <v>-58.04716811428402</v>
      </c>
      <c r="P172" s="17">
        <v>0.1</v>
      </c>
      <c r="Q172" s="17">
        <f t="shared" ref="Q172:Q177" si="219">O172*P172</f>
        <v>-5.8047168114284027</v>
      </c>
      <c r="R172" s="39"/>
      <c r="S172" s="39"/>
    </row>
    <row r="173" spans="1:19" x14ac:dyDescent="0.2">
      <c r="A173" s="3" t="s">
        <v>14</v>
      </c>
      <c r="B173" s="39">
        <v>13.9</v>
      </c>
      <c r="C173" s="33">
        <v>19.5</v>
      </c>
      <c r="D173" s="33">
        <v>8.1999999999999993</v>
      </c>
      <c r="E173" s="33">
        <v>24.4</v>
      </c>
      <c r="F173" s="33">
        <v>14.2</v>
      </c>
      <c r="G173" s="33">
        <f t="shared" si="211"/>
        <v>11.3</v>
      </c>
      <c r="H173" s="17">
        <f t="shared" si="212"/>
        <v>3.3615472627943221</v>
      </c>
      <c r="I173" s="17">
        <f t="shared" si="213"/>
        <v>47.733971131679375</v>
      </c>
      <c r="J173" s="17">
        <f t="shared" si="214"/>
        <v>7.2863999999999998E-2</v>
      </c>
      <c r="K173" s="17">
        <f t="shared" si="215"/>
        <v>3.4780880725386858</v>
      </c>
      <c r="L173" s="17">
        <f t="shared" si="216"/>
        <v>104.34264217616058</v>
      </c>
      <c r="M173" s="38">
        <f t="shared" si="217"/>
        <v>24.4</v>
      </c>
      <c r="N173" s="17">
        <f t="shared" si="210"/>
        <v>-79.942642176160575</v>
      </c>
      <c r="O173" s="17">
        <f t="shared" si="218"/>
        <v>-137.98981029044461</v>
      </c>
      <c r="P173" s="17">
        <v>0.2</v>
      </c>
      <c r="Q173" s="17">
        <f t="shared" si="219"/>
        <v>-27.597962058088925</v>
      </c>
      <c r="R173" s="39"/>
      <c r="S173" s="39"/>
    </row>
    <row r="174" spans="1:19" x14ac:dyDescent="0.2">
      <c r="A174" s="3" t="s">
        <v>15</v>
      </c>
      <c r="B174" s="39">
        <v>16.600000000000001</v>
      </c>
      <c r="C174" s="33">
        <v>23</v>
      </c>
      <c r="D174" s="33">
        <v>10.3</v>
      </c>
      <c r="E174" s="33">
        <v>7.5</v>
      </c>
      <c r="F174" s="33">
        <v>16.2</v>
      </c>
      <c r="G174" s="33">
        <f t="shared" si="211"/>
        <v>12.7</v>
      </c>
      <c r="H174" s="17">
        <f t="shared" si="212"/>
        <v>3.5637059362410923</v>
      </c>
      <c r="I174" s="17">
        <f t="shared" si="213"/>
        <v>57.73203616710569</v>
      </c>
      <c r="J174" s="17">
        <f t="shared" si="214"/>
        <v>7.9074000000000005E-2</v>
      </c>
      <c r="K174" s="17">
        <f t="shared" si="215"/>
        <v>4.5651030278777158</v>
      </c>
      <c r="L174" s="17">
        <f t="shared" si="216"/>
        <v>136.95309083633148</v>
      </c>
      <c r="M174" s="38">
        <f t="shared" si="217"/>
        <v>7.5</v>
      </c>
      <c r="N174" s="17">
        <f t="shared" si="210"/>
        <v>-129.45309083633148</v>
      </c>
      <c r="O174" s="17">
        <f t="shared" si="218"/>
        <v>-267.44290112677606</v>
      </c>
      <c r="P174" s="17">
        <v>0.3</v>
      </c>
      <c r="Q174" s="17">
        <f t="shared" si="219"/>
        <v>-80.232870338032811</v>
      </c>
      <c r="R174" s="39"/>
      <c r="S174" s="39"/>
    </row>
    <row r="175" spans="1:19" x14ac:dyDescent="0.2">
      <c r="A175" s="3" t="s">
        <v>16</v>
      </c>
      <c r="B175" s="39">
        <v>21.1</v>
      </c>
      <c r="C175" s="33">
        <v>27.5</v>
      </c>
      <c r="D175" s="33">
        <v>14.6</v>
      </c>
      <c r="E175" s="33">
        <v>31.9</v>
      </c>
      <c r="F175" s="33">
        <v>17.100000000000001</v>
      </c>
      <c r="G175" s="33">
        <f t="shared" si="211"/>
        <v>12.9</v>
      </c>
      <c r="H175" s="17">
        <f t="shared" si="212"/>
        <v>3.591656999213594</v>
      </c>
      <c r="I175" s="17">
        <f t="shared" si="213"/>
        <v>61.417334686552465</v>
      </c>
      <c r="J175" s="17">
        <f t="shared" si="214"/>
        <v>8.9424000000000003E-2</v>
      </c>
      <c r="K175" s="17">
        <f t="shared" si="215"/>
        <v>5.4921837370102677</v>
      </c>
      <c r="L175" s="17">
        <f t="shared" si="216"/>
        <v>164.76551211030804</v>
      </c>
      <c r="M175" s="38">
        <f t="shared" si="217"/>
        <v>31.9</v>
      </c>
      <c r="N175" s="17">
        <f t="shared" si="210"/>
        <v>-132.86551211030803</v>
      </c>
      <c r="O175" s="17">
        <f t="shared" si="218"/>
        <v>-400.3084132370841</v>
      </c>
      <c r="P175" s="17">
        <v>0.2</v>
      </c>
      <c r="Q175" s="17">
        <f t="shared" si="219"/>
        <v>-80.061682647416831</v>
      </c>
      <c r="R175" s="39"/>
      <c r="S175" s="39"/>
    </row>
    <row r="176" spans="1:19" x14ac:dyDescent="0.2">
      <c r="A176" s="3" t="s">
        <v>17</v>
      </c>
      <c r="B176" s="39">
        <v>23.8</v>
      </c>
      <c r="C176" s="33">
        <v>30.5</v>
      </c>
      <c r="D176" s="33">
        <v>17.100000000000001</v>
      </c>
      <c r="E176" s="33">
        <v>0</v>
      </c>
      <c r="F176" s="33">
        <v>16.7</v>
      </c>
      <c r="G176" s="33">
        <f t="shared" si="211"/>
        <v>13.399999999999999</v>
      </c>
      <c r="H176" s="17">
        <f t="shared" si="212"/>
        <v>3.660601043544625</v>
      </c>
      <c r="I176" s="17">
        <f t="shared" si="213"/>
        <v>61.132037427195236</v>
      </c>
      <c r="J176" s="17">
        <f t="shared" si="214"/>
        <v>9.5633999999999997E-2</v>
      </c>
      <c r="K176" s="17">
        <f t="shared" si="215"/>
        <v>5.8463012673123886</v>
      </c>
      <c r="L176" s="17">
        <f t="shared" si="216"/>
        <v>175.38903801937167</v>
      </c>
      <c r="M176" s="38">
        <f t="shared" si="217"/>
        <v>0</v>
      </c>
      <c r="N176" s="17">
        <f t="shared" si="210"/>
        <v>-175.38903801937167</v>
      </c>
      <c r="O176" s="17">
        <f t="shared" si="218"/>
        <v>-575.69745125645579</v>
      </c>
      <c r="P176" s="17">
        <v>0.1</v>
      </c>
      <c r="Q176" s="17">
        <f t="shared" si="219"/>
        <v>-57.569745125645582</v>
      </c>
      <c r="R176" s="39"/>
      <c r="S176" s="39"/>
    </row>
    <row r="177" spans="1:19" ht="15" x14ac:dyDescent="0.25">
      <c r="A177" s="3" t="s">
        <v>18</v>
      </c>
      <c r="B177" s="39">
        <v>24.9</v>
      </c>
      <c r="C177" s="33">
        <v>30.6</v>
      </c>
      <c r="D177" s="33">
        <v>19.3</v>
      </c>
      <c r="E177" s="33">
        <v>41.6</v>
      </c>
      <c r="F177" s="33">
        <v>15</v>
      </c>
      <c r="G177" s="33">
        <f t="shared" si="211"/>
        <v>11.3</v>
      </c>
      <c r="H177" s="17">
        <f t="shared" si="212"/>
        <v>3.3615472627943221</v>
      </c>
      <c r="I177" s="17">
        <f t="shared" si="213"/>
        <v>50.423208941914829</v>
      </c>
      <c r="J177" s="17">
        <f t="shared" si="214"/>
        <v>9.8164000000000001E-2</v>
      </c>
      <c r="K177" s="17">
        <f t="shared" si="215"/>
        <v>4.9497438825741273</v>
      </c>
      <c r="L177" s="17">
        <f t="shared" si="216"/>
        <v>148.49231647722382</v>
      </c>
      <c r="M177" s="38">
        <f t="shared" si="217"/>
        <v>41.6</v>
      </c>
      <c r="N177" s="17">
        <f t="shared" si="210"/>
        <v>-106.89231647722383</v>
      </c>
      <c r="O177" s="17">
        <f t="shared" si="218"/>
        <v>-682.58976773367965</v>
      </c>
      <c r="P177" s="17">
        <v>0.05</v>
      </c>
      <c r="Q177" s="17">
        <f t="shared" si="219"/>
        <v>-34.129488386683981</v>
      </c>
      <c r="R177" s="40">
        <f>SUM(Q171:Q177)</f>
        <v>-285.42539702337842</v>
      </c>
      <c r="S177" s="39"/>
    </row>
    <row r="178" spans="1:19" x14ac:dyDescent="0.2">
      <c r="A178" s="3">
        <v>1995</v>
      </c>
      <c r="B178" s="39" t="s">
        <v>10</v>
      </c>
      <c r="C178" s="33" t="s">
        <v>7</v>
      </c>
      <c r="D178" s="33" t="s">
        <v>8</v>
      </c>
      <c r="E178" s="33" t="s">
        <v>6</v>
      </c>
      <c r="F178" s="33" t="s">
        <v>11</v>
      </c>
      <c r="G178" s="33" t="s">
        <v>0</v>
      </c>
      <c r="H178" s="33" t="s">
        <v>1</v>
      </c>
      <c r="I178" s="33" t="s">
        <v>2</v>
      </c>
      <c r="J178" s="33" t="s">
        <v>3</v>
      </c>
      <c r="K178" s="33" t="s">
        <v>4</v>
      </c>
      <c r="L178" s="33" t="s">
        <v>5</v>
      </c>
      <c r="M178" s="34" t="s">
        <v>6</v>
      </c>
      <c r="N178" s="33"/>
      <c r="O178" s="33"/>
      <c r="P178" s="33"/>
      <c r="Q178" s="33"/>
      <c r="R178" s="39"/>
      <c r="S178" s="39"/>
    </row>
    <row r="179" spans="1:19" x14ac:dyDescent="0.2">
      <c r="A179" s="3" t="s">
        <v>12</v>
      </c>
      <c r="B179" s="39">
        <v>11.5</v>
      </c>
      <c r="C179" s="33">
        <v>17.399999999999999</v>
      </c>
      <c r="D179" s="33">
        <v>5.6</v>
      </c>
      <c r="E179" s="33">
        <v>12.2</v>
      </c>
      <c r="F179" s="33">
        <v>8.3000000000000007</v>
      </c>
      <c r="G179" s="33">
        <f>C179-D179</f>
        <v>11.799999999999999</v>
      </c>
      <c r="H179" s="17">
        <f>POWER(G179,0.5)</f>
        <v>3.4351128074635335</v>
      </c>
      <c r="I179" s="17">
        <f>F179*H179</f>
        <v>28.511436301947331</v>
      </c>
      <c r="J179" s="17">
        <f>0.0023*(B179+17.78)</f>
        <v>6.7344000000000001E-2</v>
      </c>
      <c r="K179" s="17">
        <f>I179*J179</f>
        <v>1.9200741663183412</v>
      </c>
      <c r="L179" s="17">
        <f>K179*30</f>
        <v>57.602224989550237</v>
      </c>
      <c r="M179" s="38">
        <f>E179</f>
        <v>12.2</v>
      </c>
      <c r="N179" s="17">
        <f t="shared" ref="N179:N185" si="220">M179-L179</f>
        <v>-45.402224989550234</v>
      </c>
      <c r="O179" s="17">
        <f>N179</f>
        <v>-45.402224989550234</v>
      </c>
      <c r="P179" s="17">
        <v>0.05</v>
      </c>
      <c r="Q179" s="17">
        <f>O179*P179</f>
        <v>-2.270111249477512</v>
      </c>
      <c r="R179" s="39"/>
      <c r="S179" s="39"/>
    </row>
    <row r="180" spans="1:19" x14ac:dyDescent="0.2">
      <c r="A180" s="3" t="s">
        <v>13</v>
      </c>
      <c r="B180" s="39">
        <v>11</v>
      </c>
      <c r="C180" s="33">
        <v>16.8</v>
      </c>
      <c r="D180" s="33">
        <v>5.2</v>
      </c>
      <c r="E180" s="33">
        <v>21.5</v>
      </c>
      <c r="F180" s="33">
        <v>11.1</v>
      </c>
      <c r="G180" s="33">
        <f t="shared" ref="G180:G185" si="221">C180-D180</f>
        <v>11.600000000000001</v>
      </c>
      <c r="H180" s="17">
        <f t="shared" ref="H180:H185" si="222">POWER(G180,0.5)</f>
        <v>3.4058772731852804</v>
      </c>
      <c r="I180" s="17">
        <f t="shared" ref="I180:I185" si="223">F180*H180</f>
        <v>37.805237732356609</v>
      </c>
      <c r="J180" s="17">
        <f t="shared" ref="J180:J185" si="224">0.0023*(B180+17.78)</f>
        <v>6.6194000000000003E-2</v>
      </c>
      <c r="K180" s="17">
        <f t="shared" ref="K180:K185" si="225">I180*J180</f>
        <v>2.5024799064556134</v>
      </c>
      <c r="L180" s="17">
        <f t="shared" ref="L180:L185" si="226">K180*30</f>
        <v>75.074397193668403</v>
      </c>
      <c r="M180" s="38">
        <f t="shared" ref="M180:M185" si="227">E180</f>
        <v>21.5</v>
      </c>
      <c r="N180" s="17">
        <f t="shared" si="220"/>
        <v>-53.574397193668403</v>
      </c>
      <c r="O180" s="17">
        <f t="shared" ref="O180:O185" si="228">N180-(-O179)</f>
        <v>-98.976622183218637</v>
      </c>
      <c r="P180" s="17">
        <v>0.1</v>
      </c>
      <c r="Q180" s="17">
        <f t="shared" ref="Q180:Q185" si="229">O180*P180</f>
        <v>-9.8976622183218641</v>
      </c>
      <c r="R180" s="39"/>
      <c r="S180" s="39"/>
    </row>
    <row r="181" spans="1:19" x14ac:dyDescent="0.2">
      <c r="A181" s="3" t="s">
        <v>14</v>
      </c>
      <c r="B181" s="39">
        <v>13</v>
      </c>
      <c r="C181" s="33">
        <v>20.399999999999999</v>
      </c>
      <c r="D181" s="33">
        <v>5.5</v>
      </c>
      <c r="E181" s="33">
        <v>1.3</v>
      </c>
      <c r="F181" s="33">
        <v>14.2</v>
      </c>
      <c r="G181" s="33">
        <f t="shared" si="221"/>
        <v>14.899999999999999</v>
      </c>
      <c r="H181" s="17">
        <f t="shared" si="222"/>
        <v>3.8600518131237562</v>
      </c>
      <c r="I181" s="17">
        <f t="shared" si="223"/>
        <v>54.812735746357333</v>
      </c>
      <c r="J181" s="17">
        <f t="shared" si="224"/>
        <v>7.0793999999999996E-2</v>
      </c>
      <c r="K181" s="17">
        <f t="shared" si="225"/>
        <v>3.8804128144276206</v>
      </c>
      <c r="L181" s="17">
        <f t="shared" si="226"/>
        <v>116.41238443282862</v>
      </c>
      <c r="M181" s="38">
        <f t="shared" si="227"/>
        <v>1.3</v>
      </c>
      <c r="N181" s="17">
        <f t="shared" si="220"/>
        <v>-115.11238443282862</v>
      </c>
      <c r="O181" s="17">
        <f t="shared" si="228"/>
        <v>-214.08900661604724</v>
      </c>
      <c r="P181" s="17">
        <v>0.2</v>
      </c>
      <c r="Q181" s="17">
        <f t="shared" si="229"/>
        <v>-42.817801323209451</v>
      </c>
      <c r="R181" s="39"/>
      <c r="S181" s="39"/>
    </row>
    <row r="182" spans="1:19" x14ac:dyDescent="0.2">
      <c r="A182" s="3" t="s">
        <v>15</v>
      </c>
      <c r="B182" s="39">
        <v>17.8</v>
      </c>
      <c r="C182" s="33">
        <v>24.9</v>
      </c>
      <c r="D182" s="33">
        <v>10.7</v>
      </c>
      <c r="E182" s="33">
        <v>2.4</v>
      </c>
      <c r="F182" s="33">
        <v>16.2</v>
      </c>
      <c r="G182" s="33">
        <f t="shared" si="221"/>
        <v>14.2</v>
      </c>
      <c r="H182" s="17">
        <f t="shared" si="222"/>
        <v>3.7682887362833544</v>
      </c>
      <c r="I182" s="17">
        <f t="shared" si="223"/>
        <v>61.046277527790338</v>
      </c>
      <c r="J182" s="17">
        <f t="shared" si="224"/>
        <v>8.183399999999999E-2</v>
      </c>
      <c r="K182" s="17">
        <f t="shared" si="225"/>
        <v>4.9956610752091937</v>
      </c>
      <c r="L182" s="17">
        <f t="shared" si="226"/>
        <v>149.8698322562758</v>
      </c>
      <c r="M182" s="38">
        <f t="shared" si="227"/>
        <v>2.4</v>
      </c>
      <c r="N182" s="17">
        <f t="shared" si="220"/>
        <v>-147.46983225627579</v>
      </c>
      <c r="O182" s="17">
        <f t="shared" si="228"/>
        <v>-361.55883887232301</v>
      </c>
      <c r="P182" s="17">
        <v>0.3</v>
      </c>
      <c r="Q182" s="17">
        <f t="shared" si="229"/>
        <v>-108.46765166169691</v>
      </c>
      <c r="R182" s="39"/>
      <c r="S182" s="39"/>
    </row>
    <row r="183" spans="1:19" x14ac:dyDescent="0.2">
      <c r="A183" s="3" t="s">
        <v>16</v>
      </c>
      <c r="B183" s="39">
        <v>21</v>
      </c>
      <c r="C183" s="33">
        <v>26.7</v>
      </c>
      <c r="D183" s="33">
        <v>15.3</v>
      </c>
      <c r="E183" s="33">
        <v>20.8</v>
      </c>
      <c r="F183" s="33">
        <v>17.100000000000001</v>
      </c>
      <c r="G183" s="33">
        <f t="shared" si="221"/>
        <v>11.399999999999999</v>
      </c>
      <c r="H183" s="17">
        <f t="shared" si="222"/>
        <v>3.3763886032268262</v>
      </c>
      <c r="I183" s="17">
        <f t="shared" si="223"/>
        <v>57.736245115178733</v>
      </c>
      <c r="J183" s="17">
        <f t="shared" si="224"/>
        <v>8.9193999999999996E-2</v>
      </c>
      <c r="K183" s="17">
        <f t="shared" si="225"/>
        <v>5.1497266468032512</v>
      </c>
      <c r="L183" s="17">
        <f t="shared" si="226"/>
        <v>154.49179940409755</v>
      </c>
      <c r="M183" s="38">
        <f t="shared" si="227"/>
        <v>20.8</v>
      </c>
      <c r="N183" s="17">
        <f t="shared" si="220"/>
        <v>-133.69179940409754</v>
      </c>
      <c r="O183" s="17">
        <f t="shared" si="228"/>
        <v>-495.25063827642055</v>
      </c>
      <c r="P183" s="17">
        <v>0.2</v>
      </c>
      <c r="Q183" s="17">
        <f t="shared" si="229"/>
        <v>-99.050127655284115</v>
      </c>
      <c r="R183" s="39"/>
      <c r="S183" s="39"/>
    </row>
    <row r="184" spans="1:19" x14ac:dyDescent="0.2">
      <c r="A184" s="3" t="s">
        <v>17</v>
      </c>
      <c r="B184" s="39">
        <v>25.2</v>
      </c>
      <c r="C184" s="33">
        <v>31.5</v>
      </c>
      <c r="D184" s="33">
        <v>18.899999999999999</v>
      </c>
      <c r="E184" s="33">
        <v>1.3</v>
      </c>
      <c r="F184" s="33">
        <v>16.7</v>
      </c>
      <c r="G184" s="33">
        <f t="shared" si="221"/>
        <v>12.600000000000001</v>
      </c>
      <c r="H184" s="17">
        <f t="shared" si="222"/>
        <v>3.5496478698597698</v>
      </c>
      <c r="I184" s="17">
        <f t="shared" si="223"/>
        <v>59.279119426658156</v>
      </c>
      <c r="J184" s="17">
        <f t="shared" si="224"/>
        <v>9.8854000000000011E-2</v>
      </c>
      <c r="K184" s="17">
        <f t="shared" si="225"/>
        <v>5.8599780718028658</v>
      </c>
      <c r="L184" s="17">
        <f t="shared" si="226"/>
        <v>175.79934215408596</v>
      </c>
      <c r="M184" s="38">
        <f t="shared" si="227"/>
        <v>1.3</v>
      </c>
      <c r="N184" s="17">
        <f t="shared" si="220"/>
        <v>-174.49934215408595</v>
      </c>
      <c r="O184" s="17">
        <f t="shared" si="228"/>
        <v>-669.74998043050653</v>
      </c>
      <c r="P184" s="17">
        <v>0.1</v>
      </c>
      <c r="Q184" s="17">
        <f t="shared" si="229"/>
        <v>-66.974998043050661</v>
      </c>
      <c r="R184" s="39"/>
      <c r="S184" s="39"/>
    </row>
    <row r="185" spans="1:19" ht="15" x14ac:dyDescent="0.25">
      <c r="A185" s="3" t="s">
        <v>18</v>
      </c>
      <c r="B185" s="39">
        <v>25.3</v>
      </c>
      <c r="C185" s="33">
        <v>31.3</v>
      </c>
      <c r="D185" s="33">
        <v>19.3</v>
      </c>
      <c r="E185" s="33">
        <v>1.5</v>
      </c>
      <c r="F185" s="33">
        <v>15</v>
      </c>
      <c r="G185" s="33">
        <f t="shared" si="221"/>
        <v>12</v>
      </c>
      <c r="H185" s="17">
        <f t="shared" si="222"/>
        <v>3.4641016151377544</v>
      </c>
      <c r="I185" s="17">
        <f t="shared" si="223"/>
        <v>51.961524227066313</v>
      </c>
      <c r="J185" s="17">
        <f t="shared" si="224"/>
        <v>9.9083999999999992E-2</v>
      </c>
      <c r="K185" s="17">
        <f t="shared" si="225"/>
        <v>5.1485556665146381</v>
      </c>
      <c r="L185" s="17">
        <f t="shared" si="226"/>
        <v>154.45666999543914</v>
      </c>
      <c r="M185" s="38">
        <f t="shared" si="227"/>
        <v>1.5</v>
      </c>
      <c r="N185" s="17">
        <f t="shared" si="220"/>
        <v>-152.95666999543914</v>
      </c>
      <c r="O185" s="17">
        <f t="shared" si="228"/>
        <v>-822.70665042594567</v>
      </c>
      <c r="P185" s="17">
        <v>0.05</v>
      </c>
      <c r="Q185" s="17">
        <f t="shared" si="229"/>
        <v>-41.135332521297286</v>
      </c>
      <c r="R185" s="40">
        <f>SUM(Q179:Q185)</f>
        <v>-370.6136846723378</v>
      </c>
      <c r="S185" s="39"/>
    </row>
    <row r="186" spans="1:19" x14ac:dyDescent="0.2">
      <c r="A186" s="3">
        <v>1994</v>
      </c>
      <c r="B186" s="39" t="s">
        <v>10</v>
      </c>
      <c r="C186" s="33" t="s">
        <v>7</v>
      </c>
      <c r="D186" s="33" t="s">
        <v>8</v>
      </c>
      <c r="E186" s="33" t="s">
        <v>6</v>
      </c>
      <c r="F186" s="33" t="s">
        <v>11</v>
      </c>
      <c r="G186" s="33" t="s">
        <v>0</v>
      </c>
      <c r="H186" s="33" t="s">
        <v>1</v>
      </c>
      <c r="I186" s="33" t="s">
        <v>2</v>
      </c>
      <c r="J186" s="33" t="s">
        <v>3</v>
      </c>
      <c r="K186" s="33" t="s">
        <v>4</v>
      </c>
      <c r="L186" s="33" t="s">
        <v>5</v>
      </c>
      <c r="M186" s="34" t="s">
        <v>6</v>
      </c>
      <c r="N186" s="33"/>
      <c r="O186" s="33"/>
      <c r="P186" s="33"/>
      <c r="Q186" s="33"/>
      <c r="R186" s="39"/>
      <c r="S186" s="39"/>
    </row>
    <row r="187" spans="1:19" x14ac:dyDescent="0.2">
      <c r="A187" s="3" t="s">
        <v>12</v>
      </c>
      <c r="B187" s="39">
        <v>9.4</v>
      </c>
      <c r="C187" s="33">
        <v>15.9</v>
      </c>
      <c r="D187" s="33">
        <v>3</v>
      </c>
      <c r="E187" s="33">
        <v>17.100000000000001</v>
      </c>
      <c r="F187" s="33">
        <v>8.3000000000000007</v>
      </c>
      <c r="G187" s="33">
        <f>C187-D187</f>
        <v>12.9</v>
      </c>
      <c r="H187" s="17">
        <f>POWER(G187,0.5)</f>
        <v>3.591656999213594</v>
      </c>
      <c r="I187" s="17">
        <f>F187*H187</f>
        <v>29.810753093472833</v>
      </c>
      <c r="J187" s="17">
        <f>0.0023*(B187+17.78)</f>
        <v>6.2514E-2</v>
      </c>
      <c r="K187" s="17">
        <f>I187*J187</f>
        <v>1.8635894188853608</v>
      </c>
      <c r="L187" s="17">
        <f>K187*30</f>
        <v>55.907682566560823</v>
      </c>
      <c r="M187" s="38">
        <f>E187</f>
        <v>17.100000000000001</v>
      </c>
      <c r="N187" s="17">
        <f t="shared" ref="N187:N193" si="230">M187-L187</f>
        <v>-38.807682566560821</v>
      </c>
      <c r="O187" s="17">
        <f>N187</f>
        <v>-38.807682566560821</v>
      </c>
      <c r="P187" s="17">
        <v>0.05</v>
      </c>
      <c r="Q187" s="17">
        <f>O187*P187</f>
        <v>-1.9403841283280412</v>
      </c>
      <c r="R187" s="39"/>
      <c r="S187" s="39"/>
    </row>
    <row r="188" spans="1:19" x14ac:dyDescent="0.2">
      <c r="A188" s="3" t="s">
        <v>13</v>
      </c>
      <c r="B188" s="39">
        <v>12</v>
      </c>
      <c r="C188" s="33">
        <v>19.399999999999999</v>
      </c>
      <c r="D188" s="33">
        <v>4.5</v>
      </c>
      <c r="E188" s="33">
        <v>7.4</v>
      </c>
      <c r="F188" s="33">
        <v>11.1</v>
      </c>
      <c r="G188" s="33">
        <f t="shared" ref="G188:G193" si="231">C188-D188</f>
        <v>14.899999999999999</v>
      </c>
      <c r="H188" s="17">
        <f t="shared" ref="H188:H193" si="232">POWER(G188,0.5)</f>
        <v>3.8600518131237562</v>
      </c>
      <c r="I188" s="17">
        <f t="shared" ref="I188:I193" si="233">F188*H188</f>
        <v>42.846575125673695</v>
      </c>
      <c r="J188" s="17">
        <f t="shared" ref="J188:J193" si="234">0.0023*(B188+17.78)</f>
        <v>6.8493999999999999E-2</v>
      </c>
      <c r="K188" s="17">
        <f t="shared" ref="K188:K193" si="235">I188*J188</f>
        <v>2.9347333166578942</v>
      </c>
      <c r="L188" s="17">
        <f t="shared" ref="L188:L193" si="236">K188*30</f>
        <v>88.041999499736818</v>
      </c>
      <c r="M188" s="38">
        <f t="shared" ref="M188:M193" si="237">E188</f>
        <v>7.4</v>
      </c>
      <c r="N188" s="17">
        <f t="shared" si="230"/>
        <v>-80.641999499736812</v>
      </c>
      <c r="O188" s="17">
        <f t="shared" ref="O188:O193" si="238">N188-(-O187)</f>
        <v>-119.44968206629764</v>
      </c>
      <c r="P188" s="17">
        <v>0.1</v>
      </c>
      <c r="Q188" s="17">
        <f t="shared" ref="Q188:Q193" si="239">O188*P188</f>
        <v>-11.944968206629765</v>
      </c>
      <c r="R188" s="39"/>
      <c r="S188" s="39"/>
    </row>
    <row r="189" spans="1:19" x14ac:dyDescent="0.2">
      <c r="A189" s="3" t="s">
        <v>14</v>
      </c>
      <c r="B189" s="39">
        <v>13.3</v>
      </c>
      <c r="C189" s="33">
        <v>19.7</v>
      </c>
      <c r="D189" s="33">
        <v>6.8</v>
      </c>
      <c r="E189" s="33">
        <v>27.9</v>
      </c>
      <c r="F189" s="33">
        <v>14.2</v>
      </c>
      <c r="G189" s="33">
        <f t="shared" si="231"/>
        <v>12.899999999999999</v>
      </c>
      <c r="H189" s="17">
        <f t="shared" si="232"/>
        <v>3.591656999213594</v>
      </c>
      <c r="I189" s="17">
        <f t="shared" si="233"/>
        <v>51.001529388833035</v>
      </c>
      <c r="J189" s="17">
        <f t="shared" si="234"/>
        <v>7.1484000000000006E-2</v>
      </c>
      <c r="K189" s="17">
        <f t="shared" si="235"/>
        <v>3.6457933268313409</v>
      </c>
      <c r="L189" s="17">
        <f t="shared" si="236"/>
        <v>109.37379980494023</v>
      </c>
      <c r="M189" s="38">
        <f t="shared" si="237"/>
        <v>27.9</v>
      </c>
      <c r="N189" s="17">
        <f t="shared" si="230"/>
        <v>-81.473799804940228</v>
      </c>
      <c r="O189" s="17">
        <f t="shared" si="238"/>
        <v>-200.92348187123787</v>
      </c>
      <c r="P189" s="17">
        <v>0.2</v>
      </c>
      <c r="Q189" s="17">
        <f t="shared" si="239"/>
        <v>-40.184696374247579</v>
      </c>
      <c r="R189" s="39"/>
      <c r="S189" s="39"/>
    </row>
    <row r="190" spans="1:19" x14ac:dyDescent="0.2">
      <c r="A190" s="3" t="s">
        <v>15</v>
      </c>
      <c r="B190" s="39">
        <v>18.399999999999999</v>
      </c>
      <c r="C190" s="33">
        <v>24.8</v>
      </c>
      <c r="D190" s="33">
        <v>12</v>
      </c>
      <c r="E190" s="33">
        <v>3.3</v>
      </c>
      <c r="F190" s="33">
        <v>16.2</v>
      </c>
      <c r="G190" s="33">
        <f t="shared" si="231"/>
        <v>12.8</v>
      </c>
      <c r="H190" s="17">
        <f t="shared" si="232"/>
        <v>3.5777087639996634</v>
      </c>
      <c r="I190" s="17">
        <f t="shared" si="233"/>
        <v>57.958881976794544</v>
      </c>
      <c r="J190" s="17">
        <f t="shared" si="234"/>
        <v>8.3213999999999996E-2</v>
      </c>
      <c r="K190" s="17">
        <f t="shared" si="235"/>
        <v>4.8229904048169807</v>
      </c>
      <c r="L190" s="17">
        <f t="shared" si="236"/>
        <v>144.68971214450943</v>
      </c>
      <c r="M190" s="38">
        <f t="shared" si="237"/>
        <v>3.3</v>
      </c>
      <c r="N190" s="17">
        <f t="shared" si="230"/>
        <v>-141.38971214450942</v>
      </c>
      <c r="O190" s="17">
        <f t="shared" si="238"/>
        <v>-342.31319401574729</v>
      </c>
      <c r="P190" s="17">
        <v>0.3</v>
      </c>
      <c r="Q190" s="17">
        <f t="shared" si="239"/>
        <v>-102.69395820472418</v>
      </c>
      <c r="R190" s="39"/>
      <c r="S190" s="39"/>
    </row>
    <row r="191" spans="1:19" x14ac:dyDescent="0.2">
      <c r="A191" s="3" t="s">
        <v>16</v>
      </c>
      <c r="B191" s="39">
        <v>21.3</v>
      </c>
      <c r="C191" s="33">
        <v>28.3</v>
      </c>
      <c r="D191" s="33">
        <v>14.4</v>
      </c>
      <c r="E191" s="33">
        <v>2</v>
      </c>
      <c r="F191" s="33">
        <v>17.100000000000001</v>
      </c>
      <c r="G191" s="33">
        <f t="shared" si="231"/>
        <v>13.9</v>
      </c>
      <c r="H191" s="17">
        <f t="shared" si="232"/>
        <v>3.7282703764614498</v>
      </c>
      <c r="I191" s="17">
        <f t="shared" si="233"/>
        <v>63.753423437490795</v>
      </c>
      <c r="J191" s="17">
        <f t="shared" si="234"/>
        <v>8.9883999999999992E-2</v>
      </c>
      <c r="K191" s="17">
        <f t="shared" si="235"/>
        <v>5.730412712255422</v>
      </c>
      <c r="L191" s="17">
        <f t="shared" si="236"/>
        <v>171.91238136766265</v>
      </c>
      <c r="M191" s="38">
        <f t="shared" si="237"/>
        <v>2</v>
      </c>
      <c r="N191" s="17">
        <f t="shared" si="230"/>
        <v>-169.91238136766265</v>
      </c>
      <c r="O191" s="17">
        <f t="shared" si="238"/>
        <v>-512.22557538340993</v>
      </c>
      <c r="P191" s="17">
        <v>0.2</v>
      </c>
      <c r="Q191" s="17">
        <f t="shared" si="239"/>
        <v>-102.44511507668199</v>
      </c>
      <c r="R191" s="39"/>
      <c r="S191" s="39"/>
    </row>
    <row r="192" spans="1:19" x14ac:dyDescent="0.2">
      <c r="A192" s="3" t="s">
        <v>17</v>
      </c>
      <c r="B192" s="39">
        <v>25.7</v>
      </c>
      <c r="C192" s="33">
        <v>33</v>
      </c>
      <c r="D192" s="33">
        <v>18.5</v>
      </c>
      <c r="E192" s="33">
        <v>0.2</v>
      </c>
      <c r="F192" s="33">
        <v>16.7</v>
      </c>
      <c r="G192" s="33">
        <f t="shared" si="231"/>
        <v>14.5</v>
      </c>
      <c r="H192" s="17">
        <f t="shared" si="232"/>
        <v>3.8078865529319543</v>
      </c>
      <c r="I192" s="17">
        <f t="shared" si="233"/>
        <v>63.591705433963632</v>
      </c>
      <c r="J192" s="17">
        <f t="shared" si="234"/>
        <v>0.10000400000000001</v>
      </c>
      <c r="K192" s="17">
        <f t="shared" si="235"/>
        <v>6.3594249102180997</v>
      </c>
      <c r="L192" s="17">
        <f t="shared" si="236"/>
        <v>190.782747306543</v>
      </c>
      <c r="M192" s="38">
        <f t="shared" si="237"/>
        <v>0.2</v>
      </c>
      <c r="N192" s="17">
        <f t="shared" si="230"/>
        <v>-190.58274730654301</v>
      </c>
      <c r="O192" s="17">
        <f t="shared" si="238"/>
        <v>-702.808322689953</v>
      </c>
      <c r="P192" s="17">
        <v>0.1</v>
      </c>
      <c r="Q192" s="17">
        <f t="shared" si="239"/>
        <v>-70.280832268995297</v>
      </c>
      <c r="R192" s="39"/>
      <c r="S192" s="39"/>
    </row>
    <row r="193" spans="1:19" ht="15" x14ac:dyDescent="0.25">
      <c r="A193" s="3" t="s">
        <v>18</v>
      </c>
      <c r="B193" s="39">
        <v>26.9</v>
      </c>
      <c r="C193" s="33">
        <v>33.1</v>
      </c>
      <c r="D193" s="33">
        <v>20.6</v>
      </c>
      <c r="E193" s="33">
        <v>1.3</v>
      </c>
      <c r="F193" s="33">
        <v>15</v>
      </c>
      <c r="G193" s="33">
        <f t="shared" si="231"/>
        <v>12.5</v>
      </c>
      <c r="H193" s="17">
        <f t="shared" si="232"/>
        <v>3.5355339059327378</v>
      </c>
      <c r="I193" s="17">
        <f t="shared" si="233"/>
        <v>53.033008588991066</v>
      </c>
      <c r="J193" s="17">
        <f t="shared" si="234"/>
        <v>0.10276399999999999</v>
      </c>
      <c r="K193" s="17">
        <f t="shared" si="235"/>
        <v>5.4498840946390779</v>
      </c>
      <c r="L193" s="17">
        <f t="shared" si="236"/>
        <v>163.49652283917234</v>
      </c>
      <c r="M193" s="38">
        <f t="shared" si="237"/>
        <v>1.3</v>
      </c>
      <c r="N193" s="17">
        <f t="shared" si="230"/>
        <v>-162.19652283917233</v>
      </c>
      <c r="O193" s="17">
        <f t="shared" si="238"/>
        <v>-865.0048455291253</v>
      </c>
      <c r="P193" s="17">
        <v>0.05</v>
      </c>
      <c r="Q193" s="17">
        <f t="shared" si="239"/>
        <v>-43.25024227645627</v>
      </c>
      <c r="R193" s="40">
        <f>SUM(Q187:Q193)</f>
        <v>-372.74019653606314</v>
      </c>
      <c r="S193" s="39"/>
    </row>
    <row r="194" spans="1:19" x14ac:dyDescent="0.2">
      <c r="A194" s="3">
        <v>1993</v>
      </c>
      <c r="B194" s="39" t="s">
        <v>10</v>
      </c>
      <c r="C194" s="33" t="s">
        <v>7</v>
      </c>
      <c r="D194" s="33" t="s">
        <v>8</v>
      </c>
      <c r="E194" s="33" t="s">
        <v>6</v>
      </c>
      <c r="F194" s="33" t="s">
        <v>11</v>
      </c>
      <c r="G194" s="33" t="s">
        <v>0</v>
      </c>
      <c r="H194" s="33" t="s">
        <v>1</v>
      </c>
      <c r="I194" s="33" t="s">
        <v>2</v>
      </c>
      <c r="J194" s="33" t="s">
        <v>3</v>
      </c>
      <c r="K194" s="33" t="s">
        <v>4</v>
      </c>
      <c r="L194" s="33" t="s">
        <v>5</v>
      </c>
      <c r="M194" s="34" t="s">
        <v>6</v>
      </c>
      <c r="N194" s="33"/>
      <c r="O194" s="33"/>
      <c r="P194" s="33"/>
      <c r="Q194" s="33"/>
      <c r="R194" s="39"/>
      <c r="S194" s="39"/>
    </row>
    <row r="195" spans="1:19" x14ac:dyDescent="0.2">
      <c r="A195" s="3" t="s">
        <v>12</v>
      </c>
      <c r="B195" s="39">
        <v>9.1999999999999993</v>
      </c>
      <c r="C195" s="33">
        <v>14.4</v>
      </c>
      <c r="D195" s="33">
        <v>4</v>
      </c>
      <c r="E195" s="33">
        <v>45.3</v>
      </c>
      <c r="F195" s="33">
        <v>8.3000000000000007</v>
      </c>
      <c r="G195" s="33">
        <f>C195-D195</f>
        <v>10.4</v>
      </c>
      <c r="H195" s="17">
        <f>POWER(G195,0.5)</f>
        <v>3.2249030993194201</v>
      </c>
      <c r="I195" s="17">
        <f>F195*H195</f>
        <v>26.766695724351187</v>
      </c>
      <c r="J195" s="17">
        <f>0.0023*(B195+17.78)</f>
        <v>6.2053999999999998E-2</v>
      </c>
      <c r="K195" s="17">
        <f>I195*J195</f>
        <v>1.6609805364788885</v>
      </c>
      <c r="L195" s="17">
        <f>K195*30</f>
        <v>49.829416094366657</v>
      </c>
      <c r="M195" s="38">
        <f>E195</f>
        <v>45.3</v>
      </c>
      <c r="N195" s="17">
        <f t="shared" ref="N195:N201" si="240">M195-L195</f>
        <v>-4.5294160943666597</v>
      </c>
      <c r="O195" s="17">
        <f>N195</f>
        <v>-4.5294160943666597</v>
      </c>
      <c r="P195" s="17">
        <v>0.05</v>
      </c>
      <c r="Q195" s="17">
        <f>O195*P195</f>
        <v>-0.226470804718333</v>
      </c>
      <c r="R195" s="39"/>
      <c r="S195" s="39"/>
    </row>
    <row r="196" spans="1:19" x14ac:dyDescent="0.2">
      <c r="A196" s="3" t="s">
        <v>13</v>
      </c>
      <c r="B196" s="39">
        <v>10.3</v>
      </c>
      <c r="C196" s="33">
        <v>17.100000000000001</v>
      </c>
      <c r="D196" s="33">
        <v>3.4</v>
      </c>
      <c r="E196" s="33">
        <v>9.6999999999999993</v>
      </c>
      <c r="F196" s="33">
        <v>11.1</v>
      </c>
      <c r="G196" s="33">
        <f t="shared" ref="G196:G201" si="241">C196-D196</f>
        <v>13.700000000000001</v>
      </c>
      <c r="H196" s="17">
        <f t="shared" ref="H196:H201" si="242">POWER(G196,0.5)</f>
        <v>3.7013511046643495</v>
      </c>
      <c r="I196" s="17">
        <f t="shared" ref="I196:I201" si="243">F196*H196</f>
        <v>41.084997261774276</v>
      </c>
      <c r="J196" s="17">
        <f t="shared" ref="J196:J201" si="244">0.0023*(B196+17.78)</f>
        <v>6.4584000000000003E-2</v>
      </c>
      <c r="K196" s="17">
        <f t="shared" ref="K196:K201" si="245">I196*J196</f>
        <v>2.6534334631544301</v>
      </c>
      <c r="L196" s="17">
        <f t="shared" ref="L196:L201" si="246">K196*30</f>
        <v>79.603003894632906</v>
      </c>
      <c r="M196" s="38">
        <f t="shared" ref="M196:M201" si="247">E196</f>
        <v>9.6999999999999993</v>
      </c>
      <c r="N196" s="17">
        <f t="shared" si="240"/>
        <v>-69.903003894632903</v>
      </c>
      <c r="O196" s="17">
        <f t="shared" ref="O196:O201" si="248">N196-(-O195)</f>
        <v>-74.432419988999555</v>
      </c>
      <c r="P196" s="17">
        <v>0.1</v>
      </c>
      <c r="Q196" s="17">
        <f t="shared" ref="Q196:Q201" si="249">O196*P196</f>
        <v>-7.4432419988999561</v>
      </c>
      <c r="R196" s="39"/>
      <c r="S196" s="39"/>
    </row>
    <row r="197" spans="1:19" x14ac:dyDescent="0.2">
      <c r="A197" s="3" t="s">
        <v>14</v>
      </c>
      <c r="B197" s="39">
        <v>13.2</v>
      </c>
      <c r="C197" s="33">
        <v>19.3</v>
      </c>
      <c r="D197" s="33">
        <v>7.2</v>
      </c>
      <c r="E197" s="33">
        <v>42.7</v>
      </c>
      <c r="F197" s="33">
        <v>14.2</v>
      </c>
      <c r="G197" s="33">
        <f t="shared" si="241"/>
        <v>12.100000000000001</v>
      </c>
      <c r="H197" s="17">
        <f t="shared" si="242"/>
        <v>3.4785054261852175</v>
      </c>
      <c r="I197" s="17">
        <f t="shared" si="243"/>
        <v>49.394777051830083</v>
      </c>
      <c r="J197" s="17">
        <f t="shared" si="244"/>
        <v>7.1253999999999998E-2</v>
      </c>
      <c r="K197" s="17">
        <f t="shared" si="245"/>
        <v>3.5195754440511005</v>
      </c>
      <c r="L197" s="17">
        <f t="shared" si="246"/>
        <v>105.58726332153302</v>
      </c>
      <c r="M197" s="38">
        <f t="shared" si="247"/>
        <v>42.7</v>
      </c>
      <c r="N197" s="17">
        <f t="shared" si="240"/>
        <v>-62.887263321533013</v>
      </c>
      <c r="O197" s="17">
        <f t="shared" si="248"/>
        <v>-137.31968331053258</v>
      </c>
      <c r="P197" s="17">
        <v>0.2</v>
      </c>
      <c r="Q197" s="17">
        <f t="shared" si="249"/>
        <v>-27.463936662106519</v>
      </c>
      <c r="R197" s="39"/>
      <c r="S197" s="39"/>
    </row>
    <row r="198" spans="1:19" x14ac:dyDescent="0.2">
      <c r="A198" s="3" t="s">
        <v>15</v>
      </c>
      <c r="B198" s="39">
        <v>17.5</v>
      </c>
      <c r="C198" s="33">
        <v>24.3</v>
      </c>
      <c r="D198" s="33">
        <v>10.7</v>
      </c>
      <c r="E198" s="33">
        <v>26.6</v>
      </c>
      <c r="F198" s="33">
        <v>16.2</v>
      </c>
      <c r="G198" s="33">
        <f t="shared" si="241"/>
        <v>13.600000000000001</v>
      </c>
      <c r="H198" s="17">
        <f t="shared" si="242"/>
        <v>3.687817782917155</v>
      </c>
      <c r="I198" s="17">
        <f t="shared" si="243"/>
        <v>59.742648083257912</v>
      </c>
      <c r="J198" s="17">
        <f t="shared" si="244"/>
        <v>8.1144000000000008E-2</v>
      </c>
      <c r="K198" s="17">
        <f t="shared" si="245"/>
        <v>4.8477574360678801</v>
      </c>
      <c r="L198" s="17">
        <f t="shared" si="246"/>
        <v>145.4327230820364</v>
      </c>
      <c r="M198" s="38">
        <f t="shared" si="247"/>
        <v>26.6</v>
      </c>
      <c r="N198" s="17">
        <f t="shared" si="240"/>
        <v>-118.83272308203641</v>
      </c>
      <c r="O198" s="17">
        <f t="shared" si="248"/>
        <v>-256.15240639256899</v>
      </c>
      <c r="P198" s="17">
        <v>0.3</v>
      </c>
      <c r="Q198" s="17">
        <f t="shared" si="249"/>
        <v>-76.845721917770689</v>
      </c>
      <c r="R198" s="39"/>
      <c r="S198" s="39"/>
    </row>
    <row r="199" spans="1:19" x14ac:dyDescent="0.2">
      <c r="A199" s="3" t="s">
        <v>16</v>
      </c>
      <c r="B199" s="39">
        <v>22</v>
      </c>
      <c r="C199" s="33">
        <v>28.3</v>
      </c>
      <c r="D199" s="33">
        <v>15.6</v>
      </c>
      <c r="E199" s="33">
        <v>1.1000000000000001</v>
      </c>
      <c r="F199" s="33">
        <v>17.100000000000001</v>
      </c>
      <c r="G199" s="33">
        <f t="shared" si="241"/>
        <v>12.700000000000001</v>
      </c>
      <c r="H199" s="17">
        <f t="shared" si="242"/>
        <v>3.5637059362410923</v>
      </c>
      <c r="I199" s="17">
        <f t="shared" si="243"/>
        <v>60.939371509722683</v>
      </c>
      <c r="J199" s="17">
        <f t="shared" si="244"/>
        <v>9.1494000000000006E-2</v>
      </c>
      <c r="K199" s="17">
        <f t="shared" si="245"/>
        <v>5.5755868569105678</v>
      </c>
      <c r="L199" s="17">
        <f t="shared" si="246"/>
        <v>167.26760570731705</v>
      </c>
      <c r="M199" s="38">
        <f t="shared" si="247"/>
        <v>1.1000000000000001</v>
      </c>
      <c r="N199" s="17">
        <f t="shared" si="240"/>
        <v>-166.16760570731705</v>
      </c>
      <c r="O199" s="17">
        <f t="shared" si="248"/>
        <v>-422.32001209988607</v>
      </c>
      <c r="P199" s="17">
        <v>0.2</v>
      </c>
      <c r="Q199" s="17">
        <f t="shared" si="249"/>
        <v>-84.46400241997722</v>
      </c>
      <c r="R199" s="39"/>
      <c r="S199" s="39"/>
    </row>
    <row r="200" spans="1:19" x14ac:dyDescent="0.2">
      <c r="A200" s="3" t="s">
        <v>17</v>
      </c>
      <c r="B200" s="39">
        <v>23.8</v>
      </c>
      <c r="C200" s="33">
        <v>30.1</v>
      </c>
      <c r="D200" s="33">
        <v>17.5</v>
      </c>
      <c r="E200" s="33">
        <v>10</v>
      </c>
      <c r="F200" s="33">
        <v>16.7</v>
      </c>
      <c r="G200" s="33">
        <f t="shared" si="241"/>
        <v>12.600000000000001</v>
      </c>
      <c r="H200" s="17">
        <f t="shared" si="242"/>
        <v>3.5496478698597698</v>
      </c>
      <c r="I200" s="17">
        <f t="shared" si="243"/>
        <v>59.279119426658156</v>
      </c>
      <c r="J200" s="17">
        <f t="shared" si="244"/>
        <v>9.5633999999999997E-2</v>
      </c>
      <c r="K200" s="17">
        <f t="shared" si="245"/>
        <v>5.6690993072490254</v>
      </c>
      <c r="L200" s="17">
        <f t="shared" si="246"/>
        <v>170.07297921747076</v>
      </c>
      <c r="M200" s="38">
        <f t="shared" si="247"/>
        <v>10</v>
      </c>
      <c r="N200" s="17">
        <f t="shared" si="240"/>
        <v>-160.07297921747076</v>
      </c>
      <c r="O200" s="17">
        <f t="shared" si="248"/>
        <v>-582.39299131735686</v>
      </c>
      <c r="P200" s="17">
        <v>0.1</v>
      </c>
      <c r="Q200" s="17">
        <f t="shared" si="249"/>
        <v>-58.239299131735692</v>
      </c>
      <c r="R200" s="39"/>
      <c r="S200" s="39"/>
    </row>
    <row r="201" spans="1:19" ht="15" x14ac:dyDescent="0.25">
      <c r="A201" s="3" t="s">
        <v>18</v>
      </c>
      <c r="B201" s="39">
        <v>25.1</v>
      </c>
      <c r="C201" s="33">
        <v>31.5</v>
      </c>
      <c r="D201" s="33">
        <v>19</v>
      </c>
      <c r="E201" s="33">
        <v>1.3</v>
      </c>
      <c r="F201" s="33">
        <v>15</v>
      </c>
      <c r="G201" s="33">
        <f t="shared" si="241"/>
        <v>12.5</v>
      </c>
      <c r="H201" s="17">
        <f t="shared" si="242"/>
        <v>3.5355339059327378</v>
      </c>
      <c r="I201" s="17">
        <f t="shared" si="243"/>
        <v>53.033008588991066</v>
      </c>
      <c r="J201" s="17">
        <f t="shared" si="244"/>
        <v>9.8624000000000003E-2</v>
      </c>
      <c r="K201" s="17">
        <f t="shared" si="245"/>
        <v>5.2303274390806553</v>
      </c>
      <c r="L201" s="17">
        <f t="shared" si="246"/>
        <v>156.90982317241966</v>
      </c>
      <c r="M201" s="38">
        <f t="shared" si="247"/>
        <v>1.3</v>
      </c>
      <c r="N201" s="17">
        <f t="shared" si="240"/>
        <v>-155.60982317241965</v>
      </c>
      <c r="O201" s="17">
        <f t="shared" si="248"/>
        <v>-738.00281448977648</v>
      </c>
      <c r="P201" s="17">
        <v>0.05</v>
      </c>
      <c r="Q201" s="17">
        <f t="shared" si="249"/>
        <v>-36.900140724488828</v>
      </c>
      <c r="R201" s="40">
        <f>SUM(Q195:Q201)</f>
        <v>-291.58281365969725</v>
      </c>
      <c r="S201" s="39"/>
    </row>
    <row r="202" spans="1:19" x14ac:dyDescent="0.2">
      <c r="A202" s="3">
        <v>1992</v>
      </c>
      <c r="B202" s="39" t="s">
        <v>10</v>
      </c>
      <c r="C202" s="33" t="s">
        <v>7</v>
      </c>
      <c r="D202" s="33" t="s">
        <v>8</v>
      </c>
      <c r="E202" s="33" t="s">
        <v>6</v>
      </c>
      <c r="F202" s="33" t="s">
        <v>11</v>
      </c>
      <c r="G202" s="33" t="s">
        <v>0</v>
      </c>
      <c r="H202" s="33" t="s">
        <v>1</v>
      </c>
      <c r="I202" s="33" t="s">
        <v>2</v>
      </c>
      <c r="J202" s="33" t="s">
        <v>3</v>
      </c>
      <c r="K202" s="33" t="s">
        <v>4</v>
      </c>
      <c r="L202" s="33" t="s">
        <v>5</v>
      </c>
      <c r="M202" s="34" t="s">
        <v>6</v>
      </c>
      <c r="N202" s="33"/>
      <c r="O202" s="33"/>
      <c r="P202" s="33"/>
      <c r="Q202" s="33"/>
      <c r="R202" s="39"/>
      <c r="S202" s="39"/>
    </row>
    <row r="203" spans="1:19" x14ac:dyDescent="0.2">
      <c r="A203" s="3" t="s">
        <v>12</v>
      </c>
      <c r="B203" s="39">
        <v>8.8000000000000007</v>
      </c>
      <c r="C203" s="33">
        <v>15.1</v>
      </c>
      <c r="D203" s="33">
        <v>2.4</v>
      </c>
      <c r="E203" s="33">
        <v>6.3</v>
      </c>
      <c r="F203" s="33">
        <v>8.3000000000000007</v>
      </c>
      <c r="G203" s="33">
        <f>C203-D203</f>
        <v>12.7</v>
      </c>
      <c r="H203" s="17">
        <f>POWER(G203,0.5)</f>
        <v>3.5637059362410923</v>
      </c>
      <c r="I203" s="17">
        <f>F203*H203</f>
        <v>29.578759270801068</v>
      </c>
      <c r="J203" s="17">
        <f>0.0023*(B203+17.78)</f>
        <v>6.1134000000000001E-2</v>
      </c>
      <c r="K203" s="17">
        <f>I203*J203</f>
        <v>1.8082678692611525</v>
      </c>
      <c r="L203" s="17">
        <f>K203*30</f>
        <v>54.248036077834577</v>
      </c>
      <c r="M203" s="38">
        <f>E203</f>
        <v>6.3</v>
      </c>
      <c r="N203" s="17">
        <f t="shared" ref="N203:N209" si="250">M203-L203</f>
        <v>-47.94803607783458</v>
      </c>
      <c r="O203" s="17">
        <f>N203</f>
        <v>-47.94803607783458</v>
      </c>
      <c r="P203" s="17">
        <v>0.05</v>
      </c>
      <c r="Q203" s="17">
        <f>O203*P203</f>
        <v>-2.3974018038917291</v>
      </c>
      <c r="R203" s="39"/>
      <c r="S203" s="39"/>
    </row>
    <row r="204" spans="1:19" x14ac:dyDescent="0.2">
      <c r="A204" s="3" t="s">
        <v>13</v>
      </c>
      <c r="B204" s="39">
        <v>11</v>
      </c>
      <c r="C204" s="33">
        <v>17.100000000000001</v>
      </c>
      <c r="D204" s="33">
        <v>4.9000000000000004</v>
      </c>
      <c r="E204" s="33">
        <v>26</v>
      </c>
      <c r="F204" s="33">
        <v>11.1</v>
      </c>
      <c r="G204" s="33">
        <f t="shared" ref="G204:G209" si="251">C204-D204</f>
        <v>12.200000000000001</v>
      </c>
      <c r="H204" s="17">
        <f t="shared" ref="H204:H209" si="252">POWER(G204,0.5)</f>
        <v>3.4928498393145961</v>
      </c>
      <c r="I204" s="17">
        <f t="shared" ref="I204:I209" si="253">F204*H204</f>
        <v>38.770633216392014</v>
      </c>
      <c r="J204" s="17">
        <f t="shared" ref="J204:J209" si="254">0.0023*(B204+17.78)</f>
        <v>6.6194000000000003E-2</v>
      </c>
      <c r="K204" s="17">
        <f t="shared" ref="K204:K209" si="255">I204*J204</f>
        <v>2.5663832951258532</v>
      </c>
      <c r="L204" s="17">
        <f t="shared" ref="L204:L209" si="256">K204*30</f>
        <v>76.991498853775596</v>
      </c>
      <c r="M204" s="38">
        <f t="shared" ref="M204:M209" si="257">E204</f>
        <v>26</v>
      </c>
      <c r="N204" s="17">
        <f t="shared" si="250"/>
        <v>-50.991498853775596</v>
      </c>
      <c r="O204" s="17">
        <f t="shared" ref="O204:O209" si="258">N204-(-O203)</f>
        <v>-98.939534931610183</v>
      </c>
      <c r="P204" s="17">
        <v>0.1</v>
      </c>
      <c r="Q204" s="17">
        <f t="shared" ref="Q204:Q209" si="259">O204*P204</f>
        <v>-9.8939534931610194</v>
      </c>
      <c r="R204" s="39"/>
      <c r="S204" s="39"/>
    </row>
    <row r="205" spans="1:19" x14ac:dyDescent="0.2">
      <c r="A205" s="3" t="s">
        <v>14</v>
      </c>
      <c r="B205" s="39">
        <v>12.9</v>
      </c>
      <c r="C205" s="33">
        <v>19.399999999999999</v>
      </c>
      <c r="D205" s="33">
        <v>6.3</v>
      </c>
      <c r="E205" s="33">
        <v>43.6</v>
      </c>
      <c r="F205" s="33">
        <v>14.2</v>
      </c>
      <c r="G205" s="33">
        <f t="shared" si="251"/>
        <v>13.099999999999998</v>
      </c>
      <c r="H205" s="17">
        <f t="shared" si="252"/>
        <v>3.6193922141707713</v>
      </c>
      <c r="I205" s="17">
        <f t="shared" si="253"/>
        <v>51.39536944122495</v>
      </c>
      <c r="J205" s="17">
        <f t="shared" si="254"/>
        <v>7.0564000000000002E-2</v>
      </c>
      <c r="K205" s="17">
        <f t="shared" si="255"/>
        <v>3.6266628492505975</v>
      </c>
      <c r="L205" s="17">
        <f t="shared" si="256"/>
        <v>108.79988547751792</v>
      </c>
      <c r="M205" s="38">
        <f t="shared" si="257"/>
        <v>43.6</v>
      </c>
      <c r="N205" s="17">
        <f t="shared" si="250"/>
        <v>-65.19988547751791</v>
      </c>
      <c r="O205" s="17">
        <f t="shared" si="258"/>
        <v>-164.13942040912809</v>
      </c>
      <c r="P205" s="17">
        <v>0.2</v>
      </c>
      <c r="Q205" s="17">
        <f t="shared" si="259"/>
        <v>-32.827884081825623</v>
      </c>
      <c r="R205" s="39"/>
      <c r="S205" s="39"/>
    </row>
    <row r="206" spans="1:19" x14ac:dyDescent="0.2">
      <c r="A206" s="3" t="s">
        <v>15</v>
      </c>
      <c r="B206" s="39">
        <v>17.600000000000001</v>
      </c>
      <c r="C206" s="33">
        <v>23.8</v>
      </c>
      <c r="D206" s="33">
        <v>11.4</v>
      </c>
      <c r="E206" s="33">
        <v>59.3</v>
      </c>
      <c r="F206" s="33">
        <v>16.2</v>
      </c>
      <c r="G206" s="33">
        <f t="shared" si="251"/>
        <v>12.4</v>
      </c>
      <c r="H206" s="17">
        <f t="shared" si="252"/>
        <v>3.5213633723318019</v>
      </c>
      <c r="I206" s="17">
        <f t="shared" si="253"/>
        <v>57.046086631775189</v>
      </c>
      <c r="J206" s="17">
        <f t="shared" si="254"/>
        <v>8.1374000000000002E-2</v>
      </c>
      <c r="K206" s="17">
        <f t="shared" si="255"/>
        <v>4.6420682535740747</v>
      </c>
      <c r="L206" s="17">
        <f t="shared" si="256"/>
        <v>139.26204760722223</v>
      </c>
      <c r="M206" s="38">
        <f t="shared" si="257"/>
        <v>59.3</v>
      </c>
      <c r="N206" s="17">
        <f t="shared" si="250"/>
        <v>-79.962047607222232</v>
      </c>
      <c r="O206" s="17">
        <f t="shared" si="258"/>
        <v>-244.10146801635034</v>
      </c>
      <c r="P206" s="17">
        <v>0.3</v>
      </c>
      <c r="Q206" s="17">
        <f t="shared" si="259"/>
        <v>-73.230440404905096</v>
      </c>
      <c r="R206" s="39"/>
      <c r="S206" s="39"/>
    </row>
    <row r="207" spans="1:19" x14ac:dyDescent="0.2">
      <c r="A207" s="3" t="s">
        <v>16</v>
      </c>
      <c r="B207" s="39">
        <v>19.399999999999999</v>
      </c>
      <c r="C207" s="33">
        <v>24.5</v>
      </c>
      <c r="D207" s="33">
        <v>14.3</v>
      </c>
      <c r="E207" s="33">
        <v>25.8</v>
      </c>
      <c r="F207" s="33">
        <v>17.100000000000001</v>
      </c>
      <c r="G207" s="33">
        <f t="shared" si="251"/>
        <v>10.199999999999999</v>
      </c>
      <c r="H207" s="17">
        <f t="shared" si="252"/>
        <v>3.1937438845342623</v>
      </c>
      <c r="I207" s="17">
        <f t="shared" si="253"/>
        <v>54.613020425535886</v>
      </c>
      <c r="J207" s="17">
        <f t="shared" si="254"/>
        <v>8.5513999999999993E-2</v>
      </c>
      <c r="K207" s="17">
        <f t="shared" si="255"/>
        <v>4.6701778286692752</v>
      </c>
      <c r="L207" s="17">
        <f t="shared" si="256"/>
        <v>140.10533486007824</v>
      </c>
      <c r="M207" s="38">
        <f t="shared" si="257"/>
        <v>25.8</v>
      </c>
      <c r="N207" s="17">
        <f t="shared" si="250"/>
        <v>-114.30533486007825</v>
      </c>
      <c r="O207" s="17">
        <f t="shared" si="258"/>
        <v>-358.40680287642857</v>
      </c>
      <c r="P207" s="17">
        <v>0.2</v>
      </c>
      <c r="Q207" s="17">
        <f t="shared" si="259"/>
        <v>-71.681360575285723</v>
      </c>
      <c r="R207" s="39"/>
      <c r="S207" s="39"/>
    </row>
    <row r="208" spans="1:19" x14ac:dyDescent="0.2">
      <c r="A208" s="3" t="s">
        <v>17</v>
      </c>
      <c r="B208" s="39">
        <v>23.2</v>
      </c>
      <c r="C208" s="33">
        <v>29.8</v>
      </c>
      <c r="D208" s="33">
        <v>16.7</v>
      </c>
      <c r="E208" s="33">
        <v>0.9</v>
      </c>
      <c r="F208" s="33">
        <v>16.7</v>
      </c>
      <c r="G208" s="33">
        <f t="shared" si="251"/>
        <v>13.100000000000001</v>
      </c>
      <c r="H208" s="17">
        <f t="shared" si="252"/>
        <v>3.6193922141707717</v>
      </c>
      <c r="I208" s="17">
        <f t="shared" si="253"/>
        <v>60.443849976651883</v>
      </c>
      <c r="J208" s="17">
        <f t="shared" si="254"/>
        <v>9.4254000000000004E-2</v>
      </c>
      <c r="K208" s="17">
        <f t="shared" si="255"/>
        <v>5.6970746356993471</v>
      </c>
      <c r="L208" s="17">
        <f t="shared" si="256"/>
        <v>170.91223907098041</v>
      </c>
      <c r="M208" s="38">
        <f t="shared" si="257"/>
        <v>0.9</v>
      </c>
      <c r="N208" s="17">
        <f t="shared" si="250"/>
        <v>-170.0122390709804</v>
      </c>
      <c r="O208" s="17">
        <f t="shared" si="258"/>
        <v>-528.41904194740891</v>
      </c>
      <c r="P208" s="17">
        <v>0.1</v>
      </c>
      <c r="Q208" s="17">
        <f t="shared" si="259"/>
        <v>-52.841904194740891</v>
      </c>
      <c r="R208" s="39"/>
      <c r="S208" s="39"/>
    </row>
    <row r="209" spans="1:19" ht="15" x14ac:dyDescent="0.25">
      <c r="A209" s="3" t="s">
        <v>18</v>
      </c>
      <c r="B209" s="39">
        <v>25.4</v>
      </c>
      <c r="C209" s="33">
        <v>31.8</v>
      </c>
      <c r="D209" s="33">
        <v>19</v>
      </c>
      <c r="E209" s="33">
        <v>0.9</v>
      </c>
      <c r="F209" s="33">
        <v>15</v>
      </c>
      <c r="G209" s="33">
        <f t="shared" si="251"/>
        <v>12.8</v>
      </c>
      <c r="H209" s="17">
        <f t="shared" si="252"/>
        <v>3.5777087639996634</v>
      </c>
      <c r="I209" s="17">
        <f t="shared" si="253"/>
        <v>53.665631459994948</v>
      </c>
      <c r="J209" s="17">
        <f t="shared" si="254"/>
        <v>9.9314E-2</v>
      </c>
      <c r="K209" s="17">
        <f t="shared" si="255"/>
        <v>5.3297485228179386</v>
      </c>
      <c r="L209" s="17">
        <f t="shared" si="256"/>
        <v>159.89245568453816</v>
      </c>
      <c r="M209" s="38">
        <f t="shared" si="257"/>
        <v>0.9</v>
      </c>
      <c r="N209" s="17">
        <f t="shared" si="250"/>
        <v>-158.99245568453816</v>
      </c>
      <c r="O209" s="17">
        <f t="shared" si="258"/>
        <v>-687.4114976319471</v>
      </c>
      <c r="P209" s="17">
        <v>0.05</v>
      </c>
      <c r="Q209" s="17">
        <f t="shared" si="259"/>
        <v>-34.370574881597356</v>
      </c>
      <c r="R209" s="40">
        <f>SUM(Q203:Q209)</f>
        <v>-277.24351943540745</v>
      </c>
      <c r="S209" s="39"/>
    </row>
    <row r="210" spans="1:19" x14ac:dyDescent="0.2">
      <c r="B210" s="39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4"/>
      <c r="N210" s="33"/>
      <c r="O210" s="33"/>
      <c r="P210" s="33"/>
      <c r="Q210" s="33"/>
      <c r="R210" s="39"/>
      <c r="S210" s="39"/>
    </row>
    <row r="211" spans="1:19" x14ac:dyDescent="0.2">
      <c r="A211" s="3">
        <v>1991</v>
      </c>
      <c r="B211" s="39" t="s">
        <v>10</v>
      </c>
      <c r="C211" s="33" t="s">
        <v>7</v>
      </c>
      <c r="D211" s="33" t="s">
        <v>8</v>
      </c>
      <c r="E211" s="33" t="s">
        <v>6</v>
      </c>
      <c r="F211" s="33" t="s">
        <v>11</v>
      </c>
      <c r="G211" s="33" t="s">
        <v>0</v>
      </c>
      <c r="H211" s="33" t="s">
        <v>1</v>
      </c>
      <c r="I211" s="33" t="s">
        <v>2</v>
      </c>
      <c r="J211" s="33" t="s">
        <v>3</v>
      </c>
      <c r="K211" s="33" t="s">
        <v>4</v>
      </c>
      <c r="L211" s="33" t="s">
        <v>5</v>
      </c>
      <c r="M211" s="34" t="s">
        <v>6</v>
      </c>
      <c r="N211" s="33"/>
      <c r="O211" s="33"/>
      <c r="P211" s="33"/>
      <c r="Q211" s="33"/>
      <c r="R211" s="39"/>
      <c r="S211" s="39"/>
    </row>
    <row r="212" spans="1:19" x14ac:dyDescent="0.2">
      <c r="A212" s="3" t="s">
        <v>12</v>
      </c>
      <c r="B212" s="39">
        <v>8.8000000000000007</v>
      </c>
      <c r="C212" s="33">
        <v>14.4</v>
      </c>
      <c r="D212" s="33">
        <v>3.2</v>
      </c>
      <c r="E212" s="33">
        <v>77.7</v>
      </c>
      <c r="F212" s="33">
        <v>8.3000000000000007</v>
      </c>
      <c r="G212" s="33">
        <f>C212-D212</f>
        <v>11.2</v>
      </c>
      <c r="H212" s="17">
        <f>POWER(G212,0.5)</f>
        <v>3.3466401061363023</v>
      </c>
      <c r="I212" s="17">
        <f>F212*H212</f>
        <v>27.777112880931313</v>
      </c>
      <c r="J212" s="17">
        <f>0.0023*(B212+17.78)</f>
        <v>6.1134000000000001E-2</v>
      </c>
      <c r="K212" s="17">
        <f>I212*J212</f>
        <v>1.6981260188628549</v>
      </c>
      <c r="L212" s="17">
        <f>K212*30</f>
        <v>50.943780565885646</v>
      </c>
      <c r="M212" s="38">
        <f>E212</f>
        <v>77.7</v>
      </c>
      <c r="N212" s="17">
        <f t="shared" ref="N212:N218" si="260">M212-L212</f>
        <v>26.756219434114357</v>
      </c>
      <c r="O212" s="17">
        <f>N212</f>
        <v>26.756219434114357</v>
      </c>
      <c r="P212" s="17">
        <v>0.05</v>
      </c>
      <c r="Q212" s="17">
        <f>O212*P212</f>
        <v>1.3378109717057178</v>
      </c>
      <c r="R212" s="39"/>
      <c r="S212" s="39"/>
    </row>
    <row r="213" spans="1:19" x14ac:dyDescent="0.2">
      <c r="A213" s="3" t="s">
        <v>13</v>
      </c>
      <c r="B213" s="39">
        <v>11.9</v>
      </c>
      <c r="C213" s="33">
        <v>17.100000000000001</v>
      </c>
      <c r="D213" s="33">
        <v>6.7</v>
      </c>
      <c r="E213" s="33">
        <v>32.5</v>
      </c>
      <c r="F213" s="33">
        <v>11.1</v>
      </c>
      <c r="G213" s="33">
        <f t="shared" ref="G213:G218" si="261">C213-D213</f>
        <v>10.400000000000002</v>
      </c>
      <c r="H213" s="17">
        <f t="shared" ref="H213:H218" si="262">POWER(G213,0.5)</f>
        <v>3.2249030993194201</v>
      </c>
      <c r="I213" s="17">
        <f t="shared" ref="I213:I218" si="263">F213*H213</f>
        <v>35.79642440244556</v>
      </c>
      <c r="J213" s="17">
        <f t="shared" ref="J213:J218" si="264">0.0023*(B213+17.78)</f>
        <v>6.8263999999999991E-2</v>
      </c>
      <c r="K213" s="17">
        <f t="shared" ref="K213:K218" si="265">I213*J213</f>
        <v>2.4436071154085433</v>
      </c>
      <c r="L213" s="17">
        <f t="shared" ref="L213:L218" si="266">K213*30</f>
        <v>73.308213462256305</v>
      </c>
      <c r="M213" s="38">
        <f t="shared" ref="M213:M218" si="267">E213</f>
        <v>32.5</v>
      </c>
      <c r="N213" s="17">
        <f t="shared" si="260"/>
        <v>-40.808213462256305</v>
      </c>
      <c r="O213" s="17">
        <f t="shared" ref="O213:O218" si="268">N213-(-O212)</f>
        <v>-14.051994028141948</v>
      </c>
      <c r="P213" s="17">
        <v>0.1</v>
      </c>
      <c r="Q213" s="17">
        <f t="shared" ref="Q213:Q218" si="269">O213*P213</f>
        <v>-1.405199402814195</v>
      </c>
      <c r="R213" s="39"/>
      <c r="S213" s="39"/>
    </row>
    <row r="214" spans="1:19" x14ac:dyDescent="0.2">
      <c r="A214" s="3" t="s">
        <v>14</v>
      </c>
      <c r="B214" s="39">
        <v>11.9</v>
      </c>
      <c r="C214" s="33">
        <v>18.100000000000001</v>
      </c>
      <c r="D214" s="33">
        <v>5.8</v>
      </c>
      <c r="E214" s="33">
        <v>34</v>
      </c>
      <c r="F214" s="33">
        <v>14.2</v>
      </c>
      <c r="G214" s="33">
        <f t="shared" si="261"/>
        <v>12.3</v>
      </c>
      <c r="H214" s="17">
        <f t="shared" si="262"/>
        <v>3.5071355833500366</v>
      </c>
      <c r="I214" s="17">
        <f t="shared" si="263"/>
        <v>49.80132528357052</v>
      </c>
      <c r="J214" s="17">
        <f t="shared" si="264"/>
        <v>6.8263999999999991E-2</v>
      </c>
      <c r="K214" s="17">
        <f t="shared" si="265"/>
        <v>3.3996376691576575</v>
      </c>
      <c r="L214" s="17">
        <f t="shared" si="266"/>
        <v>101.98913007472973</v>
      </c>
      <c r="M214" s="38">
        <f t="shared" si="267"/>
        <v>34</v>
      </c>
      <c r="N214" s="17">
        <f t="shared" si="260"/>
        <v>-67.989130074729729</v>
      </c>
      <c r="O214" s="17">
        <f t="shared" si="268"/>
        <v>-82.041124102871677</v>
      </c>
      <c r="P214" s="17">
        <v>0.2</v>
      </c>
      <c r="Q214" s="17">
        <f t="shared" si="269"/>
        <v>-16.408224820574336</v>
      </c>
      <c r="R214" s="39"/>
      <c r="S214" s="39"/>
    </row>
    <row r="215" spans="1:19" x14ac:dyDescent="0.2">
      <c r="A215" s="3" t="s">
        <v>15</v>
      </c>
      <c r="B215" s="39">
        <v>14.7</v>
      </c>
      <c r="C215" s="33">
        <v>20.9</v>
      </c>
      <c r="D215" s="33">
        <v>8.5</v>
      </c>
      <c r="E215" s="33">
        <v>46.1</v>
      </c>
      <c r="F215" s="33">
        <v>16.2</v>
      </c>
      <c r="G215" s="33">
        <f t="shared" si="261"/>
        <v>12.399999999999999</v>
      </c>
      <c r="H215" s="17">
        <f t="shared" si="262"/>
        <v>3.5213633723318014</v>
      </c>
      <c r="I215" s="17">
        <f t="shared" si="263"/>
        <v>57.046086631775182</v>
      </c>
      <c r="J215" s="17">
        <f t="shared" si="264"/>
        <v>7.4704000000000007E-2</v>
      </c>
      <c r="K215" s="17">
        <f t="shared" si="265"/>
        <v>4.2615708557401337</v>
      </c>
      <c r="L215" s="17">
        <f t="shared" si="266"/>
        <v>127.84712567220402</v>
      </c>
      <c r="M215" s="38">
        <f t="shared" si="267"/>
        <v>46.1</v>
      </c>
      <c r="N215" s="17">
        <f t="shared" si="260"/>
        <v>-81.747125672204021</v>
      </c>
      <c r="O215" s="17">
        <f t="shared" si="268"/>
        <v>-163.78824977507571</v>
      </c>
      <c r="P215" s="17">
        <v>0.3</v>
      </c>
      <c r="Q215" s="17">
        <f t="shared" si="269"/>
        <v>-49.136474932522709</v>
      </c>
      <c r="R215" s="39"/>
      <c r="S215" s="39"/>
    </row>
    <row r="216" spans="1:19" x14ac:dyDescent="0.2">
      <c r="A216" s="3" t="s">
        <v>16</v>
      </c>
      <c r="B216" s="39">
        <v>20</v>
      </c>
      <c r="C216" s="33">
        <v>26.6</v>
      </c>
      <c r="D216" s="33">
        <v>13.4</v>
      </c>
      <c r="E216" s="33">
        <v>55.9</v>
      </c>
      <c r="F216" s="33">
        <v>17.100000000000001</v>
      </c>
      <c r="G216" s="33">
        <f t="shared" si="261"/>
        <v>13.200000000000001</v>
      </c>
      <c r="H216" s="17">
        <f t="shared" si="262"/>
        <v>3.6331804249169903</v>
      </c>
      <c r="I216" s="17">
        <f t="shared" si="263"/>
        <v>62.127385266080537</v>
      </c>
      <c r="J216" s="17">
        <f t="shared" si="264"/>
        <v>8.6893999999999999E-2</v>
      </c>
      <c r="K216" s="17">
        <f t="shared" si="265"/>
        <v>5.3984970153108023</v>
      </c>
      <c r="L216" s="17">
        <f t="shared" si="266"/>
        <v>161.95491045932408</v>
      </c>
      <c r="M216" s="38">
        <f t="shared" si="267"/>
        <v>55.9</v>
      </c>
      <c r="N216" s="17">
        <f t="shared" si="260"/>
        <v>-106.05491045932408</v>
      </c>
      <c r="O216" s="17">
        <f t="shared" si="268"/>
        <v>-269.84316023439976</v>
      </c>
      <c r="P216" s="17">
        <v>0.2</v>
      </c>
      <c r="Q216" s="17">
        <f t="shared" si="269"/>
        <v>-53.968632046879954</v>
      </c>
      <c r="R216" s="39"/>
      <c r="S216" s="39"/>
    </row>
    <row r="217" spans="1:19" x14ac:dyDescent="0.2">
      <c r="A217" s="3" t="s">
        <v>17</v>
      </c>
      <c r="B217" s="39">
        <v>24.5</v>
      </c>
      <c r="C217" s="33">
        <v>31.5</v>
      </c>
      <c r="D217" s="33">
        <v>17.600000000000001</v>
      </c>
      <c r="E217" s="33">
        <v>0</v>
      </c>
      <c r="F217" s="33">
        <v>16.7</v>
      </c>
      <c r="G217" s="33">
        <f t="shared" si="261"/>
        <v>13.899999999999999</v>
      </c>
      <c r="H217" s="17">
        <f t="shared" si="262"/>
        <v>3.7282703764614493</v>
      </c>
      <c r="I217" s="17">
        <f t="shared" si="263"/>
        <v>62.262115286906202</v>
      </c>
      <c r="J217" s="17">
        <f t="shared" si="264"/>
        <v>9.7243999999999997E-2</v>
      </c>
      <c r="K217" s="17">
        <f t="shared" si="265"/>
        <v>6.0546171389599062</v>
      </c>
      <c r="L217" s="17">
        <f t="shared" si="266"/>
        <v>181.63851416879717</v>
      </c>
      <c r="M217" s="38">
        <f t="shared" si="267"/>
        <v>0</v>
      </c>
      <c r="N217" s="17">
        <f t="shared" si="260"/>
        <v>-181.63851416879717</v>
      </c>
      <c r="O217" s="17">
        <f t="shared" si="268"/>
        <v>-451.48167440319696</v>
      </c>
      <c r="P217" s="17">
        <v>0.1</v>
      </c>
      <c r="Q217" s="17">
        <f t="shared" si="269"/>
        <v>-45.148167440319696</v>
      </c>
      <c r="R217" s="39"/>
      <c r="S217" s="39"/>
    </row>
    <row r="218" spans="1:19" ht="15" x14ac:dyDescent="0.25">
      <c r="A218" s="3" t="s">
        <v>18</v>
      </c>
      <c r="B218" s="39">
        <v>25.7</v>
      </c>
      <c r="C218" s="33">
        <v>32.200000000000003</v>
      </c>
      <c r="D218" s="33">
        <v>19.100000000000001</v>
      </c>
      <c r="E218" s="33">
        <v>11.8</v>
      </c>
      <c r="F218" s="33">
        <v>15</v>
      </c>
      <c r="G218" s="33">
        <f t="shared" si="261"/>
        <v>13.100000000000001</v>
      </c>
      <c r="H218" s="17">
        <f t="shared" si="262"/>
        <v>3.6193922141707717</v>
      </c>
      <c r="I218" s="17">
        <f t="shared" si="263"/>
        <v>54.290883212561575</v>
      </c>
      <c r="J218" s="17">
        <f t="shared" si="264"/>
        <v>0.10000400000000001</v>
      </c>
      <c r="K218" s="17">
        <f t="shared" si="265"/>
        <v>5.4293054847890083</v>
      </c>
      <c r="L218" s="17">
        <f t="shared" si="266"/>
        <v>162.87916454367024</v>
      </c>
      <c r="M218" s="38">
        <f t="shared" si="267"/>
        <v>11.8</v>
      </c>
      <c r="N218" s="17">
        <f t="shared" si="260"/>
        <v>-151.07916454367023</v>
      </c>
      <c r="O218" s="17">
        <f t="shared" si="268"/>
        <v>-602.56083894686719</v>
      </c>
      <c r="P218" s="17">
        <v>0.05</v>
      </c>
      <c r="Q218" s="17">
        <f t="shared" si="269"/>
        <v>-30.128041947343362</v>
      </c>
      <c r="R218" s="40">
        <f>SUM(Q212:Q218)</f>
        <v>-194.85692961874855</v>
      </c>
      <c r="S218" s="39"/>
    </row>
    <row r="219" spans="1:19" x14ac:dyDescent="0.2">
      <c r="A219" s="3">
        <v>1990</v>
      </c>
      <c r="B219" s="39" t="s">
        <v>10</v>
      </c>
      <c r="C219" s="33" t="s">
        <v>7</v>
      </c>
      <c r="D219" s="33" t="s">
        <v>8</v>
      </c>
      <c r="E219" s="33" t="s">
        <v>6</v>
      </c>
      <c r="F219" s="33" t="s">
        <v>11</v>
      </c>
      <c r="G219" s="33" t="s">
        <v>0</v>
      </c>
      <c r="H219" s="33" t="s">
        <v>1</v>
      </c>
      <c r="I219" s="33" t="s">
        <v>2</v>
      </c>
      <c r="J219" s="33" t="s">
        <v>3</v>
      </c>
      <c r="K219" s="33" t="s">
        <v>4</v>
      </c>
      <c r="L219" s="33" t="s">
        <v>5</v>
      </c>
      <c r="M219" s="34" t="s">
        <v>6</v>
      </c>
      <c r="N219" s="33"/>
      <c r="O219" s="33"/>
      <c r="P219" s="33"/>
      <c r="Q219" s="33"/>
      <c r="R219" s="39"/>
      <c r="S219" s="39"/>
    </row>
    <row r="220" spans="1:19" x14ac:dyDescent="0.2">
      <c r="A220" s="3" t="s">
        <v>12</v>
      </c>
      <c r="B220" s="39">
        <v>12.9</v>
      </c>
      <c r="C220" s="33">
        <v>18.399999999999999</v>
      </c>
      <c r="D220" s="33">
        <v>7.3</v>
      </c>
      <c r="E220" s="33">
        <v>2.8</v>
      </c>
      <c r="F220" s="33">
        <v>8.3000000000000007</v>
      </c>
      <c r="G220" s="33">
        <f>C220-D220</f>
        <v>11.099999999999998</v>
      </c>
      <c r="H220" s="17">
        <f>POWER(G220,0.5)</f>
        <v>3.3316662497915361</v>
      </c>
      <c r="I220" s="17">
        <f>F220*H220</f>
        <v>27.652829873269752</v>
      </c>
      <c r="J220" s="17">
        <f>0.0023*(B220+17.78)</f>
        <v>7.0564000000000002E-2</v>
      </c>
      <c r="K220" s="17">
        <f>I220*J220</f>
        <v>1.9512942871774068</v>
      </c>
      <c r="L220" s="17">
        <f>K220*30</f>
        <v>58.538828615322203</v>
      </c>
      <c r="M220" s="38">
        <f>E220</f>
        <v>2.8</v>
      </c>
      <c r="N220" s="17">
        <f t="shared" ref="N220:N226" si="270">M220-L220</f>
        <v>-55.738828615322205</v>
      </c>
      <c r="O220" s="17">
        <f>N220</f>
        <v>-55.738828615322205</v>
      </c>
      <c r="P220" s="17">
        <v>0.05</v>
      </c>
      <c r="Q220" s="17">
        <f>O220*P220</f>
        <v>-2.7869414307661105</v>
      </c>
      <c r="R220" s="39"/>
      <c r="S220" s="39"/>
    </row>
    <row r="221" spans="1:19" x14ac:dyDescent="0.2">
      <c r="A221" s="3" t="s">
        <v>13</v>
      </c>
      <c r="B221" s="39">
        <v>12.4</v>
      </c>
      <c r="C221" s="33">
        <v>18.2</v>
      </c>
      <c r="D221" s="33">
        <v>6.5</v>
      </c>
      <c r="E221" s="33">
        <v>35</v>
      </c>
      <c r="F221" s="33">
        <v>11.1</v>
      </c>
      <c r="G221" s="33">
        <f t="shared" ref="G221:G226" si="271">C221-D221</f>
        <v>11.7</v>
      </c>
      <c r="H221" s="17">
        <f t="shared" ref="H221:H226" si="272">POWER(G221,0.5)</f>
        <v>3.4205262752974139</v>
      </c>
      <c r="I221" s="17">
        <f t="shared" ref="I221:I226" si="273">F221*H221</f>
        <v>37.967841655801294</v>
      </c>
      <c r="J221" s="17">
        <f t="shared" ref="J221:J226" si="274">0.0023*(B221+17.78)</f>
        <v>6.9414000000000003E-2</v>
      </c>
      <c r="K221" s="17">
        <f t="shared" ref="K221:K226" si="275">I221*J221</f>
        <v>2.6354997606957911</v>
      </c>
      <c r="L221" s="17">
        <f t="shared" ref="L221:L226" si="276">K221*30</f>
        <v>79.064992820873726</v>
      </c>
      <c r="M221" s="38">
        <f t="shared" ref="M221:M226" si="277">E221</f>
        <v>35</v>
      </c>
      <c r="N221" s="17">
        <f t="shared" si="270"/>
        <v>-44.064992820873726</v>
      </c>
      <c r="O221" s="17">
        <f t="shared" ref="O221:O226" si="278">N221-(-O220)</f>
        <v>-99.803821436195932</v>
      </c>
      <c r="P221" s="17">
        <v>0.1</v>
      </c>
      <c r="Q221" s="17">
        <f t="shared" ref="Q221:Q226" si="279">O221*P221</f>
        <v>-9.9803821436195932</v>
      </c>
      <c r="R221" s="39"/>
      <c r="S221" s="39"/>
    </row>
    <row r="222" spans="1:19" x14ac:dyDescent="0.2">
      <c r="A222" s="3" t="s">
        <v>14</v>
      </c>
      <c r="B222" s="39">
        <v>12.7</v>
      </c>
      <c r="C222" s="33">
        <v>18.600000000000001</v>
      </c>
      <c r="D222" s="33">
        <v>6.9</v>
      </c>
      <c r="E222" s="33">
        <v>59.2</v>
      </c>
      <c r="F222" s="33">
        <v>14.2</v>
      </c>
      <c r="G222" s="33">
        <f t="shared" si="271"/>
        <v>11.700000000000001</v>
      </c>
      <c r="H222" s="17">
        <f t="shared" si="272"/>
        <v>3.4205262752974139</v>
      </c>
      <c r="I222" s="17">
        <f t="shared" si="273"/>
        <v>48.571473109223277</v>
      </c>
      <c r="J222" s="17">
        <f t="shared" si="274"/>
        <v>7.0104E-2</v>
      </c>
      <c r="K222" s="17">
        <f t="shared" si="275"/>
        <v>3.4050545508489884</v>
      </c>
      <c r="L222" s="17">
        <f t="shared" si="276"/>
        <v>102.15163652546966</v>
      </c>
      <c r="M222" s="38">
        <f t="shared" si="277"/>
        <v>59.2</v>
      </c>
      <c r="N222" s="17">
        <f t="shared" si="270"/>
        <v>-42.951636525469652</v>
      </c>
      <c r="O222" s="17">
        <f t="shared" si="278"/>
        <v>-142.75545796166557</v>
      </c>
      <c r="P222" s="17">
        <v>0.2</v>
      </c>
      <c r="Q222" s="17">
        <f t="shared" si="279"/>
        <v>-28.551091592333115</v>
      </c>
      <c r="R222" s="39"/>
      <c r="S222" s="39"/>
    </row>
    <row r="223" spans="1:19" x14ac:dyDescent="0.2">
      <c r="A223" s="3" t="s">
        <v>15</v>
      </c>
      <c r="B223" s="39">
        <v>17.7</v>
      </c>
      <c r="C223" s="33">
        <v>24.4</v>
      </c>
      <c r="D223" s="33">
        <v>11</v>
      </c>
      <c r="E223" s="33">
        <v>2.8</v>
      </c>
      <c r="F223" s="33">
        <v>16.2</v>
      </c>
      <c r="G223" s="33">
        <f t="shared" si="271"/>
        <v>13.399999999999999</v>
      </c>
      <c r="H223" s="17">
        <f t="shared" si="272"/>
        <v>3.660601043544625</v>
      </c>
      <c r="I223" s="17">
        <f t="shared" si="273"/>
        <v>59.301736905422921</v>
      </c>
      <c r="J223" s="17">
        <f t="shared" si="274"/>
        <v>8.160400000000001E-2</v>
      </c>
      <c r="K223" s="17">
        <f t="shared" si="275"/>
        <v>4.8392589384301328</v>
      </c>
      <c r="L223" s="17">
        <f t="shared" si="276"/>
        <v>145.17776815290398</v>
      </c>
      <c r="M223" s="38">
        <f t="shared" si="277"/>
        <v>2.8</v>
      </c>
      <c r="N223" s="17">
        <f t="shared" si="270"/>
        <v>-142.37776815290397</v>
      </c>
      <c r="O223" s="17">
        <f t="shared" si="278"/>
        <v>-285.13322611456954</v>
      </c>
      <c r="P223" s="17">
        <v>0.3</v>
      </c>
      <c r="Q223" s="17">
        <f t="shared" si="279"/>
        <v>-85.539967834370856</v>
      </c>
      <c r="R223" s="39"/>
      <c r="S223" s="39"/>
    </row>
    <row r="224" spans="1:19" x14ac:dyDescent="0.2">
      <c r="A224" s="3" t="s">
        <v>16</v>
      </c>
      <c r="B224" s="39">
        <v>22</v>
      </c>
      <c r="C224" s="33">
        <v>28</v>
      </c>
      <c r="D224" s="33">
        <v>16.100000000000001</v>
      </c>
      <c r="E224" s="33">
        <v>37.4</v>
      </c>
      <c r="F224" s="33">
        <v>17.100000000000001</v>
      </c>
      <c r="G224" s="33">
        <f t="shared" si="271"/>
        <v>11.899999999999999</v>
      </c>
      <c r="H224" s="17">
        <f t="shared" si="272"/>
        <v>3.4496376621320679</v>
      </c>
      <c r="I224" s="17">
        <f t="shared" si="273"/>
        <v>58.988804022458368</v>
      </c>
      <c r="J224" s="17">
        <f t="shared" si="274"/>
        <v>9.1494000000000006E-2</v>
      </c>
      <c r="K224" s="17">
        <f t="shared" si="275"/>
        <v>5.397121635230806</v>
      </c>
      <c r="L224" s="17">
        <f t="shared" si="276"/>
        <v>161.91364905692419</v>
      </c>
      <c r="M224" s="38">
        <f t="shared" si="277"/>
        <v>37.4</v>
      </c>
      <c r="N224" s="17">
        <f t="shared" si="270"/>
        <v>-124.51364905692418</v>
      </c>
      <c r="O224" s="17">
        <f t="shared" si="278"/>
        <v>-409.64687517149372</v>
      </c>
      <c r="P224" s="17">
        <v>0.2</v>
      </c>
      <c r="Q224" s="17">
        <f t="shared" si="279"/>
        <v>-81.929375034298744</v>
      </c>
      <c r="R224" s="39"/>
      <c r="S224" s="39"/>
    </row>
    <row r="225" spans="1:19" x14ac:dyDescent="0.2">
      <c r="A225" s="3" t="s">
        <v>17</v>
      </c>
      <c r="B225" s="39">
        <v>23.8</v>
      </c>
      <c r="C225" s="33">
        <v>30.5</v>
      </c>
      <c r="D225" s="33">
        <v>17.100000000000001</v>
      </c>
      <c r="E225" s="33">
        <v>1.9</v>
      </c>
      <c r="F225" s="33">
        <v>16.7</v>
      </c>
      <c r="G225" s="33">
        <f t="shared" si="271"/>
        <v>13.399999999999999</v>
      </c>
      <c r="H225" s="17">
        <f t="shared" si="272"/>
        <v>3.660601043544625</v>
      </c>
      <c r="I225" s="17">
        <f t="shared" si="273"/>
        <v>61.132037427195236</v>
      </c>
      <c r="J225" s="17">
        <f t="shared" si="274"/>
        <v>9.5633999999999997E-2</v>
      </c>
      <c r="K225" s="17">
        <f t="shared" si="275"/>
        <v>5.8463012673123886</v>
      </c>
      <c r="L225" s="17">
        <f t="shared" si="276"/>
        <v>175.38903801937167</v>
      </c>
      <c r="M225" s="38">
        <f t="shared" si="277"/>
        <v>1.9</v>
      </c>
      <c r="N225" s="17">
        <f t="shared" si="270"/>
        <v>-173.48903801937166</v>
      </c>
      <c r="O225" s="17">
        <f t="shared" si="278"/>
        <v>-583.13591319086538</v>
      </c>
      <c r="P225" s="17">
        <v>0.1</v>
      </c>
      <c r="Q225" s="17">
        <f t="shared" si="279"/>
        <v>-58.313591319086541</v>
      </c>
      <c r="R225" s="39"/>
      <c r="S225" s="39"/>
    </row>
    <row r="226" spans="1:19" ht="15" x14ac:dyDescent="0.25">
      <c r="A226" s="3" t="s">
        <v>18</v>
      </c>
      <c r="B226" s="39">
        <v>24.9</v>
      </c>
      <c r="C226" s="33">
        <v>31.2</v>
      </c>
      <c r="D226" s="33">
        <v>18.600000000000001</v>
      </c>
      <c r="E226" s="33">
        <v>27.1</v>
      </c>
      <c r="F226" s="33">
        <v>15</v>
      </c>
      <c r="G226" s="33">
        <f t="shared" si="271"/>
        <v>12.599999999999998</v>
      </c>
      <c r="H226" s="17">
        <f t="shared" si="272"/>
        <v>3.5496478698597693</v>
      </c>
      <c r="I226" s="17">
        <f t="shared" si="273"/>
        <v>53.244718047896541</v>
      </c>
      <c r="J226" s="17">
        <f t="shared" si="274"/>
        <v>9.8164000000000001E-2</v>
      </c>
      <c r="K226" s="17">
        <f t="shared" si="275"/>
        <v>5.2267145024537163</v>
      </c>
      <c r="L226" s="17">
        <f t="shared" si="276"/>
        <v>156.80143507361149</v>
      </c>
      <c r="M226" s="38">
        <f t="shared" si="277"/>
        <v>27.1</v>
      </c>
      <c r="N226" s="17">
        <f t="shared" si="270"/>
        <v>-129.70143507361149</v>
      </c>
      <c r="O226" s="17">
        <f t="shared" si="278"/>
        <v>-712.83734826447687</v>
      </c>
      <c r="P226" s="17">
        <v>0.05</v>
      </c>
      <c r="Q226" s="17">
        <f t="shared" si="279"/>
        <v>-35.641867413223842</v>
      </c>
      <c r="R226" s="40">
        <f>SUM(Q220:Q226)</f>
        <v>-302.74321676769881</v>
      </c>
      <c r="S226" s="39"/>
    </row>
    <row r="227" spans="1:19" x14ac:dyDescent="0.2">
      <c r="A227" s="3">
        <v>1989</v>
      </c>
      <c r="B227" s="39" t="s">
        <v>10</v>
      </c>
      <c r="C227" s="33" t="s">
        <v>7</v>
      </c>
      <c r="D227" s="33" t="s">
        <v>8</v>
      </c>
      <c r="E227" s="33" t="s">
        <v>6</v>
      </c>
      <c r="F227" s="33" t="s">
        <v>11</v>
      </c>
      <c r="G227" s="33" t="s">
        <v>0</v>
      </c>
      <c r="H227" s="33" t="s">
        <v>1</v>
      </c>
      <c r="I227" s="33" t="s">
        <v>2</v>
      </c>
      <c r="J227" s="33" t="s">
        <v>3</v>
      </c>
      <c r="K227" s="33" t="s">
        <v>4</v>
      </c>
      <c r="L227" s="33" t="s">
        <v>5</v>
      </c>
      <c r="M227" s="34" t="s">
        <v>6</v>
      </c>
      <c r="N227" s="33"/>
      <c r="O227" s="33"/>
      <c r="P227" s="33"/>
      <c r="Q227" s="33"/>
      <c r="R227" s="39"/>
      <c r="S227" s="39"/>
    </row>
    <row r="228" spans="1:19" x14ac:dyDescent="0.2">
      <c r="A228" s="3" t="s">
        <v>12</v>
      </c>
      <c r="B228" s="39">
        <v>10.7</v>
      </c>
      <c r="C228" s="33">
        <v>17.3</v>
      </c>
      <c r="D228" s="33">
        <v>4.0999999999999996</v>
      </c>
      <c r="E228" s="33">
        <v>14.1</v>
      </c>
      <c r="F228" s="33">
        <v>8.3000000000000007</v>
      </c>
      <c r="G228" s="33">
        <f>C228-D228</f>
        <v>13.200000000000001</v>
      </c>
      <c r="H228" s="17">
        <f>POWER(G228,0.5)</f>
        <v>3.6331804249169903</v>
      </c>
      <c r="I228" s="17">
        <f>F228*H228</f>
        <v>30.155397526811022</v>
      </c>
      <c r="J228" s="17">
        <f>0.0023*(B228+17.78)</f>
        <v>6.5504000000000007E-2</v>
      </c>
      <c r="K228" s="17">
        <f>I228*J228</f>
        <v>1.9752991595962295</v>
      </c>
      <c r="L228" s="17">
        <f>K228*30</f>
        <v>59.258974787886885</v>
      </c>
      <c r="M228" s="38">
        <f>E228</f>
        <v>14.1</v>
      </c>
      <c r="N228" s="17">
        <f t="shared" ref="N228:N234" si="280">M228-L228</f>
        <v>-45.158974787886883</v>
      </c>
      <c r="O228" s="17">
        <f>N228</f>
        <v>-45.158974787886883</v>
      </c>
      <c r="P228" s="17">
        <v>0.05</v>
      </c>
      <c r="Q228" s="17">
        <f>O228*P228</f>
        <v>-2.2579487393943443</v>
      </c>
      <c r="R228" s="39"/>
      <c r="S228" s="39"/>
    </row>
    <row r="229" spans="1:19" x14ac:dyDescent="0.2">
      <c r="A229" s="3" t="s">
        <v>13</v>
      </c>
      <c r="B229" s="39">
        <v>12.5</v>
      </c>
      <c r="C229" s="33">
        <v>18.8</v>
      </c>
      <c r="D229" s="33">
        <v>6.1</v>
      </c>
      <c r="E229" s="33">
        <v>27</v>
      </c>
      <c r="F229" s="33">
        <v>11.1</v>
      </c>
      <c r="G229" s="33">
        <f t="shared" ref="G229:G234" si="281">C229-D229</f>
        <v>12.700000000000001</v>
      </c>
      <c r="H229" s="17">
        <f t="shared" ref="H229:H234" si="282">POWER(G229,0.5)</f>
        <v>3.5637059362410923</v>
      </c>
      <c r="I229" s="17">
        <f t="shared" ref="I229:I234" si="283">F229*H229</f>
        <v>39.557135892276122</v>
      </c>
      <c r="J229" s="17">
        <f t="shared" ref="J229:J234" si="284">0.0023*(B229+17.78)</f>
        <v>6.9643999999999998E-2</v>
      </c>
      <c r="K229" s="17">
        <f t="shared" ref="K229:K234" si="285">I229*J229</f>
        <v>2.7549171720816781</v>
      </c>
      <c r="L229" s="17">
        <f t="shared" ref="L229:L234" si="286">K229*30</f>
        <v>82.647515162450347</v>
      </c>
      <c r="M229" s="38">
        <f t="shared" ref="M229:M234" si="287">E229</f>
        <v>27</v>
      </c>
      <c r="N229" s="17">
        <f t="shared" si="280"/>
        <v>-55.647515162450347</v>
      </c>
      <c r="O229" s="17">
        <f t="shared" ref="O229:O234" si="288">N229-(-O228)</f>
        <v>-100.80648995033724</v>
      </c>
      <c r="P229" s="17">
        <v>0.1</v>
      </c>
      <c r="Q229" s="17">
        <f t="shared" ref="Q229:Q234" si="289">O229*P229</f>
        <v>-10.080648995033725</v>
      </c>
      <c r="R229" s="39"/>
      <c r="S229" s="39"/>
    </row>
    <row r="230" spans="1:19" x14ac:dyDescent="0.2">
      <c r="A230" s="3" t="s">
        <v>14</v>
      </c>
      <c r="B230" s="39">
        <v>13.7</v>
      </c>
      <c r="C230" s="33">
        <v>19.5</v>
      </c>
      <c r="D230" s="33">
        <v>7.9</v>
      </c>
      <c r="E230" s="33">
        <v>32</v>
      </c>
      <c r="F230" s="33">
        <v>14.2</v>
      </c>
      <c r="G230" s="33">
        <f t="shared" si="281"/>
        <v>11.6</v>
      </c>
      <c r="H230" s="17">
        <f t="shared" si="282"/>
        <v>3.40587727318528</v>
      </c>
      <c r="I230" s="17">
        <f t="shared" si="283"/>
        <v>48.363457279230971</v>
      </c>
      <c r="J230" s="17">
        <f t="shared" si="284"/>
        <v>7.2403999999999996E-2</v>
      </c>
      <c r="K230" s="17">
        <f t="shared" si="285"/>
        <v>3.5017077608454392</v>
      </c>
      <c r="L230" s="17">
        <f t="shared" si="286"/>
        <v>105.05123282536317</v>
      </c>
      <c r="M230" s="38">
        <f t="shared" si="287"/>
        <v>32</v>
      </c>
      <c r="N230" s="17">
        <f t="shared" si="280"/>
        <v>-73.051232825363172</v>
      </c>
      <c r="O230" s="17">
        <f t="shared" si="288"/>
        <v>-173.85772277570041</v>
      </c>
      <c r="P230" s="17">
        <v>0.2</v>
      </c>
      <c r="Q230" s="17">
        <f t="shared" si="289"/>
        <v>-34.771544555140082</v>
      </c>
      <c r="R230" s="39"/>
      <c r="S230" s="39"/>
    </row>
    <row r="231" spans="1:19" x14ac:dyDescent="0.2">
      <c r="A231" s="3" t="s">
        <v>15</v>
      </c>
      <c r="B231" s="39">
        <v>17.899999999999999</v>
      </c>
      <c r="C231" s="33">
        <v>23.9</v>
      </c>
      <c r="D231" s="33">
        <v>11.8</v>
      </c>
      <c r="E231" s="33">
        <v>12.9</v>
      </c>
      <c r="F231" s="33">
        <v>16.2</v>
      </c>
      <c r="G231" s="33">
        <f t="shared" si="281"/>
        <v>12.099999999999998</v>
      </c>
      <c r="H231" s="17">
        <f t="shared" si="282"/>
        <v>3.4785054261852171</v>
      </c>
      <c r="I231" s="17">
        <f t="shared" si="283"/>
        <v>56.351787904200513</v>
      </c>
      <c r="J231" s="17">
        <f t="shared" si="284"/>
        <v>8.2063999999999998E-2</v>
      </c>
      <c r="K231" s="17">
        <f t="shared" si="285"/>
        <v>4.6244531225703112</v>
      </c>
      <c r="L231" s="17">
        <f t="shared" si="286"/>
        <v>138.73359367710933</v>
      </c>
      <c r="M231" s="38">
        <f t="shared" si="287"/>
        <v>12.9</v>
      </c>
      <c r="N231" s="17">
        <f t="shared" si="280"/>
        <v>-125.83359367710932</v>
      </c>
      <c r="O231" s="17">
        <f t="shared" si="288"/>
        <v>-299.6913164528097</v>
      </c>
      <c r="P231" s="17">
        <v>0.3</v>
      </c>
      <c r="Q231" s="17">
        <f t="shared" si="289"/>
        <v>-89.907394935842902</v>
      </c>
      <c r="R231" s="39"/>
      <c r="S231" s="39"/>
    </row>
    <row r="232" spans="1:19" x14ac:dyDescent="0.2">
      <c r="A232" s="3" t="s">
        <v>16</v>
      </c>
      <c r="B232" s="39">
        <v>21.2</v>
      </c>
      <c r="C232" s="33">
        <v>27.6</v>
      </c>
      <c r="D232" s="33">
        <v>14.8</v>
      </c>
      <c r="E232" s="33">
        <v>2.2000000000000002</v>
      </c>
      <c r="F232" s="33">
        <v>17.100000000000001</v>
      </c>
      <c r="G232" s="33">
        <f t="shared" si="281"/>
        <v>12.8</v>
      </c>
      <c r="H232" s="17">
        <f t="shared" si="282"/>
        <v>3.5777087639996634</v>
      </c>
      <c r="I232" s="17">
        <f t="shared" si="283"/>
        <v>61.178819864394249</v>
      </c>
      <c r="J232" s="17">
        <f t="shared" si="284"/>
        <v>8.9654000000000011E-2</v>
      </c>
      <c r="K232" s="17">
        <f t="shared" si="285"/>
        <v>5.4849259161224024</v>
      </c>
      <c r="L232" s="17">
        <f t="shared" si="286"/>
        <v>164.54777748367206</v>
      </c>
      <c r="M232" s="38">
        <f t="shared" si="287"/>
        <v>2.2000000000000002</v>
      </c>
      <c r="N232" s="17">
        <f t="shared" si="280"/>
        <v>-162.34777748367208</v>
      </c>
      <c r="O232" s="17">
        <f t="shared" si="288"/>
        <v>-462.03909393648178</v>
      </c>
      <c r="P232" s="17">
        <v>0.2</v>
      </c>
      <c r="Q232" s="17">
        <f t="shared" si="289"/>
        <v>-92.407818787296364</v>
      </c>
      <c r="R232" s="39"/>
      <c r="S232" s="39"/>
    </row>
    <row r="233" spans="1:19" x14ac:dyDescent="0.2">
      <c r="A233" s="3" t="s">
        <v>17</v>
      </c>
      <c r="B233" s="39">
        <v>25.4</v>
      </c>
      <c r="C233" s="33">
        <v>31.9</v>
      </c>
      <c r="D233" s="33">
        <v>18.899999999999999</v>
      </c>
      <c r="E233" s="33">
        <v>3.2</v>
      </c>
      <c r="F233" s="33">
        <v>16.7</v>
      </c>
      <c r="G233" s="33">
        <f t="shared" si="281"/>
        <v>13</v>
      </c>
      <c r="H233" s="17">
        <f t="shared" si="282"/>
        <v>3.6055512754639891</v>
      </c>
      <c r="I233" s="17">
        <f t="shared" si="283"/>
        <v>60.212706300248612</v>
      </c>
      <c r="J233" s="17">
        <f t="shared" si="284"/>
        <v>9.9314E-2</v>
      </c>
      <c r="K233" s="17">
        <f t="shared" si="285"/>
        <v>5.9799647135028904</v>
      </c>
      <c r="L233" s="17">
        <f t="shared" si="286"/>
        <v>179.3989414050867</v>
      </c>
      <c r="M233" s="38">
        <f t="shared" si="287"/>
        <v>3.2</v>
      </c>
      <c r="N233" s="17">
        <f t="shared" si="280"/>
        <v>-176.19894140508671</v>
      </c>
      <c r="O233" s="17">
        <f t="shared" si="288"/>
        <v>-638.23803534156855</v>
      </c>
      <c r="P233" s="17">
        <v>0.1</v>
      </c>
      <c r="Q233" s="17">
        <f t="shared" si="289"/>
        <v>-63.823803534156859</v>
      </c>
      <c r="R233" s="39"/>
      <c r="S233" s="39"/>
    </row>
    <row r="234" spans="1:19" ht="15" x14ac:dyDescent="0.25">
      <c r="A234" s="3" t="s">
        <v>18</v>
      </c>
      <c r="B234" s="39">
        <v>26.3</v>
      </c>
      <c r="C234" s="33">
        <v>31.8</v>
      </c>
      <c r="D234" s="33">
        <v>20.9</v>
      </c>
      <c r="E234" s="33">
        <v>22</v>
      </c>
      <c r="F234" s="33">
        <v>15</v>
      </c>
      <c r="G234" s="33">
        <f t="shared" si="281"/>
        <v>10.900000000000002</v>
      </c>
      <c r="H234" s="17">
        <f t="shared" si="282"/>
        <v>3.301514803843836</v>
      </c>
      <c r="I234" s="17">
        <f t="shared" si="283"/>
        <v>49.522722057657539</v>
      </c>
      <c r="J234" s="17">
        <f t="shared" si="284"/>
        <v>0.10138399999999999</v>
      </c>
      <c r="K234" s="17">
        <f t="shared" si="285"/>
        <v>5.0208116530935509</v>
      </c>
      <c r="L234" s="17">
        <f t="shared" si="286"/>
        <v>150.62434959280654</v>
      </c>
      <c r="M234" s="38">
        <f t="shared" si="287"/>
        <v>22</v>
      </c>
      <c r="N234" s="17">
        <f t="shared" si="280"/>
        <v>-128.62434959280654</v>
      </c>
      <c r="O234" s="17">
        <f t="shared" si="288"/>
        <v>-766.86238493437509</v>
      </c>
      <c r="P234" s="17">
        <v>0.05</v>
      </c>
      <c r="Q234" s="17">
        <f t="shared" si="289"/>
        <v>-38.343119246718757</v>
      </c>
      <c r="R234" s="40">
        <f>SUM(Q228:Q234)</f>
        <v>-331.59227879358303</v>
      </c>
      <c r="S234" s="39"/>
    </row>
    <row r="235" spans="1:19" x14ac:dyDescent="0.2">
      <c r="A235" s="3">
        <v>1988</v>
      </c>
      <c r="B235" s="39" t="s">
        <v>10</v>
      </c>
      <c r="C235" s="33" t="s">
        <v>7</v>
      </c>
      <c r="D235" s="33" t="s">
        <v>8</v>
      </c>
      <c r="E235" s="33" t="s">
        <v>6</v>
      </c>
      <c r="F235" s="33" t="s">
        <v>11</v>
      </c>
      <c r="G235" s="33" t="s">
        <v>0</v>
      </c>
      <c r="H235" s="33" t="s">
        <v>1</v>
      </c>
      <c r="I235" s="33" t="s">
        <v>2</v>
      </c>
      <c r="J235" s="33" t="s">
        <v>3</v>
      </c>
      <c r="K235" s="33" t="s">
        <v>4</v>
      </c>
      <c r="L235" s="33" t="s">
        <v>5</v>
      </c>
      <c r="M235" s="34" t="s">
        <v>6</v>
      </c>
      <c r="N235" s="33"/>
      <c r="O235" s="33"/>
      <c r="P235" s="33"/>
      <c r="Q235" s="33"/>
      <c r="R235" s="39"/>
      <c r="S235" s="39"/>
    </row>
    <row r="236" spans="1:19" x14ac:dyDescent="0.2">
      <c r="A236" s="3" t="s">
        <v>12</v>
      </c>
      <c r="B236" s="39">
        <v>9.1</v>
      </c>
      <c r="C236" s="33">
        <v>15.4</v>
      </c>
      <c r="D236" s="33">
        <v>2.9</v>
      </c>
      <c r="E236" s="33">
        <v>4.2</v>
      </c>
      <c r="F236" s="33">
        <v>8.3000000000000007</v>
      </c>
      <c r="G236" s="33">
        <f>C236-D236</f>
        <v>12.5</v>
      </c>
      <c r="H236" s="17">
        <f>POWER(G236,0.5)</f>
        <v>3.5355339059327378</v>
      </c>
      <c r="I236" s="17">
        <f>F236*H236</f>
        <v>29.344931419241725</v>
      </c>
      <c r="J236" s="17">
        <f>0.0023*(B236+17.78)</f>
        <v>6.1824000000000004E-2</v>
      </c>
      <c r="K236" s="17">
        <f>I236*J236</f>
        <v>1.8142210400632006</v>
      </c>
      <c r="L236" s="17">
        <f>K236*30</f>
        <v>54.426631201896015</v>
      </c>
      <c r="M236" s="38">
        <f>E236</f>
        <v>4.2</v>
      </c>
      <c r="N236" s="17">
        <f t="shared" ref="N236:N242" si="290">M236-L236</f>
        <v>-50.226631201896012</v>
      </c>
      <c r="O236" s="17">
        <f>N236</f>
        <v>-50.226631201896012</v>
      </c>
      <c r="P236" s="17">
        <v>0.05</v>
      </c>
      <c r="Q236" s="17">
        <f>O236*P236</f>
        <v>-2.511331560094801</v>
      </c>
      <c r="R236" s="39"/>
      <c r="S236" s="39"/>
    </row>
    <row r="237" spans="1:19" x14ac:dyDescent="0.2">
      <c r="A237" s="3" t="s">
        <v>13</v>
      </c>
      <c r="B237" s="39">
        <v>11.1</v>
      </c>
      <c r="C237" s="33">
        <v>17.3</v>
      </c>
      <c r="D237" s="33">
        <v>4.9000000000000004</v>
      </c>
      <c r="E237" s="33">
        <v>20.5</v>
      </c>
      <c r="F237" s="33">
        <v>11.1</v>
      </c>
      <c r="G237" s="33">
        <f t="shared" ref="G237:G242" si="291">C237-D237</f>
        <v>12.4</v>
      </c>
      <c r="H237" s="17">
        <f t="shared" ref="H237:H242" si="292">POWER(G237,0.5)</f>
        <v>3.5213633723318019</v>
      </c>
      <c r="I237" s="17">
        <f t="shared" ref="I237:I242" si="293">F237*H237</f>
        <v>39.087133432883</v>
      </c>
      <c r="J237" s="17">
        <f t="shared" ref="J237:J242" si="294">0.0023*(B237+17.78)</f>
        <v>6.6424000000000011E-2</v>
      </c>
      <c r="K237" s="17">
        <f t="shared" ref="K237:K242" si="295">I237*J237</f>
        <v>2.596323751145821</v>
      </c>
      <c r="L237" s="17">
        <f t="shared" ref="L237:L242" si="296">K237*30</f>
        <v>77.889712534374638</v>
      </c>
      <c r="M237" s="38">
        <f t="shared" ref="M237:M242" si="297">E237</f>
        <v>20.5</v>
      </c>
      <c r="N237" s="17">
        <f t="shared" si="290"/>
        <v>-57.389712534374638</v>
      </c>
      <c r="O237" s="17">
        <f t="shared" ref="O237:O242" si="298">N237-(-O236)</f>
        <v>-107.61634373627065</v>
      </c>
      <c r="P237" s="17">
        <v>0.1</v>
      </c>
      <c r="Q237" s="17">
        <f t="shared" ref="Q237:Q242" si="299">O237*P237</f>
        <v>-10.761634373627066</v>
      </c>
      <c r="R237" s="39"/>
      <c r="S237" s="39"/>
    </row>
    <row r="238" spans="1:19" x14ac:dyDescent="0.2">
      <c r="A238" s="3" t="s">
        <v>14</v>
      </c>
      <c r="B238" s="39">
        <v>13.8</v>
      </c>
      <c r="C238" s="33">
        <v>20.100000000000001</v>
      </c>
      <c r="D238" s="33">
        <v>7.5</v>
      </c>
      <c r="E238" s="33">
        <v>39.5</v>
      </c>
      <c r="F238" s="33">
        <v>14.2</v>
      </c>
      <c r="G238" s="33">
        <f t="shared" si="291"/>
        <v>12.600000000000001</v>
      </c>
      <c r="H238" s="17">
        <f t="shared" si="292"/>
        <v>3.5496478698597698</v>
      </c>
      <c r="I238" s="17">
        <f t="shared" si="293"/>
        <v>50.404999752008727</v>
      </c>
      <c r="J238" s="17">
        <f t="shared" si="294"/>
        <v>7.2634000000000004E-2</v>
      </c>
      <c r="K238" s="17">
        <f t="shared" si="295"/>
        <v>3.6611167519874019</v>
      </c>
      <c r="L238" s="17">
        <f t="shared" si="296"/>
        <v>109.83350255962206</v>
      </c>
      <c r="M238" s="38">
        <f t="shared" si="297"/>
        <v>39.5</v>
      </c>
      <c r="N238" s="17">
        <f t="shared" si="290"/>
        <v>-70.333502559622062</v>
      </c>
      <c r="O238" s="17">
        <f t="shared" si="298"/>
        <v>-177.94984629589271</v>
      </c>
      <c r="P238" s="17">
        <v>0.2</v>
      </c>
      <c r="Q238" s="17">
        <f t="shared" si="299"/>
        <v>-35.589969259178545</v>
      </c>
      <c r="R238" s="39"/>
      <c r="S238" s="39"/>
    </row>
    <row r="239" spans="1:19" x14ac:dyDescent="0.2">
      <c r="A239" s="3" t="s">
        <v>15</v>
      </c>
      <c r="B239" s="39">
        <v>17.899999999999999</v>
      </c>
      <c r="C239" s="33">
        <v>23.2</v>
      </c>
      <c r="D239" s="33">
        <v>12.6</v>
      </c>
      <c r="E239" s="33">
        <v>53</v>
      </c>
      <c r="F239" s="33">
        <v>16.2</v>
      </c>
      <c r="G239" s="33">
        <f t="shared" si="291"/>
        <v>10.6</v>
      </c>
      <c r="H239" s="17">
        <f t="shared" si="292"/>
        <v>3.2557641192199411</v>
      </c>
      <c r="I239" s="17">
        <f t="shared" si="293"/>
        <v>52.743378731363045</v>
      </c>
      <c r="J239" s="17">
        <f t="shared" si="294"/>
        <v>8.2063999999999998E-2</v>
      </c>
      <c r="K239" s="17">
        <f t="shared" si="295"/>
        <v>4.3283326322105768</v>
      </c>
      <c r="L239" s="17">
        <f t="shared" si="296"/>
        <v>129.84997896631731</v>
      </c>
      <c r="M239" s="38">
        <f t="shared" si="297"/>
        <v>53</v>
      </c>
      <c r="N239" s="17">
        <f t="shared" si="290"/>
        <v>-76.849978966317309</v>
      </c>
      <c r="O239" s="17">
        <f t="shared" si="298"/>
        <v>-254.79982526221002</v>
      </c>
      <c r="P239" s="17">
        <v>0.3</v>
      </c>
      <c r="Q239" s="17">
        <f t="shared" si="299"/>
        <v>-76.439947578663009</v>
      </c>
      <c r="R239" s="39"/>
      <c r="S239" s="39"/>
    </row>
    <row r="240" spans="1:19" x14ac:dyDescent="0.2">
      <c r="A240" s="3" t="s">
        <v>16</v>
      </c>
      <c r="B240" s="39">
        <v>20.9</v>
      </c>
      <c r="C240" s="33">
        <v>27</v>
      </c>
      <c r="D240" s="33">
        <v>14.9</v>
      </c>
      <c r="E240" s="33">
        <v>51.4</v>
      </c>
      <c r="F240" s="33">
        <v>17.100000000000001</v>
      </c>
      <c r="G240" s="33">
        <f t="shared" si="291"/>
        <v>12.1</v>
      </c>
      <c r="H240" s="17">
        <f t="shared" si="292"/>
        <v>3.4785054261852171</v>
      </c>
      <c r="I240" s="17">
        <f t="shared" si="293"/>
        <v>59.482442787767219</v>
      </c>
      <c r="J240" s="17">
        <f t="shared" si="294"/>
        <v>8.8964000000000001E-2</v>
      </c>
      <c r="K240" s="17">
        <f t="shared" si="295"/>
        <v>5.2917960401709232</v>
      </c>
      <c r="L240" s="17">
        <f t="shared" si="296"/>
        <v>158.7538812051277</v>
      </c>
      <c r="M240" s="38">
        <f t="shared" si="297"/>
        <v>51.4</v>
      </c>
      <c r="N240" s="17">
        <f t="shared" si="290"/>
        <v>-107.35388120512769</v>
      </c>
      <c r="O240" s="17">
        <f t="shared" si="298"/>
        <v>-362.15370646733771</v>
      </c>
      <c r="P240" s="17">
        <v>0.2</v>
      </c>
      <c r="Q240" s="17">
        <f t="shared" si="299"/>
        <v>-72.430741293467548</v>
      </c>
      <c r="R240" s="39"/>
      <c r="S240" s="39"/>
    </row>
    <row r="241" spans="1:19" x14ac:dyDescent="0.2">
      <c r="A241" s="3" t="s">
        <v>17</v>
      </c>
      <c r="B241" s="39">
        <v>24.9</v>
      </c>
      <c r="C241" s="33">
        <v>31.3</v>
      </c>
      <c r="D241" s="33">
        <v>18.3</v>
      </c>
      <c r="E241" s="33">
        <v>0.3</v>
      </c>
      <c r="F241" s="33">
        <v>16.7</v>
      </c>
      <c r="G241" s="33">
        <f t="shared" si="291"/>
        <v>13</v>
      </c>
      <c r="H241" s="17">
        <f t="shared" si="292"/>
        <v>3.6055512754639891</v>
      </c>
      <c r="I241" s="17">
        <f t="shared" si="293"/>
        <v>60.212706300248612</v>
      </c>
      <c r="J241" s="17">
        <f t="shared" si="294"/>
        <v>9.8164000000000001E-2</v>
      </c>
      <c r="K241" s="17">
        <f t="shared" si="295"/>
        <v>5.9107201012576045</v>
      </c>
      <c r="L241" s="17">
        <f t="shared" si="296"/>
        <v>177.32160303772812</v>
      </c>
      <c r="M241" s="38">
        <f t="shared" si="297"/>
        <v>0.3</v>
      </c>
      <c r="N241" s="17">
        <f t="shared" si="290"/>
        <v>-177.02160303772811</v>
      </c>
      <c r="O241" s="17">
        <f t="shared" si="298"/>
        <v>-539.1753095050658</v>
      </c>
      <c r="P241" s="17">
        <v>0.1</v>
      </c>
      <c r="Q241" s="17">
        <f t="shared" si="299"/>
        <v>-53.917530950506581</v>
      </c>
      <c r="R241" s="39"/>
      <c r="S241" s="39"/>
    </row>
    <row r="242" spans="1:19" ht="15" x14ac:dyDescent="0.25">
      <c r="A242" s="3" t="s">
        <v>18</v>
      </c>
      <c r="B242" s="39">
        <v>25.1</v>
      </c>
      <c r="C242" s="33">
        <v>31.8</v>
      </c>
      <c r="D242" s="33">
        <v>18.3</v>
      </c>
      <c r="E242" s="33">
        <v>1.5</v>
      </c>
      <c r="F242" s="33">
        <v>15</v>
      </c>
      <c r="G242" s="33">
        <f t="shared" si="291"/>
        <v>13.5</v>
      </c>
      <c r="H242" s="17">
        <f t="shared" si="292"/>
        <v>3.6742346141747673</v>
      </c>
      <c r="I242" s="17">
        <f t="shared" si="293"/>
        <v>55.113519212621512</v>
      </c>
      <c r="J242" s="17">
        <f t="shared" si="294"/>
        <v>9.8624000000000003E-2</v>
      </c>
      <c r="K242" s="17">
        <f t="shared" si="295"/>
        <v>5.4355157188255845</v>
      </c>
      <c r="L242" s="17">
        <f t="shared" si="296"/>
        <v>163.06547156476753</v>
      </c>
      <c r="M242" s="38">
        <f t="shared" si="297"/>
        <v>1.5</v>
      </c>
      <c r="N242" s="17">
        <f t="shared" si="290"/>
        <v>-161.56547156476753</v>
      </c>
      <c r="O242" s="17">
        <f t="shared" si="298"/>
        <v>-700.74078106983336</v>
      </c>
      <c r="P242" s="17">
        <v>0.05</v>
      </c>
      <c r="Q242" s="17">
        <f t="shared" si="299"/>
        <v>-35.037039053491668</v>
      </c>
      <c r="R242" s="40">
        <f>SUM(Q236:Q242)</f>
        <v>-286.68819406902924</v>
      </c>
      <c r="S242" s="39"/>
    </row>
    <row r="243" spans="1:19" x14ac:dyDescent="0.2">
      <c r="A243" s="3">
        <v>1987</v>
      </c>
      <c r="B243" s="39" t="s">
        <v>10</v>
      </c>
      <c r="C243" s="33" t="s">
        <v>7</v>
      </c>
      <c r="D243" s="33" t="s">
        <v>8</v>
      </c>
      <c r="E243" s="33" t="s">
        <v>6</v>
      </c>
      <c r="F243" s="33" t="s">
        <v>11</v>
      </c>
      <c r="G243" s="33" t="s">
        <v>0</v>
      </c>
      <c r="H243" s="33" t="s">
        <v>1</v>
      </c>
      <c r="I243" s="33" t="s">
        <v>2</v>
      </c>
      <c r="J243" s="33" t="s">
        <v>3</v>
      </c>
      <c r="K243" s="33" t="s">
        <v>4</v>
      </c>
      <c r="L243" s="33" t="s">
        <v>5</v>
      </c>
      <c r="M243" s="34" t="s">
        <v>6</v>
      </c>
      <c r="N243" s="33"/>
      <c r="O243" s="33"/>
      <c r="P243" s="33"/>
      <c r="Q243" s="33"/>
      <c r="R243" s="39"/>
      <c r="S243" s="39"/>
    </row>
    <row r="244" spans="1:19" x14ac:dyDescent="0.2">
      <c r="A244" s="3" t="s">
        <v>12</v>
      </c>
      <c r="B244" s="39">
        <v>9.1999999999999993</v>
      </c>
      <c r="C244" s="33">
        <v>14.1</v>
      </c>
      <c r="D244" s="33">
        <v>4.4000000000000004</v>
      </c>
      <c r="E244" s="33">
        <v>88.6</v>
      </c>
      <c r="F244" s="33">
        <v>8.3000000000000007</v>
      </c>
      <c r="G244" s="33">
        <f>C244-D244</f>
        <v>9.6999999999999993</v>
      </c>
      <c r="H244" s="17">
        <f>POWER(G244,0.5)</f>
        <v>3.1144823004794873</v>
      </c>
      <c r="I244" s="17">
        <f>F244*H244</f>
        <v>25.850203093979747</v>
      </c>
      <c r="J244" s="17">
        <f>0.0023*(B244+17.78)</f>
        <v>6.2053999999999998E-2</v>
      </c>
      <c r="K244" s="17">
        <f>I244*J244</f>
        <v>1.6041085027938191</v>
      </c>
      <c r="L244" s="17">
        <f>K244*30</f>
        <v>48.12325508381457</v>
      </c>
      <c r="M244" s="38">
        <f>E244</f>
        <v>88.6</v>
      </c>
      <c r="N244" s="17">
        <f t="shared" ref="N244:N250" si="300">M244-L244</f>
        <v>40.476744916185424</v>
      </c>
      <c r="O244" s="17">
        <f>N244</f>
        <v>40.476744916185424</v>
      </c>
      <c r="P244" s="17">
        <v>0.05</v>
      </c>
      <c r="Q244" s="17">
        <f>O244*P244</f>
        <v>2.0238372458092715</v>
      </c>
      <c r="R244" s="39"/>
      <c r="S244" s="39"/>
    </row>
    <row r="245" spans="1:19" x14ac:dyDescent="0.2">
      <c r="A245" s="3" t="s">
        <v>13</v>
      </c>
      <c r="B245" s="39">
        <v>10.1</v>
      </c>
      <c r="C245" s="33">
        <v>15.9</v>
      </c>
      <c r="D245" s="33">
        <v>4.3</v>
      </c>
      <c r="E245" s="33">
        <v>27.5</v>
      </c>
      <c r="F245" s="33">
        <v>11.1</v>
      </c>
      <c r="G245" s="33">
        <f t="shared" ref="G245:G250" si="301">C245-D245</f>
        <v>11.600000000000001</v>
      </c>
      <c r="H245" s="17">
        <f t="shared" ref="H245:H250" si="302">POWER(G245,0.5)</f>
        <v>3.4058772731852804</v>
      </c>
      <c r="I245" s="17">
        <f t="shared" ref="I245:I250" si="303">F245*H245</f>
        <v>37.805237732356609</v>
      </c>
      <c r="J245" s="17">
        <f t="shared" ref="J245:J250" si="304">0.0023*(B245+17.78)</f>
        <v>6.4124E-2</v>
      </c>
      <c r="K245" s="17">
        <f t="shared" ref="K245:K250" si="305">I245*J245</f>
        <v>2.4242230643496354</v>
      </c>
      <c r="L245" s="17">
        <f t="shared" ref="L245:L250" si="306">K245*30</f>
        <v>72.726691930489068</v>
      </c>
      <c r="M245" s="38">
        <f t="shared" ref="M245:M250" si="307">E245</f>
        <v>27.5</v>
      </c>
      <c r="N245" s="17">
        <f t="shared" si="300"/>
        <v>-45.226691930489068</v>
      </c>
      <c r="O245" s="17">
        <f t="shared" ref="O245:O250" si="308">N245-(-O244)</f>
        <v>-4.7499470143036433</v>
      </c>
      <c r="P245" s="17">
        <v>0.1</v>
      </c>
      <c r="Q245" s="17">
        <f t="shared" ref="Q245:Q250" si="309">O245*P245</f>
        <v>-0.47499470143036437</v>
      </c>
      <c r="R245" s="39"/>
      <c r="S245" s="39"/>
    </row>
    <row r="246" spans="1:19" x14ac:dyDescent="0.2">
      <c r="A246" s="3" t="s">
        <v>14</v>
      </c>
      <c r="B246" s="39">
        <v>14.1</v>
      </c>
      <c r="C246" s="33">
        <v>20.7</v>
      </c>
      <c r="D246" s="33">
        <v>7.6</v>
      </c>
      <c r="E246" s="33">
        <v>3</v>
      </c>
      <c r="F246" s="33">
        <v>14.2</v>
      </c>
      <c r="G246" s="33">
        <f t="shared" si="301"/>
        <v>13.1</v>
      </c>
      <c r="H246" s="17">
        <f t="shared" si="302"/>
        <v>3.6193922141707713</v>
      </c>
      <c r="I246" s="17">
        <f t="shared" si="303"/>
        <v>51.39536944122495</v>
      </c>
      <c r="J246" s="17">
        <f t="shared" si="304"/>
        <v>7.3324E-2</v>
      </c>
      <c r="K246" s="17">
        <f t="shared" si="305"/>
        <v>3.7685140689083783</v>
      </c>
      <c r="L246" s="17">
        <f t="shared" si="306"/>
        <v>113.05542206725134</v>
      </c>
      <c r="M246" s="38">
        <f t="shared" si="307"/>
        <v>3</v>
      </c>
      <c r="N246" s="17">
        <f t="shared" si="300"/>
        <v>-110.05542206725134</v>
      </c>
      <c r="O246" s="17">
        <f t="shared" si="308"/>
        <v>-114.80536908155499</v>
      </c>
      <c r="P246" s="17">
        <v>0.2</v>
      </c>
      <c r="Q246" s="17">
        <f t="shared" si="309"/>
        <v>-22.961073816311</v>
      </c>
      <c r="R246" s="39"/>
      <c r="S246" s="39"/>
    </row>
    <row r="247" spans="1:19" x14ac:dyDescent="0.2">
      <c r="A247" s="3" t="s">
        <v>15</v>
      </c>
      <c r="B247" s="39">
        <v>16.100000000000001</v>
      </c>
      <c r="C247" s="33">
        <v>22.8</v>
      </c>
      <c r="D247" s="33">
        <v>9.3000000000000007</v>
      </c>
      <c r="E247" s="33">
        <v>35.200000000000003</v>
      </c>
      <c r="F247" s="33">
        <v>16.2</v>
      </c>
      <c r="G247" s="33">
        <f t="shared" si="301"/>
        <v>13.5</v>
      </c>
      <c r="H247" s="17">
        <f t="shared" si="302"/>
        <v>3.6742346141747673</v>
      </c>
      <c r="I247" s="17">
        <f t="shared" si="303"/>
        <v>59.522600749631231</v>
      </c>
      <c r="J247" s="17">
        <f t="shared" si="304"/>
        <v>7.7924000000000007E-2</v>
      </c>
      <c r="K247" s="17">
        <f t="shared" si="305"/>
        <v>4.6382391408142647</v>
      </c>
      <c r="L247" s="17">
        <f t="shared" si="306"/>
        <v>139.14717422442794</v>
      </c>
      <c r="M247" s="38">
        <f t="shared" si="307"/>
        <v>35.200000000000003</v>
      </c>
      <c r="N247" s="17">
        <f t="shared" si="300"/>
        <v>-103.94717422442794</v>
      </c>
      <c r="O247" s="17">
        <f t="shared" si="308"/>
        <v>-218.75254330598293</v>
      </c>
      <c r="P247" s="17">
        <v>0.3</v>
      </c>
      <c r="Q247" s="17">
        <f t="shared" si="309"/>
        <v>-65.625762991794872</v>
      </c>
      <c r="R247" s="39"/>
      <c r="S247" s="39"/>
    </row>
    <row r="248" spans="1:19" x14ac:dyDescent="0.2">
      <c r="A248" s="3" t="s">
        <v>16</v>
      </c>
      <c r="B248" s="39">
        <v>20.7</v>
      </c>
      <c r="C248" s="33">
        <v>27.3</v>
      </c>
      <c r="D248" s="33">
        <v>14</v>
      </c>
      <c r="E248" s="33">
        <v>1</v>
      </c>
      <c r="F248" s="33">
        <v>17.100000000000001</v>
      </c>
      <c r="G248" s="33">
        <f t="shared" si="301"/>
        <v>13.3</v>
      </c>
      <c r="H248" s="17">
        <f t="shared" si="302"/>
        <v>3.646916505762094</v>
      </c>
      <c r="I248" s="17">
        <f t="shared" si="303"/>
        <v>62.362272248531816</v>
      </c>
      <c r="J248" s="17">
        <f t="shared" si="304"/>
        <v>8.8504000000000013E-2</v>
      </c>
      <c r="K248" s="17">
        <f t="shared" si="305"/>
        <v>5.5193105430840603</v>
      </c>
      <c r="L248" s="17">
        <f t="shared" si="306"/>
        <v>165.57931629252181</v>
      </c>
      <c r="M248" s="38">
        <f t="shared" si="307"/>
        <v>1</v>
      </c>
      <c r="N248" s="17">
        <f t="shared" si="300"/>
        <v>-164.57931629252181</v>
      </c>
      <c r="O248" s="17">
        <f t="shared" si="308"/>
        <v>-383.33185959850471</v>
      </c>
      <c r="P248" s="17">
        <v>0.2</v>
      </c>
      <c r="Q248" s="17">
        <f t="shared" si="309"/>
        <v>-76.66637191970095</v>
      </c>
      <c r="R248" s="39"/>
      <c r="S248" s="39"/>
    </row>
    <row r="249" spans="1:19" x14ac:dyDescent="0.2">
      <c r="A249" s="3" t="s">
        <v>17</v>
      </c>
      <c r="B249" s="39">
        <v>24.9</v>
      </c>
      <c r="C249" s="33">
        <v>31.3</v>
      </c>
      <c r="D249" s="33">
        <v>1</v>
      </c>
      <c r="E249" s="33">
        <v>0.3</v>
      </c>
      <c r="F249" s="33">
        <v>16.7</v>
      </c>
      <c r="G249" s="33">
        <f t="shared" si="301"/>
        <v>30.3</v>
      </c>
      <c r="H249" s="17">
        <f t="shared" si="302"/>
        <v>5.5045435778091543</v>
      </c>
      <c r="I249" s="17">
        <f t="shared" si="303"/>
        <v>91.925877749412876</v>
      </c>
      <c r="J249" s="17">
        <f t="shared" si="304"/>
        <v>9.8164000000000001E-2</v>
      </c>
      <c r="K249" s="17">
        <f t="shared" si="305"/>
        <v>9.0238118633933659</v>
      </c>
      <c r="L249" s="17">
        <f t="shared" si="306"/>
        <v>270.71435590180096</v>
      </c>
      <c r="M249" s="38">
        <f t="shared" si="307"/>
        <v>0.3</v>
      </c>
      <c r="N249" s="17">
        <f t="shared" si="300"/>
        <v>-270.41435590180095</v>
      </c>
      <c r="O249" s="17">
        <f t="shared" si="308"/>
        <v>-653.74621550030565</v>
      </c>
      <c r="P249" s="17">
        <v>0.1</v>
      </c>
      <c r="Q249" s="17">
        <f t="shared" si="309"/>
        <v>-65.374621550030568</v>
      </c>
      <c r="R249" s="39"/>
      <c r="S249" s="39"/>
    </row>
    <row r="250" spans="1:19" ht="15" x14ac:dyDescent="0.25">
      <c r="A250" s="3" t="s">
        <v>18</v>
      </c>
      <c r="B250" s="39">
        <v>24.7</v>
      </c>
      <c r="C250" s="33">
        <v>31.3</v>
      </c>
      <c r="D250" s="33">
        <v>18.100000000000001</v>
      </c>
      <c r="E250" s="33">
        <v>10.1</v>
      </c>
      <c r="F250" s="33">
        <v>15</v>
      </c>
      <c r="G250" s="33">
        <f t="shared" si="301"/>
        <v>13.2</v>
      </c>
      <c r="H250" s="17">
        <f t="shared" si="302"/>
        <v>3.6331804249169899</v>
      </c>
      <c r="I250" s="17">
        <f t="shared" si="303"/>
        <v>54.497706373754852</v>
      </c>
      <c r="J250" s="17">
        <f t="shared" si="304"/>
        <v>9.7704000000000013E-2</v>
      </c>
      <c r="K250" s="17">
        <f t="shared" si="305"/>
        <v>5.3246439035413449</v>
      </c>
      <c r="L250" s="17">
        <f t="shared" si="306"/>
        <v>159.73931710624035</v>
      </c>
      <c r="M250" s="38">
        <f t="shared" si="307"/>
        <v>10.1</v>
      </c>
      <c r="N250" s="17">
        <f t="shared" si="300"/>
        <v>-149.63931710624036</v>
      </c>
      <c r="O250" s="17">
        <f t="shared" si="308"/>
        <v>-803.38553260654601</v>
      </c>
      <c r="P250" s="17">
        <v>0.05</v>
      </c>
      <c r="Q250" s="17">
        <f t="shared" si="309"/>
        <v>-40.169276630327303</v>
      </c>
      <c r="R250" s="40">
        <f>SUM(Q244:Q250)</f>
        <v>-269.24826436378578</v>
      </c>
      <c r="S250" s="39"/>
    </row>
    <row r="251" spans="1:19" x14ac:dyDescent="0.2">
      <c r="A251" s="3">
        <v>1986</v>
      </c>
      <c r="B251" s="39" t="s">
        <v>10</v>
      </c>
      <c r="C251" s="33" t="s">
        <v>7</v>
      </c>
      <c r="D251" s="33" t="s">
        <v>8</v>
      </c>
      <c r="E251" s="33" t="s">
        <v>6</v>
      </c>
      <c r="F251" s="33" t="s">
        <v>11</v>
      </c>
      <c r="G251" s="33" t="s">
        <v>0</v>
      </c>
      <c r="H251" s="33" t="s">
        <v>1</v>
      </c>
      <c r="I251" s="33" t="s">
        <v>2</v>
      </c>
      <c r="J251" s="33" t="s">
        <v>3</v>
      </c>
      <c r="K251" s="33" t="s">
        <v>4</v>
      </c>
      <c r="L251" s="33" t="s">
        <v>5</v>
      </c>
      <c r="M251" s="34" t="s">
        <v>6</v>
      </c>
      <c r="N251" s="33"/>
      <c r="O251" s="33"/>
      <c r="P251" s="33"/>
      <c r="Q251" s="33"/>
      <c r="R251" s="39"/>
      <c r="S251" s="39"/>
    </row>
    <row r="252" spans="1:19" x14ac:dyDescent="0.2">
      <c r="A252" s="3" t="s">
        <v>12</v>
      </c>
      <c r="B252" s="39">
        <v>8.6999999999999993</v>
      </c>
      <c r="C252" s="33">
        <v>14</v>
      </c>
      <c r="D252" s="33">
        <v>3.4</v>
      </c>
      <c r="E252" s="33">
        <v>44.1</v>
      </c>
      <c r="F252" s="33">
        <v>8.3000000000000007</v>
      </c>
      <c r="G252" s="33">
        <f>C252-D252</f>
        <v>10.6</v>
      </c>
      <c r="H252" s="17">
        <f>POWER(G252,0.5)</f>
        <v>3.2557641192199411</v>
      </c>
      <c r="I252" s="17">
        <f>F252*H252</f>
        <v>27.022842189525512</v>
      </c>
      <c r="J252" s="17">
        <f>0.0023*(B252+17.78)</f>
        <v>6.0904E-2</v>
      </c>
      <c r="K252" s="17">
        <f>I252*J252</f>
        <v>1.6457991807108618</v>
      </c>
      <c r="L252" s="17">
        <f>K252*30</f>
        <v>49.373975421325852</v>
      </c>
      <c r="M252" s="38">
        <f>E252</f>
        <v>44.1</v>
      </c>
      <c r="N252" s="17">
        <f t="shared" ref="N252:N258" si="310">M252-L252</f>
        <v>-5.2739754213258507</v>
      </c>
      <c r="O252" s="17">
        <f>N252</f>
        <v>-5.2739754213258507</v>
      </c>
      <c r="P252" s="17">
        <v>0.05</v>
      </c>
      <c r="Q252" s="17">
        <f>O252*P252</f>
        <v>-0.26369877106629253</v>
      </c>
      <c r="R252" s="39"/>
      <c r="S252" s="39"/>
    </row>
    <row r="253" spans="1:19" x14ac:dyDescent="0.2">
      <c r="A253" s="3" t="s">
        <v>13</v>
      </c>
      <c r="B253" s="39">
        <v>10</v>
      </c>
      <c r="C253" s="33">
        <v>16.7</v>
      </c>
      <c r="D253" s="33">
        <v>3.4</v>
      </c>
      <c r="E253" s="33">
        <v>16.8</v>
      </c>
      <c r="F253" s="33">
        <v>11.1</v>
      </c>
      <c r="G253" s="33">
        <f t="shared" ref="G253:G258" si="311">C253-D253</f>
        <v>13.299999999999999</v>
      </c>
      <c r="H253" s="17">
        <f t="shared" ref="H253:H258" si="312">POWER(G253,0.5)</f>
        <v>3.6469165057620936</v>
      </c>
      <c r="I253" s="17">
        <f t="shared" ref="I253:I258" si="313">F253*H253</f>
        <v>40.480773213959239</v>
      </c>
      <c r="J253" s="17">
        <f t="shared" ref="J253:J258" si="314">0.0023*(B253+17.78)</f>
        <v>6.3894000000000006E-2</v>
      </c>
      <c r="K253" s="17">
        <f t="shared" ref="K253:K258" si="315">I253*J253</f>
        <v>2.5864785237327119</v>
      </c>
      <c r="L253" s="17">
        <f t="shared" ref="L253:L258" si="316">K253*30</f>
        <v>77.594355711981365</v>
      </c>
      <c r="M253" s="38">
        <f t="shared" ref="M253:M258" si="317">E253</f>
        <v>16.8</v>
      </c>
      <c r="N253" s="17">
        <f t="shared" si="310"/>
        <v>-60.794355711981368</v>
      </c>
      <c r="O253" s="17">
        <f t="shared" ref="O253:O258" si="318">N253-(-O252)</f>
        <v>-66.068331133307225</v>
      </c>
      <c r="P253" s="17">
        <v>0.1</v>
      </c>
      <c r="Q253" s="17">
        <f t="shared" ref="Q253:Q258" si="319">O253*P253</f>
        <v>-6.6068331133307225</v>
      </c>
      <c r="R253" s="39"/>
      <c r="S253" s="39"/>
    </row>
    <row r="254" spans="1:19" x14ac:dyDescent="0.2">
      <c r="A254" s="3" t="s">
        <v>14</v>
      </c>
      <c r="B254" s="39">
        <v>12</v>
      </c>
      <c r="C254" s="33">
        <v>17.7</v>
      </c>
      <c r="D254" s="33">
        <v>6.3</v>
      </c>
      <c r="E254" s="33">
        <v>54</v>
      </c>
      <c r="F254" s="33">
        <v>14.2</v>
      </c>
      <c r="G254" s="33">
        <f t="shared" si="311"/>
        <v>11.399999999999999</v>
      </c>
      <c r="H254" s="17">
        <f t="shared" si="312"/>
        <v>3.3763886032268262</v>
      </c>
      <c r="I254" s="17">
        <f t="shared" si="313"/>
        <v>47.94471816582093</v>
      </c>
      <c r="J254" s="17">
        <f t="shared" si="314"/>
        <v>6.8493999999999999E-2</v>
      </c>
      <c r="K254" s="17">
        <f t="shared" si="315"/>
        <v>3.2839255260497389</v>
      </c>
      <c r="L254" s="17">
        <f t="shared" si="316"/>
        <v>98.517765781492159</v>
      </c>
      <c r="M254" s="38">
        <f t="shared" si="317"/>
        <v>54</v>
      </c>
      <c r="N254" s="17">
        <f t="shared" si="310"/>
        <v>-44.517765781492159</v>
      </c>
      <c r="O254" s="17">
        <f t="shared" si="318"/>
        <v>-110.58609691479938</v>
      </c>
      <c r="P254" s="17">
        <v>0.2</v>
      </c>
      <c r="Q254" s="17">
        <f t="shared" si="319"/>
        <v>-22.117219382959878</v>
      </c>
      <c r="R254" s="39"/>
      <c r="S254" s="39"/>
    </row>
    <row r="255" spans="1:19" x14ac:dyDescent="0.2">
      <c r="A255" s="3" t="s">
        <v>15</v>
      </c>
      <c r="B255" s="39">
        <v>18.399999999999999</v>
      </c>
      <c r="C255" s="33">
        <v>25.7</v>
      </c>
      <c r="D255" s="33">
        <v>11.1</v>
      </c>
      <c r="E255" s="33">
        <v>6.4</v>
      </c>
      <c r="F255" s="33">
        <v>16.2</v>
      </c>
      <c r="G255" s="33">
        <f t="shared" si="311"/>
        <v>14.6</v>
      </c>
      <c r="H255" s="17">
        <f t="shared" si="312"/>
        <v>3.8209946349085602</v>
      </c>
      <c r="I255" s="17">
        <f t="shared" si="313"/>
        <v>61.900113085518669</v>
      </c>
      <c r="J255" s="17">
        <f t="shared" si="314"/>
        <v>8.3213999999999996E-2</v>
      </c>
      <c r="K255" s="17">
        <f t="shared" si="315"/>
        <v>5.1509560102983505</v>
      </c>
      <c r="L255" s="17">
        <f t="shared" si="316"/>
        <v>154.52868030895053</v>
      </c>
      <c r="M255" s="38">
        <f t="shared" si="317"/>
        <v>6.4</v>
      </c>
      <c r="N255" s="17">
        <f t="shared" si="310"/>
        <v>-148.12868030895052</v>
      </c>
      <c r="O255" s="17">
        <f t="shared" si="318"/>
        <v>-258.71477722374993</v>
      </c>
      <c r="P255" s="17">
        <v>0.3</v>
      </c>
      <c r="Q255" s="17">
        <f t="shared" si="319"/>
        <v>-77.614433167124972</v>
      </c>
      <c r="R255" s="39"/>
      <c r="S255" s="39"/>
    </row>
    <row r="256" spans="1:19" x14ac:dyDescent="0.2">
      <c r="A256" s="3" t="s">
        <v>16</v>
      </c>
      <c r="B256" s="39">
        <v>20.3</v>
      </c>
      <c r="C256" s="33">
        <v>27.5</v>
      </c>
      <c r="D256" s="33">
        <v>13.2</v>
      </c>
      <c r="E256" s="33">
        <v>0.6</v>
      </c>
      <c r="F256" s="33">
        <v>17.100000000000001</v>
      </c>
      <c r="G256" s="33">
        <f t="shared" si="311"/>
        <v>14.3</v>
      </c>
      <c r="H256" s="17">
        <f t="shared" si="312"/>
        <v>3.7815340802378077</v>
      </c>
      <c r="I256" s="17">
        <f t="shared" si="313"/>
        <v>64.664232772066512</v>
      </c>
      <c r="J256" s="17">
        <f t="shared" si="314"/>
        <v>8.7583999999999995E-2</v>
      </c>
      <c r="K256" s="17">
        <f t="shared" si="315"/>
        <v>5.6635521631086734</v>
      </c>
      <c r="L256" s="17">
        <f t="shared" si="316"/>
        <v>169.9065648932602</v>
      </c>
      <c r="M256" s="38">
        <f t="shared" si="317"/>
        <v>0.6</v>
      </c>
      <c r="N256" s="17">
        <f t="shared" si="310"/>
        <v>-169.3065648932602</v>
      </c>
      <c r="O256" s="17">
        <f t="shared" si="318"/>
        <v>-428.02134211701014</v>
      </c>
      <c r="P256" s="17">
        <v>0.2</v>
      </c>
      <c r="Q256" s="17">
        <f t="shared" si="319"/>
        <v>-85.604268423402033</v>
      </c>
      <c r="R256" s="39"/>
      <c r="S256" s="39"/>
    </row>
    <row r="257" spans="1:19" x14ac:dyDescent="0.2">
      <c r="A257" s="3" t="s">
        <v>17</v>
      </c>
      <c r="B257" s="39">
        <v>23.2</v>
      </c>
      <c r="C257" s="33">
        <v>30</v>
      </c>
      <c r="D257" s="33">
        <v>16.5</v>
      </c>
      <c r="E257" s="33">
        <v>43.4</v>
      </c>
      <c r="F257" s="33">
        <v>16.7</v>
      </c>
      <c r="G257" s="33">
        <f t="shared" si="311"/>
        <v>13.5</v>
      </c>
      <c r="H257" s="17">
        <f t="shared" si="312"/>
        <v>3.6742346141747673</v>
      </c>
      <c r="I257" s="17">
        <f t="shared" si="313"/>
        <v>61.359718056718613</v>
      </c>
      <c r="J257" s="17">
        <f t="shared" si="314"/>
        <v>9.4254000000000004E-2</v>
      </c>
      <c r="K257" s="17">
        <f t="shared" si="315"/>
        <v>5.783398865717956</v>
      </c>
      <c r="L257" s="17">
        <f t="shared" si="316"/>
        <v>173.50196597153868</v>
      </c>
      <c r="M257" s="38">
        <f t="shared" si="317"/>
        <v>43.4</v>
      </c>
      <c r="N257" s="17">
        <f t="shared" si="310"/>
        <v>-130.10196597153868</v>
      </c>
      <c r="O257" s="17">
        <f t="shared" si="318"/>
        <v>-558.12330808854881</v>
      </c>
      <c r="P257" s="17">
        <v>0.1</v>
      </c>
      <c r="Q257" s="17">
        <f t="shared" si="319"/>
        <v>-55.812330808854881</v>
      </c>
      <c r="R257" s="39"/>
      <c r="S257" s="39"/>
    </row>
    <row r="258" spans="1:19" ht="15" x14ac:dyDescent="0.25">
      <c r="A258" s="3" t="s">
        <v>18</v>
      </c>
      <c r="B258" s="39">
        <v>24.9</v>
      </c>
      <c r="C258" s="33">
        <v>31</v>
      </c>
      <c r="D258" s="33">
        <v>18.8</v>
      </c>
      <c r="E258" s="33">
        <v>0</v>
      </c>
      <c r="F258" s="33">
        <v>15</v>
      </c>
      <c r="G258" s="33">
        <f t="shared" si="311"/>
        <v>12.2</v>
      </c>
      <c r="H258" s="17">
        <f t="shared" si="312"/>
        <v>3.4928498393145961</v>
      </c>
      <c r="I258" s="17">
        <f t="shared" si="313"/>
        <v>52.392747589718944</v>
      </c>
      <c r="J258" s="17">
        <f t="shared" si="314"/>
        <v>9.8164000000000001E-2</v>
      </c>
      <c r="K258" s="17">
        <f t="shared" si="315"/>
        <v>5.1430816743971706</v>
      </c>
      <c r="L258" s="17">
        <f t="shared" si="316"/>
        <v>154.29245023191513</v>
      </c>
      <c r="M258" s="38">
        <f t="shared" si="317"/>
        <v>0</v>
      </c>
      <c r="N258" s="17">
        <f t="shared" si="310"/>
        <v>-154.29245023191513</v>
      </c>
      <c r="O258" s="17">
        <f t="shared" si="318"/>
        <v>-712.41575832046396</v>
      </c>
      <c r="P258" s="17">
        <v>0.05</v>
      </c>
      <c r="Q258" s="17">
        <f t="shared" si="319"/>
        <v>-35.620787916023197</v>
      </c>
      <c r="R258" s="40">
        <f>SUM(Q252:Q258)</f>
        <v>-283.63957158276196</v>
      </c>
      <c r="S258" s="39"/>
    </row>
    <row r="259" spans="1:19" x14ac:dyDescent="0.2">
      <c r="A259" s="3">
        <v>1985</v>
      </c>
      <c r="B259" s="39" t="s">
        <v>10</v>
      </c>
      <c r="C259" s="33" t="s">
        <v>7</v>
      </c>
      <c r="D259" s="33" t="s">
        <v>8</v>
      </c>
      <c r="E259" s="33" t="s">
        <v>6</v>
      </c>
      <c r="F259" s="33" t="s">
        <v>11</v>
      </c>
      <c r="G259" s="33" t="s">
        <v>0</v>
      </c>
      <c r="H259" s="33" t="s">
        <v>1</v>
      </c>
      <c r="I259" s="33" t="s">
        <v>2</v>
      </c>
      <c r="J259" s="33" t="s">
        <v>3</v>
      </c>
      <c r="K259" s="33" t="s">
        <v>4</v>
      </c>
      <c r="L259" s="33" t="s">
        <v>5</v>
      </c>
      <c r="M259" s="34" t="s">
        <v>6</v>
      </c>
      <c r="N259" s="33"/>
      <c r="O259" s="33"/>
      <c r="P259" s="33"/>
      <c r="Q259" s="33"/>
      <c r="R259" s="39"/>
      <c r="S259" s="39"/>
    </row>
    <row r="260" spans="1:19" x14ac:dyDescent="0.2">
      <c r="A260" s="3" t="s">
        <v>12</v>
      </c>
      <c r="B260" s="39">
        <v>10.6</v>
      </c>
      <c r="C260" s="33">
        <v>16.3</v>
      </c>
      <c r="D260" s="33">
        <v>4.9000000000000004</v>
      </c>
      <c r="E260" s="33">
        <v>10.4</v>
      </c>
      <c r="F260" s="33">
        <v>8.3000000000000007</v>
      </c>
      <c r="G260" s="33">
        <f>C260-D260</f>
        <v>11.4</v>
      </c>
      <c r="H260" s="17">
        <f>POWER(G260,0.5)</f>
        <v>3.3763886032268267</v>
      </c>
      <c r="I260" s="17">
        <f>F260*H260</f>
        <v>28.024025406782663</v>
      </c>
      <c r="J260" s="17">
        <f>0.0023*(B260+17.78)</f>
        <v>6.5273999999999999E-2</v>
      </c>
      <c r="K260" s="17">
        <f>I260*J260</f>
        <v>1.8292402344023315</v>
      </c>
      <c r="L260" s="17">
        <f>K260*30</f>
        <v>54.877207032069947</v>
      </c>
      <c r="M260" s="38">
        <f>E260</f>
        <v>10.4</v>
      </c>
      <c r="N260" s="17">
        <f t="shared" ref="N260:N266" si="320">M260-L260</f>
        <v>-44.477207032069948</v>
      </c>
      <c r="O260" s="17">
        <f>N260</f>
        <v>-44.477207032069948</v>
      </c>
      <c r="P260" s="17">
        <v>0.05</v>
      </c>
      <c r="Q260" s="17">
        <f>O260*P260</f>
        <v>-2.2238603516034976</v>
      </c>
      <c r="R260" s="39"/>
      <c r="S260" s="39"/>
    </row>
    <row r="261" spans="1:19" x14ac:dyDescent="0.2">
      <c r="A261" s="3" t="s">
        <v>13</v>
      </c>
      <c r="B261" s="39">
        <v>9.8000000000000007</v>
      </c>
      <c r="C261" s="33">
        <v>15.5</v>
      </c>
      <c r="D261" s="33">
        <v>4.0999999999999996</v>
      </c>
      <c r="E261" s="33">
        <v>42.6</v>
      </c>
      <c r="F261" s="33">
        <v>11.1</v>
      </c>
      <c r="G261" s="33">
        <f t="shared" ref="G261:G266" si="321">C261-D261</f>
        <v>11.4</v>
      </c>
      <c r="H261" s="17">
        <f t="shared" ref="H261:H266" si="322">POWER(G261,0.5)</f>
        <v>3.3763886032268267</v>
      </c>
      <c r="I261" s="17">
        <f t="shared" ref="I261:I266" si="323">F261*H261</f>
        <v>37.477913495817774</v>
      </c>
      <c r="J261" s="17">
        <f t="shared" ref="J261:J266" si="324">0.0023*(B261+17.78)</f>
        <v>6.3434000000000004E-2</v>
      </c>
      <c r="K261" s="17">
        <f t="shared" ref="K261:K266" si="325">I261*J261</f>
        <v>2.3773739646937049</v>
      </c>
      <c r="L261" s="17">
        <f t="shared" ref="L261:L266" si="326">K261*30</f>
        <v>71.32121894081115</v>
      </c>
      <c r="M261" s="38">
        <f t="shared" ref="M261:M266" si="327">E261</f>
        <v>42.6</v>
      </c>
      <c r="N261" s="17">
        <f t="shared" si="320"/>
        <v>-28.721218940811148</v>
      </c>
      <c r="O261" s="17">
        <f t="shared" ref="O261:O266" si="328">N261-(-O260)</f>
        <v>-73.198425972881097</v>
      </c>
      <c r="P261" s="17">
        <v>0.1</v>
      </c>
      <c r="Q261" s="17">
        <f t="shared" ref="Q261:Q266" si="329">O261*P261</f>
        <v>-7.31984259728811</v>
      </c>
      <c r="R261" s="39"/>
      <c r="S261" s="39"/>
    </row>
    <row r="262" spans="1:19" x14ac:dyDescent="0.2">
      <c r="A262" s="3" t="s">
        <v>14</v>
      </c>
      <c r="B262" s="39">
        <v>13.8</v>
      </c>
      <c r="C262" s="33">
        <v>20.399999999999999</v>
      </c>
      <c r="D262" s="33">
        <v>7.3</v>
      </c>
      <c r="E262" s="33">
        <v>20.5</v>
      </c>
      <c r="F262" s="33">
        <v>14.2</v>
      </c>
      <c r="G262" s="33">
        <f t="shared" si="321"/>
        <v>13.099999999999998</v>
      </c>
      <c r="H262" s="17">
        <f t="shared" si="322"/>
        <v>3.6193922141707713</v>
      </c>
      <c r="I262" s="17">
        <f t="shared" si="323"/>
        <v>51.39536944122495</v>
      </c>
      <c r="J262" s="17">
        <f t="shared" si="324"/>
        <v>7.2634000000000004E-2</v>
      </c>
      <c r="K262" s="17">
        <f t="shared" si="325"/>
        <v>3.7330512639939331</v>
      </c>
      <c r="L262" s="17">
        <f t="shared" si="326"/>
        <v>111.99153791981799</v>
      </c>
      <c r="M262" s="38">
        <f t="shared" si="327"/>
        <v>20.5</v>
      </c>
      <c r="N262" s="17">
        <f t="shared" si="320"/>
        <v>-91.491537919817986</v>
      </c>
      <c r="O262" s="17">
        <f t="shared" si="328"/>
        <v>-164.6899638926991</v>
      </c>
      <c r="P262" s="17">
        <v>0.2</v>
      </c>
      <c r="Q262" s="17">
        <f t="shared" si="329"/>
        <v>-32.937992778539822</v>
      </c>
      <c r="R262" s="39"/>
      <c r="S262" s="39"/>
    </row>
    <row r="263" spans="1:19" x14ac:dyDescent="0.2">
      <c r="A263" s="3" t="s">
        <v>15</v>
      </c>
      <c r="B263" s="39">
        <v>15.4</v>
      </c>
      <c r="C263" s="33">
        <v>21.4</v>
      </c>
      <c r="D263" s="33">
        <v>9.3000000000000007</v>
      </c>
      <c r="E263" s="33">
        <v>34.799999999999997</v>
      </c>
      <c r="F263" s="33">
        <v>16.2</v>
      </c>
      <c r="G263" s="33">
        <f t="shared" si="321"/>
        <v>12.099999999999998</v>
      </c>
      <c r="H263" s="17">
        <f t="shared" si="322"/>
        <v>3.4785054261852171</v>
      </c>
      <c r="I263" s="17">
        <f t="shared" si="323"/>
        <v>56.351787904200513</v>
      </c>
      <c r="J263" s="17">
        <f t="shared" si="324"/>
        <v>7.6313999999999993E-2</v>
      </c>
      <c r="K263" s="17">
        <f t="shared" si="325"/>
        <v>4.3004303421211576</v>
      </c>
      <c r="L263" s="17">
        <f t="shared" si="326"/>
        <v>129.01291026363472</v>
      </c>
      <c r="M263" s="38">
        <f t="shared" si="327"/>
        <v>34.799999999999997</v>
      </c>
      <c r="N263" s="17">
        <f t="shared" si="320"/>
        <v>-94.212910263634726</v>
      </c>
      <c r="O263" s="17">
        <f t="shared" si="328"/>
        <v>-258.90287415633384</v>
      </c>
      <c r="P263" s="17">
        <v>0.3</v>
      </c>
      <c r="Q263" s="17">
        <f t="shared" si="329"/>
        <v>-77.670862246900143</v>
      </c>
      <c r="R263" s="39"/>
      <c r="S263" s="39"/>
    </row>
    <row r="264" spans="1:19" x14ac:dyDescent="0.2">
      <c r="A264" s="3" t="s">
        <v>16</v>
      </c>
      <c r="B264" s="39">
        <v>21.5</v>
      </c>
      <c r="C264" s="33">
        <v>27.8</v>
      </c>
      <c r="D264" s="33">
        <v>15.2</v>
      </c>
      <c r="E264" s="33">
        <v>1.1000000000000001</v>
      </c>
      <c r="F264" s="33">
        <v>17.100000000000001</v>
      </c>
      <c r="G264" s="33">
        <f t="shared" si="321"/>
        <v>12.600000000000001</v>
      </c>
      <c r="H264" s="17">
        <f t="shared" si="322"/>
        <v>3.5496478698597698</v>
      </c>
      <c r="I264" s="17">
        <f t="shared" si="323"/>
        <v>60.698978574602066</v>
      </c>
      <c r="J264" s="17">
        <f t="shared" si="324"/>
        <v>9.0344000000000008E-2</v>
      </c>
      <c r="K264" s="17">
        <f t="shared" si="325"/>
        <v>5.4837885203438494</v>
      </c>
      <c r="L264" s="17">
        <f t="shared" si="326"/>
        <v>164.51365561031548</v>
      </c>
      <c r="M264" s="38">
        <f t="shared" si="327"/>
        <v>1.1000000000000001</v>
      </c>
      <c r="N264" s="17">
        <f t="shared" si="320"/>
        <v>-163.41365561031549</v>
      </c>
      <c r="O264" s="17">
        <f t="shared" si="328"/>
        <v>-422.3165297666493</v>
      </c>
      <c r="P264" s="17">
        <v>0.2</v>
      </c>
      <c r="Q264" s="17">
        <f t="shared" si="329"/>
        <v>-84.463305953329865</v>
      </c>
      <c r="R264" s="39"/>
      <c r="S264" s="39"/>
    </row>
    <row r="265" spans="1:19" x14ac:dyDescent="0.2">
      <c r="A265" s="3" t="s">
        <v>17</v>
      </c>
      <c r="B265" s="39">
        <v>25.1</v>
      </c>
      <c r="C265" s="33">
        <v>32.200000000000003</v>
      </c>
      <c r="D265" s="33">
        <v>18</v>
      </c>
      <c r="E265" s="33">
        <v>0.3</v>
      </c>
      <c r="F265" s="33">
        <v>16.7</v>
      </c>
      <c r="G265" s="33">
        <f t="shared" si="321"/>
        <v>14.200000000000003</v>
      </c>
      <c r="H265" s="17">
        <f t="shared" si="322"/>
        <v>3.7682887362833548</v>
      </c>
      <c r="I265" s="17">
        <f t="shared" si="323"/>
        <v>62.930421895932021</v>
      </c>
      <c r="J265" s="17">
        <f t="shared" si="324"/>
        <v>9.8624000000000003E-2</v>
      </c>
      <c r="K265" s="17">
        <f t="shared" si="325"/>
        <v>6.2064499290643997</v>
      </c>
      <c r="L265" s="17">
        <f t="shared" si="326"/>
        <v>186.19349787193198</v>
      </c>
      <c r="M265" s="38">
        <f t="shared" si="327"/>
        <v>0.3</v>
      </c>
      <c r="N265" s="17">
        <f t="shared" si="320"/>
        <v>-185.89349787193197</v>
      </c>
      <c r="O265" s="17">
        <f t="shared" si="328"/>
        <v>-608.21002763858132</v>
      </c>
      <c r="P265" s="17">
        <v>0.1</v>
      </c>
      <c r="Q265" s="17">
        <f t="shared" si="329"/>
        <v>-60.821002763858132</v>
      </c>
      <c r="R265" s="39"/>
      <c r="S265" s="39"/>
    </row>
    <row r="266" spans="1:19" ht="15" x14ac:dyDescent="0.25">
      <c r="A266" s="3" t="s">
        <v>18</v>
      </c>
      <c r="B266" s="39">
        <v>23.5</v>
      </c>
      <c r="C266" s="33">
        <v>30.1</v>
      </c>
      <c r="D266" s="33">
        <v>16.8</v>
      </c>
      <c r="E266" s="33">
        <v>0</v>
      </c>
      <c r="F266" s="33">
        <v>15</v>
      </c>
      <c r="G266" s="33">
        <f t="shared" si="321"/>
        <v>13.3</v>
      </c>
      <c r="H266" s="17">
        <f t="shared" si="322"/>
        <v>3.646916505762094</v>
      </c>
      <c r="I266" s="17">
        <f t="shared" si="323"/>
        <v>54.703747586431412</v>
      </c>
      <c r="J266" s="17">
        <f t="shared" si="324"/>
        <v>9.4944000000000001E-2</v>
      </c>
      <c r="K266" s="17">
        <f t="shared" si="325"/>
        <v>5.1937926108461436</v>
      </c>
      <c r="L266" s="17">
        <f t="shared" si="326"/>
        <v>155.81377832538431</v>
      </c>
      <c r="M266" s="38">
        <f t="shared" si="327"/>
        <v>0</v>
      </c>
      <c r="N266" s="17">
        <f t="shared" si="320"/>
        <v>-155.81377832538431</v>
      </c>
      <c r="O266" s="17">
        <f t="shared" si="328"/>
        <v>-764.02380596396563</v>
      </c>
      <c r="P266" s="17">
        <v>0.05</v>
      </c>
      <c r="Q266" s="17">
        <f t="shared" si="329"/>
        <v>-38.201190298198284</v>
      </c>
      <c r="R266" s="40">
        <f>SUM(Q260:Q266)</f>
        <v>-303.63805698971788</v>
      </c>
      <c r="S266" s="3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8"/>
  <sheetViews>
    <sheetView workbookViewId="0">
      <selection activeCell="F7" sqref="F7"/>
    </sheetView>
  </sheetViews>
  <sheetFormatPr baseColWidth="10" defaultRowHeight="14.25" x14ac:dyDescent="0.2"/>
  <cols>
    <col min="1" max="7" width="11.42578125" style="3"/>
    <col min="8" max="19" width="11.42578125" style="9"/>
    <col min="20" max="16384" width="11.42578125" style="3"/>
  </cols>
  <sheetData>
    <row r="1" spans="1:19" ht="42.75" x14ac:dyDescent="0.2">
      <c r="A1" s="41" t="s">
        <v>35</v>
      </c>
      <c r="B1" s="41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42" t="s">
        <v>0</v>
      </c>
      <c r="I1" s="42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9">
        <v>1985</v>
      </c>
      <c r="B2" s="39">
        <v>6</v>
      </c>
      <c r="C2" s="39">
        <v>28</v>
      </c>
      <c r="D2" s="39">
        <v>15.4</v>
      </c>
      <c r="E2" s="39">
        <v>21.7</v>
      </c>
      <c r="F2" s="39">
        <v>0</v>
      </c>
      <c r="G2" s="39">
        <v>6</v>
      </c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</row>
    <row r="3" spans="1:19" x14ac:dyDescent="0.2">
      <c r="A3" s="39">
        <v>1985</v>
      </c>
      <c r="B3" s="39">
        <v>7</v>
      </c>
      <c r="C3" s="39">
        <v>34.1</v>
      </c>
      <c r="D3" s="39">
        <v>19.2</v>
      </c>
      <c r="E3" s="39">
        <v>26.7</v>
      </c>
      <c r="F3" s="39">
        <v>0</v>
      </c>
      <c r="G3" s="39">
        <v>7</v>
      </c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</row>
    <row r="4" spans="1:19" x14ac:dyDescent="0.2">
      <c r="A4" s="39">
        <v>1985</v>
      </c>
      <c r="B4" s="39">
        <v>8</v>
      </c>
      <c r="C4" s="39">
        <v>32.799999999999997</v>
      </c>
      <c r="D4" s="39">
        <v>17.399999999999999</v>
      </c>
      <c r="E4" s="39">
        <v>25.1</v>
      </c>
      <c r="F4" s="39">
        <v>0</v>
      </c>
      <c r="G4" s="39">
        <v>8</v>
      </c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</row>
    <row r="5" spans="1:19" x14ac:dyDescent="0.2">
      <c r="A5" s="39">
        <v>1986</v>
      </c>
      <c r="B5" s="39">
        <v>2</v>
      </c>
      <c r="C5" s="39">
        <v>14</v>
      </c>
      <c r="D5" s="39">
        <v>3.5</v>
      </c>
      <c r="E5" s="39">
        <v>8.8000000000000007</v>
      </c>
      <c r="F5" s="39">
        <v>43.5</v>
      </c>
      <c r="G5" s="39">
        <v>8.3000000000000007</v>
      </c>
      <c r="H5" s="45">
        <v>5.5</v>
      </c>
      <c r="I5" s="45">
        <f>POWER(H5,0.5)</f>
        <v>2.3452078799117149</v>
      </c>
      <c r="J5" s="45">
        <f>G5*I5</f>
        <v>19.465225403267237</v>
      </c>
      <c r="K5" s="45">
        <f>0.0023*(C5+17.78)</f>
        <v>7.3094000000000006E-2</v>
      </c>
      <c r="L5" s="45">
        <f>J5*K5</f>
        <v>1.4227911856264155</v>
      </c>
      <c r="M5" s="45">
        <f>L5*30</f>
        <v>42.683735568792464</v>
      </c>
      <c r="N5" s="45">
        <f>F5</f>
        <v>43.5</v>
      </c>
      <c r="O5" s="45">
        <f t="shared" ref="O5:O68" si="0">N5-M5</f>
        <v>0.81626443120753578</v>
      </c>
      <c r="P5" s="45">
        <f>O5</f>
        <v>0.81626443120753578</v>
      </c>
      <c r="Q5" s="45">
        <v>0.05</v>
      </c>
      <c r="R5" s="45">
        <f>P5*Q5</f>
        <v>4.081322156037679E-2</v>
      </c>
      <c r="S5" s="45"/>
    </row>
    <row r="6" spans="1:19" x14ac:dyDescent="0.2">
      <c r="A6" s="39">
        <v>1986</v>
      </c>
      <c r="B6" s="39">
        <v>3</v>
      </c>
      <c r="C6" s="39">
        <v>17.8</v>
      </c>
      <c r="D6" s="39">
        <v>5.8</v>
      </c>
      <c r="E6" s="39">
        <v>11.8</v>
      </c>
      <c r="F6" s="39">
        <v>38</v>
      </c>
      <c r="G6" s="39">
        <v>11.1</v>
      </c>
      <c r="H6" s="45">
        <v>7</v>
      </c>
      <c r="I6" s="45">
        <f t="shared" ref="I6:I11" si="1">POWER(H6,0.5)</f>
        <v>2.6457513110645907</v>
      </c>
      <c r="J6" s="45">
        <f t="shared" ref="J6:J11" si="2">G6*I6</f>
        <v>29.367839552816957</v>
      </c>
      <c r="K6" s="45">
        <f t="shared" ref="K6:K11" si="3">0.0023*(C6+17.78)</f>
        <v>8.183399999999999E-2</v>
      </c>
      <c r="L6" s="45">
        <f t="shared" ref="L6:L11" si="4">J6*K6</f>
        <v>2.4032877819652225</v>
      </c>
      <c r="M6" s="45">
        <f t="shared" ref="M6:M11" si="5">L6*30</f>
        <v>72.09863345895667</v>
      </c>
      <c r="N6" s="45">
        <f t="shared" ref="N6:N11" si="6">F6</f>
        <v>38</v>
      </c>
      <c r="O6" s="45">
        <f t="shared" si="0"/>
        <v>-34.09863345895667</v>
      </c>
      <c r="P6" s="45">
        <f t="shared" ref="P6:P11" si="7">O6-(-P5)</f>
        <v>-33.282369027749134</v>
      </c>
      <c r="Q6" s="45">
        <v>0.1</v>
      </c>
      <c r="R6" s="45">
        <f t="shared" ref="R6:R11" si="8">P6*Q6</f>
        <v>-3.3282369027749135</v>
      </c>
      <c r="S6" s="45"/>
    </row>
    <row r="7" spans="1:19" x14ac:dyDescent="0.2">
      <c r="A7" s="39">
        <v>1986</v>
      </c>
      <c r="B7" s="39">
        <v>4</v>
      </c>
      <c r="C7" s="39">
        <v>18.3</v>
      </c>
      <c r="D7" s="39">
        <v>7.1</v>
      </c>
      <c r="E7" s="39">
        <v>12.7</v>
      </c>
      <c r="F7" s="39">
        <v>66.5</v>
      </c>
      <c r="G7" s="39">
        <v>14.2</v>
      </c>
      <c r="H7" s="45">
        <v>6.2000000000000011</v>
      </c>
      <c r="I7" s="45">
        <f t="shared" si="1"/>
        <v>2.4899799195977468</v>
      </c>
      <c r="J7" s="45">
        <f t="shared" si="2"/>
        <v>35.357714858288006</v>
      </c>
      <c r="K7" s="45">
        <f t="shared" si="3"/>
        <v>8.2983999999999988E-2</v>
      </c>
      <c r="L7" s="45">
        <f t="shared" si="4"/>
        <v>2.9341246098001714</v>
      </c>
      <c r="M7" s="45">
        <f t="shared" si="5"/>
        <v>88.023738294005142</v>
      </c>
      <c r="N7" s="45">
        <f t="shared" si="6"/>
        <v>66.5</v>
      </c>
      <c r="O7" s="45">
        <f t="shared" si="0"/>
        <v>-21.523738294005142</v>
      </c>
      <c r="P7" s="45">
        <f t="shared" si="7"/>
        <v>-54.806107321754276</v>
      </c>
      <c r="Q7" s="45">
        <v>0.2</v>
      </c>
      <c r="R7" s="45">
        <f t="shared" si="8"/>
        <v>-10.961221464350857</v>
      </c>
      <c r="S7" s="45"/>
    </row>
    <row r="8" spans="1:19" x14ac:dyDescent="0.2">
      <c r="A8" s="39">
        <v>1986</v>
      </c>
      <c r="B8" s="39">
        <v>5</v>
      </c>
      <c r="C8" s="39">
        <v>28</v>
      </c>
      <c r="D8" s="39">
        <v>12.4</v>
      </c>
      <c r="E8" s="39">
        <v>20.2</v>
      </c>
      <c r="F8" s="39">
        <v>3</v>
      </c>
      <c r="G8" s="39">
        <v>16.2</v>
      </c>
      <c r="H8" s="45">
        <v>10.6</v>
      </c>
      <c r="I8" s="45">
        <f t="shared" si="1"/>
        <v>3.2557641192199411</v>
      </c>
      <c r="J8" s="45">
        <f t="shared" si="2"/>
        <v>52.743378731363045</v>
      </c>
      <c r="K8" s="45">
        <f t="shared" si="3"/>
        <v>0.105294</v>
      </c>
      <c r="L8" s="45">
        <f t="shared" si="4"/>
        <v>5.5535613201401404</v>
      </c>
      <c r="M8" s="45">
        <f t="shared" si="5"/>
        <v>166.6068396042042</v>
      </c>
      <c r="N8" s="45">
        <f t="shared" si="6"/>
        <v>3</v>
      </c>
      <c r="O8" s="45">
        <f t="shared" si="0"/>
        <v>-163.6068396042042</v>
      </c>
      <c r="P8" s="45">
        <f t="shared" si="7"/>
        <v>-218.41294692595847</v>
      </c>
      <c r="Q8" s="45">
        <v>0.3</v>
      </c>
      <c r="R8" s="45">
        <f t="shared" si="8"/>
        <v>-65.523884077787542</v>
      </c>
      <c r="S8" s="45"/>
    </row>
    <row r="9" spans="1:19" x14ac:dyDescent="0.2">
      <c r="A9" s="39">
        <v>1986</v>
      </c>
      <c r="B9" s="39">
        <v>6</v>
      </c>
      <c r="C9" s="39">
        <v>28.9</v>
      </c>
      <c r="D9" s="39">
        <v>14.3</v>
      </c>
      <c r="E9" s="39">
        <v>21.6</v>
      </c>
      <c r="F9" s="39">
        <v>0</v>
      </c>
      <c r="G9" s="39">
        <v>17.100000000000001</v>
      </c>
      <c r="H9" s="45">
        <v>9.5999999999999979</v>
      </c>
      <c r="I9" s="45">
        <f t="shared" si="1"/>
        <v>3.0983866769659332</v>
      </c>
      <c r="J9" s="45">
        <f t="shared" si="2"/>
        <v>52.982412176117464</v>
      </c>
      <c r="K9" s="45">
        <f t="shared" si="3"/>
        <v>0.107364</v>
      </c>
      <c r="L9" s="45">
        <f t="shared" si="4"/>
        <v>5.688403700876675</v>
      </c>
      <c r="M9" s="45">
        <f t="shared" si="5"/>
        <v>170.65211102630025</v>
      </c>
      <c r="N9" s="45">
        <f t="shared" si="6"/>
        <v>0</v>
      </c>
      <c r="O9" s="45">
        <f t="shared" si="0"/>
        <v>-170.65211102630025</v>
      </c>
      <c r="P9" s="45">
        <f t="shared" si="7"/>
        <v>-389.06505795225871</v>
      </c>
      <c r="Q9" s="45">
        <v>0.2</v>
      </c>
      <c r="R9" s="45">
        <f t="shared" si="8"/>
        <v>-77.813011590451751</v>
      </c>
      <c r="S9" s="45"/>
    </row>
    <row r="10" spans="1:19" x14ac:dyDescent="0.2">
      <c r="A10" s="39">
        <v>1986</v>
      </c>
      <c r="B10" s="39">
        <v>7</v>
      </c>
      <c r="C10" s="39">
        <v>32.799999999999997</v>
      </c>
      <c r="D10" s="39">
        <v>17.3</v>
      </c>
      <c r="E10" s="39">
        <v>25</v>
      </c>
      <c r="F10" s="39">
        <v>23</v>
      </c>
      <c r="G10" s="39">
        <v>16.7</v>
      </c>
      <c r="H10" s="45">
        <v>10.499999999999996</v>
      </c>
      <c r="I10" s="45">
        <f t="shared" si="1"/>
        <v>3.2403703492039297</v>
      </c>
      <c r="J10" s="45">
        <f t="shared" si="2"/>
        <v>54.114184831705622</v>
      </c>
      <c r="K10" s="45">
        <f t="shared" si="3"/>
        <v>0.11633399999999999</v>
      </c>
      <c r="L10" s="45">
        <f t="shared" si="4"/>
        <v>6.2953195782116413</v>
      </c>
      <c r="M10" s="45">
        <f t="shared" si="5"/>
        <v>188.85958734634923</v>
      </c>
      <c r="N10" s="45">
        <f t="shared" si="6"/>
        <v>23</v>
      </c>
      <c r="O10" s="45">
        <f t="shared" si="0"/>
        <v>-165.85958734634923</v>
      </c>
      <c r="P10" s="45">
        <f t="shared" si="7"/>
        <v>-554.92464529860797</v>
      </c>
      <c r="Q10" s="45">
        <v>0.1</v>
      </c>
      <c r="R10" s="45">
        <f t="shared" si="8"/>
        <v>-55.492464529860797</v>
      </c>
      <c r="S10" s="45"/>
    </row>
    <row r="11" spans="1:19" x14ac:dyDescent="0.2">
      <c r="A11" s="39">
        <v>1986</v>
      </c>
      <c r="B11" s="39">
        <v>8</v>
      </c>
      <c r="C11" s="39">
        <v>34.200000000000003</v>
      </c>
      <c r="D11" s="39">
        <v>19.7</v>
      </c>
      <c r="E11" s="39">
        <v>27</v>
      </c>
      <c r="F11" s="39">
        <v>1</v>
      </c>
      <c r="G11" s="39">
        <v>15</v>
      </c>
      <c r="H11" s="45">
        <v>9.5000000000000036</v>
      </c>
      <c r="I11" s="45">
        <f t="shared" si="1"/>
        <v>3.0822070014844889</v>
      </c>
      <c r="J11" s="45">
        <f t="shared" si="2"/>
        <v>46.233105022267331</v>
      </c>
      <c r="K11" s="45">
        <f t="shared" si="3"/>
        <v>0.11955400000000001</v>
      </c>
      <c r="L11" s="45">
        <f t="shared" si="4"/>
        <v>5.5273526378321485</v>
      </c>
      <c r="M11" s="45">
        <f t="shared" si="5"/>
        <v>165.82057913496445</v>
      </c>
      <c r="N11" s="45">
        <f t="shared" si="6"/>
        <v>1</v>
      </c>
      <c r="O11" s="45">
        <f t="shared" si="0"/>
        <v>-164.82057913496445</v>
      </c>
      <c r="P11" s="45">
        <f t="shared" si="7"/>
        <v>-719.74522443357239</v>
      </c>
      <c r="Q11" s="45">
        <v>0.05</v>
      </c>
      <c r="R11" s="45">
        <f t="shared" si="8"/>
        <v>-35.987261221678622</v>
      </c>
      <c r="S11" s="45">
        <f>SUM(R5:R11)</f>
        <v>-249.06526656534413</v>
      </c>
    </row>
    <row r="12" spans="1:19" x14ac:dyDescent="0.2">
      <c r="A12" s="39">
        <v>1987</v>
      </c>
      <c r="B12" s="39">
        <v>2</v>
      </c>
      <c r="C12" s="39">
        <v>15.1</v>
      </c>
      <c r="D12" s="39">
        <v>5</v>
      </c>
      <c r="E12" s="39">
        <v>10</v>
      </c>
      <c r="F12" s="39">
        <v>104</v>
      </c>
      <c r="G12" s="39">
        <v>8.3000000000000007</v>
      </c>
      <c r="H12" s="45">
        <v>5.0999999999999996</v>
      </c>
      <c r="I12" s="45">
        <f>POWER(H12,0.5)</f>
        <v>2.2583179581272428</v>
      </c>
      <c r="J12" s="45">
        <f>G12*I12</f>
        <v>18.744039052456117</v>
      </c>
      <c r="K12" s="45">
        <f>0.0023*(C12+17.78)</f>
        <v>7.5624000000000011E-2</v>
      </c>
      <c r="L12" s="45">
        <f>J12*K12</f>
        <v>1.4174992093029415</v>
      </c>
      <c r="M12" s="45">
        <f>L12*30</f>
        <v>42.524976279088243</v>
      </c>
      <c r="N12" s="45">
        <f>F12</f>
        <v>104</v>
      </c>
      <c r="O12" s="45">
        <f t="shared" si="0"/>
        <v>61.475023720911757</v>
      </c>
      <c r="P12" s="45">
        <f>O12</f>
        <v>61.475023720911757</v>
      </c>
      <c r="Q12" s="45">
        <v>0.05</v>
      </c>
      <c r="R12" s="45">
        <f>P12*Q12</f>
        <v>3.0737511860455879</v>
      </c>
      <c r="S12" s="45"/>
    </row>
    <row r="13" spans="1:19" x14ac:dyDescent="0.2">
      <c r="A13" s="39">
        <v>1987</v>
      </c>
      <c r="B13" s="39">
        <v>3</v>
      </c>
      <c r="C13" s="39">
        <v>16.899999999999999</v>
      </c>
      <c r="D13" s="39">
        <v>5.9</v>
      </c>
      <c r="E13" s="39">
        <v>11.4</v>
      </c>
      <c r="F13" s="39">
        <v>34</v>
      </c>
      <c r="G13" s="39">
        <v>11.1</v>
      </c>
      <c r="H13" s="45">
        <v>5.9999999999999982</v>
      </c>
      <c r="I13" s="45">
        <f t="shared" ref="I13:I18" si="9">POWER(H13,0.5)</f>
        <v>2.4494897427831779</v>
      </c>
      <c r="J13" s="45">
        <f t="shared" ref="J13:J18" si="10">G13*I13</f>
        <v>27.189336144893275</v>
      </c>
      <c r="K13" s="45">
        <f t="shared" ref="K13:K18" si="11">0.0023*(C13+17.78)</f>
        <v>7.9764000000000002E-2</v>
      </c>
      <c r="L13" s="45">
        <f t="shared" ref="L13:L18" si="12">J13*K13</f>
        <v>2.1687302082612674</v>
      </c>
      <c r="M13" s="45">
        <f t="shared" ref="M13:M18" si="13">L13*30</f>
        <v>65.061906247838024</v>
      </c>
      <c r="N13" s="45">
        <f t="shared" ref="N13:N18" si="14">F13</f>
        <v>34</v>
      </c>
      <c r="O13" s="45">
        <f t="shared" si="0"/>
        <v>-31.061906247838024</v>
      </c>
      <c r="P13" s="45">
        <f t="shared" ref="P13:P18" si="15">O13-(-P12)</f>
        <v>30.413117473073733</v>
      </c>
      <c r="Q13" s="45">
        <v>0.1</v>
      </c>
      <c r="R13" s="45">
        <f t="shared" ref="R13:R18" si="16">P13*Q13</f>
        <v>3.0413117473073736</v>
      </c>
      <c r="S13" s="45"/>
    </row>
    <row r="14" spans="1:19" x14ac:dyDescent="0.2">
      <c r="A14" s="39">
        <v>1987</v>
      </c>
      <c r="B14" s="39">
        <v>4</v>
      </c>
      <c r="C14" s="39">
        <v>22</v>
      </c>
      <c r="D14" s="39">
        <v>8.8000000000000007</v>
      </c>
      <c r="E14" s="39">
        <v>15.4</v>
      </c>
      <c r="F14" s="39">
        <v>4.5</v>
      </c>
      <c r="G14" s="39">
        <v>14.2</v>
      </c>
      <c r="H14" s="45">
        <v>8.1999999999999993</v>
      </c>
      <c r="I14" s="45">
        <f t="shared" si="9"/>
        <v>2.8635642126552705</v>
      </c>
      <c r="J14" s="45">
        <f t="shared" si="10"/>
        <v>40.662611819704836</v>
      </c>
      <c r="K14" s="45">
        <f t="shared" si="11"/>
        <v>9.1494000000000006E-2</v>
      </c>
      <c r="L14" s="45">
        <f t="shared" si="12"/>
        <v>3.7203850058320747</v>
      </c>
      <c r="M14" s="45">
        <f t="shared" si="13"/>
        <v>111.61155017496225</v>
      </c>
      <c r="N14" s="45">
        <f t="shared" si="14"/>
        <v>4.5</v>
      </c>
      <c r="O14" s="45">
        <f t="shared" si="0"/>
        <v>-107.11155017496225</v>
      </c>
      <c r="P14" s="45">
        <f t="shared" si="15"/>
        <v>-76.698432701888521</v>
      </c>
      <c r="Q14" s="45">
        <v>0.2</v>
      </c>
      <c r="R14" s="45">
        <f t="shared" si="16"/>
        <v>-15.339686540377706</v>
      </c>
      <c r="S14" s="45"/>
    </row>
    <row r="15" spans="1:19" x14ac:dyDescent="0.2">
      <c r="A15" s="39">
        <v>1987</v>
      </c>
      <c r="B15" s="39">
        <v>5</v>
      </c>
      <c r="C15" s="39">
        <v>24</v>
      </c>
      <c r="D15" s="39">
        <v>10.3</v>
      </c>
      <c r="E15" s="39">
        <v>17.100000000000001</v>
      </c>
      <c r="F15" s="39">
        <v>33.5</v>
      </c>
      <c r="G15" s="39">
        <v>16.2</v>
      </c>
      <c r="H15" s="45">
        <v>8.6999999999999993</v>
      </c>
      <c r="I15" s="45">
        <f t="shared" si="9"/>
        <v>2.9495762407505248</v>
      </c>
      <c r="J15" s="45">
        <f t="shared" si="10"/>
        <v>47.783135100158503</v>
      </c>
      <c r="K15" s="45">
        <f t="shared" si="11"/>
        <v>9.6093999999999999E-2</v>
      </c>
      <c r="L15" s="45">
        <f t="shared" si="12"/>
        <v>4.5916725843146313</v>
      </c>
      <c r="M15" s="45">
        <f t="shared" si="13"/>
        <v>137.75017752943893</v>
      </c>
      <c r="N15" s="45">
        <f t="shared" si="14"/>
        <v>33.5</v>
      </c>
      <c r="O15" s="45">
        <f t="shared" si="0"/>
        <v>-104.25017752943893</v>
      </c>
      <c r="P15" s="45">
        <f t="shared" si="15"/>
        <v>-180.94861023132745</v>
      </c>
      <c r="Q15" s="45">
        <v>0.3</v>
      </c>
      <c r="R15" s="45">
        <f t="shared" si="16"/>
        <v>-54.284583069398231</v>
      </c>
      <c r="S15" s="45"/>
    </row>
    <row r="16" spans="1:19" x14ac:dyDescent="0.2">
      <c r="A16" s="39">
        <v>1987</v>
      </c>
      <c r="B16" s="39">
        <v>6</v>
      </c>
      <c r="C16" s="39">
        <v>28.7</v>
      </c>
      <c r="D16" s="39">
        <v>14.6</v>
      </c>
      <c r="E16" s="39">
        <v>21.7</v>
      </c>
      <c r="F16" s="39">
        <v>0</v>
      </c>
      <c r="G16" s="39">
        <v>17.100000000000001</v>
      </c>
      <c r="H16" s="45">
        <v>9.1</v>
      </c>
      <c r="I16" s="45">
        <f t="shared" si="9"/>
        <v>3.0166206257996713</v>
      </c>
      <c r="J16" s="45">
        <f t="shared" si="10"/>
        <v>51.58421270117438</v>
      </c>
      <c r="K16" s="45">
        <f t="shared" si="11"/>
        <v>0.10690400000000001</v>
      </c>
      <c r="L16" s="45">
        <f t="shared" si="12"/>
        <v>5.5145586746063469</v>
      </c>
      <c r="M16" s="45">
        <f t="shared" si="13"/>
        <v>165.4367602381904</v>
      </c>
      <c r="N16" s="45">
        <f t="shared" si="14"/>
        <v>0</v>
      </c>
      <c r="O16" s="45">
        <f t="shared" si="0"/>
        <v>-165.4367602381904</v>
      </c>
      <c r="P16" s="45">
        <f t="shared" si="15"/>
        <v>-346.38537046951785</v>
      </c>
      <c r="Q16" s="45">
        <v>0.2</v>
      </c>
      <c r="R16" s="45">
        <f t="shared" si="16"/>
        <v>-69.277074093903579</v>
      </c>
      <c r="S16" s="45"/>
    </row>
    <row r="17" spans="1:19" x14ac:dyDescent="0.2">
      <c r="A17" s="39">
        <v>1987</v>
      </c>
      <c r="B17" s="39">
        <v>7</v>
      </c>
      <c r="C17" s="39">
        <v>33.200000000000003</v>
      </c>
      <c r="D17" s="39">
        <v>19.2</v>
      </c>
      <c r="E17" s="39">
        <v>26.2</v>
      </c>
      <c r="F17" s="39">
        <v>15.5</v>
      </c>
      <c r="G17" s="39">
        <v>16.7</v>
      </c>
      <c r="H17" s="45">
        <v>9.0000000000000036</v>
      </c>
      <c r="I17" s="45">
        <f t="shared" si="9"/>
        <v>3.0000000000000004</v>
      </c>
      <c r="J17" s="45">
        <f t="shared" si="10"/>
        <v>50.100000000000009</v>
      </c>
      <c r="K17" s="45">
        <f t="shared" si="11"/>
        <v>0.11725400000000001</v>
      </c>
      <c r="L17" s="45">
        <f t="shared" si="12"/>
        <v>5.8744254000000016</v>
      </c>
      <c r="M17" s="45">
        <f t="shared" si="13"/>
        <v>176.23276200000004</v>
      </c>
      <c r="N17" s="45">
        <f t="shared" si="14"/>
        <v>15.5</v>
      </c>
      <c r="O17" s="45">
        <f t="shared" si="0"/>
        <v>-160.73276200000004</v>
      </c>
      <c r="P17" s="45">
        <f t="shared" si="15"/>
        <v>-507.11813246951789</v>
      </c>
      <c r="Q17" s="45">
        <v>0.1</v>
      </c>
      <c r="R17" s="45">
        <f t="shared" si="16"/>
        <v>-50.711813246951792</v>
      </c>
      <c r="S17" s="45"/>
    </row>
    <row r="18" spans="1:19" x14ac:dyDescent="0.2">
      <c r="A18" s="39">
        <v>1987</v>
      </c>
      <c r="B18" s="39">
        <v>8</v>
      </c>
      <c r="C18" s="39">
        <v>34.700000000000003</v>
      </c>
      <c r="D18" s="39">
        <v>19.8</v>
      </c>
      <c r="E18" s="39">
        <v>27.3</v>
      </c>
      <c r="F18" s="39">
        <v>0</v>
      </c>
      <c r="G18" s="39">
        <v>15</v>
      </c>
      <c r="H18" s="45">
        <v>9.9000000000000021</v>
      </c>
      <c r="I18" s="45">
        <f t="shared" si="9"/>
        <v>3.1464265445104549</v>
      </c>
      <c r="J18" s="45">
        <f t="shared" si="10"/>
        <v>47.196398167656824</v>
      </c>
      <c r="K18" s="45">
        <f t="shared" si="11"/>
        <v>0.12070400000000001</v>
      </c>
      <c r="L18" s="45">
        <f t="shared" si="12"/>
        <v>5.6967940444288496</v>
      </c>
      <c r="M18" s="45">
        <f t="shared" si="13"/>
        <v>170.90382133286548</v>
      </c>
      <c r="N18" s="45">
        <f t="shared" si="14"/>
        <v>0</v>
      </c>
      <c r="O18" s="45">
        <f t="shared" si="0"/>
        <v>-170.90382133286548</v>
      </c>
      <c r="P18" s="45">
        <f t="shared" si="15"/>
        <v>-678.02195380238334</v>
      </c>
      <c r="Q18" s="45">
        <v>0.05</v>
      </c>
      <c r="R18" s="45">
        <f t="shared" si="16"/>
        <v>-33.901097690119165</v>
      </c>
      <c r="S18" s="45">
        <f>SUM(R12:R18)</f>
        <v>-217.39919170739751</v>
      </c>
    </row>
    <row r="19" spans="1:19" x14ac:dyDescent="0.2">
      <c r="A19" s="39">
        <v>1988</v>
      </c>
      <c r="B19" s="39">
        <v>2</v>
      </c>
      <c r="C19" s="39">
        <v>16</v>
      </c>
      <c r="D19" s="39">
        <v>3.6</v>
      </c>
      <c r="E19" s="39">
        <v>9.8000000000000007</v>
      </c>
      <c r="F19" s="39">
        <v>24</v>
      </c>
      <c r="G19" s="39">
        <v>8.3000000000000007</v>
      </c>
      <c r="H19" s="45">
        <v>7.4</v>
      </c>
      <c r="I19" s="45">
        <f>POWER(H19,0.5)</f>
        <v>2.7202941017470885</v>
      </c>
      <c r="J19" s="45">
        <f>G19*I19</f>
        <v>22.578441044500838</v>
      </c>
      <c r="K19" s="45">
        <f>0.0023*(C19+17.78)</f>
        <v>7.7693999999999999E-2</v>
      </c>
      <c r="L19" s="45">
        <f>J19*K19</f>
        <v>1.7542093985114482</v>
      </c>
      <c r="M19" s="45">
        <f>L19*30</f>
        <v>52.626281955343444</v>
      </c>
      <c r="N19" s="45">
        <f>F19</f>
        <v>24</v>
      </c>
      <c r="O19" s="45">
        <f t="shared" si="0"/>
        <v>-28.626281955343444</v>
      </c>
      <c r="P19" s="45">
        <f>O19</f>
        <v>-28.626281955343444</v>
      </c>
      <c r="Q19" s="45">
        <v>0.05</v>
      </c>
      <c r="R19" s="45">
        <f>P19*Q19</f>
        <v>-1.4313140977671723</v>
      </c>
      <c r="S19" s="45"/>
    </row>
    <row r="20" spans="1:19" x14ac:dyDescent="0.2">
      <c r="A20" s="39">
        <v>1988</v>
      </c>
      <c r="B20" s="39">
        <v>3</v>
      </c>
      <c r="C20" s="39">
        <v>18.600000000000001</v>
      </c>
      <c r="D20" s="39">
        <v>6.3</v>
      </c>
      <c r="E20" s="39">
        <v>12.5</v>
      </c>
      <c r="F20" s="39">
        <v>33.5</v>
      </c>
      <c r="G20" s="39">
        <v>11.1</v>
      </c>
      <c r="H20" s="45">
        <v>7.3000000000000007</v>
      </c>
      <c r="I20" s="45">
        <f t="shared" ref="I20:I25" si="17">POWER(H20,0.5)</f>
        <v>2.7018512172212592</v>
      </c>
      <c r="J20" s="45">
        <f t="shared" ref="J20:J25" si="18">G20*I20</f>
        <v>29.990548511155975</v>
      </c>
      <c r="K20" s="45">
        <f t="shared" ref="K20:K25" si="19">0.0023*(C20+17.78)</f>
        <v>8.3673999999999998E-2</v>
      </c>
      <c r="L20" s="45">
        <f t="shared" ref="L20:L25" si="20">J20*K20</f>
        <v>2.5094291561224651</v>
      </c>
      <c r="M20" s="45">
        <f t="shared" ref="M20:M25" si="21">L20*30</f>
        <v>75.282874683673953</v>
      </c>
      <c r="N20" s="45">
        <f t="shared" ref="N20:N25" si="22">F20</f>
        <v>33.5</v>
      </c>
      <c r="O20" s="45">
        <f t="shared" si="0"/>
        <v>-41.782874683673953</v>
      </c>
      <c r="P20" s="45">
        <f t="shared" ref="P20:P25" si="23">O20-(-P19)</f>
        <v>-70.409156639017397</v>
      </c>
      <c r="Q20" s="45">
        <v>0.1</v>
      </c>
      <c r="R20" s="45">
        <f t="shared" ref="R20:R25" si="24">P20*Q20</f>
        <v>-7.0409156639017398</v>
      </c>
      <c r="S20" s="45"/>
    </row>
    <row r="21" spans="1:19" x14ac:dyDescent="0.2">
      <c r="A21" s="39">
        <v>1988</v>
      </c>
      <c r="B21" s="39">
        <v>4</v>
      </c>
      <c r="C21" s="39">
        <v>21</v>
      </c>
      <c r="D21" s="39">
        <v>8.5</v>
      </c>
      <c r="E21" s="39">
        <v>14.7</v>
      </c>
      <c r="F21" s="39">
        <v>49.5</v>
      </c>
      <c r="G21" s="39">
        <v>14.2</v>
      </c>
      <c r="H21" s="45">
        <v>7.5</v>
      </c>
      <c r="I21" s="45">
        <f t="shared" si="17"/>
        <v>2.7386127875258306</v>
      </c>
      <c r="J21" s="45">
        <f t="shared" si="18"/>
        <v>38.888301582866795</v>
      </c>
      <c r="K21" s="45">
        <f t="shared" si="19"/>
        <v>8.9193999999999996E-2</v>
      </c>
      <c r="L21" s="45">
        <f t="shared" si="20"/>
        <v>3.4686031713822207</v>
      </c>
      <c r="M21" s="45">
        <f t="shared" si="21"/>
        <v>104.05809514146662</v>
      </c>
      <c r="N21" s="45">
        <f t="shared" si="22"/>
        <v>49.5</v>
      </c>
      <c r="O21" s="45">
        <f t="shared" si="0"/>
        <v>-54.558095141466623</v>
      </c>
      <c r="P21" s="45">
        <f t="shared" si="23"/>
        <v>-124.96725178048402</v>
      </c>
      <c r="Q21" s="45">
        <v>0.2</v>
      </c>
      <c r="R21" s="45">
        <f t="shared" si="24"/>
        <v>-24.993450356096805</v>
      </c>
      <c r="S21" s="45"/>
    </row>
    <row r="22" spans="1:19" x14ac:dyDescent="0.2">
      <c r="A22" s="39">
        <v>1988</v>
      </c>
      <c r="B22" s="39">
        <v>5</v>
      </c>
      <c r="C22" s="39">
        <v>23.8</v>
      </c>
      <c r="D22" s="39">
        <v>12.6</v>
      </c>
      <c r="E22" s="39">
        <v>18.2</v>
      </c>
      <c r="F22" s="39">
        <v>108</v>
      </c>
      <c r="G22" s="39">
        <v>16.2</v>
      </c>
      <c r="H22" s="45">
        <v>6.2000000000000011</v>
      </c>
      <c r="I22" s="45">
        <f t="shared" si="17"/>
        <v>2.4899799195977468</v>
      </c>
      <c r="J22" s="45">
        <f t="shared" si="18"/>
        <v>40.337674697483493</v>
      </c>
      <c r="K22" s="45">
        <f t="shared" si="19"/>
        <v>9.5633999999999997E-2</v>
      </c>
      <c r="L22" s="45">
        <f t="shared" si="20"/>
        <v>3.8576531820191362</v>
      </c>
      <c r="M22" s="45">
        <f t="shared" si="21"/>
        <v>115.72959546057409</v>
      </c>
      <c r="N22" s="45">
        <f t="shared" si="22"/>
        <v>108</v>
      </c>
      <c r="O22" s="45">
        <f t="shared" si="0"/>
        <v>-7.7295954605740889</v>
      </c>
      <c r="P22" s="45">
        <f t="shared" si="23"/>
        <v>-132.69684724105809</v>
      </c>
      <c r="Q22" s="45">
        <v>0.3</v>
      </c>
      <c r="R22" s="45">
        <f t="shared" si="24"/>
        <v>-39.809054172317424</v>
      </c>
      <c r="S22" s="45"/>
    </row>
    <row r="23" spans="1:19" x14ac:dyDescent="0.2">
      <c r="A23" s="39">
        <v>1988</v>
      </c>
      <c r="B23" s="39">
        <v>6</v>
      </c>
      <c r="C23" s="39">
        <v>28</v>
      </c>
      <c r="D23" s="39">
        <v>15</v>
      </c>
      <c r="E23" s="39">
        <v>21.5</v>
      </c>
      <c r="F23" s="39">
        <v>14</v>
      </c>
      <c r="G23" s="39">
        <v>17.100000000000001</v>
      </c>
      <c r="H23" s="45">
        <v>8</v>
      </c>
      <c r="I23" s="45">
        <f t="shared" si="17"/>
        <v>2.8284271247461903</v>
      </c>
      <c r="J23" s="45">
        <f t="shared" si="18"/>
        <v>48.366103833159855</v>
      </c>
      <c r="K23" s="45">
        <f t="shared" si="19"/>
        <v>0.105294</v>
      </c>
      <c r="L23" s="45">
        <f t="shared" si="20"/>
        <v>5.0926605370087339</v>
      </c>
      <c r="M23" s="45">
        <f t="shared" si="21"/>
        <v>152.779816110262</v>
      </c>
      <c r="N23" s="45">
        <f t="shared" si="22"/>
        <v>14</v>
      </c>
      <c r="O23" s="45">
        <f t="shared" si="0"/>
        <v>-138.779816110262</v>
      </c>
      <c r="P23" s="45">
        <f t="shared" si="23"/>
        <v>-271.4766633513201</v>
      </c>
      <c r="Q23" s="45">
        <v>0.2</v>
      </c>
      <c r="R23" s="45">
        <f t="shared" si="24"/>
        <v>-54.295332670264024</v>
      </c>
      <c r="S23" s="45"/>
    </row>
    <row r="24" spans="1:19" x14ac:dyDescent="0.2">
      <c r="A24" s="39">
        <v>1988</v>
      </c>
      <c r="B24" s="39">
        <v>7</v>
      </c>
      <c r="C24" s="39">
        <v>33.4</v>
      </c>
      <c r="D24" s="39">
        <v>19</v>
      </c>
      <c r="E24" s="39">
        <v>26.2</v>
      </c>
      <c r="F24" s="39">
        <v>13</v>
      </c>
      <c r="G24" s="39">
        <v>16.7</v>
      </c>
      <c r="H24" s="45">
        <v>9.3999999999999986</v>
      </c>
      <c r="I24" s="45">
        <f t="shared" si="17"/>
        <v>3.0659419433511781</v>
      </c>
      <c r="J24" s="45">
        <f t="shared" si="18"/>
        <v>51.201230453964669</v>
      </c>
      <c r="K24" s="45">
        <f t="shared" si="19"/>
        <v>0.117714</v>
      </c>
      <c r="L24" s="45">
        <f t="shared" si="20"/>
        <v>6.027101641657997</v>
      </c>
      <c r="M24" s="45">
        <f t="shared" si="21"/>
        <v>180.81304924973992</v>
      </c>
      <c r="N24" s="45">
        <f t="shared" si="22"/>
        <v>13</v>
      </c>
      <c r="O24" s="45">
        <f t="shared" si="0"/>
        <v>-167.81304924973992</v>
      </c>
      <c r="P24" s="45">
        <f t="shared" si="23"/>
        <v>-439.28971260106005</v>
      </c>
      <c r="Q24" s="45">
        <v>0.1</v>
      </c>
      <c r="R24" s="45">
        <f t="shared" si="24"/>
        <v>-43.92897126010601</v>
      </c>
      <c r="S24" s="45"/>
    </row>
    <row r="25" spans="1:19" x14ac:dyDescent="0.2">
      <c r="A25" s="39">
        <v>1988</v>
      </c>
      <c r="B25" s="39">
        <v>8</v>
      </c>
      <c r="C25" s="39">
        <v>34.4</v>
      </c>
      <c r="D25" s="39">
        <v>18.899999999999999</v>
      </c>
      <c r="E25" s="39">
        <v>26.7</v>
      </c>
      <c r="F25" s="39">
        <v>0</v>
      </c>
      <c r="G25" s="39">
        <v>15</v>
      </c>
      <c r="H25" s="45">
        <v>10.5</v>
      </c>
      <c r="I25" s="45">
        <f t="shared" si="17"/>
        <v>3.2403703492039302</v>
      </c>
      <c r="J25" s="45">
        <f t="shared" si="18"/>
        <v>48.605555238058955</v>
      </c>
      <c r="K25" s="45">
        <f t="shared" si="19"/>
        <v>0.120014</v>
      </c>
      <c r="L25" s="45">
        <f t="shared" si="20"/>
        <v>5.8333471063404074</v>
      </c>
      <c r="M25" s="45">
        <f t="shared" si="21"/>
        <v>175.00041319021221</v>
      </c>
      <c r="N25" s="45">
        <f t="shared" si="22"/>
        <v>0</v>
      </c>
      <c r="O25" s="45">
        <f t="shared" si="0"/>
        <v>-175.00041319021221</v>
      </c>
      <c r="P25" s="45">
        <f t="shared" si="23"/>
        <v>-614.2901257912722</v>
      </c>
      <c r="Q25" s="45">
        <v>0.05</v>
      </c>
      <c r="R25" s="45">
        <f t="shared" si="24"/>
        <v>-30.714506289563612</v>
      </c>
      <c r="S25" s="45">
        <f>SUM(R19:R25)</f>
        <v>-202.21354451001679</v>
      </c>
    </row>
    <row r="26" spans="1:19" x14ac:dyDescent="0.2">
      <c r="A26" s="39">
        <v>1989</v>
      </c>
      <c r="B26" s="39">
        <v>2</v>
      </c>
      <c r="C26" s="39">
        <v>17.8</v>
      </c>
      <c r="D26" s="39">
        <v>4.5999999999999996</v>
      </c>
      <c r="E26" s="39">
        <v>11.2</v>
      </c>
      <c r="F26" s="39">
        <v>30</v>
      </c>
      <c r="G26" s="39">
        <v>8.3000000000000007</v>
      </c>
      <c r="H26" s="45">
        <v>8.2000000000000011</v>
      </c>
      <c r="I26" s="45">
        <f>POWER(H26,0.5)</f>
        <v>2.8635642126552709</v>
      </c>
      <c r="J26" s="45">
        <f>G26*I26</f>
        <v>23.767582965038752</v>
      </c>
      <c r="K26" s="45">
        <f>0.0023*(C26+17.78)</f>
        <v>8.183399999999999E-2</v>
      </c>
      <c r="L26" s="45">
        <f>J26*K26</f>
        <v>1.944996384360981</v>
      </c>
      <c r="M26" s="45">
        <f>L26*30</f>
        <v>58.349891530829431</v>
      </c>
      <c r="N26" s="45">
        <f>F26</f>
        <v>30</v>
      </c>
      <c r="O26" s="45">
        <f t="shared" si="0"/>
        <v>-28.349891530829431</v>
      </c>
      <c r="P26" s="45">
        <f>O26</f>
        <v>-28.349891530829431</v>
      </c>
      <c r="Q26" s="45">
        <v>0.05</v>
      </c>
      <c r="R26" s="45">
        <f>P26*Q26</f>
        <v>-1.4174945765414717</v>
      </c>
      <c r="S26" s="45"/>
    </row>
    <row r="27" spans="1:19" x14ac:dyDescent="0.2">
      <c r="A27" s="39">
        <v>1989</v>
      </c>
      <c r="B27" s="39">
        <v>3</v>
      </c>
      <c r="C27" s="39">
        <v>19.8</v>
      </c>
      <c r="D27" s="39">
        <v>7</v>
      </c>
      <c r="E27" s="39">
        <v>13.4</v>
      </c>
      <c r="F27" s="39">
        <v>27.5</v>
      </c>
      <c r="G27" s="39">
        <v>11.1</v>
      </c>
      <c r="H27" s="45">
        <v>7.8000000000000007</v>
      </c>
      <c r="I27" s="45">
        <f t="shared" ref="I27:I32" si="25">POWER(H27,0.5)</f>
        <v>2.7928480087537886</v>
      </c>
      <c r="J27" s="45">
        <f t="shared" ref="J27:J32" si="26">G27*I27</f>
        <v>31.000612897167052</v>
      </c>
      <c r="K27" s="45">
        <f t="shared" ref="K27:K32" si="27">0.0023*(C27+17.78)</f>
        <v>8.6433999999999997E-2</v>
      </c>
      <c r="L27" s="45">
        <f t="shared" ref="L27:L32" si="28">J27*K27</f>
        <v>2.6795069751537368</v>
      </c>
      <c r="M27" s="45">
        <f t="shared" ref="M27:M32" si="29">L27*30</f>
        <v>80.385209254612107</v>
      </c>
      <c r="N27" s="45">
        <f t="shared" ref="N27:N32" si="30">F27</f>
        <v>27.5</v>
      </c>
      <c r="O27" s="45">
        <f t="shared" si="0"/>
        <v>-52.885209254612107</v>
      </c>
      <c r="P27" s="45">
        <f t="shared" ref="P27:P32" si="31">O27-(-P26)</f>
        <v>-81.235100785441546</v>
      </c>
      <c r="Q27" s="45">
        <v>0.1</v>
      </c>
      <c r="R27" s="45">
        <f t="shared" ref="R27:R32" si="32">P27*Q27</f>
        <v>-8.1235100785441556</v>
      </c>
      <c r="S27" s="45"/>
    </row>
    <row r="28" spans="1:19" x14ac:dyDescent="0.2">
      <c r="A28" s="39">
        <v>1989</v>
      </c>
      <c r="B28" s="39">
        <v>4</v>
      </c>
      <c r="C28" s="39">
        <v>19.5</v>
      </c>
      <c r="D28" s="39">
        <v>8.6999999999999993</v>
      </c>
      <c r="E28" s="39">
        <v>14.1</v>
      </c>
      <c r="F28" s="39">
        <v>72</v>
      </c>
      <c r="G28" s="39">
        <v>14.2</v>
      </c>
      <c r="H28" s="45">
        <v>5.8000000000000007</v>
      </c>
      <c r="I28" s="45">
        <f t="shared" si="25"/>
        <v>2.4083189157584592</v>
      </c>
      <c r="J28" s="45">
        <f t="shared" si="26"/>
        <v>34.198128603770122</v>
      </c>
      <c r="K28" s="45">
        <f t="shared" si="27"/>
        <v>8.5744000000000001E-2</v>
      </c>
      <c r="L28" s="45">
        <f t="shared" si="28"/>
        <v>2.9322843390016655</v>
      </c>
      <c r="M28" s="45">
        <f t="shared" si="29"/>
        <v>87.968530170049959</v>
      </c>
      <c r="N28" s="45">
        <f t="shared" si="30"/>
        <v>72</v>
      </c>
      <c r="O28" s="45">
        <f t="shared" si="0"/>
        <v>-15.968530170049959</v>
      </c>
      <c r="P28" s="45">
        <f t="shared" si="31"/>
        <v>-97.203630955491505</v>
      </c>
      <c r="Q28" s="45">
        <v>0.2</v>
      </c>
      <c r="R28" s="45">
        <f t="shared" si="32"/>
        <v>-19.440726191098303</v>
      </c>
      <c r="S28" s="45"/>
    </row>
    <row r="29" spans="1:19" x14ac:dyDescent="0.2">
      <c r="A29" s="39">
        <v>1989</v>
      </c>
      <c r="B29" s="39">
        <v>5</v>
      </c>
      <c r="C29" s="39">
        <v>24</v>
      </c>
      <c r="D29" s="39">
        <v>12.6</v>
      </c>
      <c r="E29" s="39">
        <v>18.3</v>
      </c>
      <c r="F29" s="39">
        <v>60.5</v>
      </c>
      <c r="G29" s="39">
        <v>16.2</v>
      </c>
      <c r="H29" s="45">
        <v>6.4</v>
      </c>
      <c r="I29" s="45">
        <f t="shared" si="25"/>
        <v>2.5298221281347035</v>
      </c>
      <c r="J29" s="45">
        <f t="shared" si="26"/>
        <v>40.983118475782199</v>
      </c>
      <c r="K29" s="45">
        <f t="shared" si="27"/>
        <v>9.6093999999999999E-2</v>
      </c>
      <c r="L29" s="45">
        <f t="shared" si="28"/>
        <v>3.9382317868118144</v>
      </c>
      <c r="M29" s="45">
        <f t="shared" si="29"/>
        <v>118.14695360435444</v>
      </c>
      <c r="N29" s="45">
        <f t="shared" si="30"/>
        <v>60.5</v>
      </c>
      <c r="O29" s="45">
        <f t="shared" si="0"/>
        <v>-57.646953604354437</v>
      </c>
      <c r="P29" s="45">
        <f t="shared" si="31"/>
        <v>-154.85058455984594</v>
      </c>
      <c r="Q29" s="45">
        <v>0.3</v>
      </c>
      <c r="R29" s="45">
        <f t="shared" si="32"/>
        <v>-46.455175367953778</v>
      </c>
      <c r="S29" s="45"/>
    </row>
    <row r="30" spans="1:19" x14ac:dyDescent="0.2">
      <c r="A30" s="39">
        <v>1989</v>
      </c>
      <c r="B30" s="39">
        <v>6</v>
      </c>
      <c r="C30" s="39">
        <v>29</v>
      </c>
      <c r="D30" s="39">
        <v>15.8</v>
      </c>
      <c r="E30" s="39">
        <v>22.4</v>
      </c>
      <c r="F30" s="39">
        <v>64</v>
      </c>
      <c r="G30" s="39">
        <v>17.100000000000001</v>
      </c>
      <c r="H30" s="45">
        <v>8.1999999999999993</v>
      </c>
      <c r="I30" s="45">
        <f t="shared" si="25"/>
        <v>2.8635642126552705</v>
      </c>
      <c r="J30" s="45">
        <f t="shared" si="26"/>
        <v>48.966948036405128</v>
      </c>
      <c r="K30" s="45">
        <f t="shared" si="27"/>
        <v>0.107594</v>
      </c>
      <c r="L30" s="45">
        <f t="shared" si="28"/>
        <v>5.2685498070289727</v>
      </c>
      <c r="M30" s="45">
        <f t="shared" si="29"/>
        <v>158.05649421086918</v>
      </c>
      <c r="N30" s="45">
        <f t="shared" si="30"/>
        <v>64</v>
      </c>
      <c r="O30" s="45">
        <f t="shared" si="0"/>
        <v>-94.056494210869175</v>
      </c>
      <c r="P30" s="45">
        <f t="shared" si="31"/>
        <v>-248.90707877071512</v>
      </c>
      <c r="Q30" s="45">
        <v>0.2</v>
      </c>
      <c r="R30" s="45">
        <f t="shared" si="32"/>
        <v>-49.781415754143026</v>
      </c>
      <c r="S30" s="45"/>
    </row>
    <row r="31" spans="1:19" x14ac:dyDescent="0.2">
      <c r="A31" s="39">
        <v>1989</v>
      </c>
      <c r="B31" s="39">
        <v>7</v>
      </c>
      <c r="C31" s="39">
        <v>33.6</v>
      </c>
      <c r="D31" s="39">
        <v>19.7</v>
      </c>
      <c r="E31" s="39">
        <v>26.7</v>
      </c>
      <c r="F31" s="39">
        <v>0</v>
      </c>
      <c r="G31" s="39">
        <v>16.7</v>
      </c>
      <c r="H31" s="45">
        <v>8.9000000000000021</v>
      </c>
      <c r="I31" s="45">
        <f t="shared" si="25"/>
        <v>2.9832867780352599</v>
      </c>
      <c r="J31" s="45">
        <f t="shared" si="26"/>
        <v>49.82088919318884</v>
      </c>
      <c r="K31" s="45">
        <f t="shared" si="27"/>
        <v>0.118174</v>
      </c>
      <c r="L31" s="45">
        <f t="shared" si="28"/>
        <v>5.8875337595158976</v>
      </c>
      <c r="M31" s="45">
        <f t="shared" si="29"/>
        <v>176.62601278547692</v>
      </c>
      <c r="N31" s="45">
        <f t="shared" si="30"/>
        <v>0</v>
      </c>
      <c r="O31" s="45">
        <f t="shared" si="0"/>
        <v>-176.62601278547692</v>
      </c>
      <c r="P31" s="45">
        <f t="shared" si="31"/>
        <v>-425.53309155619206</v>
      </c>
      <c r="Q31" s="45">
        <v>0.1</v>
      </c>
      <c r="R31" s="45">
        <f t="shared" si="32"/>
        <v>-42.55330915561921</v>
      </c>
      <c r="S31" s="45"/>
    </row>
    <row r="32" spans="1:19" x14ac:dyDescent="0.2">
      <c r="A32" s="39">
        <v>1989</v>
      </c>
      <c r="B32" s="39">
        <v>8</v>
      </c>
      <c r="C32" s="39">
        <v>34</v>
      </c>
      <c r="D32" s="39">
        <v>21.2</v>
      </c>
      <c r="E32" s="39">
        <v>27.6</v>
      </c>
      <c r="F32" s="39">
        <v>49.5</v>
      </c>
      <c r="G32" s="39">
        <v>15</v>
      </c>
      <c r="H32" s="45">
        <v>7.8000000000000007</v>
      </c>
      <c r="I32" s="45">
        <f t="shared" si="25"/>
        <v>2.7928480087537886</v>
      </c>
      <c r="J32" s="45">
        <f t="shared" si="26"/>
        <v>41.892720131306831</v>
      </c>
      <c r="K32" s="45">
        <f t="shared" si="27"/>
        <v>0.11909400000000001</v>
      </c>
      <c r="L32" s="45">
        <f t="shared" si="28"/>
        <v>4.9891716113178557</v>
      </c>
      <c r="M32" s="45">
        <f t="shared" si="29"/>
        <v>149.67514833953567</v>
      </c>
      <c r="N32" s="45">
        <f t="shared" si="30"/>
        <v>49.5</v>
      </c>
      <c r="O32" s="45">
        <f t="shared" si="0"/>
        <v>-100.17514833953567</v>
      </c>
      <c r="P32" s="45">
        <f t="shared" si="31"/>
        <v>-525.70823989572773</v>
      </c>
      <c r="Q32" s="45">
        <v>0.05</v>
      </c>
      <c r="R32" s="45">
        <f t="shared" si="32"/>
        <v>-26.285411994786386</v>
      </c>
      <c r="S32" s="45">
        <f>SUM(R26:R32)</f>
        <v>-194.05704311868632</v>
      </c>
    </row>
    <row r="33" spans="1:19" x14ac:dyDescent="0.2">
      <c r="A33" s="39">
        <v>1990</v>
      </c>
      <c r="B33" s="39">
        <v>2</v>
      </c>
      <c r="C33" s="39">
        <v>20.5</v>
      </c>
      <c r="D33" s="39">
        <v>8.5</v>
      </c>
      <c r="E33" s="39">
        <v>14.5</v>
      </c>
      <c r="F33" s="39">
        <v>5</v>
      </c>
      <c r="G33" s="39">
        <v>8.3000000000000007</v>
      </c>
      <c r="H33" s="45">
        <v>7</v>
      </c>
      <c r="I33" s="45">
        <f>POWER(H33,0.5)</f>
        <v>2.6457513110645907</v>
      </c>
      <c r="J33" s="45">
        <f>G33*I33</f>
        <v>21.959735881836107</v>
      </c>
      <c r="K33" s="45">
        <f>0.0023*(C33+17.78)</f>
        <v>8.8043999999999997E-2</v>
      </c>
      <c r="L33" s="45">
        <f>J33*K33</f>
        <v>1.9334229859803782</v>
      </c>
      <c r="M33" s="45">
        <f>L33*30</f>
        <v>58.002689579411346</v>
      </c>
      <c r="N33" s="45">
        <f>F33</f>
        <v>5</v>
      </c>
      <c r="O33" s="45">
        <f t="shared" si="0"/>
        <v>-53.002689579411346</v>
      </c>
      <c r="P33" s="45">
        <f>O33</f>
        <v>-53.002689579411346</v>
      </c>
      <c r="Q33" s="45">
        <v>0.05</v>
      </c>
      <c r="R33" s="45">
        <f>P33*Q33</f>
        <v>-2.6501344789705676</v>
      </c>
      <c r="S33" s="45"/>
    </row>
    <row r="34" spans="1:19" x14ac:dyDescent="0.2">
      <c r="A34" s="39">
        <v>1990</v>
      </c>
      <c r="B34" s="39">
        <v>3</v>
      </c>
      <c r="C34" s="39">
        <v>19.3</v>
      </c>
      <c r="D34" s="39">
        <v>7.7</v>
      </c>
      <c r="E34" s="39">
        <v>13.5</v>
      </c>
      <c r="F34" s="39">
        <v>49.5</v>
      </c>
      <c r="G34" s="39">
        <v>11.1</v>
      </c>
      <c r="H34" s="45">
        <v>6.6000000000000014</v>
      </c>
      <c r="I34" s="45">
        <f t="shared" ref="I34:I39" si="33">POWER(H34,0.5)</f>
        <v>2.5690465157330262</v>
      </c>
      <c r="J34" s="45">
        <f t="shared" ref="J34:J39" si="34">G34*I34</f>
        <v>28.516416324636591</v>
      </c>
      <c r="K34" s="45">
        <f t="shared" ref="K34:K39" si="35">0.0023*(C34+17.78)</f>
        <v>8.5283999999999999E-2</v>
      </c>
      <c r="L34" s="45">
        <f t="shared" ref="L34:L39" si="36">J34*K34</f>
        <v>2.431994049830307</v>
      </c>
      <c r="M34" s="45">
        <f t="shared" ref="M34:M39" si="37">L34*30</f>
        <v>72.959821494909207</v>
      </c>
      <c r="N34" s="45">
        <f t="shared" ref="N34:N39" si="38">F34</f>
        <v>49.5</v>
      </c>
      <c r="O34" s="45">
        <f t="shared" si="0"/>
        <v>-23.459821494909207</v>
      </c>
      <c r="P34" s="45">
        <f t="shared" ref="P34:P39" si="39">O34-(-P33)</f>
        <v>-76.46251107432056</v>
      </c>
      <c r="Q34" s="45">
        <v>0.1</v>
      </c>
      <c r="R34" s="45">
        <f t="shared" ref="R34:R39" si="40">P34*Q34</f>
        <v>-7.6462511074320565</v>
      </c>
      <c r="S34" s="45"/>
    </row>
    <row r="35" spans="1:19" x14ac:dyDescent="0.2">
      <c r="A35" s="39">
        <v>1990</v>
      </c>
      <c r="B35" s="39">
        <v>4</v>
      </c>
      <c r="C35" s="39">
        <v>18.899999999999999</v>
      </c>
      <c r="D35" s="39">
        <v>7.9</v>
      </c>
      <c r="E35" s="39">
        <v>13.4</v>
      </c>
      <c r="F35" s="39">
        <v>65</v>
      </c>
      <c r="G35" s="39">
        <v>14.2</v>
      </c>
      <c r="H35" s="45">
        <v>5.9999999999999982</v>
      </c>
      <c r="I35" s="45">
        <f t="shared" si="33"/>
        <v>2.4494897427831779</v>
      </c>
      <c r="J35" s="45">
        <f t="shared" si="34"/>
        <v>34.782754347521127</v>
      </c>
      <c r="K35" s="45">
        <f t="shared" si="35"/>
        <v>8.4363999999999995E-2</v>
      </c>
      <c r="L35" s="45">
        <f t="shared" si="36"/>
        <v>2.934412287774272</v>
      </c>
      <c r="M35" s="45">
        <f t="shared" si="37"/>
        <v>88.03236863322816</v>
      </c>
      <c r="N35" s="45">
        <f t="shared" si="38"/>
        <v>65</v>
      </c>
      <c r="O35" s="45">
        <f t="shared" si="0"/>
        <v>-23.03236863322816</v>
      </c>
      <c r="P35" s="45">
        <f t="shared" si="39"/>
        <v>-99.494879707548719</v>
      </c>
      <c r="Q35" s="45">
        <v>0.2</v>
      </c>
      <c r="R35" s="45">
        <f t="shared" si="40"/>
        <v>-19.898975941509747</v>
      </c>
      <c r="S35" s="45"/>
    </row>
    <row r="36" spans="1:19" x14ac:dyDescent="0.2">
      <c r="A36" s="39">
        <v>1990</v>
      </c>
      <c r="B36" s="39">
        <v>5</v>
      </c>
      <c r="C36" s="39">
        <v>25.3</v>
      </c>
      <c r="D36" s="39">
        <v>12.4</v>
      </c>
      <c r="E36" s="39">
        <v>18.899999999999999</v>
      </c>
      <c r="F36" s="39">
        <v>26</v>
      </c>
      <c r="G36" s="39">
        <v>16.2</v>
      </c>
      <c r="H36" s="45">
        <v>7.9</v>
      </c>
      <c r="I36" s="45">
        <f t="shared" si="33"/>
        <v>2.8106938645110393</v>
      </c>
      <c r="J36" s="45">
        <f t="shared" si="34"/>
        <v>45.533240605078838</v>
      </c>
      <c r="K36" s="45">
        <f t="shared" si="35"/>
        <v>9.9083999999999992E-2</v>
      </c>
      <c r="L36" s="45">
        <f t="shared" si="36"/>
        <v>4.5116156121136308</v>
      </c>
      <c r="M36" s="45">
        <f t="shared" si="37"/>
        <v>135.34846836340893</v>
      </c>
      <c r="N36" s="45">
        <f t="shared" si="38"/>
        <v>26</v>
      </c>
      <c r="O36" s="45">
        <f t="shared" si="0"/>
        <v>-109.34846836340893</v>
      </c>
      <c r="P36" s="45">
        <f t="shared" si="39"/>
        <v>-208.84334807095763</v>
      </c>
      <c r="Q36" s="45">
        <v>0.3</v>
      </c>
      <c r="R36" s="45">
        <f t="shared" si="40"/>
        <v>-62.653004421287285</v>
      </c>
      <c r="S36" s="45"/>
    </row>
    <row r="37" spans="1:19" x14ac:dyDescent="0.2">
      <c r="A37" s="39">
        <v>1990</v>
      </c>
      <c r="B37" s="39">
        <v>6</v>
      </c>
      <c r="C37" s="39">
        <v>30</v>
      </c>
      <c r="D37" s="39">
        <v>16.899999999999999</v>
      </c>
      <c r="E37" s="39">
        <v>23.4</v>
      </c>
      <c r="F37" s="39">
        <v>0</v>
      </c>
      <c r="G37" s="39">
        <v>17.100000000000001</v>
      </c>
      <c r="H37" s="45">
        <v>8.1000000000000014</v>
      </c>
      <c r="I37" s="45">
        <f t="shared" si="33"/>
        <v>2.8460498941515415</v>
      </c>
      <c r="J37" s="45">
        <f t="shared" si="34"/>
        <v>48.667453189991363</v>
      </c>
      <c r="K37" s="45">
        <f t="shared" si="35"/>
        <v>0.10989400000000001</v>
      </c>
      <c r="L37" s="45">
        <f t="shared" si="36"/>
        <v>5.3482611008609116</v>
      </c>
      <c r="M37" s="45">
        <f t="shared" si="37"/>
        <v>160.44783302582735</v>
      </c>
      <c r="N37" s="45">
        <f t="shared" si="38"/>
        <v>0</v>
      </c>
      <c r="O37" s="45">
        <f t="shared" si="0"/>
        <v>-160.44783302582735</v>
      </c>
      <c r="P37" s="45">
        <f t="shared" si="39"/>
        <v>-369.29118109678495</v>
      </c>
      <c r="Q37" s="45">
        <v>0.2</v>
      </c>
      <c r="R37" s="45">
        <f t="shared" si="40"/>
        <v>-73.858236219356996</v>
      </c>
      <c r="S37" s="45"/>
    </row>
    <row r="38" spans="1:19" x14ac:dyDescent="0.2">
      <c r="A38" s="39">
        <v>1990</v>
      </c>
      <c r="B38" s="39">
        <v>7</v>
      </c>
      <c r="C38" s="39">
        <v>33.299999999999997</v>
      </c>
      <c r="D38" s="39">
        <v>18.3</v>
      </c>
      <c r="E38" s="39">
        <v>25.8</v>
      </c>
      <c r="F38" s="39">
        <v>0</v>
      </c>
      <c r="G38" s="39">
        <v>16.7</v>
      </c>
      <c r="H38" s="45">
        <v>9.9999999999999964</v>
      </c>
      <c r="I38" s="45">
        <f t="shared" si="33"/>
        <v>3.1622776601683786</v>
      </c>
      <c r="J38" s="45">
        <f t="shared" si="34"/>
        <v>52.810036924811918</v>
      </c>
      <c r="K38" s="45">
        <f t="shared" si="35"/>
        <v>0.11748399999999999</v>
      </c>
      <c r="L38" s="45">
        <f t="shared" si="36"/>
        <v>6.204334378074603</v>
      </c>
      <c r="M38" s="45">
        <f t="shared" si="37"/>
        <v>186.13003134223808</v>
      </c>
      <c r="N38" s="45">
        <f t="shared" si="38"/>
        <v>0</v>
      </c>
      <c r="O38" s="45">
        <f t="shared" si="0"/>
        <v>-186.13003134223808</v>
      </c>
      <c r="P38" s="45">
        <f t="shared" si="39"/>
        <v>-555.42121243902307</v>
      </c>
      <c r="Q38" s="45">
        <v>0.1</v>
      </c>
      <c r="R38" s="45">
        <f t="shared" si="40"/>
        <v>-55.542121243902308</v>
      </c>
      <c r="S38" s="45"/>
    </row>
    <row r="39" spans="1:19" x14ac:dyDescent="0.2">
      <c r="A39" s="39">
        <v>1990</v>
      </c>
      <c r="B39" s="39">
        <v>8</v>
      </c>
      <c r="C39" s="39">
        <v>33.6</v>
      </c>
      <c r="D39" s="39">
        <v>19.600000000000001</v>
      </c>
      <c r="E39" s="39">
        <v>26.6</v>
      </c>
      <c r="F39" s="39">
        <v>26</v>
      </c>
      <c r="G39" s="39">
        <v>15</v>
      </c>
      <c r="H39" s="45">
        <v>9</v>
      </c>
      <c r="I39" s="45">
        <f t="shared" si="33"/>
        <v>3</v>
      </c>
      <c r="J39" s="45">
        <f t="shared" si="34"/>
        <v>45</v>
      </c>
      <c r="K39" s="45">
        <f t="shared" si="35"/>
        <v>0.118174</v>
      </c>
      <c r="L39" s="45">
        <f t="shared" si="36"/>
        <v>5.3178299999999998</v>
      </c>
      <c r="M39" s="45">
        <f t="shared" si="37"/>
        <v>159.53489999999999</v>
      </c>
      <c r="N39" s="45">
        <f t="shared" si="38"/>
        <v>26</v>
      </c>
      <c r="O39" s="45">
        <f t="shared" si="0"/>
        <v>-133.53489999999999</v>
      </c>
      <c r="P39" s="45">
        <f t="shared" si="39"/>
        <v>-688.95611243902306</v>
      </c>
      <c r="Q39" s="45">
        <v>0.05</v>
      </c>
      <c r="R39" s="45">
        <f t="shared" si="40"/>
        <v>-34.447805621951154</v>
      </c>
      <c r="S39" s="45">
        <f>SUM(R33:R39)</f>
        <v>-256.6965290344101</v>
      </c>
    </row>
    <row r="40" spans="1:19" x14ac:dyDescent="0.2">
      <c r="A40" s="39">
        <v>1991</v>
      </c>
      <c r="B40" s="39">
        <v>2</v>
      </c>
      <c r="C40" s="39">
        <v>15.5</v>
      </c>
      <c r="D40" s="39">
        <v>4.9000000000000004</v>
      </c>
      <c r="E40" s="39">
        <v>10.199999999999999</v>
      </c>
      <c r="F40" s="39">
        <v>66.5</v>
      </c>
      <c r="G40" s="39">
        <v>8.3000000000000007</v>
      </c>
      <c r="H40" s="45">
        <v>5.6</v>
      </c>
      <c r="I40" s="45">
        <f>POWER(H40,0.5)</f>
        <v>2.3664319132398464</v>
      </c>
      <c r="J40" s="45">
        <f>G40*I40</f>
        <v>19.641384879890726</v>
      </c>
      <c r="K40" s="45">
        <f>0.0023*(C40+17.78)</f>
        <v>7.6544000000000001E-2</v>
      </c>
      <c r="L40" s="45">
        <f>J40*K40</f>
        <v>1.5034301642463557</v>
      </c>
      <c r="M40" s="45">
        <f>L40*30</f>
        <v>45.102904927390668</v>
      </c>
      <c r="N40" s="45">
        <f>F40</f>
        <v>66.5</v>
      </c>
      <c r="O40" s="45">
        <f t="shared" si="0"/>
        <v>21.397095072609332</v>
      </c>
      <c r="P40" s="45">
        <f>O40</f>
        <v>21.397095072609332</v>
      </c>
      <c r="Q40" s="45">
        <v>0.05</v>
      </c>
      <c r="R40" s="45">
        <f>P40*Q40</f>
        <v>1.0698547536304666</v>
      </c>
      <c r="S40" s="45"/>
    </row>
    <row r="41" spans="1:19" x14ac:dyDescent="0.2">
      <c r="A41" s="39">
        <v>1991</v>
      </c>
      <c r="B41" s="39">
        <v>3</v>
      </c>
      <c r="C41" s="39">
        <v>19.100000000000001</v>
      </c>
      <c r="D41" s="39">
        <v>8.1</v>
      </c>
      <c r="E41" s="39">
        <v>13.6</v>
      </c>
      <c r="F41" s="39">
        <v>13</v>
      </c>
      <c r="G41" s="39">
        <v>11.1</v>
      </c>
      <c r="H41" s="45">
        <v>6.0000000000000018</v>
      </c>
      <c r="I41" s="45">
        <f t="shared" ref="I41:I46" si="41">POWER(H41,0.5)</f>
        <v>2.4494897427831783</v>
      </c>
      <c r="J41" s="45">
        <f t="shared" ref="J41:J46" si="42">G41*I41</f>
        <v>27.189336144893279</v>
      </c>
      <c r="K41" s="45">
        <f t="shared" ref="K41:K46" si="43">0.0023*(C41+17.78)</f>
        <v>8.4824000000000011E-2</v>
      </c>
      <c r="L41" s="45">
        <f t="shared" ref="L41:L46" si="44">J41*K41</f>
        <v>2.3063082491544278</v>
      </c>
      <c r="M41" s="45">
        <f t="shared" ref="M41:M46" si="45">L41*30</f>
        <v>69.189247474632836</v>
      </c>
      <c r="N41" s="45">
        <f t="shared" ref="N41:N46" si="46">F41</f>
        <v>13</v>
      </c>
      <c r="O41" s="45">
        <f t="shared" si="0"/>
        <v>-56.189247474632836</v>
      </c>
      <c r="P41" s="45">
        <f t="shared" ref="P41:P46" si="47">O41-(-P40)</f>
        <v>-34.792152402023504</v>
      </c>
      <c r="Q41" s="45">
        <v>0.1</v>
      </c>
      <c r="R41" s="45">
        <f t="shared" ref="R41:R46" si="48">P41*Q41</f>
        <v>-3.4792152402023504</v>
      </c>
      <c r="S41" s="45"/>
    </row>
    <row r="42" spans="1:19" x14ac:dyDescent="0.2">
      <c r="A42" s="39">
        <v>1991</v>
      </c>
      <c r="B42" s="39">
        <v>4</v>
      </c>
      <c r="C42" s="39">
        <v>19.399999999999999</v>
      </c>
      <c r="D42" s="39">
        <v>7.1</v>
      </c>
      <c r="E42" s="39">
        <v>13.2</v>
      </c>
      <c r="F42" s="39">
        <v>37</v>
      </c>
      <c r="G42" s="39">
        <v>14.2</v>
      </c>
      <c r="H42" s="45">
        <v>7.2999999999999989</v>
      </c>
      <c r="I42" s="45">
        <f t="shared" si="41"/>
        <v>2.7018512172212592</v>
      </c>
      <c r="J42" s="45">
        <f t="shared" si="42"/>
        <v>38.366287284541876</v>
      </c>
      <c r="K42" s="45">
        <f t="shared" si="43"/>
        <v>8.5513999999999993E-2</v>
      </c>
      <c r="L42" s="45">
        <f t="shared" si="44"/>
        <v>3.2808546908503136</v>
      </c>
      <c r="M42" s="45">
        <f t="shared" si="45"/>
        <v>98.42564072550941</v>
      </c>
      <c r="N42" s="45">
        <f t="shared" si="46"/>
        <v>37</v>
      </c>
      <c r="O42" s="45">
        <f t="shared" si="0"/>
        <v>-61.42564072550941</v>
      </c>
      <c r="P42" s="45">
        <f t="shared" si="47"/>
        <v>-96.217793127532914</v>
      </c>
      <c r="Q42" s="45">
        <v>0.2</v>
      </c>
      <c r="R42" s="45">
        <f t="shared" si="48"/>
        <v>-19.243558625506584</v>
      </c>
      <c r="S42" s="45"/>
    </row>
    <row r="43" spans="1:19" x14ac:dyDescent="0.2">
      <c r="A43" s="39">
        <v>1991</v>
      </c>
      <c r="B43" s="39">
        <v>5</v>
      </c>
      <c r="C43" s="39">
        <v>21.7</v>
      </c>
      <c r="D43" s="39">
        <v>9.6999999999999993</v>
      </c>
      <c r="E43" s="39">
        <v>15.7</v>
      </c>
      <c r="F43" s="39">
        <v>116.5</v>
      </c>
      <c r="G43" s="39">
        <v>16.2</v>
      </c>
      <c r="H43" s="45">
        <v>7</v>
      </c>
      <c r="I43" s="45">
        <f t="shared" si="41"/>
        <v>2.6457513110645907</v>
      </c>
      <c r="J43" s="45">
        <f t="shared" si="42"/>
        <v>42.861171239246367</v>
      </c>
      <c r="K43" s="45">
        <f t="shared" si="43"/>
        <v>9.080400000000001E-2</v>
      </c>
      <c r="L43" s="45">
        <f t="shared" si="44"/>
        <v>3.8919657932085276</v>
      </c>
      <c r="M43" s="45">
        <f t="shared" si="45"/>
        <v>116.75897379625583</v>
      </c>
      <c r="N43" s="45">
        <f t="shared" si="46"/>
        <v>116.5</v>
      </c>
      <c r="O43" s="45">
        <f t="shared" si="0"/>
        <v>-0.25897379625583028</v>
      </c>
      <c r="P43" s="45">
        <f t="shared" si="47"/>
        <v>-96.476766923788745</v>
      </c>
      <c r="Q43" s="45">
        <v>0.3</v>
      </c>
      <c r="R43" s="45">
        <f t="shared" si="48"/>
        <v>-28.943030077136623</v>
      </c>
      <c r="S43" s="45"/>
    </row>
    <row r="44" spans="1:19" x14ac:dyDescent="0.2">
      <c r="A44" s="39">
        <v>1991</v>
      </c>
      <c r="B44" s="39">
        <v>6</v>
      </c>
      <c r="C44" s="39">
        <v>29.3</v>
      </c>
      <c r="D44" s="39">
        <v>14.5</v>
      </c>
      <c r="E44" s="39">
        <v>21.9</v>
      </c>
      <c r="F44" s="39">
        <v>9.5</v>
      </c>
      <c r="G44" s="39">
        <v>17.100000000000001</v>
      </c>
      <c r="H44" s="45">
        <v>9.8000000000000007</v>
      </c>
      <c r="I44" s="45">
        <f t="shared" si="41"/>
        <v>3.1304951684997055</v>
      </c>
      <c r="J44" s="45">
        <f t="shared" si="42"/>
        <v>53.531467381344967</v>
      </c>
      <c r="K44" s="45">
        <f t="shared" si="43"/>
        <v>0.10828399999999999</v>
      </c>
      <c r="L44" s="45">
        <f t="shared" si="44"/>
        <v>5.7966014139215583</v>
      </c>
      <c r="M44" s="45">
        <f t="shared" si="45"/>
        <v>173.89804241764674</v>
      </c>
      <c r="N44" s="45">
        <f t="shared" si="46"/>
        <v>9.5</v>
      </c>
      <c r="O44" s="45">
        <f t="shared" si="0"/>
        <v>-164.39804241764674</v>
      </c>
      <c r="P44" s="45">
        <f t="shared" si="47"/>
        <v>-260.87480934143548</v>
      </c>
      <c r="Q44" s="45">
        <v>0.2</v>
      </c>
      <c r="R44" s="45">
        <f t="shared" si="48"/>
        <v>-52.174961868287099</v>
      </c>
      <c r="S44" s="45"/>
    </row>
    <row r="45" spans="1:19" x14ac:dyDescent="0.2">
      <c r="A45" s="39">
        <v>1991</v>
      </c>
      <c r="B45" s="39">
        <v>7</v>
      </c>
      <c r="C45" s="39">
        <v>34.299999999999997</v>
      </c>
      <c r="D45" s="39">
        <v>19</v>
      </c>
      <c r="E45" s="39">
        <v>26.6</v>
      </c>
      <c r="F45" s="39">
        <v>0</v>
      </c>
      <c r="G45" s="39">
        <v>16.7</v>
      </c>
      <c r="H45" s="45">
        <v>10.299999999999997</v>
      </c>
      <c r="I45" s="45">
        <f t="shared" si="41"/>
        <v>3.2093613071762421</v>
      </c>
      <c r="J45" s="45">
        <f t="shared" si="42"/>
        <v>53.596333829843239</v>
      </c>
      <c r="K45" s="45">
        <f t="shared" si="43"/>
        <v>0.11978399999999999</v>
      </c>
      <c r="L45" s="45">
        <f t="shared" si="44"/>
        <v>6.4199832514739414</v>
      </c>
      <c r="M45" s="45">
        <f t="shared" si="45"/>
        <v>192.59949754421825</v>
      </c>
      <c r="N45" s="45">
        <f t="shared" si="46"/>
        <v>0</v>
      </c>
      <c r="O45" s="45">
        <f t="shared" si="0"/>
        <v>-192.59949754421825</v>
      </c>
      <c r="P45" s="45">
        <f t="shared" si="47"/>
        <v>-453.47430688565373</v>
      </c>
      <c r="Q45" s="45">
        <v>0.1</v>
      </c>
      <c r="R45" s="45">
        <f t="shared" si="48"/>
        <v>-45.347430688565375</v>
      </c>
      <c r="S45" s="45"/>
    </row>
    <row r="46" spans="1:19" x14ac:dyDescent="0.2">
      <c r="A46" s="39">
        <v>1991</v>
      </c>
      <c r="B46" s="39">
        <v>8</v>
      </c>
      <c r="C46" s="39">
        <v>35.6</v>
      </c>
      <c r="D46" s="39">
        <v>20.399999999999999</v>
      </c>
      <c r="E46" s="39">
        <v>28</v>
      </c>
      <c r="F46" s="39">
        <v>54</v>
      </c>
      <c r="G46" s="39">
        <v>15</v>
      </c>
      <c r="H46" s="45">
        <v>10.200000000000003</v>
      </c>
      <c r="I46" s="45">
        <f t="shared" si="41"/>
        <v>3.1937438845342627</v>
      </c>
      <c r="J46" s="45">
        <f t="shared" si="42"/>
        <v>47.90615826801394</v>
      </c>
      <c r="K46" s="45">
        <f t="shared" si="43"/>
        <v>0.12277400000000001</v>
      </c>
      <c r="L46" s="45">
        <f t="shared" si="44"/>
        <v>5.8816306751971439</v>
      </c>
      <c r="M46" s="45">
        <f t="shared" si="45"/>
        <v>176.44892025591432</v>
      </c>
      <c r="N46" s="45">
        <f t="shared" si="46"/>
        <v>54</v>
      </c>
      <c r="O46" s="45">
        <f t="shared" si="0"/>
        <v>-122.44892025591432</v>
      </c>
      <c r="P46" s="45">
        <f t="shared" si="47"/>
        <v>-575.92322714156808</v>
      </c>
      <c r="Q46" s="45">
        <v>0.05</v>
      </c>
      <c r="R46" s="45">
        <f t="shared" si="48"/>
        <v>-28.796161357078404</v>
      </c>
      <c r="S46" s="45">
        <f>SUM(R40:R46)</f>
        <v>-176.91450310314596</v>
      </c>
    </row>
    <row r="47" spans="1:19" x14ac:dyDescent="0.2">
      <c r="A47" s="39">
        <v>1992</v>
      </c>
      <c r="B47" s="39">
        <v>2</v>
      </c>
      <c r="C47" s="39">
        <v>16.600000000000001</v>
      </c>
      <c r="D47" s="39">
        <v>3.9</v>
      </c>
      <c r="E47" s="39">
        <v>10.3</v>
      </c>
      <c r="F47" s="39">
        <v>41</v>
      </c>
      <c r="G47" s="39">
        <v>8.3000000000000007</v>
      </c>
      <c r="H47" s="45">
        <v>7.7000000000000011</v>
      </c>
      <c r="I47" s="45">
        <f>POWER(H47,0.5)</f>
        <v>2.7748873851023217</v>
      </c>
      <c r="J47" s="45">
        <f>G47*I47</f>
        <v>23.031565296349271</v>
      </c>
      <c r="K47" s="45">
        <f>0.0023*(C47+17.78)</f>
        <v>7.9074000000000005E-2</v>
      </c>
      <c r="L47" s="45">
        <f>J47*K47</f>
        <v>1.8211979942435224</v>
      </c>
      <c r="M47" s="45">
        <f>L47*30</f>
        <v>54.63593982730567</v>
      </c>
      <c r="N47" s="45">
        <f>F47</f>
        <v>41</v>
      </c>
      <c r="O47" s="45">
        <f t="shared" si="0"/>
        <v>-13.63593982730567</v>
      </c>
      <c r="P47" s="45">
        <f>O47</f>
        <v>-13.63593982730567</v>
      </c>
      <c r="Q47" s="45">
        <v>0.05</v>
      </c>
      <c r="R47" s="45">
        <f>P47*Q47</f>
        <v>-0.68179699136528349</v>
      </c>
      <c r="S47" s="45"/>
    </row>
    <row r="48" spans="1:19" x14ac:dyDescent="0.2">
      <c r="A48" s="39">
        <v>1992</v>
      </c>
      <c r="B48" s="39">
        <v>3</v>
      </c>
      <c r="C48" s="39">
        <v>17.899999999999999</v>
      </c>
      <c r="D48" s="39">
        <v>6.2</v>
      </c>
      <c r="E48" s="39">
        <v>12.1</v>
      </c>
      <c r="F48" s="39">
        <v>43.5</v>
      </c>
      <c r="G48" s="39">
        <v>11.1</v>
      </c>
      <c r="H48" s="45">
        <v>6.6999999999999993</v>
      </c>
      <c r="I48" s="45">
        <f t="shared" ref="I48:I53" si="49">POWER(H48,0.5)</f>
        <v>2.5884358211089569</v>
      </c>
      <c r="J48" s="45">
        <f t="shared" ref="J48:J53" si="50">G48*I48</f>
        <v>28.73163761430942</v>
      </c>
      <c r="K48" s="45">
        <f t="shared" ref="K48:K53" si="51">0.0023*(C48+17.78)</f>
        <v>8.2063999999999998E-2</v>
      </c>
      <c r="L48" s="45">
        <f t="shared" ref="L48:L53" si="52">J48*K48</f>
        <v>2.3578331091806883</v>
      </c>
      <c r="M48" s="45">
        <f t="shared" ref="M48:M53" si="53">L48*30</f>
        <v>70.734993275420649</v>
      </c>
      <c r="N48" s="45">
        <f t="shared" ref="N48:N53" si="54">F48</f>
        <v>43.5</v>
      </c>
      <c r="O48" s="45">
        <f t="shared" si="0"/>
        <v>-27.234993275420649</v>
      </c>
      <c r="P48" s="45">
        <f t="shared" ref="P48:P53" si="55">O48-(-P47)</f>
        <v>-40.870933102726319</v>
      </c>
      <c r="Q48" s="45">
        <v>0.1</v>
      </c>
      <c r="R48" s="45">
        <f t="shared" ref="R48:R53" si="56">P48*Q48</f>
        <v>-4.0870933102726319</v>
      </c>
      <c r="S48" s="45"/>
    </row>
    <row r="49" spans="1:19" x14ac:dyDescent="0.2">
      <c r="A49" s="39">
        <v>1992</v>
      </c>
      <c r="B49" s="39">
        <v>4</v>
      </c>
      <c r="C49" s="39">
        <v>20.8</v>
      </c>
      <c r="D49" s="39">
        <v>7.7</v>
      </c>
      <c r="E49" s="39">
        <v>14.2</v>
      </c>
      <c r="F49" s="39">
        <v>38</v>
      </c>
      <c r="G49" s="39">
        <v>14.2</v>
      </c>
      <c r="H49" s="45">
        <v>8.1000000000000014</v>
      </c>
      <c r="I49" s="45">
        <f t="shared" si="49"/>
        <v>2.8460498941515415</v>
      </c>
      <c r="J49" s="45">
        <f t="shared" si="50"/>
        <v>40.41390849695189</v>
      </c>
      <c r="K49" s="45">
        <f t="shared" si="51"/>
        <v>8.8733999999999993E-2</v>
      </c>
      <c r="L49" s="45">
        <f t="shared" si="52"/>
        <v>3.5860877565685287</v>
      </c>
      <c r="M49" s="45">
        <f t="shared" si="53"/>
        <v>107.58263269705586</v>
      </c>
      <c r="N49" s="45">
        <f t="shared" si="54"/>
        <v>38</v>
      </c>
      <c r="O49" s="45">
        <f t="shared" si="0"/>
        <v>-69.582632697055857</v>
      </c>
      <c r="P49" s="45">
        <f t="shared" si="55"/>
        <v>-110.45356579978218</v>
      </c>
      <c r="Q49" s="45">
        <v>0.2</v>
      </c>
      <c r="R49" s="45">
        <f t="shared" si="56"/>
        <v>-22.090713159956437</v>
      </c>
      <c r="S49" s="45"/>
    </row>
    <row r="50" spans="1:19" x14ac:dyDescent="0.2">
      <c r="A50" s="39">
        <v>1992</v>
      </c>
      <c r="B50" s="39">
        <v>5</v>
      </c>
      <c r="C50" s="39">
        <v>25.7</v>
      </c>
      <c r="D50" s="39">
        <v>12.3</v>
      </c>
      <c r="E50" s="39">
        <v>19</v>
      </c>
      <c r="F50" s="39">
        <v>58.5</v>
      </c>
      <c r="G50" s="39">
        <v>16.2</v>
      </c>
      <c r="H50" s="45">
        <v>8.3999999999999986</v>
      </c>
      <c r="I50" s="45">
        <f t="shared" si="49"/>
        <v>2.8982753492378874</v>
      </c>
      <c r="J50" s="45">
        <f t="shared" si="50"/>
        <v>46.952060657653774</v>
      </c>
      <c r="K50" s="45">
        <f t="shared" si="51"/>
        <v>0.10000400000000001</v>
      </c>
      <c r="L50" s="45">
        <f t="shared" si="52"/>
        <v>4.6953938740080083</v>
      </c>
      <c r="M50" s="45">
        <f t="shared" si="53"/>
        <v>140.86181622024026</v>
      </c>
      <c r="N50" s="45">
        <f t="shared" si="54"/>
        <v>58.5</v>
      </c>
      <c r="O50" s="45">
        <f t="shared" si="0"/>
        <v>-82.361816220240257</v>
      </c>
      <c r="P50" s="45">
        <f t="shared" si="55"/>
        <v>-192.81538202002244</v>
      </c>
      <c r="Q50" s="45">
        <v>0.3</v>
      </c>
      <c r="R50" s="45">
        <f t="shared" si="56"/>
        <v>-57.844614606006729</v>
      </c>
      <c r="S50" s="45"/>
    </row>
    <row r="51" spans="1:19" x14ac:dyDescent="0.2">
      <c r="A51" s="39">
        <v>1992</v>
      </c>
      <c r="B51" s="39">
        <v>6</v>
      </c>
      <c r="C51" s="39">
        <v>26.3</v>
      </c>
      <c r="D51" s="39">
        <v>15</v>
      </c>
      <c r="E51" s="39">
        <v>20.7</v>
      </c>
      <c r="F51" s="39">
        <v>25.5</v>
      </c>
      <c r="G51" s="39">
        <v>17.100000000000001</v>
      </c>
      <c r="H51" s="45">
        <v>6.3000000000000007</v>
      </c>
      <c r="I51" s="45">
        <f t="shared" si="49"/>
        <v>2.5099800796022267</v>
      </c>
      <c r="J51" s="45">
        <f t="shared" si="50"/>
        <v>42.920659361198076</v>
      </c>
      <c r="K51" s="45">
        <f t="shared" si="51"/>
        <v>0.10138399999999999</v>
      </c>
      <c r="L51" s="45">
        <f t="shared" si="52"/>
        <v>4.3514681286757053</v>
      </c>
      <c r="M51" s="45">
        <f t="shared" si="53"/>
        <v>130.54404386027116</v>
      </c>
      <c r="N51" s="45">
        <f t="shared" si="54"/>
        <v>25.5</v>
      </c>
      <c r="O51" s="45">
        <f t="shared" si="0"/>
        <v>-105.04404386027116</v>
      </c>
      <c r="P51" s="45">
        <f t="shared" si="55"/>
        <v>-297.8594258802936</v>
      </c>
      <c r="Q51" s="45">
        <v>0.2</v>
      </c>
      <c r="R51" s="45">
        <f t="shared" si="56"/>
        <v>-59.571885176058721</v>
      </c>
      <c r="S51" s="45"/>
    </row>
    <row r="52" spans="1:19" x14ac:dyDescent="0.2">
      <c r="A52" s="39">
        <v>1992</v>
      </c>
      <c r="B52" s="39">
        <v>7</v>
      </c>
      <c r="C52" s="39">
        <v>32.5</v>
      </c>
      <c r="D52" s="39">
        <v>17.8</v>
      </c>
      <c r="E52" s="39">
        <v>25.1</v>
      </c>
      <c r="F52" s="39">
        <v>15.5</v>
      </c>
      <c r="G52" s="39">
        <v>16.7</v>
      </c>
      <c r="H52" s="45">
        <v>9.6999999999999993</v>
      </c>
      <c r="I52" s="45">
        <f t="shared" si="49"/>
        <v>3.1144823004794873</v>
      </c>
      <c r="J52" s="45">
        <f t="shared" si="50"/>
        <v>52.011854418007438</v>
      </c>
      <c r="K52" s="45">
        <f t="shared" si="51"/>
        <v>0.115644</v>
      </c>
      <c r="L52" s="45">
        <f t="shared" si="52"/>
        <v>6.0148588923160524</v>
      </c>
      <c r="M52" s="45">
        <f t="shared" si="53"/>
        <v>180.44576676948157</v>
      </c>
      <c r="N52" s="45">
        <f t="shared" si="54"/>
        <v>15.5</v>
      </c>
      <c r="O52" s="45">
        <f t="shared" si="0"/>
        <v>-164.94576676948157</v>
      </c>
      <c r="P52" s="45">
        <f t="shared" si="55"/>
        <v>-462.80519264977517</v>
      </c>
      <c r="Q52" s="45">
        <v>0.1</v>
      </c>
      <c r="R52" s="45">
        <f t="shared" si="56"/>
        <v>-46.280519264977521</v>
      </c>
      <c r="S52" s="45"/>
    </row>
    <row r="53" spans="1:19" x14ac:dyDescent="0.2">
      <c r="A53" s="39">
        <v>1992</v>
      </c>
      <c r="B53" s="39">
        <v>8</v>
      </c>
      <c r="C53" s="39">
        <v>34.799999999999997</v>
      </c>
      <c r="D53" s="39">
        <v>20.2</v>
      </c>
      <c r="E53" s="39">
        <v>27.5</v>
      </c>
      <c r="F53" s="39">
        <v>0</v>
      </c>
      <c r="G53" s="39">
        <v>15</v>
      </c>
      <c r="H53" s="45">
        <v>9.5999999999999979</v>
      </c>
      <c r="I53" s="45">
        <f t="shared" si="49"/>
        <v>3.0983866769659332</v>
      </c>
      <c r="J53" s="45">
        <f t="shared" si="50"/>
        <v>46.475800154489001</v>
      </c>
      <c r="K53" s="45">
        <f t="shared" si="51"/>
        <v>0.120934</v>
      </c>
      <c r="L53" s="45">
        <f t="shared" si="52"/>
        <v>5.6205044158829729</v>
      </c>
      <c r="M53" s="45">
        <f t="shared" si="53"/>
        <v>168.61513247648918</v>
      </c>
      <c r="N53" s="45">
        <f t="shared" si="54"/>
        <v>0</v>
      </c>
      <c r="O53" s="45">
        <f t="shared" si="0"/>
        <v>-168.61513247648918</v>
      </c>
      <c r="P53" s="45">
        <f t="shared" si="55"/>
        <v>-631.42032512626429</v>
      </c>
      <c r="Q53" s="45">
        <v>0.05</v>
      </c>
      <c r="R53" s="45">
        <f t="shared" si="56"/>
        <v>-31.571016256313214</v>
      </c>
      <c r="S53" s="45">
        <f>SUM(R47:R53)</f>
        <v>-222.12763876495055</v>
      </c>
    </row>
    <row r="54" spans="1:19" x14ac:dyDescent="0.2">
      <c r="A54" s="39">
        <v>1993</v>
      </c>
      <c r="B54" s="39">
        <v>2</v>
      </c>
      <c r="C54" s="39">
        <v>14.5</v>
      </c>
      <c r="D54" s="39">
        <v>7.7</v>
      </c>
      <c r="E54" s="39">
        <v>11.1</v>
      </c>
      <c r="F54" s="39">
        <v>89</v>
      </c>
      <c r="G54" s="39">
        <v>8.3000000000000007</v>
      </c>
      <c r="H54" s="45">
        <f>C54-D54</f>
        <v>6.8</v>
      </c>
      <c r="I54" s="45">
        <f>POWER(H54,0.5)</f>
        <v>2.6076809620810595</v>
      </c>
      <c r="J54" s="45">
        <f>G54*I54</f>
        <v>21.643751985272797</v>
      </c>
      <c r="K54" s="45">
        <f>0.0023*(C54+17.78)</f>
        <v>7.4244000000000004E-2</v>
      </c>
      <c r="L54" s="45">
        <f>J54*K54</f>
        <v>1.6069187223945935</v>
      </c>
      <c r="M54" s="45">
        <f>L54*30</f>
        <v>48.207561671837809</v>
      </c>
      <c r="N54" s="45">
        <f>F54</f>
        <v>89</v>
      </c>
      <c r="O54" s="45">
        <f t="shared" si="0"/>
        <v>40.792438328162191</v>
      </c>
      <c r="P54" s="45">
        <f>O54</f>
        <v>40.792438328162191</v>
      </c>
      <c r="Q54" s="45">
        <v>0.05</v>
      </c>
      <c r="R54" s="45">
        <f>P54*Q54</f>
        <v>2.0396219164081097</v>
      </c>
      <c r="S54" s="45"/>
    </row>
    <row r="55" spans="1:19" x14ac:dyDescent="0.2">
      <c r="A55" s="39">
        <v>1993</v>
      </c>
      <c r="B55" s="39">
        <v>3</v>
      </c>
      <c r="C55" s="39">
        <v>17</v>
      </c>
      <c r="D55" s="39">
        <v>8.1999999999999993</v>
      </c>
      <c r="E55" s="39">
        <v>12.6</v>
      </c>
      <c r="F55" s="39">
        <v>5.5</v>
      </c>
      <c r="G55" s="39">
        <v>11.1</v>
      </c>
      <c r="H55" s="45">
        <f t="shared" ref="H55:H60" si="57">C55-D55</f>
        <v>8.8000000000000007</v>
      </c>
      <c r="I55" s="45">
        <f t="shared" ref="I55:I60" si="58">POWER(H55,0.5)</f>
        <v>2.9664793948382653</v>
      </c>
      <c r="J55" s="45">
        <f t="shared" ref="J55:J60" si="59">G55*I55</f>
        <v>32.927921282704744</v>
      </c>
      <c r="K55" s="45">
        <f t="shared" ref="K55:K60" si="60">0.0023*(C55+17.78)</f>
        <v>7.9993999999999996E-2</v>
      </c>
      <c r="L55" s="45">
        <f t="shared" ref="L55:L60" si="61">J55*K55</f>
        <v>2.6340361350886834</v>
      </c>
      <c r="M55" s="45">
        <f t="shared" ref="M55:M60" si="62">L55*30</f>
        <v>79.021084052660498</v>
      </c>
      <c r="N55" s="45">
        <f t="shared" ref="N55:N60" si="63">F55</f>
        <v>5.5</v>
      </c>
      <c r="O55" s="45">
        <f t="shared" si="0"/>
        <v>-73.521084052660498</v>
      </c>
      <c r="P55" s="45">
        <f t="shared" ref="P55:P60" si="64">O55-(-P54)</f>
        <v>-32.728645724498307</v>
      </c>
      <c r="Q55" s="45">
        <v>0.1</v>
      </c>
      <c r="R55" s="45">
        <f t="shared" ref="R55:R60" si="65">P55*Q55</f>
        <v>-3.2728645724498309</v>
      </c>
      <c r="S55" s="45"/>
    </row>
    <row r="56" spans="1:19" x14ac:dyDescent="0.2">
      <c r="A56" s="39">
        <v>1993</v>
      </c>
      <c r="B56" s="39">
        <v>4</v>
      </c>
      <c r="C56" s="39">
        <v>18.8</v>
      </c>
      <c r="D56" s="39">
        <v>10.1</v>
      </c>
      <c r="E56" s="39">
        <v>14.5</v>
      </c>
      <c r="F56" s="39">
        <v>70.5</v>
      </c>
      <c r="G56" s="39">
        <v>14.2</v>
      </c>
      <c r="H56" s="45">
        <f t="shared" si="57"/>
        <v>8.7000000000000011</v>
      </c>
      <c r="I56" s="45">
        <f t="shared" si="58"/>
        <v>2.9495762407505253</v>
      </c>
      <c r="J56" s="45">
        <f t="shared" si="59"/>
        <v>41.883982618657456</v>
      </c>
      <c r="K56" s="45">
        <f t="shared" si="60"/>
        <v>8.4134E-2</v>
      </c>
      <c r="L56" s="45">
        <f t="shared" si="61"/>
        <v>3.5238669936381264</v>
      </c>
      <c r="M56" s="45">
        <f t="shared" si="62"/>
        <v>105.7160098091438</v>
      </c>
      <c r="N56" s="45">
        <f t="shared" si="63"/>
        <v>70.5</v>
      </c>
      <c r="O56" s="45">
        <f t="shared" si="0"/>
        <v>-35.216009809143799</v>
      </c>
      <c r="P56" s="45">
        <f t="shared" si="64"/>
        <v>-67.944655533642106</v>
      </c>
      <c r="Q56" s="45">
        <v>0.2</v>
      </c>
      <c r="R56" s="45">
        <f t="shared" si="65"/>
        <v>-13.588931106728422</v>
      </c>
      <c r="S56" s="45"/>
    </row>
    <row r="57" spans="1:19" x14ac:dyDescent="0.2">
      <c r="A57" s="39">
        <v>1993</v>
      </c>
      <c r="B57" s="39">
        <v>5</v>
      </c>
      <c r="C57" s="39">
        <v>22.5</v>
      </c>
      <c r="D57" s="39">
        <v>14</v>
      </c>
      <c r="E57" s="39">
        <v>18.3</v>
      </c>
      <c r="F57" s="39">
        <v>51.5</v>
      </c>
      <c r="G57" s="39">
        <v>16.2</v>
      </c>
      <c r="H57" s="45">
        <f t="shared" si="57"/>
        <v>8.5</v>
      </c>
      <c r="I57" s="45">
        <f t="shared" si="58"/>
        <v>2.9154759474226504</v>
      </c>
      <c r="J57" s="45">
        <f t="shared" si="59"/>
        <v>47.230710348246937</v>
      </c>
      <c r="K57" s="45">
        <f t="shared" si="60"/>
        <v>9.2644000000000004E-2</v>
      </c>
      <c r="L57" s="45">
        <f t="shared" si="61"/>
        <v>4.3756419295029891</v>
      </c>
      <c r="M57" s="45">
        <f t="shared" si="62"/>
        <v>131.26925788508967</v>
      </c>
      <c r="N57" s="45">
        <f t="shared" si="63"/>
        <v>51.5</v>
      </c>
      <c r="O57" s="45">
        <f t="shared" si="0"/>
        <v>-79.769257885089672</v>
      </c>
      <c r="P57" s="45">
        <f t="shared" si="64"/>
        <v>-147.71391341873178</v>
      </c>
      <c r="Q57" s="45">
        <v>0.3</v>
      </c>
      <c r="R57" s="45">
        <f t="shared" si="65"/>
        <v>-44.314174025619529</v>
      </c>
      <c r="S57" s="45"/>
    </row>
    <row r="58" spans="1:19" x14ac:dyDescent="0.2">
      <c r="A58" s="39">
        <v>1993</v>
      </c>
      <c r="B58" s="39">
        <v>6</v>
      </c>
      <c r="C58" s="39">
        <v>26.5</v>
      </c>
      <c r="D58" s="39">
        <v>18.100000000000001</v>
      </c>
      <c r="E58" s="39">
        <v>22.4</v>
      </c>
      <c r="F58" s="39">
        <v>0</v>
      </c>
      <c r="G58" s="39">
        <v>17.100000000000001</v>
      </c>
      <c r="H58" s="45">
        <f t="shared" si="57"/>
        <v>8.3999999999999986</v>
      </c>
      <c r="I58" s="45">
        <f t="shared" si="58"/>
        <v>2.8982753492378874</v>
      </c>
      <c r="J58" s="45">
        <f t="shared" si="59"/>
        <v>49.560508471967879</v>
      </c>
      <c r="K58" s="45">
        <f t="shared" si="60"/>
        <v>0.101844</v>
      </c>
      <c r="L58" s="45">
        <f t="shared" si="61"/>
        <v>5.0474404248190972</v>
      </c>
      <c r="M58" s="45">
        <f t="shared" si="62"/>
        <v>151.42321274457291</v>
      </c>
      <c r="N58" s="45">
        <f t="shared" si="63"/>
        <v>0</v>
      </c>
      <c r="O58" s="45">
        <f t="shared" si="0"/>
        <v>-151.42321274457291</v>
      </c>
      <c r="P58" s="45">
        <f t="shared" si="64"/>
        <v>-299.13712616330469</v>
      </c>
      <c r="Q58" s="45">
        <v>0.2</v>
      </c>
      <c r="R58" s="45">
        <f t="shared" si="65"/>
        <v>-59.827425232660943</v>
      </c>
      <c r="S58" s="45"/>
    </row>
    <row r="59" spans="1:19" x14ac:dyDescent="0.2">
      <c r="A59" s="39">
        <v>1993</v>
      </c>
      <c r="B59" s="39">
        <v>7</v>
      </c>
      <c r="C59" s="39">
        <v>28</v>
      </c>
      <c r="D59" s="39">
        <v>19.5</v>
      </c>
      <c r="E59" s="39">
        <v>23.7</v>
      </c>
      <c r="F59" s="39">
        <v>0</v>
      </c>
      <c r="G59" s="39">
        <v>16.7</v>
      </c>
      <c r="H59" s="45">
        <f t="shared" si="57"/>
        <v>8.5</v>
      </c>
      <c r="I59" s="45">
        <f t="shared" si="58"/>
        <v>2.9154759474226504</v>
      </c>
      <c r="J59" s="45">
        <f t="shared" si="59"/>
        <v>48.688448321958262</v>
      </c>
      <c r="K59" s="45">
        <f t="shared" si="60"/>
        <v>0.105294</v>
      </c>
      <c r="L59" s="45">
        <f t="shared" si="61"/>
        <v>5.1266014776122732</v>
      </c>
      <c r="M59" s="45">
        <f t="shared" si="62"/>
        <v>153.79804432836821</v>
      </c>
      <c r="N59" s="45">
        <f t="shared" si="63"/>
        <v>0</v>
      </c>
      <c r="O59" s="45">
        <f t="shared" si="0"/>
        <v>-153.79804432836821</v>
      </c>
      <c r="P59" s="45">
        <f t="shared" si="64"/>
        <v>-452.93517049167292</v>
      </c>
      <c r="Q59" s="45">
        <v>0.1</v>
      </c>
      <c r="R59" s="45">
        <f t="shared" si="65"/>
        <v>-45.293517049167292</v>
      </c>
      <c r="S59" s="45"/>
    </row>
    <row r="60" spans="1:19" x14ac:dyDescent="0.2">
      <c r="A60" s="39">
        <v>1993</v>
      </c>
      <c r="B60" s="39">
        <v>8</v>
      </c>
      <c r="C60" s="39">
        <v>30</v>
      </c>
      <c r="D60" s="39">
        <v>21.1</v>
      </c>
      <c r="E60" s="39">
        <v>25.6</v>
      </c>
      <c r="F60" s="39">
        <v>1</v>
      </c>
      <c r="G60" s="39">
        <v>15</v>
      </c>
      <c r="H60" s="45">
        <f t="shared" si="57"/>
        <v>8.8999999999999986</v>
      </c>
      <c r="I60" s="45">
        <f t="shared" si="58"/>
        <v>2.9832867780352594</v>
      </c>
      <c r="J60" s="45">
        <f t="shared" si="59"/>
        <v>44.749301670528894</v>
      </c>
      <c r="K60" s="45">
        <f t="shared" si="60"/>
        <v>0.10989400000000001</v>
      </c>
      <c r="L60" s="45">
        <f t="shared" si="61"/>
        <v>4.9176797577811024</v>
      </c>
      <c r="M60" s="45">
        <f t="shared" si="62"/>
        <v>147.53039273343308</v>
      </c>
      <c r="N60" s="45">
        <f t="shared" si="63"/>
        <v>1</v>
      </c>
      <c r="O60" s="45">
        <f t="shared" si="0"/>
        <v>-146.53039273343308</v>
      </c>
      <c r="P60" s="45">
        <f t="shared" si="64"/>
        <v>-599.46556322510605</v>
      </c>
      <c r="Q60" s="45">
        <v>0.05</v>
      </c>
      <c r="R60" s="45">
        <f t="shared" si="65"/>
        <v>-29.973278161255305</v>
      </c>
      <c r="S60" s="45">
        <f>SUM(R54:R60)</f>
        <v>-194.2305682314732</v>
      </c>
    </row>
    <row r="61" spans="1:19" x14ac:dyDescent="0.2">
      <c r="A61" s="39">
        <v>1994</v>
      </c>
      <c r="B61" s="39">
        <v>2</v>
      </c>
      <c r="C61" s="39">
        <v>16.399999999999999</v>
      </c>
      <c r="D61" s="39">
        <v>7.5</v>
      </c>
      <c r="E61" s="39">
        <v>12</v>
      </c>
      <c r="F61" s="39">
        <v>23</v>
      </c>
      <c r="G61" s="39">
        <v>8.3000000000000007</v>
      </c>
      <c r="H61" s="45">
        <f>C61-D61</f>
        <v>8.8999999999999986</v>
      </c>
      <c r="I61" s="45">
        <f>POWER(H61,0.5)</f>
        <v>2.9832867780352594</v>
      </c>
      <c r="J61" s="45">
        <f>G61*I61</f>
        <v>24.761280257692654</v>
      </c>
      <c r="K61" s="45">
        <f>0.0023*(C61+17.78)</f>
        <v>7.8614000000000003E-2</v>
      </c>
      <c r="L61" s="45">
        <f>J61*K61</f>
        <v>1.9465832861782504</v>
      </c>
      <c r="M61" s="45">
        <f>L61*30</f>
        <v>58.397498585347513</v>
      </c>
      <c r="N61" s="45">
        <f>F61</f>
        <v>23</v>
      </c>
      <c r="O61" s="45">
        <f t="shared" si="0"/>
        <v>-35.397498585347513</v>
      </c>
      <c r="P61" s="45">
        <f>O61</f>
        <v>-35.397498585347513</v>
      </c>
      <c r="Q61" s="45">
        <v>0.05</v>
      </c>
      <c r="R61" s="45">
        <f>P61*Q61</f>
        <v>-1.7698749292673757</v>
      </c>
      <c r="S61" s="45"/>
    </row>
    <row r="62" spans="1:19" x14ac:dyDescent="0.2">
      <c r="A62" s="39">
        <v>1994</v>
      </c>
      <c r="B62" s="39">
        <v>3</v>
      </c>
      <c r="C62" s="39">
        <v>18.399999999999999</v>
      </c>
      <c r="D62" s="39">
        <v>8.8000000000000007</v>
      </c>
      <c r="E62" s="39">
        <v>13.6</v>
      </c>
      <c r="F62" s="39">
        <v>22</v>
      </c>
      <c r="G62" s="39">
        <v>11.1</v>
      </c>
      <c r="H62" s="45">
        <f t="shared" ref="H62:H67" si="66">C62-D62</f>
        <v>9.5999999999999979</v>
      </c>
      <c r="I62" s="45">
        <f t="shared" ref="I62:I67" si="67">POWER(H62,0.5)</f>
        <v>3.0983866769659332</v>
      </c>
      <c r="J62" s="45">
        <f t="shared" ref="J62:J67" si="68">G62*I62</f>
        <v>34.392092114321855</v>
      </c>
      <c r="K62" s="45">
        <f t="shared" ref="K62:K67" si="69">0.0023*(C62+17.78)</f>
        <v>8.3213999999999996E-2</v>
      </c>
      <c r="L62" s="45">
        <f t="shared" ref="L62:L67" si="70">J62*K62</f>
        <v>2.8619035532011785</v>
      </c>
      <c r="M62" s="45">
        <f t="shared" ref="M62:M67" si="71">L62*30</f>
        <v>85.857106596035351</v>
      </c>
      <c r="N62" s="45">
        <f t="shared" ref="N62:N67" si="72">F62</f>
        <v>22</v>
      </c>
      <c r="O62" s="45">
        <f t="shared" si="0"/>
        <v>-63.857106596035351</v>
      </c>
      <c r="P62" s="45">
        <f t="shared" ref="P62:P67" si="73">O62-(-P61)</f>
        <v>-99.254605181382857</v>
      </c>
      <c r="Q62" s="45">
        <v>0.1</v>
      </c>
      <c r="R62" s="45">
        <f t="shared" ref="R62:R67" si="74">P62*Q62</f>
        <v>-9.9254605181382871</v>
      </c>
      <c r="S62" s="45"/>
    </row>
    <row r="63" spans="1:19" x14ac:dyDescent="0.2">
      <c r="A63" s="39">
        <v>1994</v>
      </c>
      <c r="B63" s="39">
        <v>4</v>
      </c>
      <c r="C63" s="39">
        <v>19</v>
      </c>
      <c r="D63" s="39">
        <v>9.8000000000000007</v>
      </c>
      <c r="E63" s="39">
        <v>14.4</v>
      </c>
      <c r="F63" s="39">
        <v>33.5</v>
      </c>
      <c r="G63" s="39">
        <v>14.2</v>
      </c>
      <c r="H63" s="45">
        <f t="shared" si="66"/>
        <v>9.1999999999999993</v>
      </c>
      <c r="I63" s="45">
        <f t="shared" si="67"/>
        <v>3.03315017762062</v>
      </c>
      <c r="J63" s="45">
        <f t="shared" si="68"/>
        <v>43.070732522212801</v>
      </c>
      <c r="K63" s="45">
        <f t="shared" si="69"/>
        <v>8.4594000000000003E-2</v>
      </c>
      <c r="L63" s="45">
        <f t="shared" si="70"/>
        <v>3.6435255469840699</v>
      </c>
      <c r="M63" s="45">
        <f t="shared" si="71"/>
        <v>109.30576640952209</v>
      </c>
      <c r="N63" s="45">
        <f t="shared" si="72"/>
        <v>33.5</v>
      </c>
      <c r="O63" s="45">
        <f t="shared" si="0"/>
        <v>-75.805766409522093</v>
      </c>
      <c r="P63" s="45">
        <f t="shared" si="73"/>
        <v>-175.06037159090494</v>
      </c>
      <c r="Q63" s="45">
        <v>0.2</v>
      </c>
      <c r="R63" s="45">
        <f t="shared" si="74"/>
        <v>-35.012074318180986</v>
      </c>
      <c r="S63" s="45"/>
    </row>
    <row r="64" spans="1:19" x14ac:dyDescent="0.2">
      <c r="A64" s="39">
        <v>1994</v>
      </c>
      <c r="B64" s="39">
        <v>5</v>
      </c>
      <c r="C64" s="39">
        <v>23.3</v>
      </c>
      <c r="D64" s="39">
        <v>14.8</v>
      </c>
      <c r="E64" s="39">
        <v>19.100000000000001</v>
      </c>
      <c r="F64" s="39">
        <v>4.5</v>
      </c>
      <c r="G64" s="39">
        <v>16.2</v>
      </c>
      <c r="H64" s="45">
        <f t="shared" si="66"/>
        <v>8.5</v>
      </c>
      <c r="I64" s="45">
        <f t="shared" si="67"/>
        <v>2.9154759474226504</v>
      </c>
      <c r="J64" s="45">
        <f t="shared" si="68"/>
        <v>47.230710348246937</v>
      </c>
      <c r="K64" s="45">
        <f t="shared" si="69"/>
        <v>9.4483999999999999E-2</v>
      </c>
      <c r="L64" s="45">
        <f t="shared" si="70"/>
        <v>4.4625464365437635</v>
      </c>
      <c r="M64" s="45">
        <f t="shared" si="71"/>
        <v>133.87639309631291</v>
      </c>
      <c r="N64" s="45">
        <f t="shared" si="72"/>
        <v>4.5</v>
      </c>
      <c r="O64" s="45">
        <f t="shared" si="0"/>
        <v>-129.37639309631291</v>
      </c>
      <c r="P64" s="45">
        <f t="shared" si="73"/>
        <v>-304.43676468721787</v>
      </c>
      <c r="Q64" s="45">
        <v>0.3</v>
      </c>
      <c r="R64" s="45">
        <f t="shared" si="74"/>
        <v>-91.331029406165356</v>
      </c>
      <c r="S64" s="45"/>
    </row>
    <row r="65" spans="1:19" x14ac:dyDescent="0.2">
      <c r="A65" s="39">
        <v>1994</v>
      </c>
      <c r="B65" s="39">
        <v>6</v>
      </c>
      <c r="C65" s="39">
        <v>25.9</v>
      </c>
      <c r="D65" s="39">
        <v>16.8</v>
      </c>
      <c r="E65" s="39">
        <v>21.4</v>
      </c>
      <c r="F65" s="39">
        <v>0</v>
      </c>
      <c r="G65" s="39">
        <v>17.100000000000001</v>
      </c>
      <c r="H65" s="45">
        <f t="shared" si="66"/>
        <v>9.0999999999999979</v>
      </c>
      <c r="I65" s="45">
        <f t="shared" si="67"/>
        <v>3.0166206257996708</v>
      </c>
      <c r="J65" s="45">
        <f t="shared" si="68"/>
        <v>51.584212701174373</v>
      </c>
      <c r="K65" s="45">
        <f t="shared" si="69"/>
        <v>0.100464</v>
      </c>
      <c r="L65" s="45">
        <f t="shared" si="70"/>
        <v>5.1823563448107821</v>
      </c>
      <c r="M65" s="45">
        <f t="shared" si="71"/>
        <v>155.47069034432346</v>
      </c>
      <c r="N65" s="45">
        <f t="shared" si="72"/>
        <v>0</v>
      </c>
      <c r="O65" s="45">
        <f t="shared" si="0"/>
        <v>-155.47069034432346</v>
      </c>
      <c r="P65" s="45">
        <f t="shared" si="73"/>
        <v>-459.9074550315413</v>
      </c>
      <c r="Q65" s="45">
        <v>0.2</v>
      </c>
      <c r="R65" s="45">
        <f t="shared" si="74"/>
        <v>-91.981491006308261</v>
      </c>
      <c r="S65" s="45"/>
    </row>
    <row r="66" spans="1:19" x14ac:dyDescent="0.2">
      <c r="A66" s="39">
        <v>1994</v>
      </c>
      <c r="B66" s="39">
        <v>7</v>
      </c>
      <c r="C66" s="39">
        <v>30.6</v>
      </c>
      <c r="D66" s="39">
        <v>21.1</v>
      </c>
      <c r="E66" s="39">
        <v>25.9</v>
      </c>
      <c r="F66" s="39">
        <v>10</v>
      </c>
      <c r="G66" s="39">
        <v>16.7</v>
      </c>
      <c r="H66" s="45">
        <f t="shared" si="66"/>
        <v>9.5</v>
      </c>
      <c r="I66" s="45">
        <f t="shared" si="67"/>
        <v>3.082207001484488</v>
      </c>
      <c r="J66" s="45">
        <f t="shared" si="68"/>
        <v>51.472856924790946</v>
      </c>
      <c r="K66" s="45">
        <f t="shared" si="69"/>
        <v>0.111274</v>
      </c>
      <c r="L66" s="45">
        <f t="shared" si="70"/>
        <v>5.7275906814491879</v>
      </c>
      <c r="M66" s="45">
        <f t="shared" si="71"/>
        <v>171.82772044347564</v>
      </c>
      <c r="N66" s="45">
        <f t="shared" si="72"/>
        <v>10</v>
      </c>
      <c r="O66" s="45">
        <f t="shared" si="0"/>
        <v>-161.82772044347564</v>
      </c>
      <c r="P66" s="45">
        <f t="shared" si="73"/>
        <v>-621.73517547501694</v>
      </c>
      <c r="Q66" s="45">
        <v>0.1</v>
      </c>
      <c r="R66" s="45">
        <f t="shared" si="74"/>
        <v>-62.173517547501696</v>
      </c>
      <c r="S66" s="45"/>
    </row>
    <row r="67" spans="1:19" x14ac:dyDescent="0.2">
      <c r="A67" s="39">
        <v>1994</v>
      </c>
      <c r="B67" s="39">
        <v>8</v>
      </c>
      <c r="C67" s="39">
        <v>31.5</v>
      </c>
      <c r="D67" s="39">
        <v>23.4</v>
      </c>
      <c r="E67" s="39">
        <v>27.5</v>
      </c>
      <c r="F67" s="39">
        <v>3</v>
      </c>
      <c r="G67" s="39">
        <v>15</v>
      </c>
      <c r="H67" s="45">
        <f t="shared" si="66"/>
        <v>8.1000000000000014</v>
      </c>
      <c r="I67" s="45">
        <f t="shared" si="67"/>
        <v>2.8460498941515415</v>
      </c>
      <c r="J67" s="45">
        <f t="shared" si="68"/>
        <v>42.690748412273123</v>
      </c>
      <c r="K67" s="45">
        <f t="shared" si="69"/>
        <v>0.113344</v>
      </c>
      <c r="L67" s="45">
        <f t="shared" si="70"/>
        <v>4.8387401880406848</v>
      </c>
      <c r="M67" s="45">
        <f t="shared" si="71"/>
        <v>145.16220564122054</v>
      </c>
      <c r="N67" s="45">
        <f t="shared" si="72"/>
        <v>3</v>
      </c>
      <c r="O67" s="45">
        <f t="shared" si="0"/>
        <v>-142.16220564122054</v>
      </c>
      <c r="P67" s="45">
        <f t="shared" si="73"/>
        <v>-763.89738111623751</v>
      </c>
      <c r="Q67" s="45">
        <v>0.05</v>
      </c>
      <c r="R67" s="45">
        <f t="shared" si="74"/>
        <v>-38.194869055811878</v>
      </c>
      <c r="S67" s="45">
        <f>SUM(R61:R67)</f>
        <v>-330.38831678137382</v>
      </c>
    </row>
    <row r="68" spans="1:19" x14ac:dyDescent="0.2">
      <c r="A68" s="39">
        <v>1995</v>
      </c>
      <c r="B68" s="39">
        <v>2</v>
      </c>
      <c r="C68" s="39">
        <v>18.2</v>
      </c>
      <c r="D68" s="39">
        <v>9.5</v>
      </c>
      <c r="E68" s="39">
        <v>13.9</v>
      </c>
      <c r="F68" s="39">
        <v>14</v>
      </c>
      <c r="G68" s="39">
        <v>8.3000000000000007</v>
      </c>
      <c r="H68" s="45">
        <f>C68-D68</f>
        <v>8.6999999999999993</v>
      </c>
      <c r="I68" s="45">
        <f>POWER(H68,0.5)</f>
        <v>2.9495762407505248</v>
      </c>
      <c r="J68" s="45">
        <f>G68*I68</f>
        <v>24.481482798229358</v>
      </c>
      <c r="K68" s="45">
        <f>0.0023*(C68+17.78)</f>
        <v>8.2754000000000008E-2</v>
      </c>
      <c r="L68" s="45">
        <f>J68*K68</f>
        <v>2.0259406274846725</v>
      </c>
      <c r="M68" s="45">
        <f>L68*30</f>
        <v>60.778218824540176</v>
      </c>
      <c r="N68" s="45">
        <f>F68</f>
        <v>14</v>
      </c>
      <c r="O68" s="45">
        <f t="shared" si="0"/>
        <v>-46.778218824540176</v>
      </c>
      <c r="P68" s="45">
        <f>O68</f>
        <v>-46.778218824540176</v>
      </c>
      <c r="Q68" s="45">
        <v>0.05</v>
      </c>
      <c r="R68" s="45">
        <f>P68*Q68</f>
        <v>-2.338910941227009</v>
      </c>
      <c r="S68" s="45"/>
    </row>
    <row r="69" spans="1:19" x14ac:dyDescent="0.2">
      <c r="A69" s="39">
        <v>1995</v>
      </c>
      <c r="B69" s="39">
        <v>3</v>
      </c>
      <c r="C69" s="39">
        <v>16.5</v>
      </c>
      <c r="D69" s="39">
        <v>8.6999999999999993</v>
      </c>
      <c r="E69" s="39">
        <v>12.6</v>
      </c>
      <c r="F69" s="39">
        <v>17.5</v>
      </c>
      <c r="G69" s="39">
        <v>11.1</v>
      </c>
      <c r="H69" s="45">
        <f t="shared" ref="H69:H74" si="75">C69-D69</f>
        <v>7.8000000000000007</v>
      </c>
      <c r="I69" s="45">
        <f t="shared" ref="I69:I74" si="76">POWER(H69,0.5)</f>
        <v>2.7928480087537886</v>
      </c>
      <c r="J69" s="45">
        <f t="shared" ref="J69:J74" si="77">G69*I69</f>
        <v>31.000612897167052</v>
      </c>
      <c r="K69" s="45">
        <f t="shared" ref="K69:K74" si="78">0.0023*(C69+17.78)</f>
        <v>7.8843999999999997E-2</v>
      </c>
      <c r="L69" s="45">
        <f t="shared" ref="L69:L74" si="79">J69*K69</f>
        <v>2.4442123232642388</v>
      </c>
      <c r="M69" s="45">
        <f t="shared" ref="M69:M74" si="80">L69*30</f>
        <v>73.326369697927163</v>
      </c>
      <c r="N69" s="45">
        <f t="shared" ref="N69:N74" si="81">F69</f>
        <v>17.5</v>
      </c>
      <c r="O69" s="45">
        <f t="shared" ref="O69:O132" si="82">N69-M69</f>
        <v>-55.826369697927163</v>
      </c>
      <c r="P69" s="45">
        <f t="shared" ref="P69:P74" si="83">O69-(-P68)</f>
        <v>-102.60458852246734</v>
      </c>
      <c r="Q69" s="45">
        <v>0.1</v>
      </c>
      <c r="R69" s="45">
        <f t="shared" ref="R69:R74" si="84">P69*Q69</f>
        <v>-10.260458852246735</v>
      </c>
      <c r="S69" s="45"/>
    </row>
    <row r="70" spans="1:19" x14ac:dyDescent="0.2">
      <c r="A70" s="39">
        <v>1995</v>
      </c>
      <c r="B70" s="39">
        <v>4</v>
      </c>
      <c r="C70" s="39">
        <v>18.7</v>
      </c>
      <c r="D70" s="39">
        <v>10.199999999999999</v>
      </c>
      <c r="E70" s="39">
        <v>14.4</v>
      </c>
      <c r="F70" s="39">
        <v>16.5</v>
      </c>
      <c r="G70" s="39">
        <v>14.2</v>
      </c>
      <c r="H70" s="45">
        <f t="shared" si="75"/>
        <v>8.5</v>
      </c>
      <c r="I70" s="45">
        <f t="shared" si="76"/>
        <v>2.9154759474226504</v>
      </c>
      <c r="J70" s="45">
        <f t="shared" si="77"/>
        <v>41.399758453401631</v>
      </c>
      <c r="K70" s="45">
        <f t="shared" si="78"/>
        <v>8.3904000000000006E-2</v>
      </c>
      <c r="L70" s="45">
        <f t="shared" si="79"/>
        <v>3.4736053332742105</v>
      </c>
      <c r="M70" s="45">
        <f t="shared" si="80"/>
        <v>104.20815999822632</v>
      </c>
      <c r="N70" s="45">
        <f t="shared" si="81"/>
        <v>16.5</v>
      </c>
      <c r="O70" s="45">
        <f t="shared" si="82"/>
        <v>-87.708159998226321</v>
      </c>
      <c r="P70" s="45">
        <f t="shared" si="83"/>
        <v>-190.31274852069367</v>
      </c>
      <c r="Q70" s="45">
        <v>0.2</v>
      </c>
      <c r="R70" s="45">
        <f t="shared" si="84"/>
        <v>-38.062549704138739</v>
      </c>
      <c r="S70" s="45"/>
    </row>
    <row r="71" spans="1:19" x14ac:dyDescent="0.2">
      <c r="A71" s="39">
        <v>1995</v>
      </c>
      <c r="B71" s="39">
        <v>5</v>
      </c>
      <c r="C71" s="39">
        <v>22.5</v>
      </c>
      <c r="D71" s="39">
        <v>13.9</v>
      </c>
      <c r="E71" s="39">
        <v>18.2</v>
      </c>
      <c r="F71" s="39">
        <v>0</v>
      </c>
      <c r="G71" s="39">
        <v>16.2</v>
      </c>
      <c r="H71" s="45">
        <f t="shared" si="75"/>
        <v>8.6</v>
      </c>
      <c r="I71" s="45">
        <f t="shared" si="76"/>
        <v>2.9325756597230361</v>
      </c>
      <c r="J71" s="45">
        <f t="shared" si="77"/>
        <v>47.507725687513187</v>
      </c>
      <c r="K71" s="45">
        <f t="shared" si="78"/>
        <v>9.2644000000000004E-2</v>
      </c>
      <c r="L71" s="45">
        <f t="shared" si="79"/>
        <v>4.4013057385939716</v>
      </c>
      <c r="M71" s="45">
        <f t="shared" si="80"/>
        <v>132.03917215781914</v>
      </c>
      <c r="N71" s="45">
        <f t="shared" si="81"/>
        <v>0</v>
      </c>
      <c r="O71" s="45">
        <f t="shared" si="82"/>
        <v>-132.03917215781914</v>
      </c>
      <c r="P71" s="45">
        <f t="shared" si="83"/>
        <v>-322.35192067851278</v>
      </c>
      <c r="Q71" s="45">
        <v>0.3</v>
      </c>
      <c r="R71" s="45">
        <f t="shared" si="84"/>
        <v>-96.705576203553832</v>
      </c>
      <c r="S71" s="45"/>
    </row>
    <row r="72" spans="1:19" x14ac:dyDescent="0.2">
      <c r="A72" s="39">
        <v>1995</v>
      </c>
      <c r="B72" s="39">
        <v>6</v>
      </c>
      <c r="C72" s="39">
        <v>24.5</v>
      </c>
      <c r="D72" s="39">
        <v>17</v>
      </c>
      <c r="E72" s="39">
        <v>20.8</v>
      </c>
      <c r="F72" s="39">
        <v>32.5</v>
      </c>
      <c r="G72" s="39">
        <v>17.100000000000001</v>
      </c>
      <c r="H72" s="45">
        <f t="shared" si="75"/>
        <v>7.5</v>
      </c>
      <c r="I72" s="45">
        <f t="shared" si="76"/>
        <v>2.7386127875258306</v>
      </c>
      <c r="J72" s="45">
        <f t="shared" si="77"/>
        <v>46.830278666691704</v>
      </c>
      <c r="K72" s="45">
        <f t="shared" si="78"/>
        <v>9.7243999999999997E-2</v>
      </c>
      <c r="L72" s="45">
        <f t="shared" si="79"/>
        <v>4.5539636186637678</v>
      </c>
      <c r="M72" s="45">
        <f t="shared" si="80"/>
        <v>136.61890855991302</v>
      </c>
      <c r="N72" s="45">
        <f t="shared" si="81"/>
        <v>32.5</v>
      </c>
      <c r="O72" s="45">
        <f t="shared" si="82"/>
        <v>-104.11890855991302</v>
      </c>
      <c r="P72" s="45">
        <f t="shared" si="83"/>
        <v>-426.47082923842584</v>
      </c>
      <c r="Q72" s="45">
        <v>0.2</v>
      </c>
      <c r="R72" s="45">
        <f t="shared" si="84"/>
        <v>-85.294165847685179</v>
      </c>
      <c r="S72" s="45"/>
    </row>
    <row r="73" spans="1:19" x14ac:dyDescent="0.2">
      <c r="A73" s="39">
        <v>1995</v>
      </c>
      <c r="B73" s="39">
        <v>7</v>
      </c>
      <c r="C73" s="39">
        <v>29.5</v>
      </c>
      <c r="D73" s="39">
        <v>20.9</v>
      </c>
      <c r="E73" s="39">
        <v>25.2</v>
      </c>
      <c r="F73" s="39">
        <v>20</v>
      </c>
      <c r="G73" s="39">
        <v>16.7</v>
      </c>
      <c r="H73" s="45">
        <f t="shared" si="75"/>
        <v>8.6000000000000014</v>
      </c>
      <c r="I73" s="45">
        <f t="shared" si="76"/>
        <v>2.9325756597230361</v>
      </c>
      <c r="J73" s="45">
        <f t="shared" si="77"/>
        <v>48.974013517374701</v>
      </c>
      <c r="K73" s="45">
        <f t="shared" si="78"/>
        <v>0.10874400000000001</v>
      </c>
      <c r="L73" s="45">
        <f t="shared" si="79"/>
        <v>5.3256301259333947</v>
      </c>
      <c r="M73" s="45">
        <f t="shared" si="80"/>
        <v>159.76890377800183</v>
      </c>
      <c r="N73" s="45">
        <f t="shared" si="81"/>
        <v>20</v>
      </c>
      <c r="O73" s="45">
        <f t="shared" si="82"/>
        <v>-139.76890377800183</v>
      </c>
      <c r="P73" s="45">
        <f t="shared" si="83"/>
        <v>-566.23973301642764</v>
      </c>
      <c r="Q73" s="45">
        <v>0.1</v>
      </c>
      <c r="R73" s="45">
        <f t="shared" si="84"/>
        <v>-56.623973301642764</v>
      </c>
      <c r="S73" s="45"/>
    </row>
    <row r="74" spans="1:19" x14ac:dyDescent="0.2">
      <c r="A74" s="39">
        <v>1995</v>
      </c>
      <c r="B74" s="39">
        <v>8</v>
      </c>
      <c r="C74" s="39">
        <v>29.9</v>
      </c>
      <c r="D74" s="39">
        <v>21.8</v>
      </c>
      <c r="E74" s="39">
        <v>25.9</v>
      </c>
      <c r="F74" s="39">
        <v>15</v>
      </c>
      <c r="G74" s="39">
        <v>15</v>
      </c>
      <c r="H74" s="45">
        <f t="shared" si="75"/>
        <v>8.0999999999999979</v>
      </c>
      <c r="I74" s="45">
        <f t="shared" si="76"/>
        <v>2.8460498941515411</v>
      </c>
      <c r="J74" s="45">
        <f t="shared" si="77"/>
        <v>42.690748412273116</v>
      </c>
      <c r="K74" s="45">
        <f t="shared" si="78"/>
        <v>0.109664</v>
      </c>
      <c r="L74" s="45">
        <f t="shared" si="79"/>
        <v>4.6816382338835192</v>
      </c>
      <c r="M74" s="45">
        <f t="shared" si="80"/>
        <v>140.44914701650558</v>
      </c>
      <c r="N74" s="45">
        <f t="shared" si="81"/>
        <v>15</v>
      </c>
      <c r="O74" s="45">
        <f t="shared" si="82"/>
        <v>-125.44914701650558</v>
      </c>
      <c r="P74" s="45">
        <f t="shared" si="83"/>
        <v>-691.68888003293318</v>
      </c>
      <c r="Q74" s="45">
        <v>0.05</v>
      </c>
      <c r="R74" s="45">
        <f t="shared" si="84"/>
        <v>-34.584444001646659</v>
      </c>
      <c r="S74" s="45">
        <f>SUM(R68:R74)</f>
        <v>-323.87007885214092</v>
      </c>
    </row>
    <row r="75" spans="1:19" x14ac:dyDescent="0.2">
      <c r="A75" s="39">
        <v>1996</v>
      </c>
      <c r="B75" s="39">
        <v>2</v>
      </c>
      <c r="C75" s="39">
        <v>15.3</v>
      </c>
      <c r="D75" s="39">
        <v>6.8</v>
      </c>
      <c r="E75" s="39">
        <v>11.1</v>
      </c>
      <c r="F75" s="39">
        <v>28</v>
      </c>
      <c r="G75" s="39">
        <v>8.3000000000000007</v>
      </c>
      <c r="H75" s="45">
        <f>C75-D75</f>
        <v>8.5</v>
      </c>
      <c r="I75" s="45">
        <f>POWER(H75,0.5)</f>
        <v>2.9154759474226504</v>
      </c>
      <c r="J75" s="45">
        <f>G75*I75</f>
        <v>24.198450363608</v>
      </c>
      <c r="K75" s="45">
        <f>0.0023*(C75+17.78)</f>
        <v>7.6083999999999999E-2</v>
      </c>
      <c r="L75" s="45">
        <f>J75*K75</f>
        <v>1.8411148974647511</v>
      </c>
      <c r="M75" s="45">
        <f>L75*30</f>
        <v>55.23344692394253</v>
      </c>
      <c r="N75" s="45">
        <f>F75</f>
        <v>28</v>
      </c>
      <c r="O75" s="45">
        <f t="shared" si="82"/>
        <v>-27.23344692394253</v>
      </c>
      <c r="P75" s="45">
        <f>O75</f>
        <v>-27.23344692394253</v>
      </c>
      <c r="Q75" s="45">
        <v>0.05</v>
      </c>
      <c r="R75" s="45">
        <f>P75*Q75</f>
        <v>-1.3616723461971265</v>
      </c>
      <c r="S75" s="45"/>
    </row>
    <row r="76" spans="1:19" x14ac:dyDescent="0.2">
      <c r="A76" s="39">
        <v>1996</v>
      </c>
      <c r="B76" s="39">
        <v>3</v>
      </c>
      <c r="C76" s="39">
        <v>15.9</v>
      </c>
      <c r="D76" s="39">
        <v>7.9</v>
      </c>
      <c r="E76" s="39">
        <v>11.9</v>
      </c>
      <c r="F76" s="39">
        <v>62.5</v>
      </c>
      <c r="G76" s="39">
        <v>11.1</v>
      </c>
      <c r="H76" s="45">
        <f t="shared" ref="H76:H81" si="85">C76-D76</f>
        <v>8</v>
      </c>
      <c r="I76" s="45">
        <f t="shared" ref="I76:I81" si="86">POWER(H76,0.5)</f>
        <v>2.8284271247461903</v>
      </c>
      <c r="J76" s="45">
        <f t="shared" ref="J76:J81" si="87">G76*I76</f>
        <v>31.395541084682712</v>
      </c>
      <c r="K76" s="45">
        <f t="shared" ref="K76:K81" si="88">0.0023*(C76+17.78)</f>
        <v>7.7463999999999991E-2</v>
      </c>
      <c r="L76" s="45">
        <f t="shared" ref="L76:L81" si="89">J76*K76</f>
        <v>2.4320241945838612</v>
      </c>
      <c r="M76" s="45">
        <f t="shared" ref="M76:M81" si="90">L76*30</f>
        <v>72.960725837515838</v>
      </c>
      <c r="N76" s="45">
        <f t="shared" ref="N76:N81" si="91">F76</f>
        <v>62.5</v>
      </c>
      <c r="O76" s="45">
        <f t="shared" si="82"/>
        <v>-10.460725837515838</v>
      </c>
      <c r="P76" s="45">
        <f t="shared" ref="P76:P81" si="92">O76-(-P75)</f>
        <v>-37.694172761458368</v>
      </c>
      <c r="Q76" s="45">
        <v>0.1</v>
      </c>
      <c r="R76" s="45">
        <f t="shared" ref="R76:R81" si="93">P76*Q76</f>
        <v>-3.7694172761458371</v>
      </c>
      <c r="S76" s="45"/>
    </row>
    <row r="77" spans="1:19" x14ac:dyDescent="0.2">
      <c r="A77" s="39">
        <v>1996</v>
      </c>
      <c r="B77" s="39">
        <v>4</v>
      </c>
      <c r="C77" s="39">
        <v>18.399999999999999</v>
      </c>
      <c r="D77" s="39">
        <v>10.8</v>
      </c>
      <c r="E77" s="39">
        <v>14.6</v>
      </c>
      <c r="F77" s="39">
        <v>104</v>
      </c>
      <c r="G77" s="39">
        <v>14.2</v>
      </c>
      <c r="H77" s="45">
        <f t="shared" si="85"/>
        <v>7.5999999999999979</v>
      </c>
      <c r="I77" s="45">
        <f t="shared" si="86"/>
        <v>2.7568097504180438</v>
      </c>
      <c r="J77" s="45">
        <f t="shared" si="87"/>
        <v>39.146698455936217</v>
      </c>
      <c r="K77" s="45">
        <f t="shared" si="88"/>
        <v>8.3213999999999996E-2</v>
      </c>
      <c r="L77" s="45">
        <f t="shared" si="89"/>
        <v>3.2575533653122761</v>
      </c>
      <c r="M77" s="45">
        <f t="shared" si="90"/>
        <v>97.726600959368284</v>
      </c>
      <c r="N77" s="45">
        <f t="shared" si="91"/>
        <v>104</v>
      </c>
      <c r="O77" s="45">
        <f t="shared" si="82"/>
        <v>6.2733990406317162</v>
      </c>
      <c r="P77" s="45">
        <f t="shared" si="92"/>
        <v>-31.420773720826652</v>
      </c>
      <c r="Q77" s="45">
        <v>0.2</v>
      </c>
      <c r="R77" s="45">
        <f t="shared" si="93"/>
        <v>-6.2841547441653312</v>
      </c>
      <c r="S77" s="45"/>
    </row>
    <row r="78" spans="1:19" x14ac:dyDescent="0.2">
      <c r="A78" s="39">
        <v>1996</v>
      </c>
      <c r="B78" s="39">
        <v>5</v>
      </c>
      <c r="C78" s="39">
        <v>21.6</v>
      </c>
      <c r="D78" s="39">
        <v>13.2</v>
      </c>
      <c r="E78" s="39">
        <v>17.399999999999999</v>
      </c>
      <c r="F78" s="39">
        <v>43.5</v>
      </c>
      <c r="G78" s="39">
        <v>16.2</v>
      </c>
      <c r="H78" s="45">
        <f t="shared" si="85"/>
        <v>8.4000000000000021</v>
      </c>
      <c r="I78" s="45">
        <f t="shared" si="86"/>
        <v>2.8982753492378879</v>
      </c>
      <c r="J78" s="45">
        <f t="shared" si="87"/>
        <v>46.952060657653782</v>
      </c>
      <c r="K78" s="45">
        <f t="shared" si="88"/>
        <v>9.0574000000000002E-2</v>
      </c>
      <c r="L78" s="45">
        <f t="shared" si="89"/>
        <v>4.252635942006334</v>
      </c>
      <c r="M78" s="45">
        <f t="shared" si="90"/>
        <v>127.57907826019002</v>
      </c>
      <c r="N78" s="45">
        <f t="shared" si="91"/>
        <v>43.5</v>
      </c>
      <c r="O78" s="45">
        <f t="shared" si="82"/>
        <v>-84.079078260190016</v>
      </c>
      <c r="P78" s="45">
        <f t="shared" si="92"/>
        <v>-115.49985198101666</v>
      </c>
      <c r="Q78" s="45">
        <v>0.3</v>
      </c>
      <c r="R78" s="45">
        <f t="shared" si="93"/>
        <v>-34.649955594304998</v>
      </c>
      <c r="S78" s="45"/>
    </row>
    <row r="79" spans="1:19" x14ac:dyDescent="0.2">
      <c r="A79" s="39">
        <v>1996</v>
      </c>
      <c r="B79" s="39">
        <v>6</v>
      </c>
      <c r="C79" s="39">
        <v>25.5</v>
      </c>
      <c r="D79" s="39">
        <v>17</v>
      </c>
      <c r="E79" s="39">
        <v>21.3</v>
      </c>
      <c r="F79" s="39">
        <v>23</v>
      </c>
      <c r="G79" s="39">
        <v>17.100000000000001</v>
      </c>
      <c r="H79" s="45">
        <f t="shared" si="85"/>
        <v>8.5</v>
      </c>
      <c r="I79" s="45">
        <f t="shared" si="86"/>
        <v>2.9154759474226504</v>
      </c>
      <c r="J79" s="45">
        <f t="shared" si="87"/>
        <v>49.854638700927325</v>
      </c>
      <c r="K79" s="45">
        <f t="shared" si="88"/>
        <v>9.9544000000000007E-2</v>
      </c>
      <c r="L79" s="45">
        <f t="shared" si="89"/>
        <v>4.9627301548451097</v>
      </c>
      <c r="M79" s="45">
        <f t="shared" si="90"/>
        <v>148.8819046453533</v>
      </c>
      <c r="N79" s="45">
        <f t="shared" si="91"/>
        <v>23</v>
      </c>
      <c r="O79" s="45">
        <f t="shared" si="82"/>
        <v>-125.8819046453533</v>
      </c>
      <c r="P79" s="45">
        <f t="shared" si="92"/>
        <v>-241.38175662636996</v>
      </c>
      <c r="Q79" s="45">
        <v>0.2</v>
      </c>
      <c r="R79" s="45">
        <f t="shared" si="93"/>
        <v>-48.276351325273993</v>
      </c>
      <c r="S79" s="45"/>
    </row>
    <row r="80" spans="1:19" x14ac:dyDescent="0.2">
      <c r="A80" s="39">
        <v>1996</v>
      </c>
      <c r="B80" s="39">
        <v>7</v>
      </c>
      <c r="C80" s="39">
        <v>28.2</v>
      </c>
      <c r="D80" s="39">
        <v>19.399999999999999</v>
      </c>
      <c r="E80" s="39">
        <v>23.8</v>
      </c>
      <c r="F80" s="39">
        <v>0</v>
      </c>
      <c r="G80" s="39">
        <v>16.7</v>
      </c>
      <c r="H80" s="45">
        <f t="shared" si="85"/>
        <v>8.8000000000000007</v>
      </c>
      <c r="I80" s="45">
        <f t="shared" si="86"/>
        <v>2.9664793948382653</v>
      </c>
      <c r="J80" s="45">
        <f t="shared" si="87"/>
        <v>49.540205893799026</v>
      </c>
      <c r="K80" s="45">
        <f t="shared" si="88"/>
        <v>0.105754</v>
      </c>
      <c r="L80" s="45">
        <f t="shared" si="89"/>
        <v>5.2390749340928222</v>
      </c>
      <c r="M80" s="45">
        <f t="shared" si="90"/>
        <v>157.17224802278466</v>
      </c>
      <c r="N80" s="45">
        <f t="shared" si="91"/>
        <v>0</v>
      </c>
      <c r="O80" s="45">
        <f t="shared" si="82"/>
        <v>-157.17224802278466</v>
      </c>
      <c r="P80" s="45">
        <f t="shared" si="92"/>
        <v>-398.55400464915465</v>
      </c>
      <c r="Q80" s="45">
        <v>0.1</v>
      </c>
      <c r="R80" s="45">
        <f t="shared" si="93"/>
        <v>-39.855400464915469</v>
      </c>
      <c r="S80" s="45"/>
    </row>
    <row r="81" spans="1:19" x14ac:dyDescent="0.2">
      <c r="A81" s="39">
        <v>1996</v>
      </c>
      <c r="B81" s="39">
        <v>8</v>
      </c>
      <c r="C81" s="39">
        <v>29</v>
      </c>
      <c r="D81" s="39">
        <v>21.2</v>
      </c>
      <c r="E81" s="39">
        <v>25.1</v>
      </c>
      <c r="F81" s="39">
        <v>14</v>
      </c>
      <c r="G81" s="39">
        <v>15</v>
      </c>
      <c r="H81" s="45">
        <f t="shared" si="85"/>
        <v>7.8000000000000007</v>
      </c>
      <c r="I81" s="45">
        <f t="shared" si="86"/>
        <v>2.7928480087537886</v>
      </c>
      <c r="J81" s="45">
        <f t="shared" si="87"/>
        <v>41.892720131306831</v>
      </c>
      <c r="K81" s="45">
        <f t="shared" si="88"/>
        <v>0.107594</v>
      </c>
      <c r="L81" s="45">
        <f t="shared" si="89"/>
        <v>4.5074053298078267</v>
      </c>
      <c r="M81" s="45">
        <f t="shared" si="90"/>
        <v>135.22215989423481</v>
      </c>
      <c r="N81" s="45">
        <f t="shared" si="91"/>
        <v>14</v>
      </c>
      <c r="O81" s="45">
        <f t="shared" si="82"/>
        <v>-121.22215989423481</v>
      </c>
      <c r="P81" s="45">
        <f t="shared" si="92"/>
        <v>-519.77616454338943</v>
      </c>
      <c r="Q81" s="45">
        <v>0.05</v>
      </c>
      <c r="R81" s="45">
        <f t="shared" si="93"/>
        <v>-25.988808227169471</v>
      </c>
      <c r="S81" s="45">
        <f>SUM(R75:R81)</f>
        <v>-160.18575997817223</v>
      </c>
    </row>
    <row r="82" spans="1:19" x14ac:dyDescent="0.2">
      <c r="A82" s="39">
        <v>1997</v>
      </c>
      <c r="B82" s="39">
        <v>2</v>
      </c>
      <c r="C82" s="39">
        <v>17.399999999999999</v>
      </c>
      <c r="D82" s="39">
        <v>8.6</v>
      </c>
      <c r="E82" s="39">
        <v>13</v>
      </c>
      <c r="F82" s="39">
        <v>12</v>
      </c>
      <c r="G82" s="39">
        <v>8.3000000000000007</v>
      </c>
      <c r="H82" s="45">
        <f>C82-D82</f>
        <v>8.7999999999999989</v>
      </c>
      <c r="I82" s="45">
        <f>POWER(H82,0.5)</f>
        <v>2.9664793948382648</v>
      </c>
      <c r="J82" s="45">
        <f>G82*I82</f>
        <v>24.6217789771576</v>
      </c>
      <c r="K82" s="45">
        <f>0.0023*(C82+17.78)</f>
        <v>8.0914E-2</v>
      </c>
      <c r="L82" s="45">
        <f>J82*K82</f>
        <v>1.9922466241577301</v>
      </c>
      <c r="M82" s="45">
        <f>L82*30</f>
        <v>59.767398724731905</v>
      </c>
      <c r="N82" s="45">
        <f>F82</f>
        <v>12</v>
      </c>
      <c r="O82" s="45">
        <f t="shared" si="82"/>
        <v>-47.767398724731905</v>
      </c>
      <c r="P82" s="45">
        <f>O82</f>
        <v>-47.767398724731905</v>
      </c>
      <c r="Q82" s="45">
        <v>0.05</v>
      </c>
      <c r="R82" s="45">
        <f>P82*Q82</f>
        <v>-2.3883699362365953</v>
      </c>
      <c r="S82" s="45"/>
    </row>
    <row r="83" spans="1:19" x14ac:dyDescent="0.2">
      <c r="A83" s="39">
        <v>1997</v>
      </c>
      <c r="B83" s="39">
        <v>3</v>
      </c>
      <c r="C83" s="39">
        <v>18.5</v>
      </c>
      <c r="D83" s="39">
        <v>9</v>
      </c>
      <c r="E83" s="39">
        <v>13.8</v>
      </c>
      <c r="F83" s="39">
        <v>4</v>
      </c>
      <c r="G83" s="39">
        <v>11.1</v>
      </c>
      <c r="H83" s="45">
        <f t="shared" ref="H83:H88" si="94">C83-D83</f>
        <v>9.5</v>
      </c>
      <c r="I83" s="45">
        <f t="shared" ref="I83:I88" si="95">POWER(H83,0.5)</f>
        <v>3.082207001484488</v>
      </c>
      <c r="J83" s="45">
        <f t="shared" ref="J83:J88" si="96">G83*I83</f>
        <v>34.212497716477813</v>
      </c>
      <c r="K83" s="45">
        <f t="shared" ref="K83:K88" si="97">0.0023*(C83+17.78)</f>
        <v>8.3444000000000004E-2</v>
      </c>
      <c r="L83" s="45">
        <f t="shared" ref="L83:L88" si="98">J83*K83</f>
        <v>2.8548276594537749</v>
      </c>
      <c r="M83" s="45">
        <f t="shared" ref="M83:M88" si="99">L83*30</f>
        <v>85.644829783613247</v>
      </c>
      <c r="N83" s="45">
        <f t="shared" ref="N83:N88" si="100">F83</f>
        <v>4</v>
      </c>
      <c r="O83" s="45">
        <f t="shared" si="82"/>
        <v>-81.644829783613247</v>
      </c>
      <c r="P83" s="45">
        <f t="shared" ref="P83:P88" si="101">O83-(-P82)</f>
        <v>-129.41222850834515</v>
      </c>
      <c r="Q83" s="45">
        <v>0.1</v>
      </c>
      <c r="R83" s="45">
        <f t="shared" ref="R83:R88" si="102">P83*Q83</f>
        <v>-12.941222850834516</v>
      </c>
      <c r="S83" s="45"/>
    </row>
    <row r="84" spans="1:19" x14ac:dyDescent="0.2">
      <c r="A84" s="39">
        <v>1997</v>
      </c>
      <c r="B84" s="39">
        <v>4</v>
      </c>
      <c r="C84" s="39">
        <v>19.5</v>
      </c>
      <c r="D84" s="39">
        <v>11.3</v>
      </c>
      <c r="E84" s="39">
        <v>15.4</v>
      </c>
      <c r="F84" s="39">
        <v>23</v>
      </c>
      <c r="G84" s="39">
        <v>14.2</v>
      </c>
      <c r="H84" s="45">
        <f t="shared" si="94"/>
        <v>8.1999999999999993</v>
      </c>
      <c r="I84" s="45">
        <f t="shared" si="95"/>
        <v>2.8635642126552705</v>
      </c>
      <c r="J84" s="45">
        <f t="shared" si="96"/>
        <v>40.662611819704836</v>
      </c>
      <c r="K84" s="45">
        <f t="shared" si="97"/>
        <v>8.5744000000000001E-2</v>
      </c>
      <c r="L84" s="45">
        <f t="shared" si="98"/>
        <v>3.4865749878687713</v>
      </c>
      <c r="M84" s="45">
        <f t="shared" si="99"/>
        <v>104.59724963606314</v>
      </c>
      <c r="N84" s="45">
        <f t="shared" si="100"/>
        <v>23</v>
      </c>
      <c r="O84" s="45">
        <f t="shared" si="82"/>
        <v>-81.59724963606314</v>
      </c>
      <c r="P84" s="45">
        <f t="shared" si="101"/>
        <v>-211.00947814440829</v>
      </c>
      <c r="Q84" s="45">
        <v>0.2</v>
      </c>
      <c r="R84" s="45">
        <f t="shared" si="102"/>
        <v>-42.201895628881658</v>
      </c>
      <c r="S84" s="45"/>
    </row>
    <row r="85" spans="1:19" x14ac:dyDescent="0.2">
      <c r="A85" s="39">
        <v>1997</v>
      </c>
      <c r="B85" s="39">
        <v>5</v>
      </c>
      <c r="C85" s="39">
        <v>22.5</v>
      </c>
      <c r="D85" s="39">
        <v>15.1</v>
      </c>
      <c r="E85" s="39">
        <v>18.8</v>
      </c>
      <c r="F85" s="39">
        <v>4</v>
      </c>
      <c r="G85" s="39">
        <v>16.2</v>
      </c>
      <c r="H85" s="45">
        <f t="shared" si="94"/>
        <v>7.4</v>
      </c>
      <c r="I85" s="45">
        <f t="shared" si="95"/>
        <v>2.7202941017470885</v>
      </c>
      <c r="J85" s="45">
        <f t="shared" si="96"/>
        <v>44.068764448302829</v>
      </c>
      <c r="K85" s="45">
        <f t="shared" si="97"/>
        <v>9.2644000000000004E-2</v>
      </c>
      <c r="L85" s="45">
        <f t="shared" si="98"/>
        <v>4.0827066135485675</v>
      </c>
      <c r="M85" s="45">
        <f t="shared" si="99"/>
        <v>122.48119840645703</v>
      </c>
      <c r="N85" s="45">
        <f t="shared" si="100"/>
        <v>4</v>
      </c>
      <c r="O85" s="45">
        <f t="shared" si="82"/>
        <v>-118.48119840645703</v>
      </c>
      <c r="P85" s="45">
        <f t="shared" si="101"/>
        <v>-329.49067655086532</v>
      </c>
      <c r="Q85" s="45">
        <v>0.3</v>
      </c>
      <c r="R85" s="45">
        <f t="shared" si="102"/>
        <v>-98.847202965259598</v>
      </c>
      <c r="S85" s="45"/>
    </row>
    <row r="86" spans="1:19" x14ac:dyDescent="0.2">
      <c r="A86" s="39">
        <v>1997</v>
      </c>
      <c r="B86" s="39">
        <v>6</v>
      </c>
      <c r="C86" s="39">
        <v>25.6</v>
      </c>
      <c r="D86" s="39">
        <v>18.3</v>
      </c>
      <c r="E86" s="39">
        <v>22</v>
      </c>
      <c r="F86" s="39">
        <v>23.5</v>
      </c>
      <c r="G86" s="39">
        <v>17.100000000000001</v>
      </c>
      <c r="H86" s="45">
        <f t="shared" si="94"/>
        <v>7.3000000000000007</v>
      </c>
      <c r="I86" s="45">
        <f t="shared" si="95"/>
        <v>2.7018512172212592</v>
      </c>
      <c r="J86" s="45">
        <f t="shared" si="96"/>
        <v>46.201655814483537</v>
      </c>
      <c r="K86" s="45">
        <f t="shared" si="97"/>
        <v>9.9774000000000002E-2</v>
      </c>
      <c r="L86" s="45">
        <f t="shared" si="98"/>
        <v>4.6097240072342807</v>
      </c>
      <c r="M86" s="45">
        <f t="shared" si="99"/>
        <v>138.29172021702843</v>
      </c>
      <c r="N86" s="45">
        <f t="shared" si="100"/>
        <v>23.5</v>
      </c>
      <c r="O86" s="45">
        <f t="shared" si="82"/>
        <v>-114.79172021702843</v>
      </c>
      <c r="P86" s="45">
        <f t="shared" si="101"/>
        <v>-444.28239676789372</v>
      </c>
      <c r="Q86" s="45">
        <v>0.2</v>
      </c>
      <c r="R86" s="45">
        <f t="shared" si="102"/>
        <v>-88.856479353578749</v>
      </c>
      <c r="S86" s="45"/>
    </row>
    <row r="87" spans="1:19" x14ac:dyDescent="0.2">
      <c r="A87" s="39">
        <v>1997</v>
      </c>
      <c r="B87" s="39">
        <v>7</v>
      </c>
      <c r="C87" s="39">
        <v>27</v>
      </c>
      <c r="D87" s="39">
        <v>19.600000000000001</v>
      </c>
      <c r="E87" s="39">
        <v>23.3</v>
      </c>
      <c r="F87" s="39">
        <v>2</v>
      </c>
      <c r="G87" s="39">
        <v>16.7</v>
      </c>
      <c r="H87" s="45">
        <f t="shared" si="94"/>
        <v>7.3999999999999986</v>
      </c>
      <c r="I87" s="45">
        <f t="shared" si="95"/>
        <v>2.7202941017470885</v>
      </c>
      <c r="J87" s="45">
        <f t="shared" si="96"/>
        <v>45.42891149917638</v>
      </c>
      <c r="K87" s="45">
        <f t="shared" si="97"/>
        <v>0.102994</v>
      </c>
      <c r="L87" s="45">
        <f t="shared" si="98"/>
        <v>4.6789053109461722</v>
      </c>
      <c r="M87" s="45">
        <f t="shared" si="99"/>
        <v>140.36715932838516</v>
      </c>
      <c r="N87" s="45">
        <f t="shared" si="100"/>
        <v>2</v>
      </c>
      <c r="O87" s="45">
        <f t="shared" si="82"/>
        <v>-138.36715932838516</v>
      </c>
      <c r="P87" s="45">
        <f t="shared" si="101"/>
        <v>-582.64955609627884</v>
      </c>
      <c r="Q87" s="45">
        <v>0.1</v>
      </c>
      <c r="R87" s="45">
        <f t="shared" si="102"/>
        <v>-58.26495560962789</v>
      </c>
      <c r="S87" s="45"/>
    </row>
    <row r="88" spans="1:19" x14ac:dyDescent="0.2">
      <c r="A88" s="39">
        <v>1997</v>
      </c>
      <c r="B88" s="39">
        <v>8</v>
      </c>
      <c r="C88" s="39">
        <v>29.6</v>
      </c>
      <c r="D88" s="39">
        <v>21.5</v>
      </c>
      <c r="E88" s="39">
        <v>25.6</v>
      </c>
      <c r="F88" s="39">
        <v>22.5</v>
      </c>
      <c r="G88" s="39">
        <v>15</v>
      </c>
      <c r="H88" s="45">
        <f t="shared" si="94"/>
        <v>8.1000000000000014</v>
      </c>
      <c r="I88" s="45">
        <f t="shared" si="95"/>
        <v>2.8460498941515415</v>
      </c>
      <c r="J88" s="45">
        <f t="shared" si="96"/>
        <v>42.690748412273123</v>
      </c>
      <c r="K88" s="45">
        <f t="shared" si="97"/>
        <v>0.108974</v>
      </c>
      <c r="L88" s="45">
        <f t="shared" si="98"/>
        <v>4.6521816174790516</v>
      </c>
      <c r="M88" s="45">
        <f t="shared" si="99"/>
        <v>139.56544852437156</v>
      </c>
      <c r="N88" s="45">
        <f t="shared" si="100"/>
        <v>22.5</v>
      </c>
      <c r="O88" s="45">
        <f t="shared" si="82"/>
        <v>-117.06544852437156</v>
      </c>
      <c r="P88" s="45">
        <f t="shared" si="101"/>
        <v>-699.71500462065046</v>
      </c>
      <c r="Q88" s="45">
        <v>0.05</v>
      </c>
      <c r="R88" s="45">
        <f t="shared" si="102"/>
        <v>-34.985750231032526</v>
      </c>
      <c r="S88" s="45">
        <f>SUM(R82:R88)</f>
        <v>-338.48587657545153</v>
      </c>
    </row>
    <row r="89" spans="1:19" x14ac:dyDescent="0.2">
      <c r="A89" s="39">
        <v>1998</v>
      </c>
      <c r="B89" s="39">
        <v>2</v>
      </c>
      <c r="C89" s="39">
        <v>16.3</v>
      </c>
      <c r="D89" s="39">
        <v>9.1999999999999993</v>
      </c>
      <c r="E89" s="39">
        <v>12.8</v>
      </c>
      <c r="F89" s="39">
        <v>26</v>
      </c>
      <c r="G89" s="39">
        <v>8.3000000000000007</v>
      </c>
      <c r="H89" s="45">
        <f>C89-D89</f>
        <v>7.1000000000000014</v>
      </c>
      <c r="I89" s="45">
        <f>POWER(H89,0.5)</f>
        <v>2.664582518894846</v>
      </c>
      <c r="J89" s="45">
        <f>G89*I89</f>
        <v>22.116034906827224</v>
      </c>
      <c r="K89" s="45">
        <f>0.0023*(C89+17.78)</f>
        <v>7.8383999999999995E-2</v>
      </c>
      <c r="L89" s="45">
        <f>J89*K89</f>
        <v>1.733543280136745</v>
      </c>
      <c r="M89" s="45">
        <f>L89*30</f>
        <v>52.006298404102353</v>
      </c>
      <c r="N89" s="45">
        <f>F89</f>
        <v>26</v>
      </c>
      <c r="O89" s="45">
        <f t="shared" si="82"/>
        <v>-26.006298404102353</v>
      </c>
      <c r="P89" s="45">
        <f>O89</f>
        <v>-26.006298404102353</v>
      </c>
      <c r="Q89" s="45">
        <v>0.05</v>
      </c>
      <c r="R89" s="45">
        <f>P89*Q89</f>
        <v>-1.3003149202051176</v>
      </c>
      <c r="S89" s="45"/>
    </row>
    <row r="90" spans="1:19" x14ac:dyDescent="0.2">
      <c r="A90" s="39">
        <v>1998</v>
      </c>
      <c r="B90" s="39">
        <v>3</v>
      </c>
      <c r="C90" s="39">
        <v>18</v>
      </c>
      <c r="D90" s="39">
        <v>9.3000000000000007</v>
      </c>
      <c r="E90" s="39">
        <v>13.7</v>
      </c>
      <c r="F90" s="39">
        <v>10</v>
      </c>
      <c r="G90" s="39">
        <v>11.1</v>
      </c>
      <c r="H90" s="45">
        <f t="shared" ref="H90:H95" si="103">C90-D90</f>
        <v>8.6999999999999993</v>
      </c>
      <c r="I90" s="45">
        <f t="shared" ref="I90:I95" si="104">POWER(H90,0.5)</f>
        <v>2.9495762407505248</v>
      </c>
      <c r="J90" s="45">
        <f t="shared" ref="J90:J95" si="105">G90*I90</f>
        <v>32.740296272330824</v>
      </c>
      <c r="K90" s="45">
        <f t="shared" ref="K90:K95" si="106">0.0023*(C90+17.78)</f>
        <v>8.2294000000000006E-2</v>
      </c>
      <c r="L90" s="45">
        <f t="shared" ref="L90:L95" si="107">J90*K90</f>
        <v>2.6943299414351931</v>
      </c>
      <c r="M90" s="45">
        <f t="shared" ref="M90:M95" si="108">L90*30</f>
        <v>80.829898243055794</v>
      </c>
      <c r="N90" s="45">
        <f t="shared" ref="N90:N95" si="109">F90</f>
        <v>10</v>
      </c>
      <c r="O90" s="45">
        <f t="shared" si="82"/>
        <v>-70.829898243055794</v>
      </c>
      <c r="P90" s="45">
        <f t="shared" ref="P90:P95" si="110">O90-(-P89)</f>
        <v>-96.836196647158147</v>
      </c>
      <c r="Q90" s="45">
        <v>0.1</v>
      </c>
      <c r="R90" s="45">
        <f t="shared" ref="R90:R95" si="111">P90*Q90</f>
        <v>-9.683619664715815</v>
      </c>
      <c r="S90" s="45"/>
    </row>
    <row r="91" spans="1:19" x14ac:dyDescent="0.2">
      <c r="A91" s="39">
        <v>1998</v>
      </c>
      <c r="B91" s="39">
        <v>4</v>
      </c>
      <c r="C91" s="39">
        <v>19.100000000000001</v>
      </c>
      <c r="D91" s="39">
        <v>11.6</v>
      </c>
      <c r="E91" s="39">
        <v>15.4</v>
      </c>
      <c r="F91" s="39">
        <v>34.5</v>
      </c>
      <c r="G91" s="39">
        <v>14.2</v>
      </c>
      <c r="H91" s="45">
        <f t="shared" si="103"/>
        <v>7.5000000000000018</v>
      </c>
      <c r="I91" s="45">
        <f t="shared" si="104"/>
        <v>2.738612787525831</v>
      </c>
      <c r="J91" s="45">
        <f t="shared" si="105"/>
        <v>38.888301582866802</v>
      </c>
      <c r="K91" s="45">
        <f t="shared" si="106"/>
        <v>8.4824000000000011E-2</v>
      </c>
      <c r="L91" s="45">
        <f t="shared" si="107"/>
        <v>3.2986612934650941</v>
      </c>
      <c r="M91" s="45">
        <f t="shared" si="108"/>
        <v>98.95983880395282</v>
      </c>
      <c r="N91" s="45">
        <f t="shared" si="109"/>
        <v>34.5</v>
      </c>
      <c r="O91" s="45">
        <f t="shared" si="82"/>
        <v>-64.45983880395282</v>
      </c>
      <c r="P91" s="45">
        <f t="shared" si="110"/>
        <v>-161.29603545111098</v>
      </c>
      <c r="Q91" s="45">
        <v>0.2</v>
      </c>
      <c r="R91" s="45">
        <f t="shared" si="111"/>
        <v>-32.259207090222198</v>
      </c>
      <c r="S91" s="45"/>
    </row>
    <row r="92" spans="1:19" x14ac:dyDescent="0.2">
      <c r="A92" s="39">
        <v>1998</v>
      </c>
      <c r="B92" s="39">
        <v>5</v>
      </c>
      <c r="C92" s="39">
        <v>21.2</v>
      </c>
      <c r="D92" s="39">
        <v>14.6</v>
      </c>
      <c r="E92" s="39">
        <v>17.899999999999999</v>
      </c>
      <c r="F92" s="39">
        <v>39</v>
      </c>
      <c r="G92" s="39">
        <v>16.2</v>
      </c>
      <c r="H92" s="45">
        <f t="shared" si="103"/>
        <v>6.6</v>
      </c>
      <c r="I92" s="45">
        <f t="shared" si="104"/>
        <v>2.5690465157330258</v>
      </c>
      <c r="J92" s="45">
        <f t="shared" si="105"/>
        <v>41.618553554875014</v>
      </c>
      <c r="K92" s="45">
        <f t="shared" si="106"/>
        <v>8.9654000000000011E-2</v>
      </c>
      <c r="L92" s="45">
        <f t="shared" si="107"/>
        <v>3.7312698004087648</v>
      </c>
      <c r="M92" s="45">
        <f t="shared" si="108"/>
        <v>111.93809401226294</v>
      </c>
      <c r="N92" s="45">
        <f t="shared" si="109"/>
        <v>39</v>
      </c>
      <c r="O92" s="45">
        <f t="shared" si="82"/>
        <v>-72.938094012262937</v>
      </c>
      <c r="P92" s="45">
        <f t="shared" si="110"/>
        <v>-234.2341294633739</v>
      </c>
      <c r="Q92" s="45">
        <v>0.3</v>
      </c>
      <c r="R92" s="45">
        <f t="shared" si="111"/>
        <v>-70.270238839012165</v>
      </c>
      <c r="S92" s="45"/>
    </row>
    <row r="93" spans="1:19" x14ac:dyDescent="0.2">
      <c r="A93" s="39">
        <v>1998</v>
      </c>
      <c r="B93" s="39">
        <v>6</v>
      </c>
      <c r="C93" s="39">
        <v>25.6</v>
      </c>
      <c r="D93" s="39">
        <v>17.7</v>
      </c>
      <c r="E93" s="39">
        <v>21.7</v>
      </c>
      <c r="F93" s="39">
        <v>3</v>
      </c>
      <c r="G93" s="39">
        <v>17.100000000000001</v>
      </c>
      <c r="H93" s="45">
        <f t="shared" si="103"/>
        <v>7.9000000000000021</v>
      </c>
      <c r="I93" s="45">
        <f t="shared" si="104"/>
        <v>2.8106938645110398</v>
      </c>
      <c r="J93" s="45">
        <f t="shared" si="105"/>
        <v>48.062865083138782</v>
      </c>
      <c r="K93" s="45">
        <f t="shared" si="106"/>
        <v>9.9774000000000002E-2</v>
      </c>
      <c r="L93" s="45">
        <f t="shared" si="107"/>
        <v>4.795424300805089</v>
      </c>
      <c r="M93" s="45">
        <f t="shared" si="108"/>
        <v>143.86272902415266</v>
      </c>
      <c r="N93" s="45">
        <f t="shared" si="109"/>
        <v>3</v>
      </c>
      <c r="O93" s="45">
        <f t="shared" si="82"/>
        <v>-140.86272902415266</v>
      </c>
      <c r="P93" s="45">
        <f t="shared" si="110"/>
        <v>-375.09685848752656</v>
      </c>
      <c r="Q93" s="45">
        <v>0.2</v>
      </c>
      <c r="R93" s="45">
        <f t="shared" si="111"/>
        <v>-75.019371697505321</v>
      </c>
      <c r="S93" s="45"/>
    </row>
    <row r="94" spans="1:19" x14ac:dyDescent="0.2">
      <c r="A94" s="39">
        <v>1998</v>
      </c>
      <c r="B94" s="39">
        <v>7</v>
      </c>
      <c r="C94" s="39">
        <v>28.4</v>
      </c>
      <c r="D94" s="39">
        <v>20.6</v>
      </c>
      <c r="E94" s="39">
        <v>24.5</v>
      </c>
      <c r="F94" s="39">
        <v>1</v>
      </c>
      <c r="G94" s="39">
        <v>16.7</v>
      </c>
      <c r="H94" s="45">
        <f t="shared" si="103"/>
        <v>7.7999999999999972</v>
      </c>
      <c r="I94" s="45">
        <f t="shared" si="104"/>
        <v>2.7928480087537877</v>
      </c>
      <c r="J94" s="45">
        <f t="shared" si="105"/>
        <v>46.640561746188254</v>
      </c>
      <c r="K94" s="45">
        <f t="shared" si="106"/>
        <v>0.106214</v>
      </c>
      <c r="L94" s="45">
        <f t="shared" si="107"/>
        <v>4.9538806253096395</v>
      </c>
      <c r="M94" s="45">
        <f t="shared" si="108"/>
        <v>148.61641875928919</v>
      </c>
      <c r="N94" s="45">
        <f t="shared" si="109"/>
        <v>1</v>
      </c>
      <c r="O94" s="45">
        <f t="shared" si="82"/>
        <v>-147.61641875928919</v>
      </c>
      <c r="P94" s="45">
        <f t="shared" si="110"/>
        <v>-522.71327724681578</v>
      </c>
      <c r="Q94" s="45">
        <v>0.1</v>
      </c>
      <c r="R94" s="45">
        <f t="shared" si="111"/>
        <v>-52.271327724681584</v>
      </c>
      <c r="S94" s="45"/>
    </row>
    <row r="95" spans="1:19" x14ac:dyDescent="0.2">
      <c r="A95" s="39">
        <v>1998</v>
      </c>
      <c r="B95" s="39">
        <v>8</v>
      </c>
      <c r="C95" s="39">
        <v>29.5</v>
      </c>
      <c r="D95" s="39">
        <v>21.5</v>
      </c>
      <c r="E95" s="39">
        <v>25.6</v>
      </c>
      <c r="F95" s="39">
        <v>18</v>
      </c>
      <c r="G95" s="39">
        <v>15</v>
      </c>
      <c r="H95" s="45">
        <f t="shared" si="103"/>
        <v>8</v>
      </c>
      <c r="I95" s="45">
        <f t="shared" si="104"/>
        <v>2.8284271247461903</v>
      </c>
      <c r="J95" s="45">
        <f t="shared" si="105"/>
        <v>42.426406871192853</v>
      </c>
      <c r="K95" s="45">
        <f t="shared" si="106"/>
        <v>0.10874400000000001</v>
      </c>
      <c r="L95" s="45">
        <f t="shared" si="107"/>
        <v>4.6136171888009958</v>
      </c>
      <c r="M95" s="45">
        <f t="shared" si="108"/>
        <v>138.40851566402986</v>
      </c>
      <c r="N95" s="45">
        <f t="shared" si="109"/>
        <v>18</v>
      </c>
      <c r="O95" s="45">
        <f t="shared" si="82"/>
        <v>-120.40851566402986</v>
      </c>
      <c r="P95" s="45">
        <f t="shared" si="110"/>
        <v>-643.12179291084567</v>
      </c>
      <c r="Q95" s="45">
        <v>0.05</v>
      </c>
      <c r="R95" s="45">
        <f t="shared" si="111"/>
        <v>-32.156089645542288</v>
      </c>
      <c r="S95" s="45">
        <f>SUM(R89:R95)</f>
        <v>-272.96016958188449</v>
      </c>
    </row>
    <row r="96" spans="1:19" x14ac:dyDescent="0.2">
      <c r="A96" s="39">
        <v>1999</v>
      </c>
      <c r="B96" s="39">
        <v>2</v>
      </c>
      <c r="C96" s="39">
        <v>14.6</v>
      </c>
      <c r="D96" s="39">
        <v>7.1</v>
      </c>
      <c r="E96" s="39">
        <v>10.9</v>
      </c>
      <c r="F96" s="39">
        <v>29.5</v>
      </c>
      <c r="G96" s="39">
        <v>8.3000000000000007</v>
      </c>
      <c r="H96" s="45">
        <f>C96-D96</f>
        <v>7.5</v>
      </c>
      <c r="I96" s="45">
        <f>POWER(H96,0.5)</f>
        <v>2.7386127875258306</v>
      </c>
      <c r="J96" s="45">
        <f>G96*I96</f>
        <v>22.730486136464396</v>
      </c>
      <c r="K96" s="45">
        <f>0.0023*(C96+17.78)</f>
        <v>7.4473999999999999E-2</v>
      </c>
      <c r="L96" s="45">
        <f>J96*K96</f>
        <v>1.6928302245270495</v>
      </c>
      <c r="M96" s="45">
        <f>L96*30</f>
        <v>50.784906735811482</v>
      </c>
      <c r="N96" s="45">
        <f>F96</f>
        <v>29.5</v>
      </c>
      <c r="O96" s="45">
        <f t="shared" si="82"/>
        <v>-21.284906735811482</v>
      </c>
      <c r="P96" s="45">
        <f>O96</f>
        <v>-21.284906735811482</v>
      </c>
      <c r="Q96" s="45">
        <v>0.05</v>
      </c>
      <c r="R96" s="45">
        <f>P96*Q96</f>
        <v>-1.0642453367905742</v>
      </c>
      <c r="S96" s="45"/>
    </row>
    <row r="97" spans="1:19" x14ac:dyDescent="0.2">
      <c r="A97" s="39">
        <v>1999</v>
      </c>
      <c r="B97" s="39">
        <v>3</v>
      </c>
      <c r="C97" s="39">
        <v>17</v>
      </c>
      <c r="D97" s="39">
        <v>9.6999999999999993</v>
      </c>
      <c r="E97" s="39">
        <v>13.3</v>
      </c>
      <c r="F97" s="39">
        <v>2.5</v>
      </c>
      <c r="G97" s="39">
        <v>11.1</v>
      </c>
      <c r="H97" s="45">
        <f t="shared" ref="H97:H102" si="112">C97-D97</f>
        <v>7.3000000000000007</v>
      </c>
      <c r="I97" s="45">
        <f t="shared" ref="I97:I102" si="113">POWER(H97,0.5)</f>
        <v>2.7018512172212592</v>
      </c>
      <c r="J97" s="45">
        <f t="shared" ref="J97:J102" si="114">G97*I97</f>
        <v>29.990548511155975</v>
      </c>
      <c r="K97" s="45">
        <f t="shared" ref="K97:K102" si="115">0.0023*(C97+17.78)</f>
        <v>7.9993999999999996E-2</v>
      </c>
      <c r="L97" s="45">
        <f t="shared" ref="L97:L102" si="116">J97*K97</f>
        <v>2.3990639376014111</v>
      </c>
      <c r="M97" s="45">
        <f t="shared" ref="M97:M102" si="117">L97*30</f>
        <v>71.971918128042333</v>
      </c>
      <c r="N97" s="45">
        <f t="shared" ref="N97:N102" si="118">F97</f>
        <v>2.5</v>
      </c>
      <c r="O97" s="45">
        <f t="shared" si="82"/>
        <v>-69.471918128042333</v>
      </c>
      <c r="P97" s="45">
        <f t="shared" ref="P97:P102" si="119">O97-(-P96)</f>
        <v>-90.756824863853808</v>
      </c>
      <c r="Q97" s="45">
        <v>0.1</v>
      </c>
      <c r="R97" s="45">
        <f t="shared" ref="R97:R102" si="120">P97*Q97</f>
        <v>-9.0756824863853804</v>
      </c>
      <c r="S97" s="45"/>
    </row>
    <row r="98" spans="1:19" x14ac:dyDescent="0.2">
      <c r="A98" s="39">
        <v>1999</v>
      </c>
      <c r="B98" s="39">
        <v>4</v>
      </c>
      <c r="C98" s="39">
        <v>19.899999999999999</v>
      </c>
      <c r="D98" s="39">
        <v>11</v>
      </c>
      <c r="E98" s="39">
        <v>15.4</v>
      </c>
      <c r="F98" s="39">
        <v>11</v>
      </c>
      <c r="G98" s="39">
        <v>14.2</v>
      </c>
      <c r="H98" s="45">
        <f t="shared" si="112"/>
        <v>8.8999999999999986</v>
      </c>
      <c r="I98" s="45">
        <f t="shared" si="113"/>
        <v>2.9832867780352594</v>
      </c>
      <c r="J98" s="45">
        <f t="shared" si="114"/>
        <v>42.362672248100679</v>
      </c>
      <c r="K98" s="45">
        <f t="shared" si="115"/>
        <v>8.6663999999999991E-2</v>
      </c>
      <c r="L98" s="45">
        <f t="shared" si="116"/>
        <v>3.6713186277093968</v>
      </c>
      <c r="M98" s="45">
        <f t="shared" si="117"/>
        <v>110.1395588312819</v>
      </c>
      <c r="N98" s="45">
        <f t="shared" si="118"/>
        <v>11</v>
      </c>
      <c r="O98" s="45">
        <f t="shared" si="82"/>
        <v>-99.139558831281903</v>
      </c>
      <c r="P98" s="45">
        <f t="shared" si="119"/>
        <v>-189.89638369513571</v>
      </c>
      <c r="Q98" s="45">
        <v>0.2</v>
      </c>
      <c r="R98" s="45">
        <f t="shared" si="120"/>
        <v>-37.979276739027142</v>
      </c>
      <c r="S98" s="45"/>
    </row>
    <row r="99" spans="1:19" x14ac:dyDescent="0.2">
      <c r="A99" s="39">
        <v>1999</v>
      </c>
      <c r="B99" s="39">
        <v>5</v>
      </c>
      <c r="C99" s="39">
        <v>22.7</v>
      </c>
      <c r="D99" s="39">
        <v>15.4</v>
      </c>
      <c r="E99" s="39">
        <v>19.100000000000001</v>
      </c>
      <c r="F99" s="39">
        <v>21.5</v>
      </c>
      <c r="G99" s="39">
        <v>16.2</v>
      </c>
      <c r="H99" s="45">
        <f t="shared" si="112"/>
        <v>7.2999999999999989</v>
      </c>
      <c r="I99" s="45">
        <f t="shared" si="113"/>
        <v>2.7018512172212592</v>
      </c>
      <c r="J99" s="45">
        <f t="shared" si="114"/>
        <v>43.769989718984398</v>
      </c>
      <c r="K99" s="45">
        <f t="shared" si="115"/>
        <v>9.3104000000000006E-2</v>
      </c>
      <c r="L99" s="45">
        <f t="shared" si="116"/>
        <v>4.0751611227963238</v>
      </c>
      <c r="M99" s="45">
        <f t="shared" si="117"/>
        <v>122.25483368388971</v>
      </c>
      <c r="N99" s="45">
        <f t="shared" si="118"/>
        <v>21.5</v>
      </c>
      <c r="O99" s="45">
        <f t="shared" si="82"/>
        <v>-100.75483368388971</v>
      </c>
      <c r="P99" s="45">
        <f t="shared" si="119"/>
        <v>-290.65121737902541</v>
      </c>
      <c r="Q99" s="45">
        <v>0.3</v>
      </c>
      <c r="R99" s="45">
        <f t="shared" si="120"/>
        <v>-87.195365213707618</v>
      </c>
      <c r="S99" s="45"/>
    </row>
    <row r="100" spans="1:19" x14ac:dyDescent="0.2">
      <c r="A100" s="39">
        <v>1999</v>
      </c>
      <c r="B100" s="39">
        <v>6</v>
      </c>
      <c r="C100" s="39">
        <v>25.7</v>
      </c>
      <c r="D100" s="39">
        <v>17.899999999999999</v>
      </c>
      <c r="E100" s="39">
        <v>21.8</v>
      </c>
      <c r="F100" s="39">
        <v>0</v>
      </c>
      <c r="G100" s="39">
        <v>17.100000000000001</v>
      </c>
      <c r="H100" s="45">
        <f t="shared" si="112"/>
        <v>7.8000000000000007</v>
      </c>
      <c r="I100" s="45">
        <f t="shared" si="113"/>
        <v>2.7928480087537886</v>
      </c>
      <c r="J100" s="45">
        <f t="shared" si="114"/>
        <v>47.757700949689792</v>
      </c>
      <c r="K100" s="45">
        <f t="shared" si="115"/>
        <v>0.10000400000000001</v>
      </c>
      <c r="L100" s="45">
        <f t="shared" si="116"/>
        <v>4.7759611257727785</v>
      </c>
      <c r="M100" s="45">
        <f t="shared" si="117"/>
        <v>143.27883377318335</v>
      </c>
      <c r="N100" s="45">
        <f t="shared" si="118"/>
        <v>0</v>
      </c>
      <c r="O100" s="45">
        <f t="shared" si="82"/>
        <v>-143.27883377318335</v>
      </c>
      <c r="P100" s="45">
        <f t="shared" si="119"/>
        <v>-433.93005115220876</v>
      </c>
      <c r="Q100" s="45">
        <v>0.2</v>
      </c>
      <c r="R100" s="45">
        <f t="shared" si="120"/>
        <v>-86.786010230441761</v>
      </c>
      <c r="S100" s="45"/>
    </row>
    <row r="101" spans="1:19" x14ac:dyDescent="0.2">
      <c r="A101" s="39">
        <v>1999</v>
      </c>
      <c r="B101" s="39">
        <v>7</v>
      </c>
      <c r="C101" s="39">
        <v>28.4</v>
      </c>
      <c r="D101" s="39">
        <v>21.2</v>
      </c>
      <c r="E101" s="39">
        <v>24.8</v>
      </c>
      <c r="F101" s="39">
        <v>4</v>
      </c>
      <c r="G101" s="39">
        <v>16.7</v>
      </c>
      <c r="H101" s="45">
        <f t="shared" si="112"/>
        <v>7.1999999999999993</v>
      </c>
      <c r="I101" s="45">
        <f t="shared" si="113"/>
        <v>2.6832815729997477</v>
      </c>
      <c r="J101" s="45">
        <f t="shared" si="114"/>
        <v>44.810802269095781</v>
      </c>
      <c r="K101" s="45">
        <f t="shared" si="115"/>
        <v>0.106214</v>
      </c>
      <c r="L101" s="45">
        <f t="shared" si="116"/>
        <v>4.7595345522097396</v>
      </c>
      <c r="M101" s="45">
        <f t="shared" si="117"/>
        <v>142.78603656629218</v>
      </c>
      <c r="N101" s="45">
        <f t="shared" si="118"/>
        <v>4</v>
      </c>
      <c r="O101" s="45">
        <f t="shared" si="82"/>
        <v>-138.78603656629218</v>
      </c>
      <c r="P101" s="45">
        <f t="shared" si="119"/>
        <v>-572.71608771850094</v>
      </c>
      <c r="Q101" s="45">
        <v>0.1</v>
      </c>
      <c r="R101" s="45">
        <f t="shared" si="120"/>
        <v>-57.271608771850097</v>
      </c>
      <c r="S101" s="45"/>
    </row>
    <row r="102" spans="1:19" x14ac:dyDescent="0.2">
      <c r="A102" s="39">
        <v>1999</v>
      </c>
      <c r="B102" s="39">
        <v>8</v>
      </c>
      <c r="C102" s="39">
        <v>30.2</v>
      </c>
      <c r="D102" s="39">
        <v>22.8</v>
      </c>
      <c r="E102" s="39">
        <v>26.5</v>
      </c>
      <c r="F102" s="39">
        <v>0</v>
      </c>
      <c r="G102" s="39">
        <v>15</v>
      </c>
      <c r="H102" s="45">
        <f t="shared" si="112"/>
        <v>7.3999999999999986</v>
      </c>
      <c r="I102" s="45">
        <f t="shared" si="113"/>
        <v>2.7202941017470885</v>
      </c>
      <c r="J102" s="45">
        <f t="shared" si="114"/>
        <v>40.80441152620633</v>
      </c>
      <c r="K102" s="45">
        <f t="shared" si="115"/>
        <v>0.11035400000000001</v>
      </c>
      <c r="L102" s="45">
        <f t="shared" si="116"/>
        <v>4.5029300295629735</v>
      </c>
      <c r="M102" s="45">
        <f t="shared" si="117"/>
        <v>135.0879008868892</v>
      </c>
      <c r="N102" s="45">
        <f t="shared" si="118"/>
        <v>0</v>
      </c>
      <c r="O102" s="45">
        <f t="shared" si="82"/>
        <v>-135.0879008868892</v>
      </c>
      <c r="P102" s="45">
        <f t="shared" si="119"/>
        <v>-707.80398860539015</v>
      </c>
      <c r="Q102" s="45">
        <v>0.05</v>
      </c>
      <c r="R102" s="45">
        <f t="shared" si="120"/>
        <v>-35.390199430269512</v>
      </c>
      <c r="S102" s="45">
        <f>SUM(R96:R102)</f>
        <v>-314.76238820847203</v>
      </c>
    </row>
    <row r="103" spans="1:19" x14ac:dyDescent="0.2">
      <c r="A103" s="39">
        <v>2000</v>
      </c>
      <c r="B103" s="39">
        <v>2</v>
      </c>
      <c r="C103" s="39">
        <v>17.3</v>
      </c>
      <c r="D103" s="39">
        <v>8.5</v>
      </c>
      <c r="E103" s="39">
        <v>13</v>
      </c>
      <c r="F103" s="39">
        <v>2.5</v>
      </c>
      <c r="G103" s="39">
        <v>8.3000000000000007</v>
      </c>
      <c r="H103" s="45">
        <f>C103-D103</f>
        <v>8.8000000000000007</v>
      </c>
      <c r="I103" s="45">
        <f>POWER(H103,0.5)</f>
        <v>2.9664793948382653</v>
      </c>
      <c r="J103" s="45">
        <f>G103*I103</f>
        <v>24.621778977157604</v>
      </c>
      <c r="K103" s="45">
        <f>0.0023*(C103+17.78)</f>
        <v>8.0683999999999992E-2</v>
      </c>
      <c r="L103" s="45">
        <f>J103*K103</f>
        <v>1.9865836149929839</v>
      </c>
      <c r="M103" s="45">
        <f>L103*30</f>
        <v>59.597508449789515</v>
      </c>
      <c r="N103" s="45">
        <f>F103</f>
        <v>2.5</v>
      </c>
      <c r="O103" s="45">
        <f t="shared" si="82"/>
        <v>-57.097508449789515</v>
      </c>
      <c r="P103" s="45">
        <f>O103</f>
        <v>-57.097508449789515</v>
      </c>
      <c r="Q103" s="45">
        <v>0.05</v>
      </c>
      <c r="R103" s="45">
        <f>P103*Q103</f>
        <v>-2.8548754224894761</v>
      </c>
      <c r="S103" s="45"/>
    </row>
    <row r="104" spans="1:19" x14ac:dyDescent="0.2">
      <c r="A104" s="39">
        <v>2000</v>
      </c>
      <c r="B104" s="39">
        <v>3</v>
      </c>
      <c r="C104" s="39">
        <v>18</v>
      </c>
      <c r="D104" s="39">
        <v>9.1</v>
      </c>
      <c r="E104" s="39">
        <v>13.6</v>
      </c>
      <c r="F104" s="39">
        <v>23</v>
      </c>
      <c r="G104" s="39">
        <v>11.1</v>
      </c>
      <c r="H104" s="45">
        <f t="shared" ref="H104:H109" si="121">C104-D104</f>
        <v>8.9</v>
      </c>
      <c r="I104" s="45">
        <f t="shared" ref="I104:I109" si="122">POWER(H104,0.5)</f>
        <v>2.9832867780352594</v>
      </c>
      <c r="J104" s="45">
        <f t="shared" ref="J104:J109" si="123">G104*I104</f>
        <v>33.114483236191376</v>
      </c>
      <c r="K104" s="45">
        <f t="shared" ref="K104:K109" si="124">0.0023*(C104+17.78)</f>
        <v>8.2294000000000006E-2</v>
      </c>
      <c r="L104" s="45">
        <f t="shared" ref="L104:L109" si="125">J104*K104</f>
        <v>2.7251232834391335</v>
      </c>
      <c r="M104" s="45">
        <f t="shared" ref="M104:M109" si="126">L104*30</f>
        <v>81.753698503174007</v>
      </c>
      <c r="N104" s="45">
        <f t="shared" ref="N104:N109" si="127">F104</f>
        <v>23</v>
      </c>
      <c r="O104" s="45">
        <f t="shared" si="82"/>
        <v>-58.753698503174007</v>
      </c>
      <c r="P104" s="45">
        <f t="shared" ref="P104:P109" si="128">O104-(-P103)</f>
        <v>-115.85120695296352</v>
      </c>
      <c r="Q104" s="45">
        <v>0.1</v>
      </c>
      <c r="R104" s="45">
        <f t="shared" ref="R104:R109" si="129">P104*Q104</f>
        <v>-11.585120695296354</v>
      </c>
      <c r="S104" s="45"/>
    </row>
    <row r="105" spans="1:19" x14ac:dyDescent="0.2">
      <c r="A105" s="39">
        <v>2000</v>
      </c>
      <c r="B105" s="39">
        <v>4</v>
      </c>
      <c r="C105" s="39">
        <v>20</v>
      </c>
      <c r="D105" s="39">
        <v>12.5</v>
      </c>
      <c r="E105" s="39">
        <v>16.3</v>
      </c>
      <c r="F105" s="39">
        <v>21.5</v>
      </c>
      <c r="G105" s="39">
        <v>14.2</v>
      </c>
      <c r="H105" s="45">
        <f t="shared" si="121"/>
        <v>7.5</v>
      </c>
      <c r="I105" s="45">
        <f t="shared" si="122"/>
        <v>2.7386127875258306</v>
      </c>
      <c r="J105" s="45">
        <f t="shared" si="123"/>
        <v>38.888301582866795</v>
      </c>
      <c r="K105" s="45">
        <f t="shared" si="124"/>
        <v>8.6893999999999999E-2</v>
      </c>
      <c r="L105" s="45">
        <f t="shared" si="125"/>
        <v>3.3791600777416271</v>
      </c>
      <c r="M105" s="45">
        <f t="shared" si="126"/>
        <v>101.37480233224881</v>
      </c>
      <c r="N105" s="45">
        <f t="shared" si="127"/>
        <v>21.5</v>
      </c>
      <c r="O105" s="45">
        <f t="shared" si="82"/>
        <v>-79.874802332248805</v>
      </c>
      <c r="P105" s="45">
        <f t="shared" si="128"/>
        <v>-195.72600928521234</v>
      </c>
      <c r="Q105" s="45">
        <v>0.2</v>
      </c>
      <c r="R105" s="45">
        <f t="shared" si="129"/>
        <v>-39.145201857042473</v>
      </c>
      <c r="S105" s="45"/>
    </row>
    <row r="106" spans="1:19" x14ac:dyDescent="0.2">
      <c r="A106" s="39">
        <v>2000</v>
      </c>
      <c r="B106" s="39">
        <v>5</v>
      </c>
      <c r="C106" s="39">
        <v>22.9</v>
      </c>
      <c r="D106" s="39">
        <v>15.6</v>
      </c>
      <c r="E106" s="39">
        <v>19.3</v>
      </c>
      <c r="F106" s="39">
        <v>7</v>
      </c>
      <c r="G106" s="39">
        <v>16.2</v>
      </c>
      <c r="H106" s="45">
        <f t="shared" si="121"/>
        <v>7.2999999999999989</v>
      </c>
      <c r="I106" s="45">
        <f t="shared" si="122"/>
        <v>2.7018512172212592</v>
      </c>
      <c r="J106" s="45">
        <f t="shared" si="123"/>
        <v>43.769989718984398</v>
      </c>
      <c r="K106" s="45">
        <f t="shared" si="124"/>
        <v>9.3563999999999994E-2</v>
      </c>
      <c r="L106" s="45">
        <f t="shared" si="125"/>
        <v>4.0952953180670564</v>
      </c>
      <c r="M106" s="45">
        <f t="shared" si="126"/>
        <v>122.85885954201169</v>
      </c>
      <c r="N106" s="45">
        <f t="shared" si="127"/>
        <v>7</v>
      </c>
      <c r="O106" s="45">
        <f t="shared" si="82"/>
        <v>-115.85885954201169</v>
      </c>
      <c r="P106" s="45">
        <f t="shared" si="128"/>
        <v>-311.584868827224</v>
      </c>
      <c r="Q106" s="45">
        <v>0.3</v>
      </c>
      <c r="R106" s="45">
        <f t="shared" si="129"/>
        <v>-93.4754606481672</v>
      </c>
      <c r="S106" s="45"/>
    </row>
    <row r="107" spans="1:19" x14ac:dyDescent="0.2">
      <c r="A107" s="39">
        <v>2000</v>
      </c>
      <c r="B107" s="39">
        <v>6</v>
      </c>
      <c r="C107" s="39">
        <v>25.6</v>
      </c>
      <c r="D107" s="39">
        <v>18.600000000000001</v>
      </c>
      <c r="E107" s="39">
        <v>22.1</v>
      </c>
      <c r="F107" s="39">
        <v>27.5</v>
      </c>
      <c r="G107" s="39">
        <v>17.100000000000001</v>
      </c>
      <c r="H107" s="45">
        <f t="shared" si="121"/>
        <v>7</v>
      </c>
      <c r="I107" s="45">
        <f t="shared" si="122"/>
        <v>2.6457513110645907</v>
      </c>
      <c r="J107" s="45">
        <f t="shared" si="123"/>
        <v>45.242347419204506</v>
      </c>
      <c r="K107" s="45">
        <f t="shared" si="124"/>
        <v>9.9774000000000002E-2</v>
      </c>
      <c r="L107" s="45">
        <f t="shared" si="125"/>
        <v>4.5140099714037101</v>
      </c>
      <c r="M107" s="45">
        <f t="shared" si="126"/>
        <v>135.4202991421113</v>
      </c>
      <c r="N107" s="45">
        <f t="shared" si="127"/>
        <v>27.5</v>
      </c>
      <c r="O107" s="45">
        <f t="shared" si="82"/>
        <v>-107.9202991421113</v>
      </c>
      <c r="P107" s="45">
        <f t="shared" si="128"/>
        <v>-419.50516796933528</v>
      </c>
      <c r="Q107" s="45">
        <v>0.2</v>
      </c>
      <c r="R107" s="45">
        <f t="shared" si="129"/>
        <v>-83.901033593867055</v>
      </c>
      <c r="S107" s="45"/>
    </row>
    <row r="108" spans="1:19" x14ac:dyDescent="0.2">
      <c r="A108" s="39">
        <v>2000</v>
      </c>
      <c r="B108" s="39">
        <v>7</v>
      </c>
      <c r="C108" s="39">
        <v>27.9</v>
      </c>
      <c r="D108" s="39">
        <v>20.5</v>
      </c>
      <c r="E108" s="39">
        <v>24.2</v>
      </c>
      <c r="F108" s="39">
        <v>2</v>
      </c>
      <c r="G108" s="39">
        <v>16.7</v>
      </c>
      <c r="H108" s="45">
        <f t="shared" si="121"/>
        <v>7.3999999999999986</v>
      </c>
      <c r="I108" s="45">
        <f t="shared" si="122"/>
        <v>2.7202941017470885</v>
      </c>
      <c r="J108" s="45">
        <f t="shared" si="123"/>
        <v>45.42891149917638</v>
      </c>
      <c r="K108" s="45">
        <f t="shared" si="124"/>
        <v>0.10506399999999999</v>
      </c>
      <c r="L108" s="45">
        <f t="shared" si="125"/>
        <v>4.7729431577494665</v>
      </c>
      <c r="M108" s="45">
        <f t="shared" si="126"/>
        <v>143.188294732484</v>
      </c>
      <c r="N108" s="45">
        <f t="shared" si="127"/>
        <v>2</v>
      </c>
      <c r="O108" s="45">
        <f t="shared" si="82"/>
        <v>-141.188294732484</v>
      </c>
      <c r="P108" s="45">
        <f t="shared" si="128"/>
        <v>-560.69346270181927</v>
      </c>
      <c r="Q108" s="45">
        <v>0.1</v>
      </c>
      <c r="R108" s="45">
        <f t="shared" si="129"/>
        <v>-56.069346270181931</v>
      </c>
      <c r="S108" s="45"/>
    </row>
    <row r="109" spans="1:19" x14ac:dyDescent="0.2">
      <c r="A109" s="39">
        <v>2000</v>
      </c>
      <c r="B109" s="39">
        <v>8</v>
      </c>
      <c r="C109" s="39">
        <v>29.4</v>
      </c>
      <c r="D109" s="39">
        <v>21.4</v>
      </c>
      <c r="E109" s="39">
        <v>25.4</v>
      </c>
      <c r="F109" s="39">
        <v>18</v>
      </c>
      <c r="G109" s="39">
        <v>15</v>
      </c>
      <c r="H109" s="45">
        <f t="shared" si="121"/>
        <v>8</v>
      </c>
      <c r="I109" s="45">
        <f t="shared" si="122"/>
        <v>2.8284271247461903</v>
      </c>
      <c r="J109" s="45">
        <f t="shared" si="123"/>
        <v>42.426406871192853</v>
      </c>
      <c r="K109" s="45">
        <f t="shared" si="124"/>
        <v>0.108514</v>
      </c>
      <c r="L109" s="45">
        <f t="shared" si="125"/>
        <v>4.6038591152206214</v>
      </c>
      <c r="M109" s="45">
        <f t="shared" si="126"/>
        <v>138.11577345661865</v>
      </c>
      <c r="N109" s="45">
        <f t="shared" si="127"/>
        <v>18</v>
      </c>
      <c r="O109" s="45">
        <f t="shared" si="82"/>
        <v>-120.11577345661865</v>
      </c>
      <c r="P109" s="45">
        <f t="shared" si="128"/>
        <v>-680.8092361584379</v>
      </c>
      <c r="Q109" s="45">
        <v>0.05</v>
      </c>
      <c r="R109" s="45">
        <f t="shared" si="129"/>
        <v>-34.040461807921893</v>
      </c>
      <c r="S109" s="45">
        <f>SUM(R103:R109)</f>
        <v>-321.07150029496637</v>
      </c>
    </row>
    <row r="110" spans="1:19" x14ac:dyDescent="0.2">
      <c r="A110" s="39">
        <v>2001</v>
      </c>
      <c r="B110" s="39">
        <v>2</v>
      </c>
      <c r="C110" s="39">
        <v>15.3</v>
      </c>
      <c r="D110" s="39">
        <v>8.1999999999999993</v>
      </c>
      <c r="E110" s="39">
        <v>11.8</v>
      </c>
      <c r="F110" s="39">
        <v>91.5</v>
      </c>
      <c r="G110" s="39">
        <v>8.3000000000000007</v>
      </c>
      <c r="H110" s="45">
        <f>C110-D110</f>
        <v>7.1000000000000014</v>
      </c>
      <c r="I110" s="45">
        <f>POWER(H110,0.5)</f>
        <v>2.664582518894846</v>
      </c>
      <c r="J110" s="45">
        <f>G110*I110</f>
        <v>22.116034906827224</v>
      </c>
      <c r="K110" s="45">
        <f>0.0023*(C110+17.78)</f>
        <v>7.6083999999999999E-2</v>
      </c>
      <c r="L110" s="45">
        <f>J110*K110</f>
        <v>1.6826763998510426</v>
      </c>
      <c r="M110" s="45">
        <f>L110*30</f>
        <v>50.480291995531275</v>
      </c>
      <c r="N110" s="45">
        <f>F110</f>
        <v>91.5</v>
      </c>
      <c r="O110" s="45">
        <f t="shared" si="82"/>
        <v>41.019708004468725</v>
      </c>
      <c r="P110" s="45">
        <f>O110</f>
        <v>41.019708004468725</v>
      </c>
      <c r="Q110" s="45">
        <v>0.05</v>
      </c>
      <c r="R110" s="45">
        <f>P110*Q110</f>
        <v>2.0509854002234365</v>
      </c>
      <c r="S110" s="45"/>
    </row>
    <row r="111" spans="1:19" x14ac:dyDescent="0.2">
      <c r="A111" s="39">
        <v>2001</v>
      </c>
      <c r="B111" s="39">
        <v>3</v>
      </c>
      <c r="C111" s="39">
        <v>20.3</v>
      </c>
      <c r="D111" s="39">
        <v>12.5</v>
      </c>
      <c r="E111" s="39">
        <v>16.399999999999999</v>
      </c>
      <c r="F111" s="39">
        <v>0</v>
      </c>
      <c r="G111" s="39">
        <v>11.1</v>
      </c>
      <c r="H111" s="45">
        <f t="shared" ref="H111:H116" si="130">C111-D111</f>
        <v>7.8000000000000007</v>
      </c>
      <c r="I111" s="45">
        <f t="shared" ref="I111:I116" si="131">POWER(H111,0.5)</f>
        <v>2.7928480087537886</v>
      </c>
      <c r="J111" s="45">
        <f t="shared" ref="J111:J116" si="132">G111*I111</f>
        <v>31.000612897167052</v>
      </c>
      <c r="K111" s="45">
        <f t="shared" ref="K111:K116" si="133">0.0023*(C111+17.78)</f>
        <v>8.7583999999999995E-2</v>
      </c>
      <c r="L111" s="45">
        <f t="shared" ref="L111:L116" si="134">J111*K111</f>
        <v>2.7151576799854791</v>
      </c>
      <c r="M111" s="45">
        <f t="shared" ref="M111:M116" si="135">L111*30</f>
        <v>81.454730399564369</v>
      </c>
      <c r="N111" s="45">
        <f t="shared" ref="N111:N116" si="136">F111</f>
        <v>0</v>
      </c>
      <c r="O111" s="45">
        <f t="shared" si="82"/>
        <v>-81.454730399564369</v>
      </c>
      <c r="P111" s="45">
        <f t="shared" ref="P111:P116" si="137">O111-(-P110)</f>
        <v>-40.435022395095643</v>
      </c>
      <c r="Q111" s="45">
        <v>0.1</v>
      </c>
      <c r="R111" s="45">
        <f t="shared" ref="R111:R116" si="138">P111*Q111</f>
        <v>-4.0435022395095643</v>
      </c>
      <c r="S111" s="45"/>
    </row>
    <row r="112" spans="1:19" x14ac:dyDescent="0.2">
      <c r="A112" s="39">
        <v>2001</v>
      </c>
      <c r="B112" s="39">
        <v>4</v>
      </c>
      <c r="C112" s="39">
        <v>19.399999999999999</v>
      </c>
      <c r="D112" s="39">
        <v>10.7</v>
      </c>
      <c r="E112" s="39">
        <v>15.1</v>
      </c>
      <c r="F112" s="39">
        <v>8.5</v>
      </c>
      <c r="G112" s="39">
        <v>14.2</v>
      </c>
      <c r="H112" s="45">
        <f t="shared" si="130"/>
        <v>8.6999999999999993</v>
      </c>
      <c r="I112" s="45">
        <f t="shared" si="131"/>
        <v>2.9495762407505248</v>
      </c>
      <c r="J112" s="45">
        <f t="shared" si="132"/>
        <v>41.883982618657448</v>
      </c>
      <c r="K112" s="45">
        <f t="shared" si="133"/>
        <v>8.5513999999999993E-2</v>
      </c>
      <c r="L112" s="45">
        <f t="shared" si="134"/>
        <v>3.5816668896518729</v>
      </c>
      <c r="M112" s="45">
        <f t="shared" si="135"/>
        <v>107.45000668955619</v>
      </c>
      <c r="N112" s="45">
        <f t="shared" si="136"/>
        <v>8.5</v>
      </c>
      <c r="O112" s="45">
        <f t="shared" si="82"/>
        <v>-98.95000668955619</v>
      </c>
      <c r="P112" s="45">
        <f t="shared" si="137"/>
        <v>-139.38502908465182</v>
      </c>
      <c r="Q112" s="45">
        <v>0.2</v>
      </c>
      <c r="R112" s="45">
        <f t="shared" si="138"/>
        <v>-27.877005816930364</v>
      </c>
      <c r="S112" s="45"/>
    </row>
    <row r="113" spans="1:19" x14ac:dyDescent="0.2">
      <c r="A113" s="39">
        <v>2001</v>
      </c>
      <c r="B113" s="39">
        <v>5</v>
      </c>
      <c r="C113" s="39">
        <v>21.7</v>
      </c>
      <c r="D113" s="39">
        <v>14.2</v>
      </c>
      <c r="E113" s="39">
        <v>18</v>
      </c>
      <c r="F113" s="39">
        <v>53</v>
      </c>
      <c r="G113" s="39">
        <v>16.2</v>
      </c>
      <c r="H113" s="45">
        <f t="shared" si="130"/>
        <v>7.5</v>
      </c>
      <c r="I113" s="45">
        <f t="shared" si="131"/>
        <v>2.7386127875258306</v>
      </c>
      <c r="J113" s="45">
        <f t="shared" si="132"/>
        <v>44.365527157918457</v>
      </c>
      <c r="K113" s="45">
        <f t="shared" si="133"/>
        <v>9.080400000000001E-2</v>
      </c>
      <c r="L113" s="45">
        <f t="shared" si="134"/>
        <v>4.028567328047628</v>
      </c>
      <c r="M113" s="45">
        <f t="shared" si="135"/>
        <v>120.85701984142884</v>
      </c>
      <c r="N113" s="45">
        <f t="shared" si="136"/>
        <v>53</v>
      </c>
      <c r="O113" s="45">
        <f t="shared" si="82"/>
        <v>-67.857019841428837</v>
      </c>
      <c r="P113" s="45">
        <f t="shared" si="137"/>
        <v>-207.24204892608066</v>
      </c>
      <c r="Q113" s="45">
        <v>0.3</v>
      </c>
      <c r="R113" s="45">
        <f t="shared" si="138"/>
        <v>-62.172614677824193</v>
      </c>
      <c r="S113" s="45"/>
    </row>
    <row r="114" spans="1:19" x14ac:dyDescent="0.2">
      <c r="A114" s="39">
        <v>2001</v>
      </c>
      <c r="B114" s="39">
        <v>6</v>
      </c>
      <c r="C114" s="39">
        <v>26.1</v>
      </c>
      <c r="D114" s="39">
        <v>18</v>
      </c>
      <c r="E114" s="39">
        <v>22.1</v>
      </c>
      <c r="F114" s="39">
        <v>0</v>
      </c>
      <c r="G114" s="39">
        <v>17.100000000000001</v>
      </c>
      <c r="H114" s="45">
        <f t="shared" si="130"/>
        <v>8.1000000000000014</v>
      </c>
      <c r="I114" s="45">
        <f t="shared" si="131"/>
        <v>2.8460498941515415</v>
      </c>
      <c r="J114" s="45">
        <f t="shared" si="132"/>
        <v>48.667453189991363</v>
      </c>
      <c r="K114" s="45">
        <f t="shared" si="133"/>
        <v>0.100924</v>
      </c>
      <c r="L114" s="45">
        <f t="shared" si="134"/>
        <v>4.9117140457466881</v>
      </c>
      <c r="M114" s="45">
        <f t="shared" si="135"/>
        <v>147.35142137240064</v>
      </c>
      <c r="N114" s="45">
        <f t="shared" si="136"/>
        <v>0</v>
      </c>
      <c r="O114" s="45">
        <f t="shared" si="82"/>
        <v>-147.35142137240064</v>
      </c>
      <c r="P114" s="45">
        <f t="shared" si="137"/>
        <v>-354.59347029848129</v>
      </c>
      <c r="Q114" s="45">
        <v>0.2</v>
      </c>
      <c r="R114" s="45">
        <f t="shared" si="138"/>
        <v>-70.918694059696264</v>
      </c>
      <c r="S114" s="45"/>
    </row>
    <row r="115" spans="1:19" x14ac:dyDescent="0.2">
      <c r="A115" s="39">
        <v>2001</v>
      </c>
      <c r="B115" s="39">
        <v>7</v>
      </c>
      <c r="C115" s="39">
        <v>28.8</v>
      </c>
      <c r="D115" s="39">
        <v>20.9</v>
      </c>
      <c r="E115" s="39">
        <v>24.9</v>
      </c>
      <c r="F115" s="39">
        <v>12</v>
      </c>
      <c r="G115" s="39">
        <v>16.7</v>
      </c>
      <c r="H115" s="45">
        <f t="shared" si="130"/>
        <v>7.9000000000000021</v>
      </c>
      <c r="I115" s="45">
        <f t="shared" si="131"/>
        <v>2.8106938645110398</v>
      </c>
      <c r="J115" s="45">
        <f t="shared" si="132"/>
        <v>46.938587537334364</v>
      </c>
      <c r="K115" s="45">
        <f t="shared" si="133"/>
        <v>0.10713399999999999</v>
      </c>
      <c r="L115" s="45">
        <f t="shared" si="134"/>
        <v>5.0287186372247792</v>
      </c>
      <c r="M115" s="45">
        <f t="shared" si="135"/>
        <v>150.86155911674336</v>
      </c>
      <c r="N115" s="45">
        <f t="shared" si="136"/>
        <v>12</v>
      </c>
      <c r="O115" s="45">
        <f t="shared" si="82"/>
        <v>-138.86155911674336</v>
      </c>
      <c r="P115" s="45">
        <f t="shared" si="137"/>
        <v>-493.45502941522466</v>
      </c>
      <c r="Q115" s="45">
        <v>0.1</v>
      </c>
      <c r="R115" s="45">
        <f t="shared" si="138"/>
        <v>-49.345502941522469</v>
      </c>
      <c r="S115" s="45"/>
    </row>
    <row r="116" spans="1:19" x14ac:dyDescent="0.2">
      <c r="A116" s="39">
        <v>2001</v>
      </c>
      <c r="B116" s="39">
        <v>8</v>
      </c>
      <c r="C116" s="39">
        <v>29.8</v>
      </c>
      <c r="D116" s="39">
        <v>22.3</v>
      </c>
      <c r="E116" s="39">
        <v>26.1</v>
      </c>
      <c r="F116" s="39">
        <v>1.5</v>
      </c>
      <c r="G116" s="39">
        <v>15</v>
      </c>
      <c r="H116" s="45">
        <f t="shared" si="130"/>
        <v>7.5</v>
      </c>
      <c r="I116" s="45">
        <f t="shared" si="131"/>
        <v>2.7386127875258306</v>
      </c>
      <c r="J116" s="45">
        <f t="shared" si="132"/>
        <v>41.079191812887458</v>
      </c>
      <c r="K116" s="45">
        <f t="shared" si="133"/>
        <v>0.10943399999999999</v>
      </c>
      <c r="L116" s="45">
        <f t="shared" si="134"/>
        <v>4.4954602768515253</v>
      </c>
      <c r="M116" s="45">
        <f t="shared" si="135"/>
        <v>134.86380830554575</v>
      </c>
      <c r="N116" s="45">
        <f t="shared" si="136"/>
        <v>1.5</v>
      </c>
      <c r="O116" s="45">
        <f t="shared" si="82"/>
        <v>-133.36380830554575</v>
      </c>
      <c r="P116" s="45">
        <f t="shared" si="137"/>
        <v>-626.81883772077038</v>
      </c>
      <c r="Q116" s="45">
        <v>0.05</v>
      </c>
      <c r="R116" s="45">
        <f t="shared" si="138"/>
        <v>-31.340941886038522</v>
      </c>
      <c r="S116" s="45">
        <f>SUM(R110:R116)</f>
        <v>-243.64727622129794</v>
      </c>
    </row>
    <row r="117" spans="1:19" x14ac:dyDescent="0.2">
      <c r="A117" s="39">
        <v>2002</v>
      </c>
      <c r="B117" s="39">
        <v>2</v>
      </c>
      <c r="C117" s="39">
        <v>16.3</v>
      </c>
      <c r="D117" s="39">
        <v>8.8000000000000007</v>
      </c>
      <c r="E117" s="39">
        <v>12.6</v>
      </c>
      <c r="F117" s="39">
        <v>4.5</v>
      </c>
      <c r="G117" s="39">
        <v>8.3000000000000007</v>
      </c>
      <c r="H117" s="45">
        <f>C117-D117</f>
        <v>7.5</v>
      </c>
      <c r="I117" s="45">
        <f>POWER(H117,0.5)</f>
        <v>2.7386127875258306</v>
      </c>
      <c r="J117" s="45">
        <f>G117*I117</f>
        <v>22.730486136464396</v>
      </c>
      <c r="K117" s="45">
        <f>0.0023*(C117+17.78)</f>
        <v>7.8383999999999995E-2</v>
      </c>
      <c r="L117" s="45">
        <f>J117*K117</f>
        <v>1.7817064253206252</v>
      </c>
      <c r="M117" s="45">
        <f>L117*30</f>
        <v>53.451192759618756</v>
      </c>
      <c r="N117" s="45">
        <f>F117</f>
        <v>4.5</v>
      </c>
      <c r="O117" s="45">
        <f t="shared" si="82"/>
        <v>-48.951192759618756</v>
      </c>
      <c r="P117" s="45">
        <f>O117</f>
        <v>-48.951192759618756</v>
      </c>
      <c r="Q117" s="45">
        <v>0.05</v>
      </c>
      <c r="R117" s="45">
        <f>P117*Q117</f>
        <v>-2.4475596379809379</v>
      </c>
      <c r="S117" s="45"/>
    </row>
    <row r="118" spans="1:19" x14ac:dyDescent="0.2">
      <c r="A118" s="39">
        <v>2002</v>
      </c>
      <c r="B118" s="39">
        <v>3</v>
      </c>
      <c r="C118" s="39">
        <v>17.399999999999999</v>
      </c>
      <c r="D118" s="39">
        <v>10.3</v>
      </c>
      <c r="E118" s="39">
        <v>13.9</v>
      </c>
      <c r="F118" s="39">
        <v>71.5</v>
      </c>
      <c r="G118" s="39">
        <v>11.1</v>
      </c>
      <c r="H118" s="45">
        <f t="shared" ref="H118:H123" si="139">C118-D118</f>
        <v>7.0999999999999979</v>
      </c>
      <c r="I118" s="45">
        <f t="shared" ref="I118:I123" si="140">POWER(H118,0.5)</f>
        <v>2.6645825188948451</v>
      </c>
      <c r="J118" s="45">
        <f t="shared" ref="J118:J123" si="141">G118*I118</f>
        <v>29.576865959732778</v>
      </c>
      <c r="K118" s="45">
        <f t="shared" ref="K118:K123" si="142">0.0023*(C118+17.78)</f>
        <v>8.0914E-2</v>
      </c>
      <c r="L118" s="45">
        <f t="shared" ref="L118:L123" si="143">J118*K118</f>
        <v>2.393182532265818</v>
      </c>
      <c r="M118" s="45">
        <f t="shared" ref="M118:M123" si="144">L118*30</f>
        <v>71.795475967974539</v>
      </c>
      <c r="N118" s="45">
        <f t="shared" ref="N118:N123" si="145">F118</f>
        <v>71.5</v>
      </c>
      <c r="O118" s="45">
        <f t="shared" si="82"/>
        <v>-0.29547596797453934</v>
      </c>
      <c r="P118" s="45">
        <f t="shared" ref="P118:P123" si="146">O118-(-P117)</f>
        <v>-49.246668727593296</v>
      </c>
      <c r="Q118" s="45">
        <v>0.1</v>
      </c>
      <c r="R118" s="45">
        <f t="shared" ref="R118:R123" si="147">P118*Q118</f>
        <v>-4.9246668727593299</v>
      </c>
      <c r="S118" s="45"/>
    </row>
    <row r="119" spans="1:19" x14ac:dyDescent="0.2">
      <c r="A119" s="39">
        <v>2002</v>
      </c>
      <c r="B119" s="39">
        <v>4</v>
      </c>
      <c r="C119" s="39">
        <v>18.899999999999999</v>
      </c>
      <c r="D119" s="39">
        <v>11.4</v>
      </c>
      <c r="E119" s="39">
        <v>15.2</v>
      </c>
      <c r="F119" s="39">
        <v>105</v>
      </c>
      <c r="G119" s="39">
        <v>14.2</v>
      </c>
      <c r="H119" s="45">
        <f t="shared" si="139"/>
        <v>7.4999999999999982</v>
      </c>
      <c r="I119" s="45">
        <f t="shared" si="140"/>
        <v>2.7386127875258302</v>
      </c>
      <c r="J119" s="45">
        <f t="shared" si="141"/>
        <v>38.888301582866788</v>
      </c>
      <c r="K119" s="45">
        <f t="shared" si="142"/>
        <v>8.4363999999999995E-2</v>
      </c>
      <c r="L119" s="45">
        <f t="shared" si="143"/>
        <v>3.2807726747369736</v>
      </c>
      <c r="M119" s="45">
        <f t="shared" si="144"/>
        <v>98.423180242109211</v>
      </c>
      <c r="N119" s="45">
        <f t="shared" si="145"/>
        <v>105</v>
      </c>
      <c r="O119" s="45">
        <f t="shared" si="82"/>
        <v>6.5768197578907888</v>
      </c>
      <c r="P119" s="45">
        <f t="shared" si="146"/>
        <v>-42.669848969702507</v>
      </c>
      <c r="Q119" s="45">
        <v>0.2</v>
      </c>
      <c r="R119" s="45">
        <f t="shared" si="147"/>
        <v>-8.5339697939405017</v>
      </c>
      <c r="S119" s="45"/>
    </row>
    <row r="120" spans="1:19" x14ac:dyDescent="0.2">
      <c r="A120" s="39">
        <v>2002</v>
      </c>
      <c r="B120" s="39">
        <v>5</v>
      </c>
      <c r="C120" s="39">
        <v>20.8</v>
      </c>
      <c r="D120" s="39">
        <v>13.8</v>
      </c>
      <c r="E120" s="39">
        <v>17.399999999999999</v>
      </c>
      <c r="F120" s="39">
        <v>101.5</v>
      </c>
      <c r="G120" s="39">
        <v>16.2</v>
      </c>
      <c r="H120" s="45">
        <f t="shared" si="139"/>
        <v>7</v>
      </c>
      <c r="I120" s="45">
        <f t="shared" si="140"/>
        <v>2.6457513110645907</v>
      </c>
      <c r="J120" s="45">
        <f t="shared" si="141"/>
        <v>42.861171239246367</v>
      </c>
      <c r="K120" s="45">
        <f t="shared" si="142"/>
        <v>8.8733999999999993E-2</v>
      </c>
      <c r="L120" s="45">
        <f t="shared" si="143"/>
        <v>3.8032431687432871</v>
      </c>
      <c r="M120" s="45">
        <f t="shared" si="144"/>
        <v>114.09729506229861</v>
      </c>
      <c r="N120" s="45">
        <f t="shared" si="145"/>
        <v>101.5</v>
      </c>
      <c r="O120" s="45">
        <f t="shared" si="82"/>
        <v>-12.597295062298613</v>
      </c>
      <c r="P120" s="45">
        <f t="shared" si="146"/>
        <v>-55.26714403200112</v>
      </c>
      <c r="Q120" s="45">
        <v>0.3</v>
      </c>
      <c r="R120" s="45">
        <f t="shared" si="147"/>
        <v>-16.580143209600337</v>
      </c>
      <c r="S120" s="45"/>
    </row>
    <row r="121" spans="1:19" x14ac:dyDescent="0.2">
      <c r="A121" s="39">
        <v>2002</v>
      </c>
      <c r="B121" s="39">
        <v>6</v>
      </c>
      <c r="C121" s="39">
        <v>25.7</v>
      </c>
      <c r="D121" s="39">
        <v>17.899999999999999</v>
      </c>
      <c r="E121" s="39">
        <v>21.8</v>
      </c>
      <c r="F121" s="39">
        <v>25</v>
      </c>
      <c r="G121" s="39">
        <v>17.100000000000001</v>
      </c>
      <c r="H121" s="45">
        <f t="shared" si="139"/>
        <v>7.8000000000000007</v>
      </c>
      <c r="I121" s="45">
        <f t="shared" si="140"/>
        <v>2.7928480087537886</v>
      </c>
      <c r="J121" s="45">
        <f t="shared" si="141"/>
        <v>47.757700949689792</v>
      </c>
      <c r="K121" s="45">
        <f t="shared" si="142"/>
        <v>0.10000400000000001</v>
      </c>
      <c r="L121" s="45">
        <f t="shared" si="143"/>
        <v>4.7759611257727785</v>
      </c>
      <c r="M121" s="45">
        <f t="shared" si="144"/>
        <v>143.27883377318335</v>
      </c>
      <c r="N121" s="45">
        <f t="shared" si="145"/>
        <v>25</v>
      </c>
      <c r="O121" s="45">
        <f t="shared" si="82"/>
        <v>-118.27883377318335</v>
      </c>
      <c r="P121" s="45">
        <f t="shared" si="146"/>
        <v>-173.54597780518446</v>
      </c>
      <c r="Q121" s="45">
        <v>0.2</v>
      </c>
      <c r="R121" s="45">
        <f t="shared" si="147"/>
        <v>-34.709195561036893</v>
      </c>
      <c r="S121" s="45"/>
    </row>
    <row r="122" spans="1:19" x14ac:dyDescent="0.2">
      <c r="A122" s="39">
        <v>2002</v>
      </c>
      <c r="B122" s="39">
        <v>7</v>
      </c>
      <c r="C122" s="39">
        <v>27.7</v>
      </c>
      <c r="D122" s="39">
        <v>20.2</v>
      </c>
      <c r="E122" s="39">
        <v>24</v>
      </c>
      <c r="F122" s="39">
        <v>20</v>
      </c>
      <c r="G122" s="39">
        <v>16.7</v>
      </c>
      <c r="H122" s="45">
        <f t="shared" si="139"/>
        <v>7.5</v>
      </c>
      <c r="I122" s="45">
        <f t="shared" si="140"/>
        <v>2.7386127875258306</v>
      </c>
      <c r="J122" s="45">
        <f t="shared" si="141"/>
        <v>45.734833551681369</v>
      </c>
      <c r="K122" s="45">
        <f t="shared" si="142"/>
        <v>0.104604</v>
      </c>
      <c r="L122" s="45">
        <f t="shared" si="143"/>
        <v>4.7840465288400784</v>
      </c>
      <c r="M122" s="45">
        <f t="shared" si="144"/>
        <v>143.52139586520235</v>
      </c>
      <c r="N122" s="45">
        <f t="shared" si="145"/>
        <v>20</v>
      </c>
      <c r="O122" s="45">
        <f t="shared" si="82"/>
        <v>-123.52139586520235</v>
      </c>
      <c r="P122" s="45">
        <f t="shared" si="146"/>
        <v>-297.06737367038681</v>
      </c>
      <c r="Q122" s="45">
        <v>0.1</v>
      </c>
      <c r="R122" s="45">
        <f t="shared" si="147"/>
        <v>-29.706737367038684</v>
      </c>
      <c r="S122" s="45"/>
    </row>
    <row r="123" spans="1:19" x14ac:dyDescent="0.2">
      <c r="A123" s="39">
        <v>2002</v>
      </c>
      <c r="B123" s="39">
        <v>8</v>
      </c>
      <c r="C123" s="39">
        <v>28.2</v>
      </c>
      <c r="D123" s="39">
        <v>20.7</v>
      </c>
      <c r="E123" s="39">
        <v>24.5</v>
      </c>
      <c r="F123" s="39">
        <v>74.5</v>
      </c>
      <c r="G123" s="39">
        <v>15</v>
      </c>
      <c r="H123" s="45">
        <f t="shared" si="139"/>
        <v>7.5</v>
      </c>
      <c r="I123" s="45">
        <f t="shared" si="140"/>
        <v>2.7386127875258306</v>
      </c>
      <c r="J123" s="45">
        <f t="shared" si="141"/>
        <v>41.079191812887458</v>
      </c>
      <c r="K123" s="45">
        <f t="shared" si="142"/>
        <v>0.105754</v>
      </c>
      <c r="L123" s="45">
        <f t="shared" si="143"/>
        <v>4.3442888509801003</v>
      </c>
      <c r="M123" s="45">
        <f t="shared" si="144"/>
        <v>130.328665529403</v>
      </c>
      <c r="N123" s="45">
        <f t="shared" si="145"/>
        <v>74.5</v>
      </c>
      <c r="O123" s="45">
        <f t="shared" si="82"/>
        <v>-55.828665529402997</v>
      </c>
      <c r="P123" s="45">
        <f t="shared" si="146"/>
        <v>-352.89603919978981</v>
      </c>
      <c r="Q123" s="45">
        <v>0.05</v>
      </c>
      <c r="R123" s="45">
        <f t="shared" si="147"/>
        <v>-17.64480195998949</v>
      </c>
      <c r="S123" s="45">
        <f>SUM(R117:R123)</f>
        <v>-114.54707440234617</v>
      </c>
    </row>
    <row r="124" spans="1:19" x14ac:dyDescent="0.2">
      <c r="A124" s="39">
        <v>2003</v>
      </c>
      <c r="B124" s="39">
        <v>2</v>
      </c>
      <c r="C124" s="39">
        <v>13.7</v>
      </c>
      <c r="D124" s="39">
        <v>7.4</v>
      </c>
      <c r="E124" s="39">
        <v>10.6</v>
      </c>
      <c r="F124" s="39">
        <v>272.5</v>
      </c>
      <c r="G124" s="39">
        <v>8.3000000000000007</v>
      </c>
      <c r="H124" s="45">
        <f>C124-D124</f>
        <v>6.2999999999999989</v>
      </c>
      <c r="I124" s="45">
        <f>POWER(H124,0.5)</f>
        <v>2.5099800796022262</v>
      </c>
      <c r="J124" s="45">
        <f>G124*I124</f>
        <v>20.832834660698481</v>
      </c>
      <c r="K124" s="45">
        <f>0.0023*(C124+17.78)</f>
        <v>7.2403999999999996E-2</v>
      </c>
      <c r="L124" s="45">
        <f>J124*K124</f>
        <v>1.5083805607732128</v>
      </c>
      <c r="M124" s="45">
        <f>L124*30</f>
        <v>45.251416823196386</v>
      </c>
      <c r="N124" s="45">
        <f>F124</f>
        <v>272.5</v>
      </c>
      <c r="O124" s="45">
        <f t="shared" si="82"/>
        <v>227.24858317680361</v>
      </c>
      <c r="P124" s="45">
        <f>O124</f>
        <v>227.24858317680361</v>
      </c>
      <c r="Q124" s="45">
        <v>0.05</v>
      </c>
      <c r="R124" s="45">
        <f>P124*Q124</f>
        <v>11.362429158840181</v>
      </c>
      <c r="S124" s="45"/>
    </row>
    <row r="125" spans="1:19" x14ac:dyDescent="0.2">
      <c r="A125" s="39">
        <v>2003</v>
      </c>
      <c r="B125" s="39">
        <v>3</v>
      </c>
      <c r="C125" s="39">
        <v>17</v>
      </c>
      <c r="D125" s="39">
        <v>8.6999999999999993</v>
      </c>
      <c r="E125" s="39">
        <v>12.8</v>
      </c>
      <c r="F125" s="39">
        <v>28.5</v>
      </c>
      <c r="G125" s="39">
        <v>11.1</v>
      </c>
      <c r="H125" s="45">
        <f t="shared" ref="H125:H130" si="148">C125-D125</f>
        <v>8.3000000000000007</v>
      </c>
      <c r="I125" s="45">
        <f t="shared" ref="I125:I130" si="149">POWER(H125,0.5)</f>
        <v>2.8809720581775866</v>
      </c>
      <c r="J125" s="45">
        <f t="shared" ref="J125:J130" si="150">G125*I125</f>
        <v>31.97878984577121</v>
      </c>
      <c r="K125" s="45">
        <f t="shared" ref="K125:K130" si="151">0.0023*(C125+17.78)</f>
        <v>7.9993999999999996E-2</v>
      </c>
      <c r="L125" s="45">
        <f t="shared" ref="L125:L130" si="152">J125*K125</f>
        <v>2.558111314922622</v>
      </c>
      <c r="M125" s="45">
        <f t="shared" ref="M125:M130" si="153">L125*30</f>
        <v>76.743339447678665</v>
      </c>
      <c r="N125" s="45">
        <f t="shared" ref="N125:N130" si="154">F125</f>
        <v>28.5</v>
      </c>
      <c r="O125" s="45">
        <f t="shared" si="82"/>
        <v>-48.243339447678665</v>
      </c>
      <c r="P125" s="45">
        <f t="shared" ref="P125:P130" si="155">O125-(-P124)</f>
        <v>179.00524372912494</v>
      </c>
      <c r="Q125" s="45">
        <v>0.1</v>
      </c>
      <c r="R125" s="45">
        <f t="shared" ref="R125:R130" si="156">P125*Q125</f>
        <v>17.900524372912496</v>
      </c>
      <c r="S125" s="45"/>
    </row>
    <row r="126" spans="1:19" x14ac:dyDescent="0.2">
      <c r="A126" s="39">
        <v>2003</v>
      </c>
      <c r="B126" s="39">
        <v>4</v>
      </c>
      <c r="C126" s="39">
        <v>18.100000000000001</v>
      </c>
      <c r="D126" s="39">
        <v>11.8</v>
      </c>
      <c r="E126" s="39">
        <v>15</v>
      </c>
      <c r="F126" s="39">
        <v>25.9</v>
      </c>
      <c r="G126" s="39">
        <v>14.2</v>
      </c>
      <c r="H126" s="45">
        <f t="shared" si="148"/>
        <v>6.3000000000000007</v>
      </c>
      <c r="I126" s="45">
        <f t="shared" si="149"/>
        <v>2.5099800796022267</v>
      </c>
      <c r="J126" s="45">
        <f t="shared" si="150"/>
        <v>35.641717130351616</v>
      </c>
      <c r="K126" s="45">
        <f t="shared" si="151"/>
        <v>8.2524E-2</v>
      </c>
      <c r="L126" s="45">
        <f t="shared" si="152"/>
        <v>2.9412970644651368</v>
      </c>
      <c r="M126" s="45">
        <f t="shared" si="153"/>
        <v>88.2389119339541</v>
      </c>
      <c r="N126" s="45">
        <f t="shared" si="154"/>
        <v>25.9</v>
      </c>
      <c r="O126" s="45">
        <f t="shared" si="82"/>
        <v>-62.338911933954101</v>
      </c>
      <c r="P126" s="45">
        <f t="shared" si="155"/>
        <v>116.66633179517083</v>
      </c>
      <c r="Q126" s="45">
        <v>0.2</v>
      </c>
      <c r="R126" s="45">
        <f t="shared" si="156"/>
        <v>23.33326635903417</v>
      </c>
      <c r="S126" s="45"/>
    </row>
    <row r="127" spans="1:19" x14ac:dyDescent="0.2">
      <c r="A127" s="39">
        <v>2003</v>
      </c>
      <c r="B127" s="39">
        <v>5</v>
      </c>
      <c r="C127" s="39">
        <v>22</v>
      </c>
      <c r="D127" s="39">
        <v>14.4</v>
      </c>
      <c r="E127" s="39">
        <v>18.2</v>
      </c>
      <c r="F127" s="39">
        <v>20</v>
      </c>
      <c r="G127" s="39">
        <v>16.2</v>
      </c>
      <c r="H127" s="45">
        <f t="shared" si="148"/>
        <v>7.6</v>
      </c>
      <c r="I127" s="45">
        <f t="shared" si="149"/>
        <v>2.7568097504180442</v>
      </c>
      <c r="J127" s="45">
        <f t="shared" si="150"/>
        <v>44.660317956772317</v>
      </c>
      <c r="K127" s="45">
        <f t="shared" si="151"/>
        <v>9.1494000000000006E-2</v>
      </c>
      <c r="L127" s="45">
        <f t="shared" si="152"/>
        <v>4.0861511311369263</v>
      </c>
      <c r="M127" s="45">
        <f t="shared" si="153"/>
        <v>122.58453393410778</v>
      </c>
      <c r="N127" s="45">
        <f t="shared" si="154"/>
        <v>20</v>
      </c>
      <c r="O127" s="45">
        <f t="shared" si="82"/>
        <v>-102.58453393410778</v>
      </c>
      <c r="P127" s="45">
        <f t="shared" si="155"/>
        <v>14.081797861063052</v>
      </c>
      <c r="Q127" s="45">
        <v>0.3</v>
      </c>
      <c r="R127" s="45">
        <f t="shared" si="156"/>
        <v>4.224539358318915</v>
      </c>
      <c r="S127" s="45"/>
    </row>
    <row r="128" spans="1:19" x14ac:dyDescent="0.2">
      <c r="A128" s="39">
        <v>2003</v>
      </c>
      <c r="B128" s="39">
        <v>6</v>
      </c>
      <c r="C128" s="39">
        <v>28.5</v>
      </c>
      <c r="D128" s="39">
        <v>20.2</v>
      </c>
      <c r="E128" s="39">
        <v>24.4</v>
      </c>
      <c r="F128" s="39">
        <v>0</v>
      </c>
      <c r="G128" s="39">
        <v>17.100000000000001</v>
      </c>
      <c r="H128" s="45">
        <f t="shared" si="148"/>
        <v>8.3000000000000007</v>
      </c>
      <c r="I128" s="45">
        <f t="shared" si="149"/>
        <v>2.8809720581775866</v>
      </c>
      <c r="J128" s="45">
        <f t="shared" si="150"/>
        <v>49.264622194836733</v>
      </c>
      <c r="K128" s="45">
        <f t="shared" si="151"/>
        <v>0.106444</v>
      </c>
      <c r="L128" s="45">
        <f t="shared" si="152"/>
        <v>5.2439234449072014</v>
      </c>
      <c r="M128" s="45">
        <f t="shared" si="153"/>
        <v>157.31770334721605</v>
      </c>
      <c r="N128" s="45">
        <f t="shared" si="154"/>
        <v>0</v>
      </c>
      <c r="O128" s="45">
        <f t="shared" si="82"/>
        <v>-157.31770334721605</v>
      </c>
      <c r="P128" s="45">
        <f t="shared" si="155"/>
        <v>-143.235905486153</v>
      </c>
      <c r="Q128" s="45">
        <v>0.2</v>
      </c>
      <c r="R128" s="45">
        <f t="shared" si="156"/>
        <v>-28.6471810972306</v>
      </c>
      <c r="S128" s="45"/>
    </row>
    <row r="129" spans="1:19" x14ac:dyDescent="0.2">
      <c r="A129" s="39">
        <v>2003</v>
      </c>
      <c r="B129" s="39">
        <v>7</v>
      </c>
      <c r="C129" s="39">
        <v>30.6</v>
      </c>
      <c r="D129" s="39">
        <v>22.5</v>
      </c>
      <c r="E129" s="39">
        <v>26.6</v>
      </c>
      <c r="F129" s="39">
        <v>0</v>
      </c>
      <c r="G129" s="39">
        <v>16.7</v>
      </c>
      <c r="H129" s="45">
        <f t="shared" si="148"/>
        <v>8.1000000000000014</v>
      </c>
      <c r="I129" s="45">
        <f t="shared" si="149"/>
        <v>2.8460498941515415</v>
      </c>
      <c r="J129" s="45">
        <f t="shared" si="150"/>
        <v>47.52903323233074</v>
      </c>
      <c r="K129" s="45">
        <f t="shared" si="151"/>
        <v>0.111274</v>
      </c>
      <c r="L129" s="45">
        <f t="shared" si="152"/>
        <v>5.2887456438943703</v>
      </c>
      <c r="M129" s="45">
        <f t="shared" si="153"/>
        <v>158.6623693168311</v>
      </c>
      <c r="N129" s="45">
        <f t="shared" si="154"/>
        <v>0</v>
      </c>
      <c r="O129" s="45">
        <f t="shared" si="82"/>
        <v>-158.6623693168311</v>
      </c>
      <c r="P129" s="45">
        <f t="shared" si="155"/>
        <v>-301.89827480298413</v>
      </c>
      <c r="Q129" s="45">
        <v>0.1</v>
      </c>
      <c r="R129" s="45">
        <f t="shared" si="156"/>
        <v>-30.189827480298415</v>
      </c>
      <c r="S129" s="45"/>
    </row>
    <row r="130" spans="1:19" x14ac:dyDescent="0.2">
      <c r="A130" s="39">
        <v>2003</v>
      </c>
      <c r="B130" s="39">
        <v>8</v>
      </c>
      <c r="C130" s="39">
        <v>31.9</v>
      </c>
      <c r="D130" s="39">
        <v>23.5</v>
      </c>
      <c r="E130" s="39">
        <v>27.7</v>
      </c>
      <c r="F130" s="39">
        <v>5.5</v>
      </c>
      <c r="G130" s="39">
        <v>15</v>
      </c>
      <c r="H130" s="45">
        <f t="shared" si="148"/>
        <v>8.3999999999999986</v>
      </c>
      <c r="I130" s="45">
        <f t="shared" si="149"/>
        <v>2.8982753492378874</v>
      </c>
      <c r="J130" s="45">
        <f t="shared" si="150"/>
        <v>43.474130238568314</v>
      </c>
      <c r="K130" s="45">
        <f t="shared" si="151"/>
        <v>0.11426399999999999</v>
      </c>
      <c r="L130" s="45">
        <f t="shared" si="152"/>
        <v>4.9675280175797694</v>
      </c>
      <c r="M130" s="45">
        <f t="shared" si="153"/>
        <v>149.02584052739309</v>
      </c>
      <c r="N130" s="45">
        <f t="shared" si="154"/>
        <v>5.5</v>
      </c>
      <c r="O130" s="45">
        <f t="shared" si="82"/>
        <v>-143.52584052739309</v>
      </c>
      <c r="P130" s="45">
        <f t="shared" si="155"/>
        <v>-445.42411533037722</v>
      </c>
      <c r="Q130" s="45">
        <v>0.05</v>
      </c>
      <c r="R130" s="45">
        <f t="shared" si="156"/>
        <v>-22.271205766518861</v>
      </c>
      <c r="S130" s="45">
        <f>SUM(R124:R130)</f>
        <v>-24.287455094942114</v>
      </c>
    </row>
    <row r="131" spans="1:19" x14ac:dyDescent="0.2">
      <c r="A131" s="39">
        <v>2004</v>
      </c>
      <c r="B131" s="39">
        <v>2</v>
      </c>
      <c r="C131" s="39">
        <v>14.9</v>
      </c>
      <c r="D131" s="39">
        <v>7.9</v>
      </c>
      <c r="E131" s="39">
        <v>11.4</v>
      </c>
      <c r="F131" s="39">
        <v>62</v>
      </c>
      <c r="G131" s="39">
        <v>8.3000000000000007</v>
      </c>
      <c r="H131" s="45">
        <f>C131-D131</f>
        <v>7</v>
      </c>
      <c r="I131" s="45">
        <f>POWER(H131,0.5)</f>
        <v>2.6457513110645907</v>
      </c>
      <c r="J131" s="45">
        <f>G131*I131</f>
        <v>21.959735881836107</v>
      </c>
      <c r="K131" s="45">
        <f>0.0023*(C131+17.78)</f>
        <v>7.5163999999999995E-2</v>
      </c>
      <c r="L131" s="45">
        <f>J131*K131</f>
        <v>1.6505815878223289</v>
      </c>
      <c r="M131" s="45">
        <f>L131*30</f>
        <v>49.517447634669864</v>
      </c>
      <c r="N131" s="45">
        <f>F131</f>
        <v>62</v>
      </c>
      <c r="O131" s="45">
        <f t="shared" si="82"/>
        <v>12.482552365330136</v>
      </c>
      <c r="P131" s="45">
        <f>O131</f>
        <v>12.482552365330136</v>
      </c>
      <c r="Q131" s="45">
        <v>0.05</v>
      </c>
      <c r="R131" s="45">
        <f>P131*Q131</f>
        <v>0.62412761826650687</v>
      </c>
      <c r="S131" s="45"/>
    </row>
    <row r="132" spans="1:19" x14ac:dyDescent="0.2">
      <c r="A132" s="39">
        <v>2004</v>
      </c>
      <c r="B132" s="39">
        <v>3</v>
      </c>
      <c r="C132" s="39">
        <v>16.100000000000001</v>
      </c>
      <c r="D132" s="39">
        <v>8.9</v>
      </c>
      <c r="E132" s="39">
        <v>12.5</v>
      </c>
      <c r="F132" s="39">
        <v>40</v>
      </c>
      <c r="G132" s="39">
        <v>11.1</v>
      </c>
      <c r="H132" s="45">
        <f t="shared" ref="H132:H137" si="157">C132-D132</f>
        <v>7.2000000000000011</v>
      </c>
      <c r="I132" s="45">
        <f t="shared" ref="I132:I137" si="158">POWER(H132,0.5)</f>
        <v>2.6832815729997477</v>
      </c>
      <c r="J132" s="45">
        <f t="shared" ref="J132:J137" si="159">G132*I132</f>
        <v>29.784425460297197</v>
      </c>
      <c r="K132" s="45">
        <f t="shared" ref="K132:K137" si="160">0.0023*(C132+17.78)</f>
        <v>7.7924000000000007E-2</v>
      </c>
      <c r="L132" s="45">
        <f t="shared" ref="L132:L137" si="161">J132*K132</f>
        <v>2.3209215695681991</v>
      </c>
      <c r="M132" s="45">
        <f t="shared" ref="M132:M137" si="162">L132*30</f>
        <v>69.627647087045972</v>
      </c>
      <c r="N132" s="45">
        <f t="shared" ref="N132:N137" si="163">F132</f>
        <v>40</v>
      </c>
      <c r="O132" s="45">
        <f t="shared" si="82"/>
        <v>-29.627647087045972</v>
      </c>
      <c r="P132" s="45">
        <f t="shared" ref="P132:P137" si="164">O132-(-P131)</f>
        <v>-17.145094721715836</v>
      </c>
      <c r="Q132" s="45">
        <v>0.1</v>
      </c>
      <c r="R132" s="45">
        <f t="shared" ref="R132:R137" si="165">P132*Q132</f>
        <v>-1.7145094721715837</v>
      </c>
      <c r="S132" s="45"/>
    </row>
    <row r="133" spans="1:19" x14ac:dyDescent="0.2">
      <c r="A133" s="39">
        <v>2004</v>
      </c>
      <c r="B133" s="39">
        <v>4</v>
      </c>
      <c r="C133" s="39">
        <v>18.399999999999999</v>
      </c>
      <c r="D133" s="39">
        <v>10.5</v>
      </c>
      <c r="E133" s="39">
        <v>14.5</v>
      </c>
      <c r="F133" s="39">
        <v>27.5</v>
      </c>
      <c r="G133" s="39">
        <v>14.2</v>
      </c>
      <c r="H133" s="45">
        <f t="shared" si="157"/>
        <v>7.8999999999999986</v>
      </c>
      <c r="I133" s="45">
        <f t="shared" si="158"/>
        <v>2.8106938645110389</v>
      </c>
      <c r="J133" s="45">
        <f t="shared" si="159"/>
        <v>39.911852876056749</v>
      </c>
      <c r="K133" s="45">
        <f t="shared" si="160"/>
        <v>8.3213999999999996E-2</v>
      </c>
      <c r="L133" s="45">
        <f t="shared" si="161"/>
        <v>3.321224925228186</v>
      </c>
      <c r="M133" s="45">
        <f t="shared" si="162"/>
        <v>99.63674775684558</v>
      </c>
      <c r="N133" s="45">
        <f t="shared" si="163"/>
        <v>27.5</v>
      </c>
      <c r="O133" s="45">
        <f t="shared" ref="O133:O196" si="166">N133-M133</f>
        <v>-72.13674775684558</v>
      </c>
      <c r="P133" s="45">
        <f t="shared" si="164"/>
        <v>-89.281842478561416</v>
      </c>
      <c r="Q133" s="45">
        <v>0.2</v>
      </c>
      <c r="R133" s="45">
        <f t="shared" si="165"/>
        <v>-17.856368495712285</v>
      </c>
      <c r="S133" s="45"/>
    </row>
    <row r="134" spans="1:19" x14ac:dyDescent="0.2">
      <c r="A134" s="39">
        <v>2004</v>
      </c>
      <c r="B134" s="39">
        <v>5</v>
      </c>
      <c r="C134" s="39">
        <v>20.100000000000001</v>
      </c>
      <c r="D134" s="39">
        <v>12.8</v>
      </c>
      <c r="E134" s="39">
        <v>16.5</v>
      </c>
      <c r="F134" s="39">
        <v>60</v>
      </c>
      <c r="G134" s="39">
        <v>16.2</v>
      </c>
      <c r="H134" s="45">
        <f t="shared" si="157"/>
        <v>7.3000000000000007</v>
      </c>
      <c r="I134" s="45">
        <f t="shared" si="158"/>
        <v>2.7018512172212592</v>
      </c>
      <c r="J134" s="45">
        <f t="shared" si="159"/>
        <v>43.769989718984398</v>
      </c>
      <c r="K134" s="45">
        <f t="shared" si="160"/>
        <v>8.7124000000000007E-2</v>
      </c>
      <c r="L134" s="45">
        <f t="shared" si="161"/>
        <v>3.8134165842767969</v>
      </c>
      <c r="M134" s="45">
        <f t="shared" si="162"/>
        <v>114.40249752830391</v>
      </c>
      <c r="N134" s="45">
        <f t="shared" si="163"/>
        <v>60</v>
      </c>
      <c r="O134" s="45">
        <f t="shared" si="166"/>
        <v>-54.402497528303911</v>
      </c>
      <c r="P134" s="45">
        <f t="shared" si="164"/>
        <v>-143.68434000686534</v>
      </c>
      <c r="Q134" s="45">
        <v>0.3</v>
      </c>
      <c r="R134" s="45">
        <f t="shared" si="165"/>
        <v>-43.105302002059602</v>
      </c>
      <c r="S134" s="45"/>
    </row>
    <row r="135" spans="1:19" x14ac:dyDescent="0.2">
      <c r="A135" s="39">
        <v>2004</v>
      </c>
      <c r="B135" s="39">
        <v>6</v>
      </c>
      <c r="C135" s="39">
        <v>26.5</v>
      </c>
      <c r="D135" s="39">
        <v>17.600000000000001</v>
      </c>
      <c r="E135" s="39">
        <v>22.1</v>
      </c>
      <c r="F135" s="39">
        <v>14</v>
      </c>
      <c r="G135" s="39">
        <v>17.100000000000001</v>
      </c>
      <c r="H135" s="45">
        <f t="shared" si="157"/>
        <v>8.8999999999999986</v>
      </c>
      <c r="I135" s="45">
        <f t="shared" si="158"/>
        <v>2.9832867780352594</v>
      </c>
      <c r="J135" s="45">
        <f t="shared" si="159"/>
        <v>51.01420390440294</v>
      </c>
      <c r="K135" s="45">
        <f t="shared" si="160"/>
        <v>0.101844</v>
      </c>
      <c r="L135" s="45">
        <f t="shared" si="161"/>
        <v>5.195490582440013</v>
      </c>
      <c r="M135" s="45">
        <f t="shared" si="162"/>
        <v>155.86471747320039</v>
      </c>
      <c r="N135" s="45">
        <f t="shared" si="163"/>
        <v>14</v>
      </c>
      <c r="O135" s="45">
        <f t="shared" si="166"/>
        <v>-141.86471747320039</v>
      </c>
      <c r="P135" s="45">
        <f t="shared" si="164"/>
        <v>-285.5490574800657</v>
      </c>
      <c r="Q135" s="45">
        <v>0.2</v>
      </c>
      <c r="R135" s="45">
        <f t="shared" si="165"/>
        <v>-57.109811496013144</v>
      </c>
      <c r="S135" s="45"/>
    </row>
    <row r="136" spans="1:19" x14ac:dyDescent="0.2">
      <c r="A136" s="39">
        <v>2004</v>
      </c>
      <c r="B136" s="39">
        <v>7</v>
      </c>
      <c r="C136" s="39">
        <v>28.8</v>
      </c>
      <c r="D136" s="39">
        <v>20.399999999999999</v>
      </c>
      <c r="E136" s="39">
        <v>24.6</v>
      </c>
      <c r="F136" s="39">
        <v>0</v>
      </c>
      <c r="G136" s="39">
        <v>16.7</v>
      </c>
      <c r="H136" s="45">
        <f t="shared" si="157"/>
        <v>8.4000000000000021</v>
      </c>
      <c r="I136" s="45">
        <f t="shared" si="158"/>
        <v>2.8982753492378879</v>
      </c>
      <c r="J136" s="45">
        <f t="shared" si="159"/>
        <v>48.401198332272727</v>
      </c>
      <c r="K136" s="45">
        <f t="shared" si="160"/>
        <v>0.10713399999999999</v>
      </c>
      <c r="L136" s="45">
        <f t="shared" si="161"/>
        <v>5.1854139821297061</v>
      </c>
      <c r="M136" s="45">
        <f t="shared" si="162"/>
        <v>155.56241946389119</v>
      </c>
      <c r="N136" s="45">
        <f t="shared" si="163"/>
        <v>0</v>
      </c>
      <c r="O136" s="45">
        <f t="shared" si="166"/>
        <v>-155.56241946389119</v>
      </c>
      <c r="P136" s="45">
        <f t="shared" si="164"/>
        <v>-441.11147694395686</v>
      </c>
      <c r="Q136" s="45">
        <v>0.1</v>
      </c>
      <c r="R136" s="45">
        <f t="shared" si="165"/>
        <v>-44.11114769439569</v>
      </c>
      <c r="S136" s="45"/>
    </row>
    <row r="137" spans="1:19" x14ac:dyDescent="0.2">
      <c r="A137" s="39">
        <v>2004</v>
      </c>
      <c r="B137" s="39">
        <v>8</v>
      </c>
      <c r="C137" s="39">
        <v>30.3</v>
      </c>
      <c r="D137" s="39">
        <v>22.4</v>
      </c>
      <c r="E137" s="39">
        <v>26.4</v>
      </c>
      <c r="F137" s="39">
        <v>2</v>
      </c>
      <c r="G137" s="39">
        <v>15</v>
      </c>
      <c r="H137" s="45">
        <f t="shared" si="157"/>
        <v>7.9000000000000021</v>
      </c>
      <c r="I137" s="45">
        <f t="shared" si="158"/>
        <v>2.8106938645110398</v>
      </c>
      <c r="J137" s="45">
        <f t="shared" si="159"/>
        <v>42.160407967665599</v>
      </c>
      <c r="K137" s="45">
        <f t="shared" si="160"/>
        <v>0.11058399999999999</v>
      </c>
      <c r="L137" s="45">
        <f t="shared" si="161"/>
        <v>4.6622665546963322</v>
      </c>
      <c r="M137" s="45">
        <f t="shared" si="162"/>
        <v>139.86799664088997</v>
      </c>
      <c r="N137" s="45">
        <f t="shared" si="163"/>
        <v>2</v>
      </c>
      <c r="O137" s="45">
        <f t="shared" si="166"/>
        <v>-137.86799664088997</v>
      </c>
      <c r="P137" s="45">
        <f t="shared" si="164"/>
        <v>-578.9794735848468</v>
      </c>
      <c r="Q137" s="45">
        <v>0.05</v>
      </c>
      <c r="R137" s="45">
        <f t="shared" si="165"/>
        <v>-28.948973679242343</v>
      </c>
      <c r="S137" s="45">
        <f>SUM(R131:R137)</f>
        <v>-192.22198522132817</v>
      </c>
    </row>
    <row r="138" spans="1:19" x14ac:dyDescent="0.2">
      <c r="A138" s="39">
        <v>2005</v>
      </c>
      <c r="B138" s="39">
        <v>2</v>
      </c>
      <c r="C138" s="39">
        <v>13</v>
      </c>
      <c r="D138" s="39">
        <v>5.2</v>
      </c>
      <c r="E138" s="39">
        <v>9.1999999999999993</v>
      </c>
      <c r="F138" s="39">
        <v>120</v>
      </c>
      <c r="G138" s="39">
        <v>8.3000000000000007</v>
      </c>
      <c r="H138" s="45">
        <f>C138-D138</f>
        <v>7.8</v>
      </c>
      <c r="I138" s="45">
        <f>POWER(H138,0.5)</f>
        <v>2.7928480087537881</v>
      </c>
      <c r="J138" s="45">
        <f>G138*I138</f>
        <v>23.180638472656444</v>
      </c>
      <c r="K138" s="45">
        <f>0.0023*(C138+17.78)</f>
        <v>7.0793999999999996E-2</v>
      </c>
      <c r="L138" s="45">
        <f>J138*K138</f>
        <v>1.6410501200332401</v>
      </c>
      <c r="M138" s="45">
        <f>L138*30</f>
        <v>49.2315036009972</v>
      </c>
      <c r="N138" s="45">
        <f>F138</f>
        <v>120</v>
      </c>
      <c r="O138" s="45">
        <f t="shared" si="166"/>
        <v>70.7684963990028</v>
      </c>
      <c r="P138" s="45">
        <f>O138</f>
        <v>70.7684963990028</v>
      </c>
      <c r="Q138" s="45">
        <v>0.05</v>
      </c>
      <c r="R138" s="45">
        <f>P138*Q138</f>
        <v>3.5384248199501402</v>
      </c>
      <c r="S138" s="45"/>
    </row>
    <row r="139" spans="1:19" x14ac:dyDescent="0.2">
      <c r="A139" s="39">
        <v>2005</v>
      </c>
      <c r="B139" s="39">
        <v>3</v>
      </c>
      <c r="C139" s="39">
        <v>15.5</v>
      </c>
      <c r="D139" s="39">
        <v>7.7</v>
      </c>
      <c r="E139" s="39">
        <v>11.7</v>
      </c>
      <c r="F139" s="39">
        <v>12</v>
      </c>
      <c r="G139" s="39">
        <v>11.1</v>
      </c>
      <c r="H139" s="45">
        <f t="shared" ref="H139:H144" si="167">C139-D139</f>
        <v>7.8</v>
      </c>
      <c r="I139" s="45">
        <f t="shared" ref="I139:I144" si="168">POWER(H139,0.5)</f>
        <v>2.7928480087537881</v>
      </c>
      <c r="J139" s="45">
        <f t="shared" ref="J139:J144" si="169">G139*I139</f>
        <v>31.000612897167048</v>
      </c>
      <c r="K139" s="45">
        <f t="shared" ref="K139:K144" si="170">0.0023*(C139+17.78)</f>
        <v>7.6544000000000001E-2</v>
      </c>
      <c r="L139" s="45">
        <f t="shared" ref="L139:L144" si="171">J139*K139</f>
        <v>2.3729109136007547</v>
      </c>
      <c r="M139" s="45">
        <f t="shared" ref="M139:M144" si="172">L139*30</f>
        <v>71.187327408022639</v>
      </c>
      <c r="N139" s="45">
        <f t="shared" ref="N139:N144" si="173">F139</f>
        <v>12</v>
      </c>
      <c r="O139" s="45">
        <f t="shared" si="166"/>
        <v>-59.187327408022639</v>
      </c>
      <c r="P139" s="45">
        <f t="shared" ref="P139:P144" si="174">O139-(-P138)</f>
        <v>11.58116899098016</v>
      </c>
      <c r="Q139" s="45">
        <v>0.1</v>
      </c>
      <c r="R139" s="45">
        <f t="shared" ref="R139:R144" si="175">P139*Q139</f>
        <v>1.158116899098016</v>
      </c>
      <c r="S139" s="45"/>
    </row>
    <row r="140" spans="1:19" x14ac:dyDescent="0.2">
      <c r="A140" s="39">
        <v>2005</v>
      </c>
      <c r="B140" s="39">
        <v>4</v>
      </c>
      <c r="C140" s="39">
        <v>19</v>
      </c>
      <c r="D140" s="39">
        <v>10.3</v>
      </c>
      <c r="E140" s="39">
        <v>14.7</v>
      </c>
      <c r="F140" s="39">
        <v>25</v>
      </c>
      <c r="G140" s="39">
        <v>14.2</v>
      </c>
      <c r="H140" s="45">
        <f t="shared" si="167"/>
        <v>8.6999999999999993</v>
      </c>
      <c r="I140" s="45">
        <f t="shared" si="168"/>
        <v>2.9495762407505248</v>
      </c>
      <c r="J140" s="45">
        <f t="shared" si="169"/>
        <v>41.883982618657448</v>
      </c>
      <c r="K140" s="45">
        <f t="shared" si="170"/>
        <v>8.4594000000000003E-2</v>
      </c>
      <c r="L140" s="45">
        <f t="shared" si="171"/>
        <v>3.5431336256427084</v>
      </c>
      <c r="M140" s="45">
        <f t="shared" si="172"/>
        <v>106.29400876928125</v>
      </c>
      <c r="N140" s="45">
        <f t="shared" si="173"/>
        <v>25</v>
      </c>
      <c r="O140" s="45">
        <f t="shared" si="166"/>
        <v>-81.294008769281248</v>
      </c>
      <c r="P140" s="45">
        <f t="shared" si="174"/>
        <v>-69.712839778301088</v>
      </c>
      <c r="Q140" s="45">
        <v>0.2</v>
      </c>
      <c r="R140" s="45">
        <f t="shared" si="175"/>
        <v>-13.942567955660218</v>
      </c>
      <c r="S140" s="45"/>
    </row>
    <row r="141" spans="1:19" x14ac:dyDescent="0.2">
      <c r="A141" s="39">
        <v>2005</v>
      </c>
      <c r="B141" s="39">
        <v>5</v>
      </c>
      <c r="C141" s="39">
        <v>22.4</v>
      </c>
      <c r="D141" s="39">
        <v>14.3</v>
      </c>
      <c r="E141" s="39">
        <v>18.399999999999999</v>
      </c>
      <c r="F141" s="39">
        <v>5</v>
      </c>
      <c r="G141" s="39">
        <v>16.2</v>
      </c>
      <c r="H141" s="45">
        <f t="shared" si="167"/>
        <v>8.0999999999999979</v>
      </c>
      <c r="I141" s="45">
        <f t="shared" si="168"/>
        <v>2.8460498941515411</v>
      </c>
      <c r="J141" s="45">
        <f t="shared" si="169"/>
        <v>46.106008285254966</v>
      </c>
      <c r="K141" s="45">
        <f t="shared" si="170"/>
        <v>9.2413999999999996E-2</v>
      </c>
      <c r="L141" s="45">
        <f t="shared" si="171"/>
        <v>4.2608406496735522</v>
      </c>
      <c r="M141" s="45">
        <f t="shared" si="172"/>
        <v>127.82521949020656</v>
      </c>
      <c r="N141" s="45">
        <f t="shared" si="173"/>
        <v>5</v>
      </c>
      <c r="O141" s="45">
        <f t="shared" si="166"/>
        <v>-122.82521949020656</v>
      </c>
      <c r="P141" s="45">
        <f t="shared" si="174"/>
        <v>-192.53805926850765</v>
      </c>
      <c r="Q141" s="45">
        <v>0.3</v>
      </c>
      <c r="R141" s="45">
        <f t="shared" si="175"/>
        <v>-57.761417780552293</v>
      </c>
      <c r="S141" s="45"/>
    </row>
    <row r="142" spans="1:19" x14ac:dyDescent="0.2">
      <c r="A142" s="39">
        <v>2005</v>
      </c>
      <c r="B142" s="39">
        <v>6</v>
      </c>
      <c r="C142" s="39">
        <v>28.1</v>
      </c>
      <c r="D142" s="39">
        <v>19.100000000000001</v>
      </c>
      <c r="E142" s="39">
        <v>23.6</v>
      </c>
      <c r="F142" s="39">
        <v>20</v>
      </c>
      <c r="G142" s="39">
        <v>17.100000000000001</v>
      </c>
      <c r="H142" s="45">
        <f t="shared" si="167"/>
        <v>9</v>
      </c>
      <c r="I142" s="45">
        <f t="shared" si="168"/>
        <v>3</v>
      </c>
      <c r="J142" s="45">
        <f t="shared" si="169"/>
        <v>51.300000000000004</v>
      </c>
      <c r="K142" s="45">
        <f t="shared" si="170"/>
        <v>0.10552400000000001</v>
      </c>
      <c r="L142" s="45">
        <f t="shared" si="171"/>
        <v>5.4133812000000008</v>
      </c>
      <c r="M142" s="45">
        <f t="shared" si="172"/>
        <v>162.40143600000002</v>
      </c>
      <c r="N142" s="45">
        <f t="shared" si="173"/>
        <v>20</v>
      </c>
      <c r="O142" s="45">
        <f t="shared" si="166"/>
        <v>-142.40143600000002</v>
      </c>
      <c r="P142" s="45">
        <f t="shared" si="174"/>
        <v>-334.9394952685077</v>
      </c>
      <c r="Q142" s="45">
        <v>0.2</v>
      </c>
      <c r="R142" s="45">
        <f t="shared" si="175"/>
        <v>-66.98789905370154</v>
      </c>
      <c r="S142" s="45"/>
    </row>
    <row r="143" spans="1:19" x14ac:dyDescent="0.2">
      <c r="A143" s="39">
        <v>2005</v>
      </c>
      <c r="B143" s="39">
        <v>7</v>
      </c>
      <c r="C143" s="39">
        <v>29.8</v>
      </c>
      <c r="D143" s="39">
        <v>21.3</v>
      </c>
      <c r="E143" s="39">
        <v>25.6</v>
      </c>
      <c r="F143" s="39">
        <v>0</v>
      </c>
      <c r="G143" s="39">
        <v>16.7</v>
      </c>
      <c r="H143" s="45">
        <f t="shared" si="167"/>
        <v>8.5</v>
      </c>
      <c r="I143" s="45">
        <f t="shared" si="168"/>
        <v>2.9154759474226504</v>
      </c>
      <c r="J143" s="45">
        <f t="shared" si="169"/>
        <v>48.688448321958262</v>
      </c>
      <c r="K143" s="45">
        <f t="shared" si="170"/>
        <v>0.10943399999999999</v>
      </c>
      <c r="L143" s="45">
        <f t="shared" si="171"/>
        <v>5.32817165366518</v>
      </c>
      <c r="M143" s="45">
        <f t="shared" si="172"/>
        <v>159.8451496099554</v>
      </c>
      <c r="N143" s="45">
        <f t="shared" si="173"/>
        <v>0</v>
      </c>
      <c r="O143" s="45">
        <f t="shared" si="166"/>
        <v>-159.8451496099554</v>
      </c>
      <c r="P143" s="45">
        <f t="shared" si="174"/>
        <v>-494.7846448784631</v>
      </c>
      <c r="Q143" s="45">
        <v>0.1</v>
      </c>
      <c r="R143" s="45">
        <f t="shared" si="175"/>
        <v>-49.47846448784631</v>
      </c>
      <c r="S143" s="45"/>
    </row>
    <row r="144" spans="1:19" x14ac:dyDescent="0.2">
      <c r="A144" s="39">
        <v>2005</v>
      </c>
      <c r="B144" s="39">
        <v>8</v>
      </c>
      <c r="C144" s="39">
        <v>29.8</v>
      </c>
      <c r="D144" s="39">
        <v>18.3</v>
      </c>
      <c r="E144" s="39">
        <v>24.1</v>
      </c>
      <c r="F144" s="39">
        <v>25</v>
      </c>
      <c r="G144" s="39">
        <v>15</v>
      </c>
      <c r="H144" s="45">
        <f t="shared" si="167"/>
        <v>11.5</v>
      </c>
      <c r="I144" s="45">
        <f t="shared" si="168"/>
        <v>3.3911649915626341</v>
      </c>
      <c r="J144" s="45">
        <f t="shared" si="169"/>
        <v>50.867474873439512</v>
      </c>
      <c r="K144" s="45">
        <f t="shared" si="170"/>
        <v>0.10943399999999999</v>
      </c>
      <c r="L144" s="45">
        <f t="shared" si="171"/>
        <v>5.5666312452999787</v>
      </c>
      <c r="M144" s="45">
        <f t="shared" si="172"/>
        <v>166.99893735899937</v>
      </c>
      <c r="N144" s="45">
        <f t="shared" si="173"/>
        <v>25</v>
      </c>
      <c r="O144" s="45">
        <f t="shared" si="166"/>
        <v>-141.99893735899937</v>
      </c>
      <c r="P144" s="45">
        <f t="shared" si="174"/>
        <v>-636.7835822374625</v>
      </c>
      <c r="Q144" s="45">
        <v>0.05</v>
      </c>
      <c r="R144" s="45">
        <f t="shared" si="175"/>
        <v>-31.839179111873126</v>
      </c>
      <c r="S144" s="45">
        <f>SUM(R138:R144)</f>
        <v>-215.31298667058533</v>
      </c>
    </row>
    <row r="145" spans="1:19" x14ac:dyDescent="0.2">
      <c r="A145" s="39">
        <v>2006</v>
      </c>
      <c r="B145" s="39">
        <v>2</v>
      </c>
      <c r="C145" s="39">
        <v>15</v>
      </c>
      <c r="D145" s="39">
        <v>6.6</v>
      </c>
      <c r="E145" s="39">
        <v>10.8</v>
      </c>
      <c r="F145" s="39">
        <v>72</v>
      </c>
      <c r="G145" s="39">
        <v>8.3000000000000007</v>
      </c>
      <c r="H145" s="45">
        <f>C145-D145</f>
        <v>8.4</v>
      </c>
      <c r="I145" s="45">
        <f>POWER(H145,0.5)</f>
        <v>2.8982753492378879</v>
      </c>
      <c r="J145" s="45">
        <f>G145*I145</f>
        <v>24.05568539867447</v>
      </c>
      <c r="K145" s="45">
        <f>0.0023*(C145+17.78)</f>
        <v>7.5394000000000003E-2</v>
      </c>
      <c r="L145" s="45">
        <f>J145*K145</f>
        <v>1.813654344947663</v>
      </c>
      <c r="M145" s="45">
        <f>L145*30</f>
        <v>54.409630348429886</v>
      </c>
      <c r="N145" s="45">
        <f>F145</f>
        <v>72</v>
      </c>
      <c r="O145" s="45">
        <f t="shared" si="166"/>
        <v>17.590369651570114</v>
      </c>
      <c r="P145" s="45">
        <f>O145</f>
        <v>17.590369651570114</v>
      </c>
      <c r="Q145" s="45">
        <v>0.05</v>
      </c>
      <c r="R145" s="45">
        <f>P145*Q145</f>
        <v>0.87951848257850573</v>
      </c>
      <c r="S145" s="45"/>
    </row>
    <row r="146" spans="1:19" x14ac:dyDescent="0.2">
      <c r="A146" s="39">
        <v>2006</v>
      </c>
      <c r="B146" s="39">
        <v>3</v>
      </c>
      <c r="C146" s="39">
        <v>18.2</v>
      </c>
      <c r="D146" s="39">
        <v>9.1</v>
      </c>
      <c r="E146" s="39">
        <v>13.7</v>
      </c>
      <c r="F146" s="39">
        <v>29</v>
      </c>
      <c r="G146" s="39">
        <v>11.1</v>
      </c>
      <c r="H146" s="45">
        <f t="shared" ref="H146:H151" si="176">C146-D146</f>
        <v>9.1</v>
      </c>
      <c r="I146" s="45">
        <f t="shared" ref="I146:I151" si="177">POWER(H146,0.5)</f>
        <v>3.0166206257996713</v>
      </c>
      <c r="J146" s="45">
        <f t="shared" ref="J146:J151" si="178">G146*I146</f>
        <v>33.484488946376352</v>
      </c>
      <c r="K146" s="45">
        <f t="shared" ref="K146:K151" si="179">0.0023*(C146+17.78)</f>
        <v>8.2754000000000008E-2</v>
      </c>
      <c r="L146" s="45">
        <f t="shared" ref="L146:L151" si="180">J146*K146</f>
        <v>2.7709753982684289</v>
      </c>
      <c r="M146" s="45">
        <f t="shared" ref="M146:M151" si="181">L146*30</f>
        <v>83.129261948052871</v>
      </c>
      <c r="N146" s="45">
        <f t="shared" ref="N146:N151" si="182">F146</f>
        <v>29</v>
      </c>
      <c r="O146" s="45">
        <f t="shared" si="166"/>
        <v>-54.129261948052871</v>
      </c>
      <c r="P146" s="45">
        <f t="shared" ref="P146:P151" si="183">O146-(-P145)</f>
        <v>-36.538892296482757</v>
      </c>
      <c r="Q146" s="45">
        <v>0.1</v>
      </c>
      <c r="R146" s="45">
        <f t="shared" ref="R146:R151" si="184">P146*Q146</f>
        <v>-3.6538892296482759</v>
      </c>
      <c r="S146" s="45"/>
    </row>
    <row r="147" spans="1:19" x14ac:dyDescent="0.2">
      <c r="A147" s="39">
        <v>2006</v>
      </c>
      <c r="B147" s="39">
        <v>4</v>
      </c>
      <c r="C147" s="39">
        <v>20.7</v>
      </c>
      <c r="D147" s="39">
        <v>12.1</v>
      </c>
      <c r="E147" s="39">
        <v>16.399999999999999</v>
      </c>
      <c r="F147" s="39">
        <v>24</v>
      </c>
      <c r="G147" s="39">
        <v>14.2</v>
      </c>
      <c r="H147" s="45">
        <f t="shared" si="176"/>
        <v>8.6</v>
      </c>
      <c r="I147" s="45">
        <f t="shared" si="177"/>
        <v>2.9325756597230361</v>
      </c>
      <c r="J147" s="45">
        <f t="shared" si="178"/>
        <v>41.642574368067109</v>
      </c>
      <c r="K147" s="45">
        <f t="shared" si="179"/>
        <v>8.8504000000000013E-2</v>
      </c>
      <c r="L147" s="45">
        <f t="shared" si="180"/>
        <v>3.6855344018714118</v>
      </c>
      <c r="M147" s="45">
        <f t="shared" si="181"/>
        <v>110.56603205614235</v>
      </c>
      <c r="N147" s="45">
        <f t="shared" si="182"/>
        <v>24</v>
      </c>
      <c r="O147" s="45">
        <f t="shared" si="166"/>
        <v>-86.566032056142348</v>
      </c>
      <c r="P147" s="45">
        <f t="shared" si="183"/>
        <v>-123.1049243526251</v>
      </c>
      <c r="Q147" s="45">
        <v>0.2</v>
      </c>
      <c r="R147" s="45">
        <f t="shared" si="184"/>
        <v>-24.620984870525021</v>
      </c>
      <c r="S147" s="45"/>
    </row>
    <row r="148" spans="1:19" x14ac:dyDescent="0.2">
      <c r="A148" s="39">
        <v>2006</v>
      </c>
      <c r="B148" s="39">
        <v>5</v>
      </c>
      <c r="C148" s="39">
        <v>23.5</v>
      </c>
      <c r="D148" s="39">
        <v>14.9</v>
      </c>
      <c r="E148" s="39">
        <v>19.2</v>
      </c>
      <c r="F148" s="39">
        <v>10</v>
      </c>
      <c r="G148" s="39">
        <v>16.2</v>
      </c>
      <c r="H148" s="45">
        <f t="shared" si="176"/>
        <v>8.6</v>
      </c>
      <c r="I148" s="45">
        <f t="shared" si="177"/>
        <v>2.9325756597230361</v>
      </c>
      <c r="J148" s="45">
        <f t="shared" si="178"/>
        <v>47.507725687513187</v>
      </c>
      <c r="K148" s="45">
        <f t="shared" si="179"/>
        <v>9.4944000000000001E-2</v>
      </c>
      <c r="L148" s="45">
        <f t="shared" si="180"/>
        <v>4.510573507675252</v>
      </c>
      <c r="M148" s="45">
        <f t="shared" si="181"/>
        <v>135.31720523025757</v>
      </c>
      <c r="N148" s="45">
        <f t="shared" si="182"/>
        <v>10</v>
      </c>
      <c r="O148" s="45">
        <f t="shared" si="166"/>
        <v>-125.31720523025757</v>
      </c>
      <c r="P148" s="45">
        <f t="shared" si="183"/>
        <v>-248.42212958288269</v>
      </c>
      <c r="Q148" s="45">
        <v>0.3</v>
      </c>
      <c r="R148" s="45">
        <f t="shared" si="184"/>
        <v>-74.526638874864801</v>
      </c>
      <c r="S148" s="45"/>
    </row>
    <row r="149" spans="1:19" x14ac:dyDescent="0.2">
      <c r="A149" s="39">
        <v>2006</v>
      </c>
      <c r="B149" s="39">
        <v>6</v>
      </c>
      <c r="C149" s="39">
        <v>26.9</v>
      </c>
      <c r="D149" s="39">
        <v>19</v>
      </c>
      <c r="E149" s="39">
        <v>23</v>
      </c>
      <c r="F149" s="39">
        <v>1</v>
      </c>
      <c r="G149" s="39">
        <v>17.100000000000001</v>
      </c>
      <c r="H149" s="45">
        <f t="shared" si="176"/>
        <v>7.8999999999999986</v>
      </c>
      <c r="I149" s="45">
        <f t="shared" si="177"/>
        <v>2.8106938645110389</v>
      </c>
      <c r="J149" s="45">
        <f t="shared" si="178"/>
        <v>48.062865083138767</v>
      </c>
      <c r="K149" s="45">
        <f t="shared" si="179"/>
        <v>0.10276399999999999</v>
      </c>
      <c r="L149" s="45">
        <f t="shared" si="180"/>
        <v>4.9391322674036724</v>
      </c>
      <c r="M149" s="45">
        <f t="shared" si="181"/>
        <v>148.17396802211016</v>
      </c>
      <c r="N149" s="45">
        <f t="shared" si="182"/>
        <v>1</v>
      </c>
      <c r="O149" s="45">
        <f t="shared" si="166"/>
        <v>-147.17396802211016</v>
      </c>
      <c r="P149" s="45">
        <f t="shared" si="183"/>
        <v>-395.59609760499285</v>
      </c>
      <c r="Q149" s="45">
        <v>0.2</v>
      </c>
      <c r="R149" s="45">
        <f t="shared" si="184"/>
        <v>-79.11921952099857</v>
      </c>
      <c r="S149" s="45"/>
    </row>
    <row r="150" spans="1:19" x14ac:dyDescent="0.2">
      <c r="A150" s="39">
        <v>2006</v>
      </c>
      <c r="B150" s="39">
        <v>7</v>
      </c>
      <c r="C150" s="39">
        <v>31.4</v>
      </c>
      <c r="D150" s="39">
        <v>22.3</v>
      </c>
      <c r="E150" s="39">
        <v>26.9</v>
      </c>
      <c r="F150" s="39">
        <v>0</v>
      </c>
      <c r="G150" s="39">
        <v>16.7</v>
      </c>
      <c r="H150" s="45">
        <f t="shared" si="176"/>
        <v>9.0999999999999979</v>
      </c>
      <c r="I150" s="45">
        <f t="shared" si="177"/>
        <v>3.0166206257996708</v>
      </c>
      <c r="J150" s="45">
        <f t="shared" si="178"/>
        <v>50.3775644508545</v>
      </c>
      <c r="K150" s="45">
        <f t="shared" si="179"/>
        <v>0.11311399999999999</v>
      </c>
      <c r="L150" s="45">
        <f t="shared" si="180"/>
        <v>5.6984078252939554</v>
      </c>
      <c r="M150" s="45">
        <f t="shared" si="181"/>
        <v>170.95223475881866</v>
      </c>
      <c r="N150" s="45">
        <f t="shared" si="182"/>
        <v>0</v>
      </c>
      <c r="O150" s="45">
        <f t="shared" si="166"/>
        <v>-170.95223475881866</v>
      </c>
      <c r="P150" s="45">
        <f t="shared" si="183"/>
        <v>-566.54833236381148</v>
      </c>
      <c r="Q150" s="45">
        <v>0.1</v>
      </c>
      <c r="R150" s="45">
        <f t="shared" si="184"/>
        <v>-56.654833236381151</v>
      </c>
      <c r="S150" s="45"/>
    </row>
    <row r="151" spans="1:19" x14ac:dyDescent="0.2">
      <c r="A151" s="39">
        <v>2006</v>
      </c>
      <c r="B151" s="39">
        <v>8</v>
      </c>
      <c r="C151" s="39">
        <v>29.6</v>
      </c>
      <c r="D151" s="39">
        <v>21.5</v>
      </c>
      <c r="E151" s="39">
        <v>25.6</v>
      </c>
      <c r="F151" s="39">
        <v>39</v>
      </c>
      <c r="G151" s="39">
        <v>15</v>
      </c>
      <c r="H151" s="45">
        <f t="shared" si="176"/>
        <v>8.1000000000000014</v>
      </c>
      <c r="I151" s="45">
        <f t="shared" si="177"/>
        <v>2.8460498941515415</v>
      </c>
      <c r="J151" s="45">
        <f t="shared" si="178"/>
        <v>42.690748412273123</v>
      </c>
      <c r="K151" s="45">
        <f t="shared" si="179"/>
        <v>0.108974</v>
      </c>
      <c r="L151" s="45">
        <f t="shared" si="180"/>
        <v>4.6521816174790516</v>
      </c>
      <c r="M151" s="45">
        <f t="shared" si="181"/>
        <v>139.56544852437156</v>
      </c>
      <c r="N151" s="45">
        <f t="shared" si="182"/>
        <v>39</v>
      </c>
      <c r="O151" s="45">
        <f t="shared" si="166"/>
        <v>-100.56544852437156</v>
      </c>
      <c r="P151" s="45">
        <f t="shared" si="183"/>
        <v>-667.1137808881831</v>
      </c>
      <c r="Q151" s="45">
        <v>0.05</v>
      </c>
      <c r="R151" s="45">
        <f t="shared" si="184"/>
        <v>-33.355689044409154</v>
      </c>
      <c r="S151" s="45">
        <f>SUM(R145:R151)</f>
        <v>-271.05173629424843</v>
      </c>
    </row>
    <row r="152" spans="1:19" x14ac:dyDescent="0.2">
      <c r="A152" s="39">
        <v>2007</v>
      </c>
      <c r="B152" s="39">
        <v>2</v>
      </c>
      <c r="C152" s="39">
        <v>18.5</v>
      </c>
      <c r="D152" s="39">
        <v>10.199999999999999</v>
      </c>
      <c r="E152" s="39">
        <v>14.4</v>
      </c>
      <c r="F152" s="39">
        <v>48</v>
      </c>
      <c r="G152" s="39">
        <v>8.3000000000000007</v>
      </c>
      <c r="H152" s="45">
        <f>C152-D152</f>
        <v>8.3000000000000007</v>
      </c>
      <c r="I152" s="45">
        <f>POWER(H152,0.5)</f>
        <v>2.8809720581775866</v>
      </c>
      <c r="J152" s="45">
        <f>G152*I152</f>
        <v>23.912068082873972</v>
      </c>
      <c r="K152" s="45">
        <f>0.0023*(C152+17.78)</f>
        <v>8.3444000000000004E-2</v>
      </c>
      <c r="L152" s="45">
        <f>J152*K152</f>
        <v>1.9953186091073358</v>
      </c>
      <c r="M152" s="45">
        <f>L152*30</f>
        <v>59.859558273220074</v>
      </c>
      <c r="N152" s="45">
        <f>F152</f>
        <v>48</v>
      </c>
      <c r="O152" s="45">
        <f t="shared" si="166"/>
        <v>-11.859558273220074</v>
      </c>
      <c r="P152" s="45">
        <f>O152</f>
        <v>-11.859558273220074</v>
      </c>
      <c r="Q152" s="45">
        <v>0.05</v>
      </c>
      <c r="R152" s="45">
        <f>P152*Q152</f>
        <v>-0.59297791366100372</v>
      </c>
      <c r="S152" s="45"/>
    </row>
    <row r="153" spans="1:19" x14ac:dyDescent="0.2">
      <c r="A153" s="39">
        <v>2007</v>
      </c>
      <c r="B153" s="39">
        <v>3</v>
      </c>
      <c r="C153" s="39">
        <v>17.8</v>
      </c>
      <c r="D153" s="39">
        <v>9.1999999999999993</v>
      </c>
      <c r="E153" s="39">
        <v>13.5</v>
      </c>
      <c r="F153" s="39">
        <v>109</v>
      </c>
      <c r="G153" s="39">
        <v>11.1</v>
      </c>
      <c r="H153" s="45">
        <f t="shared" ref="H153:H158" si="185">C153-D153</f>
        <v>8.6000000000000014</v>
      </c>
      <c r="I153" s="45">
        <f t="shared" ref="I153:I158" si="186">POWER(H153,0.5)</f>
        <v>2.9325756597230361</v>
      </c>
      <c r="J153" s="45">
        <f t="shared" ref="J153:J158" si="187">G153*I153</f>
        <v>32.551589822925699</v>
      </c>
      <c r="K153" s="45">
        <f t="shared" ref="K153:K158" si="188">0.0023*(C153+17.78)</f>
        <v>8.183399999999999E-2</v>
      </c>
      <c r="L153" s="45">
        <f t="shared" ref="L153:L158" si="189">J153*K153</f>
        <v>2.6638268015693014</v>
      </c>
      <c r="M153" s="45">
        <f t="shared" ref="M153:M158" si="190">L153*30</f>
        <v>79.914804047079045</v>
      </c>
      <c r="N153" s="45">
        <f t="shared" ref="N153:N158" si="191">F153</f>
        <v>109</v>
      </c>
      <c r="O153" s="45">
        <f t="shared" si="166"/>
        <v>29.085195952920955</v>
      </c>
      <c r="P153" s="45">
        <f t="shared" ref="P153:P158" si="192">O153-(-P152)</f>
        <v>17.225637679700881</v>
      </c>
      <c r="Q153" s="45">
        <v>0.1</v>
      </c>
      <c r="R153" s="45">
        <f t="shared" ref="R153:R158" si="193">P153*Q153</f>
        <v>1.7225637679700883</v>
      </c>
      <c r="S153" s="45"/>
    </row>
    <row r="154" spans="1:19" x14ac:dyDescent="0.2">
      <c r="A154" s="39">
        <v>2007</v>
      </c>
      <c r="B154" s="39">
        <v>4</v>
      </c>
      <c r="C154" s="39">
        <v>19.899999999999999</v>
      </c>
      <c r="D154" s="39">
        <v>12.4</v>
      </c>
      <c r="E154" s="39">
        <v>16.2</v>
      </c>
      <c r="F154" s="39">
        <v>122</v>
      </c>
      <c r="G154" s="39">
        <v>14.2</v>
      </c>
      <c r="H154" s="45">
        <f t="shared" si="185"/>
        <v>7.4999999999999982</v>
      </c>
      <c r="I154" s="45">
        <f t="shared" si="186"/>
        <v>2.7386127875258302</v>
      </c>
      <c r="J154" s="45">
        <f t="shared" si="187"/>
        <v>38.888301582866788</v>
      </c>
      <c r="K154" s="45">
        <f t="shared" si="188"/>
        <v>8.6663999999999991E-2</v>
      </c>
      <c r="L154" s="45">
        <f t="shared" si="189"/>
        <v>3.3702157683775669</v>
      </c>
      <c r="M154" s="45">
        <f t="shared" si="190"/>
        <v>101.106473051327</v>
      </c>
      <c r="N154" s="45">
        <f t="shared" si="191"/>
        <v>122</v>
      </c>
      <c r="O154" s="45">
        <f t="shared" si="166"/>
        <v>20.893526948672999</v>
      </c>
      <c r="P154" s="45">
        <f t="shared" si="192"/>
        <v>38.119164628373881</v>
      </c>
      <c r="Q154" s="45">
        <v>0.2</v>
      </c>
      <c r="R154" s="45">
        <f t="shared" si="193"/>
        <v>7.6238329256747761</v>
      </c>
      <c r="S154" s="45"/>
    </row>
    <row r="155" spans="1:19" x14ac:dyDescent="0.2">
      <c r="A155" s="39">
        <v>2007</v>
      </c>
      <c r="B155" s="39">
        <v>5</v>
      </c>
      <c r="C155" s="39">
        <v>25.1</v>
      </c>
      <c r="D155" s="39">
        <v>15.5</v>
      </c>
      <c r="E155" s="39">
        <v>20.3</v>
      </c>
      <c r="F155" s="39">
        <v>11</v>
      </c>
      <c r="G155" s="39">
        <v>16.2</v>
      </c>
      <c r="H155" s="45">
        <f t="shared" si="185"/>
        <v>9.6000000000000014</v>
      </c>
      <c r="I155" s="45">
        <f t="shared" si="186"/>
        <v>3.0983866769659336</v>
      </c>
      <c r="J155" s="45">
        <f t="shared" si="187"/>
        <v>50.193864166848122</v>
      </c>
      <c r="K155" s="45">
        <f t="shared" si="188"/>
        <v>9.8624000000000003E-2</v>
      </c>
      <c r="L155" s="45">
        <f t="shared" si="189"/>
        <v>4.9503196595912291</v>
      </c>
      <c r="M155" s="45">
        <f t="shared" si="190"/>
        <v>148.50958978773687</v>
      </c>
      <c r="N155" s="45">
        <f t="shared" si="191"/>
        <v>11</v>
      </c>
      <c r="O155" s="45">
        <f t="shared" si="166"/>
        <v>-137.50958978773687</v>
      </c>
      <c r="P155" s="45">
        <f t="shared" si="192"/>
        <v>-99.390425159362991</v>
      </c>
      <c r="Q155" s="45">
        <v>0.3</v>
      </c>
      <c r="R155" s="45">
        <f t="shared" si="193"/>
        <v>-29.817127547808894</v>
      </c>
      <c r="S155" s="45"/>
    </row>
    <row r="156" spans="1:19" x14ac:dyDescent="0.2">
      <c r="A156" s="39">
        <v>2007</v>
      </c>
      <c r="B156" s="39">
        <v>6</v>
      </c>
      <c r="C156" s="39">
        <v>27.4</v>
      </c>
      <c r="D156" s="39">
        <v>18.100000000000001</v>
      </c>
      <c r="E156" s="39">
        <v>22.8</v>
      </c>
      <c r="F156" s="39">
        <v>0</v>
      </c>
      <c r="G156" s="39">
        <v>17.100000000000001</v>
      </c>
      <c r="H156" s="45">
        <f t="shared" si="185"/>
        <v>9.2999999999999972</v>
      </c>
      <c r="I156" s="45">
        <f t="shared" si="186"/>
        <v>3.0495901363953806</v>
      </c>
      <c r="J156" s="45">
        <f t="shared" si="187"/>
        <v>52.147991332361009</v>
      </c>
      <c r="K156" s="45">
        <f t="shared" si="188"/>
        <v>0.10391399999999999</v>
      </c>
      <c r="L156" s="45">
        <f t="shared" si="189"/>
        <v>5.4189063713109613</v>
      </c>
      <c r="M156" s="45">
        <f t="shared" si="190"/>
        <v>162.56719113932883</v>
      </c>
      <c r="N156" s="45">
        <f t="shared" si="191"/>
        <v>0</v>
      </c>
      <c r="O156" s="45">
        <f t="shared" si="166"/>
        <v>-162.56719113932883</v>
      </c>
      <c r="P156" s="45">
        <f t="shared" si="192"/>
        <v>-261.95761629869185</v>
      </c>
      <c r="Q156" s="45">
        <v>0.2</v>
      </c>
      <c r="R156" s="45">
        <f t="shared" si="193"/>
        <v>-52.391523259738371</v>
      </c>
      <c r="S156" s="45"/>
    </row>
    <row r="157" spans="1:19" x14ac:dyDescent="0.2">
      <c r="A157" s="39">
        <v>2007</v>
      </c>
      <c r="B157" s="39">
        <v>7</v>
      </c>
      <c r="C157" s="39">
        <v>29.6</v>
      </c>
      <c r="D157" s="39">
        <v>21</v>
      </c>
      <c r="E157" s="39">
        <v>25.3</v>
      </c>
      <c r="F157" s="39">
        <v>0</v>
      </c>
      <c r="G157" s="39">
        <v>16.7</v>
      </c>
      <c r="H157" s="45">
        <f t="shared" si="185"/>
        <v>8.6000000000000014</v>
      </c>
      <c r="I157" s="45">
        <f t="shared" si="186"/>
        <v>2.9325756597230361</v>
      </c>
      <c r="J157" s="45">
        <f t="shared" si="187"/>
        <v>48.974013517374701</v>
      </c>
      <c r="K157" s="45">
        <f t="shared" si="188"/>
        <v>0.108974</v>
      </c>
      <c r="L157" s="45">
        <f t="shared" si="189"/>
        <v>5.3368941490423909</v>
      </c>
      <c r="M157" s="45">
        <f t="shared" si="190"/>
        <v>160.10682447127172</v>
      </c>
      <c r="N157" s="45">
        <f t="shared" si="191"/>
        <v>0</v>
      </c>
      <c r="O157" s="45">
        <f t="shared" si="166"/>
        <v>-160.10682447127172</v>
      </c>
      <c r="P157" s="45">
        <f t="shared" si="192"/>
        <v>-422.06444076996354</v>
      </c>
      <c r="Q157" s="45">
        <v>0.1</v>
      </c>
      <c r="R157" s="45">
        <f t="shared" si="193"/>
        <v>-42.206444076996355</v>
      </c>
      <c r="S157" s="45"/>
    </row>
    <row r="158" spans="1:19" x14ac:dyDescent="0.2">
      <c r="A158" s="39">
        <v>2007</v>
      </c>
      <c r="B158" s="39">
        <v>8</v>
      </c>
      <c r="C158" s="39">
        <v>29.6</v>
      </c>
      <c r="D158" s="39">
        <v>21.2</v>
      </c>
      <c r="E158" s="39">
        <v>25.4</v>
      </c>
      <c r="F158" s="39">
        <v>35</v>
      </c>
      <c r="G158" s="39">
        <v>15</v>
      </c>
      <c r="H158" s="45">
        <f t="shared" si="185"/>
        <v>8.4000000000000021</v>
      </c>
      <c r="I158" s="45">
        <f t="shared" si="186"/>
        <v>2.8982753492378879</v>
      </c>
      <c r="J158" s="45">
        <f t="shared" si="187"/>
        <v>43.474130238568321</v>
      </c>
      <c r="K158" s="45">
        <f t="shared" si="188"/>
        <v>0.108974</v>
      </c>
      <c r="L158" s="45">
        <f t="shared" si="189"/>
        <v>4.7375498686177444</v>
      </c>
      <c r="M158" s="45">
        <f t="shared" si="190"/>
        <v>142.12649605853233</v>
      </c>
      <c r="N158" s="45">
        <f t="shared" si="191"/>
        <v>35</v>
      </c>
      <c r="O158" s="45">
        <f t="shared" si="166"/>
        <v>-107.12649605853233</v>
      </c>
      <c r="P158" s="45">
        <f t="shared" si="192"/>
        <v>-529.19093682849586</v>
      </c>
      <c r="Q158" s="45">
        <v>0.05</v>
      </c>
      <c r="R158" s="45">
        <f t="shared" si="193"/>
        <v>-26.459546841424796</v>
      </c>
      <c r="S158" s="45">
        <f>SUM(R152:R158)</f>
        <v>-142.12122294598453</v>
      </c>
    </row>
    <row r="159" spans="1:19" x14ac:dyDescent="0.2">
      <c r="A159" s="39">
        <v>2008</v>
      </c>
      <c r="B159" s="39">
        <v>2</v>
      </c>
      <c r="C159" s="39">
        <v>16.399999999999999</v>
      </c>
      <c r="D159" s="39">
        <v>9.3000000000000007</v>
      </c>
      <c r="E159" s="39">
        <v>12.9</v>
      </c>
      <c r="F159" s="39">
        <v>14</v>
      </c>
      <c r="G159" s="39">
        <v>8.3000000000000007</v>
      </c>
      <c r="H159" s="45">
        <f>C159-D159</f>
        <v>7.0999999999999979</v>
      </c>
      <c r="I159" s="45">
        <f>POWER(H159,0.5)</f>
        <v>2.6645825188948451</v>
      </c>
      <c r="J159" s="45">
        <f>G159*I159</f>
        <v>22.116034906827217</v>
      </c>
      <c r="K159" s="45">
        <f>0.0023*(C159+17.78)</f>
        <v>7.8614000000000003E-2</v>
      </c>
      <c r="L159" s="45">
        <f>J159*K159</f>
        <v>1.7386299681653148</v>
      </c>
      <c r="M159" s="45">
        <f>L159*30</f>
        <v>52.158899044959441</v>
      </c>
      <c r="N159" s="45">
        <f>F159</f>
        <v>14</v>
      </c>
      <c r="O159" s="45">
        <f t="shared" si="166"/>
        <v>-38.158899044959441</v>
      </c>
      <c r="P159" s="45">
        <f>O159</f>
        <v>-38.158899044959441</v>
      </c>
      <c r="Q159" s="45">
        <v>0.05</v>
      </c>
      <c r="R159" s="45">
        <f>P159*Q159</f>
        <v>-1.9079449522479721</v>
      </c>
      <c r="S159" s="45"/>
    </row>
    <row r="160" spans="1:19" x14ac:dyDescent="0.2">
      <c r="A160" s="39">
        <v>2008</v>
      </c>
      <c r="B160" s="39">
        <v>3</v>
      </c>
      <c r="C160" s="39">
        <v>17.600000000000001</v>
      </c>
      <c r="D160" s="39">
        <v>7.4</v>
      </c>
      <c r="E160" s="39">
        <v>12.5</v>
      </c>
      <c r="F160" s="39">
        <v>89</v>
      </c>
      <c r="G160" s="39">
        <v>11.1</v>
      </c>
      <c r="H160" s="45">
        <f t="shared" ref="H160:H165" si="194">C160-D160</f>
        <v>10.200000000000001</v>
      </c>
      <c r="I160" s="45">
        <f t="shared" ref="I160:I165" si="195">POWER(H160,0.5)</f>
        <v>3.1937438845342627</v>
      </c>
      <c r="J160" s="45">
        <f t="shared" ref="J160:J165" si="196">G160*I160</f>
        <v>35.450557118330316</v>
      </c>
      <c r="K160" s="45">
        <f t="shared" ref="K160:K165" si="197">0.0023*(C160+17.78)</f>
        <v>8.1374000000000002E-2</v>
      </c>
      <c r="L160" s="45">
        <f t="shared" ref="L160:L165" si="198">J160*K160</f>
        <v>2.8847536349470113</v>
      </c>
      <c r="M160" s="45">
        <f t="shared" ref="M160:M165" si="199">L160*30</f>
        <v>86.542609048410341</v>
      </c>
      <c r="N160" s="45">
        <f t="shared" ref="N160:N165" si="200">F160</f>
        <v>89</v>
      </c>
      <c r="O160" s="45">
        <f t="shared" si="166"/>
        <v>2.4573909515896588</v>
      </c>
      <c r="P160" s="45">
        <f t="shared" ref="P160:P165" si="201">O160-(-P159)</f>
        <v>-35.701508093369782</v>
      </c>
      <c r="Q160" s="45">
        <v>0.1</v>
      </c>
      <c r="R160" s="45">
        <f t="shared" ref="R160:R165" si="202">P160*Q160</f>
        <v>-3.5701508093369783</v>
      </c>
      <c r="S160" s="45"/>
    </row>
    <row r="161" spans="1:19" x14ac:dyDescent="0.2">
      <c r="A161" s="39">
        <v>2008</v>
      </c>
      <c r="B161" s="39">
        <v>4</v>
      </c>
      <c r="C161" s="39">
        <v>20.8</v>
      </c>
      <c r="D161" s="39">
        <v>11.6</v>
      </c>
      <c r="E161" s="39">
        <v>16.2</v>
      </c>
      <c r="F161" s="39">
        <v>11</v>
      </c>
      <c r="G161" s="39">
        <v>14.2</v>
      </c>
      <c r="H161" s="45">
        <f t="shared" si="194"/>
        <v>9.2000000000000011</v>
      </c>
      <c r="I161" s="45">
        <f t="shared" si="195"/>
        <v>3.0331501776206204</v>
      </c>
      <c r="J161" s="45">
        <f t="shared" si="196"/>
        <v>43.070732522212808</v>
      </c>
      <c r="K161" s="45">
        <f t="shared" si="197"/>
        <v>8.8733999999999993E-2</v>
      </c>
      <c r="L161" s="45">
        <f t="shared" si="198"/>
        <v>3.8218383796260311</v>
      </c>
      <c r="M161" s="45">
        <f t="shared" si="199"/>
        <v>114.65515138878094</v>
      </c>
      <c r="N161" s="45">
        <f t="shared" si="200"/>
        <v>11</v>
      </c>
      <c r="O161" s="45">
        <f t="shared" si="166"/>
        <v>-103.65515138878094</v>
      </c>
      <c r="P161" s="45">
        <f t="shared" si="201"/>
        <v>-139.35665948215072</v>
      </c>
      <c r="Q161" s="45">
        <v>0.2</v>
      </c>
      <c r="R161" s="45">
        <f t="shared" si="202"/>
        <v>-27.871331896430146</v>
      </c>
      <c r="S161" s="45"/>
    </row>
    <row r="162" spans="1:19" x14ac:dyDescent="0.2">
      <c r="A162" s="39">
        <v>2008</v>
      </c>
      <c r="B162" s="39">
        <v>5</v>
      </c>
      <c r="C162" s="39">
        <v>22</v>
      </c>
      <c r="D162" s="39">
        <v>14.8</v>
      </c>
      <c r="E162" s="39">
        <v>18.399999999999999</v>
      </c>
      <c r="F162" s="39">
        <v>136</v>
      </c>
      <c r="G162" s="39">
        <v>16.2</v>
      </c>
      <c r="H162" s="45">
        <f t="shared" si="194"/>
        <v>7.1999999999999993</v>
      </c>
      <c r="I162" s="45">
        <f t="shared" si="195"/>
        <v>2.6832815729997477</v>
      </c>
      <c r="J162" s="45">
        <f t="shared" si="196"/>
        <v>43.469161482595908</v>
      </c>
      <c r="K162" s="45">
        <f t="shared" si="197"/>
        <v>9.1494000000000006E-2</v>
      </c>
      <c r="L162" s="45">
        <f t="shared" si="198"/>
        <v>3.97716746068863</v>
      </c>
      <c r="M162" s="45">
        <f t="shared" si="199"/>
        <v>119.31502382065889</v>
      </c>
      <c r="N162" s="45">
        <f t="shared" si="200"/>
        <v>136</v>
      </c>
      <c r="O162" s="45">
        <f t="shared" si="166"/>
        <v>16.684976179341106</v>
      </c>
      <c r="P162" s="45">
        <f t="shared" si="201"/>
        <v>-122.67168330280961</v>
      </c>
      <c r="Q162" s="45">
        <v>0.3</v>
      </c>
      <c r="R162" s="45">
        <f t="shared" si="202"/>
        <v>-36.801504990842879</v>
      </c>
      <c r="S162" s="45"/>
    </row>
    <row r="163" spans="1:19" x14ac:dyDescent="0.2">
      <c r="A163" s="39">
        <v>2008</v>
      </c>
      <c r="B163" s="39">
        <v>6</v>
      </c>
      <c r="C163" s="39">
        <v>26.2</v>
      </c>
      <c r="D163" s="39">
        <v>18.2</v>
      </c>
      <c r="E163" s="39">
        <v>22.2</v>
      </c>
      <c r="F163" s="39">
        <v>77</v>
      </c>
      <c r="G163" s="39">
        <v>17.100000000000001</v>
      </c>
      <c r="H163" s="45">
        <f t="shared" si="194"/>
        <v>8</v>
      </c>
      <c r="I163" s="45">
        <f t="shared" si="195"/>
        <v>2.8284271247461903</v>
      </c>
      <c r="J163" s="45">
        <f t="shared" si="196"/>
        <v>48.366103833159855</v>
      </c>
      <c r="K163" s="45">
        <f t="shared" si="197"/>
        <v>0.10115400000000001</v>
      </c>
      <c r="L163" s="45">
        <f t="shared" si="198"/>
        <v>4.8924248671394519</v>
      </c>
      <c r="M163" s="45">
        <f t="shared" si="199"/>
        <v>146.77274601418355</v>
      </c>
      <c r="N163" s="45">
        <f t="shared" si="200"/>
        <v>77</v>
      </c>
      <c r="O163" s="45">
        <f t="shared" si="166"/>
        <v>-69.772746014183554</v>
      </c>
      <c r="P163" s="45">
        <f t="shared" si="201"/>
        <v>-192.44442931699317</v>
      </c>
      <c r="Q163" s="45">
        <v>0.2</v>
      </c>
      <c r="R163" s="45">
        <f t="shared" si="202"/>
        <v>-38.488885863398636</v>
      </c>
      <c r="S163" s="45"/>
    </row>
    <row r="164" spans="1:19" x14ac:dyDescent="0.2">
      <c r="A164" s="39">
        <v>2008</v>
      </c>
      <c r="B164" s="39">
        <v>7</v>
      </c>
      <c r="C164" s="39">
        <v>29.8</v>
      </c>
      <c r="D164" s="39">
        <v>21</v>
      </c>
      <c r="E164" s="39">
        <v>25.4</v>
      </c>
      <c r="F164" s="39">
        <v>0</v>
      </c>
      <c r="G164" s="39">
        <v>16.7</v>
      </c>
      <c r="H164" s="45">
        <f t="shared" si="194"/>
        <v>8.8000000000000007</v>
      </c>
      <c r="I164" s="45">
        <f t="shared" si="195"/>
        <v>2.9664793948382653</v>
      </c>
      <c r="J164" s="45">
        <f t="shared" si="196"/>
        <v>49.540205893799026</v>
      </c>
      <c r="K164" s="45">
        <f t="shared" si="197"/>
        <v>0.10943399999999999</v>
      </c>
      <c r="L164" s="45">
        <f t="shared" si="198"/>
        <v>5.4213828917820024</v>
      </c>
      <c r="M164" s="45">
        <f t="shared" si="199"/>
        <v>162.64148675346007</v>
      </c>
      <c r="N164" s="45">
        <f t="shared" si="200"/>
        <v>0</v>
      </c>
      <c r="O164" s="45">
        <f t="shared" si="166"/>
        <v>-162.64148675346007</v>
      </c>
      <c r="P164" s="45">
        <f t="shared" si="201"/>
        <v>-355.08591607045321</v>
      </c>
      <c r="Q164" s="45">
        <v>0.1</v>
      </c>
      <c r="R164" s="45">
        <f t="shared" si="202"/>
        <v>-35.508591607045325</v>
      </c>
      <c r="S164" s="45"/>
    </row>
    <row r="165" spans="1:19" x14ac:dyDescent="0.2">
      <c r="A165" s="39">
        <v>2008</v>
      </c>
      <c r="B165" s="39">
        <v>8</v>
      </c>
      <c r="C165" s="39">
        <v>31</v>
      </c>
      <c r="D165" s="39">
        <v>21.5</v>
      </c>
      <c r="E165" s="39">
        <v>26.3</v>
      </c>
      <c r="F165" s="39">
        <v>0</v>
      </c>
      <c r="G165" s="39">
        <v>15</v>
      </c>
      <c r="H165" s="45">
        <f t="shared" si="194"/>
        <v>9.5</v>
      </c>
      <c r="I165" s="45">
        <f t="shared" si="195"/>
        <v>3.082207001484488</v>
      </c>
      <c r="J165" s="45">
        <f t="shared" si="196"/>
        <v>46.233105022267317</v>
      </c>
      <c r="K165" s="45">
        <f t="shared" si="197"/>
        <v>0.112194</v>
      </c>
      <c r="L165" s="45">
        <f t="shared" si="198"/>
        <v>5.1870769848682592</v>
      </c>
      <c r="M165" s="45">
        <f t="shared" si="199"/>
        <v>155.61230954604778</v>
      </c>
      <c r="N165" s="45">
        <f t="shared" si="200"/>
        <v>0</v>
      </c>
      <c r="O165" s="45">
        <f t="shared" si="166"/>
        <v>-155.61230954604778</v>
      </c>
      <c r="P165" s="45">
        <f t="shared" si="201"/>
        <v>-510.69822561650096</v>
      </c>
      <c r="Q165" s="45">
        <v>0.05</v>
      </c>
      <c r="R165" s="45">
        <f t="shared" si="202"/>
        <v>-25.53491128082505</v>
      </c>
      <c r="S165" s="45">
        <f>SUM(R159:R165)</f>
        <v>-169.68332140012697</v>
      </c>
    </row>
    <row r="166" spans="1:19" x14ac:dyDescent="0.2">
      <c r="A166" s="39">
        <v>2009</v>
      </c>
      <c r="B166" s="39">
        <v>2</v>
      </c>
      <c r="C166" s="39">
        <v>15.7</v>
      </c>
      <c r="D166" s="39">
        <v>7.5</v>
      </c>
      <c r="E166" s="39">
        <v>11.6</v>
      </c>
      <c r="F166" s="39">
        <v>34</v>
      </c>
      <c r="G166" s="39">
        <v>8.3000000000000007</v>
      </c>
      <c r="H166" s="45">
        <f>C166-D166</f>
        <v>8.1999999999999993</v>
      </c>
      <c r="I166" s="45">
        <f>POWER(H166,0.5)</f>
        <v>2.8635642126552705</v>
      </c>
      <c r="J166" s="45">
        <f>G166*I166</f>
        <v>23.767582965038748</v>
      </c>
      <c r="K166" s="45">
        <f>0.0023*(C166+17.78)</f>
        <v>7.7004000000000003E-2</v>
      </c>
      <c r="L166" s="45">
        <f>J166*K166</f>
        <v>1.8301989586398439</v>
      </c>
      <c r="M166" s="45">
        <f>L166*30</f>
        <v>54.905968759195318</v>
      </c>
      <c r="N166" s="45">
        <f>F166</f>
        <v>34</v>
      </c>
      <c r="O166" s="45">
        <f t="shared" si="166"/>
        <v>-20.905968759195318</v>
      </c>
      <c r="P166" s="45">
        <f>O166</f>
        <v>-20.905968759195318</v>
      </c>
      <c r="Q166" s="45">
        <v>0.05</v>
      </c>
      <c r="R166" s="45">
        <f>P166*Q166</f>
        <v>-1.0452984379597658</v>
      </c>
      <c r="S166" s="45"/>
    </row>
    <row r="167" spans="1:19" x14ac:dyDescent="0.2">
      <c r="A167" s="39">
        <v>2009</v>
      </c>
      <c r="B167" s="39">
        <v>3</v>
      </c>
      <c r="C167" s="39">
        <v>17.7</v>
      </c>
      <c r="D167" s="39">
        <v>8.4</v>
      </c>
      <c r="E167" s="39">
        <v>13.1</v>
      </c>
      <c r="F167" s="39">
        <v>46</v>
      </c>
      <c r="G167" s="39">
        <v>11.1</v>
      </c>
      <c r="H167" s="45">
        <f t="shared" ref="H167:H172" si="203">C167-D167</f>
        <v>9.2999999999999989</v>
      </c>
      <c r="I167" s="45">
        <f t="shared" ref="I167:I172" si="204">POWER(H167,0.5)</f>
        <v>3.049590136395381</v>
      </c>
      <c r="J167" s="45">
        <f t="shared" ref="J167:J172" si="205">G167*I167</f>
        <v>33.850450513988726</v>
      </c>
      <c r="K167" s="45">
        <f t="shared" ref="K167:K172" si="206">0.0023*(C167+17.78)</f>
        <v>8.160400000000001E-2</v>
      </c>
      <c r="L167" s="45">
        <f t="shared" ref="L167:L172" si="207">J167*K167</f>
        <v>2.7623321637435363</v>
      </c>
      <c r="M167" s="45">
        <f t="shared" ref="M167:M172" si="208">L167*30</f>
        <v>82.869964912306088</v>
      </c>
      <c r="N167" s="45">
        <f t="shared" ref="N167:N172" si="209">F167</f>
        <v>46</v>
      </c>
      <c r="O167" s="45">
        <f t="shared" si="166"/>
        <v>-36.869964912306088</v>
      </c>
      <c r="P167" s="45">
        <f t="shared" ref="P167:P172" si="210">O167-(-P166)</f>
        <v>-57.775933671501406</v>
      </c>
      <c r="Q167" s="45">
        <v>0.1</v>
      </c>
      <c r="R167" s="45">
        <f t="shared" ref="R167:R172" si="211">P167*Q167</f>
        <v>-5.7775933671501409</v>
      </c>
      <c r="S167" s="45"/>
    </row>
    <row r="168" spans="1:19" x14ac:dyDescent="0.2">
      <c r="A168" s="39">
        <v>2009</v>
      </c>
      <c r="B168" s="39">
        <v>4</v>
      </c>
      <c r="C168" s="39">
        <v>19.8</v>
      </c>
      <c r="D168" s="39">
        <v>11</v>
      </c>
      <c r="E168" s="39">
        <v>15.4</v>
      </c>
      <c r="F168" s="39">
        <v>65.5</v>
      </c>
      <c r="G168" s="39">
        <v>14.2</v>
      </c>
      <c r="H168" s="45">
        <f t="shared" si="203"/>
        <v>8.8000000000000007</v>
      </c>
      <c r="I168" s="45">
        <f t="shared" si="204"/>
        <v>2.9664793948382653</v>
      </c>
      <c r="J168" s="45">
        <f t="shared" si="205"/>
        <v>42.124007406703363</v>
      </c>
      <c r="K168" s="45">
        <f t="shared" si="206"/>
        <v>8.6433999999999997E-2</v>
      </c>
      <c r="L168" s="45">
        <f t="shared" si="207"/>
        <v>3.6409464561909983</v>
      </c>
      <c r="M168" s="45">
        <f t="shared" si="208"/>
        <v>109.22839368572996</v>
      </c>
      <c r="N168" s="45">
        <f t="shared" si="209"/>
        <v>65.5</v>
      </c>
      <c r="O168" s="45">
        <f t="shared" si="166"/>
        <v>-43.728393685729955</v>
      </c>
      <c r="P168" s="45">
        <f t="shared" si="210"/>
        <v>-101.50432735723136</v>
      </c>
      <c r="Q168" s="45">
        <v>0.2</v>
      </c>
      <c r="R168" s="45">
        <f t="shared" si="211"/>
        <v>-20.300865471446272</v>
      </c>
      <c r="S168" s="45"/>
    </row>
    <row r="169" spans="1:19" x14ac:dyDescent="0.2">
      <c r="A169" s="39">
        <v>2009</v>
      </c>
      <c r="B169" s="39">
        <v>5</v>
      </c>
      <c r="C169" s="39">
        <v>25.3</v>
      </c>
      <c r="D169" s="39">
        <v>15.1</v>
      </c>
      <c r="E169" s="39">
        <v>20.2</v>
      </c>
      <c r="F169" s="39">
        <v>27</v>
      </c>
      <c r="G169" s="39">
        <v>16.2</v>
      </c>
      <c r="H169" s="45">
        <f t="shared" si="203"/>
        <v>10.200000000000001</v>
      </c>
      <c r="I169" s="45">
        <f t="shared" si="204"/>
        <v>3.1937438845342627</v>
      </c>
      <c r="J169" s="45">
        <f t="shared" si="205"/>
        <v>51.738650929455055</v>
      </c>
      <c r="K169" s="45">
        <f t="shared" si="206"/>
        <v>9.9083999999999992E-2</v>
      </c>
      <c r="L169" s="45">
        <f t="shared" si="207"/>
        <v>5.126472488694124</v>
      </c>
      <c r="M169" s="45">
        <f t="shared" si="208"/>
        <v>153.79417466082373</v>
      </c>
      <c r="N169" s="45">
        <f t="shared" si="209"/>
        <v>27</v>
      </c>
      <c r="O169" s="45">
        <f t="shared" si="166"/>
        <v>-126.79417466082373</v>
      </c>
      <c r="P169" s="45">
        <f t="shared" si="210"/>
        <v>-228.2985020180551</v>
      </c>
      <c r="Q169" s="45">
        <v>0.3</v>
      </c>
      <c r="R169" s="45">
        <f t="shared" si="211"/>
        <v>-68.489550605416525</v>
      </c>
      <c r="S169" s="45"/>
    </row>
    <row r="170" spans="1:19" x14ac:dyDescent="0.2">
      <c r="A170" s="39">
        <v>2009</v>
      </c>
      <c r="B170" s="39">
        <v>6</v>
      </c>
      <c r="C170" s="39">
        <v>29.4</v>
      </c>
      <c r="D170" s="39">
        <v>18.600000000000001</v>
      </c>
      <c r="E170" s="39">
        <v>24</v>
      </c>
      <c r="F170" s="39">
        <v>0</v>
      </c>
      <c r="G170" s="39">
        <v>17.100000000000001</v>
      </c>
      <c r="H170" s="45">
        <f t="shared" si="203"/>
        <v>10.799999999999997</v>
      </c>
      <c r="I170" s="45">
        <f t="shared" si="204"/>
        <v>3.2863353450309964</v>
      </c>
      <c r="J170" s="45">
        <f t="shared" si="205"/>
        <v>56.196334400030047</v>
      </c>
      <c r="K170" s="45">
        <f t="shared" si="206"/>
        <v>0.108514</v>
      </c>
      <c r="L170" s="45">
        <f t="shared" si="207"/>
        <v>6.0980890310848608</v>
      </c>
      <c r="M170" s="45">
        <f t="shared" si="208"/>
        <v>182.94267093254581</v>
      </c>
      <c r="N170" s="45">
        <f t="shared" si="209"/>
        <v>0</v>
      </c>
      <c r="O170" s="45">
        <f t="shared" si="166"/>
        <v>-182.94267093254581</v>
      </c>
      <c r="P170" s="45">
        <f t="shared" si="210"/>
        <v>-411.24117295060091</v>
      </c>
      <c r="Q170" s="45">
        <v>0.2</v>
      </c>
      <c r="R170" s="45">
        <f t="shared" si="211"/>
        <v>-82.248234590120191</v>
      </c>
      <c r="S170" s="45"/>
    </row>
    <row r="171" spans="1:19" x14ac:dyDescent="0.2">
      <c r="A171" s="39">
        <v>2009</v>
      </c>
      <c r="B171" s="39">
        <v>7</v>
      </c>
      <c r="C171" s="39">
        <v>31.5</v>
      </c>
      <c r="D171" s="39">
        <v>21.9</v>
      </c>
      <c r="E171" s="39">
        <v>26.7</v>
      </c>
      <c r="F171" s="39">
        <v>0</v>
      </c>
      <c r="G171" s="39">
        <v>16.7</v>
      </c>
      <c r="H171" s="45">
        <f t="shared" si="203"/>
        <v>9.6000000000000014</v>
      </c>
      <c r="I171" s="45">
        <f t="shared" si="204"/>
        <v>3.0983866769659336</v>
      </c>
      <c r="J171" s="45">
        <f t="shared" si="205"/>
        <v>51.743057505331087</v>
      </c>
      <c r="K171" s="45">
        <f t="shared" si="206"/>
        <v>0.113344</v>
      </c>
      <c r="L171" s="45">
        <f t="shared" si="207"/>
        <v>5.8647651098842468</v>
      </c>
      <c r="M171" s="45">
        <f t="shared" si="208"/>
        <v>175.94295329652741</v>
      </c>
      <c r="N171" s="45">
        <f t="shared" si="209"/>
        <v>0</v>
      </c>
      <c r="O171" s="45">
        <f t="shared" si="166"/>
        <v>-175.94295329652741</v>
      </c>
      <c r="P171" s="45">
        <f t="shared" si="210"/>
        <v>-587.18412624712835</v>
      </c>
      <c r="Q171" s="45">
        <v>0.1</v>
      </c>
      <c r="R171" s="45">
        <f t="shared" si="211"/>
        <v>-58.71841262471284</v>
      </c>
      <c r="S171" s="45"/>
    </row>
    <row r="172" spans="1:19" x14ac:dyDescent="0.2">
      <c r="A172" s="39">
        <v>2009</v>
      </c>
      <c r="B172" s="39">
        <v>8</v>
      </c>
      <c r="C172" s="39">
        <v>29.8</v>
      </c>
      <c r="D172" s="39">
        <v>21.9</v>
      </c>
      <c r="E172" s="39">
        <v>25.9</v>
      </c>
      <c r="F172" s="39">
        <v>0</v>
      </c>
      <c r="G172" s="39">
        <v>15</v>
      </c>
      <c r="H172" s="45">
        <f t="shared" si="203"/>
        <v>7.9000000000000021</v>
      </c>
      <c r="I172" s="45">
        <f t="shared" si="204"/>
        <v>2.8106938645110398</v>
      </c>
      <c r="J172" s="45">
        <f t="shared" si="205"/>
        <v>42.160407967665599</v>
      </c>
      <c r="K172" s="45">
        <f t="shared" si="206"/>
        <v>0.10943399999999999</v>
      </c>
      <c r="L172" s="45">
        <f t="shared" si="207"/>
        <v>4.6137820855335168</v>
      </c>
      <c r="M172" s="45">
        <f t="shared" si="208"/>
        <v>138.41346256600551</v>
      </c>
      <c r="N172" s="45">
        <f t="shared" si="209"/>
        <v>0</v>
      </c>
      <c r="O172" s="45">
        <f t="shared" si="166"/>
        <v>-138.41346256600551</v>
      </c>
      <c r="P172" s="45">
        <f t="shared" si="210"/>
        <v>-725.59758881313383</v>
      </c>
      <c r="Q172" s="45">
        <v>0.05</v>
      </c>
      <c r="R172" s="45">
        <f t="shared" si="211"/>
        <v>-36.279879440656693</v>
      </c>
      <c r="S172" s="45">
        <f>SUM(R166:R172)</f>
        <v>-272.8598345374624</v>
      </c>
    </row>
    <row r="173" spans="1:19" x14ac:dyDescent="0.2">
      <c r="A173" s="39">
        <v>2010</v>
      </c>
      <c r="B173" s="39">
        <v>2</v>
      </c>
      <c r="C173" s="39">
        <v>15.7</v>
      </c>
      <c r="D173" s="39">
        <v>6.6</v>
      </c>
      <c r="E173" s="39">
        <v>11.2</v>
      </c>
      <c r="F173" s="39">
        <v>58.5</v>
      </c>
      <c r="G173" s="39">
        <v>8.3000000000000007</v>
      </c>
      <c r="H173" s="45">
        <f>C173-D173</f>
        <v>9.1</v>
      </c>
      <c r="I173" s="45">
        <f>POWER(H173,0.5)</f>
        <v>3.0166206257996713</v>
      </c>
      <c r="J173" s="45">
        <f>G173*I173</f>
        <v>25.037951194137275</v>
      </c>
      <c r="K173" s="45">
        <f>0.0023*(C173+17.78)</f>
        <v>7.7004000000000003E-2</v>
      </c>
      <c r="L173" s="45">
        <f>J173*K173</f>
        <v>1.9280223937533467</v>
      </c>
      <c r="M173" s="45">
        <f>L173*30</f>
        <v>57.840671812600405</v>
      </c>
      <c r="N173" s="45">
        <f>F173</f>
        <v>58.5</v>
      </c>
      <c r="O173" s="45">
        <f t="shared" si="166"/>
        <v>0.65932818739959487</v>
      </c>
      <c r="P173" s="45">
        <f>O173</f>
        <v>0.65932818739959487</v>
      </c>
      <c r="Q173" s="45">
        <v>0.05</v>
      </c>
      <c r="R173" s="45">
        <f>P173*Q173</f>
        <v>3.2966409369979743E-2</v>
      </c>
      <c r="S173" s="45"/>
    </row>
    <row r="174" spans="1:19" x14ac:dyDescent="0.2">
      <c r="A174" s="39">
        <v>2010</v>
      </c>
      <c r="B174" s="39">
        <v>3</v>
      </c>
      <c r="C174" s="39">
        <v>16.8</v>
      </c>
      <c r="D174" s="39">
        <v>6.7</v>
      </c>
      <c r="E174" s="39">
        <v>11.8</v>
      </c>
      <c r="F174" s="39">
        <v>37</v>
      </c>
      <c r="G174" s="39">
        <v>11.1</v>
      </c>
      <c r="H174" s="45">
        <f t="shared" ref="H174:H179" si="212">C174-D174</f>
        <v>10.100000000000001</v>
      </c>
      <c r="I174" s="45">
        <f t="shared" ref="I174:I179" si="213">POWER(H174,0.5)</f>
        <v>3.178049716414141</v>
      </c>
      <c r="J174" s="45">
        <f t="shared" ref="J174:J179" si="214">G174*I174</f>
        <v>35.276351852196967</v>
      </c>
      <c r="K174" s="45">
        <f t="shared" ref="K174:K179" si="215">0.0023*(C174+17.78)</f>
        <v>7.9533999999999994E-2</v>
      </c>
      <c r="L174" s="45">
        <f t="shared" ref="L174:L179" si="216">J174*K174</f>
        <v>2.8056693682126332</v>
      </c>
      <c r="M174" s="45">
        <f t="shared" ref="M174:M179" si="217">L174*30</f>
        <v>84.170081046378996</v>
      </c>
      <c r="N174" s="45">
        <f t="shared" ref="N174:N179" si="218">F174</f>
        <v>37</v>
      </c>
      <c r="O174" s="45">
        <f t="shared" si="166"/>
        <v>-47.170081046378996</v>
      </c>
      <c r="P174" s="45">
        <f t="shared" ref="P174:P179" si="219">O174-(-P173)</f>
        <v>-46.510752858979401</v>
      </c>
      <c r="Q174" s="45">
        <v>0.1</v>
      </c>
      <c r="R174" s="45">
        <f t="shared" ref="R174:R179" si="220">P174*Q174</f>
        <v>-4.6510752858979405</v>
      </c>
      <c r="S174" s="45"/>
    </row>
    <row r="175" spans="1:19" x14ac:dyDescent="0.2">
      <c r="A175" s="39">
        <v>2010</v>
      </c>
      <c r="B175" s="39">
        <v>4</v>
      </c>
      <c r="C175" s="39">
        <v>18.899999999999999</v>
      </c>
      <c r="D175" s="39">
        <v>9.1999999999999993</v>
      </c>
      <c r="E175" s="39">
        <v>14.1</v>
      </c>
      <c r="F175" s="39">
        <v>53.5</v>
      </c>
      <c r="G175" s="39">
        <v>14.2</v>
      </c>
      <c r="H175" s="45">
        <f t="shared" si="212"/>
        <v>9.6999999999999993</v>
      </c>
      <c r="I175" s="45">
        <f t="shared" si="213"/>
        <v>3.1144823004794873</v>
      </c>
      <c r="J175" s="45">
        <f t="shared" si="214"/>
        <v>44.225648666808716</v>
      </c>
      <c r="K175" s="45">
        <f t="shared" si="215"/>
        <v>8.4363999999999995E-2</v>
      </c>
      <c r="L175" s="45">
        <f t="shared" si="216"/>
        <v>3.7310526241266504</v>
      </c>
      <c r="M175" s="45">
        <f t="shared" si="217"/>
        <v>111.93157872379952</v>
      </c>
      <c r="N175" s="45">
        <f t="shared" si="218"/>
        <v>53.5</v>
      </c>
      <c r="O175" s="45">
        <f t="shared" si="166"/>
        <v>-58.431578723799518</v>
      </c>
      <c r="P175" s="45">
        <f t="shared" si="219"/>
        <v>-104.94233158277892</v>
      </c>
      <c r="Q175" s="45">
        <v>0.2</v>
      </c>
      <c r="R175" s="45">
        <f t="shared" si="220"/>
        <v>-20.988466316555787</v>
      </c>
      <c r="S175" s="45"/>
    </row>
    <row r="176" spans="1:19" x14ac:dyDescent="0.2">
      <c r="A176" s="39">
        <v>2010</v>
      </c>
      <c r="B176" s="39">
        <v>5</v>
      </c>
      <c r="C176" s="39">
        <v>22</v>
      </c>
      <c r="D176" s="39">
        <v>13.3</v>
      </c>
      <c r="E176" s="39">
        <v>17.7</v>
      </c>
      <c r="F176" s="39">
        <v>34</v>
      </c>
      <c r="G176" s="39">
        <v>16.2</v>
      </c>
      <c r="H176" s="45">
        <f t="shared" si="212"/>
        <v>8.6999999999999993</v>
      </c>
      <c r="I176" s="45">
        <f t="shared" si="213"/>
        <v>2.9495762407505248</v>
      </c>
      <c r="J176" s="45">
        <f t="shared" si="214"/>
        <v>47.783135100158503</v>
      </c>
      <c r="K176" s="45">
        <f t="shared" si="215"/>
        <v>9.1494000000000006E-2</v>
      </c>
      <c r="L176" s="45">
        <f t="shared" si="216"/>
        <v>4.3718701628539023</v>
      </c>
      <c r="M176" s="45">
        <f t="shared" si="217"/>
        <v>131.15610488561708</v>
      </c>
      <c r="N176" s="45">
        <f t="shared" si="218"/>
        <v>34</v>
      </c>
      <c r="O176" s="45">
        <f t="shared" si="166"/>
        <v>-97.156104885617083</v>
      </c>
      <c r="P176" s="45">
        <f t="shared" si="219"/>
        <v>-202.09843646839602</v>
      </c>
      <c r="Q176" s="45">
        <v>0.3</v>
      </c>
      <c r="R176" s="45">
        <f t="shared" si="220"/>
        <v>-60.629530940518805</v>
      </c>
      <c r="S176" s="45"/>
    </row>
    <row r="177" spans="1:19" x14ac:dyDescent="0.2">
      <c r="A177" s="39">
        <v>2010</v>
      </c>
      <c r="B177" s="39">
        <v>6</v>
      </c>
      <c r="C177" s="39">
        <v>25.1</v>
      </c>
      <c r="D177" s="39">
        <v>16.8</v>
      </c>
      <c r="E177" s="39">
        <v>21</v>
      </c>
      <c r="F177" s="39">
        <v>21</v>
      </c>
      <c r="G177" s="39">
        <v>17.100000000000001</v>
      </c>
      <c r="H177" s="45">
        <f t="shared" si="212"/>
        <v>8.3000000000000007</v>
      </c>
      <c r="I177" s="45">
        <f t="shared" si="213"/>
        <v>2.8809720581775866</v>
      </c>
      <c r="J177" s="45">
        <f t="shared" si="214"/>
        <v>49.264622194836733</v>
      </c>
      <c r="K177" s="45">
        <f t="shared" si="215"/>
        <v>9.8624000000000003E-2</v>
      </c>
      <c r="L177" s="45">
        <f t="shared" si="216"/>
        <v>4.8586740993435784</v>
      </c>
      <c r="M177" s="45">
        <f t="shared" si="217"/>
        <v>145.76022298030736</v>
      </c>
      <c r="N177" s="45">
        <f t="shared" si="218"/>
        <v>21</v>
      </c>
      <c r="O177" s="45">
        <f t="shared" si="166"/>
        <v>-124.76022298030736</v>
      </c>
      <c r="P177" s="45">
        <f t="shared" si="219"/>
        <v>-326.85865944870341</v>
      </c>
      <c r="Q177" s="45">
        <v>0.2</v>
      </c>
      <c r="R177" s="45">
        <f t="shared" si="220"/>
        <v>-65.371731889740687</v>
      </c>
      <c r="S177" s="45"/>
    </row>
    <row r="178" spans="1:19" x14ac:dyDescent="0.2">
      <c r="A178" s="39">
        <v>2010</v>
      </c>
      <c r="B178" s="39">
        <v>7</v>
      </c>
      <c r="C178" s="39">
        <v>29.3</v>
      </c>
      <c r="D178" s="39">
        <v>21.3</v>
      </c>
      <c r="E178" s="39">
        <v>25.3</v>
      </c>
      <c r="F178" s="39">
        <v>12</v>
      </c>
      <c r="G178" s="39">
        <v>16.7</v>
      </c>
      <c r="H178" s="45">
        <f t="shared" si="212"/>
        <v>8</v>
      </c>
      <c r="I178" s="45">
        <f t="shared" si="213"/>
        <v>2.8284271247461903</v>
      </c>
      <c r="J178" s="45">
        <f t="shared" si="214"/>
        <v>47.234732983261374</v>
      </c>
      <c r="K178" s="45">
        <f t="shared" si="215"/>
        <v>0.10828399999999999</v>
      </c>
      <c r="L178" s="45">
        <f t="shared" si="216"/>
        <v>5.1147658263594744</v>
      </c>
      <c r="M178" s="45">
        <f t="shared" si="217"/>
        <v>153.44297479078423</v>
      </c>
      <c r="N178" s="45">
        <f t="shared" si="218"/>
        <v>12</v>
      </c>
      <c r="O178" s="45">
        <f t="shared" si="166"/>
        <v>-141.44297479078423</v>
      </c>
      <c r="P178" s="45">
        <f t="shared" si="219"/>
        <v>-468.30163423948761</v>
      </c>
      <c r="Q178" s="45">
        <v>0.1</v>
      </c>
      <c r="R178" s="45">
        <f t="shared" si="220"/>
        <v>-46.830163423948761</v>
      </c>
      <c r="S178" s="45"/>
    </row>
    <row r="179" spans="1:19" x14ac:dyDescent="0.2">
      <c r="A179" s="39">
        <v>2010</v>
      </c>
      <c r="B179" s="39">
        <v>8</v>
      </c>
      <c r="C179" s="39">
        <v>29</v>
      </c>
      <c r="D179" s="39">
        <v>21</v>
      </c>
      <c r="E179" s="39">
        <v>25</v>
      </c>
      <c r="F179" s="39">
        <v>6</v>
      </c>
      <c r="G179" s="39">
        <v>15</v>
      </c>
      <c r="H179" s="45">
        <f t="shared" si="212"/>
        <v>8</v>
      </c>
      <c r="I179" s="45">
        <f t="shared" si="213"/>
        <v>2.8284271247461903</v>
      </c>
      <c r="J179" s="45">
        <f t="shared" si="214"/>
        <v>42.426406871192853</v>
      </c>
      <c r="K179" s="45">
        <f t="shared" si="215"/>
        <v>0.107594</v>
      </c>
      <c r="L179" s="45">
        <f t="shared" si="216"/>
        <v>4.5648268208991238</v>
      </c>
      <c r="M179" s="45">
        <f t="shared" si="217"/>
        <v>136.94480462697371</v>
      </c>
      <c r="N179" s="45">
        <f t="shared" si="218"/>
        <v>6</v>
      </c>
      <c r="O179" s="45">
        <f t="shared" si="166"/>
        <v>-130.94480462697371</v>
      </c>
      <c r="P179" s="45">
        <f t="shared" si="219"/>
        <v>-599.24643886646129</v>
      </c>
      <c r="Q179" s="45">
        <v>0.05</v>
      </c>
      <c r="R179" s="45">
        <f t="shared" si="220"/>
        <v>-29.962321943323065</v>
      </c>
      <c r="S179" s="45">
        <f>SUM(R173:R179)</f>
        <v>-228.40032339061509</v>
      </c>
    </row>
    <row r="180" spans="1:19" x14ac:dyDescent="0.2">
      <c r="A180" s="39">
        <v>2011</v>
      </c>
      <c r="B180" s="39">
        <v>2</v>
      </c>
      <c r="C180" s="39">
        <v>15.3</v>
      </c>
      <c r="D180" s="39">
        <v>7.9</v>
      </c>
      <c r="E180" s="39">
        <v>11.6</v>
      </c>
      <c r="F180" s="39">
        <v>50.1</v>
      </c>
      <c r="G180" s="39">
        <v>8.3000000000000007</v>
      </c>
      <c r="H180" s="45">
        <f>C180-D180</f>
        <v>7.4</v>
      </c>
      <c r="I180" s="45">
        <f>POWER(H180,0.5)</f>
        <v>2.7202941017470885</v>
      </c>
      <c r="J180" s="45">
        <f>G180*I180</f>
        <v>22.578441044500838</v>
      </c>
      <c r="K180" s="45">
        <f>0.0023*(C180+17.78)</f>
        <v>7.6083999999999999E-2</v>
      </c>
      <c r="L180" s="45">
        <f>J180*K180</f>
        <v>1.7178581084298017</v>
      </c>
      <c r="M180" s="45">
        <f>L180*30</f>
        <v>51.535743252894051</v>
      </c>
      <c r="N180" s="45">
        <f>F180</f>
        <v>50.1</v>
      </c>
      <c r="O180" s="45">
        <f t="shared" si="166"/>
        <v>-1.4357432528940492</v>
      </c>
      <c r="P180" s="45">
        <f>O180</f>
        <v>-1.4357432528940492</v>
      </c>
      <c r="Q180" s="45">
        <v>0.05</v>
      </c>
      <c r="R180" s="45">
        <f>P180*Q180</f>
        <v>-7.178716264470246E-2</v>
      </c>
      <c r="S180" s="45"/>
    </row>
    <row r="181" spans="1:19" x14ac:dyDescent="0.2">
      <c r="A181" s="39">
        <v>2011</v>
      </c>
      <c r="B181" s="39">
        <v>5</v>
      </c>
      <c r="C181" s="39">
        <v>23.1</v>
      </c>
      <c r="D181" s="39">
        <v>15.3</v>
      </c>
      <c r="E181" s="39">
        <v>19.2</v>
      </c>
      <c r="F181" s="39">
        <v>28.7</v>
      </c>
      <c r="G181" s="39">
        <v>11.1</v>
      </c>
      <c r="H181" s="45">
        <f t="shared" ref="H181:H186" si="221">C181-D181</f>
        <v>7.8000000000000007</v>
      </c>
      <c r="I181" s="45">
        <f t="shared" ref="I181:I186" si="222">POWER(H181,0.5)</f>
        <v>2.7928480087537886</v>
      </c>
      <c r="J181" s="45">
        <f t="shared" ref="J181:J186" si="223">G181*I181</f>
        <v>31.000612897167052</v>
      </c>
      <c r="K181" s="45">
        <f t="shared" ref="K181:K186" si="224">0.0023*(C181+17.78)</f>
        <v>9.402400000000001E-2</v>
      </c>
      <c r="L181" s="45">
        <f t="shared" ref="L181:L186" si="225">J181*K181</f>
        <v>2.9148016270432353</v>
      </c>
      <c r="M181" s="45">
        <f t="shared" ref="M181:M186" si="226">L181*30</f>
        <v>87.444048811297066</v>
      </c>
      <c r="N181" s="45">
        <f t="shared" ref="N181:N186" si="227">F181</f>
        <v>28.7</v>
      </c>
      <c r="O181" s="45">
        <f t="shared" si="166"/>
        <v>-58.744048811297063</v>
      </c>
      <c r="P181" s="45">
        <f t="shared" ref="P181:P186" si="228">O181-(-P180)</f>
        <v>-60.179792064191112</v>
      </c>
      <c r="Q181" s="45">
        <v>0.1</v>
      </c>
      <c r="R181" s="45">
        <f t="shared" ref="R181:R186" si="229">P181*Q181</f>
        <v>-6.0179792064191115</v>
      </c>
      <c r="S181" s="45"/>
    </row>
    <row r="182" spans="1:19" x14ac:dyDescent="0.2">
      <c r="A182" s="39">
        <v>2011</v>
      </c>
      <c r="B182" s="39">
        <v>6</v>
      </c>
      <c r="C182" s="39">
        <v>24.7</v>
      </c>
      <c r="D182" s="39">
        <v>16.100000000000001</v>
      </c>
      <c r="E182" s="39">
        <v>20.399999999999999</v>
      </c>
      <c r="F182" s="39">
        <v>17.2</v>
      </c>
      <c r="G182" s="39">
        <v>14.2</v>
      </c>
      <c r="H182" s="45">
        <f t="shared" si="221"/>
        <v>8.5999999999999979</v>
      </c>
      <c r="I182" s="45">
        <f t="shared" si="222"/>
        <v>2.9325756597230357</v>
      </c>
      <c r="J182" s="45">
        <f t="shared" si="223"/>
        <v>41.642574368067102</v>
      </c>
      <c r="K182" s="45">
        <f t="shared" si="224"/>
        <v>9.7704000000000013E-2</v>
      </c>
      <c r="L182" s="45">
        <f t="shared" si="225"/>
        <v>4.0686460860576288</v>
      </c>
      <c r="M182" s="45">
        <f t="shared" si="226"/>
        <v>122.05938258172887</v>
      </c>
      <c r="N182" s="45">
        <f t="shared" si="227"/>
        <v>17.2</v>
      </c>
      <c r="O182" s="45">
        <f t="shared" si="166"/>
        <v>-104.85938258172887</v>
      </c>
      <c r="P182" s="45">
        <f t="shared" si="228"/>
        <v>-165.03917464591999</v>
      </c>
      <c r="Q182" s="45">
        <v>0.2</v>
      </c>
      <c r="R182" s="45">
        <f t="shared" si="229"/>
        <v>-33.007834929184</v>
      </c>
      <c r="S182" s="45"/>
    </row>
    <row r="183" spans="1:19" x14ac:dyDescent="0.2">
      <c r="A183" s="39">
        <v>2011</v>
      </c>
      <c r="B183" s="39">
        <v>5</v>
      </c>
      <c r="C183" s="39">
        <v>23.1</v>
      </c>
      <c r="D183" s="39">
        <v>15.3</v>
      </c>
      <c r="E183" s="39">
        <v>19.2</v>
      </c>
      <c r="F183" s="39">
        <v>5.7</v>
      </c>
      <c r="G183" s="39">
        <v>16.2</v>
      </c>
      <c r="H183" s="45">
        <f t="shared" si="221"/>
        <v>7.8000000000000007</v>
      </c>
      <c r="I183" s="45">
        <f t="shared" si="222"/>
        <v>2.7928480087537886</v>
      </c>
      <c r="J183" s="45">
        <f t="shared" si="223"/>
        <v>45.244137741811372</v>
      </c>
      <c r="K183" s="45">
        <f t="shared" si="224"/>
        <v>9.402400000000001E-2</v>
      </c>
      <c r="L183" s="45">
        <f t="shared" si="225"/>
        <v>4.2540348070360725</v>
      </c>
      <c r="M183" s="45">
        <f t="shared" si="226"/>
        <v>127.62104421108218</v>
      </c>
      <c r="N183" s="45">
        <f t="shared" si="227"/>
        <v>5.7</v>
      </c>
      <c r="O183" s="45">
        <f t="shared" si="166"/>
        <v>-121.92104421108218</v>
      </c>
      <c r="P183" s="45">
        <f t="shared" si="228"/>
        <v>-286.96021885700213</v>
      </c>
      <c r="Q183" s="45">
        <v>0.3</v>
      </c>
      <c r="R183" s="45">
        <f t="shared" si="229"/>
        <v>-86.088065657100643</v>
      </c>
      <c r="S183" s="45"/>
    </row>
    <row r="184" spans="1:19" x14ac:dyDescent="0.2">
      <c r="A184" s="39">
        <v>2011</v>
      </c>
      <c r="B184" s="39">
        <v>6</v>
      </c>
      <c r="C184" s="39">
        <v>24.7</v>
      </c>
      <c r="D184" s="39">
        <v>16.100000000000001</v>
      </c>
      <c r="E184" s="39">
        <v>20.399999999999999</v>
      </c>
      <c r="F184" s="39">
        <v>2.5</v>
      </c>
      <c r="G184" s="39">
        <v>17.100000000000001</v>
      </c>
      <c r="H184" s="45">
        <f t="shared" si="221"/>
        <v>8.5999999999999979</v>
      </c>
      <c r="I184" s="45">
        <f t="shared" si="222"/>
        <v>2.9325756597230357</v>
      </c>
      <c r="J184" s="45">
        <f t="shared" si="223"/>
        <v>50.147043781263918</v>
      </c>
      <c r="K184" s="45">
        <f t="shared" si="224"/>
        <v>9.7704000000000013E-2</v>
      </c>
      <c r="L184" s="45">
        <f t="shared" si="225"/>
        <v>4.89956676560461</v>
      </c>
      <c r="M184" s="45">
        <f t="shared" si="226"/>
        <v>146.98700296813831</v>
      </c>
      <c r="N184" s="45">
        <f t="shared" si="227"/>
        <v>2.5</v>
      </c>
      <c r="O184" s="45">
        <f t="shared" si="166"/>
        <v>-144.48700296813831</v>
      </c>
      <c r="P184" s="45">
        <f t="shared" si="228"/>
        <v>-431.44722182514045</v>
      </c>
      <c r="Q184" s="45">
        <v>0.2</v>
      </c>
      <c r="R184" s="45">
        <f t="shared" si="229"/>
        <v>-86.289444365028089</v>
      </c>
      <c r="S184" s="45"/>
    </row>
    <row r="185" spans="1:19" x14ac:dyDescent="0.2">
      <c r="A185" s="39">
        <v>2011</v>
      </c>
      <c r="B185" s="39">
        <v>7</v>
      </c>
      <c r="C185" s="39">
        <v>27.9</v>
      </c>
      <c r="D185" s="39">
        <v>20.399999999999999</v>
      </c>
      <c r="E185" s="39">
        <v>24.2</v>
      </c>
      <c r="F185" s="39">
        <v>7.7</v>
      </c>
      <c r="G185" s="39">
        <v>16.7</v>
      </c>
      <c r="H185" s="45">
        <f t="shared" si="221"/>
        <v>7.5</v>
      </c>
      <c r="I185" s="45">
        <f t="shared" si="222"/>
        <v>2.7386127875258306</v>
      </c>
      <c r="J185" s="45">
        <f t="shared" si="223"/>
        <v>45.734833551681369</v>
      </c>
      <c r="K185" s="45">
        <f t="shared" si="224"/>
        <v>0.10506399999999999</v>
      </c>
      <c r="L185" s="45">
        <f t="shared" si="225"/>
        <v>4.8050845522738506</v>
      </c>
      <c r="M185" s="45">
        <f t="shared" si="226"/>
        <v>144.15253656821551</v>
      </c>
      <c r="N185" s="45">
        <f t="shared" si="227"/>
        <v>7.7</v>
      </c>
      <c r="O185" s="45">
        <f t="shared" si="166"/>
        <v>-136.45253656821552</v>
      </c>
      <c r="P185" s="45">
        <f t="shared" si="228"/>
        <v>-567.89975839335602</v>
      </c>
      <c r="Q185" s="45">
        <v>0.1</v>
      </c>
      <c r="R185" s="45">
        <f t="shared" si="229"/>
        <v>-56.789975839335604</v>
      </c>
      <c r="S185" s="45"/>
    </row>
    <row r="186" spans="1:19" x14ac:dyDescent="0.2">
      <c r="A186" s="39">
        <v>2011</v>
      </c>
      <c r="B186" s="39">
        <v>8</v>
      </c>
      <c r="C186" s="39">
        <v>29.1</v>
      </c>
      <c r="D186" s="39">
        <v>21.5</v>
      </c>
      <c r="E186" s="39">
        <v>25.3</v>
      </c>
      <c r="F186" s="39">
        <v>0</v>
      </c>
      <c r="G186" s="39">
        <v>15</v>
      </c>
      <c r="H186" s="45">
        <f t="shared" si="221"/>
        <v>7.6000000000000014</v>
      </c>
      <c r="I186" s="45">
        <f t="shared" si="222"/>
        <v>2.7568097504180447</v>
      </c>
      <c r="J186" s="45">
        <f t="shared" si="223"/>
        <v>41.352146256270672</v>
      </c>
      <c r="K186" s="45">
        <f t="shared" si="224"/>
        <v>0.107824</v>
      </c>
      <c r="L186" s="45">
        <f t="shared" si="225"/>
        <v>4.4587538179361292</v>
      </c>
      <c r="M186" s="45">
        <f t="shared" si="226"/>
        <v>133.76261453808388</v>
      </c>
      <c r="N186" s="45">
        <f t="shared" si="227"/>
        <v>0</v>
      </c>
      <c r="O186" s="45">
        <f t="shared" si="166"/>
        <v>-133.76261453808388</v>
      </c>
      <c r="P186" s="45">
        <f t="shared" si="228"/>
        <v>-701.6623729314399</v>
      </c>
      <c r="Q186" s="45">
        <v>0.05</v>
      </c>
      <c r="R186" s="45">
        <f t="shared" si="229"/>
        <v>-35.083118646571997</v>
      </c>
      <c r="S186" s="45">
        <f>SUM(R180:R186)</f>
        <v>-303.34820580628417</v>
      </c>
    </row>
    <row r="187" spans="1:19" x14ac:dyDescent="0.2">
      <c r="A187" s="39">
        <v>2012</v>
      </c>
      <c r="B187" s="39">
        <v>2</v>
      </c>
      <c r="C187" s="39">
        <v>12.5</v>
      </c>
      <c r="D187" s="39">
        <v>4.8</v>
      </c>
      <c r="E187" s="39">
        <v>8.6999999999999993</v>
      </c>
      <c r="F187" s="39">
        <v>62.6</v>
      </c>
      <c r="G187" s="39">
        <v>8.3000000000000007</v>
      </c>
      <c r="H187" s="45">
        <f>C187-D187</f>
        <v>7.7</v>
      </c>
      <c r="I187" s="45">
        <f>POWER(H187,0.5)</f>
        <v>2.7748873851023217</v>
      </c>
      <c r="J187" s="45">
        <f>G187*I187</f>
        <v>23.031565296349271</v>
      </c>
      <c r="K187" s="45">
        <f>0.0023*(C187+17.78)</f>
        <v>6.9643999999999998E-2</v>
      </c>
      <c r="L187" s="45">
        <f>J187*K187</f>
        <v>1.6040103334989486</v>
      </c>
      <c r="M187" s="45">
        <f>L187*30</f>
        <v>48.120310004968459</v>
      </c>
      <c r="N187" s="45">
        <f>F187</f>
        <v>62.6</v>
      </c>
      <c r="O187" s="45">
        <f t="shared" si="166"/>
        <v>14.479689995031542</v>
      </c>
      <c r="P187" s="45">
        <f>O187</f>
        <v>14.479689995031542</v>
      </c>
      <c r="Q187" s="45">
        <v>0.05</v>
      </c>
      <c r="R187" s="45">
        <f>P187*Q187</f>
        <v>0.72398449975157719</v>
      </c>
      <c r="S187" s="45"/>
    </row>
    <row r="188" spans="1:19" x14ac:dyDescent="0.2">
      <c r="A188" s="39">
        <v>2012</v>
      </c>
      <c r="B188" s="39">
        <v>3</v>
      </c>
      <c r="C188" s="39">
        <v>17</v>
      </c>
      <c r="D188" s="39">
        <v>8.8000000000000007</v>
      </c>
      <c r="E188" s="39">
        <v>12.9</v>
      </c>
      <c r="F188" s="39">
        <v>20.2</v>
      </c>
      <c r="G188" s="39">
        <v>11.1</v>
      </c>
      <c r="H188" s="45">
        <f t="shared" ref="H188:H193" si="230">C188-D188</f>
        <v>8.1999999999999993</v>
      </c>
      <c r="I188" s="45">
        <f t="shared" ref="I188:I193" si="231">POWER(H188,0.5)</f>
        <v>2.8635642126552705</v>
      </c>
      <c r="J188" s="45">
        <f t="shared" ref="J188:J193" si="232">G188*I188</f>
        <v>31.7855627604735</v>
      </c>
      <c r="K188" s="45">
        <f t="shared" ref="K188:K193" si="233">0.0023*(C188+17.78)</f>
        <v>7.9993999999999996E-2</v>
      </c>
      <c r="L188" s="45">
        <f t="shared" ref="L188:L193" si="234">J188*K188</f>
        <v>2.542654307461317</v>
      </c>
      <c r="M188" s="45">
        <f t="shared" ref="M188:M193" si="235">L188*30</f>
        <v>76.279629223839507</v>
      </c>
      <c r="N188" s="45">
        <f t="shared" ref="N188:N193" si="236">F188</f>
        <v>20.2</v>
      </c>
      <c r="O188" s="45">
        <f t="shared" si="166"/>
        <v>-56.079629223839504</v>
      </c>
      <c r="P188" s="45">
        <f t="shared" ref="P188:P193" si="237">O188-(-P187)</f>
        <v>-41.599939228807962</v>
      </c>
      <c r="Q188" s="45">
        <v>0.1</v>
      </c>
      <c r="R188" s="45">
        <f t="shared" ref="R188:R193" si="238">P188*Q188</f>
        <v>-4.1599939228807967</v>
      </c>
      <c r="S188" s="45"/>
    </row>
    <row r="189" spans="1:19" x14ac:dyDescent="0.2">
      <c r="A189" s="39">
        <v>2012</v>
      </c>
      <c r="B189" s="39">
        <v>4</v>
      </c>
      <c r="C189" s="39">
        <v>19.2</v>
      </c>
      <c r="D189" s="39">
        <v>11.7</v>
      </c>
      <c r="E189" s="39">
        <v>15.5</v>
      </c>
      <c r="F189" s="39">
        <v>33.799999999999997</v>
      </c>
      <c r="G189" s="39">
        <v>14.2</v>
      </c>
      <c r="H189" s="45">
        <f t="shared" si="230"/>
        <v>7.5</v>
      </c>
      <c r="I189" s="45">
        <f t="shared" si="231"/>
        <v>2.7386127875258306</v>
      </c>
      <c r="J189" s="45">
        <f t="shared" si="232"/>
        <v>38.888301582866795</v>
      </c>
      <c r="K189" s="45">
        <f t="shared" si="233"/>
        <v>8.5054000000000005E-2</v>
      </c>
      <c r="L189" s="45">
        <f t="shared" si="234"/>
        <v>3.3076056028291525</v>
      </c>
      <c r="M189" s="45">
        <f t="shared" si="235"/>
        <v>99.228168084874568</v>
      </c>
      <c r="N189" s="45">
        <f t="shared" si="236"/>
        <v>33.799999999999997</v>
      </c>
      <c r="O189" s="45">
        <f t="shared" si="166"/>
        <v>-65.428168084874571</v>
      </c>
      <c r="P189" s="45">
        <f t="shared" si="237"/>
        <v>-107.02810731368254</v>
      </c>
      <c r="Q189" s="45">
        <v>0.2</v>
      </c>
      <c r="R189" s="45">
        <f t="shared" si="238"/>
        <v>-21.405621462736509</v>
      </c>
      <c r="S189" s="45"/>
    </row>
    <row r="190" spans="1:19" x14ac:dyDescent="0.2">
      <c r="A190" s="39">
        <v>2012</v>
      </c>
      <c r="B190" s="39">
        <v>5</v>
      </c>
      <c r="C190" s="39">
        <v>23</v>
      </c>
      <c r="D190" s="39">
        <v>14</v>
      </c>
      <c r="E190" s="39">
        <v>18.5</v>
      </c>
      <c r="F190" s="39">
        <v>2</v>
      </c>
      <c r="G190" s="39">
        <v>16.2</v>
      </c>
      <c r="H190" s="45">
        <f t="shared" si="230"/>
        <v>9</v>
      </c>
      <c r="I190" s="45">
        <f t="shared" si="231"/>
        <v>3</v>
      </c>
      <c r="J190" s="45">
        <f t="shared" si="232"/>
        <v>48.599999999999994</v>
      </c>
      <c r="K190" s="45">
        <f t="shared" si="233"/>
        <v>9.3794000000000002E-2</v>
      </c>
      <c r="L190" s="45">
        <f t="shared" si="234"/>
        <v>4.5583883999999992</v>
      </c>
      <c r="M190" s="45">
        <f t="shared" si="235"/>
        <v>136.75165199999998</v>
      </c>
      <c r="N190" s="45">
        <f t="shared" si="236"/>
        <v>2</v>
      </c>
      <c r="O190" s="45">
        <f t="shared" si="166"/>
        <v>-134.75165199999998</v>
      </c>
      <c r="P190" s="45">
        <f t="shared" si="237"/>
        <v>-241.77975931368252</v>
      </c>
      <c r="Q190" s="45">
        <v>0.3</v>
      </c>
      <c r="R190" s="45">
        <f t="shared" si="238"/>
        <v>-72.533927794104756</v>
      </c>
      <c r="S190" s="45"/>
    </row>
    <row r="191" spans="1:19" x14ac:dyDescent="0.2">
      <c r="A191" s="39">
        <v>2012</v>
      </c>
      <c r="B191" s="39">
        <v>6</v>
      </c>
      <c r="C191" s="39">
        <v>27.5</v>
      </c>
      <c r="D191" s="39">
        <v>19.5</v>
      </c>
      <c r="E191" s="39">
        <v>23.5</v>
      </c>
      <c r="F191" s="39">
        <v>-0.3</v>
      </c>
      <c r="G191" s="39">
        <v>17.100000000000001</v>
      </c>
      <c r="H191" s="45">
        <f t="shared" si="230"/>
        <v>8</v>
      </c>
      <c r="I191" s="45">
        <f t="shared" si="231"/>
        <v>2.8284271247461903</v>
      </c>
      <c r="J191" s="45">
        <f t="shared" si="232"/>
        <v>48.366103833159855</v>
      </c>
      <c r="K191" s="45">
        <f t="shared" si="233"/>
        <v>0.104144</v>
      </c>
      <c r="L191" s="45">
        <f t="shared" si="234"/>
        <v>5.0370395176005998</v>
      </c>
      <c r="M191" s="45">
        <f t="shared" si="235"/>
        <v>151.11118552801798</v>
      </c>
      <c r="N191" s="45">
        <f t="shared" si="236"/>
        <v>-0.3</v>
      </c>
      <c r="O191" s="45">
        <f t="shared" si="166"/>
        <v>-151.411185528018</v>
      </c>
      <c r="P191" s="45">
        <f t="shared" si="237"/>
        <v>-393.19094484170051</v>
      </c>
      <c r="Q191" s="45">
        <v>0.2</v>
      </c>
      <c r="R191" s="45">
        <f t="shared" si="238"/>
        <v>-78.638188968340103</v>
      </c>
      <c r="S191" s="45"/>
    </row>
    <row r="192" spans="1:19" x14ac:dyDescent="0.2">
      <c r="A192" s="39">
        <v>2012</v>
      </c>
      <c r="B192" s="39">
        <v>7</v>
      </c>
      <c r="C192" s="39">
        <v>28.8</v>
      </c>
      <c r="D192" s="39">
        <v>20.7</v>
      </c>
      <c r="E192" s="39">
        <v>24.8</v>
      </c>
      <c r="F192" s="39">
        <v>0.2</v>
      </c>
      <c r="G192" s="39">
        <v>16.7</v>
      </c>
      <c r="H192" s="45">
        <f t="shared" si="230"/>
        <v>8.1000000000000014</v>
      </c>
      <c r="I192" s="45">
        <f t="shared" si="231"/>
        <v>2.8460498941515415</v>
      </c>
      <c r="J192" s="45">
        <f t="shared" si="232"/>
        <v>47.52903323233074</v>
      </c>
      <c r="K192" s="45">
        <f t="shared" si="233"/>
        <v>0.10713399999999999</v>
      </c>
      <c r="L192" s="45">
        <f t="shared" si="234"/>
        <v>5.0919754463125209</v>
      </c>
      <c r="M192" s="45">
        <f t="shared" si="235"/>
        <v>152.75926338937563</v>
      </c>
      <c r="N192" s="45">
        <f t="shared" si="236"/>
        <v>0.2</v>
      </c>
      <c r="O192" s="45">
        <f t="shared" si="166"/>
        <v>-152.55926338937564</v>
      </c>
      <c r="P192" s="45">
        <f t="shared" si="237"/>
        <v>-545.75020823107616</v>
      </c>
      <c r="Q192" s="45">
        <v>0.1</v>
      </c>
      <c r="R192" s="45">
        <f t="shared" si="238"/>
        <v>-54.575020823107621</v>
      </c>
      <c r="S192" s="45"/>
    </row>
    <row r="193" spans="1:19" x14ac:dyDescent="0.2">
      <c r="A193" s="39">
        <v>2012</v>
      </c>
      <c r="B193" s="39">
        <v>8</v>
      </c>
      <c r="C193" s="39">
        <v>30.9</v>
      </c>
      <c r="D193" s="39">
        <v>22.3</v>
      </c>
      <c r="E193" s="39">
        <v>26.6</v>
      </c>
      <c r="F193" s="39">
        <v>-0.3</v>
      </c>
      <c r="G193" s="39">
        <v>15</v>
      </c>
      <c r="H193" s="45">
        <f t="shared" si="230"/>
        <v>8.5999999999999979</v>
      </c>
      <c r="I193" s="45">
        <f t="shared" si="231"/>
        <v>2.9325756597230357</v>
      </c>
      <c r="J193" s="45">
        <f t="shared" si="232"/>
        <v>43.988634895845536</v>
      </c>
      <c r="K193" s="45">
        <f t="shared" si="233"/>
        <v>0.11196399999999999</v>
      </c>
      <c r="L193" s="45">
        <f t="shared" si="234"/>
        <v>4.9251435174784497</v>
      </c>
      <c r="M193" s="45">
        <f t="shared" si="235"/>
        <v>147.7543055243535</v>
      </c>
      <c r="N193" s="45">
        <f t="shared" si="236"/>
        <v>-0.3</v>
      </c>
      <c r="O193" s="45">
        <f t="shared" si="166"/>
        <v>-148.05430552435351</v>
      </c>
      <c r="P193" s="45">
        <f t="shared" si="237"/>
        <v>-693.80451375542964</v>
      </c>
      <c r="Q193" s="45">
        <v>0.05</v>
      </c>
      <c r="R193" s="45">
        <f t="shared" si="238"/>
        <v>-34.690225687771481</v>
      </c>
      <c r="S193" s="45">
        <f>SUM(R187:R193)</f>
        <v>-265.27899415918966</v>
      </c>
    </row>
    <row r="194" spans="1:19" x14ac:dyDescent="0.2">
      <c r="A194" s="39">
        <v>2013</v>
      </c>
      <c r="B194" s="39">
        <v>2</v>
      </c>
      <c r="C194" s="39">
        <v>14.2</v>
      </c>
      <c r="D194" s="39">
        <v>7</v>
      </c>
      <c r="E194" s="39">
        <v>10.6</v>
      </c>
      <c r="F194" s="39">
        <v>36.700000000000003</v>
      </c>
      <c r="G194" s="39">
        <v>8.3000000000000007</v>
      </c>
      <c r="H194" s="45">
        <f>C194-D194</f>
        <v>7.1999999999999993</v>
      </c>
      <c r="I194" s="45">
        <f>POWER(H194,0.5)</f>
        <v>2.6832815729997477</v>
      </c>
      <c r="J194" s="45">
        <f>G194*I194</f>
        <v>22.271237055897906</v>
      </c>
      <c r="K194" s="45">
        <f>0.0023*(C194+17.78)</f>
        <v>7.3553999999999994E-2</v>
      </c>
      <c r="L194" s="45">
        <f>J194*K194</f>
        <v>1.6381385704095144</v>
      </c>
      <c r="M194" s="45">
        <f>L194*30</f>
        <v>49.144157112285434</v>
      </c>
      <c r="N194" s="45">
        <f>F194</f>
        <v>36.700000000000003</v>
      </c>
      <c r="O194" s="45">
        <f t="shared" si="166"/>
        <v>-12.444157112285431</v>
      </c>
      <c r="P194" s="45">
        <f>O194</f>
        <v>-12.444157112285431</v>
      </c>
      <c r="Q194" s="45">
        <v>0.05</v>
      </c>
      <c r="R194" s="45">
        <f>P194*Q194</f>
        <v>-0.62220785561427161</v>
      </c>
      <c r="S194" s="45"/>
    </row>
    <row r="195" spans="1:19" x14ac:dyDescent="0.2">
      <c r="A195" s="39">
        <v>2013</v>
      </c>
      <c r="B195" s="39">
        <v>3</v>
      </c>
      <c r="C195" s="39">
        <v>18</v>
      </c>
      <c r="D195" s="39">
        <v>10.5</v>
      </c>
      <c r="E195" s="39">
        <v>14.2</v>
      </c>
      <c r="F195" s="39">
        <v>61.1</v>
      </c>
      <c r="G195" s="39">
        <v>11.1</v>
      </c>
      <c r="H195" s="45">
        <f t="shared" ref="H195:H200" si="239">C195-D195</f>
        <v>7.5</v>
      </c>
      <c r="I195" s="45">
        <f t="shared" ref="I195:I200" si="240">POWER(H195,0.5)</f>
        <v>2.7386127875258306</v>
      </c>
      <c r="J195" s="45">
        <f t="shared" ref="J195:J200" si="241">G195*I195</f>
        <v>30.398601941536718</v>
      </c>
      <c r="K195" s="45">
        <f t="shared" ref="K195:K200" si="242">0.0023*(C195+17.78)</f>
        <v>8.2294000000000006E-2</v>
      </c>
      <c r="L195" s="45">
        <f t="shared" ref="L195:L200" si="243">J195*K195</f>
        <v>2.5016225481768228</v>
      </c>
      <c r="M195" s="45">
        <f t="shared" ref="M195:M200" si="244">L195*30</f>
        <v>75.048676445304679</v>
      </c>
      <c r="N195" s="45">
        <f t="shared" ref="N195:N200" si="245">F195</f>
        <v>61.1</v>
      </c>
      <c r="O195" s="45">
        <f t="shared" si="166"/>
        <v>-13.948676445304677</v>
      </c>
      <c r="P195" s="45">
        <f t="shared" ref="P195:P200" si="246">O195-(-P194)</f>
        <v>-26.392833557590109</v>
      </c>
      <c r="Q195" s="45">
        <v>0.1</v>
      </c>
      <c r="R195" s="45">
        <f t="shared" ref="R195:R200" si="247">P195*Q195</f>
        <v>-2.639283355759011</v>
      </c>
      <c r="S195" s="45"/>
    </row>
    <row r="196" spans="1:19" x14ac:dyDescent="0.2">
      <c r="A196" s="39">
        <v>2013</v>
      </c>
      <c r="B196" s="39">
        <v>4</v>
      </c>
      <c r="C196" s="39">
        <v>19.100000000000001</v>
      </c>
      <c r="D196" s="39">
        <v>11</v>
      </c>
      <c r="E196" s="39">
        <v>15.1</v>
      </c>
      <c r="F196" s="39">
        <v>60.1</v>
      </c>
      <c r="G196" s="39">
        <v>14.2</v>
      </c>
      <c r="H196" s="45">
        <f t="shared" si="239"/>
        <v>8.1000000000000014</v>
      </c>
      <c r="I196" s="45">
        <f t="shared" si="240"/>
        <v>2.8460498941515415</v>
      </c>
      <c r="J196" s="45">
        <f t="shared" si="241"/>
        <v>40.41390849695189</v>
      </c>
      <c r="K196" s="45">
        <f t="shared" si="242"/>
        <v>8.4824000000000011E-2</v>
      </c>
      <c r="L196" s="45">
        <f t="shared" si="243"/>
        <v>3.4280693743454478</v>
      </c>
      <c r="M196" s="45">
        <f t="shared" si="244"/>
        <v>102.84208123036343</v>
      </c>
      <c r="N196" s="45">
        <f t="shared" si="245"/>
        <v>60.1</v>
      </c>
      <c r="O196" s="45">
        <f t="shared" si="166"/>
        <v>-42.742081230363432</v>
      </c>
      <c r="P196" s="45">
        <f t="shared" si="246"/>
        <v>-69.134914787953534</v>
      </c>
      <c r="Q196" s="45">
        <v>0.2</v>
      </c>
      <c r="R196" s="45">
        <f t="shared" si="247"/>
        <v>-13.826982957590708</v>
      </c>
      <c r="S196" s="45"/>
    </row>
    <row r="197" spans="1:19" x14ac:dyDescent="0.2">
      <c r="A197" s="39">
        <v>2013</v>
      </c>
      <c r="B197" s="39">
        <v>5</v>
      </c>
      <c r="C197" s="39">
        <v>20.7</v>
      </c>
      <c r="D197" s="39">
        <v>12.8</v>
      </c>
      <c r="E197" s="39">
        <v>16.8</v>
      </c>
      <c r="F197" s="39">
        <v>11.9</v>
      </c>
      <c r="G197" s="39">
        <v>16.2</v>
      </c>
      <c r="H197" s="45">
        <f t="shared" si="239"/>
        <v>7.8999999999999986</v>
      </c>
      <c r="I197" s="45">
        <f t="shared" si="240"/>
        <v>2.8106938645110389</v>
      </c>
      <c r="J197" s="45">
        <f t="shared" si="241"/>
        <v>45.533240605078831</v>
      </c>
      <c r="K197" s="45">
        <f t="shared" si="242"/>
        <v>8.8504000000000013E-2</v>
      </c>
      <c r="L197" s="45">
        <f t="shared" si="243"/>
        <v>4.0298739265118977</v>
      </c>
      <c r="M197" s="45">
        <f t="shared" si="244"/>
        <v>120.89621779535693</v>
      </c>
      <c r="N197" s="45">
        <f t="shared" si="245"/>
        <v>11.9</v>
      </c>
      <c r="O197" s="45">
        <f t="shared" ref="O197:O228" si="248">N197-M197</f>
        <v>-108.99621779535693</v>
      </c>
      <c r="P197" s="45">
        <f t="shared" si="246"/>
        <v>-178.13113258331046</v>
      </c>
      <c r="Q197" s="45">
        <v>0.3</v>
      </c>
      <c r="R197" s="45">
        <f t="shared" si="247"/>
        <v>-53.439339774993137</v>
      </c>
      <c r="S197" s="45"/>
    </row>
    <row r="198" spans="1:19" x14ac:dyDescent="0.2">
      <c r="A198" s="39">
        <v>2013</v>
      </c>
      <c r="B198" s="39">
        <v>6</v>
      </c>
      <c r="C198" s="39">
        <v>24.8</v>
      </c>
      <c r="D198" s="39">
        <v>16.2</v>
      </c>
      <c r="E198" s="39">
        <v>20.5</v>
      </c>
      <c r="F198" s="39">
        <v>0.2</v>
      </c>
      <c r="G198" s="39">
        <v>17.100000000000001</v>
      </c>
      <c r="H198" s="45">
        <f t="shared" si="239"/>
        <v>8.6000000000000014</v>
      </c>
      <c r="I198" s="45">
        <f t="shared" si="240"/>
        <v>2.9325756597230361</v>
      </c>
      <c r="J198" s="45">
        <f t="shared" si="241"/>
        <v>50.147043781263925</v>
      </c>
      <c r="K198" s="45">
        <f t="shared" si="242"/>
        <v>9.7933999999999993E-2</v>
      </c>
      <c r="L198" s="45">
        <f t="shared" si="243"/>
        <v>4.9111005856743013</v>
      </c>
      <c r="M198" s="45">
        <f t="shared" si="244"/>
        <v>147.33301757022903</v>
      </c>
      <c r="N198" s="45">
        <f t="shared" si="245"/>
        <v>0.2</v>
      </c>
      <c r="O198" s="45">
        <f t="shared" si="248"/>
        <v>-147.13301757022904</v>
      </c>
      <c r="P198" s="45">
        <f t="shared" si="246"/>
        <v>-325.2641501535395</v>
      </c>
      <c r="Q198" s="45">
        <v>0.2</v>
      </c>
      <c r="R198" s="45">
        <f t="shared" si="247"/>
        <v>-65.052830030707909</v>
      </c>
      <c r="S198" s="45"/>
    </row>
    <row r="199" spans="1:19" x14ac:dyDescent="0.2">
      <c r="A199" s="39">
        <v>2013</v>
      </c>
      <c r="B199" s="39">
        <v>7</v>
      </c>
      <c r="C199" s="39">
        <v>29.3</v>
      </c>
      <c r="D199" s="39">
        <v>20.5</v>
      </c>
      <c r="E199" s="39">
        <v>24.9</v>
      </c>
      <c r="F199" s="39">
        <v>0</v>
      </c>
      <c r="G199" s="39">
        <v>16.7</v>
      </c>
      <c r="H199" s="45">
        <f t="shared" si="239"/>
        <v>8.8000000000000007</v>
      </c>
      <c r="I199" s="45">
        <f t="shared" si="240"/>
        <v>2.9664793948382653</v>
      </c>
      <c r="J199" s="45">
        <f t="shared" si="241"/>
        <v>49.540205893799026</v>
      </c>
      <c r="K199" s="45">
        <f t="shared" si="242"/>
        <v>0.10828399999999999</v>
      </c>
      <c r="L199" s="45">
        <f t="shared" si="243"/>
        <v>5.3644116550041332</v>
      </c>
      <c r="M199" s="45">
        <f t="shared" si="244"/>
        <v>160.932349650124</v>
      </c>
      <c r="N199" s="45">
        <f t="shared" si="245"/>
        <v>0</v>
      </c>
      <c r="O199" s="45">
        <f t="shared" si="248"/>
        <v>-160.932349650124</v>
      </c>
      <c r="P199" s="45">
        <f t="shared" si="246"/>
        <v>-486.19649980366353</v>
      </c>
      <c r="Q199" s="45">
        <v>0.1</v>
      </c>
      <c r="R199" s="45">
        <f t="shared" si="247"/>
        <v>-48.619649980366354</v>
      </c>
      <c r="S199" s="45"/>
    </row>
    <row r="200" spans="1:19" x14ac:dyDescent="0.2">
      <c r="A200" s="39">
        <v>2013</v>
      </c>
      <c r="B200" s="39">
        <v>8</v>
      </c>
      <c r="C200" s="39">
        <v>29.5</v>
      </c>
      <c r="D200" s="39">
        <v>20.9</v>
      </c>
      <c r="E200" s="39">
        <v>25.2</v>
      </c>
      <c r="F200" s="39">
        <v>28.1</v>
      </c>
      <c r="G200" s="39">
        <v>15</v>
      </c>
      <c r="H200" s="45">
        <f t="shared" si="239"/>
        <v>8.6000000000000014</v>
      </c>
      <c r="I200" s="45">
        <f t="shared" si="240"/>
        <v>2.9325756597230361</v>
      </c>
      <c r="J200" s="45">
        <f t="shared" si="241"/>
        <v>43.988634895845543</v>
      </c>
      <c r="K200" s="45">
        <f t="shared" si="242"/>
        <v>0.10874400000000001</v>
      </c>
      <c r="L200" s="45">
        <f t="shared" si="243"/>
        <v>4.7835001131138277</v>
      </c>
      <c r="M200" s="45">
        <f t="shared" si="244"/>
        <v>143.50500339341482</v>
      </c>
      <c r="N200" s="45">
        <f t="shared" si="245"/>
        <v>28.1</v>
      </c>
      <c r="O200" s="45">
        <f t="shared" si="248"/>
        <v>-115.40500339341483</v>
      </c>
      <c r="P200" s="45">
        <f t="shared" si="246"/>
        <v>-601.60150319707839</v>
      </c>
      <c r="Q200" s="45">
        <v>0.05</v>
      </c>
      <c r="R200" s="45">
        <f t="shared" si="247"/>
        <v>-30.080075159853919</v>
      </c>
      <c r="S200" s="45">
        <f>SUM(R194:R200)</f>
        <v>-214.2803691148853</v>
      </c>
    </row>
    <row r="201" spans="1:19" x14ac:dyDescent="0.2">
      <c r="A201" s="39">
        <v>2014</v>
      </c>
      <c r="B201" s="39">
        <v>2</v>
      </c>
      <c r="C201" s="39">
        <v>16.8</v>
      </c>
      <c r="D201" s="39">
        <v>8.9</v>
      </c>
      <c r="E201" s="39">
        <v>12.8</v>
      </c>
      <c r="F201" s="39">
        <v>29.8</v>
      </c>
      <c r="G201" s="39">
        <v>8.3000000000000007</v>
      </c>
      <c r="H201" s="45">
        <f>C201-D201</f>
        <v>7.9</v>
      </c>
      <c r="I201" s="45">
        <f>POWER(H201,0.5)</f>
        <v>2.8106938645110393</v>
      </c>
      <c r="J201" s="45">
        <f>G201*I201</f>
        <v>23.328759075441628</v>
      </c>
      <c r="K201" s="45">
        <f>0.0023*(C201+17.78)</f>
        <v>7.9533999999999994E-2</v>
      </c>
      <c r="L201" s="45">
        <f>J201*K201</f>
        <v>1.8554295243061742</v>
      </c>
      <c r="M201" s="45">
        <f>L201*30</f>
        <v>55.662885729185227</v>
      </c>
      <c r="N201" s="45">
        <f>F201</f>
        <v>29.8</v>
      </c>
      <c r="O201" s="45">
        <f t="shared" si="248"/>
        <v>-25.862885729185226</v>
      </c>
      <c r="P201" s="45">
        <f>O201</f>
        <v>-25.862885729185226</v>
      </c>
      <c r="Q201" s="45">
        <v>0.05</v>
      </c>
      <c r="R201" s="45">
        <f>P201*Q201</f>
        <v>-1.2931442864592615</v>
      </c>
      <c r="S201" s="45"/>
    </row>
    <row r="202" spans="1:19" x14ac:dyDescent="0.2">
      <c r="A202" s="39">
        <v>2014</v>
      </c>
      <c r="B202" s="39">
        <v>3</v>
      </c>
      <c r="C202" s="39">
        <v>17.2</v>
      </c>
      <c r="D202" s="39">
        <v>9.9</v>
      </c>
      <c r="E202" s="39">
        <v>13.6</v>
      </c>
      <c r="F202" s="39">
        <v>37</v>
      </c>
      <c r="G202" s="39">
        <v>11.1</v>
      </c>
      <c r="H202" s="45">
        <f t="shared" ref="H202:H207" si="249">C202-D202</f>
        <v>7.2999999999999989</v>
      </c>
      <c r="I202" s="45">
        <f t="shared" ref="I202:I207" si="250">POWER(H202,0.5)</f>
        <v>2.7018512172212592</v>
      </c>
      <c r="J202" s="45">
        <f t="shared" ref="J202:J207" si="251">G202*I202</f>
        <v>29.990548511155975</v>
      </c>
      <c r="K202" s="45">
        <f t="shared" ref="K202:K207" si="252">0.0023*(C202+17.78)</f>
        <v>8.0454000000000012E-2</v>
      </c>
      <c r="L202" s="45">
        <f t="shared" ref="L202:L207" si="253">J202*K202</f>
        <v>2.4128595899165433</v>
      </c>
      <c r="M202" s="45">
        <f t="shared" ref="M202:M207" si="254">L202*30</f>
        <v>72.385787697496298</v>
      </c>
      <c r="N202" s="45">
        <f t="shared" ref="N202:N207" si="255">F202</f>
        <v>37</v>
      </c>
      <c r="O202" s="45">
        <f t="shared" si="248"/>
        <v>-35.385787697496298</v>
      </c>
      <c r="P202" s="45">
        <f t="shared" ref="P202:P207" si="256">O202-(-P201)</f>
        <v>-61.24867342668152</v>
      </c>
      <c r="Q202" s="45">
        <v>0.1</v>
      </c>
      <c r="R202" s="45">
        <f t="shared" ref="R202:R207" si="257">P202*Q202</f>
        <v>-6.1248673426681526</v>
      </c>
      <c r="S202" s="45"/>
    </row>
    <row r="203" spans="1:19" x14ac:dyDescent="0.2">
      <c r="A203" s="39">
        <v>2014</v>
      </c>
      <c r="B203" s="39">
        <v>4</v>
      </c>
      <c r="C203" s="39">
        <v>20.5</v>
      </c>
      <c r="D203" s="39">
        <v>12</v>
      </c>
      <c r="E203" s="39">
        <v>16.3</v>
      </c>
      <c r="F203" s="39">
        <v>40</v>
      </c>
      <c r="G203" s="39">
        <v>14.2</v>
      </c>
      <c r="H203" s="45">
        <f t="shared" si="249"/>
        <v>8.5</v>
      </c>
      <c r="I203" s="45">
        <f t="shared" si="250"/>
        <v>2.9154759474226504</v>
      </c>
      <c r="J203" s="45">
        <f t="shared" si="251"/>
        <v>41.399758453401631</v>
      </c>
      <c r="K203" s="45">
        <f t="shared" si="252"/>
        <v>8.8043999999999997E-2</v>
      </c>
      <c r="L203" s="45">
        <f t="shared" si="253"/>
        <v>3.6450003332712932</v>
      </c>
      <c r="M203" s="45">
        <f t="shared" si="254"/>
        <v>109.3500099981388</v>
      </c>
      <c r="N203" s="45">
        <f t="shared" si="255"/>
        <v>40</v>
      </c>
      <c r="O203" s="45">
        <f t="shared" si="248"/>
        <v>-69.350009998138802</v>
      </c>
      <c r="P203" s="45">
        <f t="shared" si="256"/>
        <v>-130.59868342482031</v>
      </c>
      <c r="Q203" s="45">
        <v>0.2</v>
      </c>
      <c r="R203" s="45">
        <f t="shared" si="257"/>
        <v>-26.119736684964064</v>
      </c>
      <c r="S203" s="45"/>
    </row>
    <row r="204" spans="1:19" x14ac:dyDescent="0.2">
      <c r="A204" s="39">
        <v>2014</v>
      </c>
      <c r="B204" s="39">
        <v>5</v>
      </c>
      <c r="C204" s="39">
        <v>21.7</v>
      </c>
      <c r="D204" s="39">
        <v>13.5</v>
      </c>
      <c r="E204" s="39">
        <v>17.600000000000001</v>
      </c>
      <c r="F204" s="39">
        <v>49.8</v>
      </c>
      <c r="G204" s="39">
        <v>16.2</v>
      </c>
      <c r="H204" s="45">
        <f t="shared" si="249"/>
        <v>8.1999999999999993</v>
      </c>
      <c r="I204" s="45">
        <f t="shared" si="250"/>
        <v>2.8635642126552705</v>
      </c>
      <c r="J204" s="45">
        <f t="shared" si="251"/>
        <v>46.389740245015382</v>
      </c>
      <c r="K204" s="45">
        <f t="shared" si="252"/>
        <v>9.080400000000001E-2</v>
      </c>
      <c r="L204" s="45">
        <f t="shared" si="253"/>
        <v>4.2123739732083774</v>
      </c>
      <c r="M204" s="45">
        <f t="shared" si="254"/>
        <v>126.37121919625132</v>
      </c>
      <c r="N204" s="45">
        <f t="shared" si="255"/>
        <v>49.8</v>
      </c>
      <c r="O204" s="45">
        <f t="shared" si="248"/>
        <v>-76.57121919625132</v>
      </c>
      <c r="P204" s="45">
        <f t="shared" si="256"/>
        <v>-207.16990262107163</v>
      </c>
      <c r="Q204" s="45">
        <v>0.3</v>
      </c>
      <c r="R204" s="45">
        <f t="shared" si="257"/>
        <v>-62.150970786321487</v>
      </c>
      <c r="S204" s="45"/>
    </row>
    <row r="205" spans="1:19" x14ac:dyDescent="0.2">
      <c r="A205" s="39">
        <v>2014</v>
      </c>
      <c r="B205" s="39">
        <v>6</v>
      </c>
      <c r="C205" s="39">
        <v>26.3</v>
      </c>
      <c r="D205" s="39">
        <v>17.7</v>
      </c>
      <c r="E205" s="39">
        <v>22</v>
      </c>
      <c r="F205" s="39">
        <v>28</v>
      </c>
      <c r="G205" s="39">
        <v>17.100000000000001</v>
      </c>
      <c r="H205" s="45">
        <f t="shared" si="249"/>
        <v>8.6000000000000014</v>
      </c>
      <c r="I205" s="45">
        <f t="shared" si="250"/>
        <v>2.9325756597230361</v>
      </c>
      <c r="J205" s="45">
        <f t="shared" si="251"/>
        <v>50.147043781263925</v>
      </c>
      <c r="K205" s="45">
        <f t="shared" si="252"/>
        <v>0.10138399999999999</v>
      </c>
      <c r="L205" s="45">
        <f t="shared" si="253"/>
        <v>5.0841078867196607</v>
      </c>
      <c r="M205" s="45">
        <f t="shared" si="254"/>
        <v>152.52323660158982</v>
      </c>
      <c r="N205" s="45">
        <f t="shared" si="255"/>
        <v>28</v>
      </c>
      <c r="O205" s="45">
        <f t="shared" si="248"/>
        <v>-124.52323660158982</v>
      </c>
      <c r="P205" s="45">
        <f t="shared" si="256"/>
        <v>-331.69313922266144</v>
      </c>
      <c r="Q205" s="45">
        <v>0.2</v>
      </c>
      <c r="R205" s="45">
        <f t="shared" si="257"/>
        <v>-66.338627844532297</v>
      </c>
      <c r="S205" s="45"/>
    </row>
    <row r="206" spans="1:19" x14ac:dyDescent="0.2">
      <c r="A206" s="39">
        <v>2014</v>
      </c>
      <c r="B206" s="39">
        <v>7</v>
      </c>
      <c r="C206" s="39">
        <v>28.9</v>
      </c>
      <c r="D206" s="39">
        <v>20.5</v>
      </c>
      <c r="E206" s="39">
        <v>24.7</v>
      </c>
      <c r="F206" s="39">
        <v>2.2999999999999998</v>
      </c>
      <c r="G206" s="39">
        <v>16.7</v>
      </c>
      <c r="H206" s="45">
        <f t="shared" si="249"/>
        <v>8.3999999999999986</v>
      </c>
      <c r="I206" s="45">
        <f t="shared" si="250"/>
        <v>2.8982753492378874</v>
      </c>
      <c r="J206" s="45">
        <f t="shared" si="251"/>
        <v>48.40119833227272</v>
      </c>
      <c r="K206" s="45">
        <f t="shared" si="252"/>
        <v>0.107364</v>
      </c>
      <c r="L206" s="45">
        <f t="shared" si="253"/>
        <v>5.1965462577461281</v>
      </c>
      <c r="M206" s="45">
        <f t="shared" si="254"/>
        <v>155.89638773238386</v>
      </c>
      <c r="N206" s="45">
        <f t="shared" si="255"/>
        <v>2.2999999999999998</v>
      </c>
      <c r="O206" s="45">
        <f t="shared" si="248"/>
        <v>-153.59638773238385</v>
      </c>
      <c r="P206" s="45">
        <f t="shared" si="256"/>
        <v>-485.28952695504529</v>
      </c>
      <c r="Q206" s="45">
        <v>0.1</v>
      </c>
      <c r="R206" s="45">
        <f t="shared" si="257"/>
        <v>-48.528952695504529</v>
      </c>
      <c r="S206" s="45"/>
    </row>
    <row r="207" spans="1:19" x14ac:dyDescent="0.2">
      <c r="A207" s="39">
        <v>2014</v>
      </c>
      <c r="B207" s="39">
        <v>8</v>
      </c>
      <c r="C207" s="39">
        <v>29.1</v>
      </c>
      <c r="D207" s="39">
        <v>21.7</v>
      </c>
      <c r="E207" s="39">
        <v>25.4</v>
      </c>
      <c r="F207" s="39">
        <v>3.5</v>
      </c>
      <c r="G207" s="39">
        <v>15</v>
      </c>
      <c r="H207" s="45">
        <f t="shared" si="249"/>
        <v>7.4000000000000021</v>
      </c>
      <c r="I207" s="45">
        <f t="shared" si="250"/>
        <v>2.720294101747089</v>
      </c>
      <c r="J207" s="45">
        <f t="shared" si="251"/>
        <v>40.804411526206337</v>
      </c>
      <c r="K207" s="45">
        <f t="shared" si="252"/>
        <v>0.107824</v>
      </c>
      <c r="L207" s="45">
        <f t="shared" si="253"/>
        <v>4.3996948684016726</v>
      </c>
      <c r="M207" s="45">
        <f t="shared" si="254"/>
        <v>131.99084605205019</v>
      </c>
      <c r="N207" s="45">
        <f t="shared" si="255"/>
        <v>3.5</v>
      </c>
      <c r="O207" s="45">
        <f t="shared" si="248"/>
        <v>-128.49084605205019</v>
      </c>
      <c r="P207" s="45">
        <f t="shared" si="256"/>
        <v>-613.78037300709548</v>
      </c>
      <c r="Q207" s="45">
        <v>0.05</v>
      </c>
      <c r="R207" s="45">
        <f t="shared" si="257"/>
        <v>-30.689018650354775</v>
      </c>
      <c r="S207" s="45">
        <f>SUM(R201:R207)</f>
        <v>-241.24531829080456</v>
      </c>
    </row>
    <row r="208" spans="1:19" x14ac:dyDescent="0.2">
      <c r="A208" s="39">
        <v>2015</v>
      </c>
      <c r="B208" s="39">
        <v>2</v>
      </c>
      <c r="C208" s="39">
        <v>14.3</v>
      </c>
      <c r="D208" s="39">
        <v>7</v>
      </c>
      <c r="E208" s="39">
        <v>10.7</v>
      </c>
      <c r="F208" s="39">
        <v>83.9</v>
      </c>
      <c r="G208" s="39">
        <v>8.3000000000000007</v>
      </c>
      <c r="H208" s="45">
        <f>C208-D208</f>
        <v>7.3000000000000007</v>
      </c>
      <c r="I208" s="45">
        <f>POWER(H208,0.5)</f>
        <v>2.7018512172212592</v>
      </c>
      <c r="J208" s="45">
        <f>G208*I208</f>
        <v>22.425365102936453</v>
      </c>
      <c r="K208" s="45">
        <f>0.0023*(C208+17.78)</f>
        <v>7.3783999999999988E-2</v>
      </c>
      <c r="L208" s="45">
        <f>J208*K208</f>
        <v>1.654633138755063</v>
      </c>
      <c r="M208" s="45">
        <f>L208*30</f>
        <v>49.63899416265189</v>
      </c>
      <c r="N208" s="45">
        <f>F208</f>
        <v>83.9</v>
      </c>
      <c r="O208" s="45">
        <f t="shared" si="248"/>
        <v>34.261005837348115</v>
      </c>
      <c r="P208" s="45">
        <f>O208</f>
        <v>34.261005837348115</v>
      </c>
      <c r="Q208" s="45">
        <v>0.05</v>
      </c>
      <c r="R208" s="45">
        <f>P208*Q208</f>
        <v>1.7130502918674058</v>
      </c>
      <c r="S208" s="45"/>
    </row>
    <row r="209" spans="1:19" x14ac:dyDescent="0.2">
      <c r="A209" s="39">
        <v>2015</v>
      </c>
      <c r="B209" s="39">
        <v>3</v>
      </c>
      <c r="C209" s="39">
        <v>17.7</v>
      </c>
      <c r="D209" s="39">
        <v>8</v>
      </c>
      <c r="E209" s="39">
        <v>12.8</v>
      </c>
      <c r="F209" s="39">
        <v>49.3</v>
      </c>
      <c r="G209" s="39">
        <v>11.1</v>
      </c>
      <c r="H209" s="45">
        <f t="shared" ref="H209:H214" si="258">C209-D209</f>
        <v>9.6999999999999993</v>
      </c>
      <c r="I209" s="45">
        <f t="shared" ref="I209:I214" si="259">POWER(H209,0.5)</f>
        <v>3.1144823004794873</v>
      </c>
      <c r="J209" s="45">
        <f t="shared" ref="J209:J214" si="260">G209*I209</f>
        <v>34.570753535322311</v>
      </c>
      <c r="K209" s="45">
        <f t="shared" ref="K209:K214" si="261">0.0023*(C209+17.78)</f>
        <v>8.160400000000001E-2</v>
      </c>
      <c r="L209" s="45">
        <f t="shared" ref="L209:L214" si="262">J209*K209</f>
        <v>2.821111771496442</v>
      </c>
      <c r="M209" s="45">
        <f t="shared" ref="M209:M214" si="263">L209*30</f>
        <v>84.633353144893263</v>
      </c>
      <c r="N209" s="45">
        <f t="shared" ref="N209:N214" si="264">F209</f>
        <v>49.3</v>
      </c>
      <c r="O209" s="45">
        <f t="shared" si="248"/>
        <v>-35.333353144893266</v>
      </c>
      <c r="P209" s="45">
        <f t="shared" ref="P209:P214" si="265">O209-(-P208)</f>
        <v>-1.0723473075451508</v>
      </c>
      <c r="Q209" s="45">
        <v>0.1</v>
      </c>
      <c r="R209" s="45">
        <f t="shared" ref="R209:R214" si="266">P209*Q209</f>
        <v>-0.10723473075451509</v>
      </c>
      <c r="S209" s="45"/>
    </row>
    <row r="210" spans="1:19" x14ac:dyDescent="0.2">
      <c r="A210" s="39">
        <v>2015</v>
      </c>
      <c r="B210" s="39">
        <v>4</v>
      </c>
      <c r="C210" s="39">
        <v>18.600000000000001</v>
      </c>
      <c r="D210" s="39">
        <v>11.7</v>
      </c>
      <c r="E210" s="39">
        <v>15.2</v>
      </c>
      <c r="F210" s="39">
        <v>1.4</v>
      </c>
      <c r="G210" s="39">
        <v>14.2</v>
      </c>
      <c r="H210" s="45">
        <f t="shared" si="258"/>
        <v>6.9000000000000021</v>
      </c>
      <c r="I210" s="45">
        <f t="shared" si="259"/>
        <v>2.62678510731274</v>
      </c>
      <c r="J210" s="45">
        <f t="shared" si="260"/>
        <v>37.300348523840903</v>
      </c>
      <c r="K210" s="45">
        <f t="shared" si="261"/>
        <v>8.3673999999999998E-2</v>
      </c>
      <c r="L210" s="45">
        <f t="shared" si="262"/>
        <v>3.1210693623838637</v>
      </c>
      <c r="M210" s="45">
        <f t="shared" si="263"/>
        <v>93.63208087151591</v>
      </c>
      <c r="N210" s="45">
        <f t="shared" si="264"/>
        <v>1.4</v>
      </c>
      <c r="O210" s="45">
        <f t="shared" si="248"/>
        <v>-92.232080871515905</v>
      </c>
      <c r="P210" s="45">
        <f t="shared" si="265"/>
        <v>-93.304428179061063</v>
      </c>
      <c r="Q210" s="45">
        <v>0.2</v>
      </c>
      <c r="R210" s="45">
        <f t="shared" si="266"/>
        <v>-18.660885635812214</v>
      </c>
      <c r="S210" s="45"/>
    </row>
    <row r="211" spans="1:19" x14ac:dyDescent="0.2">
      <c r="A211" s="39">
        <v>2015</v>
      </c>
      <c r="B211" s="39">
        <v>5</v>
      </c>
      <c r="C211" s="39">
        <v>23.7</v>
      </c>
      <c r="D211" s="39">
        <v>14.7</v>
      </c>
      <c r="E211" s="39">
        <v>19.2</v>
      </c>
      <c r="F211" s="39">
        <v>5.7</v>
      </c>
      <c r="G211" s="39">
        <v>16.2</v>
      </c>
      <c r="H211" s="45">
        <f t="shared" si="258"/>
        <v>9</v>
      </c>
      <c r="I211" s="45">
        <f t="shared" si="259"/>
        <v>3</v>
      </c>
      <c r="J211" s="45">
        <f t="shared" si="260"/>
        <v>48.599999999999994</v>
      </c>
      <c r="K211" s="45">
        <f t="shared" si="261"/>
        <v>9.5404000000000003E-2</v>
      </c>
      <c r="L211" s="45">
        <f t="shared" si="262"/>
        <v>4.6366343999999993</v>
      </c>
      <c r="M211" s="45">
        <f t="shared" si="263"/>
        <v>139.09903199999997</v>
      </c>
      <c r="N211" s="45">
        <f t="shared" si="264"/>
        <v>5.7</v>
      </c>
      <c r="O211" s="45">
        <f t="shared" si="248"/>
        <v>-133.39903199999998</v>
      </c>
      <c r="P211" s="45">
        <f t="shared" si="265"/>
        <v>-226.70346017906104</v>
      </c>
      <c r="Q211" s="45">
        <v>0.3</v>
      </c>
      <c r="R211" s="45">
        <f t="shared" si="266"/>
        <v>-68.011038053718309</v>
      </c>
      <c r="S211" s="45"/>
    </row>
    <row r="212" spans="1:19" x14ac:dyDescent="0.2">
      <c r="A212" s="39">
        <v>2015</v>
      </c>
      <c r="B212" s="39">
        <v>6</v>
      </c>
      <c r="C212" s="39">
        <v>27</v>
      </c>
      <c r="D212" s="39">
        <v>18.3</v>
      </c>
      <c r="E212" s="39">
        <v>22.6</v>
      </c>
      <c r="F212" s="39">
        <v>3.5</v>
      </c>
      <c r="G212" s="39">
        <v>17.100000000000001</v>
      </c>
      <c r="H212" s="45">
        <f t="shared" si="258"/>
        <v>8.6999999999999993</v>
      </c>
      <c r="I212" s="45">
        <f t="shared" si="259"/>
        <v>2.9495762407505248</v>
      </c>
      <c r="J212" s="45">
        <f t="shared" si="260"/>
        <v>50.437753716833981</v>
      </c>
      <c r="K212" s="45">
        <f t="shared" si="261"/>
        <v>0.102994</v>
      </c>
      <c r="L212" s="45">
        <f t="shared" si="262"/>
        <v>5.1947860063115989</v>
      </c>
      <c r="M212" s="45">
        <f t="shared" si="263"/>
        <v>155.84358018934796</v>
      </c>
      <c r="N212" s="45">
        <f t="shared" si="264"/>
        <v>3.5</v>
      </c>
      <c r="O212" s="45">
        <f t="shared" si="248"/>
        <v>-152.34358018934796</v>
      </c>
      <c r="P212" s="45">
        <f t="shared" si="265"/>
        <v>-379.047040368409</v>
      </c>
      <c r="Q212" s="45">
        <v>0.2</v>
      </c>
      <c r="R212" s="45">
        <f t="shared" si="266"/>
        <v>-75.809408073681809</v>
      </c>
      <c r="S212" s="45"/>
    </row>
    <row r="213" spans="1:19" x14ac:dyDescent="0.2">
      <c r="A213" s="39">
        <v>2015</v>
      </c>
      <c r="B213" s="39">
        <v>7</v>
      </c>
      <c r="C213" s="39">
        <v>30.4</v>
      </c>
      <c r="D213" s="39">
        <v>23.1</v>
      </c>
      <c r="E213" s="39">
        <v>26.8</v>
      </c>
      <c r="F213" s="39">
        <v>1.2</v>
      </c>
      <c r="G213" s="39">
        <v>16.7</v>
      </c>
      <c r="H213" s="45">
        <f t="shared" si="258"/>
        <v>7.2999999999999972</v>
      </c>
      <c r="I213" s="45">
        <f t="shared" si="259"/>
        <v>2.7018512172212588</v>
      </c>
      <c r="J213" s="45">
        <f t="shared" si="260"/>
        <v>45.120915327595021</v>
      </c>
      <c r="K213" s="45">
        <f t="shared" si="261"/>
        <v>0.110814</v>
      </c>
      <c r="L213" s="45">
        <f t="shared" si="262"/>
        <v>5.0000291111121147</v>
      </c>
      <c r="M213" s="45">
        <f t="shared" si="263"/>
        <v>150.00087333336344</v>
      </c>
      <c r="N213" s="45">
        <f t="shared" si="264"/>
        <v>1.2</v>
      </c>
      <c r="O213" s="45">
        <f t="shared" si="248"/>
        <v>-148.80087333336346</v>
      </c>
      <c r="P213" s="45">
        <f t="shared" si="265"/>
        <v>-527.84791370177243</v>
      </c>
      <c r="Q213" s="45">
        <v>0.1</v>
      </c>
      <c r="R213" s="45">
        <f t="shared" si="266"/>
        <v>-52.784791370177246</v>
      </c>
      <c r="S213" s="45"/>
    </row>
    <row r="214" spans="1:19" x14ac:dyDescent="0.2">
      <c r="A214" s="39">
        <v>2015</v>
      </c>
      <c r="B214" s="39">
        <v>8</v>
      </c>
      <c r="C214" s="39">
        <v>29.6</v>
      </c>
      <c r="D214" s="39">
        <v>22.2</v>
      </c>
      <c r="E214" s="39">
        <v>26</v>
      </c>
      <c r="F214" s="39">
        <v>30.5</v>
      </c>
      <c r="G214" s="39">
        <v>15</v>
      </c>
      <c r="H214" s="45">
        <f t="shared" si="258"/>
        <v>7.4000000000000021</v>
      </c>
      <c r="I214" s="45">
        <f t="shared" si="259"/>
        <v>2.720294101747089</v>
      </c>
      <c r="J214" s="45">
        <f t="shared" si="260"/>
        <v>40.804411526206337</v>
      </c>
      <c r="K214" s="45">
        <f t="shared" si="261"/>
        <v>0.108974</v>
      </c>
      <c r="L214" s="45">
        <f t="shared" si="262"/>
        <v>4.4466199416568095</v>
      </c>
      <c r="M214" s="45">
        <f t="shared" si="263"/>
        <v>133.39859824970429</v>
      </c>
      <c r="N214" s="45">
        <f t="shared" si="264"/>
        <v>30.5</v>
      </c>
      <c r="O214" s="45">
        <f t="shared" si="248"/>
        <v>-102.89859824970429</v>
      </c>
      <c r="P214" s="45">
        <f t="shared" si="265"/>
        <v>-630.74651195147669</v>
      </c>
      <c r="Q214" s="45">
        <v>0.05</v>
      </c>
      <c r="R214" s="45">
        <f t="shared" si="266"/>
        <v>-31.537325597573837</v>
      </c>
      <c r="S214" s="45">
        <f>SUM(R208:R214)</f>
        <v>-245.19763316985052</v>
      </c>
    </row>
    <row r="215" spans="1:19" x14ac:dyDescent="0.2">
      <c r="A215" s="39">
        <v>2016</v>
      </c>
      <c r="B215" s="39">
        <v>2</v>
      </c>
      <c r="C215" s="39">
        <v>16.899999999999999</v>
      </c>
      <c r="D215" s="39">
        <v>9.1999999999999993</v>
      </c>
      <c r="E215" s="39">
        <v>13.1</v>
      </c>
      <c r="F215" s="39">
        <v>21.5</v>
      </c>
      <c r="G215" s="39">
        <v>8.3000000000000007</v>
      </c>
      <c r="H215" s="45">
        <f>C215-D215</f>
        <v>7.6999999999999993</v>
      </c>
      <c r="I215" s="45">
        <f>POWER(H215,0.5)</f>
        <v>2.7748873851023212</v>
      </c>
      <c r="J215" s="45">
        <f>G215*I215</f>
        <v>23.031565296349267</v>
      </c>
      <c r="K215" s="45">
        <f>0.0023*(C215+17.78)</f>
        <v>7.9764000000000002E-2</v>
      </c>
      <c r="L215" s="45">
        <f>J215*K215</f>
        <v>1.837089774298003</v>
      </c>
      <c r="M215" s="45">
        <f>L215*30</f>
        <v>55.112693228940088</v>
      </c>
      <c r="N215" s="45">
        <f>F215</f>
        <v>21.5</v>
      </c>
      <c r="O215" s="45">
        <f t="shared" si="248"/>
        <v>-33.612693228940088</v>
      </c>
      <c r="P215" s="45">
        <f>O215</f>
        <v>-33.612693228940088</v>
      </c>
      <c r="Q215" s="45">
        <v>0.05</v>
      </c>
      <c r="R215" s="45">
        <f>P215*Q215</f>
        <v>-1.6806346614470045</v>
      </c>
      <c r="S215" s="45"/>
    </row>
    <row r="216" spans="1:19" x14ac:dyDescent="0.2">
      <c r="A216" s="39">
        <v>2016</v>
      </c>
      <c r="B216" s="39">
        <v>3</v>
      </c>
      <c r="C216" s="39">
        <v>17.2</v>
      </c>
      <c r="D216" s="39">
        <v>9.1</v>
      </c>
      <c r="E216" s="39">
        <v>13.2</v>
      </c>
      <c r="F216" s="39">
        <v>34.6</v>
      </c>
      <c r="G216" s="39">
        <v>11.1</v>
      </c>
      <c r="H216" s="45">
        <f t="shared" ref="H216:H221" si="267">C216-D216</f>
        <v>8.1</v>
      </c>
      <c r="I216" s="45">
        <f t="shared" ref="I216:I221" si="268">POWER(H216,0.5)</f>
        <v>2.8460498941515415</v>
      </c>
      <c r="J216" s="45">
        <f t="shared" ref="J216:J221" si="269">G216*I216</f>
        <v>31.59115382508211</v>
      </c>
      <c r="K216" s="45">
        <f t="shared" ref="K216:K221" si="270">0.0023*(C216+17.78)</f>
        <v>8.0454000000000012E-2</v>
      </c>
      <c r="L216" s="45">
        <f t="shared" ref="L216:L221" si="271">J216*K216</f>
        <v>2.5416346898431565</v>
      </c>
      <c r="M216" s="45">
        <f t="shared" ref="M216:M221" si="272">L216*30</f>
        <v>76.249040695294696</v>
      </c>
      <c r="N216" s="45">
        <f t="shared" ref="N216:N221" si="273">F216</f>
        <v>34.6</v>
      </c>
      <c r="O216" s="45">
        <f t="shared" si="248"/>
        <v>-41.649040695294694</v>
      </c>
      <c r="P216" s="45">
        <f t="shared" ref="P216:P221" si="274">O216-(-P215)</f>
        <v>-75.26173392423479</v>
      </c>
      <c r="Q216" s="45">
        <v>0.1</v>
      </c>
      <c r="R216" s="45">
        <f t="shared" ref="R216:R221" si="275">P216*Q216</f>
        <v>-7.5261733924234795</v>
      </c>
      <c r="S216" s="45"/>
    </row>
    <row r="217" spans="1:19" x14ac:dyDescent="0.2">
      <c r="A217" s="39">
        <v>2016</v>
      </c>
      <c r="B217" s="39">
        <v>4</v>
      </c>
      <c r="C217" s="39">
        <v>18.8</v>
      </c>
      <c r="D217" s="39">
        <v>12.1</v>
      </c>
      <c r="E217" s="39">
        <v>15.4</v>
      </c>
      <c r="F217" s="39">
        <v>70.2</v>
      </c>
      <c r="G217" s="39">
        <v>14.2</v>
      </c>
      <c r="H217" s="45">
        <f t="shared" si="267"/>
        <v>6.7000000000000011</v>
      </c>
      <c r="I217" s="45">
        <f t="shared" si="268"/>
        <v>2.5884358211089573</v>
      </c>
      <c r="J217" s="45">
        <f t="shared" si="269"/>
        <v>36.755788659747189</v>
      </c>
      <c r="K217" s="45">
        <f t="shared" si="270"/>
        <v>8.4134E-2</v>
      </c>
      <c r="L217" s="45">
        <f t="shared" si="271"/>
        <v>3.09241152309917</v>
      </c>
      <c r="M217" s="45">
        <f t="shared" si="272"/>
        <v>92.772345692975094</v>
      </c>
      <c r="N217" s="45">
        <f t="shared" si="273"/>
        <v>70.2</v>
      </c>
      <c r="O217" s="45">
        <f t="shared" si="248"/>
        <v>-22.572345692975091</v>
      </c>
      <c r="P217" s="45">
        <f t="shared" si="274"/>
        <v>-97.834079617209881</v>
      </c>
      <c r="Q217" s="45">
        <v>0.2</v>
      </c>
      <c r="R217" s="45">
        <f t="shared" si="275"/>
        <v>-19.566815923441979</v>
      </c>
      <c r="S217" s="45"/>
    </row>
    <row r="218" spans="1:19" x14ac:dyDescent="0.2">
      <c r="A218" s="39">
        <v>2016</v>
      </c>
      <c r="B218" s="39">
        <v>5</v>
      </c>
      <c r="C218" s="39">
        <v>21.4</v>
      </c>
      <c r="D218" s="39">
        <v>14.1</v>
      </c>
      <c r="E218" s="39">
        <v>17.8</v>
      </c>
      <c r="F218" s="39">
        <v>39.700000000000003</v>
      </c>
      <c r="G218" s="39">
        <v>16.2</v>
      </c>
      <c r="H218" s="45">
        <f t="shared" si="267"/>
        <v>7.2999999999999989</v>
      </c>
      <c r="I218" s="45">
        <f t="shared" si="268"/>
        <v>2.7018512172212592</v>
      </c>
      <c r="J218" s="45">
        <f t="shared" si="269"/>
        <v>43.769989718984398</v>
      </c>
      <c r="K218" s="45">
        <f t="shared" si="270"/>
        <v>9.0114E-2</v>
      </c>
      <c r="L218" s="45">
        <f t="shared" si="271"/>
        <v>3.9442888535365599</v>
      </c>
      <c r="M218" s="45">
        <f t="shared" si="272"/>
        <v>118.32866560609679</v>
      </c>
      <c r="N218" s="45">
        <f t="shared" si="273"/>
        <v>39.700000000000003</v>
      </c>
      <c r="O218" s="45">
        <f t="shared" si="248"/>
        <v>-78.628665606096789</v>
      </c>
      <c r="P218" s="45">
        <f t="shared" si="274"/>
        <v>-176.46274522330668</v>
      </c>
      <c r="Q218" s="45">
        <v>0.3</v>
      </c>
      <c r="R218" s="45">
        <f t="shared" si="275"/>
        <v>-52.938823566992006</v>
      </c>
      <c r="S218" s="45"/>
    </row>
    <row r="219" spans="1:19" x14ac:dyDescent="0.2">
      <c r="A219" s="39">
        <v>2016</v>
      </c>
      <c r="B219" s="39">
        <v>6</v>
      </c>
      <c r="C219" s="39">
        <v>26.8</v>
      </c>
      <c r="D219" s="39">
        <v>16.3</v>
      </c>
      <c r="E219" s="39">
        <v>21.6</v>
      </c>
      <c r="F219" s="39">
        <v>3.2</v>
      </c>
      <c r="G219" s="39">
        <v>17.100000000000001</v>
      </c>
      <c r="H219" s="45">
        <f t="shared" si="267"/>
        <v>10.5</v>
      </c>
      <c r="I219" s="45">
        <f t="shared" si="268"/>
        <v>3.2403703492039302</v>
      </c>
      <c r="J219" s="45">
        <f t="shared" si="269"/>
        <v>55.410332971387213</v>
      </c>
      <c r="K219" s="45">
        <f t="shared" si="270"/>
        <v>0.102534</v>
      </c>
      <c r="L219" s="45">
        <f t="shared" si="271"/>
        <v>5.6814430808882168</v>
      </c>
      <c r="M219" s="45">
        <f t="shared" si="272"/>
        <v>170.44329242664651</v>
      </c>
      <c r="N219" s="45">
        <f t="shared" si="273"/>
        <v>3.2</v>
      </c>
      <c r="O219" s="45">
        <f t="shared" si="248"/>
        <v>-167.24329242664652</v>
      </c>
      <c r="P219" s="45">
        <f t="shared" si="274"/>
        <v>-343.7060376499532</v>
      </c>
      <c r="Q219" s="45">
        <v>0.2</v>
      </c>
      <c r="R219" s="45">
        <f t="shared" si="275"/>
        <v>-68.741207529990646</v>
      </c>
      <c r="S219" s="45"/>
    </row>
    <row r="220" spans="1:19" x14ac:dyDescent="0.2">
      <c r="A220" s="39">
        <v>2016</v>
      </c>
      <c r="B220" s="39">
        <v>7</v>
      </c>
      <c r="C220" s="39">
        <v>29.6</v>
      </c>
      <c r="D220" s="39">
        <v>19.399999999999999</v>
      </c>
      <c r="E220" s="39">
        <v>24.5</v>
      </c>
      <c r="F220" s="39">
        <v>-0.3</v>
      </c>
      <c r="G220" s="39">
        <v>16.7</v>
      </c>
      <c r="H220" s="45">
        <f t="shared" si="267"/>
        <v>10.200000000000003</v>
      </c>
      <c r="I220" s="45">
        <f t="shared" si="268"/>
        <v>3.1937438845342627</v>
      </c>
      <c r="J220" s="45">
        <f t="shared" si="269"/>
        <v>53.335522871722183</v>
      </c>
      <c r="K220" s="45">
        <f t="shared" si="270"/>
        <v>0.108974</v>
      </c>
      <c r="L220" s="45">
        <f t="shared" si="271"/>
        <v>5.8121852694230531</v>
      </c>
      <c r="M220" s="45">
        <f t="shared" si="272"/>
        <v>174.36555808269159</v>
      </c>
      <c r="N220" s="45">
        <f t="shared" si="273"/>
        <v>-0.3</v>
      </c>
      <c r="O220" s="45">
        <f t="shared" si="248"/>
        <v>-174.6655580826916</v>
      </c>
      <c r="P220" s="45">
        <f t="shared" si="274"/>
        <v>-518.37159573264478</v>
      </c>
      <c r="Q220" s="45">
        <v>0.1</v>
      </c>
      <c r="R220" s="45">
        <f t="shared" si="275"/>
        <v>-51.837159573264479</v>
      </c>
      <c r="S220" s="45"/>
    </row>
    <row r="221" spans="1:19" x14ac:dyDescent="0.2">
      <c r="A221" s="39">
        <v>2016</v>
      </c>
      <c r="B221" s="39">
        <v>8</v>
      </c>
      <c r="C221" s="39">
        <v>28.5</v>
      </c>
      <c r="D221" s="39">
        <v>20.7</v>
      </c>
      <c r="E221" s="39">
        <v>24.6</v>
      </c>
      <c r="F221" s="39">
        <v>-0.3</v>
      </c>
      <c r="G221" s="39">
        <v>15</v>
      </c>
      <c r="H221" s="45">
        <f t="shared" si="267"/>
        <v>7.8000000000000007</v>
      </c>
      <c r="I221" s="45">
        <f t="shared" si="268"/>
        <v>2.7928480087537886</v>
      </c>
      <c r="J221" s="45">
        <f t="shared" si="269"/>
        <v>41.892720131306831</v>
      </c>
      <c r="K221" s="45">
        <f t="shared" si="270"/>
        <v>0.106444</v>
      </c>
      <c r="L221" s="45">
        <f t="shared" si="271"/>
        <v>4.4592287016568246</v>
      </c>
      <c r="M221" s="45">
        <f t="shared" si="272"/>
        <v>133.77686104970473</v>
      </c>
      <c r="N221" s="45">
        <f t="shared" si="273"/>
        <v>-0.3</v>
      </c>
      <c r="O221" s="45">
        <f t="shared" si="248"/>
        <v>-134.07686104970475</v>
      </c>
      <c r="P221" s="45">
        <f t="shared" si="274"/>
        <v>-652.44845678234947</v>
      </c>
      <c r="Q221" s="45">
        <v>0.05</v>
      </c>
      <c r="R221" s="45">
        <f t="shared" si="275"/>
        <v>-32.622422839117476</v>
      </c>
      <c r="S221" s="45">
        <f>SUM(R215:R221)</f>
        <v>-234.91323748667708</v>
      </c>
    </row>
    <row r="222" spans="1:19" x14ac:dyDescent="0.2">
      <c r="A222" s="39">
        <v>2017</v>
      </c>
      <c r="B222" s="39">
        <v>2</v>
      </c>
      <c r="C222" s="39">
        <v>16.7</v>
      </c>
      <c r="D222" s="39">
        <v>9.5</v>
      </c>
      <c r="E222" s="39">
        <v>13.1</v>
      </c>
      <c r="F222" s="39">
        <v>27.5</v>
      </c>
      <c r="G222" s="39">
        <v>8.3000000000000007</v>
      </c>
      <c r="H222" s="45">
        <f>C222-D222</f>
        <v>7.1999999999999993</v>
      </c>
      <c r="I222" s="45">
        <f>POWER(H222,0.5)</f>
        <v>2.6832815729997477</v>
      </c>
      <c r="J222" s="45">
        <f>G222*I222</f>
        <v>22.271237055897906</v>
      </c>
      <c r="K222" s="45">
        <f>0.0023*(C222+17.78)</f>
        <v>7.9304000000000013E-2</v>
      </c>
      <c r="L222" s="45">
        <f>J222*K222</f>
        <v>1.7661981834809279</v>
      </c>
      <c r="M222" s="45">
        <f>L222*30</f>
        <v>52.985945504427839</v>
      </c>
      <c r="N222" s="45">
        <f>F222</f>
        <v>27.5</v>
      </c>
      <c r="O222" s="45">
        <f t="shared" si="248"/>
        <v>-25.485945504427839</v>
      </c>
      <c r="P222" s="45">
        <f>O222</f>
        <v>-25.485945504427839</v>
      </c>
      <c r="Q222" s="45">
        <v>0.05</v>
      </c>
      <c r="R222" s="45">
        <f>P222*Q222</f>
        <v>-1.2742972752213921</v>
      </c>
      <c r="S222" s="45"/>
    </row>
    <row r="223" spans="1:19" x14ac:dyDescent="0.2">
      <c r="A223" s="39">
        <v>2017</v>
      </c>
      <c r="B223" s="39">
        <v>3</v>
      </c>
      <c r="C223" s="39">
        <v>17.899999999999999</v>
      </c>
      <c r="D223" s="39">
        <v>9.6</v>
      </c>
      <c r="E223" s="39">
        <v>13.8</v>
      </c>
      <c r="F223" s="39">
        <v>47.5</v>
      </c>
      <c r="G223" s="39">
        <v>11.1</v>
      </c>
      <c r="H223" s="45">
        <f t="shared" ref="H223:H228" si="276">C223-D223</f>
        <v>8.2999999999999989</v>
      </c>
      <c r="I223" s="45">
        <f t="shared" ref="I223:I228" si="277">POWER(H223,0.5)</f>
        <v>2.8809720581775866</v>
      </c>
      <c r="J223" s="45">
        <f t="shared" ref="J223:J228" si="278">G223*I223</f>
        <v>31.97878984577121</v>
      </c>
      <c r="K223" s="45">
        <f t="shared" ref="K223:K228" si="279">0.0023*(C223+17.78)</f>
        <v>8.2063999999999998E-2</v>
      </c>
      <c r="L223" s="45">
        <f t="shared" ref="L223:L228" si="280">J223*K223</f>
        <v>2.6243074099033685</v>
      </c>
      <c r="M223" s="45">
        <f t="shared" ref="M223:M228" si="281">L223*30</f>
        <v>78.72922229710106</v>
      </c>
      <c r="N223" s="45">
        <f t="shared" ref="N223:N228" si="282">F223</f>
        <v>47.5</v>
      </c>
      <c r="O223" s="45">
        <f t="shared" si="248"/>
        <v>-31.22922229710106</v>
      </c>
      <c r="P223" s="45">
        <f t="shared" ref="P223:P228" si="283">O223-(-P222)</f>
        <v>-56.715167801528899</v>
      </c>
      <c r="Q223" s="45">
        <v>0.1</v>
      </c>
      <c r="R223" s="45">
        <f t="shared" ref="R223:R228" si="284">P223*Q223</f>
        <v>-5.6715167801528903</v>
      </c>
      <c r="S223" s="45"/>
    </row>
    <row r="224" spans="1:19" x14ac:dyDescent="0.2">
      <c r="A224" s="39">
        <v>2017</v>
      </c>
      <c r="B224" s="39">
        <v>4</v>
      </c>
      <c r="C224" s="39">
        <v>19.5</v>
      </c>
      <c r="D224" s="39">
        <v>10.8</v>
      </c>
      <c r="E224" s="39">
        <v>15.2</v>
      </c>
      <c r="F224" s="39">
        <v>5.2</v>
      </c>
      <c r="G224" s="39">
        <v>14.2</v>
      </c>
      <c r="H224" s="45">
        <f t="shared" si="276"/>
        <v>8.6999999999999993</v>
      </c>
      <c r="I224" s="45">
        <f t="shared" si="277"/>
        <v>2.9495762407505248</v>
      </c>
      <c r="J224" s="45">
        <f t="shared" si="278"/>
        <v>41.883982618657448</v>
      </c>
      <c r="K224" s="45">
        <f t="shared" si="279"/>
        <v>8.5744000000000001E-2</v>
      </c>
      <c r="L224" s="45">
        <f t="shared" si="280"/>
        <v>3.5913002056541643</v>
      </c>
      <c r="M224" s="45">
        <f t="shared" si="281"/>
        <v>107.73900616962493</v>
      </c>
      <c r="N224" s="45">
        <f t="shared" si="282"/>
        <v>5.2</v>
      </c>
      <c r="O224" s="45">
        <f t="shared" si="248"/>
        <v>-102.53900616962493</v>
      </c>
      <c r="P224" s="45">
        <f t="shared" si="283"/>
        <v>-159.25417397115382</v>
      </c>
      <c r="Q224" s="45">
        <v>0.2</v>
      </c>
      <c r="R224" s="45">
        <f t="shared" si="284"/>
        <v>-31.850834794230764</v>
      </c>
      <c r="S224" s="45"/>
    </row>
    <row r="225" spans="1:19" x14ac:dyDescent="0.2">
      <c r="A225" s="39">
        <v>2017</v>
      </c>
      <c r="B225" s="39">
        <v>5</v>
      </c>
      <c r="C225" s="39">
        <v>23.2</v>
      </c>
      <c r="D225" s="39">
        <v>15</v>
      </c>
      <c r="E225" s="39">
        <v>19.100000000000001</v>
      </c>
      <c r="F225" s="39">
        <v>1.6</v>
      </c>
      <c r="G225" s="39">
        <v>16.2</v>
      </c>
      <c r="H225" s="45">
        <f t="shared" si="276"/>
        <v>8.1999999999999993</v>
      </c>
      <c r="I225" s="45">
        <f t="shared" si="277"/>
        <v>2.8635642126552705</v>
      </c>
      <c r="J225" s="45">
        <f t="shared" si="278"/>
        <v>46.389740245015382</v>
      </c>
      <c r="K225" s="45">
        <f t="shared" si="279"/>
        <v>9.4254000000000004E-2</v>
      </c>
      <c r="L225" s="45">
        <f t="shared" si="280"/>
        <v>4.3724185770536801</v>
      </c>
      <c r="M225" s="45">
        <f t="shared" si="281"/>
        <v>131.1725573116104</v>
      </c>
      <c r="N225" s="45">
        <f t="shared" si="282"/>
        <v>1.6</v>
      </c>
      <c r="O225" s="45">
        <f t="shared" si="248"/>
        <v>-129.57255731161041</v>
      </c>
      <c r="P225" s="45">
        <f t="shared" si="283"/>
        <v>-288.82673128276423</v>
      </c>
      <c r="Q225" s="45">
        <v>0.3</v>
      </c>
      <c r="R225" s="45">
        <f t="shared" si="284"/>
        <v>-86.648019384829269</v>
      </c>
      <c r="S225" s="45"/>
    </row>
    <row r="226" spans="1:19" x14ac:dyDescent="0.2">
      <c r="A226" s="39">
        <v>2017</v>
      </c>
      <c r="B226" s="39">
        <v>6</v>
      </c>
      <c r="C226" s="39">
        <v>27.2</v>
      </c>
      <c r="D226" s="39">
        <v>19.2</v>
      </c>
      <c r="E226" s="39">
        <v>23.2</v>
      </c>
      <c r="F226" s="39">
        <v>33.799999999999997</v>
      </c>
      <c r="G226" s="39">
        <v>17.100000000000001</v>
      </c>
      <c r="H226" s="45">
        <f t="shared" si="276"/>
        <v>8</v>
      </c>
      <c r="I226" s="45">
        <f t="shared" si="277"/>
        <v>2.8284271247461903</v>
      </c>
      <c r="J226" s="45">
        <f t="shared" si="278"/>
        <v>48.366103833159855</v>
      </c>
      <c r="K226" s="45">
        <f t="shared" si="279"/>
        <v>0.103454</v>
      </c>
      <c r="L226" s="45">
        <f t="shared" si="280"/>
        <v>5.0036669059557202</v>
      </c>
      <c r="M226" s="45">
        <f t="shared" si="281"/>
        <v>150.11000717867159</v>
      </c>
      <c r="N226" s="45">
        <f t="shared" si="282"/>
        <v>33.799999999999997</v>
      </c>
      <c r="O226" s="45">
        <f t="shared" si="248"/>
        <v>-116.3100071786716</v>
      </c>
      <c r="P226" s="45">
        <f t="shared" si="283"/>
        <v>-405.13673846143581</v>
      </c>
      <c r="Q226" s="45">
        <v>0.2</v>
      </c>
      <c r="R226" s="45">
        <f t="shared" si="284"/>
        <v>-81.027347692287165</v>
      </c>
      <c r="S226" s="45"/>
    </row>
    <row r="227" spans="1:19" x14ac:dyDescent="0.2">
      <c r="A227" s="39">
        <v>2017</v>
      </c>
      <c r="B227" s="39">
        <v>7</v>
      </c>
      <c r="C227" s="39">
        <v>29.4</v>
      </c>
      <c r="D227" s="39">
        <v>22</v>
      </c>
      <c r="E227" s="39">
        <v>25.7</v>
      </c>
      <c r="F227" s="39">
        <v>6.4</v>
      </c>
      <c r="G227" s="39">
        <v>16.7</v>
      </c>
      <c r="H227" s="45">
        <f t="shared" si="276"/>
        <v>7.3999999999999986</v>
      </c>
      <c r="I227" s="45">
        <f t="shared" si="277"/>
        <v>2.7202941017470885</v>
      </c>
      <c r="J227" s="45">
        <f t="shared" si="278"/>
        <v>45.42891149917638</v>
      </c>
      <c r="K227" s="45">
        <f t="shared" si="279"/>
        <v>0.108514</v>
      </c>
      <c r="L227" s="45">
        <f t="shared" si="280"/>
        <v>4.9296729024216255</v>
      </c>
      <c r="M227" s="45">
        <f t="shared" si="281"/>
        <v>147.89018707264876</v>
      </c>
      <c r="N227" s="45">
        <f t="shared" si="282"/>
        <v>6.4</v>
      </c>
      <c r="O227" s="45">
        <f t="shared" si="248"/>
        <v>-141.49018707264875</v>
      </c>
      <c r="P227" s="45">
        <f t="shared" si="283"/>
        <v>-546.62692553408453</v>
      </c>
      <c r="Q227" s="45">
        <v>0.1</v>
      </c>
      <c r="R227" s="45">
        <f t="shared" si="284"/>
        <v>-54.662692553408455</v>
      </c>
      <c r="S227" s="45"/>
    </row>
    <row r="228" spans="1:19" x14ac:dyDescent="0.2">
      <c r="A228" s="39">
        <v>2017</v>
      </c>
      <c r="B228" s="39">
        <v>8</v>
      </c>
      <c r="C228" s="39">
        <v>31.1</v>
      </c>
      <c r="D228" s="39">
        <v>22.7</v>
      </c>
      <c r="E228" s="39">
        <v>27</v>
      </c>
      <c r="F228" s="39">
        <v>12.6</v>
      </c>
      <c r="G228" s="39">
        <v>15</v>
      </c>
      <c r="H228" s="45">
        <f t="shared" si="276"/>
        <v>8.4000000000000021</v>
      </c>
      <c r="I228" s="45">
        <f t="shared" si="277"/>
        <v>2.8982753492378879</v>
      </c>
      <c r="J228" s="45">
        <f t="shared" si="278"/>
        <v>43.474130238568321</v>
      </c>
      <c r="K228" s="45">
        <f t="shared" si="279"/>
        <v>0.11242400000000001</v>
      </c>
      <c r="L228" s="45">
        <f t="shared" si="280"/>
        <v>4.8875356179408058</v>
      </c>
      <c r="M228" s="45">
        <f t="shared" si="281"/>
        <v>146.62606853822416</v>
      </c>
      <c r="N228" s="45">
        <f t="shared" si="282"/>
        <v>12.6</v>
      </c>
      <c r="O228" s="45">
        <f t="shared" si="248"/>
        <v>-134.02606853822417</v>
      </c>
      <c r="P228" s="45">
        <f t="shared" si="283"/>
        <v>-680.65299407230873</v>
      </c>
      <c r="Q228" s="45">
        <v>0.05</v>
      </c>
      <c r="R228" s="45">
        <f t="shared" si="284"/>
        <v>-34.032649703615441</v>
      </c>
      <c r="S228" s="45">
        <f>SUM(R222:R228)</f>
        <v>-295.167358183745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sqref="A1:S232"/>
    </sheetView>
  </sheetViews>
  <sheetFormatPr baseColWidth="10" defaultRowHeight="14.25" x14ac:dyDescent="0.2"/>
  <cols>
    <col min="1" max="3" width="11.42578125" style="3"/>
    <col min="4" max="8" width="11.42578125" style="6"/>
    <col min="9" max="13" width="11.42578125" style="8"/>
    <col min="14" max="14" width="11.42578125" style="6"/>
    <col min="15" max="19" width="11.42578125" style="8"/>
    <col min="20" max="16384" width="11.42578125" style="3"/>
  </cols>
  <sheetData>
    <row r="1" spans="1:19" ht="42.75" x14ac:dyDescent="0.2">
      <c r="A1" s="39" t="s">
        <v>19</v>
      </c>
      <c r="B1" s="39" t="s">
        <v>33</v>
      </c>
      <c r="C1" s="39" t="s">
        <v>7</v>
      </c>
      <c r="D1" s="33" t="s">
        <v>8</v>
      </c>
      <c r="E1" s="33" t="s">
        <v>9</v>
      </c>
      <c r="F1" s="33" t="s">
        <v>6</v>
      </c>
      <c r="G1" s="33" t="s">
        <v>11</v>
      </c>
      <c r="H1" s="33" t="s">
        <v>0</v>
      </c>
      <c r="I1" s="43" t="s">
        <v>1</v>
      </c>
      <c r="J1" s="43" t="s">
        <v>2</v>
      </c>
      <c r="K1" s="43" t="s">
        <v>3</v>
      </c>
      <c r="L1" s="42" t="s">
        <v>4</v>
      </c>
      <c r="M1" s="42" t="s">
        <v>34</v>
      </c>
      <c r="N1" s="33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9">
        <v>1985</v>
      </c>
      <c r="B2" s="39">
        <v>2</v>
      </c>
      <c r="C2" s="39">
        <v>17.7</v>
      </c>
      <c r="D2" s="33">
        <v>6.2</v>
      </c>
      <c r="E2" s="33">
        <v>11.9</v>
      </c>
      <c r="F2" s="33">
        <v>8.5</v>
      </c>
      <c r="G2" s="33">
        <v>8.3000000000000007</v>
      </c>
      <c r="H2" s="33">
        <f>C2-D2</f>
        <v>11.5</v>
      </c>
      <c r="I2" s="42">
        <f>POWER(H2,0.5)</f>
        <v>3.3911649915626341</v>
      </c>
      <c r="J2" s="42">
        <f>I2*G2</f>
        <v>28.146669429969865</v>
      </c>
      <c r="K2" s="42">
        <f>0.0023*(E2+17.78)</f>
        <v>6.8263999999999991E-2</v>
      </c>
      <c r="L2" s="42">
        <f>J2*K2</f>
        <v>1.9214042419674626</v>
      </c>
      <c r="M2" s="42">
        <f>L2*30</f>
        <v>57.64212725902388</v>
      </c>
      <c r="N2" s="33">
        <f>F2</f>
        <v>8.5</v>
      </c>
      <c r="O2" s="42">
        <f>N2-M2</f>
        <v>-49.14212725902388</v>
      </c>
      <c r="P2" s="42">
        <f>O2</f>
        <v>-49.14212725902388</v>
      </c>
      <c r="Q2" s="42">
        <v>0.05</v>
      </c>
      <c r="R2" s="42">
        <f>P2*Q2</f>
        <v>-2.457106362951194</v>
      </c>
      <c r="S2" s="42"/>
    </row>
    <row r="3" spans="1:19" x14ac:dyDescent="0.2">
      <c r="A3" s="39">
        <v>1985</v>
      </c>
      <c r="B3" s="39">
        <v>3</v>
      </c>
      <c r="C3" s="39">
        <v>15.6</v>
      </c>
      <c r="D3" s="33">
        <v>5.3</v>
      </c>
      <c r="E3" s="33">
        <v>10.5</v>
      </c>
      <c r="F3" s="33">
        <v>97.9</v>
      </c>
      <c r="G3" s="33">
        <v>11.1</v>
      </c>
      <c r="H3" s="33">
        <f t="shared" ref="H3:H8" si="0">C3-D3</f>
        <v>10.3</v>
      </c>
      <c r="I3" s="42">
        <f t="shared" ref="I3:I29" si="1">POWER(H3,0.5)</f>
        <v>3.2093613071762426</v>
      </c>
      <c r="J3" s="42">
        <f t="shared" ref="J3:J8" si="2">I3*G3</f>
        <v>35.623910509656291</v>
      </c>
      <c r="K3" s="42">
        <f t="shared" ref="K3:K8" si="3">0.0023*(E3+17.78)</f>
        <v>6.5044000000000005E-2</v>
      </c>
      <c r="L3" s="42">
        <f t="shared" ref="L3:L8" si="4">J3*K3</f>
        <v>2.3171216351900839</v>
      </c>
      <c r="M3" s="42">
        <f t="shared" ref="M3:M29" si="5">L3*30</f>
        <v>69.513649055702516</v>
      </c>
      <c r="N3" s="33">
        <f t="shared" ref="N3:N8" si="6">F3</f>
        <v>97.9</v>
      </c>
      <c r="O3" s="42">
        <f t="shared" ref="O3:O8" si="7">N3-M3</f>
        <v>28.38635094429749</v>
      </c>
      <c r="P3" s="42">
        <f>P2-(-O3)</f>
        <v>-20.75577631472639</v>
      </c>
      <c r="Q3" s="42">
        <v>0.1</v>
      </c>
      <c r="R3" s="42">
        <f t="shared" ref="R3:R8" si="8">P3*Q3</f>
        <v>-2.0755776314726391</v>
      </c>
      <c r="S3" s="42"/>
    </row>
    <row r="4" spans="1:19" x14ac:dyDescent="0.2">
      <c r="A4" s="39">
        <v>1985</v>
      </c>
      <c r="B4" s="39">
        <v>4</v>
      </c>
      <c r="C4" s="39">
        <v>20.7</v>
      </c>
      <c r="D4" s="33">
        <v>8.6999999999999993</v>
      </c>
      <c r="E4" s="33">
        <v>14.7</v>
      </c>
      <c r="F4" s="33">
        <v>22.1</v>
      </c>
      <c r="G4" s="33">
        <v>14.2</v>
      </c>
      <c r="H4" s="33">
        <f t="shared" si="0"/>
        <v>12</v>
      </c>
      <c r="I4" s="42">
        <f t="shared" si="1"/>
        <v>3.4641016151377544</v>
      </c>
      <c r="J4" s="42">
        <f t="shared" si="2"/>
        <v>49.19024293495611</v>
      </c>
      <c r="K4" s="42">
        <f t="shared" si="3"/>
        <v>7.4704000000000007E-2</v>
      </c>
      <c r="L4" s="42">
        <f t="shared" si="4"/>
        <v>3.6747079082129614</v>
      </c>
      <c r="M4" s="42">
        <f t="shared" si="5"/>
        <v>110.24123724638885</v>
      </c>
      <c r="N4" s="33">
        <f t="shared" si="6"/>
        <v>22.1</v>
      </c>
      <c r="O4" s="42">
        <f t="shared" si="7"/>
        <v>-88.14123724638884</v>
      </c>
      <c r="P4" s="42">
        <f t="shared" ref="P4:P8" si="9">P3-(-O4)</f>
        <v>-108.89701356111523</v>
      </c>
      <c r="Q4" s="42">
        <v>0.2</v>
      </c>
      <c r="R4" s="42">
        <f t="shared" si="8"/>
        <v>-21.779402712223046</v>
      </c>
      <c r="S4" s="42"/>
    </row>
    <row r="5" spans="1:19" x14ac:dyDescent="0.2">
      <c r="A5" s="39">
        <v>1985</v>
      </c>
      <c r="B5" s="39">
        <v>5</v>
      </c>
      <c r="C5" s="39">
        <v>21.7</v>
      </c>
      <c r="D5" s="33">
        <v>10.199999999999999</v>
      </c>
      <c r="E5" s="33">
        <v>15.9</v>
      </c>
      <c r="F5" s="33">
        <v>55.8</v>
      </c>
      <c r="G5" s="33">
        <v>16.2</v>
      </c>
      <c r="H5" s="33">
        <f t="shared" si="0"/>
        <v>11.5</v>
      </c>
      <c r="I5" s="42">
        <f t="shared" si="1"/>
        <v>3.3911649915626341</v>
      </c>
      <c r="J5" s="42">
        <f t="shared" si="2"/>
        <v>54.936872863314669</v>
      </c>
      <c r="K5" s="42">
        <f t="shared" si="3"/>
        <v>7.7463999999999991E-2</v>
      </c>
      <c r="L5" s="42">
        <f t="shared" si="4"/>
        <v>4.2556299194838072</v>
      </c>
      <c r="M5" s="42">
        <f t="shared" si="5"/>
        <v>127.66889758451421</v>
      </c>
      <c r="N5" s="33">
        <f t="shared" si="6"/>
        <v>55.8</v>
      </c>
      <c r="O5" s="42">
        <f t="shared" si="7"/>
        <v>-71.868897584514215</v>
      </c>
      <c r="P5" s="42">
        <f t="shared" si="9"/>
        <v>-180.76591114562945</v>
      </c>
      <c r="Q5" s="42">
        <v>0.3</v>
      </c>
      <c r="R5" s="42">
        <f t="shared" si="8"/>
        <v>-54.229773343688834</v>
      </c>
      <c r="S5" s="42"/>
    </row>
    <row r="6" spans="1:19" x14ac:dyDescent="0.2">
      <c r="A6" s="39">
        <v>1985</v>
      </c>
      <c r="B6" s="39">
        <v>6</v>
      </c>
      <c r="C6" s="39">
        <v>28</v>
      </c>
      <c r="D6" s="33">
        <v>15.4</v>
      </c>
      <c r="E6" s="33">
        <v>21.7</v>
      </c>
      <c r="F6" s="33">
        <v>3</v>
      </c>
      <c r="G6" s="33">
        <v>17.100000000000001</v>
      </c>
      <c r="H6" s="33">
        <f t="shared" si="0"/>
        <v>12.6</v>
      </c>
      <c r="I6" s="42">
        <f t="shared" si="1"/>
        <v>3.5496478698597698</v>
      </c>
      <c r="J6" s="42">
        <f t="shared" si="2"/>
        <v>60.698978574602066</v>
      </c>
      <c r="K6" s="42">
        <f t="shared" si="3"/>
        <v>9.080400000000001E-2</v>
      </c>
      <c r="L6" s="42">
        <f t="shared" si="4"/>
        <v>5.5117100504881664</v>
      </c>
      <c r="M6" s="42">
        <f t="shared" si="5"/>
        <v>165.351301514645</v>
      </c>
      <c r="N6" s="33">
        <f t="shared" si="6"/>
        <v>3</v>
      </c>
      <c r="O6" s="42">
        <f t="shared" si="7"/>
        <v>-162.351301514645</v>
      </c>
      <c r="P6" s="42">
        <f t="shared" si="9"/>
        <v>-343.11721266027445</v>
      </c>
      <c r="Q6" s="42">
        <v>0.2</v>
      </c>
      <c r="R6" s="42">
        <f t="shared" si="8"/>
        <v>-68.623442532054895</v>
      </c>
      <c r="S6" s="42"/>
    </row>
    <row r="7" spans="1:19" x14ac:dyDescent="0.2">
      <c r="A7" s="39">
        <v>1985</v>
      </c>
      <c r="B7" s="39">
        <v>7</v>
      </c>
      <c r="C7" s="39">
        <v>34.1</v>
      </c>
      <c r="D7" s="33">
        <v>19.2</v>
      </c>
      <c r="E7" s="33">
        <v>26.7</v>
      </c>
      <c r="F7" s="33">
        <v>1.1000000000000001</v>
      </c>
      <c r="G7" s="33">
        <v>16.7</v>
      </c>
      <c r="H7" s="33">
        <f t="shared" si="0"/>
        <v>14.900000000000002</v>
      </c>
      <c r="I7" s="42">
        <f t="shared" si="1"/>
        <v>3.8600518131237567</v>
      </c>
      <c r="J7" s="42">
        <f t="shared" si="2"/>
        <v>64.462865279166735</v>
      </c>
      <c r="K7" s="42">
        <f t="shared" si="3"/>
        <v>0.10230400000000001</v>
      </c>
      <c r="L7" s="42">
        <f t="shared" si="4"/>
        <v>6.5948089695198737</v>
      </c>
      <c r="M7" s="42">
        <f t="shared" si="5"/>
        <v>197.84426908559621</v>
      </c>
      <c r="N7" s="33">
        <f t="shared" si="6"/>
        <v>1.1000000000000001</v>
      </c>
      <c r="O7" s="42">
        <f t="shared" si="7"/>
        <v>-196.74426908559622</v>
      </c>
      <c r="P7" s="42">
        <f t="shared" si="9"/>
        <v>-539.86148174587061</v>
      </c>
      <c r="Q7" s="42">
        <v>0.1</v>
      </c>
      <c r="R7" s="42">
        <f t="shared" si="8"/>
        <v>-53.986148174587065</v>
      </c>
      <c r="S7" s="42"/>
    </row>
    <row r="8" spans="1:19" x14ac:dyDescent="0.2">
      <c r="A8" s="39">
        <v>1985</v>
      </c>
      <c r="B8" s="39">
        <v>8</v>
      </c>
      <c r="C8" s="39">
        <v>32.799999999999997</v>
      </c>
      <c r="D8" s="33">
        <v>17.399999999999999</v>
      </c>
      <c r="E8" s="33">
        <v>25.1</v>
      </c>
      <c r="F8" s="33">
        <v>-0.3</v>
      </c>
      <c r="G8" s="33">
        <v>15</v>
      </c>
      <c r="H8" s="33">
        <f t="shared" si="0"/>
        <v>15.399999999999999</v>
      </c>
      <c r="I8" s="42">
        <f t="shared" si="1"/>
        <v>3.9242833740697165</v>
      </c>
      <c r="J8" s="42">
        <f t="shared" si="2"/>
        <v>58.864250611045748</v>
      </c>
      <c r="K8" s="42">
        <f t="shared" si="3"/>
        <v>9.8624000000000003E-2</v>
      </c>
      <c r="L8" s="42">
        <f t="shared" si="4"/>
        <v>5.8054278522637759</v>
      </c>
      <c r="M8" s="42">
        <f t="shared" si="5"/>
        <v>174.16283556791328</v>
      </c>
      <c r="N8" s="33">
        <f t="shared" si="6"/>
        <v>-0.3</v>
      </c>
      <c r="O8" s="42">
        <f t="shared" si="7"/>
        <v>-174.46283556791329</v>
      </c>
      <c r="P8" s="42">
        <f t="shared" si="9"/>
        <v>-714.32431731378392</v>
      </c>
      <c r="Q8" s="42">
        <v>0.05</v>
      </c>
      <c r="R8" s="42">
        <f t="shared" si="8"/>
        <v>-35.7162158656892</v>
      </c>
      <c r="S8" s="42">
        <f>SUM(R2:R8)</f>
        <v>-238.86766662266689</v>
      </c>
    </row>
    <row r="9" spans="1:19" x14ac:dyDescent="0.2">
      <c r="A9" s="39">
        <v>1986</v>
      </c>
      <c r="B9" s="39">
        <v>2</v>
      </c>
      <c r="C9" s="39">
        <v>14</v>
      </c>
      <c r="D9" s="33">
        <v>3.5</v>
      </c>
      <c r="E9" s="33">
        <v>8.8000000000000007</v>
      </c>
      <c r="F9" s="33">
        <v>58.2</v>
      </c>
      <c r="G9" s="33">
        <v>8.3000000000000007</v>
      </c>
      <c r="H9" s="33">
        <f>C9-D9</f>
        <v>10.5</v>
      </c>
      <c r="I9" s="42">
        <f>POWER(H9,0.5)</f>
        <v>3.2403703492039302</v>
      </c>
      <c r="J9" s="42">
        <f>I9*G9</f>
        <v>26.895073898392624</v>
      </c>
      <c r="K9" s="42">
        <f>0.0023*(E9+17.78)</f>
        <v>6.1134000000000001E-2</v>
      </c>
      <c r="L9" s="42">
        <f>J9*K9</f>
        <v>1.6442034477043348</v>
      </c>
      <c r="M9" s="42">
        <f>L9*30</f>
        <v>49.326103431130043</v>
      </c>
      <c r="N9" s="33">
        <f>F9</f>
        <v>58.2</v>
      </c>
      <c r="O9" s="42">
        <f>N9-M9</f>
        <v>8.8738965688699594</v>
      </c>
      <c r="P9" s="42">
        <f>O9</f>
        <v>8.8738965688699594</v>
      </c>
      <c r="Q9" s="42">
        <v>0.05</v>
      </c>
      <c r="R9" s="42">
        <f>P9*Q9</f>
        <v>0.443694828443498</v>
      </c>
      <c r="S9" s="42"/>
    </row>
    <row r="10" spans="1:19" x14ac:dyDescent="0.2">
      <c r="A10" s="39">
        <v>1986</v>
      </c>
      <c r="B10" s="39">
        <v>3</v>
      </c>
      <c r="C10" s="39">
        <v>17.8</v>
      </c>
      <c r="D10" s="33">
        <v>5.8</v>
      </c>
      <c r="E10" s="33">
        <v>11.8</v>
      </c>
      <c r="F10" s="33">
        <v>24.6</v>
      </c>
      <c r="G10" s="33">
        <v>11.1</v>
      </c>
      <c r="H10" s="33">
        <f t="shared" ref="H10:H15" si="10">C10-D10</f>
        <v>12</v>
      </c>
      <c r="I10" s="42">
        <f t="shared" si="1"/>
        <v>3.4641016151377544</v>
      </c>
      <c r="J10" s="42">
        <f t="shared" ref="J10:J15" si="11">I10*G10</f>
        <v>38.451527928029073</v>
      </c>
      <c r="K10" s="42">
        <f t="shared" ref="K10:K15" si="12">0.0023*(E10+17.78)</f>
        <v>6.8033999999999997E-2</v>
      </c>
      <c r="L10" s="42">
        <f t="shared" ref="L10:L15" si="13">J10*K10</f>
        <v>2.61601125105553</v>
      </c>
      <c r="M10" s="42">
        <f t="shared" si="5"/>
        <v>78.480337531665896</v>
      </c>
      <c r="N10" s="33">
        <f t="shared" ref="N10:N15" si="14">F10</f>
        <v>24.6</v>
      </c>
      <c r="O10" s="42">
        <f t="shared" ref="O10:O15" si="15">N10-M10</f>
        <v>-53.880337531665894</v>
      </c>
      <c r="P10" s="42">
        <f>P9-(-O10)</f>
        <v>-45.006440962795935</v>
      </c>
      <c r="Q10" s="42">
        <v>0.1</v>
      </c>
      <c r="R10" s="42">
        <f t="shared" ref="R10:R15" si="16">P10*Q10</f>
        <v>-4.5006440962795935</v>
      </c>
      <c r="S10" s="42"/>
    </row>
    <row r="11" spans="1:19" x14ac:dyDescent="0.2">
      <c r="A11" s="39">
        <v>1986</v>
      </c>
      <c r="B11" s="39">
        <v>4</v>
      </c>
      <c r="C11" s="39">
        <v>18.3</v>
      </c>
      <c r="D11" s="33">
        <v>7.1</v>
      </c>
      <c r="E11" s="33">
        <v>12.7</v>
      </c>
      <c r="F11" s="33">
        <v>70</v>
      </c>
      <c r="G11" s="33">
        <v>14.2</v>
      </c>
      <c r="H11" s="33">
        <f t="shared" si="10"/>
        <v>11.200000000000001</v>
      </c>
      <c r="I11" s="42">
        <f t="shared" si="1"/>
        <v>3.3466401061363023</v>
      </c>
      <c r="J11" s="42">
        <f t="shared" si="11"/>
        <v>47.52228950713549</v>
      </c>
      <c r="K11" s="42">
        <f t="shared" si="12"/>
        <v>7.0104E-2</v>
      </c>
      <c r="L11" s="42">
        <f t="shared" si="13"/>
        <v>3.3315025836082262</v>
      </c>
      <c r="M11" s="42">
        <f t="shared" si="5"/>
        <v>99.945077508246783</v>
      </c>
      <c r="N11" s="33">
        <f t="shared" si="14"/>
        <v>70</v>
      </c>
      <c r="O11" s="42">
        <f t="shared" si="15"/>
        <v>-29.945077508246783</v>
      </c>
      <c r="P11" s="42">
        <f t="shared" ref="P11:P15" si="17">P10-(-O11)</f>
        <v>-74.951518471042718</v>
      </c>
      <c r="Q11" s="42">
        <v>0.2</v>
      </c>
      <c r="R11" s="42">
        <f t="shared" si="16"/>
        <v>-14.990303694208544</v>
      </c>
      <c r="S11" s="42"/>
    </row>
    <row r="12" spans="1:19" x14ac:dyDescent="0.2">
      <c r="A12" s="39">
        <v>1986</v>
      </c>
      <c r="B12" s="39">
        <v>5</v>
      </c>
      <c r="C12" s="39">
        <v>28</v>
      </c>
      <c r="D12" s="33">
        <v>12.4</v>
      </c>
      <c r="E12" s="33">
        <v>20.2</v>
      </c>
      <c r="F12" s="33">
        <v>6.1</v>
      </c>
      <c r="G12" s="33">
        <v>16.2</v>
      </c>
      <c r="H12" s="33">
        <f t="shared" si="10"/>
        <v>15.6</v>
      </c>
      <c r="I12" s="42">
        <f t="shared" si="1"/>
        <v>3.9496835316262997</v>
      </c>
      <c r="J12" s="42">
        <f t="shared" si="11"/>
        <v>63.984873212346052</v>
      </c>
      <c r="K12" s="42">
        <f t="shared" si="12"/>
        <v>8.7354000000000001E-2</v>
      </c>
      <c r="L12" s="42">
        <f t="shared" si="13"/>
        <v>5.5893346145912775</v>
      </c>
      <c r="M12" s="42">
        <f t="shared" si="5"/>
        <v>167.68003843773832</v>
      </c>
      <c r="N12" s="33">
        <f t="shared" si="14"/>
        <v>6.1</v>
      </c>
      <c r="O12" s="42">
        <f t="shared" si="15"/>
        <v>-161.58003843773832</v>
      </c>
      <c r="P12" s="42">
        <f t="shared" si="17"/>
        <v>-236.53155690878106</v>
      </c>
      <c r="Q12" s="42">
        <v>0.3</v>
      </c>
      <c r="R12" s="42">
        <f t="shared" si="16"/>
        <v>-70.959467072634311</v>
      </c>
      <c r="S12" s="42"/>
    </row>
    <row r="13" spans="1:19" x14ac:dyDescent="0.2">
      <c r="A13" s="39">
        <v>1986</v>
      </c>
      <c r="B13" s="39">
        <v>6</v>
      </c>
      <c r="C13" s="39">
        <v>28.9</v>
      </c>
      <c r="D13" s="33">
        <v>14.3</v>
      </c>
      <c r="E13" s="33">
        <v>21.6</v>
      </c>
      <c r="F13" s="33">
        <v>0</v>
      </c>
      <c r="G13" s="33">
        <v>17.100000000000001</v>
      </c>
      <c r="H13" s="33">
        <f t="shared" si="10"/>
        <v>14.599999999999998</v>
      </c>
      <c r="I13" s="42">
        <f t="shared" si="1"/>
        <v>3.8209946349085597</v>
      </c>
      <c r="J13" s="42">
        <f t="shared" si="11"/>
        <v>65.339008256936381</v>
      </c>
      <c r="K13" s="42">
        <f t="shared" si="12"/>
        <v>9.0574000000000002E-2</v>
      </c>
      <c r="L13" s="42">
        <f t="shared" si="13"/>
        <v>5.9180153338637558</v>
      </c>
      <c r="M13" s="42">
        <f t="shared" si="5"/>
        <v>177.54046001591269</v>
      </c>
      <c r="N13" s="33">
        <f t="shared" si="14"/>
        <v>0</v>
      </c>
      <c r="O13" s="42">
        <f t="shared" si="15"/>
        <v>-177.54046001591269</v>
      </c>
      <c r="P13" s="42">
        <f t="shared" si="17"/>
        <v>-414.07201692469374</v>
      </c>
      <c r="Q13" s="42">
        <v>0.2</v>
      </c>
      <c r="R13" s="42">
        <f t="shared" si="16"/>
        <v>-82.814403384938757</v>
      </c>
      <c r="S13" s="42"/>
    </row>
    <row r="14" spans="1:19" x14ac:dyDescent="0.2">
      <c r="A14" s="39">
        <v>1986</v>
      </c>
      <c r="B14" s="39">
        <v>7</v>
      </c>
      <c r="C14" s="39">
        <v>32.799999999999997</v>
      </c>
      <c r="D14" s="33">
        <v>17.3</v>
      </c>
      <c r="E14" s="33">
        <v>25</v>
      </c>
      <c r="F14" s="33">
        <v>12.3</v>
      </c>
      <c r="G14" s="33">
        <v>16.7</v>
      </c>
      <c r="H14" s="33">
        <f t="shared" si="10"/>
        <v>15.499999999999996</v>
      </c>
      <c r="I14" s="42">
        <f t="shared" si="1"/>
        <v>3.9370039370059051</v>
      </c>
      <c r="J14" s="42">
        <f t="shared" si="11"/>
        <v>65.747965747998606</v>
      </c>
      <c r="K14" s="42">
        <f t="shared" si="12"/>
        <v>9.8393999999999995E-2</v>
      </c>
      <c r="L14" s="42">
        <f t="shared" si="13"/>
        <v>6.4692053418085749</v>
      </c>
      <c r="M14" s="42">
        <f t="shared" si="5"/>
        <v>194.07616025425725</v>
      </c>
      <c r="N14" s="33">
        <f t="shared" si="14"/>
        <v>12.3</v>
      </c>
      <c r="O14" s="42">
        <f t="shared" si="15"/>
        <v>-181.77616025425723</v>
      </c>
      <c r="P14" s="42">
        <f t="shared" si="17"/>
        <v>-595.848177178951</v>
      </c>
      <c r="Q14" s="42">
        <v>0.1</v>
      </c>
      <c r="R14" s="42">
        <f t="shared" si="16"/>
        <v>-59.584817717895106</v>
      </c>
      <c r="S14" s="42"/>
    </row>
    <row r="15" spans="1:19" x14ac:dyDescent="0.2">
      <c r="A15" s="39">
        <v>1986</v>
      </c>
      <c r="B15" s="39">
        <v>8</v>
      </c>
      <c r="C15" s="39">
        <v>34.200000000000003</v>
      </c>
      <c r="D15" s="33">
        <v>19.7</v>
      </c>
      <c r="E15" s="33">
        <v>27</v>
      </c>
      <c r="F15" s="33">
        <v>3.6</v>
      </c>
      <c r="G15" s="33">
        <v>15</v>
      </c>
      <c r="H15" s="33">
        <f t="shared" si="10"/>
        <v>14.500000000000004</v>
      </c>
      <c r="I15" s="42">
        <f t="shared" si="1"/>
        <v>3.8078865529319548</v>
      </c>
      <c r="J15" s="42">
        <f t="shared" si="11"/>
        <v>57.118298293979322</v>
      </c>
      <c r="K15" s="42">
        <f t="shared" si="12"/>
        <v>0.102994</v>
      </c>
      <c r="L15" s="42">
        <f t="shared" si="13"/>
        <v>5.8828420144901061</v>
      </c>
      <c r="M15" s="42">
        <f t="shared" si="5"/>
        <v>176.48526043470318</v>
      </c>
      <c r="N15" s="33">
        <f t="shared" si="14"/>
        <v>3.6</v>
      </c>
      <c r="O15" s="42">
        <f t="shared" si="15"/>
        <v>-172.88526043470318</v>
      </c>
      <c r="P15" s="42">
        <f t="shared" si="17"/>
        <v>-768.73343761365413</v>
      </c>
      <c r="Q15" s="42">
        <v>0.05</v>
      </c>
      <c r="R15" s="42">
        <f t="shared" si="16"/>
        <v>-38.436671880682709</v>
      </c>
      <c r="S15" s="42">
        <f>SUM(R9:R15)</f>
        <v>-270.84261301819555</v>
      </c>
    </row>
    <row r="16" spans="1:19" x14ac:dyDescent="0.2">
      <c r="A16" s="39">
        <v>1987</v>
      </c>
      <c r="B16" s="39">
        <v>2</v>
      </c>
      <c r="C16" s="39">
        <v>15.1</v>
      </c>
      <c r="D16" s="33">
        <v>5</v>
      </c>
      <c r="E16" s="33">
        <v>10</v>
      </c>
      <c r="F16" s="33">
        <v>97.3</v>
      </c>
      <c r="G16" s="33">
        <v>8.3000000000000007</v>
      </c>
      <c r="H16" s="33">
        <f>C16-D16</f>
        <v>10.1</v>
      </c>
      <c r="I16" s="42">
        <f>POWER(H16,0.5)</f>
        <v>3.1780497164141406</v>
      </c>
      <c r="J16" s="42">
        <f>I16*G16</f>
        <v>26.37781264623737</v>
      </c>
      <c r="K16" s="42">
        <f>0.0023*(E16+17.78)</f>
        <v>6.3894000000000006E-2</v>
      </c>
      <c r="L16" s="42">
        <f>J16*K16</f>
        <v>1.6853839612186907</v>
      </c>
      <c r="M16" s="42">
        <f>L16*30</f>
        <v>50.561518836560722</v>
      </c>
      <c r="N16" s="33">
        <f>F16</f>
        <v>97.3</v>
      </c>
      <c r="O16" s="42">
        <f>N16-M16</f>
        <v>46.738481163439275</v>
      </c>
      <c r="P16" s="42">
        <f>O16</f>
        <v>46.738481163439275</v>
      </c>
      <c r="Q16" s="42">
        <v>0.05</v>
      </c>
      <c r="R16" s="42">
        <f>P16*Q16</f>
        <v>2.3369240581719639</v>
      </c>
      <c r="S16" s="42"/>
    </row>
    <row r="17" spans="1:19" x14ac:dyDescent="0.2">
      <c r="A17" s="39">
        <v>1987</v>
      </c>
      <c r="B17" s="39">
        <v>3</v>
      </c>
      <c r="C17" s="39">
        <v>16.899999999999999</v>
      </c>
      <c r="D17" s="33">
        <v>5.9</v>
      </c>
      <c r="E17" s="33">
        <v>11.4</v>
      </c>
      <c r="F17" s="33">
        <v>19.3</v>
      </c>
      <c r="G17" s="33">
        <v>11.1</v>
      </c>
      <c r="H17" s="33">
        <f t="shared" ref="H17:H22" si="18">C17-D17</f>
        <v>10.999999999999998</v>
      </c>
      <c r="I17" s="42">
        <f t="shared" si="1"/>
        <v>3.3166247903553994</v>
      </c>
      <c r="J17" s="42">
        <f t="shared" ref="J17:J22" si="19">I17*G17</f>
        <v>36.814535172944929</v>
      </c>
      <c r="K17" s="42">
        <f t="shared" ref="K17:K22" si="20">0.0023*(E17+17.78)</f>
        <v>6.7113999999999993E-2</v>
      </c>
      <c r="L17" s="42">
        <f t="shared" ref="L17:L22" si="21">J17*K17</f>
        <v>2.4707707135970258</v>
      </c>
      <c r="M17" s="42">
        <f t="shared" si="5"/>
        <v>74.123121407910773</v>
      </c>
      <c r="N17" s="33">
        <f t="shared" ref="N17:N22" si="22">F17</f>
        <v>19.3</v>
      </c>
      <c r="O17" s="42">
        <f t="shared" ref="O17:O22" si="23">N17-M17</f>
        <v>-54.823121407910776</v>
      </c>
      <c r="P17" s="42">
        <f>P16-(-O17)</f>
        <v>-8.0846402444715011</v>
      </c>
      <c r="Q17" s="42">
        <v>0.1</v>
      </c>
      <c r="R17" s="42">
        <f t="shared" ref="R17:R22" si="24">P17*Q17</f>
        <v>-0.80846402444715015</v>
      </c>
      <c r="S17" s="42"/>
    </row>
    <row r="18" spans="1:19" x14ac:dyDescent="0.2">
      <c r="A18" s="39">
        <v>1987</v>
      </c>
      <c r="B18" s="39">
        <v>4</v>
      </c>
      <c r="C18" s="39">
        <v>22</v>
      </c>
      <c r="D18" s="33">
        <v>8.8000000000000007</v>
      </c>
      <c r="E18" s="33">
        <v>15.4</v>
      </c>
      <c r="F18" s="33">
        <v>4.9000000000000004</v>
      </c>
      <c r="G18" s="33">
        <v>14.2</v>
      </c>
      <c r="H18" s="33">
        <f t="shared" si="18"/>
        <v>13.2</v>
      </c>
      <c r="I18" s="42">
        <f t="shared" si="1"/>
        <v>3.6331804249169899</v>
      </c>
      <c r="J18" s="42">
        <f t="shared" si="19"/>
        <v>51.591162033821256</v>
      </c>
      <c r="K18" s="42">
        <f t="shared" si="20"/>
        <v>7.6313999999999993E-2</v>
      </c>
      <c r="L18" s="42">
        <f t="shared" si="21"/>
        <v>3.9371279394490348</v>
      </c>
      <c r="M18" s="42">
        <f t="shared" si="5"/>
        <v>118.11383818347105</v>
      </c>
      <c r="N18" s="33">
        <f t="shared" si="22"/>
        <v>4.9000000000000004</v>
      </c>
      <c r="O18" s="42">
        <f t="shared" si="23"/>
        <v>-113.21383818347104</v>
      </c>
      <c r="P18" s="42">
        <f t="shared" ref="P18:P22" si="25">P17-(-O18)</f>
        <v>-121.29847842794254</v>
      </c>
      <c r="Q18" s="42">
        <v>0.2</v>
      </c>
      <c r="R18" s="42">
        <f t="shared" si="24"/>
        <v>-24.259695685588511</v>
      </c>
      <c r="S18" s="42"/>
    </row>
    <row r="19" spans="1:19" x14ac:dyDescent="0.2">
      <c r="A19" s="39">
        <v>1987</v>
      </c>
      <c r="B19" s="39">
        <v>5</v>
      </c>
      <c r="C19" s="39">
        <v>24</v>
      </c>
      <c r="D19" s="33">
        <v>10.3</v>
      </c>
      <c r="E19" s="33">
        <v>17.100000000000001</v>
      </c>
      <c r="F19" s="33">
        <v>25.7</v>
      </c>
      <c r="G19" s="33">
        <v>16.2</v>
      </c>
      <c r="H19" s="33">
        <f t="shared" si="18"/>
        <v>13.7</v>
      </c>
      <c r="I19" s="42">
        <f t="shared" si="1"/>
        <v>3.7013511046643495</v>
      </c>
      <c r="J19" s="42">
        <f t="shared" si="19"/>
        <v>59.961887895562455</v>
      </c>
      <c r="K19" s="42">
        <f t="shared" si="20"/>
        <v>8.0224000000000004E-2</v>
      </c>
      <c r="L19" s="42">
        <f t="shared" si="21"/>
        <v>4.8103824945336022</v>
      </c>
      <c r="M19" s="42">
        <f t="shared" si="5"/>
        <v>144.31147483600807</v>
      </c>
      <c r="N19" s="33">
        <f t="shared" si="22"/>
        <v>25.7</v>
      </c>
      <c r="O19" s="42">
        <f t="shared" si="23"/>
        <v>-118.61147483600807</v>
      </c>
      <c r="P19" s="42">
        <f t="shared" si="25"/>
        <v>-239.90995326395063</v>
      </c>
      <c r="Q19" s="42">
        <v>0.3</v>
      </c>
      <c r="R19" s="42">
        <f t="shared" si="24"/>
        <v>-71.972985979185182</v>
      </c>
      <c r="S19" s="42"/>
    </row>
    <row r="20" spans="1:19" x14ac:dyDescent="0.2">
      <c r="A20" s="39">
        <v>1987</v>
      </c>
      <c r="B20" s="39">
        <v>6</v>
      </c>
      <c r="C20" s="39">
        <v>28.7</v>
      </c>
      <c r="D20" s="33">
        <v>14.6</v>
      </c>
      <c r="E20" s="33">
        <v>21.7</v>
      </c>
      <c r="F20" s="33">
        <v>1.3</v>
      </c>
      <c r="G20" s="33">
        <v>17.100000000000001</v>
      </c>
      <c r="H20" s="33">
        <f t="shared" si="18"/>
        <v>14.1</v>
      </c>
      <c r="I20" s="42">
        <f t="shared" si="1"/>
        <v>3.7549966711037173</v>
      </c>
      <c r="J20" s="42">
        <f t="shared" si="19"/>
        <v>64.21044307587357</v>
      </c>
      <c r="K20" s="42">
        <f t="shared" si="20"/>
        <v>9.080400000000001E-2</v>
      </c>
      <c r="L20" s="42">
        <f t="shared" si="21"/>
        <v>5.8305650730616243</v>
      </c>
      <c r="M20" s="42">
        <f t="shared" si="5"/>
        <v>174.91695219184874</v>
      </c>
      <c r="N20" s="33">
        <f t="shared" si="22"/>
        <v>1.3</v>
      </c>
      <c r="O20" s="42">
        <f t="shared" si="23"/>
        <v>-173.61695219184872</v>
      </c>
      <c r="P20" s="42">
        <f t="shared" si="25"/>
        <v>-413.52690545579935</v>
      </c>
      <c r="Q20" s="42">
        <v>0.2</v>
      </c>
      <c r="R20" s="42">
        <f t="shared" si="24"/>
        <v>-82.705381091159879</v>
      </c>
      <c r="S20" s="42"/>
    </row>
    <row r="21" spans="1:19" x14ac:dyDescent="0.2">
      <c r="A21" s="39">
        <v>1987</v>
      </c>
      <c r="B21" s="39">
        <v>7</v>
      </c>
      <c r="C21" s="39">
        <v>33.200000000000003</v>
      </c>
      <c r="D21" s="33">
        <v>19.2</v>
      </c>
      <c r="E21" s="33">
        <v>26.2</v>
      </c>
      <c r="F21" s="33">
        <v>7.3</v>
      </c>
      <c r="G21" s="33">
        <v>16.7</v>
      </c>
      <c r="H21" s="33">
        <f t="shared" si="18"/>
        <v>14.000000000000004</v>
      </c>
      <c r="I21" s="42">
        <f t="shared" si="1"/>
        <v>3.7416573867739418</v>
      </c>
      <c r="J21" s="42">
        <f t="shared" si="19"/>
        <v>62.485678359124826</v>
      </c>
      <c r="K21" s="42">
        <f t="shared" si="20"/>
        <v>0.10115400000000001</v>
      </c>
      <c r="L21" s="42">
        <f t="shared" si="21"/>
        <v>6.3206763087389133</v>
      </c>
      <c r="M21" s="42">
        <f t="shared" si="5"/>
        <v>189.6202892621674</v>
      </c>
      <c r="N21" s="33">
        <f t="shared" si="22"/>
        <v>7.3</v>
      </c>
      <c r="O21" s="42">
        <f t="shared" si="23"/>
        <v>-182.32028926216739</v>
      </c>
      <c r="P21" s="42">
        <f t="shared" si="25"/>
        <v>-595.84719471796677</v>
      </c>
      <c r="Q21" s="42">
        <v>0.1</v>
      </c>
      <c r="R21" s="42">
        <f t="shared" si="24"/>
        <v>-59.584719471796681</v>
      </c>
      <c r="S21" s="42"/>
    </row>
    <row r="22" spans="1:19" x14ac:dyDescent="0.2">
      <c r="A22" s="39">
        <v>1987</v>
      </c>
      <c r="B22" s="39">
        <v>8</v>
      </c>
      <c r="C22" s="39">
        <v>34.700000000000003</v>
      </c>
      <c r="D22" s="33">
        <v>19.8</v>
      </c>
      <c r="E22" s="33">
        <v>27.3</v>
      </c>
      <c r="F22" s="33">
        <v>0</v>
      </c>
      <c r="G22" s="33">
        <v>15</v>
      </c>
      <c r="H22" s="33">
        <f t="shared" si="18"/>
        <v>14.900000000000002</v>
      </c>
      <c r="I22" s="42">
        <f t="shared" si="1"/>
        <v>3.8600518131237567</v>
      </c>
      <c r="J22" s="42">
        <f t="shared" si="19"/>
        <v>57.900777196856353</v>
      </c>
      <c r="K22" s="42">
        <f t="shared" si="20"/>
        <v>0.103684</v>
      </c>
      <c r="L22" s="42">
        <f t="shared" si="21"/>
        <v>6.0033841828788539</v>
      </c>
      <c r="M22" s="42">
        <f t="shared" si="5"/>
        <v>180.10152548636563</v>
      </c>
      <c r="N22" s="33">
        <f t="shared" si="22"/>
        <v>0</v>
      </c>
      <c r="O22" s="42">
        <f t="shared" si="23"/>
        <v>-180.10152548636563</v>
      </c>
      <c r="P22" s="42">
        <f t="shared" si="25"/>
        <v>-775.9487202043324</v>
      </c>
      <c r="Q22" s="42">
        <v>0.05</v>
      </c>
      <c r="R22" s="42">
        <f t="shared" si="24"/>
        <v>-38.797436010216622</v>
      </c>
      <c r="S22" s="42">
        <f>SUM(R16:R22)</f>
        <v>-275.79175820422211</v>
      </c>
    </row>
    <row r="23" spans="1:19" x14ac:dyDescent="0.2">
      <c r="A23" s="39">
        <v>1988</v>
      </c>
      <c r="B23" s="39">
        <v>2</v>
      </c>
      <c r="C23" s="39">
        <v>16</v>
      </c>
      <c r="D23" s="33">
        <v>3.6</v>
      </c>
      <c r="E23" s="33">
        <v>9.8000000000000007</v>
      </c>
      <c r="F23" s="33">
        <v>14.3</v>
      </c>
      <c r="G23" s="33">
        <v>8.3000000000000007</v>
      </c>
      <c r="H23" s="33">
        <f>C23-D23</f>
        <v>12.4</v>
      </c>
      <c r="I23" s="42">
        <f>POWER(H23,0.5)</f>
        <v>3.5213633723318019</v>
      </c>
      <c r="J23" s="42">
        <f>I23*G23</f>
        <v>29.227315990353958</v>
      </c>
      <c r="K23" s="42">
        <f>0.0023*(E23+17.78)</f>
        <v>6.3434000000000004E-2</v>
      </c>
      <c r="L23" s="42">
        <f>J23*K23</f>
        <v>1.854005562532113</v>
      </c>
      <c r="M23" s="42">
        <f>L23*30</f>
        <v>55.620166875963392</v>
      </c>
      <c r="N23" s="33">
        <f>F23</f>
        <v>14.3</v>
      </c>
      <c r="O23" s="42">
        <f>N23-M23</f>
        <v>-41.320166875963395</v>
      </c>
      <c r="P23" s="42">
        <f>O23</f>
        <v>-41.320166875963395</v>
      </c>
      <c r="Q23" s="42">
        <v>0.05</v>
      </c>
      <c r="R23" s="42">
        <f>P23*Q23</f>
        <v>-2.06600834379817</v>
      </c>
      <c r="S23" s="42"/>
    </row>
    <row r="24" spans="1:19" x14ac:dyDescent="0.2">
      <c r="A24" s="39">
        <v>1988</v>
      </c>
      <c r="B24" s="39">
        <v>3</v>
      </c>
      <c r="C24" s="39">
        <v>18.600000000000001</v>
      </c>
      <c r="D24" s="33">
        <v>6.3</v>
      </c>
      <c r="E24" s="33">
        <v>12.5</v>
      </c>
      <c r="F24" s="33">
        <v>26.4</v>
      </c>
      <c r="G24" s="33">
        <v>11.1</v>
      </c>
      <c r="H24" s="33">
        <f t="shared" ref="H24:H29" si="26">C24-D24</f>
        <v>12.3</v>
      </c>
      <c r="I24" s="42">
        <f t="shared" si="1"/>
        <v>3.5071355833500366</v>
      </c>
      <c r="J24" s="42">
        <f t="shared" ref="J24:J29" si="27">I24*G24</f>
        <v>38.929204975185407</v>
      </c>
      <c r="K24" s="42">
        <f t="shared" ref="K24:K29" si="28">0.0023*(E24+17.78)</f>
        <v>6.9643999999999998E-2</v>
      </c>
      <c r="L24" s="42">
        <f t="shared" ref="L24:L29" si="29">J24*K24</f>
        <v>2.7111855512918122</v>
      </c>
      <c r="M24" s="42">
        <f t="shared" si="5"/>
        <v>81.335566538754364</v>
      </c>
      <c r="N24" s="33">
        <f t="shared" ref="N24:N29" si="30">F24</f>
        <v>26.4</v>
      </c>
      <c r="O24" s="42">
        <f t="shared" ref="O24:O29" si="31">N24-M24</f>
        <v>-54.935566538754365</v>
      </c>
      <c r="P24" s="42">
        <f>P23-(-O24)</f>
        <v>-96.255733414717753</v>
      </c>
      <c r="Q24" s="42">
        <v>0.1</v>
      </c>
      <c r="R24" s="42">
        <f t="shared" ref="R24:R29" si="32">P24*Q24</f>
        <v>-9.6255733414717763</v>
      </c>
      <c r="S24" s="42"/>
    </row>
    <row r="25" spans="1:19" x14ac:dyDescent="0.2">
      <c r="A25" s="39">
        <v>1988</v>
      </c>
      <c r="B25" s="39">
        <v>4</v>
      </c>
      <c r="C25" s="39">
        <v>21</v>
      </c>
      <c r="D25" s="33">
        <v>8.5</v>
      </c>
      <c r="E25" s="33">
        <v>14.7</v>
      </c>
      <c r="F25" s="33">
        <v>56.7</v>
      </c>
      <c r="G25" s="33">
        <v>14.2</v>
      </c>
      <c r="H25" s="33">
        <f t="shared" si="26"/>
        <v>12.5</v>
      </c>
      <c r="I25" s="42">
        <f t="shared" si="1"/>
        <v>3.5355339059327378</v>
      </c>
      <c r="J25" s="42">
        <f t="shared" si="27"/>
        <v>50.204581464244875</v>
      </c>
      <c r="K25" s="42">
        <f t="shared" si="28"/>
        <v>7.4704000000000007E-2</v>
      </c>
      <c r="L25" s="42">
        <f t="shared" si="29"/>
        <v>3.7504830537049494</v>
      </c>
      <c r="M25" s="42">
        <f t="shared" si="5"/>
        <v>112.51449161114849</v>
      </c>
      <c r="N25" s="33">
        <f t="shared" si="30"/>
        <v>56.7</v>
      </c>
      <c r="O25" s="42">
        <f t="shared" si="31"/>
        <v>-55.814491611148483</v>
      </c>
      <c r="P25" s="42">
        <f t="shared" ref="P25:P29" si="33">P24-(-O25)</f>
        <v>-152.07022502586625</v>
      </c>
      <c r="Q25" s="42">
        <v>0.2</v>
      </c>
      <c r="R25" s="42">
        <f t="shared" si="32"/>
        <v>-30.41404500517325</v>
      </c>
      <c r="S25" s="42"/>
    </row>
    <row r="26" spans="1:19" x14ac:dyDescent="0.2">
      <c r="A26" s="39">
        <v>1988</v>
      </c>
      <c r="B26" s="39">
        <v>5</v>
      </c>
      <c r="C26" s="39">
        <v>23.8</v>
      </c>
      <c r="D26" s="33">
        <v>12.6</v>
      </c>
      <c r="E26" s="33">
        <v>18.2</v>
      </c>
      <c r="F26" s="33">
        <v>84.1</v>
      </c>
      <c r="G26" s="33">
        <v>16.2</v>
      </c>
      <c r="H26" s="33">
        <f t="shared" si="26"/>
        <v>11.200000000000001</v>
      </c>
      <c r="I26" s="42">
        <f t="shared" si="1"/>
        <v>3.3466401061363023</v>
      </c>
      <c r="J26" s="42">
        <f t="shared" si="27"/>
        <v>54.215569719408094</v>
      </c>
      <c r="K26" s="42">
        <f t="shared" si="28"/>
        <v>8.2754000000000008E-2</v>
      </c>
      <c r="L26" s="42">
        <f t="shared" si="29"/>
        <v>4.4865552565598978</v>
      </c>
      <c r="M26" s="42">
        <f t="shared" si="5"/>
        <v>134.59665769679694</v>
      </c>
      <c r="N26" s="33">
        <f t="shared" si="30"/>
        <v>84.1</v>
      </c>
      <c r="O26" s="42">
        <f t="shared" si="31"/>
        <v>-50.496657696796944</v>
      </c>
      <c r="P26" s="42">
        <f t="shared" si="33"/>
        <v>-202.56688272266319</v>
      </c>
      <c r="Q26" s="42">
        <v>0.3</v>
      </c>
      <c r="R26" s="42">
        <f t="shared" si="32"/>
        <v>-60.770064816798957</v>
      </c>
      <c r="S26" s="42"/>
    </row>
    <row r="27" spans="1:19" x14ac:dyDescent="0.2">
      <c r="A27" s="39">
        <v>1988</v>
      </c>
      <c r="B27" s="39">
        <v>6</v>
      </c>
      <c r="C27" s="39">
        <v>28</v>
      </c>
      <c r="D27" s="33">
        <v>15</v>
      </c>
      <c r="E27" s="33">
        <v>21.5</v>
      </c>
      <c r="F27" s="33">
        <v>32.6</v>
      </c>
      <c r="G27" s="33">
        <v>17.100000000000001</v>
      </c>
      <c r="H27" s="33">
        <f t="shared" si="26"/>
        <v>13</v>
      </c>
      <c r="I27" s="42">
        <f t="shared" si="1"/>
        <v>3.6055512754639891</v>
      </c>
      <c r="J27" s="42">
        <f t="shared" si="27"/>
        <v>61.654926810434219</v>
      </c>
      <c r="K27" s="42">
        <f t="shared" si="28"/>
        <v>9.0344000000000008E-2</v>
      </c>
      <c r="L27" s="42">
        <f t="shared" si="29"/>
        <v>5.5701527077618698</v>
      </c>
      <c r="M27" s="42">
        <f t="shared" si="5"/>
        <v>167.10458123285611</v>
      </c>
      <c r="N27" s="33">
        <f t="shared" si="30"/>
        <v>32.6</v>
      </c>
      <c r="O27" s="42">
        <f t="shared" si="31"/>
        <v>-134.50458123285611</v>
      </c>
      <c r="P27" s="42">
        <f t="shared" si="33"/>
        <v>-337.07146395551933</v>
      </c>
      <c r="Q27" s="42">
        <v>0.2</v>
      </c>
      <c r="R27" s="42">
        <f t="shared" si="32"/>
        <v>-67.414292791103875</v>
      </c>
      <c r="S27" s="42"/>
    </row>
    <row r="28" spans="1:19" x14ac:dyDescent="0.2">
      <c r="A28" s="39">
        <v>1988</v>
      </c>
      <c r="B28" s="39">
        <v>7</v>
      </c>
      <c r="C28" s="39">
        <v>33.4</v>
      </c>
      <c r="D28" s="33">
        <v>19</v>
      </c>
      <c r="E28" s="33">
        <v>26.2</v>
      </c>
      <c r="F28" s="33">
        <v>1.8</v>
      </c>
      <c r="G28" s="33">
        <v>16.7</v>
      </c>
      <c r="H28" s="33">
        <f t="shared" si="26"/>
        <v>14.399999999999999</v>
      </c>
      <c r="I28" s="42">
        <f t="shared" si="1"/>
        <v>3.7947331922020551</v>
      </c>
      <c r="J28" s="42">
        <f t="shared" si="27"/>
        <v>63.372044309774317</v>
      </c>
      <c r="K28" s="42">
        <f t="shared" si="28"/>
        <v>0.10115400000000001</v>
      </c>
      <c r="L28" s="42">
        <f t="shared" si="29"/>
        <v>6.4103357701109118</v>
      </c>
      <c r="M28" s="42">
        <f t="shared" si="5"/>
        <v>192.31007310332734</v>
      </c>
      <c r="N28" s="33">
        <f t="shared" si="30"/>
        <v>1.8</v>
      </c>
      <c r="O28" s="42">
        <f t="shared" si="31"/>
        <v>-190.51007310332733</v>
      </c>
      <c r="P28" s="42">
        <f t="shared" si="33"/>
        <v>-527.58153705884661</v>
      </c>
      <c r="Q28" s="42">
        <v>0.1</v>
      </c>
      <c r="R28" s="42">
        <f t="shared" si="32"/>
        <v>-52.758153705884666</v>
      </c>
      <c r="S28" s="42"/>
    </row>
    <row r="29" spans="1:19" x14ac:dyDescent="0.2">
      <c r="A29" s="39">
        <v>1988</v>
      </c>
      <c r="B29" s="39">
        <v>8</v>
      </c>
      <c r="C29" s="39">
        <v>34.4</v>
      </c>
      <c r="D29" s="33">
        <v>18.899999999999999</v>
      </c>
      <c r="E29" s="33">
        <v>26.7</v>
      </c>
      <c r="F29" s="33">
        <v>3.8</v>
      </c>
      <c r="G29" s="33">
        <v>15</v>
      </c>
      <c r="H29" s="33">
        <f t="shared" si="26"/>
        <v>15.5</v>
      </c>
      <c r="I29" s="42">
        <f t="shared" si="1"/>
        <v>3.9370039370059056</v>
      </c>
      <c r="J29" s="42">
        <f t="shared" si="27"/>
        <v>59.055059055088584</v>
      </c>
      <c r="K29" s="42">
        <f t="shared" si="28"/>
        <v>0.10230400000000001</v>
      </c>
      <c r="L29" s="42">
        <f t="shared" si="29"/>
        <v>6.0415687615717832</v>
      </c>
      <c r="M29" s="42">
        <f t="shared" si="5"/>
        <v>181.2470628471535</v>
      </c>
      <c r="N29" s="33">
        <f t="shared" si="30"/>
        <v>3.8</v>
      </c>
      <c r="O29" s="42">
        <f t="shared" si="31"/>
        <v>-177.44706284715349</v>
      </c>
      <c r="P29" s="42">
        <f t="shared" si="33"/>
        <v>-705.02859990600007</v>
      </c>
      <c r="Q29" s="42">
        <v>0.05</v>
      </c>
      <c r="R29" s="42">
        <f t="shared" si="32"/>
        <v>-35.251429995300008</v>
      </c>
      <c r="S29" s="42">
        <f>SUM(R23:R29)</f>
        <v>-258.29956799953072</v>
      </c>
    </row>
    <row r="30" spans="1:19" x14ac:dyDescent="0.2">
      <c r="A30" s="39">
        <v>1989</v>
      </c>
      <c r="B30" s="39">
        <v>2</v>
      </c>
      <c r="C30" s="39">
        <v>17.8</v>
      </c>
      <c r="D30" s="33">
        <v>4.5999999999999996</v>
      </c>
      <c r="E30" s="33">
        <v>11.2</v>
      </c>
      <c r="F30" s="33">
        <v>28.7</v>
      </c>
      <c r="G30" s="33">
        <v>8.3000000000000007</v>
      </c>
      <c r="H30" s="33">
        <v>11.5</v>
      </c>
      <c r="I30" s="42">
        <v>3.3911649915626341</v>
      </c>
      <c r="J30" s="42">
        <v>28.146669429969865</v>
      </c>
      <c r="K30" s="42">
        <v>6.8263999999999991E-2</v>
      </c>
      <c r="L30" s="42">
        <v>1.9214042419674626</v>
      </c>
      <c r="M30" s="42">
        <v>57.64212725902388</v>
      </c>
      <c r="N30" s="33">
        <v>8.5</v>
      </c>
      <c r="O30" s="42">
        <v>-49.14212725902388</v>
      </c>
      <c r="P30" s="42">
        <v>-49.14212725902388</v>
      </c>
      <c r="Q30" s="42">
        <v>0.05</v>
      </c>
      <c r="R30" s="42">
        <v>-2.457106362951194</v>
      </c>
      <c r="S30" s="42"/>
    </row>
    <row r="31" spans="1:19" x14ac:dyDescent="0.2">
      <c r="A31" s="39">
        <v>1989</v>
      </c>
      <c r="B31" s="39">
        <v>3</v>
      </c>
      <c r="C31" s="39">
        <v>19.8</v>
      </c>
      <c r="D31" s="33">
        <v>7</v>
      </c>
      <c r="E31" s="33">
        <v>13.4</v>
      </c>
      <c r="F31" s="33">
        <v>25.9</v>
      </c>
      <c r="G31" s="33">
        <v>11.1</v>
      </c>
      <c r="H31" s="33">
        <v>10.3</v>
      </c>
      <c r="I31" s="42">
        <v>3.2093613071762426</v>
      </c>
      <c r="J31" s="42">
        <v>35.623910509656291</v>
      </c>
      <c r="K31" s="42">
        <v>6.5044000000000005E-2</v>
      </c>
      <c r="L31" s="42">
        <v>2.3171216351900839</v>
      </c>
      <c r="M31" s="42">
        <v>69.513649055702516</v>
      </c>
      <c r="N31" s="33">
        <v>97.9</v>
      </c>
      <c r="O31" s="42">
        <v>28.38635094429749</v>
      </c>
      <c r="P31" s="42">
        <v>-20.75577631472639</v>
      </c>
      <c r="Q31" s="42">
        <v>0.1</v>
      </c>
      <c r="R31" s="42">
        <v>-2.0755776314726391</v>
      </c>
      <c r="S31" s="42"/>
    </row>
    <row r="32" spans="1:19" x14ac:dyDescent="0.2">
      <c r="A32" s="39">
        <v>1989</v>
      </c>
      <c r="B32" s="39">
        <v>4</v>
      </c>
      <c r="C32" s="39">
        <v>19.5</v>
      </c>
      <c r="D32" s="33">
        <v>8.6999999999999993</v>
      </c>
      <c r="E32" s="33">
        <v>14.1</v>
      </c>
      <c r="F32" s="33">
        <v>64.400000000000006</v>
      </c>
      <c r="G32" s="33">
        <v>14.2</v>
      </c>
      <c r="H32" s="33">
        <v>12</v>
      </c>
      <c r="I32" s="42">
        <v>3.4641016151377544</v>
      </c>
      <c r="J32" s="42">
        <v>49.19024293495611</v>
      </c>
      <c r="K32" s="42">
        <v>7.4704000000000007E-2</v>
      </c>
      <c r="L32" s="42">
        <v>3.6747079082129614</v>
      </c>
      <c r="M32" s="42">
        <v>110.24123724638885</v>
      </c>
      <c r="N32" s="33">
        <v>22.1</v>
      </c>
      <c r="O32" s="42">
        <v>-88.14123724638884</v>
      </c>
      <c r="P32" s="42">
        <v>-108.89701356111523</v>
      </c>
      <c r="Q32" s="42">
        <v>0.2</v>
      </c>
      <c r="R32" s="42">
        <v>-21.779402712223046</v>
      </c>
      <c r="S32" s="42"/>
    </row>
    <row r="33" spans="1:19" x14ac:dyDescent="0.2">
      <c r="A33" s="39">
        <v>1989</v>
      </c>
      <c r="B33" s="39">
        <v>5</v>
      </c>
      <c r="C33" s="39">
        <v>24</v>
      </c>
      <c r="D33" s="33">
        <v>12.6</v>
      </c>
      <c r="E33" s="33">
        <v>18.3</v>
      </c>
      <c r="F33" s="33">
        <v>38.5</v>
      </c>
      <c r="G33" s="33">
        <v>16.2</v>
      </c>
      <c r="H33" s="33">
        <v>11.5</v>
      </c>
      <c r="I33" s="42">
        <v>3.3911649915626341</v>
      </c>
      <c r="J33" s="42">
        <v>54.936872863314669</v>
      </c>
      <c r="K33" s="42">
        <v>7.7463999999999991E-2</v>
      </c>
      <c r="L33" s="42">
        <v>4.2556299194838072</v>
      </c>
      <c r="M33" s="42">
        <v>127.66889758451421</v>
      </c>
      <c r="N33" s="33">
        <v>55.8</v>
      </c>
      <c r="O33" s="42">
        <v>-71.868897584514215</v>
      </c>
      <c r="P33" s="42">
        <v>-180.76591114562945</v>
      </c>
      <c r="Q33" s="42">
        <v>0.3</v>
      </c>
      <c r="R33" s="42">
        <v>-54.229773343688834</v>
      </c>
      <c r="S33" s="42"/>
    </row>
    <row r="34" spans="1:19" x14ac:dyDescent="0.2">
      <c r="A34" s="39">
        <v>1989</v>
      </c>
      <c r="B34" s="39">
        <v>6</v>
      </c>
      <c r="C34" s="39">
        <v>29</v>
      </c>
      <c r="D34" s="33">
        <v>15.8</v>
      </c>
      <c r="E34" s="33">
        <v>22.4</v>
      </c>
      <c r="F34" s="33">
        <v>56.8</v>
      </c>
      <c r="G34" s="33">
        <v>17.100000000000001</v>
      </c>
      <c r="H34" s="33">
        <v>12.6</v>
      </c>
      <c r="I34" s="42">
        <v>3.5496478698597698</v>
      </c>
      <c r="J34" s="42">
        <v>60.698978574602066</v>
      </c>
      <c r="K34" s="42">
        <v>9.080400000000001E-2</v>
      </c>
      <c r="L34" s="42">
        <v>5.5117100504881664</v>
      </c>
      <c r="M34" s="42">
        <v>165.351301514645</v>
      </c>
      <c r="N34" s="33">
        <v>3</v>
      </c>
      <c r="O34" s="42">
        <v>-162.351301514645</v>
      </c>
      <c r="P34" s="42">
        <v>-343.11721266027445</v>
      </c>
      <c r="Q34" s="42">
        <v>0.2</v>
      </c>
      <c r="R34" s="42">
        <v>-68.623442532054895</v>
      </c>
      <c r="S34" s="42"/>
    </row>
    <row r="35" spans="1:19" x14ac:dyDescent="0.2">
      <c r="A35" s="39">
        <v>1989</v>
      </c>
      <c r="B35" s="39">
        <v>7</v>
      </c>
      <c r="C35" s="39">
        <v>33.6</v>
      </c>
      <c r="D35" s="33">
        <v>19.7</v>
      </c>
      <c r="E35" s="33">
        <v>26.7</v>
      </c>
      <c r="F35" s="33">
        <v>2.2999999999999998</v>
      </c>
      <c r="G35" s="33">
        <v>16.7</v>
      </c>
      <c r="H35" s="33">
        <v>14.900000000000002</v>
      </c>
      <c r="I35" s="42">
        <v>3.8600518131237567</v>
      </c>
      <c r="J35" s="42">
        <v>64.462865279166735</v>
      </c>
      <c r="K35" s="42">
        <v>0.10230400000000001</v>
      </c>
      <c r="L35" s="42">
        <v>6.5948089695198737</v>
      </c>
      <c r="M35" s="42">
        <v>197.84426908559621</v>
      </c>
      <c r="N35" s="33">
        <v>1.1000000000000001</v>
      </c>
      <c r="O35" s="42">
        <v>-196.74426908559622</v>
      </c>
      <c r="P35" s="42">
        <v>-539.86148174587061</v>
      </c>
      <c r="Q35" s="42">
        <v>0.1</v>
      </c>
      <c r="R35" s="42">
        <v>-53.986148174587065</v>
      </c>
      <c r="S35" s="42"/>
    </row>
    <row r="36" spans="1:19" x14ac:dyDescent="0.2">
      <c r="A36" s="39">
        <v>1989</v>
      </c>
      <c r="B36" s="39">
        <v>8</v>
      </c>
      <c r="C36" s="39">
        <v>34</v>
      </c>
      <c r="D36" s="33">
        <v>21.2</v>
      </c>
      <c r="E36" s="33">
        <v>27.6</v>
      </c>
      <c r="F36" s="33">
        <v>105.8</v>
      </c>
      <c r="G36" s="33">
        <v>15</v>
      </c>
      <c r="H36" s="33">
        <v>15.399999999999999</v>
      </c>
      <c r="I36" s="42">
        <v>3.9242833740697165</v>
      </c>
      <c r="J36" s="42">
        <v>58.864250611045748</v>
      </c>
      <c r="K36" s="42">
        <v>9.8624000000000003E-2</v>
      </c>
      <c r="L36" s="42">
        <v>5.8054278522637759</v>
      </c>
      <c r="M36" s="42">
        <v>174.16283556791328</v>
      </c>
      <c r="N36" s="33">
        <v>-0.3</v>
      </c>
      <c r="O36" s="42">
        <v>-174.46283556791329</v>
      </c>
      <c r="P36" s="42">
        <v>-714.32431731378392</v>
      </c>
      <c r="Q36" s="42">
        <v>0.05</v>
      </c>
      <c r="R36" s="42">
        <v>-35.7162158656892</v>
      </c>
      <c r="S36" s="42">
        <v>-238.86766662266689</v>
      </c>
    </row>
    <row r="37" spans="1:19" x14ac:dyDescent="0.2">
      <c r="A37" s="39">
        <v>1990</v>
      </c>
      <c r="B37" s="39">
        <v>2</v>
      </c>
      <c r="C37" s="39">
        <v>20.5</v>
      </c>
      <c r="D37" s="33">
        <v>8.5</v>
      </c>
      <c r="E37" s="33">
        <v>14.5</v>
      </c>
      <c r="F37" s="33">
        <v>4.2</v>
      </c>
      <c r="G37" s="33">
        <v>8.3000000000000007</v>
      </c>
      <c r="H37" s="33">
        <f>C37-D37</f>
        <v>12</v>
      </c>
      <c r="I37" s="42">
        <f>POWER(H37,0.5)</f>
        <v>3.4641016151377544</v>
      </c>
      <c r="J37" s="42">
        <f>I37*G37</f>
        <v>28.752043405643363</v>
      </c>
      <c r="K37" s="42">
        <f>0.0023*(E37+17.78)</f>
        <v>7.4244000000000004E-2</v>
      </c>
      <c r="L37" s="42">
        <f>J37*K37</f>
        <v>2.1346667106085859</v>
      </c>
      <c r="M37" s="42">
        <f>L37*30</f>
        <v>64.04000131825758</v>
      </c>
      <c r="N37" s="33">
        <f>F37</f>
        <v>4.2</v>
      </c>
      <c r="O37" s="42">
        <f>N37-M37</f>
        <v>-59.840001318257578</v>
      </c>
      <c r="P37" s="42">
        <f>O37</f>
        <v>-59.840001318257578</v>
      </c>
      <c r="Q37" s="42">
        <v>0.05</v>
      </c>
      <c r="R37" s="42">
        <f>P37*Q37</f>
        <v>-2.9920000659128791</v>
      </c>
      <c r="S37" s="42"/>
    </row>
    <row r="38" spans="1:19" x14ac:dyDescent="0.2">
      <c r="A38" s="39">
        <v>1990</v>
      </c>
      <c r="B38" s="39">
        <v>3</v>
      </c>
      <c r="C38" s="39">
        <v>19.3</v>
      </c>
      <c r="D38" s="33">
        <v>7.7</v>
      </c>
      <c r="E38" s="33">
        <v>13.5</v>
      </c>
      <c r="F38" s="33">
        <v>48.9</v>
      </c>
      <c r="G38" s="33">
        <v>11.1</v>
      </c>
      <c r="H38" s="33">
        <f t="shared" ref="H38:H43" si="34">C38-D38</f>
        <v>11.600000000000001</v>
      </c>
      <c r="I38" s="42">
        <f t="shared" ref="I38:I101" si="35">POWER(H38,0.5)</f>
        <v>3.4058772731852804</v>
      </c>
      <c r="J38" s="42">
        <f t="shared" ref="J38:J43" si="36">I38*G38</f>
        <v>37.805237732356609</v>
      </c>
      <c r="K38" s="42">
        <f t="shared" ref="K38:K43" si="37">0.0023*(E38+17.78)</f>
        <v>7.1944000000000008E-2</v>
      </c>
      <c r="L38" s="42">
        <f t="shared" ref="L38:L43" si="38">J38*K38</f>
        <v>2.7198600234166643</v>
      </c>
      <c r="M38" s="42">
        <f t="shared" ref="M38:M101" si="39">L38*30</f>
        <v>81.595800702499929</v>
      </c>
      <c r="N38" s="33">
        <f t="shared" ref="N38:N43" si="40">F38</f>
        <v>48.9</v>
      </c>
      <c r="O38" s="42">
        <f t="shared" ref="O38:O43" si="41">N38-M38</f>
        <v>-32.69580070249993</v>
      </c>
      <c r="P38" s="42">
        <f>P37-(-O38)</f>
        <v>-92.535802020757501</v>
      </c>
      <c r="Q38" s="42">
        <v>0.1</v>
      </c>
      <c r="R38" s="42">
        <f t="shared" ref="R38:R43" si="42">P38*Q38</f>
        <v>-9.2535802020757512</v>
      </c>
      <c r="S38" s="42"/>
    </row>
    <row r="39" spans="1:19" x14ac:dyDescent="0.2">
      <c r="A39" s="39">
        <v>1990</v>
      </c>
      <c r="B39" s="39">
        <v>4</v>
      </c>
      <c r="C39" s="39">
        <v>18.899999999999999</v>
      </c>
      <c r="D39" s="33">
        <v>7.9</v>
      </c>
      <c r="E39" s="33">
        <v>13.4</v>
      </c>
      <c r="F39" s="33">
        <v>102.8</v>
      </c>
      <c r="G39" s="33">
        <v>14.2</v>
      </c>
      <c r="H39" s="33">
        <f t="shared" si="34"/>
        <v>10.999999999999998</v>
      </c>
      <c r="I39" s="42">
        <f t="shared" si="35"/>
        <v>3.3166247903553994</v>
      </c>
      <c r="J39" s="42">
        <f t="shared" si="36"/>
        <v>47.096072023046666</v>
      </c>
      <c r="K39" s="42">
        <f t="shared" si="37"/>
        <v>7.1714E-2</v>
      </c>
      <c r="L39" s="42">
        <f t="shared" si="38"/>
        <v>3.3774477090607684</v>
      </c>
      <c r="M39" s="42">
        <f t="shared" si="39"/>
        <v>101.32343127182305</v>
      </c>
      <c r="N39" s="33">
        <f t="shared" si="40"/>
        <v>102.8</v>
      </c>
      <c r="O39" s="42">
        <f t="shared" si="41"/>
        <v>1.4765687281769431</v>
      </c>
      <c r="P39" s="42">
        <f t="shared" ref="P39:P43" si="43">P38-(-O39)</f>
        <v>-91.059233292580558</v>
      </c>
      <c r="Q39" s="42">
        <v>0.2</v>
      </c>
      <c r="R39" s="42">
        <f t="shared" si="42"/>
        <v>-18.211846658516112</v>
      </c>
      <c r="S39" s="42"/>
    </row>
    <row r="40" spans="1:19" x14ac:dyDescent="0.2">
      <c r="A40" s="39">
        <v>1990</v>
      </c>
      <c r="B40" s="39">
        <v>5</v>
      </c>
      <c r="C40" s="39">
        <v>25.3</v>
      </c>
      <c r="D40" s="33">
        <v>12.4</v>
      </c>
      <c r="E40" s="33">
        <v>18.899999999999999</v>
      </c>
      <c r="F40" s="33">
        <v>27.6</v>
      </c>
      <c r="G40" s="33">
        <v>16.2</v>
      </c>
      <c r="H40" s="33">
        <f t="shared" si="34"/>
        <v>12.9</v>
      </c>
      <c r="I40" s="42">
        <f t="shared" si="35"/>
        <v>3.591656999213594</v>
      </c>
      <c r="J40" s="42">
        <f t="shared" si="36"/>
        <v>58.184843387260223</v>
      </c>
      <c r="K40" s="42">
        <f t="shared" si="37"/>
        <v>8.4363999999999995E-2</v>
      </c>
      <c r="L40" s="42">
        <f t="shared" si="38"/>
        <v>4.9087061275228212</v>
      </c>
      <c r="M40" s="42">
        <f t="shared" si="39"/>
        <v>147.26118382568464</v>
      </c>
      <c r="N40" s="33">
        <f t="shared" si="40"/>
        <v>27.6</v>
      </c>
      <c r="O40" s="42">
        <f t="shared" si="41"/>
        <v>-119.66118382568465</v>
      </c>
      <c r="P40" s="42">
        <f t="shared" si="43"/>
        <v>-210.7204171182652</v>
      </c>
      <c r="Q40" s="42">
        <v>0.3</v>
      </c>
      <c r="R40" s="42">
        <f t="shared" si="42"/>
        <v>-63.216125135479558</v>
      </c>
      <c r="S40" s="42"/>
    </row>
    <row r="41" spans="1:19" x14ac:dyDescent="0.2">
      <c r="A41" s="39">
        <v>1990</v>
      </c>
      <c r="B41" s="39">
        <v>6</v>
      </c>
      <c r="C41" s="39">
        <v>30</v>
      </c>
      <c r="D41" s="33">
        <v>16.899999999999999</v>
      </c>
      <c r="E41" s="33">
        <v>23.4</v>
      </c>
      <c r="F41" s="33">
        <v>9.6999999999999993</v>
      </c>
      <c r="G41" s="33">
        <v>17.100000000000001</v>
      </c>
      <c r="H41" s="33">
        <f t="shared" si="34"/>
        <v>13.100000000000001</v>
      </c>
      <c r="I41" s="42">
        <f t="shared" si="35"/>
        <v>3.6193922141707717</v>
      </c>
      <c r="J41" s="42">
        <f t="shared" si="36"/>
        <v>61.891606862320202</v>
      </c>
      <c r="K41" s="42">
        <f t="shared" si="37"/>
        <v>9.4713999999999993E-2</v>
      </c>
      <c r="L41" s="42">
        <f t="shared" si="38"/>
        <v>5.8620016523577956</v>
      </c>
      <c r="M41" s="42">
        <f t="shared" si="39"/>
        <v>175.86004957073388</v>
      </c>
      <c r="N41" s="33">
        <f t="shared" si="40"/>
        <v>9.6999999999999993</v>
      </c>
      <c r="O41" s="42">
        <f t="shared" si="41"/>
        <v>-166.16004957073389</v>
      </c>
      <c r="P41" s="42">
        <f t="shared" si="43"/>
        <v>-376.88046668899909</v>
      </c>
      <c r="Q41" s="42">
        <v>0.2</v>
      </c>
      <c r="R41" s="42">
        <f t="shared" si="42"/>
        <v>-75.376093337799816</v>
      </c>
      <c r="S41" s="42"/>
    </row>
    <row r="42" spans="1:19" x14ac:dyDescent="0.2">
      <c r="A42" s="39">
        <v>1990</v>
      </c>
      <c r="B42" s="39">
        <v>7</v>
      </c>
      <c r="C42" s="39">
        <v>33.299999999999997</v>
      </c>
      <c r="D42" s="33">
        <v>18.3</v>
      </c>
      <c r="E42" s="33">
        <v>25.8</v>
      </c>
      <c r="F42" s="33">
        <v>0.4</v>
      </c>
      <c r="G42" s="33">
        <v>16.7</v>
      </c>
      <c r="H42" s="33">
        <f t="shared" si="34"/>
        <v>14.999999999999996</v>
      </c>
      <c r="I42" s="42">
        <f t="shared" si="35"/>
        <v>3.8729833462074166</v>
      </c>
      <c r="J42" s="42">
        <f t="shared" si="36"/>
        <v>64.67882188166385</v>
      </c>
      <c r="K42" s="42">
        <f t="shared" si="37"/>
        <v>0.10023399999999999</v>
      </c>
      <c r="L42" s="42">
        <f t="shared" si="38"/>
        <v>6.4830170324866936</v>
      </c>
      <c r="M42" s="42">
        <f t="shared" si="39"/>
        <v>194.4905109746008</v>
      </c>
      <c r="N42" s="33">
        <f t="shared" si="40"/>
        <v>0.4</v>
      </c>
      <c r="O42" s="42">
        <f t="shared" si="41"/>
        <v>-194.09051097460079</v>
      </c>
      <c r="P42" s="42">
        <f t="shared" si="43"/>
        <v>-570.97097766359991</v>
      </c>
      <c r="Q42" s="42">
        <v>0.1</v>
      </c>
      <c r="R42" s="42">
        <f t="shared" si="42"/>
        <v>-57.097097766359994</v>
      </c>
      <c r="S42" s="42"/>
    </row>
    <row r="43" spans="1:19" x14ac:dyDescent="0.2">
      <c r="A43" s="39">
        <v>1990</v>
      </c>
      <c r="B43" s="39">
        <v>8</v>
      </c>
      <c r="C43" s="39">
        <v>33.6</v>
      </c>
      <c r="D43" s="33">
        <v>19.600000000000001</v>
      </c>
      <c r="E43" s="33">
        <v>26.6</v>
      </c>
      <c r="F43" s="33">
        <v>49</v>
      </c>
      <c r="G43" s="33">
        <v>15</v>
      </c>
      <c r="H43" s="33">
        <f t="shared" si="34"/>
        <v>14</v>
      </c>
      <c r="I43" s="42">
        <f t="shared" si="35"/>
        <v>3.7416573867739413</v>
      </c>
      <c r="J43" s="42">
        <f t="shared" si="36"/>
        <v>56.124860801609117</v>
      </c>
      <c r="K43" s="42">
        <f t="shared" si="37"/>
        <v>0.102074</v>
      </c>
      <c r="L43" s="42">
        <f t="shared" si="38"/>
        <v>5.7288890414634492</v>
      </c>
      <c r="M43" s="42">
        <f t="shared" si="39"/>
        <v>171.86667124390348</v>
      </c>
      <c r="N43" s="33">
        <f t="shared" si="40"/>
        <v>49</v>
      </c>
      <c r="O43" s="42">
        <f t="shared" si="41"/>
        <v>-122.86667124390348</v>
      </c>
      <c r="P43" s="42">
        <f t="shared" si="43"/>
        <v>-693.83764890750342</v>
      </c>
      <c r="Q43" s="42">
        <v>0.05</v>
      </c>
      <c r="R43" s="42">
        <f t="shared" si="42"/>
        <v>-34.691882445375171</v>
      </c>
      <c r="S43" s="42">
        <f>SUM(R37:R43)</f>
        <v>-260.83862561151932</v>
      </c>
    </row>
    <row r="44" spans="1:19" x14ac:dyDescent="0.2">
      <c r="A44" s="39">
        <v>1991</v>
      </c>
      <c r="B44" s="39">
        <v>2</v>
      </c>
      <c r="C44" s="39">
        <v>15.5</v>
      </c>
      <c r="D44" s="33">
        <v>4.9000000000000004</v>
      </c>
      <c r="E44" s="33">
        <v>10.199999999999999</v>
      </c>
      <c r="F44" s="33">
        <v>92.9</v>
      </c>
      <c r="G44" s="33">
        <v>8.3000000000000007</v>
      </c>
      <c r="H44" s="33">
        <f>C44-D44</f>
        <v>10.6</v>
      </c>
      <c r="I44" s="42">
        <f>POWER(H44,0.5)</f>
        <v>3.2557641192199411</v>
      </c>
      <c r="J44" s="42">
        <f>I44*G44</f>
        <v>27.022842189525512</v>
      </c>
      <c r="K44" s="42">
        <f>0.0023*(E44+17.78)</f>
        <v>6.4353999999999995E-2</v>
      </c>
      <c r="L44" s="42">
        <f>J44*K44</f>
        <v>1.7390279862647247</v>
      </c>
      <c r="M44" s="42">
        <f>L44*30</f>
        <v>52.170839587941742</v>
      </c>
      <c r="N44" s="33">
        <f>F44</f>
        <v>92.9</v>
      </c>
      <c r="O44" s="42">
        <f>N44-M44</f>
        <v>40.729160412058263</v>
      </c>
      <c r="P44" s="42">
        <f>O44</f>
        <v>40.729160412058263</v>
      </c>
      <c r="Q44" s="42">
        <v>0.05</v>
      </c>
      <c r="R44" s="42">
        <f>P44*Q44</f>
        <v>2.0364580206029133</v>
      </c>
      <c r="S44" s="42"/>
    </row>
    <row r="45" spans="1:19" x14ac:dyDescent="0.2">
      <c r="A45" s="39">
        <v>1991</v>
      </c>
      <c r="B45" s="39">
        <v>3</v>
      </c>
      <c r="C45" s="39">
        <v>19.100000000000001</v>
      </c>
      <c r="D45" s="33">
        <v>8.1</v>
      </c>
      <c r="E45" s="33">
        <v>13.6</v>
      </c>
      <c r="F45" s="33">
        <v>25.3</v>
      </c>
      <c r="G45" s="33">
        <v>11.1</v>
      </c>
      <c r="H45" s="33">
        <f t="shared" ref="H45:H50" si="44">C45-D45</f>
        <v>11.000000000000002</v>
      </c>
      <c r="I45" s="42">
        <f t="shared" si="35"/>
        <v>3.3166247903554003</v>
      </c>
      <c r="J45" s="42">
        <f t="shared" ref="J45:J50" si="45">I45*G45</f>
        <v>36.814535172944943</v>
      </c>
      <c r="K45" s="42">
        <f t="shared" ref="K45:K50" si="46">0.0023*(E45+17.78)</f>
        <v>7.2174000000000002E-2</v>
      </c>
      <c r="L45" s="42">
        <f t="shared" ref="L45:L50" si="47">J45*K45</f>
        <v>2.6570522615721286</v>
      </c>
      <c r="M45" s="42">
        <f t="shared" si="39"/>
        <v>79.711567847163863</v>
      </c>
      <c r="N45" s="33">
        <f t="shared" ref="N45:N50" si="48">F45</f>
        <v>25.3</v>
      </c>
      <c r="O45" s="42">
        <f t="shared" ref="O45:O50" si="49">N45-M45</f>
        <v>-54.411567847163866</v>
      </c>
      <c r="P45" s="42">
        <f>P44-(-O45)</f>
        <v>-13.682407435105603</v>
      </c>
      <c r="Q45" s="42">
        <v>0.1</v>
      </c>
      <c r="R45" s="42">
        <f t="shared" ref="R45:R50" si="50">P45*Q45</f>
        <v>-1.3682407435105604</v>
      </c>
      <c r="S45" s="42"/>
    </row>
    <row r="46" spans="1:19" x14ac:dyDescent="0.2">
      <c r="A46" s="39">
        <v>1991</v>
      </c>
      <c r="B46" s="39">
        <v>4</v>
      </c>
      <c r="C46" s="39">
        <v>19.399999999999999</v>
      </c>
      <c r="D46" s="33">
        <v>7.1</v>
      </c>
      <c r="E46" s="33">
        <v>13.2</v>
      </c>
      <c r="F46" s="33">
        <v>26.5</v>
      </c>
      <c r="G46" s="33">
        <v>14.2</v>
      </c>
      <c r="H46" s="33">
        <f t="shared" si="44"/>
        <v>12.299999999999999</v>
      </c>
      <c r="I46" s="42">
        <f t="shared" si="35"/>
        <v>3.5071355833500362</v>
      </c>
      <c r="J46" s="42">
        <f t="shared" si="45"/>
        <v>49.801325283570513</v>
      </c>
      <c r="K46" s="42">
        <f t="shared" si="46"/>
        <v>7.1253999999999998E-2</v>
      </c>
      <c r="L46" s="42">
        <f t="shared" si="47"/>
        <v>3.5485436317555332</v>
      </c>
      <c r="M46" s="42">
        <f t="shared" si="39"/>
        <v>106.45630895266599</v>
      </c>
      <c r="N46" s="33">
        <f t="shared" si="48"/>
        <v>26.5</v>
      </c>
      <c r="O46" s="42">
        <f t="shared" si="49"/>
        <v>-79.956308952665992</v>
      </c>
      <c r="P46" s="42">
        <f t="shared" ref="P46:P50" si="51">P45-(-O46)</f>
        <v>-93.638716387771595</v>
      </c>
      <c r="Q46" s="42">
        <v>0.2</v>
      </c>
      <c r="R46" s="42">
        <f t="shared" si="50"/>
        <v>-18.727743277554321</v>
      </c>
      <c r="S46" s="42"/>
    </row>
    <row r="47" spans="1:19" x14ac:dyDescent="0.2">
      <c r="A47" s="39">
        <v>1991</v>
      </c>
      <c r="B47" s="39">
        <v>5</v>
      </c>
      <c r="C47" s="39">
        <v>21.7</v>
      </c>
      <c r="D47" s="33">
        <v>9.6999999999999993</v>
      </c>
      <c r="E47" s="33">
        <v>15.7</v>
      </c>
      <c r="F47" s="33">
        <v>97.7</v>
      </c>
      <c r="G47" s="33">
        <v>16.2</v>
      </c>
      <c r="H47" s="33">
        <f t="shared" si="44"/>
        <v>12</v>
      </c>
      <c r="I47" s="42">
        <f t="shared" si="35"/>
        <v>3.4641016151377544</v>
      </c>
      <c r="J47" s="42">
        <f t="shared" si="45"/>
        <v>56.118446165231617</v>
      </c>
      <c r="K47" s="42">
        <f t="shared" si="46"/>
        <v>7.7004000000000003E-2</v>
      </c>
      <c r="L47" s="42">
        <f t="shared" si="47"/>
        <v>4.3213448285074954</v>
      </c>
      <c r="M47" s="42">
        <f t="shared" si="39"/>
        <v>129.64034485522487</v>
      </c>
      <c r="N47" s="33">
        <f t="shared" si="48"/>
        <v>97.7</v>
      </c>
      <c r="O47" s="42">
        <f t="shared" si="49"/>
        <v>-31.940344855224865</v>
      </c>
      <c r="P47" s="42">
        <f t="shared" si="51"/>
        <v>-125.57906124299646</v>
      </c>
      <c r="Q47" s="42">
        <v>0.3</v>
      </c>
      <c r="R47" s="42">
        <f t="shared" si="50"/>
        <v>-37.673718372898939</v>
      </c>
      <c r="S47" s="42"/>
    </row>
    <row r="48" spans="1:19" x14ac:dyDescent="0.2">
      <c r="A48" s="39">
        <v>1991</v>
      </c>
      <c r="B48" s="39">
        <v>6</v>
      </c>
      <c r="C48" s="39">
        <v>29.3</v>
      </c>
      <c r="D48" s="33">
        <v>14.5</v>
      </c>
      <c r="E48" s="33">
        <v>21.9</v>
      </c>
      <c r="F48" s="33">
        <v>8.5</v>
      </c>
      <c r="G48" s="33">
        <v>17.100000000000001</v>
      </c>
      <c r="H48" s="33">
        <f t="shared" si="44"/>
        <v>14.8</v>
      </c>
      <c r="I48" s="42">
        <f t="shared" si="35"/>
        <v>3.8470768123342691</v>
      </c>
      <c r="J48" s="42">
        <f t="shared" si="45"/>
        <v>65.785013490916</v>
      </c>
      <c r="K48" s="42">
        <f t="shared" si="46"/>
        <v>9.1263999999999998E-2</v>
      </c>
      <c r="L48" s="42">
        <f t="shared" si="47"/>
        <v>6.0038034712349582</v>
      </c>
      <c r="M48" s="42">
        <f t="shared" si="39"/>
        <v>180.11410413704874</v>
      </c>
      <c r="N48" s="33">
        <f t="shared" si="48"/>
        <v>8.5</v>
      </c>
      <c r="O48" s="42">
        <f t="shared" si="49"/>
        <v>-171.61410413704874</v>
      </c>
      <c r="P48" s="42">
        <f t="shared" si="51"/>
        <v>-297.19316538004523</v>
      </c>
      <c r="Q48" s="42">
        <v>0.2</v>
      </c>
      <c r="R48" s="42">
        <f t="shared" si="50"/>
        <v>-59.438633076009047</v>
      </c>
      <c r="S48" s="42"/>
    </row>
    <row r="49" spans="1:19" x14ac:dyDescent="0.2">
      <c r="A49" s="39">
        <v>1991</v>
      </c>
      <c r="B49" s="39">
        <v>7</v>
      </c>
      <c r="C49" s="39">
        <v>34.299999999999997</v>
      </c>
      <c r="D49" s="33">
        <v>19</v>
      </c>
      <c r="E49" s="33">
        <v>26.6</v>
      </c>
      <c r="F49" s="33">
        <v>-0.3</v>
      </c>
      <c r="G49" s="33">
        <v>16.7</v>
      </c>
      <c r="H49" s="33">
        <f t="shared" si="44"/>
        <v>15.299999999999997</v>
      </c>
      <c r="I49" s="42">
        <f t="shared" si="35"/>
        <v>3.9115214431215888</v>
      </c>
      <c r="J49" s="42">
        <f t="shared" si="45"/>
        <v>65.322408100130531</v>
      </c>
      <c r="K49" s="42">
        <f t="shared" si="46"/>
        <v>0.102074</v>
      </c>
      <c r="L49" s="42">
        <f t="shared" si="47"/>
        <v>6.6677194844127241</v>
      </c>
      <c r="M49" s="42">
        <f t="shared" si="39"/>
        <v>200.03158453238171</v>
      </c>
      <c r="N49" s="33">
        <f t="shared" si="48"/>
        <v>-0.3</v>
      </c>
      <c r="O49" s="42">
        <f t="shared" si="49"/>
        <v>-200.33158453238173</v>
      </c>
      <c r="P49" s="42">
        <f t="shared" si="51"/>
        <v>-497.52474991242696</v>
      </c>
      <c r="Q49" s="42">
        <v>0.1</v>
      </c>
      <c r="R49" s="42">
        <f t="shared" si="50"/>
        <v>-49.7524749912427</v>
      </c>
      <c r="S49" s="42"/>
    </row>
    <row r="50" spans="1:19" x14ac:dyDescent="0.2">
      <c r="A50" s="39">
        <v>1991</v>
      </c>
      <c r="B50" s="39">
        <v>8</v>
      </c>
      <c r="C50" s="39">
        <v>35.6</v>
      </c>
      <c r="D50" s="33">
        <v>20.399999999999999</v>
      </c>
      <c r="E50" s="33">
        <v>28</v>
      </c>
      <c r="F50" s="33">
        <v>13.2</v>
      </c>
      <c r="G50" s="33">
        <v>15</v>
      </c>
      <c r="H50" s="33">
        <f t="shared" si="44"/>
        <v>15.200000000000003</v>
      </c>
      <c r="I50" s="42">
        <f t="shared" si="35"/>
        <v>3.8987177379235858</v>
      </c>
      <c r="J50" s="42">
        <f t="shared" si="45"/>
        <v>58.480766068853789</v>
      </c>
      <c r="K50" s="42">
        <f t="shared" si="46"/>
        <v>0.105294</v>
      </c>
      <c r="L50" s="42">
        <f t="shared" si="47"/>
        <v>6.157673782453891</v>
      </c>
      <c r="M50" s="42">
        <f t="shared" si="39"/>
        <v>184.73021347361674</v>
      </c>
      <c r="N50" s="33">
        <f t="shared" si="48"/>
        <v>13.2</v>
      </c>
      <c r="O50" s="42">
        <f t="shared" si="49"/>
        <v>-171.53021347361675</v>
      </c>
      <c r="P50" s="42">
        <f t="shared" si="51"/>
        <v>-669.05496338604371</v>
      </c>
      <c r="Q50" s="42">
        <v>0.05</v>
      </c>
      <c r="R50" s="42">
        <f t="shared" si="50"/>
        <v>-33.45274816930219</v>
      </c>
      <c r="S50" s="42">
        <f>SUM(R44:R50)</f>
        <v>-198.37710060991486</v>
      </c>
    </row>
    <row r="51" spans="1:19" x14ac:dyDescent="0.2">
      <c r="A51" s="39">
        <v>1992</v>
      </c>
      <c r="B51" s="39">
        <v>2</v>
      </c>
      <c r="C51" s="39">
        <v>16.600000000000001</v>
      </c>
      <c r="D51" s="33">
        <v>3.9</v>
      </c>
      <c r="E51" s="33">
        <v>10.3</v>
      </c>
      <c r="F51" s="33">
        <v>21.3</v>
      </c>
      <c r="G51" s="33">
        <v>8.3000000000000007</v>
      </c>
      <c r="H51" s="33">
        <f>C51-D51</f>
        <v>12.700000000000001</v>
      </c>
      <c r="I51" s="42">
        <f>POWER(H51,0.5)</f>
        <v>3.5637059362410923</v>
      </c>
      <c r="J51" s="42">
        <f>I51*G51</f>
        <v>29.578759270801068</v>
      </c>
      <c r="K51" s="42">
        <f>0.0023*(E51+17.78)</f>
        <v>6.4584000000000003E-2</v>
      </c>
      <c r="L51" s="42">
        <f>J51*K51</f>
        <v>1.9103145887454163</v>
      </c>
      <c r="M51" s="42">
        <f>L51*30</f>
        <v>57.309437662362491</v>
      </c>
      <c r="N51" s="33">
        <f>F51</f>
        <v>21.3</v>
      </c>
      <c r="O51" s="42">
        <f>N51-M51</f>
        <v>-36.009437662362487</v>
      </c>
      <c r="P51" s="42">
        <f>O51</f>
        <v>-36.009437662362487</v>
      </c>
      <c r="Q51" s="42">
        <v>0.05</v>
      </c>
      <c r="R51" s="42">
        <f>P51*Q51</f>
        <v>-1.8004718831181243</v>
      </c>
      <c r="S51" s="42"/>
    </row>
    <row r="52" spans="1:19" x14ac:dyDescent="0.2">
      <c r="A52" s="39">
        <v>1992</v>
      </c>
      <c r="B52" s="39">
        <v>3</v>
      </c>
      <c r="C52" s="39">
        <v>17.899999999999999</v>
      </c>
      <c r="D52" s="33">
        <v>6.2</v>
      </c>
      <c r="E52" s="33">
        <v>12.1</v>
      </c>
      <c r="F52" s="33">
        <v>39.4</v>
      </c>
      <c r="G52" s="33">
        <v>11.1</v>
      </c>
      <c r="H52" s="33">
        <f t="shared" ref="H52:H57" si="52">C52-D52</f>
        <v>11.7</v>
      </c>
      <c r="I52" s="42">
        <f t="shared" si="35"/>
        <v>3.4205262752974139</v>
      </c>
      <c r="J52" s="42">
        <f t="shared" ref="J52:J57" si="53">I52*G52</f>
        <v>37.967841655801294</v>
      </c>
      <c r="K52" s="42">
        <f t="shared" ref="K52:K57" si="54">0.0023*(E52+17.78)</f>
        <v>6.8724000000000007E-2</v>
      </c>
      <c r="L52" s="42">
        <f t="shared" ref="L52:L57" si="55">J52*K52</f>
        <v>2.6093019499532883</v>
      </c>
      <c r="M52" s="42">
        <f t="shared" si="39"/>
        <v>78.279058498598644</v>
      </c>
      <c r="N52" s="33">
        <f t="shared" ref="N52:N57" si="56">F52</f>
        <v>39.4</v>
      </c>
      <c r="O52" s="42">
        <f t="shared" ref="O52:O57" si="57">N52-M52</f>
        <v>-38.879058498598646</v>
      </c>
      <c r="P52" s="42">
        <f>P51-(-O52)</f>
        <v>-74.888496160961125</v>
      </c>
      <c r="Q52" s="42">
        <v>0.1</v>
      </c>
      <c r="R52" s="42">
        <f t="shared" ref="R52:R57" si="58">P52*Q52</f>
        <v>-7.4888496160961129</v>
      </c>
      <c r="S52" s="42"/>
    </row>
    <row r="53" spans="1:19" x14ac:dyDescent="0.2">
      <c r="A53" s="39">
        <v>1992</v>
      </c>
      <c r="B53" s="39">
        <v>4</v>
      </c>
      <c r="C53" s="39">
        <v>20.8</v>
      </c>
      <c r="D53" s="33">
        <v>7.7</v>
      </c>
      <c r="E53" s="33">
        <v>14.2</v>
      </c>
      <c r="F53" s="33">
        <v>60.8</v>
      </c>
      <c r="G53" s="33">
        <v>14.2</v>
      </c>
      <c r="H53" s="33">
        <f t="shared" si="52"/>
        <v>13.100000000000001</v>
      </c>
      <c r="I53" s="42">
        <f t="shared" si="35"/>
        <v>3.6193922141707717</v>
      </c>
      <c r="J53" s="42">
        <f t="shared" si="53"/>
        <v>51.395369441224958</v>
      </c>
      <c r="K53" s="42">
        <f t="shared" si="54"/>
        <v>7.3553999999999994E-2</v>
      </c>
      <c r="L53" s="42">
        <f t="shared" si="55"/>
        <v>3.7803350038798604</v>
      </c>
      <c r="M53" s="42">
        <f t="shared" si="39"/>
        <v>113.41005011639581</v>
      </c>
      <c r="N53" s="33">
        <f t="shared" si="56"/>
        <v>60.8</v>
      </c>
      <c r="O53" s="42">
        <f t="shared" si="57"/>
        <v>-52.610050116395811</v>
      </c>
      <c r="P53" s="42">
        <f t="shared" ref="P53:P57" si="59">P52-(-O53)</f>
        <v>-127.49854627735694</v>
      </c>
      <c r="Q53" s="42">
        <v>0.2</v>
      </c>
      <c r="R53" s="42">
        <f t="shared" si="58"/>
        <v>-25.499709255471387</v>
      </c>
      <c r="S53" s="42"/>
    </row>
    <row r="54" spans="1:19" x14ac:dyDescent="0.2">
      <c r="A54" s="39">
        <v>1992</v>
      </c>
      <c r="B54" s="39">
        <v>5</v>
      </c>
      <c r="C54" s="39">
        <v>25.7</v>
      </c>
      <c r="D54" s="33">
        <v>12.3</v>
      </c>
      <c r="E54" s="33">
        <v>19</v>
      </c>
      <c r="F54" s="33">
        <v>48</v>
      </c>
      <c r="G54" s="33">
        <v>16.2</v>
      </c>
      <c r="H54" s="33">
        <f t="shared" si="52"/>
        <v>13.399999999999999</v>
      </c>
      <c r="I54" s="42">
        <f t="shared" si="35"/>
        <v>3.660601043544625</v>
      </c>
      <c r="J54" s="42">
        <f t="shared" si="53"/>
        <v>59.301736905422921</v>
      </c>
      <c r="K54" s="42">
        <f t="shared" si="54"/>
        <v>8.4594000000000003E-2</v>
      </c>
      <c r="L54" s="42">
        <f t="shared" si="55"/>
        <v>5.0165711317773463</v>
      </c>
      <c r="M54" s="42">
        <f t="shared" si="39"/>
        <v>150.4971339533204</v>
      </c>
      <c r="N54" s="33">
        <f t="shared" si="56"/>
        <v>48</v>
      </c>
      <c r="O54" s="42">
        <f t="shared" si="57"/>
        <v>-102.4971339533204</v>
      </c>
      <c r="P54" s="42">
        <f t="shared" si="59"/>
        <v>-229.99568023067735</v>
      </c>
      <c r="Q54" s="42">
        <v>0.3</v>
      </c>
      <c r="R54" s="42">
        <f t="shared" si="58"/>
        <v>-68.9987040692032</v>
      </c>
      <c r="S54" s="42"/>
    </row>
    <row r="55" spans="1:19" x14ac:dyDescent="0.2">
      <c r="A55" s="39">
        <v>1992</v>
      </c>
      <c r="B55" s="39">
        <v>6</v>
      </c>
      <c r="C55" s="39">
        <v>26.3</v>
      </c>
      <c r="D55" s="33">
        <v>15</v>
      </c>
      <c r="E55" s="33">
        <v>20.7</v>
      </c>
      <c r="F55" s="33">
        <v>34.9</v>
      </c>
      <c r="G55" s="33">
        <v>17.100000000000001</v>
      </c>
      <c r="H55" s="33">
        <f t="shared" si="52"/>
        <v>11.3</v>
      </c>
      <c r="I55" s="42">
        <f t="shared" si="35"/>
        <v>3.3615472627943221</v>
      </c>
      <c r="J55" s="42">
        <f t="shared" si="53"/>
        <v>57.482458193782911</v>
      </c>
      <c r="K55" s="42">
        <f t="shared" si="54"/>
        <v>8.8504000000000013E-2</v>
      </c>
      <c r="L55" s="42">
        <f t="shared" si="55"/>
        <v>5.0874274799825638</v>
      </c>
      <c r="M55" s="42">
        <f t="shared" si="39"/>
        <v>152.62282439947691</v>
      </c>
      <c r="N55" s="33">
        <f t="shared" si="56"/>
        <v>34.9</v>
      </c>
      <c r="O55" s="42">
        <f t="shared" si="57"/>
        <v>-117.72282439947691</v>
      </c>
      <c r="P55" s="42">
        <f t="shared" si="59"/>
        <v>-347.71850463015426</v>
      </c>
      <c r="Q55" s="42">
        <v>0.2</v>
      </c>
      <c r="R55" s="42">
        <f t="shared" si="58"/>
        <v>-69.543700926030851</v>
      </c>
      <c r="S55" s="42"/>
    </row>
    <row r="56" spans="1:19" x14ac:dyDescent="0.2">
      <c r="A56" s="39">
        <v>1992</v>
      </c>
      <c r="B56" s="39">
        <v>7</v>
      </c>
      <c r="C56" s="39">
        <v>32.5</v>
      </c>
      <c r="D56" s="33">
        <v>17.8</v>
      </c>
      <c r="E56" s="33">
        <v>25.1</v>
      </c>
      <c r="F56" s="33">
        <v>0.2</v>
      </c>
      <c r="G56" s="33">
        <v>16.7</v>
      </c>
      <c r="H56" s="33">
        <f t="shared" si="52"/>
        <v>14.7</v>
      </c>
      <c r="I56" s="42">
        <f t="shared" si="35"/>
        <v>3.8340579025361627</v>
      </c>
      <c r="J56" s="42">
        <f t="shared" si="53"/>
        <v>64.028766972353921</v>
      </c>
      <c r="K56" s="42">
        <f t="shared" si="54"/>
        <v>9.8624000000000003E-2</v>
      </c>
      <c r="L56" s="42">
        <f t="shared" si="55"/>
        <v>6.3147731138814329</v>
      </c>
      <c r="M56" s="42">
        <f t="shared" si="39"/>
        <v>189.44319341644299</v>
      </c>
      <c r="N56" s="33">
        <f t="shared" si="56"/>
        <v>0.2</v>
      </c>
      <c r="O56" s="42">
        <f t="shared" si="57"/>
        <v>-189.24319341644301</v>
      </c>
      <c r="P56" s="42">
        <f t="shared" si="59"/>
        <v>-536.96169804659723</v>
      </c>
      <c r="Q56" s="42">
        <v>0.1</v>
      </c>
      <c r="R56" s="42">
        <f t="shared" si="58"/>
        <v>-53.696169804659725</v>
      </c>
      <c r="S56" s="42"/>
    </row>
    <row r="57" spans="1:19" x14ac:dyDescent="0.2">
      <c r="A57" s="39">
        <v>1992</v>
      </c>
      <c r="B57" s="39">
        <v>8</v>
      </c>
      <c r="C57" s="39">
        <v>34.799999999999997</v>
      </c>
      <c r="D57" s="33">
        <v>20.2</v>
      </c>
      <c r="E57" s="33">
        <v>27.5</v>
      </c>
      <c r="F57" s="33">
        <v>0</v>
      </c>
      <c r="G57" s="33">
        <v>15</v>
      </c>
      <c r="H57" s="33">
        <f t="shared" si="52"/>
        <v>14.599999999999998</v>
      </c>
      <c r="I57" s="42">
        <f t="shared" si="35"/>
        <v>3.8209946349085597</v>
      </c>
      <c r="J57" s="42">
        <f t="shared" si="53"/>
        <v>57.314919523628397</v>
      </c>
      <c r="K57" s="42">
        <f t="shared" si="54"/>
        <v>0.104144</v>
      </c>
      <c r="L57" s="42">
        <f t="shared" si="55"/>
        <v>5.9690049788687558</v>
      </c>
      <c r="M57" s="42">
        <f t="shared" si="39"/>
        <v>179.07014936606268</v>
      </c>
      <c r="N57" s="33">
        <f t="shared" si="56"/>
        <v>0</v>
      </c>
      <c r="O57" s="42">
        <f t="shared" si="57"/>
        <v>-179.07014936606268</v>
      </c>
      <c r="P57" s="42">
        <f t="shared" si="59"/>
        <v>-716.03184741265989</v>
      </c>
      <c r="Q57" s="42">
        <v>0.05</v>
      </c>
      <c r="R57" s="42">
        <f t="shared" si="58"/>
        <v>-35.801592370632996</v>
      </c>
      <c r="S57" s="42">
        <f>SUM(R51:R57)</f>
        <v>-262.82919792521238</v>
      </c>
    </row>
    <row r="58" spans="1:19" x14ac:dyDescent="0.2">
      <c r="A58" s="39">
        <v>1993</v>
      </c>
      <c r="B58" s="39">
        <v>2</v>
      </c>
      <c r="C58" s="39">
        <v>14.7</v>
      </c>
      <c r="D58" s="33">
        <v>4.5</v>
      </c>
      <c r="E58" s="33">
        <v>9.6</v>
      </c>
      <c r="F58" s="33">
        <v>95.7</v>
      </c>
      <c r="G58" s="33">
        <v>8.3000000000000007</v>
      </c>
      <c r="H58" s="33">
        <f>C58-D58</f>
        <v>10.199999999999999</v>
      </c>
      <c r="I58" s="42">
        <f>POWER(H58,0.5)</f>
        <v>3.1937438845342623</v>
      </c>
      <c r="J58" s="42">
        <f>I58*G58</f>
        <v>26.508074241634379</v>
      </c>
      <c r="K58" s="42">
        <f>0.0023*(E58+17.78)</f>
        <v>6.2974000000000002E-2</v>
      </c>
      <c r="L58" s="42">
        <f>J58*K58</f>
        <v>1.6693194672926834</v>
      </c>
      <c r="M58" s="42">
        <f>L58*30</f>
        <v>50.079584018780501</v>
      </c>
      <c r="N58" s="33">
        <f>F58</f>
        <v>95.7</v>
      </c>
      <c r="O58" s="42">
        <f>N58-M58</f>
        <v>45.620415981219502</v>
      </c>
      <c r="P58" s="42">
        <f>O58</f>
        <v>45.620415981219502</v>
      </c>
      <c r="Q58" s="42">
        <v>0.05</v>
      </c>
      <c r="R58" s="42">
        <f>P58*Q58</f>
        <v>2.281020799060975</v>
      </c>
      <c r="S58" s="42"/>
    </row>
    <row r="59" spans="1:19" x14ac:dyDescent="0.2">
      <c r="A59" s="39">
        <v>1993</v>
      </c>
      <c r="B59" s="39">
        <v>3</v>
      </c>
      <c r="C59" s="39">
        <v>18.600000000000001</v>
      </c>
      <c r="D59" s="33">
        <v>5.6</v>
      </c>
      <c r="E59" s="33">
        <v>12.1</v>
      </c>
      <c r="F59" s="33">
        <v>11.8</v>
      </c>
      <c r="G59" s="33">
        <v>11.1</v>
      </c>
      <c r="H59" s="33">
        <f t="shared" ref="H59:H64" si="60">C59-D59</f>
        <v>13.000000000000002</v>
      </c>
      <c r="I59" s="42">
        <f t="shared" si="35"/>
        <v>3.6055512754639896</v>
      </c>
      <c r="J59" s="42">
        <f t="shared" ref="J59:J64" si="61">I59*G59</f>
        <v>40.021619157650285</v>
      </c>
      <c r="K59" s="42">
        <f t="shared" ref="K59:K64" si="62">0.0023*(E59+17.78)</f>
        <v>6.8724000000000007E-2</v>
      </c>
      <c r="L59" s="42">
        <f t="shared" ref="L59:L64" si="63">J59*K59</f>
        <v>2.7504457549903587</v>
      </c>
      <c r="M59" s="42">
        <f t="shared" si="39"/>
        <v>82.51337264971076</v>
      </c>
      <c r="N59" s="33">
        <f t="shared" ref="N59:N64" si="64">F59</f>
        <v>11.8</v>
      </c>
      <c r="O59" s="42">
        <f t="shared" ref="O59:O64" si="65">N59-M59</f>
        <v>-70.713372649710763</v>
      </c>
      <c r="P59" s="42">
        <f>P58-(-O59)</f>
        <v>-25.092956668491261</v>
      </c>
      <c r="Q59" s="42">
        <v>0.1</v>
      </c>
      <c r="R59" s="42">
        <f t="shared" ref="R59:R64" si="66">P59*Q59</f>
        <v>-2.5092956668491264</v>
      </c>
      <c r="S59" s="42"/>
    </row>
    <row r="60" spans="1:19" x14ac:dyDescent="0.2">
      <c r="A60" s="39">
        <v>1993</v>
      </c>
      <c r="B60" s="39">
        <v>4</v>
      </c>
      <c r="C60" s="39">
        <v>21.1</v>
      </c>
      <c r="D60" s="33">
        <v>8.3000000000000007</v>
      </c>
      <c r="E60" s="33">
        <v>14.7</v>
      </c>
      <c r="F60" s="33">
        <v>106</v>
      </c>
      <c r="G60" s="33">
        <v>14.2</v>
      </c>
      <c r="H60" s="33">
        <f t="shared" si="60"/>
        <v>12.8</v>
      </c>
      <c r="I60" s="42">
        <f t="shared" si="35"/>
        <v>3.5777087639996634</v>
      </c>
      <c r="J60" s="42">
        <f t="shared" si="61"/>
        <v>50.803464448795218</v>
      </c>
      <c r="K60" s="42">
        <f t="shared" si="62"/>
        <v>7.4704000000000007E-2</v>
      </c>
      <c r="L60" s="42">
        <f t="shared" si="63"/>
        <v>3.7952220081827983</v>
      </c>
      <c r="M60" s="42">
        <f t="shared" si="39"/>
        <v>113.85666024548395</v>
      </c>
      <c r="N60" s="33">
        <f t="shared" si="64"/>
        <v>106</v>
      </c>
      <c r="O60" s="42">
        <f t="shared" si="65"/>
        <v>-7.8566602454839511</v>
      </c>
      <c r="P60" s="42">
        <f t="shared" ref="P60:P64" si="67">P59-(-O60)</f>
        <v>-32.949616913975213</v>
      </c>
      <c r="Q60" s="42">
        <v>0.2</v>
      </c>
      <c r="R60" s="42">
        <f t="shared" si="66"/>
        <v>-6.5899233827950425</v>
      </c>
      <c r="S60" s="42"/>
    </row>
    <row r="61" spans="1:19" x14ac:dyDescent="0.2">
      <c r="A61" s="39">
        <v>1993</v>
      </c>
      <c r="B61" s="39">
        <v>5</v>
      </c>
      <c r="C61" s="39">
        <v>24.9</v>
      </c>
      <c r="D61" s="33">
        <v>12.1</v>
      </c>
      <c r="E61" s="33">
        <v>18.5</v>
      </c>
      <c r="F61" s="33">
        <v>76.099999999999994</v>
      </c>
      <c r="G61" s="33">
        <v>16.2</v>
      </c>
      <c r="H61" s="33">
        <f t="shared" si="60"/>
        <v>12.799999999999999</v>
      </c>
      <c r="I61" s="42">
        <f t="shared" si="35"/>
        <v>3.5777087639996634</v>
      </c>
      <c r="J61" s="42">
        <f t="shared" si="61"/>
        <v>57.958881976794544</v>
      </c>
      <c r="K61" s="42">
        <f t="shared" si="62"/>
        <v>8.3444000000000004E-2</v>
      </c>
      <c r="L61" s="42">
        <f t="shared" si="63"/>
        <v>4.836320947671644</v>
      </c>
      <c r="M61" s="42">
        <f t="shared" si="39"/>
        <v>145.08962843014933</v>
      </c>
      <c r="N61" s="33">
        <f t="shared" si="64"/>
        <v>76.099999999999994</v>
      </c>
      <c r="O61" s="42">
        <f t="shared" si="65"/>
        <v>-68.989628430149338</v>
      </c>
      <c r="P61" s="42">
        <f t="shared" si="67"/>
        <v>-101.93924534412454</v>
      </c>
      <c r="Q61" s="42">
        <v>0.3</v>
      </c>
      <c r="R61" s="42">
        <f t="shared" si="66"/>
        <v>-30.581773603237362</v>
      </c>
      <c r="S61" s="42"/>
    </row>
    <row r="62" spans="1:19" x14ac:dyDescent="0.2">
      <c r="A62" s="39">
        <v>1993</v>
      </c>
      <c r="B62" s="39">
        <v>6</v>
      </c>
      <c r="C62" s="39">
        <v>30.3</v>
      </c>
      <c r="D62" s="33">
        <v>16.3</v>
      </c>
      <c r="E62" s="33">
        <v>23.3</v>
      </c>
      <c r="F62" s="33">
        <v>4.9000000000000004</v>
      </c>
      <c r="G62" s="33">
        <v>17.100000000000001</v>
      </c>
      <c r="H62" s="33">
        <f t="shared" si="60"/>
        <v>14</v>
      </c>
      <c r="I62" s="42">
        <f t="shared" si="35"/>
        <v>3.7416573867739413</v>
      </c>
      <c r="J62" s="42">
        <f t="shared" si="61"/>
        <v>63.982341313834404</v>
      </c>
      <c r="K62" s="42">
        <f t="shared" si="62"/>
        <v>9.4483999999999999E-2</v>
      </c>
      <c r="L62" s="42">
        <f t="shared" si="63"/>
        <v>6.0453075366963294</v>
      </c>
      <c r="M62" s="42">
        <f t="shared" si="39"/>
        <v>181.35922610088988</v>
      </c>
      <c r="N62" s="33">
        <f t="shared" si="64"/>
        <v>4.9000000000000004</v>
      </c>
      <c r="O62" s="42">
        <f t="shared" si="65"/>
        <v>-176.45922610088988</v>
      </c>
      <c r="P62" s="42">
        <f t="shared" si="67"/>
        <v>-278.39847144501442</v>
      </c>
      <c r="Q62" s="42">
        <v>0.2</v>
      </c>
      <c r="R62" s="42">
        <f t="shared" si="66"/>
        <v>-55.679694289002889</v>
      </c>
      <c r="S62" s="42"/>
    </row>
    <row r="63" spans="1:19" x14ac:dyDescent="0.2">
      <c r="A63" s="39">
        <v>1993</v>
      </c>
      <c r="B63" s="39">
        <v>7</v>
      </c>
      <c r="C63" s="39">
        <v>32.200000000000003</v>
      </c>
      <c r="D63" s="33">
        <v>17.7</v>
      </c>
      <c r="E63" s="33">
        <v>24.9</v>
      </c>
      <c r="F63" s="33">
        <v>3.3</v>
      </c>
      <c r="G63" s="33">
        <v>16.7</v>
      </c>
      <c r="H63" s="33">
        <f t="shared" si="60"/>
        <v>14.500000000000004</v>
      </c>
      <c r="I63" s="42">
        <f t="shared" si="35"/>
        <v>3.8078865529319548</v>
      </c>
      <c r="J63" s="42">
        <f t="shared" si="61"/>
        <v>63.591705433963639</v>
      </c>
      <c r="K63" s="42">
        <f t="shared" si="62"/>
        <v>9.8164000000000001E-2</v>
      </c>
      <c r="L63" s="42">
        <f t="shared" si="63"/>
        <v>6.242416172219607</v>
      </c>
      <c r="M63" s="42">
        <f t="shared" si="39"/>
        <v>187.27248516658821</v>
      </c>
      <c r="N63" s="33">
        <f t="shared" si="64"/>
        <v>3.3</v>
      </c>
      <c r="O63" s="42">
        <f t="shared" si="65"/>
        <v>-183.9724851665882</v>
      </c>
      <c r="P63" s="42">
        <f t="shared" si="67"/>
        <v>-462.37095661160265</v>
      </c>
      <c r="Q63" s="42">
        <v>0.1</v>
      </c>
      <c r="R63" s="42">
        <f t="shared" si="66"/>
        <v>-46.237095661160268</v>
      </c>
      <c r="S63" s="42"/>
    </row>
    <row r="64" spans="1:19" x14ac:dyDescent="0.2">
      <c r="A64" s="39">
        <v>1993</v>
      </c>
      <c r="B64" s="39">
        <v>8</v>
      </c>
      <c r="C64" s="39">
        <v>34.799999999999997</v>
      </c>
      <c r="D64" s="33">
        <v>19.899999999999999</v>
      </c>
      <c r="E64" s="33">
        <v>27.3</v>
      </c>
      <c r="F64" s="33">
        <v>0</v>
      </c>
      <c r="G64" s="33">
        <v>15</v>
      </c>
      <c r="H64" s="33">
        <f t="shared" si="60"/>
        <v>14.899999999999999</v>
      </c>
      <c r="I64" s="42">
        <f t="shared" si="35"/>
        <v>3.8600518131237562</v>
      </c>
      <c r="J64" s="42">
        <f t="shared" si="61"/>
        <v>57.900777196856346</v>
      </c>
      <c r="K64" s="42">
        <f t="shared" si="62"/>
        <v>0.103684</v>
      </c>
      <c r="L64" s="42">
        <f t="shared" si="63"/>
        <v>6.003384182878853</v>
      </c>
      <c r="M64" s="42">
        <f t="shared" si="39"/>
        <v>180.1015254863656</v>
      </c>
      <c r="N64" s="33">
        <f t="shared" si="64"/>
        <v>0</v>
      </c>
      <c r="O64" s="42">
        <f t="shared" si="65"/>
        <v>-180.1015254863656</v>
      </c>
      <c r="P64" s="42">
        <f t="shared" si="67"/>
        <v>-642.47248209796828</v>
      </c>
      <c r="Q64" s="42">
        <v>0.05</v>
      </c>
      <c r="R64" s="42">
        <f t="shared" si="66"/>
        <v>-32.123624104898418</v>
      </c>
      <c r="S64" s="42">
        <f>SUM(R58:R64)</f>
        <v>-171.44038590888212</v>
      </c>
    </row>
    <row r="65" spans="1:19" x14ac:dyDescent="0.2">
      <c r="A65" s="39">
        <v>1994</v>
      </c>
      <c r="B65" s="39">
        <v>2</v>
      </c>
      <c r="C65" s="39">
        <v>17.3</v>
      </c>
      <c r="D65" s="33">
        <v>5.3</v>
      </c>
      <c r="E65" s="33">
        <v>11.3</v>
      </c>
      <c r="F65" s="33">
        <v>27.8</v>
      </c>
      <c r="G65" s="33">
        <v>8.3000000000000007</v>
      </c>
      <c r="H65" s="33">
        <f>C65-D65</f>
        <v>12</v>
      </c>
      <c r="I65" s="42">
        <f>POWER(H65,0.5)</f>
        <v>3.4641016151377544</v>
      </c>
      <c r="J65" s="42">
        <f>I65*G65</f>
        <v>28.752043405643363</v>
      </c>
      <c r="K65" s="42">
        <f>0.0023*(E65+17.78)</f>
        <v>6.6883999999999999E-2</v>
      </c>
      <c r="L65" s="42">
        <f>J65*K65</f>
        <v>1.9230516711430508</v>
      </c>
      <c r="M65" s="42">
        <f>L65*30</f>
        <v>57.691550134291525</v>
      </c>
      <c r="N65" s="33">
        <f>F65</f>
        <v>27.8</v>
      </c>
      <c r="O65" s="42">
        <f>N65-M65</f>
        <v>-29.891550134291524</v>
      </c>
      <c r="P65" s="42">
        <f>O65</f>
        <v>-29.891550134291524</v>
      </c>
      <c r="Q65" s="42">
        <v>0.05</v>
      </c>
      <c r="R65" s="42">
        <f>P65*Q65</f>
        <v>-1.4945775067145763</v>
      </c>
      <c r="S65" s="42"/>
    </row>
    <row r="66" spans="1:19" x14ac:dyDescent="0.2">
      <c r="A66" s="39">
        <v>1994</v>
      </c>
      <c r="B66" s="39">
        <v>3</v>
      </c>
      <c r="C66" s="39">
        <v>21.1</v>
      </c>
      <c r="D66" s="33">
        <v>6.1</v>
      </c>
      <c r="E66" s="33">
        <v>13.6</v>
      </c>
      <c r="F66" s="33">
        <v>18</v>
      </c>
      <c r="G66" s="33">
        <v>11.1</v>
      </c>
      <c r="H66" s="33">
        <f t="shared" ref="H66:H71" si="68">C66-D66</f>
        <v>15.000000000000002</v>
      </c>
      <c r="I66" s="42">
        <f t="shared" si="35"/>
        <v>3.872983346207417</v>
      </c>
      <c r="J66" s="42">
        <f t="shared" ref="J66:J71" si="69">I66*G66</f>
        <v>42.990115142902326</v>
      </c>
      <c r="K66" s="42">
        <f t="shared" ref="K66:K71" si="70">0.0023*(E66+17.78)</f>
        <v>7.2174000000000002E-2</v>
      </c>
      <c r="L66" s="42">
        <f t="shared" ref="L66:L71" si="71">J66*K66</f>
        <v>3.1027685703238324</v>
      </c>
      <c r="M66" s="42">
        <f t="shared" si="39"/>
        <v>93.083057109714971</v>
      </c>
      <c r="N66" s="33">
        <f t="shared" ref="N66:N71" si="72">F66</f>
        <v>18</v>
      </c>
      <c r="O66" s="42">
        <f t="shared" ref="O66:O71" si="73">N66-M66</f>
        <v>-75.083057109714971</v>
      </c>
      <c r="P66" s="42">
        <f>P65-(-O66)</f>
        <v>-104.97460724400649</v>
      </c>
      <c r="Q66" s="42">
        <v>0.1</v>
      </c>
      <c r="R66" s="42">
        <f t="shared" ref="R66:R71" si="74">P66*Q66</f>
        <v>-10.49746072440065</v>
      </c>
      <c r="S66" s="42"/>
    </row>
    <row r="67" spans="1:19" x14ac:dyDescent="0.2">
      <c r="A67" s="39">
        <v>1994</v>
      </c>
      <c r="B67" s="39">
        <v>4</v>
      </c>
      <c r="C67" s="39">
        <v>20.9</v>
      </c>
      <c r="D67" s="33">
        <v>7.6</v>
      </c>
      <c r="E67" s="33">
        <v>14.2</v>
      </c>
      <c r="F67" s="33">
        <v>22.6</v>
      </c>
      <c r="G67" s="33">
        <v>14.2</v>
      </c>
      <c r="H67" s="33">
        <f t="shared" si="68"/>
        <v>13.299999999999999</v>
      </c>
      <c r="I67" s="42">
        <f t="shared" si="35"/>
        <v>3.6469165057620936</v>
      </c>
      <c r="J67" s="42">
        <f t="shared" si="69"/>
        <v>51.786214381821729</v>
      </c>
      <c r="K67" s="42">
        <f t="shared" si="70"/>
        <v>7.3553999999999994E-2</v>
      </c>
      <c r="L67" s="42">
        <f t="shared" si="71"/>
        <v>3.8090832126405152</v>
      </c>
      <c r="M67" s="42">
        <f t="shared" si="39"/>
        <v>114.27249637921545</v>
      </c>
      <c r="N67" s="33">
        <f t="shared" si="72"/>
        <v>22.6</v>
      </c>
      <c r="O67" s="42">
        <f t="shared" si="73"/>
        <v>-91.67249637921546</v>
      </c>
      <c r="P67" s="42">
        <f t="shared" ref="P67:P71" si="75">P66-(-O67)</f>
        <v>-196.64710362322194</v>
      </c>
      <c r="Q67" s="42">
        <v>0.2</v>
      </c>
      <c r="R67" s="42">
        <f t="shared" si="74"/>
        <v>-39.329420724644393</v>
      </c>
      <c r="S67" s="42"/>
    </row>
    <row r="68" spans="1:19" x14ac:dyDescent="0.2">
      <c r="A68" s="39">
        <v>1994</v>
      </c>
      <c r="B68" s="39">
        <v>5</v>
      </c>
      <c r="C68" s="39">
        <v>27</v>
      </c>
      <c r="D68" s="33">
        <v>13.2</v>
      </c>
      <c r="E68" s="33">
        <v>20.100000000000001</v>
      </c>
      <c r="F68" s="33">
        <v>22</v>
      </c>
      <c r="G68" s="33">
        <v>16.2</v>
      </c>
      <c r="H68" s="33">
        <f t="shared" si="68"/>
        <v>13.8</v>
      </c>
      <c r="I68" s="42">
        <f t="shared" si="35"/>
        <v>3.714835124201342</v>
      </c>
      <c r="J68" s="42">
        <f t="shared" si="69"/>
        <v>60.18032901206174</v>
      </c>
      <c r="K68" s="42">
        <f t="shared" si="70"/>
        <v>8.7124000000000007E-2</v>
      </c>
      <c r="L68" s="42">
        <f t="shared" si="71"/>
        <v>5.2431509848468671</v>
      </c>
      <c r="M68" s="42">
        <f t="shared" si="39"/>
        <v>157.29452954540602</v>
      </c>
      <c r="N68" s="33">
        <f t="shared" si="72"/>
        <v>22</v>
      </c>
      <c r="O68" s="42">
        <f t="shared" si="73"/>
        <v>-135.29452954540602</v>
      </c>
      <c r="P68" s="42">
        <f t="shared" si="75"/>
        <v>-331.94163316862796</v>
      </c>
      <c r="Q68" s="42">
        <v>0.3</v>
      </c>
      <c r="R68" s="42">
        <f t="shared" si="74"/>
        <v>-99.582489950588382</v>
      </c>
      <c r="S68" s="42"/>
    </row>
    <row r="69" spans="1:19" x14ac:dyDescent="0.2">
      <c r="A69" s="39">
        <v>1994</v>
      </c>
      <c r="B69" s="39">
        <v>6</v>
      </c>
      <c r="C69" s="39">
        <v>30.5</v>
      </c>
      <c r="D69" s="33">
        <v>15.6</v>
      </c>
      <c r="E69" s="33">
        <v>23.1</v>
      </c>
      <c r="F69" s="33">
        <v>4.9000000000000004</v>
      </c>
      <c r="G69" s="33">
        <v>17.100000000000001</v>
      </c>
      <c r="H69" s="33">
        <f t="shared" si="68"/>
        <v>14.9</v>
      </c>
      <c r="I69" s="42">
        <f t="shared" si="35"/>
        <v>3.8600518131237567</v>
      </c>
      <c r="J69" s="42">
        <f t="shared" si="69"/>
        <v>66.006886004416245</v>
      </c>
      <c r="K69" s="42">
        <f t="shared" si="70"/>
        <v>9.402400000000001E-2</v>
      </c>
      <c r="L69" s="42">
        <f t="shared" si="71"/>
        <v>6.2062314496792341</v>
      </c>
      <c r="M69" s="42">
        <f t="shared" si="39"/>
        <v>186.18694349037702</v>
      </c>
      <c r="N69" s="33">
        <f t="shared" si="72"/>
        <v>4.9000000000000004</v>
      </c>
      <c r="O69" s="42">
        <f t="shared" si="73"/>
        <v>-181.28694349037701</v>
      </c>
      <c r="P69" s="42">
        <f t="shared" si="75"/>
        <v>-513.22857665900494</v>
      </c>
      <c r="Q69" s="42">
        <v>0.2</v>
      </c>
      <c r="R69" s="42">
        <f t="shared" si="74"/>
        <v>-102.645715331801</v>
      </c>
      <c r="S69" s="42"/>
    </row>
    <row r="70" spans="1:19" x14ac:dyDescent="0.2">
      <c r="A70" s="39">
        <v>1994</v>
      </c>
      <c r="B70" s="39">
        <v>7</v>
      </c>
      <c r="C70" s="39">
        <v>35.4</v>
      </c>
      <c r="D70" s="33">
        <v>20.100000000000001</v>
      </c>
      <c r="E70" s="33">
        <v>27.7</v>
      </c>
      <c r="F70" s="33">
        <v>1.9</v>
      </c>
      <c r="G70" s="33">
        <v>16.7</v>
      </c>
      <c r="H70" s="33">
        <f t="shared" si="68"/>
        <v>15.299999999999997</v>
      </c>
      <c r="I70" s="42">
        <f t="shared" si="35"/>
        <v>3.9115214431215888</v>
      </c>
      <c r="J70" s="42">
        <f t="shared" si="69"/>
        <v>65.322408100130531</v>
      </c>
      <c r="K70" s="42">
        <f t="shared" si="70"/>
        <v>0.104604</v>
      </c>
      <c r="L70" s="42">
        <f t="shared" si="71"/>
        <v>6.8329851769060541</v>
      </c>
      <c r="M70" s="42">
        <f t="shared" si="39"/>
        <v>204.98955530718163</v>
      </c>
      <c r="N70" s="33">
        <f t="shared" si="72"/>
        <v>1.9</v>
      </c>
      <c r="O70" s="42">
        <f t="shared" si="73"/>
        <v>-203.08955530718163</v>
      </c>
      <c r="P70" s="42">
        <f t="shared" si="75"/>
        <v>-716.31813196618657</v>
      </c>
      <c r="Q70" s="42">
        <v>0.1</v>
      </c>
      <c r="R70" s="42">
        <f t="shared" si="74"/>
        <v>-71.631813196618666</v>
      </c>
      <c r="S70" s="42"/>
    </row>
    <row r="71" spans="1:19" x14ac:dyDescent="0.2">
      <c r="A71" s="39">
        <v>1994</v>
      </c>
      <c r="B71" s="39">
        <v>8</v>
      </c>
      <c r="C71" s="39">
        <v>35.9</v>
      </c>
      <c r="D71" s="33">
        <v>22.6</v>
      </c>
      <c r="E71" s="33">
        <v>29.3</v>
      </c>
      <c r="F71" s="33">
        <v>19.100000000000001</v>
      </c>
      <c r="G71" s="33">
        <v>15</v>
      </c>
      <c r="H71" s="33">
        <f t="shared" si="68"/>
        <v>13.299999999999997</v>
      </c>
      <c r="I71" s="42">
        <f t="shared" si="35"/>
        <v>3.6469165057620936</v>
      </c>
      <c r="J71" s="42">
        <f t="shared" si="69"/>
        <v>54.703747586431405</v>
      </c>
      <c r="K71" s="42">
        <f t="shared" si="70"/>
        <v>0.10828399999999999</v>
      </c>
      <c r="L71" s="42">
        <f t="shared" si="71"/>
        <v>5.9235406036491378</v>
      </c>
      <c r="M71" s="42">
        <f t="shared" si="39"/>
        <v>177.70621810947412</v>
      </c>
      <c r="N71" s="33">
        <f t="shared" si="72"/>
        <v>19.100000000000001</v>
      </c>
      <c r="O71" s="42">
        <f t="shared" si="73"/>
        <v>-158.60621810947413</v>
      </c>
      <c r="P71" s="42">
        <f t="shared" si="75"/>
        <v>-874.92435007566064</v>
      </c>
      <c r="Q71" s="42">
        <v>0.05</v>
      </c>
      <c r="R71" s="42">
        <f t="shared" si="74"/>
        <v>-43.746217503783036</v>
      </c>
      <c r="S71" s="42">
        <f>SUM(R65:R71)</f>
        <v>-368.9276949385507</v>
      </c>
    </row>
    <row r="72" spans="1:19" x14ac:dyDescent="0.2">
      <c r="A72" s="39">
        <v>1995</v>
      </c>
      <c r="B72" s="39">
        <v>2</v>
      </c>
      <c r="C72" s="39">
        <v>19.399999999999999</v>
      </c>
      <c r="D72" s="33">
        <v>7.6</v>
      </c>
      <c r="E72" s="33">
        <v>13.5</v>
      </c>
      <c r="F72" s="33">
        <v>20.399999999999999</v>
      </c>
      <c r="G72" s="33">
        <v>8.3000000000000007</v>
      </c>
      <c r="H72" s="33">
        <f>C72-D72</f>
        <v>11.799999999999999</v>
      </c>
      <c r="I72" s="42">
        <f>POWER(H72,0.5)</f>
        <v>3.4351128074635335</v>
      </c>
      <c r="J72" s="42">
        <f>I72*G72</f>
        <v>28.511436301947331</v>
      </c>
      <c r="K72" s="42">
        <f>0.0023*(E72+17.78)</f>
        <v>7.1944000000000008E-2</v>
      </c>
      <c r="L72" s="42">
        <f>J72*K72</f>
        <v>2.0512267733072989</v>
      </c>
      <c r="M72" s="42">
        <f>L72*30</f>
        <v>61.536803199218966</v>
      </c>
      <c r="N72" s="33">
        <f>F72</f>
        <v>20.399999999999999</v>
      </c>
      <c r="O72" s="42">
        <f>N72-M72</f>
        <v>-41.136803199218967</v>
      </c>
      <c r="P72" s="42">
        <f>O72</f>
        <v>-41.136803199218967</v>
      </c>
      <c r="Q72" s="42">
        <v>0.05</v>
      </c>
      <c r="R72" s="42">
        <f>P72*Q72</f>
        <v>-2.0568401599609483</v>
      </c>
      <c r="S72" s="42"/>
    </row>
    <row r="73" spans="1:19" x14ac:dyDescent="0.2">
      <c r="A73" s="39">
        <v>1995</v>
      </c>
      <c r="B73" s="39">
        <v>3</v>
      </c>
      <c r="C73" s="39">
        <v>18.5</v>
      </c>
      <c r="D73" s="33">
        <v>6.5</v>
      </c>
      <c r="E73" s="33">
        <v>12.5</v>
      </c>
      <c r="F73" s="33">
        <v>12.7</v>
      </c>
      <c r="G73" s="33">
        <v>11.1</v>
      </c>
      <c r="H73" s="33">
        <f t="shared" ref="H73:H78" si="76">C73-D73</f>
        <v>12</v>
      </c>
      <c r="I73" s="42">
        <f t="shared" si="35"/>
        <v>3.4641016151377544</v>
      </c>
      <c r="J73" s="42">
        <f t="shared" ref="J73:J78" si="77">I73*G73</f>
        <v>38.451527928029073</v>
      </c>
      <c r="K73" s="42">
        <f t="shared" ref="K73:K78" si="78">0.0023*(E73+17.78)</f>
        <v>6.9643999999999998E-2</v>
      </c>
      <c r="L73" s="42">
        <f t="shared" ref="L73:L78" si="79">J73*K73</f>
        <v>2.6779182110196564</v>
      </c>
      <c r="M73" s="42">
        <f t="shared" si="39"/>
        <v>80.337546330589689</v>
      </c>
      <c r="N73" s="33">
        <f t="shared" ref="N73:N78" si="80">F73</f>
        <v>12.7</v>
      </c>
      <c r="O73" s="42">
        <f t="shared" ref="O73:O78" si="81">N73-M73</f>
        <v>-67.637546330589686</v>
      </c>
      <c r="P73" s="42">
        <f>P72-(-O73)</f>
        <v>-108.77434952980866</v>
      </c>
      <c r="Q73" s="42">
        <v>0.1</v>
      </c>
      <c r="R73" s="42">
        <f t="shared" ref="R73:R78" si="82">P73*Q73</f>
        <v>-10.877434952980867</v>
      </c>
      <c r="S73" s="42"/>
    </row>
    <row r="74" spans="1:19" x14ac:dyDescent="0.2">
      <c r="A74" s="39">
        <v>1995</v>
      </c>
      <c r="B74" s="39">
        <v>4</v>
      </c>
      <c r="C74" s="39">
        <v>22</v>
      </c>
      <c r="D74" s="33">
        <v>7.4</v>
      </c>
      <c r="E74" s="33">
        <v>14.7</v>
      </c>
      <c r="F74" s="33">
        <v>11.8</v>
      </c>
      <c r="G74" s="33">
        <v>14.2</v>
      </c>
      <c r="H74" s="33">
        <f t="shared" si="76"/>
        <v>14.6</v>
      </c>
      <c r="I74" s="42">
        <f t="shared" si="35"/>
        <v>3.8209946349085602</v>
      </c>
      <c r="J74" s="42">
        <f t="shared" si="77"/>
        <v>54.258123815701552</v>
      </c>
      <c r="K74" s="42">
        <f t="shared" si="78"/>
        <v>7.4704000000000007E-2</v>
      </c>
      <c r="L74" s="42">
        <f t="shared" si="79"/>
        <v>4.0532988815281694</v>
      </c>
      <c r="M74" s="42">
        <f t="shared" si="39"/>
        <v>121.59896644584508</v>
      </c>
      <c r="N74" s="33">
        <f t="shared" si="80"/>
        <v>11.8</v>
      </c>
      <c r="O74" s="42">
        <f t="shared" si="81"/>
        <v>-109.79896644584508</v>
      </c>
      <c r="P74" s="42">
        <f t="shared" ref="P74:P78" si="83">P73-(-O74)</f>
        <v>-218.57331597565374</v>
      </c>
      <c r="Q74" s="42">
        <v>0.2</v>
      </c>
      <c r="R74" s="42">
        <f t="shared" si="82"/>
        <v>-43.714663195130754</v>
      </c>
      <c r="S74" s="42"/>
    </row>
    <row r="75" spans="1:19" x14ac:dyDescent="0.2">
      <c r="A75" s="39">
        <v>1995</v>
      </c>
      <c r="B75" s="39">
        <v>5</v>
      </c>
      <c r="C75" s="39">
        <v>27.1</v>
      </c>
      <c r="D75" s="33">
        <v>11.9</v>
      </c>
      <c r="E75" s="33">
        <v>19.5</v>
      </c>
      <c r="F75" s="33">
        <v>0</v>
      </c>
      <c r="G75" s="33">
        <v>16.2</v>
      </c>
      <c r="H75" s="33">
        <f t="shared" si="76"/>
        <v>15.200000000000001</v>
      </c>
      <c r="I75" s="42">
        <f t="shared" si="35"/>
        <v>3.8987177379235858</v>
      </c>
      <c r="J75" s="42">
        <f t="shared" si="77"/>
        <v>63.159227354362088</v>
      </c>
      <c r="K75" s="42">
        <f t="shared" si="78"/>
        <v>8.5744000000000001E-2</v>
      </c>
      <c r="L75" s="42">
        <f t="shared" si="79"/>
        <v>5.4155247902724231</v>
      </c>
      <c r="M75" s="42">
        <f t="shared" si="39"/>
        <v>162.46574370817268</v>
      </c>
      <c r="N75" s="33">
        <f t="shared" si="80"/>
        <v>0</v>
      </c>
      <c r="O75" s="42">
        <f t="shared" si="81"/>
        <v>-162.46574370817268</v>
      </c>
      <c r="P75" s="42">
        <f t="shared" si="83"/>
        <v>-381.03905968382639</v>
      </c>
      <c r="Q75" s="42">
        <v>0.3</v>
      </c>
      <c r="R75" s="42">
        <f t="shared" si="82"/>
        <v>-114.31171790514792</v>
      </c>
      <c r="S75" s="42"/>
    </row>
    <row r="76" spans="1:19" x14ac:dyDescent="0.2">
      <c r="A76" s="39">
        <v>1995</v>
      </c>
      <c r="B76" s="39">
        <v>6</v>
      </c>
      <c r="C76" s="39">
        <v>28.8</v>
      </c>
      <c r="D76" s="33">
        <v>15.7</v>
      </c>
      <c r="E76" s="33">
        <v>22.3</v>
      </c>
      <c r="F76" s="33">
        <v>44.6</v>
      </c>
      <c r="G76" s="33">
        <v>17.100000000000001</v>
      </c>
      <c r="H76" s="33">
        <f t="shared" si="76"/>
        <v>13.100000000000001</v>
      </c>
      <c r="I76" s="42">
        <f t="shared" si="35"/>
        <v>3.6193922141707717</v>
      </c>
      <c r="J76" s="42">
        <f t="shared" si="77"/>
        <v>61.891606862320202</v>
      </c>
      <c r="K76" s="42">
        <f t="shared" si="78"/>
        <v>9.2183999999999988E-2</v>
      </c>
      <c r="L76" s="42">
        <f t="shared" si="79"/>
        <v>5.7054158869961249</v>
      </c>
      <c r="M76" s="42">
        <f t="shared" si="39"/>
        <v>171.16247660988375</v>
      </c>
      <c r="N76" s="33">
        <f t="shared" si="80"/>
        <v>44.6</v>
      </c>
      <c r="O76" s="42">
        <f t="shared" si="81"/>
        <v>-126.56247660988376</v>
      </c>
      <c r="P76" s="42">
        <f t="shared" si="83"/>
        <v>-507.60153629371018</v>
      </c>
      <c r="Q76" s="42">
        <v>0.2</v>
      </c>
      <c r="R76" s="42">
        <f t="shared" si="82"/>
        <v>-101.52030725874204</v>
      </c>
      <c r="S76" s="42"/>
    </row>
    <row r="77" spans="1:19" x14ac:dyDescent="0.2">
      <c r="A77" s="39">
        <v>1995</v>
      </c>
      <c r="B77" s="39">
        <v>7</v>
      </c>
      <c r="C77" s="39">
        <v>34.6</v>
      </c>
      <c r="D77" s="33">
        <v>20.100000000000001</v>
      </c>
      <c r="E77" s="33">
        <v>27.4</v>
      </c>
      <c r="F77" s="33">
        <v>24.8</v>
      </c>
      <c r="G77" s="33">
        <v>16.7</v>
      </c>
      <c r="H77" s="33">
        <f t="shared" si="76"/>
        <v>14.5</v>
      </c>
      <c r="I77" s="42">
        <f t="shared" si="35"/>
        <v>3.8078865529319543</v>
      </c>
      <c r="J77" s="42">
        <f t="shared" si="77"/>
        <v>63.591705433963632</v>
      </c>
      <c r="K77" s="42">
        <f t="shared" si="78"/>
        <v>0.10391399999999999</v>
      </c>
      <c r="L77" s="42">
        <f t="shared" si="79"/>
        <v>6.6080684784648964</v>
      </c>
      <c r="M77" s="42">
        <f t="shared" si="39"/>
        <v>198.24205435394688</v>
      </c>
      <c r="N77" s="33">
        <f t="shared" si="80"/>
        <v>24.8</v>
      </c>
      <c r="O77" s="42">
        <f t="shared" si="81"/>
        <v>-173.44205435394687</v>
      </c>
      <c r="P77" s="42">
        <f t="shared" si="83"/>
        <v>-681.04359064765708</v>
      </c>
      <c r="Q77" s="42">
        <v>0.1</v>
      </c>
      <c r="R77" s="42">
        <f t="shared" si="82"/>
        <v>-68.104359064765717</v>
      </c>
      <c r="S77" s="42"/>
    </row>
    <row r="78" spans="1:19" x14ac:dyDescent="0.2">
      <c r="A78" s="39">
        <v>1995</v>
      </c>
      <c r="B78" s="39">
        <v>8</v>
      </c>
      <c r="C78" s="39">
        <v>33.5</v>
      </c>
      <c r="D78" s="33">
        <v>20.5</v>
      </c>
      <c r="E78" s="33">
        <v>27</v>
      </c>
      <c r="F78" s="33">
        <v>24.2</v>
      </c>
      <c r="G78" s="33">
        <v>15</v>
      </c>
      <c r="H78" s="33">
        <f t="shared" si="76"/>
        <v>13</v>
      </c>
      <c r="I78" s="42">
        <f t="shared" si="35"/>
        <v>3.6055512754639891</v>
      </c>
      <c r="J78" s="42">
        <f t="shared" si="77"/>
        <v>54.083269131959838</v>
      </c>
      <c r="K78" s="42">
        <f t="shared" si="78"/>
        <v>0.102994</v>
      </c>
      <c r="L78" s="42">
        <f t="shared" si="79"/>
        <v>5.5702522209770713</v>
      </c>
      <c r="M78" s="42">
        <f t="shared" si="39"/>
        <v>167.10756662931215</v>
      </c>
      <c r="N78" s="33">
        <f t="shared" si="80"/>
        <v>24.2</v>
      </c>
      <c r="O78" s="42">
        <f t="shared" si="81"/>
        <v>-142.90756662931216</v>
      </c>
      <c r="P78" s="42">
        <f t="shared" si="83"/>
        <v>-823.9511572769693</v>
      </c>
      <c r="Q78" s="42">
        <v>0.05</v>
      </c>
      <c r="R78" s="42">
        <f t="shared" si="82"/>
        <v>-41.197557863848466</v>
      </c>
      <c r="S78" s="42">
        <f>SUM(R72:R78)</f>
        <v>-381.78288040057674</v>
      </c>
    </row>
    <row r="79" spans="1:19" x14ac:dyDescent="0.2">
      <c r="A79" s="39">
        <v>1996</v>
      </c>
      <c r="B79" s="39">
        <v>2</v>
      </c>
      <c r="C79" s="39">
        <v>15.2</v>
      </c>
      <c r="D79" s="33">
        <v>4.7</v>
      </c>
      <c r="E79" s="33">
        <v>10</v>
      </c>
      <c r="F79" s="33">
        <v>32.700000000000003</v>
      </c>
      <c r="G79" s="33">
        <v>8.3000000000000007</v>
      </c>
      <c r="H79" s="33">
        <f>C79-D79</f>
        <v>10.5</v>
      </c>
      <c r="I79" s="42">
        <f>POWER(H79,0.5)</f>
        <v>3.2403703492039302</v>
      </c>
      <c r="J79" s="42">
        <f>I79*G79</f>
        <v>26.895073898392624</v>
      </c>
      <c r="K79" s="42">
        <f>0.0023*(E79+17.78)</f>
        <v>6.3894000000000006E-2</v>
      </c>
      <c r="L79" s="42">
        <f>J79*K79</f>
        <v>1.7184338516638986</v>
      </c>
      <c r="M79" s="42">
        <f>L79*30</f>
        <v>51.553015549916957</v>
      </c>
      <c r="N79" s="33">
        <f>F79</f>
        <v>32.700000000000003</v>
      </c>
      <c r="O79" s="42">
        <f>N79-M79</f>
        <v>-18.853015549916954</v>
      </c>
      <c r="P79" s="42">
        <f>O79</f>
        <v>-18.853015549916954</v>
      </c>
      <c r="Q79" s="42">
        <v>0.05</v>
      </c>
      <c r="R79" s="42">
        <f>P79*Q79</f>
        <v>-0.94265077749584769</v>
      </c>
      <c r="S79" s="42"/>
    </row>
    <row r="80" spans="1:19" x14ac:dyDescent="0.2">
      <c r="A80" s="39">
        <v>1996</v>
      </c>
      <c r="B80" s="39">
        <v>3</v>
      </c>
      <c r="C80" s="39">
        <v>17.5</v>
      </c>
      <c r="D80" s="33">
        <v>5.8</v>
      </c>
      <c r="E80" s="33">
        <v>11.6</v>
      </c>
      <c r="F80" s="33">
        <v>47.3</v>
      </c>
      <c r="G80" s="33">
        <v>11.1</v>
      </c>
      <c r="H80" s="33">
        <f t="shared" ref="H80:H85" si="84">C80-D80</f>
        <v>11.7</v>
      </c>
      <c r="I80" s="42">
        <f t="shared" si="35"/>
        <v>3.4205262752974139</v>
      </c>
      <c r="J80" s="42">
        <f t="shared" ref="J80:J85" si="85">I80*G80</f>
        <v>37.967841655801294</v>
      </c>
      <c r="K80" s="42">
        <f t="shared" ref="K80:K85" si="86">0.0023*(E80+17.78)</f>
        <v>6.7574000000000009E-2</v>
      </c>
      <c r="L80" s="42">
        <f t="shared" ref="L80:L85" si="87">J80*K80</f>
        <v>2.5656389320491169</v>
      </c>
      <c r="M80" s="42">
        <f t="shared" si="39"/>
        <v>76.969167961473502</v>
      </c>
      <c r="N80" s="33">
        <f t="shared" ref="N80:N85" si="88">F80</f>
        <v>47.3</v>
      </c>
      <c r="O80" s="42">
        <f t="shared" ref="O80:O85" si="89">N80-M80</f>
        <v>-29.669167961473505</v>
      </c>
      <c r="P80" s="42">
        <f>P79-(-O80)</f>
        <v>-48.522183511390459</v>
      </c>
      <c r="Q80" s="42">
        <v>0.1</v>
      </c>
      <c r="R80" s="42">
        <f t="shared" ref="R80:R85" si="90">P80*Q80</f>
        <v>-4.8522183511390464</v>
      </c>
      <c r="S80" s="42"/>
    </row>
    <row r="81" spans="1:19" x14ac:dyDescent="0.2">
      <c r="A81" s="39">
        <v>1996</v>
      </c>
      <c r="B81" s="39">
        <v>4</v>
      </c>
      <c r="C81" s="39">
        <v>21</v>
      </c>
      <c r="D81" s="33">
        <v>9.4</v>
      </c>
      <c r="E81" s="33">
        <v>15.2</v>
      </c>
      <c r="F81" s="33">
        <v>63.1</v>
      </c>
      <c r="G81" s="33">
        <v>14.2</v>
      </c>
      <c r="H81" s="33">
        <f t="shared" si="84"/>
        <v>11.6</v>
      </c>
      <c r="I81" s="42">
        <f t="shared" si="35"/>
        <v>3.40587727318528</v>
      </c>
      <c r="J81" s="42">
        <f t="shared" si="85"/>
        <v>48.363457279230971</v>
      </c>
      <c r="K81" s="42">
        <f t="shared" si="86"/>
        <v>7.5854000000000005E-2</v>
      </c>
      <c r="L81" s="42">
        <f t="shared" si="87"/>
        <v>3.6685616884587864</v>
      </c>
      <c r="M81" s="42">
        <f t="shared" si="39"/>
        <v>110.05685065376359</v>
      </c>
      <c r="N81" s="33">
        <f t="shared" si="88"/>
        <v>63.1</v>
      </c>
      <c r="O81" s="42">
        <f t="shared" si="89"/>
        <v>-46.956850653763588</v>
      </c>
      <c r="P81" s="42">
        <f t="shared" ref="P81:P85" si="91">P80-(-O81)</f>
        <v>-95.479034165154047</v>
      </c>
      <c r="Q81" s="42">
        <v>0.2</v>
      </c>
      <c r="R81" s="42">
        <f t="shared" si="90"/>
        <v>-19.09580683303081</v>
      </c>
      <c r="S81" s="42"/>
    </row>
    <row r="82" spans="1:19" x14ac:dyDescent="0.2">
      <c r="A82" s="39">
        <v>1996</v>
      </c>
      <c r="B82" s="39">
        <v>5</v>
      </c>
      <c r="C82" s="39">
        <v>25.1</v>
      </c>
      <c r="D82" s="33">
        <v>11.9</v>
      </c>
      <c r="E82" s="33">
        <v>18.5</v>
      </c>
      <c r="F82" s="33">
        <v>47.1</v>
      </c>
      <c r="G82" s="33">
        <v>16.2</v>
      </c>
      <c r="H82" s="33">
        <f t="shared" si="84"/>
        <v>13.200000000000001</v>
      </c>
      <c r="I82" s="42">
        <f t="shared" si="35"/>
        <v>3.6331804249169903</v>
      </c>
      <c r="J82" s="42">
        <f t="shared" si="85"/>
        <v>58.857522883655243</v>
      </c>
      <c r="K82" s="42">
        <f t="shared" si="86"/>
        <v>8.3444000000000004E-2</v>
      </c>
      <c r="L82" s="42">
        <f t="shared" si="87"/>
        <v>4.9113071395037284</v>
      </c>
      <c r="M82" s="42">
        <f t="shared" si="39"/>
        <v>147.33921418511184</v>
      </c>
      <c r="N82" s="33">
        <f t="shared" si="88"/>
        <v>47.1</v>
      </c>
      <c r="O82" s="42">
        <f t="shared" si="89"/>
        <v>-100.23921418511185</v>
      </c>
      <c r="P82" s="42">
        <f t="shared" si="91"/>
        <v>-195.7182483502659</v>
      </c>
      <c r="Q82" s="42">
        <v>0.3</v>
      </c>
      <c r="R82" s="42">
        <f t="shared" si="90"/>
        <v>-58.715474505079769</v>
      </c>
      <c r="S82" s="42"/>
    </row>
    <row r="83" spans="1:19" x14ac:dyDescent="0.2">
      <c r="A83" s="39">
        <v>1996</v>
      </c>
      <c r="B83" s="39">
        <v>6</v>
      </c>
      <c r="C83" s="39">
        <v>30</v>
      </c>
      <c r="D83" s="33">
        <v>15.9</v>
      </c>
      <c r="E83" s="33">
        <v>23</v>
      </c>
      <c r="F83" s="33">
        <v>34.4</v>
      </c>
      <c r="G83" s="33">
        <v>17.100000000000001</v>
      </c>
      <c r="H83" s="33">
        <f t="shared" si="84"/>
        <v>14.1</v>
      </c>
      <c r="I83" s="42">
        <f t="shared" si="35"/>
        <v>3.7549966711037173</v>
      </c>
      <c r="J83" s="42">
        <f t="shared" si="85"/>
        <v>64.21044307587357</v>
      </c>
      <c r="K83" s="42">
        <f t="shared" si="86"/>
        <v>9.3794000000000002E-2</v>
      </c>
      <c r="L83" s="42">
        <f t="shared" si="87"/>
        <v>6.0225542978584858</v>
      </c>
      <c r="M83" s="42">
        <f t="shared" si="39"/>
        <v>180.67662893575456</v>
      </c>
      <c r="N83" s="33">
        <f t="shared" si="88"/>
        <v>34.4</v>
      </c>
      <c r="O83" s="42">
        <f t="shared" si="89"/>
        <v>-146.27662893575456</v>
      </c>
      <c r="P83" s="42">
        <f t="shared" si="91"/>
        <v>-341.99487728602048</v>
      </c>
      <c r="Q83" s="42">
        <v>0.2</v>
      </c>
      <c r="R83" s="42">
        <f t="shared" si="90"/>
        <v>-68.398975457204102</v>
      </c>
      <c r="S83" s="42"/>
    </row>
    <row r="84" spans="1:19" x14ac:dyDescent="0.2">
      <c r="A84" s="39">
        <v>1996</v>
      </c>
      <c r="B84" s="39">
        <v>7</v>
      </c>
      <c r="C84" s="39">
        <v>34</v>
      </c>
      <c r="D84" s="33">
        <v>18.399999999999999</v>
      </c>
      <c r="E84" s="33">
        <v>26.2</v>
      </c>
      <c r="F84" s="33">
        <v>0</v>
      </c>
      <c r="G84" s="33">
        <v>16.7</v>
      </c>
      <c r="H84" s="33">
        <f t="shared" si="84"/>
        <v>15.600000000000001</v>
      </c>
      <c r="I84" s="42">
        <f t="shared" si="35"/>
        <v>3.9496835316263001</v>
      </c>
      <c r="J84" s="42">
        <f t="shared" si="85"/>
        <v>65.959714978159212</v>
      </c>
      <c r="K84" s="42">
        <f t="shared" si="86"/>
        <v>0.10115400000000001</v>
      </c>
      <c r="L84" s="42">
        <f t="shared" si="87"/>
        <v>6.6720890089007172</v>
      </c>
      <c r="M84" s="42">
        <f t="shared" si="39"/>
        <v>200.16267026702153</v>
      </c>
      <c r="N84" s="33">
        <f t="shared" si="88"/>
        <v>0</v>
      </c>
      <c r="O84" s="42">
        <f t="shared" si="89"/>
        <v>-200.16267026702153</v>
      </c>
      <c r="P84" s="42">
        <f t="shared" si="91"/>
        <v>-542.15754755304204</v>
      </c>
      <c r="Q84" s="42">
        <v>0.1</v>
      </c>
      <c r="R84" s="42">
        <f t="shared" si="90"/>
        <v>-54.215754755304204</v>
      </c>
      <c r="S84" s="42"/>
    </row>
    <row r="85" spans="1:19" x14ac:dyDescent="0.2">
      <c r="A85" s="39">
        <v>1996</v>
      </c>
      <c r="B85" s="39">
        <v>8</v>
      </c>
      <c r="C85" s="39">
        <v>33.6</v>
      </c>
      <c r="D85" s="33">
        <v>20</v>
      </c>
      <c r="E85" s="33">
        <v>26.8</v>
      </c>
      <c r="F85" s="33">
        <v>21.7</v>
      </c>
      <c r="G85" s="33">
        <v>15</v>
      </c>
      <c r="H85" s="33">
        <f t="shared" si="84"/>
        <v>13.600000000000001</v>
      </c>
      <c r="I85" s="42">
        <f t="shared" si="35"/>
        <v>3.687817782917155</v>
      </c>
      <c r="J85" s="42">
        <f t="shared" si="85"/>
        <v>55.317266743757322</v>
      </c>
      <c r="K85" s="42">
        <f t="shared" si="86"/>
        <v>0.102534</v>
      </c>
      <c r="L85" s="42">
        <f t="shared" si="87"/>
        <v>5.6719006283044129</v>
      </c>
      <c r="M85" s="42">
        <f t="shared" si="39"/>
        <v>170.15701884913238</v>
      </c>
      <c r="N85" s="33">
        <f t="shared" si="88"/>
        <v>21.7</v>
      </c>
      <c r="O85" s="42">
        <f t="shared" si="89"/>
        <v>-148.4570188491324</v>
      </c>
      <c r="P85" s="42">
        <f t="shared" si="91"/>
        <v>-690.61456640217443</v>
      </c>
      <c r="Q85" s="42">
        <v>0.05</v>
      </c>
      <c r="R85" s="42">
        <f t="shared" si="90"/>
        <v>-34.530728320108722</v>
      </c>
      <c r="S85" s="42">
        <f>SUM(R79:R85)</f>
        <v>-240.7516089993625</v>
      </c>
    </row>
    <row r="86" spans="1:19" x14ac:dyDescent="0.2">
      <c r="A86" s="39">
        <v>1997</v>
      </c>
      <c r="B86" s="39">
        <v>2</v>
      </c>
      <c r="C86" s="39">
        <v>19.2</v>
      </c>
      <c r="D86" s="33">
        <v>6.1</v>
      </c>
      <c r="E86" s="33">
        <v>12.6</v>
      </c>
      <c r="F86" s="33">
        <v>8.5</v>
      </c>
      <c r="G86" s="33">
        <v>8.3000000000000007</v>
      </c>
      <c r="H86" s="33">
        <f>C86-D86</f>
        <v>13.1</v>
      </c>
      <c r="I86" s="42">
        <f>POWER(H86,0.5)</f>
        <v>3.6193922141707713</v>
      </c>
      <c r="J86" s="42">
        <f>I86*G86</f>
        <v>30.040955377617404</v>
      </c>
      <c r="K86" s="42">
        <f>0.0023*(E86+17.78)</f>
        <v>6.9874000000000006E-2</v>
      </c>
      <c r="L86" s="42">
        <f>J86*K86</f>
        <v>2.0990817160556388</v>
      </c>
      <c r="M86" s="42">
        <f>L86*30</f>
        <v>62.972451481669161</v>
      </c>
      <c r="N86" s="33">
        <f>F86</f>
        <v>8.5</v>
      </c>
      <c r="O86" s="42">
        <f>N86-M86</f>
        <v>-54.472451481669161</v>
      </c>
      <c r="P86" s="42">
        <f>O86</f>
        <v>-54.472451481669161</v>
      </c>
      <c r="Q86" s="42">
        <v>0.05</v>
      </c>
      <c r="R86" s="42">
        <f>P86*Q86</f>
        <v>-2.7236225740834583</v>
      </c>
      <c r="S86" s="42"/>
    </row>
    <row r="87" spans="1:19" x14ac:dyDescent="0.2">
      <c r="A87" s="39">
        <v>1997</v>
      </c>
      <c r="B87" s="39">
        <v>3</v>
      </c>
      <c r="C87" s="39">
        <v>22.6</v>
      </c>
      <c r="D87" s="33">
        <v>6.8</v>
      </c>
      <c r="E87" s="33">
        <v>14.7</v>
      </c>
      <c r="F87" s="33">
        <v>2.1</v>
      </c>
      <c r="G87" s="33">
        <v>11.1</v>
      </c>
      <c r="H87" s="33">
        <f t="shared" ref="H87:H92" si="92">C87-D87</f>
        <v>15.8</v>
      </c>
      <c r="I87" s="42">
        <f t="shared" si="35"/>
        <v>3.9749213828703582</v>
      </c>
      <c r="J87" s="42">
        <f t="shared" ref="J87:J92" si="93">I87*G87</f>
        <v>44.121627349860972</v>
      </c>
      <c r="K87" s="42">
        <f t="shared" ref="K87:K92" si="94">0.0023*(E87+17.78)</f>
        <v>7.4704000000000007E-2</v>
      </c>
      <c r="L87" s="42">
        <f t="shared" ref="L87:L92" si="95">J87*K87</f>
        <v>3.2960620495440143</v>
      </c>
      <c r="M87" s="42">
        <f t="shared" si="39"/>
        <v>98.881861486320432</v>
      </c>
      <c r="N87" s="33">
        <f t="shared" ref="N87:N92" si="96">F87</f>
        <v>2.1</v>
      </c>
      <c r="O87" s="42">
        <f t="shared" ref="O87:O92" si="97">N87-M87</f>
        <v>-96.781861486320437</v>
      </c>
      <c r="P87" s="42">
        <f>P86-(-O87)</f>
        <v>-151.25431296798959</v>
      </c>
      <c r="Q87" s="42">
        <v>0.1</v>
      </c>
      <c r="R87" s="42">
        <f t="shared" ref="R87:R92" si="98">P87*Q87</f>
        <v>-15.125431296798959</v>
      </c>
      <c r="S87" s="42"/>
    </row>
    <row r="88" spans="1:19" x14ac:dyDescent="0.2">
      <c r="A88" s="39">
        <v>1997</v>
      </c>
      <c r="B88" s="39">
        <v>4</v>
      </c>
      <c r="C88" s="39">
        <v>23.1</v>
      </c>
      <c r="D88" s="33">
        <v>9</v>
      </c>
      <c r="E88" s="33">
        <v>16</v>
      </c>
      <c r="F88" s="33">
        <v>26</v>
      </c>
      <c r="G88" s="33">
        <v>14.2</v>
      </c>
      <c r="H88" s="33">
        <f t="shared" si="92"/>
        <v>14.100000000000001</v>
      </c>
      <c r="I88" s="42">
        <f t="shared" si="35"/>
        <v>3.7549966711037177</v>
      </c>
      <c r="J88" s="42">
        <f t="shared" si="93"/>
        <v>53.32095272967279</v>
      </c>
      <c r="K88" s="42">
        <f t="shared" si="94"/>
        <v>7.7693999999999999E-2</v>
      </c>
      <c r="L88" s="42">
        <f t="shared" si="95"/>
        <v>4.1427181013791978</v>
      </c>
      <c r="M88" s="42">
        <f t="shared" si="39"/>
        <v>124.28154304137594</v>
      </c>
      <c r="N88" s="33">
        <f t="shared" si="96"/>
        <v>26</v>
      </c>
      <c r="O88" s="42">
        <f t="shared" si="97"/>
        <v>-98.28154304137594</v>
      </c>
      <c r="P88" s="42">
        <f t="shared" ref="P88:P92" si="99">P87-(-O88)</f>
        <v>-249.53585600936555</v>
      </c>
      <c r="Q88" s="42">
        <v>0.2</v>
      </c>
      <c r="R88" s="42">
        <f t="shared" si="98"/>
        <v>-49.907171201873112</v>
      </c>
      <c r="S88" s="42"/>
    </row>
    <row r="89" spans="1:19" x14ac:dyDescent="0.2">
      <c r="A89" s="39">
        <v>1997</v>
      </c>
      <c r="B89" s="39">
        <v>5</v>
      </c>
      <c r="C89" s="39">
        <v>27.3</v>
      </c>
      <c r="D89" s="33">
        <v>13.7</v>
      </c>
      <c r="E89" s="33">
        <v>20.5</v>
      </c>
      <c r="F89" s="33">
        <v>10.5</v>
      </c>
      <c r="G89" s="33">
        <v>16.2</v>
      </c>
      <c r="H89" s="33">
        <f t="shared" si="92"/>
        <v>13.600000000000001</v>
      </c>
      <c r="I89" s="42">
        <f t="shared" si="35"/>
        <v>3.687817782917155</v>
      </c>
      <c r="J89" s="42">
        <f t="shared" si="93"/>
        <v>59.742648083257912</v>
      </c>
      <c r="K89" s="42">
        <f t="shared" si="94"/>
        <v>8.8043999999999997E-2</v>
      </c>
      <c r="L89" s="42">
        <f t="shared" si="95"/>
        <v>5.2599817078423596</v>
      </c>
      <c r="M89" s="42">
        <f t="shared" si="39"/>
        <v>157.79945123527079</v>
      </c>
      <c r="N89" s="33">
        <f t="shared" si="96"/>
        <v>10.5</v>
      </c>
      <c r="O89" s="42">
        <f t="shared" si="97"/>
        <v>-147.29945123527079</v>
      </c>
      <c r="P89" s="42">
        <f t="shared" si="99"/>
        <v>-396.83530724463634</v>
      </c>
      <c r="Q89" s="42">
        <v>0.3</v>
      </c>
      <c r="R89" s="42">
        <f t="shared" si="98"/>
        <v>-119.0505921733909</v>
      </c>
      <c r="S89" s="42"/>
    </row>
    <row r="90" spans="1:19" x14ac:dyDescent="0.2">
      <c r="A90" s="39">
        <v>1997</v>
      </c>
      <c r="B90" s="39">
        <v>6</v>
      </c>
      <c r="C90" s="39">
        <v>30.6</v>
      </c>
      <c r="D90" s="33">
        <v>17.8</v>
      </c>
      <c r="E90" s="33">
        <v>24.2</v>
      </c>
      <c r="F90" s="33">
        <v>21.2</v>
      </c>
      <c r="G90" s="33">
        <v>17.100000000000001</v>
      </c>
      <c r="H90" s="33">
        <f t="shared" si="92"/>
        <v>12.8</v>
      </c>
      <c r="I90" s="42">
        <f t="shared" si="35"/>
        <v>3.5777087639996634</v>
      </c>
      <c r="J90" s="42">
        <f t="shared" si="93"/>
        <v>61.178819864394249</v>
      </c>
      <c r="K90" s="42">
        <f t="shared" si="94"/>
        <v>9.6554000000000001E-2</v>
      </c>
      <c r="L90" s="42">
        <f t="shared" si="95"/>
        <v>5.907059773186722</v>
      </c>
      <c r="M90" s="42">
        <f t="shared" si="39"/>
        <v>177.21179319560167</v>
      </c>
      <c r="N90" s="33">
        <f t="shared" si="96"/>
        <v>21.2</v>
      </c>
      <c r="O90" s="42">
        <f t="shared" si="97"/>
        <v>-156.01179319560168</v>
      </c>
      <c r="P90" s="42">
        <f t="shared" si="99"/>
        <v>-552.84710044023802</v>
      </c>
      <c r="Q90" s="42">
        <v>0.2</v>
      </c>
      <c r="R90" s="42">
        <f t="shared" si="98"/>
        <v>-110.56942008804761</v>
      </c>
      <c r="S90" s="42"/>
    </row>
    <row r="91" spans="1:19" x14ac:dyDescent="0.2">
      <c r="A91" s="39">
        <v>1997</v>
      </c>
      <c r="B91" s="39">
        <v>7</v>
      </c>
      <c r="C91" s="39">
        <v>32.799999999999997</v>
      </c>
      <c r="D91" s="33">
        <v>18.5</v>
      </c>
      <c r="E91" s="33">
        <v>25.6</v>
      </c>
      <c r="F91" s="33">
        <v>12.2</v>
      </c>
      <c r="G91" s="33">
        <v>16.7</v>
      </c>
      <c r="H91" s="33">
        <f t="shared" si="92"/>
        <v>14.299999999999997</v>
      </c>
      <c r="I91" s="42">
        <f t="shared" si="35"/>
        <v>3.7815340802378072</v>
      </c>
      <c r="J91" s="42">
        <f t="shared" si="93"/>
        <v>63.15161913997138</v>
      </c>
      <c r="K91" s="42">
        <f t="shared" si="94"/>
        <v>9.9774000000000002E-2</v>
      </c>
      <c r="L91" s="42">
        <f t="shared" si="95"/>
        <v>6.3008896480715046</v>
      </c>
      <c r="M91" s="42">
        <f t="shared" si="39"/>
        <v>189.02668944214514</v>
      </c>
      <c r="N91" s="33">
        <f t="shared" si="96"/>
        <v>12.2</v>
      </c>
      <c r="O91" s="42">
        <f t="shared" si="97"/>
        <v>-176.82668944214515</v>
      </c>
      <c r="P91" s="42">
        <f t="shared" si="99"/>
        <v>-729.67378988238318</v>
      </c>
      <c r="Q91" s="42">
        <v>0.1</v>
      </c>
      <c r="R91" s="42">
        <f t="shared" si="98"/>
        <v>-72.967378988238323</v>
      </c>
      <c r="S91" s="42"/>
    </row>
    <row r="92" spans="1:19" x14ac:dyDescent="0.2">
      <c r="A92" s="39">
        <v>1997</v>
      </c>
      <c r="B92" s="39">
        <v>8</v>
      </c>
      <c r="C92" s="39">
        <v>34.200000000000003</v>
      </c>
      <c r="D92" s="33">
        <v>20.399999999999999</v>
      </c>
      <c r="E92" s="33">
        <v>27.3</v>
      </c>
      <c r="F92" s="33">
        <v>34.799999999999997</v>
      </c>
      <c r="G92" s="33">
        <v>15</v>
      </c>
      <c r="H92" s="33">
        <f t="shared" si="92"/>
        <v>13.800000000000004</v>
      </c>
      <c r="I92" s="42">
        <f t="shared" si="35"/>
        <v>3.7148351242013424</v>
      </c>
      <c r="J92" s="42">
        <f t="shared" si="93"/>
        <v>55.722526863020136</v>
      </c>
      <c r="K92" s="42">
        <f t="shared" si="94"/>
        <v>0.103684</v>
      </c>
      <c r="L92" s="42">
        <f t="shared" si="95"/>
        <v>5.7775344752653792</v>
      </c>
      <c r="M92" s="42">
        <f t="shared" si="39"/>
        <v>173.32603425796137</v>
      </c>
      <c r="N92" s="33">
        <f t="shared" si="96"/>
        <v>34.799999999999997</v>
      </c>
      <c r="O92" s="42">
        <f t="shared" si="97"/>
        <v>-138.52603425796138</v>
      </c>
      <c r="P92" s="42">
        <f t="shared" si="99"/>
        <v>-868.19982414034462</v>
      </c>
      <c r="Q92" s="42">
        <v>0.05</v>
      </c>
      <c r="R92" s="42">
        <f t="shared" si="98"/>
        <v>-43.409991207017235</v>
      </c>
      <c r="S92" s="42">
        <f>SUM(R86:R92)</f>
        <v>-413.7536075294496</v>
      </c>
    </row>
    <row r="93" spans="1:19" x14ac:dyDescent="0.2">
      <c r="A93" s="39">
        <v>1998</v>
      </c>
      <c r="B93" s="39">
        <v>2</v>
      </c>
      <c r="C93" s="39">
        <v>18</v>
      </c>
      <c r="D93" s="33">
        <v>6.9</v>
      </c>
      <c r="E93" s="33">
        <v>12.5</v>
      </c>
      <c r="F93" s="33">
        <v>50.5</v>
      </c>
      <c r="G93" s="33">
        <v>8.3000000000000007</v>
      </c>
      <c r="H93" s="33">
        <f>C93-D93</f>
        <v>11.1</v>
      </c>
      <c r="I93" s="42">
        <f>POWER(H93,0.5)</f>
        <v>3.3316662497915361</v>
      </c>
      <c r="J93" s="42">
        <f>I93*G93</f>
        <v>27.652829873269752</v>
      </c>
      <c r="K93" s="42">
        <f>0.0023*(E93+17.78)</f>
        <v>6.9643999999999998E-2</v>
      </c>
      <c r="L93" s="42">
        <f>J93*K93</f>
        <v>1.9258536836939986</v>
      </c>
      <c r="M93" s="42">
        <f>L93*30</f>
        <v>57.775610510819959</v>
      </c>
      <c r="N93" s="33">
        <f>F93</f>
        <v>50.5</v>
      </c>
      <c r="O93" s="42">
        <f>N93-M93</f>
        <v>-7.2756105108199591</v>
      </c>
      <c r="P93" s="42">
        <f>O93</f>
        <v>-7.2756105108199591</v>
      </c>
      <c r="Q93" s="42">
        <v>0.05</v>
      </c>
      <c r="R93" s="42">
        <f>P93*Q93</f>
        <v>-0.36378052554099799</v>
      </c>
      <c r="S93" s="42"/>
    </row>
    <row r="94" spans="1:19" x14ac:dyDescent="0.2">
      <c r="A94" s="39">
        <v>1998</v>
      </c>
      <c r="B94" s="39">
        <v>3</v>
      </c>
      <c r="C94" s="39">
        <v>21</v>
      </c>
      <c r="D94" s="33">
        <v>6</v>
      </c>
      <c r="E94" s="33">
        <v>13.5</v>
      </c>
      <c r="F94" s="33">
        <v>14.5</v>
      </c>
      <c r="G94" s="33">
        <v>11.1</v>
      </c>
      <c r="H94" s="33">
        <f t="shared" ref="H94:H99" si="100">C94-D94</f>
        <v>15</v>
      </c>
      <c r="I94" s="42">
        <f t="shared" si="35"/>
        <v>3.872983346207417</v>
      </c>
      <c r="J94" s="42">
        <f t="shared" ref="J94:J99" si="101">I94*G94</f>
        <v>42.990115142902326</v>
      </c>
      <c r="K94" s="42">
        <f t="shared" ref="K94:K99" si="102">0.0023*(E94+17.78)</f>
        <v>7.1944000000000008E-2</v>
      </c>
      <c r="L94" s="42">
        <f t="shared" ref="L94:L99" si="103">J94*K94</f>
        <v>3.0928808438409652</v>
      </c>
      <c r="M94" s="42">
        <f t="shared" si="39"/>
        <v>92.786425315228954</v>
      </c>
      <c r="N94" s="33">
        <f t="shared" ref="N94:N99" si="104">F94</f>
        <v>14.5</v>
      </c>
      <c r="O94" s="42">
        <f t="shared" ref="O94:O99" si="105">N94-M94</f>
        <v>-78.286425315228954</v>
      </c>
      <c r="P94" s="42">
        <f>P93-(-O94)</f>
        <v>-85.562035826048913</v>
      </c>
      <c r="Q94" s="42">
        <v>0.1</v>
      </c>
      <c r="R94" s="42">
        <f t="shared" ref="R94:R99" si="106">P94*Q94</f>
        <v>-8.5562035826048923</v>
      </c>
      <c r="S94" s="42"/>
    </row>
    <row r="95" spans="1:19" x14ac:dyDescent="0.2">
      <c r="A95" s="39">
        <v>1998</v>
      </c>
      <c r="B95" s="39">
        <v>4</v>
      </c>
      <c r="C95" s="39">
        <v>21.1</v>
      </c>
      <c r="D95" s="33">
        <v>9</v>
      </c>
      <c r="E95" s="33">
        <v>15.1</v>
      </c>
      <c r="F95" s="33">
        <v>32.4</v>
      </c>
      <c r="G95" s="33">
        <v>14.2</v>
      </c>
      <c r="H95" s="33">
        <f t="shared" si="100"/>
        <v>12.100000000000001</v>
      </c>
      <c r="I95" s="42">
        <f t="shared" si="35"/>
        <v>3.4785054261852175</v>
      </c>
      <c r="J95" s="42">
        <f t="shared" si="101"/>
        <v>49.394777051830083</v>
      </c>
      <c r="K95" s="42">
        <f t="shared" si="102"/>
        <v>7.5624000000000011E-2</v>
      </c>
      <c r="L95" s="42">
        <f t="shared" si="103"/>
        <v>3.7354306197675986</v>
      </c>
      <c r="M95" s="42">
        <f t="shared" si="39"/>
        <v>112.06291859302796</v>
      </c>
      <c r="N95" s="33">
        <f t="shared" si="104"/>
        <v>32.4</v>
      </c>
      <c r="O95" s="42">
        <f t="shared" si="105"/>
        <v>-79.662918593027968</v>
      </c>
      <c r="P95" s="42">
        <f t="shared" ref="P95:P99" si="107">P94-(-O95)</f>
        <v>-165.22495441907688</v>
      </c>
      <c r="Q95" s="42">
        <v>0.2</v>
      </c>
      <c r="R95" s="42">
        <f t="shared" si="106"/>
        <v>-33.04499088381538</v>
      </c>
      <c r="S95" s="42"/>
    </row>
    <row r="96" spans="1:19" x14ac:dyDescent="0.2">
      <c r="A96" s="39">
        <v>1998</v>
      </c>
      <c r="B96" s="39">
        <v>5</v>
      </c>
      <c r="C96" s="39">
        <v>25.3</v>
      </c>
      <c r="D96" s="33">
        <v>13.2</v>
      </c>
      <c r="E96" s="33">
        <v>19.2</v>
      </c>
      <c r="F96" s="33">
        <v>74.900000000000006</v>
      </c>
      <c r="G96" s="33">
        <v>16.2</v>
      </c>
      <c r="H96" s="33">
        <f t="shared" si="100"/>
        <v>12.100000000000001</v>
      </c>
      <c r="I96" s="42">
        <f t="shared" si="35"/>
        <v>3.4785054261852175</v>
      </c>
      <c r="J96" s="42">
        <f t="shared" si="101"/>
        <v>56.351787904200521</v>
      </c>
      <c r="K96" s="42">
        <f t="shared" si="102"/>
        <v>8.5054000000000005E-2</v>
      </c>
      <c r="L96" s="42">
        <f t="shared" si="103"/>
        <v>4.7929449684038712</v>
      </c>
      <c r="M96" s="42">
        <f t="shared" si="39"/>
        <v>143.78834905211613</v>
      </c>
      <c r="N96" s="33">
        <f t="shared" si="104"/>
        <v>74.900000000000006</v>
      </c>
      <c r="O96" s="42">
        <f t="shared" si="105"/>
        <v>-68.888349052116126</v>
      </c>
      <c r="P96" s="42">
        <f t="shared" si="107"/>
        <v>-234.11330347119301</v>
      </c>
      <c r="Q96" s="42">
        <v>0.3</v>
      </c>
      <c r="R96" s="42">
        <f t="shared" si="106"/>
        <v>-70.233991041357896</v>
      </c>
      <c r="S96" s="42"/>
    </row>
    <row r="97" spans="1:19" x14ac:dyDescent="0.2">
      <c r="A97" s="39">
        <v>1998</v>
      </c>
      <c r="B97" s="39">
        <v>6</v>
      </c>
      <c r="C97" s="39">
        <v>31.8</v>
      </c>
      <c r="D97" s="33">
        <v>16.899999999999999</v>
      </c>
      <c r="E97" s="33">
        <v>24.3</v>
      </c>
      <c r="F97" s="33">
        <v>5.9</v>
      </c>
      <c r="G97" s="33">
        <v>17.100000000000001</v>
      </c>
      <c r="H97" s="33">
        <f t="shared" si="100"/>
        <v>14.900000000000002</v>
      </c>
      <c r="I97" s="42">
        <f t="shared" si="35"/>
        <v>3.8600518131237567</v>
      </c>
      <c r="J97" s="42">
        <f t="shared" si="101"/>
        <v>66.006886004416245</v>
      </c>
      <c r="K97" s="42">
        <f t="shared" si="102"/>
        <v>9.6783999999999995E-2</v>
      </c>
      <c r="L97" s="42">
        <f t="shared" si="103"/>
        <v>6.3884104550514218</v>
      </c>
      <c r="M97" s="42">
        <f t="shared" si="39"/>
        <v>191.65231365154264</v>
      </c>
      <c r="N97" s="33">
        <f t="shared" si="104"/>
        <v>5.9</v>
      </c>
      <c r="O97" s="42">
        <f t="shared" si="105"/>
        <v>-185.75231365154264</v>
      </c>
      <c r="P97" s="42">
        <f t="shared" si="107"/>
        <v>-419.86561712273567</v>
      </c>
      <c r="Q97" s="42">
        <v>0.2</v>
      </c>
      <c r="R97" s="42">
        <f t="shared" si="106"/>
        <v>-83.97312342454714</v>
      </c>
      <c r="S97" s="42"/>
    </row>
    <row r="98" spans="1:19" x14ac:dyDescent="0.2">
      <c r="A98" s="39">
        <v>1998</v>
      </c>
      <c r="B98" s="39">
        <v>7</v>
      </c>
      <c r="C98" s="39">
        <v>34.6</v>
      </c>
      <c r="D98" s="33">
        <v>19.5</v>
      </c>
      <c r="E98" s="33">
        <v>27.1</v>
      </c>
      <c r="F98" s="33">
        <v>0</v>
      </c>
      <c r="G98" s="33">
        <v>16.7</v>
      </c>
      <c r="H98" s="33">
        <f t="shared" si="100"/>
        <v>15.100000000000001</v>
      </c>
      <c r="I98" s="42">
        <f t="shared" si="35"/>
        <v>3.8858718455450898</v>
      </c>
      <c r="J98" s="42">
        <f t="shared" si="101"/>
        <v>64.89405982060299</v>
      </c>
      <c r="K98" s="42">
        <f t="shared" si="102"/>
        <v>0.10322400000000001</v>
      </c>
      <c r="L98" s="42">
        <f t="shared" si="103"/>
        <v>6.6986244309219236</v>
      </c>
      <c r="M98" s="42">
        <f t="shared" si="39"/>
        <v>200.95873292765771</v>
      </c>
      <c r="N98" s="33">
        <f t="shared" si="104"/>
        <v>0</v>
      </c>
      <c r="O98" s="42">
        <f t="shared" si="105"/>
        <v>-200.95873292765771</v>
      </c>
      <c r="P98" s="42">
        <f t="shared" si="107"/>
        <v>-620.82435005039338</v>
      </c>
      <c r="Q98" s="42">
        <v>0.1</v>
      </c>
      <c r="R98" s="42">
        <f t="shared" si="106"/>
        <v>-62.082435005039343</v>
      </c>
      <c r="S98" s="42"/>
    </row>
    <row r="99" spans="1:19" x14ac:dyDescent="0.2">
      <c r="A99" s="39">
        <v>1998</v>
      </c>
      <c r="B99" s="39">
        <v>8</v>
      </c>
      <c r="C99" s="39">
        <v>34.9</v>
      </c>
      <c r="D99" s="33">
        <v>19.8</v>
      </c>
      <c r="E99" s="33">
        <v>27.3</v>
      </c>
      <c r="F99" s="33">
        <v>21.1</v>
      </c>
      <c r="G99" s="33">
        <v>15</v>
      </c>
      <c r="H99" s="33">
        <f t="shared" si="100"/>
        <v>15.099999999999998</v>
      </c>
      <c r="I99" s="42">
        <f t="shared" si="35"/>
        <v>3.8858718455450894</v>
      </c>
      <c r="J99" s="42">
        <f t="shared" si="101"/>
        <v>58.28807768317634</v>
      </c>
      <c r="K99" s="42">
        <f t="shared" si="102"/>
        <v>0.103684</v>
      </c>
      <c r="L99" s="42">
        <f t="shared" si="103"/>
        <v>6.0435410465024555</v>
      </c>
      <c r="M99" s="42">
        <f t="shared" si="39"/>
        <v>181.30623139507367</v>
      </c>
      <c r="N99" s="33">
        <f t="shared" si="104"/>
        <v>21.1</v>
      </c>
      <c r="O99" s="42">
        <f t="shared" si="105"/>
        <v>-160.20623139507367</v>
      </c>
      <c r="P99" s="42">
        <f t="shared" si="107"/>
        <v>-781.03058144546708</v>
      </c>
      <c r="Q99" s="42">
        <v>0.05</v>
      </c>
      <c r="R99" s="42">
        <f t="shared" si="106"/>
        <v>-39.051529072273354</v>
      </c>
      <c r="S99" s="42">
        <f>SUM(R93:R99)</f>
        <v>-297.30605353517905</v>
      </c>
    </row>
    <row r="100" spans="1:19" x14ac:dyDescent="0.2">
      <c r="A100" s="39">
        <v>1999</v>
      </c>
      <c r="B100" s="39">
        <v>2</v>
      </c>
      <c r="C100" s="39">
        <v>15.2</v>
      </c>
      <c r="D100" s="33">
        <v>4.9000000000000004</v>
      </c>
      <c r="E100" s="33">
        <v>10</v>
      </c>
      <c r="F100" s="33">
        <v>23.6</v>
      </c>
      <c r="G100" s="33">
        <v>8.3000000000000007</v>
      </c>
      <c r="H100" s="33">
        <f>C100-D100</f>
        <v>10.299999999999999</v>
      </c>
      <c r="I100" s="42">
        <f>POWER(H100,0.5)</f>
        <v>3.2093613071762421</v>
      </c>
      <c r="J100" s="42">
        <f>I100*G100</f>
        <v>26.637698849562813</v>
      </c>
      <c r="K100" s="42">
        <f>0.0023*(E100+17.78)</f>
        <v>6.3894000000000006E-2</v>
      </c>
      <c r="L100" s="42">
        <f>J100*K100</f>
        <v>1.7019891302939665</v>
      </c>
      <c r="M100" s="42">
        <f>L100*30</f>
        <v>51.059673908818993</v>
      </c>
      <c r="N100" s="33">
        <f>F100</f>
        <v>23.6</v>
      </c>
      <c r="O100" s="42">
        <f>N100-M100</f>
        <v>-27.459673908818992</v>
      </c>
      <c r="P100" s="42">
        <f>O100</f>
        <v>-27.459673908818992</v>
      </c>
      <c r="Q100" s="42">
        <v>0.05</v>
      </c>
      <c r="R100" s="42">
        <f>P100*Q100</f>
        <v>-1.3729836954409498</v>
      </c>
      <c r="S100" s="42"/>
    </row>
    <row r="101" spans="1:19" x14ac:dyDescent="0.2">
      <c r="A101" s="39">
        <v>1999</v>
      </c>
      <c r="B101" s="39">
        <v>3</v>
      </c>
      <c r="C101" s="39">
        <v>19.899999999999999</v>
      </c>
      <c r="D101" s="33">
        <v>7.3</v>
      </c>
      <c r="E101" s="33">
        <v>13.6</v>
      </c>
      <c r="F101" s="33">
        <v>3.7</v>
      </c>
      <c r="G101" s="33">
        <v>11.1</v>
      </c>
      <c r="H101" s="33">
        <f t="shared" ref="H101:H106" si="108">C101-D101</f>
        <v>12.599999999999998</v>
      </c>
      <c r="I101" s="42">
        <f t="shared" si="35"/>
        <v>3.5496478698597693</v>
      </c>
      <c r="J101" s="42">
        <f t="shared" ref="J101:J106" si="109">I101*G101</f>
        <v>39.401091355443441</v>
      </c>
      <c r="K101" s="42">
        <f t="shared" ref="K101:K106" si="110">0.0023*(E101+17.78)</f>
        <v>7.2174000000000002E-2</v>
      </c>
      <c r="L101" s="42">
        <f t="shared" ref="L101:L106" si="111">J101*K101</f>
        <v>2.8437343674877749</v>
      </c>
      <c r="M101" s="42">
        <f t="shared" si="39"/>
        <v>85.312031024633242</v>
      </c>
      <c r="N101" s="33">
        <f t="shared" ref="N101:N106" si="112">F101</f>
        <v>3.7</v>
      </c>
      <c r="O101" s="42">
        <f t="shared" ref="O101:O106" si="113">N101-M101</f>
        <v>-81.612031024633239</v>
      </c>
      <c r="P101" s="42">
        <f>P100-(-O101)</f>
        <v>-109.07170493345222</v>
      </c>
      <c r="Q101" s="42">
        <v>0.1</v>
      </c>
      <c r="R101" s="42">
        <f t="shared" ref="R101:R106" si="114">P101*Q101</f>
        <v>-10.907170493345223</v>
      </c>
      <c r="S101" s="42"/>
    </row>
    <row r="102" spans="1:19" x14ac:dyDescent="0.2">
      <c r="A102" s="39">
        <v>1999</v>
      </c>
      <c r="B102" s="39">
        <v>4</v>
      </c>
      <c r="C102" s="39">
        <v>23.4</v>
      </c>
      <c r="D102" s="33">
        <v>9</v>
      </c>
      <c r="E102" s="33">
        <v>16.2</v>
      </c>
      <c r="F102" s="33">
        <v>10.6</v>
      </c>
      <c r="G102" s="33">
        <v>14.2</v>
      </c>
      <c r="H102" s="33">
        <f t="shared" si="108"/>
        <v>14.399999999999999</v>
      </c>
      <c r="I102" s="42">
        <f t="shared" ref="I102:I106" si="115">POWER(H102,0.5)</f>
        <v>3.7947331922020551</v>
      </c>
      <c r="J102" s="42">
        <f t="shared" si="109"/>
        <v>53.885211329269183</v>
      </c>
      <c r="K102" s="42">
        <f t="shared" si="110"/>
        <v>7.8154000000000001E-2</v>
      </c>
      <c r="L102" s="42">
        <f t="shared" si="111"/>
        <v>4.2113448062277037</v>
      </c>
      <c r="M102" s="42">
        <f t="shared" ref="M102:M106" si="116">L102*30</f>
        <v>126.34034418683112</v>
      </c>
      <c r="N102" s="33">
        <f t="shared" si="112"/>
        <v>10.6</v>
      </c>
      <c r="O102" s="42">
        <f t="shared" si="113"/>
        <v>-115.74034418683112</v>
      </c>
      <c r="P102" s="42">
        <f t="shared" ref="P102:P106" si="117">P101-(-O102)</f>
        <v>-224.81204912028335</v>
      </c>
      <c r="Q102" s="42">
        <v>0.2</v>
      </c>
      <c r="R102" s="42">
        <f t="shared" si="114"/>
        <v>-44.962409824056671</v>
      </c>
      <c r="S102" s="42"/>
    </row>
    <row r="103" spans="1:19" x14ac:dyDescent="0.2">
      <c r="A103" s="39">
        <v>1999</v>
      </c>
      <c r="B103" s="39">
        <v>5</v>
      </c>
      <c r="C103" s="39">
        <v>28.2</v>
      </c>
      <c r="D103" s="33">
        <v>14.6</v>
      </c>
      <c r="E103" s="33">
        <v>21.4</v>
      </c>
      <c r="F103" s="33">
        <v>17.399999999999999</v>
      </c>
      <c r="G103" s="33">
        <v>16.2</v>
      </c>
      <c r="H103" s="33">
        <f t="shared" si="108"/>
        <v>13.6</v>
      </c>
      <c r="I103" s="42">
        <f t="shared" si="115"/>
        <v>3.687817782917155</v>
      </c>
      <c r="J103" s="42">
        <f t="shared" si="109"/>
        <v>59.742648083257912</v>
      </c>
      <c r="K103" s="42">
        <f t="shared" si="110"/>
        <v>9.0114E-2</v>
      </c>
      <c r="L103" s="42">
        <f t="shared" si="111"/>
        <v>5.383648989374703</v>
      </c>
      <c r="M103" s="42">
        <f t="shared" si="116"/>
        <v>161.50946968124109</v>
      </c>
      <c r="N103" s="33">
        <f t="shared" si="112"/>
        <v>17.399999999999999</v>
      </c>
      <c r="O103" s="42">
        <f t="shared" si="113"/>
        <v>-144.10946968124108</v>
      </c>
      <c r="P103" s="42">
        <f t="shared" si="117"/>
        <v>-368.92151880152443</v>
      </c>
      <c r="Q103" s="42">
        <v>0.3</v>
      </c>
      <c r="R103" s="42">
        <f t="shared" si="114"/>
        <v>-110.67645564045732</v>
      </c>
      <c r="S103" s="42"/>
    </row>
    <row r="104" spans="1:19" x14ac:dyDescent="0.2">
      <c r="A104" s="39">
        <v>1999</v>
      </c>
      <c r="B104" s="39">
        <v>6</v>
      </c>
      <c r="C104" s="39">
        <v>30.7</v>
      </c>
      <c r="D104" s="33">
        <v>17.2</v>
      </c>
      <c r="E104" s="33">
        <v>23.9</v>
      </c>
      <c r="F104" s="33">
        <v>0</v>
      </c>
      <c r="G104" s="33">
        <v>17.100000000000001</v>
      </c>
      <c r="H104" s="33">
        <f t="shared" si="108"/>
        <v>13.5</v>
      </c>
      <c r="I104" s="42">
        <f t="shared" si="115"/>
        <v>3.6742346141747673</v>
      </c>
      <c r="J104" s="42">
        <f t="shared" si="109"/>
        <v>62.829411902388529</v>
      </c>
      <c r="K104" s="42">
        <f t="shared" si="110"/>
        <v>9.5863999999999991E-2</v>
      </c>
      <c r="L104" s="42">
        <f t="shared" si="111"/>
        <v>6.023078742610573</v>
      </c>
      <c r="M104" s="42">
        <f t="shared" si="116"/>
        <v>180.69236227831718</v>
      </c>
      <c r="N104" s="33">
        <f t="shared" si="112"/>
        <v>0</v>
      </c>
      <c r="O104" s="42">
        <f t="shared" si="113"/>
        <v>-180.69236227831718</v>
      </c>
      <c r="P104" s="42">
        <f t="shared" si="117"/>
        <v>-549.61388107984158</v>
      </c>
      <c r="Q104" s="42">
        <v>0.2</v>
      </c>
      <c r="R104" s="42">
        <f t="shared" si="114"/>
        <v>-109.92277621596833</v>
      </c>
      <c r="S104" s="42"/>
    </row>
    <row r="105" spans="1:19" x14ac:dyDescent="0.2">
      <c r="A105" s="39">
        <v>1999</v>
      </c>
      <c r="B105" s="39">
        <v>7</v>
      </c>
      <c r="C105" s="39">
        <v>32.9</v>
      </c>
      <c r="D105" s="33">
        <v>20.100000000000001</v>
      </c>
      <c r="E105" s="33">
        <v>26.5</v>
      </c>
      <c r="F105" s="33">
        <v>1.1000000000000001</v>
      </c>
      <c r="G105" s="33">
        <v>16.7</v>
      </c>
      <c r="H105" s="33">
        <f t="shared" si="108"/>
        <v>12.799999999999997</v>
      </c>
      <c r="I105" s="42">
        <f t="shared" si="115"/>
        <v>3.577708763999663</v>
      </c>
      <c r="J105" s="42">
        <f t="shared" si="109"/>
        <v>59.74773635879437</v>
      </c>
      <c r="K105" s="42">
        <f t="shared" si="110"/>
        <v>0.101844</v>
      </c>
      <c r="L105" s="42">
        <f t="shared" si="111"/>
        <v>6.0849484617250544</v>
      </c>
      <c r="M105" s="42">
        <f t="shared" si="116"/>
        <v>182.54845385175165</v>
      </c>
      <c r="N105" s="33">
        <f t="shared" si="112"/>
        <v>1.1000000000000001</v>
      </c>
      <c r="O105" s="42">
        <f t="shared" si="113"/>
        <v>-181.44845385175165</v>
      </c>
      <c r="P105" s="42">
        <f t="shared" si="117"/>
        <v>-731.06233493159323</v>
      </c>
      <c r="Q105" s="42">
        <v>0.1</v>
      </c>
      <c r="R105" s="42">
        <f t="shared" si="114"/>
        <v>-73.106233493159323</v>
      </c>
      <c r="S105" s="42"/>
    </row>
    <row r="106" spans="1:19" x14ac:dyDescent="0.2">
      <c r="A106" s="39">
        <v>1999</v>
      </c>
      <c r="B106" s="39">
        <v>8</v>
      </c>
      <c r="C106" s="39">
        <v>34.9</v>
      </c>
      <c r="D106" s="33">
        <v>21.8</v>
      </c>
      <c r="E106" s="33">
        <v>28.3</v>
      </c>
      <c r="F106" s="33">
        <v>0</v>
      </c>
      <c r="G106" s="33">
        <v>15</v>
      </c>
      <c r="H106" s="33">
        <f t="shared" si="108"/>
        <v>13.099999999999998</v>
      </c>
      <c r="I106" s="42">
        <f t="shared" si="115"/>
        <v>3.6193922141707713</v>
      </c>
      <c r="J106" s="42">
        <f t="shared" si="109"/>
        <v>54.290883212561567</v>
      </c>
      <c r="K106" s="42">
        <f t="shared" si="110"/>
        <v>0.10598399999999999</v>
      </c>
      <c r="L106" s="42">
        <f t="shared" si="111"/>
        <v>5.7539649664001251</v>
      </c>
      <c r="M106" s="42">
        <f t="shared" si="116"/>
        <v>172.61894899200377</v>
      </c>
      <c r="N106" s="33">
        <f t="shared" si="112"/>
        <v>0</v>
      </c>
      <c r="O106" s="42">
        <f t="shared" si="113"/>
        <v>-172.61894899200377</v>
      </c>
      <c r="P106" s="42">
        <f t="shared" si="117"/>
        <v>-903.68128392359699</v>
      </c>
      <c r="Q106" s="42">
        <v>0.05</v>
      </c>
      <c r="R106" s="42">
        <f t="shared" si="114"/>
        <v>-45.184064196179854</v>
      </c>
      <c r="S106" s="42">
        <f>SUM(R100:R106)</f>
        <v>-396.13209355860766</v>
      </c>
    </row>
    <row r="107" spans="1:19" x14ac:dyDescent="0.2">
      <c r="A107" s="39">
        <v>2000</v>
      </c>
      <c r="B107" s="39">
        <v>2</v>
      </c>
      <c r="C107" s="39">
        <v>18.899999999999999</v>
      </c>
      <c r="D107" s="33">
        <v>6</v>
      </c>
      <c r="E107" s="33">
        <v>12.5</v>
      </c>
      <c r="F107" s="33">
        <v>3.2</v>
      </c>
      <c r="G107" s="33">
        <v>8.3000000000000007</v>
      </c>
      <c r="H107" s="33">
        <f>C107-D107</f>
        <v>12.899999999999999</v>
      </c>
      <c r="I107" s="42">
        <f>POWER(H107,0.5)</f>
        <v>3.591656999213594</v>
      </c>
      <c r="J107" s="42">
        <f>I107*G107</f>
        <v>29.810753093472833</v>
      </c>
      <c r="K107" s="42">
        <f>0.0023*(E107+17.78)</f>
        <v>6.9643999999999998E-2</v>
      </c>
      <c r="L107" s="42">
        <f>J107*K107</f>
        <v>2.076140088441822</v>
      </c>
      <c r="M107" s="42">
        <f>L107*30</f>
        <v>62.28420265325466</v>
      </c>
      <c r="N107" s="33">
        <f>F107</f>
        <v>3.2</v>
      </c>
      <c r="O107" s="42">
        <f>N107-M107</f>
        <v>-59.084202653254657</v>
      </c>
      <c r="P107" s="42">
        <f>O107</f>
        <v>-59.084202653254657</v>
      </c>
      <c r="Q107" s="42">
        <v>0.05</v>
      </c>
      <c r="R107" s="42">
        <f>P107*Q107</f>
        <v>-2.954210132662733</v>
      </c>
      <c r="S107" s="42"/>
    </row>
    <row r="108" spans="1:19" x14ac:dyDescent="0.2">
      <c r="A108" s="39">
        <v>2000</v>
      </c>
      <c r="B108" s="39">
        <v>3</v>
      </c>
      <c r="C108" s="39">
        <v>19.7</v>
      </c>
      <c r="D108" s="33">
        <v>7</v>
      </c>
      <c r="E108" s="33">
        <v>13.3</v>
      </c>
      <c r="F108" s="33">
        <v>53.5</v>
      </c>
      <c r="G108" s="33">
        <v>11.1</v>
      </c>
      <c r="H108" s="33">
        <f t="shared" ref="H108:H113" si="118">C108-D108</f>
        <v>12.7</v>
      </c>
      <c r="I108" s="42">
        <f t="shared" ref="I108:I113" si="119">POWER(H108,0.5)</f>
        <v>3.5637059362410923</v>
      </c>
      <c r="J108" s="42">
        <f t="shared" ref="J108:J113" si="120">I108*G108</f>
        <v>39.557135892276122</v>
      </c>
      <c r="K108" s="42">
        <f t="shared" ref="K108:K113" si="121">0.0023*(E108+17.78)</f>
        <v>7.1484000000000006E-2</v>
      </c>
      <c r="L108" s="42">
        <f t="shared" ref="L108:L113" si="122">J108*K108</f>
        <v>2.8277023021234666</v>
      </c>
      <c r="M108" s="42">
        <f t="shared" ref="M108:M113" si="123">L108*30</f>
        <v>84.831069063703993</v>
      </c>
      <c r="N108" s="33">
        <f t="shared" ref="N108:N113" si="124">F108</f>
        <v>53.5</v>
      </c>
      <c r="O108" s="42">
        <f t="shared" ref="O108:O113" si="125">N108-M108</f>
        <v>-31.331069063703993</v>
      </c>
      <c r="P108" s="42">
        <f>P107-(-O108)</f>
        <v>-90.415271716958642</v>
      </c>
      <c r="Q108" s="42">
        <v>0.1</v>
      </c>
      <c r="R108" s="42">
        <f t="shared" ref="R108:R113" si="126">P108*Q108</f>
        <v>-9.041527171695865</v>
      </c>
      <c r="S108" s="42"/>
    </row>
    <row r="109" spans="1:19" x14ac:dyDescent="0.2">
      <c r="A109" s="39">
        <v>2000</v>
      </c>
      <c r="B109" s="39">
        <v>4</v>
      </c>
      <c r="C109" s="39">
        <v>22.1</v>
      </c>
      <c r="D109" s="33">
        <v>10.4</v>
      </c>
      <c r="E109" s="33">
        <v>16.3</v>
      </c>
      <c r="F109" s="33">
        <v>25.7</v>
      </c>
      <c r="G109" s="33">
        <v>14.2</v>
      </c>
      <c r="H109" s="33">
        <f t="shared" si="118"/>
        <v>11.700000000000001</v>
      </c>
      <c r="I109" s="42">
        <f t="shared" si="119"/>
        <v>3.4205262752974139</v>
      </c>
      <c r="J109" s="42">
        <f t="shared" si="120"/>
        <v>48.571473109223277</v>
      </c>
      <c r="K109" s="42">
        <f t="shared" si="121"/>
        <v>7.8383999999999995E-2</v>
      </c>
      <c r="L109" s="42">
        <f t="shared" si="122"/>
        <v>3.8072263481933573</v>
      </c>
      <c r="M109" s="42">
        <f t="shared" si="123"/>
        <v>114.21679044580071</v>
      </c>
      <c r="N109" s="33">
        <f t="shared" si="124"/>
        <v>25.7</v>
      </c>
      <c r="O109" s="42">
        <f t="shared" si="125"/>
        <v>-88.516790445800709</v>
      </c>
      <c r="P109" s="42">
        <f t="shared" ref="P109:P113" si="127">P108-(-O109)</f>
        <v>-178.93206216275934</v>
      </c>
      <c r="Q109" s="42">
        <v>0.2</v>
      </c>
      <c r="R109" s="42">
        <f t="shared" si="126"/>
        <v>-35.78641243255187</v>
      </c>
      <c r="S109" s="42"/>
    </row>
    <row r="110" spans="1:19" x14ac:dyDescent="0.2">
      <c r="A110" s="39">
        <v>2000</v>
      </c>
      <c r="B110" s="39">
        <v>5</v>
      </c>
      <c r="C110" s="39">
        <v>27.3</v>
      </c>
      <c r="D110" s="33">
        <v>14.2</v>
      </c>
      <c r="E110" s="33">
        <v>20.8</v>
      </c>
      <c r="F110" s="33">
        <v>3.6</v>
      </c>
      <c r="G110" s="33">
        <v>16.2</v>
      </c>
      <c r="H110" s="33">
        <f t="shared" si="118"/>
        <v>13.100000000000001</v>
      </c>
      <c r="I110" s="42">
        <f t="shared" si="119"/>
        <v>3.6193922141707717</v>
      </c>
      <c r="J110" s="42">
        <f t="shared" si="120"/>
        <v>58.634153869566497</v>
      </c>
      <c r="K110" s="42">
        <f t="shared" si="121"/>
        <v>8.8733999999999993E-2</v>
      </c>
      <c r="L110" s="42">
        <f t="shared" si="122"/>
        <v>5.2028430094621134</v>
      </c>
      <c r="M110" s="42">
        <f t="shared" si="123"/>
        <v>156.0852902838634</v>
      </c>
      <c r="N110" s="33">
        <f t="shared" si="124"/>
        <v>3.6</v>
      </c>
      <c r="O110" s="42">
        <f t="shared" si="125"/>
        <v>-152.48529028386341</v>
      </c>
      <c r="P110" s="42">
        <f t="shared" si="127"/>
        <v>-331.41735244662277</v>
      </c>
      <c r="Q110" s="42">
        <v>0.3</v>
      </c>
      <c r="R110" s="42">
        <f t="shared" si="126"/>
        <v>-99.425205733986829</v>
      </c>
      <c r="S110" s="42"/>
    </row>
    <row r="111" spans="1:19" x14ac:dyDescent="0.2">
      <c r="A111" s="39">
        <v>2000</v>
      </c>
      <c r="B111" s="39">
        <v>6</v>
      </c>
      <c r="C111" s="39">
        <v>29</v>
      </c>
      <c r="D111" s="33">
        <v>17.100000000000001</v>
      </c>
      <c r="E111" s="33">
        <v>23</v>
      </c>
      <c r="F111" s="33">
        <v>21.2</v>
      </c>
      <c r="G111" s="33">
        <v>17.100000000000001</v>
      </c>
      <c r="H111" s="33">
        <f t="shared" si="118"/>
        <v>11.899999999999999</v>
      </c>
      <c r="I111" s="42">
        <f t="shared" si="119"/>
        <v>3.4496376621320679</v>
      </c>
      <c r="J111" s="42">
        <f t="shared" si="120"/>
        <v>58.988804022458368</v>
      </c>
      <c r="K111" s="42">
        <f t="shared" si="121"/>
        <v>9.3794000000000002E-2</v>
      </c>
      <c r="L111" s="42">
        <f t="shared" si="122"/>
        <v>5.5327958844824598</v>
      </c>
      <c r="M111" s="42">
        <f t="shared" si="123"/>
        <v>165.98387653447381</v>
      </c>
      <c r="N111" s="33">
        <f t="shared" si="124"/>
        <v>21.2</v>
      </c>
      <c r="O111" s="42">
        <f t="shared" si="125"/>
        <v>-144.78387653447382</v>
      </c>
      <c r="P111" s="42">
        <f t="shared" si="127"/>
        <v>-476.20122898109662</v>
      </c>
      <c r="Q111" s="42">
        <v>0.2</v>
      </c>
      <c r="R111" s="42">
        <f t="shared" si="126"/>
        <v>-95.240245796219327</v>
      </c>
      <c r="S111" s="42"/>
    </row>
    <row r="112" spans="1:19" x14ac:dyDescent="0.2">
      <c r="A112" s="39">
        <v>2000</v>
      </c>
      <c r="B112" s="39">
        <v>7</v>
      </c>
      <c r="C112" s="39">
        <v>32.200000000000003</v>
      </c>
      <c r="D112" s="33">
        <v>19</v>
      </c>
      <c r="E112" s="33">
        <v>25.6</v>
      </c>
      <c r="F112" s="33">
        <v>7.9</v>
      </c>
      <c r="G112" s="33">
        <v>16.7</v>
      </c>
      <c r="H112" s="33">
        <f t="shared" si="118"/>
        <v>13.200000000000003</v>
      </c>
      <c r="I112" s="42">
        <f t="shared" si="119"/>
        <v>3.6331804249169903</v>
      </c>
      <c r="J112" s="42">
        <f t="shared" si="120"/>
        <v>60.674113096113736</v>
      </c>
      <c r="K112" s="42">
        <f t="shared" si="121"/>
        <v>9.9774000000000002E-2</v>
      </c>
      <c r="L112" s="42">
        <f t="shared" si="122"/>
        <v>6.0536989600516522</v>
      </c>
      <c r="M112" s="42">
        <f t="shared" si="123"/>
        <v>181.61096880154957</v>
      </c>
      <c r="N112" s="33">
        <f t="shared" si="124"/>
        <v>7.9</v>
      </c>
      <c r="O112" s="42">
        <f t="shared" si="125"/>
        <v>-173.71096880154957</v>
      </c>
      <c r="P112" s="42">
        <f t="shared" si="127"/>
        <v>-649.91219778264622</v>
      </c>
      <c r="Q112" s="42">
        <v>0.1</v>
      </c>
      <c r="R112" s="42">
        <f t="shared" si="126"/>
        <v>-64.991219778264622</v>
      </c>
      <c r="S112" s="42"/>
    </row>
    <row r="113" spans="1:19" x14ac:dyDescent="0.2">
      <c r="A113" s="39">
        <v>2000</v>
      </c>
      <c r="B113" s="39">
        <v>8</v>
      </c>
      <c r="C113" s="39">
        <v>33.9</v>
      </c>
      <c r="D113" s="33">
        <v>20.3</v>
      </c>
      <c r="E113" s="33">
        <v>27.1</v>
      </c>
      <c r="F113" s="33">
        <v>35</v>
      </c>
      <c r="G113" s="33">
        <v>15</v>
      </c>
      <c r="H113" s="33">
        <f t="shared" si="118"/>
        <v>13.599999999999998</v>
      </c>
      <c r="I113" s="42">
        <f t="shared" si="119"/>
        <v>3.6878177829171546</v>
      </c>
      <c r="J113" s="42">
        <f t="shared" si="120"/>
        <v>55.317266743757315</v>
      </c>
      <c r="K113" s="42">
        <f t="shared" si="121"/>
        <v>0.10322400000000001</v>
      </c>
      <c r="L113" s="42">
        <f t="shared" si="122"/>
        <v>5.7100695423576058</v>
      </c>
      <c r="M113" s="42">
        <f t="shared" si="123"/>
        <v>171.30208627072818</v>
      </c>
      <c r="N113" s="33">
        <f t="shared" si="124"/>
        <v>35</v>
      </c>
      <c r="O113" s="42">
        <f t="shared" si="125"/>
        <v>-136.30208627072818</v>
      </c>
      <c r="P113" s="42">
        <f t="shared" si="127"/>
        <v>-786.2142840533744</v>
      </c>
      <c r="Q113" s="42">
        <v>0.05</v>
      </c>
      <c r="R113" s="42">
        <f t="shared" si="126"/>
        <v>-39.31071420266872</v>
      </c>
      <c r="S113" s="42">
        <f>SUM(R107:R113)</f>
        <v>-346.74953524804994</v>
      </c>
    </row>
    <row r="114" spans="1:19" x14ac:dyDescent="0.2">
      <c r="A114" s="39">
        <v>2001</v>
      </c>
      <c r="B114" s="39">
        <v>2</v>
      </c>
      <c r="C114" s="39">
        <v>16</v>
      </c>
      <c r="D114" s="33">
        <v>5.9</v>
      </c>
      <c r="E114" s="33">
        <v>11</v>
      </c>
      <c r="F114" s="33">
        <v>59.3</v>
      </c>
      <c r="G114" s="33">
        <v>8.3000000000000007</v>
      </c>
      <c r="H114" s="33">
        <f>C114-D114</f>
        <v>10.1</v>
      </c>
      <c r="I114" s="42">
        <f>POWER(H114,0.5)</f>
        <v>3.1780497164141406</v>
      </c>
      <c r="J114" s="42">
        <f>I114*G114</f>
        <v>26.37781264623737</v>
      </c>
      <c r="K114" s="42">
        <f>0.0023*(E114+17.78)</f>
        <v>6.6194000000000003E-2</v>
      </c>
      <c r="L114" s="42">
        <f>J114*K114</f>
        <v>1.7460529303050365</v>
      </c>
      <c r="M114" s="42">
        <f>L114*30</f>
        <v>52.381587909151094</v>
      </c>
      <c r="N114" s="33">
        <f>F114</f>
        <v>59.3</v>
      </c>
      <c r="O114" s="42">
        <f>N114-M114</f>
        <v>6.9184120908489035</v>
      </c>
      <c r="P114" s="42">
        <f>O114</f>
        <v>6.9184120908489035</v>
      </c>
      <c r="Q114" s="42">
        <v>0.05</v>
      </c>
      <c r="R114" s="42">
        <f>P114*Q114</f>
        <v>0.34592060454244522</v>
      </c>
      <c r="S114" s="42"/>
    </row>
    <row r="115" spans="1:19" x14ac:dyDescent="0.2">
      <c r="A115" s="39">
        <v>2001</v>
      </c>
      <c r="B115" s="39">
        <v>3</v>
      </c>
      <c r="C115" s="39">
        <v>23.2</v>
      </c>
      <c r="D115" s="33">
        <v>10.5</v>
      </c>
      <c r="E115" s="33">
        <v>16.899999999999999</v>
      </c>
      <c r="F115" s="33">
        <v>0</v>
      </c>
      <c r="G115" s="33">
        <v>11.1</v>
      </c>
      <c r="H115" s="33">
        <f t="shared" ref="H115:H120" si="128">C115-D115</f>
        <v>12.7</v>
      </c>
      <c r="I115" s="42">
        <f t="shared" ref="I115:I120" si="129">POWER(H115,0.5)</f>
        <v>3.5637059362410923</v>
      </c>
      <c r="J115" s="42">
        <f t="shared" ref="J115:J120" si="130">I115*G115</f>
        <v>39.557135892276122</v>
      </c>
      <c r="K115" s="42">
        <f t="shared" ref="K115:K120" si="131">0.0023*(E115+17.78)</f>
        <v>7.9764000000000002E-2</v>
      </c>
      <c r="L115" s="42">
        <f t="shared" ref="L115:L120" si="132">J115*K115</f>
        <v>3.1552353873115129</v>
      </c>
      <c r="M115" s="42">
        <f t="shared" ref="M115:M120" si="133">L115*30</f>
        <v>94.657061619345384</v>
      </c>
      <c r="N115" s="33">
        <f t="shared" ref="N115:N120" si="134">F115</f>
        <v>0</v>
      </c>
      <c r="O115" s="42">
        <f t="shared" ref="O115:O120" si="135">N115-M115</f>
        <v>-94.657061619345384</v>
      </c>
      <c r="P115" s="42">
        <f>P114-(-O115)</f>
        <v>-87.738649528496481</v>
      </c>
      <c r="Q115" s="42">
        <v>0.1</v>
      </c>
      <c r="R115" s="42">
        <f t="shared" ref="R115:R120" si="136">P115*Q115</f>
        <v>-8.7738649528496477</v>
      </c>
      <c r="S115" s="42"/>
    </row>
    <row r="116" spans="1:19" x14ac:dyDescent="0.2">
      <c r="A116" s="39">
        <v>2001</v>
      </c>
      <c r="B116" s="39">
        <v>4</v>
      </c>
      <c r="C116" s="39">
        <v>22.2</v>
      </c>
      <c r="D116" s="33">
        <v>8.6999999999999993</v>
      </c>
      <c r="E116" s="33">
        <v>15.5</v>
      </c>
      <c r="F116" s="33">
        <v>11.7</v>
      </c>
      <c r="G116" s="33">
        <v>14.2</v>
      </c>
      <c r="H116" s="33">
        <f t="shared" si="128"/>
        <v>13.5</v>
      </c>
      <c r="I116" s="42">
        <f t="shared" si="129"/>
        <v>3.6742346141747673</v>
      </c>
      <c r="J116" s="42">
        <f t="shared" si="130"/>
        <v>52.174131521281694</v>
      </c>
      <c r="K116" s="42">
        <f t="shared" si="131"/>
        <v>7.6544000000000001E-2</v>
      </c>
      <c r="L116" s="42">
        <f t="shared" si="132"/>
        <v>3.9936167231649859</v>
      </c>
      <c r="M116" s="42">
        <f t="shared" si="133"/>
        <v>119.80850169494958</v>
      </c>
      <c r="N116" s="33">
        <f t="shared" si="134"/>
        <v>11.7</v>
      </c>
      <c r="O116" s="42">
        <f t="shared" si="135"/>
        <v>-108.10850169494958</v>
      </c>
      <c r="P116" s="42">
        <f t="shared" ref="P116:P120" si="137">P115-(-O116)</f>
        <v>-195.84715122344608</v>
      </c>
      <c r="Q116" s="42">
        <v>0.2</v>
      </c>
      <c r="R116" s="42">
        <f t="shared" si="136"/>
        <v>-39.169430244689217</v>
      </c>
      <c r="S116" s="42"/>
    </row>
    <row r="117" spans="1:19" x14ac:dyDescent="0.2">
      <c r="A117" s="39">
        <v>2001</v>
      </c>
      <c r="B117" s="39">
        <v>5</v>
      </c>
      <c r="C117" s="39">
        <v>25.8</v>
      </c>
      <c r="D117" s="33">
        <v>13</v>
      </c>
      <c r="E117" s="33">
        <v>19.399999999999999</v>
      </c>
      <c r="F117" s="33">
        <v>24.6</v>
      </c>
      <c r="G117" s="33">
        <v>16.2</v>
      </c>
      <c r="H117" s="33">
        <f t="shared" si="128"/>
        <v>12.8</v>
      </c>
      <c r="I117" s="42">
        <f t="shared" si="129"/>
        <v>3.5777087639996634</v>
      </c>
      <c r="J117" s="42">
        <f t="shared" si="130"/>
        <v>57.958881976794544</v>
      </c>
      <c r="K117" s="42">
        <f t="shared" si="131"/>
        <v>8.5513999999999993E-2</v>
      </c>
      <c r="L117" s="42">
        <f t="shared" si="132"/>
        <v>4.9562958333636082</v>
      </c>
      <c r="M117" s="42">
        <f t="shared" si="133"/>
        <v>148.68887500090824</v>
      </c>
      <c r="N117" s="33">
        <f t="shared" si="134"/>
        <v>24.6</v>
      </c>
      <c r="O117" s="42">
        <f t="shared" si="135"/>
        <v>-124.08887500090825</v>
      </c>
      <c r="P117" s="42">
        <f t="shared" si="137"/>
        <v>-319.93602622435435</v>
      </c>
      <c r="Q117" s="42">
        <v>0.3</v>
      </c>
      <c r="R117" s="42">
        <f t="shared" si="136"/>
        <v>-95.980807867306297</v>
      </c>
      <c r="S117" s="42"/>
    </row>
    <row r="118" spans="1:19" x14ac:dyDescent="0.2">
      <c r="A118" s="39">
        <v>2001</v>
      </c>
      <c r="B118" s="39">
        <v>6</v>
      </c>
      <c r="C118" s="39">
        <v>31.3</v>
      </c>
      <c r="D118" s="33">
        <v>17</v>
      </c>
      <c r="E118" s="33">
        <v>24.2</v>
      </c>
      <c r="F118" s="33">
        <v>0</v>
      </c>
      <c r="G118" s="33">
        <v>17.100000000000001</v>
      </c>
      <c r="H118" s="33">
        <f t="shared" si="128"/>
        <v>14.3</v>
      </c>
      <c r="I118" s="42">
        <f t="shared" si="129"/>
        <v>3.7815340802378077</v>
      </c>
      <c r="J118" s="42">
        <f t="shared" si="130"/>
        <v>64.664232772066512</v>
      </c>
      <c r="K118" s="42">
        <f t="shared" si="131"/>
        <v>9.6554000000000001E-2</v>
      </c>
      <c r="L118" s="42">
        <f t="shared" si="132"/>
        <v>6.2435903310741097</v>
      </c>
      <c r="M118" s="42">
        <f t="shared" si="133"/>
        <v>187.3077099322233</v>
      </c>
      <c r="N118" s="33">
        <f t="shared" si="134"/>
        <v>0</v>
      </c>
      <c r="O118" s="42">
        <f t="shared" si="135"/>
        <v>-187.3077099322233</v>
      </c>
      <c r="P118" s="42">
        <f t="shared" si="137"/>
        <v>-507.24373615657765</v>
      </c>
      <c r="Q118" s="42">
        <v>0.2</v>
      </c>
      <c r="R118" s="42">
        <f t="shared" si="136"/>
        <v>-101.44874723131554</v>
      </c>
      <c r="S118" s="42"/>
    </row>
    <row r="119" spans="1:19" x14ac:dyDescent="0.2">
      <c r="A119" s="39">
        <v>2001</v>
      </c>
      <c r="B119" s="39">
        <v>7</v>
      </c>
      <c r="C119" s="39">
        <v>32.5</v>
      </c>
      <c r="D119" s="33">
        <v>20.399999999999999</v>
      </c>
      <c r="E119" s="33">
        <v>26.4</v>
      </c>
      <c r="F119" s="33">
        <v>20.2</v>
      </c>
      <c r="G119" s="33">
        <v>16.7</v>
      </c>
      <c r="H119" s="33">
        <f t="shared" si="128"/>
        <v>12.100000000000001</v>
      </c>
      <c r="I119" s="42">
        <f t="shared" si="129"/>
        <v>3.4785054261852175</v>
      </c>
      <c r="J119" s="42">
        <f t="shared" si="130"/>
        <v>58.091040617293132</v>
      </c>
      <c r="K119" s="42">
        <f t="shared" si="131"/>
        <v>0.101614</v>
      </c>
      <c r="L119" s="42">
        <f t="shared" si="132"/>
        <v>5.902863001285624</v>
      </c>
      <c r="M119" s="42">
        <f t="shared" si="133"/>
        <v>177.08589003856872</v>
      </c>
      <c r="N119" s="33">
        <f t="shared" si="134"/>
        <v>20.2</v>
      </c>
      <c r="O119" s="42">
        <f t="shared" si="135"/>
        <v>-156.88589003856873</v>
      </c>
      <c r="P119" s="42">
        <f t="shared" si="137"/>
        <v>-664.12962619514633</v>
      </c>
      <c r="Q119" s="42">
        <v>0.1</v>
      </c>
      <c r="R119" s="42">
        <f t="shared" si="136"/>
        <v>-66.41296261951463</v>
      </c>
      <c r="S119" s="42"/>
    </row>
    <row r="120" spans="1:19" x14ac:dyDescent="0.2">
      <c r="A120" s="39">
        <v>2001</v>
      </c>
      <c r="B120" s="39">
        <v>8</v>
      </c>
      <c r="C120" s="39">
        <v>33.9</v>
      </c>
      <c r="D120" s="33">
        <v>21.6</v>
      </c>
      <c r="E120" s="33">
        <v>27.8</v>
      </c>
      <c r="F120" s="33">
        <v>3.1</v>
      </c>
      <c r="G120" s="33">
        <v>15</v>
      </c>
      <c r="H120" s="33">
        <f t="shared" si="128"/>
        <v>12.299999999999997</v>
      </c>
      <c r="I120" s="42">
        <f t="shared" si="129"/>
        <v>3.5071355833500362</v>
      </c>
      <c r="J120" s="42">
        <f t="shared" si="130"/>
        <v>52.607033750250544</v>
      </c>
      <c r="K120" s="42">
        <f t="shared" si="131"/>
        <v>0.104834</v>
      </c>
      <c r="L120" s="42">
        <f t="shared" si="132"/>
        <v>5.5150057761737656</v>
      </c>
      <c r="M120" s="42">
        <f t="shared" si="133"/>
        <v>165.45017328521297</v>
      </c>
      <c r="N120" s="33">
        <f t="shared" si="134"/>
        <v>3.1</v>
      </c>
      <c r="O120" s="42">
        <f t="shared" si="135"/>
        <v>-162.35017328521297</v>
      </c>
      <c r="P120" s="42">
        <f t="shared" si="137"/>
        <v>-826.47979948035936</v>
      </c>
      <c r="Q120" s="42">
        <v>0.05</v>
      </c>
      <c r="R120" s="42">
        <f t="shared" si="136"/>
        <v>-41.323989974017969</v>
      </c>
      <c r="S120" s="42">
        <f>SUM(R114:R120)</f>
        <v>-352.76388228515088</v>
      </c>
    </row>
    <row r="121" spans="1:19" x14ac:dyDescent="0.2">
      <c r="A121" s="39">
        <v>2002</v>
      </c>
      <c r="B121" s="39">
        <v>2</v>
      </c>
      <c r="C121" s="39">
        <v>17.899999999999999</v>
      </c>
      <c r="D121" s="33">
        <v>6.2</v>
      </c>
      <c r="E121" s="33">
        <v>12.1</v>
      </c>
      <c r="F121" s="33">
        <v>10.8</v>
      </c>
      <c r="G121" s="33">
        <v>8.3000000000000007</v>
      </c>
      <c r="H121" s="33">
        <f>C121-D121</f>
        <v>11.7</v>
      </c>
      <c r="I121" s="42">
        <f>POWER(H121,0.5)</f>
        <v>3.4205262752974139</v>
      </c>
      <c r="J121" s="42">
        <f>I121*G121</f>
        <v>28.390368084968539</v>
      </c>
      <c r="K121" s="42">
        <f>0.0023*(E121+17.78)</f>
        <v>6.8724000000000007E-2</v>
      </c>
      <c r="L121" s="42">
        <f>J121*K121</f>
        <v>1.951099656271378</v>
      </c>
      <c r="M121" s="42">
        <f>L121*30</f>
        <v>58.532989688141342</v>
      </c>
      <c r="N121" s="33">
        <f>F121</f>
        <v>10.8</v>
      </c>
      <c r="O121" s="42">
        <f>N121-M121</f>
        <v>-47.732989688141345</v>
      </c>
      <c r="P121" s="42">
        <f>O121</f>
        <v>-47.732989688141345</v>
      </c>
      <c r="Q121" s="42">
        <v>0.05</v>
      </c>
      <c r="R121" s="42">
        <f>P121*Q121</f>
        <v>-2.3866494844070671</v>
      </c>
      <c r="S121" s="42"/>
    </row>
    <row r="122" spans="1:19" x14ac:dyDescent="0.2">
      <c r="A122" s="39">
        <v>2002</v>
      </c>
      <c r="B122" s="39">
        <v>3</v>
      </c>
      <c r="C122" s="39">
        <v>18.899999999999999</v>
      </c>
      <c r="D122" s="33">
        <v>8.6</v>
      </c>
      <c r="E122" s="33">
        <v>13.8</v>
      </c>
      <c r="F122" s="33">
        <v>74.900000000000006</v>
      </c>
      <c r="G122" s="33">
        <v>11.1</v>
      </c>
      <c r="H122" s="33">
        <f t="shared" ref="H122:H126" si="138">C122-D122</f>
        <v>10.299999999999999</v>
      </c>
      <c r="I122" s="42">
        <f t="shared" ref="I122:I126" si="139">POWER(H122,0.5)</f>
        <v>3.2093613071762421</v>
      </c>
      <c r="J122" s="42">
        <f t="shared" ref="J122:J126" si="140">I122*G122</f>
        <v>35.623910509656284</v>
      </c>
      <c r="K122" s="42">
        <f t="shared" ref="K122:K126" si="141">0.0023*(E122+17.78)</f>
        <v>7.2634000000000004E-2</v>
      </c>
      <c r="L122" s="42">
        <f t="shared" ref="L122:L127" si="142">J122*K122</f>
        <v>2.5875071159583745</v>
      </c>
      <c r="M122" s="42">
        <f t="shared" ref="M122:M127" si="143">L122*30</f>
        <v>77.625213478751235</v>
      </c>
      <c r="N122" s="33">
        <f t="shared" ref="N122:N126" si="144">F122</f>
        <v>74.900000000000006</v>
      </c>
      <c r="O122" s="42">
        <f t="shared" ref="O122:O126" si="145">N122-M122</f>
        <v>-2.725213478751229</v>
      </c>
      <c r="P122" s="42">
        <f>P121-(-O122)</f>
        <v>-50.458203166892574</v>
      </c>
      <c r="Q122" s="42">
        <v>0.1</v>
      </c>
      <c r="R122" s="42">
        <f t="shared" ref="R122:R127" si="146">P122*Q122</f>
        <v>-5.0458203166892579</v>
      </c>
      <c r="S122" s="42"/>
    </row>
    <row r="123" spans="1:19" x14ac:dyDescent="0.2">
      <c r="A123" s="39">
        <v>2002</v>
      </c>
      <c r="B123" s="39">
        <v>4</v>
      </c>
      <c r="C123" s="39">
        <v>21.1</v>
      </c>
      <c r="D123" s="33">
        <v>9.6999999999999993</v>
      </c>
      <c r="E123" s="33">
        <v>15.4</v>
      </c>
      <c r="F123" s="33">
        <v>117.4</v>
      </c>
      <c r="G123" s="33">
        <v>14.2</v>
      </c>
      <c r="H123" s="33">
        <f t="shared" si="138"/>
        <v>11.400000000000002</v>
      </c>
      <c r="I123" s="42">
        <f t="shared" si="139"/>
        <v>3.3763886032268267</v>
      </c>
      <c r="J123" s="42">
        <f t="shared" si="140"/>
        <v>47.944718165820937</v>
      </c>
      <c r="K123" s="42">
        <f t="shared" si="141"/>
        <v>7.6313999999999993E-2</v>
      </c>
      <c r="L123" s="42">
        <f t="shared" si="142"/>
        <v>3.6588532221064587</v>
      </c>
      <c r="M123" s="42">
        <f t="shared" si="143"/>
        <v>109.76559666319376</v>
      </c>
      <c r="N123" s="33">
        <f t="shared" si="144"/>
        <v>117.4</v>
      </c>
      <c r="O123" s="42">
        <f t="shared" si="145"/>
        <v>7.6344033368062441</v>
      </c>
      <c r="P123" s="42">
        <f t="shared" ref="P123:P126" si="147">P122-(-O123)</f>
        <v>-42.82379983008633</v>
      </c>
      <c r="Q123" s="42">
        <v>0.2</v>
      </c>
      <c r="R123" s="42">
        <f t="shared" si="146"/>
        <v>-8.5647599660172666</v>
      </c>
      <c r="S123" s="42"/>
    </row>
    <row r="124" spans="1:19" x14ac:dyDescent="0.2">
      <c r="A124" s="39">
        <v>2002</v>
      </c>
      <c r="B124" s="39">
        <v>5</v>
      </c>
      <c r="C124" s="39">
        <v>23.7</v>
      </c>
      <c r="D124" s="33">
        <v>12.3</v>
      </c>
      <c r="E124" s="33">
        <v>18</v>
      </c>
      <c r="F124" s="33">
        <v>99.5</v>
      </c>
      <c r="G124" s="33">
        <v>16.2</v>
      </c>
      <c r="H124" s="33">
        <f t="shared" si="138"/>
        <v>11.399999999999999</v>
      </c>
      <c r="I124" s="42">
        <f t="shared" si="139"/>
        <v>3.3763886032268262</v>
      </c>
      <c r="J124" s="42">
        <f t="shared" si="140"/>
        <v>54.697495372274581</v>
      </c>
      <c r="K124" s="42">
        <f t="shared" si="141"/>
        <v>8.2294000000000006E-2</v>
      </c>
      <c r="L124" s="42">
        <f t="shared" si="142"/>
        <v>4.5012756841659645</v>
      </c>
      <c r="M124" s="42">
        <f t="shared" si="143"/>
        <v>135.03827052497894</v>
      </c>
      <c r="N124" s="33">
        <f t="shared" si="144"/>
        <v>99.5</v>
      </c>
      <c r="O124" s="42">
        <f t="shared" si="145"/>
        <v>-35.538270524978941</v>
      </c>
      <c r="P124" s="42">
        <f t="shared" si="147"/>
        <v>-78.362070355065271</v>
      </c>
      <c r="Q124" s="42">
        <v>0.3</v>
      </c>
      <c r="R124" s="42">
        <f t="shared" si="146"/>
        <v>-23.50862110651958</v>
      </c>
      <c r="S124" s="42"/>
    </row>
    <row r="125" spans="1:19" x14ac:dyDescent="0.2">
      <c r="A125" s="39">
        <v>2002</v>
      </c>
      <c r="B125" s="39">
        <v>6</v>
      </c>
      <c r="C125" s="39">
        <v>30.4</v>
      </c>
      <c r="D125" s="33">
        <v>17</v>
      </c>
      <c r="E125" s="33">
        <v>23.7</v>
      </c>
      <c r="F125" s="33">
        <v>27.9</v>
      </c>
      <c r="G125" s="33">
        <v>17.100000000000001</v>
      </c>
      <c r="H125" s="33">
        <f t="shared" si="138"/>
        <v>13.399999999999999</v>
      </c>
      <c r="I125" s="42">
        <f t="shared" si="139"/>
        <v>3.660601043544625</v>
      </c>
      <c r="J125" s="42">
        <f t="shared" si="140"/>
        <v>62.596277844613091</v>
      </c>
      <c r="K125" s="42">
        <f t="shared" si="141"/>
        <v>9.5404000000000003E-2</v>
      </c>
      <c r="L125" s="42">
        <f t="shared" si="142"/>
        <v>5.9719352914874673</v>
      </c>
      <c r="M125" s="42">
        <f t="shared" si="143"/>
        <v>179.15805874462401</v>
      </c>
      <c r="N125" s="33">
        <f t="shared" si="144"/>
        <v>27.9</v>
      </c>
      <c r="O125" s="42">
        <f t="shared" si="145"/>
        <v>-151.25805874462401</v>
      </c>
      <c r="P125" s="42">
        <f t="shared" si="147"/>
        <v>-229.62012909968928</v>
      </c>
      <c r="Q125" s="42">
        <v>0.2</v>
      </c>
      <c r="R125" s="42">
        <f t="shared" si="146"/>
        <v>-45.92402581993786</v>
      </c>
      <c r="S125" s="42"/>
    </row>
    <row r="126" spans="1:19" x14ac:dyDescent="0.2">
      <c r="A126" s="39">
        <v>2002</v>
      </c>
      <c r="B126" s="39">
        <v>7</v>
      </c>
      <c r="C126" s="39">
        <v>31.6</v>
      </c>
      <c r="D126" s="33">
        <v>19.600000000000001</v>
      </c>
      <c r="E126" s="33">
        <v>25.6</v>
      </c>
      <c r="F126" s="33">
        <v>34.299999999999997</v>
      </c>
      <c r="G126" s="33">
        <v>16.7</v>
      </c>
      <c r="H126" s="33">
        <f t="shared" si="138"/>
        <v>12</v>
      </c>
      <c r="I126" s="42">
        <f t="shared" si="139"/>
        <v>3.4641016151377544</v>
      </c>
      <c r="J126" s="42">
        <f t="shared" si="140"/>
        <v>57.850496972800492</v>
      </c>
      <c r="K126" s="42">
        <f t="shared" si="141"/>
        <v>9.9774000000000002E-2</v>
      </c>
      <c r="L126" s="42">
        <f t="shared" si="142"/>
        <v>5.7719754849641962</v>
      </c>
      <c r="M126" s="42">
        <f t="shared" si="143"/>
        <v>173.15926454892588</v>
      </c>
      <c r="N126" s="33">
        <f t="shared" si="144"/>
        <v>34.299999999999997</v>
      </c>
      <c r="O126" s="42">
        <f t="shared" si="145"/>
        <v>-138.85926454892586</v>
      </c>
      <c r="P126" s="42">
        <f t="shared" si="147"/>
        <v>-368.47939364861514</v>
      </c>
      <c r="Q126" s="42">
        <v>0.1</v>
      </c>
      <c r="R126" s="42">
        <f t="shared" si="146"/>
        <v>-36.847939364861517</v>
      </c>
      <c r="S126" s="42"/>
    </row>
    <row r="127" spans="1:19" x14ac:dyDescent="0.2">
      <c r="A127" s="39"/>
      <c r="B127" s="39"/>
      <c r="C127" s="39"/>
      <c r="D127" s="33"/>
      <c r="E127" s="33"/>
      <c r="F127" s="33"/>
      <c r="G127" s="33"/>
      <c r="H127" s="33"/>
      <c r="I127" s="42"/>
      <c r="J127" s="42">
        <f>I127*G128</f>
        <v>0</v>
      </c>
      <c r="K127" s="42"/>
      <c r="L127" s="42">
        <f t="shared" si="142"/>
        <v>0</v>
      </c>
      <c r="M127" s="42">
        <f t="shared" si="143"/>
        <v>0</v>
      </c>
      <c r="N127" s="33"/>
      <c r="O127" s="42"/>
      <c r="P127" s="42"/>
      <c r="Q127" s="42">
        <v>0.05</v>
      </c>
      <c r="R127" s="42">
        <f t="shared" si="146"/>
        <v>0</v>
      </c>
      <c r="S127" s="42">
        <f>SUM(R121:R127)</f>
        <v>-122.27781605843255</v>
      </c>
    </row>
    <row r="128" spans="1:19" x14ac:dyDescent="0.2">
      <c r="A128" s="39">
        <v>2003</v>
      </c>
      <c r="B128" s="39">
        <v>2</v>
      </c>
      <c r="C128" s="39">
        <v>13.7</v>
      </c>
      <c r="D128" s="33">
        <v>5.7</v>
      </c>
      <c r="E128" s="33">
        <v>9.6999999999999993</v>
      </c>
      <c r="F128" s="33">
        <v>242.7</v>
      </c>
      <c r="G128" s="33">
        <v>8.3000000000000007</v>
      </c>
      <c r="H128" s="33">
        <f>C128-D128</f>
        <v>7.9999999999999991</v>
      </c>
      <c r="I128" s="42">
        <f>POWER(H128,0.5)</f>
        <v>2.8284271247461898</v>
      </c>
      <c r="J128" s="42">
        <f>I128*G128</f>
        <v>23.475945135393378</v>
      </c>
      <c r="K128" s="42">
        <f>0.0023*(E128+17.78)</f>
        <v>6.3203999999999996E-2</v>
      </c>
      <c r="L128" s="42">
        <f>J128*K128</f>
        <v>1.483773636337403</v>
      </c>
      <c r="M128" s="42">
        <f>L128*30</f>
        <v>44.513209090122089</v>
      </c>
      <c r="N128" s="33">
        <f>F128</f>
        <v>242.7</v>
      </c>
      <c r="O128" s="42">
        <f>N128-M128</f>
        <v>198.18679090987791</v>
      </c>
      <c r="P128" s="42">
        <f>O128</f>
        <v>198.18679090987791</v>
      </c>
      <c r="Q128" s="42">
        <v>0.05</v>
      </c>
      <c r="R128" s="42">
        <f>P128*Q128</f>
        <v>9.9093395454938964</v>
      </c>
      <c r="S128" s="42"/>
    </row>
    <row r="129" spans="1:19" x14ac:dyDescent="0.2">
      <c r="A129" s="39">
        <v>2003</v>
      </c>
      <c r="B129" s="39">
        <v>3</v>
      </c>
      <c r="C129" s="39">
        <v>19.399999999999999</v>
      </c>
      <c r="D129" s="33">
        <v>6.4</v>
      </c>
      <c r="E129" s="33">
        <v>12.9</v>
      </c>
      <c r="F129" s="33">
        <v>18.600000000000001</v>
      </c>
      <c r="G129" s="33">
        <v>11.1</v>
      </c>
      <c r="H129" s="33">
        <f t="shared" ref="H129:H134" si="148">C129-D129</f>
        <v>12.999999999999998</v>
      </c>
      <c r="I129" s="42">
        <f t="shared" ref="I129:I134" si="149">POWER(H129,0.5)</f>
        <v>3.6055512754639891</v>
      </c>
      <c r="J129" s="42">
        <f t="shared" ref="J129:J134" si="150">I129*G129</f>
        <v>40.021619157650278</v>
      </c>
      <c r="K129" s="42">
        <f t="shared" ref="K129:K134" si="151">0.0023*(E129+17.78)</f>
        <v>7.0564000000000002E-2</v>
      </c>
      <c r="L129" s="42">
        <f t="shared" ref="L129:L134" si="152">J129*K129</f>
        <v>2.8240855342404343</v>
      </c>
      <c r="M129" s="42">
        <f t="shared" ref="M129:M134" si="153">L129*30</f>
        <v>84.722566027213034</v>
      </c>
      <c r="N129" s="33">
        <f t="shared" ref="N129:N134" si="154">F129</f>
        <v>18.600000000000001</v>
      </c>
      <c r="O129" s="42">
        <f t="shared" ref="O129:O134" si="155">N129-M129</f>
        <v>-66.122566027213026</v>
      </c>
      <c r="P129" s="42">
        <f>P128-(-O129)</f>
        <v>132.06422488266489</v>
      </c>
      <c r="Q129" s="42">
        <v>0.1</v>
      </c>
      <c r="R129" s="42">
        <f t="shared" ref="R129:R134" si="156">P129*Q129</f>
        <v>13.20642248826649</v>
      </c>
      <c r="S129" s="42"/>
    </row>
    <row r="130" spans="1:19" x14ac:dyDescent="0.2">
      <c r="A130" s="39">
        <v>2003</v>
      </c>
      <c r="B130" s="39">
        <v>4</v>
      </c>
      <c r="C130" s="39">
        <v>21.2</v>
      </c>
      <c r="D130" s="33">
        <v>10.7</v>
      </c>
      <c r="E130" s="33">
        <v>15.9</v>
      </c>
      <c r="F130" s="33">
        <v>33.1</v>
      </c>
      <c r="G130" s="33">
        <v>14.2</v>
      </c>
      <c r="H130" s="33">
        <f t="shared" si="148"/>
        <v>10.5</v>
      </c>
      <c r="I130" s="42">
        <f t="shared" si="149"/>
        <v>3.2403703492039302</v>
      </c>
      <c r="J130" s="42">
        <f t="shared" si="150"/>
        <v>46.013258958695808</v>
      </c>
      <c r="K130" s="42">
        <f t="shared" si="151"/>
        <v>7.7463999999999991E-2</v>
      </c>
      <c r="L130" s="42">
        <f t="shared" si="152"/>
        <v>3.5643710919764118</v>
      </c>
      <c r="M130" s="42">
        <f t="shared" si="153"/>
        <v>106.93113275929235</v>
      </c>
      <c r="N130" s="33">
        <f t="shared" si="154"/>
        <v>33.1</v>
      </c>
      <c r="O130" s="42">
        <f t="shared" si="155"/>
        <v>-73.831132759292359</v>
      </c>
      <c r="P130" s="42">
        <f t="shared" ref="P130:P134" si="157">P129-(-O130)</f>
        <v>58.233092123372529</v>
      </c>
      <c r="Q130" s="42">
        <v>0.2</v>
      </c>
      <c r="R130" s="42">
        <f t="shared" si="156"/>
        <v>11.646618424674507</v>
      </c>
      <c r="S130" s="42"/>
    </row>
    <row r="131" spans="1:19" x14ac:dyDescent="0.2">
      <c r="A131" s="39">
        <v>2003</v>
      </c>
      <c r="B131" s="39">
        <v>5</v>
      </c>
      <c r="C131" s="39">
        <v>25.6</v>
      </c>
      <c r="D131" s="33">
        <v>13.4</v>
      </c>
      <c r="E131" s="33">
        <v>19.5</v>
      </c>
      <c r="F131" s="33">
        <v>23.2</v>
      </c>
      <c r="G131" s="33">
        <v>16.2</v>
      </c>
      <c r="H131" s="33">
        <f t="shared" si="148"/>
        <v>12.200000000000001</v>
      </c>
      <c r="I131" s="42">
        <f t="shared" si="149"/>
        <v>3.4928498393145961</v>
      </c>
      <c r="J131" s="42">
        <f t="shared" si="150"/>
        <v>56.584167396896454</v>
      </c>
      <c r="K131" s="42">
        <f t="shared" si="151"/>
        <v>8.5744000000000001E-2</v>
      </c>
      <c r="L131" s="42">
        <f t="shared" si="152"/>
        <v>4.8517528492794897</v>
      </c>
      <c r="M131" s="42">
        <f t="shared" si="153"/>
        <v>145.55258547838469</v>
      </c>
      <c r="N131" s="33">
        <f t="shared" si="154"/>
        <v>23.2</v>
      </c>
      <c r="O131" s="42">
        <f t="shared" si="155"/>
        <v>-122.35258547838468</v>
      </c>
      <c r="P131" s="42">
        <f t="shared" si="157"/>
        <v>-64.119493355012153</v>
      </c>
      <c r="Q131" s="42">
        <v>0.3</v>
      </c>
      <c r="R131" s="42">
        <f t="shared" si="156"/>
        <v>-19.235848006503645</v>
      </c>
      <c r="S131" s="42"/>
    </row>
    <row r="132" spans="1:19" x14ac:dyDescent="0.2">
      <c r="A132" s="39">
        <v>2003</v>
      </c>
      <c r="B132" s="39">
        <v>6</v>
      </c>
      <c r="C132" s="39">
        <v>33.799999999999997</v>
      </c>
      <c r="D132" s="33">
        <v>19.5</v>
      </c>
      <c r="E132" s="33">
        <v>26.7</v>
      </c>
      <c r="F132" s="33">
        <v>0</v>
      </c>
      <c r="G132" s="33">
        <v>17.100000000000001</v>
      </c>
      <c r="H132" s="33">
        <f t="shared" si="148"/>
        <v>14.299999999999997</v>
      </c>
      <c r="I132" s="42">
        <f t="shared" si="149"/>
        <v>3.7815340802378072</v>
      </c>
      <c r="J132" s="42">
        <f t="shared" si="150"/>
        <v>64.664232772066512</v>
      </c>
      <c r="K132" s="42">
        <f t="shared" si="151"/>
        <v>0.10230400000000001</v>
      </c>
      <c r="L132" s="42">
        <f t="shared" si="152"/>
        <v>6.6154096695134932</v>
      </c>
      <c r="M132" s="42">
        <f t="shared" si="153"/>
        <v>198.46229008540479</v>
      </c>
      <c r="N132" s="33">
        <f t="shared" si="154"/>
        <v>0</v>
      </c>
      <c r="O132" s="42">
        <f t="shared" si="155"/>
        <v>-198.46229008540479</v>
      </c>
      <c r="P132" s="42">
        <f t="shared" si="157"/>
        <v>-262.58178344041693</v>
      </c>
      <c r="Q132" s="42">
        <v>0.2</v>
      </c>
      <c r="R132" s="42">
        <f t="shared" si="156"/>
        <v>-52.516356688083391</v>
      </c>
      <c r="S132" s="42"/>
    </row>
    <row r="133" spans="1:19" x14ac:dyDescent="0.2">
      <c r="A133" s="39">
        <v>2003</v>
      </c>
      <c r="B133" s="39">
        <v>7</v>
      </c>
      <c r="C133" s="39">
        <v>34.799999999999997</v>
      </c>
      <c r="D133" s="33">
        <v>21.7</v>
      </c>
      <c r="E133" s="33">
        <v>28.3</v>
      </c>
      <c r="F133" s="33">
        <v>0</v>
      </c>
      <c r="G133" s="33">
        <v>16.7</v>
      </c>
      <c r="H133" s="33">
        <f t="shared" si="148"/>
        <v>13.099999999999998</v>
      </c>
      <c r="I133" s="42">
        <f t="shared" si="149"/>
        <v>3.6193922141707713</v>
      </c>
      <c r="J133" s="42">
        <f t="shared" si="150"/>
        <v>60.443849976651876</v>
      </c>
      <c r="K133" s="42">
        <f t="shared" si="151"/>
        <v>0.10598399999999999</v>
      </c>
      <c r="L133" s="42">
        <f t="shared" si="152"/>
        <v>6.4060809959254721</v>
      </c>
      <c r="M133" s="42">
        <f t="shared" si="153"/>
        <v>192.18242987776415</v>
      </c>
      <c r="N133" s="33">
        <f t="shared" si="154"/>
        <v>0</v>
      </c>
      <c r="O133" s="42">
        <f t="shared" si="155"/>
        <v>-192.18242987776415</v>
      </c>
      <c r="P133" s="42">
        <f t="shared" si="157"/>
        <v>-454.76421331818108</v>
      </c>
      <c r="Q133" s="42">
        <v>0.1</v>
      </c>
      <c r="R133" s="42">
        <f t="shared" si="156"/>
        <v>-45.476421331818109</v>
      </c>
      <c r="S133" s="42"/>
    </row>
    <row r="134" spans="1:19" x14ac:dyDescent="0.2">
      <c r="A134" s="39">
        <v>2003</v>
      </c>
      <c r="B134" s="39">
        <v>8</v>
      </c>
      <c r="C134" s="39">
        <v>36.9</v>
      </c>
      <c r="D134" s="33">
        <v>22.4</v>
      </c>
      <c r="E134" s="33">
        <v>29.6</v>
      </c>
      <c r="F134" s="33">
        <v>27.6</v>
      </c>
      <c r="G134" s="33">
        <v>15</v>
      </c>
      <c r="H134" s="33">
        <f t="shared" si="148"/>
        <v>14.5</v>
      </c>
      <c r="I134" s="42">
        <f t="shared" si="149"/>
        <v>3.8078865529319543</v>
      </c>
      <c r="J134" s="42">
        <f t="shared" si="150"/>
        <v>57.118298293979315</v>
      </c>
      <c r="K134" s="42">
        <f t="shared" si="151"/>
        <v>0.108974</v>
      </c>
      <c r="L134" s="42">
        <f t="shared" si="152"/>
        <v>6.2244094382881023</v>
      </c>
      <c r="M134" s="42">
        <f t="shared" si="153"/>
        <v>186.73228314864306</v>
      </c>
      <c r="N134" s="33">
        <f t="shared" si="154"/>
        <v>27.6</v>
      </c>
      <c r="O134" s="42">
        <f t="shared" si="155"/>
        <v>-159.13228314864307</v>
      </c>
      <c r="P134" s="42">
        <f t="shared" si="157"/>
        <v>-613.89649646682415</v>
      </c>
      <c r="Q134" s="42">
        <v>0.05</v>
      </c>
      <c r="R134" s="42">
        <f t="shared" si="156"/>
        <v>-30.694824823341207</v>
      </c>
      <c r="S134" s="42">
        <f>SUM(R128:R134)</f>
        <v>-113.16107039131145</v>
      </c>
    </row>
    <row r="135" spans="1:19" x14ac:dyDescent="0.2">
      <c r="A135" s="39">
        <v>2004</v>
      </c>
      <c r="B135" s="39">
        <v>2</v>
      </c>
      <c r="C135" s="39">
        <v>16</v>
      </c>
      <c r="D135" s="33">
        <v>5.9</v>
      </c>
      <c r="E135" s="33">
        <v>11</v>
      </c>
      <c r="F135" s="33">
        <v>63.1</v>
      </c>
      <c r="G135" s="33">
        <v>8.3000000000000007</v>
      </c>
      <c r="H135" s="33">
        <f>C135-D135</f>
        <v>10.1</v>
      </c>
      <c r="I135" s="42">
        <f>POWER(H135,0.5)</f>
        <v>3.1780497164141406</v>
      </c>
      <c r="J135" s="42">
        <f>I135*G135</f>
        <v>26.37781264623737</v>
      </c>
      <c r="K135" s="42">
        <f>0.0023*(E135+17.78)</f>
        <v>6.6194000000000003E-2</v>
      </c>
      <c r="L135" s="42">
        <f>J135*K135</f>
        <v>1.7460529303050365</v>
      </c>
      <c r="M135" s="42">
        <f>L135*30</f>
        <v>52.381587909151094</v>
      </c>
      <c r="N135" s="33">
        <f>F135</f>
        <v>63.1</v>
      </c>
      <c r="O135" s="42">
        <f>N135-M135</f>
        <v>10.718412090848908</v>
      </c>
      <c r="P135" s="42">
        <f>O135</f>
        <v>10.718412090848908</v>
      </c>
      <c r="Q135" s="42">
        <v>0.05</v>
      </c>
      <c r="R135" s="42">
        <f>P135*Q135</f>
        <v>0.53592060454244539</v>
      </c>
      <c r="S135" s="42"/>
    </row>
    <row r="136" spans="1:19" x14ac:dyDescent="0.2">
      <c r="A136" s="39">
        <v>2004</v>
      </c>
      <c r="B136" s="39">
        <v>3</v>
      </c>
      <c r="C136" s="39">
        <v>16.399999999999999</v>
      </c>
      <c r="D136" s="33">
        <v>7.6</v>
      </c>
      <c r="E136" s="33">
        <v>12</v>
      </c>
      <c r="F136" s="33">
        <v>50</v>
      </c>
      <c r="G136" s="33">
        <v>11.1</v>
      </c>
      <c r="H136" s="33">
        <f t="shared" ref="H136:H141" si="158">C136-D136</f>
        <v>8.7999999999999989</v>
      </c>
      <c r="I136" s="42">
        <f t="shared" ref="I136:I141" si="159">POWER(H136,0.5)</f>
        <v>2.9664793948382648</v>
      </c>
      <c r="J136" s="42">
        <f t="shared" ref="J136:J141" si="160">I136*G136</f>
        <v>32.927921282704737</v>
      </c>
      <c r="K136" s="42">
        <f t="shared" ref="K136:K141" si="161">0.0023*(E136+17.78)</f>
        <v>6.8493999999999999E-2</v>
      </c>
      <c r="L136" s="42">
        <f t="shared" ref="L136:L141" si="162">J136*K136</f>
        <v>2.2553650403375785</v>
      </c>
      <c r="M136" s="42">
        <f t="shared" ref="M136:M141" si="163">L136*30</f>
        <v>67.660951210127351</v>
      </c>
      <c r="N136" s="33">
        <f t="shared" ref="N136:N141" si="164">F136</f>
        <v>50</v>
      </c>
      <c r="O136" s="42">
        <f t="shared" ref="O136:O141" si="165">N136-M136</f>
        <v>-17.660951210127351</v>
      </c>
      <c r="P136" s="42">
        <f>P135-(-O136)</f>
        <v>-6.9425391192784431</v>
      </c>
      <c r="Q136" s="42">
        <v>0.1</v>
      </c>
      <c r="R136" s="42">
        <f t="shared" ref="R136:R141" si="166">P136*Q136</f>
        <v>-0.69425391192784436</v>
      </c>
      <c r="S136" s="42"/>
    </row>
    <row r="137" spans="1:19" x14ac:dyDescent="0.2">
      <c r="A137" s="39">
        <v>2004</v>
      </c>
      <c r="B137" s="39">
        <v>4</v>
      </c>
      <c r="C137" s="39">
        <v>20.2</v>
      </c>
      <c r="D137" s="33">
        <v>9.1</v>
      </c>
      <c r="E137" s="33">
        <v>14.6</v>
      </c>
      <c r="F137" s="33">
        <v>27.5</v>
      </c>
      <c r="G137" s="33">
        <v>14.2</v>
      </c>
      <c r="H137" s="33">
        <f t="shared" si="158"/>
        <v>11.1</v>
      </c>
      <c r="I137" s="42">
        <f t="shared" si="159"/>
        <v>3.3316662497915361</v>
      </c>
      <c r="J137" s="42">
        <f t="shared" si="160"/>
        <v>47.309660747039814</v>
      </c>
      <c r="K137" s="42">
        <f t="shared" si="161"/>
        <v>7.4473999999999999E-2</v>
      </c>
      <c r="L137" s="42">
        <f t="shared" si="162"/>
        <v>3.5233396744750429</v>
      </c>
      <c r="M137" s="42">
        <f t="shared" si="163"/>
        <v>105.70019023425129</v>
      </c>
      <c r="N137" s="33">
        <f t="shared" si="164"/>
        <v>27.5</v>
      </c>
      <c r="O137" s="42">
        <f t="shared" si="165"/>
        <v>-78.200190234251295</v>
      </c>
      <c r="P137" s="42">
        <f t="shared" ref="P137:P141" si="167">P136-(-O137)</f>
        <v>-85.142729353529745</v>
      </c>
      <c r="Q137" s="42">
        <v>0.2</v>
      </c>
      <c r="R137" s="42">
        <f t="shared" si="166"/>
        <v>-17.028545870705951</v>
      </c>
      <c r="S137" s="42"/>
    </row>
    <row r="138" spans="1:19" x14ac:dyDescent="0.2">
      <c r="A138" s="39">
        <v>2004</v>
      </c>
      <c r="B138" s="39">
        <v>5</v>
      </c>
      <c r="C138" s="39">
        <v>22.8</v>
      </c>
      <c r="D138" s="33">
        <v>11.7</v>
      </c>
      <c r="E138" s="33">
        <v>17.3</v>
      </c>
      <c r="F138" s="33">
        <v>55.4</v>
      </c>
      <c r="G138" s="33">
        <v>16.2</v>
      </c>
      <c r="H138" s="33">
        <f t="shared" si="158"/>
        <v>11.100000000000001</v>
      </c>
      <c r="I138" s="42">
        <f t="shared" si="159"/>
        <v>3.3316662497915366</v>
      </c>
      <c r="J138" s="42">
        <f t="shared" si="160"/>
        <v>53.972993246622892</v>
      </c>
      <c r="K138" s="42">
        <f t="shared" si="161"/>
        <v>8.0683999999999992E-2</v>
      </c>
      <c r="L138" s="42">
        <f t="shared" si="162"/>
        <v>4.3547569871105214</v>
      </c>
      <c r="M138" s="42">
        <f t="shared" si="163"/>
        <v>130.64270961331565</v>
      </c>
      <c r="N138" s="33">
        <f t="shared" si="164"/>
        <v>55.4</v>
      </c>
      <c r="O138" s="42">
        <f t="shared" si="165"/>
        <v>-75.24270961331564</v>
      </c>
      <c r="P138" s="42">
        <f t="shared" si="167"/>
        <v>-160.38543896684538</v>
      </c>
      <c r="Q138" s="42">
        <v>0.3</v>
      </c>
      <c r="R138" s="42">
        <f t="shared" si="166"/>
        <v>-48.115631690053611</v>
      </c>
      <c r="S138" s="42"/>
    </row>
    <row r="139" spans="1:19" x14ac:dyDescent="0.2">
      <c r="A139" s="39">
        <v>2004</v>
      </c>
      <c r="B139" s="39">
        <v>6</v>
      </c>
      <c r="C139" s="39">
        <v>30.5</v>
      </c>
      <c r="D139" s="33">
        <v>16.600000000000001</v>
      </c>
      <c r="E139" s="33">
        <v>23.5</v>
      </c>
      <c r="F139" s="33">
        <v>10.5</v>
      </c>
      <c r="G139" s="33">
        <v>17.100000000000001</v>
      </c>
      <c r="H139" s="33">
        <f t="shared" si="158"/>
        <v>13.899999999999999</v>
      </c>
      <c r="I139" s="42">
        <f t="shared" si="159"/>
        <v>3.7282703764614493</v>
      </c>
      <c r="J139" s="42">
        <f t="shared" si="160"/>
        <v>63.753423437490788</v>
      </c>
      <c r="K139" s="42">
        <f t="shared" si="161"/>
        <v>9.4944000000000001E-2</v>
      </c>
      <c r="L139" s="42">
        <f t="shared" si="162"/>
        <v>6.0530050348491251</v>
      </c>
      <c r="M139" s="42">
        <f t="shared" si="163"/>
        <v>181.59015104547376</v>
      </c>
      <c r="N139" s="33">
        <f t="shared" si="164"/>
        <v>10.5</v>
      </c>
      <c r="O139" s="42">
        <f t="shared" si="165"/>
        <v>-171.09015104547376</v>
      </c>
      <c r="P139" s="42">
        <f t="shared" si="167"/>
        <v>-331.47559001231912</v>
      </c>
      <c r="Q139" s="42">
        <v>0.2</v>
      </c>
      <c r="R139" s="42">
        <f t="shared" si="166"/>
        <v>-66.295118002463823</v>
      </c>
      <c r="S139" s="42"/>
    </row>
    <row r="140" spans="1:19" x14ac:dyDescent="0.2">
      <c r="A140" s="39">
        <v>2004</v>
      </c>
      <c r="B140" s="39">
        <v>7</v>
      </c>
      <c r="C140" s="39">
        <v>32.4</v>
      </c>
      <c r="D140" s="33">
        <v>19.2</v>
      </c>
      <c r="E140" s="33">
        <v>25.8</v>
      </c>
      <c r="F140" s="33">
        <v>6.3</v>
      </c>
      <c r="G140" s="33">
        <v>16.7</v>
      </c>
      <c r="H140" s="33">
        <f t="shared" si="158"/>
        <v>13.2</v>
      </c>
      <c r="I140" s="42">
        <f t="shared" si="159"/>
        <v>3.6331804249169899</v>
      </c>
      <c r="J140" s="42">
        <f t="shared" si="160"/>
        <v>60.674113096113729</v>
      </c>
      <c r="K140" s="42">
        <f t="shared" si="161"/>
        <v>0.10023399999999999</v>
      </c>
      <c r="L140" s="42">
        <f t="shared" si="162"/>
        <v>6.081609052075863</v>
      </c>
      <c r="M140" s="42">
        <f t="shared" si="163"/>
        <v>182.44827156227589</v>
      </c>
      <c r="N140" s="33">
        <f t="shared" si="164"/>
        <v>6.3</v>
      </c>
      <c r="O140" s="42">
        <f t="shared" si="165"/>
        <v>-176.14827156227588</v>
      </c>
      <c r="P140" s="42">
        <f t="shared" si="167"/>
        <v>-507.62386157459503</v>
      </c>
      <c r="Q140" s="42">
        <v>0.1</v>
      </c>
      <c r="R140" s="42">
        <f t="shared" si="166"/>
        <v>-50.762386157459503</v>
      </c>
      <c r="S140" s="42"/>
    </row>
    <row r="141" spans="1:19" x14ac:dyDescent="0.2">
      <c r="A141" s="39">
        <v>2004</v>
      </c>
      <c r="B141" s="39">
        <v>8</v>
      </c>
      <c r="C141" s="39">
        <v>34.1</v>
      </c>
      <c r="D141" s="33">
        <v>21</v>
      </c>
      <c r="E141" s="33">
        <v>27.6</v>
      </c>
      <c r="F141" s="33">
        <v>4.9000000000000004</v>
      </c>
      <c r="G141" s="33">
        <v>15</v>
      </c>
      <c r="H141" s="33">
        <f t="shared" si="158"/>
        <v>13.100000000000001</v>
      </c>
      <c r="I141" s="42">
        <f t="shared" si="159"/>
        <v>3.6193922141707717</v>
      </c>
      <c r="J141" s="42">
        <f t="shared" si="160"/>
        <v>54.290883212561575</v>
      </c>
      <c r="K141" s="42">
        <f t="shared" si="161"/>
        <v>0.10437400000000001</v>
      </c>
      <c r="L141" s="42">
        <f t="shared" si="162"/>
        <v>5.6665566444279021</v>
      </c>
      <c r="M141" s="42">
        <f t="shared" si="163"/>
        <v>169.99669933283707</v>
      </c>
      <c r="N141" s="33">
        <f t="shared" si="164"/>
        <v>4.9000000000000004</v>
      </c>
      <c r="O141" s="42">
        <f t="shared" si="165"/>
        <v>-165.09669933283706</v>
      </c>
      <c r="P141" s="42">
        <f t="shared" si="167"/>
        <v>-672.72056090743206</v>
      </c>
      <c r="Q141" s="42">
        <v>0.05</v>
      </c>
      <c r="R141" s="42">
        <f t="shared" si="166"/>
        <v>-33.636028045371603</v>
      </c>
      <c r="S141" s="42">
        <f>SUM(R135:R141)</f>
        <v>-215.99604307343989</v>
      </c>
    </row>
    <row r="142" spans="1:19" x14ac:dyDescent="0.2">
      <c r="A142" s="39">
        <v>2005</v>
      </c>
      <c r="B142" s="39">
        <v>2</v>
      </c>
      <c r="C142" s="39">
        <v>13.2</v>
      </c>
      <c r="D142" s="33">
        <v>3.5</v>
      </c>
      <c r="E142" s="33">
        <v>8.4</v>
      </c>
      <c r="F142" s="33">
        <v>78.3</v>
      </c>
      <c r="G142" s="33">
        <v>8.3000000000000007</v>
      </c>
      <c r="H142" s="33">
        <f>C142-D142</f>
        <v>9.6999999999999993</v>
      </c>
      <c r="I142" s="42">
        <f>POWER(H142,0.5)</f>
        <v>3.1144823004794873</v>
      </c>
      <c r="J142" s="42">
        <f>I142*G142</f>
        <v>25.850203093979747</v>
      </c>
      <c r="K142" s="42">
        <f>0.0023*(E142+17.78)</f>
        <v>6.0213999999999997E-2</v>
      </c>
      <c r="L142" s="42">
        <f>J142*K142</f>
        <v>1.5565441291008963</v>
      </c>
      <c r="M142" s="42">
        <f>L142*30</f>
        <v>46.696323873026891</v>
      </c>
      <c r="N142" s="33">
        <f>F142</f>
        <v>78.3</v>
      </c>
      <c r="O142" s="42">
        <f>N142-M142</f>
        <v>31.603676126973106</v>
      </c>
      <c r="P142" s="42">
        <f>O142</f>
        <v>31.603676126973106</v>
      </c>
      <c r="Q142" s="42">
        <v>0.05</v>
      </c>
      <c r="R142" s="42">
        <f>P142*Q142</f>
        <v>1.5801838063486553</v>
      </c>
      <c r="S142" s="42"/>
    </row>
    <row r="143" spans="1:19" x14ac:dyDescent="0.2">
      <c r="A143" s="39">
        <v>2005</v>
      </c>
      <c r="B143" s="39">
        <v>3</v>
      </c>
      <c r="C143" s="39">
        <v>18</v>
      </c>
      <c r="D143" s="33">
        <v>6.4</v>
      </c>
      <c r="E143" s="33">
        <v>12.2</v>
      </c>
      <c r="F143" s="33">
        <v>11</v>
      </c>
      <c r="G143" s="33">
        <v>11.1</v>
      </c>
      <c r="H143" s="33">
        <f t="shared" ref="H143:H148" si="168">C143-D143</f>
        <v>11.6</v>
      </c>
      <c r="I143" s="42">
        <f t="shared" ref="I143:I148" si="169">POWER(H143,0.5)</f>
        <v>3.40587727318528</v>
      </c>
      <c r="J143" s="42">
        <f t="shared" ref="J143:J148" si="170">I143*G143</f>
        <v>37.805237732356609</v>
      </c>
      <c r="K143" s="42">
        <f t="shared" ref="K143:K148" si="171">0.0023*(E143+17.78)</f>
        <v>6.8954000000000001E-2</v>
      </c>
      <c r="L143" s="42">
        <f t="shared" ref="L143:L148" si="172">J143*K143</f>
        <v>2.6068223625969176</v>
      </c>
      <c r="M143" s="42">
        <f t="shared" ref="M143:M148" si="173">L143*30</f>
        <v>78.204670877907532</v>
      </c>
      <c r="N143" s="33">
        <f t="shared" ref="N143:N148" si="174">F143</f>
        <v>11</v>
      </c>
      <c r="O143" s="42">
        <f t="shared" ref="O143:O148" si="175">N143-M143</f>
        <v>-67.204670877907532</v>
      </c>
      <c r="P143" s="42">
        <f>P142-(-O143)</f>
        <v>-35.600994750934426</v>
      </c>
      <c r="Q143" s="42">
        <v>0.1</v>
      </c>
      <c r="R143" s="42">
        <f t="shared" ref="R143:R148" si="176">P143*Q143</f>
        <v>-3.5600994750934429</v>
      </c>
      <c r="S143" s="42"/>
    </row>
    <row r="144" spans="1:19" x14ac:dyDescent="0.2">
      <c r="A144" s="39">
        <v>2005</v>
      </c>
      <c r="B144" s="39">
        <v>4</v>
      </c>
      <c r="C144" s="39">
        <v>22.4</v>
      </c>
      <c r="D144" s="33">
        <v>9.1999999999999993</v>
      </c>
      <c r="E144" s="33">
        <v>15.8</v>
      </c>
      <c r="F144" s="33">
        <v>13.8</v>
      </c>
      <c r="G144" s="33">
        <v>14.2</v>
      </c>
      <c r="H144" s="33">
        <f t="shared" si="168"/>
        <v>13.2</v>
      </c>
      <c r="I144" s="42">
        <f t="shared" si="169"/>
        <v>3.6331804249169899</v>
      </c>
      <c r="J144" s="42">
        <f t="shared" si="170"/>
        <v>51.591162033821256</v>
      </c>
      <c r="K144" s="42">
        <f t="shared" si="171"/>
        <v>7.7233999999999997E-2</v>
      </c>
      <c r="L144" s="42">
        <f t="shared" si="172"/>
        <v>3.9845918085201508</v>
      </c>
      <c r="M144" s="42">
        <f t="shared" si="173"/>
        <v>119.53775425560453</v>
      </c>
      <c r="N144" s="33">
        <f t="shared" si="174"/>
        <v>13.8</v>
      </c>
      <c r="O144" s="42">
        <f t="shared" si="175"/>
        <v>-105.73775425560453</v>
      </c>
      <c r="P144" s="42">
        <f t="shared" ref="P144:P148" si="177">P143-(-O144)</f>
        <v>-141.33874900653896</v>
      </c>
      <c r="Q144" s="42">
        <v>0.2</v>
      </c>
      <c r="R144" s="42">
        <f t="shared" si="176"/>
        <v>-28.267749801307794</v>
      </c>
      <c r="S144" s="42"/>
    </row>
    <row r="145" spans="1:19" x14ac:dyDescent="0.2">
      <c r="A145" s="39">
        <v>2005</v>
      </c>
      <c r="B145" s="39">
        <v>5</v>
      </c>
      <c r="C145" s="39">
        <v>28.2</v>
      </c>
      <c r="D145" s="33">
        <v>13.6</v>
      </c>
      <c r="E145" s="33">
        <v>20.9</v>
      </c>
      <c r="F145" s="33">
        <v>3.1</v>
      </c>
      <c r="G145" s="33">
        <v>16.2</v>
      </c>
      <c r="H145" s="33">
        <f t="shared" si="168"/>
        <v>14.6</v>
      </c>
      <c r="I145" s="42">
        <f t="shared" si="169"/>
        <v>3.8209946349085602</v>
      </c>
      <c r="J145" s="42">
        <f t="shared" si="170"/>
        <v>61.900113085518669</v>
      </c>
      <c r="K145" s="42">
        <f t="shared" si="171"/>
        <v>8.8964000000000001E-2</v>
      </c>
      <c r="L145" s="42">
        <f t="shared" si="172"/>
        <v>5.506881660540083</v>
      </c>
      <c r="M145" s="42">
        <f t="shared" si="173"/>
        <v>165.20644981620248</v>
      </c>
      <c r="N145" s="33">
        <f t="shared" si="174"/>
        <v>3.1</v>
      </c>
      <c r="O145" s="42">
        <f t="shared" si="175"/>
        <v>-162.10644981620248</v>
      </c>
      <c r="P145" s="42">
        <f t="shared" si="177"/>
        <v>-303.44519882274142</v>
      </c>
      <c r="Q145" s="42">
        <v>0.3</v>
      </c>
      <c r="R145" s="42">
        <f t="shared" si="176"/>
        <v>-91.033559646822425</v>
      </c>
      <c r="S145" s="42"/>
    </row>
    <row r="146" spans="1:19" x14ac:dyDescent="0.2">
      <c r="A146" s="39">
        <v>2005</v>
      </c>
      <c r="B146" s="39">
        <v>6</v>
      </c>
      <c r="C146" s="39">
        <v>32.799999999999997</v>
      </c>
      <c r="D146" s="33">
        <v>19</v>
      </c>
      <c r="E146" s="33">
        <v>25.9</v>
      </c>
      <c r="F146" s="33">
        <v>0</v>
      </c>
      <c r="G146" s="33">
        <v>17.100000000000001</v>
      </c>
      <c r="H146" s="33">
        <f t="shared" si="168"/>
        <v>13.799999999999997</v>
      </c>
      <c r="I146" s="42">
        <f t="shared" si="169"/>
        <v>3.7148351242013415</v>
      </c>
      <c r="J146" s="42">
        <f t="shared" si="170"/>
        <v>63.523680623842942</v>
      </c>
      <c r="K146" s="42">
        <f t="shared" si="171"/>
        <v>0.100464</v>
      </c>
      <c r="L146" s="42">
        <f t="shared" si="172"/>
        <v>6.3818430501937575</v>
      </c>
      <c r="M146" s="42">
        <f t="shared" si="173"/>
        <v>191.45529150581274</v>
      </c>
      <c r="N146" s="33">
        <f t="shared" si="174"/>
        <v>0</v>
      </c>
      <c r="O146" s="42">
        <f t="shared" si="175"/>
        <v>-191.45529150581274</v>
      </c>
      <c r="P146" s="42">
        <f t="shared" si="177"/>
        <v>-494.90049032855416</v>
      </c>
      <c r="Q146" s="42">
        <v>0.2</v>
      </c>
      <c r="R146" s="42">
        <f t="shared" si="176"/>
        <v>-98.980098065710834</v>
      </c>
      <c r="S146" s="42"/>
    </row>
    <row r="147" spans="1:19" x14ac:dyDescent="0.2">
      <c r="A147" s="39">
        <v>2005</v>
      </c>
      <c r="B147" s="39">
        <v>7</v>
      </c>
      <c r="C147" s="39">
        <v>34.1</v>
      </c>
      <c r="D147" s="33">
        <v>20.3</v>
      </c>
      <c r="E147" s="33">
        <v>27.2</v>
      </c>
      <c r="F147" s="33">
        <v>0</v>
      </c>
      <c r="G147" s="33">
        <v>16.7</v>
      </c>
      <c r="H147" s="33">
        <f t="shared" si="168"/>
        <v>13.8</v>
      </c>
      <c r="I147" s="42">
        <f t="shared" si="169"/>
        <v>3.714835124201342</v>
      </c>
      <c r="J147" s="42">
        <f t="shared" si="170"/>
        <v>62.037746574162405</v>
      </c>
      <c r="K147" s="42">
        <f t="shared" si="171"/>
        <v>0.103454</v>
      </c>
      <c r="L147" s="42">
        <f t="shared" si="172"/>
        <v>6.4180530340833979</v>
      </c>
      <c r="M147" s="42">
        <f t="shared" si="173"/>
        <v>192.54159102250193</v>
      </c>
      <c r="N147" s="33">
        <f t="shared" si="174"/>
        <v>0</v>
      </c>
      <c r="O147" s="42">
        <f t="shared" si="175"/>
        <v>-192.54159102250193</v>
      </c>
      <c r="P147" s="42">
        <f t="shared" si="177"/>
        <v>-687.44208135105612</v>
      </c>
      <c r="Q147" s="42">
        <v>0.1</v>
      </c>
      <c r="R147" s="42">
        <f t="shared" si="176"/>
        <v>-68.744208135105609</v>
      </c>
      <c r="S147" s="42"/>
    </row>
    <row r="148" spans="1:19" x14ac:dyDescent="0.2">
      <c r="A148" s="39">
        <v>2005</v>
      </c>
      <c r="B148" s="39">
        <v>8</v>
      </c>
      <c r="C148" s="39">
        <v>32.6</v>
      </c>
      <c r="D148" s="33">
        <v>19.100000000000001</v>
      </c>
      <c r="E148" s="33">
        <v>25.9</v>
      </c>
      <c r="F148" s="33">
        <v>14.9</v>
      </c>
      <c r="G148" s="33">
        <v>15</v>
      </c>
      <c r="H148" s="33">
        <f t="shared" si="168"/>
        <v>13.5</v>
      </c>
      <c r="I148" s="42">
        <f t="shared" si="169"/>
        <v>3.6742346141747673</v>
      </c>
      <c r="J148" s="42">
        <f t="shared" si="170"/>
        <v>55.113519212621512</v>
      </c>
      <c r="K148" s="42">
        <f t="shared" si="171"/>
        <v>0.100464</v>
      </c>
      <c r="L148" s="42">
        <f t="shared" si="172"/>
        <v>5.5369245941768073</v>
      </c>
      <c r="M148" s="42">
        <f t="shared" si="173"/>
        <v>166.10773782530421</v>
      </c>
      <c r="N148" s="33">
        <f t="shared" si="174"/>
        <v>14.9</v>
      </c>
      <c r="O148" s="42">
        <f t="shared" si="175"/>
        <v>-151.20773782530421</v>
      </c>
      <c r="P148" s="42">
        <f t="shared" si="177"/>
        <v>-838.64981917636032</v>
      </c>
      <c r="Q148" s="42">
        <v>0.05</v>
      </c>
      <c r="R148" s="42">
        <f t="shared" si="176"/>
        <v>-41.932490958818022</v>
      </c>
      <c r="S148" s="42">
        <f>SUM(R142:R148)</f>
        <v>-330.93802227650951</v>
      </c>
    </row>
    <row r="149" spans="1:19" x14ac:dyDescent="0.2">
      <c r="A149" s="39">
        <v>2006</v>
      </c>
      <c r="B149" s="39">
        <v>2</v>
      </c>
      <c r="C149" s="39">
        <v>14.7</v>
      </c>
      <c r="D149" s="33">
        <v>4.9000000000000004</v>
      </c>
      <c r="E149" s="33">
        <v>9.8000000000000007</v>
      </c>
      <c r="F149" s="33">
        <v>78.7</v>
      </c>
      <c r="G149" s="33">
        <v>8.3000000000000007</v>
      </c>
      <c r="H149" s="33">
        <f>C149-D149</f>
        <v>9.7999999999999989</v>
      </c>
      <c r="I149" s="42">
        <f>POWER(H149,0.5)</f>
        <v>3.1304951684997055</v>
      </c>
      <c r="J149" s="42">
        <f>I149*G149</f>
        <v>25.983109898547557</v>
      </c>
      <c r="K149" s="42">
        <f>0.0023*(E149+17.78)</f>
        <v>6.3434000000000004E-2</v>
      </c>
      <c r="L149" s="42">
        <f>J149*K149</f>
        <v>1.6482125933044658</v>
      </c>
      <c r="M149" s="42">
        <f>L149*30</f>
        <v>49.446377799133977</v>
      </c>
      <c r="N149" s="33">
        <f>F149</f>
        <v>78.7</v>
      </c>
      <c r="O149" s="42">
        <f>N149-M149</f>
        <v>29.253622200866026</v>
      </c>
      <c r="P149" s="42">
        <f>O149</f>
        <v>29.253622200866026</v>
      </c>
      <c r="Q149" s="42">
        <v>0.05</v>
      </c>
      <c r="R149" s="42">
        <f>P149*Q149</f>
        <v>1.4626811100433015</v>
      </c>
      <c r="S149" s="42"/>
    </row>
    <row r="150" spans="1:19" x14ac:dyDescent="0.2">
      <c r="A150" s="39">
        <v>2006</v>
      </c>
      <c r="B150" s="39">
        <v>3</v>
      </c>
      <c r="C150" s="39">
        <v>19.2</v>
      </c>
      <c r="D150" s="33">
        <v>7.4</v>
      </c>
      <c r="E150" s="33">
        <v>13.3</v>
      </c>
      <c r="F150" s="33">
        <v>29.7</v>
      </c>
      <c r="G150" s="33">
        <v>11.1</v>
      </c>
      <c r="H150" s="33">
        <f t="shared" ref="H150:H155" si="178">C150-D150</f>
        <v>11.799999999999999</v>
      </c>
      <c r="I150" s="42">
        <f t="shared" ref="I150:I155" si="179">POWER(H150,0.5)</f>
        <v>3.4351128074635335</v>
      </c>
      <c r="J150" s="42">
        <f t="shared" ref="J150:J155" si="180">I150*G150</f>
        <v>38.129752162845222</v>
      </c>
      <c r="K150" s="42">
        <f t="shared" ref="K150:K155" si="181">0.0023*(E150+17.78)</f>
        <v>7.1484000000000006E-2</v>
      </c>
      <c r="L150" s="42">
        <f t="shared" ref="L150:L155" si="182">J150*K150</f>
        <v>2.7256672036088281</v>
      </c>
      <c r="M150" s="42">
        <f t="shared" ref="M150:M155" si="183">L150*30</f>
        <v>81.770016108264841</v>
      </c>
      <c r="N150" s="33">
        <f t="shared" ref="N150:N155" si="184">F150</f>
        <v>29.7</v>
      </c>
      <c r="O150" s="42">
        <f t="shared" ref="O150:O155" si="185">N150-M150</f>
        <v>-52.070016108264838</v>
      </c>
      <c r="P150" s="42">
        <f>P149-(-O150)</f>
        <v>-22.816393907398812</v>
      </c>
      <c r="Q150" s="42">
        <v>0.1</v>
      </c>
      <c r="R150" s="42">
        <f t="shared" ref="R150:R155" si="186">P150*Q150</f>
        <v>-2.2816393907398811</v>
      </c>
      <c r="S150" s="42"/>
    </row>
    <row r="151" spans="1:19" x14ac:dyDescent="0.2">
      <c r="A151" s="39">
        <v>2006</v>
      </c>
      <c r="B151" s="39">
        <v>4</v>
      </c>
      <c r="C151" s="39">
        <v>23.6</v>
      </c>
      <c r="D151" s="33">
        <v>11.2</v>
      </c>
      <c r="E151" s="33">
        <v>17.399999999999999</v>
      </c>
      <c r="F151" s="33">
        <v>20.8</v>
      </c>
      <c r="G151" s="33">
        <v>14.2</v>
      </c>
      <c r="H151" s="33">
        <f t="shared" si="178"/>
        <v>12.400000000000002</v>
      </c>
      <c r="I151" s="42">
        <f t="shared" si="179"/>
        <v>3.5213633723318023</v>
      </c>
      <c r="J151" s="42">
        <f t="shared" si="180"/>
        <v>50.003359887111593</v>
      </c>
      <c r="K151" s="42">
        <f t="shared" si="181"/>
        <v>8.0914E-2</v>
      </c>
      <c r="L151" s="42">
        <f t="shared" si="182"/>
        <v>4.0459718619057474</v>
      </c>
      <c r="M151" s="42">
        <f t="shared" si="183"/>
        <v>121.37915585717242</v>
      </c>
      <c r="N151" s="33">
        <f t="shared" si="184"/>
        <v>20.8</v>
      </c>
      <c r="O151" s="42">
        <f t="shared" si="185"/>
        <v>-100.57915585717242</v>
      </c>
      <c r="P151" s="42">
        <f t="shared" ref="P151:P155" si="187">P150-(-O151)</f>
        <v>-123.39554976457123</v>
      </c>
      <c r="Q151" s="42">
        <v>0.2</v>
      </c>
      <c r="R151" s="42">
        <f t="shared" si="186"/>
        <v>-24.679109952914246</v>
      </c>
      <c r="S151" s="42"/>
    </row>
    <row r="152" spans="1:19" x14ac:dyDescent="0.2">
      <c r="A152" s="39">
        <v>2006</v>
      </c>
      <c r="B152" s="39">
        <v>5</v>
      </c>
      <c r="C152" s="39">
        <v>26.8</v>
      </c>
      <c r="D152" s="33">
        <v>14.3</v>
      </c>
      <c r="E152" s="33">
        <v>20.6</v>
      </c>
      <c r="F152" s="33">
        <v>11.6</v>
      </c>
      <c r="G152" s="33">
        <v>16.2</v>
      </c>
      <c r="H152" s="33">
        <f t="shared" si="178"/>
        <v>12.5</v>
      </c>
      <c r="I152" s="42">
        <f t="shared" si="179"/>
        <v>3.5355339059327378</v>
      </c>
      <c r="J152" s="42">
        <f t="shared" si="180"/>
        <v>57.27564927611035</v>
      </c>
      <c r="K152" s="42">
        <f t="shared" si="181"/>
        <v>8.8274000000000005E-2</v>
      </c>
      <c r="L152" s="42">
        <f t="shared" si="182"/>
        <v>5.055950664199365</v>
      </c>
      <c r="M152" s="42">
        <f t="shared" si="183"/>
        <v>151.67851992598094</v>
      </c>
      <c r="N152" s="33">
        <f t="shared" si="184"/>
        <v>11.6</v>
      </c>
      <c r="O152" s="42">
        <f t="shared" si="185"/>
        <v>-140.07851992598094</v>
      </c>
      <c r="P152" s="42">
        <f t="shared" si="187"/>
        <v>-263.47406969055214</v>
      </c>
      <c r="Q152" s="42">
        <v>0.3</v>
      </c>
      <c r="R152" s="42">
        <f t="shared" si="186"/>
        <v>-79.042220907165643</v>
      </c>
      <c r="S152" s="42"/>
    </row>
    <row r="153" spans="1:19" x14ac:dyDescent="0.2">
      <c r="A153" s="39">
        <v>2006</v>
      </c>
      <c r="B153" s="39">
        <v>6</v>
      </c>
      <c r="C153" s="39">
        <v>30.8</v>
      </c>
      <c r="D153" s="33">
        <v>18</v>
      </c>
      <c r="E153" s="33">
        <v>24.4</v>
      </c>
      <c r="F153" s="33">
        <v>4.9000000000000004</v>
      </c>
      <c r="G153" s="33">
        <v>17.100000000000001</v>
      </c>
      <c r="H153" s="33">
        <f t="shared" si="178"/>
        <v>12.8</v>
      </c>
      <c r="I153" s="42">
        <f t="shared" si="179"/>
        <v>3.5777087639996634</v>
      </c>
      <c r="J153" s="42">
        <f t="shared" si="180"/>
        <v>61.178819864394249</v>
      </c>
      <c r="K153" s="42">
        <f t="shared" si="181"/>
        <v>9.7014000000000003E-2</v>
      </c>
      <c r="L153" s="42">
        <f t="shared" si="182"/>
        <v>5.9352020303243442</v>
      </c>
      <c r="M153" s="42">
        <f t="shared" si="183"/>
        <v>178.05606090973032</v>
      </c>
      <c r="N153" s="33">
        <f t="shared" si="184"/>
        <v>4.9000000000000004</v>
      </c>
      <c r="O153" s="42">
        <f t="shared" si="185"/>
        <v>-173.15606090973031</v>
      </c>
      <c r="P153" s="42">
        <f t="shared" si="187"/>
        <v>-436.63013060028243</v>
      </c>
      <c r="Q153" s="42">
        <v>0.2</v>
      </c>
      <c r="R153" s="42">
        <f t="shared" si="186"/>
        <v>-87.326026120056497</v>
      </c>
      <c r="S153" s="42"/>
    </row>
    <row r="154" spans="1:19" x14ac:dyDescent="0.2">
      <c r="A154" s="39">
        <v>2006</v>
      </c>
      <c r="B154" s="39">
        <v>7</v>
      </c>
      <c r="C154" s="39">
        <v>37.1</v>
      </c>
      <c r="D154" s="33">
        <v>21.2</v>
      </c>
      <c r="E154" s="33">
        <v>29.2</v>
      </c>
      <c r="F154" s="33">
        <v>0</v>
      </c>
      <c r="G154" s="33">
        <v>16.7</v>
      </c>
      <c r="H154" s="33">
        <f t="shared" si="178"/>
        <v>15.900000000000002</v>
      </c>
      <c r="I154" s="42">
        <f t="shared" si="179"/>
        <v>3.9874804074753776</v>
      </c>
      <c r="J154" s="42">
        <f t="shared" si="180"/>
        <v>66.590922804838797</v>
      </c>
      <c r="K154" s="42">
        <f t="shared" si="181"/>
        <v>0.10805400000000001</v>
      </c>
      <c r="L154" s="42">
        <f t="shared" si="182"/>
        <v>7.1954155727540519</v>
      </c>
      <c r="M154" s="42">
        <f t="shared" si="183"/>
        <v>215.86246718262154</v>
      </c>
      <c r="N154" s="33">
        <f t="shared" si="184"/>
        <v>0</v>
      </c>
      <c r="O154" s="42">
        <f t="shared" si="185"/>
        <v>-215.86246718262154</v>
      </c>
      <c r="P154" s="42">
        <f t="shared" si="187"/>
        <v>-652.492597782904</v>
      </c>
      <c r="Q154" s="42">
        <v>0.1</v>
      </c>
      <c r="R154" s="42">
        <f t="shared" si="186"/>
        <v>-65.249259778290408</v>
      </c>
      <c r="S154" s="42"/>
    </row>
    <row r="155" spans="1:19" x14ac:dyDescent="0.2">
      <c r="A155" s="39">
        <v>2006</v>
      </c>
      <c r="B155" s="39">
        <v>8</v>
      </c>
      <c r="C155" s="39">
        <v>32.4</v>
      </c>
      <c r="D155" s="33">
        <v>19.8</v>
      </c>
      <c r="E155" s="33">
        <v>26.1</v>
      </c>
      <c r="F155" s="33">
        <v>20.8</v>
      </c>
      <c r="G155" s="33">
        <v>15</v>
      </c>
      <c r="H155" s="33">
        <f t="shared" si="178"/>
        <v>12.599999999999998</v>
      </c>
      <c r="I155" s="42">
        <f t="shared" si="179"/>
        <v>3.5496478698597693</v>
      </c>
      <c r="J155" s="42">
        <f t="shared" si="180"/>
        <v>53.244718047896541</v>
      </c>
      <c r="K155" s="42">
        <f t="shared" si="181"/>
        <v>0.100924</v>
      </c>
      <c r="L155" s="42">
        <f t="shared" si="182"/>
        <v>5.3736699242659105</v>
      </c>
      <c r="M155" s="42">
        <f t="shared" si="183"/>
        <v>161.21009772797731</v>
      </c>
      <c r="N155" s="33">
        <f t="shared" si="184"/>
        <v>20.8</v>
      </c>
      <c r="O155" s="42">
        <f t="shared" si="185"/>
        <v>-140.4100977279773</v>
      </c>
      <c r="P155" s="42">
        <f t="shared" si="187"/>
        <v>-792.90269551088136</v>
      </c>
      <c r="Q155" s="42">
        <v>0.05</v>
      </c>
      <c r="R155" s="42">
        <f t="shared" si="186"/>
        <v>-39.645134775544072</v>
      </c>
      <c r="S155" s="42">
        <f>SUM(R149:R155)</f>
        <v>-296.76070981466745</v>
      </c>
    </row>
    <row r="156" spans="1:19" x14ac:dyDescent="0.2">
      <c r="A156" s="39">
        <v>2007</v>
      </c>
      <c r="B156" s="39">
        <v>2</v>
      </c>
      <c r="C156" s="39">
        <v>18.8</v>
      </c>
      <c r="D156" s="33">
        <v>7.4</v>
      </c>
      <c r="E156" s="33">
        <v>13.1</v>
      </c>
      <c r="F156" s="33">
        <v>76.5</v>
      </c>
      <c r="G156" s="33">
        <v>8.3000000000000007</v>
      </c>
      <c r="H156" s="33">
        <f>C156-D156</f>
        <v>11.4</v>
      </c>
      <c r="I156" s="42">
        <f>POWER(H156,0.5)</f>
        <v>3.3763886032268267</v>
      </c>
      <c r="J156" s="42">
        <f>I156*G156</f>
        <v>28.024025406782663</v>
      </c>
      <c r="K156" s="42">
        <f>0.0023*(E156+17.78)</f>
        <v>7.1024000000000004E-2</v>
      </c>
      <c r="L156" s="42">
        <f>J156*K156</f>
        <v>1.990378380491332</v>
      </c>
      <c r="M156" s="42">
        <f>L156*30</f>
        <v>59.711351414739958</v>
      </c>
      <c r="N156" s="33">
        <f>F156</f>
        <v>76.5</v>
      </c>
      <c r="O156" s="42">
        <f>N156-M156</f>
        <v>16.788648585260042</v>
      </c>
      <c r="P156" s="42">
        <f>O156</f>
        <v>16.788648585260042</v>
      </c>
      <c r="Q156" s="42">
        <v>0.05</v>
      </c>
      <c r="R156" s="42">
        <f>P156*Q156</f>
        <v>0.8394324292630021</v>
      </c>
      <c r="S156" s="42"/>
    </row>
    <row r="157" spans="1:19" x14ac:dyDescent="0.2">
      <c r="A157" s="39">
        <v>2007</v>
      </c>
      <c r="B157" s="39">
        <v>3</v>
      </c>
      <c r="C157" s="39">
        <v>18.600000000000001</v>
      </c>
      <c r="D157" s="33">
        <v>7.2</v>
      </c>
      <c r="E157" s="33">
        <v>12.9</v>
      </c>
      <c r="F157" s="33">
        <v>130.4</v>
      </c>
      <c r="G157" s="33">
        <v>11.1</v>
      </c>
      <c r="H157" s="33">
        <f t="shared" ref="H157:H162" si="188">C157-D157</f>
        <v>11.400000000000002</v>
      </c>
      <c r="I157" s="42">
        <f t="shared" ref="I157:I162" si="189">POWER(H157,0.5)</f>
        <v>3.3763886032268267</v>
      </c>
      <c r="J157" s="42">
        <f t="shared" ref="J157:J162" si="190">I157*G157</f>
        <v>37.477913495817774</v>
      </c>
      <c r="K157" s="42">
        <f t="shared" ref="K157:K162" si="191">0.0023*(E157+17.78)</f>
        <v>7.0564000000000002E-2</v>
      </c>
      <c r="L157" s="42">
        <f t="shared" ref="L157:L162" si="192">J157*K157</f>
        <v>2.6445914879188854</v>
      </c>
      <c r="M157" s="42">
        <f t="shared" ref="M157:M162" si="193">L157*30</f>
        <v>79.337744637566558</v>
      </c>
      <c r="N157" s="33">
        <f t="shared" ref="N157:N162" si="194">F157</f>
        <v>130.4</v>
      </c>
      <c r="O157" s="42">
        <f t="shared" ref="O157:O162" si="195">N157-M157</f>
        <v>51.062255362433447</v>
      </c>
      <c r="P157" s="42">
        <f>P156-(-O157)</f>
        <v>67.850903947693496</v>
      </c>
      <c r="Q157" s="42">
        <v>0.1</v>
      </c>
      <c r="R157" s="42">
        <f t="shared" ref="R157:R162" si="196">P157*Q157</f>
        <v>6.7850903947693499</v>
      </c>
      <c r="S157" s="42"/>
    </row>
    <row r="158" spans="1:19" x14ac:dyDescent="0.2">
      <c r="A158" s="39">
        <v>2007</v>
      </c>
      <c r="B158" s="39">
        <v>4</v>
      </c>
      <c r="C158" s="39">
        <v>21.8</v>
      </c>
      <c r="D158" s="33">
        <v>10.9</v>
      </c>
      <c r="E158" s="33">
        <v>16.399999999999999</v>
      </c>
      <c r="F158" s="33">
        <v>87.5</v>
      </c>
      <c r="G158" s="33">
        <v>14.2</v>
      </c>
      <c r="H158" s="33">
        <f t="shared" si="188"/>
        <v>10.9</v>
      </c>
      <c r="I158" s="42">
        <f t="shared" si="189"/>
        <v>3.3015148038438356</v>
      </c>
      <c r="J158" s="42">
        <f t="shared" si="190"/>
        <v>46.881510214582462</v>
      </c>
      <c r="K158" s="42">
        <f t="shared" si="191"/>
        <v>7.8614000000000003E-2</v>
      </c>
      <c r="L158" s="42">
        <f t="shared" si="192"/>
        <v>3.6855430440091856</v>
      </c>
      <c r="M158" s="42">
        <f t="shared" si="193"/>
        <v>110.56629132027557</v>
      </c>
      <c r="N158" s="33">
        <f t="shared" si="194"/>
        <v>87.5</v>
      </c>
      <c r="O158" s="42">
        <f t="shared" si="195"/>
        <v>-23.066291320275568</v>
      </c>
      <c r="P158" s="42">
        <f t="shared" ref="P158:P162" si="197">P157-(-O158)</f>
        <v>44.784612627417928</v>
      </c>
      <c r="Q158" s="42">
        <v>0.2</v>
      </c>
      <c r="R158" s="42">
        <f t="shared" si="196"/>
        <v>8.956922525483586</v>
      </c>
      <c r="S158" s="42"/>
    </row>
    <row r="159" spans="1:19" x14ac:dyDescent="0.2">
      <c r="A159" s="39">
        <v>2007</v>
      </c>
      <c r="B159" s="39">
        <v>5</v>
      </c>
      <c r="C159" s="39">
        <v>26.9</v>
      </c>
      <c r="D159" s="33">
        <v>14.3</v>
      </c>
      <c r="E159" s="33">
        <v>20.6</v>
      </c>
      <c r="F159" s="33">
        <v>55.1</v>
      </c>
      <c r="G159" s="33">
        <v>16.2</v>
      </c>
      <c r="H159" s="33">
        <f t="shared" si="188"/>
        <v>12.599999999999998</v>
      </c>
      <c r="I159" s="42">
        <f t="shared" si="189"/>
        <v>3.5496478698597693</v>
      </c>
      <c r="J159" s="42">
        <f t="shared" si="190"/>
        <v>57.504295491728257</v>
      </c>
      <c r="K159" s="42">
        <f t="shared" si="191"/>
        <v>8.8274000000000005E-2</v>
      </c>
      <c r="L159" s="42">
        <f t="shared" si="192"/>
        <v>5.0761341802368207</v>
      </c>
      <c r="M159" s="42">
        <f t="shared" si="193"/>
        <v>152.28402540710462</v>
      </c>
      <c r="N159" s="33">
        <f t="shared" si="194"/>
        <v>55.1</v>
      </c>
      <c r="O159" s="42">
        <f t="shared" si="195"/>
        <v>-97.184025407104627</v>
      </c>
      <c r="P159" s="42">
        <f t="shared" si="197"/>
        <v>-52.399412779686699</v>
      </c>
      <c r="Q159" s="42">
        <v>0.3</v>
      </c>
      <c r="R159" s="42">
        <f t="shared" si="196"/>
        <v>-15.719823833906009</v>
      </c>
      <c r="S159" s="42"/>
    </row>
    <row r="160" spans="1:19" x14ac:dyDescent="0.2">
      <c r="A160" s="39">
        <v>2007</v>
      </c>
      <c r="B160" s="39">
        <v>6</v>
      </c>
      <c r="C160" s="39">
        <v>30.6</v>
      </c>
      <c r="D160" s="33">
        <v>17.899999999999999</v>
      </c>
      <c r="E160" s="33">
        <v>24.2</v>
      </c>
      <c r="F160" s="33">
        <v>4.5</v>
      </c>
      <c r="G160" s="33">
        <v>17.100000000000001</v>
      </c>
      <c r="H160" s="33">
        <f t="shared" si="188"/>
        <v>12.700000000000003</v>
      </c>
      <c r="I160" s="42">
        <f t="shared" si="189"/>
        <v>3.5637059362410928</v>
      </c>
      <c r="J160" s="42">
        <f t="shared" si="190"/>
        <v>60.93937150972269</v>
      </c>
      <c r="K160" s="42">
        <f t="shared" si="191"/>
        <v>9.6554000000000001E-2</v>
      </c>
      <c r="L160" s="42">
        <f t="shared" si="192"/>
        <v>5.8839400767497647</v>
      </c>
      <c r="M160" s="42">
        <f t="shared" si="193"/>
        <v>176.51820230249294</v>
      </c>
      <c r="N160" s="33">
        <f t="shared" si="194"/>
        <v>4.5</v>
      </c>
      <c r="O160" s="42">
        <f t="shared" si="195"/>
        <v>-172.01820230249294</v>
      </c>
      <c r="P160" s="42">
        <f t="shared" si="197"/>
        <v>-224.41761508217962</v>
      </c>
      <c r="Q160" s="42">
        <v>0.2</v>
      </c>
      <c r="R160" s="42">
        <f t="shared" si="196"/>
        <v>-44.88352301643593</v>
      </c>
      <c r="S160" s="42"/>
    </row>
    <row r="161" spans="1:19" x14ac:dyDescent="0.2">
      <c r="A161" s="39">
        <v>2007</v>
      </c>
      <c r="B161" s="39">
        <v>7</v>
      </c>
      <c r="C161" s="39">
        <v>32.700000000000003</v>
      </c>
      <c r="D161" s="33">
        <v>19.3</v>
      </c>
      <c r="E161" s="33">
        <v>26</v>
      </c>
      <c r="F161" s="33">
        <v>0</v>
      </c>
      <c r="G161" s="33">
        <v>16.7</v>
      </c>
      <c r="H161" s="33">
        <f t="shared" si="188"/>
        <v>13.400000000000002</v>
      </c>
      <c r="I161" s="42">
        <f t="shared" si="189"/>
        <v>3.6606010435446255</v>
      </c>
      <c r="J161" s="42">
        <f t="shared" si="190"/>
        <v>61.132037427195243</v>
      </c>
      <c r="K161" s="42">
        <f t="shared" si="191"/>
        <v>0.10069400000000001</v>
      </c>
      <c r="L161" s="42">
        <f t="shared" si="192"/>
        <v>6.155629376693998</v>
      </c>
      <c r="M161" s="42">
        <f t="shared" si="193"/>
        <v>184.66888130081995</v>
      </c>
      <c r="N161" s="33">
        <f t="shared" si="194"/>
        <v>0</v>
      </c>
      <c r="O161" s="42">
        <f t="shared" si="195"/>
        <v>-184.66888130081995</v>
      </c>
      <c r="P161" s="42">
        <f t="shared" si="197"/>
        <v>-409.0864963829996</v>
      </c>
      <c r="Q161" s="42">
        <v>0.1</v>
      </c>
      <c r="R161" s="42">
        <f t="shared" si="196"/>
        <v>-40.908649638299963</v>
      </c>
      <c r="S161" s="42"/>
    </row>
    <row r="162" spans="1:19" x14ac:dyDescent="0.2">
      <c r="A162" s="39">
        <v>2007</v>
      </c>
      <c r="B162" s="39">
        <v>8</v>
      </c>
      <c r="C162" s="39">
        <v>32</v>
      </c>
      <c r="D162" s="33">
        <v>20</v>
      </c>
      <c r="E162" s="33">
        <v>26</v>
      </c>
      <c r="F162" s="33">
        <v>32.4</v>
      </c>
      <c r="G162" s="33">
        <v>15</v>
      </c>
      <c r="H162" s="33">
        <f t="shared" si="188"/>
        <v>12</v>
      </c>
      <c r="I162" s="42">
        <f t="shared" si="189"/>
        <v>3.4641016151377544</v>
      </c>
      <c r="J162" s="42">
        <f t="shared" si="190"/>
        <v>51.961524227066313</v>
      </c>
      <c r="K162" s="42">
        <f t="shared" si="191"/>
        <v>0.10069400000000001</v>
      </c>
      <c r="L162" s="42">
        <f t="shared" si="192"/>
        <v>5.2322137205202157</v>
      </c>
      <c r="M162" s="42">
        <f t="shared" si="193"/>
        <v>156.96641161560646</v>
      </c>
      <c r="N162" s="33">
        <f t="shared" si="194"/>
        <v>32.4</v>
      </c>
      <c r="O162" s="42">
        <f t="shared" si="195"/>
        <v>-124.56641161560646</v>
      </c>
      <c r="P162" s="42">
        <f t="shared" si="197"/>
        <v>-533.652907998606</v>
      </c>
      <c r="Q162" s="42">
        <v>0.05</v>
      </c>
      <c r="R162" s="42">
        <f t="shared" si="196"/>
        <v>-26.682645399930301</v>
      </c>
      <c r="S162" s="42">
        <f>SUM(R156:R162)</f>
        <v>-111.61319653905628</v>
      </c>
    </row>
    <row r="163" spans="1:19" x14ac:dyDescent="0.2">
      <c r="A163" s="39">
        <v>2008</v>
      </c>
      <c r="B163" s="39">
        <v>2</v>
      </c>
      <c r="C163" s="39">
        <v>17.7</v>
      </c>
      <c r="D163" s="33">
        <v>5.8</v>
      </c>
      <c r="E163" s="33">
        <v>11.7</v>
      </c>
      <c r="F163" s="33">
        <v>13.1</v>
      </c>
      <c r="G163" s="33">
        <v>8.3000000000000007</v>
      </c>
      <c r="H163" s="33">
        <f>C163-D163</f>
        <v>11.899999999999999</v>
      </c>
      <c r="I163" s="42">
        <f>POWER(H163,0.5)</f>
        <v>3.4496376621320679</v>
      </c>
      <c r="J163" s="42">
        <f>I163*G163</f>
        <v>28.631992595696165</v>
      </c>
      <c r="K163" s="42">
        <f>0.0023*(E163+17.78)</f>
        <v>6.7804000000000003E-2</v>
      </c>
      <c r="L163" s="42">
        <f>J163*K163</f>
        <v>1.9413636259585829</v>
      </c>
      <c r="M163" s="42">
        <f>L163*30</f>
        <v>58.240908778757486</v>
      </c>
      <c r="N163" s="33">
        <f>F163</f>
        <v>13.1</v>
      </c>
      <c r="O163" s="42">
        <f>N163-M163</f>
        <v>-45.140908778757485</v>
      </c>
      <c r="P163" s="42">
        <f>O163</f>
        <v>-45.140908778757485</v>
      </c>
      <c r="Q163" s="42">
        <v>0.05</v>
      </c>
      <c r="R163" s="42">
        <f>P163*Q163</f>
        <v>-2.2570454389378742</v>
      </c>
      <c r="S163" s="42"/>
    </row>
    <row r="164" spans="1:19" x14ac:dyDescent="0.2">
      <c r="A164" s="39">
        <v>2008</v>
      </c>
      <c r="B164" s="39">
        <v>3</v>
      </c>
      <c r="C164" s="39">
        <v>19.5</v>
      </c>
      <c r="D164" s="33">
        <v>7.8</v>
      </c>
      <c r="E164" s="33">
        <v>13.7</v>
      </c>
      <c r="F164" s="33">
        <v>48.6</v>
      </c>
      <c r="G164" s="33">
        <v>11.1</v>
      </c>
      <c r="H164" s="33">
        <f t="shared" ref="H164:H169" si="198">C164-D164</f>
        <v>11.7</v>
      </c>
      <c r="I164" s="42">
        <f t="shared" ref="I164:I169" si="199">POWER(H164,0.5)</f>
        <v>3.4205262752974139</v>
      </c>
      <c r="J164" s="42">
        <f t="shared" ref="J164:J169" si="200">I164*G164</f>
        <v>37.967841655801294</v>
      </c>
      <c r="K164" s="42">
        <f t="shared" ref="K164:K169" si="201">0.0023*(E164+17.78)</f>
        <v>7.2403999999999996E-2</v>
      </c>
      <c r="L164" s="42">
        <f t="shared" ref="L164:L169" si="202">J164*K164</f>
        <v>2.7490236072466367</v>
      </c>
      <c r="M164" s="42">
        <f t="shared" ref="M164:M169" si="203">L164*30</f>
        <v>82.470708217399107</v>
      </c>
      <c r="N164" s="33">
        <f t="shared" ref="N164:N169" si="204">F164</f>
        <v>48.6</v>
      </c>
      <c r="O164" s="42">
        <f t="shared" ref="O164:O169" si="205">N164-M164</f>
        <v>-33.870708217399105</v>
      </c>
      <c r="P164" s="42">
        <f>P163-(-O164)</f>
        <v>-79.01161699615659</v>
      </c>
      <c r="Q164" s="42">
        <v>0.1</v>
      </c>
      <c r="R164" s="42">
        <f t="shared" ref="R164:R169" si="206">P164*Q164</f>
        <v>-7.9011616996156597</v>
      </c>
      <c r="S164" s="42"/>
    </row>
    <row r="165" spans="1:19" x14ac:dyDescent="0.2">
      <c r="A165" s="39">
        <v>2008</v>
      </c>
      <c r="B165" s="39">
        <v>4</v>
      </c>
      <c r="C165" s="39">
        <v>22.3</v>
      </c>
      <c r="D165" s="33">
        <v>9.8000000000000007</v>
      </c>
      <c r="E165" s="33">
        <v>16.100000000000001</v>
      </c>
      <c r="F165" s="33">
        <v>11.5</v>
      </c>
      <c r="G165" s="33">
        <v>14.2</v>
      </c>
      <c r="H165" s="33">
        <f t="shared" si="198"/>
        <v>12.5</v>
      </c>
      <c r="I165" s="42">
        <f t="shared" si="199"/>
        <v>3.5355339059327378</v>
      </c>
      <c r="J165" s="42">
        <f t="shared" si="200"/>
        <v>50.204581464244875</v>
      </c>
      <c r="K165" s="42">
        <f t="shared" si="201"/>
        <v>7.7924000000000007E-2</v>
      </c>
      <c r="L165" s="42">
        <f t="shared" si="202"/>
        <v>3.9121418060198181</v>
      </c>
      <c r="M165" s="42">
        <f t="shared" si="203"/>
        <v>117.36425418059454</v>
      </c>
      <c r="N165" s="33">
        <f t="shared" si="204"/>
        <v>11.5</v>
      </c>
      <c r="O165" s="42">
        <f t="shared" si="205"/>
        <v>-105.86425418059454</v>
      </c>
      <c r="P165" s="42">
        <f t="shared" ref="P165:P169" si="207">P164-(-O165)</f>
        <v>-184.87587117675113</v>
      </c>
      <c r="Q165" s="42">
        <v>0.2</v>
      </c>
      <c r="R165" s="42">
        <f t="shared" si="206"/>
        <v>-36.975174235350231</v>
      </c>
      <c r="S165" s="42"/>
    </row>
    <row r="166" spans="1:19" x14ac:dyDescent="0.2">
      <c r="A166" s="39">
        <v>2008</v>
      </c>
      <c r="B166" s="39">
        <v>5</v>
      </c>
      <c r="C166" s="39">
        <v>24.2</v>
      </c>
      <c r="D166" s="33">
        <v>13.8</v>
      </c>
      <c r="E166" s="33">
        <v>19</v>
      </c>
      <c r="F166" s="33">
        <v>150.6</v>
      </c>
      <c r="G166" s="33">
        <v>16.2</v>
      </c>
      <c r="H166" s="33">
        <f t="shared" si="198"/>
        <v>10.399999999999999</v>
      </c>
      <c r="I166" s="42">
        <f t="shared" si="199"/>
        <v>3.2249030993194197</v>
      </c>
      <c r="J166" s="42">
        <f t="shared" si="200"/>
        <v>52.243430208974594</v>
      </c>
      <c r="K166" s="42">
        <f t="shared" si="201"/>
        <v>8.4594000000000003E-2</v>
      </c>
      <c r="L166" s="42">
        <f t="shared" si="202"/>
        <v>4.4194807350979968</v>
      </c>
      <c r="M166" s="42">
        <f t="shared" si="203"/>
        <v>132.58442205293991</v>
      </c>
      <c r="N166" s="33">
        <f t="shared" si="204"/>
        <v>150.6</v>
      </c>
      <c r="O166" s="42">
        <f t="shared" si="205"/>
        <v>18.015577947060081</v>
      </c>
      <c r="P166" s="42">
        <f t="shared" si="207"/>
        <v>-166.86029322969105</v>
      </c>
      <c r="Q166" s="42">
        <v>0.3</v>
      </c>
      <c r="R166" s="42">
        <f t="shared" si="206"/>
        <v>-50.058087968907316</v>
      </c>
      <c r="S166" s="42"/>
    </row>
    <row r="167" spans="1:19" x14ac:dyDescent="0.2">
      <c r="A167" s="39">
        <v>2008</v>
      </c>
      <c r="B167" s="39">
        <v>6</v>
      </c>
      <c r="C167" s="39">
        <v>28.7</v>
      </c>
      <c r="D167" s="33">
        <v>16.899999999999999</v>
      </c>
      <c r="E167" s="33">
        <v>22.8</v>
      </c>
      <c r="F167" s="33">
        <v>54.2</v>
      </c>
      <c r="G167" s="33">
        <v>17.100000000000001</v>
      </c>
      <c r="H167" s="33">
        <f t="shared" si="198"/>
        <v>11.8</v>
      </c>
      <c r="I167" s="42">
        <f t="shared" si="199"/>
        <v>3.4351128074635335</v>
      </c>
      <c r="J167" s="42">
        <f t="shared" si="200"/>
        <v>58.740429007626432</v>
      </c>
      <c r="K167" s="42">
        <f t="shared" si="201"/>
        <v>9.3334E-2</v>
      </c>
      <c r="L167" s="42">
        <f t="shared" si="202"/>
        <v>5.4824792009978056</v>
      </c>
      <c r="M167" s="42">
        <f t="shared" si="203"/>
        <v>164.47437602993418</v>
      </c>
      <c r="N167" s="33">
        <f t="shared" si="204"/>
        <v>54.2</v>
      </c>
      <c r="O167" s="42">
        <f t="shared" si="205"/>
        <v>-110.27437602993417</v>
      </c>
      <c r="P167" s="42">
        <f t="shared" si="207"/>
        <v>-277.13466925962524</v>
      </c>
      <c r="Q167" s="42">
        <v>0.2</v>
      </c>
      <c r="R167" s="42">
        <f t="shared" si="206"/>
        <v>-55.42693385192505</v>
      </c>
      <c r="S167" s="42"/>
    </row>
    <row r="168" spans="1:19" x14ac:dyDescent="0.2">
      <c r="A168" s="39">
        <v>2008</v>
      </c>
      <c r="B168" s="39">
        <v>7</v>
      </c>
      <c r="C168" s="39">
        <v>33.299999999999997</v>
      </c>
      <c r="D168" s="33">
        <v>20</v>
      </c>
      <c r="E168" s="33">
        <v>26.7</v>
      </c>
      <c r="F168" s="33">
        <v>0</v>
      </c>
      <c r="G168" s="33">
        <v>16.7</v>
      </c>
      <c r="H168" s="33">
        <f t="shared" si="198"/>
        <v>13.299999999999997</v>
      </c>
      <c r="I168" s="42">
        <f t="shared" si="199"/>
        <v>3.6469165057620936</v>
      </c>
      <c r="J168" s="42">
        <f t="shared" si="200"/>
        <v>60.903505646226961</v>
      </c>
      <c r="K168" s="42">
        <f t="shared" si="201"/>
        <v>0.10230400000000001</v>
      </c>
      <c r="L168" s="42">
        <f t="shared" si="202"/>
        <v>6.2306722416316029</v>
      </c>
      <c r="M168" s="42">
        <f t="shared" si="203"/>
        <v>186.92016724894808</v>
      </c>
      <c r="N168" s="33">
        <f t="shared" si="204"/>
        <v>0</v>
      </c>
      <c r="O168" s="42">
        <f t="shared" si="205"/>
        <v>-186.92016724894808</v>
      </c>
      <c r="P168" s="42">
        <f t="shared" si="207"/>
        <v>-464.05483650857332</v>
      </c>
      <c r="Q168" s="42">
        <v>0.1</v>
      </c>
      <c r="R168" s="42">
        <f t="shared" si="206"/>
        <v>-46.405483650857335</v>
      </c>
      <c r="S168" s="42"/>
    </row>
    <row r="169" spans="1:19" x14ac:dyDescent="0.2">
      <c r="A169" s="39">
        <v>2008</v>
      </c>
      <c r="B169" s="39">
        <v>8</v>
      </c>
      <c r="C169" s="39">
        <v>33.700000000000003</v>
      </c>
      <c r="D169" s="33">
        <v>20.3</v>
      </c>
      <c r="E169" s="33">
        <v>27</v>
      </c>
      <c r="F169" s="33">
        <v>0</v>
      </c>
      <c r="G169" s="33">
        <v>15</v>
      </c>
      <c r="H169" s="33">
        <f t="shared" si="198"/>
        <v>13.400000000000002</v>
      </c>
      <c r="I169" s="42">
        <f t="shared" si="199"/>
        <v>3.6606010435446255</v>
      </c>
      <c r="J169" s="42">
        <f t="shared" si="200"/>
        <v>54.909015653169384</v>
      </c>
      <c r="K169" s="42">
        <f t="shared" si="201"/>
        <v>0.102994</v>
      </c>
      <c r="L169" s="42">
        <f t="shared" si="202"/>
        <v>5.6552991581825278</v>
      </c>
      <c r="M169" s="42">
        <f t="shared" si="203"/>
        <v>169.65897474547583</v>
      </c>
      <c r="N169" s="33">
        <f t="shared" si="204"/>
        <v>0</v>
      </c>
      <c r="O169" s="42">
        <f t="shared" si="205"/>
        <v>-169.65897474547583</v>
      </c>
      <c r="P169" s="42">
        <f t="shared" si="207"/>
        <v>-633.71381125404912</v>
      </c>
      <c r="Q169" s="42">
        <v>0.05</v>
      </c>
      <c r="R169" s="42">
        <f t="shared" si="206"/>
        <v>-31.685690562702458</v>
      </c>
      <c r="S169" s="42">
        <f>SUM(R163:R169)</f>
        <v>-230.7095774082959</v>
      </c>
    </row>
    <row r="170" spans="1:19" x14ac:dyDescent="0.2">
      <c r="A170" s="39">
        <v>2009</v>
      </c>
      <c r="B170" s="39">
        <v>2</v>
      </c>
      <c r="C170" s="39">
        <v>15.9</v>
      </c>
      <c r="D170" s="33">
        <v>5.4</v>
      </c>
      <c r="E170" s="33">
        <v>10.6</v>
      </c>
      <c r="F170" s="33">
        <v>25.7</v>
      </c>
      <c r="G170" s="33">
        <v>8.3000000000000007</v>
      </c>
      <c r="H170" s="33">
        <f>C170-D170</f>
        <v>10.5</v>
      </c>
      <c r="I170" s="42">
        <f>POWER(H170,0.5)</f>
        <v>3.2403703492039302</v>
      </c>
      <c r="J170" s="42">
        <f>I170*G170</f>
        <v>26.895073898392624</v>
      </c>
      <c r="K170" s="42">
        <f>0.0023*(E170+17.78)</f>
        <v>6.5273999999999999E-2</v>
      </c>
      <c r="L170" s="42">
        <f>J170*K170</f>
        <v>1.7555490536436802</v>
      </c>
      <c r="M170" s="42">
        <f>L170*30</f>
        <v>52.666471609310406</v>
      </c>
      <c r="N170" s="33">
        <f>F170</f>
        <v>25.7</v>
      </c>
      <c r="O170" s="42">
        <f>N170-M170</f>
        <v>-26.966471609310407</v>
      </c>
      <c r="P170" s="42">
        <f>O170</f>
        <v>-26.966471609310407</v>
      </c>
      <c r="Q170" s="42">
        <v>0.05</v>
      </c>
      <c r="R170" s="42">
        <f>P170*Q170</f>
        <v>-1.3483235804655205</v>
      </c>
      <c r="S170" s="42"/>
    </row>
    <row r="171" spans="1:19" x14ac:dyDescent="0.2">
      <c r="A171" s="39">
        <v>2009</v>
      </c>
      <c r="B171" s="39">
        <v>3</v>
      </c>
      <c r="C171" s="39">
        <v>19.2</v>
      </c>
      <c r="D171" s="33">
        <v>6.6</v>
      </c>
      <c r="E171" s="33">
        <v>12.9</v>
      </c>
      <c r="F171" s="33">
        <v>44.1</v>
      </c>
      <c r="G171" s="33">
        <v>11.1</v>
      </c>
      <c r="H171" s="33">
        <f t="shared" ref="H171:H176" si="208">C171-D171</f>
        <v>12.6</v>
      </c>
      <c r="I171" s="42">
        <f t="shared" ref="I171:I176" si="209">POWER(H171,0.5)</f>
        <v>3.5496478698597698</v>
      </c>
      <c r="J171" s="42">
        <f t="shared" ref="J171:J176" si="210">I171*G171</f>
        <v>39.401091355443441</v>
      </c>
      <c r="K171" s="42">
        <f t="shared" ref="K171:K176" si="211">0.0023*(E171+17.78)</f>
        <v>7.0564000000000002E-2</v>
      </c>
      <c r="L171" s="42">
        <f t="shared" ref="L171:L176" si="212">J171*K171</f>
        <v>2.7802986104055112</v>
      </c>
      <c r="M171" s="42">
        <f t="shared" ref="M171:M176" si="213">L171*30</f>
        <v>83.408958312165339</v>
      </c>
      <c r="N171" s="33">
        <f t="shared" ref="N171:N176" si="214">F171</f>
        <v>44.1</v>
      </c>
      <c r="O171" s="42">
        <f t="shared" ref="O171:O176" si="215">N171-M171</f>
        <v>-39.308958312165338</v>
      </c>
      <c r="P171" s="42">
        <f>P170-(-O171)</f>
        <v>-66.275429921475748</v>
      </c>
      <c r="Q171" s="42">
        <v>0.1</v>
      </c>
      <c r="R171" s="42">
        <f t="shared" ref="R171:R176" si="216">P171*Q171</f>
        <v>-6.6275429921475748</v>
      </c>
      <c r="S171" s="42"/>
    </row>
    <row r="172" spans="1:19" x14ac:dyDescent="0.2">
      <c r="A172" s="39">
        <v>2009</v>
      </c>
      <c r="B172" s="39">
        <v>4</v>
      </c>
      <c r="C172" s="39">
        <v>20.399999999999999</v>
      </c>
      <c r="D172" s="33">
        <v>9.6999999999999993</v>
      </c>
      <c r="E172" s="33">
        <v>15</v>
      </c>
      <c r="F172" s="33">
        <v>84</v>
      </c>
      <c r="G172" s="33">
        <v>14.2</v>
      </c>
      <c r="H172" s="33">
        <f t="shared" si="208"/>
        <v>10.7</v>
      </c>
      <c r="I172" s="42">
        <f t="shared" si="209"/>
        <v>3.271085446759225</v>
      </c>
      <c r="J172" s="42">
        <f t="shared" si="210"/>
        <v>46.449413343980993</v>
      </c>
      <c r="K172" s="42">
        <f t="shared" si="211"/>
        <v>7.5394000000000003E-2</v>
      </c>
      <c r="L172" s="42">
        <f t="shared" si="212"/>
        <v>3.502007069656103</v>
      </c>
      <c r="M172" s="42">
        <f t="shared" si="213"/>
        <v>105.06021208968309</v>
      </c>
      <c r="N172" s="33">
        <f t="shared" si="214"/>
        <v>84</v>
      </c>
      <c r="O172" s="42">
        <f t="shared" si="215"/>
        <v>-21.060212089683091</v>
      </c>
      <c r="P172" s="42">
        <f t="shared" ref="P172:P176" si="217">P171-(-O172)</f>
        <v>-87.335642011158839</v>
      </c>
      <c r="Q172" s="42">
        <v>0.2</v>
      </c>
      <c r="R172" s="42">
        <f t="shared" si="216"/>
        <v>-17.467128402231769</v>
      </c>
      <c r="S172" s="42"/>
    </row>
    <row r="173" spans="1:19" x14ac:dyDescent="0.2">
      <c r="A173" s="39">
        <v>2009</v>
      </c>
      <c r="B173" s="39">
        <v>5</v>
      </c>
      <c r="C173" s="39">
        <v>28.3</v>
      </c>
      <c r="D173" s="33">
        <v>14.1</v>
      </c>
      <c r="E173" s="33">
        <v>21.2</v>
      </c>
      <c r="F173" s="33">
        <v>20.9</v>
      </c>
      <c r="G173" s="33">
        <v>16.2</v>
      </c>
      <c r="H173" s="33">
        <f t="shared" si="208"/>
        <v>14.200000000000001</v>
      </c>
      <c r="I173" s="42">
        <f t="shared" si="209"/>
        <v>3.7682887362833544</v>
      </c>
      <c r="J173" s="42">
        <f t="shared" si="210"/>
        <v>61.046277527790338</v>
      </c>
      <c r="K173" s="42">
        <f t="shared" si="211"/>
        <v>8.9654000000000011E-2</v>
      </c>
      <c r="L173" s="42">
        <f t="shared" si="212"/>
        <v>5.473042965476516</v>
      </c>
      <c r="M173" s="42">
        <f t="shared" si="213"/>
        <v>164.1912889642955</v>
      </c>
      <c r="N173" s="33">
        <f t="shared" si="214"/>
        <v>20.9</v>
      </c>
      <c r="O173" s="42">
        <f t="shared" si="215"/>
        <v>-143.29128896429549</v>
      </c>
      <c r="P173" s="42">
        <f t="shared" si="217"/>
        <v>-230.62693097545434</v>
      </c>
      <c r="Q173" s="42">
        <v>0.3</v>
      </c>
      <c r="R173" s="42">
        <f t="shared" si="216"/>
        <v>-69.188079292636303</v>
      </c>
      <c r="S173" s="42"/>
    </row>
    <row r="174" spans="1:19" x14ac:dyDescent="0.2">
      <c r="A174" s="39">
        <v>2009</v>
      </c>
      <c r="B174" s="39">
        <v>6</v>
      </c>
      <c r="C174" s="39">
        <v>32.5</v>
      </c>
      <c r="D174" s="33">
        <v>17.8</v>
      </c>
      <c r="E174" s="33">
        <v>25.2</v>
      </c>
      <c r="F174" s="33">
        <v>0.2</v>
      </c>
      <c r="G174" s="33">
        <v>17.100000000000001</v>
      </c>
      <c r="H174" s="33">
        <f t="shared" si="208"/>
        <v>14.7</v>
      </c>
      <c r="I174" s="42">
        <f t="shared" si="209"/>
        <v>3.8340579025361627</v>
      </c>
      <c r="J174" s="42">
        <f t="shared" si="210"/>
        <v>65.562390133368382</v>
      </c>
      <c r="K174" s="42">
        <f t="shared" si="211"/>
        <v>9.8854000000000011E-2</v>
      </c>
      <c r="L174" s="42">
        <f t="shared" si="212"/>
        <v>6.4811045142439987</v>
      </c>
      <c r="M174" s="42">
        <f t="shared" si="213"/>
        <v>194.43313542731997</v>
      </c>
      <c r="N174" s="33">
        <f t="shared" si="214"/>
        <v>0.2</v>
      </c>
      <c r="O174" s="42">
        <f t="shared" si="215"/>
        <v>-194.23313542731998</v>
      </c>
      <c r="P174" s="42">
        <f t="shared" si="217"/>
        <v>-424.86006640277435</v>
      </c>
      <c r="Q174" s="42">
        <v>0.2</v>
      </c>
      <c r="R174" s="42">
        <f t="shared" si="216"/>
        <v>-84.972013280554876</v>
      </c>
      <c r="S174" s="42"/>
    </row>
    <row r="175" spans="1:19" x14ac:dyDescent="0.2">
      <c r="A175" s="39">
        <v>2009</v>
      </c>
      <c r="B175" s="39">
        <v>7</v>
      </c>
      <c r="C175" s="39">
        <v>34.799999999999997</v>
      </c>
      <c r="D175" s="33">
        <v>21.3</v>
      </c>
      <c r="E175" s="33">
        <v>28</v>
      </c>
      <c r="F175" s="33">
        <v>0</v>
      </c>
      <c r="G175" s="33">
        <v>16.7</v>
      </c>
      <c r="H175" s="33">
        <f t="shared" si="208"/>
        <v>13.499999999999996</v>
      </c>
      <c r="I175" s="42">
        <f t="shared" si="209"/>
        <v>3.6742346141747668</v>
      </c>
      <c r="J175" s="42">
        <f t="shared" si="210"/>
        <v>61.359718056718606</v>
      </c>
      <c r="K175" s="42">
        <f t="shared" si="211"/>
        <v>0.105294</v>
      </c>
      <c r="L175" s="42">
        <f t="shared" si="212"/>
        <v>6.4608101530641289</v>
      </c>
      <c r="M175" s="42">
        <f t="shared" si="213"/>
        <v>193.82430459192386</v>
      </c>
      <c r="N175" s="33">
        <f t="shared" si="214"/>
        <v>0</v>
      </c>
      <c r="O175" s="42">
        <f t="shared" si="215"/>
        <v>-193.82430459192386</v>
      </c>
      <c r="P175" s="42">
        <f t="shared" si="217"/>
        <v>-618.68437099469816</v>
      </c>
      <c r="Q175" s="42">
        <v>0.1</v>
      </c>
      <c r="R175" s="42">
        <f t="shared" si="216"/>
        <v>-61.868437099469816</v>
      </c>
      <c r="S175" s="42"/>
    </row>
    <row r="176" spans="1:19" x14ac:dyDescent="0.2">
      <c r="A176" s="39">
        <v>2009</v>
      </c>
      <c r="B176" s="39">
        <v>8</v>
      </c>
      <c r="C176" s="39">
        <v>34.9</v>
      </c>
      <c r="D176" s="33">
        <v>20.6</v>
      </c>
      <c r="E176" s="33">
        <v>27.8</v>
      </c>
      <c r="F176" s="33">
        <v>0.2</v>
      </c>
      <c r="G176" s="33">
        <v>15</v>
      </c>
      <c r="H176" s="33">
        <f t="shared" si="208"/>
        <v>14.299999999999997</v>
      </c>
      <c r="I176" s="42">
        <f t="shared" si="209"/>
        <v>3.7815340802378072</v>
      </c>
      <c r="J176" s="42">
        <f t="shared" si="210"/>
        <v>56.723011203567111</v>
      </c>
      <c r="K176" s="42">
        <f t="shared" si="211"/>
        <v>0.104834</v>
      </c>
      <c r="L176" s="42">
        <f t="shared" si="212"/>
        <v>5.9465001565147544</v>
      </c>
      <c r="M176" s="42">
        <f t="shared" si="213"/>
        <v>178.39500469544262</v>
      </c>
      <c r="N176" s="33">
        <f t="shared" si="214"/>
        <v>0.2</v>
      </c>
      <c r="O176" s="42">
        <f t="shared" si="215"/>
        <v>-178.19500469544263</v>
      </c>
      <c r="P176" s="42">
        <f t="shared" si="217"/>
        <v>-796.87937569014082</v>
      </c>
      <c r="Q176" s="42">
        <v>0.05</v>
      </c>
      <c r="R176" s="42">
        <f t="shared" si="216"/>
        <v>-39.843968784507041</v>
      </c>
      <c r="S176" s="42">
        <f>SUM(R170:R176)</f>
        <v>-281.31549343201289</v>
      </c>
    </row>
    <row r="177" spans="1:19" x14ac:dyDescent="0.2">
      <c r="A177" s="39">
        <v>2010</v>
      </c>
      <c r="B177" s="39">
        <v>2</v>
      </c>
      <c r="C177" s="39">
        <v>15.7</v>
      </c>
      <c r="D177" s="33">
        <v>6.5</v>
      </c>
      <c r="E177" s="33">
        <v>11.1</v>
      </c>
      <c r="F177" s="33">
        <v>65.5</v>
      </c>
      <c r="G177" s="33">
        <v>8.3000000000000007</v>
      </c>
      <c r="H177" s="33">
        <f>C177-D177</f>
        <v>9.1999999999999993</v>
      </c>
      <c r="I177" s="42">
        <f>POWER(H177,0.5)</f>
        <v>3.03315017762062</v>
      </c>
      <c r="J177" s="42">
        <f>I177*G177</f>
        <v>25.175146474251147</v>
      </c>
      <c r="K177" s="42">
        <f>0.0023*(E177+17.78)</f>
        <v>6.6424000000000011E-2</v>
      </c>
      <c r="L177" s="42">
        <f>J177*K177</f>
        <v>1.6722339294056585</v>
      </c>
      <c r="M177" s="42">
        <f>L177*30</f>
        <v>50.167017882169759</v>
      </c>
      <c r="N177" s="33">
        <f>F177</f>
        <v>65.5</v>
      </c>
      <c r="O177" s="42">
        <f>N177-M177</f>
        <v>15.332982117830241</v>
      </c>
      <c r="P177" s="42">
        <f>O177</f>
        <v>15.332982117830241</v>
      </c>
      <c r="Q177" s="42">
        <v>0.05</v>
      </c>
      <c r="R177" s="42">
        <f>P177*Q177</f>
        <v>0.76664910589151214</v>
      </c>
      <c r="S177" s="42"/>
    </row>
    <row r="178" spans="1:19" x14ac:dyDescent="0.2">
      <c r="A178" s="39">
        <v>2010</v>
      </c>
      <c r="B178" s="39">
        <v>3</v>
      </c>
      <c r="C178" s="39">
        <v>17.600000000000001</v>
      </c>
      <c r="D178" s="33">
        <v>6.8</v>
      </c>
      <c r="E178" s="33">
        <v>12.2</v>
      </c>
      <c r="F178" s="33">
        <v>38.200000000000003</v>
      </c>
      <c r="G178" s="33">
        <v>11.1</v>
      </c>
      <c r="H178" s="33">
        <f t="shared" ref="H178:H183" si="218">C178-D178</f>
        <v>10.8</v>
      </c>
      <c r="I178" s="42">
        <f t="shared" ref="I178:I183" si="219">POWER(H178,0.5)</f>
        <v>3.2863353450309969</v>
      </c>
      <c r="J178" s="42">
        <f t="shared" ref="J178:J183" si="220">I178*G178</f>
        <v>36.478322329844062</v>
      </c>
      <c r="K178" s="42">
        <f t="shared" ref="K178:K183" si="221">0.0023*(E178+17.78)</f>
        <v>6.8954000000000001E-2</v>
      </c>
      <c r="L178" s="42">
        <f t="shared" ref="L178:L183" si="222">J178*K178</f>
        <v>2.5153262379320673</v>
      </c>
      <c r="M178" s="42">
        <f t="shared" ref="M178:M183" si="223">L178*30</f>
        <v>75.459787137962024</v>
      </c>
      <c r="N178" s="33">
        <f t="shared" ref="N178:N183" si="224">F178</f>
        <v>38.200000000000003</v>
      </c>
      <c r="O178" s="42">
        <f t="shared" ref="O178:O183" si="225">N178-M178</f>
        <v>-37.259787137962022</v>
      </c>
      <c r="P178" s="42">
        <f>P177-(-O178)</f>
        <v>-21.926805020131781</v>
      </c>
      <c r="Q178" s="42">
        <v>0.1</v>
      </c>
      <c r="R178" s="42">
        <f t="shared" ref="R178:R183" si="226">P178*Q178</f>
        <v>-2.1926805020131783</v>
      </c>
      <c r="S178" s="42"/>
    </row>
    <row r="179" spans="1:19" x14ac:dyDescent="0.2">
      <c r="A179" s="39">
        <v>2010</v>
      </c>
      <c r="B179" s="39">
        <v>4</v>
      </c>
      <c r="C179" s="39">
        <v>21.8</v>
      </c>
      <c r="D179" s="33">
        <v>9.1999999999999993</v>
      </c>
      <c r="E179" s="33">
        <v>15.5</v>
      </c>
      <c r="F179" s="33">
        <v>49.1</v>
      </c>
      <c r="G179" s="33">
        <v>14.2</v>
      </c>
      <c r="H179" s="33">
        <f t="shared" si="218"/>
        <v>12.600000000000001</v>
      </c>
      <c r="I179" s="42">
        <f t="shared" si="219"/>
        <v>3.5496478698597698</v>
      </c>
      <c r="J179" s="42">
        <f t="shared" si="220"/>
        <v>50.404999752008727</v>
      </c>
      <c r="K179" s="42">
        <f t="shared" si="221"/>
        <v>7.6544000000000001E-2</v>
      </c>
      <c r="L179" s="42">
        <f t="shared" si="222"/>
        <v>3.8582003010177561</v>
      </c>
      <c r="M179" s="42">
        <f t="shared" si="223"/>
        <v>115.74600903053269</v>
      </c>
      <c r="N179" s="33">
        <f t="shared" si="224"/>
        <v>49.1</v>
      </c>
      <c r="O179" s="42">
        <f t="shared" si="225"/>
        <v>-66.646009030532696</v>
      </c>
      <c r="P179" s="42">
        <f t="shared" ref="P179:P183" si="227">P178-(-O179)</f>
        <v>-88.572814050664476</v>
      </c>
      <c r="Q179" s="42">
        <v>0.2</v>
      </c>
      <c r="R179" s="42">
        <f t="shared" si="226"/>
        <v>-17.714562810132897</v>
      </c>
      <c r="S179" s="42"/>
    </row>
    <row r="180" spans="1:19" x14ac:dyDescent="0.2">
      <c r="A180" s="39">
        <v>2010</v>
      </c>
      <c r="B180" s="39">
        <v>5</v>
      </c>
      <c r="C180" s="39">
        <v>24.8</v>
      </c>
      <c r="D180" s="33">
        <v>12.4</v>
      </c>
      <c r="E180" s="33">
        <v>18.600000000000001</v>
      </c>
      <c r="F180" s="33">
        <v>50.4</v>
      </c>
      <c r="G180" s="33">
        <v>16.2</v>
      </c>
      <c r="H180" s="33">
        <f t="shared" si="218"/>
        <v>12.4</v>
      </c>
      <c r="I180" s="42">
        <f t="shared" si="219"/>
        <v>3.5213633723318019</v>
      </c>
      <c r="J180" s="42">
        <f t="shared" si="220"/>
        <v>57.046086631775189</v>
      </c>
      <c r="K180" s="42">
        <f t="shared" si="221"/>
        <v>8.3673999999999998E-2</v>
      </c>
      <c r="L180" s="42">
        <f t="shared" si="222"/>
        <v>4.7732742528271572</v>
      </c>
      <c r="M180" s="42">
        <f t="shared" si="223"/>
        <v>143.19822758481473</v>
      </c>
      <c r="N180" s="33">
        <f t="shared" si="224"/>
        <v>50.4</v>
      </c>
      <c r="O180" s="42">
        <f t="shared" si="225"/>
        <v>-92.798227584814725</v>
      </c>
      <c r="P180" s="42">
        <f t="shared" si="227"/>
        <v>-181.3710416354792</v>
      </c>
      <c r="Q180" s="42">
        <v>0.3</v>
      </c>
      <c r="R180" s="42">
        <f t="shared" si="226"/>
        <v>-54.411312490643759</v>
      </c>
      <c r="S180" s="42"/>
    </row>
    <row r="181" spans="1:19" x14ac:dyDescent="0.2">
      <c r="A181" s="39">
        <v>2010</v>
      </c>
      <c r="B181" s="39">
        <v>6</v>
      </c>
      <c r="C181" s="39">
        <v>29.3</v>
      </c>
      <c r="D181" s="33">
        <v>16.3</v>
      </c>
      <c r="E181" s="33">
        <v>22.8</v>
      </c>
      <c r="F181" s="33">
        <v>13</v>
      </c>
      <c r="G181" s="33">
        <v>17.100000000000001</v>
      </c>
      <c r="H181" s="33">
        <f t="shared" si="218"/>
        <v>13</v>
      </c>
      <c r="I181" s="42">
        <f t="shared" si="219"/>
        <v>3.6055512754639891</v>
      </c>
      <c r="J181" s="42">
        <f t="shared" si="220"/>
        <v>61.654926810434219</v>
      </c>
      <c r="K181" s="42">
        <f t="shared" si="221"/>
        <v>9.3334E-2</v>
      </c>
      <c r="L181" s="42">
        <f t="shared" si="222"/>
        <v>5.7545009389250676</v>
      </c>
      <c r="M181" s="42">
        <f t="shared" si="223"/>
        <v>172.63502816775204</v>
      </c>
      <c r="N181" s="33">
        <f t="shared" si="224"/>
        <v>13</v>
      </c>
      <c r="O181" s="42">
        <f t="shared" si="225"/>
        <v>-159.63502816775204</v>
      </c>
      <c r="P181" s="42">
        <f t="shared" si="227"/>
        <v>-341.00606980323124</v>
      </c>
      <c r="Q181" s="42">
        <v>0.2</v>
      </c>
      <c r="R181" s="42">
        <f t="shared" si="226"/>
        <v>-68.201213960646257</v>
      </c>
      <c r="S181" s="42"/>
    </row>
    <row r="182" spans="1:19" x14ac:dyDescent="0.2">
      <c r="A182" s="39">
        <v>2010</v>
      </c>
      <c r="B182" s="39">
        <v>7</v>
      </c>
      <c r="C182" s="39">
        <v>34.700000000000003</v>
      </c>
      <c r="D182" s="33">
        <v>20.6</v>
      </c>
      <c r="E182" s="33">
        <v>27.6</v>
      </c>
      <c r="F182" s="33">
        <v>0</v>
      </c>
      <c r="G182" s="33">
        <v>16.7</v>
      </c>
      <c r="H182" s="33">
        <f t="shared" si="218"/>
        <v>14.100000000000001</v>
      </c>
      <c r="I182" s="42">
        <f t="shared" si="219"/>
        <v>3.7549966711037177</v>
      </c>
      <c r="J182" s="42">
        <f t="shared" si="220"/>
        <v>62.708444407432083</v>
      </c>
      <c r="K182" s="42">
        <f t="shared" si="221"/>
        <v>0.10437400000000001</v>
      </c>
      <c r="L182" s="42">
        <f t="shared" si="222"/>
        <v>6.5451311765813172</v>
      </c>
      <c r="M182" s="42">
        <f t="shared" si="223"/>
        <v>196.35393529743951</v>
      </c>
      <c r="N182" s="33">
        <f t="shared" si="224"/>
        <v>0</v>
      </c>
      <c r="O182" s="42">
        <f t="shared" si="225"/>
        <v>-196.35393529743951</v>
      </c>
      <c r="P182" s="42">
        <f t="shared" si="227"/>
        <v>-537.36000510067072</v>
      </c>
      <c r="Q182" s="42">
        <v>0.1</v>
      </c>
      <c r="R182" s="42">
        <f t="shared" si="226"/>
        <v>-53.736000510067072</v>
      </c>
      <c r="S182" s="42"/>
    </row>
    <row r="183" spans="1:19" x14ac:dyDescent="0.2">
      <c r="A183" s="39">
        <v>2010</v>
      </c>
      <c r="B183" s="39">
        <v>8</v>
      </c>
      <c r="C183" s="39">
        <v>33.6</v>
      </c>
      <c r="D183" s="33">
        <v>20.2</v>
      </c>
      <c r="E183" s="33">
        <v>26.9</v>
      </c>
      <c r="F183" s="33">
        <v>7.5</v>
      </c>
      <c r="G183" s="33">
        <v>15</v>
      </c>
      <c r="H183" s="33">
        <f t="shared" si="218"/>
        <v>13.400000000000002</v>
      </c>
      <c r="I183" s="42">
        <f t="shared" si="219"/>
        <v>3.6606010435446255</v>
      </c>
      <c r="J183" s="42">
        <f t="shared" si="220"/>
        <v>54.909015653169384</v>
      </c>
      <c r="K183" s="42">
        <f t="shared" si="221"/>
        <v>0.10276399999999999</v>
      </c>
      <c r="L183" s="42">
        <f t="shared" si="222"/>
        <v>5.6426700845822984</v>
      </c>
      <c r="M183" s="42">
        <f t="shared" si="223"/>
        <v>169.28010253746896</v>
      </c>
      <c r="N183" s="33">
        <f t="shared" si="224"/>
        <v>7.5</v>
      </c>
      <c r="O183" s="42">
        <f t="shared" si="225"/>
        <v>-161.78010253746896</v>
      </c>
      <c r="P183" s="42">
        <f t="shared" si="227"/>
        <v>-699.14010763813963</v>
      </c>
      <c r="Q183" s="42">
        <v>0.05</v>
      </c>
      <c r="R183" s="42">
        <f t="shared" si="226"/>
        <v>-34.957005381906981</v>
      </c>
      <c r="S183" s="42">
        <f>SUM(R177:R183)</f>
        <v>-230.44612654951862</v>
      </c>
    </row>
    <row r="184" spans="1:19" x14ac:dyDescent="0.2">
      <c r="A184" s="39">
        <v>2011</v>
      </c>
      <c r="B184" s="39">
        <v>2</v>
      </c>
      <c r="C184" s="39">
        <v>16.899999999999999</v>
      </c>
      <c r="D184" s="33">
        <v>6.2</v>
      </c>
      <c r="E184" s="33">
        <v>11.6</v>
      </c>
      <c r="F184" s="33">
        <v>54.8</v>
      </c>
      <c r="G184" s="33">
        <v>8.3000000000000007</v>
      </c>
      <c r="H184" s="33">
        <f>C184-D184</f>
        <v>10.7</v>
      </c>
      <c r="I184" s="42">
        <f>POWER(H184,0.5)</f>
        <v>3.271085446759225</v>
      </c>
      <c r="J184" s="42">
        <f>I184*G184</f>
        <v>27.150009208101569</v>
      </c>
      <c r="K184" s="42">
        <f>0.0023*(E184+17.78)</f>
        <v>6.7574000000000009E-2</v>
      </c>
      <c r="L184" s="42">
        <f>J184*K184</f>
        <v>1.8346347222282557</v>
      </c>
      <c r="M184" s="42">
        <f>L184*30</f>
        <v>55.039041666847673</v>
      </c>
      <c r="N184" s="33">
        <f>F184</f>
        <v>54.8</v>
      </c>
      <c r="O184" s="42">
        <f>N184-M184</f>
        <v>-0.23904166684767603</v>
      </c>
      <c r="P184" s="42">
        <f>O184</f>
        <v>-0.23904166684767603</v>
      </c>
      <c r="Q184" s="42">
        <v>0.05</v>
      </c>
      <c r="R184" s="42">
        <f>P184*Q184</f>
        <v>-1.1952083342383802E-2</v>
      </c>
      <c r="S184" s="42"/>
    </row>
    <row r="185" spans="1:19" x14ac:dyDescent="0.2">
      <c r="A185" s="39">
        <v>2011</v>
      </c>
      <c r="B185" s="39">
        <v>3</v>
      </c>
      <c r="C185" s="39">
        <v>17.899999999999999</v>
      </c>
      <c r="D185" s="33">
        <v>7.5</v>
      </c>
      <c r="E185" s="33">
        <v>12.7</v>
      </c>
      <c r="F185" s="33">
        <v>49.2</v>
      </c>
      <c r="G185" s="33">
        <v>11.1</v>
      </c>
      <c r="H185" s="33">
        <f t="shared" ref="H185:H190" si="228">C185-D185</f>
        <v>10.399999999999999</v>
      </c>
      <c r="I185" s="42">
        <f t="shared" ref="I185:I190" si="229">POWER(H185,0.5)</f>
        <v>3.2249030993194197</v>
      </c>
      <c r="J185" s="42">
        <f t="shared" ref="J185:J190" si="230">I185*G185</f>
        <v>35.79642440244556</v>
      </c>
      <c r="K185" s="42">
        <f t="shared" ref="K185:K190" si="231">0.0023*(E185+17.78)</f>
        <v>7.0104E-2</v>
      </c>
      <c r="L185" s="42">
        <f t="shared" ref="L185:L190" si="232">J185*K185</f>
        <v>2.5094725363090435</v>
      </c>
      <c r="M185" s="42">
        <f t="shared" ref="M185:M190" si="233">L185*30</f>
        <v>75.284176089271313</v>
      </c>
      <c r="N185" s="33">
        <f t="shared" ref="N185:N190" si="234">F185</f>
        <v>49.2</v>
      </c>
      <c r="O185" s="42">
        <f t="shared" ref="O185:O190" si="235">N185-M185</f>
        <v>-26.08417608927131</v>
      </c>
      <c r="P185" s="42">
        <f>P184-(-O185)</f>
        <v>-26.323217756118986</v>
      </c>
      <c r="Q185" s="42">
        <v>0.1</v>
      </c>
      <c r="R185" s="42">
        <f t="shared" ref="R185:R190" si="236">P185*Q185</f>
        <v>-2.6323217756118988</v>
      </c>
      <c r="S185" s="42"/>
    </row>
    <row r="186" spans="1:19" x14ac:dyDescent="0.2">
      <c r="A186" s="39">
        <v>2011</v>
      </c>
      <c r="B186" s="39">
        <v>4</v>
      </c>
      <c r="C186" s="39">
        <v>24.1</v>
      </c>
      <c r="D186" s="33">
        <v>11</v>
      </c>
      <c r="E186" s="33">
        <v>17.5</v>
      </c>
      <c r="F186" s="33">
        <v>11</v>
      </c>
      <c r="G186" s="33">
        <v>14.2</v>
      </c>
      <c r="H186" s="33">
        <f t="shared" si="228"/>
        <v>13.100000000000001</v>
      </c>
      <c r="I186" s="42">
        <f t="shared" si="229"/>
        <v>3.6193922141707717</v>
      </c>
      <c r="J186" s="42">
        <f t="shared" si="230"/>
        <v>51.395369441224958</v>
      </c>
      <c r="K186" s="42">
        <f t="shared" si="231"/>
        <v>8.1144000000000008E-2</v>
      </c>
      <c r="L186" s="42">
        <f t="shared" si="232"/>
        <v>4.1704258579387581</v>
      </c>
      <c r="M186" s="42">
        <f t="shared" si="233"/>
        <v>125.11277573816274</v>
      </c>
      <c r="N186" s="33">
        <f t="shared" si="234"/>
        <v>11</v>
      </c>
      <c r="O186" s="42">
        <f t="shared" si="235"/>
        <v>-114.11277573816274</v>
      </c>
      <c r="P186" s="42">
        <f t="shared" ref="P186:P190" si="237">P185-(-O186)</f>
        <v>-140.43599349428172</v>
      </c>
      <c r="Q186" s="42">
        <v>0.2</v>
      </c>
      <c r="R186" s="42">
        <f t="shared" si="236"/>
        <v>-28.087198698856344</v>
      </c>
      <c r="S186" s="42"/>
    </row>
    <row r="187" spans="1:19" x14ac:dyDescent="0.2">
      <c r="A187" s="39">
        <v>2011</v>
      </c>
      <c r="B187" s="39">
        <v>5</v>
      </c>
      <c r="C187" s="39">
        <v>24.3</v>
      </c>
      <c r="D187" s="33">
        <v>12.8</v>
      </c>
      <c r="E187" s="33">
        <v>18.600000000000001</v>
      </c>
      <c r="F187" s="33">
        <v>5.6</v>
      </c>
      <c r="G187" s="33">
        <v>16.2</v>
      </c>
      <c r="H187" s="33">
        <f t="shared" si="228"/>
        <v>11.5</v>
      </c>
      <c r="I187" s="42">
        <f t="shared" si="229"/>
        <v>3.3911649915626341</v>
      </c>
      <c r="J187" s="42">
        <f t="shared" si="230"/>
        <v>54.936872863314669</v>
      </c>
      <c r="K187" s="42">
        <f t="shared" si="231"/>
        <v>8.3673999999999998E-2</v>
      </c>
      <c r="L187" s="42">
        <f t="shared" si="232"/>
        <v>4.5967878999649914</v>
      </c>
      <c r="M187" s="42">
        <f t="shared" si="233"/>
        <v>137.90363699894974</v>
      </c>
      <c r="N187" s="33">
        <f t="shared" si="234"/>
        <v>5.6</v>
      </c>
      <c r="O187" s="42">
        <f t="shared" si="235"/>
        <v>-132.30363699894974</v>
      </c>
      <c r="P187" s="42">
        <f t="shared" si="237"/>
        <v>-272.73963049323146</v>
      </c>
      <c r="Q187" s="42">
        <v>0.3</v>
      </c>
      <c r="R187" s="42">
        <f t="shared" si="236"/>
        <v>-81.821889147969429</v>
      </c>
      <c r="S187" s="42"/>
    </row>
    <row r="188" spans="1:19" x14ac:dyDescent="0.2">
      <c r="A188" s="39">
        <v>2011</v>
      </c>
      <c r="B188" s="39">
        <v>6</v>
      </c>
      <c r="C188" s="39">
        <v>26.8</v>
      </c>
      <c r="D188" s="33">
        <v>15.1</v>
      </c>
      <c r="E188" s="33">
        <v>21</v>
      </c>
      <c r="F188" s="33">
        <v>25</v>
      </c>
      <c r="G188" s="33">
        <v>17.100000000000001</v>
      </c>
      <c r="H188" s="33">
        <f t="shared" si="228"/>
        <v>11.700000000000001</v>
      </c>
      <c r="I188" s="42">
        <f t="shared" si="229"/>
        <v>3.4205262752974139</v>
      </c>
      <c r="J188" s="42">
        <f t="shared" si="230"/>
        <v>58.490999307585781</v>
      </c>
      <c r="K188" s="42">
        <f t="shared" si="231"/>
        <v>8.9193999999999996E-2</v>
      </c>
      <c r="L188" s="42">
        <f t="shared" si="232"/>
        <v>5.2170461922408062</v>
      </c>
      <c r="M188" s="42">
        <f t="shared" si="233"/>
        <v>156.5113857672242</v>
      </c>
      <c r="N188" s="33">
        <f t="shared" si="234"/>
        <v>25</v>
      </c>
      <c r="O188" s="42">
        <f t="shared" si="235"/>
        <v>-131.5113857672242</v>
      </c>
      <c r="P188" s="42">
        <f t="shared" si="237"/>
        <v>-404.25101626045569</v>
      </c>
      <c r="Q188" s="42">
        <v>0.2</v>
      </c>
      <c r="R188" s="42">
        <f t="shared" si="236"/>
        <v>-80.850203252091148</v>
      </c>
      <c r="S188" s="42"/>
    </row>
    <row r="189" spans="1:19" x14ac:dyDescent="0.2">
      <c r="A189" s="39">
        <v>2011</v>
      </c>
      <c r="B189" s="39">
        <v>7</v>
      </c>
      <c r="C189" s="39">
        <v>32.299999999999997</v>
      </c>
      <c r="D189" s="33">
        <v>20</v>
      </c>
      <c r="E189" s="33">
        <v>26.1</v>
      </c>
      <c r="F189" s="33">
        <v>13.1</v>
      </c>
      <c r="G189" s="33">
        <v>16.7</v>
      </c>
      <c r="H189" s="33">
        <f t="shared" si="228"/>
        <v>12.299999999999997</v>
      </c>
      <c r="I189" s="42">
        <f t="shared" si="229"/>
        <v>3.5071355833500362</v>
      </c>
      <c r="J189" s="42">
        <f t="shared" si="230"/>
        <v>58.5691642419456</v>
      </c>
      <c r="K189" s="42">
        <f t="shared" si="231"/>
        <v>0.100924</v>
      </c>
      <c r="L189" s="42">
        <f t="shared" si="232"/>
        <v>5.9110343319541174</v>
      </c>
      <c r="M189" s="42">
        <f t="shared" si="233"/>
        <v>177.33102995862353</v>
      </c>
      <c r="N189" s="33">
        <f t="shared" si="234"/>
        <v>13.1</v>
      </c>
      <c r="O189" s="42">
        <f t="shared" si="235"/>
        <v>-164.23102995862354</v>
      </c>
      <c r="P189" s="42">
        <f t="shared" si="237"/>
        <v>-568.48204621907917</v>
      </c>
      <c r="Q189" s="42">
        <v>0.1</v>
      </c>
      <c r="R189" s="42">
        <f t="shared" si="236"/>
        <v>-56.848204621907918</v>
      </c>
      <c r="S189" s="42"/>
    </row>
    <row r="190" spans="1:19" x14ac:dyDescent="0.2">
      <c r="A190" s="39">
        <v>2011</v>
      </c>
      <c r="B190" s="39">
        <v>8</v>
      </c>
      <c r="C190" s="39">
        <v>34.700000000000003</v>
      </c>
      <c r="D190" s="33">
        <v>20.6</v>
      </c>
      <c r="E190" s="33">
        <v>27.6</v>
      </c>
      <c r="F190" s="33">
        <v>0</v>
      </c>
      <c r="G190" s="33">
        <v>15</v>
      </c>
      <c r="H190" s="33">
        <f t="shared" si="228"/>
        <v>14.100000000000001</v>
      </c>
      <c r="I190" s="42">
        <f t="shared" si="229"/>
        <v>3.7549966711037177</v>
      </c>
      <c r="J190" s="42">
        <f t="shared" si="230"/>
        <v>56.324950066555765</v>
      </c>
      <c r="K190" s="42">
        <f t="shared" si="231"/>
        <v>0.10437400000000001</v>
      </c>
      <c r="L190" s="42">
        <f t="shared" si="232"/>
        <v>5.8788603382466915</v>
      </c>
      <c r="M190" s="42">
        <f t="shared" si="233"/>
        <v>176.36581014740074</v>
      </c>
      <c r="N190" s="33">
        <f t="shared" si="234"/>
        <v>0</v>
      </c>
      <c r="O190" s="42">
        <f t="shared" si="235"/>
        <v>-176.36581014740074</v>
      </c>
      <c r="P190" s="42">
        <f t="shared" si="237"/>
        <v>-744.84785636647985</v>
      </c>
      <c r="Q190" s="42">
        <v>0.05</v>
      </c>
      <c r="R190" s="42">
        <f t="shared" si="236"/>
        <v>-37.242392818323992</v>
      </c>
      <c r="S190" s="42">
        <f>SUM(R184:R190)</f>
        <v>-287.49416239810307</v>
      </c>
    </row>
    <row r="191" spans="1:19" x14ac:dyDescent="0.2">
      <c r="A191" s="39">
        <v>2012</v>
      </c>
      <c r="B191" s="39">
        <v>2</v>
      </c>
      <c r="C191" s="39">
        <v>13.5</v>
      </c>
      <c r="D191" s="33">
        <v>3.1</v>
      </c>
      <c r="E191" s="33">
        <v>8.3000000000000007</v>
      </c>
      <c r="F191" s="33">
        <v>51.8</v>
      </c>
      <c r="G191" s="33">
        <v>8.3000000000000007</v>
      </c>
      <c r="H191" s="33">
        <f>C191-D191</f>
        <v>10.4</v>
      </c>
      <c r="I191" s="42">
        <f>POWER(H191,0.5)</f>
        <v>3.2249030993194201</v>
      </c>
      <c r="J191" s="42">
        <f>I191*G191</f>
        <v>26.766695724351187</v>
      </c>
      <c r="K191" s="42">
        <f>0.0023*(E191+17.78)</f>
        <v>5.9984000000000003E-2</v>
      </c>
      <c r="L191" s="42">
        <f>J191*K191</f>
        <v>1.6055734763294818</v>
      </c>
      <c r="M191" s="42">
        <f>L191*30</f>
        <v>48.167204289884452</v>
      </c>
      <c r="N191" s="33">
        <f>F191</f>
        <v>51.8</v>
      </c>
      <c r="O191" s="42">
        <f>N191-M191</f>
        <v>3.6327957101155448</v>
      </c>
      <c r="P191" s="42">
        <f>O191</f>
        <v>3.6327957101155448</v>
      </c>
      <c r="Q191" s="42">
        <v>0.05</v>
      </c>
      <c r="R191" s="42">
        <f>P191*Q191</f>
        <v>0.18163978550577725</v>
      </c>
      <c r="S191" s="42"/>
    </row>
    <row r="192" spans="1:19" x14ac:dyDescent="0.2">
      <c r="A192" s="39">
        <v>2012</v>
      </c>
      <c r="B192" s="39">
        <v>3</v>
      </c>
      <c r="C192" s="39">
        <v>20.9</v>
      </c>
      <c r="D192" s="33">
        <v>7</v>
      </c>
      <c r="E192" s="33">
        <v>14</v>
      </c>
      <c r="F192" s="33">
        <v>14.3</v>
      </c>
      <c r="G192" s="33">
        <v>11.1</v>
      </c>
      <c r="H192" s="33">
        <f t="shared" ref="H192:H197" si="238">C192-D192</f>
        <v>13.899999999999999</v>
      </c>
      <c r="I192" s="42">
        <f t="shared" ref="I192:I197" si="239">POWER(H192,0.5)</f>
        <v>3.7282703764614493</v>
      </c>
      <c r="J192" s="42">
        <f t="shared" ref="J192:J197" si="240">I192*G192</f>
        <v>41.383801178722088</v>
      </c>
      <c r="K192" s="42">
        <f t="shared" ref="K192:K197" si="241">0.0023*(E192+17.78)</f>
        <v>7.3094000000000006E-2</v>
      </c>
      <c r="L192" s="42">
        <f t="shared" ref="L192:L197" si="242">J192*K192</f>
        <v>3.0249075633575124</v>
      </c>
      <c r="M192" s="42">
        <f t="shared" ref="M192:M197" si="243">L192*30</f>
        <v>90.747226900725366</v>
      </c>
      <c r="N192" s="33">
        <f t="shared" ref="N192:N197" si="244">F192</f>
        <v>14.3</v>
      </c>
      <c r="O192" s="42">
        <f t="shared" ref="O192:O197" si="245">N192-M192</f>
        <v>-76.447226900725369</v>
      </c>
      <c r="P192" s="42">
        <f>P191-(-O192)</f>
        <v>-72.814431190609824</v>
      </c>
      <c r="Q192" s="42">
        <v>0.1</v>
      </c>
      <c r="R192" s="42">
        <f t="shared" ref="R192:R197" si="246">P192*Q192</f>
        <v>-7.2814431190609827</v>
      </c>
      <c r="S192" s="42"/>
    </row>
    <row r="193" spans="1:19" x14ac:dyDescent="0.2">
      <c r="A193" s="39">
        <v>2012</v>
      </c>
      <c r="B193" s="39">
        <v>4</v>
      </c>
      <c r="C193" s="39">
        <v>22</v>
      </c>
      <c r="D193" s="33">
        <v>10.5</v>
      </c>
      <c r="E193" s="33">
        <v>16.3</v>
      </c>
      <c r="F193" s="33">
        <v>47.2</v>
      </c>
      <c r="G193" s="33">
        <v>14.2</v>
      </c>
      <c r="H193" s="33">
        <f t="shared" si="238"/>
        <v>11.5</v>
      </c>
      <c r="I193" s="42">
        <f t="shared" si="239"/>
        <v>3.3911649915626341</v>
      </c>
      <c r="J193" s="42">
        <f t="shared" si="240"/>
        <v>48.154542880189403</v>
      </c>
      <c r="K193" s="42">
        <f t="shared" si="241"/>
        <v>7.8383999999999995E-2</v>
      </c>
      <c r="L193" s="42">
        <f t="shared" si="242"/>
        <v>3.774545689120766</v>
      </c>
      <c r="M193" s="42">
        <f t="shared" si="243"/>
        <v>113.23637067362299</v>
      </c>
      <c r="N193" s="33">
        <f t="shared" si="244"/>
        <v>47.2</v>
      </c>
      <c r="O193" s="42">
        <f t="shared" si="245"/>
        <v>-66.036370673622983</v>
      </c>
      <c r="P193" s="42">
        <f t="shared" ref="P193:P197" si="247">P192-(-O193)</f>
        <v>-138.85080186423281</v>
      </c>
      <c r="Q193" s="42">
        <v>0.2</v>
      </c>
      <c r="R193" s="42">
        <f t="shared" si="246"/>
        <v>-27.770160372846561</v>
      </c>
      <c r="S193" s="42"/>
    </row>
    <row r="194" spans="1:19" x14ac:dyDescent="0.2">
      <c r="A194" s="39">
        <v>2012</v>
      </c>
      <c r="B194" s="39">
        <v>5</v>
      </c>
      <c r="C194" s="39">
        <v>28</v>
      </c>
      <c r="D194" s="33">
        <v>13.5</v>
      </c>
      <c r="E194" s="33">
        <v>20.8</v>
      </c>
      <c r="F194" s="33">
        <v>10.1</v>
      </c>
      <c r="G194" s="33">
        <v>16.2</v>
      </c>
      <c r="H194" s="33">
        <f t="shared" si="238"/>
        <v>14.5</v>
      </c>
      <c r="I194" s="42">
        <f t="shared" si="239"/>
        <v>3.8078865529319543</v>
      </c>
      <c r="J194" s="42">
        <f t="shared" si="240"/>
        <v>61.687762157497659</v>
      </c>
      <c r="K194" s="42">
        <f t="shared" si="241"/>
        <v>8.8733999999999993E-2</v>
      </c>
      <c r="L194" s="42">
        <f t="shared" si="242"/>
        <v>5.4738018872833969</v>
      </c>
      <c r="M194" s="42">
        <f t="shared" si="243"/>
        <v>164.2140566185019</v>
      </c>
      <c r="N194" s="33">
        <f t="shared" si="244"/>
        <v>10.1</v>
      </c>
      <c r="O194" s="42">
        <f t="shared" si="245"/>
        <v>-154.11405661850191</v>
      </c>
      <c r="P194" s="42">
        <f t="shared" si="247"/>
        <v>-292.96485848273471</v>
      </c>
      <c r="Q194" s="42">
        <v>0.3</v>
      </c>
      <c r="R194" s="42">
        <f t="shared" si="246"/>
        <v>-87.889457544820417</v>
      </c>
      <c r="S194" s="42"/>
    </row>
    <row r="195" spans="1:19" x14ac:dyDescent="0.2">
      <c r="A195" s="39">
        <v>2012</v>
      </c>
      <c r="B195" s="39">
        <v>6</v>
      </c>
      <c r="C195" s="39">
        <v>33.700000000000003</v>
      </c>
      <c r="D195" s="33">
        <v>19.3</v>
      </c>
      <c r="E195" s="33">
        <v>26.5</v>
      </c>
      <c r="F195" s="33">
        <v>0</v>
      </c>
      <c r="G195" s="33">
        <v>17.100000000000001</v>
      </c>
      <c r="H195" s="33">
        <f t="shared" si="238"/>
        <v>14.400000000000002</v>
      </c>
      <c r="I195" s="42">
        <f t="shared" si="239"/>
        <v>3.7947331922020555</v>
      </c>
      <c r="J195" s="42">
        <f t="shared" si="240"/>
        <v>64.889937586655151</v>
      </c>
      <c r="K195" s="42">
        <f t="shared" si="241"/>
        <v>0.101844</v>
      </c>
      <c r="L195" s="42">
        <f t="shared" si="242"/>
        <v>6.6086508035753075</v>
      </c>
      <c r="M195" s="42">
        <f t="shared" si="243"/>
        <v>198.25952410725924</v>
      </c>
      <c r="N195" s="33">
        <f t="shared" si="244"/>
        <v>0</v>
      </c>
      <c r="O195" s="42">
        <f t="shared" si="245"/>
        <v>-198.25952410725924</v>
      </c>
      <c r="P195" s="42">
        <f t="shared" si="247"/>
        <v>-491.22438258999398</v>
      </c>
      <c r="Q195" s="42">
        <v>0.2</v>
      </c>
      <c r="R195" s="42">
        <f t="shared" si="246"/>
        <v>-98.244876517998804</v>
      </c>
      <c r="S195" s="42"/>
    </row>
    <row r="196" spans="1:19" x14ac:dyDescent="0.2">
      <c r="A196" s="39">
        <v>2012</v>
      </c>
      <c r="B196" s="39">
        <v>7</v>
      </c>
      <c r="C196" s="39">
        <v>33.1</v>
      </c>
      <c r="D196" s="33">
        <v>19.899999999999999</v>
      </c>
      <c r="E196" s="33">
        <v>26.5</v>
      </c>
      <c r="F196" s="33">
        <v>0</v>
      </c>
      <c r="G196" s="33">
        <v>16.7</v>
      </c>
      <c r="H196" s="33">
        <f t="shared" si="238"/>
        <v>13.200000000000003</v>
      </c>
      <c r="I196" s="42">
        <f t="shared" si="239"/>
        <v>3.6331804249169903</v>
      </c>
      <c r="J196" s="42">
        <f t="shared" si="240"/>
        <v>60.674113096113736</v>
      </c>
      <c r="K196" s="42">
        <f t="shared" si="241"/>
        <v>0.101844</v>
      </c>
      <c r="L196" s="42">
        <f t="shared" si="242"/>
        <v>6.1792943741606079</v>
      </c>
      <c r="M196" s="42">
        <f t="shared" si="243"/>
        <v>185.37883122481824</v>
      </c>
      <c r="N196" s="33">
        <f t="shared" si="244"/>
        <v>0</v>
      </c>
      <c r="O196" s="42">
        <f t="shared" si="245"/>
        <v>-185.37883122481824</v>
      </c>
      <c r="P196" s="42">
        <f t="shared" si="247"/>
        <v>-676.60321381481219</v>
      </c>
      <c r="Q196" s="42">
        <v>0.1</v>
      </c>
      <c r="R196" s="42">
        <f t="shared" si="246"/>
        <v>-67.660321381481225</v>
      </c>
      <c r="S196" s="42"/>
    </row>
    <row r="197" spans="1:19" x14ac:dyDescent="0.2">
      <c r="A197" s="39">
        <v>2012</v>
      </c>
      <c r="B197" s="39">
        <v>8</v>
      </c>
      <c r="C197" s="39">
        <v>36.1</v>
      </c>
      <c r="D197" s="33">
        <v>21.8</v>
      </c>
      <c r="E197" s="33">
        <v>28.9</v>
      </c>
      <c r="F197" s="33">
        <v>0.6</v>
      </c>
      <c r="G197" s="33">
        <v>15</v>
      </c>
      <c r="H197" s="33">
        <f t="shared" si="238"/>
        <v>14.3</v>
      </c>
      <c r="I197" s="42">
        <f t="shared" si="239"/>
        <v>3.7815340802378077</v>
      </c>
      <c r="J197" s="42">
        <f t="shared" si="240"/>
        <v>56.723011203567118</v>
      </c>
      <c r="K197" s="42">
        <f t="shared" si="241"/>
        <v>0.107364</v>
      </c>
      <c r="L197" s="42">
        <f t="shared" si="242"/>
        <v>6.0900093748597799</v>
      </c>
      <c r="M197" s="42">
        <f t="shared" si="243"/>
        <v>182.70028124579341</v>
      </c>
      <c r="N197" s="33">
        <f t="shared" si="244"/>
        <v>0.6</v>
      </c>
      <c r="O197" s="42">
        <f t="shared" si="245"/>
        <v>-182.10028124579341</v>
      </c>
      <c r="P197" s="42">
        <f t="shared" si="247"/>
        <v>-858.70349506060563</v>
      </c>
      <c r="Q197" s="42">
        <v>0.05</v>
      </c>
      <c r="R197" s="42">
        <f t="shared" si="246"/>
        <v>-42.935174753030282</v>
      </c>
      <c r="S197" s="42">
        <f>SUM(R191:R197)</f>
        <v>-331.59979390373258</v>
      </c>
    </row>
    <row r="198" spans="1:19" x14ac:dyDescent="0.2">
      <c r="A198" s="39">
        <v>2013</v>
      </c>
      <c r="B198" s="39">
        <v>2</v>
      </c>
      <c r="C198" s="39">
        <v>14.5</v>
      </c>
      <c r="D198" s="33">
        <v>4.5999999999999996</v>
      </c>
      <c r="E198" s="33">
        <v>9.6</v>
      </c>
      <c r="F198" s="33">
        <v>49.1</v>
      </c>
      <c r="G198" s="33">
        <v>8.3000000000000007</v>
      </c>
      <c r="H198" s="33">
        <f>C198-D198</f>
        <v>9.9</v>
      </c>
      <c r="I198" s="42">
        <f>POWER(H198,0.5)</f>
        <v>3.1464265445104549</v>
      </c>
      <c r="J198" s="42">
        <f>I198*G198</f>
        <v>26.115340319436779</v>
      </c>
      <c r="K198" s="42">
        <f>0.0023*(E198+17.78)</f>
        <v>6.2974000000000002E-2</v>
      </c>
      <c r="L198" s="42">
        <f>J198*K198</f>
        <v>1.6445874412762118</v>
      </c>
      <c r="M198" s="42">
        <f>L198*30</f>
        <v>49.337623238286355</v>
      </c>
      <c r="N198" s="33">
        <f>F198</f>
        <v>49.1</v>
      </c>
      <c r="O198" s="42">
        <f>N198-M198</f>
        <v>-0.23762323828635346</v>
      </c>
      <c r="P198" s="42">
        <f>O198</f>
        <v>-0.23762323828635346</v>
      </c>
      <c r="Q198" s="42">
        <v>0.05</v>
      </c>
      <c r="R198" s="42">
        <f>P198*Q198</f>
        <v>-1.1881161914317673E-2</v>
      </c>
      <c r="S198" s="42"/>
    </row>
    <row r="199" spans="1:19" x14ac:dyDescent="0.2">
      <c r="A199" s="39">
        <v>2013</v>
      </c>
      <c r="B199" s="39">
        <v>3</v>
      </c>
      <c r="C199" s="39">
        <v>19.3</v>
      </c>
      <c r="D199" s="33">
        <v>9.1999999999999993</v>
      </c>
      <c r="E199" s="33">
        <v>14.3</v>
      </c>
      <c r="F199" s="33">
        <v>54.5</v>
      </c>
      <c r="G199" s="33">
        <v>11.1</v>
      </c>
      <c r="H199" s="33">
        <f t="shared" ref="H199:H204" si="248">C199-D199</f>
        <v>10.100000000000001</v>
      </c>
      <c r="I199" s="42">
        <f t="shared" ref="I199:I204" si="249">POWER(H199,0.5)</f>
        <v>3.178049716414141</v>
      </c>
      <c r="J199" s="42">
        <f t="shared" ref="J199:J204" si="250">I199*G199</f>
        <v>35.276351852196967</v>
      </c>
      <c r="K199" s="42">
        <f t="shared" ref="K199:K204" si="251">0.0023*(E199+17.78)</f>
        <v>7.3783999999999988E-2</v>
      </c>
      <c r="L199" s="42">
        <f t="shared" ref="L199:L204" si="252">J199*K199</f>
        <v>2.6028303450625008</v>
      </c>
      <c r="M199" s="42">
        <f t="shared" ref="M199:M204" si="253">L199*30</f>
        <v>78.084910351875024</v>
      </c>
      <c r="N199" s="33">
        <f t="shared" ref="N199:N204" si="254">F199</f>
        <v>54.5</v>
      </c>
      <c r="O199" s="42">
        <f t="shared" ref="O199:O204" si="255">N199-M199</f>
        <v>-23.584910351875024</v>
      </c>
      <c r="P199" s="42">
        <f>P198-(-O199)</f>
        <v>-23.822533590161378</v>
      </c>
      <c r="Q199" s="42">
        <v>0.1</v>
      </c>
      <c r="R199" s="42">
        <f t="shared" ref="R199:R204" si="256">P199*Q199</f>
        <v>-2.3822533590161377</v>
      </c>
      <c r="S199" s="42"/>
    </row>
    <row r="200" spans="1:19" x14ac:dyDescent="0.2">
      <c r="A200" s="39">
        <v>2013</v>
      </c>
      <c r="B200" s="39">
        <v>4</v>
      </c>
      <c r="C200" s="39">
        <v>23.1</v>
      </c>
      <c r="D200" s="33">
        <v>9.5</v>
      </c>
      <c r="E200" s="33">
        <v>16.3</v>
      </c>
      <c r="F200" s="33">
        <v>56.1</v>
      </c>
      <c r="G200" s="33">
        <v>14.2</v>
      </c>
      <c r="H200" s="33">
        <f t="shared" si="248"/>
        <v>13.600000000000001</v>
      </c>
      <c r="I200" s="42">
        <f t="shared" si="249"/>
        <v>3.687817782917155</v>
      </c>
      <c r="J200" s="42">
        <f t="shared" si="250"/>
        <v>52.367012517423596</v>
      </c>
      <c r="K200" s="42">
        <f t="shared" si="251"/>
        <v>7.8383999999999995E-2</v>
      </c>
      <c r="L200" s="42">
        <f t="shared" si="252"/>
        <v>4.1047359091657309</v>
      </c>
      <c r="M200" s="42">
        <f t="shared" si="253"/>
        <v>123.14207727497192</v>
      </c>
      <c r="N200" s="33">
        <f t="shared" si="254"/>
        <v>56.1</v>
      </c>
      <c r="O200" s="42">
        <f t="shared" si="255"/>
        <v>-67.042077274971916</v>
      </c>
      <c r="P200" s="42">
        <f t="shared" ref="P200:P204" si="257">P199-(-O200)</f>
        <v>-90.864610865133301</v>
      </c>
      <c r="Q200" s="42">
        <v>0.2</v>
      </c>
      <c r="R200" s="42">
        <f t="shared" si="256"/>
        <v>-18.172922173026659</v>
      </c>
      <c r="S200" s="42"/>
    </row>
    <row r="201" spans="1:19" x14ac:dyDescent="0.2">
      <c r="A201" s="39">
        <v>2013</v>
      </c>
      <c r="B201" s="39">
        <v>5</v>
      </c>
      <c r="C201" s="39">
        <v>23.1</v>
      </c>
      <c r="D201" s="33">
        <v>11.5</v>
      </c>
      <c r="E201" s="33">
        <v>17.3</v>
      </c>
      <c r="F201" s="33">
        <v>18.2</v>
      </c>
      <c r="G201" s="33">
        <v>16.2</v>
      </c>
      <c r="H201" s="33">
        <f t="shared" si="248"/>
        <v>11.600000000000001</v>
      </c>
      <c r="I201" s="42">
        <f t="shared" si="249"/>
        <v>3.4058772731852804</v>
      </c>
      <c r="J201" s="42">
        <f t="shared" si="250"/>
        <v>55.175211825601544</v>
      </c>
      <c r="K201" s="42">
        <f t="shared" si="251"/>
        <v>8.0683999999999992E-2</v>
      </c>
      <c r="L201" s="42">
        <f t="shared" si="252"/>
        <v>4.4517567909368347</v>
      </c>
      <c r="M201" s="42">
        <f t="shared" si="253"/>
        <v>133.55270372810503</v>
      </c>
      <c r="N201" s="33">
        <f t="shared" si="254"/>
        <v>18.2</v>
      </c>
      <c r="O201" s="42">
        <f t="shared" si="255"/>
        <v>-115.35270372810503</v>
      </c>
      <c r="P201" s="42">
        <f t="shared" si="257"/>
        <v>-206.21731459323831</v>
      </c>
      <c r="Q201" s="42">
        <v>0.3</v>
      </c>
      <c r="R201" s="42">
        <f t="shared" si="256"/>
        <v>-61.865194377971491</v>
      </c>
      <c r="S201" s="42"/>
    </row>
    <row r="202" spans="1:19" x14ac:dyDescent="0.2">
      <c r="A202" s="39">
        <v>2013</v>
      </c>
      <c r="B202" s="39">
        <v>6</v>
      </c>
      <c r="C202" s="39">
        <v>29.7</v>
      </c>
      <c r="D202" s="33">
        <v>15.6</v>
      </c>
      <c r="E202" s="33">
        <v>22.7</v>
      </c>
      <c r="F202" s="33">
        <v>0</v>
      </c>
      <c r="G202" s="33">
        <v>17.100000000000001</v>
      </c>
      <c r="H202" s="33">
        <f t="shared" si="248"/>
        <v>14.1</v>
      </c>
      <c r="I202" s="42">
        <f t="shared" si="249"/>
        <v>3.7549966711037173</v>
      </c>
      <c r="J202" s="42">
        <f t="shared" si="250"/>
        <v>64.21044307587357</v>
      </c>
      <c r="K202" s="42">
        <f t="shared" si="251"/>
        <v>9.3104000000000006E-2</v>
      </c>
      <c r="L202" s="42">
        <f t="shared" si="252"/>
        <v>5.9782490921361333</v>
      </c>
      <c r="M202" s="42">
        <f t="shared" si="253"/>
        <v>179.34747276408399</v>
      </c>
      <c r="N202" s="33">
        <f t="shared" si="254"/>
        <v>0</v>
      </c>
      <c r="O202" s="42">
        <f t="shared" si="255"/>
        <v>-179.34747276408399</v>
      </c>
      <c r="P202" s="42">
        <f t="shared" si="257"/>
        <v>-385.5647873573223</v>
      </c>
      <c r="Q202" s="42">
        <v>0.2</v>
      </c>
      <c r="R202" s="42">
        <f t="shared" si="256"/>
        <v>-77.112957471464469</v>
      </c>
      <c r="S202" s="42"/>
    </row>
    <row r="203" spans="1:19" x14ac:dyDescent="0.2">
      <c r="A203" s="39">
        <v>2013</v>
      </c>
      <c r="B203" s="39">
        <v>7</v>
      </c>
      <c r="C203" s="39">
        <v>34.9</v>
      </c>
      <c r="D203" s="33">
        <v>20.2</v>
      </c>
      <c r="E203" s="33">
        <v>27.5</v>
      </c>
      <c r="F203" s="33">
        <v>0</v>
      </c>
      <c r="G203" s="33">
        <v>16.7</v>
      </c>
      <c r="H203" s="33">
        <f t="shared" si="248"/>
        <v>14.7</v>
      </c>
      <c r="I203" s="42">
        <f t="shared" si="249"/>
        <v>3.8340579025361627</v>
      </c>
      <c r="J203" s="42">
        <f t="shared" si="250"/>
        <v>64.028766972353921</v>
      </c>
      <c r="K203" s="42">
        <f t="shared" si="251"/>
        <v>0.104144</v>
      </c>
      <c r="L203" s="42">
        <f t="shared" si="252"/>
        <v>6.6682119075688266</v>
      </c>
      <c r="M203" s="42">
        <f t="shared" si="253"/>
        <v>200.04635722706479</v>
      </c>
      <c r="N203" s="33">
        <f t="shared" si="254"/>
        <v>0</v>
      </c>
      <c r="O203" s="42">
        <f t="shared" si="255"/>
        <v>-200.04635722706479</v>
      </c>
      <c r="P203" s="42">
        <f t="shared" si="257"/>
        <v>-585.61114458438715</v>
      </c>
      <c r="Q203" s="42">
        <v>0.1</v>
      </c>
      <c r="R203" s="42">
        <f t="shared" si="256"/>
        <v>-58.561114458438716</v>
      </c>
      <c r="S203" s="42"/>
    </row>
    <row r="204" spans="1:19" x14ac:dyDescent="0.2">
      <c r="A204" s="39">
        <v>2013</v>
      </c>
      <c r="B204" s="39">
        <v>8</v>
      </c>
      <c r="C204" s="39">
        <v>33.799999999999997</v>
      </c>
      <c r="D204" s="33">
        <v>20.3</v>
      </c>
      <c r="E204" s="33">
        <v>27.1</v>
      </c>
      <c r="F204" s="33">
        <v>24</v>
      </c>
      <c r="G204" s="33">
        <v>15</v>
      </c>
      <c r="H204" s="33">
        <f t="shared" si="248"/>
        <v>13.499999999999996</v>
      </c>
      <c r="I204" s="42">
        <f t="shared" si="249"/>
        <v>3.6742346141747668</v>
      </c>
      <c r="J204" s="42">
        <f t="shared" si="250"/>
        <v>55.113519212621505</v>
      </c>
      <c r="K204" s="42">
        <f t="shared" si="251"/>
        <v>0.10322400000000001</v>
      </c>
      <c r="L204" s="42">
        <f t="shared" si="252"/>
        <v>5.6890379072036428</v>
      </c>
      <c r="M204" s="42">
        <f t="shared" si="253"/>
        <v>170.67113721610929</v>
      </c>
      <c r="N204" s="33">
        <f t="shared" si="254"/>
        <v>24</v>
      </c>
      <c r="O204" s="42">
        <f t="shared" si="255"/>
        <v>-146.67113721610929</v>
      </c>
      <c r="P204" s="42">
        <f t="shared" si="257"/>
        <v>-732.28228180049643</v>
      </c>
      <c r="Q204" s="42">
        <v>0.05</v>
      </c>
      <c r="R204" s="42">
        <f t="shared" si="256"/>
        <v>-36.61411409002482</v>
      </c>
      <c r="S204" s="42">
        <f>SUM(R198:R204)</f>
        <v>-254.72043709185661</v>
      </c>
    </row>
    <row r="205" spans="1:19" x14ac:dyDescent="0.2">
      <c r="A205" s="39">
        <v>2014</v>
      </c>
      <c r="B205" s="39">
        <v>2</v>
      </c>
      <c r="C205" s="39">
        <v>17.8</v>
      </c>
      <c r="D205" s="33">
        <v>6.3</v>
      </c>
      <c r="E205" s="33">
        <v>12.1</v>
      </c>
      <c r="F205" s="33">
        <v>34</v>
      </c>
      <c r="G205" s="33">
        <v>8.3000000000000007</v>
      </c>
      <c r="H205" s="33">
        <f>C205-D205</f>
        <v>11.5</v>
      </c>
      <c r="I205" s="42">
        <f>POWER(H205,0.5)</f>
        <v>3.3911649915626341</v>
      </c>
      <c r="J205" s="42">
        <f>I205*G205</f>
        <v>28.146669429969865</v>
      </c>
      <c r="K205" s="42">
        <f>0.0023*(E205+17.78)</f>
        <v>6.8724000000000007E-2</v>
      </c>
      <c r="L205" s="42">
        <f>J205*K205</f>
        <v>1.9343517099052492</v>
      </c>
      <c r="M205" s="42">
        <f>L205*30</f>
        <v>58.030551297157473</v>
      </c>
      <c r="N205" s="33">
        <f>F205</f>
        <v>34</v>
      </c>
      <c r="O205" s="42">
        <f>N205-M205</f>
        <v>-24.030551297157473</v>
      </c>
      <c r="P205" s="42">
        <f>O205</f>
        <v>-24.030551297157473</v>
      </c>
      <c r="Q205" s="42">
        <v>0.05</v>
      </c>
      <c r="R205" s="42">
        <f>P205*Q205</f>
        <v>-1.2015275648578738</v>
      </c>
      <c r="S205" s="42"/>
    </row>
    <row r="206" spans="1:19" x14ac:dyDescent="0.2">
      <c r="A206" s="39">
        <v>2014</v>
      </c>
      <c r="B206" s="39">
        <v>3</v>
      </c>
      <c r="C206" s="39">
        <v>19.2</v>
      </c>
      <c r="D206" s="33">
        <v>7.7</v>
      </c>
      <c r="E206" s="33">
        <v>13.5</v>
      </c>
      <c r="F206" s="33">
        <v>50.4</v>
      </c>
      <c r="G206" s="33">
        <v>11.1</v>
      </c>
      <c r="H206" s="33">
        <f t="shared" ref="H206:H211" si="258">C206-D206</f>
        <v>11.5</v>
      </c>
      <c r="I206" s="42">
        <f t="shared" ref="I206:I211" si="259">POWER(H206,0.5)</f>
        <v>3.3911649915626341</v>
      </c>
      <c r="J206" s="42">
        <f t="shared" ref="J206:J211" si="260">I206*G206</f>
        <v>37.641931406345236</v>
      </c>
      <c r="K206" s="42">
        <f t="shared" ref="K206:K211" si="261">0.0023*(E206+17.78)</f>
        <v>7.1944000000000008E-2</v>
      </c>
      <c r="L206" s="42">
        <f t="shared" ref="L206:L211" si="262">J206*K206</f>
        <v>2.7081111130981022</v>
      </c>
      <c r="M206" s="42">
        <f t="shared" ref="M206:M211" si="263">L206*30</f>
        <v>81.243333392943072</v>
      </c>
      <c r="N206" s="33">
        <f t="shared" ref="N206:N211" si="264">F206</f>
        <v>50.4</v>
      </c>
      <c r="O206" s="42">
        <f t="shared" ref="O206:O211" si="265">N206-M206</f>
        <v>-30.843333392943073</v>
      </c>
      <c r="P206" s="42">
        <f>P205-(-O206)</f>
        <v>-54.873884690100546</v>
      </c>
      <c r="Q206" s="42">
        <v>0.1</v>
      </c>
      <c r="R206" s="42">
        <f t="shared" ref="R206:R211" si="266">P206*Q206</f>
        <v>-5.4873884690100549</v>
      </c>
      <c r="S206" s="42"/>
    </row>
    <row r="207" spans="1:19" x14ac:dyDescent="0.2">
      <c r="A207" s="39">
        <v>2014</v>
      </c>
      <c r="B207" s="39">
        <v>4</v>
      </c>
      <c r="C207" s="39">
        <v>24.4</v>
      </c>
      <c r="D207" s="33">
        <v>10.9</v>
      </c>
      <c r="E207" s="33">
        <v>17.7</v>
      </c>
      <c r="F207" s="33">
        <v>43.5</v>
      </c>
      <c r="G207" s="33">
        <v>14.2</v>
      </c>
      <c r="H207" s="33">
        <f t="shared" si="258"/>
        <v>13.499999999999998</v>
      </c>
      <c r="I207" s="42">
        <f t="shared" si="259"/>
        <v>3.6742346141747668</v>
      </c>
      <c r="J207" s="42">
        <f t="shared" si="260"/>
        <v>52.174131521281687</v>
      </c>
      <c r="K207" s="42">
        <f t="shared" si="261"/>
        <v>8.160400000000001E-2</v>
      </c>
      <c r="L207" s="42">
        <f t="shared" si="262"/>
        <v>4.2576178286626716</v>
      </c>
      <c r="M207" s="42">
        <f t="shared" si="263"/>
        <v>127.72853485988014</v>
      </c>
      <c r="N207" s="33">
        <f t="shared" si="264"/>
        <v>43.5</v>
      </c>
      <c r="O207" s="42">
        <f t="shared" si="265"/>
        <v>-84.228534859880142</v>
      </c>
      <c r="P207" s="42">
        <f t="shared" ref="P207:P211" si="267">P206-(-O207)</f>
        <v>-139.10241954998068</v>
      </c>
      <c r="Q207" s="42">
        <v>0.2</v>
      </c>
      <c r="R207" s="42">
        <f t="shared" si="266"/>
        <v>-27.820483909996138</v>
      </c>
      <c r="S207" s="42"/>
    </row>
    <row r="208" spans="1:19" x14ac:dyDescent="0.2">
      <c r="A208" s="39">
        <v>2014</v>
      </c>
      <c r="B208" s="39">
        <v>5</v>
      </c>
      <c r="C208" s="39">
        <v>25.3</v>
      </c>
      <c r="D208" s="33">
        <v>12.4</v>
      </c>
      <c r="E208" s="33">
        <v>18.8</v>
      </c>
      <c r="F208" s="33">
        <v>38.6</v>
      </c>
      <c r="G208" s="33">
        <v>16.2</v>
      </c>
      <c r="H208" s="33">
        <f t="shared" si="258"/>
        <v>12.9</v>
      </c>
      <c r="I208" s="42">
        <f t="shared" si="259"/>
        <v>3.591656999213594</v>
      </c>
      <c r="J208" s="42">
        <f t="shared" si="260"/>
        <v>58.184843387260223</v>
      </c>
      <c r="K208" s="42">
        <f t="shared" si="261"/>
        <v>8.4134E-2</v>
      </c>
      <c r="L208" s="42">
        <f t="shared" si="262"/>
        <v>4.8953236135437512</v>
      </c>
      <c r="M208" s="42">
        <f t="shared" si="263"/>
        <v>146.85970840631254</v>
      </c>
      <c r="N208" s="33">
        <f t="shared" si="264"/>
        <v>38.6</v>
      </c>
      <c r="O208" s="42">
        <f t="shared" si="265"/>
        <v>-108.25970840631254</v>
      </c>
      <c r="P208" s="42">
        <f t="shared" si="267"/>
        <v>-247.36212795629322</v>
      </c>
      <c r="Q208" s="42">
        <v>0.3</v>
      </c>
      <c r="R208" s="42">
        <f t="shared" si="266"/>
        <v>-74.208638386887969</v>
      </c>
      <c r="S208" s="42"/>
    </row>
    <row r="209" spans="1:19" x14ac:dyDescent="0.2">
      <c r="A209" s="39">
        <v>2014</v>
      </c>
      <c r="B209" s="39">
        <v>6</v>
      </c>
      <c r="C209" s="39">
        <v>30.1</v>
      </c>
      <c r="D209" s="33">
        <v>17.399999999999999</v>
      </c>
      <c r="E209" s="33">
        <v>23.8</v>
      </c>
      <c r="F209" s="33">
        <v>28.5</v>
      </c>
      <c r="G209" s="33">
        <v>17.100000000000001</v>
      </c>
      <c r="H209" s="33">
        <f t="shared" si="258"/>
        <v>12.700000000000003</v>
      </c>
      <c r="I209" s="42">
        <f t="shared" si="259"/>
        <v>3.5637059362410928</v>
      </c>
      <c r="J209" s="42">
        <f t="shared" si="260"/>
        <v>60.93937150972269</v>
      </c>
      <c r="K209" s="42">
        <f t="shared" si="261"/>
        <v>9.5633999999999997E-2</v>
      </c>
      <c r="L209" s="42">
        <f t="shared" si="262"/>
        <v>5.8278758549608192</v>
      </c>
      <c r="M209" s="42">
        <f t="shared" si="263"/>
        <v>174.83627564882457</v>
      </c>
      <c r="N209" s="33">
        <f t="shared" si="264"/>
        <v>28.5</v>
      </c>
      <c r="O209" s="42">
        <f t="shared" si="265"/>
        <v>-146.33627564882457</v>
      </c>
      <c r="P209" s="42">
        <f t="shared" si="267"/>
        <v>-393.69840360511779</v>
      </c>
      <c r="Q209" s="42">
        <v>0.2</v>
      </c>
      <c r="R209" s="42">
        <f t="shared" si="266"/>
        <v>-78.739680721023561</v>
      </c>
      <c r="S209" s="42"/>
    </row>
    <row r="210" spans="1:19" x14ac:dyDescent="0.2">
      <c r="A210" s="39">
        <v>2014</v>
      </c>
      <c r="B210" s="39">
        <v>7</v>
      </c>
      <c r="C210" s="39">
        <v>33</v>
      </c>
      <c r="D210" s="33">
        <v>19.5</v>
      </c>
      <c r="E210" s="33">
        <v>26.3</v>
      </c>
      <c r="F210" s="33">
        <v>0</v>
      </c>
      <c r="G210" s="33">
        <v>16.7</v>
      </c>
      <c r="H210" s="33">
        <f t="shared" si="258"/>
        <v>13.5</v>
      </c>
      <c r="I210" s="42">
        <f t="shared" si="259"/>
        <v>3.6742346141747673</v>
      </c>
      <c r="J210" s="42">
        <f t="shared" si="260"/>
        <v>61.359718056718613</v>
      </c>
      <c r="K210" s="42">
        <f t="shared" si="261"/>
        <v>0.10138399999999999</v>
      </c>
      <c r="L210" s="42">
        <f t="shared" si="262"/>
        <v>6.2208936554623593</v>
      </c>
      <c r="M210" s="42">
        <f t="shared" si="263"/>
        <v>186.62680966387077</v>
      </c>
      <c r="N210" s="33">
        <f t="shared" si="264"/>
        <v>0</v>
      </c>
      <c r="O210" s="42">
        <f t="shared" si="265"/>
        <v>-186.62680966387077</v>
      </c>
      <c r="P210" s="42">
        <f t="shared" si="267"/>
        <v>-580.32521326898859</v>
      </c>
      <c r="Q210" s="42">
        <v>0.1</v>
      </c>
      <c r="R210" s="42">
        <f t="shared" si="266"/>
        <v>-58.032521326898859</v>
      </c>
      <c r="S210" s="42"/>
    </row>
    <row r="211" spans="1:19" x14ac:dyDescent="0.2">
      <c r="A211" s="39">
        <v>2014</v>
      </c>
      <c r="B211" s="39">
        <v>8</v>
      </c>
      <c r="C211" s="39">
        <v>33</v>
      </c>
      <c r="D211" s="33">
        <v>20.5</v>
      </c>
      <c r="E211" s="33">
        <v>26.8</v>
      </c>
      <c r="F211" s="33">
        <v>4.9000000000000004</v>
      </c>
      <c r="G211" s="33">
        <v>15</v>
      </c>
      <c r="H211" s="33">
        <f t="shared" si="258"/>
        <v>12.5</v>
      </c>
      <c r="I211" s="42">
        <f t="shared" si="259"/>
        <v>3.5355339059327378</v>
      </c>
      <c r="J211" s="42">
        <f t="shared" si="260"/>
        <v>53.033008588991066</v>
      </c>
      <c r="K211" s="42">
        <f t="shared" si="261"/>
        <v>0.102534</v>
      </c>
      <c r="L211" s="42">
        <f t="shared" si="262"/>
        <v>5.4376865026636096</v>
      </c>
      <c r="M211" s="42">
        <f t="shared" si="263"/>
        <v>163.13059507990829</v>
      </c>
      <c r="N211" s="33">
        <f t="shared" si="264"/>
        <v>4.9000000000000004</v>
      </c>
      <c r="O211" s="42">
        <f t="shared" si="265"/>
        <v>-158.23059507990828</v>
      </c>
      <c r="P211" s="42">
        <f t="shared" si="267"/>
        <v>-738.5558083488969</v>
      </c>
      <c r="Q211" s="42">
        <v>0.05</v>
      </c>
      <c r="R211" s="42">
        <f t="shared" si="266"/>
        <v>-36.927790417444847</v>
      </c>
      <c r="S211" s="42">
        <f>SUM(R205:R211)</f>
        <v>-282.4180307961193</v>
      </c>
    </row>
    <row r="212" spans="1:19" x14ac:dyDescent="0.2">
      <c r="A212" s="39">
        <v>2015</v>
      </c>
      <c r="B212" s="39">
        <v>2</v>
      </c>
      <c r="C212" s="39">
        <v>14.8</v>
      </c>
      <c r="D212" s="33">
        <v>4.9000000000000004</v>
      </c>
      <c r="E212" s="33">
        <v>9.8000000000000007</v>
      </c>
      <c r="F212" s="33">
        <v>85.5</v>
      </c>
      <c r="G212" s="33">
        <v>8.3000000000000007</v>
      </c>
      <c r="H212" s="33">
        <f>C212-D212</f>
        <v>9.9</v>
      </c>
      <c r="I212" s="42">
        <f>POWER(H212,0.5)</f>
        <v>3.1464265445104549</v>
      </c>
      <c r="J212" s="42">
        <f>I212*G212</f>
        <v>26.115340319436779</v>
      </c>
      <c r="K212" s="42">
        <f>0.0023*(E212+17.78)</f>
        <v>6.3434000000000004E-2</v>
      </c>
      <c r="L212" s="42">
        <f>J212*K212</f>
        <v>1.6566004978231528</v>
      </c>
      <c r="M212" s="42">
        <f>L212*30</f>
        <v>49.698014934694584</v>
      </c>
      <c r="N212" s="33">
        <f>F212</f>
        <v>85.5</v>
      </c>
      <c r="O212" s="42">
        <f>N212-M212</f>
        <v>35.801985065305416</v>
      </c>
      <c r="P212" s="42">
        <f>O212</f>
        <v>35.801985065305416</v>
      </c>
      <c r="Q212" s="42">
        <v>0.05</v>
      </c>
      <c r="R212" s="42">
        <f>P212*Q212</f>
        <v>1.7900992532652709</v>
      </c>
      <c r="S212" s="42"/>
    </row>
    <row r="213" spans="1:19" x14ac:dyDescent="0.2">
      <c r="A213" s="39">
        <v>2015</v>
      </c>
      <c r="B213" s="39">
        <v>3</v>
      </c>
      <c r="C213" s="39">
        <v>18.899999999999999</v>
      </c>
      <c r="D213" s="33">
        <v>7.6</v>
      </c>
      <c r="E213" s="33">
        <v>13.3</v>
      </c>
      <c r="F213" s="33">
        <v>99.2</v>
      </c>
      <c r="G213" s="33">
        <v>11.1</v>
      </c>
      <c r="H213" s="33">
        <f t="shared" ref="H213:H218" si="268">C213-D213</f>
        <v>11.299999999999999</v>
      </c>
      <c r="I213" s="42">
        <f t="shared" ref="I213:I232" si="269">POWER(H213,0.5)</f>
        <v>3.3615472627943221</v>
      </c>
      <c r="J213" s="42">
        <f t="shared" ref="J213:J218" si="270">I213*G213</f>
        <v>37.313174617016976</v>
      </c>
      <c r="K213" s="42">
        <f t="shared" ref="K213:K218" si="271">0.0023*(E213+17.78)</f>
        <v>7.1484000000000006E-2</v>
      </c>
      <c r="L213" s="42">
        <f t="shared" ref="L213:L218" si="272">J213*K213</f>
        <v>2.6672949743228416</v>
      </c>
      <c r="M213" s="42">
        <f t="shared" ref="M213:M232" si="273">L213*30</f>
        <v>80.018849229685244</v>
      </c>
      <c r="N213" s="33">
        <f t="shared" ref="N213:N218" si="274">F213</f>
        <v>99.2</v>
      </c>
      <c r="O213" s="42">
        <f t="shared" ref="O213:O218" si="275">N213-M213</f>
        <v>19.181150770314758</v>
      </c>
      <c r="P213" s="42">
        <f>P212-(-O213)</f>
        <v>54.983135835620175</v>
      </c>
      <c r="Q213" s="42">
        <v>0.1</v>
      </c>
      <c r="R213" s="42">
        <f t="shared" ref="R213:R218" si="276">P213*Q213</f>
        <v>5.4983135835620178</v>
      </c>
      <c r="S213" s="42"/>
    </row>
    <row r="214" spans="1:19" x14ac:dyDescent="0.2">
      <c r="A214" s="39">
        <v>2015</v>
      </c>
      <c r="B214" s="39">
        <v>4</v>
      </c>
      <c r="C214" s="39">
        <v>23</v>
      </c>
      <c r="D214" s="33">
        <v>9.4</v>
      </c>
      <c r="E214" s="33">
        <v>16.2</v>
      </c>
      <c r="F214" s="33">
        <v>1.6</v>
      </c>
      <c r="G214" s="33">
        <v>14.2</v>
      </c>
      <c r="H214" s="33">
        <f t="shared" si="268"/>
        <v>13.6</v>
      </c>
      <c r="I214" s="42">
        <f t="shared" si="269"/>
        <v>3.687817782917155</v>
      </c>
      <c r="J214" s="42">
        <f t="shared" si="270"/>
        <v>52.367012517423596</v>
      </c>
      <c r="K214" s="42">
        <f t="shared" si="271"/>
        <v>7.8154000000000001E-2</v>
      </c>
      <c r="L214" s="42">
        <f t="shared" si="272"/>
        <v>4.092691496286724</v>
      </c>
      <c r="M214" s="42">
        <f t="shared" si="273"/>
        <v>122.78074488860172</v>
      </c>
      <c r="N214" s="33">
        <f t="shared" si="274"/>
        <v>1.6</v>
      </c>
      <c r="O214" s="42">
        <f t="shared" si="275"/>
        <v>-121.18074488860172</v>
      </c>
      <c r="P214" s="42">
        <f t="shared" ref="P214:P218" si="277">P213-(-O214)</f>
        <v>-66.197609052981548</v>
      </c>
      <c r="Q214" s="42">
        <v>0.2</v>
      </c>
      <c r="R214" s="42">
        <f t="shared" si="276"/>
        <v>-13.23952181059631</v>
      </c>
      <c r="S214" s="42"/>
    </row>
    <row r="215" spans="1:19" x14ac:dyDescent="0.2">
      <c r="A215" s="39">
        <v>2015</v>
      </c>
      <c r="B215" s="39">
        <v>5</v>
      </c>
      <c r="C215" s="39">
        <v>25.8</v>
      </c>
      <c r="D215" s="33">
        <v>12.3</v>
      </c>
      <c r="E215" s="33">
        <v>19</v>
      </c>
      <c r="F215" s="33">
        <v>7.8</v>
      </c>
      <c r="G215" s="33">
        <v>16.2</v>
      </c>
      <c r="H215" s="33">
        <f t="shared" si="268"/>
        <v>13.5</v>
      </c>
      <c r="I215" s="42">
        <f t="shared" si="269"/>
        <v>3.6742346141747673</v>
      </c>
      <c r="J215" s="42">
        <f t="shared" si="270"/>
        <v>59.522600749631231</v>
      </c>
      <c r="K215" s="42">
        <f t="shared" si="271"/>
        <v>8.4594000000000003E-2</v>
      </c>
      <c r="L215" s="42">
        <f t="shared" si="272"/>
        <v>5.0352548878143049</v>
      </c>
      <c r="M215" s="42">
        <f t="shared" si="273"/>
        <v>151.05764663442915</v>
      </c>
      <c r="N215" s="33">
        <f t="shared" si="274"/>
        <v>7.8</v>
      </c>
      <c r="O215" s="42">
        <f t="shared" si="275"/>
        <v>-143.25764663442914</v>
      </c>
      <c r="P215" s="42">
        <f t="shared" si="277"/>
        <v>-209.45525568741067</v>
      </c>
      <c r="Q215" s="42">
        <v>0.3</v>
      </c>
      <c r="R215" s="42">
        <f t="shared" si="276"/>
        <v>-62.836576706223198</v>
      </c>
      <c r="S215" s="42"/>
    </row>
    <row r="216" spans="1:19" x14ac:dyDescent="0.2">
      <c r="A216" s="39">
        <v>2015</v>
      </c>
      <c r="B216" s="39">
        <v>6</v>
      </c>
      <c r="C216" s="39">
        <v>29.7</v>
      </c>
      <c r="D216" s="33">
        <v>16.2</v>
      </c>
      <c r="E216" s="33">
        <v>23</v>
      </c>
      <c r="F216" s="33">
        <v>1.2</v>
      </c>
      <c r="G216" s="33">
        <v>17.100000000000001</v>
      </c>
      <c r="H216" s="33">
        <f t="shared" si="268"/>
        <v>13.5</v>
      </c>
      <c r="I216" s="42">
        <f t="shared" si="269"/>
        <v>3.6742346141747673</v>
      </c>
      <c r="J216" s="42">
        <f t="shared" si="270"/>
        <v>62.829411902388529</v>
      </c>
      <c r="K216" s="42">
        <f t="shared" si="271"/>
        <v>9.3794000000000002E-2</v>
      </c>
      <c r="L216" s="42">
        <f t="shared" si="272"/>
        <v>5.8930218599726301</v>
      </c>
      <c r="M216" s="42">
        <f t="shared" si="273"/>
        <v>176.79065579917889</v>
      </c>
      <c r="N216" s="33">
        <f t="shared" si="274"/>
        <v>1.2</v>
      </c>
      <c r="O216" s="42">
        <f t="shared" si="275"/>
        <v>-175.5906557991789</v>
      </c>
      <c r="P216" s="42">
        <f t="shared" si="277"/>
        <v>-385.0459114865896</v>
      </c>
      <c r="Q216" s="42">
        <v>0.2</v>
      </c>
      <c r="R216" s="42">
        <f t="shared" si="276"/>
        <v>-77.009182297317921</v>
      </c>
      <c r="S216" s="42"/>
    </row>
    <row r="217" spans="1:19" x14ac:dyDescent="0.2">
      <c r="A217" s="39">
        <v>2015</v>
      </c>
      <c r="B217" s="39">
        <v>7</v>
      </c>
      <c r="C217" s="39">
        <v>32.9</v>
      </c>
      <c r="D217" s="33">
        <v>21</v>
      </c>
      <c r="E217" s="33">
        <v>27</v>
      </c>
      <c r="F217" s="33">
        <v>0</v>
      </c>
      <c r="G217" s="33">
        <v>16.7</v>
      </c>
      <c r="H217" s="33">
        <f t="shared" si="268"/>
        <v>11.899999999999999</v>
      </c>
      <c r="I217" s="42">
        <f t="shared" si="269"/>
        <v>3.4496376621320679</v>
      </c>
      <c r="J217" s="42">
        <f t="shared" si="270"/>
        <v>57.608948957605534</v>
      </c>
      <c r="K217" s="42">
        <f t="shared" si="271"/>
        <v>0.102994</v>
      </c>
      <c r="L217" s="42">
        <f t="shared" si="272"/>
        <v>5.9333760889396245</v>
      </c>
      <c r="M217" s="42">
        <f t="shared" si="273"/>
        <v>178.00128266818874</v>
      </c>
      <c r="N217" s="33">
        <f t="shared" si="274"/>
        <v>0</v>
      </c>
      <c r="O217" s="42">
        <f t="shared" si="275"/>
        <v>-178.00128266818874</v>
      </c>
      <c r="P217" s="42">
        <f t="shared" si="277"/>
        <v>-563.04719415477837</v>
      </c>
      <c r="Q217" s="42">
        <v>0.1</v>
      </c>
      <c r="R217" s="42">
        <f t="shared" si="276"/>
        <v>-56.304719415477841</v>
      </c>
      <c r="S217" s="42"/>
    </row>
    <row r="218" spans="1:19" x14ac:dyDescent="0.2">
      <c r="A218" s="39">
        <v>2015</v>
      </c>
      <c r="B218" s="39">
        <v>8</v>
      </c>
      <c r="C218" s="39">
        <v>30.7</v>
      </c>
      <c r="D218" s="33">
        <v>20.2</v>
      </c>
      <c r="E218" s="33">
        <v>25.4</v>
      </c>
      <c r="F218" s="33">
        <v>34.9</v>
      </c>
      <c r="G218" s="33">
        <v>15</v>
      </c>
      <c r="H218" s="33">
        <f t="shared" si="268"/>
        <v>10.5</v>
      </c>
      <c r="I218" s="42">
        <f t="shared" si="269"/>
        <v>3.2403703492039302</v>
      </c>
      <c r="J218" s="42">
        <f t="shared" si="270"/>
        <v>48.605555238058955</v>
      </c>
      <c r="K218" s="42">
        <f t="shared" si="271"/>
        <v>9.9314E-2</v>
      </c>
      <c r="L218" s="42">
        <f t="shared" si="272"/>
        <v>4.8272121129125871</v>
      </c>
      <c r="M218" s="42">
        <f t="shared" si="273"/>
        <v>144.81636338737761</v>
      </c>
      <c r="N218" s="33">
        <f t="shared" si="274"/>
        <v>34.9</v>
      </c>
      <c r="O218" s="42">
        <f t="shared" si="275"/>
        <v>-109.9163633873776</v>
      </c>
      <c r="P218" s="42">
        <f t="shared" si="277"/>
        <v>-672.96355754215597</v>
      </c>
      <c r="Q218" s="42">
        <v>0.05</v>
      </c>
      <c r="R218" s="42">
        <f t="shared" si="276"/>
        <v>-33.648177877107798</v>
      </c>
      <c r="S218" s="42">
        <f>SUM(R212:R218)</f>
        <v>-235.74976526989579</v>
      </c>
    </row>
    <row r="219" spans="1:19" x14ac:dyDescent="0.2">
      <c r="A219" s="39">
        <v>2016</v>
      </c>
      <c r="B219" s="39">
        <v>2</v>
      </c>
      <c r="C219" s="39">
        <v>16.5</v>
      </c>
      <c r="D219" s="33">
        <v>6.7</v>
      </c>
      <c r="E219" s="33">
        <v>11.7</v>
      </c>
      <c r="F219" s="33">
        <v>33.4</v>
      </c>
      <c r="G219" s="33">
        <v>8.3000000000000007</v>
      </c>
      <c r="H219" s="33">
        <f>C219-D219</f>
        <v>9.8000000000000007</v>
      </c>
      <c r="I219" s="42">
        <f>POWER(H219,0.5)</f>
        <v>3.1304951684997055</v>
      </c>
      <c r="J219" s="42">
        <f>I219*G219</f>
        <v>25.983109898547557</v>
      </c>
      <c r="K219" s="42">
        <f>0.0023*(E219+17.78)</f>
        <v>6.7804000000000003E-2</v>
      </c>
      <c r="L219" s="42">
        <f>J219*K219</f>
        <v>1.7617587835611186</v>
      </c>
      <c r="M219" s="42">
        <f>L219*30</f>
        <v>52.852763506833554</v>
      </c>
      <c r="N219" s="33">
        <f>F219</f>
        <v>33.4</v>
      </c>
      <c r="O219" s="42">
        <f>N219-M219</f>
        <v>-19.452763506833556</v>
      </c>
      <c r="P219" s="42">
        <f>O219</f>
        <v>-19.452763506833556</v>
      </c>
      <c r="Q219" s="42">
        <v>0.05</v>
      </c>
      <c r="R219" s="42">
        <f>P219*Q219</f>
        <v>-0.97263817534167785</v>
      </c>
      <c r="S219" s="42"/>
    </row>
    <row r="220" spans="1:19" x14ac:dyDescent="0.2">
      <c r="A220" s="39">
        <v>2016</v>
      </c>
      <c r="B220" s="39">
        <v>3</v>
      </c>
      <c r="C220" s="39">
        <v>16.899999999999999</v>
      </c>
      <c r="D220" s="33">
        <v>6.7</v>
      </c>
      <c r="E220" s="33">
        <v>11.8</v>
      </c>
      <c r="F220" s="33">
        <v>47.8</v>
      </c>
      <c r="G220" s="33">
        <v>11.1</v>
      </c>
      <c r="H220" s="33">
        <f t="shared" ref="H220:H225" si="278">C220-D220</f>
        <v>10.199999999999999</v>
      </c>
      <c r="I220" s="42">
        <f t="shared" si="269"/>
        <v>3.1937438845342623</v>
      </c>
      <c r="J220" s="42">
        <f t="shared" ref="J220:J225" si="279">I220*G220</f>
        <v>35.450557118330309</v>
      </c>
      <c r="K220" s="42">
        <f t="shared" ref="K220:K225" si="280">0.0023*(E220+17.78)</f>
        <v>6.8033999999999997E-2</v>
      </c>
      <c r="L220" s="42">
        <f t="shared" ref="L220:L225" si="281">J220*K220</f>
        <v>2.411843202988484</v>
      </c>
      <c r="M220" s="42">
        <f t="shared" si="273"/>
        <v>72.355296089654516</v>
      </c>
      <c r="N220" s="33">
        <f t="shared" ref="N220:N225" si="282">F220</f>
        <v>47.8</v>
      </c>
      <c r="O220" s="42">
        <f t="shared" ref="O220:O225" si="283">N220-M220</f>
        <v>-24.555296089654519</v>
      </c>
      <c r="P220" s="42">
        <f>P219-(-O220)</f>
        <v>-44.008059596488074</v>
      </c>
      <c r="Q220" s="42">
        <v>0.1</v>
      </c>
      <c r="R220" s="42">
        <f t="shared" ref="R220:R225" si="284">P220*Q220</f>
        <v>-4.4008059596488076</v>
      </c>
      <c r="S220" s="42"/>
    </row>
    <row r="221" spans="1:19" x14ac:dyDescent="0.2">
      <c r="A221" s="39">
        <v>2016</v>
      </c>
      <c r="B221" s="39">
        <v>4</v>
      </c>
      <c r="C221" s="39">
        <v>19.399999999999999</v>
      </c>
      <c r="D221" s="33">
        <v>10.3</v>
      </c>
      <c r="E221" s="33">
        <v>14.9</v>
      </c>
      <c r="F221" s="33">
        <v>91.6</v>
      </c>
      <c r="G221" s="33">
        <v>14.2</v>
      </c>
      <c r="H221" s="33">
        <f t="shared" si="278"/>
        <v>9.0999999999999979</v>
      </c>
      <c r="I221" s="42">
        <f t="shared" si="269"/>
        <v>3.0166206257996708</v>
      </c>
      <c r="J221" s="42">
        <f t="shared" si="279"/>
        <v>42.836012886355327</v>
      </c>
      <c r="K221" s="42">
        <f t="shared" si="280"/>
        <v>7.5163999999999995E-2</v>
      </c>
      <c r="L221" s="42">
        <f t="shared" si="281"/>
        <v>3.2197260725900114</v>
      </c>
      <c r="M221" s="42">
        <f t="shared" si="273"/>
        <v>96.591782177700338</v>
      </c>
      <c r="N221" s="33">
        <f t="shared" si="282"/>
        <v>91.6</v>
      </c>
      <c r="O221" s="42">
        <f t="shared" si="283"/>
        <v>-4.9917821777003439</v>
      </c>
      <c r="P221" s="42">
        <f t="shared" ref="P221:P225" si="285">P220-(-O221)</f>
        <v>-48.999841774188418</v>
      </c>
      <c r="Q221" s="42">
        <v>0.2</v>
      </c>
      <c r="R221" s="42">
        <f t="shared" si="284"/>
        <v>-9.7999683548376844</v>
      </c>
      <c r="S221" s="42"/>
    </row>
    <row r="222" spans="1:19" x14ac:dyDescent="0.2">
      <c r="A222" s="39">
        <v>2016</v>
      </c>
      <c r="B222" s="39">
        <v>5</v>
      </c>
      <c r="C222" s="39">
        <v>23.1</v>
      </c>
      <c r="D222" s="33">
        <v>12.4</v>
      </c>
      <c r="E222" s="33">
        <v>17.8</v>
      </c>
      <c r="F222" s="33">
        <v>59.4</v>
      </c>
      <c r="G222" s="33">
        <v>16.2</v>
      </c>
      <c r="H222" s="33">
        <f t="shared" si="278"/>
        <v>10.700000000000001</v>
      </c>
      <c r="I222" s="42">
        <f t="shared" si="269"/>
        <v>3.2710854467592254</v>
      </c>
      <c r="J222" s="42">
        <f t="shared" si="279"/>
        <v>52.991584237499453</v>
      </c>
      <c r="K222" s="42">
        <f t="shared" si="280"/>
        <v>8.183399999999999E-2</v>
      </c>
      <c r="L222" s="42">
        <f t="shared" si="281"/>
        <v>4.3365133044915298</v>
      </c>
      <c r="M222" s="42">
        <f t="shared" si="273"/>
        <v>130.09539913474589</v>
      </c>
      <c r="N222" s="33">
        <f t="shared" si="282"/>
        <v>59.4</v>
      </c>
      <c r="O222" s="42">
        <f t="shared" si="283"/>
        <v>-70.695399134745884</v>
      </c>
      <c r="P222" s="42">
        <f t="shared" si="285"/>
        <v>-119.6952409089343</v>
      </c>
      <c r="Q222" s="42">
        <v>0.3</v>
      </c>
      <c r="R222" s="42">
        <f t="shared" si="284"/>
        <v>-35.908572272680289</v>
      </c>
      <c r="S222" s="42"/>
    </row>
    <row r="223" spans="1:19" x14ac:dyDescent="0.2">
      <c r="A223" s="39">
        <v>2016</v>
      </c>
      <c r="B223" s="39">
        <v>6</v>
      </c>
      <c r="C223" s="39">
        <v>28.1</v>
      </c>
      <c r="D223" s="33">
        <v>15.7</v>
      </c>
      <c r="E223" s="33">
        <v>21.9</v>
      </c>
      <c r="F223" s="33">
        <v>6.6</v>
      </c>
      <c r="G223" s="33">
        <v>17.100000000000001</v>
      </c>
      <c r="H223" s="33">
        <f t="shared" si="278"/>
        <v>12.400000000000002</v>
      </c>
      <c r="I223" s="42">
        <f t="shared" si="269"/>
        <v>3.5213633723318023</v>
      </c>
      <c r="J223" s="42">
        <f t="shared" si="279"/>
        <v>60.215313666873826</v>
      </c>
      <c r="K223" s="42">
        <f t="shared" si="280"/>
        <v>9.1263999999999998E-2</v>
      </c>
      <c r="L223" s="42">
        <f t="shared" si="281"/>
        <v>5.4954903864935725</v>
      </c>
      <c r="M223" s="42">
        <f t="shared" si="273"/>
        <v>164.86471159480718</v>
      </c>
      <c r="N223" s="33">
        <f t="shared" si="282"/>
        <v>6.6</v>
      </c>
      <c r="O223" s="42">
        <f t="shared" si="283"/>
        <v>-158.26471159480718</v>
      </c>
      <c r="P223" s="42">
        <f t="shared" si="285"/>
        <v>-277.95995250374148</v>
      </c>
      <c r="Q223" s="42">
        <v>0.2</v>
      </c>
      <c r="R223" s="42">
        <f t="shared" si="284"/>
        <v>-55.591990500748295</v>
      </c>
      <c r="S223" s="42"/>
    </row>
    <row r="224" spans="1:19" x14ac:dyDescent="0.2">
      <c r="A224" s="39">
        <v>2016</v>
      </c>
      <c r="B224" s="39">
        <v>7</v>
      </c>
      <c r="C224" s="39">
        <v>31.3</v>
      </c>
      <c r="D224" s="33">
        <v>18.5</v>
      </c>
      <c r="E224" s="33">
        <v>24.9</v>
      </c>
      <c r="F224" s="33">
        <v>0.6</v>
      </c>
      <c r="G224" s="33">
        <v>16.7</v>
      </c>
      <c r="H224" s="33">
        <f t="shared" si="278"/>
        <v>12.8</v>
      </c>
      <c r="I224" s="42">
        <f t="shared" si="269"/>
        <v>3.5777087639996634</v>
      </c>
      <c r="J224" s="42">
        <f t="shared" si="279"/>
        <v>59.747736358794377</v>
      </c>
      <c r="K224" s="42">
        <f t="shared" si="280"/>
        <v>9.8164000000000001E-2</v>
      </c>
      <c r="L224" s="42">
        <f t="shared" si="281"/>
        <v>5.8650767919246913</v>
      </c>
      <c r="M224" s="42">
        <f t="shared" si="273"/>
        <v>175.95230375774074</v>
      </c>
      <c r="N224" s="33">
        <f t="shared" si="282"/>
        <v>0.6</v>
      </c>
      <c r="O224" s="42">
        <f t="shared" si="283"/>
        <v>-175.35230375774074</v>
      </c>
      <c r="P224" s="42">
        <f t="shared" si="285"/>
        <v>-453.31225626148222</v>
      </c>
      <c r="Q224" s="42">
        <v>0.1</v>
      </c>
      <c r="R224" s="42">
        <f t="shared" si="284"/>
        <v>-45.331225626148225</v>
      </c>
      <c r="S224" s="42"/>
    </row>
    <row r="225" spans="1:19" x14ac:dyDescent="0.2">
      <c r="A225" s="39">
        <v>2016</v>
      </c>
      <c r="B225" s="39">
        <v>8</v>
      </c>
      <c r="C225" s="39">
        <v>30.7</v>
      </c>
      <c r="D225" s="33">
        <v>18.600000000000001</v>
      </c>
      <c r="E225" s="33">
        <v>24.7</v>
      </c>
      <c r="F225" s="33">
        <v>0</v>
      </c>
      <c r="G225" s="33">
        <v>15</v>
      </c>
      <c r="H225" s="33">
        <f t="shared" si="278"/>
        <v>12.099999999999998</v>
      </c>
      <c r="I225" s="42">
        <f t="shared" si="269"/>
        <v>3.4785054261852171</v>
      </c>
      <c r="J225" s="42">
        <f t="shared" si="279"/>
        <v>52.177581392778258</v>
      </c>
      <c r="K225" s="42">
        <f t="shared" si="280"/>
        <v>9.7704000000000013E-2</v>
      </c>
      <c r="L225" s="42">
        <f t="shared" si="281"/>
        <v>5.0979584124000077</v>
      </c>
      <c r="M225" s="42">
        <f t="shared" si="273"/>
        <v>152.93875237200024</v>
      </c>
      <c r="N225" s="33">
        <f t="shared" si="282"/>
        <v>0</v>
      </c>
      <c r="O225" s="42">
        <f t="shared" si="283"/>
        <v>-152.93875237200024</v>
      </c>
      <c r="P225" s="42">
        <f t="shared" si="285"/>
        <v>-606.25100863348246</v>
      </c>
      <c r="Q225" s="42">
        <v>0.05</v>
      </c>
      <c r="R225" s="42">
        <f t="shared" si="284"/>
        <v>-30.312550431674126</v>
      </c>
      <c r="S225" s="42">
        <f>SUM(R219:R225)</f>
        <v>-182.31775132107913</v>
      </c>
    </row>
    <row r="226" spans="1:19" x14ac:dyDescent="0.2">
      <c r="A226" s="39">
        <v>2017</v>
      </c>
      <c r="B226" s="39">
        <v>2</v>
      </c>
      <c r="C226" s="39">
        <v>16.7</v>
      </c>
      <c r="D226" s="33">
        <v>7.2</v>
      </c>
      <c r="E226" s="33">
        <v>12</v>
      </c>
      <c r="F226" s="33">
        <v>33</v>
      </c>
      <c r="G226" s="33">
        <v>8.3000000000000007</v>
      </c>
      <c r="H226" s="33">
        <f>C226-D226</f>
        <v>9.5</v>
      </c>
      <c r="I226" s="42">
        <f>POWER(H226,0.5)</f>
        <v>3.082207001484488</v>
      </c>
      <c r="J226" s="42">
        <f>I226*G226</f>
        <v>25.582318112321254</v>
      </c>
      <c r="K226" s="42">
        <f>0.0023*(E226+17.78)</f>
        <v>6.8493999999999999E-2</v>
      </c>
      <c r="L226" s="42">
        <f>J226*K226</f>
        <v>1.7522352967853319</v>
      </c>
      <c r="M226" s="42">
        <f>L226*30</f>
        <v>52.567058903559953</v>
      </c>
      <c r="N226" s="33">
        <f>F226</f>
        <v>33</v>
      </c>
      <c r="O226" s="42">
        <f>N226-M226</f>
        <v>-19.567058903559953</v>
      </c>
      <c r="P226" s="42">
        <f>O226</f>
        <v>-19.567058903559953</v>
      </c>
      <c r="Q226" s="42">
        <v>0.05</v>
      </c>
      <c r="R226" s="42">
        <f>P226*Q226</f>
        <v>-0.97835294517799776</v>
      </c>
      <c r="S226" s="42"/>
    </row>
    <row r="227" spans="1:19" x14ac:dyDescent="0.2">
      <c r="A227" s="39">
        <v>2017</v>
      </c>
      <c r="B227" s="39">
        <v>3</v>
      </c>
      <c r="C227" s="39">
        <v>19.100000000000001</v>
      </c>
      <c r="D227" s="33">
        <v>7.2</v>
      </c>
      <c r="E227" s="33">
        <v>13.2</v>
      </c>
      <c r="F227" s="33">
        <v>47.1</v>
      </c>
      <c r="G227" s="33">
        <v>11.1</v>
      </c>
      <c r="H227" s="33">
        <f t="shared" ref="H227:H232" si="286">C227-D227</f>
        <v>11.900000000000002</v>
      </c>
      <c r="I227" s="42">
        <f t="shared" si="269"/>
        <v>3.4496376621320683</v>
      </c>
      <c r="J227" s="42">
        <f t="shared" ref="J227:J232" si="287">I227*G227</f>
        <v>38.290978049665959</v>
      </c>
      <c r="K227" s="42">
        <f t="shared" ref="K227:K232" si="288">0.0023*(E227+17.78)</f>
        <v>7.1253999999999998E-2</v>
      </c>
      <c r="L227" s="42">
        <f t="shared" ref="L227:L232" si="289">J227*K227</f>
        <v>2.7283853499508983</v>
      </c>
      <c r="M227" s="42">
        <f t="shared" si="273"/>
        <v>81.85156049852695</v>
      </c>
      <c r="N227" s="33">
        <f t="shared" ref="N227:N232" si="290">F227</f>
        <v>47.1</v>
      </c>
      <c r="O227" s="42">
        <f t="shared" ref="O227:O232" si="291">N227-M227</f>
        <v>-34.751560498526949</v>
      </c>
      <c r="P227" s="42">
        <f>P226-(-O227)</f>
        <v>-54.318619402086902</v>
      </c>
      <c r="Q227" s="42">
        <v>0.1</v>
      </c>
      <c r="R227" s="42">
        <f t="shared" ref="R227:R232" si="292">P227*Q227</f>
        <v>-5.431861940208691</v>
      </c>
      <c r="S227" s="42"/>
    </row>
    <row r="228" spans="1:19" x14ac:dyDescent="0.2">
      <c r="A228" s="39">
        <v>2017</v>
      </c>
      <c r="B228" s="39">
        <v>4</v>
      </c>
      <c r="C228" s="39">
        <v>20.399999999999999</v>
      </c>
      <c r="D228" s="33">
        <v>7.8</v>
      </c>
      <c r="E228" s="33">
        <v>14.1</v>
      </c>
      <c r="F228" s="33">
        <v>5.6</v>
      </c>
      <c r="G228" s="33">
        <v>14.2</v>
      </c>
      <c r="H228" s="33">
        <f t="shared" si="286"/>
        <v>12.599999999999998</v>
      </c>
      <c r="I228" s="42">
        <f t="shared" si="269"/>
        <v>3.5496478698597693</v>
      </c>
      <c r="J228" s="42">
        <f t="shared" si="287"/>
        <v>50.40499975200872</v>
      </c>
      <c r="K228" s="42">
        <f t="shared" si="288"/>
        <v>7.3324E-2</v>
      </c>
      <c r="L228" s="42">
        <f t="shared" si="289"/>
        <v>3.6958962018162875</v>
      </c>
      <c r="M228" s="42">
        <f t="shared" si="273"/>
        <v>110.87688605448862</v>
      </c>
      <c r="N228" s="33">
        <f t="shared" si="290"/>
        <v>5.6</v>
      </c>
      <c r="O228" s="42">
        <f t="shared" si="291"/>
        <v>-105.27688605448863</v>
      </c>
      <c r="P228" s="42">
        <f t="shared" ref="P228:P232" si="293">P227-(-O228)</f>
        <v>-159.59550545657552</v>
      </c>
      <c r="Q228" s="42">
        <v>0.2</v>
      </c>
      <c r="R228" s="42">
        <f t="shared" si="292"/>
        <v>-31.919101091315106</v>
      </c>
      <c r="S228" s="42"/>
    </row>
    <row r="229" spans="1:19" x14ac:dyDescent="0.2">
      <c r="A229" s="39">
        <v>2017</v>
      </c>
      <c r="B229" s="39">
        <v>5</v>
      </c>
      <c r="C229" s="39">
        <v>24.9</v>
      </c>
      <c r="D229" s="33">
        <v>12.8</v>
      </c>
      <c r="E229" s="33">
        <v>18.899999999999999</v>
      </c>
      <c r="F229" s="33">
        <v>3.2</v>
      </c>
      <c r="G229" s="33">
        <v>16.2</v>
      </c>
      <c r="H229" s="33">
        <f t="shared" si="286"/>
        <v>12.099999999999998</v>
      </c>
      <c r="I229" s="42">
        <f t="shared" si="269"/>
        <v>3.4785054261852171</v>
      </c>
      <c r="J229" s="42">
        <f t="shared" si="287"/>
        <v>56.351787904200513</v>
      </c>
      <c r="K229" s="42">
        <f t="shared" si="288"/>
        <v>8.4363999999999995E-2</v>
      </c>
      <c r="L229" s="42">
        <f t="shared" si="289"/>
        <v>4.7540622347499717</v>
      </c>
      <c r="M229" s="42">
        <f t="shared" si="273"/>
        <v>142.62186704249916</v>
      </c>
      <c r="N229" s="33">
        <f t="shared" si="290"/>
        <v>3.2</v>
      </c>
      <c r="O229" s="42">
        <f t="shared" si="291"/>
        <v>-139.42186704249917</v>
      </c>
      <c r="P229" s="42">
        <f t="shared" si="293"/>
        <v>-299.01737249907467</v>
      </c>
      <c r="Q229" s="42">
        <v>0.3</v>
      </c>
      <c r="R229" s="42">
        <f t="shared" si="292"/>
        <v>-89.705211749722395</v>
      </c>
      <c r="S229" s="42"/>
    </row>
    <row r="230" spans="1:19" x14ac:dyDescent="0.2">
      <c r="A230" s="39">
        <v>2017</v>
      </c>
      <c r="B230" s="39">
        <v>6</v>
      </c>
      <c r="C230" s="39">
        <v>29.6</v>
      </c>
      <c r="D230" s="33">
        <v>17.100000000000001</v>
      </c>
      <c r="E230" s="33">
        <v>23.3</v>
      </c>
      <c r="F230" s="33">
        <v>36</v>
      </c>
      <c r="G230" s="33">
        <v>17.100000000000001</v>
      </c>
      <c r="H230" s="33">
        <f t="shared" si="286"/>
        <v>12.5</v>
      </c>
      <c r="I230" s="42">
        <f t="shared" si="269"/>
        <v>3.5355339059327378</v>
      </c>
      <c r="J230" s="42">
        <f t="shared" si="287"/>
        <v>60.457629791449818</v>
      </c>
      <c r="K230" s="42">
        <f t="shared" si="288"/>
        <v>9.4483999999999999E-2</v>
      </c>
      <c r="L230" s="42">
        <f t="shared" si="289"/>
        <v>5.7122786932153442</v>
      </c>
      <c r="M230" s="42">
        <f t="shared" si="273"/>
        <v>171.36836079646034</v>
      </c>
      <c r="N230" s="33">
        <f t="shared" si="290"/>
        <v>36</v>
      </c>
      <c r="O230" s="42">
        <f t="shared" si="291"/>
        <v>-135.36836079646034</v>
      </c>
      <c r="P230" s="42">
        <f t="shared" si="293"/>
        <v>-434.38573329553503</v>
      </c>
      <c r="Q230" s="42">
        <v>0.2</v>
      </c>
      <c r="R230" s="42">
        <f t="shared" si="292"/>
        <v>-86.877146659107012</v>
      </c>
      <c r="S230" s="42"/>
    </row>
    <row r="231" spans="1:19" x14ac:dyDescent="0.2">
      <c r="A231" s="39">
        <v>2017</v>
      </c>
      <c r="B231" s="39">
        <v>7</v>
      </c>
      <c r="C231" s="39">
        <v>31</v>
      </c>
      <c r="D231" s="33">
        <v>19.8</v>
      </c>
      <c r="E231" s="33">
        <v>25.5</v>
      </c>
      <c r="F231" s="33">
        <v>7</v>
      </c>
      <c r="G231" s="33">
        <v>16.7</v>
      </c>
      <c r="H231" s="33">
        <f t="shared" si="286"/>
        <v>11.2</v>
      </c>
      <c r="I231" s="42">
        <f t="shared" si="269"/>
        <v>3.3466401061363023</v>
      </c>
      <c r="J231" s="42">
        <f t="shared" si="287"/>
        <v>55.888889772476247</v>
      </c>
      <c r="K231" s="42">
        <f t="shared" si="288"/>
        <v>9.9544000000000007E-2</v>
      </c>
      <c r="L231" s="42">
        <f t="shared" si="289"/>
        <v>5.5634036435113758</v>
      </c>
      <c r="M231" s="42">
        <f t="shared" si="273"/>
        <v>166.90210930534127</v>
      </c>
      <c r="N231" s="33">
        <f t="shared" si="290"/>
        <v>7</v>
      </c>
      <c r="O231" s="42">
        <f t="shared" si="291"/>
        <v>-159.90210930534127</v>
      </c>
      <c r="P231" s="42">
        <f t="shared" si="293"/>
        <v>-594.28784260087627</v>
      </c>
      <c r="Q231" s="42">
        <v>0.1</v>
      </c>
      <c r="R231" s="42">
        <f t="shared" si="292"/>
        <v>-59.428784260087632</v>
      </c>
      <c r="S231" s="42"/>
    </row>
    <row r="232" spans="1:19" x14ac:dyDescent="0.2">
      <c r="A232" s="39">
        <v>2017</v>
      </c>
      <c r="B232" s="39">
        <v>8</v>
      </c>
      <c r="C232" s="39">
        <v>32.1</v>
      </c>
      <c r="D232" s="33">
        <v>20.7</v>
      </c>
      <c r="E232" s="33">
        <v>26.4</v>
      </c>
      <c r="F232" s="33">
        <v>5.3</v>
      </c>
      <c r="G232" s="33">
        <v>15</v>
      </c>
      <c r="H232" s="33">
        <f t="shared" si="286"/>
        <v>11.400000000000002</v>
      </c>
      <c r="I232" s="42">
        <f t="shared" si="269"/>
        <v>3.3763886032268267</v>
      </c>
      <c r="J232" s="42">
        <f t="shared" si="287"/>
        <v>50.645829048402398</v>
      </c>
      <c r="K232" s="42">
        <f t="shared" si="288"/>
        <v>0.101614</v>
      </c>
      <c r="L232" s="42">
        <f t="shared" si="289"/>
        <v>5.1463252729243614</v>
      </c>
      <c r="M232" s="42">
        <f t="shared" si="273"/>
        <v>154.38975818773085</v>
      </c>
      <c r="N232" s="33">
        <f t="shared" si="290"/>
        <v>5.3</v>
      </c>
      <c r="O232" s="42">
        <f t="shared" si="291"/>
        <v>-149.08975818773084</v>
      </c>
      <c r="P232" s="42">
        <f t="shared" si="293"/>
        <v>-743.37760078860708</v>
      </c>
      <c r="Q232" s="42">
        <v>0.05</v>
      </c>
      <c r="R232" s="42">
        <f t="shared" si="292"/>
        <v>-37.168880039430356</v>
      </c>
      <c r="S232" s="42">
        <f>SUM(R226:R232)</f>
        <v>-311.509338685049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sqref="A1:S232"/>
    </sheetView>
  </sheetViews>
  <sheetFormatPr baseColWidth="10" defaultRowHeight="14.25" x14ac:dyDescent="0.2"/>
  <cols>
    <col min="1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2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7.2</v>
      </c>
      <c r="D2" s="33">
        <v>6.4</v>
      </c>
      <c r="E2" s="33">
        <v>11.8</v>
      </c>
      <c r="F2" s="33">
        <v>10.9</v>
      </c>
      <c r="G2" s="33">
        <v>8.3000000000000007</v>
      </c>
      <c r="H2" s="33">
        <v>10.799999999999999</v>
      </c>
      <c r="I2" s="42">
        <v>3.2863353450309964</v>
      </c>
      <c r="J2" s="42">
        <v>27.276583363757272</v>
      </c>
      <c r="K2" s="42">
        <v>6.8033999999999997E-2</v>
      </c>
      <c r="L2" s="42">
        <v>1.8557350725698623</v>
      </c>
      <c r="M2" s="42">
        <v>55.672052177095864</v>
      </c>
      <c r="N2" s="42">
        <v>10.9</v>
      </c>
      <c r="O2" s="42">
        <v>-44.772052177095865</v>
      </c>
      <c r="P2" s="42">
        <v>-44.772052177095865</v>
      </c>
      <c r="Q2" s="42">
        <v>0.05</v>
      </c>
      <c r="R2" s="42">
        <v>-2.2386026088547935</v>
      </c>
      <c r="S2" s="42"/>
    </row>
    <row r="3" spans="1:19" x14ac:dyDescent="0.2">
      <c r="A3" s="33">
        <v>1985</v>
      </c>
      <c r="B3" s="33">
        <v>3</v>
      </c>
      <c r="C3" s="33">
        <v>17.899999999999999</v>
      </c>
      <c r="D3" s="33">
        <v>4</v>
      </c>
      <c r="E3" s="33">
        <v>11</v>
      </c>
      <c r="F3" s="33">
        <v>44.6</v>
      </c>
      <c r="G3" s="33">
        <v>11.1</v>
      </c>
      <c r="H3" s="33">
        <v>13.899999999999999</v>
      </c>
      <c r="I3" s="42">
        <v>3.7282703764614493</v>
      </c>
      <c r="J3" s="42">
        <v>41.383801178722088</v>
      </c>
      <c r="K3" s="42">
        <v>6.6194000000000003E-2</v>
      </c>
      <c r="L3" s="42">
        <v>2.7393593352243299</v>
      </c>
      <c r="M3" s="42">
        <v>82.180780056729901</v>
      </c>
      <c r="N3" s="42">
        <v>44.6</v>
      </c>
      <c r="O3" s="42">
        <v>-37.5807800567299</v>
      </c>
      <c r="P3" s="42">
        <v>-82.352832233825765</v>
      </c>
      <c r="Q3" s="42">
        <v>0.1</v>
      </c>
      <c r="R3" s="42">
        <v>-8.2352832233825772</v>
      </c>
      <c r="S3" s="42"/>
    </row>
    <row r="4" spans="1:19" x14ac:dyDescent="0.2">
      <c r="A4" s="33">
        <v>1985</v>
      </c>
      <c r="B4" s="33">
        <v>4</v>
      </c>
      <c r="C4" s="33">
        <v>21.4</v>
      </c>
      <c r="D4" s="33">
        <v>5.4</v>
      </c>
      <c r="E4" s="33">
        <v>13.4</v>
      </c>
      <c r="F4" s="33">
        <v>4</v>
      </c>
      <c r="G4" s="33">
        <v>14.2</v>
      </c>
      <c r="H4" s="33">
        <v>15.999999999999998</v>
      </c>
      <c r="I4" s="42">
        <v>4</v>
      </c>
      <c r="J4" s="42">
        <v>56.8</v>
      </c>
      <c r="K4" s="42">
        <v>7.1714E-2</v>
      </c>
      <c r="L4" s="42">
        <v>4.0733552</v>
      </c>
      <c r="M4" s="42">
        <v>122.200656</v>
      </c>
      <c r="N4" s="42">
        <v>4</v>
      </c>
      <c r="O4" s="42">
        <v>-118.200656</v>
      </c>
      <c r="P4" s="42">
        <v>-200.55348823382576</v>
      </c>
      <c r="Q4" s="42">
        <v>0.2</v>
      </c>
      <c r="R4" s="42">
        <v>-40.110697646765153</v>
      </c>
      <c r="S4" s="42"/>
    </row>
    <row r="5" spans="1:19" x14ac:dyDescent="0.2">
      <c r="A5" s="33">
        <v>1985</v>
      </c>
      <c r="B5" s="33">
        <v>5</v>
      </c>
      <c r="C5" s="33">
        <v>21.9</v>
      </c>
      <c r="D5" s="33">
        <v>10.199999999999999</v>
      </c>
      <c r="E5" s="33">
        <v>16.100000000000001</v>
      </c>
      <c r="F5" s="33">
        <v>27</v>
      </c>
      <c r="G5" s="33">
        <v>16.2</v>
      </c>
      <c r="H5" s="33">
        <v>11.7</v>
      </c>
      <c r="I5" s="42">
        <v>3.4205262752974139</v>
      </c>
      <c r="J5" s="42">
        <v>55.412525659818101</v>
      </c>
      <c r="K5" s="42">
        <v>7.7924000000000007E-2</v>
      </c>
      <c r="L5" s="42">
        <v>4.3179656495156662</v>
      </c>
      <c r="M5" s="42">
        <v>129.53896948546998</v>
      </c>
      <c r="N5" s="42">
        <v>27</v>
      </c>
      <c r="O5" s="42">
        <v>-102.53896948546998</v>
      </c>
      <c r="P5" s="42">
        <v>-303.09245771929574</v>
      </c>
      <c r="Q5" s="42">
        <v>0.3</v>
      </c>
      <c r="R5" s="42">
        <v>-90.927737315788718</v>
      </c>
      <c r="S5" s="42"/>
    </row>
    <row r="6" spans="1:19" x14ac:dyDescent="0.2">
      <c r="A6" s="33">
        <v>1985</v>
      </c>
      <c r="B6" s="33">
        <v>6</v>
      </c>
      <c r="C6" s="33">
        <v>28.4</v>
      </c>
      <c r="D6" s="33">
        <v>14.8</v>
      </c>
      <c r="E6" s="33">
        <v>21.6</v>
      </c>
      <c r="F6" s="33">
        <v>1.2</v>
      </c>
      <c r="G6" s="33">
        <v>17.100000000000001</v>
      </c>
      <c r="H6" s="33">
        <v>13.599999999999998</v>
      </c>
      <c r="I6" s="42">
        <v>3.6878177829171546</v>
      </c>
      <c r="J6" s="42">
        <v>63.06168408788335</v>
      </c>
      <c r="K6" s="42">
        <v>9.0574000000000002E-2</v>
      </c>
      <c r="L6" s="42">
        <v>5.7117489745759462</v>
      </c>
      <c r="M6" s="42">
        <v>171.3524692372784</v>
      </c>
      <c r="N6" s="42">
        <v>1.2</v>
      </c>
      <c r="O6" s="42">
        <v>-170.15246923727841</v>
      </c>
      <c r="P6" s="42">
        <v>-473.24492695657415</v>
      </c>
      <c r="Q6" s="42">
        <v>0.2</v>
      </c>
      <c r="R6" s="42">
        <v>-94.648985391314838</v>
      </c>
      <c r="S6" s="42"/>
    </row>
    <row r="7" spans="1:19" x14ac:dyDescent="0.2">
      <c r="A7" s="33">
        <v>1985</v>
      </c>
      <c r="B7" s="33">
        <v>7</v>
      </c>
      <c r="C7" s="33">
        <v>33.200000000000003</v>
      </c>
      <c r="D7" s="33">
        <v>18.5</v>
      </c>
      <c r="E7" s="33">
        <v>25.8</v>
      </c>
      <c r="F7" s="33">
        <v>0</v>
      </c>
      <c r="G7" s="33">
        <v>16.7</v>
      </c>
      <c r="H7" s="33">
        <v>14.700000000000003</v>
      </c>
      <c r="I7" s="42">
        <v>3.8340579025361632</v>
      </c>
      <c r="J7" s="42">
        <v>64.028766972353921</v>
      </c>
      <c r="K7" s="42">
        <v>0.10023399999999999</v>
      </c>
      <c r="L7" s="42">
        <v>6.4178594287069224</v>
      </c>
      <c r="M7" s="42">
        <v>192.53578286120768</v>
      </c>
      <c r="N7" s="42">
        <v>0</v>
      </c>
      <c r="O7" s="42">
        <v>-192.53578286120768</v>
      </c>
      <c r="P7" s="42">
        <v>-665.78070981778183</v>
      </c>
      <c r="Q7" s="42">
        <v>0.1</v>
      </c>
      <c r="R7" s="42">
        <v>-66.578070981778183</v>
      </c>
      <c r="S7" s="42"/>
    </row>
    <row r="8" spans="1:19" x14ac:dyDescent="0.2">
      <c r="A8" s="33">
        <v>1985</v>
      </c>
      <c r="B8" s="33">
        <v>8</v>
      </c>
      <c r="C8" s="33">
        <v>31.3</v>
      </c>
      <c r="D8" s="33">
        <v>16.2</v>
      </c>
      <c r="E8" s="33">
        <v>23.7</v>
      </c>
      <c r="F8" s="33">
        <v>0</v>
      </c>
      <c r="G8" s="33">
        <v>15</v>
      </c>
      <c r="H8" s="33">
        <v>15.100000000000001</v>
      </c>
      <c r="I8" s="42">
        <v>3.8858718455450898</v>
      </c>
      <c r="J8" s="42">
        <v>58.288077683176347</v>
      </c>
      <c r="K8" s="42">
        <v>9.5404000000000003E-2</v>
      </c>
      <c r="L8" s="42">
        <v>5.560915763285756</v>
      </c>
      <c r="M8" s="42">
        <v>166.82747289857269</v>
      </c>
      <c r="N8" s="42">
        <v>0</v>
      </c>
      <c r="O8" s="42">
        <v>-166.82747289857269</v>
      </c>
      <c r="P8" s="42">
        <v>-832.60818271635458</v>
      </c>
      <c r="Q8" s="42">
        <v>0.05</v>
      </c>
      <c r="R8" s="42">
        <v>-41.630409135817729</v>
      </c>
      <c r="S8" s="42">
        <v>-344.36978630370197</v>
      </c>
    </row>
    <row r="9" spans="1:19" x14ac:dyDescent="0.2">
      <c r="A9" s="33">
        <v>1986</v>
      </c>
      <c r="B9" s="33">
        <v>2</v>
      </c>
      <c r="C9" s="33">
        <v>14</v>
      </c>
      <c r="D9" s="33">
        <v>3.6</v>
      </c>
      <c r="E9" s="33">
        <v>8.8000000000000007</v>
      </c>
      <c r="F9" s="33">
        <v>42.7</v>
      </c>
      <c r="G9" s="33">
        <v>8.3000000000000007</v>
      </c>
      <c r="H9" s="33">
        <v>10.4</v>
      </c>
      <c r="I9" s="42">
        <v>3.2249030993194201</v>
      </c>
      <c r="J9" s="42">
        <v>26.766695724351187</v>
      </c>
      <c r="K9" s="42">
        <v>6.1134000000000001E-2</v>
      </c>
      <c r="L9" s="42">
        <v>1.6363551764124855</v>
      </c>
      <c r="M9" s="42">
        <v>49.090655292374564</v>
      </c>
      <c r="N9" s="42">
        <v>42.7</v>
      </c>
      <c r="O9" s="42">
        <v>-6.3906552923745608</v>
      </c>
      <c r="P9" s="42">
        <v>-6.3906552923745608</v>
      </c>
      <c r="Q9" s="42">
        <v>0.05</v>
      </c>
      <c r="R9" s="42">
        <v>-0.31953276461872804</v>
      </c>
      <c r="S9" s="42"/>
    </row>
    <row r="10" spans="1:19" x14ac:dyDescent="0.2">
      <c r="A10" s="33">
        <v>1986</v>
      </c>
      <c r="B10" s="33">
        <v>3</v>
      </c>
      <c r="C10" s="33">
        <v>17.100000000000001</v>
      </c>
      <c r="D10" s="33">
        <v>4.5</v>
      </c>
      <c r="E10" s="33">
        <v>10.8</v>
      </c>
      <c r="F10" s="33">
        <v>25</v>
      </c>
      <c r="G10" s="33">
        <v>11.1</v>
      </c>
      <c r="H10" s="33">
        <v>12.600000000000001</v>
      </c>
      <c r="I10" s="42">
        <v>3.5496478698597698</v>
      </c>
      <c r="J10" s="42">
        <v>39.401091355443441</v>
      </c>
      <c r="K10" s="42">
        <v>6.5734000000000001E-2</v>
      </c>
      <c r="L10" s="42">
        <v>2.5899913391587193</v>
      </c>
      <c r="M10" s="42">
        <v>77.699740174761573</v>
      </c>
      <c r="N10" s="42">
        <v>25</v>
      </c>
      <c r="O10" s="42">
        <v>-52.699740174761573</v>
      </c>
      <c r="P10" s="42">
        <v>-59.090395467136133</v>
      </c>
      <c r="Q10" s="42">
        <v>0.1</v>
      </c>
      <c r="R10" s="42">
        <v>-5.9090395467136139</v>
      </c>
      <c r="S10" s="42"/>
    </row>
    <row r="11" spans="1:19" x14ac:dyDescent="0.2">
      <c r="A11" s="33">
        <v>1986</v>
      </c>
      <c r="B11" s="33">
        <v>4</v>
      </c>
      <c r="C11" s="33">
        <v>18</v>
      </c>
      <c r="D11" s="33">
        <v>6.6</v>
      </c>
      <c r="E11" s="33">
        <v>12.3</v>
      </c>
      <c r="F11" s="33">
        <v>47.8</v>
      </c>
      <c r="G11" s="33">
        <v>14.2</v>
      </c>
      <c r="H11" s="33">
        <v>11.4</v>
      </c>
      <c r="I11" s="42">
        <v>3.3763886032268267</v>
      </c>
      <c r="J11" s="42">
        <v>47.944718165820937</v>
      </c>
      <c r="K11" s="42">
        <v>6.9184000000000009E-2</v>
      </c>
      <c r="L11" s="42">
        <v>3.3170073815841561</v>
      </c>
      <c r="M11" s="42">
        <v>99.510221447524685</v>
      </c>
      <c r="N11" s="42">
        <v>47.8</v>
      </c>
      <c r="O11" s="42">
        <v>-51.710221447524688</v>
      </c>
      <c r="P11" s="42">
        <v>-110.80061691466082</v>
      </c>
      <c r="Q11" s="42">
        <v>0.2</v>
      </c>
      <c r="R11" s="42">
        <v>-22.160123382932166</v>
      </c>
      <c r="S11" s="42"/>
    </row>
    <row r="12" spans="1:19" x14ac:dyDescent="0.2">
      <c r="A12" s="33">
        <v>1986</v>
      </c>
      <c r="B12" s="33">
        <v>5</v>
      </c>
      <c r="C12" s="33">
        <v>26.5</v>
      </c>
      <c r="D12" s="33">
        <v>11.7</v>
      </c>
      <c r="E12" s="33">
        <v>19.100000000000001</v>
      </c>
      <c r="F12" s="33">
        <v>3.2</v>
      </c>
      <c r="G12" s="33">
        <v>16.2</v>
      </c>
      <c r="H12" s="33">
        <v>14.8</v>
      </c>
      <c r="I12" s="42">
        <v>3.8470768123342691</v>
      </c>
      <c r="J12" s="42">
        <v>62.322644359815158</v>
      </c>
      <c r="K12" s="42">
        <v>8.4824000000000011E-2</v>
      </c>
      <c r="L12" s="42">
        <v>5.2864559851769615</v>
      </c>
      <c r="M12" s="42">
        <v>158.59367955530885</v>
      </c>
      <c r="N12" s="42">
        <v>3.2</v>
      </c>
      <c r="O12" s="42">
        <v>-155.39367955530886</v>
      </c>
      <c r="P12" s="42">
        <v>-266.19429646996969</v>
      </c>
      <c r="Q12" s="42">
        <v>0.3</v>
      </c>
      <c r="R12" s="42">
        <v>-79.858288940990903</v>
      </c>
      <c r="S12" s="42"/>
    </row>
    <row r="13" spans="1:19" x14ac:dyDescent="0.2">
      <c r="A13" s="33">
        <v>1986</v>
      </c>
      <c r="B13" s="33">
        <v>6</v>
      </c>
      <c r="C13" s="33">
        <v>27.5</v>
      </c>
      <c r="D13" s="33">
        <v>13.1</v>
      </c>
      <c r="E13" s="33">
        <v>20.3</v>
      </c>
      <c r="F13" s="33">
        <v>0</v>
      </c>
      <c r="G13" s="33">
        <v>17.100000000000001</v>
      </c>
      <c r="H13" s="33">
        <v>14.4</v>
      </c>
      <c r="I13" s="42">
        <v>3.7947331922020551</v>
      </c>
      <c r="J13" s="42">
        <v>64.889937586655151</v>
      </c>
      <c r="K13" s="42">
        <v>8.7583999999999995E-2</v>
      </c>
      <c r="L13" s="42">
        <v>5.6833202935896043</v>
      </c>
      <c r="M13" s="42">
        <v>170.49960880768813</v>
      </c>
      <c r="N13" s="42">
        <v>0</v>
      </c>
      <c r="O13" s="42">
        <v>-170.49960880768813</v>
      </c>
      <c r="P13" s="42">
        <v>-436.69390527765779</v>
      </c>
      <c r="Q13" s="42">
        <v>0.2</v>
      </c>
      <c r="R13" s="42">
        <v>-87.33878105553157</v>
      </c>
      <c r="S13" s="42"/>
    </row>
    <row r="14" spans="1:19" x14ac:dyDescent="0.2">
      <c r="A14" s="33">
        <v>1986</v>
      </c>
      <c r="B14" s="33">
        <v>7</v>
      </c>
      <c r="C14" s="33">
        <v>30.8</v>
      </c>
      <c r="D14" s="33">
        <v>15.8</v>
      </c>
      <c r="E14" s="33">
        <v>23.3</v>
      </c>
      <c r="F14" s="33">
        <v>8</v>
      </c>
      <c r="G14" s="33">
        <v>16.7</v>
      </c>
      <c r="H14" s="33">
        <v>15</v>
      </c>
      <c r="I14" s="42">
        <v>3.872983346207417</v>
      </c>
      <c r="J14" s="42">
        <v>64.678821881663865</v>
      </c>
      <c r="K14" s="42">
        <v>9.4483999999999999E-2</v>
      </c>
      <c r="L14" s="42">
        <v>6.1111138066671282</v>
      </c>
      <c r="M14" s="42">
        <v>183.33341420001383</v>
      </c>
      <c r="N14" s="42">
        <v>8</v>
      </c>
      <c r="O14" s="42">
        <v>-175.33341420001383</v>
      </c>
      <c r="P14" s="42">
        <v>-612.02731947767165</v>
      </c>
      <c r="Q14" s="42">
        <v>0.1</v>
      </c>
      <c r="R14" s="42">
        <v>-61.20273194776717</v>
      </c>
      <c r="S14" s="42"/>
    </row>
    <row r="15" spans="1:19" x14ac:dyDescent="0.2">
      <c r="A15" s="33">
        <v>1986</v>
      </c>
      <c r="B15" s="33">
        <v>8</v>
      </c>
      <c r="C15" s="33">
        <v>31.9</v>
      </c>
      <c r="D15" s="33">
        <v>18.899999999999999</v>
      </c>
      <c r="E15" s="33">
        <v>25.4</v>
      </c>
      <c r="F15" s="33">
        <v>22</v>
      </c>
      <c r="G15" s="33">
        <v>15</v>
      </c>
      <c r="H15" s="33">
        <v>13</v>
      </c>
      <c r="I15" s="42">
        <v>3.6055512754639891</v>
      </c>
      <c r="J15" s="42">
        <v>54.083269131959838</v>
      </c>
      <c r="K15" s="42">
        <v>9.9314E-2</v>
      </c>
      <c r="L15" s="42">
        <v>5.3712257905714598</v>
      </c>
      <c r="M15" s="42">
        <v>161.1367737171438</v>
      </c>
      <c r="N15" s="42">
        <v>22</v>
      </c>
      <c r="O15" s="42">
        <v>-139.1367737171438</v>
      </c>
      <c r="P15" s="42">
        <v>-751.16409319481545</v>
      </c>
      <c r="Q15" s="42">
        <v>0.05</v>
      </c>
      <c r="R15" s="42">
        <v>-37.558204659740774</v>
      </c>
      <c r="S15" s="42">
        <v>-294.34670229829493</v>
      </c>
    </row>
    <row r="16" spans="1:19" x14ac:dyDescent="0.2">
      <c r="A16" s="33">
        <v>1987</v>
      </c>
      <c r="B16" s="33">
        <v>2</v>
      </c>
      <c r="C16" s="33">
        <v>14.5</v>
      </c>
      <c r="D16" s="33">
        <v>5.0999999999999996</v>
      </c>
      <c r="E16" s="33">
        <v>9.8000000000000007</v>
      </c>
      <c r="F16" s="33">
        <v>72.400000000000006</v>
      </c>
      <c r="G16" s="33">
        <v>8.3000000000000007</v>
      </c>
      <c r="H16" s="33">
        <v>9.4</v>
      </c>
      <c r="I16" s="42">
        <v>3.0659419433511785</v>
      </c>
      <c r="J16" s="42">
        <v>25.447318129814786</v>
      </c>
      <c r="K16" s="42">
        <v>6.3434000000000004E-2</v>
      </c>
      <c r="L16" s="42">
        <v>1.6142251782466712</v>
      </c>
      <c r="M16" s="42">
        <v>48.426755347400139</v>
      </c>
      <c r="N16" s="42">
        <v>72.400000000000006</v>
      </c>
      <c r="O16" s="42">
        <v>23.973244652599867</v>
      </c>
      <c r="P16" s="42">
        <v>23.973244652599867</v>
      </c>
      <c r="Q16" s="42">
        <v>0.05</v>
      </c>
      <c r="R16" s="42">
        <v>1.1986622326299934</v>
      </c>
      <c r="S16" s="42"/>
    </row>
    <row r="17" spans="1:19" x14ac:dyDescent="0.2">
      <c r="A17" s="33">
        <v>1987</v>
      </c>
      <c r="B17" s="33">
        <v>3</v>
      </c>
      <c r="C17" s="33">
        <v>16.399999999999999</v>
      </c>
      <c r="D17" s="33">
        <v>4.5999999999999996</v>
      </c>
      <c r="E17" s="33">
        <v>10.5</v>
      </c>
      <c r="F17" s="33">
        <v>24</v>
      </c>
      <c r="G17" s="33">
        <v>11.1</v>
      </c>
      <c r="H17" s="33">
        <v>11.799999999999999</v>
      </c>
      <c r="I17" s="42">
        <v>3.4351128074635335</v>
      </c>
      <c r="J17" s="42">
        <v>38.129752162845222</v>
      </c>
      <c r="K17" s="42">
        <v>6.5044000000000005E-2</v>
      </c>
      <c r="L17" s="42">
        <v>2.4801115996801046</v>
      </c>
      <c r="M17" s="42">
        <v>74.403347990403134</v>
      </c>
      <c r="N17" s="42">
        <v>24</v>
      </c>
      <c r="O17" s="42">
        <v>-50.403347990403134</v>
      </c>
      <c r="P17" s="42">
        <v>-26.430103337803267</v>
      </c>
      <c r="Q17" s="42">
        <v>0.1</v>
      </c>
      <c r="R17" s="42">
        <v>-2.6430103337803268</v>
      </c>
      <c r="S17" s="42"/>
    </row>
    <row r="18" spans="1:19" x14ac:dyDescent="0.2">
      <c r="A18" s="33">
        <v>1987</v>
      </c>
      <c r="B18" s="33">
        <v>4</v>
      </c>
      <c r="C18" s="33">
        <v>20.5</v>
      </c>
      <c r="D18" s="33">
        <v>8</v>
      </c>
      <c r="E18" s="33">
        <v>14.2</v>
      </c>
      <c r="F18" s="33">
        <v>3.8</v>
      </c>
      <c r="G18" s="33">
        <v>14.2</v>
      </c>
      <c r="H18" s="33">
        <v>12.5</v>
      </c>
      <c r="I18" s="42">
        <v>3.5355339059327378</v>
      </c>
      <c r="J18" s="42">
        <v>50.204581464244875</v>
      </c>
      <c r="K18" s="42">
        <v>7.3553999999999994E-2</v>
      </c>
      <c r="L18" s="42">
        <v>3.692747785021067</v>
      </c>
      <c r="M18" s="42">
        <v>110.78243355063201</v>
      </c>
      <c r="N18" s="42">
        <v>3.8</v>
      </c>
      <c r="O18" s="42">
        <v>-106.98243355063201</v>
      </c>
      <c r="P18" s="42">
        <v>-133.41253688843528</v>
      </c>
      <c r="Q18" s="42">
        <v>0.2</v>
      </c>
      <c r="R18" s="42">
        <v>-26.68250737768706</v>
      </c>
      <c r="S18" s="42"/>
    </row>
    <row r="19" spans="1:19" x14ac:dyDescent="0.2">
      <c r="A19" s="33">
        <v>1987</v>
      </c>
      <c r="B19" s="33">
        <v>5</v>
      </c>
      <c r="C19" s="33">
        <v>22.9</v>
      </c>
      <c r="D19" s="33">
        <v>9.6</v>
      </c>
      <c r="E19" s="33">
        <v>16.2</v>
      </c>
      <c r="F19" s="33">
        <v>25.6</v>
      </c>
      <c r="G19" s="33">
        <v>16.2</v>
      </c>
      <c r="H19" s="33">
        <v>13.299999999999999</v>
      </c>
      <c r="I19" s="42">
        <v>3.6469165057620936</v>
      </c>
      <c r="J19" s="42">
        <v>59.080047393345914</v>
      </c>
      <c r="K19" s="42">
        <v>7.8154000000000001E-2</v>
      </c>
      <c r="L19" s="42">
        <v>4.6173420239795568</v>
      </c>
      <c r="M19" s="42">
        <v>138.5202607193867</v>
      </c>
      <c r="N19" s="42">
        <v>25.6</v>
      </c>
      <c r="O19" s="42">
        <v>-112.9202607193867</v>
      </c>
      <c r="P19" s="42">
        <v>-246.33279760782199</v>
      </c>
      <c r="Q19" s="42">
        <v>0.3</v>
      </c>
      <c r="R19" s="42">
        <v>-73.899839282346591</v>
      </c>
      <c r="S19" s="42"/>
    </row>
    <row r="20" spans="1:19" x14ac:dyDescent="0.2">
      <c r="A20" s="33">
        <v>1987</v>
      </c>
      <c r="B20" s="33">
        <v>6</v>
      </c>
      <c r="C20" s="33">
        <v>28.3</v>
      </c>
      <c r="D20" s="33">
        <v>14.4</v>
      </c>
      <c r="E20" s="33">
        <v>21.4</v>
      </c>
      <c r="F20" s="33">
        <v>8.8000000000000007</v>
      </c>
      <c r="G20" s="33">
        <v>17.100000000000001</v>
      </c>
      <c r="H20" s="33">
        <v>13.9</v>
      </c>
      <c r="I20" s="42">
        <v>3.7282703764614498</v>
      </c>
      <c r="J20" s="42">
        <v>63.753423437490795</v>
      </c>
      <c r="K20" s="42">
        <v>9.0114E-2</v>
      </c>
      <c r="L20" s="42">
        <v>5.7450759996460459</v>
      </c>
      <c r="M20" s="42">
        <v>172.35227998938137</v>
      </c>
      <c r="N20" s="42">
        <v>8.8000000000000007</v>
      </c>
      <c r="O20" s="42">
        <v>-163.55227998938136</v>
      </c>
      <c r="P20" s="42">
        <v>-409.88507759720335</v>
      </c>
      <c r="Q20" s="42">
        <v>0.2</v>
      </c>
      <c r="R20" s="42">
        <v>-81.97701551944067</v>
      </c>
      <c r="S20" s="42"/>
    </row>
    <row r="21" spans="1:19" x14ac:dyDescent="0.2">
      <c r="A21" s="33">
        <v>1987</v>
      </c>
      <c r="B21" s="33">
        <v>7</v>
      </c>
      <c r="C21" s="33">
        <v>32</v>
      </c>
      <c r="D21" s="33">
        <v>17.600000000000001</v>
      </c>
      <c r="E21" s="33">
        <v>24.8</v>
      </c>
      <c r="F21" s="33">
        <v>20.2</v>
      </c>
      <c r="G21" s="33">
        <v>16.7</v>
      </c>
      <c r="H21" s="33">
        <v>14.399999999999999</v>
      </c>
      <c r="I21" s="42">
        <v>3.7947331922020551</v>
      </c>
      <c r="J21" s="42">
        <v>63.372044309774317</v>
      </c>
      <c r="K21" s="42">
        <v>9.7933999999999993E-2</v>
      </c>
      <c r="L21" s="42">
        <v>6.2062777874334376</v>
      </c>
      <c r="M21" s="42">
        <v>186.18833362300313</v>
      </c>
      <c r="N21" s="42">
        <v>20.2</v>
      </c>
      <c r="O21" s="42">
        <v>-165.98833362300314</v>
      </c>
      <c r="P21" s="42">
        <v>-575.87341122020644</v>
      </c>
      <c r="Q21" s="42">
        <v>0.1</v>
      </c>
      <c r="R21" s="42">
        <v>-57.587341122020646</v>
      </c>
      <c r="S21" s="42"/>
    </row>
    <row r="22" spans="1:19" x14ac:dyDescent="0.2">
      <c r="A22" s="33">
        <v>1987</v>
      </c>
      <c r="B22" s="33">
        <v>8</v>
      </c>
      <c r="C22" s="33">
        <v>33.1</v>
      </c>
      <c r="D22" s="33">
        <v>18.7</v>
      </c>
      <c r="E22" s="33">
        <v>25.9</v>
      </c>
      <c r="F22" s="33">
        <v>0</v>
      </c>
      <c r="G22" s="33">
        <v>15</v>
      </c>
      <c r="H22" s="33">
        <v>14.400000000000002</v>
      </c>
      <c r="I22" s="42">
        <v>3.7947331922020555</v>
      </c>
      <c r="J22" s="42">
        <v>56.920997883030836</v>
      </c>
      <c r="K22" s="42">
        <v>0.100464</v>
      </c>
      <c r="L22" s="42">
        <v>5.7185111313208097</v>
      </c>
      <c r="M22" s="42">
        <v>171.55533393962429</v>
      </c>
      <c r="N22" s="42">
        <v>0</v>
      </c>
      <c r="O22" s="42">
        <v>-171.55533393962429</v>
      </c>
      <c r="P22" s="42">
        <v>-747.42874515983067</v>
      </c>
      <c r="Q22" s="42">
        <v>0.05</v>
      </c>
      <c r="R22" s="42">
        <v>-37.371437257991538</v>
      </c>
      <c r="S22" s="42">
        <v>-278.96248866063684</v>
      </c>
    </row>
    <row r="23" spans="1:19" x14ac:dyDescent="0.2">
      <c r="A23" s="33">
        <v>1988</v>
      </c>
      <c r="B23" s="33">
        <v>2</v>
      </c>
      <c r="C23" s="33">
        <v>15.8</v>
      </c>
      <c r="D23" s="33">
        <v>2.9</v>
      </c>
      <c r="E23" s="33">
        <v>9.3000000000000007</v>
      </c>
      <c r="F23" s="33">
        <v>7.6</v>
      </c>
      <c r="G23" s="33">
        <v>8.3000000000000007</v>
      </c>
      <c r="H23" s="33">
        <v>12.9</v>
      </c>
      <c r="I23" s="42">
        <v>3.591656999213594</v>
      </c>
      <c r="J23" s="42">
        <v>29.810753093472833</v>
      </c>
      <c r="K23" s="42">
        <v>6.2284000000000006E-2</v>
      </c>
      <c r="L23" s="42">
        <v>1.8567329456738622</v>
      </c>
      <c r="M23" s="42">
        <v>55.701988370215865</v>
      </c>
      <c r="N23" s="42">
        <v>7.6</v>
      </c>
      <c r="O23" s="42">
        <v>-48.101988370215864</v>
      </c>
      <c r="P23" s="42">
        <v>-48.101988370215864</v>
      </c>
      <c r="Q23" s="42">
        <v>0.05</v>
      </c>
      <c r="R23" s="42">
        <v>-2.4050994185107935</v>
      </c>
      <c r="S23" s="42"/>
    </row>
    <row r="24" spans="1:19" x14ac:dyDescent="0.2">
      <c r="A24" s="33">
        <v>1988</v>
      </c>
      <c r="B24" s="33">
        <v>3</v>
      </c>
      <c r="C24" s="33">
        <v>17.2</v>
      </c>
      <c r="D24" s="33">
        <v>4.7</v>
      </c>
      <c r="E24" s="33">
        <v>10.9</v>
      </c>
      <c r="F24" s="33">
        <v>24.6</v>
      </c>
      <c r="G24" s="33">
        <v>11.1</v>
      </c>
      <c r="H24" s="33">
        <v>12.5</v>
      </c>
      <c r="I24" s="42">
        <v>3.5355339059327378</v>
      </c>
      <c r="J24" s="42">
        <v>39.244426355853385</v>
      </c>
      <c r="K24" s="42">
        <v>6.5963999999999995E-2</v>
      </c>
      <c r="L24" s="42">
        <v>2.5887193401375126</v>
      </c>
      <c r="M24" s="42">
        <v>77.661580204125372</v>
      </c>
      <c r="N24" s="42">
        <v>24.6</v>
      </c>
      <c r="O24" s="42">
        <v>-53.06158020412537</v>
      </c>
      <c r="P24" s="42">
        <v>-101.16356857434124</v>
      </c>
      <c r="Q24" s="42">
        <v>0.1</v>
      </c>
      <c r="R24" s="42">
        <v>-10.116356857434125</v>
      </c>
      <c r="S24" s="42"/>
    </row>
    <row r="25" spans="1:19" x14ac:dyDescent="0.2">
      <c r="A25" s="33">
        <v>1988</v>
      </c>
      <c r="B25" s="33">
        <v>4</v>
      </c>
      <c r="C25" s="33">
        <v>20.399999999999999</v>
      </c>
      <c r="D25" s="33">
        <v>7.1</v>
      </c>
      <c r="E25" s="33">
        <v>13.8</v>
      </c>
      <c r="F25" s="33">
        <v>31.4</v>
      </c>
      <c r="G25" s="33">
        <v>14.2</v>
      </c>
      <c r="H25" s="33">
        <v>13.299999999999999</v>
      </c>
      <c r="I25" s="42">
        <v>3.6469165057620936</v>
      </c>
      <c r="J25" s="42">
        <v>51.786214381821729</v>
      </c>
      <c r="K25" s="42">
        <v>7.2634000000000004E-2</v>
      </c>
      <c r="L25" s="42">
        <v>3.7614398954092398</v>
      </c>
      <c r="M25" s="42">
        <v>112.8431968622772</v>
      </c>
      <c r="N25" s="42">
        <v>31.4</v>
      </c>
      <c r="O25" s="42">
        <v>-81.443196862277205</v>
      </c>
      <c r="P25" s="42">
        <v>-182.60676543661845</v>
      </c>
      <c r="Q25" s="42">
        <v>0.2</v>
      </c>
      <c r="R25" s="42">
        <v>-36.521353087323689</v>
      </c>
      <c r="S25" s="42"/>
    </row>
    <row r="26" spans="1:19" x14ac:dyDescent="0.2">
      <c r="A26" s="33">
        <v>1988</v>
      </c>
      <c r="B26" s="33">
        <v>5</v>
      </c>
      <c r="C26" s="33">
        <v>23</v>
      </c>
      <c r="D26" s="33">
        <v>12.8</v>
      </c>
      <c r="E26" s="33">
        <v>17.899999999999999</v>
      </c>
      <c r="F26" s="33">
        <v>58.4</v>
      </c>
      <c r="G26" s="33">
        <v>16.2</v>
      </c>
      <c r="H26" s="33">
        <v>10.199999999999999</v>
      </c>
      <c r="I26" s="42">
        <v>3.1937438845342623</v>
      </c>
      <c r="J26" s="42">
        <v>51.738650929455048</v>
      </c>
      <c r="K26" s="42">
        <v>8.2063999999999998E-2</v>
      </c>
      <c r="L26" s="42">
        <v>4.245880649874799</v>
      </c>
      <c r="M26" s="42">
        <v>127.37641949624397</v>
      </c>
      <c r="N26" s="42">
        <v>58.4</v>
      </c>
      <c r="O26" s="42">
        <v>-68.976419496243977</v>
      </c>
      <c r="P26" s="42">
        <v>-251.58318493286242</v>
      </c>
      <c r="Q26" s="42">
        <v>0.3</v>
      </c>
      <c r="R26" s="42">
        <v>-75.474955479858721</v>
      </c>
      <c r="S26" s="42"/>
    </row>
    <row r="27" spans="1:19" x14ac:dyDescent="0.2">
      <c r="A27" s="33">
        <v>1988</v>
      </c>
      <c r="B27" s="33">
        <v>6</v>
      </c>
      <c r="C27" s="33">
        <v>25.6</v>
      </c>
      <c r="D27" s="33">
        <v>15.1</v>
      </c>
      <c r="E27" s="33">
        <v>20.399999999999999</v>
      </c>
      <c r="F27" s="33">
        <v>26</v>
      </c>
      <c r="G27" s="33">
        <v>17.100000000000001</v>
      </c>
      <c r="H27" s="33">
        <v>10.500000000000002</v>
      </c>
      <c r="I27" s="42">
        <v>3.2403703492039302</v>
      </c>
      <c r="J27" s="42">
        <v>55.410332971387213</v>
      </c>
      <c r="K27" s="42">
        <v>8.7814000000000003E-2</v>
      </c>
      <c r="L27" s="42">
        <v>4.8658029795493967</v>
      </c>
      <c r="M27" s="42">
        <v>145.97408938648189</v>
      </c>
      <c r="N27" s="42">
        <v>26</v>
      </c>
      <c r="O27" s="42">
        <v>-119.97408938648189</v>
      </c>
      <c r="P27" s="42">
        <v>-371.55727431934429</v>
      </c>
      <c r="Q27" s="42">
        <v>0.2</v>
      </c>
      <c r="R27" s="42">
        <v>-74.31145486386886</v>
      </c>
      <c r="S27" s="42"/>
    </row>
    <row r="28" spans="1:19" x14ac:dyDescent="0.2">
      <c r="A28" s="33">
        <v>1988</v>
      </c>
      <c r="B28" s="33">
        <v>7</v>
      </c>
      <c r="C28" s="33">
        <v>31.2</v>
      </c>
      <c r="D28" s="33">
        <v>19.5</v>
      </c>
      <c r="E28" s="33">
        <v>25.3</v>
      </c>
      <c r="F28" s="33">
        <v>21.5</v>
      </c>
      <c r="G28" s="33">
        <v>16.7</v>
      </c>
      <c r="H28" s="33">
        <v>11.7</v>
      </c>
      <c r="I28" s="42">
        <v>3.4205262752974139</v>
      </c>
      <c r="J28" s="42">
        <v>57.122788797466811</v>
      </c>
      <c r="K28" s="42">
        <v>9.9083999999999992E-2</v>
      </c>
      <c r="L28" s="42">
        <v>5.6599544052082011</v>
      </c>
      <c r="M28" s="42">
        <v>169.79863215624604</v>
      </c>
      <c r="N28" s="42">
        <v>21.5</v>
      </c>
      <c r="O28" s="42">
        <v>-148.29863215624604</v>
      </c>
      <c r="P28" s="42">
        <v>-519.85590647559036</v>
      </c>
      <c r="Q28" s="42">
        <v>0.1</v>
      </c>
      <c r="R28" s="42">
        <v>-51.985590647559036</v>
      </c>
      <c r="S28" s="42"/>
    </row>
    <row r="29" spans="1:19" x14ac:dyDescent="0.2">
      <c r="A29" s="33">
        <v>1988</v>
      </c>
      <c r="B29" s="33">
        <v>8</v>
      </c>
      <c r="C29" s="33">
        <v>32.700000000000003</v>
      </c>
      <c r="D29" s="33">
        <v>18.7</v>
      </c>
      <c r="E29" s="33">
        <v>25.7</v>
      </c>
      <c r="F29" s="33">
        <v>0</v>
      </c>
      <c r="G29" s="33">
        <v>15</v>
      </c>
      <c r="H29" s="33">
        <v>14.000000000000004</v>
      </c>
      <c r="I29" s="42">
        <v>3.7416573867739418</v>
      </c>
      <c r="J29" s="42">
        <v>56.124860801609124</v>
      </c>
      <c r="K29" s="42">
        <v>0.10000400000000001</v>
      </c>
      <c r="L29" s="42">
        <v>5.6127105796041192</v>
      </c>
      <c r="M29" s="42">
        <v>168.38131738812359</v>
      </c>
      <c r="N29" s="42">
        <v>0</v>
      </c>
      <c r="O29" s="42">
        <v>-168.38131738812359</v>
      </c>
      <c r="P29" s="42">
        <v>-688.23722386371401</v>
      </c>
      <c r="Q29" s="42">
        <v>0.05</v>
      </c>
      <c r="R29" s="42">
        <v>-34.4118611931857</v>
      </c>
      <c r="S29" s="42">
        <v>-285.22667154774092</v>
      </c>
    </row>
    <row r="30" spans="1:19" x14ac:dyDescent="0.2">
      <c r="A30" s="33">
        <v>1989</v>
      </c>
      <c r="B30" s="33">
        <v>2</v>
      </c>
      <c r="C30" s="33">
        <v>17</v>
      </c>
      <c r="D30" s="33">
        <v>3.7</v>
      </c>
      <c r="E30" s="33">
        <v>10.3</v>
      </c>
      <c r="F30" s="33">
        <v>28.1</v>
      </c>
      <c r="G30" s="33">
        <v>8.3000000000000007</v>
      </c>
      <c r="H30" s="33">
        <v>13.3</v>
      </c>
      <c r="I30" s="42">
        <v>3.646916505762094</v>
      </c>
      <c r="J30" s="42">
        <v>30.269406997825381</v>
      </c>
      <c r="K30" s="42">
        <v>6.4584000000000003E-2</v>
      </c>
      <c r="L30" s="42">
        <v>1.9549193815475545</v>
      </c>
      <c r="M30" s="42">
        <v>58.647581446426635</v>
      </c>
      <c r="N30" s="42">
        <v>28.1</v>
      </c>
      <c r="O30" s="42">
        <v>-30.547581446426634</v>
      </c>
      <c r="P30" s="42">
        <v>-30.547581446426634</v>
      </c>
      <c r="Q30" s="42">
        <v>0.05</v>
      </c>
      <c r="R30" s="42">
        <v>-1.5273790723213319</v>
      </c>
      <c r="S30" s="42"/>
    </row>
    <row r="31" spans="1:19" x14ac:dyDescent="0.2">
      <c r="A31" s="33">
        <v>1989</v>
      </c>
      <c r="B31" s="33">
        <v>3</v>
      </c>
      <c r="C31" s="33">
        <v>18.899999999999999</v>
      </c>
      <c r="D31" s="33">
        <v>6.1</v>
      </c>
      <c r="E31" s="33">
        <v>12.5</v>
      </c>
      <c r="F31" s="33">
        <v>21.1</v>
      </c>
      <c r="G31" s="33">
        <v>11.1</v>
      </c>
      <c r="H31" s="33">
        <v>12.799999999999999</v>
      </c>
      <c r="I31" s="42">
        <v>3.5777087639996634</v>
      </c>
      <c r="J31" s="42">
        <v>39.712567280396264</v>
      </c>
      <c r="K31" s="42">
        <v>6.9643999999999998E-2</v>
      </c>
      <c r="L31" s="42">
        <v>2.7657420356759173</v>
      </c>
      <c r="M31" s="42">
        <v>82.972261070277511</v>
      </c>
      <c r="N31" s="42">
        <v>21.1</v>
      </c>
      <c r="O31" s="42">
        <v>-61.87226107027751</v>
      </c>
      <c r="P31" s="42">
        <v>-92.419842516704136</v>
      </c>
      <c r="Q31" s="42">
        <v>0.1</v>
      </c>
      <c r="R31" s="42">
        <v>-9.2419842516704147</v>
      </c>
      <c r="S31" s="42"/>
    </row>
    <row r="32" spans="1:19" x14ac:dyDescent="0.2">
      <c r="A32" s="33">
        <v>1989</v>
      </c>
      <c r="B32" s="33">
        <v>4</v>
      </c>
      <c r="C32" s="33">
        <v>19</v>
      </c>
      <c r="D32" s="33">
        <v>9.1</v>
      </c>
      <c r="E32" s="33">
        <v>14.1</v>
      </c>
      <c r="F32" s="33">
        <v>38.5</v>
      </c>
      <c r="G32" s="33">
        <v>14.2</v>
      </c>
      <c r="H32" s="33">
        <v>9.9</v>
      </c>
      <c r="I32" s="42">
        <v>3.1464265445104549</v>
      </c>
      <c r="J32" s="42">
        <v>44.67925693204846</v>
      </c>
      <c r="K32" s="42">
        <v>7.3324E-2</v>
      </c>
      <c r="L32" s="42">
        <v>3.2760618352855215</v>
      </c>
      <c r="M32" s="42">
        <v>98.28185505856564</v>
      </c>
      <c r="N32" s="42">
        <v>38.5</v>
      </c>
      <c r="O32" s="42">
        <v>-59.78185505856564</v>
      </c>
      <c r="P32" s="42">
        <v>-152.20169757526978</v>
      </c>
      <c r="Q32" s="42">
        <v>0.2</v>
      </c>
      <c r="R32" s="42">
        <v>-30.440339515053957</v>
      </c>
      <c r="S32" s="42"/>
    </row>
    <row r="33" spans="1:19" x14ac:dyDescent="0.2">
      <c r="A33" s="33">
        <v>1989</v>
      </c>
      <c r="B33" s="33">
        <v>5</v>
      </c>
      <c r="C33" s="33">
        <v>23.5</v>
      </c>
      <c r="D33" s="33">
        <v>11.6</v>
      </c>
      <c r="E33" s="33">
        <v>17.600000000000001</v>
      </c>
      <c r="F33" s="33">
        <v>8.6</v>
      </c>
      <c r="G33" s="33">
        <v>16.2</v>
      </c>
      <c r="H33" s="33">
        <v>11.9</v>
      </c>
      <c r="I33" s="42">
        <v>3.4496376621320679</v>
      </c>
      <c r="J33" s="42">
        <v>55.884130126539496</v>
      </c>
      <c r="K33" s="42">
        <v>8.1374000000000002E-2</v>
      </c>
      <c r="L33" s="42">
        <v>4.5475152049170253</v>
      </c>
      <c r="M33" s="42">
        <v>136.42545614751077</v>
      </c>
      <c r="N33" s="42">
        <v>8.6</v>
      </c>
      <c r="O33" s="42">
        <v>-127.82545614751078</v>
      </c>
      <c r="P33" s="42">
        <v>-280.02715372278055</v>
      </c>
      <c r="Q33" s="42">
        <v>0.3</v>
      </c>
      <c r="R33" s="42">
        <v>-84.008146116834169</v>
      </c>
      <c r="S33" s="42"/>
    </row>
    <row r="34" spans="1:19" x14ac:dyDescent="0.2">
      <c r="A34" s="33">
        <v>1989</v>
      </c>
      <c r="B34" s="33">
        <v>6</v>
      </c>
      <c r="C34" s="33">
        <v>28.6</v>
      </c>
      <c r="D34" s="33">
        <v>15.1</v>
      </c>
      <c r="E34" s="33">
        <v>21.9</v>
      </c>
      <c r="F34" s="33">
        <v>3.2</v>
      </c>
      <c r="G34" s="33">
        <v>17.100000000000001</v>
      </c>
      <c r="H34" s="33">
        <v>13.500000000000002</v>
      </c>
      <c r="I34" s="42">
        <v>3.6742346141747673</v>
      </c>
      <c r="J34" s="42">
        <v>62.829411902388529</v>
      </c>
      <c r="K34" s="42">
        <v>9.1263999999999998E-2</v>
      </c>
      <c r="L34" s="42">
        <v>5.7340634478595867</v>
      </c>
      <c r="M34" s="42">
        <v>172.02190343578761</v>
      </c>
      <c r="N34" s="42">
        <v>3.2</v>
      </c>
      <c r="O34" s="42">
        <v>-168.82190343578762</v>
      </c>
      <c r="P34" s="42">
        <v>-448.84905715856814</v>
      </c>
      <c r="Q34" s="42">
        <v>0.2</v>
      </c>
      <c r="R34" s="42">
        <v>-89.769811431713634</v>
      </c>
      <c r="S34" s="42"/>
    </row>
    <row r="35" spans="1:19" x14ac:dyDescent="0.2">
      <c r="A35" s="33">
        <v>1989</v>
      </c>
      <c r="B35" s="33">
        <v>7</v>
      </c>
      <c r="C35" s="33">
        <v>32.200000000000003</v>
      </c>
      <c r="D35" s="33">
        <v>19.3</v>
      </c>
      <c r="E35" s="33">
        <v>25.8</v>
      </c>
      <c r="F35" s="33">
        <v>0.7</v>
      </c>
      <c r="G35" s="33">
        <v>16.7</v>
      </c>
      <c r="H35" s="33">
        <v>12.900000000000002</v>
      </c>
      <c r="I35" s="42">
        <v>3.5916569992135945</v>
      </c>
      <c r="J35" s="42">
        <v>59.980671886867029</v>
      </c>
      <c r="K35" s="42">
        <v>0.10023399999999999</v>
      </c>
      <c r="L35" s="42">
        <v>6.0121026659082295</v>
      </c>
      <c r="M35" s="42">
        <v>180.36307997724688</v>
      </c>
      <c r="N35" s="42">
        <v>0.7</v>
      </c>
      <c r="O35" s="42">
        <v>-179.66307997724689</v>
      </c>
      <c r="P35" s="42">
        <v>-628.51213713581501</v>
      </c>
      <c r="Q35" s="42">
        <v>0.1</v>
      </c>
      <c r="R35" s="42">
        <v>-62.851213713581501</v>
      </c>
      <c r="S35" s="42"/>
    </row>
    <row r="36" spans="1:19" x14ac:dyDescent="0.2">
      <c r="A36" s="33">
        <v>1989</v>
      </c>
      <c r="B36" s="33">
        <v>8</v>
      </c>
      <c r="C36" s="33">
        <v>33</v>
      </c>
      <c r="D36" s="33">
        <v>21.2</v>
      </c>
      <c r="E36" s="33">
        <v>27.1</v>
      </c>
      <c r="F36" s="33">
        <v>19.3</v>
      </c>
      <c r="G36" s="33">
        <v>15</v>
      </c>
      <c r="H36" s="33">
        <v>11.8</v>
      </c>
      <c r="I36" s="42">
        <v>3.4351128074635335</v>
      </c>
      <c r="J36" s="42">
        <v>51.526692111953004</v>
      </c>
      <c r="K36" s="42">
        <v>0.10322400000000001</v>
      </c>
      <c r="L36" s="42">
        <v>5.3187912665642374</v>
      </c>
      <c r="M36" s="42">
        <v>159.56373799692713</v>
      </c>
      <c r="N36" s="42">
        <v>19.3</v>
      </c>
      <c r="O36" s="42">
        <v>-140.26373799692712</v>
      </c>
      <c r="P36" s="42">
        <v>-768.77587513274216</v>
      </c>
      <c r="Q36" s="42">
        <v>0.05</v>
      </c>
      <c r="R36" s="42">
        <v>-38.438793756637111</v>
      </c>
      <c r="S36" s="42">
        <v>-316.27766785781211</v>
      </c>
    </row>
    <row r="37" spans="1:19" x14ac:dyDescent="0.2">
      <c r="A37" s="33">
        <v>1990</v>
      </c>
      <c r="B37" s="33">
        <v>2</v>
      </c>
      <c r="C37" s="33">
        <v>19.5</v>
      </c>
      <c r="D37" s="33">
        <v>7.2</v>
      </c>
      <c r="E37" s="33">
        <v>13.4</v>
      </c>
      <c r="F37" s="33">
        <v>0</v>
      </c>
      <c r="G37" s="33">
        <v>8.3000000000000007</v>
      </c>
      <c r="H37" s="33">
        <v>12.3</v>
      </c>
      <c r="I37" s="42">
        <v>3.5071355833500366</v>
      </c>
      <c r="J37" s="42">
        <v>29.109225341805306</v>
      </c>
      <c r="K37" s="42">
        <v>7.1714E-2</v>
      </c>
      <c r="L37" s="42">
        <v>2.0875389861622256</v>
      </c>
      <c r="M37" s="42">
        <v>62.626169584866766</v>
      </c>
      <c r="N37" s="42">
        <v>0</v>
      </c>
      <c r="O37" s="42">
        <v>-62.626169584866766</v>
      </c>
      <c r="P37" s="42">
        <v>-62.626169584866766</v>
      </c>
      <c r="Q37" s="42">
        <v>0.05</v>
      </c>
      <c r="R37" s="42">
        <v>-3.1313084792433385</v>
      </c>
      <c r="S37" s="42"/>
    </row>
    <row r="38" spans="1:19" x14ac:dyDescent="0.2">
      <c r="A38" s="33">
        <v>1990</v>
      </c>
      <c r="B38" s="33">
        <v>3</v>
      </c>
      <c r="C38" s="33">
        <v>19.2</v>
      </c>
      <c r="D38" s="33">
        <v>6.5</v>
      </c>
      <c r="E38" s="33">
        <v>12.9</v>
      </c>
      <c r="F38" s="33">
        <v>21.9</v>
      </c>
      <c r="G38" s="33">
        <v>11.1</v>
      </c>
      <c r="H38" s="33">
        <v>12.7</v>
      </c>
      <c r="I38" s="42">
        <v>3.5637059362410923</v>
      </c>
      <c r="J38" s="42">
        <v>39.557135892276122</v>
      </c>
      <c r="K38" s="42">
        <v>7.0564000000000002E-2</v>
      </c>
      <c r="L38" s="42">
        <v>2.7913097371025724</v>
      </c>
      <c r="M38" s="42">
        <v>83.73929211307717</v>
      </c>
      <c r="N38" s="42">
        <v>21.9</v>
      </c>
      <c r="O38" s="42">
        <v>-61.839292113077171</v>
      </c>
      <c r="P38" s="42">
        <v>-124.46546169794394</v>
      </c>
      <c r="Q38" s="42">
        <v>0.1</v>
      </c>
      <c r="R38" s="42">
        <v>-12.446546169794395</v>
      </c>
      <c r="S38" s="42"/>
    </row>
    <row r="39" spans="1:19" x14ac:dyDescent="0.2">
      <c r="A39" s="33">
        <v>1990</v>
      </c>
      <c r="B39" s="33">
        <v>4</v>
      </c>
      <c r="C39" s="33">
        <v>18.600000000000001</v>
      </c>
      <c r="D39" s="33">
        <v>6.5</v>
      </c>
      <c r="E39" s="33">
        <v>12.6</v>
      </c>
      <c r="F39" s="33">
        <v>94.3</v>
      </c>
      <c r="G39" s="33">
        <v>14.2</v>
      </c>
      <c r="H39" s="33">
        <v>12.100000000000001</v>
      </c>
      <c r="I39" s="42">
        <v>3.4785054261852175</v>
      </c>
      <c r="J39" s="42">
        <v>49.394777051830083</v>
      </c>
      <c r="K39" s="42">
        <v>6.9874000000000006E-2</v>
      </c>
      <c r="L39" s="42">
        <v>3.4514106517195753</v>
      </c>
      <c r="M39" s="42">
        <v>103.54231955158725</v>
      </c>
      <c r="N39" s="42">
        <v>94.3</v>
      </c>
      <c r="O39" s="42">
        <v>-9.2423195515872578</v>
      </c>
      <c r="P39" s="42">
        <v>-133.70778124953119</v>
      </c>
      <c r="Q39" s="42">
        <v>0.2</v>
      </c>
      <c r="R39" s="42">
        <v>-26.741556249906239</v>
      </c>
      <c r="S39" s="42"/>
    </row>
    <row r="40" spans="1:19" x14ac:dyDescent="0.2">
      <c r="A40" s="33">
        <v>1990</v>
      </c>
      <c r="B40" s="33">
        <v>5</v>
      </c>
      <c r="C40" s="33">
        <v>23.6</v>
      </c>
      <c r="D40" s="33">
        <v>10.199999999999999</v>
      </c>
      <c r="E40" s="33">
        <v>16.899999999999999</v>
      </c>
      <c r="F40" s="33">
        <v>7.5</v>
      </c>
      <c r="G40" s="33">
        <v>16.2</v>
      </c>
      <c r="H40" s="33">
        <v>13.400000000000002</v>
      </c>
      <c r="I40" s="42">
        <v>3.6606010435446255</v>
      </c>
      <c r="J40" s="42">
        <v>59.301736905422928</v>
      </c>
      <c r="K40" s="42">
        <v>7.9764000000000002E-2</v>
      </c>
      <c r="L40" s="42">
        <v>4.7301437425241541</v>
      </c>
      <c r="M40" s="42">
        <v>141.90431227572464</v>
      </c>
      <c r="N40" s="42">
        <v>7.5</v>
      </c>
      <c r="O40" s="42">
        <v>-134.40431227572464</v>
      </c>
      <c r="P40" s="42">
        <v>-268.11209352525583</v>
      </c>
      <c r="Q40" s="42">
        <v>0.3</v>
      </c>
      <c r="R40" s="42">
        <v>-80.43362805757674</v>
      </c>
      <c r="S40" s="42"/>
    </row>
    <row r="41" spans="1:19" x14ac:dyDescent="0.2">
      <c r="A41" s="33">
        <v>1990</v>
      </c>
      <c r="B41" s="33">
        <v>6</v>
      </c>
      <c r="C41" s="33">
        <v>28.4</v>
      </c>
      <c r="D41" s="33">
        <v>16.7</v>
      </c>
      <c r="E41" s="33">
        <v>22.5</v>
      </c>
      <c r="F41" s="33">
        <v>16.2</v>
      </c>
      <c r="G41" s="33">
        <v>17.100000000000001</v>
      </c>
      <c r="H41" s="33">
        <v>11.7</v>
      </c>
      <c r="I41" s="42">
        <v>3.4205262752974139</v>
      </c>
      <c r="J41" s="42">
        <v>58.490999307585781</v>
      </c>
      <c r="K41" s="42">
        <v>9.2644000000000004E-2</v>
      </c>
      <c r="L41" s="42">
        <v>5.4188401398519774</v>
      </c>
      <c r="M41" s="42">
        <v>162.56520419555932</v>
      </c>
      <c r="N41" s="42">
        <v>16.2</v>
      </c>
      <c r="O41" s="42">
        <v>-146.36520419555933</v>
      </c>
      <c r="P41" s="42">
        <v>-414.47729772081516</v>
      </c>
      <c r="Q41" s="42">
        <v>0.2</v>
      </c>
      <c r="R41" s="42">
        <v>-82.895459544163032</v>
      </c>
      <c r="S41" s="42"/>
    </row>
    <row r="42" spans="1:19" x14ac:dyDescent="0.2">
      <c r="A42" s="33">
        <v>1990</v>
      </c>
      <c r="B42" s="33">
        <v>7</v>
      </c>
      <c r="C42" s="33">
        <v>31.6</v>
      </c>
      <c r="D42" s="33">
        <v>18.399999999999999</v>
      </c>
      <c r="E42" s="33">
        <v>25</v>
      </c>
      <c r="F42" s="33">
        <v>3.8</v>
      </c>
      <c r="G42" s="33">
        <v>16.7</v>
      </c>
      <c r="H42" s="33">
        <v>13.200000000000003</v>
      </c>
      <c r="I42" s="42">
        <v>3.6331804249169903</v>
      </c>
      <c r="J42" s="42">
        <v>60.674113096113736</v>
      </c>
      <c r="K42" s="42">
        <v>9.8393999999999995E-2</v>
      </c>
      <c r="L42" s="42">
        <v>5.9699686839790145</v>
      </c>
      <c r="M42" s="42">
        <v>179.09906051937043</v>
      </c>
      <c r="N42" s="42">
        <v>3.8</v>
      </c>
      <c r="O42" s="42">
        <v>-175.29906051937041</v>
      </c>
      <c r="P42" s="42">
        <v>-589.77635824018557</v>
      </c>
      <c r="Q42" s="42">
        <v>0.1</v>
      </c>
      <c r="R42" s="42">
        <v>-58.977635824018563</v>
      </c>
      <c r="S42" s="42"/>
    </row>
    <row r="43" spans="1:19" x14ac:dyDescent="0.2">
      <c r="A43" s="33">
        <v>1990</v>
      </c>
      <c r="B43" s="33">
        <v>8</v>
      </c>
      <c r="C43" s="33">
        <v>32.1</v>
      </c>
      <c r="D43" s="33">
        <v>19.399999999999999</v>
      </c>
      <c r="E43" s="33">
        <v>25.7</v>
      </c>
      <c r="F43" s="33">
        <v>2.6</v>
      </c>
      <c r="G43" s="33">
        <v>15</v>
      </c>
      <c r="H43" s="33">
        <v>12.700000000000003</v>
      </c>
      <c r="I43" s="42">
        <v>3.5637059362410928</v>
      </c>
      <c r="J43" s="42">
        <v>53.455589043616392</v>
      </c>
      <c r="K43" s="42">
        <v>0.10000400000000001</v>
      </c>
      <c r="L43" s="42">
        <v>5.3457727267178141</v>
      </c>
      <c r="M43" s="42">
        <v>160.37318180153443</v>
      </c>
      <c r="N43" s="42">
        <v>2.6</v>
      </c>
      <c r="O43" s="42">
        <v>-157.77318180153443</v>
      </c>
      <c r="P43" s="42">
        <v>-747.54954004171998</v>
      </c>
      <c r="Q43" s="42">
        <v>0.05</v>
      </c>
      <c r="R43" s="42">
        <v>-37.377477002086003</v>
      </c>
      <c r="S43" s="42">
        <v>-302.0036113267883</v>
      </c>
    </row>
    <row r="44" spans="1:19" x14ac:dyDescent="0.2">
      <c r="A44" s="33">
        <v>1991</v>
      </c>
      <c r="B44" s="33">
        <v>2</v>
      </c>
      <c r="C44" s="33">
        <v>15.6</v>
      </c>
      <c r="D44" s="33">
        <v>4.2</v>
      </c>
      <c r="E44" s="33">
        <v>9.9</v>
      </c>
      <c r="F44" s="33">
        <v>61.3</v>
      </c>
      <c r="G44" s="33">
        <v>8.3000000000000007</v>
      </c>
      <c r="H44" s="33">
        <v>11.399999999999999</v>
      </c>
      <c r="I44" s="42">
        <v>3.3763886032268262</v>
      </c>
      <c r="J44" s="42">
        <v>28.024025406782659</v>
      </c>
      <c r="K44" s="42">
        <v>6.3663999999999998E-2</v>
      </c>
      <c r="L44" s="42">
        <v>1.7841215534974111</v>
      </c>
      <c r="M44" s="42">
        <v>53.523646604922334</v>
      </c>
      <c r="N44" s="42">
        <v>61.3</v>
      </c>
      <c r="O44" s="42">
        <v>7.7763533950776633</v>
      </c>
      <c r="P44" s="42">
        <v>7.7763533950776633</v>
      </c>
      <c r="Q44" s="42">
        <v>0.05</v>
      </c>
      <c r="R44" s="42">
        <v>0.38881766975388321</v>
      </c>
      <c r="S44" s="42"/>
    </row>
    <row r="45" spans="1:19" x14ac:dyDescent="0.2">
      <c r="A45" s="33">
        <v>1991</v>
      </c>
      <c r="B45" s="33">
        <v>3</v>
      </c>
      <c r="C45" s="33">
        <v>16.8</v>
      </c>
      <c r="D45" s="33">
        <v>6.5</v>
      </c>
      <c r="E45" s="33">
        <v>11.7</v>
      </c>
      <c r="F45" s="33">
        <v>29.4</v>
      </c>
      <c r="G45" s="33">
        <v>11.1</v>
      </c>
      <c r="H45" s="33">
        <v>10.3</v>
      </c>
      <c r="I45" s="42">
        <v>3.2093613071762426</v>
      </c>
      <c r="J45" s="42">
        <v>35.623910509656291</v>
      </c>
      <c r="K45" s="42">
        <v>6.7804000000000003E-2</v>
      </c>
      <c r="L45" s="42">
        <v>2.4154436281967353</v>
      </c>
      <c r="M45" s="42">
        <v>72.463308845902063</v>
      </c>
      <c r="N45" s="42">
        <v>29.4</v>
      </c>
      <c r="O45" s="42">
        <v>-43.063308845902064</v>
      </c>
      <c r="P45" s="42">
        <v>-35.286955450824401</v>
      </c>
      <c r="Q45" s="42">
        <v>0.1</v>
      </c>
      <c r="R45" s="42">
        <v>-3.5286955450824404</v>
      </c>
      <c r="S45" s="42"/>
    </row>
    <row r="46" spans="1:19" x14ac:dyDescent="0.2">
      <c r="A46" s="33">
        <v>1991</v>
      </c>
      <c r="B46" s="33">
        <v>4</v>
      </c>
      <c r="C46" s="33">
        <v>18.899999999999999</v>
      </c>
      <c r="D46" s="33">
        <v>5.9</v>
      </c>
      <c r="E46" s="33">
        <v>12.4</v>
      </c>
      <c r="F46" s="33">
        <v>21.6</v>
      </c>
      <c r="G46" s="33">
        <v>14.2</v>
      </c>
      <c r="H46" s="33">
        <v>12.999999999999998</v>
      </c>
      <c r="I46" s="42">
        <v>3.6055512754639891</v>
      </c>
      <c r="J46" s="42">
        <v>51.198828111588647</v>
      </c>
      <c r="K46" s="42">
        <v>6.9414000000000003E-2</v>
      </c>
      <c r="L46" s="42">
        <v>3.5539154545378144</v>
      </c>
      <c r="M46" s="42">
        <v>106.61746363613443</v>
      </c>
      <c r="N46" s="42">
        <v>21.6</v>
      </c>
      <c r="O46" s="42">
        <v>-85.017463636134437</v>
      </c>
      <c r="P46" s="42">
        <v>-120.30441908695883</v>
      </c>
      <c r="Q46" s="42">
        <v>0.2</v>
      </c>
      <c r="R46" s="42">
        <v>-24.060883817391769</v>
      </c>
      <c r="S46" s="42"/>
    </row>
    <row r="47" spans="1:19" x14ac:dyDescent="0.2">
      <c r="A47" s="33">
        <v>1991</v>
      </c>
      <c r="B47" s="33">
        <v>5</v>
      </c>
      <c r="C47" s="33">
        <v>20.8</v>
      </c>
      <c r="D47" s="33">
        <v>8.9</v>
      </c>
      <c r="E47" s="33">
        <v>14.9</v>
      </c>
      <c r="F47" s="33">
        <v>152.30000000000001</v>
      </c>
      <c r="G47" s="33">
        <v>16.2</v>
      </c>
      <c r="H47" s="33">
        <v>11.9</v>
      </c>
      <c r="I47" s="42">
        <v>3.4496376621320679</v>
      </c>
      <c r="J47" s="42">
        <v>55.884130126539496</v>
      </c>
      <c r="K47" s="42">
        <v>7.5163999999999995E-2</v>
      </c>
      <c r="L47" s="42">
        <v>4.2004747568312144</v>
      </c>
      <c r="M47" s="42">
        <v>126.01424270493644</v>
      </c>
      <c r="N47" s="42">
        <v>152.30000000000001</v>
      </c>
      <c r="O47" s="42">
        <v>26.285757295063576</v>
      </c>
      <c r="P47" s="42">
        <v>-94.018661791895255</v>
      </c>
      <c r="Q47" s="42">
        <v>0.3</v>
      </c>
      <c r="R47" s="42">
        <v>-28.205598537568576</v>
      </c>
      <c r="S47" s="42"/>
    </row>
    <row r="48" spans="1:19" x14ac:dyDescent="0.2">
      <c r="A48" s="33">
        <v>1991</v>
      </c>
      <c r="B48" s="33">
        <v>6</v>
      </c>
      <c r="C48" s="33">
        <v>28.3</v>
      </c>
      <c r="D48" s="33">
        <v>14.1</v>
      </c>
      <c r="E48" s="33">
        <v>21.2</v>
      </c>
      <c r="F48" s="33">
        <v>4.5999999999999996</v>
      </c>
      <c r="G48" s="33">
        <v>17.100000000000001</v>
      </c>
      <c r="H48" s="33">
        <v>14.200000000000001</v>
      </c>
      <c r="I48" s="42">
        <v>3.7682887362833544</v>
      </c>
      <c r="J48" s="42">
        <v>64.437737390445363</v>
      </c>
      <c r="K48" s="42">
        <v>8.9654000000000011E-2</v>
      </c>
      <c r="L48" s="42">
        <v>5.7771009080029891</v>
      </c>
      <c r="M48" s="42">
        <v>173.31302724008967</v>
      </c>
      <c r="N48" s="42">
        <v>4.5999999999999996</v>
      </c>
      <c r="O48" s="42">
        <v>-168.71302724008967</v>
      </c>
      <c r="P48" s="42">
        <v>-262.73168903198496</v>
      </c>
      <c r="Q48" s="42">
        <v>0.2</v>
      </c>
      <c r="R48" s="42">
        <v>-52.546337806396991</v>
      </c>
      <c r="S48" s="42"/>
    </row>
    <row r="49" spans="1:19" x14ac:dyDescent="0.2">
      <c r="A49" s="33">
        <v>1991</v>
      </c>
      <c r="B49" s="33">
        <v>7</v>
      </c>
      <c r="C49" s="33">
        <v>32.6</v>
      </c>
      <c r="D49" s="33">
        <v>18.7</v>
      </c>
      <c r="E49" s="33">
        <v>25.6</v>
      </c>
      <c r="F49" s="33">
        <v>0.2</v>
      </c>
      <c r="G49" s="33">
        <v>16.7</v>
      </c>
      <c r="H49" s="33">
        <v>13.900000000000002</v>
      </c>
      <c r="I49" s="42">
        <v>3.7282703764614502</v>
      </c>
      <c r="J49" s="42">
        <v>62.262115286906216</v>
      </c>
      <c r="K49" s="42">
        <v>9.9774000000000002E-2</v>
      </c>
      <c r="L49" s="42">
        <v>6.212140290635781</v>
      </c>
      <c r="M49" s="42">
        <v>186.36420871907342</v>
      </c>
      <c r="N49" s="42">
        <v>0.2</v>
      </c>
      <c r="O49" s="42">
        <v>-186.16420871907343</v>
      </c>
      <c r="P49" s="42">
        <v>-448.89589775105838</v>
      </c>
      <c r="Q49" s="42">
        <v>0.1</v>
      </c>
      <c r="R49" s="42">
        <v>-44.88958977510584</v>
      </c>
      <c r="S49" s="42"/>
    </row>
    <row r="50" spans="1:19" x14ac:dyDescent="0.2">
      <c r="A50" s="33">
        <v>1991</v>
      </c>
      <c r="B50" s="33">
        <v>8</v>
      </c>
      <c r="C50" s="33">
        <v>32.799999999999997</v>
      </c>
      <c r="D50" s="33">
        <v>19.7</v>
      </c>
      <c r="E50" s="33">
        <v>26.3</v>
      </c>
      <c r="F50" s="33">
        <v>16.2</v>
      </c>
      <c r="G50" s="33">
        <v>15</v>
      </c>
      <c r="H50" s="33">
        <v>13.099999999999998</v>
      </c>
      <c r="I50" s="42">
        <v>3.6193922141707713</v>
      </c>
      <c r="J50" s="42">
        <v>54.290883212561567</v>
      </c>
      <c r="K50" s="42">
        <v>0.10138399999999999</v>
      </c>
      <c r="L50" s="42">
        <v>5.5042269036223415</v>
      </c>
      <c r="M50" s="42">
        <v>165.12680710867025</v>
      </c>
      <c r="N50" s="42">
        <v>16.2</v>
      </c>
      <c r="O50" s="42">
        <v>-148.92680710867026</v>
      </c>
      <c r="P50" s="42">
        <v>-597.82270485972867</v>
      </c>
      <c r="Q50" s="42">
        <v>0.05</v>
      </c>
      <c r="R50" s="42">
        <v>-29.891135242986437</v>
      </c>
      <c r="S50" s="42">
        <v>-182.73342305477814</v>
      </c>
    </row>
    <row r="51" spans="1:19" x14ac:dyDescent="0.2">
      <c r="A51" s="33">
        <v>1992</v>
      </c>
      <c r="B51" s="33">
        <v>2</v>
      </c>
      <c r="C51" s="33">
        <v>14</v>
      </c>
      <c r="D51" s="33">
        <v>3.9</v>
      </c>
      <c r="E51" s="33">
        <v>9</v>
      </c>
      <c r="F51" s="33">
        <v>24.4</v>
      </c>
      <c r="G51" s="33">
        <v>8.3000000000000007</v>
      </c>
      <c r="H51" s="33">
        <v>10.1</v>
      </c>
      <c r="I51" s="42">
        <v>3.1780497164141406</v>
      </c>
      <c r="J51" s="42">
        <v>26.37781264623737</v>
      </c>
      <c r="K51" s="42">
        <v>6.1594000000000003E-2</v>
      </c>
      <c r="L51" s="42">
        <v>1.6247149921323447</v>
      </c>
      <c r="M51" s="42">
        <v>48.741449763970344</v>
      </c>
      <c r="N51" s="42">
        <v>24.4</v>
      </c>
      <c r="O51" s="42">
        <v>-24.341449763970346</v>
      </c>
      <c r="P51" s="42">
        <v>-24.341449763970346</v>
      </c>
      <c r="Q51" s="42">
        <v>0.05</v>
      </c>
      <c r="R51" s="42">
        <v>-1.2170724881985173</v>
      </c>
      <c r="S51" s="42"/>
    </row>
    <row r="52" spans="1:19" x14ac:dyDescent="0.2">
      <c r="A52" s="33">
        <v>1992</v>
      </c>
      <c r="B52" s="33">
        <v>3</v>
      </c>
      <c r="C52" s="33">
        <v>14.9</v>
      </c>
      <c r="D52" s="33">
        <v>5.8</v>
      </c>
      <c r="E52" s="33">
        <v>10.3</v>
      </c>
      <c r="F52" s="33">
        <v>29.8</v>
      </c>
      <c r="G52" s="33">
        <v>11.1</v>
      </c>
      <c r="H52" s="33">
        <v>9.1000000000000014</v>
      </c>
      <c r="I52" s="42">
        <v>3.0166206257996713</v>
      </c>
      <c r="J52" s="42">
        <v>33.484488946376352</v>
      </c>
      <c r="K52" s="42">
        <v>6.4584000000000003E-2</v>
      </c>
      <c r="L52" s="42">
        <v>2.1625622341127704</v>
      </c>
      <c r="M52" s="42">
        <v>64.876867023383113</v>
      </c>
      <c r="N52" s="42">
        <v>29.8</v>
      </c>
      <c r="O52" s="42">
        <v>-35.076867023383116</v>
      </c>
      <c r="P52" s="42">
        <v>-59.418316787353461</v>
      </c>
      <c r="Q52" s="42">
        <v>0.1</v>
      </c>
      <c r="R52" s="42">
        <v>-5.9418316787353467</v>
      </c>
      <c r="S52" s="42"/>
    </row>
    <row r="53" spans="1:19" x14ac:dyDescent="0.2">
      <c r="A53" s="33">
        <v>1992</v>
      </c>
      <c r="B53" s="33">
        <v>4</v>
      </c>
      <c r="C53" s="33">
        <v>18.600000000000001</v>
      </c>
      <c r="D53" s="33">
        <v>7</v>
      </c>
      <c r="E53" s="33">
        <v>12.8</v>
      </c>
      <c r="F53" s="33">
        <v>31.5</v>
      </c>
      <c r="G53" s="33">
        <v>14.2</v>
      </c>
      <c r="H53" s="33">
        <v>11.600000000000001</v>
      </c>
      <c r="I53" s="42">
        <v>3.4058772731852804</v>
      </c>
      <c r="J53" s="42">
        <v>48.363457279230978</v>
      </c>
      <c r="K53" s="42">
        <v>7.0334000000000008E-2</v>
      </c>
      <c r="L53" s="42">
        <v>3.4015954042774319</v>
      </c>
      <c r="M53" s="42">
        <v>102.04786212832296</v>
      </c>
      <c r="N53" s="42">
        <v>31.5</v>
      </c>
      <c r="O53" s="42">
        <v>-70.547862128322961</v>
      </c>
      <c r="P53" s="42">
        <v>-129.96617891567644</v>
      </c>
      <c r="Q53" s="42">
        <v>0.2</v>
      </c>
      <c r="R53" s="42">
        <v>-25.99323578313529</v>
      </c>
      <c r="S53" s="42"/>
    </row>
    <row r="54" spans="1:19" x14ac:dyDescent="0.2">
      <c r="A54" s="33">
        <v>1992</v>
      </c>
      <c r="B54" s="33">
        <v>5</v>
      </c>
      <c r="C54" s="33">
        <v>23.2</v>
      </c>
      <c r="D54" s="33">
        <v>11.7</v>
      </c>
      <c r="E54" s="33">
        <v>17.399999999999999</v>
      </c>
      <c r="F54" s="33">
        <v>36</v>
      </c>
      <c r="G54" s="33">
        <v>16.2</v>
      </c>
      <c r="H54" s="33">
        <v>11.5</v>
      </c>
      <c r="I54" s="42">
        <v>3.3911649915626341</v>
      </c>
      <c r="J54" s="42">
        <v>54.936872863314669</v>
      </c>
      <c r="K54" s="42">
        <v>8.0914E-2</v>
      </c>
      <c r="L54" s="42">
        <v>4.4451621308622435</v>
      </c>
      <c r="M54" s="42">
        <v>133.35486392586731</v>
      </c>
      <c r="N54" s="42">
        <v>36</v>
      </c>
      <c r="O54" s="42">
        <v>-97.354863925867306</v>
      </c>
      <c r="P54" s="42">
        <v>-227.32104284154374</v>
      </c>
      <c r="Q54" s="42">
        <v>0.3</v>
      </c>
      <c r="R54" s="42">
        <v>-68.196312852463123</v>
      </c>
      <c r="S54" s="42"/>
    </row>
    <row r="55" spans="1:19" x14ac:dyDescent="0.2">
      <c r="A55" s="33">
        <v>1992</v>
      </c>
      <c r="B55" s="33">
        <v>6</v>
      </c>
      <c r="C55" s="33">
        <v>22.7</v>
      </c>
      <c r="D55" s="33">
        <v>15.3</v>
      </c>
      <c r="E55" s="33">
        <v>19</v>
      </c>
      <c r="F55" s="33">
        <v>28.3</v>
      </c>
      <c r="G55" s="33">
        <v>17.100000000000001</v>
      </c>
      <c r="H55" s="33">
        <v>7.3999999999999986</v>
      </c>
      <c r="I55" s="42">
        <v>2.7202941017470885</v>
      </c>
      <c r="J55" s="42">
        <v>46.51702913987522</v>
      </c>
      <c r="K55" s="42">
        <v>8.4594000000000003E-2</v>
      </c>
      <c r="L55" s="42">
        <v>3.9350615630586043</v>
      </c>
      <c r="M55" s="42">
        <v>118.05184689175813</v>
      </c>
      <c r="N55" s="42">
        <v>28.3</v>
      </c>
      <c r="O55" s="42">
        <v>-89.751846891758134</v>
      </c>
      <c r="P55" s="42">
        <v>-317.07288973330185</v>
      </c>
      <c r="Q55" s="42">
        <v>0.2</v>
      </c>
      <c r="R55" s="42">
        <v>-63.414577946660373</v>
      </c>
      <c r="S55" s="42"/>
    </row>
    <row r="56" spans="1:19" x14ac:dyDescent="0.2">
      <c r="A56" s="33">
        <v>1992</v>
      </c>
      <c r="B56" s="33">
        <v>7</v>
      </c>
      <c r="C56" s="33">
        <v>28.7</v>
      </c>
      <c r="D56" s="33">
        <v>17.5</v>
      </c>
      <c r="E56" s="33">
        <v>23.1</v>
      </c>
      <c r="F56" s="33">
        <v>11.5</v>
      </c>
      <c r="G56" s="33">
        <v>16.7</v>
      </c>
      <c r="H56" s="33">
        <v>11.2</v>
      </c>
      <c r="I56" s="42">
        <v>3.3466401061363023</v>
      </c>
      <c r="J56" s="42">
        <v>55.888889772476247</v>
      </c>
      <c r="K56" s="42">
        <v>9.402400000000001E-2</v>
      </c>
      <c r="L56" s="42">
        <v>5.2548969719673071</v>
      </c>
      <c r="M56" s="42">
        <v>157.6469091590192</v>
      </c>
      <c r="N56" s="42">
        <v>11.5</v>
      </c>
      <c r="O56" s="42">
        <v>-146.1469091590192</v>
      </c>
      <c r="P56" s="42">
        <v>-463.21979889232102</v>
      </c>
      <c r="Q56" s="42">
        <v>0.1</v>
      </c>
      <c r="R56" s="42">
        <v>-46.321979889232104</v>
      </c>
      <c r="S56" s="42"/>
    </row>
    <row r="57" spans="1:19" x14ac:dyDescent="0.2">
      <c r="A57" s="33">
        <v>1992</v>
      </c>
      <c r="B57" s="33">
        <v>8</v>
      </c>
      <c r="C57" s="33">
        <v>31.6</v>
      </c>
      <c r="D57" s="33">
        <v>18.8</v>
      </c>
      <c r="E57" s="33">
        <v>25.2</v>
      </c>
      <c r="F57" s="33">
        <v>0</v>
      </c>
      <c r="G57" s="33">
        <v>15</v>
      </c>
      <c r="H57" s="33">
        <v>12.8</v>
      </c>
      <c r="I57" s="42">
        <v>3.5777087639996634</v>
      </c>
      <c r="J57" s="42">
        <v>53.665631459994948</v>
      </c>
      <c r="K57" s="42">
        <v>9.8854000000000011E-2</v>
      </c>
      <c r="L57" s="42">
        <v>5.3050623323463411</v>
      </c>
      <c r="M57" s="42">
        <v>159.15186997039024</v>
      </c>
      <c r="N57" s="42">
        <v>0</v>
      </c>
      <c r="O57" s="42">
        <v>-159.15186997039024</v>
      </c>
      <c r="P57" s="42">
        <v>-622.3716688627112</v>
      </c>
      <c r="Q57" s="42">
        <v>0.05</v>
      </c>
      <c r="R57" s="42">
        <v>-31.118583443135563</v>
      </c>
      <c r="S57" s="42">
        <v>-242.20359408156031</v>
      </c>
    </row>
    <row r="58" spans="1:19" x14ac:dyDescent="0.2">
      <c r="A58" s="33">
        <v>1993</v>
      </c>
      <c r="B58" s="33">
        <v>2</v>
      </c>
      <c r="C58" s="33">
        <v>14.3</v>
      </c>
      <c r="D58" s="33">
        <v>4.2</v>
      </c>
      <c r="E58" s="33">
        <v>9.1999999999999993</v>
      </c>
      <c r="F58" s="33">
        <v>45.5</v>
      </c>
      <c r="G58" s="33">
        <v>8.3000000000000007</v>
      </c>
      <c r="H58" s="33">
        <v>10.100000000000001</v>
      </c>
      <c r="I58" s="42">
        <v>3.178049716414141</v>
      </c>
      <c r="J58" s="42">
        <v>26.377812646237373</v>
      </c>
      <c r="K58" s="42">
        <v>6.2053999999999998E-2</v>
      </c>
      <c r="L58" s="42">
        <v>1.6368487859496139</v>
      </c>
      <c r="M58" s="42">
        <v>49.105463578488418</v>
      </c>
      <c r="N58" s="42">
        <v>45.5</v>
      </c>
      <c r="O58" s="42">
        <v>-3.6054635784884184</v>
      </c>
      <c r="P58" s="42">
        <v>-3.6054635784884184</v>
      </c>
      <c r="Q58" s="42">
        <v>0.05</v>
      </c>
      <c r="R58" s="42">
        <v>-0.18027317892442093</v>
      </c>
      <c r="S58" s="42"/>
    </row>
    <row r="59" spans="1:19" x14ac:dyDescent="0.2">
      <c r="A59" s="33">
        <v>1993</v>
      </c>
      <c r="B59" s="33">
        <v>3</v>
      </c>
      <c r="C59" s="33">
        <v>17.8</v>
      </c>
      <c r="D59" s="33">
        <v>4.2</v>
      </c>
      <c r="E59" s="33">
        <v>11</v>
      </c>
      <c r="F59" s="33">
        <v>5.8</v>
      </c>
      <c r="G59" s="33">
        <v>11.1</v>
      </c>
      <c r="H59" s="33">
        <v>13.600000000000001</v>
      </c>
      <c r="I59" s="42">
        <v>3.687817782917155</v>
      </c>
      <c r="J59" s="42">
        <v>40.934777390380418</v>
      </c>
      <c r="K59" s="42">
        <v>6.6194000000000003E-2</v>
      </c>
      <c r="L59" s="42">
        <v>2.7096366545788415</v>
      </c>
      <c r="M59" s="42">
        <v>81.28909963736524</v>
      </c>
      <c r="N59" s="42">
        <v>5.8</v>
      </c>
      <c r="O59" s="42">
        <v>-75.489099637365243</v>
      </c>
      <c r="P59" s="42">
        <v>-79.094563215853668</v>
      </c>
      <c r="Q59" s="42">
        <v>0.1</v>
      </c>
      <c r="R59" s="42">
        <v>-7.9094563215853668</v>
      </c>
      <c r="S59" s="42"/>
    </row>
    <row r="60" spans="1:19" x14ac:dyDescent="0.2">
      <c r="A60" s="33">
        <v>1993</v>
      </c>
      <c r="B60" s="33">
        <v>4</v>
      </c>
      <c r="C60" s="33">
        <v>18.7</v>
      </c>
      <c r="D60" s="33">
        <v>6.7</v>
      </c>
      <c r="E60" s="33">
        <v>12.7</v>
      </c>
      <c r="F60" s="33">
        <v>52.5</v>
      </c>
      <c r="G60" s="33">
        <v>14.2</v>
      </c>
      <c r="H60" s="33">
        <v>12</v>
      </c>
      <c r="I60" s="42">
        <v>3.4641016151377544</v>
      </c>
      <c r="J60" s="42">
        <v>49.19024293495611</v>
      </c>
      <c r="K60" s="42">
        <v>7.0104E-2</v>
      </c>
      <c r="L60" s="42">
        <v>3.4484327907121632</v>
      </c>
      <c r="M60" s="42">
        <v>103.4529837213649</v>
      </c>
      <c r="N60" s="42">
        <v>52.5</v>
      </c>
      <c r="O60" s="42">
        <v>-50.952983721364902</v>
      </c>
      <c r="P60" s="42">
        <v>-130.04754693721856</v>
      </c>
      <c r="Q60" s="42">
        <v>0.2</v>
      </c>
      <c r="R60" s="42">
        <v>-26.009509387443714</v>
      </c>
      <c r="S60" s="42"/>
    </row>
    <row r="61" spans="1:19" x14ac:dyDescent="0.2">
      <c r="A61" s="33">
        <v>1993</v>
      </c>
      <c r="B61" s="33">
        <v>5</v>
      </c>
      <c r="C61" s="33">
        <v>23</v>
      </c>
      <c r="D61" s="33">
        <v>11.9</v>
      </c>
      <c r="E61" s="33">
        <v>17.5</v>
      </c>
      <c r="F61" s="33">
        <v>19.600000000000001</v>
      </c>
      <c r="G61" s="33">
        <v>16.2</v>
      </c>
      <c r="H61" s="33">
        <v>11.1</v>
      </c>
      <c r="I61" s="42">
        <v>3.3316662497915361</v>
      </c>
      <c r="J61" s="42">
        <v>53.972993246622885</v>
      </c>
      <c r="K61" s="42">
        <v>8.1144000000000008E-2</v>
      </c>
      <c r="L61" s="42">
        <v>4.3795845640039675</v>
      </c>
      <c r="M61" s="42">
        <v>131.38753692011903</v>
      </c>
      <c r="N61" s="42">
        <v>19.600000000000001</v>
      </c>
      <c r="O61" s="42">
        <v>-111.78753692011904</v>
      </c>
      <c r="P61" s="42">
        <v>-241.83508385733759</v>
      </c>
      <c r="Q61" s="42">
        <v>0.3</v>
      </c>
      <c r="R61" s="42">
        <v>-72.550525157201278</v>
      </c>
      <c r="S61" s="42"/>
    </row>
    <row r="62" spans="1:19" x14ac:dyDescent="0.2">
      <c r="A62" s="33">
        <v>1993</v>
      </c>
      <c r="B62" s="33">
        <v>6</v>
      </c>
      <c r="C62" s="33">
        <v>26.7</v>
      </c>
      <c r="D62" s="33">
        <v>16.2</v>
      </c>
      <c r="E62" s="33">
        <v>21.4</v>
      </c>
      <c r="F62" s="33">
        <v>0</v>
      </c>
      <c r="G62" s="33">
        <v>17.100000000000001</v>
      </c>
      <c r="H62" s="33">
        <v>10.5</v>
      </c>
      <c r="I62" s="42">
        <v>3.2403703492039302</v>
      </c>
      <c r="J62" s="42">
        <v>55.410332971387213</v>
      </c>
      <c r="K62" s="42">
        <v>9.0114E-2</v>
      </c>
      <c r="L62" s="42">
        <v>4.9932467453835869</v>
      </c>
      <c r="M62" s="42">
        <v>149.79740236150761</v>
      </c>
      <c r="N62" s="42">
        <v>0</v>
      </c>
      <c r="O62" s="42">
        <v>-149.79740236150761</v>
      </c>
      <c r="P62" s="42">
        <v>-391.6324862188452</v>
      </c>
      <c r="Q62" s="42">
        <v>0.2</v>
      </c>
      <c r="R62" s="42">
        <v>-78.32649724376904</v>
      </c>
      <c r="S62" s="42"/>
    </row>
    <row r="63" spans="1:19" x14ac:dyDescent="0.2">
      <c r="A63" s="33">
        <v>1993</v>
      </c>
      <c r="B63" s="33">
        <v>7</v>
      </c>
      <c r="C63" s="33">
        <v>28.9</v>
      </c>
      <c r="D63" s="33">
        <v>17.399999999999999</v>
      </c>
      <c r="E63" s="33">
        <v>23.1</v>
      </c>
      <c r="F63" s="33">
        <v>0</v>
      </c>
      <c r="G63" s="33">
        <v>16.7</v>
      </c>
      <c r="H63" s="33">
        <v>11.5</v>
      </c>
      <c r="I63" s="42">
        <v>3.3911649915626341</v>
      </c>
      <c r="J63" s="42">
        <v>56.632455359095985</v>
      </c>
      <c r="K63" s="42">
        <v>9.402400000000001E-2</v>
      </c>
      <c r="L63" s="42">
        <v>5.3248099826836413</v>
      </c>
      <c r="M63" s="42">
        <v>159.74429948050923</v>
      </c>
      <c r="N63" s="42">
        <v>0</v>
      </c>
      <c r="O63" s="42">
        <v>-159.74429948050923</v>
      </c>
      <c r="P63" s="42">
        <v>-551.3767856993544</v>
      </c>
      <c r="Q63" s="42">
        <v>0.1</v>
      </c>
      <c r="R63" s="42">
        <v>-55.137678569935446</v>
      </c>
      <c r="S63" s="42"/>
    </row>
    <row r="64" spans="1:19" x14ac:dyDescent="0.2">
      <c r="A64" s="33">
        <v>1993</v>
      </c>
      <c r="B64" s="33">
        <v>8</v>
      </c>
      <c r="C64" s="33">
        <v>31</v>
      </c>
      <c r="D64" s="33">
        <v>19.3</v>
      </c>
      <c r="E64" s="33">
        <v>25.2</v>
      </c>
      <c r="F64" s="33">
        <v>0</v>
      </c>
      <c r="G64" s="33">
        <v>15</v>
      </c>
      <c r="H64" s="33">
        <v>11.7</v>
      </c>
      <c r="I64" s="42">
        <v>3.4205262752974139</v>
      </c>
      <c r="J64" s="42">
        <v>51.307894129461211</v>
      </c>
      <c r="K64" s="42">
        <v>9.8854000000000011E-2</v>
      </c>
      <c r="L64" s="42">
        <v>5.071990566273759</v>
      </c>
      <c r="M64" s="42">
        <v>152.15971698821278</v>
      </c>
      <c r="N64" s="42">
        <v>0</v>
      </c>
      <c r="O64" s="42">
        <v>-152.15971698821278</v>
      </c>
      <c r="P64" s="42">
        <v>-703.53650268756724</v>
      </c>
      <c r="Q64" s="42">
        <v>0.05</v>
      </c>
      <c r="R64" s="42">
        <v>-35.176825134378362</v>
      </c>
      <c r="S64" s="42">
        <v>-275.29076499323764</v>
      </c>
    </row>
    <row r="65" spans="1:19" x14ac:dyDescent="0.2">
      <c r="A65" s="33">
        <v>1994</v>
      </c>
      <c r="B65" s="33">
        <v>2</v>
      </c>
      <c r="C65" s="33">
        <v>15.3</v>
      </c>
      <c r="D65" s="33">
        <v>2.6</v>
      </c>
      <c r="E65" s="33">
        <v>8.9</v>
      </c>
      <c r="F65" s="33">
        <v>15.2</v>
      </c>
      <c r="G65" s="33">
        <v>8.3000000000000007</v>
      </c>
      <c r="H65" s="33">
        <v>12.700000000000001</v>
      </c>
      <c r="I65" s="42">
        <v>3.5637059362410923</v>
      </c>
      <c r="J65" s="42">
        <v>29.578759270801068</v>
      </c>
      <c r="K65" s="42">
        <v>6.1363999999999995E-2</v>
      </c>
      <c r="L65" s="42">
        <v>1.8150709838934367</v>
      </c>
      <c r="M65" s="42">
        <v>54.452129516803097</v>
      </c>
      <c r="N65" s="42">
        <v>15.2</v>
      </c>
      <c r="O65" s="42">
        <v>-39.252129516803095</v>
      </c>
      <c r="P65" s="42">
        <v>-39.252129516803095</v>
      </c>
      <c r="Q65" s="42">
        <v>0.05</v>
      </c>
      <c r="R65" s="42">
        <v>-1.9626064758401549</v>
      </c>
      <c r="S65" s="42"/>
    </row>
    <row r="66" spans="1:19" x14ac:dyDescent="0.2">
      <c r="A66" s="33">
        <v>1994</v>
      </c>
      <c r="B66" s="33">
        <v>3</v>
      </c>
      <c r="C66" s="33">
        <v>19</v>
      </c>
      <c r="D66" s="33">
        <v>3.6</v>
      </c>
      <c r="E66" s="33">
        <v>11.3</v>
      </c>
      <c r="F66" s="33">
        <v>11.5</v>
      </c>
      <c r="G66" s="33">
        <v>11.1</v>
      </c>
      <c r="H66" s="33">
        <v>15.4</v>
      </c>
      <c r="I66" s="42">
        <v>3.9242833740697169</v>
      </c>
      <c r="J66" s="42">
        <v>43.559545452173857</v>
      </c>
      <c r="K66" s="42">
        <v>6.6883999999999999E-2</v>
      </c>
      <c r="L66" s="42">
        <v>2.9134366380231964</v>
      </c>
      <c r="M66" s="42">
        <v>87.403099140695886</v>
      </c>
      <c r="N66" s="42">
        <v>11.5</v>
      </c>
      <c r="O66" s="42">
        <v>-75.903099140695886</v>
      </c>
      <c r="P66" s="42">
        <v>-115.15522865749898</v>
      </c>
      <c r="Q66" s="42">
        <v>0.1</v>
      </c>
      <c r="R66" s="42">
        <v>-11.515522865749899</v>
      </c>
      <c r="S66" s="42"/>
    </row>
    <row r="67" spans="1:19" x14ac:dyDescent="0.2">
      <c r="A67" s="33">
        <v>1994</v>
      </c>
      <c r="B67" s="33">
        <v>4</v>
      </c>
      <c r="C67" s="33">
        <v>18.2</v>
      </c>
      <c r="D67" s="33">
        <v>4.8</v>
      </c>
      <c r="E67" s="33">
        <v>11.5</v>
      </c>
      <c r="F67" s="33">
        <v>18.3</v>
      </c>
      <c r="G67" s="33">
        <v>14.2</v>
      </c>
      <c r="H67" s="33">
        <v>13.399999999999999</v>
      </c>
      <c r="I67" s="42">
        <v>3.660601043544625</v>
      </c>
      <c r="J67" s="42">
        <v>51.980534818333673</v>
      </c>
      <c r="K67" s="42">
        <v>6.7344000000000001E-2</v>
      </c>
      <c r="L67" s="42">
        <v>3.5005771368058629</v>
      </c>
      <c r="M67" s="42">
        <v>105.01731410417588</v>
      </c>
      <c r="N67" s="42">
        <v>18.3</v>
      </c>
      <c r="O67" s="42">
        <v>-86.717314104175884</v>
      </c>
      <c r="P67" s="42">
        <v>-201.87254276167488</v>
      </c>
      <c r="Q67" s="42">
        <v>0.2</v>
      </c>
      <c r="R67" s="42">
        <v>-40.37450855233498</v>
      </c>
      <c r="S67" s="42"/>
    </row>
    <row r="68" spans="1:19" x14ac:dyDescent="0.2">
      <c r="A68" s="33">
        <v>1994</v>
      </c>
      <c r="B68" s="33">
        <v>5</v>
      </c>
      <c r="C68" s="33">
        <v>24.1</v>
      </c>
      <c r="D68" s="33">
        <v>11.1</v>
      </c>
      <c r="E68" s="33">
        <v>17.600000000000001</v>
      </c>
      <c r="F68" s="33">
        <v>26</v>
      </c>
      <c r="G68" s="33">
        <v>16.2</v>
      </c>
      <c r="H68" s="33">
        <v>13.000000000000002</v>
      </c>
      <c r="I68" s="42">
        <v>3.6055512754639896</v>
      </c>
      <c r="J68" s="42">
        <v>58.409930662516629</v>
      </c>
      <c r="K68" s="42">
        <v>8.1374000000000002E-2</v>
      </c>
      <c r="L68" s="42">
        <v>4.7530496977316279</v>
      </c>
      <c r="M68" s="42">
        <v>142.59149093194884</v>
      </c>
      <c r="N68" s="42">
        <v>26</v>
      </c>
      <c r="O68" s="42">
        <v>-116.59149093194884</v>
      </c>
      <c r="P68" s="42">
        <v>-318.46403369362372</v>
      </c>
      <c r="Q68" s="42">
        <v>0.3</v>
      </c>
      <c r="R68" s="42">
        <v>-95.539210108087119</v>
      </c>
      <c r="S68" s="42"/>
    </row>
    <row r="69" spans="1:19" x14ac:dyDescent="0.2">
      <c r="A69" s="33">
        <v>1994</v>
      </c>
      <c r="B69" s="33">
        <v>6</v>
      </c>
      <c r="C69" s="33">
        <v>26.4</v>
      </c>
      <c r="D69" s="33">
        <v>14.2</v>
      </c>
      <c r="E69" s="33">
        <v>20.3</v>
      </c>
      <c r="F69" s="33">
        <v>1.5</v>
      </c>
      <c r="G69" s="33">
        <v>17.100000000000001</v>
      </c>
      <c r="H69" s="33">
        <v>12.2</v>
      </c>
      <c r="I69" s="42">
        <v>3.4928498393145961</v>
      </c>
      <c r="J69" s="42">
        <v>59.727732252279601</v>
      </c>
      <c r="K69" s="42">
        <v>8.7583999999999995E-2</v>
      </c>
      <c r="L69" s="42">
        <v>5.2311937015836563</v>
      </c>
      <c r="M69" s="42">
        <v>156.93581104750967</v>
      </c>
      <c r="N69" s="42">
        <v>1.5</v>
      </c>
      <c r="O69" s="42">
        <v>-155.43581104750967</v>
      </c>
      <c r="P69" s="42">
        <v>-473.89984474113339</v>
      </c>
      <c r="Q69" s="42">
        <v>0.2</v>
      </c>
      <c r="R69" s="42">
        <v>-94.779968948226681</v>
      </c>
      <c r="S69" s="42"/>
    </row>
    <row r="70" spans="1:19" x14ac:dyDescent="0.2">
      <c r="A70" s="33">
        <v>1994</v>
      </c>
      <c r="B70" s="33">
        <v>7</v>
      </c>
      <c r="C70" s="33">
        <v>32.6</v>
      </c>
      <c r="D70" s="33">
        <v>18.5</v>
      </c>
      <c r="E70" s="33">
        <v>25.6</v>
      </c>
      <c r="F70" s="33">
        <v>15.2</v>
      </c>
      <c r="G70" s="33">
        <v>16.7</v>
      </c>
      <c r="H70" s="33">
        <v>14.100000000000001</v>
      </c>
      <c r="I70" s="42">
        <v>3.7549966711037177</v>
      </c>
      <c r="J70" s="42">
        <v>62.708444407432083</v>
      </c>
      <c r="K70" s="42">
        <v>9.9774000000000002E-2</v>
      </c>
      <c r="L70" s="42">
        <v>6.2566723323071285</v>
      </c>
      <c r="M70" s="42">
        <v>187.70016996921385</v>
      </c>
      <c r="N70" s="42">
        <v>15.2</v>
      </c>
      <c r="O70" s="42">
        <v>-172.50016996921386</v>
      </c>
      <c r="P70" s="42">
        <v>-646.40001471034725</v>
      </c>
      <c r="Q70" s="42">
        <v>0.1</v>
      </c>
      <c r="R70" s="42">
        <v>-64.640001471034722</v>
      </c>
      <c r="S70" s="42"/>
    </row>
    <row r="71" spans="1:19" x14ac:dyDescent="0.2">
      <c r="A71" s="33">
        <v>1994</v>
      </c>
      <c r="B71" s="33">
        <v>8</v>
      </c>
      <c r="C71" s="33">
        <v>32.6</v>
      </c>
      <c r="D71" s="33">
        <v>21.2</v>
      </c>
      <c r="E71" s="33">
        <v>26.9</v>
      </c>
      <c r="F71" s="33">
        <v>24</v>
      </c>
      <c r="G71" s="33">
        <v>15</v>
      </c>
      <c r="H71" s="33">
        <v>11.400000000000002</v>
      </c>
      <c r="I71" s="42">
        <v>3.3763886032268267</v>
      </c>
      <c r="J71" s="42">
        <v>50.645829048402398</v>
      </c>
      <c r="K71" s="42">
        <v>0.10276399999999999</v>
      </c>
      <c r="L71" s="42">
        <v>5.2045679763300239</v>
      </c>
      <c r="M71" s="42">
        <v>156.13703928990071</v>
      </c>
      <c r="N71" s="42">
        <v>24</v>
      </c>
      <c r="O71" s="42">
        <v>-132.13703928990071</v>
      </c>
      <c r="P71" s="42">
        <v>-778.53705400024796</v>
      </c>
      <c r="Q71" s="42">
        <v>0.05</v>
      </c>
      <c r="R71" s="42">
        <v>-38.926852700012404</v>
      </c>
      <c r="S71" s="42">
        <v>-347.73867112128596</v>
      </c>
    </row>
    <row r="72" spans="1:19" x14ac:dyDescent="0.2">
      <c r="A72" s="33">
        <v>1995</v>
      </c>
      <c r="B72" s="33">
        <v>2</v>
      </c>
      <c r="C72" s="33">
        <v>16</v>
      </c>
      <c r="D72" s="33">
        <v>5.8</v>
      </c>
      <c r="E72" s="33">
        <v>10.9</v>
      </c>
      <c r="F72" s="33">
        <v>9.1999999999999993</v>
      </c>
      <c r="G72" s="33">
        <v>8.3000000000000007</v>
      </c>
      <c r="H72" s="33">
        <v>10.199999999999999</v>
      </c>
      <c r="I72" s="42">
        <v>3.1937438845342623</v>
      </c>
      <c r="J72" s="42">
        <v>26.508074241634379</v>
      </c>
      <c r="K72" s="42">
        <v>6.5963999999999995E-2</v>
      </c>
      <c r="L72" s="42">
        <v>1.7485786092751701</v>
      </c>
      <c r="M72" s="42">
        <v>52.4573582782551</v>
      </c>
      <c r="N72" s="42">
        <v>9.1999999999999993</v>
      </c>
      <c r="O72" s="42">
        <v>-43.257358278255097</v>
      </c>
      <c r="P72" s="42">
        <v>-43.257358278255097</v>
      </c>
      <c r="Q72" s="42">
        <v>0.05</v>
      </c>
      <c r="R72" s="42">
        <v>-2.1628679139127551</v>
      </c>
      <c r="S72" s="42"/>
    </row>
    <row r="73" spans="1:19" x14ac:dyDescent="0.2">
      <c r="A73" s="33">
        <v>1995</v>
      </c>
      <c r="B73" s="33">
        <v>3</v>
      </c>
      <c r="C73" s="33">
        <v>15.9</v>
      </c>
      <c r="D73" s="33">
        <v>2.9</v>
      </c>
      <c r="E73" s="33">
        <v>9.4</v>
      </c>
      <c r="F73" s="33">
        <v>9.8000000000000007</v>
      </c>
      <c r="G73" s="33">
        <v>11.1</v>
      </c>
      <c r="H73" s="33">
        <v>13</v>
      </c>
      <c r="I73" s="42">
        <v>3.6055512754639891</v>
      </c>
      <c r="J73" s="42">
        <v>40.021619157650278</v>
      </c>
      <c r="K73" s="42">
        <v>6.2514E-2</v>
      </c>
      <c r="L73" s="42">
        <v>2.5019115000213494</v>
      </c>
      <c r="M73" s="42">
        <v>75.057345000640481</v>
      </c>
      <c r="N73" s="42">
        <v>9.8000000000000007</v>
      </c>
      <c r="O73" s="42">
        <v>-65.257345000640484</v>
      </c>
      <c r="P73" s="42">
        <v>-108.51470327889558</v>
      </c>
      <c r="Q73" s="42">
        <v>0.1</v>
      </c>
      <c r="R73" s="42">
        <v>-10.851470327889558</v>
      </c>
      <c r="S73" s="42"/>
    </row>
    <row r="74" spans="1:19" x14ac:dyDescent="0.2">
      <c r="A74" s="33">
        <v>1995</v>
      </c>
      <c r="B74" s="33">
        <v>4</v>
      </c>
      <c r="C74" s="33">
        <v>17.600000000000001</v>
      </c>
      <c r="D74" s="33">
        <v>6.8</v>
      </c>
      <c r="E74" s="33">
        <v>12.2</v>
      </c>
      <c r="F74" s="33">
        <v>13</v>
      </c>
      <c r="G74" s="33">
        <v>14.2</v>
      </c>
      <c r="H74" s="33">
        <v>10.8</v>
      </c>
      <c r="I74" s="42">
        <v>3.2863353450309969</v>
      </c>
      <c r="J74" s="42">
        <v>46.665961899440155</v>
      </c>
      <c r="K74" s="42">
        <v>6.8954000000000001E-2</v>
      </c>
      <c r="L74" s="42">
        <v>3.2178047368139966</v>
      </c>
      <c r="M74" s="42">
        <v>96.5341421044199</v>
      </c>
      <c r="N74" s="42">
        <v>13</v>
      </c>
      <c r="O74" s="42">
        <v>-83.5341421044199</v>
      </c>
      <c r="P74" s="42">
        <v>-192.04884538331549</v>
      </c>
      <c r="Q74" s="42">
        <v>0.2</v>
      </c>
      <c r="R74" s="42">
        <v>-38.409769076663103</v>
      </c>
      <c r="S74" s="42"/>
    </row>
    <row r="75" spans="1:19" x14ac:dyDescent="0.2">
      <c r="A75" s="33">
        <v>1995</v>
      </c>
      <c r="B75" s="33">
        <v>5</v>
      </c>
      <c r="C75" s="33">
        <v>24</v>
      </c>
      <c r="D75" s="33">
        <v>9</v>
      </c>
      <c r="E75" s="33">
        <v>16.5</v>
      </c>
      <c r="F75" s="33">
        <v>4</v>
      </c>
      <c r="G75" s="33">
        <v>16.2</v>
      </c>
      <c r="H75" s="33">
        <v>15</v>
      </c>
      <c r="I75" s="42">
        <v>3.872983346207417</v>
      </c>
      <c r="J75" s="42">
        <v>62.742330208560155</v>
      </c>
      <c r="K75" s="42">
        <v>7.8843999999999997E-2</v>
      </c>
      <c r="L75" s="42">
        <v>4.9468562829637168</v>
      </c>
      <c r="M75" s="42">
        <v>148.40568848891149</v>
      </c>
      <c r="N75" s="42">
        <v>4</v>
      </c>
      <c r="O75" s="42">
        <v>-144.40568848891149</v>
      </c>
      <c r="P75" s="42">
        <v>-336.45453387222699</v>
      </c>
      <c r="Q75" s="42">
        <v>0.3</v>
      </c>
      <c r="R75" s="42">
        <v>-100.93636016166809</v>
      </c>
      <c r="S75" s="42"/>
    </row>
    <row r="76" spans="1:19" x14ac:dyDescent="0.2">
      <c r="A76" s="33">
        <v>1995</v>
      </c>
      <c r="B76" s="33">
        <v>6</v>
      </c>
      <c r="C76" s="33">
        <v>25.6</v>
      </c>
      <c r="D76" s="33">
        <v>15.3</v>
      </c>
      <c r="E76" s="33">
        <v>20.399999999999999</v>
      </c>
      <c r="F76" s="33">
        <v>33</v>
      </c>
      <c r="G76" s="33">
        <v>17.100000000000001</v>
      </c>
      <c r="H76" s="33">
        <v>10.3</v>
      </c>
      <c r="I76" s="42">
        <v>3.2093613071762426</v>
      </c>
      <c r="J76" s="42">
        <v>54.880078352713753</v>
      </c>
      <c r="K76" s="42">
        <v>8.7814000000000003E-2</v>
      </c>
      <c r="L76" s="42">
        <v>4.8192392004652058</v>
      </c>
      <c r="M76" s="42">
        <v>144.57717601395618</v>
      </c>
      <c r="N76" s="42">
        <v>33</v>
      </c>
      <c r="O76" s="42">
        <v>-111.57717601395618</v>
      </c>
      <c r="P76" s="42">
        <v>-448.03170988618319</v>
      </c>
      <c r="Q76" s="42">
        <v>0.2</v>
      </c>
      <c r="R76" s="42">
        <v>-89.606341977236639</v>
      </c>
      <c r="S76" s="42"/>
    </row>
    <row r="77" spans="1:19" x14ac:dyDescent="0.2">
      <c r="A77" s="33">
        <v>1995</v>
      </c>
      <c r="B77" s="33">
        <v>7</v>
      </c>
      <c r="C77" s="33">
        <v>29.9</v>
      </c>
      <c r="D77" s="33">
        <v>19.3</v>
      </c>
      <c r="E77" s="33">
        <v>24.6</v>
      </c>
      <c r="F77" s="33">
        <v>2.9</v>
      </c>
      <c r="G77" s="33">
        <v>16.7</v>
      </c>
      <c r="H77" s="33">
        <v>10.599999999999998</v>
      </c>
      <c r="I77" s="42">
        <v>3.2557641192199411</v>
      </c>
      <c r="J77" s="42">
        <v>54.371260790973018</v>
      </c>
      <c r="K77" s="42">
        <v>9.7474000000000005E-2</v>
      </c>
      <c r="L77" s="42">
        <v>5.299784274339304</v>
      </c>
      <c r="M77" s="42">
        <v>158.99352823017912</v>
      </c>
      <c r="N77" s="42">
        <v>2.9</v>
      </c>
      <c r="O77" s="42">
        <v>-156.09352823017912</v>
      </c>
      <c r="P77" s="42">
        <v>-604.12523811636231</v>
      </c>
      <c r="Q77" s="42">
        <v>0.1</v>
      </c>
      <c r="R77" s="42">
        <v>-60.412523811636234</v>
      </c>
      <c r="S77" s="42"/>
    </row>
    <row r="78" spans="1:19" x14ac:dyDescent="0.2">
      <c r="A78" s="33">
        <v>1995</v>
      </c>
      <c r="B78" s="33">
        <v>8</v>
      </c>
      <c r="C78" s="33">
        <v>29.9</v>
      </c>
      <c r="D78" s="33">
        <v>20.100000000000001</v>
      </c>
      <c r="E78" s="33">
        <v>25.1</v>
      </c>
      <c r="F78" s="33">
        <v>30</v>
      </c>
      <c r="G78" s="33">
        <v>15</v>
      </c>
      <c r="H78" s="33">
        <v>9.7999999999999972</v>
      </c>
      <c r="I78" s="42">
        <v>3.1304951684997051</v>
      </c>
      <c r="J78" s="42">
        <v>46.957427527495575</v>
      </c>
      <c r="K78" s="42">
        <v>9.8624000000000003E-2</v>
      </c>
      <c r="L78" s="42">
        <v>4.6311293324717235</v>
      </c>
      <c r="M78" s="42">
        <v>138.93387997415169</v>
      </c>
      <c r="N78" s="42">
        <v>30</v>
      </c>
      <c r="O78" s="42">
        <v>-108.93387997415169</v>
      </c>
      <c r="P78" s="42">
        <v>-713.05911809051395</v>
      </c>
      <c r="Q78" s="42">
        <v>0.05</v>
      </c>
      <c r="R78" s="42">
        <v>-35.652955904525697</v>
      </c>
      <c r="S78" s="42">
        <v>-338.03228917353209</v>
      </c>
    </row>
    <row r="79" spans="1:19" x14ac:dyDescent="0.2">
      <c r="A79" s="33">
        <v>1996</v>
      </c>
      <c r="B79" s="33">
        <v>2</v>
      </c>
      <c r="C79" s="33">
        <v>14.2</v>
      </c>
      <c r="D79" s="33">
        <v>4.4000000000000004</v>
      </c>
      <c r="E79" s="33">
        <v>9.3000000000000007</v>
      </c>
      <c r="F79" s="33">
        <v>28.5</v>
      </c>
      <c r="G79" s="33">
        <v>8.3000000000000007</v>
      </c>
      <c r="H79" s="33">
        <v>9.7999999999999989</v>
      </c>
      <c r="I79" s="42">
        <v>3.1304951684997055</v>
      </c>
      <c r="J79" s="42">
        <v>25.983109898547557</v>
      </c>
      <c r="K79" s="42">
        <v>6.2284000000000006E-2</v>
      </c>
      <c r="L79" s="42">
        <v>1.6183320169211362</v>
      </c>
      <c r="M79" s="42">
        <v>48.549960507634083</v>
      </c>
      <c r="N79" s="42">
        <v>28.5</v>
      </c>
      <c r="O79" s="42">
        <v>-20.049960507634083</v>
      </c>
      <c r="P79" s="42">
        <v>-20.049960507634083</v>
      </c>
      <c r="Q79" s="42">
        <v>0.05</v>
      </c>
      <c r="R79" s="42">
        <v>-1.0024980253817042</v>
      </c>
      <c r="S79" s="42"/>
    </row>
    <row r="80" spans="1:19" x14ac:dyDescent="0.2">
      <c r="A80" s="33">
        <v>1996</v>
      </c>
      <c r="B80" s="33">
        <v>3</v>
      </c>
      <c r="C80" s="33">
        <v>15.8</v>
      </c>
      <c r="D80" s="33">
        <v>4.5999999999999996</v>
      </c>
      <c r="E80" s="33">
        <v>10.199999999999999</v>
      </c>
      <c r="F80" s="33">
        <v>32.5</v>
      </c>
      <c r="G80" s="33">
        <v>11.1</v>
      </c>
      <c r="H80" s="33">
        <v>11.200000000000001</v>
      </c>
      <c r="I80" s="42">
        <v>3.3466401061363023</v>
      </c>
      <c r="J80" s="42">
        <v>37.14770517811295</v>
      </c>
      <c r="K80" s="42">
        <v>6.4353999999999995E-2</v>
      </c>
      <c r="L80" s="42">
        <v>2.3906034190322805</v>
      </c>
      <c r="M80" s="42">
        <v>71.718102570968412</v>
      </c>
      <c r="N80" s="42">
        <v>32.5</v>
      </c>
      <c r="O80" s="42">
        <v>-39.218102570968412</v>
      </c>
      <c r="P80" s="42">
        <v>-59.268063078602495</v>
      </c>
      <c r="Q80" s="42">
        <v>0.1</v>
      </c>
      <c r="R80" s="42">
        <v>-5.9268063078602502</v>
      </c>
      <c r="S80" s="42"/>
    </row>
    <row r="81" spans="1:19" x14ac:dyDescent="0.2">
      <c r="A81" s="33">
        <v>1996</v>
      </c>
      <c r="B81" s="33">
        <v>4</v>
      </c>
      <c r="C81" s="33">
        <v>18.600000000000001</v>
      </c>
      <c r="D81" s="33">
        <v>8.6</v>
      </c>
      <c r="E81" s="33">
        <v>13.6</v>
      </c>
      <c r="F81" s="33">
        <v>35.6</v>
      </c>
      <c r="G81" s="33">
        <v>14.2</v>
      </c>
      <c r="H81" s="33">
        <v>10.000000000000002</v>
      </c>
      <c r="I81" s="42">
        <v>3.1622776601683795</v>
      </c>
      <c r="J81" s="42">
        <v>44.90434277439099</v>
      </c>
      <c r="K81" s="42">
        <v>7.2174000000000002E-2</v>
      </c>
      <c r="L81" s="42">
        <v>3.2409260353988953</v>
      </c>
      <c r="M81" s="42">
        <v>97.227781061966866</v>
      </c>
      <c r="N81" s="42">
        <v>35.6</v>
      </c>
      <c r="O81" s="42">
        <v>-61.627781061966864</v>
      </c>
      <c r="P81" s="42">
        <v>-120.89584414056935</v>
      </c>
      <c r="Q81" s="42">
        <v>0.2</v>
      </c>
      <c r="R81" s="42">
        <v>-24.179168828113873</v>
      </c>
      <c r="S81" s="42"/>
    </row>
    <row r="82" spans="1:19" x14ac:dyDescent="0.2">
      <c r="A82" s="33">
        <v>1996</v>
      </c>
      <c r="B82" s="33">
        <v>5</v>
      </c>
      <c r="C82" s="33">
        <v>21.8</v>
      </c>
      <c r="D82" s="33">
        <v>12.5</v>
      </c>
      <c r="E82" s="33">
        <v>17.100000000000001</v>
      </c>
      <c r="F82" s="33">
        <v>31.4</v>
      </c>
      <c r="G82" s="33">
        <v>16.2</v>
      </c>
      <c r="H82" s="33">
        <v>9.3000000000000007</v>
      </c>
      <c r="I82" s="42">
        <v>3.0495901363953815</v>
      </c>
      <c r="J82" s="42">
        <v>49.403360209605175</v>
      </c>
      <c r="K82" s="42">
        <v>8.0224000000000004E-2</v>
      </c>
      <c r="L82" s="42">
        <v>3.9633351694553656</v>
      </c>
      <c r="M82" s="42">
        <v>118.90005508366097</v>
      </c>
      <c r="N82" s="42">
        <v>31.4</v>
      </c>
      <c r="O82" s="42">
        <v>-87.500055083660982</v>
      </c>
      <c r="P82" s="42">
        <v>-208.39589922423033</v>
      </c>
      <c r="Q82" s="42">
        <v>0.3</v>
      </c>
      <c r="R82" s="42">
        <v>-62.518769767269099</v>
      </c>
      <c r="S82" s="42"/>
    </row>
    <row r="83" spans="1:19" x14ac:dyDescent="0.2">
      <c r="A83" s="33">
        <v>1996</v>
      </c>
      <c r="B83" s="33">
        <v>6</v>
      </c>
      <c r="C83" s="33">
        <v>26.4</v>
      </c>
      <c r="D83" s="33">
        <v>15.3</v>
      </c>
      <c r="E83" s="33">
        <v>20.9</v>
      </c>
      <c r="F83" s="33">
        <v>47</v>
      </c>
      <c r="G83" s="33">
        <v>17.100000000000001</v>
      </c>
      <c r="H83" s="33">
        <v>11.099999999999998</v>
      </c>
      <c r="I83" s="42">
        <v>3.3316662497915361</v>
      </c>
      <c r="J83" s="42">
        <v>56.971492871435274</v>
      </c>
      <c r="K83" s="42">
        <v>8.8964000000000001E-2</v>
      </c>
      <c r="L83" s="42">
        <v>5.0684118918143675</v>
      </c>
      <c r="M83" s="42">
        <v>152.05235675443103</v>
      </c>
      <c r="N83" s="42">
        <v>47</v>
      </c>
      <c r="O83" s="42">
        <v>-105.05235675443103</v>
      </c>
      <c r="P83" s="42">
        <v>-313.44825597866134</v>
      </c>
      <c r="Q83" s="42">
        <v>0.2</v>
      </c>
      <c r="R83" s="42">
        <v>-62.689651195732267</v>
      </c>
      <c r="S83" s="42"/>
    </row>
    <row r="84" spans="1:19" x14ac:dyDescent="0.2">
      <c r="A84" s="33">
        <v>1996</v>
      </c>
      <c r="B84" s="33">
        <v>7</v>
      </c>
      <c r="C84" s="33">
        <v>29</v>
      </c>
      <c r="D84" s="33">
        <v>17.600000000000001</v>
      </c>
      <c r="E84" s="33">
        <v>23.3</v>
      </c>
      <c r="F84" s="33">
        <v>0</v>
      </c>
      <c r="G84" s="33">
        <v>16.7</v>
      </c>
      <c r="H84" s="33">
        <v>11.399999999999999</v>
      </c>
      <c r="I84" s="42">
        <v>3.3763886032268262</v>
      </c>
      <c r="J84" s="42">
        <v>56.385689673887995</v>
      </c>
      <c r="K84" s="42">
        <v>9.4483999999999999E-2</v>
      </c>
      <c r="L84" s="42">
        <v>5.3275455031476335</v>
      </c>
      <c r="M84" s="42">
        <v>159.82636509442901</v>
      </c>
      <c r="N84" s="42">
        <v>0</v>
      </c>
      <c r="O84" s="42">
        <v>-159.82636509442901</v>
      </c>
      <c r="P84" s="42">
        <v>-473.27462107309032</v>
      </c>
      <c r="Q84" s="42">
        <v>0.1</v>
      </c>
      <c r="R84" s="42">
        <v>-47.327462107309032</v>
      </c>
      <c r="S84" s="42"/>
    </row>
    <row r="85" spans="1:19" x14ac:dyDescent="0.2">
      <c r="A85" s="33">
        <v>1996</v>
      </c>
      <c r="B85" s="33">
        <v>8</v>
      </c>
      <c r="C85" s="33">
        <v>29.8</v>
      </c>
      <c r="D85" s="33">
        <v>19.600000000000001</v>
      </c>
      <c r="E85" s="33">
        <v>24.7</v>
      </c>
      <c r="F85" s="33">
        <v>6</v>
      </c>
      <c r="G85" s="33">
        <v>15</v>
      </c>
      <c r="H85" s="33">
        <v>10.199999999999999</v>
      </c>
      <c r="I85" s="42">
        <v>3.1937438845342623</v>
      </c>
      <c r="J85" s="42">
        <v>47.906158268013932</v>
      </c>
      <c r="K85" s="42">
        <v>9.7704000000000013E-2</v>
      </c>
      <c r="L85" s="42">
        <v>4.680623287418034</v>
      </c>
      <c r="M85" s="42">
        <v>140.41869862254103</v>
      </c>
      <c r="N85" s="42">
        <v>6</v>
      </c>
      <c r="O85" s="42">
        <v>-134.41869862254103</v>
      </c>
      <c r="P85" s="42">
        <v>-607.69331969563132</v>
      </c>
      <c r="Q85" s="42">
        <v>0.05</v>
      </c>
      <c r="R85" s="42">
        <v>-30.384665984781567</v>
      </c>
      <c r="S85" s="42">
        <v>-234.0290222164478</v>
      </c>
    </row>
    <row r="86" spans="1:19" x14ac:dyDescent="0.2">
      <c r="A86" s="33">
        <v>1997</v>
      </c>
      <c r="B86" s="33">
        <v>2</v>
      </c>
      <c r="C86" s="33">
        <v>18</v>
      </c>
      <c r="D86" s="33">
        <v>5.7</v>
      </c>
      <c r="E86" s="33">
        <v>11.8</v>
      </c>
      <c r="F86" s="33">
        <v>7.5</v>
      </c>
      <c r="G86" s="33">
        <v>8.3000000000000007</v>
      </c>
      <c r="H86" s="33">
        <v>12.3</v>
      </c>
      <c r="I86" s="42">
        <v>3.5071355833500366</v>
      </c>
      <c r="J86" s="42">
        <v>29.109225341805306</v>
      </c>
      <c r="K86" s="42">
        <v>6.8033999999999997E-2</v>
      </c>
      <c r="L86" s="42">
        <v>1.9804170369043821</v>
      </c>
      <c r="M86" s="42">
        <v>59.412511107131465</v>
      </c>
      <c r="N86" s="42">
        <v>7.5</v>
      </c>
      <c r="O86" s="42">
        <v>-51.912511107131465</v>
      </c>
      <c r="P86" s="42">
        <v>-51.912511107131465</v>
      </c>
      <c r="Q86" s="42">
        <v>0.05</v>
      </c>
      <c r="R86" s="42">
        <v>-2.5956255553565732</v>
      </c>
      <c r="S86" s="42"/>
    </row>
    <row r="87" spans="1:19" x14ac:dyDescent="0.2">
      <c r="A87" s="33">
        <v>1997</v>
      </c>
      <c r="B87" s="33">
        <v>3</v>
      </c>
      <c r="C87" s="33">
        <v>18.8</v>
      </c>
      <c r="D87" s="33">
        <v>4.5</v>
      </c>
      <c r="E87" s="33">
        <v>11.7</v>
      </c>
      <c r="F87" s="33">
        <v>0</v>
      </c>
      <c r="G87" s="33">
        <v>11.1</v>
      </c>
      <c r="H87" s="33">
        <v>14.3</v>
      </c>
      <c r="I87" s="42">
        <v>3.7815340802378077</v>
      </c>
      <c r="J87" s="42">
        <v>41.975028290639663</v>
      </c>
      <c r="K87" s="42">
        <v>6.7804000000000003E-2</v>
      </c>
      <c r="L87" s="42">
        <v>2.8460748182185318</v>
      </c>
      <c r="M87" s="42">
        <v>85.382244546555953</v>
      </c>
      <c r="N87" s="42">
        <v>0</v>
      </c>
      <c r="O87" s="42">
        <v>-85.382244546555953</v>
      </c>
      <c r="P87" s="42">
        <v>-137.29475565368742</v>
      </c>
      <c r="Q87" s="42">
        <v>0.1</v>
      </c>
      <c r="R87" s="42">
        <v>-13.729475565368743</v>
      </c>
      <c r="S87" s="42"/>
    </row>
    <row r="88" spans="1:19" x14ac:dyDescent="0.2">
      <c r="A88" s="33">
        <v>1997</v>
      </c>
      <c r="B88" s="33">
        <v>4</v>
      </c>
      <c r="C88" s="33">
        <v>19.7</v>
      </c>
      <c r="D88" s="33">
        <v>8.4</v>
      </c>
      <c r="E88" s="33">
        <v>14.1</v>
      </c>
      <c r="F88" s="33">
        <v>29.6</v>
      </c>
      <c r="G88" s="33">
        <v>14.2</v>
      </c>
      <c r="H88" s="33">
        <v>11.299999999999999</v>
      </c>
      <c r="I88" s="42">
        <v>3.3615472627943221</v>
      </c>
      <c r="J88" s="42">
        <v>47.733971131679375</v>
      </c>
      <c r="K88" s="42">
        <v>7.3324E-2</v>
      </c>
      <c r="L88" s="42">
        <v>3.5000456992592586</v>
      </c>
      <c r="M88" s="42">
        <v>105.00137097777775</v>
      </c>
      <c r="N88" s="42">
        <v>29.6</v>
      </c>
      <c r="O88" s="42">
        <v>-75.401370977777759</v>
      </c>
      <c r="P88" s="42">
        <v>-212.69612663146518</v>
      </c>
      <c r="Q88" s="42">
        <v>0.2</v>
      </c>
      <c r="R88" s="42">
        <v>-42.539225326293035</v>
      </c>
      <c r="S88" s="42"/>
    </row>
    <row r="89" spans="1:19" x14ac:dyDescent="0.2">
      <c r="A89" s="33">
        <v>1997</v>
      </c>
      <c r="B89" s="33">
        <v>5</v>
      </c>
      <c r="C89" s="33">
        <v>25.7</v>
      </c>
      <c r="D89" s="33">
        <v>13.5</v>
      </c>
      <c r="E89" s="33">
        <v>19.7</v>
      </c>
      <c r="F89" s="33">
        <v>3.6</v>
      </c>
      <c r="G89" s="33">
        <v>16.2</v>
      </c>
      <c r="H89" s="33">
        <v>12.2</v>
      </c>
      <c r="I89" s="42">
        <v>3.4928498393145961</v>
      </c>
      <c r="J89" s="42">
        <v>56.584167396896454</v>
      </c>
      <c r="K89" s="42">
        <v>8.6204000000000003E-2</v>
      </c>
      <c r="L89" s="42">
        <v>4.8777815662820618</v>
      </c>
      <c r="M89" s="42">
        <v>146.33344698846184</v>
      </c>
      <c r="N89" s="42">
        <v>3.6</v>
      </c>
      <c r="O89" s="42">
        <v>-142.73344698846185</v>
      </c>
      <c r="P89" s="42">
        <v>-355.42957361992706</v>
      </c>
      <c r="Q89" s="42">
        <v>0.3</v>
      </c>
      <c r="R89" s="42">
        <v>-106.62887208597812</v>
      </c>
      <c r="S89" s="42"/>
    </row>
    <row r="90" spans="1:19" x14ac:dyDescent="0.2">
      <c r="A90" s="33">
        <v>1997</v>
      </c>
      <c r="B90" s="33">
        <v>6</v>
      </c>
      <c r="C90" s="33">
        <v>28.6</v>
      </c>
      <c r="D90" s="33">
        <v>15.6</v>
      </c>
      <c r="E90" s="33">
        <v>22.1</v>
      </c>
      <c r="F90" s="33">
        <v>1.9</v>
      </c>
      <c r="G90" s="33">
        <v>17.100000000000001</v>
      </c>
      <c r="H90" s="33">
        <v>13.000000000000002</v>
      </c>
      <c r="I90" s="42">
        <v>3.6055512754639896</v>
      </c>
      <c r="J90" s="42">
        <v>61.654926810434226</v>
      </c>
      <c r="K90" s="42">
        <v>9.1724E-2</v>
      </c>
      <c r="L90" s="42">
        <v>5.6552365067602688</v>
      </c>
      <c r="M90" s="42">
        <v>169.65709520280805</v>
      </c>
      <c r="N90" s="42">
        <v>1.9</v>
      </c>
      <c r="O90" s="42">
        <v>-167.75709520280805</v>
      </c>
      <c r="P90" s="42">
        <v>-523.1866688227351</v>
      </c>
      <c r="Q90" s="42">
        <v>0.2</v>
      </c>
      <c r="R90" s="42">
        <v>-104.63733376454702</v>
      </c>
      <c r="S90" s="42"/>
    </row>
    <row r="91" spans="1:19" x14ac:dyDescent="0.2">
      <c r="A91" s="33">
        <v>1997</v>
      </c>
      <c r="B91" s="33">
        <v>7</v>
      </c>
      <c r="C91" s="33">
        <v>28.2</v>
      </c>
      <c r="D91" s="33">
        <v>18.3</v>
      </c>
      <c r="E91" s="33">
        <v>23.3</v>
      </c>
      <c r="F91" s="33">
        <v>20.2</v>
      </c>
      <c r="G91" s="33">
        <v>16.7</v>
      </c>
      <c r="H91" s="33">
        <v>9.8999999999999986</v>
      </c>
      <c r="I91" s="42">
        <v>3.1464265445104544</v>
      </c>
      <c r="J91" s="42">
        <v>52.545323293324586</v>
      </c>
      <c r="K91" s="42">
        <v>9.4483999999999999E-2</v>
      </c>
      <c r="L91" s="42">
        <v>4.9646923260464799</v>
      </c>
      <c r="M91" s="42">
        <v>148.94076978139441</v>
      </c>
      <c r="N91" s="42">
        <v>20.2</v>
      </c>
      <c r="O91" s="42">
        <v>-128.74076978139442</v>
      </c>
      <c r="P91" s="42">
        <v>-651.92743860412952</v>
      </c>
      <c r="Q91" s="42">
        <v>0.1</v>
      </c>
      <c r="R91" s="42">
        <v>-65.192743860412961</v>
      </c>
      <c r="S91" s="42"/>
    </row>
    <row r="92" spans="1:19" x14ac:dyDescent="0.2">
      <c r="A92" s="33">
        <v>1997</v>
      </c>
      <c r="B92" s="33">
        <v>8</v>
      </c>
      <c r="C92" s="33">
        <v>30.2</v>
      </c>
      <c r="D92" s="33">
        <v>20.399999999999999</v>
      </c>
      <c r="E92" s="33">
        <v>25.3</v>
      </c>
      <c r="F92" s="33">
        <v>49</v>
      </c>
      <c r="G92" s="33">
        <v>15</v>
      </c>
      <c r="H92" s="33">
        <v>9.8000000000000007</v>
      </c>
      <c r="I92" s="42">
        <v>3.1304951684997055</v>
      </c>
      <c r="J92" s="42">
        <v>46.957427527495582</v>
      </c>
      <c r="K92" s="42">
        <v>9.9083999999999992E-2</v>
      </c>
      <c r="L92" s="42">
        <v>4.6527297491343722</v>
      </c>
      <c r="M92" s="42">
        <v>139.58189247403118</v>
      </c>
      <c r="N92" s="42">
        <v>49</v>
      </c>
      <c r="O92" s="42">
        <v>-90.581892474031179</v>
      </c>
      <c r="P92" s="42">
        <v>-742.5093310781607</v>
      </c>
      <c r="Q92" s="42">
        <v>0.05</v>
      </c>
      <c r="R92" s="42">
        <v>-37.125466553908034</v>
      </c>
      <c r="S92" s="42">
        <v>-372.4487427118645</v>
      </c>
    </row>
    <row r="93" spans="1:19" x14ac:dyDescent="0.2">
      <c r="A93" s="33">
        <v>1998</v>
      </c>
      <c r="B93" s="33">
        <v>2</v>
      </c>
      <c r="C93" s="33">
        <v>16</v>
      </c>
      <c r="D93" s="33">
        <v>7.9</v>
      </c>
      <c r="E93" s="33">
        <v>12</v>
      </c>
      <c r="F93" s="33">
        <v>12.3</v>
      </c>
      <c r="G93" s="33">
        <v>8.3000000000000007</v>
      </c>
      <c r="H93" s="33">
        <v>8.1</v>
      </c>
      <c r="I93" s="42">
        <v>2.8460498941515415</v>
      </c>
      <c r="J93" s="42">
        <v>23.622214121457798</v>
      </c>
      <c r="K93" s="42">
        <v>6.8493999999999999E-2</v>
      </c>
      <c r="L93" s="42">
        <v>1.6179799340351304</v>
      </c>
      <c r="M93" s="42">
        <v>48.539398021053913</v>
      </c>
      <c r="N93" s="42">
        <v>12.3</v>
      </c>
      <c r="O93" s="42">
        <v>-36.239398021053915</v>
      </c>
      <c r="P93" s="42">
        <v>-36.239398021053915</v>
      </c>
      <c r="Q93" s="42">
        <v>0.05</v>
      </c>
      <c r="R93" s="42">
        <v>-1.811969901052696</v>
      </c>
      <c r="S93" s="42"/>
    </row>
    <row r="94" spans="1:19" x14ac:dyDescent="0.2">
      <c r="A94" s="33">
        <v>1998</v>
      </c>
      <c r="B94" s="33">
        <v>3</v>
      </c>
      <c r="C94" s="33">
        <v>17.5</v>
      </c>
      <c r="D94" s="33">
        <v>7</v>
      </c>
      <c r="E94" s="33">
        <v>12.3</v>
      </c>
      <c r="F94" s="33">
        <v>3.7</v>
      </c>
      <c r="G94" s="33">
        <v>11.1</v>
      </c>
      <c r="H94" s="33">
        <v>10.5</v>
      </c>
      <c r="I94" s="42">
        <v>3.2403703492039302</v>
      </c>
      <c r="J94" s="42">
        <v>35.968110876163621</v>
      </c>
      <c r="K94" s="42">
        <v>6.9184000000000009E-2</v>
      </c>
      <c r="L94" s="42">
        <v>2.4884177828565042</v>
      </c>
      <c r="M94" s="42">
        <v>74.65253348569513</v>
      </c>
      <c r="N94" s="42">
        <v>3.7</v>
      </c>
      <c r="O94" s="42">
        <v>-70.952533485695128</v>
      </c>
      <c r="P94" s="42">
        <v>-107.19193150674904</v>
      </c>
      <c r="Q94" s="42">
        <v>0.1</v>
      </c>
      <c r="R94" s="42">
        <v>-10.719193150674904</v>
      </c>
      <c r="S94" s="42"/>
    </row>
    <row r="95" spans="1:19" x14ac:dyDescent="0.2">
      <c r="A95" s="33">
        <v>1998</v>
      </c>
      <c r="B95" s="33">
        <v>4</v>
      </c>
      <c r="C95" s="33">
        <v>18.600000000000001</v>
      </c>
      <c r="D95" s="33">
        <v>10.3</v>
      </c>
      <c r="E95" s="33">
        <v>14.4</v>
      </c>
      <c r="F95" s="33">
        <v>38</v>
      </c>
      <c r="G95" s="33">
        <v>14.2</v>
      </c>
      <c r="H95" s="33">
        <v>8.3000000000000007</v>
      </c>
      <c r="I95" s="42">
        <v>2.8809720581775866</v>
      </c>
      <c r="J95" s="42">
        <v>40.909803226121731</v>
      </c>
      <c r="K95" s="42">
        <v>7.4013999999999996E-2</v>
      </c>
      <c r="L95" s="42">
        <v>3.0278981759781738</v>
      </c>
      <c r="M95" s="42">
        <v>90.836945279345215</v>
      </c>
      <c r="N95" s="42">
        <v>38</v>
      </c>
      <c r="O95" s="42">
        <v>-52.836945279345215</v>
      </c>
      <c r="P95" s="42">
        <v>-160.02887678609426</v>
      </c>
      <c r="Q95" s="42">
        <v>0.2</v>
      </c>
      <c r="R95" s="42">
        <v>-32.005775357218852</v>
      </c>
      <c r="S95" s="42"/>
    </row>
    <row r="96" spans="1:19" x14ac:dyDescent="0.2">
      <c r="A96" s="33">
        <v>1998</v>
      </c>
      <c r="B96" s="33">
        <v>5</v>
      </c>
      <c r="C96" s="33">
        <v>20.8</v>
      </c>
      <c r="D96" s="33">
        <v>13.7</v>
      </c>
      <c r="E96" s="33">
        <v>17.3</v>
      </c>
      <c r="F96" s="33">
        <v>57.6</v>
      </c>
      <c r="G96" s="33">
        <v>16.2</v>
      </c>
      <c r="H96" s="33">
        <v>7.1000000000000014</v>
      </c>
      <c r="I96" s="42">
        <v>2.664582518894846</v>
      </c>
      <c r="J96" s="42">
        <v>43.166236806096506</v>
      </c>
      <c r="K96" s="42">
        <v>8.0683999999999992E-2</v>
      </c>
      <c r="L96" s="42">
        <v>3.48282465046309</v>
      </c>
      <c r="M96" s="42">
        <v>104.48473951389271</v>
      </c>
      <c r="N96" s="42">
        <v>57.6</v>
      </c>
      <c r="O96" s="42">
        <v>-46.884739513892704</v>
      </c>
      <c r="P96" s="42">
        <v>-206.91361629998696</v>
      </c>
      <c r="Q96" s="42">
        <v>0.3</v>
      </c>
      <c r="R96" s="42">
        <v>-62.074084889996087</v>
      </c>
      <c r="S96" s="42"/>
    </row>
    <row r="97" spans="1:19" x14ac:dyDescent="0.2">
      <c r="A97" s="46">
        <v>1998</v>
      </c>
      <c r="B97" s="46">
        <v>6</v>
      </c>
      <c r="C97" s="46">
        <v>27.6</v>
      </c>
      <c r="D97" s="46">
        <v>16.899999999999999</v>
      </c>
      <c r="E97" s="46">
        <v>22.25</v>
      </c>
      <c r="F97" s="46">
        <v>23.2</v>
      </c>
      <c r="G97" s="33">
        <v>17.100000000000001</v>
      </c>
      <c r="H97" s="33">
        <v>10.700000000000003</v>
      </c>
      <c r="I97" s="42">
        <v>3.2710854467592259</v>
      </c>
      <c r="J97" s="42">
        <v>55.935561139582767</v>
      </c>
      <c r="K97" s="42">
        <v>9.2068999999999998E-2</v>
      </c>
      <c r="L97" s="42">
        <v>5.1499311785602453</v>
      </c>
      <c r="M97" s="42">
        <v>154.49793535680735</v>
      </c>
      <c r="N97" s="42">
        <v>23.2</v>
      </c>
      <c r="O97" s="42">
        <v>-131.29793535680736</v>
      </c>
      <c r="P97" s="42">
        <v>-338.21155165679431</v>
      </c>
      <c r="Q97" s="42">
        <v>0.2</v>
      </c>
      <c r="R97" s="42">
        <v>-67.642310331358871</v>
      </c>
      <c r="S97" s="42"/>
    </row>
    <row r="98" spans="1:19" x14ac:dyDescent="0.2">
      <c r="A98" s="33">
        <v>1998</v>
      </c>
      <c r="B98" s="33">
        <v>7</v>
      </c>
      <c r="C98" s="33">
        <v>27.6</v>
      </c>
      <c r="D98" s="33">
        <v>17.100000000000001</v>
      </c>
      <c r="E98" s="33">
        <v>22.35</v>
      </c>
      <c r="F98" s="33">
        <v>0</v>
      </c>
      <c r="G98" s="33">
        <v>16.7</v>
      </c>
      <c r="H98" s="33">
        <v>10.5</v>
      </c>
      <c r="I98" s="42">
        <v>3.2403703492039302</v>
      </c>
      <c r="J98" s="42">
        <v>54.114184831705629</v>
      </c>
      <c r="K98" s="42">
        <v>9.2299000000000006E-2</v>
      </c>
      <c r="L98" s="42">
        <v>4.9946851457815979</v>
      </c>
      <c r="M98" s="42">
        <v>149.84055437344793</v>
      </c>
      <c r="N98" s="42">
        <v>0</v>
      </c>
      <c r="O98" s="42">
        <v>-149.84055437344793</v>
      </c>
      <c r="P98" s="42">
        <v>-488.05210603024227</v>
      </c>
      <c r="Q98" s="42">
        <v>0.1</v>
      </c>
      <c r="R98" s="42">
        <v>-48.805210603024229</v>
      </c>
      <c r="S98" s="42"/>
    </row>
    <row r="99" spans="1:19" x14ac:dyDescent="0.2">
      <c r="A99" s="46">
        <v>1998</v>
      </c>
      <c r="B99" s="46">
        <v>8</v>
      </c>
      <c r="C99" s="33">
        <v>29.9</v>
      </c>
      <c r="D99" s="33">
        <v>19.7</v>
      </c>
      <c r="E99" s="33">
        <v>24.799999999999997</v>
      </c>
      <c r="F99" s="33">
        <v>0</v>
      </c>
      <c r="G99" s="33">
        <v>15</v>
      </c>
      <c r="H99" s="33">
        <v>10.199999999999999</v>
      </c>
      <c r="I99" s="42">
        <v>3.1937438845342623</v>
      </c>
      <c r="J99" s="42">
        <v>47.906158268013932</v>
      </c>
      <c r="K99" s="42">
        <v>9.7933999999999993E-2</v>
      </c>
      <c r="L99" s="42">
        <v>4.691641703819676</v>
      </c>
      <c r="M99" s="42">
        <v>140.74925111459029</v>
      </c>
      <c r="N99" s="42">
        <v>0</v>
      </c>
      <c r="O99" s="42">
        <v>-140.74925111459029</v>
      </c>
      <c r="P99" s="42">
        <v>-628.80135714483254</v>
      </c>
      <c r="Q99" s="42">
        <v>0.05</v>
      </c>
      <c r="R99" s="42">
        <v>-31.44006785724163</v>
      </c>
      <c r="S99" s="42">
        <v>-254.49861209056729</v>
      </c>
    </row>
    <row r="100" spans="1:19" x14ac:dyDescent="0.2">
      <c r="A100" s="33">
        <v>1999</v>
      </c>
      <c r="B100" s="33">
        <v>2</v>
      </c>
      <c r="C100" s="33">
        <v>14.3</v>
      </c>
      <c r="D100" s="33">
        <v>3.5</v>
      </c>
      <c r="E100" s="33">
        <v>8.9</v>
      </c>
      <c r="F100" s="33">
        <v>10.8</v>
      </c>
      <c r="G100" s="33">
        <v>8.3000000000000007</v>
      </c>
      <c r="H100" s="33">
        <v>10.8</v>
      </c>
      <c r="I100" s="42">
        <v>3.2863353450309969</v>
      </c>
      <c r="J100" s="42">
        <v>27.276583363757275</v>
      </c>
      <c r="K100" s="42">
        <v>6.1363999999999995E-2</v>
      </c>
      <c r="L100" s="42">
        <v>1.6738002615336014</v>
      </c>
      <c r="M100" s="42">
        <v>50.214007846008045</v>
      </c>
      <c r="N100" s="42">
        <v>10.8</v>
      </c>
      <c r="O100" s="42">
        <v>-39.414007846008047</v>
      </c>
      <c r="P100" s="42">
        <v>-39.414007846008047</v>
      </c>
      <c r="Q100" s="42">
        <v>0.05</v>
      </c>
      <c r="R100" s="42">
        <v>-1.9707003923004025</v>
      </c>
      <c r="S100" s="42"/>
    </row>
    <row r="101" spans="1:19" x14ac:dyDescent="0.2">
      <c r="A101" s="33">
        <v>1999</v>
      </c>
      <c r="B101" s="33">
        <v>3</v>
      </c>
      <c r="C101" s="33">
        <v>17.899999999999999</v>
      </c>
      <c r="D101" s="33">
        <v>7</v>
      </c>
      <c r="E101" s="33">
        <v>12.5</v>
      </c>
      <c r="F101" s="33">
        <v>16.3</v>
      </c>
      <c r="G101" s="33">
        <v>11.1</v>
      </c>
      <c r="H101" s="33">
        <v>10.899999999999999</v>
      </c>
      <c r="I101" s="42">
        <v>3.3015148038438356</v>
      </c>
      <c r="J101" s="42">
        <v>36.646814322666572</v>
      </c>
      <c r="K101" s="42">
        <v>6.9643999999999998E-2</v>
      </c>
      <c r="L101" s="42">
        <v>2.5522307366877905</v>
      </c>
      <c r="M101" s="42">
        <v>76.566922100633718</v>
      </c>
      <c r="N101" s="42">
        <v>16.3</v>
      </c>
      <c r="O101" s="42">
        <v>-60.266922100633721</v>
      </c>
      <c r="P101" s="42">
        <v>-99.680929946641768</v>
      </c>
      <c r="Q101" s="42">
        <v>0.1</v>
      </c>
      <c r="R101" s="42">
        <v>-9.9680929946641772</v>
      </c>
      <c r="S101" s="42"/>
    </row>
    <row r="102" spans="1:19" x14ac:dyDescent="0.2">
      <c r="A102" s="33">
        <v>1999</v>
      </c>
      <c r="B102" s="33">
        <v>4</v>
      </c>
      <c r="C102" s="33">
        <v>20</v>
      </c>
      <c r="D102" s="33">
        <v>8</v>
      </c>
      <c r="E102" s="33">
        <v>14</v>
      </c>
      <c r="F102" s="33">
        <v>1.8</v>
      </c>
      <c r="G102" s="33">
        <v>14.2</v>
      </c>
      <c r="H102" s="33">
        <v>12</v>
      </c>
      <c r="I102" s="42">
        <v>3.4641016151377544</v>
      </c>
      <c r="J102" s="42">
        <v>49.19024293495611</v>
      </c>
      <c r="K102" s="42">
        <v>7.3094000000000006E-2</v>
      </c>
      <c r="L102" s="42">
        <v>3.5955116170876824</v>
      </c>
      <c r="M102" s="42">
        <v>107.86534851263048</v>
      </c>
      <c r="N102" s="42">
        <v>1.8</v>
      </c>
      <c r="O102" s="42">
        <v>-106.06534851263048</v>
      </c>
      <c r="P102" s="42">
        <v>-205.74627845927225</v>
      </c>
      <c r="Q102" s="42">
        <v>0.2</v>
      </c>
      <c r="R102" s="42">
        <v>-41.149255691854449</v>
      </c>
      <c r="S102" s="42"/>
    </row>
    <row r="103" spans="1:19" x14ac:dyDescent="0.2">
      <c r="A103" s="33">
        <v>1999</v>
      </c>
      <c r="B103" s="33">
        <v>5</v>
      </c>
      <c r="C103" s="33">
        <v>24.5</v>
      </c>
      <c r="D103" s="33">
        <v>15.2</v>
      </c>
      <c r="E103" s="33">
        <v>19.8</v>
      </c>
      <c r="F103" s="33">
        <v>9.1999999999999993</v>
      </c>
      <c r="G103" s="33">
        <v>16.2</v>
      </c>
      <c r="H103" s="33">
        <v>9.3000000000000007</v>
      </c>
      <c r="I103" s="42">
        <v>3.0495901363953815</v>
      </c>
      <c r="J103" s="42">
        <v>49.403360209605175</v>
      </c>
      <c r="K103" s="42">
        <v>8.6433999999999997E-2</v>
      </c>
      <c r="L103" s="42">
        <v>4.2701300363570134</v>
      </c>
      <c r="M103" s="42">
        <v>128.10390109071039</v>
      </c>
      <c r="N103" s="42">
        <v>9.1999999999999993</v>
      </c>
      <c r="O103" s="42">
        <v>-118.90390109071039</v>
      </c>
      <c r="P103" s="42">
        <v>-324.65017954998262</v>
      </c>
      <c r="Q103" s="42">
        <v>0.3</v>
      </c>
      <c r="R103" s="42">
        <v>-97.395053864994779</v>
      </c>
      <c r="S103" s="42"/>
    </row>
    <row r="104" spans="1:19" x14ac:dyDescent="0.2">
      <c r="A104" s="33">
        <v>1999</v>
      </c>
      <c r="B104" s="33">
        <v>6</v>
      </c>
      <c r="C104" s="33">
        <v>27.8</v>
      </c>
      <c r="D104" s="33">
        <v>17.3</v>
      </c>
      <c r="E104" s="33">
        <v>22.5</v>
      </c>
      <c r="F104" s="33">
        <v>0</v>
      </c>
      <c r="G104" s="33">
        <v>17.100000000000001</v>
      </c>
      <c r="H104" s="33">
        <v>10.5</v>
      </c>
      <c r="I104" s="42">
        <v>3.2403703492039302</v>
      </c>
      <c r="J104" s="42">
        <v>55.410332971387213</v>
      </c>
      <c r="K104" s="42">
        <v>9.2644000000000004E-2</v>
      </c>
      <c r="L104" s="42">
        <v>5.1334348878011973</v>
      </c>
      <c r="M104" s="42">
        <v>154.00304663403591</v>
      </c>
      <c r="N104" s="42">
        <v>0</v>
      </c>
      <c r="O104" s="42">
        <v>-154.00304663403591</v>
      </c>
      <c r="P104" s="42">
        <v>-478.65322618401854</v>
      </c>
      <c r="Q104" s="42">
        <v>0.2</v>
      </c>
      <c r="R104" s="42">
        <v>-95.73064523680371</v>
      </c>
      <c r="S104" s="42"/>
    </row>
    <row r="105" spans="1:19" x14ac:dyDescent="0.2">
      <c r="A105" s="33">
        <v>1999</v>
      </c>
      <c r="B105" s="33">
        <v>7</v>
      </c>
      <c r="C105" s="33">
        <v>30.8</v>
      </c>
      <c r="D105" s="33">
        <v>19.3</v>
      </c>
      <c r="E105" s="33">
        <v>25.1</v>
      </c>
      <c r="F105" s="33">
        <v>0</v>
      </c>
      <c r="G105" s="33">
        <v>16.7</v>
      </c>
      <c r="H105" s="33">
        <v>11.5</v>
      </c>
      <c r="I105" s="42">
        <v>3.3911649915626341</v>
      </c>
      <c r="J105" s="42">
        <v>56.632455359095985</v>
      </c>
      <c r="K105" s="42">
        <v>9.8624000000000003E-2</v>
      </c>
      <c r="L105" s="42">
        <v>5.5853192773354827</v>
      </c>
      <c r="M105" s="42">
        <v>167.55957832006447</v>
      </c>
      <c r="N105" s="42">
        <v>0</v>
      </c>
      <c r="O105" s="42">
        <v>-167.55957832006447</v>
      </c>
      <c r="P105" s="42">
        <v>-646.21280450408301</v>
      </c>
      <c r="Q105" s="42">
        <v>0.1</v>
      </c>
      <c r="R105" s="42">
        <v>-64.621280450408307</v>
      </c>
      <c r="S105" s="42"/>
    </row>
    <row r="106" spans="1:19" x14ac:dyDescent="0.2">
      <c r="A106" s="33">
        <v>1999</v>
      </c>
      <c r="B106" s="33">
        <v>8</v>
      </c>
      <c r="C106" s="33">
        <v>31.1</v>
      </c>
      <c r="D106" s="33">
        <v>21.8</v>
      </c>
      <c r="E106" s="33">
        <v>26.4</v>
      </c>
      <c r="F106" s="33">
        <v>0</v>
      </c>
      <c r="G106" s="33">
        <v>15</v>
      </c>
      <c r="H106" s="33">
        <v>9.3000000000000007</v>
      </c>
      <c r="I106" s="42">
        <v>3.0495901363953815</v>
      </c>
      <c r="J106" s="42">
        <v>45.743852045930723</v>
      </c>
      <c r="K106" s="42">
        <v>0.101614</v>
      </c>
      <c r="L106" s="42">
        <v>4.6482157817952041</v>
      </c>
      <c r="M106" s="42">
        <v>139.44647345385613</v>
      </c>
      <c r="N106" s="42">
        <v>0</v>
      </c>
      <c r="O106" s="42">
        <v>-139.44647345385613</v>
      </c>
      <c r="P106" s="42">
        <v>-785.65927795793914</v>
      </c>
      <c r="Q106" s="42">
        <v>0.05</v>
      </c>
      <c r="R106" s="42">
        <v>-39.282963897896963</v>
      </c>
      <c r="S106" s="42">
        <v>-350.11799252892274</v>
      </c>
    </row>
    <row r="107" spans="1:19" x14ac:dyDescent="0.2">
      <c r="A107" s="33">
        <v>2000</v>
      </c>
      <c r="B107" s="33">
        <v>2</v>
      </c>
      <c r="C107" s="33">
        <v>16.899999999999999</v>
      </c>
      <c r="D107" s="33">
        <v>3.8</v>
      </c>
      <c r="E107" s="33">
        <v>10.3</v>
      </c>
      <c r="F107" s="33">
        <v>4.5</v>
      </c>
      <c r="G107" s="33">
        <v>8.3000000000000007</v>
      </c>
      <c r="H107" s="33">
        <v>13.099999999999998</v>
      </c>
      <c r="I107" s="42">
        <v>3.6193922141707713</v>
      </c>
      <c r="J107" s="42">
        <v>30.040955377617404</v>
      </c>
      <c r="K107" s="42">
        <v>6.4584000000000003E-2</v>
      </c>
      <c r="L107" s="42">
        <v>1.9401650621080426</v>
      </c>
      <c r="M107" s="42">
        <v>58.204951863241277</v>
      </c>
      <c r="N107" s="42">
        <v>4.5</v>
      </c>
      <c r="O107" s="42">
        <v>-53.704951863241277</v>
      </c>
      <c r="P107" s="42">
        <v>-53.704951863241277</v>
      </c>
      <c r="Q107" s="42">
        <v>0.05</v>
      </c>
      <c r="R107" s="42">
        <v>-2.6852475931620639</v>
      </c>
      <c r="S107" s="42"/>
    </row>
    <row r="108" spans="1:19" x14ac:dyDescent="0.2">
      <c r="A108" s="33">
        <v>2000</v>
      </c>
      <c r="B108" s="33">
        <v>3</v>
      </c>
      <c r="C108" s="33">
        <v>18.100000000000001</v>
      </c>
      <c r="D108" s="33">
        <v>4.5</v>
      </c>
      <c r="E108" s="33">
        <v>11.3</v>
      </c>
      <c r="F108" s="33">
        <v>2</v>
      </c>
      <c r="G108" s="33">
        <v>11.1</v>
      </c>
      <c r="H108" s="33">
        <v>13.600000000000001</v>
      </c>
      <c r="I108" s="42">
        <v>3.687817782917155</v>
      </c>
      <c r="J108" s="42">
        <v>40.934777390380418</v>
      </c>
      <c r="K108" s="42">
        <v>6.6883999999999999E-2</v>
      </c>
      <c r="L108" s="42">
        <v>2.737881650978204</v>
      </c>
      <c r="M108" s="42">
        <v>82.136449529346123</v>
      </c>
      <c r="N108" s="42">
        <v>2</v>
      </c>
      <c r="O108" s="42">
        <v>-80.136449529346123</v>
      </c>
      <c r="P108" s="42">
        <v>-133.84140139258739</v>
      </c>
      <c r="Q108" s="42">
        <v>0.1</v>
      </c>
      <c r="R108" s="42">
        <v>-13.38414013925874</v>
      </c>
      <c r="S108" s="42"/>
    </row>
    <row r="109" spans="1:19" x14ac:dyDescent="0.2">
      <c r="A109" s="33">
        <v>2000</v>
      </c>
      <c r="B109" s="33">
        <v>4</v>
      </c>
      <c r="C109" s="33">
        <v>20.3</v>
      </c>
      <c r="D109" s="33">
        <v>9.9</v>
      </c>
      <c r="E109" s="33">
        <v>15.1</v>
      </c>
      <c r="F109" s="33">
        <v>8.8000000000000007</v>
      </c>
      <c r="G109" s="33">
        <v>14.2</v>
      </c>
      <c r="H109" s="33">
        <v>10.4</v>
      </c>
      <c r="I109" s="42">
        <v>3.2249030993194201</v>
      </c>
      <c r="J109" s="42">
        <v>45.793624010335762</v>
      </c>
      <c r="K109" s="42">
        <v>7.5624000000000011E-2</v>
      </c>
      <c r="L109" s="42">
        <v>3.463097022157632</v>
      </c>
      <c r="M109" s="42">
        <v>103.89291066472896</v>
      </c>
      <c r="N109" s="42">
        <v>8.8000000000000007</v>
      </c>
      <c r="O109" s="42">
        <v>-95.092910664728961</v>
      </c>
      <c r="P109" s="42">
        <v>-228.93431205731633</v>
      </c>
      <c r="Q109" s="42">
        <v>0.2</v>
      </c>
      <c r="R109" s="42">
        <v>-45.786862411463268</v>
      </c>
      <c r="S109" s="42"/>
    </row>
    <row r="110" spans="1:19" x14ac:dyDescent="0.2">
      <c r="A110" s="33">
        <v>2000</v>
      </c>
      <c r="B110" s="33">
        <v>5</v>
      </c>
      <c r="C110" s="33">
        <v>25.3</v>
      </c>
      <c r="D110" s="33">
        <v>14.4</v>
      </c>
      <c r="E110" s="33">
        <v>19.899999999999999</v>
      </c>
      <c r="F110" s="33">
        <v>15</v>
      </c>
      <c r="G110" s="33">
        <v>16.2</v>
      </c>
      <c r="H110" s="33">
        <v>10.9</v>
      </c>
      <c r="I110" s="42">
        <v>3.3015148038438356</v>
      </c>
      <c r="J110" s="42">
        <v>53.484539822270136</v>
      </c>
      <c r="K110" s="42">
        <v>8.6663999999999991E-2</v>
      </c>
      <c r="L110" s="42">
        <v>4.6351841591572187</v>
      </c>
      <c r="M110" s="42">
        <v>139.05552477471656</v>
      </c>
      <c r="N110" s="42">
        <v>15</v>
      </c>
      <c r="O110" s="42">
        <v>-124.05552477471656</v>
      </c>
      <c r="P110" s="42">
        <v>-352.98983683203289</v>
      </c>
      <c r="Q110" s="42">
        <v>0.3</v>
      </c>
      <c r="R110" s="42">
        <v>-105.89695104960987</v>
      </c>
      <c r="S110" s="42"/>
    </row>
    <row r="111" spans="1:19" x14ac:dyDescent="0.2">
      <c r="A111" s="33">
        <v>2000</v>
      </c>
      <c r="B111" s="33">
        <v>6</v>
      </c>
      <c r="C111" s="33">
        <v>27.3</v>
      </c>
      <c r="D111" s="33">
        <v>16.8</v>
      </c>
      <c r="E111" s="33">
        <v>22</v>
      </c>
      <c r="F111" s="33">
        <v>6.1</v>
      </c>
      <c r="G111" s="33">
        <v>17.100000000000001</v>
      </c>
      <c r="H111" s="33">
        <v>10.5</v>
      </c>
      <c r="I111" s="42">
        <v>3.2403703492039302</v>
      </c>
      <c r="J111" s="42">
        <v>55.410332971387213</v>
      </c>
      <c r="K111" s="42">
        <v>9.1494000000000006E-2</v>
      </c>
      <c r="L111" s="42">
        <v>5.0697130048841021</v>
      </c>
      <c r="M111" s="42">
        <v>152.09139014652305</v>
      </c>
      <c r="N111" s="42">
        <v>6.1</v>
      </c>
      <c r="O111" s="42">
        <v>-145.99139014652306</v>
      </c>
      <c r="P111" s="42">
        <v>-498.98122697855592</v>
      </c>
      <c r="Q111" s="42">
        <v>0.2</v>
      </c>
      <c r="R111" s="42">
        <v>-99.796245395711196</v>
      </c>
      <c r="S111" s="42"/>
    </row>
    <row r="112" spans="1:19" x14ac:dyDescent="0.2">
      <c r="A112" s="33">
        <v>2000</v>
      </c>
      <c r="B112" s="33">
        <v>7</v>
      </c>
      <c r="C112" s="33">
        <v>29.5</v>
      </c>
      <c r="D112" s="33">
        <v>19</v>
      </c>
      <c r="E112" s="33">
        <v>24.3</v>
      </c>
      <c r="F112" s="33">
        <v>19.3</v>
      </c>
      <c r="G112" s="33">
        <v>16.7</v>
      </c>
      <c r="H112" s="33">
        <v>10.5</v>
      </c>
      <c r="I112" s="42">
        <v>3.2403703492039302</v>
      </c>
      <c r="J112" s="42">
        <v>54.114184831705629</v>
      </c>
      <c r="K112" s="42">
        <v>9.6783999999999995E-2</v>
      </c>
      <c r="L112" s="42">
        <v>5.2373872647517974</v>
      </c>
      <c r="M112" s="42">
        <v>157.12161794255391</v>
      </c>
      <c r="N112" s="42">
        <v>19.3</v>
      </c>
      <c r="O112" s="42">
        <v>-137.8216179425539</v>
      </c>
      <c r="P112" s="42">
        <v>-636.80284492110979</v>
      </c>
      <c r="Q112" s="42">
        <v>0.1</v>
      </c>
      <c r="R112" s="42">
        <v>-63.680284492110985</v>
      </c>
      <c r="S112" s="42"/>
    </row>
    <row r="113" spans="1:19" x14ac:dyDescent="0.2">
      <c r="A113" s="33">
        <v>2000</v>
      </c>
      <c r="B113" s="33">
        <v>8</v>
      </c>
      <c r="C113" s="33">
        <v>31.2</v>
      </c>
      <c r="D113" s="33">
        <v>20.100000000000001</v>
      </c>
      <c r="E113" s="33">
        <v>25.7</v>
      </c>
      <c r="F113" s="33">
        <v>1.8</v>
      </c>
      <c r="G113" s="33">
        <v>15</v>
      </c>
      <c r="H113" s="33">
        <v>11.099999999999998</v>
      </c>
      <c r="I113" s="42">
        <v>3.3316662497915361</v>
      </c>
      <c r="J113" s="42">
        <v>49.974993746873039</v>
      </c>
      <c r="K113" s="42">
        <v>0.10000400000000001</v>
      </c>
      <c r="L113" s="42">
        <v>4.9976992746622919</v>
      </c>
      <c r="M113" s="42">
        <v>149.93097823986875</v>
      </c>
      <c r="N113" s="42">
        <v>1.8</v>
      </c>
      <c r="O113" s="42">
        <v>-148.13097823986874</v>
      </c>
      <c r="P113" s="42">
        <v>-784.93382316097859</v>
      </c>
      <c r="Q113" s="42">
        <v>0.05</v>
      </c>
      <c r="R113" s="42">
        <v>-39.246691158048932</v>
      </c>
      <c r="S113" s="42">
        <v>-370.47642223936504</v>
      </c>
    </row>
    <row r="114" spans="1:19" x14ac:dyDescent="0.2">
      <c r="A114" s="33">
        <v>2001</v>
      </c>
      <c r="B114" s="33">
        <v>2</v>
      </c>
      <c r="C114" s="33">
        <v>16.2</v>
      </c>
      <c r="D114" s="33">
        <v>4.0999999999999996</v>
      </c>
      <c r="E114" s="33">
        <v>10.199999999999999</v>
      </c>
      <c r="F114" s="33">
        <v>31.1</v>
      </c>
      <c r="G114" s="33">
        <v>8.3000000000000007</v>
      </c>
      <c r="H114" s="33">
        <v>12.1</v>
      </c>
      <c r="I114" s="42">
        <v>3.4785054261852171</v>
      </c>
      <c r="J114" s="42">
        <v>28.871595037337304</v>
      </c>
      <c r="K114" s="42">
        <v>6.4353999999999995E-2</v>
      </c>
      <c r="L114" s="42">
        <v>1.8580026270328047</v>
      </c>
      <c r="M114" s="42">
        <v>55.740078810984144</v>
      </c>
      <c r="N114" s="42">
        <v>31.1</v>
      </c>
      <c r="O114" s="42">
        <v>-24.640078810984143</v>
      </c>
      <c r="P114" s="42">
        <v>-24.640078810984143</v>
      </c>
      <c r="Q114" s="42">
        <v>0.05</v>
      </c>
      <c r="R114" s="42">
        <v>-1.2320039405492071</v>
      </c>
      <c r="S114" s="42"/>
    </row>
    <row r="115" spans="1:19" x14ac:dyDescent="0.2">
      <c r="A115" s="33">
        <v>2001</v>
      </c>
      <c r="B115" s="33">
        <v>3</v>
      </c>
      <c r="C115" s="33">
        <v>20.7</v>
      </c>
      <c r="D115" s="33">
        <v>8.5</v>
      </c>
      <c r="E115" s="33">
        <v>14.6</v>
      </c>
      <c r="F115" s="33">
        <v>0</v>
      </c>
      <c r="G115" s="33">
        <v>11.1</v>
      </c>
      <c r="H115" s="33">
        <v>12.2</v>
      </c>
      <c r="I115" s="42">
        <v>3.4928498393145961</v>
      </c>
      <c r="J115" s="42">
        <v>38.770633216392014</v>
      </c>
      <c r="K115" s="42">
        <v>7.4473999999999999E-2</v>
      </c>
      <c r="L115" s="42">
        <v>2.8874041381575788</v>
      </c>
      <c r="M115" s="42">
        <v>86.622124144727366</v>
      </c>
      <c r="N115" s="42">
        <v>0</v>
      </c>
      <c r="O115" s="42">
        <v>-86.622124144727366</v>
      </c>
      <c r="P115" s="42">
        <v>-111.2622029557115</v>
      </c>
      <c r="Q115" s="42">
        <v>0.1</v>
      </c>
      <c r="R115" s="42">
        <v>-11.126220295571152</v>
      </c>
      <c r="S115" s="42"/>
    </row>
    <row r="116" spans="1:19" x14ac:dyDescent="0.2">
      <c r="A116" s="33">
        <v>2001</v>
      </c>
      <c r="B116" s="33">
        <v>4</v>
      </c>
      <c r="C116" s="33">
        <v>20.399999999999999</v>
      </c>
      <c r="D116" s="33">
        <v>6.7</v>
      </c>
      <c r="E116" s="33">
        <v>13.6</v>
      </c>
      <c r="F116" s="33">
        <v>9.6</v>
      </c>
      <c r="G116" s="33">
        <v>14.2</v>
      </c>
      <c r="H116" s="33">
        <v>13.7</v>
      </c>
      <c r="I116" s="42">
        <v>3.7013511046643495</v>
      </c>
      <c r="J116" s="42">
        <v>52.559185686233761</v>
      </c>
      <c r="K116" s="42">
        <v>7.2174000000000002E-2</v>
      </c>
      <c r="L116" s="42">
        <v>3.7934066677182354</v>
      </c>
      <c r="M116" s="42">
        <v>113.80220003154706</v>
      </c>
      <c r="N116" s="42">
        <v>9.6</v>
      </c>
      <c r="O116" s="42">
        <v>-104.20220003154706</v>
      </c>
      <c r="P116" s="42">
        <v>-215.46440298725855</v>
      </c>
      <c r="Q116" s="42">
        <v>0.2</v>
      </c>
      <c r="R116" s="42">
        <v>-43.09288059745171</v>
      </c>
      <c r="S116" s="42"/>
    </row>
    <row r="117" spans="1:19" x14ac:dyDescent="0.2">
      <c r="A117" s="33">
        <v>2001</v>
      </c>
      <c r="B117" s="33">
        <v>5</v>
      </c>
      <c r="C117" s="33">
        <v>24.1</v>
      </c>
      <c r="D117" s="33">
        <v>11.9</v>
      </c>
      <c r="E117" s="33">
        <v>18</v>
      </c>
      <c r="F117" s="33">
        <v>22.1</v>
      </c>
      <c r="G117" s="33">
        <v>16.2</v>
      </c>
      <c r="H117" s="33">
        <v>12.200000000000001</v>
      </c>
      <c r="I117" s="42">
        <v>3.4928498393145961</v>
      </c>
      <c r="J117" s="42">
        <v>56.584167396896454</v>
      </c>
      <c r="K117" s="42">
        <v>8.2294000000000006E-2</v>
      </c>
      <c r="L117" s="42">
        <v>4.6565374717601973</v>
      </c>
      <c r="M117" s="42">
        <v>139.69612415280591</v>
      </c>
      <c r="N117" s="42">
        <v>22.1</v>
      </c>
      <c r="O117" s="42">
        <v>-117.59612415280591</v>
      </c>
      <c r="P117" s="42">
        <v>-333.06052714006444</v>
      </c>
      <c r="Q117" s="42">
        <v>0.3</v>
      </c>
      <c r="R117" s="42">
        <v>-99.918158142019323</v>
      </c>
      <c r="S117" s="42"/>
    </row>
    <row r="118" spans="1:19" x14ac:dyDescent="0.2">
      <c r="A118" s="33">
        <v>2001</v>
      </c>
      <c r="B118" s="33">
        <v>6</v>
      </c>
      <c r="C118" s="33">
        <v>28.5</v>
      </c>
      <c r="D118" s="33">
        <v>14.7</v>
      </c>
      <c r="E118" s="33">
        <v>21.6</v>
      </c>
      <c r="F118" s="33">
        <v>0.1</v>
      </c>
      <c r="G118" s="33">
        <v>17.100000000000001</v>
      </c>
      <c r="H118" s="33">
        <v>13.8</v>
      </c>
      <c r="I118" s="42">
        <v>3.714835124201342</v>
      </c>
      <c r="J118" s="42">
        <v>63.523680623842957</v>
      </c>
      <c r="K118" s="42">
        <v>9.0574000000000002E-2</v>
      </c>
      <c r="L118" s="42">
        <v>5.753593848823952</v>
      </c>
      <c r="M118" s="42">
        <v>172.60781546471856</v>
      </c>
      <c r="N118" s="42">
        <v>0.1</v>
      </c>
      <c r="O118" s="42">
        <v>-172.50781546471856</v>
      </c>
      <c r="P118" s="42">
        <v>-505.56834260478297</v>
      </c>
      <c r="Q118" s="42">
        <v>0.2</v>
      </c>
      <c r="R118" s="42">
        <v>-101.11366852095659</v>
      </c>
      <c r="S118" s="42"/>
    </row>
    <row r="119" spans="1:19" x14ac:dyDescent="0.2">
      <c r="A119" s="33">
        <v>2001</v>
      </c>
      <c r="B119" s="33">
        <v>7</v>
      </c>
      <c r="C119" s="33">
        <v>30.1</v>
      </c>
      <c r="D119" s="33">
        <v>18.8</v>
      </c>
      <c r="E119" s="33">
        <v>24.5</v>
      </c>
      <c r="F119" s="33">
        <v>11.9</v>
      </c>
      <c r="G119" s="33">
        <v>16.7</v>
      </c>
      <c r="H119" s="33">
        <v>11.3</v>
      </c>
      <c r="I119" s="42">
        <v>3.3615472627943221</v>
      </c>
      <c r="J119" s="42">
        <v>56.137839288665177</v>
      </c>
      <c r="K119" s="42">
        <v>9.7243999999999997E-2</v>
      </c>
      <c r="L119" s="42">
        <v>5.4590680437869565</v>
      </c>
      <c r="M119" s="42">
        <v>163.7720413136087</v>
      </c>
      <c r="N119" s="42">
        <v>11.9</v>
      </c>
      <c r="O119" s="42">
        <v>-151.87204131360869</v>
      </c>
      <c r="P119" s="42">
        <v>-657.44038391839172</v>
      </c>
      <c r="Q119" s="42">
        <v>0.1</v>
      </c>
      <c r="R119" s="42">
        <v>-65.744038391839169</v>
      </c>
      <c r="S119" s="42"/>
    </row>
    <row r="120" spans="1:19" x14ac:dyDescent="0.2">
      <c r="A120" s="33">
        <v>2001</v>
      </c>
      <c r="B120" s="33">
        <v>8</v>
      </c>
      <c r="C120" s="33">
        <v>30.1</v>
      </c>
      <c r="D120" s="33">
        <v>19.100000000000001</v>
      </c>
      <c r="E120" s="33">
        <v>24.6</v>
      </c>
      <c r="F120" s="33">
        <v>3.5</v>
      </c>
      <c r="G120" s="33">
        <v>15</v>
      </c>
      <c r="H120" s="33">
        <v>11</v>
      </c>
      <c r="I120" s="42">
        <v>3.3166247903553998</v>
      </c>
      <c r="J120" s="42">
        <v>49.749371855330999</v>
      </c>
      <c r="K120" s="42">
        <v>9.7474000000000005E-2</v>
      </c>
      <c r="L120" s="42">
        <v>4.8492702722265344</v>
      </c>
      <c r="M120" s="42">
        <v>145.47810816679603</v>
      </c>
      <c r="N120" s="42">
        <v>3.5</v>
      </c>
      <c r="O120" s="42">
        <v>-141.97810816679603</v>
      </c>
      <c r="P120" s="42">
        <v>-799.41849208518772</v>
      </c>
      <c r="Q120" s="42">
        <v>0.05</v>
      </c>
      <c r="R120" s="42">
        <v>-39.970924604259388</v>
      </c>
      <c r="S120" s="42">
        <v>-362.19789449264653</v>
      </c>
    </row>
    <row r="121" spans="1:19" x14ac:dyDescent="0.2">
      <c r="A121" s="33">
        <v>2002</v>
      </c>
      <c r="B121" s="33">
        <v>2</v>
      </c>
      <c r="C121" s="33">
        <v>17.399999999999999</v>
      </c>
      <c r="D121" s="33">
        <v>4</v>
      </c>
      <c r="E121" s="33">
        <v>10.7</v>
      </c>
      <c r="F121" s="33">
        <v>0</v>
      </c>
      <c r="G121" s="33">
        <v>8.3000000000000007</v>
      </c>
      <c r="H121" s="33">
        <v>13.399999999999999</v>
      </c>
      <c r="I121" s="42">
        <v>3.660601043544625</v>
      </c>
      <c r="J121" s="42">
        <v>30.382988661420391</v>
      </c>
      <c r="K121" s="42">
        <v>6.5504000000000007E-2</v>
      </c>
      <c r="L121" s="42">
        <v>1.9902072892776814</v>
      </c>
      <c r="M121" s="42">
        <v>59.706218678330444</v>
      </c>
      <c r="N121" s="42">
        <v>0</v>
      </c>
      <c r="O121" s="42">
        <v>-59.706218678330444</v>
      </c>
      <c r="P121" s="42">
        <v>-59.706218678330444</v>
      </c>
      <c r="Q121" s="42">
        <v>0.05</v>
      </c>
      <c r="R121" s="42">
        <v>-2.9853109339165225</v>
      </c>
      <c r="S121" s="42"/>
    </row>
    <row r="122" spans="1:19" x14ac:dyDescent="0.2">
      <c r="A122" s="33">
        <v>2002</v>
      </c>
      <c r="B122" s="33">
        <v>3</v>
      </c>
      <c r="C122" s="33">
        <v>19.3</v>
      </c>
      <c r="D122" s="33">
        <v>5.6</v>
      </c>
      <c r="E122" s="33">
        <v>12.5</v>
      </c>
      <c r="F122" s="33">
        <v>40.200000000000003</v>
      </c>
      <c r="G122" s="33">
        <v>11.1</v>
      </c>
      <c r="H122" s="33">
        <v>13.700000000000001</v>
      </c>
      <c r="I122" s="42">
        <v>3.7013511046643495</v>
      </c>
      <c r="J122" s="42">
        <v>41.084997261774276</v>
      </c>
      <c r="K122" s="42">
        <v>6.9643999999999998E-2</v>
      </c>
      <c r="L122" s="42">
        <v>2.8613235492990077</v>
      </c>
      <c r="M122" s="42">
        <v>85.839706478970228</v>
      </c>
      <c r="N122" s="42">
        <v>40.200000000000003</v>
      </c>
      <c r="O122" s="42">
        <v>-45.639706478970226</v>
      </c>
      <c r="P122" s="42">
        <v>-105.34592515730067</v>
      </c>
      <c r="Q122" s="42">
        <v>0.1</v>
      </c>
      <c r="R122" s="42">
        <v>-10.534592515730068</v>
      </c>
      <c r="S122" s="42"/>
    </row>
    <row r="123" spans="1:19" x14ac:dyDescent="0.2">
      <c r="A123" s="33">
        <v>2002</v>
      </c>
      <c r="B123" s="33">
        <v>4</v>
      </c>
      <c r="C123" s="33">
        <v>19.600000000000001</v>
      </c>
      <c r="D123" s="33">
        <v>7.9</v>
      </c>
      <c r="E123" s="33">
        <v>13.7</v>
      </c>
      <c r="F123" s="33">
        <v>62.2</v>
      </c>
      <c r="G123" s="33">
        <v>14.2</v>
      </c>
      <c r="H123" s="33">
        <v>11.700000000000001</v>
      </c>
      <c r="I123" s="42">
        <v>3.4205262752974139</v>
      </c>
      <c r="J123" s="42">
        <v>48.571473109223277</v>
      </c>
      <c r="K123" s="42">
        <v>7.2403999999999996E-2</v>
      </c>
      <c r="L123" s="42">
        <v>3.5167689390002019</v>
      </c>
      <c r="M123" s="42">
        <v>105.50306817000606</v>
      </c>
      <c r="N123" s="42">
        <v>62.2</v>
      </c>
      <c r="O123" s="42">
        <v>-43.303068170006057</v>
      </c>
      <c r="P123" s="42">
        <v>-148.64899332730673</v>
      </c>
      <c r="Q123" s="42">
        <v>0.2</v>
      </c>
      <c r="R123" s="42">
        <v>-29.729798665461345</v>
      </c>
      <c r="S123" s="42"/>
    </row>
    <row r="124" spans="1:19" x14ac:dyDescent="0.2">
      <c r="A124" s="33">
        <v>2002</v>
      </c>
      <c r="B124" s="33">
        <v>5</v>
      </c>
      <c r="C124" s="33">
        <v>22.5</v>
      </c>
      <c r="D124" s="33">
        <v>11.4</v>
      </c>
      <c r="E124" s="33">
        <v>16.899999999999999</v>
      </c>
      <c r="F124" s="33">
        <v>60.8</v>
      </c>
      <c r="G124" s="33">
        <v>16.2</v>
      </c>
      <c r="H124" s="33">
        <v>11.1</v>
      </c>
      <c r="I124" s="42">
        <v>3.3316662497915361</v>
      </c>
      <c r="J124" s="42">
        <v>53.972993246622885</v>
      </c>
      <c r="K124" s="42">
        <v>7.9764000000000002E-2</v>
      </c>
      <c r="L124" s="42">
        <v>4.3051018333236275</v>
      </c>
      <c r="M124" s="42">
        <v>129.15305499970881</v>
      </c>
      <c r="N124" s="42">
        <v>60.8</v>
      </c>
      <c r="O124" s="42">
        <v>-68.353054999708817</v>
      </c>
      <c r="P124" s="42">
        <v>-217.00204832701553</v>
      </c>
      <c r="Q124" s="42">
        <v>0.3</v>
      </c>
      <c r="R124" s="42">
        <v>-65.100614498104662</v>
      </c>
      <c r="S124" s="42"/>
    </row>
    <row r="125" spans="1:19" x14ac:dyDescent="0.2">
      <c r="A125" s="33">
        <v>2002</v>
      </c>
      <c r="B125" s="33">
        <v>6</v>
      </c>
      <c r="C125" s="33">
        <v>29.6</v>
      </c>
      <c r="D125" s="33">
        <v>18.2</v>
      </c>
      <c r="E125" s="33">
        <v>23.9</v>
      </c>
      <c r="F125" s="33">
        <v>21.9</v>
      </c>
      <c r="G125" s="33">
        <v>17.100000000000001</v>
      </c>
      <c r="H125" s="33">
        <v>11.400000000000002</v>
      </c>
      <c r="I125" s="42">
        <v>3.3763886032268267</v>
      </c>
      <c r="J125" s="42">
        <v>57.73624511517874</v>
      </c>
      <c r="K125" s="42">
        <v>9.5863999999999991E-2</v>
      </c>
      <c r="L125" s="42">
        <v>5.5348274017214942</v>
      </c>
      <c r="M125" s="42">
        <v>166.04482205164481</v>
      </c>
      <c r="N125" s="42">
        <v>21.9</v>
      </c>
      <c r="O125" s="42">
        <v>-144.14482205164481</v>
      </c>
      <c r="P125" s="42">
        <v>-361.14687037866031</v>
      </c>
      <c r="Q125" s="42">
        <v>0.2</v>
      </c>
      <c r="R125" s="42">
        <v>-72.229374075732068</v>
      </c>
      <c r="S125" s="42"/>
    </row>
    <row r="126" spans="1:19" x14ac:dyDescent="0.2">
      <c r="A126" s="33">
        <v>2002</v>
      </c>
      <c r="B126" s="33">
        <v>7</v>
      </c>
      <c r="C126" s="33">
        <v>31.6</v>
      </c>
      <c r="D126" s="33">
        <v>21</v>
      </c>
      <c r="E126" s="33">
        <v>26.3</v>
      </c>
      <c r="F126" s="33">
        <v>10.7</v>
      </c>
      <c r="G126" s="33">
        <v>16.7</v>
      </c>
      <c r="H126" s="33">
        <v>10.600000000000001</v>
      </c>
      <c r="I126" s="42">
        <v>3.2557641192199416</v>
      </c>
      <c r="J126" s="42">
        <v>54.371260790973025</v>
      </c>
      <c r="K126" s="42">
        <v>0.10138399999999999</v>
      </c>
      <c r="L126" s="42">
        <v>5.5123759040320088</v>
      </c>
      <c r="M126" s="42">
        <v>165.37127712096026</v>
      </c>
      <c r="N126" s="42">
        <v>10.7</v>
      </c>
      <c r="O126" s="42">
        <v>-154.67127712096027</v>
      </c>
      <c r="P126" s="42">
        <v>-515.81814749962064</v>
      </c>
      <c r="Q126" s="42">
        <v>0.1</v>
      </c>
      <c r="R126" s="42">
        <v>-51.581814749962064</v>
      </c>
      <c r="S126" s="42"/>
    </row>
    <row r="127" spans="1:19" x14ac:dyDescent="0.2">
      <c r="A127" s="33">
        <v>2002</v>
      </c>
      <c r="B127" s="33">
        <v>8</v>
      </c>
      <c r="C127" s="33">
        <v>29.3</v>
      </c>
      <c r="D127" s="33">
        <v>19.5</v>
      </c>
      <c r="E127" s="33">
        <v>24.4</v>
      </c>
      <c r="F127" s="33">
        <v>79.099999999999994</v>
      </c>
      <c r="G127" s="33">
        <v>15</v>
      </c>
      <c r="H127" s="33">
        <v>9.8000000000000007</v>
      </c>
      <c r="I127" s="42">
        <v>3.1304951684997055</v>
      </c>
      <c r="J127" s="42">
        <v>46.957427527495582</v>
      </c>
      <c r="K127" s="42">
        <v>9.7014000000000003E-2</v>
      </c>
      <c r="L127" s="42">
        <v>4.5555278741524567</v>
      </c>
      <c r="M127" s="42">
        <v>136.6658362245737</v>
      </c>
      <c r="N127" s="42">
        <v>79.099999999999994</v>
      </c>
      <c r="O127" s="42">
        <v>-57.565836224573701</v>
      </c>
      <c r="P127" s="42">
        <v>-573.38398372419431</v>
      </c>
      <c r="Q127" s="42">
        <v>0.05</v>
      </c>
      <c r="R127" s="42">
        <v>-28.669199186209717</v>
      </c>
      <c r="S127" s="42">
        <v>-260.83070462511643</v>
      </c>
    </row>
    <row r="128" spans="1:19" x14ac:dyDescent="0.2">
      <c r="A128" s="33">
        <v>2003</v>
      </c>
      <c r="B128" s="33">
        <v>2</v>
      </c>
      <c r="C128" s="33">
        <v>13.3</v>
      </c>
      <c r="D128" s="33">
        <v>3.9</v>
      </c>
      <c r="E128" s="33">
        <v>8.6</v>
      </c>
      <c r="F128" s="33">
        <v>76.2</v>
      </c>
      <c r="G128" s="33">
        <v>8.3000000000000007</v>
      </c>
      <c r="H128" s="33">
        <v>9.4</v>
      </c>
      <c r="I128" s="42">
        <v>3.0659419433511785</v>
      </c>
      <c r="J128" s="42">
        <v>25.447318129814786</v>
      </c>
      <c r="K128" s="42">
        <v>6.0674000000000006E-2</v>
      </c>
      <c r="L128" s="42">
        <v>1.5439905802083824</v>
      </c>
      <c r="M128" s="42">
        <v>46.31971740625147</v>
      </c>
      <c r="N128" s="42">
        <v>76.2</v>
      </c>
      <c r="O128" s="42">
        <v>29.880282593748532</v>
      </c>
      <c r="P128" s="42">
        <v>29.880282593748532</v>
      </c>
      <c r="Q128" s="42">
        <v>0.05</v>
      </c>
      <c r="R128" s="42">
        <v>1.4940141296874268</v>
      </c>
      <c r="S128" s="42"/>
    </row>
    <row r="129" spans="1:19" x14ac:dyDescent="0.2">
      <c r="A129" s="33">
        <v>2003</v>
      </c>
      <c r="B129" s="33">
        <v>3</v>
      </c>
      <c r="C129" s="33">
        <v>17.600000000000001</v>
      </c>
      <c r="D129" s="33">
        <v>3.5</v>
      </c>
      <c r="E129" s="33">
        <v>10.6</v>
      </c>
      <c r="F129" s="33">
        <v>6.8</v>
      </c>
      <c r="G129" s="33">
        <v>11.1</v>
      </c>
      <c r="H129" s="33">
        <v>14.100000000000001</v>
      </c>
      <c r="I129" s="42">
        <v>3.7549966711037177</v>
      </c>
      <c r="J129" s="42">
        <v>41.680463049251266</v>
      </c>
      <c r="K129" s="42">
        <v>6.5273999999999999E-2</v>
      </c>
      <c r="L129" s="42">
        <v>2.7206505450768272</v>
      </c>
      <c r="M129" s="42">
        <v>81.619516352304814</v>
      </c>
      <c r="N129" s="42">
        <v>6.8</v>
      </c>
      <c r="O129" s="42">
        <v>-74.819516352304817</v>
      </c>
      <c r="P129" s="42">
        <v>-44.939233758556284</v>
      </c>
      <c r="Q129" s="42">
        <v>0.1</v>
      </c>
      <c r="R129" s="42">
        <v>-4.493923375855629</v>
      </c>
      <c r="S129" s="42"/>
    </row>
    <row r="130" spans="1:19" x14ac:dyDescent="0.2">
      <c r="A130" s="33">
        <v>2003</v>
      </c>
      <c r="B130" s="33">
        <v>4</v>
      </c>
      <c r="C130" s="33">
        <v>19.399999999999999</v>
      </c>
      <c r="D130" s="33">
        <v>7.9</v>
      </c>
      <c r="E130" s="33">
        <v>13.7</v>
      </c>
      <c r="F130" s="33">
        <v>39</v>
      </c>
      <c r="G130" s="33">
        <v>14.2</v>
      </c>
      <c r="H130" s="33">
        <v>11.499999999999998</v>
      </c>
      <c r="I130" s="42">
        <v>3.3911649915626336</v>
      </c>
      <c r="J130" s="42">
        <v>48.154542880189396</v>
      </c>
      <c r="K130" s="42">
        <v>7.2403999999999996E-2</v>
      </c>
      <c r="L130" s="42">
        <v>3.4865815226972328</v>
      </c>
      <c r="M130" s="42">
        <v>104.59744568091698</v>
      </c>
      <c r="N130" s="42">
        <v>39</v>
      </c>
      <c r="O130" s="42">
        <v>-65.597445680916977</v>
      </c>
      <c r="P130" s="42">
        <v>-110.53667943947326</v>
      </c>
      <c r="Q130" s="42">
        <v>0.2</v>
      </c>
      <c r="R130" s="42">
        <v>-22.107335887894653</v>
      </c>
      <c r="S130" s="42"/>
    </row>
    <row r="131" spans="1:19" x14ac:dyDescent="0.2">
      <c r="A131" s="33">
        <v>2003</v>
      </c>
      <c r="B131" s="33">
        <v>5</v>
      </c>
      <c r="C131" s="33">
        <v>24.9</v>
      </c>
      <c r="D131" s="33">
        <v>13.4</v>
      </c>
      <c r="E131" s="33">
        <v>19.2</v>
      </c>
      <c r="F131" s="33">
        <v>17.3</v>
      </c>
      <c r="G131" s="33">
        <v>16.2</v>
      </c>
      <c r="H131" s="33">
        <v>11.499999999999998</v>
      </c>
      <c r="I131" s="42">
        <v>3.3911649915626336</v>
      </c>
      <c r="J131" s="42">
        <v>54.936872863314662</v>
      </c>
      <c r="K131" s="42">
        <v>8.5054000000000005E-2</v>
      </c>
      <c r="L131" s="42">
        <v>4.6726007845163657</v>
      </c>
      <c r="M131" s="42">
        <v>140.17802353549098</v>
      </c>
      <c r="N131" s="42">
        <v>17.3</v>
      </c>
      <c r="O131" s="42">
        <v>-122.87802353549098</v>
      </c>
      <c r="P131" s="42">
        <v>-233.41470297496426</v>
      </c>
      <c r="Q131" s="42">
        <v>0.3</v>
      </c>
      <c r="R131" s="42">
        <v>-70.024410892489271</v>
      </c>
      <c r="S131" s="42"/>
    </row>
    <row r="132" spans="1:19" x14ac:dyDescent="0.2">
      <c r="A132" s="33">
        <v>2003</v>
      </c>
      <c r="B132" s="33">
        <v>6</v>
      </c>
      <c r="C132" s="33">
        <v>32.4</v>
      </c>
      <c r="D132" s="33">
        <v>17.5</v>
      </c>
      <c r="E132" s="33">
        <v>25</v>
      </c>
      <c r="F132" s="33">
        <v>1.3</v>
      </c>
      <c r="G132" s="33">
        <v>17.100000000000001</v>
      </c>
      <c r="H132" s="33">
        <v>14.899999999999999</v>
      </c>
      <c r="I132" s="42">
        <v>3.8600518131237562</v>
      </c>
      <c r="J132" s="42">
        <v>66.006886004416231</v>
      </c>
      <c r="K132" s="42">
        <v>9.8393999999999995E-2</v>
      </c>
      <c r="L132" s="42">
        <v>6.4946815415185304</v>
      </c>
      <c r="M132" s="42">
        <v>194.84044624555591</v>
      </c>
      <c r="N132" s="42">
        <v>1.3</v>
      </c>
      <c r="O132" s="42">
        <v>-193.5404462455559</v>
      </c>
      <c r="P132" s="42">
        <v>-426.95514922052018</v>
      </c>
      <c r="Q132" s="42">
        <v>0.2</v>
      </c>
      <c r="R132" s="42">
        <v>-85.39102984410404</v>
      </c>
      <c r="S132" s="42"/>
    </row>
    <row r="133" spans="1:19" x14ac:dyDescent="0.2">
      <c r="A133" s="33">
        <v>2003</v>
      </c>
      <c r="B133" s="33">
        <v>7</v>
      </c>
      <c r="C133" s="33">
        <v>33.5</v>
      </c>
      <c r="D133" s="33">
        <v>20.5</v>
      </c>
      <c r="E133" s="33">
        <v>27</v>
      </c>
      <c r="F133" s="33">
        <v>0</v>
      </c>
      <c r="G133" s="33">
        <v>16.7</v>
      </c>
      <c r="H133" s="33">
        <v>13</v>
      </c>
      <c r="I133" s="42">
        <v>3.6055512754639891</v>
      </c>
      <c r="J133" s="42">
        <v>60.212706300248612</v>
      </c>
      <c r="K133" s="42">
        <v>0.102994</v>
      </c>
      <c r="L133" s="42">
        <v>6.2015474726878059</v>
      </c>
      <c r="M133" s="42">
        <v>186.04642418063418</v>
      </c>
      <c r="N133" s="42">
        <v>0</v>
      </c>
      <c r="O133" s="42">
        <v>-186.04642418063418</v>
      </c>
      <c r="P133" s="42">
        <v>-613.00157340115436</v>
      </c>
      <c r="Q133" s="42">
        <v>0.1</v>
      </c>
      <c r="R133" s="42">
        <v>-61.30015734011544</v>
      </c>
      <c r="S133" s="42"/>
    </row>
    <row r="134" spans="1:19" x14ac:dyDescent="0.2">
      <c r="A134" s="33">
        <v>2003</v>
      </c>
      <c r="B134" s="33">
        <v>8</v>
      </c>
      <c r="C134" s="33">
        <v>35.5</v>
      </c>
      <c r="D134" s="33">
        <v>21.3</v>
      </c>
      <c r="E134" s="33">
        <v>28.4</v>
      </c>
      <c r="F134" s="33">
        <v>0</v>
      </c>
      <c r="G134" s="33">
        <v>15</v>
      </c>
      <c r="H134" s="33">
        <v>14.2</v>
      </c>
      <c r="I134" s="42">
        <v>3.7682887362833544</v>
      </c>
      <c r="J134" s="42">
        <v>56.524331044250317</v>
      </c>
      <c r="K134" s="42">
        <v>0.106214</v>
      </c>
      <c r="L134" s="42">
        <v>6.0036752975340031</v>
      </c>
      <c r="M134" s="42">
        <v>180.11025892602009</v>
      </c>
      <c r="N134" s="42">
        <v>0</v>
      </c>
      <c r="O134" s="42">
        <v>-180.11025892602009</v>
      </c>
      <c r="P134" s="42">
        <v>-793.1118323271744</v>
      </c>
      <c r="Q134" s="42">
        <v>0.05</v>
      </c>
      <c r="R134" s="42">
        <v>-39.65559161635872</v>
      </c>
      <c r="S134" s="42">
        <v>-281.47843482713034</v>
      </c>
    </row>
    <row r="135" spans="1:19" x14ac:dyDescent="0.2">
      <c r="A135" s="46">
        <v>2004</v>
      </c>
      <c r="B135" s="46">
        <v>2</v>
      </c>
      <c r="C135" s="46">
        <v>16.3</v>
      </c>
      <c r="D135" s="46">
        <v>2.6</v>
      </c>
      <c r="E135" s="46">
        <v>9.4</v>
      </c>
      <c r="F135" s="46">
        <v>36.5</v>
      </c>
      <c r="G135" s="33">
        <v>8.3000000000000007</v>
      </c>
      <c r="H135" s="33">
        <v>13.700000000000001</v>
      </c>
      <c r="I135" s="42">
        <v>3.7013511046643495</v>
      </c>
      <c r="J135" s="42">
        <v>30.721214168714102</v>
      </c>
      <c r="K135" s="42">
        <v>6.2514E-2</v>
      </c>
      <c r="L135" s="42">
        <v>1.9205059825429933</v>
      </c>
      <c r="M135" s="42">
        <v>57.615179476289796</v>
      </c>
      <c r="N135" s="42">
        <v>36.5</v>
      </c>
      <c r="O135" s="42">
        <v>-21.115179476289796</v>
      </c>
      <c r="P135" s="42">
        <v>-21.115179476289796</v>
      </c>
      <c r="Q135" s="42">
        <v>0.05</v>
      </c>
      <c r="R135" s="42">
        <v>-1.0557589738144899</v>
      </c>
      <c r="S135" s="42"/>
    </row>
    <row r="136" spans="1:19" x14ac:dyDescent="0.2">
      <c r="A136" s="46">
        <v>2004</v>
      </c>
      <c r="B136" s="46">
        <v>3</v>
      </c>
      <c r="C136" s="46">
        <v>16.399999999999999</v>
      </c>
      <c r="D136" s="46">
        <v>5.5</v>
      </c>
      <c r="E136" s="46">
        <v>10.9</v>
      </c>
      <c r="F136" s="46">
        <v>43.5</v>
      </c>
      <c r="G136" s="33">
        <v>11.1</v>
      </c>
      <c r="H136" s="33">
        <v>10.899999999999999</v>
      </c>
      <c r="I136" s="42">
        <v>3.3015148038438356</v>
      </c>
      <c r="J136" s="42">
        <v>36.646814322666572</v>
      </c>
      <c r="K136" s="42">
        <v>6.5963999999999995E-2</v>
      </c>
      <c r="L136" s="42">
        <v>2.4173704599803774</v>
      </c>
      <c r="M136" s="42">
        <v>72.521113799411324</v>
      </c>
      <c r="N136" s="42">
        <v>43.5</v>
      </c>
      <c r="O136" s="42">
        <v>-29.021113799411324</v>
      </c>
      <c r="P136" s="42">
        <v>-50.136293275701121</v>
      </c>
      <c r="Q136" s="42">
        <v>0.1</v>
      </c>
      <c r="R136" s="42">
        <v>-5.0136293275701123</v>
      </c>
      <c r="S136" s="42"/>
    </row>
    <row r="137" spans="1:19" x14ac:dyDescent="0.2">
      <c r="A137" s="46">
        <v>2004</v>
      </c>
      <c r="B137" s="46">
        <v>4</v>
      </c>
      <c r="C137" s="46">
        <v>18.2</v>
      </c>
      <c r="D137" s="46">
        <v>5.7</v>
      </c>
      <c r="E137" s="46">
        <v>12</v>
      </c>
      <c r="F137" s="46">
        <v>8.5</v>
      </c>
      <c r="G137" s="33">
        <v>14.2</v>
      </c>
      <c r="H137" s="33">
        <v>12.5</v>
      </c>
      <c r="I137" s="42">
        <v>3.5355339059327378</v>
      </c>
      <c r="J137" s="42">
        <v>50.204581464244875</v>
      </c>
      <c r="K137" s="42">
        <v>6.8493999999999999E-2</v>
      </c>
      <c r="L137" s="42">
        <v>3.4387126028119885</v>
      </c>
      <c r="M137" s="42">
        <v>103.16137808435965</v>
      </c>
      <c r="N137" s="42">
        <v>8.5</v>
      </c>
      <c r="O137" s="42">
        <v>-94.661378084359654</v>
      </c>
      <c r="P137" s="42">
        <v>-144.79767136006078</v>
      </c>
      <c r="Q137" s="42">
        <v>0.2</v>
      </c>
      <c r="R137" s="42">
        <v>-28.959534272012156</v>
      </c>
      <c r="S137" s="42"/>
    </row>
    <row r="138" spans="1:19" x14ac:dyDescent="0.2">
      <c r="A138" s="46">
        <v>2004</v>
      </c>
      <c r="B138" s="46">
        <v>5</v>
      </c>
      <c r="C138" s="33">
        <v>21.9</v>
      </c>
      <c r="D138" s="33">
        <v>10.199999999999999</v>
      </c>
      <c r="E138" s="33">
        <v>16.100000000000001</v>
      </c>
      <c r="F138" s="33">
        <v>49.3</v>
      </c>
      <c r="G138" s="33">
        <v>16.2</v>
      </c>
      <c r="H138" s="33">
        <v>11.7</v>
      </c>
      <c r="I138" s="42">
        <v>3.4205262752974139</v>
      </c>
      <c r="J138" s="42">
        <v>55.412525659818101</v>
      </c>
      <c r="K138" s="42">
        <v>7.7924000000000007E-2</v>
      </c>
      <c r="L138" s="42">
        <v>4.3179656495156662</v>
      </c>
      <c r="M138" s="42">
        <v>129.53896948546998</v>
      </c>
      <c r="N138" s="42">
        <v>49.3</v>
      </c>
      <c r="O138" s="42">
        <v>-80.23896948546998</v>
      </c>
      <c r="P138" s="42">
        <v>-225.03664084553077</v>
      </c>
      <c r="Q138" s="42">
        <v>0.3</v>
      </c>
      <c r="R138" s="42">
        <v>-67.510992253659225</v>
      </c>
      <c r="S138" s="42"/>
    </row>
    <row r="139" spans="1:19" x14ac:dyDescent="0.2">
      <c r="A139" s="46">
        <v>2004</v>
      </c>
      <c r="B139" s="46">
        <v>6</v>
      </c>
      <c r="C139" s="33">
        <v>29</v>
      </c>
      <c r="D139" s="33">
        <v>14.4</v>
      </c>
      <c r="E139" s="33">
        <v>21.7</v>
      </c>
      <c r="F139" s="33">
        <v>8.8000000000000007</v>
      </c>
      <c r="G139" s="33">
        <v>17.100000000000001</v>
      </c>
      <c r="H139" s="33">
        <v>14.6</v>
      </c>
      <c r="I139" s="42">
        <v>3.8209946349085602</v>
      </c>
      <c r="J139" s="42">
        <v>65.339008256936381</v>
      </c>
      <c r="K139" s="42">
        <v>9.080400000000001E-2</v>
      </c>
      <c r="L139" s="42">
        <v>5.933043305762852</v>
      </c>
      <c r="M139" s="42">
        <v>177.99129917288556</v>
      </c>
      <c r="N139" s="42">
        <v>8.8000000000000007</v>
      </c>
      <c r="O139" s="42">
        <v>-169.19129917288555</v>
      </c>
      <c r="P139" s="42">
        <v>-394.22794001841635</v>
      </c>
      <c r="Q139" s="42">
        <v>0.2</v>
      </c>
      <c r="R139" s="42">
        <v>-78.845588003683275</v>
      </c>
      <c r="S139" s="42"/>
    </row>
    <row r="140" spans="1:19" x14ac:dyDescent="0.2">
      <c r="A140" s="46">
        <v>2004</v>
      </c>
      <c r="B140" s="46">
        <v>7</v>
      </c>
      <c r="C140" s="33">
        <v>30.5</v>
      </c>
      <c r="D140" s="33">
        <v>18.100000000000001</v>
      </c>
      <c r="E140" s="33">
        <v>24.3</v>
      </c>
      <c r="F140" s="33">
        <v>19.100000000000001</v>
      </c>
      <c r="G140" s="33">
        <v>16.7</v>
      </c>
      <c r="H140" s="33">
        <v>12.399999999999999</v>
      </c>
      <c r="I140" s="42">
        <v>3.5213633723318014</v>
      </c>
      <c r="J140" s="42">
        <v>58.806768317941078</v>
      </c>
      <c r="K140" s="42">
        <v>9.6783999999999995E-2</v>
      </c>
      <c r="L140" s="42">
        <v>5.6915542648836093</v>
      </c>
      <c r="M140" s="42">
        <v>170.74662794650828</v>
      </c>
      <c r="N140" s="42">
        <v>19.100000000000001</v>
      </c>
      <c r="O140" s="42">
        <v>-151.64662794650829</v>
      </c>
      <c r="P140" s="42">
        <v>-545.87456796492461</v>
      </c>
      <c r="Q140" s="42">
        <v>0.1</v>
      </c>
      <c r="R140" s="42">
        <v>-54.587456796492461</v>
      </c>
      <c r="S140" s="42"/>
    </row>
    <row r="141" spans="1:19" x14ac:dyDescent="0.2">
      <c r="A141" s="46">
        <v>2004</v>
      </c>
      <c r="B141" s="46">
        <v>8</v>
      </c>
      <c r="C141" s="33">
        <v>31.7</v>
      </c>
      <c r="D141" s="33">
        <v>19.8</v>
      </c>
      <c r="E141" s="33">
        <v>25.8</v>
      </c>
      <c r="F141" s="33">
        <v>1.2</v>
      </c>
      <c r="G141" s="33">
        <v>15</v>
      </c>
      <c r="H141" s="33">
        <v>11.899999999999999</v>
      </c>
      <c r="I141" s="42">
        <v>3.4496376621320679</v>
      </c>
      <c r="J141" s="42">
        <v>51.744564931981017</v>
      </c>
      <c r="K141" s="42">
        <v>0.10023399999999999</v>
      </c>
      <c r="L141" s="42">
        <v>5.1865647213921848</v>
      </c>
      <c r="M141" s="42">
        <v>155.59694164176554</v>
      </c>
      <c r="N141" s="42">
        <v>1.2</v>
      </c>
      <c r="O141" s="42">
        <v>-154.39694164176555</v>
      </c>
      <c r="P141" s="42">
        <v>-700.27150960669019</v>
      </c>
      <c r="Q141" s="42">
        <v>0.05</v>
      </c>
      <c r="R141" s="42">
        <v>-35.013575480334509</v>
      </c>
      <c r="S141" s="42">
        <v>-270.98653510756623</v>
      </c>
    </row>
    <row r="142" spans="1:19" x14ac:dyDescent="0.2">
      <c r="A142" s="46">
        <v>2005</v>
      </c>
      <c r="B142" s="46">
        <v>2</v>
      </c>
      <c r="C142" s="33">
        <v>12.7</v>
      </c>
      <c r="D142" s="33">
        <v>2.5</v>
      </c>
      <c r="E142" s="33">
        <v>7.6</v>
      </c>
      <c r="F142" s="33">
        <v>55.5</v>
      </c>
      <c r="G142" s="33">
        <v>8.3000000000000007</v>
      </c>
      <c r="H142" s="33">
        <v>10.199999999999999</v>
      </c>
      <c r="I142" s="42">
        <v>3.1937438845342623</v>
      </c>
      <c r="J142" s="42">
        <v>26.508074241634379</v>
      </c>
      <c r="K142" s="42">
        <v>5.8374000000000002E-2</v>
      </c>
      <c r="L142" s="42">
        <v>1.5473823257811652</v>
      </c>
      <c r="M142" s="42">
        <v>46.421469773434957</v>
      </c>
      <c r="N142" s="42">
        <v>55.5</v>
      </c>
      <c r="O142" s="42">
        <v>9.0785302265650429</v>
      </c>
      <c r="P142" s="42">
        <v>9.0785302265650429</v>
      </c>
      <c r="Q142" s="42">
        <v>0.05</v>
      </c>
      <c r="R142" s="42">
        <v>0.45392651132825218</v>
      </c>
      <c r="S142" s="42"/>
    </row>
    <row r="143" spans="1:19" x14ac:dyDescent="0.2">
      <c r="A143" s="46">
        <v>2005</v>
      </c>
      <c r="B143" s="46">
        <v>3</v>
      </c>
      <c r="C143" s="33">
        <v>16.600000000000001</v>
      </c>
      <c r="D143" s="33">
        <v>5</v>
      </c>
      <c r="E143" s="33">
        <v>10.9</v>
      </c>
      <c r="F143" s="33">
        <v>19.5</v>
      </c>
      <c r="G143" s="33">
        <v>11.1</v>
      </c>
      <c r="H143" s="33">
        <v>11.600000000000001</v>
      </c>
      <c r="I143" s="42">
        <v>3.4058772731852804</v>
      </c>
      <c r="J143" s="42">
        <v>37.805237732356609</v>
      </c>
      <c r="K143" s="42">
        <v>6.5963999999999995E-2</v>
      </c>
      <c r="L143" s="42">
        <v>2.4937847017771713</v>
      </c>
      <c r="M143" s="42">
        <v>74.813541053315134</v>
      </c>
      <c r="N143" s="42">
        <v>19.5</v>
      </c>
      <c r="O143" s="42">
        <v>-55.313541053315134</v>
      </c>
      <c r="P143" s="42">
        <v>-46.235010826750091</v>
      </c>
      <c r="Q143" s="42">
        <v>0.1</v>
      </c>
      <c r="R143" s="42">
        <v>-4.6235010826750091</v>
      </c>
      <c r="S143" s="42"/>
    </row>
    <row r="144" spans="1:19" x14ac:dyDescent="0.2">
      <c r="A144" s="46">
        <v>2005</v>
      </c>
      <c r="B144" s="46">
        <v>4</v>
      </c>
      <c r="C144" s="33">
        <v>20.5</v>
      </c>
      <c r="D144" s="33">
        <v>7.2</v>
      </c>
      <c r="E144" s="33">
        <v>13.9</v>
      </c>
      <c r="F144" s="33">
        <v>26</v>
      </c>
      <c r="G144" s="33">
        <v>14.2</v>
      </c>
      <c r="H144" s="33">
        <v>13.3</v>
      </c>
      <c r="I144" s="42">
        <v>3.646916505762094</v>
      </c>
      <c r="J144" s="42">
        <v>51.786214381821729</v>
      </c>
      <c r="K144" s="42">
        <v>7.2863999999999998E-2</v>
      </c>
      <c r="L144" s="42">
        <v>3.7733507247170586</v>
      </c>
      <c r="M144" s="42">
        <v>113.20052174151175</v>
      </c>
      <c r="N144" s="42">
        <v>26</v>
      </c>
      <c r="O144" s="42">
        <v>-87.20052174151175</v>
      </c>
      <c r="P144" s="42">
        <v>-133.43553256826183</v>
      </c>
      <c r="Q144" s="42">
        <v>0.2</v>
      </c>
      <c r="R144" s="42">
        <v>-26.687106513652367</v>
      </c>
      <c r="S144" s="42"/>
    </row>
    <row r="145" spans="1:19" x14ac:dyDescent="0.2">
      <c r="A145" s="46">
        <v>2005</v>
      </c>
      <c r="B145" s="46">
        <v>5</v>
      </c>
      <c r="C145" s="33">
        <v>26</v>
      </c>
      <c r="D145" s="33">
        <v>11.4</v>
      </c>
      <c r="E145" s="33">
        <v>18.7</v>
      </c>
      <c r="F145" s="33">
        <v>2.2000000000000002</v>
      </c>
      <c r="G145" s="33">
        <v>16.2</v>
      </c>
      <c r="H145" s="33">
        <v>14.6</v>
      </c>
      <c r="I145" s="42">
        <v>3.8209946349085602</v>
      </c>
      <c r="J145" s="42">
        <v>61.900113085518669</v>
      </c>
      <c r="K145" s="42">
        <v>8.3904000000000006E-2</v>
      </c>
      <c r="L145" s="42">
        <v>5.1936670883273583</v>
      </c>
      <c r="M145" s="42">
        <v>155.81001264982075</v>
      </c>
      <c r="N145" s="42">
        <v>2.2000000000000002</v>
      </c>
      <c r="O145" s="42">
        <v>-153.61001264982076</v>
      </c>
      <c r="P145" s="42">
        <v>-287.04554521808257</v>
      </c>
      <c r="Q145" s="42">
        <v>0.3</v>
      </c>
      <c r="R145" s="42">
        <v>-86.113663565424773</v>
      </c>
      <c r="S145" s="42"/>
    </row>
    <row r="146" spans="1:19" x14ac:dyDescent="0.2">
      <c r="A146" s="46">
        <v>2005</v>
      </c>
      <c r="B146" s="46">
        <v>6</v>
      </c>
      <c r="C146" s="33">
        <v>30.7</v>
      </c>
      <c r="D146" s="33">
        <v>16.600000000000001</v>
      </c>
      <c r="E146" s="33">
        <v>23.7</v>
      </c>
      <c r="F146" s="33">
        <v>0</v>
      </c>
      <c r="G146" s="33">
        <v>17.100000000000001</v>
      </c>
      <c r="H146" s="33">
        <v>14.099999999999998</v>
      </c>
      <c r="I146" s="42">
        <v>3.7549966711037173</v>
      </c>
      <c r="J146" s="42">
        <v>64.21044307587357</v>
      </c>
      <c r="K146" s="42">
        <v>9.5404000000000003E-2</v>
      </c>
      <c r="L146" s="42">
        <v>6.1259331112106423</v>
      </c>
      <c r="M146" s="42">
        <v>183.77799333631927</v>
      </c>
      <c r="N146" s="42">
        <v>0</v>
      </c>
      <c r="O146" s="42">
        <v>-183.77799333631927</v>
      </c>
      <c r="P146" s="42">
        <v>-470.82353855440181</v>
      </c>
      <c r="Q146" s="42">
        <v>0.2</v>
      </c>
      <c r="R146" s="42">
        <v>-94.164707710880364</v>
      </c>
      <c r="S146" s="42"/>
    </row>
    <row r="147" spans="1:19" x14ac:dyDescent="0.2">
      <c r="A147" s="46">
        <v>2005</v>
      </c>
      <c r="B147" s="46">
        <v>7</v>
      </c>
      <c r="C147" s="33">
        <v>31.3</v>
      </c>
      <c r="D147" s="33">
        <v>18.399999999999999</v>
      </c>
      <c r="E147" s="33">
        <v>24.9</v>
      </c>
      <c r="F147" s="33">
        <v>0.3</v>
      </c>
      <c r="G147" s="33">
        <v>16.7</v>
      </c>
      <c r="H147" s="33">
        <v>12.900000000000002</v>
      </c>
      <c r="I147" s="42">
        <v>3.5916569992135945</v>
      </c>
      <c r="J147" s="42">
        <v>59.980671886867029</v>
      </c>
      <c r="K147" s="42">
        <v>9.8164000000000001E-2</v>
      </c>
      <c r="L147" s="42">
        <v>5.8879426751024146</v>
      </c>
      <c r="M147" s="42">
        <v>176.63828025307245</v>
      </c>
      <c r="N147" s="42">
        <v>0.3</v>
      </c>
      <c r="O147" s="42">
        <v>-176.33828025307244</v>
      </c>
      <c r="P147" s="42">
        <v>-647.16181880747422</v>
      </c>
      <c r="Q147" s="42">
        <v>0.1</v>
      </c>
      <c r="R147" s="42">
        <v>-64.716181880747428</v>
      </c>
      <c r="S147" s="42"/>
    </row>
    <row r="148" spans="1:19" x14ac:dyDescent="0.2">
      <c r="A148" s="46">
        <v>2005</v>
      </c>
      <c r="B148" s="46">
        <v>8</v>
      </c>
      <c r="C148" s="33">
        <v>30.4</v>
      </c>
      <c r="D148" s="33">
        <v>17.600000000000001</v>
      </c>
      <c r="E148" s="33">
        <v>24</v>
      </c>
      <c r="F148" s="33">
        <v>18.600000000000001</v>
      </c>
      <c r="G148" s="33">
        <v>15</v>
      </c>
      <c r="H148" s="33">
        <v>12.799999999999997</v>
      </c>
      <c r="I148" s="42">
        <v>3.577708763999663</v>
      </c>
      <c r="J148" s="42">
        <v>53.665631459994941</v>
      </c>
      <c r="K148" s="42">
        <v>9.6093999999999999E-2</v>
      </c>
      <c r="L148" s="42">
        <v>5.1569451895167537</v>
      </c>
      <c r="M148" s="42">
        <v>154.70835568550262</v>
      </c>
      <c r="N148" s="42">
        <v>18.600000000000001</v>
      </c>
      <c r="O148" s="42">
        <v>-136.10835568550263</v>
      </c>
      <c r="P148" s="42">
        <v>-783.27017449297682</v>
      </c>
      <c r="Q148" s="42">
        <v>0.05</v>
      </c>
      <c r="R148" s="42">
        <v>-39.163508724648842</v>
      </c>
      <c r="S148" s="42">
        <v>-315.01474296670051</v>
      </c>
    </row>
    <row r="149" spans="1:19" x14ac:dyDescent="0.2">
      <c r="A149" s="46">
        <v>2006</v>
      </c>
      <c r="B149" s="46">
        <v>2</v>
      </c>
      <c r="C149" s="33">
        <v>14.4</v>
      </c>
      <c r="D149" s="33">
        <v>3.5</v>
      </c>
      <c r="E149" s="33">
        <v>9</v>
      </c>
      <c r="F149" s="33">
        <v>58.2</v>
      </c>
      <c r="G149" s="33">
        <v>8.3000000000000007</v>
      </c>
      <c r="H149" s="33">
        <v>10.9</v>
      </c>
      <c r="I149" s="42">
        <v>3.3015148038438356</v>
      </c>
      <c r="J149" s="42">
        <v>27.402572871903839</v>
      </c>
      <c r="K149" s="42">
        <v>6.1594000000000003E-2</v>
      </c>
      <c r="L149" s="42">
        <v>1.6878340734720452</v>
      </c>
      <c r="M149" s="42">
        <v>50.635022204161352</v>
      </c>
      <c r="N149" s="42">
        <v>58.2</v>
      </c>
      <c r="O149" s="42">
        <v>7.5649777958386508</v>
      </c>
      <c r="P149" s="42">
        <v>7.5649777958386508</v>
      </c>
      <c r="Q149" s="42">
        <v>0.05</v>
      </c>
      <c r="R149" s="42">
        <v>0.37824888979193255</v>
      </c>
      <c r="S149" s="42"/>
    </row>
    <row r="150" spans="1:19" x14ac:dyDescent="0.2">
      <c r="A150" s="46">
        <v>2006</v>
      </c>
      <c r="B150" s="46">
        <v>3</v>
      </c>
      <c r="C150" s="33">
        <v>17.899999999999999</v>
      </c>
      <c r="D150" s="33">
        <v>6.3</v>
      </c>
      <c r="E150" s="33">
        <v>12.1</v>
      </c>
      <c r="F150" s="33">
        <v>23.5</v>
      </c>
      <c r="G150" s="33">
        <v>11.1</v>
      </c>
      <c r="H150" s="33">
        <v>11.599999999999998</v>
      </c>
      <c r="I150" s="42">
        <v>3.40587727318528</v>
      </c>
      <c r="J150" s="42">
        <v>37.805237732356609</v>
      </c>
      <c r="K150" s="42">
        <v>6.8724000000000007E-2</v>
      </c>
      <c r="L150" s="42">
        <v>2.5981271579184759</v>
      </c>
      <c r="M150" s="42">
        <v>77.943814737554277</v>
      </c>
      <c r="N150" s="42">
        <v>23.5</v>
      </c>
      <c r="O150" s="42">
        <v>-54.443814737554277</v>
      </c>
      <c r="P150" s="42">
        <v>-46.878836941715626</v>
      </c>
      <c r="Q150" s="42">
        <v>0.1</v>
      </c>
      <c r="R150" s="42">
        <v>-4.6878836941715631</v>
      </c>
      <c r="S150" s="42"/>
    </row>
    <row r="151" spans="1:19" x14ac:dyDescent="0.2">
      <c r="A151" s="46">
        <v>2006</v>
      </c>
      <c r="B151" s="46">
        <v>4</v>
      </c>
      <c r="C151" s="33">
        <v>22</v>
      </c>
      <c r="D151" s="33">
        <v>9.4</v>
      </c>
      <c r="E151" s="33">
        <v>15.7</v>
      </c>
      <c r="F151" s="33">
        <v>8.9</v>
      </c>
      <c r="G151" s="33">
        <v>14.2</v>
      </c>
      <c r="H151" s="33">
        <v>12.6</v>
      </c>
      <c r="I151" s="42">
        <v>3.5496478698597698</v>
      </c>
      <c r="J151" s="42">
        <v>50.404999752008727</v>
      </c>
      <c r="K151" s="42">
        <v>7.7004000000000003E-2</v>
      </c>
      <c r="L151" s="42">
        <v>3.8813866009036802</v>
      </c>
      <c r="M151" s="42">
        <v>116.4415980271104</v>
      </c>
      <c r="N151" s="42">
        <v>8.9</v>
      </c>
      <c r="O151" s="42">
        <v>-107.5415980271104</v>
      </c>
      <c r="P151" s="42">
        <v>-154.42043496882602</v>
      </c>
      <c r="Q151" s="42">
        <v>0.2</v>
      </c>
      <c r="R151" s="42">
        <v>-30.884086993765205</v>
      </c>
      <c r="S151" s="42"/>
    </row>
    <row r="152" spans="1:19" x14ac:dyDescent="0.2">
      <c r="A152" s="46">
        <v>2006</v>
      </c>
      <c r="B152" s="46">
        <v>5</v>
      </c>
      <c r="C152" s="33">
        <v>25.3</v>
      </c>
      <c r="D152" s="33">
        <v>12.8</v>
      </c>
      <c r="E152" s="33">
        <v>19.100000000000001</v>
      </c>
      <c r="F152" s="33">
        <v>11</v>
      </c>
      <c r="G152" s="33">
        <v>16.2</v>
      </c>
      <c r="H152" s="33">
        <v>12.5</v>
      </c>
      <c r="I152" s="42">
        <v>3.5355339059327378</v>
      </c>
      <c r="J152" s="42">
        <v>57.27564927611035</v>
      </c>
      <c r="K152" s="42">
        <v>8.4824000000000011E-2</v>
      </c>
      <c r="L152" s="42">
        <v>4.8583496741967851</v>
      </c>
      <c r="M152" s="42">
        <v>145.75049022590355</v>
      </c>
      <c r="N152" s="42">
        <v>11</v>
      </c>
      <c r="O152" s="42">
        <v>-134.75049022590355</v>
      </c>
      <c r="P152" s="42">
        <v>-289.17092519472953</v>
      </c>
      <c r="Q152" s="42">
        <v>0.3</v>
      </c>
      <c r="R152" s="42">
        <v>-86.751277558418863</v>
      </c>
      <c r="S152" s="42"/>
    </row>
    <row r="153" spans="1:19" x14ac:dyDescent="0.2">
      <c r="A153" s="46">
        <v>2006</v>
      </c>
      <c r="B153" s="46">
        <v>6</v>
      </c>
      <c r="C153" s="33">
        <v>29</v>
      </c>
      <c r="D153" s="33">
        <v>16.3</v>
      </c>
      <c r="E153" s="33">
        <v>22.6</v>
      </c>
      <c r="F153" s="33">
        <v>15.3</v>
      </c>
      <c r="G153" s="33">
        <v>17.100000000000001</v>
      </c>
      <c r="H153" s="33">
        <v>12.7</v>
      </c>
      <c r="I153" s="42">
        <v>3.5637059362410923</v>
      </c>
      <c r="J153" s="42">
        <v>60.939371509722683</v>
      </c>
      <c r="K153" s="42">
        <v>9.2873999999999998E-2</v>
      </c>
      <c r="L153" s="42">
        <v>5.6596831895939843</v>
      </c>
      <c r="M153" s="42">
        <v>169.79049568781954</v>
      </c>
      <c r="N153" s="42">
        <v>15.3</v>
      </c>
      <c r="O153" s="42">
        <v>-154.49049568781953</v>
      </c>
      <c r="P153" s="42">
        <v>-443.66142088254907</v>
      </c>
      <c r="Q153" s="42">
        <v>0.2</v>
      </c>
      <c r="R153" s="42">
        <v>-88.732284176509822</v>
      </c>
      <c r="S153" s="42"/>
    </row>
    <row r="154" spans="1:19" x14ac:dyDescent="0.2">
      <c r="A154" s="46">
        <v>2006</v>
      </c>
      <c r="B154" s="46">
        <v>7</v>
      </c>
      <c r="C154" s="33">
        <v>33.700000000000003</v>
      </c>
      <c r="D154" s="33">
        <v>19.2</v>
      </c>
      <c r="E154" s="33">
        <v>26.5</v>
      </c>
      <c r="F154" s="33">
        <v>0</v>
      </c>
      <c r="G154" s="33">
        <v>16.7</v>
      </c>
      <c r="H154" s="33">
        <v>14.500000000000004</v>
      </c>
      <c r="I154" s="42">
        <v>3.8078865529319548</v>
      </c>
      <c r="J154" s="42">
        <v>63.591705433963639</v>
      </c>
      <c r="K154" s="42">
        <v>0.101844</v>
      </c>
      <c r="L154" s="42">
        <v>6.4764336482165934</v>
      </c>
      <c r="M154" s="42">
        <v>194.29300944649779</v>
      </c>
      <c r="N154" s="42">
        <v>0</v>
      </c>
      <c r="O154" s="42">
        <v>-194.29300944649779</v>
      </c>
      <c r="P154" s="42">
        <v>-637.95443032904689</v>
      </c>
      <c r="Q154" s="42">
        <v>0.1</v>
      </c>
      <c r="R154" s="42">
        <v>-63.795443032904693</v>
      </c>
      <c r="S154" s="42"/>
    </row>
    <row r="155" spans="1:19" x14ac:dyDescent="0.2">
      <c r="A155" s="46">
        <v>2006</v>
      </c>
      <c r="B155" s="46">
        <v>8</v>
      </c>
      <c r="C155" s="33">
        <v>30.3</v>
      </c>
      <c r="D155" s="33">
        <v>18.399999999999999</v>
      </c>
      <c r="E155" s="33">
        <v>24.4</v>
      </c>
      <c r="F155" s="33">
        <v>7.8</v>
      </c>
      <c r="G155" s="33">
        <v>15</v>
      </c>
      <c r="H155" s="33">
        <v>11.900000000000002</v>
      </c>
      <c r="I155" s="42">
        <v>3.4496376621320683</v>
      </c>
      <c r="J155" s="42">
        <v>51.744564931981024</v>
      </c>
      <c r="K155" s="42">
        <v>9.7014000000000003E-2</v>
      </c>
      <c r="L155" s="42">
        <v>5.0199472223112069</v>
      </c>
      <c r="M155" s="42">
        <v>150.59841666933622</v>
      </c>
      <c r="N155" s="42">
        <v>7.8</v>
      </c>
      <c r="O155" s="42">
        <v>-142.79841666933621</v>
      </c>
      <c r="P155" s="42">
        <v>-780.75284699838312</v>
      </c>
      <c r="Q155" s="42">
        <v>0.05</v>
      </c>
      <c r="R155" s="42">
        <v>-39.03764234991916</v>
      </c>
      <c r="S155" s="42">
        <v>-313.5103689158974</v>
      </c>
    </row>
    <row r="156" spans="1:19" x14ac:dyDescent="0.2">
      <c r="A156" s="33">
        <v>2007</v>
      </c>
      <c r="B156" s="33">
        <v>2</v>
      </c>
      <c r="C156" s="33">
        <v>16.8</v>
      </c>
      <c r="D156" s="33">
        <v>4.5999999999999996</v>
      </c>
      <c r="E156" s="33">
        <v>10.7</v>
      </c>
      <c r="F156" s="33">
        <v>29</v>
      </c>
      <c r="G156" s="33">
        <v>8.3000000000000007</v>
      </c>
      <c r="H156" s="33">
        <v>12.200000000000001</v>
      </c>
      <c r="I156" s="42">
        <v>3.4928498393145961</v>
      </c>
      <c r="J156" s="42">
        <v>28.99065366631115</v>
      </c>
      <c r="K156" s="42">
        <v>6.5504000000000007E-2</v>
      </c>
      <c r="L156" s="42">
        <v>1.8990037777580457</v>
      </c>
      <c r="M156" s="42">
        <v>56.97011333274137</v>
      </c>
      <c r="N156" s="42">
        <v>29</v>
      </c>
      <c r="O156" s="42">
        <v>-27.97011333274137</v>
      </c>
      <c r="P156" s="42">
        <v>-27.97011333274137</v>
      </c>
      <c r="Q156" s="42">
        <v>0.05</v>
      </c>
      <c r="R156" s="42">
        <v>-1.3985056666370685</v>
      </c>
      <c r="S156" s="42"/>
    </row>
    <row r="157" spans="1:19" x14ac:dyDescent="0.2">
      <c r="A157" s="33">
        <v>2007</v>
      </c>
      <c r="B157" s="33">
        <v>3</v>
      </c>
      <c r="C157" s="33">
        <v>16.7</v>
      </c>
      <c r="D157" s="33">
        <v>3</v>
      </c>
      <c r="E157" s="33">
        <v>9.9</v>
      </c>
      <c r="F157" s="33">
        <v>56</v>
      </c>
      <c r="G157" s="33">
        <v>11.1</v>
      </c>
      <c r="H157" s="33">
        <v>13.7</v>
      </c>
      <c r="I157" s="42">
        <v>3.7013511046643495</v>
      </c>
      <c r="J157" s="42">
        <v>41.084997261774276</v>
      </c>
      <c r="K157" s="42">
        <v>6.3663999999999998E-2</v>
      </c>
      <c r="L157" s="42">
        <v>2.6156352656735975</v>
      </c>
      <c r="M157" s="42">
        <v>78.469057970207928</v>
      </c>
      <c r="N157" s="42">
        <v>56</v>
      </c>
      <c r="O157" s="42">
        <v>-22.469057970207928</v>
      </c>
      <c r="P157" s="42">
        <v>-50.439171302949298</v>
      </c>
      <c r="Q157" s="42">
        <v>0.1</v>
      </c>
      <c r="R157" s="42">
        <v>-5.0439171302949299</v>
      </c>
      <c r="S157" s="42"/>
    </row>
    <row r="158" spans="1:19" x14ac:dyDescent="0.2">
      <c r="A158" s="33">
        <v>2007</v>
      </c>
      <c r="B158" s="33">
        <v>4</v>
      </c>
      <c r="C158" s="33">
        <v>20</v>
      </c>
      <c r="D158" s="33">
        <v>10</v>
      </c>
      <c r="E158" s="33">
        <v>15</v>
      </c>
      <c r="F158" s="33">
        <v>56.5</v>
      </c>
      <c r="G158" s="33">
        <v>14.2</v>
      </c>
      <c r="H158" s="33">
        <v>10</v>
      </c>
      <c r="I158" s="42">
        <v>3.1622776601683795</v>
      </c>
      <c r="J158" s="42">
        <v>44.90434277439099</v>
      </c>
      <c r="K158" s="42">
        <v>7.5394000000000003E-2</v>
      </c>
      <c r="L158" s="42">
        <v>3.3855180191324346</v>
      </c>
      <c r="M158" s="42">
        <v>101.56554057397304</v>
      </c>
      <c r="N158" s="42">
        <v>56.5</v>
      </c>
      <c r="O158" s="42">
        <v>-45.065540573973038</v>
      </c>
      <c r="P158" s="42">
        <v>-95.504711876922329</v>
      </c>
      <c r="Q158" s="42">
        <v>0.2</v>
      </c>
      <c r="R158" s="42">
        <v>-19.100942375384466</v>
      </c>
      <c r="S158" s="42"/>
    </row>
    <row r="159" spans="1:19" x14ac:dyDescent="0.2">
      <c r="A159" s="33">
        <v>2007</v>
      </c>
      <c r="B159" s="33">
        <v>5</v>
      </c>
      <c r="C159" s="33">
        <v>25.1</v>
      </c>
      <c r="D159" s="33">
        <v>9.8000000000000007</v>
      </c>
      <c r="E159" s="33">
        <v>17.399999999999999</v>
      </c>
      <c r="F159" s="33">
        <v>8</v>
      </c>
      <c r="G159" s="33">
        <v>16.2</v>
      </c>
      <c r="H159" s="33">
        <v>15.3</v>
      </c>
      <c r="I159" s="42">
        <v>3.9115214431215892</v>
      </c>
      <c r="J159" s="42">
        <v>63.366647378569745</v>
      </c>
      <c r="K159" s="42">
        <v>8.0914E-2</v>
      </c>
      <c r="L159" s="42">
        <v>5.1272489059895925</v>
      </c>
      <c r="M159" s="42">
        <v>153.81746717968778</v>
      </c>
      <c r="N159" s="42">
        <v>8</v>
      </c>
      <c r="O159" s="42">
        <v>-145.81746717968778</v>
      </c>
      <c r="P159" s="42">
        <v>-241.32217905661011</v>
      </c>
      <c r="Q159" s="42">
        <v>0.3</v>
      </c>
      <c r="R159" s="42">
        <v>-72.396653716983025</v>
      </c>
      <c r="S159" s="42"/>
    </row>
    <row r="160" spans="1:19" x14ac:dyDescent="0.2">
      <c r="A160" s="33">
        <v>2007</v>
      </c>
      <c r="B160" s="33">
        <v>6</v>
      </c>
      <c r="C160" s="33">
        <v>28.8</v>
      </c>
      <c r="D160" s="33">
        <v>13.6</v>
      </c>
      <c r="E160" s="33">
        <v>21.2</v>
      </c>
      <c r="F160" s="33">
        <v>2</v>
      </c>
      <c r="G160" s="33">
        <v>17.100000000000001</v>
      </c>
      <c r="H160" s="33">
        <v>15.200000000000001</v>
      </c>
      <c r="I160" s="42">
        <v>3.8987177379235858</v>
      </c>
      <c r="J160" s="42">
        <v>66.668073318493327</v>
      </c>
      <c r="K160" s="42">
        <v>8.9654000000000011E-2</v>
      </c>
      <c r="L160" s="42">
        <v>5.9770594452962014</v>
      </c>
      <c r="M160" s="42">
        <v>179.31178335888603</v>
      </c>
      <c r="N160" s="42">
        <v>2</v>
      </c>
      <c r="O160" s="42">
        <v>-177.31178335888603</v>
      </c>
      <c r="P160" s="42">
        <v>-418.63396241549617</v>
      </c>
      <c r="Q160" s="42">
        <v>0.2</v>
      </c>
      <c r="R160" s="42">
        <v>-83.726792483099246</v>
      </c>
      <c r="S160" s="42"/>
    </row>
    <row r="161" spans="1:19" x14ac:dyDescent="0.2">
      <c r="A161" s="33">
        <v>2007</v>
      </c>
      <c r="B161" s="33">
        <v>7</v>
      </c>
      <c r="C161" s="33">
        <v>31</v>
      </c>
      <c r="D161" s="33">
        <v>15</v>
      </c>
      <c r="E161" s="33">
        <v>23</v>
      </c>
      <c r="F161" s="33">
        <v>0</v>
      </c>
      <c r="G161" s="33">
        <v>16.7</v>
      </c>
      <c r="H161" s="33">
        <v>16</v>
      </c>
      <c r="I161" s="42">
        <v>4</v>
      </c>
      <c r="J161" s="42">
        <v>66.8</v>
      </c>
      <c r="K161" s="42">
        <v>9.3794000000000002E-2</v>
      </c>
      <c r="L161" s="42">
        <v>6.2654392000000003</v>
      </c>
      <c r="M161" s="42">
        <v>187.963176</v>
      </c>
      <c r="N161" s="42">
        <v>0</v>
      </c>
      <c r="O161" s="42">
        <v>-187.963176</v>
      </c>
      <c r="P161" s="42">
        <v>-606.59713841549615</v>
      </c>
      <c r="Q161" s="42">
        <v>0.1</v>
      </c>
      <c r="R161" s="42">
        <v>-60.659713841549618</v>
      </c>
      <c r="S161" s="42"/>
    </row>
    <row r="162" spans="1:19" x14ac:dyDescent="0.2">
      <c r="A162" s="33">
        <v>2007</v>
      </c>
      <c r="B162" s="33">
        <v>8</v>
      </c>
      <c r="C162" s="33">
        <v>31.3</v>
      </c>
      <c r="D162" s="33">
        <v>14.7</v>
      </c>
      <c r="E162" s="33">
        <v>23</v>
      </c>
      <c r="F162" s="33">
        <v>12</v>
      </c>
      <c r="G162" s="33">
        <v>15</v>
      </c>
      <c r="H162" s="33">
        <v>16.600000000000001</v>
      </c>
      <c r="I162" s="42">
        <v>4.0743097574926725</v>
      </c>
      <c r="J162" s="42">
        <v>61.11464636239009</v>
      </c>
      <c r="K162" s="42">
        <v>9.3794000000000002E-2</v>
      </c>
      <c r="L162" s="42">
        <v>5.7321871409140162</v>
      </c>
      <c r="M162" s="42">
        <v>171.96561422742047</v>
      </c>
      <c r="N162" s="42">
        <v>12</v>
      </c>
      <c r="O162" s="42">
        <v>-159.96561422742047</v>
      </c>
      <c r="P162" s="42">
        <v>-766.56275264291662</v>
      </c>
      <c r="Q162" s="42">
        <v>0.05</v>
      </c>
      <c r="R162" s="42">
        <v>-38.328137632145832</v>
      </c>
      <c r="S162" s="42">
        <v>-280.6546628460942</v>
      </c>
    </row>
    <row r="163" spans="1:19" x14ac:dyDescent="0.2">
      <c r="A163" s="33">
        <v>2008</v>
      </c>
      <c r="B163" s="33">
        <v>2</v>
      </c>
      <c r="C163" s="33">
        <v>16.100000000000001</v>
      </c>
      <c r="D163" s="33">
        <v>4.5999999999999996</v>
      </c>
      <c r="E163" s="33">
        <v>10.3</v>
      </c>
      <c r="F163" s="33">
        <v>34.9</v>
      </c>
      <c r="G163" s="33">
        <v>8.3000000000000007</v>
      </c>
      <c r="H163" s="33">
        <v>11.500000000000002</v>
      </c>
      <c r="I163" s="42">
        <v>3.3911649915626345</v>
      </c>
      <c r="J163" s="42">
        <v>28.146669429969869</v>
      </c>
      <c r="K163" s="42">
        <v>6.4584000000000003E-2</v>
      </c>
      <c r="L163" s="42">
        <v>1.8178244984651741</v>
      </c>
      <c r="M163" s="42">
        <v>54.534734953955223</v>
      </c>
      <c r="N163" s="42">
        <v>34.9</v>
      </c>
      <c r="O163" s="42">
        <v>-19.634734953955224</v>
      </c>
      <c r="P163" s="42">
        <v>-19.634734953955224</v>
      </c>
      <c r="Q163" s="42">
        <v>0.05</v>
      </c>
      <c r="R163" s="42">
        <v>-0.9817367476977612</v>
      </c>
      <c r="S163" s="42"/>
    </row>
    <row r="164" spans="1:19" x14ac:dyDescent="0.2">
      <c r="A164" s="33">
        <v>2008</v>
      </c>
      <c r="B164" s="33">
        <v>3</v>
      </c>
      <c r="C164" s="33">
        <v>17.5</v>
      </c>
      <c r="D164" s="33">
        <v>6</v>
      </c>
      <c r="E164" s="33">
        <v>11.8</v>
      </c>
      <c r="F164" s="33">
        <v>23.2</v>
      </c>
      <c r="G164" s="33">
        <v>11.1</v>
      </c>
      <c r="H164" s="33">
        <v>11.5</v>
      </c>
      <c r="I164" s="42">
        <v>3.3911649915626341</v>
      </c>
      <c r="J164" s="42">
        <v>37.641931406345236</v>
      </c>
      <c r="K164" s="42">
        <v>6.8033999999999997E-2</v>
      </c>
      <c r="L164" s="42">
        <v>2.5609311612992918</v>
      </c>
      <c r="M164" s="42">
        <v>76.827934838978749</v>
      </c>
      <c r="N164" s="42">
        <v>23.2</v>
      </c>
      <c r="O164" s="42">
        <v>-53.627934838978746</v>
      </c>
      <c r="P164" s="42">
        <v>-73.262669792933963</v>
      </c>
      <c r="Q164" s="42">
        <v>0.1</v>
      </c>
      <c r="R164" s="42">
        <v>-7.326266979293397</v>
      </c>
      <c r="S164" s="42"/>
    </row>
    <row r="165" spans="1:19" x14ac:dyDescent="0.2">
      <c r="A165" s="33">
        <v>2008</v>
      </c>
      <c r="B165" s="33">
        <v>4</v>
      </c>
      <c r="C165" s="33">
        <v>19.399999999999999</v>
      </c>
      <c r="D165" s="33">
        <v>8.6999999999999993</v>
      </c>
      <c r="E165" s="33">
        <v>14.1</v>
      </c>
      <c r="F165" s="33">
        <v>0.7</v>
      </c>
      <c r="G165" s="33">
        <v>14.2</v>
      </c>
      <c r="H165" s="33">
        <v>10.7</v>
      </c>
      <c r="I165" s="42">
        <v>3.271085446759225</v>
      </c>
      <c r="J165" s="42">
        <v>46.449413343980993</v>
      </c>
      <c r="K165" s="42">
        <v>7.3324E-2</v>
      </c>
      <c r="L165" s="42">
        <v>3.4058567840340621</v>
      </c>
      <c r="M165" s="42">
        <v>102.17570352102186</v>
      </c>
      <c r="N165" s="42">
        <v>0.7</v>
      </c>
      <c r="O165" s="42">
        <v>-101.47570352102186</v>
      </c>
      <c r="P165" s="42">
        <v>-174.73837331395583</v>
      </c>
      <c r="Q165" s="42">
        <v>0.2</v>
      </c>
      <c r="R165" s="42">
        <v>-34.947674662791165</v>
      </c>
      <c r="S165" s="42"/>
    </row>
    <row r="166" spans="1:19" x14ac:dyDescent="0.2">
      <c r="A166" s="33">
        <v>2008</v>
      </c>
      <c r="B166" s="33">
        <v>5</v>
      </c>
      <c r="C166" s="33">
        <v>21.8</v>
      </c>
      <c r="D166" s="33">
        <v>13.3</v>
      </c>
      <c r="E166" s="33">
        <v>17.600000000000001</v>
      </c>
      <c r="F166" s="33">
        <v>137.4</v>
      </c>
      <c r="G166" s="33">
        <v>16.2</v>
      </c>
      <c r="H166" s="33">
        <v>8.5</v>
      </c>
      <c r="I166" s="42">
        <v>2.9154759474226504</v>
      </c>
      <c r="J166" s="42">
        <v>47.230710348246937</v>
      </c>
      <c r="K166" s="42">
        <v>8.1374000000000002E-2</v>
      </c>
      <c r="L166" s="42">
        <v>3.8433518238782463</v>
      </c>
      <c r="M166" s="42">
        <v>115.30055471634739</v>
      </c>
      <c r="N166" s="42">
        <v>137.4</v>
      </c>
      <c r="O166" s="42">
        <v>22.099445283652614</v>
      </c>
      <c r="P166" s="42">
        <v>-152.63892803030322</v>
      </c>
      <c r="Q166" s="42">
        <v>0.3</v>
      </c>
      <c r="R166" s="42">
        <v>-45.791678409090963</v>
      </c>
      <c r="S166" s="42"/>
    </row>
    <row r="167" spans="1:19" x14ac:dyDescent="0.2">
      <c r="A167" s="33">
        <v>2008</v>
      </c>
      <c r="B167" s="33">
        <v>6</v>
      </c>
      <c r="C167" s="33">
        <v>25.7</v>
      </c>
      <c r="D167" s="33">
        <v>16.2</v>
      </c>
      <c r="E167" s="33">
        <v>20.9</v>
      </c>
      <c r="F167" s="33">
        <v>10.3</v>
      </c>
      <c r="G167" s="33">
        <v>17.100000000000001</v>
      </c>
      <c r="H167" s="33">
        <v>9.5</v>
      </c>
      <c r="I167" s="42">
        <v>3.082207001484488</v>
      </c>
      <c r="J167" s="42">
        <v>52.705739725384753</v>
      </c>
      <c r="K167" s="42">
        <v>8.8964000000000001E-2</v>
      </c>
      <c r="L167" s="42">
        <v>4.688913428929129</v>
      </c>
      <c r="M167" s="42">
        <v>140.66740286787388</v>
      </c>
      <c r="N167" s="42">
        <v>10.3</v>
      </c>
      <c r="O167" s="42">
        <v>-130.36740286787386</v>
      </c>
      <c r="P167" s="42">
        <v>-283.00633089817711</v>
      </c>
      <c r="Q167" s="42">
        <v>0.2</v>
      </c>
      <c r="R167" s="42">
        <v>-56.601266179635424</v>
      </c>
      <c r="S167" s="42"/>
    </row>
    <row r="168" spans="1:19" x14ac:dyDescent="0.2">
      <c r="A168" s="33">
        <v>2008</v>
      </c>
      <c r="B168" s="33">
        <v>7</v>
      </c>
      <c r="C168" s="33">
        <v>29.1</v>
      </c>
      <c r="D168" s="33">
        <v>19.100000000000001</v>
      </c>
      <c r="E168" s="33">
        <v>24.1</v>
      </c>
      <c r="F168" s="33">
        <v>3</v>
      </c>
      <c r="G168" s="33">
        <v>16.7</v>
      </c>
      <c r="H168" s="33">
        <v>10</v>
      </c>
      <c r="I168" s="42">
        <v>3.1622776601683795</v>
      </c>
      <c r="J168" s="42">
        <v>52.810036924811939</v>
      </c>
      <c r="K168" s="42">
        <v>9.6324000000000007E-2</v>
      </c>
      <c r="L168" s="42">
        <v>5.0868739967455854</v>
      </c>
      <c r="M168" s="42">
        <v>152.60621990236757</v>
      </c>
      <c r="N168" s="42">
        <v>3</v>
      </c>
      <c r="O168" s="42">
        <v>-149.60621990236757</v>
      </c>
      <c r="P168" s="42">
        <v>-432.61255080054468</v>
      </c>
      <c r="Q168" s="42">
        <v>0.1</v>
      </c>
      <c r="R168" s="42">
        <v>-43.261255080054468</v>
      </c>
      <c r="S168" s="42"/>
    </row>
    <row r="169" spans="1:19" x14ac:dyDescent="0.2">
      <c r="A169" s="33">
        <v>2008</v>
      </c>
      <c r="B169" s="33">
        <v>8</v>
      </c>
      <c r="C169" s="33">
        <v>29.8</v>
      </c>
      <c r="D169" s="33">
        <v>19.600000000000001</v>
      </c>
      <c r="E169" s="33">
        <v>24.7</v>
      </c>
      <c r="F169" s="33">
        <v>0</v>
      </c>
      <c r="G169" s="33">
        <v>15</v>
      </c>
      <c r="H169" s="33">
        <v>10.199999999999999</v>
      </c>
      <c r="I169" s="42">
        <v>3.1937438845342623</v>
      </c>
      <c r="J169" s="42">
        <v>47.906158268013932</v>
      </c>
      <c r="K169" s="42">
        <v>9.7704000000000013E-2</v>
      </c>
      <c r="L169" s="42">
        <v>4.680623287418034</v>
      </c>
      <c r="M169" s="42">
        <v>140.41869862254103</v>
      </c>
      <c r="N169" s="42">
        <v>0</v>
      </c>
      <c r="O169" s="42">
        <v>-140.41869862254103</v>
      </c>
      <c r="P169" s="42">
        <v>-573.03124942308568</v>
      </c>
      <c r="Q169" s="42">
        <v>0.05</v>
      </c>
      <c r="R169" s="42">
        <v>-28.651562471154286</v>
      </c>
      <c r="S169" s="42">
        <v>-217.56144052971746</v>
      </c>
    </row>
    <row r="170" spans="1:19" x14ac:dyDescent="0.2">
      <c r="A170" s="33">
        <v>2009</v>
      </c>
      <c r="B170" s="33">
        <v>2</v>
      </c>
      <c r="C170" s="33">
        <v>14.4</v>
      </c>
      <c r="D170" s="33">
        <v>5.3</v>
      </c>
      <c r="E170" s="33">
        <v>9.8000000000000007</v>
      </c>
      <c r="F170" s="33">
        <v>36.299999999999997</v>
      </c>
      <c r="G170" s="33">
        <v>8.3000000000000007</v>
      </c>
      <c r="H170" s="33">
        <v>9.1000000000000014</v>
      </c>
      <c r="I170" s="42">
        <v>3.0166206257996713</v>
      </c>
      <c r="J170" s="42">
        <v>25.037951194137275</v>
      </c>
      <c r="K170" s="42">
        <v>6.3434000000000004E-2</v>
      </c>
      <c r="L170" s="42">
        <v>1.5882573960489039</v>
      </c>
      <c r="M170" s="42">
        <v>47.64772188146712</v>
      </c>
      <c r="N170" s="42">
        <v>36.299999999999997</v>
      </c>
      <c r="O170" s="42">
        <v>-11.347721881467123</v>
      </c>
      <c r="P170" s="42">
        <v>-11.347721881467123</v>
      </c>
      <c r="Q170" s="42">
        <v>0.05</v>
      </c>
      <c r="R170" s="42">
        <v>-0.56738609407335616</v>
      </c>
      <c r="S170" s="42"/>
    </row>
    <row r="171" spans="1:19" x14ac:dyDescent="0.2">
      <c r="A171" s="33">
        <v>2009</v>
      </c>
      <c r="B171" s="33">
        <v>3</v>
      </c>
      <c r="C171" s="33">
        <v>16.100000000000001</v>
      </c>
      <c r="D171" s="33">
        <v>4.9000000000000004</v>
      </c>
      <c r="E171" s="33">
        <v>10.5</v>
      </c>
      <c r="F171" s="33">
        <v>42.1</v>
      </c>
      <c r="G171" s="33">
        <v>11.1</v>
      </c>
      <c r="H171" s="33">
        <v>11.200000000000001</v>
      </c>
      <c r="I171" s="42">
        <v>3.3466401061363023</v>
      </c>
      <c r="J171" s="42">
        <v>37.14770517811295</v>
      </c>
      <c r="K171" s="42">
        <v>6.5044000000000005E-2</v>
      </c>
      <c r="L171" s="42">
        <v>2.4162353356051791</v>
      </c>
      <c r="M171" s="42">
        <v>72.487060068155373</v>
      </c>
      <c r="N171" s="42">
        <v>42.1</v>
      </c>
      <c r="O171" s="42">
        <v>-30.387060068155371</v>
      </c>
      <c r="P171" s="42">
        <v>-41.734781949622494</v>
      </c>
      <c r="Q171" s="42">
        <v>0.1</v>
      </c>
      <c r="R171" s="42">
        <v>-4.1734781949622493</v>
      </c>
      <c r="S171" s="42"/>
    </row>
    <row r="172" spans="1:19" x14ac:dyDescent="0.2">
      <c r="A172" s="33">
        <v>2009</v>
      </c>
      <c r="B172" s="33">
        <v>4</v>
      </c>
      <c r="C172" s="33">
        <v>17.7</v>
      </c>
      <c r="D172" s="33">
        <v>8.6</v>
      </c>
      <c r="E172" s="33">
        <v>13.2</v>
      </c>
      <c r="F172" s="33">
        <v>36.700000000000003</v>
      </c>
      <c r="G172" s="33">
        <v>14.2</v>
      </c>
      <c r="H172" s="33">
        <v>9.1</v>
      </c>
      <c r="I172" s="42">
        <v>3.0166206257996713</v>
      </c>
      <c r="J172" s="42">
        <v>42.836012886355327</v>
      </c>
      <c r="K172" s="42">
        <v>7.1253999999999998E-2</v>
      </c>
      <c r="L172" s="42">
        <v>3.0522372622043625</v>
      </c>
      <c r="M172" s="42">
        <v>91.567117866130872</v>
      </c>
      <c r="N172" s="42">
        <v>36.700000000000003</v>
      </c>
      <c r="O172" s="42">
        <v>-54.867117866130869</v>
      </c>
      <c r="P172" s="42">
        <v>-96.60189981575337</v>
      </c>
      <c r="Q172" s="42">
        <v>0.2</v>
      </c>
      <c r="R172" s="42">
        <v>-19.320379963150675</v>
      </c>
      <c r="S172" s="42"/>
    </row>
    <row r="173" spans="1:19" x14ac:dyDescent="0.2">
      <c r="A173" s="33">
        <v>2009</v>
      </c>
      <c r="B173" s="33">
        <v>5</v>
      </c>
      <c r="C173" s="33">
        <v>24.3</v>
      </c>
      <c r="D173" s="33">
        <v>13</v>
      </c>
      <c r="E173" s="33">
        <v>18.7</v>
      </c>
      <c r="F173" s="33">
        <v>11.1</v>
      </c>
      <c r="G173" s="33">
        <v>16.2</v>
      </c>
      <c r="H173" s="33">
        <v>11.3</v>
      </c>
      <c r="I173" s="42">
        <v>3.3615472627943221</v>
      </c>
      <c r="J173" s="42">
        <v>54.457065657268018</v>
      </c>
      <c r="K173" s="42">
        <v>8.3904000000000006E-2</v>
      </c>
      <c r="L173" s="42">
        <v>4.5691656369074165</v>
      </c>
      <c r="M173" s="42">
        <v>137.0749691072225</v>
      </c>
      <c r="N173" s="42">
        <v>11.1</v>
      </c>
      <c r="O173" s="42">
        <v>-125.97496910722251</v>
      </c>
      <c r="P173" s="42">
        <v>-222.57686892297588</v>
      </c>
      <c r="Q173" s="42">
        <v>0.3</v>
      </c>
      <c r="R173" s="42">
        <v>-66.773060676892754</v>
      </c>
      <c r="S173" s="42"/>
    </row>
    <row r="174" spans="1:19" x14ac:dyDescent="0.2">
      <c r="A174" s="33">
        <v>2009</v>
      </c>
      <c r="B174" s="33">
        <v>6</v>
      </c>
      <c r="C174" s="33">
        <v>27.7</v>
      </c>
      <c r="D174" s="33">
        <v>16.3</v>
      </c>
      <c r="E174" s="33">
        <v>22</v>
      </c>
      <c r="F174" s="33">
        <v>0.5</v>
      </c>
      <c r="G174" s="33">
        <v>17.100000000000001</v>
      </c>
      <c r="H174" s="33">
        <v>11.399999999999999</v>
      </c>
      <c r="I174" s="42">
        <v>3.3763886032268262</v>
      </c>
      <c r="J174" s="42">
        <v>57.736245115178733</v>
      </c>
      <c r="K174" s="42">
        <v>9.1494000000000006E-2</v>
      </c>
      <c r="L174" s="42">
        <v>5.2825200105681631</v>
      </c>
      <c r="M174" s="42">
        <v>158.47560031704489</v>
      </c>
      <c r="N174" s="42">
        <v>0.5</v>
      </c>
      <c r="O174" s="42">
        <v>-157.97560031704489</v>
      </c>
      <c r="P174" s="42">
        <v>-380.55246924002074</v>
      </c>
      <c r="Q174" s="42">
        <v>0.2</v>
      </c>
      <c r="R174" s="42">
        <v>-76.110493848004154</v>
      </c>
      <c r="S174" s="42"/>
    </row>
    <row r="175" spans="1:19" x14ac:dyDescent="0.2">
      <c r="A175" s="33">
        <v>2009</v>
      </c>
      <c r="B175" s="33">
        <v>7</v>
      </c>
      <c r="C175" s="33">
        <v>30.2</v>
      </c>
      <c r="D175" s="33">
        <v>19.7</v>
      </c>
      <c r="E175" s="33">
        <v>25</v>
      </c>
      <c r="F175" s="33">
        <v>0</v>
      </c>
      <c r="G175" s="33">
        <v>16.7</v>
      </c>
      <c r="H175" s="33">
        <v>10.5</v>
      </c>
      <c r="I175" s="42">
        <v>3.2403703492039302</v>
      </c>
      <c r="J175" s="42">
        <v>54.114184831705629</v>
      </c>
      <c r="K175" s="42">
        <v>9.8393999999999995E-2</v>
      </c>
      <c r="L175" s="42">
        <v>5.3245111023308436</v>
      </c>
      <c r="M175" s="42">
        <v>159.7353330699253</v>
      </c>
      <c r="N175" s="42">
        <v>0</v>
      </c>
      <c r="O175" s="42">
        <v>-159.7353330699253</v>
      </c>
      <c r="P175" s="42">
        <v>-540.28780230994607</v>
      </c>
      <c r="Q175" s="42">
        <v>0.1</v>
      </c>
      <c r="R175" s="42">
        <v>-54.028780230994613</v>
      </c>
      <c r="S175" s="42"/>
    </row>
    <row r="176" spans="1:19" x14ac:dyDescent="0.2">
      <c r="A176" s="33">
        <v>2009</v>
      </c>
      <c r="B176" s="33">
        <v>8</v>
      </c>
      <c r="C176" s="33">
        <v>31.2</v>
      </c>
      <c r="D176" s="33">
        <v>19.600000000000001</v>
      </c>
      <c r="E176" s="33">
        <v>25.4</v>
      </c>
      <c r="F176" s="33">
        <v>0</v>
      </c>
      <c r="G176" s="33">
        <v>15</v>
      </c>
      <c r="H176" s="33">
        <v>11.599999999999998</v>
      </c>
      <c r="I176" s="42">
        <v>3.40587727318528</v>
      </c>
      <c r="J176" s="42">
        <v>51.088159097779197</v>
      </c>
      <c r="K176" s="42">
        <v>9.9314E-2</v>
      </c>
      <c r="L176" s="42">
        <v>5.0737694326368432</v>
      </c>
      <c r="M176" s="42">
        <v>152.21308297910531</v>
      </c>
      <c r="N176" s="42">
        <v>0</v>
      </c>
      <c r="O176" s="42">
        <v>-152.21308297910531</v>
      </c>
      <c r="P176" s="42">
        <v>-692.50088528905144</v>
      </c>
      <c r="Q176" s="42">
        <v>0.05</v>
      </c>
      <c r="R176" s="42">
        <v>-34.625044264452576</v>
      </c>
      <c r="S176" s="42">
        <v>-255.59862327253038</v>
      </c>
    </row>
    <row r="177" spans="1:19" x14ac:dyDescent="0.2">
      <c r="A177" s="33">
        <v>2010</v>
      </c>
      <c r="B177" s="33">
        <v>2</v>
      </c>
      <c r="C177" s="33">
        <v>14.2</v>
      </c>
      <c r="D177" s="33">
        <v>5.7</v>
      </c>
      <c r="E177" s="33">
        <v>10</v>
      </c>
      <c r="F177" s="33">
        <v>19.2</v>
      </c>
      <c r="G177" s="33">
        <v>8.3000000000000007</v>
      </c>
      <c r="H177" s="33">
        <v>8.5</v>
      </c>
      <c r="I177" s="42">
        <v>2.9154759474226504</v>
      </c>
      <c r="J177" s="42">
        <v>24.198450363608</v>
      </c>
      <c r="K177" s="42">
        <v>6.3894000000000006E-2</v>
      </c>
      <c r="L177" s="42">
        <v>1.5461357875323698</v>
      </c>
      <c r="M177" s="42">
        <v>46.384073625971091</v>
      </c>
      <c r="N177" s="42">
        <v>19.2</v>
      </c>
      <c r="O177" s="42">
        <v>-27.184073625971092</v>
      </c>
      <c r="P177" s="42">
        <v>-27.184073625971092</v>
      </c>
      <c r="Q177" s="42">
        <v>0.05</v>
      </c>
      <c r="R177" s="42">
        <v>-1.3592036812985546</v>
      </c>
      <c r="S177" s="42"/>
    </row>
    <row r="178" spans="1:19" x14ac:dyDescent="0.2">
      <c r="A178" s="33">
        <v>2010</v>
      </c>
      <c r="B178" s="33">
        <v>3</v>
      </c>
      <c r="C178" s="33">
        <v>15.4</v>
      </c>
      <c r="D178" s="33">
        <v>4.9000000000000004</v>
      </c>
      <c r="E178" s="33">
        <v>10.199999999999999</v>
      </c>
      <c r="F178" s="33">
        <v>13.4</v>
      </c>
      <c r="G178" s="33">
        <v>11.1</v>
      </c>
      <c r="H178" s="33">
        <v>10.5</v>
      </c>
      <c r="I178" s="42">
        <v>3.2403703492039302</v>
      </c>
      <c r="J178" s="42">
        <v>35.968110876163621</v>
      </c>
      <c r="K178" s="42">
        <v>6.4353999999999995E-2</v>
      </c>
      <c r="L178" s="42">
        <v>2.3146918073246336</v>
      </c>
      <c r="M178" s="42">
        <v>69.440754219739006</v>
      </c>
      <c r="N178" s="42">
        <v>13.4</v>
      </c>
      <c r="O178" s="42">
        <v>-56.040754219739007</v>
      </c>
      <c r="P178" s="42">
        <v>-83.224827845710095</v>
      </c>
      <c r="Q178" s="42">
        <v>0.1</v>
      </c>
      <c r="R178" s="42">
        <v>-8.3224827845710099</v>
      </c>
      <c r="S178" s="42"/>
    </row>
    <row r="179" spans="1:19" x14ac:dyDescent="0.2">
      <c r="A179" s="33">
        <v>2010</v>
      </c>
      <c r="B179" s="33">
        <v>4</v>
      </c>
      <c r="C179" s="33">
        <v>19</v>
      </c>
      <c r="D179" s="33">
        <v>7.7</v>
      </c>
      <c r="E179" s="33">
        <v>13.4</v>
      </c>
      <c r="F179" s="33">
        <v>14.6</v>
      </c>
      <c r="G179" s="33">
        <v>14.2</v>
      </c>
      <c r="H179" s="33">
        <v>11.3</v>
      </c>
      <c r="I179" s="42">
        <v>3.3615472627943221</v>
      </c>
      <c r="J179" s="42">
        <v>47.733971131679375</v>
      </c>
      <c r="K179" s="42">
        <v>7.1714E-2</v>
      </c>
      <c r="L179" s="42">
        <v>3.4231940057372547</v>
      </c>
      <c r="M179" s="42">
        <v>102.69582017211764</v>
      </c>
      <c r="N179" s="42">
        <v>14.6</v>
      </c>
      <c r="O179" s="42">
        <v>-88.095820172117641</v>
      </c>
      <c r="P179" s="42">
        <v>-171.32064801782775</v>
      </c>
      <c r="Q179" s="42">
        <v>0.2</v>
      </c>
      <c r="R179" s="42">
        <v>-34.26412960356555</v>
      </c>
      <c r="S179" s="42"/>
    </row>
    <row r="180" spans="1:19" x14ac:dyDescent="0.2">
      <c r="A180" s="33">
        <v>2010</v>
      </c>
      <c r="B180" s="33">
        <v>5</v>
      </c>
      <c r="C180" s="33">
        <v>21.3</v>
      </c>
      <c r="D180" s="33">
        <v>10.5</v>
      </c>
      <c r="E180" s="33">
        <v>15.9</v>
      </c>
      <c r="F180" s="33">
        <v>8.1999999999999993</v>
      </c>
      <c r="G180" s="33">
        <v>16.2</v>
      </c>
      <c r="H180" s="33">
        <v>10.8</v>
      </c>
      <c r="I180" s="42">
        <v>3.2863353450309969</v>
      </c>
      <c r="J180" s="42">
        <v>53.238632589502146</v>
      </c>
      <c r="K180" s="42">
        <v>7.7463999999999991E-2</v>
      </c>
      <c r="L180" s="42">
        <v>4.1240774349131941</v>
      </c>
      <c r="M180" s="42">
        <v>123.72232304739582</v>
      </c>
      <c r="N180" s="42">
        <v>8.1999999999999993</v>
      </c>
      <c r="O180" s="42">
        <v>-115.52232304739582</v>
      </c>
      <c r="P180" s="42">
        <v>-286.84297106522354</v>
      </c>
      <c r="Q180" s="42">
        <v>0.3</v>
      </c>
      <c r="R180" s="42">
        <v>-86.052891319567053</v>
      </c>
      <c r="S180" s="42"/>
    </row>
    <row r="181" spans="1:19" x14ac:dyDescent="0.2">
      <c r="A181" s="33">
        <v>2010</v>
      </c>
      <c r="B181" s="33">
        <v>6</v>
      </c>
      <c r="C181" s="33">
        <v>25.5</v>
      </c>
      <c r="D181" s="33">
        <v>14.6</v>
      </c>
      <c r="E181" s="33">
        <v>20.100000000000001</v>
      </c>
      <c r="F181" s="33">
        <v>51.6</v>
      </c>
      <c r="G181" s="33">
        <v>17.100000000000001</v>
      </c>
      <c r="H181" s="33">
        <v>10.9</v>
      </c>
      <c r="I181" s="42">
        <v>3.3015148038438356</v>
      </c>
      <c r="J181" s="42">
        <v>56.455903145729593</v>
      </c>
      <c r="K181" s="42">
        <v>8.7124000000000007E-2</v>
      </c>
      <c r="L181" s="42">
        <v>4.9186641056685456</v>
      </c>
      <c r="M181" s="42">
        <v>147.55992317005638</v>
      </c>
      <c r="N181" s="42">
        <v>51.6</v>
      </c>
      <c r="O181" s="42">
        <v>-95.959923170056385</v>
      </c>
      <c r="P181" s="42">
        <v>-382.80289423527995</v>
      </c>
      <c r="Q181" s="42">
        <v>0.2</v>
      </c>
      <c r="R181" s="42">
        <v>-76.560578847055993</v>
      </c>
      <c r="S181" s="42"/>
    </row>
    <row r="182" spans="1:19" x14ac:dyDescent="0.2">
      <c r="A182" s="33">
        <v>2010</v>
      </c>
      <c r="B182" s="33">
        <v>7</v>
      </c>
      <c r="C182" s="33">
        <v>30.6</v>
      </c>
      <c r="D182" s="33">
        <v>19.399999999999999</v>
      </c>
      <c r="E182" s="33">
        <v>25</v>
      </c>
      <c r="F182" s="33">
        <v>0.2</v>
      </c>
      <c r="G182" s="33">
        <v>16.7</v>
      </c>
      <c r="H182" s="33">
        <v>11.200000000000003</v>
      </c>
      <c r="I182" s="42">
        <v>3.3466401061363027</v>
      </c>
      <c r="J182" s="42">
        <v>55.888889772476254</v>
      </c>
      <c r="K182" s="42">
        <v>9.8393999999999995E-2</v>
      </c>
      <c r="L182" s="42">
        <v>5.4991314202730281</v>
      </c>
      <c r="M182" s="42">
        <v>164.97394260819084</v>
      </c>
      <c r="N182" s="42">
        <v>0.2</v>
      </c>
      <c r="O182" s="42">
        <v>-164.77394260819085</v>
      </c>
      <c r="P182" s="42">
        <v>-547.5768368434708</v>
      </c>
      <c r="Q182" s="42">
        <v>0.1</v>
      </c>
      <c r="R182" s="42">
        <v>-54.757683684347086</v>
      </c>
      <c r="S182" s="42"/>
    </row>
    <row r="183" spans="1:19" x14ac:dyDescent="0.2">
      <c r="A183" s="33">
        <v>2010</v>
      </c>
      <c r="B183" s="33">
        <v>8</v>
      </c>
      <c r="C183" s="33">
        <v>29.7</v>
      </c>
      <c r="D183" s="33">
        <v>19.2</v>
      </c>
      <c r="E183" s="33">
        <v>24.5</v>
      </c>
      <c r="F183" s="33">
        <v>2.8</v>
      </c>
      <c r="G183" s="33">
        <v>15</v>
      </c>
      <c r="H183" s="33">
        <v>10.5</v>
      </c>
      <c r="I183" s="42">
        <v>3.2403703492039302</v>
      </c>
      <c r="J183" s="42">
        <v>48.605555238058955</v>
      </c>
      <c r="K183" s="42">
        <v>9.7243999999999997E-2</v>
      </c>
      <c r="L183" s="42">
        <v>4.7265986135698048</v>
      </c>
      <c r="M183" s="42">
        <v>141.79795840709414</v>
      </c>
      <c r="N183" s="42">
        <v>2.8</v>
      </c>
      <c r="O183" s="42">
        <v>-138.99795840709413</v>
      </c>
      <c r="P183" s="42">
        <v>-686.57479525056488</v>
      </c>
      <c r="Q183" s="42">
        <v>0.05</v>
      </c>
      <c r="R183" s="42">
        <v>-34.328739762528244</v>
      </c>
      <c r="S183" s="42">
        <v>-295.64570968293344</v>
      </c>
    </row>
    <row r="184" spans="1:19" x14ac:dyDescent="0.2">
      <c r="A184" s="33">
        <v>2011</v>
      </c>
      <c r="B184" s="33">
        <v>2</v>
      </c>
      <c r="C184" s="33">
        <v>14.9</v>
      </c>
      <c r="D184" s="33">
        <v>4.3</v>
      </c>
      <c r="E184" s="33">
        <v>9.6</v>
      </c>
      <c r="F184" s="33">
        <v>53.4</v>
      </c>
      <c r="G184" s="33">
        <v>8.3000000000000007</v>
      </c>
      <c r="H184" s="33">
        <v>10.600000000000001</v>
      </c>
      <c r="I184" s="42">
        <v>3.2557641192199416</v>
      </c>
      <c r="J184" s="42">
        <v>27.022842189525516</v>
      </c>
      <c r="K184" s="42">
        <v>6.2974000000000002E-2</v>
      </c>
      <c r="L184" s="42">
        <v>1.7017364640431798</v>
      </c>
      <c r="M184" s="42">
        <v>51.052093921295395</v>
      </c>
      <c r="N184" s="42">
        <v>53.4</v>
      </c>
      <c r="O184" s="42">
        <v>2.3479060787046038</v>
      </c>
      <c r="P184" s="42">
        <v>2.3479060787046038</v>
      </c>
      <c r="Q184" s="42">
        <v>0.05</v>
      </c>
      <c r="R184" s="42">
        <v>0.11739530393523019</v>
      </c>
      <c r="S184" s="42"/>
    </row>
    <row r="185" spans="1:19" x14ac:dyDescent="0.2">
      <c r="A185" s="33">
        <v>2011</v>
      </c>
      <c r="B185" s="33">
        <v>3</v>
      </c>
      <c r="C185" s="33">
        <v>15.7</v>
      </c>
      <c r="D185" s="33">
        <v>6.7</v>
      </c>
      <c r="E185" s="33">
        <v>11.2</v>
      </c>
      <c r="F185" s="33">
        <v>33</v>
      </c>
      <c r="G185" s="33">
        <v>11.1</v>
      </c>
      <c r="H185" s="33">
        <v>9</v>
      </c>
      <c r="I185" s="42">
        <v>3</v>
      </c>
      <c r="J185" s="42">
        <v>33.299999999999997</v>
      </c>
      <c r="K185" s="42">
        <v>6.6654000000000005E-2</v>
      </c>
      <c r="L185" s="42">
        <v>2.2195781999999999</v>
      </c>
      <c r="M185" s="42">
        <v>66.587345999999997</v>
      </c>
      <c r="N185" s="42">
        <v>33</v>
      </c>
      <c r="O185" s="42">
        <v>-33.587345999999997</v>
      </c>
      <c r="P185" s="42">
        <v>-31.239439921295393</v>
      </c>
      <c r="Q185" s="42">
        <v>0.1</v>
      </c>
      <c r="R185" s="42">
        <v>-3.1239439921295395</v>
      </c>
      <c r="S185" s="42"/>
    </row>
    <row r="186" spans="1:19" x14ac:dyDescent="0.2">
      <c r="A186" s="33">
        <v>2011</v>
      </c>
      <c r="B186" s="33">
        <v>4</v>
      </c>
      <c r="C186" s="33">
        <v>21</v>
      </c>
      <c r="D186" s="33">
        <v>9</v>
      </c>
      <c r="E186" s="33">
        <v>15</v>
      </c>
      <c r="F186" s="33">
        <v>28.2</v>
      </c>
      <c r="G186" s="33">
        <v>14.2</v>
      </c>
      <c r="H186" s="33">
        <v>12</v>
      </c>
      <c r="I186" s="42">
        <v>3.4641016151377544</v>
      </c>
      <c r="J186" s="42">
        <v>49.19024293495611</v>
      </c>
      <c r="K186" s="42">
        <v>7.5394000000000003E-2</v>
      </c>
      <c r="L186" s="42">
        <v>3.7086491758380813</v>
      </c>
      <c r="M186" s="42">
        <v>111.25947527514244</v>
      </c>
      <c r="N186" s="42">
        <v>28.2</v>
      </c>
      <c r="O186" s="42">
        <v>-83.059475275142432</v>
      </c>
      <c r="P186" s="42">
        <v>-114.29891519643783</v>
      </c>
      <c r="Q186" s="42">
        <v>0.2</v>
      </c>
      <c r="R186" s="42">
        <v>-22.859783039287567</v>
      </c>
      <c r="S186" s="42"/>
    </row>
    <row r="187" spans="1:19" x14ac:dyDescent="0.2">
      <c r="A187" s="33">
        <v>2011</v>
      </c>
      <c r="B187" s="33">
        <v>5</v>
      </c>
      <c r="C187" s="33">
        <v>23.5</v>
      </c>
      <c r="D187" s="33">
        <v>12.1</v>
      </c>
      <c r="E187" s="33">
        <v>17.8</v>
      </c>
      <c r="F187" s="33">
        <v>5.4</v>
      </c>
      <c r="G187" s="33">
        <v>16.2</v>
      </c>
      <c r="H187" s="33">
        <v>11.4</v>
      </c>
      <c r="I187" s="42">
        <v>3.3763886032268267</v>
      </c>
      <c r="J187" s="42">
        <v>54.697495372274588</v>
      </c>
      <c r="K187" s="42">
        <v>8.183399999999999E-2</v>
      </c>
      <c r="L187" s="42">
        <v>4.4761148362947178</v>
      </c>
      <c r="M187" s="42">
        <v>134.28344508884155</v>
      </c>
      <c r="N187" s="42">
        <v>5.4</v>
      </c>
      <c r="O187" s="42">
        <v>-128.88344508884154</v>
      </c>
      <c r="P187" s="42">
        <v>-243.18236028527937</v>
      </c>
      <c r="Q187" s="42">
        <v>0.3</v>
      </c>
      <c r="R187" s="42">
        <v>-72.954708085583803</v>
      </c>
      <c r="S187" s="42"/>
    </row>
    <row r="188" spans="1:19" x14ac:dyDescent="0.2">
      <c r="A188" s="33">
        <v>2011</v>
      </c>
      <c r="B188" s="33">
        <v>6</v>
      </c>
      <c r="C188" s="33">
        <v>25.8</v>
      </c>
      <c r="D188" s="33">
        <v>15.2</v>
      </c>
      <c r="E188" s="33">
        <v>20.5</v>
      </c>
      <c r="F188" s="33">
        <v>39.799999999999997</v>
      </c>
      <c r="G188" s="33">
        <v>17.100000000000001</v>
      </c>
      <c r="H188" s="33">
        <v>10.600000000000001</v>
      </c>
      <c r="I188" s="42">
        <v>3.2557641192199416</v>
      </c>
      <c r="J188" s="42">
        <v>55.673566438661005</v>
      </c>
      <c r="K188" s="42">
        <v>8.8043999999999997E-2</v>
      </c>
      <c r="L188" s="42">
        <v>4.901723483525469</v>
      </c>
      <c r="M188" s="42">
        <v>147.05170450576406</v>
      </c>
      <c r="N188" s="42">
        <v>39.799999999999997</v>
      </c>
      <c r="O188" s="42">
        <v>-107.25170450576407</v>
      </c>
      <c r="P188" s="42">
        <v>-350.43406479104345</v>
      </c>
      <c r="Q188" s="42">
        <v>0.2</v>
      </c>
      <c r="R188" s="42">
        <v>-70.086812958208697</v>
      </c>
      <c r="S188" s="42"/>
    </row>
    <row r="189" spans="1:19" x14ac:dyDescent="0.2">
      <c r="A189" s="33">
        <v>2011</v>
      </c>
      <c r="B189" s="33">
        <v>7</v>
      </c>
      <c r="C189" s="33">
        <v>28.1</v>
      </c>
      <c r="D189" s="33">
        <v>19.2</v>
      </c>
      <c r="E189" s="33">
        <v>23.7</v>
      </c>
      <c r="F189" s="33">
        <v>10.199999999999999</v>
      </c>
      <c r="G189" s="33">
        <v>16.7</v>
      </c>
      <c r="H189" s="33">
        <v>8.9000000000000021</v>
      </c>
      <c r="I189" s="42">
        <v>2.9832867780352599</v>
      </c>
      <c r="J189" s="42">
        <v>49.82088919318884</v>
      </c>
      <c r="K189" s="42">
        <v>9.5404000000000003E-2</v>
      </c>
      <c r="L189" s="42">
        <v>4.7531121125869884</v>
      </c>
      <c r="M189" s="42">
        <v>142.59336337760965</v>
      </c>
      <c r="N189" s="42">
        <v>10.199999999999999</v>
      </c>
      <c r="O189" s="42">
        <v>-132.39336337760966</v>
      </c>
      <c r="P189" s="42">
        <v>-482.82742816865311</v>
      </c>
      <c r="Q189" s="42">
        <v>0.1</v>
      </c>
      <c r="R189" s="42">
        <v>-48.282742816865316</v>
      </c>
      <c r="S189" s="42"/>
    </row>
    <row r="190" spans="1:19" x14ac:dyDescent="0.2">
      <c r="A190" s="33">
        <v>2011</v>
      </c>
      <c r="B190" s="33">
        <v>8</v>
      </c>
      <c r="C190" s="33">
        <v>30</v>
      </c>
      <c r="D190" s="33">
        <v>19.5</v>
      </c>
      <c r="E190" s="33">
        <v>24.8</v>
      </c>
      <c r="F190" s="33">
        <v>0.2</v>
      </c>
      <c r="G190" s="33">
        <v>15</v>
      </c>
      <c r="H190" s="33">
        <v>10.5</v>
      </c>
      <c r="I190" s="42">
        <v>3.2403703492039302</v>
      </c>
      <c r="J190" s="42">
        <v>48.605555238058955</v>
      </c>
      <c r="K190" s="42">
        <v>9.7933999999999993E-2</v>
      </c>
      <c r="L190" s="42">
        <v>4.760136446684065</v>
      </c>
      <c r="M190" s="42">
        <v>142.80409340052194</v>
      </c>
      <c r="N190" s="42">
        <v>0.2</v>
      </c>
      <c r="O190" s="42">
        <v>-142.60409340052195</v>
      </c>
      <c r="P190" s="42">
        <v>-625.43152156917506</v>
      </c>
      <c r="Q190" s="42">
        <v>0.05</v>
      </c>
      <c r="R190" s="42">
        <v>-31.271576078458754</v>
      </c>
      <c r="S190" s="42">
        <v>-248.46217166659846</v>
      </c>
    </row>
    <row r="191" spans="1:19" x14ac:dyDescent="0.2">
      <c r="A191" s="33">
        <v>2012</v>
      </c>
      <c r="B191" s="33">
        <v>2</v>
      </c>
      <c r="C191" s="33">
        <v>11.9</v>
      </c>
      <c r="D191" s="33">
        <v>0</v>
      </c>
      <c r="E191" s="33">
        <v>6</v>
      </c>
      <c r="F191" s="33">
        <v>27.8</v>
      </c>
      <c r="G191" s="33">
        <v>8.3000000000000007</v>
      </c>
      <c r="H191" s="33">
        <v>11.9</v>
      </c>
      <c r="I191" s="42">
        <v>3.4496376621320679</v>
      </c>
      <c r="J191" s="42">
        <v>28.631992595696165</v>
      </c>
      <c r="K191" s="42">
        <v>5.4694E-2</v>
      </c>
      <c r="L191" s="42">
        <v>1.5659982030290061</v>
      </c>
      <c r="M191" s="42">
        <v>46.979946090870179</v>
      </c>
      <c r="N191" s="42">
        <v>27.8</v>
      </c>
      <c r="O191" s="42">
        <v>-19.179946090870178</v>
      </c>
      <c r="P191" s="42">
        <v>-19.179946090870178</v>
      </c>
      <c r="Q191" s="42">
        <v>0.05</v>
      </c>
      <c r="R191" s="42">
        <v>-0.95899730454350895</v>
      </c>
      <c r="S191" s="42"/>
    </row>
    <row r="192" spans="1:19" x14ac:dyDescent="0.2">
      <c r="A192" s="33">
        <v>2012</v>
      </c>
      <c r="B192" s="33">
        <v>3</v>
      </c>
      <c r="C192" s="33">
        <v>17.100000000000001</v>
      </c>
      <c r="D192" s="33">
        <v>4.8</v>
      </c>
      <c r="E192" s="33">
        <v>10.9</v>
      </c>
      <c r="F192" s="33">
        <v>13.4</v>
      </c>
      <c r="G192" s="33">
        <v>11.1</v>
      </c>
      <c r="H192" s="33">
        <v>12.3</v>
      </c>
      <c r="I192" s="42">
        <v>3.5071355833500366</v>
      </c>
      <c r="J192" s="42">
        <v>38.929204975185407</v>
      </c>
      <c r="K192" s="42">
        <v>6.5963999999999995E-2</v>
      </c>
      <c r="L192" s="42">
        <v>2.56792607698313</v>
      </c>
      <c r="M192" s="42">
        <v>77.037782309493906</v>
      </c>
      <c r="N192" s="42">
        <v>13.4</v>
      </c>
      <c r="O192" s="42">
        <v>-63.637782309493907</v>
      </c>
      <c r="P192" s="42">
        <v>-82.817728400364089</v>
      </c>
      <c r="Q192" s="42">
        <v>0.1</v>
      </c>
      <c r="R192" s="42">
        <v>-8.2817728400364086</v>
      </c>
      <c r="S192" s="42"/>
    </row>
    <row r="193" spans="1:19" x14ac:dyDescent="0.2">
      <c r="A193" s="33">
        <v>2012</v>
      </c>
      <c r="B193" s="33">
        <v>4</v>
      </c>
      <c r="C193" s="33">
        <v>18.399999999999999</v>
      </c>
      <c r="D193" s="33">
        <v>9.6</v>
      </c>
      <c r="E193" s="33">
        <v>14.1</v>
      </c>
      <c r="F193" s="33">
        <v>30.8</v>
      </c>
      <c r="G193" s="33">
        <v>14.2</v>
      </c>
      <c r="H193" s="33">
        <v>8.7999999999999989</v>
      </c>
      <c r="I193" s="42">
        <v>2.9664793948382648</v>
      </c>
      <c r="J193" s="42">
        <v>42.124007406703356</v>
      </c>
      <c r="K193" s="42">
        <v>7.3324E-2</v>
      </c>
      <c r="L193" s="42">
        <v>3.0887007190891169</v>
      </c>
      <c r="M193" s="42">
        <v>92.661021572673505</v>
      </c>
      <c r="N193" s="42">
        <v>30.8</v>
      </c>
      <c r="O193" s="42">
        <v>-61.861021572673508</v>
      </c>
      <c r="P193" s="42">
        <v>-144.67874997303761</v>
      </c>
      <c r="Q193" s="42">
        <v>0.2</v>
      </c>
      <c r="R193" s="42">
        <v>-28.935749994607523</v>
      </c>
      <c r="S193" s="42"/>
    </row>
    <row r="194" spans="1:19" x14ac:dyDescent="0.2">
      <c r="A194" s="33">
        <v>2012</v>
      </c>
      <c r="B194" s="33">
        <v>5</v>
      </c>
      <c r="C194" s="33">
        <v>23</v>
      </c>
      <c r="D194" s="33">
        <v>11.9</v>
      </c>
      <c r="E194" s="33">
        <v>17.5</v>
      </c>
      <c r="F194" s="33">
        <v>4.8</v>
      </c>
      <c r="G194" s="33">
        <v>16.2</v>
      </c>
      <c r="H194" s="33">
        <v>11.1</v>
      </c>
      <c r="I194" s="42">
        <v>3.3316662497915361</v>
      </c>
      <c r="J194" s="42">
        <v>53.972993246622885</v>
      </c>
      <c r="K194" s="42">
        <v>8.1144000000000008E-2</v>
      </c>
      <c r="L194" s="42">
        <v>4.3795845640039675</v>
      </c>
      <c r="M194" s="42">
        <v>131.38753692011903</v>
      </c>
      <c r="N194" s="42">
        <v>4.8</v>
      </c>
      <c r="O194" s="42">
        <v>-126.58753692011904</v>
      </c>
      <c r="P194" s="42">
        <v>-271.26628689315663</v>
      </c>
      <c r="Q194" s="42">
        <v>0.3</v>
      </c>
      <c r="R194" s="42">
        <v>-81.379886067946984</v>
      </c>
      <c r="S194" s="42"/>
    </row>
    <row r="195" spans="1:19" x14ac:dyDescent="0.2">
      <c r="A195" s="33">
        <v>2012</v>
      </c>
      <c r="B195" s="33">
        <v>6</v>
      </c>
      <c r="C195" s="33">
        <v>28.8</v>
      </c>
      <c r="D195" s="33">
        <v>17.399999999999999</v>
      </c>
      <c r="E195" s="33">
        <v>23.1</v>
      </c>
      <c r="F195" s="33">
        <v>2.2000000000000002</v>
      </c>
      <c r="G195" s="33">
        <v>17.100000000000001</v>
      </c>
      <c r="H195" s="33">
        <v>11.400000000000002</v>
      </c>
      <c r="I195" s="42">
        <v>3.3763886032268267</v>
      </c>
      <c r="J195" s="42">
        <v>57.73624511517874</v>
      </c>
      <c r="K195" s="42">
        <v>9.402400000000001E-2</v>
      </c>
      <c r="L195" s="42">
        <v>5.4285927107095668</v>
      </c>
      <c r="M195" s="42">
        <v>162.85778132128701</v>
      </c>
      <c r="N195" s="42">
        <v>2.2000000000000002</v>
      </c>
      <c r="O195" s="42">
        <v>-160.65778132128702</v>
      </c>
      <c r="P195" s="42">
        <v>-431.92406821444365</v>
      </c>
      <c r="Q195" s="42">
        <v>0.2</v>
      </c>
      <c r="R195" s="42">
        <v>-86.38481364288873</v>
      </c>
      <c r="S195" s="42"/>
    </row>
    <row r="196" spans="1:19" x14ac:dyDescent="0.2">
      <c r="A196" s="33">
        <v>2012</v>
      </c>
      <c r="B196" s="33">
        <v>7</v>
      </c>
      <c r="C196" s="33">
        <v>28.8</v>
      </c>
      <c r="D196" s="33">
        <v>18.600000000000001</v>
      </c>
      <c r="E196" s="33">
        <v>23.7</v>
      </c>
      <c r="F196" s="33">
        <v>0.2</v>
      </c>
      <c r="G196" s="33">
        <v>16.7</v>
      </c>
      <c r="H196" s="33">
        <v>10.199999999999999</v>
      </c>
      <c r="I196" s="42">
        <v>3.1937438845342623</v>
      </c>
      <c r="J196" s="42">
        <v>53.335522871722176</v>
      </c>
      <c r="K196" s="42">
        <v>9.5404000000000003E-2</v>
      </c>
      <c r="L196" s="42">
        <v>5.0884222240537831</v>
      </c>
      <c r="M196" s="42">
        <v>152.65266672161349</v>
      </c>
      <c r="N196" s="42">
        <v>0.2</v>
      </c>
      <c r="O196" s="42">
        <v>-152.4526667216135</v>
      </c>
      <c r="P196" s="42">
        <v>-584.37673493605712</v>
      </c>
      <c r="Q196" s="42">
        <v>0.1</v>
      </c>
      <c r="R196" s="42">
        <v>-58.437673493605715</v>
      </c>
      <c r="S196" s="42"/>
    </row>
    <row r="197" spans="1:19" x14ac:dyDescent="0.2">
      <c r="A197" s="33">
        <v>2012</v>
      </c>
      <c r="B197" s="33">
        <v>8</v>
      </c>
      <c r="C197" s="33">
        <v>31.4</v>
      </c>
      <c r="D197" s="33">
        <v>20.7</v>
      </c>
      <c r="E197" s="33">
        <v>26.1</v>
      </c>
      <c r="F197" s="33">
        <v>2.8</v>
      </c>
      <c r="G197" s="33">
        <v>15</v>
      </c>
      <c r="H197" s="33">
        <v>10.7</v>
      </c>
      <c r="I197" s="42">
        <v>3.271085446759225</v>
      </c>
      <c r="J197" s="42">
        <v>49.066281701388377</v>
      </c>
      <c r="K197" s="42">
        <v>0.100924</v>
      </c>
      <c r="L197" s="42">
        <v>4.9519654144309202</v>
      </c>
      <c r="M197" s="42">
        <v>148.55896243292761</v>
      </c>
      <c r="N197" s="42">
        <v>2.8</v>
      </c>
      <c r="O197" s="42">
        <v>-145.7589624329276</v>
      </c>
      <c r="P197" s="42">
        <v>-730.13569736898467</v>
      </c>
      <c r="Q197" s="42">
        <v>0.05</v>
      </c>
      <c r="R197" s="42">
        <v>-36.506784868449238</v>
      </c>
      <c r="S197" s="42">
        <v>-300.88567821207812</v>
      </c>
    </row>
    <row r="198" spans="1:19" x14ac:dyDescent="0.2">
      <c r="A198" s="33">
        <v>2013</v>
      </c>
      <c r="B198" s="33">
        <v>2</v>
      </c>
      <c r="C198" s="33">
        <v>13.6</v>
      </c>
      <c r="D198" s="33">
        <v>3.6</v>
      </c>
      <c r="E198" s="33">
        <v>8.6</v>
      </c>
      <c r="F198" s="33">
        <v>38.6</v>
      </c>
      <c r="G198" s="33">
        <v>8.3000000000000007</v>
      </c>
      <c r="H198" s="33">
        <v>10</v>
      </c>
      <c r="I198" s="42">
        <v>3.1622776601683795</v>
      </c>
      <c r="J198" s="42">
        <v>26.246904579397551</v>
      </c>
      <c r="K198" s="42">
        <v>6.0674000000000006E-2</v>
      </c>
      <c r="L198" s="42">
        <v>1.5925046884503671</v>
      </c>
      <c r="M198" s="42">
        <v>47.775140653511009</v>
      </c>
      <c r="N198" s="42">
        <v>38.6</v>
      </c>
      <c r="O198" s="42">
        <v>-9.1751406535110078</v>
      </c>
      <c r="P198" s="42">
        <v>-9.1751406535110078</v>
      </c>
      <c r="Q198" s="42">
        <v>0.05</v>
      </c>
      <c r="R198" s="42">
        <v>-0.4587570326755504</v>
      </c>
      <c r="S198" s="42"/>
    </row>
    <row r="199" spans="1:19" x14ac:dyDescent="0.2">
      <c r="A199" s="33">
        <v>2013</v>
      </c>
      <c r="B199" s="33">
        <v>3</v>
      </c>
      <c r="C199" s="33">
        <v>16.3</v>
      </c>
      <c r="D199" s="33">
        <v>8</v>
      </c>
      <c r="E199" s="33">
        <v>12.1</v>
      </c>
      <c r="F199" s="33">
        <v>11.8</v>
      </c>
      <c r="G199" s="33">
        <v>11.1</v>
      </c>
      <c r="H199" s="33">
        <v>8.3000000000000007</v>
      </c>
      <c r="I199" s="42">
        <v>2.8809720581775866</v>
      </c>
      <c r="J199" s="42">
        <v>31.97878984577121</v>
      </c>
      <c r="K199" s="42">
        <v>6.8724000000000007E-2</v>
      </c>
      <c r="L199" s="42">
        <v>2.1977103533607809</v>
      </c>
      <c r="M199" s="42">
        <v>65.931310600823423</v>
      </c>
      <c r="N199" s="42">
        <v>11.8</v>
      </c>
      <c r="O199" s="42">
        <v>-54.131310600823426</v>
      </c>
      <c r="P199" s="42">
        <v>-63.306451254334434</v>
      </c>
      <c r="Q199" s="42">
        <v>0.1</v>
      </c>
      <c r="R199" s="42">
        <v>-6.3306451254334437</v>
      </c>
      <c r="S199" s="42"/>
    </row>
    <row r="200" spans="1:19" x14ac:dyDescent="0.2">
      <c r="A200" s="33">
        <v>2013</v>
      </c>
      <c r="B200" s="33">
        <v>4</v>
      </c>
      <c r="C200" s="33">
        <v>18.5</v>
      </c>
      <c r="D200" s="33">
        <v>8.6999999999999993</v>
      </c>
      <c r="E200" s="33">
        <v>13.6</v>
      </c>
      <c r="F200" s="33">
        <v>59.4</v>
      </c>
      <c r="G200" s="33">
        <v>14.2</v>
      </c>
      <c r="H200" s="33">
        <v>9.8000000000000007</v>
      </c>
      <c r="I200" s="42">
        <v>3.1304951684997055</v>
      </c>
      <c r="J200" s="42">
        <v>44.45303139269582</v>
      </c>
      <c r="K200" s="42">
        <v>7.2174000000000002E-2</v>
      </c>
      <c r="L200" s="42">
        <v>3.2083530877364281</v>
      </c>
      <c r="M200" s="42">
        <v>96.250592632092847</v>
      </c>
      <c r="N200" s="42">
        <v>59.4</v>
      </c>
      <c r="O200" s="42">
        <v>-36.850592632092848</v>
      </c>
      <c r="P200" s="42">
        <v>-100.15704388642729</v>
      </c>
      <c r="Q200" s="42">
        <v>0.2</v>
      </c>
      <c r="R200" s="42">
        <v>-20.03140877728546</v>
      </c>
      <c r="S200" s="42"/>
    </row>
    <row r="201" spans="1:19" x14ac:dyDescent="0.2">
      <c r="A201" s="33">
        <v>2013</v>
      </c>
      <c r="B201" s="33">
        <v>5</v>
      </c>
      <c r="C201" s="33">
        <v>20.399999999999999</v>
      </c>
      <c r="D201" s="33">
        <v>10.8</v>
      </c>
      <c r="E201" s="33">
        <v>15.6</v>
      </c>
      <c r="F201" s="33">
        <v>18.600000000000001</v>
      </c>
      <c r="G201" s="33">
        <v>16.2</v>
      </c>
      <c r="H201" s="33">
        <v>9.5999999999999979</v>
      </c>
      <c r="I201" s="42">
        <v>3.0983866769659332</v>
      </c>
      <c r="J201" s="42">
        <v>50.193864166848115</v>
      </c>
      <c r="K201" s="42">
        <v>7.6774000000000009E-2</v>
      </c>
      <c r="L201" s="42">
        <v>3.8535837275455975</v>
      </c>
      <c r="M201" s="42">
        <v>115.60751182636793</v>
      </c>
      <c r="N201" s="42">
        <v>18.600000000000001</v>
      </c>
      <c r="O201" s="42">
        <v>-97.007511826367931</v>
      </c>
      <c r="P201" s="42">
        <v>-197.16455571279522</v>
      </c>
      <c r="Q201" s="42">
        <v>0.3</v>
      </c>
      <c r="R201" s="42">
        <v>-59.14936671383856</v>
      </c>
      <c r="S201" s="42"/>
    </row>
    <row r="202" spans="1:19" x14ac:dyDescent="0.2">
      <c r="A202" s="33">
        <v>2013</v>
      </c>
      <c r="B202" s="33">
        <v>6</v>
      </c>
      <c r="C202" s="33">
        <v>24.8</v>
      </c>
      <c r="D202" s="33">
        <v>14.2</v>
      </c>
      <c r="E202" s="33">
        <v>19.5</v>
      </c>
      <c r="F202" s="33">
        <v>1</v>
      </c>
      <c r="G202" s="33">
        <v>17.100000000000001</v>
      </c>
      <c r="H202" s="33">
        <v>10.600000000000001</v>
      </c>
      <c r="I202" s="42">
        <v>3.2557641192199416</v>
      </c>
      <c r="J202" s="42">
        <v>55.673566438661005</v>
      </c>
      <c r="K202" s="42">
        <v>8.5744000000000001E-2</v>
      </c>
      <c r="L202" s="42">
        <v>4.7736742807165493</v>
      </c>
      <c r="M202" s="42">
        <v>143.21022842149648</v>
      </c>
      <c r="N202" s="42">
        <v>1</v>
      </c>
      <c r="O202" s="42">
        <v>-142.21022842149648</v>
      </c>
      <c r="P202" s="42">
        <v>-339.3747841342917</v>
      </c>
      <c r="Q202" s="42">
        <v>0.2</v>
      </c>
      <c r="R202" s="42">
        <v>-67.874956826858337</v>
      </c>
      <c r="S202" s="42"/>
    </row>
    <row r="203" spans="1:19" x14ac:dyDescent="0.2">
      <c r="A203" s="33">
        <v>2013</v>
      </c>
      <c r="B203" s="33">
        <v>7</v>
      </c>
      <c r="C203" s="33">
        <v>30.6</v>
      </c>
      <c r="D203" s="33">
        <v>19.100000000000001</v>
      </c>
      <c r="E203" s="33">
        <v>24.8</v>
      </c>
      <c r="F203" s="33">
        <v>0.8</v>
      </c>
      <c r="G203" s="33">
        <v>16.7</v>
      </c>
      <c r="H203" s="33">
        <v>11.5</v>
      </c>
      <c r="I203" s="42">
        <v>3.3911649915626341</v>
      </c>
      <c r="J203" s="42">
        <v>56.632455359095985</v>
      </c>
      <c r="K203" s="42">
        <v>9.7933999999999993E-2</v>
      </c>
      <c r="L203" s="42">
        <v>5.5462428831377055</v>
      </c>
      <c r="M203" s="42">
        <v>166.38728649413116</v>
      </c>
      <c r="N203" s="42">
        <v>0.8</v>
      </c>
      <c r="O203" s="42">
        <v>-165.58728649413115</v>
      </c>
      <c r="P203" s="42">
        <v>-504.96207062842285</v>
      </c>
      <c r="Q203" s="42">
        <v>0.1</v>
      </c>
      <c r="R203" s="42">
        <v>-50.496207062842288</v>
      </c>
      <c r="S203" s="42"/>
    </row>
    <row r="204" spans="1:19" x14ac:dyDescent="0.2">
      <c r="A204" s="33">
        <v>2013</v>
      </c>
      <c r="B204" s="33">
        <v>8</v>
      </c>
      <c r="C204" s="33">
        <v>30.7</v>
      </c>
      <c r="D204" s="33">
        <v>18.899999999999999</v>
      </c>
      <c r="E204" s="33">
        <v>24.8</v>
      </c>
      <c r="F204" s="33">
        <v>18.8</v>
      </c>
      <c r="G204" s="33">
        <v>15</v>
      </c>
      <c r="H204" s="33">
        <v>11.8</v>
      </c>
      <c r="I204" s="42">
        <v>3.4351128074635335</v>
      </c>
      <c r="J204" s="42">
        <v>51.526692111953004</v>
      </c>
      <c r="K204" s="42">
        <v>9.7933999999999993E-2</v>
      </c>
      <c r="L204" s="42">
        <v>5.0462150652920048</v>
      </c>
      <c r="M204" s="42">
        <v>151.38645195876015</v>
      </c>
      <c r="N204" s="42">
        <v>18.8</v>
      </c>
      <c r="O204" s="42">
        <v>-132.58645195876014</v>
      </c>
      <c r="P204" s="42">
        <v>-637.54852258718302</v>
      </c>
      <c r="Q204" s="42">
        <v>0.05</v>
      </c>
      <c r="R204" s="42">
        <v>-31.877426129359151</v>
      </c>
      <c r="S204" s="42">
        <v>-236.2187676682928</v>
      </c>
    </row>
    <row r="205" spans="1:19" x14ac:dyDescent="0.2">
      <c r="A205" s="33">
        <v>2014</v>
      </c>
      <c r="B205" s="33">
        <v>2</v>
      </c>
      <c r="C205" s="33">
        <v>16.2</v>
      </c>
      <c r="D205" s="33">
        <v>5.2</v>
      </c>
      <c r="E205" s="33">
        <v>10.8</v>
      </c>
      <c r="F205" s="33">
        <v>10</v>
      </c>
      <c r="G205" s="33">
        <v>8.3000000000000007</v>
      </c>
      <c r="H205" s="33">
        <v>11</v>
      </c>
      <c r="I205" s="42">
        <v>3.3166247903553998</v>
      </c>
      <c r="J205" s="42">
        <v>27.527985759949821</v>
      </c>
      <c r="K205" s="42">
        <v>6.5734000000000001E-2</v>
      </c>
      <c r="L205" s="42">
        <v>1.8095246159445415</v>
      </c>
      <c r="M205" s="42">
        <v>54.285738478336242</v>
      </c>
      <c r="N205" s="42">
        <v>10</v>
      </c>
      <c r="O205" s="42">
        <v>-44.285738478336242</v>
      </c>
      <c r="P205" s="42">
        <v>-44.285738478336242</v>
      </c>
      <c r="Q205" s="42">
        <v>0.05</v>
      </c>
      <c r="R205" s="42">
        <v>-2.2142869239168124</v>
      </c>
      <c r="S205" s="42"/>
    </row>
    <row r="206" spans="1:19" x14ac:dyDescent="0.2">
      <c r="A206" s="33">
        <v>2014</v>
      </c>
      <c r="B206" s="33">
        <v>3</v>
      </c>
      <c r="C206" s="33">
        <v>17</v>
      </c>
      <c r="D206" s="33">
        <v>6</v>
      </c>
      <c r="E206" s="33">
        <v>11.5</v>
      </c>
      <c r="F206" s="33">
        <v>15.6</v>
      </c>
      <c r="G206" s="33">
        <v>11.1</v>
      </c>
      <c r="H206" s="33">
        <v>11</v>
      </c>
      <c r="I206" s="42">
        <v>3.3166247903553998</v>
      </c>
      <c r="J206" s="42">
        <v>36.814535172944936</v>
      </c>
      <c r="K206" s="42">
        <v>6.7344000000000001E-2</v>
      </c>
      <c r="L206" s="42">
        <v>2.4792380566868037</v>
      </c>
      <c r="M206" s="42">
        <v>74.377141700604113</v>
      </c>
      <c r="N206" s="42">
        <v>15.6</v>
      </c>
      <c r="O206" s="42">
        <v>-58.777141700604112</v>
      </c>
      <c r="P206" s="42">
        <v>-103.06288017894036</v>
      </c>
      <c r="Q206" s="42">
        <v>0.1</v>
      </c>
      <c r="R206" s="42">
        <v>-10.306288017894037</v>
      </c>
      <c r="S206" s="42"/>
    </row>
    <row r="207" spans="1:19" x14ac:dyDescent="0.2">
      <c r="A207" s="33">
        <v>2014</v>
      </c>
      <c r="B207" s="33">
        <v>4</v>
      </c>
      <c r="C207" s="33">
        <v>21.2</v>
      </c>
      <c r="D207" s="33">
        <v>9.3000000000000007</v>
      </c>
      <c r="E207" s="33">
        <v>15.3</v>
      </c>
      <c r="F207" s="33">
        <v>13.3</v>
      </c>
      <c r="G207" s="33">
        <v>14.2</v>
      </c>
      <c r="H207" s="33">
        <v>11.899999999999999</v>
      </c>
      <c r="I207" s="42">
        <v>3.4496376621320679</v>
      </c>
      <c r="J207" s="42">
        <v>48.984854802275365</v>
      </c>
      <c r="K207" s="42">
        <v>7.6083999999999999E-2</v>
      </c>
      <c r="L207" s="42">
        <v>3.726963692776319</v>
      </c>
      <c r="M207" s="42">
        <v>111.80891078328958</v>
      </c>
      <c r="N207" s="42">
        <v>13.3</v>
      </c>
      <c r="O207" s="42">
        <v>-98.508910783289579</v>
      </c>
      <c r="P207" s="42">
        <v>-201.57179096222995</v>
      </c>
      <c r="Q207" s="42">
        <v>0.2</v>
      </c>
      <c r="R207" s="42">
        <v>-40.314358192445994</v>
      </c>
      <c r="S207" s="42"/>
    </row>
    <row r="208" spans="1:19" x14ac:dyDescent="0.2">
      <c r="A208" s="33">
        <v>2014</v>
      </c>
      <c r="B208" s="33">
        <v>5</v>
      </c>
      <c r="C208" s="33">
        <v>22.5</v>
      </c>
      <c r="D208" s="33">
        <v>10.9</v>
      </c>
      <c r="E208" s="33">
        <v>16.7</v>
      </c>
      <c r="F208" s="33">
        <v>17.399999999999999</v>
      </c>
      <c r="G208" s="33">
        <v>16.2</v>
      </c>
      <c r="H208" s="33">
        <v>11.6</v>
      </c>
      <c r="I208" s="42">
        <v>3.40587727318528</v>
      </c>
      <c r="J208" s="42">
        <v>55.175211825601536</v>
      </c>
      <c r="K208" s="42">
        <v>7.9304000000000013E-2</v>
      </c>
      <c r="L208" s="42">
        <v>4.3756149986175048</v>
      </c>
      <c r="M208" s="42">
        <v>131.26844995852514</v>
      </c>
      <c r="N208" s="42">
        <v>17.399999999999999</v>
      </c>
      <c r="O208" s="42">
        <v>-113.86844995852513</v>
      </c>
      <c r="P208" s="42">
        <v>-315.44024092075506</v>
      </c>
      <c r="Q208" s="42">
        <v>0.3</v>
      </c>
      <c r="R208" s="42">
        <v>-94.632072276226509</v>
      </c>
      <c r="S208" s="42"/>
    </row>
    <row r="209" spans="1:19" x14ac:dyDescent="0.2">
      <c r="A209" s="33">
        <v>2014</v>
      </c>
      <c r="B209" s="33">
        <v>6</v>
      </c>
      <c r="C209" s="33">
        <v>28.1</v>
      </c>
      <c r="D209" s="33">
        <v>15.8</v>
      </c>
      <c r="E209" s="33">
        <v>22</v>
      </c>
      <c r="F209" s="33">
        <v>9</v>
      </c>
      <c r="G209" s="33">
        <v>17.100000000000001</v>
      </c>
      <c r="H209" s="33">
        <v>12.3</v>
      </c>
      <c r="I209" s="42">
        <v>3.5071355833500366</v>
      </c>
      <c r="J209" s="42">
        <v>59.97201847528563</v>
      </c>
      <c r="K209" s="42">
        <v>9.1494000000000006E-2</v>
      </c>
      <c r="L209" s="42">
        <v>5.4870798583777836</v>
      </c>
      <c r="M209" s="42">
        <v>164.61239575133351</v>
      </c>
      <c r="N209" s="42">
        <v>9</v>
      </c>
      <c r="O209" s="42">
        <v>-155.61239575133351</v>
      </c>
      <c r="P209" s="42">
        <v>-471.05263667208857</v>
      </c>
      <c r="Q209" s="42">
        <v>0.2</v>
      </c>
      <c r="R209" s="42">
        <v>-94.210527334417719</v>
      </c>
      <c r="S209" s="42"/>
    </row>
    <row r="210" spans="1:19" x14ac:dyDescent="0.2">
      <c r="A210" s="33">
        <v>2014</v>
      </c>
      <c r="B210" s="33">
        <v>7</v>
      </c>
      <c r="C210" s="33">
        <v>29.2</v>
      </c>
      <c r="D210" s="33">
        <v>17.899999999999999</v>
      </c>
      <c r="E210" s="33">
        <v>23.6</v>
      </c>
      <c r="F210" s="33">
        <v>0.2</v>
      </c>
      <c r="G210" s="33">
        <v>16.7</v>
      </c>
      <c r="H210" s="33">
        <v>11.3</v>
      </c>
      <c r="I210" s="42">
        <v>3.3615472627943221</v>
      </c>
      <c r="J210" s="42">
        <v>56.137839288665177</v>
      </c>
      <c r="K210" s="42">
        <v>9.5174000000000009E-2</v>
      </c>
      <c r="L210" s="42">
        <v>5.34286271645942</v>
      </c>
      <c r="M210" s="42">
        <v>160.2858814937826</v>
      </c>
      <c r="N210" s="42">
        <v>0.2</v>
      </c>
      <c r="O210" s="42">
        <v>-160.08588149378261</v>
      </c>
      <c r="P210" s="42">
        <v>-631.13851816587112</v>
      </c>
      <c r="Q210" s="42">
        <v>0.1</v>
      </c>
      <c r="R210" s="42">
        <v>-63.113851816587115</v>
      </c>
      <c r="S210" s="42"/>
    </row>
    <row r="211" spans="1:19" x14ac:dyDescent="0.2">
      <c r="A211" s="33">
        <v>2014</v>
      </c>
      <c r="B211" s="33">
        <v>8</v>
      </c>
      <c r="C211" s="33">
        <v>29.7</v>
      </c>
      <c r="D211" s="33">
        <v>19.7</v>
      </c>
      <c r="E211" s="33">
        <v>24.7</v>
      </c>
      <c r="F211" s="33">
        <v>1.6</v>
      </c>
      <c r="G211" s="33">
        <v>15</v>
      </c>
      <c r="H211" s="33">
        <v>10</v>
      </c>
      <c r="I211" s="42">
        <v>3.1622776601683795</v>
      </c>
      <c r="J211" s="42">
        <v>47.434164902525694</v>
      </c>
      <c r="K211" s="42">
        <v>9.7704000000000013E-2</v>
      </c>
      <c r="L211" s="42">
        <v>4.6345076476363714</v>
      </c>
      <c r="M211" s="42">
        <v>139.03522942909115</v>
      </c>
      <c r="N211" s="42">
        <v>1.6</v>
      </c>
      <c r="O211" s="42">
        <v>-137.43522942909115</v>
      </c>
      <c r="P211" s="42">
        <v>-768.57374759496224</v>
      </c>
      <c r="Q211" s="42">
        <v>0.05</v>
      </c>
      <c r="R211" s="42">
        <v>-38.428687379748112</v>
      </c>
      <c r="S211" s="42">
        <v>-343.22007194123631</v>
      </c>
    </row>
    <row r="212" spans="1:19" x14ac:dyDescent="0.2">
      <c r="A212" s="33">
        <v>2015</v>
      </c>
      <c r="B212" s="33">
        <v>2</v>
      </c>
      <c r="C212" s="33">
        <v>13.8</v>
      </c>
      <c r="D212" s="33">
        <v>3.8</v>
      </c>
      <c r="E212" s="33">
        <v>8.8000000000000007</v>
      </c>
      <c r="F212" s="33">
        <v>48</v>
      </c>
      <c r="G212" s="33">
        <v>8.3000000000000007</v>
      </c>
      <c r="H212" s="33">
        <v>10</v>
      </c>
      <c r="I212" s="42">
        <v>3.1622776601683795</v>
      </c>
      <c r="J212" s="42">
        <v>26.246904579397551</v>
      </c>
      <c r="K212" s="42">
        <v>6.1134000000000001E-2</v>
      </c>
      <c r="L212" s="42">
        <v>1.60457826455689</v>
      </c>
      <c r="M212" s="42">
        <v>48.137347936706703</v>
      </c>
      <c r="N212" s="42">
        <v>48</v>
      </c>
      <c r="O212" s="42">
        <v>-0.13734793670670342</v>
      </c>
      <c r="P212" s="42">
        <v>-0.13734793670670342</v>
      </c>
      <c r="Q212" s="42">
        <v>0.05</v>
      </c>
      <c r="R212" s="42">
        <v>-6.8673968353351713E-3</v>
      </c>
      <c r="S212" s="42"/>
    </row>
    <row r="213" spans="1:19" x14ac:dyDescent="0.2">
      <c r="A213" s="33">
        <v>2015</v>
      </c>
      <c r="B213" s="33">
        <v>3</v>
      </c>
      <c r="C213" s="33">
        <v>16.600000000000001</v>
      </c>
      <c r="D213" s="33">
        <v>5.4</v>
      </c>
      <c r="E213" s="33">
        <v>11.1</v>
      </c>
      <c r="F213" s="33">
        <v>61.1</v>
      </c>
      <c r="G213" s="33">
        <v>11.1</v>
      </c>
      <c r="H213" s="33">
        <v>11.200000000000001</v>
      </c>
      <c r="I213" s="42">
        <v>3.3466401061363023</v>
      </c>
      <c r="J213" s="42">
        <v>37.14770517811295</v>
      </c>
      <c r="K213" s="42">
        <v>6.6424000000000011E-2</v>
      </c>
      <c r="L213" s="42">
        <v>2.4674991687509751</v>
      </c>
      <c r="M213" s="42">
        <v>74.024975062529251</v>
      </c>
      <c r="N213" s="42">
        <v>61.1</v>
      </c>
      <c r="O213" s="42">
        <v>-12.924975062529249</v>
      </c>
      <c r="P213" s="42">
        <v>-13.062322999235953</v>
      </c>
      <c r="Q213" s="42">
        <v>0.1</v>
      </c>
      <c r="R213" s="42">
        <v>-1.3062322999235954</v>
      </c>
      <c r="S213" s="42"/>
    </row>
    <row r="214" spans="1:19" x14ac:dyDescent="0.2">
      <c r="A214" s="33">
        <v>2015</v>
      </c>
      <c r="B214" s="33">
        <v>4</v>
      </c>
      <c r="C214" s="33">
        <v>20.100000000000001</v>
      </c>
      <c r="D214" s="33">
        <v>8.3000000000000007</v>
      </c>
      <c r="E214" s="33">
        <v>14.2</v>
      </c>
      <c r="F214" s="33">
        <v>1.6</v>
      </c>
      <c r="G214" s="33">
        <v>14.2</v>
      </c>
      <c r="H214" s="33">
        <v>11.8</v>
      </c>
      <c r="I214" s="42">
        <v>3.4351128074635335</v>
      </c>
      <c r="J214" s="42">
        <v>48.778601865982175</v>
      </c>
      <c r="K214" s="42">
        <v>7.3553999999999994E-2</v>
      </c>
      <c r="L214" s="42">
        <v>3.5878612816504525</v>
      </c>
      <c r="M214" s="42">
        <v>107.63583844951357</v>
      </c>
      <c r="N214" s="42">
        <v>1.6</v>
      </c>
      <c r="O214" s="42">
        <v>-106.03583844951358</v>
      </c>
      <c r="P214" s="42">
        <v>-119.09816144874952</v>
      </c>
      <c r="Q214" s="42">
        <v>0.2</v>
      </c>
      <c r="R214" s="42">
        <v>-23.819632289749904</v>
      </c>
      <c r="S214" s="42"/>
    </row>
    <row r="215" spans="1:19" x14ac:dyDescent="0.2">
      <c r="A215" s="33">
        <v>2015</v>
      </c>
      <c r="B215" s="33">
        <v>5</v>
      </c>
      <c r="C215" s="33">
        <v>24.6</v>
      </c>
      <c r="D215" s="33">
        <v>10.9</v>
      </c>
      <c r="E215" s="33">
        <v>17.8</v>
      </c>
      <c r="F215" s="33">
        <v>2.6</v>
      </c>
      <c r="G215" s="33">
        <v>16.2</v>
      </c>
      <c r="H215" s="33">
        <v>13.700000000000001</v>
      </c>
      <c r="I215" s="42">
        <v>3.7013511046643495</v>
      </c>
      <c r="J215" s="42">
        <v>59.961887895562455</v>
      </c>
      <c r="K215" s="42">
        <v>8.183399999999999E-2</v>
      </c>
      <c r="L215" s="42">
        <v>4.906921134045457</v>
      </c>
      <c r="M215" s="42">
        <v>147.2076340213637</v>
      </c>
      <c r="N215" s="42">
        <v>2.6</v>
      </c>
      <c r="O215" s="42">
        <v>-144.60763402136371</v>
      </c>
      <c r="P215" s="42">
        <v>-263.70579547011323</v>
      </c>
      <c r="Q215" s="42">
        <v>0.3</v>
      </c>
      <c r="R215" s="42">
        <v>-79.111738641033966</v>
      </c>
      <c r="S215" s="42"/>
    </row>
    <row r="216" spans="1:19" x14ac:dyDescent="0.2">
      <c r="A216" s="33">
        <v>2015</v>
      </c>
      <c r="B216" s="33">
        <v>6</v>
      </c>
      <c r="C216" s="33">
        <v>28.8</v>
      </c>
      <c r="D216" s="33">
        <v>15.5</v>
      </c>
      <c r="E216" s="33">
        <v>22.2</v>
      </c>
      <c r="F216" s="33">
        <v>7.6</v>
      </c>
      <c r="G216" s="33">
        <v>17.100000000000001</v>
      </c>
      <c r="H216" s="33">
        <v>13.3</v>
      </c>
      <c r="I216" s="42">
        <v>3.646916505762094</v>
      </c>
      <c r="J216" s="42">
        <v>62.362272248531816</v>
      </c>
      <c r="K216" s="42">
        <v>9.1954000000000008E-2</v>
      </c>
      <c r="L216" s="42">
        <v>5.7344603823414948</v>
      </c>
      <c r="M216" s="42">
        <v>172.03381147024484</v>
      </c>
      <c r="N216" s="42">
        <v>7.6</v>
      </c>
      <c r="O216" s="42">
        <v>-164.43381147024485</v>
      </c>
      <c r="P216" s="42">
        <v>-428.13960694035808</v>
      </c>
      <c r="Q216" s="42">
        <v>0.2</v>
      </c>
      <c r="R216" s="42">
        <v>-85.627921388071627</v>
      </c>
      <c r="S216" s="42"/>
    </row>
    <row r="217" spans="1:19" x14ac:dyDescent="0.2">
      <c r="A217" s="33">
        <v>2015</v>
      </c>
      <c r="B217" s="33">
        <v>7</v>
      </c>
      <c r="C217" s="33">
        <v>32.5</v>
      </c>
      <c r="D217" s="33">
        <v>20.6</v>
      </c>
      <c r="E217" s="33">
        <v>26.6</v>
      </c>
      <c r="F217" s="33">
        <v>1</v>
      </c>
      <c r="G217" s="33">
        <v>16.7</v>
      </c>
      <c r="H217" s="33">
        <v>11.899999999999999</v>
      </c>
      <c r="I217" s="42">
        <v>3.4496376621320679</v>
      </c>
      <c r="J217" s="42">
        <v>57.608948957605534</v>
      </c>
      <c r="K217" s="42">
        <v>0.102074</v>
      </c>
      <c r="L217" s="42">
        <v>5.8803758558986274</v>
      </c>
      <c r="M217" s="42">
        <v>176.41127567695884</v>
      </c>
      <c r="N217" s="42">
        <v>1</v>
      </c>
      <c r="O217" s="42">
        <v>-175.41127567695884</v>
      </c>
      <c r="P217" s="42">
        <v>-603.55088261731692</v>
      </c>
      <c r="Q217" s="42">
        <v>0.1</v>
      </c>
      <c r="R217" s="42">
        <v>-60.355088261731694</v>
      </c>
      <c r="S217" s="42"/>
    </row>
    <row r="218" spans="1:19" x14ac:dyDescent="0.2">
      <c r="A218" s="33">
        <v>2015</v>
      </c>
      <c r="B218" s="33">
        <v>8</v>
      </c>
      <c r="C218" s="33">
        <v>30.7</v>
      </c>
      <c r="D218" s="33">
        <v>20.7</v>
      </c>
      <c r="E218" s="33">
        <v>25.7</v>
      </c>
      <c r="F218" s="33">
        <v>38.4</v>
      </c>
      <c r="G218" s="33">
        <v>15</v>
      </c>
      <c r="H218" s="33">
        <v>10</v>
      </c>
      <c r="I218" s="42">
        <v>3.1622776601683795</v>
      </c>
      <c r="J218" s="42">
        <v>47.434164902525694</v>
      </c>
      <c r="K218" s="42">
        <v>0.10000400000000001</v>
      </c>
      <c r="L218" s="42">
        <v>4.7436062269121804</v>
      </c>
      <c r="M218" s="42">
        <v>142.30818680736542</v>
      </c>
      <c r="N218" s="42">
        <v>38.4</v>
      </c>
      <c r="O218" s="42">
        <v>-103.90818680736541</v>
      </c>
      <c r="P218" s="42">
        <v>-707.4590694246823</v>
      </c>
      <c r="Q218" s="42">
        <v>0.05</v>
      </c>
      <c r="R218" s="42">
        <v>-35.372953471234119</v>
      </c>
      <c r="S218" s="42">
        <v>-285.6004337485802</v>
      </c>
    </row>
    <row r="219" spans="1:19" x14ac:dyDescent="0.2">
      <c r="A219" s="33">
        <v>2016</v>
      </c>
      <c r="B219" s="33">
        <v>2</v>
      </c>
      <c r="C219" s="33">
        <v>16.7</v>
      </c>
      <c r="D219" s="33">
        <v>5.9</v>
      </c>
      <c r="E219" s="33">
        <v>11.3</v>
      </c>
      <c r="F219" s="33">
        <v>38.200000000000003</v>
      </c>
      <c r="G219" s="33">
        <v>8.3000000000000007</v>
      </c>
      <c r="H219" s="33">
        <v>10.799999999999999</v>
      </c>
      <c r="I219" s="42">
        <v>3.2863353450309964</v>
      </c>
      <c r="J219" s="42">
        <v>27.276583363757272</v>
      </c>
      <c r="K219" s="42">
        <v>6.6883999999999999E-2</v>
      </c>
      <c r="L219" s="42">
        <v>1.8243670017015414</v>
      </c>
      <c r="M219" s="42">
        <v>54.731010051046241</v>
      </c>
      <c r="N219" s="42">
        <v>38.200000000000003</v>
      </c>
      <c r="O219" s="42">
        <v>-16.531010051046238</v>
      </c>
      <c r="P219" s="42">
        <v>-16.531010051046238</v>
      </c>
      <c r="Q219" s="42">
        <v>0.05</v>
      </c>
      <c r="R219" s="42">
        <v>-0.82655050255231188</v>
      </c>
      <c r="S219" s="42"/>
    </row>
    <row r="220" spans="1:19" x14ac:dyDescent="0.2">
      <c r="A220" s="33">
        <v>2016</v>
      </c>
      <c r="B220" s="33">
        <v>3</v>
      </c>
      <c r="C220" s="33">
        <v>17</v>
      </c>
      <c r="D220" s="33">
        <v>5.7</v>
      </c>
      <c r="E220" s="33">
        <v>11.4</v>
      </c>
      <c r="F220" s="33">
        <v>27.6</v>
      </c>
      <c r="G220" s="33">
        <v>11.1</v>
      </c>
      <c r="H220" s="33">
        <v>11.3</v>
      </c>
      <c r="I220" s="42">
        <v>3.3615472627943221</v>
      </c>
      <c r="J220" s="42">
        <v>37.313174617016976</v>
      </c>
      <c r="K220" s="42">
        <v>6.7113999999999993E-2</v>
      </c>
      <c r="L220" s="42">
        <v>2.5042364012464771</v>
      </c>
      <c r="M220" s="42">
        <v>75.127092037394306</v>
      </c>
      <c r="N220" s="42">
        <v>27.6</v>
      </c>
      <c r="O220" s="42">
        <v>-47.527092037394304</v>
      </c>
      <c r="P220" s="42">
        <v>-64.058102088440535</v>
      </c>
      <c r="Q220" s="42">
        <v>0.1</v>
      </c>
      <c r="R220" s="42">
        <v>-6.4058102088440538</v>
      </c>
      <c r="S220" s="42"/>
    </row>
    <row r="221" spans="1:19" x14ac:dyDescent="0.2">
      <c r="A221" s="33">
        <v>2016</v>
      </c>
      <c r="B221" s="33">
        <v>4</v>
      </c>
      <c r="C221" s="33">
        <v>19.2</v>
      </c>
      <c r="D221" s="33">
        <v>9.5</v>
      </c>
      <c r="E221" s="33">
        <v>14.4</v>
      </c>
      <c r="F221" s="33">
        <v>51.6</v>
      </c>
      <c r="G221" s="33">
        <v>14.2</v>
      </c>
      <c r="H221" s="33">
        <v>9.6999999999999993</v>
      </c>
      <c r="I221" s="42">
        <v>3.1144823004794873</v>
      </c>
      <c r="J221" s="42">
        <v>44.225648666808716</v>
      </c>
      <c r="K221" s="42">
        <v>7.4013999999999996E-2</v>
      </c>
      <c r="L221" s="42">
        <v>3.2733171604251803</v>
      </c>
      <c r="M221" s="42">
        <v>98.19951481275541</v>
      </c>
      <c r="N221" s="42">
        <v>51.6</v>
      </c>
      <c r="O221" s="42">
        <v>-46.599514812755409</v>
      </c>
      <c r="P221" s="42">
        <v>-110.65761690119595</v>
      </c>
      <c r="Q221" s="42">
        <v>0.2</v>
      </c>
      <c r="R221" s="42">
        <v>-22.131523380239191</v>
      </c>
      <c r="S221" s="42"/>
    </row>
    <row r="222" spans="1:19" x14ac:dyDescent="0.2">
      <c r="A222" s="33">
        <v>2016</v>
      </c>
      <c r="B222" s="33">
        <v>5</v>
      </c>
      <c r="C222" s="33">
        <v>22.1</v>
      </c>
      <c r="D222" s="33">
        <v>12</v>
      </c>
      <c r="E222" s="33">
        <v>17.100000000000001</v>
      </c>
      <c r="F222" s="33">
        <v>53.4</v>
      </c>
      <c r="G222" s="33">
        <v>16.2</v>
      </c>
      <c r="H222" s="33">
        <v>10.100000000000001</v>
      </c>
      <c r="I222" s="42">
        <v>3.178049716414141</v>
      </c>
      <c r="J222" s="42">
        <v>51.484405405909079</v>
      </c>
      <c r="K222" s="42">
        <v>8.0224000000000004E-2</v>
      </c>
      <c r="L222" s="42">
        <v>4.1302849392836505</v>
      </c>
      <c r="M222" s="42">
        <v>123.90854817850952</v>
      </c>
      <c r="N222" s="42">
        <v>53.4</v>
      </c>
      <c r="O222" s="42">
        <v>-70.508548178509528</v>
      </c>
      <c r="P222" s="42">
        <v>-181.16616507970548</v>
      </c>
      <c r="Q222" s="42">
        <v>0.3</v>
      </c>
      <c r="R222" s="42">
        <v>-54.349849523911644</v>
      </c>
      <c r="S222" s="42"/>
    </row>
    <row r="223" spans="1:19" x14ac:dyDescent="0.2">
      <c r="A223" s="33">
        <v>2016</v>
      </c>
      <c r="B223" s="33">
        <v>6</v>
      </c>
      <c r="C223" s="33">
        <v>27.3</v>
      </c>
      <c r="D223" s="33">
        <v>15.3</v>
      </c>
      <c r="E223" s="33">
        <v>21.3</v>
      </c>
      <c r="F223" s="33">
        <v>1.4</v>
      </c>
      <c r="G223" s="33">
        <v>17.100000000000001</v>
      </c>
      <c r="H223" s="33">
        <v>12</v>
      </c>
      <c r="I223" s="42">
        <v>3.4641016151377544</v>
      </c>
      <c r="J223" s="42">
        <v>59.236137618855608</v>
      </c>
      <c r="K223" s="42">
        <v>8.9883999999999992E-2</v>
      </c>
      <c r="L223" s="42">
        <v>5.3243809937332172</v>
      </c>
      <c r="M223" s="42">
        <v>159.73142981199652</v>
      </c>
      <c r="N223" s="42">
        <v>1.4</v>
      </c>
      <c r="O223" s="42">
        <v>-158.33142981199651</v>
      </c>
      <c r="P223" s="42">
        <v>-339.49759489170197</v>
      </c>
      <c r="Q223" s="42">
        <v>0.2</v>
      </c>
      <c r="R223" s="42">
        <v>-67.899518978340396</v>
      </c>
      <c r="S223" s="42"/>
    </row>
    <row r="224" spans="1:19" x14ac:dyDescent="0.2">
      <c r="A224" s="33">
        <v>2016</v>
      </c>
      <c r="B224" s="33">
        <v>7</v>
      </c>
      <c r="C224" s="33">
        <v>30.6</v>
      </c>
      <c r="D224" s="33">
        <v>18.399999999999999</v>
      </c>
      <c r="E224" s="33">
        <v>24.5</v>
      </c>
      <c r="F224" s="33">
        <v>0</v>
      </c>
      <c r="G224" s="33">
        <v>16.7</v>
      </c>
      <c r="H224" s="33">
        <v>12.200000000000003</v>
      </c>
      <c r="I224" s="42">
        <v>3.4928498393145966</v>
      </c>
      <c r="J224" s="42">
        <v>58.330592316553762</v>
      </c>
      <c r="K224" s="42">
        <v>9.7243999999999997E-2</v>
      </c>
      <c r="L224" s="42">
        <v>5.6723001192309539</v>
      </c>
      <c r="M224" s="42">
        <v>170.16900357692862</v>
      </c>
      <c r="N224" s="42">
        <v>0</v>
      </c>
      <c r="O224" s="42">
        <v>-170.16900357692862</v>
      </c>
      <c r="P224" s="42">
        <v>-509.66659846863058</v>
      </c>
      <c r="Q224" s="42">
        <v>0.1</v>
      </c>
      <c r="R224" s="42">
        <v>-50.96665984686306</v>
      </c>
      <c r="S224" s="42"/>
    </row>
    <row r="225" spans="1:19" x14ac:dyDescent="0.2">
      <c r="A225" s="33">
        <v>2016</v>
      </c>
      <c r="B225" s="33">
        <v>8</v>
      </c>
      <c r="C225" s="33">
        <v>30</v>
      </c>
      <c r="D225" s="33">
        <v>18.100000000000001</v>
      </c>
      <c r="E225" s="33">
        <v>24.1</v>
      </c>
      <c r="F225" s="33">
        <v>0</v>
      </c>
      <c r="G225" s="33">
        <v>15</v>
      </c>
      <c r="H225" s="33">
        <v>11.899999999999999</v>
      </c>
      <c r="I225" s="42">
        <v>3.4496376621320679</v>
      </c>
      <c r="J225" s="42">
        <v>51.744564931981017</v>
      </c>
      <c r="K225" s="42">
        <v>9.6324000000000007E-2</v>
      </c>
      <c r="L225" s="42">
        <v>4.9842434725081395</v>
      </c>
      <c r="M225" s="42">
        <v>149.52730417524418</v>
      </c>
      <c r="N225" s="42">
        <v>0</v>
      </c>
      <c r="O225" s="42">
        <v>-149.52730417524418</v>
      </c>
      <c r="P225" s="42">
        <v>-659.19390264387471</v>
      </c>
      <c r="Q225" s="42">
        <v>0.05</v>
      </c>
      <c r="R225" s="42">
        <v>-32.959695132193737</v>
      </c>
      <c r="S225" s="42">
        <v>-235.53960757294436</v>
      </c>
    </row>
    <row r="226" spans="1:19" x14ac:dyDescent="0.2">
      <c r="A226" s="33">
        <v>2017</v>
      </c>
      <c r="B226" s="33">
        <v>2</v>
      </c>
      <c r="C226" s="33">
        <v>16.7</v>
      </c>
      <c r="D226" s="33">
        <v>6.6</v>
      </c>
      <c r="E226" s="33">
        <v>11.7</v>
      </c>
      <c r="F226" s="33">
        <v>35</v>
      </c>
      <c r="G226" s="33">
        <v>8.3000000000000007</v>
      </c>
      <c r="H226" s="33">
        <v>10.1</v>
      </c>
      <c r="I226" s="42">
        <v>3.1780497164141406</v>
      </c>
      <c r="J226" s="42">
        <v>26.37781264623737</v>
      </c>
      <c r="K226" s="42">
        <v>6.7804000000000003E-2</v>
      </c>
      <c r="L226" s="42">
        <v>1.7885212086654787</v>
      </c>
      <c r="M226" s="42">
        <v>53.655636259964361</v>
      </c>
      <c r="N226" s="42">
        <v>35</v>
      </c>
      <c r="O226" s="42">
        <v>-18.655636259964361</v>
      </c>
      <c r="P226" s="42">
        <v>-18.655636259964361</v>
      </c>
      <c r="Q226" s="42">
        <v>0.05</v>
      </c>
      <c r="R226" s="42">
        <v>-0.93278181299821805</v>
      </c>
      <c r="S226" s="42"/>
    </row>
    <row r="227" spans="1:19" x14ac:dyDescent="0.2">
      <c r="A227" s="33">
        <v>2017</v>
      </c>
      <c r="B227" s="33">
        <v>3</v>
      </c>
      <c r="C227" s="33">
        <v>18.5</v>
      </c>
      <c r="D227" s="33">
        <v>5.9</v>
      </c>
      <c r="E227" s="33">
        <v>12.2</v>
      </c>
      <c r="F227" s="33">
        <v>45.4</v>
      </c>
      <c r="G227" s="33">
        <v>11.1</v>
      </c>
      <c r="H227" s="33">
        <v>12.6</v>
      </c>
      <c r="I227" s="42">
        <v>3.5496478698597698</v>
      </c>
      <c r="J227" s="42">
        <v>39.401091355443441</v>
      </c>
      <c r="K227" s="42">
        <v>6.8954000000000001E-2</v>
      </c>
      <c r="L227" s="42">
        <v>2.7168628533232471</v>
      </c>
      <c r="M227" s="42">
        <v>81.505885599697407</v>
      </c>
      <c r="N227" s="42">
        <v>45.4</v>
      </c>
      <c r="O227" s="42">
        <v>-36.105885599697409</v>
      </c>
      <c r="P227" s="42">
        <v>-54.761521859661769</v>
      </c>
      <c r="Q227" s="42">
        <v>0.1</v>
      </c>
      <c r="R227" s="42">
        <v>-5.4761521859661775</v>
      </c>
      <c r="S227" s="42"/>
    </row>
    <row r="228" spans="1:19" x14ac:dyDescent="0.2">
      <c r="A228" s="33">
        <v>2017</v>
      </c>
      <c r="B228" s="33">
        <v>4</v>
      </c>
      <c r="C228" s="33">
        <v>20</v>
      </c>
      <c r="D228" s="33">
        <v>6.5</v>
      </c>
      <c r="E228" s="33">
        <v>13.2</v>
      </c>
      <c r="F228" s="33">
        <v>10.4</v>
      </c>
      <c r="G228" s="33">
        <v>14.2</v>
      </c>
      <c r="H228" s="33">
        <v>13.5</v>
      </c>
      <c r="I228" s="42">
        <v>3.6742346141747673</v>
      </c>
      <c r="J228" s="42">
        <v>52.174131521281694</v>
      </c>
      <c r="K228" s="42">
        <v>7.1253999999999998E-2</v>
      </c>
      <c r="L228" s="42">
        <v>3.7176155674174058</v>
      </c>
      <c r="M228" s="42">
        <v>111.52846702252218</v>
      </c>
      <c r="N228" s="42">
        <v>10.4</v>
      </c>
      <c r="O228" s="42">
        <v>-101.12846702252217</v>
      </c>
      <c r="P228" s="42">
        <v>-155.88998888218396</v>
      </c>
      <c r="Q228" s="42">
        <v>0.2</v>
      </c>
      <c r="R228" s="42">
        <v>-31.177997776436793</v>
      </c>
      <c r="S228" s="42"/>
    </row>
    <row r="229" spans="1:19" x14ac:dyDescent="0.2">
      <c r="A229" s="33">
        <v>2017</v>
      </c>
      <c r="B229" s="33">
        <v>5</v>
      </c>
      <c r="C229" s="33">
        <v>24.5</v>
      </c>
      <c r="D229" s="33">
        <v>12.2</v>
      </c>
      <c r="E229" s="33">
        <v>18.399999999999999</v>
      </c>
      <c r="F229" s="33">
        <v>3.4</v>
      </c>
      <c r="G229" s="33">
        <v>16.2</v>
      </c>
      <c r="H229" s="33">
        <v>12.3</v>
      </c>
      <c r="I229" s="42">
        <v>3.5071355833500366</v>
      </c>
      <c r="J229" s="42">
        <v>56.81559645027059</v>
      </c>
      <c r="K229" s="42">
        <v>8.3213999999999996E-2</v>
      </c>
      <c r="L229" s="42">
        <v>4.7278530430128169</v>
      </c>
      <c r="M229" s="42">
        <v>141.83559129038451</v>
      </c>
      <c r="N229" s="42">
        <v>3.4</v>
      </c>
      <c r="O229" s="42">
        <v>-138.43559129038451</v>
      </c>
      <c r="P229" s="42">
        <v>-294.32558017256849</v>
      </c>
      <c r="Q229" s="42">
        <v>0.3</v>
      </c>
      <c r="R229" s="42">
        <v>-88.297674051770542</v>
      </c>
      <c r="S229" s="42"/>
    </row>
    <row r="230" spans="1:19" x14ac:dyDescent="0.2">
      <c r="A230" s="33">
        <v>2017</v>
      </c>
      <c r="B230" s="33">
        <v>6</v>
      </c>
      <c r="C230" s="33">
        <v>29.6</v>
      </c>
      <c r="D230" s="33">
        <v>17</v>
      </c>
      <c r="E230" s="33">
        <v>23.3</v>
      </c>
      <c r="F230" s="33">
        <v>39.6</v>
      </c>
      <c r="G230" s="33">
        <v>17.100000000000001</v>
      </c>
      <c r="H230" s="33">
        <v>12.600000000000001</v>
      </c>
      <c r="I230" s="42">
        <v>3.5496478698597698</v>
      </c>
      <c r="J230" s="42">
        <v>60.698978574602066</v>
      </c>
      <c r="K230" s="42">
        <v>9.4483999999999999E-2</v>
      </c>
      <c r="L230" s="42">
        <v>5.7350822916427013</v>
      </c>
      <c r="M230" s="42">
        <v>172.05246874928105</v>
      </c>
      <c r="N230" s="42">
        <v>39.6</v>
      </c>
      <c r="O230" s="42">
        <v>-132.45246874928105</v>
      </c>
      <c r="P230" s="42">
        <v>-426.77804892184952</v>
      </c>
      <c r="Q230" s="42">
        <v>0.2</v>
      </c>
      <c r="R230" s="42">
        <v>-85.355609784369904</v>
      </c>
      <c r="S230" s="42"/>
    </row>
    <row r="231" spans="1:19" x14ac:dyDescent="0.2">
      <c r="A231" s="33">
        <v>2017</v>
      </c>
      <c r="B231" s="33">
        <v>7</v>
      </c>
      <c r="C231" s="33">
        <v>31.4</v>
      </c>
      <c r="D231" s="33">
        <v>19.7</v>
      </c>
      <c r="E231" s="33">
        <v>25.6</v>
      </c>
      <c r="F231" s="33">
        <v>0.2</v>
      </c>
      <c r="G231" s="33">
        <v>16.7</v>
      </c>
      <c r="H231" s="33">
        <v>11.7</v>
      </c>
      <c r="I231" s="42">
        <v>3.4205262752974139</v>
      </c>
      <c r="J231" s="42">
        <v>57.122788797466811</v>
      </c>
      <c r="K231" s="42">
        <v>9.9774000000000002E-2</v>
      </c>
      <c r="L231" s="42">
        <v>5.6993691294784536</v>
      </c>
      <c r="M231" s="42">
        <v>170.98107388435361</v>
      </c>
      <c r="N231" s="42">
        <v>0.2</v>
      </c>
      <c r="O231" s="42">
        <v>-170.78107388435362</v>
      </c>
      <c r="P231" s="42">
        <v>-597.55912280620316</v>
      </c>
      <c r="Q231" s="42">
        <v>0.1</v>
      </c>
      <c r="R231" s="42">
        <v>-59.755912280620322</v>
      </c>
      <c r="S231" s="42"/>
    </row>
    <row r="232" spans="1:19" x14ac:dyDescent="0.2">
      <c r="A232" s="33">
        <v>2017</v>
      </c>
      <c r="B232" s="33">
        <v>8</v>
      </c>
      <c r="C232" s="33">
        <v>32.299999999999997</v>
      </c>
      <c r="D232" s="33">
        <v>20.9</v>
      </c>
      <c r="E232" s="33">
        <v>26.6</v>
      </c>
      <c r="F232" s="33">
        <v>7.4</v>
      </c>
      <c r="G232" s="33">
        <v>15</v>
      </c>
      <c r="H232" s="33">
        <v>11.399999999999999</v>
      </c>
      <c r="I232" s="42">
        <v>3.3763886032268262</v>
      </c>
      <c r="J232" s="42">
        <v>50.645829048402391</v>
      </c>
      <c r="K232" s="42">
        <v>0.102074</v>
      </c>
      <c r="L232" s="42">
        <v>5.1696223542866253</v>
      </c>
      <c r="M232" s="42">
        <v>155.08867062859875</v>
      </c>
      <c r="N232" s="42">
        <v>7.4</v>
      </c>
      <c r="O232" s="42">
        <v>-147.68867062859874</v>
      </c>
      <c r="P232" s="42">
        <v>-745.24779343480191</v>
      </c>
      <c r="Q232" s="42">
        <v>0.05</v>
      </c>
      <c r="R232" s="42">
        <v>-37.262389671740095</v>
      </c>
      <c r="S232" s="42">
        <v>-308.258517563902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activeCell="I19" sqref="I19"/>
    </sheetView>
  </sheetViews>
  <sheetFormatPr baseColWidth="10" defaultRowHeight="14.25" x14ac:dyDescent="0.2"/>
  <cols>
    <col min="1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2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7.5</v>
      </c>
      <c r="D2" s="33">
        <v>9.1</v>
      </c>
      <c r="E2" s="33">
        <v>13.3</v>
      </c>
      <c r="F2" s="33">
        <v>12.3</v>
      </c>
      <c r="G2" s="33">
        <v>8.3000000000000007</v>
      </c>
      <c r="H2" s="33">
        <f>C2-D2</f>
        <v>8.4</v>
      </c>
      <c r="I2" s="42">
        <f>POWER(H2,0.5)</f>
        <v>2.8982753492378879</v>
      </c>
      <c r="J2" s="42">
        <f>G2*I2</f>
        <v>24.05568539867447</v>
      </c>
      <c r="K2" s="42">
        <f>0.0023*(E2+17.78)</f>
        <v>7.1484000000000006E-2</v>
      </c>
      <c r="L2" s="42">
        <f>J2*K2</f>
        <v>1.719596615038846</v>
      </c>
      <c r="M2" s="42">
        <f>L2*30</f>
        <v>51.58789845116538</v>
      </c>
      <c r="N2" s="42">
        <f>F2</f>
        <v>12.3</v>
      </c>
      <c r="O2" s="42">
        <f t="shared" ref="O2:O50" si="0">N2-M2</f>
        <v>-39.287898451165375</v>
      </c>
      <c r="P2" s="42">
        <f>O2</f>
        <v>-39.287898451165375</v>
      </c>
      <c r="Q2" s="42">
        <v>0.05</v>
      </c>
      <c r="R2" s="42">
        <f>P2*Q2</f>
        <v>-1.9643949225582689</v>
      </c>
      <c r="S2" s="42"/>
    </row>
    <row r="3" spans="1:19" x14ac:dyDescent="0.2">
      <c r="A3" s="33">
        <v>1985</v>
      </c>
      <c r="B3" s="33">
        <v>3</v>
      </c>
      <c r="C3" s="33">
        <v>15</v>
      </c>
      <c r="D3" s="33">
        <v>7.7</v>
      </c>
      <c r="E3" s="33">
        <v>11.4</v>
      </c>
      <c r="F3" s="33">
        <v>43.8</v>
      </c>
      <c r="G3" s="33">
        <v>11.1</v>
      </c>
      <c r="H3" s="33">
        <f t="shared" ref="H3:H8" si="1">C3-D3</f>
        <v>7.3</v>
      </c>
      <c r="I3" s="42">
        <f t="shared" ref="I3:I8" si="2">POWER(H3,0.5)</f>
        <v>2.7018512172212592</v>
      </c>
      <c r="J3" s="42">
        <f t="shared" ref="J3:J8" si="3">G3*I3</f>
        <v>29.990548511155975</v>
      </c>
      <c r="K3" s="42">
        <f t="shared" ref="K3:K66" si="4">0.0023*(E3+17.78)</f>
        <v>6.7113999999999993E-2</v>
      </c>
      <c r="L3" s="42">
        <f t="shared" ref="L3:L8" si="5">J3*K3</f>
        <v>2.012785672777722</v>
      </c>
      <c r="M3" s="42">
        <f t="shared" ref="M3:M8" si="6">L3*30</f>
        <v>60.383570183331663</v>
      </c>
      <c r="N3" s="42">
        <f t="shared" ref="N3:N8" si="7">F3</f>
        <v>43.8</v>
      </c>
      <c r="O3" s="42">
        <f t="shared" si="0"/>
        <v>-16.583570183331666</v>
      </c>
      <c r="P3" s="42">
        <f t="shared" ref="P3:P8" si="8">O3-(-P2)</f>
        <v>-55.871468634497042</v>
      </c>
      <c r="Q3" s="42">
        <v>0.1</v>
      </c>
      <c r="R3" s="42">
        <f t="shared" ref="R3:R8" si="9">P3*Q3</f>
        <v>-5.5871468634497043</v>
      </c>
      <c r="S3" s="42"/>
    </row>
    <row r="4" spans="1:19" x14ac:dyDescent="0.2">
      <c r="A4" s="33">
        <v>1985</v>
      </c>
      <c r="B4" s="33">
        <v>4</v>
      </c>
      <c r="C4" s="33">
        <v>22.3</v>
      </c>
      <c r="D4" s="33">
        <v>12.3</v>
      </c>
      <c r="E4" s="33">
        <v>17.3</v>
      </c>
      <c r="F4" s="33">
        <v>10</v>
      </c>
      <c r="G4" s="33">
        <v>14.2</v>
      </c>
      <c r="H4" s="33">
        <f t="shared" si="1"/>
        <v>10</v>
      </c>
      <c r="I4" s="42">
        <f t="shared" si="2"/>
        <v>3.1622776601683795</v>
      </c>
      <c r="J4" s="42">
        <f t="shared" si="3"/>
        <v>44.90434277439099</v>
      </c>
      <c r="K4" s="42">
        <f t="shared" si="4"/>
        <v>8.0683999999999992E-2</v>
      </c>
      <c r="L4" s="42">
        <f t="shared" si="5"/>
        <v>3.6230619924089624</v>
      </c>
      <c r="M4" s="42">
        <f t="shared" si="6"/>
        <v>108.69185977226887</v>
      </c>
      <c r="N4" s="42">
        <f t="shared" si="7"/>
        <v>10</v>
      </c>
      <c r="O4" s="42">
        <f t="shared" si="0"/>
        <v>-98.69185977226887</v>
      </c>
      <c r="P4" s="42">
        <f t="shared" si="8"/>
        <v>-154.56332840676592</v>
      </c>
      <c r="Q4" s="42">
        <v>0.2</v>
      </c>
      <c r="R4" s="42">
        <f t="shared" si="9"/>
        <v>-30.912665681353186</v>
      </c>
      <c r="S4" s="42"/>
    </row>
    <row r="5" spans="1:19" x14ac:dyDescent="0.2">
      <c r="A5" s="33">
        <v>1985</v>
      </c>
      <c r="B5" s="33">
        <v>5</v>
      </c>
      <c r="C5" s="33">
        <v>22</v>
      </c>
      <c r="D5" s="33">
        <v>12.8</v>
      </c>
      <c r="E5" s="33">
        <v>17.399999999999999</v>
      </c>
      <c r="F5" s="33">
        <v>68.2</v>
      </c>
      <c r="G5" s="33">
        <v>16.2</v>
      </c>
      <c r="H5" s="33">
        <f t="shared" si="1"/>
        <v>9.1999999999999993</v>
      </c>
      <c r="I5" s="42">
        <f t="shared" si="2"/>
        <v>3.03315017762062</v>
      </c>
      <c r="J5" s="42">
        <f t="shared" si="3"/>
        <v>49.13703287745404</v>
      </c>
      <c r="K5" s="42">
        <f t="shared" si="4"/>
        <v>8.0914E-2</v>
      </c>
      <c r="L5" s="42">
        <f t="shared" si="5"/>
        <v>3.9758738782463161</v>
      </c>
      <c r="M5" s="42">
        <f t="shared" si="6"/>
        <v>119.27621634738948</v>
      </c>
      <c r="N5" s="42">
        <f t="shared" si="7"/>
        <v>68.2</v>
      </c>
      <c r="O5" s="42">
        <f t="shared" si="0"/>
        <v>-51.076216347389476</v>
      </c>
      <c r="P5" s="42">
        <f t="shared" si="8"/>
        <v>-205.63954475415539</v>
      </c>
      <c r="Q5" s="42">
        <v>0.3</v>
      </c>
      <c r="R5" s="42">
        <f t="shared" si="9"/>
        <v>-61.691863426246613</v>
      </c>
      <c r="S5" s="42"/>
    </row>
    <row r="6" spans="1:19" x14ac:dyDescent="0.2">
      <c r="A6" s="33">
        <v>1985</v>
      </c>
      <c r="B6" s="33">
        <v>6</v>
      </c>
      <c r="C6" s="33">
        <v>30.6</v>
      </c>
      <c r="D6" s="33">
        <v>19</v>
      </c>
      <c r="E6" s="33">
        <v>24.8</v>
      </c>
      <c r="F6" s="33">
        <v>-0.3</v>
      </c>
      <c r="G6" s="33">
        <v>17.100000000000001</v>
      </c>
      <c r="H6" s="33">
        <f t="shared" si="1"/>
        <v>11.600000000000001</v>
      </c>
      <c r="I6" s="42">
        <f t="shared" si="2"/>
        <v>3.4058772731852804</v>
      </c>
      <c r="J6" s="42">
        <f t="shared" si="3"/>
        <v>58.240501371468298</v>
      </c>
      <c r="K6" s="42">
        <f t="shared" si="4"/>
        <v>9.7933999999999993E-2</v>
      </c>
      <c r="L6" s="42">
        <f t="shared" si="5"/>
        <v>5.7037252613133758</v>
      </c>
      <c r="M6" s="42">
        <f t="shared" si="6"/>
        <v>171.11175783940126</v>
      </c>
      <c r="N6" s="42">
        <f t="shared" si="7"/>
        <v>-0.3</v>
      </c>
      <c r="O6" s="42">
        <f t="shared" si="0"/>
        <v>-171.41175783940128</v>
      </c>
      <c r="P6" s="42">
        <f t="shared" si="8"/>
        <v>-377.05130259355667</v>
      </c>
      <c r="Q6" s="42">
        <v>0.2</v>
      </c>
      <c r="R6" s="42">
        <f t="shared" si="9"/>
        <v>-75.41026051871134</v>
      </c>
      <c r="S6" s="42"/>
    </row>
    <row r="7" spans="1:19" x14ac:dyDescent="0.2">
      <c r="A7" s="33">
        <v>1985</v>
      </c>
      <c r="B7" s="33">
        <v>7</v>
      </c>
      <c r="C7" s="33">
        <v>35.1</v>
      </c>
      <c r="D7" s="33">
        <v>23.5</v>
      </c>
      <c r="E7" s="33">
        <v>29.3</v>
      </c>
      <c r="F7" s="33">
        <v>-0.3</v>
      </c>
      <c r="G7" s="33">
        <v>16.7</v>
      </c>
      <c r="H7" s="33">
        <f t="shared" si="1"/>
        <v>11.600000000000001</v>
      </c>
      <c r="I7" s="42">
        <f t="shared" si="2"/>
        <v>3.4058772731852804</v>
      </c>
      <c r="J7" s="42">
        <f t="shared" si="3"/>
        <v>56.878150462194178</v>
      </c>
      <c r="K7" s="42">
        <f t="shared" si="4"/>
        <v>0.10828399999999999</v>
      </c>
      <c r="L7" s="42">
        <f t="shared" si="5"/>
        <v>6.1589936446482341</v>
      </c>
      <c r="M7" s="42">
        <f t="shared" si="6"/>
        <v>184.76980933944702</v>
      </c>
      <c r="N7" s="42">
        <f t="shared" si="7"/>
        <v>-0.3</v>
      </c>
      <c r="O7" s="42">
        <f t="shared" si="0"/>
        <v>-185.06980933944703</v>
      </c>
      <c r="P7" s="42">
        <f t="shared" si="8"/>
        <v>-562.1211119330037</v>
      </c>
      <c r="Q7" s="42">
        <v>0.1</v>
      </c>
      <c r="R7" s="42">
        <f t="shared" si="9"/>
        <v>-56.212111193300373</v>
      </c>
      <c r="S7" s="42"/>
    </row>
    <row r="8" spans="1:19" x14ac:dyDescent="0.2">
      <c r="A8" s="33">
        <v>1985</v>
      </c>
      <c r="B8" s="33">
        <v>8</v>
      </c>
      <c r="C8" s="33">
        <v>32.799999999999997</v>
      </c>
      <c r="D8" s="33">
        <v>22.9</v>
      </c>
      <c r="E8" s="33">
        <v>27.8</v>
      </c>
      <c r="F8" s="33">
        <v>-0.3</v>
      </c>
      <c r="G8" s="33">
        <v>15</v>
      </c>
      <c r="H8" s="33">
        <f t="shared" si="1"/>
        <v>9.8999999999999986</v>
      </c>
      <c r="I8" s="42">
        <f t="shared" si="2"/>
        <v>3.1464265445104544</v>
      </c>
      <c r="J8" s="42">
        <f t="shared" si="3"/>
        <v>47.196398167656817</v>
      </c>
      <c r="K8" s="42">
        <f t="shared" si="4"/>
        <v>0.104834</v>
      </c>
      <c r="L8" s="42">
        <f t="shared" si="5"/>
        <v>4.9477872055081349</v>
      </c>
      <c r="M8" s="42">
        <f t="shared" si="6"/>
        <v>148.43361616524405</v>
      </c>
      <c r="N8" s="42">
        <f t="shared" si="7"/>
        <v>-0.3</v>
      </c>
      <c r="O8" s="42">
        <f t="shared" si="0"/>
        <v>-148.73361616524406</v>
      </c>
      <c r="P8" s="42">
        <f t="shared" si="8"/>
        <v>-710.85472809824773</v>
      </c>
      <c r="Q8" s="42">
        <v>0.05</v>
      </c>
      <c r="R8" s="42">
        <f t="shared" si="9"/>
        <v>-35.54273640491239</v>
      </c>
      <c r="S8" s="42">
        <f>SUM(R2:R8)</f>
        <v>-267.32117901053186</v>
      </c>
    </row>
    <row r="9" spans="1:19" x14ac:dyDescent="0.2">
      <c r="A9" s="33">
        <v>1986</v>
      </c>
      <c r="B9" s="33">
        <v>2</v>
      </c>
      <c r="C9" s="33">
        <v>13.4</v>
      </c>
      <c r="D9" s="33">
        <v>6.6</v>
      </c>
      <c r="E9" s="33">
        <v>10</v>
      </c>
      <c r="F9" s="33">
        <v>65.099999999999994</v>
      </c>
      <c r="G9" s="33">
        <v>8.3000000000000007</v>
      </c>
      <c r="H9" s="33">
        <f>C9-D9</f>
        <v>6.8000000000000007</v>
      </c>
      <c r="I9" s="42">
        <f>POWER(H9,0.5)</f>
        <v>2.6076809620810595</v>
      </c>
      <c r="J9" s="42">
        <f>G9*I9</f>
        <v>21.643751985272797</v>
      </c>
      <c r="K9" s="42">
        <f t="shared" si="4"/>
        <v>6.3894000000000006E-2</v>
      </c>
      <c r="L9" s="42">
        <f>J9*K9</f>
        <v>1.3829058893470203</v>
      </c>
      <c r="M9" s="42">
        <f>L9*30</f>
        <v>41.487176680410606</v>
      </c>
      <c r="N9" s="42">
        <f>F9</f>
        <v>65.099999999999994</v>
      </c>
      <c r="O9" s="42">
        <f t="shared" si="0"/>
        <v>23.612823319589388</v>
      </c>
      <c r="P9" s="42">
        <f>O9</f>
        <v>23.612823319589388</v>
      </c>
      <c r="Q9" s="42">
        <v>0.05</v>
      </c>
      <c r="R9" s="42">
        <f>P9*Q9</f>
        <v>1.1806411659794696</v>
      </c>
      <c r="S9" s="42"/>
    </row>
    <row r="10" spans="1:19" x14ac:dyDescent="0.2">
      <c r="A10" s="33">
        <v>1986</v>
      </c>
      <c r="B10" s="33">
        <v>3</v>
      </c>
      <c r="C10" s="33">
        <v>16.3</v>
      </c>
      <c r="D10" s="33">
        <v>8.5</v>
      </c>
      <c r="E10" s="33">
        <v>12.4</v>
      </c>
      <c r="F10" s="33">
        <v>23.8</v>
      </c>
      <c r="G10" s="33">
        <v>11.1</v>
      </c>
      <c r="H10" s="33">
        <f t="shared" ref="H10:H15" si="10">C10-D10</f>
        <v>7.8000000000000007</v>
      </c>
      <c r="I10" s="42">
        <f t="shared" ref="I10:I15" si="11">POWER(H10,0.5)</f>
        <v>2.7928480087537886</v>
      </c>
      <c r="J10" s="42">
        <f t="shared" ref="J10:J15" si="12">G10*I10</f>
        <v>31.000612897167052</v>
      </c>
      <c r="K10" s="42">
        <f t="shared" si="4"/>
        <v>6.9414000000000003E-2</v>
      </c>
      <c r="L10" s="42">
        <f t="shared" ref="L10:L15" si="13">J10*K10</f>
        <v>2.151876543643954</v>
      </c>
      <c r="M10" s="42">
        <f t="shared" ref="M10:M15" si="14">L10*30</f>
        <v>64.556296309318626</v>
      </c>
      <c r="N10" s="42">
        <f t="shared" ref="N10:N15" si="15">F10</f>
        <v>23.8</v>
      </c>
      <c r="O10" s="42">
        <f t="shared" si="0"/>
        <v>-40.756296309318628</v>
      </c>
      <c r="P10" s="42">
        <f t="shared" ref="P10:P15" si="16">O10-(-P9)</f>
        <v>-17.14347298972924</v>
      </c>
      <c r="Q10" s="42">
        <v>0.1</v>
      </c>
      <c r="R10" s="42">
        <f t="shared" ref="R10:R15" si="17">P10*Q10</f>
        <v>-1.714347298972924</v>
      </c>
      <c r="S10" s="42"/>
    </row>
    <row r="11" spans="1:19" x14ac:dyDescent="0.2">
      <c r="A11" s="33">
        <v>1986</v>
      </c>
      <c r="B11" s="33">
        <v>4</v>
      </c>
      <c r="C11" s="33">
        <v>19</v>
      </c>
      <c r="D11" s="33">
        <v>9.9</v>
      </c>
      <c r="E11" s="33">
        <v>14.5</v>
      </c>
      <c r="F11" s="33">
        <v>62.5</v>
      </c>
      <c r="G11" s="33">
        <v>14.2</v>
      </c>
      <c r="H11" s="33">
        <f t="shared" si="10"/>
        <v>9.1</v>
      </c>
      <c r="I11" s="42">
        <f t="shared" si="11"/>
        <v>3.0166206257996713</v>
      </c>
      <c r="J11" s="42">
        <f t="shared" si="12"/>
        <v>42.836012886355327</v>
      </c>
      <c r="K11" s="42">
        <f t="shared" si="4"/>
        <v>7.4244000000000004E-2</v>
      </c>
      <c r="L11" s="42">
        <f t="shared" si="13"/>
        <v>3.1803169407345653</v>
      </c>
      <c r="M11" s="42">
        <f t="shared" si="14"/>
        <v>95.409508222036962</v>
      </c>
      <c r="N11" s="42">
        <f t="shared" si="15"/>
        <v>62.5</v>
      </c>
      <c r="O11" s="42">
        <f t="shared" si="0"/>
        <v>-32.909508222036962</v>
      </c>
      <c r="P11" s="42">
        <f t="shared" si="16"/>
        <v>-50.052981211766202</v>
      </c>
      <c r="Q11" s="42">
        <v>0.2</v>
      </c>
      <c r="R11" s="42">
        <f t="shared" si="17"/>
        <v>-10.010596242353241</v>
      </c>
      <c r="S11" s="42"/>
    </row>
    <row r="12" spans="1:19" x14ac:dyDescent="0.2">
      <c r="A12" s="33">
        <v>1986</v>
      </c>
      <c r="B12" s="33">
        <v>5</v>
      </c>
      <c r="C12" s="33">
        <v>28.6</v>
      </c>
      <c r="D12" s="33">
        <v>16.3</v>
      </c>
      <c r="E12" s="33">
        <v>22.4</v>
      </c>
      <c r="F12" s="33">
        <v>5.5</v>
      </c>
      <c r="G12" s="33">
        <v>16.2</v>
      </c>
      <c r="H12" s="33">
        <f t="shared" si="10"/>
        <v>12.3</v>
      </c>
      <c r="I12" s="42">
        <f t="shared" si="11"/>
        <v>3.5071355833500366</v>
      </c>
      <c r="J12" s="42">
        <f t="shared" si="12"/>
        <v>56.81559645027059</v>
      </c>
      <c r="K12" s="42">
        <f t="shared" si="4"/>
        <v>9.2413999999999996E-2</v>
      </c>
      <c r="L12" s="42">
        <f t="shared" si="13"/>
        <v>5.2505565303553059</v>
      </c>
      <c r="M12" s="42">
        <f t="shared" si="14"/>
        <v>157.51669591065917</v>
      </c>
      <c r="N12" s="42">
        <f t="shared" si="15"/>
        <v>5.5</v>
      </c>
      <c r="O12" s="42">
        <f t="shared" si="0"/>
        <v>-152.01669591065917</v>
      </c>
      <c r="P12" s="42">
        <f t="shared" si="16"/>
        <v>-202.06967712242536</v>
      </c>
      <c r="Q12" s="42">
        <v>0.3</v>
      </c>
      <c r="R12" s="42">
        <f t="shared" si="17"/>
        <v>-60.620903136727605</v>
      </c>
      <c r="S12" s="42"/>
    </row>
    <row r="13" spans="1:19" x14ac:dyDescent="0.2">
      <c r="A13" s="33">
        <v>1986</v>
      </c>
      <c r="B13" s="33">
        <v>6</v>
      </c>
      <c r="C13" s="33">
        <v>30.4</v>
      </c>
      <c r="D13" s="33">
        <v>18.5</v>
      </c>
      <c r="E13" s="33">
        <v>24.4</v>
      </c>
      <c r="F13" s="33">
        <v>7.2</v>
      </c>
      <c r="G13" s="33">
        <v>17.100000000000001</v>
      </c>
      <c r="H13" s="33">
        <f t="shared" si="10"/>
        <v>11.899999999999999</v>
      </c>
      <c r="I13" s="42">
        <f t="shared" si="11"/>
        <v>3.4496376621320679</v>
      </c>
      <c r="J13" s="42">
        <f t="shared" si="12"/>
        <v>58.988804022458368</v>
      </c>
      <c r="K13" s="42">
        <f t="shared" si="4"/>
        <v>9.7014000000000003E-2</v>
      </c>
      <c r="L13" s="42">
        <f t="shared" si="13"/>
        <v>5.7227398334347761</v>
      </c>
      <c r="M13" s="42">
        <f t="shared" si="14"/>
        <v>171.68219500304329</v>
      </c>
      <c r="N13" s="42">
        <f t="shared" si="15"/>
        <v>7.2</v>
      </c>
      <c r="O13" s="42">
        <f t="shared" si="0"/>
        <v>-164.4821950030433</v>
      </c>
      <c r="P13" s="42">
        <f t="shared" si="16"/>
        <v>-366.55187212546866</v>
      </c>
      <c r="Q13" s="42">
        <v>0.2</v>
      </c>
      <c r="R13" s="42">
        <f t="shared" si="17"/>
        <v>-73.310374425093741</v>
      </c>
      <c r="S13" s="42"/>
    </row>
    <row r="14" spans="1:19" x14ac:dyDescent="0.2">
      <c r="A14" s="33">
        <v>1986</v>
      </c>
      <c r="B14" s="33">
        <v>7</v>
      </c>
      <c r="C14" s="33">
        <v>32.700000000000003</v>
      </c>
      <c r="D14" s="33">
        <v>21.4</v>
      </c>
      <c r="E14" s="33">
        <v>27.1</v>
      </c>
      <c r="F14" s="33">
        <v>44</v>
      </c>
      <c r="G14" s="33">
        <v>16.7</v>
      </c>
      <c r="H14" s="33">
        <f t="shared" si="10"/>
        <v>11.300000000000004</v>
      </c>
      <c r="I14" s="42">
        <f t="shared" si="11"/>
        <v>3.361547262794323</v>
      </c>
      <c r="J14" s="42">
        <f t="shared" si="12"/>
        <v>56.137839288665191</v>
      </c>
      <c r="K14" s="42">
        <f t="shared" si="4"/>
        <v>0.10322400000000001</v>
      </c>
      <c r="L14" s="42">
        <f t="shared" si="13"/>
        <v>5.7947723227331762</v>
      </c>
      <c r="M14" s="42">
        <f t="shared" si="14"/>
        <v>173.84316968199528</v>
      </c>
      <c r="N14" s="42">
        <f t="shared" si="15"/>
        <v>44</v>
      </c>
      <c r="O14" s="42">
        <f t="shared" si="0"/>
        <v>-129.84316968199528</v>
      </c>
      <c r="P14" s="42">
        <f t="shared" si="16"/>
        <v>-496.39504180746394</v>
      </c>
      <c r="Q14" s="42">
        <v>0.1</v>
      </c>
      <c r="R14" s="42">
        <f t="shared" si="17"/>
        <v>-49.6395041807464</v>
      </c>
      <c r="S14" s="42"/>
    </row>
    <row r="15" spans="1:19" x14ac:dyDescent="0.2">
      <c r="A15" s="33">
        <v>1986</v>
      </c>
      <c r="B15" s="33">
        <v>8</v>
      </c>
      <c r="C15" s="33">
        <v>32.5</v>
      </c>
      <c r="D15" s="33">
        <v>21.3</v>
      </c>
      <c r="E15" s="33">
        <v>26.9</v>
      </c>
      <c r="F15" s="33">
        <v>15.9</v>
      </c>
      <c r="G15" s="33">
        <v>15</v>
      </c>
      <c r="H15" s="33">
        <f t="shared" si="10"/>
        <v>11.2</v>
      </c>
      <c r="I15" s="42">
        <f t="shared" si="11"/>
        <v>3.3466401061363023</v>
      </c>
      <c r="J15" s="42">
        <f t="shared" si="12"/>
        <v>50.19960159204453</v>
      </c>
      <c r="K15" s="42">
        <f t="shared" si="4"/>
        <v>0.10276399999999999</v>
      </c>
      <c r="L15" s="42">
        <f t="shared" si="13"/>
        <v>5.1587118580048639</v>
      </c>
      <c r="M15" s="42">
        <f t="shared" si="14"/>
        <v>154.76135574014592</v>
      </c>
      <c r="N15" s="42">
        <f t="shared" si="15"/>
        <v>15.9</v>
      </c>
      <c r="O15" s="42">
        <f t="shared" si="0"/>
        <v>-138.86135574014591</v>
      </c>
      <c r="P15" s="42">
        <f t="shared" si="16"/>
        <v>-635.25639754760982</v>
      </c>
      <c r="Q15" s="42">
        <v>0.05</v>
      </c>
      <c r="R15" s="42">
        <f t="shared" si="17"/>
        <v>-31.762819877380494</v>
      </c>
      <c r="S15" s="42">
        <f>SUM(R9:R15)</f>
        <v>-225.87790399529496</v>
      </c>
    </row>
    <row r="16" spans="1:19" x14ac:dyDescent="0.2">
      <c r="A16" s="33">
        <v>1987</v>
      </c>
      <c r="B16" s="33">
        <v>2</v>
      </c>
      <c r="C16" s="33">
        <v>13.3</v>
      </c>
      <c r="D16" s="33">
        <v>6.8</v>
      </c>
      <c r="E16" s="33">
        <v>10</v>
      </c>
      <c r="F16" s="33">
        <v>91.3</v>
      </c>
      <c r="G16" s="33">
        <v>8.3000000000000007</v>
      </c>
      <c r="H16" s="33">
        <f>C16-D16</f>
        <v>6.5000000000000009</v>
      </c>
      <c r="I16" s="42">
        <f>POWER(H16,0.5)</f>
        <v>2.5495097567963927</v>
      </c>
      <c r="J16" s="42">
        <f>G16*I16</f>
        <v>21.160930981410061</v>
      </c>
      <c r="K16" s="42">
        <f t="shared" si="4"/>
        <v>6.3894000000000006E-2</v>
      </c>
      <c r="L16" s="42">
        <f>J16*K16</f>
        <v>1.3520565241262146</v>
      </c>
      <c r="M16" s="42">
        <f>L16*30</f>
        <v>40.561695723786436</v>
      </c>
      <c r="N16" s="42">
        <f>F16</f>
        <v>91.3</v>
      </c>
      <c r="O16" s="42">
        <f t="shared" si="0"/>
        <v>50.738304276213562</v>
      </c>
      <c r="P16" s="42">
        <f>O16</f>
        <v>50.738304276213562</v>
      </c>
      <c r="Q16" s="42">
        <v>0.05</v>
      </c>
      <c r="R16" s="42">
        <f>P16*Q16</f>
        <v>2.5369152138106781</v>
      </c>
      <c r="S16" s="42"/>
    </row>
    <row r="17" spans="1:19" x14ac:dyDescent="0.2">
      <c r="A17" s="33">
        <v>1987</v>
      </c>
      <c r="B17" s="33">
        <v>3</v>
      </c>
      <c r="C17" s="33">
        <v>16.2</v>
      </c>
      <c r="D17" s="33">
        <v>8.6</v>
      </c>
      <c r="E17" s="33">
        <v>12.4</v>
      </c>
      <c r="F17" s="33">
        <v>27.5</v>
      </c>
      <c r="G17" s="33">
        <v>11.1</v>
      </c>
      <c r="H17" s="33">
        <f t="shared" ref="H17:H22" si="18">C17-D17</f>
        <v>7.6</v>
      </c>
      <c r="I17" s="42">
        <f t="shared" ref="I17:I22" si="19">POWER(H17,0.5)</f>
        <v>2.7568097504180442</v>
      </c>
      <c r="J17" s="42">
        <f t="shared" ref="J17:J22" si="20">G17*I17</f>
        <v>30.600588229640291</v>
      </c>
      <c r="K17" s="42">
        <f t="shared" si="4"/>
        <v>6.9414000000000003E-2</v>
      </c>
      <c r="L17" s="42">
        <f t="shared" ref="L17:L22" si="21">J17*K17</f>
        <v>2.1241092313722514</v>
      </c>
      <c r="M17" s="42">
        <f t="shared" ref="M17:M22" si="22">L17*30</f>
        <v>63.723276941167541</v>
      </c>
      <c r="N17" s="42">
        <f t="shared" ref="N17:N22" si="23">F17</f>
        <v>27.5</v>
      </c>
      <c r="O17" s="42">
        <f t="shared" si="0"/>
        <v>-36.223276941167541</v>
      </c>
      <c r="P17" s="42">
        <f t="shared" ref="P17:P22" si="24">O17-(-P16)</f>
        <v>14.515027335046021</v>
      </c>
      <c r="Q17" s="42">
        <v>0.1</v>
      </c>
      <c r="R17" s="42">
        <f t="shared" ref="R17:R22" si="25">P17*Q17</f>
        <v>1.4515027335046022</v>
      </c>
      <c r="S17" s="42"/>
    </row>
    <row r="18" spans="1:19" x14ac:dyDescent="0.2">
      <c r="A18" s="33">
        <v>1987</v>
      </c>
      <c r="B18" s="33">
        <v>4</v>
      </c>
      <c r="C18" s="33">
        <v>22.6</v>
      </c>
      <c r="D18" s="33">
        <v>12.3</v>
      </c>
      <c r="E18" s="33">
        <v>17.399999999999999</v>
      </c>
      <c r="F18" s="33">
        <v>8.9</v>
      </c>
      <c r="G18" s="33">
        <v>14.2</v>
      </c>
      <c r="H18" s="33">
        <f t="shared" si="18"/>
        <v>10.3</v>
      </c>
      <c r="I18" s="42">
        <f t="shared" si="19"/>
        <v>3.2093613071762426</v>
      </c>
      <c r="J18" s="42">
        <f t="shared" si="20"/>
        <v>45.572930561902645</v>
      </c>
      <c r="K18" s="42">
        <f t="shared" si="4"/>
        <v>8.0914E-2</v>
      </c>
      <c r="L18" s="42">
        <f t="shared" si="21"/>
        <v>3.6874881034857907</v>
      </c>
      <c r="M18" s="42">
        <f t="shared" si="22"/>
        <v>110.62464310457372</v>
      </c>
      <c r="N18" s="42">
        <f t="shared" si="23"/>
        <v>8.9</v>
      </c>
      <c r="O18" s="42">
        <f t="shared" si="0"/>
        <v>-101.72464310457372</v>
      </c>
      <c r="P18" s="42">
        <f t="shared" si="24"/>
        <v>-87.209615769527687</v>
      </c>
      <c r="Q18" s="42">
        <v>0.2</v>
      </c>
      <c r="R18" s="42">
        <f t="shared" si="25"/>
        <v>-17.441923153905538</v>
      </c>
      <c r="S18" s="42"/>
    </row>
    <row r="19" spans="1:19" x14ac:dyDescent="0.2">
      <c r="A19" s="33">
        <v>1987</v>
      </c>
      <c r="B19" s="33">
        <v>5</v>
      </c>
      <c r="C19" s="33">
        <v>24.7</v>
      </c>
      <c r="D19" s="33">
        <v>13.1</v>
      </c>
      <c r="E19" s="33">
        <v>18.899999999999999</v>
      </c>
      <c r="F19" s="33">
        <v>30.2</v>
      </c>
      <c r="G19" s="33">
        <v>16.2</v>
      </c>
      <c r="H19" s="33">
        <f t="shared" si="18"/>
        <v>11.6</v>
      </c>
      <c r="I19" s="42">
        <f t="shared" si="19"/>
        <v>3.40587727318528</v>
      </c>
      <c r="J19" s="42">
        <f t="shared" si="20"/>
        <v>55.175211825601536</v>
      </c>
      <c r="K19" s="42">
        <f t="shared" si="4"/>
        <v>8.4363999999999995E-2</v>
      </c>
      <c r="L19" s="42">
        <f t="shared" si="21"/>
        <v>4.6548015704550476</v>
      </c>
      <c r="M19" s="42">
        <f t="shared" si="22"/>
        <v>139.64404711365142</v>
      </c>
      <c r="N19" s="42">
        <f t="shared" si="23"/>
        <v>30.2</v>
      </c>
      <c r="O19" s="42">
        <f t="shared" si="0"/>
        <v>-109.44404711365142</v>
      </c>
      <c r="P19" s="42">
        <f t="shared" si="24"/>
        <v>-196.65366288317909</v>
      </c>
      <c r="Q19" s="42">
        <v>0.3</v>
      </c>
      <c r="R19" s="42">
        <f t="shared" si="25"/>
        <v>-58.996098864953723</v>
      </c>
      <c r="S19" s="42"/>
    </row>
    <row r="20" spans="1:19" x14ac:dyDescent="0.2">
      <c r="A20" s="33">
        <v>1987</v>
      </c>
      <c r="B20" s="33">
        <v>6</v>
      </c>
      <c r="C20" s="33">
        <v>28.9</v>
      </c>
      <c r="D20" s="33">
        <v>18.7</v>
      </c>
      <c r="E20" s="33">
        <v>23.8</v>
      </c>
      <c r="F20" s="33">
        <v>0.6</v>
      </c>
      <c r="G20" s="33">
        <v>17.100000000000001</v>
      </c>
      <c r="H20" s="33">
        <f t="shared" si="18"/>
        <v>10.199999999999999</v>
      </c>
      <c r="I20" s="42">
        <f t="shared" si="19"/>
        <v>3.1937438845342623</v>
      </c>
      <c r="J20" s="42">
        <f t="shared" si="20"/>
        <v>54.613020425535886</v>
      </c>
      <c r="K20" s="42">
        <f t="shared" si="4"/>
        <v>9.5633999999999997E-2</v>
      </c>
      <c r="L20" s="42">
        <f t="shared" si="21"/>
        <v>5.2228615953756989</v>
      </c>
      <c r="M20" s="42">
        <f t="shared" si="22"/>
        <v>156.68584786127096</v>
      </c>
      <c r="N20" s="42">
        <f t="shared" si="23"/>
        <v>0.6</v>
      </c>
      <c r="O20" s="42">
        <f t="shared" si="0"/>
        <v>-156.08584786127096</v>
      </c>
      <c r="P20" s="42">
        <f t="shared" si="24"/>
        <v>-352.73951074445006</v>
      </c>
      <c r="Q20" s="42">
        <v>0.2</v>
      </c>
      <c r="R20" s="42">
        <f t="shared" si="25"/>
        <v>-70.547902148890017</v>
      </c>
      <c r="S20" s="42"/>
    </row>
    <row r="21" spans="1:19" x14ac:dyDescent="0.2">
      <c r="A21" s="33">
        <v>1987</v>
      </c>
      <c r="B21" s="33">
        <v>7</v>
      </c>
      <c r="C21" s="33">
        <v>32.799999999999997</v>
      </c>
      <c r="D21" s="33">
        <v>22.5</v>
      </c>
      <c r="E21" s="33">
        <v>27.6</v>
      </c>
      <c r="F21" s="33">
        <v>8.1</v>
      </c>
      <c r="G21" s="33">
        <v>16.7</v>
      </c>
      <c r="H21" s="33">
        <f t="shared" si="18"/>
        <v>10.299999999999997</v>
      </c>
      <c r="I21" s="42">
        <f t="shared" si="19"/>
        <v>3.2093613071762421</v>
      </c>
      <c r="J21" s="42">
        <f t="shared" si="20"/>
        <v>53.596333829843239</v>
      </c>
      <c r="K21" s="42">
        <f t="shared" si="4"/>
        <v>0.10437400000000001</v>
      </c>
      <c r="L21" s="42">
        <f t="shared" si="21"/>
        <v>5.594063747156059</v>
      </c>
      <c r="M21" s="42">
        <f t="shared" si="22"/>
        <v>167.82191241468178</v>
      </c>
      <c r="N21" s="42">
        <f t="shared" si="23"/>
        <v>8.1</v>
      </c>
      <c r="O21" s="42">
        <f t="shared" si="0"/>
        <v>-159.72191241468178</v>
      </c>
      <c r="P21" s="42">
        <f t="shared" si="24"/>
        <v>-512.46142315913187</v>
      </c>
      <c r="Q21" s="42">
        <v>0.1</v>
      </c>
      <c r="R21" s="42">
        <f t="shared" si="25"/>
        <v>-51.24614231591319</v>
      </c>
      <c r="S21" s="42"/>
    </row>
    <row r="22" spans="1:19" x14ac:dyDescent="0.2">
      <c r="A22" s="33">
        <v>1987</v>
      </c>
      <c r="B22" s="33">
        <v>8</v>
      </c>
      <c r="C22" s="33">
        <v>34.200000000000003</v>
      </c>
      <c r="D22" s="33">
        <v>24.7</v>
      </c>
      <c r="E22" s="33">
        <v>29.4</v>
      </c>
      <c r="F22" s="33">
        <v>-0.3</v>
      </c>
      <c r="G22" s="33">
        <v>15</v>
      </c>
      <c r="H22" s="33">
        <f t="shared" si="18"/>
        <v>9.5000000000000036</v>
      </c>
      <c r="I22" s="42">
        <f t="shared" si="19"/>
        <v>3.0822070014844889</v>
      </c>
      <c r="J22" s="42">
        <f t="shared" si="20"/>
        <v>46.233105022267331</v>
      </c>
      <c r="K22" s="42">
        <f t="shared" si="4"/>
        <v>0.108514</v>
      </c>
      <c r="L22" s="42">
        <f t="shared" si="21"/>
        <v>5.0169391583863172</v>
      </c>
      <c r="M22" s="42">
        <f t="shared" si="22"/>
        <v>150.50817475158951</v>
      </c>
      <c r="N22" s="42">
        <f t="shared" si="23"/>
        <v>-0.3</v>
      </c>
      <c r="O22" s="42">
        <f t="shared" si="0"/>
        <v>-150.80817475158952</v>
      </c>
      <c r="P22" s="42">
        <f t="shared" si="24"/>
        <v>-663.26959791072136</v>
      </c>
      <c r="Q22" s="42">
        <v>0.05</v>
      </c>
      <c r="R22" s="42">
        <f t="shared" si="25"/>
        <v>-33.163479895536071</v>
      </c>
      <c r="S22" s="42">
        <f>SUM(R16:R22)</f>
        <v>-227.40712843188322</v>
      </c>
    </row>
    <row r="23" spans="1:19" x14ac:dyDescent="0.2">
      <c r="A23" s="33">
        <v>1988</v>
      </c>
      <c r="B23" s="33">
        <v>2</v>
      </c>
      <c r="C23" s="33">
        <v>14.9</v>
      </c>
      <c r="D23" s="33">
        <v>7.5</v>
      </c>
      <c r="E23" s="33">
        <v>11.2</v>
      </c>
      <c r="F23" s="33">
        <v>9.4</v>
      </c>
      <c r="G23" s="33">
        <v>8.3000000000000007</v>
      </c>
      <c r="H23" s="33">
        <f>C23-D23</f>
        <v>7.4</v>
      </c>
      <c r="I23" s="42">
        <f>POWER(H23,0.5)</f>
        <v>2.7202941017470885</v>
      </c>
      <c r="J23" s="42">
        <f>G23*I23</f>
        <v>22.578441044500838</v>
      </c>
      <c r="K23" s="42">
        <f t="shared" si="4"/>
        <v>6.6654000000000005E-2</v>
      </c>
      <c r="L23" s="42">
        <f>J23*K23</f>
        <v>1.504943409380159</v>
      </c>
      <c r="M23" s="42">
        <f>L23*30</f>
        <v>45.148302281404767</v>
      </c>
      <c r="N23" s="42">
        <f>F23</f>
        <v>9.4</v>
      </c>
      <c r="O23" s="42">
        <f t="shared" si="0"/>
        <v>-35.748302281404769</v>
      </c>
      <c r="P23" s="42">
        <f>O23</f>
        <v>-35.748302281404769</v>
      </c>
      <c r="Q23" s="42">
        <v>0.05</v>
      </c>
      <c r="R23" s="42">
        <f>P23*Q23</f>
        <v>-1.7874151140702386</v>
      </c>
      <c r="S23" s="42"/>
    </row>
    <row r="24" spans="1:19" x14ac:dyDescent="0.2">
      <c r="A24" s="33">
        <v>1988</v>
      </c>
      <c r="B24" s="33">
        <v>3</v>
      </c>
      <c r="C24" s="33">
        <v>17.8</v>
      </c>
      <c r="D24" s="33">
        <v>9.6</v>
      </c>
      <c r="E24" s="33">
        <v>13.7</v>
      </c>
      <c r="F24" s="33">
        <v>28.1</v>
      </c>
      <c r="G24" s="33">
        <v>11.1</v>
      </c>
      <c r="H24" s="33">
        <f t="shared" ref="H24:H29" si="26">C24-D24</f>
        <v>8.2000000000000011</v>
      </c>
      <c r="I24" s="42">
        <f t="shared" ref="I24:I29" si="27">POWER(H24,0.5)</f>
        <v>2.8635642126552709</v>
      </c>
      <c r="J24" s="42">
        <f t="shared" ref="J24:J29" si="28">G24*I24</f>
        <v>31.785562760473507</v>
      </c>
      <c r="K24" s="42">
        <f t="shared" si="4"/>
        <v>7.2403999999999996E-2</v>
      </c>
      <c r="L24" s="42">
        <f t="shared" ref="L24:L29" si="29">J24*K24</f>
        <v>2.3014018861093235</v>
      </c>
      <c r="M24" s="42">
        <f t="shared" ref="M24:M29" si="30">L24*30</f>
        <v>69.042056583279702</v>
      </c>
      <c r="N24" s="42">
        <f t="shared" ref="N24:N29" si="31">F24</f>
        <v>28.1</v>
      </c>
      <c r="O24" s="42">
        <f t="shared" si="0"/>
        <v>-40.942056583279701</v>
      </c>
      <c r="P24" s="42">
        <f t="shared" ref="P24:P29" si="32">O24-(-P23)</f>
        <v>-76.69035886468447</v>
      </c>
      <c r="Q24" s="42">
        <v>0.1</v>
      </c>
      <c r="R24" s="42">
        <f t="shared" ref="R24:R29" si="33">P24*Q24</f>
        <v>-7.6690358864684471</v>
      </c>
      <c r="S24" s="42"/>
    </row>
    <row r="25" spans="1:19" x14ac:dyDescent="0.2">
      <c r="A25" s="33">
        <v>1988</v>
      </c>
      <c r="B25" s="33">
        <v>4</v>
      </c>
      <c r="C25" s="33">
        <v>19.899999999999999</v>
      </c>
      <c r="D25" s="33">
        <v>12.1</v>
      </c>
      <c r="E25" s="33">
        <v>16</v>
      </c>
      <c r="F25" s="33">
        <v>75.5</v>
      </c>
      <c r="G25" s="33">
        <v>14.2</v>
      </c>
      <c r="H25" s="33">
        <f t="shared" si="26"/>
        <v>7.7999999999999989</v>
      </c>
      <c r="I25" s="42">
        <f t="shared" si="27"/>
        <v>2.7928480087537881</v>
      </c>
      <c r="J25" s="42">
        <f t="shared" si="28"/>
        <v>39.658441724303792</v>
      </c>
      <c r="K25" s="42">
        <f t="shared" si="4"/>
        <v>7.7693999999999999E-2</v>
      </c>
      <c r="L25" s="42">
        <f t="shared" si="29"/>
        <v>3.0812229713280588</v>
      </c>
      <c r="M25" s="42">
        <f t="shared" si="30"/>
        <v>92.436689139841761</v>
      </c>
      <c r="N25" s="42">
        <f t="shared" si="31"/>
        <v>75.5</v>
      </c>
      <c r="O25" s="42">
        <f t="shared" si="0"/>
        <v>-16.936689139841761</v>
      </c>
      <c r="P25" s="42">
        <f t="shared" si="32"/>
        <v>-93.62704800452623</v>
      </c>
      <c r="Q25" s="42">
        <v>0.2</v>
      </c>
      <c r="R25" s="42">
        <f t="shared" si="33"/>
        <v>-18.725409600905248</v>
      </c>
      <c r="S25" s="42"/>
    </row>
    <row r="26" spans="1:19" x14ac:dyDescent="0.2">
      <c r="A26" s="33">
        <v>1988</v>
      </c>
      <c r="B26" s="33">
        <v>5</v>
      </c>
      <c r="C26" s="33">
        <v>24.5</v>
      </c>
      <c r="D26" s="33">
        <v>15</v>
      </c>
      <c r="E26" s="33">
        <v>19.8</v>
      </c>
      <c r="F26" s="33">
        <v>80.7</v>
      </c>
      <c r="G26" s="33">
        <v>16.2</v>
      </c>
      <c r="H26" s="33">
        <f t="shared" si="26"/>
        <v>9.5</v>
      </c>
      <c r="I26" s="42">
        <f t="shared" si="27"/>
        <v>3.082207001484488</v>
      </c>
      <c r="J26" s="42">
        <f t="shared" si="28"/>
        <v>49.931753424048701</v>
      </c>
      <c r="K26" s="42">
        <f t="shared" si="4"/>
        <v>8.6433999999999997E-2</v>
      </c>
      <c r="L26" s="42">
        <f t="shared" si="29"/>
        <v>4.3158011754542249</v>
      </c>
      <c r="M26" s="42">
        <f t="shared" si="30"/>
        <v>129.47403526362675</v>
      </c>
      <c r="N26" s="42">
        <f t="shared" si="31"/>
        <v>80.7</v>
      </c>
      <c r="O26" s="42">
        <f t="shared" si="0"/>
        <v>-48.774035263626743</v>
      </c>
      <c r="P26" s="42">
        <f t="shared" si="32"/>
        <v>-142.40108326815297</v>
      </c>
      <c r="Q26" s="42">
        <v>0.3</v>
      </c>
      <c r="R26" s="42">
        <f t="shared" si="33"/>
        <v>-42.720324980445888</v>
      </c>
      <c r="S26" s="42"/>
    </row>
    <row r="27" spans="1:19" x14ac:dyDescent="0.2">
      <c r="A27" s="33">
        <v>1988</v>
      </c>
      <c r="B27" s="33">
        <v>6</v>
      </c>
      <c r="C27" s="33">
        <v>27.7</v>
      </c>
      <c r="D27" s="33">
        <v>18.3</v>
      </c>
      <c r="E27" s="33">
        <v>23</v>
      </c>
      <c r="F27" s="33">
        <v>76.3</v>
      </c>
      <c r="G27" s="33">
        <v>17.100000000000001</v>
      </c>
      <c r="H27" s="33">
        <f t="shared" si="26"/>
        <v>9.3999999999999986</v>
      </c>
      <c r="I27" s="42">
        <f t="shared" si="27"/>
        <v>3.0659419433511781</v>
      </c>
      <c r="J27" s="42">
        <f t="shared" si="28"/>
        <v>52.427607231305153</v>
      </c>
      <c r="K27" s="42">
        <f t="shared" si="4"/>
        <v>9.3794000000000002E-2</v>
      </c>
      <c r="L27" s="42">
        <f t="shared" si="29"/>
        <v>4.917394992653036</v>
      </c>
      <c r="M27" s="42">
        <f t="shared" si="30"/>
        <v>147.52184977959109</v>
      </c>
      <c r="N27" s="42">
        <f t="shared" si="31"/>
        <v>76.3</v>
      </c>
      <c r="O27" s="42">
        <f t="shared" si="0"/>
        <v>-71.221849779591096</v>
      </c>
      <c r="P27" s="42">
        <f t="shared" si="32"/>
        <v>-213.62293304774408</v>
      </c>
      <c r="Q27" s="42">
        <v>0.2</v>
      </c>
      <c r="R27" s="42">
        <f t="shared" si="33"/>
        <v>-42.724586609548822</v>
      </c>
      <c r="S27" s="42"/>
    </row>
    <row r="28" spans="1:19" x14ac:dyDescent="0.2">
      <c r="A28" s="33">
        <v>1988</v>
      </c>
      <c r="B28" s="33">
        <v>7</v>
      </c>
      <c r="C28" s="33">
        <v>33.5</v>
      </c>
      <c r="D28" s="33">
        <v>22.4</v>
      </c>
      <c r="E28" s="33">
        <v>28</v>
      </c>
      <c r="F28" s="33">
        <v>0.9</v>
      </c>
      <c r="G28" s="33">
        <v>16.7</v>
      </c>
      <c r="H28" s="33">
        <f t="shared" si="26"/>
        <v>11.100000000000001</v>
      </c>
      <c r="I28" s="42">
        <f t="shared" si="27"/>
        <v>3.3316662497915366</v>
      </c>
      <c r="J28" s="42">
        <f t="shared" si="28"/>
        <v>55.638826371518661</v>
      </c>
      <c r="K28" s="42">
        <f t="shared" si="4"/>
        <v>0.105294</v>
      </c>
      <c r="L28" s="42">
        <f t="shared" si="29"/>
        <v>5.8584345839626861</v>
      </c>
      <c r="M28" s="42">
        <f t="shared" si="30"/>
        <v>175.75303751888057</v>
      </c>
      <c r="N28" s="42">
        <f t="shared" si="31"/>
        <v>0.9</v>
      </c>
      <c r="O28" s="42">
        <f t="shared" si="0"/>
        <v>-174.85303751888057</v>
      </c>
      <c r="P28" s="42">
        <f t="shared" si="32"/>
        <v>-388.47597056662465</v>
      </c>
      <c r="Q28" s="42">
        <v>0.1</v>
      </c>
      <c r="R28" s="42">
        <f t="shared" si="33"/>
        <v>-38.847597056662465</v>
      </c>
      <c r="S28" s="42"/>
    </row>
    <row r="29" spans="1:19" x14ac:dyDescent="0.2">
      <c r="A29" s="33">
        <v>1988</v>
      </c>
      <c r="B29" s="33">
        <v>8</v>
      </c>
      <c r="C29" s="33">
        <v>30.3</v>
      </c>
      <c r="D29" s="33">
        <v>23.2</v>
      </c>
      <c r="E29" s="33">
        <v>26.8</v>
      </c>
      <c r="F29" s="33">
        <v>3.5</v>
      </c>
      <c r="G29" s="33">
        <v>15</v>
      </c>
      <c r="H29" s="33">
        <f t="shared" si="26"/>
        <v>7.1000000000000014</v>
      </c>
      <c r="I29" s="42">
        <f t="shared" si="27"/>
        <v>2.664582518894846</v>
      </c>
      <c r="J29" s="42">
        <f t="shared" si="28"/>
        <v>39.968737783422689</v>
      </c>
      <c r="K29" s="42">
        <f t="shared" si="4"/>
        <v>0.102534</v>
      </c>
      <c r="L29" s="42">
        <f t="shared" si="29"/>
        <v>4.0981545598854616</v>
      </c>
      <c r="M29" s="42">
        <f t="shared" si="30"/>
        <v>122.94463679656386</v>
      </c>
      <c r="N29" s="42">
        <f t="shared" si="31"/>
        <v>3.5</v>
      </c>
      <c r="O29" s="42">
        <f t="shared" si="0"/>
        <v>-119.44463679656386</v>
      </c>
      <c r="P29" s="42">
        <f t="shared" si="32"/>
        <v>-507.92060736318854</v>
      </c>
      <c r="Q29" s="42">
        <v>0.05</v>
      </c>
      <c r="R29" s="42">
        <f t="shared" si="33"/>
        <v>-25.39603036815943</v>
      </c>
      <c r="S29" s="42">
        <f>SUM(R23:R29)</f>
        <v>-177.87039961626056</v>
      </c>
    </row>
    <row r="30" spans="1:19" x14ac:dyDescent="0.2">
      <c r="A30" s="33">
        <v>1989</v>
      </c>
      <c r="B30" s="33">
        <v>2</v>
      </c>
      <c r="C30" s="33">
        <v>16.600000000000001</v>
      </c>
      <c r="D30" s="33">
        <v>4.0999999999999996</v>
      </c>
      <c r="E30" s="33">
        <v>10.4</v>
      </c>
      <c r="F30" s="33">
        <v>11.5</v>
      </c>
      <c r="G30" s="33">
        <v>8.3000000000000007</v>
      </c>
      <c r="H30" s="33">
        <f>C30-D30</f>
        <v>12.500000000000002</v>
      </c>
      <c r="I30" s="42">
        <f>POWER(H30,0.5)</f>
        <v>3.5355339059327378</v>
      </c>
      <c r="J30" s="42">
        <f>G30*I30</f>
        <v>29.344931419241725</v>
      </c>
      <c r="K30" s="42">
        <f t="shared" si="4"/>
        <v>6.4813999999999997E-2</v>
      </c>
      <c r="L30" s="42">
        <f>J30*K30</f>
        <v>1.9019623850067331</v>
      </c>
      <c r="M30" s="42">
        <f>L30*30</f>
        <v>57.058871550201992</v>
      </c>
      <c r="N30" s="42">
        <f>F30</f>
        <v>11.5</v>
      </c>
      <c r="O30" s="42">
        <f t="shared" si="0"/>
        <v>-45.558871550201992</v>
      </c>
      <c r="P30" s="42">
        <f>O30</f>
        <v>-45.558871550201992</v>
      </c>
      <c r="Q30" s="42">
        <v>0.05</v>
      </c>
      <c r="R30" s="42">
        <f>P30*Q30</f>
        <v>-2.2779435775100998</v>
      </c>
      <c r="S30" s="42"/>
    </row>
    <row r="31" spans="1:19" x14ac:dyDescent="0.2">
      <c r="A31" s="33">
        <v>1989</v>
      </c>
      <c r="B31" s="33">
        <v>3</v>
      </c>
      <c r="C31" s="33">
        <v>19.7</v>
      </c>
      <c r="D31" s="33">
        <v>7.1</v>
      </c>
      <c r="E31" s="33">
        <v>13.4</v>
      </c>
      <c r="F31" s="33">
        <v>14.5</v>
      </c>
      <c r="G31" s="33">
        <v>11.1</v>
      </c>
      <c r="H31" s="33">
        <f t="shared" ref="H31:H36" si="34">C31-D31</f>
        <v>12.6</v>
      </c>
      <c r="I31" s="42">
        <f t="shared" ref="I31:I36" si="35">POWER(H31,0.5)</f>
        <v>3.5496478698597698</v>
      </c>
      <c r="J31" s="42">
        <f t="shared" ref="J31:J36" si="36">G31*I31</f>
        <v>39.401091355443441</v>
      </c>
      <c r="K31" s="42">
        <f t="shared" si="4"/>
        <v>7.1714E-2</v>
      </c>
      <c r="L31" s="42">
        <f t="shared" ref="L31:L36" si="37">J31*K31</f>
        <v>2.825609865464271</v>
      </c>
      <c r="M31" s="42">
        <f t="shared" ref="M31:M36" si="38">L31*30</f>
        <v>84.768295963928125</v>
      </c>
      <c r="N31" s="42">
        <f t="shared" ref="N31:N36" si="39">F31</f>
        <v>14.5</v>
      </c>
      <c r="O31" s="42">
        <f t="shared" si="0"/>
        <v>-70.268295963928125</v>
      </c>
      <c r="P31" s="42">
        <f t="shared" ref="P31:P36" si="40">O31-(-P30)</f>
        <v>-115.82716751413011</v>
      </c>
      <c r="Q31" s="42">
        <v>0.1</v>
      </c>
      <c r="R31" s="42">
        <f t="shared" ref="R31:R36" si="41">P31*Q31</f>
        <v>-11.582716751413011</v>
      </c>
      <c r="S31" s="42"/>
    </row>
    <row r="32" spans="1:19" x14ac:dyDescent="0.2">
      <c r="A32" s="33">
        <v>1989</v>
      </c>
      <c r="B32" s="33">
        <v>4</v>
      </c>
      <c r="C32" s="33">
        <v>19.899999999999999</v>
      </c>
      <c r="D32" s="33">
        <v>10.7</v>
      </c>
      <c r="E32" s="33">
        <v>15.3</v>
      </c>
      <c r="F32" s="33">
        <v>67.900000000000006</v>
      </c>
      <c r="G32" s="33">
        <v>14.2</v>
      </c>
      <c r="H32" s="33">
        <f t="shared" si="34"/>
        <v>9.1999999999999993</v>
      </c>
      <c r="I32" s="42">
        <f t="shared" si="35"/>
        <v>3.03315017762062</v>
      </c>
      <c r="J32" s="42">
        <f t="shared" si="36"/>
        <v>43.070732522212801</v>
      </c>
      <c r="K32" s="42">
        <f t="shared" si="4"/>
        <v>7.6083999999999999E-2</v>
      </c>
      <c r="L32" s="42">
        <f t="shared" si="37"/>
        <v>3.2769936132200388</v>
      </c>
      <c r="M32" s="42">
        <f t="shared" si="38"/>
        <v>98.30980839660117</v>
      </c>
      <c r="N32" s="42">
        <f t="shared" si="39"/>
        <v>67.900000000000006</v>
      </c>
      <c r="O32" s="42">
        <f t="shared" si="0"/>
        <v>-30.409808396601164</v>
      </c>
      <c r="P32" s="42">
        <f t="shared" si="40"/>
        <v>-146.23697591073127</v>
      </c>
      <c r="Q32" s="42">
        <v>0.2</v>
      </c>
      <c r="R32" s="42">
        <f t="shared" si="41"/>
        <v>-29.247395182146256</v>
      </c>
      <c r="S32" s="42"/>
    </row>
    <row r="33" spans="1:19" x14ac:dyDescent="0.2">
      <c r="A33" s="33">
        <v>1989</v>
      </c>
      <c r="B33" s="33">
        <v>5</v>
      </c>
      <c r="C33" s="33">
        <v>25.5</v>
      </c>
      <c r="D33" s="33">
        <v>15.5</v>
      </c>
      <c r="E33" s="33">
        <v>20.5</v>
      </c>
      <c r="F33" s="33">
        <v>82</v>
      </c>
      <c r="G33" s="33">
        <v>16.2</v>
      </c>
      <c r="H33" s="33">
        <f t="shared" si="34"/>
        <v>10</v>
      </c>
      <c r="I33" s="42">
        <f t="shared" si="35"/>
        <v>3.1622776601683795</v>
      </c>
      <c r="J33" s="42">
        <f t="shared" si="36"/>
        <v>51.228898094727747</v>
      </c>
      <c r="K33" s="42">
        <f t="shared" si="4"/>
        <v>8.8043999999999997E-2</v>
      </c>
      <c r="L33" s="42">
        <f t="shared" si="37"/>
        <v>4.5103971038522097</v>
      </c>
      <c r="M33" s="42">
        <f t="shared" si="38"/>
        <v>135.31191311556628</v>
      </c>
      <c r="N33" s="42">
        <f t="shared" si="39"/>
        <v>82</v>
      </c>
      <c r="O33" s="42">
        <f t="shared" si="0"/>
        <v>-53.311913115566284</v>
      </c>
      <c r="P33" s="42">
        <f t="shared" si="40"/>
        <v>-199.54888902629756</v>
      </c>
      <c r="Q33" s="42">
        <v>0.3</v>
      </c>
      <c r="R33" s="42">
        <f t="shared" si="41"/>
        <v>-59.864666707889263</v>
      </c>
      <c r="S33" s="42"/>
    </row>
    <row r="34" spans="1:19" x14ac:dyDescent="0.2">
      <c r="A34" s="33">
        <v>1989</v>
      </c>
      <c r="B34" s="33">
        <v>6</v>
      </c>
      <c r="C34" s="33">
        <v>28.3</v>
      </c>
      <c r="D34" s="33">
        <v>19.3</v>
      </c>
      <c r="E34" s="33">
        <v>23.8</v>
      </c>
      <c r="F34" s="33">
        <v>28.5</v>
      </c>
      <c r="G34" s="33">
        <v>17.100000000000001</v>
      </c>
      <c r="H34" s="33">
        <f t="shared" si="34"/>
        <v>9</v>
      </c>
      <c r="I34" s="42">
        <f t="shared" si="35"/>
        <v>3</v>
      </c>
      <c r="J34" s="42">
        <f t="shared" si="36"/>
        <v>51.300000000000004</v>
      </c>
      <c r="K34" s="42">
        <f t="shared" si="4"/>
        <v>9.5633999999999997E-2</v>
      </c>
      <c r="L34" s="42">
        <f t="shared" si="37"/>
        <v>4.9060242000000001</v>
      </c>
      <c r="M34" s="42">
        <f t="shared" si="38"/>
        <v>147.18072599999999</v>
      </c>
      <c r="N34" s="42">
        <f t="shared" si="39"/>
        <v>28.5</v>
      </c>
      <c r="O34" s="42">
        <f t="shared" si="0"/>
        <v>-118.68072599999999</v>
      </c>
      <c r="P34" s="42">
        <f t="shared" si="40"/>
        <v>-318.22961502629755</v>
      </c>
      <c r="Q34" s="42">
        <v>0.2</v>
      </c>
      <c r="R34" s="42">
        <f t="shared" si="41"/>
        <v>-63.645923005259512</v>
      </c>
      <c r="S34" s="42"/>
    </row>
    <row r="35" spans="1:19" x14ac:dyDescent="0.2">
      <c r="A35" s="33">
        <v>1989</v>
      </c>
      <c r="B35" s="33">
        <v>7</v>
      </c>
      <c r="C35" s="33">
        <v>32.299999999999997</v>
      </c>
      <c r="D35" s="33">
        <v>22.8</v>
      </c>
      <c r="E35" s="33">
        <v>27.4</v>
      </c>
      <c r="F35" s="33">
        <v>18.100000000000001</v>
      </c>
      <c r="G35" s="33">
        <v>16.7</v>
      </c>
      <c r="H35" s="33">
        <f t="shared" si="34"/>
        <v>9.4999999999999964</v>
      </c>
      <c r="I35" s="42">
        <f t="shared" si="35"/>
        <v>3.0822070014844876</v>
      </c>
      <c r="J35" s="42">
        <f t="shared" si="36"/>
        <v>51.472856924790939</v>
      </c>
      <c r="K35" s="42">
        <f t="shared" si="4"/>
        <v>0.10391399999999999</v>
      </c>
      <c r="L35" s="42">
        <f t="shared" si="37"/>
        <v>5.3487504544827251</v>
      </c>
      <c r="M35" s="42">
        <f t="shared" si="38"/>
        <v>160.46251363448175</v>
      </c>
      <c r="N35" s="42">
        <f t="shared" si="39"/>
        <v>18.100000000000001</v>
      </c>
      <c r="O35" s="42">
        <f t="shared" si="0"/>
        <v>-142.36251363448176</v>
      </c>
      <c r="P35" s="42">
        <f t="shared" si="40"/>
        <v>-460.59212866077928</v>
      </c>
      <c r="Q35" s="42">
        <v>0.1</v>
      </c>
      <c r="R35" s="42">
        <f t="shared" si="41"/>
        <v>-46.059212866077928</v>
      </c>
      <c r="S35" s="42"/>
    </row>
    <row r="36" spans="1:19" x14ac:dyDescent="0.2">
      <c r="A36" s="33">
        <v>1989</v>
      </c>
      <c r="B36" s="33">
        <v>8</v>
      </c>
      <c r="C36" s="33">
        <v>34.200000000000003</v>
      </c>
      <c r="D36" s="33">
        <v>22.4</v>
      </c>
      <c r="E36" s="33">
        <v>28.3</v>
      </c>
      <c r="F36" s="33">
        <v>74</v>
      </c>
      <c r="G36" s="33">
        <v>15</v>
      </c>
      <c r="H36" s="33">
        <f t="shared" si="34"/>
        <v>11.800000000000004</v>
      </c>
      <c r="I36" s="42">
        <f t="shared" si="35"/>
        <v>3.4351128074635344</v>
      </c>
      <c r="J36" s="42">
        <f t="shared" si="36"/>
        <v>51.526692111953018</v>
      </c>
      <c r="K36" s="42">
        <f t="shared" si="4"/>
        <v>0.10598399999999999</v>
      </c>
      <c r="L36" s="42">
        <f t="shared" si="37"/>
        <v>5.4610049367932287</v>
      </c>
      <c r="M36" s="42">
        <f t="shared" si="38"/>
        <v>163.83014810379686</v>
      </c>
      <c r="N36" s="42">
        <f t="shared" si="39"/>
        <v>74</v>
      </c>
      <c r="O36" s="42">
        <f t="shared" si="0"/>
        <v>-89.830148103796859</v>
      </c>
      <c r="P36" s="42">
        <f t="shared" si="40"/>
        <v>-550.42227676457617</v>
      </c>
      <c r="Q36" s="42">
        <v>0.05</v>
      </c>
      <c r="R36" s="42">
        <f t="shared" si="41"/>
        <v>-27.521113838228811</v>
      </c>
      <c r="S36" s="42">
        <f>SUM(R30:R36)</f>
        <v>-240.19897192852488</v>
      </c>
    </row>
    <row r="37" spans="1:19" x14ac:dyDescent="0.2">
      <c r="A37" s="33">
        <v>1990</v>
      </c>
      <c r="B37" s="33">
        <v>2</v>
      </c>
      <c r="C37" s="33">
        <v>17.899999999999999</v>
      </c>
      <c r="D37" s="33">
        <v>10.8</v>
      </c>
      <c r="E37" s="33">
        <v>14.3</v>
      </c>
      <c r="F37" s="33">
        <v>4.8</v>
      </c>
      <c r="G37" s="33">
        <v>8.3000000000000007</v>
      </c>
      <c r="H37" s="33">
        <f>C37-D37</f>
        <v>7.0999999999999979</v>
      </c>
      <c r="I37" s="42">
        <f>POWER(H37,0.5)</f>
        <v>2.6645825188948451</v>
      </c>
      <c r="J37" s="42">
        <f>G37*I37</f>
        <v>22.116034906827217</v>
      </c>
      <c r="K37" s="42">
        <f t="shared" si="4"/>
        <v>7.3783999999999988E-2</v>
      </c>
      <c r="L37" s="42">
        <f>J37*K37</f>
        <v>1.631809519565339</v>
      </c>
      <c r="M37" s="42">
        <f>L37*30</f>
        <v>48.954285586960168</v>
      </c>
      <c r="N37" s="42">
        <f>F37</f>
        <v>4.8</v>
      </c>
      <c r="O37" s="42">
        <f t="shared" si="0"/>
        <v>-44.154285586960171</v>
      </c>
      <c r="P37" s="42">
        <f>O37</f>
        <v>-44.154285586960171</v>
      </c>
      <c r="Q37" s="42">
        <v>0.05</v>
      </c>
      <c r="R37" s="42">
        <f>P37*Q37</f>
        <v>-2.2077142793480085</v>
      </c>
      <c r="S37" s="42"/>
    </row>
    <row r="38" spans="1:19" x14ac:dyDescent="0.2">
      <c r="A38" s="33">
        <v>1990</v>
      </c>
      <c r="B38" s="33">
        <v>3</v>
      </c>
      <c r="C38" s="33">
        <v>17.5</v>
      </c>
      <c r="D38" s="33">
        <v>10</v>
      </c>
      <c r="E38" s="33">
        <v>13.7</v>
      </c>
      <c r="F38" s="33">
        <v>50.6</v>
      </c>
      <c r="G38" s="33">
        <v>11.1</v>
      </c>
      <c r="H38" s="33">
        <f t="shared" ref="H38:H43" si="42">C38-D38</f>
        <v>7.5</v>
      </c>
      <c r="I38" s="42">
        <f t="shared" ref="I38:I43" si="43">POWER(H38,0.5)</f>
        <v>2.7386127875258306</v>
      </c>
      <c r="J38" s="42">
        <f t="shared" ref="J38:J43" si="44">G38*I38</f>
        <v>30.398601941536718</v>
      </c>
      <c r="K38" s="42">
        <f t="shared" si="4"/>
        <v>7.2403999999999996E-2</v>
      </c>
      <c r="L38" s="42">
        <f t="shared" ref="L38:L43" si="45">J38*K38</f>
        <v>2.2009803749750243</v>
      </c>
      <c r="M38" s="42">
        <f t="shared" ref="M38:M43" si="46">L38*30</f>
        <v>66.029411249250728</v>
      </c>
      <c r="N38" s="42">
        <f t="shared" ref="N38:N43" si="47">F38</f>
        <v>50.6</v>
      </c>
      <c r="O38" s="42">
        <f t="shared" si="0"/>
        <v>-15.429411249250727</v>
      </c>
      <c r="P38" s="42">
        <f t="shared" ref="P38:P43" si="48">O38-(-P37)</f>
        <v>-59.583696836210898</v>
      </c>
      <c r="Q38" s="42">
        <v>0.1</v>
      </c>
      <c r="R38" s="42">
        <f t="shared" ref="R38:R43" si="49">P38*Q38</f>
        <v>-5.9583696836210898</v>
      </c>
      <c r="S38" s="42"/>
    </row>
    <row r="39" spans="1:19" x14ac:dyDescent="0.2">
      <c r="A39" s="33">
        <v>1990</v>
      </c>
      <c r="B39" s="33">
        <v>4</v>
      </c>
      <c r="C39" s="33">
        <v>18.399999999999999</v>
      </c>
      <c r="D39" s="33">
        <v>10.199999999999999</v>
      </c>
      <c r="E39" s="33">
        <v>14.3</v>
      </c>
      <c r="F39" s="33">
        <v>78.2</v>
      </c>
      <c r="G39" s="33">
        <v>14.2</v>
      </c>
      <c r="H39" s="33">
        <f t="shared" si="42"/>
        <v>8.1999999999999993</v>
      </c>
      <c r="I39" s="42">
        <f t="shared" si="43"/>
        <v>2.8635642126552705</v>
      </c>
      <c r="J39" s="42">
        <f t="shared" si="44"/>
        <v>40.662611819704836</v>
      </c>
      <c r="K39" s="42">
        <f t="shared" si="4"/>
        <v>7.3783999999999988E-2</v>
      </c>
      <c r="L39" s="42">
        <f t="shared" si="45"/>
        <v>3.0002501505051011</v>
      </c>
      <c r="M39" s="42">
        <f t="shared" si="46"/>
        <v>90.00750451515303</v>
      </c>
      <c r="N39" s="42">
        <f t="shared" si="47"/>
        <v>78.2</v>
      </c>
      <c r="O39" s="42">
        <f t="shared" si="0"/>
        <v>-11.807504515153028</v>
      </c>
      <c r="P39" s="42">
        <f t="shared" si="48"/>
        <v>-71.391201351363918</v>
      </c>
      <c r="Q39" s="42">
        <v>0.2</v>
      </c>
      <c r="R39" s="42">
        <f t="shared" si="49"/>
        <v>-14.278240270272784</v>
      </c>
      <c r="S39" s="42"/>
    </row>
    <row r="40" spans="1:19" x14ac:dyDescent="0.2">
      <c r="A40" s="33">
        <v>1990</v>
      </c>
      <c r="B40" s="33">
        <v>5</v>
      </c>
      <c r="C40" s="33">
        <v>24.8</v>
      </c>
      <c r="D40" s="33">
        <v>15.4</v>
      </c>
      <c r="E40" s="33">
        <v>20.100000000000001</v>
      </c>
      <c r="F40" s="33">
        <v>20.9</v>
      </c>
      <c r="G40" s="33">
        <v>16.2</v>
      </c>
      <c r="H40" s="33">
        <f t="shared" si="42"/>
        <v>9.4</v>
      </c>
      <c r="I40" s="42">
        <f t="shared" si="43"/>
        <v>3.0659419433511785</v>
      </c>
      <c r="J40" s="42">
        <f t="shared" si="44"/>
        <v>49.668259482289088</v>
      </c>
      <c r="K40" s="42">
        <f t="shared" si="4"/>
        <v>8.7124000000000007E-2</v>
      </c>
      <c r="L40" s="42">
        <f t="shared" si="45"/>
        <v>4.3272974391349548</v>
      </c>
      <c r="M40" s="42">
        <f t="shared" si="46"/>
        <v>129.81892317404865</v>
      </c>
      <c r="N40" s="42">
        <f t="shared" si="47"/>
        <v>20.9</v>
      </c>
      <c r="O40" s="42">
        <f t="shared" si="0"/>
        <v>-108.91892317404864</v>
      </c>
      <c r="P40" s="42">
        <f t="shared" si="48"/>
        <v>-180.31012452541256</v>
      </c>
      <c r="Q40" s="42">
        <v>0.3</v>
      </c>
      <c r="R40" s="42">
        <f t="shared" si="49"/>
        <v>-54.093037357623764</v>
      </c>
      <c r="S40" s="42"/>
    </row>
    <row r="41" spans="1:19" x14ac:dyDescent="0.2">
      <c r="A41" s="33">
        <v>1990</v>
      </c>
      <c r="B41" s="33">
        <v>6</v>
      </c>
      <c r="C41" s="33">
        <v>29.1</v>
      </c>
      <c r="D41" s="33">
        <v>19.2</v>
      </c>
      <c r="E41" s="33">
        <v>24.1</v>
      </c>
      <c r="F41" s="33">
        <v>3.5</v>
      </c>
      <c r="G41" s="33">
        <v>17.100000000000001</v>
      </c>
      <c r="H41" s="33">
        <f t="shared" si="42"/>
        <v>9.9000000000000021</v>
      </c>
      <c r="I41" s="42">
        <f t="shared" si="43"/>
        <v>3.1464265445104549</v>
      </c>
      <c r="J41" s="42">
        <f t="shared" si="44"/>
        <v>53.803893911128782</v>
      </c>
      <c r="K41" s="42">
        <f t="shared" si="4"/>
        <v>9.6324000000000007E-2</v>
      </c>
      <c r="L41" s="42">
        <f t="shared" si="45"/>
        <v>5.1826062770955694</v>
      </c>
      <c r="M41" s="42">
        <f t="shared" si="46"/>
        <v>155.47818831286708</v>
      </c>
      <c r="N41" s="42">
        <f t="shared" si="47"/>
        <v>3.5</v>
      </c>
      <c r="O41" s="42">
        <f t="shared" si="0"/>
        <v>-151.97818831286708</v>
      </c>
      <c r="P41" s="42">
        <f t="shared" si="48"/>
        <v>-332.28831283827964</v>
      </c>
      <c r="Q41" s="42">
        <v>0.2</v>
      </c>
      <c r="R41" s="42">
        <f t="shared" si="49"/>
        <v>-66.45766256765593</v>
      </c>
      <c r="S41" s="42"/>
    </row>
    <row r="42" spans="1:19" x14ac:dyDescent="0.2">
      <c r="A42" s="33">
        <v>1990</v>
      </c>
      <c r="B42" s="33">
        <v>7</v>
      </c>
      <c r="C42" s="33">
        <v>32.200000000000003</v>
      </c>
      <c r="D42" s="33">
        <v>21.5</v>
      </c>
      <c r="E42" s="33">
        <v>26.8</v>
      </c>
      <c r="F42" s="33">
        <v>0.8</v>
      </c>
      <c r="G42" s="33">
        <v>16.7</v>
      </c>
      <c r="H42" s="33">
        <f t="shared" si="42"/>
        <v>10.700000000000003</v>
      </c>
      <c r="I42" s="42">
        <f t="shared" si="43"/>
        <v>3.2710854467592259</v>
      </c>
      <c r="J42" s="42">
        <f t="shared" si="44"/>
        <v>54.627126960879067</v>
      </c>
      <c r="K42" s="42">
        <f t="shared" si="4"/>
        <v>0.102534</v>
      </c>
      <c r="L42" s="42">
        <f t="shared" si="45"/>
        <v>5.6011378358067745</v>
      </c>
      <c r="M42" s="42">
        <f t="shared" si="46"/>
        <v>168.03413507420322</v>
      </c>
      <c r="N42" s="42">
        <f t="shared" si="47"/>
        <v>0.8</v>
      </c>
      <c r="O42" s="42">
        <f t="shared" si="0"/>
        <v>-167.23413507420321</v>
      </c>
      <c r="P42" s="42">
        <f t="shared" si="48"/>
        <v>-499.52244791248285</v>
      </c>
      <c r="Q42" s="42">
        <v>0.1</v>
      </c>
      <c r="R42" s="42">
        <f t="shared" si="49"/>
        <v>-49.95224479124829</v>
      </c>
      <c r="S42" s="42"/>
    </row>
    <row r="43" spans="1:19" x14ac:dyDescent="0.2">
      <c r="A43" s="33">
        <v>1990</v>
      </c>
      <c r="B43" s="33">
        <v>8</v>
      </c>
      <c r="C43" s="33">
        <v>31.9</v>
      </c>
      <c r="D43" s="33">
        <v>22.5</v>
      </c>
      <c r="E43" s="33">
        <v>27.2</v>
      </c>
      <c r="F43" s="33">
        <v>22.6</v>
      </c>
      <c r="G43" s="33">
        <v>15</v>
      </c>
      <c r="H43" s="33">
        <f t="shared" si="42"/>
        <v>9.3999999999999986</v>
      </c>
      <c r="I43" s="42">
        <f t="shared" si="43"/>
        <v>3.0659419433511781</v>
      </c>
      <c r="J43" s="42">
        <f t="shared" si="44"/>
        <v>45.989129150267672</v>
      </c>
      <c r="K43" s="42">
        <f t="shared" si="4"/>
        <v>0.103454</v>
      </c>
      <c r="L43" s="42">
        <f t="shared" si="45"/>
        <v>4.7577593671117917</v>
      </c>
      <c r="M43" s="42">
        <f t="shared" si="46"/>
        <v>142.73278101335376</v>
      </c>
      <c r="N43" s="42">
        <f t="shared" si="47"/>
        <v>22.6</v>
      </c>
      <c r="O43" s="42">
        <f t="shared" si="0"/>
        <v>-120.13278101335376</v>
      </c>
      <c r="P43" s="42">
        <f t="shared" si="48"/>
        <v>-619.65522892583658</v>
      </c>
      <c r="Q43" s="42">
        <v>0.05</v>
      </c>
      <c r="R43" s="42">
        <f t="shared" si="49"/>
        <v>-30.982761446291832</v>
      </c>
      <c r="S43" s="42">
        <f>SUM(R37:R43)</f>
        <v>-223.93003039606168</v>
      </c>
    </row>
    <row r="44" spans="1:19" x14ac:dyDescent="0.2">
      <c r="A44" s="33">
        <v>1991</v>
      </c>
      <c r="B44" s="33">
        <v>2</v>
      </c>
      <c r="C44" s="33">
        <v>13.2</v>
      </c>
      <c r="D44" s="33">
        <v>6.8</v>
      </c>
      <c r="E44" s="33">
        <v>10</v>
      </c>
      <c r="F44" s="33">
        <v>104.5</v>
      </c>
      <c r="G44" s="33">
        <v>8.3000000000000007</v>
      </c>
      <c r="H44" s="33">
        <f>C44-D44</f>
        <v>6.3999999999999995</v>
      </c>
      <c r="I44" s="42">
        <f>POWER(H44,0.5)</f>
        <v>2.5298221281347035</v>
      </c>
      <c r="J44" s="42">
        <f>G44*I44</f>
        <v>20.997523663518042</v>
      </c>
      <c r="K44" s="42">
        <f t="shared" si="4"/>
        <v>6.3894000000000006E-2</v>
      </c>
      <c r="L44" s="42">
        <f>J44*K44</f>
        <v>1.3416157769568218</v>
      </c>
      <c r="M44" s="42">
        <f>L44*30</f>
        <v>40.248473308704654</v>
      </c>
      <c r="N44" s="42">
        <f>F44</f>
        <v>104.5</v>
      </c>
      <c r="O44" s="42">
        <f t="shared" si="0"/>
        <v>64.251526691295339</v>
      </c>
      <c r="P44" s="42">
        <f>O44</f>
        <v>64.251526691295339</v>
      </c>
      <c r="Q44" s="42">
        <v>0.05</v>
      </c>
      <c r="R44" s="42">
        <f>P44*Q44</f>
        <v>3.2125763345647673</v>
      </c>
      <c r="S44" s="42"/>
    </row>
    <row r="45" spans="1:19" x14ac:dyDescent="0.2">
      <c r="A45" s="33">
        <v>1991</v>
      </c>
      <c r="B45" s="33">
        <v>3</v>
      </c>
      <c r="C45" s="33">
        <v>17.5</v>
      </c>
      <c r="D45" s="33">
        <v>10.1</v>
      </c>
      <c r="E45" s="33">
        <v>13.8</v>
      </c>
      <c r="F45" s="33">
        <v>38</v>
      </c>
      <c r="G45" s="33">
        <v>11.1</v>
      </c>
      <c r="H45" s="33">
        <f t="shared" ref="H45:H50" si="50">C45-D45</f>
        <v>7.4</v>
      </c>
      <c r="I45" s="42">
        <f t="shared" ref="I45:I50" si="51">POWER(H45,0.5)</f>
        <v>2.7202941017470885</v>
      </c>
      <c r="J45" s="42">
        <f t="shared" ref="J45:J50" si="52">G45*I45</f>
        <v>30.195264529392681</v>
      </c>
      <c r="K45" s="42">
        <f t="shared" si="4"/>
        <v>7.2634000000000004E-2</v>
      </c>
      <c r="L45" s="42">
        <f t="shared" ref="L45:L50" si="53">J45*K45</f>
        <v>2.1932028438279083</v>
      </c>
      <c r="M45" s="42">
        <f t="shared" ref="M45:M50" si="54">L45*30</f>
        <v>65.796085314837256</v>
      </c>
      <c r="N45" s="42">
        <f t="shared" ref="N45:N50" si="55">F45</f>
        <v>38</v>
      </c>
      <c r="O45" s="42">
        <f t="shared" si="0"/>
        <v>-27.796085314837256</v>
      </c>
      <c r="P45" s="42">
        <f t="shared" ref="P45:P50" si="56">O45-(-P44)</f>
        <v>36.455441376458083</v>
      </c>
      <c r="Q45" s="42">
        <v>0.1</v>
      </c>
      <c r="R45" s="42">
        <f t="shared" ref="R45:R50" si="57">P45*Q45</f>
        <v>3.6455441376458086</v>
      </c>
      <c r="S45" s="42"/>
    </row>
    <row r="46" spans="1:19" x14ac:dyDescent="0.2">
      <c r="A46" s="33">
        <v>1991</v>
      </c>
      <c r="B46" s="33">
        <v>4</v>
      </c>
      <c r="C46" s="33">
        <v>17.8</v>
      </c>
      <c r="D46" s="33">
        <v>9.4</v>
      </c>
      <c r="E46" s="33">
        <v>13.6</v>
      </c>
      <c r="F46" s="33">
        <v>63.4</v>
      </c>
      <c r="G46" s="33">
        <v>14.2</v>
      </c>
      <c r="H46" s="33">
        <f t="shared" si="50"/>
        <v>8.4</v>
      </c>
      <c r="I46" s="42">
        <f t="shared" si="51"/>
        <v>2.8982753492378879</v>
      </c>
      <c r="J46" s="42">
        <f t="shared" si="52"/>
        <v>41.155509959178005</v>
      </c>
      <c r="K46" s="42">
        <f t="shared" si="4"/>
        <v>7.2174000000000002E-2</v>
      </c>
      <c r="L46" s="42">
        <f t="shared" si="53"/>
        <v>2.9703577757937136</v>
      </c>
      <c r="M46" s="42">
        <f t="shared" si="54"/>
        <v>89.110733273811405</v>
      </c>
      <c r="N46" s="42">
        <f t="shared" si="55"/>
        <v>63.4</v>
      </c>
      <c r="O46" s="42">
        <f t="shared" si="0"/>
        <v>-25.710733273811407</v>
      </c>
      <c r="P46" s="42">
        <f t="shared" si="56"/>
        <v>10.744708102646676</v>
      </c>
      <c r="Q46" s="42">
        <v>0.2</v>
      </c>
      <c r="R46" s="42">
        <f t="shared" si="57"/>
        <v>2.1489416205293352</v>
      </c>
      <c r="S46" s="42"/>
    </row>
    <row r="47" spans="1:19" x14ac:dyDescent="0.2">
      <c r="A47" s="33">
        <v>1991</v>
      </c>
      <c r="B47" s="33">
        <v>5</v>
      </c>
      <c r="C47" s="33">
        <v>20.9</v>
      </c>
      <c r="D47" s="33">
        <v>11.9</v>
      </c>
      <c r="E47" s="33">
        <v>16.399999999999999</v>
      </c>
      <c r="F47" s="33">
        <v>84.4</v>
      </c>
      <c r="G47" s="33">
        <v>16.2</v>
      </c>
      <c r="H47" s="33">
        <f t="shared" si="50"/>
        <v>8.9999999999999982</v>
      </c>
      <c r="I47" s="42">
        <f t="shared" si="51"/>
        <v>2.9999999999999996</v>
      </c>
      <c r="J47" s="42">
        <f t="shared" si="52"/>
        <v>48.599999999999987</v>
      </c>
      <c r="K47" s="42">
        <f t="shared" si="4"/>
        <v>7.8614000000000003E-2</v>
      </c>
      <c r="L47" s="42">
        <f t="shared" si="53"/>
        <v>3.8206403999999989</v>
      </c>
      <c r="M47" s="42">
        <f t="shared" si="54"/>
        <v>114.61921199999996</v>
      </c>
      <c r="N47" s="42">
        <f t="shared" si="55"/>
        <v>84.4</v>
      </c>
      <c r="O47" s="42">
        <f t="shared" si="0"/>
        <v>-30.219211999999956</v>
      </c>
      <c r="P47" s="42">
        <f t="shared" si="56"/>
        <v>-19.47450389735328</v>
      </c>
      <c r="Q47" s="42">
        <v>0.3</v>
      </c>
      <c r="R47" s="42">
        <f t="shared" si="57"/>
        <v>-5.8423511692059842</v>
      </c>
      <c r="S47" s="42"/>
    </row>
    <row r="48" spans="1:19" x14ac:dyDescent="0.2">
      <c r="A48" s="33">
        <v>1991</v>
      </c>
      <c r="B48" s="33">
        <v>6</v>
      </c>
      <c r="C48" s="33">
        <v>27.7</v>
      </c>
      <c r="D48" s="33">
        <v>17.7</v>
      </c>
      <c r="E48" s="33">
        <v>22.7</v>
      </c>
      <c r="F48" s="33">
        <v>41.5</v>
      </c>
      <c r="G48" s="33">
        <v>17.100000000000001</v>
      </c>
      <c r="H48" s="33">
        <f t="shared" si="50"/>
        <v>10</v>
      </c>
      <c r="I48" s="42">
        <f t="shared" si="51"/>
        <v>3.1622776601683795</v>
      </c>
      <c r="J48" s="42">
        <f t="shared" si="52"/>
        <v>54.074947988879295</v>
      </c>
      <c r="K48" s="42">
        <f t="shared" si="4"/>
        <v>9.3104000000000006E-2</v>
      </c>
      <c r="L48" s="42">
        <f t="shared" si="53"/>
        <v>5.0345939575566181</v>
      </c>
      <c r="M48" s="42">
        <f t="shared" si="54"/>
        <v>151.03781872669853</v>
      </c>
      <c r="N48" s="42">
        <f t="shared" si="55"/>
        <v>41.5</v>
      </c>
      <c r="O48" s="42">
        <f t="shared" si="0"/>
        <v>-109.53781872669853</v>
      </c>
      <c r="P48" s="42">
        <f t="shared" si="56"/>
        <v>-129.01232262405182</v>
      </c>
      <c r="Q48" s="42">
        <v>0.2</v>
      </c>
      <c r="R48" s="42">
        <f t="shared" si="57"/>
        <v>-25.802464524810365</v>
      </c>
      <c r="S48" s="42"/>
    </row>
    <row r="49" spans="1:19" x14ac:dyDescent="0.2">
      <c r="A49" s="33">
        <v>1991</v>
      </c>
      <c r="B49" s="33">
        <v>7</v>
      </c>
      <c r="C49" s="33">
        <v>32.299999999999997</v>
      </c>
      <c r="D49" s="33">
        <v>21.9</v>
      </c>
      <c r="E49" s="33">
        <v>27.1</v>
      </c>
      <c r="F49" s="33">
        <v>-0.3</v>
      </c>
      <c r="G49" s="33">
        <v>16.7</v>
      </c>
      <c r="H49" s="33">
        <f t="shared" si="50"/>
        <v>10.399999999999999</v>
      </c>
      <c r="I49" s="42">
        <f t="shared" si="51"/>
        <v>3.2249030993194197</v>
      </c>
      <c r="J49" s="42">
        <f t="shared" si="52"/>
        <v>53.855881758634304</v>
      </c>
      <c r="K49" s="42">
        <f t="shared" si="4"/>
        <v>0.10322400000000001</v>
      </c>
      <c r="L49" s="42">
        <f t="shared" si="53"/>
        <v>5.5592195386532683</v>
      </c>
      <c r="M49" s="42">
        <f t="shared" si="54"/>
        <v>166.77658615959805</v>
      </c>
      <c r="N49" s="42">
        <f t="shared" si="55"/>
        <v>-0.3</v>
      </c>
      <c r="O49" s="42">
        <f t="shared" si="0"/>
        <v>-167.07658615959807</v>
      </c>
      <c r="P49" s="42">
        <f t="shared" si="56"/>
        <v>-296.08890878364991</v>
      </c>
      <c r="Q49" s="42">
        <v>0.1</v>
      </c>
      <c r="R49" s="42">
        <f t="shared" si="57"/>
        <v>-29.608890878364992</v>
      </c>
      <c r="S49" s="42"/>
    </row>
    <row r="50" spans="1:19" x14ac:dyDescent="0.2">
      <c r="A50" s="33">
        <v>1991</v>
      </c>
      <c r="B50" s="33">
        <v>8</v>
      </c>
      <c r="C50" s="33">
        <v>33.700000000000003</v>
      </c>
      <c r="D50" s="33">
        <v>21.1</v>
      </c>
      <c r="E50" s="33">
        <v>27.4</v>
      </c>
      <c r="F50" s="33">
        <v>34.9</v>
      </c>
      <c r="G50" s="33">
        <v>15</v>
      </c>
      <c r="H50" s="33">
        <f t="shared" si="50"/>
        <v>12.600000000000001</v>
      </c>
      <c r="I50" s="42">
        <f t="shared" si="51"/>
        <v>3.5496478698597698</v>
      </c>
      <c r="J50" s="42">
        <f t="shared" si="52"/>
        <v>53.244718047896548</v>
      </c>
      <c r="K50" s="42">
        <f t="shared" si="4"/>
        <v>0.10391399999999999</v>
      </c>
      <c r="L50" s="42">
        <f t="shared" si="53"/>
        <v>5.5328716312291215</v>
      </c>
      <c r="M50" s="42">
        <f t="shared" si="54"/>
        <v>165.98614893687363</v>
      </c>
      <c r="N50" s="42">
        <f t="shared" si="55"/>
        <v>34.9</v>
      </c>
      <c r="O50" s="42">
        <f t="shared" si="0"/>
        <v>-131.08614893687363</v>
      </c>
      <c r="P50" s="42">
        <f t="shared" si="56"/>
        <v>-427.17505772052357</v>
      </c>
      <c r="Q50" s="42">
        <v>0.05</v>
      </c>
      <c r="R50" s="42">
        <f t="shared" si="57"/>
        <v>-21.358752886026181</v>
      </c>
      <c r="S50" s="42">
        <f>SUM(R44:R50)</f>
        <v>-73.605397365667613</v>
      </c>
    </row>
    <row r="51" spans="1:19" x14ac:dyDescent="0.2">
      <c r="A51" s="33">
        <v>1992</v>
      </c>
      <c r="B51" s="33">
        <v>2</v>
      </c>
      <c r="C51" s="33">
        <v>13.8</v>
      </c>
      <c r="D51" s="33">
        <v>7.4</v>
      </c>
      <c r="E51" s="33">
        <v>10.6</v>
      </c>
      <c r="F51" s="33">
        <v>7.5</v>
      </c>
      <c r="G51" s="33">
        <v>8.3000000000000007</v>
      </c>
      <c r="H51" s="33">
        <v>8.4</v>
      </c>
      <c r="I51" s="42">
        <v>2.8982753492378879</v>
      </c>
      <c r="J51" s="42">
        <v>24.05568539867447</v>
      </c>
      <c r="K51" s="42">
        <f t="shared" si="4"/>
        <v>6.5273999999999999E-2</v>
      </c>
      <c r="L51" s="42">
        <v>1.9519745359900413</v>
      </c>
      <c r="M51" s="42">
        <v>58.559236079701243</v>
      </c>
      <c r="N51" s="42">
        <v>12.3</v>
      </c>
      <c r="O51" s="42">
        <v>-46.259236079701239</v>
      </c>
      <c r="P51" s="42">
        <v>-46.259236079701239</v>
      </c>
      <c r="Q51" s="42">
        <v>0.05</v>
      </c>
      <c r="R51" s="42">
        <v>-2.3129618039850621</v>
      </c>
      <c r="S51" s="42"/>
    </row>
    <row r="52" spans="1:19" x14ac:dyDescent="0.2">
      <c r="A52" s="33">
        <v>1992</v>
      </c>
      <c r="B52" s="33">
        <v>3</v>
      </c>
      <c r="C52" s="33">
        <v>16.399999999999999</v>
      </c>
      <c r="D52" s="33">
        <v>8.8000000000000007</v>
      </c>
      <c r="E52" s="33">
        <v>12.6</v>
      </c>
      <c r="F52" s="33">
        <v>53.1</v>
      </c>
      <c r="G52" s="33">
        <v>11.1</v>
      </c>
      <c r="H52" s="33">
        <v>7.3</v>
      </c>
      <c r="I52" s="42">
        <v>2.7018512172212592</v>
      </c>
      <c r="J52" s="42">
        <v>29.990548511155975</v>
      </c>
      <c r="K52" s="42">
        <f t="shared" si="4"/>
        <v>6.9874000000000006E-2</v>
      </c>
      <c r="L52" s="42">
        <v>2.2611074144500938</v>
      </c>
      <c r="M52" s="42">
        <v>67.833222433502812</v>
      </c>
      <c r="N52" s="42">
        <v>43.8</v>
      </c>
      <c r="O52" s="42">
        <v>-24.033222433502814</v>
      </c>
      <c r="P52" s="42">
        <v>-70.292458513204053</v>
      </c>
      <c r="Q52" s="42">
        <v>0.1</v>
      </c>
      <c r="R52" s="42">
        <v>-7.0292458513204057</v>
      </c>
      <c r="S52" s="42"/>
    </row>
    <row r="53" spans="1:19" x14ac:dyDescent="0.2">
      <c r="A53" s="33">
        <v>1992</v>
      </c>
      <c r="B53" s="33">
        <v>4</v>
      </c>
      <c r="C53" s="33">
        <v>20.100000000000001</v>
      </c>
      <c r="D53" s="33">
        <v>11.4</v>
      </c>
      <c r="E53" s="33">
        <v>15.7</v>
      </c>
      <c r="F53" s="33">
        <v>48.8</v>
      </c>
      <c r="G53" s="33">
        <v>14.2</v>
      </c>
      <c r="H53" s="33">
        <v>10</v>
      </c>
      <c r="I53" s="42">
        <v>3.1622776601683795</v>
      </c>
      <c r="J53" s="42">
        <v>44.90434277439099</v>
      </c>
      <c r="K53" s="42">
        <f t="shared" si="4"/>
        <v>7.7004000000000003E-2</v>
      </c>
      <c r="L53" s="42">
        <v>4.1394619343144585</v>
      </c>
      <c r="M53" s="42">
        <v>124.18385802943375</v>
      </c>
      <c r="N53" s="42">
        <v>10</v>
      </c>
      <c r="O53" s="42">
        <v>-114.18385802943375</v>
      </c>
      <c r="P53" s="42">
        <v>-184.47631654263779</v>
      </c>
      <c r="Q53" s="42">
        <v>0.2</v>
      </c>
      <c r="R53" s="42">
        <v>-36.895263308527561</v>
      </c>
      <c r="S53" s="42"/>
    </row>
    <row r="54" spans="1:19" x14ac:dyDescent="0.2">
      <c r="A54" s="33">
        <v>1992</v>
      </c>
      <c r="B54" s="33">
        <v>5</v>
      </c>
      <c r="C54" s="33">
        <v>25.2</v>
      </c>
      <c r="D54" s="33">
        <v>15.5</v>
      </c>
      <c r="E54" s="33">
        <v>20.3</v>
      </c>
      <c r="F54" s="33">
        <v>58.5</v>
      </c>
      <c r="G54" s="33">
        <v>16.2</v>
      </c>
      <c r="H54" s="33">
        <v>9.1999999999999993</v>
      </c>
      <c r="I54" s="42">
        <v>3.03315017762062</v>
      </c>
      <c r="J54" s="42">
        <v>49.13703287745404</v>
      </c>
      <c r="K54" s="42">
        <f t="shared" si="4"/>
        <v>8.7583999999999995E-2</v>
      </c>
      <c r="L54" s="42">
        <v>4.4957436860897806</v>
      </c>
      <c r="M54" s="42">
        <v>134.87231058269342</v>
      </c>
      <c r="N54" s="42">
        <v>68.2</v>
      </c>
      <c r="O54" s="42">
        <v>-66.672310582693413</v>
      </c>
      <c r="P54" s="42">
        <v>-251.14862712533119</v>
      </c>
      <c r="Q54" s="42">
        <v>0.3</v>
      </c>
      <c r="R54" s="42">
        <v>-75.344588137599359</v>
      </c>
      <c r="S54" s="42"/>
    </row>
    <row r="55" spans="1:19" x14ac:dyDescent="0.2">
      <c r="A55" s="33">
        <v>1992</v>
      </c>
      <c r="B55" s="33">
        <v>6</v>
      </c>
      <c r="C55" s="33">
        <v>25.8</v>
      </c>
      <c r="D55" s="33">
        <v>16.7</v>
      </c>
      <c r="E55" s="33">
        <v>21.3</v>
      </c>
      <c r="F55" s="33">
        <v>78.599999999999994</v>
      </c>
      <c r="G55" s="33">
        <v>17.100000000000001</v>
      </c>
      <c r="H55" s="33">
        <v>11.600000000000001</v>
      </c>
      <c r="I55" s="42">
        <v>3.4058772731852804</v>
      </c>
      <c r="J55" s="42">
        <v>58.240501371468298</v>
      </c>
      <c r="K55" s="42">
        <f t="shared" si="4"/>
        <v>8.9883999999999992E-2</v>
      </c>
      <c r="L55" s="42">
        <v>6.4806535496087632</v>
      </c>
      <c r="M55" s="42">
        <v>194.4196064882629</v>
      </c>
      <c r="N55" s="42">
        <v>-0.3</v>
      </c>
      <c r="O55" s="42">
        <v>-194.71960648826291</v>
      </c>
      <c r="P55" s="42">
        <v>-445.8682336135941</v>
      </c>
      <c r="Q55" s="42">
        <v>0.2</v>
      </c>
      <c r="R55" s="42">
        <v>-89.173646722718829</v>
      </c>
      <c r="S55" s="42"/>
    </row>
    <row r="56" spans="1:19" x14ac:dyDescent="0.2">
      <c r="A56" s="33">
        <v>1992</v>
      </c>
      <c r="B56" s="33">
        <v>7</v>
      </c>
      <c r="C56" s="33">
        <v>31.4</v>
      </c>
      <c r="D56" s="33">
        <v>21</v>
      </c>
      <c r="E56" s="33">
        <v>26.2</v>
      </c>
      <c r="F56" s="33">
        <v>11.6</v>
      </c>
      <c r="G56" s="33">
        <v>16.7</v>
      </c>
      <c r="H56" s="33">
        <v>11.600000000000001</v>
      </c>
      <c r="I56" s="42">
        <v>3.4058772731852804</v>
      </c>
      <c r="J56" s="42">
        <v>56.878150462194178</v>
      </c>
      <c r="K56" s="42">
        <f t="shared" si="4"/>
        <v>0.10115400000000001</v>
      </c>
      <c r="L56" s="42">
        <v>6.9177481718139049</v>
      </c>
      <c r="M56" s="42">
        <v>207.53244515441713</v>
      </c>
      <c r="N56" s="42">
        <v>-0.3</v>
      </c>
      <c r="O56" s="42">
        <v>-207.83244515441714</v>
      </c>
      <c r="P56" s="42">
        <v>-653.70067876801124</v>
      </c>
      <c r="Q56" s="42">
        <v>0.1</v>
      </c>
      <c r="R56" s="42">
        <v>-65.37006787680113</v>
      </c>
      <c r="S56" s="42"/>
    </row>
    <row r="57" spans="1:19" x14ac:dyDescent="0.2">
      <c r="A57" s="33">
        <v>1992</v>
      </c>
      <c r="B57" s="33">
        <v>8</v>
      </c>
      <c r="C57" s="33">
        <v>34.299999999999997</v>
      </c>
      <c r="D57" s="33">
        <v>21.9</v>
      </c>
      <c r="E57" s="33">
        <v>28.1</v>
      </c>
      <c r="F57" s="33">
        <v>5.6</v>
      </c>
      <c r="G57" s="33">
        <v>15</v>
      </c>
      <c r="H57" s="33">
        <v>9.8999999999999986</v>
      </c>
      <c r="I57" s="42">
        <v>3.1464265445104544</v>
      </c>
      <c r="J57" s="42">
        <v>47.196398167656817</v>
      </c>
      <c r="K57" s="42">
        <f t="shared" si="4"/>
        <v>0.10552400000000001</v>
      </c>
      <c r="L57" s="42">
        <v>5.490545784436188</v>
      </c>
      <c r="M57" s="42">
        <v>164.71637353308563</v>
      </c>
      <c r="N57" s="42">
        <v>-0.3</v>
      </c>
      <c r="O57" s="42">
        <v>-165.01637353308564</v>
      </c>
      <c r="P57" s="42">
        <v>-818.71705230109683</v>
      </c>
      <c r="Q57" s="42">
        <v>0.05</v>
      </c>
      <c r="R57" s="42">
        <v>-40.935852615054841</v>
      </c>
      <c r="S57" s="42">
        <v>-317.06162631600716</v>
      </c>
    </row>
    <row r="58" spans="1:19" x14ac:dyDescent="0.2">
      <c r="A58" s="33">
        <v>1993</v>
      </c>
      <c r="B58" s="33">
        <v>2</v>
      </c>
      <c r="C58" s="33">
        <v>12.5</v>
      </c>
      <c r="D58" s="33">
        <v>7.6</v>
      </c>
      <c r="E58" s="33">
        <v>10.1</v>
      </c>
      <c r="F58" s="33">
        <v>56.1</v>
      </c>
      <c r="G58" s="33">
        <v>8.3000000000000007</v>
      </c>
      <c r="H58" s="33">
        <f>C58-D58</f>
        <v>4.9000000000000004</v>
      </c>
      <c r="I58" s="42">
        <f>POWER(H58,0.5)</f>
        <v>2.2135943621178655</v>
      </c>
      <c r="J58" s="42">
        <f>G58*I58</f>
        <v>18.372833205578285</v>
      </c>
      <c r="K58" s="42">
        <f t="shared" si="4"/>
        <v>6.4124E-2</v>
      </c>
      <c r="L58" s="42">
        <f>J58*K58</f>
        <v>1.1781395564745019</v>
      </c>
      <c r="M58" s="42">
        <f>L58*30</f>
        <v>35.344186694235056</v>
      </c>
      <c r="N58" s="42">
        <f>F58</f>
        <v>56.1</v>
      </c>
      <c r="O58" s="42">
        <f t="shared" ref="O58:O121" si="58">N58-M58</f>
        <v>20.755813305764946</v>
      </c>
      <c r="P58" s="42">
        <f>O58</f>
        <v>20.755813305764946</v>
      </c>
      <c r="Q58" s="42">
        <v>0.05</v>
      </c>
      <c r="R58" s="42">
        <f>P58*Q58</f>
        <v>1.0377906652882474</v>
      </c>
      <c r="S58" s="42"/>
    </row>
    <row r="59" spans="1:19" x14ac:dyDescent="0.2">
      <c r="A59" s="33">
        <v>1993</v>
      </c>
      <c r="B59" s="33">
        <v>3</v>
      </c>
      <c r="C59" s="33">
        <v>16.3</v>
      </c>
      <c r="D59" s="33">
        <v>9</v>
      </c>
      <c r="E59" s="33">
        <v>12.6</v>
      </c>
      <c r="F59" s="33">
        <v>10.199999999999999</v>
      </c>
      <c r="G59" s="33">
        <v>11.1</v>
      </c>
      <c r="H59" s="33">
        <f t="shared" ref="H59:H64" si="59">C59-D59</f>
        <v>7.3000000000000007</v>
      </c>
      <c r="I59" s="42">
        <f t="shared" ref="I59:I64" si="60">POWER(H59,0.5)</f>
        <v>2.7018512172212592</v>
      </c>
      <c r="J59" s="42">
        <f t="shared" ref="J59:J64" si="61">G59*I59</f>
        <v>29.990548511155975</v>
      </c>
      <c r="K59" s="42">
        <f t="shared" si="4"/>
        <v>6.9874000000000006E-2</v>
      </c>
      <c r="L59" s="42">
        <f t="shared" ref="L59:L64" si="62">J59*K59</f>
        <v>2.0955595866685126</v>
      </c>
      <c r="M59" s="42">
        <f t="shared" ref="M59:M64" si="63">L59*30</f>
        <v>62.866787600055375</v>
      </c>
      <c r="N59" s="42">
        <f t="shared" ref="N59:N64" si="64">F59</f>
        <v>10.199999999999999</v>
      </c>
      <c r="O59" s="42">
        <f t="shared" si="58"/>
        <v>-52.666787600055372</v>
      </c>
      <c r="P59" s="42">
        <f t="shared" ref="P59:P64" si="65">O59-(-P58)</f>
        <v>-31.910974294290426</v>
      </c>
      <c r="Q59" s="42">
        <v>0.1</v>
      </c>
      <c r="R59" s="42">
        <f t="shared" ref="R59:R64" si="66">P59*Q59</f>
        <v>-3.1910974294290426</v>
      </c>
      <c r="S59" s="42"/>
    </row>
    <row r="60" spans="1:19" x14ac:dyDescent="0.2">
      <c r="A60" s="33">
        <v>1993</v>
      </c>
      <c r="B60" s="33">
        <v>4</v>
      </c>
      <c r="C60" s="33">
        <v>19.100000000000001</v>
      </c>
      <c r="D60" s="33">
        <v>12</v>
      </c>
      <c r="E60" s="33">
        <v>15.6</v>
      </c>
      <c r="F60" s="33">
        <v>54.8</v>
      </c>
      <c r="G60" s="33">
        <v>14.2</v>
      </c>
      <c r="H60" s="33">
        <f t="shared" si="59"/>
        <v>7.1000000000000014</v>
      </c>
      <c r="I60" s="42">
        <f t="shared" si="60"/>
        <v>2.664582518894846</v>
      </c>
      <c r="J60" s="42">
        <f t="shared" si="61"/>
        <v>37.837071768306814</v>
      </c>
      <c r="K60" s="42">
        <f t="shared" si="4"/>
        <v>7.6774000000000009E-2</v>
      </c>
      <c r="L60" s="42">
        <f t="shared" si="62"/>
        <v>2.9049033479399875</v>
      </c>
      <c r="M60" s="42">
        <f t="shared" si="63"/>
        <v>87.147100438199629</v>
      </c>
      <c r="N60" s="42">
        <f t="shared" si="64"/>
        <v>54.8</v>
      </c>
      <c r="O60" s="42">
        <f t="shared" si="58"/>
        <v>-32.347100438199632</v>
      </c>
      <c r="P60" s="42">
        <f t="shared" si="65"/>
        <v>-64.258074732490059</v>
      </c>
      <c r="Q60" s="42">
        <v>0.2</v>
      </c>
      <c r="R60" s="42">
        <f t="shared" si="66"/>
        <v>-12.851614946498012</v>
      </c>
      <c r="S60" s="42"/>
    </row>
    <row r="61" spans="1:19" x14ac:dyDescent="0.2">
      <c r="A61" s="33">
        <v>1993</v>
      </c>
      <c r="B61" s="33">
        <v>5</v>
      </c>
      <c r="C61" s="33">
        <v>25</v>
      </c>
      <c r="D61" s="33">
        <v>15.5</v>
      </c>
      <c r="E61" s="33">
        <v>20.3</v>
      </c>
      <c r="F61" s="33">
        <v>88.9</v>
      </c>
      <c r="G61" s="33">
        <v>16.2</v>
      </c>
      <c r="H61" s="33">
        <f t="shared" si="59"/>
        <v>9.5</v>
      </c>
      <c r="I61" s="42">
        <f t="shared" si="60"/>
        <v>3.082207001484488</v>
      </c>
      <c r="J61" s="42">
        <f t="shared" si="61"/>
        <v>49.931753424048701</v>
      </c>
      <c r="K61" s="42">
        <f t="shared" si="4"/>
        <v>8.7583999999999995E-2</v>
      </c>
      <c r="L61" s="42">
        <f t="shared" si="62"/>
        <v>4.3732226918918808</v>
      </c>
      <c r="M61" s="42">
        <f t="shared" si="63"/>
        <v>131.19668075675642</v>
      </c>
      <c r="N61" s="42">
        <f t="shared" si="64"/>
        <v>88.9</v>
      </c>
      <c r="O61" s="42">
        <f t="shared" si="58"/>
        <v>-42.296680756756416</v>
      </c>
      <c r="P61" s="42">
        <f t="shared" si="65"/>
        <v>-106.55475548924647</v>
      </c>
      <c r="Q61" s="42">
        <v>0.3</v>
      </c>
      <c r="R61" s="42">
        <f t="shared" si="66"/>
        <v>-31.96642664677394</v>
      </c>
      <c r="S61" s="42"/>
    </row>
    <row r="62" spans="1:19" x14ac:dyDescent="0.2">
      <c r="A62" s="33">
        <v>1993</v>
      </c>
      <c r="B62" s="33">
        <v>6</v>
      </c>
      <c r="C62" s="33">
        <v>28.8</v>
      </c>
      <c r="D62" s="33">
        <v>19.399999999999999</v>
      </c>
      <c r="E62" s="33">
        <v>24.1</v>
      </c>
      <c r="F62" s="33">
        <v>0.5</v>
      </c>
      <c r="G62" s="33">
        <v>17.100000000000001</v>
      </c>
      <c r="H62" s="33">
        <f t="shared" si="59"/>
        <v>9.4000000000000021</v>
      </c>
      <c r="I62" s="42">
        <f t="shared" si="60"/>
        <v>3.0659419433511785</v>
      </c>
      <c r="J62" s="42">
        <f t="shared" si="61"/>
        <v>52.42760723130516</v>
      </c>
      <c r="K62" s="42">
        <f t="shared" si="4"/>
        <v>9.6324000000000007E-2</v>
      </c>
      <c r="L62" s="42">
        <f t="shared" si="62"/>
        <v>5.0500368389482384</v>
      </c>
      <c r="M62" s="42">
        <f t="shared" si="63"/>
        <v>151.50110516844714</v>
      </c>
      <c r="N62" s="42">
        <f t="shared" si="64"/>
        <v>0.5</v>
      </c>
      <c r="O62" s="42">
        <f t="shared" si="58"/>
        <v>-151.00110516844714</v>
      </c>
      <c r="P62" s="42">
        <f t="shared" si="65"/>
        <v>-257.55586065769364</v>
      </c>
      <c r="Q62" s="42">
        <v>0.2</v>
      </c>
      <c r="R62" s="42">
        <f t="shared" si="66"/>
        <v>-51.511172131538729</v>
      </c>
      <c r="S62" s="42"/>
    </row>
    <row r="63" spans="1:19" x14ac:dyDescent="0.2">
      <c r="A63" s="33">
        <v>1993</v>
      </c>
      <c r="B63" s="33">
        <v>7</v>
      </c>
      <c r="C63" s="33">
        <v>30</v>
      </c>
      <c r="D63" s="33">
        <v>21.3</v>
      </c>
      <c r="E63" s="33">
        <v>25.7</v>
      </c>
      <c r="F63" s="33">
        <v>0.5</v>
      </c>
      <c r="G63" s="33">
        <v>16.7</v>
      </c>
      <c r="H63" s="33">
        <f t="shared" si="59"/>
        <v>8.6999999999999993</v>
      </c>
      <c r="I63" s="42">
        <f t="shared" si="60"/>
        <v>2.9495762407505248</v>
      </c>
      <c r="J63" s="42">
        <f t="shared" si="61"/>
        <v>49.257923220533762</v>
      </c>
      <c r="K63" s="42">
        <f t="shared" si="4"/>
        <v>0.10000400000000001</v>
      </c>
      <c r="L63" s="42">
        <f t="shared" si="62"/>
        <v>4.9259893537462585</v>
      </c>
      <c r="M63" s="42">
        <f t="shared" si="63"/>
        <v>147.77968061238775</v>
      </c>
      <c r="N63" s="42">
        <f t="shared" si="64"/>
        <v>0.5</v>
      </c>
      <c r="O63" s="42">
        <f t="shared" si="58"/>
        <v>-147.27968061238775</v>
      </c>
      <c r="P63" s="42">
        <f t="shared" si="65"/>
        <v>-404.83554127008142</v>
      </c>
      <c r="Q63" s="42">
        <v>0.1</v>
      </c>
      <c r="R63" s="42">
        <f t="shared" si="66"/>
        <v>-40.483554127008148</v>
      </c>
      <c r="S63" s="42"/>
    </row>
    <row r="64" spans="1:19" x14ac:dyDescent="0.2">
      <c r="A64" s="33">
        <v>1993</v>
      </c>
      <c r="B64" s="33">
        <v>8</v>
      </c>
      <c r="C64" s="33">
        <v>32.6</v>
      </c>
      <c r="D64" s="33">
        <v>20.8</v>
      </c>
      <c r="E64" s="33">
        <v>26.7</v>
      </c>
      <c r="F64" s="33">
        <v>7.8</v>
      </c>
      <c r="G64" s="33">
        <v>15</v>
      </c>
      <c r="H64" s="33">
        <f t="shared" si="59"/>
        <v>11.8</v>
      </c>
      <c r="I64" s="42">
        <f t="shared" si="60"/>
        <v>3.4351128074635335</v>
      </c>
      <c r="J64" s="42">
        <f t="shared" si="61"/>
        <v>51.526692111953004</v>
      </c>
      <c r="K64" s="42">
        <f t="shared" si="4"/>
        <v>0.10230400000000001</v>
      </c>
      <c r="L64" s="42">
        <f t="shared" si="62"/>
        <v>5.2713867098212406</v>
      </c>
      <c r="M64" s="42">
        <f t="shared" si="63"/>
        <v>158.14160129463721</v>
      </c>
      <c r="N64" s="42">
        <f t="shared" si="64"/>
        <v>7.8</v>
      </c>
      <c r="O64" s="42">
        <f t="shared" si="58"/>
        <v>-150.3416012946372</v>
      </c>
      <c r="P64" s="42">
        <f t="shared" si="65"/>
        <v>-555.17714256471868</v>
      </c>
      <c r="Q64" s="42">
        <v>0.05</v>
      </c>
      <c r="R64" s="42">
        <f t="shared" si="66"/>
        <v>-27.758857128235935</v>
      </c>
      <c r="S64" s="42">
        <f>SUM(R58:R64)</f>
        <v>-166.72493174419557</v>
      </c>
    </row>
    <row r="65" spans="1:19" x14ac:dyDescent="0.2">
      <c r="A65" s="33">
        <v>1994</v>
      </c>
      <c r="B65" s="33">
        <v>2</v>
      </c>
      <c r="C65" s="33">
        <v>14.8</v>
      </c>
      <c r="D65" s="33">
        <v>8.3000000000000007</v>
      </c>
      <c r="E65" s="33">
        <v>11.6</v>
      </c>
      <c r="F65" s="33">
        <v>25.9</v>
      </c>
      <c r="G65" s="33">
        <v>8.3000000000000007</v>
      </c>
      <c r="H65" s="33">
        <f>C65-D65</f>
        <v>6.5</v>
      </c>
      <c r="I65" s="42">
        <f>POWER(H65,0.5)</f>
        <v>2.5495097567963922</v>
      </c>
      <c r="J65" s="42">
        <f>G65*I65</f>
        <v>21.160930981410058</v>
      </c>
      <c r="K65" s="42">
        <f t="shared" si="4"/>
        <v>6.7574000000000009E-2</v>
      </c>
      <c r="L65" s="42">
        <f>J65*K65</f>
        <v>1.4299287501378035</v>
      </c>
      <c r="M65" s="42">
        <f>L65*30</f>
        <v>42.897862504134103</v>
      </c>
      <c r="N65" s="42">
        <f>F65</f>
        <v>25.9</v>
      </c>
      <c r="O65" s="42">
        <f t="shared" si="58"/>
        <v>-16.997862504134105</v>
      </c>
      <c r="P65" s="42">
        <f>O65</f>
        <v>-16.997862504134105</v>
      </c>
      <c r="Q65" s="42">
        <v>0.05</v>
      </c>
      <c r="R65" s="42">
        <f>P65*Q65</f>
        <v>-0.84989312520670524</v>
      </c>
      <c r="S65" s="42"/>
    </row>
    <row r="66" spans="1:19" x14ac:dyDescent="0.2">
      <c r="A66" s="33">
        <v>1994</v>
      </c>
      <c r="B66" s="33">
        <v>3</v>
      </c>
      <c r="C66" s="33">
        <v>19.3</v>
      </c>
      <c r="D66" s="33">
        <v>10.7</v>
      </c>
      <c r="E66" s="33">
        <v>15</v>
      </c>
      <c r="F66" s="33">
        <v>9.1</v>
      </c>
      <c r="G66" s="33">
        <v>11.1</v>
      </c>
      <c r="H66" s="33">
        <f t="shared" ref="H66:H71" si="67">C66-D66</f>
        <v>8.6000000000000014</v>
      </c>
      <c r="I66" s="42">
        <f t="shared" ref="I66:I71" si="68">POWER(H66,0.5)</f>
        <v>2.9325756597230361</v>
      </c>
      <c r="J66" s="42">
        <f t="shared" ref="J66:J71" si="69">G66*I66</f>
        <v>32.551589822925699</v>
      </c>
      <c r="K66" s="42">
        <f t="shared" si="4"/>
        <v>7.5394000000000003E-2</v>
      </c>
      <c r="L66" s="42">
        <f t="shared" ref="L66:L71" si="70">J66*K66</f>
        <v>2.4541945631096604</v>
      </c>
      <c r="M66" s="42">
        <f t="shared" ref="M66:M71" si="71">L66*30</f>
        <v>73.625836893289815</v>
      </c>
      <c r="N66" s="42">
        <f t="shared" ref="N66:N71" si="72">F66</f>
        <v>9.1</v>
      </c>
      <c r="O66" s="42">
        <f t="shared" si="58"/>
        <v>-64.525836893289821</v>
      </c>
      <c r="P66" s="42">
        <f t="shared" ref="P66:P71" si="73">O66-(-P65)</f>
        <v>-81.523699397423925</v>
      </c>
      <c r="Q66" s="42">
        <v>0.1</v>
      </c>
      <c r="R66" s="42">
        <f t="shared" ref="R66:R71" si="74">P66*Q66</f>
        <v>-8.1523699397423925</v>
      </c>
      <c r="S66" s="42"/>
    </row>
    <row r="67" spans="1:19" x14ac:dyDescent="0.2">
      <c r="A67" s="33">
        <v>1994</v>
      </c>
      <c r="B67" s="33">
        <v>4</v>
      </c>
      <c r="C67" s="33">
        <v>19</v>
      </c>
      <c r="D67" s="33">
        <v>11.2</v>
      </c>
      <c r="E67" s="33">
        <v>15.1</v>
      </c>
      <c r="F67" s="33">
        <v>28.1</v>
      </c>
      <c r="G67" s="33">
        <v>14.2</v>
      </c>
      <c r="H67" s="33">
        <f t="shared" si="67"/>
        <v>7.8000000000000007</v>
      </c>
      <c r="I67" s="42">
        <f t="shared" si="68"/>
        <v>2.7928480087537886</v>
      </c>
      <c r="J67" s="42">
        <f t="shared" si="69"/>
        <v>39.658441724303799</v>
      </c>
      <c r="K67" s="42">
        <f t="shared" ref="K67:K130" si="75">0.0023*(E67+17.78)</f>
        <v>7.5624000000000011E-2</v>
      </c>
      <c r="L67" s="42">
        <f t="shared" si="70"/>
        <v>2.999129996958751</v>
      </c>
      <c r="M67" s="42">
        <f t="shared" si="71"/>
        <v>89.973899908762533</v>
      </c>
      <c r="N67" s="42">
        <f t="shared" si="72"/>
        <v>28.1</v>
      </c>
      <c r="O67" s="42">
        <f t="shared" si="58"/>
        <v>-61.873899908762532</v>
      </c>
      <c r="P67" s="42">
        <f t="shared" si="73"/>
        <v>-143.39759930618646</v>
      </c>
      <c r="Q67" s="42">
        <v>0.2</v>
      </c>
      <c r="R67" s="42">
        <f t="shared" si="74"/>
        <v>-28.679519861237296</v>
      </c>
      <c r="S67" s="42"/>
    </row>
    <row r="68" spans="1:19" x14ac:dyDescent="0.2">
      <c r="A68" s="33">
        <v>1994</v>
      </c>
      <c r="B68" s="33">
        <v>5</v>
      </c>
      <c r="C68" s="33">
        <v>26.2</v>
      </c>
      <c r="D68" s="33">
        <v>16.100000000000001</v>
      </c>
      <c r="E68" s="33">
        <v>21.1</v>
      </c>
      <c r="F68" s="33">
        <v>2.2000000000000002</v>
      </c>
      <c r="G68" s="33">
        <v>16.2</v>
      </c>
      <c r="H68" s="33">
        <f t="shared" si="67"/>
        <v>10.099999999999998</v>
      </c>
      <c r="I68" s="42">
        <f t="shared" si="68"/>
        <v>3.1780497164141401</v>
      </c>
      <c r="J68" s="42">
        <f t="shared" si="69"/>
        <v>51.484405405909065</v>
      </c>
      <c r="K68" s="42">
        <f t="shared" si="75"/>
        <v>8.9424000000000003E-2</v>
      </c>
      <c r="L68" s="42">
        <f t="shared" si="70"/>
        <v>4.6039414690180127</v>
      </c>
      <c r="M68" s="42">
        <f t="shared" si="71"/>
        <v>138.11824407054038</v>
      </c>
      <c r="N68" s="42">
        <f t="shared" si="72"/>
        <v>2.2000000000000002</v>
      </c>
      <c r="O68" s="42">
        <f t="shared" si="58"/>
        <v>-135.9182440705404</v>
      </c>
      <c r="P68" s="42">
        <f t="shared" si="73"/>
        <v>-279.31584337672689</v>
      </c>
      <c r="Q68" s="42">
        <v>0.3</v>
      </c>
      <c r="R68" s="42">
        <f t="shared" si="74"/>
        <v>-83.794753013018067</v>
      </c>
      <c r="S68" s="42"/>
    </row>
    <row r="69" spans="1:19" x14ac:dyDescent="0.2">
      <c r="A69" s="33">
        <v>1994</v>
      </c>
      <c r="B69" s="33">
        <v>6</v>
      </c>
      <c r="C69" s="33">
        <v>29.5</v>
      </c>
      <c r="D69" s="33">
        <v>19.2</v>
      </c>
      <c r="E69" s="33">
        <v>24.3</v>
      </c>
      <c r="F69" s="33">
        <v>4.8</v>
      </c>
      <c r="G69" s="33">
        <v>17.100000000000001</v>
      </c>
      <c r="H69" s="33">
        <f t="shared" si="67"/>
        <v>10.3</v>
      </c>
      <c r="I69" s="42">
        <f t="shared" si="68"/>
        <v>3.2093613071762426</v>
      </c>
      <c r="J69" s="42">
        <f t="shared" si="69"/>
        <v>54.880078352713753</v>
      </c>
      <c r="K69" s="42">
        <f t="shared" si="75"/>
        <v>9.6783999999999995E-2</v>
      </c>
      <c r="L69" s="42">
        <f t="shared" si="70"/>
        <v>5.3115135032890475</v>
      </c>
      <c r="M69" s="42">
        <f t="shared" si="71"/>
        <v>159.34540509867142</v>
      </c>
      <c r="N69" s="42">
        <f t="shared" si="72"/>
        <v>4.8</v>
      </c>
      <c r="O69" s="42">
        <f t="shared" si="58"/>
        <v>-154.54540509867141</v>
      </c>
      <c r="P69" s="42">
        <f t="shared" si="73"/>
        <v>-433.86124847539827</v>
      </c>
      <c r="Q69" s="42">
        <v>0.2</v>
      </c>
      <c r="R69" s="42">
        <f t="shared" si="74"/>
        <v>-86.772249695079665</v>
      </c>
      <c r="S69" s="42"/>
    </row>
    <row r="70" spans="1:19" x14ac:dyDescent="0.2">
      <c r="A70" s="33">
        <v>1994</v>
      </c>
      <c r="B70" s="33">
        <v>7</v>
      </c>
      <c r="C70" s="33">
        <v>34.700000000000003</v>
      </c>
      <c r="D70" s="33">
        <v>24.3</v>
      </c>
      <c r="E70" s="33">
        <v>29.5</v>
      </c>
      <c r="F70" s="33">
        <v>0.9</v>
      </c>
      <c r="G70" s="33">
        <v>16.7</v>
      </c>
      <c r="H70" s="33">
        <f t="shared" si="67"/>
        <v>10.400000000000002</v>
      </c>
      <c r="I70" s="42">
        <f t="shared" si="68"/>
        <v>3.2249030993194201</v>
      </c>
      <c r="J70" s="42">
        <f t="shared" si="69"/>
        <v>53.855881758634311</v>
      </c>
      <c r="K70" s="42">
        <f t="shared" si="75"/>
        <v>0.10874400000000001</v>
      </c>
      <c r="L70" s="42">
        <f t="shared" si="70"/>
        <v>5.8565040059609297</v>
      </c>
      <c r="M70" s="42">
        <f t="shared" si="71"/>
        <v>175.69512017882789</v>
      </c>
      <c r="N70" s="42">
        <f t="shared" si="72"/>
        <v>0.9</v>
      </c>
      <c r="O70" s="42">
        <f t="shared" si="58"/>
        <v>-174.79512017882789</v>
      </c>
      <c r="P70" s="42">
        <f t="shared" si="73"/>
        <v>-608.65636865422618</v>
      </c>
      <c r="Q70" s="42">
        <v>0.1</v>
      </c>
      <c r="R70" s="42">
        <f t="shared" si="74"/>
        <v>-60.865636865422623</v>
      </c>
      <c r="S70" s="42"/>
    </row>
    <row r="71" spans="1:19" x14ac:dyDescent="0.2">
      <c r="A71" s="33">
        <v>1994</v>
      </c>
      <c r="B71" s="33">
        <v>8</v>
      </c>
      <c r="C71" s="33">
        <v>34.4</v>
      </c>
      <c r="D71" s="33">
        <v>24</v>
      </c>
      <c r="E71" s="33">
        <v>29.2</v>
      </c>
      <c r="F71" s="33">
        <v>10.5</v>
      </c>
      <c r="G71" s="33">
        <v>15</v>
      </c>
      <c r="H71" s="33">
        <f t="shared" si="67"/>
        <v>10.399999999999999</v>
      </c>
      <c r="I71" s="42">
        <f t="shared" si="68"/>
        <v>3.2249030993194197</v>
      </c>
      <c r="J71" s="42">
        <f t="shared" si="69"/>
        <v>48.373546489791295</v>
      </c>
      <c r="K71" s="42">
        <f t="shared" si="75"/>
        <v>0.10805400000000001</v>
      </c>
      <c r="L71" s="42">
        <f t="shared" si="70"/>
        <v>5.2269551924079094</v>
      </c>
      <c r="M71" s="42">
        <f t="shared" si="71"/>
        <v>156.80865577223727</v>
      </c>
      <c r="N71" s="42">
        <f t="shared" si="72"/>
        <v>10.5</v>
      </c>
      <c r="O71" s="42">
        <f t="shared" si="58"/>
        <v>-146.30865577223727</v>
      </c>
      <c r="P71" s="42">
        <f t="shared" si="73"/>
        <v>-754.96502442646351</v>
      </c>
      <c r="Q71" s="42">
        <v>0.05</v>
      </c>
      <c r="R71" s="42">
        <f t="shared" si="74"/>
        <v>-37.74825122132318</v>
      </c>
      <c r="S71" s="42">
        <f>SUM(R65:R71)</f>
        <v>-306.86267372102992</v>
      </c>
    </row>
    <row r="72" spans="1:19" x14ac:dyDescent="0.2">
      <c r="A72" s="33">
        <v>1995</v>
      </c>
      <c r="B72" s="33">
        <v>2</v>
      </c>
      <c r="C72" s="33">
        <v>18.8</v>
      </c>
      <c r="D72" s="33">
        <v>9</v>
      </c>
      <c r="E72" s="33">
        <v>13.9</v>
      </c>
      <c r="F72" s="33">
        <v>12.6</v>
      </c>
      <c r="G72" s="33">
        <v>8.3000000000000007</v>
      </c>
      <c r="H72" s="33">
        <f>C72-D72</f>
        <v>9.8000000000000007</v>
      </c>
      <c r="I72" s="42">
        <f>POWER(H72,0.5)</f>
        <v>3.1304951684997055</v>
      </c>
      <c r="J72" s="42">
        <f>G72*I72</f>
        <v>25.983109898547557</v>
      </c>
      <c r="K72" s="42">
        <f t="shared" si="75"/>
        <v>7.2863999999999998E-2</v>
      </c>
      <c r="L72" s="42">
        <f>J72*K72</f>
        <v>1.8932333196477691</v>
      </c>
      <c r="M72" s="42">
        <f>L72*30</f>
        <v>56.796999589433071</v>
      </c>
      <c r="N72" s="42">
        <f>F72</f>
        <v>12.6</v>
      </c>
      <c r="O72" s="42">
        <f t="shared" si="58"/>
        <v>-44.196999589433069</v>
      </c>
      <c r="P72" s="42">
        <f>O72</f>
        <v>-44.196999589433069</v>
      </c>
      <c r="Q72" s="42">
        <v>0.05</v>
      </c>
      <c r="R72" s="42">
        <f>P72*Q72</f>
        <v>-2.2098499794716537</v>
      </c>
      <c r="S72" s="42"/>
    </row>
    <row r="73" spans="1:19" x14ac:dyDescent="0.2">
      <c r="A73" s="33">
        <v>1995</v>
      </c>
      <c r="B73" s="33">
        <v>3</v>
      </c>
      <c r="C73" s="33">
        <v>17.3</v>
      </c>
      <c r="D73" s="33">
        <v>7.6</v>
      </c>
      <c r="E73" s="33">
        <v>12.4</v>
      </c>
      <c r="F73" s="33">
        <v>16.5</v>
      </c>
      <c r="G73" s="33">
        <v>11.1</v>
      </c>
      <c r="H73" s="33">
        <f t="shared" ref="H73:H78" si="76">C73-D73</f>
        <v>9.7000000000000011</v>
      </c>
      <c r="I73" s="42">
        <f t="shared" ref="I73:I78" si="77">POWER(H73,0.5)</f>
        <v>3.1144823004794877</v>
      </c>
      <c r="J73" s="42">
        <f t="shared" ref="J73:J78" si="78">G73*I73</f>
        <v>34.570753535322311</v>
      </c>
      <c r="K73" s="42">
        <f t="shared" si="75"/>
        <v>6.9414000000000003E-2</v>
      </c>
      <c r="L73" s="42">
        <f t="shared" ref="L73:L78" si="79">J73*K73</f>
        <v>2.3996942859008632</v>
      </c>
      <c r="M73" s="42">
        <f t="shared" ref="M73:M78" si="80">L73*30</f>
        <v>71.990828577025894</v>
      </c>
      <c r="N73" s="42">
        <f t="shared" ref="N73:N78" si="81">F73</f>
        <v>16.5</v>
      </c>
      <c r="O73" s="42">
        <f t="shared" si="58"/>
        <v>-55.490828577025894</v>
      </c>
      <c r="P73" s="42">
        <f t="shared" ref="P73:P78" si="82">O73-(-P72)</f>
        <v>-99.687828166458957</v>
      </c>
      <c r="Q73" s="42">
        <v>0.1</v>
      </c>
      <c r="R73" s="42">
        <f t="shared" ref="R73:R78" si="83">P73*Q73</f>
        <v>-9.9687828166458967</v>
      </c>
      <c r="S73" s="42"/>
    </row>
    <row r="74" spans="1:19" x14ac:dyDescent="0.2">
      <c r="A74" s="33">
        <v>1995</v>
      </c>
      <c r="B74" s="33">
        <v>4</v>
      </c>
      <c r="C74" s="33">
        <v>21.7</v>
      </c>
      <c r="D74" s="33">
        <v>9.1</v>
      </c>
      <c r="E74" s="33">
        <v>15.4</v>
      </c>
      <c r="F74" s="33">
        <v>5.9</v>
      </c>
      <c r="G74" s="33">
        <v>14.2</v>
      </c>
      <c r="H74" s="33">
        <f t="shared" si="76"/>
        <v>12.6</v>
      </c>
      <c r="I74" s="42">
        <f t="shared" si="77"/>
        <v>3.5496478698597698</v>
      </c>
      <c r="J74" s="42">
        <f t="shared" si="78"/>
        <v>50.404999752008727</v>
      </c>
      <c r="K74" s="42">
        <f t="shared" si="75"/>
        <v>7.6313999999999993E-2</v>
      </c>
      <c r="L74" s="42">
        <f t="shared" si="79"/>
        <v>3.8466071510747937</v>
      </c>
      <c r="M74" s="42">
        <f t="shared" si="80"/>
        <v>115.39821453224381</v>
      </c>
      <c r="N74" s="42">
        <f t="shared" si="81"/>
        <v>5.9</v>
      </c>
      <c r="O74" s="42">
        <f t="shared" si="58"/>
        <v>-109.49821453224381</v>
      </c>
      <c r="P74" s="42">
        <f t="shared" si="82"/>
        <v>-209.18604269870275</v>
      </c>
      <c r="Q74" s="42">
        <v>0.2</v>
      </c>
      <c r="R74" s="42">
        <f t="shared" si="83"/>
        <v>-41.837208539740551</v>
      </c>
      <c r="S74" s="42"/>
    </row>
    <row r="75" spans="1:19" x14ac:dyDescent="0.2">
      <c r="A75" s="33">
        <v>1995</v>
      </c>
      <c r="B75" s="33">
        <v>5</v>
      </c>
      <c r="C75" s="33">
        <v>24.2</v>
      </c>
      <c r="D75" s="33">
        <v>16</v>
      </c>
      <c r="E75" s="33">
        <v>20.100000000000001</v>
      </c>
      <c r="F75" s="33">
        <v>3.4</v>
      </c>
      <c r="G75" s="33">
        <v>16.2</v>
      </c>
      <c r="H75" s="33">
        <f t="shared" si="76"/>
        <v>8.1999999999999993</v>
      </c>
      <c r="I75" s="42">
        <f t="shared" si="77"/>
        <v>2.8635642126552705</v>
      </c>
      <c r="J75" s="42">
        <f t="shared" si="78"/>
        <v>46.389740245015382</v>
      </c>
      <c r="K75" s="42">
        <f t="shared" si="75"/>
        <v>8.7124000000000007E-2</v>
      </c>
      <c r="L75" s="42">
        <f t="shared" si="79"/>
        <v>4.0416597291067209</v>
      </c>
      <c r="M75" s="42">
        <f t="shared" si="80"/>
        <v>121.24979187320163</v>
      </c>
      <c r="N75" s="42">
        <f t="shared" si="81"/>
        <v>3.4</v>
      </c>
      <c r="O75" s="42">
        <f t="shared" si="58"/>
        <v>-117.84979187320162</v>
      </c>
      <c r="P75" s="42">
        <f t="shared" si="82"/>
        <v>-327.03583457190439</v>
      </c>
      <c r="Q75" s="42">
        <v>0.3</v>
      </c>
      <c r="R75" s="42">
        <f t="shared" si="83"/>
        <v>-98.110750371571314</v>
      </c>
      <c r="S75" s="42"/>
    </row>
    <row r="76" spans="1:19" x14ac:dyDescent="0.2">
      <c r="A76" s="33">
        <v>1995</v>
      </c>
      <c r="B76" s="33">
        <v>6</v>
      </c>
      <c r="C76" s="33">
        <v>27</v>
      </c>
      <c r="D76" s="33">
        <v>18.8</v>
      </c>
      <c r="E76" s="33">
        <v>22.9</v>
      </c>
      <c r="F76" s="33">
        <v>15.1</v>
      </c>
      <c r="G76" s="33">
        <v>17.100000000000001</v>
      </c>
      <c r="H76" s="33">
        <f t="shared" si="76"/>
        <v>8.1999999999999993</v>
      </c>
      <c r="I76" s="42">
        <f t="shared" si="77"/>
        <v>2.8635642126552705</v>
      </c>
      <c r="J76" s="42">
        <f t="shared" si="78"/>
        <v>48.966948036405128</v>
      </c>
      <c r="K76" s="42">
        <f t="shared" si="75"/>
        <v>9.3563999999999994E-2</v>
      </c>
      <c r="L76" s="42">
        <f t="shared" si="79"/>
        <v>4.5815435260782094</v>
      </c>
      <c r="M76" s="42">
        <f t="shared" si="80"/>
        <v>137.44630578234629</v>
      </c>
      <c r="N76" s="42">
        <f t="shared" si="81"/>
        <v>15.1</v>
      </c>
      <c r="O76" s="42">
        <f t="shared" si="58"/>
        <v>-122.34630578234629</v>
      </c>
      <c r="P76" s="42">
        <f t="shared" si="82"/>
        <v>-449.38214035425068</v>
      </c>
      <c r="Q76" s="42">
        <v>0.2</v>
      </c>
      <c r="R76" s="42">
        <f t="shared" si="83"/>
        <v>-89.876428070850139</v>
      </c>
      <c r="S76" s="42"/>
    </row>
    <row r="77" spans="1:19" x14ac:dyDescent="0.2">
      <c r="A77" s="33">
        <v>1995</v>
      </c>
      <c r="B77" s="33">
        <v>7</v>
      </c>
      <c r="C77" s="33">
        <v>33</v>
      </c>
      <c r="D77" s="33">
        <v>23.8</v>
      </c>
      <c r="E77" s="33">
        <v>28.4</v>
      </c>
      <c r="F77" s="33">
        <v>24.4</v>
      </c>
      <c r="G77" s="33">
        <v>16.7</v>
      </c>
      <c r="H77" s="33">
        <f t="shared" si="76"/>
        <v>9.1999999999999993</v>
      </c>
      <c r="I77" s="42">
        <f t="shared" si="77"/>
        <v>3.03315017762062</v>
      </c>
      <c r="J77" s="42">
        <f t="shared" si="78"/>
        <v>50.653607966264353</v>
      </c>
      <c r="K77" s="42">
        <f t="shared" si="75"/>
        <v>0.106214</v>
      </c>
      <c r="L77" s="42">
        <f t="shared" si="79"/>
        <v>5.3801223165288024</v>
      </c>
      <c r="M77" s="42">
        <f t="shared" si="80"/>
        <v>161.40366949586408</v>
      </c>
      <c r="N77" s="42">
        <f t="shared" si="81"/>
        <v>24.4</v>
      </c>
      <c r="O77" s="42">
        <f t="shared" si="58"/>
        <v>-137.00366949586407</v>
      </c>
      <c r="P77" s="42">
        <f t="shared" si="82"/>
        <v>-586.38580985011481</v>
      </c>
      <c r="Q77" s="42">
        <v>0.1</v>
      </c>
      <c r="R77" s="42">
        <f t="shared" si="83"/>
        <v>-58.638580985011487</v>
      </c>
      <c r="S77" s="42"/>
    </row>
    <row r="78" spans="1:19" x14ac:dyDescent="0.2">
      <c r="A78" s="33">
        <v>1995</v>
      </c>
      <c r="B78" s="33">
        <v>8</v>
      </c>
      <c r="C78" s="33">
        <v>30.7</v>
      </c>
      <c r="D78" s="33">
        <v>23.5</v>
      </c>
      <c r="E78" s="33">
        <v>27.1</v>
      </c>
      <c r="F78" s="33">
        <v>48.2</v>
      </c>
      <c r="G78" s="33">
        <v>15</v>
      </c>
      <c r="H78" s="33">
        <f t="shared" si="76"/>
        <v>7.1999999999999993</v>
      </c>
      <c r="I78" s="42">
        <f t="shared" si="77"/>
        <v>2.6832815729997477</v>
      </c>
      <c r="J78" s="42">
        <f t="shared" si="78"/>
        <v>40.249223594996216</v>
      </c>
      <c r="K78" s="42">
        <f t="shared" si="75"/>
        <v>0.10322400000000001</v>
      </c>
      <c r="L78" s="42">
        <f t="shared" si="79"/>
        <v>4.1546858563698903</v>
      </c>
      <c r="M78" s="42">
        <f t="shared" si="80"/>
        <v>124.64057569109671</v>
      </c>
      <c r="N78" s="42">
        <f t="shared" si="81"/>
        <v>48.2</v>
      </c>
      <c r="O78" s="42">
        <f t="shared" si="58"/>
        <v>-76.440575691096711</v>
      </c>
      <c r="P78" s="42">
        <f t="shared" si="82"/>
        <v>-662.82638554121149</v>
      </c>
      <c r="Q78" s="42">
        <v>0.05</v>
      </c>
      <c r="R78" s="42">
        <f t="shared" si="83"/>
        <v>-33.141319277060575</v>
      </c>
      <c r="S78" s="42">
        <f>SUM(R72:R78)</f>
        <v>-333.78292004035166</v>
      </c>
    </row>
    <row r="79" spans="1:19" x14ac:dyDescent="0.2">
      <c r="A79" s="33">
        <v>1996</v>
      </c>
      <c r="B79" s="33">
        <v>2</v>
      </c>
      <c r="C79" s="33">
        <v>12.2</v>
      </c>
      <c r="D79" s="33">
        <v>7.7</v>
      </c>
      <c r="E79" s="33">
        <v>10</v>
      </c>
      <c r="F79" s="33">
        <v>41.2</v>
      </c>
      <c r="G79" s="33">
        <v>8.3000000000000007</v>
      </c>
      <c r="H79" s="33">
        <f>C79-D79</f>
        <v>4.4999999999999991</v>
      </c>
      <c r="I79" s="42">
        <f>POWER(H79,0.5)</f>
        <v>2.1213203435596424</v>
      </c>
      <c r="J79" s="42">
        <f>G79*I79</f>
        <v>17.606958851545034</v>
      </c>
      <c r="K79" s="42">
        <f t="shared" si="75"/>
        <v>6.3894000000000006E-2</v>
      </c>
      <c r="L79" s="42">
        <f>J79*K79</f>
        <v>1.1249790288606185</v>
      </c>
      <c r="M79" s="42">
        <f>L79*30</f>
        <v>33.749370865818555</v>
      </c>
      <c r="N79" s="42">
        <f>F79</f>
        <v>41.2</v>
      </c>
      <c r="O79" s="42">
        <f t="shared" si="58"/>
        <v>7.4506291341814475</v>
      </c>
      <c r="P79" s="42">
        <f>O79</f>
        <v>7.4506291341814475</v>
      </c>
      <c r="Q79" s="42">
        <v>0.05</v>
      </c>
      <c r="R79" s="42">
        <f>P79*Q79</f>
        <v>0.37253145670907239</v>
      </c>
      <c r="S79" s="42"/>
    </row>
    <row r="80" spans="1:19" x14ac:dyDescent="0.2">
      <c r="A80" s="33">
        <v>1996</v>
      </c>
      <c r="B80" s="33">
        <v>3</v>
      </c>
      <c r="C80" s="33">
        <v>15.8</v>
      </c>
      <c r="D80" s="33">
        <v>9.6</v>
      </c>
      <c r="E80" s="33">
        <v>12.7</v>
      </c>
      <c r="F80" s="33">
        <v>44.5</v>
      </c>
      <c r="G80" s="33">
        <v>11.1</v>
      </c>
      <c r="H80" s="33">
        <f t="shared" ref="H80:H85" si="84">C80-D80</f>
        <v>6.2000000000000011</v>
      </c>
      <c r="I80" s="42">
        <f t="shared" ref="I80:I85" si="85">POWER(H80,0.5)</f>
        <v>2.4899799195977468</v>
      </c>
      <c r="J80" s="42">
        <f t="shared" ref="J80:J85" si="86">G80*I80</f>
        <v>27.638777107534988</v>
      </c>
      <c r="K80" s="42">
        <f t="shared" si="75"/>
        <v>7.0104E-2</v>
      </c>
      <c r="L80" s="42">
        <f t="shared" ref="L80:L85" si="87">J80*K80</f>
        <v>1.9375888303466329</v>
      </c>
      <c r="M80" s="42">
        <f t="shared" ref="M80:M85" si="88">L80*30</f>
        <v>58.127664910398984</v>
      </c>
      <c r="N80" s="42">
        <f t="shared" ref="N80:N85" si="89">F80</f>
        <v>44.5</v>
      </c>
      <c r="O80" s="42">
        <f t="shared" si="58"/>
        <v>-13.627664910398984</v>
      </c>
      <c r="P80" s="42">
        <f t="shared" ref="P80:P85" si="90">O80-(-P79)</f>
        <v>-6.1770357762175365</v>
      </c>
      <c r="Q80" s="42">
        <v>0.1</v>
      </c>
      <c r="R80" s="42">
        <f t="shared" ref="R80:R85" si="91">P80*Q80</f>
        <v>-0.61770357762175365</v>
      </c>
      <c r="S80" s="42"/>
    </row>
    <row r="81" spans="1:19" x14ac:dyDescent="0.2">
      <c r="A81" s="33">
        <v>1996</v>
      </c>
      <c r="B81" s="33">
        <v>4</v>
      </c>
      <c r="C81" s="33">
        <v>19.899999999999999</v>
      </c>
      <c r="D81" s="33">
        <v>12.7</v>
      </c>
      <c r="E81" s="33">
        <v>16.399999999999999</v>
      </c>
      <c r="F81" s="33">
        <v>59.2</v>
      </c>
      <c r="G81" s="33">
        <v>14.2</v>
      </c>
      <c r="H81" s="33">
        <f t="shared" si="84"/>
        <v>7.1999999999999993</v>
      </c>
      <c r="I81" s="42">
        <f t="shared" si="85"/>
        <v>2.6832815729997477</v>
      </c>
      <c r="J81" s="42">
        <f t="shared" si="86"/>
        <v>38.102598336596415</v>
      </c>
      <c r="K81" s="42">
        <f t="shared" si="75"/>
        <v>7.8614000000000003E-2</v>
      </c>
      <c r="L81" s="42">
        <f t="shared" si="87"/>
        <v>2.9953976656331909</v>
      </c>
      <c r="M81" s="42">
        <f t="shared" si="88"/>
        <v>89.861929968995724</v>
      </c>
      <c r="N81" s="42">
        <f t="shared" si="89"/>
        <v>59.2</v>
      </c>
      <c r="O81" s="42">
        <f t="shared" si="58"/>
        <v>-30.661929968995722</v>
      </c>
      <c r="P81" s="42">
        <f t="shared" si="90"/>
        <v>-36.838965745213258</v>
      </c>
      <c r="Q81" s="42">
        <v>0.2</v>
      </c>
      <c r="R81" s="42">
        <f t="shared" si="91"/>
        <v>-7.3677931490426518</v>
      </c>
      <c r="S81" s="42"/>
    </row>
    <row r="82" spans="1:19" x14ac:dyDescent="0.2">
      <c r="A82" s="33">
        <v>1996</v>
      </c>
      <c r="B82" s="33">
        <v>5</v>
      </c>
      <c r="C82" s="33">
        <v>23.9</v>
      </c>
      <c r="D82" s="33">
        <v>15.1</v>
      </c>
      <c r="E82" s="33">
        <v>19.5</v>
      </c>
      <c r="F82" s="33">
        <v>30.9</v>
      </c>
      <c r="G82" s="33">
        <v>16.2</v>
      </c>
      <c r="H82" s="33">
        <f t="shared" si="84"/>
        <v>8.7999999999999989</v>
      </c>
      <c r="I82" s="42">
        <f t="shared" si="85"/>
        <v>2.9664793948382648</v>
      </c>
      <c r="J82" s="42">
        <f t="shared" si="86"/>
        <v>48.056966196379889</v>
      </c>
      <c r="K82" s="42">
        <f t="shared" si="75"/>
        <v>8.5744000000000001E-2</v>
      </c>
      <c r="L82" s="42">
        <f t="shared" si="87"/>
        <v>4.1205965095423975</v>
      </c>
      <c r="M82" s="42">
        <f t="shared" si="88"/>
        <v>123.61789528627193</v>
      </c>
      <c r="N82" s="42">
        <f t="shared" si="89"/>
        <v>30.9</v>
      </c>
      <c r="O82" s="42">
        <f t="shared" si="58"/>
        <v>-92.717895286271926</v>
      </c>
      <c r="P82" s="42">
        <f t="shared" si="90"/>
        <v>-129.5568610314852</v>
      </c>
      <c r="Q82" s="42">
        <v>0.3</v>
      </c>
      <c r="R82" s="42">
        <f t="shared" si="91"/>
        <v>-38.867058309445561</v>
      </c>
      <c r="S82" s="42"/>
    </row>
    <row r="83" spans="1:19" x14ac:dyDescent="0.2">
      <c r="A83" s="33">
        <v>1996</v>
      </c>
      <c r="B83" s="33">
        <v>6</v>
      </c>
      <c r="C83" s="33">
        <v>28.7</v>
      </c>
      <c r="D83" s="33">
        <v>19.3</v>
      </c>
      <c r="E83" s="33">
        <v>24</v>
      </c>
      <c r="F83" s="33">
        <v>43.2</v>
      </c>
      <c r="G83" s="33">
        <v>17.100000000000001</v>
      </c>
      <c r="H83" s="33">
        <f t="shared" si="84"/>
        <v>9.3999999999999986</v>
      </c>
      <c r="I83" s="42">
        <f t="shared" si="85"/>
        <v>3.0659419433511781</v>
      </c>
      <c r="J83" s="42">
        <f t="shared" si="86"/>
        <v>52.427607231305153</v>
      </c>
      <c r="K83" s="42">
        <f t="shared" si="75"/>
        <v>9.6093999999999999E-2</v>
      </c>
      <c r="L83" s="42">
        <f t="shared" si="87"/>
        <v>5.0379784892850372</v>
      </c>
      <c r="M83" s="42">
        <f t="shared" si="88"/>
        <v>151.13935467855111</v>
      </c>
      <c r="N83" s="42">
        <f t="shared" si="89"/>
        <v>43.2</v>
      </c>
      <c r="O83" s="42">
        <f t="shared" si="58"/>
        <v>-107.93935467855111</v>
      </c>
      <c r="P83" s="42">
        <f t="shared" si="90"/>
        <v>-237.49621571003632</v>
      </c>
      <c r="Q83" s="42">
        <v>0.2</v>
      </c>
      <c r="R83" s="42">
        <f t="shared" si="91"/>
        <v>-47.499243142007266</v>
      </c>
      <c r="S83" s="42"/>
    </row>
    <row r="84" spans="1:19" x14ac:dyDescent="0.2">
      <c r="A84" s="33">
        <v>1996</v>
      </c>
      <c r="B84" s="33">
        <v>7</v>
      </c>
      <c r="C84" s="33">
        <v>30.6</v>
      </c>
      <c r="D84" s="33">
        <v>18.7</v>
      </c>
      <c r="E84" s="33">
        <v>24.7</v>
      </c>
      <c r="F84" s="33">
        <v>0.3</v>
      </c>
      <c r="G84" s="33">
        <v>16.7</v>
      </c>
      <c r="H84" s="33">
        <f t="shared" si="84"/>
        <v>11.900000000000002</v>
      </c>
      <c r="I84" s="42">
        <f t="shared" si="85"/>
        <v>3.4496376621320683</v>
      </c>
      <c r="J84" s="42">
        <f t="shared" si="86"/>
        <v>57.608948957605541</v>
      </c>
      <c r="K84" s="42">
        <f t="shared" si="75"/>
        <v>9.7704000000000013E-2</v>
      </c>
      <c r="L84" s="42">
        <f t="shared" si="87"/>
        <v>5.628624748953893</v>
      </c>
      <c r="M84" s="42">
        <f t="shared" si="88"/>
        <v>168.85874246861678</v>
      </c>
      <c r="N84" s="42">
        <f t="shared" si="89"/>
        <v>0.3</v>
      </c>
      <c r="O84" s="42">
        <f t="shared" si="58"/>
        <v>-168.55874246861677</v>
      </c>
      <c r="P84" s="42">
        <f t="shared" si="90"/>
        <v>-406.05495817865312</v>
      </c>
      <c r="Q84" s="42">
        <v>0.1</v>
      </c>
      <c r="R84" s="42">
        <f t="shared" si="91"/>
        <v>-40.605495817865318</v>
      </c>
      <c r="S84" s="42"/>
    </row>
    <row r="85" spans="1:19" x14ac:dyDescent="0.2">
      <c r="A85" s="33">
        <v>1996</v>
      </c>
      <c r="B85" s="33">
        <v>8</v>
      </c>
      <c r="C85" s="33">
        <v>30.2</v>
      </c>
      <c r="D85" s="33">
        <v>19.600000000000001</v>
      </c>
      <c r="E85" s="33">
        <v>24.9</v>
      </c>
      <c r="F85" s="33">
        <v>34.4</v>
      </c>
      <c r="G85" s="33">
        <v>15</v>
      </c>
      <c r="H85" s="33">
        <f t="shared" si="84"/>
        <v>10.599999999999998</v>
      </c>
      <c r="I85" s="42">
        <f t="shared" si="85"/>
        <v>3.2557641192199411</v>
      </c>
      <c r="J85" s="42">
        <f t="shared" si="86"/>
        <v>48.836461788299118</v>
      </c>
      <c r="K85" s="42">
        <f t="shared" si="75"/>
        <v>9.8164000000000001E-2</v>
      </c>
      <c r="L85" s="42">
        <f t="shared" si="87"/>
        <v>4.7939824349865949</v>
      </c>
      <c r="M85" s="42">
        <f t="shared" si="88"/>
        <v>143.81947304959786</v>
      </c>
      <c r="N85" s="42">
        <f t="shared" si="89"/>
        <v>34.4</v>
      </c>
      <c r="O85" s="42">
        <f t="shared" si="58"/>
        <v>-109.41947304959785</v>
      </c>
      <c r="P85" s="42">
        <f t="shared" si="90"/>
        <v>-515.47443122825098</v>
      </c>
      <c r="Q85" s="42">
        <v>0.05</v>
      </c>
      <c r="R85" s="42">
        <f t="shared" si="91"/>
        <v>-25.77372156141255</v>
      </c>
      <c r="S85" s="42">
        <f>SUM(R79:R85)</f>
        <v>-160.35848410068601</v>
      </c>
    </row>
    <row r="86" spans="1:19" x14ac:dyDescent="0.2">
      <c r="A86" s="33">
        <v>1997</v>
      </c>
      <c r="B86" s="33">
        <v>2</v>
      </c>
      <c r="C86" s="33">
        <v>16.8</v>
      </c>
      <c r="D86" s="33">
        <v>7.7</v>
      </c>
      <c r="E86" s="33">
        <v>12.3</v>
      </c>
      <c r="F86" s="33">
        <v>6.9</v>
      </c>
      <c r="G86" s="33">
        <v>8.3000000000000007</v>
      </c>
      <c r="H86" s="33">
        <f>C86-D86</f>
        <v>9.1000000000000014</v>
      </c>
      <c r="I86" s="42">
        <f>POWER(H86,0.5)</f>
        <v>3.0166206257996713</v>
      </c>
      <c r="J86" s="42">
        <f>G86*I86</f>
        <v>25.037951194137275</v>
      </c>
      <c r="K86" s="42">
        <f t="shared" si="75"/>
        <v>6.9184000000000009E-2</v>
      </c>
      <c r="L86" s="42">
        <f>J86*K86</f>
        <v>1.7322256154151934</v>
      </c>
      <c r="M86" s="42">
        <f>L86*30</f>
        <v>51.966768462455804</v>
      </c>
      <c r="N86" s="42">
        <f>F86</f>
        <v>6.9</v>
      </c>
      <c r="O86" s="42">
        <f t="shared" si="58"/>
        <v>-45.066768462455805</v>
      </c>
      <c r="P86" s="42">
        <f>O86</f>
        <v>-45.066768462455805</v>
      </c>
      <c r="Q86" s="42">
        <v>0.05</v>
      </c>
      <c r="R86" s="42">
        <f>P86*Q86</f>
        <v>-2.2533384231227904</v>
      </c>
      <c r="S86" s="42"/>
    </row>
    <row r="87" spans="1:19" x14ac:dyDescent="0.2">
      <c r="A87" s="33">
        <v>1997</v>
      </c>
      <c r="B87" s="33">
        <v>3</v>
      </c>
      <c r="C87" s="33">
        <v>19.100000000000001</v>
      </c>
      <c r="D87" s="33">
        <v>7.8</v>
      </c>
      <c r="E87" s="33">
        <v>13.5</v>
      </c>
      <c r="F87" s="33">
        <v>18.100000000000001</v>
      </c>
      <c r="G87" s="33">
        <v>11.1</v>
      </c>
      <c r="H87" s="33">
        <f t="shared" ref="H87:H92" si="92">C87-D87</f>
        <v>11.3</v>
      </c>
      <c r="I87" s="42">
        <f t="shared" ref="I87:I92" si="93">POWER(H87,0.5)</f>
        <v>3.3615472627943221</v>
      </c>
      <c r="J87" s="42">
        <f t="shared" ref="J87:J92" si="94">G87*I87</f>
        <v>37.313174617016976</v>
      </c>
      <c r="K87" s="42">
        <f t="shared" si="75"/>
        <v>7.1944000000000008E-2</v>
      </c>
      <c r="L87" s="42">
        <f t="shared" ref="L87:L92" si="95">J87*K87</f>
        <v>2.6844590346466695</v>
      </c>
      <c r="M87" s="42">
        <f t="shared" ref="M87:M92" si="96">L87*30</f>
        <v>80.533771039400079</v>
      </c>
      <c r="N87" s="42">
        <f t="shared" ref="N87:N92" si="97">F87</f>
        <v>18.100000000000001</v>
      </c>
      <c r="O87" s="42">
        <f t="shared" si="58"/>
        <v>-62.433771039400078</v>
      </c>
      <c r="P87" s="42">
        <f t="shared" ref="P87:P92" si="98">O87-(-P86)</f>
        <v>-107.50053950185588</v>
      </c>
      <c r="Q87" s="42">
        <v>0.1</v>
      </c>
      <c r="R87" s="42">
        <f t="shared" ref="R87:R92" si="99">P87*Q87</f>
        <v>-10.750053950185588</v>
      </c>
      <c r="S87" s="42"/>
    </row>
    <row r="88" spans="1:19" x14ac:dyDescent="0.2">
      <c r="A88" s="33">
        <v>1997</v>
      </c>
      <c r="B88" s="33">
        <v>4</v>
      </c>
      <c r="C88" s="33">
        <v>20.100000000000001</v>
      </c>
      <c r="D88" s="33">
        <v>10</v>
      </c>
      <c r="E88" s="33">
        <v>15.1</v>
      </c>
      <c r="F88" s="33">
        <v>47.8</v>
      </c>
      <c r="G88" s="33">
        <v>14.2</v>
      </c>
      <c r="H88" s="33">
        <f t="shared" si="92"/>
        <v>10.100000000000001</v>
      </c>
      <c r="I88" s="42">
        <f t="shared" si="93"/>
        <v>3.178049716414141</v>
      </c>
      <c r="J88" s="42">
        <f t="shared" si="94"/>
        <v>45.128305973080799</v>
      </c>
      <c r="K88" s="42">
        <f t="shared" si="75"/>
        <v>7.5624000000000011E-2</v>
      </c>
      <c r="L88" s="42">
        <f t="shared" si="95"/>
        <v>3.4127830109082629</v>
      </c>
      <c r="M88" s="42">
        <f t="shared" si="96"/>
        <v>102.38349032724788</v>
      </c>
      <c r="N88" s="42">
        <f t="shared" si="97"/>
        <v>47.8</v>
      </c>
      <c r="O88" s="42">
        <f t="shared" si="58"/>
        <v>-54.583490327247887</v>
      </c>
      <c r="P88" s="42">
        <f t="shared" si="98"/>
        <v>-162.08402982910377</v>
      </c>
      <c r="Q88" s="42">
        <v>0.2</v>
      </c>
      <c r="R88" s="42">
        <f t="shared" si="99"/>
        <v>-32.416805965820757</v>
      </c>
      <c r="S88" s="42"/>
    </row>
    <row r="89" spans="1:19" x14ac:dyDescent="0.2">
      <c r="A89" s="33">
        <v>1997</v>
      </c>
      <c r="B89" s="33">
        <v>5</v>
      </c>
      <c r="C89" s="33">
        <v>24.6</v>
      </c>
      <c r="D89" s="33">
        <v>13.7</v>
      </c>
      <c r="E89" s="33">
        <v>19.2</v>
      </c>
      <c r="F89" s="33">
        <v>29.7</v>
      </c>
      <c r="G89" s="33">
        <v>16.2</v>
      </c>
      <c r="H89" s="33">
        <f t="shared" si="92"/>
        <v>10.900000000000002</v>
      </c>
      <c r="I89" s="42">
        <f t="shared" si="93"/>
        <v>3.301514803843836</v>
      </c>
      <c r="J89" s="42">
        <f t="shared" si="94"/>
        <v>53.484539822270143</v>
      </c>
      <c r="K89" s="42">
        <f t="shared" si="75"/>
        <v>8.5054000000000005E-2</v>
      </c>
      <c r="L89" s="42">
        <f t="shared" si="95"/>
        <v>4.5490740500433651</v>
      </c>
      <c r="M89" s="42">
        <f t="shared" si="96"/>
        <v>136.47222150130096</v>
      </c>
      <c r="N89" s="42">
        <f t="shared" si="97"/>
        <v>29.7</v>
      </c>
      <c r="O89" s="42">
        <f t="shared" si="58"/>
        <v>-106.77222150130096</v>
      </c>
      <c r="P89" s="42">
        <f t="shared" si="98"/>
        <v>-268.85625133040475</v>
      </c>
      <c r="Q89" s="42">
        <v>0.3</v>
      </c>
      <c r="R89" s="42">
        <f t="shared" si="99"/>
        <v>-80.656875399121418</v>
      </c>
      <c r="S89" s="42"/>
    </row>
    <row r="90" spans="1:19" x14ac:dyDescent="0.2">
      <c r="A90" s="33">
        <v>1997</v>
      </c>
      <c r="B90" s="33">
        <v>6</v>
      </c>
      <c r="C90" s="33">
        <v>27.9</v>
      </c>
      <c r="D90" s="33">
        <v>17.2</v>
      </c>
      <c r="E90" s="33">
        <v>22.6</v>
      </c>
      <c r="F90" s="33">
        <v>30.5</v>
      </c>
      <c r="G90" s="33">
        <v>17.100000000000001</v>
      </c>
      <c r="H90" s="33">
        <f t="shared" si="92"/>
        <v>10.7</v>
      </c>
      <c r="I90" s="42">
        <f t="shared" si="93"/>
        <v>3.271085446759225</v>
      </c>
      <c r="J90" s="42">
        <f t="shared" si="94"/>
        <v>55.935561139582752</v>
      </c>
      <c r="K90" s="42">
        <f t="shared" si="75"/>
        <v>9.2873999999999998E-2</v>
      </c>
      <c r="L90" s="42">
        <f t="shared" si="95"/>
        <v>5.1949593052776084</v>
      </c>
      <c r="M90" s="42">
        <f t="shared" si="96"/>
        <v>155.84877915832826</v>
      </c>
      <c r="N90" s="42">
        <f t="shared" si="97"/>
        <v>30.5</v>
      </c>
      <c r="O90" s="42">
        <f t="shared" si="58"/>
        <v>-125.34877915832826</v>
      </c>
      <c r="P90" s="42">
        <f t="shared" si="98"/>
        <v>-394.20503048873297</v>
      </c>
      <c r="Q90" s="42">
        <v>0.2</v>
      </c>
      <c r="R90" s="42">
        <f t="shared" si="99"/>
        <v>-78.8410060977466</v>
      </c>
      <c r="S90" s="42"/>
    </row>
    <row r="91" spans="1:19" x14ac:dyDescent="0.2">
      <c r="A91" s="33">
        <v>1997</v>
      </c>
      <c r="B91" s="33">
        <v>7</v>
      </c>
      <c r="C91" s="33">
        <v>29</v>
      </c>
      <c r="D91" s="33">
        <v>18.399999999999999</v>
      </c>
      <c r="E91" s="33">
        <v>23.7</v>
      </c>
      <c r="F91" s="33">
        <v>2.8</v>
      </c>
      <c r="G91" s="33">
        <v>16.7</v>
      </c>
      <c r="H91" s="33">
        <f t="shared" si="92"/>
        <v>10.600000000000001</v>
      </c>
      <c r="I91" s="42">
        <f t="shared" si="93"/>
        <v>3.2557641192199416</v>
      </c>
      <c r="J91" s="42">
        <f t="shared" si="94"/>
        <v>54.371260790973025</v>
      </c>
      <c r="K91" s="42">
        <f t="shared" si="75"/>
        <v>9.5404000000000003E-2</v>
      </c>
      <c r="L91" s="42">
        <f t="shared" si="95"/>
        <v>5.1872357645019909</v>
      </c>
      <c r="M91" s="42">
        <f t="shared" si="96"/>
        <v>155.61707293505972</v>
      </c>
      <c r="N91" s="42">
        <f t="shared" si="97"/>
        <v>2.8</v>
      </c>
      <c r="O91" s="42">
        <f t="shared" si="58"/>
        <v>-152.81707293505971</v>
      </c>
      <c r="P91" s="42">
        <f t="shared" si="98"/>
        <v>-547.02210342379271</v>
      </c>
      <c r="Q91" s="42">
        <v>0.1</v>
      </c>
      <c r="R91" s="42">
        <f t="shared" si="99"/>
        <v>-54.702210342379274</v>
      </c>
      <c r="S91" s="42"/>
    </row>
    <row r="92" spans="1:19" x14ac:dyDescent="0.2">
      <c r="A92" s="33">
        <v>1997</v>
      </c>
      <c r="B92" s="33">
        <v>8</v>
      </c>
      <c r="C92" s="33">
        <v>30.7</v>
      </c>
      <c r="D92" s="33">
        <v>20.100000000000001</v>
      </c>
      <c r="E92" s="33">
        <v>25.4</v>
      </c>
      <c r="F92" s="33">
        <v>79.099999999999994</v>
      </c>
      <c r="G92" s="33">
        <v>15</v>
      </c>
      <c r="H92" s="33">
        <f t="shared" si="92"/>
        <v>10.599999999999998</v>
      </c>
      <c r="I92" s="42">
        <f t="shared" si="93"/>
        <v>3.2557641192199411</v>
      </c>
      <c r="J92" s="42">
        <f t="shared" si="94"/>
        <v>48.836461788299118</v>
      </c>
      <c r="K92" s="42">
        <f t="shared" si="75"/>
        <v>9.9314E-2</v>
      </c>
      <c r="L92" s="42">
        <f t="shared" si="95"/>
        <v>4.8501443660431383</v>
      </c>
      <c r="M92" s="42">
        <f t="shared" si="96"/>
        <v>145.50433098129415</v>
      </c>
      <c r="N92" s="42">
        <f t="shared" si="97"/>
        <v>79.099999999999994</v>
      </c>
      <c r="O92" s="42">
        <f t="shared" si="58"/>
        <v>-66.404330981294152</v>
      </c>
      <c r="P92" s="42">
        <f t="shared" si="98"/>
        <v>-613.42643440508687</v>
      </c>
      <c r="Q92" s="42">
        <v>0.05</v>
      </c>
      <c r="R92" s="42">
        <f t="shared" si="99"/>
        <v>-30.671321720254344</v>
      </c>
      <c r="S92" s="42">
        <f>SUM(R86:R92)</f>
        <v>-290.29161189863078</v>
      </c>
    </row>
    <row r="93" spans="1:19" x14ac:dyDescent="0.2">
      <c r="A93" s="33">
        <v>1998</v>
      </c>
      <c r="B93" s="33">
        <v>2</v>
      </c>
      <c r="C93" s="33">
        <v>15.8</v>
      </c>
      <c r="D93" s="33">
        <v>7.7</v>
      </c>
      <c r="E93" s="33">
        <v>11.7</v>
      </c>
      <c r="F93" s="33">
        <v>36.1</v>
      </c>
      <c r="G93" s="33">
        <v>8.3000000000000007</v>
      </c>
      <c r="H93" s="33">
        <f>C93-D93</f>
        <v>8.1000000000000014</v>
      </c>
      <c r="I93" s="42">
        <f>POWER(H93,0.5)</f>
        <v>2.8460498941515415</v>
      </c>
      <c r="J93" s="42">
        <f>G93*I93</f>
        <v>23.622214121457798</v>
      </c>
      <c r="K93" s="42">
        <f t="shared" si="75"/>
        <v>6.7804000000000003E-2</v>
      </c>
      <c r="L93" s="42">
        <f>J93*K93</f>
        <v>1.6016806062913247</v>
      </c>
      <c r="M93" s="42">
        <f>L93*30</f>
        <v>48.050418188739741</v>
      </c>
      <c r="N93" s="42">
        <f>F93</f>
        <v>36.1</v>
      </c>
      <c r="O93" s="42">
        <f t="shared" si="58"/>
        <v>-11.950418188739739</v>
      </c>
      <c r="P93" s="42">
        <f>O93</f>
        <v>-11.950418188739739</v>
      </c>
      <c r="Q93" s="42">
        <v>0.05</v>
      </c>
      <c r="R93" s="42">
        <f>P93*Q93</f>
        <v>-0.59752090943698699</v>
      </c>
      <c r="S93" s="42"/>
    </row>
    <row r="94" spans="1:19" x14ac:dyDescent="0.2">
      <c r="A94" s="33">
        <v>1998</v>
      </c>
      <c r="B94" s="33">
        <v>3</v>
      </c>
      <c r="C94" s="33">
        <v>18.100000000000001</v>
      </c>
      <c r="D94" s="33">
        <v>8.1</v>
      </c>
      <c r="E94" s="33">
        <v>13.1</v>
      </c>
      <c r="F94" s="33">
        <v>17.100000000000001</v>
      </c>
      <c r="G94" s="33">
        <v>11.1</v>
      </c>
      <c r="H94" s="33">
        <f t="shared" ref="H94:H99" si="100">C94-D94</f>
        <v>10.000000000000002</v>
      </c>
      <c r="I94" s="42">
        <f t="shared" ref="I94:I99" si="101">POWER(H94,0.5)</f>
        <v>3.1622776601683795</v>
      </c>
      <c r="J94" s="42">
        <f t="shared" ref="J94:J99" si="102">G94*I94</f>
        <v>35.101282027869011</v>
      </c>
      <c r="K94" s="42">
        <f t="shared" si="75"/>
        <v>7.1024000000000004E-2</v>
      </c>
      <c r="L94" s="42">
        <f t="shared" ref="L94:L99" si="103">J94*K94</f>
        <v>2.4930334547473687</v>
      </c>
      <c r="M94" s="42">
        <f t="shared" ref="M94:M99" si="104">L94*30</f>
        <v>74.79100364242106</v>
      </c>
      <c r="N94" s="42">
        <f t="shared" ref="N94:N99" si="105">F94</f>
        <v>17.100000000000001</v>
      </c>
      <c r="O94" s="42">
        <f t="shared" si="58"/>
        <v>-57.691003642421059</v>
      </c>
      <c r="P94" s="42">
        <f t="shared" ref="P94:P99" si="106">O94-(-P93)</f>
        <v>-69.641421831160798</v>
      </c>
      <c r="Q94" s="42">
        <v>0.1</v>
      </c>
      <c r="R94" s="42">
        <f t="shared" ref="R94:R99" si="107">P94*Q94</f>
        <v>-6.9641421831160804</v>
      </c>
      <c r="S94" s="42"/>
    </row>
    <row r="95" spans="1:19" x14ac:dyDescent="0.2">
      <c r="A95" s="33">
        <v>1998</v>
      </c>
      <c r="B95" s="33">
        <v>4</v>
      </c>
      <c r="C95" s="33">
        <v>19.3</v>
      </c>
      <c r="D95" s="33">
        <v>9.8000000000000007</v>
      </c>
      <c r="E95" s="33">
        <v>14.6</v>
      </c>
      <c r="F95" s="33">
        <v>32.9</v>
      </c>
      <c r="G95" s="33">
        <v>14.2</v>
      </c>
      <c r="H95" s="33">
        <f t="shared" si="100"/>
        <v>9.5</v>
      </c>
      <c r="I95" s="42">
        <f t="shared" si="101"/>
        <v>3.082207001484488</v>
      </c>
      <c r="J95" s="42">
        <f t="shared" si="102"/>
        <v>43.767339421079726</v>
      </c>
      <c r="K95" s="42">
        <f t="shared" si="75"/>
        <v>7.4473999999999999E-2</v>
      </c>
      <c r="L95" s="42">
        <f t="shared" si="103"/>
        <v>3.2595288360454915</v>
      </c>
      <c r="M95" s="42">
        <f t="shared" si="104"/>
        <v>97.785865081364747</v>
      </c>
      <c r="N95" s="42">
        <f t="shared" si="105"/>
        <v>32.9</v>
      </c>
      <c r="O95" s="42">
        <f t="shared" si="58"/>
        <v>-64.885865081364756</v>
      </c>
      <c r="P95" s="42">
        <f t="shared" si="106"/>
        <v>-134.52728691252554</v>
      </c>
      <c r="Q95" s="42">
        <v>0.2</v>
      </c>
      <c r="R95" s="42">
        <f t="shared" si="107"/>
        <v>-26.905457382505109</v>
      </c>
      <c r="S95" s="42"/>
    </row>
    <row r="96" spans="1:19" x14ac:dyDescent="0.2">
      <c r="A96" s="33">
        <v>1998</v>
      </c>
      <c r="B96" s="33">
        <v>5</v>
      </c>
      <c r="C96" s="33">
        <v>22.8</v>
      </c>
      <c r="D96" s="33">
        <v>12.8</v>
      </c>
      <c r="E96" s="33">
        <v>17.8</v>
      </c>
      <c r="F96" s="33">
        <v>41.1</v>
      </c>
      <c r="G96" s="33">
        <v>16.2</v>
      </c>
      <c r="H96" s="33">
        <f t="shared" si="100"/>
        <v>10</v>
      </c>
      <c r="I96" s="42">
        <f t="shared" si="101"/>
        <v>3.1622776601683795</v>
      </c>
      <c r="J96" s="42">
        <f t="shared" si="102"/>
        <v>51.228898094727747</v>
      </c>
      <c r="K96" s="42">
        <f t="shared" si="75"/>
        <v>8.183399999999999E-2</v>
      </c>
      <c r="L96" s="42">
        <f t="shared" si="103"/>
        <v>4.1922656466839499</v>
      </c>
      <c r="M96" s="42">
        <f t="shared" si="104"/>
        <v>125.7679694005185</v>
      </c>
      <c r="N96" s="42">
        <f t="shared" si="105"/>
        <v>41.1</v>
      </c>
      <c r="O96" s="42">
        <f t="shared" si="58"/>
        <v>-84.667969400518501</v>
      </c>
      <c r="P96" s="42">
        <f t="shared" si="106"/>
        <v>-219.19525631304404</v>
      </c>
      <c r="Q96" s="42">
        <v>0.3</v>
      </c>
      <c r="R96" s="42">
        <f t="shared" si="107"/>
        <v>-65.758576893913215</v>
      </c>
      <c r="S96" s="42"/>
    </row>
    <row r="97" spans="1:19" x14ac:dyDescent="0.2">
      <c r="A97" s="33">
        <v>1998</v>
      </c>
      <c r="B97" s="33">
        <v>6</v>
      </c>
      <c r="C97" s="33">
        <v>28.7</v>
      </c>
      <c r="D97" s="33">
        <v>16.899999999999999</v>
      </c>
      <c r="E97" s="33">
        <v>22.8</v>
      </c>
      <c r="F97" s="33">
        <v>7.1</v>
      </c>
      <c r="G97" s="33">
        <v>17.100000000000001</v>
      </c>
      <c r="H97" s="33">
        <f t="shared" si="100"/>
        <v>11.8</v>
      </c>
      <c r="I97" s="42">
        <f t="shared" si="101"/>
        <v>3.4351128074635335</v>
      </c>
      <c r="J97" s="42">
        <f t="shared" si="102"/>
        <v>58.740429007626432</v>
      </c>
      <c r="K97" s="42">
        <f t="shared" si="75"/>
        <v>9.3334E-2</v>
      </c>
      <c r="L97" s="42">
        <f t="shared" si="103"/>
        <v>5.4824792009978056</v>
      </c>
      <c r="M97" s="42">
        <f t="shared" si="104"/>
        <v>164.47437602993418</v>
      </c>
      <c r="N97" s="42">
        <f t="shared" si="105"/>
        <v>7.1</v>
      </c>
      <c r="O97" s="42">
        <f t="shared" si="58"/>
        <v>-157.37437602993418</v>
      </c>
      <c r="P97" s="42">
        <f t="shared" si="106"/>
        <v>-376.56963234297825</v>
      </c>
      <c r="Q97" s="42">
        <v>0.2</v>
      </c>
      <c r="R97" s="42">
        <f t="shared" si="107"/>
        <v>-75.313926468595653</v>
      </c>
      <c r="S97" s="42"/>
    </row>
    <row r="98" spans="1:19" x14ac:dyDescent="0.2">
      <c r="A98" s="33">
        <v>1998</v>
      </c>
      <c r="B98" s="33">
        <v>7</v>
      </c>
      <c r="C98" s="33">
        <v>31.8</v>
      </c>
      <c r="D98" s="33">
        <v>19.3</v>
      </c>
      <c r="E98" s="33">
        <v>25.6</v>
      </c>
      <c r="F98" s="33">
        <v>-0.3</v>
      </c>
      <c r="G98" s="33">
        <v>16.7</v>
      </c>
      <c r="H98" s="33">
        <f t="shared" si="100"/>
        <v>12.5</v>
      </c>
      <c r="I98" s="42">
        <f t="shared" si="101"/>
        <v>3.5355339059327378</v>
      </c>
      <c r="J98" s="42">
        <f t="shared" si="102"/>
        <v>59.043416229076719</v>
      </c>
      <c r="K98" s="42">
        <f t="shared" si="75"/>
        <v>9.9774000000000002E-2</v>
      </c>
      <c r="L98" s="42">
        <f t="shared" si="103"/>
        <v>5.8909978108399006</v>
      </c>
      <c r="M98" s="42">
        <f t="shared" si="104"/>
        <v>176.72993432519701</v>
      </c>
      <c r="N98" s="42">
        <f t="shared" si="105"/>
        <v>-0.3</v>
      </c>
      <c r="O98" s="42">
        <f t="shared" si="58"/>
        <v>-177.02993432519702</v>
      </c>
      <c r="P98" s="42">
        <f t="shared" si="106"/>
        <v>-553.59956666817527</v>
      </c>
      <c r="Q98" s="42">
        <v>0.1</v>
      </c>
      <c r="R98" s="42">
        <f t="shared" si="107"/>
        <v>-55.359956666817531</v>
      </c>
      <c r="S98" s="42"/>
    </row>
    <row r="99" spans="1:19" x14ac:dyDescent="0.2">
      <c r="A99" s="33">
        <v>1998</v>
      </c>
      <c r="B99" s="33">
        <v>8</v>
      </c>
      <c r="C99" s="33">
        <v>31.8</v>
      </c>
      <c r="D99" s="33">
        <v>20.2</v>
      </c>
      <c r="E99" s="33">
        <v>26</v>
      </c>
      <c r="F99" s="33">
        <v>5.9</v>
      </c>
      <c r="G99" s="33">
        <v>15</v>
      </c>
      <c r="H99" s="33">
        <f t="shared" si="100"/>
        <v>11.600000000000001</v>
      </c>
      <c r="I99" s="42">
        <f t="shared" si="101"/>
        <v>3.4058772731852804</v>
      </c>
      <c r="J99" s="42">
        <f t="shared" si="102"/>
        <v>51.088159097779204</v>
      </c>
      <c r="K99" s="42">
        <f t="shared" si="75"/>
        <v>0.10069400000000001</v>
      </c>
      <c r="L99" s="42">
        <f t="shared" si="103"/>
        <v>5.1442710921917794</v>
      </c>
      <c r="M99" s="42">
        <f t="shared" si="104"/>
        <v>154.32813276575337</v>
      </c>
      <c r="N99" s="42">
        <f t="shared" si="105"/>
        <v>5.9</v>
      </c>
      <c r="O99" s="42">
        <f t="shared" si="58"/>
        <v>-148.42813276575336</v>
      </c>
      <c r="P99" s="42">
        <f t="shared" si="106"/>
        <v>-702.02769943392866</v>
      </c>
      <c r="Q99" s="42">
        <v>0.05</v>
      </c>
      <c r="R99" s="42">
        <f t="shared" si="107"/>
        <v>-35.101384971696433</v>
      </c>
      <c r="S99" s="42">
        <f>SUM(R93:R99)</f>
        <v>-266.00096547608098</v>
      </c>
    </row>
    <row r="100" spans="1:19" x14ac:dyDescent="0.2">
      <c r="A100" s="33">
        <v>1999</v>
      </c>
      <c r="B100" s="33">
        <v>2</v>
      </c>
      <c r="C100" s="33">
        <v>13.5</v>
      </c>
      <c r="D100" s="33">
        <v>4.7</v>
      </c>
      <c r="E100" s="33">
        <v>9.1</v>
      </c>
      <c r="F100" s="33">
        <v>29.1</v>
      </c>
      <c r="G100" s="33">
        <v>8.3000000000000007</v>
      </c>
      <c r="H100" s="33">
        <f>C100-D100</f>
        <v>8.8000000000000007</v>
      </c>
      <c r="I100" s="42">
        <f>POWER(H100,0.5)</f>
        <v>2.9664793948382653</v>
      </c>
      <c r="J100" s="42">
        <f>G100*I100</f>
        <v>24.621778977157604</v>
      </c>
      <c r="K100" s="42">
        <f t="shared" si="75"/>
        <v>6.1824000000000004E-2</v>
      </c>
      <c r="L100" s="42">
        <f>J100*K100</f>
        <v>1.5222168634837918</v>
      </c>
      <c r="M100" s="42">
        <f>L100*30</f>
        <v>45.666505904513755</v>
      </c>
      <c r="N100" s="42">
        <f>F100</f>
        <v>29.1</v>
      </c>
      <c r="O100" s="42">
        <f t="shared" si="58"/>
        <v>-16.566505904513754</v>
      </c>
      <c r="P100" s="42">
        <f>O100</f>
        <v>-16.566505904513754</v>
      </c>
      <c r="Q100" s="42">
        <v>0.05</v>
      </c>
      <c r="R100" s="42">
        <f>P100*Q100</f>
        <v>-0.82832529522568776</v>
      </c>
      <c r="S100" s="42"/>
    </row>
    <row r="101" spans="1:19" x14ac:dyDescent="0.2">
      <c r="A101" s="33">
        <v>1999</v>
      </c>
      <c r="B101" s="33">
        <v>3</v>
      </c>
      <c r="C101" s="33">
        <v>17.5</v>
      </c>
      <c r="D101" s="33">
        <v>8</v>
      </c>
      <c r="E101" s="33">
        <v>12.8</v>
      </c>
      <c r="F101" s="33">
        <v>16.100000000000001</v>
      </c>
      <c r="G101" s="33">
        <v>11.1</v>
      </c>
      <c r="H101" s="33">
        <f t="shared" ref="H101:H106" si="108">C101-D101</f>
        <v>9.5</v>
      </c>
      <c r="I101" s="42">
        <f t="shared" ref="I101:I106" si="109">POWER(H101,0.5)</f>
        <v>3.082207001484488</v>
      </c>
      <c r="J101" s="42">
        <f t="shared" ref="J101:J106" si="110">G101*I101</f>
        <v>34.212497716477813</v>
      </c>
      <c r="K101" s="42">
        <f t="shared" si="75"/>
        <v>7.0334000000000008E-2</v>
      </c>
      <c r="L101" s="42">
        <f t="shared" ref="L101:L106" si="111">J101*K101</f>
        <v>2.4063018143907509</v>
      </c>
      <c r="M101" s="42">
        <f t="shared" ref="M101:M106" si="112">L101*30</f>
        <v>72.189054431722525</v>
      </c>
      <c r="N101" s="42">
        <f t="shared" ref="N101:N106" si="113">F101</f>
        <v>16.100000000000001</v>
      </c>
      <c r="O101" s="42">
        <f t="shared" si="58"/>
        <v>-56.089054431722523</v>
      </c>
      <c r="P101" s="42">
        <f t="shared" ref="P101:P106" si="114">O101-(-P100)</f>
        <v>-72.655560336236277</v>
      </c>
      <c r="Q101" s="42">
        <v>0.1</v>
      </c>
      <c r="R101" s="42">
        <f t="shared" ref="R101:R106" si="115">P101*Q101</f>
        <v>-7.2655560336236285</v>
      </c>
      <c r="S101" s="42"/>
    </row>
    <row r="102" spans="1:19" x14ac:dyDescent="0.2">
      <c r="A102" s="33">
        <v>1999</v>
      </c>
      <c r="B102" s="33">
        <v>4</v>
      </c>
      <c r="C102" s="33">
        <v>21.3</v>
      </c>
      <c r="D102" s="33">
        <v>10.1</v>
      </c>
      <c r="E102" s="33">
        <v>15.7</v>
      </c>
      <c r="F102" s="33">
        <v>11.7</v>
      </c>
      <c r="G102" s="33">
        <v>14.2</v>
      </c>
      <c r="H102" s="33">
        <f t="shared" si="108"/>
        <v>11.200000000000001</v>
      </c>
      <c r="I102" s="42">
        <f t="shared" si="109"/>
        <v>3.3466401061363023</v>
      </c>
      <c r="J102" s="42">
        <f t="shared" si="110"/>
        <v>47.52228950713549</v>
      </c>
      <c r="K102" s="42">
        <f t="shared" si="75"/>
        <v>7.7004000000000003E-2</v>
      </c>
      <c r="L102" s="42">
        <f t="shared" si="111"/>
        <v>3.6594063812074613</v>
      </c>
      <c r="M102" s="42">
        <f t="shared" si="112"/>
        <v>109.78219143622384</v>
      </c>
      <c r="N102" s="42">
        <f t="shared" si="113"/>
        <v>11.7</v>
      </c>
      <c r="O102" s="42">
        <f t="shared" si="58"/>
        <v>-98.082191436223837</v>
      </c>
      <c r="P102" s="42">
        <f t="shared" si="114"/>
        <v>-170.73775177246011</v>
      </c>
      <c r="Q102" s="42">
        <v>0.2</v>
      </c>
      <c r="R102" s="42">
        <f t="shared" si="115"/>
        <v>-34.147550354492026</v>
      </c>
      <c r="S102" s="42"/>
    </row>
    <row r="103" spans="1:19" x14ac:dyDescent="0.2">
      <c r="A103" s="33">
        <v>1999</v>
      </c>
      <c r="B103" s="33">
        <v>5</v>
      </c>
      <c r="C103" s="33">
        <v>26.9</v>
      </c>
      <c r="D103" s="33">
        <v>14.7</v>
      </c>
      <c r="E103" s="33">
        <v>20.8</v>
      </c>
      <c r="F103" s="33">
        <v>8.4</v>
      </c>
      <c r="G103" s="33">
        <v>16.2</v>
      </c>
      <c r="H103" s="33">
        <f t="shared" si="108"/>
        <v>12.2</v>
      </c>
      <c r="I103" s="42">
        <f t="shared" si="109"/>
        <v>3.4928498393145961</v>
      </c>
      <c r="J103" s="42">
        <f t="shared" si="110"/>
        <v>56.584167396896454</v>
      </c>
      <c r="K103" s="42">
        <f t="shared" si="75"/>
        <v>8.8733999999999993E-2</v>
      </c>
      <c r="L103" s="42">
        <f t="shared" si="111"/>
        <v>5.02093950979621</v>
      </c>
      <c r="M103" s="42">
        <f t="shared" si="112"/>
        <v>150.6281852938863</v>
      </c>
      <c r="N103" s="42">
        <f t="shared" si="113"/>
        <v>8.4</v>
      </c>
      <c r="O103" s="42">
        <f t="shared" si="58"/>
        <v>-142.2281852938863</v>
      </c>
      <c r="P103" s="42">
        <f t="shared" si="114"/>
        <v>-312.96593706634644</v>
      </c>
      <c r="Q103" s="42">
        <v>0.3</v>
      </c>
      <c r="R103" s="42">
        <f t="shared" si="115"/>
        <v>-93.88978111990393</v>
      </c>
      <c r="S103" s="42"/>
    </row>
    <row r="104" spans="1:19" x14ac:dyDescent="0.2">
      <c r="A104" s="33">
        <v>1999</v>
      </c>
      <c r="B104" s="33">
        <v>6</v>
      </c>
      <c r="C104" s="33">
        <v>28.4</v>
      </c>
      <c r="D104" s="33">
        <v>17.3</v>
      </c>
      <c r="E104" s="33">
        <v>22.9</v>
      </c>
      <c r="F104" s="33">
        <v>2.6</v>
      </c>
      <c r="G104" s="33">
        <v>17.100000000000001</v>
      </c>
      <c r="H104" s="33">
        <f t="shared" si="108"/>
        <v>11.099999999999998</v>
      </c>
      <c r="I104" s="42">
        <f t="shared" si="109"/>
        <v>3.3316662497915361</v>
      </c>
      <c r="J104" s="42">
        <f t="shared" si="110"/>
        <v>56.971492871435274</v>
      </c>
      <c r="K104" s="42">
        <f t="shared" si="75"/>
        <v>9.3563999999999994E-2</v>
      </c>
      <c r="L104" s="42">
        <f t="shared" si="111"/>
        <v>5.3304807590229695</v>
      </c>
      <c r="M104" s="42">
        <f t="shared" si="112"/>
        <v>159.91442277068907</v>
      </c>
      <c r="N104" s="42">
        <f t="shared" si="113"/>
        <v>2.6</v>
      </c>
      <c r="O104" s="42">
        <f t="shared" si="58"/>
        <v>-157.31442277068908</v>
      </c>
      <c r="P104" s="42">
        <f t="shared" si="114"/>
        <v>-470.28035983703552</v>
      </c>
      <c r="Q104" s="42">
        <v>0.2</v>
      </c>
      <c r="R104" s="42">
        <f t="shared" si="115"/>
        <v>-94.056071967407107</v>
      </c>
      <c r="S104" s="42"/>
    </row>
    <row r="105" spans="1:19" x14ac:dyDescent="0.2">
      <c r="A105" s="33">
        <v>1999</v>
      </c>
      <c r="B105" s="33">
        <v>7</v>
      </c>
      <c r="C105" s="33">
        <v>31.2</v>
      </c>
      <c r="D105" s="33">
        <v>20</v>
      </c>
      <c r="E105" s="33">
        <v>25.6</v>
      </c>
      <c r="F105" s="33">
        <v>12.5</v>
      </c>
      <c r="G105" s="33">
        <v>16.7</v>
      </c>
      <c r="H105" s="33">
        <f t="shared" si="108"/>
        <v>11.2</v>
      </c>
      <c r="I105" s="42">
        <f t="shared" si="109"/>
        <v>3.3466401061363023</v>
      </c>
      <c r="J105" s="42">
        <f t="shared" si="110"/>
        <v>55.888889772476247</v>
      </c>
      <c r="K105" s="42">
        <f t="shared" si="75"/>
        <v>9.9774000000000002E-2</v>
      </c>
      <c r="L105" s="42">
        <f t="shared" si="111"/>
        <v>5.5762580881590456</v>
      </c>
      <c r="M105" s="42">
        <f t="shared" si="112"/>
        <v>167.28774264477136</v>
      </c>
      <c r="N105" s="42">
        <f t="shared" si="113"/>
        <v>12.5</v>
      </c>
      <c r="O105" s="42">
        <f t="shared" si="58"/>
        <v>-154.78774264477136</v>
      </c>
      <c r="P105" s="42">
        <f t="shared" si="114"/>
        <v>-625.06810248180682</v>
      </c>
      <c r="Q105" s="42">
        <v>0.1</v>
      </c>
      <c r="R105" s="42">
        <f t="shared" si="115"/>
        <v>-62.506810248180685</v>
      </c>
      <c r="S105" s="42"/>
    </row>
    <row r="106" spans="1:19" x14ac:dyDescent="0.2">
      <c r="A106" s="33">
        <v>1999</v>
      </c>
      <c r="B106" s="33">
        <v>8</v>
      </c>
      <c r="C106" s="33">
        <v>33</v>
      </c>
      <c r="D106" s="33">
        <v>21.7</v>
      </c>
      <c r="E106" s="33">
        <v>27.4</v>
      </c>
      <c r="F106" s="33">
        <v>-0.3</v>
      </c>
      <c r="G106" s="33">
        <v>15</v>
      </c>
      <c r="H106" s="33">
        <f t="shared" si="108"/>
        <v>11.3</v>
      </c>
      <c r="I106" s="42">
        <f t="shared" si="109"/>
        <v>3.3615472627943221</v>
      </c>
      <c r="J106" s="42">
        <f t="shared" si="110"/>
        <v>50.423208941914829</v>
      </c>
      <c r="K106" s="42">
        <f t="shared" si="75"/>
        <v>0.10391399999999999</v>
      </c>
      <c r="L106" s="42">
        <f t="shared" si="111"/>
        <v>5.2396773339901372</v>
      </c>
      <c r="M106" s="42">
        <f t="shared" si="112"/>
        <v>157.19032001970413</v>
      </c>
      <c r="N106" s="42">
        <f t="shared" si="113"/>
        <v>-0.3</v>
      </c>
      <c r="O106" s="42">
        <f t="shared" si="58"/>
        <v>-157.49032001970414</v>
      </c>
      <c r="P106" s="42">
        <f t="shared" si="114"/>
        <v>-782.5584225015109</v>
      </c>
      <c r="Q106" s="42">
        <v>0.05</v>
      </c>
      <c r="R106" s="42">
        <f t="shared" si="115"/>
        <v>-39.127921125075545</v>
      </c>
      <c r="S106" s="42">
        <f>SUM(R100:R106)</f>
        <v>-331.82201614390857</v>
      </c>
    </row>
    <row r="107" spans="1:19" x14ac:dyDescent="0.2">
      <c r="A107" s="33">
        <v>2000</v>
      </c>
      <c r="B107" s="33">
        <v>2</v>
      </c>
      <c r="C107" s="33">
        <v>17</v>
      </c>
      <c r="D107" s="33">
        <v>7.8</v>
      </c>
      <c r="E107" s="33">
        <v>12.5</v>
      </c>
      <c r="F107" s="33">
        <v>3.5</v>
      </c>
      <c r="G107" s="33">
        <v>8.3000000000000007</v>
      </c>
      <c r="H107" s="33">
        <f>C107-D107</f>
        <v>9.1999999999999993</v>
      </c>
      <c r="I107" s="42">
        <f>POWER(H107,0.5)</f>
        <v>3.03315017762062</v>
      </c>
      <c r="J107" s="42">
        <f>G107*I107</f>
        <v>25.175146474251147</v>
      </c>
      <c r="K107" s="42">
        <f t="shared" si="75"/>
        <v>6.9643999999999998E-2</v>
      </c>
      <c r="L107" s="42">
        <f>J107*K107</f>
        <v>1.7532979010527467</v>
      </c>
      <c r="M107" s="42">
        <f>L107*30</f>
        <v>52.598937031582402</v>
      </c>
      <c r="N107" s="42">
        <f>F107</f>
        <v>3.5</v>
      </c>
      <c r="O107" s="42">
        <f t="shared" si="58"/>
        <v>-49.098937031582402</v>
      </c>
      <c r="P107" s="42">
        <f>O107</f>
        <v>-49.098937031582402</v>
      </c>
      <c r="Q107" s="42">
        <v>0.05</v>
      </c>
      <c r="R107" s="42">
        <f>P107*Q107</f>
        <v>-2.4549468515791202</v>
      </c>
      <c r="S107" s="42"/>
    </row>
    <row r="108" spans="1:19" x14ac:dyDescent="0.2">
      <c r="A108" s="33">
        <v>2000</v>
      </c>
      <c r="B108" s="33">
        <v>3</v>
      </c>
      <c r="C108" s="33">
        <v>18.600000000000001</v>
      </c>
      <c r="D108" s="33">
        <v>8.6</v>
      </c>
      <c r="E108" s="33">
        <v>13.6</v>
      </c>
      <c r="F108" s="33">
        <v>15.1</v>
      </c>
      <c r="G108" s="33">
        <v>11.1</v>
      </c>
      <c r="H108" s="33">
        <f t="shared" ref="H108:H113" si="116">C108-D108</f>
        <v>10.000000000000002</v>
      </c>
      <c r="I108" s="42">
        <f t="shared" ref="I108:I113" si="117">POWER(H108,0.5)</f>
        <v>3.1622776601683795</v>
      </c>
      <c r="J108" s="42">
        <f t="shared" ref="J108:J113" si="118">G108*I108</f>
        <v>35.101282027869011</v>
      </c>
      <c r="K108" s="42">
        <f t="shared" si="75"/>
        <v>7.2174000000000002E-2</v>
      </c>
      <c r="L108" s="42">
        <f t="shared" ref="L108:L113" si="119">J108*K108</f>
        <v>2.533399929079418</v>
      </c>
      <c r="M108" s="42">
        <f t="shared" ref="M108:M113" si="120">L108*30</f>
        <v>76.001997872382546</v>
      </c>
      <c r="N108" s="42">
        <f t="shared" ref="N108:N113" si="121">F108</f>
        <v>15.1</v>
      </c>
      <c r="O108" s="42">
        <f t="shared" si="58"/>
        <v>-60.901997872382545</v>
      </c>
      <c r="P108" s="42">
        <f t="shared" ref="P108:P113" si="122">O108-(-P107)</f>
        <v>-110.00093490396495</v>
      </c>
      <c r="Q108" s="42">
        <v>0.1</v>
      </c>
      <c r="R108" s="42">
        <f t="shared" ref="R108:R113" si="123">P108*Q108</f>
        <v>-11.000093490396495</v>
      </c>
      <c r="S108" s="42"/>
    </row>
    <row r="109" spans="1:19" x14ac:dyDescent="0.2">
      <c r="A109" s="33">
        <v>2000</v>
      </c>
      <c r="B109" s="33">
        <v>4</v>
      </c>
      <c r="C109" s="33">
        <v>21.2</v>
      </c>
      <c r="D109" s="33">
        <v>11</v>
      </c>
      <c r="E109" s="33">
        <v>16.100000000000001</v>
      </c>
      <c r="F109" s="33">
        <v>12.7</v>
      </c>
      <c r="G109" s="33">
        <v>14.2</v>
      </c>
      <c r="H109" s="33">
        <f t="shared" si="116"/>
        <v>10.199999999999999</v>
      </c>
      <c r="I109" s="42">
        <f t="shared" si="117"/>
        <v>3.1937438845342623</v>
      </c>
      <c r="J109" s="42">
        <f t="shared" si="118"/>
        <v>45.35116316038652</v>
      </c>
      <c r="K109" s="42">
        <f t="shared" si="75"/>
        <v>7.7924000000000007E-2</v>
      </c>
      <c r="L109" s="42">
        <f t="shared" si="119"/>
        <v>3.5339440381099596</v>
      </c>
      <c r="M109" s="42">
        <f t="shared" si="120"/>
        <v>106.01832114329879</v>
      </c>
      <c r="N109" s="42">
        <f t="shared" si="121"/>
        <v>12.7</v>
      </c>
      <c r="O109" s="42">
        <f t="shared" si="58"/>
        <v>-93.318321143298789</v>
      </c>
      <c r="P109" s="42">
        <f t="shared" si="122"/>
        <v>-203.31925604726374</v>
      </c>
      <c r="Q109" s="42">
        <v>0.2</v>
      </c>
      <c r="R109" s="42">
        <f t="shared" si="123"/>
        <v>-40.663851209452751</v>
      </c>
      <c r="S109" s="42"/>
    </row>
    <row r="110" spans="1:19" x14ac:dyDescent="0.2">
      <c r="A110" s="33">
        <v>2000</v>
      </c>
      <c r="B110" s="33">
        <v>5</v>
      </c>
      <c r="C110" s="33">
        <v>26.2</v>
      </c>
      <c r="D110" s="33">
        <v>14.9</v>
      </c>
      <c r="E110" s="33">
        <v>20.6</v>
      </c>
      <c r="F110" s="33">
        <v>2</v>
      </c>
      <c r="G110" s="33">
        <v>16.2</v>
      </c>
      <c r="H110" s="33">
        <f t="shared" si="116"/>
        <v>11.299999999999999</v>
      </c>
      <c r="I110" s="42">
        <f t="shared" si="117"/>
        <v>3.3615472627943221</v>
      </c>
      <c r="J110" s="42">
        <f t="shared" si="118"/>
        <v>54.457065657268018</v>
      </c>
      <c r="K110" s="42">
        <f t="shared" si="75"/>
        <v>8.8274000000000005E-2</v>
      </c>
      <c r="L110" s="42">
        <f t="shared" si="119"/>
        <v>4.8071430138296769</v>
      </c>
      <c r="M110" s="42">
        <f t="shared" si="120"/>
        <v>144.21429041489031</v>
      </c>
      <c r="N110" s="42">
        <f t="shared" si="121"/>
        <v>2</v>
      </c>
      <c r="O110" s="42">
        <f t="shared" si="58"/>
        <v>-142.21429041489031</v>
      </c>
      <c r="P110" s="42">
        <f t="shared" si="122"/>
        <v>-345.53354646215405</v>
      </c>
      <c r="Q110" s="42">
        <v>0.3</v>
      </c>
      <c r="R110" s="42">
        <f t="shared" si="123"/>
        <v>-103.66006393864622</v>
      </c>
      <c r="S110" s="42"/>
    </row>
    <row r="111" spans="1:19" x14ac:dyDescent="0.2">
      <c r="A111" s="33">
        <v>2000</v>
      </c>
      <c r="B111" s="33">
        <v>6</v>
      </c>
      <c r="C111" s="33">
        <v>28</v>
      </c>
      <c r="D111" s="33">
        <v>17.600000000000001</v>
      </c>
      <c r="E111" s="33">
        <v>22.8</v>
      </c>
      <c r="F111" s="33">
        <v>16.600000000000001</v>
      </c>
      <c r="G111" s="33">
        <v>17.100000000000001</v>
      </c>
      <c r="H111" s="33">
        <f t="shared" si="116"/>
        <v>10.399999999999999</v>
      </c>
      <c r="I111" s="42">
        <f t="shared" si="117"/>
        <v>3.2249030993194197</v>
      </c>
      <c r="J111" s="42">
        <f t="shared" si="118"/>
        <v>55.145842998362077</v>
      </c>
      <c r="K111" s="42">
        <f t="shared" si="75"/>
        <v>9.3334E-2</v>
      </c>
      <c r="L111" s="42">
        <f t="shared" si="119"/>
        <v>5.1469821104091258</v>
      </c>
      <c r="M111" s="42">
        <f t="shared" si="120"/>
        <v>154.40946331227377</v>
      </c>
      <c r="N111" s="42">
        <f t="shared" si="121"/>
        <v>16.600000000000001</v>
      </c>
      <c r="O111" s="42">
        <f t="shared" si="58"/>
        <v>-137.80946331227378</v>
      </c>
      <c r="P111" s="42">
        <f t="shared" si="122"/>
        <v>-483.34300977442786</v>
      </c>
      <c r="Q111" s="42">
        <v>0.2</v>
      </c>
      <c r="R111" s="42">
        <f t="shared" si="123"/>
        <v>-96.668601954885574</v>
      </c>
      <c r="S111" s="42"/>
    </row>
    <row r="112" spans="1:19" x14ac:dyDescent="0.2">
      <c r="A112" s="33">
        <v>2000</v>
      </c>
      <c r="B112" s="33">
        <v>7</v>
      </c>
      <c r="C112" s="33">
        <v>31.1</v>
      </c>
      <c r="D112" s="33">
        <v>19.7</v>
      </c>
      <c r="E112" s="33">
        <v>25.4</v>
      </c>
      <c r="F112" s="33">
        <v>1.4</v>
      </c>
      <c r="G112" s="33">
        <v>16.7</v>
      </c>
      <c r="H112" s="33">
        <f t="shared" si="116"/>
        <v>11.400000000000002</v>
      </c>
      <c r="I112" s="42">
        <f t="shared" si="117"/>
        <v>3.3763886032268267</v>
      </c>
      <c r="J112" s="42">
        <f t="shared" si="118"/>
        <v>56.385689673888002</v>
      </c>
      <c r="K112" s="42">
        <f t="shared" si="75"/>
        <v>9.9314E-2</v>
      </c>
      <c r="L112" s="42">
        <f t="shared" si="119"/>
        <v>5.5998883842725133</v>
      </c>
      <c r="M112" s="42">
        <f t="shared" si="120"/>
        <v>167.99665152817539</v>
      </c>
      <c r="N112" s="42">
        <f t="shared" si="121"/>
        <v>1.4</v>
      </c>
      <c r="O112" s="42">
        <f t="shared" si="58"/>
        <v>-166.59665152817539</v>
      </c>
      <c r="P112" s="42">
        <f t="shared" si="122"/>
        <v>-649.93966130260321</v>
      </c>
      <c r="Q112" s="42">
        <v>0.1</v>
      </c>
      <c r="R112" s="42">
        <f t="shared" si="123"/>
        <v>-64.993966130260318</v>
      </c>
      <c r="S112" s="42"/>
    </row>
    <row r="113" spans="1:19" x14ac:dyDescent="0.2">
      <c r="A113" s="33">
        <v>2000</v>
      </c>
      <c r="B113" s="33">
        <v>8</v>
      </c>
      <c r="C113" s="33">
        <v>32.6</v>
      </c>
      <c r="D113" s="33">
        <v>21.2</v>
      </c>
      <c r="E113" s="33">
        <v>26.9</v>
      </c>
      <c r="F113" s="33">
        <v>5.9</v>
      </c>
      <c r="G113" s="33">
        <v>15</v>
      </c>
      <c r="H113" s="33">
        <f t="shared" si="116"/>
        <v>11.400000000000002</v>
      </c>
      <c r="I113" s="42">
        <f t="shared" si="117"/>
        <v>3.3763886032268267</v>
      </c>
      <c r="J113" s="42">
        <f t="shared" si="118"/>
        <v>50.645829048402398</v>
      </c>
      <c r="K113" s="42">
        <f t="shared" si="75"/>
        <v>0.10276399999999999</v>
      </c>
      <c r="L113" s="42">
        <f t="shared" si="119"/>
        <v>5.2045679763300239</v>
      </c>
      <c r="M113" s="42">
        <f t="shared" si="120"/>
        <v>156.13703928990071</v>
      </c>
      <c r="N113" s="42">
        <f t="shared" si="121"/>
        <v>5.9</v>
      </c>
      <c r="O113" s="42">
        <f t="shared" si="58"/>
        <v>-150.23703928990071</v>
      </c>
      <c r="P113" s="42">
        <f t="shared" si="122"/>
        <v>-800.17670059250395</v>
      </c>
      <c r="Q113" s="42">
        <v>0.05</v>
      </c>
      <c r="R113" s="42">
        <f t="shared" si="123"/>
        <v>-40.008835029625203</v>
      </c>
      <c r="S113" s="42">
        <f>SUM(R107:R113)</f>
        <v>-359.45035860484563</v>
      </c>
    </row>
    <row r="114" spans="1:19" x14ac:dyDescent="0.2">
      <c r="A114" s="33">
        <v>2001</v>
      </c>
      <c r="B114" s="33">
        <v>2</v>
      </c>
      <c r="C114" s="33">
        <v>14.5</v>
      </c>
      <c r="D114" s="33">
        <v>7.1</v>
      </c>
      <c r="E114" s="33">
        <v>10.8</v>
      </c>
      <c r="F114" s="33">
        <v>78.900000000000006</v>
      </c>
      <c r="G114" s="33">
        <v>8.3000000000000007</v>
      </c>
      <c r="H114" s="33">
        <f>C114-D114</f>
        <v>7.4</v>
      </c>
      <c r="I114" s="42">
        <f>POWER(H114,0.5)</f>
        <v>2.7202941017470885</v>
      </c>
      <c r="J114" s="42">
        <f>G114*I114</f>
        <v>22.578441044500838</v>
      </c>
      <c r="K114" s="42">
        <f t="shared" si="75"/>
        <v>6.5734000000000001E-2</v>
      </c>
      <c r="L114" s="42">
        <f>J114*K114</f>
        <v>1.484171243619218</v>
      </c>
      <c r="M114" s="42">
        <f>L114*30</f>
        <v>44.525137308576539</v>
      </c>
      <c r="N114" s="42">
        <f>F114</f>
        <v>78.900000000000006</v>
      </c>
      <c r="O114" s="42">
        <f t="shared" si="58"/>
        <v>34.374862691423466</v>
      </c>
      <c r="P114" s="42">
        <f>O114</f>
        <v>34.374862691423466</v>
      </c>
      <c r="Q114" s="42">
        <v>0.05</v>
      </c>
      <c r="R114" s="42">
        <f>P114*Q114</f>
        <v>1.7187431345711734</v>
      </c>
      <c r="S114" s="42"/>
    </row>
    <row r="115" spans="1:19" x14ac:dyDescent="0.2">
      <c r="A115" s="33">
        <v>2001</v>
      </c>
      <c r="B115" s="33">
        <v>3</v>
      </c>
      <c r="C115" s="33">
        <v>21.1</v>
      </c>
      <c r="D115" s="33">
        <v>11.4</v>
      </c>
      <c r="E115" s="33">
        <v>16.2</v>
      </c>
      <c r="F115" s="33">
        <v>2.5</v>
      </c>
      <c r="G115" s="33">
        <v>11.1</v>
      </c>
      <c r="H115" s="33">
        <f t="shared" ref="H115:H120" si="124">C115-D115</f>
        <v>9.7000000000000011</v>
      </c>
      <c r="I115" s="42">
        <f t="shared" ref="I115:I120" si="125">POWER(H115,0.5)</f>
        <v>3.1144823004794877</v>
      </c>
      <c r="J115" s="42">
        <f t="shared" ref="J115:J120" si="126">G115*I115</f>
        <v>34.570753535322311</v>
      </c>
      <c r="K115" s="42">
        <f t="shared" si="75"/>
        <v>7.8154000000000001E-2</v>
      </c>
      <c r="L115" s="42">
        <f t="shared" ref="L115:L120" si="127">J115*K115</f>
        <v>2.70184267179958</v>
      </c>
      <c r="M115" s="42">
        <f t="shared" ref="M115:M120" si="128">L115*30</f>
        <v>81.055280153987397</v>
      </c>
      <c r="N115" s="42">
        <f t="shared" ref="N115:N120" si="129">F115</f>
        <v>2.5</v>
      </c>
      <c r="O115" s="42">
        <f t="shared" si="58"/>
        <v>-78.555280153987397</v>
      </c>
      <c r="P115" s="42">
        <f t="shared" ref="P115:P120" si="130">O115-(-P114)</f>
        <v>-44.180417462563931</v>
      </c>
      <c r="Q115" s="42">
        <v>0.1</v>
      </c>
      <c r="R115" s="42">
        <f t="shared" ref="R115:R120" si="131">P115*Q115</f>
        <v>-4.4180417462563932</v>
      </c>
      <c r="S115" s="42"/>
    </row>
    <row r="116" spans="1:19" x14ac:dyDescent="0.2">
      <c r="A116" s="33">
        <v>2001</v>
      </c>
      <c r="B116" s="33">
        <v>4</v>
      </c>
      <c r="C116" s="33">
        <v>20.399999999999999</v>
      </c>
      <c r="D116" s="33">
        <v>10.5</v>
      </c>
      <c r="E116" s="33">
        <v>15.4</v>
      </c>
      <c r="F116" s="33">
        <v>12.9</v>
      </c>
      <c r="G116" s="33">
        <v>14.2</v>
      </c>
      <c r="H116" s="33">
        <f t="shared" si="124"/>
        <v>9.8999999999999986</v>
      </c>
      <c r="I116" s="42">
        <f t="shared" si="125"/>
        <v>3.1464265445104544</v>
      </c>
      <c r="J116" s="42">
        <f t="shared" si="126"/>
        <v>44.679256932048453</v>
      </c>
      <c r="K116" s="42">
        <f t="shared" si="75"/>
        <v>7.6313999999999993E-2</v>
      </c>
      <c r="L116" s="42">
        <f t="shared" si="127"/>
        <v>3.4096528135123454</v>
      </c>
      <c r="M116" s="42">
        <f t="shared" si="128"/>
        <v>102.28958440537036</v>
      </c>
      <c r="N116" s="42">
        <f t="shared" si="129"/>
        <v>12.9</v>
      </c>
      <c r="O116" s="42">
        <f t="shared" si="58"/>
        <v>-89.389584405370357</v>
      </c>
      <c r="P116" s="42">
        <f t="shared" si="130"/>
        <v>-133.57000186793428</v>
      </c>
      <c r="Q116" s="42">
        <v>0.2</v>
      </c>
      <c r="R116" s="42">
        <f t="shared" si="131"/>
        <v>-26.714000373586856</v>
      </c>
      <c r="S116" s="42"/>
    </row>
    <row r="117" spans="1:19" x14ac:dyDescent="0.2">
      <c r="A117" s="33">
        <v>2001</v>
      </c>
      <c r="B117" s="33">
        <v>5</v>
      </c>
      <c r="C117" s="33">
        <v>23.7</v>
      </c>
      <c r="D117" s="33">
        <v>13.6</v>
      </c>
      <c r="E117" s="33">
        <v>18.7</v>
      </c>
      <c r="F117" s="33">
        <v>24.3</v>
      </c>
      <c r="G117" s="33">
        <v>16.2</v>
      </c>
      <c r="H117" s="33">
        <f t="shared" si="124"/>
        <v>10.1</v>
      </c>
      <c r="I117" s="42">
        <f t="shared" si="125"/>
        <v>3.1780497164141406</v>
      </c>
      <c r="J117" s="42">
        <f t="shared" si="126"/>
        <v>51.484405405909072</v>
      </c>
      <c r="K117" s="42">
        <f t="shared" si="75"/>
        <v>8.3904000000000006E-2</v>
      </c>
      <c r="L117" s="42">
        <f t="shared" si="127"/>
        <v>4.3197475511773948</v>
      </c>
      <c r="M117" s="42">
        <f t="shared" si="128"/>
        <v>129.59242653532183</v>
      </c>
      <c r="N117" s="42">
        <f t="shared" si="129"/>
        <v>24.3</v>
      </c>
      <c r="O117" s="42">
        <f t="shared" si="58"/>
        <v>-105.29242653532184</v>
      </c>
      <c r="P117" s="42">
        <f t="shared" si="130"/>
        <v>-238.8624284032561</v>
      </c>
      <c r="Q117" s="42">
        <v>0.3</v>
      </c>
      <c r="R117" s="42">
        <f t="shared" si="131"/>
        <v>-71.658728520976823</v>
      </c>
      <c r="S117" s="42"/>
    </row>
    <row r="118" spans="1:19" x14ac:dyDescent="0.2">
      <c r="A118" s="33">
        <v>2001</v>
      </c>
      <c r="B118" s="33">
        <v>6</v>
      </c>
      <c r="C118" s="33">
        <v>29.9</v>
      </c>
      <c r="D118" s="33">
        <v>18.100000000000001</v>
      </c>
      <c r="E118" s="33">
        <v>24</v>
      </c>
      <c r="F118" s="33">
        <v>0.7</v>
      </c>
      <c r="G118" s="33">
        <v>17.100000000000001</v>
      </c>
      <c r="H118" s="33">
        <f t="shared" si="124"/>
        <v>11.799999999999997</v>
      </c>
      <c r="I118" s="42">
        <f t="shared" si="125"/>
        <v>3.4351128074635331</v>
      </c>
      <c r="J118" s="42">
        <f t="shared" si="126"/>
        <v>58.740429007626418</v>
      </c>
      <c r="K118" s="42">
        <f t="shared" si="75"/>
        <v>9.6093999999999999E-2</v>
      </c>
      <c r="L118" s="42">
        <f t="shared" si="127"/>
        <v>5.6446027850588525</v>
      </c>
      <c r="M118" s="42">
        <f t="shared" si="128"/>
        <v>169.33808355176558</v>
      </c>
      <c r="N118" s="42">
        <f t="shared" si="129"/>
        <v>0.7</v>
      </c>
      <c r="O118" s="42">
        <f t="shared" si="58"/>
        <v>-168.63808355176559</v>
      </c>
      <c r="P118" s="42">
        <f t="shared" si="130"/>
        <v>-407.50051195502169</v>
      </c>
      <c r="Q118" s="42">
        <v>0.2</v>
      </c>
      <c r="R118" s="42">
        <f t="shared" si="131"/>
        <v>-81.500102391004347</v>
      </c>
      <c r="S118" s="42"/>
    </row>
    <row r="119" spans="1:19" x14ac:dyDescent="0.2">
      <c r="A119" s="33">
        <v>2001</v>
      </c>
      <c r="B119" s="33">
        <v>7</v>
      </c>
      <c r="C119" s="33">
        <v>31.4</v>
      </c>
      <c r="D119" s="33">
        <v>20.100000000000001</v>
      </c>
      <c r="E119" s="33">
        <v>25.7</v>
      </c>
      <c r="F119" s="33">
        <v>23</v>
      </c>
      <c r="G119" s="33">
        <v>16.7</v>
      </c>
      <c r="H119" s="33">
        <f t="shared" si="124"/>
        <v>11.299999999999997</v>
      </c>
      <c r="I119" s="42">
        <f t="shared" si="125"/>
        <v>3.3615472627943217</v>
      </c>
      <c r="J119" s="42">
        <f t="shared" si="126"/>
        <v>56.13783928866517</v>
      </c>
      <c r="K119" s="42">
        <f t="shared" si="75"/>
        <v>0.10000400000000001</v>
      </c>
      <c r="L119" s="42">
        <f t="shared" si="127"/>
        <v>5.6140084802236725</v>
      </c>
      <c r="M119" s="42">
        <f t="shared" si="128"/>
        <v>168.42025440671017</v>
      </c>
      <c r="N119" s="42">
        <f t="shared" si="129"/>
        <v>23</v>
      </c>
      <c r="O119" s="42">
        <f t="shared" si="58"/>
        <v>-145.42025440671017</v>
      </c>
      <c r="P119" s="42">
        <f t="shared" si="130"/>
        <v>-552.92076636173192</v>
      </c>
      <c r="Q119" s="42">
        <v>0.1</v>
      </c>
      <c r="R119" s="42">
        <f t="shared" si="131"/>
        <v>-55.292076636173192</v>
      </c>
      <c r="S119" s="42"/>
    </row>
    <row r="120" spans="1:19" x14ac:dyDescent="0.2">
      <c r="A120" s="33">
        <v>2001</v>
      </c>
      <c r="B120" s="33">
        <v>8</v>
      </c>
      <c r="C120" s="33">
        <v>32.9</v>
      </c>
      <c r="D120" s="33">
        <v>21.5</v>
      </c>
      <c r="E120" s="33">
        <v>27.2</v>
      </c>
      <c r="F120" s="33">
        <v>15.8</v>
      </c>
      <c r="G120" s="33">
        <v>15</v>
      </c>
      <c r="H120" s="33">
        <f t="shared" si="124"/>
        <v>11.399999999999999</v>
      </c>
      <c r="I120" s="42">
        <f t="shared" si="125"/>
        <v>3.3763886032268262</v>
      </c>
      <c r="J120" s="42">
        <f t="shared" si="126"/>
        <v>50.645829048402391</v>
      </c>
      <c r="K120" s="42">
        <f t="shared" si="75"/>
        <v>0.103454</v>
      </c>
      <c r="L120" s="42">
        <f t="shared" si="127"/>
        <v>5.2395135983734216</v>
      </c>
      <c r="M120" s="42">
        <f t="shared" si="128"/>
        <v>157.18540795120265</v>
      </c>
      <c r="N120" s="42">
        <f t="shared" si="129"/>
        <v>15.8</v>
      </c>
      <c r="O120" s="42">
        <f t="shared" si="58"/>
        <v>-141.38540795120264</v>
      </c>
      <c r="P120" s="42">
        <f t="shared" si="130"/>
        <v>-694.30617431293456</v>
      </c>
      <c r="Q120" s="42">
        <v>0.05</v>
      </c>
      <c r="R120" s="42">
        <f t="shared" si="131"/>
        <v>-34.715308715646728</v>
      </c>
      <c r="S120" s="42">
        <f>SUM(R114:R120)</f>
        <v>-272.57951524907321</v>
      </c>
    </row>
    <row r="121" spans="1:19" x14ac:dyDescent="0.2">
      <c r="A121" s="33">
        <v>2002</v>
      </c>
      <c r="B121" s="33">
        <v>2</v>
      </c>
      <c r="C121" s="33">
        <v>16.100000000000001</v>
      </c>
      <c r="D121" s="33">
        <v>7.5</v>
      </c>
      <c r="E121" s="33">
        <v>11.8</v>
      </c>
      <c r="F121" s="33">
        <v>2.9</v>
      </c>
      <c r="G121" s="33">
        <v>8.3000000000000007</v>
      </c>
      <c r="H121" s="33">
        <f>C121-D121</f>
        <v>8.6000000000000014</v>
      </c>
      <c r="I121" s="42">
        <f>POWER(H121,0.5)</f>
        <v>2.9325756597230361</v>
      </c>
      <c r="J121" s="42">
        <f>G121*I121</f>
        <v>24.340377975701202</v>
      </c>
      <c r="K121" s="42">
        <f t="shared" si="75"/>
        <v>6.8033999999999997E-2</v>
      </c>
      <c r="L121" s="42">
        <f>J121*K121</f>
        <v>1.6559732751988554</v>
      </c>
      <c r="M121" s="42">
        <f>L121*30</f>
        <v>49.679198255965659</v>
      </c>
      <c r="N121" s="42">
        <f>F121</f>
        <v>2.9</v>
      </c>
      <c r="O121" s="42">
        <f t="shared" si="58"/>
        <v>-46.77919825596566</v>
      </c>
      <c r="P121" s="42">
        <f>O121</f>
        <v>-46.77919825596566</v>
      </c>
      <c r="Q121" s="42">
        <v>0.05</v>
      </c>
      <c r="R121" s="42">
        <f>P121*Q121</f>
        <v>-2.3389599127982832</v>
      </c>
      <c r="S121" s="42"/>
    </row>
    <row r="122" spans="1:19" x14ac:dyDescent="0.2">
      <c r="A122" s="33">
        <v>2002</v>
      </c>
      <c r="B122" s="33">
        <v>3</v>
      </c>
      <c r="C122" s="33">
        <v>17.600000000000001</v>
      </c>
      <c r="D122" s="33">
        <v>8.9</v>
      </c>
      <c r="E122" s="33">
        <v>13.3</v>
      </c>
      <c r="F122" s="33">
        <v>98.4</v>
      </c>
      <c r="G122" s="33">
        <v>11.1</v>
      </c>
      <c r="H122" s="33">
        <f t="shared" ref="H122:H127" si="132">C122-D122</f>
        <v>8.7000000000000011</v>
      </c>
      <c r="I122" s="42">
        <f t="shared" ref="I122:I127" si="133">POWER(H122,0.5)</f>
        <v>2.9495762407505253</v>
      </c>
      <c r="J122" s="42">
        <f t="shared" ref="J122:J127" si="134">G122*I122</f>
        <v>32.740296272330831</v>
      </c>
      <c r="K122" s="42">
        <f t="shared" si="75"/>
        <v>7.1484000000000006E-2</v>
      </c>
      <c r="L122" s="42">
        <f t="shared" ref="L122:L127" si="135">J122*K122</f>
        <v>2.3404073387312971</v>
      </c>
      <c r="M122" s="42">
        <f t="shared" ref="M122:M127" si="136">L122*30</f>
        <v>70.212220161938916</v>
      </c>
      <c r="N122" s="42">
        <f t="shared" ref="N122:N127" si="137">F122</f>
        <v>98.4</v>
      </c>
      <c r="O122" s="42">
        <f t="shared" ref="O122:O185" si="138">N122-M122</f>
        <v>28.18777983806109</v>
      </c>
      <c r="P122" s="42">
        <f t="shared" ref="P122:P127" si="139">O122-(-P121)</f>
        <v>-18.591418417904571</v>
      </c>
      <c r="Q122" s="42">
        <v>0.1</v>
      </c>
      <c r="R122" s="42">
        <f t="shared" ref="R122:R127" si="140">P122*Q122</f>
        <v>-1.8591418417904571</v>
      </c>
      <c r="S122" s="42"/>
    </row>
    <row r="123" spans="1:19" x14ac:dyDescent="0.2">
      <c r="A123" s="33">
        <v>2002</v>
      </c>
      <c r="B123" s="33">
        <v>4</v>
      </c>
      <c r="C123" s="33">
        <v>19.7</v>
      </c>
      <c r="D123" s="33">
        <v>10.3</v>
      </c>
      <c r="E123" s="33">
        <v>15.1</v>
      </c>
      <c r="F123" s="33">
        <v>110.7</v>
      </c>
      <c r="G123" s="33">
        <v>14.2</v>
      </c>
      <c r="H123" s="33">
        <f t="shared" si="132"/>
        <v>9.3999999999999986</v>
      </c>
      <c r="I123" s="42">
        <f t="shared" si="133"/>
        <v>3.0659419433511781</v>
      </c>
      <c r="J123" s="42">
        <f t="shared" si="134"/>
        <v>43.536375595586726</v>
      </c>
      <c r="K123" s="42">
        <f t="shared" si="75"/>
        <v>7.5624000000000011E-2</v>
      </c>
      <c r="L123" s="42">
        <f t="shared" si="135"/>
        <v>3.2923948680406512</v>
      </c>
      <c r="M123" s="42">
        <f t="shared" si="136"/>
        <v>98.771846041219533</v>
      </c>
      <c r="N123" s="42">
        <f t="shared" si="137"/>
        <v>110.7</v>
      </c>
      <c r="O123" s="42">
        <f t="shared" si="138"/>
        <v>11.92815395878047</v>
      </c>
      <c r="P123" s="42">
        <f t="shared" si="139"/>
        <v>-6.6632644591241004</v>
      </c>
      <c r="Q123" s="42">
        <v>0.2</v>
      </c>
      <c r="R123" s="42">
        <f t="shared" si="140"/>
        <v>-1.3326528918248202</v>
      </c>
      <c r="S123" s="42"/>
    </row>
    <row r="124" spans="1:19" x14ac:dyDescent="0.2">
      <c r="A124" s="33">
        <v>2002</v>
      </c>
      <c r="B124" s="33">
        <v>5</v>
      </c>
      <c r="C124" s="33">
        <v>22.3</v>
      </c>
      <c r="D124" s="33">
        <v>12.4</v>
      </c>
      <c r="E124" s="33">
        <v>17.399999999999999</v>
      </c>
      <c r="F124" s="33">
        <v>123.2</v>
      </c>
      <c r="G124" s="33">
        <v>16.2</v>
      </c>
      <c r="H124" s="33">
        <f t="shared" si="132"/>
        <v>9.9</v>
      </c>
      <c r="I124" s="42">
        <f t="shared" si="133"/>
        <v>3.1464265445104549</v>
      </c>
      <c r="J124" s="42">
        <f t="shared" si="134"/>
        <v>50.972110021069369</v>
      </c>
      <c r="K124" s="42">
        <f t="shared" si="75"/>
        <v>8.0914E-2</v>
      </c>
      <c r="L124" s="42">
        <f t="shared" si="135"/>
        <v>4.1243573102448066</v>
      </c>
      <c r="M124" s="42">
        <f t="shared" si="136"/>
        <v>123.7307193073442</v>
      </c>
      <c r="N124" s="42">
        <f t="shared" si="137"/>
        <v>123.2</v>
      </c>
      <c r="O124" s="42">
        <f t="shared" si="138"/>
        <v>-0.53071930734419936</v>
      </c>
      <c r="P124" s="42">
        <f t="shared" si="139"/>
        <v>-7.1939837664682997</v>
      </c>
      <c r="Q124" s="42">
        <v>0.3</v>
      </c>
      <c r="R124" s="42">
        <f t="shared" si="140"/>
        <v>-2.15819512994049</v>
      </c>
      <c r="S124" s="42"/>
    </row>
    <row r="125" spans="1:19" x14ac:dyDescent="0.2">
      <c r="A125" s="33">
        <v>2002</v>
      </c>
      <c r="B125" s="33">
        <v>6</v>
      </c>
      <c r="C125" s="33">
        <v>29.5</v>
      </c>
      <c r="D125" s="33">
        <v>18</v>
      </c>
      <c r="E125" s="33">
        <v>23.8</v>
      </c>
      <c r="F125" s="33">
        <v>17.7</v>
      </c>
      <c r="G125" s="33">
        <v>17.100000000000001</v>
      </c>
      <c r="H125" s="33">
        <f t="shared" si="132"/>
        <v>11.5</v>
      </c>
      <c r="I125" s="42">
        <f t="shared" si="133"/>
        <v>3.3911649915626341</v>
      </c>
      <c r="J125" s="42">
        <f t="shared" si="134"/>
        <v>57.988921355721047</v>
      </c>
      <c r="K125" s="42">
        <f t="shared" si="75"/>
        <v>9.5633999999999997E-2</v>
      </c>
      <c r="L125" s="42">
        <f t="shared" si="135"/>
        <v>5.545712504933026</v>
      </c>
      <c r="M125" s="42">
        <f t="shared" si="136"/>
        <v>166.37137514799079</v>
      </c>
      <c r="N125" s="42">
        <f t="shared" si="137"/>
        <v>17.7</v>
      </c>
      <c r="O125" s="42">
        <f t="shared" si="138"/>
        <v>-148.6713751479908</v>
      </c>
      <c r="P125" s="42">
        <f t="shared" si="139"/>
        <v>-155.86535891445911</v>
      </c>
      <c r="Q125" s="42">
        <v>0.2</v>
      </c>
      <c r="R125" s="42">
        <f t="shared" si="140"/>
        <v>-31.173071782891824</v>
      </c>
      <c r="S125" s="42"/>
    </row>
    <row r="126" spans="1:19" x14ac:dyDescent="0.2">
      <c r="A126" s="33">
        <v>2002</v>
      </c>
      <c r="B126" s="33">
        <v>7</v>
      </c>
      <c r="C126" s="33">
        <v>29.9</v>
      </c>
      <c r="D126" s="33">
        <v>18.8</v>
      </c>
      <c r="E126" s="33">
        <v>24.4</v>
      </c>
      <c r="F126" s="33">
        <v>83.8</v>
      </c>
      <c r="G126" s="33">
        <v>16.7</v>
      </c>
      <c r="H126" s="33">
        <f t="shared" si="132"/>
        <v>11.099999999999998</v>
      </c>
      <c r="I126" s="42">
        <f t="shared" si="133"/>
        <v>3.3316662497915361</v>
      </c>
      <c r="J126" s="42">
        <f t="shared" si="134"/>
        <v>55.638826371518654</v>
      </c>
      <c r="K126" s="42">
        <f t="shared" si="75"/>
        <v>9.7014000000000003E-2</v>
      </c>
      <c r="L126" s="42">
        <f t="shared" si="135"/>
        <v>5.3977451016065112</v>
      </c>
      <c r="M126" s="42">
        <f t="shared" si="136"/>
        <v>161.93235304819532</v>
      </c>
      <c r="N126" s="42">
        <f t="shared" si="137"/>
        <v>83.8</v>
      </c>
      <c r="O126" s="42">
        <f t="shared" si="138"/>
        <v>-78.132353048195327</v>
      </c>
      <c r="P126" s="42">
        <f t="shared" si="139"/>
        <v>-233.99771196265442</v>
      </c>
      <c r="Q126" s="42">
        <v>0.1</v>
      </c>
      <c r="R126" s="42">
        <f t="shared" si="140"/>
        <v>-23.399771196265444</v>
      </c>
      <c r="S126" s="42"/>
    </row>
    <row r="127" spans="1:19" x14ac:dyDescent="0.2">
      <c r="A127" s="33">
        <v>2002</v>
      </c>
      <c r="B127" s="33">
        <v>8</v>
      </c>
      <c r="C127" s="33">
        <v>28.4</v>
      </c>
      <c r="D127" s="33">
        <v>18.399999999999999</v>
      </c>
      <c r="E127" s="33">
        <v>23.4</v>
      </c>
      <c r="F127" s="33">
        <v>137.1</v>
      </c>
      <c r="G127" s="33">
        <v>15</v>
      </c>
      <c r="H127" s="33">
        <f t="shared" si="132"/>
        <v>10</v>
      </c>
      <c r="I127" s="42">
        <f t="shared" si="133"/>
        <v>3.1622776601683795</v>
      </c>
      <c r="J127" s="42">
        <f t="shared" si="134"/>
        <v>47.434164902525694</v>
      </c>
      <c r="K127" s="42">
        <f t="shared" si="75"/>
        <v>9.4713999999999993E-2</v>
      </c>
      <c r="L127" s="42">
        <f t="shared" si="135"/>
        <v>4.4926794945778186</v>
      </c>
      <c r="M127" s="42">
        <f t="shared" si="136"/>
        <v>134.78038483733457</v>
      </c>
      <c r="N127" s="42">
        <f t="shared" si="137"/>
        <v>137.1</v>
      </c>
      <c r="O127" s="42">
        <f t="shared" si="138"/>
        <v>2.3196151626654284</v>
      </c>
      <c r="P127" s="42">
        <f t="shared" si="139"/>
        <v>-231.67809679998899</v>
      </c>
      <c r="Q127" s="42">
        <v>0.05</v>
      </c>
      <c r="R127" s="42">
        <f t="shared" si="140"/>
        <v>-11.58390483999945</v>
      </c>
      <c r="S127" s="42">
        <f>SUM(R121:R127)</f>
        <v>-73.845697595510771</v>
      </c>
    </row>
    <row r="128" spans="1:19" x14ac:dyDescent="0.2">
      <c r="A128" s="33">
        <v>2003</v>
      </c>
      <c r="B128" s="33">
        <v>2</v>
      </c>
      <c r="C128" s="33">
        <v>12.7</v>
      </c>
      <c r="D128" s="33">
        <v>5.3</v>
      </c>
      <c r="E128" s="33">
        <v>9</v>
      </c>
      <c r="F128" s="33">
        <v>152.30000000000001</v>
      </c>
      <c r="G128" s="33">
        <v>8.3000000000000007</v>
      </c>
      <c r="H128" s="33">
        <f>C128-D128</f>
        <v>7.3999999999999995</v>
      </c>
      <c r="I128" s="42">
        <f>POWER(H128,0.5)</f>
        <v>2.7202941017470885</v>
      </c>
      <c r="J128" s="42">
        <f>G128*I128</f>
        <v>22.578441044500838</v>
      </c>
      <c r="K128" s="42">
        <f t="shared" si="75"/>
        <v>6.1594000000000003E-2</v>
      </c>
      <c r="L128" s="42">
        <f>J128*K128</f>
        <v>1.3906964976949847</v>
      </c>
      <c r="M128" s="42">
        <f>L128*30</f>
        <v>41.720894930849539</v>
      </c>
      <c r="N128" s="42">
        <f>F128</f>
        <v>152.30000000000001</v>
      </c>
      <c r="O128" s="42">
        <f t="shared" si="138"/>
        <v>110.57910506915047</v>
      </c>
      <c r="P128" s="42">
        <f>O128</f>
        <v>110.57910506915047</v>
      </c>
      <c r="Q128" s="42">
        <v>0.05</v>
      </c>
      <c r="R128" s="42">
        <f>P128*Q128</f>
        <v>5.5289552534575241</v>
      </c>
      <c r="S128" s="42"/>
    </row>
    <row r="129" spans="1:19" x14ac:dyDescent="0.2">
      <c r="A129" s="33">
        <v>2003</v>
      </c>
      <c r="B129" s="33">
        <v>3</v>
      </c>
      <c r="C129" s="33">
        <v>17.8</v>
      </c>
      <c r="D129" s="33">
        <v>7.9</v>
      </c>
      <c r="E129" s="33">
        <v>12.9</v>
      </c>
      <c r="F129" s="33">
        <v>15.8</v>
      </c>
      <c r="G129" s="33">
        <v>11.1</v>
      </c>
      <c r="H129" s="33">
        <f t="shared" ref="H129:H134" si="141">C129-D129</f>
        <v>9.9</v>
      </c>
      <c r="I129" s="42">
        <f t="shared" ref="I129:I134" si="142">POWER(H129,0.5)</f>
        <v>3.1464265445104549</v>
      </c>
      <c r="J129" s="42">
        <f t="shared" ref="J129:J134" si="143">G129*I129</f>
        <v>34.925334644066048</v>
      </c>
      <c r="K129" s="42">
        <f t="shared" si="75"/>
        <v>7.0564000000000002E-2</v>
      </c>
      <c r="L129" s="42">
        <f t="shared" ref="L129:L134" si="144">J129*K129</f>
        <v>2.4644713138238767</v>
      </c>
      <c r="M129" s="42">
        <f t="shared" ref="M129:M134" si="145">L129*30</f>
        <v>73.934139414716299</v>
      </c>
      <c r="N129" s="42">
        <f t="shared" ref="N129:N134" si="146">F129</f>
        <v>15.8</v>
      </c>
      <c r="O129" s="42">
        <f t="shared" si="138"/>
        <v>-58.134139414716302</v>
      </c>
      <c r="P129" s="42">
        <f t="shared" ref="P129:P134" si="147">O129-(-P128)</f>
        <v>52.444965654434171</v>
      </c>
      <c r="Q129" s="42">
        <v>0.1</v>
      </c>
      <c r="R129" s="42">
        <f t="shared" ref="R129:R134" si="148">P129*Q129</f>
        <v>5.2444965654434172</v>
      </c>
      <c r="S129" s="42"/>
    </row>
    <row r="130" spans="1:19" x14ac:dyDescent="0.2">
      <c r="A130" s="33">
        <v>2003</v>
      </c>
      <c r="B130" s="33">
        <v>4</v>
      </c>
      <c r="C130" s="33">
        <v>20</v>
      </c>
      <c r="D130" s="33">
        <v>10.199999999999999</v>
      </c>
      <c r="E130" s="33">
        <v>15.1</v>
      </c>
      <c r="F130" s="33">
        <v>16.100000000000001</v>
      </c>
      <c r="G130" s="33">
        <v>14.2</v>
      </c>
      <c r="H130" s="33">
        <f t="shared" si="141"/>
        <v>9.8000000000000007</v>
      </c>
      <c r="I130" s="42">
        <f t="shared" si="142"/>
        <v>3.1304951684997055</v>
      </c>
      <c r="J130" s="42">
        <f t="shared" si="143"/>
        <v>44.45303139269582</v>
      </c>
      <c r="K130" s="42">
        <f t="shared" si="75"/>
        <v>7.5624000000000011E-2</v>
      </c>
      <c r="L130" s="42">
        <f t="shared" si="144"/>
        <v>3.361716046041229</v>
      </c>
      <c r="M130" s="42">
        <f t="shared" si="145"/>
        <v>100.85148138123687</v>
      </c>
      <c r="N130" s="42">
        <f t="shared" si="146"/>
        <v>16.100000000000001</v>
      </c>
      <c r="O130" s="42">
        <f t="shared" si="138"/>
        <v>-84.751481381236857</v>
      </c>
      <c r="P130" s="42">
        <f t="shared" si="147"/>
        <v>-32.306515726802687</v>
      </c>
      <c r="Q130" s="42">
        <v>0.2</v>
      </c>
      <c r="R130" s="42">
        <f t="shared" si="148"/>
        <v>-6.4613031453605378</v>
      </c>
      <c r="S130" s="42"/>
    </row>
    <row r="131" spans="1:19" x14ac:dyDescent="0.2">
      <c r="A131" s="33">
        <v>2003</v>
      </c>
      <c r="B131" s="33">
        <v>5</v>
      </c>
      <c r="C131" s="33">
        <v>24.2</v>
      </c>
      <c r="D131" s="33">
        <v>13.4</v>
      </c>
      <c r="E131" s="33">
        <v>18.8</v>
      </c>
      <c r="F131" s="33">
        <v>26.3</v>
      </c>
      <c r="G131" s="33">
        <v>16.2</v>
      </c>
      <c r="H131" s="33">
        <f t="shared" si="141"/>
        <v>10.799999999999999</v>
      </c>
      <c r="I131" s="42">
        <f t="shared" si="142"/>
        <v>3.2863353450309964</v>
      </c>
      <c r="J131" s="42">
        <f t="shared" si="143"/>
        <v>53.238632589502139</v>
      </c>
      <c r="K131" s="42">
        <f t="shared" ref="K131:K194" si="149">0.0023*(E131+17.78)</f>
        <v>8.4134E-2</v>
      </c>
      <c r="L131" s="42">
        <f t="shared" si="144"/>
        <v>4.4791791142851727</v>
      </c>
      <c r="M131" s="42">
        <f t="shared" si="145"/>
        <v>134.37537342855518</v>
      </c>
      <c r="N131" s="42">
        <f t="shared" si="146"/>
        <v>26.3</v>
      </c>
      <c r="O131" s="42">
        <f t="shared" si="138"/>
        <v>-108.07537342855518</v>
      </c>
      <c r="P131" s="42">
        <f t="shared" si="147"/>
        <v>-140.38188915535787</v>
      </c>
      <c r="Q131" s="42">
        <v>0.3</v>
      </c>
      <c r="R131" s="42">
        <f t="shared" si="148"/>
        <v>-42.114566746607359</v>
      </c>
      <c r="S131" s="42"/>
    </row>
    <row r="132" spans="1:19" x14ac:dyDescent="0.2">
      <c r="A132" s="33">
        <v>2003</v>
      </c>
      <c r="B132" s="33">
        <v>6</v>
      </c>
      <c r="C132" s="33">
        <v>33.5</v>
      </c>
      <c r="D132" s="33">
        <v>19.899999999999999</v>
      </c>
      <c r="E132" s="33">
        <v>26.7</v>
      </c>
      <c r="F132" s="33">
        <v>2.7</v>
      </c>
      <c r="G132" s="33">
        <v>17.100000000000001</v>
      </c>
      <c r="H132" s="33">
        <f t="shared" si="141"/>
        <v>13.600000000000001</v>
      </c>
      <c r="I132" s="42">
        <f t="shared" si="142"/>
        <v>3.687817782917155</v>
      </c>
      <c r="J132" s="42">
        <f t="shared" si="143"/>
        <v>63.061684087883357</v>
      </c>
      <c r="K132" s="42">
        <f t="shared" si="149"/>
        <v>0.10230400000000001</v>
      </c>
      <c r="L132" s="42">
        <f t="shared" si="144"/>
        <v>6.451462528926819</v>
      </c>
      <c r="M132" s="42">
        <f t="shared" si="145"/>
        <v>193.54387586780456</v>
      </c>
      <c r="N132" s="42">
        <f t="shared" si="146"/>
        <v>2.7</v>
      </c>
      <c r="O132" s="42">
        <f t="shared" si="138"/>
        <v>-190.84387586780457</v>
      </c>
      <c r="P132" s="42">
        <f t="shared" si="147"/>
        <v>-331.22576502316247</v>
      </c>
      <c r="Q132" s="42">
        <v>0.2</v>
      </c>
      <c r="R132" s="42">
        <f t="shared" si="148"/>
        <v>-66.245153004632499</v>
      </c>
      <c r="S132" s="42"/>
    </row>
    <row r="133" spans="1:19" x14ac:dyDescent="0.2">
      <c r="A133" s="33">
        <v>2003</v>
      </c>
      <c r="B133" s="33">
        <v>7</v>
      </c>
      <c r="C133" s="33">
        <v>33.9</v>
      </c>
      <c r="D133" s="33">
        <v>21.4</v>
      </c>
      <c r="E133" s="33">
        <v>27.7</v>
      </c>
      <c r="F133" s="33">
        <v>26.5</v>
      </c>
      <c r="G133" s="33">
        <v>16.7</v>
      </c>
      <c r="H133" s="33">
        <f t="shared" si="141"/>
        <v>12.5</v>
      </c>
      <c r="I133" s="42">
        <f t="shared" si="142"/>
        <v>3.5355339059327378</v>
      </c>
      <c r="J133" s="42">
        <f t="shared" si="143"/>
        <v>59.043416229076719</v>
      </c>
      <c r="K133" s="42">
        <f t="shared" si="149"/>
        <v>0.104604</v>
      </c>
      <c r="L133" s="42">
        <f t="shared" si="144"/>
        <v>6.1761775112263413</v>
      </c>
      <c r="M133" s="42">
        <f t="shared" si="145"/>
        <v>185.28532533679024</v>
      </c>
      <c r="N133" s="42">
        <f t="shared" si="146"/>
        <v>26.5</v>
      </c>
      <c r="O133" s="42">
        <f t="shared" si="138"/>
        <v>-158.78532533679024</v>
      </c>
      <c r="P133" s="42">
        <f t="shared" si="147"/>
        <v>-490.01109035995273</v>
      </c>
      <c r="Q133" s="42">
        <v>0.1</v>
      </c>
      <c r="R133" s="42">
        <f t="shared" si="148"/>
        <v>-49.001109035995277</v>
      </c>
      <c r="S133" s="42"/>
    </row>
    <row r="134" spans="1:19" x14ac:dyDescent="0.2">
      <c r="A134" s="33">
        <v>2003</v>
      </c>
      <c r="B134" s="33">
        <v>8</v>
      </c>
      <c r="C134" s="33">
        <v>35.9</v>
      </c>
      <c r="D134" s="33">
        <v>22.4</v>
      </c>
      <c r="E134" s="33">
        <v>29.2</v>
      </c>
      <c r="F134" s="33">
        <v>1.5</v>
      </c>
      <c r="G134" s="33">
        <v>15</v>
      </c>
      <c r="H134" s="33">
        <f t="shared" si="141"/>
        <v>13.5</v>
      </c>
      <c r="I134" s="42">
        <f t="shared" si="142"/>
        <v>3.6742346141747673</v>
      </c>
      <c r="J134" s="42">
        <f t="shared" si="143"/>
        <v>55.113519212621512</v>
      </c>
      <c r="K134" s="42">
        <f t="shared" si="149"/>
        <v>0.10805400000000001</v>
      </c>
      <c r="L134" s="42">
        <f t="shared" si="144"/>
        <v>5.9552362050006051</v>
      </c>
      <c r="M134" s="42">
        <f t="shared" si="145"/>
        <v>178.65708615001816</v>
      </c>
      <c r="N134" s="42">
        <f t="shared" si="146"/>
        <v>1.5</v>
      </c>
      <c r="O134" s="42">
        <f t="shared" si="138"/>
        <v>-177.15708615001816</v>
      </c>
      <c r="P134" s="42">
        <f t="shared" si="147"/>
        <v>-667.16817650997086</v>
      </c>
      <c r="Q134" s="42">
        <v>0.05</v>
      </c>
      <c r="R134" s="42">
        <f t="shared" si="148"/>
        <v>-33.358408825498543</v>
      </c>
      <c r="S134" s="42">
        <f>SUM(R128:R134)</f>
        <v>-186.40708893919327</v>
      </c>
    </row>
    <row r="135" spans="1:19" x14ac:dyDescent="0.2">
      <c r="A135" s="33">
        <v>2004</v>
      </c>
      <c r="B135" s="33">
        <v>2</v>
      </c>
      <c r="C135" s="33">
        <v>14.4</v>
      </c>
      <c r="D135" s="33">
        <v>6.7</v>
      </c>
      <c r="E135" s="33">
        <v>10.6</v>
      </c>
      <c r="F135" s="33">
        <v>98.2</v>
      </c>
      <c r="G135" s="33">
        <v>8.3000000000000007</v>
      </c>
      <c r="H135" s="33">
        <f>C135-D135</f>
        <v>7.7</v>
      </c>
      <c r="I135" s="42">
        <f>POWER(H135,0.5)</f>
        <v>2.7748873851023217</v>
      </c>
      <c r="J135" s="42">
        <f>G135*I135</f>
        <v>23.031565296349271</v>
      </c>
      <c r="K135" s="42">
        <f t="shared" si="149"/>
        <v>6.5273999999999999E-2</v>
      </c>
      <c r="L135" s="42">
        <f>J135*K135</f>
        <v>1.5033623931539022</v>
      </c>
      <c r="M135" s="42">
        <f>L135*30</f>
        <v>45.100871794617063</v>
      </c>
      <c r="N135" s="42">
        <f>F135</f>
        <v>98.2</v>
      </c>
      <c r="O135" s="42">
        <f t="shared" si="138"/>
        <v>53.099128205382939</v>
      </c>
      <c r="P135" s="42">
        <f>O135</f>
        <v>53.099128205382939</v>
      </c>
      <c r="Q135" s="42">
        <v>0.05</v>
      </c>
      <c r="R135" s="42">
        <f>P135*Q135</f>
        <v>2.654956410269147</v>
      </c>
      <c r="S135" s="42"/>
    </row>
    <row r="136" spans="1:19" x14ac:dyDescent="0.2">
      <c r="A136" s="33">
        <v>2004</v>
      </c>
      <c r="B136" s="33">
        <v>3</v>
      </c>
      <c r="C136" s="33">
        <v>15.8</v>
      </c>
      <c r="D136" s="33">
        <v>8.4</v>
      </c>
      <c r="E136" s="33">
        <v>12.1</v>
      </c>
      <c r="F136" s="33">
        <v>49</v>
      </c>
      <c r="G136" s="33">
        <v>11.1</v>
      </c>
      <c r="H136" s="33">
        <f t="shared" ref="H136:H141" si="150">C136-D136</f>
        <v>7.4</v>
      </c>
      <c r="I136" s="42">
        <f t="shared" ref="I136:I141" si="151">POWER(H136,0.5)</f>
        <v>2.7202941017470885</v>
      </c>
      <c r="J136" s="42">
        <f t="shared" ref="J136:J141" si="152">G136*I136</f>
        <v>30.195264529392681</v>
      </c>
      <c r="K136" s="42">
        <f t="shared" si="149"/>
        <v>6.8724000000000007E-2</v>
      </c>
      <c r="L136" s="42">
        <f t="shared" ref="L136:L141" si="153">J136*K136</f>
        <v>2.075139359517983</v>
      </c>
      <c r="M136" s="42">
        <f t="shared" ref="M136:M141" si="154">L136*30</f>
        <v>62.254180785539489</v>
      </c>
      <c r="N136" s="42">
        <f t="shared" ref="N136:N141" si="155">F136</f>
        <v>49</v>
      </c>
      <c r="O136" s="42">
        <f t="shared" si="138"/>
        <v>-13.254180785539489</v>
      </c>
      <c r="P136" s="42">
        <f t="shared" ref="P136:P141" si="156">O136-(-P135)</f>
        <v>39.84494741984345</v>
      </c>
      <c r="Q136" s="42">
        <v>0.1</v>
      </c>
      <c r="R136" s="42">
        <f t="shared" ref="R136:R141" si="157">P136*Q136</f>
        <v>3.9844947419843453</v>
      </c>
      <c r="S136" s="42"/>
    </row>
    <row r="137" spans="1:19" x14ac:dyDescent="0.2">
      <c r="A137" s="33">
        <v>2004</v>
      </c>
      <c r="B137" s="33">
        <v>4</v>
      </c>
      <c r="C137" s="33">
        <v>20</v>
      </c>
      <c r="D137" s="33">
        <v>9.9</v>
      </c>
      <c r="E137" s="33">
        <v>14.9</v>
      </c>
      <c r="F137" s="33">
        <v>37.1</v>
      </c>
      <c r="G137" s="33">
        <v>14.2</v>
      </c>
      <c r="H137" s="33">
        <f t="shared" si="150"/>
        <v>10.1</v>
      </c>
      <c r="I137" s="42">
        <f t="shared" si="151"/>
        <v>3.1780497164141406</v>
      </c>
      <c r="J137" s="42">
        <f t="shared" si="152"/>
        <v>45.128305973080792</v>
      </c>
      <c r="K137" s="42">
        <f t="shared" si="149"/>
        <v>7.5163999999999995E-2</v>
      </c>
      <c r="L137" s="42">
        <f t="shared" si="153"/>
        <v>3.3920239901606446</v>
      </c>
      <c r="M137" s="42">
        <f t="shared" si="154"/>
        <v>101.76071970481934</v>
      </c>
      <c r="N137" s="42">
        <f t="shared" si="155"/>
        <v>37.1</v>
      </c>
      <c r="O137" s="42">
        <f t="shared" si="138"/>
        <v>-64.660719704819343</v>
      </c>
      <c r="P137" s="42">
        <f t="shared" si="156"/>
        <v>-24.815772284975893</v>
      </c>
      <c r="Q137" s="42">
        <v>0.2</v>
      </c>
      <c r="R137" s="42">
        <f t="shared" si="157"/>
        <v>-4.9631544569951789</v>
      </c>
      <c r="S137" s="42"/>
    </row>
    <row r="138" spans="1:19" x14ac:dyDescent="0.2">
      <c r="A138" s="33">
        <v>2004</v>
      </c>
      <c r="B138" s="33">
        <v>5</v>
      </c>
      <c r="C138" s="33">
        <v>22.2</v>
      </c>
      <c r="D138" s="33">
        <v>13.1</v>
      </c>
      <c r="E138" s="33">
        <v>17.7</v>
      </c>
      <c r="F138" s="33">
        <v>45.2</v>
      </c>
      <c r="G138" s="33">
        <v>16.2</v>
      </c>
      <c r="H138" s="33">
        <f t="shared" si="150"/>
        <v>9.1</v>
      </c>
      <c r="I138" s="42">
        <f t="shared" si="151"/>
        <v>3.0166206257996713</v>
      </c>
      <c r="J138" s="42">
        <f t="shared" si="152"/>
        <v>48.86925413795467</v>
      </c>
      <c r="K138" s="42">
        <f t="shared" si="149"/>
        <v>8.160400000000001E-2</v>
      </c>
      <c r="L138" s="42">
        <f t="shared" si="153"/>
        <v>3.9879266146736532</v>
      </c>
      <c r="M138" s="42">
        <f t="shared" si="154"/>
        <v>119.63779844020959</v>
      </c>
      <c r="N138" s="42">
        <f t="shared" si="155"/>
        <v>45.2</v>
      </c>
      <c r="O138" s="42">
        <f t="shared" si="138"/>
        <v>-74.43779844020959</v>
      </c>
      <c r="P138" s="42">
        <f t="shared" si="156"/>
        <v>-99.253570725185483</v>
      </c>
      <c r="Q138" s="42">
        <v>0.3</v>
      </c>
      <c r="R138" s="42">
        <f t="shared" si="157"/>
        <v>-29.776071217555643</v>
      </c>
      <c r="S138" s="42"/>
    </row>
    <row r="139" spans="1:19" x14ac:dyDescent="0.2">
      <c r="A139" s="33">
        <v>2004</v>
      </c>
      <c r="B139" s="33">
        <v>6</v>
      </c>
      <c r="C139" s="33">
        <v>30.3</v>
      </c>
      <c r="D139" s="33">
        <v>18.100000000000001</v>
      </c>
      <c r="E139" s="33">
        <v>24.2</v>
      </c>
      <c r="F139" s="33">
        <v>9.9</v>
      </c>
      <c r="G139" s="33">
        <v>17.100000000000001</v>
      </c>
      <c r="H139" s="33">
        <f t="shared" si="150"/>
        <v>12.2</v>
      </c>
      <c r="I139" s="42">
        <f t="shared" si="151"/>
        <v>3.4928498393145961</v>
      </c>
      <c r="J139" s="42">
        <f t="shared" si="152"/>
        <v>59.727732252279601</v>
      </c>
      <c r="K139" s="42">
        <f t="shared" si="149"/>
        <v>9.6554000000000001E-2</v>
      </c>
      <c r="L139" s="42">
        <f t="shared" si="153"/>
        <v>5.766951459886605</v>
      </c>
      <c r="M139" s="42">
        <f t="shared" si="154"/>
        <v>173.00854379659816</v>
      </c>
      <c r="N139" s="42">
        <f t="shared" si="155"/>
        <v>9.9</v>
      </c>
      <c r="O139" s="42">
        <f t="shared" si="138"/>
        <v>-163.10854379659816</v>
      </c>
      <c r="P139" s="42">
        <f t="shared" si="156"/>
        <v>-262.36211452178361</v>
      </c>
      <c r="Q139" s="42">
        <v>0.2</v>
      </c>
      <c r="R139" s="42">
        <f t="shared" si="157"/>
        <v>-52.472422904356726</v>
      </c>
      <c r="S139" s="42"/>
    </row>
    <row r="140" spans="1:19" x14ac:dyDescent="0.2">
      <c r="A140" s="33">
        <v>2004</v>
      </c>
      <c r="B140" s="33">
        <v>7</v>
      </c>
      <c r="C140" s="33">
        <v>32</v>
      </c>
      <c r="D140" s="33">
        <v>20.6</v>
      </c>
      <c r="E140" s="33">
        <v>26.3</v>
      </c>
      <c r="F140" s="33">
        <v>19.7</v>
      </c>
      <c r="G140" s="33">
        <v>16.7</v>
      </c>
      <c r="H140" s="33">
        <f t="shared" si="150"/>
        <v>11.399999999999999</v>
      </c>
      <c r="I140" s="42">
        <f t="shared" si="151"/>
        <v>3.3763886032268262</v>
      </c>
      <c r="J140" s="42">
        <f t="shared" si="152"/>
        <v>56.385689673887995</v>
      </c>
      <c r="K140" s="42">
        <f t="shared" si="149"/>
        <v>0.10138399999999999</v>
      </c>
      <c r="L140" s="42">
        <f t="shared" si="153"/>
        <v>5.7166067618974594</v>
      </c>
      <c r="M140" s="42">
        <f t="shared" si="154"/>
        <v>171.4982028569238</v>
      </c>
      <c r="N140" s="42">
        <f t="shared" si="155"/>
        <v>19.7</v>
      </c>
      <c r="O140" s="42">
        <f t="shared" si="138"/>
        <v>-151.79820285692381</v>
      </c>
      <c r="P140" s="42">
        <f t="shared" si="156"/>
        <v>-414.16031737870742</v>
      </c>
      <c r="Q140" s="42">
        <v>0.1</v>
      </c>
      <c r="R140" s="42">
        <f t="shared" si="157"/>
        <v>-41.416031737870746</v>
      </c>
      <c r="S140" s="42"/>
    </row>
    <row r="141" spans="1:19" x14ac:dyDescent="0.2">
      <c r="A141" s="33">
        <v>2004</v>
      </c>
      <c r="B141" s="33">
        <v>8</v>
      </c>
      <c r="C141" s="33">
        <v>34.1</v>
      </c>
      <c r="D141" s="33">
        <v>22.4</v>
      </c>
      <c r="E141" s="33">
        <v>28.3</v>
      </c>
      <c r="F141" s="33">
        <v>50.6</v>
      </c>
      <c r="G141" s="33">
        <v>15</v>
      </c>
      <c r="H141" s="33">
        <f t="shared" si="150"/>
        <v>11.700000000000003</v>
      </c>
      <c r="I141" s="42">
        <f t="shared" si="151"/>
        <v>3.4205262752974144</v>
      </c>
      <c r="J141" s="42">
        <f t="shared" si="152"/>
        <v>51.307894129461218</v>
      </c>
      <c r="K141" s="42">
        <f t="shared" si="149"/>
        <v>0.10598399999999999</v>
      </c>
      <c r="L141" s="42">
        <f t="shared" si="153"/>
        <v>5.4378158514168176</v>
      </c>
      <c r="M141" s="42">
        <f t="shared" si="154"/>
        <v>163.13447554250453</v>
      </c>
      <c r="N141" s="42">
        <f t="shared" si="155"/>
        <v>50.6</v>
      </c>
      <c r="O141" s="42">
        <f t="shared" si="138"/>
        <v>-112.53447554250454</v>
      </c>
      <c r="P141" s="42">
        <f t="shared" si="156"/>
        <v>-526.69479292121196</v>
      </c>
      <c r="Q141" s="42">
        <v>0.05</v>
      </c>
      <c r="R141" s="42">
        <f t="shared" si="157"/>
        <v>-26.334739646060598</v>
      </c>
      <c r="S141" s="42">
        <f>SUM(R135:R141)</f>
        <v>-148.32296881058539</v>
      </c>
    </row>
    <row r="142" spans="1:19" x14ac:dyDescent="0.2">
      <c r="A142" s="33">
        <v>2005</v>
      </c>
      <c r="B142" s="33">
        <v>2</v>
      </c>
      <c r="C142" s="33">
        <v>11.8</v>
      </c>
      <c r="D142" s="33">
        <v>3.9</v>
      </c>
      <c r="E142" s="33">
        <v>7.9</v>
      </c>
      <c r="F142" s="33">
        <v>99.4</v>
      </c>
      <c r="G142" s="33">
        <v>8.3000000000000007</v>
      </c>
      <c r="H142" s="33">
        <f>C142-D142</f>
        <v>7.9</v>
      </c>
      <c r="I142" s="42">
        <f>POWER(H142,0.5)</f>
        <v>2.8106938645110393</v>
      </c>
      <c r="J142" s="42">
        <f>G142*I142</f>
        <v>23.328759075441628</v>
      </c>
      <c r="K142" s="42">
        <f t="shared" si="149"/>
        <v>5.9063999999999998E-2</v>
      </c>
      <c r="L142" s="42">
        <f>J142*K142</f>
        <v>1.3778898260318844</v>
      </c>
      <c r="M142" s="42">
        <f>L142*30</f>
        <v>41.336694780956535</v>
      </c>
      <c r="N142" s="42">
        <f>F142</f>
        <v>99.4</v>
      </c>
      <c r="O142" s="42">
        <f t="shared" si="138"/>
        <v>58.063305219043471</v>
      </c>
      <c r="P142" s="42">
        <f>O142</f>
        <v>58.063305219043471</v>
      </c>
      <c r="Q142" s="42">
        <v>0.05</v>
      </c>
      <c r="R142" s="42">
        <f>P142*Q142</f>
        <v>2.9031652609521736</v>
      </c>
      <c r="S142" s="42"/>
    </row>
    <row r="143" spans="1:19" x14ac:dyDescent="0.2">
      <c r="A143" s="33">
        <v>2005</v>
      </c>
      <c r="B143" s="33">
        <v>3</v>
      </c>
      <c r="C143" s="33">
        <v>16.899999999999999</v>
      </c>
      <c r="D143" s="33">
        <v>7</v>
      </c>
      <c r="E143" s="33">
        <v>12</v>
      </c>
      <c r="F143" s="33">
        <v>40</v>
      </c>
      <c r="G143" s="33">
        <v>11.1</v>
      </c>
      <c r="H143" s="33">
        <f t="shared" ref="H143:H148" si="158">C143-D143</f>
        <v>9.8999999999999986</v>
      </c>
      <c r="I143" s="42">
        <f t="shared" ref="I143:I148" si="159">POWER(H143,0.5)</f>
        <v>3.1464265445104544</v>
      </c>
      <c r="J143" s="42">
        <f t="shared" ref="J143:J148" si="160">G143*I143</f>
        <v>34.925334644066041</v>
      </c>
      <c r="K143" s="42">
        <f t="shared" si="149"/>
        <v>6.8493999999999999E-2</v>
      </c>
      <c r="L143" s="42">
        <f t="shared" ref="L143:L148" si="161">J143*K143</f>
        <v>2.3921758711106595</v>
      </c>
      <c r="M143" s="42">
        <f t="shared" ref="M143:M148" si="162">L143*30</f>
        <v>71.765276133319787</v>
      </c>
      <c r="N143" s="42">
        <f t="shared" ref="N143:N148" si="163">F143</f>
        <v>40</v>
      </c>
      <c r="O143" s="42">
        <f t="shared" si="138"/>
        <v>-31.765276133319787</v>
      </c>
      <c r="P143" s="42">
        <f t="shared" ref="P143:P148" si="164">O143-(-P142)</f>
        <v>26.298029085723684</v>
      </c>
      <c r="Q143" s="42">
        <v>0.1</v>
      </c>
      <c r="R143" s="42">
        <f t="shared" ref="R143:R148" si="165">P143*Q143</f>
        <v>2.6298029085723686</v>
      </c>
      <c r="S143" s="42"/>
    </row>
    <row r="144" spans="1:19" x14ac:dyDescent="0.2">
      <c r="A144" s="33">
        <v>2005</v>
      </c>
      <c r="B144" s="33">
        <v>4</v>
      </c>
      <c r="C144" s="33">
        <v>21.1</v>
      </c>
      <c r="D144" s="33">
        <v>10.6</v>
      </c>
      <c r="E144" s="33">
        <v>15.9</v>
      </c>
      <c r="F144" s="33">
        <v>17.899999999999999</v>
      </c>
      <c r="G144" s="33">
        <v>14.2</v>
      </c>
      <c r="H144" s="33">
        <f t="shared" si="158"/>
        <v>10.500000000000002</v>
      </c>
      <c r="I144" s="42">
        <f t="shared" si="159"/>
        <v>3.2403703492039302</v>
      </c>
      <c r="J144" s="42">
        <f t="shared" si="160"/>
        <v>46.013258958695808</v>
      </c>
      <c r="K144" s="42">
        <f t="shared" si="149"/>
        <v>7.7463999999999991E-2</v>
      </c>
      <c r="L144" s="42">
        <f t="shared" si="161"/>
        <v>3.5643710919764118</v>
      </c>
      <c r="M144" s="42">
        <f t="shared" si="162"/>
        <v>106.93113275929235</v>
      </c>
      <c r="N144" s="42">
        <f t="shared" si="163"/>
        <v>17.899999999999999</v>
      </c>
      <c r="O144" s="42">
        <f t="shared" si="138"/>
        <v>-89.031132759292348</v>
      </c>
      <c r="P144" s="42">
        <f t="shared" si="164"/>
        <v>-62.733103673568664</v>
      </c>
      <c r="Q144" s="42">
        <v>0.2</v>
      </c>
      <c r="R144" s="42">
        <f t="shared" si="165"/>
        <v>-12.546620734713734</v>
      </c>
      <c r="S144" s="42"/>
    </row>
    <row r="145" spans="1:19" x14ac:dyDescent="0.2">
      <c r="A145" s="33">
        <v>2005</v>
      </c>
      <c r="B145" s="33">
        <v>5</v>
      </c>
      <c r="C145" s="33">
        <v>26.5</v>
      </c>
      <c r="D145" s="33">
        <v>14.9</v>
      </c>
      <c r="E145" s="33">
        <v>20.7</v>
      </c>
      <c r="F145" s="33">
        <v>9</v>
      </c>
      <c r="G145" s="33">
        <v>16.2</v>
      </c>
      <c r="H145" s="33">
        <f t="shared" si="158"/>
        <v>11.6</v>
      </c>
      <c r="I145" s="42">
        <f t="shared" si="159"/>
        <v>3.40587727318528</v>
      </c>
      <c r="J145" s="42">
        <f t="shared" si="160"/>
        <v>55.175211825601536</v>
      </c>
      <c r="K145" s="42">
        <f t="shared" si="149"/>
        <v>8.8504000000000013E-2</v>
      </c>
      <c r="L145" s="42">
        <f t="shared" si="161"/>
        <v>4.8832269474130392</v>
      </c>
      <c r="M145" s="42">
        <f t="shared" si="162"/>
        <v>146.49680842239118</v>
      </c>
      <c r="N145" s="42">
        <f t="shared" si="163"/>
        <v>9</v>
      </c>
      <c r="O145" s="42">
        <f t="shared" si="138"/>
        <v>-137.49680842239118</v>
      </c>
      <c r="P145" s="42">
        <f t="shared" si="164"/>
        <v>-200.22991209595983</v>
      </c>
      <c r="Q145" s="42">
        <v>0.3</v>
      </c>
      <c r="R145" s="42">
        <f t="shared" si="165"/>
        <v>-60.068973628787944</v>
      </c>
      <c r="S145" s="42"/>
    </row>
    <row r="146" spans="1:19" x14ac:dyDescent="0.2">
      <c r="A146" s="33">
        <v>2005</v>
      </c>
      <c r="B146" s="33">
        <v>6</v>
      </c>
      <c r="C146" s="33">
        <v>31.3</v>
      </c>
      <c r="D146" s="33">
        <v>19.600000000000001</v>
      </c>
      <c r="E146" s="33">
        <v>25.5</v>
      </c>
      <c r="F146" s="33">
        <v>0</v>
      </c>
      <c r="G146" s="33">
        <v>17.100000000000001</v>
      </c>
      <c r="H146" s="33">
        <f t="shared" si="158"/>
        <v>11.7</v>
      </c>
      <c r="I146" s="42">
        <f t="shared" si="159"/>
        <v>3.4205262752974139</v>
      </c>
      <c r="J146" s="42">
        <f t="shared" si="160"/>
        <v>58.490999307585781</v>
      </c>
      <c r="K146" s="42">
        <f t="shared" si="149"/>
        <v>9.9544000000000007E-2</v>
      </c>
      <c r="L146" s="42">
        <f t="shared" si="161"/>
        <v>5.8224280350743198</v>
      </c>
      <c r="M146" s="42">
        <f t="shared" si="162"/>
        <v>174.67284105222959</v>
      </c>
      <c r="N146" s="42">
        <f t="shared" si="163"/>
        <v>0</v>
      </c>
      <c r="O146" s="42">
        <f t="shared" si="138"/>
        <v>-174.67284105222959</v>
      </c>
      <c r="P146" s="42">
        <f t="shared" si="164"/>
        <v>-374.90275314818939</v>
      </c>
      <c r="Q146" s="42">
        <v>0.2</v>
      </c>
      <c r="R146" s="42">
        <f t="shared" si="165"/>
        <v>-74.980550629637875</v>
      </c>
      <c r="S146" s="42"/>
    </row>
    <row r="147" spans="1:19" x14ac:dyDescent="0.2">
      <c r="A147" s="33">
        <v>2005</v>
      </c>
      <c r="B147" s="33">
        <v>7</v>
      </c>
      <c r="C147" s="33">
        <v>33.1</v>
      </c>
      <c r="D147" s="33">
        <v>21.3</v>
      </c>
      <c r="E147" s="33">
        <v>27.2</v>
      </c>
      <c r="F147" s="33">
        <v>0</v>
      </c>
      <c r="G147" s="33">
        <v>16.7</v>
      </c>
      <c r="H147" s="33">
        <f t="shared" si="158"/>
        <v>11.8</v>
      </c>
      <c r="I147" s="42">
        <f t="shared" si="159"/>
        <v>3.4351128074635335</v>
      </c>
      <c r="J147" s="42">
        <f t="shared" si="160"/>
        <v>57.36638388464101</v>
      </c>
      <c r="K147" s="42">
        <f t="shared" si="149"/>
        <v>0.103454</v>
      </c>
      <c r="L147" s="42">
        <f t="shared" si="161"/>
        <v>5.9347818784016511</v>
      </c>
      <c r="M147" s="42">
        <f t="shared" si="162"/>
        <v>178.04345635204953</v>
      </c>
      <c r="N147" s="42">
        <f t="shared" si="163"/>
        <v>0</v>
      </c>
      <c r="O147" s="42">
        <f t="shared" si="138"/>
        <v>-178.04345635204953</v>
      </c>
      <c r="P147" s="42">
        <f t="shared" si="164"/>
        <v>-552.94620950023887</v>
      </c>
      <c r="Q147" s="42">
        <v>0.1</v>
      </c>
      <c r="R147" s="42">
        <f t="shared" si="165"/>
        <v>-55.294620950023891</v>
      </c>
      <c r="S147" s="42"/>
    </row>
    <row r="148" spans="1:19" x14ac:dyDescent="0.2">
      <c r="A148" s="33">
        <v>2005</v>
      </c>
      <c r="B148" s="33">
        <v>8</v>
      </c>
      <c r="C148" s="33">
        <v>31.1</v>
      </c>
      <c r="D148" s="33">
        <v>19.899999999999999</v>
      </c>
      <c r="E148" s="33">
        <v>25.5</v>
      </c>
      <c r="F148" s="33">
        <v>34.4</v>
      </c>
      <c r="G148" s="33">
        <v>15</v>
      </c>
      <c r="H148" s="33">
        <f t="shared" si="158"/>
        <v>11.200000000000003</v>
      </c>
      <c r="I148" s="42">
        <f t="shared" si="159"/>
        <v>3.3466401061363027</v>
      </c>
      <c r="J148" s="42">
        <f t="shared" si="160"/>
        <v>50.199601592044537</v>
      </c>
      <c r="K148" s="42">
        <f t="shared" si="149"/>
        <v>9.9544000000000007E-2</v>
      </c>
      <c r="L148" s="42">
        <f t="shared" si="161"/>
        <v>4.997069140878482</v>
      </c>
      <c r="M148" s="42">
        <f t="shared" si="162"/>
        <v>149.91207422635446</v>
      </c>
      <c r="N148" s="42">
        <f t="shared" si="163"/>
        <v>34.4</v>
      </c>
      <c r="O148" s="42">
        <f t="shared" si="138"/>
        <v>-115.51207422635446</v>
      </c>
      <c r="P148" s="42">
        <f t="shared" si="164"/>
        <v>-668.45828372659332</v>
      </c>
      <c r="Q148" s="42">
        <v>0.05</v>
      </c>
      <c r="R148" s="42">
        <f t="shared" si="165"/>
        <v>-33.42291418632967</v>
      </c>
      <c r="S148" s="42">
        <f>SUM(R142:R148)</f>
        <v>-230.78071195996858</v>
      </c>
    </row>
    <row r="149" spans="1:19" x14ac:dyDescent="0.2">
      <c r="A149" s="33">
        <v>2006</v>
      </c>
      <c r="B149" s="33">
        <v>2</v>
      </c>
      <c r="C149" s="33">
        <v>13.9</v>
      </c>
      <c r="D149" s="33">
        <v>5.6</v>
      </c>
      <c r="E149" s="33">
        <v>9.8000000000000007</v>
      </c>
      <c r="F149" s="33">
        <v>85.5</v>
      </c>
      <c r="G149" s="33">
        <v>8.3000000000000007</v>
      </c>
      <c r="H149" s="33">
        <f>C149-D149</f>
        <v>8.3000000000000007</v>
      </c>
      <c r="I149" s="42">
        <f>POWER(H149,0.5)</f>
        <v>2.8809720581775866</v>
      </c>
      <c r="J149" s="42">
        <f>G149*I149</f>
        <v>23.912068082873972</v>
      </c>
      <c r="K149" s="42">
        <f t="shared" si="149"/>
        <v>6.3434000000000004E-2</v>
      </c>
      <c r="L149" s="42">
        <f>J149*K149</f>
        <v>1.5168381267690276</v>
      </c>
      <c r="M149" s="42">
        <f>L149*30</f>
        <v>45.50514380307083</v>
      </c>
      <c r="N149" s="42">
        <f>F149</f>
        <v>85.5</v>
      </c>
      <c r="O149" s="42">
        <f t="shared" si="138"/>
        <v>39.99485619692917</v>
      </c>
      <c r="P149" s="42">
        <f>O149</f>
        <v>39.99485619692917</v>
      </c>
      <c r="Q149" s="42">
        <v>0.05</v>
      </c>
      <c r="R149" s="42">
        <f>P149*Q149</f>
        <v>1.9997428098464587</v>
      </c>
      <c r="S149" s="42"/>
    </row>
    <row r="150" spans="1:19" x14ac:dyDescent="0.2">
      <c r="A150" s="33">
        <v>2006</v>
      </c>
      <c r="B150" s="33">
        <v>3</v>
      </c>
      <c r="C150" s="33">
        <v>19.3</v>
      </c>
      <c r="D150" s="33">
        <v>9</v>
      </c>
      <c r="E150" s="33">
        <v>14.2</v>
      </c>
      <c r="F150" s="33">
        <v>29.9</v>
      </c>
      <c r="G150" s="33">
        <v>11.1</v>
      </c>
      <c r="H150" s="33">
        <f t="shared" ref="H150:H155" si="166">C150-D150</f>
        <v>10.3</v>
      </c>
      <c r="I150" s="42">
        <f t="shared" ref="I150:I155" si="167">POWER(H150,0.5)</f>
        <v>3.2093613071762426</v>
      </c>
      <c r="J150" s="42">
        <f t="shared" ref="J150:J155" si="168">G150*I150</f>
        <v>35.623910509656291</v>
      </c>
      <c r="K150" s="42">
        <f t="shared" si="149"/>
        <v>7.3553999999999994E-2</v>
      </c>
      <c r="L150" s="42">
        <f t="shared" ref="L150:L155" si="169">J150*K150</f>
        <v>2.6202811136272586</v>
      </c>
      <c r="M150" s="42">
        <f t="shared" ref="M150:M155" si="170">L150*30</f>
        <v>78.60843340881776</v>
      </c>
      <c r="N150" s="42">
        <f t="shared" ref="N150:N155" si="171">F150</f>
        <v>29.9</v>
      </c>
      <c r="O150" s="42">
        <f t="shared" si="138"/>
        <v>-48.708433408817761</v>
      </c>
      <c r="P150" s="42">
        <f t="shared" ref="P150:P155" si="172">O150-(-P149)</f>
        <v>-8.713577211888591</v>
      </c>
      <c r="Q150" s="42">
        <v>0.1</v>
      </c>
      <c r="R150" s="42">
        <f t="shared" ref="R150:R155" si="173">P150*Q150</f>
        <v>-0.87135772118885912</v>
      </c>
      <c r="S150" s="42"/>
    </row>
    <row r="151" spans="1:19" x14ac:dyDescent="0.2">
      <c r="A151" s="33">
        <v>2006</v>
      </c>
      <c r="B151" s="33">
        <v>4</v>
      </c>
      <c r="C151" s="33">
        <v>22.3</v>
      </c>
      <c r="D151" s="33">
        <v>12</v>
      </c>
      <c r="E151" s="33">
        <v>17.2</v>
      </c>
      <c r="F151" s="33">
        <v>17.2</v>
      </c>
      <c r="G151" s="33">
        <v>14.2</v>
      </c>
      <c r="H151" s="33">
        <f t="shared" si="166"/>
        <v>10.3</v>
      </c>
      <c r="I151" s="42">
        <f t="shared" si="167"/>
        <v>3.2093613071762426</v>
      </c>
      <c r="J151" s="42">
        <f t="shared" si="168"/>
        <v>45.572930561902645</v>
      </c>
      <c r="K151" s="42">
        <f t="shared" si="149"/>
        <v>8.0454000000000012E-2</v>
      </c>
      <c r="L151" s="42">
        <f t="shared" si="169"/>
        <v>3.666524555427316</v>
      </c>
      <c r="M151" s="42">
        <f t="shared" si="170"/>
        <v>109.99573666281948</v>
      </c>
      <c r="N151" s="42">
        <f t="shared" si="171"/>
        <v>17.2</v>
      </c>
      <c r="O151" s="42">
        <f t="shared" si="138"/>
        <v>-92.795736662819479</v>
      </c>
      <c r="P151" s="42">
        <f t="shared" si="172"/>
        <v>-101.50931387470807</v>
      </c>
      <c r="Q151" s="42">
        <v>0.2</v>
      </c>
      <c r="R151" s="42">
        <f t="shared" si="173"/>
        <v>-20.301862774941615</v>
      </c>
      <c r="S151" s="42"/>
    </row>
    <row r="152" spans="1:19" x14ac:dyDescent="0.2">
      <c r="A152" s="33">
        <v>2006</v>
      </c>
      <c r="B152" s="33">
        <v>5</v>
      </c>
      <c r="C152" s="33">
        <v>26.4</v>
      </c>
      <c r="D152" s="33">
        <v>15.4</v>
      </c>
      <c r="E152" s="33">
        <v>20.9</v>
      </c>
      <c r="F152" s="33">
        <v>24.1</v>
      </c>
      <c r="G152" s="33">
        <v>16.2</v>
      </c>
      <c r="H152" s="33">
        <f t="shared" si="166"/>
        <v>10.999999999999998</v>
      </c>
      <c r="I152" s="42">
        <f t="shared" si="167"/>
        <v>3.3166247903553994</v>
      </c>
      <c r="J152" s="42">
        <f t="shared" si="168"/>
        <v>53.729321603757469</v>
      </c>
      <c r="K152" s="42">
        <f t="shared" si="149"/>
        <v>8.8964000000000001E-2</v>
      </c>
      <c r="L152" s="42">
        <f t="shared" si="169"/>
        <v>4.7799753671566796</v>
      </c>
      <c r="M152" s="42">
        <f t="shared" si="170"/>
        <v>143.39926101470039</v>
      </c>
      <c r="N152" s="42">
        <f t="shared" si="171"/>
        <v>24.1</v>
      </c>
      <c r="O152" s="42">
        <f t="shared" si="138"/>
        <v>-119.29926101470039</v>
      </c>
      <c r="P152" s="42">
        <f t="shared" si="172"/>
        <v>-220.80857488940848</v>
      </c>
      <c r="Q152" s="42">
        <v>0.3</v>
      </c>
      <c r="R152" s="42">
        <f t="shared" si="173"/>
        <v>-66.242572466822537</v>
      </c>
      <c r="S152" s="42"/>
    </row>
    <row r="153" spans="1:19" x14ac:dyDescent="0.2">
      <c r="A153" s="33">
        <v>2006</v>
      </c>
      <c r="B153" s="33">
        <v>6</v>
      </c>
      <c r="C153" s="33">
        <v>30.4</v>
      </c>
      <c r="D153" s="33">
        <v>18.600000000000001</v>
      </c>
      <c r="E153" s="33">
        <v>24.5</v>
      </c>
      <c r="F153" s="33">
        <v>2.2999999999999998</v>
      </c>
      <c r="G153" s="33">
        <v>17.100000000000001</v>
      </c>
      <c r="H153" s="33">
        <f t="shared" si="166"/>
        <v>11.799999999999997</v>
      </c>
      <c r="I153" s="42">
        <f t="shared" si="167"/>
        <v>3.4351128074635331</v>
      </c>
      <c r="J153" s="42">
        <f t="shared" si="168"/>
        <v>58.740429007626418</v>
      </c>
      <c r="K153" s="42">
        <f t="shared" si="149"/>
        <v>9.7243999999999997E-2</v>
      </c>
      <c r="L153" s="42">
        <f t="shared" si="169"/>
        <v>5.7121542784176231</v>
      </c>
      <c r="M153" s="42">
        <f t="shared" si="170"/>
        <v>171.36462835252868</v>
      </c>
      <c r="N153" s="42">
        <f t="shared" si="171"/>
        <v>2.2999999999999998</v>
      </c>
      <c r="O153" s="42">
        <f t="shared" si="138"/>
        <v>-169.06462835252867</v>
      </c>
      <c r="P153" s="42">
        <f t="shared" si="172"/>
        <v>-389.87320324193718</v>
      </c>
      <c r="Q153" s="42">
        <v>0.2</v>
      </c>
      <c r="R153" s="42">
        <f t="shared" si="173"/>
        <v>-77.974640648387435</v>
      </c>
      <c r="S153" s="42"/>
    </row>
    <row r="154" spans="1:19" x14ac:dyDescent="0.2">
      <c r="A154" s="33">
        <v>2006</v>
      </c>
      <c r="B154" s="33">
        <v>7</v>
      </c>
      <c r="C154" s="33">
        <v>35.700000000000003</v>
      </c>
      <c r="D154" s="33">
        <v>22.5</v>
      </c>
      <c r="E154" s="33">
        <v>29.2</v>
      </c>
      <c r="F154" s="33">
        <v>0</v>
      </c>
      <c r="G154" s="33">
        <v>16.7</v>
      </c>
      <c r="H154" s="33">
        <f t="shared" si="166"/>
        <v>13.200000000000003</v>
      </c>
      <c r="I154" s="42">
        <f t="shared" si="167"/>
        <v>3.6331804249169903</v>
      </c>
      <c r="J154" s="42">
        <f t="shared" si="168"/>
        <v>60.674113096113736</v>
      </c>
      <c r="K154" s="42">
        <f t="shared" si="149"/>
        <v>0.10805400000000001</v>
      </c>
      <c r="L154" s="42">
        <f t="shared" si="169"/>
        <v>6.5560806164874741</v>
      </c>
      <c r="M154" s="42">
        <f t="shared" si="170"/>
        <v>196.68241849462422</v>
      </c>
      <c r="N154" s="42">
        <f t="shared" si="171"/>
        <v>0</v>
      </c>
      <c r="O154" s="42">
        <f t="shared" si="138"/>
        <v>-196.68241849462422</v>
      </c>
      <c r="P154" s="42">
        <f t="shared" si="172"/>
        <v>-586.55562173656142</v>
      </c>
      <c r="Q154" s="42">
        <v>0.1</v>
      </c>
      <c r="R154" s="42">
        <f t="shared" si="173"/>
        <v>-58.655562173656143</v>
      </c>
      <c r="S154" s="42"/>
    </row>
    <row r="155" spans="1:19" x14ac:dyDescent="0.2">
      <c r="A155" s="33">
        <v>2006</v>
      </c>
      <c r="B155" s="33">
        <v>8</v>
      </c>
      <c r="C155" s="33">
        <v>30</v>
      </c>
      <c r="D155" s="33">
        <v>20.3</v>
      </c>
      <c r="E155" s="33">
        <v>25.2</v>
      </c>
      <c r="F155" s="33">
        <v>42.7</v>
      </c>
      <c r="G155" s="33">
        <v>15</v>
      </c>
      <c r="H155" s="33">
        <f t="shared" si="166"/>
        <v>9.6999999999999993</v>
      </c>
      <c r="I155" s="42">
        <f t="shared" si="167"/>
        <v>3.1144823004794873</v>
      </c>
      <c r="J155" s="42">
        <f t="shared" si="168"/>
        <v>46.717234507192309</v>
      </c>
      <c r="K155" s="42">
        <f t="shared" si="149"/>
        <v>9.8854000000000011E-2</v>
      </c>
      <c r="L155" s="42">
        <f t="shared" si="169"/>
        <v>4.6181854999739889</v>
      </c>
      <c r="M155" s="42">
        <f t="shared" si="170"/>
        <v>138.54556499921966</v>
      </c>
      <c r="N155" s="42">
        <f t="shared" si="171"/>
        <v>42.7</v>
      </c>
      <c r="O155" s="42">
        <f t="shared" si="138"/>
        <v>-95.845564999219661</v>
      </c>
      <c r="P155" s="42">
        <f t="shared" si="172"/>
        <v>-682.40118673578104</v>
      </c>
      <c r="Q155" s="42">
        <v>0.05</v>
      </c>
      <c r="R155" s="42">
        <f t="shared" si="173"/>
        <v>-34.120059336789055</v>
      </c>
      <c r="S155" s="42">
        <f>SUM(R149:R155)</f>
        <v>-256.16631231193918</v>
      </c>
    </row>
    <row r="156" spans="1:19" x14ac:dyDescent="0.2">
      <c r="A156" s="33">
        <v>2007</v>
      </c>
      <c r="B156" s="33">
        <v>2</v>
      </c>
      <c r="C156" s="33">
        <v>17.600000000000001</v>
      </c>
      <c r="D156" s="33">
        <v>8.5</v>
      </c>
      <c r="E156" s="33">
        <v>13.1</v>
      </c>
      <c r="F156" s="33">
        <v>32.9</v>
      </c>
      <c r="G156" s="33">
        <v>8.3000000000000007</v>
      </c>
      <c r="H156" s="33">
        <f>C156-D156</f>
        <v>9.1000000000000014</v>
      </c>
      <c r="I156" s="42">
        <f>POWER(H156,0.5)</f>
        <v>3.0166206257996713</v>
      </c>
      <c r="J156" s="42">
        <f>G156*I156</f>
        <v>25.037951194137275</v>
      </c>
      <c r="K156" s="42">
        <f t="shared" si="149"/>
        <v>7.1024000000000004E-2</v>
      </c>
      <c r="L156" s="42">
        <f>J156*K156</f>
        <v>1.7782954456124058</v>
      </c>
      <c r="M156" s="42">
        <f>L156*30</f>
        <v>53.348863368372172</v>
      </c>
      <c r="N156" s="42">
        <f>F156</f>
        <v>32.9</v>
      </c>
      <c r="O156" s="42">
        <f t="shared" si="138"/>
        <v>-20.448863368372173</v>
      </c>
      <c r="P156" s="42">
        <f>O156</f>
        <v>-20.448863368372173</v>
      </c>
      <c r="Q156" s="42">
        <v>0.05</v>
      </c>
      <c r="R156" s="42">
        <f>P156*Q156</f>
        <v>-1.0224431684186086</v>
      </c>
      <c r="S156" s="42"/>
    </row>
    <row r="157" spans="1:19" x14ac:dyDescent="0.2">
      <c r="A157" s="33">
        <v>2007</v>
      </c>
      <c r="B157" s="33">
        <v>3</v>
      </c>
      <c r="C157" s="33">
        <v>17.5</v>
      </c>
      <c r="D157" s="33">
        <v>8.5</v>
      </c>
      <c r="E157" s="33">
        <v>13</v>
      </c>
      <c r="F157" s="33">
        <v>115.4</v>
      </c>
      <c r="G157" s="33">
        <v>11.1</v>
      </c>
      <c r="H157" s="33">
        <f t="shared" ref="H157:H162" si="174">C157-D157</f>
        <v>9</v>
      </c>
      <c r="I157" s="42">
        <f t="shared" ref="I157:I162" si="175">POWER(H157,0.5)</f>
        <v>3</v>
      </c>
      <c r="J157" s="42">
        <f t="shared" ref="J157:J162" si="176">G157*I157</f>
        <v>33.299999999999997</v>
      </c>
      <c r="K157" s="42">
        <f t="shared" si="149"/>
        <v>7.0793999999999996E-2</v>
      </c>
      <c r="L157" s="42">
        <f t="shared" ref="L157:L162" si="177">J157*K157</f>
        <v>2.3574401999999997</v>
      </c>
      <c r="M157" s="42">
        <f t="shared" ref="M157:M162" si="178">L157*30</f>
        <v>70.72320599999999</v>
      </c>
      <c r="N157" s="42">
        <f t="shared" ref="N157:N162" si="179">F157</f>
        <v>115.4</v>
      </c>
      <c r="O157" s="42">
        <f t="shared" si="138"/>
        <v>44.676794000000015</v>
      </c>
      <c r="P157" s="42">
        <f t="shared" ref="P157:P162" si="180">O157-(-P156)</f>
        <v>24.227930631627842</v>
      </c>
      <c r="Q157" s="42">
        <v>0.1</v>
      </c>
      <c r="R157" s="42">
        <f t="shared" ref="R157:R162" si="181">P157*Q157</f>
        <v>2.4227930631627843</v>
      </c>
      <c r="S157" s="42"/>
    </row>
    <row r="158" spans="1:19" x14ac:dyDescent="0.2">
      <c r="A158" s="33">
        <v>2007</v>
      </c>
      <c r="B158" s="33">
        <v>4</v>
      </c>
      <c r="C158" s="33">
        <v>20.3</v>
      </c>
      <c r="D158" s="33">
        <v>11.9</v>
      </c>
      <c r="E158" s="33">
        <v>16.100000000000001</v>
      </c>
      <c r="F158" s="33">
        <v>110.8</v>
      </c>
      <c r="G158" s="33">
        <v>14.2</v>
      </c>
      <c r="H158" s="33">
        <f t="shared" si="174"/>
        <v>8.4</v>
      </c>
      <c r="I158" s="42">
        <f t="shared" si="175"/>
        <v>2.8982753492378879</v>
      </c>
      <c r="J158" s="42">
        <f t="shared" si="176"/>
        <v>41.155509959178005</v>
      </c>
      <c r="K158" s="42">
        <f t="shared" si="149"/>
        <v>7.7924000000000007E-2</v>
      </c>
      <c r="L158" s="42">
        <f t="shared" si="177"/>
        <v>3.2070019580589872</v>
      </c>
      <c r="M158" s="42">
        <f t="shared" si="178"/>
        <v>96.210058741769615</v>
      </c>
      <c r="N158" s="42">
        <f t="shared" si="179"/>
        <v>110.8</v>
      </c>
      <c r="O158" s="42">
        <f t="shared" si="138"/>
        <v>14.589941258230382</v>
      </c>
      <c r="P158" s="42">
        <f t="shared" si="180"/>
        <v>38.817871889858225</v>
      </c>
      <c r="Q158" s="42">
        <v>0.2</v>
      </c>
      <c r="R158" s="42">
        <f t="shared" si="181"/>
        <v>7.7635743779716453</v>
      </c>
      <c r="S158" s="42"/>
    </row>
    <row r="159" spans="1:19" x14ac:dyDescent="0.2">
      <c r="A159" s="33">
        <v>2007</v>
      </c>
      <c r="B159" s="33">
        <v>5</v>
      </c>
      <c r="C159" s="33">
        <v>26.9</v>
      </c>
      <c r="D159" s="33">
        <v>15.3</v>
      </c>
      <c r="E159" s="33">
        <v>21.1</v>
      </c>
      <c r="F159" s="33">
        <v>17.100000000000001</v>
      </c>
      <c r="G159" s="33">
        <v>16.2</v>
      </c>
      <c r="H159" s="33">
        <f t="shared" si="174"/>
        <v>11.599999999999998</v>
      </c>
      <c r="I159" s="42">
        <f t="shared" si="175"/>
        <v>3.40587727318528</v>
      </c>
      <c r="J159" s="42">
        <f t="shared" si="176"/>
        <v>55.175211825601536</v>
      </c>
      <c r="K159" s="42">
        <f t="shared" si="149"/>
        <v>8.9424000000000003E-2</v>
      </c>
      <c r="L159" s="42">
        <f t="shared" si="177"/>
        <v>4.9339881422925922</v>
      </c>
      <c r="M159" s="42">
        <f t="shared" si="178"/>
        <v>148.01964426877777</v>
      </c>
      <c r="N159" s="42">
        <f t="shared" si="179"/>
        <v>17.100000000000001</v>
      </c>
      <c r="O159" s="42">
        <f t="shared" si="138"/>
        <v>-130.91964426877777</v>
      </c>
      <c r="P159" s="42">
        <f t="shared" si="180"/>
        <v>-92.101772378919549</v>
      </c>
      <c r="Q159" s="42">
        <v>0.3</v>
      </c>
      <c r="R159" s="42">
        <f t="shared" si="181"/>
        <v>-27.630531713675865</v>
      </c>
      <c r="S159" s="42"/>
    </row>
    <row r="160" spans="1:19" x14ac:dyDescent="0.2">
      <c r="A160" s="33">
        <v>2007</v>
      </c>
      <c r="B160" s="33">
        <v>6</v>
      </c>
      <c r="C160" s="33">
        <v>30.2</v>
      </c>
      <c r="D160" s="33">
        <v>19</v>
      </c>
      <c r="E160" s="33">
        <v>24.7</v>
      </c>
      <c r="F160" s="33">
        <v>5.9</v>
      </c>
      <c r="G160" s="33">
        <v>17.100000000000001</v>
      </c>
      <c r="H160" s="33">
        <f t="shared" si="174"/>
        <v>11.2</v>
      </c>
      <c r="I160" s="42">
        <f t="shared" si="175"/>
        <v>3.3466401061363023</v>
      </c>
      <c r="J160" s="42">
        <f t="shared" si="176"/>
        <v>57.227545814930771</v>
      </c>
      <c r="K160" s="42">
        <f t="shared" si="149"/>
        <v>9.7704000000000013E-2</v>
      </c>
      <c r="L160" s="42">
        <f t="shared" si="177"/>
        <v>5.5913601363019971</v>
      </c>
      <c r="M160" s="42">
        <f t="shared" si="178"/>
        <v>167.74080408905991</v>
      </c>
      <c r="N160" s="42">
        <f t="shared" si="179"/>
        <v>5.9</v>
      </c>
      <c r="O160" s="42">
        <f t="shared" si="138"/>
        <v>-161.8408040890599</v>
      </c>
      <c r="P160" s="42">
        <f t="shared" si="180"/>
        <v>-253.94257646797945</v>
      </c>
      <c r="Q160" s="42">
        <v>0.2</v>
      </c>
      <c r="R160" s="42">
        <f t="shared" si="181"/>
        <v>-50.788515293595893</v>
      </c>
      <c r="S160" s="42"/>
    </row>
    <row r="161" spans="1:19" x14ac:dyDescent="0.2">
      <c r="A161" s="33">
        <v>2007</v>
      </c>
      <c r="B161" s="33">
        <v>7</v>
      </c>
      <c r="C161" s="33">
        <v>32.1</v>
      </c>
      <c r="D161" s="33">
        <v>20.8</v>
      </c>
      <c r="E161" s="33">
        <v>26.4</v>
      </c>
      <c r="F161" s="33">
        <v>0</v>
      </c>
      <c r="G161" s="33">
        <v>16.7</v>
      </c>
      <c r="H161" s="33">
        <f t="shared" si="174"/>
        <v>11.3</v>
      </c>
      <c r="I161" s="42">
        <f t="shared" si="175"/>
        <v>3.3615472627943221</v>
      </c>
      <c r="J161" s="42">
        <f t="shared" si="176"/>
        <v>56.137839288665177</v>
      </c>
      <c r="K161" s="42">
        <f t="shared" si="149"/>
        <v>0.101614</v>
      </c>
      <c r="L161" s="42">
        <f t="shared" si="177"/>
        <v>5.704390401478423</v>
      </c>
      <c r="M161" s="42">
        <f t="shared" si="178"/>
        <v>171.1317120443527</v>
      </c>
      <c r="N161" s="42">
        <f t="shared" si="179"/>
        <v>0</v>
      </c>
      <c r="O161" s="42">
        <f t="shared" si="138"/>
        <v>-171.1317120443527</v>
      </c>
      <c r="P161" s="42">
        <f t="shared" si="180"/>
        <v>-425.07428851233215</v>
      </c>
      <c r="Q161" s="42">
        <v>0.1</v>
      </c>
      <c r="R161" s="42">
        <f t="shared" si="181"/>
        <v>-42.507428851233215</v>
      </c>
      <c r="S161" s="42"/>
    </row>
    <row r="162" spans="1:19" x14ac:dyDescent="0.2">
      <c r="A162" s="33">
        <v>2007</v>
      </c>
      <c r="B162" s="33">
        <v>8</v>
      </c>
      <c r="C162" s="33">
        <v>31.6</v>
      </c>
      <c r="D162" s="33">
        <v>20.8</v>
      </c>
      <c r="E162" s="33">
        <v>26.3</v>
      </c>
      <c r="F162" s="33">
        <v>63.2</v>
      </c>
      <c r="G162" s="33">
        <v>15</v>
      </c>
      <c r="H162" s="33">
        <f t="shared" si="174"/>
        <v>10.8</v>
      </c>
      <c r="I162" s="42">
        <f t="shared" si="175"/>
        <v>3.2863353450309969</v>
      </c>
      <c r="J162" s="42">
        <f t="shared" si="176"/>
        <v>49.295030175464952</v>
      </c>
      <c r="K162" s="42">
        <f t="shared" si="149"/>
        <v>0.10138399999999999</v>
      </c>
      <c r="L162" s="42">
        <f t="shared" si="177"/>
        <v>4.9977273393093382</v>
      </c>
      <c r="M162" s="42">
        <f t="shared" si="178"/>
        <v>149.93182017928015</v>
      </c>
      <c r="N162" s="42">
        <f t="shared" si="179"/>
        <v>63.2</v>
      </c>
      <c r="O162" s="42">
        <f t="shared" si="138"/>
        <v>-86.731820179280149</v>
      </c>
      <c r="P162" s="42">
        <f t="shared" si="180"/>
        <v>-511.80610869161228</v>
      </c>
      <c r="Q162" s="42">
        <v>0.05</v>
      </c>
      <c r="R162" s="42">
        <f t="shared" si="181"/>
        <v>-25.590305434580614</v>
      </c>
      <c r="S162" s="42">
        <f>SUM(R156:R162)</f>
        <v>-137.35285702036975</v>
      </c>
    </row>
    <row r="163" spans="1:19" x14ac:dyDescent="0.2">
      <c r="A163" s="33">
        <v>2008</v>
      </c>
      <c r="B163" s="33">
        <v>2</v>
      </c>
      <c r="C163" s="33">
        <v>16.600000000000001</v>
      </c>
      <c r="D163" s="33">
        <v>6.7</v>
      </c>
      <c r="E163" s="33">
        <v>11.7</v>
      </c>
      <c r="F163" s="33">
        <v>9.1</v>
      </c>
      <c r="G163" s="33">
        <v>8.3000000000000007</v>
      </c>
      <c r="H163" s="33">
        <f>C163-D163</f>
        <v>9.9000000000000021</v>
      </c>
      <c r="I163" s="42">
        <f>POWER(H163,0.5)</f>
        <v>3.1464265445104549</v>
      </c>
      <c r="J163" s="42">
        <f>G163*I163</f>
        <v>26.115340319436779</v>
      </c>
      <c r="K163" s="42">
        <f t="shared" si="149"/>
        <v>6.7804000000000003E-2</v>
      </c>
      <c r="L163" s="42">
        <f>J163*K163</f>
        <v>1.7707245350190914</v>
      </c>
      <c r="M163" s="42">
        <f>L163*30</f>
        <v>53.121736050572743</v>
      </c>
      <c r="N163" s="42">
        <f>F163</f>
        <v>9.1</v>
      </c>
      <c r="O163" s="42">
        <f t="shared" si="138"/>
        <v>-44.021736050572741</v>
      </c>
      <c r="P163" s="42">
        <f>O163</f>
        <v>-44.021736050572741</v>
      </c>
      <c r="Q163" s="42">
        <v>0.05</v>
      </c>
      <c r="R163" s="42">
        <f>P163*Q163</f>
        <v>-2.201086802528637</v>
      </c>
      <c r="S163" s="42"/>
    </row>
    <row r="164" spans="1:19" x14ac:dyDescent="0.2">
      <c r="A164" s="33">
        <v>2008</v>
      </c>
      <c r="B164" s="33">
        <v>3</v>
      </c>
      <c r="C164" s="33">
        <v>18.7</v>
      </c>
      <c r="D164" s="33">
        <v>8.9</v>
      </c>
      <c r="E164" s="33">
        <v>13.8</v>
      </c>
      <c r="F164" s="33">
        <v>43.2</v>
      </c>
      <c r="G164" s="33">
        <v>11.1</v>
      </c>
      <c r="H164" s="33">
        <f t="shared" ref="H164:H169" si="182">C164-D164</f>
        <v>9.7999999999999989</v>
      </c>
      <c r="I164" s="42">
        <f t="shared" ref="I164:I169" si="183">POWER(H164,0.5)</f>
        <v>3.1304951684997055</v>
      </c>
      <c r="J164" s="42">
        <f t="shared" ref="J164:J169" si="184">G164*I164</f>
        <v>34.748496370346729</v>
      </c>
      <c r="K164" s="42">
        <f t="shared" si="149"/>
        <v>7.2634000000000004E-2</v>
      </c>
      <c r="L164" s="42">
        <f t="shared" ref="L164:L169" si="185">J164*K164</f>
        <v>2.5239222853637644</v>
      </c>
      <c r="M164" s="42">
        <f t="shared" ref="M164:M169" si="186">L164*30</f>
        <v>75.717668560912927</v>
      </c>
      <c r="N164" s="42">
        <f t="shared" ref="N164:N169" si="187">F164</f>
        <v>43.2</v>
      </c>
      <c r="O164" s="42">
        <f t="shared" si="138"/>
        <v>-32.517668560912924</v>
      </c>
      <c r="P164" s="42">
        <f t="shared" ref="P164:P169" si="188">O164-(-P163)</f>
        <v>-76.539404611485665</v>
      </c>
      <c r="Q164" s="42">
        <v>0.1</v>
      </c>
      <c r="R164" s="42">
        <f t="shared" ref="R164:R169" si="189">P164*Q164</f>
        <v>-7.6539404611485669</v>
      </c>
      <c r="S164" s="42"/>
    </row>
    <row r="165" spans="1:19" x14ac:dyDescent="0.2">
      <c r="A165" s="33">
        <v>2008</v>
      </c>
      <c r="B165" s="33">
        <v>4</v>
      </c>
      <c r="C165" s="33">
        <v>21.9</v>
      </c>
      <c r="D165" s="33">
        <v>11.4</v>
      </c>
      <c r="E165" s="33">
        <v>16.600000000000001</v>
      </c>
      <c r="F165" s="33">
        <v>10.8</v>
      </c>
      <c r="G165" s="33">
        <v>14.2</v>
      </c>
      <c r="H165" s="33">
        <f t="shared" si="182"/>
        <v>10.499999999999998</v>
      </c>
      <c r="I165" s="42">
        <f t="shared" si="183"/>
        <v>3.2403703492039297</v>
      </c>
      <c r="J165" s="42">
        <f t="shared" si="184"/>
        <v>46.013258958695801</v>
      </c>
      <c r="K165" s="42">
        <f t="shared" si="149"/>
        <v>7.9074000000000005E-2</v>
      </c>
      <c r="L165" s="42">
        <f t="shared" si="185"/>
        <v>3.638452438899912</v>
      </c>
      <c r="M165" s="42">
        <f t="shared" si="186"/>
        <v>109.15357316699736</v>
      </c>
      <c r="N165" s="42">
        <f t="shared" si="187"/>
        <v>10.8</v>
      </c>
      <c r="O165" s="42">
        <f t="shared" si="138"/>
        <v>-98.353573166997364</v>
      </c>
      <c r="P165" s="42">
        <f t="shared" si="188"/>
        <v>-174.89297777848304</v>
      </c>
      <c r="Q165" s="42">
        <v>0.2</v>
      </c>
      <c r="R165" s="42">
        <f t="shared" si="189"/>
        <v>-34.978595555696607</v>
      </c>
      <c r="S165" s="42"/>
    </row>
    <row r="166" spans="1:19" x14ac:dyDescent="0.2">
      <c r="A166" s="33">
        <v>2008</v>
      </c>
      <c r="B166" s="33">
        <v>5</v>
      </c>
      <c r="C166" s="33">
        <v>23.9</v>
      </c>
      <c r="D166" s="33">
        <v>14.5</v>
      </c>
      <c r="E166" s="33">
        <v>19.2</v>
      </c>
      <c r="F166" s="33">
        <v>152.9</v>
      </c>
      <c r="G166" s="33">
        <v>16.2</v>
      </c>
      <c r="H166" s="33">
        <f t="shared" si="182"/>
        <v>9.3999999999999986</v>
      </c>
      <c r="I166" s="42">
        <f t="shared" si="183"/>
        <v>3.0659419433511781</v>
      </c>
      <c r="J166" s="42">
        <f t="shared" si="184"/>
        <v>49.668259482289081</v>
      </c>
      <c r="K166" s="42">
        <f t="shared" si="149"/>
        <v>8.5054000000000005E-2</v>
      </c>
      <c r="L166" s="42">
        <f t="shared" si="185"/>
        <v>4.2244841420066157</v>
      </c>
      <c r="M166" s="42">
        <f t="shared" si="186"/>
        <v>126.73452426019847</v>
      </c>
      <c r="N166" s="42">
        <f t="shared" si="187"/>
        <v>152.9</v>
      </c>
      <c r="O166" s="42">
        <f t="shared" si="138"/>
        <v>26.165475739801536</v>
      </c>
      <c r="P166" s="42">
        <f t="shared" si="188"/>
        <v>-148.72750203868151</v>
      </c>
      <c r="Q166" s="42">
        <v>0.3</v>
      </c>
      <c r="R166" s="42">
        <f t="shared" si="189"/>
        <v>-44.618250611604452</v>
      </c>
      <c r="S166" s="42"/>
    </row>
    <row r="167" spans="1:19" x14ac:dyDescent="0.2">
      <c r="A167" s="33">
        <v>2008</v>
      </c>
      <c r="B167" s="33">
        <v>6</v>
      </c>
      <c r="C167" s="33">
        <v>28.3</v>
      </c>
      <c r="D167" s="33">
        <v>17.600000000000001</v>
      </c>
      <c r="E167" s="33">
        <v>23</v>
      </c>
      <c r="F167" s="33">
        <v>28.9</v>
      </c>
      <c r="G167" s="33">
        <v>17.100000000000001</v>
      </c>
      <c r="H167" s="33">
        <f t="shared" si="182"/>
        <v>10.7</v>
      </c>
      <c r="I167" s="42">
        <f t="shared" si="183"/>
        <v>3.271085446759225</v>
      </c>
      <c r="J167" s="42">
        <f t="shared" si="184"/>
        <v>55.935561139582752</v>
      </c>
      <c r="K167" s="42">
        <f t="shared" si="149"/>
        <v>9.3794000000000002E-2</v>
      </c>
      <c r="L167" s="42">
        <f t="shared" si="185"/>
        <v>5.246420021526025</v>
      </c>
      <c r="M167" s="42">
        <f t="shared" si="186"/>
        <v>157.39260064578076</v>
      </c>
      <c r="N167" s="42">
        <f t="shared" si="187"/>
        <v>28.9</v>
      </c>
      <c r="O167" s="42">
        <f t="shared" si="138"/>
        <v>-128.49260064578075</v>
      </c>
      <c r="P167" s="42">
        <f t="shared" si="188"/>
        <v>-277.22010268446229</v>
      </c>
      <c r="Q167" s="42">
        <v>0.2</v>
      </c>
      <c r="R167" s="42">
        <f t="shared" si="189"/>
        <v>-55.444020536892459</v>
      </c>
      <c r="S167" s="42"/>
    </row>
    <row r="168" spans="1:19" x14ac:dyDescent="0.2">
      <c r="A168" s="33">
        <v>2008</v>
      </c>
      <c r="B168" s="33">
        <v>7</v>
      </c>
      <c r="C168" s="33">
        <v>33.299999999999997</v>
      </c>
      <c r="D168" s="33">
        <v>21</v>
      </c>
      <c r="E168" s="33">
        <v>27.2</v>
      </c>
      <c r="F168" s="33">
        <v>0</v>
      </c>
      <c r="G168" s="33">
        <v>16.7</v>
      </c>
      <c r="H168" s="33">
        <f t="shared" si="182"/>
        <v>12.299999999999997</v>
      </c>
      <c r="I168" s="42">
        <f t="shared" si="183"/>
        <v>3.5071355833500362</v>
      </c>
      <c r="J168" s="42">
        <f t="shared" si="184"/>
        <v>58.5691642419456</v>
      </c>
      <c r="K168" s="42">
        <f t="shared" si="149"/>
        <v>0.103454</v>
      </c>
      <c r="L168" s="42">
        <f t="shared" si="185"/>
        <v>6.0592143174862407</v>
      </c>
      <c r="M168" s="42">
        <f t="shared" si="186"/>
        <v>181.77642952458723</v>
      </c>
      <c r="N168" s="42">
        <f t="shared" si="187"/>
        <v>0</v>
      </c>
      <c r="O168" s="42">
        <f t="shared" si="138"/>
        <v>-181.77642952458723</v>
      </c>
      <c r="P168" s="42">
        <f t="shared" si="188"/>
        <v>-458.99653220904952</v>
      </c>
      <c r="Q168" s="42">
        <v>0.1</v>
      </c>
      <c r="R168" s="42">
        <f t="shared" si="189"/>
        <v>-45.899653220904952</v>
      </c>
      <c r="S168" s="42"/>
    </row>
    <row r="169" spans="1:19" x14ac:dyDescent="0.2">
      <c r="A169" s="33">
        <v>2008</v>
      </c>
      <c r="B169" s="33">
        <v>8</v>
      </c>
      <c r="C169" s="33">
        <v>32.799999999999997</v>
      </c>
      <c r="D169" s="33">
        <v>20.5</v>
      </c>
      <c r="E169" s="33">
        <v>26.7</v>
      </c>
      <c r="F169" s="33">
        <v>0</v>
      </c>
      <c r="G169" s="33">
        <v>15</v>
      </c>
      <c r="H169" s="33">
        <f t="shared" si="182"/>
        <v>12.299999999999997</v>
      </c>
      <c r="I169" s="42">
        <f t="shared" si="183"/>
        <v>3.5071355833500362</v>
      </c>
      <c r="J169" s="42">
        <f t="shared" si="184"/>
        <v>52.607033750250544</v>
      </c>
      <c r="K169" s="42">
        <f t="shared" si="149"/>
        <v>0.10230400000000001</v>
      </c>
      <c r="L169" s="42">
        <f t="shared" si="185"/>
        <v>5.3819099807856317</v>
      </c>
      <c r="M169" s="42">
        <f t="shared" si="186"/>
        <v>161.45729942356894</v>
      </c>
      <c r="N169" s="42">
        <f t="shared" si="187"/>
        <v>0</v>
      </c>
      <c r="O169" s="42">
        <f t="shared" si="138"/>
        <v>-161.45729942356894</v>
      </c>
      <c r="P169" s="42">
        <f t="shared" si="188"/>
        <v>-620.4538316326184</v>
      </c>
      <c r="Q169" s="42">
        <v>0.05</v>
      </c>
      <c r="R169" s="42">
        <f t="shared" si="189"/>
        <v>-31.022691581630923</v>
      </c>
      <c r="S169" s="42">
        <f>SUM(R163:R169)</f>
        <v>-221.81823877040659</v>
      </c>
    </row>
    <row r="170" spans="1:19" x14ac:dyDescent="0.2">
      <c r="A170" s="33">
        <v>2009</v>
      </c>
      <c r="B170" s="33">
        <v>2</v>
      </c>
      <c r="C170" s="33">
        <v>15.3</v>
      </c>
      <c r="D170" s="33">
        <v>5.8</v>
      </c>
      <c r="E170" s="33">
        <v>10.6</v>
      </c>
      <c r="F170" s="33">
        <v>30.8</v>
      </c>
      <c r="G170" s="33">
        <v>8.3000000000000007</v>
      </c>
      <c r="H170" s="33">
        <f>C170-D170</f>
        <v>9.5</v>
      </c>
      <c r="I170" s="42">
        <f>POWER(H170,0.5)</f>
        <v>3.082207001484488</v>
      </c>
      <c r="J170" s="42">
        <f>G170*I170</f>
        <v>25.582318112321254</v>
      </c>
      <c r="K170" s="42">
        <f t="shared" si="149"/>
        <v>6.5273999999999999E-2</v>
      </c>
      <c r="L170" s="42">
        <f>J170*K170</f>
        <v>1.6698602324636576</v>
      </c>
      <c r="M170" s="42">
        <f>L170*30</f>
        <v>50.095806973909724</v>
      </c>
      <c r="N170" s="42">
        <f>F170</f>
        <v>30.8</v>
      </c>
      <c r="O170" s="42">
        <f t="shared" si="138"/>
        <v>-19.295806973909723</v>
      </c>
      <c r="P170" s="42">
        <f>O170</f>
        <v>-19.295806973909723</v>
      </c>
      <c r="Q170" s="42">
        <v>0.05</v>
      </c>
      <c r="R170" s="42">
        <f>P170*Q170</f>
        <v>-0.96479034869548619</v>
      </c>
      <c r="S170" s="42"/>
    </row>
    <row r="171" spans="1:19" x14ac:dyDescent="0.2">
      <c r="A171" s="33">
        <v>2009</v>
      </c>
      <c r="B171" s="33">
        <v>3</v>
      </c>
      <c r="C171" s="33">
        <v>18.399999999999999</v>
      </c>
      <c r="D171" s="33">
        <v>6.6</v>
      </c>
      <c r="E171" s="33">
        <v>12.5</v>
      </c>
      <c r="F171" s="33">
        <v>40.9</v>
      </c>
      <c r="G171" s="33">
        <v>11.1</v>
      </c>
      <c r="H171" s="33">
        <f t="shared" ref="H171:H176" si="190">C171-D171</f>
        <v>11.799999999999999</v>
      </c>
      <c r="I171" s="42">
        <f t="shared" ref="I171:I176" si="191">POWER(H171,0.5)</f>
        <v>3.4351128074635335</v>
      </c>
      <c r="J171" s="42">
        <f t="shared" ref="J171:J176" si="192">G171*I171</f>
        <v>38.129752162845222</v>
      </c>
      <c r="K171" s="42">
        <f t="shared" si="149"/>
        <v>6.9643999999999998E-2</v>
      </c>
      <c r="L171" s="42">
        <f t="shared" ref="L171:L176" si="193">J171*K171</f>
        <v>2.6555084596291927</v>
      </c>
      <c r="M171" s="42">
        <f t="shared" ref="M171:M176" si="194">L171*30</f>
        <v>79.665253788875788</v>
      </c>
      <c r="N171" s="42">
        <f t="shared" ref="N171:N176" si="195">F171</f>
        <v>40.9</v>
      </c>
      <c r="O171" s="42">
        <f t="shared" si="138"/>
        <v>-38.765253788875789</v>
      </c>
      <c r="P171" s="42">
        <f t="shared" ref="P171:P176" si="196">O171-(-P170)</f>
        <v>-58.061060762785516</v>
      </c>
      <c r="Q171" s="42">
        <v>0.1</v>
      </c>
      <c r="R171" s="42">
        <f t="shared" ref="R171:R176" si="197">P171*Q171</f>
        <v>-5.8061060762785521</v>
      </c>
      <c r="S171" s="42"/>
    </row>
    <row r="172" spans="1:19" x14ac:dyDescent="0.2">
      <c r="A172" s="33">
        <v>2009</v>
      </c>
      <c r="B172" s="33">
        <v>4</v>
      </c>
      <c r="C172" s="33">
        <v>19.600000000000001</v>
      </c>
      <c r="D172" s="33">
        <v>9.3000000000000007</v>
      </c>
      <c r="E172" s="33">
        <v>14.5</v>
      </c>
      <c r="F172" s="33">
        <v>107.8</v>
      </c>
      <c r="G172" s="33">
        <v>14.2</v>
      </c>
      <c r="H172" s="33">
        <f t="shared" si="190"/>
        <v>10.3</v>
      </c>
      <c r="I172" s="42">
        <f t="shared" si="191"/>
        <v>3.2093613071762426</v>
      </c>
      <c r="J172" s="42">
        <f t="shared" si="192"/>
        <v>45.572930561902645</v>
      </c>
      <c r="K172" s="42">
        <f t="shared" si="149"/>
        <v>7.4244000000000004E-2</v>
      </c>
      <c r="L172" s="42">
        <f t="shared" si="193"/>
        <v>3.3835166566379002</v>
      </c>
      <c r="M172" s="42">
        <f t="shared" si="194"/>
        <v>101.505499699137</v>
      </c>
      <c r="N172" s="42">
        <f t="shared" si="195"/>
        <v>107.8</v>
      </c>
      <c r="O172" s="42">
        <f t="shared" si="138"/>
        <v>6.2945003008629925</v>
      </c>
      <c r="P172" s="42">
        <f t="shared" si="196"/>
        <v>-51.766560461922523</v>
      </c>
      <c r="Q172" s="42">
        <v>0.2</v>
      </c>
      <c r="R172" s="42">
        <f t="shared" si="197"/>
        <v>-10.353312092384506</v>
      </c>
      <c r="S172" s="42"/>
    </row>
    <row r="173" spans="1:19" x14ac:dyDescent="0.2">
      <c r="A173" s="33">
        <v>2009</v>
      </c>
      <c r="B173" s="33">
        <v>5</v>
      </c>
      <c r="C173" s="33">
        <v>27.9</v>
      </c>
      <c r="D173" s="33">
        <v>14.2</v>
      </c>
      <c r="E173" s="33">
        <v>21.1</v>
      </c>
      <c r="F173" s="33">
        <v>28.1</v>
      </c>
      <c r="G173" s="33">
        <v>16.2</v>
      </c>
      <c r="H173" s="33">
        <f t="shared" si="190"/>
        <v>13.7</v>
      </c>
      <c r="I173" s="42">
        <f t="shared" si="191"/>
        <v>3.7013511046643495</v>
      </c>
      <c r="J173" s="42">
        <f t="shared" si="192"/>
        <v>59.961887895562455</v>
      </c>
      <c r="K173" s="42">
        <f t="shared" si="149"/>
        <v>8.9424000000000003E-2</v>
      </c>
      <c r="L173" s="42">
        <f t="shared" si="193"/>
        <v>5.3620318631727768</v>
      </c>
      <c r="M173" s="42">
        <f t="shared" si="194"/>
        <v>160.86095589518331</v>
      </c>
      <c r="N173" s="42">
        <f t="shared" si="195"/>
        <v>28.1</v>
      </c>
      <c r="O173" s="42">
        <f t="shared" si="138"/>
        <v>-132.76095589518332</v>
      </c>
      <c r="P173" s="42">
        <f t="shared" si="196"/>
        <v>-184.52751635710584</v>
      </c>
      <c r="Q173" s="42">
        <v>0.3</v>
      </c>
      <c r="R173" s="42">
        <f t="shared" si="197"/>
        <v>-55.358254907131752</v>
      </c>
      <c r="S173" s="42"/>
    </row>
    <row r="174" spans="1:19" x14ac:dyDescent="0.2">
      <c r="A174" s="33">
        <v>2009</v>
      </c>
      <c r="B174" s="33">
        <v>6</v>
      </c>
      <c r="C174" s="33">
        <v>31.4</v>
      </c>
      <c r="D174" s="33">
        <v>17.899999999999999</v>
      </c>
      <c r="E174" s="33">
        <v>24.7</v>
      </c>
      <c r="F174" s="33">
        <v>2.2000000000000002</v>
      </c>
      <c r="G174" s="33">
        <v>17.100000000000001</v>
      </c>
      <c r="H174" s="33">
        <f t="shared" si="190"/>
        <v>13.5</v>
      </c>
      <c r="I174" s="42">
        <f t="shared" si="191"/>
        <v>3.6742346141747673</v>
      </c>
      <c r="J174" s="42">
        <f t="shared" si="192"/>
        <v>62.829411902388529</v>
      </c>
      <c r="K174" s="42">
        <f t="shared" si="149"/>
        <v>9.7704000000000013E-2</v>
      </c>
      <c r="L174" s="42">
        <f t="shared" si="193"/>
        <v>6.1386848605109696</v>
      </c>
      <c r="M174" s="42">
        <f t="shared" si="194"/>
        <v>184.1605458153291</v>
      </c>
      <c r="N174" s="42">
        <f t="shared" si="195"/>
        <v>2.2000000000000002</v>
      </c>
      <c r="O174" s="42">
        <f t="shared" si="138"/>
        <v>-181.96054581532911</v>
      </c>
      <c r="P174" s="42">
        <f t="shared" si="196"/>
        <v>-366.48806217243498</v>
      </c>
      <c r="Q174" s="42">
        <v>0.2</v>
      </c>
      <c r="R174" s="42">
        <f t="shared" si="197"/>
        <v>-73.297612434486993</v>
      </c>
      <c r="S174" s="42"/>
    </row>
    <row r="175" spans="1:19" x14ac:dyDescent="0.2">
      <c r="A175" s="33">
        <v>2009</v>
      </c>
      <c r="B175" s="33">
        <v>7</v>
      </c>
      <c r="C175" s="33">
        <v>34.299999999999997</v>
      </c>
      <c r="D175" s="33">
        <v>20.5</v>
      </c>
      <c r="E175" s="33">
        <v>27.4</v>
      </c>
      <c r="F175" s="33">
        <v>0</v>
      </c>
      <c r="G175" s="33">
        <v>16.7</v>
      </c>
      <c r="H175" s="33">
        <f t="shared" si="190"/>
        <v>13.799999999999997</v>
      </c>
      <c r="I175" s="42">
        <f t="shared" si="191"/>
        <v>3.7148351242013415</v>
      </c>
      <c r="J175" s="42">
        <f t="shared" si="192"/>
        <v>62.037746574162398</v>
      </c>
      <c r="K175" s="42">
        <f t="shared" si="149"/>
        <v>0.10391399999999999</v>
      </c>
      <c r="L175" s="42">
        <f t="shared" si="193"/>
        <v>6.4465903975075109</v>
      </c>
      <c r="M175" s="42">
        <f t="shared" si="194"/>
        <v>193.39771192522534</v>
      </c>
      <c r="N175" s="42">
        <f t="shared" si="195"/>
        <v>0</v>
      </c>
      <c r="O175" s="42">
        <f t="shared" si="138"/>
        <v>-193.39771192522534</v>
      </c>
      <c r="P175" s="42">
        <f t="shared" si="196"/>
        <v>-559.88577409766026</v>
      </c>
      <c r="Q175" s="42">
        <v>0.1</v>
      </c>
      <c r="R175" s="42">
        <f t="shared" si="197"/>
        <v>-55.98857740976603</v>
      </c>
      <c r="S175" s="42"/>
    </row>
    <row r="176" spans="1:19" x14ac:dyDescent="0.2">
      <c r="A176" s="33">
        <v>2009</v>
      </c>
      <c r="B176" s="33">
        <v>8</v>
      </c>
      <c r="C176" s="33">
        <v>34</v>
      </c>
      <c r="D176" s="33">
        <v>20.5</v>
      </c>
      <c r="E176" s="33">
        <v>27.3</v>
      </c>
      <c r="F176" s="33">
        <v>0</v>
      </c>
      <c r="G176" s="33">
        <v>15</v>
      </c>
      <c r="H176" s="33">
        <f t="shared" si="190"/>
        <v>13.5</v>
      </c>
      <c r="I176" s="42">
        <f t="shared" si="191"/>
        <v>3.6742346141747673</v>
      </c>
      <c r="J176" s="42">
        <f t="shared" si="192"/>
        <v>55.113519212621512</v>
      </c>
      <c r="K176" s="42">
        <f t="shared" si="149"/>
        <v>0.103684</v>
      </c>
      <c r="L176" s="42">
        <f t="shared" si="193"/>
        <v>5.7143901260414491</v>
      </c>
      <c r="M176" s="42">
        <f t="shared" si="194"/>
        <v>171.43170378124347</v>
      </c>
      <c r="N176" s="42">
        <f t="shared" si="195"/>
        <v>0</v>
      </c>
      <c r="O176" s="42">
        <f t="shared" si="138"/>
        <v>-171.43170378124347</v>
      </c>
      <c r="P176" s="42">
        <f t="shared" si="196"/>
        <v>-731.31747787890367</v>
      </c>
      <c r="Q176" s="42">
        <v>0.05</v>
      </c>
      <c r="R176" s="42">
        <f t="shared" si="197"/>
        <v>-36.565873893945188</v>
      </c>
      <c r="S176" s="42">
        <f>SUM(R170:R176)</f>
        <v>-238.33452716268852</v>
      </c>
    </row>
    <row r="177" spans="1:19" x14ac:dyDescent="0.2">
      <c r="A177" s="33">
        <v>2010</v>
      </c>
      <c r="B177" s="33">
        <v>2</v>
      </c>
      <c r="C177" s="33">
        <v>15.8</v>
      </c>
      <c r="D177" s="33">
        <v>6.1</v>
      </c>
      <c r="E177" s="33">
        <v>11</v>
      </c>
      <c r="F177" s="33">
        <v>81.900000000000006</v>
      </c>
      <c r="G177" s="33">
        <v>8.3000000000000007</v>
      </c>
      <c r="H177" s="33">
        <f>C177-D177</f>
        <v>9.7000000000000011</v>
      </c>
      <c r="I177" s="42">
        <f>POWER(H177,0.5)</f>
        <v>3.1144823004794877</v>
      </c>
      <c r="J177" s="42">
        <f>G177*I177</f>
        <v>25.850203093979751</v>
      </c>
      <c r="K177" s="42">
        <f t="shared" si="149"/>
        <v>6.6194000000000003E-2</v>
      </c>
      <c r="L177" s="42">
        <f>J177*K177</f>
        <v>1.7111283436028957</v>
      </c>
      <c r="M177" s="42">
        <f>L177*30</f>
        <v>51.333850308086873</v>
      </c>
      <c r="N177" s="42">
        <f>F177</f>
        <v>81.900000000000006</v>
      </c>
      <c r="O177" s="42">
        <f t="shared" si="138"/>
        <v>30.566149691913132</v>
      </c>
      <c r="P177" s="42">
        <f>O177</f>
        <v>30.566149691913132</v>
      </c>
      <c r="Q177" s="42">
        <v>0.05</v>
      </c>
      <c r="R177" s="42">
        <f>P177*Q177</f>
        <v>1.5283074845956568</v>
      </c>
      <c r="S177" s="42"/>
    </row>
    <row r="178" spans="1:19" x14ac:dyDescent="0.2">
      <c r="A178" s="33">
        <v>2010</v>
      </c>
      <c r="B178" s="33">
        <v>3</v>
      </c>
      <c r="C178" s="33">
        <v>17.100000000000001</v>
      </c>
      <c r="D178" s="33">
        <v>6.7</v>
      </c>
      <c r="E178" s="33">
        <v>11.9</v>
      </c>
      <c r="F178" s="33">
        <v>77.3</v>
      </c>
      <c r="G178" s="33">
        <v>11.1</v>
      </c>
      <c r="H178" s="33">
        <f t="shared" ref="H178:H183" si="198">C178-D178</f>
        <v>10.400000000000002</v>
      </c>
      <c r="I178" s="42">
        <f t="shared" ref="I178:I183" si="199">POWER(H178,0.5)</f>
        <v>3.2249030993194201</v>
      </c>
      <c r="J178" s="42">
        <f t="shared" ref="J178:J183" si="200">G178*I178</f>
        <v>35.79642440244556</v>
      </c>
      <c r="K178" s="42">
        <f t="shared" si="149"/>
        <v>6.8263999999999991E-2</v>
      </c>
      <c r="L178" s="42">
        <f t="shared" ref="L178:L183" si="201">J178*K178</f>
        <v>2.4436071154085433</v>
      </c>
      <c r="M178" s="42">
        <f t="shared" ref="M178:M183" si="202">L178*30</f>
        <v>73.308213462256305</v>
      </c>
      <c r="N178" s="42">
        <f t="shared" ref="N178:N183" si="203">F178</f>
        <v>77.3</v>
      </c>
      <c r="O178" s="42">
        <f t="shared" si="138"/>
        <v>3.9917865377436925</v>
      </c>
      <c r="P178" s="42">
        <f t="shared" ref="P178:P183" si="204">O178-(-P177)</f>
        <v>34.557936229656825</v>
      </c>
      <c r="Q178" s="42">
        <v>0.1</v>
      </c>
      <c r="R178" s="42">
        <f t="shared" ref="R178:R183" si="205">P178*Q178</f>
        <v>3.4557936229656825</v>
      </c>
      <c r="S178" s="42"/>
    </row>
    <row r="179" spans="1:19" x14ac:dyDescent="0.2">
      <c r="A179" s="33">
        <v>2010</v>
      </c>
      <c r="B179" s="33">
        <v>4</v>
      </c>
      <c r="C179" s="33">
        <v>21.3</v>
      </c>
      <c r="D179" s="33">
        <v>9.3000000000000007</v>
      </c>
      <c r="E179" s="33">
        <v>15.3</v>
      </c>
      <c r="F179" s="33">
        <v>35.700000000000003</v>
      </c>
      <c r="G179" s="33">
        <v>14.2</v>
      </c>
      <c r="H179" s="33">
        <f t="shared" si="198"/>
        <v>12</v>
      </c>
      <c r="I179" s="42">
        <f t="shared" si="199"/>
        <v>3.4641016151377544</v>
      </c>
      <c r="J179" s="42">
        <f t="shared" si="200"/>
        <v>49.19024293495611</v>
      </c>
      <c r="K179" s="42">
        <f t="shared" si="149"/>
        <v>7.6083999999999999E-2</v>
      </c>
      <c r="L179" s="42">
        <f t="shared" si="201"/>
        <v>3.7425904434632007</v>
      </c>
      <c r="M179" s="42">
        <f t="shared" si="202"/>
        <v>112.27771330389602</v>
      </c>
      <c r="N179" s="42">
        <f t="shared" si="203"/>
        <v>35.700000000000003</v>
      </c>
      <c r="O179" s="42">
        <f t="shared" si="138"/>
        <v>-76.577713303896019</v>
      </c>
      <c r="P179" s="42">
        <f t="shared" si="204"/>
        <v>-42.019777074239194</v>
      </c>
      <c r="Q179" s="42">
        <v>0.2</v>
      </c>
      <c r="R179" s="42">
        <f t="shared" si="205"/>
        <v>-8.4039554148478395</v>
      </c>
      <c r="S179" s="42"/>
    </row>
    <row r="180" spans="1:19" x14ac:dyDescent="0.2">
      <c r="A180" s="33">
        <v>2010</v>
      </c>
      <c r="B180" s="33">
        <v>5</v>
      </c>
      <c r="C180" s="33">
        <v>23.9</v>
      </c>
      <c r="D180" s="33">
        <v>11.8</v>
      </c>
      <c r="E180" s="33">
        <v>17.899999999999999</v>
      </c>
      <c r="F180" s="33">
        <v>134.19999999999999</v>
      </c>
      <c r="G180" s="33">
        <v>16.2</v>
      </c>
      <c r="H180" s="33">
        <f t="shared" si="198"/>
        <v>12.099999999999998</v>
      </c>
      <c r="I180" s="42">
        <f t="shared" si="199"/>
        <v>3.4785054261852171</v>
      </c>
      <c r="J180" s="42">
        <f t="shared" si="200"/>
        <v>56.351787904200513</v>
      </c>
      <c r="K180" s="42">
        <f t="shared" si="149"/>
        <v>8.2063999999999998E-2</v>
      </c>
      <c r="L180" s="42">
        <f t="shared" si="201"/>
        <v>4.6244531225703112</v>
      </c>
      <c r="M180" s="42">
        <f t="shared" si="202"/>
        <v>138.73359367710933</v>
      </c>
      <c r="N180" s="42">
        <f t="shared" si="203"/>
        <v>134.19999999999999</v>
      </c>
      <c r="O180" s="42">
        <f t="shared" si="138"/>
        <v>-4.5335936771093372</v>
      </c>
      <c r="P180" s="42">
        <f t="shared" si="204"/>
        <v>-46.553370751348531</v>
      </c>
      <c r="Q180" s="42">
        <v>0.3</v>
      </c>
      <c r="R180" s="42">
        <f t="shared" si="205"/>
        <v>-13.966011225404559</v>
      </c>
      <c r="S180" s="42"/>
    </row>
    <row r="181" spans="1:19" x14ac:dyDescent="0.2">
      <c r="A181" s="33">
        <v>2010</v>
      </c>
      <c r="B181" s="33">
        <v>6</v>
      </c>
      <c r="C181" s="33">
        <v>28.6</v>
      </c>
      <c r="D181" s="33">
        <v>15.9</v>
      </c>
      <c r="E181" s="33">
        <v>22.3</v>
      </c>
      <c r="F181" s="33">
        <v>13.3</v>
      </c>
      <c r="G181" s="33">
        <v>17.100000000000001</v>
      </c>
      <c r="H181" s="33">
        <f t="shared" si="198"/>
        <v>12.700000000000001</v>
      </c>
      <c r="I181" s="42">
        <f t="shared" si="199"/>
        <v>3.5637059362410923</v>
      </c>
      <c r="J181" s="42">
        <f t="shared" si="200"/>
        <v>60.939371509722683</v>
      </c>
      <c r="K181" s="42">
        <f t="shared" si="149"/>
        <v>9.2183999999999988E-2</v>
      </c>
      <c r="L181" s="42">
        <f t="shared" si="201"/>
        <v>5.6176350232522747</v>
      </c>
      <c r="M181" s="42">
        <f t="shared" si="202"/>
        <v>168.52905069756824</v>
      </c>
      <c r="N181" s="42">
        <f t="shared" si="203"/>
        <v>13.3</v>
      </c>
      <c r="O181" s="42">
        <f t="shared" si="138"/>
        <v>-155.22905069756823</v>
      </c>
      <c r="P181" s="42">
        <f t="shared" si="204"/>
        <v>-201.78242144891675</v>
      </c>
      <c r="Q181" s="42">
        <v>0.2</v>
      </c>
      <c r="R181" s="42">
        <f t="shared" si="205"/>
        <v>-40.356484289783353</v>
      </c>
      <c r="S181" s="42"/>
    </row>
    <row r="182" spans="1:19" x14ac:dyDescent="0.2">
      <c r="A182" s="33">
        <v>2010</v>
      </c>
      <c r="B182" s="33">
        <v>7</v>
      </c>
      <c r="C182" s="33">
        <v>33.799999999999997</v>
      </c>
      <c r="D182" s="33">
        <v>20.2</v>
      </c>
      <c r="E182" s="33">
        <v>27</v>
      </c>
      <c r="F182" s="33">
        <v>0</v>
      </c>
      <c r="G182" s="33">
        <v>16.7</v>
      </c>
      <c r="H182" s="33">
        <f t="shared" si="198"/>
        <v>13.599999999999998</v>
      </c>
      <c r="I182" s="42">
        <f t="shared" si="199"/>
        <v>3.6878177829171546</v>
      </c>
      <c r="J182" s="42">
        <f t="shared" si="200"/>
        <v>61.58655697471648</v>
      </c>
      <c r="K182" s="42">
        <f t="shared" si="149"/>
        <v>0.102994</v>
      </c>
      <c r="L182" s="42">
        <f t="shared" si="201"/>
        <v>6.343045849053949</v>
      </c>
      <c r="M182" s="42">
        <f t="shared" si="202"/>
        <v>190.29137547161847</v>
      </c>
      <c r="N182" s="42">
        <f t="shared" si="203"/>
        <v>0</v>
      </c>
      <c r="O182" s="42">
        <f t="shared" si="138"/>
        <v>-190.29137547161847</v>
      </c>
      <c r="P182" s="42">
        <f t="shared" si="204"/>
        <v>-392.07379692053519</v>
      </c>
      <c r="Q182" s="42">
        <v>0.1</v>
      </c>
      <c r="R182" s="42">
        <f t="shared" si="205"/>
        <v>-39.207379692053522</v>
      </c>
      <c r="S182" s="42"/>
    </row>
    <row r="183" spans="1:19" x14ac:dyDescent="0.2">
      <c r="A183" s="33">
        <v>2010</v>
      </c>
      <c r="B183" s="33">
        <v>8</v>
      </c>
      <c r="C183" s="33">
        <v>32.200000000000003</v>
      </c>
      <c r="D183" s="33">
        <v>19.5</v>
      </c>
      <c r="E183" s="33">
        <v>25.9</v>
      </c>
      <c r="F183" s="33">
        <v>17.600000000000001</v>
      </c>
      <c r="G183" s="33">
        <v>15</v>
      </c>
      <c r="H183" s="33">
        <f t="shared" si="198"/>
        <v>12.700000000000003</v>
      </c>
      <c r="I183" s="42">
        <f t="shared" si="199"/>
        <v>3.5637059362410928</v>
      </c>
      <c r="J183" s="42">
        <f t="shared" si="200"/>
        <v>53.455589043616392</v>
      </c>
      <c r="K183" s="42">
        <f t="shared" si="149"/>
        <v>0.100464</v>
      </c>
      <c r="L183" s="42">
        <f t="shared" si="201"/>
        <v>5.3703622976778771</v>
      </c>
      <c r="M183" s="42">
        <f t="shared" si="202"/>
        <v>161.11086893033632</v>
      </c>
      <c r="N183" s="42">
        <f t="shared" si="203"/>
        <v>17.600000000000001</v>
      </c>
      <c r="O183" s="42">
        <f t="shared" si="138"/>
        <v>-143.51086893033633</v>
      </c>
      <c r="P183" s="42">
        <f t="shared" si="204"/>
        <v>-535.58466585087149</v>
      </c>
      <c r="Q183" s="42">
        <v>0.05</v>
      </c>
      <c r="R183" s="42">
        <f t="shared" si="205"/>
        <v>-26.779233292543577</v>
      </c>
      <c r="S183" s="42">
        <f>SUM(R177:R183)</f>
        <v>-123.72896280707151</v>
      </c>
    </row>
    <row r="184" spans="1:19" x14ac:dyDescent="0.2">
      <c r="A184" s="33">
        <v>2011</v>
      </c>
      <c r="B184" s="33">
        <v>2</v>
      </c>
      <c r="C184" s="33">
        <v>16.5</v>
      </c>
      <c r="D184" s="33">
        <v>5.8</v>
      </c>
      <c r="E184" s="33">
        <v>11.2</v>
      </c>
      <c r="F184" s="33">
        <v>53.4</v>
      </c>
      <c r="G184" s="33">
        <v>8.3000000000000007</v>
      </c>
      <c r="H184" s="33">
        <f>C184-D184</f>
        <v>10.7</v>
      </c>
      <c r="I184" s="42">
        <f>POWER(H184,0.5)</f>
        <v>3.271085446759225</v>
      </c>
      <c r="J184" s="42">
        <f>G184*I184</f>
        <v>27.150009208101569</v>
      </c>
      <c r="K184" s="42">
        <f t="shared" si="149"/>
        <v>6.6654000000000005E-2</v>
      </c>
      <c r="L184" s="42">
        <f>J184*K184</f>
        <v>1.809656713756802</v>
      </c>
      <c r="M184" s="42">
        <f>L184*30</f>
        <v>54.289701412704062</v>
      </c>
      <c r="N184" s="42">
        <f>F184</f>
        <v>53.4</v>
      </c>
      <c r="O184" s="42">
        <f t="shared" si="138"/>
        <v>-0.88970141270406344</v>
      </c>
      <c r="P184" s="42">
        <f>O184</f>
        <v>-0.88970141270406344</v>
      </c>
      <c r="Q184" s="42">
        <v>0.05</v>
      </c>
      <c r="R184" s="42">
        <f>P184*Q184</f>
        <v>-4.4485070635203176E-2</v>
      </c>
      <c r="S184" s="42"/>
    </row>
    <row r="185" spans="1:19" x14ac:dyDescent="0.2">
      <c r="A185" s="33">
        <v>2011</v>
      </c>
      <c r="B185" s="33">
        <v>3</v>
      </c>
      <c r="C185" s="33">
        <v>17.3</v>
      </c>
      <c r="D185" s="33">
        <v>7.2</v>
      </c>
      <c r="E185" s="33">
        <v>12.2</v>
      </c>
      <c r="F185" s="33">
        <v>49.8</v>
      </c>
      <c r="G185" s="33">
        <v>11.1</v>
      </c>
      <c r="H185" s="33">
        <f t="shared" ref="H185:H190" si="206">C185-D185</f>
        <v>10.100000000000001</v>
      </c>
      <c r="I185" s="42">
        <f t="shared" ref="I185:I190" si="207">POWER(H185,0.5)</f>
        <v>3.178049716414141</v>
      </c>
      <c r="J185" s="42">
        <f t="shared" ref="J185:J190" si="208">G185*I185</f>
        <v>35.276351852196967</v>
      </c>
      <c r="K185" s="42">
        <f t="shared" si="149"/>
        <v>6.8954000000000001E-2</v>
      </c>
      <c r="L185" s="42">
        <f t="shared" ref="L185:L190" si="209">J185*K185</f>
        <v>2.4324455656163897</v>
      </c>
      <c r="M185" s="42">
        <f t="shared" ref="M185:M190" si="210">L185*30</f>
        <v>72.973366968491689</v>
      </c>
      <c r="N185" s="42">
        <f t="shared" ref="N185:N190" si="211">F185</f>
        <v>49.8</v>
      </c>
      <c r="O185" s="42">
        <f t="shared" si="138"/>
        <v>-23.173366968491692</v>
      </c>
      <c r="P185" s="42">
        <f t="shared" ref="P185:P190" si="212">O185-(-P184)</f>
        <v>-24.063068381195755</v>
      </c>
      <c r="Q185" s="42">
        <v>0.1</v>
      </c>
      <c r="R185" s="42">
        <f t="shared" ref="R185:R190" si="213">P185*Q185</f>
        <v>-2.4063068381195758</v>
      </c>
      <c r="S185" s="42"/>
    </row>
    <row r="186" spans="1:19" x14ac:dyDescent="0.2">
      <c r="A186" s="33">
        <v>2011</v>
      </c>
      <c r="B186" s="33">
        <v>4</v>
      </c>
      <c r="C186" s="33">
        <v>23.1</v>
      </c>
      <c r="D186" s="33">
        <v>10.8</v>
      </c>
      <c r="E186" s="33">
        <v>17</v>
      </c>
      <c r="F186" s="33">
        <v>11.4</v>
      </c>
      <c r="G186" s="33">
        <v>14.2</v>
      </c>
      <c r="H186" s="33">
        <f t="shared" si="206"/>
        <v>12.3</v>
      </c>
      <c r="I186" s="42">
        <f t="shared" si="207"/>
        <v>3.5071355833500366</v>
      </c>
      <c r="J186" s="42">
        <f t="shared" si="208"/>
        <v>49.80132528357052</v>
      </c>
      <c r="K186" s="42">
        <f t="shared" si="149"/>
        <v>7.9993999999999996E-2</v>
      </c>
      <c r="L186" s="42">
        <f t="shared" si="209"/>
        <v>3.9838072147339401</v>
      </c>
      <c r="M186" s="42">
        <f t="shared" si="210"/>
        <v>119.5142164420182</v>
      </c>
      <c r="N186" s="42">
        <f t="shared" si="211"/>
        <v>11.4</v>
      </c>
      <c r="O186" s="42">
        <f t="shared" ref="O186:O232" si="214">N186-M186</f>
        <v>-108.11421644201819</v>
      </c>
      <c r="P186" s="42">
        <f t="shared" si="212"/>
        <v>-132.17728482321394</v>
      </c>
      <c r="Q186" s="42">
        <v>0.2</v>
      </c>
      <c r="R186" s="42">
        <f t="shared" si="213"/>
        <v>-26.435456964642789</v>
      </c>
      <c r="S186" s="42"/>
    </row>
    <row r="187" spans="1:19" x14ac:dyDescent="0.2">
      <c r="A187" s="33">
        <v>2011</v>
      </c>
      <c r="B187" s="33">
        <v>5</v>
      </c>
      <c r="C187" s="33">
        <v>26.4</v>
      </c>
      <c r="D187" s="33">
        <v>13.4</v>
      </c>
      <c r="E187" s="33">
        <v>19.899999999999999</v>
      </c>
      <c r="F187" s="33">
        <v>29.5</v>
      </c>
      <c r="G187" s="33">
        <v>16.2</v>
      </c>
      <c r="H187" s="33">
        <f t="shared" si="206"/>
        <v>12.999999999999998</v>
      </c>
      <c r="I187" s="42">
        <f t="shared" si="207"/>
        <v>3.6055512754639891</v>
      </c>
      <c r="J187" s="42">
        <f t="shared" si="208"/>
        <v>58.409930662516622</v>
      </c>
      <c r="K187" s="42">
        <f t="shared" si="149"/>
        <v>8.6663999999999991E-2</v>
      </c>
      <c r="L187" s="42">
        <f t="shared" si="209"/>
        <v>5.0620382309363396</v>
      </c>
      <c r="M187" s="42">
        <f t="shared" si="210"/>
        <v>151.86114692809019</v>
      </c>
      <c r="N187" s="42">
        <f t="shared" si="211"/>
        <v>29.5</v>
      </c>
      <c r="O187" s="42">
        <f t="shared" si="214"/>
        <v>-122.36114692809019</v>
      </c>
      <c r="P187" s="42">
        <f t="shared" si="212"/>
        <v>-254.53843175130413</v>
      </c>
      <c r="Q187" s="42">
        <v>0.3</v>
      </c>
      <c r="R187" s="42">
        <f t="shared" si="213"/>
        <v>-76.361529525391234</v>
      </c>
      <c r="S187" s="42"/>
    </row>
    <row r="188" spans="1:19" x14ac:dyDescent="0.2">
      <c r="A188" s="33">
        <v>2011</v>
      </c>
      <c r="B188" s="33">
        <v>6</v>
      </c>
      <c r="C188" s="33">
        <v>28.5</v>
      </c>
      <c r="D188" s="33">
        <v>15.9</v>
      </c>
      <c r="E188" s="33">
        <v>22.2</v>
      </c>
      <c r="F188" s="33">
        <v>20.6</v>
      </c>
      <c r="G188" s="33">
        <v>17.100000000000001</v>
      </c>
      <c r="H188" s="33">
        <f t="shared" si="206"/>
        <v>12.6</v>
      </c>
      <c r="I188" s="42">
        <f t="shared" si="207"/>
        <v>3.5496478698597698</v>
      </c>
      <c r="J188" s="42">
        <f t="shared" si="208"/>
        <v>60.698978574602066</v>
      </c>
      <c r="K188" s="42">
        <f t="shared" si="149"/>
        <v>9.1954000000000008E-2</v>
      </c>
      <c r="L188" s="42">
        <f t="shared" si="209"/>
        <v>5.5815138758489589</v>
      </c>
      <c r="M188" s="42">
        <f t="shared" si="210"/>
        <v>167.44541627546877</v>
      </c>
      <c r="N188" s="42">
        <f t="shared" si="211"/>
        <v>20.6</v>
      </c>
      <c r="O188" s="42">
        <f t="shared" si="214"/>
        <v>-146.84541627546878</v>
      </c>
      <c r="P188" s="42">
        <f t="shared" si="212"/>
        <v>-401.38384802677291</v>
      </c>
      <c r="Q188" s="42">
        <v>0.2</v>
      </c>
      <c r="R188" s="42">
        <f t="shared" si="213"/>
        <v>-80.276769605354588</v>
      </c>
      <c r="S188" s="42"/>
    </row>
    <row r="189" spans="1:19" x14ac:dyDescent="0.2">
      <c r="A189" s="33">
        <v>2011</v>
      </c>
      <c r="B189" s="33">
        <v>7</v>
      </c>
      <c r="C189" s="33">
        <v>31</v>
      </c>
      <c r="D189" s="33">
        <v>19.2</v>
      </c>
      <c r="E189" s="33">
        <v>25.1</v>
      </c>
      <c r="F189" s="33">
        <v>16.7</v>
      </c>
      <c r="G189" s="33">
        <v>16.7</v>
      </c>
      <c r="H189" s="33">
        <f t="shared" si="206"/>
        <v>11.8</v>
      </c>
      <c r="I189" s="42">
        <f t="shared" si="207"/>
        <v>3.4351128074635335</v>
      </c>
      <c r="J189" s="42">
        <f t="shared" si="208"/>
        <v>57.36638388464101</v>
      </c>
      <c r="K189" s="42">
        <f t="shared" si="149"/>
        <v>9.8624000000000003E-2</v>
      </c>
      <c r="L189" s="42">
        <f t="shared" si="209"/>
        <v>5.6577022442388349</v>
      </c>
      <c r="M189" s="42">
        <f t="shared" si="210"/>
        <v>169.73106732716505</v>
      </c>
      <c r="N189" s="42">
        <f t="shared" si="211"/>
        <v>16.7</v>
      </c>
      <c r="O189" s="42">
        <f t="shared" si="214"/>
        <v>-153.03106732716506</v>
      </c>
      <c r="P189" s="42">
        <f t="shared" si="212"/>
        <v>-554.414915353938</v>
      </c>
      <c r="Q189" s="42">
        <v>0.1</v>
      </c>
      <c r="R189" s="42">
        <f t="shared" si="213"/>
        <v>-55.441491535393801</v>
      </c>
      <c r="S189" s="42"/>
    </row>
    <row r="190" spans="1:19" x14ac:dyDescent="0.2">
      <c r="A190" s="33">
        <v>2011</v>
      </c>
      <c r="B190" s="33">
        <v>8</v>
      </c>
      <c r="C190" s="33">
        <v>34.200000000000003</v>
      </c>
      <c r="D190" s="33">
        <v>20</v>
      </c>
      <c r="E190" s="33">
        <v>27.1</v>
      </c>
      <c r="F190" s="33">
        <v>0</v>
      </c>
      <c r="G190" s="33">
        <v>15</v>
      </c>
      <c r="H190" s="33">
        <f t="shared" si="206"/>
        <v>14.200000000000003</v>
      </c>
      <c r="I190" s="42">
        <f t="shared" si="207"/>
        <v>3.7682887362833548</v>
      </c>
      <c r="J190" s="42">
        <f t="shared" si="208"/>
        <v>56.524331044250324</v>
      </c>
      <c r="K190" s="42">
        <f t="shared" si="149"/>
        <v>0.10322400000000001</v>
      </c>
      <c r="L190" s="42">
        <f t="shared" si="209"/>
        <v>5.834667547711696</v>
      </c>
      <c r="M190" s="42">
        <f t="shared" si="210"/>
        <v>175.0400264313509</v>
      </c>
      <c r="N190" s="42">
        <f t="shared" si="211"/>
        <v>0</v>
      </c>
      <c r="O190" s="42">
        <f t="shared" si="214"/>
        <v>-175.0400264313509</v>
      </c>
      <c r="P190" s="42">
        <f t="shared" si="212"/>
        <v>-729.45494178528884</v>
      </c>
      <c r="Q190" s="42">
        <v>0.05</v>
      </c>
      <c r="R190" s="42">
        <f t="shared" si="213"/>
        <v>-36.472747089264445</v>
      </c>
      <c r="S190" s="42">
        <f>SUM(R184:R190)</f>
        <v>-277.43878662880161</v>
      </c>
    </row>
    <row r="191" spans="1:19" x14ac:dyDescent="0.2">
      <c r="A191" s="33">
        <v>2012</v>
      </c>
      <c r="B191" s="33">
        <v>2</v>
      </c>
      <c r="C191" s="33">
        <v>12.8</v>
      </c>
      <c r="D191" s="33">
        <v>2.2999999999999998</v>
      </c>
      <c r="E191" s="33">
        <v>7.6</v>
      </c>
      <c r="F191" s="33">
        <v>74.5</v>
      </c>
      <c r="G191" s="33">
        <v>8.3000000000000007</v>
      </c>
      <c r="H191" s="33">
        <f>C191-D191</f>
        <v>10.5</v>
      </c>
      <c r="I191" s="42">
        <f>POWER(H191,0.5)</f>
        <v>3.2403703492039302</v>
      </c>
      <c r="J191" s="42">
        <f>G191*I191</f>
        <v>26.895073898392624</v>
      </c>
      <c r="K191" s="42">
        <f t="shared" si="149"/>
        <v>5.8374000000000002E-2</v>
      </c>
      <c r="L191" s="42">
        <f>J191*K191</f>
        <v>1.5699730437447712</v>
      </c>
      <c r="M191" s="42">
        <f>L191*30</f>
        <v>47.099191312343137</v>
      </c>
      <c r="N191" s="42">
        <f>F191</f>
        <v>74.5</v>
      </c>
      <c r="O191" s="42">
        <f t="shared" si="214"/>
        <v>27.400808687656863</v>
      </c>
      <c r="P191" s="42">
        <f>O191</f>
        <v>27.400808687656863</v>
      </c>
      <c r="Q191" s="42">
        <v>0.05</v>
      </c>
      <c r="R191" s="42">
        <f>P191*Q191</f>
        <v>1.3700404343828432</v>
      </c>
      <c r="S191" s="42"/>
    </row>
    <row r="192" spans="1:19" x14ac:dyDescent="0.2">
      <c r="A192" s="33">
        <v>2012</v>
      </c>
      <c r="B192" s="33">
        <v>3</v>
      </c>
      <c r="C192" s="33">
        <v>19.8</v>
      </c>
      <c r="D192" s="33">
        <v>6.8</v>
      </c>
      <c r="E192" s="33">
        <v>13.3</v>
      </c>
      <c r="F192" s="33">
        <v>23.4</v>
      </c>
      <c r="G192" s="33">
        <v>11.1</v>
      </c>
      <c r="H192" s="33">
        <f t="shared" ref="H192:H197" si="215">C192-D192</f>
        <v>13</v>
      </c>
      <c r="I192" s="42">
        <f t="shared" ref="I192:I197" si="216">POWER(H192,0.5)</f>
        <v>3.6055512754639891</v>
      </c>
      <c r="J192" s="42">
        <f t="shared" ref="J192:J197" si="217">G192*I192</f>
        <v>40.021619157650278</v>
      </c>
      <c r="K192" s="42">
        <f t="shared" si="149"/>
        <v>7.1484000000000006E-2</v>
      </c>
      <c r="L192" s="42">
        <f t="shared" ref="L192:L197" si="218">J192*K192</f>
        <v>2.8609054238654728</v>
      </c>
      <c r="M192" s="42">
        <f t="shared" ref="M192:M197" si="219">L192*30</f>
        <v>85.827162715964178</v>
      </c>
      <c r="N192" s="42">
        <f t="shared" ref="N192:N197" si="220">F192</f>
        <v>23.4</v>
      </c>
      <c r="O192" s="42">
        <f t="shared" si="214"/>
        <v>-62.42716271596418</v>
      </c>
      <c r="P192" s="42">
        <f t="shared" ref="P192:P197" si="221">O192-(-P191)</f>
        <v>-35.026354028307317</v>
      </c>
      <c r="Q192" s="42">
        <v>0.1</v>
      </c>
      <c r="R192" s="42">
        <f t="shared" ref="R192:R197" si="222">P192*Q192</f>
        <v>-3.502635402830732</v>
      </c>
      <c r="S192" s="42"/>
    </row>
    <row r="193" spans="1:19" x14ac:dyDescent="0.2">
      <c r="A193" s="33">
        <v>2012</v>
      </c>
      <c r="B193" s="33">
        <v>4</v>
      </c>
      <c r="C193" s="33">
        <v>21.1</v>
      </c>
      <c r="D193" s="33">
        <v>9.9</v>
      </c>
      <c r="E193" s="33">
        <v>15.5</v>
      </c>
      <c r="F193" s="33">
        <v>39.9</v>
      </c>
      <c r="G193" s="33">
        <v>14.2</v>
      </c>
      <c r="H193" s="33">
        <f t="shared" si="215"/>
        <v>11.200000000000001</v>
      </c>
      <c r="I193" s="42">
        <f t="shared" si="216"/>
        <v>3.3466401061363023</v>
      </c>
      <c r="J193" s="42">
        <f t="shared" si="217"/>
        <v>47.52228950713549</v>
      </c>
      <c r="K193" s="42">
        <f t="shared" si="149"/>
        <v>7.6544000000000001E-2</v>
      </c>
      <c r="L193" s="42">
        <f t="shared" si="218"/>
        <v>3.6375461280341788</v>
      </c>
      <c r="M193" s="42">
        <f t="shared" si="219"/>
        <v>109.12638384102536</v>
      </c>
      <c r="N193" s="42">
        <f t="shared" si="220"/>
        <v>39.9</v>
      </c>
      <c r="O193" s="42">
        <f t="shared" si="214"/>
        <v>-69.226383841025353</v>
      </c>
      <c r="P193" s="42">
        <f t="shared" si="221"/>
        <v>-104.25273786933266</v>
      </c>
      <c r="Q193" s="42">
        <v>0.2</v>
      </c>
      <c r="R193" s="42">
        <f t="shared" si="222"/>
        <v>-20.850547573866535</v>
      </c>
      <c r="S193" s="42"/>
    </row>
    <row r="194" spans="1:19" x14ac:dyDescent="0.2">
      <c r="A194" s="33">
        <v>2012</v>
      </c>
      <c r="B194" s="33">
        <v>5</v>
      </c>
      <c r="C194" s="33">
        <v>26.6</v>
      </c>
      <c r="D194" s="33">
        <v>13</v>
      </c>
      <c r="E194" s="33">
        <v>19.8</v>
      </c>
      <c r="F194" s="33">
        <v>19.600000000000001</v>
      </c>
      <c r="G194" s="33">
        <v>16.2</v>
      </c>
      <c r="H194" s="33">
        <f t="shared" si="215"/>
        <v>13.600000000000001</v>
      </c>
      <c r="I194" s="42">
        <f t="shared" si="216"/>
        <v>3.687817782917155</v>
      </c>
      <c r="J194" s="42">
        <f t="shared" si="217"/>
        <v>59.742648083257912</v>
      </c>
      <c r="K194" s="42">
        <f t="shared" si="149"/>
        <v>8.6433999999999997E-2</v>
      </c>
      <c r="L194" s="42">
        <f t="shared" si="218"/>
        <v>5.163796044428314</v>
      </c>
      <c r="M194" s="42">
        <f t="shared" si="219"/>
        <v>154.91388133284943</v>
      </c>
      <c r="N194" s="42">
        <f t="shared" si="220"/>
        <v>19.600000000000001</v>
      </c>
      <c r="O194" s="42">
        <f t="shared" si="214"/>
        <v>-135.31388133284943</v>
      </c>
      <c r="P194" s="42">
        <f t="shared" si="221"/>
        <v>-239.5666192021821</v>
      </c>
      <c r="Q194" s="42">
        <v>0.3</v>
      </c>
      <c r="R194" s="42">
        <f t="shared" si="222"/>
        <v>-71.869985760654629</v>
      </c>
      <c r="S194" s="42"/>
    </row>
    <row r="195" spans="1:19" x14ac:dyDescent="0.2">
      <c r="A195" s="33">
        <v>2012</v>
      </c>
      <c r="B195" s="33">
        <v>6</v>
      </c>
      <c r="C195" s="33">
        <v>32.700000000000003</v>
      </c>
      <c r="D195" s="33">
        <v>18.399999999999999</v>
      </c>
      <c r="E195" s="33">
        <v>25.5</v>
      </c>
      <c r="F195" s="33">
        <v>0</v>
      </c>
      <c r="G195" s="33">
        <v>17.100000000000001</v>
      </c>
      <c r="H195" s="33">
        <f t="shared" si="215"/>
        <v>14.300000000000004</v>
      </c>
      <c r="I195" s="42">
        <f t="shared" si="216"/>
        <v>3.7815340802378081</v>
      </c>
      <c r="J195" s="42">
        <f t="shared" si="217"/>
        <v>64.664232772066526</v>
      </c>
      <c r="K195" s="42">
        <f t="shared" ref="K195:K232" si="223">0.0023*(E195+17.78)</f>
        <v>9.9544000000000007E-2</v>
      </c>
      <c r="L195" s="42">
        <f t="shared" si="218"/>
        <v>6.4369363870625911</v>
      </c>
      <c r="M195" s="42">
        <f t="shared" si="219"/>
        <v>193.10809161187774</v>
      </c>
      <c r="N195" s="42">
        <f t="shared" si="220"/>
        <v>0</v>
      </c>
      <c r="O195" s="42">
        <f t="shared" si="214"/>
        <v>-193.10809161187774</v>
      </c>
      <c r="P195" s="42">
        <f t="shared" si="221"/>
        <v>-432.67471081405984</v>
      </c>
      <c r="Q195" s="42">
        <v>0.2</v>
      </c>
      <c r="R195" s="42">
        <f t="shared" si="222"/>
        <v>-86.534942162811973</v>
      </c>
      <c r="S195" s="42"/>
    </row>
    <row r="196" spans="1:19" x14ac:dyDescent="0.2">
      <c r="A196" s="33">
        <v>2012</v>
      </c>
      <c r="B196" s="33">
        <v>7</v>
      </c>
      <c r="C196" s="33">
        <v>32.799999999999997</v>
      </c>
      <c r="D196" s="33">
        <v>19.100000000000001</v>
      </c>
      <c r="E196" s="33">
        <v>26</v>
      </c>
      <c r="F196" s="33">
        <v>1.8</v>
      </c>
      <c r="G196" s="33">
        <v>16.7</v>
      </c>
      <c r="H196" s="33">
        <f t="shared" si="215"/>
        <v>13.699999999999996</v>
      </c>
      <c r="I196" s="42">
        <f t="shared" si="216"/>
        <v>3.701351104664349</v>
      </c>
      <c r="J196" s="42">
        <f t="shared" si="217"/>
        <v>61.812563447894625</v>
      </c>
      <c r="K196" s="42">
        <f t="shared" si="223"/>
        <v>0.10069400000000001</v>
      </c>
      <c r="L196" s="42">
        <f t="shared" si="218"/>
        <v>6.2241542638223022</v>
      </c>
      <c r="M196" s="42">
        <f t="shared" si="219"/>
        <v>186.72462791466907</v>
      </c>
      <c r="N196" s="42">
        <f t="shared" si="220"/>
        <v>1.8</v>
      </c>
      <c r="O196" s="42">
        <f t="shared" si="214"/>
        <v>-184.92462791466906</v>
      </c>
      <c r="P196" s="42">
        <f t="shared" si="221"/>
        <v>-617.59933872872887</v>
      </c>
      <c r="Q196" s="42">
        <v>0.1</v>
      </c>
      <c r="R196" s="42">
        <f t="shared" si="222"/>
        <v>-61.759933872872892</v>
      </c>
      <c r="S196" s="42"/>
    </row>
    <row r="197" spans="1:19" x14ac:dyDescent="0.2">
      <c r="A197" s="33">
        <v>2012</v>
      </c>
      <c r="B197" s="33">
        <v>8</v>
      </c>
      <c r="C197" s="33">
        <v>35.6</v>
      </c>
      <c r="D197" s="33">
        <v>21.2</v>
      </c>
      <c r="E197" s="33">
        <v>28.4</v>
      </c>
      <c r="F197" s="33">
        <v>7.4</v>
      </c>
      <c r="G197" s="33">
        <v>15</v>
      </c>
      <c r="H197" s="33">
        <f t="shared" si="215"/>
        <v>14.400000000000002</v>
      </c>
      <c r="I197" s="42">
        <f t="shared" si="216"/>
        <v>3.7947331922020555</v>
      </c>
      <c r="J197" s="42">
        <f t="shared" si="217"/>
        <v>56.920997883030836</v>
      </c>
      <c r="K197" s="42">
        <f t="shared" si="223"/>
        <v>0.106214</v>
      </c>
      <c r="L197" s="42">
        <f t="shared" si="218"/>
        <v>6.0458068691482376</v>
      </c>
      <c r="M197" s="42">
        <f t="shared" si="219"/>
        <v>181.37420607444713</v>
      </c>
      <c r="N197" s="42">
        <f t="shared" si="220"/>
        <v>7.4</v>
      </c>
      <c r="O197" s="42">
        <f t="shared" si="214"/>
        <v>-173.97420607444712</v>
      </c>
      <c r="P197" s="42">
        <f t="shared" si="221"/>
        <v>-791.57354480317599</v>
      </c>
      <c r="Q197" s="42">
        <v>0.05</v>
      </c>
      <c r="R197" s="42">
        <f t="shared" si="222"/>
        <v>-39.578677240158804</v>
      </c>
      <c r="S197" s="42">
        <f>SUM(R191:R197)</f>
        <v>-282.7266815788127</v>
      </c>
    </row>
    <row r="198" spans="1:19" x14ac:dyDescent="0.2">
      <c r="A198" s="33">
        <v>2013</v>
      </c>
      <c r="B198" s="33">
        <v>2</v>
      </c>
      <c r="C198" s="33">
        <v>14.3</v>
      </c>
      <c r="D198" s="33">
        <v>4.9000000000000004</v>
      </c>
      <c r="E198" s="33">
        <v>9.6</v>
      </c>
      <c r="F198" s="33">
        <v>61.8</v>
      </c>
      <c r="G198" s="33">
        <v>8.3000000000000007</v>
      </c>
      <c r="H198" s="33">
        <f>C198-D198</f>
        <v>9.4</v>
      </c>
      <c r="I198" s="42">
        <f>POWER(H198,0.5)</f>
        <v>3.0659419433511785</v>
      </c>
      <c r="J198" s="42">
        <f>G198*I198</f>
        <v>25.447318129814786</v>
      </c>
      <c r="K198" s="42">
        <f t="shared" si="223"/>
        <v>6.2974000000000002E-2</v>
      </c>
      <c r="L198" s="42">
        <f>J198*K198</f>
        <v>1.6025194119069563</v>
      </c>
      <c r="M198" s="42">
        <f>L198*30</f>
        <v>48.075582357208688</v>
      </c>
      <c r="N198" s="42">
        <f>F198</f>
        <v>61.8</v>
      </c>
      <c r="O198" s="42">
        <f t="shared" si="214"/>
        <v>13.724417642791309</v>
      </c>
      <c r="P198" s="42">
        <f>O198</f>
        <v>13.724417642791309</v>
      </c>
      <c r="Q198" s="42">
        <v>0.05</v>
      </c>
      <c r="R198" s="42">
        <f>P198*Q198</f>
        <v>0.68622088213956545</v>
      </c>
      <c r="S198" s="42"/>
    </row>
    <row r="199" spans="1:19" x14ac:dyDescent="0.2">
      <c r="A199" s="33">
        <v>2013</v>
      </c>
      <c r="B199" s="33">
        <v>3</v>
      </c>
      <c r="C199" s="33">
        <v>19.100000000000001</v>
      </c>
      <c r="D199" s="33">
        <v>8.6999999999999993</v>
      </c>
      <c r="E199" s="33">
        <v>13.9</v>
      </c>
      <c r="F199" s="33">
        <v>44.9</v>
      </c>
      <c r="G199" s="33">
        <v>11.1</v>
      </c>
      <c r="H199" s="33">
        <f t="shared" ref="H199:H204" si="224">C199-D199</f>
        <v>10.400000000000002</v>
      </c>
      <c r="I199" s="42">
        <f t="shared" ref="I199:I204" si="225">POWER(H199,0.5)</f>
        <v>3.2249030993194201</v>
      </c>
      <c r="J199" s="42">
        <f t="shared" ref="J199:J204" si="226">G199*I199</f>
        <v>35.79642440244556</v>
      </c>
      <c r="K199" s="42">
        <f t="shared" si="223"/>
        <v>7.2863999999999998E-2</v>
      </c>
      <c r="L199" s="42">
        <f t="shared" ref="L199:L204" si="227">J199*K199</f>
        <v>2.6082706676597933</v>
      </c>
      <c r="M199" s="42">
        <f t="shared" ref="M199:M204" si="228">L199*30</f>
        <v>78.248120029793796</v>
      </c>
      <c r="N199" s="42">
        <f t="shared" ref="N199:N204" si="229">F199</f>
        <v>44.9</v>
      </c>
      <c r="O199" s="42">
        <f t="shared" si="214"/>
        <v>-33.348120029793797</v>
      </c>
      <c r="P199" s="42">
        <f t="shared" ref="P199:P204" si="230">O199-(-P198)</f>
        <v>-19.623702387002488</v>
      </c>
      <c r="Q199" s="42">
        <v>0.1</v>
      </c>
      <c r="R199" s="42">
        <f t="shared" ref="R199:R204" si="231">P199*Q199</f>
        <v>-1.9623702387002488</v>
      </c>
      <c r="S199" s="42"/>
    </row>
    <row r="200" spans="1:19" x14ac:dyDescent="0.2">
      <c r="A200" s="33">
        <v>2013</v>
      </c>
      <c r="B200" s="33">
        <v>4</v>
      </c>
      <c r="C200" s="33">
        <v>21.8</v>
      </c>
      <c r="D200" s="33">
        <v>9.4</v>
      </c>
      <c r="E200" s="33">
        <v>15.6</v>
      </c>
      <c r="F200" s="33"/>
      <c r="G200" s="33">
        <v>14.2</v>
      </c>
      <c r="H200" s="33">
        <f t="shared" si="224"/>
        <v>12.4</v>
      </c>
      <c r="I200" s="42">
        <f t="shared" si="225"/>
        <v>3.5213633723318019</v>
      </c>
      <c r="J200" s="42">
        <f t="shared" si="226"/>
        <v>50.003359887111586</v>
      </c>
      <c r="K200" s="42">
        <f t="shared" si="223"/>
        <v>7.6774000000000009E-2</v>
      </c>
      <c r="L200" s="42">
        <f t="shared" si="227"/>
        <v>3.8389579519731054</v>
      </c>
      <c r="M200" s="42">
        <f t="shared" si="228"/>
        <v>115.16873855919316</v>
      </c>
      <c r="N200" s="42">
        <f t="shared" si="229"/>
        <v>0</v>
      </c>
      <c r="O200" s="42">
        <f t="shared" si="214"/>
        <v>-115.16873855919316</v>
      </c>
      <c r="P200" s="42">
        <f t="shared" si="230"/>
        <v>-134.79244094619565</v>
      </c>
      <c r="Q200" s="42">
        <v>0.2</v>
      </c>
      <c r="R200" s="42">
        <f t="shared" si="231"/>
        <v>-26.958488189239134</v>
      </c>
      <c r="S200" s="42"/>
    </row>
    <row r="201" spans="1:19" x14ac:dyDescent="0.2">
      <c r="A201" s="33">
        <v>2013</v>
      </c>
      <c r="B201" s="33">
        <v>5</v>
      </c>
      <c r="C201" s="33">
        <v>23.3</v>
      </c>
      <c r="D201" s="33">
        <v>10.9</v>
      </c>
      <c r="E201" s="33">
        <v>17.100000000000001</v>
      </c>
      <c r="F201" s="33">
        <v>14.7</v>
      </c>
      <c r="G201" s="33">
        <v>16.2</v>
      </c>
      <c r="H201" s="33">
        <f t="shared" si="224"/>
        <v>12.4</v>
      </c>
      <c r="I201" s="42">
        <f t="shared" si="225"/>
        <v>3.5213633723318019</v>
      </c>
      <c r="J201" s="42">
        <f t="shared" si="226"/>
        <v>57.046086631775189</v>
      </c>
      <c r="K201" s="42">
        <f t="shared" si="223"/>
        <v>8.0224000000000004E-2</v>
      </c>
      <c r="L201" s="42">
        <f t="shared" si="227"/>
        <v>4.576465253947533</v>
      </c>
      <c r="M201" s="42">
        <f t="shared" si="228"/>
        <v>137.29395761842599</v>
      </c>
      <c r="N201" s="42">
        <f t="shared" si="229"/>
        <v>14.7</v>
      </c>
      <c r="O201" s="42">
        <f t="shared" si="214"/>
        <v>-122.59395761842599</v>
      </c>
      <c r="P201" s="42">
        <f t="shared" si="230"/>
        <v>-257.38639856462163</v>
      </c>
      <c r="Q201" s="42">
        <v>0.3</v>
      </c>
      <c r="R201" s="42">
        <f t="shared" si="231"/>
        <v>-77.215919569386486</v>
      </c>
      <c r="S201" s="42"/>
    </row>
    <row r="202" spans="1:19" x14ac:dyDescent="0.2">
      <c r="A202" s="33">
        <v>2013</v>
      </c>
      <c r="B202" s="33">
        <v>6</v>
      </c>
      <c r="C202" s="33">
        <v>29.8</v>
      </c>
      <c r="D202" s="33">
        <v>15.2</v>
      </c>
      <c r="E202" s="33">
        <v>22.6</v>
      </c>
      <c r="F202" s="33">
        <v>21.2</v>
      </c>
      <c r="G202" s="33">
        <v>17.100000000000001</v>
      </c>
      <c r="H202" s="33">
        <f t="shared" si="224"/>
        <v>14.600000000000001</v>
      </c>
      <c r="I202" s="42">
        <f t="shared" si="225"/>
        <v>3.8209946349085602</v>
      </c>
      <c r="J202" s="42">
        <f t="shared" si="226"/>
        <v>65.339008256936381</v>
      </c>
      <c r="K202" s="42">
        <f t="shared" si="223"/>
        <v>9.2873999999999998E-2</v>
      </c>
      <c r="L202" s="42">
        <f t="shared" si="227"/>
        <v>6.068295052854709</v>
      </c>
      <c r="M202" s="42">
        <f t="shared" si="228"/>
        <v>182.04885158564127</v>
      </c>
      <c r="N202" s="42">
        <f t="shared" si="229"/>
        <v>21.2</v>
      </c>
      <c r="O202" s="42">
        <f t="shared" si="214"/>
        <v>-160.84885158564128</v>
      </c>
      <c r="P202" s="42">
        <f t="shared" si="230"/>
        <v>-418.23525015026291</v>
      </c>
      <c r="Q202" s="42">
        <v>0.2</v>
      </c>
      <c r="R202" s="42">
        <f t="shared" si="231"/>
        <v>-83.647050030052583</v>
      </c>
      <c r="S202" s="42"/>
    </row>
    <row r="203" spans="1:19" x14ac:dyDescent="0.2">
      <c r="A203" s="33">
        <v>2013</v>
      </c>
      <c r="B203" s="33">
        <v>7</v>
      </c>
      <c r="C203" s="33">
        <v>35.4</v>
      </c>
      <c r="D203" s="33">
        <v>19.5</v>
      </c>
      <c r="E203" s="33">
        <v>27.5</v>
      </c>
      <c r="F203" s="33">
        <v>0</v>
      </c>
      <c r="G203" s="33">
        <v>16.7</v>
      </c>
      <c r="H203" s="33">
        <f t="shared" si="224"/>
        <v>15.899999999999999</v>
      </c>
      <c r="I203" s="42">
        <f t="shared" si="225"/>
        <v>3.9874804074753771</v>
      </c>
      <c r="J203" s="42">
        <f t="shared" si="226"/>
        <v>66.590922804838797</v>
      </c>
      <c r="K203" s="42">
        <f t="shared" si="223"/>
        <v>0.104144</v>
      </c>
      <c r="L203" s="42">
        <f t="shared" si="227"/>
        <v>6.9350450645871318</v>
      </c>
      <c r="M203" s="42">
        <f t="shared" si="228"/>
        <v>208.05135193761396</v>
      </c>
      <c r="N203" s="42">
        <f t="shared" si="229"/>
        <v>0</v>
      </c>
      <c r="O203" s="42">
        <f t="shared" si="214"/>
        <v>-208.05135193761396</v>
      </c>
      <c r="P203" s="42">
        <f t="shared" si="230"/>
        <v>-626.28660208787687</v>
      </c>
      <c r="Q203" s="42">
        <v>0.1</v>
      </c>
      <c r="R203" s="42">
        <f t="shared" si="231"/>
        <v>-62.628660208787693</v>
      </c>
      <c r="S203" s="42"/>
    </row>
    <row r="204" spans="1:19" x14ac:dyDescent="0.2">
      <c r="A204" s="33">
        <v>2013</v>
      </c>
      <c r="B204" s="33">
        <v>8</v>
      </c>
      <c r="C204" s="33">
        <v>33.6</v>
      </c>
      <c r="D204" s="33">
        <v>19.899999999999999</v>
      </c>
      <c r="E204" s="33">
        <v>26.8</v>
      </c>
      <c r="F204" s="33">
        <v>68.599999999999994</v>
      </c>
      <c r="G204" s="33">
        <v>15</v>
      </c>
      <c r="H204" s="33">
        <f t="shared" si="224"/>
        <v>13.700000000000003</v>
      </c>
      <c r="I204" s="42">
        <f t="shared" si="225"/>
        <v>3.7013511046643499</v>
      </c>
      <c r="J204" s="42">
        <f t="shared" si="226"/>
        <v>55.520266569965251</v>
      </c>
      <c r="K204" s="42">
        <f t="shared" si="223"/>
        <v>0.102534</v>
      </c>
      <c r="L204" s="42">
        <f t="shared" si="227"/>
        <v>5.6927150124848174</v>
      </c>
      <c r="M204" s="42">
        <f t="shared" si="228"/>
        <v>170.78145037454453</v>
      </c>
      <c r="N204" s="42">
        <f t="shared" si="229"/>
        <v>68.599999999999994</v>
      </c>
      <c r="O204" s="42">
        <f t="shared" si="214"/>
        <v>-102.18145037454454</v>
      </c>
      <c r="P204" s="42">
        <f t="shared" si="230"/>
        <v>-728.46805246242138</v>
      </c>
      <c r="Q204" s="42">
        <v>0.05</v>
      </c>
      <c r="R204" s="42">
        <f t="shared" si="231"/>
        <v>-36.423402623121071</v>
      </c>
      <c r="S204" s="42">
        <f>SUM(R198:R204)</f>
        <v>-288.14966997714765</v>
      </c>
    </row>
    <row r="205" spans="1:19" x14ac:dyDescent="0.2">
      <c r="A205" s="33">
        <v>2014</v>
      </c>
      <c r="B205" s="33">
        <v>2</v>
      </c>
      <c r="C205" s="33">
        <v>17.100000000000001</v>
      </c>
      <c r="D205" s="33">
        <v>6.9</v>
      </c>
      <c r="E205" s="33">
        <v>12</v>
      </c>
      <c r="F205" s="33"/>
      <c r="G205" s="33">
        <v>8.3000000000000007</v>
      </c>
      <c r="H205" s="33">
        <f>C205-D205</f>
        <v>10.200000000000001</v>
      </c>
      <c r="I205" s="42">
        <f>POWER(H205,0.5)</f>
        <v>3.1937438845342627</v>
      </c>
      <c r="J205" s="42">
        <f>G205*I205</f>
        <v>26.508074241634382</v>
      </c>
      <c r="K205" s="42">
        <f t="shared" si="223"/>
        <v>6.8493999999999999E-2</v>
      </c>
      <c r="L205" s="42">
        <f>J205*K205</f>
        <v>1.8156440371065055</v>
      </c>
      <c r="M205" s="42">
        <f>L205*30</f>
        <v>54.469321113195164</v>
      </c>
      <c r="N205" s="42">
        <f>F205</f>
        <v>0</v>
      </c>
      <c r="O205" s="42">
        <f t="shared" si="214"/>
        <v>-54.469321113195164</v>
      </c>
      <c r="P205" s="42">
        <f>O205</f>
        <v>-54.469321113195164</v>
      </c>
      <c r="Q205" s="42">
        <v>0.05</v>
      </c>
      <c r="R205" s="42">
        <f>P205*Q205</f>
        <v>-2.7234660556597583</v>
      </c>
      <c r="S205" s="42"/>
    </row>
    <row r="206" spans="1:19" x14ac:dyDescent="0.2">
      <c r="A206" s="33">
        <v>2014</v>
      </c>
      <c r="B206" s="33">
        <v>3</v>
      </c>
      <c r="C206" s="33">
        <v>18.600000000000001</v>
      </c>
      <c r="D206" s="33">
        <v>8.1999999999999993</v>
      </c>
      <c r="E206" s="33">
        <v>13.4</v>
      </c>
      <c r="F206" s="33">
        <v>23.4</v>
      </c>
      <c r="G206" s="33">
        <v>11.1</v>
      </c>
      <c r="H206" s="33">
        <f t="shared" ref="H206:H211" si="232">C206-D206</f>
        <v>10.400000000000002</v>
      </c>
      <c r="I206" s="42">
        <f t="shared" ref="I206:I211" si="233">POWER(H206,0.5)</f>
        <v>3.2249030993194201</v>
      </c>
      <c r="J206" s="42">
        <f t="shared" ref="J206:J211" si="234">G206*I206</f>
        <v>35.79642440244556</v>
      </c>
      <c r="K206" s="42">
        <f t="shared" si="223"/>
        <v>7.1714E-2</v>
      </c>
      <c r="L206" s="42">
        <f t="shared" ref="L206:L211" si="235">J206*K206</f>
        <v>2.5671047795969808</v>
      </c>
      <c r="M206" s="42">
        <f t="shared" ref="M206:M211" si="236">L206*30</f>
        <v>77.013143387909423</v>
      </c>
      <c r="N206" s="42">
        <f t="shared" ref="N206:N211" si="237">F206</f>
        <v>23.4</v>
      </c>
      <c r="O206" s="42">
        <f t="shared" si="214"/>
        <v>-53.613143387909425</v>
      </c>
      <c r="P206" s="42">
        <f t="shared" ref="P206:P211" si="238">O206-(-P205)</f>
        <v>-108.0824645011046</v>
      </c>
      <c r="Q206" s="42">
        <v>0.1</v>
      </c>
      <c r="R206" s="42">
        <f t="shared" ref="R206:R211" si="239">P206*Q206</f>
        <v>-10.80824645011046</v>
      </c>
      <c r="S206" s="42"/>
    </row>
    <row r="207" spans="1:19" x14ac:dyDescent="0.2">
      <c r="A207" s="33">
        <v>2014</v>
      </c>
      <c r="B207" s="33">
        <v>4</v>
      </c>
      <c r="C207" s="33">
        <v>23.9</v>
      </c>
      <c r="D207" s="33">
        <v>10.9</v>
      </c>
      <c r="E207" s="33">
        <v>17.399999999999999</v>
      </c>
      <c r="F207" s="33">
        <v>18.8</v>
      </c>
      <c r="G207" s="33">
        <v>14.2</v>
      </c>
      <c r="H207" s="33">
        <f t="shared" si="232"/>
        <v>12.999999999999998</v>
      </c>
      <c r="I207" s="42">
        <f t="shared" si="233"/>
        <v>3.6055512754639891</v>
      </c>
      <c r="J207" s="42">
        <f t="shared" si="234"/>
        <v>51.198828111588647</v>
      </c>
      <c r="K207" s="42">
        <f t="shared" si="223"/>
        <v>8.0914E-2</v>
      </c>
      <c r="L207" s="42">
        <f t="shared" si="235"/>
        <v>4.1427019778210834</v>
      </c>
      <c r="M207" s="42">
        <f t="shared" si="236"/>
        <v>124.2810593346325</v>
      </c>
      <c r="N207" s="42">
        <f t="shared" si="237"/>
        <v>18.8</v>
      </c>
      <c r="O207" s="42">
        <f t="shared" si="214"/>
        <v>-105.4810593346325</v>
      </c>
      <c r="P207" s="42">
        <f t="shared" si="238"/>
        <v>-213.5635238357371</v>
      </c>
      <c r="Q207" s="42">
        <v>0.2</v>
      </c>
      <c r="R207" s="42">
        <f t="shared" si="239"/>
        <v>-42.712704767147422</v>
      </c>
      <c r="S207" s="42"/>
    </row>
    <row r="208" spans="1:19" x14ac:dyDescent="0.2">
      <c r="A208" s="33">
        <v>2014</v>
      </c>
      <c r="B208" s="33">
        <v>5</v>
      </c>
      <c r="C208" s="33">
        <v>25.1</v>
      </c>
      <c r="D208" s="33">
        <v>12.6</v>
      </c>
      <c r="E208" s="33">
        <v>18.899999999999999</v>
      </c>
      <c r="F208" s="33">
        <v>24.1</v>
      </c>
      <c r="G208" s="33">
        <v>16.2</v>
      </c>
      <c r="H208" s="33">
        <f t="shared" si="232"/>
        <v>12.500000000000002</v>
      </c>
      <c r="I208" s="42">
        <f t="shared" si="233"/>
        <v>3.5355339059327378</v>
      </c>
      <c r="J208" s="42">
        <f t="shared" si="234"/>
        <v>57.27564927611035</v>
      </c>
      <c r="K208" s="42">
        <f t="shared" si="223"/>
        <v>8.4363999999999995E-2</v>
      </c>
      <c r="L208" s="42">
        <f t="shared" si="235"/>
        <v>4.8320028755297733</v>
      </c>
      <c r="M208" s="42">
        <f t="shared" si="236"/>
        <v>144.96008626589321</v>
      </c>
      <c r="N208" s="42">
        <f t="shared" si="237"/>
        <v>24.1</v>
      </c>
      <c r="O208" s="42">
        <f t="shared" si="214"/>
        <v>-120.86008626589322</v>
      </c>
      <c r="P208" s="42">
        <f t="shared" si="238"/>
        <v>-334.42361010163029</v>
      </c>
      <c r="Q208" s="42">
        <v>0.3</v>
      </c>
      <c r="R208" s="42">
        <f t="shared" si="239"/>
        <v>-100.32708303048908</v>
      </c>
      <c r="S208" s="42"/>
    </row>
    <row r="209" spans="1:19" x14ac:dyDescent="0.2">
      <c r="A209" s="33">
        <v>2014</v>
      </c>
      <c r="B209" s="33">
        <v>6</v>
      </c>
      <c r="C209" s="33">
        <v>31.6</v>
      </c>
      <c r="D209" s="33">
        <v>17.3</v>
      </c>
      <c r="E209" s="33">
        <v>24.5</v>
      </c>
      <c r="F209" s="33">
        <v>11.8</v>
      </c>
      <c r="G209" s="33">
        <v>17.100000000000001</v>
      </c>
      <c r="H209" s="33">
        <f t="shared" si="232"/>
        <v>14.3</v>
      </c>
      <c r="I209" s="42">
        <f t="shared" si="233"/>
        <v>3.7815340802378077</v>
      </c>
      <c r="J209" s="42">
        <f t="shared" si="234"/>
        <v>64.664232772066512</v>
      </c>
      <c r="K209" s="42">
        <f t="shared" si="223"/>
        <v>9.7243999999999997E-2</v>
      </c>
      <c r="L209" s="42">
        <f t="shared" si="235"/>
        <v>6.2882086516868361</v>
      </c>
      <c r="M209" s="42">
        <f t="shared" si="236"/>
        <v>188.64625955060509</v>
      </c>
      <c r="N209" s="42">
        <f t="shared" si="237"/>
        <v>11.8</v>
      </c>
      <c r="O209" s="42">
        <f t="shared" si="214"/>
        <v>-176.84625955060508</v>
      </c>
      <c r="P209" s="42">
        <f t="shared" si="238"/>
        <v>-511.26986965223534</v>
      </c>
      <c r="Q209" s="42">
        <v>0.2</v>
      </c>
      <c r="R209" s="42">
        <f t="shared" si="239"/>
        <v>-102.25397393044707</v>
      </c>
      <c r="S209" s="42"/>
    </row>
    <row r="210" spans="1:19" x14ac:dyDescent="0.2">
      <c r="A210" s="33">
        <v>2014</v>
      </c>
      <c r="B210" s="33">
        <v>7</v>
      </c>
      <c r="C210" s="33">
        <v>31.7</v>
      </c>
      <c r="D210" s="33">
        <v>19.3</v>
      </c>
      <c r="E210" s="33">
        <v>25.6</v>
      </c>
      <c r="F210" s="33">
        <v>1.7</v>
      </c>
      <c r="G210" s="33">
        <v>16.7</v>
      </c>
      <c r="H210" s="33">
        <f t="shared" si="232"/>
        <v>12.399999999999999</v>
      </c>
      <c r="I210" s="42">
        <f t="shared" si="233"/>
        <v>3.5213633723318014</v>
      </c>
      <c r="J210" s="42">
        <f t="shared" si="234"/>
        <v>58.806768317941078</v>
      </c>
      <c r="K210" s="42">
        <f t="shared" si="223"/>
        <v>9.9774000000000002E-2</v>
      </c>
      <c r="L210" s="42">
        <f t="shared" si="235"/>
        <v>5.8673865021542531</v>
      </c>
      <c r="M210" s="42">
        <f t="shared" si="236"/>
        <v>176.0215950646276</v>
      </c>
      <c r="N210" s="42">
        <f t="shared" si="237"/>
        <v>1.7</v>
      </c>
      <c r="O210" s="42">
        <f t="shared" si="214"/>
        <v>-174.32159506462762</v>
      </c>
      <c r="P210" s="42">
        <f t="shared" si="238"/>
        <v>-685.5914647168629</v>
      </c>
      <c r="Q210" s="42">
        <v>0.1</v>
      </c>
      <c r="R210" s="42">
        <f t="shared" si="239"/>
        <v>-68.55914647168629</v>
      </c>
      <c r="S210" s="42"/>
    </row>
    <row r="211" spans="1:19" x14ac:dyDescent="0.2">
      <c r="A211" s="33">
        <v>2014</v>
      </c>
      <c r="B211" s="33">
        <v>8</v>
      </c>
      <c r="C211" s="33">
        <v>31.8</v>
      </c>
      <c r="D211" s="33">
        <v>20.5</v>
      </c>
      <c r="E211" s="33">
        <v>26.2</v>
      </c>
      <c r="F211" s="33">
        <v>16.5</v>
      </c>
      <c r="G211" s="33">
        <v>15</v>
      </c>
      <c r="H211" s="33">
        <f t="shared" si="232"/>
        <v>11.3</v>
      </c>
      <c r="I211" s="42">
        <f t="shared" si="233"/>
        <v>3.3615472627943221</v>
      </c>
      <c r="J211" s="42">
        <f t="shared" si="234"/>
        <v>50.423208941914829</v>
      </c>
      <c r="K211" s="42">
        <f t="shared" si="223"/>
        <v>0.10115400000000001</v>
      </c>
      <c r="L211" s="42">
        <f t="shared" si="235"/>
        <v>5.1005092773104534</v>
      </c>
      <c r="M211" s="42">
        <f t="shared" si="236"/>
        <v>153.01527831931361</v>
      </c>
      <c r="N211" s="42">
        <f t="shared" si="237"/>
        <v>16.5</v>
      </c>
      <c r="O211" s="42">
        <f t="shared" si="214"/>
        <v>-136.51527831931361</v>
      </c>
      <c r="P211" s="42">
        <f t="shared" si="238"/>
        <v>-822.10674303617657</v>
      </c>
      <c r="Q211" s="42">
        <v>0.05</v>
      </c>
      <c r="R211" s="42">
        <f t="shared" si="239"/>
        <v>-41.105337151808833</v>
      </c>
      <c r="S211" s="42">
        <f>SUM(R205:R211)</f>
        <v>-368.48995785734894</v>
      </c>
    </row>
    <row r="212" spans="1:19" x14ac:dyDescent="0.2">
      <c r="A212" s="33">
        <v>2015</v>
      </c>
      <c r="B212" s="33">
        <v>2</v>
      </c>
      <c r="C212" s="33">
        <v>13.5</v>
      </c>
      <c r="D212" s="33">
        <v>5.8</v>
      </c>
      <c r="E212" s="33">
        <v>9.6999999999999993</v>
      </c>
      <c r="F212" s="33">
        <v>86.9</v>
      </c>
      <c r="G212" s="33">
        <v>8.3000000000000007</v>
      </c>
      <c r="H212" s="33">
        <f>C212-D212</f>
        <v>7.7</v>
      </c>
      <c r="I212" s="42">
        <f>POWER(H212,0.5)</f>
        <v>2.7748873851023217</v>
      </c>
      <c r="J212" s="42">
        <f>G212*I212</f>
        <v>23.031565296349271</v>
      </c>
      <c r="K212" s="42">
        <f t="shared" si="223"/>
        <v>6.3203999999999996E-2</v>
      </c>
      <c r="L212" s="42">
        <f>J212*K212</f>
        <v>1.4556870529904593</v>
      </c>
      <c r="M212" s="42">
        <f>L212*30</f>
        <v>43.670611589713779</v>
      </c>
      <c r="N212" s="42">
        <f>F212</f>
        <v>86.9</v>
      </c>
      <c r="O212" s="42">
        <f t="shared" si="214"/>
        <v>43.229388410286226</v>
      </c>
      <c r="P212" s="42">
        <f>O212</f>
        <v>43.229388410286226</v>
      </c>
      <c r="Q212" s="42">
        <v>0.05</v>
      </c>
      <c r="R212" s="42">
        <f>P212*Q212</f>
        <v>2.1614694205143112</v>
      </c>
      <c r="S212" s="42"/>
    </row>
    <row r="213" spans="1:19" x14ac:dyDescent="0.2">
      <c r="A213" s="33">
        <v>2015</v>
      </c>
      <c r="B213" s="33">
        <v>3</v>
      </c>
      <c r="C213" s="33">
        <v>17.7</v>
      </c>
      <c r="D213" s="33">
        <v>7.4</v>
      </c>
      <c r="E213" s="33">
        <v>12.6</v>
      </c>
      <c r="F213" s="33">
        <v>54.7</v>
      </c>
      <c r="G213" s="33">
        <v>11.1</v>
      </c>
      <c r="H213" s="33">
        <f t="shared" ref="H213:H218" si="240">C213-D213</f>
        <v>10.299999999999999</v>
      </c>
      <c r="I213" s="42">
        <f t="shared" ref="I213:I218" si="241">POWER(H213,0.5)</f>
        <v>3.2093613071762421</v>
      </c>
      <c r="J213" s="42">
        <f t="shared" ref="J213:J218" si="242">G213*I213</f>
        <v>35.623910509656284</v>
      </c>
      <c r="K213" s="42">
        <f t="shared" si="223"/>
        <v>6.9874000000000006E-2</v>
      </c>
      <c r="L213" s="42">
        <f t="shared" ref="L213:L218" si="243">J213*K213</f>
        <v>2.4891851229517235</v>
      </c>
      <c r="M213" s="42">
        <f t="shared" ref="M213:M218" si="244">L213*30</f>
        <v>74.675553688551702</v>
      </c>
      <c r="N213" s="42">
        <f t="shared" ref="N213:N218" si="245">F213</f>
        <v>54.7</v>
      </c>
      <c r="O213" s="42">
        <f t="shared" si="214"/>
        <v>-19.975553688551699</v>
      </c>
      <c r="P213" s="42">
        <f t="shared" ref="P213:P218" si="246">O213-(-P212)</f>
        <v>23.253834721734528</v>
      </c>
      <c r="Q213" s="42">
        <v>0.1</v>
      </c>
      <c r="R213" s="42">
        <f t="shared" ref="R213:R218" si="247">P213*Q213</f>
        <v>2.3253834721734528</v>
      </c>
      <c r="S213" s="42"/>
    </row>
    <row r="214" spans="1:19" x14ac:dyDescent="0.2">
      <c r="A214" s="33">
        <v>2015</v>
      </c>
      <c r="B214" s="33">
        <v>4</v>
      </c>
      <c r="C214" s="33">
        <v>21.5</v>
      </c>
      <c r="D214" s="33">
        <v>9.5</v>
      </c>
      <c r="E214" s="33">
        <v>15.5</v>
      </c>
      <c r="F214" s="33">
        <v>4.5</v>
      </c>
      <c r="G214" s="33">
        <v>14.2</v>
      </c>
      <c r="H214" s="33">
        <f t="shared" si="240"/>
        <v>12</v>
      </c>
      <c r="I214" s="42">
        <f t="shared" si="241"/>
        <v>3.4641016151377544</v>
      </c>
      <c r="J214" s="42">
        <f t="shared" si="242"/>
        <v>49.19024293495611</v>
      </c>
      <c r="K214" s="42">
        <f t="shared" si="223"/>
        <v>7.6544000000000001E-2</v>
      </c>
      <c r="L214" s="42">
        <f t="shared" si="243"/>
        <v>3.7652179552132807</v>
      </c>
      <c r="M214" s="42">
        <f t="shared" si="244"/>
        <v>112.95653865639842</v>
      </c>
      <c r="N214" s="42">
        <f t="shared" si="245"/>
        <v>4.5</v>
      </c>
      <c r="O214" s="42">
        <f t="shared" si="214"/>
        <v>-108.45653865639842</v>
      </c>
      <c r="P214" s="42">
        <f t="shared" si="246"/>
        <v>-85.202703934663901</v>
      </c>
      <c r="Q214" s="42">
        <v>0.2</v>
      </c>
      <c r="R214" s="42">
        <f t="shared" si="247"/>
        <v>-17.04054078693278</v>
      </c>
      <c r="S214" s="42"/>
    </row>
    <row r="215" spans="1:19" x14ac:dyDescent="0.2">
      <c r="A215" s="33">
        <v>2015</v>
      </c>
      <c r="B215" s="33">
        <v>5</v>
      </c>
      <c r="C215" s="33">
        <v>27</v>
      </c>
      <c r="D215" s="33">
        <v>14</v>
      </c>
      <c r="E215" s="33">
        <v>20.5</v>
      </c>
      <c r="F215" s="33">
        <v>8.1</v>
      </c>
      <c r="G215" s="33">
        <v>16.2</v>
      </c>
      <c r="H215" s="33">
        <f t="shared" si="240"/>
        <v>13</v>
      </c>
      <c r="I215" s="42">
        <f t="shared" si="241"/>
        <v>3.6055512754639891</v>
      </c>
      <c r="J215" s="42">
        <f t="shared" si="242"/>
        <v>58.409930662516622</v>
      </c>
      <c r="K215" s="42">
        <f t="shared" si="223"/>
        <v>8.8043999999999997E-2</v>
      </c>
      <c r="L215" s="42">
        <f t="shared" si="243"/>
        <v>5.1426439352506135</v>
      </c>
      <c r="M215" s="42">
        <f t="shared" si="244"/>
        <v>154.2793180575184</v>
      </c>
      <c r="N215" s="42">
        <f t="shared" si="245"/>
        <v>8.1</v>
      </c>
      <c r="O215" s="42">
        <f t="shared" si="214"/>
        <v>-146.1793180575184</v>
      </c>
      <c r="P215" s="42">
        <f t="shared" si="246"/>
        <v>-231.3820219921823</v>
      </c>
      <c r="Q215" s="42">
        <v>0.3</v>
      </c>
      <c r="R215" s="42">
        <f t="shared" si="247"/>
        <v>-69.414606597654682</v>
      </c>
      <c r="S215" s="42"/>
    </row>
    <row r="216" spans="1:19" x14ac:dyDescent="0.2">
      <c r="A216" s="33">
        <v>2015</v>
      </c>
      <c r="B216" s="33">
        <v>6</v>
      </c>
      <c r="C216" s="33">
        <v>31.1</v>
      </c>
      <c r="D216" s="33">
        <v>17</v>
      </c>
      <c r="E216" s="33">
        <v>24.1</v>
      </c>
      <c r="F216" s="33">
        <v>30</v>
      </c>
      <c r="G216" s="33">
        <v>17.100000000000001</v>
      </c>
      <c r="H216" s="33">
        <f t="shared" si="240"/>
        <v>14.100000000000001</v>
      </c>
      <c r="I216" s="42">
        <f t="shared" si="241"/>
        <v>3.7549966711037177</v>
      </c>
      <c r="J216" s="42">
        <f t="shared" si="242"/>
        <v>64.210443075873584</v>
      </c>
      <c r="K216" s="42">
        <f t="shared" si="223"/>
        <v>9.6324000000000007E-2</v>
      </c>
      <c r="L216" s="42">
        <f t="shared" si="243"/>
        <v>6.1850067188404472</v>
      </c>
      <c r="M216" s="42">
        <f t="shared" si="244"/>
        <v>185.55020156521343</v>
      </c>
      <c r="N216" s="42">
        <f t="shared" si="245"/>
        <v>30</v>
      </c>
      <c r="O216" s="42">
        <f t="shared" si="214"/>
        <v>-155.55020156521343</v>
      </c>
      <c r="P216" s="42">
        <f t="shared" si="246"/>
        <v>-386.93222355739573</v>
      </c>
      <c r="Q216" s="42">
        <v>0.2</v>
      </c>
      <c r="R216" s="42">
        <f t="shared" si="247"/>
        <v>-77.386444711479157</v>
      </c>
      <c r="S216" s="42"/>
    </row>
    <row r="217" spans="1:19" x14ac:dyDescent="0.2">
      <c r="A217" s="33">
        <v>2015</v>
      </c>
      <c r="B217" s="33">
        <v>7</v>
      </c>
      <c r="C217" s="33">
        <v>34.9</v>
      </c>
      <c r="D217" s="33">
        <v>21.5</v>
      </c>
      <c r="E217" s="33">
        <v>28.2</v>
      </c>
      <c r="F217" s="33">
        <v>0</v>
      </c>
      <c r="G217" s="33">
        <v>16.7</v>
      </c>
      <c r="H217" s="33">
        <f t="shared" si="240"/>
        <v>13.399999999999999</v>
      </c>
      <c r="I217" s="42">
        <f t="shared" si="241"/>
        <v>3.660601043544625</v>
      </c>
      <c r="J217" s="42">
        <f t="shared" si="242"/>
        <v>61.132037427195236</v>
      </c>
      <c r="K217" s="42">
        <f t="shared" si="223"/>
        <v>0.105754</v>
      </c>
      <c r="L217" s="42">
        <f t="shared" si="243"/>
        <v>6.4649574860756047</v>
      </c>
      <c r="M217" s="42">
        <f t="shared" si="244"/>
        <v>193.94872458226814</v>
      </c>
      <c r="N217" s="42">
        <f t="shared" si="245"/>
        <v>0</v>
      </c>
      <c r="O217" s="42">
        <f t="shared" si="214"/>
        <v>-193.94872458226814</v>
      </c>
      <c r="P217" s="42">
        <f t="shared" si="246"/>
        <v>-580.88094813966381</v>
      </c>
      <c r="Q217" s="42">
        <v>0.1</v>
      </c>
      <c r="R217" s="42">
        <f t="shared" si="247"/>
        <v>-58.088094813966386</v>
      </c>
      <c r="S217" s="42"/>
    </row>
    <row r="218" spans="1:19" x14ac:dyDescent="0.2">
      <c r="A218" s="33">
        <v>2015</v>
      </c>
      <c r="B218" s="33">
        <v>8</v>
      </c>
      <c r="C218" s="33">
        <v>32.200000000000003</v>
      </c>
      <c r="D218" s="33">
        <v>20.3</v>
      </c>
      <c r="E218" s="33">
        <v>26.3</v>
      </c>
      <c r="F218" s="33">
        <v>45</v>
      </c>
      <c r="G218" s="33">
        <v>15</v>
      </c>
      <c r="H218" s="33">
        <f t="shared" si="240"/>
        <v>11.900000000000002</v>
      </c>
      <c r="I218" s="42">
        <f t="shared" si="241"/>
        <v>3.4496376621320683</v>
      </c>
      <c r="J218" s="42">
        <f t="shared" si="242"/>
        <v>51.744564931981024</v>
      </c>
      <c r="K218" s="42">
        <f t="shared" si="223"/>
        <v>0.10138399999999999</v>
      </c>
      <c r="L218" s="42">
        <f t="shared" si="243"/>
        <v>5.2460709710639639</v>
      </c>
      <c r="M218" s="42">
        <f t="shared" si="244"/>
        <v>157.38212913191893</v>
      </c>
      <c r="N218" s="42">
        <f t="shared" si="245"/>
        <v>45</v>
      </c>
      <c r="O218" s="42">
        <f t="shared" si="214"/>
        <v>-112.38212913191893</v>
      </c>
      <c r="P218" s="42">
        <f t="shared" si="246"/>
        <v>-693.26307727158269</v>
      </c>
      <c r="Q218" s="42">
        <v>0.05</v>
      </c>
      <c r="R218" s="42">
        <f t="shared" si="247"/>
        <v>-34.663153863579133</v>
      </c>
      <c r="S218" s="42">
        <f>SUM(R212:R218)</f>
        <v>-252.1059878809244</v>
      </c>
    </row>
    <row r="219" spans="1:19" x14ac:dyDescent="0.2">
      <c r="A219" s="33">
        <v>2016</v>
      </c>
      <c r="B219" s="33">
        <v>2</v>
      </c>
      <c r="C219" s="33">
        <v>17.3</v>
      </c>
      <c r="D219" s="33">
        <v>6.6</v>
      </c>
      <c r="E219" s="33">
        <v>12</v>
      </c>
      <c r="F219" s="33">
        <v>58.4</v>
      </c>
      <c r="G219" s="33">
        <v>8.3000000000000007</v>
      </c>
      <c r="H219" s="33">
        <f>C219-D219</f>
        <v>10.700000000000001</v>
      </c>
      <c r="I219" s="42">
        <f>POWER(H219,0.5)</f>
        <v>3.2710854467592254</v>
      </c>
      <c r="J219" s="42">
        <f>G219*I219</f>
        <v>27.150009208101572</v>
      </c>
      <c r="K219" s="42">
        <f t="shared" si="223"/>
        <v>6.8493999999999999E-2</v>
      </c>
      <c r="L219" s="42">
        <f>J219*K219</f>
        <v>1.859612730699709</v>
      </c>
      <c r="M219" s="42">
        <f>L219*30</f>
        <v>55.78838192099127</v>
      </c>
      <c r="N219" s="42">
        <f>F219</f>
        <v>58.4</v>
      </c>
      <c r="O219" s="42">
        <f t="shared" si="214"/>
        <v>2.6116180790087284</v>
      </c>
      <c r="P219" s="42">
        <f>O219</f>
        <v>2.6116180790087284</v>
      </c>
      <c r="Q219" s="42">
        <v>0.05</v>
      </c>
      <c r="R219" s="42">
        <f>P219*Q219</f>
        <v>0.13058090395043642</v>
      </c>
      <c r="S219" s="42"/>
    </row>
    <row r="220" spans="1:19" x14ac:dyDescent="0.2">
      <c r="A220" s="33">
        <v>2016</v>
      </c>
      <c r="B220" s="33">
        <v>3</v>
      </c>
      <c r="C220" s="33">
        <v>17.8</v>
      </c>
      <c r="D220" s="33">
        <v>6.1</v>
      </c>
      <c r="E220" s="33">
        <v>12</v>
      </c>
      <c r="F220" s="33">
        <v>30</v>
      </c>
      <c r="G220" s="33">
        <v>11.1</v>
      </c>
      <c r="H220" s="33">
        <f t="shared" ref="H220:H225" si="248">C220-D220</f>
        <v>11.700000000000001</v>
      </c>
      <c r="I220" s="42">
        <f t="shared" ref="I220:I225" si="249">POWER(H220,0.5)</f>
        <v>3.4205262752974139</v>
      </c>
      <c r="J220" s="42">
        <f t="shared" ref="J220:J225" si="250">G220*I220</f>
        <v>37.967841655801294</v>
      </c>
      <c r="K220" s="42">
        <f t="shared" si="223"/>
        <v>6.8493999999999999E-2</v>
      </c>
      <c r="L220" s="42">
        <f t="shared" ref="L220:L225" si="251">J220*K220</f>
        <v>2.600569346372454</v>
      </c>
      <c r="M220" s="42">
        <f t="shared" ref="M220:M225" si="252">L220*30</f>
        <v>78.017080391173621</v>
      </c>
      <c r="N220" s="42">
        <f t="shared" ref="N220:N225" si="253">F220</f>
        <v>30</v>
      </c>
      <c r="O220" s="42">
        <f t="shared" si="214"/>
        <v>-48.017080391173621</v>
      </c>
      <c r="P220" s="42">
        <f t="shared" ref="P220:P225" si="254">O220-(-P219)</f>
        <v>-45.405462312164893</v>
      </c>
      <c r="Q220" s="42">
        <v>0.1</v>
      </c>
      <c r="R220" s="42">
        <f t="shared" ref="R220:R225" si="255">P220*Q220</f>
        <v>-4.5405462312164895</v>
      </c>
      <c r="S220" s="42"/>
    </row>
    <row r="221" spans="1:19" x14ac:dyDescent="0.2">
      <c r="A221" s="33">
        <v>2016</v>
      </c>
      <c r="B221" s="33">
        <v>4</v>
      </c>
      <c r="C221" s="33">
        <v>20.5</v>
      </c>
      <c r="D221" s="33">
        <v>9.3000000000000007</v>
      </c>
      <c r="E221" s="33">
        <v>14.9</v>
      </c>
      <c r="F221" s="33">
        <v>72.099999999999994</v>
      </c>
      <c r="G221" s="33">
        <v>14.2</v>
      </c>
      <c r="H221" s="33">
        <f t="shared" si="248"/>
        <v>11.2</v>
      </c>
      <c r="I221" s="42">
        <f t="shared" si="249"/>
        <v>3.3466401061363023</v>
      </c>
      <c r="J221" s="42">
        <f t="shared" si="250"/>
        <v>47.52228950713549</v>
      </c>
      <c r="K221" s="42">
        <f t="shared" si="223"/>
        <v>7.5163999999999995E-2</v>
      </c>
      <c r="L221" s="42">
        <f t="shared" si="251"/>
        <v>3.5719653685143316</v>
      </c>
      <c r="M221" s="42">
        <f t="shared" si="252"/>
        <v>107.15896105542994</v>
      </c>
      <c r="N221" s="42">
        <f t="shared" si="253"/>
        <v>72.099999999999994</v>
      </c>
      <c r="O221" s="42">
        <f t="shared" si="214"/>
        <v>-35.058961055429947</v>
      </c>
      <c r="P221" s="42">
        <f t="shared" si="254"/>
        <v>-80.464423367594833</v>
      </c>
      <c r="Q221" s="42">
        <v>0.2</v>
      </c>
      <c r="R221" s="42">
        <f t="shared" si="255"/>
        <v>-16.092884673518967</v>
      </c>
      <c r="S221" s="42"/>
    </row>
    <row r="222" spans="1:19" x14ac:dyDescent="0.2">
      <c r="A222" s="33">
        <v>2016</v>
      </c>
      <c r="B222" s="33">
        <v>5</v>
      </c>
      <c r="C222" s="33">
        <v>24.3</v>
      </c>
      <c r="D222" s="33">
        <v>11.4</v>
      </c>
      <c r="E222" s="33">
        <v>17.899999999999999</v>
      </c>
      <c r="F222" s="33">
        <v>67.900000000000006</v>
      </c>
      <c r="G222" s="33">
        <v>16.2</v>
      </c>
      <c r="H222" s="33">
        <f t="shared" si="248"/>
        <v>12.9</v>
      </c>
      <c r="I222" s="42">
        <f t="shared" si="249"/>
        <v>3.591656999213594</v>
      </c>
      <c r="J222" s="42">
        <f t="shared" si="250"/>
        <v>58.184843387260223</v>
      </c>
      <c r="K222" s="42">
        <f t="shared" si="223"/>
        <v>8.2063999999999998E-2</v>
      </c>
      <c r="L222" s="42">
        <f t="shared" si="251"/>
        <v>4.7748809877321232</v>
      </c>
      <c r="M222" s="42">
        <f t="shared" si="252"/>
        <v>143.24642963196371</v>
      </c>
      <c r="N222" s="42">
        <f t="shared" si="253"/>
        <v>67.900000000000006</v>
      </c>
      <c r="O222" s="42">
        <f t="shared" si="214"/>
        <v>-75.346429631963701</v>
      </c>
      <c r="P222" s="42">
        <f t="shared" si="254"/>
        <v>-155.81085299955853</v>
      </c>
      <c r="Q222" s="42">
        <v>0.3</v>
      </c>
      <c r="R222" s="42">
        <f t="shared" si="255"/>
        <v>-46.743255899867556</v>
      </c>
      <c r="S222" s="42"/>
    </row>
    <row r="223" spans="1:19" x14ac:dyDescent="0.2">
      <c r="A223" s="33">
        <v>2016</v>
      </c>
      <c r="B223" s="33">
        <v>6</v>
      </c>
      <c r="C223" s="33">
        <v>30.2</v>
      </c>
      <c r="D223" s="33">
        <v>15.5</v>
      </c>
      <c r="E223" s="33">
        <v>22.8</v>
      </c>
      <c r="F223" s="33">
        <v>2.5</v>
      </c>
      <c r="G223" s="33">
        <v>17.100000000000001</v>
      </c>
      <c r="H223" s="33">
        <f t="shared" si="248"/>
        <v>14.7</v>
      </c>
      <c r="I223" s="42">
        <f t="shared" si="249"/>
        <v>3.8340579025361627</v>
      </c>
      <c r="J223" s="42">
        <f t="shared" si="250"/>
        <v>65.562390133368382</v>
      </c>
      <c r="K223" s="42">
        <f t="shared" si="223"/>
        <v>9.3334E-2</v>
      </c>
      <c r="L223" s="42">
        <f t="shared" si="251"/>
        <v>6.1192001207078048</v>
      </c>
      <c r="M223" s="42">
        <f t="shared" si="252"/>
        <v>183.57600362123415</v>
      </c>
      <c r="N223" s="42">
        <f t="shared" si="253"/>
        <v>2.5</v>
      </c>
      <c r="O223" s="42">
        <f t="shared" si="214"/>
        <v>-181.07600362123415</v>
      </c>
      <c r="P223" s="42">
        <f t="shared" si="254"/>
        <v>-336.88685662079268</v>
      </c>
      <c r="Q223" s="42">
        <v>0.2</v>
      </c>
      <c r="R223" s="42">
        <f t="shared" si="255"/>
        <v>-67.377371324158545</v>
      </c>
      <c r="S223" s="42"/>
    </row>
    <row r="224" spans="1:19" x14ac:dyDescent="0.2">
      <c r="A224" s="33">
        <v>2016</v>
      </c>
      <c r="B224" s="33">
        <v>7</v>
      </c>
      <c r="C224" s="33">
        <v>32.799999999999997</v>
      </c>
      <c r="D224" s="33">
        <v>18.7</v>
      </c>
      <c r="E224" s="33">
        <v>25.8</v>
      </c>
      <c r="F224" s="33">
        <v>0</v>
      </c>
      <c r="G224" s="33">
        <v>16.7</v>
      </c>
      <c r="H224" s="33">
        <f t="shared" si="248"/>
        <v>14.099999999999998</v>
      </c>
      <c r="I224" s="42">
        <f t="shared" si="249"/>
        <v>3.7549966711037173</v>
      </c>
      <c r="J224" s="42">
        <f t="shared" si="250"/>
        <v>62.708444407432076</v>
      </c>
      <c r="K224" s="42">
        <f t="shared" si="223"/>
        <v>0.10023399999999999</v>
      </c>
      <c r="L224" s="42">
        <f t="shared" si="251"/>
        <v>6.2855182167345465</v>
      </c>
      <c r="M224" s="42">
        <f t="shared" si="252"/>
        <v>188.5655465020364</v>
      </c>
      <c r="N224" s="42">
        <f t="shared" si="253"/>
        <v>0</v>
      </c>
      <c r="O224" s="42">
        <f t="shared" si="214"/>
        <v>-188.5655465020364</v>
      </c>
      <c r="P224" s="42">
        <f t="shared" si="254"/>
        <v>-525.45240312282908</v>
      </c>
      <c r="Q224" s="42">
        <v>0.1</v>
      </c>
      <c r="R224" s="42">
        <f t="shared" si="255"/>
        <v>-52.545240312282914</v>
      </c>
      <c r="S224" s="42"/>
    </row>
    <row r="225" spans="1:19" x14ac:dyDescent="0.2">
      <c r="A225" s="33">
        <v>2016</v>
      </c>
      <c r="B225" s="33">
        <v>8</v>
      </c>
      <c r="C225" s="33">
        <v>31.9</v>
      </c>
      <c r="D225" s="33">
        <v>18</v>
      </c>
      <c r="E225" s="33">
        <v>24.9</v>
      </c>
      <c r="F225" s="33">
        <v>0.5</v>
      </c>
      <c r="G225" s="33">
        <v>15</v>
      </c>
      <c r="H225" s="33">
        <f t="shared" si="248"/>
        <v>13.899999999999999</v>
      </c>
      <c r="I225" s="42">
        <f t="shared" si="249"/>
        <v>3.7282703764614493</v>
      </c>
      <c r="J225" s="42">
        <f t="shared" si="250"/>
        <v>55.924055646921737</v>
      </c>
      <c r="K225" s="42">
        <f t="shared" si="223"/>
        <v>9.8164000000000001E-2</v>
      </c>
      <c r="L225" s="42">
        <f t="shared" si="251"/>
        <v>5.4897289985244253</v>
      </c>
      <c r="M225" s="42">
        <f t="shared" si="252"/>
        <v>164.69186995573276</v>
      </c>
      <c r="N225" s="42">
        <f t="shared" si="253"/>
        <v>0.5</v>
      </c>
      <c r="O225" s="42">
        <f t="shared" si="214"/>
        <v>-164.19186995573276</v>
      </c>
      <c r="P225" s="42">
        <f t="shared" si="254"/>
        <v>-689.64427307856181</v>
      </c>
      <c r="Q225" s="42">
        <v>0.05</v>
      </c>
      <c r="R225" s="42">
        <f t="shared" si="255"/>
        <v>-34.482213653928092</v>
      </c>
      <c r="S225" s="42">
        <f>SUM(R219:R225)</f>
        <v>-221.65093119102212</v>
      </c>
    </row>
    <row r="226" spans="1:19" x14ac:dyDescent="0.2">
      <c r="A226" s="33">
        <v>2017</v>
      </c>
      <c r="B226" s="33">
        <v>2</v>
      </c>
      <c r="C226" s="33">
        <v>17.2</v>
      </c>
      <c r="D226" s="33">
        <v>7.8</v>
      </c>
      <c r="E226" s="33">
        <v>12.5</v>
      </c>
      <c r="F226" s="33">
        <v>28.9</v>
      </c>
      <c r="G226" s="33">
        <v>8.3000000000000007</v>
      </c>
      <c r="H226" s="33">
        <f>C226-D226</f>
        <v>9.3999999999999986</v>
      </c>
      <c r="I226" s="42">
        <f>POWER(H226,0.5)</f>
        <v>3.0659419433511781</v>
      </c>
      <c r="J226" s="42">
        <f>G226*I226</f>
        <v>25.447318129814779</v>
      </c>
      <c r="K226" s="42">
        <f t="shared" si="223"/>
        <v>6.9643999999999998E-2</v>
      </c>
      <c r="L226" s="42">
        <f>J226*K226</f>
        <v>1.7722530238328205</v>
      </c>
      <c r="M226" s="42">
        <f>L226*30</f>
        <v>53.167590714984613</v>
      </c>
      <c r="N226" s="42">
        <f>F226</f>
        <v>28.9</v>
      </c>
      <c r="O226" s="42">
        <f t="shared" si="214"/>
        <v>-24.267590714984614</v>
      </c>
      <c r="P226" s="42">
        <f>O226</f>
        <v>-24.267590714984614</v>
      </c>
      <c r="Q226" s="42">
        <v>0.05</v>
      </c>
      <c r="R226" s="42">
        <f>P226*Q226</f>
        <v>-1.2133795357492307</v>
      </c>
      <c r="S226" s="42"/>
    </row>
    <row r="227" spans="1:19" x14ac:dyDescent="0.2">
      <c r="A227" s="33">
        <v>2017</v>
      </c>
      <c r="B227" s="33">
        <v>3</v>
      </c>
      <c r="C227" s="33">
        <v>20.5</v>
      </c>
      <c r="D227" s="33">
        <v>8.6</v>
      </c>
      <c r="E227" s="33">
        <v>14.5</v>
      </c>
      <c r="F227" s="33">
        <v>36.700000000000003</v>
      </c>
      <c r="G227" s="33">
        <v>11.1</v>
      </c>
      <c r="H227" s="33">
        <f t="shared" ref="H227:H232" si="256">C227-D227</f>
        <v>11.9</v>
      </c>
      <c r="I227" s="42">
        <f t="shared" ref="I227:I232" si="257">POWER(H227,0.5)</f>
        <v>3.4496376621320679</v>
      </c>
      <c r="J227" s="42">
        <f t="shared" ref="J227:J232" si="258">G227*I227</f>
        <v>38.290978049665952</v>
      </c>
      <c r="K227" s="42">
        <f t="shared" si="223"/>
        <v>7.4244000000000004E-2</v>
      </c>
      <c r="L227" s="42">
        <f t="shared" ref="L227:L232" si="259">J227*K227</f>
        <v>2.8428753743193993</v>
      </c>
      <c r="M227" s="42">
        <f t="shared" ref="M227:M232" si="260">L227*30</f>
        <v>85.286261229581982</v>
      </c>
      <c r="N227" s="42">
        <f t="shared" ref="N227:N232" si="261">F227</f>
        <v>36.700000000000003</v>
      </c>
      <c r="O227" s="42">
        <f t="shared" si="214"/>
        <v>-48.586261229581979</v>
      </c>
      <c r="P227" s="42">
        <f t="shared" ref="P227:P232" si="262">O227-(-P226)</f>
        <v>-72.8538519445666</v>
      </c>
      <c r="Q227" s="42">
        <v>0.1</v>
      </c>
      <c r="R227" s="42">
        <f t="shared" ref="R227:R232" si="263">P227*Q227</f>
        <v>-7.2853851944566603</v>
      </c>
      <c r="S227" s="42"/>
    </row>
    <row r="228" spans="1:19" x14ac:dyDescent="0.2">
      <c r="A228" s="33">
        <v>2017</v>
      </c>
      <c r="B228" s="33">
        <v>4</v>
      </c>
      <c r="C228" s="33">
        <v>21.7</v>
      </c>
      <c r="D228" s="33">
        <v>9.5</v>
      </c>
      <c r="E228" s="33">
        <v>15.6</v>
      </c>
      <c r="F228" s="33">
        <v>8.5</v>
      </c>
      <c r="G228" s="33">
        <v>14.2</v>
      </c>
      <c r="H228" s="33">
        <f t="shared" si="256"/>
        <v>12.2</v>
      </c>
      <c r="I228" s="42">
        <f t="shared" si="257"/>
        <v>3.4928498393145961</v>
      </c>
      <c r="J228" s="42">
        <f t="shared" si="258"/>
        <v>49.598467718267266</v>
      </c>
      <c r="K228" s="42">
        <f t="shared" si="223"/>
        <v>7.6774000000000009E-2</v>
      </c>
      <c r="L228" s="42">
        <f t="shared" si="259"/>
        <v>3.8078727606022515</v>
      </c>
      <c r="M228" s="42">
        <f t="shared" si="260"/>
        <v>114.23618281806755</v>
      </c>
      <c r="N228" s="42">
        <f t="shared" si="261"/>
        <v>8.5</v>
      </c>
      <c r="O228" s="42">
        <f t="shared" si="214"/>
        <v>-105.73618281806755</v>
      </c>
      <c r="P228" s="42">
        <f t="shared" si="262"/>
        <v>-178.59003476263416</v>
      </c>
      <c r="Q228" s="42">
        <v>0.2</v>
      </c>
      <c r="R228" s="42">
        <f t="shared" si="263"/>
        <v>-35.718006952526835</v>
      </c>
      <c r="S228" s="42"/>
    </row>
    <row r="229" spans="1:19" x14ac:dyDescent="0.2">
      <c r="A229" s="33">
        <v>2017</v>
      </c>
      <c r="B229" s="33">
        <v>5</v>
      </c>
      <c r="C229" s="33">
        <v>27.3</v>
      </c>
      <c r="D229" s="33">
        <v>14</v>
      </c>
      <c r="E229" s="33">
        <v>20.7</v>
      </c>
      <c r="F229" s="33">
        <v>8.6</v>
      </c>
      <c r="G229" s="33">
        <v>16.2</v>
      </c>
      <c r="H229" s="33">
        <f t="shared" si="256"/>
        <v>13.3</v>
      </c>
      <c r="I229" s="42">
        <f t="shared" si="257"/>
        <v>3.646916505762094</v>
      </c>
      <c r="J229" s="42">
        <f t="shared" si="258"/>
        <v>59.080047393345922</v>
      </c>
      <c r="K229" s="42">
        <f t="shared" si="223"/>
        <v>8.8504000000000013E-2</v>
      </c>
      <c r="L229" s="42">
        <f t="shared" si="259"/>
        <v>5.2288205145006881</v>
      </c>
      <c r="M229" s="42">
        <f t="shared" si="260"/>
        <v>156.86461543502065</v>
      </c>
      <c r="N229" s="42">
        <f t="shared" si="261"/>
        <v>8.6</v>
      </c>
      <c r="O229" s="42">
        <f t="shared" si="214"/>
        <v>-148.26461543502066</v>
      </c>
      <c r="P229" s="42">
        <f t="shared" si="262"/>
        <v>-326.85465019765479</v>
      </c>
      <c r="Q229" s="42">
        <v>0.3</v>
      </c>
      <c r="R229" s="42">
        <f t="shared" si="263"/>
        <v>-98.056395059296435</v>
      </c>
      <c r="S229" s="42"/>
    </row>
    <row r="230" spans="1:19" x14ac:dyDescent="0.2">
      <c r="A230" s="33">
        <v>2017</v>
      </c>
      <c r="B230" s="33">
        <v>6</v>
      </c>
      <c r="C230" s="33">
        <v>31.4</v>
      </c>
      <c r="D230" s="33">
        <v>18.7</v>
      </c>
      <c r="E230" s="33">
        <v>25.1</v>
      </c>
      <c r="F230" s="33">
        <v>64.400000000000006</v>
      </c>
      <c r="G230" s="33">
        <v>17.100000000000001</v>
      </c>
      <c r="H230" s="33">
        <f t="shared" si="256"/>
        <v>12.7</v>
      </c>
      <c r="I230" s="42">
        <f t="shared" si="257"/>
        <v>3.5637059362410923</v>
      </c>
      <c r="J230" s="42">
        <f t="shared" si="258"/>
        <v>60.939371509722683</v>
      </c>
      <c r="K230" s="42">
        <f t="shared" si="223"/>
        <v>9.8624000000000003E-2</v>
      </c>
      <c r="L230" s="42">
        <f t="shared" si="259"/>
        <v>6.01008457577489</v>
      </c>
      <c r="M230" s="42">
        <f t="shared" si="260"/>
        <v>180.30253727324668</v>
      </c>
      <c r="N230" s="42">
        <f t="shared" si="261"/>
        <v>64.400000000000006</v>
      </c>
      <c r="O230" s="42">
        <f t="shared" si="214"/>
        <v>-115.90253727324668</v>
      </c>
      <c r="P230" s="42">
        <f t="shared" si="262"/>
        <v>-442.7571874709015</v>
      </c>
      <c r="Q230" s="42">
        <v>0.2</v>
      </c>
      <c r="R230" s="42">
        <f t="shared" si="263"/>
        <v>-88.551437494180306</v>
      </c>
      <c r="S230" s="42"/>
    </row>
    <row r="231" spans="1:19" x14ac:dyDescent="0.2">
      <c r="A231" s="33">
        <v>2017</v>
      </c>
      <c r="B231" s="33">
        <v>7</v>
      </c>
      <c r="C231" s="33">
        <v>33.299999999999997</v>
      </c>
      <c r="D231" s="33">
        <v>20.3</v>
      </c>
      <c r="E231" s="33">
        <v>26.8</v>
      </c>
      <c r="F231" s="33">
        <v>0</v>
      </c>
      <c r="G231" s="33">
        <v>16.7</v>
      </c>
      <c r="H231" s="33">
        <f t="shared" si="256"/>
        <v>12.999999999999996</v>
      </c>
      <c r="I231" s="42">
        <f t="shared" si="257"/>
        <v>3.6055512754639887</v>
      </c>
      <c r="J231" s="42">
        <f t="shared" si="258"/>
        <v>60.212706300248605</v>
      </c>
      <c r="K231" s="42">
        <f t="shared" si="223"/>
        <v>0.102534</v>
      </c>
      <c r="L231" s="42">
        <f t="shared" si="259"/>
        <v>6.1738496277896902</v>
      </c>
      <c r="M231" s="42">
        <f t="shared" si="260"/>
        <v>185.2154888336907</v>
      </c>
      <c r="N231" s="42">
        <f t="shared" si="261"/>
        <v>0</v>
      </c>
      <c r="O231" s="42">
        <f t="shared" si="214"/>
        <v>-185.2154888336907</v>
      </c>
      <c r="P231" s="42">
        <f t="shared" si="262"/>
        <v>-627.97267630459214</v>
      </c>
      <c r="Q231" s="42">
        <v>0.1</v>
      </c>
      <c r="R231" s="42">
        <f t="shared" si="263"/>
        <v>-62.797267630459217</v>
      </c>
      <c r="S231" s="42"/>
    </row>
    <row r="232" spans="1:19" x14ac:dyDescent="0.2">
      <c r="A232" s="33">
        <v>2017</v>
      </c>
      <c r="B232" s="33">
        <v>8</v>
      </c>
      <c r="C232" s="33">
        <v>33.799999999999997</v>
      </c>
      <c r="D232" s="33">
        <v>21.8</v>
      </c>
      <c r="E232" s="33">
        <v>27.8</v>
      </c>
      <c r="F232" s="33">
        <v>5.0999999999999996</v>
      </c>
      <c r="G232" s="33">
        <v>15</v>
      </c>
      <c r="H232" s="33">
        <f t="shared" si="256"/>
        <v>11.999999999999996</v>
      </c>
      <c r="I232" s="42">
        <f t="shared" si="257"/>
        <v>3.4641016151377539</v>
      </c>
      <c r="J232" s="42">
        <f t="shared" si="258"/>
        <v>51.961524227066306</v>
      </c>
      <c r="K232" s="42">
        <f t="shared" si="223"/>
        <v>0.104834</v>
      </c>
      <c r="L232" s="42">
        <f t="shared" si="259"/>
        <v>5.4473344308202689</v>
      </c>
      <c r="M232" s="42">
        <f t="shared" si="260"/>
        <v>163.42003292460808</v>
      </c>
      <c r="N232" s="42">
        <f t="shared" si="261"/>
        <v>5.0999999999999996</v>
      </c>
      <c r="O232" s="42">
        <f t="shared" si="214"/>
        <v>-158.32003292460809</v>
      </c>
      <c r="P232" s="42">
        <f t="shared" si="262"/>
        <v>-786.29270922920023</v>
      </c>
      <c r="Q232" s="42">
        <v>0.05</v>
      </c>
      <c r="R232" s="42">
        <f t="shared" si="263"/>
        <v>-39.314635461460014</v>
      </c>
      <c r="S232" s="42">
        <f>SUM(R226:R232)</f>
        <v>-332.93650732812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sqref="A1:S232"/>
    </sheetView>
  </sheetViews>
  <sheetFormatPr baseColWidth="10" defaultRowHeight="14.25" x14ac:dyDescent="0.2"/>
  <cols>
    <col min="1" max="1" width="13.42578125" style="6" customWidth="1"/>
    <col min="2" max="2" width="6.5703125" style="6" customWidth="1"/>
    <col min="3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3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8.3</v>
      </c>
      <c r="D2" s="33">
        <v>6.7</v>
      </c>
      <c r="E2" s="33">
        <v>12.6</v>
      </c>
      <c r="F2" s="33">
        <v>8.6999999999999993</v>
      </c>
      <c r="G2" s="33">
        <v>8.3000000000000007</v>
      </c>
      <c r="H2" s="33">
        <f t="shared" ref="H2:H65" si="0">C2-D2</f>
        <v>11.600000000000001</v>
      </c>
      <c r="I2" s="42">
        <f>POWER(H2,0.5)</f>
        <v>3.4058772731852804</v>
      </c>
      <c r="J2" s="42">
        <f>G2*I2</f>
        <v>28.268781367437828</v>
      </c>
      <c r="K2" s="42">
        <f t="shared" ref="K2:K33" si="1">0.0023*(E2+17.78)</f>
        <v>6.9874000000000006E-2</v>
      </c>
      <c r="L2" s="42">
        <f>J2*K2</f>
        <v>1.9752528292683509</v>
      </c>
      <c r="M2" s="42">
        <f>L2*30</f>
        <v>59.25758487805053</v>
      </c>
      <c r="N2" s="42">
        <f>F2</f>
        <v>8.6999999999999993</v>
      </c>
      <c r="O2" s="42">
        <f t="shared" ref="O2:O65" si="2">N2-M2</f>
        <v>-50.557584878050534</v>
      </c>
      <c r="P2" s="42">
        <f>O2</f>
        <v>-50.557584878050534</v>
      </c>
      <c r="Q2" s="42">
        <v>0.05</v>
      </c>
      <c r="R2" s="42">
        <f>P2*Q2</f>
        <v>-2.5278792439025271</v>
      </c>
      <c r="S2" s="42"/>
    </row>
    <row r="3" spans="1:19" x14ac:dyDescent="0.2">
      <c r="A3" s="33">
        <v>1985</v>
      </c>
      <c r="B3" s="33">
        <v>3</v>
      </c>
      <c r="C3" s="33">
        <v>16.3</v>
      </c>
      <c r="D3" s="33">
        <v>5.8</v>
      </c>
      <c r="E3" s="33">
        <v>11.1</v>
      </c>
      <c r="F3" s="33">
        <v>64.7</v>
      </c>
      <c r="G3" s="33">
        <v>11.1</v>
      </c>
      <c r="H3" s="33">
        <f t="shared" si="0"/>
        <v>10.5</v>
      </c>
      <c r="I3" s="42">
        <f t="shared" ref="I3:I8" si="3">POWER(H3,0.5)</f>
        <v>3.2403703492039302</v>
      </c>
      <c r="J3" s="42">
        <f t="shared" ref="J3:J8" si="4">G3*I3</f>
        <v>35.968110876163621</v>
      </c>
      <c r="K3" s="42">
        <f t="shared" si="1"/>
        <v>6.6424000000000011E-2</v>
      </c>
      <c r="L3" s="42">
        <f t="shared" ref="L3:L8" si="5">J3*K3</f>
        <v>2.3891457968382928</v>
      </c>
      <c r="M3" s="42">
        <f t="shared" ref="M3:M8" si="6">L3*30</f>
        <v>71.674373905148784</v>
      </c>
      <c r="N3" s="42">
        <f t="shared" ref="N3:N8" si="7">F3</f>
        <v>64.7</v>
      </c>
      <c r="O3" s="42">
        <f t="shared" si="2"/>
        <v>-6.9743739051487808</v>
      </c>
      <c r="P3" s="42">
        <f t="shared" ref="P3:P8" si="8">O3-(-P2)</f>
        <v>-57.531958783199315</v>
      </c>
      <c r="Q3" s="42">
        <v>0.1</v>
      </c>
      <c r="R3" s="42">
        <f t="shared" ref="R3:R8" si="9">P3*Q3</f>
        <v>-5.7531958783199322</v>
      </c>
      <c r="S3" s="42"/>
    </row>
    <row r="4" spans="1:19" x14ac:dyDescent="0.2">
      <c r="A4" s="33">
        <v>1985</v>
      </c>
      <c r="B4" s="33">
        <v>4</v>
      </c>
      <c r="C4" s="33">
        <v>22.3</v>
      </c>
      <c r="D4" s="33">
        <v>8.6</v>
      </c>
      <c r="E4" s="33">
        <v>15.5</v>
      </c>
      <c r="F4" s="33">
        <v>10.3</v>
      </c>
      <c r="G4" s="33">
        <v>14.2</v>
      </c>
      <c r="H4" s="33">
        <f t="shared" si="0"/>
        <v>13.700000000000001</v>
      </c>
      <c r="I4" s="42">
        <f t="shared" si="3"/>
        <v>3.7013511046643495</v>
      </c>
      <c r="J4" s="42">
        <f t="shared" si="4"/>
        <v>52.559185686233761</v>
      </c>
      <c r="K4" s="42">
        <f t="shared" si="1"/>
        <v>7.6544000000000001E-2</v>
      </c>
      <c r="L4" s="42">
        <f t="shared" si="5"/>
        <v>4.0230903091670767</v>
      </c>
      <c r="M4" s="42">
        <f t="shared" si="6"/>
        <v>120.69270927501231</v>
      </c>
      <c r="N4" s="42">
        <f t="shared" si="7"/>
        <v>10.3</v>
      </c>
      <c r="O4" s="42">
        <f t="shared" si="2"/>
        <v>-110.39270927501231</v>
      </c>
      <c r="P4" s="42">
        <f t="shared" si="8"/>
        <v>-167.92466805821164</v>
      </c>
      <c r="Q4" s="42">
        <v>0.2</v>
      </c>
      <c r="R4" s="42">
        <f t="shared" si="9"/>
        <v>-33.584933611642327</v>
      </c>
      <c r="S4" s="42"/>
    </row>
    <row r="5" spans="1:19" x14ac:dyDescent="0.2">
      <c r="A5" s="33">
        <v>1985</v>
      </c>
      <c r="B5" s="33">
        <v>5</v>
      </c>
      <c r="C5" s="33">
        <v>21.5</v>
      </c>
      <c r="D5" s="33">
        <v>9.4</v>
      </c>
      <c r="E5" s="33">
        <v>15.5</v>
      </c>
      <c r="F5" s="33">
        <v>61.9</v>
      </c>
      <c r="G5" s="33">
        <v>16.2</v>
      </c>
      <c r="H5" s="33">
        <f t="shared" si="0"/>
        <v>12.1</v>
      </c>
      <c r="I5" s="42">
        <f t="shared" si="3"/>
        <v>3.4785054261852171</v>
      </c>
      <c r="J5" s="42">
        <f t="shared" si="4"/>
        <v>56.351787904200513</v>
      </c>
      <c r="K5" s="42">
        <f t="shared" si="1"/>
        <v>7.6544000000000001E-2</v>
      </c>
      <c r="L5" s="42">
        <f t="shared" si="5"/>
        <v>4.3133912533391241</v>
      </c>
      <c r="M5" s="42">
        <f t="shared" si="6"/>
        <v>129.40173760017373</v>
      </c>
      <c r="N5" s="42">
        <f t="shared" si="7"/>
        <v>61.9</v>
      </c>
      <c r="O5" s="42">
        <f t="shared" si="2"/>
        <v>-67.501737600173726</v>
      </c>
      <c r="P5" s="42">
        <f t="shared" si="8"/>
        <v>-235.42640565838536</v>
      </c>
      <c r="Q5" s="42">
        <v>0.3</v>
      </c>
      <c r="R5" s="42">
        <f t="shared" si="9"/>
        <v>-70.627921697515603</v>
      </c>
      <c r="S5" s="42"/>
    </row>
    <row r="6" spans="1:19" x14ac:dyDescent="0.2">
      <c r="A6" s="33">
        <v>1985</v>
      </c>
      <c r="B6" s="33">
        <v>6</v>
      </c>
      <c r="C6" s="33">
        <v>28.5</v>
      </c>
      <c r="D6" s="33">
        <v>15.3</v>
      </c>
      <c r="E6" s="33">
        <v>21.9</v>
      </c>
      <c r="F6" s="33">
        <v>0.6</v>
      </c>
      <c r="G6" s="33">
        <v>17.100000000000001</v>
      </c>
      <c r="H6" s="33">
        <f t="shared" si="0"/>
        <v>13.2</v>
      </c>
      <c r="I6" s="42">
        <f t="shared" si="3"/>
        <v>3.6331804249169899</v>
      </c>
      <c r="J6" s="42">
        <f t="shared" si="4"/>
        <v>62.12738526608053</v>
      </c>
      <c r="K6" s="42">
        <f t="shared" si="1"/>
        <v>9.1263999999999998E-2</v>
      </c>
      <c r="L6" s="42">
        <f t="shared" si="5"/>
        <v>5.6699936889235731</v>
      </c>
      <c r="M6" s="42">
        <f t="shared" si="6"/>
        <v>170.0998106677072</v>
      </c>
      <c r="N6" s="42">
        <f t="shared" si="7"/>
        <v>0.6</v>
      </c>
      <c r="O6" s="42">
        <f t="shared" si="2"/>
        <v>-169.49981066770721</v>
      </c>
      <c r="P6" s="42">
        <f t="shared" si="8"/>
        <v>-404.92621632609257</v>
      </c>
      <c r="Q6" s="42">
        <v>0.2</v>
      </c>
      <c r="R6" s="42">
        <f t="shared" si="9"/>
        <v>-80.985243265218514</v>
      </c>
      <c r="S6" s="42"/>
    </row>
    <row r="7" spans="1:19" x14ac:dyDescent="0.2">
      <c r="A7" s="33">
        <v>1985</v>
      </c>
      <c r="B7" s="33">
        <v>7</v>
      </c>
      <c r="C7" s="33">
        <v>32.700000000000003</v>
      </c>
      <c r="D7" s="33">
        <v>17.7</v>
      </c>
      <c r="E7" s="33">
        <v>25.2</v>
      </c>
      <c r="F7" s="33">
        <v>0</v>
      </c>
      <c r="G7" s="33">
        <v>16.7</v>
      </c>
      <c r="H7" s="33">
        <f t="shared" si="0"/>
        <v>15.000000000000004</v>
      </c>
      <c r="I7" s="42">
        <f t="shared" si="3"/>
        <v>3.8729833462074175</v>
      </c>
      <c r="J7" s="42">
        <f t="shared" si="4"/>
        <v>64.678821881663865</v>
      </c>
      <c r="K7" s="42">
        <f t="shared" si="1"/>
        <v>9.8854000000000011E-2</v>
      </c>
      <c r="L7" s="42">
        <f t="shared" si="5"/>
        <v>6.3937602582900004</v>
      </c>
      <c r="M7" s="42">
        <f t="shared" si="6"/>
        <v>191.81280774870001</v>
      </c>
      <c r="N7" s="42">
        <f t="shared" si="7"/>
        <v>0</v>
      </c>
      <c r="O7" s="42">
        <f t="shared" si="2"/>
        <v>-191.81280774870001</v>
      </c>
      <c r="P7" s="42">
        <f t="shared" si="8"/>
        <v>-596.73902407479261</v>
      </c>
      <c r="Q7" s="42">
        <v>0.1</v>
      </c>
      <c r="R7" s="42">
        <f t="shared" si="9"/>
        <v>-59.673902407479261</v>
      </c>
      <c r="S7" s="42"/>
    </row>
    <row r="8" spans="1:19" x14ac:dyDescent="0.2">
      <c r="A8" s="33">
        <v>1985</v>
      </c>
      <c r="B8" s="33">
        <v>8</v>
      </c>
      <c r="C8" s="33">
        <v>31.7</v>
      </c>
      <c r="D8" s="33">
        <v>17</v>
      </c>
      <c r="E8" s="33">
        <v>24.3</v>
      </c>
      <c r="F8" s="33">
        <v>0</v>
      </c>
      <c r="G8" s="33">
        <v>15</v>
      </c>
      <c r="H8" s="33">
        <f t="shared" si="0"/>
        <v>14.7</v>
      </c>
      <c r="I8" s="42">
        <f t="shared" si="3"/>
        <v>3.8340579025361627</v>
      </c>
      <c r="J8" s="42">
        <f t="shared" si="4"/>
        <v>57.510868538042445</v>
      </c>
      <c r="K8" s="42">
        <f t="shared" si="1"/>
        <v>9.6783999999999995E-2</v>
      </c>
      <c r="L8" s="42">
        <f t="shared" si="5"/>
        <v>5.5661319005858996</v>
      </c>
      <c r="M8" s="42">
        <f t="shared" si="6"/>
        <v>166.98395701757698</v>
      </c>
      <c r="N8" s="42">
        <f t="shared" si="7"/>
        <v>0</v>
      </c>
      <c r="O8" s="42">
        <f t="shared" si="2"/>
        <v>-166.98395701757698</v>
      </c>
      <c r="P8" s="42">
        <f t="shared" si="8"/>
        <v>-763.72298109236954</v>
      </c>
      <c r="Q8" s="42">
        <v>0.05</v>
      </c>
      <c r="R8" s="42">
        <f t="shared" si="9"/>
        <v>-38.186149054618475</v>
      </c>
      <c r="S8" s="42">
        <f>SUM(R2:R8)</f>
        <v>-291.33922515869665</v>
      </c>
    </row>
    <row r="9" spans="1:19" x14ac:dyDescent="0.2">
      <c r="A9" s="33">
        <v>1986</v>
      </c>
      <c r="B9" s="33">
        <v>2</v>
      </c>
      <c r="C9" s="33">
        <v>14.1</v>
      </c>
      <c r="D9" s="33">
        <v>4.0999999999999996</v>
      </c>
      <c r="E9" s="33">
        <v>9.1</v>
      </c>
      <c r="F9" s="33">
        <v>62.8</v>
      </c>
      <c r="G9" s="33">
        <v>8.3000000000000007</v>
      </c>
      <c r="H9" s="33">
        <f t="shared" si="0"/>
        <v>10</v>
      </c>
      <c r="I9" s="42">
        <f>POWER(H9,0.5)</f>
        <v>3.1622776601683795</v>
      </c>
      <c r="J9" s="42">
        <f>G9*I9</f>
        <v>26.246904579397551</v>
      </c>
      <c r="K9" s="42">
        <f t="shared" si="1"/>
        <v>6.1824000000000004E-2</v>
      </c>
      <c r="L9" s="42">
        <f>J9*K9</f>
        <v>1.6226886287166744</v>
      </c>
      <c r="M9" s="42">
        <f>L9*30</f>
        <v>48.680658861500234</v>
      </c>
      <c r="N9" s="42">
        <f>F9</f>
        <v>62.8</v>
      </c>
      <c r="O9" s="42">
        <f t="shared" si="2"/>
        <v>14.119341138499763</v>
      </c>
      <c r="P9" s="42">
        <f>O9</f>
        <v>14.119341138499763</v>
      </c>
      <c r="Q9" s="42">
        <v>0.05</v>
      </c>
      <c r="R9" s="42">
        <f>P9*Q9</f>
        <v>0.70596705692498818</v>
      </c>
      <c r="S9" s="42"/>
    </row>
    <row r="10" spans="1:19" x14ac:dyDescent="0.2">
      <c r="A10" s="33">
        <v>1986</v>
      </c>
      <c r="B10" s="33">
        <v>3</v>
      </c>
      <c r="C10" s="33">
        <v>17.3</v>
      </c>
      <c r="D10" s="33">
        <v>5.2</v>
      </c>
      <c r="E10" s="33">
        <v>11.2</v>
      </c>
      <c r="F10" s="33">
        <v>18.3</v>
      </c>
      <c r="G10" s="33">
        <v>11.1</v>
      </c>
      <c r="H10" s="33">
        <f t="shared" si="0"/>
        <v>12.100000000000001</v>
      </c>
      <c r="I10" s="42">
        <f t="shared" ref="I10:I15" si="10">POWER(H10,0.5)</f>
        <v>3.4785054261852175</v>
      </c>
      <c r="J10" s="42">
        <f t="shared" ref="J10:J15" si="11">G10*I10</f>
        <v>38.611410230655913</v>
      </c>
      <c r="K10" s="42">
        <f t="shared" si="1"/>
        <v>6.6654000000000005E-2</v>
      </c>
      <c r="L10" s="42">
        <f t="shared" ref="L10:L15" si="12">J10*K10</f>
        <v>2.5736049375141392</v>
      </c>
      <c r="M10" s="42">
        <f t="shared" ref="M10:M15" si="13">L10*30</f>
        <v>77.208148125424174</v>
      </c>
      <c r="N10" s="42">
        <f t="shared" ref="N10:N15" si="14">F10</f>
        <v>18.3</v>
      </c>
      <c r="O10" s="42">
        <f t="shared" si="2"/>
        <v>-58.908148125424177</v>
      </c>
      <c r="P10" s="42">
        <f t="shared" ref="P10:P15" si="15">O10-(-P9)</f>
        <v>-44.788806986924413</v>
      </c>
      <c r="Q10" s="42">
        <v>0.1</v>
      </c>
      <c r="R10" s="42">
        <f t="shared" ref="R10:R15" si="16">P10*Q10</f>
        <v>-4.4788806986924419</v>
      </c>
      <c r="S10" s="42"/>
    </row>
    <row r="11" spans="1:19" x14ac:dyDescent="0.2">
      <c r="A11" s="33">
        <v>1986</v>
      </c>
      <c r="B11" s="33">
        <v>4</v>
      </c>
      <c r="C11" s="33">
        <v>18.7</v>
      </c>
      <c r="D11" s="33">
        <v>7.4</v>
      </c>
      <c r="E11" s="33">
        <v>13.1</v>
      </c>
      <c r="F11" s="33">
        <v>59.1</v>
      </c>
      <c r="G11" s="33">
        <v>14.2</v>
      </c>
      <c r="H11" s="33">
        <f t="shared" si="0"/>
        <v>11.299999999999999</v>
      </c>
      <c r="I11" s="42">
        <f t="shared" si="10"/>
        <v>3.3615472627943221</v>
      </c>
      <c r="J11" s="42">
        <f t="shared" si="11"/>
        <v>47.733971131679375</v>
      </c>
      <c r="K11" s="42">
        <f t="shared" si="1"/>
        <v>7.1024000000000004E-2</v>
      </c>
      <c r="L11" s="42">
        <f t="shared" si="12"/>
        <v>3.390257565656396</v>
      </c>
      <c r="M11" s="42">
        <f t="shared" si="13"/>
        <v>101.70772696969188</v>
      </c>
      <c r="N11" s="42">
        <f t="shared" si="14"/>
        <v>59.1</v>
      </c>
      <c r="O11" s="42">
        <f t="shared" si="2"/>
        <v>-42.607726969691875</v>
      </c>
      <c r="P11" s="42">
        <f t="shared" si="15"/>
        <v>-87.396533956616281</v>
      </c>
      <c r="Q11" s="42">
        <v>0.2</v>
      </c>
      <c r="R11" s="42">
        <f t="shared" si="16"/>
        <v>-17.479306791323257</v>
      </c>
      <c r="S11" s="42"/>
    </row>
    <row r="12" spans="1:19" x14ac:dyDescent="0.2">
      <c r="A12" s="33">
        <v>1986</v>
      </c>
      <c r="B12" s="33">
        <v>5</v>
      </c>
      <c r="C12" s="33">
        <v>25.5</v>
      </c>
      <c r="D12" s="33">
        <v>12</v>
      </c>
      <c r="E12" s="33">
        <v>18.8</v>
      </c>
      <c r="F12" s="33">
        <v>4.8</v>
      </c>
      <c r="G12" s="33">
        <v>16.2</v>
      </c>
      <c r="H12" s="33">
        <f t="shared" si="0"/>
        <v>13.5</v>
      </c>
      <c r="I12" s="42">
        <f t="shared" si="10"/>
        <v>3.6742346141747673</v>
      </c>
      <c r="J12" s="42">
        <f t="shared" si="11"/>
        <v>59.522600749631231</v>
      </c>
      <c r="K12" s="42">
        <f t="shared" si="1"/>
        <v>8.4134E-2</v>
      </c>
      <c r="L12" s="42">
        <f t="shared" si="12"/>
        <v>5.0078744914694742</v>
      </c>
      <c r="M12" s="42">
        <f t="shared" si="13"/>
        <v>150.23623474408421</v>
      </c>
      <c r="N12" s="42">
        <f t="shared" si="14"/>
        <v>4.8</v>
      </c>
      <c r="O12" s="42">
        <f t="shared" si="2"/>
        <v>-145.4362347440842</v>
      </c>
      <c r="P12" s="42">
        <f t="shared" si="15"/>
        <v>-232.83276870070048</v>
      </c>
      <c r="Q12" s="42">
        <v>0.3</v>
      </c>
      <c r="R12" s="42">
        <f t="shared" si="16"/>
        <v>-69.849830610210148</v>
      </c>
      <c r="S12" s="42"/>
    </row>
    <row r="13" spans="1:19" x14ac:dyDescent="0.2">
      <c r="A13" s="33">
        <v>1986</v>
      </c>
      <c r="B13" s="33">
        <v>6</v>
      </c>
      <c r="C13" s="33">
        <v>28.3</v>
      </c>
      <c r="D13" s="33">
        <v>13.8</v>
      </c>
      <c r="E13" s="33">
        <v>21.1</v>
      </c>
      <c r="F13" s="33">
        <v>1.1000000000000001</v>
      </c>
      <c r="G13" s="33">
        <v>17.100000000000001</v>
      </c>
      <c r="H13" s="33">
        <f t="shared" si="0"/>
        <v>14.5</v>
      </c>
      <c r="I13" s="42">
        <f t="shared" si="10"/>
        <v>3.8078865529319543</v>
      </c>
      <c r="J13" s="42">
        <f t="shared" si="11"/>
        <v>65.114860055136418</v>
      </c>
      <c r="K13" s="42">
        <f t="shared" si="1"/>
        <v>8.9424000000000003E-2</v>
      </c>
      <c r="L13" s="42">
        <f t="shared" si="12"/>
        <v>5.8228312455705193</v>
      </c>
      <c r="M13" s="42">
        <f t="shared" si="13"/>
        <v>174.68493736711559</v>
      </c>
      <c r="N13" s="42">
        <f t="shared" si="14"/>
        <v>1.1000000000000001</v>
      </c>
      <c r="O13" s="42">
        <f t="shared" si="2"/>
        <v>-173.5849373671156</v>
      </c>
      <c r="P13" s="42">
        <f t="shared" si="15"/>
        <v>-406.41770606781608</v>
      </c>
      <c r="Q13" s="42">
        <v>0.2</v>
      </c>
      <c r="R13" s="42">
        <f t="shared" si="16"/>
        <v>-81.283541213563225</v>
      </c>
      <c r="S13" s="42"/>
    </row>
    <row r="14" spans="1:19" x14ac:dyDescent="0.2">
      <c r="A14" s="33">
        <v>1986</v>
      </c>
      <c r="B14" s="33">
        <v>7</v>
      </c>
      <c r="C14" s="33">
        <v>30.6</v>
      </c>
      <c r="D14" s="33">
        <v>16.600000000000001</v>
      </c>
      <c r="E14" s="33">
        <v>23.6</v>
      </c>
      <c r="F14" s="33">
        <v>50.3</v>
      </c>
      <c r="G14" s="33">
        <v>16.7</v>
      </c>
      <c r="H14" s="33">
        <f t="shared" si="0"/>
        <v>14</v>
      </c>
      <c r="I14" s="42">
        <f t="shared" si="10"/>
        <v>3.7416573867739413</v>
      </c>
      <c r="J14" s="42">
        <f t="shared" si="11"/>
        <v>62.485678359124819</v>
      </c>
      <c r="K14" s="42">
        <f t="shared" si="1"/>
        <v>9.5174000000000009E-2</v>
      </c>
      <c r="L14" s="42">
        <f t="shared" si="12"/>
        <v>5.947011952151346</v>
      </c>
      <c r="M14" s="42">
        <f t="shared" si="13"/>
        <v>178.41035856454039</v>
      </c>
      <c r="N14" s="42">
        <f t="shared" si="14"/>
        <v>50.3</v>
      </c>
      <c r="O14" s="42">
        <f t="shared" si="2"/>
        <v>-128.11035856454038</v>
      </c>
      <c r="P14" s="42">
        <f t="shared" si="15"/>
        <v>-534.52806463235652</v>
      </c>
      <c r="Q14" s="42">
        <v>0.1</v>
      </c>
      <c r="R14" s="42">
        <f t="shared" si="16"/>
        <v>-53.452806463235653</v>
      </c>
      <c r="S14" s="42"/>
    </row>
    <row r="15" spans="1:19" x14ac:dyDescent="0.2">
      <c r="A15" s="33">
        <v>1986</v>
      </c>
      <c r="B15" s="33">
        <v>8</v>
      </c>
      <c r="C15" s="33">
        <v>31.6</v>
      </c>
      <c r="D15" s="33">
        <v>19.100000000000001</v>
      </c>
      <c r="E15" s="33">
        <v>25.4</v>
      </c>
      <c r="F15" s="33">
        <v>18.5</v>
      </c>
      <c r="G15" s="33">
        <v>15</v>
      </c>
      <c r="H15" s="33">
        <f t="shared" si="0"/>
        <v>12.5</v>
      </c>
      <c r="I15" s="42">
        <f t="shared" si="10"/>
        <v>3.5355339059327378</v>
      </c>
      <c r="J15" s="42">
        <f t="shared" si="11"/>
        <v>53.033008588991066</v>
      </c>
      <c r="K15" s="42">
        <f t="shared" si="1"/>
        <v>9.9314E-2</v>
      </c>
      <c r="L15" s="42">
        <f t="shared" si="12"/>
        <v>5.2669202150070591</v>
      </c>
      <c r="M15" s="42">
        <f t="shared" si="13"/>
        <v>158.00760645021177</v>
      </c>
      <c r="N15" s="42">
        <f t="shared" si="14"/>
        <v>18.5</v>
      </c>
      <c r="O15" s="42">
        <f t="shared" si="2"/>
        <v>-139.50760645021177</v>
      </c>
      <c r="P15" s="42">
        <f t="shared" si="15"/>
        <v>-674.03567108256834</v>
      </c>
      <c r="Q15" s="42">
        <v>0.05</v>
      </c>
      <c r="R15" s="42">
        <f t="shared" si="16"/>
        <v>-33.701783554128419</v>
      </c>
      <c r="S15" s="42">
        <f>SUM(R9:R15)</f>
        <v>-259.54018227422813</v>
      </c>
    </row>
    <row r="16" spans="1:19" x14ac:dyDescent="0.2">
      <c r="A16" s="33">
        <v>1987</v>
      </c>
      <c r="B16" s="33">
        <v>2</v>
      </c>
      <c r="C16" s="33">
        <v>14.6</v>
      </c>
      <c r="D16" s="33">
        <v>4.7</v>
      </c>
      <c r="E16" s="33">
        <v>9.6999999999999993</v>
      </c>
      <c r="F16" s="33">
        <v>84.4</v>
      </c>
      <c r="G16" s="33">
        <v>8.3000000000000007</v>
      </c>
      <c r="H16" s="33">
        <f t="shared" si="0"/>
        <v>9.8999999999999986</v>
      </c>
      <c r="I16" s="42">
        <f>POWER(H16,0.5)</f>
        <v>3.1464265445104544</v>
      </c>
      <c r="J16" s="42">
        <f>G16*I16</f>
        <v>26.115340319436775</v>
      </c>
      <c r="K16" s="42">
        <f t="shared" si="1"/>
        <v>6.3203999999999996E-2</v>
      </c>
      <c r="L16" s="42">
        <f>J16*K16</f>
        <v>1.6505939695496818</v>
      </c>
      <c r="M16" s="42">
        <f>L16*30</f>
        <v>49.517819086490455</v>
      </c>
      <c r="N16" s="42">
        <f>F16</f>
        <v>84.4</v>
      </c>
      <c r="O16" s="42">
        <f t="shared" si="2"/>
        <v>34.882180913509551</v>
      </c>
      <c r="P16" s="42">
        <f>O16</f>
        <v>34.882180913509551</v>
      </c>
      <c r="Q16" s="42">
        <v>0.05</v>
      </c>
      <c r="R16" s="42">
        <f>P16*Q16</f>
        <v>1.7441090456754775</v>
      </c>
      <c r="S16" s="42"/>
    </row>
    <row r="17" spans="1:19" x14ac:dyDescent="0.2">
      <c r="A17" s="33">
        <v>1987</v>
      </c>
      <c r="B17" s="33">
        <v>3</v>
      </c>
      <c r="C17" s="33">
        <v>16.8</v>
      </c>
      <c r="D17" s="33">
        <v>5.7</v>
      </c>
      <c r="E17" s="33">
        <v>11.3</v>
      </c>
      <c r="F17" s="33">
        <v>30.7</v>
      </c>
      <c r="G17" s="33">
        <v>11.1</v>
      </c>
      <c r="H17" s="33">
        <f t="shared" si="0"/>
        <v>11.100000000000001</v>
      </c>
      <c r="I17" s="42">
        <f t="shared" ref="I17:I22" si="17">POWER(H17,0.5)</f>
        <v>3.3316662497915366</v>
      </c>
      <c r="J17" s="42">
        <f t="shared" ref="J17:J22" si="18">G17*I17</f>
        <v>36.981495372686055</v>
      </c>
      <c r="K17" s="42">
        <f t="shared" si="1"/>
        <v>6.6883999999999999E-2</v>
      </c>
      <c r="L17" s="42">
        <f t="shared" ref="L17:L22" si="19">J17*K17</f>
        <v>2.4734703365067339</v>
      </c>
      <c r="M17" s="42">
        <f t="shared" ref="M17:M22" si="20">L17*30</f>
        <v>74.204110095202012</v>
      </c>
      <c r="N17" s="42">
        <f t="shared" ref="N17:N22" si="21">F17</f>
        <v>30.7</v>
      </c>
      <c r="O17" s="42">
        <f t="shared" si="2"/>
        <v>-43.504110095202009</v>
      </c>
      <c r="P17" s="42">
        <f t="shared" ref="P17:P22" si="22">O17-(-P16)</f>
        <v>-8.6219291816924581</v>
      </c>
      <c r="Q17" s="42">
        <v>0.1</v>
      </c>
      <c r="R17" s="42">
        <f t="shared" ref="R17:R22" si="23">P17*Q17</f>
        <v>-0.86219291816924581</v>
      </c>
      <c r="S17" s="42"/>
    </row>
    <row r="18" spans="1:19" x14ac:dyDescent="0.2">
      <c r="A18" s="33">
        <v>1987</v>
      </c>
      <c r="B18" s="33">
        <v>4</v>
      </c>
      <c r="C18" s="33">
        <v>21.3</v>
      </c>
      <c r="D18" s="33">
        <v>8.6999999999999993</v>
      </c>
      <c r="E18" s="33">
        <v>15</v>
      </c>
      <c r="F18" s="33">
        <v>8.3000000000000007</v>
      </c>
      <c r="G18" s="33">
        <v>14.2</v>
      </c>
      <c r="H18" s="33">
        <f t="shared" si="0"/>
        <v>12.600000000000001</v>
      </c>
      <c r="I18" s="42">
        <f t="shared" si="17"/>
        <v>3.5496478698597698</v>
      </c>
      <c r="J18" s="42">
        <f t="shared" si="18"/>
        <v>50.404999752008727</v>
      </c>
      <c r="K18" s="42">
        <f t="shared" si="1"/>
        <v>7.5394000000000003E-2</v>
      </c>
      <c r="L18" s="42">
        <f t="shared" si="19"/>
        <v>3.8002345513029461</v>
      </c>
      <c r="M18" s="42">
        <f t="shared" si="20"/>
        <v>114.00703653908838</v>
      </c>
      <c r="N18" s="42">
        <f t="shared" si="21"/>
        <v>8.3000000000000007</v>
      </c>
      <c r="O18" s="42">
        <f t="shared" si="2"/>
        <v>-105.70703653908838</v>
      </c>
      <c r="P18" s="42">
        <f t="shared" si="22"/>
        <v>-114.32896572078084</v>
      </c>
      <c r="Q18" s="42">
        <v>0.2</v>
      </c>
      <c r="R18" s="42">
        <f t="shared" si="23"/>
        <v>-22.865793144156171</v>
      </c>
      <c r="S18" s="42"/>
    </row>
    <row r="19" spans="1:19" x14ac:dyDescent="0.2">
      <c r="A19" s="33">
        <v>1987</v>
      </c>
      <c r="B19" s="33">
        <v>5</v>
      </c>
      <c r="C19" s="33">
        <v>23.1</v>
      </c>
      <c r="D19" s="33">
        <v>9.9</v>
      </c>
      <c r="E19" s="33">
        <v>16.5</v>
      </c>
      <c r="F19" s="33">
        <v>37</v>
      </c>
      <c r="G19" s="33">
        <v>16.2</v>
      </c>
      <c r="H19" s="33">
        <f t="shared" si="0"/>
        <v>13.200000000000001</v>
      </c>
      <c r="I19" s="42">
        <f t="shared" si="17"/>
        <v>3.6331804249169903</v>
      </c>
      <c r="J19" s="42">
        <f t="shared" si="18"/>
        <v>58.857522883655243</v>
      </c>
      <c r="K19" s="42">
        <f t="shared" si="1"/>
        <v>7.8843999999999997E-2</v>
      </c>
      <c r="L19" s="42">
        <f t="shared" si="19"/>
        <v>4.6405625342389136</v>
      </c>
      <c r="M19" s="42">
        <f t="shared" si="20"/>
        <v>139.21687602716742</v>
      </c>
      <c r="N19" s="42">
        <f t="shared" si="21"/>
        <v>37</v>
      </c>
      <c r="O19" s="42">
        <f t="shared" si="2"/>
        <v>-102.21687602716742</v>
      </c>
      <c r="P19" s="42">
        <f t="shared" si="22"/>
        <v>-216.54584174794826</v>
      </c>
      <c r="Q19" s="42">
        <v>0.3</v>
      </c>
      <c r="R19" s="42">
        <f t="shared" si="23"/>
        <v>-64.963752524384475</v>
      </c>
      <c r="S19" s="42"/>
    </row>
    <row r="20" spans="1:19" x14ac:dyDescent="0.2">
      <c r="A20" s="33">
        <v>1987</v>
      </c>
      <c r="B20" s="33">
        <v>6</v>
      </c>
      <c r="C20" s="33">
        <v>27.5</v>
      </c>
      <c r="D20" s="33">
        <v>13.8</v>
      </c>
      <c r="E20" s="33">
        <v>20.6</v>
      </c>
      <c r="F20" s="33">
        <v>5.4</v>
      </c>
      <c r="G20" s="33">
        <v>17.100000000000001</v>
      </c>
      <c r="H20" s="33">
        <f t="shared" si="0"/>
        <v>13.7</v>
      </c>
      <c r="I20" s="42">
        <f t="shared" si="17"/>
        <v>3.7013511046643495</v>
      </c>
      <c r="J20" s="42">
        <f t="shared" si="18"/>
        <v>63.293103889760381</v>
      </c>
      <c r="K20" s="42">
        <f t="shared" si="1"/>
        <v>8.8274000000000005E-2</v>
      </c>
      <c r="L20" s="42">
        <f t="shared" si="19"/>
        <v>5.5871354527647084</v>
      </c>
      <c r="M20" s="42">
        <f t="shared" si="20"/>
        <v>167.61406358294124</v>
      </c>
      <c r="N20" s="42">
        <f t="shared" si="21"/>
        <v>5.4</v>
      </c>
      <c r="O20" s="42">
        <f t="shared" si="2"/>
        <v>-162.21406358294124</v>
      </c>
      <c r="P20" s="42">
        <f t="shared" si="22"/>
        <v>-378.75990533088952</v>
      </c>
      <c r="Q20" s="42">
        <v>0.2</v>
      </c>
      <c r="R20" s="42">
        <f t="shared" si="23"/>
        <v>-75.751981066177905</v>
      </c>
      <c r="S20" s="42"/>
    </row>
    <row r="21" spans="1:19" x14ac:dyDescent="0.2">
      <c r="A21" s="33">
        <v>1987</v>
      </c>
      <c r="B21" s="33">
        <v>7</v>
      </c>
      <c r="C21" s="33">
        <v>30.4</v>
      </c>
      <c r="D21" s="33">
        <v>17.7</v>
      </c>
      <c r="E21" s="33">
        <v>24</v>
      </c>
      <c r="F21" s="33">
        <v>28</v>
      </c>
      <c r="G21" s="33">
        <v>16.7</v>
      </c>
      <c r="H21" s="33">
        <f t="shared" si="0"/>
        <v>12.7</v>
      </c>
      <c r="I21" s="42">
        <f t="shared" si="17"/>
        <v>3.5637059362410923</v>
      </c>
      <c r="J21" s="42">
        <f t="shared" si="18"/>
        <v>59.513889135226236</v>
      </c>
      <c r="K21" s="42">
        <f t="shared" si="1"/>
        <v>9.6093999999999999E-2</v>
      </c>
      <c r="L21" s="42">
        <f t="shared" si="19"/>
        <v>5.7189276625604295</v>
      </c>
      <c r="M21" s="42">
        <f t="shared" si="20"/>
        <v>171.56782987681288</v>
      </c>
      <c r="N21" s="42">
        <f t="shared" si="21"/>
        <v>28</v>
      </c>
      <c r="O21" s="42">
        <f t="shared" si="2"/>
        <v>-143.56782987681288</v>
      </c>
      <c r="P21" s="42">
        <f t="shared" si="22"/>
        <v>-522.3277352077024</v>
      </c>
      <c r="Q21" s="42">
        <v>0.1</v>
      </c>
      <c r="R21" s="42">
        <f t="shared" si="23"/>
        <v>-52.232773520770245</v>
      </c>
      <c r="S21" s="42"/>
    </row>
    <row r="22" spans="1:19" x14ac:dyDescent="0.2">
      <c r="A22" s="33">
        <v>1987</v>
      </c>
      <c r="B22" s="33">
        <v>8</v>
      </c>
      <c r="C22" s="33">
        <v>32.799999999999997</v>
      </c>
      <c r="D22" s="33">
        <v>18.399999999999999</v>
      </c>
      <c r="E22" s="33">
        <v>25.6</v>
      </c>
      <c r="F22" s="33">
        <v>0</v>
      </c>
      <c r="G22" s="33">
        <v>15</v>
      </c>
      <c r="H22" s="33">
        <f t="shared" si="0"/>
        <v>14.399999999999999</v>
      </c>
      <c r="I22" s="42">
        <f t="shared" si="17"/>
        <v>3.7947331922020551</v>
      </c>
      <c r="J22" s="42">
        <f t="shared" si="18"/>
        <v>56.920997883030829</v>
      </c>
      <c r="K22" s="42">
        <f t="shared" si="1"/>
        <v>9.9774000000000002E-2</v>
      </c>
      <c r="L22" s="42">
        <f t="shared" si="19"/>
        <v>5.679235642781518</v>
      </c>
      <c r="M22" s="42">
        <f t="shared" si="20"/>
        <v>170.37706928344554</v>
      </c>
      <c r="N22" s="42">
        <f t="shared" si="21"/>
        <v>0</v>
      </c>
      <c r="O22" s="42">
        <f t="shared" si="2"/>
        <v>-170.37706928344554</v>
      </c>
      <c r="P22" s="42">
        <f t="shared" si="22"/>
        <v>-692.70480449114791</v>
      </c>
      <c r="Q22" s="42">
        <v>0.05</v>
      </c>
      <c r="R22" s="42">
        <f t="shared" si="23"/>
        <v>-34.6352402245574</v>
      </c>
      <c r="S22" s="42">
        <f>SUM(R16:R22)</f>
        <v>-249.56762435253998</v>
      </c>
    </row>
    <row r="23" spans="1:19" x14ac:dyDescent="0.2">
      <c r="A23" s="33">
        <v>1988</v>
      </c>
      <c r="B23" s="33">
        <v>2</v>
      </c>
      <c r="C23" s="33">
        <v>15.7</v>
      </c>
      <c r="D23" s="33">
        <v>3.3</v>
      </c>
      <c r="E23" s="33">
        <v>9.5</v>
      </c>
      <c r="F23" s="33">
        <v>12.9</v>
      </c>
      <c r="G23" s="33">
        <v>8.3000000000000007</v>
      </c>
      <c r="H23" s="33">
        <f t="shared" si="0"/>
        <v>12.399999999999999</v>
      </c>
      <c r="I23" s="42">
        <f>POWER(H23,0.5)</f>
        <v>3.5213633723318014</v>
      </c>
      <c r="J23" s="42">
        <f>G23*I23</f>
        <v>29.227315990353954</v>
      </c>
      <c r="K23" s="42">
        <f t="shared" si="1"/>
        <v>6.2744000000000008E-2</v>
      </c>
      <c r="L23" s="42">
        <f>J23*K23</f>
        <v>1.8338387144987687</v>
      </c>
      <c r="M23" s="42">
        <f>L23*30</f>
        <v>55.015161434963062</v>
      </c>
      <c r="N23" s="42">
        <f>F23</f>
        <v>12.9</v>
      </c>
      <c r="O23" s="42">
        <f t="shared" si="2"/>
        <v>-42.115161434963063</v>
      </c>
      <c r="P23" s="42">
        <f>O23</f>
        <v>-42.115161434963063</v>
      </c>
      <c r="Q23" s="42">
        <v>0.05</v>
      </c>
      <c r="R23" s="42">
        <f>P23*Q23</f>
        <v>-2.1057580717481534</v>
      </c>
      <c r="S23" s="42"/>
    </row>
    <row r="24" spans="1:19" x14ac:dyDescent="0.2">
      <c r="A24" s="33">
        <v>1988</v>
      </c>
      <c r="B24" s="33">
        <v>3</v>
      </c>
      <c r="C24" s="33">
        <v>18.100000000000001</v>
      </c>
      <c r="D24" s="33">
        <v>6.2</v>
      </c>
      <c r="E24" s="33">
        <v>12.2</v>
      </c>
      <c r="F24" s="33">
        <v>28.2</v>
      </c>
      <c r="G24" s="33">
        <v>11.1</v>
      </c>
      <c r="H24" s="33">
        <f t="shared" si="0"/>
        <v>11.900000000000002</v>
      </c>
      <c r="I24" s="42">
        <f t="shared" ref="I24:I29" si="24">POWER(H24,0.5)</f>
        <v>3.4496376621320683</v>
      </c>
      <c r="J24" s="42">
        <f t="shared" ref="J24:J29" si="25">G24*I24</f>
        <v>38.290978049665959</v>
      </c>
      <c r="K24" s="42">
        <f t="shared" si="1"/>
        <v>6.8954000000000001E-2</v>
      </c>
      <c r="L24" s="42">
        <f t="shared" ref="L24:L29" si="26">J24*K24</f>
        <v>2.6403161004366664</v>
      </c>
      <c r="M24" s="42">
        <f t="shared" ref="M24:M29" si="27">L24*30</f>
        <v>79.209483013099998</v>
      </c>
      <c r="N24" s="42">
        <f t="shared" ref="N24:N29" si="28">F24</f>
        <v>28.2</v>
      </c>
      <c r="O24" s="42">
        <f t="shared" si="2"/>
        <v>-51.009483013099995</v>
      </c>
      <c r="P24" s="42">
        <f t="shared" ref="P24:P29" si="29">O24-(-P23)</f>
        <v>-93.124644448063066</v>
      </c>
      <c r="Q24" s="42">
        <v>0.1</v>
      </c>
      <c r="R24" s="42">
        <f t="shared" ref="R24:R29" si="30">P24*Q24</f>
        <v>-9.3124644448063076</v>
      </c>
      <c r="S24" s="42"/>
    </row>
    <row r="25" spans="1:19" x14ac:dyDescent="0.2">
      <c r="A25" s="33">
        <v>1988</v>
      </c>
      <c r="B25" s="33">
        <v>4</v>
      </c>
      <c r="C25" s="33">
        <v>20.2</v>
      </c>
      <c r="D25" s="33">
        <v>7.9</v>
      </c>
      <c r="E25" s="33">
        <v>14</v>
      </c>
      <c r="F25" s="33">
        <v>86.6</v>
      </c>
      <c r="G25" s="33">
        <v>14.2</v>
      </c>
      <c r="H25" s="33">
        <f t="shared" si="0"/>
        <v>12.299999999999999</v>
      </c>
      <c r="I25" s="42">
        <f t="shared" si="24"/>
        <v>3.5071355833500362</v>
      </c>
      <c r="J25" s="42">
        <f t="shared" si="25"/>
        <v>49.801325283570513</v>
      </c>
      <c r="K25" s="42">
        <f t="shared" si="1"/>
        <v>7.3094000000000006E-2</v>
      </c>
      <c r="L25" s="42">
        <f t="shared" si="26"/>
        <v>3.6401780702773032</v>
      </c>
      <c r="M25" s="42">
        <f t="shared" si="27"/>
        <v>109.2053421083191</v>
      </c>
      <c r="N25" s="42">
        <f t="shared" si="28"/>
        <v>86.6</v>
      </c>
      <c r="O25" s="42">
        <f t="shared" si="2"/>
        <v>-22.605342108319107</v>
      </c>
      <c r="P25" s="42">
        <f t="shared" si="29"/>
        <v>-115.72998655638217</v>
      </c>
      <c r="Q25" s="42">
        <v>0.2</v>
      </c>
      <c r="R25" s="42">
        <f t="shared" si="30"/>
        <v>-23.145997311276435</v>
      </c>
      <c r="S25" s="42"/>
    </row>
    <row r="26" spans="1:19" x14ac:dyDescent="0.2">
      <c r="A26" s="33">
        <v>1988</v>
      </c>
      <c r="B26" s="33">
        <v>5</v>
      </c>
      <c r="C26" s="33">
        <v>23.4</v>
      </c>
      <c r="D26" s="33">
        <v>12.7</v>
      </c>
      <c r="E26" s="33">
        <v>18</v>
      </c>
      <c r="F26" s="33">
        <v>62.3</v>
      </c>
      <c r="G26" s="33">
        <v>16.2</v>
      </c>
      <c r="H26" s="33">
        <f t="shared" si="0"/>
        <v>10.7</v>
      </c>
      <c r="I26" s="42">
        <f t="shared" si="24"/>
        <v>3.271085446759225</v>
      </c>
      <c r="J26" s="42">
        <f t="shared" si="25"/>
        <v>52.991584237499445</v>
      </c>
      <c r="K26" s="42">
        <f t="shared" si="1"/>
        <v>8.2294000000000006E-2</v>
      </c>
      <c r="L26" s="42">
        <f t="shared" si="26"/>
        <v>4.3608894332407795</v>
      </c>
      <c r="M26" s="42">
        <f t="shared" si="27"/>
        <v>130.82668299722337</v>
      </c>
      <c r="N26" s="42">
        <f t="shared" si="28"/>
        <v>62.3</v>
      </c>
      <c r="O26" s="42">
        <f t="shared" si="2"/>
        <v>-68.526682997223375</v>
      </c>
      <c r="P26" s="42">
        <f t="shared" si="29"/>
        <v>-184.25666955360555</v>
      </c>
      <c r="Q26" s="42">
        <v>0.3</v>
      </c>
      <c r="R26" s="42">
        <f t="shared" si="30"/>
        <v>-55.277000866081664</v>
      </c>
      <c r="S26" s="42"/>
    </row>
    <row r="27" spans="1:19" x14ac:dyDescent="0.2">
      <c r="A27" s="33">
        <v>1988</v>
      </c>
      <c r="B27" s="33">
        <v>6</v>
      </c>
      <c r="C27" s="33">
        <v>27.1</v>
      </c>
      <c r="D27" s="33">
        <v>14.5</v>
      </c>
      <c r="E27" s="33">
        <v>20.8</v>
      </c>
      <c r="F27" s="33">
        <v>76.400000000000006</v>
      </c>
      <c r="G27" s="33">
        <v>17.100000000000001</v>
      </c>
      <c r="H27" s="33">
        <f t="shared" si="0"/>
        <v>12.600000000000001</v>
      </c>
      <c r="I27" s="42">
        <f t="shared" si="24"/>
        <v>3.5496478698597698</v>
      </c>
      <c r="J27" s="42">
        <f t="shared" si="25"/>
        <v>60.698978574602066</v>
      </c>
      <c r="K27" s="42">
        <f t="shared" si="1"/>
        <v>8.8733999999999993E-2</v>
      </c>
      <c r="L27" s="42">
        <f t="shared" si="26"/>
        <v>5.3860631648387391</v>
      </c>
      <c r="M27" s="42">
        <f t="shared" si="27"/>
        <v>161.58189494516216</v>
      </c>
      <c r="N27" s="42">
        <f t="shared" si="28"/>
        <v>76.400000000000006</v>
      </c>
      <c r="O27" s="42">
        <f t="shared" si="2"/>
        <v>-85.181894945162156</v>
      </c>
      <c r="P27" s="42">
        <f t="shared" si="29"/>
        <v>-269.43856449876773</v>
      </c>
      <c r="Q27" s="42">
        <v>0.2</v>
      </c>
      <c r="R27" s="42">
        <f t="shared" si="30"/>
        <v>-53.887712899753552</v>
      </c>
      <c r="S27" s="42"/>
    </row>
    <row r="28" spans="1:19" x14ac:dyDescent="0.2">
      <c r="A28" s="33">
        <v>1988</v>
      </c>
      <c r="B28" s="33">
        <v>7</v>
      </c>
      <c r="C28" s="33">
        <v>31.4</v>
      </c>
      <c r="D28" s="33">
        <v>17.899999999999999</v>
      </c>
      <c r="E28" s="33">
        <v>24.7</v>
      </c>
      <c r="F28" s="33">
        <v>1</v>
      </c>
      <c r="G28" s="33">
        <v>16.7</v>
      </c>
      <c r="H28" s="33">
        <f t="shared" si="0"/>
        <v>13.5</v>
      </c>
      <c r="I28" s="42">
        <f t="shared" si="24"/>
        <v>3.6742346141747673</v>
      </c>
      <c r="J28" s="42">
        <f t="shared" si="25"/>
        <v>61.359718056718613</v>
      </c>
      <c r="K28" s="42">
        <f t="shared" si="1"/>
        <v>9.7704000000000013E-2</v>
      </c>
      <c r="L28" s="42">
        <f t="shared" si="26"/>
        <v>5.9950898930136365</v>
      </c>
      <c r="M28" s="42">
        <f t="shared" si="27"/>
        <v>179.85269679040908</v>
      </c>
      <c r="N28" s="42">
        <f t="shared" si="28"/>
        <v>1</v>
      </c>
      <c r="O28" s="42">
        <f t="shared" si="2"/>
        <v>-178.85269679040908</v>
      </c>
      <c r="P28" s="42">
        <f t="shared" si="29"/>
        <v>-448.29126128917682</v>
      </c>
      <c r="Q28" s="42">
        <v>0.1</v>
      </c>
      <c r="R28" s="42">
        <f t="shared" si="30"/>
        <v>-44.829126128917686</v>
      </c>
      <c r="S28" s="42"/>
    </row>
    <row r="29" spans="1:19" x14ac:dyDescent="0.2">
      <c r="A29" s="33">
        <v>1988</v>
      </c>
      <c r="B29" s="33">
        <v>8</v>
      </c>
      <c r="C29" s="33">
        <v>32.6</v>
      </c>
      <c r="D29" s="33">
        <v>17.8</v>
      </c>
      <c r="E29" s="33">
        <v>25.2</v>
      </c>
      <c r="F29" s="33">
        <v>3.1</v>
      </c>
      <c r="G29" s="33">
        <v>15</v>
      </c>
      <c r="H29" s="33">
        <f t="shared" si="0"/>
        <v>14.8</v>
      </c>
      <c r="I29" s="42">
        <f t="shared" si="24"/>
        <v>3.8470768123342691</v>
      </c>
      <c r="J29" s="42">
        <f t="shared" si="25"/>
        <v>57.706152185014034</v>
      </c>
      <c r="K29" s="42">
        <f t="shared" si="1"/>
        <v>9.8854000000000011E-2</v>
      </c>
      <c r="L29" s="42">
        <f t="shared" si="26"/>
        <v>5.704483968097378</v>
      </c>
      <c r="M29" s="42">
        <f t="shared" si="27"/>
        <v>171.13451904292134</v>
      </c>
      <c r="N29" s="42">
        <f t="shared" si="28"/>
        <v>3.1</v>
      </c>
      <c r="O29" s="42">
        <f t="shared" si="2"/>
        <v>-168.03451904292135</v>
      </c>
      <c r="P29" s="42">
        <f t="shared" si="29"/>
        <v>-616.32578033209813</v>
      </c>
      <c r="Q29" s="42">
        <v>0.05</v>
      </c>
      <c r="R29" s="42">
        <f t="shared" si="30"/>
        <v>-30.816289016604909</v>
      </c>
      <c r="S29" s="42">
        <f>SUM(R23:R29)</f>
        <v>-219.37434873918872</v>
      </c>
    </row>
    <row r="30" spans="1:19" x14ac:dyDescent="0.2">
      <c r="A30" s="33">
        <v>1989</v>
      </c>
      <c r="B30" s="33">
        <v>2</v>
      </c>
      <c r="C30" s="33">
        <v>17.3</v>
      </c>
      <c r="D30" s="33">
        <v>4.0999999999999996</v>
      </c>
      <c r="E30" s="33">
        <v>10.7</v>
      </c>
      <c r="F30" s="33">
        <v>15.2</v>
      </c>
      <c r="G30" s="33">
        <v>8.3000000000000007</v>
      </c>
      <c r="H30" s="33">
        <f t="shared" si="0"/>
        <v>13.200000000000001</v>
      </c>
      <c r="I30" s="42">
        <f>POWER(H30,0.5)</f>
        <v>3.6331804249169903</v>
      </c>
      <c r="J30" s="42">
        <f>G30*I30</f>
        <v>30.155397526811022</v>
      </c>
      <c r="K30" s="42">
        <f t="shared" si="1"/>
        <v>6.5504000000000007E-2</v>
      </c>
      <c r="L30" s="42">
        <f>J30*K30</f>
        <v>1.9752991595962295</v>
      </c>
      <c r="M30" s="42">
        <f>L30*30</f>
        <v>59.258974787886885</v>
      </c>
      <c r="N30" s="42">
        <f>F30</f>
        <v>15.2</v>
      </c>
      <c r="O30" s="42">
        <f t="shared" si="2"/>
        <v>-44.058974787886882</v>
      </c>
      <c r="P30" s="42">
        <f>O30</f>
        <v>-44.058974787886882</v>
      </c>
      <c r="Q30" s="42">
        <v>0.05</v>
      </c>
      <c r="R30" s="42">
        <f>P30*Q30</f>
        <v>-2.2029487393943441</v>
      </c>
      <c r="S30" s="42"/>
    </row>
    <row r="31" spans="1:19" x14ac:dyDescent="0.2">
      <c r="A31" s="33">
        <v>1989</v>
      </c>
      <c r="B31" s="33">
        <v>3</v>
      </c>
      <c r="C31" s="33">
        <v>19</v>
      </c>
      <c r="D31" s="33">
        <v>5.6</v>
      </c>
      <c r="E31" s="33">
        <v>12.3</v>
      </c>
      <c r="F31" s="33">
        <v>39.1</v>
      </c>
      <c r="G31" s="33">
        <v>11.1</v>
      </c>
      <c r="H31" s="33">
        <f t="shared" si="0"/>
        <v>13.4</v>
      </c>
      <c r="I31" s="42">
        <f t="shared" ref="I31:I36" si="31">POWER(H31,0.5)</f>
        <v>3.6606010435446255</v>
      </c>
      <c r="J31" s="42">
        <f t="shared" ref="J31:J36" si="32">G31*I31</f>
        <v>40.632671583345342</v>
      </c>
      <c r="K31" s="42">
        <f t="shared" si="1"/>
        <v>6.9184000000000009E-2</v>
      </c>
      <c r="L31" s="42">
        <f t="shared" ref="L31:L36" si="33">J31*K31</f>
        <v>2.8111307508221643</v>
      </c>
      <c r="M31" s="42">
        <f t="shared" ref="M31:M36" si="34">L31*30</f>
        <v>84.333922524664928</v>
      </c>
      <c r="N31" s="42">
        <f t="shared" ref="N31:N36" si="35">F31</f>
        <v>39.1</v>
      </c>
      <c r="O31" s="42">
        <f t="shared" si="2"/>
        <v>-45.233922524664926</v>
      </c>
      <c r="P31" s="42">
        <f t="shared" ref="P31:P36" si="36">O31-(-P30)</f>
        <v>-89.292897312551816</v>
      </c>
      <c r="Q31" s="42">
        <v>0.1</v>
      </c>
      <c r="R31" s="42">
        <f t="shared" ref="R31:R36" si="37">P31*Q31</f>
        <v>-8.9292897312551816</v>
      </c>
      <c r="S31" s="42"/>
    </row>
    <row r="32" spans="1:19" x14ac:dyDescent="0.2">
      <c r="A32" s="33">
        <v>1989</v>
      </c>
      <c r="B32" s="33">
        <v>4</v>
      </c>
      <c r="C32" s="33">
        <v>19.7</v>
      </c>
      <c r="D32" s="33">
        <v>7.1</v>
      </c>
      <c r="E32" s="33">
        <v>13.5</v>
      </c>
      <c r="F32" s="33">
        <v>48.2</v>
      </c>
      <c r="G32" s="33">
        <v>14.2</v>
      </c>
      <c r="H32" s="33">
        <f t="shared" si="0"/>
        <v>12.6</v>
      </c>
      <c r="I32" s="42">
        <f t="shared" si="31"/>
        <v>3.5496478698597698</v>
      </c>
      <c r="J32" s="42">
        <f t="shared" si="32"/>
        <v>50.404999752008727</v>
      </c>
      <c r="K32" s="42">
        <f t="shared" si="1"/>
        <v>7.1944000000000008E-2</v>
      </c>
      <c r="L32" s="42">
        <f t="shared" si="33"/>
        <v>3.6263373021585164</v>
      </c>
      <c r="M32" s="42">
        <f t="shared" si="34"/>
        <v>108.79011906475549</v>
      </c>
      <c r="N32" s="42">
        <f t="shared" si="35"/>
        <v>48.2</v>
      </c>
      <c r="O32" s="42">
        <f t="shared" si="2"/>
        <v>-60.590119064755484</v>
      </c>
      <c r="P32" s="42">
        <f t="shared" si="36"/>
        <v>-149.88301637730729</v>
      </c>
      <c r="Q32" s="42">
        <v>0.2</v>
      </c>
      <c r="R32" s="42">
        <f t="shared" si="37"/>
        <v>-29.976603275461457</v>
      </c>
      <c r="S32" s="42"/>
    </row>
    <row r="33" spans="1:19" x14ac:dyDescent="0.2">
      <c r="A33" s="33">
        <v>1989</v>
      </c>
      <c r="B33" s="33">
        <v>5</v>
      </c>
      <c r="C33" s="33">
        <v>24.4</v>
      </c>
      <c r="D33" s="33">
        <v>11.2</v>
      </c>
      <c r="E33" s="33">
        <v>17.8</v>
      </c>
      <c r="F33" s="33">
        <v>65.2</v>
      </c>
      <c r="G33" s="33">
        <v>16.2</v>
      </c>
      <c r="H33" s="33">
        <f t="shared" si="0"/>
        <v>13.2</v>
      </c>
      <c r="I33" s="42">
        <f t="shared" si="31"/>
        <v>3.6331804249169899</v>
      </c>
      <c r="J33" s="42">
        <f t="shared" si="32"/>
        <v>58.857522883655236</v>
      </c>
      <c r="K33" s="42">
        <f t="shared" si="1"/>
        <v>8.183399999999999E-2</v>
      </c>
      <c r="L33" s="42">
        <f t="shared" si="33"/>
        <v>4.8165465276610417</v>
      </c>
      <c r="M33" s="42">
        <f t="shared" si="34"/>
        <v>144.49639582983124</v>
      </c>
      <c r="N33" s="42">
        <f t="shared" si="35"/>
        <v>65.2</v>
      </c>
      <c r="O33" s="42">
        <f t="shared" si="2"/>
        <v>-79.296395829831241</v>
      </c>
      <c r="P33" s="42">
        <f t="shared" si="36"/>
        <v>-229.17941220713851</v>
      </c>
      <c r="Q33" s="42">
        <v>0.3</v>
      </c>
      <c r="R33" s="42">
        <f t="shared" si="37"/>
        <v>-68.753823662141556</v>
      </c>
      <c r="S33" s="42"/>
    </row>
    <row r="34" spans="1:19" x14ac:dyDescent="0.2">
      <c r="A34" s="33">
        <v>1989</v>
      </c>
      <c r="B34" s="33">
        <v>6</v>
      </c>
      <c r="C34" s="33">
        <v>28.4</v>
      </c>
      <c r="D34" s="33">
        <v>14.2</v>
      </c>
      <c r="E34" s="33">
        <v>21.3</v>
      </c>
      <c r="F34" s="33">
        <v>20.100000000000001</v>
      </c>
      <c r="G34" s="33">
        <v>17.100000000000001</v>
      </c>
      <c r="H34" s="33">
        <f t="shared" si="0"/>
        <v>14.2</v>
      </c>
      <c r="I34" s="42">
        <f t="shared" si="31"/>
        <v>3.7682887362833544</v>
      </c>
      <c r="J34" s="42">
        <f t="shared" si="32"/>
        <v>64.437737390445363</v>
      </c>
      <c r="K34" s="42">
        <f t="shared" ref="K34:K65" si="38">0.0023*(E34+17.78)</f>
        <v>8.9883999999999992E-2</v>
      </c>
      <c r="L34" s="42">
        <f t="shared" si="33"/>
        <v>5.7919215876027907</v>
      </c>
      <c r="M34" s="42">
        <f t="shared" si="34"/>
        <v>173.75764762808373</v>
      </c>
      <c r="N34" s="42">
        <f t="shared" si="35"/>
        <v>20.100000000000001</v>
      </c>
      <c r="O34" s="42">
        <f t="shared" si="2"/>
        <v>-153.65764762808374</v>
      </c>
      <c r="P34" s="42">
        <f t="shared" si="36"/>
        <v>-382.83705983522225</v>
      </c>
      <c r="Q34" s="42">
        <v>0.2</v>
      </c>
      <c r="R34" s="42">
        <f t="shared" si="37"/>
        <v>-76.56741196704445</v>
      </c>
      <c r="S34" s="42"/>
    </row>
    <row r="35" spans="1:19" x14ac:dyDescent="0.2">
      <c r="A35" s="33">
        <v>1989</v>
      </c>
      <c r="B35" s="33">
        <v>7</v>
      </c>
      <c r="C35" s="33">
        <v>32.200000000000003</v>
      </c>
      <c r="D35" s="33">
        <v>18.600000000000001</v>
      </c>
      <c r="E35" s="33">
        <v>25.4</v>
      </c>
      <c r="F35" s="33">
        <v>1.4</v>
      </c>
      <c r="G35" s="33">
        <v>16.7</v>
      </c>
      <c r="H35" s="33">
        <f t="shared" si="0"/>
        <v>13.600000000000001</v>
      </c>
      <c r="I35" s="42">
        <f t="shared" si="31"/>
        <v>3.687817782917155</v>
      </c>
      <c r="J35" s="42">
        <f t="shared" si="32"/>
        <v>61.586556974716487</v>
      </c>
      <c r="K35" s="42">
        <f t="shared" si="38"/>
        <v>9.9314E-2</v>
      </c>
      <c r="L35" s="42">
        <f t="shared" si="33"/>
        <v>6.116407319386993</v>
      </c>
      <c r="M35" s="42">
        <f t="shared" si="34"/>
        <v>183.49221958160979</v>
      </c>
      <c r="N35" s="42">
        <f t="shared" si="35"/>
        <v>1.4</v>
      </c>
      <c r="O35" s="42">
        <f t="shared" si="2"/>
        <v>-182.09221958160978</v>
      </c>
      <c r="P35" s="42">
        <f t="shared" si="36"/>
        <v>-564.92927941683206</v>
      </c>
      <c r="Q35" s="42">
        <v>0.1</v>
      </c>
      <c r="R35" s="42">
        <f t="shared" si="37"/>
        <v>-56.492927941683206</v>
      </c>
      <c r="S35" s="42"/>
    </row>
    <row r="36" spans="1:19" x14ac:dyDescent="0.2">
      <c r="A36" s="33">
        <v>1989</v>
      </c>
      <c r="B36" s="33">
        <v>8</v>
      </c>
      <c r="C36" s="33">
        <v>32.700000000000003</v>
      </c>
      <c r="D36" s="33">
        <v>20.399999999999999</v>
      </c>
      <c r="E36" s="33">
        <v>26.6</v>
      </c>
      <c r="F36" s="33">
        <v>53.8</v>
      </c>
      <c r="G36" s="33">
        <v>15</v>
      </c>
      <c r="H36" s="33">
        <f t="shared" si="0"/>
        <v>12.300000000000004</v>
      </c>
      <c r="I36" s="42">
        <f t="shared" si="31"/>
        <v>3.5071355833500371</v>
      </c>
      <c r="J36" s="42">
        <f t="shared" si="32"/>
        <v>52.607033750250558</v>
      </c>
      <c r="K36" s="42">
        <f t="shared" si="38"/>
        <v>0.102074</v>
      </c>
      <c r="L36" s="42">
        <f t="shared" si="33"/>
        <v>5.3698103630230758</v>
      </c>
      <c r="M36" s="42">
        <f t="shared" si="34"/>
        <v>161.09431089069227</v>
      </c>
      <c r="N36" s="42">
        <f t="shared" si="35"/>
        <v>53.8</v>
      </c>
      <c r="O36" s="42">
        <f t="shared" si="2"/>
        <v>-107.29431089069227</v>
      </c>
      <c r="P36" s="42">
        <f t="shared" si="36"/>
        <v>-672.22359030752432</v>
      </c>
      <c r="Q36" s="42">
        <v>0.05</v>
      </c>
      <c r="R36" s="42">
        <f t="shared" si="37"/>
        <v>-33.611179515376215</v>
      </c>
      <c r="S36" s="42">
        <f>SUM(R30:R36)</f>
        <v>-276.5341848323564</v>
      </c>
    </row>
    <row r="37" spans="1:19" x14ac:dyDescent="0.2">
      <c r="A37" s="33">
        <v>1990</v>
      </c>
      <c r="B37" s="33">
        <v>2</v>
      </c>
      <c r="C37" s="33">
        <v>19.5</v>
      </c>
      <c r="D37" s="33">
        <v>7.5</v>
      </c>
      <c r="E37" s="33">
        <v>13.5</v>
      </c>
      <c r="F37" s="33">
        <v>2</v>
      </c>
      <c r="G37" s="33">
        <v>8.3000000000000007</v>
      </c>
      <c r="H37" s="33">
        <f t="shared" si="0"/>
        <v>12</v>
      </c>
      <c r="I37" s="42">
        <f>POWER(H37,0.5)</f>
        <v>3.4641016151377544</v>
      </c>
      <c r="J37" s="42">
        <f>G37*I37</f>
        <v>28.752043405643363</v>
      </c>
      <c r="K37" s="42">
        <f t="shared" si="38"/>
        <v>7.1944000000000008E-2</v>
      </c>
      <c r="L37" s="42">
        <f>J37*K37</f>
        <v>2.0685370107756063</v>
      </c>
      <c r="M37" s="42">
        <f>L37*30</f>
        <v>62.056110323268186</v>
      </c>
      <c r="N37" s="42">
        <f>F37</f>
        <v>2</v>
      </c>
      <c r="O37" s="42">
        <f t="shared" si="2"/>
        <v>-60.056110323268186</v>
      </c>
      <c r="P37" s="42">
        <f>O37</f>
        <v>-60.056110323268186</v>
      </c>
      <c r="Q37" s="42">
        <v>0.05</v>
      </c>
      <c r="R37" s="42">
        <f>P37*Q37</f>
        <v>-3.0028055161634093</v>
      </c>
      <c r="S37" s="42"/>
    </row>
    <row r="38" spans="1:19" x14ac:dyDescent="0.2">
      <c r="A38" s="33">
        <v>1990</v>
      </c>
      <c r="B38" s="33">
        <v>3</v>
      </c>
      <c r="C38" s="33">
        <v>18.100000000000001</v>
      </c>
      <c r="D38" s="33">
        <v>6.8</v>
      </c>
      <c r="E38" s="33">
        <v>12.4</v>
      </c>
      <c r="F38" s="33">
        <v>66</v>
      </c>
      <c r="G38" s="33">
        <v>11.1</v>
      </c>
      <c r="H38" s="33">
        <f t="shared" si="0"/>
        <v>11.3</v>
      </c>
      <c r="I38" s="42">
        <f t="shared" ref="I38:I43" si="39">POWER(H38,0.5)</f>
        <v>3.3615472627943221</v>
      </c>
      <c r="J38" s="42">
        <f t="shared" ref="J38:J43" si="40">G38*I38</f>
        <v>37.313174617016976</v>
      </c>
      <c r="K38" s="42">
        <f t="shared" si="38"/>
        <v>6.9414000000000003E-2</v>
      </c>
      <c r="L38" s="42">
        <f t="shared" ref="L38:L43" si="41">J38*K38</f>
        <v>2.5900567028656165</v>
      </c>
      <c r="M38" s="42">
        <f t="shared" ref="M38:M43" si="42">L38*30</f>
        <v>77.701701085968494</v>
      </c>
      <c r="N38" s="42">
        <f t="shared" ref="N38:N43" si="43">F38</f>
        <v>66</v>
      </c>
      <c r="O38" s="42">
        <f t="shared" si="2"/>
        <v>-11.701701085968494</v>
      </c>
      <c r="P38" s="42">
        <f t="shared" ref="P38:P43" si="44">O38-(-P37)</f>
        <v>-71.75781140923668</v>
      </c>
      <c r="Q38" s="42">
        <v>0.1</v>
      </c>
      <c r="R38" s="42">
        <f t="shared" ref="R38:R43" si="45">P38*Q38</f>
        <v>-7.175781140923668</v>
      </c>
      <c r="S38" s="42"/>
    </row>
    <row r="39" spans="1:19" x14ac:dyDescent="0.2">
      <c r="A39" s="33">
        <v>1990</v>
      </c>
      <c r="B39" s="33">
        <v>4</v>
      </c>
      <c r="C39" s="33">
        <v>18.7</v>
      </c>
      <c r="D39" s="33">
        <v>7.3</v>
      </c>
      <c r="E39" s="33">
        <v>13</v>
      </c>
      <c r="F39" s="33">
        <v>90.9</v>
      </c>
      <c r="G39" s="33">
        <v>14.2</v>
      </c>
      <c r="H39" s="33">
        <f t="shared" si="0"/>
        <v>11.399999999999999</v>
      </c>
      <c r="I39" s="42">
        <f t="shared" si="39"/>
        <v>3.3763886032268262</v>
      </c>
      <c r="J39" s="42">
        <f t="shared" si="40"/>
        <v>47.94471816582093</v>
      </c>
      <c r="K39" s="42">
        <f t="shared" si="38"/>
        <v>7.0793999999999996E-2</v>
      </c>
      <c r="L39" s="42">
        <f t="shared" si="41"/>
        <v>3.3941983778311267</v>
      </c>
      <c r="M39" s="42">
        <f t="shared" si="42"/>
        <v>101.82595133493381</v>
      </c>
      <c r="N39" s="42">
        <f t="shared" si="43"/>
        <v>90.9</v>
      </c>
      <c r="O39" s="42">
        <f t="shared" si="2"/>
        <v>-10.925951334933799</v>
      </c>
      <c r="P39" s="42">
        <f t="shared" si="44"/>
        <v>-82.68376274417048</v>
      </c>
      <c r="Q39" s="42">
        <v>0.2</v>
      </c>
      <c r="R39" s="42">
        <f t="shared" si="45"/>
        <v>-16.536752548834098</v>
      </c>
      <c r="S39" s="42"/>
    </row>
    <row r="40" spans="1:19" x14ac:dyDescent="0.2">
      <c r="A40" s="33">
        <v>1990</v>
      </c>
      <c r="B40" s="33">
        <v>5</v>
      </c>
      <c r="C40" s="33">
        <v>25</v>
      </c>
      <c r="D40" s="33">
        <v>11.1</v>
      </c>
      <c r="E40" s="33">
        <v>18</v>
      </c>
      <c r="F40" s="33">
        <v>46.1</v>
      </c>
      <c r="G40" s="33">
        <v>16.2</v>
      </c>
      <c r="H40" s="33">
        <f t="shared" si="0"/>
        <v>13.9</v>
      </c>
      <c r="I40" s="42">
        <f t="shared" si="39"/>
        <v>3.7282703764614498</v>
      </c>
      <c r="J40" s="42">
        <f t="shared" si="40"/>
        <v>60.397980098675482</v>
      </c>
      <c r="K40" s="42">
        <f t="shared" si="38"/>
        <v>8.2294000000000006E-2</v>
      </c>
      <c r="L40" s="42">
        <f t="shared" si="41"/>
        <v>4.9703913742404007</v>
      </c>
      <c r="M40" s="42">
        <f t="shared" si="42"/>
        <v>149.11174122721201</v>
      </c>
      <c r="N40" s="42">
        <f t="shared" si="43"/>
        <v>46.1</v>
      </c>
      <c r="O40" s="42">
        <f t="shared" si="2"/>
        <v>-103.01174122721201</v>
      </c>
      <c r="P40" s="42">
        <f t="shared" si="44"/>
        <v>-185.69550397138249</v>
      </c>
      <c r="Q40" s="42">
        <v>0.3</v>
      </c>
      <c r="R40" s="42">
        <f t="shared" si="45"/>
        <v>-55.708651191414745</v>
      </c>
      <c r="S40" s="42"/>
    </row>
    <row r="41" spans="1:19" x14ac:dyDescent="0.2">
      <c r="A41" s="33">
        <v>1990</v>
      </c>
      <c r="B41" s="33">
        <v>6</v>
      </c>
      <c r="C41" s="33">
        <v>29.1</v>
      </c>
      <c r="D41" s="33">
        <v>15.5</v>
      </c>
      <c r="E41" s="33">
        <v>22.3</v>
      </c>
      <c r="F41" s="33">
        <v>1.5</v>
      </c>
      <c r="G41" s="33">
        <v>17.100000000000001</v>
      </c>
      <c r="H41" s="33">
        <f t="shared" si="0"/>
        <v>13.600000000000001</v>
      </c>
      <c r="I41" s="42">
        <f t="shared" si="39"/>
        <v>3.687817782917155</v>
      </c>
      <c r="J41" s="42">
        <f t="shared" si="40"/>
        <v>63.061684087883357</v>
      </c>
      <c r="K41" s="42">
        <f t="shared" si="38"/>
        <v>9.2183999999999988E-2</v>
      </c>
      <c r="L41" s="42">
        <f t="shared" si="41"/>
        <v>5.8132782859574386</v>
      </c>
      <c r="M41" s="42">
        <f t="shared" si="42"/>
        <v>174.39834857872316</v>
      </c>
      <c r="N41" s="42">
        <f t="shared" si="43"/>
        <v>1.5</v>
      </c>
      <c r="O41" s="42">
        <f t="shared" si="2"/>
        <v>-172.89834857872316</v>
      </c>
      <c r="P41" s="42">
        <f t="shared" si="44"/>
        <v>-358.59385255010568</v>
      </c>
      <c r="Q41" s="42">
        <v>0.2</v>
      </c>
      <c r="R41" s="42">
        <f t="shared" si="45"/>
        <v>-71.718770510021145</v>
      </c>
      <c r="S41" s="42"/>
    </row>
    <row r="42" spans="1:19" x14ac:dyDescent="0.2">
      <c r="A42" s="33">
        <v>1990</v>
      </c>
      <c r="B42" s="33">
        <v>7</v>
      </c>
      <c r="C42" s="33">
        <v>31.6</v>
      </c>
      <c r="D42" s="33">
        <v>16.899999999999999</v>
      </c>
      <c r="E42" s="33">
        <v>24.3</v>
      </c>
      <c r="F42" s="33">
        <v>0</v>
      </c>
      <c r="G42" s="33">
        <v>16.7</v>
      </c>
      <c r="H42" s="33">
        <f t="shared" si="0"/>
        <v>14.700000000000003</v>
      </c>
      <c r="I42" s="42">
        <f t="shared" si="39"/>
        <v>3.8340579025361632</v>
      </c>
      <c r="J42" s="42">
        <f t="shared" si="40"/>
        <v>64.028766972353921</v>
      </c>
      <c r="K42" s="42">
        <f t="shared" si="38"/>
        <v>9.6783999999999995E-2</v>
      </c>
      <c r="L42" s="42">
        <f t="shared" si="41"/>
        <v>6.196960182652302</v>
      </c>
      <c r="M42" s="42">
        <f t="shared" si="42"/>
        <v>185.90880547956905</v>
      </c>
      <c r="N42" s="42">
        <f t="shared" si="43"/>
        <v>0</v>
      </c>
      <c r="O42" s="42">
        <f t="shared" si="2"/>
        <v>-185.90880547956905</v>
      </c>
      <c r="P42" s="42">
        <f t="shared" si="44"/>
        <v>-544.50265802967476</v>
      </c>
      <c r="Q42" s="42">
        <v>0.1</v>
      </c>
      <c r="R42" s="42">
        <f t="shared" si="45"/>
        <v>-54.450265802967479</v>
      </c>
      <c r="S42" s="42"/>
    </row>
    <row r="43" spans="1:19" x14ac:dyDescent="0.2">
      <c r="A43" s="33">
        <v>1990</v>
      </c>
      <c r="B43" s="33">
        <v>8</v>
      </c>
      <c r="C43" s="33">
        <v>31.5</v>
      </c>
      <c r="D43" s="33">
        <v>17.899999999999999</v>
      </c>
      <c r="E43" s="33">
        <v>24.7</v>
      </c>
      <c r="F43" s="33">
        <v>33.200000000000003</v>
      </c>
      <c r="G43" s="33">
        <v>15</v>
      </c>
      <c r="H43" s="33">
        <f t="shared" si="0"/>
        <v>13.600000000000001</v>
      </c>
      <c r="I43" s="42">
        <f t="shared" si="39"/>
        <v>3.687817782917155</v>
      </c>
      <c r="J43" s="42">
        <f t="shared" si="40"/>
        <v>55.317266743757322</v>
      </c>
      <c r="K43" s="42">
        <f t="shared" si="38"/>
        <v>9.7704000000000013E-2</v>
      </c>
      <c r="L43" s="42">
        <f t="shared" si="41"/>
        <v>5.4047182299320662</v>
      </c>
      <c r="M43" s="42">
        <f t="shared" si="42"/>
        <v>162.14154689796197</v>
      </c>
      <c r="N43" s="42">
        <f t="shared" si="43"/>
        <v>33.200000000000003</v>
      </c>
      <c r="O43" s="42">
        <f t="shared" si="2"/>
        <v>-128.94154689796198</v>
      </c>
      <c r="P43" s="42">
        <f t="shared" si="44"/>
        <v>-673.44420492763675</v>
      </c>
      <c r="Q43" s="42">
        <v>0.05</v>
      </c>
      <c r="R43" s="42">
        <f t="shared" si="45"/>
        <v>-33.672210246381837</v>
      </c>
      <c r="S43" s="42">
        <f>SUM(R37:R43)</f>
        <v>-242.26523695670636</v>
      </c>
    </row>
    <row r="44" spans="1:19" x14ac:dyDescent="0.2">
      <c r="A44" s="33">
        <v>1991</v>
      </c>
      <c r="B44" s="33">
        <v>2</v>
      </c>
      <c r="C44" s="33">
        <v>14.6</v>
      </c>
      <c r="D44" s="33">
        <v>4.9000000000000004</v>
      </c>
      <c r="E44" s="33">
        <v>9.8000000000000007</v>
      </c>
      <c r="F44" s="33">
        <v>106.2</v>
      </c>
      <c r="G44" s="33">
        <v>8.3000000000000007</v>
      </c>
      <c r="H44" s="33">
        <f t="shared" si="0"/>
        <v>9.6999999999999993</v>
      </c>
      <c r="I44" s="42">
        <f>POWER(H44,0.5)</f>
        <v>3.1144823004794873</v>
      </c>
      <c r="J44" s="42">
        <f>G44*I44</f>
        <v>25.850203093979747</v>
      </c>
      <c r="K44" s="42">
        <f t="shared" si="38"/>
        <v>6.3434000000000004E-2</v>
      </c>
      <c r="L44" s="42">
        <f>J44*K44</f>
        <v>1.6397817830635113</v>
      </c>
      <c r="M44" s="42">
        <f>L44*30</f>
        <v>49.193453491905338</v>
      </c>
      <c r="N44" s="42">
        <f>F44</f>
        <v>106.2</v>
      </c>
      <c r="O44" s="42">
        <f t="shared" si="2"/>
        <v>57.006546508094665</v>
      </c>
      <c r="P44" s="42">
        <f>O44</f>
        <v>57.006546508094665</v>
      </c>
      <c r="Q44" s="42">
        <v>0.05</v>
      </c>
      <c r="R44" s="42">
        <f>P44*Q44</f>
        <v>2.8503273254047334</v>
      </c>
      <c r="S44" s="42"/>
    </row>
    <row r="45" spans="1:19" x14ac:dyDescent="0.2">
      <c r="A45" s="33">
        <v>1991</v>
      </c>
      <c r="B45" s="33">
        <v>3</v>
      </c>
      <c r="C45" s="33">
        <v>18.2</v>
      </c>
      <c r="D45" s="33">
        <v>8</v>
      </c>
      <c r="E45" s="33">
        <v>13.1</v>
      </c>
      <c r="F45" s="33">
        <v>24.2</v>
      </c>
      <c r="G45" s="33">
        <v>11.1</v>
      </c>
      <c r="H45" s="33">
        <f t="shared" si="0"/>
        <v>10.199999999999999</v>
      </c>
      <c r="I45" s="42">
        <f t="shared" ref="I45:I50" si="46">POWER(H45,0.5)</f>
        <v>3.1937438845342623</v>
      </c>
      <c r="J45" s="42">
        <f t="shared" ref="J45:J50" si="47">G45*I45</f>
        <v>35.450557118330309</v>
      </c>
      <c r="K45" s="42">
        <f t="shared" si="38"/>
        <v>7.1024000000000004E-2</v>
      </c>
      <c r="L45" s="42">
        <f t="shared" ref="L45:L50" si="48">J45*K45</f>
        <v>2.5178403687722919</v>
      </c>
      <c r="M45" s="42">
        <f t="shared" ref="M45:M50" si="49">L45*30</f>
        <v>75.535211063168759</v>
      </c>
      <c r="N45" s="42">
        <f t="shared" ref="N45:N50" si="50">F45</f>
        <v>24.2</v>
      </c>
      <c r="O45" s="42">
        <f t="shared" si="2"/>
        <v>-51.335211063168757</v>
      </c>
      <c r="P45" s="42">
        <f t="shared" ref="P45:P50" si="51">O45-(-P44)</f>
        <v>5.6713354449259086</v>
      </c>
      <c r="Q45" s="42">
        <v>0.1</v>
      </c>
      <c r="R45" s="42">
        <f t="shared" ref="R45:R50" si="52">P45*Q45</f>
        <v>0.5671335444925909</v>
      </c>
      <c r="S45" s="42"/>
    </row>
    <row r="46" spans="1:19" x14ac:dyDescent="0.2">
      <c r="A46" s="33">
        <v>1991</v>
      </c>
      <c r="B46" s="33">
        <v>4</v>
      </c>
      <c r="C46" s="33">
        <v>18.399999999999999</v>
      </c>
      <c r="D46" s="33">
        <v>7</v>
      </c>
      <c r="E46" s="33">
        <v>12.7</v>
      </c>
      <c r="F46" s="33">
        <v>57.8</v>
      </c>
      <c r="G46" s="33">
        <v>14.2</v>
      </c>
      <c r="H46" s="33">
        <f t="shared" si="0"/>
        <v>11.399999999999999</v>
      </c>
      <c r="I46" s="42">
        <f t="shared" si="46"/>
        <v>3.3763886032268262</v>
      </c>
      <c r="J46" s="42">
        <f t="shared" si="47"/>
        <v>47.94471816582093</v>
      </c>
      <c r="K46" s="42">
        <f t="shared" si="38"/>
        <v>7.0104E-2</v>
      </c>
      <c r="L46" s="42">
        <f t="shared" si="48"/>
        <v>3.3611165222967103</v>
      </c>
      <c r="M46" s="42">
        <f t="shared" si="49"/>
        <v>100.83349566890131</v>
      </c>
      <c r="N46" s="42">
        <f t="shared" si="50"/>
        <v>57.8</v>
      </c>
      <c r="O46" s="42">
        <f t="shared" si="2"/>
        <v>-43.03349566890131</v>
      </c>
      <c r="P46" s="42">
        <f t="shared" si="51"/>
        <v>-37.362160223975401</v>
      </c>
      <c r="Q46" s="42">
        <v>0.2</v>
      </c>
      <c r="R46" s="42">
        <f t="shared" si="52"/>
        <v>-7.4724320447950809</v>
      </c>
      <c r="S46" s="42"/>
    </row>
    <row r="47" spans="1:19" x14ac:dyDescent="0.2">
      <c r="A47" s="33">
        <v>1991</v>
      </c>
      <c r="B47" s="33">
        <v>5</v>
      </c>
      <c r="C47" s="33">
        <v>20.7</v>
      </c>
      <c r="D47" s="33">
        <v>9.6</v>
      </c>
      <c r="E47" s="33">
        <v>15.2</v>
      </c>
      <c r="F47" s="33">
        <v>102.4</v>
      </c>
      <c r="G47" s="33">
        <v>16.2</v>
      </c>
      <c r="H47" s="33">
        <f t="shared" si="0"/>
        <v>11.1</v>
      </c>
      <c r="I47" s="42">
        <f t="shared" si="46"/>
        <v>3.3316662497915361</v>
      </c>
      <c r="J47" s="42">
        <f t="shared" si="47"/>
        <v>53.972993246622885</v>
      </c>
      <c r="K47" s="42">
        <f t="shared" si="38"/>
        <v>7.5854000000000005E-2</v>
      </c>
      <c r="L47" s="42">
        <f t="shared" si="48"/>
        <v>4.0940674297293329</v>
      </c>
      <c r="M47" s="42">
        <f t="shared" si="49"/>
        <v>122.82202289187998</v>
      </c>
      <c r="N47" s="42">
        <f t="shared" si="50"/>
        <v>102.4</v>
      </c>
      <c r="O47" s="42">
        <f t="shared" si="2"/>
        <v>-20.422022891879976</v>
      </c>
      <c r="P47" s="42">
        <f t="shared" si="51"/>
        <v>-57.784183115855377</v>
      </c>
      <c r="Q47" s="42">
        <v>0.3</v>
      </c>
      <c r="R47" s="42">
        <f t="shared" si="52"/>
        <v>-17.335254934756612</v>
      </c>
      <c r="S47" s="42"/>
    </row>
    <row r="48" spans="1:19" x14ac:dyDescent="0.2">
      <c r="A48" s="33">
        <v>1991</v>
      </c>
      <c r="B48" s="33">
        <v>6</v>
      </c>
      <c r="C48" s="33">
        <v>27.6</v>
      </c>
      <c r="D48" s="33">
        <v>14.1</v>
      </c>
      <c r="E48" s="33">
        <v>20.9</v>
      </c>
      <c r="F48" s="33">
        <v>8.5</v>
      </c>
      <c r="G48" s="33">
        <v>17.100000000000001</v>
      </c>
      <c r="H48" s="33">
        <f t="shared" si="0"/>
        <v>13.500000000000002</v>
      </c>
      <c r="I48" s="42">
        <f t="shared" si="46"/>
        <v>3.6742346141747673</v>
      </c>
      <c r="J48" s="42">
        <f t="shared" si="47"/>
        <v>62.829411902388529</v>
      </c>
      <c r="K48" s="42">
        <f t="shared" si="38"/>
        <v>8.8964000000000001E-2</v>
      </c>
      <c r="L48" s="42">
        <f t="shared" si="48"/>
        <v>5.5895558004840931</v>
      </c>
      <c r="M48" s="42">
        <f t="shared" si="49"/>
        <v>167.68667401452279</v>
      </c>
      <c r="N48" s="42">
        <f t="shared" si="50"/>
        <v>8.5</v>
      </c>
      <c r="O48" s="42">
        <f t="shared" si="2"/>
        <v>-159.18667401452279</v>
      </c>
      <c r="P48" s="42">
        <f t="shared" si="51"/>
        <v>-216.97085713037816</v>
      </c>
      <c r="Q48" s="42">
        <v>0.2</v>
      </c>
      <c r="R48" s="42">
        <f t="shared" si="52"/>
        <v>-43.394171426075637</v>
      </c>
      <c r="S48" s="42"/>
    </row>
    <row r="49" spans="1:19" x14ac:dyDescent="0.2">
      <c r="A49" s="33">
        <v>1991</v>
      </c>
      <c r="B49" s="33">
        <v>7</v>
      </c>
      <c r="C49" s="33">
        <v>32.6</v>
      </c>
      <c r="D49" s="33">
        <v>17.100000000000001</v>
      </c>
      <c r="E49" s="33">
        <v>24.9</v>
      </c>
      <c r="F49" s="33">
        <v>0</v>
      </c>
      <c r="G49" s="33">
        <v>16.7</v>
      </c>
      <c r="H49" s="33">
        <f t="shared" si="0"/>
        <v>15.5</v>
      </c>
      <c r="I49" s="42">
        <f t="shared" si="46"/>
        <v>3.9370039370059056</v>
      </c>
      <c r="J49" s="42">
        <f t="shared" si="47"/>
        <v>65.74796574799862</v>
      </c>
      <c r="K49" s="42">
        <f t="shared" si="38"/>
        <v>9.8164000000000001E-2</v>
      </c>
      <c r="L49" s="42">
        <f t="shared" si="48"/>
        <v>6.4540833096865367</v>
      </c>
      <c r="M49" s="42">
        <f t="shared" si="49"/>
        <v>193.6224992905961</v>
      </c>
      <c r="N49" s="42">
        <f t="shared" si="50"/>
        <v>0</v>
      </c>
      <c r="O49" s="42">
        <f t="shared" si="2"/>
        <v>-193.6224992905961</v>
      </c>
      <c r="P49" s="42">
        <f t="shared" si="51"/>
        <v>-410.59335642097426</v>
      </c>
      <c r="Q49" s="42">
        <v>0.1</v>
      </c>
      <c r="R49" s="42">
        <f t="shared" si="52"/>
        <v>-41.05933564209743</v>
      </c>
      <c r="S49" s="42"/>
    </row>
    <row r="50" spans="1:19" x14ac:dyDescent="0.2">
      <c r="A50" s="33">
        <v>1991</v>
      </c>
      <c r="B50" s="33">
        <v>8</v>
      </c>
      <c r="C50" s="33">
        <v>33</v>
      </c>
      <c r="D50" s="33">
        <v>19</v>
      </c>
      <c r="E50" s="33">
        <v>26</v>
      </c>
      <c r="F50" s="33">
        <v>33</v>
      </c>
      <c r="G50" s="33">
        <v>15</v>
      </c>
      <c r="H50" s="33">
        <f t="shared" si="0"/>
        <v>14</v>
      </c>
      <c r="I50" s="42">
        <f t="shared" si="46"/>
        <v>3.7416573867739413</v>
      </c>
      <c r="J50" s="42">
        <f t="shared" si="47"/>
        <v>56.124860801609117</v>
      </c>
      <c r="K50" s="42">
        <f t="shared" si="38"/>
        <v>0.10069400000000001</v>
      </c>
      <c r="L50" s="42">
        <f t="shared" si="48"/>
        <v>5.6514367335572286</v>
      </c>
      <c r="M50" s="42">
        <f t="shared" si="49"/>
        <v>169.54310200671685</v>
      </c>
      <c r="N50" s="42">
        <f t="shared" si="50"/>
        <v>33</v>
      </c>
      <c r="O50" s="42">
        <f t="shared" si="2"/>
        <v>-136.54310200671685</v>
      </c>
      <c r="P50" s="42">
        <f t="shared" si="51"/>
        <v>-547.13645842769108</v>
      </c>
      <c r="Q50" s="42">
        <v>0.05</v>
      </c>
      <c r="R50" s="42">
        <f t="shared" si="52"/>
        <v>-27.356822921384556</v>
      </c>
      <c r="S50" s="42">
        <f>SUM(R44:R50)</f>
        <v>-133.20055609921198</v>
      </c>
    </row>
    <row r="51" spans="1:19" x14ac:dyDescent="0.2">
      <c r="A51" s="33">
        <v>1992</v>
      </c>
      <c r="B51" s="33">
        <v>2</v>
      </c>
      <c r="C51" s="33">
        <v>16.2</v>
      </c>
      <c r="D51" s="33">
        <v>3.4</v>
      </c>
      <c r="E51" s="33">
        <v>9.8000000000000007</v>
      </c>
      <c r="F51" s="33">
        <v>9.9</v>
      </c>
      <c r="G51" s="33">
        <v>8.3000000000000007</v>
      </c>
      <c r="H51" s="33">
        <f t="shared" si="0"/>
        <v>12.799999999999999</v>
      </c>
      <c r="I51" s="42">
        <f>POWER(H51,0.5)</f>
        <v>3.5777087639996634</v>
      </c>
      <c r="J51" s="42">
        <f>G51*I51</f>
        <v>29.694982741197208</v>
      </c>
      <c r="K51" s="42">
        <f t="shared" si="38"/>
        <v>6.3434000000000004E-2</v>
      </c>
      <c r="L51" s="42">
        <f>J51*K51</f>
        <v>1.8836715352051039</v>
      </c>
      <c r="M51" s="42">
        <f>L51*30</f>
        <v>56.510146056153118</v>
      </c>
      <c r="N51" s="42">
        <f>F51</f>
        <v>9.9</v>
      </c>
      <c r="O51" s="42">
        <f t="shared" si="2"/>
        <v>-46.61014605615312</v>
      </c>
      <c r="P51" s="42">
        <f>O51</f>
        <v>-46.61014605615312</v>
      </c>
      <c r="Q51" s="42">
        <v>0.05</v>
      </c>
      <c r="R51" s="42">
        <f>P51*Q51</f>
        <v>-2.3305073028076562</v>
      </c>
      <c r="S51" s="42"/>
    </row>
    <row r="52" spans="1:19" x14ac:dyDescent="0.2">
      <c r="A52" s="33">
        <v>1992</v>
      </c>
      <c r="B52" s="33">
        <v>3</v>
      </c>
      <c r="C52" s="33">
        <v>18</v>
      </c>
      <c r="D52" s="33">
        <v>5.3</v>
      </c>
      <c r="E52" s="33">
        <v>11.7</v>
      </c>
      <c r="F52" s="33">
        <v>67.900000000000006</v>
      </c>
      <c r="G52" s="33">
        <v>11.1</v>
      </c>
      <c r="H52" s="33">
        <f t="shared" si="0"/>
        <v>12.7</v>
      </c>
      <c r="I52" s="42">
        <f t="shared" ref="I52:I57" si="53">POWER(H52,0.5)</f>
        <v>3.5637059362410923</v>
      </c>
      <c r="J52" s="42">
        <f t="shared" ref="J52:J57" si="54">G52*I52</f>
        <v>39.557135892276122</v>
      </c>
      <c r="K52" s="42">
        <f t="shared" si="38"/>
        <v>6.7804000000000003E-2</v>
      </c>
      <c r="L52" s="42">
        <f t="shared" ref="L52:L57" si="55">J52*K52</f>
        <v>2.6821320420398904</v>
      </c>
      <c r="M52" s="42">
        <f t="shared" ref="M52:M57" si="56">L52*30</f>
        <v>80.463961261196715</v>
      </c>
      <c r="N52" s="42">
        <f t="shared" ref="N52:N57" si="57">F52</f>
        <v>67.900000000000006</v>
      </c>
      <c r="O52" s="42">
        <f t="shared" si="2"/>
        <v>-12.56396126119671</v>
      </c>
      <c r="P52" s="42">
        <f t="shared" ref="P52:P57" si="58">O52-(-P51)</f>
        <v>-59.174107317349829</v>
      </c>
      <c r="Q52" s="42">
        <v>0.1</v>
      </c>
      <c r="R52" s="42">
        <f t="shared" ref="R52:R57" si="59">P52*Q52</f>
        <v>-5.9174107317349831</v>
      </c>
      <c r="S52" s="42"/>
    </row>
    <row r="53" spans="1:19" x14ac:dyDescent="0.2">
      <c r="A53" s="33">
        <v>1992</v>
      </c>
      <c r="B53" s="33">
        <v>4</v>
      </c>
      <c r="C53" s="33">
        <v>21.2</v>
      </c>
      <c r="D53" s="33">
        <v>6.7</v>
      </c>
      <c r="E53" s="33">
        <v>14</v>
      </c>
      <c r="F53" s="33">
        <v>44.4</v>
      </c>
      <c r="G53" s="33">
        <v>14.2</v>
      </c>
      <c r="H53" s="33">
        <f t="shared" si="0"/>
        <v>14.5</v>
      </c>
      <c r="I53" s="42">
        <f t="shared" si="53"/>
        <v>3.8078865529319543</v>
      </c>
      <c r="J53" s="42">
        <f t="shared" si="54"/>
        <v>54.07198905163375</v>
      </c>
      <c r="K53" s="42">
        <f t="shared" si="38"/>
        <v>7.3094000000000006E-2</v>
      </c>
      <c r="L53" s="42">
        <f t="shared" si="55"/>
        <v>3.9523379677401178</v>
      </c>
      <c r="M53" s="42">
        <f t="shared" si="56"/>
        <v>118.57013903220353</v>
      </c>
      <c r="N53" s="42">
        <f t="shared" si="57"/>
        <v>44.4</v>
      </c>
      <c r="O53" s="42">
        <f t="shared" si="2"/>
        <v>-74.170139032203537</v>
      </c>
      <c r="P53" s="42">
        <f t="shared" si="58"/>
        <v>-133.34424634955337</v>
      </c>
      <c r="Q53" s="42">
        <v>0.2</v>
      </c>
      <c r="R53" s="42">
        <f t="shared" si="59"/>
        <v>-26.668849269910677</v>
      </c>
      <c r="S53" s="42"/>
    </row>
    <row r="54" spans="1:19" x14ac:dyDescent="0.2">
      <c r="A54" s="33">
        <v>1992</v>
      </c>
      <c r="B54" s="33">
        <v>5</v>
      </c>
      <c r="C54" s="33">
        <v>25.3</v>
      </c>
      <c r="D54" s="33">
        <v>10.8</v>
      </c>
      <c r="E54" s="33">
        <v>18.100000000000001</v>
      </c>
      <c r="F54" s="33">
        <v>53.6</v>
      </c>
      <c r="G54" s="33">
        <v>16.2</v>
      </c>
      <c r="H54" s="33">
        <f t="shared" si="0"/>
        <v>14.5</v>
      </c>
      <c r="I54" s="42">
        <f t="shared" si="53"/>
        <v>3.8078865529319543</v>
      </c>
      <c r="J54" s="42">
        <f t="shared" si="54"/>
        <v>61.687762157497659</v>
      </c>
      <c r="K54" s="42">
        <f t="shared" si="38"/>
        <v>8.2524E-2</v>
      </c>
      <c r="L54" s="42">
        <f t="shared" si="55"/>
        <v>5.0907208842853366</v>
      </c>
      <c r="M54" s="42">
        <f t="shared" si="56"/>
        <v>152.72162652856011</v>
      </c>
      <c r="N54" s="42">
        <f t="shared" si="57"/>
        <v>53.6</v>
      </c>
      <c r="O54" s="42">
        <f t="shared" si="2"/>
        <v>-99.121626528560114</v>
      </c>
      <c r="P54" s="42">
        <f t="shared" si="58"/>
        <v>-232.46587287811349</v>
      </c>
      <c r="Q54" s="42">
        <v>0.3</v>
      </c>
      <c r="R54" s="42">
        <f t="shared" si="59"/>
        <v>-69.73976186343404</v>
      </c>
      <c r="S54" s="42"/>
    </row>
    <row r="55" spans="1:19" x14ac:dyDescent="0.2">
      <c r="A55" s="33">
        <v>1992</v>
      </c>
      <c r="B55" s="33">
        <v>6</v>
      </c>
      <c r="C55" s="33">
        <v>26</v>
      </c>
      <c r="D55" s="33">
        <v>13.8</v>
      </c>
      <c r="E55" s="33">
        <v>19.899999999999999</v>
      </c>
      <c r="F55" s="33">
        <v>65.7</v>
      </c>
      <c r="G55" s="33">
        <v>17.100000000000001</v>
      </c>
      <c r="H55" s="33">
        <f t="shared" si="0"/>
        <v>12.2</v>
      </c>
      <c r="I55" s="42">
        <f t="shared" si="53"/>
        <v>3.4928498393145961</v>
      </c>
      <c r="J55" s="42">
        <f t="shared" si="54"/>
        <v>59.727732252279601</v>
      </c>
      <c r="K55" s="42">
        <f t="shared" si="38"/>
        <v>8.6663999999999991E-2</v>
      </c>
      <c r="L55" s="42">
        <f t="shared" si="55"/>
        <v>5.1762441879115588</v>
      </c>
      <c r="M55" s="42">
        <f t="shared" si="56"/>
        <v>155.28732563734675</v>
      </c>
      <c r="N55" s="42">
        <f t="shared" si="57"/>
        <v>65.7</v>
      </c>
      <c r="O55" s="42">
        <f t="shared" si="2"/>
        <v>-89.587325637346751</v>
      </c>
      <c r="P55" s="42">
        <f t="shared" si="58"/>
        <v>-322.05319851546022</v>
      </c>
      <c r="Q55" s="42">
        <v>0.2</v>
      </c>
      <c r="R55" s="42">
        <f t="shared" si="59"/>
        <v>-64.410639703092045</v>
      </c>
      <c r="S55" s="42"/>
    </row>
    <row r="56" spans="1:19" x14ac:dyDescent="0.2">
      <c r="A56" s="33">
        <v>1992</v>
      </c>
      <c r="B56" s="33">
        <v>7</v>
      </c>
      <c r="C56" s="33">
        <v>31.1</v>
      </c>
      <c r="D56" s="33">
        <v>15.8</v>
      </c>
      <c r="E56" s="33">
        <v>23.5</v>
      </c>
      <c r="F56" s="33">
        <v>11</v>
      </c>
      <c r="G56" s="33">
        <v>16.7</v>
      </c>
      <c r="H56" s="33">
        <f t="shared" si="0"/>
        <v>15.3</v>
      </c>
      <c r="I56" s="42">
        <f t="shared" si="53"/>
        <v>3.9115214431215892</v>
      </c>
      <c r="J56" s="42">
        <f t="shared" si="54"/>
        <v>65.322408100130531</v>
      </c>
      <c r="K56" s="42">
        <f t="shared" si="38"/>
        <v>9.4944000000000001E-2</v>
      </c>
      <c r="L56" s="42">
        <f t="shared" si="55"/>
        <v>6.2019707146587928</v>
      </c>
      <c r="M56" s="42">
        <f t="shared" si="56"/>
        <v>186.05912143976377</v>
      </c>
      <c r="N56" s="42">
        <f t="shared" si="57"/>
        <v>11</v>
      </c>
      <c r="O56" s="42">
        <f t="shared" si="2"/>
        <v>-175.05912143976377</v>
      </c>
      <c r="P56" s="42">
        <f t="shared" si="58"/>
        <v>-497.112319955224</v>
      </c>
      <c r="Q56" s="42">
        <v>0.1</v>
      </c>
      <c r="R56" s="42">
        <f t="shared" si="59"/>
        <v>-49.711231995522404</v>
      </c>
      <c r="S56" s="42"/>
    </row>
    <row r="57" spans="1:19" x14ac:dyDescent="0.2">
      <c r="A57" s="33">
        <v>1992</v>
      </c>
      <c r="B57" s="33">
        <v>8</v>
      </c>
      <c r="C57" s="33">
        <v>34.200000000000003</v>
      </c>
      <c r="D57" s="33">
        <v>18.3</v>
      </c>
      <c r="E57" s="33">
        <v>26.3</v>
      </c>
      <c r="F57" s="33">
        <v>1.2</v>
      </c>
      <c r="G57" s="33">
        <v>15</v>
      </c>
      <c r="H57" s="33">
        <f t="shared" si="0"/>
        <v>15.900000000000002</v>
      </c>
      <c r="I57" s="42">
        <f t="shared" si="53"/>
        <v>3.9874804074753776</v>
      </c>
      <c r="J57" s="42">
        <f t="shared" si="54"/>
        <v>59.812206112130667</v>
      </c>
      <c r="K57" s="42">
        <f t="shared" si="38"/>
        <v>0.10138399999999999</v>
      </c>
      <c r="L57" s="42">
        <f t="shared" si="55"/>
        <v>6.0640007044722548</v>
      </c>
      <c r="M57" s="42">
        <f t="shared" si="56"/>
        <v>181.92002113416765</v>
      </c>
      <c r="N57" s="42">
        <f t="shared" si="57"/>
        <v>1.2</v>
      </c>
      <c r="O57" s="42">
        <f t="shared" si="2"/>
        <v>-180.72002113416767</v>
      </c>
      <c r="P57" s="42">
        <f t="shared" si="58"/>
        <v>-677.83234108939166</v>
      </c>
      <c r="Q57" s="42">
        <v>0.05</v>
      </c>
      <c r="R57" s="42">
        <f t="shared" si="59"/>
        <v>-33.891617054469585</v>
      </c>
      <c r="S57" s="42">
        <f>SUM(R51:R57)</f>
        <v>-252.67001792097139</v>
      </c>
    </row>
    <row r="58" spans="1:19" x14ac:dyDescent="0.2">
      <c r="A58" s="33">
        <v>1993</v>
      </c>
      <c r="B58" s="33">
        <v>2</v>
      </c>
      <c r="C58" s="33">
        <v>14.7</v>
      </c>
      <c r="D58" s="33">
        <v>5.3</v>
      </c>
      <c r="E58" s="33">
        <v>10</v>
      </c>
      <c r="F58" s="33">
        <v>61.7</v>
      </c>
      <c r="G58" s="33">
        <v>8.3000000000000007</v>
      </c>
      <c r="H58" s="33">
        <f t="shared" si="0"/>
        <v>9.3999999999999986</v>
      </c>
      <c r="I58" s="42">
        <f>POWER(H58,0.5)</f>
        <v>3.0659419433511781</v>
      </c>
      <c r="J58" s="42">
        <f>G58*I58</f>
        <v>25.447318129814779</v>
      </c>
      <c r="K58" s="42">
        <f t="shared" si="38"/>
        <v>6.3894000000000006E-2</v>
      </c>
      <c r="L58" s="42">
        <f>J58*K58</f>
        <v>1.6259309445863857</v>
      </c>
      <c r="M58" s="42">
        <f>L58*30</f>
        <v>48.777928337591568</v>
      </c>
      <c r="N58" s="42">
        <f>F58</f>
        <v>61.7</v>
      </c>
      <c r="O58" s="42">
        <f t="shared" si="2"/>
        <v>12.922071662408435</v>
      </c>
      <c r="P58" s="42">
        <f>O58</f>
        <v>12.922071662408435</v>
      </c>
      <c r="Q58" s="42">
        <v>0.05</v>
      </c>
      <c r="R58" s="42">
        <f>P58*Q58</f>
        <v>0.64610358312042182</v>
      </c>
      <c r="S58" s="42"/>
    </row>
    <row r="59" spans="1:19" x14ac:dyDescent="0.2">
      <c r="A59" s="33">
        <v>1993</v>
      </c>
      <c r="B59" s="33">
        <v>3</v>
      </c>
      <c r="C59" s="33">
        <v>18.600000000000001</v>
      </c>
      <c r="D59" s="33">
        <v>4.3</v>
      </c>
      <c r="E59" s="33">
        <v>11.5</v>
      </c>
      <c r="F59" s="33">
        <v>6</v>
      </c>
      <c r="G59" s="33">
        <v>11.1</v>
      </c>
      <c r="H59" s="33">
        <f t="shared" si="0"/>
        <v>14.3</v>
      </c>
      <c r="I59" s="42">
        <f t="shared" ref="I59:I64" si="60">POWER(H59,0.5)</f>
        <v>3.7815340802378077</v>
      </c>
      <c r="J59" s="42">
        <f t="shared" ref="J59:J64" si="61">G59*I59</f>
        <v>41.975028290639663</v>
      </c>
      <c r="K59" s="42">
        <f t="shared" si="38"/>
        <v>6.7344000000000001E-2</v>
      </c>
      <c r="L59" s="42">
        <f t="shared" ref="L59:L64" si="62">J59*K59</f>
        <v>2.8267663052048375</v>
      </c>
      <c r="M59" s="42">
        <f t="shared" ref="M59:M64" si="63">L59*30</f>
        <v>84.802989156145131</v>
      </c>
      <c r="N59" s="42">
        <f t="shared" ref="N59:N64" si="64">F59</f>
        <v>6</v>
      </c>
      <c r="O59" s="42">
        <f t="shared" si="2"/>
        <v>-78.802989156145131</v>
      </c>
      <c r="P59" s="42">
        <f t="shared" ref="P59:P64" si="65">O59-(-P58)</f>
        <v>-65.880917493736689</v>
      </c>
      <c r="Q59" s="42">
        <v>0.1</v>
      </c>
      <c r="R59" s="42">
        <f t="shared" ref="R59:R64" si="66">P59*Q59</f>
        <v>-6.5880917493736693</v>
      </c>
      <c r="S59" s="42"/>
    </row>
    <row r="60" spans="1:19" x14ac:dyDescent="0.2">
      <c r="A60" s="33">
        <v>1993</v>
      </c>
      <c r="B60" s="33">
        <v>4</v>
      </c>
      <c r="C60" s="33">
        <v>21.4</v>
      </c>
      <c r="D60" s="33">
        <v>7.7</v>
      </c>
      <c r="E60" s="33">
        <v>14.6</v>
      </c>
      <c r="F60" s="33">
        <v>59.2</v>
      </c>
      <c r="G60" s="33">
        <v>14.2</v>
      </c>
      <c r="H60" s="33">
        <f t="shared" si="0"/>
        <v>13.7</v>
      </c>
      <c r="I60" s="42">
        <f t="shared" si="60"/>
        <v>3.7013511046643495</v>
      </c>
      <c r="J60" s="42">
        <f t="shared" si="61"/>
        <v>52.559185686233761</v>
      </c>
      <c r="K60" s="42">
        <f t="shared" si="38"/>
        <v>7.4473999999999999E-2</v>
      </c>
      <c r="L60" s="42">
        <f t="shared" si="62"/>
        <v>3.9142927947965731</v>
      </c>
      <c r="M60" s="42">
        <f t="shared" si="63"/>
        <v>117.42878384389719</v>
      </c>
      <c r="N60" s="42">
        <f t="shared" si="64"/>
        <v>59.2</v>
      </c>
      <c r="O60" s="42">
        <f t="shared" si="2"/>
        <v>-58.22878384389719</v>
      </c>
      <c r="P60" s="42">
        <f t="shared" si="65"/>
        <v>-124.10970133763388</v>
      </c>
      <c r="Q60" s="42">
        <v>0.2</v>
      </c>
      <c r="R60" s="42">
        <f t="shared" si="66"/>
        <v>-24.821940267526777</v>
      </c>
      <c r="S60" s="42"/>
    </row>
    <row r="61" spans="1:19" x14ac:dyDescent="0.2">
      <c r="A61" s="33">
        <v>1993</v>
      </c>
      <c r="B61" s="33">
        <v>5</v>
      </c>
      <c r="C61" s="33">
        <v>26.1</v>
      </c>
      <c r="D61" s="33">
        <v>11.4</v>
      </c>
      <c r="E61" s="33">
        <v>18.7</v>
      </c>
      <c r="F61" s="33">
        <v>56.3</v>
      </c>
      <c r="G61" s="33">
        <v>16.2</v>
      </c>
      <c r="H61" s="33">
        <f t="shared" si="0"/>
        <v>14.700000000000001</v>
      </c>
      <c r="I61" s="42">
        <f t="shared" si="60"/>
        <v>3.8340579025361627</v>
      </c>
      <c r="J61" s="42">
        <f t="shared" si="61"/>
        <v>62.111738021085834</v>
      </c>
      <c r="K61" s="42">
        <f t="shared" si="38"/>
        <v>8.3904000000000006E-2</v>
      </c>
      <c r="L61" s="42">
        <f t="shared" si="62"/>
        <v>5.2114232669211864</v>
      </c>
      <c r="M61" s="42">
        <f t="shared" si="63"/>
        <v>156.34269800763559</v>
      </c>
      <c r="N61" s="42">
        <f t="shared" si="64"/>
        <v>56.3</v>
      </c>
      <c r="O61" s="42">
        <f t="shared" si="2"/>
        <v>-100.04269800763559</v>
      </c>
      <c r="P61" s="42">
        <f t="shared" si="65"/>
        <v>-224.15239934526949</v>
      </c>
      <c r="Q61" s="42">
        <v>0.3</v>
      </c>
      <c r="R61" s="42">
        <f t="shared" si="66"/>
        <v>-67.24571980358084</v>
      </c>
      <c r="S61" s="42"/>
    </row>
    <row r="62" spans="1:19" x14ac:dyDescent="0.2">
      <c r="A62" s="33">
        <v>1993</v>
      </c>
      <c r="B62" s="33">
        <v>6</v>
      </c>
      <c r="C62" s="33">
        <v>30.2</v>
      </c>
      <c r="D62" s="33">
        <v>15.4</v>
      </c>
      <c r="E62" s="33">
        <v>22.9</v>
      </c>
      <c r="F62" s="33">
        <v>0.8</v>
      </c>
      <c r="G62" s="33">
        <v>17.100000000000001</v>
      </c>
      <c r="H62" s="33">
        <f t="shared" si="0"/>
        <v>14.799999999999999</v>
      </c>
      <c r="I62" s="42">
        <f t="shared" si="60"/>
        <v>3.8470768123342687</v>
      </c>
      <c r="J62" s="42">
        <f t="shared" si="61"/>
        <v>65.785013490916</v>
      </c>
      <c r="K62" s="42">
        <f t="shared" si="38"/>
        <v>9.3563999999999994E-2</v>
      </c>
      <c r="L62" s="42">
        <f t="shared" si="62"/>
        <v>6.155109002264064</v>
      </c>
      <c r="M62" s="42">
        <f t="shared" si="63"/>
        <v>184.65327006792191</v>
      </c>
      <c r="N62" s="42">
        <f t="shared" si="64"/>
        <v>0.8</v>
      </c>
      <c r="O62" s="42">
        <f t="shared" si="2"/>
        <v>-183.8532700679219</v>
      </c>
      <c r="P62" s="42">
        <f t="shared" si="65"/>
        <v>-408.00566941319141</v>
      </c>
      <c r="Q62" s="42">
        <v>0.2</v>
      </c>
      <c r="R62" s="42">
        <f t="shared" si="66"/>
        <v>-81.601133882638294</v>
      </c>
      <c r="S62" s="42"/>
    </row>
    <row r="63" spans="1:19" x14ac:dyDescent="0.2">
      <c r="A63" s="33">
        <v>1993</v>
      </c>
      <c r="B63" s="33">
        <v>7</v>
      </c>
      <c r="C63" s="33">
        <v>30.8</v>
      </c>
      <c r="D63" s="33">
        <v>16.8</v>
      </c>
      <c r="E63" s="33">
        <v>23.8</v>
      </c>
      <c r="F63" s="33">
        <v>0</v>
      </c>
      <c r="G63" s="33">
        <v>16.7</v>
      </c>
      <c r="H63" s="33">
        <f t="shared" si="0"/>
        <v>14</v>
      </c>
      <c r="I63" s="42">
        <f t="shared" si="60"/>
        <v>3.7416573867739413</v>
      </c>
      <c r="J63" s="42">
        <f t="shared" si="61"/>
        <v>62.485678359124819</v>
      </c>
      <c r="K63" s="42">
        <f t="shared" si="38"/>
        <v>9.5633999999999997E-2</v>
      </c>
      <c r="L63" s="42">
        <f t="shared" si="62"/>
        <v>5.9757553641965426</v>
      </c>
      <c r="M63" s="42">
        <f t="shared" si="63"/>
        <v>179.27266092589628</v>
      </c>
      <c r="N63" s="42">
        <f t="shared" si="64"/>
        <v>0</v>
      </c>
      <c r="O63" s="42">
        <f t="shared" si="2"/>
        <v>-179.27266092589628</v>
      </c>
      <c r="P63" s="42">
        <f t="shared" si="65"/>
        <v>-587.27833033908769</v>
      </c>
      <c r="Q63" s="42">
        <v>0.1</v>
      </c>
      <c r="R63" s="42">
        <f t="shared" si="66"/>
        <v>-58.727833033908773</v>
      </c>
      <c r="S63" s="42"/>
    </row>
    <row r="64" spans="1:19" x14ac:dyDescent="0.2">
      <c r="A64" s="33">
        <v>1993</v>
      </c>
      <c r="B64" s="33">
        <v>8</v>
      </c>
      <c r="C64" s="33">
        <v>32.4</v>
      </c>
      <c r="D64" s="33">
        <v>18.100000000000001</v>
      </c>
      <c r="E64" s="33">
        <v>25.3</v>
      </c>
      <c r="F64" s="33">
        <v>5.5</v>
      </c>
      <c r="G64" s="33">
        <v>15</v>
      </c>
      <c r="H64" s="33">
        <f t="shared" si="0"/>
        <v>14.299999999999997</v>
      </c>
      <c r="I64" s="42">
        <f t="shared" si="60"/>
        <v>3.7815340802378072</v>
      </c>
      <c r="J64" s="42">
        <f t="shared" si="61"/>
        <v>56.723011203567111</v>
      </c>
      <c r="K64" s="42">
        <f t="shared" si="38"/>
        <v>9.9083999999999992E-2</v>
      </c>
      <c r="L64" s="42">
        <f t="shared" si="62"/>
        <v>5.6203428420942432</v>
      </c>
      <c r="M64" s="42">
        <f t="shared" si="63"/>
        <v>168.61028526282729</v>
      </c>
      <c r="N64" s="42">
        <f t="shared" si="64"/>
        <v>5.5</v>
      </c>
      <c r="O64" s="42">
        <f t="shared" si="2"/>
        <v>-163.11028526282729</v>
      </c>
      <c r="P64" s="42">
        <f t="shared" si="65"/>
        <v>-750.38861560191503</v>
      </c>
      <c r="Q64" s="42">
        <v>0.05</v>
      </c>
      <c r="R64" s="42">
        <f t="shared" si="66"/>
        <v>-37.519430780095753</v>
      </c>
      <c r="S64" s="42">
        <f>SUM(R58:R64)</f>
        <v>-275.85804593400371</v>
      </c>
    </row>
    <row r="65" spans="1:19" x14ac:dyDescent="0.2">
      <c r="A65" s="33">
        <v>1994</v>
      </c>
      <c r="B65" s="33">
        <v>2</v>
      </c>
      <c r="C65" s="33">
        <v>16.3</v>
      </c>
      <c r="D65" s="33">
        <v>3.4</v>
      </c>
      <c r="E65" s="33">
        <v>9.9</v>
      </c>
      <c r="F65" s="33">
        <v>23.9</v>
      </c>
      <c r="G65" s="33">
        <v>8.3000000000000007</v>
      </c>
      <c r="H65" s="33">
        <f t="shared" si="0"/>
        <v>12.9</v>
      </c>
      <c r="I65" s="42">
        <f>POWER(H65,0.5)</f>
        <v>3.591656999213594</v>
      </c>
      <c r="J65" s="42">
        <f>G65*I65</f>
        <v>29.810753093472833</v>
      </c>
      <c r="K65" s="42">
        <f t="shared" si="38"/>
        <v>6.3663999999999998E-2</v>
      </c>
      <c r="L65" s="42">
        <f>J65*K65</f>
        <v>1.8978717849428544</v>
      </c>
      <c r="M65" s="42">
        <f>L65*30</f>
        <v>56.936153548285631</v>
      </c>
      <c r="N65" s="42">
        <f>F65</f>
        <v>23.9</v>
      </c>
      <c r="O65" s="42">
        <f t="shared" si="2"/>
        <v>-33.036153548285633</v>
      </c>
      <c r="P65" s="42">
        <f>O65</f>
        <v>-33.036153548285633</v>
      </c>
      <c r="Q65" s="42">
        <v>0.05</v>
      </c>
      <c r="R65" s="42">
        <f>P65*Q65</f>
        <v>-1.6518076774142818</v>
      </c>
      <c r="S65" s="42"/>
    </row>
    <row r="66" spans="1:19" x14ac:dyDescent="0.2">
      <c r="A66" s="33">
        <v>1994</v>
      </c>
      <c r="B66" s="33">
        <v>3</v>
      </c>
      <c r="C66" s="33">
        <v>20.100000000000001</v>
      </c>
      <c r="D66" s="33">
        <v>4.5999999999999996</v>
      </c>
      <c r="E66" s="33">
        <v>12.3</v>
      </c>
      <c r="F66" s="33">
        <v>9.1999999999999993</v>
      </c>
      <c r="G66" s="33">
        <v>11.1</v>
      </c>
      <c r="H66" s="33">
        <f t="shared" ref="H66:H129" si="67">C66-D66</f>
        <v>15.500000000000002</v>
      </c>
      <c r="I66" s="42">
        <f t="shared" ref="I66:I71" si="68">POWER(H66,0.5)</f>
        <v>3.9370039370059056</v>
      </c>
      <c r="J66" s="42">
        <f t="shared" ref="J66:J71" si="69">G66*I66</f>
        <v>43.70074370076555</v>
      </c>
      <c r="K66" s="42">
        <f t="shared" ref="K66:K97" si="70">0.0023*(E66+17.78)</f>
        <v>6.9184000000000009E-2</v>
      </c>
      <c r="L66" s="42">
        <f t="shared" ref="L66:L71" si="71">J66*K66</f>
        <v>3.0233922521937644</v>
      </c>
      <c r="M66" s="42">
        <f t="shared" ref="M66:M71" si="72">L66*30</f>
        <v>90.701767565812929</v>
      </c>
      <c r="N66" s="42">
        <f t="shared" ref="N66:N71" si="73">F66</f>
        <v>9.1999999999999993</v>
      </c>
      <c r="O66" s="42">
        <f t="shared" ref="O66:O129" si="74">N66-M66</f>
        <v>-81.501767565812926</v>
      </c>
      <c r="P66" s="42">
        <f t="shared" ref="P66:P71" si="75">O66-(-P65)</f>
        <v>-114.53792111409857</v>
      </c>
      <c r="Q66" s="42">
        <v>0.1</v>
      </c>
      <c r="R66" s="42">
        <f t="shared" ref="R66:R71" si="76">P66*Q66</f>
        <v>-11.453792111409857</v>
      </c>
      <c r="S66" s="42"/>
    </row>
    <row r="67" spans="1:19" x14ac:dyDescent="0.2">
      <c r="A67" s="33">
        <v>1994</v>
      </c>
      <c r="B67" s="33">
        <v>4</v>
      </c>
      <c r="C67" s="33">
        <v>19.7</v>
      </c>
      <c r="D67" s="33">
        <v>6.9</v>
      </c>
      <c r="E67" s="33">
        <v>13.3</v>
      </c>
      <c r="F67" s="33">
        <v>30.6</v>
      </c>
      <c r="G67" s="33">
        <v>14.2</v>
      </c>
      <c r="H67" s="33">
        <f t="shared" si="67"/>
        <v>12.799999999999999</v>
      </c>
      <c r="I67" s="42">
        <f t="shared" si="68"/>
        <v>3.5777087639996634</v>
      </c>
      <c r="J67" s="42">
        <f t="shared" si="69"/>
        <v>50.803464448795218</v>
      </c>
      <c r="K67" s="42">
        <f t="shared" si="70"/>
        <v>7.1484000000000006E-2</v>
      </c>
      <c r="L67" s="42">
        <f t="shared" si="71"/>
        <v>3.6316348526576778</v>
      </c>
      <c r="M67" s="42">
        <f t="shared" si="72"/>
        <v>108.94904557973034</v>
      </c>
      <c r="N67" s="42">
        <f t="shared" si="73"/>
        <v>30.6</v>
      </c>
      <c r="O67" s="42">
        <f t="shared" si="74"/>
        <v>-78.34904557973033</v>
      </c>
      <c r="P67" s="42">
        <f t="shared" si="75"/>
        <v>-192.8869666938289</v>
      </c>
      <c r="Q67" s="42">
        <v>0.2</v>
      </c>
      <c r="R67" s="42">
        <f t="shared" si="76"/>
        <v>-38.577393338765781</v>
      </c>
      <c r="S67" s="42"/>
    </row>
    <row r="68" spans="1:19" x14ac:dyDescent="0.2">
      <c r="A68" s="33">
        <v>1994</v>
      </c>
      <c r="B68" s="33">
        <v>5</v>
      </c>
      <c r="C68" s="33">
        <v>26.2</v>
      </c>
      <c r="D68" s="33">
        <v>11.3</v>
      </c>
      <c r="E68" s="33">
        <v>18.8</v>
      </c>
      <c r="F68" s="33">
        <v>7.6</v>
      </c>
      <c r="G68" s="33">
        <v>16.2</v>
      </c>
      <c r="H68" s="33">
        <f t="shared" si="67"/>
        <v>14.899999999999999</v>
      </c>
      <c r="I68" s="42">
        <f t="shared" si="68"/>
        <v>3.8600518131237562</v>
      </c>
      <c r="J68" s="42">
        <f t="shared" si="69"/>
        <v>62.532839372604847</v>
      </c>
      <c r="K68" s="42">
        <f t="shared" si="70"/>
        <v>8.4134E-2</v>
      </c>
      <c r="L68" s="42">
        <f t="shared" si="71"/>
        <v>5.261137907774736</v>
      </c>
      <c r="M68" s="42">
        <f t="shared" si="72"/>
        <v>157.83413723324207</v>
      </c>
      <c r="N68" s="42">
        <f t="shared" si="73"/>
        <v>7.6</v>
      </c>
      <c r="O68" s="42">
        <f t="shared" si="74"/>
        <v>-150.23413723324208</v>
      </c>
      <c r="P68" s="42">
        <f t="shared" si="75"/>
        <v>-343.12110392707098</v>
      </c>
      <c r="Q68" s="42">
        <v>0.3</v>
      </c>
      <c r="R68" s="42">
        <f t="shared" si="76"/>
        <v>-102.93633117812129</v>
      </c>
      <c r="S68" s="42"/>
    </row>
    <row r="69" spans="1:19" x14ac:dyDescent="0.2">
      <c r="A69" s="33">
        <v>1994</v>
      </c>
      <c r="B69" s="33">
        <v>6</v>
      </c>
      <c r="C69" s="33">
        <v>29</v>
      </c>
      <c r="D69" s="33">
        <v>13.6</v>
      </c>
      <c r="E69" s="33">
        <v>21.3</v>
      </c>
      <c r="F69" s="33">
        <v>4.8</v>
      </c>
      <c r="G69" s="33">
        <v>17.100000000000001</v>
      </c>
      <c r="H69" s="33">
        <f t="shared" si="67"/>
        <v>15.4</v>
      </c>
      <c r="I69" s="42">
        <f t="shared" si="68"/>
        <v>3.9242833740697169</v>
      </c>
      <c r="J69" s="42">
        <f t="shared" si="69"/>
        <v>67.105245696592164</v>
      </c>
      <c r="K69" s="42">
        <f t="shared" si="70"/>
        <v>8.9883999999999992E-2</v>
      </c>
      <c r="L69" s="42">
        <f t="shared" si="71"/>
        <v>6.0316879041924896</v>
      </c>
      <c r="M69" s="42">
        <f t="shared" si="72"/>
        <v>180.95063712577468</v>
      </c>
      <c r="N69" s="42">
        <f t="shared" si="73"/>
        <v>4.8</v>
      </c>
      <c r="O69" s="42">
        <f t="shared" si="74"/>
        <v>-176.15063712577467</v>
      </c>
      <c r="P69" s="42">
        <f t="shared" si="75"/>
        <v>-519.27174105284564</v>
      </c>
      <c r="Q69" s="42">
        <v>0.2</v>
      </c>
      <c r="R69" s="42">
        <f t="shared" si="76"/>
        <v>-103.85434821056913</v>
      </c>
      <c r="S69" s="42"/>
    </row>
    <row r="70" spans="1:19" x14ac:dyDescent="0.2">
      <c r="A70" s="33">
        <v>1994</v>
      </c>
      <c r="B70" s="33">
        <v>7</v>
      </c>
      <c r="C70" s="33">
        <v>34.1</v>
      </c>
      <c r="D70" s="33">
        <v>18.100000000000001</v>
      </c>
      <c r="E70" s="33">
        <v>26.1</v>
      </c>
      <c r="F70" s="33">
        <v>1.5</v>
      </c>
      <c r="G70" s="33">
        <v>16.7</v>
      </c>
      <c r="H70" s="33">
        <f t="shared" si="67"/>
        <v>16</v>
      </c>
      <c r="I70" s="42">
        <f t="shared" si="68"/>
        <v>4</v>
      </c>
      <c r="J70" s="42">
        <f t="shared" si="69"/>
        <v>66.8</v>
      </c>
      <c r="K70" s="42">
        <f t="shared" si="70"/>
        <v>0.100924</v>
      </c>
      <c r="L70" s="42">
        <f t="shared" si="71"/>
        <v>6.7417232</v>
      </c>
      <c r="M70" s="42">
        <f t="shared" si="72"/>
        <v>202.25169600000001</v>
      </c>
      <c r="N70" s="42">
        <f t="shared" si="73"/>
        <v>1.5</v>
      </c>
      <c r="O70" s="42">
        <f t="shared" si="74"/>
        <v>-200.75169600000001</v>
      </c>
      <c r="P70" s="42">
        <f t="shared" si="75"/>
        <v>-720.02343705284568</v>
      </c>
      <c r="Q70" s="42">
        <v>0.1</v>
      </c>
      <c r="R70" s="42">
        <f t="shared" si="76"/>
        <v>-72.002343705284574</v>
      </c>
      <c r="S70" s="42"/>
    </row>
    <row r="71" spans="1:19" x14ac:dyDescent="0.2">
      <c r="A71" s="33">
        <v>1994</v>
      </c>
      <c r="B71" s="33">
        <v>8</v>
      </c>
      <c r="C71" s="33">
        <v>34.700000000000003</v>
      </c>
      <c r="D71" s="33">
        <v>19.399999999999999</v>
      </c>
      <c r="E71" s="33">
        <v>27.1</v>
      </c>
      <c r="F71" s="33">
        <v>6.1</v>
      </c>
      <c r="G71" s="33">
        <v>15</v>
      </c>
      <c r="H71" s="33">
        <f t="shared" si="67"/>
        <v>15.300000000000004</v>
      </c>
      <c r="I71" s="42">
        <f t="shared" si="68"/>
        <v>3.9115214431215897</v>
      </c>
      <c r="J71" s="42">
        <f t="shared" si="69"/>
        <v>58.672821646823849</v>
      </c>
      <c r="K71" s="42">
        <f t="shared" si="70"/>
        <v>0.10322400000000001</v>
      </c>
      <c r="L71" s="42">
        <f t="shared" si="71"/>
        <v>6.0564433416717458</v>
      </c>
      <c r="M71" s="42">
        <f t="shared" si="72"/>
        <v>181.69330025015236</v>
      </c>
      <c r="N71" s="42">
        <f t="shared" si="73"/>
        <v>6.1</v>
      </c>
      <c r="O71" s="42">
        <f t="shared" si="74"/>
        <v>-175.59330025015237</v>
      </c>
      <c r="P71" s="42">
        <f t="shared" si="75"/>
        <v>-895.61673730299799</v>
      </c>
      <c r="Q71" s="42">
        <v>0.05</v>
      </c>
      <c r="R71" s="42">
        <f t="shared" si="76"/>
        <v>-44.780836865149901</v>
      </c>
      <c r="S71" s="42">
        <f>SUM(R65:R71)</f>
        <v>-375.25685308671484</v>
      </c>
    </row>
    <row r="72" spans="1:19" x14ac:dyDescent="0.2">
      <c r="A72" s="33">
        <v>1995</v>
      </c>
      <c r="B72" s="33">
        <v>2</v>
      </c>
      <c r="C72" s="33">
        <v>18.600000000000001</v>
      </c>
      <c r="D72" s="33">
        <v>5.7</v>
      </c>
      <c r="E72" s="33">
        <v>12.2</v>
      </c>
      <c r="F72" s="33">
        <v>10.4</v>
      </c>
      <c r="G72" s="33">
        <v>8.3000000000000007</v>
      </c>
      <c r="H72" s="33">
        <f t="shared" si="67"/>
        <v>12.900000000000002</v>
      </c>
      <c r="I72" s="42">
        <f>POWER(H72,0.5)</f>
        <v>3.5916569992135945</v>
      </c>
      <c r="J72" s="42">
        <f>G72*I72</f>
        <v>29.810753093472837</v>
      </c>
      <c r="K72" s="42">
        <f t="shared" si="70"/>
        <v>6.8954000000000001E-2</v>
      </c>
      <c r="L72" s="42">
        <f>J72*K72</f>
        <v>2.0555706688073259</v>
      </c>
      <c r="M72" s="42">
        <f>L72*30</f>
        <v>61.667120064219773</v>
      </c>
      <c r="N72" s="42">
        <f>F72</f>
        <v>10.4</v>
      </c>
      <c r="O72" s="42">
        <f t="shared" si="74"/>
        <v>-51.267120064219775</v>
      </c>
      <c r="P72" s="42">
        <f>O72</f>
        <v>-51.267120064219775</v>
      </c>
      <c r="Q72" s="42">
        <v>0.05</v>
      </c>
      <c r="R72" s="42">
        <f>P72*Q72</f>
        <v>-2.563356003210989</v>
      </c>
      <c r="S72" s="42"/>
    </row>
    <row r="73" spans="1:19" x14ac:dyDescent="0.2">
      <c r="A73" s="33">
        <v>1995</v>
      </c>
      <c r="B73" s="33">
        <v>3</v>
      </c>
      <c r="C73" s="33">
        <v>17</v>
      </c>
      <c r="D73" s="33">
        <v>4.2</v>
      </c>
      <c r="E73" s="33">
        <v>10.6</v>
      </c>
      <c r="F73" s="33">
        <v>17.600000000000001</v>
      </c>
      <c r="G73" s="33">
        <v>11.1</v>
      </c>
      <c r="H73" s="33">
        <f t="shared" si="67"/>
        <v>12.8</v>
      </c>
      <c r="I73" s="42">
        <f t="shared" ref="I73:I78" si="77">POWER(H73,0.5)</f>
        <v>3.5777087639996634</v>
      </c>
      <c r="J73" s="42">
        <f t="shared" ref="J73:J78" si="78">G73*I73</f>
        <v>39.712567280396264</v>
      </c>
      <c r="K73" s="42">
        <f t="shared" si="70"/>
        <v>6.5273999999999999E-2</v>
      </c>
      <c r="L73" s="42">
        <f t="shared" ref="L73:L78" si="79">J73*K73</f>
        <v>2.5921981166605859</v>
      </c>
      <c r="M73" s="42">
        <f t="shared" ref="M73:M78" si="80">L73*30</f>
        <v>77.765943499817581</v>
      </c>
      <c r="N73" s="42">
        <f t="shared" ref="N73:N78" si="81">F73</f>
        <v>17.600000000000001</v>
      </c>
      <c r="O73" s="42">
        <f t="shared" si="74"/>
        <v>-60.16594349981758</v>
      </c>
      <c r="P73" s="42">
        <f t="shared" ref="P73:P78" si="82">O73-(-P72)</f>
        <v>-111.43306356403735</v>
      </c>
      <c r="Q73" s="42">
        <v>0.1</v>
      </c>
      <c r="R73" s="42">
        <f t="shared" ref="R73:R78" si="83">P73*Q73</f>
        <v>-11.143306356403736</v>
      </c>
      <c r="S73" s="42"/>
    </row>
    <row r="74" spans="1:19" x14ac:dyDescent="0.2">
      <c r="A74" s="33">
        <v>1995</v>
      </c>
      <c r="B74" s="33">
        <v>4</v>
      </c>
      <c r="C74" s="33">
        <v>20.8</v>
      </c>
      <c r="D74" s="33">
        <v>4.5999999999999996</v>
      </c>
      <c r="E74" s="33">
        <v>12.8</v>
      </c>
      <c r="F74" s="33">
        <v>2.4</v>
      </c>
      <c r="G74" s="33">
        <v>14.2</v>
      </c>
      <c r="H74" s="33">
        <f t="shared" si="67"/>
        <v>16.200000000000003</v>
      </c>
      <c r="I74" s="42">
        <f t="shared" si="77"/>
        <v>4.0249223594996222</v>
      </c>
      <c r="J74" s="42">
        <f t="shared" si="78"/>
        <v>57.15389750489463</v>
      </c>
      <c r="K74" s="42">
        <f t="shared" si="70"/>
        <v>7.0334000000000008E-2</v>
      </c>
      <c r="L74" s="42">
        <f t="shared" si="79"/>
        <v>4.0198622271092592</v>
      </c>
      <c r="M74" s="42">
        <f t="shared" si="80"/>
        <v>120.59586681327778</v>
      </c>
      <c r="N74" s="42">
        <f t="shared" si="81"/>
        <v>2.4</v>
      </c>
      <c r="O74" s="42">
        <f t="shared" si="74"/>
        <v>-118.19586681327777</v>
      </c>
      <c r="P74" s="42">
        <f t="shared" si="82"/>
        <v>-229.62893037731513</v>
      </c>
      <c r="Q74" s="42">
        <v>0.2</v>
      </c>
      <c r="R74" s="42">
        <f t="shared" si="83"/>
        <v>-45.92578607546303</v>
      </c>
      <c r="S74" s="42"/>
    </row>
    <row r="75" spans="1:19" x14ac:dyDescent="0.2">
      <c r="A75" s="33">
        <v>1995</v>
      </c>
      <c r="B75" s="33">
        <v>5</v>
      </c>
      <c r="C75" s="33">
        <v>24.8</v>
      </c>
      <c r="D75" s="33">
        <v>10.4</v>
      </c>
      <c r="E75" s="33">
        <v>17.600000000000001</v>
      </c>
      <c r="F75" s="33">
        <v>2.2000000000000002</v>
      </c>
      <c r="G75" s="33">
        <v>16.2</v>
      </c>
      <c r="H75" s="33">
        <f t="shared" si="67"/>
        <v>14.4</v>
      </c>
      <c r="I75" s="42">
        <f t="shared" si="77"/>
        <v>3.7947331922020551</v>
      </c>
      <c r="J75" s="42">
        <f t="shared" si="78"/>
        <v>61.474677713673287</v>
      </c>
      <c r="K75" s="42">
        <f t="shared" si="70"/>
        <v>8.1374000000000002E-2</v>
      </c>
      <c r="L75" s="42">
        <f t="shared" si="79"/>
        <v>5.0024404242724501</v>
      </c>
      <c r="M75" s="42">
        <f t="shared" si="80"/>
        <v>150.0732127281735</v>
      </c>
      <c r="N75" s="42">
        <f t="shared" si="81"/>
        <v>2.2000000000000002</v>
      </c>
      <c r="O75" s="42">
        <f t="shared" si="74"/>
        <v>-147.87321272817351</v>
      </c>
      <c r="P75" s="42">
        <f t="shared" si="82"/>
        <v>-377.50214310548864</v>
      </c>
      <c r="Q75" s="42">
        <v>0.3</v>
      </c>
      <c r="R75" s="42">
        <f t="shared" si="83"/>
        <v>-113.2506429316466</v>
      </c>
      <c r="S75" s="42"/>
    </row>
    <row r="76" spans="1:19" x14ac:dyDescent="0.2">
      <c r="A76" s="33">
        <v>1995</v>
      </c>
      <c r="B76" s="33">
        <v>6</v>
      </c>
      <c r="C76" s="33">
        <v>26.1</v>
      </c>
      <c r="D76" s="33">
        <v>14</v>
      </c>
      <c r="E76" s="33">
        <v>20.100000000000001</v>
      </c>
      <c r="F76" s="33">
        <v>11.4</v>
      </c>
      <c r="G76" s="33">
        <v>17.100000000000001</v>
      </c>
      <c r="H76" s="33">
        <f t="shared" si="67"/>
        <v>12.100000000000001</v>
      </c>
      <c r="I76" s="42">
        <f t="shared" si="77"/>
        <v>3.4785054261852175</v>
      </c>
      <c r="J76" s="42">
        <f t="shared" si="78"/>
        <v>59.482442787767226</v>
      </c>
      <c r="K76" s="42">
        <f t="shared" si="70"/>
        <v>8.7124000000000007E-2</v>
      </c>
      <c r="L76" s="42">
        <f t="shared" si="79"/>
        <v>5.1823483454414321</v>
      </c>
      <c r="M76" s="42">
        <f t="shared" si="80"/>
        <v>155.47045036324297</v>
      </c>
      <c r="N76" s="42">
        <f t="shared" si="81"/>
        <v>11.4</v>
      </c>
      <c r="O76" s="42">
        <f t="shared" si="74"/>
        <v>-144.07045036324297</v>
      </c>
      <c r="P76" s="42">
        <f t="shared" si="82"/>
        <v>-521.57259346873161</v>
      </c>
      <c r="Q76" s="42">
        <v>0.2</v>
      </c>
      <c r="R76" s="42">
        <f t="shared" si="83"/>
        <v>-104.31451869374632</v>
      </c>
      <c r="S76" s="42"/>
    </row>
    <row r="77" spans="1:19" x14ac:dyDescent="0.2">
      <c r="A77" s="33">
        <v>1995</v>
      </c>
      <c r="B77" s="33">
        <v>7</v>
      </c>
      <c r="C77" s="33">
        <v>32</v>
      </c>
      <c r="D77" s="33">
        <v>18.3</v>
      </c>
      <c r="E77" s="33">
        <v>25.1</v>
      </c>
      <c r="F77" s="33">
        <v>5.9</v>
      </c>
      <c r="G77" s="33">
        <v>16.7</v>
      </c>
      <c r="H77" s="33">
        <f t="shared" si="67"/>
        <v>13.7</v>
      </c>
      <c r="I77" s="42">
        <f t="shared" si="77"/>
        <v>3.7013511046643495</v>
      </c>
      <c r="J77" s="42">
        <f t="shared" si="78"/>
        <v>61.812563447894632</v>
      </c>
      <c r="K77" s="42">
        <f t="shared" si="70"/>
        <v>9.8624000000000003E-2</v>
      </c>
      <c r="L77" s="42">
        <f t="shared" si="79"/>
        <v>6.0962022574851602</v>
      </c>
      <c r="M77" s="42">
        <f t="shared" si="80"/>
        <v>182.88606772455481</v>
      </c>
      <c r="N77" s="42">
        <f t="shared" si="81"/>
        <v>5.9</v>
      </c>
      <c r="O77" s="42">
        <f t="shared" si="74"/>
        <v>-176.9860677245548</v>
      </c>
      <c r="P77" s="42">
        <f t="shared" si="82"/>
        <v>-698.55866119328641</v>
      </c>
      <c r="Q77" s="42">
        <v>0.1</v>
      </c>
      <c r="R77" s="42">
        <f t="shared" si="83"/>
        <v>-69.855866119328638</v>
      </c>
      <c r="S77" s="42"/>
    </row>
    <row r="78" spans="1:19" x14ac:dyDescent="0.2">
      <c r="A78" s="33">
        <v>1995</v>
      </c>
      <c r="B78" s="33">
        <v>8</v>
      </c>
      <c r="C78" s="33">
        <v>30.5</v>
      </c>
      <c r="D78" s="33">
        <v>18.600000000000001</v>
      </c>
      <c r="E78" s="33">
        <v>24.5</v>
      </c>
      <c r="F78" s="33">
        <v>72.8</v>
      </c>
      <c r="G78" s="33">
        <v>15</v>
      </c>
      <c r="H78" s="33">
        <f t="shared" si="67"/>
        <v>11.899999999999999</v>
      </c>
      <c r="I78" s="42">
        <f t="shared" si="77"/>
        <v>3.4496376621320679</v>
      </c>
      <c r="J78" s="42">
        <f t="shared" si="78"/>
        <v>51.744564931981017</v>
      </c>
      <c r="K78" s="42">
        <f t="shared" si="70"/>
        <v>9.7243999999999997E-2</v>
      </c>
      <c r="L78" s="42">
        <f t="shared" si="79"/>
        <v>5.0318484722455619</v>
      </c>
      <c r="M78" s="42">
        <f t="shared" si="80"/>
        <v>150.95545416736687</v>
      </c>
      <c r="N78" s="42">
        <f t="shared" si="81"/>
        <v>72.8</v>
      </c>
      <c r="O78" s="42">
        <f t="shared" si="74"/>
        <v>-78.155454167366869</v>
      </c>
      <c r="P78" s="42">
        <f t="shared" si="82"/>
        <v>-776.7141153606533</v>
      </c>
      <c r="Q78" s="42">
        <v>0.05</v>
      </c>
      <c r="R78" s="42">
        <f t="shared" si="83"/>
        <v>-38.835705768032668</v>
      </c>
      <c r="S78" s="42">
        <f>SUM(R72:R78)</f>
        <v>-385.88918194783196</v>
      </c>
    </row>
    <row r="79" spans="1:19" x14ac:dyDescent="0.2">
      <c r="A79" s="33">
        <v>1996</v>
      </c>
      <c r="B79" s="33">
        <v>2</v>
      </c>
      <c r="C79" s="33">
        <v>14.4</v>
      </c>
      <c r="D79" s="33">
        <v>3.4</v>
      </c>
      <c r="E79" s="33">
        <v>8.9</v>
      </c>
      <c r="F79" s="33">
        <v>36.299999999999997</v>
      </c>
      <c r="G79" s="33">
        <v>8.3000000000000007</v>
      </c>
      <c r="H79" s="33">
        <f t="shared" si="67"/>
        <v>11</v>
      </c>
      <c r="I79" s="42">
        <f>POWER(H79,0.5)</f>
        <v>3.3166247903553998</v>
      </c>
      <c r="J79" s="42">
        <f>G79*I79</f>
        <v>27.527985759949821</v>
      </c>
      <c r="K79" s="42">
        <f t="shared" si="70"/>
        <v>6.1363999999999995E-2</v>
      </c>
      <c r="L79" s="42">
        <f>J79*K79</f>
        <v>1.6892273181735606</v>
      </c>
      <c r="M79" s="42">
        <f>L79*30</f>
        <v>50.676819545206818</v>
      </c>
      <c r="N79" s="42">
        <f>F79</f>
        <v>36.299999999999997</v>
      </c>
      <c r="O79" s="42">
        <f t="shared" si="74"/>
        <v>-14.376819545206821</v>
      </c>
      <c r="P79" s="42">
        <f>O79</f>
        <v>-14.376819545206821</v>
      </c>
      <c r="Q79" s="42">
        <v>0.05</v>
      </c>
      <c r="R79" s="42">
        <f>P79*Q79</f>
        <v>-0.71884097726034113</v>
      </c>
      <c r="S79" s="42"/>
    </row>
    <row r="80" spans="1:19" x14ac:dyDescent="0.2">
      <c r="A80" s="33">
        <v>1996</v>
      </c>
      <c r="B80" s="33">
        <v>3</v>
      </c>
      <c r="C80" s="33">
        <v>16.3</v>
      </c>
      <c r="D80" s="33">
        <v>4.9000000000000004</v>
      </c>
      <c r="E80" s="33">
        <v>10.6</v>
      </c>
      <c r="F80" s="33">
        <v>30.5</v>
      </c>
      <c r="G80" s="33">
        <v>11.1</v>
      </c>
      <c r="H80" s="33">
        <f t="shared" si="67"/>
        <v>11.4</v>
      </c>
      <c r="I80" s="42">
        <f t="shared" ref="I80:I85" si="84">POWER(H80,0.5)</f>
        <v>3.3763886032268267</v>
      </c>
      <c r="J80" s="42">
        <f t="shared" ref="J80:J85" si="85">G80*I80</f>
        <v>37.477913495817774</v>
      </c>
      <c r="K80" s="42">
        <f t="shared" si="70"/>
        <v>6.5273999999999999E-2</v>
      </c>
      <c r="L80" s="42">
        <f t="shared" ref="L80:L85" si="86">J80*K80</f>
        <v>2.4463333255260094</v>
      </c>
      <c r="M80" s="42">
        <f t="shared" ref="M80:M85" si="87">L80*30</f>
        <v>73.389999765780274</v>
      </c>
      <c r="N80" s="42">
        <f t="shared" ref="N80:N85" si="88">F80</f>
        <v>30.5</v>
      </c>
      <c r="O80" s="42">
        <f t="shared" si="74"/>
        <v>-42.889999765780274</v>
      </c>
      <c r="P80" s="42">
        <f t="shared" ref="P80:P85" si="89">O80-(-P79)</f>
        <v>-57.266819310987096</v>
      </c>
      <c r="Q80" s="42">
        <v>0.1</v>
      </c>
      <c r="R80" s="42">
        <f t="shared" ref="R80:R85" si="90">P80*Q80</f>
        <v>-5.7266819310987103</v>
      </c>
      <c r="S80" s="42"/>
    </row>
    <row r="81" spans="1:19" x14ac:dyDescent="0.2">
      <c r="A81" s="33">
        <v>1996</v>
      </c>
      <c r="B81" s="33">
        <v>4</v>
      </c>
      <c r="C81" s="33">
        <v>19.3</v>
      </c>
      <c r="D81" s="33">
        <v>8.1</v>
      </c>
      <c r="E81" s="33">
        <v>13.7</v>
      </c>
      <c r="F81" s="33">
        <v>79.5</v>
      </c>
      <c r="G81" s="33">
        <v>14.2</v>
      </c>
      <c r="H81" s="33">
        <f t="shared" si="67"/>
        <v>11.200000000000001</v>
      </c>
      <c r="I81" s="42">
        <f t="shared" si="84"/>
        <v>3.3466401061363023</v>
      </c>
      <c r="J81" s="42">
        <f t="shared" si="85"/>
        <v>47.52228950713549</v>
      </c>
      <c r="K81" s="42">
        <f t="shared" si="70"/>
        <v>7.2403999999999996E-2</v>
      </c>
      <c r="L81" s="42">
        <f t="shared" si="86"/>
        <v>3.440803849474638</v>
      </c>
      <c r="M81" s="42">
        <f t="shared" si="87"/>
        <v>103.22411548423914</v>
      </c>
      <c r="N81" s="42">
        <f t="shared" si="88"/>
        <v>79.5</v>
      </c>
      <c r="O81" s="42">
        <f t="shared" si="74"/>
        <v>-23.724115484239135</v>
      </c>
      <c r="P81" s="42">
        <f t="shared" si="89"/>
        <v>-80.990934795226224</v>
      </c>
      <c r="Q81" s="42">
        <v>0.2</v>
      </c>
      <c r="R81" s="42">
        <f t="shared" si="90"/>
        <v>-16.198186959045245</v>
      </c>
      <c r="S81" s="42"/>
    </row>
    <row r="82" spans="1:19" x14ac:dyDescent="0.2">
      <c r="A82" s="33">
        <v>1996</v>
      </c>
      <c r="B82" s="33">
        <v>5</v>
      </c>
      <c r="C82" s="33">
        <v>24</v>
      </c>
      <c r="D82" s="33">
        <v>10.6</v>
      </c>
      <c r="E82" s="33">
        <v>17.3</v>
      </c>
      <c r="F82" s="33">
        <v>42.4</v>
      </c>
      <c r="G82" s="33">
        <v>16.2</v>
      </c>
      <c r="H82" s="33">
        <f t="shared" si="67"/>
        <v>13.4</v>
      </c>
      <c r="I82" s="42">
        <f t="shared" si="84"/>
        <v>3.6606010435446255</v>
      </c>
      <c r="J82" s="42">
        <f t="shared" si="85"/>
        <v>59.301736905422928</v>
      </c>
      <c r="K82" s="42">
        <f t="shared" si="70"/>
        <v>8.0683999999999992E-2</v>
      </c>
      <c r="L82" s="42">
        <f t="shared" si="86"/>
        <v>4.7847013404771435</v>
      </c>
      <c r="M82" s="42">
        <f t="shared" si="87"/>
        <v>143.54104021431431</v>
      </c>
      <c r="N82" s="42">
        <f t="shared" si="88"/>
        <v>42.4</v>
      </c>
      <c r="O82" s="42">
        <f t="shared" si="74"/>
        <v>-101.1410402143143</v>
      </c>
      <c r="P82" s="42">
        <f t="shared" si="89"/>
        <v>-182.13197500954053</v>
      </c>
      <c r="Q82" s="42">
        <v>0.3</v>
      </c>
      <c r="R82" s="42">
        <f t="shared" si="90"/>
        <v>-54.639592502862158</v>
      </c>
      <c r="S82" s="42"/>
    </row>
    <row r="83" spans="1:19" x14ac:dyDescent="0.2">
      <c r="A83" s="33">
        <v>1996</v>
      </c>
      <c r="B83" s="33">
        <v>6</v>
      </c>
      <c r="C83" s="33">
        <v>27.6</v>
      </c>
      <c r="D83" s="33">
        <v>15.4</v>
      </c>
      <c r="E83" s="33">
        <v>21.5</v>
      </c>
      <c r="F83" s="33">
        <v>55.9</v>
      </c>
      <c r="G83" s="33">
        <v>17.100000000000001</v>
      </c>
      <c r="H83" s="33">
        <f t="shared" si="67"/>
        <v>12.200000000000001</v>
      </c>
      <c r="I83" s="42">
        <f t="shared" si="84"/>
        <v>3.4928498393145961</v>
      </c>
      <c r="J83" s="42">
        <f t="shared" si="85"/>
        <v>59.727732252279601</v>
      </c>
      <c r="K83" s="42">
        <f t="shared" si="70"/>
        <v>9.0344000000000008E-2</v>
      </c>
      <c r="L83" s="42">
        <f t="shared" si="86"/>
        <v>5.3960422425999486</v>
      </c>
      <c r="M83" s="42">
        <f t="shared" si="87"/>
        <v>161.88126727799846</v>
      </c>
      <c r="N83" s="42">
        <f t="shared" si="88"/>
        <v>55.9</v>
      </c>
      <c r="O83" s="42">
        <f t="shared" si="74"/>
        <v>-105.98126727799846</v>
      </c>
      <c r="P83" s="42">
        <f t="shared" si="89"/>
        <v>-288.11324228753898</v>
      </c>
      <c r="Q83" s="42">
        <v>0.2</v>
      </c>
      <c r="R83" s="42">
        <f t="shared" si="90"/>
        <v>-57.6226484575078</v>
      </c>
      <c r="S83" s="42"/>
    </row>
    <row r="84" spans="1:19" x14ac:dyDescent="0.2">
      <c r="A84" s="33">
        <v>1996</v>
      </c>
      <c r="B84" s="33">
        <v>7</v>
      </c>
      <c r="C84" s="33">
        <v>30.8</v>
      </c>
      <c r="D84" s="33">
        <v>17.3</v>
      </c>
      <c r="E84" s="33">
        <v>24.1</v>
      </c>
      <c r="F84" s="33">
        <v>0</v>
      </c>
      <c r="G84" s="33">
        <v>16.7</v>
      </c>
      <c r="H84" s="33">
        <f t="shared" si="67"/>
        <v>13.5</v>
      </c>
      <c r="I84" s="42">
        <f t="shared" si="84"/>
        <v>3.6742346141747673</v>
      </c>
      <c r="J84" s="42">
        <f t="shared" si="85"/>
        <v>61.359718056718613</v>
      </c>
      <c r="K84" s="42">
        <f t="shared" si="70"/>
        <v>9.6324000000000007E-2</v>
      </c>
      <c r="L84" s="42">
        <f t="shared" si="86"/>
        <v>5.9104134820953638</v>
      </c>
      <c r="M84" s="42">
        <f t="shared" si="87"/>
        <v>177.31240446286091</v>
      </c>
      <c r="N84" s="42">
        <f t="shared" si="88"/>
        <v>0</v>
      </c>
      <c r="O84" s="42">
        <f t="shared" si="74"/>
        <v>-177.31240446286091</v>
      </c>
      <c r="P84" s="42">
        <f t="shared" si="89"/>
        <v>-465.42564675039989</v>
      </c>
      <c r="Q84" s="42">
        <v>0.1</v>
      </c>
      <c r="R84" s="42">
        <f t="shared" si="90"/>
        <v>-46.542564675039991</v>
      </c>
      <c r="S84" s="42"/>
    </row>
    <row r="85" spans="1:19" x14ac:dyDescent="0.2">
      <c r="A85" s="33">
        <v>1996</v>
      </c>
      <c r="B85" s="33">
        <v>8</v>
      </c>
      <c r="C85" s="33">
        <v>30.7</v>
      </c>
      <c r="D85" s="33">
        <v>18.399999999999999</v>
      </c>
      <c r="E85" s="33">
        <v>24.6</v>
      </c>
      <c r="F85" s="33">
        <v>40.9</v>
      </c>
      <c r="G85" s="33">
        <v>15</v>
      </c>
      <c r="H85" s="33">
        <f t="shared" si="67"/>
        <v>12.3</v>
      </c>
      <c r="I85" s="42">
        <f t="shared" si="84"/>
        <v>3.5071355833500366</v>
      </c>
      <c r="J85" s="42">
        <f t="shared" si="85"/>
        <v>52.607033750250551</v>
      </c>
      <c r="K85" s="42">
        <f t="shared" si="70"/>
        <v>9.7474000000000005E-2</v>
      </c>
      <c r="L85" s="42">
        <f t="shared" si="86"/>
        <v>5.1278180077719222</v>
      </c>
      <c r="M85" s="42">
        <f t="shared" si="87"/>
        <v>153.83454023315767</v>
      </c>
      <c r="N85" s="42">
        <f t="shared" si="88"/>
        <v>40.9</v>
      </c>
      <c r="O85" s="42">
        <f t="shared" si="74"/>
        <v>-112.93454023315766</v>
      </c>
      <c r="P85" s="42">
        <f t="shared" si="89"/>
        <v>-578.36018698355758</v>
      </c>
      <c r="Q85" s="42">
        <v>0.05</v>
      </c>
      <c r="R85" s="42">
        <f t="shared" si="90"/>
        <v>-28.918009349177879</v>
      </c>
      <c r="S85" s="42">
        <f>SUM(R79:R85)</f>
        <v>-210.36652485199212</v>
      </c>
    </row>
    <row r="86" spans="1:19" x14ac:dyDescent="0.2">
      <c r="A86" s="33">
        <v>1997</v>
      </c>
      <c r="B86" s="33">
        <v>2</v>
      </c>
      <c r="C86" s="33">
        <v>18</v>
      </c>
      <c r="D86" s="33">
        <v>4.7</v>
      </c>
      <c r="E86" s="33">
        <v>11.4</v>
      </c>
      <c r="F86" s="33">
        <v>7.4</v>
      </c>
      <c r="G86" s="33">
        <v>8.3000000000000007</v>
      </c>
      <c r="H86" s="33">
        <f t="shared" si="67"/>
        <v>13.3</v>
      </c>
      <c r="I86" s="42">
        <f>POWER(H86,0.5)</f>
        <v>3.646916505762094</v>
      </c>
      <c r="J86" s="42">
        <f>G86*I86</f>
        <v>30.269406997825381</v>
      </c>
      <c r="K86" s="42">
        <f t="shared" si="70"/>
        <v>6.7113999999999993E-2</v>
      </c>
      <c r="L86" s="42">
        <f>J86*K86</f>
        <v>2.0315009812520524</v>
      </c>
      <c r="M86" s="42">
        <f>L86*30</f>
        <v>60.945029437561573</v>
      </c>
      <c r="N86" s="42">
        <f>F86</f>
        <v>7.4</v>
      </c>
      <c r="O86" s="42">
        <f t="shared" si="74"/>
        <v>-53.545029437561574</v>
      </c>
      <c r="P86" s="42">
        <f>O86</f>
        <v>-53.545029437561574</v>
      </c>
      <c r="Q86" s="42">
        <v>0.05</v>
      </c>
      <c r="R86" s="42">
        <f>P86*Q86</f>
        <v>-2.6772514718780789</v>
      </c>
      <c r="S86" s="42"/>
    </row>
    <row r="87" spans="1:19" x14ac:dyDescent="0.2">
      <c r="A87" s="33">
        <v>1997</v>
      </c>
      <c r="B87" s="33">
        <v>3</v>
      </c>
      <c r="C87" s="33">
        <v>19.8</v>
      </c>
      <c r="D87" s="33">
        <v>5.0999999999999996</v>
      </c>
      <c r="E87" s="33">
        <v>12.5</v>
      </c>
      <c r="F87" s="33">
        <v>9.5</v>
      </c>
      <c r="G87" s="33">
        <v>11.1</v>
      </c>
      <c r="H87" s="33">
        <f t="shared" si="67"/>
        <v>14.700000000000001</v>
      </c>
      <c r="I87" s="42">
        <f t="shared" ref="I87:I92" si="91">POWER(H87,0.5)</f>
        <v>3.8340579025361627</v>
      </c>
      <c r="J87" s="42">
        <f t="shared" ref="J87:J92" si="92">G87*I87</f>
        <v>42.558042718151405</v>
      </c>
      <c r="K87" s="42">
        <f t="shared" si="70"/>
        <v>6.9643999999999998E-2</v>
      </c>
      <c r="L87" s="42">
        <f t="shared" ref="L87:L92" si="93">J87*K87</f>
        <v>2.9639123270629364</v>
      </c>
      <c r="M87" s="42">
        <f t="shared" ref="M87:M92" si="94">L87*30</f>
        <v>88.917369811888094</v>
      </c>
      <c r="N87" s="42">
        <f t="shared" ref="N87:N92" si="95">F87</f>
        <v>9.5</v>
      </c>
      <c r="O87" s="42">
        <f t="shared" si="74"/>
        <v>-79.417369811888094</v>
      </c>
      <c r="P87" s="42">
        <f t="shared" ref="P87:P92" si="96">O87-(-P86)</f>
        <v>-132.96239924944967</v>
      </c>
      <c r="Q87" s="42">
        <v>0.1</v>
      </c>
      <c r="R87" s="42">
        <f t="shared" ref="R87:R92" si="97">P87*Q87</f>
        <v>-13.296239924944969</v>
      </c>
      <c r="S87" s="42"/>
    </row>
    <row r="88" spans="1:19" x14ac:dyDescent="0.2">
      <c r="A88" s="33">
        <v>1997</v>
      </c>
      <c r="B88" s="33">
        <v>4</v>
      </c>
      <c r="C88" s="33">
        <v>21.1</v>
      </c>
      <c r="D88" s="33">
        <v>8.3000000000000007</v>
      </c>
      <c r="E88" s="33">
        <v>14.7</v>
      </c>
      <c r="F88" s="33">
        <v>31.5</v>
      </c>
      <c r="G88" s="33">
        <v>14.2</v>
      </c>
      <c r="H88" s="33">
        <f t="shared" si="67"/>
        <v>12.8</v>
      </c>
      <c r="I88" s="42">
        <f t="shared" si="91"/>
        <v>3.5777087639996634</v>
      </c>
      <c r="J88" s="42">
        <f t="shared" si="92"/>
        <v>50.803464448795218</v>
      </c>
      <c r="K88" s="42">
        <f t="shared" si="70"/>
        <v>7.4704000000000007E-2</v>
      </c>
      <c r="L88" s="42">
        <f t="shared" si="93"/>
        <v>3.7952220081827983</v>
      </c>
      <c r="M88" s="42">
        <f t="shared" si="94"/>
        <v>113.85666024548395</v>
      </c>
      <c r="N88" s="42">
        <f t="shared" si="95"/>
        <v>31.5</v>
      </c>
      <c r="O88" s="42">
        <f t="shared" si="74"/>
        <v>-82.356660245483951</v>
      </c>
      <c r="P88" s="42">
        <f t="shared" si="96"/>
        <v>-215.31905949493364</v>
      </c>
      <c r="Q88" s="42">
        <v>0.2</v>
      </c>
      <c r="R88" s="42">
        <f t="shared" si="97"/>
        <v>-43.063811898986728</v>
      </c>
      <c r="S88" s="42"/>
    </row>
    <row r="89" spans="1:19" x14ac:dyDescent="0.2">
      <c r="A89" s="33">
        <v>1997</v>
      </c>
      <c r="B89" s="33">
        <v>5</v>
      </c>
      <c r="C89" s="33">
        <v>25.9</v>
      </c>
      <c r="D89" s="33">
        <v>12.7</v>
      </c>
      <c r="E89" s="33">
        <v>19.3</v>
      </c>
      <c r="F89" s="33">
        <v>15.9</v>
      </c>
      <c r="G89" s="33">
        <v>16.2</v>
      </c>
      <c r="H89" s="33">
        <f t="shared" si="67"/>
        <v>13.2</v>
      </c>
      <c r="I89" s="42">
        <f t="shared" si="91"/>
        <v>3.6331804249169899</v>
      </c>
      <c r="J89" s="42">
        <f t="shared" si="92"/>
        <v>58.857522883655236</v>
      </c>
      <c r="K89" s="42">
        <f t="shared" si="70"/>
        <v>8.5283999999999999E-2</v>
      </c>
      <c r="L89" s="42">
        <f t="shared" si="93"/>
        <v>5.0196049816096533</v>
      </c>
      <c r="M89" s="42">
        <f t="shared" si="94"/>
        <v>150.58814944828958</v>
      </c>
      <c r="N89" s="42">
        <f t="shared" si="95"/>
        <v>15.9</v>
      </c>
      <c r="O89" s="42">
        <f t="shared" si="74"/>
        <v>-134.68814944828958</v>
      </c>
      <c r="P89" s="42">
        <f t="shared" si="96"/>
        <v>-350.00720894322319</v>
      </c>
      <c r="Q89" s="42">
        <v>0.3</v>
      </c>
      <c r="R89" s="42">
        <f t="shared" si="97"/>
        <v>-105.00216268296695</v>
      </c>
      <c r="S89" s="42"/>
    </row>
    <row r="90" spans="1:19" x14ac:dyDescent="0.2">
      <c r="A90" s="33">
        <v>1997</v>
      </c>
      <c r="B90" s="33">
        <v>6</v>
      </c>
      <c r="C90" s="33">
        <v>29.1</v>
      </c>
      <c r="D90" s="33">
        <v>16.7</v>
      </c>
      <c r="E90" s="33">
        <v>23</v>
      </c>
      <c r="F90" s="33">
        <v>22.2</v>
      </c>
      <c r="G90" s="33">
        <v>17.100000000000001</v>
      </c>
      <c r="H90" s="33">
        <f t="shared" si="67"/>
        <v>12.400000000000002</v>
      </c>
      <c r="I90" s="42">
        <f t="shared" si="91"/>
        <v>3.5213633723318023</v>
      </c>
      <c r="J90" s="42">
        <f t="shared" si="92"/>
        <v>60.215313666873826</v>
      </c>
      <c r="K90" s="42">
        <f t="shared" si="70"/>
        <v>9.3794000000000002E-2</v>
      </c>
      <c r="L90" s="42">
        <f t="shared" si="93"/>
        <v>5.6478351300707637</v>
      </c>
      <c r="M90" s="42">
        <f t="shared" si="94"/>
        <v>169.43505390212292</v>
      </c>
      <c r="N90" s="42">
        <f t="shared" si="95"/>
        <v>22.2</v>
      </c>
      <c r="O90" s="42">
        <f t="shared" si="74"/>
        <v>-147.23505390212293</v>
      </c>
      <c r="P90" s="42">
        <f t="shared" si="96"/>
        <v>-497.24226284534609</v>
      </c>
      <c r="Q90" s="42">
        <v>0.2</v>
      </c>
      <c r="R90" s="42">
        <f t="shared" si="97"/>
        <v>-99.448452569069218</v>
      </c>
      <c r="S90" s="42"/>
    </row>
    <row r="91" spans="1:19" x14ac:dyDescent="0.2">
      <c r="A91" s="33">
        <v>1997</v>
      </c>
      <c r="B91" s="33">
        <v>7</v>
      </c>
      <c r="C91" s="33">
        <v>29.9</v>
      </c>
      <c r="D91" s="33">
        <v>17.399999999999999</v>
      </c>
      <c r="E91" s="33">
        <v>23.7</v>
      </c>
      <c r="F91" s="33">
        <v>0.6</v>
      </c>
      <c r="G91" s="33">
        <v>16.7</v>
      </c>
      <c r="H91" s="33">
        <f t="shared" si="67"/>
        <v>12.5</v>
      </c>
      <c r="I91" s="42">
        <f t="shared" si="91"/>
        <v>3.5355339059327378</v>
      </c>
      <c r="J91" s="42">
        <f t="shared" si="92"/>
        <v>59.043416229076719</v>
      </c>
      <c r="K91" s="42">
        <f t="shared" si="70"/>
        <v>9.5404000000000003E-2</v>
      </c>
      <c r="L91" s="42">
        <f t="shared" si="93"/>
        <v>5.6329780819188358</v>
      </c>
      <c r="M91" s="42">
        <f t="shared" si="94"/>
        <v>168.98934245756507</v>
      </c>
      <c r="N91" s="42">
        <f t="shared" si="95"/>
        <v>0.6</v>
      </c>
      <c r="O91" s="42">
        <f t="shared" si="74"/>
        <v>-168.38934245756508</v>
      </c>
      <c r="P91" s="42">
        <f t="shared" si="96"/>
        <v>-665.63160530291111</v>
      </c>
      <c r="Q91" s="42">
        <v>0.1</v>
      </c>
      <c r="R91" s="42">
        <f t="shared" si="97"/>
        <v>-66.563160530291114</v>
      </c>
      <c r="S91" s="42"/>
    </row>
    <row r="92" spans="1:19" x14ac:dyDescent="0.2">
      <c r="A92" s="33">
        <v>1997</v>
      </c>
      <c r="B92" s="33">
        <v>8</v>
      </c>
      <c r="C92" s="33">
        <v>32.1</v>
      </c>
      <c r="D92" s="33">
        <v>19.2</v>
      </c>
      <c r="E92" s="33">
        <v>25.7</v>
      </c>
      <c r="F92" s="33">
        <v>38.5</v>
      </c>
      <c r="G92" s="33">
        <v>15</v>
      </c>
      <c r="H92" s="33">
        <f t="shared" si="67"/>
        <v>12.900000000000002</v>
      </c>
      <c r="I92" s="42">
        <f t="shared" si="91"/>
        <v>3.5916569992135945</v>
      </c>
      <c r="J92" s="42">
        <f t="shared" si="92"/>
        <v>53.874854988203914</v>
      </c>
      <c r="K92" s="42">
        <f t="shared" si="70"/>
        <v>0.10000400000000001</v>
      </c>
      <c r="L92" s="42">
        <f t="shared" si="93"/>
        <v>5.3877009982403443</v>
      </c>
      <c r="M92" s="42">
        <f t="shared" si="94"/>
        <v>161.63102994721032</v>
      </c>
      <c r="N92" s="42">
        <f t="shared" si="95"/>
        <v>38.5</v>
      </c>
      <c r="O92" s="42">
        <f t="shared" si="74"/>
        <v>-123.13102994721032</v>
      </c>
      <c r="P92" s="42">
        <f t="shared" si="96"/>
        <v>-788.76263525012143</v>
      </c>
      <c r="Q92" s="42">
        <v>0.05</v>
      </c>
      <c r="R92" s="42">
        <f t="shared" si="97"/>
        <v>-39.438131762506075</v>
      </c>
      <c r="S92" s="42">
        <f>SUM(R86:R92)</f>
        <v>-369.48921084064312</v>
      </c>
    </row>
    <row r="93" spans="1:19" x14ac:dyDescent="0.2">
      <c r="A93" s="33">
        <v>1998</v>
      </c>
      <c r="B93" s="33">
        <v>2</v>
      </c>
      <c r="C93" s="33">
        <v>16.899999999999999</v>
      </c>
      <c r="D93" s="33">
        <v>5.6</v>
      </c>
      <c r="E93" s="33">
        <v>11.3</v>
      </c>
      <c r="F93" s="33">
        <v>33.700000000000003</v>
      </c>
      <c r="G93" s="33">
        <v>8.3000000000000007</v>
      </c>
      <c r="H93" s="33">
        <f t="shared" si="67"/>
        <v>11.299999999999999</v>
      </c>
      <c r="I93" s="42">
        <f>POWER(H93,0.5)</f>
        <v>3.3615472627943221</v>
      </c>
      <c r="J93" s="42">
        <f>G93*I93</f>
        <v>27.900842281192876</v>
      </c>
      <c r="K93" s="42">
        <f t="shared" si="70"/>
        <v>6.6883999999999999E-2</v>
      </c>
      <c r="L93" s="42">
        <f>J93*K93</f>
        <v>1.8661199351353044</v>
      </c>
      <c r="M93" s="42">
        <f>L93*30</f>
        <v>55.983598054059129</v>
      </c>
      <c r="N93" s="42">
        <f>F93</f>
        <v>33.700000000000003</v>
      </c>
      <c r="O93" s="42">
        <f t="shared" si="74"/>
        <v>-22.283598054059127</v>
      </c>
      <c r="P93" s="42">
        <f>O93</f>
        <v>-22.283598054059127</v>
      </c>
      <c r="Q93" s="42">
        <v>0.05</v>
      </c>
      <c r="R93" s="42">
        <f>P93*Q93</f>
        <v>-1.1141799027029564</v>
      </c>
      <c r="S93" s="42"/>
    </row>
    <row r="94" spans="1:19" x14ac:dyDescent="0.2">
      <c r="A94" s="33">
        <v>1998</v>
      </c>
      <c r="B94" s="33">
        <v>3</v>
      </c>
      <c r="C94" s="33">
        <v>19.100000000000001</v>
      </c>
      <c r="D94" s="33">
        <v>4.8</v>
      </c>
      <c r="E94" s="33">
        <v>12</v>
      </c>
      <c r="F94" s="33">
        <v>17.7</v>
      </c>
      <c r="G94" s="33">
        <v>11.1</v>
      </c>
      <c r="H94" s="33">
        <f t="shared" si="67"/>
        <v>14.3</v>
      </c>
      <c r="I94" s="42">
        <f t="shared" ref="I94:I99" si="98">POWER(H94,0.5)</f>
        <v>3.7815340802378077</v>
      </c>
      <c r="J94" s="42">
        <f t="shared" ref="J94:J99" si="99">G94*I94</f>
        <v>41.975028290639663</v>
      </c>
      <c r="K94" s="42">
        <f t="shared" si="70"/>
        <v>6.8493999999999999E-2</v>
      </c>
      <c r="L94" s="42">
        <f t="shared" ref="L94:L99" si="100">J94*K94</f>
        <v>2.8750375877390733</v>
      </c>
      <c r="M94" s="42">
        <f t="shared" ref="M94:M99" si="101">L94*30</f>
        <v>86.251127632172199</v>
      </c>
      <c r="N94" s="42">
        <f t="shared" ref="N94:N99" si="102">F94</f>
        <v>17.7</v>
      </c>
      <c r="O94" s="42">
        <f t="shared" si="74"/>
        <v>-68.551127632172197</v>
      </c>
      <c r="P94" s="42">
        <f t="shared" ref="P94:P99" si="103">O94-(-P93)</f>
        <v>-90.834725686231323</v>
      </c>
      <c r="Q94" s="42">
        <v>0.1</v>
      </c>
      <c r="R94" s="42">
        <f t="shared" ref="R94:R99" si="104">P94*Q94</f>
        <v>-9.083472568623133</v>
      </c>
      <c r="S94" s="42"/>
    </row>
    <row r="95" spans="1:19" x14ac:dyDescent="0.2">
      <c r="A95" s="33">
        <v>1998</v>
      </c>
      <c r="B95" s="33">
        <v>4</v>
      </c>
      <c r="C95" s="33">
        <v>21.2</v>
      </c>
      <c r="D95" s="33">
        <v>8</v>
      </c>
      <c r="E95" s="33">
        <v>14.6</v>
      </c>
      <c r="F95" s="33">
        <v>40.6</v>
      </c>
      <c r="G95" s="33">
        <v>14.2</v>
      </c>
      <c r="H95" s="33">
        <f t="shared" si="67"/>
        <v>13.2</v>
      </c>
      <c r="I95" s="42">
        <f t="shared" si="98"/>
        <v>3.6331804249169899</v>
      </c>
      <c r="J95" s="42">
        <f t="shared" si="99"/>
        <v>51.591162033821256</v>
      </c>
      <c r="K95" s="42">
        <f t="shared" si="70"/>
        <v>7.4473999999999999E-2</v>
      </c>
      <c r="L95" s="42">
        <f t="shared" si="100"/>
        <v>3.8422002013068042</v>
      </c>
      <c r="M95" s="42">
        <f t="shared" si="101"/>
        <v>115.26600603920413</v>
      </c>
      <c r="N95" s="42">
        <f t="shared" si="102"/>
        <v>40.6</v>
      </c>
      <c r="O95" s="42">
        <f t="shared" si="74"/>
        <v>-74.66600603920412</v>
      </c>
      <c r="P95" s="42">
        <f t="shared" si="103"/>
        <v>-165.50073172543546</v>
      </c>
      <c r="Q95" s="42">
        <v>0.2</v>
      </c>
      <c r="R95" s="42">
        <f t="shared" si="104"/>
        <v>-33.10014634508709</v>
      </c>
      <c r="S95" s="42"/>
    </row>
    <row r="96" spans="1:19" x14ac:dyDescent="0.2">
      <c r="A96" s="33">
        <v>1998</v>
      </c>
      <c r="B96" s="33">
        <v>5</v>
      </c>
      <c r="C96" s="33">
        <v>24.1</v>
      </c>
      <c r="D96" s="33">
        <v>11.2</v>
      </c>
      <c r="E96" s="33">
        <v>17.600000000000001</v>
      </c>
      <c r="F96" s="33">
        <v>46.9</v>
      </c>
      <c r="G96" s="33">
        <v>16.2</v>
      </c>
      <c r="H96" s="33">
        <f t="shared" si="67"/>
        <v>12.900000000000002</v>
      </c>
      <c r="I96" s="42">
        <f t="shared" si="98"/>
        <v>3.5916569992135945</v>
      </c>
      <c r="J96" s="42">
        <f t="shared" si="99"/>
        <v>58.18484338726023</v>
      </c>
      <c r="K96" s="42">
        <f t="shared" si="70"/>
        <v>8.1374000000000002E-2</v>
      </c>
      <c r="L96" s="42">
        <f t="shared" si="100"/>
        <v>4.7347334457949142</v>
      </c>
      <c r="M96" s="42">
        <f t="shared" si="101"/>
        <v>142.04200337384742</v>
      </c>
      <c r="N96" s="42">
        <f t="shared" si="102"/>
        <v>46.9</v>
      </c>
      <c r="O96" s="42">
        <f t="shared" si="74"/>
        <v>-95.142003373847416</v>
      </c>
      <c r="P96" s="42">
        <f t="shared" si="103"/>
        <v>-260.64273509928285</v>
      </c>
      <c r="Q96" s="42">
        <v>0.3</v>
      </c>
      <c r="R96" s="42">
        <f t="shared" si="104"/>
        <v>-78.192820529784854</v>
      </c>
      <c r="S96" s="42"/>
    </row>
    <row r="97" spans="1:19" x14ac:dyDescent="0.2">
      <c r="A97" s="33">
        <v>1998</v>
      </c>
      <c r="B97" s="33">
        <v>6</v>
      </c>
      <c r="C97" s="33">
        <v>29.6</v>
      </c>
      <c r="D97" s="33">
        <v>15.2</v>
      </c>
      <c r="E97" s="33">
        <v>22.5</v>
      </c>
      <c r="F97" s="33">
        <v>5.8</v>
      </c>
      <c r="G97" s="33">
        <v>17.100000000000001</v>
      </c>
      <c r="H97" s="33">
        <f t="shared" si="67"/>
        <v>14.400000000000002</v>
      </c>
      <c r="I97" s="42">
        <f t="shared" si="98"/>
        <v>3.7947331922020555</v>
      </c>
      <c r="J97" s="42">
        <f t="shared" si="99"/>
        <v>64.889937586655151</v>
      </c>
      <c r="K97" s="42">
        <f t="shared" si="70"/>
        <v>9.2644000000000004E-2</v>
      </c>
      <c r="L97" s="42">
        <f t="shared" si="100"/>
        <v>6.0116633777780804</v>
      </c>
      <c r="M97" s="42">
        <f t="shared" si="101"/>
        <v>180.34990133334242</v>
      </c>
      <c r="N97" s="42">
        <f t="shared" si="102"/>
        <v>5.8</v>
      </c>
      <c r="O97" s="42">
        <f t="shared" si="74"/>
        <v>-174.5499013333424</v>
      </c>
      <c r="P97" s="42">
        <f t="shared" si="103"/>
        <v>-435.19263643262525</v>
      </c>
      <c r="Q97" s="42">
        <v>0.2</v>
      </c>
      <c r="R97" s="42">
        <f t="shared" si="104"/>
        <v>-87.038527286525053</v>
      </c>
      <c r="S97" s="42"/>
    </row>
    <row r="98" spans="1:19" x14ac:dyDescent="0.2">
      <c r="A98" s="33">
        <v>1998</v>
      </c>
      <c r="B98" s="33">
        <v>7</v>
      </c>
      <c r="C98" s="33">
        <v>32.799999999999997</v>
      </c>
      <c r="D98" s="33">
        <v>17.100000000000001</v>
      </c>
      <c r="E98" s="33">
        <v>25</v>
      </c>
      <c r="F98" s="33">
        <v>0.2</v>
      </c>
      <c r="G98" s="33">
        <v>16.7</v>
      </c>
      <c r="H98" s="33">
        <f t="shared" si="67"/>
        <v>15.699999999999996</v>
      </c>
      <c r="I98" s="42">
        <f t="shared" si="98"/>
        <v>3.9623225512317894</v>
      </c>
      <c r="J98" s="42">
        <f t="shared" si="99"/>
        <v>66.170786605570882</v>
      </c>
      <c r="K98" s="42">
        <f t="shared" ref="K98:K129" si="105">0.0023*(E98+17.78)</f>
        <v>9.8393999999999995E-2</v>
      </c>
      <c r="L98" s="42">
        <f t="shared" si="100"/>
        <v>6.5108083772685408</v>
      </c>
      <c r="M98" s="42">
        <f t="shared" si="101"/>
        <v>195.32425131805621</v>
      </c>
      <c r="N98" s="42">
        <f t="shared" si="102"/>
        <v>0.2</v>
      </c>
      <c r="O98" s="42">
        <f t="shared" si="74"/>
        <v>-195.12425131805622</v>
      </c>
      <c r="P98" s="42">
        <f t="shared" si="103"/>
        <v>-630.31688775068142</v>
      </c>
      <c r="Q98" s="42">
        <v>0.1</v>
      </c>
      <c r="R98" s="42">
        <f t="shared" si="104"/>
        <v>-63.031688775068147</v>
      </c>
      <c r="S98" s="42"/>
    </row>
    <row r="99" spans="1:19" x14ac:dyDescent="0.2">
      <c r="A99" s="33">
        <v>1998</v>
      </c>
      <c r="B99" s="33">
        <v>8</v>
      </c>
      <c r="C99" s="33">
        <v>32</v>
      </c>
      <c r="D99" s="33">
        <v>17.7</v>
      </c>
      <c r="E99" s="33">
        <v>24.9</v>
      </c>
      <c r="F99" s="33">
        <v>6.7</v>
      </c>
      <c r="G99" s="33">
        <v>15</v>
      </c>
      <c r="H99" s="33">
        <f t="shared" si="67"/>
        <v>14.3</v>
      </c>
      <c r="I99" s="42">
        <f t="shared" si="98"/>
        <v>3.7815340802378077</v>
      </c>
      <c r="J99" s="42">
        <f t="shared" si="99"/>
        <v>56.723011203567118</v>
      </c>
      <c r="K99" s="42">
        <f t="shared" si="105"/>
        <v>9.8164000000000001E-2</v>
      </c>
      <c r="L99" s="42">
        <f t="shared" si="100"/>
        <v>5.5681576717869623</v>
      </c>
      <c r="M99" s="42">
        <f t="shared" si="101"/>
        <v>167.04473015360887</v>
      </c>
      <c r="N99" s="42">
        <f t="shared" si="102"/>
        <v>6.7</v>
      </c>
      <c r="O99" s="42">
        <f t="shared" si="74"/>
        <v>-160.34473015360888</v>
      </c>
      <c r="P99" s="42">
        <f t="shared" si="103"/>
        <v>-790.66161790429032</v>
      </c>
      <c r="Q99" s="42">
        <v>0.05</v>
      </c>
      <c r="R99" s="42">
        <f t="shared" si="104"/>
        <v>-39.533080895214518</v>
      </c>
      <c r="S99" s="42">
        <f>SUM(R93:R99)</f>
        <v>-311.09391630300581</v>
      </c>
    </row>
    <row r="100" spans="1:19" x14ac:dyDescent="0.2">
      <c r="A100" s="33">
        <v>1999</v>
      </c>
      <c r="B100" s="33">
        <v>2</v>
      </c>
      <c r="C100" s="33">
        <v>14.7</v>
      </c>
      <c r="D100" s="33">
        <v>2.5</v>
      </c>
      <c r="E100" s="33">
        <v>8.6999999999999993</v>
      </c>
      <c r="F100" s="33">
        <v>26.4</v>
      </c>
      <c r="G100" s="33">
        <v>8.3000000000000007</v>
      </c>
      <c r="H100" s="33">
        <f t="shared" si="67"/>
        <v>12.2</v>
      </c>
      <c r="I100" s="42">
        <f>POWER(H100,0.5)</f>
        <v>3.4928498393145961</v>
      </c>
      <c r="J100" s="42">
        <f>G100*I100</f>
        <v>28.99065366631115</v>
      </c>
      <c r="K100" s="42">
        <f t="shared" si="105"/>
        <v>6.0904E-2</v>
      </c>
      <c r="L100" s="42">
        <f>J100*K100</f>
        <v>1.7656467708930144</v>
      </c>
      <c r="M100" s="42">
        <f>L100*30</f>
        <v>52.969403126790432</v>
      </c>
      <c r="N100" s="42">
        <f>F100</f>
        <v>26.4</v>
      </c>
      <c r="O100" s="42">
        <f t="shared" si="74"/>
        <v>-26.569403126790434</v>
      </c>
      <c r="P100" s="42">
        <f>O100</f>
        <v>-26.569403126790434</v>
      </c>
      <c r="Q100" s="42">
        <v>0.05</v>
      </c>
      <c r="R100" s="42">
        <f>P100*Q100</f>
        <v>-1.3284701563395218</v>
      </c>
      <c r="S100" s="42"/>
    </row>
    <row r="101" spans="1:19" x14ac:dyDescent="0.2">
      <c r="A101" s="33">
        <v>1999</v>
      </c>
      <c r="B101" s="33">
        <v>3</v>
      </c>
      <c r="C101" s="33">
        <v>19.100000000000001</v>
      </c>
      <c r="D101" s="33">
        <v>5.5</v>
      </c>
      <c r="E101" s="33">
        <v>12.4</v>
      </c>
      <c r="F101" s="33">
        <v>14.5</v>
      </c>
      <c r="G101" s="33">
        <v>11.1</v>
      </c>
      <c r="H101" s="33">
        <f t="shared" si="67"/>
        <v>13.600000000000001</v>
      </c>
      <c r="I101" s="42">
        <f t="shared" ref="I101:I106" si="106">POWER(H101,0.5)</f>
        <v>3.687817782917155</v>
      </c>
      <c r="J101" s="42">
        <f t="shared" ref="J101:J106" si="107">G101*I101</f>
        <v>40.934777390380418</v>
      </c>
      <c r="K101" s="42">
        <f t="shared" si="105"/>
        <v>6.9414000000000003E-2</v>
      </c>
      <c r="L101" s="42">
        <f t="shared" ref="L101:L106" si="108">J101*K101</f>
        <v>2.8414466377758667</v>
      </c>
      <c r="M101" s="42">
        <f t="shared" ref="M101:M106" si="109">L101*30</f>
        <v>85.243399133276</v>
      </c>
      <c r="N101" s="42">
        <f t="shared" ref="N101:N106" si="110">F101</f>
        <v>14.5</v>
      </c>
      <c r="O101" s="42">
        <f t="shared" si="74"/>
        <v>-70.743399133276</v>
      </c>
      <c r="P101" s="42">
        <f t="shared" ref="P101:P106" si="111">O101-(-P100)</f>
        <v>-97.312802260066434</v>
      </c>
      <c r="Q101" s="42">
        <v>0.1</v>
      </c>
      <c r="R101" s="42">
        <f t="shared" ref="R101:R106" si="112">P101*Q101</f>
        <v>-9.7312802260066444</v>
      </c>
      <c r="S101" s="42"/>
    </row>
    <row r="102" spans="1:19" x14ac:dyDescent="0.2">
      <c r="A102" s="33">
        <v>1999</v>
      </c>
      <c r="B102" s="33">
        <v>4</v>
      </c>
      <c r="C102" s="33">
        <v>22.8</v>
      </c>
      <c r="D102" s="33">
        <v>7.1</v>
      </c>
      <c r="E102" s="33">
        <v>14.9</v>
      </c>
      <c r="F102" s="33">
        <v>7.2</v>
      </c>
      <c r="G102" s="33">
        <v>14.2</v>
      </c>
      <c r="H102" s="33">
        <f t="shared" si="67"/>
        <v>15.700000000000001</v>
      </c>
      <c r="I102" s="42">
        <f t="shared" si="106"/>
        <v>3.9623225512317899</v>
      </c>
      <c r="J102" s="42">
        <f t="shared" si="107"/>
        <v>56.264980227491414</v>
      </c>
      <c r="K102" s="42">
        <f t="shared" si="105"/>
        <v>7.5163999999999995E-2</v>
      </c>
      <c r="L102" s="42">
        <f t="shared" si="108"/>
        <v>4.2291009738191647</v>
      </c>
      <c r="M102" s="42">
        <f t="shared" si="109"/>
        <v>126.87302921457494</v>
      </c>
      <c r="N102" s="42">
        <f t="shared" si="110"/>
        <v>7.2</v>
      </c>
      <c r="O102" s="42">
        <f t="shared" si="74"/>
        <v>-119.67302921457494</v>
      </c>
      <c r="P102" s="42">
        <f t="shared" si="111"/>
        <v>-216.98583147464137</v>
      </c>
      <c r="Q102" s="42">
        <v>0.2</v>
      </c>
      <c r="R102" s="42">
        <f t="shared" si="112"/>
        <v>-43.397166294928276</v>
      </c>
      <c r="S102" s="42"/>
    </row>
    <row r="103" spans="1:19" x14ac:dyDescent="0.2">
      <c r="A103" s="33">
        <v>1999</v>
      </c>
      <c r="B103" s="33">
        <v>5</v>
      </c>
      <c r="C103" s="33">
        <v>27.6</v>
      </c>
      <c r="D103" s="33">
        <v>13.2</v>
      </c>
      <c r="E103" s="33">
        <v>20.5</v>
      </c>
      <c r="F103" s="33">
        <v>9.1999999999999993</v>
      </c>
      <c r="G103" s="33">
        <v>16.2</v>
      </c>
      <c r="H103" s="33">
        <f t="shared" si="67"/>
        <v>14.400000000000002</v>
      </c>
      <c r="I103" s="42">
        <f t="shared" si="106"/>
        <v>3.7947331922020555</v>
      </c>
      <c r="J103" s="42">
        <f t="shared" si="107"/>
        <v>61.474677713673294</v>
      </c>
      <c r="K103" s="42">
        <f t="shared" si="105"/>
        <v>8.8043999999999997E-2</v>
      </c>
      <c r="L103" s="42">
        <f t="shared" si="108"/>
        <v>5.4124765246226509</v>
      </c>
      <c r="M103" s="42">
        <f t="shared" si="109"/>
        <v>162.37429573867954</v>
      </c>
      <c r="N103" s="42">
        <f t="shared" si="110"/>
        <v>9.1999999999999993</v>
      </c>
      <c r="O103" s="42">
        <f t="shared" si="74"/>
        <v>-153.17429573867955</v>
      </c>
      <c r="P103" s="42">
        <f t="shared" si="111"/>
        <v>-370.16012721332095</v>
      </c>
      <c r="Q103" s="42">
        <v>0.3</v>
      </c>
      <c r="R103" s="42">
        <f t="shared" si="112"/>
        <v>-111.04803816399628</v>
      </c>
      <c r="S103" s="42"/>
    </row>
    <row r="104" spans="1:19" x14ac:dyDescent="0.2">
      <c r="A104" s="33">
        <v>1999</v>
      </c>
      <c r="B104" s="33">
        <v>6</v>
      </c>
      <c r="C104" s="33">
        <v>29</v>
      </c>
      <c r="D104" s="33">
        <v>15.1</v>
      </c>
      <c r="E104" s="33">
        <v>22.1</v>
      </c>
      <c r="F104" s="33">
        <v>3</v>
      </c>
      <c r="G104" s="33">
        <v>17.100000000000001</v>
      </c>
      <c r="H104" s="33">
        <f t="shared" si="67"/>
        <v>13.9</v>
      </c>
      <c r="I104" s="42">
        <f t="shared" si="106"/>
        <v>3.7282703764614498</v>
      </c>
      <c r="J104" s="42">
        <f t="shared" si="107"/>
        <v>63.753423437490795</v>
      </c>
      <c r="K104" s="42">
        <f t="shared" si="105"/>
        <v>9.1724E-2</v>
      </c>
      <c r="L104" s="42">
        <f t="shared" si="108"/>
        <v>5.8477190113804056</v>
      </c>
      <c r="M104" s="42">
        <f t="shared" si="109"/>
        <v>175.43157034141217</v>
      </c>
      <c r="N104" s="42">
        <f t="shared" si="110"/>
        <v>3</v>
      </c>
      <c r="O104" s="42">
        <f t="shared" si="74"/>
        <v>-172.43157034141217</v>
      </c>
      <c r="P104" s="42">
        <f t="shared" si="111"/>
        <v>-542.59169755473317</v>
      </c>
      <c r="Q104" s="42">
        <v>0.2</v>
      </c>
      <c r="R104" s="42">
        <f t="shared" si="112"/>
        <v>-108.51833951094665</v>
      </c>
      <c r="S104" s="42"/>
    </row>
    <row r="105" spans="1:19" x14ac:dyDescent="0.2">
      <c r="A105" s="33">
        <v>1999</v>
      </c>
      <c r="B105" s="33">
        <v>7</v>
      </c>
      <c r="C105" s="33">
        <v>31.9</v>
      </c>
      <c r="D105" s="33">
        <v>18.100000000000001</v>
      </c>
      <c r="E105" s="33">
        <v>25</v>
      </c>
      <c r="F105" s="33">
        <v>7.9</v>
      </c>
      <c r="G105" s="33">
        <v>16.7</v>
      </c>
      <c r="H105" s="33">
        <f t="shared" si="67"/>
        <v>13.799999999999997</v>
      </c>
      <c r="I105" s="42">
        <f t="shared" si="106"/>
        <v>3.7148351242013415</v>
      </c>
      <c r="J105" s="42">
        <f t="shared" si="107"/>
        <v>62.037746574162398</v>
      </c>
      <c r="K105" s="42">
        <f t="shared" si="105"/>
        <v>9.8393999999999995E-2</v>
      </c>
      <c r="L105" s="42">
        <f t="shared" si="108"/>
        <v>6.1041420364181347</v>
      </c>
      <c r="M105" s="42">
        <f t="shared" si="109"/>
        <v>183.12426109254403</v>
      </c>
      <c r="N105" s="42">
        <f t="shared" si="110"/>
        <v>7.9</v>
      </c>
      <c r="O105" s="42">
        <f t="shared" si="74"/>
        <v>-175.22426109254403</v>
      </c>
      <c r="P105" s="42">
        <f t="shared" si="111"/>
        <v>-717.81595864727717</v>
      </c>
      <c r="Q105" s="42">
        <v>0.1</v>
      </c>
      <c r="R105" s="42">
        <f t="shared" si="112"/>
        <v>-71.78159586472772</v>
      </c>
      <c r="S105" s="42"/>
    </row>
    <row r="106" spans="1:19" x14ac:dyDescent="0.2">
      <c r="A106" s="33">
        <v>1999</v>
      </c>
      <c r="B106" s="33">
        <v>8</v>
      </c>
      <c r="C106" s="33">
        <v>34.1</v>
      </c>
      <c r="D106" s="33">
        <v>20</v>
      </c>
      <c r="E106" s="33">
        <v>27.1</v>
      </c>
      <c r="F106" s="33">
        <v>5</v>
      </c>
      <c r="G106" s="33">
        <v>15</v>
      </c>
      <c r="H106" s="33">
        <f t="shared" si="67"/>
        <v>14.100000000000001</v>
      </c>
      <c r="I106" s="42">
        <f t="shared" si="106"/>
        <v>3.7549966711037177</v>
      </c>
      <c r="J106" s="42">
        <f t="shared" si="107"/>
        <v>56.324950066555765</v>
      </c>
      <c r="K106" s="42">
        <f t="shared" si="105"/>
        <v>0.10322400000000001</v>
      </c>
      <c r="L106" s="42">
        <f t="shared" si="108"/>
        <v>5.8140866456701525</v>
      </c>
      <c r="M106" s="42">
        <f t="shared" si="109"/>
        <v>174.42259937010456</v>
      </c>
      <c r="N106" s="42">
        <f t="shared" si="110"/>
        <v>5</v>
      </c>
      <c r="O106" s="42">
        <f t="shared" si="74"/>
        <v>-169.42259937010456</v>
      </c>
      <c r="P106" s="42">
        <f t="shared" si="111"/>
        <v>-887.23855801738171</v>
      </c>
      <c r="Q106" s="42">
        <v>0.05</v>
      </c>
      <c r="R106" s="42">
        <f t="shared" si="112"/>
        <v>-44.361927900869091</v>
      </c>
      <c r="S106" s="42">
        <f>SUM(R100:R106)</f>
        <v>-390.16681811781416</v>
      </c>
    </row>
    <row r="107" spans="1:19" x14ac:dyDescent="0.2">
      <c r="A107" s="33">
        <v>2000</v>
      </c>
      <c r="B107" s="33">
        <v>2</v>
      </c>
      <c r="C107" s="33">
        <v>18.5</v>
      </c>
      <c r="D107" s="33">
        <v>4.5</v>
      </c>
      <c r="E107" s="33">
        <v>11.5</v>
      </c>
      <c r="F107" s="33">
        <v>2.4</v>
      </c>
      <c r="G107" s="33">
        <v>8.3000000000000007</v>
      </c>
      <c r="H107" s="33">
        <f t="shared" si="67"/>
        <v>14</v>
      </c>
      <c r="I107" s="42">
        <f>POWER(H107,0.5)</f>
        <v>3.7416573867739413</v>
      </c>
      <c r="J107" s="42">
        <f>G107*I107</f>
        <v>31.055756310223714</v>
      </c>
      <c r="K107" s="42">
        <f t="shared" si="105"/>
        <v>6.7344000000000001E-2</v>
      </c>
      <c r="L107" s="42">
        <f>J107*K107</f>
        <v>2.0914188529557056</v>
      </c>
      <c r="M107" s="42">
        <f>L107*30</f>
        <v>62.74256558867117</v>
      </c>
      <c r="N107" s="42">
        <f>F107</f>
        <v>2.4</v>
      </c>
      <c r="O107" s="42">
        <f t="shared" si="74"/>
        <v>-60.342565588671171</v>
      </c>
      <c r="P107" s="42">
        <f>O107</f>
        <v>-60.342565588671171</v>
      </c>
      <c r="Q107" s="42">
        <v>0.05</v>
      </c>
      <c r="R107" s="42">
        <f>P107*Q107</f>
        <v>-3.0171282794335585</v>
      </c>
      <c r="S107" s="42"/>
    </row>
    <row r="108" spans="1:19" x14ac:dyDescent="0.2">
      <c r="A108" s="33">
        <v>2000</v>
      </c>
      <c r="B108" s="33">
        <v>3</v>
      </c>
      <c r="C108" s="33">
        <v>19</v>
      </c>
      <c r="D108" s="33">
        <v>5</v>
      </c>
      <c r="E108" s="33">
        <v>12</v>
      </c>
      <c r="F108" s="33">
        <v>21.6</v>
      </c>
      <c r="G108" s="33">
        <v>11.1</v>
      </c>
      <c r="H108" s="33">
        <f t="shared" si="67"/>
        <v>14</v>
      </c>
      <c r="I108" s="42">
        <f t="shared" ref="I108:I113" si="113">POWER(H108,0.5)</f>
        <v>3.7416573867739413</v>
      </c>
      <c r="J108" s="42">
        <f t="shared" ref="J108:J113" si="114">G108*I108</f>
        <v>41.532396993190744</v>
      </c>
      <c r="K108" s="42">
        <f t="shared" si="105"/>
        <v>6.8493999999999999E-2</v>
      </c>
      <c r="L108" s="42">
        <f t="shared" ref="L108:L113" si="115">J108*K108</f>
        <v>2.8447199996516068</v>
      </c>
      <c r="M108" s="42">
        <f t="shared" ref="M108:M113" si="116">L108*30</f>
        <v>85.3415999895482</v>
      </c>
      <c r="N108" s="42">
        <f t="shared" ref="N108:N113" si="117">F108</f>
        <v>21.6</v>
      </c>
      <c r="O108" s="42">
        <f t="shared" si="74"/>
        <v>-63.741599989548199</v>
      </c>
      <c r="P108" s="42">
        <f t="shared" ref="P108:P113" si="118">O108-(-P107)</f>
        <v>-124.08416557821937</v>
      </c>
      <c r="Q108" s="42">
        <v>0.1</v>
      </c>
      <c r="R108" s="42">
        <f t="shared" ref="R108:R113" si="119">P108*Q108</f>
        <v>-12.408416557821937</v>
      </c>
      <c r="S108" s="42"/>
    </row>
    <row r="109" spans="1:19" x14ac:dyDescent="0.2">
      <c r="A109" s="33">
        <v>2000</v>
      </c>
      <c r="B109" s="33">
        <v>4</v>
      </c>
      <c r="C109" s="33">
        <v>22.3</v>
      </c>
      <c r="D109" s="33">
        <v>8.9</v>
      </c>
      <c r="E109" s="33">
        <v>15.6</v>
      </c>
      <c r="F109" s="33">
        <v>12.5</v>
      </c>
      <c r="G109" s="33">
        <v>14.2</v>
      </c>
      <c r="H109" s="33">
        <f t="shared" si="67"/>
        <v>13.4</v>
      </c>
      <c r="I109" s="42">
        <f t="shared" si="113"/>
        <v>3.6606010435446255</v>
      </c>
      <c r="J109" s="42">
        <f t="shared" si="114"/>
        <v>51.98053481833368</v>
      </c>
      <c r="K109" s="42">
        <f t="shared" si="105"/>
        <v>7.6774000000000009E-2</v>
      </c>
      <c r="L109" s="42">
        <f t="shared" si="115"/>
        <v>3.9907535801427505</v>
      </c>
      <c r="M109" s="42">
        <f t="shared" si="116"/>
        <v>119.72260740428251</v>
      </c>
      <c r="N109" s="42">
        <f t="shared" si="117"/>
        <v>12.5</v>
      </c>
      <c r="O109" s="42">
        <f t="shared" si="74"/>
        <v>-107.22260740428251</v>
      </c>
      <c r="P109" s="42">
        <f t="shared" si="118"/>
        <v>-231.30677298250188</v>
      </c>
      <c r="Q109" s="42">
        <v>0.2</v>
      </c>
      <c r="R109" s="42">
        <f t="shared" si="119"/>
        <v>-46.261354596500382</v>
      </c>
      <c r="S109" s="42"/>
    </row>
    <row r="110" spans="1:19" x14ac:dyDescent="0.2">
      <c r="A110" s="33">
        <v>2000</v>
      </c>
      <c r="B110" s="33">
        <v>5</v>
      </c>
      <c r="C110" s="33">
        <v>26.1</v>
      </c>
      <c r="D110" s="33">
        <v>12.8</v>
      </c>
      <c r="E110" s="33">
        <v>19.5</v>
      </c>
      <c r="F110" s="33">
        <v>3.3</v>
      </c>
      <c r="G110" s="33">
        <v>16.2</v>
      </c>
      <c r="H110" s="33">
        <f t="shared" si="67"/>
        <v>13.3</v>
      </c>
      <c r="I110" s="42">
        <f t="shared" si="113"/>
        <v>3.646916505762094</v>
      </c>
      <c r="J110" s="42">
        <f t="shared" si="114"/>
        <v>59.080047393345922</v>
      </c>
      <c r="K110" s="42">
        <f t="shared" si="105"/>
        <v>8.5744000000000001E-2</v>
      </c>
      <c r="L110" s="42">
        <f t="shared" si="115"/>
        <v>5.0657595836950531</v>
      </c>
      <c r="M110" s="42">
        <f t="shared" si="116"/>
        <v>151.97278751085159</v>
      </c>
      <c r="N110" s="42">
        <f t="shared" si="117"/>
        <v>3.3</v>
      </c>
      <c r="O110" s="42">
        <f t="shared" si="74"/>
        <v>-148.67278751085158</v>
      </c>
      <c r="P110" s="42">
        <f t="shared" si="118"/>
        <v>-379.97956049335346</v>
      </c>
      <c r="Q110" s="42">
        <v>0.3</v>
      </c>
      <c r="R110" s="42">
        <f t="shared" si="119"/>
        <v>-113.99386814800603</v>
      </c>
      <c r="S110" s="42"/>
    </row>
    <row r="111" spans="1:19" x14ac:dyDescent="0.2">
      <c r="A111" s="33">
        <v>2000</v>
      </c>
      <c r="B111" s="33">
        <v>6</v>
      </c>
      <c r="C111" s="33">
        <v>27.9</v>
      </c>
      <c r="D111" s="33">
        <v>15.8</v>
      </c>
      <c r="E111" s="33">
        <v>21.9</v>
      </c>
      <c r="F111" s="33">
        <v>15.2</v>
      </c>
      <c r="G111" s="33">
        <v>17.100000000000001</v>
      </c>
      <c r="H111" s="33">
        <f t="shared" si="67"/>
        <v>12.099999999999998</v>
      </c>
      <c r="I111" s="42">
        <f t="shared" si="113"/>
        <v>3.4785054261852171</v>
      </c>
      <c r="J111" s="42">
        <f t="shared" si="114"/>
        <v>59.482442787767219</v>
      </c>
      <c r="K111" s="42">
        <f t="shared" si="105"/>
        <v>9.1263999999999998E-2</v>
      </c>
      <c r="L111" s="42">
        <f t="shared" si="115"/>
        <v>5.4286056585827875</v>
      </c>
      <c r="M111" s="42">
        <f t="shared" si="116"/>
        <v>162.85816975748364</v>
      </c>
      <c r="N111" s="42">
        <f t="shared" si="117"/>
        <v>15.2</v>
      </c>
      <c r="O111" s="42">
        <f t="shared" si="74"/>
        <v>-147.65816975748365</v>
      </c>
      <c r="P111" s="42">
        <f t="shared" si="118"/>
        <v>-527.63773025083708</v>
      </c>
      <c r="Q111" s="42">
        <v>0.2</v>
      </c>
      <c r="R111" s="42">
        <f t="shared" si="119"/>
        <v>-105.52754605016742</v>
      </c>
      <c r="S111" s="42"/>
    </row>
    <row r="112" spans="1:19" x14ac:dyDescent="0.2">
      <c r="A112" s="33">
        <v>2000</v>
      </c>
      <c r="B112" s="33">
        <v>7</v>
      </c>
      <c r="C112" s="33">
        <v>31.2</v>
      </c>
      <c r="D112" s="33">
        <v>17.7</v>
      </c>
      <c r="E112" s="33">
        <v>24.5</v>
      </c>
      <c r="F112" s="33">
        <v>1.2</v>
      </c>
      <c r="G112" s="33">
        <v>16.7</v>
      </c>
      <c r="H112" s="33">
        <f t="shared" si="67"/>
        <v>13.5</v>
      </c>
      <c r="I112" s="42">
        <f t="shared" si="113"/>
        <v>3.6742346141747673</v>
      </c>
      <c r="J112" s="42">
        <f t="shared" si="114"/>
        <v>61.359718056718613</v>
      </c>
      <c r="K112" s="42">
        <f t="shared" si="105"/>
        <v>9.7243999999999997E-2</v>
      </c>
      <c r="L112" s="42">
        <f t="shared" si="115"/>
        <v>5.9668644227075447</v>
      </c>
      <c r="M112" s="42">
        <f t="shared" si="116"/>
        <v>179.00593268122634</v>
      </c>
      <c r="N112" s="42">
        <f t="shared" si="117"/>
        <v>1.2</v>
      </c>
      <c r="O112" s="42">
        <f t="shared" si="74"/>
        <v>-177.80593268122635</v>
      </c>
      <c r="P112" s="42">
        <f t="shared" si="118"/>
        <v>-705.44366293206349</v>
      </c>
      <c r="Q112" s="42">
        <v>0.1</v>
      </c>
      <c r="R112" s="42">
        <f t="shared" si="119"/>
        <v>-70.544366293206352</v>
      </c>
      <c r="S112" s="42"/>
    </row>
    <row r="113" spans="1:19" x14ac:dyDescent="0.2">
      <c r="A113" s="33">
        <v>2000</v>
      </c>
      <c r="B113" s="33">
        <v>8</v>
      </c>
      <c r="C113" s="33">
        <v>33</v>
      </c>
      <c r="D113" s="33">
        <v>18.5</v>
      </c>
      <c r="E113" s="33">
        <v>25.8</v>
      </c>
      <c r="F113" s="33">
        <v>40.1</v>
      </c>
      <c r="G113" s="33">
        <v>15</v>
      </c>
      <c r="H113" s="33">
        <f t="shared" si="67"/>
        <v>14.5</v>
      </c>
      <c r="I113" s="42">
        <f t="shared" si="113"/>
        <v>3.8078865529319543</v>
      </c>
      <c r="J113" s="42">
        <f t="shared" si="114"/>
        <v>57.118298293979315</v>
      </c>
      <c r="K113" s="42">
        <f t="shared" si="105"/>
        <v>0.10023399999999999</v>
      </c>
      <c r="L113" s="42">
        <f t="shared" si="115"/>
        <v>5.7251955111987218</v>
      </c>
      <c r="M113" s="42">
        <f t="shared" si="116"/>
        <v>171.75586533596166</v>
      </c>
      <c r="N113" s="42">
        <f t="shared" si="117"/>
        <v>40.1</v>
      </c>
      <c r="O113" s="42">
        <f t="shared" si="74"/>
        <v>-131.65586533596166</v>
      </c>
      <c r="P113" s="42">
        <f t="shared" si="118"/>
        <v>-837.0995282680251</v>
      </c>
      <c r="Q113" s="42">
        <v>0.05</v>
      </c>
      <c r="R113" s="42">
        <f t="shared" si="119"/>
        <v>-41.854976413401261</v>
      </c>
      <c r="S113" s="42">
        <f>SUM(R107:R113)</f>
        <v>-393.60765633853691</v>
      </c>
    </row>
    <row r="114" spans="1:19" x14ac:dyDescent="0.2">
      <c r="A114" s="33">
        <v>2001</v>
      </c>
      <c r="B114" s="33">
        <v>2</v>
      </c>
      <c r="C114" s="33">
        <v>15.5</v>
      </c>
      <c r="D114" s="33">
        <v>4.8</v>
      </c>
      <c r="E114" s="33">
        <v>10.199999999999999</v>
      </c>
      <c r="F114" s="33">
        <v>68.099999999999994</v>
      </c>
      <c r="G114" s="33">
        <v>8.3000000000000007</v>
      </c>
      <c r="H114" s="33">
        <f t="shared" si="67"/>
        <v>10.7</v>
      </c>
      <c r="I114" s="42">
        <f>POWER(H114,0.5)</f>
        <v>3.271085446759225</v>
      </c>
      <c r="J114" s="42">
        <f>G114*I114</f>
        <v>27.150009208101569</v>
      </c>
      <c r="K114" s="42">
        <f t="shared" si="105"/>
        <v>6.4353999999999995E-2</v>
      </c>
      <c r="L114" s="42">
        <f>J114*K114</f>
        <v>1.7472116925781682</v>
      </c>
      <c r="M114" s="42">
        <f>L114*30</f>
        <v>52.416350777345045</v>
      </c>
      <c r="N114" s="42">
        <f>F114</f>
        <v>68.099999999999994</v>
      </c>
      <c r="O114" s="42">
        <f t="shared" si="74"/>
        <v>15.68364922265495</v>
      </c>
      <c r="P114" s="42">
        <f>O114</f>
        <v>15.68364922265495</v>
      </c>
      <c r="Q114" s="42">
        <v>0.05</v>
      </c>
      <c r="R114" s="42">
        <f>P114*Q114</f>
        <v>0.78418246113274748</v>
      </c>
      <c r="S114" s="42"/>
    </row>
    <row r="115" spans="1:19" x14ac:dyDescent="0.2">
      <c r="A115" s="33">
        <v>2001</v>
      </c>
      <c r="B115" s="33">
        <v>3</v>
      </c>
      <c r="C115" s="33">
        <v>23.1</v>
      </c>
      <c r="D115" s="33">
        <v>9.9</v>
      </c>
      <c r="E115" s="33">
        <v>16.5</v>
      </c>
      <c r="F115" s="33">
        <v>1.3</v>
      </c>
      <c r="G115" s="33">
        <v>11.1</v>
      </c>
      <c r="H115" s="33">
        <f t="shared" si="67"/>
        <v>13.200000000000001</v>
      </c>
      <c r="I115" s="42">
        <f t="shared" ref="I115:I120" si="120">POWER(H115,0.5)</f>
        <v>3.6331804249169903</v>
      </c>
      <c r="J115" s="42">
        <f t="shared" ref="J115:J120" si="121">G115*I115</f>
        <v>40.328302716578591</v>
      </c>
      <c r="K115" s="42">
        <f t="shared" si="105"/>
        <v>7.8843999999999997E-2</v>
      </c>
      <c r="L115" s="42">
        <f t="shared" ref="L115:L120" si="122">J115*K115</f>
        <v>3.1796446993859222</v>
      </c>
      <c r="M115" s="42">
        <f t="shared" ref="M115:M120" si="123">L115*30</f>
        <v>95.389340981577661</v>
      </c>
      <c r="N115" s="42">
        <f t="shared" ref="N115:N120" si="124">F115</f>
        <v>1.3</v>
      </c>
      <c r="O115" s="42">
        <f t="shared" si="74"/>
        <v>-94.089340981577664</v>
      </c>
      <c r="P115" s="42">
        <f t="shared" ref="P115:P120" si="125">O115-(-P114)</f>
        <v>-78.405691758922714</v>
      </c>
      <c r="Q115" s="42">
        <v>0.1</v>
      </c>
      <c r="R115" s="42">
        <f t="shared" ref="R115:R120" si="126">P115*Q115</f>
        <v>-7.8405691758922718</v>
      </c>
      <c r="S115" s="42"/>
    </row>
    <row r="116" spans="1:19" x14ac:dyDescent="0.2">
      <c r="A116" s="33">
        <v>2001</v>
      </c>
      <c r="B116" s="33">
        <v>4</v>
      </c>
      <c r="C116" s="33">
        <v>21.3</v>
      </c>
      <c r="D116" s="33">
        <v>7.5</v>
      </c>
      <c r="E116" s="33">
        <v>14.4</v>
      </c>
      <c r="F116" s="33">
        <v>8.8000000000000007</v>
      </c>
      <c r="G116" s="33">
        <v>14.2</v>
      </c>
      <c r="H116" s="33">
        <f t="shared" si="67"/>
        <v>13.8</v>
      </c>
      <c r="I116" s="42">
        <f t="shared" si="120"/>
        <v>3.714835124201342</v>
      </c>
      <c r="J116" s="42">
        <f t="shared" si="121"/>
        <v>52.750658763659054</v>
      </c>
      <c r="K116" s="42">
        <f t="shared" si="105"/>
        <v>7.4013999999999996E-2</v>
      </c>
      <c r="L116" s="42">
        <f t="shared" si="122"/>
        <v>3.9042872577334609</v>
      </c>
      <c r="M116" s="42">
        <f t="shared" si="123"/>
        <v>117.12861773200383</v>
      </c>
      <c r="N116" s="42">
        <f t="shared" si="124"/>
        <v>8.8000000000000007</v>
      </c>
      <c r="O116" s="42">
        <f t="shared" si="74"/>
        <v>-108.32861773200383</v>
      </c>
      <c r="P116" s="42">
        <f t="shared" si="125"/>
        <v>-186.73430949092653</v>
      </c>
      <c r="Q116" s="42">
        <v>0.2</v>
      </c>
      <c r="R116" s="42">
        <f t="shared" si="126"/>
        <v>-37.34686189818531</v>
      </c>
      <c r="S116" s="42"/>
    </row>
    <row r="117" spans="1:19" x14ac:dyDescent="0.2">
      <c r="A117" s="33">
        <v>2001</v>
      </c>
      <c r="B117" s="33">
        <v>5</v>
      </c>
      <c r="C117" s="33">
        <v>24.9</v>
      </c>
      <c r="D117" s="33">
        <v>11.7</v>
      </c>
      <c r="E117" s="33">
        <v>18.3</v>
      </c>
      <c r="F117" s="33">
        <v>21.1</v>
      </c>
      <c r="G117" s="33">
        <v>16.2</v>
      </c>
      <c r="H117" s="33">
        <f t="shared" si="67"/>
        <v>13.2</v>
      </c>
      <c r="I117" s="42">
        <f t="shared" si="120"/>
        <v>3.6331804249169899</v>
      </c>
      <c r="J117" s="42">
        <f t="shared" si="121"/>
        <v>58.857522883655236</v>
      </c>
      <c r="K117" s="42">
        <f t="shared" si="105"/>
        <v>8.2983999999999988E-2</v>
      </c>
      <c r="L117" s="42">
        <f t="shared" si="122"/>
        <v>4.884232678977245</v>
      </c>
      <c r="M117" s="42">
        <f t="shared" si="123"/>
        <v>146.52698036931736</v>
      </c>
      <c r="N117" s="42">
        <f t="shared" si="124"/>
        <v>21.1</v>
      </c>
      <c r="O117" s="42">
        <f t="shared" si="74"/>
        <v>-125.42698036931736</v>
      </c>
      <c r="P117" s="42">
        <f t="shared" si="125"/>
        <v>-312.16128986024387</v>
      </c>
      <c r="Q117" s="42">
        <v>0.3</v>
      </c>
      <c r="R117" s="42">
        <f t="shared" si="126"/>
        <v>-93.648386958073161</v>
      </c>
      <c r="S117" s="42"/>
    </row>
    <row r="118" spans="1:19" x14ac:dyDescent="0.2">
      <c r="A118" s="33">
        <v>2001</v>
      </c>
      <c r="B118" s="33">
        <v>6</v>
      </c>
      <c r="C118" s="33">
        <v>30.8</v>
      </c>
      <c r="D118" s="33">
        <v>15.4</v>
      </c>
      <c r="E118" s="33">
        <v>23.1</v>
      </c>
      <c r="F118" s="33">
        <v>1.4</v>
      </c>
      <c r="G118" s="33">
        <v>17.100000000000001</v>
      </c>
      <c r="H118" s="33">
        <f t="shared" si="67"/>
        <v>15.4</v>
      </c>
      <c r="I118" s="42">
        <f t="shared" si="120"/>
        <v>3.9242833740697169</v>
      </c>
      <c r="J118" s="42">
        <f t="shared" si="121"/>
        <v>67.105245696592164</v>
      </c>
      <c r="K118" s="42">
        <f t="shared" si="105"/>
        <v>9.402400000000001E-2</v>
      </c>
      <c r="L118" s="42">
        <f t="shared" si="122"/>
        <v>6.3095036213763827</v>
      </c>
      <c r="M118" s="42">
        <f t="shared" si="123"/>
        <v>189.28510864129149</v>
      </c>
      <c r="N118" s="42">
        <f t="shared" si="124"/>
        <v>1.4</v>
      </c>
      <c r="O118" s="42">
        <f t="shared" si="74"/>
        <v>-187.88510864129148</v>
      </c>
      <c r="P118" s="42">
        <f t="shared" si="125"/>
        <v>-500.04639850153535</v>
      </c>
      <c r="Q118" s="42">
        <v>0.2</v>
      </c>
      <c r="R118" s="42">
        <f t="shared" si="126"/>
        <v>-100.00927970030708</v>
      </c>
      <c r="S118" s="42"/>
    </row>
    <row r="119" spans="1:19" x14ac:dyDescent="0.2">
      <c r="A119" s="33">
        <v>2001</v>
      </c>
      <c r="B119" s="33">
        <v>7</v>
      </c>
      <c r="C119" s="33">
        <v>31.8</v>
      </c>
      <c r="D119" s="33">
        <v>17.899999999999999</v>
      </c>
      <c r="E119" s="33">
        <v>24.9</v>
      </c>
      <c r="F119" s="33">
        <v>15</v>
      </c>
      <c r="G119" s="33">
        <v>16.7</v>
      </c>
      <c r="H119" s="33">
        <f t="shared" si="67"/>
        <v>13.900000000000002</v>
      </c>
      <c r="I119" s="42">
        <f t="shared" si="120"/>
        <v>3.7282703764614502</v>
      </c>
      <c r="J119" s="42">
        <f t="shared" si="121"/>
        <v>62.262115286906216</v>
      </c>
      <c r="K119" s="42">
        <f t="shared" si="105"/>
        <v>9.8164000000000001E-2</v>
      </c>
      <c r="L119" s="42">
        <f t="shared" si="122"/>
        <v>6.1118982850238615</v>
      </c>
      <c r="M119" s="42">
        <f t="shared" si="123"/>
        <v>183.35694855071586</v>
      </c>
      <c r="N119" s="42">
        <f t="shared" si="124"/>
        <v>15</v>
      </c>
      <c r="O119" s="42">
        <f t="shared" si="74"/>
        <v>-168.35694855071586</v>
      </c>
      <c r="P119" s="42">
        <f t="shared" si="125"/>
        <v>-668.40334705225121</v>
      </c>
      <c r="Q119" s="42">
        <v>0.1</v>
      </c>
      <c r="R119" s="42">
        <f t="shared" si="126"/>
        <v>-66.840334705225118</v>
      </c>
      <c r="S119" s="42"/>
    </row>
    <row r="120" spans="1:19" x14ac:dyDescent="0.2">
      <c r="A120" s="33">
        <v>2001</v>
      </c>
      <c r="B120" s="33">
        <v>8</v>
      </c>
      <c r="C120" s="33">
        <v>33.6</v>
      </c>
      <c r="D120" s="33">
        <v>19.399999999999999</v>
      </c>
      <c r="E120" s="33">
        <v>26.5</v>
      </c>
      <c r="F120" s="33">
        <v>5.8</v>
      </c>
      <c r="G120" s="33">
        <v>15</v>
      </c>
      <c r="H120" s="33">
        <f t="shared" si="67"/>
        <v>14.200000000000003</v>
      </c>
      <c r="I120" s="42">
        <f t="shared" si="120"/>
        <v>3.7682887362833548</v>
      </c>
      <c r="J120" s="42">
        <f t="shared" si="121"/>
        <v>56.524331044250324</v>
      </c>
      <c r="K120" s="42">
        <f t="shared" si="105"/>
        <v>0.101844</v>
      </c>
      <c r="L120" s="42">
        <f t="shared" si="122"/>
        <v>5.7566639708706306</v>
      </c>
      <c r="M120" s="42">
        <f t="shared" si="123"/>
        <v>172.69991912611891</v>
      </c>
      <c r="N120" s="42">
        <f t="shared" si="124"/>
        <v>5.8</v>
      </c>
      <c r="O120" s="42">
        <f t="shared" si="74"/>
        <v>-166.8999191261189</v>
      </c>
      <c r="P120" s="42">
        <f t="shared" si="125"/>
        <v>-835.30326617837011</v>
      </c>
      <c r="Q120" s="42">
        <v>0.05</v>
      </c>
      <c r="R120" s="42">
        <f t="shared" si="126"/>
        <v>-41.76516330891851</v>
      </c>
      <c r="S120" s="42">
        <f>SUM(R114:R120)</f>
        <v>-346.66641328546865</v>
      </c>
    </row>
    <row r="121" spans="1:19" x14ac:dyDescent="0.2">
      <c r="A121" s="33">
        <v>2002</v>
      </c>
      <c r="B121" s="33">
        <v>2</v>
      </c>
      <c r="C121" s="33">
        <v>17</v>
      </c>
      <c r="D121" s="33">
        <v>5.4</v>
      </c>
      <c r="E121" s="33">
        <v>11.2</v>
      </c>
      <c r="F121" s="33">
        <v>2.9</v>
      </c>
      <c r="G121" s="33">
        <v>8.3000000000000007</v>
      </c>
      <c r="H121" s="33">
        <f t="shared" si="67"/>
        <v>11.6</v>
      </c>
      <c r="I121" s="42">
        <f>POWER(H121,0.5)</f>
        <v>3.40587727318528</v>
      </c>
      <c r="J121" s="42">
        <f>G121*I121</f>
        <v>28.268781367437825</v>
      </c>
      <c r="K121" s="42">
        <f t="shared" si="105"/>
        <v>6.6654000000000005E-2</v>
      </c>
      <c r="L121" s="42">
        <f>J121*K121</f>
        <v>1.884227353265201</v>
      </c>
      <c r="M121" s="42">
        <f>L121*30</f>
        <v>56.526820597956032</v>
      </c>
      <c r="N121" s="42">
        <f>F121</f>
        <v>2.9</v>
      </c>
      <c r="O121" s="42">
        <f t="shared" si="74"/>
        <v>-53.626820597956034</v>
      </c>
      <c r="P121" s="42">
        <f>O121</f>
        <v>-53.626820597956034</v>
      </c>
      <c r="Q121" s="42">
        <v>0.05</v>
      </c>
      <c r="R121" s="42">
        <f>P121*Q121</f>
        <v>-2.6813410298978018</v>
      </c>
      <c r="S121" s="42"/>
    </row>
    <row r="122" spans="1:19" x14ac:dyDescent="0.2">
      <c r="A122" s="33">
        <v>2002</v>
      </c>
      <c r="B122" s="33">
        <v>3</v>
      </c>
      <c r="C122" s="33">
        <v>18.2</v>
      </c>
      <c r="D122" s="33">
        <v>6.9</v>
      </c>
      <c r="E122" s="33">
        <v>12.6</v>
      </c>
      <c r="F122" s="33">
        <v>58.4</v>
      </c>
      <c r="G122" s="33">
        <v>11.1</v>
      </c>
      <c r="H122" s="33">
        <f t="shared" si="67"/>
        <v>11.299999999999999</v>
      </c>
      <c r="I122" s="42">
        <f t="shared" ref="I122:I127" si="127">POWER(H122,0.5)</f>
        <v>3.3615472627943221</v>
      </c>
      <c r="J122" s="42">
        <f t="shared" ref="J122:J127" si="128">G122*I122</f>
        <v>37.313174617016976</v>
      </c>
      <c r="K122" s="42">
        <f t="shared" si="105"/>
        <v>6.9874000000000006E-2</v>
      </c>
      <c r="L122" s="42">
        <f t="shared" ref="L122:L127" si="129">J122*K122</f>
        <v>2.6072207631894444</v>
      </c>
      <c r="M122" s="42">
        <f t="shared" ref="M122:M127" si="130">L122*30</f>
        <v>78.216622895683329</v>
      </c>
      <c r="N122" s="42">
        <f t="shared" ref="N122:N127" si="131">F122</f>
        <v>58.4</v>
      </c>
      <c r="O122" s="42">
        <f t="shared" si="74"/>
        <v>-19.816622895683331</v>
      </c>
      <c r="P122" s="42">
        <f t="shared" ref="P122:P127" si="132">O122-(-P121)</f>
        <v>-73.443443493639364</v>
      </c>
      <c r="Q122" s="42">
        <v>0.1</v>
      </c>
      <c r="R122" s="42">
        <f t="shared" ref="R122:R127" si="133">P122*Q122</f>
        <v>-7.3443443493639364</v>
      </c>
      <c r="S122" s="42"/>
    </row>
    <row r="123" spans="1:19" x14ac:dyDescent="0.2">
      <c r="A123" s="33">
        <v>2002</v>
      </c>
      <c r="B123" s="33">
        <v>4</v>
      </c>
      <c r="C123" s="33">
        <v>20.2</v>
      </c>
      <c r="D123" s="33">
        <v>8.3000000000000007</v>
      </c>
      <c r="E123" s="33">
        <v>14.3</v>
      </c>
      <c r="F123" s="33">
        <v>95.4</v>
      </c>
      <c r="G123" s="33">
        <v>14.2</v>
      </c>
      <c r="H123" s="33">
        <f t="shared" si="67"/>
        <v>11.899999999999999</v>
      </c>
      <c r="I123" s="42">
        <f t="shared" si="127"/>
        <v>3.4496376621320679</v>
      </c>
      <c r="J123" s="42">
        <f t="shared" si="128"/>
        <v>48.984854802275365</v>
      </c>
      <c r="K123" s="42">
        <f t="shared" si="105"/>
        <v>7.3783999999999988E-2</v>
      </c>
      <c r="L123" s="42">
        <f t="shared" si="129"/>
        <v>3.6142985267310848</v>
      </c>
      <c r="M123" s="42">
        <f t="shared" si="130"/>
        <v>108.42895580193255</v>
      </c>
      <c r="N123" s="42">
        <f t="shared" si="131"/>
        <v>95.4</v>
      </c>
      <c r="O123" s="42">
        <f t="shared" si="74"/>
        <v>-13.02895580193254</v>
      </c>
      <c r="P123" s="42">
        <f t="shared" si="132"/>
        <v>-86.472399295571904</v>
      </c>
      <c r="Q123" s="42">
        <v>0.2</v>
      </c>
      <c r="R123" s="42">
        <f t="shared" si="133"/>
        <v>-17.294479859114382</v>
      </c>
      <c r="S123" s="42"/>
    </row>
    <row r="124" spans="1:19" x14ac:dyDescent="0.2">
      <c r="A124" s="33">
        <v>2002</v>
      </c>
      <c r="B124" s="33">
        <v>5</v>
      </c>
      <c r="C124" s="33">
        <v>23.1</v>
      </c>
      <c r="D124" s="33">
        <v>11.2</v>
      </c>
      <c r="E124" s="33">
        <v>17.2</v>
      </c>
      <c r="F124" s="33">
        <v>115.3</v>
      </c>
      <c r="G124" s="33">
        <v>16.2</v>
      </c>
      <c r="H124" s="33">
        <f t="shared" si="67"/>
        <v>11.900000000000002</v>
      </c>
      <c r="I124" s="42">
        <f t="shared" si="127"/>
        <v>3.4496376621320683</v>
      </c>
      <c r="J124" s="42">
        <f t="shared" si="128"/>
        <v>55.884130126539503</v>
      </c>
      <c r="K124" s="42">
        <f t="shared" si="105"/>
        <v>8.0454000000000012E-2</v>
      </c>
      <c r="L124" s="42">
        <f t="shared" si="129"/>
        <v>4.4961018052006096</v>
      </c>
      <c r="M124" s="42">
        <f t="shared" si="130"/>
        <v>134.88305415601829</v>
      </c>
      <c r="N124" s="42">
        <f t="shared" si="131"/>
        <v>115.3</v>
      </c>
      <c r="O124" s="42">
        <f t="shared" si="74"/>
        <v>-19.583054156018292</v>
      </c>
      <c r="P124" s="42">
        <f t="shared" si="132"/>
        <v>-106.0554534515902</v>
      </c>
      <c r="Q124" s="42">
        <v>0.3</v>
      </c>
      <c r="R124" s="42">
        <f t="shared" si="133"/>
        <v>-31.816636035477057</v>
      </c>
      <c r="S124" s="42"/>
    </row>
    <row r="125" spans="1:19" x14ac:dyDescent="0.2">
      <c r="A125" s="33">
        <v>2002</v>
      </c>
      <c r="B125" s="33">
        <v>6</v>
      </c>
      <c r="C125" s="33">
        <v>29.7</v>
      </c>
      <c r="D125" s="33">
        <v>15.7</v>
      </c>
      <c r="E125" s="33">
        <v>22.7</v>
      </c>
      <c r="F125" s="33">
        <v>14.7</v>
      </c>
      <c r="G125" s="33">
        <v>17.100000000000001</v>
      </c>
      <c r="H125" s="33">
        <f t="shared" si="67"/>
        <v>14</v>
      </c>
      <c r="I125" s="42">
        <f t="shared" si="127"/>
        <v>3.7416573867739413</v>
      </c>
      <c r="J125" s="42">
        <f t="shared" si="128"/>
        <v>63.982341313834404</v>
      </c>
      <c r="K125" s="42">
        <f t="shared" si="105"/>
        <v>9.3104000000000006E-2</v>
      </c>
      <c r="L125" s="42">
        <f t="shared" si="129"/>
        <v>5.9570119056832391</v>
      </c>
      <c r="M125" s="42">
        <f t="shared" si="130"/>
        <v>178.71035717049716</v>
      </c>
      <c r="N125" s="42">
        <f t="shared" si="131"/>
        <v>14.7</v>
      </c>
      <c r="O125" s="42">
        <f t="shared" si="74"/>
        <v>-164.01035717049717</v>
      </c>
      <c r="P125" s="42">
        <f t="shared" si="132"/>
        <v>-270.06581062208738</v>
      </c>
      <c r="Q125" s="42">
        <v>0.2</v>
      </c>
      <c r="R125" s="42">
        <f t="shared" si="133"/>
        <v>-54.013162124417477</v>
      </c>
      <c r="S125" s="42"/>
    </row>
    <row r="126" spans="1:19" x14ac:dyDescent="0.2">
      <c r="A126" s="33">
        <v>2002</v>
      </c>
      <c r="B126" s="33">
        <v>7</v>
      </c>
      <c r="C126" s="33">
        <v>30</v>
      </c>
      <c r="D126" s="33">
        <v>18.7</v>
      </c>
      <c r="E126" s="33">
        <v>24.4</v>
      </c>
      <c r="F126" s="33">
        <v>88.4</v>
      </c>
      <c r="G126" s="33">
        <v>16.7</v>
      </c>
      <c r="H126" s="33">
        <f t="shared" si="67"/>
        <v>11.3</v>
      </c>
      <c r="I126" s="42">
        <f t="shared" si="127"/>
        <v>3.3615472627943221</v>
      </c>
      <c r="J126" s="42">
        <f t="shared" si="128"/>
        <v>56.137839288665177</v>
      </c>
      <c r="K126" s="42">
        <f t="shared" si="105"/>
        <v>9.7014000000000003E-2</v>
      </c>
      <c r="L126" s="42">
        <f t="shared" si="129"/>
        <v>5.446156340750564</v>
      </c>
      <c r="M126" s="42">
        <f t="shared" si="130"/>
        <v>163.38469022251692</v>
      </c>
      <c r="N126" s="42">
        <f t="shared" si="131"/>
        <v>88.4</v>
      </c>
      <c r="O126" s="42">
        <f t="shared" si="74"/>
        <v>-74.984690222516917</v>
      </c>
      <c r="P126" s="42">
        <f t="shared" si="132"/>
        <v>-345.0505008446043</v>
      </c>
      <c r="Q126" s="42">
        <v>0.1</v>
      </c>
      <c r="R126" s="42">
        <f t="shared" si="133"/>
        <v>-34.505050084460429</v>
      </c>
      <c r="S126" s="42"/>
    </row>
    <row r="127" spans="1:19" x14ac:dyDescent="0.2">
      <c r="A127" s="33">
        <v>2002</v>
      </c>
      <c r="B127" s="33">
        <v>8</v>
      </c>
      <c r="C127" s="33">
        <v>29.1</v>
      </c>
      <c r="D127" s="33">
        <v>18.3</v>
      </c>
      <c r="E127" s="33">
        <v>23.7</v>
      </c>
      <c r="F127" s="33">
        <v>93.3</v>
      </c>
      <c r="G127" s="33">
        <v>15</v>
      </c>
      <c r="H127" s="33">
        <f t="shared" si="67"/>
        <v>10.8</v>
      </c>
      <c r="I127" s="42">
        <f t="shared" si="127"/>
        <v>3.2863353450309969</v>
      </c>
      <c r="J127" s="42">
        <f t="shared" si="128"/>
        <v>49.295030175464952</v>
      </c>
      <c r="K127" s="42">
        <f t="shared" si="105"/>
        <v>9.5404000000000003E-2</v>
      </c>
      <c r="L127" s="42">
        <f t="shared" si="129"/>
        <v>4.7029430588600585</v>
      </c>
      <c r="M127" s="42">
        <f t="shared" si="130"/>
        <v>141.08829176580176</v>
      </c>
      <c r="N127" s="42">
        <f t="shared" si="131"/>
        <v>93.3</v>
      </c>
      <c r="O127" s="42">
        <f t="shared" si="74"/>
        <v>-47.788291765801759</v>
      </c>
      <c r="P127" s="42">
        <f t="shared" si="132"/>
        <v>-392.83879261040607</v>
      </c>
      <c r="Q127" s="42">
        <v>0.05</v>
      </c>
      <c r="R127" s="42">
        <f t="shared" si="133"/>
        <v>-19.641939630520305</v>
      </c>
      <c r="S127" s="42">
        <f>SUM(R121:R127)</f>
        <v>-167.29695311325139</v>
      </c>
    </row>
    <row r="128" spans="1:19" x14ac:dyDescent="0.2">
      <c r="A128" s="33">
        <v>2003</v>
      </c>
      <c r="B128" s="33">
        <v>2</v>
      </c>
      <c r="C128" s="33">
        <v>13.3</v>
      </c>
      <c r="D128" s="33">
        <v>5.2</v>
      </c>
      <c r="E128" s="33">
        <v>9.3000000000000007</v>
      </c>
      <c r="F128" s="33">
        <v>142.69999999999999</v>
      </c>
      <c r="G128" s="33">
        <v>8.3000000000000007</v>
      </c>
      <c r="H128" s="33">
        <f t="shared" si="67"/>
        <v>8.1000000000000014</v>
      </c>
      <c r="I128" s="42">
        <f>POWER(H128,0.5)</f>
        <v>2.8460498941515415</v>
      </c>
      <c r="J128" s="42">
        <f>G128*I128</f>
        <v>23.622214121457798</v>
      </c>
      <c r="K128" s="42">
        <f t="shared" si="105"/>
        <v>6.2284000000000006E-2</v>
      </c>
      <c r="L128" s="42">
        <f>J128*K128</f>
        <v>1.4712859843408777</v>
      </c>
      <c r="M128" s="42">
        <f>L128*30</f>
        <v>44.13857953022633</v>
      </c>
      <c r="N128" s="42">
        <f>F128</f>
        <v>142.69999999999999</v>
      </c>
      <c r="O128" s="42">
        <f t="shared" si="74"/>
        <v>98.561420469773651</v>
      </c>
      <c r="P128" s="42">
        <f>O128</f>
        <v>98.561420469773651</v>
      </c>
      <c r="Q128" s="42">
        <v>0.05</v>
      </c>
      <c r="R128" s="42">
        <f>P128*Q128</f>
        <v>4.9280710234886831</v>
      </c>
      <c r="S128" s="42"/>
    </row>
    <row r="129" spans="1:19" x14ac:dyDescent="0.2">
      <c r="A129" s="33">
        <v>2003</v>
      </c>
      <c r="B129" s="33">
        <v>3</v>
      </c>
      <c r="C129" s="33">
        <v>18.399999999999999</v>
      </c>
      <c r="D129" s="33">
        <v>5.8</v>
      </c>
      <c r="E129" s="33">
        <v>12.1</v>
      </c>
      <c r="F129" s="33">
        <v>10.6</v>
      </c>
      <c r="G129" s="33">
        <v>11.1</v>
      </c>
      <c r="H129" s="33">
        <f t="shared" si="67"/>
        <v>12.599999999999998</v>
      </c>
      <c r="I129" s="42">
        <f t="shared" ref="I129:I134" si="134">POWER(H129,0.5)</f>
        <v>3.5496478698597693</v>
      </c>
      <c r="J129" s="42">
        <f t="shared" ref="J129:J134" si="135">G129*I129</f>
        <v>39.401091355443441</v>
      </c>
      <c r="K129" s="42">
        <f t="shared" si="105"/>
        <v>6.8724000000000007E-2</v>
      </c>
      <c r="L129" s="42">
        <f t="shared" ref="L129:L134" si="136">J129*K129</f>
        <v>2.7078006023114951</v>
      </c>
      <c r="M129" s="42">
        <f t="shared" ref="M129:M134" si="137">L129*30</f>
        <v>81.234018069344856</v>
      </c>
      <c r="N129" s="42">
        <f t="shared" ref="N129:N134" si="138">F129</f>
        <v>10.6</v>
      </c>
      <c r="O129" s="42">
        <f t="shared" si="74"/>
        <v>-70.634018069344862</v>
      </c>
      <c r="P129" s="42">
        <f t="shared" ref="P129:P134" si="139">O129-(-P128)</f>
        <v>27.92740240042879</v>
      </c>
      <c r="Q129" s="42">
        <v>0.1</v>
      </c>
      <c r="R129" s="42">
        <f t="shared" ref="R129:R134" si="140">P129*Q129</f>
        <v>2.7927402400428791</v>
      </c>
      <c r="S129" s="42"/>
    </row>
    <row r="130" spans="1:19" x14ac:dyDescent="0.2">
      <c r="A130" s="33">
        <v>2003</v>
      </c>
      <c r="B130" s="33">
        <v>4</v>
      </c>
      <c r="C130" s="33">
        <v>20.6</v>
      </c>
      <c r="D130" s="33">
        <v>9.5</v>
      </c>
      <c r="E130" s="33">
        <v>15</v>
      </c>
      <c r="F130" s="33">
        <v>32</v>
      </c>
      <c r="G130" s="33">
        <v>14.2</v>
      </c>
      <c r="H130" s="33">
        <f t="shared" ref="H130:H193" si="141">C130-D130</f>
        <v>11.100000000000001</v>
      </c>
      <c r="I130" s="42">
        <f t="shared" si="134"/>
        <v>3.3316662497915366</v>
      </c>
      <c r="J130" s="42">
        <f t="shared" si="135"/>
        <v>47.309660747039814</v>
      </c>
      <c r="K130" s="42">
        <f t="shared" ref="K130:K161" si="142">0.0023*(E130+17.78)</f>
        <v>7.5394000000000003E-2</v>
      </c>
      <c r="L130" s="42">
        <f t="shared" si="136"/>
        <v>3.5668645623623201</v>
      </c>
      <c r="M130" s="42">
        <f t="shared" si="137"/>
        <v>107.0059368708696</v>
      </c>
      <c r="N130" s="42">
        <f t="shared" si="138"/>
        <v>32</v>
      </c>
      <c r="O130" s="42">
        <f t="shared" ref="O130:O193" si="143">N130-M130</f>
        <v>-75.005936870869604</v>
      </c>
      <c r="P130" s="42">
        <f t="shared" si="139"/>
        <v>-47.078534470440815</v>
      </c>
      <c r="Q130" s="42">
        <v>0.2</v>
      </c>
      <c r="R130" s="42">
        <f t="shared" si="140"/>
        <v>-9.4157068940881636</v>
      </c>
      <c r="S130" s="42"/>
    </row>
    <row r="131" spans="1:19" x14ac:dyDescent="0.2">
      <c r="A131" s="33">
        <v>2003</v>
      </c>
      <c r="B131" s="33">
        <v>5</v>
      </c>
      <c r="C131" s="33">
        <v>24.1</v>
      </c>
      <c r="D131" s="33">
        <v>12.6</v>
      </c>
      <c r="E131" s="33">
        <v>18.399999999999999</v>
      </c>
      <c r="F131" s="33">
        <v>21</v>
      </c>
      <c r="G131" s="33">
        <v>16.2</v>
      </c>
      <c r="H131" s="33">
        <f t="shared" si="141"/>
        <v>11.500000000000002</v>
      </c>
      <c r="I131" s="42">
        <f t="shared" si="134"/>
        <v>3.3911649915626345</v>
      </c>
      <c r="J131" s="42">
        <f t="shared" si="135"/>
        <v>54.936872863314676</v>
      </c>
      <c r="K131" s="42">
        <f t="shared" si="142"/>
        <v>8.3213999999999996E-2</v>
      </c>
      <c r="L131" s="42">
        <f t="shared" si="136"/>
        <v>4.5715169384478669</v>
      </c>
      <c r="M131" s="42">
        <f t="shared" si="137"/>
        <v>137.145508153436</v>
      </c>
      <c r="N131" s="42">
        <f t="shared" si="138"/>
        <v>21</v>
      </c>
      <c r="O131" s="42">
        <f t="shared" si="143"/>
        <v>-116.145508153436</v>
      </c>
      <c r="P131" s="42">
        <f t="shared" si="139"/>
        <v>-163.22404262387681</v>
      </c>
      <c r="Q131" s="42">
        <v>0.3</v>
      </c>
      <c r="R131" s="42">
        <f t="shared" si="140"/>
        <v>-48.967212787163042</v>
      </c>
      <c r="S131" s="42"/>
    </row>
    <row r="132" spans="1:19" x14ac:dyDescent="0.2">
      <c r="A132" s="33">
        <v>2003</v>
      </c>
      <c r="B132" s="33">
        <v>6</v>
      </c>
      <c r="C132" s="33">
        <v>33.299999999999997</v>
      </c>
      <c r="D132" s="33">
        <v>18.100000000000001</v>
      </c>
      <c r="E132" s="33">
        <v>25.8</v>
      </c>
      <c r="F132" s="33">
        <v>3.4</v>
      </c>
      <c r="G132" s="33">
        <v>17.100000000000001</v>
      </c>
      <c r="H132" s="33">
        <f t="shared" si="141"/>
        <v>15.199999999999996</v>
      </c>
      <c r="I132" s="42">
        <f t="shared" si="134"/>
        <v>3.8987177379235849</v>
      </c>
      <c r="J132" s="42">
        <f t="shared" si="135"/>
        <v>66.668073318493313</v>
      </c>
      <c r="K132" s="42">
        <f t="shared" si="142"/>
        <v>0.10023399999999999</v>
      </c>
      <c r="L132" s="42">
        <f t="shared" si="136"/>
        <v>6.6824076610058585</v>
      </c>
      <c r="M132" s="42">
        <f t="shared" si="137"/>
        <v>200.47222983017576</v>
      </c>
      <c r="N132" s="42">
        <f t="shared" si="138"/>
        <v>3.4</v>
      </c>
      <c r="O132" s="42">
        <f t="shared" si="143"/>
        <v>-197.07222983017576</v>
      </c>
      <c r="P132" s="42">
        <f t="shared" si="139"/>
        <v>-360.29627245405254</v>
      </c>
      <c r="Q132" s="42">
        <v>0.2</v>
      </c>
      <c r="R132" s="42">
        <f t="shared" si="140"/>
        <v>-72.059254490810517</v>
      </c>
      <c r="S132" s="42"/>
    </row>
    <row r="133" spans="1:19" x14ac:dyDescent="0.2">
      <c r="A133" s="33">
        <v>2003</v>
      </c>
      <c r="B133" s="33">
        <v>7</v>
      </c>
      <c r="C133" s="33">
        <v>33.5</v>
      </c>
      <c r="D133" s="33">
        <v>20.9</v>
      </c>
      <c r="E133" s="33">
        <v>27.2</v>
      </c>
      <c r="F133" s="33">
        <v>32.1</v>
      </c>
      <c r="G133" s="33">
        <v>16.7</v>
      </c>
      <c r="H133" s="33">
        <f t="shared" si="141"/>
        <v>12.600000000000001</v>
      </c>
      <c r="I133" s="42">
        <f t="shared" si="134"/>
        <v>3.5496478698597698</v>
      </c>
      <c r="J133" s="42">
        <f t="shared" si="135"/>
        <v>59.279119426658156</v>
      </c>
      <c r="K133" s="42">
        <f t="shared" si="142"/>
        <v>0.103454</v>
      </c>
      <c r="L133" s="42">
        <f t="shared" si="136"/>
        <v>6.1326620211654932</v>
      </c>
      <c r="M133" s="42">
        <f t="shared" si="137"/>
        <v>183.97986063496481</v>
      </c>
      <c r="N133" s="42">
        <f t="shared" si="138"/>
        <v>32.1</v>
      </c>
      <c r="O133" s="42">
        <f t="shared" si="143"/>
        <v>-151.87986063496481</v>
      </c>
      <c r="P133" s="42">
        <f t="shared" si="139"/>
        <v>-512.17613308901741</v>
      </c>
      <c r="Q133" s="42">
        <v>0.1</v>
      </c>
      <c r="R133" s="42">
        <f t="shared" si="140"/>
        <v>-51.217613308901747</v>
      </c>
      <c r="S133" s="42"/>
    </row>
    <row r="134" spans="1:19" x14ac:dyDescent="0.2">
      <c r="A134" s="33">
        <v>2003</v>
      </c>
      <c r="B134" s="33">
        <v>8</v>
      </c>
      <c r="C134" s="33">
        <v>35.1</v>
      </c>
      <c r="D134" s="33">
        <v>20.9</v>
      </c>
      <c r="E134" s="33">
        <v>28</v>
      </c>
      <c r="F134" s="33">
        <v>5.7</v>
      </c>
      <c r="G134" s="33">
        <v>15</v>
      </c>
      <c r="H134" s="33">
        <f t="shared" si="141"/>
        <v>14.200000000000003</v>
      </c>
      <c r="I134" s="42">
        <f t="shared" si="134"/>
        <v>3.7682887362833548</v>
      </c>
      <c r="J134" s="42">
        <f t="shared" si="135"/>
        <v>56.524331044250324</v>
      </c>
      <c r="K134" s="42">
        <f t="shared" si="142"/>
        <v>0.105294</v>
      </c>
      <c r="L134" s="42">
        <f t="shared" si="136"/>
        <v>5.9516729129732937</v>
      </c>
      <c r="M134" s="42">
        <f t="shared" si="137"/>
        <v>178.55018738919881</v>
      </c>
      <c r="N134" s="42">
        <f t="shared" si="138"/>
        <v>5.7</v>
      </c>
      <c r="O134" s="42">
        <f t="shared" si="143"/>
        <v>-172.85018738919882</v>
      </c>
      <c r="P134" s="42">
        <f t="shared" si="139"/>
        <v>-685.02632047821623</v>
      </c>
      <c r="Q134" s="42">
        <v>0.05</v>
      </c>
      <c r="R134" s="42">
        <f t="shared" si="140"/>
        <v>-34.25131602391081</v>
      </c>
      <c r="S134" s="42">
        <f>SUM(R128:R134)</f>
        <v>-208.19029224134272</v>
      </c>
    </row>
    <row r="135" spans="1:19" x14ac:dyDescent="0.2">
      <c r="A135" s="33">
        <v>2004</v>
      </c>
      <c r="B135" s="33">
        <v>2</v>
      </c>
      <c r="C135" s="33">
        <v>14.8</v>
      </c>
      <c r="D135" s="33">
        <v>4.9000000000000004</v>
      </c>
      <c r="E135" s="33">
        <v>9.9</v>
      </c>
      <c r="F135" s="33">
        <v>109</v>
      </c>
      <c r="G135" s="33">
        <v>8.3000000000000007</v>
      </c>
      <c r="H135" s="33">
        <f t="shared" si="141"/>
        <v>9.9</v>
      </c>
      <c r="I135" s="42">
        <f>POWER(H135,0.5)</f>
        <v>3.1464265445104549</v>
      </c>
      <c r="J135" s="42">
        <f>G135*I135</f>
        <v>26.115340319436779</v>
      </c>
      <c r="K135" s="42">
        <f t="shared" si="142"/>
        <v>6.3663999999999998E-2</v>
      </c>
      <c r="L135" s="42">
        <f>J135*K135</f>
        <v>1.662607026096623</v>
      </c>
      <c r="M135" s="42">
        <f>L135*30</f>
        <v>49.878210782898691</v>
      </c>
      <c r="N135" s="42">
        <f>F135</f>
        <v>109</v>
      </c>
      <c r="O135" s="42">
        <f t="shared" si="143"/>
        <v>59.121789217101309</v>
      </c>
      <c r="P135" s="42">
        <f>O135</f>
        <v>59.121789217101309</v>
      </c>
      <c r="Q135" s="42">
        <v>0.05</v>
      </c>
      <c r="R135" s="42">
        <f>P135*Q135</f>
        <v>2.9560894608550656</v>
      </c>
      <c r="S135" s="42"/>
    </row>
    <row r="136" spans="1:19" x14ac:dyDescent="0.2">
      <c r="A136" s="33">
        <v>2004</v>
      </c>
      <c r="B136" s="33">
        <v>3</v>
      </c>
      <c r="C136" s="33">
        <v>15.9</v>
      </c>
      <c r="D136" s="33">
        <v>7.3</v>
      </c>
      <c r="E136" s="33">
        <v>11.7</v>
      </c>
      <c r="F136" s="33">
        <v>47.1</v>
      </c>
      <c r="G136" s="33">
        <v>11.1</v>
      </c>
      <c r="H136" s="33">
        <f t="shared" si="141"/>
        <v>8.6000000000000014</v>
      </c>
      <c r="I136" s="42">
        <f t="shared" ref="I136:I141" si="144">POWER(H136,0.5)</f>
        <v>2.9325756597230361</v>
      </c>
      <c r="J136" s="42">
        <f t="shared" ref="J136:J141" si="145">G136*I136</f>
        <v>32.551589822925699</v>
      </c>
      <c r="K136" s="42">
        <f t="shared" si="142"/>
        <v>6.7804000000000003E-2</v>
      </c>
      <c r="L136" s="42">
        <f t="shared" ref="L136:L141" si="146">J136*K136</f>
        <v>2.2071279963536541</v>
      </c>
      <c r="M136" s="42">
        <f t="shared" ref="M136:M141" si="147">L136*30</f>
        <v>66.21383989060962</v>
      </c>
      <c r="N136" s="42">
        <f t="shared" ref="N136:N141" si="148">F136</f>
        <v>47.1</v>
      </c>
      <c r="O136" s="42">
        <f t="shared" si="143"/>
        <v>-19.113839890609619</v>
      </c>
      <c r="P136" s="42">
        <f t="shared" ref="P136:P141" si="149">O136-(-P135)</f>
        <v>40.007949326491691</v>
      </c>
      <c r="Q136" s="42">
        <v>0.1</v>
      </c>
      <c r="R136" s="42">
        <f t="shared" ref="R136:R141" si="150">P136*Q136</f>
        <v>4.0007949326491694</v>
      </c>
      <c r="S136" s="42"/>
    </row>
    <row r="137" spans="1:19" x14ac:dyDescent="0.2">
      <c r="A137" s="33">
        <v>2004</v>
      </c>
      <c r="B137" s="33">
        <v>4</v>
      </c>
      <c r="C137" s="33">
        <v>20.2</v>
      </c>
      <c r="D137" s="33">
        <v>8.1</v>
      </c>
      <c r="E137" s="33">
        <v>14.2</v>
      </c>
      <c r="F137" s="33">
        <v>38.799999999999997</v>
      </c>
      <c r="G137" s="33">
        <v>14.2</v>
      </c>
      <c r="H137" s="33">
        <f t="shared" si="141"/>
        <v>12.1</v>
      </c>
      <c r="I137" s="42">
        <f t="shared" si="144"/>
        <v>3.4785054261852171</v>
      </c>
      <c r="J137" s="42">
        <f t="shared" si="145"/>
        <v>49.394777051830083</v>
      </c>
      <c r="K137" s="42">
        <f t="shared" si="142"/>
        <v>7.3553999999999994E-2</v>
      </c>
      <c r="L137" s="42">
        <f t="shared" si="146"/>
        <v>3.6331834312703095</v>
      </c>
      <c r="M137" s="42">
        <f t="shared" si="147"/>
        <v>108.99550293810928</v>
      </c>
      <c r="N137" s="42">
        <f t="shared" si="148"/>
        <v>38.799999999999997</v>
      </c>
      <c r="O137" s="42">
        <f t="shared" si="143"/>
        <v>-70.195502938109286</v>
      </c>
      <c r="P137" s="42">
        <f t="shared" si="149"/>
        <v>-30.187553611617595</v>
      </c>
      <c r="Q137" s="42">
        <v>0.2</v>
      </c>
      <c r="R137" s="42">
        <f t="shared" si="150"/>
        <v>-6.0375107223235194</v>
      </c>
      <c r="S137" s="42"/>
    </row>
    <row r="138" spans="1:19" x14ac:dyDescent="0.2">
      <c r="A138" s="33">
        <v>2004</v>
      </c>
      <c r="B138" s="33">
        <v>5</v>
      </c>
      <c r="C138" s="33">
        <v>22.5</v>
      </c>
      <c r="D138" s="33">
        <v>10.6</v>
      </c>
      <c r="E138" s="33">
        <v>16.600000000000001</v>
      </c>
      <c r="F138" s="33">
        <v>48.1</v>
      </c>
      <c r="G138" s="33">
        <v>16.2</v>
      </c>
      <c r="H138" s="33">
        <f t="shared" si="141"/>
        <v>11.9</v>
      </c>
      <c r="I138" s="42">
        <f t="shared" si="144"/>
        <v>3.4496376621320679</v>
      </c>
      <c r="J138" s="42">
        <f t="shared" si="145"/>
        <v>55.884130126539496</v>
      </c>
      <c r="K138" s="42">
        <f t="shared" si="142"/>
        <v>7.9074000000000005E-2</v>
      </c>
      <c r="L138" s="42">
        <f t="shared" si="146"/>
        <v>4.4189817056259848</v>
      </c>
      <c r="M138" s="42">
        <f t="shared" si="147"/>
        <v>132.56945116877955</v>
      </c>
      <c r="N138" s="42">
        <f t="shared" si="148"/>
        <v>48.1</v>
      </c>
      <c r="O138" s="42">
        <f t="shared" si="143"/>
        <v>-84.469451168779557</v>
      </c>
      <c r="P138" s="42">
        <f t="shared" si="149"/>
        <v>-114.65700478039716</v>
      </c>
      <c r="Q138" s="42">
        <v>0.3</v>
      </c>
      <c r="R138" s="42">
        <f t="shared" si="150"/>
        <v>-34.397101434119143</v>
      </c>
      <c r="S138" s="42"/>
    </row>
    <row r="139" spans="1:19" x14ac:dyDescent="0.2">
      <c r="A139" s="33">
        <v>2004</v>
      </c>
      <c r="B139" s="33">
        <v>6</v>
      </c>
      <c r="C139" s="33">
        <v>29.4</v>
      </c>
      <c r="D139" s="33">
        <v>15.5</v>
      </c>
      <c r="E139" s="33">
        <v>22.5</v>
      </c>
      <c r="F139" s="33">
        <v>9.5</v>
      </c>
      <c r="G139" s="33">
        <v>17.100000000000001</v>
      </c>
      <c r="H139" s="33">
        <f t="shared" si="141"/>
        <v>13.899999999999999</v>
      </c>
      <c r="I139" s="42">
        <f t="shared" si="144"/>
        <v>3.7282703764614493</v>
      </c>
      <c r="J139" s="42">
        <f t="shared" si="145"/>
        <v>63.753423437490788</v>
      </c>
      <c r="K139" s="42">
        <f t="shared" si="142"/>
        <v>9.2644000000000004E-2</v>
      </c>
      <c r="L139" s="42">
        <f t="shared" si="146"/>
        <v>5.9063721609428965</v>
      </c>
      <c r="M139" s="42">
        <f t="shared" si="147"/>
        <v>177.1911648282869</v>
      </c>
      <c r="N139" s="42">
        <f t="shared" si="148"/>
        <v>9.5</v>
      </c>
      <c r="O139" s="42">
        <f t="shared" si="143"/>
        <v>-167.6911648282869</v>
      </c>
      <c r="P139" s="42">
        <f t="shared" si="149"/>
        <v>-282.34816960868409</v>
      </c>
      <c r="Q139" s="42">
        <v>0.2</v>
      </c>
      <c r="R139" s="42">
        <f t="shared" si="150"/>
        <v>-56.469633921736822</v>
      </c>
      <c r="S139" s="42"/>
    </row>
    <row r="140" spans="1:19" x14ac:dyDescent="0.2">
      <c r="A140" s="33">
        <v>2004</v>
      </c>
      <c r="B140" s="33">
        <v>7</v>
      </c>
      <c r="C140" s="33">
        <v>31.1</v>
      </c>
      <c r="D140" s="33">
        <v>18.3</v>
      </c>
      <c r="E140" s="33">
        <v>24.7</v>
      </c>
      <c r="F140" s="33">
        <v>26.3</v>
      </c>
      <c r="G140" s="33">
        <v>16.7</v>
      </c>
      <c r="H140" s="33">
        <f t="shared" si="141"/>
        <v>12.8</v>
      </c>
      <c r="I140" s="42">
        <f t="shared" si="144"/>
        <v>3.5777087639996634</v>
      </c>
      <c r="J140" s="42">
        <f t="shared" si="145"/>
        <v>59.747736358794377</v>
      </c>
      <c r="K140" s="42">
        <f t="shared" si="142"/>
        <v>9.7704000000000013E-2</v>
      </c>
      <c r="L140" s="42">
        <f t="shared" si="146"/>
        <v>5.8375928331996469</v>
      </c>
      <c r="M140" s="42">
        <f t="shared" si="147"/>
        <v>175.1277849959894</v>
      </c>
      <c r="N140" s="42">
        <f t="shared" si="148"/>
        <v>26.3</v>
      </c>
      <c r="O140" s="42">
        <f t="shared" si="143"/>
        <v>-148.82778499598939</v>
      </c>
      <c r="P140" s="42">
        <f t="shared" si="149"/>
        <v>-431.17595460467351</v>
      </c>
      <c r="Q140" s="42">
        <v>0.1</v>
      </c>
      <c r="R140" s="42">
        <f t="shared" si="150"/>
        <v>-43.117595460467356</v>
      </c>
      <c r="S140" s="42"/>
    </row>
    <row r="141" spans="1:19" x14ac:dyDescent="0.2">
      <c r="A141" s="33">
        <v>2004</v>
      </c>
      <c r="B141" s="33">
        <v>8</v>
      </c>
      <c r="C141" s="33">
        <v>33</v>
      </c>
      <c r="D141" s="33">
        <v>20.2</v>
      </c>
      <c r="E141" s="33">
        <v>26.6</v>
      </c>
      <c r="F141" s="33">
        <v>13.8</v>
      </c>
      <c r="G141" s="33">
        <v>15</v>
      </c>
      <c r="H141" s="33">
        <f t="shared" si="141"/>
        <v>12.8</v>
      </c>
      <c r="I141" s="42">
        <f t="shared" si="144"/>
        <v>3.5777087639996634</v>
      </c>
      <c r="J141" s="42">
        <f t="shared" si="145"/>
        <v>53.665631459994948</v>
      </c>
      <c r="K141" s="42">
        <f t="shared" si="142"/>
        <v>0.102074</v>
      </c>
      <c r="L141" s="42">
        <f t="shared" si="146"/>
        <v>5.4778656656475242</v>
      </c>
      <c r="M141" s="42">
        <f t="shared" si="147"/>
        <v>164.33596996942572</v>
      </c>
      <c r="N141" s="42">
        <f t="shared" si="148"/>
        <v>13.8</v>
      </c>
      <c r="O141" s="42">
        <f t="shared" si="143"/>
        <v>-150.53596996942571</v>
      </c>
      <c r="P141" s="42">
        <f t="shared" si="149"/>
        <v>-581.71192457409916</v>
      </c>
      <c r="Q141" s="42">
        <v>0.05</v>
      </c>
      <c r="R141" s="42">
        <f t="shared" si="150"/>
        <v>-29.085596228704958</v>
      </c>
      <c r="S141" s="42">
        <f>SUM(R135:R141)</f>
        <v>-162.15055337384757</v>
      </c>
    </row>
    <row r="142" spans="1:19" x14ac:dyDescent="0.2">
      <c r="A142" s="33">
        <v>2005</v>
      </c>
      <c r="B142" s="33">
        <v>2</v>
      </c>
      <c r="C142" s="33">
        <v>12.1</v>
      </c>
      <c r="D142" s="33">
        <v>2.8</v>
      </c>
      <c r="E142" s="33">
        <v>7.4</v>
      </c>
      <c r="F142" s="33">
        <v>98.9</v>
      </c>
      <c r="G142" s="33">
        <v>8.3000000000000007</v>
      </c>
      <c r="H142" s="33">
        <f t="shared" si="141"/>
        <v>9.3000000000000007</v>
      </c>
      <c r="I142" s="42">
        <f>POWER(H142,0.5)</f>
        <v>3.0495901363953815</v>
      </c>
      <c r="J142" s="42">
        <f>G142*I142</f>
        <v>25.311598132081667</v>
      </c>
      <c r="K142" s="42">
        <f t="shared" si="142"/>
        <v>5.7914E-2</v>
      </c>
      <c r="L142" s="42">
        <f>J142*K142</f>
        <v>1.4658958942213776</v>
      </c>
      <c r="M142" s="42">
        <f>L142*30</f>
        <v>43.97687682664133</v>
      </c>
      <c r="N142" s="42">
        <f>F142</f>
        <v>98.9</v>
      </c>
      <c r="O142" s="42">
        <f t="shared" si="143"/>
        <v>54.923123173358675</v>
      </c>
      <c r="P142" s="42">
        <f>O142</f>
        <v>54.923123173358675</v>
      </c>
      <c r="Q142" s="42">
        <v>0.05</v>
      </c>
      <c r="R142" s="42">
        <f>P142*Q142</f>
        <v>2.7461561586679339</v>
      </c>
      <c r="S142" s="42"/>
    </row>
    <row r="143" spans="1:19" x14ac:dyDescent="0.2">
      <c r="A143" s="33">
        <v>2005</v>
      </c>
      <c r="B143" s="33">
        <v>3</v>
      </c>
      <c r="C143" s="33">
        <v>16.8</v>
      </c>
      <c r="D143" s="33">
        <v>5.5</v>
      </c>
      <c r="E143" s="33">
        <v>11.2</v>
      </c>
      <c r="F143" s="33">
        <v>32.5</v>
      </c>
      <c r="G143" s="33">
        <v>11.1</v>
      </c>
      <c r="H143" s="33">
        <f t="shared" si="141"/>
        <v>11.3</v>
      </c>
      <c r="I143" s="42">
        <f t="shared" ref="I143:I148" si="151">POWER(H143,0.5)</f>
        <v>3.3615472627943221</v>
      </c>
      <c r="J143" s="42">
        <f t="shared" ref="J143:J148" si="152">G143*I143</f>
        <v>37.313174617016976</v>
      </c>
      <c r="K143" s="42">
        <f t="shared" si="142"/>
        <v>6.6654000000000005E-2</v>
      </c>
      <c r="L143" s="42">
        <f t="shared" ref="L143:L148" si="153">J143*K143</f>
        <v>2.4870723409226496</v>
      </c>
      <c r="M143" s="42">
        <f t="shared" ref="M143:M148" si="154">L143*30</f>
        <v>74.612170227679485</v>
      </c>
      <c r="N143" s="42">
        <f t="shared" ref="N143:N148" si="155">F143</f>
        <v>32.5</v>
      </c>
      <c r="O143" s="42">
        <f t="shared" si="143"/>
        <v>-42.112170227679485</v>
      </c>
      <c r="P143" s="42">
        <f t="shared" ref="P143:P148" si="156">O143-(-P142)</f>
        <v>12.81095294567919</v>
      </c>
      <c r="Q143" s="42">
        <v>0.1</v>
      </c>
      <c r="R143" s="42">
        <f t="shared" ref="R143:R148" si="157">P143*Q143</f>
        <v>1.281095294567919</v>
      </c>
      <c r="S143" s="42"/>
    </row>
    <row r="144" spans="1:19" x14ac:dyDescent="0.2">
      <c r="A144" s="33">
        <v>2005</v>
      </c>
      <c r="B144" s="33">
        <v>4</v>
      </c>
      <c r="C144" s="33">
        <v>20.9</v>
      </c>
      <c r="D144" s="33">
        <v>8.3000000000000007</v>
      </c>
      <c r="E144" s="33">
        <v>14.6</v>
      </c>
      <c r="F144" s="33">
        <v>16.600000000000001</v>
      </c>
      <c r="G144" s="33">
        <v>14.2</v>
      </c>
      <c r="H144" s="33">
        <f t="shared" si="141"/>
        <v>12.599999999999998</v>
      </c>
      <c r="I144" s="42">
        <f t="shared" si="151"/>
        <v>3.5496478698597693</v>
      </c>
      <c r="J144" s="42">
        <f t="shared" si="152"/>
        <v>50.40499975200872</v>
      </c>
      <c r="K144" s="42">
        <f t="shared" si="142"/>
        <v>7.4473999999999999E-2</v>
      </c>
      <c r="L144" s="42">
        <f t="shared" si="153"/>
        <v>3.7538619515310971</v>
      </c>
      <c r="M144" s="42">
        <f t="shared" si="154"/>
        <v>112.61585854593291</v>
      </c>
      <c r="N144" s="42">
        <f t="shared" si="155"/>
        <v>16.600000000000001</v>
      </c>
      <c r="O144" s="42">
        <f t="shared" si="143"/>
        <v>-96.0158585459329</v>
      </c>
      <c r="P144" s="42">
        <f t="shared" si="156"/>
        <v>-83.20490560025371</v>
      </c>
      <c r="Q144" s="42">
        <v>0.2</v>
      </c>
      <c r="R144" s="42">
        <f t="shared" si="157"/>
        <v>-16.640981120050743</v>
      </c>
      <c r="S144" s="42"/>
    </row>
    <row r="145" spans="1:19" x14ac:dyDescent="0.2">
      <c r="A145" s="33">
        <v>2005</v>
      </c>
      <c r="B145" s="33">
        <v>5</v>
      </c>
      <c r="C145" s="33">
        <v>26.1</v>
      </c>
      <c r="D145" s="33">
        <v>11.7</v>
      </c>
      <c r="E145" s="33">
        <v>18.899999999999999</v>
      </c>
      <c r="F145" s="33">
        <v>7</v>
      </c>
      <c r="G145" s="33">
        <v>16.2</v>
      </c>
      <c r="H145" s="33">
        <f t="shared" si="141"/>
        <v>14.400000000000002</v>
      </c>
      <c r="I145" s="42">
        <f t="shared" si="151"/>
        <v>3.7947331922020555</v>
      </c>
      <c r="J145" s="42">
        <f t="shared" si="152"/>
        <v>61.474677713673294</v>
      </c>
      <c r="K145" s="42">
        <f t="shared" si="142"/>
        <v>8.4363999999999995E-2</v>
      </c>
      <c r="L145" s="42">
        <f t="shared" si="153"/>
        <v>5.1862497106363339</v>
      </c>
      <c r="M145" s="42">
        <f t="shared" si="154"/>
        <v>155.58749131909002</v>
      </c>
      <c r="N145" s="42">
        <f t="shared" si="155"/>
        <v>7</v>
      </c>
      <c r="O145" s="42">
        <f t="shared" si="143"/>
        <v>-148.58749131909002</v>
      </c>
      <c r="P145" s="42">
        <f t="shared" si="156"/>
        <v>-231.79239691934373</v>
      </c>
      <c r="Q145" s="42">
        <v>0.3</v>
      </c>
      <c r="R145" s="42">
        <f t="shared" si="157"/>
        <v>-69.537719075803111</v>
      </c>
      <c r="S145" s="42"/>
    </row>
    <row r="146" spans="1:19" x14ac:dyDescent="0.2">
      <c r="A146" s="33">
        <v>2005</v>
      </c>
      <c r="B146" s="33">
        <v>6</v>
      </c>
      <c r="C146" s="33">
        <v>30.1</v>
      </c>
      <c r="D146" s="33">
        <v>16.8</v>
      </c>
      <c r="E146" s="33">
        <v>23.5</v>
      </c>
      <c r="F146" s="33">
        <v>0</v>
      </c>
      <c r="G146" s="33">
        <v>17.100000000000001</v>
      </c>
      <c r="H146" s="33">
        <f t="shared" si="141"/>
        <v>13.3</v>
      </c>
      <c r="I146" s="42">
        <f t="shared" si="151"/>
        <v>3.646916505762094</v>
      </c>
      <c r="J146" s="42">
        <f t="shared" si="152"/>
        <v>62.362272248531816</v>
      </c>
      <c r="K146" s="42">
        <f t="shared" si="142"/>
        <v>9.4944000000000001E-2</v>
      </c>
      <c r="L146" s="42">
        <f t="shared" si="153"/>
        <v>5.9209235763646051</v>
      </c>
      <c r="M146" s="42">
        <f t="shared" si="154"/>
        <v>177.62770729093816</v>
      </c>
      <c r="N146" s="42">
        <f t="shared" si="155"/>
        <v>0</v>
      </c>
      <c r="O146" s="42">
        <f t="shared" si="143"/>
        <v>-177.62770729093816</v>
      </c>
      <c r="P146" s="42">
        <f t="shared" si="156"/>
        <v>-409.42010421028192</v>
      </c>
      <c r="Q146" s="42">
        <v>0.2</v>
      </c>
      <c r="R146" s="42">
        <f t="shared" si="157"/>
        <v>-81.884020842056387</v>
      </c>
      <c r="S146" s="42"/>
    </row>
    <row r="147" spans="1:19" x14ac:dyDescent="0.2">
      <c r="A147" s="33">
        <v>2005</v>
      </c>
      <c r="B147" s="33">
        <v>7</v>
      </c>
      <c r="C147" s="33">
        <v>32.200000000000003</v>
      </c>
      <c r="D147" s="33">
        <v>19</v>
      </c>
      <c r="E147" s="33">
        <v>25.6</v>
      </c>
      <c r="F147" s="33">
        <v>0.8</v>
      </c>
      <c r="G147" s="33">
        <v>16.7</v>
      </c>
      <c r="H147" s="33">
        <f t="shared" si="141"/>
        <v>13.200000000000003</v>
      </c>
      <c r="I147" s="42">
        <f t="shared" si="151"/>
        <v>3.6331804249169903</v>
      </c>
      <c r="J147" s="42">
        <f t="shared" si="152"/>
        <v>60.674113096113736</v>
      </c>
      <c r="K147" s="42">
        <f t="shared" si="142"/>
        <v>9.9774000000000002E-2</v>
      </c>
      <c r="L147" s="42">
        <f t="shared" si="153"/>
        <v>6.0536989600516522</v>
      </c>
      <c r="M147" s="42">
        <f t="shared" si="154"/>
        <v>181.61096880154957</v>
      </c>
      <c r="N147" s="42">
        <f t="shared" si="155"/>
        <v>0.8</v>
      </c>
      <c r="O147" s="42">
        <f t="shared" si="143"/>
        <v>-180.81096880154956</v>
      </c>
      <c r="P147" s="42">
        <f t="shared" si="156"/>
        <v>-590.23107301183154</v>
      </c>
      <c r="Q147" s="42">
        <v>0.1</v>
      </c>
      <c r="R147" s="42">
        <f t="shared" si="157"/>
        <v>-59.02310730118316</v>
      </c>
      <c r="S147" s="42"/>
    </row>
    <row r="148" spans="1:19" x14ac:dyDescent="0.2">
      <c r="A148" s="33">
        <v>2005</v>
      </c>
      <c r="B148" s="33">
        <v>8</v>
      </c>
      <c r="C148" s="33">
        <v>30.2</v>
      </c>
      <c r="D148" s="33">
        <v>17.600000000000001</v>
      </c>
      <c r="E148" s="33">
        <v>24</v>
      </c>
      <c r="F148" s="33">
        <v>19.5</v>
      </c>
      <c r="G148" s="33">
        <v>15</v>
      </c>
      <c r="H148" s="33">
        <f t="shared" si="141"/>
        <v>12.599999999999998</v>
      </c>
      <c r="I148" s="42">
        <f t="shared" si="151"/>
        <v>3.5496478698597693</v>
      </c>
      <c r="J148" s="42">
        <f t="shared" si="152"/>
        <v>53.244718047896541</v>
      </c>
      <c r="K148" s="42">
        <f t="shared" si="142"/>
        <v>9.6093999999999999E-2</v>
      </c>
      <c r="L148" s="42">
        <f t="shared" si="153"/>
        <v>5.1164979360945697</v>
      </c>
      <c r="M148" s="42">
        <f t="shared" si="154"/>
        <v>153.49493808283708</v>
      </c>
      <c r="N148" s="42">
        <f t="shared" si="155"/>
        <v>19.5</v>
      </c>
      <c r="O148" s="42">
        <f t="shared" si="143"/>
        <v>-133.99493808283708</v>
      </c>
      <c r="P148" s="42">
        <f t="shared" si="156"/>
        <v>-724.22601109466859</v>
      </c>
      <c r="Q148" s="42">
        <v>0.05</v>
      </c>
      <c r="R148" s="42">
        <f t="shared" si="157"/>
        <v>-36.211300554733434</v>
      </c>
      <c r="S148" s="42">
        <f>SUM(R142:R148)</f>
        <v>-259.26987744059096</v>
      </c>
    </row>
    <row r="149" spans="1:19" x14ac:dyDescent="0.2">
      <c r="A149" s="33">
        <v>2006</v>
      </c>
      <c r="B149" s="33">
        <v>2</v>
      </c>
      <c r="C149" s="33">
        <v>14.7</v>
      </c>
      <c r="D149" s="33">
        <v>3.8</v>
      </c>
      <c r="E149" s="33">
        <v>9.3000000000000007</v>
      </c>
      <c r="F149" s="33">
        <v>75.3</v>
      </c>
      <c r="G149" s="33">
        <v>8.3000000000000007</v>
      </c>
      <c r="H149" s="33">
        <f t="shared" si="141"/>
        <v>10.899999999999999</v>
      </c>
      <c r="I149" s="42">
        <f>POWER(H149,0.5)</f>
        <v>3.3015148038438356</v>
      </c>
      <c r="J149" s="42">
        <f>G149*I149</f>
        <v>27.402572871903839</v>
      </c>
      <c r="K149" s="42">
        <f t="shared" si="142"/>
        <v>6.2284000000000006E-2</v>
      </c>
      <c r="L149" s="42">
        <f>J149*K149</f>
        <v>1.706741848753659</v>
      </c>
      <c r="M149" s="42">
        <f>L149*30</f>
        <v>51.20225546260977</v>
      </c>
      <c r="N149" s="42">
        <f>F149</f>
        <v>75.3</v>
      </c>
      <c r="O149" s="42">
        <f t="shared" si="143"/>
        <v>24.097744537390227</v>
      </c>
      <c r="P149" s="42">
        <f>O149</f>
        <v>24.097744537390227</v>
      </c>
      <c r="Q149" s="42">
        <v>0.05</v>
      </c>
      <c r="R149" s="42">
        <f>P149*Q149</f>
        <v>1.2048872268695114</v>
      </c>
      <c r="S149" s="42"/>
    </row>
    <row r="150" spans="1:19" x14ac:dyDescent="0.2">
      <c r="A150" s="33">
        <v>2006</v>
      </c>
      <c r="B150" s="33">
        <v>3</v>
      </c>
      <c r="C150" s="33">
        <v>19.5</v>
      </c>
      <c r="D150" s="33">
        <v>6.8</v>
      </c>
      <c r="E150" s="33">
        <v>13.2</v>
      </c>
      <c r="F150" s="33">
        <v>41</v>
      </c>
      <c r="G150" s="33">
        <v>11.1</v>
      </c>
      <c r="H150" s="33">
        <f t="shared" si="141"/>
        <v>12.7</v>
      </c>
      <c r="I150" s="42">
        <f t="shared" ref="I150:I155" si="158">POWER(H150,0.5)</f>
        <v>3.5637059362410923</v>
      </c>
      <c r="J150" s="42">
        <f t="shared" ref="J150:J155" si="159">G150*I150</f>
        <v>39.557135892276122</v>
      </c>
      <c r="K150" s="42">
        <f t="shared" si="142"/>
        <v>7.1253999999999998E-2</v>
      </c>
      <c r="L150" s="42">
        <f t="shared" ref="L150:L155" si="160">J150*K150</f>
        <v>2.8186041608682428</v>
      </c>
      <c r="M150" s="42">
        <f t="shared" ref="M150:M155" si="161">L150*30</f>
        <v>84.55812482604729</v>
      </c>
      <c r="N150" s="42">
        <f t="shared" ref="N150:N155" si="162">F150</f>
        <v>41</v>
      </c>
      <c r="O150" s="42">
        <f t="shared" si="143"/>
        <v>-43.55812482604729</v>
      </c>
      <c r="P150" s="42">
        <f t="shared" ref="P150:P155" si="163">O150-(-P149)</f>
        <v>-19.460380288657063</v>
      </c>
      <c r="Q150" s="42">
        <v>0.1</v>
      </c>
      <c r="R150" s="42">
        <f t="shared" ref="R150:R155" si="164">P150*Q150</f>
        <v>-1.9460380288657064</v>
      </c>
      <c r="S150" s="42"/>
    </row>
    <row r="151" spans="1:19" x14ac:dyDescent="0.2">
      <c r="A151" s="33">
        <v>2006</v>
      </c>
      <c r="B151" s="33">
        <v>4</v>
      </c>
      <c r="C151" s="33">
        <v>22.2</v>
      </c>
      <c r="D151" s="33">
        <v>9.8000000000000007</v>
      </c>
      <c r="E151" s="33">
        <v>16</v>
      </c>
      <c r="F151" s="33">
        <v>19</v>
      </c>
      <c r="G151" s="33">
        <v>14.2</v>
      </c>
      <c r="H151" s="33">
        <f t="shared" si="141"/>
        <v>12.399999999999999</v>
      </c>
      <c r="I151" s="42">
        <f t="shared" si="158"/>
        <v>3.5213633723318014</v>
      </c>
      <c r="J151" s="42">
        <f t="shared" si="159"/>
        <v>50.003359887111579</v>
      </c>
      <c r="K151" s="42">
        <f t="shared" si="142"/>
        <v>7.7693999999999999E-2</v>
      </c>
      <c r="L151" s="42">
        <f t="shared" si="160"/>
        <v>3.8849610430692469</v>
      </c>
      <c r="M151" s="42">
        <f t="shared" si="161"/>
        <v>116.54883129207741</v>
      </c>
      <c r="N151" s="42">
        <f t="shared" si="162"/>
        <v>19</v>
      </c>
      <c r="O151" s="42">
        <f t="shared" si="143"/>
        <v>-97.548831292077409</v>
      </c>
      <c r="P151" s="42">
        <f t="shared" si="163"/>
        <v>-117.00921158073447</v>
      </c>
      <c r="Q151" s="42">
        <v>0.2</v>
      </c>
      <c r="R151" s="42">
        <f t="shared" si="164"/>
        <v>-23.401842316146897</v>
      </c>
      <c r="S151" s="42"/>
    </row>
    <row r="152" spans="1:19" x14ac:dyDescent="0.2">
      <c r="A152" s="33">
        <v>2006</v>
      </c>
      <c r="B152" s="33">
        <v>5</v>
      </c>
      <c r="C152" s="33">
        <v>26.1</v>
      </c>
      <c r="D152" s="33">
        <v>12.9</v>
      </c>
      <c r="E152" s="33">
        <v>19.5</v>
      </c>
      <c r="F152" s="33">
        <v>17</v>
      </c>
      <c r="G152" s="33">
        <v>16.2</v>
      </c>
      <c r="H152" s="33">
        <f t="shared" si="141"/>
        <v>13.200000000000001</v>
      </c>
      <c r="I152" s="42">
        <f t="shared" si="158"/>
        <v>3.6331804249169903</v>
      </c>
      <c r="J152" s="42">
        <f t="shared" si="159"/>
        <v>58.857522883655243</v>
      </c>
      <c r="K152" s="42">
        <f t="shared" si="142"/>
        <v>8.5744000000000001E-2</v>
      </c>
      <c r="L152" s="42">
        <f t="shared" si="160"/>
        <v>5.046679442136135</v>
      </c>
      <c r="M152" s="42">
        <f t="shared" si="161"/>
        <v>151.40038326408404</v>
      </c>
      <c r="N152" s="42">
        <f t="shared" si="162"/>
        <v>17</v>
      </c>
      <c r="O152" s="42">
        <f t="shared" si="143"/>
        <v>-134.40038326408404</v>
      </c>
      <c r="P152" s="42">
        <f t="shared" si="163"/>
        <v>-251.40959484481851</v>
      </c>
      <c r="Q152" s="42">
        <v>0.3</v>
      </c>
      <c r="R152" s="42">
        <f t="shared" si="164"/>
        <v>-75.422878453445549</v>
      </c>
      <c r="S152" s="42"/>
    </row>
    <row r="153" spans="1:19" x14ac:dyDescent="0.2">
      <c r="A153" s="33">
        <v>2006</v>
      </c>
      <c r="B153" s="33">
        <v>6</v>
      </c>
      <c r="C153" s="33">
        <v>29.5</v>
      </c>
      <c r="D153" s="33">
        <v>15.6</v>
      </c>
      <c r="E153" s="33">
        <v>22.6</v>
      </c>
      <c r="F153" s="33">
        <v>2</v>
      </c>
      <c r="G153" s="33">
        <v>17.100000000000001</v>
      </c>
      <c r="H153" s="33">
        <f t="shared" si="141"/>
        <v>13.9</v>
      </c>
      <c r="I153" s="42">
        <f t="shared" si="158"/>
        <v>3.7282703764614498</v>
      </c>
      <c r="J153" s="42">
        <f t="shared" si="159"/>
        <v>63.753423437490795</v>
      </c>
      <c r="K153" s="42">
        <f t="shared" si="142"/>
        <v>9.2873999999999998E-2</v>
      </c>
      <c r="L153" s="42">
        <f t="shared" si="160"/>
        <v>5.9210354483335204</v>
      </c>
      <c r="M153" s="42">
        <f t="shared" si="161"/>
        <v>177.6310634500056</v>
      </c>
      <c r="N153" s="42">
        <f t="shared" si="162"/>
        <v>2</v>
      </c>
      <c r="O153" s="42">
        <f t="shared" si="143"/>
        <v>-175.6310634500056</v>
      </c>
      <c r="P153" s="42">
        <f t="shared" si="163"/>
        <v>-427.04065829482408</v>
      </c>
      <c r="Q153" s="42">
        <v>0.2</v>
      </c>
      <c r="R153" s="42">
        <f t="shared" si="164"/>
        <v>-85.40813165896482</v>
      </c>
      <c r="S153" s="42"/>
    </row>
    <row r="154" spans="1:19" x14ac:dyDescent="0.2">
      <c r="A154" s="33">
        <v>2006</v>
      </c>
      <c r="B154" s="33">
        <v>7</v>
      </c>
      <c r="C154" s="33">
        <v>35.1</v>
      </c>
      <c r="D154" s="33">
        <v>16.899999999999999</v>
      </c>
      <c r="E154" s="33">
        <v>26</v>
      </c>
      <c r="F154" s="33">
        <v>0</v>
      </c>
      <c r="G154" s="33">
        <v>16.7</v>
      </c>
      <c r="H154" s="33">
        <f t="shared" si="141"/>
        <v>18.200000000000003</v>
      </c>
      <c r="I154" s="42">
        <f t="shared" si="158"/>
        <v>4.2661458015403086</v>
      </c>
      <c r="J154" s="42">
        <f t="shared" si="159"/>
        <v>71.244634885723158</v>
      </c>
      <c r="K154" s="42">
        <f t="shared" si="142"/>
        <v>0.10069400000000001</v>
      </c>
      <c r="L154" s="42">
        <f t="shared" si="160"/>
        <v>7.1739072651830078</v>
      </c>
      <c r="M154" s="42">
        <f t="shared" si="161"/>
        <v>215.21721795549024</v>
      </c>
      <c r="N154" s="42">
        <f t="shared" si="162"/>
        <v>0</v>
      </c>
      <c r="O154" s="42">
        <f t="shared" si="143"/>
        <v>-215.21721795549024</v>
      </c>
      <c r="P154" s="42">
        <f t="shared" si="163"/>
        <v>-642.25787625031433</v>
      </c>
      <c r="Q154" s="42">
        <v>0.1</v>
      </c>
      <c r="R154" s="42">
        <f t="shared" si="164"/>
        <v>-64.22578762503143</v>
      </c>
      <c r="S154" s="42"/>
    </row>
    <row r="155" spans="1:19" x14ac:dyDescent="0.2">
      <c r="A155" s="33">
        <v>2006</v>
      </c>
      <c r="B155" s="33">
        <v>8</v>
      </c>
      <c r="C155" s="33">
        <v>30.5</v>
      </c>
      <c r="D155" s="33">
        <v>19.3</v>
      </c>
      <c r="E155" s="33">
        <v>24.9</v>
      </c>
      <c r="F155" s="33">
        <v>57.4</v>
      </c>
      <c r="G155" s="33">
        <v>15</v>
      </c>
      <c r="H155" s="33">
        <f t="shared" si="141"/>
        <v>11.2</v>
      </c>
      <c r="I155" s="42">
        <f t="shared" si="158"/>
        <v>3.3466401061363023</v>
      </c>
      <c r="J155" s="42">
        <f t="shared" si="159"/>
        <v>50.19960159204453</v>
      </c>
      <c r="K155" s="42">
        <f t="shared" si="142"/>
        <v>9.8164000000000001E-2</v>
      </c>
      <c r="L155" s="42">
        <f t="shared" si="160"/>
        <v>4.927793690681459</v>
      </c>
      <c r="M155" s="42">
        <f t="shared" si="161"/>
        <v>147.83381072044378</v>
      </c>
      <c r="N155" s="42">
        <f t="shared" si="162"/>
        <v>57.4</v>
      </c>
      <c r="O155" s="42">
        <f t="shared" si="143"/>
        <v>-90.433810720443773</v>
      </c>
      <c r="P155" s="42">
        <f t="shared" si="163"/>
        <v>-732.69168697075816</v>
      </c>
      <c r="Q155" s="42">
        <v>0.05</v>
      </c>
      <c r="R155" s="42">
        <f t="shared" si="164"/>
        <v>-36.634584348537906</v>
      </c>
      <c r="S155" s="42">
        <f>SUM(R149:R155)</f>
        <v>-285.83437520412281</v>
      </c>
    </row>
    <row r="156" spans="1:19" x14ac:dyDescent="0.2">
      <c r="A156" s="33">
        <v>2007</v>
      </c>
      <c r="B156" s="33">
        <v>2</v>
      </c>
      <c r="C156" s="33">
        <v>18.3</v>
      </c>
      <c r="D156" s="33">
        <v>6.7</v>
      </c>
      <c r="E156" s="33">
        <v>12.5</v>
      </c>
      <c r="F156" s="33">
        <v>32.200000000000003</v>
      </c>
      <c r="G156" s="33">
        <v>8.3000000000000007</v>
      </c>
      <c r="H156" s="33">
        <f t="shared" si="141"/>
        <v>11.600000000000001</v>
      </c>
      <c r="I156" s="42">
        <f>POWER(H156,0.5)</f>
        <v>3.4058772731852804</v>
      </c>
      <c r="J156" s="42">
        <f>G156*I156</f>
        <v>28.268781367437828</v>
      </c>
      <c r="K156" s="42">
        <f t="shared" si="142"/>
        <v>6.9643999999999998E-2</v>
      </c>
      <c r="L156" s="42">
        <f>J156*K156</f>
        <v>1.9687510095538401</v>
      </c>
      <c r="M156" s="42">
        <f>L156*30</f>
        <v>59.0625302866152</v>
      </c>
      <c r="N156" s="42">
        <f>F156</f>
        <v>32.200000000000003</v>
      </c>
      <c r="O156" s="42">
        <f t="shared" si="143"/>
        <v>-26.862530286615197</v>
      </c>
      <c r="P156" s="42">
        <f>O156</f>
        <v>-26.862530286615197</v>
      </c>
      <c r="Q156" s="42">
        <v>0.05</v>
      </c>
      <c r="R156" s="42">
        <f>P156*Q156</f>
        <v>-1.34312651433076</v>
      </c>
      <c r="S156" s="42"/>
    </row>
    <row r="157" spans="1:19" x14ac:dyDescent="0.2">
      <c r="A157" s="33">
        <v>2007</v>
      </c>
      <c r="B157" s="33">
        <v>3</v>
      </c>
      <c r="C157" s="33">
        <v>18.100000000000001</v>
      </c>
      <c r="D157" s="33">
        <v>6.5</v>
      </c>
      <c r="E157" s="33">
        <v>12.3</v>
      </c>
      <c r="F157" s="33">
        <v>114</v>
      </c>
      <c r="G157" s="33">
        <v>11.1</v>
      </c>
      <c r="H157" s="33">
        <f t="shared" si="141"/>
        <v>11.600000000000001</v>
      </c>
      <c r="I157" s="42">
        <f t="shared" ref="I157:I162" si="165">POWER(H157,0.5)</f>
        <v>3.4058772731852804</v>
      </c>
      <c r="J157" s="42">
        <f t="shared" ref="J157:J162" si="166">G157*I157</f>
        <v>37.805237732356609</v>
      </c>
      <c r="K157" s="42">
        <f t="shared" si="142"/>
        <v>6.9184000000000009E-2</v>
      </c>
      <c r="L157" s="42">
        <f t="shared" ref="L157:L162" si="167">J157*K157</f>
        <v>2.6155175672753601</v>
      </c>
      <c r="M157" s="42">
        <f t="shared" ref="M157:M162" si="168">L157*30</f>
        <v>78.465527018260801</v>
      </c>
      <c r="N157" s="42">
        <f t="shared" ref="N157:N162" si="169">F157</f>
        <v>114</v>
      </c>
      <c r="O157" s="42">
        <f t="shared" si="143"/>
        <v>35.534472981739199</v>
      </c>
      <c r="P157" s="42">
        <f t="shared" ref="P157:P162" si="170">O157-(-P156)</f>
        <v>8.6719426951240024</v>
      </c>
      <c r="Q157" s="42">
        <v>0.1</v>
      </c>
      <c r="R157" s="42">
        <f t="shared" ref="R157:R162" si="171">P157*Q157</f>
        <v>0.86719426951240031</v>
      </c>
      <c r="S157" s="42"/>
    </row>
    <row r="158" spans="1:19" x14ac:dyDescent="0.2">
      <c r="A158" s="33">
        <v>2007</v>
      </c>
      <c r="B158" s="33">
        <v>4</v>
      </c>
      <c r="C158" s="33">
        <v>20.3</v>
      </c>
      <c r="D158" s="33">
        <v>9.5</v>
      </c>
      <c r="E158" s="33">
        <v>14.9</v>
      </c>
      <c r="F158" s="33">
        <v>84.3</v>
      </c>
      <c r="G158" s="33">
        <v>14.2</v>
      </c>
      <c r="H158" s="33">
        <f t="shared" si="141"/>
        <v>10.8</v>
      </c>
      <c r="I158" s="42">
        <f t="shared" si="165"/>
        <v>3.2863353450309969</v>
      </c>
      <c r="J158" s="42">
        <f t="shared" si="166"/>
        <v>46.665961899440155</v>
      </c>
      <c r="K158" s="42">
        <f t="shared" si="142"/>
        <v>7.5163999999999995E-2</v>
      </c>
      <c r="L158" s="42">
        <f t="shared" si="167"/>
        <v>3.5076003602095196</v>
      </c>
      <c r="M158" s="42">
        <f t="shared" si="168"/>
        <v>105.22801080628558</v>
      </c>
      <c r="N158" s="42">
        <f t="shared" si="169"/>
        <v>84.3</v>
      </c>
      <c r="O158" s="42">
        <f t="shared" si="143"/>
        <v>-20.928010806285585</v>
      </c>
      <c r="P158" s="42">
        <f t="shared" si="170"/>
        <v>-12.256068111161582</v>
      </c>
      <c r="Q158" s="42">
        <v>0.2</v>
      </c>
      <c r="R158" s="42">
        <f t="shared" si="171"/>
        <v>-2.4512136222323164</v>
      </c>
      <c r="S158" s="42"/>
    </row>
    <row r="159" spans="1:19" x14ac:dyDescent="0.2">
      <c r="A159" s="33">
        <v>2007</v>
      </c>
      <c r="B159" s="33">
        <v>5</v>
      </c>
      <c r="C159" s="33">
        <v>26.4</v>
      </c>
      <c r="D159" s="33">
        <v>13.7</v>
      </c>
      <c r="E159" s="33">
        <v>19.899999999999999</v>
      </c>
      <c r="F159" s="33">
        <v>13</v>
      </c>
      <c r="G159" s="33">
        <v>16.2</v>
      </c>
      <c r="H159" s="33">
        <f t="shared" si="141"/>
        <v>12.7</v>
      </c>
      <c r="I159" s="42">
        <f t="shared" si="165"/>
        <v>3.5637059362410923</v>
      </c>
      <c r="J159" s="42">
        <f t="shared" si="166"/>
        <v>57.73203616710569</v>
      </c>
      <c r="K159" s="42">
        <f t="shared" si="142"/>
        <v>8.6663999999999991E-2</v>
      </c>
      <c r="L159" s="42">
        <f t="shared" si="167"/>
        <v>5.0032891823860473</v>
      </c>
      <c r="M159" s="42">
        <f t="shared" si="168"/>
        <v>150.09867547158143</v>
      </c>
      <c r="N159" s="42">
        <f t="shared" si="169"/>
        <v>13</v>
      </c>
      <c r="O159" s="42">
        <f t="shared" si="143"/>
        <v>-137.09867547158143</v>
      </c>
      <c r="P159" s="42">
        <f t="shared" si="170"/>
        <v>-149.35474358274303</v>
      </c>
      <c r="Q159" s="42">
        <v>0.3</v>
      </c>
      <c r="R159" s="42">
        <f t="shared" si="171"/>
        <v>-44.806423074822909</v>
      </c>
      <c r="S159" s="42"/>
    </row>
    <row r="160" spans="1:19" x14ac:dyDescent="0.2">
      <c r="A160" s="33">
        <v>2007</v>
      </c>
      <c r="B160" s="33">
        <v>6</v>
      </c>
      <c r="C160" s="33">
        <v>29.7</v>
      </c>
      <c r="D160" s="33">
        <v>17.399999999999999</v>
      </c>
      <c r="E160" s="33">
        <v>23.5</v>
      </c>
      <c r="F160" s="33">
        <v>0</v>
      </c>
      <c r="G160" s="33">
        <v>17.100000000000001</v>
      </c>
      <c r="H160" s="33">
        <f t="shared" si="141"/>
        <v>12.3</v>
      </c>
      <c r="I160" s="42">
        <f t="shared" si="165"/>
        <v>3.5071355833500366</v>
      </c>
      <c r="J160" s="42">
        <f t="shared" si="166"/>
        <v>59.97201847528563</v>
      </c>
      <c r="K160" s="42">
        <f t="shared" si="142"/>
        <v>9.4944000000000001E-2</v>
      </c>
      <c r="L160" s="42">
        <f t="shared" si="167"/>
        <v>5.6939833221175187</v>
      </c>
      <c r="M160" s="42">
        <f t="shared" si="168"/>
        <v>170.81949966352556</v>
      </c>
      <c r="N160" s="42">
        <f t="shared" si="169"/>
        <v>0</v>
      </c>
      <c r="O160" s="42">
        <f t="shared" si="143"/>
        <v>-170.81949966352556</v>
      </c>
      <c r="P160" s="42">
        <f t="shared" si="170"/>
        <v>-320.17424324626859</v>
      </c>
      <c r="Q160" s="42">
        <v>0.2</v>
      </c>
      <c r="R160" s="42">
        <f t="shared" si="171"/>
        <v>-64.034848649253718</v>
      </c>
      <c r="S160" s="42"/>
    </row>
    <row r="161" spans="1:19" x14ac:dyDescent="0.2">
      <c r="A161" s="33">
        <v>2007</v>
      </c>
      <c r="B161" s="33">
        <v>7</v>
      </c>
      <c r="C161" s="33">
        <v>31.3</v>
      </c>
      <c r="D161" s="33">
        <v>18.5</v>
      </c>
      <c r="E161" s="33">
        <v>24.9</v>
      </c>
      <c r="F161" s="33">
        <v>0</v>
      </c>
      <c r="G161" s="33">
        <v>16.7</v>
      </c>
      <c r="H161" s="33">
        <f t="shared" si="141"/>
        <v>12.8</v>
      </c>
      <c r="I161" s="42">
        <f t="shared" si="165"/>
        <v>3.5777087639996634</v>
      </c>
      <c r="J161" s="42">
        <f t="shared" si="166"/>
        <v>59.747736358794377</v>
      </c>
      <c r="K161" s="42">
        <f t="shared" si="142"/>
        <v>9.8164000000000001E-2</v>
      </c>
      <c r="L161" s="42">
        <f t="shared" si="167"/>
        <v>5.8650767919246913</v>
      </c>
      <c r="M161" s="42">
        <f t="shared" si="168"/>
        <v>175.95230375774074</v>
      </c>
      <c r="N161" s="42">
        <f t="shared" si="169"/>
        <v>0</v>
      </c>
      <c r="O161" s="42">
        <f t="shared" si="143"/>
        <v>-175.95230375774074</v>
      </c>
      <c r="P161" s="42">
        <f t="shared" si="170"/>
        <v>-496.12654700400935</v>
      </c>
      <c r="Q161" s="42">
        <v>0.1</v>
      </c>
      <c r="R161" s="42">
        <f t="shared" si="171"/>
        <v>-49.612654700400938</v>
      </c>
      <c r="S161" s="42"/>
    </row>
    <row r="162" spans="1:19" x14ac:dyDescent="0.2">
      <c r="A162" s="33">
        <v>2007</v>
      </c>
      <c r="B162" s="33">
        <v>8</v>
      </c>
      <c r="C162" s="33">
        <v>30.9</v>
      </c>
      <c r="D162" s="33">
        <v>19</v>
      </c>
      <c r="E162" s="33">
        <v>24.9</v>
      </c>
      <c r="F162" s="33">
        <v>91.3</v>
      </c>
      <c r="G162" s="33">
        <v>15</v>
      </c>
      <c r="H162" s="33">
        <f t="shared" si="141"/>
        <v>11.899999999999999</v>
      </c>
      <c r="I162" s="42">
        <f t="shared" si="165"/>
        <v>3.4496376621320679</v>
      </c>
      <c r="J162" s="42">
        <f t="shared" si="166"/>
        <v>51.744564931981017</v>
      </c>
      <c r="K162" s="42">
        <f t="shared" ref="K162:K168" si="172">0.0023*(E162+17.78)</f>
        <v>9.8164000000000001E-2</v>
      </c>
      <c r="L162" s="42">
        <f t="shared" si="167"/>
        <v>5.0794534719829842</v>
      </c>
      <c r="M162" s="42">
        <f t="shared" si="168"/>
        <v>152.38360415948952</v>
      </c>
      <c r="N162" s="42">
        <f t="shared" si="169"/>
        <v>91.3</v>
      </c>
      <c r="O162" s="42">
        <f t="shared" si="143"/>
        <v>-61.083604159489525</v>
      </c>
      <c r="P162" s="42">
        <f t="shared" si="170"/>
        <v>-557.21015116349884</v>
      </c>
      <c r="Q162" s="42">
        <v>0.05</v>
      </c>
      <c r="R162" s="42">
        <f t="shared" si="171"/>
        <v>-27.860507558174945</v>
      </c>
      <c r="S162" s="42">
        <f>SUM(R156:R162)</f>
        <v>-189.24157984970321</v>
      </c>
    </row>
    <row r="163" spans="1:19" x14ac:dyDescent="0.2">
      <c r="A163" s="33">
        <v>2008</v>
      </c>
      <c r="B163" s="33">
        <v>2</v>
      </c>
      <c r="C163" s="33">
        <v>16.600000000000001</v>
      </c>
      <c r="D163" s="33">
        <v>3.9</v>
      </c>
      <c r="E163" s="33">
        <v>10.199999999999999</v>
      </c>
      <c r="F163" s="33">
        <v>7.9</v>
      </c>
      <c r="G163" s="33">
        <v>8.3000000000000007</v>
      </c>
      <c r="H163" s="33">
        <f t="shared" si="141"/>
        <v>12.700000000000001</v>
      </c>
      <c r="I163" s="42">
        <f>POWER(H163,0.5)</f>
        <v>3.5637059362410923</v>
      </c>
      <c r="J163" s="42">
        <f>G163*I163</f>
        <v>29.578759270801068</v>
      </c>
      <c r="K163" s="42">
        <f t="shared" si="172"/>
        <v>6.4353999999999995E-2</v>
      </c>
      <c r="L163" s="42">
        <f>J163*K163</f>
        <v>1.9035114741131318</v>
      </c>
      <c r="M163" s="42">
        <f>L163*30</f>
        <v>57.105344223393956</v>
      </c>
      <c r="N163" s="42">
        <f>F163</f>
        <v>7.9</v>
      </c>
      <c r="O163" s="42">
        <f t="shared" si="143"/>
        <v>-49.205344223393958</v>
      </c>
      <c r="P163" s="42">
        <f>O163</f>
        <v>-49.205344223393958</v>
      </c>
      <c r="Q163" s="42">
        <v>0.05</v>
      </c>
      <c r="R163" s="42">
        <f>P163*Q163</f>
        <v>-2.4602672111696982</v>
      </c>
      <c r="S163" s="42"/>
    </row>
    <row r="164" spans="1:19" x14ac:dyDescent="0.2">
      <c r="A164" s="33">
        <v>2008</v>
      </c>
      <c r="B164" s="33">
        <v>3</v>
      </c>
      <c r="C164" s="33">
        <v>18.8</v>
      </c>
      <c r="D164" s="33">
        <v>6.6</v>
      </c>
      <c r="E164" s="33">
        <v>12.7</v>
      </c>
      <c r="F164" s="33">
        <v>35.5</v>
      </c>
      <c r="G164" s="33">
        <v>11.1</v>
      </c>
      <c r="H164" s="33">
        <f t="shared" si="141"/>
        <v>12.200000000000001</v>
      </c>
      <c r="I164" s="42">
        <f t="shared" ref="I164:I169" si="173">POWER(H164,0.5)</f>
        <v>3.4928498393145961</v>
      </c>
      <c r="J164" s="42">
        <f t="shared" ref="J164:J169" si="174">G164*I164</f>
        <v>38.770633216392014</v>
      </c>
      <c r="K164" s="42">
        <f t="shared" si="172"/>
        <v>7.0104E-2</v>
      </c>
      <c r="L164" s="42">
        <f t="shared" ref="L164:L169" si="175">J164*K164</f>
        <v>2.7179764710019456</v>
      </c>
      <c r="M164" s="42">
        <f t="shared" ref="M164:M169" si="176">L164*30</f>
        <v>81.539294130058366</v>
      </c>
      <c r="N164" s="42">
        <f t="shared" ref="N164:N227" si="177">F164</f>
        <v>35.5</v>
      </c>
      <c r="O164" s="42">
        <f t="shared" si="143"/>
        <v>-46.039294130058366</v>
      </c>
      <c r="P164" s="42">
        <f t="shared" ref="P164:P169" si="178">O164-(-P163)</f>
        <v>-95.244638353452331</v>
      </c>
      <c r="Q164" s="42">
        <v>0.1</v>
      </c>
      <c r="R164" s="42">
        <f t="shared" ref="R164:R169" si="179">P164*Q164</f>
        <v>-9.5244638353452338</v>
      </c>
      <c r="S164" s="42"/>
    </row>
    <row r="165" spans="1:19" x14ac:dyDescent="0.2">
      <c r="A165" s="33">
        <v>2008</v>
      </c>
      <c r="B165" s="33">
        <v>4</v>
      </c>
      <c r="C165" s="33">
        <v>21.4</v>
      </c>
      <c r="D165" s="33">
        <v>8.9</v>
      </c>
      <c r="E165" s="33">
        <v>15.5</v>
      </c>
      <c r="F165" s="33">
        <v>22.5</v>
      </c>
      <c r="G165" s="33">
        <v>14.2</v>
      </c>
      <c r="H165" s="33">
        <f t="shared" si="141"/>
        <v>12.499999999999998</v>
      </c>
      <c r="I165" s="42">
        <f t="shared" si="173"/>
        <v>3.5355339059327373</v>
      </c>
      <c r="J165" s="42">
        <f t="shared" si="174"/>
        <v>50.204581464244868</v>
      </c>
      <c r="K165" s="42">
        <f t="shared" si="172"/>
        <v>7.6544000000000001E-2</v>
      </c>
      <c r="L165" s="42">
        <f t="shared" si="175"/>
        <v>3.8428594835991592</v>
      </c>
      <c r="M165" s="42">
        <f t="shared" si="176"/>
        <v>115.28578450797478</v>
      </c>
      <c r="N165" s="42">
        <f t="shared" si="177"/>
        <v>22.5</v>
      </c>
      <c r="O165" s="42">
        <f t="shared" si="143"/>
        <v>-92.785784507974782</v>
      </c>
      <c r="P165" s="42">
        <f t="shared" si="178"/>
        <v>-188.0304228614271</v>
      </c>
      <c r="Q165" s="42">
        <v>0.2</v>
      </c>
      <c r="R165" s="42">
        <f t="shared" si="179"/>
        <v>-37.606084572285418</v>
      </c>
      <c r="S165" s="42"/>
    </row>
    <row r="166" spans="1:19" x14ac:dyDescent="0.2">
      <c r="A166" s="33">
        <v>2008</v>
      </c>
      <c r="B166" s="33">
        <v>5</v>
      </c>
      <c r="C166" s="33">
        <v>23.7</v>
      </c>
      <c r="D166" s="33">
        <v>12.6</v>
      </c>
      <c r="E166" s="33">
        <v>18.149999999999999</v>
      </c>
      <c r="F166" s="33">
        <v>150.30000000000001</v>
      </c>
      <c r="G166" s="33">
        <v>16.2</v>
      </c>
      <c r="H166" s="33">
        <f t="shared" si="141"/>
        <v>11.1</v>
      </c>
      <c r="I166" s="42">
        <f t="shared" si="173"/>
        <v>3.3316662497915361</v>
      </c>
      <c r="J166" s="42">
        <f t="shared" si="174"/>
        <v>53.972993246622885</v>
      </c>
      <c r="K166" s="42">
        <f t="shared" si="172"/>
        <v>8.2639000000000004E-2</v>
      </c>
      <c r="L166" s="42">
        <f t="shared" si="175"/>
        <v>4.4602741889076691</v>
      </c>
      <c r="M166" s="42">
        <f t="shared" si="176"/>
        <v>133.80822566723006</v>
      </c>
      <c r="N166" s="42">
        <f t="shared" si="177"/>
        <v>150.30000000000001</v>
      </c>
      <c r="O166" s="42">
        <f t="shared" si="143"/>
        <v>16.49177433276995</v>
      </c>
      <c r="P166" s="42">
        <f t="shared" si="178"/>
        <v>-171.53864852865715</v>
      </c>
      <c r="Q166" s="42">
        <v>0.3</v>
      </c>
      <c r="R166" s="42">
        <f t="shared" si="179"/>
        <v>-51.461594558597142</v>
      </c>
      <c r="S166" s="42"/>
    </row>
    <row r="167" spans="1:19" x14ac:dyDescent="0.2">
      <c r="A167" s="33">
        <v>2008</v>
      </c>
      <c r="B167" s="33">
        <v>6</v>
      </c>
      <c r="C167" s="33">
        <v>27.9</v>
      </c>
      <c r="D167" s="33">
        <v>15.7</v>
      </c>
      <c r="E167" s="33">
        <v>21.8</v>
      </c>
      <c r="F167" s="33">
        <v>49.2</v>
      </c>
      <c r="G167" s="33">
        <v>17.100000000000001</v>
      </c>
      <c r="H167" s="33">
        <f t="shared" si="141"/>
        <v>12.2</v>
      </c>
      <c r="I167" s="42">
        <f t="shared" si="173"/>
        <v>3.4928498393145961</v>
      </c>
      <c r="J167" s="42">
        <f t="shared" si="174"/>
        <v>59.727732252279601</v>
      </c>
      <c r="K167" s="42">
        <f t="shared" si="172"/>
        <v>9.103399999999999E-2</v>
      </c>
      <c r="L167" s="42">
        <f t="shared" si="175"/>
        <v>5.4372543778540203</v>
      </c>
      <c r="M167" s="42">
        <f t="shared" si="176"/>
        <v>163.11763133562062</v>
      </c>
      <c r="N167" s="42">
        <f t="shared" si="177"/>
        <v>49.2</v>
      </c>
      <c r="O167" s="42">
        <f t="shared" si="143"/>
        <v>-113.91763133562061</v>
      </c>
      <c r="P167" s="42">
        <f t="shared" si="178"/>
        <v>-285.45627986427775</v>
      </c>
      <c r="Q167" s="42">
        <v>0.2</v>
      </c>
      <c r="R167" s="42">
        <f t="shared" si="179"/>
        <v>-57.091255972855549</v>
      </c>
      <c r="S167" s="42"/>
    </row>
    <row r="168" spans="1:19" x14ac:dyDescent="0.2">
      <c r="A168" s="33">
        <v>2008</v>
      </c>
      <c r="B168" s="33">
        <v>7</v>
      </c>
      <c r="C168" s="33">
        <v>31.9</v>
      </c>
      <c r="D168" s="33">
        <v>18.5</v>
      </c>
      <c r="E168" s="33">
        <v>25.2</v>
      </c>
      <c r="F168" s="33">
        <v>3.8</v>
      </c>
      <c r="G168" s="33">
        <v>16.7</v>
      </c>
      <c r="H168" s="33">
        <f t="shared" si="141"/>
        <v>13.399999999999999</v>
      </c>
      <c r="I168" s="42">
        <f t="shared" si="173"/>
        <v>3.660601043544625</v>
      </c>
      <c r="J168" s="42">
        <f t="shared" si="174"/>
        <v>61.132037427195236</v>
      </c>
      <c r="K168" s="42">
        <f t="shared" si="172"/>
        <v>9.8854000000000011E-2</v>
      </c>
      <c r="L168" s="42">
        <f t="shared" si="175"/>
        <v>6.043146427827959</v>
      </c>
      <c r="M168" s="42">
        <f t="shared" si="176"/>
        <v>181.29439283483876</v>
      </c>
      <c r="N168" s="42">
        <f t="shared" si="177"/>
        <v>3.8</v>
      </c>
      <c r="O168" s="42">
        <f t="shared" si="143"/>
        <v>-177.49439283483875</v>
      </c>
      <c r="P168" s="42">
        <f t="shared" si="178"/>
        <v>-462.95067269911647</v>
      </c>
      <c r="Q168" s="42">
        <v>0.1</v>
      </c>
      <c r="R168" s="42">
        <f t="shared" si="179"/>
        <v>-46.295067269911648</v>
      </c>
      <c r="S168" s="42"/>
    </row>
    <row r="169" spans="1:19" x14ac:dyDescent="0.2">
      <c r="A169" s="33">
        <v>2008</v>
      </c>
      <c r="B169" s="33">
        <v>8</v>
      </c>
      <c r="C169" s="33">
        <v>31.8</v>
      </c>
      <c r="D169" s="33">
        <v>18.899999999999999</v>
      </c>
      <c r="E169" s="33">
        <v>25.4</v>
      </c>
      <c r="F169" s="33">
        <v>12</v>
      </c>
      <c r="G169" s="33">
        <v>15</v>
      </c>
      <c r="H169" s="33">
        <f t="shared" si="141"/>
        <v>12.900000000000002</v>
      </c>
      <c r="I169" s="42">
        <f t="shared" si="173"/>
        <v>3.5916569992135945</v>
      </c>
      <c r="J169" s="42">
        <f t="shared" si="174"/>
        <v>53.874854988203914</v>
      </c>
      <c r="K169" s="42">
        <f t="shared" ref="K169:K190" si="180">0.0023*(E170+17.78)</f>
        <v>6.4813999999999997E-2</v>
      </c>
      <c r="L169" s="42">
        <f t="shared" si="175"/>
        <v>3.4918448512054483</v>
      </c>
      <c r="M169" s="42">
        <f t="shared" si="176"/>
        <v>104.75534553616345</v>
      </c>
      <c r="N169" s="42">
        <f t="shared" si="177"/>
        <v>12</v>
      </c>
      <c r="O169" s="42">
        <f t="shared" si="143"/>
        <v>-92.755345536163446</v>
      </c>
      <c r="P169" s="42">
        <f t="shared" si="178"/>
        <v>-555.70601823527988</v>
      </c>
      <c r="Q169" s="42">
        <v>0.05</v>
      </c>
      <c r="R169" s="42">
        <f t="shared" si="179"/>
        <v>-27.785300911763997</v>
      </c>
      <c r="S169" s="42">
        <f>SUM(R163:R169)</f>
        <v>-232.22403433192869</v>
      </c>
    </row>
    <row r="170" spans="1:19" x14ac:dyDescent="0.2">
      <c r="A170" s="33">
        <v>2009</v>
      </c>
      <c r="B170" s="33">
        <v>2</v>
      </c>
      <c r="C170" s="33">
        <v>16</v>
      </c>
      <c r="D170" s="33">
        <v>4.4000000000000004</v>
      </c>
      <c r="E170" s="33">
        <v>10.4</v>
      </c>
      <c r="F170" s="33">
        <v>34.799999999999997</v>
      </c>
      <c r="G170" s="33">
        <v>8.3000000000000007</v>
      </c>
      <c r="H170" s="33">
        <f t="shared" si="141"/>
        <v>11.6</v>
      </c>
      <c r="I170" s="42">
        <f>POWER(H170,0.5)</f>
        <v>3.40587727318528</v>
      </c>
      <c r="J170" s="42">
        <f>G170*I170</f>
        <v>28.268781367437825</v>
      </c>
      <c r="K170" s="42">
        <f t="shared" si="180"/>
        <v>6.8263999999999991E-2</v>
      </c>
      <c r="L170" s="42">
        <f>J170*K170</f>
        <v>1.9297400912667755</v>
      </c>
      <c r="M170" s="42">
        <f>L170*30</f>
        <v>57.892202738003263</v>
      </c>
      <c r="N170" s="42">
        <f t="shared" si="177"/>
        <v>34.799999999999997</v>
      </c>
      <c r="O170" s="42">
        <f t="shared" si="143"/>
        <v>-23.092202738003266</v>
      </c>
      <c r="P170" s="42">
        <f>O170</f>
        <v>-23.092202738003266</v>
      </c>
      <c r="Q170" s="42">
        <v>0.05</v>
      </c>
      <c r="R170" s="42">
        <f>P170*Q170</f>
        <v>-1.1546101369001633</v>
      </c>
      <c r="S170" s="42"/>
    </row>
    <row r="171" spans="1:19" x14ac:dyDescent="0.2">
      <c r="A171" s="33">
        <v>2009</v>
      </c>
      <c r="B171" s="33">
        <v>3</v>
      </c>
      <c r="C171" s="33">
        <v>18.2</v>
      </c>
      <c r="D171" s="33">
        <v>5.5</v>
      </c>
      <c r="E171" s="33">
        <v>11.9</v>
      </c>
      <c r="F171" s="33">
        <v>36.1</v>
      </c>
      <c r="G171" s="33">
        <v>11.1</v>
      </c>
      <c r="H171" s="33">
        <f t="shared" si="141"/>
        <v>12.7</v>
      </c>
      <c r="I171" s="42">
        <f t="shared" ref="I171:I176" si="181">POWER(H171,0.5)</f>
        <v>3.5637059362410923</v>
      </c>
      <c r="J171" s="42">
        <f t="shared" ref="J171:J176" si="182">G171*I171</f>
        <v>39.557135892276122</v>
      </c>
      <c r="K171" s="42">
        <f t="shared" si="180"/>
        <v>7.5394000000000003E-2</v>
      </c>
      <c r="L171" s="42">
        <f t="shared" ref="L171:L176" si="183">J171*K171</f>
        <v>2.9823707034622662</v>
      </c>
      <c r="M171" s="42">
        <f t="shared" ref="M171:M176" si="184">L171*30</f>
        <v>89.471121103867986</v>
      </c>
      <c r="N171" s="42">
        <f t="shared" si="177"/>
        <v>36.1</v>
      </c>
      <c r="O171" s="42">
        <f t="shared" si="143"/>
        <v>-53.371121103867985</v>
      </c>
      <c r="P171" s="42">
        <f t="shared" ref="P171:P176" si="185">O171-(-P170)</f>
        <v>-76.463323841871244</v>
      </c>
      <c r="Q171" s="42">
        <v>0.1</v>
      </c>
      <c r="R171" s="42">
        <f t="shared" ref="R171:R176" si="186">P171*Q171</f>
        <v>-7.6463323841871249</v>
      </c>
      <c r="S171" s="42"/>
    </row>
    <row r="172" spans="1:19" x14ac:dyDescent="0.2">
      <c r="A172" s="33">
        <v>2009</v>
      </c>
      <c r="B172" s="33">
        <v>4</v>
      </c>
      <c r="C172" s="33">
        <v>21</v>
      </c>
      <c r="D172" s="33">
        <v>9</v>
      </c>
      <c r="E172" s="33">
        <v>15</v>
      </c>
      <c r="F172" s="33">
        <v>92.2</v>
      </c>
      <c r="G172" s="33">
        <v>14.2</v>
      </c>
      <c r="H172" s="33">
        <f t="shared" si="141"/>
        <v>12</v>
      </c>
      <c r="I172" s="42">
        <f t="shared" si="181"/>
        <v>3.4641016151377544</v>
      </c>
      <c r="J172" s="42">
        <f t="shared" si="182"/>
        <v>49.19024293495611</v>
      </c>
      <c r="K172" s="42">
        <f t="shared" si="180"/>
        <v>8.9424000000000003E-2</v>
      </c>
      <c r="L172" s="42">
        <f t="shared" si="183"/>
        <v>4.3987882842155157</v>
      </c>
      <c r="M172" s="42">
        <f t="shared" si="184"/>
        <v>131.96364852646548</v>
      </c>
      <c r="N172" s="42">
        <f t="shared" si="177"/>
        <v>92.2</v>
      </c>
      <c r="O172" s="42">
        <f t="shared" si="143"/>
        <v>-39.763648526465474</v>
      </c>
      <c r="P172" s="42">
        <f t="shared" si="185"/>
        <v>-116.22697236833672</v>
      </c>
      <c r="Q172" s="42">
        <v>0.2</v>
      </c>
      <c r="R172" s="42">
        <f t="shared" si="186"/>
        <v>-23.245394473667346</v>
      </c>
      <c r="S172" s="42"/>
    </row>
    <row r="173" spans="1:19" x14ac:dyDescent="0.2">
      <c r="A173" s="33">
        <v>2009</v>
      </c>
      <c r="B173" s="33">
        <v>5</v>
      </c>
      <c r="C173" s="33">
        <v>28.3</v>
      </c>
      <c r="D173" s="33">
        <v>13.4</v>
      </c>
      <c r="E173" s="33">
        <v>21.1</v>
      </c>
      <c r="F173" s="33">
        <v>25.2</v>
      </c>
      <c r="G173" s="33">
        <v>16.2</v>
      </c>
      <c r="H173" s="33">
        <f t="shared" si="141"/>
        <v>14.9</v>
      </c>
      <c r="I173" s="42">
        <f t="shared" si="181"/>
        <v>3.8600518131237567</v>
      </c>
      <c r="J173" s="42">
        <f t="shared" si="182"/>
        <v>62.532839372604855</v>
      </c>
      <c r="K173" s="42">
        <f t="shared" si="180"/>
        <v>9.5404000000000003E-2</v>
      </c>
      <c r="L173" s="42">
        <f t="shared" si="183"/>
        <v>5.9658830075039937</v>
      </c>
      <c r="M173" s="42">
        <f t="shared" si="184"/>
        <v>178.97649022511982</v>
      </c>
      <c r="N173" s="42">
        <f t="shared" si="177"/>
        <v>25.2</v>
      </c>
      <c r="O173" s="42">
        <f t="shared" si="143"/>
        <v>-153.77649022511983</v>
      </c>
      <c r="P173" s="42">
        <f t="shared" si="185"/>
        <v>-270.00346259345656</v>
      </c>
      <c r="Q173" s="42">
        <v>0.3</v>
      </c>
      <c r="R173" s="42">
        <f t="shared" si="186"/>
        <v>-81.001038778036971</v>
      </c>
      <c r="S173" s="42"/>
    </row>
    <row r="174" spans="1:19" x14ac:dyDescent="0.2">
      <c r="A174" s="33">
        <v>2009</v>
      </c>
      <c r="B174" s="33">
        <v>6</v>
      </c>
      <c r="C174" s="33">
        <v>30.8</v>
      </c>
      <c r="D174" s="33">
        <v>16.7</v>
      </c>
      <c r="E174" s="33">
        <v>23.7</v>
      </c>
      <c r="F174" s="33">
        <v>3.6</v>
      </c>
      <c r="G174" s="33">
        <v>17.100000000000001</v>
      </c>
      <c r="H174" s="33">
        <f t="shared" si="141"/>
        <v>14.100000000000001</v>
      </c>
      <c r="I174" s="42">
        <f t="shared" si="181"/>
        <v>3.7549966711037177</v>
      </c>
      <c r="J174" s="42">
        <f t="shared" si="182"/>
        <v>64.210443075873584</v>
      </c>
      <c r="K174" s="42">
        <f t="shared" si="180"/>
        <v>0.10402900000000001</v>
      </c>
      <c r="L174" s="42">
        <f t="shared" si="183"/>
        <v>6.6797481827400542</v>
      </c>
      <c r="M174" s="42">
        <f t="shared" si="184"/>
        <v>200.39244548220162</v>
      </c>
      <c r="N174" s="42">
        <f t="shared" si="177"/>
        <v>3.6</v>
      </c>
      <c r="O174" s="42">
        <f t="shared" si="143"/>
        <v>-196.79244548220163</v>
      </c>
      <c r="P174" s="42">
        <f t="shared" si="185"/>
        <v>-466.79590807565819</v>
      </c>
      <c r="Q174" s="42">
        <v>0.2</v>
      </c>
      <c r="R174" s="42">
        <f t="shared" si="186"/>
        <v>-93.359181615131646</v>
      </c>
      <c r="S174" s="42"/>
    </row>
    <row r="175" spans="1:19" x14ac:dyDescent="0.2">
      <c r="A175" s="33">
        <v>2009</v>
      </c>
      <c r="B175" s="33">
        <v>7</v>
      </c>
      <c r="C175" s="33">
        <v>34.5</v>
      </c>
      <c r="D175" s="33">
        <v>20.399999999999999</v>
      </c>
      <c r="E175" s="33">
        <v>27.45</v>
      </c>
      <c r="F175" s="33">
        <v>0.2</v>
      </c>
      <c r="G175" s="33">
        <v>16.7</v>
      </c>
      <c r="H175" s="33">
        <f t="shared" si="141"/>
        <v>14.100000000000001</v>
      </c>
      <c r="I175" s="42">
        <f t="shared" si="181"/>
        <v>3.7549966711037177</v>
      </c>
      <c r="J175" s="42">
        <f t="shared" si="182"/>
        <v>62.708444407432083</v>
      </c>
      <c r="K175" s="42">
        <f t="shared" si="180"/>
        <v>0.10000400000000001</v>
      </c>
      <c r="L175" s="42">
        <f t="shared" si="183"/>
        <v>6.2710952745208388</v>
      </c>
      <c r="M175" s="42">
        <f t="shared" si="184"/>
        <v>188.13285823562518</v>
      </c>
      <c r="N175" s="42">
        <f t="shared" si="177"/>
        <v>0.2</v>
      </c>
      <c r="O175" s="42">
        <f t="shared" si="143"/>
        <v>-187.93285823562519</v>
      </c>
      <c r="P175" s="42">
        <f t="shared" si="185"/>
        <v>-654.72876631128338</v>
      </c>
      <c r="Q175" s="42">
        <v>0.1</v>
      </c>
      <c r="R175" s="42">
        <f t="shared" si="186"/>
        <v>-65.472876631128344</v>
      </c>
      <c r="S175" s="42"/>
    </row>
    <row r="176" spans="1:19" x14ac:dyDescent="0.2">
      <c r="A176" s="33">
        <v>2009</v>
      </c>
      <c r="B176" s="33">
        <v>8</v>
      </c>
      <c r="C176" s="33">
        <v>32.6</v>
      </c>
      <c r="D176" s="33">
        <v>18.8</v>
      </c>
      <c r="E176" s="33">
        <v>25.7</v>
      </c>
      <c r="F176" s="33">
        <v>0</v>
      </c>
      <c r="G176" s="33">
        <v>15</v>
      </c>
      <c r="H176" s="33">
        <f t="shared" si="141"/>
        <v>13.8</v>
      </c>
      <c r="I176" s="42">
        <f t="shared" si="181"/>
        <v>3.714835124201342</v>
      </c>
      <c r="J176" s="42">
        <f t="shared" si="182"/>
        <v>55.722526863020128</v>
      </c>
      <c r="K176" s="42">
        <f t="shared" si="180"/>
        <v>6.5504000000000007E-2</v>
      </c>
      <c r="L176" s="42">
        <f t="shared" si="183"/>
        <v>3.6500483996352711</v>
      </c>
      <c r="M176" s="42">
        <f t="shared" si="184"/>
        <v>109.50145198905813</v>
      </c>
      <c r="N176" s="42">
        <f t="shared" si="177"/>
        <v>0</v>
      </c>
      <c r="O176" s="42">
        <f t="shared" si="143"/>
        <v>-109.50145198905813</v>
      </c>
      <c r="P176" s="42">
        <f t="shared" si="185"/>
        <v>-764.23021830034145</v>
      </c>
      <c r="Q176" s="42">
        <v>0.05</v>
      </c>
      <c r="R176" s="42">
        <f t="shared" si="186"/>
        <v>-38.211510915017072</v>
      </c>
      <c r="S176" s="42">
        <f>SUM(R170:R176)</f>
        <v>-310.09094493406866</v>
      </c>
    </row>
    <row r="177" spans="1:19" x14ac:dyDescent="0.2">
      <c r="A177" s="33">
        <v>2010</v>
      </c>
      <c r="B177" s="33">
        <v>2</v>
      </c>
      <c r="C177" s="33">
        <v>15.3</v>
      </c>
      <c r="D177" s="33">
        <v>5.7</v>
      </c>
      <c r="E177" s="33">
        <v>10.7</v>
      </c>
      <c r="F177" s="33"/>
      <c r="G177" s="33">
        <v>8.3000000000000007</v>
      </c>
      <c r="H177" s="33">
        <f t="shared" si="141"/>
        <v>9.6000000000000014</v>
      </c>
      <c r="I177" s="42">
        <f>POWER(H177,0.5)</f>
        <v>3.0983866769659336</v>
      </c>
      <c r="J177" s="42">
        <f>G177*I177</f>
        <v>25.716609418817253</v>
      </c>
      <c r="K177" s="42">
        <f t="shared" si="180"/>
        <v>6.6424000000000011E-2</v>
      </c>
      <c r="L177" s="42">
        <f>J177*K177</f>
        <v>1.7082000640355175</v>
      </c>
      <c r="M177" s="42">
        <f>L177*30</f>
        <v>51.246001921065528</v>
      </c>
      <c r="N177" s="42">
        <f t="shared" si="177"/>
        <v>0</v>
      </c>
      <c r="O177" s="42">
        <f t="shared" si="143"/>
        <v>-51.246001921065528</v>
      </c>
      <c r="P177" s="42">
        <f>O177</f>
        <v>-51.246001921065528</v>
      </c>
      <c r="Q177" s="42">
        <v>0.05</v>
      </c>
      <c r="R177" s="42">
        <f>P177*Q177</f>
        <v>-2.5623000960532765</v>
      </c>
      <c r="S177" s="42"/>
    </row>
    <row r="178" spans="1:19" x14ac:dyDescent="0.2">
      <c r="A178" s="33">
        <v>2010</v>
      </c>
      <c r="B178" s="33">
        <v>3</v>
      </c>
      <c r="C178" s="33">
        <v>17.100000000000001</v>
      </c>
      <c r="D178" s="33">
        <v>5.2</v>
      </c>
      <c r="E178" s="33">
        <v>11.1</v>
      </c>
      <c r="F178" s="33">
        <v>62.4</v>
      </c>
      <c r="G178" s="33">
        <v>11.1</v>
      </c>
      <c r="H178" s="33">
        <f t="shared" si="141"/>
        <v>11.900000000000002</v>
      </c>
      <c r="I178" s="42">
        <f t="shared" ref="I178:I183" si="187">POWER(H178,0.5)</f>
        <v>3.4496376621320683</v>
      </c>
      <c r="J178" s="42">
        <f t="shared" ref="J178:J183" si="188">G178*I178</f>
        <v>38.290978049665959</v>
      </c>
      <c r="K178" s="42">
        <f t="shared" si="180"/>
        <v>7.4013999999999996E-2</v>
      </c>
      <c r="L178" s="42">
        <f t="shared" ref="L178:L183" si="189">J178*K178</f>
        <v>2.834068449367976</v>
      </c>
      <c r="M178" s="42">
        <f t="shared" ref="M178:M183" si="190">L178*30</f>
        <v>85.022053481039279</v>
      </c>
      <c r="N178" s="42">
        <f t="shared" si="177"/>
        <v>62.4</v>
      </c>
      <c r="O178" s="42">
        <f t="shared" si="143"/>
        <v>-22.622053481039281</v>
      </c>
      <c r="P178" s="42">
        <f t="shared" ref="P178:P183" si="191">O178-(-P177)</f>
        <v>-73.868055402104801</v>
      </c>
      <c r="Q178" s="42">
        <v>0.1</v>
      </c>
      <c r="R178" s="42">
        <f t="shared" ref="R178:R183" si="192">P178*Q178</f>
        <v>-7.3868055402104806</v>
      </c>
      <c r="S178" s="42"/>
    </row>
    <row r="179" spans="1:19" x14ac:dyDescent="0.2">
      <c r="A179" s="33">
        <v>2010</v>
      </c>
      <c r="B179" s="33">
        <v>4</v>
      </c>
      <c r="C179" s="33">
        <v>20.6</v>
      </c>
      <c r="D179" s="33">
        <v>8.1999999999999993</v>
      </c>
      <c r="E179" s="33">
        <f t="shared" ref="E179:E191" si="193">(C179+D179)/2</f>
        <v>14.4</v>
      </c>
      <c r="F179" s="33">
        <v>32.299999999999997</v>
      </c>
      <c r="G179" s="33">
        <v>14.2</v>
      </c>
      <c r="H179" s="33">
        <f t="shared" si="141"/>
        <v>12.400000000000002</v>
      </c>
      <c r="I179" s="42">
        <f t="shared" si="187"/>
        <v>3.5213633723318023</v>
      </c>
      <c r="J179" s="42">
        <f t="shared" si="188"/>
        <v>50.003359887111593</v>
      </c>
      <c r="K179" s="42">
        <f t="shared" si="180"/>
        <v>8.0569000000000002E-2</v>
      </c>
      <c r="L179" s="42">
        <f t="shared" si="189"/>
        <v>4.0287207027446943</v>
      </c>
      <c r="M179" s="42">
        <f t="shared" si="190"/>
        <v>120.86162108234083</v>
      </c>
      <c r="N179" s="42">
        <f t="shared" si="177"/>
        <v>32.299999999999997</v>
      </c>
      <c r="O179" s="42">
        <f t="shared" si="143"/>
        <v>-88.561621082340835</v>
      </c>
      <c r="P179" s="42">
        <f t="shared" si="191"/>
        <v>-162.42967648444562</v>
      </c>
      <c r="Q179" s="42">
        <v>0.2</v>
      </c>
      <c r="R179" s="42">
        <f t="shared" si="192"/>
        <v>-32.485935296889124</v>
      </c>
      <c r="S179" s="42"/>
    </row>
    <row r="180" spans="1:19" x14ac:dyDescent="0.2">
      <c r="A180" s="33">
        <v>2010</v>
      </c>
      <c r="B180" s="33">
        <v>5</v>
      </c>
      <c r="C180" s="33">
        <v>23.8</v>
      </c>
      <c r="D180" s="33">
        <v>10.7</v>
      </c>
      <c r="E180" s="33">
        <f t="shared" si="193"/>
        <v>17.25</v>
      </c>
      <c r="F180" s="33">
        <v>124.3</v>
      </c>
      <c r="G180" s="33">
        <v>16.2</v>
      </c>
      <c r="H180" s="33">
        <f t="shared" si="141"/>
        <v>13.100000000000001</v>
      </c>
      <c r="I180" s="42">
        <f t="shared" si="187"/>
        <v>3.6193922141707717</v>
      </c>
      <c r="J180" s="42">
        <f t="shared" si="188"/>
        <v>58.634153869566497</v>
      </c>
      <c r="K180" s="42">
        <f t="shared" si="180"/>
        <v>9.0574000000000002E-2</v>
      </c>
      <c r="L180" s="42">
        <f t="shared" si="189"/>
        <v>5.3107298525821163</v>
      </c>
      <c r="M180" s="42">
        <f t="shared" si="190"/>
        <v>159.32189557746349</v>
      </c>
      <c r="N180" s="42">
        <f t="shared" si="177"/>
        <v>124.3</v>
      </c>
      <c r="O180" s="42">
        <f t="shared" si="143"/>
        <v>-35.021895577463496</v>
      </c>
      <c r="P180" s="42">
        <f t="shared" si="191"/>
        <v>-197.45157206190913</v>
      </c>
      <c r="Q180" s="42">
        <v>0.3</v>
      </c>
      <c r="R180" s="42">
        <f t="shared" si="192"/>
        <v>-59.235471618572738</v>
      </c>
      <c r="S180" s="42"/>
    </row>
    <row r="181" spans="1:19" x14ac:dyDescent="0.2">
      <c r="A181" s="33">
        <v>2010</v>
      </c>
      <c r="B181" s="33">
        <v>6</v>
      </c>
      <c r="C181" s="33">
        <v>28.5</v>
      </c>
      <c r="D181" s="33">
        <v>14.7</v>
      </c>
      <c r="E181" s="33">
        <f t="shared" si="193"/>
        <v>21.6</v>
      </c>
      <c r="F181" s="33">
        <v>17</v>
      </c>
      <c r="G181" s="33">
        <v>17.100000000000001</v>
      </c>
      <c r="H181" s="33">
        <f t="shared" si="141"/>
        <v>13.8</v>
      </c>
      <c r="I181" s="42">
        <f t="shared" si="187"/>
        <v>3.714835124201342</v>
      </c>
      <c r="J181" s="42">
        <f t="shared" si="188"/>
        <v>63.523680623842957</v>
      </c>
      <c r="K181" s="42">
        <f t="shared" si="180"/>
        <v>0.10023399999999999</v>
      </c>
      <c r="L181" s="42">
        <f t="shared" si="189"/>
        <v>6.3672326036502742</v>
      </c>
      <c r="M181" s="42">
        <f t="shared" si="190"/>
        <v>191.01697810950822</v>
      </c>
      <c r="N181" s="42">
        <f t="shared" si="177"/>
        <v>17</v>
      </c>
      <c r="O181" s="42">
        <f t="shared" si="143"/>
        <v>-174.01697810950822</v>
      </c>
      <c r="P181" s="42">
        <f t="shared" si="191"/>
        <v>-371.46855017141735</v>
      </c>
      <c r="Q181" s="42">
        <v>0.2</v>
      </c>
      <c r="R181" s="42">
        <f t="shared" si="192"/>
        <v>-74.293710034283478</v>
      </c>
      <c r="S181" s="42"/>
    </row>
    <row r="182" spans="1:19" x14ac:dyDescent="0.2">
      <c r="A182" s="33">
        <v>2010</v>
      </c>
      <c r="B182" s="33">
        <v>7</v>
      </c>
      <c r="C182" s="33">
        <v>32.700000000000003</v>
      </c>
      <c r="D182" s="33">
        <v>18.899999999999999</v>
      </c>
      <c r="E182" s="33">
        <f t="shared" si="193"/>
        <v>25.8</v>
      </c>
      <c r="F182" s="33">
        <v>0.2</v>
      </c>
      <c r="G182" s="33">
        <v>16.7</v>
      </c>
      <c r="H182" s="33">
        <f t="shared" si="141"/>
        <v>13.800000000000004</v>
      </c>
      <c r="I182" s="42">
        <f t="shared" si="187"/>
        <v>3.7148351242013424</v>
      </c>
      <c r="J182" s="42">
        <f t="shared" si="188"/>
        <v>62.037746574162419</v>
      </c>
      <c r="K182" s="42">
        <f t="shared" si="180"/>
        <v>9.9888999999999992E-2</v>
      </c>
      <c r="L182" s="42">
        <f t="shared" si="189"/>
        <v>6.1968884675465095</v>
      </c>
      <c r="M182" s="42">
        <f t="shared" si="190"/>
        <v>185.90665402639527</v>
      </c>
      <c r="N182" s="42">
        <f t="shared" si="177"/>
        <v>0.2</v>
      </c>
      <c r="O182" s="42">
        <f t="shared" si="143"/>
        <v>-185.70665402639528</v>
      </c>
      <c r="P182" s="42">
        <f t="shared" si="191"/>
        <v>-557.1752041978126</v>
      </c>
      <c r="Q182" s="42">
        <v>0.1</v>
      </c>
      <c r="R182" s="42">
        <f t="shared" si="192"/>
        <v>-55.717520419781266</v>
      </c>
      <c r="S182" s="42"/>
    </row>
    <row r="183" spans="1:19" x14ac:dyDescent="0.2">
      <c r="A183" s="33">
        <v>2010</v>
      </c>
      <c r="B183" s="33">
        <v>8</v>
      </c>
      <c r="C183" s="33">
        <v>31.8</v>
      </c>
      <c r="D183" s="33">
        <v>19.5</v>
      </c>
      <c r="E183" s="33">
        <f t="shared" si="193"/>
        <v>25.65</v>
      </c>
      <c r="F183" s="33">
        <v>15.8</v>
      </c>
      <c r="G183" s="33">
        <v>15</v>
      </c>
      <c r="H183" s="33">
        <f t="shared" si="141"/>
        <v>12.3</v>
      </c>
      <c r="I183" s="42">
        <f t="shared" si="187"/>
        <v>3.5071355833500366</v>
      </c>
      <c r="J183" s="42">
        <f t="shared" si="188"/>
        <v>52.607033750250551</v>
      </c>
      <c r="K183" s="42">
        <f t="shared" si="180"/>
        <v>6.5044000000000005E-2</v>
      </c>
      <c r="L183" s="42">
        <f t="shared" si="189"/>
        <v>3.421771903251297</v>
      </c>
      <c r="M183" s="42">
        <f t="shared" si="190"/>
        <v>102.65315709753891</v>
      </c>
      <c r="N183" s="42">
        <f t="shared" si="177"/>
        <v>15.8</v>
      </c>
      <c r="O183" s="42">
        <f t="shared" si="143"/>
        <v>-86.853157097538912</v>
      </c>
      <c r="P183" s="42">
        <f t="shared" si="191"/>
        <v>-644.02836129535149</v>
      </c>
      <c r="Q183" s="42">
        <v>0.05</v>
      </c>
      <c r="R183" s="42">
        <f t="shared" si="192"/>
        <v>-32.201418064767573</v>
      </c>
      <c r="S183" s="42">
        <f>SUM(R177:R183)</f>
        <v>-263.88316107055795</v>
      </c>
    </row>
    <row r="184" spans="1:19" x14ac:dyDescent="0.2">
      <c r="A184" s="33">
        <v>2011</v>
      </c>
      <c r="B184" s="33">
        <v>2</v>
      </c>
      <c r="C184" s="33">
        <v>16.399999999999999</v>
      </c>
      <c r="D184" s="33">
        <v>4.5999999999999996</v>
      </c>
      <c r="E184" s="33">
        <f t="shared" si="193"/>
        <v>10.5</v>
      </c>
      <c r="F184" s="33">
        <v>44.4</v>
      </c>
      <c r="G184" s="33">
        <v>8.3000000000000007</v>
      </c>
      <c r="H184" s="33">
        <f t="shared" si="141"/>
        <v>11.799999999999999</v>
      </c>
      <c r="I184" s="42">
        <f>POWER(H184,0.5)</f>
        <v>3.4351128074635335</v>
      </c>
      <c r="J184" s="42">
        <f>G184*I184</f>
        <v>28.511436301947331</v>
      </c>
      <c r="K184" s="42">
        <f t="shared" si="180"/>
        <v>6.8149000000000001E-2</v>
      </c>
      <c r="L184" s="42">
        <f>J184*K184</f>
        <v>1.9430258725414087</v>
      </c>
      <c r="M184" s="42">
        <f>L184*30</f>
        <v>58.290776176242261</v>
      </c>
      <c r="N184" s="42">
        <f t="shared" si="177"/>
        <v>44.4</v>
      </c>
      <c r="O184" s="42">
        <f t="shared" si="143"/>
        <v>-13.890776176242262</v>
      </c>
      <c r="P184" s="42">
        <f>O184</f>
        <v>-13.890776176242262</v>
      </c>
      <c r="Q184" s="42">
        <v>0.05</v>
      </c>
      <c r="R184" s="42">
        <f>P184*Q184</f>
        <v>-0.69453880881211316</v>
      </c>
      <c r="S184" s="42"/>
    </row>
    <row r="185" spans="1:19" x14ac:dyDescent="0.2">
      <c r="A185" s="33">
        <v>2011</v>
      </c>
      <c r="B185" s="33">
        <v>3</v>
      </c>
      <c r="C185" s="33">
        <v>17.399999999999999</v>
      </c>
      <c r="D185" s="33">
        <v>6.3</v>
      </c>
      <c r="E185" s="33">
        <f t="shared" si="193"/>
        <v>11.85</v>
      </c>
      <c r="F185" s="33">
        <v>58.8</v>
      </c>
      <c r="G185" s="33">
        <v>11.1</v>
      </c>
      <c r="H185" s="33">
        <f t="shared" si="141"/>
        <v>11.099999999999998</v>
      </c>
      <c r="I185" s="42">
        <f t="shared" ref="I185:I190" si="194">POWER(H185,0.5)</f>
        <v>3.3316662497915361</v>
      </c>
      <c r="J185" s="42">
        <f t="shared" ref="J185:J190" si="195">G185*I185</f>
        <v>36.981495372686048</v>
      </c>
      <c r="K185" s="42">
        <f t="shared" si="180"/>
        <v>7.9188999999999996E-2</v>
      </c>
      <c r="L185" s="42">
        <f t="shared" ref="L185:L190" si="196">J185*K185</f>
        <v>2.9285276370676354</v>
      </c>
      <c r="M185" s="42">
        <f t="shared" ref="M185:M190" si="197">L185*30</f>
        <v>87.855829112029056</v>
      </c>
      <c r="N185" s="42">
        <f t="shared" si="177"/>
        <v>58.8</v>
      </c>
      <c r="O185" s="42">
        <f t="shared" si="143"/>
        <v>-29.055829112029059</v>
      </c>
      <c r="P185" s="42">
        <f t="shared" ref="P185:P190" si="198">O185-(-P184)</f>
        <v>-42.946605288271321</v>
      </c>
      <c r="Q185" s="42">
        <v>0.1</v>
      </c>
      <c r="R185" s="42">
        <f t="shared" ref="R185:R190" si="199">P185*Q185</f>
        <v>-4.2946605288271327</v>
      </c>
      <c r="S185" s="42"/>
    </row>
    <row r="186" spans="1:19" x14ac:dyDescent="0.2">
      <c r="A186" s="33">
        <v>2011</v>
      </c>
      <c r="B186" s="33">
        <v>4</v>
      </c>
      <c r="C186" s="33">
        <v>23.7</v>
      </c>
      <c r="D186" s="33">
        <v>9.6</v>
      </c>
      <c r="E186" s="33">
        <f t="shared" si="193"/>
        <v>16.649999999999999</v>
      </c>
      <c r="F186" s="33">
        <v>13</v>
      </c>
      <c r="G186" s="33">
        <v>14.2</v>
      </c>
      <c r="H186" s="33">
        <f t="shared" si="141"/>
        <v>14.1</v>
      </c>
      <c r="I186" s="42">
        <f t="shared" si="194"/>
        <v>3.7549966711037173</v>
      </c>
      <c r="J186" s="42">
        <f t="shared" si="195"/>
        <v>53.320952729672783</v>
      </c>
      <c r="K186" s="42">
        <f t="shared" si="180"/>
        <v>8.5399000000000003E-2</v>
      </c>
      <c r="L186" s="42">
        <f t="shared" si="196"/>
        <v>4.5535560421613264</v>
      </c>
      <c r="M186" s="42">
        <f t="shared" si="197"/>
        <v>136.60668126483978</v>
      </c>
      <c r="N186" s="42">
        <f t="shared" si="177"/>
        <v>13</v>
      </c>
      <c r="O186" s="42">
        <f t="shared" si="143"/>
        <v>-123.60668126483978</v>
      </c>
      <c r="P186" s="42">
        <f t="shared" si="198"/>
        <v>-166.55328655311109</v>
      </c>
      <c r="Q186" s="42">
        <v>0.2</v>
      </c>
      <c r="R186" s="42">
        <f t="shared" si="199"/>
        <v>-33.310657310622219</v>
      </c>
      <c r="S186" s="42"/>
    </row>
    <row r="187" spans="1:19" x14ac:dyDescent="0.2">
      <c r="A187" s="33">
        <v>2011</v>
      </c>
      <c r="B187" s="33">
        <v>5</v>
      </c>
      <c r="C187" s="33">
        <v>26.4</v>
      </c>
      <c r="D187" s="33">
        <v>12.3</v>
      </c>
      <c r="E187" s="33">
        <f t="shared" si="193"/>
        <v>19.350000000000001</v>
      </c>
      <c r="F187" s="33">
        <v>22.1</v>
      </c>
      <c r="G187" s="33">
        <v>16.2</v>
      </c>
      <c r="H187" s="33">
        <f t="shared" si="141"/>
        <v>14.099999999999998</v>
      </c>
      <c r="I187" s="42">
        <f t="shared" si="194"/>
        <v>3.7549966711037173</v>
      </c>
      <c r="J187" s="42">
        <f t="shared" si="195"/>
        <v>60.83094607188022</v>
      </c>
      <c r="K187" s="42">
        <f t="shared" si="180"/>
        <v>9.1149000000000008E-2</v>
      </c>
      <c r="L187" s="42">
        <f t="shared" si="196"/>
        <v>5.544679903505811</v>
      </c>
      <c r="M187" s="42">
        <f t="shared" si="197"/>
        <v>166.34039710517433</v>
      </c>
      <c r="N187" s="42">
        <f t="shared" si="177"/>
        <v>22.1</v>
      </c>
      <c r="O187" s="42">
        <f t="shared" si="143"/>
        <v>-144.24039710517434</v>
      </c>
      <c r="P187" s="42">
        <f t="shared" si="198"/>
        <v>-310.79368365828543</v>
      </c>
      <c r="Q187" s="42">
        <v>0.3</v>
      </c>
      <c r="R187" s="42">
        <f t="shared" si="199"/>
        <v>-93.238105097485629</v>
      </c>
      <c r="S187" s="42"/>
    </row>
    <row r="188" spans="1:19" x14ac:dyDescent="0.2">
      <c r="A188" s="33">
        <v>2011</v>
      </c>
      <c r="B188" s="33">
        <v>6</v>
      </c>
      <c r="C188" s="33">
        <v>28.3</v>
      </c>
      <c r="D188" s="33">
        <v>15.4</v>
      </c>
      <c r="E188" s="33">
        <f t="shared" si="193"/>
        <v>21.85</v>
      </c>
      <c r="F188" s="33">
        <v>27.4</v>
      </c>
      <c r="G188" s="33">
        <v>17.100000000000001</v>
      </c>
      <c r="H188" s="33">
        <f t="shared" si="141"/>
        <v>12.9</v>
      </c>
      <c r="I188" s="42">
        <f t="shared" si="194"/>
        <v>3.591656999213594</v>
      </c>
      <c r="J188" s="42">
        <f t="shared" si="195"/>
        <v>61.417334686552465</v>
      </c>
      <c r="K188" s="42">
        <f t="shared" si="180"/>
        <v>9.8279000000000005E-2</v>
      </c>
      <c r="L188" s="42">
        <f t="shared" si="196"/>
        <v>6.0360342356596899</v>
      </c>
      <c r="M188" s="42">
        <f t="shared" si="197"/>
        <v>181.08102706979071</v>
      </c>
      <c r="N188" s="42">
        <f t="shared" si="177"/>
        <v>27.4</v>
      </c>
      <c r="O188" s="42">
        <f t="shared" si="143"/>
        <v>-153.6810270697907</v>
      </c>
      <c r="P188" s="42">
        <f t="shared" si="198"/>
        <v>-464.47471072807616</v>
      </c>
      <c r="Q188" s="42">
        <v>0.2</v>
      </c>
      <c r="R188" s="42">
        <f t="shared" si="199"/>
        <v>-92.894942145615232</v>
      </c>
      <c r="S188" s="42"/>
    </row>
    <row r="189" spans="1:19" x14ac:dyDescent="0.2">
      <c r="A189" s="33">
        <v>2011</v>
      </c>
      <c r="B189" s="33">
        <v>7</v>
      </c>
      <c r="C189" s="33">
        <v>31.2</v>
      </c>
      <c r="D189" s="33">
        <v>18.7</v>
      </c>
      <c r="E189" s="33">
        <f t="shared" si="193"/>
        <v>24.95</v>
      </c>
      <c r="F189" s="33">
        <v>9.1</v>
      </c>
      <c r="G189" s="33">
        <v>16.7</v>
      </c>
      <c r="H189" s="33">
        <f t="shared" si="141"/>
        <v>12.5</v>
      </c>
      <c r="I189" s="42">
        <f t="shared" si="194"/>
        <v>3.5355339059327378</v>
      </c>
      <c r="J189" s="42">
        <f t="shared" si="195"/>
        <v>59.043416229076719</v>
      </c>
      <c r="K189" s="42">
        <f t="shared" si="180"/>
        <v>0.100924</v>
      </c>
      <c r="L189" s="42">
        <f t="shared" si="196"/>
        <v>5.9588977395033389</v>
      </c>
      <c r="M189" s="42">
        <f t="shared" si="197"/>
        <v>178.76693218510016</v>
      </c>
      <c r="N189" s="42">
        <f t="shared" si="177"/>
        <v>9.1</v>
      </c>
      <c r="O189" s="42">
        <f t="shared" si="143"/>
        <v>-169.66693218510017</v>
      </c>
      <c r="P189" s="42">
        <f t="shared" si="198"/>
        <v>-634.14164291317638</v>
      </c>
      <c r="Q189" s="42">
        <v>0.1</v>
      </c>
      <c r="R189" s="42">
        <f t="shared" si="199"/>
        <v>-63.41416429131764</v>
      </c>
      <c r="S189" s="42"/>
    </row>
    <row r="190" spans="1:19" x14ac:dyDescent="0.2">
      <c r="A190" s="33">
        <v>2011</v>
      </c>
      <c r="B190" s="33">
        <v>8</v>
      </c>
      <c r="C190" s="33">
        <v>33.700000000000003</v>
      </c>
      <c r="D190" s="33">
        <v>18.5</v>
      </c>
      <c r="E190" s="33">
        <f t="shared" si="193"/>
        <v>26.1</v>
      </c>
      <c r="F190" s="33">
        <v>0</v>
      </c>
      <c r="G190" s="33">
        <v>15</v>
      </c>
      <c r="H190" s="33">
        <f t="shared" si="141"/>
        <v>15.200000000000003</v>
      </c>
      <c r="I190" s="42">
        <f t="shared" si="194"/>
        <v>3.8987177379235858</v>
      </c>
      <c r="J190" s="42">
        <f t="shared" si="195"/>
        <v>58.480766068853789</v>
      </c>
      <c r="K190" s="42">
        <f t="shared" si="180"/>
        <v>5.7224000000000004E-2</v>
      </c>
      <c r="L190" s="42">
        <f t="shared" si="196"/>
        <v>3.3465033575240897</v>
      </c>
      <c r="M190" s="42">
        <f t="shared" si="197"/>
        <v>100.39510072572268</v>
      </c>
      <c r="N190" s="42">
        <f t="shared" si="177"/>
        <v>0</v>
      </c>
      <c r="O190" s="42">
        <f t="shared" si="143"/>
        <v>-100.39510072572268</v>
      </c>
      <c r="P190" s="42">
        <f t="shared" si="198"/>
        <v>-734.53674363889911</v>
      </c>
      <c r="Q190" s="42">
        <v>0.05</v>
      </c>
      <c r="R190" s="42">
        <f t="shared" si="199"/>
        <v>-36.726837181944958</v>
      </c>
      <c r="S190" s="42">
        <f>SUM(R184:R190)</f>
        <v>-324.57390536462498</v>
      </c>
    </row>
    <row r="191" spans="1:19" x14ac:dyDescent="0.2">
      <c r="A191" s="33">
        <v>2012</v>
      </c>
      <c r="B191" s="33">
        <v>2</v>
      </c>
      <c r="C191" s="33">
        <v>12.7</v>
      </c>
      <c r="D191" s="33">
        <v>1.5</v>
      </c>
      <c r="E191" s="33">
        <f t="shared" si="193"/>
        <v>7.1</v>
      </c>
      <c r="F191" s="33">
        <v>70.099999999999994</v>
      </c>
      <c r="G191" s="33">
        <v>8.3000000000000007</v>
      </c>
      <c r="H191" s="33">
        <f t="shared" si="141"/>
        <v>11.2</v>
      </c>
      <c r="I191" s="42">
        <f>POWER(H191,0.5)</f>
        <v>3.3466401061363023</v>
      </c>
      <c r="J191" s="42">
        <f>G191*I191</f>
        <v>27.777112880931313</v>
      </c>
      <c r="K191" s="42">
        <f>0.0023*(E194+17.78)</f>
        <v>7.1253999999999998E-2</v>
      </c>
      <c r="L191" s="42">
        <f>J191*K191</f>
        <v>1.9792304012178796</v>
      </c>
      <c r="M191" s="42">
        <f>L191*30</f>
        <v>59.376912036536389</v>
      </c>
      <c r="N191" s="42">
        <f t="shared" si="177"/>
        <v>70.099999999999994</v>
      </c>
      <c r="O191" s="42">
        <f t="shared" si="143"/>
        <v>10.723087963463605</v>
      </c>
      <c r="P191" s="42">
        <f>O191</f>
        <v>10.723087963463605</v>
      </c>
      <c r="Q191" s="42">
        <v>0.05</v>
      </c>
      <c r="R191" s="42">
        <f>P191*Q191</f>
        <v>0.53615439817318034</v>
      </c>
      <c r="S191" s="42"/>
    </row>
    <row r="192" spans="1:19" x14ac:dyDescent="0.2">
      <c r="A192" s="33">
        <v>2012</v>
      </c>
      <c r="B192" s="33">
        <v>3</v>
      </c>
      <c r="C192" s="33">
        <v>19.399999999999999</v>
      </c>
      <c r="D192" s="33">
        <v>5.8</v>
      </c>
      <c r="E192" s="33">
        <v>12.6</v>
      </c>
      <c r="F192" s="33">
        <v>22.6</v>
      </c>
      <c r="G192" s="33">
        <v>11.1</v>
      </c>
      <c r="H192" s="33">
        <f t="shared" si="141"/>
        <v>13.599999999999998</v>
      </c>
      <c r="I192" s="42">
        <f t="shared" ref="I192:I197" si="200">POWER(H192,0.5)</f>
        <v>3.6878177829171546</v>
      </c>
      <c r="J192" s="42">
        <f t="shared" ref="J192:J197" si="201">G192*I192</f>
        <v>40.934777390380411</v>
      </c>
      <c r="K192" s="42">
        <f t="shared" ref="K192:K232" si="202">0.0023*(E198+17.78)</f>
        <v>6.2629000000000004E-2</v>
      </c>
      <c r="L192" s="42">
        <f t="shared" ref="L192:L197" si="203">J192*K192</f>
        <v>2.5637041731821348</v>
      </c>
      <c r="M192" s="42">
        <f t="shared" ref="M192:M197" si="204">L192*30</f>
        <v>76.911125195464052</v>
      </c>
      <c r="N192" s="42">
        <f t="shared" si="177"/>
        <v>22.6</v>
      </c>
      <c r="O192" s="42">
        <f t="shared" si="143"/>
        <v>-54.311125195464051</v>
      </c>
      <c r="P192" s="42">
        <f t="shared" ref="P192:P197" si="205">O192-(-P191)</f>
        <v>-43.588037232000445</v>
      </c>
      <c r="Q192" s="42">
        <v>0.1</v>
      </c>
      <c r="R192" s="42">
        <f t="shared" ref="R192:R197" si="206">P192*Q192</f>
        <v>-4.3588037232000447</v>
      </c>
      <c r="S192" s="42"/>
    </row>
    <row r="193" spans="1:19" x14ac:dyDescent="0.2">
      <c r="A193" s="33">
        <v>2012</v>
      </c>
      <c r="B193" s="33">
        <v>4</v>
      </c>
      <c r="C193" s="33">
        <v>21.2</v>
      </c>
      <c r="D193" s="33">
        <v>9.4</v>
      </c>
      <c r="E193" s="33">
        <v>15.3</v>
      </c>
      <c r="F193" s="33">
        <v>41.9</v>
      </c>
      <c r="G193" s="33">
        <v>14.2</v>
      </c>
      <c r="H193" s="33">
        <f t="shared" si="141"/>
        <v>11.799999999999999</v>
      </c>
      <c r="I193" s="42">
        <f t="shared" si="200"/>
        <v>3.4351128074635335</v>
      </c>
      <c r="J193" s="42">
        <f t="shared" si="201"/>
        <v>48.778601865982175</v>
      </c>
      <c r="K193" s="42">
        <f t="shared" si="202"/>
        <v>7.3554000000000008E-2</v>
      </c>
      <c r="L193" s="42">
        <f t="shared" si="203"/>
        <v>3.5878612816504534</v>
      </c>
      <c r="M193" s="42">
        <f t="shared" si="204"/>
        <v>107.6358384495136</v>
      </c>
      <c r="N193" s="42">
        <f t="shared" si="177"/>
        <v>41.9</v>
      </c>
      <c r="O193" s="42">
        <f t="shared" si="143"/>
        <v>-65.735838449513608</v>
      </c>
      <c r="P193" s="42">
        <f t="shared" si="205"/>
        <v>-109.32387568151405</v>
      </c>
      <c r="Q193" s="42">
        <v>0.2</v>
      </c>
      <c r="R193" s="42">
        <f t="shared" si="206"/>
        <v>-21.864775136302811</v>
      </c>
      <c r="S193" s="42"/>
    </row>
    <row r="194" spans="1:19" x14ac:dyDescent="0.2">
      <c r="A194" s="33">
        <v>2012</v>
      </c>
      <c r="B194" s="33">
        <v>5</v>
      </c>
      <c r="C194" s="33">
        <v>26.4</v>
      </c>
      <c r="D194" s="33">
        <v>0</v>
      </c>
      <c r="E194" s="33">
        <f>(C194+D194)/2</f>
        <v>13.2</v>
      </c>
      <c r="F194" s="33">
        <v>32.200000000000003</v>
      </c>
      <c r="G194" s="33">
        <v>16.2</v>
      </c>
      <c r="H194" s="33">
        <f t="shared" ref="H194:H232" si="207">C194-D194</f>
        <v>26.4</v>
      </c>
      <c r="I194" s="42">
        <f t="shared" si="200"/>
        <v>5.1380930314660516</v>
      </c>
      <c r="J194" s="42">
        <f t="shared" si="201"/>
        <v>83.237107109750028</v>
      </c>
      <c r="K194" s="42">
        <f t="shared" si="202"/>
        <v>7.5394000000000003E-2</v>
      </c>
      <c r="L194" s="42">
        <f t="shared" si="203"/>
        <v>6.2755784534324937</v>
      </c>
      <c r="M194" s="42">
        <f t="shared" si="204"/>
        <v>188.26735360297482</v>
      </c>
      <c r="N194" s="42">
        <f t="shared" si="177"/>
        <v>32.200000000000003</v>
      </c>
      <c r="O194" s="42">
        <f t="shared" ref="O194:O232" si="208">N194-M194</f>
        <v>-156.06735360297483</v>
      </c>
      <c r="P194" s="42">
        <f t="shared" si="205"/>
        <v>-265.39122928448887</v>
      </c>
      <c r="Q194" s="42">
        <v>0.3</v>
      </c>
      <c r="R194" s="42">
        <f t="shared" si="206"/>
        <v>-79.617368785346656</v>
      </c>
      <c r="S194" s="42"/>
    </row>
    <row r="195" spans="1:19" x14ac:dyDescent="0.2">
      <c r="A195" s="33">
        <v>2012</v>
      </c>
      <c r="B195" s="33">
        <v>6</v>
      </c>
      <c r="C195" s="33">
        <v>31.8</v>
      </c>
      <c r="D195" s="33">
        <v>17.5</v>
      </c>
      <c r="E195" s="33">
        <v>24.7</v>
      </c>
      <c r="F195" s="33">
        <v>0.5</v>
      </c>
      <c r="G195" s="33">
        <v>17.100000000000001</v>
      </c>
      <c r="H195" s="33">
        <f t="shared" si="207"/>
        <v>14.3</v>
      </c>
      <c r="I195" s="42">
        <f t="shared" si="200"/>
        <v>3.7815340802378077</v>
      </c>
      <c r="J195" s="42">
        <f t="shared" si="201"/>
        <v>64.664232772066512</v>
      </c>
      <c r="K195" s="42">
        <f t="shared" si="202"/>
        <v>8.0683999999999992E-2</v>
      </c>
      <c r="L195" s="42">
        <f t="shared" si="203"/>
        <v>5.2173689569814137</v>
      </c>
      <c r="M195" s="42">
        <f t="shared" si="204"/>
        <v>156.5210687094424</v>
      </c>
      <c r="N195" s="42">
        <f t="shared" si="177"/>
        <v>0.5</v>
      </c>
      <c r="O195" s="42">
        <f t="shared" si="208"/>
        <v>-156.0210687094424</v>
      </c>
      <c r="P195" s="42">
        <f t="shared" si="205"/>
        <v>-421.41229799393125</v>
      </c>
      <c r="Q195" s="42">
        <v>0.2</v>
      </c>
      <c r="R195" s="42">
        <f t="shared" si="206"/>
        <v>-84.282459598786261</v>
      </c>
      <c r="S195" s="42"/>
    </row>
    <row r="196" spans="1:19" x14ac:dyDescent="0.2">
      <c r="A196" s="33">
        <v>2012</v>
      </c>
      <c r="B196" s="33">
        <v>7</v>
      </c>
      <c r="C196" s="33">
        <v>31.7</v>
      </c>
      <c r="D196" s="33">
        <v>18.5</v>
      </c>
      <c r="E196" s="33">
        <v>25.1</v>
      </c>
      <c r="F196" s="33">
        <v>0.6</v>
      </c>
      <c r="G196" s="33">
        <v>16.7</v>
      </c>
      <c r="H196" s="33">
        <f t="shared" si="207"/>
        <v>13.2</v>
      </c>
      <c r="I196" s="42">
        <f t="shared" si="200"/>
        <v>3.6331804249169899</v>
      </c>
      <c r="J196" s="42">
        <f t="shared" si="201"/>
        <v>60.674113096113729</v>
      </c>
      <c r="K196" s="42">
        <f t="shared" si="202"/>
        <v>9.2989000000000002E-2</v>
      </c>
      <c r="L196" s="42">
        <f t="shared" si="203"/>
        <v>5.6420251026945198</v>
      </c>
      <c r="M196" s="42">
        <f t="shared" si="204"/>
        <v>169.2607530808356</v>
      </c>
      <c r="N196" s="42">
        <f t="shared" si="177"/>
        <v>0.6</v>
      </c>
      <c r="O196" s="42">
        <f t="shared" si="208"/>
        <v>-168.6607530808356</v>
      </c>
      <c r="P196" s="42">
        <f t="shared" si="205"/>
        <v>-590.07305107476691</v>
      </c>
      <c r="Q196" s="42">
        <v>0.1</v>
      </c>
      <c r="R196" s="42">
        <f t="shared" si="206"/>
        <v>-59.007305107476697</v>
      </c>
      <c r="S196" s="42"/>
    </row>
    <row r="197" spans="1:19" x14ac:dyDescent="0.2">
      <c r="A197" s="33">
        <v>2012</v>
      </c>
      <c r="B197" s="33">
        <v>8</v>
      </c>
      <c r="C197" s="33">
        <v>34.799999999999997</v>
      </c>
      <c r="D197" s="33">
        <v>20.399999999999999</v>
      </c>
      <c r="E197" s="33">
        <v>27.6</v>
      </c>
      <c r="F197" s="33">
        <v>7.7</v>
      </c>
      <c r="G197" s="33">
        <v>15</v>
      </c>
      <c r="H197" s="33">
        <f t="shared" si="207"/>
        <v>14.399999999999999</v>
      </c>
      <c r="I197" s="42">
        <f t="shared" si="200"/>
        <v>3.7947331922020551</v>
      </c>
      <c r="J197" s="42">
        <f t="shared" si="201"/>
        <v>56.920997883030829</v>
      </c>
      <c r="K197" s="42">
        <f t="shared" si="202"/>
        <v>0.100579</v>
      </c>
      <c r="L197" s="42">
        <f t="shared" si="203"/>
        <v>5.7250570460773575</v>
      </c>
      <c r="M197" s="42">
        <f t="shared" si="204"/>
        <v>171.75171138232074</v>
      </c>
      <c r="N197" s="42">
        <f t="shared" si="177"/>
        <v>7.7</v>
      </c>
      <c r="O197" s="42">
        <f t="shared" si="208"/>
        <v>-164.05171138232075</v>
      </c>
      <c r="P197" s="42">
        <f t="shared" si="205"/>
        <v>-754.12476245708763</v>
      </c>
      <c r="Q197" s="42">
        <v>0.05</v>
      </c>
      <c r="R197" s="42">
        <f t="shared" si="206"/>
        <v>-37.70623812285438</v>
      </c>
      <c r="S197" s="42">
        <f>SUM(R191:R197)</f>
        <v>-286.30079607579364</v>
      </c>
    </row>
    <row r="198" spans="1:19" x14ac:dyDescent="0.2">
      <c r="A198" s="33">
        <v>2013</v>
      </c>
      <c r="B198" s="33">
        <v>2</v>
      </c>
      <c r="C198" s="33">
        <v>14.2</v>
      </c>
      <c r="D198" s="33">
        <v>4.7</v>
      </c>
      <c r="E198" s="33">
        <f t="shared" ref="E198:E225" si="209">(C198+D198)/2</f>
        <v>9.4499999999999993</v>
      </c>
      <c r="F198" s="33">
        <v>61.8</v>
      </c>
      <c r="G198" s="33">
        <v>8.3000000000000007</v>
      </c>
      <c r="H198" s="33">
        <f t="shared" si="207"/>
        <v>9.5</v>
      </c>
      <c r="I198" s="42">
        <f>POWER(H198,0.5)</f>
        <v>3.082207001484488</v>
      </c>
      <c r="J198" s="42">
        <f>G198*I198</f>
        <v>25.582318112321254</v>
      </c>
      <c r="K198" s="42">
        <f t="shared" si="202"/>
        <v>9.9773999999999988E-2</v>
      </c>
      <c r="L198" s="42">
        <f>J198*K198</f>
        <v>2.5524502073387403</v>
      </c>
      <c r="M198" s="42">
        <f>L198*30</f>
        <v>76.573506220162216</v>
      </c>
      <c r="N198" s="42">
        <f t="shared" si="177"/>
        <v>61.8</v>
      </c>
      <c r="O198" s="42">
        <f t="shared" si="208"/>
        <v>-14.773506220162218</v>
      </c>
      <c r="P198" s="42">
        <f>O198</f>
        <v>-14.773506220162218</v>
      </c>
      <c r="Q198" s="42">
        <v>0.05</v>
      </c>
      <c r="R198" s="42">
        <f>P198*Q198</f>
        <v>-0.73867531100811101</v>
      </c>
      <c r="S198" s="42"/>
    </row>
    <row r="199" spans="1:19" x14ac:dyDescent="0.2">
      <c r="A199" s="33">
        <v>2013</v>
      </c>
      <c r="B199" s="33">
        <v>3</v>
      </c>
      <c r="C199" s="33">
        <v>20.100000000000001</v>
      </c>
      <c r="D199" s="33">
        <v>8.3000000000000007</v>
      </c>
      <c r="E199" s="33">
        <f t="shared" si="209"/>
        <v>14.200000000000001</v>
      </c>
      <c r="F199" s="33">
        <v>45.2</v>
      </c>
      <c r="G199" s="33">
        <v>11.1</v>
      </c>
      <c r="H199" s="33">
        <f t="shared" si="207"/>
        <v>11.8</v>
      </c>
      <c r="I199" s="42">
        <f t="shared" ref="I199:I204" si="210">POWER(H199,0.5)</f>
        <v>3.4351128074635335</v>
      </c>
      <c r="J199" s="42">
        <f t="shared" ref="J199:J204" si="211">G199*I199</f>
        <v>38.129752162845222</v>
      </c>
      <c r="K199" s="42">
        <f t="shared" si="202"/>
        <v>6.7113999999999993E-2</v>
      </c>
      <c r="L199" s="42">
        <f t="shared" ref="L199:L204" si="212">J199*K199</f>
        <v>2.5590401866571941</v>
      </c>
      <c r="M199" s="42">
        <f t="shared" ref="M199:M204" si="213">L199*30</f>
        <v>76.771205599715827</v>
      </c>
      <c r="N199" s="42">
        <f t="shared" si="177"/>
        <v>45.2</v>
      </c>
      <c r="O199" s="42">
        <f t="shared" si="208"/>
        <v>-31.571205599715825</v>
      </c>
      <c r="P199" s="42">
        <f t="shared" ref="P199:P204" si="214">O199-(-P198)</f>
        <v>-46.344711819878043</v>
      </c>
      <c r="Q199" s="42">
        <v>0.1</v>
      </c>
      <c r="R199" s="42">
        <f t="shared" ref="R199:R204" si="215">P199*Q199</f>
        <v>-4.6344711819878048</v>
      </c>
      <c r="S199" s="42"/>
    </row>
    <row r="200" spans="1:19" x14ac:dyDescent="0.2">
      <c r="A200" s="33">
        <v>2013</v>
      </c>
      <c r="B200" s="33">
        <v>4</v>
      </c>
      <c r="C200" s="33">
        <v>21.1</v>
      </c>
      <c r="D200" s="33">
        <v>8.9</v>
      </c>
      <c r="E200" s="33">
        <f t="shared" si="209"/>
        <v>15</v>
      </c>
      <c r="F200" s="33">
        <v>88.9</v>
      </c>
      <c r="G200" s="33">
        <v>14.2</v>
      </c>
      <c r="H200" s="33">
        <f t="shared" si="207"/>
        <v>12.200000000000001</v>
      </c>
      <c r="I200" s="42">
        <f t="shared" si="210"/>
        <v>3.4928498393145961</v>
      </c>
      <c r="J200" s="42">
        <f t="shared" si="211"/>
        <v>49.598467718267266</v>
      </c>
      <c r="K200" s="42">
        <f t="shared" si="202"/>
        <v>6.8263999999999991E-2</v>
      </c>
      <c r="L200" s="42">
        <f t="shared" si="212"/>
        <v>3.3857898003197962</v>
      </c>
      <c r="M200" s="42">
        <f t="shared" si="213"/>
        <v>101.57369400959388</v>
      </c>
      <c r="N200" s="42">
        <f t="shared" si="177"/>
        <v>88.9</v>
      </c>
      <c r="O200" s="42">
        <f t="shared" si="208"/>
        <v>-12.673694009593873</v>
      </c>
      <c r="P200" s="42">
        <f t="shared" si="214"/>
        <v>-59.018405829471916</v>
      </c>
      <c r="Q200" s="42">
        <v>0.2</v>
      </c>
      <c r="R200" s="42">
        <f t="shared" si="215"/>
        <v>-11.803681165894384</v>
      </c>
      <c r="S200" s="42"/>
    </row>
    <row r="201" spans="1:19" x14ac:dyDescent="0.2">
      <c r="A201" s="33">
        <v>2013</v>
      </c>
      <c r="B201" s="33">
        <v>5</v>
      </c>
      <c r="C201" s="33">
        <v>23.6</v>
      </c>
      <c r="D201" s="33">
        <v>11</v>
      </c>
      <c r="E201" s="33">
        <f t="shared" si="209"/>
        <v>17.3</v>
      </c>
      <c r="F201" s="33">
        <v>22.5</v>
      </c>
      <c r="G201" s="33">
        <v>16.2</v>
      </c>
      <c r="H201" s="33">
        <f t="shared" si="207"/>
        <v>12.600000000000001</v>
      </c>
      <c r="I201" s="42">
        <f t="shared" si="210"/>
        <v>3.5496478698597698</v>
      </c>
      <c r="J201" s="42">
        <f t="shared" si="211"/>
        <v>57.504295491728264</v>
      </c>
      <c r="K201" s="42">
        <f t="shared" si="202"/>
        <v>7.8614000000000003E-2</v>
      </c>
      <c r="L201" s="42">
        <f t="shared" si="212"/>
        <v>4.5206426857867257</v>
      </c>
      <c r="M201" s="42">
        <f t="shared" si="213"/>
        <v>135.61928057360177</v>
      </c>
      <c r="N201" s="42">
        <f t="shared" si="177"/>
        <v>22.5</v>
      </c>
      <c r="O201" s="42">
        <f t="shared" si="208"/>
        <v>-113.11928057360177</v>
      </c>
      <c r="P201" s="42">
        <f t="shared" si="214"/>
        <v>-172.1376864030737</v>
      </c>
      <c r="Q201" s="42">
        <v>0.3</v>
      </c>
      <c r="R201" s="42">
        <f t="shared" si="215"/>
        <v>-51.641305920922107</v>
      </c>
      <c r="S201" s="42"/>
    </row>
    <row r="202" spans="1:19" x14ac:dyDescent="0.2">
      <c r="A202" s="33">
        <v>2013</v>
      </c>
      <c r="B202" s="33">
        <v>6</v>
      </c>
      <c r="C202" s="33">
        <v>29.6</v>
      </c>
      <c r="D202" s="33">
        <v>15.7</v>
      </c>
      <c r="E202" s="33">
        <f t="shared" si="209"/>
        <v>22.65</v>
      </c>
      <c r="F202" s="33">
        <v>0</v>
      </c>
      <c r="G202" s="33">
        <v>17.100000000000001</v>
      </c>
      <c r="H202" s="33">
        <f t="shared" si="207"/>
        <v>13.900000000000002</v>
      </c>
      <c r="I202" s="42">
        <f t="shared" si="210"/>
        <v>3.7282703764614502</v>
      </c>
      <c r="J202" s="42">
        <f t="shared" si="211"/>
        <v>63.753423437490802</v>
      </c>
      <c r="K202" s="42">
        <f t="shared" si="202"/>
        <v>7.9993999999999996E-2</v>
      </c>
      <c r="L202" s="42">
        <f t="shared" si="212"/>
        <v>5.0998913544586388</v>
      </c>
      <c r="M202" s="42">
        <f t="shared" si="213"/>
        <v>152.99674063375917</v>
      </c>
      <c r="N202" s="42">
        <f t="shared" si="177"/>
        <v>0</v>
      </c>
      <c r="O202" s="42">
        <f t="shared" si="208"/>
        <v>-152.99674063375917</v>
      </c>
      <c r="P202" s="42">
        <f t="shared" si="214"/>
        <v>-325.1344270368329</v>
      </c>
      <c r="Q202" s="42">
        <v>0.2</v>
      </c>
      <c r="R202" s="42">
        <f t="shared" si="215"/>
        <v>-65.026885407366578</v>
      </c>
      <c r="S202" s="42"/>
    </row>
    <row r="203" spans="1:19" x14ac:dyDescent="0.2">
      <c r="A203" s="33">
        <v>2013</v>
      </c>
      <c r="B203" s="33">
        <v>7</v>
      </c>
      <c r="C203" s="33">
        <v>33.4</v>
      </c>
      <c r="D203" s="33">
        <v>18.5</v>
      </c>
      <c r="E203" s="33">
        <f t="shared" si="209"/>
        <v>25.95</v>
      </c>
      <c r="F203" s="33">
        <v>0</v>
      </c>
      <c r="G203" s="33">
        <v>16.7</v>
      </c>
      <c r="H203" s="33">
        <f t="shared" si="207"/>
        <v>14.899999999999999</v>
      </c>
      <c r="I203" s="42">
        <f t="shared" si="210"/>
        <v>3.8600518131237562</v>
      </c>
      <c r="J203" s="42">
        <f t="shared" si="211"/>
        <v>64.462865279166721</v>
      </c>
      <c r="K203" s="42">
        <f t="shared" si="202"/>
        <v>9.2989000000000002E-2</v>
      </c>
      <c r="L203" s="42">
        <f t="shared" si="212"/>
        <v>5.9943373794444339</v>
      </c>
      <c r="M203" s="42">
        <f t="shared" si="213"/>
        <v>179.83012138333302</v>
      </c>
      <c r="N203" s="42">
        <f t="shared" si="177"/>
        <v>0</v>
      </c>
      <c r="O203" s="42">
        <f t="shared" si="208"/>
        <v>-179.83012138333302</v>
      </c>
      <c r="P203" s="42">
        <f t="shared" si="214"/>
        <v>-504.9645484201659</v>
      </c>
      <c r="Q203" s="42">
        <v>0.1</v>
      </c>
      <c r="R203" s="42">
        <f t="shared" si="215"/>
        <v>-50.49645484201659</v>
      </c>
      <c r="S203" s="42"/>
    </row>
    <row r="204" spans="1:19" x14ac:dyDescent="0.2">
      <c r="A204" s="33">
        <v>2013</v>
      </c>
      <c r="B204" s="33">
        <v>8</v>
      </c>
      <c r="C204" s="33">
        <v>32.299999999999997</v>
      </c>
      <c r="D204" s="33">
        <v>18.899999999999999</v>
      </c>
      <c r="E204" s="33">
        <f t="shared" si="209"/>
        <v>25.599999999999998</v>
      </c>
      <c r="F204" s="33">
        <v>43</v>
      </c>
      <c r="G204" s="33">
        <v>15</v>
      </c>
      <c r="H204" s="33">
        <f t="shared" si="207"/>
        <v>13.399999999999999</v>
      </c>
      <c r="I204" s="42">
        <f t="shared" si="210"/>
        <v>3.660601043544625</v>
      </c>
      <c r="J204" s="42">
        <f t="shared" si="211"/>
        <v>54.909015653169376</v>
      </c>
      <c r="K204" s="42">
        <f t="shared" si="202"/>
        <v>0.10069400000000001</v>
      </c>
      <c r="L204" s="42">
        <f t="shared" si="212"/>
        <v>5.5290084221802376</v>
      </c>
      <c r="M204" s="42">
        <f t="shared" si="213"/>
        <v>165.87025266540712</v>
      </c>
      <c r="N204" s="42">
        <f t="shared" si="177"/>
        <v>43</v>
      </c>
      <c r="O204" s="42">
        <f t="shared" si="208"/>
        <v>-122.87025266540712</v>
      </c>
      <c r="P204" s="42">
        <f t="shared" si="214"/>
        <v>-627.83480108557296</v>
      </c>
      <c r="Q204" s="42">
        <v>0.05</v>
      </c>
      <c r="R204" s="42">
        <f t="shared" si="215"/>
        <v>-31.39174005427865</v>
      </c>
      <c r="S204" s="42">
        <f>SUM(R198:R204)</f>
        <v>-215.73321388347424</v>
      </c>
    </row>
    <row r="205" spans="1:19" x14ac:dyDescent="0.2">
      <c r="A205" s="33">
        <v>2014</v>
      </c>
      <c r="B205" s="33">
        <v>2</v>
      </c>
      <c r="C205" s="33">
        <v>17.100000000000001</v>
      </c>
      <c r="D205" s="33">
        <v>5.7</v>
      </c>
      <c r="E205" s="33">
        <f t="shared" si="209"/>
        <v>11.4</v>
      </c>
      <c r="F205" s="33"/>
      <c r="G205" s="33">
        <v>8.3000000000000007</v>
      </c>
      <c r="H205" s="33">
        <f t="shared" si="207"/>
        <v>11.400000000000002</v>
      </c>
      <c r="I205" s="42">
        <f>POWER(H205,0.5)</f>
        <v>3.3763886032268267</v>
      </c>
      <c r="J205" s="42">
        <f>G205*I205</f>
        <v>28.024025406782663</v>
      </c>
      <c r="K205" s="42">
        <f t="shared" si="202"/>
        <v>0.10149899999999999</v>
      </c>
      <c r="L205" s="42">
        <f>J205*K205</f>
        <v>2.8444105547630332</v>
      </c>
      <c r="M205" s="42">
        <f>L205*30</f>
        <v>85.332316642891001</v>
      </c>
      <c r="N205" s="42">
        <f t="shared" si="177"/>
        <v>0</v>
      </c>
      <c r="O205" s="42">
        <f t="shared" si="208"/>
        <v>-85.332316642891001</v>
      </c>
      <c r="P205" s="42">
        <f>O205</f>
        <v>-85.332316642891001</v>
      </c>
      <c r="Q205" s="42">
        <v>0.05</v>
      </c>
      <c r="R205" s="42">
        <f>P205*Q205</f>
        <v>-4.2666158321445504</v>
      </c>
      <c r="S205" s="42"/>
    </row>
    <row r="206" spans="1:19" x14ac:dyDescent="0.2">
      <c r="A206" s="33">
        <v>2014</v>
      </c>
      <c r="B206" s="33">
        <v>3</v>
      </c>
      <c r="C206" s="33">
        <v>17.5</v>
      </c>
      <c r="D206" s="33">
        <v>6.3</v>
      </c>
      <c r="E206" s="33">
        <f t="shared" si="209"/>
        <v>11.9</v>
      </c>
      <c r="F206" s="33">
        <v>42.9</v>
      </c>
      <c r="G206" s="33">
        <v>11.1</v>
      </c>
      <c r="H206" s="33">
        <f t="shared" si="207"/>
        <v>11.2</v>
      </c>
      <c r="I206" s="42">
        <f t="shared" ref="I206:I211" si="216">POWER(H206,0.5)</f>
        <v>3.3466401061363023</v>
      </c>
      <c r="J206" s="42">
        <f t="shared" ref="J206:J211" si="217">G206*I206</f>
        <v>37.14770517811295</v>
      </c>
      <c r="K206" s="42">
        <f t="shared" si="202"/>
        <v>6.1594000000000003E-2</v>
      </c>
      <c r="L206" s="42">
        <f t="shared" ref="L206:L211" si="218">J206*K206</f>
        <v>2.288075752740689</v>
      </c>
      <c r="M206" s="42">
        <f t="shared" ref="M206:M211" si="219">L206*30</f>
        <v>68.64227258222067</v>
      </c>
      <c r="N206" s="42">
        <f t="shared" si="177"/>
        <v>42.9</v>
      </c>
      <c r="O206" s="42">
        <f t="shared" si="208"/>
        <v>-25.742272582220671</v>
      </c>
      <c r="P206" s="42">
        <f t="shared" ref="P206:P211" si="220">O206-(-P205)</f>
        <v>-111.07458922511168</v>
      </c>
      <c r="Q206" s="42">
        <v>0.1</v>
      </c>
      <c r="R206" s="42">
        <f t="shared" ref="R206:R211" si="221">P206*Q206</f>
        <v>-11.107458922511169</v>
      </c>
      <c r="S206" s="42"/>
    </row>
    <row r="207" spans="1:19" x14ac:dyDescent="0.2">
      <c r="A207" s="33">
        <v>2014</v>
      </c>
      <c r="B207" s="33">
        <v>4</v>
      </c>
      <c r="C207" s="33">
        <v>23.5</v>
      </c>
      <c r="D207" s="33">
        <v>9.3000000000000007</v>
      </c>
      <c r="E207" s="33">
        <f t="shared" si="209"/>
        <v>16.399999999999999</v>
      </c>
      <c r="F207" s="33">
        <v>46.5</v>
      </c>
      <c r="G207" s="33">
        <v>14.2</v>
      </c>
      <c r="H207" s="33">
        <f t="shared" si="207"/>
        <v>14.2</v>
      </c>
      <c r="I207" s="42">
        <f t="shared" si="216"/>
        <v>3.7682887362833544</v>
      </c>
      <c r="J207" s="42">
        <f t="shared" si="217"/>
        <v>53.509700055223632</v>
      </c>
      <c r="K207" s="42">
        <f t="shared" si="202"/>
        <v>6.9529000000000007E-2</v>
      </c>
      <c r="L207" s="42">
        <f t="shared" si="218"/>
        <v>3.7204759351396444</v>
      </c>
      <c r="M207" s="42">
        <f t="shared" si="219"/>
        <v>111.61427805418933</v>
      </c>
      <c r="N207" s="42">
        <f t="shared" si="177"/>
        <v>46.5</v>
      </c>
      <c r="O207" s="42">
        <f t="shared" si="208"/>
        <v>-65.114278054189327</v>
      </c>
      <c r="P207" s="42">
        <f t="shared" si="220"/>
        <v>-176.18886727930101</v>
      </c>
      <c r="Q207" s="42">
        <v>0.2</v>
      </c>
      <c r="R207" s="42">
        <f t="shared" si="221"/>
        <v>-35.2377734558602</v>
      </c>
      <c r="S207" s="42"/>
    </row>
    <row r="208" spans="1:19" x14ac:dyDescent="0.2">
      <c r="A208" s="33">
        <v>2014</v>
      </c>
      <c r="B208" s="33">
        <v>5</v>
      </c>
      <c r="C208" s="33">
        <v>24.3</v>
      </c>
      <c r="D208" s="33">
        <v>9.6999999999999993</v>
      </c>
      <c r="E208" s="33">
        <f t="shared" si="209"/>
        <v>17</v>
      </c>
      <c r="F208" s="33">
        <v>19</v>
      </c>
      <c r="G208" s="33">
        <v>16.2</v>
      </c>
      <c r="H208" s="33">
        <f t="shared" si="207"/>
        <v>14.600000000000001</v>
      </c>
      <c r="I208" s="42">
        <f t="shared" si="216"/>
        <v>3.8209946349085602</v>
      </c>
      <c r="J208" s="42">
        <f t="shared" si="217"/>
        <v>61.900113085518669</v>
      </c>
      <c r="K208" s="42">
        <f t="shared" si="202"/>
        <v>7.5394000000000003E-2</v>
      </c>
      <c r="L208" s="42">
        <f t="shared" si="218"/>
        <v>4.6668971259695944</v>
      </c>
      <c r="M208" s="42">
        <f t="shared" si="219"/>
        <v>140.00691377908782</v>
      </c>
      <c r="N208" s="42">
        <f t="shared" si="177"/>
        <v>19</v>
      </c>
      <c r="O208" s="42">
        <f t="shared" si="208"/>
        <v>-121.00691377908782</v>
      </c>
      <c r="P208" s="42">
        <f t="shared" si="220"/>
        <v>-297.19578105838883</v>
      </c>
      <c r="Q208" s="42">
        <v>0.3</v>
      </c>
      <c r="R208" s="42">
        <f t="shared" si="221"/>
        <v>-89.158734317516647</v>
      </c>
      <c r="S208" s="42"/>
    </row>
    <row r="209" spans="1:19" x14ac:dyDescent="0.2">
      <c r="A209" s="33">
        <v>2014</v>
      </c>
      <c r="B209" s="33">
        <v>6</v>
      </c>
      <c r="C209" s="33">
        <v>31.2</v>
      </c>
      <c r="D209" s="33">
        <v>14.1</v>
      </c>
      <c r="E209" s="33">
        <f t="shared" si="209"/>
        <v>22.65</v>
      </c>
      <c r="F209" s="33">
        <v>10.9</v>
      </c>
      <c r="G209" s="33">
        <v>17.100000000000001</v>
      </c>
      <c r="H209" s="33">
        <f t="shared" si="207"/>
        <v>17.100000000000001</v>
      </c>
      <c r="I209" s="42">
        <f t="shared" si="216"/>
        <v>4.135214625627067</v>
      </c>
      <c r="J209" s="42">
        <f t="shared" si="217"/>
        <v>70.712170098222856</v>
      </c>
      <c r="K209" s="42">
        <f t="shared" si="202"/>
        <v>8.7238999999999997E-2</v>
      </c>
      <c r="L209" s="42">
        <f t="shared" si="218"/>
        <v>6.1688590071988632</v>
      </c>
      <c r="M209" s="42">
        <f t="shared" si="219"/>
        <v>185.0657702159659</v>
      </c>
      <c r="N209" s="42">
        <f t="shared" si="177"/>
        <v>10.9</v>
      </c>
      <c r="O209" s="42">
        <f t="shared" si="208"/>
        <v>-174.16577021596589</v>
      </c>
      <c r="P209" s="42">
        <f t="shared" si="220"/>
        <v>-471.36155127435472</v>
      </c>
      <c r="Q209" s="42">
        <v>0.2</v>
      </c>
      <c r="R209" s="42">
        <f t="shared" si="221"/>
        <v>-94.272310254870945</v>
      </c>
      <c r="S209" s="42"/>
    </row>
    <row r="210" spans="1:19" x14ac:dyDescent="0.2">
      <c r="A210" s="33">
        <v>2014</v>
      </c>
      <c r="B210" s="33">
        <v>7</v>
      </c>
      <c r="C210" s="33">
        <v>33.4</v>
      </c>
      <c r="D210" s="33">
        <v>18.600000000000001</v>
      </c>
      <c r="E210" s="33">
        <f t="shared" si="209"/>
        <v>26</v>
      </c>
      <c r="F210" s="33">
        <v>1.5</v>
      </c>
      <c r="G210" s="33">
        <v>16.7</v>
      </c>
      <c r="H210" s="33">
        <f t="shared" si="207"/>
        <v>14.799999999999997</v>
      </c>
      <c r="I210" s="42">
        <f t="shared" si="216"/>
        <v>3.8470768123342687</v>
      </c>
      <c r="J210" s="42">
        <f t="shared" si="217"/>
        <v>64.246182765982283</v>
      </c>
      <c r="K210" s="42">
        <f t="shared" si="202"/>
        <v>9.3104000000000006E-2</v>
      </c>
      <c r="L210" s="42">
        <f t="shared" si="218"/>
        <v>5.9815766002440149</v>
      </c>
      <c r="M210" s="42">
        <f t="shared" si="219"/>
        <v>179.44729800732046</v>
      </c>
      <c r="N210" s="42">
        <f t="shared" si="177"/>
        <v>1.5</v>
      </c>
      <c r="O210" s="42">
        <f t="shared" si="208"/>
        <v>-177.94729800732046</v>
      </c>
      <c r="P210" s="42">
        <f t="shared" si="220"/>
        <v>-649.30884928167518</v>
      </c>
      <c r="Q210" s="42">
        <v>0.1</v>
      </c>
      <c r="R210" s="42">
        <f t="shared" si="221"/>
        <v>-64.930884928167515</v>
      </c>
      <c r="S210" s="42"/>
    </row>
    <row r="211" spans="1:19" x14ac:dyDescent="0.2">
      <c r="A211" s="33">
        <v>2014</v>
      </c>
      <c r="B211" s="33">
        <v>8</v>
      </c>
      <c r="C211" s="33">
        <v>32.799999999999997</v>
      </c>
      <c r="D211" s="33">
        <v>19.899999999999999</v>
      </c>
      <c r="E211" s="33">
        <f t="shared" si="209"/>
        <v>26.349999999999998</v>
      </c>
      <c r="F211" s="33">
        <v>10</v>
      </c>
      <c r="G211" s="33">
        <v>15</v>
      </c>
      <c r="H211" s="33">
        <f t="shared" si="207"/>
        <v>12.899999999999999</v>
      </c>
      <c r="I211" s="42">
        <f t="shared" si="216"/>
        <v>3.591656999213594</v>
      </c>
      <c r="J211" s="42">
        <f t="shared" si="217"/>
        <v>53.874854988203907</v>
      </c>
      <c r="K211" s="42">
        <f t="shared" si="202"/>
        <v>0.103339</v>
      </c>
      <c r="L211" s="42">
        <f t="shared" si="218"/>
        <v>5.5673736396260036</v>
      </c>
      <c r="M211" s="42">
        <f t="shared" si="219"/>
        <v>167.02120918878012</v>
      </c>
      <c r="N211" s="42">
        <f t="shared" si="177"/>
        <v>10</v>
      </c>
      <c r="O211" s="42">
        <f t="shared" si="208"/>
        <v>-157.02120918878012</v>
      </c>
      <c r="P211" s="42">
        <f t="shared" si="220"/>
        <v>-806.33005847045524</v>
      </c>
      <c r="Q211" s="42">
        <v>0.05</v>
      </c>
      <c r="R211" s="42">
        <f t="shared" si="221"/>
        <v>-40.316502923522762</v>
      </c>
      <c r="S211" s="42">
        <f>SUM(R205:R211)</f>
        <v>-339.29028063459378</v>
      </c>
    </row>
    <row r="212" spans="1:19" x14ac:dyDescent="0.2">
      <c r="A212" s="33">
        <v>2015</v>
      </c>
      <c r="B212" s="33">
        <v>2</v>
      </c>
      <c r="C212" s="33">
        <v>13.9</v>
      </c>
      <c r="D212" s="33">
        <v>4.0999999999999996</v>
      </c>
      <c r="E212" s="33">
        <f t="shared" si="209"/>
        <v>9</v>
      </c>
      <c r="F212" s="33">
        <v>87.6</v>
      </c>
      <c r="G212" s="33">
        <v>8.3000000000000007</v>
      </c>
      <c r="H212" s="33">
        <f t="shared" si="207"/>
        <v>9.8000000000000007</v>
      </c>
      <c r="I212" s="42">
        <f>POWER(H212,0.5)</f>
        <v>3.1304951684997055</v>
      </c>
      <c r="J212" s="42">
        <f>G212*I212</f>
        <v>25.983109898547557</v>
      </c>
      <c r="K212" s="42">
        <f t="shared" si="202"/>
        <v>0.100924</v>
      </c>
      <c r="L212" s="42">
        <f>J212*K212</f>
        <v>2.6223193834010137</v>
      </c>
      <c r="M212" s="42">
        <f>L212*30</f>
        <v>78.669581502030411</v>
      </c>
      <c r="N212" s="42">
        <f t="shared" si="177"/>
        <v>87.6</v>
      </c>
      <c r="O212" s="42">
        <f t="shared" si="208"/>
        <v>8.9304184979695833</v>
      </c>
      <c r="P212" s="42">
        <f>O212</f>
        <v>8.9304184979695833</v>
      </c>
      <c r="Q212" s="42">
        <v>0.05</v>
      </c>
      <c r="R212" s="42">
        <f>P212*Q212</f>
        <v>0.44652092489847917</v>
      </c>
      <c r="S212" s="42"/>
    </row>
    <row r="213" spans="1:19" x14ac:dyDescent="0.2">
      <c r="A213" s="33">
        <v>2015</v>
      </c>
      <c r="B213" s="33">
        <v>3</v>
      </c>
      <c r="C213" s="33">
        <v>18.600000000000001</v>
      </c>
      <c r="D213" s="33">
        <v>6.3</v>
      </c>
      <c r="E213" s="33">
        <f t="shared" si="209"/>
        <v>12.450000000000001</v>
      </c>
      <c r="F213" s="33">
        <v>64.2</v>
      </c>
      <c r="G213" s="33">
        <v>11.1</v>
      </c>
      <c r="H213" s="33">
        <f t="shared" si="207"/>
        <v>12.3</v>
      </c>
      <c r="I213" s="42">
        <f t="shared" ref="I213:I218" si="222">POWER(H213,0.5)</f>
        <v>3.5071355833500366</v>
      </c>
      <c r="J213" s="42">
        <f t="shared" ref="J213:J218" si="223">G213*I213</f>
        <v>38.929204975185407</v>
      </c>
      <c r="K213" s="42">
        <f t="shared" si="202"/>
        <v>6.7688999999999999E-2</v>
      </c>
      <c r="L213" s="42">
        <f t="shared" ref="L213:L218" si="224">J213*K213</f>
        <v>2.6350789555653251</v>
      </c>
      <c r="M213" s="42">
        <f t="shared" ref="M213:M218" si="225">L213*30</f>
        <v>79.052368666959751</v>
      </c>
      <c r="N213" s="42">
        <f t="shared" si="177"/>
        <v>64.2</v>
      </c>
      <c r="O213" s="42">
        <f t="shared" si="208"/>
        <v>-14.852368666959748</v>
      </c>
      <c r="P213" s="42">
        <f t="shared" ref="P213:P218" si="226">O213-(-P212)</f>
        <v>-5.9219501689901648</v>
      </c>
      <c r="Q213" s="42">
        <v>0.1</v>
      </c>
      <c r="R213" s="42">
        <f t="shared" ref="R213:R218" si="227">P213*Q213</f>
        <v>-0.59219501689901655</v>
      </c>
      <c r="S213" s="42"/>
    </row>
    <row r="214" spans="1:19" x14ac:dyDescent="0.2">
      <c r="A214" s="33">
        <v>2015</v>
      </c>
      <c r="B214" s="33">
        <v>4</v>
      </c>
      <c r="C214" s="33">
        <v>22</v>
      </c>
      <c r="D214" s="33">
        <v>8</v>
      </c>
      <c r="E214" s="33">
        <f t="shared" si="209"/>
        <v>15</v>
      </c>
      <c r="F214" s="33">
        <v>5.6</v>
      </c>
      <c r="G214" s="33">
        <v>14.2</v>
      </c>
      <c r="H214" s="33">
        <f t="shared" si="207"/>
        <v>14</v>
      </c>
      <c r="I214" s="42">
        <f t="shared" si="222"/>
        <v>3.7416573867739413</v>
      </c>
      <c r="J214" s="42">
        <f t="shared" si="223"/>
        <v>53.131534892189961</v>
      </c>
      <c r="K214" s="42">
        <f t="shared" si="202"/>
        <v>6.8838999999999997E-2</v>
      </c>
      <c r="L214" s="42">
        <f t="shared" si="224"/>
        <v>3.6575217304434644</v>
      </c>
      <c r="M214" s="42">
        <f t="shared" si="225"/>
        <v>109.72565191330393</v>
      </c>
      <c r="N214" s="42">
        <f t="shared" si="177"/>
        <v>5.6</v>
      </c>
      <c r="O214" s="42">
        <f t="shared" si="208"/>
        <v>-104.12565191330394</v>
      </c>
      <c r="P214" s="42">
        <f t="shared" si="226"/>
        <v>-110.04760208229411</v>
      </c>
      <c r="Q214" s="42">
        <v>0.2</v>
      </c>
      <c r="R214" s="42">
        <f t="shared" si="227"/>
        <v>-22.009520416458823</v>
      </c>
      <c r="S214" s="42"/>
    </row>
    <row r="215" spans="1:19" x14ac:dyDescent="0.2">
      <c r="A215" s="33">
        <v>2015</v>
      </c>
      <c r="B215" s="33">
        <v>5</v>
      </c>
      <c r="C215" s="33">
        <v>28.2</v>
      </c>
      <c r="D215" s="33">
        <v>12.1</v>
      </c>
      <c r="E215" s="33">
        <f t="shared" si="209"/>
        <v>20.149999999999999</v>
      </c>
      <c r="F215" s="33">
        <v>1.9</v>
      </c>
      <c r="G215" s="33">
        <v>16.2</v>
      </c>
      <c r="H215" s="33">
        <f t="shared" si="207"/>
        <v>16.100000000000001</v>
      </c>
      <c r="I215" s="42">
        <f t="shared" si="222"/>
        <v>4.0124805295477763</v>
      </c>
      <c r="J215" s="42">
        <f t="shared" si="223"/>
        <v>65.002184578673976</v>
      </c>
      <c r="K215" s="42">
        <f t="shared" si="202"/>
        <v>7.5049000000000005E-2</v>
      </c>
      <c r="L215" s="42">
        <f t="shared" si="224"/>
        <v>4.8783489504449031</v>
      </c>
      <c r="M215" s="42">
        <f t="shared" si="225"/>
        <v>146.3504685133471</v>
      </c>
      <c r="N215" s="42">
        <f t="shared" si="177"/>
        <v>1.9</v>
      </c>
      <c r="O215" s="42">
        <f t="shared" si="208"/>
        <v>-144.45046851334709</v>
      </c>
      <c r="P215" s="42">
        <f t="shared" si="226"/>
        <v>-254.4980705956412</v>
      </c>
      <c r="Q215" s="42">
        <v>0.3</v>
      </c>
      <c r="R215" s="42">
        <f t="shared" si="227"/>
        <v>-76.349421178692353</v>
      </c>
      <c r="S215" s="42"/>
    </row>
    <row r="216" spans="1:19" x14ac:dyDescent="0.2">
      <c r="A216" s="33">
        <v>2015</v>
      </c>
      <c r="B216" s="33">
        <v>6</v>
      </c>
      <c r="C216" s="33">
        <v>30.6</v>
      </c>
      <c r="D216" s="33">
        <v>14.8</v>
      </c>
      <c r="E216" s="33">
        <f t="shared" si="209"/>
        <v>22.700000000000003</v>
      </c>
      <c r="F216" s="33">
        <v>56.5</v>
      </c>
      <c r="G216" s="33">
        <v>17.100000000000001</v>
      </c>
      <c r="H216" s="33">
        <f t="shared" si="207"/>
        <v>15.8</v>
      </c>
      <c r="I216" s="42">
        <f t="shared" si="222"/>
        <v>3.9749213828703582</v>
      </c>
      <c r="J216" s="42">
        <f t="shared" si="223"/>
        <v>67.971155647083137</v>
      </c>
      <c r="K216" s="42">
        <f t="shared" si="202"/>
        <v>8.2524E-2</v>
      </c>
      <c r="L216" s="42">
        <f t="shared" si="224"/>
        <v>5.6092516486198889</v>
      </c>
      <c r="M216" s="42">
        <f t="shared" si="225"/>
        <v>168.27754945859667</v>
      </c>
      <c r="N216" s="42">
        <f t="shared" si="177"/>
        <v>56.5</v>
      </c>
      <c r="O216" s="42">
        <f t="shared" si="208"/>
        <v>-111.77754945859667</v>
      </c>
      <c r="P216" s="42">
        <f t="shared" si="226"/>
        <v>-366.27562005423783</v>
      </c>
      <c r="Q216" s="42">
        <v>0.2</v>
      </c>
      <c r="R216" s="42">
        <f t="shared" si="227"/>
        <v>-73.255124010847567</v>
      </c>
      <c r="S216" s="42"/>
    </row>
    <row r="217" spans="1:19" x14ac:dyDescent="0.2">
      <c r="A217" s="33">
        <v>2015</v>
      </c>
      <c r="B217" s="33">
        <v>7</v>
      </c>
      <c r="C217" s="33">
        <v>34.6</v>
      </c>
      <c r="D217" s="33">
        <v>19.7</v>
      </c>
      <c r="E217" s="33">
        <f t="shared" si="209"/>
        <v>27.15</v>
      </c>
      <c r="F217" s="33">
        <v>0</v>
      </c>
      <c r="G217" s="33">
        <v>16.7</v>
      </c>
      <c r="H217" s="33">
        <f t="shared" si="207"/>
        <v>14.900000000000002</v>
      </c>
      <c r="I217" s="42">
        <f t="shared" si="222"/>
        <v>3.8600518131237567</v>
      </c>
      <c r="J217" s="42">
        <f t="shared" si="223"/>
        <v>64.462865279166735</v>
      </c>
      <c r="K217" s="42">
        <f t="shared" si="202"/>
        <v>9.2068999999999998E-2</v>
      </c>
      <c r="L217" s="42">
        <f t="shared" si="224"/>
        <v>5.935031543387602</v>
      </c>
      <c r="M217" s="42">
        <f t="shared" si="225"/>
        <v>178.05094630162807</v>
      </c>
      <c r="N217" s="42">
        <f t="shared" si="177"/>
        <v>0</v>
      </c>
      <c r="O217" s="42">
        <f t="shared" si="208"/>
        <v>-178.05094630162807</v>
      </c>
      <c r="P217" s="42">
        <f t="shared" si="226"/>
        <v>-544.32656635586591</v>
      </c>
      <c r="Q217" s="42">
        <v>0.1</v>
      </c>
      <c r="R217" s="42">
        <f t="shared" si="227"/>
        <v>-54.432656635586596</v>
      </c>
      <c r="S217" s="42"/>
    </row>
    <row r="218" spans="1:19" x14ac:dyDescent="0.2">
      <c r="A218" s="33">
        <v>2015</v>
      </c>
      <c r="B218" s="33">
        <v>8</v>
      </c>
      <c r="C218" s="33">
        <v>32.700000000000003</v>
      </c>
      <c r="D218" s="33">
        <v>19.5</v>
      </c>
      <c r="E218" s="33">
        <f t="shared" si="209"/>
        <v>26.1</v>
      </c>
      <c r="F218" s="33">
        <v>28.5</v>
      </c>
      <c r="G218" s="33">
        <v>15</v>
      </c>
      <c r="H218" s="33">
        <f t="shared" si="207"/>
        <v>13.200000000000003</v>
      </c>
      <c r="I218" s="42">
        <f t="shared" si="222"/>
        <v>3.6331804249169903</v>
      </c>
      <c r="J218" s="42">
        <f t="shared" si="223"/>
        <v>54.497706373754852</v>
      </c>
      <c r="K218" s="42">
        <f t="shared" si="202"/>
        <v>9.8049000000000011E-2</v>
      </c>
      <c r="L218" s="42">
        <f t="shared" si="224"/>
        <v>5.3434456122402905</v>
      </c>
      <c r="M218" s="42">
        <f t="shared" si="225"/>
        <v>160.30336836720872</v>
      </c>
      <c r="N218" s="42">
        <f t="shared" si="177"/>
        <v>28.5</v>
      </c>
      <c r="O218" s="42">
        <f t="shared" si="208"/>
        <v>-131.80336836720872</v>
      </c>
      <c r="P218" s="42">
        <f t="shared" si="226"/>
        <v>-676.1299347230746</v>
      </c>
      <c r="Q218" s="42">
        <v>0.05</v>
      </c>
      <c r="R218" s="42">
        <f t="shared" si="227"/>
        <v>-33.806496736153733</v>
      </c>
      <c r="S218" s="42">
        <f>SUM(R212:R218)</f>
        <v>-259.99889306973961</v>
      </c>
    </row>
    <row r="219" spans="1:19" x14ac:dyDescent="0.2">
      <c r="A219" s="33">
        <v>2016</v>
      </c>
      <c r="B219" s="33">
        <v>2</v>
      </c>
      <c r="C219" s="33">
        <v>17.7</v>
      </c>
      <c r="D219" s="33">
        <v>5.6</v>
      </c>
      <c r="E219" s="33">
        <f t="shared" si="209"/>
        <v>11.649999999999999</v>
      </c>
      <c r="F219" s="33">
        <v>39.700000000000003</v>
      </c>
      <c r="G219" s="33">
        <v>8.3000000000000007</v>
      </c>
      <c r="H219" s="33">
        <f t="shared" si="207"/>
        <v>12.1</v>
      </c>
      <c r="I219" s="42">
        <f>POWER(H219,0.5)</f>
        <v>3.4785054261852171</v>
      </c>
      <c r="J219" s="42">
        <f>G219*I219</f>
        <v>28.871595037337304</v>
      </c>
      <c r="K219" s="42">
        <f t="shared" si="202"/>
        <v>9.6669000000000005E-2</v>
      </c>
      <c r="L219" s="42">
        <f>J219*K219</f>
        <v>2.7909882206643601</v>
      </c>
      <c r="M219" s="42">
        <f>L219*30</f>
        <v>83.729646619930804</v>
      </c>
      <c r="N219" s="42">
        <f t="shared" si="177"/>
        <v>39.700000000000003</v>
      </c>
      <c r="O219" s="42">
        <f t="shared" si="208"/>
        <v>-44.029646619930801</v>
      </c>
      <c r="P219" s="42">
        <f>O219</f>
        <v>-44.029646619930801</v>
      </c>
      <c r="Q219" s="42">
        <v>0.05</v>
      </c>
      <c r="R219" s="42">
        <f>P219*Q219</f>
        <v>-2.2014823309965403</v>
      </c>
      <c r="S219" s="42"/>
    </row>
    <row r="220" spans="1:19" x14ac:dyDescent="0.2">
      <c r="A220" s="33">
        <v>2016</v>
      </c>
      <c r="B220" s="33">
        <v>3</v>
      </c>
      <c r="C220" s="33">
        <v>18.5</v>
      </c>
      <c r="D220" s="33">
        <v>5.8</v>
      </c>
      <c r="E220" s="33">
        <f t="shared" si="209"/>
        <v>12.15</v>
      </c>
      <c r="F220" s="33">
        <v>22.7</v>
      </c>
      <c r="G220" s="33">
        <v>11.1</v>
      </c>
      <c r="H220" s="33">
        <f t="shared" si="207"/>
        <v>12.7</v>
      </c>
      <c r="I220" s="42">
        <f t="shared" ref="I220:I225" si="228">POWER(H220,0.5)</f>
        <v>3.5637059362410923</v>
      </c>
      <c r="J220" s="42">
        <f t="shared" ref="J220:J225" si="229">G220*I220</f>
        <v>39.557135892276122</v>
      </c>
      <c r="K220" s="42">
        <f t="shared" si="202"/>
        <v>6.9414000000000003E-2</v>
      </c>
      <c r="L220" s="42">
        <f t="shared" ref="L220:L225" si="230">J220*K220</f>
        <v>2.7458190308264547</v>
      </c>
      <c r="M220" s="42">
        <f t="shared" ref="M220:M225" si="231">L220*30</f>
        <v>82.374570924793645</v>
      </c>
      <c r="N220" s="42">
        <f t="shared" si="177"/>
        <v>22.7</v>
      </c>
      <c r="O220" s="42">
        <f t="shared" si="208"/>
        <v>-59.674570924793642</v>
      </c>
      <c r="P220" s="42">
        <f t="shared" ref="P220:P225" si="232">O220-(-P219)</f>
        <v>-103.70421754472444</v>
      </c>
      <c r="Q220" s="42">
        <v>0.1</v>
      </c>
      <c r="R220" s="42">
        <f t="shared" ref="R220:R225" si="233">P220*Q220</f>
        <v>-10.370421754472446</v>
      </c>
      <c r="S220" s="42"/>
    </row>
    <row r="221" spans="1:19" x14ac:dyDescent="0.2">
      <c r="A221" s="33">
        <v>2016</v>
      </c>
      <c r="B221" s="33">
        <v>4</v>
      </c>
      <c r="C221" s="33">
        <v>20.9</v>
      </c>
      <c r="D221" s="33">
        <v>8.8000000000000007</v>
      </c>
      <c r="E221" s="33">
        <f t="shared" si="209"/>
        <v>14.85</v>
      </c>
      <c r="F221" s="33">
        <v>70.900000000000006</v>
      </c>
      <c r="G221" s="33">
        <v>14.2</v>
      </c>
      <c r="H221" s="33">
        <f t="shared" si="207"/>
        <v>12.099999999999998</v>
      </c>
      <c r="I221" s="42">
        <f t="shared" si="228"/>
        <v>3.4785054261852171</v>
      </c>
      <c r="J221" s="42">
        <f t="shared" si="229"/>
        <v>49.394777051830083</v>
      </c>
      <c r="K221" s="42">
        <f t="shared" si="202"/>
        <v>7.2403999999999996E-2</v>
      </c>
      <c r="L221" s="42">
        <f t="shared" si="230"/>
        <v>3.5763794376607052</v>
      </c>
      <c r="M221" s="42">
        <f t="shared" si="231"/>
        <v>107.29138312982116</v>
      </c>
      <c r="N221" s="42">
        <f t="shared" si="177"/>
        <v>70.900000000000006</v>
      </c>
      <c r="O221" s="42">
        <f t="shared" si="208"/>
        <v>-36.391383129821151</v>
      </c>
      <c r="P221" s="42">
        <f t="shared" si="232"/>
        <v>-140.09560067454561</v>
      </c>
      <c r="Q221" s="42">
        <v>0.2</v>
      </c>
      <c r="R221" s="42">
        <f t="shared" si="233"/>
        <v>-28.019120134909123</v>
      </c>
      <c r="S221" s="42"/>
    </row>
    <row r="222" spans="1:19" x14ac:dyDescent="0.2">
      <c r="A222" s="33">
        <v>2016</v>
      </c>
      <c r="B222" s="33">
        <v>5</v>
      </c>
      <c r="C222" s="33">
        <v>25.4</v>
      </c>
      <c r="D222" s="33">
        <v>10.8</v>
      </c>
      <c r="E222" s="33">
        <f t="shared" si="209"/>
        <v>18.100000000000001</v>
      </c>
      <c r="F222" s="33">
        <v>75</v>
      </c>
      <c r="G222" s="33">
        <v>16.2</v>
      </c>
      <c r="H222" s="33">
        <f t="shared" si="207"/>
        <v>14.599999999999998</v>
      </c>
      <c r="I222" s="42">
        <f t="shared" si="228"/>
        <v>3.8209946349085597</v>
      </c>
      <c r="J222" s="42">
        <f t="shared" si="229"/>
        <v>61.900113085518662</v>
      </c>
      <c r="K222" s="42">
        <f t="shared" si="202"/>
        <v>7.4934000000000001E-2</v>
      </c>
      <c r="L222" s="42">
        <f t="shared" si="230"/>
        <v>4.6384230739502552</v>
      </c>
      <c r="M222" s="42">
        <f t="shared" si="231"/>
        <v>139.15269221850767</v>
      </c>
      <c r="N222" s="42">
        <f t="shared" si="177"/>
        <v>75</v>
      </c>
      <c r="O222" s="42">
        <f t="shared" si="208"/>
        <v>-64.152692218507667</v>
      </c>
      <c r="P222" s="42">
        <f t="shared" si="232"/>
        <v>-204.24829289305328</v>
      </c>
      <c r="Q222" s="42">
        <v>0.3</v>
      </c>
      <c r="R222" s="42">
        <f t="shared" si="233"/>
        <v>-61.27448786791598</v>
      </c>
      <c r="S222" s="42"/>
    </row>
    <row r="223" spans="1:19" x14ac:dyDescent="0.2">
      <c r="A223" s="33">
        <v>2016</v>
      </c>
      <c r="B223" s="33">
        <v>6</v>
      </c>
      <c r="C223" s="33">
        <v>29.8</v>
      </c>
      <c r="D223" s="33">
        <v>14.7</v>
      </c>
      <c r="E223" s="33">
        <f t="shared" si="209"/>
        <v>22.25</v>
      </c>
      <c r="F223" s="33">
        <v>13.2</v>
      </c>
      <c r="G223" s="33">
        <v>17.100000000000001</v>
      </c>
      <c r="H223" s="33">
        <f t="shared" si="207"/>
        <v>15.100000000000001</v>
      </c>
      <c r="I223" s="42">
        <f t="shared" si="228"/>
        <v>3.8858718455450898</v>
      </c>
      <c r="J223" s="42">
        <f t="shared" si="229"/>
        <v>66.448408558821043</v>
      </c>
      <c r="K223" s="42">
        <f t="shared" si="202"/>
        <v>8.6663999999999991E-2</v>
      </c>
      <c r="L223" s="42">
        <f t="shared" si="230"/>
        <v>5.7586848793416667</v>
      </c>
      <c r="M223" s="42">
        <f t="shared" si="231"/>
        <v>172.76054638024999</v>
      </c>
      <c r="N223" s="42">
        <f t="shared" si="177"/>
        <v>13.2</v>
      </c>
      <c r="O223" s="42">
        <f t="shared" si="208"/>
        <v>-159.56054638025</v>
      </c>
      <c r="P223" s="42">
        <f t="shared" si="232"/>
        <v>-363.80883927330331</v>
      </c>
      <c r="Q223" s="42">
        <v>0.2</v>
      </c>
      <c r="R223" s="42">
        <f t="shared" si="233"/>
        <v>-72.761767854660661</v>
      </c>
      <c r="S223" s="42"/>
    </row>
    <row r="224" spans="1:19" x14ac:dyDescent="0.2">
      <c r="A224" s="33">
        <v>2016</v>
      </c>
      <c r="B224" s="33">
        <v>7</v>
      </c>
      <c r="C224" s="33">
        <v>32.4</v>
      </c>
      <c r="D224" s="33">
        <v>17.3</v>
      </c>
      <c r="E224" s="33">
        <f t="shared" si="209"/>
        <v>24.85</v>
      </c>
      <c r="F224" s="33">
        <v>0</v>
      </c>
      <c r="G224" s="33">
        <v>16.7</v>
      </c>
      <c r="H224" s="33">
        <f t="shared" si="207"/>
        <v>15.099999999999998</v>
      </c>
      <c r="I224" s="42">
        <f t="shared" si="228"/>
        <v>3.8858718455450894</v>
      </c>
      <c r="J224" s="42">
        <f t="shared" si="229"/>
        <v>64.89405982060299</v>
      </c>
      <c r="K224" s="42">
        <f t="shared" si="202"/>
        <v>9.7474000000000005E-2</v>
      </c>
      <c r="L224" s="42">
        <f t="shared" si="230"/>
        <v>6.3254835869534558</v>
      </c>
      <c r="M224" s="42">
        <f t="shared" si="231"/>
        <v>189.76450760860368</v>
      </c>
      <c r="N224" s="42">
        <f t="shared" si="177"/>
        <v>0</v>
      </c>
      <c r="O224" s="42">
        <f t="shared" si="208"/>
        <v>-189.76450760860368</v>
      </c>
      <c r="P224" s="42">
        <f t="shared" si="232"/>
        <v>-553.57334688190701</v>
      </c>
      <c r="Q224" s="42">
        <v>0.1</v>
      </c>
      <c r="R224" s="42">
        <f t="shared" si="233"/>
        <v>-55.357334688190704</v>
      </c>
      <c r="S224" s="42"/>
    </row>
    <row r="225" spans="1:19" x14ac:dyDescent="0.2">
      <c r="A225" s="33">
        <v>2016</v>
      </c>
      <c r="B225" s="33">
        <v>8</v>
      </c>
      <c r="C225" s="33">
        <v>31.9</v>
      </c>
      <c r="D225" s="33">
        <v>16.600000000000001</v>
      </c>
      <c r="E225" s="33">
        <f t="shared" si="209"/>
        <v>24.25</v>
      </c>
      <c r="F225" s="33">
        <v>0.1</v>
      </c>
      <c r="G225" s="33">
        <v>15</v>
      </c>
      <c r="H225" s="33">
        <f t="shared" si="207"/>
        <v>15.299999999999997</v>
      </c>
      <c r="I225" s="42">
        <f t="shared" si="228"/>
        <v>3.9115214431215888</v>
      </c>
      <c r="J225" s="42">
        <f t="shared" si="229"/>
        <v>58.672821646823834</v>
      </c>
      <c r="K225" s="42">
        <f t="shared" si="202"/>
        <v>0.10138399999999999</v>
      </c>
      <c r="L225" s="42">
        <f t="shared" si="230"/>
        <v>5.9484853498415866</v>
      </c>
      <c r="M225" s="42">
        <f t="shared" si="231"/>
        <v>178.45456049524759</v>
      </c>
      <c r="N225" s="42">
        <f t="shared" si="177"/>
        <v>0.1</v>
      </c>
      <c r="O225" s="42">
        <f t="shared" si="208"/>
        <v>-178.3545604952476</v>
      </c>
      <c r="P225" s="42">
        <f t="shared" si="232"/>
        <v>-731.92790737715461</v>
      </c>
      <c r="Q225" s="42">
        <v>0.05</v>
      </c>
      <c r="R225" s="42">
        <f t="shared" si="233"/>
        <v>-36.596395368857735</v>
      </c>
      <c r="S225" s="42">
        <f>SUM(R219:R225)</f>
        <v>-266.58101000000318</v>
      </c>
    </row>
    <row r="226" spans="1:19" x14ac:dyDescent="0.2">
      <c r="A226" s="33">
        <v>2017</v>
      </c>
      <c r="B226" s="33">
        <v>2</v>
      </c>
      <c r="C226" s="33">
        <v>18</v>
      </c>
      <c r="D226" s="33">
        <v>6.8</v>
      </c>
      <c r="E226" s="33">
        <v>12.4</v>
      </c>
      <c r="F226" s="33">
        <v>34.6</v>
      </c>
      <c r="G226" s="33">
        <v>8.3000000000000007</v>
      </c>
      <c r="H226" s="33">
        <f t="shared" si="207"/>
        <v>11.2</v>
      </c>
      <c r="I226" s="42">
        <f>POWER(H226,0.5)</f>
        <v>3.3466401061363023</v>
      </c>
      <c r="J226" s="42">
        <f>G226*I226</f>
        <v>27.777112880931313</v>
      </c>
      <c r="K226" s="42">
        <f t="shared" si="202"/>
        <v>0.102534</v>
      </c>
      <c r="L226" s="42">
        <f>J226*K226</f>
        <v>2.8480984921334112</v>
      </c>
      <c r="M226" s="42">
        <f>L226*30</f>
        <v>85.442954764002337</v>
      </c>
      <c r="N226" s="42">
        <f t="shared" si="177"/>
        <v>34.6</v>
      </c>
      <c r="O226" s="42">
        <f t="shared" si="208"/>
        <v>-50.842954764002336</v>
      </c>
      <c r="P226" s="42">
        <f>O226</f>
        <v>-50.842954764002336</v>
      </c>
      <c r="Q226" s="42">
        <v>0.05</v>
      </c>
      <c r="R226" s="42">
        <f>P226*Q226</f>
        <v>-2.542147738200117</v>
      </c>
      <c r="S226" s="42"/>
    </row>
    <row r="227" spans="1:19" x14ac:dyDescent="0.2">
      <c r="A227" s="33">
        <v>2017</v>
      </c>
      <c r="B227" s="33">
        <v>3</v>
      </c>
      <c r="C227" s="33">
        <v>20.8</v>
      </c>
      <c r="D227" s="33">
        <v>6.7</v>
      </c>
      <c r="E227" s="33">
        <v>13.7</v>
      </c>
      <c r="F227" s="33">
        <v>41.5</v>
      </c>
      <c r="G227" s="33">
        <v>11.1</v>
      </c>
      <c r="H227" s="33">
        <f t="shared" si="207"/>
        <v>14.100000000000001</v>
      </c>
      <c r="I227" s="42">
        <f t="shared" ref="I227:I232" si="234">POWER(H227,0.5)</f>
        <v>3.7549966711037177</v>
      </c>
      <c r="J227" s="42">
        <f t="shared" ref="J227:J232" si="235">G227*I227</f>
        <v>41.680463049251266</v>
      </c>
      <c r="K227" s="42">
        <f t="shared" si="202"/>
        <v>4.0894E-2</v>
      </c>
      <c r="L227" s="42">
        <f t="shared" ref="L227:L232" si="236">J227*K227</f>
        <v>1.7044808559360813</v>
      </c>
      <c r="M227" s="42">
        <f t="shared" ref="M227:M232" si="237">L227*30</f>
        <v>51.134425678082437</v>
      </c>
      <c r="N227" s="42">
        <f t="shared" si="177"/>
        <v>41.5</v>
      </c>
      <c r="O227" s="42">
        <f t="shared" si="208"/>
        <v>-9.6344256780824367</v>
      </c>
      <c r="P227" s="42">
        <f t="shared" ref="P227:P232" si="238">O227-(-P226)</f>
        <v>-60.477380442084772</v>
      </c>
      <c r="Q227" s="42">
        <v>0.1</v>
      </c>
      <c r="R227" s="42">
        <f t="shared" ref="R227:R232" si="239">P227*Q227</f>
        <v>-6.0477380442084776</v>
      </c>
      <c r="S227" s="42"/>
    </row>
    <row r="228" spans="1:19" x14ac:dyDescent="0.2">
      <c r="A228" s="33">
        <v>2017</v>
      </c>
      <c r="B228" s="33">
        <v>4</v>
      </c>
      <c r="C228" s="33">
        <v>21.8</v>
      </c>
      <c r="D228" s="33">
        <v>7.6</v>
      </c>
      <c r="E228" s="33">
        <v>14.8</v>
      </c>
      <c r="F228" s="33">
        <v>8.5</v>
      </c>
      <c r="G228" s="33">
        <v>14.2</v>
      </c>
      <c r="H228" s="33">
        <f t="shared" si="207"/>
        <v>14.200000000000001</v>
      </c>
      <c r="I228" s="42">
        <f t="shared" si="234"/>
        <v>3.7682887362833544</v>
      </c>
      <c r="J228" s="42">
        <f t="shared" si="235"/>
        <v>53.509700055223632</v>
      </c>
      <c r="K228" s="42">
        <f t="shared" si="202"/>
        <v>4.0894E-2</v>
      </c>
      <c r="L228" s="42">
        <f t="shared" si="236"/>
        <v>2.188225674058315</v>
      </c>
      <c r="M228" s="42">
        <f t="shared" si="237"/>
        <v>65.646770221749449</v>
      </c>
      <c r="N228" s="42">
        <f t="shared" ref="N228:N232" si="240">F228</f>
        <v>8.5</v>
      </c>
      <c r="O228" s="42">
        <f t="shared" si="208"/>
        <v>-57.146770221749449</v>
      </c>
      <c r="P228" s="42">
        <f t="shared" si="238"/>
        <v>-117.62415066383423</v>
      </c>
      <c r="Q228" s="42">
        <v>0.2</v>
      </c>
      <c r="R228" s="42">
        <f t="shared" si="239"/>
        <v>-23.524830132766848</v>
      </c>
      <c r="S228" s="42"/>
    </row>
    <row r="229" spans="1:19" x14ac:dyDescent="0.2">
      <c r="A229" s="33">
        <v>2017</v>
      </c>
      <c r="B229" s="33">
        <v>5</v>
      </c>
      <c r="C229" s="33">
        <v>27.1</v>
      </c>
      <c r="D229" s="33">
        <v>12.6</v>
      </c>
      <c r="E229" s="33">
        <v>19.899999999999999</v>
      </c>
      <c r="F229" s="33">
        <v>3.5</v>
      </c>
      <c r="G229" s="33">
        <v>16.2</v>
      </c>
      <c r="H229" s="33">
        <f t="shared" si="207"/>
        <v>14.500000000000002</v>
      </c>
      <c r="I229" s="42">
        <f t="shared" si="234"/>
        <v>3.8078865529319543</v>
      </c>
      <c r="J229" s="42">
        <f t="shared" si="235"/>
        <v>61.687762157497659</v>
      </c>
      <c r="K229" s="42">
        <f t="shared" si="202"/>
        <v>4.0894E-2</v>
      </c>
      <c r="L229" s="42">
        <f t="shared" si="236"/>
        <v>2.5226593456687092</v>
      </c>
      <c r="M229" s="42">
        <f t="shared" si="237"/>
        <v>75.67978037006128</v>
      </c>
      <c r="N229" s="42">
        <f t="shared" si="240"/>
        <v>3.5</v>
      </c>
      <c r="O229" s="42">
        <f t="shared" si="208"/>
        <v>-72.17978037006128</v>
      </c>
      <c r="P229" s="42">
        <f t="shared" si="238"/>
        <v>-189.80393103389551</v>
      </c>
      <c r="Q229" s="42">
        <v>0.3</v>
      </c>
      <c r="R229" s="42">
        <f t="shared" si="239"/>
        <v>-56.94117931016865</v>
      </c>
      <c r="S229" s="42"/>
    </row>
    <row r="230" spans="1:19" x14ac:dyDescent="0.2">
      <c r="A230" s="33">
        <v>2017</v>
      </c>
      <c r="B230" s="33">
        <v>6</v>
      </c>
      <c r="C230" s="33">
        <v>31.5</v>
      </c>
      <c r="D230" s="33">
        <v>17.600000000000001</v>
      </c>
      <c r="E230" s="33">
        <v>24.6</v>
      </c>
      <c r="F230" s="33">
        <v>48</v>
      </c>
      <c r="G230" s="33">
        <v>17.100000000000001</v>
      </c>
      <c r="H230" s="33">
        <f t="shared" si="207"/>
        <v>13.899999999999999</v>
      </c>
      <c r="I230" s="42">
        <f t="shared" si="234"/>
        <v>3.7282703764614493</v>
      </c>
      <c r="J230" s="42">
        <f t="shared" si="235"/>
        <v>63.753423437490788</v>
      </c>
      <c r="K230" s="42">
        <f t="shared" si="202"/>
        <v>4.0894E-2</v>
      </c>
      <c r="L230" s="42">
        <f t="shared" si="236"/>
        <v>2.6071324980527484</v>
      </c>
      <c r="M230" s="42">
        <f t="shared" si="237"/>
        <v>78.21397494158245</v>
      </c>
      <c r="N230" s="42">
        <f t="shared" si="240"/>
        <v>48</v>
      </c>
      <c r="O230" s="42">
        <f t="shared" si="208"/>
        <v>-30.21397494158245</v>
      </c>
      <c r="P230" s="42">
        <f t="shared" si="238"/>
        <v>-220.01790597547796</v>
      </c>
      <c r="Q230" s="42">
        <v>0.2</v>
      </c>
      <c r="R230" s="42">
        <f t="shared" si="239"/>
        <v>-44.003581195095592</v>
      </c>
      <c r="S230" s="42"/>
    </row>
    <row r="231" spans="1:19" x14ac:dyDescent="0.2">
      <c r="A231" s="33">
        <v>2017</v>
      </c>
      <c r="B231" s="33">
        <v>7</v>
      </c>
      <c r="C231" s="33">
        <v>33.1</v>
      </c>
      <c r="D231" s="33">
        <v>19.5</v>
      </c>
      <c r="E231" s="33">
        <v>26.3</v>
      </c>
      <c r="F231" s="33">
        <v>0.2</v>
      </c>
      <c r="G231" s="33">
        <v>16.7</v>
      </c>
      <c r="H231" s="33">
        <f t="shared" si="207"/>
        <v>13.600000000000001</v>
      </c>
      <c r="I231" s="42">
        <f t="shared" si="234"/>
        <v>3.687817782917155</v>
      </c>
      <c r="J231" s="42">
        <f t="shared" si="235"/>
        <v>61.586556974716487</v>
      </c>
      <c r="K231" s="42">
        <f t="shared" si="202"/>
        <v>4.0894E-2</v>
      </c>
      <c r="L231" s="42">
        <f t="shared" si="236"/>
        <v>2.518520660924056</v>
      </c>
      <c r="M231" s="42">
        <f t="shared" si="237"/>
        <v>75.555619827721685</v>
      </c>
      <c r="N231" s="42">
        <f t="shared" si="240"/>
        <v>0.2</v>
      </c>
      <c r="O231" s="42">
        <f t="shared" si="208"/>
        <v>-75.355619827721682</v>
      </c>
      <c r="P231" s="42">
        <f t="shared" si="238"/>
        <v>-295.37352580319964</v>
      </c>
      <c r="Q231" s="42">
        <v>0.1</v>
      </c>
      <c r="R231" s="42">
        <f t="shared" si="239"/>
        <v>-29.537352580319965</v>
      </c>
      <c r="S231" s="42"/>
    </row>
    <row r="232" spans="1:19" x14ac:dyDescent="0.2">
      <c r="A232" s="33">
        <v>2017</v>
      </c>
      <c r="B232" s="33">
        <v>8</v>
      </c>
      <c r="C232" s="33">
        <v>33.1</v>
      </c>
      <c r="D232" s="33">
        <v>20.399999999999999</v>
      </c>
      <c r="E232" s="33">
        <v>26.8</v>
      </c>
      <c r="F232" s="33">
        <v>6.2</v>
      </c>
      <c r="G232" s="33">
        <v>15</v>
      </c>
      <c r="H232" s="33">
        <f t="shared" si="207"/>
        <v>12.700000000000003</v>
      </c>
      <c r="I232" s="42">
        <f t="shared" si="234"/>
        <v>3.5637059362410928</v>
      </c>
      <c r="J232" s="42">
        <f t="shared" si="235"/>
        <v>53.455589043616392</v>
      </c>
      <c r="K232" s="42">
        <f t="shared" si="202"/>
        <v>4.0894E-2</v>
      </c>
      <c r="L232" s="42">
        <f t="shared" si="236"/>
        <v>2.1860128583496485</v>
      </c>
      <c r="M232" s="42">
        <f t="shared" si="237"/>
        <v>65.580385750489455</v>
      </c>
      <c r="N232" s="42">
        <f t="shared" si="240"/>
        <v>6.2</v>
      </c>
      <c r="O232" s="42">
        <f t="shared" si="208"/>
        <v>-59.380385750489452</v>
      </c>
      <c r="P232" s="42">
        <f t="shared" si="238"/>
        <v>-354.75391155368908</v>
      </c>
      <c r="Q232" s="42">
        <v>0.05</v>
      </c>
      <c r="R232" s="42">
        <f t="shared" si="239"/>
        <v>-17.737695577684455</v>
      </c>
      <c r="S232" s="42">
        <f>SUM(R226:R232)</f>
        <v>-180.334524578444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sqref="A1:S232"/>
    </sheetView>
  </sheetViews>
  <sheetFormatPr baseColWidth="10" defaultRowHeight="14.25" x14ac:dyDescent="0.2"/>
  <cols>
    <col min="1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3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3.2</v>
      </c>
      <c r="D2" s="33">
        <v>7.8</v>
      </c>
      <c r="E2" s="33">
        <v>10.5</v>
      </c>
      <c r="F2" s="33">
        <v>12.1</v>
      </c>
      <c r="G2" s="33">
        <v>8.3000000000000007</v>
      </c>
      <c r="H2" s="33">
        <f t="shared" ref="H2:H33" si="0">C2-D2</f>
        <v>5.3999999999999995</v>
      </c>
      <c r="I2" s="42">
        <f>POWER(H2,0.5)</f>
        <v>2.3237900077244502</v>
      </c>
      <c r="J2" s="42">
        <f>G2*I2</f>
        <v>19.287457064112939</v>
      </c>
      <c r="K2" s="42">
        <f t="shared" ref="K2:K65" si="1">0.0023*(E2+17.78)</f>
        <v>6.5044000000000005E-2</v>
      </c>
      <c r="L2" s="42">
        <f>J2*K2</f>
        <v>1.2545333572781621</v>
      </c>
      <c r="M2" s="42">
        <f>L2*30</f>
        <v>37.63600071834486</v>
      </c>
      <c r="N2" s="42">
        <f>F2</f>
        <v>12.1</v>
      </c>
      <c r="O2" s="42">
        <f t="shared" ref="O2:O65" si="2">N2-M2</f>
        <v>-25.536000718344859</v>
      </c>
      <c r="P2" s="42">
        <f>O2</f>
        <v>-25.536000718344859</v>
      </c>
      <c r="Q2" s="42">
        <v>0.05</v>
      </c>
      <c r="R2" s="42">
        <f>P2*Q2</f>
        <v>-1.2768000359172431</v>
      </c>
      <c r="S2" s="42"/>
    </row>
    <row r="3" spans="1:19" x14ac:dyDescent="0.2">
      <c r="A3" s="33">
        <v>1985</v>
      </c>
      <c r="B3" s="33">
        <v>3</v>
      </c>
      <c r="C3" s="33">
        <v>12.7</v>
      </c>
      <c r="D3" s="33">
        <v>6.7</v>
      </c>
      <c r="E3" s="33">
        <v>9.5</v>
      </c>
      <c r="F3" s="33">
        <v>51.9</v>
      </c>
      <c r="G3" s="33">
        <v>11.1</v>
      </c>
      <c r="H3" s="33">
        <f t="shared" si="0"/>
        <v>5.9999999999999991</v>
      </c>
      <c r="I3" s="42">
        <f t="shared" ref="I3:I8" si="3">POWER(H3,0.5)</f>
        <v>2.4494897427831779</v>
      </c>
      <c r="J3" s="42">
        <f t="shared" ref="J3:J8" si="4">G3*I3</f>
        <v>27.189336144893275</v>
      </c>
      <c r="K3" s="42">
        <f t="shared" si="1"/>
        <v>6.2744000000000008E-2</v>
      </c>
      <c r="L3" s="42">
        <f t="shared" ref="L3:L8" si="5">J3*K3</f>
        <v>1.705967707075184</v>
      </c>
      <c r="M3" s="42">
        <f t="shared" ref="M3:M8" si="6">L3*30</f>
        <v>51.179031212255516</v>
      </c>
      <c r="N3" s="42">
        <f t="shared" ref="N3:N8" si="7">F3</f>
        <v>51.9</v>
      </c>
      <c r="O3" s="42">
        <f t="shared" si="2"/>
        <v>0.72096878774448214</v>
      </c>
      <c r="P3" s="42">
        <f t="shared" ref="P3:P8" si="8">O3-(-P2)</f>
        <v>-24.815031930600377</v>
      </c>
      <c r="Q3" s="42">
        <v>0.1</v>
      </c>
      <c r="R3" s="42">
        <f t="shared" ref="R3:R8" si="9">P3*Q3</f>
        <v>-2.4815031930600377</v>
      </c>
      <c r="S3" s="42"/>
    </row>
    <row r="4" spans="1:19" x14ac:dyDescent="0.2">
      <c r="A4" s="33">
        <v>1985</v>
      </c>
      <c r="B4" s="33">
        <v>4</v>
      </c>
      <c r="C4" s="46">
        <v>16.5</v>
      </c>
      <c r="D4" s="33">
        <v>11.3</v>
      </c>
      <c r="E4" s="33">
        <v>12.6</v>
      </c>
      <c r="F4" s="33">
        <v>16.5</v>
      </c>
      <c r="G4" s="33">
        <v>14.2</v>
      </c>
      <c r="H4" s="33">
        <f t="shared" si="0"/>
        <v>5.1999999999999993</v>
      </c>
      <c r="I4" s="42">
        <f t="shared" si="3"/>
        <v>2.2803508501982757</v>
      </c>
      <c r="J4" s="42">
        <f t="shared" si="4"/>
        <v>32.380982072815513</v>
      </c>
      <c r="K4" s="42">
        <f t="shared" si="1"/>
        <v>6.9874000000000006E-2</v>
      </c>
      <c r="L4" s="42">
        <f t="shared" si="5"/>
        <v>2.2625887413559114</v>
      </c>
      <c r="M4" s="42">
        <f t="shared" si="6"/>
        <v>67.877662240677338</v>
      </c>
      <c r="N4" s="42">
        <f t="shared" si="7"/>
        <v>16.5</v>
      </c>
      <c r="O4" s="42">
        <f t="shared" si="2"/>
        <v>-51.377662240677338</v>
      </c>
      <c r="P4" s="42">
        <f t="shared" si="8"/>
        <v>-76.192694171277708</v>
      </c>
      <c r="Q4" s="42">
        <v>0.2</v>
      </c>
      <c r="R4" s="42">
        <f t="shared" si="9"/>
        <v>-15.238538834255543</v>
      </c>
      <c r="S4" s="42"/>
    </row>
    <row r="5" spans="1:19" x14ac:dyDescent="0.2">
      <c r="A5" s="33">
        <v>1985</v>
      </c>
      <c r="B5" s="33">
        <v>5</v>
      </c>
      <c r="C5" s="33">
        <v>20.7</v>
      </c>
      <c r="D5" s="33">
        <v>12.2</v>
      </c>
      <c r="E5" s="33">
        <v>16.5</v>
      </c>
      <c r="F5" s="33">
        <v>19.399999999999999</v>
      </c>
      <c r="G5" s="33">
        <v>16.2</v>
      </c>
      <c r="H5" s="33">
        <f t="shared" si="0"/>
        <v>8.5</v>
      </c>
      <c r="I5" s="42">
        <f t="shared" si="3"/>
        <v>2.9154759474226504</v>
      </c>
      <c r="J5" s="42">
        <f t="shared" si="4"/>
        <v>47.230710348246937</v>
      </c>
      <c r="K5" s="42">
        <f t="shared" si="1"/>
        <v>7.8843999999999997E-2</v>
      </c>
      <c r="L5" s="42">
        <f t="shared" si="5"/>
        <v>3.7238581266971815</v>
      </c>
      <c r="M5" s="42">
        <f t="shared" si="6"/>
        <v>111.71574380091545</v>
      </c>
      <c r="N5" s="42">
        <f t="shared" si="7"/>
        <v>19.399999999999999</v>
      </c>
      <c r="O5" s="42">
        <f t="shared" si="2"/>
        <v>-92.315743800915442</v>
      </c>
      <c r="P5" s="42">
        <f t="shared" si="8"/>
        <v>-168.50843797219315</v>
      </c>
      <c r="Q5" s="42">
        <v>0.3</v>
      </c>
      <c r="R5" s="42">
        <f t="shared" si="9"/>
        <v>-50.552531391657944</v>
      </c>
      <c r="S5" s="42"/>
    </row>
    <row r="6" spans="1:19" x14ac:dyDescent="0.2">
      <c r="A6" s="33">
        <v>1985</v>
      </c>
      <c r="B6" s="33">
        <v>6</v>
      </c>
      <c r="C6" s="33">
        <v>26.9</v>
      </c>
      <c r="D6" s="33">
        <v>17.8</v>
      </c>
      <c r="E6" s="33">
        <v>22.3</v>
      </c>
      <c r="F6" s="33">
        <v>-0.3</v>
      </c>
      <c r="G6" s="33">
        <v>17.100000000000001</v>
      </c>
      <c r="H6" s="33">
        <f t="shared" si="0"/>
        <v>9.0999999999999979</v>
      </c>
      <c r="I6" s="42">
        <f t="shared" si="3"/>
        <v>3.0166206257996708</v>
      </c>
      <c r="J6" s="42">
        <f t="shared" si="4"/>
        <v>51.584212701174373</v>
      </c>
      <c r="K6" s="42">
        <f t="shared" si="1"/>
        <v>9.2183999999999988E-2</v>
      </c>
      <c r="L6" s="42">
        <f t="shared" si="5"/>
        <v>4.7552390636450577</v>
      </c>
      <c r="M6" s="42">
        <f t="shared" si="6"/>
        <v>142.65717190935172</v>
      </c>
      <c r="N6" s="42">
        <f t="shared" si="7"/>
        <v>-0.3</v>
      </c>
      <c r="O6" s="42">
        <f t="shared" si="2"/>
        <v>-142.95717190935173</v>
      </c>
      <c r="P6" s="42">
        <f t="shared" si="8"/>
        <v>-311.46560988154488</v>
      </c>
      <c r="Q6" s="42">
        <v>0.2</v>
      </c>
      <c r="R6" s="42">
        <f t="shared" si="9"/>
        <v>-62.293121976308981</v>
      </c>
      <c r="S6" s="42"/>
    </row>
    <row r="7" spans="1:19" x14ac:dyDescent="0.2">
      <c r="A7" s="33">
        <v>1985</v>
      </c>
      <c r="B7" s="33">
        <v>7</v>
      </c>
      <c r="C7" s="33">
        <v>30.5</v>
      </c>
      <c r="D7" s="33">
        <v>21.5</v>
      </c>
      <c r="E7" s="33">
        <v>26.1</v>
      </c>
      <c r="F7" s="33">
        <v>-0.3</v>
      </c>
      <c r="G7" s="33">
        <v>16.7</v>
      </c>
      <c r="H7" s="33">
        <f t="shared" si="0"/>
        <v>9</v>
      </c>
      <c r="I7" s="42">
        <f t="shared" si="3"/>
        <v>3</v>
      </c>
      <c r="J7" s="42">
        <f t="shared" si="4"/>
        <v>50.099999999999994</v>
      </c>
      <c r="K7" s="42">
        <f t="shared" si="1"/>
        <v>0.100924</v>
      </c>
      <c r="L7" s="42">
        <f t="shared" si="5"/>
        <v>5.0562923999999994</v>
      </c>
      <c r="M7" s="42">
        <f t="shared" si="6"/>
        <v>151.68877199999997</v>
      </c>
      <c r="N7" s="42">
        <f t="shared" si="7"/>
        <v>-0.3</v>
      </c>
      <c r="O7" s="42">
        <f t="shared" si="2"/>
        <v>-151.98877199999998</v>
      </c>
      <c r="P7" s="42">
        <f t="shared" si="8"/>
        <v>-463.45438188154486</v>
      </c>
      <c r="Q7" s="42">
        <v>0.1</v>
      </c>
      <c r="R7" s="42">
        <f t="shared" si="9"/>
        <v>-46.345438188154489</v>
      </c>
      <c r="S7" s="42"/>
    </row>
    <row r="8" spans="1:19" x14ac:dyDescent="0.2">
      <c r="A8" s="33">
        <v>1985</v>
      </c>
      <c r="B8" s="33">
        <v>8</v>
      </c>
      <c r="C8" s="33">
        <v>28.7</v>
      </c>
      <c r="D8" s="33">
        <v>20.100000000000001</v>
      </c>
      <c r="E8" s="33">
        <v>24.4</v>
      </c>
      <c r="F8" s="33">
        <v>0</v>
      </c>
      <c r="G8" s="33">
        <v>15</v>
      </c>
      <c r="H8" s="33">
        <f t="shared" si="0"/>
        <v>8.5999999999999979</v>
      </c>
      <c r="I8" s="42">
        <f t="shared" si="3"/>
        <v>2.9325756597230357</v>
      </c>
      <c r="J8" s="42">
        <f t="shared" si="4"/>
        <v>43.988634895845536</v>
      </c>
      <c r="K8" s="42">
        <f t="shared" si="1"/>
        <v>9.7014000000000003E-2</v>
      </c>
      <c r="L8" s="42">
        <f t="shared" si="5"/>
        <v>4.2675134257855589</v>
      </c>
      <c r="M8" s="42">
        <f t="shared" si="6"/>
        <v>128.02540277356678</v>
      </c>
      <c r="N8" s="42">
        <f t="shared" si="7"/>
        <v>0</v>
      </c>
      <c r="O8" s="42">
        <f t="shared" si="2"/>
        <v>-128.02540277356678</v>
      </c>
      <c r="P8" s="42">
        <f t="shared" si="8"/>
        <v>-591.47978465511164</v>
      </c>
      <c r="Q8" s="42">
        <v>0.05</v>
      </c>
      <c r="R8" s="42">
        <f t="shared" si="9"/>
        <v>-29.573989232755583</v>
      </c>
      <c r="S8" s="42">
        <f>SUM(R2:R8)</f>
        <v>-207.76192285210982</v>
      </c>
    </row>
    <row r="9" spans="1:19" x14ac:dyDescent="0.2">
      <c r="A9" s="33">
        <v>1986</v>
      </c>
      <c r="B9" s="33">
        <v>2</v>
      </c>
      <c r="C9" s="33">
        <v>11</v>
      </c>
      <c r="D9" s="33">
        <v>5</v>
      </c>
      <c r="E9" s="33">
        <v>7.9</v>
      </c>
      <c r="F9" s="33">
        <v>41.7</v>
      </c>
      <c r="G9" s="33">
        <v>8.3000000000000007</v>
      </c>
      <c r="H9" s="33">
        <f t="shared" si="0"/>
        <v>6</v>
      </c>
      <c r="I9" s="42">
        <f>POWER(H9,0.5)</f>
        <v>2.4494897427831779</v>
      </c>
      <c r="J9" s="42">
        <f>G9*I9</f>
        <v>20.330764865100377</v>
      </c>
      <c r="K9" s="42">
        <f t="shared" si="1"/>
        <v>5.9063999999999998E-2</v>
      </c>
      <c r="L9" s="42">
        <f>J9*K9</f>
        <v>1.2008162959922886</v>
      </c>
      <c r="M9" s="42">
        <f>L9*30</f>
        <v>36.024488879768654</v>
      </c>
      <c r="N9" s="42">
        <f>F9</f>
        <v>41.7</v>
      </c>
      <c r="O9" s="42">
        <f t="shared" si="2"/>
        <v>5.6755111202313486</v>
      </c>
      <c r="P9" s="42">
        <f>O9</f>
        <v>5.6755111202313486</v>
      </c>
      <c r="Q9" s="42">
        <v>0.05</v>
      </c>
      <c r="R9" s="42">
        <f>P9*Q9</f>
        <v>0.28377555601156745</v>
      </c>
      <c r="S9" s="42"/>
    </row>
    <row r="10" spans="1:19" x14ac:dyDescent="0.2">
      <c r="A10" s="33">
        <v>1986</v>
      </c>
      <c r="B10" s="33">
        <v>3</v>
      </c>
      <c r="C10" s="33">
        <v>14.6</v>
      </c>
      <c r="D10" s="33">
        <v>7.5</v>
      </c>
      <c r="E10" s="33">
        <v>11</v>
      </c>
      <c r="F10" s="33">
        <v>31.9</v>
      </c>
      <c r="G10" s="33">
        <v>11.1</v>
      </c>
      <c r="H10" s="33">
        <f t="shared" si="0"/>
        <v>7.1</v>
      </c>
      <c r="I10" s="42">
        <f t="shared" ref="I10:I15" si="10">POWER(H10,0.5)</f>
        <v>2.6645825188948455</v>
      </c>
      <c r="J10" s="42">
        <f t="shared" ref="J10:J15" si="11">G10*I10</f>
        <v>29.576865959732785</v>
      </c>
      <c r="K10" s="42">
        <f t="shared" si="1"/>
        <v>6.6194000000000003E-2</v>
      </c>
      <c r="L10" s="42">
        <f t="shared" ref="L10:L15" si="12">J10*K10</f>
        <v>1.9578110653385521</v>
      </c>
      <c r="M10" s="42">
        <f t="shared" ref="M10:M15" si="13">L10*30</f>
        <v>58.73433196015656</v>
      </c>
      <c r="N10" s="42">
        <f t="shared" ref="N10:N15" si="14">F10</f>
        <v>31.9</v>
      </c>
      <c r="O10" s="42">
        <f t="shared" si="2"/>
        <v>-26.834331960156561</v>
      </c>
      <c r="P10" s="42">
        <f t="shared" ref="P10:P15" si="15">O10-(-P9)</f>
        <v>-21.158820839925212</v>
      </c>
      <c r="Q10" s="42">
        <v>0.1</v>
      </c>
      <c r="R10" s="42">
        <f t="shared" ref="R10:R15" si="16">P10*Q10</f>
        <v>-2.1158820839925214</v>
      </c>
      <c r="S10" s="42"/>
    </row>
    <row r="11" spans="1:19" x14ac:dyDescent="0.2">
      <c r="A11" s="33">
        <v>1986</v>
      </c>
      <c r="B11" s="33">
        <v>4</v>
      </c>
      <c r="C11" s="33">
        <v>16.5</v>
      </c>
      <c r="D11" s="33">
        <v>8.6999999999999993</v>
      </c>
      <c r="E11" s="33">
        <v>12.6</v>
      </c>
      <c r="F11" s="33">
        <v>73.099999999999994</v>
      </c>
      <c r="G11" s="33">
        <v>14.2</v>
      </c>
      <c r="H11" s="33">
        <f t="shared" si="0"/>
        <v>7.8000000000000007</v>
      </c>
      <c r="I11" s="42">
        <f t="shared" si="10"/>
        <v>2.7928480087537886</v>
      </c>
      <c r="J11" s="42">
        <f t="shared" si="11"/>
        <v>39.658441724303799</v>
      </c>
      <c r="K11" s="42">
        <f t="shared" si="1"/>
        <v>6.9874000000000006E-2</v>
      </c>
      <c r="L11" s="42">
        <f t="shared" si="12"/>
        <v>2.7710939570440041</v>
      </c>
      <c r="M11" s="42">
        <f t="shared" si="13"/>
        <v>83.132818711320127</v>
      </c>
      <c r="N11" s="42">
        <f t="shared" si="14"/>
        <v>73.099999999999994</v>
      </c>
      <c r="O11" s="42">
        <f t="shared" si="2"/>
        <v>-10.032818711320132</v>
      </c>
      <c r="P11" s="42">
        <f t="shared" si="15"/>
        <v>-31.191639551245345</v>
      </c>
      <c r="Q11" s="42">
        <v>0.2</v>
      </c>
      <c r="R11" s="42">
        <f t="shared" si="16"/>
        <v>-6.238327910249069</v>
      </c>
      <c r="S11" s="42"/>
    </row>
    <row r="12" spans="1:19" x14ac:dyDescent="0.2">
      <c r="A12" s="33">
        <v>1986</v>
      </c>
      <c r="B12" s="33">
        <v>5</v>
      </c>
      <c r="C12" s="33">
        <v>24.7</v>
      </c>
      <c r="D12" s="33">
        <v>15.1</v>
      </c>
      <c r="E12" s="33">
        <v>19.899999999999999</v>
      </c>
      <c r="F12" s="33">
        <v>5.5</v>
      </c>
      <c r="G12" s="33">
        <v>16.2</v>
      </c>
      <c r="H12" s="33">
        <f t="shared" si="0"/>
        <v>9.6</v>
      </c>
      <c r="I12" s="42">
        <f t="shared" si="10"/>
        <v>3.0983866769659336</v>
      </c>
      <c r="J12" s="42">
        <f t="shared" si="11"/>
        <v>50.193864166848122</v>
      </c>
      <c r="K12" s="42">
        <f t="shared" si="1"/>
        <v>8.6663999999999991E-2</v>
      </c>
      <c r="L12" s="42">
        <f t="shared" si="12"/>
        <v>4.3500010441557251</v>
      </c>
      <c r="M12" s="42">
        <f t="shared" si="13"/>
        <v>130.50003132467174</v>
      </c>
      <c r="N12" s="42">
        <f t="shared" si="14"/>
        <v>5.5</v>
      </c>
      <c r="O12" s="42">
        <f t="shared" si="2"/>
        <v>-125.00003132467174</v>
      </c>
      <c r="P12" s="42">
        <f t="shared" si="15"/>
        <v>-156.19167087591708</v>
      </c>
      <c r="Q12" s="42">
        <v>0.3</v>
      </c>
      <c r="R12" s="42">
        <f t="shared" si="16"/>
        <v>-46.857501262775124</v>
      </c>
      <c r="S12" s="42"/>
    </row>
    <row r="13" spans="1:19" x14ac:dyDescent="0.2">
      <c r="A13" s="33">
        <v>1986</v>
      </c>
      <c r="B13" s="33">
        <v>6</v>
      </c>
      <c r="C13" s="33">
        <v>26.2</v>
      </c>
      <c r="D13" s="33">
        <v>16.600000000000001</v>
      </c>
      <c r="E13" s="33">
        <v>21.4</v>
      </c>
      <c r="F13" s="33">
        <v>0</v>
      </c>
      <c r="G13" s="33">
        <v>17.100000000000001</v>
      </c>
      <c r="H13" s="33">
        <f t="shared" si="0"/>
        <v>9.5999999999999979</v>
      </c>
      <c r="I13" s="42">
        <f t="shared" si="10"/>
        <v>3.0983866769659332</v>
      </c>
      <c r="J13" s="42">
        <f t="shared" si="11"/>
        <v>52.982412176117464</v>
      </c>
      <c r="K13" s="42">
        <f t="shared" si="1"/>
        <v>9.0114E-2</v>
      </c>
      <c r="L13" s="42">
        <f t="shared" si="12"/>
        <v>4.7744570908386494</v>
      </c>
      <c r="M13" s="42">
        <f t="shared" si="13"/>
        <v>143.23371272515948</v>
      </c>
      <c r="N13" s="42">
        <f t="shared" si="14"/>
        <v>0</v>
      </c>
      <c r="O13" s="42">
        <f t="shared" si="2"/>
        <v>-143.23371272515948</v>
      </c>
      <c r="P13" s="42">
        <f t="shared" si="15"/>
        <v>-299.42538360107653</v>
      </c>
      <c r="Q13" s="42">
        <v>0.2</v>
      </c>
      <c r="R13" s="42">
        <f t="shared" si="16"/>
        <v>-59.885076720215309</v>
      </c>
      <c r="S13" s="42"/>
    </row>
    <row r="14" spans="1:19" x14ac:dyDescent="0.2">
      <c r="A14" s="33">
        <v>1986</v>
      </c>
      <c r="B14" s="33">
        <v>7</v>
      </c>
      <c r="C14" s="33">
        <v>29.5</v>
      </c>
      <c r="D14" s="33">
        <v>19.7</v>
      </c>
      <c r="E14" s="33">
        <v>24.6</v>
      </c>
      <c r="F14" s="33">
        <v>27</v>
      </c>
      <c r="G14" s="33">
        <v>16.7</v>
      </c>
      <c r="H14" s="33">
        <f t="shared" si="0"/>
        <v>9.8000000000000007</v>
      </c>
      <c r="I14" s="42">
        <f t="shared" si="10"/>
        <v>3.1304951684997055</v>
      </c>
      <c r="J14" s="42">
        <f t="shared" si="11"/>
        <v>52.279269313945079</v>
      </c>
      <c r="K14" s="42">
        <f t="shared" si="1"/>
        <v>9.7474000000000005E-2</v>
      </c>
      <c r="L14" s="42">
        <f t="shared" si="12"/>
        <v>5.0958694971074827</v>
      </c>
      <c r="M14" s="42">
        <f t="shared" si="13"/>
        <v>152.87608491322447</v>
      </c>
      <c r="N14" s="42">
        <f t="shared" si="14"/>
        <v>27</v>
      </c>
      <c r="O14" s="42">
        <f t="shared" si="2"/>
        <v>-125.87608491322447</v>
      </c>
      <c r="P14" s="42">
        <f t="shared" si="15"/>
        <v>-425.30146851430101</v>
      </c>
      <c r="Q14" s="42">
        <v>0.1</v>
      </c>
      <c r="R14" s="42">
        <f t="shared" si="16"/>
        <v>-42.530146851430104</v>
      </c>
      <c r="S14" s="42"/>
    </row>
    <row r="15" spans="1:19" x14ac:dyDescent="0.2">
      <c r="A15" s="33">
        <v>1986</v>
      </c>
      <c r="B15" s="33">
        <v>8</v>
      </c>
      <c r="C15" s="33">
        <v>29.8</v>
      </c>
      <c r="D15" s="33">
        <v>21.2</v>
      </c>
      <c r="E15" s="33">
        <v>25.5</v>
      </c>
      <c r="F15" s="33">
        <v>5</v>
      </c>
      <c r="G15" s="33">
        <v>15</v>
      </c>
      <c r="H15" s="33">
        <f t="shared" si="0"/>
        <v>8.6000000000000014</v>
      </c>
      <c r="I15" s="42">
        <f t="shared" si="10"/>
        <v>2.9325756597230361</v>
      </c>
      <c r="J15" s="42">
        <f t="shared" si="11"/>
        <v>43.988634895845543</v>
      </c>
      <c r="K15" s="42">
        <f t="shared" si="1"/>
        <v>9.9544000000000007E-2</v>
      </c>
      <c r="L15" s="42">
        <f t="shared" si="12"/>
        <v>4.3788046720720493</v>
      </c>
      <c r="M15" s="42">
        <f t="shared" si="13"/>
        <v>131.36414016216148</v>
      </c>
      <c r="N15" s="42">
        <f t="shared" si="14"/>
        <v>5</v>
      </c>
      <c r="O15" s="42">
        <f t="shared" si="2"/>
        <v>-126.36414016216148</v>
      </c>
      <c r="P15" s="42">
        <f t="shared" si="15"/>
        <v>-551.66560867646251</v>
      </c>
      <c r="Q15" s="42">
        <v>0.05</v>
      </c>
      <c r="R15" s="42">
        <f t="shared" si="16"/>
        <v>-27.583280433823127</v>
      </c>
      <c r="S15" s="42">
        <f>SUM(R9:R15)</f>
        <v>-184.92643970647367</v>
      </c>
    </row>
    <row r="16" spans="1:19" x14ac:dyDescent="0.2">
      <c r="A16" s="33">
        <v>1987</v>
      </c>
      <c r="B16" s="33">
        <v>2</v>
      </c>
      <c r="C16" s="33">
        <v>11.5</v>
      </c>
      <c r="D16" s="33">
        <v>5.9</v>
      </c>
      <c r="E16" s="33">
        <v>8.6999999999999993</v>
      </c>
      <c r="F16" s="33">
        <v>58.9</v>
      </c>
      <c r="G16" s="33">
        <v>8.3000000000000007</v>
      </c>
      <c r="H16" s="33">
        <f t="shared" si="0"/>
        <v>5.6</v>
      </c>
      <c r="I16" s="42">
        <f>POWER(H16,0.5)</f>
        <v>2.3664319132398464</v>
      </c>
      <c r="J16" s="42">
        <f>G16*I16</f>
        <v>19.641384879890726</v>
      </c>
      <c r="K16" s="42">
        <f t="shared" si="1"/>
        <v>6.0904E-2</v>
      </c>
      <c r="L16" s="42">
        <f>J16*K16</f>
        <v>1.1962389047248647</v>
      </c>
      <c r="M16" s="42">
        <f>L16*30</f>
        <v>35.887167141745941</v>
      </c>
      <c r="N16" s="42">
        <f>F16</f>
        <v>58.9</v>
      </c>
      <c r="O16" s="42">
        <f t="shared" si="2"/>
        <v>23.012832858254058</v>
      </c>
      <c r="P16" s="42">
        <f>O16</f>
        <v>23.012832858254058</v>
      </c>
      <c r="Q16" s="42">
        <v>0.05</v>
      </c>
      <c r="R16" s="42">
        <f>P16*Q16</f>
        <v>1.1506416429127029</v>
      </c>
      <c r="S16" s="42"/>
    </row>
    <row r="17" spans="1:19" x14ac:dyDescent="0.2">
      <c r="A17" s="33">
        <v>1987</v>
      </c>
      <c r="B17" s="33">
        <v>3</v>
      </c>
      <c r="C17" s="33">
        <v>13.9</v>
      </c>
      <c r="D17" s="33">
        <v>7.3</v>
      </c>
      <c r="E17" s="33">
        <v>10.6</v>
      </c>
      <c r="F17" s="33">
        <v>26.3</v>
      </c>
      <c r="G17" s="33">
        <v>11.1</v>
      </c>
      <c r="H17" s="33">
        <f t="shared" si="0"/>
        <v>6.6000000000000005</v>
      </c>
      <c r="I17" s="42">
        <f t="shared" ref="I17:I22" si="17">POWER(H17,0.5)</f>
        <v>2.5690465157330258</v>
      </c>
      <c r="J17" s="42">
        <f t="shared" ref="J17:J22" si="18">G17*I17</f>
        <v>28.516416324636584</v>
      </c>
      <c r="K17" s="42">
        <f t="shared" si="1"/>
        <v>6.5273999999999999E-2</v>
      </c>
      <c r="L17" s="42">
        <f t="shared" ref="L17:L22" si="19">J17*K17</f>
        <v>1.8613805591743284</v>
      </c>
      <c r="M17" s="42">
        <f t="shared" ref="M17:M22" si="20">L17*30</f>
        <v>55.841416775229852</v>
      </c>
      <c r="N17" s="42">
        <f t="shared" ref="N17:N22" si="21">F17</f>
        <v>26.3</v>
      </c>
      <c r="O17" s="42">
        <f t="shared" si="2"/>
        <v>-29.541416775229852</v>
      </c>
      <c r="P17" s="42">
        <f t="shared" ref="P17:P22" si="22">O17-(-P16)</f>
        <v>-6.5285839169757942</v>
      </c>
      <c r="Q17" s="42">
        <v>0.1</v>
      </c>
      <c r="R17" s="42">
        <f t="shared" ref="R17:R22" si="23">P17*Q17</f>
        <v>-0.65285839169757942</v>
      </c>
      <c r="S17" s="42"/>
    </row>
    <row r="18" spans="1:19" x14ac:dyDescent="0.2">
      <c r="A18" s="33">
        <v>1987</v>
      </c>
      <c r="B18" s="33">
        <v>4</v>
      </c>
      <c r="C18" s="33">
        <v>18.3</v>
      </c>
      <c r="D18" s="33">
        <v>10.4</v>
      </c>
      <c r="E18" s="33">
        <v>14.4</v>
      </c>
      <c r="F18" s="33">
        <v>8.8000000000000007</v>
      </c>
      <c r="G18" s="33">
        <v>14.2</v>
      </c>
      <c r="H18" s="33">
        <f t="shared" si="0"/>
        <v>7.9</v>
      </c>
      <c r="I18" s="42">
        <f t="shared" si="17"/>
        <v>2.8106938645110393</v>
      </c>
      <c r="J18" s="42">
        <f t="shared" si="18"/>
        <v>39.911852876056756</v>
      </c>
      <c r="K18" s="42">
        <f t="shared" si="1"/>
        <v>7.4013999999999996E-2</v>
      </c>
      <c r="L18" s="42">
        <f t="shared" si="19"/>
        <v>2.9540358787684644</v>
      </c>
      <c r="M18" s="42">
        <f t="shared" si="20"/>
        <v>88.62107636305393</v>
      </c>
      <c r="N18" s="42">
        <f t="shared" si="21"/>
        <v>8.8000000000000007</v>
      </c>
      <c r="O18" s="42">
        <f t="shared" si="2"/>
        <v>-79.821076363053933</v>
      </c>
      <c r="P18" s="42">
        <f t="shared" si="22"/>
        <v>-86.349660280029724</v>
      </c>
      <c r="Q18" s="42">
        <v>0.2</v>
      </c>
      <c r="R18" s="42">
        <f t="shared" si="23"/>
        <v>-17.269932056005945</v>
      </c>
      <c r="S18" s="42"/>
    </row>
    <row r="19" spans="1:19" x14ac:dyDescent="0.2">
      <c r="A19" s="33">
        <v>1987</v>
      </c>
      <c r="B19" s="33">
        <v>5</v>
      </c>
      <c r="C19" s="33">
        <v>21.6</v>
      </c>
      <c r="D19" s="33">
        <v>12.6</v>
      </c>
      <c r="E19" s="33">
        <v>17.100000000000001</v>
      </c>
      <c r="F19" s="33">
        <v>30.7</v>
      </c>
      <c r="G19" s="33">
        <v>16.2</v>
      </c>
      <c r="H19" s="33">
        <f t="shared" si="0"/>
        <v>9.0000000000000018</v>
      </c>
      <c r="I19" s="42">
        <f t="shared" si="17"/>
        <v>3.0000000000000004</v>
      </c>
      <c r="J19" s="42">
        <f t="shared" si="18"/>
        <v>48.600000000000009</v>
      </c>
      <c r="K19" s="42">
        <f t="shared" si="1"/>
        <v>8.0224000000000004E-2</v>
      </c>
      <c r="L19" s="42">
        <f t="shared" si="19"/>
        <v>3.8988864000000008</v>
      </c>
      <c r="M19" s="42">
        <f t="shared" si="20"/>
        <v>116.96659200000002</v>
      </c>
      <c r="N19" s="42">
        <f t="shared" si="21"/>
        <v>30.7</v>
      </c>
      <c r="O19" s="42">
        <f t="shared" si="2"/>
        <v>-86.266592000000017</v>
      </c>
      <c r="P19" s="42">
        <f t="shared" si="22"/>
        <v>-172.61625228002976</v>
      </c>
      <c r="Q19" s="42">
        <v>0.3</v>
      </c>
      <c r="R19" s="42">
        <f t="shared" si="23"/>
        <v>-51.784875684008924</v>
      </c>
      <c r="S19" s="42"/>
    </row>
    <row r="20" spans="1:19" x14ac:dyDescent="0.2">
      <c r="A20" s="33">
        <v>1987</v>
      </c>
      <c r="B20" s="33">
        <v>6</v>
      </c>
      <c r="C20" s="33">
        <v>26.1</v>
      </c>
      <c r="D20" s="33">
        <v>17.100000000000001</v>
      </c>
      <c r="E20" s="33">
        <v>21.6</v>
      </c>
      <c r="F20" s="33">
        <v>4.8</v>
      </c>
      <c r="G20" s="33">
        <v>17.100000000000001</v>
      </c>
      <c r="H20" s="33">
        <f t="shared" si="0"/>
        <v>9</v>
      </c>
      <c r="I20" s="42">
        <f t="shared" si="17"/>
        <v>3</v>
      </c>
      <c r="J20" s="42">
        <f t="shared" si="18"/>
        <v>51.300000000000004</v>
      </c>
      <c r="K20" s="42">
        <f t="shared" si="1"/>
        <v>9.0574000000000002E-2</v>
      </c>
      <c r="L20" s="42">
        <f t="shared" si="19"/>
        <v>4.6464462000000006</v>
      </c>
      <c r="M20" s="42">
        <f t="shared" si="20"/>
        <v>139.39338600000002</v>
      </c>
      <c r="N20" s="42">
        <f t="shared" si="21"/>
        <v>4.8</v>
      </c>
      <c r="O20" s="42">
        <f t="shared" si="2"/>
        <v>-134.59338600000001</v>
      </c>
      <c r="P20" s="42">
        <f t="shared" si="22"/>
        <v>-307.20963828002976</v>
      </c>
      <c r="Q20" s="42">
        <v>0.2</v>
      </c>
      <c r="R20" s="42">
        <f t="shared" si="23"/>
        <v>-61.441927656005959</v>
      </c>
      <c r="S20" s="42"/>
    </row>
    <row r="21" spans="1:19" x14ac:dyDescent="0.2">
      <c r="A21" s="33">
        <v>1987</v>
      </c>
      <c r="B21" s="33">
        <v>7</v>
      </c>
      <c r="C21" s="33">
        <v>29.6</v>
      </c>
      <c r="D21" s="33">
        <v>20.5</v>
      </c>
      <c r="E21" s="33">
        <v>25.1</v>
      </c>
      <c r="F21" s="33">
        <v>5.7</v>
      </c>
      <c r="G21" s="33">
        <v>16.7</v>
      </c>
      <c r="H21" s="33">
        <f t="shared" si="0"/>
        <v>9.1000000000000014</v>
      </c>
      <c r="I21" s="42">
        <f t="shared" si="17"/>
        <v>3.0166206257996713</v>
      </c>
      <c r="J21" s="42">
        <f t="shared" si="18"/>
        <v>50.377564450854507</v>
      </c>
      <c r="K21" s="42">
        <f t="shared" si="1"/>
        <v>9.8624000000000003E-2</v>
      </c>
      <c r="L21" s="42">
        <f t="shared" si="19"/>
        <v>4.9684369164010747</v>
      </c>
      <c r="M21" s="42">
        <f t="shared" si="20"/>
        <v>149.05310749203224</v>
      </c>
      <c r="N21" s="42">
        <f t="shared" si="21"/>
        <v>5.7</v>
      </c>
      <c r="O21" s="42">
        <f t="shared" si="2"/>
        <v>-143.35310749203225</v>
      </c>
      <c r="P21" s="42">
        <f t="shared" si="22"/>
        <v>-450.56274577206204</v>
      </c>
      <c r="Q21" s="42">
        <v>0.1</v>
      </c>
      <c r="R21" s="42">
        <f t="shared" si="23"/>
        <v>-45.05627457720621</v>
      </c>
      <c r="S21" s="42"/>
    </row>
    <row r="22" spans="1:19" x14ac:dyDescent="0.2">
      <c r="A22" s="33">
        <v>1987</v>
      </c>
      <c r="B22" s="33">
        <v>8</v>
      </c>
      <c r="C22" s="33">
        <v>30.3</v>
      </c>
      <c r="D22" s="33">
        <v>21.3</v>
      </c>
      <c r="E22" s="33">
        <v>25.8</v>
      </c>
      <c r="F22" s="33">
        <v>0</v>
      </c>
      <c r="G22" s="33">
        <v>15</v>
      </c>
      <c r="H22" s="33">
        <f t="shared" si="0"/>
        <v>9</v>
      </c>
      <c r="I22" s="42">
        <f t="shared" si="17"/>
        <v>3</v>
      </c>
      <c r="J22" s="42">
        <f t="shared" si="18"/>
        <v>45</v>
      </c>
      <c r="K22" s="42">
        <f t="shared" si="1"/>
        <v>0.10023399999999999</v>
      </c>
      <c r="L22" s="42">
        <f t="shared" si="19"/>
        <v>4.5105299999999993</v>
      </c>
      <c r="M22" s="42">
        <f t="shared" si="20"/>
        <v>135.31589999999997</v>
      </c>
      <c r="N22" s="42">
        <f t="shared" si="21"/>
        <v>0</v>
      </c>
      <c r="O22" s="42">
        <f t="shared" si="2"/>
        <v>-135.31589999999997</v>
      </c>
      <c r="P22" s="42">
        <f t="shared" si="22"/>
        <v>-585.87864577206199</v>
      </c>
      <c r="Q22" s="42">
        <v>0.05</v>
      </c>
      <c r="R22" s="42">
        <f t="shared" si="23"/>
        <v>-29.293932288603102</v>
      </c>
      <c r="S22" s="42">
        <f>SUM(R16:R22)</f>
        <v>-204.34915901061504</v>
      </c>
    </row>
    <row r="23" spans="1:19" x14ac:dyDescent="0.2">
      <c r="A23" s="33">
        <v>1988</v>
      </c>
      <c r="B23" s="33">
        <v>2</v>
      </c>
      <c r="C23" s="33">
        <v>12</v>
      </c>
      <c r="D23" s="33">
        <v>5.9</v>
      </c>
      <c r="E23" s="33">
        <v>9</v>
      </c>
      <c r="F23" s="33">
        <v>-0.3</v>
      </c>
      <c r="G23" s="33">
        <v>8.3000000000000007</v>
      </c>
      <c r="H23" s="33">
        <f t="shared" si="0"/>
        <v>6.1</v>
      </c>
      <c r="I23" s="42">
        <f>POWER(H23,0.5)</f>
        <v>2.4698178070456938</v>
      </c>
      <c r="J23" s="42">
        <f>G23*I23</f>
        <v>20.499487798479262</v>
      </c>
      <c r="K23" s="42">
        <f t="shared" si="1"/>
        <v>6.1594000000000003E-2</v>
      </c>
      <c r="L23" s="42">
        <f>J23*K23</f>
        <v>1.2626454514595318</v>
      </c>
      <c r="M23" s="42">
        <f>L23*30</f>
        <v>37.879363543785956</v>
      </c>
      <c r="N23" s="42">
        <f>F23</f>
        <v>-0.3</v>
      </c>
      <c r="O23" s="42">
        <f t="shared" si="2"/>
        <v>-38.179363543785954</v>
      </c>
      <c r="P23" s="42">
        <f>O23</f>
        <v>-38.179363543785954</v>
      </c>
      <c r="Q23" s="42">
        <v>0.05</v>
      </c>
      <c r="R23" s="42">
        <f>P23*Q23</f>
        <v>-1.9089681771892977</v>
      </c>
      <c r="S23" s="42"/>
    </row>
    <row r="24" spans="1:19" x14ac:dyDescent="0.2">
      <c r="A24" s="33">
        <v>1988</v>
      </c>
      <c r="B24" s="33">
        <v>3</v>
      </c>
      <c r="C24" s="33">
        <v>14.5</v>
      </c>
      <c r="D24" s="33">
        <v>7.8</v>
      </c>
      <c r="E24" s="33">
        <v>11.3</v>
      </c>
      <c r="F24" s="33">
        <v>26.8</v>
      </c>
      <c r="G24" s="33">
        <v>11.1</v>
      </c>
      <c r="H24" s="33">
        <f t="shared" si="0"/>
        <v>6.7</v>
      </c>
      <c r="I24" s="42">
        <f t="shared" ref="I24:I29" si="24">POWER(H24,0.5)</f>
        <v>2.5884358211089569</v>
      </c>
      <c r="J24" s="42">
        <f t="shared" ref="J24:J29" si="25">G24*I24</f>
        <v>28.73163761430942</v>
      </c>
      <c r="K24" s="42">
        <f t="shared" si="1"/>
        <v>6.6883999999999999E-2</v>
      </c>
      <c r="L24" s="42">
        <f t="shared" ref="L24:L29" si="26">J24*K24</f>
        <v>1.9216868501954711</v>
      </c>
      <c r="M24" s="42">
        <f t="shared" ref="M24:M29" si="27">L24*30</f>
        <v>57.650605505864135</v>
      </c>
      <c r="N24" s="42">
        <f t="shared" ref="N24:N29" si="28">F24</f>
        <v>26.8</v>
      </c>
      <c r="O24" s="42">
        <f t="shared" si="2"/>
        <v>-30.850605505864134</v>
      </c>
      <c r="P24" s="42">
        <f t="shared" ref="P24:P29" si="29">O24-(-P23)</f>
        <v>-69.029969049650092</v>
      </c>
      <c r="Q24" s="42">
        <v>0.1</v>
      </c>
      <c r="R24" s="42">
        <f t="shared" ref="R24:R29" si="30">P24*Q24</f>
        <v>-6.9029969049650095</v>
      </c>
      <c r="S24" s="42"/>
    </row>
    <row r="25" spans="1:19" x14ac:dyDescent="0.2">
      <c r="A25" s="33">
        <v>1988</v>
      </c>
      <c r="B25" s="33">
        <v>4</v>
      </c>
      <c r="C25" s="33">
        <v>18.2</v>
      </c>
      <c r="D25" s="33">
        <v>10.5</v>
      </c>
      <c r="E25" s="33">
        <v>14.3</v>
      </c>
      <c r="F25" s="33">
        <v>32</v>
      </c>
      <c r="G25" s="33">
        <v>14.2</v>
      </c>
      <c r="H25" s="33">
        <f t="shared" si="0"/>
        <v>7.6999999999999993</v>
      </c>
      <c r="I25" s="42">
        <f t="shared" si="24"/>
        <v>2.7748873851023212</v>
      </c>
      <c r="J25" s="42">
        <f t="shared" si="25"/>
        <v>39.403400868452962</v>
      </c>
      <c r="K25" s="42">
        <f t="shared" si="1"/>
        <v>7.3783999999999988E-2</v>
      </c>
      <c r="L25" s="42">
        <f t="shared" si="26"/>
        <v>2.9073405296779331</v>
      </c>
      <c r="M25" s="42">
        <f t="shared" si="27"/>
        <v>87.220215890337997</v>
      </c>
      <c r="N25" s="42">
        <f t="shared" si="28"/>
        <v>32</v>
      </c>
      <c r="O25" s="42">
        <f t="shared" si="2"/>
        <v>-55.220215890337997</v>
      </c>
      <c r="P25" s="42">
        <f t="shared" si="29"/>
        <v>-124.25018493998809</v>
      </c>
      <c r="Q25" s="42">
        <v>0.2</v>
      </c>
      <c r="R25" s="42">
        <f t="shared" si="30"/>
        <v>-24.850036987997619</v>
      </c>
      <c r="S25" s="42"/>
    </row>
    <row r="26" spans="1:19" x14ac:dyDescent="0.2">
      <c r="A26" s="33">
        <v>1988</v>
      </c>
      <c r="B26" s="33">
        <v>5</v>
      </c>
      <c r="C26" s="33">
        <v>22.4</v>
      </c>
      <c r="D26" s="33">
        <v>14.3</v>
      </c>
      <c r="E26" s="33">
        <v>18.399999999999999</v>
      </c>
      <c r="F26" s="33">
        <v>68.900000000000006</v>
      </c>
      <c r="G26" s="33">
        <v>16.2</v>
      </c>
      <c r="H26" s="33">
        <f t="shared" si="0"/>
        <v>8.0999999999999979</v>
      </c>
      <c r="I26" s="42">
        <f t="shared" si="24"/>
        <v>2.8460498941515411</v>
      </c>
      <c r="J26" s="42">
        <f t="shared" si="25"/>
        <v>46.106008285254966</v>
      </c>
      <c r="K26" s="42">
        <f t="shared" si="1"/>
        <v>8.3213999999999996E-2</v>
      </c>
      <c r="L26" s="42">
        <f t="shared" si="26"/>
        <v>3.8366653734492067</v>
      </c>
      <c r="M26" s="42">
        <f t="shared" si="27"/>
        <v>115.0999612034762</v>
      </c>
      <c r="N26" s="42">
        <f t="shared" si="28"/>
        <v>68.900000000000006</v>
      </c>
      <c r="O26" s="42">
        <f t="shared" si="2"/>
        <v>-46.199961203476192</v>
      </c>
      <c r="P26" s="42">
        <f t="shared" si="29"/>
        <v>-170.45014614346428</v>
      </c>
      <c r="Q26" s="42">
        <v>0.3</v>
      </c>
      <c r="R26" s="42">
        <f t="shared" si="30"/>
        <v>-51.135043843039284</v>
      </c>
      <c r="S26" s="42"/>
    </row>
    <row r="27" spans="1:19" x14ac:dyDescent="0.2">
      <c r="A27" s="33">
        <v>1988</v>
      </c>
      <c r="B27" s="33">
        <v>6</v>
      </c>
      <c r="C27" s="33">
        <v>25.9</v>
      </c>
      <c r="D27" s="33">
        <v>17.3</v>
      </c>
      <c r="E27" s="33">
        <v>21.6</v>
      </c>
      <c r="F27" s="33">
        <v>26.6</v>
      </c>
      <c r="G27" s="33">
        <v>17.100000000000001</v>
      </c>
      <c r="H27" s="33">
        <f t="shared" si="0"/>
        <v>8.5999999999999979</v>
      </c>
      <c r="I27" s="42">
        <f t="shared" si="24"/>
        <v>2.9325756597230357</v>
      </c>
      <c r="J27" s="42">
        <f t="shared" si="25"/>
        <v>50.147043781263918</v>
      </c>
      <c r="K27" s="42">
        <f t="shared" si="1"/>
        <v>9.0574000000000002E-2</v>
      </c>
      <c r="L27" s="42">
        <f t="shared" si="26"/>
        <v>4.5420183434441981</v>
      </c>
      <c r="M27" s="42">
        <f t="shared" si="27"/>
        <v>136.26055030332594</v>
      </c>
      <c r="N27" s="42">
        <f t="shared" si="28"/>
        <v>26.6</v>
      </c>
      <c r="O27" s="42">
        <f t="shared" si="2"/>
        <v>-109.66055030332595</v>
      </c>
      <c r="P27" s="42">
        <f t="shared" si="29"/>
        <v>-280.11069644679026</v>
      </c>
      <c r="Q27" s="42">
        <v>0.2</v>
      </c>
      <c r="R27" s="42">
        <f t="shared" si="30"/>
        <v>-56.022139289358051</v>
      </c>
      <c r="S27" s="42"/>
    </row>
    <row r="28" spans="1:19" x14ac:dyDescent="0.2">
      <c r="A28" s="33">
        <v>1988</v>
      </c>
      <c r="B28" s="33">
        <v>7</v>
      </c>
      <c r="C28" s="33">
        <v>29.8</v>
      </c>
      <c r="D28" s="33">
        <v>20.8</v>
      </c>
      <c r="E28" s="33">
        <v>25.3</v>
      </c>
      <c r="F28" s="33">
        <v>0</v>
      </c>
      <c r="G28" s="33">
        <v>16.7</v>
      </c>
      <c r="H28" s="33">
        <f t="shared" si="0"/>
        <v>9</v>
      </c>
      <c r="I28" s="42">
        <f t="shared" si="24"/>
        <v>3</v>
      </c>
      <c r="J28" s="42">
        <f t="shared" si="25"/>
        <v>50.099999999999994</v>
      </c>
      <c r="K28" s="42">
        <f t="shared" si="1"/>
        <v>9.9083999999999992E-2</v>
      </c>
      <c r="L28" s="42">
        <f t="shared" si="26"/>
        <v>4.9641083999999989</v>
      </c>
      <c r="M28" s="42">
        <f t="shared" si="27"/>
        <v>148.92325199999996</v>
      </c>
      <c r="N28" s="42">
        <f t="shared" si="28"/>
        <v>0</v>
      </c>
      <c r="O28" s="42">
        <f t="shared" si="2"/>
        <v>-148.92325199999996</v>
      </c>
      <c r="P28" s="42">
        <f t="shared" si="29"/>
        <v>-429.03394844679019</v>
      </c>
      <c r="Q28" s="42">
        <v>0.1</v>
      </c>
      <c r="R28" s="42">
        <f t="shared" si="30"/>
        <v>-42.903394844679021</v>
      </c>
      <c r="S28" s="42"/>
    </row>
    <row r="29" spans="1:19" x14ac:dyDescent="0.2">
      <c r="A29" s="33">
        <v>1988</v>
      </c>
      <c r="B29" s="33">
        <v>8</v>
      </c>
      <c r="C29" s="33">
        <v>30.2</v>
      </c>
      <c r="D29" s="33">
        <v>21.3</v>
      </c>
      <c r="E29" s="33">
        <v>25.8</v>
      </c>
      <c r="F29" s="33">
        <v>0</v>
      </c>
      <c r="G29" s="33">
        <v>15</v>
      </c>
      <c r="H29" s="33">
        <f t="shared" si="0"/>
        <v>8.8999999999999986</v>
      </c>
      <c r="I29" s="42">
        <f t="shared" si="24"/>
        <v>2.9832867780352594</v>
      </c>
      <c r="J29" s="42">
        <f t="shared" si="25"/>
        <v>44.749301670528894</v>
      </c>
      <c r="K29" s="42">
        <f t="shared" si="1"/>
        <v>0.10023399999999999</v>
      </c>
      <c r="L29" s="42">
        <f t="shared" si="26"/>
        <v>4.4854015036437929</v>
      </c>
      <c r="M29" s="42">
        <f t="shared" si="27"/>
        <v>134.56204510931377</v>
      </c>
      <c r="N29" s="42">
        <f t="shared" si="28"/>
        <v>0</v>
      </c>
      <c r="O29" s="42">
        <f t="shared" si="2"/>
        <v>-134.56204510931377</v>
      </c>
      <c r="P29" s="42">
        <f t="shared" si="29"/>
        <v>-563.59599355610396</v>
      </c>
      <c r="Q29" s="42">
        <v>0.05</v>
      </c>
      <c r="R29" s="42">
        <f t="shared" si="30"/>
        <v>-28.1797996778052</v>
      </c>
      <c r="S29" s="42">
        <f>SUM(R23:R29)</f>
        <v>-211.90237972503346</v>
      </c>
    </row>
    <row r="30" spans="1:19" x14ac:dyDescent="0.2">
      <c r="A30" s="33">
        <v>1989</v>
      </c>
      <c r="B30" s="33">
        <v>2</v>
      </c>
      <c r="C30" s="33">
        <v>13.6</v>
      </c>
      <c r="D30" s="33">
        <v>7</v>
      </c>
      <c r="E30" s="33">
        <v>10.3</v>
      </c>
      <c r="F30" s="33">
        <v>9.1999999999999993</v>
      </c>
      <c r="G30" s="33">
        <v>8.3000000000000007</v>
      </c>
      <c r="H30" s="33">
        <f t="shared" si="0"/>
        <v>6.6</v>
      </c>
      <c r="I30" s="42">
        <f>POWER(H30,0.5)</f>
        <v>2.5690465157330258</v>
      </c>
      <c r="J30" s="42">
        <f>G30*I30</f>
        <v>21.323086080584115</v>
      </c>
      <c r="K30" s="42">
        <f t="shared" si="1"/>
        <v>6.4584000000000003E-2</v>
      </c>
      <c r="L30" s="42">
        <f>J30*K30</f>
        <v>1.3771301914284446</v>
      </c>
      <c r="M30" s="42">
        <f>L30*30</f>
        <v>41.313905742853336</v>
      </c>
      <c r="N30" s="42">
        <f>F30</f>
        <v>9.1999999999999993</v>
      </c>
      <c r="O30" s="42">
        <f t="shared" si="2"/>
        <v>-32.113905742853333</v>
      </c>
      <c r="P30" s="42">
        <f>O30</f>
        <v>-32.113905742853333</v>
      </c>
      <c r="Q30" s="42">
        <v>0.05</v>
      </c>
      <c r="R30" s="42">
        <f>P30*Q30</f>
        <v>-1.6056952871426668</v>
      </c>
      <c r="S30" s="42"/>
    </row>
    <row r="31" spans="1:19" x14ac:dyDescent="0.2">
      <c r="A31" s="33">
        <v>1989</v>
      </c>
      <c r="B31" s="33">
        <v>3</v>
      </c>
      <c r="C31" s="33">
        <v>15.4</v>
      </c>
      <c r="D31" s="33">
        <v>8.8000000000000007</v>
      </c>
      <c r="E31" s="33">
        <v>12.1</v>
      </c>
      <c r="F31" s="33">
        <v>22.4</v>
      </c>
      <c r="G31" s="33">
        <v>11.1</v>
      </c>
      <c r="H31" s="33">
        <f t="shared" si="0"/>
        <v>6.6</v>
      </c>
      <c r="I31" s="42">
        <f t="shared" ref="I31:I36" si="31">POWER(H31,0.5)</f>
        <v>2.5690465157330258</v>
      </c>
      <c r="J31" s="42">
        <f t="shared" ref="J31:J36" si="32">G31*I31</f>
        <v>28.516416324636584</v>
      </c>
      <c r="K31" s="42">
        <f t="shared" si="1"/>
        <v>6.8724000000000007E-2</v>
      </c>
      <c r="L31" s="42">
        <f t="shared" ref="L31:L36" si="33">J31*K31</f>
        <v>1.9597621954943247</v>
      </c>
      <c r="M31" s="42">
        <f t="shared" ref="M31:M36" si="34">L31*30</f>
        <v>58.792865864829743</v>
      </c>
      <c r="N31" s="42">
        <f t="shared" ref="N31:N36" si="35">F31</f>
        <v>22.4</v>
      </c>
      <c r="O31" s="42">
        <f t="shared" si="2"/>
        <v>-36.392865864829744</v>
      </c>
      <c r="P31" s="42">
        <f t="shared" ref="P31:P36" si="36">O31-(-P30)</f>
        <v>-68.506771607683078</v>
      </c>
      <c r="Q31" s="42">
        <v>0.1</v>
      </c>
      <c r="R31" s="42">
        <f t="shared" ref="R31:R36" si="37">P31*Q31</f>
        <v>-6.8506771607683081</v>
      </c>
      <c r="S31" s="42"/>
    </row>
    <row r="32" spans="1:19" x14ac:dyDescent="0.2">
      <c r="A32" s="33">
        <v>1989</v>
      </c>
      <c r="B32" s="33">
        <v>4</v>
      </c>
      <c r="C32" s="33">
        <v>17.600000000000001</v>
      </c>
      <c r="D32" s="33">
        <v>9.6999999999999993</v>
      </c>
      <c r="E32" s="33">
        <v>13.6</v>
      </c>
      <c r="F32" s="33">
        <v>38.799999999999997</v>
      </c>
      <c r="G32" s="33">
        <v>14.2</v>
      </c>
      <c r="H32" s="33">
        <f t="shared" si="0"/>
        <v>7.9000000000000021</v>
      </c>
      <c r="I32" s="42">
        <f t="shared" si="31"/>
        <v>2.8106938645110398</v>
      </c>
      <c r="J32" s="42">
        <f t="shared" si="32"/>
        <v>39.911852876056763</v>
      </c>
      <c r="K32" s="42">
        <f t="shared" si="1"/>
        <v>7.2174000000000002E-2</v>
      </c>
      <c r="L32" s="42">
        <f t="shared" si="33"/>
        <v>2.880598069476521</v>
      </c>
      <c r="M32" s="42">
        <f t="shared" si="34"/>
        <v>86.417942084295632</v>
      </c>
      <c r="N32" s="42">
        <f t="shared" si="35"/>
        <v>38.799999999999997</v>
      </c>
      <c r="O32" s="42">
        <f t="shared" si="2"/>
        <v>-47.617942084295635</v>
      </c>
      <c r="P32" s="42">
        <f t="shared" si="36"/>
        <v>-116.12471369197871</v>
      </c>
      <c r="Q32" s="42">
        <v>0.2</v>
      </c>
      <c r="R32" s="42">
        <f t="shared" si="37"/>
        <v>-23.224942738395743</v>
      </c>
      <c r="S32" s="42"/>
    </row>
    <row r="33" spans="1:19" x14ac:dyDescent="0.2">
      <c r="A33" s="33">
        <v>1989</v>
      </c>
      <c r="B33" s="33">
        <v>5</v>
      </c>
      <c r="C33" s="33">
        <v>23.1</v>
      </c>
      <c r="D33" s="33">
        <v>14.2</v>
      </c>
      <c r="E33" s="33">
        <v>18.600000000000001</v>
      </c>
      <c r="F33" s="33">
        <v>7.9</v>
      </c>
      <c r="G33" s="33">
        <v>16.2</v>
      </c>
      <c r="H33" s="33">
        <f t="shared" si="0"/>
        <v>8.9000000000000021</v>
      </c>
      <c r="I33" s="42">
        <f t="shared" si="31"/>
        <v>2.9832867780352599</v>
      </c>
      <c r="J33" s="42">
        <f t="shared" si="32"/>
        <v>48.329245804171208</v>
      </c>
      <c r="K33" s="42">
        <f t="shared" si="1"/>
        <v>8.3673999999999998E-2</v>
      </c>
      <c r="L33" s="42">
        <f t="shared" si="33"/>
        <v>4.043901313418222</v>
      </c>
      <c r="M33" s="42">
        <f t="shared" si="34"/>
        <v>121.31703940254665</v>
      </c>
      <c r="N33" s="42">
        <f t="shared" si="35"/>
        <v>7.9</v>
      </c>
      <c r="O33" s="42">
        <f t="shared" si="2"/>
        <v>-113.41703940254665</v>
      </c>
      <c r="P33" s="42">
        <f t="shared" si="36"/>
        <v>-229.54175309452535</v>
      </c>
      <c r="Q33" s="42">
        <v>0.3</v>
      </c>
      <c r="R33" s="42">
        <f t="shared" si="37"/>
        <v>-68.862525928357599</v>
      </c>
      <c r="S33" s="42"/>
    </row>
    <row r="34" spans="1:19" x14ac:dyDescent="0.2">
      <c r="A34" s="33">
        <v>1989</v>
      </c>
      <c r="B34" s="33">
        <v>6</v>
      </c>
      <c r="C34" s="33">
        <v>28</v>
      </c>
      <c r="D34" s="33">
        <v>18.2</v>
      </c>
      <c r="E34" s="33">
        <v>23.1</v>
      </c>
      <c r="F34" s="33">
        <v>-0.3</v>
      </c>
      <c r="G34" s="33">
        <v>17.100000000000001</v>
      </c>
      <c r="H34" s="33">
        <f t="shared" ref="H34:H65" si="38">C34-D34</f>
        <v>9.8000000000000007</v>
      </c>
      <c r="I34" s="42">
        <f t="shared" si="31"/>
        <v>3.1304951684997055</v>
      </c>
      <c r="J34" s="42">
        <f t="shared" si="32"/>
        <v>53.531467381344967</v>
      </c>
      <c r="K34" s="42">
        <f t="shared" si="1"/>
        <v>9.402400000000001E-2</v>
      </c>
      <c r="L34" s="42">
        <f t="shared" si="33"/>
        <v>5.03324268906358</v>
      </c>
      <c r="M34" s="42">
        <f t="shared" si="34"/>
        <v>150.99728067190739</v>
      </c>
      <c r="N34" s="42">
        <f t="shared" si="35"/>
        <v>-0.3</v>
      </c>
      <c r="O34" s="42">
        <f t="shared" si="2"/>
        <v>-151.2972806719074</v>
      </c>
      <c r="P34" s="42">
        <f t="shared" si="36"/>
        <v>-380.83903376643275</v>
      </c>
      <c r="Q34" s="42">
        <v>0.2</v>
      </c>
      <c r="R34" s="42">
        <f t="shared" si="37"/>
        <v>-76.167806753286555</v>
      </c>
      <c r="S34" s="42"/>
    </row>
    <row r="35" spans="1:19" x14ac:dyDescent="0.2">
      <c r="A35" s="33">
        <v>1989</v>
      </c>
      <c r="B35" s="33">
        <v>7</v>
      </c>
      <c r="C35" s="33">
        <v>30.7</v>
      </c>
      <c r="D35" s="33">
        <v>21.2</v>
      </c>
      <c r="E35" s="33">
        <v>26</v>
      </c>
      <c r="F35" s="33">
        <v>-0.3</v>
      </c>
      <c r="G35" s="33">
        <v>16.7</v>
      </c>
      <c r="H35" s="33">
        <f t="shared" si="38"/>
        <v>9.5</v>
      </c>
      <c r="I35" s="42">
        <f t="shared" si="31"/>
        <v>3.082207001484488</v>
      </c>
      <c r="J35" s="42">
        <f t="shared" si="32"/>
        <v>51.472856924790946</v>
      </c>
      <c r="K35" s="42">
        <f t="shared" si="1"/>
        <v>0.10069400000000001</v>
      </c>
      <c r="L35" s="42">
        <f t="shared" si="33"/>
        <v>5.1830078551848997</v>
      </c>
      <c r="M35" s="42">
        <f t="shared" si="34"/>
        <v>155.490235655547</v>
      </c>
      <c r="N35" s="42">
        <f t="shared" si="35"/>
        <v>-0.3</v>
      </c>
      <c r="O35" s="42">
        <f t="shared" si="2"/>
        <v>-155.79023565554701</v>
      </c>
      <c r="P35" s="42">
        <f t="shared" si="36"/>
        <v>-536.62926942197976</v>
      </c>
      <c r="Q35" s="42">
        <v>0.1</v>
      </c>
      <c r="R35" s="42">
        <f t="shared" si="37"/>
        <v>-53.662926942197977</v>
      </c>
      <c r="S35" s="42"/>
    </row>
    <row r="36" spans="1:19" x14ac:dyDescent="0.2">
      <c r="A36" s="33">
        <v>1989</v>
      </c>
      <c r="B36" s="33">
        <v>8</v>
      </c>
      <c r="C36" s="33">
        <v>30.6</v>
      </c>
      <c r="D36" s="33">
        <v>22.2</v>
      </c>
      <c r="E36" s="33">
        <v>26.4</v>
      </c>
      <c r="F36" s="33">
        <v>49.4</v>
      </c>
      <c r="G36" s="33">
        <v>15</v>
      </c>
      <c r="H36" s="33">
        <f t="shared" si="38"/>
        <v>8.4000000000000021</v>
      </c>
      <c r="I36" s="42">
        <f t="shared" si="31"/>
        <v>2.8982753492378879</v>
      </c>
      <c r="J36" s="42">
        <f t="shared" si="32"/>
        <v>43.474130238568321</v>
      </c>
      <c r="K36" s="42">
        <f t="shared" si="1"/>
        <v>0.101614</v>
      </c>
      <c r="L36" s="42">
        <f t="shared" si="33"/>
        <v>4.4175802700618814</v>
      </c>
      <c r="M36" s="42">
        <f t="shared" si="34"/>
        <v>132.52740810185645</v>
      </c>
      <c r="N36" s="42">
        <f t="shared" si="35"/>
        <v>49.4</v>
      </c>
      <c r="O36" s="42">
        <f t="shared" si="2"/>
        <v>-83.127408101856446</v>
      </c>
      <c r="P36" s="42">
        <f t="shared" si="36"/>
        <v>-619.75667752383617</v>
      </c>
      <c r="Q36" s="42">
        <v>0.05</v>
      </c>
      <c r="R36" s="42">
        <f t="shared" si="37"/>
        <v>-30.987833876191811</v>
      </c>
      <c r="S36" s="42">
        <f>SUM(R30:R36)</f>
        <v>-261.36240868634064</v>
      </c>
    </row>
    <row r="37" spans="1:19" x14ac:dyDescent="0.2">
      <c r="A37" s="33">
        <v>1990</v>
      </c>
      <c r="B37" s="33">
        <v>2</v>
      </c>
      <c r="C37" s="33">
        <v>15.4</v>
      </c>
      <c r="D37" s="33">
        <v>8.8000000000000007</v>
      </c>
      <c r="E37" s="33">
        <v>12.1</v>
      </c>
      <c r="F37" s="33">
        <v>1</v>
      </c>
      <c r="G37" s="33">
        <v>8.3000000000000007</v>
      </c>
      <c r="H37" s="33">
        <f t="shared" si="38"/>
        <v>6.6</v>
      </c>
      <c r="I37" s="42">
        <f>POWER(H37,0.5)</f>
        <v>2.5690465157330258</v>
      </c>
      <c r="J37" s="42">
        <f>G37*I37</f>
        <v>21.323086080584115</v>
      </c>
      <c r="K37" s="42">
        <f t="shared" si="1"/>
        <v>6.8724000000000007E-2</v>
      </c>
      <c r="L37" s="42">
        <f>J37*K37</f>
        <v>1.4654077678020629</v>
      </c>
      <c r="M37" s="42">
        <f>L37*30</f>
        <v>43.962233034061889</v>
      </c>
      <c r="N37" s="42">
        <f>F37</f>
        <v>1</v>
      </c>
      <c r="O37" s="42">
        <f t="shared" si="2"/>
        <v>-42.962233034061889</v>
      </c>
      <c r="P37" s="42">
        <f>O37</f>
        <v>-42.962233034061889</v>
      </c>
      <c r="Q37" s="42">
        <v>0.05</v>
      </c>
      <c r="R37" s="42">
        <f>P37*Q37</f>
        <v>-2.1481116517030947</v>
      </c>
      <c r="S37" s="42"/>
    </row>
    <row r="38" spans="1:19" x14ac:dyDescent="0.2">
      <c r="A38" s="33">
        <v>1990</v>
      </c>
      <c r="B38" s="33">
        <v>3</v>
      </c>
      <c r="C38" s="33">
        <v>15.6</v>
      </c>
      <c r="D38" s="33">
        <v>8.9</v>
      </c>
      <c r="E38" s="33">
        <v>12.2</v>
      </c>
      <c r="F38" s="33">
        <v>40.200000000000003</v>
      </c>
      <c r="G38" s="33">
        <v>11.1</v>
      </c>
      <c r="H38" s="33">
        <f t="shared" si="38"/>
        <v>6.6999999999999993</v>
      </c>
      <c r="I38" s="42">
        <f t="shared" ref="I38:I43" si="39">POWER(H38,0.5)</f>
        <v>2.5884358211089569</v>
      </c>
      <c r="J38" s="42">
        <f t="shared" ref="J38:J43" si="40">G38*I38</f>
        <v>28.73163761430942</v>
      </c>
      <c r="K38" s="42">
        <f t="shared" si="1"/>
        <v>6.8954000000000001E-2</v>
      </c>
      <c r="L38" s="42">
        <f t="shared" ref="L38:L43" si="41">J38*K38</f>
        <v>1.9811613400570918</v>
      </c>
      <c r="M38" s="42">
        <f t="shared" ref="M38:M43" si="42">L38*30</f>
        <v>59.434840201712753</v>
      </c>
      <c r="N38" s="42">
        <f t="shared" ref="N38:N43" si="43">F38</f>
        <v>40.200000000000003</v>
      </c>
      <c r="O38" s="42">
        <f t="shared" si="2"/>
        <v>-19.23484020171275</v>
      </c>
      <c r="P38" s="42">
        <f t="shared" ref="P38:P43" si="44">O38-(-P37)</f>
        <v>-62.197073235774639</v>
      </c>
      <c r="Q38" s="42">
        <v>0.1</v>
      </c>
      <c r="R38" s="42">
        <f t="shared" ref="R38:R43" si="45">P38*Q38</f>
        <v>-6.219707323577464</v>
      </c>
      <c r="S38" s="42"/>
    </row>
    <row r="39" spans="1:19" x14ac:dyDescent="0.2">
      <c r="A39" s="33">
        <v>1990</v>
      </c>
      <c r="B39" s="33">
        <v>4</v>
      </c>
      <c r="C39" s="33">
        <v>16.899999999999999</v>
      </c>
      <c r="D39" s="33">
        <v>8.9</v>
      </c>
      <c r="E39" s="33">
        <v>12.9</v>
      </c>
      <c r="F39" s="33">
        <v>65.8</v>
      </c>
      <c r="G39" s="33">
        <v>14.2</v>
      </c>
      <c r="H39" s="33">
        <f t="shared" si="38"/>
        <v>7.9999999999999982</v>
      </c>
      <c r="I39" s="42">
        <f t="shared" si="39"/>
        <v>2.8284271247461898</v>
      </c>
      <c r="J39" s="42">
        <f t="shared" si="40"/>
        <v>40.163665171395891</v>
      </c>
      <c r="K39" s="42">
        <f t="shared" si="1"/>
        <v>7.0564000000000002E-2</v>
      </c>
      <c r="L39" s="42">
        <f t="shared" si="41"/>
        <v>2.8341088691543797</v>
      </c>
      <c r="M39" s="42">
        <f t="shared" si="42"/>
        <v>85.023266074631394</v>
      </c>
      <c r="N39" s="42">
        <f t="shared" si="43"/>
        <v>65.8</v>
      </c>
      <c r="O39" s="42">
        <f t="shared" si="2"/>
        <v>-19.223266074631397</v>
      </c>
      <c r="P39" s="42">
        <f t="shared" si="44"/>
        <v>-81.420339310406035</v>
      </c>
      <c r="Q39" s="42">
        <v>0.2</v>
      </c>
      <c r="R39" s="42">
        <f t="shared" si="45"/>
        <v>-16.284067862081208</v>
      </c>
      <c r="S39" s="42"/>
    </row>
    <row r="40" spans="1:19" x14ac:dyDescent="0.2">
      <c r="A40" s="33">
        <v>1990</v>
      </c>
      <c r="B40" s="33">
        <v>5</v>
      </c>
      <c r="C40" s="33">
        <v>23.5</v>
      </c>
      <c r="D40" s="33">
        <v>14.3</v>
      </c>
      <c r="E40" s="33">
        <v>18.899999999999999</v>
      </c>
      <c r="F40" s="33">
        <v>2.7</v>
      </c>
      <c r="G40" s="33">
        <v>16.2</v>
      </c>
      <c r="H40" s="33">
        <f t="shared" si="38"/>
        <v>9.1999999999999993</v>
      </c>
      <c r="I40" s="42">
        <f t="shared" si="39"/>
        <v>3.03315017762062</v>
      </c>
      <c r="J40" s="42">
        <f t="shared" si="40"/>
        <v>49.13703287745404</v>
      </c>
      <c r="K40" s="42">
        <f t="shared" si="1"/>
        <v>8.4363999999999995E-2</v>
      </c>
      <c r="L40" s="42">
        <f t="shared" si="41"/>
        <v>4.1453966416735319</v>
      </c>
      <c r="M40" s="42">
        <f t="shared" si="42"/>
        <v>124.36189925020597</v>
      </c>
      <c r="N40" s="42">
        <f t="shared" si="43"/>
        <v>2.7</v>
      </c>
      <c r="O40" s="42">
        <f t="shared" si="2"/>
        <v>-121.66189925020596</v>
      </c>
      <c r="P40" s="42">
        <f t="shared" si="44"/>
        <v>-203.08223856061198</v>
      </c>
      <c r="Q40" s="42">
        <v>0.3</v>
      </c>
      <c r="R40" s="42">
        <f t="shared" si="45"/>
        <v>-60.924671568183591</v>
      </c>
      <c r="S40" s="42"/>
    </row>
    <row r="41" spans="1:19" x14ac:dyDescent="0.2">
      <c r="A41" s="33">
        <v>1990</v>
      </c>
      <c r="B41" s="33">
        <v>6</v>
      </c>
      <c r="C41" s="33">
        <v>27.1</v>
      </c>
      <c r="D41" s="33">
        <v>18</v>
      </c>
      <c r="E41" s="33">
        <v>22.5</v>
      </c>
      <c r="F41" s="33">
        <v>7</v>
      </c>
      <c r="G41" s="33">
        <v>17.100000000000001</v>
      </c>
      <c r="H41" s="33">
        <f t="shared" si="38"/>
        <v>9.1000000000000014</v>
      </c>
      <c r="I41" s="42">
        <f t="shared" si="39"/>
        <v>3.0166206257996713</v>
      </c>
      <c r="J41" s="42">
        <f t="shared" si="40"/>
        <v>51.58421270117438</v>
      </c>
      <c r="K41" s="42">
        <f t="shared" si="1"/>
        <v>9.2644000000000004E-2</v>
      </c>
      <c r="L41" s="42">
        <f t="shared" si="41"/>
        <v>4.7789678014875996</v>
      </c>
      <c r="M41" s="42">
        <f t="shared" si="42"/>
        <v>143.36903404462799</v>
      </c>
      <c r="N41" s="42">
        <f t="shared" si="43"/>
        <v>7</v>
      </c>
      <c r="O41" s="42">
        <f t="shared" si="2"/>
        <v>-136.36903404462799</v>
      </c>
      <c r="P41" s="42">
        <f t="shared" si="44"/>
        <v>-339.45127260523998</v>
      </c>
      <c r="Q41" s="42">
        <v>0.2</v>
      </c>
      <c r="R41" s="42">
        <f t="shared" si="45"/>
        <v>-67.890254521047993</v>
      </c>
      <c r="S41" s="42"/>
    </row>
    <row r="42" spans="1:19" x14ac:dyDescent="0.2">
      <c r="A42" s="33">
        <v>1990</v>
      </c>
      <c r="B42" s="33">
        <v>7</v>
      </c>
      <c r="C42" s="33">
        <v>29.4</v>
      </c>
      <c r="D42" s="33">
        <v>20.399999999999999</v>
      </c>
      <c r="E42" s="33">
        <v>24.9</v>
      </c>
      <c r="F42" s="33">
        <v>0.2</v>
      </c>
      <c r="G42" s="33">
        <v>16.7</v>
      </c>
      <c r="H42" s="33">
        <f t="shared" si="38"/>
        <v>9</v>
      </c>
      <c r="I42" s="42">
        <f t="shared" si="39"/>
        <v>3</v>
      </c>
      <c r="J42" s="42">
        <f t="shared" si="40"/>
        <v>50.099999999999994</v>
      </c>
      <c r="K42" s="42">
        <f t="shared" si="1"/>
        <v>9.8164000000000001E-2</v>
      </c>
      <c r="L42" s="42">
        <f t="shared" si="41"/>
        <v>4.9180163999999991</v>
      </c>
      <c r="M42" s="42">
        <f t="shared" si="42"/>
        <v>147.54049199999997</v>
      </c>
      <c r="N42" s="42">
        <f t="shared" si="43"/>
        <v>0.2</v>
      </c>
      <c r="O42" s="42">
        <f t="shared" si="2"/>
        <v>-147.34049199999998</v>
      </c>
      <c r="P42" s="42">
        <f t="shared" si="44"/>
        <v>-486.79176460523996</v>
      </c>
      <c r="Q42" s="42">
        <v>0.1</v>
      </c>
      <c r="R42" s="42">
        <f t="shared" si="45"/>
        <v>-48.679176460523998</v>
      </c>
      <c r="S42" s="42"/>
    </row>
    <row r="43" spans="1:19" x14ac:dyDescent="0.2">
      <c r="A43" s="33">
        <v>1990</v>
      </c>
      <c r="B43" s="33">
        <v>8</v>
      </c>
      <c r="C43" s="33">
        <v>29.2</v>
      </c>
      <c r="D43" s="33">
        <v>20.8</v>
      </c>
      <c r="E43" s="33">
        <v>25</v>
      </c>
      <c r="F43" s="33">
        <v>70.2</v>
      </c>
      <c r="G43" s="33">
        <v>15</v>
      </c>
      <c r="H43" s="33">
        <f t="shared" si="38"/>
        <v>8.3999999999999986</v>
      </c>
      <c r="I43" s="42">
        <f t="shared" si="39"/>
        <v>2.8982753492378874</v>
      </c>
      <c r="J43" s="42">
        <f t="shared" si="40"/>
        <v>43.474130238568314</v>
      </c>
      <c r="K43" s="42">
        <f t="shared" si="1"/>
        <v>9.8393999999999995E-2</v>
      </c>
      <c r="L43" s="42">
        <f t="shared" si="41"/>
        <v>4.2775935706936901</v>
      </c>
      <c r="M43" s="42">
        <f t="shared" si="42"/>
        <v>128.32780712081069</v>
      </c>
      <c r="N43" s="42">
        <f t="shared" si="43"/>
        <v>70.2</v>
      </c>
      <c r="O43" s="42">
        <f t="shared" si="2"/>
        <v>-58.127807120810687</v>
      </c>
      <c r="P43" s="42">
        <f t="shared" si="44"/>
        <v>-544.91957172605066</v>
      </c>
      <c r="Q43" s="42">
        <v>0.05</v>
      </c>
      <c r="R43" s="42">
        <f t="shared" si="45"/>
        <v>-27.245978586302535</v>
      </c>
      <c r="S43" s="42">
        <f>SUM(R37:R43)</f>
        <v>-229.39196797341987</v>
      </c>
    </row>
    <row r="44" spans="1:19" x14ac:dyDescent="0.2">
      <c r="A44" s="33">
        <v>1991</v>
      </c>
      <c r="B44" s="33">
        <v>2</v>
      </c>
      <c r="C44" s="33">
        <v>10.3</v>
      </c>
      <c r="D44" s="33">
        <v>5.0999999999999996</v>
      </c>
      <c r="E44" s="33">
        <v>7.7</v>
      </c>
      <c r="F44" s="33">
        <v>82.5</v>
      </c>
      <c r="G44" s="33">
        <v>8.3000000000000007</v>
      </c>
      <c r="H44" s="33">
        <f t="shared" si="38"/>
        <v>5.2000000000000011</v>
      </c>
      <c r="I44" s="42">
        <f>POWER(H44,0.5)</f>
        <v>2.2803508501982761</v>
      </c>
      <c r="J44" s="42">
        <f>G44*I44</f>
        <v>18.926912056645694</v>
      </c>
      <c r="K44" s="42">
        <f t="shared" si="1"/>
        <v>5.8604000000000003E-2</v>
      </c>
      <c r="L44" s="42">
        <f>J44*K44</f>
        <v>1.1091927541676643</v>
      </c>
      <c r="M44" s="42">
        <f>L44*30</f>
        <v>33.275782625029926</v>
      </c>
      <c r="N44" s="42">
        <f>F44</f>
        <v>82.5</v>
      </c>
      <c r="O44" s="42">
        <f t="shared" si="2"/>
        <v>49.224217374970074</v>
      </c>
      <c r="P44" s="42">
        <f>O44</f>
        <v>49.224217374970074</v>
      </c>
      <c r="Q44" s="42">
        <v>0.05</v>
      </c>
      <c r="R44" s="42">
        <f>P44*Q44</f>
        <v>2.4612108687485037</v>
      </c>
      <c r="S44" s="42"/>
    </row>
    <row r="45" spans="1:19" x14ac:dyDescent="0.2">
      <c r="A45" s="33">
        <v>1991</v>
      </c>
      <c r="B45" s="33">
        <v>3</v>
      </c>
      <c r="C45" s="33">
        <v>15.2</v>
      </c>
      <c r="D45" s="33">
        <v>8.3000000000000007</v>
      </c>
      <c r="E45" s="33">
        <v>11.7</v>
      </c>
      <c r="F45" s="33">
        <v>39.9</v>
      </c>
      <c r="G45" s="33">
        <v>11.1</v>
      </c>
      <c r="H45" s="33">
        <f t="shared" si="38"/>
        <v>6.8999999999999986</v>
      </c>
      <c r="I45" s="42">
        <f t="shared" ref="I45:I50" si="46">POWER(H45,0.5)</f>
        <v>2.6267851073127391</v>
      </c>
      <c r="J45" s="42">
        <f t="shared" ref="J45:J50" si="47">G45*I45</f>
        <v>29.157314691171404</v>
      </c>
      <c r="K45" s="42">
        <f t="shared" si="1"/>
        <v>6.7804000000000003E-2</v>
      </c>
      <c r="L45" s="42">
        <f t="shared" ref="L45:L50" si="48">J45*K45</f>
        <v>1.976982565320186</v>
      </c>
      <c r="M45" s="42">
        <f t="shared" ref="M45:M50" si="49">L45*30</f>
        <v>59.309476959605583</v>
      </c>
      <c r="N45" s="42">
        <f t="shared" ref="N45:N50" si="50">F45</f>
        <v>39.9</v>
      </c>
      <c r="O45" s="42">
        <f t="shared" si="2"/>
        <v>-19.409476959605584</v>
      </c>
      <c r="P45" s="42">
        <f t="shared" ref="P45:P50" si="51">O45-(-P44)</f>
        <v>29.81474041536449</v>
      </c>
      <c r="Q45" s="42">
        <v>0.1</v>
      </c>
      <c r="R45" s="42">
        <f t="shared" ref="R45:R50" si="52">P45*Q45</f>
        <v>2.9814740415364493</v>
      </c>
      <c r="S45" s="42"/>
    </row>
    <row r="46" spans="1:19" x14ac:dyDescent="0.2">
      <c r="A46" s="33">
        <v>1991</v>
      </c>
      <c r="B46" s="33">
        <v>4</v>
      </c>
      <c r="C46" s="33">
        <v>16.7</v>
      </c>
      <c r="D46" s="33">
        <v>8.4</v>
      </c>
      <c r="E46" s="33">
        <v>12.6</v>
      </c>
      <c r="F46" s="33">
        <v>19.899999999999999</v>
      </c>
      <c r="G46" s="33">
        <v>14.2</v>
      </c>
      <c r="H46" s="33">
        <f t="shared" si="38"/>
        <v>8.2999999999999989</v>
      </c>
      <c r="I46" s="42">
        <f t="shared" si="46"/>
        <v>2.8809720581775866</v>
      </c>
      <c r="J46" s="42">
        <f t="shared" si="47"/>
        <v>40.909803226121731</v>
      </c>
      <c r="K46" s="42">
        <f t="shared" si="1"/>
        <v>6.9874000000000006E-2</v>
      </c>
      <c r="L46" s="42">
        <f t="shared" si="48"/>
        <v>2.8585315906220301</v>
      </c>
      <c r="M46" s="42">
        <f t="shared" si="49"/>
        <v>85.755947718660906</v>
      </c>
      <c r="N46" s="42">
        <f t="shared" si="50"/>
        <v>19.899999999999999</v>
      </c>
      <c r="O46" s="42">
        <f t="shared" si="2"/>
        <v>-65.8559477186609</v>
      </c>
      <c r="P46" s="42">
        <f t="shared" si="51"/>
        <v>-36.04120730329641</v>
      </c>
      <c r="Q46" s="42">
        <v>0.2</v>
      </c>
      <c r="R46" s="42">
        <f t="shared" si="52"/>
        <v>-7.2082414606592824</v>
      </c>
      <c r="S46" s="42"/>
    </row>
    <row r="47" spans="1:19" x14ac:dyDescent="0.2">
      <c r="A47" s="33">
        <v>1991</v>
      </c>
      <c r="B47" s="33">
        <v>5</v>
      </c>
      <c r="C47" s="33">
        <v>19.399999999999999</v>
      </c>
      <c r="D47" s="33">
        <v>10.5</v>
      </c>
      <c r="E47" s="33">
        <v>14.9</v>
      </c>
      <c r="F47" s="33">
        <v>166.3</v>
      </c>
      <c r="G47" s="33">
        <v>16.2</v>
      </c>
      <c r="H47" s="33">
        <f t="shared" si="38"/>
        <v>8.8999999999999986</v>
      </c>
      <c r="I47" s="42">
        <f t="shared" si="46"/>
        <v>2.9832867780352594</v>
      </c>
      <c r="J47" s="42">
        <f t="shared" si="47"/>
        <v>48.329245804171201</v>
      </c>
      <c r="K47" s="42">
        <f t="shared" si="1"/>
        <v>7.5163999999999995E-2</v>
      </c>
      <c r="L47" s="42">
        <f t="shared" si="48"/>
        <v>3.632619431624724</v>
      </c>
      <c r="M47" s="42">
        <f t="shared" si="49"/>
        <v>108.97858294874172</v>
      </c>
      <c r="N47" s="42">
        <f t="shared" si="50"/>
        <v>166.3</v>
      </c>
      <c r="O47" s="42">
        <f t="shared" si="2"/>
        <v>57.321417051258294</v>
      </c>
      <c r="P47" s="42">
        <f t="shared" si="51"/>
        <v>21.280209747961884</v>
      </c>
      <c r="Q47" s="42">
        <v>0.3</v>
      </c>
      <c r="R47" s="42">
        <f t="shared" si="52"/>
        <v>6.3840629243885649</v>
      </c>
      <c r="S47" s="42"/>
    </row>
    <row r="48" spans="1:19" x14ac:dyDescent="0.2">
      <c r="A48" s="33">
        <v>1991</v>
      </c>
      <c r="B48" s="33">
        <v>6</v>
      </c>
      <c r="C48" s="33">
        <v>26.1</v>
      </c>
      <c r="D48" s="33">
        <v>16.2</v>
      </c>
      <c r="E48" s="33">
        <v>21.1</v>
      </c>
      <c r="F48" s="33">
        <v>31.7</v>
      </c>
      <c r="G48" s="33">
        <v>17.100000000000001</v>
      </c>
      <c r="H48" s="33">
        <f t="shared" si="38"/>
        <v>9.9000000000000021</v>
      </c>
      <c r="I48" s="42">
        <f t="shared" si="46"/>
        <v>3.1464265445104549</v>
      </c>
      <c r="J48" s="42">
        <f t="shared" si="47"/>
        <v>53.803893911128782</v>
      </c>
      <c r="K48" s="42">
        <f t="shared" si="1"/>
        <v>8.9424000000000003E-2</v>
      </c>
      <c r="L48" s="42">
        <f t="shared" si="48"/>
        <v>4.8113594091087801</v>
      </c>
      <c r="M48" s="42">
        <f t="shared" si="49"/>
        <v>144.34078227326341</v>
      </c>
      <c r="N48" s="42">
        <f t="shared" si="50"/>
        <v>31.7</v>
      </c>
      <c r="O48" s="42">
        <f t="shared" si="2"/>
        <v>-112.64078227326341</v>
      </c>
      <c r="P48" s="42">
        <f t="shared" si="51"/>
        <v>-91.360572525301535</v>
      </c>
      <c r="Q48" s="42">
        <v>0.2</v>
      </c>
      <c r="R48" s="42">
        <f t="shared" si="52"/>
        <v>-18.272114505060308</v>
      </c>
      <c r="S48" s="42"/>
    </row>
    <row r="49" spans="1:19" x14ac:dyDescent="0.2">
      <c r="A49" s="33">
        <v>1991</v>
      </c>
      <c r="B49" s="33">
        <v>7</v>
      </c>
      <c r="C49" s="33">
        <v>30.6</v>
      </c>
      <c r="D49" s="33">
        <v>20.399999999999999</v>
      </c>
      <c r="E49" s="33">
        <v>25.5</v>
      </c>
      <c r="F49" s="33">
        <v>0</v>
      </c>
      <c r="G49" s="33">
        <v>16.7</v>
      </c>
      <c r="H49" s="33">
        <f t="shared" si="38"/>
        <v>10.200000000000003</v>
      </c>
      <c r="I49" s="42">
        <f t="shared" si="46"/>
        <v>3.1937438845342627</v>
      </c>
      <c r="J49" s="42">
        <f t="shared" si="47"/>
        <v>53.335522871722183</v>
      </c>
      <c r="K49" s="42">
        <f t="shared" si="1"/>
        <v>9.9544000000000007E-2</v>
      </c>
      <c r="L49" s="42">
        <f t="shared" si="48"/>
        <v>5.3092312887427138</v>
      </c>
      <c r="M49" s="42">
        <f t="shared" si="49"/>
        <v>159.27693866228142</v>
      </c>
      <c r="N49" s="42">
        <f t="shared" si="50"/>
        <v>0</v>
      </c>
      <c r="O49" s="42">
        <f t="shared" si="2"/>
        <v>-159.27693866228142</v>
      </c>
      <c r="P49" s="42">
        <f t="shared" si="51"/>
        <v>-250.63751118758296</v>
      </c>
      <c r="Q49" s="42">
        <v>0.1</v>
      </c>
      <c r="R49" s="42">
        <f t="shared" si="52"/>
        <v>-25.063751118758297</v>
      </c>
      <c r="S49" s="42"/>
    </row>
    <row r="50" spans="1:19" x14ac:dyDescent="0.2">
      <c r="A50" s="33">
        <v>1991</v>
      </c>
      <c r="B50" s="33">
        <v>8</v>
      </c>
      <c r="C50" s="33">
        <v>30.2</v>
      </c>
      <c r="D50" s="33">
        <v>21</v>
      </c>
      <c r="E50" s="33">
        <v>25.6</v>
      </c>
      <c r="F50" s="33">
        <v>47</v>
      </c>
      <c r="G50" s="33">
        <v>15</v>
      </c>
      <c r="H50" s="33">
        <f t="shared" si="38"/>
        <v>9.1999999999999993</v>
      </c>
      <c r="I50" s="42">
        <f t="shared" si="46"/>
        <v>3.03315017762062</v>
      </c>
      <c r="J50" s="42">
        <f t="shared" si="47"/>
        <v>45.4972526643093</v>
      </c>
      <c r="K50" s="42">
        <f t="shared" si="1"/>
        <v>9.9774000000000002E-2</v>
      </c>
      <c r="L50" s="42">
        <f t="shared" si="48"/>
        <v>4.5394428873287964</v>
      </c>
      <c r="M50" s="42">
        <f t="shared" si="49"/>
        <v>136.18328661986391</v>
      </c>
      <c r="N50" s="42">
        <f t="shared" si="50"/>
        <v>47</v>
      </c>
      <c r="O50" s="42">
        <f t="shared" si="2"/>
        <v>-89.183286619863907</v>
      </c>
      <c r="P50" s="42">
        <f t="shared" si="51"/>
        <v>-339.82079780744687</v>
      </c>
      <c r="Q50" s="42">
        <v>0.05</v>
      </c>
      <c r="R50" s="42">
        <f t="shared" si="52"/>
        <v>-16.991039890372345</v>
      </c>
      <c r="S50" s="42">
        <f>SUM(R44:R50)</f>
        <v>-55.708399140176724</v>
      </c>
    </row>
    <row r="51" spans="1:19" x14ac:dyDescent="0.2">
      <c r="A51" s="33">
        <v>1992</v>
      </c>
      <c r="B51" s="33">
        <v>2</v>
      </c>
      <c r="C51" s="33">
        <v>11.7</v>
      </c>
      <c r="D51" s="33">
        <v>5.4</v>
      </c>
      <c r="E51" s="33">
        <v>8.6</v>
      </c>
      <c r="F51" s="33">
        <v>19.100000000000001</v>
      </c>
      <c r="G51" s="33">
        <v>8.3000000000000007</v>
      </c>
      <c r="H51" s="33">
        <f t="shared" si="38"/>
        <v>6.2999999999999989</v>
      </c>
      <c r="I51" s="42">
        <f>POWER(H51,0.5)</f>
        <v>2.5099800796022262</v>
      </c>
      <c r="J51" s="42">
        <f>G51*I51</f>
        <v>20.832834660698481</v>
      </c>
      <c r="K51" s="42">
        <f t="shared" si="1"/>
        <v>6.0674000000000006E-2</v>
      </c>
      <c r="L51" s="42">
        <f>J51*K51</f>
        <v>1.2640114102032198</v>
      </c>
      <c r="M51" s="42">
        <f>L51*30</f>
        <v>37.920342306096593</v>
      </c>
      <c r="N51" s="42">
        <f>F51</f>
        <v>19.100000000000001</v>
      </c>
      <c r="O51" s="42">
        <f t="shared" si="2"/>
        <v>-18.820342306096592</v>
      </c>
      <c r="P51" s="42">
        <f>O51</f>
        <v>-18.820342306096592</v>
      </c>
      <c r="Q51" s="42">
        <v>0.05</v>
      </c>
      <c r="R51" s="42">
        <f>P51*Q51</f>
        <v>-0.94101711530482968</v>
      </c>
      <c r="S51" s="42"/>
    </row>
    <row r="52" spans="1:19" x14ac:dyDescent="0.2">
      <c r="A52" s="33">
        <v>1992</v>
      </c>
      <c r="B52" s="33">
        <v>3</v>
      </c>
      <c r="C52" s="33">
        <v>14.7</v>
      </c>
      <c r="D52" s="33">
        <v>7.8</v>
      </c>
      <c r="E52" s="33">
        <v>11.3</v>
      </c>
      <c r="F52" s="33">
        <v>38</v>
      </c>
      <c r="G52" s="33">
        <v>11.1</v>
      </c>
      <c r="H52" s="33">
        <f t="shared" si="38"/>
        <v>6.8999999999999995</v>
      </c>
      <c r="I52" s="42">
        <f t="shared" ref="I52:I57" si="53">POWER(H52,0.5)</f>
        <v>2.6267851073127395</v>
      </c>
      <c r="J52" s="42">
        <f t="shared" ref="J52:J57" si="54">G52*I52</f>
        <v>29.157314691171408</v>
      </c>
      <c r="K52" s="42">
        <f t="shared" si="1"/>
        <v>6.6883999999999999E-2</v>
      </c>
      <c r="L52" s="42">
        <f t="shared" ref="L52:L57" si="55">J52*K52</f>
        <v>1.9501578358043083</v>
      </c>
      <c r="M52" s="42">
        <f t="shared" ref="M52:M57" si="56">L52*30</f>
        <v>58.50473507412925</v>
      </c>
      <c r="N52" s="42">
        <f t="shared" ref="N52:N57" si="57">F52</f>
        <v>38</v>
      </c>
      <c r="O52" s="42">
        <f t="shared" si="2"/>
        <v>-20.50473507412925</v>
      </c>
      <c r="P52" s="42">
        <f t="shared" ref="P52:P57" si="58">O52-(-P51)</f>
        <v>-39.325077380225842</v>
      </c>
      <c r="Q52" s="42">
        <v>0.1</v>
      </c>
      <c r="R52" s="42">
        <f t="shared" ref="R52:R57" si="59">P52*Q52</f>
        <v>-3.9325077380225846</v>
      </c>
      <c r="S52" s="42"/>
    </row>
    <row r="53" spans="1:19" x14ac:dyDescent="0.2">
      <c r="A53" s="33">
        <v>1992</v>
      </c>
      <c r="B53" s="33">
        <v>4</v>
      </c>
      <c r="C53" s="33">
        <v>17.7</v>
      </c>
      <c r="D53" s="33">
        <v>8.8000000000000007</v>
      </c>
      <c r="E53" s="33">
        <v>13.3</v>
      </c>
      <c r="F53" s="33">
        <v>34.4</v>
      </c>
      <c r="G53" s="33">
        <v>14.2</v>
      </c>
      <c r="H53" s="33">
        <f t="shared" si="38"/>
        <v>8.8999999999999986</v>
      </c>
      <c r="I53" s="42">
        <f t="shared" si="53"/>
        <v>2.9832867780352594</v>
      </c>
      <c r="J53" s="42">
        <f t="shared" si="54"/>
        <v>42.362672248100679</v>
      </c>
      <c r="K53" s="42">
        <f t="shared" si="1"/>
        <v>7.1484000000000006E-2</v>
      </c>
      <c r="L53" s="42">
        <f t="shared" si="55"/>
        <v>3.0282532629832293</v>
      </c>
      <c r="M53" s="42">
        <f t="shared" si="56"/>
        <v>90.847597889496882</v>
      </c>
      <c r="N53" s="42">
        <f t="shared" si="57"/>
        <v>34.4</v>
      </c>
      <c r="O53" s="42">
        <f t="shared" si="2"/>
        <v>-56.447597889496883</v>
      </c>
      <c r="P53" s="42">
        <f t="shared" si="58"/>
        <v>-95.772675269722725</v>
      </c>
      <c r="Q53" s="42">
        <v>0.2</v>
      </c>
      <c r="R53" s="42">
        <f t="shared" si="59"/>
        <v>-19.154535053944546</v>
      </c>
      <c r="S53" s="42"/>
    </row>
    <row r="54" spans="1:19" x14ac:dyDescent="0.2">
      <c r="A54" s="33">
        <v>1992</v>
      </c>
      <c r="B54" s="33">
        <v>5</v>
      </c>
      <c r="C54" s="33">
        <v>23.6</v>
      </c>
      <c r="D54" s="33">
        <v>13.7</v>
      </c>
      <c r="E54" s="33">
        <v>18.600000000000001</v>
      </c>
      <c r="F54" s="33">
        <v>44.4</v>
      </c>
      <c r="G54" s="33">
        <v>16.2</v>
      </c>
      <c r="H54" s="33">
        <f t="shared" si="38"/>
        <v>9.9000000000000021</v>
      </c>
      <c r="I54" s="42">
        <f t="shared" si="53"/>
        <v>3.1464265445104549</v>
      </c>
      <c r="J54" s="42">
        <f t="shared" si="54"/>
        <v>50.972110021069369</v>
      </c>
      <c r="K54" s="42">
        <f t="shared" si="1"/>
        <v>8.3673999999999998E-2</v>
      </c>
      <c r="L54" s="42">
        <f t="shared" si="55"/>
        <v>4.2650403339029586</v>
      </c>
      <c r="M54" s="42">
        <f t="shared" si="56"/>
        <v>127.95121001708875</v>
      </c>
      <c r="N54" s="42">
        <f t="shared" si="57"/>
        <v>44.4</v>
      </c>
      <c r="O54" s="42">
        <f t="shared" si="2"/>
        <v>-83.551210017088749</v>
      </c>
      <c r="P54" s="42">
        <f t="shared" si="58"/>
        <v>-179.32388528681147</v>
      </c>
      <c r="Q54" s="42">
        <v>0.3</v>
      </c>
      <c r="R54" s="42">
        <f t="shared" si="59"/>
        <v>-53.797165586043441</v>
      </c>
      <c r="S54" s="42"/>
    </row>
    <row r="55" spans="1:19" x14ac:dyDescent="0.2">
      <c r="A55" s="33">
        <v>1992</v>
      </c>
      <c r="B55" s="33">
        <v>6</v>
      </c>
      <c r="C55" s="33">
        <v>24.7</v>
      </c>
      <c r="D55" s="33">
        <v>15.3</v>
      </c>
      <c r="E55" s="33">
        <v>20</v>
      </c>
      <c r="F55" s="33">
        <v>33.1</v>
      </c>
      <c r="G55" s="33">
        <v>17.100000000000001</v>
      </c>
      <c r="H55" s="33">
        <f t="shared" si="38"/>
        <v>9.3999999999999986</v>
      </c>
      <c r="I55" s="42">
        <f t="shared" si="53"/>
        <v>3.0659419433511781</v>
      </c>
      <c r="J55" s="42">
        <f t="shared" si="54"/>
        <v>52.427607231305153</v>
      </c>
      <c r="K55" s="42">
        <f t="shared" si="1"/>
        <v>8.6893999999999999E-2</v>
      </c>
      <c r="L55" s="42">
        <f t="shared" si="55"/>
        <v>4.5556445027570298</v>
      </c>
      <c r="M55" s="42">
        <f t="shared" si="56"/>
        <v>136.66933508271089</v>
      </c>
      <c r="N55" s="42">
        <f t="shared" si="57"/>
        <v>33.1</v>
      </c>
      <c r="O55" s="42">
        <f t="shared" si="2"/>
        <v>-103.56933508271089</v>
      </c>
      <c r="P55" s="42">
        <f t="shared" si="58"/>
        <v>-282.8932203695224</v>
      </c>
      <c r="Q55" s="42">
        <v>0.2</v>
      </c>
      <c r="R55" s="42">
        <f t="shared" si="59"/>
        <v>-56.578644073904485</v>
      </c>
      <c r="S55" s="42"/>
    </row>
    <row r="56" spans="1:19" x14ac:dyDescent="0.2">
      <c r="A56" s="33">
        <v>1992</v>
      </c>
      <c r="B56" s="33">
        <v>7</v>
      </c>
      <c r="C56" s="33">
        <v>29.6</v>
      </c>
      <c r="D56" s="33">
        <v>19</v>
      </c>
      <c r="E56" s="33">
        <v>24.3</v>
      </c>
      <c r="F56" s="33">
        <v>0</v>
      </c>
      <c r="G56" s="33">
        <v>16.7</v>
      </c>
      <c r="H56" s="33">
        <f t="shared" si="38"/>
        <v>10.600000000000001</v>
      </c>
      <c r="I56" s="42">
        <f t="shared" si="53"/>
        <v>3.2557641192199416</v>
      </c>
      <c r="J56" s="42">
        <f t="shared" si="54"/>
        <v>54.371260790973025</v>
      </c>
      <c r="K56" s="42">
        <f t="shared" si="1"/>
        <v>9.6783999999999995E-2</v>
      </c>
      <c r="L56" s="42">
        <f t="shared" si="55"/>
        <v>5.2622681043935327</v>
      </c>
      <c r="M56" s="42">
        <f t="shared" si="56"/>
        <v>157.86804313180599</v>
      </c>
      <c r="N56" s="42">
        <f t="shared" si="57"/>
        <v>0</v>
      </c>
      <c r="O56" s="42">
        <f t="shared" si="2"/>
        <v>-157.86804313180599</v>
      </c>
      <c r="P56" s="42">
        <f t="shared" si="58"/>
        <v>-440.76126350132836</v>
      </c>
      <c r="Q56" s="42">
        <v>0.1</v>
      </c>
      <c r="R56" s="42">
        <f t="shared" si="59"/>
        <v>-44.076126350132839</v>
      </c>
      <c r="S56" s="42"/>
    </row>
    <row r="57" spans="1:19" x14ac:dyDescent="0.2">
      <c r="A57" s="33">
        <v>1992</v>
      </c>
      <c r="B57" s="33">
        <v>8</v>
      </c>
      <c r="C57" s="33">
        <v>30.8</v>
      </c>
      <c r="D57" s="33">
        <v>21.2</v>
      </c>
      <c r="E57" s="33">
        <v>26</v>
      </c>
      <c r="F57" s="33">
        <v>0</v>
      </c>
      <c r="G57" s="33">
        <v>15</v>
      </c>
      <c r="H57" s="33">
        <f t="shared" si="38"/>
        <v>9.6000000000000014</v>
      </c>
      <c r="I57" s="42">
        <f t="shared" si="53"/>
        <v>3.0983866769659336</v>
      </c>
      <c r="J57" s="42">
        <f t="shared" si="54"/>
        <v>46.475800154489008</v>
      </c>
      <c r="K57" s="42">
        <f t="shared" si="1"/>
        <v>0.10069400000000001</v>
      </c>
      <c r="L57" s="42">
        <f t="shared" si="55"/>
        <v>4.6798342207561161</v>
      </c>
      <c r="M57" s="42">
        <f t="shared" si="56"/>
        <v>140.39502662268347</v>
      </c>
      <c r="N57" s="42">
        <f t="shared" si="57"/>
        <v>0</v>
      </c>
      <c r="O57" s="42">
        <f t="shared" si="2"/>
        <v>-140.39502662268347</v>
      </c>
      <c r="P57" s="42">
        <f t="shared" si="58"/>
        <v>-581.15629012401178</v>
      </c>
      <c r="Q57" s="42">
        <v>0.05</v>
      </c>
      <c r="R57" s="42">
        <f t="shared" si="59"/>
        <v>-29.057814506200589</v>
      </c>
      <c r="S57" s="42">
        <f>SUM(R51:R57)</f>
        <v>-207.53781042355331</v>
      </c>
    </row>
    <row r="58" spans="1:19" x14ac:dyDescent="0.2">
      <c r="A58" s="33">
        <v>1993</v>
      </c>
      <c r="B58" s="33">
        <v>2</v>
      </c>
      <c r="C58" s="33">
        <v>11.6</v>
      </c>
      <c r="D58" s="33">
        <v>6.1</v>
      </c>
      <c r="E58" s="33">
        <v>8.8000000000000007</v>
      </c>
      <c r="F58" s="33">
        <v>35.6</v>
      </c>
      <c r="G58" s="33">
        <v>8.3000000000000007</v>
      </c>
      <c r="H58" s="33">
        <f t="shared" si="38"/>
        <v>5.5</v>
      </c>
      <c r="I58" s="42">
        <f>POWER(H58,0.5)</f>
        <v>2.3452078799117149</v>
      </c>
      <c r="J58" s="42">
        <f>G58*I58</f>
        <v>19.465225403267237</v>
      </c>
      <c r="K58" s="42">
        <f t="shared" si="1"/>
        <v>6.1134000000000001E-2</v>
      </c>
      <c r="L58" s="42">
        <f>J58*K58</f>
        <v>1.1899870898033393</v>
      </c>
      <c r="M58" s="42">
        <f>L58*30</f>
        <v>35.699612694100182</v>
      </c>
      <c r="N58" s="42">
        <f>F58</f>
        <v>35.6</v>
      </c>
      <c r="O58" s="42">
        <f t="shared" si="2"/>
        <v>-9.9612694100180477E-2</v>
      </c>
      <c r="P58" s="42">
        <f>O58</f>
        <v>-9.9612694100180477E-2</v>
      </c>
      <c r="Q58" s="42">
        <v>0.05</v>
      </c>
      <c r="R58" s="42">
        <f>P58*Q58</f>
        <v>-4.9806347050090245E-3</v>
      </c>
      <c r="S58" s="42"/>
    </row>
    <row r="59" spans="1:19" x14ac:dyDescent="0.2">
      <c r="A59" s="33">
        <v>1993</v>
      </c>
      <c r="B59" s="33">
        <v>3</v>
      </c>
      <c r="C59" s="33">
        <v>14.8</v>
      </c>
      <c r="D59" s="33">
        <v>6.8</v>
      </c>
      <c r="E59" s="33">
        <v>10.8</v>
      </c>
      <c r="F59" s="33">
        <v>5.4</v>
      </c>
      <c r="G59" s="33">
        <v>11.1</v>
      </c>
      <c r="H59" s="33">
        <f t="shared" si="38"/>
        <v>8</v>
      </c>
      <c r="I59" s="42">
        <f t="shared" ref="I59:I64" si="60">POWER(H59,0.5)</f>
        <v>2.8284271247461903</v>
      </c>
      <c r="J59" s="42">
        <f t="shared" ref="J59:J64" si="61">G59*I59</f>
        <v>31.395541084682712</v>
      </c>
      <c r="K59" s="42">
        <f t="shared" si="1"/>
        <v>6.5734000000000001E-2</v>
      </c>
      <c r="L59" s="42">
        <f t="shared" ref="L59:L64" si="62">J59*K59</f>
        <v>2.0637544976605335</v>
      </c>
      <c r="M59" s="42">
        <f t="shared" ref="M59:M64" si="63">L59*30</f>
        <v>61.912634929816008</v>
      </c>
      <c r="N59" s="42">
        <f t="shared" ref="N59:N64" si="64">F59</f>
        <v>5.4</v>
      </c>
      <c r="O59" s="42">
        <f t="shared" si="2"/>
        <v>-56.512634929816009</v>
      </c>
      <c r="P59" s="42">
        <f t="shared" ref="P59:P64" si="65">O59-(-P58)</f>
        <v>-56.61224762391619</v>
      </c>
      <c r="Q59" s="42">
        <v>0.1</v>
      </c>
      <c r="R59" s="42">
        <f t="shared" ref="R59:R64" si="66">P59*Q59</f>
        <v>-5.661224762391619</v>
      </c>
      <c r="S59" s="42"/>
    </row>
    <row r="60" spans="1:19" x14ac:dyDescent="0.2">
      <c r="A60" s="33">
        <v>1993</v>
      </c>
      <c r="B60" s="33">
        <v>4</v>
      </c>
      <c r="C60" s="33">
        <v>17.7</v>
      </c>
      <c r="D60" s="33">
        <v>9.4</v>
      </c>
      <c r="E60" s="33">
        <v>13.6</v>
      </c>
      <c r="F60" s="33">
        <v>68</v>
      </c>
      <c r="G60" s="33">
        <v>14.2</v>
      </c>
      <c r="H60" s="33">
        <f t="shared" si="38"/>
        <v>8.2999999999999989</v>
      </c>
      <c r="I60" s="42">
        <f t="shared" si="60"/>
        <v>2.8809720581775866</v>
      </c>
      <c r="J60" s="42">
        <f t="shared" si="61"/>
        <v>40.909803226121731</v>
      </c>
      <c r="K60" s="42">
        <f t="shared" si="1"/>
        <v>7.2174000000000002E-2</v>
      </c>
      <c r="L60" s="42">
        <f t="shared" si="62"/>
        <v>2.9526241380421099</v>
      </c>
      <c r="M60" s="42">
        <f t="shared" si="63"/>
        <v>88.578724141263294</v>
      </c>
      <c r="N60" s="42">
        <f t="shared" si="64"/>
        <v>68</v>
      </c>
      <c r="O60" s="42">
        <f t="shared" si="2"/>
        <v>-20.578724141263294</v>
      </c>
      <c r="P60" s="42">
        <f t="shared" si="65"/>
        <v>-77.190971765179484</v>
      </c>
      <c r="Q60" s="42">
        <v>0.2</v>
      </c>
      <c r="R60" s="42">
        <f t="shared" si="66"/>
        <v>-15.438194353035897</v>
      </c>
      <c r="S60" s="42"/>
    </row>
    <row r="61" spans="1:19" x14ac:dyDescent="0.2">
      <c r="A61" s="33">
        <v>1993</v>
      </c>
      <c r="B61" s="33">
        <v>5</v>
      </c>
      <c r="C61" s="33">
        <v>23.1</v>
      </c>
      <c r="D61" s="33">
        <v>13.4</v>
      </c>
      <c r="E61" s="33">
        <v>18.2</v>
      </c>
      <c r="F61" s="33">
        <v>24.5</v>
      </c>
      <c r="G61" s="33">
        <v>16.2</v>
      </c>
      <c r="H61" s="33">
        <f t="shared" si="38"/>
        <v>9.7000000000000011</v>
      </c>
      <c r="I61" s="42">
        <f t="shared" si="60"/>
        <v>3.1144823004794877</v>
      </c>
      <c r="J61" s="42">
        <f t="shared" si="61"/>
        <v>50.454613267767698</v>
      </c>
      <c r="K61" s="42">
        <f t="shared" si="1"/>
        <v>8.2754000000000008E-2</v>
      </c>
      <c r="L61" s="42">
        <f t="shared" si="62"/>
        <v>4.1753210663608487</v>
      </c>
      <c r="M61" s="42">
        <f t="shared" si="63"/>
        <v>125.25963199082545</v>
      </c>
      <c r="N61" s="42">
        <f t="shared" si="64"/>
        <v>24.5</v>
      </c>
      <c r="O61" s="42">
        <f t="shared" si="2"/>
        <v>-100.75963199082545</v>
      </c>
      <c r="P61" s="42">
        <f t="shared" si="65"/>
        <v>-177.95060375600494</v>
      </c>
      <c r="Q61" s="42">
        <v>0.3</v>
      </c>
      <c r="R61" s="42">
        <f t="shared" si="66"/>
        <v>-53.385181126801477</v>
      </c>
      <c r="S61" s="42"/>
    </row>
    <row r="62" spans="1:19" x14ac:dyDescent="0.2">
      <c r="A62" s="33">
        <v>1993</v>
      </c>
      <c r="B62" s="33">
        <v>6</v>
      </c>
      <c r="C62" s="33">
        <v>28.1</v>
      </c>
      <c r="D62" s="33">
        <v>17.899999999999999</v>
      </c>
      <c r="E62" s="33">
        <v>23.1</v>
      </c>
      <c r="F62" s="33">
        <v>0</v>
      </c>
      <c r="G62" s="33">
        <v>17.100000000000001</v>
      </c>
      <c r="H62" s="33">
        <f t="shared" si="38"/>
        <v>10.200000000000003</v>
      </c>
      <c r="I62" s="42">
        <f t="shared" si="60"/>
        <v>3.1937438845342627</v>
      </c>
      <c r="J62" s="42">
        <f t="shared" si="61"/>
        <v>54.6130204255359</v>
      </c>
      <c r="K62" s="42">
        <f t="shared" si="1"/>
        <v>9.402400000000001E-2</v>
      </c>
      <c r="L62" s="42">
        <f t="shared" si="62"/>
        <v>5.1349346324905882</v>
      </c>
      <c r="M62" s="42">
        <f t="shared" si="63"/>
        <v>154.04803897471766</v>
      </c>
      <c r="N62" s="42">
        <f t="shared" si="64"/>
        <v>0</v>
      </c>
      <c r="O62" s="42">
        <f t="shared" si="2"/>
        <v>-154.04803897471766</v>
      </c>
      <c r="P62" s="42">
        <f t="shared" si="65"/>
        <v>-331.99864273072262</v>
      </c>
      <c r="Q62" s="42">
        <v>0.2</v>
      </c>
      <c r="R62" s="42">
        <f t="shared" si="66"/>
        <v>-66.39972854614453</v>
      </c>
      <c r="S62" s="42"/>
    </row>
    <row r="63" spans="1:19" x14ac:dyDescent="0.2">
      <c r="A63" s="33">
        <v>1993</v>
      </c>
      <c r="B63" s="33">
        <v>7</v>
      </c>
      <c r="C63" s="33">
        <v>29.3</v>
      </c>
      <c r="D63" s="33">
        <v>19</v>
      </c>
      <c r="E63" s="33">
        <v>24.1</v>
      </c>
      <c r="F63" s="33">
        <v>0</v>
      </c>
      <c r="G63" s="33">
        <v>16.7</v>
      </c>
      <c r="H63" s="33">
        <f t="shared" si="38"/>
        <v>10.3</v>
      </c>
      <c r="I63" s="42">
        <f t="shared" si="60"/>
        <v>3.2093613071762426</v>
      </c>
      <c r="J63" s="42">
        <f t="shared" si="61"/>
        <v>53.596333829843246</v>
      </c>
      <c r="K63" s="42">
        <f t="shared" si="1"/>
        <v>9.6324000000000007E-2</v>
      </c>
      <c r="L63" s="42">
        <f t="shared" si="62"/>
        <v>5.1626132598258216</v>
      </c>
      <c r="M63" s="42">
        <f t="shared" si="63"/>
        <v>154.87839779477466</v>
      </c>
      <c r="N63" s="42">
        <f t="shared" si="64"/>
        <v>0</v>
      </c>
      <c r="O63" s="42">
        <f t="shared" si="2"/>
        <v>-154.87839779477466</v>
      </c>
      <c r="P63" s="42">
        <f t="shared" si="65"/>
        <v>-486.87704052549725</v>
      </c>
      <c r="Q63" s="42">
        <v>0.1</v>
      </c>
      <c r="R63" s="42">
        <f t="shared" si="66"/>
        <v>-48.687704052549726</v>
      </c>
      <c r="S63" s="42"/>
    </row>
    <row r="64" spans="1:19" x14ac:dyDescent="0.2">
      <c r="A64" s="33">
        <v>1993</v>
      </c>
      <c r="B64" s="33">
        <v>8</v>
      </c>
      <c r="C64" s="33">
        <v>30.1</v>
      </c>
      <c r="D64" s="33">
        <v>20.8</v>
      </c>
      <c r="E64" s="33">
        <v>25.5</v>
      </c>
      <c r="F64" s="33">
        <v>0.5</v>
      </c>
      <c r="G64" s="33">
        <v>15</v>
      </c>
      <c r="H64" s="33">
        <f t="shared" si="38"/>
        <v>9.3000000000000007</v>
      </c>
      <c r="I64" s="42">
        <f t="shared" si="60"/>
        <v>3.0495901363953815</v>
      </c>
      <c r="J64" s="42">
        <f t="shared" si="61"/>
        <v>45.743852045930723</v>
      </c>
      <c r="K64" s="42">
        <f t="shared" si="1"/>
        <v>9.9544000000000007E-2</v>
      </c>
      <c r="L64" s="42">
        <f t="shared" si="62"/>
        <v>4.5535260080601283</v>
      </c>
      <c r="M64" s="42">
        <f t="shared" si="63"/>
        <v>136.60578024180384</v>
      </c>
      <c r="N64" s="42">
        <f t="shared" si="64"/>
        <v>0.5</v>
      </c>
      <c r="O64" s="42">
        <f t="shared" si="2"/>
        <v>-136.10578024180384</v>
      </c>
      <c r="P64" s="42">
        <f t="shared" si="65"/>
        <v>-622.98282076730106</v>
      </c>
      <c r="Q64" s="42">
        <v>0.05</v>
      </c>
      <c r="R64" s="42">
        <f t="shared" si="66"/>
        <v>-31.149141038365055</v>
      </c>
      <c r="S64" s="42">
        <f>SUM(R58:R64)</f>
        <v>-220.72615451399332</v>
      </c>
    </row>
    <row r="65" spans="1:19" x14ac:dyDescent="0.2">
      <c r="A65" s="33">
        <v>1994</v>
      </c>
      <c r="B65" s="33">
        <v>2</v>
      </c>
      <c r="C65" s="33">
        <v>12.5</v>
      </c>
      <c r="D65" s="33">
        <v>6.1</v>
      </c>
      <c r="E65" s="33">
        <v>9.3000000000000007</v>
      </c>
      <c r="F65" s="33">
        <v>12.3</v>
      </c>
      <c r="G65" s="33">
        <v>8.3000000000000007</v>
      </c>
      <c r="H65" s="33">
        <f t="shared" si="38"/>
        <v>6.4</v>
      </c>
      <c r="I65" s="42">
        <f>POWER(H65,0.5)</f>
        <v>2.5298221281347035</v>
      </c>
      <c r="J65" s="42">
        <f>G65*I65</f>
        <v>20.997523663518042</v>
      </c>
      <c r="K65" s="42">
        <f t="shared" si="1"/>
        <v>6.2284000000000006E-2</v>
      </c>
      <c r="L65" s="42">
        <f>J65*K65</f>
        <v>1.3078097638585577</v>
      </c>
      <c r="M65" s="42">
        <f>L65*30</f>
        <v>39.234292915756733</v>
      </c>
      <c r="N65" s="42">
        <f>F65</f>
        <v>12.3</v>
      </c>
      <c r="O65" s="42">
        <f t="shared" si="2"/>
        <v>-26.934292915756732</v>
      </c>
      <c r="P65" s="42">
        <f>O65</f>
        <v>-26.934292915756732</v>
      </c>
      <c r="Q65" s="42">
        <v>0.05</v>
      </c>
      <c r="R65" s="42">
        <f>P65*Q65</f>
        <v>-1.3467146457878367</v>
      </c>
      <c r="S65" s="42"/>
    </row>
    <row r="66" spans="1:19" x14ac:dyDescent="0.2">
      <c r="A66" s="33">
        <v>1994</v>
      </c>
      <c r="B66" s="33">
        <v>3</v>
      </c>
      <c r="C66" s="33">
        <v>16.5</v>
      </c>
      <c r="D66" s="33">
        <v>8.4</v>
      </c>
      <c r="E66" s="33">
        <v>12.5</v>
      </c>
      <c r="F66" s="33">
        <v>7.7</v>
      </c>
      <c r="G66" s="33">
        <v>11.1</v>
      </c>
      <c r="H66" s="33">
        <f t="shared" ref="H66:H97" si="67">C66-D66</f>
        <v>8.1</v>
      </c>
      <c r="I66" s="42">
        <f t="shared" ref="I66:I71" si="68">POWER(H66,0.5)</f>
        <v>2.8460498941515415</v>
      </c>
      <c r="J66" s="42">
        <f t="shared" ref="J66:J71" si="69">G66*I66</f>
        <v>31.59115382508211</v>
      </c>
      <c r="K66" s="42">
        <f t="shared" ref="K66:K129" si="70">0.0023*(E66+17.78)</f>
        <v>6.9643999999999998E-2</v>
      </c>
      <c r="L66" s="42">
        <f t="shared" ref="L66:L71" si="71">J66*K66</f>
        <v>2.2001343169940184</v>
      </c>
      <c r="M66" s="42">
        <f t="shared" ref="M66:M71" si="72">L66*30</f>
        <v>66.004029509820555</v>
      </c>
      <c r="N66" s="42">
        <f t="shared" ref="N66:N71" si="73">F66</f>
        <v>7.7</v>
      </c>
      <c r="O66" s="42">
        <f t="shared" ref="O66:O129" si="74">N66-M66</f>
        <v>-58.304029509820552</v>
      </c>
      <c r="P66" s="42">
        <f t="shared" ref="P66:P71" si="75">O66-(-P65)</f>
        <v>-85.23832242557728</v>
      </c>
      <c r="Q66" s="42">
        <v>0.1</v>
      </c>
      <c r="R66" s="42">
        <f t="shared" ref="R66:R71" si="76">P66*Q66</f>
        <v>-8.5238322425577291</v>
      </c>
      <c r="S66" s="42"/>
    </row>
    <row r="67" spans="1:19" x14ac:dyDescent="0.2">
      <c r="A67" s="33">
        <v>1994</v>
      </c>
      <c r="B67" s="33">
        <v>4</v>
      </c>
      <c r="C67" s="33">
        <v>17.7</v>
      </c>
      <c r="D67" s="33">
        <v>8.8000000000000007</v>
      </c>
      <c r="E67" s="33">
        <v>13.2</v>
      </c>
      <c r="F67" s="33">
        <v>24.2</v>
      </c>
      <c r="G67" s="33">
        <v>14.2</v>
      </c>
      <c r="H67" s="33">
        <f t="shared" si="67"/>
        <v>8.8999999999999986</v>
      </c>
      <c r="I67" s="42">
        <f t="shared" si="68"/>
        <v>2.9832867780352594</v>
      </c>
      <c r="J67" s="42">
        <f t="shared" si="69"/>
        <v>42.362672248100679</v>
      </c>
      <c r="K67" s="42">
        <f t="shared" si="70"/>
        <v>7.1253999999999998E-2</v>
      </c>
      <c r="L67" s="42">
        <f t="shared" si="71"/>
        <v>3.0185098483661656</v>
      </c>
      <c r="M67" s="42">
        <f t="shared" si="72"/>
        <v>90.555295450984971</v>
      </c>
      <c r="N67" s="42">
        <f t="shared" si="73"/>
        <v>24.2</v>
      </c>
      <c r="O67" s="42">
        <f t="shared" si="74"/>
        <v>-66.355295450984968</v>
      </c>
      <c r="P67" s="42">
        <f t="shared" si="75"/>
        <v>-151.59361787656223</v>
      </c>
      <c r="Q67" s="42">
        <v>0.2</v>
      </c>
      <c r="R67" s="42">
        <f t="shared" si="76"/>
        <v>-30.318723575312447</v>
      </c>
      <c r="S67" s="42"/>
    </row>
    <row r="68" spans="1:19" x14ac:dyDescent="0.2">
      <c r="A68" s="33">
        <v>1994</v>
      </c>
      <c r="B68" s="33">
        <v>5</v>
      </c>
      <c r="C68" s="33">
        <v>24.4</v>
      </c>
      <c r="D68" s="33">
        <v>14.4</v>
      </c>
      <c r="E68" s="33">
        <v>19.399999999999999</v>
      </c>
      <c r="F68" s="33">
        <v>1.9</v>
      </c>
      <c r="G68" s="33">
        <v>16.2</v>
      </c>
      <c r="H68" s="33">
        <f t="shared" si="67"/>
        <v>9.9999999999999982</v>
      </c>
      <c r="I68" s="42">
        <f t="shared" si="68"/>
        <v>3.1622776601683791</v>
      </c>
      <c r="J68" s="42">
        <f t="shared" si="69"/>
        <v>51.228898094727739</v>
      </c>
      <c r="K68" s="42">
        <f t="shared" si="70"/>
        <v>8.5513999999999993E-2</v>
      </c>
      <c r="L68" s="42">
        <f t="shared" si="71"/>
        <v>4.3807879916725474</v>
      </c>
      <c r="M68" s="42">
        <f t="shared" si="72"/>
        <v>131.42363975017642</v>
      </c>
      <c r="N68" s="42">
        <f t="shared" si="73"/>
        <v>1.9</v>
      </c>
      <c r="O68" s="42">
        <f t="shared" si="74"/>
        <v>-129.52363975017641</v>
      </c>
      <c r="P68" s="42">
        <f t="shared" si="75"/>
        <v>-281.11725762673865</v>
      </c>
      <c r="Q68" s="42">
        <v>0.3</v>
      </c>
      <c r="R68" s="42">
        <f t="shared" si="76"/>
        <v>-84.335177288021598</v>
      </c>
      <c r="S68" s="42"/>
    </row>
    <row r="69" spans="1:19" x14ac:dyDescent="0.2">
      <c r="A69" s="33">
        <v>1994</v>
      </c>
      <c r="B69" s="33">
        <v>6</v>
      </c>
      <c r="C69" s="33">
        <v>27.5</v>
      </c>
      <c r="D69" s="33">
        <v>17.100000000000001</v>
      </c>
      <c r="E69" s="33">
        <v>22.3</v>
      </c>
      <c r="F69" s="33">
        <v>1.5</v>
      </c>
      <c r="G69" s="33">
        <v>17.100000000000001</v>
      </c>
      <c r="H69" s="33">
        <f t="shared" si="67"/>
        <v>10.399999999999999</v>
      </c>
      <c r="I69" s="42">
        <f t="shared" si="68"/>
        <v>3.2249030993194197</v>
      </c>
      <c r="J69" s="42">
        <f t="shared" si="69"/>
        <v>55.145842998362077</v>
      </c>
      <c r="K69" s="42">
        <f t="shared" si="70"/>
        <v>9.2183999999999988E-2</v>
      </c>
      <c r="L69" s="42">
        <f t="shared" si="71"/>
        <v>5.0835643909610093</v>
      </c>
      <c r="M69" s="42">
        <f t="shared" si="72"/>
        <v>152.50693172883027</v>
      </c>
      <c r="N69" s="42">
        <f t="shared" si="73"/>
        <v>1.5</v>
      </c>
      <c r="O69" s="42">
        <f t="shared" si="74"/>
        <v>-151.00693172883027</v>
      </c>
      <c r="P69" s="42">
        <f t="shared" si="75"/>
        <v>-432.12418935556889</v>
      </c>
      <c r="Q69" s="42">
        <v>0.2</v>
      </c>
      <c r="R69" s="42">
        <f t="shared" si="76"/>
        <v>-86.42483787111378</v>
      </c>
      <c r="S69" s="42"/>
    </row>
    <row r="70" spans="1:19" x14ac:dyDescent="0.2">
      <c r="A70" s="33">
        <v>1994</v>
      </c>
      <c r="B70" s="33">
        <v>7</v>
      </c>
      <c r="C70" s="33">
        <v>31.5</v>
      </c>
      <c r="D70" s="33">
        <v>21.2</v>
      </c>
      <c r="E70" s="33">
        <v>26.4</v>
      </c>
      <c r="F70" s="33">
        <v>-0.3</v>
      </c>
      <c r="G70" s="33">
        <v>16.7</v>
      </c>
      <c r="H70" s="33">
        <f t="shared" si="67"/>
        <v>10.3</v>
      </c>
      <c r="I70" s="42">
        <f t="shared" si="68"/>
        <v>3.2093613071762426</v>
      </c>
      <c r="J70" s="42">
        <f t="shared" si="69"/>
        <v>53.596333829843246</v>
      </c>
      <c r="K70" s="42">
        <f t="shared" si="70"/>
        <v>0.101614</v>
      </c>
      <c r="L70" s="42">
        <f t="shared" si="71"/>
        <v>5.4461378657856914</v>
      </c>
      <c r="M70" s="42">
        <f t="shared" si="72"/>
        <v>163.38413597357075</v>
      </c>
      <c r="N70" s="42">
        <f t="shared" si="73"/>
        <v>-0.3</v>
      </c>
      <c r="O70" s="42">
        <f t="shared" si="74"/>
        <v>-163.68413597357076</v>
      </c>
      <c r="P70" s="42">
        <f t="shared" si="75"/>
        <v>-595.80832532913962</v>
      </c>
      <c r="Q70" s="42">
        <v>0.1</v>
      </c>
      <c r="R70" s="42">
        <f t="shared" si="76"/>
        <v>-59.580832532913966</v>
      </c>
      <c r="S70" s="42"/>
    </row>
    <row r="71" spans="1:19" x14ac:dyDescent="0.2">
      <c r="A71" s="33">
        <v>1994</v>
      </c>
      <c r="B71" s="33">
        <v>8</v>
      </c>
      <c r="C71" s="33">
        <v>31.4</v>
      </c>
      <c r="D71" s="33">
        <v>22.4</v>
      </c>
      <c r="E71" s="33">
        <v>26.9</v>
      </c>
      <c r="F71" s="33">
        <v>5.5</v>
      </c>
      <c r="G71" s="33">
        <v>15</v>
      </c>
      <c r="H71" s="33">
        <f t="shared" si="67"/>
        <v>9</v>
      </c>
      <c r="I71" s="42">
        <f t="shared" si="68"/>
        <v>3</v>
      </c>
      <c r="J71" s="42">
        <f t="shared" si="69"/>
        <v>45</v>
      </c>
      <c r="K71" s="42">
        <f t="shared" si="70"/>
        <v>0.10276399999999999</v>
      </c>
      <c r="L71" s="42">
        <f t="shared" si="71"/>
        <v>4.6243799999999995</v>
      </c>
      <c r="M71" s="42">
        <f t="shared" si="72"/>
        <v>138.73139999999998</v>
      </c>
      <c r="N71" s="42">
        <f t="shared" si="73"/>
        <v>5.5</v>
      </c>
      <c r="O71" s="42">
        <f t="shared" si="74"/>
        <v>-133.23139999999998</v>
      </c>
      <c r="P71" s="42">
        <f t="shared" si="75"/>
        <v>-729.03972532913963</v>
      </c>
      <c r="Q71" s="42">
        <v>0.05</v>
      </c>
      <c r="R71" s="42">
        <f t="shared" si="76"/>
        <v>-36.451986266456984</v>
      </c>
      <c r="S71" s="42">
        <f>SUM(R65:R71)</f>
        <v>-306.98210442216435</v>
      </c>
    </row>
    <row r="72" spans="1:19" x14ac:dyDescent="0.2">
      <c r="A72" s="33">
        <v>1995</v>
      </c>
      <c r="B72" s="33">
        <v>2</v>
      </c>
      <c r="C72" s="33">
        <v>14</v>
      </c>
      <c r="D72" s="33">
        <v>8</v>
      </c>
      <c r="E72" s="33">
        <v>11</v>
      </c>
      <c r="F72" s="33">
        <v>20.2</v>
      </c>
      <c r="G72" s="33">
        <v>8.3000000000000007</v>
      </c>
      <c r="H72" s="33">
        <f t="shared" si="67"/>
        <v>6</v>
      </c>
      <c r="I72" s="42">
        <f>POWER(H72,0.5)</f>
        <v>2.4494897427831779</v>
      </c>
      <c r="J72" s="42">
        <f>G72*I72</f>
        <v>20.330764865100377</v>
      </c>
      <c r="K72" s="42">
        <f t="shared" si="70"/>
        <v>6.6194000000000003E-2</v>
      </c>
      <c r="L72" s="42">
        <f>J72*K72</f>
        <v>1.3457746494804543</v>
      </c>
      <c r="M72" s="42">
        <f>L72*30</f>
        <v>40.373239484413631</v>
      </c>
      <c r="N72" s="42">
        <f>F72</f>
        <v>20.2</v>
      </c>
      <c r="O72" s="42">
        <f t="shared" si="74"/>
        <v>-20.173239484413632</v>
      </c>
      <c r="P72" s="42">
        <f>O72</f>
        <v>-20.173239484413632</v>
      </c>
      <c r="Q72" s="42">
        <v>0.05</v>
      </c>
      <c r="R72" s="42">
        <f>P72*Q72</f>
        <v>-1.0086619742206817</v>
      </c>
      <c r="S72" s="42"/>
    </row>
    <row r="73" spans="1:19" x14ac:dyDescent="0.2">
      <c r="A73" s="33">
        <v>1995</v>
      </c>
      <c r="B73" s="33">
        <v>3</v>
      </c>
      <c r="C73" s="33">
        <v>15</v>
      </c>
      <c r="D73" s="33">
        <v>7.2</v>
      </c>
      <c r="E73" s="33">
        <v>11.1</v>
      </c>
      <c r="F73" s="33">
        <v>17</v>
      </c>
      <c r="G73" s="33">
        <v>11.1</v>
      </c>
      <c r="H73" s="33">
        <f t="shared" si="67"/>
        <v>7.8</v>
      </c>
      <c r="I73" s="42">
        <f t="shared" ref="I73:I78" si="77">POWER(H73,0.5)</f>
        <v>2.7928480087537881</v>
      </c>
      <c r="J73" s="42">
        <f t="shared" ref="J73:J78" si="78">G73*I73</f>
        <v>31.000612897167048</v>
      </c>
      <c r="K73" s="42">
        <f t="shared" si="70"/>
        <v>6.6424000000000011E-2</v>
      </c>
      <c r="L73" s="42">
        <f t="shared" ref="L73:L78" si="79">J73*K73</f>
        <v>2.0591847110814245</v>
      </c>
      <c r="M73" s="42">
        <f t="shared" ref="M73:M78" si="80">L73*30</f>
        <v>61.775541332442735</v>
      </c>
      <c r="N73" s="42">
        <f t="shared" ref="N73:N78" si="81">F73</f>
        <v>17</v>
      </c>
      <c r="O73" s="42">
        <f t="shared" si="74"/>
        <v>-44.775541332442735</v>
      </c>
      <c r="P73" s="42">
        <f t="shared" ref="P73:P78" si="82">O73-(-P72)</f>
        <v>-64.94878081685637</v>
      </c>
      <c r="Q73" s="42">
        <v>0.1</v>
      </c>
      <c r="R73" s="42">
        <f t="shared" ref="R73:R78" si="83">P73*Q73</f>
        <v>-6.4948780816856377</v>
      </c>
      <c r="S73" s="42"/>
    </row>
    <row r="74" spans="1:19" x14ac:dyDescent="0.2">
      <c r="A74" s="33">
        <v>1995</v>
      </c>
      <c r="B74" s="33">
        <v>4</v>
      </c>
      <c r="C74" s="33">
        <v>18.7</v>
      </c>
      <c r="D74" s="33">
        <v>9.1</v>
      </c>
      <c r="E74" s="33">
        <v>13.9</v>
      </c>
      <c r="F74" s="33">
        <v>2.5</v>
      </c>
      <c r="G74" s="33">
        <v>14.2</v>
      </c>
      <c r="H74" s="33">
        <f t="shared" si="67"/>
        <v>9.6</v>
      </c>
      <c r="I74" s="42">
        <f t="shared" si="77"/>
        <v>3.0983866769659336</v>
      </c>
      <c r="J74" s="42">
        <f t="shared" si="78"/>
        <v>43.997090812916255</v>
      </c>
      <c r="K74" s="42">
        <f t="shared" si="70"/>
        <v>7.2863999999999998E-2</v>
      </c>
      <c r="L74" s="42">
        <f t="shared" si="79"/>
        <v>3.2058040249923301</v>
      </c>
      <c r="M74" s="42">
        <f t="shared" si="80"/>
        <v>96.174120749769898</v>
      </c>
      <c r="N74" s="42">
        <f t="shared" si="81"/>
        <v>2.5</v>
      </c>
      <c r="O74" s="42">
        <f t="shared" si="74"/>
        <v>-93.674120749769898</v>
      </c>
      <c r="P74" s="42">
        <f t="shared" si="82"/>
        <v>-158.62290156662627</v>
      </c>
      <c r="Q74" s="42">
        <v>0.2</v>
      </c>
      <c r="R74" s="42">
        <f t="shared" si="83"/>
        <v>-31.724580313325255</v>
      </c>
      <c r="S74" s="42"/>
    </row>
    <row r="75" spans="1:19" x14ac:dyDescent="0.2">
      <c r="A75" s="33">
        <v>1995</v>
      </c>
      <c r="B75" s="33">
        <v>5</v>
      </c>
      <c r="C75" s="33">
        <v>23.8</v>
      </c>
      <c r="D75" s="33">
        <v>13.8</v>
      </c>
      <c r="E75" s="33">
        <v>18.8</v>
      </c>
      <c r="F75" s="33">
        <v>2.5</v>
      </c>
      <c r="G75" s="33">
        <v>16.2</v>
      </c>
      <c r="H75" s="33">
        <f t="shared" si="67"/>
        <v>10</v>
      </c>
      <c r="I75" s="42">
        <f t="shared" si="77"/>
        <v>3.1622776601683795</v>
      </c>
      <c r="J75" s="42">
        <f t="shared" si="78"/>
        <v>51.228898094727747</v>
      </c>
      <c r="K75" s="42">
        <f t="shared" si="70"/>
        <v>8.4134E-2</v>
      </c>
      <c r="L75" s="42">
        <f t="shared" si="79"/>
        <v>4.3100921123018239</v>
      </c>
      <c r="M75" s="42">
        <f t="shared" si="80"/>
        <v>129.30276336905473</v>
      </c>
      <c r="N75" s="42">
        <f t="shared" si="81"/>
        <v>2.5</v>
      </c>
      <c r="O75" s="42">
        <f t="shared" si="74"/>
        <v>-126.80276336905473</v>
      </c>
      <c r="P75" s="42">
        <f t="shared" si="82"/>
        <v>-285.42566493568097</v>
      </c>
      <c r="Q75" s="42">
        <v>0.3</v>
      </c>
      <c r="R75" s="42">
        <f t="shared" si="83"/>
        <v>-85.627699480704294</v>
      </c>
      <c r="S75" s="42"/>
    </row>
    <row r="76" spans="1:19" x14ac:dyDescent="0.2">
      <c r="A76" s="33">
        <v>1995</v>
      </c>
      <c r="B76" s="33">
        <v>6</v>
      </c>
      <c r="C76" s="33">
        <v>26.3</v>
      </c>
      <c r="D76" s="33">
        <v>16.600000000000001</v>
      </c>
      <c r="E76" s="33">
        <v>21.5</v>
      </c>
      <c r="F76" s="33">
        <v>35.5</v>
      </c>
      <c r="G76" s="33">
        <v>17.100000000000001</v>
      </c>
      <c r="H76" s="33">
        <f t="shared" si="67"/>
        <v>9.6999999999999993</v>
      </c>
      <c r="I76" s="42">
        <f t="shared" si="77"/>
        <v>3.1144823004794873</v>
      </c>
      <c r="J76" s="42">
        <f t="shared" si="78"/>
        <v>53.257647338199234</v>
      </c>
      <c r="K76" s="42">
        <f t="shared" si="70"/>
        <v>9.0344000000000008E-2</v>
      </c>
      <c r="L76" s="42">
        <f t="shared" si="79"/>
        <v>4.8115088911222719</v>
      </c>
      <c r="M76" s="42">
        <f t="shared" si="80"/>
        <v>144.34526673366815</v>
      </c>
      <c r="N76" s="42">
        <f t="shared" si="81"/>
        <v>35.5</v>
      </c>
      <c r="O76" s="42">
        <f t="shared" si="74"/>
        <v>-108.84526673366815</v>
      </c>
      <c r="P76" s="42">
        <f t="shared" si="82"/>
        <v>-394.27093166934912</v>
      </c>
      <c r="Q76" s="42">
        <v>0.2</v>
      </c>
      <c r="R76" s="42">
        <f t="shared" si="83"/>
        <v>-78.854186333869833</v>
      </c>
      <c r="S76" s="42"/>
    </row>
    <row r="77" spans="1:19" x14ac:dyDescent="0.2">
      <c r="A77" s="33">
        <v>1995</v>
      </c>
      <c r="B77" s="33">
        <v>7</v>
      </c>
      <c r="C77" s="33">
        <v>30.6</v>
      </c>
      <c r="D77" s="33">
        <v>20.5</v>
      </c>
      <c r="E77" s="33">
        <v>25.5</v>
      </c>
      <c r="F77" s="33">
        <v>0.5</v>
      </c>
      <c r="G77" s="33">
        <v>16.7</v>
      </c>
      <c r="H77" s="33">
        <f t="shared" si="67"/>
        <v>10.100000000000001</v>
      </c>
      <c r="I77" s="42">
        <f t="shared" si="77"/>
        <v>3.178049716414141</v>
      </c>
      <c r="J77" s="42">
        <f t="shared" si="78"/>
        <v>53.073430264116155</v>
      </c>
      <c r="K77" s="42">
        <f t="shared" si="70"/>
        <v>9.9544000000000007E-2</v>
      </c>
      <c r="L77" s="42">
        <f t="shared" si="79"/>
        <v>5.2831415422111787</v>
      </c>
      <c r="M77" s="42">
        <f t="shared" si="80"/>
        <v>158.49424626633535</v>
      </c>
      <c r="N77" s="42">
        <f t="shared" si="81"/>
        <v>0.5</v>
      </c>
      <c r="O77" s="42">
        <f t="shared" si="74"/>
        <v>-157.99424626633535</v>
      </c>
      <c r="P77" s="42">
        <f t="shared" si="82"/>
        <v>-552.26517793568451</v>
      </c>
      <c r="Q77" s="42">
        <v>0.1</v>
      </c>
      <c r="R77" s="42">
        <f t="shared" si="83"/>
        <v>-55.226517793568455</v>
      </c>
      <c r="S77" s="42"/>
    </row>
    <row r="78" spans="1:19" x14ac:dyDescent="0.2">
      <c r="A78" s="33">
        <v>1995</v>
      </c>
      <c r="B78" s="33">
        <v>8</v>
      </c>
      <c r="C78" s="33">
        <v>29</v>
      </c>
      <c r="D78" s="33">
        <v>20.3</v>
      </c>
      <c r="E78" s="33">
        <v>24.7</v>
      </c>
      <c r="F78" s="33">
        <v>72.7</v>
      </c>
      <c r="G78" s="33">
        <v>15</v>
      </c>
      <c r="H78" s="33">
        <f t="shared" si="67"/>
        <v>8.6999999999999993</v>
      </c>
      <c r="I78" s="42">
        <f t="shared" si="77"/>
        <v>2.9495762407505248</v>
      </c>
      <c r="J78" s="42">
        <f t="shared" si="78"/>
        <v>44.243643611257873</v>
      </c>
      <c r="K78" s="42">
        <f t="shared" si="70"/>
        <v>9.7704000000000013E-2</v>
      </c>
      <c r="L78" s="42">
        <f t="shared" si="79"/>
        <v>4.3227809553943395</v>
      </c>
      <c r="M78" s="42">
        <f t="shared" si="80"/>
        <v>129.68342866183019</v>
      </c>
      <c r="N78" s="42">
        <f t="shared" si="81"/>
        <v>72.7</v>
      </c>
      <c r="O78" s="42">
        <f t="shared" si="74"/>
        <v>-56.983428661830189</v>
      </c>
      <c r="P78" s="42">
        <f t="shared" si="82"/>
        <v>-609.24860659751471</v>
      </c>
      <c r="Q78" s="42">
        <v>0.05</v>
      </c>
      <c r="R78" s="42">
        <f t="shared" si="83"/>
        <v>-30.462430329875737</v>
      </c>
      <c r="S78" s="42">
        <f>SUM(R72:R78)</f>
        <v>-289.39895430724994</v>
      </c>
    </row>
    <row r="79" spans="1:19" x14ac:dyDescent="0.2">
      <c r="A79" s="33">
        <v>1996</v>
      </c>
      <c r="B79" s="33">
        <v>2</v>
      </c>
      <c r="C79" s="33">
        <v>11.4</v>
      </c>
      <c r="D79" s="33">
        <v>5.7</v>
      </c>
      <c r="E79" s="33">
        <v>8.5</v>
      </c>
      <c r="F79" s="33">
        <v>44.9</v>
      </c>
      <c r="G79" s="33">
        <v>8.3000000000000007</v>
      </c>
      <c r="H79" s="33">
        <f t="shared" si="67"/>
        <v>5.7</v>
      </c>
      <c r="I79" s="42">
        <f>POWER(H79,0.5)</f>
        <v>2.3874672772626644</v>
      </c>
      <c r="J79" s="42">
        <f>G79*I79</f>
        <v>19.815978401280116</v>
      </c>
      <c r="K79" s="42">
        <f t="shared" si="70"/>
        <v>6.0444000000000005E-2</v>
      </c>
      <c r="L79" s="42">
        <f>J79*K79</f>
        <v>1.1977569984869754</v>
      </c>
      <c r="M79" s="42">
        <f>L79*30</f>
        <v>35.932709954609258</v>
      </c>
      <c r="N79" s="42">
        <f>F79</f>
        <v>44.9</v>
      </c>
      <c r="O79" s="42">
        <f t="shared" si="74"/>
        <v>8.9672900453907403</v>
      </c>
      <c r="P79" s="42">
        <f>O79</f>
        <v>8.9672900453907403</v>
      </c>
      <c r="Q79" s="42">
        <v>0.05</v>
      </c>
      <c r="R79" s="42">
        <f>P79*Q79</f>
        <v>0.44836450226953706</v>
      </c>
      <c r="S79" s="42"/>
    </row>
    <row r="80" spans="1:19" x14ac:dyDescent="0.2">
      <c r="A80" s="33">
        <v>1996</v>
      </c>
      <c r="B80" s="33">
        <v>3</v>
      </c>
      <c r="C80" s="33">
        <v>14.7</v>
      </c>
      <c r="D80" s="33">
        <v>7.4</v>
      </c>
      <c r="E80" s="33">
        <v>11</v>
      </c>
      <c r="F80" s="33">
        <v>21.1</v>
      </c>
      <c r="G80" s="33">
        <v>11.1</v>
      </c>
      <c r="H80" s="33">
        <f t="shared" si="67"/>
        <v>7.2999999999999989</v>
      </c>
      <c r="I80" s="42">
        <f t="shared" ref="I80:I85" si="84">POWER(H80,0.5)</f>
        <v>2.7018512172212592</v>
      </c>
      <c r="J80" s="42">
        <f t="shared" ref="J80:J85" si="85">G80*I80</f>
        <v>29.990548511155975</v>
      </c>
      <c r="K80" s="42">
        <f t="shared" si="70"/>
        <v>6.6194000000000003E-2</v>
      </c>
      <c r="L80" s="42">
        <f t="shared" ref="L80:L85" si="86">J80*K80</f>
        <v>1.9851943681474586</v>
      </c>
      <c r="M80" s="42">
        <f t="shared" ref="M80:M85" si="87">L80*30</f>
        <v>59.555831044423762</v>
      </c>
      <c r="N80" s="42">
        <f t="shared" ref="N80:N85" si="88">F80</f>
        <v>21.1</v>
      </c>
      <c r="O80" s="42">
        <f t="shared" si="74"/>
        <v>-38.455831044423761</v>
      </c>
      <c r="P80" s="42">
        <f t="shared" ref="P80:P85" si="89">O80-(-P79)</f>
        <v>-29.48854099903302</v>
      </c>
      <c r="Q80" s="42">
        <v>0.1</v>
      </c>
      <c r="R80" s="42">
        <f t="shared" ref="R80:R85" si="90">P80*Q80</f>
        <v>-2.9488540999033024</v>
      </c>
      <c r="S80" s="42"/>
    </row>
    <row r="81" spans="1:19" x14ac:dyDescent="0.2">
      <c r="A81" s="33">
        <v>1996</v>
      </c>
      <c r="B81" s="33">
        <v>4</v>
      </c>
      <c r="C81" s="33">
        <v>17.8</v>
      </c>
      <c r="D81" s="33">
        <v>10.1</v>
      </c>
      <c r="E81" s="33">
        <v>13.9</v>
      </c>
      <c r="F81" s="33">
        <v>38.799999999999997</v>
      </c>
      <c r="G81" s="33">
        <v>14.2</v>
      </c>
      <c r="H81" s="33">
        <f t="shared" si="67"/>
        <v>7.7000000000000011</v>
      </c>
      <c r="I81" s="42">
        <f t="shared" si="84"/>
        <v>2.7748873851023217</v>
      </c>
      <c r="J81" s="42">
        <f t="shared" si="85"/>
        <v>39.40340086845297</v>
      </c>
      <c r="K81" s="42">
        <f t="shared" si="70"/>
        <v>7.2863999999999998E-2</v>
      </c>
      <c r="L81" s="42">
        <f t="shared" si="86"/>
        <v>2.8710894008789571</v>
      </c>
      <c r="M81" s="42">
        <f t="shared" si="87"/>
        <v>86.132682026368713</v>
      </c>
      <c r="N81" s="42">
        <f t="shared" si="88"/>
        <v>38.799999999999997</v>
      </c>
      <c r="O81" s="42">
        <f t="shared" si="74"/>
        <v>-47.332682026368715</v>
      </c>
      <c r="P81" s="42">
        <f t="shared" si="89"/>
        <v>-76.821223025401736</v>
      </c>
      <c r="Q81" s="42">
        <v>0.2</v>
      </c>
      <c r="R81" s="42">
        <f t="shared" si="90"/>
        <v>-15.364244605080348</v>
      </c>
      <c r="S81" s="42"/>
    </row>
    <row r="82" spans="1:19" x14ac:dyDescent="0.2">
      <c r="A82" s="33">
        <v>1996</v>
      </c>
      <c r="B82" s="33">
        <v>5</v>
      </c>
      <c r="C82" s="33">
        <v>22.1</v>
      </c>
      <c r="D82" s="33">
        <v>12.6</v>
      </c>
      <c r="E82" s="33">
        <v>17.399999999999999</v>
      </c>
      <c r="F82" s="33">
        <v>20</v>
      </c>
      <c r="G82" s="33">
        <v>16.2</v>
      </c>
      <c r="H82" s="33">
        <f t="shared" si="67"/>
        <v>9.5000000000000018</v>
      </c>
      <c r="I82" s="42">
        <f t="shared" si="84"/>
        <v>3.0822070014844885</v>
      </c>
      <c r="J82" s="42">
        <f t="shared" si="85"/>
        <v>49.931753424048708</v>
      </c>
      <c r="K82" s="42">
        <f t="shared" si="70"/>
        <v>8.0914E-2</v>
      </c>
      <c r="L82" s="42">
        <f t="shared" si="86"/>
        <v>4.0401778965534767</v>
      </c>
      <c r="M82" s="42">
        <f t="shared" si="87"/>
        <v>121.20533689660431</v>
      </c>
      <c r="N82" s="42">
        <f t="shared" si="88"/>
        <v>20</v>
      </c>
      <c r="O82" s="42">
        <f t="shared" si="74"/>
        <v>-101.20533689660431</v>
      </c>
      <c r="P82" s="42">
        <f t="shared" si="89"/>
        <v>-178.02655992200604</v>
      </c>
      <c r="Q82" s="42">
        <v>0.3</v>
      </c>
      <c r="R82" s="42">
        <f t="shared" si="90"/>
        <v>-53.40796797660181</v>
      </c>
      <c r="S82" s="42"/>
    </row>
    <row r="83" spans="1:19" x14ac:dyDescent="0.2">
      <c r="A83" s="33">
        <v>1996</v>
      </c>
      <c r="B83" s="33">
        <v>6</v>
      </c>
      <c r="C83" s="33">
        <v>26.2</v>
      </c>
      <c r="D83" s="33">
        <v>16.5</v>
      </c>
      <c r="E83" s="33">
        <v>21.2</v>
      </c>
      <c r="F83" s="33">
        <v>9.1999999999999993</v>
      </c>
      <c r="G83" s="33">
        <v>17.100000000000001</v>
      </c>
      <c r="H83" s="33">
        <f t="shared" si="67"/>
        <v>9.6999999999999993</v>
      </c>
      <c r="I83" s="42">
        <f t="shared" si="84"/>
        <v>3.1144823004794873</v>
      </c>
      <c r="J83" s="42">
        <f t="shared" si="85"/>
        <v>53.257647338199234</v>
      </c>
      <c r="K83" s="42">
        <f t="shared" si="70"/>
        <v>8.9654000000000011E-2</v>
      </c>
      <c r="L83" s="42">
        <f t="shared" si="86"/>
        <v>4.774761114458915</v>
      </c>
      <c r="M83" s="42">
        <f t="shared" si="87"/>
        <v>143.24283343376746</v>
      </c>
      <c r="N83" s="42">
        <f t="shared" si="88"/>
        <v>9.1999999999999993</v>
      </c>
      <c r="O83" s="42">
        <f t="shared" si="74"/>
        <v>-134.04283343376747</v>
      </c>
      <c r="P83" s="42">
        <f t="shared" si="89"/>
        <v>-312.06939335577351</v>
      </c>
      <c r="Q83" s="42">
        <v>0.2</v>
      </c>
      <c r="R83" s="42">
        <f t="shared" si="90"/>
        <v>-62.413878671154706</v>
      </c>
      <c r="S83" s="42"/>
    </row>
    <row r="84" spans="1:19" x14ac:dyDescent="0.2">
      <c r="A84" s="33">
        <v>1996</v>
      </c>
      <c r="B84" s="33">
        <v>7</v>
      </c>
      <c r="C84" s="33">
        <v>29.3</v>
      </c>
      <c r="D84" s="33">
        <v>18.899999999999999</v>
      </c>
      <c r="E84" s="33">
        <v>24.1</v>
      </c>
      <c r="F84" s="33">
        <v>0</v>
      </c>
      <c r="G84" s="33">
        <v>16.7</v>
      </c>
      <c r="H84" s="33">
        <f t="shared" si="67"/>
        <v>10.400000000000002</v>
      </c>
      <c r="I84" s="42">
        <f t="shared" si="84"/>
        <v>3.2249030993194201</v>
      </c>
      <c r="J84" s="42">
        <f t="shared" si="85"/>
        <v>53.855881758634311</v>
      </c>
      <c r="K84" s="42">
        <f t="shared" si="70"/>
        <v>9.6324000000000007E-2</v>
      </c>
      <c r="L84" s="42">
        <f t="shared" si="86"/>
        <v>5.1876139545186915</v>
      </c>
      <c r="M84" s="42">
        <f t="shared" si="87"/>
        <v>155.62841863556073</v>
      </c>
      <c r="N84" s="42">
        <f t="shared" si="88"/>
        <v>0</v>
      </c>
      <c r="O84" s="42">
        <f t="shared" si="74"/>
        <v>-155.62841863556073</v>
      </c>
      <c r="P84" s="42">
        <f t="shared" si="89"/>
        <v>-467.69781199133422</v>
      </c>
      <c r="Q84" s="42">
        <v>0.1</v>
      </c>
      <c r="R84" s="42">
        <f t="shared" si="90"/>
        <v>-46.769781199133426</v>
      </c>
      <c r="S84" s="42"/>
    </row>
    <row r="85" spans="1:19" x14ac:dyDescent="0.2">
      <c r="A85" s="33">
        <v>1996</v>
      </c>
      <c r="B85" s="33">
        <v>8</v>
      </c>
      <c r="C85" s="33">
        <v>31</v>
      </c>
      <c r="D85" s="33">
        <v>19</v>
      </c>
      <c r="E85" s="33">
        <v>25</v>
      </c>
      <c r="F85" s="33">
        <v>0.4</v>
      </c>
      <c r="G85" s="33">
        <v>15</v>
      </c>
      <c r="H85" s="33">
        <f t="shared" si="67"/>
        <v>12</v>
      </c>
      <c r="I85" s="42">
        <f t="shared" si="84"/>
        <v>3.4641016151377544</v>
      </c>
      <c r="J85" s="42">
        <f t="shared" si="85"/>
        <v>51.961524227066313</v>
      </c>
      <c r="K85" s="42">
        <f t="shared" si="70"/>
        <v>9.8393999999999995E-2</v>
      </c>
      <c r="L85" s="42">
        <f t="shared" si="86"/>
        <v>5.1127022147979622</v>
      </c>
      <c r="M85" s="42">
        <f t="shared" si="87"/>
        <v>153.38106644393886</v>
      </c>
      <c r="N85" s="42">
        <f t="shared" si="88"/>
        <v>0.4</v>
      </c>
      <c r="O85" s="42">
        <f t="shared" si="74"/>
        <v>-152.98106644393886</v>
      </c>
      <c r="P85" s="42">
        <f t="shared" si="89"/>
        <v>-620.67887843527308</v>
      </c>
      <c r="Q85" s="42">
        <v>0.05</v>
      </c>
      <c r="R85" s="42">
        <f t="shared" si="90"/>
        <v>-31.033943921763655</v>
      </c>
      <c r="S85" s="42">
        <f>SUM(R79:R85)</f>
        <v>-211.49030597136775</v>
      </c>
    </row>
    <row r="86" spans="1:19" x14ac:dyDescent="0.2">
      <c r="A86" s="33">
        <v>1997</v>
      </c>
      <c r="B86" s="33">
        <v>2</v>
      </c>
      <c r="C86" s="33">
        <v>14</v>
      </c>
      <c r="D86" s="33">
        <v>7.2</v>
      </c>
      <c r="E86" s="33">
        <v>10.6</v>
      </c>
      <c r="F86" s="33">
        <v>5</v>
      </c>
      <c r="G86" s="33">
        <v>8.3000000000000007</v>
      </c>
      <c r="H86" s="33">
        <f t="shared" si="67"/>
        <v>6.8</v>
      </c>
      <c r="I86" s="42">
        <f>POWER(H86,0.5)</f>
        <v>2.6076809620810595</v>
      </c>
      <c r="J86" s="42">
        <f>G86*I86</f>
        <v>21.643751985272797</v>
      </c>
      <c r="K86" s="42">
        <f t="shared" si="70"/>
        <v>6.5273999999999999E-2</v>
      </c>
      <c r="L86" s="42">
        <f>J86*K86</f>
        <v>1.4127742670866965</v>
      </c>
      <c r="M86" s="42">
        <f>L86*30</f>
        <v>42.383228012600895</v>
      </c>
      <c r="N86" s="42">
        <f>F86</f>
        <v>5</v>
      </c>
      <c r="O86" s="42">
        <f t="shared" si="74"/>
        <v>-37.383228012600895</v>
      </c>
      <c r="P86" s="42">
        <f>O86</f>
        <v>-37.383228012600895</v>
      </c>
      <c r="Q86" s="42">
        <v>0.05</v>
      </c>
      <c r="R86" s="42">
        <f>P86*Q86</f>
        <v>-1.8691614006300448</v>
      </c>
      <c r="S86" s="42"/>
    </row>
    <row r="87" spans="1:19" x14ac:dyDescent="0.2">
      <c r="A87" s="33">
        <v>1997</v>
      </c>
      <c r="B87" s="33">
        <v>3</v>
      </c>
      <c r="C87" s="33">
        <v>16.3</v>
      </c>
      <c r="D87" s="33">
        <v>8</v>
      </c>
      <c r="E87" s="33">
        <v>12.2</v>
      </c>
      <c r="F87" s="33">
        <v>-0.3</v>
      </c>
      <c r="G87" s="33">
        <v>11.1</v>
      </c>
      <c r="H87" s="33">
        <f t="shared" si="67"/>
        <v>8.3000000000000007</v>
      </c>
      <c r="I87" s="42">
        <f t="shared" ref="I87:I92" si="91">POWER(H87,0.5)</f>
        <v>2.8809720581775866</v>
      </c>
      <c r="J87" s="42">
        <f t="shared" ref="J87:J92" si="92">G87*I87</f>
        <v>31.97878984577121</v>
      </c>
      <c r="K87" s="42">
        <f t="shared" si="70"/>
        <v>6.8954000000000001E-2</v>
      </c>
      <c r="L87" s="42">
        <f t="shared" ref="L87:L92" si="93">J87*K87</f>
        <v>2.2050654750253083</v>
      </c>
      <c r="M87" s="42">
        <f t="shared" ref="M87:M92" si="94">L87*30</f>
        <v>66.151964250759249</v>
      </c>
      <c r="N87" s="42">
        <f t="shared" ref="N87:N92" si="95">F87</f>
        <v>-0.3</v>
      </c>
      <c r="O87" s="42">
        <f t="shared" si="74"/>
        <v>-66.451964250759247</v>
      </c>
      <c r="P87" s="42">
        <f t="shared" ref="P87:P92" si="96">O87-(-P86)</f>
        <v>-103.83519226336014</v>
      </c>
      <c r="Q87" s="42">
        <v>0.1</v>
      </c>
      <c r="R87" s="42">
        <f t="shared" ref="R87:R92" si="97">P87*Q87</f>
        <v>-10.383519226336015</v>
      </c>
      <c r="S87" s="42"/>
    </row>
    <row r="88" spans="1:19" x14ac:dyDescent="0.2">
      <c r="A88" s="33">
        <v>1997</v>
      </c>
      <c r="B88" s="33">
        <v>4</v>
      </c>
      <c r="C88" s="33">
        <v>19</v>
      </c>
      <c r="D88" s="33">
        <v>10</v>
      </c>
      <c r="E88" s="33">
        <v>14.5</v>
      </c>
      <c r="F88" s="33">
        <v>35</v>
      </c>
      <c r="G88" s="33">
        <v>14.2</v>
      </c>
      <c r="H88" s="33">
        <f t="shared" si="67"/>
        <v>9</v>
      </c>
      <c r="I88" s="42">
        <f t="shared" si="91"/>
        <v>3</v>
      </c>
      <c r="J88" s="42">
        <f t="shared" si="92"/>
        <v>42.599999999999994</v>
      </c>
      <c r="K88" s="42">
        <f t="shared" si="70"/>
        <v>7.4244000000000004E-2</v>
      </c>
      <c r="L88" s="42">
        <f t="shared" si="93"/>
        <v>3.1627943999999997</v>
      </c>
      <c r="M88" s="42">
        <f t="shared" si="94"/>
        <v>94.883831999999984</v>
      </c>
      <c r="N88" s="42">
        <f t="shared" si="95"/>
        <v>35</v>
      </c>
      <c r="O88" s="42">
        <f t="shared" si="74"/>
        <v>-59.883831999999984</v>
      </c>
      <c r="P88" s="42">
        <f t="shared" si="96"/>
        <v>-163.71902426336013</v>
      </c>
      <c r="Q88" s="42">
        <v>0.2</v>
      </c>
      <c r="R88" s="42">
        <f t="shared" si="97"/>
        <v>-32.743804852672028</v>
      </c>
      <c r="S88" s="42"/>
    </row>
    <row r="89" spans="1:19" x14ac:dyDescent="0.2">
      <c r="A89" s="33">
        <v>1997</v>
      </c>
      <c r="B89" s="33">
        <v>5</v>
      </c>
      <c r="C89" s="33">
        <v>24</v>
      </c>
      <c r="D89" s="33">
        <v>14.2</v>
      </c>
      <c r="E89" s="33">
        <v>19.100000000000001</v>
      </c>
      <c r="F89" s="33">
        <v>6.2</v>
      </c>
      <c r="G89" s="33">
        <v>16.2</v>
      </c>
      <c r="H89" s="33">
        <f t="shared" si="67"/>
        <v>9.8000000000000007</v>
      </c>
      <c r="I89" s="42">
        <f t="shared" si="91"/>
        <v>3.1304951684997055</v>
      </c>
      <c r="J89" s="42">
        <f t="shared" si="92"/>
        <v>50.714021729695226</v>
      </c>
      <c r="K89" s="42">
        <f t="shared" si="70"/>
        <v>8.4824000000000011E-2</v>
      </c>
      <c r="L89" s="42">
        <f t="shared" si="93"/>
        <v>4.3017661791996682</v>
      </c>
      <c r="M89" s="42">
        <f t="shared" si="94"/>
        <v>129.05298537599003</v>
      </c>
      <c r="N89" s="42">
        <f t="shared" si="95"/>
        <v>6.2</v>
      </c>
      <c r="O89" s="42">
        <f t="shared" si="74"/>
        <v>-122.85298537599003</v>
      </c>
      <c r="P89" s="42">
        <f t="shared" si="96"/>
        <v>-286.57200963935014</v>
      </c>
      <c r="Q89" s="42">
        <v>0.3</v>
      </c>
      <c r="R89" s="42">
        <f t="shared" si="97"/>
        <v>-85.971602891805034</v>
      </c>
      <c r="S89" s="42"/>
    </row>
    <row r="90" spans="1:19" x14ac:dyDescent="0.2">
      <c r="A90" s="33">
        <v>1997</v>
      </c>
      <c r="B90" s="33">
        <v>6</v>
      </c>
      <c r="C90" s="33">
        <v>27.3</v>
      </c>
      <c r="D90" s="33">
        <v>17.600000000000001</v>
      </c>
      <c r="E90" s="33">
        <v>22.5</v>
      </c>
      <c r="F90" s="33">
        <v>23.3</v>
      </c>
      <c r="G90" s="33">
        <v>17.100000000000001</v>
      </c>
      <c r="H90" s="33">
        <f t="shared" si="67"/>
        <v>9.6999999999999993</v>
      </c>
      <c r="I90" s="42">
        <f t="shared" si="91"/>
        <v>3.1144823004794873</v>
      </c>
      <c r="J90" s="42">
        <f t="shared" si="92"/>
        <v>53.257647338199234</v>
      </c>
      <c r="K90" s="42">
        <f t="shared" si="70"/>
        <v>9.2644000000000004E-2</v>
      </c>
      <c r="L90" s="42">
        <f t="shared" si="93"/>
        <v>4.9340014800001297</v>
      </c>
      <c r="M90" s="42">
        <f t="shared" si="94"/>
        <v>148.02004440000388</v>
      </c>
      <c r="N90" s="42">
        <f t="shared" si="95"/>
        <v>23.3</v>
      </c>
      <c r="O90" s="42">
        <f t="shared" si="74"/>
        <v>-124.72004440000389</v>
      </c>
      <c r="P90" s="42">
        <f t="shared" si="96"/>
        <v>-411.29205403935401</v>
      </c>
      <c r="Q90" s="42">
        <v>0.2</v>
      </c>
      <c r="R90" s="42">
        <f t="shared" si="97"/>
        <v>-82.258410807870803</v>
      </c>
      <c r="S90" s="42"/>
    </row>
    <row r="91" spans="1:19" x14ac:dyDescent="0.2">
      <c r="A91" s="33">
        <v>1997</v>
      </c>
      <c r="B91" s="33">
        <v>7</v>
      </c>
      <c r="C91" s="33">
        <v>29.1</v>
      </c>
      <c r="D91" s="33">
        <v>19.100000000000001</v>
      </c>
      <c r="E91" s="33">
        <v>24.2</v>
      </c>
      <c r="F91" s="33">
        <v>-0.3</v>
      </c>
      <c r="G91" s="33">
        <v>16.7</v>
      </c>
      <c r="H91" s="33">
        <f t="shared" si="67"/>
        <v>10</v>
      </c>
      <c r="I91" s="42">
        <f t="shared" si="91"/>
        <v>3.1622776601683795</v>
      </c>
      <c r="J91" s="42">
        <f t="shared" si="92"/>
        <v>52.810036924811939</v>
      </c>
      <c r="K91" s="42">
        <f t="shared" si="70"/>
        <v>9.6554000000000001E-2</v>
      </c>
      <c r="L91" s="42">
        <f t="shared" si="93"/>
        <v>5.0990203052382919</v>
      </c>
      <c r="M91" s="42">
        <f t="shared" si="94"/>
        <v>152.97060915714874</v>
      </c>
      <c r="N91" s="42">
        <f t="shared" si="95"/>
        <v>-0.3</v>
      </c>
      <c r="O91" s="42">
        <f t="shared" si="74"/>
        <v>-153.27060915714875</v>
      </c>
      <c r="P91" s="42">
        <f t="shared" si="96"/>
        <v>-564.56266319650274</v>
      </c>
      <c r="Q91" s="42">
        <v>0.1</v>
      </c>
      <c r="R91" s="42">
        <f t="shared" si="97"/>
        <v>-56.456266319650275</v>
      </c>
      <c r="S91" s="42"/>
    </row>
    <row r="92" spans="1:19" x14ac:dyDescent="0.2">
      <c r="A92" s="33">
        <v>1997</v>
      </c>
      <c r="B92" s="33">
        <v>8</v>
      </c>
      <c r="C92" s="33">
        <v>29.1</v>
      </c>
      <c r="D92" s="33">
        <v>19.2</v>
      </c>
      <c r="E92" s="33">
        <v>24.2</v>
      </c>
      <c r="F92" s="33">
        <v>27.1</v>
      </c>
      <c r="G92" s="33">
        <v>15</v>
      </c>
      <c r="H92" s="33">
        <f t="shared" si="67"/>
        <v>9.9000000000000021</v>
      </c>
      <c r="I92" s="42">
        <f t="shared" si="91"/>
        <v>3.1464265445104549</v>
      </c>
      <c r="J92" s="42">
        <f t="shared" si="92"/>
        <v>47.196398167656824</v>
      </c>
      <c r="K92" s="42">
        <f t="shared" si="70"/>
        <v>9.6554000000000001E-2</v>
      </c>
      <c r="L92" s="42">
        <f t="shared" si="93"/>
        <v>4.5570010286799372</v>
      </c>
      <c r="M92" s="42">
        <f t="shared" si="94"/>
        <v>136.71003086039812</v>
      </c>
      <c r="N92" s="42">
        <f t="shared" si="95"/>
        <v>27.1</v>
      </c>
      <c r="O92" s="42">
        <f t="shared" si="74"/>
        <v>-109.61003086039813</v>
      </c>
      <c r="P92" s="42">
        <f t="shared" si="96"/>
        <v>-674.17269405690081</v>
      </c>
      <c r="Q92" s="42">
        <v>0.05</v>
      </c>
      <c r="R92" s="42">
        <f t="shared" si="97"/>
        <v>-33.708634702845039</v>
      </c>
      <c r="S92" s="42">
        <f>SUM(R86:R92)</f>
        <v>-303.39140020180923</v>
      </c>
    </row>
    <row r="93" spans="1:19" x14ac:dyDescent="0.2">
      <c r="A93" s="33">
        <v>1998</v>
      </c>
      <c r="B93" s="33">
        <v>2</v>
      </c>
      <c r="C93" s="33">
        <v>13.2</v>
      </c>
      <c r="D93" s="33">
        <v>7.4</v>
      </c>
      <c r="E93" s="33">
        <v>10.3</v>
      </c>
      <c r="F93" s="33">
        <v>33.1</v>
      </c>
      <c r="G93" s="33">
        <v>8.3000000000000007</v>
      </c>
      <c r="H93" s="33">
        <f t="shared" si="67"/>
        <v>5.7999999999999989</v>
      </c>
      <c r="I93" s="42">
        <f>POWER(H93,0.5)</f>
        <v>2.4083189157584588</v>
      </c>
      <c r="J93" s="42">
        <f>G93*I93</f>
        <v>19.98904700079521</v>
      </c>
      <c r="K93" s="42">
        <f t="shared" si="70"/>
        <v>6.4584000000000003E-2</v>
      </c>
      <c r="L93" s="42">
        <f>J93*K93</f>
        <v>1.2909726114993578</v>
      </c>
      <c r="M93" s="42">
        <f>L93*30</f>
        <v>38.729178344980738</v>
      </c>
      <c r="N93" s="42">
        <f>F93</f>
        <v>33.1</v>
      </c>
      <c r="O93" s="42">
        <f t="shared" si="74"/>
        <v>-5.6291783449807369</v>
      </c>
      <c r="P93" s="42">
        <f>O93</f>
        <v>-5.6291783449807369</v>
      </c>
      <c r="Q93" s="42">
        <v>0.05</v>
      </c>
      <c r="R93" s="42">
        <f>P93*Q93</f>
        <v>-0.28145891724903688</v>
      </c>
      <c r="S93" s="42"/>
    </row>
    <row r="94" spans="1:19" x14ac:dyDescent="0.2">
      <c r="A94" s="33">
        <v>1998</v>
      </c>
      <c r="B94" s="33">
        <v>3</v>
      </c>
      <c r="C94" s="33">
        <v>15.4</v>
      </c>
      <c r="D94" s="33">
        <v>7.5</v>
      </c>
      <c r="E94" s="33">
        <v>11.5</v>
      </c>
      <c r="F94" s="33">
        <v>16.8</v>
      </c>
      <c r="G94" s="33">
        <v>11.1</v>
      </c>
      <c r="H94" s="33">
        <f t="shared" si="67"/>
        <v>7.9</v>
      </c>
      <c r="I94" s="42">
        <f t="shared" ref="I94:I99" si="98">POWER(H94,0.5)</f>
        <v>2.8106938645110393</v>
      </c>
      <c r="J94" s="42">
        <f t="shared" ref="J94:J99" si="99">G94*I94</f>
        <v>31.198701896072535</v>
      </c>
      <c r="K94" s="42">
        <f t="shared" si="70"/>
        <v>6.7344000000000001E-2</v>
      </c>
      <c r="L94" s="42">
        <f t="shared" ref="L94:L99" si="100">J94*K94</f>
        <v>2.1010453804891087</v>
      </c>
      <c r="M94" s="42">
        <f t="shared" ref="M94:M99" si="101">L94*30</f>
        <v>63.031361414673263</v>
      </c>
      <c r="N94" s="42">
        <f t="shared" ref="N94:N99" si="102">F94</f>
        <v>16.8</v>
      </c>
      <c r="O94" s="42">
        <f t="shared" si="74"/>
        <v>-46.231361414673259</v>
      </c>
      <c r="P94" s="42">
        <f t="shared" ref="P94:P99" si="103">O94-(-P93)</f>
        <v>-51.860539759653996</v>
      </c>
      <c r="Q94" s="42">
        <v>0.1</v>
      </c>
      <c r="R94" s="42">
        <f t="shared" ref="R94:R99" si="104">P94*Q94</f>
        <v>-5.1860539759654003</v>
      </c>
      <c r="S94" s="42"/>
    </row>
    <row r="95" spans="1:19" x14ac:dyDescent="0.2">
      <c r="A95" s="33">
        <v>1998</v>
      </c>
      <c r="B95" s="33">
        <v>4</v>
      </c>
      <c r="C95" s="33">
        <v>17.7</v>
      </c>
      <c r="D95" s="33">
        <v>9.5</v>
      </c>
      <c r="E95" s="33">
        <v>13.6</v>
      </c>
      <c r="F95" s="33">
        <v>36.700000000000003</v>
      </c>
      <c r="G95" s="33">
        <v>14.2</v>
      </c>
      <c r="H95" s="33">
        <f t="shared" si="67"/>
        <v>8.1999999999999993</v>
      </c>
      <c r="I95" s="42">
        <f t="shared" si="98"/>
        <v>2.8635642126552705</v>
      </c>
      <c r="J95" s="42">
        <f t="shared" si="99"/>
        <v>40.662611819704836</v>
      </c>
      <c r="K95" s="42">
        <f t="shared" si="70"/>
        <v>7.2174000000000002E-2</v>
      </c>
      <c r="L95" s="42">
        <f t="shared" si="100"/>
        <v>2.9347833454753767</v>
      </c>
      <c r="M95" s="42">
        <f t="shared" si="101"/>
        <v>88.043500364261305</v>
      </c>
      <c r="N95" s="42">
        <f t="shared" si="102"/>
        <v>36.700000000000003</v>
      </c>
      <c r="O95" s="42">
        <f t="shared" si="74"/>
        <v>-51.343500364261303</v>
      </c>
      <c r="P95" s="42">
        <f t="shared" si="103"/>
        <v>-103.20404012391529</v>
      </c>
      <c r="Q95" s="42">
        <v>0.2</v>
      </c>
      <c r="R95" s="42">
        <f t="shared" si="104"/>
        <v>-20.640808024783059</v>
      </c>
      <c r="S95" s="42"/>
    </row>
    <row r="96" spans="1:19" x14ac:dyDescent="0.2">
      <c r="A96" s="33">
        <v>1998</v>
      </c>
      <c r="B96" s="33">
        <v>5</v>
      </c>
      <c r="C96" s="33">
        <v>22.1</v>
      </c>
      <c r="D96" s="33">
        <v>12.9</v>
      </c>
      <c r="E96" s="33">
        <v>17.5</v>
      </c>
      <c r="F96" s="33">
        <v>49.9</v>
      </c>
      <c r="G96" s="33">
        <v>16.2</v>
      </c>
      <c r="H96" s="33">
        <f t="shared" si="67"/>
        <v>9.2000000000000011</v>
      </c>
      <c r="I96" s="42">
        <f t="shared" si="98"/>
        <v>3.0331501776206204</v>
      </c>
      <c r="J96" s="42">
        <f t="shared" si="99"/>
        <v>49.137032877454047</v>
      </c>
      <c r="K96" s="42">
        <f t="shared" si="70"/>
        <v>8.1144000000000008E-2</v>
      </c>
      <c r="L96" s="42">
        <f t="shared" si="100"/>
        <v>3.9871753958081317</v>
      </c>
      <c r="M96" s="42">
        <f t="shared" si="101"/>
        <v>119.61526187424396</v>
      </c>
      <c r="N96" s="42">
        <f t="shared" si="102"/>
        <v>49.9</v>
      </c>
      <c r="O96" s="42">
        <f t="shared" si="74"/>
        <v>-69.715261874243964</v>
      </c>
      <c r="P96" s="42">
        <f t="shared" si="103"/>
        <v>-172.91930199815926</v>
      </c>
      <c r="Q96" s="42">
        <v>0.3</v>
      </c>
      <c r="R96" s="42">
        <f t="shared" si="104"/>
        <v>-51.875790599447775</v>
      </c>
      <c r="S96" s="42"/>
    </row>
    <row r="97" spans="1:19" x14ac:dyDescent="0.2">
      <c r="A97" s="33">
        <v>1998</v>
      </c>
      <c r="B97" s="33">
        <v>6</v>
      </c>
      <c r="C97" s="33">
        <v>27.5</v>
      </c>
      <c r="D97" s="33">
        <v>17.399999999999999</v>
      </c>
      <c r="E97" s="33">
        <v>22.5</v>
      </c>
      <c r="F97" s="33">
        <v>4.2</v>
      </c>
      <c r="G97" s="33">
        <v>17.100000000000001</v>
      </c>
      <c r="H97" s="33">
        <f t="shared" si="67"/>
        <v>10.100000000000001</v>
      </c>
      <c r="I97" s="42">
        <f t="shared" si="98"/>
        <v>3.178049716414141</v>
      </c>
      <c r="J97" s="42">
        <f t="shared" si="99"/>
        <v>54.344650150681815</v>
      </c>
      <c r="K97" s="42">
        <f t="shared" si="70"/>
        <v>9.2644000000000004E-2</v>
      </c>
      <c r="L97" s="42">
        <f t="shared" si="100"/>
        <v>5.0347057685597667</v>
      </c>
      <c r="M97" s="42">
        <f t="shared" si="101"/>
        <v>151.04117305679301</v>
      </c>
      <c r="N97" s="42">
        <f t="shared" si="102"/>
        <v>4.2</v>
      </c>
      <c r="O97" s="42">
        <f t="shared" si="74"/>
        <v>-146.84117305679302</v>
      </c>
      <c r="P97" s="42">
        <f t="shared" si="103"/>
        <v>-319.76047505495228</v>
      </c>
      <c r="Q97" s="42">
        <v>0.2</v>
      </c>
      <c r="R97" s="42">
        <f t="shared" si="104"/>
        <v>-63.952095010990462</v>
      </c>
      <c r="S97" s="42"/>
    </row>
    <row r="98" spans="1:19" x14ac:dyDescent="0.2">
      <c r="A98" s="33">
        <v>1998</v>
      </c>
      <c r="B98" s="33">
        <v>7</v>
      </c>
      <c r="C98" s="33">
        <v>30.2</v>
      </c>
      <c r="D98" s="33">
        <v>19.899999999999999</v>
      </c>
      <c r="E98" s="33">
        <v>25.1</v>
      </c>
      <c r="F98" s="33">
        <v>0</v>
      </c>
      <c r="G98" s="33">
        <v>16.7</v>
      </c>
      <c r="H98" s="33">
        <f t="shared" ref="H98:H129" si="105">C98-D98</f>
        <v>10.3</v>
      </c>
      <c r="I98" s="42">
        <f t="shared" si="98"/>
        <v>3.2093613071762426</v>
      </c>
      <c r="J98" s="42">
        <f t="shared" si="99"/>
        <v>53.596333829843246</v>
      </c>
      <c r="K98" s="42">
        <f t="shared" si="70"/>
        <v>9.8624000000000003E-2</v>
      </c>
      <c r="L98" s="42">
        <f t="shared" si="100"/>
        <v>5.2858848276344608</v>
      </c>
      <c r="M98" s="42">
        <f t="shared" si="101"/>
        <v>158.57654482903382</v>
      </c>
      <c r="N98" s="42">
        <f t="shared" si="102"/>
        <v>0</v>
      </c>
      <c r="O98" s="42">
        <f t="shared" si="74"/>
        <v>-158.57654482903382</v>
      </c>
      <c r="P98" s="42">
        <f t="shared" si="103"/>
        <v>-478.3370198839861</v>
      </c>
      <c r="Q98" s="42">
        <v>0.1</v>
      </c>
      <c r="R98" s="42">
        <f t="shared" si="104"/>
        <v>-47.833701988398616</v>
      </c>
      <c r="S98" s="42"/>
    </row>
    <row r="99" spans="1:19" x14ac:dyDescent="0.2">
      <c r="A99" s="33">
        <v>1998</v>
      </c>
      <c r="B99" s="33">
        <v>8</v>
      </c>
      <c r="C99" s="33">
        <v>30.1</v>
      </c>
      <c r="D99" s="33">
        <v>20.3</v>
      </c>
      <c r="E99" s="33">
        <v>25.2</v>
      </c>
      <c r="F99" s="33">
        <v>13.4</v>
      </c>
      <c r="G99" s="33">
        <v>15</v>
      </c>
      <c r="H99" s="33">
        <f t="shared" si="105"/>
        <v>9.8000000000000007</v>
      </c>
      <c r="I99" s="42">
        <f t="shared" si="98"/>
        <v>3.1304951684997055</v>
      </c>
      <c r="J99" s="42">
        <f t="shared" si="99"/>
        <v>46.957427527495582</v>
      </c>
      <c r="K99" s="42">
        <f t="shared" si="70"/>
        <v>9.8854000000000011E-2</v>
      </c>
      <c r="L99" s="42">
        <f t="shared" si="100"/>
        <v>4.6419295408030488</v>
      </c>
      <c r="M99" s="42">
        <f t="shared" si="101"/>
        <v>139.25788622409146</v>
      </c>
      <c r="N99" s="42">
        <f t="shared" si="102"/>
        <v>13.4</v>
      </c>
      <c r="O99" s="42">
        <f t="shared" si="74"/>
        <v>-125.85788622409146</v>
      </c>
      <c r="P99" s="42">
        <f t="shared" si="103"/>
        <v>-604.19490610807759</v>
      </c>
      <c r="Q99" s="42">
        <v>0.05</v>
      </c>
      <c r="R99" s="42">
        <f t="shared" si="104"/>
        <v>-30.209745305403882</v>
      </c>
      <c r="S99" s="42">
        <f>SUM(R93:R99)</f>
        <v>-219.97965382223822</v>
      </c>
    </row>
    <row r="100" spans="1:19" x14ac:dyDescent="0.2">
      <c r="A100" s="33">
        <v>1999</v>
      </c>
      <c r="B100" s="33">
        <v>2</v>
      </c>
      <c r="C100" s="33">
        <v>11.1</v>
      </c>
      <c r="D100" s="33">
        <v>5</v>
      </c>
      <c r="E100" s="33">
        <v>8.1</v>
      </c>
      <c r="F100" s="33">
        <v>24.5</v>
      </c>
      <c r="G100" s="33">
        <v>8.3000000000000007</v>
      </c>
      <c r="H100" s="33">
        <f t="shared" si="105"/>
        <v>6.1</v>
      </c>
      <c r="I100" s="42">
        <f>POWER(H100,0.5)</f>
        <v>2.4698178070456938</v>
      </c>
      <c r="J100" s="42">
        <f>G100*I100</f>
        <v>20.499487798479262</v>
      </c>
      <c r="K100" s="42">
        <f t="shared" si="70"/>
        <v>5.9524000000000007E-2</v>
      </c>
      <c r="L100" s="42">
        <f>J100*K100</f>
        <v>1.2202115117166796</v>
      </c>
      <c r="M100" s="42">
        <f>L100*30</f>
        <v>36.606345351500387</v>
      </c>
      <c r="N100" s="42">
        <f>F100</f>
        <v>24.5</v>
      </c>
      <c r="O100" s="42">
        <f t="shared" si="74"/>
        <v>-12.106345351500387</v>
      </c>
      <c r="P100" s="42">
        <f>O100</f>
        <v>-12.106345351500387</v>
      </c>
      <c r="Q100" s="42">
        <v>0.05</v>
      </c>
      <c r="R100" s="42">
        <f>P100*Q100</f>
        <v>-0.60531726757501936</v>
      </c>
      <c r="S100" s="42"/>
    </row>
    <row r="101" spans="1:19" x14ac:dyDescent="0.2">
      <c r="A101" s="33">
        <v>1999</v>
      </c>
      <c r="B101" s="33">
        <v>3</v>
      </c>
      <c r="C101" s="33">
        <v>15.2</v>
      </c>
      <c r="D101" s="33">
        <v>7.6</v>
      </c>
      <c r="E101" s="33">
        <v>11.4</v>
      </c>
      <c r="F101" s="33">
        <v>16.899999999999999</v>
      </c>
      <c r="G101" s="33">
        <v>11.1</v>
      </c>
      <c r="H101" s="33">
        <f t="shared" si="105"/>
        <v>7.6</v>
      </c>
      <c r="I101" s="42">
        <f t="shared" ref="I101:I106" si="106">POWER(H101,0.5)</f>
        <v>2.7568097504180442</v>
      </c>
      <c r="J101" s="42">
        <f t="shared" ref="J101:J106" si="107">G101*I101</f>
        <v>30.600588229640291</v>
      </c>
      <c r="K101" s="42">
        <f t="shared" si="70"/>
        <v>6.7113999999999993E-2</v>
      </c>
      <c r="L101" s="42">
        <f t="shared" ref="L101:L106" si="108">J101*K101</f>
        <v>2.0537278784440782</v>
      </c>
      <c r="M101" s="42">
        <f t="shared" ref="M101:M106" si="109">L101*30</f>
        <v>61.611836353322346</v>
      </c>
      <c r="N101" s="42">
        <f t="shared" ref="N101:N106" si="110">F101</f>
        <v>16.899999999999999</v>
      </c>
      <c r="O101" s="42">
        <f t="shared" si="74"/>
        <v>-44.711836353322347</v>
      </c>
      <c r="P101" s="42">
        <f t="shared" ref="P101:P106" si="111">O101-(-P100)</f>
        <v>-56.818181704822734</v>
      </c>
      <c r="Q101" s="42">
        <v>0.1</v>
      </c>
      <c r="R101" s="42">
        <f t="shared" ref="R101:R106" si="112">P101*Q101</f>
        <v>-5.6818181704822734</v>
      </c>
      <c r="S101" s="42"/>
    </row>
    <row r="102" spans="1:19" x14ac:dyDescent="0.2">
      <c r="A102" s="33">
        <v>1999</v>
      </c>
      <c r="B102" s="33">
        <v>4</v>
      </c>
      <c r="C102" s="33">
        <v>19.399999999999999</v>
      </c>
      <c r="D102" s="33">
        <v>9.3000000000000007</v>
      </c>
      <c r="E102" s="33">
        <v>14.3</v>
      </c>
      <c r="F102" s="33">
        <v>1.4</v>
      </c>
      <c r="G102" s="33">
        <v>14.2</v>
      </c>
      <c r="H102" s="33">
        <f t="shared" si="105"/>
        <v>10.099999999999998</v>
      </c>
      <c r="I102" s="42">
        <f t="shared" si="106"/>
        <v>3.1780497164141401</v>
      </c>
      <c r="J102" s="42">
        <f t="shared" si="107"/>
        <v>45.128305973080785</v>
      </c>
      <c r="K102" s="42">
        <f t="shared" si="70"/>
        <v>7.3783999999999988E-2</v>
      </c>
      <c r="L102" s="42">
        <f t="shared" si="108"/>
        <v>3.329746927917792</v>
      </c>
      <c r="M102" s="42">
        <f t="shared" si="109"/>
        <v>99.892407837533767</v>
      </c>
      <c r="N102" s="42">
        <f t="shared" si="110"/>
        <v>1.4</v>
      </c>
      <c r="O102" s="42">
        <f t="shared" si="74"/>
        <v>-98.492407837533761</v>
      </c>
      <c r="P102" s="42">
        <f t="shared" si="111"/>
        <v>-155.3105895423565</v>
      </c>
      <c r="Q102" s="42">
        <v>0.2</v>
      </c>
      <c r="R102" s="42">
        <f t="shared" si="112"/>
        <v>-31.062117908471301</v>
      </c>
      <c r="S102" s="42"/>
    </row>
    <row r="103" spans="1:19" x14ac:dyDescent="0.2">
      <c r="A103" s="33">
        <v>1999</v>
      </c>
      <c r="B103" s="33">
        <v>5</v>
      </c>
      <c r="C103" s="33">
        <v>25</v>
      </c>
      <c r="D103" s="33">
        <v>14.7</v>
      </c>
      <c r="E103" s="33">
        <v>19.899999999999999</v>
      </c>
      <c r="F103" s="33">
        <v>14.6</v>
      </c>
      <c r="G103" s="33">
        <v>16.2</v>
      </c>
      <c r="H103" s="33">
        <f t="shared" si="105"/>
        <v>10.3</v>
      </c>
      <c r="I103" s="42">
        <f t="shared" si="106"/>
        <v>3.2093613071762426</v>
      </c>
      <c r="J103" s="42">
        <f t="shared" si="107"/>
        <v>51.991653176255127</v>
      </c>
      <c r="K103" s="42">
        <f t="shared" si="70"/>
        <v>8.6663999999999991E-2</v>
      </c>
      <c r="L103" s="42">
        <f t="shared" si="108"/>
        <v>4.5058046308669741</v>
      </c>
      <c r="M103" s="42">
        <f t="shared" si="109"/>
        <v>135.17413892600922</v>
      </c>
      <c r="N103" s="42">
        <f t="shared" si="110"/>
        <v>14.6</v>
      </c>
      <c r="O103" s="42">
        <f t="shared" si="74"/>
        <v>-120.57413892600923</v>
      </c>
      <c r="P103" s="42">
        <f t="shared" si="111"/>
        <v>-275.88472846836572</v>
      </c>
      <c r="Q103" s="42">
        <v>0.3</v>
      </c>
      <c r="R103" s="42">
        <f t="shared" si="112"/>
        <v>-82.765418540509714</v>
      </c>
      <c r="S103" s="42"/>
    </row>
    <row r="104" spans="1:19" x14ac:dyDescent="0.2">
      <c r="A104" s="33">
        <v>1999</v>
      </c>
      <c r="B104" s="33">
        <v>6</v>
      </c>
      <c r="C104" s="33">
        <v>27.4</v>
      </c>
      <c r="D104" s="33">
        <v>17.3</v>
      </c>
      <c r="E104" s="33">
        <v>22.4</v>
      </c>
      <c r="F104" s="33">
        <v>0</v>
      </c>
      <c r="G104" s="33">
        <v>17.100000000000001</v>
      </c>
      <c r="H104" s="33">
        <f t="shared" si="105"/>
        <v>10.099999999999998</v>
      </c>
      <c r="I104" s="42">
        <f t="shared" si="106"/>
        <v>3.1780497164141401</v>
      </c>
      <c r="J104" s="42">
        <f t="shared" si="107"/>
        <v>54.344650150681801</v>
      </c>
      <c r="K104" s="42">
        <f t="shared" si="70"/>
        <v>9.2413999999999996E-2</v>
      </c>
      <c r="L104" s="42">
        <f t="shared" si="108"/>
        <v>5.0222064990251081</v>
      </c>
      <c r="M104" s="42">
        <f t="shared" si="109"/>
        <v>150.66619497075325</v>
      </c>
      <c r="N104" s="42">
        <f t="shared" si="110"/>
        <v>0</v>
      </c>
      <c r="O104" s="42">
        <f t="shared" si="74"/>
        <v>-150.66619497075325</v>
      </c>
      <c r="P104" s="42">
        <f t="shared" si="111"/>
        <v>-426.55092343911895</v>
      </c>
      <c r="Q104" s="42">
        <v>0.2</v>
      </c>
      <c r="R104" s="42">
        <f t="shared" si="112"/>
        <v>-85.310184687823792</v>
      </c>
      <c r="S104" s="42"/>
    </row>
    <row r="105" spans="1:19" x14ac:dyDescent="0.2">
      <c r="A105" s="33">
        <v>1999</v>
      </c>
      <c r="B105" s="33">
        <v>7</v>
      </c>
      <c r="C105" s="33">
        <v>30.3</v>
      </c>
      <c r="D105" s="33">
        <v>20</v>
      </c>
      <c r="E105" s="33">
        <v>25.1</v>
      </c>
      <c r="F105" s="33">
        <v>15.7</v>
      </c>
      <c r="G105" s="33">
        <v>16.7</v>
      </c>
      <c r="H105" s="33">
        <f t="shared" si="105"/>
        <v>10.3</v>
      </c>
      <c r="I105" s="42">
        <f t="shared" si="106"/>
        <v>3.2093613071762426</v>
      </c>
      <c r="J105" s="42">
        <f t="shared" si="107"/>
        <v>53.596333829843246</v>
      </c>
      <c r="K105" s="42">
        <f t="shared" si="70"/>
        <v>9.8624000000000003E-2</v>
      </c>
      <c r="L105" s="42">
        <f t="shared" si="108"/>
        <v>5.2858848276344608</v>
      </c>
      <c r="M105" s="42">
        <f t="shared" si="109"/>
        <v>158.57654482903382</v>
      </c>
      <c r="N105" s="42">
        <f t="shared" si="110"/>
        <v>15.7</v>
      </c>
      <c r="O105" s="42">
        <f t="shared" si="74"/>
        <v>-142.87654482903383</v>
      </c>
      <c r="P105" s="42">
        <f t="shared" si="111"/>
        <v>-569.42746826815278</v>
      </c>
      <c r="Q105" s="42">
        <v>0.1</v>
      </c>
      <c r="R105" s="42">
        <f t="shared" si="112"/>
        <v>-56.942746826815281</v>
      </c>
      <c r="S105" s="42"/>
    </row>
    <row r="106" spans="1:19" x14ac:dyDescent="0.2">
      <c r="A106" s="33">
        <v>1999</v>
      </c>
      <c r="B106" s="33">
        <v>8</v>
      </c>
      <c r="C106" s="33">
        <v>30.9</v>
      </c>
      <c r="D106" s="33">
        <v>21.2</v>
      </c>
      <c r="E106" s="33">
        <v>26</v>
      </c>
      <c r="F106" s="33">
        <v>0</v>
      </c>
      <c r="G106" s="33">
        <v>15</v>
      </c>
      <c r="H106" s="33">
        <f t="shared" si="105"/>
        <v>9.6999999999999993</v>
      </c>
      <c r="I106" s="42">
        <f t="shared" si="106"/>
        <v>3.1144823004794873</v>
      </c>
      <c r="J106" s="42">
        <f t="shared" si="107"/>
        <v>46.717234507192309</v>
      </c>
      <c r="K106" s="42">
        <f t="shared" si="70"/>
        <v>0.10069400000000001</v>
      </c>
      <c r="L106" s="42">
        <f t="shared" si="108"/>
        <v>4.7041452114672229</v>
      </c>
      <c r="M106" s="42">
        <f t="shared" si="109"/>
        <v>141.12435634401669</v>
      </c>
      <c r="N106" s="42">
        <f t="shared" si="110"/>
        <v>0</v>
      </c>
      <c r="O106" s="42">
        <f t="shared" si="74"/>
        <v>-141.12435634401669</v>
      </c>
      <c r="P106" s="42">
        <f t="shared" si="111"/>
        <v>-710.55182461216941</v>
      </c>
      <c r="Q106" s="42">
        <v>0.05</v>
      </c>
      <c r="R106" s="42">
        <f t="shared" si="112"/>
        <v>-35.527591230608472</v>
      </c>
      <c r="S106" s="42">
        <f>SUM(R100:R106)</f>
        <v>-297.89519463228584</v>
      </c>
    </row>
    <row r="107" spans="1:19" x14ac:dyDescent="0.2">
      <c r="A107" s="33">
        <v>2000</v>
      </c>
      <c r="B107" s="33">
        <v>2</v>
      </c>
      <c r="C107" s="33">
        <v>13.2</v>
      </c>
      <c r="D107" s="33">
        <v>6.7</v>
      </c>
      <c r="E107" s="33">
        <v>9.9</v>
      </c>
      <c r="F107" s="33">
        <v>0.3</v>
      </c>
      <c r="G107" s="33">
        <v>8.3000000000000007</v>
      </c>
      <c r="H107" s="33">
        <f t="shared" si="105"/>
        <v>6.4999999999999991</v>
      </c>
      <c r="I107" s="42">
        <f>POWER(H107,0.5)</f>
        <v>2.5495097567963922</v>
      </c>
      <c r="J107" s="42">
        <f>G107*I107</f>
        <v>21.160930981410058</v>
      </c>
      <c r="K107" s="42">
        <f t="shared" si="70"/>
        <v>6.3663999999999998E-2</v>
      </c>
      <c r="L107" s="42">
        <f>J107*K107</f>
        <v>1.3471895100004898</v>
      </c>
      <c r="M107" s="42">
        <f>L107*30</f>
        <v>40.415685300014694</v>
      </c>
      <c r="N107" s="42">
        <f>F107</f>
        <v>0.3</v>
      </c>
      <c r="O107" s="42">
        <f t="shared" si="74"/>
        <v>-40.115685300014697</v>
      </c>
      <c r="P107" s="42">
        <f>O107</f>
        <v>-40.115685300014697</v>
      </c>
      <c r="Q107" s="42">
        <v>0.05</v>
      </c>
      <c r="R107" s="42">
        <f>P107*Q107</f>
        <v>-2.0057842650007349</v>
      </c>
      <c r="S107" s="42"/>
    </row>
    <row r="108" spans="1:19" x14ac:dyDescent="0.2">
      <c r="A108" s="33">
        <v>2000</v>
      </c>
      <c r="B108" s="33">
        <v>3</v>
      </c>
      <c r="C108" s="33">
        <v>15.3</v>
      </c>
      <c r="D108" s="33">
        <v>7.9</v>
      </c>
      <c r="E108" s="33">
        <v>11.6</v>
      </c>
      <c r="F108" s="33">
        <v>2.4</v>
      </c>
      <c r="G108" s="33">
        <v>11.1</v>
      </c>
      <c r="H108" s="33">
        <f t="shared" si="105"/>
        <v>7.4</v>
      </c>
      <c r="I108" s="42">
        <f t="shared" ref="I108:I113" si="113">POWER(H108,0.5)</f>
        <v>2.7202941017470885</v>
      </c>
      <c r="J108" s="42">
        <f t="shared" ref="J108:J113" si="114">G108*I108</f>
        <v>30.195264529392681</v>
      </c>
      <c r="K108" s="42">
        <f t="shared" si="70"/>
        <v>6.7574000000000009E-2</v>
      </c>
      <c r="L108" s="42">
        <f t="shared" ref="L108:L113" si="115">J108*K108</f>
        <v>2.0404148053091813</v>
      </c>
      <c r="M108" s="42">
        <f t="shared" ref="M108:M113" si="116">L108*30</f>
        <v>61.212444159275435</v>
      </c>
      <c r="N108" s="42">
        <f t="shared" ref="N108:N113" si="117">F108</f>
        <v>2.4</v>
      </c>
      <c r="O108" s="42">
        <f t="shared" si="74"/>
        <v>-58.812444159275437</v>
      </c>
      <c r="P108" s="42">
        <f t="shared" ref="P108:P113" si="118">O108-(-P107)</f>
        <v>-98.928129459290133</v>
      </c>
      <c r="Q108" s="42">
        <v>0.1</v>
      </c>
      <c r="R108" s="42">
        <f t="shared" ref="R108:R113" si="119">P108*Q108</f>
        <v>-9.8928129459290144</v>
      </c>
      <c r="S108" s="42"/>
    </row>
    <row r="109" spans="1:19" x14ac:dyDescent="0.2">
      <c r="A109" s="33">
        <v>2000</v>
      </c>
      <c r="B109" s="33">
        <v>4</v>
      </c>
      <c r="C109" s="33">
        <v>18.399999999999999</v>
      </c>
      <c r="D109" s="33">
        <v>10.4</v>
      </c>
      <c r="E109" s="33">
        <v>14.4</v>
      </c>
      <c r="F109" s="33">
        <v>26.5</v>
      </c>
      <c r="G109" s="33">
        <v>14.2</v>
      </c>
      <c r="H109" s="33">
        <f t="shared" si="105"/>
        <v>7.9999999999999982</v>
      </c>
      <c r="I109" s="42">
        <f t="shared" si="113"/>
        <v>2.8284271247461898</v>
      </c>
      <c r="J109" s="42">
        <f t="shared" si="114"/>
        <v>40.163665171395891</v>
      </c>
      <c r="K109" s="42">
        <f t="shared" si="70"/>
        <v>7.4013999999999996E-2</v>
      </c>
      <c r="L109" s="42">
        <f t="shared" si="115"/>
        <v>2.9726735139956952</v>
      </c>
      <c r="M109" s="42">
        <f t="shared" si="116"/>
        <v>89.180205419870859</v>
      </c>
      <c r="N109" s="42">
        <f t="shared" si="117"/>
        <v>26.5</v>
      </c>
      <c r="O109" s="42">
        <f t="shared" si="74"/>
        <v>-62.680205419870859</v>
      </c>
      <c r="P109" s="42">
        <f t="shared" si="118"/>
        <v>-161.60833487916099</v>
      </c>
      <c r="Q109" s="42">
        <v>0.2</v>
      </c>
      <c r="R109" s="42">
        <f t="shared" si="119"/>
        <v>-32.321666975832201</v>
      </c>
      <c r="S109" s="42"/>
    </row>
    <row r="110" spans="1:19" x14ac:dyDescent="0.2">
      <c r="A110" s="33">
        <v>2000</v>
      </c>
      <c r="B110" s="33">
        <v>5</v>
      </c>
      <c r="C110" s="46">
        <v>25</v>
      </c>
      <c r="D110" s="46">
        <v>14.7</v>
      </c>
      <c r="E110" s="46">
        <v>19.899999999999999</v>
      </c>
      <c r="F110" s="33">
        <v>5.0999999999999996</v>
      </c>
      <c r="G110" s="33">
        <v>16.2</v>
      </c>
      <c r="H110" s="33">
        <f t="shared" si="105"/>
        <v>10.3</v>
      </c>
      <c r="I110" s="42">
        <f t="shared" si="113"/>
        <v>3.2093613071762426</v>
      </c>
      <c r="J110" s="42">
        <f t="shared" si="114"/>
        <v>51.991653176255127</v>
      </c>
      <c r="K110" s="42">
        <f t="shared" si="70"/>
        <v>8.6663999999999991E-2</v>
      </c>
      <c r="L110" s="42">
        <f t="shared" si="115"/>
        <v>4.5058046308669741</v>
      </c>
      <c r="M110" s="42">
        <f t="shared" si="116"/>
        <v>135.17413892600922</v>
      </c>
      <c r="N110" s="42">
        <f t="shared" si="117"/>
        <v>5.0999999999999996</v>
      </c>
      <c r="O110" s="42">
        <f t="shared" si="74"/>
        <v>-130.07413892600923</v>
      </c>
      <c r="P110" s="42">
        <f t="shared" si="118"/>
        <v>-291.68247380517022</v>
      </c>
      <c r="Q110" s="42">
        <v>0.3</v>
      </c>
      <c r="R110" s="42">
        <f t="shared" si="119"/>
        <v>-87.504742141551063</v>
      </c>
      <c r="S110" s="42"/>
    </row>
    <row r="111" spans="1:19" x14ac:dyDescent="0.2">
      <c r="A111" s="33">
        <v>2000</v>
      </c>
      <c r="B111" s="33">
        <v>6</v>
      </c>
      <c r="C111" s="33">
        <v>26.4</v>
      </c>
      <c r="D111" s="33">
        <v>17.2</v>
      </c>
      <c r="E111" s="33">
        <v>21.8</v>
      </c>
      <c r="F111" s="33">
        <v>17.600000000000001</v>
      </c>
      <c r="G111" s="33">
        <v>17.100000000000001</v>
      </c>
      <c r="H111" s="33">
        <f t="shared" si="105"/>
        <v>9.1999999999999993</v>
      </c>
      <c r="I111" s="42">
        <f t="shared" si="113"/>
        <v>3.03315017762062</v>
      </c>
      <c r="J111" s="42">
        <f t="shared" si="114"/>
        <v>51.866868037312607</v>
      </c>
      <c r="K111" s="42">
        <f t="shared" si="70"/>
        <v>9.103399999999999E-2</v>
      </c>
      <c r="L111" s="42">
        <f t="shared" si="115"/>
        <v>4.7216484649087151</v>
      </c>
      <c r="M111" s="42">
        <f t="shared" si="116"/>
        <v>141.64945394726146</v>
      </c>
      <c r="N111" s="42">
        <f t="shared" si="117"/>
        <v>17.600000000000001</v>
      </c>
      <c r="O111" s="42">
        <f t="shared" si="74"/>
        <v>-124.04945394726147</v>
      </c>
      <c r="P111" s="42">
        <f t="shared" si="118"/>
        <v>-415.73192775243172</v>
      </c>
      <c r="Q111" s="42">
        <v>0.2</v>
      </c>
      <c r="R111" s="42">
        <f t="shared" si="119"/>
        <v>-83.146385550486343</v>
      </c>
      <c r="S111" s="42"/>
    </row>
    <row r="112" spans="1:19" x14ac:dyDescent="0.2">
      <c r="A112" s="33">
        <v>2000</v>
      </c>
      <c r="B112" s="33">
        <v>7</v>
      </c>
      <c r="C112" s="33">
        <v>29.6</v>
      </c>
      <c r="D112" s="33">
        <v>19.5</v>
      </c>
      <c r="E112" s="33">
        <v>24.6</v>
      </c>
      <c r="F112" s="33">
        <v>5.6</v>
      </c>
      <c r="G112" s="33">
        <v>16.7</v>
      </c>
      <c r="H112" s="33">
        <f t="shared" si="105"/>
        <v>10.100000000000001</v>
      </c>
      <c r="I112" s="42">
        <f t="shared" si="113"/>
        <v>3.178049716414141</v>
      </c>
      <c r="J112" s="42">
        <f t="shared" si="114"/>
        <v>53.073430264116155</v>
      </c>
      <c r="K112" s="42">
        <f t="shared" si="70"/>
        <v>9.7474000000000005E-2</v>
      </c>
      <c r="L112" s="42">
        <f t="shared" si="115"/>
        <v>5.1732795415644581</v>
      </c>
      <c r="M112" s="42">
        <f t="shared" si="116"/>
        <v>155.19838624693375</v>
      </c>
      <c r="N112" s="42">
        <f t="shared" si="117"/>
        <v>5.6</v>
      </c>
      <c r="O112" s="42">
        <f t="shared" si="74"/>
        <v>-149.59838624693376</v>
      </c>
      <c r="P112" s="42">
        <f t="shared" si="118"/>
        <v>-565.33031399936544</v>
      </c>
      <c r="Q112" s="42">
        <v>0.1</v>
      </c>
      <c r="R112" s="42">
        <f t="shared" si="119"/>
        <v>-56.533031399936547</v>
      </c>
      <c r="S112" s="42"/>
    </row>
    <row r="113" spans="1:19" x14ac:dyDescent="0.2">
      <c r="A113" s="33">
        <v>2000</v>
      </c>
      <c r="B113" s="33">
        <v>8</v>
      </c>
      <c r="C113" s="33">
        <v>29.7</v>
      </c>
      <c r="D113" s="33">
        <v>20.3</v>
      </c>
      <c r="E113" s="33">
        <v>25</v>
      </c>
      <c r="F113" s="33">
        <v>13.6</v>
      </c>
      <c r="G113" s="33">
        <v>15</v>
      </c>
      <c r="H113" s="33">
        <f t="shared" si="105"/>
        <v>9.3999999999999986</v>
      </c>
      <c r="I113" s="42">
        <f t="shared" si="113"/>
        <v>3.0659419433511781</v>
      </c>
      <c r="J113" s="42">
        <f t="shared" si="114"/>
        <v>45.989129150267672</v>
      </c>
      <c r="K113" s="42">
        <f t="shared" si="70"/>
        <v>9.8393999999999995E-2</v>
      </c>
      <c r="L113" s="42">
        <f t="shared" si="115"/>
        <v>4.5250543736114368</v>
      </c>
      <c r="M113" s="42">
        <f t="shared" si="116"/>
        <v>135.7516312083431</v>
      </c>
      <c r="N113" s="42">
        <f t="shared" si="117"/>
        <v>13.6</v>
      </c>
      <c r="O113" s="42">
        <f t="shared" si="74"/>
        <v>-122.1516312083431</v>
      </c>
      <c r="P113" s="42">
        <f t="shared" si="118"/>
        <v>-687.48194520770858</v>
      </c>
      <c r="Q113" s="42">
        <v>0.05</v>
      </c>
      <c r="R113" s="42">
        <f t="shared" si="119"/>
        <v>-34.374097260385433</v>
      </c>
      <c r="S113" s="42">
        <f>SUM(R107:R113)</f>
        <v>-305.77852053912136</v>
      </c>
    </row>
    <row r="114" spans="1:19" x14ac:dyDescent="0.2">
      <c r="A114" s="33">
        <v>2001</v>
      </c>
      <c r="B114" s="33">
        <v>2</v>
      </c>
      <c r="C114" s="33">
        <v>11.8</v>
      </c>
      <c r="D114" s="33">
        <v>5.5</v>
      </c>
      <c r="E114" s="33">
        <v>8.6999999999999993</v>
      </c>
      <c r="F114" s="33">
        <v>51.7</v>
      </c>
      <c r="G114" s="33">
        <v>8.3000000000000007</v>
      </c>
      <c r="H114" s="33">
        <f t="shared" si="105"/>
        <v>6.3000000000000007</v>
      </c>
      <c r="I114" s="42">
        <f>POWER(H114,0.5)</f>
        <v>2.5099800796022267</v>
      </c>
      <c r="J114" s="42">
        <f>G114*I114</f>
        <v>20.832834660698484</v>
      </c>
      <c r="K114" s="42">
        <f t="shared" si="70"/>
        <v>6.0904E-2</v>
      </c>
      <c r="L114" s="42">
        <f>J114*K114</f>
        <v>1.2688029621751804</v>
      </c>
      <c r="M114" s="42">
        <f>L114*30</f>
        <v>38.064088865255414</v>
      </c>
      <c r="N114" s="42">
        <f>F114</f>
        <v>51.7</v>
      </c>
      <c r="O114" s="42">
        <f t="shared" si="74"/>
        <v>13.635911134744589</v>
      </c>
      <c r="P114" s="42">
        <f>O114</f>
        <v>13.635911134744589</v>
      </c>
      <c r="Q114" s="42">
        <v>0.05</v>
      </c>
      <c r="R114" s="42">
        <f>P114*Q114</f>
        <v>0.68179555673722947</v>
      </c>
      <c r="S114" s="42"/>
    </row>
    <row r="115" spans="1:19" x14ac:dyDescent="0.2">
      <c r="A115" s="33">
        <v>2001</v>
      </c>
      <c r="B115" s="33">
        <v>3</v>
      </c>
      <c r="C115" s="33">
        <v>17.399999999999999</v>
      </c>
      <c r="D115" s="33">
        <v>9.1999999999999993</v>
      </c>
      <c r="E115" s="33">
        <v>13.3</v>
      </c>
      <c r="F115" s="33">
        <v>0</v>
      </c>
      <c r="G115" s="33">
        <v>11.1</v>
      </c>
      <c r="H115" s="33">
        <f t="shared" si="105"/>
        <v>8.1999999999999993</v>
      </c>
      <c r="I115" s="42">
        <f t="shared" ref="I115:I120" si="120">POWER(H115,0.5)</f>
        <v>2.8635642126552705</v>
      </c>
      <c r="J115" s="42">
        <f t="shared" ref="J115:J120" si="121">G115*I115</f>
        <v>31.7855627604735</v>
      </c>
      <c r="K115" s="42">
        <f t="shared" si="70"/>
        <v>7.1484000000000006E-2</v>
      </c>
      <c r="L115" s="42">
        <f t="shared" ref="L115:L120" si="122">J115*K115</f>
        <v>2.2721591683696878</v>
      </c>
      <c r="M115" s="42">
        <f t="shared" ref="M115:M120" si="123">L115*30</f>
        <v>68.164775051090629</v>
      </c>
      <c r="N115" s="42">
        <f t="shared" ref="N115:N120" si="124">F115</f>
        <v>0</v>
      </c>
      <c r="O115" s="42">
        <f t="shared" si="74"/>
        <v>-68.164775051090629</v>
      </c>
      <c r="P115" s="42">
        <f t="shared" ref="P115:P120" si="125">O115-(-P114)</f>
        <v>-54.52886391634604</v>
      </c>
      <c r="Q115" s="42">
        <v>0.1</v>
      </c>
      <c r="R115" s="42">
        <f t="shared" ref="R115:R120" si="126">P115*Q115</f>
        <v>-5.4528863916346042</v>
      </c>
      <c r="S115" s="42"/>
    </row>
    <row r="116" spans="1:19" x14ac:dyDescent="0.2">
      <c r="A116" s="33">
        <v>2001</v>
      </c>
      <c r="B116" s="33">
        <v>4</v>
      </c>
      <c r="C116" s="33">
        <v>18</v>
      </c>
      <c r="D116" s="33">
        <v>9.5</v>
      </c>
      <c r="E116" s="33">
        <v>13.7</v>
      </c>
      <c r="F116" s="33">
        <v>7.7</v>
      </c>
      <c r="G116" s="33">
        <v>14.2</v>
      </c>
      <c r="H116" s="33">
        <f t="shared" si="105"/>
        <v>8.5</v>
      </c>
      <c r="I116" s="42">
        <f t="shared" si="120"/>
        <v>2.9154759474226504</v>
      </c>
      <c r="J116" s="42">
        <f t="shared" si="121"/>
        <v>41.399758453401631</v>
      </c>
      <c r="K116" s="42">
        <f t="shared" si="70"/>
        <v>7.2403999999999996E-2</v>
      </c>
      <c r="L116" s="42">
        <f t="shared" si="122"/>
        <v>2.9975081110600916</v>
      </c>
      <c r="M116" s="42">
        <f t="shared" si="123"/>
        <v>89.925243331802747</v>
      </c>
      <c r="N116" s="42">
        <f t="shared" si="124"/>
        <v>7.7</v>
      </c>
      <c r="O116" s="42">
        <f t="shared" si="74"/>
        <v>-82.225243331802744</v>
      </c>
      <c r="P116" s="42">
        <f t="shared" si="125"/>
        <v>-136.75410724814878</v>
      </c>
      <c r="Q116" s="42">
        <v>0.2</v>
      </c>
      <c r="R116" s="42">
        <f t="shared" si="126"/>
        <v>-27.350821449629759</v>
      </c>
      <c r="S116" s="42"/>
    </row>
    <row r="117" spans="1:19" x14ac:dyDescent="0.2">
      <c r="A117" s="33">
        <v>2001</v>
      </c>
      <c r="B117" s="33">
        <v>5</v>
      </c>
      <c r="C117" s="33">
        <v>22.3</v>
      </c>
      <c r="D117" s="33">
        <v>12.9</v>
      </c>
      <c r="E117" s="33">
        <v>17.600000000000001</v>
      </c>
      <c r="F117" s="33">
        <v>37.799999999999997</v>
      </c>
      <c r="G117" s="33">
        <v>16.2</v>
      </c>
      <c r="H117" s="33">
        <f t="shared" si="105"/>
        <v>9.4</v>
      </c>
      <c r="I117" s="42">
        <f t="shared" si="120"/>
        <v>3.0659419433511785</v>
      </c>
      <c r="J117" s="42">
        <f t="shared" si="121"/>
        <v>49.668259482289088</v>
      </c>
      <c r="K117" s="42">
        <f t="shared" si="70"/>
        <v>8.1374000000000002E-2</v>
      </c>
      <c r="L117" s="42">
        <f t="shared" si="122"/>
        <v>4.0417049471117927</v>
      </c>
      <c r="M117" s="42">
        <f t="shared" si="123"/>
        <v>121.25114841335377</v>
      </c>
      <c r="N117" s="42">
        <f t="shared" si="124"/>
        <v>37.799999999999997</v>
      </c>
      <c r="O117" s="42">
        <f t="shared" si="74"/>
        <v>-83.451148413353778</v>
      </c>
      <c r="P117" s="42">
        <f t="shared" si="125"/>
        <v>-220.20525566150258</v>
      </c>
      <c r="Q117" s="42">
        <v>0.3</v>
      </c>
      <c r="R117" s="42">
        <f t="shared" si="126"/>
        <v>-66.061576698450764</v>
      </c>
      <c r="S117" s="42"/>
    </row>
    <row r="118" spans="1:19" x14ac:dyDescent="0.2">
      <c r="A118" s="33">
        <v>2001</v>
      </c>
      <c r="B118" s="33">
        <v>6</v>
      </c>
      <c r="C118" s="33">
        <v>27.7</v>
      </c>
      <c r="D118" s="33">
        <v>17.600000000000001</v>
      </c>
      <c r="E118" s="33">
        <v>22.7</v>
      </c>
      <c r="F118" s="33">
        <v>0</v>
      </c>
      <c r="G118" s="33">
        <v>17.100000000000001</v>
      </c>
      <c r="H118" s="33">
        <f t="shared" si="105"/>
        <v>10.099999999999998</v>
      </c>
      <c r="I118" s="42">
        <f t="shared" si="120"/>
        <v>3.1780497164141401</v>
      </c>
      <c r="J118" s="42">
        <f t="shared" si="121"/>
        <v>54.344650150681801</v>
      </c>
      <c r="K118" s="42">
        <f t="shared" si="70"/>
        <v>9.3104000000000006E-2</v>
      </c>
      <c r="L118" s="42">
        <f t="shared" si="122"/>
        <v>5.0597043076290786</v>
      </c>
      <c r="M118" s="42">
        <f t="shared" si="123"/>
        <v>151.79112922887236</v>
      </c>
      <c r="N118" s="42">
        <f t="shared" si="124"/>
        <v>0</v>
      </c>
      <c r="O118" s="42">
        <f t="shared" si="74"/>
        <v>-151.79112922887236</v>
      </c>
      <c r="P118" s="42">
        <f t="shared" si="125"/>
        <v>-371.99638489037494</v>
      </c>
      <c r="Q118" s="42">
        <v>0.2</v>
      </c>
      <c r="R118" s="42">
        <f t="shared" si="126"/>
        <v>-74.399276978074994</v>
      </c>
      <c r="S118" s="42"/>
    </row>
    <row r="119" spans="1:19" x14ac:dyDescent="0.2">
      <c r="A119" s="33">
        <v>2001</v>
      </c>
      <c r="B119" s="33">
        <v>7</v>
      </c>
      <c r="C119" s="33">
        <v>29.4</v>
      </c>
      <c r="D119" s="33">
        <v>19.7</v>
      </c>
      <c r="E119" s="33">
        <v>24.6</v>
      </c>
      <c r="F119" s="33">
        <v>17</v>
      </c>
      <c r="G119" s="33">
        <v>16.7</v>
      </c>
      <c r="H119" s="33">
        <f t="shared" si="105"/>
        <v>9.6999999999999993</v>
      </c>
      <c r="I119" s="42">
        <f t="shared" si="120"/>
        <v>3.1144823004794873</v>
      </c>
      <c r="J119" s="42">
        <f t="shared" si="121"/>
        <v>52.011854418007438</v>
      </c>
      <c r="K119" s="42">
        <f t="shared" si="70"/>
        <v>9.7474000000000005E-2</v>
      </c>
      <c r="L119" s="42">
        <f t="shared" si="122"/>
        <v>5.0698034975408577</v>
      </c>
      <c r="M119" s="42">
        <f t="shared" si="123"/>
        <v>152.09410492622573</v>
      </c>
      <c r="N119" s="42">
        <f t="shared" si="124"/>
        <v>17</v>
      </c>
      <c r="O119" s="42">
        <f t="shared" si="74"/>
        <v>-135.09410492622573</v>
      </c>
      <c r="P119" s="42">
        <f t="shared" si="125"/>
        <v>-507.09048981660067</v>
      </c>
      <c r="Q119" s="42">
        <v>0.1</v>
      </c>
      <c r="R119" s="42">
        <f t="shared" si="126"/>
        <v>-50.709048981660068</v>
      </c>
      <c r="S119" s="42"/>
    </row>
    <row r="120" spans="1:19" x14ac:dyDescent="0.2">
      <c r="A120" s="33">
        <v>2001</v>
      </c>
      <c r="B120" s="33">
        <v>8</v>
      </c>
      <c r="C120" s="33">
        <v>30.4</v>
      </c>
      <c r="D120" s="33">
        <v>20.9</v>
      </c>
      <c r="E120" s="33">
        <v>25.6</v>
      </c>
      <c r="F120" s="33">
        <v>45.5</v>
      </c>
      <c r="G120" s="33">
        <v>15</v>
      </c>
      <c r="H120" s="33">
        <f t="shared" si="105"/>
        <v>9.5</v>
      </c>
      <c r="I120" s="42">
        <f t="shared" si="120"/>
        <v>3.082207001484488</v>
      </c>
      <c r="J120" s="42">
        <f t="shared" si="121"/>
        <v>46.233105022267317</v>
      </c>
      <c r="K120" s="42">
        <f t="shared" si="70"/>
        <v>9.9774000000000002E-2</v>
      </c>
      <c r="L120" s="42">
        <f t="shared" si="122"/>
        <v>4.6128618204916991</v>
      </c>
      <c r="M120" s="42">
        <f t="shared" si="123"/>
        <v>138.38585461475097</v>
      </c>
      <c r="N120" s="42">
        <f t="shared" si="124"/>
        <v>45.5</v>
      </c>
      <c r="O120" s="42">
        <f t="shared" si="74"/>
        <v>-92.885854614750968</v>
      </c>
      <c r="P120" s="42">
        <f t="shared" si="125"/>
        <v>-599.97634443135166</v>
      </c>
      <c r="Q120" s="42">
        <v>0.05</v>
      </c>
      <c r="R120" s="42">
        <f t="shared" si="126"/>
        <v>-29.998817221567585</v>
      </c>
      <c r="S120" s="42">
        <f>SUM(R114:R120)</f>
        <v>-253.29063216428054</v>
      </c>
    </row>
    <row r="121" spans="1:19" x14ac:dyDescent="0.2">
      <c r="A121" s="33">
        <v>2002</v>
      </c>
      <c r="B121" s="33">
        <v>2</v>
      </c>
      <c r="C121" s="33">
        <v>12.8</v>
      </c>
      <c r="D121" s="33">
        <v>6</v>
      </c>
      <c r="E121" s="33">
        <v>9.4</v>
      </c>
      <c r="F121" s="33">
        <v>9.6</v>
      </c>
      <c r="G121" s="33">
        <v>8.3000000000000007</v>
      </c>
      <c r="H121" s="33">
        <f t="shared" si="105"/>
        <v>6.8000000000000007</v>
      </c>
      <c r="I121" s="42">
        <f>POWER(H121,0.5)</f>
        <v>2.6076809620810595</v>
      </c>
      <c r="J121" s="42">
        <f>G121*I121</f>
        <v>21.643751985272797</v>
      </c>
      <c r="K121" s="42">
        <f t="shared" si="70"/>
        <v>6.2514E-2</v>
      </c>
      <c r="L121" s="42">
        <f>J121*K121</f>
        <v>1.3530375116073436</v>
      </c>
      <c r="M121" s="42">
        <f>L121*30</f>
        <v>40.591125348220309</v>
      </c>
      <c r="N121" s="42">
        <f>F121</f>
        <v>9.6</v>
      </c>
      <c r="O121" s="42">
        <f t="shared" si="74"/>
        <v>-30.991125348220308</v>
      </c>
      <c r="P121" s="42">
        <f>O121</f>
        <v>-30.991125348220308</v>
      </c>
      <c r="Q121" s="42">
        <v>0.05</v>
      </c>
      <c r="R121" s="42">
        <f>P121*Q121</f>
        <v>-1.5495562674110155</v>
      </c>
      <c r="S121" s="42"/>
    </row>
    <row r="122" spans="1:19" x14ac:dyDescent="0.2">
      <c r="A122" s="33">
        <v>2002</v>
      </c>
      <c r="B122" s="33">
        <v>3</v>
      </c>
      <c r="C122" s="33">
        <v>15.6</v>
      </c>
      <c r="D122" s="33">
        <v>8.1</v>
      </c>
      <c r="E122" s="33">
        <v>11.8</v>
      </c>
      <c r="F122" s="33">
        <v>72.8</v>
      </c>
      <c r="G122" s="33">
        <v>11.1</v>
      </c>
      <c r="H122" s="33">
        <f t="shared" si="105"/>
        <v>7.5</v>
      </c>
      <c r="I122" s="42">
        <f t="shared" ref="I122:I127" si="127">POWER(H122,0.5)</f>
        <v>2.7386127875258306</v>
      </c>
      <c r="J122" s="42">
        <f t="shared" ref="J122:J127" si="128">G122*I122</f>
        <v>30.398601941536718</v>
      </c>
      <c r="K122" s="42">
        <f t="shared" si="70"/>
        <v>6.8033999999999997E-2</v>
      </c>
      <c r="L122" s="42">
        <f t="shared" ref="L122:L127" si="129">J122*K122</f>
        <v>2.0681384844905089</v>
      </c>
      <c r="M122" s="42">
        <f t="shared" ref="M122:M127" si="130">L122*30</f>
        <v>62.044154534715268</v>
      </c>
      <c r="N122" s="42">
        <f t="shared" ref="N122:N127" si="131">F122</f>
        <v>72.8</v>
      </c>
      <c r="O122" s="42">
        <f t="shared" si="74"/>
        <v>10.755845465284729</v>
      </c>
      <c r="P122" s="42">
        <f t="shared" ref="P122:P127" si="132">O122-(-P121)</f>
        <v>-20.235279882935579</v>
      </c>
      <c r="Q122" s="42">
        <v>0.1</v>
      </c>
      <c r="R122" s="42">
        <f t="shared" ref="R122:R127" si="133">P122*Q122</f>
        <v>-2.0235279882935582</v>
      </c>
      <c r="S122" s="42"/>
    </row>
    <row r="123" spans="1:19" x14ac:dyDescent="0.2">
      <c r="A123" s="33">
        <v>2002</v>
      </c>
      <c r="B123" s="33">
        <v>4</v>
      </c>
      <c r="C123" s="33">
        <v>17.600000000000001</v>
      </c>
      <c r="D123" s="33">
        <v>8.9</v>
      </c>
      <c r="E123" s="33">
        <v>13.3</v>
      </c>
      <c r="F123" s="33">
        <v>92.4</v>
      </c>
      <c r="G123" s="33">
        <v>14.2</v>
      </c>
      <c r="H123" s="33">
        <f t="shared" si="105"/>
        <v>8.7000000000000011</v>
      </c>
      <c r="I123" s="42">
        <f t="shared" si="127"/>
        <v>2.9495762407505253</v>
      </c>
      <c r="J123" s="42">
        <f t="shared" si="128"/>
        <v>41.883982618657456</v>
      </c>
      <c r="K123" s="42">
        <f t="shared" si="70"/>
        <v>7.1484000000000006E-2</v>
      </c>
      <c r="L123" s="42">
        <f t="shared" si="129"/>
        <v>2.9940346135121096</v>
      </c>
      <c r="M123" s="42">
        <f t="shared" si="130"/>
        <v>89.821038405363282</v>
      </c>
      <c r="N123" s="42">
        <f t="shared" si="131"/>
        <v>92.4</v>
      </c>
      <c r="O123" s="42">
        <f t="shared" si="74"/>
        <v>2.5789615946367235</v>
      </c>
      <c r="P123" s="42">
        <f t="shared" si="132"/>
        <v>-17.656318288298856</v>
      </c>
      <c r="Q123" s="42">
        <v>0.2</v>
      </c>
      <c r="R123" s="42">
        <f t="shared" si="133"/>
        <v>-3.5312636576597711</v>
      </c>
      <c r="S123" s="42"/>
    </row>
    <row r="124" spans="1:19" x14ac:dyDescent="0.2">
      <c r="A124" s="33">
        <v>2002</v>
      </c>
      <c r="B124" s="33">
        <v>5</v>
      </c>
      <c r="C124" s="33">
        <v>20.6</v>
      </c>
      <c r="D124" s="33">
        <v>12.2</v>
      </c>
      <c r="E124" s="33">
        <v>16.399999999999999</v>
      </c>
      <c r="F124" s="33">
        <v>76.2</v>
      </c>
      <c r="G124" s="33">
        <v>16.2</v>
      </c>
      <c r="H124" s="33">
        <f t="shared" si="105"/>
        <v>8.4000000000000021</v>
      </c>
      <c r="I124" s="42">
        <f t="shared" si="127"/>
        <v>2.8982753492378879</v>
      </c>
      <c r="J124" s="42">
        <f t="shared" si="128"/>
        <v>46.952060657653782</v>
      </c>
      <c r="K124" s="42">
        <f t="shared" si="70"/>
        <v>7.8614000000000003E-2</v>
      </c>
      <c r="L124" s="42">
        <f t="shared" si="129"/>
        <v>3.6910892965407944</v>
      </c>
      <c r="M124" s="42">
        <f t="shared" si="130"/>
        <v>110.73267889622383</v>
      </c>
      <c r="N124" s="42">
        <f t="shared" si="131"/>
        <v>76.2</v>
      </c>
      <c r="O124" s="42">
        <f t="shared" si="74"/>
        <v>-34.532678896223828</v>
      </c>
      <c r="P124" s="42">
        <f t="shared" si="132"/>
        <v>-52.188997184522684</v>
      </c>
      <c r="Q124" s="42">
        <v>0.3</v>
      </c>
      <c r="R124" s="42">
        <f t="shared" si="133"/>
        <v>-15.656699155356804</v>
      </c>
      <c r="S124" s="42"/>
    </row>
    <row r="125" spans="1:19" x14ac:dyDescent="0.2">
      <c r="A125" s="33">
        <v>2002</v>
      </c>
      <c r="B125" s="33">
        <v>6</v>
      </c>
      <c r="C125" s="33">
        <v>26.9</v>
      </c>
      <c r="D125" s="33">
        <v>17.600000000000001</v>
      </c>
      <c r="E125" s="33">
        <v>22.2</v>
      </c>
      <c r="F125" s="33">
        <v>26.2</v>
      </c>
      <c r="G125" s="33">
        <v>17.100000000000001</v>
      </c>
      <c r="H125" s="33">
        <f t="shared" si="105"/>
        <v>9.2999999999999972</v>
      </c>
      <c r="I125" s="42">
        <f t="shared" si="127"/>
        <v>3.0495901363953806</v>
      </c>
      <c r="J125" s="42">
        <f t="shared" si="128"/>
        <v>52.147991332361009</v>
      </c>
      <c r="K125" s="42">
        <f t="shared" si="70"/>
        <v>9.1954000000000008E-2</v>
      </c>
      <c r="L125" s="42">
        <f t="shared" si="129"/>
        <v>4.7952163949759248</v>
      </c>
      <c r="M125" s="42">
        <f t="shared" si="130"/>
        <v>143.85649184927775</v>
      </c>
      <c r="N125" s="42">
        <f t="shared" si="131"/>
        <v>26.2</v>
      </c>
      <c r="O125" s="42">
        <f t="shared" si="74"/>
        <v>-117.65649184927774</v>
      </c>
      <c r="P125" s="42">
        <f t="shared" si="132"/>
        <v>-169.84548903380042</v>
      </c>
      <c r="Q125" s="42">
        <v>0.2</v>
      </c>
      <c r="R125" s="42">
        <f t="shared" si="133"/>
        <v>-33.969097806760082</v>
      </c>
      <c r="S125" s="42"/>
    </row>
    <row r="126" spans="1:19" x14ac:dyDescent="0.2">
      <c r="A126" s="33">
        <v>2002</v>
      </c>
      <c r="B126" s="33">
        <v>7</v>
      </c>
      <c r="C126" s="33">
        <v>27.6</v>
      </c>
      <c r="D126" s="33">
        <v>19.3</v>
      </c>
      <c r="E126" s="33">
        <v>23.4</v>
      </c>
      <c r="F126" s="33">
        <v>24.7</v>
      </c>
      <c r="G126" s="33">
        <v>16.7</v>
      </c>
      <c r="H126" s="33">
        <f t="shared" si="105"/>
        <v>8.3000000000000007</v>
      </c>
      <c r="I126" s="42">
        <f t="shared" si="127"/>
        <v>2.8809720581775866</v>
      </c>
      <c r="J126" s="42">
        <f t="shared" si="128"/>
        <v>48.112233371565694</v>
      </c>
      <c r="K126" s="42">
        <f t="shared" si="70"/>
        <v>9.4713999999999993E-2</v>
      </c>
      <c r="L126" s="42">
        <f t="shared" si="129"/>
        <v>4.5569020715544726</v>
      </c>
      <c r="M126" s="42">
        <f t="shared" si="130"/>
        <v>136.70706214663417</v>
      </c>
      <c r="N126" s="42">
        <f t="shared" si="131"/>
        <v>24.7</v>
      </c>
      <c r="O126" s="42">
        <f t="shared" si="74"/>
        <v>-112.00706214663417</v>
      </c>
      <c r="P126" s="42">
        <f t="shared" si="132"/>
        <v>-281.8525511804346</v>
      </c>
      <c r="Q126" s="42">
        <v>0.1</v>
      </c>
      <c r="R126" s="42">
        <f t="shared" si="133"/>
        <v>-28.185255118043461</v>
      </c>
      <c r="S126" s="42"/>
    </row>
    <row r="127" spans="1:19" x14ac:dyDescent="0.2">
      <c r="A127" s="33">
        <v>2002</v>
      </c>
      <c r="B127" s="33">
        <v>8</v>
      </c>
      <c r="C127" s="33">
        <v>26.6</v>
      </c>
      <c r="D127" s="33">
        <v>18.2</v>
      </c>
      <c r="E127" s="33">
        <v>22.4</v>
      </c>
      <c r="F127" s="33">
        <v>129</v>
      </c>
      <c r="G127" s="33">
        <v>15</v>
      </c>
      <c r="H127" s="33">
        <f t="shared" si="105"/>
        <v>8.4000000000000021</v>
      </c>
      <c r="I127" s="42">
        <f t="shared" si="127"/>
        <v>2.8982753492378879</v>
      </c>
      <c r="J127" s="42">
        <f t="shared" si="128"/>
        <v>43.474130238568321</v>
      </c>
      <c r="K127" s="42">
        <f t="shared" si="70"/>
        <v>9.2413999999999996E-2</v>
      </c>
      <c r="L127" s="42">
        <f t="shared" si="129"/>
        <v>4.017618271867053</v>
      </c>
      <c r="M127" s="42">
        <f t="shared" si="130"/>
        <v>120.5285481560116</v>
      </c>
      <c r="N127" s="42">
        <f t="shared" si="131"/>
        <v>129</v>
      </c>
      <c r="O127" s="42">
        <f t="shared" si="74"/>
        <v>8.4714518439884046</v>
      </c>
      <c r="P127" s="42">
        <f t="shared" si="132"/>
        <v>-273.3810993364462</v>
      </c>
      <c r="Q127" s="42">
        <v>0.05</v>
      </c>
      <c r="R127" s="42">
        <f t="shared" si="133"/>
        <v>-13.66905496682231</v>
      </c>
      <c r="S127" s="42">
        <f>SUM(R121:R127)</f>
        <v>-98.584454960347003</v>
      </c>
    </row>
    <row r="128" spans="1:19" x14ac:dyDescent="0.2">
      <c r="A128" s="33">
        <v>2003</v>
      </c>
      <c r="B128" s="33">
        <v>2</v>
      </c>
      <c r="C128" s="33">
        <v>10.7</v>
      </c>
      <c r="D128" s="33">
        <v>4.8</v>
      </c>
      <c r="E128" s="33">
        <v>7.8</v>
      </c>
      <c r="F128" s="33">
        <v>101.2</v>
      </c>
      <c r="G128" s="33">
        <v>8.3000000000000007</v>
      </c>
      <c r="H128" s="33">
        <f t="shared" si="105"/>
        <v>5.8999999999999995</v>
      </c>
      <c r="I128" s="42">
        <f>POWER(H128,0.5)</f>
        <v>2.4289915602982237</v>
      </c>
      <c r="J128" s="42">
        <f>G128*I128</f>
        <v>20.160629950475258</v>
      </c>
      <c r="K128" s="42">
        <f t="shared" si="70"/>
        <v>5.8834000000000004E-2</v>
      </c>
      <c r="L128" s="42">
        <f>J128*K128</f>
        <v>1.1861305025062614</v>
      </c>
      <c r="M128" s="42">
        <f>L128*30</f>
        <v>35.583915075187839</v>
      </c>
      <c r="N128" s="42">
        <f>F128</f>
        <v>101.2</v>
      </c>
      <c r="O128" s="42">
        <f t="shared" si="74"/>
        <v>65.616084924812156</v>
      </c>
      <c r="P128" s="42">
        <f>O128</f>
        <v>65.616084924812156</v>
      </c>
      <c r="Q128" s="42">
        <v>0.05</v>
      </c>
      <c r="R128" s="42">
        <f>P128*Q128</f>
        <v>3.2808042462406082</v>
      </c>
      <c r="S128" s="42"/>
    </row>
    <row r="129" spans="1:19" x14ac:dyDescent="0.2">
      <c r="A129" s="33">
        <v>2003</v>
      </c>
      <c r="B129" s="33">
        <v>3</v>
      </c>
      <c r="C129" s="33">
        <v>14.6</v>
      </c>
      <c r="D129" s="33">
        <v>6.9</v>
      </c>
      <c r="E129" s="33">
        <v>10.8</v>
      </c>
      <c r="F129" s="33">
        <v>13.1</v>
      </c>
      <c r="G129" s="33">
        <v>11.1</v>
      </c>
      <c r="H129" s="33">
        <f t="shared" si="105"/>
        <v>7.6999999999999993</v>
      </c>
      <c r="I129" s="42">
        <f t="shared" ref="I129:I134" si="134">POWER(H129,0.5)</f>
        <v>2.7748873851023212</v>
      </c>
      <c r="J129" s="42">
        <f t="shared" ref="J129:J134" si="135">G129*I129</f>
        <v>30.801249974635766</v>
      </c>
      <c r="K129" s="42">
        <f t="shared" si="70"/>
        <v>6.5734000000000001E-2</v>
      </c>
      <c r="L129" s="42">
        <f t="shared" ref="L129:L134" si="136">J129*K129</f>
        <v>2.0246893658327076</v>
      </c>
      <c r="M129" s="42">
        <f t="shared" ref="M129:M134" si="137">L129*30</f>
        <v>60.740680974981231</v>
      </c>
      <c r="N129" s="42">
        <f t="shared" ref="N129:N134" si="138">F129</f>
        <v>13.1</v>
      </c>
      <c r="O129" s="42">
        <f t="shared" si="74"/>
        <v>-47.64068097498123</v>
      </c>
      <c r="P129" s="42">
        <f t="shared" ref="P129:P134" si="139">O129-(-P128)</f>
        <v>17.975403949830927</v>
      </c>
      <c r="Q129" s="42">
        <v>0.1</v>
      </c>
      <c r="R129" s="42">
        <f t="shared" ref="R129:R134" si="140">P129*Q129</f>
        <v>1.7975403949830928</v>
      </c>
      <c r="S129" s="42"/>
    </row>
    <row r="130" spans="1:19" x14ac:dyDescent="0.2">
      <c r="A130" s="33">
        <v>2003</v>
      </c>
      <c r="B130" s="33">
        <v>4</v>
      </c>
      <c r="C130" s="33">
        <v>17.2</v>
      </c>
      <c r="D130" s="33">
        <v>9.1999999999999993</v>
      </c>
      <c r="E130" s="33">
        <v>13.2</v>
      </c>
      <c r="F130" s="33">
        <v>46.7</v>
      </c>
      <c r="G130" s="33">
        <v>14.2</v>
      </c>
      <c r="H130" s="33">
        <f t="shared" ref="H130:H141" si="141">C130-D130</f>
        <v>8</v>
      </c>
      <c r="I130" s="42">
        <f t="shared" si="134"/>
        <v>2.8284271247461903</v>
      </c>
      <c r="J130" s="42">
        <f t="shared" si="135"/>
        <v>40.163665171395898</v>
      </c>
      <c r="K130" s="42">
        <f t="shared" ref="K130:K193" si="142">0.0023*(E130+17.78)</f>
        <v>7.1253999999999998E-2</v>
      </c>
      <c r="L130" s="42">
        <f t="shared" si="136"/>
        <v>2.861821798122643</v>
      </c>
      <c r="M130" s="42">
        <f t="shared" si="137"/>
        <v>85.854653943679295</v>
      </c>
      <c r="N130" s="42">
        <f t="shared" si="138"/>
        <v>46.7</v>
      </c>
      <c r="O130" s="42">
        <f t="shared" ref="O130:O141" si="143">N130-M130</f>
        <v>-39.154653943679293</v>
      </c>
      <c r="P130" s="42">
        <f t="shared" si="139"/>
        <v>-21.179249993848366</v>
      </c>
      <c r="Q130" s="42">
        <v>0.2</v>
      </c>
      <c r="R130" s="42">
        <f t="shared" si="140"/>
        <v>-4.2358499987696732</v>
      </c>
      <c r="S130" s="42"/>
    </row>
    <row r="131" spans="1:19" x14ac:dyDescent="0.2">
      <c r="A131" s="33">
        <v>2003</v>
      </c>
      <c r="B131" s="33">
        <v>5</v>
      </c>
      <c r="C131" s="33">
        <v>21.7</v>
      </c>
      <c r="D131" s="33">
        <v>13.1</v>
      </c>
      <c r="E131" s="33">
        <v>17.399999999999999</v>
      </c>
      <c r="F131" s="33">
        <v>17.100000000000001</v>
      </c>
      <c r="G131" s="33">
        <v>16.2</v>
      </c>
      <c r="H131" s="33">
        <f t="shared" si="141"/>
        <v>8.6</v>
      </c>
      <c r="I131" s="42">
        <f t="shared" si="134"/>
        <v>2.9325756597230361</v>
      </c>
      <c r="J131" s="42">
        <f t="shared" si="135"/>
        <v>47.507725687513187</v>
      </c>
      <c r="K131" s="42">
        <f t="shared" si="142"/>
        <v>8.0914E-2</v>
      </c>
      <c r="L131" s="42">
        <f t="shared" si="136"/>
        <v>3.8440401162794418</v>
      </c>
      <c r="M131" s="42">
        <f t="shared" si="137"/>
        <v>115.32120348838325</v>
      </c>
      <c r="N131" s="42">
        <f t="shared" si="138"/>
        <v>17.100000000000001</v>
      </c>
      <c r="O131" s="42">
        <f t="shared" si="143"/>
        <v>-98.221203488383253</v>
      </c>
      <c r="P131" s="42">
        <f t="shared" si="139"/>
        <v>-119.40045348223163</v>
      </c>
      <c r="Q131" s="42">
        <v>0.3</v>
      </c>
      <c r="R131" s="42">
        <f t="shared" si="140"/>
        <v>-35.820136044669489</v>
      </c>
      <c r="S131" s="42"/>
    </row>
    <row r="132" spans="1:19" x14ac:dyDescent="0.2">
      <c r="A132" s="33">
        <v>2003</v>
      </c>
      <c r="B132" s="33">
        <v>6</v>
      </c>
      <c r="C132" s="33">
        <v>29.3</v>
      </c>
      <c r="D132" s="33">
        <v>19.7</v>
      </c>
      <c r="E132" s="33">
        <v>24.5</v>
      </c>
      <c r="F132" s="33">
        <v>0.5</v>
      </c>
      <c r="G132" s="33">
        <v>17.100000000000001</v>
      </c>
      <c r="H132" s="33">
        <f t="shared" si="141"/>
        <v>9.6000000000000014</v>
      </c>
      <c r="I132" s="42">
        <f t="shared" si="134"/>
        <v>3.0983866769659336</v>
      </c>
      <c r="J132" s="42">
        <f t="shared" si="135"/>
        <v>52.982412176117471</v>
      </c>
      <c r="K132" s="42">
        <f t="shared" si="142"/>
        <v>9.7243999999999997E-2</v>
      </c>
      <c r="L132" s="42">
        <f t="shared" si="136"/>
        <v>5.1522216896543673</v>
      </c>
      <c r="M132" s="42">
        <f t="shared" si="137"/>
        <v>154.56665068963102</v>
      </c>
      <c r="N132" s="42">
        <f t="shared" si="138"/>
        <v>0.5</v>
      </c>
      <c r="O132" s="42">
        <f t="shared" si="143"/>
        <v>-154.06665068963102</v>
      </c>
      <c r="P132" s="42">
        <f t="shared" si="139"/>
        <v>-273.46710417186262</v>
      </c>
      <c r="Q132" s="42">
        <v>0.2</v>
      </c>
      <c r="R132" s="42">
        <f t="shared" si="140"/>
        <v>-54.693420834372525</v>
      </c>
      <c r="S132" s="42"/>
    </row>
    <row r="133" spans="1:19" x14ac:dyDescent="0.2">
      <c r="A133" s="33">
        <v>2003</v>
      </c>
      <c r="B133" s="33">
        <v>7</v>
      </c>
      <c r="C133" s="33">
        <v>29.3</v>
      </c>
      <c r="D133" s="33">
        <v>21.4</v>
      </c>
      <c r="E133" s="33">
        <v>25.4</v>
      </c>
      <c r="F133" s="33">
        <v>0.3</v>
      </c>
      <c r="G133" s="33">
        <v>16.7</v>
      </c>
      <c r="H133" s="33">
        <f t="shared" si="141"/>
        <v>7.9000000000000021</v>
      </c>
      <c r="I133" s="42">
        <f t="shared" si="134"/>
        <v>2.8106938645110398</v>
      </c>
      <c r="J133" s="42">
        <f t="shared" si="135"/>
        <v>46.938587537334364</v>
      </c>
      <c r="K133" s="42">
        <f t="shared" si="142"/>
        <v>9.9314E-2</v>
      </c>
      <c r="L133" s="42">
        <f t="shared" si="136"/>
        <v>4.6616588826828247</v>
      </c>
      <c r="M133" s="42">
        <f t="shared" si="137"/>
        <v>139.84976648048473</v>
      </c>
      <c r="N133" s="42">
        <f t="shared" si="138"/>
        <v>0.3</v>
      </c>
      <c r="O133" s="42">
        <f t="shared" si="143"/>
        <v>-139.54976648048472</v>
      </c>
      <c r="P133" s="42">
        <f t="shared" si="139"/>
        <v>-413.01687065234734</v>
      </c>
      <c r="Q133" s="42">
        <v>0.1</v>
      </c>
      <c r="R133" s="42">
        <f t="shared" si="140"/>
        <v>-41.301687065234738</v>
      </c>
      <c r="S133" s="42"/>
    </row>
    <row r="134" spans="1:19" x14ac:dyDescent="0.2">
      <c r="A134" s="33">
        <v>2003</v>
      </c>
      <c r="B134" s="33">
        <v>8</v>
      </c>
      <c r="C134" s="33">
        <v>29.9</v>
      </c>
      <c r="D134" s="33">
        <v>22.3</v>
      </c>
      <c r="E134" s="33">
        <v>26.1</v>
      </c>
      <c r="F134" s="33">
        <v>4.7</v>
      </c>
      <c r="G134" s="33">
        <v>15</v>
      </c>
      <c r="H134" s="33">
        <f t="shared" si="141"/>
        <v>7.5999999999999979</v>
      </c>
      <c r="I134" s="42">
        <f t="shared" si="134"/>
        <v>2.7568097504180438</v>
      </c>
      <c r="J134" s="42">
        <f t="shared" si="135"/>
        <v>41.352146256270657</v>
      </c>
      <c r="K134" s="42">
        <f t="shared" si="142"/>
        <v>0.100924</v>
      </c>
      <c r="L134" s="42">
        <f t="shared" si="136"/>
        <v>4.17342400876786</v>
      </c>
      <c r="M134" s="42">
        <f t="shared" si="137"/>
        <v>125.2027202630358</v>
      </c>
      <c r="N134" s="42">
        <f t="shared" si="138"/>
        <v>4.7</v>
      </c>
      <c r="O134" s="42">
        <f t="shared" si="143"/>
        <v>-120.5027202630358</v>
      </c>
      <c r="P134" s="42">
        <f t="shared" si="139"/>
        <v>-533.51959091538311</v>
      </c>
      <c r="Q134" s="42">
        <v>0.05</v>
      </c>
      <c r="R134" s="42">
        <f t="shared" si="140"/>
        <v>-26.675979545769156</v>
      </c>
      <c r="S134" s="42">
        <f>SUM(R128:R134)</f>
        <v>-157.64872884759188</v>
      </c>
    </row>
    <row r="135" spans="1:19" x14ac:dyDescent="0.2">
      <c r="A135" s="33">
        <v>2004</v>
      </c>
      <c r="B135" s="33">
        <v>2</v>
      </c>
      <c r="C135" s="33">
        <v>11.7</v>
      </c>
      <c r="D135" s="33">
        <v>7.1</v>
      </c>
      <c r="E135" s="33">
        <v>9.4</v>
      </c>
      <c r="F135" s="33">
        <v>61.9</v>
      </c>
      <c r="G135" s="33">
        <v>8.3000000000000007</v>
      </c>
      <c r="H135" s="33">
        <f t="shared" si="141"/>
        <v>4.5999999999999996</v>
      </c>
      <c r="I135" s="42">
        <f>POWER(H135,0.5)</f>
        <v>2.1447610589527217</v>
      </c>
      <c r="J135" s="42">
        <f>G135*I135</f>
        <v>17.801516789307591</v>
      </c>
      <c r="K135" s="42">
        <f t="shared" si="142"/>
        <v>6.2514E-2</v>
      </c>
      <c r="L135" s="42">
        <f>J135*K135</f>
        <v>1.1128440205667747</v>
      </c>
      <c r="M135" s="42">
        <f>L135*30</f>
        <v>33.385320617003238</v>
      </c>
      <c r="N135" s="42">
        <f>F135</f>
        <v>61.9</v>
      </c>
      <c r="O135" s="42">
        <f t="shared" si="143"/>
        <v>28.514679382996761</v>
      </c>
      <c r="P135" s="42">
        <f>O135</f>
        <v>28.514679382996761</v>
      </c>
      <c r="Q135" s="42">
        <v>0.05</v>
      </c>
      <c r="R135" s="42">
        <f>P135*Q135</f>
        <v>1.4257339691498381</v>
      </c>
      <c r="S135" s="42"/>
    </row>
    <row r="136" spans="1:19" x14ac:dyDescent="0.2">
      <c r="A136" s="33">
        <v>2004</v>
      </c>
      <c r="B136" s="33">
        <v>3</v>
      </c>
      <c r="C136" s="33">
        <v>13.1</v>
      </c>
      <c r="D136" s="33">
        <v>7.8</v>
      </c>
      <c r="E136" s="33">
        <v>10.5</v>
      </c>
      <c r="F136" s="33">
        <v>65.2</v>
      </c>
      <c r="G136" s="33">
        <v>11.1</v>
      </c>
      <c r="H136" s="33">
        <f t="shared" si="141"/>
        <v>5.3</v>
      </c>
      <c r="I136" s="42">
        <f t="shared" ref="I136:I141" si="144">POWER(H136,0.5)</f>
        <v>2.3021728866442674</v>
      </c>
      <c r="J136" s="42">
        <f t="shared" ref="J136:J141" si="145">G136*I136</f>
        <v>25.554119041751367</v>
      </c>
      <c r="K136" s="42">
        <f t="shared" si="142"/>
        <v>6.5044000000000005E-2</v>
      </c>
      <c r="L136" s="42">
        <f t="shared" ref="L136:L141" si="146">J136*K136</f>
        <v>1.6621421189516761</v>
      </c>
      <c r="M136" s="42">
        <f t="shared" ref="M136:M141" si="147">L136*30</f>
        <v>49.864263568550285</v>
      </c>
      <c r="N136" s="42">
        <f t="shared" ref="N136:N141" si="148">F136</f>
        <v>65.2</v>
      </c>
      <c r="O136" s="42">
        <f t="shared" si="143"/>
        <v>15.335736431449718</v>
      </c>
      <c r="P136" s="42">
        <f t="shared" ref="P136:P141" si="149">O136-(-P135)</f>
        <v>43.850415814446478</v>
      </c>
      <c r="Q136" s="42">
        <v>0.1</v>
      </c>
      <c r="R136" s="42">
        <f t="shared" ref="R136:R141" si="150">P136*Q136</f>
        <v>4.3850415814446482</v>
      </c>
      <c r="S136" s="42"/>
    </row>
    <row r="137" spans="1:19" x14ac:dyDescent="0.2">
      <c r="A137" s="33">
        <v>2004</v>
      </c>
      <c r="B137" s="33">
        <v>4</v>
      </c>
      <c r="C137" s="33">
        <v>17</v>
      </c>
      <c r="D137" s="33">
        <v>9.9</v>
      </c>
      <c r="E137" s="33">
        <v>13.5</v>
      </c>
      <c r="F137" s="33">
        <v>34</v>
      </c>
      <c r="G137" s="33">
        <v>14.2</v>
      </c>
      <c r="H137" s="33">
        <f t="shared" si="141"/>
        <v>7.1</v>
      </c>
      <c r="I137" s="42">
        <f t="shared" si="144"/>
        <v>2.6645825188948455</v>
      </c>
      <c r="J137" s="42">
        <f t="shared" si="145"/>
        <v>37.837071768306807</v>
      </c>
      <c r="K137" s="42">
        <f t="shared" si="142"/>
        <v>7.1944000000000008E-2</v>
      </c>
      <c r="L137" s="42">
        <f t="shared" si="146"/>
        <v>2.7221502912990654</v>
      </c>
      <c r="M137" s="42">
        <f t="shared" si="147"/>
        <v>81.664508738971961</v>
      </c>
      <c r="N137" s="42">
        <f t="shared" si="148"/>
        <v>34</v>
      </c>
      <c r="O137" s="42">
        <f t="shared" si="143"/>
        <v>-47.664508738971961</v>
      </c>
      <c r="P137" s="42">
        <f t="shared" si="149"/>
        <v>-3.8140929245254824</v>
      </c>
      <c r="Q137" s="42">
        <v>0.2</v>
      </c>
      <c r="R137" s="42">
        <f t="shared" si="150"/>
        <v>-0.76281858490509657</v>
      </c>
      <c r="S137" s="42"/>
    </row>
    <row r="138" spans="1:19" x14ac:dyDescent="0.2">
      <c r="A138" s="33">
        <v>2004</v>
      </c>
      <c r="B138" s="33">
        <v>5</v>
      </c>
      <c r="C138" s="33">
        <v>20.2</v>
      </c>
      <c r="D138" s="33">
        <v>12.7</v>
      </c>
      <c r="E138" s="33">
        <v>16.5</v>
      </c>
      <c r="F138" s="33">
        <v>37.6</v>
      </c>
      <c r="G138" s="33">
        <v>16.2</v>
      </c>
      <c r="H138" s="33">
        <f t="shared" si="141"/>
        <v>7.5</v>
      </c>
      <c r="I138" s="42">
        <f t="shared" si="144"/>
        <v>2.7386127875258306</v>
      </c>
      <c r="J138" s="42">
        <f t="shared" si="145"/>
        <v>44.365527157918457</v>
      </c>
      <c r="K138" s="42">
        <f t="shared" si="142"/>
        <v>7.8843999999999997E-2</v>
      </c>
      <c r="L138" s="42">
        <f t="shared" si="146"/>
        <v>3.4979556232389228</v>
      </c>
      <c r="M138" s="42">
        <f t="shared" si="147"/>
        <v>104.93866869716769</v>
      </c>
      <c r="N138" s="42">
        <f t="shared" si="148"/>
        <v>37.6</v>
      </c>
      <c r="O138" s="42">
        <f t="shared" si="143"/>
        <v>-67.338668697167691</v>
      </c>
      <c r="P138" s="42">
        <f t="shared" si="149"/>
        <v>-71.152761621693173</v>
      </c>
      <c r="Q138" s="42">
        <v>0.3</v>
      </c>
      <c r="R138" s="42">
        <f t="shared" si="150"/>
        <v>-21.345828486507951</v>
      </c>
      <c r="S138" s="42"/>
    </row>
    <row r="139" spans="1:19" x14ac:dyDescent="0.2">
      <c r="A139" s="33">
        <v>2004</v>
      </c>
      <c r="B139" s="33">
        <v>6</v>
      </c>
      <c r="C139" s="33">
        <v>28.3</v>
      </c>
      <c r="D139" s="33">
        <v>18.8</v>
      </c>
      <c r="E139" s="33">
        <v>23.6</v>
      </c>
      <c r="F139" s="33">
        <v>4.5</v>
      </c>
      <c r="G139" s="33">
        <v>17.100000000000001</v>
      </c>
      <c r="H139" s="33">
        <f t="shared" si="141"/>
        <v>9.5</v>
      </c>
      <c r="I139" s="42">
        <f t="shared" si="144"/>
        <v>3.082207001484488</v>
      </c>
      <c r="J139" s="42">
        <f t="shared" si="145"/>
        <v>52.705739725384753</v>
      </c>
      <c r="K139" s="42">
        <f t="shared" si="142"/>
        <v>9.5174000000000009E-2</v>
      </c>
      <c r="L139" s="42">
        <f t="shared" si="146"/>
        <v>5.0162160726237692</v>
      </c>
      <c r="M139" s="42">
        <f t="shared" si="147"/>
        <v>150.48648217871309</v>
      </c>
      <c r="N139" s="42">
        <f t="shared" si="148"/>
        <v>4.5</v>
      </c>
      <c r="O139" s="42">
        <f t="shared" si="143"/>
        <v>-145.98648217871309</v>
      </c>
      <c r="P139" s="42">
        <f t="shared" si="149"/>
        <v>-217.13924380040626</v>
      </c>
      <c r="Q139" s="42">
        <v>0.2</v>
      </c>
      <c r="R139" s="42">
        <f t="shared" si="150"/>
        <v>-43.427848760081254</v>
      </c>
      <c r="S139" s="42"/>
    </row>
    <row r="140" spans="1:19" x14ac:dyDescent="0.2">
      <c r="A140" s="33">
        <v>2004</v>
      </c>
      <c r="B140" s="33">
        <v>7</v>
      </c>
      <c r="C140" s="33">
        <v>30.2</v>
      </c>
      <c r="D140" s="33">
        <v>21.5</v>
      </c>
      <c r="E140" s="33">
        <v>25.8</v>
      </c>
      <c r="F140" s="33">
        <v>19.3</v>
      </c>
      <c r="G140" s="33">
        <v>16.7</v>
      </c>
      <c r="H140" s="33">
        <f t="shared" si="141"/>
        <v>8.6999999999999993</v>
      </c>
      <c r="I140" s="42">
        <f t="shared" si="144"/>
        <v>2.9495762407505248</v>
      </c>
      <c r="J140" s="42">
        <f t="shared" si="145"/>
        <v>49.257923220533762</v>
      </c>
      <c r="K140" s="42">
        <f t="shared" si="142"/>
        <v>0.10023399999999999</v>
      </c>
      <c r="L140" s="42">
        <f t="shared" si="146"/>
        <v>4.9373186760869805</v>
      </c>
      <c r="M140" s="42">
        <f t="shared" si="147"/>
        <v>148.11956028260943</v>
      </c>
      <c r="N140" s="42">
        <f t="shared" si="148"/>
        <v>19.3</v>
      </c>
      <c r="O140" s="42">
        <f t="shared" si="143"/>
        <v>-128.81956028260942</v>
      </c>
      <c r="P140" s="42">
        <f t="shared" si="149"/>
        <v>-345.95880408301571</v>
      </c>
      <c r="Q140" s="42">
        <v>0.1</v>
      </c>
      <c r="R140" s="42">
        <f t="shared" si="150"/>
        <v>-34.595880408301575</v>
      </c>
      <c r="S140" s="42"/>
    </row>
    <row r="141" spans="1:19" x14ac:dyDescent="0.2">
      <c r="A141" s="33">
        <v>2004</v>
      </c>
      <c r="B141" s="33">
        <v>8</v>
      </c>
      <c r="C141" s="33">
        <v>30.9</v>
      </c>
      <c r="D141" s="33">
        <v>22.8</v>
      </c>
      <c r="E141" s="33">
        <v>26.9</v>
      </c>
      <c r="F141" s="33">
        <v>11.5</v>
      </c>
      <c r="G141" s="33">
        <v>15</v>
      </c>
      <c r="H141" s="33">
        <f t="shared" si="141"/>
        <v>8.0999999999999979</v>
      </c>
      <c r="I141" s="42">
        <f t="shared" si="144"/>
        <v>2.8460498941515411</v>
      </c>
      <c r="J141" s="42">
        <f t="shared" si="145"/>
        <v>42.690748412273116</v>
      </c>
      <c r="K141" s="42">
        <f t="shared" si="142"/>
        <v>0.10276399999999999</v>
      </c>
      <c r="L141" s="42">
        <f t="shared" si="146"/>
        <v>4.3870720698388341</v>
      </c>
      <c r="M141" s="42">
        <f t="shared" si="147"/>
        <v>131.61216209516502</v>
      </c>
      <c r="N141" s="42">
        <f t="shared" si="148"/>
        <v>11.5</v>
      </c>
      <c r="O141" s="42">
        <f t="shared" si="143"/>
        <v>-120.11216209516502</v>
      </c>
      <c r="P141" s="42">
        <f t="shared" si="149"/>
        <v>-466.0709661781807</v>
      </c>
      <c r="Q141" s="42">
        <v>0.05</v>
      </c>
      <c r="R141" s="42">
        <f t="shared" si="150"/>
        <v>-23.303548308909036</v>
      </c>
      <c r="S141" s="42">
        <f>SUM(R135:R141)</f>
        <v>-117.62514899811043</v>
      </c>
    </row>
    <row r="142" spans="1:19" x14ac:dyDescent="0.2">
      <c r="A142" s="33">
        <v>2005</v>
      </c>
      <c r="B142" s="33">
        <v>2</v>
      </c>
      <c r="C142" s="33">
        <v>8.9</v>
      </c>
      <c r="D142" s="33">
        <v>4.2</v>
      </c>
      <c r="E142" s="33">
        <v>6.6</v>
      </c>
      <c r="F142" s="33">
        <v>54.3</v>
      </c>
      <c r="G142" s="33">
        <v>8.3000000000000007</v>
      </c>
      <c r="H142" s="33">
        <v>5.3999999999999995</v>
      </c>
      <c r="I142" s="42">
        <v>2.3237900077244502</v>
      </c>
      <c r="J142" s="42">
        <v>19.287457064112939</v>
      </c>
      <c r="K142" s="42">
        <f t="shared" si="142"/>
        <v>5.6074000000000006E-2</v>
      </c>
      <c r="L142" s="42">
        <v>1.1347582489100208</v>
      </c>
      <c r="M142" s="42">
        <v>34.042747467300622</v>
      </c>
      <c r="N142" s="42">
        <v>12.1</v>
      </c>
      <c r="O142" s="42">
        <v>-21.94274746730062</v>
      </c>
      <c r="P142" s="42">
        <v>-21.94274746730062</v>
      </c>
      <c r="Q142" s="42">
        <v>0.05</v>
      </c>
      <c r="R142" s="42">
        <v>-1.0971373733650311</v>
      </c>
      <c r="S142" s="42"/>
    </row>
    <row r="143" spans="1:19" x14ac:dyDescent="0.2">
      <c r="A143" s="33">
        <v>2005</v>
      </c>
      <c r="B143" s="33">
        <v>3</v>
      </c>
      <c r="C143" s="33">
        <v>13.3</v>
      </c>
      <c r="D143" s="33">
        <v>6.7</v>
      </c>
      <c r="E143" s="33">
        <v>10</v>
      </c>
      <c r="F143" s="33">
        <v>11.4</v>
      </c>
      <c r="G143" s="33">
        <v>11.1</v>
      </c>
      <c r="H143" s="33">
        <v>5.9999999999999991</v>
      </c>
      <c r="I143" s="42">
        <v>2.4494897427831779</v>
      </c>
      <c r="J143" s="42">
        <v>27.189336144893275</v>
      </c>
      <c r="K143" s="42">
        <f t="shared" si="142"/>
        <v>6.3894000000000006E-2</v>
      </c>
      <c r="L143" s="42">
        <v>1.530868382302071</v>
      </c>
      <c r="M143" s="42">
        <v>45.926051469062131</v>
      </c>
      <c r="N143" s="42">
        <v>51.9</v>
      </c>
      <c r="O143" s="42">
        <v>5.9739485309378679</v>
      </c>
      <c r="P143" s="42">
        <v>-15.968798936362752</v>
      </c>
      <c r="Q143" s="42">
        <v>0.1</v>
      </c>
      <c r="R143" s="42">
        <v>-1.5968798936362754</v>
      </c>
      <c r="S143" s="42"/>
    </row>
    <row r="144" spans="1:19" x14ac:dyDescent="0.2">
      <c r="A144" s="33">
        <v>2005</v>
      </c>
      <c r="B144" s="33">
        <v>4</v>
      </c>
      <c r="C144" s="33">
        <v>18.100000000000001</v>
      </c>
      <c r="D144" s="33">
        <v>10</v>
      </c>
      <c r="E144" s="33">
        <v>14.1</v>
      </c>
      <c r="F144" s="33">
        <v>25.2</v>
      </c>
      <c r="G144" s="33">
        <v>14.2</v>
      </c>
      <c r="H144" s="33">
        <v>5.1999999999999993</v>
      </c>
      <c r="I144" s="42">
        <v>2.2803508501982757</v>
      </c>
      <c r="J144" s="42">
        <v>32.380982072815513</v>
      </c>
      <c r="K144" s="42">
        <f t="shared" si="142"/>
        <v>7.3324E-2</v>
      </c>
      <c r="L144" s="42">
        <v>2.1657696049581929</v>
      </c>
      <c r="M144" s="42">
        <v>64.973088148745788</v>
      </c>
      <c r="N144" s="42">
        <v>16.5</v>
      </c>
      <c r="O144" s="42">
        <v>-48.473088148745788</v>
      </c>
      <c r="P144" s="42">
        <v>-64.441887085108533</v>
      </c>
      <c r="Q144" s="42">
        <v>0.2</v>
      </c>
      <c r="R144" s="42">
        <v>-12.888377417021708</v>
      </c>
      <c r="S144" s="42"/>
    </row>
    <row r="145" spans="1:19" x14ac:dyDescent="0.2">
      <c r="A145" s="33">
        <v>2005</v>
      </c>
      <c r="B145" s="33">
        <v>5</v>
      </c>
      <c r="C145" s="33">
        <v>24.8</v>
      </c>
      <c r="D145" s="33">
        <v>15.5</v>
      </c>
      <c r="E145" s="33">
        <v>20.2</v>
      </c>
      <c r="F145" s="33">
        <v>6.9</v>
      </c>
      <c r="G145" s="33">
        <v>16.2</v>
      </c>
      <c r="H145" s="33">
        <v>8.5</v>
      </c>
      <c r="I145" s="42">
        <v>2.9154759474226504</v>
      </c>
      <c r="J145" s="42">
        <v>47.230710348246937</v>
      </c>
      <c r="K145" s="42">
        <f t="shared" si="142"/>
        <v>8.7354000000000001E-2</v>
      </c>
      <c r="L145" s="42">
        <v>3.2567464013530194</v>
      </c>
      <c r="M145" s="42">
        <v>97.702392040590581</v>
      </c>
      <c r="N145" s="42">
        <v>19.399999999999999</v>
      </c>
      <c r="O145" s="42">
        <v>-78.302392040590576</v>
      </c>
      <c r="P145" s="42">
        <v>-142.74427912569911</v>
      </c>
      <c r="Q145" s="42">
        <v>0.3</v>
      </c>
      <c r="R145" s="42">
        <v>-42.82328373770973</v>
      </c>
      <c r="S145" s="42"/>
    </row>
    <row r="146" spans="1:19" x14ac:dyDescent="0.2">
      <c r="A146" s="33">
        <v>2005</v>
      </c>
      <c r="B146" s="33">
        <v>6</v>
      </c>
      <c r="C146" s="33">
        <v>30.2</v>
      </c>
      <c r="D146" s="33">
        <v>20.7</v>
      </c>
      <c r="E146" s="33">
        <v>25.5</v>
      </c>
      <c r="F146" s="33">
        <v>0</v>
      </c>
      <c r="G146" s="33">
        <v>17.100000000000001</v>
      </c>
      <c r="H146" s="33">
        <v>9.0999999999999979</v>
      </c>
      <c r="I146" s="42">
        <v>3.0166206257996708</v>
      </c>
      <c r="J146" s="42">
        <v>51.584212701174373</v>
      </c>
      <c r="K146" s="42">
        <f t="shared" si="142"/>
        <v>9.9544000000000007E-2</v>
      </c>
      <c r="L146" s="42">
        <v>4.221342462187903</v>
      </c>
      <c r="M146" s="42">
        <v>126.64027386563708</v>
      </c>
      <c r="N146" s="42">
        <v>-0.3</v>
      </c>
      <c r="O146" s="42">
        <v>-126.94027386563708</v>
      </c>
      <c r="P146" s="42">
        <v>-269.6845529913362</v>
      </c>
      <c r="Q146" s="42">
        <v>0.2</v>
      </c>
      <c r="R146" s="42">
        <v>-53.936910598267247</v>
      </c>
      <c r="S146" s="42"/>
    </row>
    <row r="147" spans="1:19" x14ac:dyDescent="0.2">
      <c r="A147" s="33">
        <v>2005</v>
      </c>
      <c r="B147" s="33">
        <v>7</v>
      </c>
      <c r="C147" s="33">
        <v>31.1</v>
      </c>
      <c r="D147" s="33">
        <v>22.7</v>
      </c>
      <c r="E147" s="33">
        <v>26.9</v>
      </c>
      <c r="F147" s="33">
        <v>0</v>
      </c>
      <c r="G147" s="33">
        <v>16.7</v>
      </c>
      <c r="H147" s="33">
        <v>9</v>
      </c>
      <c r="I147" s="42">
        <v>3</v>
      </c>
      <c r="J147" s="42">
        <v>50.099999999999994</v>
      </c>
      <c r="K147" s="42">
        <f t="shared" si="142"/>
        <v>0.10276399999999999</v>
      </c>
      <c r="L147" s="42">
        <v>4.5262343999999999</v>
      </c>
      <c r="M147" s="42">
        <v>135.78703200000001</v>
      </c>
      <c r="N147" s="42">
        <v>-0.3</v>
      </c>
      <c r="O147" s="42">
        <v>-136.08703200000002</v>
      </c>
      <c r="P147" s="42">
        <v>-405.77158499133623</v>
      </c>
      <c r="Q147" s="42">
        <v>0.1</v>
      </c>
      <c r="R147" s="42">
        <v>-40.577158499133624</v>
      </c>
      <c r="S147" s="42"/>
    </row>
    <row r="148" spans="1:19" x14ac:dyDescent="0.2">
      <c r="A148" s="33">
        <v>2005</v>
      </c>
      <c r="B148" s="33">
        <v>8</v>
      </c>
      <c r="C148" s="33">
        <v>28.2</v>
      </c>
      <c r="D148" s="33">
        <v>21.3</v>
      </c>
      <c r="E148" s="33">
        <v>24.7</v>
      </c>
      <c r="F148" s="33">
        <v>12.5</v>
      </c>
      <c r="G148" s="33">
        <v>15</v>
      </c>
      <c r="H148" s="33">
        <v>8.5999999999999979</v>
      </c>
      <c r="I148" s="42">
        <v>2.9325756597230357</v>
      </c>
      <c r="J148" s="42">
        <v>43.988634895845536</v>
      </c>
      <c r="K148" s="42">
        <f t="shared" si="142"/>
        <v>9.7704000000000013E-2</v>
      </c>
      <c r="L148" s="42">
        <v>3.8324658266656466</v>
      </c>
      <c r="M148" s="42">
        <v>114.9739747999694</v>
      </c>
      <c r="N148" s="42">
        <v>0</v>
      </c>
      <c r="O148" s="42">
        <v>-114.9739747999694</v>
      </c>
      <c r="P148" s="42">
        <v>-520.7455597913056</v>
      </c>
      <c r="Q148" s="42">
        <v>0.05</v>
      </c>
      <c r="R148" s="42">
        <v>-26.037277989565283</v>
      </c>
      <c r="S148" s="42">
        <v>-178.95702550869891</v>
      </c>
    </row>
    <row r="149" spans="1:19" x14ac:dyDescent="0.2">
      <c r="A149" s="33">
        <v>2006</v>
      </c>
      <c r="B149" s="33">
        <v>2</v>
      </c>
      <c r="C149" s="33">
        <v>10</v>
      </c>
      <c r="D149" s="33">
        <v>5</v>
      </c>
      <c r="E149" s="33">
        <v>7.5</v>
      </c>
      <c r="F149" s="33">
        <v>90.7</v>
      </c>
      <c r="G149" s="33">
        <v>8.3000000000000007</v>
      </c>
      <c r="H149" s="33">
        <f t="shared" ref="H149:H180" si="151">C149-D149</f>
        <v>5</v>
      </c>
      <c r="I149" s="42">
        <f>POWER(H149,0.5)</f>
        <v>2.2360679774997898</v>
      </c>
      <c r="J149" s="42">
        <f>G149*I149</f>
        <v>18.559364213248259</v>
      </c>
      <c r="K149" s="42">
        <f t="shared" si="142"/>
        <v>5.8144000000000001E-2</v>
      </c>
      <c r="L149" s="42">
        <f>J149*K149</f>
        <v>1.0791156728151068</v>
      </c>
      <c r="M149" s="42">
        <f>L149*30</f>
        <v>32.373470184453204</v>
      </c>
      <c r="N149" s="42">
        <f>F149</f>
        <v>90.7</v>
      </c>
      <c r="O149" s="42">
        <f t="shared" ref="O149:O212" si="152">N149-M149</f>
        <v>58.326529815546799</v>
      </c>
      <c r="P149" s="42">
        <f>O149</f>
        <v>58.326529815546799</v>
      </c>
      <c r="Q149" s="42">
        <v>0.05</v>
      </c>
      <c r="R149" s="42">
        <f>P149*Q149</f>
        <v>2.9163264907773403</v>
      </c>
      <c r="S149" s="42"/>
    </row>
    <row r="150" spans="1:19" x14ac:dyDescent="0.2">
      <c r="A150" s="33">
        <v>2006</v>
      </c>
      <c r="B150" s="33">
        <v>3</v>
      </c>
      <c r="C150" s="33">
        <v>14.3</v>
      </c>
      <c r="D150" s="33">
        <v>8</v>
      </c>
      <c r="E150" s="33">
        <v>11.1</v>
      </c>
      <c r="F150" s="33">
        <v>29</v>
      </c>
      <c r="G150" s="33">
        <v>11.1</v>
      </c>
      <c r="H150" s="33">
        <f t="shared" si="151"/>
        <v>6.3000000000000007</v>
      </c>
      <c r="I150" s="42">
        <f t="shared" ref="I150:I155" si="153">POWER(H150,0.5)</f>
        <v>2.5099800796022267</v>
      </c>
      <c r="J150" s="42">
        <f t="shared" ref="J150:J155" si="154">G150*I150</f>
        <v>27.860778883584715</v>
      </c>
      <c r="K150" s="42">
        <f t="shared" si="142"/>
        <v>6.6424000000000011E-2</v>
      </c>
      <c r="L150" s="42">
        <f t="shared" ref="L150:L155" si="155">J150*K150</f>
        <v>1.8506243765632313</v>
      </c>
      <c r="M150" s="42">
        <f t="shared" ref="M150:M155" si="156">L150*30</f>
        <v>55.518731296896938</v>
      </c>
      <c r="N150" s="42">
        <f t="shared" ref="N150:N155" si="157">F150</f>
        <v>29</v>
      </c>
      <c r="O150" s="42">
        <f t="shared" si="152"/>
        <v>-26.518731296896938</v>
      </c>
      <c r="P150" s="42">
        <f t="shared" ref="P150:P155" si="158">O150-(-P149)</f>
        <v>31.807798518649861</v>
      </c>
      <c r="Q150" s="42">
        <v>0.1</v>
      </c>
      <c r="R150" s="42">
        <f t="shared" ref="R150:R155" si="159">P150*Q150</f>
        <v>3.1807798518649864</v>
      </c>
      <c r="S150" s="42"/>
    </row>
    <row r="151" spans="1:19" x14ac:dyDescent="0.2">
      <c r="A151" s="33">
        <v>2006</v>
      </c>
      <c r="B151" s="33">
        <v>4</v>
      </c>
      <c r="C151" s="33">
        <v>20.100000000000001</v>
      </c>
      <c r="D151" s="33">
        <v>12.1</v>
      </c>
      <c r="E151" s="33">
        <v>16.100000000000001</v>
      </c>
      <c r="F151" s="33">
        <v>47.9</v>
      </c>
      <c r="G151" s="33">
        <v>14.2</v>
      </c>
      <c r="H151" s="33">
        <f t="shared" si="151"/>
        <v>8.0000000000000018</v>
      </c>
      <c r="I151" s="42">
        <f t="shared" si="153"/>
        <v>2.8284271247461903</v>
      </c>
      <c r="J151" s="42">
        <f t="shared" si="154"/>
        <v>40.163665171395898</v>
      </c>
      <c r="K151" s="42">
        <f t="shared" si="142"/>
        <v>7.7924000000000007E-2</v>
      </c>
      <c r="L151" s="42">
        <f t="shared" si="155"/>
        <v>3.1297134448158541</v>
      </c>
      <c r="M151" s="42">
        <f t="shared" si="156"/>
        <v>93.89140334447562</v>
      </c>
      <c r="N151" s="42">
        <f t="shared" si="157"/>
        <v>47.9</v>
      </c>
      <c r="O151" s="42">
        <f t="shared" si="152"/>
        <v>-45.991403344475621</v>
      </c>
      <c r="P151" s="42">
        <f t="shared" si="158"/>
        <v>-14.183604825825761</v>
      </c>
      <c r="Q151" s="42">
        <v>0.2</v>
      </c>
      <c r="R151" s="42">
        <f t="shared" si="159"/>
        <v>-2.8367209651651524</v>
      </c>
      <c r="S151" s="42"/>
    </row>
    <row r="152" spans="1:19" x14ac:dyDescent="0.2">
      <c r="A152" s="33">
        <v>2006</v>
      </c>
      <c r="B152" s="33">
        <v>5</v>
      </c>
      <c r="C152" s="33">
        <v>24</v>
      </c>
      <c r="D152" s="33">
        <v>15.5</v>
      </c>
      <c r="E152" s="33">
        <v>19.7</v>
      </c>
      <c r="F152" s="33">
        <v>3.7</v>
      </c>
      <c r="G152" s="33">
        <v>16.2</v>
      </c>
      <c r="H152" s="33">
        <f t="shared" si="151"/>
        <v>8.5</v>
      </c>
      <c r="I152" s="42">
        <f t="shared" si="153"/>
        <v>2.9154759474226504</v>
      </c>
      <c r="J152" s="42">
        <f t="shared" si="154"/>
        <v>47.230710348246937</v>
      </c>
      <c r="K152" s="42">
        <f t="shared" si="142"/>
        <v>8.6204000000000003E-2</v>
      </c>
      <c r="L152" s="42">
        <f t="shared" si="155"/>
        <v>4.0714761548602789</v>
      </c>
      <c r="M152" s="42">
        <f t="shared" si="156"/>
        <v>122.14428464580837</v>
      </c>
      <c r="N152" s="42">
        <f t="shared" si="157"/>
        <v>3.7</v>
      </c>
      <c r="O152" s="42">
        <f t="shared" si="152"/>
        <v>-118.44428464580837</v>
      </c>
      <c r="P152" s="42">
        <f t="shared" si="158"/>
        <v>-132.62788947163412</v>
      </c>
      <c r="Q152" s="42">
        <v>0.3</v>
      </c>
      <c r="R152" s="42">
        <f t="shared" si="159"/>
        <v>-39.788366841490237</v>
      </c>
      <c r="S152" s="42"/>
    </row>
    <row r="153" spans="1:19" x14ac:dyDescent="0.2">
      <c r="A153" s="33">
        <v>2006</v>
      </c>
      <c r="B153" s="33">
        <v>6</v>
      </c>
      <c r="C153" s="33">
        <v>28.8</v>
      </c>
      <c r="D153" s="33">
        <v>19.8</v>
      </c>
      <c r="E153" s="33">
        <v>24.3</v>
      </c>
      <c r="F153" s="33">
        <v>2.5</v>
      </c>
      <c r="G153" s="33">
        <v>17.100000000000001</v>
      </c>
      <c r="H153" s="33">
        <f t="shared" si="151"/>
        <v>9</v>
      </c>
      <c r="I153" s="42">
        <f t="shared" si="153"/>
        <v>3</v>
      </c>
      <c r="J153" s="42">
        <f t="shared" si="154"/>
        <v>51.300000000000004</v>
      </c>
      <c r="K153" s="42">
        <f t="shared" si="142"/>
        <v>9.6783999999999995E-2</v>
      </c>
      <c r="L153" s="42">
        <f t="shared" si="155"/>
        <v>4.9650192000000004</v>
      </c>
      <c r="M153" s="42">
        <f t="shared" si="156"/>
        <v>148.95057600000001</v>
      </c>
      <c r="N153" s="42">
        <f t="shared" si="157"/>
        <v>2.5</v>
      </c>
      <c r="O153" s="42">
        <f t="shared" si="152"/>
        <v>-146.45057600000001</v>
      </c>
      <c r="P153" s="42">
        <f t="shared" si="158"/>
        <v>-279.0784654716341</v>
      </c>
      <c r="Q153" s="42">
        <v>0.2</v>
      </c>
      <c r="R153" s="42">
        <f t="shared" si="159"/>
        <v>-55.815693094326825</v>
      </c>
      <c r="S153" s="42"/>
    </row>
    <row r="154" spans="1:19" x14ac:dyDescent="0.2">
      <c r="A154" s="33">
        <v>2006</v>
      </c>
      <c r="B154" s="33">
        <v>7</v>
      </c>
      <c r="C154" s="33">
        <v>33.299999999999997</v>
      </c>
      <c r="D154" s="33">
        <v>23.9</v>
      </c>
      <c r="E154" s="33">
        <v>28.6</v>
      </c>
      <c r="F154" s="33">
        <v>0</v>
      </c>
      <c r="G154" s="33">
        <v>16.7</v>
      </c>
      <c r="H154" s="33">
        <f t="shared" si="151"/>
        <v>9.3999999999999986</v>
      </c>
      <c r="I154" s="42">
        <f t="shared" si="153"/>
        <v>3.0659419433511781</v>
      </c>
      <c r="J154" s="42">
        <f t="shared" si="154"/>
        <v>51.201230453964669</v>
      </c>
      <c r="K154" s="42">
        <f t="shared" si="142"/>
        <v>0.106674</v>
      </c>
      <c r="L154" s="42">
        <f t="shared" si="155"/>
        <v>5.4618400574462278</v>
      </c>
      <c r="M154" s="42">
        <f t="shared" si="156"/>
        <v>163.85520172338684</v>
      </c>
      <c r="N154" s="42">
        <f t="shared" si="157"/>
        <v>0</v>
      </c>
      <c r="O154" s="42">
        <f t="shared" si="152"/>
        <v>-163.85520172338684</v>
      </c>
      <c r="P154" s="42">
        <f t="shared" si="158"/>
        <v>-442.93366719502092</v>
      </c>
      <c r="Q154" s="42">
        <v>0.1</v>
      </c>
      <c r="R154" s="42">
        <f t="shared" si="159"/>
        <v>-44.293366719502096</v>
      </c>
      <c r="S154" s="42"/>
    </row>
    <row r="155" spans="1:19" x14ac:dyDescent="0.2">
      <c r="A155" s="33">
        <v>2006</v>
      </c>
      <c r="B155" s="33">
        <v>8</v>
      </c>
      <c r="C155" s="33">
        <v>29.1</v>
      </c>
      <c r="D155" s="33">
        <v>21.6</v>
      </c>
      <c r="E155" s="33">
        <v>25.3</v>
      </c>
      <c r="F155" s="33">
        <v>19</v>
      </c>
      <c r="G155" s="33">
        <v>15</v>
      </c>
      <c r="H155" s="33">
        <f t="shared" si="151"/>
        <v>7.5</v>
      </c>
      <c r="I155" s="42">
        <f t="shared" si="153"/>
        <v>2.7386127875258306</v>
      </c>
      <c r="J155" s="42">
        <f t="shared" si="154"/>
        <v>41.079191812887458</v>
      </c>
      <c r="K155" s="42">
        <f t="shared" si="142"/>
        <v>9.9083999999999992E-2</v>
      </c>
      <c r="L155" s="42">
        <f t="shared" si="155"/>
        <v>4.0702906415881408</v>
      </c>
      <c r="M155" s="42">
        <f t="shared" si="156"/>
        <v>122.10871924764422</v>
      </c>
      <c r="N155" s="42">
        <f t="shared" si="157"/>
        <v>19</v>
      </c>
      <c r="O155" s="42">
        <f t="shared" si="152"/>
        <v>-103.10871924764422</v>
      </c>
      <c r="P155" s="42">
        <f t="shared" si="158"/>
        <v>-546.04238644266513</v>
      </c>
      <c r="Q155" s="42">
        <v>0.05</v>
      </c>
      <c r="R155" s="42">
        <f t="shared" si="159"/>
        <v>-27.302119322133258</v>
      </c>
      <c r="S155" s="42">
        <f>SUM(R149:R155)</f>
        <v>-163.93916059997522</v>
      </c>
    </row>
    <row r="156" spans="1:19" x14ac:dyDescent="0.2">
      <c r="A156" s="33">
        <v>2007</v>
      </c>
      <c r="B156" s="33">
        <v>2</v>
      </c>
      <c r="C156" s="33">
        <v>13.3</v>
      </c>
      <c r="D156" s="33">
        <v>7.8</v>
      </c>
      <c r="E156" s="33">
        <v>10.6</v>
      </c>
      <c r="F156" s="33">
        <v>48.2</v>
      </c>
      <c r="G156" s="33">
        <v>8.3000000000000007</v>
      </c>
      <c r="H156" s="33">
        <f t="shared" si="151"/>
        <v>5.5000000000000009</v>
      </c>
      <c r="I156" s="42">
        <f>POWER(H156,0.5)</f>
        <v>2.3452078799117149</v>
      </c>
      <c r="J156" s="42">
        <f>G156*I156</f>
        <v>19.465225403267237</v>
      </c>
      <c r="K156" s="42">
        <f t="shared" si="142"/>
        <v>6.5273999999999999E-2</v>
      </c>
      <c r="L156" s="42">
        <f>J156*K156</f>
        <v>1.2705731229728656</v>
      </c>
      <c r="M156" s="42">
        <f>L156*30</f>
        <v>38.117193689185967</v>
      </c>
      <c r="N156" s="42">
        <f>F156</f>
        <v>48.2</v>
      </c>
      <c r="O156" s="42">
        <f t="shared" si="152"/>
        <v>10.082806310814036</v>
      </c>
      <c r="P156" s="42">
        <f>O156</f>
        <v>10.082806310814036</v>
      </c>
      <c r="Q156" s="42">
        <v>0.05</v>
      </c>
      <c r="R156" s="42">
        <f>P156*Q156</f>
        <v>0.50414031554070182</v>
      </c>
      <c r="S156" s="42"/>
    </row>
    <row r="157" spans="1:19" x14ac:dyDescent="0.2">
      <c r="A157" s="33">
        <v>2007</v>
      </c>
      <c r="B157" s="33">
        <v>3</v>
      </c>
      <c r="C157" s="33">
        <v>14</v>
      </c>
      <c r="D157" s="33">
        <v>7.6</v>
      </c>
      <c r="E157" s="33">
        <v>10.8</v>
      </c>
      <c r="F157" s="33">
        <v>56.9</v>
      </c>
      <c r="G157" s="33">
        <v>11.1</v>
      </c>
      <c r="H157" s="33">
        <f t="shared" si="151"/>
        <v>6.4</v>
      </c>
      <c r="I157" s="42">
        <f t="shared" ref="I157:I162" si="160">POWER(H157,0.5)</f>
        <v>2.5298221281347035</v>
      </c>
      <c r="J157" s="42">
        <f t="shared" ref="J157:J162" si="161">G157*I157</f>
        <v>28.081025622295208</v>
      </c>
      <c r="K157" s="42">
        <f t="shared" si="142"/>
        <v>6.5734000000000001E-2</v>
      </c>
      <c r="L157" s="42">
        <f t="shared" ref="L157:L162" si="162">J157*K157</f>
        <v>1.8458781382559533</v>
      </c>
      <c r="M157" s="42">
        <f t="shared" ref="M157:M162" si="163">L157*30</f>
        <v>55.376344147678594</v>
      </c>
      <c r="N157" s="42">
        <f t="shared" ref="N157:N162" si="164">F157</f>
        <v>56.9</v>
      </c>
      <c r="O157" s="42">
        <f t="shared" si="152"/>
        <v>1.5236558523214043</v>
      </c>
      <c r="P157" s="42">
        <f t="shared" ref="P157:P162" si="165">O157-(-P156)</f>
        <v>11.60646216313544</v>
      </c>
      <c r="Q157" s="42">
        <v>0.1</v>
      </c>
      <c r="R157" s="42">
        <f t="shared" ref="R157:R162" si="166">P157*Q157</f>
        <v>1.160646216313544</v>
      </c>
      <c r="S157" s="42"/>
    </row>
    <row r="158" spans="1:19" x14ac:dyDescent="0.2">
      <c r="A158" s="33">
        <v>2007</v>
      </c>
      <c r="B158" s="33">
        <v>4</v>
      </c>
      <c r="C158" s="33">
        <v>18.600000000000001</v>
      </c>
      <c r="D158" s="33">
        <v>11.8</v>
      </c>
      <c r="E158" s="33">
        <v>15.2</v>
      </c>
      <c r="F158" s="33">
        <v>97.8</v>
      </c>
      <c r="G158" s="33">
        <v>14.2</v>
      </c>
      <c r="H158" s="33">
        <f t="shared" si="151"/>
        <v>6.8000000000000007</v>
      </c>
      <c r="I158" s="42">
        <f t="shared" si="160"/>
        <v>2.6076809620810595</v>
      </c>
      <c r="J158" s="42">
        <f t="shared" si="161"/>
        <v>37.029069661551041</v>
      </c>
      <c r="K158" s="42">
        <f t="shared" si="142"/>
        <v>7.5854000000000005E-2</v>
      </c>
      <c r="L158" s="42">
        <f t="shared" si="162"/>
        <v>2.8088030501072927</v>
      </c>
      <c r="M158" s="42">
        <f t="shared" si="163"/>
        <v>84.264091503218779</v>
      </c>
      <c r="N158" s="42">
        <f t="shared" si="164"/>
        <v>97.8</v>
      </c>
      <c r="O158" s="42">
        <f t="shared" si="152"/>
        <v>13.535908496781218</v>
      </c>
      <c r="P158" s="42">
        <f t="shared" si="165"/>
        <v>25.142370659916658</v>
      </c>
      <c r="Q158" s="42">
        <v>0.2</v>
      </c>
      <c r="R158" s="42">
        <f t="shared" si="166"/>
        <v>5.0284741319833319</v>
      </c>
      <c r="S158" s="42"/>
    </row>
    <row r="159" spans="1:19" x14ac:dyDescent="0.2">
      <c r="A159" s="33">
        <v>2007</v>
      </c>
      <c r="B159" s="33">
        <v>5</v>
      </c>
      <c r="C159" s="33">
        <v>24.5</v>
      </c>
      <c r="D159" s="33">
        <v>15.8</v>
      </c>
      <c r="E159" s="33">
        <v>20.2</v>
      </c>
      <c r="F159" s="33">
        <v>1</v>
      </c>
      <c r="G159" s="33">
        <v>16.2</v>
      </c>
      <c r="H159" s="33">
        <f t="shared" si="151"/>
        <v>8.6999999999999993</v>
      </c>
      <c r="I159" s="42">
        <f t="shared" si="160"/>
        <v>2.9495762407505248</v>
      </c>
      <c r="J159" s="42">
        <f t="shared" si="161"/>
        <v>47.783135100158503</v>
      </c>
      <c r="K159" s="42">
        <f t="shared" si="142"/>
        <v>8.7354000000000001E-2</v>
      </c>
      <c r="L159" s="42">
        <f t="shared" si="162"/>
        <v>4.1740479835392463</v>
      </c>
      <c r="M159" s="42">
        <f t="shared" si="163"/>
        <v>125.22143950617739</v>
      </c>
      <c r="N159" s="42">
        <f t="shared" si="164"/>
        <v>1</v>
      </c>
      <c r="O159" s="42">
        <f t="shared" si="152"/>
        <v>-124.22143950617739</v>
      </c>
      <c r="P159" s="42">
        <f t="shared" si="165"/>
        <v>-99.079068846260725</v>
      </c>
      <c r="Q159" s="42">
        <v>0.3</v>
      </c>
      <c r="R159" s="42">
        <f t="shared" si="166"/>
        <v>-29.723720653878217</v>
      </c>
      <c r="S159" s="42"/>
    </row>
    <row r="160" spans="1:19" x14ac:dyDescent="0.2">
      <c r="A160" s="33">
        <v>2007</v>
      </c>
      <c r="B160" s="33">
        <v>6</v>
      </c>
      <c r="C160" s="33">
        <v>28.7</v>
      </c>
      <c r="D160" s="33">
        <v>19.399999999999999</v>
      </c>
      <c r="E160" s="33">
        <v>24</v>
      </c>
      <c r="F160" s="33">
        <v>1.2</v>
      </c>
      <c r="G160" s="33">
        <v>17.100000000000001</v>
      </c>
      <c r="H160" s="33">
        <f t="shared" si="151"/>
        <v>9.3000000000000007</v>
      </c>
      <c r="I160" s="42">
        <f t="shared" si="160"/>
        <v>3.0495901363953815</v>
      </c>
      <c r="J160" s="42">
        <f t="shared" si="161"/>
        <v>52.14799133236103</v>
      </c>
      <c r="K160" s="42">
        <f t="shared" si="142"/>
        <v>9.6093999999999999E-2</v>
      </c>
      <c r="L160" s="42">
        <f t="shared" si="162"/>
        <v>5.0111090790919004</v>
      </c>
      <c r="M160" s="42">
        <f t="shared" si="163"/>
        <v>150.33327237275702</v>
      </c>
      <c r="N160" s="42">
        <f t="shared" si="164"/>
        <v>1.2</v>
      </c>
      <c r="O160" s="42">
        <f t="shared" si="152"/>
        <v>-149.13327237275703</v>
      </c>
      <c r="P160" s="42">
        <f t="shared" si="165"/>
        <v>-248.21234121901776</v>
      </c>
      <c r="Q160" s="42">
        <v>0.2</v>
      </c>
      <c r="R160" s="42">
        <f t="shared" si="166"/>
        <v>-49.642468243803556</v>
      </c>
      <c r="S160" s="42"/>
    </row>
    <row r="161" spans="1:19" x14ac:dyDescent="0.2">
      <c r="A161" s="33">
        <v>2007</v>
      </c>
      <c r="B161" s="33">
        <v>7</v>
      </c>
      <c r="C161" s="33">
        <v>30.8</v>
      </c>
      <c r="D161" s="33">
        <v>21.9</v>
      </c>
      <c r="E161" s="33">
        <v>26.3</v>
      </c>
      <c r="F161" s="33">
        <v>0</v>
      </c>
      <c r="G161" s="33">
        <v>16.7</v>
      </c>
      <c r="H161" s="33">
        <f t="shared" si="151"/>
        <v>8.9000000000000021</v>
      </c>
      <c r="I161" s="42">
        <f t="shared" si="160"/>
        <v>2.9832867780352599</v>
      </c>
      <c r="J161" s="42">
        <f t="shared" si="161"/>
        <v>49.82088919318884</v>
      </c>
      <c r="K161" s="42">
        <f t="shared" si="142"/>
        <v>0.10138399999999999</v>
      </c>
      <c r="L161" s="42">
        <f t="shared" si="162"/>
        <v>5.0510410299622563</v>
      </c>
      <c r="M161" s="42">
        <f t="shared" si="163"/>
        <v>151.5312308988677</v>
      </c>
      <c r="N161" s="42">
        <f t="shared" si="164"/>
        <v>0</v>
      </c>
      <c r="O161" s="42">
        <f t="shared" si="152"/>
        <v>-151.5312308988677</v>
      </c>
      <c r="P161" s="42">
        <f t="shared" si="165"/>
        <v>-399.74357211788549</v>
      </c>
      <c r="Q161" s="42">
        <v>0.1</v>
      </c>
      <c r="R161" s="42">
        <f t="shared" si="166"/>
        <v>-39.974357211788551</v>
      </c>
      <c r="S161" s="42"/>
    </row>
    <row r="162" spans="1:19" x14ac:dyDescent="0.2">
      <c r="A162" s="33">
        <v>2007</v>
      </c>
      <c r="B162" s="33">
        <v>8</v>
      </c>
      <c r="C162" s="33">
        <v>29.2</v>
      </c>
      <c r="D162" s="33">
        <v>21.4</v>
      </c>
      <c r="E162" s="33">
        <v>25.3</v>
      </c>
      <c r="F162" s="33">
        <v>39.299999999999997</v>
      </c>
      <c r="G162" s="33">
        <v>15</v>
      </c>
      <c r="H162" s="33">
        <f t="shared" si="151"/>
        <v>7.8000000000000007</v>
      </c>
      <c r="I162" s="42">
        <f t="shared" si="160"/>
        <v>2.7928480087537886</v>
      </c>
      <c r="J162" s="42">
        <f t="shared" si="161"/>
        <v>41.892720131306831</v>
      </c>
      <c r="K162" s="42">
        <f t="shared" si="142"/>
        <v>9.9083999999999992E-2</v>
      </c>
      <c r="L162" s="42">
        <f t="shared" si="162"/>
        <v>4.1508982814904059</v>
      </c>
      <c r="M162" s="42">
        <f t="shared" si="163"/>
        <v>124.52694844471218</v>
      </c>
      <c r="N162" s="42">
        <f t="shared" si="164"/>
        <v>39.299999999999997</v>
      </c>
      <c r="O162" s="42">
        <f t="shared" si="152"/>
        <v>-85.226948444712178</v>
      </c>
      <c r="P162" s="42">
        <f t="shared" si="165"/>
        <v>-484.9705205625977</v>
      </c>
      <c r="Q162" s="42">
        <v>0.05</v>
      </c>
      <c r="R162" s="42">
        <f t="shared" si="166"/>
        <v>-24.248526028129888</v>
      </c>
      <c r="S162" s="42">
        <f>SUM(R156:R162)</f>
        <v>-136.89581147376265</v>
      </c>
    </row>
    <row r="163" spans="1:19" x14ac:dyDescent="0.2">
      <c r="A163" s="33">
        <v>2008</v>
      </c>
      <c r="B163" s="33">
        <v>2</v>
      </c>
      <c r="C163" s="33">
        <v>12.9</v>
      </c>
      <c r="D163" s="33">
        <v>6.9</v>
      </c>
      <c r="E163" s="33">
        <v>9.9</v>
      </c>
      <c r="F163" s="33">
        <v>33.200000000000003</v>
      </c>
      <c r="G163" s="33">
        <v>8.3000000000000007</v>
      </c>
      <c r="H163" s="33">
        <f t="shared" si="151"/>
        <v>6</v>
      </c>
      <c r="I163" s="42">
        <f>POWER(H163,0.5)</f>
        <v>2.4494897427831779</v>
      </c>
      <c r="J163" s="42">
        <f>G163*I163</f>
        <v>20.330764865100377</v>
      </c>
      <c r="K163" s="42">
        <f t="shared" si="142"/>
        <v>6.3663999999999998E-2</v>
      </c>
      <c r="L163" s="42">
        <f>J163*K163</f>
        <v>1.2943378143717503</v>
      </c>
      <c r="M163" s="42">
        <f>L163*30</f>
        <v>38.830134431152509</v>
      </c>
      <c r="N163" s="42">
        <f>F163</f>
        <v>33.200000000000003</v>
      </c>
      <c r="O163" s="42">
        <f t="shared" si="152"/>
        <v>-5.6301344311525057</v>
      </c>
      <c r="P163" s="42">
        <f>O163</f>
        <v>-5.6301344311525057</v>
      </c>
      <c r="Q163" s="42">
        <v>0.05</v>
      </c>
      <c r="R163" s="42">
        <f>P163*Q163</f>
        <v>-0.28150672155762529</v>
      </c>
      <c r="S163" s="42"/>
    </row>
    <row r="164" spans="1:19" x14ac:dyDescent="0.2">
      <c r="A164" s="33">
        <v>2008</v>
      </c>
      <c r="B164" s="33">
        <v>3</v>
      </c>
      <c r="C164" s="33">
        <v>14.5</v>
      </c>
      <c r="D164" s="33">
        <v>7.8</v>
      </c>
      <c r="E164" s="33">
        <v>11.1</v>
      </c>
      <c r="F164" s="33">
        <v>8.9</v>
      </c>
      <c r="G164" s="33">
        <v>11.1</v>
      </c>
      <c r="H164" s="33">
        <f t="shared" si="151"/>
        <v>6.7</v>
      </c>
      <c r="I164" s="42">
        <f t="shared" ref="I164:I169" si="167">POWER(H164,0.5)</f>
        <v>2.5884358211089569</v>
      </c>
      <c r="J164" s="42">
        <f t="shared" ref="J164:J169" si="168">G164*I164</f>
        <v>28.73163761430942</v>
      </c>
      <c r="K164" s="42">
        <f t="shared" si="142"/>
        <v>6.6424000000000011E-2</v>
      </c>
      <c r="L164" s="42">
        <f t="shared" ref="L164:L169" si="169">J164*K164</f>
        <v>1.9084702968928893</v>
      </c>
      <c r="M164" s="42">
        <f t="shared" ref="M164:M169" si="170">L164*30</f>
        <v>57.254108906786676</v>
      </c>
      <c r="N164" s="42">
        <f t="shared" ref="N164:N169" si="171">F164</f>
        <v>8.9</v>
      </c>
      <c r="O164" s="42">
        <f t="shared" si="152"/>
        <v>-48.354108906786678</v>
      </c>
      <c r="P164" s="42">
        <f t="shared" ref="P164:P169" si="172">O164-(-P163)</f>
        <v>-53.984243337939184</v>
      </c>
      <c r="Q164" s="42">
        <v>0.1</v>
      </c>
      <c r="R164" s="42">
        <f t="shared" ref="R164:R169" si="173">P164*Q164</f>
        <v>-5.3984243337939191</v>
      </c>
      <c r="S164" s="42"/>
    </row>
    <row r="165" spans="1:19" x14ac:dyDescent="0.2">
      <c r="A165" s="33">
        <v>2008</v>
      </c>
      <c r="B165" s="33">
        <v>4</v>
      </c>
      <c r="C165" s="33">
        <v>19</v>
      </c>
      <c r="D165" s="33">
        <v>10.7</v>
      </c>
      <c r="E165" s="33">
        <v>14.9</v>
      </c>
      <c r="F165" s="33">
        <v>22.7</v>
      </c>
      <c r="G165" s="33">
        <v>14.2</v>
      </c>
      <c r="H165" s="33">
        <f t="shared" si="151"/>
        <v>8.3000000000000007</v>
      </c>
      <c r="I165" s="42">
        <f t="shared" si="167"/>
        <v>2.8809720581775866</v>
      </c>
      <c r="J165" s="42">
        <f t="shared" si="168"/>
        <v>40.909803226121731</v>
      </c>
      <c r="K165" s="42">
        <f t="shared" si="142"/>
        <v>7.5163999999999995E-2</v>
      </c>
      <c r="L165" s="42">
        <f t="shared" si="169"/>
        <v>3.0749444496882137</v>
      </c>
      <c r="M165" s="42">
        <f t="shared" si="170"/>
        <v>92.248333490646417</v>
      </c>
      <c r="N165" s="42">
        <f t="shared" si="171"/>
        <v>22.7</v>
      </c>
      <c r="O165" s="42">
        <f t="shared" si="152"/>
        <v>-69.548333490646414</v>
      </c>
      <c r="P165" s="42">
        <f t="shared" si="172"/>
        <v>-123.5325768285856</v>
      </c>
      <c r="Q165" s="42">
        <v>0.2</v>
      </c>
      <c r="R165" s="42">
        <f t="shared" si="173"/>
        <v>-24.706515365717124</v>
      </c>
      <c r="S165" s="42"/>
    </row>
    <row r="166" spans="1:19" x14ac:dyDescent="0.2">
      <c r="A166" s="33">
        <v>2008</v>
      </c>
      <c r="B166" s="33">
        <v>5</v>
      </c>
      <c r="C166" s="33">
        <v>21.8</v>
      </c>
      <c r="D166" s="33">
        <v>14.4</v>
      </c>
      <c r="E166" s="33">
        <v>18.100000000000001</v>
      </c>
      <c r="F166" s="33">
        <v>2.1</v>
      </c>
      <c r="G166" s="33">
        <v>16.2</v>
      </c>
      <c r="H166" s="33">
        <f t="shared" si="151"/>
        <v>7.4</v>
      </c>
      <c r="I166" s="42">
        <f t="shared" si="167"/>
        <v>2.7202941017470885</v>
      </c>
      <c r="J166" s="42">
        <f t="shared" si="168"/>
        <v>44.068764448302829</v>
      </c>
      <c r="K166" s="42">
        <f t="shared" si="142"/>
        <v>8.2524E-2</v>
      </c>
      <c r="L166" s="42">
        <f t="shared" si="169"/>
        <v>3.6367307173317429</v>
      </c>
      <c r="M166" s="42">
        <f t="shared" si="170"/>
        <v>109.10192151995228</v>
      </c>
      <c r="N166" s="42">
        <f t="shared" si="171"/>
        <v>2.1</v>
      </c>
      <c r="O166" s="42">
        <f t="shared" si="152"/>
        <v>-107.00192151995229</v>
      </c>
      <c r="P166" s="42">
        <f t="shared" si="172"/>
        <v>-230.53449834853791</v>
      </c>
      <c r="Q166" s="42">
        <v>0.3</v>
      </c>
      <c r="R166" s="42">
        <f t="shared" si="173"/>
        <v>-69.160349504561367</v>
      </c>
      <c r="S166" s="42"/>
    </row>
    <row r="167" spans="1:19" x14ac:dyDescent="0.2">
      <c r="A167" s="33">
        <v>2008</v>
      </c>
      <c r="B167" s="33">
        <v>6</v>
      </c>
      <c r="C167" s="33">
        <v>26.7</v>
      </c>
      <c r="D167" s="33">
        <v>18</v>
      </c>
      <c r="E167" s="33">
        <v>22.4</v>
      </c>
      <c r="F167" s="33">
        <v>184.7</v>
      </c>
      <c r="G167" s="33">
        <v>17.100000000000001</v>
      </c>
      <c r="H167" s="33">
        <f t="shared" si="151"/>
        <v>8.6999999999999993</v>
      </c>
      <c r="I167" s="42">
        <f t="shared" si="167"/>
        <v>2.9495762407505248</v>
      </c>
      <c r="J167" s="42">
        <f t="shared" si="168"/>
        <v>50.437753716833981</v>
      </c>
      <c r="K167" s="42">
        <f t="shared" si="142"/>
        <v>9.2413999999999996E-2</v>
      </c>
      <c r="L167" s="42">
        <f t="shared" si="169"/>
        <v>4.6611545719874954</v>
      </c>
      <c r="M167" s="42">
        <f t="shared" si="170"/>
        <v>139.83463715962486</v>
      </c>
      <c r="N167" s="42">
        <f t="shared" si="171"/>
        <v>184.7</v>
      </c>
      <c r="O167" s="42">
        <f t="shared" si="152"/>
        <v>44.865362840375127</v>
      </c>
      <c r="P167" s="42">
        <f t="shared" si="172"/>
        <v>-185.66913550816278</v>
      </c>
      <c r="Q167" s="42">
        <v>0.2</v>
      </c>
      <c r="R167" s="42">
        <f t="shared" si="173"/>
        <v>-37.133827101632555</v>
      </c>
      <c r="S167" s="42"/>
    </row>
    <row r="168" spans="1:19" x14ac:dyDescent="0.2">
      <c r="A168" s="33">
        <v>2008</v>
      </c>
      <c r="B168" s="33">
        <v>7</v>
      </c>
      <c r="C168" s="33">
        <v>30.5</v>
      </c>
      <c r="D168" s="33">
        <v>22</v>
      </c>
      <c r="E168" s="33">
        <v>26.3</v>
      </c>
      <c r="F168" s="33">
        <v>1.2</v>
      </c>
      <c r="G168" s="33">
        <v>16.7</v>
      </c>
      <c r="H168" s="33">
        <f t="shared" si="151"/>
        <v>8.5</v>
      </c>
      <c r="I168" s="42">
        <f t="shared" si="167"/>
        <v>2.9154759474226504</v>
      </c>
      <c r="J168" s="42">
        <f t="shared" si="168"/>
        <v>48.688448321958262</v>
      </c>
      <c r="K168" s="42">
        <f t="shared" si="142"/>
        <v>0.10138399999999999</v>
      </c>
      <c r="L168" s="42">
        <f t="shared" si="169"/>
        <v>4.936229644673416</v>
      </c>
      <c r="M168" s="42">
        <f t="shared" si="170"/>
        <v>148.08688934020248</v>
      </c>
      <c r="N168" s="42">
        <f t="shared" si="171"/>
        <v>1.2</v>
      </c>
      <c r="O168" s="42">
        <f t="shared" si="152"/>
        <v>-146.88688934020249</v>
      </c>
      <c r="P168" s="42">
        <f t="shared" si="172"/>
        <v>-332.55602484836527</v>
      </c>
      <c r="Q168" s="42">
        <v>0.1</v>
      </c>
      <c r="R168" s="42">
        <f t="shared" si="173"/>
        <v>-33.25560248483653</v>
      </c>
      <c r="S168" s="42"/>
    </row>
    <row r="169" spans="1:19" x14ac:dyDescent="0.2">
      <c r="A169" s="33">
        <v>2008</v>
      </c>
      <c r="B169" s="33">
        <v>8</v>
      </c>
      <c r="C169" s="33">
        <v>30.3</v>
      </c>
      <c r="D169" s="33">
        <v>22.5</v>
      </c>
      <c r="E169" s="33">
        <v>26.4</v>
      </c>
      <c r="F169" s="33">
        <v>0.3</v>
      </c>
      <c r="G169" s="33">
        <v>15</v>
      </c>
      <c r="H169" s="33">
        <f t="shared" si="151"/>
        <v>7.8000000000000007</v>
      </c>
      <c r="I169" s="42">
        <f t="shared" si="167"/>
        <v>2.7928480087537886</v>
      </c>
      <c r="J169" s="42">
        <f t="shared" si="168"/>
        <v>41.892720131306831</v>
      </c>
      <c r="K169" s="42">
        <f t="shared" si="142"/>
        <v>0.101614</v>
      </c>
      <c r="L169" s="42">
        <f t="shared" si="169"/>
        <v>4.2568868634226122</v>
      </c>
      <c r="M169" s="42">
        <f t="shared" si="170"/>
        <v>127.70660590267836</v>
      </c>
      <c r="N169" s="42">
        <f t="shared" si="171"/>
        <v>0.3</v>
      </c>
      <c r="O169" s="42">
        <f t="shared" si="152"/>
        <v>-127.40660590267836</v>
      </c>
      <c r="P169" s="42">
        <f t="shared" si="172"/>
        <v>-459.96263075104366</v>
      </c>
      <c r="Q169" s="42">
        <v>0.05</v>
      </c>
      <c r="R169" s="42">
        <f t="shared" si="173"/>
        <v>-22.998131537552183</v>
      </c>
      <c r="S169" s="42">
        <f>SUM(R163:R169)</f>
        <v>-192.93435704965128</v>
      </c>
    </row>
    <row r="170" spans="1:19" x14ac:dyDescent="0.2">
      <c r="A170" s="33">
        <v>2009</v>
      </c>
      <c r="B170" s="33">
        <v>2</v>
      </c>
      <c r="C170" s="33">
        <v>10.9</v>
      </c>
      <c r="D170" s="33">
        <v>5.6</v>
      </c>
      <c r="E170" s="33">
        <v>8.3000000000000007</v>
      </c>
      <c r="F170" s="33">
        <v>35</v>
      </c>
      <c r="G170" s="33">
        <v>8.3000000000000007</v>
      </c>
      <c r="H170" s="33">
        <f t="shared" si="151"/>
        <v>5.3000000000000007</v>
      </c>
      <c r="I170" s="42">
        <f>POWER(H170,0.5)</f>
        <v>2.3021728866442679</v>
      </c>
      <c r="J170" s="42">
        <f>G170*I170</f>
        <v>19.108034959147425</v>
      </c>
      <c r="K170" s="42">
        <f t="shared" si="142"/>
        <v>5.9984000000000003E-2</v>
      </c>
      <c r="L170" s="42">
        <f>J170*K170</f>
        <v>1.1461763689894993</v>
      </c>
      <c r="M170" s="42">
        <f>L170*30</f>
        <v>34.385291069684975</v>
      </c>
      <c r="N170" s="42">
        <f>F170</f>
        <v>35</v>
      </c>
      <c r="O170" s="42">
        <f t="shared" si="152"/>
        <v>0.61470893031502527</v>
      </c>
      <c r="P170" s="42">
        <f>O170</f>
        <v>0.61470893031502527</v>
      </c>
      <c r="Q170" s="42">
        <v>0.05</v>
      </c>
      <c r="R170" s="42">
        <f>P170*Q170</f>
        <v>3.0735446515751264E-2</v>
      </c>
      <c r="S170" s="42"/>
    </row>
    <row r="171" spans="1:19" x14ac:dyDescent="0.2">
      <c r="A171" s="33">
        <v>2009</v>
      </c>
      <c r="B171" s="33">
        <v>3</v>
      </c>
      <c r="C171" s="33">
        <v>14</v>
      </c>
      <c r="D171" s="33">
        <v>7</v>
      </c>
      <c r="E171" s="33">
        <v>10.5</v>
      </c>
      <c r="F171" s="33">
        <v>35</v>
      </c>
      <c r="G171" s="33">
        <v>11.1</v>
      </c>
      <c r="H171" s="33">
        <f t="shared" si="151"/>
        <v>7</v>
      </c>
      <c r="I171" s="42">
        <f t="shared" ref="I171:I176" si="174">POWER(H171,0.5)</f>
        <v>2.6457513110645907</v>
      </c>
      <c r="J171" s="42">
        <f t="shared" ref="J171:J176" si="175">G171*I171</f>
        <v>29.367839552816957</v>
      </c>
      <c r="K171" s="42">
        <f t="shared" si="142"/>
        <v>6.5044000000000005E-2</v>
      </c>
      <c r="L171" s="42">
        <f t="shared" ref="L171:L176" si="176">J171*K171</f>
        <v>1.9102017558734263</v>
      </c>
      <c r="M171" s="42">
        <f t="shared" ref="M171:M176" si="177">L171*30</f>
        <v>57.306052676202789</v>
      </c>
      <c r="N171" s="42">
        <f t="shared" ref="N171:N176" si="178">F171</f>
        <v>35</v>
      </c>
      <c r="O171" s="42">
        <f t="shared" si="152"/>
        <v>-22.306052676202789</v>
      </c>
      <c r="P171" s="42">
        <f t="shared" ref="P171:P176" si="179">O171-(-P170)</f>
        <v>-21.691343745887764</v>
      </c>
      <c r="Q171" s="42">
        <v>0.1</v>
      </c>
      <c r="R171" s="42">
        <f t="shared" ref="R171:R176" si="180">P171*Q171</f>
        <v>-2.1691343745887766</v>
      </c>
      <c r="S171" s="42"/>
    </row>
    <row r="172" spans="1:19" x14ac:dyDescent="0.2">
      <c r="A172" s="33">
        <v>2009</v>
      </c>
      <c r="B172" s="33">
        <v>4</v>
      </c>
      <c r="C172" s="33">
        <v>17.2</v>
      </c>
      <c r="D172" s="33">
        <v>10</v>
      </c>
      <c r="E172" s="33">
        <v>13.6</v>
      </c>
      <c r="F172" s="33">
        <v>38.9</v>
      </c>
      <c r="G172" s="33">
        <v>14.2</v>
      </c>
      <c r="H172" s="33">
        <f t="shared" si="151"/>
        <v>7.1999999999999993</v>
      </c>
      <c r="I172" s="42">
        <f t="shared" si="174"/>
        <v>2.6832815729997477</v>
      </c>
      <c r="J172" s="42">
        <f t="shared" si="175"/>
        <v>38.102598336596415</v>
      </c>
      <c r="K172" s="42">
        <f t="shared" si="142"/>
        <v>7.2174000000000002E-2</v>
      </c>
      <c r="L172" s="42">
        <f t="shared" si="176"/>
        <v>2.7500169323455097</v>
      </c>
      <c r="M172" s="42">
        <f t="shared" si="177"/>
        <v>82.500507970365291</v>
      </c>
      <c r="N172" s="42">
        <f t="shared" si="178"/>
        <v>38.9</v>
      </c>
      <c r="O172" s="42">
        <f t="shared" si="152"/>
        <v>-43.600507970365292</v>
      </c>
      <c r="P172" s="42">
        <f t="shared" si="179"/>
        <v>-65.291851716253063</v>
      </c>
      <c r="Q172" s="42">
        <v>0.2</v>
      </c>
      <c r="R172" s="42">
        <f t="shared" si="180"/>
        <v>-13.058370343250614</v>
      </c>
      <c r="S172" s="42"/>
    </row>
    <row r="173" spans="1:19" x14ac:dyDescent="0.2">
      <c r="A173" s="33">
        <v>2009</v>
      </c>
      <c r="B173" s="33">
        <v>5</v>
      </c>
      <c r="C173" s="33">
        <v>25.2</v>
      </c>
      <c r="D173" s="33">
        <v>16.2</v>
      </c>
      <c r="E173" s="33">
        <v>20.7</v>
      </c>
      <c r="F173" s="33">
        <v>11.3</v>
      </c>
      <c r="G173" s="33">
        <v>16.2</v>
      </c>
      <c r="H173" s="33">
        <f t="shared" si="151"/>
        <v>9</v>
      </c>
      <c r="I173" s="42">
        <f t="shared" si="174"/>
        <v>3</v>
      </c>
      <c r="J173" s="42">
        <f t="shared" si="175"/>
        <v>48.599999999999994</v>
      </c>
      <c r="K173" s="42">
        <f t="shared" si="142"/>
        <v>8.8504000000000013E-2</v>
      </c>
      <c r="L173" s="42">
        <f t="shared" si="176"/>
        <v>4.3012943999999997</v>
      </c>
      <c r="M173" s="42">
        <f t="shared" si="177"/>
        <v>129.03883199999999</v>
      </c>
      <c r="N173" s="42">
        <f t="shared" si="178"/>
        <v>11.3</v>
      </c>
      <c r="O173" s="42">
        <f t="shared" si="152"/>
        <v>-117.73883199999999</v>
      </c>
      <c r="P173" s="42">
        <f t="shared" si="179"/>
        <v>-183.03068371625307</v>
      </c>
      <c r="Q173" s="42">
        <v>0.3</v>
      </c>
      <c r="R173" s="42">
        <f t="shared" si="180"/>
        <v>-54.909205114875917</v>
      </c>
      <c r="S173" s="42"/>
    </row>
    <row r="174" spans="1:19" x14ac:dyDescent="0.2">
      <c r="A174" s="33">
        <v>2009</v>
      </c>
      <c r="B174" s="33">
        <v>6</v>
      </c>
      <c r="C174" s="33">
        <v>30</v>
      </c>
      <c r="D174" s="33">
        <v>20.3</v>
      </c>
      <c r="E174" s="33">
        <v>25.1</v>
      </c>
      <c r="F174" s="33">
        <v>1.1000000000000001</v>
      </c>
      <c r="G174" s="33">
        <v>17.100000000000001</v>
      </c>
      <c r="H174" s="33">
        <f t="shared" si="151"/>
        <v>9.6999999999999993</v>
      </c>
      <c r="I174" s="42">
        <f t="shared" si="174"/>
        <v>3.1144823004794873</v>
      </c>
      <c r="J174" s="42">
        <f t="shared" si="175"/>
        <v>53.257647338199234</v>
      </c>
      <c r="K174" s="42">
        <f t="shared" si="142"/>
        <v>9.8624000000000003E-2</v>
      </c>
      <c r="L174" s="42">
        <f t="shared" si="176"/>
        <v>5.2524822110825617</v>
      </c>
      <c r="M174" s="42">
        <f t="shared" si="177"/>
        <v>157.57446633247685</v>
      </c>
      <c r="N174" s="42">
        <f t="shared" si="178"/>
        <v>1.1000000000000001</v>
      </c>
      <c r="O174" s="42">
        <f t="shared" si="152"/>
        <v>-156.47446633247685</v>
      </c>
      <c r="P174" s="42">
        <f t="shared" si="179"/>
        <v>-339.50515004872989</v>
      </c>
      <c r="Q174" s="42">
        <v>0.2</v>
      </c>
      <c r="R174" s="42">
        <f t="shared" si="180"/>
        <v>-67.90103000974598</v>
      </c>
      <c r="S174" s="42"/>
    </row>
    <row r="175" spans="1:19" x14ac:dyDescent="0.2">
      <c r="A175" s="33">
        <v>2009</v>
      </c>
      <c r="B175" s="33">
        <v>7</v>
      </c>
      <c r="C175" s="33">
        <v>31.9</v>
      </c>
      <c r="D175" s="33">
        <v>23.3</v>
      </c>
      <c r="E175" s="33">
        <v>27.6</v>
      </c>
      <c r="F175" s="33">
        <v>-0.3</v>
      </c>
      <c r="G175" s="33">
        <v>16.7</v>
      </c>
      <c r="H175" s="33">
        <f t="shared" si="151"/>
        <v>8.5999999999999979</v>
      </c>
      <c r="I175" s="42">
        <f t="shared" si="174"/>
        <v>2.9325756597230357</v>
      </c>
      <c r="J175" s="42">
        <f t="shared" si="175"/>
        <v>48.974013517374694</v>
      </c>
      <c r="K175" s="42">
        <f t="shared" si="142"/>
        <v>0.10437400000000001</v>
      </c>
      <c r="L175" s="42">
        <f t="shared" si="176"/>
        <v>5.1116136868624666</v>
      </c>
      <c r="M175" s="42">
        <f t="shared" si="177"/>
        <v>153.34841060587399</v>
      </c>
      <c r="N175" s="42">
        <f t="shared" si="178"/>
        <v>-0.3</v>
      </c>
      <c r="O175" s="42">
        <f t="shared" si="152"/>
        <v>-153.64841060587401</v>
      </c>
      <c r="P175" s="42">
        <f t="shared" si="179"/>
        <v>-493.15356065460389</v>
      </c>
      <c r="Q175" s="42">
        <v>0.1</v>
      </c>
      <c r="R175" s="42">
        <f t="shared" si="180"/>
        <v>-49.315356065460392</v>
      </c>
      <c r="S175" s="42"/>
    </row>
    <row r="176" spans="1:19" x14ac:dyDescent="0.2">
      <c r="A176" s="33">
        <v>2009</v>
      </c>
      <c r="B176" s="33">
        <v>8</v>
      </c>
      <c r="C176" s="33">
        <v>31.2</v>
      </c>
      <c r="D176" s="33">
        <v>22.9</v>
      </c>
      <c r="E176" s="33">
        <v>27</v>
      </c>
      <c r="F176" s="33">
        <v>-0.3</v>
      </c>
      <c r="G176" s="33">
        <v>15</v>
      </c>
      <c r="H176" s="33">
        <f t="shared" si="151"/>
        <v>8.3000000000000007</v>
      </c>
      <c r="I176" s="42">
        <f t="shared" si="174"/>
        <v>2.8809720581775866</v>
      </c>
      <c r="J176" s="42">
        <f t="shared" si="175"/>
        <v>43.214580872663802</v>
      </c>
      <c r="K176" s="42">
        <f t="shared" si="142"/>
        <v>0.102994</v>
      </c>
      <c r="L176" s="42">
        <f t="shared" si="176"/>
        <v>4.450842542399136</v>
      </c>
      <c r="M176" s="42">
        <f t="shared" si="177"/>
        <v>133.52527627197409</v>
      </c>
      <c r="N176" s="42">
        <f t="shared" si="178"/>
        <v>-0.3</v>
      </c>
      <c r="O176" s="42">
        <f t="shared" si="152"/>
        <v>-133.8252762719741</v>
      </c>
      <c r="P176" s="42">
        <f t="shared" si="179"/>
        <v>-626.97883692657797</v>
      </c>
      <c r="Q176" s="42">
        <v>0.05</v>
      </c>
      <c r="R176" s="42">
        <f t="shared" si="180"/>
        <v>-31.348941846328898</v>
      </c>
      <c r="S176" s="42">
        <f>SUM(R170:R176)</f>
        <v>-218.67130230773483</v>
      </c>
    </row>
    <row r="177" spans="1:19" x14ac:dyDescent="0.2">
      <c r="A177" s="33">
        <v>2010</v>
      </c>
      <c r="B177" s="33">
        <v>2</v>
      </c>
      <c r="C177" s="33">
        <v>11.4</v>
      </c>
      <c r="D177" s="33">
        <v>6.3</v>
      </c>
      <c r="E177" s="33">
        <v>8.9</v>
      </c>
      <c r="F177" s="33">
        <v>46.8</v>
      </c>
      <c r="G177" s="33">
        <v>8.3000000000000007</v>
      </c>
      <c r="H177" s="33">
        <f t="shared" si="151"/>
        <v>5.1000000000000005</v>
      </c>
      <c r="I177" s="42">
        <f>POWER(H177,0.5)</f>
        <v>2.2583179581272432</v>
      </c>
      <c r="J177" s="42">
        <f>G177*I177</f>
        <v>18.74403905245612</v>
      </c>
      <c r="K177" s="42">
        <f t="shared" si="142"/>
        <v>6.1363999999999995E-2</v>
      </c>
      <c r="L177" s="42">
        <f>J177*K177</f>
        <v>1.1502092124149172</v>
      </c>
      <c r="M177" s="42">
        <f>L177*30</f>
        <v>34.506276372447516</v>
      </c>
      <c r="N177" s="42">
        <f>F177</f>
        <v>46.8</v>
      </c>
      <c r="O177" s="42">
        <f t="shared" si="152"/>
        <v>12.293723627552481</v>
      </c>
      <c r="P177" s="42">
        <f>O177</f>
        <v>12.293723627552481</v>
      </c>
      <c r="Q177" s="42">
        <v>0.05</v>
      </c>
      <c r="R177" s="42">
        <f>P177*Q177</f>
        <v>0.6146861813776241</v>
      </c>
      <c r="S177" s="42"/>
    </row>
    <row r="178" spans="1:19" x14ac:dyDescent="0.2">
      <c r="A178" s="33">
        <v>2010</v>
      </c>
      <c r="B178" s="33">
        <v>3</v>
      </c>
      <c r="C178" s="33">
        <v>13.2</v>
      </c>
      <c r="D178" s="33">
        <v>7.1</v>
      </c>
      <c r="E178" s="33">
        <v>10.1</v>
      </c>
      <c r="F178" s="33">
        <v>40.4</v>
      </c>
      <c r="G178" s="33">
        <v>11.1</v>
      </c>
      <c r="H178" s="33">
        <f t="shared" si="151"/>
        <v>6.1</v>
      </c>
      <c r="I178" s="42">
        <f t="shared" ref="I178:I183" si="181">POWER(H178,0.5)</f>
        <v>2.4698178070456938</v>
      </c>
      <c r="J178" s="42">
        <f t="shared" ref="J178:J183" si="182">G178*I178</f>
        <v>27.414977658207199</v>
      </c>
      <c r="K178" s="42">
        <f t="shared" si="142"/>
        <v>6.4124E-2</v>
      </c>
      <c r="L178" s="42">
        <f t="shared" ref="L178:L183" si="183">J178*K178</f>
        <v>1.7579580273548785</v>
      </c>
      <c r="M178" s="42">
        <f t="shared" ref="M178:M183" si="184">L178*30</f>
        <v>52.738740820646356</v>
      </c>
      <c r="N178" s="42">
        <f t="shared" ref="N178:N183" si="185">F178</f>
        <v>40.4</v>
      </c>
      <c r="O178" s="42">
        <f t="shared" si="152"/>
        <v>-12.338740820646358</v>
      </c>
      <c r="P178" s="42">
        <f t="shared" ref="P178:P183" si="186">O178-(-P177)</f>
        <v>-4.5017193093876529E-2</v>
      </c>
      <c r="Q178" s="42">
        <v>0.1</v>
      </c>
      <c r="R178" s="42">
        <f t="shared" ref="R178:R183" si="187">P178*Q178</f>
        <v>-4.501719309387653E-3</v>
      </c>
      <c r="S178" s="42"/>
    </row>
    <row r="179" spans="1:19" x14ac:dyDescent="0.2">
      <c r="A179" s="33">
        <v>2010</v>
      </c>
      <c r="B179" s="33">
        <v>4</v>
      </c>
      <c r="C179" s="33">
        <v>18.100000000000001</v>
      </c>
      <c r="D179" s="33">
        <v>10.5</v>
      </c>
      <c r="E179" s="33">
        <v>14.3</v>
      </c>
      <c r="F179" s="33">
        <v>29.1</v>
      </c>
      <c r="G179" s="33">
        <v>14.2</v>
      </c>
      <c r="H179" s="33">
        <f t="shared" si="151"/>
        <v>7.6000000000000014</v>
      </c>
      <c r="I179" s="42">
        <f t="shared" si="181"/>
        <v>2.7568097504180447</v>
      </c>
      <c r="J179" s="42">
        <f t="shared" si="182"/>
        <v>39.146698455936232</v>
      </c>
      <c r="K179" s="42">
        <f t="shared" si="142"/>
        <v>7.3783999999999988E-2</v>
      </c>
      <c r="L179" s="42">
        <f t="shared" si="183"/>
        <v>2.8883999988727984</v>
      </c>
      <c r="M179" s="42">
        <f t="shared" si="184"/>
        <v>86.651999966183951</v>
      </c>
      <c r="N179" s="42">
        <f t="shared" si="185"/>
        <v>29.1</v>
      </c>
      <c r="O179" s="42">
        <f t="shared" si="152"/>
        <v>-57.551999966183949</v>
      </c>
      <c r="P179" s="42">
        <f t="shared" si="186"/>
        <v>-57.597017159277826</v>
      </c>
      <c r="Q179" s="42">
        <v>0.2</v>
      </c>
      <c r="R179" s="42">
        <f t="shared" si="187"/>
        <v>-11.519403431855565</v>
      </c>
      <c r="S179" s="42"/>
    </row>
    <row r="180" spans="1:19" x14ac:dyDescent="0.2">
      <c r="A180" s="33">
        <v>2010</v>
      </c>
      <c r="B180" s="33">
        <v>5</v>
      </c>
      <c r="C180" s="33">
        <v>22.5</v>
      </c>
      <c r="D180" s="33">
        <v>13.5</v>
      </c>
      <c r="E180" s="33">
        <v>18</v>
      </c>
      <c r="F180" s="33">
        <v>54.1</v>
      </c>
      <c r="G180" s="33">
        <v>16.2</v>
      </c>
      <c r="H180" s="33">
        <f t="shared" si="151"/>
        <v>9</v>
      </c>
      <c r="I180" s="42">
        <f t="shared" si="181"/>
        <v>3</v>
      </c>
      <c r="J180" s="42">
        <f t="shared" si="182"/>
        <v>48.599999999999994</v>
      </c>
      <c r="K180" s="42">
        <f t="shared" si="142"/>
        <v>8.2294000000000006E-2</v>
      </c>
      <c r="L180" s="42">
        <f t="shared" si="183"/>
        <v>3.9994883999999997</v>
      </c>
      <c r="M180" s="42">
        <f t="shared" si="184"/>
        <v>119.984652</v>
      </c>
      <c r="N180" s="42">
        <f t="shared" si="185"/>
        <v>54.1</v>
      </c>
      <c r="O180" s="42">
        <f t="shared" si="152"/>
        <v>-65.884651999999988</v>
      </c>
      <c r="P180" s="42">
        <f t="shared" si="186"/>
        <v>-123.48166915927781</v>
      </c>
      <c r="Q180" s="42">
        <v>0.3</v>
      </c>
      <c r="R180" s="42">
        <f t="shared" si="187"/>
        <v>-37.044500747783346</v>
      </c>
      <c r="S180" s="42"/>
    </row>
    <row r="181" spans="1:19" x14ac:dyDescent="0.2">
      <c r="A181" s="33">
        <v>2010</v>
      </c>
      <c r="B181" s="33">
        <v>6</v>
      </c>
      <c r="C181" s="33">
        <v>26.9</v>
      </c>
      <c r="D181" s="33">
        <v>18.100000000000001</v>
      </c>
      <c r="E181" s="33">
        <v>22.5</v>
      </c>
      <c r="F181" s="33">
        <v>10</v>
      </c>
      <c r="G181" s="33">
        <v>17.100000000000001</v>
      </c>
      <c r="H181" s="33">
        <f t="shared" ref="H181:H212" si="188">C181-D181</f>
        <v>8.7999999999999972</v>
      </c>
      <c r="I181" s="42">
        <f t="shared" si="181"/>
        <v>2.9664793948382648</v>
      </c>
      <c r="J181" s="42">
        <f t="shared" si="182"/>
        <v>50.72679765173433</v>
      </c>
      <c r="K181" s="42">
        <f t="shared" si="142"/>
        <v>9.2644000000000004E-2</v>
      </c>
      <c r="L181" s="42">
        <f t="shared" si="183"/>
        <v>4.6995334416472758</v>
      </c>
      <c r="M181" s="42">
        <f t="shared" si="184"/>
        <v>140.98600324941827</v>
      </c>
      <c r="N181" s="42">
        <f t="shared" si="185"/>
        <v>10</v>
      </c>
      <c r="O181" s="42">
        <f t="shared" si="152"/>
        <v>-130.98600324941827</v>
      </c>
      <c r="P181" s="42">
        <f t="shared" si="186"/>
        <v>-254.4676724086961</v>
      </c>
      <c r="Q181" s="42">
        <v>0.2</v>
      </c>
      <c r="R181" s="42">
        <f t="shared" si="187"/>
        <v>-50.893534481739223</v>
      </c>
      <c r="S181" s="42"/>
    </row>
    <row r="182" spans="1:19" x14ac:dyDescent="0.2">
      <c r="A182" s="33">
        <v>2010</v>
      </c>
      <c r="B182" s="33">
        <v>7</v>
      </c>
      <c r="C182" s="33">
        <v>31.5</v>
      </c>
      <c r="D182" s="33">
        <v>23.2</v>
      </c>
      <c r="E182" s="33">
        <v>27.3</v>
      </c>
      <c r="F182" s="33">
        <v>0</v>
      </c>
      <c r="G182" s="33">
        <v>16.7</v>
      </c>
      <c r="H182" s="33">
        <f t="shared" si="188"/>
        <v>8.3000000000000007</v>
      </c>
      <c r="I182" s="42">
        <f t="shared" si="181"/>
        <v>2.8809720581775866</v>
      </c>
      <c r="J182" s="42">
        <f t="shared" si="182"/>
        <v>48.112233371565694</v>
      </c>
      <c r="K182" s="42">
        <f t="shared" si="142"/>
        <v>0.103684</v>
      </c>
      <c r="L182" s="42">
        <f t="shared" si="183"/>
        <v>4.9884688048974173</v>
      </c>
      <c r="M182" s="42">
        <f t="shared" si="184"/>
        <v>149.65406414692251</v>
      </c>
      <c r="N182" s="42">
        <f t="shared" si="185"/>
        <v>0</v>
      </c>
      <c r="O182" s="42">
        <f t="shared" si="152"/>
        <v>-149.65406414692251</v>
      </c>
      <c r="P182" s="42">
        <f t="shared" si="186"/>
        <v>-404.12173655561861</v>
      </c>
      <c r="Q182" s="42">
        <v>0.1</v>
      </c>
      <c r="R182" s="42">
        <f t="shared" si="187"/>
        <v>-40.412173655561865</v>
      </c>
      <c r="S182" s="42"/>
    </row>
    <row r="183" spans="1:19" x14ac:dyDescent="0.2">
      <c r="A183" s="33">
        <v>2010</v>
      </c>
      <c r="B183" s="33">
        <v>8</v>
      </c>
      <c r="C183" s="33">
        <v>29.6</v>
      </c>
      <c r="D183" s="33">
        <v>22.1</v>
      </c>
      <c r="E183" s="33">
        <v>25.8</v>
      </c>
      <c r="F183" s="33">
        <v>2</v>
      </c>
      <c r="G183" s="33">
        <v>15</v>
      </c>
      <c r="H183" s="33">
        <f t="shared" si="188"/>
        <v>7.5</v>
      </c>
      <c r="I183" s="42">
        <f t="shared" si="181"/>
        <v>2.7386127875258306</v>
      </c>
      <c r="J183" s="42">
        <f t="shared" si="182"/>
        <v>41.079191812887458</v>
      </c>
      <c r="K183" s="42">
        <f t="shared" si="142"/>
        <v>0.10023399999999999</v>
      </c>
      <c r="L183" s="42">
        <f t="shared" si="183"/>
        <v>4.1175317121729611</v>
      </c>
      <c r="M183" s="42">
        <f t="shared" si="184"/>
        <v>123.52595136518883</v>
      </c>
      <c r="N183" s="42">
        <f t="shared" si="185"/>
        <v>2</v>
      </c>
      <c r="O183" s="42">
        <f t="shared" si="152"/>
        <v>-121.52595136518883</v>
      </c>
      <c r="P183" s="42">
        <f t="shared" si="186"/>
        <v>-525.64768792080747</v>
      </c>
      <c r="Q183" s="42">
        <v>0.05</v>
      </c>
      <c r="R183" s="42">
        <f t="shared" si="187"/>
        <v>-26.282384396040374</v>
      </c>
      <c r="S183" s="42">
        <f>SUM(R177:R183)</f>
        <v>-165.54181225091216</v>
      </c>
    </row>
    <row r="184" spans="1:19" x14ac:dyDescent="0.2">
      <c r="A184" s="33">
        <v>2011</v>
      </c>
      <c r="B184" s="33">
        <v>2</v>
      </c>
      <c r="C184" s="33">
        <v>12.3</v>
      </c>
      <c r="D184" s="33">
        <v>6.8</v>
      </c>
      <c r="E184" s="33">
        <v>9.6</v>
      </c>
      <c r="F184" s="33">
        <v>54.1</v>
      </c>
      <c r="G184" s="33">
        <v>8.3000000000000007</v>
      </c>
      <c r="H184" s="33">
        <f t="shared" si="188"/>
        <v>5.5000000000000009</v>
      </c>
      <c r="I184" s="42">
        <f>POWER(H184,0.5)</f>
        <v>2.3452078799117149</v>
      </c>
      <c r="J184" s="42">
        <f>G184*I184</f>
        <v>19.465225403267237</v>
      </c>
      <c r="K184" s="42">
        <f t="shared" si="142"/>
        <v>6.2974000000000002E-2</v>
      </c>
      <c r="L184" s="42">
        <f>J184*K184</f>
        <v>1.225803104545351</v>
      </c>
      <c r="M184" s="42">
        <f>L184*30</f>
        <v>36.774093136360534</v>
      </c>
      <c r="N184" s="42">
        <f>F184</f>
        <v>54.1</v>
      </c>
      <c r="O184" s="42">
        <f t="shared" si="152"/>
        <v>17.325906863639467</v>
      </c>
      <c r="P184" s="42">
        <f>O184</f>
        <v>17.325906863639467</v>
      </c>
      <c r="Q184" s="42">
        <v>0.05</v>
      </c>
      <c r="R184" s="42">
        <f>P184*Q184</f>
        <v>0.86629534318197343</v>
      </c>
      <c r="S184" s="42"/>
    </row>
    <row r="185" spans="1:19" x14ac:dyDescent="0.2">
      <c r="A185" s="33">
        <v>2011</v>
      </c>
      <c r="B185" s="33">
        <v>3</v>
      </c>
      <c r="C185" s="33">
        <v>14.4</v>
      </c>
      <c r="D185" s="33">
        <v>8.1999999999999993</v>
      </c>
      <c r="E185" s="33">
        <v>11.3</v>
      </c>
      <c r="F185" s="33">
        <v>42.1</v>
      </c>
      <c r="G185" s="33">
        <v>11.1</v>
      </c>
      <c r="H185" s="33">
        <f t="shared" si="188"/>
        <v>6.2000000000000011</v>
      </c>
      <c r="I185" s="42">
        <f t="shared" ref="I185:I190" si="189">POWER(H185,0.5)</f>
        <v>2.4899799195977468</v>
      </c>
      <c r="J185" s="42">
        <f t="shared" ref="J185:J190" si="190">G185*I185</f>
        <v>27.638777107534988</v>
      </c>
      <c r="K185" s="42">
        <f t="shared" si="142"/>
        <v>6.6883999999999999E-2</v>
      </c>
      <c r="L185" s="42">
        <f t="shared" ref="L185:L190" si="191">J185*K185</f>
        <v>1.8485919680603702</v>
      </c>
      <c r="M185" s="42">
        <f t="shared" ref="M185:M190" si="192">L185*30</f>
        <v>55.457759041811109</v>
      </c>
      <c r="N185" s="42">
        <f t="shared" ref="N185:N190" si="193">F185</f>
        <v>42.1</v>
      </c>
      <c r="O185" s="42">
        <f t="shared" si="152"/>
        <v>-13.357759041811107</v>
      </c>
      <c r="P185" s="42">
        <f t="shared" ref="P185:P190" si="194">O185-(-P184)</f>
        <v>3.9681478218283601</v>
      </c>
      <c r="Q185" s="42">
        <v>0.1</v>
      </c>
      <c r="R185" s="42">
        <f t="shared" ref="R185:R190" si="195">P185*Q185</f>
        <v>0.39681478218283606</v>
      </c>
      <c r="S185" s="42"/>
    </row>
    <row r="186" spans="1:19" x14ac:dyDescent="0.2">
      <c r="A186" s="33">
        <v>2011</v>
      </c>
      <c r="B186" s="33">
        <v>4</v>
      </c>
      <c r="C186" s="33">
        <v>20.2</v>
      </c>
      <c r="D186" s="33">
        <v>12.2</v>
      </c>
      <c r="E186" s="33">
        <v>16.2</v>
      </c>
      <c r="F186" s="33">
        <v>21.5</v>
      </c>
      <c r="G186" s="33">
        <v>14.2</v>
      </c>
      <c r="H186" s="33">
        <f t="shared" si="188"/>
        <v>8</v>
      </c>
      <c r="I186" s="42">
        <f t="shared" si="189"/>
        <v>2.8284271247461903</v>
      </c>
      <c r="J186" s="42">
        <f t="shared" si="190"/>
        <v>40.163665171395898</v>
      </c>
      <c r="K186" s="42">
        <f t="shared" si="142"/>
        <v>7.8154000000000001E-2</v>
      </c>
      <c r="L186" s="42">
        <f t="shared" si="191"/>
        <v>3.1389510878052751</v>
      </c>
      <c r="M186" s="42">
        <f t="shared" si="192"/>
        <v>94.168532634158254</v>
      </c>
      <c r="N186" s="42">
        <f t="shared" si="193"/>
        <v>21.5</v>
      </c>
      <c r="O186" s="42">
        <f t="shared" si="152"/>
        <v>-72.668532634158254</v>
      </c>
      <c r="P186" s="42">
        <f t="shared" si="194"/>
        <v>-68.700384812329901</v>
      </c>
      <c r="Q186" s="42">
        <v>0.2</v>
      </c>
      <c r="R186" s="42">
        <f t="shared" si="195"/>
        <v>-13.740076962465981</v>
      </c>
      <c r="S186" s="42"/>
    </row>
    <row r="187" spans="1:19" x14ac:dyDescent="0.2">
      <c r="A187" s="33">
        <v>2011</v>
      </c>
      <c r="B187" s="33">
        <v>5</v>
      </c>
      <c r="C187" s="33">
        <v>24.9</v>
      </c>
      <c r="D187" s="33">
        <v>15.2</v>
      </c>
      <c r="E187" s="33">
        <v>20</v>
      </c>
      <c r="F187" s="33">
        <v>7.2</v>
      </c>
      <c r="G187" s="33">
        <v>16.2</v>
      </c>
      <c r="H187" s="33">
        <f t="shared" si="188"/>
        <v>9.6999999999999993</v>
      </c>
      <c r="I187" s="42">
        <f t="shared" si="189"/>
        <v>3.1144823004794873</v>
      </c>
      <c r="J187" s="42">
        <f t="shared" si="190"/>
        <v>50.454613267767691</v>
      </c>
      <c r="K187" s="42">
        <f t="shared" si="142"/>
        <v>8.6893999999999999E-2</v>
      </c>
      <c r="L187" s="42">
        <f t="shared" si="191"/>
        <v>4.3842031652894056</v>
      </c>
      <c r="M187" s="42">
        <f t="shared" si="192"/>
        <v>131.52609495868217</v>
      </c>
      <c r="N187" s="42">
        <f t="shared" si="193"/>
        <v>7.2</v>
      </c>
      <c r="O187" s="42">
        <f t="shared" si="152"/>
        <v>-124.32609495868216</v>
      </c>
      <c r="P187" s="42">
        <f t="shared" si="194"/>
        <v>-193.02647977101208</v>
      </c>
      <c r="Q187" s="42">
        <v>0.3</v>
      </c>
      <c r="R187" s="42">
        <f t="shared" si="195"/>
        <v>-57.90794393130362</v>
      </c>
      <c r="S187" s="42"/>
    </row>
    <row r="188" spans="1:19" x14ac:dyDescent="0.2">
      <c r="A188" s="33">
        <v>2011</v>
      </c>
      <c r="B188" s="33">
        <v>6</v>
      </c>
      <c r="C188" s="33">
        <v>27.1</v>
      </c>
      <c r="D188" s="33">
        <v>17.899999999999999</v>
      </c>
      <c r="E188" s="33">
        <v>22.5</v>
      </c>
      <c r="F188" s="33">
        <v>30.6</v>
      </c>
      <c r="G188" s="33">
        <v>17.100000000000001</v>
      </c>
      <c r="H188" s="33">
        <f t="shared" si="188"/>
        <v>9.2000000000000028</v>
      </c>
      <c r="I188" s="42">
        <f t="shared" si="189"/>
        <v>3.0331501776206209</v>
      </c>
      <c r="J188" s="42">
        <f t="shared" si="190"/>
        <v>51.866868037312621</v>
      </c>
      <c r="K188" s="42">
        <f t="shared" si="142"/>
        <v>9.2644000000000004E-2</v>
      </c>
      <c r="L188" s="42">
        <f t="shared" si="191"/>
        <v>4.8051541224487906</v>
      </c>
      <c r="M188" s="42">
        <f t="shared" si="192"/>
        <v>144.15462367346373</v>
      </c>
      <c r="N188" s="42">
        <f t="shared" si="193"/>
        <v>30.6</v>
      </c>
      <c r="O188" s="42">
        <f t="shared" si="152"/>
        <v>-113.55462367346374</v>
      </c>
      <c r="P188" s="42">
        <f t="shared" si="194"/>
        <v>-306.58110344447584</v>
      </c>
      <c r="Q188" s="42">
        <v>0.2</v>
      </c>
      <c r="R188" s="42">
        <f t="shared" si="195"/>
        <v>-61.316220688895172</v>
      </c>
      <c r="S188" s="42"/>
    </row>
    <row r="189" spans="1:19" x14ac:dyDescent="0.2">
      <c r="A189" s="33">
        <v>2011</v>
      </c>
      <c r="B189" s="33">
        <v>7</v>
      </c>
      <c r="C189" s="33">
        <v>29.9</v>
      </c>
      <c r="D189" s="33">
        <v>21.2</v>
      </c>
      <c r="E189" s="33">
        <v>25.6</v>
      </c>
      <c r="F189" s="33">
        <v>7</v>
      </c>
      <c r="G189" s="33">
        <v>16.7</v>
      </c>
      <c r="H189" s="33">
        <f t="shared" si="188"/>
        <v>8.6999999999999993</v>
      </c>
      <c r="I189" s="42">
        <f t="shared" si="189"/>
        <v>2.9495762407505248</v>
      </c>
      <c r="J189" s="42">
        <f t="shared" si="190"/>
        <v>49.257923220533762</v>
      </c>
      <c r="K189" s="42">
        <f t="shared" si="142"/>
        <v>9.9774000000000002E-2</v>
      </c>
      <c r="L189" s="42">
        <f t="shared" si="191"/>
        <v>4.9146600314055355</v>
      </c>
      <c r="M189" s="42">
        <f t="shared" si="192"/>
        <v>147.43980094216607</v>
      </c>
      <c r="N189" s="42">
        <f t="shared" si="193"/>
        <v>7</v>
      </c>
      <c r="O189" s="42">
        <f t="shared" si="152"/>
        <v>-140.43980094216607</v>
      </c>
      <c r="P189" s="42">
        <f t="shared" si="194"/>
        <v>-447.02090438664192</v>
      </c>
      <c r="Q189" s="42">
        <v>0.1</v>
      </c>
      <c r="R189" s="42">
        <f t="shared" si="195"/>
        <v>-44.702090438664193</v>
      </c>
      <c r="S189" s="42"/>
    </row>
    <row r="190" spans="1:19" x14ac:dyDescent="0.2">
      <c r="A190" s="33">
        <v>2011</v>
      </c>
      <c r="B190" s="33">
        <v>8</v>
      </c>
      <c r="C190" s="33">
        <v>30.9</v>
      </c>
      <c r="D190" s="33">
        <v>22.2</v>
      </c>
      <c r="E190" s="33">
        <v>26.6</v>
      </c>
      <c r="F190" s="33">
        <v>0</v>
      </c>
      <c r="G190" s="33">
        <v>15</v>
      </c>
      <c r="H190" s="33">
        <f t="shared" si="188"/>
        <v>8.6999999999999993</v>
      </c>
      <c r="I190" s="42">
        <f t="shared" si="189"/>
        <v>2.9495762407505248</v>
      </c>
      <c r="J190" s="42">
        <f t="shared" si="190"/>
        <v>44.243643611257873</v>
      </c>
      <c r="K190" s="42">
        <f t="shared" si="142"/>
        <v>0.102074</v>
      </c>
      <c r="L190" s="42">
        <f t="shared" si="191"/>
        <v>4.5161256779755359</v>
      </c>
      <c r="M190" s="42">
        <f t="shared" si="192"/>
        <v>135.48377033926607</v>
      </c>
      <c r="N190" s="42">
        <f t="shared" si="193"/>
        <v>0</v>
      </c>
      <c r="O190" s="42">
        <f t="shared" si="152"/>
        <v>-135.48377033926607</v>
      </c>
      <c r="P190" s="42">
        <f t="shared" si="194"/>
        <v>-582.50467472590799</v>
      </c>
      <c r="Q190" s="42">
        <v>0.05</v>
      </c>
      <c r="R190" s="42">
        <f t="shared" si="195"/>
        <v>-29.125233736295399</v>
      </c>
      <c r="S190" s="42">
        <f>SUM(R184:R190)</f>
        <v>-205.52845563225955</v>
      </c>
    </row>
    <row r="191" spans="1:19" x14ac:dyDescent="0.2">
      <c r="A191" s="33">
        <v>2012</v>
      </c>
      <c r="B191" s="33">
        <v>2</v>
      </c>
      <c r="C191" s="33">
        <v>12</v>
      </c>
      <c r="D191" s="33">
        <v>2.7</v>
      </c>
      <c r="E191" s="33">
        <v>7.4</v>
      </c>
      <c r="F191" s="33">
        <v>38.700000000000003</v>
      </c>
      <c r="G191" s="33">
        <v>8.3000000000000007</v>
      </c>
      <c r="H191" s="33">
        <f t="shared" si="188"/>
        <v>9.3000000000000007</v>
      </c>
      <c r="I191" s="42">
        <f>POWER(H191,0.5)</f>
        <v>3.0495901363953815</v>
      </c>
      <c r="J191" s="42">
        <f>G191*I191</f>
        <v>25.311598132081667</v>
      </c>
      <c r="K191" s="42">
        <f t="shared" si="142"/>
        <v>5.7914E-2</v>
      </c>
      <c r="L191" s="42">
        <f>J191*K191</f>
        <v>1.4658958942213776</v>
      </c>
      <c r="M191" s="42">
        <f>L191*30</f>
        <v>43.97687682664133</v>
      </c>
      <c r="N191" s="42">
        <f>F191</f>
        <v>38.700000000000003</v>
      </c>
      <c r="O191" s="42">
        <f t="shared" si="152"/>
        <v>-5.2768768266413275</v>
      </c>
      <c r="P191" s="42">
        <f>O191</f>
        <v>-5.2768768266413275</v>
      </c>
      <c r="Q191" s="42">
        <v>0.05</v>
      </c>
      <c r="R191" s="42">
        <f>P191*Q191</f>
        <v>-0.2638438413320664</v>
      </c>
      <c r="S191" s="42"/>
    </row>
    <row r="192" spans="1:19" x14ac:dyDescent="0.2">
      <c r="A192" s="33">
        <v>2012</v>
      </c>
      <c r="B192" s="33">
        <v>3</v>
      </c>
      <c r="C192" s="33">
        <v>18.600000000000001</v>
      </c>
      <c r="D192" s="33">
        <v>7</v>
      </c>
      <c r="E192" s="33">
        <v>12.8</v>
      </c>
      <c r="F192" s="33">
        <v>17.2</v>
      </c>
      <c r="G192" s="33">
        <v>11.1</v>
      </c>
      <c r="H192" s="33">
        <f t="shared" si="188"/>
        <v>11.600000000000001</v>
      </c>
      <c r="I192" s="42">
        <f t="shared" ref="I192:I197" si="196">POWER(H192,0.5)</f>
        <v>3.4058772731852804</v>
      </c>
      <c r="J192" s="42">
        <f t="shared" ref="J192:J197" si="197">G192*I192</f>
        <v>37.805237732356609</v>
      </c>
      <c r="K192" s="42">
        <f t="shared" si="142"/>
        <v>7.0334000000000008E-2</v>
      </c>
      <c r="L192" s="42">
        <f t="shared" ref="L192:L197" si="198">J192*K192</f>
        <v>2.6589935906675701</v>
      </c>
      <c r="M192" s="42">
        <f t="shared" ref="M192:M197" si="199">L192*30</f>
        <v>79.769807720027103</v>
      </c>
      <c r="N192" s="42">
        <f t="shared" ref="N192:N197" si="200">F192</f>
        <v>17.2</v>
      </c>
      <c r="O192" s="42">
        <f t="shared" si="152"/>
        <v>-62.5698077200271</v>
      </c>
      <c r="P192" s="42">
        <f t="shared" ref="P192:P197" si="201">O192-(-P191)</f>
        <v>-67.846684546668428</v>
      </c>
      <c r="Q192" s="42">
        <v>0.1</v>
      </c>
      <c r="R192" s="42">
        <f t="shared" ref="R192:R197" si="202">P192*Q192</f>
        <v>-6.7846684546668428</v>
      </c>
      <c r="S192" s="42"/>
    </row>
    <row r="193" spans="1:19" x14ac:dyDescent="0.2">
      <c r="A193" s="33">
        <v>2012</v>
      </c>
      <c r="B193" s="33">
        <v>4</v>
      </c>
      <c r="C193" s="33">
        <v>20</v>
      </c>
      <c r="D193" s="33">
        <v>9.8000000000000007</v>
      </c>
      <c r="E193" s="33">
        <v>14.9</v>
      </c>
      <c r="F193" s="33">
        <v>36.4</v>
      </c>
      <c r="G193" s="33">
        <v>14.2</v>
      </c>
      <c r="H193" s="33">
        <f t="shared" si="188"/>
        <v>10.199999999999999</v>
      </c>
      <c r="I193" s="42">
        <f t="shared" si="196"/>
        <v>3.1937438845342623</v>
      </c>
      <c r="J193" s="42">
        <f t="shared" si="197"/>
        <v>45.35116316038652</v>
      </c>
      <c r="K193" s="42">
        <f t="shared" si="142"/>
        <v>7.5163999999999995E-2</v>
      </c>
      <c r="L193" s="42">
        <f t="shared" si="198"/>
        <v>3.4087748277872922</v>
      </c>
      <c r="M193" s="42">
        <f t="shared" si="199"/>
        <v>102.26324483361877</v>
      </c>
      <c r="N193" s="42">
        <f t="shared" si="200"/>
        <v>36.4</v>
      </c>
      <c r="O193" s="42">
        <f t="shared" si="152"/>
        <v>-65.863244833618779</v>
      </c>
      <c r="P193" s="42">
        <f t="shared" si="201"/>
        <v>-133.70992938028721</v>
      </c>
      <c r="Q193" s="42">
        <v>0.2</v>
      </c>
      <c r="R193" s="42">
        <f t="shared" si="202"/>
        <v>-26.741985876057441</v>
      </c>
      <c r="S193" s="42"/>
    </row>
    <row r="194" spans="1:19" x14ac:dyDescent="0.2">
      <c r="A194" s="33">
        <v>2012</v>
      </c>
      <c r="B194" s="33">
        <v>5</v>
      </c>
      <c r="C194" s="33">
        <v>25.9</v>
      </c>
      <c r="D194" s="33">
        <v>13.1</v>
      </c>
      <c r="E194" s="33">
        <v>19.5</v>
      </c>
      <c r="F194" s="33">
        <v>8</v>
      </c>
      <c r="G194" s="33">
        <v>16.2</v>
      </c>
      <c r="H194" s="33">
        <f t="shared" si="188"/>
        <v>12.799999999999999</v>
      </c>
      <c r="I194" s="42">
        <f t="shared" si="196"/>
        <v>3.5777087639996634</v>
      </c>
      <c r="J194" s="42">
        <f t="shared" si="197"/>
        <v>57.958881976794544</v>
      </c>
      <c r="K194" s="42">
        <f t="shared" ref="K194:K232" si="203">0.0023*(E194+17.78)</f>
        <v>8.5744000000000001E-2</v>
      </c>
      <c r="L194" s="42">
        <f t="shared" si="198"/>
        <v>4.9696263762182715</v>
      </c>
      <c r="M194" s="42">
        <f t="shared" si="199"/>
        <v>149.08879128654814</v>
      </c>
      <c r="N194" s="42">
        <f t="shared" si="200"/>
        <v>8</v>
      </c>
      <c r="O194" s="42">
        <f t="shared" si="152"/>
        <v>-141.08879128654814</v>
      </c>
      <c r="P194" s="42">
        <f t="shared" si="201"/>
        <v>-274.79872066683538</v>
      </c>
      <c r="Q194" s="42">
        <v>0.3</v>
      </c>
      <c r="R194" s="42">
        <f t="shared" si="202"/>
        <v>-82.439616200050608</v>
      </c>
      <c r="S194" s="42"/>
    </row>
    <row r="195" spans="1:19" x14ac:dyDescent="0.2">
      <c r="A195" s="33">
        <v>2012</v>
      </c>
      <c r="B195" s="33">
        <v>6</v>
      </c>
      <c r="C195" s="33">
        <v>31.9</v>
      </c>
      <c r="D195" s="33">
        <v>18.8</v>
      </c>
      <c r="E195" s="33">
        <v>25.4</v>
      </c>
      <c r="F195" s="33">
        <v>1.2</v>
      </c>
      <c r="G195" s="33">
        <v>17.100000000000001</v>
      </c>
      <c r="H195" s="33">
        <f t="shared" si="188"/>
        <v>13.099999999999998</v>
      </c>
      <c r="I195" s="42">
        <f t="shared" si="196"/>
        <v>3.6193922141707713</v>
      </c>
      <c r="J195" s="42">
        <f t="shared" si="197"/>
        <v>61.891606862320195</v>
      </c>
      <c r="K195" s="42">
        <f t="shared" si="203"/>
        <v>9.9314E-2</v>
      </c>
      <c r="L195" s="42">
        <f t="shared" si="198"/>
        <v>6.1467030439244681</v>
      </c>
      <c r="M195" s="42">
        <f t="shared" si="199"/>
        <v>184.40109131773403</v>
      </c>
      <c r="N195" s="42">
        <f t="shared" si="200"/>
        <v>1.2</v>
      </c>
      <c r="O195" s="42">
        <f t="shared" si="152"/>
        <v>-183.20109131773404</v>
      </c>
      <c r="P195" s="42">
        <f t="shared" si="201"/>
        <v>-457.99981198456942</v>
      </c>
      <c r="Q195" s="42">
        <v>0.2</v>
      </c>
      <c r="R195" s="42">
        <f t="shared" si="202"/>
        <v>-91.599962396913895</v>
      </c>
      <c r="S195" s="42"/>
    </row>
    <row r="196" spans="1:19" x14ac:dyDescent="0.2">
      <c r="A196" s="33">
        <v>2012</v>
      </c>
      <c r="B196" s="33">
        <v>7</v>
      </c>
      <c r="C196" s="33">
        <v>31.5</v>
      </c>
      <c r="D196" s="33">
        <v>19.399999999999999</v>
      </c>
      <c r="E196" s="33">
        <v>25.5</v>
      </c>
      <c r="F196" s="33">
        <v>0</v>
      </c>
      <c r="G196" s="33">
        <v>16.7</v>
      </c>
      <c r="H196" s="33">
        <f t="shared" si="188"/>
        <v>12.100000000000001</v>
      </c>
      <c r="I196" s="42">
        <f t="shared" si="196"/>
        <v>3.4785054261852175</v>
      </c>
      <c r="J196" s="42">
        <f t="shared" si="197"/>
        <v>58.091040617293132</v>
      </c>
      <c r="K196" s="42">
        <f t="shared" si="203"/>
        <v>9.9544000000000007E-2</v>
      </c>
      <c r="L196" s="42">
        <f t="shared" si="198"/>
        <v>5.7826145472078281</v>
      </c>
      <c r="M196" s="42">
        <f t="shared" si="199"/>
        <v>173.47843641623484</v>
      </c>
      <c r="N196" s="42">
        <f t="shared" si="200"/>
        <v>0</v>
      </c>
      <c r="O196" s="42">
        <f t="shared" si="152"/>
        <v>-173.47843641623484</v>
      </c>
      <c r="P196" s="42">
        <f t="shared" si="201"/>
        <v>-631.4782484008042</v>
      </c>
      <c r="Q196" s="42">
        <v>0.1</v>
      </c>
      <c r="R196" s="42">
        <f t="shared" si="202"/>
        <v>-63.147824840080425</v>
      </c>
      <c r="S196" s="42"/>
    </row>
    <row r="197" spans="1:19" x14ac:dyDescent="0.2">
      <c r="A197" s="33">
        <v>2012</v>
      </c>
      <c r="B197" s="33">
        <v>8</v>
      </c>
      <c r="C197" s="33">
        <v>34.4</v>
      </c>
      <c r="D197" s="33">
        <v>21.5</v>
      </c>
      <c r="E197" s="33">
        <v>28</v>
      </c>
      <c r="F197" s="33">
        <v>8.6999999999999993</v>
      </c>
      <c r="G197" s="33">
        <v>15</v>
      </c>
      <c r="H197" s="33">
        <f t="shared" si="188"/>
        <v>12.899999999999999</v>
      </c>
      <c r="I197" s="42">
        <f t="shared" si="196"/>
        <v>3.591656999213594</v>
      </c>
      <c r="J197" s="42">
        <f t="shared" si="197"/>
        <v>53.874854988203907</v>
      </c>
      <c r="K197" s="42">
        <f t="shared" si="203"/>
        <v>0.105294</v>
      </c>
      <c r="L197" s="42">
        <f t="shared" si="198"/>
        <v>5.672698981127942</v>
      </c>
      <c r="M197" s="42">
        <f t="shared" si="199"/>
        <v>170.18096943383827</v>
      </c>
      <c r="N197" s="42">
        <f t="shared" si="200"/>
        <v>8.6999999999999993</v>
      </c>
      <c r="O197" s="42">
        <f t="shared" si="152"/>
        <v>-161.48096943383828</v>
      </c>
      <c r="P197" s="42">
        <f t="shared" si="201"/>
        <v>-792.95921783464246</v>
      </c>
      <c r="Q197" s="42">
        <v>0.05</v>
      </c>
      <c r="R197" s="42">
        <f t="shared" si="202"/>
        <v>-39.647960891732126</v>
      </c>
      <c r="S197" s="42">
        <f>SUM(R191:R197)</f>
        <v>-310.62586250083336</v>
      </c>
    </row>
    <row r="198" spans="1:19" x14ac:dyDescent="0.2">
      <c r="A198" s="33">
        <v>2013</v>
      </c>
      <c r="B198" s="33">
        <v>2</v>
      </c>
      <c r="C198" s="33">
        <v>13.5</v>
      </c>
      <c r="D198" s="33">
        <v>4.5999999999999996</v>
      </c>
      <c r="E198" s="33">
        <v>9.1</v>
      </c>
      <c r="F198" s="33">
        <v>52.5</v>
      </c>
      <c r="G198" s="33">
        <v>8.3000000000000007</v>
      </c>
      <c r="H198" s="33">
        <f t="shared" si="188"/>
        <v>8.9</v>
      </c>
      <c r="I198" s="42">
        <f>POWER(H198,0.5)</f>
        <v>2.9832867780352594</v>
      </c>
      <c r="J198" s="42">
        <f>G198*I198</f>
        <v>24.761280257692654</v>
      </c>
      <c r="K198" s="42">
        <f t="shared" si="203"/>
        <v>6.1824000000000004E-2</v>
      </c>
      <c r="L198" s="42">
        <f>J198*K198</f>
        <v>1.5308413906515907</v>
      </c>
      <c r="M198" s="42">
        <f>L198*30</f>
        <v>45.925241719547721</v>
      </c>
      <c r="N198" s="42">
        <f>F198</f>
        <v>52.5</v>
      </c>
      <c r="O198" s="42">
        <f t="shared" si="152"/>
        <v>6.5747582804522793</v>
      </c>
      <c r="P198" s="42">
        <f>O198</f>
        <v>6.5747582804522793</v>
      </c>
      <c r="Q198" s="42">
        <v>0.05</v>
      </c>
      <c r="R198" s="42">
        <f>P198*Q198</f>
        <v>0.32873791402261399</v>
      </c>
      <c r="S198" s="42"/>
    </row>
    <row r="199" spans="1:19" x14ac:dyDescent="0.2">
      <c r="A199" s="33">
        <v>2013</v>
      </c>
      <c r="B199" s="33">
        <v>3</v>
      </c>
      <c r="C199" s="33">
        <v>17.3</v>
      </c>
      <c r="D199" s="33">
        <v>8.8000000000000007</v>
      </c>
      <c r="E199" s="33">
        <v>13</v>
      </c>
      <c r="F199" s="33">
        <v>7.2</v>
      </c>
      <c r="G199" s="33">
        <v>11.1</v>
      </c>
      <c r="H199" s="33">
        <f t="shared" si="188"/>
        <v>8.5</v>
      </c>
      <c r="I199" s="42">
        <f t="shared" ref="I199:I204" si="204">POWER(H199,0.5)</f>
        <v>2.9154759474226504</v>
      </c>
      <c r="J199" s="42">
        <f t="shared" ref="J199:J204" si="205">G199*I199</f>
        <v>32.361783016391421</v>
      </c>
      <c r="K199" s="42">
        <f t="shared" si="203"/>
        <v>7.0793999999999996E-2</v>
      </c>
      <c r="L199" s="42">
        <f t="shared" ref="L199:L204" si="206">J199*K199</f>
        <v>2.2910200668624139</v>
      </c>
      <c r="M199" s="42">
        <f t="shared" ref="M199:M204" si="207">L199*30</f>
        <v>68.730602005872413</v>
      </c>
      <c r="N199" s="42">
        <f t="shared" ref="N199:N204" si="208">F199</f>
        <v>7.2</v>
      </c>
      <c r="O199" s="42">
        <f t="shared" si="152"/>
        <v>-61.53060200587241</v>
      </c>
      <c r="P199" s="42">
        <f t="shared" ref="P199:P204" si="209">O199-(-P198)</f>
        <v>-54.955843725420131</v>
      </c>
      <c r="Q199" s="42">
        <v>0.1</v>
      </c>
      <c r="R199" s="42">
        <f t="shared" ref="R199:R204" si="210">P199*Q199</f>
        <v>-5.4955843725420133</v>
      </c>
      <c r="S199" s="42"/>
    </row>
    <row r="200" spans="1:19" x14ac:dyDescent="0.2">
      <c r="A200" s="33">
        <v>2013</v>
      </c>
      <c r="B200" s="33">
        <v>4</v>
      </c>
      <c r="C200" s="33">
        <v>19.7</v>
      </c>
      <c r="D200" s="33">
        <v>9.1</v>
      </c>
      <c r="E200" s="33">
        <v>14.4</v>
      </c>
      <c r="F200" s="33">
        <v>27.7</v>
      </c>
      <c r="G200" s="33">
        <v>14.2</v>
      </c>
      <c r="H200" s="33">
        <f t="shared" si="188"/>
        <v>10.6</v>
      </c>
      <c r="I200" s="42">
        <f t="shared" si="204"/>
        <v>3.2557641192199411</v>
      </c>
      <c r="J200" s="42">
        <f t="shared" si="205"/>
        <v>46.231850492923165</v>
      </c>
      <c r="K200" s="42">
        <f t="shared" si="203"/>
        <v>7.4013999999999996E-2</v>
      </c>
      <c r="L200" s="42">
        <f t="shared" si="206"/>
        <v>3.421804182383215</v>
      </c>
      <c r="M200" s="42">
        <f t="shared" si="207"/>
        <v>102.65412547149646</v>
      </c>
      <c r="N200" s="42">
        <f t="shared" si="208"/>
        <v>27.7</v>
      </c>
      <c r="O200" s="42">
        <f t="shared" si="152"/>
        <v>-74.954125471496454</v>
      </c>
      <c r="P200" s="42">
        <f t="shared" si="209"/>
        <v>-129.90996919691659</v>
      </c>
      <c r="Q200" s="42">
        <v>0.2</v>
      </c>
      <c r="R200" s="42">
        <f t="shared" si="210"/>
        <v>-25.981993839383321</v>
      </c>
      <c r="S200" s="42"/>
    </row>
    <row r="201" spans="1:19" x14ac:dyDescent="0.2">
      <c r="A201" s="33">
        <v>2013</v>
      </c>
      <c r="B201" s="33">
        <v>5</v>
      </c>
      <c r="C201" s="33">
        <v>21.8</v>
      </c>
      <c r="D201" s="33">
        <v>11.3</v>
      </c>
      <c r="E201" s="33">
        <v>16.600000000000001</v>
      </c>
      <c r="F201" s="33">
        <v>21.9</v>
      </c>
      <c r="G201" s="33">
        <v>16.2</v>
      </c>
      <c r="H201" s="33">
        <f t="shared" si="188"/>
        <v>10.5</v>
      </c>
      <c r="I201" s="42">
        <f t="shared" si="204"/>
        <v>3.2403703492039302</v>
      </c>
      <c r="J201" s="42">
        <f t="shared" si="205"/>
        <v>52.493999657103664</v>
      </c>
      <c r="K201" s="42">
        <f t="shared" si="203"/>
        <v>7.9074000000000005E-2</v>
      </c>
      <c r="L201" s="42">
        <f t="shared" si="206"/>
        <v>4.1509105288858157</v>
      </c>
      <c r="M201" s="42">
        <f t="shared" si="207"/>
        <v>124.52731586657447</v>
      </c>
      <c r="N201" s="42">
        <f t="shared" si="208"/>
        <v>21.9</v>
      </c>
      <c r="O201" s="42">
        <f t="shared" si="152"/>
        <v>-102.62731586657446</v>
      </c>
      <c r="P201" s="42">
        <f t="shared" si="209"/>
        <v>-232.53728506349105</v>
      </c>
      <c r="Q201" s="42">
        <v>0.3</v>
      </c>
      <c r="R201" s="42">
        <f t="shared" si="210"/>
        <v>-69.761185519047316</v>
      </c>
      <c r="S201" s="42"/>
    </row>
    <row r="202" spans="1:19" x14ac:dyDescent="0.2">
      <c r="A202" s="33">
        <v>2013</v>
      </c>
      <c r="B202" s="33">
        <v>6</v>
      </c>
      <c r="C202" s="33">
        <v>27.3</v>
      </c>
      <c r="D202" s="33">
        <v>15.5</v>
      </c>
      <c r="E202" s="33">
        <v>21.4</v>
      </c>
      <c r="F202" s="33">
        <v>0</v>
      </c>
      <c r="G202" s="33">
        <v>17.100000000000001</v>
      </c>
      <c r="H202" s="33">
        <f t="shared" si="188"/>
        <v>11.8</v>
      </c>
      <c r="I202" s="42">
        <f t="shared" si="204"/>
        <v>3.4351128074635335</v>
      </c>
      <c r="J202" s="42">
        <f t="shared" si="205"/>
        <v>58.740429007626432</v>
      </c>
      <c r="K202" s="42">
        <f t="shared" si="203"/>
        <v>9.0114E-2</v>
      </c>
      <c r="L202" s="42">
        <f t="shared" si="206"/>
        <v>5.2933350195932478</v>
      </c>
      <c r="M202" s="42">
        <f t="shared" si="207"/>
        <v>158.80005058779744</v>
      </c>
      <c r="N202" s="42">
        <f t="shared" si="208"/>
        <v>0</v>
      </c>
      <c r="O202" s="42">
        <f t="shared" si="152"/>
        <v>-158.80005058779744</v>
      </c>
      <c r="P202" s="42">
        <f t="shared" si="209"/>
        <v>-391.33733565128853</v>
      </c>
      <c r="Q202" s="42">
        <v>0.2</v>
      </c>
      <c r="R202" s="42">
        <f t="shared" si="210"/>
        <v>-78.267467130257714</v>
      </c>
      <c r="S202" s="42"/>
    </row>
    <row r="203" spans="1:19" x14ac:dyDescent="0.2">
      <c r="A203" s="33">
        <v>2013</v>
      </c>
      <c r="B203" s="33">
        <v>7</v>
      </c>
      <c r="C203" s="33">
        <v>32.799999999999997</v>
      </c>
      <c r="D203" s="33">
        <v>20.100000000000001</v>
      </c>
      <c r="E203" s="33">
        <v>26.5</v>
      </c>
      <c r="F203" s="33">
        <v>22.2</v>
      </c>
      <c r="G203" s="33">
        <v>16.7</v>
      </c>
      <c r="H203" s="33">
        <f t="shared" si="188"/>
        <v>12.699999999999996</v>
      </c>
      <c r="I203" s="42">
        <f t="shared" si="204"/>
        <v>3.5637059362410919</v>
      </c>
      <c r="J203" s="42">
        <f t="shared" si="205"/>
        <v>59.513889135226229</v>
      </c>
      <c r="K203" s="42">
        <f t="shared" si="203"/>
        <v>0.101844</v>
      </c>
      <c r="L203" s="42">
        <f t="shared" si="206"/>
        <v>6.0611325250879799</v>
      </c>
      <c r="M203" s="42">
        <f t="shared" si="207"/>
        <v>181.83397575263939</v>
      </c>
      <c r="N203" s="42">
        <f t="shared" si="208"/>
        <v>22.2</v>
      </c>
      <c r="O203" s="42">
        <f t="shared" si="152"/>
        <v>-159.6339757526394</v>
      </c>
      <c r="P203" s="42">
        <f t="shared" si="209"/>
        <v>-550.97131140392798</v>
      </c>
      <c r="Q203" s="42">
        <v>0.1</v>
      </c>
      <c r="R203" s="42">
        <f t="shared" si="210"/>
        <v>-55.097131140392804</v>
      </c>
      <c r="S203" s="42"/>
    </row>
    <row r="204" spans="1:19" x14ac:dyDescent="0.2">
      <c r="A204" s="33">
        <v>2013</v>
      </c>
      <c r="B204" s="33">
        <v>8</v>
      </c>
      <c r="C204" s="33">
        <v>31.7</v>
      </c>
      <c r="D204" s="33">
        <v>20.100000000000001</v>
      </c>
      <c r="E204" s="33">
        <v>25.9</v>
      </c>
      <c r="F204" s="33">
        <v>29.5</v>
      </c>
      <c r="G204" s="33">
        <v>15</v>
      </c>
      <c r="H204" s="33">
        <f t="shared" si="188"/>
        <v>11.599999999999998</v>
      </c>
      <c r="I204" s="42">
        <f t="shared" si="204"/>
        <v>3.40587727318528</v>
      </c>
      <c r="J204" s="42">
        <f t="shared" si="205"/>
        <v>51.088159097779197</v>
      </c>
      <c r="K204" s="42">
        <f t="shared" si="203"/>
        <v>0.100464</v>
      </c>
      <c r="L204" s="42">
        <f t="shared" si="206"/>
        <v>5.132520815599289</v>
      </c>
      <c r="M204" s="42">
        <f t="shared" si="207"/>
        <v>153.97562446797866</v>
      </c>
      <c r="N204" s="42">
        <f t="shared" si="208"/>
        <v>29.5</v>
      </c>
      <c r="O204" s="42">
        <f t="shared" si="152"/>
        <v>-124.47562446797866</v>
      </c>
      <c r="P204" s="42">
        <f t="shared" si="209"/>
        <v>-675.44693587190659</v>
      </c>
      <c r="Q204" s="42">
        <v>0.05</v>
      </c>
      <c r="R204" s="42">
        <f t="shared" si="210"/>
        <v>-33.772346793595332</v>
      </c>
      <c r="S204" s="42">
        <f>SUM(R198:R204)</f>
        <v>-268.04697088119588</v>
      </c>
    </row>
    <row r="205" spans="1:19" x14ac:dyDescent="0.2">
      <c r="A205" s="33">
        <v>2014</v>
      </c>
      <c r="B205" s="33">
        <v>2</v>
      </c>
      <c r="C205" s="33">
        <v>16.100000000000001</v>
      </c>
      <c r="D205" s="33">
        <v>6.5</v>
      </c>
      <c r="E205" s="33">
        <v>11.3</v>
      </c>
      <c r="F205" s="33">
        <v>15.9</v>
      </c>
      <c r="G205" s="33">
        <v>8.3000000000000007</v>
      </c>
      <c r="H205" s="33">
        <f t="shared" si="188"/>
        <v>9.6000000000000014</v>
      </c>
      <c r="I205" s="42">
        <f>POWER(H205,0.5)</f>
        <v>3.0983866769659336</v>
      </c>
      <c r="J205" s="42">
        <f>G205*I205</f>
        <v>25.716609418817253</v>
      </c>
      <c r="K205" s="42">
        <f t="shared" si="203"/>
        <v>6.6883999999999999E-2</v>
      </c>
      <c r="L205" s="42">
        <f>J205*K205</f>
        <v>1.7200297043681732</v>
      </c>
      <c r="M205" s="42">
        <f>L205*30</f>
        <v>51.600891131045195</v>
      </c>
      <c r="N205" s="42">
        <f>F205</f>
        <v>15.9</v>
      </c>
      <c r="O205" s="42">
        <f t="shared" si="152"/>
        <v>-35.700891131045196</v>
      </c>
      <c r="P205" s="42">
        <f>O205</f>
        <v>-35.700891131045196</v>
      </c>
      <c r="Q205" s="42">
        <v>0.05</v>
      </c>
      <c r="R205" s="42">
        <f>P205*Q205</f>
        <v>-1.7850445565522599</v>
      </c>
      <c r="S205" s="42"/>
    </row>
    <row r="206" spans="1:19" x14ac:dyDescent="0.2">
      <c r="A206" s="33">
        <v>2014</v>
      </c>
      <c r="B206" s="33">
        <v>3</v>
      </c>
      <c r="C206" s="33">
        <v>17.5</v>
      </c>
      <c r="D206" s="33">
        <v>7.8</v>
      </c>
      <c r="E206" s="33">
        <v>12.7</v>
      </c>
      <c r="F206" s="33">
        <v>18.5</v>
      </c>
      <c r="G206" s="33">
        <v>11.1</v>
      </c>
      <c r="H206" s="33">
        <f t="shared" si="188"/>
        <v>9.6999999999999993</v>
      </c>
      <c r="I206" s="42">
        <f t="shared" ref="I206:I211" si="211">POWER(H206,0.5)</f>
        <v>3.1144823004794873</v>
      </c>
      <c r="J206" s="42">
        <f t="shared" ref="J206:J211" si="212">G206*I206</f>
        <v>34.570753535322311</v>
      </c>
      <c r="K206" s="42">
        <f t="shared" si="203"/>
        <v>7.0104E-2</v>
      </c>
      <c r="L206" s="42">
        <f t="shared" ref="L206:L211" si="213">J206*K206</f>
        <v>2.4235481058402351</v>
      </c>
      <c r="M206" s="42">
        <f t="shared" ref="M206:M211" si="214">L206*30</f>
        <v>72.706443175207056</v>
      </c>
      <c r="N206" s="42">
        <f t="shared" ref="N206:N211" si="215">F206</f>
        <v>18.5</v>
      </c>
      <c r="O206" s="42">
        <f t="shared" si="152"/>
        <v>-54.206443175207056</v>
      </c>
      <c r="P206" s="42">
        <f t="shared" ref="P206:P211" si="216">O206-(-P205)</f>
        <v>-89.907334306252253</v>
      </c>
      <c r="Q206" s="42">
        <v>0.1</v>
      </c>
      <c r="R206" s="42">
        <f t="shared" ref="R206:R211" si="217">P206*Q206</f>
        <v>-8.9907334306252249</v>
      </c>
      <c r="S206" s="42"/>
    </row>
    <row r="207" spans="1:19" x14ac:dyDescent="0.2">
      <c r="A207" s="33">
        <v>2014</v>
      </c>
      <c r="B207" s="33">
        <v>4</v>
      </c>
      <c r="C207" s="33">
        <v>22.9</v>
      </c>
      <c r="D207" s="33">
        <v>11.1</v>
      </c>
      <c r="E207" s="33">
        <v>17</v>
      </c>
      <c r="F207" s="33">
        <v>29.3</v>
      </c>
      <c r="G207" s="33">
        <v>14.2</v>
      </c>
      <c r="H207" s="33">
        <f t="shared" si="188"/>
        <v>11.799999999999999</v>
      </c>
      <c r="I207" s="42">
        <f t="shared" si="211"/>
        <v>3.4351128074635335</v>
      </c>
      <c r="J207" s="42">
        <f t="shared" si="212"/>
        <v>48.778601865982175</v>
      </c>
      <c r="K207" s="42">
        <f t="shared" si="203"/>
        <v>7.9993999999999996E-2</v>
      </c>
      <c r="L207" s="42">
        <f t="shared" si="213"/>
        <v>3.901995477667378</v>
      </c>
      <c r="M207" s="42">
        <f t="shared" si="214"/>
        <v>117.05986433002134</v>
      </c>
      <c r="N207" s="42">
        <f t="shared" si="215"/>
        <v>29.3</v>
      </c>
      <c r="O207" s="42">
        <f t="shared" si="152"/>
        <v>-87.759864330021344</v>
      </c>
      <c r="P207" s="42">
        <f t="shared" si="216"/>
        <v>-177.66719863627361</v>
      </c>
      <c r="Q207" s="42">
        <v>0.2</v>
      </c>
      <c r="R207" s="42">
        <f t="shared" si="217"/>
        <v>-35.533439727254724</v>
      </c>
      <c r="S207" s="42"/>
    </row>
    <row r="208" spans="1:19" x14ac:dyDescent="0.2">
      <c r="A208" s="33">
        <v>2014</v>
      </c>
      <c r="B208" s="33">
        <v>5</v>
      </c>
      <c r="C208" s="33">
        <v>23.9</v>
      </c>
      <c r="D208" s="33">
        <v>12.5</v>
      </c>
      <c r="E208" s="33">
        <v>18.2</v>
      </c>
      <c r="F208" s="33">
        <v>6.8</v>
      </c>
      <c r="G208" s="33">
        <v>16.2</v>
      </c>
      <c r="H208" s="33">
        <f t="shared" si="188"/>
        <v>11.399999999999999</v>
      </c>
      <c r="I208" s="42">
        <f t="shared" si="211"/>
        <v>3.3763886032268262</v>
      </c>
      <c r="J208" s="42">
        <f t="shared" si="212"/>
        <v>54.697495372274581</v>
      </c>
      <c r="K208" s="42">
        <f t="shared" si="203"/>
        <v>8.2754000000000008E-2</v>
      </c>
      <c r="L208" s="42">
        <f t="shared" si="213"/>
        <v>4.5264365320372111</v>
      </c>
      <c r="M208" s="42">
        <f t="shared" si="214"/>
        <v>135.79309596111634</v>
      </c>
      <c r="N208" s="42">
        <f t="shared" si="215"/>
        <v>6.8</v>
      </c>
      <c r="O208" s="42">
        <f t="shared" si="152"/>
        <v>-128.99309596111632</v>
      </c>
      <c r="P208" s="42">
        <f t="shared" si="216"/>
        <v>-306.66029459738991</v>
      </c>
      <c r="Q208" s="42">
        <v>0.3</v>
      </c>
      <c r="R208" s="42">
        <f t="shared" si="217"/>
        <v>-91.998088379216966</v>
      </c>
      <c r="S208" s="42"/>
    </row>
    <row r="209" spans="1:19" x14ac:dyDescent="0.2">
      <c r="A209" s="33">
        <v>2014</v>
      </c>
      <c r="B209" s="33">
        <v>6</v>
      </c>
      <c r="C209" s="33">
        <v>29.9</v>
      </c>
      <c r="D209" s="33">
        <v>17.399999999999999</v>
      </c>
      <c r="E209" s="33">
        <v>23.7</v>
      </c>
      <c r="F209" s="33">
        <v>1</v>
      </c>
      <c r="G209" s="33">
        <v>17.100000000000001</v>
      </c>
      <c r="H209" s="33">
        <f t="shared" si="188"/>
        <v>12.5</v>
      </c>
      <c r="I209" s="42">
        <f t="shared" si="211"/>
        <v>3.5355339059327378</v>
      </c>
      <c r="J209" s="42">
        <f t="shared" si="212"/>
        <v>60.457629791449818</v>
      </c>
      <c r="K209" s="42">
        <f t="shared" si="203"/>
        <v>9.5404000000000003E-2</v>
      </c>
      <c r="L209" s="42">
        <f t="shared" si="213"/>
        <v>5.7678997126234783</v>
      </c>
      <c r="M209" s="42">
        <f t="shared" si="214"/>
        <v>173.03699137870436</v>
      </c>
      <c r="N209" s="42">
        <f t="shared" si="215"/>
        <v>1</v>
      </c>
      <c r="O209" s="42">
        <f t="shared" si="152"/>
        <v>-172.03699137870436</v>
      </c>
      <c r="P209" s="42">
        <f t="shared" si="216"/>
        <v>-478.69728597609424</v>
      </c>
      <c r="Q209" s="42">
        <v>0.2</v>
      </c>
      <c r="R209" s="42">
        <f t="shared" si="217"/>
        <v>-95.739457195218847</v>
      </c>
      <c r="S209" s="42"/>
    </row>
    <row r="210" spans="1:19" x14ac:dyDescent="0.2">
      <c r="A210" s="33">
        <v>2014</v>
      </c>
      <c r="B210" s="33">
        <v>7</v>
      </c>
      <c r="C210" s="33">
        <v>29.5</v>
      </c>
      <c r="D210" s="33">
        <v>19.7</v>
      </c>
      <c r="E210" s="33">
        <v>24.6</v>
      </c>
      <c r="F210" s="33">
        <v>0</v>
      </c>
      <c r="G210" s="33">
        <v>16.7</v>
      </c>
      <c r="H210" s="33">
        <f t="shared" si="188"/>
        <v>9.8000000000000007</v>
      </c>
      <c r="I210" s="42">
        <f t="shared" si="211"/>
        <v>3.1304951684997055</v>
      </c>
      <c r="J210" s="42">
        <f t="shared" si="212"/>
        <v>52.279269313945079</v>
      </c>
      <c r="K210" s="42">
        <f t="shared" si="203"/>
        <v>9.7474000000000005E-2</v>
      </c>
      <c r="L210" s="42">
        <f t="shared" si="213"/>
        <v>5.0958694971074827</v>
      </c>
      <c r="M210" s="42">
        <f t="shared" si="214"/>
        <v>152.87608491322447</v>
      </c>
      <c r="N210" s="42">
        <f t="shared" si="215"/>
        <v>0</v>
      </c>
      <c r="O210" s="42">
        <f t="shared" si="152"/>
        <v>-152.87608491322447</v>
      </c>
      <c r="P210" s="42">
        <f t="shared" si="216"/>
        <v>-631.57337088931877</v>
      </c>
      <c r="Q210" s="42">
        <v>0.1</v>
      </c>
      <c r="R210" s="42">
        <f t="shared" si="217"/>
        <v>-63.157337088931882</v>
      </c>
      <c r="S210" s="42"/>
    </row>
    <row r="211" spans="1:19" x14ac:dyDescent="0.2">
      <c r="A211" s="33">
        <v>2014</v>
      </c>
      <c r="B211" s="33">
        <v>8</v>
      </c>
      <c r="C211" s="33">
        <v>31.3</v>
      </c>
      <c r="D211" s="33">
        <v>20.3</v>
      </c>
      <c r="E211" s="33">
        <v>25.8</v>
      </c>
      <c r="F211" s="33">
        <v>4.3</v>
      </c>
      <c r="G211" s="33">
        <v>15</v>
      </c>
      <c r="H211" s="33">
        <f t="shared" si="188"/>
        <v>11</v>
      </c>
      <c r="I211" s="42">
        <f t="shared" si="211"/>
        <v>3.3166247903553998</v>
      </c>
      <c r="J211" s="42">
        <f t="shared" si="212"/>
        <v>49.749371855330999</v>
      </c>
      <c r="K211" s="42">
        <f t="shared" si="203"/>
        <v>0.10023399999999999</v>
      </c>
      <c r="L211" s="42">
        <f t="shared" si="213"/>
        <v>4.9865785385472465</v>
      </c>
      <c r="M211" s="42">
        <f t="shared" si="214"/>
        <v>149.59735615641739</v>
      </c>
      <c r="N211" s="42">
        <f t="shared" si="215"/>
        <v>4.3</v>
      </c>
      <c r="O211" s="42">
        <f t="shared" si="152"/>
        <v>-145.29735615641738</v>
      </c>
      <c r="P211" s="42">
        <f t="shared" si="216"/>
        <v>-776.8707270457362</v>
      </c>
      <c r="Q211" s="42">
        <v>0.05</v>
      </c>
      <c r="R211" s="42">
        <f t="shared" si="217"/>
        <v>-38.843536352286812</v>
      </c>
      <c r="S211" s="42">
        <f>SUM(R205:R211)</f>
        <v>-336.04763673008677</v>
      </c>
    </row>
    <row r="212" spans="1:19" x14ac:dyDescent="0.2">
      <c r="A212" s="33">
        <v>2015</v>
      </c>
      <c r="B212" s="33">
        <v>2</v>
      </c>
      <c r="C212" s="33">
        <v>13.3</v>
      </c>
      <c r="D212" s="33">
        <v>5</v>
      </c>
      <c r="E212" s="33">
        <v>9.1</v>
      </c>
      <c r="F212" s="33">
        <v>44.4</v>
      </c>
      <c r="G212" s="33">
        <v>8.3000000000000007</v>
      </c>
      <c r="H212" s="33">
        <f t="shared" si="188"/>
        <v>8.3000000000000007</v>
      </c>
      <c r="I212" s="42">
        <f>POWER(H212,0.5)</f>
        <v>2.8809720581775866</v>
      </c>
      <c r="J212" s="42">
        <f>G212*I212</f>
        <v>23.912068082873972</v>
      </c>
      <c r="K212" s="42">
        <f t="shared" si="203"/>
        <v>6.1824000000000004E-2</v>
      </c>
      <c r="L212" s="42">
        <f>J212*K212</f>
        <v>1.4783396971556007</v>
      </c>
      <c r="M212" s="42">
        <f>L212*30</f>
        <v>44.350190914668019</v>
      </c>
      <c r="N212" s="42">
        <f>F212</f>
        <v>44.4</v>
      </c>
      <c r="O212" s="42">
        <f t="shared" si="152"/>
        <v>4.9809085331979475E-2</v>
      </c>
      <c r="P212" s="42">
        <f>O212</f>
        <v>4.9809085331979475E-2</v>
      </c>
      <c r="Q212" s="42">
        <v>0.05</v>
      </c>
      <c r="R212" s="42">
        <f>P212*Q212</f>
        <v>2.4904542665989738E-3</v>
      </c>
      <c r="S212" s="42"/>
    </row>
    <row r="213" spans="1:19" x14ac:dyDescent="0.2">
      <c r="A213" s="33">
        <v>2015</v>
      </c>
      <c r="B213" s="33">
        <v>3</v>
      </c>
      <c r="C213" s="33">
        <v>17.100000000000001</v>
      </c>
      <c r="D213" s="33">
        <v>7.2</v>
      </c>
      <c r="E213" s="33">
        <v>12.2</v>
      </c>
      <c r="F213" s="33">
        <v>42.9</v>
      </c>
      <c r="G213" s="33">
        <v>11.1</v>
      </c>
      <c r="H213" s="33">
        <f t="shared" ref="H213:H228" si="218">C213-D213</f>
        <v>9.9000000000000021</v>
      </c>
      <c r="I213" s="42">
        <f t="shared" ref="I213:I218" si="219">POWER(H213,0.5)</f>
        <v>3.1464265445104549</v>
      </c>
      <c r="J213" s="42">
        <f t="shared" ref="J213:J218" si="220">G213*I213</f>
        <v>34.925334644066048</v>
      </c>
      <c r="K213" s="42">
        <f t="shared" si="203"/>
        <v>6.8954000000000001E-2</v>
      </c>
      <c r="L213" s="42">
        <f t="shared" ref="L213:L218" si="221">J213*K213</f>
        <v>2.4082415250469302</v>
      </c>
      <c r="M213" s="42">
        <f t="shared" ref="M213:M218" si="222">L213*30</f>
        <v>72.247245751407903</v>
      </c>
      <c r="N213" s="42">
        <f t="shared" ref="N213:N218" si="223">F213</f>
        <v>42.9</v>
      </c>
      <c r="O213" s="42">
        <f t="shared" ref="O213:O232" si="224">N213-M213</f>
        <v>-29.347245751407904</v>
      </c>
      <c r="P213" s="42">
        <f t="shared" ref="P213:P218" si="225">O213-(-P212)</f>
        <v>-29.297436666075924</v>
      </c>
      <c r="Q213" s="42">
        <v>0.1</v>
      </c>
      <c r="R213" s="42">
        <f t="shared" ref="R213:R218" si="226">P213*Q213</f>
        <v>-2.9297436666075924</v>
      </c>
      <c r="S213" s="42"/>
    </row>
    <row r="214" spans="1:19" x14ac:dyDescent="0.2">
      <c r="A214" s="33">
        <v>2015</v>
      </c>
      <c r="B214" s="33">
        <v>4</v>
      </c>
      <c r="C214" s="33">
        <v>21.6</v>
      </c>
      <c r="D214" s="33">
        <v>9.9</v>
      </c>
      <c r="E214" s="33">
        <v>15.8</v>
      </c>
      <c r="F214" s="33">
        <v>2</v>
      </c>
      <c r="G214" s="33">
        <v>14.2</v>
      </c>
      <c r="H214" s="33">
        <f t="shared" si="218"/>
        <v>11.700000000000001</v>
      </c>
      <c r="I214" s="42">
        <f t="shared" si="219"/>
        <v>3.4205262752974139</v>
      </c>
      <c r="J214" s="42">
        <f t="shared" si="220"/>
        <v>48.571473109223277</v>
      </c>
      <c r="K214" s="42">
        <f t="shared" si="203"/>
        <v>7.7233999999999997E-2</v>
      </c>
      <c r="L214" s="42">
        <f t="shared" si="221"/>
        <v>3.7513691541177505</v>
      </c>
      <c r="M214" s="42">
        <f t="shared" si="222"/>
        <v>112.54107462353251</v>
      </c>
      <c r="N214" s="42">
        <f t="shared" si="223"/>
        <v>2</v>
      </c>
      <c r="O214" s="42">
        <f t="shared" si="224"/>
        <v>-110.54107462353251</v>
      </c>
      <c r="P214" s="42">
        <f t="shared" si="225"/>
        <v>-139.83851128960845</v>
      </c>
      <c r="Q214" s="42">
        <v>0.2</v>
      </c>
      <c r="R214" s="42">
        <f t="shared" si="226"/>
        <v>-27.96770225792169</v>
      </c>
      <c r="S214" s="42"/>
    </row>
    <row r="215" spans="1:19" x14ac:dyDescent="0.2">
      <c r="A215" s="33">
        <v>2015</v>
      </c>
      <c r="B215" s="33">
        <v>5</v>
      </c>
      <c r="C215" s="33">
        <v>26.6</v>
      </c>
      <c r="D215" s="33">
        <v>13.1</v>
      </c>
      <c r="E215" s="33">
        <v>19.899999999999999</v>
      </c>
      <c r="F215" s="33">
        <v>4.8</v>
      </c>
      <c r="G215" s="33">
        <v>16.2</v>
      </c>
      <c r="H215" s="33">
        <f t="shared" si="218"/>
        <v>13.500000000000002</v>
      </c>
      <c r="I215" s="42">
        <f t="shared" si="219"/>
        <v>3.6742346141747673</v>
      </c>
      <c r="J215" s="42">
        <f t="shared" si="220"/>
        <v>59.522600749631231</v>
      </c>
      <c r="K215" s="42">
        <f t="shared" si="203"/>
        <v>8.6663999999999991E-2</v>
      </c>
      <c r="L215" s="42">
        <f t="shared" si="221"/>
        <v>5.1584666713660408</v>
      </c>
      <c r="M215" s="42">
        <f t="shared" si="222"/>
        <v>154.75400014098122</v>
      </c>
      <c r="N215" s="42">
        <f t="shared" si="223"/>
        <v>4.8</v>
      </c>
      <c r="O215" s="42">
        <f t="shared" si="224"/>
        <v>-149.95400014098121</v>
      </c>
      <c r="P215" s="42">
        <f t="shared" si="225"/>
        <v>-289.79251143058968</v>
      </c>
      <c r="Q215" s="42">
        <v>0.3</v>
      </c>
      <c r="R215" s="42">
        <f t="shared" si="226"/>
        <v>-86.937753429176908</v>
      </c>
      <c r="S215" s="42"/>
    </row>
    <row r="216" spans="1:19" x14ac:dyDescent="0.2">
      <c r="A216" s="33">
        <v>2015</v>
      </c>
      <c r="B216" s="33">
        <v>6</v>
      </c>
      <c r="C216" s="33">
        <v>31.1</v>
      </c>
      <c r="D216" s="33">
        <v>17.3</v>
      </c>
      <c r="E216" s="33">
        <v>24.2</v>
      </c>
      <c r="F216" s="33">
        <v>0.2</v>
      </c>
      <c r="G216" s="33">
        <v>17.100000000000001</v>
      </c>
      <c r="H216" s="33">
        <f t="shared" si="218"/>
        <v>13.8</v>
      </c>
      <c r="I216" s="42">
        <f t="shared" si="219"/>
        <v>3.714835124201342</v>
      </c>
      <c r="J216" s="42">
        <f t="shared" si="220"/>
        <v>63.523680623842957</v>
      </c>
      <c r="K216" s="42">
        <f t="shared" si="203"/>
        <v>9.6554000000000001E-2</v>
      </c>
      <c r="L216" s="42">
        <f t="shared" si="221"/>
        <v>6.1334654589545332</v>
      </c>
      <c r="M216" s="42">
        <f t="shared" si="222"/>
        <v>184.003963768636</v>
      </c>
      <c r="N216" s="42">
        <f t="shared" si="223"/>
        <v>0.2</v>
      </c>
      <c r="O216" s="42">
        <f t="shared" si="224"/>
        <v>-183.80396376863601</v>
      </c>
      <c r="P216" s="42">
        <f t="shared" si="225"/>
        <v>-473.59647519922567</v>
      </c>
      <c r="Q216" s="42">
        <v>0.2</v>
      </c>
      <c r="R216" s="42">
        <f t="shared" si="226"/>
        <v>-94.719295039845136</v>
      </c>
      <c r="S216" s="42"/>
    </row>
    <row r="217" spans="1:19" x14ac:dyDescent="0.2">
      <c r="A217" s="33">
        <v>2015</v>
      </c>
      <c r="B217" s="33">
        <v>7</v>
      </c>
      <c r="C217" s="33">
        <v>34.700000000000003</v>
      </c>
      <c r="D217" s="33">
        <v>21.9</v>
      </c>
      <c r="E217" s="33">
        <v>28.4</v>
      </c>
      <c r="F217" s="33">
        <v>0.4</v>
      </c>
      <c r="G217" s="33">
        <v>16.7</v>
      </c>
      <c r="H217" s="33">
        <f t="shared" si="218"/>
        <v>12.800000000000004</v>
      </c>
      <c r="I217" s="42">
        <f t="shared" si="219"/>
        <v>3.5777087639996643</v>
      </c>
      <c r="J217" s="42">
        <f t="shared" si="220"/>
        <v>59.747736358794391</v>
      </c>
      <c r="K217" s="42">
        <f t="shared" si="203"/>
        <v>0.106214</v>
      </c>
      <c r="L217" s="42">
        <f t="shared" si="221"/>
        <v>6.3460460696129877</v>
      </c>
      <c r="M217" s="42">
        <f t="shared" si="222"/>
        <v>190.38138208838964</v>
      </c>
      <c r="N217" s="42">
        <f t="shared" si="223"/>
        <v>0.4</v>
      </c>
      <c r="O217" s="42">
        <f t="shared" si="224"/>
        <v>-189.98138208838964</v>
      </c>
      <c r="P217" s="42">
        <f t="shared" si="225"/>
        <v>-663.5778572876153</v>
      </c>
      <c r="Q217" s="42">
        <v>0.1</v>
      </c>
      <c r="R217" s="42">
        <f t="shared" si="226"/>
        <v>-66.357785728761527</v>
      </c>
      <c r="S217" s="42"/>
    </row>
    <row r="218" spans="1:19" x14ac:dyDescent="0.2">
      <c r="A218" s="33">
        <v>2015</v>
      </c>
      <c r="B218" s="33">
        <v>8</v>
      </c>
      <c r="C218" s="33">
        <v>32.1</v>
      </c>
      <c r="D218" s="33">
        <v>20.8</v>
      </c>
      <c r="E218" s="33">
        <v>26.5</v>
      </c>
      <c r="F218" s="33">
        <v>64</v>
      </c>
      <c r="G218" s="33">
        <v>15</v>
      </c>
      <c r="H218" s="33">
        <f t="shared" si="218"/>
        <v>11.3</v>
      </c>
      <c r="I218" s="42">
        <f t="shared" si="219"/>
        <v>3.3615472627943221</v>
      </c>
      <c r="J218" s="42">
        <f t="shared" si="220"/>
        <v>50.423208941914829</v>
      </c>
      <c r="K218" s="42">
        <f t="shared" si="203"/>
        <v>0.101844</v>
      </c>
      <c r="L218" s="42">
        <f t="shared" si="221"/>
        <v>5.1353012914803742</v>
      </c>
      <c r="M218" s="42">
        <f t="shared" si="222"/>
        <v>154.05903874441123</v>
      </c>
      <c r="N218" s="42">
        <f t="shared" si="223"/>
        <v>64</v>
      </c>
      <c r="O218" s="42">
        <f t="shared" si="224"/>
        <v>-90.059038744411225</v>
      </c>
      <c r="P218" s="42">
        <f t="shared" si="225"/>
        <v>-753.63689603202647</v>
      </c>
      <c r="Q218" s="42">
        <v>0.05</v>
      </c>
      <c r="R218" s="42">
        <f t="shared" si="226"/>
        <v>-37.681844801601322</v>
      </c>
      <c r="S218" s="42">
        <f>SUM(R212:R218)</f>
        <v>-316.59163446964754</v>
      </c>
    </row>
    <row r="219" spans="1:19" x14ac:dyDescent="0.2">
      <c r="A219" s="33">
        <v>2016</v>
      </c>
      <c r="B219" s="33">
        <v>2</v>
      </c>
      <c r="C219" s="33">
        <v>16.5</v>
      </c>
      <c r="D219" s="33">
        <v>6.9</v>
      </c>
      <c r="E219" s="33">
        <v>11.7</v>
      </c>
      <c r="F219" s="33">
        <v>51.8</v>
      </c>
      <c r="G219" s="33">
        <v>8.3000000000000007</v>
      </c>
      <c r="H219" s="33">
        <f t="shared" si="218"/>
        <v>9.6</v>
      </c>
      <c r="I219" s="42">
        <f>POWER(H219,0.5)</f>
        <v>3.0983866769659336</v>
      </c>
      <c r="J219" s="42">
        <f>G219*I219</f>
        <v>25.716609418817253</v>
      </c>
      <c r="K219" s="42">
        <f t="shared" si="203"/>
        <v>6.7804000000000003E-2</v>
      </c>
      <c r="L219" s="42">
        <f>J219*K219</f>
        <v>1.7436889850334851</v>
      </c>
      <c r="M219" s="42">
        <f>L219*30</f>
        <v>52.310669551004551</v>
      </c>
      <c r="N219" s="42">
        <f>F219</f>
        <v>51.8</v>
      </c>
      <c r="O219" s="42">
        <f t="shared" si="224"/>
        <v>-0.51066955100455402</v>
      </c>
      <c r="P219" s="42">
        <f>O219</f>
        <v>-0.51066955100455402</v>
      </c>
      <c r="Q219" s="42">
        <v>0.05</v>
      </c>
      <c r="R219" s="42">
        <f>P219*Q219</f>
        <v>-2.5533477550227703E-2</v>
      </c>
      <c r="S219" s="42"/>
    </row>
    <row r="220" spans="1:19" x14ac:dyDescent="0.2">
      <c r="A220" s="33">
        <v>2016</v>
      </c>
      <c r="B220" s="33">
        <v>3</v>
      </c>
      <c r="C220" s="33">
        <v>16.899999999999999</v>
      </c>
      <c r="D220" s="33">
        <v>7.2</v>
      </c>
      <c r="E220" s="33">
        <v>12.1</v>
      </c>
      <c r="F220" s="33">
        <v>20</v>
      </c>
      <c r="G220" s="33">
        <v>11.1</v>
      </c>
      <c r="H220" s="33">
        <f t="shared" si="218"/>
        <v>9.6999999999999993</v>
      </c>
      <c r="I220" s="42">
        <f t="shared" ref="I220:I225" si="227">POWER(H220,0.5)</f>
        <v>3.1144823004794873</v>
      </c>
      <c r="J220" s="42">
        <f t="shared" ref="J220:J225" si="228">G220*I220</f>
        <v>34.570753535322311</v>
      </c>
      <c r="K220" s="42">
        <f t="shared" si="203"/>
        <v>6.8724000000000007E-2</v>
      </c>
      <c r="L220" s="42">
        <f t="shared" ref="L220:L225" si="229">J220*K220</f>
        <v>2.3758404659614909</v>
      </c>
      <c r="M220" s="42">
        <f t="shared" ref="M220:M225" si="230">L220*30</f>
        <v>71.275213978844732</v>
      </c>
      <c r="N220" s="42">
        <f t="shared" ref="N220:N225" si="231">F220</f>
        <v>20</v>
      </c>
      <c r="O220" s="42">
        <f t="shared" si="224"/>
        <v>-51.275213978844732</v>
      </c>
      <c r="P220" s="42">
        <f t="shared" ref="P220:P225" si="232">O220-(-P219)</f>
        <v>-51.785883529849286</v>
      </c>
      <c r="Q220" s="42">
        <v>0.1</v>
      </c>
      <c r="R220" s="42">
        <f t="shared" ref="R220:R225" si="233">P220*Q220</f>
        <v>-5.1785883529849288</v>
      </c>
      <c r="S220" s="42"/>
    </row>
    <row r="221" spans="1:19" x14ac:dyDescent="0.2">
      <c r="A221" s="33">
        <v>2016</v>
      </c>
      <c r="B221" s="33">
        <v>4</v>
      </c>
      <c r="C221" s="33">
        <v>20</v>
      </c>
      <c r="D221" s="33">
        <v>10.4</v>
      </c>
      <c r="E221" s="33">
        <v>15.2</v>
      </c>
      <c r="F221" s="33">
        <v>44</v>
      </c>
      <c r="G221" s="33">
        <v>14.2</v>
      </c>
      <c r="H221" s="33">
        <f t="shared" si="218"/>
        <v>9.6</v>
      </c>
      <c r="I221" s="42">
        <f t="shared" si="227"/>
        <v>3.0983866769659336</v>
      </c>
      <c r="J221" s="42">
        <f t="shared" si="228"/>
        <v>43.997090812916255</v>
      </c>
      <c r="K221" s="42">
        <f t="shared" si="203"/>
        <v>7.5854000000000005E-2</v>
      </c>
      <c r="L221" s="42">
        <f t="shared" si="229"/>
        <v>3.3373553265229496</v>
      </c>
      <c r="M221" s="42">
        <f t="shared" si="230"/>
        <v>100.12065979568848</v>
      </c>
      <c r="N221" s="42">
        <f t="shared" si="231"/>
        <v>44</v>
      </c>
      <c r="O221" s="42">
        <f t="shared" si="224"/>
        <v>-56.120659795688482</v>
      </c>
      <c r="P221" s="42">
        <f t="shared" si="232"/>
        <v>-107.90654332553777</v>
      </c>
      <c r="Q221" s="42">
        <v>0.2</v>
      </c>
      <c r="R221" s="42">
        <f t="shared" si="233"/>
        <v>-21.581308665107557</v>
      </c>
      <c r="S221" s="42"/>
    </row>
    <row r="222" spans="1:19" x14ac:dyDescent="0.2">
      <c r="A222" s="33">
        <v>2016</v>
      </c>
      <c r="B222" s="33">
        <v>5</v>
      </c>
      <c r="C222" s="33">
        <v>23.7</v>
      </c>
      <c r="D222" s="33">
        <v>12.7</v>
      </c>
      <c r="E222" s="33">
        <v>18.2</v>
      </c>
      <c r="F222" s="33">
        <v>39.200000000000003</v>
      </c>
      <c r="G222" s="33">
        <v>16.2</v>
      </c>
      <c r="H222" s="33">
        <f t="shared" si="218"/>
        <v>11</v>
      </c>
      <c r="I222" s="42">
        <f t="shared" si="227"/>
        <v>3.3166247903553998</v>
      </c>
      <c r="J222" s="42">
        <f t="shared" si="228"/>
        <v>53.729321603757477</v>
      </c>
      <c r="K222" s="42">
        <f t="shared" si="203"/>
        <v>8.2754000000000008E-2</v>
      </c>
      <c r="L222" s="42">
        <f t="shared" si="229"/>
        <v>4.4463162799973466</v>
      </c>
      <c r="M222" s="42">
        <f t="shared" si="230"/>
        <v>133.3894883999204</v>
      </c>
      <c r="N222" s="42">
        <f t="shared" si="231"/>
        <v>39.200000000000003</v>
      </c>
      <c r="O222" s="42">
        <f t="shared" si="224"/>
        <v>-94.189488399920393</v>
      </c>
      <c r="P222" s="42">
        <f t="shared" si="232"/>
        <v>-202.09603172545815</v>
      </c>
      <c r="Q222" s="42">
        <v>0.3</v>
      </c>
      <c r="R222" s="42">
        <f t="shared" si="233"/>
        <v>-60.628809517637443</v>
      </c>
      <c r="S222" s="42"/>
    </row>
    <row r="223" spans="1:19" x14ac:dyDescent="0.2">
      <c r="A223" s="33">
        <v>2016</v>
      </c>
      <c r="B223" s="33">
        <v>6</v>
      </c>
      <c r="C223" s="33">
        <v>29.4</v>
      </c>
      <c r="D223" s="33">
        <v>16.899999999999999</v>
      </c>
      <c r="E223" s="33">
        <v>23.2</v>
      </c>
      <c r="F223" s="33">
        <v>5</v>
      </c>
      <c r="G223" s="33">
        <v>17.100000000000001</v>
      </c>
      <c r="H223" s="33">
        <f t="shared" si="218"/>
        <v>12.5</v>
      </c>
      <c r="I223" s="42">
        <f t="shared" si="227"/>
        <v>3.5355339059327378</v>
      </c>
      <c r="J223" s="42">
        <f t="shared" si="228"/>
        <v>60.457629791449818</v>
      </c>
      <c r="K223" s="42">
        <f t="shared" si="203"/>
        <v>9.4254000000000004E-2</v>
      </c>
      <c r="L223" s="42">
        <f t="shared" si="229"/>
        <v>5.6983734383633111</v>
      </c>
      <c r="M223" s="42">
        <f t="shared" si="230"/>
        <v>170.95120315089935</v>
      </c>
      <c r="N223" s="42">
        <f t="shared" si="231"/>
        <v>5</v>
      </c>
      <c r="O223" s="42">
        <f t="shared" si="224"/>
        <v>-165.95120315089935</v>
      </c>
      <c r="P223" s="42">
        <f t="shared" si="232"/>
        <v>-368.04723487635749</v>
      </c>
      <c r="Q223" s="42">
        <v>0.2</v>
      </c>
      <c r="R223" s="42">
        <f t="shared" si="233"/>
        <v>-73.609446975271496</v>
      </c>
      <c r="S223" s="42"/>
    </row>
    <row r="224" spans="1:19" x14ac:dyDescent="0.2">
      <c r="A224" s="33">
        <v>2016</v>
      </c>
      <c r="B224" s="33">
        <v>7</v>
      </c>
      <c r="C224" s="33">
        <v>32.9</v>
      </c>
      <c r="D224" s="33">
        <v>19.8</v>
      </c>
      <c r="E224" s="33">
        <v>26.4</v>
      </c>
      <c r="F224" s="33">
        <v>0</v>
      </c>
      <c r="G224" s="33">
        <v>16.7</v>
      </c>
      <c r="H224" s="33">
        <f t="shared" si="218"/>
        <v>13.099999999999998</v>
      </c>
      <c r="I224" s="42">
        <f t="shared" si="227"/>
        <v>3.6193922141707713</v>
      </c>
      <c r="J224" s="42">
        <f t="shared" si="228"/>
        <v>60.443849976651876</v>
      </c>
      <c r="K224" s="42">
        <f t="shared" si="203"/>
        <v>0.101614</v>
      </c>
      <c r="L224" s="42">
        <f t="shared" si="229"/>
        <v>6.1419413715275031</v>
      </c>
      <c r="M224" s="42">
        <f t="shared" si="230"/>
        <v>184.25824114582508</v>
      </c>
      <c r="N224" s="42">
        <f t="shared" si="231"/>
        <v>0</v>
      </c>
      <c r="O224" s="42">
        <f t="shared" si="224"/>
        <v>-184.25824114582508</v>
      </c>
      <c r="P224" s="42">
        <f t="shared" si="232"/>
        <v>-552.30547602218257</v>
      </c>
      <c r="Q224" s="42">
        <v>0.1</v>
      </c>
      <c r="R224" s="42">
        <f t="shared" si="233"/>
        <v>-55.230547602218259</v>
      </c>
      <c r="S224" s="42"/>
    </row>
    <row r="225" spans="1:19" x14ac:dyDescent="0.2">
      <c r="A225" s="33">
        <v>2016</v>
      </c>
      <c r="B225" s="33">
        <v>8</v>
      </c>
      <c r="C225" s="33">
        <v>31.8</v>
      </c>
      <c r="D225" s="33">
        <v>19.399999999999999</v>
      </c>
      <c r="E225" s="33">
        <v>25.6</v>
      </c>
      <c r="F225" s="33">
        <v>0.2</v>
      </c>
      <c r="G225" s="33">
        <v>15</v>
      </c>
      <c r="H225" s="33">
        <f t="shared" si="218"/>
        <v>12.400000000000002</v>
      </c>
      <c r="I225" s="42">
        <f t="shared" si="227"/>
        <v>3.5213633723318023</v>
      </c>
      <c r="J225" s="42">
        <f t="shared" si="228"/>
        <v>52.820450584977031</v>
      </c>
      <c r="K225" s="42">
        <f t="shared" si="203"/>
        <v>9.9774000000000002E-2</v>
      </c>
      <c r="L225" s="42">
        <f t="shared" si="229"/>
        <v>5.2701076366654984</v>
      </c>
      <c r="M225" s="42">
        <f t="shared" si="230"/>
        <v>158.10322909996495</v>
      </c>
      <c r="N225" s="42">
        <f t="shared" si="231"/>
        <v>0.2</v>
      </c>
      <c r="O225" s="42">
        <f t="shared" si="224"/>
        <v>-157.90322909996496</v>
      </c>
      <c r="P225" s="42">
        <f t="shared" si="232"/>
        <v>-710.20870512214753</v>
      </c>
      <c r="Q225" s="42">
        <v>0.05</v>
      </c>
      <c r="R225" s="42">
        <f t="shared" si="233"/>
        <v>-35.510435256107378</v>
      </c>
      <c r="S225" s="42">
        <f>SUM(R219:R225)</f>
        <v>-251.7646698468773</v>
      </c>
    </row>
    <row r="226" spans="1:19" x14ac:dyDescent="0.2">
      <c r="A226" s="33">
        <v>2017</v>
      </c>
      <c r="B226" s="33">
        <v>2</v>
      </c>
      <c r="C226" s="33">
        <v>16.8</v>
      </c>
      <c r="D226" s="33">
        <v>7.7</v>
      </c>
      <c r="E226" s="33">
        <v>12.3</v>
      </c>
      <c r="F226" s="33">
        <v>25.6</v>
      </c>
      <c r="G226" s="33">
        <v>8.3000000000000007</v>
      </c>
      <c r="H226" s="33">
        <f t="shared" si="218"/>
        <v>9.1000000000000014</v>
      </c>
      <c r="I226" s="42">
        <f>POWER(H226,0.5)</f>
        <v>3.0166206257996713</v>
      </c>
      <c r="J226" s="42">
        <f>G226*I226</f>
        <v>25.037951194137275</v>
      </c>
      <c r="K226" s="42">
        <f t="shared" si="203"/>
        <v>6.9184000000000009E-2</v>
      </c>
      <c r="L226" s="42">
        <f>J226*K226</f>
        <v>1.7322256154151934</v>
      </c>
      <c r="M226" s="42">
        <f>L226*30</f>
        <v>51.966768462455804</v>
      </c>
      <c r="N226" s="42">
        <f>F226</f>
        <v>25.6</v>
      </c>
      <c r="O226" s="42">
        <f t="shared" si="224"/>
        <v>-26.366768462455802</v>
      </c>
      <c r="P226" s="42">
        <f>O226</f>
        <v>-26.366768462455802</v>
      </c>
      <c r="Q226" s="42">
        <v>0.05</v>
      </c>
      <c r="R226" s="42">
        <f>P226*Q226</f>
        <v>-1.3183384231227901</v>
      </c>
      <c r="S226" s="42"/>
    </row>
    <row r="227" spans="1:19" x14ac:dyDescent="0.2">
      <c r="A227" s="33">
        <v>2017</v>
      </c>
      <c r="B227" s="33">
        <v>3</v>
      </c>
      <c r="C227" s="33">
        <v>19.600000000000001</v>
      </c>
      <c r="D227" s="33">
        <v>8.1</v>
      </c>
      <c r="E227" s="33">
        <v>13.8</v>
      </c>
      <c r="F227" s="33">
        <v>41.6</v>
      </c>
      <c r="G227" s="33">
        <v>11.1</v>
      </c>
      <c r="H227" s="33">
        <f t="shared" si="218"/>
        <v>11.500000000000002</v>
      </c>
      <c r="I227" s="42">
        <f t="shared" ref="I227:I232" si="234">POWER(H227,0.5)</f>
        <v>3.3911649915626345</v>
      </c>
      <c r="J227" s="42">
        <f t="shared" ref="J227:J232" si="235">G227*I227</f>
        <v>37.641931406345243</v>
      </c>
      <c r="K227" s="42">
        <f t="shared" si="203"/>
        <v>7.2634000000000004E-2</v>
      </c>
      <c r="L227" s="42">
        <f t="shared" ref="L227:L232" si="236">J227*K227</f>
        <v>2.7340840457684807</v>
      </c>
      <c r="M227" s="42">
        <f t="shared" ref="M227:M232" si="237">L227*30</f>
        <v>82.022521373054417</v>
      </c>
      <c r="N227" s="42">
        <f t="shared" ref="N227:N232" si="238">F227</f>
        <v>41.6</v>
      </c>
      <c r="O227" s="42">
        <f t="shared" si="224"/>
        <v>-40.422521373054416</v>
      </c>
      <c r="P227" s="42">
        <f t="shared" ref="P227:P232" si="239">O227-(-P226)</f>
        <v>-66.789289835510218</v>
      </c>
      <c r="Q227" s="42">
        <v>0.1</v>
      </c>
      <c r="R227" s="42">
        <f t="shared" ref="R227:R232" si="240">P227*Q227</f>
        <v>-6.6789289835510219</v>
      </c>
      <c r="S227" s="42"/>
    </row>
    <row r="228" spans="1:19" x14ac:dyDescent="0.2">
      <c r="A228" s="33">
        <v>2017</v>
      </c>
      <c r="B228" s="33">
        <v>4</v>
      </c>
      <c r="C228" s="33">
        <v>21.1</v>
      </c>
      <c r="D228" s="33">
        <v>8.8000000000000007</v>
      </c>
      <c r="E228" s="33">
        <v>15</v>
      </c>
      <c r="F228" s="33">
        <v>11.8</v>
      </c>
      <c r="G228" s="33">
        <v>14.2</v>
      </c>
      <c r="H228" s="33">
        <f t="shared" si="218"/>
        <v>12.3</v>
      </c>
      <c r="I228" s="42">
        <f t="shared" si="234"/>
        <v>3.5071355833500366</v>
      </c>
      <c r="J228" s="42">
        <f t="shared" si="235"/>
        <v>49.80132528357052</v>
      </c>
      <c r="K228" s="42">
        <f t="shared" si="203"/>
        <v>7.5394000000000003E-2</v>
      </c>
      <c r="L228" s="42">
        <f t="shared" si="236"/>
        <v>3.7547211184295159</v>
      </c>
      <c r="M228" s="42">
        <f t="shared" si="237"/>
        <v>112.64163355288548</v>
      </c>
      <c r="N228" s="42">
        <f t="shared" si="238"/>
        <v>11.8</v>
      </c>
      <c r="O228" s="42">
        <f t="shared" si="224"/>
        <v>-100.84163355288548</v>
      </c>
      <c r="P228" s="42">
        <f t="shared" si="239"/>
        <v>-167.6309233883957</v>
      </c>
      <c r="Q228" s="42">
        <v>0.2</v>
      </c>
      <c r="R228" s="42">
        <f t="shared" si="240"/>
        <v>-33.52618467767914</v>
      </c>
      <c r="S228" s="42"/>
    </row>
    <row r="229" spans="1:19" x14ac:dyDescent="0.2">
      <c r="A229" s="33">
        <v>2017</v>
      </c>
      <c r="B229" s="33">
        <v>5</v>
      </c>
      <c r="C229" s="33">
        <v>26.9</v>
      </c>
      <c r="D229" s="33">
        <v>14</v>
      </c>
      <c r="E229" s="33">
        <v>20.5</v>
      </c>
      <c r="F229" s="33">
        <v>8.8000000000000007</v>
      </c>
      <c r="G229" s="33">
        <v>16.2</v>
      </c>
      <c r="H229" s="33">
        <f t="shared" ref="H229:H232" si="241">C229-D229</f>
        <v>12.899999999999999</v>
      </c>
      <c r="I229" s="42">
        <f t="shared" si="234"/>
        <v>3.591656999213594</v>
      </c>
      <c r="J229" s="42">
        <f t="shared" si="235"/>
        <v>58.184843387260223</v>
      </c>
      <c r="K229" s="42">
        <f t="shared" si="203"/>
        <v>8.8043999999999997E-2</v>
      </c>
      <c r="L229" s="42">
        <f t="shared" si="236"/>
        <v>5.1228263511879391</v>
      </c>
      <c r="M229" s="42">
        <f t="shared" si="237"/>
        <v>153.68479053563817</v>
      </c>
      <c r="N229" s="42">
        <f t="shared" si="238"/>
        <v>8.8000000000000007</v>
      </c>
      <c r="O229" s="42">
        <f t="shared" si="224"/>
        <v>-144.88479053563816</v>
      </c>
      <c r="P229" s="42">
        <f t="shared" si="239"/>
        <v>-312.51571392403389</v>
      </c>
      <c r="Q229" s="42">
        <v>0.3</v>
      </c>
      <c r="R229" s="42">
        <f t="shared" si="240"/>
        <v>-93.754714177210161</v>
      </c>
      <c r="S229" s="42"/>
    </row>
    <row r="230" spans="1:19" x14ac:dyDescent="0.2">
      <c r="A230" s="33">
        <v>2017</v>
      </c>
      <c r="B230" s="33">
        <v>6</v>
      </c>
      <c r="C230" s="33">
        <v>31.2</v>
      </c>
      <c r="D230" s="33">
        <v>18.3</v>
      </c>
      <c r="E230" s="33">
        <v>24.8</v>
      </c>
      <c r="F230" s="33">
        <v>41.2</v>
      </c>
      <c r="G230" s="33">
        <v>17.100000000000001</v>
      </c>
      <c r="H230" s="33">
        <f t="shared" si="241"/>
        <v>12.899999999999999</v>
      </c>
      <c r="I230" s="42">
        <f t="shared" si="234"/>
        <v>3.591656999213594</v>
      </c>
      <c r="J230" s="42">
        <f t="shared" si="235"/>
        <v>61.417334686552465</v>
      </c>
      <c r="K230" s="42">
        <f t="shared" si="203"/>
        <v>9.7933999999999993E-2</v>
      </c>
      <c r="L230" s="42">
        <f t="shared" si="236"/>
        <v>6.0148452551928289</v>
      </c>
      <c r="M230" s="42">
        <f t="shared" si="237"/>
        <v>180.44535765578487</v>
      </c>
      <c r="N230" s="42">
        <f t="shared" si="238"/>
        <v>41.2</v>
      </c>
      <c r="O230" s="42">
        <f t="shared" si="224"/>
        <v>-139.24535765578486</v>
      </c>
      <c r="P230" s="42">
        <f t="shared" si="239"/>
        <v>-451.76107157981875</v>
      </c>
      <c r="Q230" s="42">
        <v>0.2</v>
      </c>
      <c r="R230" s="42">
        <f t="shared" si="240"/>
        <v>-90.352214315963749</v>
      </c>
      <c r="S230" s="42"/>
    </row>
    <row r="231" spans="1:19" x14ac:dyDescent="0.2">
      <c r="A231" s="33">
        <v>2017</v>
      </c>
      <c r="B231" s="33">
        <v>7</v>
      </c>
      <c r="C231" s="33">
        <v>33.299999999999997</v>
      </c>
      <c r="D231" s="33">
        <v>20.5</v>
      </c>
      <c r="E231" s="33">
        <v>27</v>
      </c>
      <c r="F231" s="33">
        <v>2.2000000000000002</v>
      </c>
      <c r="G231" s="33">
        <v>16.7</v>
      </c>
      <c r="H231" s="33">
        <f t="shared" si="241"/>
        <v>12.799999999999997</v>
      </c>
      <c r="I231" s="42">
        <f t="shared" si="234"/>
        <v>3.577708763999663</v>
      </c>
      <c r="J231" s="42">
        <f t="shared" si="235"/>
        <v>59.74773635879437</v>
      </c>
      <c r="K231" s="42">
        <f t="shared" si="203"/>
        <v>0.102994</v>
      </c>
      <c r="L231" s="42">
        <f t="shared" si="236"/>
        <v>6.1536583585376672</v>
      </c>
      <c r="M231" s="42">
        <f t="shared" si="237"/>
        <v>184.60975075613001</v>
      </c>
      <c r="N231" s="42">
        <f t="shared" si="238"/>
        <v>2.2000000000000002</v>
      </c>
      <c r="O231" s="42">
        <f t="shared" si="224"/>
        <v>-182.40975075613002</v>
      </c>
      <c r="P231" s="42">
        <f t="shared" si="239"/>
        <v>-634.17082233594874</v>
      </c>
      <c r="Q231" s="42">
        <v>0.1</v>
      </c>
      <c r="R231" s="42">
        <f t="shared" si="240"/>
        <v>-63.417082233594876</v>
      </c>
      <c r="S231" s="42"/>
    </row>
    <row r="232" spans="1:19" x14ac:dyDescent="0.2">
      <c r="A232" s="33">
        <v>2017</v>
      </c>
      <c r="B232" s="33">
        <v>8</v>
      </c>
      <c r="C232" s="33">
        <v>34</v>
      </c>
      <c r="D232" s="33">
        <v>21.4</v>
      </c>
      <c r="E232" s="33">
        <v>27.8</v>
      </c>
      <c r="F232" s="33">
        <v>8.6</v>
      </c>
      <c r="G232" s="33">
        <v>15</v>
      </c>
      <c r="H232" s="33">
        <f t="shared" si="241"/>
        <v>12.600000000000001</v>
      </c>
      <c r="I232" s="42">
        <f t="shared" si="234"/>
        <v>3.5496478698597698</v>
      </c>
      <c r="J232" s="42">
        <f t="shared" si="235"/>
        <v>53.244718047896548</v>
      </c>
      <c r="K232" s="42">
        <f t="shared" si="203"/>
        <v>0.104834</v>
      </c>
      <c r="L232" s="42">
        <f t="shared" si="236"/>
        <v>5.5818567718331868</v>
      </c>
      <c r="M232" s="42">
        <f t="shared" si="237"/>
        <v>167.4557031549956</v>
      </c>
      <c r="N232" s="42">
        <f t="shared" si="238"/>
        <v>8.6</v>
      </c>
      <c r="O232" s="42">
        <f t="shared" si="224"/>
        <v>-158.85570315499561</v>
      </c>
      <c r="P232" s="42">
        <f t="shared" si="239"/>
        <v>-793.02652549094432</v>
      </c>
      <c r="Q232" s="42">
        <v>0.05</v>
      </c>
      <c r="R232" s="42">
        <f t="shared" si="240"/>
        <v>-39.651326274547216</v>
      </c>
      <c r="S232" s="42">
        <f>SUM(R226:R232)</f>
        <v>-328.698789085668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>
      <selection sqref="A1:S232"/>
    </sheetView>
  </sheetViews>
  <sheetFormatPr baseColWidth="10" defaultRowHeight="14.25" x14ac:dyDescent="0.2"/>
  <cols>
    <col min="1" max="8" width="11.42578125" style="6"/>
    <col min="9" max="19" width="11.42578125" style="8"/>
    <col min="20" max="16384" width="11.42578125" style="3"/>
  </cols>
  <sheetData>
    <row r="1" spans="1:19" ht="42.75" x14ac:dyDescent="0.2">
      <c r="A1" s="33" t="s">
        <v>19</v>
      </c>
      <c r="B1" s="33" t="s">
        <v>33</v>
      </c>
      <c r="C1" s="33" t="s">
        <v>7</v>
      </c>
      <c r="D1" s="33" t="s">
        <v>8</v>
      </c>
      <c r="E1" s="33" t="s">
        <v>10</v>
      </c>
      <c r="F1" s="33" t="s">
        <v>6</v>
      </c>
      <c r="G1" s="33" t="s">
        <v>11</v>
      </c>
      <c r="H1" s="33" t="s">
        <v>0</v>
      </c>
      <c r="I1" s="43" t="s">
        <v>1</v>
      </c>
      <c r="J1" s="43" t="s">
        <v>2</v>
      </c>
      <c r="K1" s="43" t="s">
        <v>3</v>
      </c>
      <c r="L1" s="42" t="s">
        <v>4</v>
      </c>
      <c r="M1" s="42" t="s">
        <v>29</v>
      </c>
      <c r="N1" s="44" t="s">
        <v>6</v>
      </c>
      <c r="O1" s="42" t="s">
        <v>31</v>
      </c>
      <c r="P1" s="42" t="s">
        <v>32</v>
      </c>
      <c r="Q1" s="43" t="s">
        <v>30</v>
      </c>
      <c r="R1" s="42" t="s">
        <v>38</v>
      </c>
      <c r="S1" s="42" t="s">
        <v>39</v>
      </c>
    </row>
    <row r="2" spans="1:19" x14ac:dyDescent="0.2">
      <c r="A2" s="33">
        <v>1985</v>
      </c>
      <c r="B2" s="33">
        <v>2</v>
      </c>
      <c r="C2" s="33">
        <v>16.600000000000001</v>
      </c>
      <c r="D2" s="33">
        <v>7.6</v>
      </c>
      <c r="E2" s="33">
        <v>12.1</v>
      </c>
      <c r="F2" s="33">
        <v>12.8</v>
      </c>
      <c r="G2" s="33">
        <v>8.3000000000000007</v>
      </c>
      <c r="H2" s="33">
        <f>C2-D2</f>
        <v>9.0000000000000018</v>
      </c>
      <c r="I2" s="42">
        <f>POWER(H2,0.5)</f>
        <v>3.0000000000000004</v>
      </c>
      <c r="J2" s="42">
        <f>G2*I2</f>
        <v>24.900000000000006</v>
      </c>
      <c r="K2" s="42">
        <f>0.0023*(E2+17.78)</f>
        <v>6.8724000000000007E-2</v>
      </c>
      <c r="L2" s="42">
        <f>J2*K2</f>
        <v>1.7112276000000006</v>
      </c>
      <c r="M2" s="42">
        <f>L2*30</f>
        <v>51.336828000000018</v>
      </c>
      <c r="N2" s="42">
        <f>F2</f>
        <v>12.8</v>
      </c>
      <c r="O2" s="42">
        <f t="shared" ref="O2:O65" si="0">N2-M2</f>
        <v>-38.536828000000014</v>
      </c>
      <c r="P2" s="42">
        <f>O2</f>
        <v>-38.536828000000014</v>
      </c>
      <c r="Q2" s="42">
        <v>0.05</v>
      </c>
      <c r="R2" s="42">
        <f>P2*Q2</f>
        <v>-1.9268414000000007</v>
      </c>
      <c r="S2" s="42"/>
    </row>
    <row r="3" spans="1:19" x14ac:dyDescent="0.2">
      <c r="A3" s="33">
        <v>1985</v>
      </c>
      <c r="B3" s="33">
        <v>3</v>
      </c>
      <c r="C3" s="33">
        <v>15.5</v>
      </c>
      <c r="D3" s="33">
        <v>6.6</v>
      </c>
      <c r="E3" s="33">
        <v>11.1</v>
      </c>
      <c r="F3" s="33">
        <v>43.7</v>
      </c>
      <c r="G3" s="33">
        <v>11.1</v>
      </c>
      <c r="H3" s="33">
        <f t="shared" ref="H3:H8" si="1">C3-D3</f>
        <v>8.9</v>
      </c>
      <c r="I3" s="42">
        <f t="shared" ref="I3:I8" si="2">POWER(H3,0.5)</f>
        <v>2.9832867780352594</v>
      </c>
      <c r="J3" s="42">
        <f t="shared" ref="J3:J8" si="3">G3*I3</f>
        <v>33.114483236191376</v>
      </c>
      <c r="K3" s="42">
        <f t="shared" ref="K3:K8" si="4">0.0023*(E3+17.78)</f>
        <v>6.6424000000000011E-2</v>
      </c>
      <c r="L3" s="42">
        <f t="shared" ref="L3:L8" si="5">J3*K3</f>
        <v>2.1995964344807764</v>
      </c>
      <c r="M3" s="42">
        <f t="shared" ref="M3:M8" si="6">L3*30</f>
        <v>65.987893034423294</v>
      </c>
      <c r="N3" s="42">
        <f t="shared" ref="N3:N8" si="7">F3</f>
        <v>43.7</v>
      </c>
      <c r="O3" s="42">
        <f t="shared" si="0"/>
        <v>-22.287893034423291</v>
      </c>
      <c r="P3" s="42">
        <f t="shared" ref="P3:P8" si="8">O3-(-P2)</f>
        <v>-60.824721034423305</v>
      </c>
      <c r="Q3" s="42">
        <v>0.1</v>
      </c>
      <c r="R3" s="42">
        <f t="shared" ref="R3:R8" si="9">P3*Q3</f>
        <v>-6.0824721034423312</v>
      </c>
      <c r="S3" s="42"/>
    </row>
    <row r="4" spans="1:19" x14ac:dyDescent="0.2">
      <c r="A4" s="33">
        <v>1985</v>
      </c>
      <c r="B4" s="33">
        <v>4</v>
      </c>
      <c r="C4" s="33">
        <v>20.5</v>
      </c>
      <c r="D4" s="33">
        <v>10.3</v>
      </c>
      <c r="E4" s="33">
        <v>15.4</v>
      </c>
      <c r="F4" s="33">
        <v>12.1</v>
      </c>
      <c r="G4" s="33">
        <v>14.2</v>
      </c>
      <c r="H4" s="33">
        <f t="shared" si="1"/>
        <v>10.199999999999999</v>
      </c>
      <c r="I4" s="42">
        <f t="shared" si="2"/>
        <v>3.1937438845342623</v>
      </c>
      <c r="J4" s="42">
        <f t="shared" si="3"/>
        <v>45.35116316038652</v>
      </c>
      <c r="K4" s="42">
        <f t="shared" si="4"/>
        <v>7.6313999999999993E-2</v>
      </c>
      <c r="L4" s="42">
        <f t="shared" si="5"/>
        <v>3.4609286654217364</v>
      </c>
      <c r="M4" s="42">
        <f t="shared" si="6"/>
        <v>103.8278599626521</v>
      </c>
      <c r="N4" s="42">
        <f t="shared" si="7"/>
        <v>12.1</v>
      </c>
      <c r="O4" s="42">
        <f t="shared" si="0"/>
        <v>-91.727859962652104</v>
      </c>
      <c r="P4" s="42">
        <f t="shared" si="8"/>
        <v>-152.55258099707541</v>
      </c>
      <c r="Q4" s="42">
        <v>0.2</v>
      </c>
      <c r="R4" s="42">
        <f t="shared" si="9"/>
        <v>-30.510516199415083</v>
      </c>
      <c r="S4" s="42"/>
    </row>
    <row r="5" spans="1:19" x14ac:dyDescent="0.2">
      <c r="A5" s="33">
        <v>1985</v>
      </c>
      <c r="B5" s="33">
        <v>5</v>
      </c>
      <c r="C5" s="33">
        <v>21.4</v>
      </c>
      <c r="D5" s="33">
        <v>11.3</v>
      </c>
      <c r="E5" s="33">
        <v>16.399999999999999</v>
      </c>
      <c r="F5" s="33">
        <v>50.3</v>
      </c>
      <c r="G5" s="33">
        <v>16.2</v>
      </c>
      <c r="H5" s="33">
        <f t="shared" si="1"/>
        <v>10.099999999999998</v>
      </c>
      <c r="I5" s="42">
        <f t="shared" si="2"/>
        <v>3.1780497164141401</v>
      </c>
      <c r="J5" s="42">
        <f t="shared" si="3"/>
        <v>51.484405405909065</v>
      </c>
      <c r="K5" s="42">
        <f t="shared" si="4"/>
        <v>7.8614000000000003E-2</v>
      </c>
      <c r="L5" s="42">
        <f t="shared" si="5"/>
        <v>4.0473950465801352</v>
      </c>
      <c r="M5" s="42">
        <f t="shared" si="6"/>
        <v>121.42185139740405</v>
      </c>
      <c r="N5" s="42">
        <f t="shared" si="7"/>
        <v>50.3</v>
      </c>
      <c r="O5" s="42">
        <f t="shared" si="0"/>
        <v>-71.121851397404058</v>
      </c>
      <c r="P5" s="42">
        <f t="shared" si="8"/>
        <v>-223.67443239447948</v>
      </c>
      <c r="Q5" s="42">
        <v>0.3</v>
      </c>
      <c r="R5" s="42">
        <f t="shared" si="9"/>
        <v>-67.102329718343839</v>
      </c>
      <c r="S5" s="42"/>
    </row>
    <row r="6" spans="1:19" x14ac:dyDescent="0.2">
      <c r="A6" s="33">
        <v>1985</v>
      </c>
      <c r="B6" s="33">
        <v>6</v>
      </c>
      <c r="C6" s="33">
        <v>28.2</v>
      </c>
      <c r="D6" s="33">
        <v>17.100000000000001</v>
      </c>
      <c r="E6" s="33">
        <v>22.7</v>
      </c>
      <c r="F6" s="33">
        <v>-0.3</v>
      </c>
      <c r="G6" s="33">
        <v>17.100000000000001</v>
      </c>
      <c r="H6" s="33">
        <f t="shared" si="1"/>
        <v>11.099999999999998</v>
      </c>
      <c r="I6" s="42">
        <f t="shared" si="2"/>
        <v>3.3316662497915361</v>
      </c>
      <c r="J6" s="42">
        <f t="shared" si="3"/>
        <v>56.971492871435274</v>
      </c>
      <c r="K6" s="42">
        <f t="shared" si="4"/>
        <v>9.3104000000000006E-2</v>
      </c>
      <c r="L6" s="42">
        <f t="shared" si="5"/>
        <v>5.3042738723021099</v>
      </c>
      <c r="M6" s="42">
        <f t="shared" si="6"/>
        <v>159.12821616906331</v>
      </c>
      <c r="N6" s="42">
        <f t="shared" si="7"/>
        <v>-0.3</v>
      </c>
      <c r="O6" s="42">
        <f t="shared" si="0"/>
        <v>-159.42821616906332</v>
      </c>
      <c r="P6" s="42">
        <f t="shared" si="8"/>
        <v>-383.1026485635428</v>
      </c>
      <c r="Q6" s="42">
        <v>0.2</v>
      </c>
      <c r="R6" s="42">
        <f t="shared" si="9"/>
        <v>-76.62052971270856</v>
      </c>
      <c r="S6" s="42"/>
    </row>
    <row r="7" spans="1:19" x14ac:dyDescent="0.2">
      <c r="A7" s="33">
        <v>1985</v>
      </c>
      <c r="B7" s="33">
        <v>7</v>
      </c>
      <c r="C7" s="33">
        <v>33.1</v>
      </c>
      <c r="D7" s="33">
        <v>21</v>
      </c>
      <c r="E7" s="33">
        <v>27.1</v>
      </c>
      <c r="F7" s="33">
        <v>0.8</v>
      </c>
      <c r="G7" s="33">
        <v>16.7</v>
      </c>
      <c r="H7" s="33">
        <f t="shared" si="1"/>
        <v>12.100000000000001</v>
      </c>
      <c r="I7" s="42">
        <f t="shared" si="2"/>
        <v>3.4785054261852175</v>
      </c>
      <c r="J7" s="42">
        <f t="shared" si="3"/>
        <v>58.091040617293132</v>
      </c>
      <c r="K7" s="42">
        <f t="shared" si="4"/>
        <v>0.10322400000000001</v>
      </c>
      <c r="L7" s="42">
        <f t="shared" si="5"/>
        <v>5.9963895766794666</v>
      </c>
      <c r="M7" s="42">
        <f t="shared" si="6"/>
        <v>179.89168730038401</v>
      </c>
      <c r="N7" s="42">
        <f t="shared" si="7"/>
        <v>0.8</v>
      </c>
      <c r="O7" s="42">
        <f t="shared" si="0"/>
        <v>-179.091687300384</v>
      </c>
      <c r="P7" s="42">
        <f t="shared" si="8"/>
        <v>-562.19433586392677</v>
      </c>
      <c r="Q7" s="42">
        <v>0.1</v>
      </c>
      <c r="R7" s="42">
        <f t="shared" si="9"/>
        <v>-56.219433586392682</v>
      </c>
      <c r="S7" s="42"/>
    </row>
    <row r="8" spans="1:19" x14ac:dyDescent="0.2">
      <c r="A8" s="33">
        <v>1985</v>
      </c>
      <c r="B8" s="33">
        <v>8</v>
      </c>
      <c r="C8" s="33">
        <v>30.4</v>
      </c>
      <c r="D8" s="33">
        <v>19.7</v>
      </c>
      <c r="E8" s="33">
        <v>25.1</v>
      </c>
      <c r="F8" s="33">
        <v>0</v>
      </c>
      <c r="G8" s="33">
        <v>15</v>
      </c>
      <c r="H8" s="33">
        <f t="shared" si="1"/>
        <v>10.7</v>
      </c>
      <c r="I8" s="42">
        <f t="shared" si="2"/>
        <v>3.271085446759225</v>
      </c>
      <c r="J8" s="42">
        <f t="shared" si="3"/>
        <v>49.066281701388377</v>
      </c>
      <c r="K8" s="42">
        <f t="shared" si="4"/>
        <v>9.8624000000000003E-2</v>
      </c>
      <c r="L8" s="42">
        <f t="shared" si="5"/>
        <v>4.8391129665177273</v>
      </c>
      <c r="M8" s="42">
        <f t="shared" si="6"/>
        <v>145.17338899553181</v>
      </c>
      <c r="N8" s="42">
        <f t="shared" si="7"/>
        <v>0</v>
      </c>
      <c r="O8" s="42">
        <f t="shared" si="0"/>
        <v>-145.17338899553181</v>
      </c>
      <c r="P8" s="42">
        <f t="shared" si="8"/>
        <v>-707.36772485945858</v>
      </c>
      <c r="Q8" s="42">
        <v>0.05</v>
      </c>
      <c r="R8" s="42">
        <f t="shared" si="9"/>
        <v>-35.368386242972932</v>
      </c>
      <c r="S8" s="42">
        <f>SUM(R2:R8)</f>
        <v>-273.83050896327541</v>
      </c>
    </row>
    <row r="9" spans="1:19" x14ac:dyDescent="0.2">
      <c r="A9" s="33">
        <v>1986</v>
      </c>
      <c r="B9" s="33">
        <v>2</v>
      </c>
      <c r="C9" s="33">
        <v>12.2</v>
      </c>
      <c r="D9" s="33">
        <v>5.7</v>
      </c>
      <c r="E9" s="33">
        <v>8.9</v>
      </c>
      <c r="F9" s="33">
        <v>63.2</v>
      </c>
      <c r="G9" s="33">
        <v>8.3000000000000007</v>
      </c>
      <c r="H9" s="33">
        <f>C9-D9</f>
        <v>6.4999999999999991</v>
      </c>
      <c r="I9" s="42">
        <f>POWER(H9,0.5)</f>
        <v>2.5495097567963922</v>
      </c>
      <c r="J9" s="42">
        <f>G9*I9</f>
        <v>21.160930981410058</v>
      </c>
      <c r="K9" s="42">
        <f>0.0023*(E9+17.78)</f>
        <v>6.1363999999999995E-2</v>
      </c>
      <c r="L9" s="42">
        <f>J9*K9</f>
        <v>1.2985193687432466</v>
      </c>
      <c r="M9" s="42">
        <f>L9*30</f>
        <v>38.955581062297398</v>
      </c>
      <c r="N9" s="42">
        <f>F9</f>
        <v>63.2</v>
      </c>
      <c r="O9" s="42">
        <f t="shared" si="0"/>
        <v>24.244418937702605</v>
      </c>
      <c r="P9" s="42">
        <f>O9</f>
        <v>24.244418937702605</v>
      </c>
      <c r="Q9" s="42">
        <v>0.05</v>
      </c>
      <c r="R9" s="42">
        <f>P9*Q9</f>
        <v>1.2122209468851304</v>
      </c>
      <c r="S9" s="42"/>
    </row>
    <row r="10" spans="1:19" x14ac:dyDescent="0.2">
      <c r="A10" s="33">
        <v>1986</v>
      </c>
      <c r="B10" s="33">
        <v>3</v>
      </c>
      <c r="C10" s="33">
        <v>15.8</v>
      </c>
      <c r="D10" s="33">
        <v>7.7</v>
      </c>
      <c r="E10" s="33">
        <v>11.7</v>
      </c>
      <c r="F10" s="33">
        <v>22.1</v>
      </c>
      <c r="G10" s="33">
        <v>11.1</v>
      </c>
      <c r="H10" s="33">
        <f t="shared" ref="H10:H15" si="10">C10-D10</f>
        <v>8.1000000000000014</v>
      </c>
      <c r="I10" s="42">
        <f t="shared" ref="I10:I15" si="11">POWER(H10,0.5)</f>
        <v>2.8460498941515415</v>
      </c>
      <c r="J10" s="42">
        <f t="shared" ref="J10:J15" si="12">G10*I10</f>
        <v>31.59115382508211</v>
      </c>
      <c r="K10" s="42">
        <f t="shared" ref="K10:K15" si="13">0.0023*(E10+17.78)</f>
        <v>6.7804000000000003E-2</v>
      </c>
      <c r="L10" s="42">
        <f t="shared" ref="L10:L15" si="14">J10*K10</f>
        <v>2.1420065939558675</v>
      </c>
      <c r="M10" s="42">
        <f t="shared" ref="M10:M15" si="15">L10*30</f>
        <v>64.260197818676019</v>
      </c>
      <c r="N10" s="42">
        <f t="shared" ref="N10:N15" si="16">F10</f>
        <v>22.1</v>
      </c>
      <c r="O10" s="42">
        <f t="shared" si="0"/>
        <v>-42.160197818676018</v>
      </c>
      <c r="P10" s="42">
        <f t="shared" ref="P10:P15" si="17">O10-(-P9)</f>
        <v>-17.915778880973413</v>
      </c>
      <c r="Q10" s="42">
        <v>0.1</v>
      </c>
      <c r="R10" s="42">
        <f t="shared" ref="R10:R15" si="18">P10*Q10</f>
        <v>-1.7915778880973414</v>
      </c>
      <c r="S10" s="42"/>
    </row>
    <row r="11" spans="1:19" x14ac:dyDescent="0.2">
      <c r="A11" s="33">
        <v>1986</v>
      </c>
      <c r="B11" s="33">
        <v>4</v>
      </c>
      <c r="C11" s="33">
        <v>16.899999999999999</v>
      </c>
      <c r="D11" s="33">
        <v>8.5</v>
      </c>
      <c r="E11" s="33">
        <v>12.7</v>
      </c>
      <c r="F11" s="33">
        <v>58.9</v>
      </c>
      <c r="G11" s="33">
        <v>14.2</v>
      </c>
      <c r="H11" s="33">
        <f t="shared" si="10"/>
        <v>8.3999999999999986</v>
      </c>
      <c r="I11" s="42">
        <f t="shared" si="11"/>
        <v>2.8982753492378874</v>
      </c>
      <c r="J11" s="42">
        <f t="shared" si="12"/>
        <v>41.155509959177998</v>
      </c>
      <c r="K11" s="42">
        <f t="shared" si="13"/>
        <v>7.0104E-2</v>
      </c>
      <c r="L11" s="42">
        <f t="shared" si="14"/>
        <v>2.8851658701782141</v>
      </c>
      <c r="M11" s="42">
        <f t="shared" si="15"/>
        <v>86.554976105346427</v>
      </c>
      <c r="N11" s="42">
        <f t="shared" si="16"/>
        <v>58.9</v>
      </c>
      <c r="O11" s="42">
        <f t="shared" si="0"/>
        <v>-27.654976105346428</v>
      </c>
      <c r="P11" s="42">
        <f t="shared" si="17"/>
        <v>-45.570754986319841</v>
      </c>
      <c r="Q11" s="42">
        <v>0.2</v>
      </c>
      <c r="R11" s="42">
        <f t="shared" si="18"/>
        <v>-9.1141509972639678</v>
      </c>
      <c r="S11" s="42"/>
    </row>
    <row r="12" spans="1:19" x14ac:dyDescent="0.2">
      <c r="A12" s="33">
        <v>1986</v>
      </c>
      <c r="B12" s="33">
        <v>5</v>
      </c>
      <c r="C12" s="33">
        <v>25.8</v>
      </c>
      <c r="D12" s="33">
        <v>14.4</v>
      </c>
      <c r="E12" s="33">
        <v>20.100000000000001</v>
      </c>
      <c r="F12" s="33">
        <v>5</v>
      </c>
      <c r="G12" s="33">
        <v>16.2</v>
      </c>
      <c r="H12" s="33">
        <f t="shared" si="10"/>
        <v>11.4</v>
      </c>
      <c r="I12" s="42">
        <f t="shared" si="11"/>
        <v>3.3763886032268267</v>
      </c>
      <c r="J12" s="42">
        <f t="shared" si="12"/>
        <v>54.697495372274588</v>
      </c>
      <c r="K12" s="42">
        <f t="shared" si="13"/>
        <v>8.7124000000000007E-2</v>
      </c>
      <c r="L12" s="42">
        <f t="shared" si="14"/>
        <v>4.7654645868140513</v>
      </c>
      <c r="M12" s="42">
        <f t="shared" si="15"/>
        <v>142.96393760442155</v>
      </c>
      <c r="N12" s="42">
        <f t="shared" si="16"/>
        <v>5</v>
      </c>
      <c r="O12" s="42">
        <f t="shared" si="0"/>
        <v>-137.96393760442155</v>
      </c>
      <c r="P12" s="42">
        <f t="shared" si="17"/>
        <v>-183.53469259074137</v>
      </c>
      <c r="Q12" s="42">
        <v>0.3</v>
      </c>
      <c r="R12" s="42">
        <f t="shared" si="18"/>
        <v>-55.060407777222409</v>
      </c>
      <c r="S12" s="42"/>
    </row>
    <row r="13" spans="1:19" x14ac:dyDescent="0.2">
      <c r="A13" s="33">
        <v>1986</v>
      </c>
      <c r="B13" s="33">
        <v>6</v>
      </c>
      <c r="C13" s="33">
        <v>27.8</v>
      </c>
      <c r="D13" s="33">
        <v>16.5</v>
      </c>
      <c r="E13" s="33">
        <v>22.2</v>
      </c>
      <c r="F13" s="33">
        <v>3.2</v>
      </c>
      <c r="G13" s="33">
        <v>17.100000000000001</v>
      </c>
      <c r="H13" s="33">
        <f t="shared" si="10"/>
        <v>11.3</v>
      </c>
      <c r="I13" s="42">
        <f t="shared" si="11"/>
        <v>3.3615472627943221</v>
      </c>
      <c r="J13" s="42">
        <f t="shared" si="12"/>
        <v>57.482458193782911</v>
      </c>
      <c r="K13" s="42">
        <f t="shared" si="13"/>
        <v>9.1954000000000008E-2</v>
      </c>
      <c r="L13" s="42">
        <f t="shared" si="14"/>
        <v>5.285741960751114</v>
      </c>
      <c r="M13" s="42">
        <f t="shared" si="15"/>
        <v>158.57225882253343</v>
      </c>
      <c r="N13" s="42">
        <f t="shared" si="16"/>
        <v>3.2</v>
      </c>
      <c r="O13" s="42">
        <f t="shared" si="0"/>
        <v>-155.37225882253344</v>
      </c>
      <c r="P13" s="42">
        <f t="shared" si="17"/>
        <v>-338.90695141327478</v>
      </c>
      <c r="Q13" s="42">
        <v>0.2</v>
      </c>
      <c r="R13" s="42">
        <f t="shared" si="18"/>
        <v>-67.781390282654954</v>
      </c>
      <c r="S13" s="42"/>
    </row>
    <row r="14" spans="1:19" x14ac:dyDescent="0.2">
      <c r="A14" s="33">
        <v>1986</v>
      </c>
      <c r="B14" s="33">
        <v>7</v>
      </c>
      <c r="C14" s="33">
        <v>30.1</v>
      </c>
      <c r="D14" s="33">
        <v>19.100000000000001</v>
      </c>
      <c r="E14" s="33">
        <v>24.6</v>
      </c>
      <c r="F14" s="33">
        <v>45.4</v>
      </c>
      <c r="G14" s="33">
        <v>16.7</v>
      </c>
      <c r="H14" s="33">
        <f t="shared" si="10"/>
        <v>11</v>
      </c>
      <c r="I14" s="42">
        <f t="shared" si="11"/>
        <v>3.3166247903553998</v>
      </c>
      <c r="J14" s="42">
        <f t="shared" si="12"/>
        <v>55.387633998935172</v>
      </c>
      <c r="K14" s="42">
        <f t="shared" si="13"/>
        <v>9.7474000000000005E-2</v>
      </c>
      <c r="L14" s="42">
        <f t="shared" si="14"/>
        <v>5.3988542364122072</v>
      </c>
      <c r="M14" s="42">
        <f t="shared" si="15"/>
        <v>161.96562709236622</v>
      </c>
      <c r="N14" s="42">
        <f t="shared" si="16"/>
        <v>45.4</v>
      </c>
      <c r="O14" s="42">
        <f t="shared" si="0"/>
        <v>-116.56562709236621</v>
      </c>
      <c r="P14" s="42">
        <f t="shared" si="17"/>
        <v>-455.47257850564097</v>
      </c>
      <c r="Q14" s="42">
        <v>0.1</v>
      </c>
      <c r="R14" s="42">
        <f t="shared" si="18"/>
        <v>-45.547257850564101</v>
      </c>
      <c r="S14" s="42"/>
    </row>
    <row r="15" spans="1:19" x14ac:dyDescent="0.2">
      <c r="A15" s="33">
        <v>1986</v>
      </c>
      <c r="B15" s="33">
        <v>8</v>
      </c>
      <c r="C15" s="33">
        <v>30.8</v>
      </c>
      <c r="D15" s="33">
        <v>21</v>
      </c>
      <c r="E15" s="33">
        <v>25.9</v>
      </c>
      <c r="F15" s="33">
        <v>2.7</v>
      </c>
      <c r="G15" s="33">
        <v>15</v>
      </c>
      <c r="H15" s="33">
        <f t="shared" si="10"/>
        <v>9.8000000000000007</v>
      </c>
      <c r="I15" s="42">
        <f t="shared" si="11"/>
        <v>3.1304951684997055</v>
      </c>
      <c r="J15" s="42">
        <f t="shared" si="12"/>
        <v>46.957427527495582</v>
      </c>
      <c r="K15" s="42">
        <f t="shared" si="13"/>
        <v>0.100464</v>
      </c>
      <c r="L15" s="42">
        <f t="shared" si="14"/>
        <v>4.7175309991223164</v>
      </c>
      <c r="M15" s="42">
        <f t="shared" si="15"/>
        <v>141.52592997366949</v>
      </c>
      <c r="N15" s="42">
        <f t="shared" si="16"/>
        <v>2.7</v>
      </c>
      <c r="O15" s="42">
        <f t="shared" si="0"/>
        <v>-138.8259299736695</v>
      </c>
      <c r="P15" s="42">
        <f t="shared" si="17"/>
        <v>-594.2985084793105</v>
      </c>
      <c r="Q15" s="42">
        <v>0.05</v>
      </c>
      <c r="R15" s="42">
        <f t="shared" si="18"/>
        <v>-29.714925423965525</v>
      </c>
      <c r="S15" s="42">
        <f>SUM(R9:R15)</f>
        <v>-207.79748927288315</v>
      </c>
    </row>
    <row r="16" spans="1:19" x14ac:dyDescent="0.2">
      <c r="A16" s="33">
        <v>1987</v>
      </c>
      <c r="B16" s="33">
        <v>2</v>
      </c>
      <c r="C16" s="33">
        <v>12.4</v>
      </c>
      <c r="D16" s="33">
        <v>6.3</v>
      </c>
      <c r="E16" s="33">
        <v>9.4</v>
      </c>
      <c r="F16" s="33">
        <v>101.5</v>
      </c>
      <c r="G16" s="33">
        <v>8.3000000000000007</v>
      </c>
      <c r="H16" s="33">
        <f>C16-D16</f>
        <v>6.1000000000000005</v>
      </c>
      <c r="I16" s="42">
        <f>POWER(H16,0.5)</f>
        <v>2.4698178070456938</v>
      </c>
      <c r="J16" s="42">
        <f>G16*I16</f>
        <v>20.499487798479262</v>
      </c>
      <c r="K16" s="42">
        <f>0.0023*(E16+17.78)</f>
        <v>6.2514E-2</v>
      </c>
      <c r="L16" s="42">
        <f>J16*K16</f>
        <v>1.2815049802341325</v>
      </c>
      <c r="M16" s="42">
        <f>L16*30</f>
        <v>38.445149407023976</v>
      </c>
      <c r="N16" s="42">
        <f>F16</f>
        <v>101.5</v>
      </c>
      <c r="O16" s="42">
        <f t="shared" si="0"/>
        <v>63.054850592976024</v>
      </c>
      <c r="P16" s="42">
        <f>O16</f>
        <v>63.054850592976024</v>
      </c>
      <c r="Q16" s="42">
        <v>0.05</v>
      </c>
      <c r="R16" s="42">
        <f>P16*Q16</f>
        <v>3.1527425296488012</v>
      </c>
      <c r="S16" s="42"/>
    </row>
    <row r="17" spans="1:19" x14ac:dyDescent="0.2">
      <c r="A17" s="33">
        <v>1987</v>
      </c>
      <c r="B17" s="33">
        <v>3</v>
      </c>
      <c r="C17" s="33">
        <v>14.9</v>
      </c>
      <c r="D17" s="33">
        <v>7.8</v>
      </c>
      <c r="E17" s="33">
        <v>11.4</v>
      </c>
      <c r="F17" s="33">
        <v>28.5</v>
      </c>
      <c r="G17" s="33">
        <v>11.1</v>
      </c>
      <c r="H17" s="33">
        <f t="shared" ref="H17:H22" si="19">C17-D17</f>
        <v>7.1000000000000005</v>
      </c>
      <c r="I17" s="42">
        <f t="shared" ref="I17:I22" si="20">POWER(H17,0.5)</f>
        <v>2.6645825188948455</v>
      </c>
      <c r="J17" s="42">
        <f t="shared" ref="J17:J22" si="21">G17*I17</f>
        <v>29.576865959732785</v>
      </c>
      <c r="K17" s="42">
        <f t="shared" ref="K17:K22" si="22">0.0023*(E17+17.78)</f>
        <v>6.7113999999999993E-2</v>
      </c>
      <c r="L17" s="42">
        <f t="shared" ref="L17:L22" si="23">J17*K17</f>
        <v>1.9850217820215059</v>
      </c>
      <c r="M17" s="42">
        <f t="shared" ref="M17:M22" si="24">L17*30</f>
        <v>59.550653460645179</v>
      </c>
      <c r="N17" s="42">
        <f t="shared" ref="N17:N22" si="25">F17</f>
        <v>28.5</v>
      </c>
      <c r="O17" s="42">
        <f t="shared" si="0"/>
        <v>-31.050653460645179</v>
      </c>
      <c r="P17" s="42">
        <f t="shared" ref="P17:P22" si="26">O17-(-P16)</f>
        <v>32.004197132330845</v>
      </c>
      <c r="Q17" s="42">
        <v>0.1</v>
      </c>
      <c r="R17" s="42">
        <f t="shared" ref="R17:R22" si="27">P17*Q17</f>
        <v>3.2004197132330847</v>
      </c>
      <c r="S17" s="42"/>
    </row>
    <row r="18" spans="1:19" x14ac:dyDescent="0.2">
      <c r="A18" s="33">
        <v>1987</v>
      </c>
      <c r="B18" s="33">
        <v>4</v>
      </c>
      <c r="C18" s="33">
        <v>19.899999999999999</v>
      </c>
      <c r="D18" s="33">
        <v>10.3</v>
      </c>
      <c r="E18" s="33">
        <v>15.1</v>
      </c>
      <c r="F18" s="33">
        <v>12.8</v>
      </c>
      <c r="G18" s="33">
        <v>14.2</v>
      </c>
      <c r="H18" s="33">
        <f t="shared" si="19"/>
        <v>9.5999999999999979</v>
      </c>
      <c r="I18" s="42">
        <f t="shared" si="20"/>
        <v>3.0983866769659332</v>
      </c>
      <c r="J18" s="42">
        <f t="shared" si="21"/>
        <v>43.997090812916248</v>
      </c>
      <c r="K18" s="42">
        <f t="shared" si="22"/>
        <v>7.5624000000000011E-2</v>
      </c>
      <c r="L18" s="42">
        <f t="shared" si="23"/>
        <v>3.3272359956359789</v>
      </c>
      <c r="M18" s="42">
        <f t="shared" si="24"/>
        <v>99.817079869079365</v>
      </c>
      <c r="N18" s="42">
        <f t="shared" si="25"/>
        <v>12.8</v>
      </c>
      <c r="O18" s="42">
        <f t="shared" si="0"/>
        <v>-87.017079869079367</v>
      </c>
      <c r="P18" s="42">
        <f t="shared" si="26"/>
        <v>-55.012882736748523</v>
      </c>
      <c r="Q18" s="42">
        <v>0.2</v>
      </c>
      <c r="R18" s="42">
        <f t="shared" si="27"/>
        <v>-11.002576547349705</v>
      </c>
      <c r="S18" s="42"/>
    </row>
    <row r="19" spans="1:19" x14ac:dyDescent="0.2">
      <c r="A19" s="33">
        <v>1987</v>
      </c>
      <c r="B19" s="33">
        <v>5</v>
      </c>
      <c r="C19" s="33">
        <v>23.1</v>
      </c>
      <c r="D19" s="33">
        <v>12</v>
      </c>
      <c r="E19" s="33">
        <v>17.5</v>
      </c>
      <c r="F19" s="33">
        <v>36</v>
      </c>
      <c r="G19" s="33">
        <v>16.2</v>
      </c>
      <c r="H19" s="33">
        <f t="shared" si="19"/>
        <v>11.100000000000001</v>
      </c>
      <c r="I19" s="42">
        <f t="shared" si="20"/>
        <v>3.3316662497915366</v>
      </c>
      <c r="J19" s="42">
        <f t="shared" si="21"/>
        <v>53.972993246622892</v>
      </c>
      <c r="K19" s="42">
        <f t="shared" si="22"/>
        <v>8.1144000000000008E-2</v>
      </c>
      <c r="L19" s="42">
        <f t="shared" si="23"/>
        <v>4.3795845640039683</v>
      </c>
      <c r="M19" s="42">
        <f t="shared" si="24"/>
        <v>131.38753692011906</v>
      </c>
      <c r="N19" s="42">
        <f t="shared" si="25"/>
        <v>36</v>
      </c>
      <c r="O19" s="42">
        <f t="shared" si="0"/>
        <v>-95.387536920119061</v>
      </c>
      <c r="P19" s="42">
        <f t="shared" si="26"/>
        <v>-150.4004196568676</v>
      </c>
      <c r="Q19" s="42">
        <v>0.3</v>
      </c>
      <c r="R19" s="42">
        <f t="shared" si="27"/>
        <v>-45.120125897060277</v>
      </c>
      <c r="S19" s="42"/>
    </row>
    <row r="20" spans="1:19" x14ac:dyDescent="0.2">
      <c r="A20" s="33">
        <v>1987</v>
      </c>
      <c r="B20" s="33">
        <v>6</v>
      </c>
      <c r="C20" s="33">
        <v>27.2</v>
      </c>
      <c r="D20" s="33">
        <v>16.600000000000001</v>
      </c>
      <c r="E20" s="33">
        <v>21.9</v>
      </c>
      <c r="F20" s="33">
        <v>-0.3</v>
      </c>
      <c r="G20" s="33">
        <v>17.100000000000001</v>
      </c>
      <c r="H20" s="33">
        <f t="shared" si="19"/>
        <v>10.599999999999998</v>
      </c>
      <c r="I20" s="42">
        <f t="shared" si="20"/>
        <v>3.2557641192199411</v>
      </c>
      <c r="J20" s="42">
        <f t="shared" si="21"/>
        <v>55.673566438660998</v>
      </c>
      <c r="K20" s="42">
        <f t="shared" si="22"/>
        <v>9.1263999999999998E-2</v>
      </c>
      <c r="L20" s="42">
        <f t="shared" si="23"/>
        <v>5.0809923674579576</v>
      </c>
      <c r="M20" s="42">
        <f t="shared" si="24"/>
        <v>152.42977102373874</v>
      </c>
      <c r="N20" s="42">
        <f t="shared" si="25"/>
        <v>-0.3</v>
      </c>
      <c r="O20" s="42">
        <f t="shared" si="0"/>
        <v>-152.72977102373875</v>
      </c>
      <c r="P20" s="42">
        <f t="shared" si="26"/>
        <v>-303.13019068060635</v>
      </c>
      <c r="Q20" s="42">
        <v>0.2</v>
      </c>
      <c r="R20" s="42">
        <f t="shared" si="27"/>
        <v>-60.626038136121274</v>
      </c>
      <c r="S20" s="42"/>
    </row>
    <row r="21" spans="1:19" x14ac:dyDescent="0.2">
      <c r="A21" s="33">
        <v>1987</v>
      </c>
      <c r="B21" s="33">
        <v>7</v>
      </c>
      <c r="C21" s="33">
        <v>31.4</v>
      </c>
      <c r="D21" s="33">
        <v>20.6</v>
      </c>
      <c r="E21" s="33">
        <v>26</v>
      </c>
      <c r="F21" s="33">
        <v>36.5</v>
      </c>
      <c r="G21" s="33">
        <v>16.7</v>
      </c>
      <c r="H21" s="33">
        <f t="shared" si="19"/>
        <v>10.799999999999997</v>
      </c>
      <c r="I21" s="42">
        <f t="shared" si="20"/>
        <v>3.2863353450309964</v>
      </c>
      <c r="J21" s="42">
        <f t="shared" si="21"/>
        <v>54.881800262017642</v>
      </c>
      <c r="K21" s="42">
        <f t="shared" si="22"/>
        <v>0.10069400000000001</v>
      </c>
      <c r="L21" s="42">
        <f t="shared" si="23"/>
        <v>5.5262679955836047</v>
      </c>
      <c r="M21" s="42">
        <f t="shared" si="24"/>
        <v>165.78803986750813</v>
      </c>
      <c r="N21" s="42">
        <f t="shared" si="25"/>
        <v>36.5</v>
      </c>
      <c r="O21" s="42">
        <f t="shared" si="0"/>
        <v>-129.28803986750813</v>
      </c>
      <c r="P21" s="42">
        <f t="shared" si="26"/>
        <v>-432.41823054811448</v>
      </c>
      <c r="Q21" s="42">
        <v>0.1</v>
      </c>
      <c r="R21" s="42">
        <f t="shared" si="27"/>
        <v>-43.241823054811448</v>
      </c>
      <c r="S21" s="42"/>
    </row>
    <row r="22" spans="1:19" x14ac:dyDescent="0.2">
      <c r="A22" s="33">
        <v>1987</v>
      </c>
      <c r="B22" s="33">
        <v>8</v>
      </c>
      <c r="C22" s="33">
        <v>32.5</v>
      </c>
      <c r="D22" s="33">
        <v>21.8</v>
      </c>
      <c r="E22" s="33">
        <v>27.2</v>
      </c>
      <c r="F22" s="33">
        <v>-0.3</v>
      </c>
      <c r="G22" s="33">
        <v>15</v>
      </c>
      <c r="H22" s="33">
        <f t="shared" si="19"/>
        <v>10.7</v>
      </c>
      <c r="I22" s="42">
        <f t="shared" si="20"/>
        <v>3.271085446759225</v>
      </c>
      <c r="J22" s="42">
        <f t="shared" si="21"/>
        <v>49.066281701388377</v>
      </c>
      <c r="K22" s="42">
        <f t="shared" si="22"/>
        <v>0.103454</v>
      </c>
      <c r="L22" s="42">
        <f t="shared" si="23"/>
        <v>5.0761031071354337</v>
      </c>
      <c r="M22" s="42">
        <f t="shared" si="24"/>
        <v>152.283093214063</v>
      </c>
      <c r="N22" s="42">
        <f t="shared" si="25"/>
        <v>-0.3</v>
      </c>
      <c r="O22" s="42">
        <f t="shared" si="0"/>
        <v>-152.58309321406301</v>
      </c>
      <c r="P22" s="42">
        <f t="shared" si="26"/>
        <v>-585.00132376217744</v>
      </c>
      <c r="Q22" s="42">
        <v>0.05</v>
      </c>
      <c r="R22" s="42">
        <f t="shared" si="27"/>
        <v>-29.250066188108875</v>
      </c>
      <c r="S22" s="42">
        <f>SUM(R16:R22)</f>
        <v>-182.88746758056971</v>
      </c>
    </row>
    <row r="23" spans="1:19" x14ac:dyDescent="0.2">
      <c r="A23" s="33">
        <v>1988</v>
      </c>
      <c r="B23" s="33">
        <v>2</v>
      </c>
      <c r="C23" s="33">
        <v>13.4</v>
      </c>
      <c r="D23" s="33">
        <v>6.8</v>
      </c>
      <c r="E23" s="33">
        <v>10.1</v>
      </c>
      <c r="F23" s="33">
        <v>4.5</v>
      </c>
      <c r="G23" s="33">
        <v>8.3000000000000007</v>
      </c>
      <c r="H23" s="33">
        <f>C23-D23</f>
        <v>6.6000000000000005</v>
      </c>
      <c r="I23" s="42">
        <f>POWER(H23,0.5)</f>
        <v>2.5690465157330258</v>
      </c>
      <c r="J23" s="42">
        <f>G23*I23</f>
        <v>21.323086080584115</v>
      </c>
      <c r="K23" s="42">
        <f>0.0023*(E23+17.78)</f>
        <v>6.4124E-2</v>
      </c>
      <c r="L23" s="42">
        <f>J23*K23</f>
        <v>1.3673215718313758</v>
      </c>
      <c r="M23" s="42">
        <f>L23*30</f>
        <v>41.019647154941275</v>
      </c>
      <c r="N23" s="42">
        <f>F23</f>
        <v>4.5</v>
      </c>
      <c r="O23" s="42">
        <f t="shared" si="0"/>
        <v>-36.519647154941275</v>
      </c>
      <c r="P23" s="42">
        <f>O23</f>
        <v>-36.519647154941275</v>
      </c>
      <c r="Q23" s="42">
        <v>0.05</v>
      </c>
      <c r="R23" s="42">
        <f>P23*Q23</f>
        <v>-1.8259823577470637</v>
      </c>
      <c r="S23" s="42"/>
    </row>
    <row r="24" spans="1:19" x14ac:dyDescent="0.2">
      <c r="A24" s="33">
        <v>1988</v>
      </c>
      <c r="B24" s="33">
        <v>3</v>
      </c>
      <c r="C24" s="33">
        <v>16.2</v>
      </c>
      <c r="D24" s="33">
        <v>8.6999999999999993</v>
      </c>
      <c r="E24" s="33">
        <v>12.5</v>
      </c>
      <c r="F24" s="33">
        <v>21.9</v>
      </c>
      <c r="G24" s="33">
        <v>11.1</v>
      </c>
      <c r="H24" s="33">
        <f t="shared" ref="H24:H29" si="28">C24-D24</f>
        <v>7.5</v>
      </c>
      <c r="I24" s="42">
        <f t="shared" ref="I24:I29" si="29">POWER(H24,0.5)</f>
        <v>2.7386127875258306</v>
      </c>
      <c r="J24" s="42">
        <f t="shared" ref="J24:J29" si="30">G24*I24</f>
        <v>30.398601941536718</v>
      </c>
      <c r="K24" s="42">
        <f t="shared" ref="K24:K29" si="31">0.0023*(E24+17.78)</f>
        <v>6.9643999999999998E-2</v>
      </c>
      <c r="L24" s="42">
        <f t="shared" ref="L24:L29" si="32">J24*K24</f>
        <v>2.1170802336163832</v>
      </c>
      <c r="M24" s="42">
        <f t="shared" ref="M24:M29" si="33">L24*30</f>
        <v>63.512407008491493</v>
      </c>
      <c r="N24" s="42">
        <f t="shared" ref="N24:N29" si="34">F24</f>
        <v>21.9</v>
      </c>
      <c r="O24" s="42">
        <f t="shared" si="0"/>
        <v>-41.612407008491495</v>
      </c>
      <c r="P24" s="42">
        <f t="shared" ref="P24:P29" si="35">O24-(-P23)</f>
        <v>-78.13205416343277</v>
      </c>
      <c r="Q24" s="42">
        <v>0.1</v>
      </c>
      <c r="R24" s="42">
        <f t="shared" ref="R24:R29" si="36">P24*Q24</f>
        <v>-7.8132054163432771</v>
      </c>
      <c r="S24" s="42"/>
    </row>
    <row r="25" spans="1:19" x14ac:dyDescent="0.2">
      <c r="A25" s="33">
        <v>1988</v>
      </c>
      <c r="B25" s="33">
        <v>4</v>
      </c>
      <c r="C25" s="33">
        <v>19</v>
      </c>
      <c r="D25" s="33">
        <v>11</v>
      </c>
      <c r="E25" s="33">
        <v>15</v>
      </c>
      <c r="F25" s="33">
        <v>56.4</v>
      </c>
      <c r="G25" s="33">
        <v>14.2</v>
      </c>
      <c r="H25" s="33">
        <f t="shared" si="28"/>
        <v>8</v>
      </c>
      <c r="I25" s="42">
        <f t="shared" si="29"/>
        <v>2.8284271247461903</v>
      </c>
      <c r="J25" s="42">
        <f t="shared" si="30"/>
        <v>40.163665171395898</v>
      </c>
      <c r="K25" s="42">
        <f t="shared" si="31"/>
        <v>7.5394000000000003E-2</v>
      </c>
      <c r="L25" s="42">
        <f t="shared" si="32"/>
        <v>3.0280993719322224</v>
      </c>
      <c r="M25" s="42">
        <f t="shared" si="33"/>
        <v>90.842981157966676</v>
      </c>
      <c r="N25" s="42">
        <f t="shared" si="34"/>
        <v>56.4</v>
      </c>
      <c r="O25" s="42">
        <f t="shared" si="0"/>
        <v>-34.442981157966678</v>
      </c>
      <c r="P25" s="42">
        <f t="shared" si="35"/>
        <v>-112.57503532139944</v>
      </c>
      <c r="Q25" s="42">
        <v>0.2</v>
      </c>
      <c r="R25" s="42">
        <f t="shared" si="36"/>
        <v>-22.515007064279889</v>
      </c>
      <c r="S25" s="42"/>
    </row>
    <row r="26" spans="1:19" x14ac:dyDescent="0.2">
      <c r="A26" s="33">
        <v>1988</v>
      </c>
      <c r="B26" s="33">
        <v>5</v>
      </c>
      <c r="C26" s="33">
        <v>23.9</v>
      </c>
      <c r="D26" s="33">
        <v>14.2</v>
      </c>
      <c r="E26" s="33">
        <v>19.100000000000001</v>
      </c>
      <c r="F26" s="33">
        <v>61.2</v>
      </c>
      <c r="G26" s="33">
        <v>16.2</v>
      </c>
      <c r="H26" s="33">
        <f t="shared" si="28"/>
        <v>9.6999999999999993</v>
      </c>
      <c r="I26" s="42">
        <f t="shared" si="29"/>
        <v>3.1144823004794873</v>
      </c>
      <c r="J26" s="42">
        <f t="shared" si="30"/>
        <v>50.454613267767691</v>
      </c>
      <c r="K26" s="42">
        <f t="shared" si="31"/>
        <v>8.4824000000000011E-2</v>
      </c>
      <c r="L26" s="42">
        <f t="shared" si="32"/>
        <v>4.2797621158251271</v>
      </c>
      <c r="M26" s="42">
        <f t="shared" si="33"/>
        <v>128.39286347475382</v>
      </c>
      <c r="N26" s="42">
        <f t="shared" si="34"/>
        <v>61.2</v>
      </c>
      <c r="O26" s="42">
        <f t="shared" si="0"/>
        <v>-67.192863474753821</v>
      </c>
      <c r="P26" s="42">
        <f t="shared" si="35"/>
        <v>-179.76789879615325</v>
      </c>
      <c r="Q26" s="42">
        <v>0.3</v>
      </c>
      <c r="R26" s="42">
        <f t="shared" si="36"/>
        <v>-53.930369638845974</v>
      </c>
      <c r="S26" s="42"/>
    </row>
    <row r="27" spans="1:19" x14ac:dyDescent="0.2">
      <c r="A27" s="33">
        <v>1988</v>
      </c>
      <c r="B27" s="33">
        <v>6</v>
      </c>
      <c r="C27" s="33">
        <v>28.2</v>
      </c>
      <c r="D27" s="33">
        <v>17</v>
      </c>
      <c r="E27" s="33">
        <v>22.6</v>
      </c>
      <c r="F27" s="33">
        <v>30</v>
      </c>
      <c r="G27" s="33">
        <v>17.100000000000001</v>
      </c>
      <c r="H27" s="33">
        <f t="shared" si="28"/>
        <v>11.2</v>
      </c>
      <c r="I27" s="42">
        <f t="shared" si="29"/>
        <v>3.3466401061363023</v>
      </c>
      <c r="J27" s="42">
        <f t="shared" si="30"/>
        <v>57.227545814930771</v>
      </c>
      <c r="K27" s="42">
        <f t="shared" si="31"/>
        <v>9.2873999999999998E-2</v>
      </c>
      <c r="L27" s="42">
        <f t="shared" si="32"/>
        <v>5.3149510900158807</v>
      </c>
      <c r="M27" s="42">
        <f t="shared" si="33"/>
        <v>159.44853270047642</v>
      </c>
      <c r="N27" s="42">
        <f t="shared" si="34"/>
        <v>30</v>
      </c>
      <c r="O27" s="42">
        <f t="shared" si="0"/>
        <v>-129.44853270047642</v>
      </c>
      <c r="P27" s="42">
        <f t="shared" si="35"/>
        <v>-309.21643149662964</v>
      </c>
      <c r="Q27" s="42">
        <v>0.2</v>
      </c>
      <c r="R27" s="42">
        <f t="shared" si="36"/>
        <v>-61.843286299325932</v>
      </c>
      <c r="S27" s="42"/>
    </row>
    <row r="28" spans="1:19" x14ac:dyDescent="0.2">
      <c r="A28" s="33">
        <v>1988</v>
      </c>
      <c r="B28" s="33">
        <v>7</v>
      </c>
      <c r="C28" s="33">
        <v>33.4</v>
      </c>
      <c r="D28" s="33">
        <v>20.8</v>
      </c>
      <c r="E28" s="33">
        <v>27.1</v>
      </c>
      <c r="F28" s="33">
        <v>-0.3</v>
      </c>
      <c r="G28" s="33">
        <v>16.7</v>
      </c>
      <c r="H28" s="33">
        <f t="shared" si="28"/>
        <v>12.599999999999998</v>
      </c>
      <c r="I28" s="42">
        <f t="shared" si="29"/>
        <v>3.5496478698597693</v>
      </c>
      <c r="J28" s="42">
        <f t="shared" si="30"/>
        <v>59.279119426658148</v>
      </c>
      <c r="K28" s="42">
        <f t="shared" si="31"/>
        <v>0.10322400000000001</v>
      </c>
      <c r="L28" s="42">
        <f t="shared" si="32"/>
        <v>6.119027823697361</v>
      </c>
      <c r="M28" s="42">
        <f t="shared" si="33"/>
        <v>183.57083471092082</v>
      </c>
      <c r="N28" s="42">
        <f t="shared" si="34"/>
        <v>-0.3</v>
      </c>
      <c r="O28" s="42">
        <f t="shared" si="0"/>
        <v>-183.87083471092083</v>
      </c>
      <c r="P28" s="42">
        <f t="shared" si="35"/>
        <v>-493.08726620755044</v>
      </c>
      <c r="Q28" s="42">
        <v>0.1</v>
      </c>
      <c r="R28" s="42">
        <f t="shared" si="36"/>
        <v>-49.308726620755046</v>
      </c>
      <c r="S28" s="42"/>
    </row>
    <row r="29" spans="1:19" x14ac:dyDescent="0.2">
      <c r="A29" s="33">
        <v>1988</v>
      </c>
      <c r="B29" s="33">
        <v>8</v>
      </c>
      <c r="C29" s="33">
        <v>33.799999999999997</v>
      </c>
      <c r="D29" s="33">
        <v>21.5</v>
      </c>
      <c r="E29" s="33">
        <v>27.7</v>
      </c>
      <c r="F29" s="33">
        <v>0.5</v>
      </c>
      <c r="G29" s="33">
        <v>15</v>
      </c>
      <c r="H29" s="33">
        <f t="shared" si="28"/>
        <v>12.299999999999997</v>
      </c>
      <c r="I29" s="42">
        <f t="shared" si="29"/>
        <v>3.5071355833500362</v>
      </c>
      <c r="J29" s="42">
        <f t="shared" si="30"/>
        <v>52.607033750250544</v>
      </c>
      <c r="K29" s="42">
        <f t="shared" si="31"/>
        <v>0.104604</v>
      </c>
      <c r="L29" s="42">
        <f t="shared" si="32"/>
        <v>5.502906158411208</v>
      </c>
      <c r="M29" s="42">
        <f t="shared" si="33"/>
        <v>165.08718475233624</v>
      </c>
      <c r="N29" s="42">
        <f t="shared" si="34"/>
        <v>0.5</v>
      </c>
      <c r="O29" s="42">
        <f t="shared" si="0"/>
        <v>-164.58718475233624</v>
      </c>
      <c r="P29" s="42">
        <f t="shared" si="35"/>
        <v>-657.67445095988671</v>
      </c>
      <c r="Q29" s="42">
        <v>0.05</v>
      </c>
      <c r="R29" s="42">
        <f t="shared" si="36"/>
        <v>-32.883722547994338</v>
      </c>
      <c r="S29" s="42">
        <f>SUM(R23:R29)</f>
        <v>-230.12029994529149</v>
      </c>
    </row>
    <row r="30" spans="1:19" x14ac:dyDescent="0.2">
      <c r="A30" s="33">
        <v>1989</v>
      </c>
      <c r="B30" s="33">
        <v>2</v>
      </c>
      <c r="C30" s="33">
        <v>16.899999999999999</v>
      </c>
      <c r="D30" s="33">
        <v>8.1</v>
      </c>
      <c r="E30" s="33">
        <v>12.5</v>
      </c>
      <c r="F30" s="33">
        <v>39.700000000000003</v>
      </c>
      <c r="G30" s="33">
        <v>8.3000000000000007</v>
      </c>
      <c r="H30" s="33">
        <f>C30-D30</f>
        <v>8.7999999999999989</v>
      </c>
      <c r="I30" s="42">
        <f>POWER(H30,0.5)</f>
        <v>2.9664793948382648</v>
      </c>
      <c r="J30" s="42">
        <f>G30*I30</f>
        <v>24.6217789771576</v>
      </c>
      <c r="K30" s="42">
        <f>0.0023*(E30+17.78)</f>
        <v>6.9643999999999998E-2</v>
      </c>
      <c r="L30" s="42">
        <f>J30*K30</f>
        <v>1.7147591750851638</v>
      </c>
      <c r="M30" s="42">
        <f>L30*30</f>
        <v>51.442775252554917</v>
      </c>
      <c r="N30" s="42">
        <f>F30</f>
        <v>39.700000000000003</v>
      </c>
      <c r="O30" s="42">
        <f t="shared" si="0"/>
        <v>-11.742775252554914</v>
      </c>
      <c r="P30" s="42">
        <f>O30</f>
        <v>-11.742775252554914</v>
      </c>
      <c r="Q30" s="42">
        <v>0.05</v>
      </c>
      <c r="R30" s="42">
        <f>P30*Q30</f>
        <v>-0.58713876262774567</v>
      </c>
      <c r="S30" s="42"/>
    </row>
    <row r="31" spans="1:19" x14ac:dyDescent="0.2">
      <c r="A31" s="33">
        <v>1989</v>
      </c>
      <c r="B31" s="33">
        <v>3</v>
      </c>
      <c r="C31" s="33">
        <v>19.100000000000001</v>
      </c>
      <c r="D31" s="33">
        <v>9.3000000000000007</v>
      </c>
      <c r="E31" s="33">
        <v>14.2</v>
      </c>
      <c r="F31" s="33">
        <v>27.3</v>
      </c>
      <c r="G31" s="33">
        <v>11.1</v>
      </c>
      <c r="H31" s="33">
        <f t="shared" ref="H31:H36" si="37">C31-D31</f>
        <v>9.8000000000000007</v>
      </c>
      <c r="I31" s="42">
        <f t="shared" ref="I31:I36" si="38">POWER(H31,0.5)</f>
        <v>3.1304951684997055</v>
      </c>
      <c r="J31" s="42">
        <f t="shared" ref="J31:J36" si="39">G31*I31</f>
        <v>34.748496370346729</v>
      </c>
      <c r="K31" s="42">
        <f t="shared" ref="K31:K36" si="40">0.0023*(E31+17.78)</f>
        <v>7.3553999999999994E-2</v>
      </c>
      <c r="L31" s="42">
        <f t="shared" ref="L31:L36" si="41">J31*K31</f>
        <v>2.5558909020244829</v>
      </c>
      <c r="M31" s="42">
        <f t="shared" ref="M31:M36" si="42">L31*30</f>
        <v>76.676727060734493</v>
      </c>
      <c r="N31" s="42">
        <f t="shared" ref="N31:N36" si="43">F31</f>
        <v>27.3</v>
      </c>
      <c r="O31" s="42">
        <f t="shared" si="0"/>
        <v>-49.376727060734495</v>
      </c>
      <c r="P31" s="42">
        <f t="shared" ref="P31:P36" si="44">O31-(-P30)</f>
        <v>-61.119502313289409</v>
      </c>
      <c r="Q31" s="42">
        <v>0.1</v>
      </c>
      <c r="R31" s="42">
        <f t="shared" ref="R31:R36" si="45">P31*Q31</f>
        <v>-6.1119502313289411</v>
      </c>
      <c r="S31" s="42"/>
    </row>
    <row r="32" spans="1:19" x14ac:dyDescent="0.2">
      <c r="A32" s="33">
        <v>1989</v>
      </c>
      <c r="B32" s="33">
        <v>4</v>
      </c>
      <c r="C32" s="33">
        <v>19.600000000000001</v>
      </c>
      <c r="D32" s="33">
        <v>10.3</v>
      </c>
      <c r="E32" s="33">
        <v>15</v>
      </c>
      <c r="F32" s="33">
        <v>37.200000000000003</v>
      </c>
      <c r="G32" s="33">
        <v>14.2</v>
      </c>
      <c r="H32" s="33">
        <f t="shared" si="37"/>
        <v>9.3000000000000007</v>
      </c>
      <c r="I32" s="42">
        <f t="shared" si="38"/>
        <v>3.0495901363953815</v>
      </c>
      <c r="J32" s="42">
        <f t="shared" si="39"/>
        <v>43.304179936814414</v>
      </c>
      <c r="K32" s="42">
        <f t="shared" si="40"/>
        <v>7.5394000000000003E-2</v>
      </c>
      <c r="L32" s="42">
        <f t="shared" si="41"/>
        <v>3.264875342156186</v>
      </c>
      <c r="M32" s="42">
        <f t="shared" si="42"/>
        <v>97.946260264685577</v>
      </c>
      <c r="N32" s="42">
        <f t="shared" si="43"/>
        <v>37.200000000000003</v>
      </c>
      <c r="O32" s="42">
        <f t="shared" si="0"/>
        <v>-60.746260264685574</v>
      </c>
      <c r="P32" s="42">
        <f t="shared" si="44"/>
        <v>-121.86576257797498</v>
      </c>
      <c r="Q32" s="42">
        <v>0.2</v>
      </c>
      <c r="R32" s="42">
        <f t="shared" si="45"/>
        <v>-24.373152515594995</v>
      </c>
      <c r="S32" s="42"/>
    </row>
    <row r="33" spans="1:19" x14ac:dyDescent="0.2">
      <c r="A33" s="33">
        <v>1989</v>
      </c>
      <c r="B33" s="33">
        <v>5</v>
      </c>
      <c r="C33" s="33">
        <v>23.7</v>
      </c>
      <c r="D33" s="33">
        <v>14.2</v>
      </c>
      <c r="E33" s="33">
        <v>19</v>
      </c>
      <c r="F33" s="33">
        <v>30.9</v>
      </c>
      <c r="G33" s="33">
        <v>16.2</v>
      </c>
      <c r="H33" s="33">
        <f t="shared" si="37"/>
        <v>9.5</v>
      </c>
      <c r="I33" s="42">
        <f t="shared" si="38"/>
        <v>3.082207001484488</v>
      </c>
      <c r="J33" s="42">
        <f t="shared" si="39"/>
        <v>49.931753424048701</v>
      </c>
      <c r="K33" s="42">
        <f t="shared" si="40"/>
        <v>8.4594000000000003E-2</v>
      </c>
      <c r="L33" s="42">
        <f t="shared" si="41"/>
        <v>4.2239267491539758</v>
      </c>
      <c r="M33" s="42">
        <f t="shared" si="42"/>
        <v>126.71780247461928</v>
      </c>
      <c r="N33" s="42">
        <f t="shared" si="43"/>
        <v>30.9</v>
      </c>
      <c r="O33" s="42">
        <f t="shared" si="0"/>
        <v>-95.81780247461927</v>
      </c>
      <c r="P33" s="42">
        <f t="shared" si="44"/>
        <v>-217.68356505259425</v>
      </c>
      <c r="Q33" s="42">
        <v>0.3</v>
      </c>
      <c r="R33" s="42">
        <f t="shared" si="45"/>
        <v>-65.305069515778271</v>
      </c>
      <c r="S33" s="42"/>
    </row>
    <row r="34" spans="1:19" x14ac:dyDescent="0.2">
      <c r="A34" s="33">
        <v>1989</v>
      </c>
      <c r="B34" s="33">
        <v>6</v>
      </c>
      <c r="C34" s="33">
        <v>29.8</v>
      </c>
      <c r="D34" s="33">
        <v>17.8</v>
      </c>
      <c r="E34" s="33">
        <v>23.8</v>
      </c>
      <c r="F34" s="33">
        <v>3.1</v>
      </c>
      <c r="G34" s="33">
        <v>17.100000000000001</v>
      </c>
      <c r="H34" s="33">
        <f t="shared" si="37"/>
        <v>12</v>
      </c>
      <c r="I34" s="42">
        <f t="shared" si="38"/>
        <v>3.4641016151377544</v>
      </c>
      <c r="J34" s="42">
        <f t="shared" si="39"/>
        <v>59.236137618855608</v>
      </c>
      <c r="K34" s="42">
        <f t="shared" si="40"/>
        <v>9.5633999999999997E-2</v>
      </c>
      <c r="L34" s="42">
        <f t="shared" si="41"/>
        <v>5.6649887850416372</v>
      </c>
      <c r="M34" s="42">
        <f t="shared" si="42"/>
        <v>169.9496635512491</v>
      </c>
      <c r="N34" s="42">
        <f t="shared" si="43"/>
        <v>3.1</v>
      </c>
      <c r="O34" s="42">
        <f t="shared" si="0"/>
        <v>-166.84966355124911</v>
      </c>
      <c r="P34" s="42">
        <f t="shared" si="44"/>
        <v>-384.53322860384333</v>
      </c>
      <c r="Q34" s="42">
        <v>0.2</v>
      </c>
      <c r="R34" s="42">
        <f t="shared" si="45"/>
        <v>-76.906645720768665</v>
      </c>
      <c r="S34" s="42"/>
    </row>
    <row r="35" spans="1:19" x14ac:dyDescent="0.2">
      <c r="A35" s="33">
        <v>1989</v>
      </c>
      <c r="B35" s="33">
        <v>7</v>
      </c>
      <c r="C35" s="33">
        <v>33.1</v>
      </c>
      <c r="D35" s="33">
        <v>21.4</v>
      </c>
      <c r="E35" s="33">
        <v>27.3</v>
      </c>
      <c r="F35" s="33">
        <v>15.6</v>
      </c>
      <c r="G35" s="33">
        <v>16.7</v>
      </c>
      <c r="H35" s="33">
        <f t="shared" si="37"/>
        <v>11.700000000000003</v>
      </c>
      <c r="I35" s="42">
        <f t="shared" si="38"/>
        <v>3.4205262752974144</v>
      </c>
      <c r="J35" s="42">
        <f t="shared" si="39"/>
        <v>57.122788797466818</v>
      </c>
      <c r="K35" s="42">
        <f t="shared" si="40"/>
        <v>0.103684</v>
      </c>
      <c r="L35" s="42">
        <f t="shared" si="41"/>
        <v>5.9227192336765491</v>
      </c>
      <c r="M35" s="42">
        <f t="shared" si="42"/>
        <v>177.68157701029648</v>
      </c>
      <c r="N35" s="42">
        <f t="shared" si="43"/>
        <v>15.6</v>
      </c>
      <c r="O35" s="42">
        <f t="shared" si="0"/>
        <v>-162.08157701029648</v>
      </c>
      <c r="P35" s="42">
        <f t="shared" si="44"/>
        <v>-546.61480561413987</v>
      </c>
      <c r="Q35" s="42">
        <v>0.1</v>
      </c>
      <c r="R35" s="42">
        <f t="shared" si="45"/>
        <v>-54.661480561413988</v>
      </c>
      <c r="S35" s="42"/>
    </row>
    <row r="36" spans="1:19" x14ac:dyDescent="0.2">
      <c r="A36" s="33">
        <v>1989</v>
      </c>
      <c r="B36" s="33">
        <v>8</v>
      </c>
      <c r="C36" s="33">
        <v>32.700000000000003</v>
      </c>
      <c r="D36" s="33">
        <v>22.5</v>
      </c>
      <c r="E36" s="33">
        <v>27.6</v>
      </c>
      <c r="F36" s="33">
        <v>43.5</v>
      </c>
      <c r="G36" s="33">
        <v>15</v>
      </c>
      <c r="H36" s="33">
        <f t="shared" si="37"/>
        <v>10.200000000000003</v>
      </c>
      <c r="I36" s="42">
        <f t="shared" si="38"/>
        <v>3.1937438845342627</v>
      </c>
      <c r="J36" s="42">
        <f t="shared" si="39"/>
        <v>47.90615826801394</v>
      </c>
      <c r="K36" s="42">
        <f t="shared" si="40"/>
        <v>0.10437400000000001</v>
      </c>
      <c r="L36" s="42">
        <f t="shared" si="41"/>
        <v>5.0001573630656875</v>
      </c>
      <c r="M36" s="42">
        <f t="shared" si="42"/>
        <v>150.00472089197063</v>
      </c>
      <c r="N36" s="42">
        <f t="shared" si="43"/>
        <v>43.5</v>
      </c>
      <c r="O36" s="42">
        <f t="shared" si="0"/>
        <v>-106.50472089197063</v>
      </c>
      <c r="P36" s="42">
        <f t="shared" si="44"/>
        <v>-653.11952650611056</v>
      </c>
      <c r="Q36" s="42">
        <v>0.05</v>
      </c>
      <c r="R36" s="42">
        <f t="shared" si="45"/>
        <v>-32.655976325305531</v>
      </c>
      <c r="S36" s="42">
        <f>SUM(R30:R36)</f>
        <v>-260.60141363281815</v>
      </c>
    </row>
    <row r="37" spans="1:19" x14ac:dyDescent="0.2">
      <c r="A37" s="33">
        <v>1990</v>
      </c>
      <c r="B37" s="33">
        <v>2</v>
      </c>
      <c r="C37" s="33">
        <v>18.5</v>
      </c>
      <c r="D37" s="33">
        <v>10.1</v>
      </c>
      <c r="E37" s="33">
        <v>14.3</v>
      </c>
      <c r="F37" s="33">
        <v>0</v>
      </c>
      <c r="G37" s="33">
        <v>8.3000000000000007</v>
      </c>
      <c r="H37" s="33">
        <f>C37-D37</f>
        <v>8.4</v>
      </c>
      <c r="I37" s="42">
        <f>POWER(H37,0.5)</f>
        <v>2.8982753492378879</v>
      </c>
      <c r="J37" s="42">
        <f>G37*I37</f>
        <v>24.05568539867447</v>
      </c>
      <c r="K37" s="42">
        <f>0.0023*(E37+17.78)</f>
        <v>7.3783999999999988E-2</v>
      </c>
      <c r="L37" s="42">
        <f>J37*K37</f>
        <v>1.7749246914557968</v>
      </c>
      <c r="M37" s="42">
        <f>L37*30</f>
        <v>53.247740743673901</v>
      </c>
      <c r="N37" s="42">
        <f>F37</f>
        <v>0</v>
      </c>
      <c r="O37" s="42">
        <f t="shared" si="0"/>
        <v>-53.247740743673901</v>
      </c>
      <c r="P37" s="42">
        <f>O37</f>
        <v>-53.247740743673901</v>
      </c>
      <c r="Q37" s="42">
        <v>0.05</v>
      </c>
      <c r="R37" s="42">
        <f>P37*Q37</f>
        <v>-2.6623870371836951</v>
      </c>
      <c r="S37" s="42"/>
    </row>
    <row r="38" spans="1:19" x14ac:dyDescent="0.2">
      <c r="A38" s="33">
        <v>1990</v>
      </c>
      <c r="B38" s="33">
        <v>3</v>
      </c>
      <c r="C38" s="33">
        <v>18.3</v>
      </c>
      <c r="D38" s="33">
        <v>8.8000000000000007</v>
      </c>
      <c r="E38" s="33">
        <v>13.6</v>
      </c>
      <c r="F38" s="33">
        <v>44.3</v>
      </c>
      <c r="G38" s="33">
        <v>11.1</v>
      </c>
      <c r="H38" s="33">
        <f t="shared" ref="H38:H43" si="46">C38-D38</f>
        <v>9.5</v>
      </c>
      <c r="I38" s="42">
        <f t="shared" ref="I38:I43" si="47">POWER(H38,0.5)</f>
        <v>3.082207001484488</v>
      </c>
      <c r="J38" s="42">
        <f t="shared" ref="J38:J43" si="48">G38*I38</f>
        <v>34.212497716477813</v>
      </c>
      <c r="K38" s="42">
        <f t="shared" ref="K38:K43" si="49">0.0023*(E38+17.78)</f>
        <v>7.2174000000000002E-2</v>
      </c>
      <c r="L38" s="42">
        <f t="shared" ref="L38:L43" si="50">J38*K38</f>
        <v>2.4692528101890696</v>
      </c>
      <c r="M38" s="42">
        <f t="shared" ref="M38:M43" si="51">L38*30</f>
        <v>74.07758430567209</v>
      </c>
      <c r="N38" s="42">
        <f t="shared" ref="N38:N43" si="52">F38</f>
        <v>44.3</v>
      </c>
      <c r="O38" s="42">
        <f t="shared" si="0"/>
        <v>-29.777584305672093</v>
      </c>
      <c r="P38" s="42">
        <f t="shared" ref="P38:P43" si="53">O38-(-P37)</f>
        <v>-83.025325049345994</v>
      </c>
      <c r="Q38" s="42">
        <v>0.1</v>
      </c>
      <c r="R38" s="42">
        <f t="shared" ref="R38:R43" si="54">P38*Q38</f>
        <v>-8.3025325049346002</v>
      </c>
      <c r="S38" s="42"/>
    </row>
    <row r="39" spans="1:19" x14ac:dyDescent="0.2">
      <c r="A39" s="33">
        <v>1990</v>
      </c>
      <c r="B39" s="33">
        <v>4</v>
      </c>
      <c r="C39" s="33">
        <v>18.899999999999999</v>
      </c>
      <c r="D39" s="33">
        <v>9.6</v>
      </c>
      <c r="E39" s="33">
        <v>14.3</v>
      </c>
      <c r="F39" s="33">
        <v>65</v>
      </c>
      <c r="G39" s="33">
        <v>14.2</v>
      </c>
      <c r="H39" s="33">
        <f t="shared" si="46"/>
        <v>9.2999999999999989</v>
      </c>
      <c r="I39" s="42">
        <f t="shared" si="47"/>
        <v>3.049590136395381</v>
      </c>
      <c r="J39" s="42">
        <f t="shared" si="48"/>
        <v>43.304179936814407</v>
      </c>
      <c r="K39" s="42">
        <f t="shared" si="49"/>
        <v>7.3783999999999988E-2</v>
      </c>
      <c r="L39" s="42">
        <f t="shared" si="50"/>
        <v>3.1951556124579139</v>
      </c>
      <c r="M39" s="42">
        <f t="shared" si="51"/>
        <v>95.854668373737411</v>
      </c>
      <c r="N39" s="42">
        <f t="shared" si="52"/>
        <v>65</v>
      </c>
      <c r="O39" s="42">
        <f t="shared" si="0"/>
        <v>-30.854668373737411</v>
      </c>
      <c r="P39" s="42">
        <f t="shared" si="53"/>
        <v>-113.87999342308341</v>
      </c>
      <c r="Q39" s="42">
        <v>0.2</v>
      </c>
      <c r="R39" s="42">
        <f t="shared" si="54"/>
        <v>-22.775998684616681</v>
      </c>
      <c r="S39" s="42"/>
    </row>
    <row r="40" spans="1:19" x14ac:dyDescent="0.2">
      <c r="A40" s="33">
        <v>1990</v>
      </c>
      <c r="B40" s="33">
        <v>5</v>
      </c>
      <c r="C40" s="33">
        <v>25.3</v>
      </c>
      <c r="D40" s="33">
        <v>14.3</v>
      </c>
      <c r="E40" s="33">
        <v>19.8</v>
      </c>
      <c r="F40" s="33">
        <v>7.5</v>
      </c>
      <c r="G40" s="33">
        <v>16.2</v>
      </c>
      <c r="H40" s="33">
        <f t="shared" si="46"/>
        <v>11</v>
      </c>
      <c r="I40" s="42">
        <f t="shared" si="47"/>
        <v>3.3166247903553998</v>
      </c>
      <c r="J40" s="42">
        <f t="shared" si="48"/>
        <v>53.729321603757477</v>
      </c>
      <c r="K40" s="42">
        <f t="shared" si="49"/>
        <v>8.6433999999999997E-2</v>
      </c>
      <c r="L40" s="42">
        <f t="shared" si="50"/>
        <v>4.6440401834991736</v>
      </c>
      <c r="M40" s="42">
        <f t="shared" si="51"/>
        <v>139.32120550497521</v>
      </c>
      <c r="N40" s="42">
        <f t="shared" si="52"/>
        <v>7.5</v>
      </c>
      <c r="O40" s="42">
        <f t="shared" si="0"/>
        <v>-131.82120550497521</v>
      </c>
      <c r="P40" s="42">
        <f t="shared" si="53"/>
        <v>-245.7011989280586</v>
      </c>
      <c r="Q40" s="42">
        <v>0.3</v>
      </c>
      <c r="R40" s="42">
        <f t="shared" si="54"/>
        <v>-73.710359678417575</v>
      </c>
      <c r="S40" s="42"/>
    </row>
    <row r="41" spans="1:19" x14ac:dyDescent="0.2">
      <c r="A41" s="33">
        <v>1990</v>
      </c>
      <c r="B41" s="33">
        <v>6</v>
      </c>
      <c r="C41" s="33">
        <v>30.4</v>
      </c>
      <c r="D41" s="33">
        <v>18.2</v>
      </c>
      <c r="E41" s="33">
        <v>24.3</v>
      </c>
      <c r="F41" s="33">
        <v>9.5</v>
      </c>
      <c r="G41" s="33">
        <v>17.100000000000001</v>
      </c>
      <c r="H41" s="33">
        <f t="shared" si="46"/>
        <v>12.2</v>
      </c>
      <c r="I41" s="42">
        <f t="shared" si="47"/>
        <v>3.4928498393145961</v>
      </c>
      <c r="J41" s="42">
        <f t="shared" si="48"/>
        <v>59.727732252279601</v>
      </c>
      <c r="K41" s="42">
        <f t="shared" si="49"/>
        <v>9.6783999999999995E-2</v>
      </c>
      <c r="L41" s="42">
        <f t="shared" si="50"/>
        <v>5.7806888383046289</v>
      </c>
      <c r="M41" s="42">
        <f t="shared" si="51"/>
        <v>173.42066514913887</v>
      </c>
      <c r="N41" s="42">
        <f t="shared" si="52"/>
        <v>9.5</v>
      </c>
      <c r="O41" s="42">
        <f t="shared" si="0"/>
        <v>-163.92066514913887</v>
      </c>
      <c r="P41" s="42">
        <f t="shared" si="53"/>
        <v>-409.62186407719747</v>
      </c>
      <c r="Q41" s="42">
        <v>0.2</v>
      </c>
      <c r="R41" s="42">
        <f t="shared" si="54"/>
        <v>-81.924372815439497</v>
      </c>
      <c r="S41" s="42"/>
    </row>
    <row r="42" spans="1:19" x14ac:dyDescent="0.2">
      <c r="A42" s="33">
        <v>1990</v>
      </c>
      <c r="B42" s="33">
        <v>7</v>
      </c>
      <c r="C42" s="33">
        <v>32.4</v>
      </c>
      <c r="D42" s="33">
        <v>20.100000000000001</v>
      </c>
      <c r="E42" s="33">
        <v>26.3</v>
      </c>
      <c r="F42" s="33">
        <v>1.8</v>
      </c>
      <c r="G42" s="33">
        <v>16.7</v>
      </c>
      <c r="H42" s="33">
        <f t="shared" si="46"/>
        <v>12.299999999999997</v>
      </c>
      <c r="I42" s="42">
        <f t="shared" si="47"/>
        <v>3.5071355833500362</v>
      </c>
      <c r="J42" s="42">
        <f t="shared" si="48"/>
        <v>58.5691642419456</v>
      </c>
      <c r="K42" s="42">
        <f t="shared" si="49"/>
        <v>0.10138399999999999</v>
      </c>
      <c r="L42" s="42">
        <f t="shared" si="50"/>
        <v>5.9379761475054122</v>
      </c>
      <c r="M42" s="42">
        <f t="shared" si="51"/>
        <v>178.13928442516237</v>
      </c>
      <c r="N42" s="42">
        <f t="shared" si="52"/>
        <v>1.8</v>
      </c>
      <c r="O42" s="42">
        <f t="shared" si="0"/>
        <v>-176.33928442516236</v>
      </c>
      <c r="P42" s="42">
        <f t="shared" si="53"/>
        <v>-585.96114850235983</v>
      </c>
      <c r="Q42" s="42">
        <v>0.1</v>
      </c>
      <c r="R42" s="42">
        <f t="shared" si="54"/>
        <v>-58.596114850235985</v>
      </c>
      <c r="S42" s="42"/>
    </row>
    <row r="43" spans="1:19" x14ac:dyDescent="0.2">
      <c r="A43" s="33">
        <v>1990</v>
      </c>
      <c r="B43" s="33">
        <v>8</v>
      </c>
      <c r="C43" s="33">
        <v>32</v>
      </c>
      <c r="D43" s="33">
        <v>21</v>
      </c>
      <c r="E43" s="33">
        <v>26.5</v>
      </c>
      <c r="F43" s="33">
        <v>30.9</v>
      </c>
      <c r="G43" s="33">
        <v>15</v>
      </c>
      <c r="H43" s="33">
        <f t="shared" si="46"/>
        <v>11</v>
      </c>
      <c r="I43" s="42">
        <f t="shared" si="47"/>
        <v>3.3166247903553998</v>
      </c>
      <c r="J43" s="42">
        <f t="shared" si="48"/>
        <v>49.749371855330999</v>
      </c>
      <c r="K43" s="42">
        <f t="shared" si="49"/>
        <v>0.101844</v>
      </c>
      <c r="L43" s="42">
        <f t="shared" si="50"/>
        <v>5.0666750272343304</v>
      </c>
      <c r="M43" s="42">
        <f t="shared" si="51"/>
        <v>152.00025081702992</v>
      </c>
      <c r="N43" s="42">
        <f t="shared" si="52"/>
        <v>30.9</v>
      </c>
      <c r="O43" s="42">
        <f t="shared" si="0"/>
        <v>-121.10025081702992</v>
      </c>
      <c r="P43" s="42">
        <f t="shared" si="53"/>
        <v>-707.06139931938969</v>
      </c>
      <c r="Q43" s="42">
        <v>0.05</v>
      </c>
      <c r="R43" s="42">
        <f t="shared" si="54"/>
        <v>-35.353069965969489</v>
      </c>
      <c r="S43" s="42">
        <f>SUM(R37:R43)</f>
        <v>-283.32483553679748</v>
      </c>
    </row>
    <row r="44" spans="1:19" x14ac:dyDescent="0.2">
      <c r="A44" s="33">
        <v>1991</v>
      </c>
      <c r="B44" s="33">
        <v>2</v>
      </c>
      <c r="C44" s="33">
        <v>13.9</v>
      </c>
      <c r="D44" s="33">
        <v>6.1</v>
      </c>
      <c r="E44" s="33">
        <v>10</v>
      </c>
      <c r="F44" s="33">
        <v>90.5</v>
      </c>
      <c r="G44" s="33">
        <v>8.3000000000000007</v>
      </c>
      <c r="H44" s="33">
        <f>C44-D44</f>
        <v>7.8000000000000007</v>
      </c>
      <c r="I44" s="42">
        <f>POWER(H44,0.5)</f>
        <v>2.7928480087537886</v>
      </c>
      <c r="J44" s="42">
        <f>G44*I44</f>
        <v>23.180638472656447</v>
      </c>
      <c r="K44" s="42">
        <f>0.0023*(E44+17.78)</f>
        <v>6.3894000000000006E-2</v>
      </c>
      <c r="L44" s="42">
        <f>J44*K44</f>
        <v>1.4811037145719113</v>
      </c>
      <c r="M44" s="42">
        <f>L44*30</f>
        <v>44.433111437157336</v>
      </c>
      <c r="N44" s="42">
        <f>F44</f>
        <v>90.5</v>
      </c>
      <c r="O44" s="42">
        <f t="shared" si="0"/>
        <v>46.066888562842664</v>
      </c>
      <c r="P44" s="42">
        <f>O44</f>
        <v>46.066888562842664</v>
      </c>
      <c r="Q44" s="42">
        <v>0.05</v>
      </c>
      <c r="R44" s="42">
        <f>P44*Q44</f>
        <v>2.3033444281421334</v>
      </c>
      <c r="S44" s="42"/>
    </row>
    <row r="45" spans="1:19" x14ac:dyDescent="0.2">
      <c r="A45" s="33">
        <v>1991</v>
      </c>
      <c r="B45" s="33">
        <v>3</v>
      </c>
      <c r="C45" s="33">
        <v>17.399999999999999</v>
      </c>
      <c r="D45" s="33">
        <v>9.1999999999999993</v>
      </c>
      <c r="E45" s="33">
        <v>13.3</v>
      </c>
      <c r="F45" s="33">
        <v>56.4</v>
      </c>
      <c r="G45" s="33">
        <v>11.1</v>
      </c>
      <c r="H45" s="33">
        <f t="shared" ref="H45:H50" si="55">C45-D45</f>
        <v>8.1999999999999993</v>
      </c>
      <c r="I45" s="42">
        <f t="shared" ref="I45:I50" si="56">POWER(H45,0.5)</f>
        <v>2.8635642126552705</v>
      </c>
      <c r="J45" s="42">
        <f t="shared" ref="J45:J50" si="57">G45*I45</f>
        <v>31.7855627604735</v>
      </c>
      <c r="K45" s="42">
        <f t="shared" ref="K45:K50" si="58">0.0023*(E45+17.78)</f>
        <v>7.1484000000000006E-2</v>
      </c>
      <c r="L45" s="42">
        <f t="shared" ref="L45:L50" si="59">J45*K45</f>
        <v>2.2721591683696878</v>
      </c>
      <c r="M45" s="42">
        <f t="shared" ref="M45:M50" si="60">L45*30</f>
        <v>68.164775051090629</v>
      </c>
      <c r="N45" s="42">
        <f t="shared" ref="N45:N50" si="61">F45</f>
        <v>56.4</v>
      </c>
      <c r="O45" s="42">
        <f t="shared" si="0"/>
        <v>-11.764775051090631</v>
      </c>
      <c r="P45" s="42">
        <f t="shared" ref="P45:P50" si="62">O45-(-P44)</f>
        <v>34.302113511752033</v>
      </c>
      <c r="Q45" s="42">
        <v>0.1</v>
      </c>
      <c r="R45" s="42">
        <f t="shared" ref="R45:R50" si="63">P45*Q45</f>
        <v>3.4302113511752035</v>
      </c>
      <c r="S45" s="42"/>
    </row>
    <row r="46" spans="1:19" x14ac:dyDescent="0.2">
      <c r="A46" s="33">
        <v>1991</v>
      </c>
      <c r="B46" s="33">
        <v>4</v>
      </c>
      <c r="C46" s="33">
        <v>18.399999999999999</v>
      </c>
      <c r="D46" s="33">
        <v>9</v>
      </c>
      <c r="E46" s="33">
        <v>13.7</v>
      </c>
      <c r="F46" s="33">
        <v>31.1</v>
      </c>
      <c r="G46" s="33">
        <v>14.2</v>
      </c>
      <c r="H46" s="33">
        <f t="shared" si="55"/>
        <v>9.3999999999999986</v>
      </c>
      <c r="I46" s="42">
        <f t="shared" si="56"/>
        <v>3.0659419433511781</v>
      </c>
      <c r="J46" s="42">
        <f t="shared" si="57"/>
        <v>43.536375595586726</v>
      </c>
      <c r="K46" s="42">
        <f t="shared" si="58"/>
        <v>7.2403999999999996E-2</v>
      </c>
      <c r="L46" s="42">
        <f t="shared" si="59"/>
        <v>3.1522077386228613</v>
      </c>
      <c r="M46" s="42">
        <f t="shared" si="60"/>
        <v>94.566232158685835</v>
      </c>
      <c r="N46" s="42">
        <f t="shared" si="61"/>
        <v>31.1</v>
      </c>
      <c r="O46" s="42">
        <f t="shared" si="0"/>
        <v>-63.466232158685834</v>
      </c>
      <c r="P46" s="42">
        <f t="shared" si="62"/>
        <v>-29.164118646933801</v>
      </c>
      <c r="Q46" s="42">
        <v>0.2</v>
      </c>
      <c r="R46" s="42">
        <f t="shared" si="63"/>
        <v>-5.8328237293867602</v>
      </c>
      <c r="S46" s="42"/>
    </row>
    <row r="47" spans="1:19" x14ac:dyDescent="0.2">
      <c r="A47" s="33">
        <v>1991</v>
      </c>
      <c r="B47" s="33">
        <v>5</v>
      </c>
      <c r="C47" s="33">
        <v>21.9</v>
      </c>
      <c r="D47" s="33">
        <v>10.8</v>
      </c>
      <c r="E47" s="33">
        <v>16.399999999999999</v>
      </c>
      <c r="F47" s="33">
        <v>59.7</v>
      </c>
      <c r="G47" s="33">
        <v>16.2</v>
      </c>
      <c r="H47" s="33">
        <f t="shared" si="55"/>
        <v>11.099999999999998</v>
      </c>
      <c r="I47" s="42">
        <f t="shared" si="56"/>
        <v>3.3316662497915361</v>
      </c>
      <c r="J47" s="42">
        <f t="shared" si="57"/>
        <v>53.972993246622885</v>
      </c>
      <c r="K47" s="42">
        <f t="shared" si="58"/>
        <v>7.8614000000000003E-2</v>
      </c>
      <c r="L47" s="42">
        <f t="shared" si="59"/>
        <v>4.2430328910900119</v>
      </c>
      <c r="M47" s="42">
        <f t="shared" si="60"/>
        <v>127.29098673270036</v>
      </c>
      <c r="N47" s="42">
        <f t="shared" si="61"/>
        <v>59.7</v>
      </c>
      <c r="O47" s="42">
        <f t="shared" si="0"/>
        <v>-67.590986732700358</v>
      </c>
      <c r="P47" s="42">
        <f t="shared" si="62"/>
        <v>-96.755105379634159</v>
      </c>
      <c r="Q47" s="42">
        <v>0.3</v>
      </c>
      <c r="R47" s="42">
        <f t="shared" si="63"/>
        <v>-29.026531613890246</v>
      </c>
      <c r="S47" s="42"/>
    </row>
    <row r="48" spans="1:19" x14ac:dyDescent="0.2">
      <c r="A48" s="33">
        <v>1991</v>
      </c>
      <c r="B48" s="33">
        <v>6</v>
      </c>
      <c r="C48" s="33">
        <v>28</v>
      </c>
      <c r="D48" s="33">
        <v>16.600000000000001</v>
      </c>
      <c r="E48" s="33">
        <v>22.3</v>
      </c>
      <c r="F48" s="33">
        <v>9.8000000000000007</v>
      </c>
      <c r="G48" s="33">
        <v>17.100000000000001</v>
      </c>
      <c r="H48" s="33">
        <f t="shared" si="55"/>
        <v>11.399999999999999</v>
      </c>
      <c r="I48" s="42">
        <f t="shared" si="56"/>
        <v>3.3763886032268262</v>
      </c>
      <c r="J48" s="42">
        <f t="shared" si="57"/>
        <v>57.736245115178733</v>
      </c>
      <c r="K48" s="42">
        <f t="shared" si="58"/>
        <v>9.2183999999999988E-2</v>
      </c>
      <c r="L48" s="42">
        <f t="shared" si="59"/>
        <v>5.3223580196976359</v>
      </c>
      <c r="M48" s="42">
        <f t="shared" si="60"/>
        <v>159.67074059092909</v>
      </c>
      <c r="N48" s="42">
        <f t="shared" si="61"/>
        <v>9.8000000000000007</v>
      </c>
      <c r="O48" s="42">
        <f t="shared" si="0"/>
        <v>-149.87074059092907</v>
      </c>
      <c r="P48" s="42">
        <f t="shared" si="62"/>
        <v>-246.62584597056323</v>
      </c>
      <c r="Q48" s="42">
        <v>0.2</v>
      </c>
      <c r="R48" s="42">
        <f t="shared" si="63"/>
        <v>-49.325169194112647</v>
      </c>
      <c r="S48" s="42"/>
    </row>
    <row r="49" spans="1:19" x14ac:dyDescent="0.2">
      <c r="A49" s="33">
        <v>1991</v>
      </c>
      <c r="B49" s="33">
        <v>7</v>
      </c>
      <c r="C49" s="33">
        <v>33.1</v>
      </c>
      <c r="D49" s="33">
        <v>20.7</v>
      </c>
      <c r="E49" s="33">
        <v>26.9</v>
      </c>
      <c r="F49" s="33">
        <v>-0.3</v>
      </c>
      <c r="G49" s="33">
        <v>16.7</v>
      </c>
      <c r="H49" s="33">
        <f t="shared" si="55"/>
        <v>12.400000000000002</v>
      </c>
      <c r="I49" s="42">
        <f t="shared" si="56"/>
        <v>3.5213633723318023</v>
      </c>
      <c r="J49" s="42">
        <f t="shared" si="57"/>
        <v>58.806768317941099</v>
      </c>
      <c r="K49" s="42">
        <f t="shared" si="58"/>
        <v>0.10276399999999999</v>
      </c>
      <c r="L49" s="42">
        <f t="shared" si="59"/>
        <v>6.0432187394248986</v>
      </c>
      <c r="M49" s="42">
        <f t="shared" si="60"/>
        <v>181.29656218274695</v>
      </c>
      <c r="N49" s="42">
        <f t="shared" si="61"/>
        <v>-0.3</v>
      </c>
      <c r="O49" s="42">
        <f t="shared" si="0"/>
        <v>-181.59656218274696</v>
      </c>
      <c r="P49" s="42">
        <f t="shared" si="62"/>
        <v>-428.2224081533102</v>
      </c>
      <c r="Q49" s="42">
        <v>0.1</v>
      </c>
      <c r="R49" s="42">
        <f t="shared" si="63"/>
        <v>-42.822240815331021</v>
      </c>
      <c r="S49" s="42"/>
    </row>
    <row r="50" spans="1:19" x14ac:dyDescent="0.2">
      <c r="A50" s="33">
        <v>1991</v>
      </c>
      <c r="B50" s="33">
        <v>8</v>
      </c>
      <c r="C50" s="33">
        <v>33.6</v>
      </c>
      <c r="D50" s="33">
        <v>21.5</v>
      </c>
      <c r="E50" s="33">
        <v>27.6</v>
      </c>
      <c r="F50" s="33">
        <v>11.8</v>
      </c>
      <c r="G50" s="33">
        <v>15</v>
      </c>
      <c r="H50" s="33">
        <f t="shared" si="55"/>
        <v>12.100000000000001</v>
      </c>
      <c r="I50" s="42">
        <f t="shared" si="56"/>
        <v>3.4785054261852175</v>
      </c>
      <c r="J50" s="42">
        <f t="shared" si="57"/>
        <v>52.177581392778265</v>
      </c>
      <c r="K50" s="42">
        <f t="shared" si="58"/>
        <v>0.10437400000000001</v>
      </c>
      <c r="L50" s="42">
        <f t="shared" si="59"/>
        <v>5.4459828802898391</v>
      </c>
      <c r="M50" s="42">
        <f t="shared" si="60"/>
        <v>163.37948640869519</v>
      </c>
      <c r="N50" s="42">
        <f t="shared" si="61"/>
        <v>11.8</v>
      </c>
      <c r="O50" s="42">
        <f t="shared" si="0"/>
        <v>-151.57948640869517</v>
      </c>
      <c r="P50" s="42">
        <f t="shared" si="62"/>
        <v>-579.80189456200537</v>
      </c>
      <c r="Q50" s="42">
        <v>0.05</v>
      </c>
      <c r="R50" s="42">
        <f t="shared" si="63"/>
        <v>-28.990094728100271</v>
      </c>
      <c r="S50" s="42">
        <f>SUM(R44:R50)</f>
        <v>-150.26330430150361</v>
      </c>
    </row>
    <row r="51" spans="1:19" x14ac:dyDescent="0.2">
      <c r="A51" s="33">
        <v>1992</v>
      </c>
      <c r="B51" s="33">
        <v>2</v>
      </c>
      <c r="C51" s="33">
        <v>15.2</v>
      </c>
      <c r="D51" s="33">
        <v>6.8</v>
      </c>
      <c r="E51" s="33">
        <v>11</v>
      </c>
      <c r="F51" s="33">
        <v>11.3</v>
      </c>
      <c r="G51" s="33">
        <v>8.3000000000000007</v>
      </c>
      <c r="H51" s="33">
        <f>C51-D51</f>
        <v>8.3999999999999986</v>
      </c>
      <c r="I51" s="42">
        <f>POWER(H51,0.5)</f>
        <v>2.8982753492378874</v>
      </c>
      <c r="J51" s="42">
        <f>G51*I51</f>
        <v>24.055685398674466</v>
      </c>
      <c r="K51" s="42">
        <f>0.0023*(E51+17.78)</f>
        <v>6.6194000000000003E-2</v>
      </c>
      <c r="L51" s="42">
        <f>J51*K51</f>
        <v>1.5923420392798577</v>
      </c>
      <c r="M51" s="42">
        <f>L51*30</f>
        <v>47.770261178395735</v>
      </c>
      <c r="N51" s="42">
        <f>F51</f>
        <v>11.3</v>
      </c>
      <c r="O51" s="42">
        <f t="shared" si="0"/>
        <v>-36.470261178395731</v>
      </c>
      <c r="P51" s="42">
        <f>O51</f>
        <v>-36.470261178395731</v>
      </c>
      <c r="Q51" s="42">
        <v>0.05</v>
      </c>
      <c r="R51" s="42">
        <f>P51*Q51</f>
        <v>-1.8235130589197865</v>
      </c>
      <c r="S51" s="42"/>
    </row>
    <row r="52" spans="1:19" x14ac:dyDescent="0.2">
      <c r="A52" s="33">
        <v>1992</v>
      </c>
      <c r="B52" s="33">
        <v>3</v>
      </c>
      <c r="C52" s="33">
        <v>17.3</v>
      </c>
      <c r="D52" s="33">
        <v>8.3000000000000007</v>
      </c>
      <c r="E52" s="33">
        <v>12.8</v>
      </c>
      <c r="F52" s="33">
        <v>40.200000000000003</v>
      </c>
      <c r="G52" s="33">
        <v>11.1</v>
      </c>
      <c r="H52" s="33">
        <f t="shared" ref="H52:H57" si="64">C52-D52</f>
        <v>9</v>
      </c>
      <c r="I52" s="42">
        <f t="shared" ref="I52:I57" si="65">POWER(H52,0.5)</f>
        <v>3</v>
      </c>
      <c r="J52" s="42">
        <f t="shared" ref="J52:J57" si="66">G52*I52</f>
        <v>33.299999999999997</v>
      </c>
      <c r="K52" s="42">
        <f t="shared" ref="K52:K57" si="67">0.0023*(E52+17.78)</f>
        <v>7.0334000000000008E-2</v>
      </c>
      <c r="L52" s="42">
        <f t="shared" ref="L52:L57" si="68">J52*K52</f>
        <v>2.3421221999999999</v>
      </c>
      <c r="M52" s="42">
        <f t="shared" ref="M52:M57" si="69">L52*30</f>
        <v>70.263666000000001</v>
      </c>
      <c r="N52" s="42">
        <f t="shared" ref="N52:N57" si="70">F52</f>
        <v>40.200000000000003</v>
      </c>
      <c r="O52" s="42">
        <f t="shared" si="0"/>
        <v>-30.063665999999998</v>
      </c>
      <c r="P52" s="42">
        <f t="shared" ref="P52:P57" si="71">O52-(-P51)</f>
        <v>-66.533927178395729</v>
      </c>
      <c r="Q52" s="42">
        <v>0.1</v>
      </c>
      <c r="R52" s="42">
        <f t="shared" ref="R52:R57" si="72">P52*Q52</f>
        <v>-6.6533927178395729</v>
      </c>
      <c r="S52" s="42"/>
    </row>
    <row r="53" spans="1:19" x14ac:dyDescent="0.2">
      <c r="A53" s="33">
        <v>1992</v>
      </c>
      <c r="B53" s="33">
        <v>4</v>
      </c>
      <c r="C53" s="33">
        <v>20.9</v>
      </c>
      <c r="D53" s="33">
        <v>9.8000000000000007</v>
      </c>
      <c r="E53" s="33">
        <v>15.4</v>
      </c>
      <c r="F53" s="33">
        <v>36.6</v>
      </c>
      <c r="G53" s="33">
        <v>14.2</v>
      </c>
      <c r="H53" s="33">
        <f t="shared" si="64"/>
        <v>11.099999999999998</v>
      </c>
      <c r="I53" s="42">
        <f t="shared" si="65"/>
        <v>3.3316662497915361</v>
      </c>
      <c r="J53" s="42">
        <f t="shared" si="66"/>
        <v>47.309660747039814</v>
      </c>
      <c r="K53" s="42">
        <f t="shared" si="67"/>
        <v>7.6313999999999993E-2</v>
      </c>
      <c r="L53" s="42">
        <f t="shared" si="68"/>
        <v>3.6103894502495959</v>
      </c>
      <c r="M53" s="42">
        <f t="shared" si="69"/>
        <v>108.31168350748787</v>
      </c>
      <c r="N53" s="42">
        <f t="shared" si="70"/>
        <v>36.6</v>
      </c>
      <c r="O53" s="42">
        <f t="shared" si="0"/>
        <v>-71.711683507487862</v>
      </c>
      <c r="P53" s="42">
        <f t="shared" si="71"/>
        <v>-138.24561068588361</v>
      </c>
      <c r="Q53" s="42">
        <v>0.2</v>
      </c>
      <c r="R53" s="42">
        <f t="shared" si="72"/>
        <v>-27.649122137176722</v>
      </c>
      <c r="S53" s="42"/>
    </row>
    <row r="54" spans="1:19" x14ac:dyDescent="0.2">
      <c r="A54" s="33">
        <v>1992</v>
      </c>
      <c r="B54" s="33">
        <v>5</v>
      </c>
      <c r="C54" s="33">
        <v>25.4</v>
      </c>
      <c r="D54" s="33">
        <v>14.2</v>
      </c>
      <c r="E54" s="33">
        <v>19.8</v>
      </c>
      <c r="F54" s="33">
        <v>69.8</v>
      </c>
      <c r="G54" s="33">
        <v>16.2</v>
      </c>
      <c r="H54" s="33">
        <f t="shared" si="64"/>
        <v>11.2</v>
      </c>
      <c r="I54" s="42">
        <f t="shared" si="65"/>
        <v>3.3466401061363023</v>
      </c>
      <c r="J54" s="42">
        <f t="shared" si="66"/>
        <v>54.215569719408094</v>
      </c>
      <c r="K54" s="42">
        <f t="shared" si="67"/>
        <v>8.6433999999999997E-2</v>
      </c>
      <c r="L54" s="42">
        <f t="shared" si="68"/>
        <v>4.6860685531273187</v>
      </c>
      <c r="M54" s="42">
        <f t="shared" si="69"/>
        <v>140.58205659381957</v>
      </c>
      <c r="N54" s="42">
        <f t="shared" si="70"/>
        <v>69.8</v>
      </c>
      <c r="O54" s="42">
        <f t="shared" si="0"/>
        <v>-70.782056593819576</v>
      </c>
      <c r="P54" s="42">
        <f t="shared" si="71"/>
        <v>-209.02766727970317</v>
      </c>
      <c r="Q54" s="42">
        <v>0.3</v>
      </c>
      <c r="R54" s="42">
        <f t="shared" si="72"/>
        <v>-62.70830018391095</v>
      </c>
      <c r="S54" s="42"/>
    </row>
    <row r="55" spans="1:19" x14ac:dyDescent="0.2">
      <c r="A55" s="33">
        <v>1992</v>
      </c>
      <c r="B55" s="33">
        <v>6</v>
      </c>
      <c r="C55" s="33">
        <v>25.1</v>
      </c>
      <c r="D55" s="33">
        <v>15.6</v>
      </c>
      <c r="E55" s="33">
        <v>20.399999999999999</v>
      </c>
      <c r="F55" s="33">
        <v>31.1</v>
      </c>
      <c r="G55" s="33">
        <v>17.100000000000001</v>
      </c>
      <c r="H55" s="33">
        <f t="shared" si="64"/>
        <v>9.5000000000000018</v>
      </c>
      <c r="I55" s="42">
        <f t="shared" si="65"/>
        <v>3.0822070014844885</v>
      </c>
      <c r="J55" s="42">
        <f t="shared" si="66"/>
        <v>52.70573972538476</v>
      </c>
      <c r="K55" s="42">
        <f t="shared" si="67"/>
        <v>8.7814000000000003E-2</v>
      </c>
      <c r="L55" s="42">
        <f t="shared" si="68"/>
        <v>4.6283018282449371</v>
      </c>
      <c r="M55" s="42">
        <f t="shared" si="69"/>
        <v>138.8490548473481</v>
      </c>
      <c r="N55" s="42">
        <f t="shared" si="70"/>
        <v>31.1</v>
      </c>
      <c r="O55" s="42">
        <f t="shared" si="0"/>
        <v>-107.74905484734811</v>
      </c>
      <c r="P55" s="42">
        <f t="shared" si="71"/>
        <v>-316.77672212705124</v>
      </c>
      <c r="Q55" s="42">
        <v>0.2</v>
      </c>
      <c r="R55" s="42">
        <f t="shared" si="72"/>
        <v>-63.355344425410252</v>
      </c>
      <c r="S55" s="42"/>
    </row>
    <row r="56" spans="1:19" x14ac:dyDescent="0.2">
      <c r="A56" s="33">
        <v>1992</v>
      </c>
      <c r="B56" s="33">
        <v>7</v>
      </c>
      <c r="C56" s="33">
        <v>31.5</v>
      </c>
      <c r="D56" s="33">
        <v>19.8</v>
      </c>
      <c r="E56" s="33">
        <v>25.7</v>
      </c>
      <c r="F56" s="33">
        <v>0.4</v>
      </c>
      <c r="G56" s="33">
        <v>16.7</v>
      </c>
      <c r="H56" s="33">
        <f t="shared" si="64"/>
        <v>11.7</v>
      </c>
      <c r="I56" s="42">
        <f t="shared" si="65"/>
        <v>3.4205262752974139</v>
      </c>
      <c r="J56" s="42">
        <f t="shared" si="66"/>
        <v>57.122788797466811</v>
      </c>
      <c r="K56" s="42">
        <f t="shared" si="67"/>
        <v>0.10000400000000001</v>
      </c>
      <c r="L56" s="42">
        <f t="shared" si="68"/>
        <v>5.7125073709018714</v>
      </c>
      <c r="M56" s="42">
        <f t="shared" si="69"/>
        <v>171.37522112705614</v>
      </c>
      <c r="N56" s="42">
        <f t="shared" si="70"/>
        <v>0.4</v>
      </c>
      <c r="O56" s="42">
        <f t="shared" si="0"/>
        <v>-170.97522112705613</v>
      </c>
      <c r="P56" s="42">
        <f t="shared" si="71"/>
        <v>-487.75194325410735</v>
      </c>
      <c r="Q56" s="42">
        <v>0.1</v>
      </c>
      <c r="R56" s="42">
        <f t="shared" si="72"/>
        <v>-48.775194325410737</v>
      </c>
      <c r="S56" s="42"/>
    </row>
    <row r="57" spans="1:19" x14ac:dyDescent="0.2">
      <c r="A57" s="33">
        <v>1992</v>
      </c>
      <c r="B57" s="33">
        <v>8</v>
      </c>
      <c r="C57" s="33">
        <v>33.299999999999997</v>
      </c>
      <c r="D57" s="33">
        <v>22.2</v>
      </c>
      <c r="E57" s="33">
        <v>27.7</v>
      </c>
      <c r="F57" s="33">
        <v>0.5</v>
      </c>
      <c r="G57" s="33">
        <v>15</v>
      </c>
      <c r="H57" s="33">
        <f t="shared" si="64"/>
        <v>11.099999999999998</v>
      </c>
      <c r="I57" s="42">
        <f t="shared" si="65"/>
        <v>3.3316662497915361</v>
      </c>
      <c r="J57" s="42">
        <f t="shared" si="66"/>
        <v>49.974993746873039</v>
      </c>
      <c r="K57" s="42">
        <f t="shared" si="67"/>
        <v>0.104604</v>
      </c>
      <c r="L57" s="42">
        <f t="shared" si="68"/>
        <v>5.2275842458979076</v>
      </c>
      <c r="M57" s="42">
        <f t="shared" si="69"/>
        <v>156.82752737693724</v>
      </c>
      <c r="N57" s="42">
        <f t="shared" si="70"/>
        <v>0.5</v>
      </c>
      <c r="O57" s="42">
        <f t="shared" si="0"/>
        <v>-156.32752737693724</v>
      </c>
      <c r="P57" s="42">
        <f t="shared" si="71"/>
        <v>-644.07947063104461</v>
      </c>
      <c r="Q57" s="42">
        <v>0.05</v>
      </c>
      <c r="R57" s="42">
        <f t="shared" si="72"/>
        <v>-32.203973531552229</v>
      </c>
      <c r="S57" s="42">
        <f>SUM(R51:R57)</f>
        <v>-243.16884038022025</v>
      </c>
    </row>
    <row r="58" spans="1:19" x14ac:dyDescent="0.2">
      <c r="A58" s="33">
        <v>1993</v>
      </c>
      <c r="B58" s="33">
        <v>2</v>
      </c>
      <c r="C58" s="33">
        <v>14</v>
      </c>
      <c r="D58" s="33">
        <v>6.7</v>
      </c>
      <c r="E58" s="33">
        <v>10.4</v>
      </c>
      <c r="F58" s="33">
        <v>56.5</v>
      </c>
      <c r="G58" s="33">
        <v>8.3000000000000007</v>
      </c>
      <c r="H58" s="33">
        <f>C58-D58</f>
        <v>7.3</v>
      </c>
      <c r="I58" s="42">
        <f>POWER(H58,0.5)</f>
        <v>2.7018512172212592</v>
      </c>
      <c r="J58" s="42">
        <f>G58*I58</f>
        <v>22.425365102936453</v>
      </c>
      <c r="K58" s="42">
        <f>0.0023*(E58+17.78)</f>
        <v>6.4813999999999997E-2</v>
      </c>
      <c r="L58" s="42">
        <f>J58*K58</f>
        <v>1.4534776137817231</v>
      </c>
      <c r="M58" s="42">
        <f>L58*30</f>
        <v>43.604328413451697</v>
      </c>
      <c r="N58" s="42">
        <f>F58</f>
        <v>56.5</v>
      </c>
      <c r="O58" s="42">
        <f t="shared" si="0"/>
        <v>12.895671586548303</v>
      </c>
      <c r="P58" s="42">
        <f>O58</f>
        <v>12.895671586548303</v>
      </c>
      <c r="Q58" s="42">
        <v>0.05</v>
      </c>
      <c r="R58" s="42">
        <f>P58*Q58</f>
        <v>0.64478357932741526</v>
      </c>
      <c r="S58" s="42"/>
    </row>
    <row r="59" spans="1:19" x14ac:dyDescent="0.2">
      <c r="A59" s="33">
        <v>1993</v>
      </c>
      <c r="B59" s="33">
        <v>3</v>
      </c>
      <c r="C59" s="33">
        <v>17.399999999999999</v>
      </c>
      <c r="D59" s="33">
        <v>7.6</v>
      </c>
      <c r="E59" s="33">
        <v>12.5</v>
      </c>
      <c r="F59" s="33">
        <v>11.8</v>
      </c>
      <c r="G59" s="33">
        <v>11.1</v>
      </c>
      <c r="H59" s="33">
        <f t="shared" ref="H59:H64" si="73">C59-D59</f>
        <v>9.7999999999999989</v>
      </c>
      <c r="I59" s="42">
        <f t="shared" ref="I59:I64" si="74">POWER(H59,0.5)</f>
        <v>3.1304951684997055</v>
      </c>
      <c r="J59" s="42">
        <f t="shared" ref="J59:J64" si="75">G59*I59</f>
        <v>34.748496370346729</v>
      </c>
      <c r="K59" s="42">
        <f t="shared" ref="K59:K64" si="76">0.0023*(E59+17.78)</f>
        <v>6.9643999999999998E-2</v>
      </c>
      <c r="L59" s="42">
        <f t="shared" ref="L59:L64" si="77">J59*K59</f>
        <v>2.4200242812164277</v>
      </c>
      <c r="M59" s="42">
        <f t="shared" ref="M59:M64" si="78">L59*30</f>
        <v>72.60072843649283</v>
      </c>
      <c r="N59" s="42">
        <f t="shared" ref="N59:N64" si="79">F59</f>
        <v>11.8</v>
      </c>
      <c r="O59" s="42">
        <f t="shared" si="0"/>
        <v>-60.800728436492832</v>
      </c>
      <c r="P59" s="42">
        <f t="shared" ref="P59:P64" si="80">O59-(-P58)</f>
        <v>-47.905056849944529</v>
      </c>
      <c r="Q59" s="42">
        <v>0.1</v>
      </c>
      <c r="R59" s="42">
        <f t="shared" ref="R59:R64" si="81">P59*Q59</f>
        <v>-4.7905056849944527</v>
      </c>
      <c r="S59" s="42"/>
    </row>
    <row r="60" spans="1:19" x14ac:dyDescent="0.2">
      <c r="A60" s="33">
        <v>1993</v>
      </c>
      <c r="B60" s="33">
        <v>4</v>
      </c>
      <c r="C60" s="33">
        <v>20.5</v>
      </c>
      <c r="D60" s="33">
        <v>10.1</v>
      </c>
      <c r="E60" s="33">
        <v>15.3</v>
      </c>
      <c r="F60" s="33">
        <v>53.7</v>
      </c>
      <c r="G60" s="33">
        <v>14.2</v>
      </c>
      <c r="H60" s="33">
        <f t="shared" si="73"/>
        <v>10.4</v>
      </c>
      <c r="I60" s="42">
        <f t="shared" si="74"/>
        <v>3.2249030993194201</v>
      </c>
      <c r="J60" s="42">
        <f t="shared" si="75"/>
        <v>45.793624010335762</v>
      </c>
      <c r="K60" s="42">
        <f t="shared" si="76"/>
        <v>7.6083999999999999E-2</v>
      </c>
      <c r="L60" s="42">
        <f t="shared" si="77"/>
        <v>3.4841620892023859</v>
      </c>
      <c r="M60" s="42">
        <f t="shared" si="78"/>
        <v>104.52486267607158</v>
      </c>
      <c r="N60" s="42">
        <f t="shared" si="79"/>
        <v>53.7</v>
      </c>
      <c r="O60" s="42">
        <f t="shared" si="0"/>
        <v>-50.824862676071575</v>
      </c>
      <c r="P60" s="42">
        <f t="shared" si="80"/>
        <v>-98.729919526016104</v>
      </c>
      <c r="Q60" s="42">
        <v>0.2</v>
      </c>
      <c r="R60" s="42">
        <f t="shared" si="81"/>
        <v>-19.745983905203222</v>
      </c>
      <c r="S60" s="42"/>
    </row>
    <row r="61" spans="1:19" x14ac:dyDescent="0.2">
      <c r="A61" s="33">
        <v>1993</v>
      </c>
      <c r="B61" s="33">
        <v>5</v>
      </c>
      <c r="C61" s="33">
        <v>25.1</v>
      </c>
      <c r="D61" s="33">
        <v>13.8</v>
      </c>
      <c r="E61" s="33">
        <v>19.5</v>
      </c>
      <c r="F61" s="33">
        <v>38</v>
      </c>
      <c r="G61" s="33">
        <v>16.2</v>
      </c>
      <c r="H61" s="33">
        <f t="shared" si="73"/>
        <v>11.3</v>
      </c>
      <c r="I61" s="42">
        <f t="shared" si="74"/>
        <v>3.3615472627943221</v>
      </c>
      <c r="J61" s="42">
        <f t="shared" si="75"/>
        <v>54.457065657268018</v>
      </c>
      <c r="K61" s="42">
        <f t="shared" si="76"/>
        <v>8.5744000000000001E-2</v>
      </c>
      <c r="L61" s="42">
        <f t="shared" si="77"/>
        <v>4.6693666377167888</v>
      </c>
      <c r="M61" s="42">
        <f t="shared" si="78"/>
        <v>140.08099913150366</v>
      </c>
      <c r="N61" s="42">
        <f t="shared" si="79"/>
        <v>38</v>
      </c>
      <c r="O61" s="42">
        <f t="shared" si="0"/>
        <v>-102.08099913150366</v>
      </c>
      <c r="P61" s="42">
        <f t="shared" si="80"/>
        <v>-200.81091865751978</v>
      </c>
      <c r="Q61" s="42">
        <v>0.3</v>
      </c>
      <c r="R61" s="42">
        <f t="shared" si="81"/>
        <v>-60.243275597255931</v>
      </c>
      <c r="S61" s="42"/>
    </row>
    <row r="62" spans="1:19" x14ac:dyDescent="0.2">
      <c r="A62" s="33">
        <v>1993</v>
      </c>
      <c r="B62" s="33">
        <v>6</v>
      </c>
      <c r="C62" s="33">
        <v>29.8</v>
      </c>
      <c r="D62" s="33">
        <v>18.399999999999999</v>
      </c>
      <c r="E62" s="33">
        <v>24.1</v>
      </c>
      <c r="F62" s="33">
        <v>0</v>
      </c>
      <c r="G62" s="33">
        <v>17.100000000000001</v>
      </c>
      <c r="H62" s="33">
        <f t="shared" si="73"/>
        <v>11.400000000000002</v>
      </c>
      <c r="I62" s="42">
        <f t="shared" si="74"/>
        <v>3.3763886032268267</v>
      </c>
      <c r="J62" s="42">
        <f t="shared" si="75"/>
        <v>57.73624511517874</v>
      </c>
      <c r="K62" s="42">
        <f t="shared" si="76"/>
        <v>9.6324000000000007E-2</v>
      </c>
      <c r="L62" s="42">
        <f t="shared" si="77"/>
        <v>5.561386074474477</v>
      </c>
      <c r="M62" s="42">
        <f t="shared" si="78"/>
        <v>166.84158223423429</v>
      </c>
      <c r="N62" s="42">
        <f t="shared" si="79"/>
        <v>0</v>
      </c>
      <c r="O62" s="42">
        <f t="shared" si="0"/>
        <v>-166.84158223423429</v>
      </c>
      <c r="P62" s="42">
        <f t="shared" si="80"/>
        <v>-367.65250089175407</v>
      </c>
      <c r="Q62" s="42">
        <v>0.2</v>
      </c>
      <c r="R62" s="42">
        <f t="shared" si="81"/>
        <v>-73.53050017835082</v>
      </c>
      <c r="S62" s="42"/>
    </row>
    <row r="63" spans="1:19" x14ac:dyDescent="0.2">
      <c r="A63" s="33">
        <v>1993</v>
      </c>
      <c r="B63" s="33">
        <v>7</v>
      </c>
      <c r="C63" s="33">
        <v>31.3</v>
      </c>
      <c r="D63" s="33">
        <v>20</v>
      </c>
      <c r="E63" s="33">
        <v>25.7</v>
      </c>
      <c r="F63" s="33">
        <v>0.5</v>
      </c>
      <c r="G63" s="33">
        <v>16.7</v>
      </c>
      <c r="H63" s="33">
        <f t="shared" si="73"/>
        <v>11.3</v>
      </c>
      <c r="I63" s="42">
        <f t="shared" si="74"/>
        <v>3.3615472627943221</v>
      </c>
      <c r="J63" s="42">
        <f t="shared" si="75"/>
        <v>56.137839288665177</v>
      </c>
      <c r="K63" s="42">
        <f t="shared" si="76"/>
        <v>0.10000400000000001</v>
      </c>
      <c r="L63" s="42">
        <f t="shared" si="77"/>
        <v>5.6140084802236725</v>
      </c>
      <c r="M63" s="42">
        <f t="shared" si="78"/>
        <v>168.42025440671017</v>
      </c>
      <c r="N63" s="42">
        <f t="shared" si="79"/>
        <v>0.5</v>
      </c>
      <c r="O63" s="42">
        <f t="shared" si="0"/>
        <v>-167.92025440671017</v>
      </c>
      <c r="P63" s="42">
        <f t="shared" si="80"/>
        <v>-535.57275529846424</v>
      </c>
      <c r="Q63" s="42">
        <v>0.1</v>
      </c>
      <c r="R63" s="42">
        <f t="shared" si="81"/>
        <v>-53.557275529846429</v>
      </c>
      <c r="S63" s="42"/>
    </row>
    <row r="64" spans="1:19" x14ac:dyDescent="0.2">
      <c r="A64" s="33">
        <v>1993</v>
      </c>
      <c r="B64" s="33">
        <v>8</v>
      </c>
      <c r="C64" s="33">
        <v>33</v>
      </c>
      <c r="D64" s="33">
        <v>21.4</v>
      </c>
      <c r="E64" s="33">
        <v>27.2</v>
      </c>
      <c r="F64" s="33">
        <v>2</v>
      </c>
      <c r="G64" s="33">
        <v>15</v>
      </c>
      <c r="H64" s="33">
        <f t="shared" si="73"/>
        <v>11.600000000000001</v>
      </c>
      <c r="I64" s="42">
        <f t="shared" si="74"/>
        <v>3.4058772731852804</v>
      </c>
      <c r="J64" s="42">
        <f t="shared" si="75"/>
        <v>51.088159097779204</v>
      </c>
      <c r="K64" s="42">
        <f t="shared" si="76"/>
        <v>0.103454</v>
      </c>
      <c r="L64" s="42">
        <f t="shared" si="77"/>
        <v>5.2852744113016499</v>
      </c>
      <c r="M64" s="42">
        <f t="shared" si="78"/>
        <v>158.55823233904948</v>
      </c>
      <c r="N64" s="42">
        <f t="shared" si="79"/>
        <v>2</v>
      </c>
      <c r="O64" s="42">
        <f t="shared" si="0"/>
        <v>-156.55823233904948</v>
      </c>
      <c r="P64" s="42">
        <f t="shared" si="80"/>
        <v>-692.13098763751373</v>
      </c>
      <c r="Q64" s="42">
        <v>0.05</v>
      </c>
      <c r="R64" s="42">
        <f t="shared" si="81"/>
        <v>-34.606549381875688</v>
      </c>
      <c r="S64" s="42">
        <f>SUM(R58:R64)</f>
        <v>-245.82930669819913</v>
      </c>
    </row>
    <row r="65" spans="1:19" x14ac:dyDescent="0.2">
      <c r="A65" s="33">
        <v>1994</v>
      </c>
      <c r="B65" s="33">
        <v>2</v>
      </c>
      <c r="C65" s="33">
        <v>15.7</v>
      </c>
      <c r="D65" s="33">
        <v>7.1</v>
      </c>
      <c r="E65" s="33">
        <v>11.4</v>
      </c>
      <c r="F65" s="33">
        <v>22.9</v>
      </c>
      <c r="G65" s="33">
        <v>8.3000000000000007</v>
      </c>
      <c r="H65" s="33">
        <f>C65-D65</f>
        <v>8.6</v>
      </c>
      <c r="I65" s="42">
        <f>POWER(H65,0.5)</f>
        <v>2.9325756597230361</v>
      </c>
      <c r="J65" s="42">
        <f>G65*I65</f>
        <v>24.340377975701202</v>
      </c>
      <c r="K65" s="42">
        <f>0.0023*(E65+17.78)</f>
        <v>6.7113999999999993E-2</v>
      </c>
      <c r="L65" s="42">
        <f>J65*K65</f>
        <v>1.6335801274612103</v>
      </c>
      <c r="M65" s="42">
        <f>L65*30</f>
        <v>49.007403823836306</v>
      </c>
      <c r="N65" s="42">
        <f>F65</f>
        <v>22.9</v>
      </c>
      <c r="O65" s="42">
        <f t="shared" si="0"/>
        <v>-26.107403823836307</v>
      </c>
      <c r="P65" s="42">
        <f>O65</f>
        <v>-26.107403823836307</v>
      </c>
      <c r="Q65" s="42">
        <v>0.05</v>
      </c>
      <c r="R65" s="42">
        <f>P65*Q65</f>
        <v>-1.3053701911918154</v>
      </c>
      <c r="S65" s="42"/>
    </row>
    <row r="66" spans="1:19" x14ac:dyDescent="0.2">
      <c r="A66" s="33">
        <v>1994</v>
      </c>
      <c r="B66" s="33">
        <v>3</v>
      </c>
      <c r="C66" s="33">
        <v>19.899999999999999</v>
      </c>
      <c r="D66" s="33">
        <v>9.4</v>
      </c>
      <c r="E66" s="33">
        <v>14.7</v>
      </c>
      <c r="F66" s="33">
        <v>13</v>
      </c>
      <c r="G66" s="33">
        <v>11.1</v>
      </c>
      <c r="H66" s="33">
        <f t="shared" ref="H66:H71" si="82">C66-D66</f>
        <v>10.499999999999998</v>
      </c>
      <c r="I66" s="42">
        <f t="shared" ref="I66:I71" si="83">POWER(H66,0.5)</f>
        <v>3.2403703492039297</v>
      </c>
      <c r="J66" s="42">
        <f t="shared" ref="J66:J71" si="84">G66*I66</f>
        <v>35.968110876163621</v>
      </c>
      <c r="K66" s="42">
        <f t="shared" ref="K66:K71" si="85">0.0023*(E66+17.78)</f>
        <v>7.4704000000000007E-2</v>
      </c>
      <c r="L66" s="42">
        <f t="shared" ref="L66:L71" si="86">J66*K66</f>
        <v>2.6869617548929274</v>
      </c>
      <c r="M66" s="42">
        <f t="shared" ref="M66:M71" si="87">L66*30</f>
        <v>80.608852646787824</v>
      </c>
      <c r="N66" s="42">
        <f t="shared" ref="N66:N71" si="88">F66</f>
        <v>13</v>
      </c>
      <c r="O66" s="42">
        <f t="shared" ref="O66:O129" si="89">N66-M66</f>
        <v>-67.608852646787824</v>
      </c>
      <c r="P66" s="42">
        <f t="shared" ref="P66:P71" si="90">O66-(-P65)</f>
        <v>-93.716256470624131</v>
      </c>
      <c r="Q66" s="42">
        <v>0.1</v>
      </c>
      <c r="R66" s="42">
        <f t="shared" ref="R66:R71" si="91">P66*Q66</f>
        <v>-9.3716256470624142</v>
      </c>
      <c r="S66" s="42"/>
    </row>
    <row r="67" spans="1:19" x14ac:dyDescent="0.2">
      <c r="A67" s="33">
        <v>1994</v>
      </c>
      <c r="B67" s="33">
        <v>4</v>
      </c>
      <c r="C67" s="33">
        <v>20.2</v>
      </c>
      <c r="D67" s="33">
        <v>9.6</v>
      </c>
      <c r="E67" s="33">
        <v>14.9</v>
      </c>
      <c r="F67" s="33">
        <v>30.4</v>
      </c>
      <c r="G67" s="33">
        <v>14.2</v>
      </c>
      <c r="H67" s="33">
        <f t="shared" si="82"/>
        <v>10.6</v>
      </c>
      <c r="I67" s="42">
        <f t="shared" si="83"/>
        <v>3.2557641192199411</v>
      </c>
      <c r="J67" s="42">
        <f t="shared" si="84"/>
        <v>46.231850492923165</v>
      </c>
      <c r="K67" s="42">
        <f t="shared" si="85"/>
        <v>7.5163999999999995E-2</v>
      </c>
      <c r="L67" s="42">
        <f t="shared" si="86"/>
        <v>3.4749708104500767</v>
      </c>
      <c r="M67" s="42">
        <f t="shared" si="87"/>
        <v>104.24912431350231</v>
      </c>
      <c r="N67" s="42">
        <f t="shared" si="88"/>
        <v>30.4</v>
      </c>
      <c r="O67" s="42">
        <f t="shared" si="89"/>
        <v>-73.849124313502301</v>
      </c>
      <c r="P67" s="42">
        <f t="shared" si="90"/>
        <v>-167.56538078412643</v>
      </c>
      <c r="Q67" s="42">
        <v>0.2</v>
      </c>
      <c r="R67" s="42">
        <f t="shared" si="91"/>
        <v>-33.513076156825285</v>
      </c>
      <c r="S67" s="42"/>
    </row>
    <row r="68" spans="1:19" x14ac:dyDescent="0.2">
      <c r="A68" s="33">
        <v>1994</v>
      </c>
      <c r="B68" s="33">
        <v>5</v>
      </c>
      <c r="C68" s="33">
        <v>26.6</v>
      </c>
      <c r="D68" s="33">
        <v>14.6</v>
      </c>
      <c r="E68" s="33">
        <v>20.6</v>
      </c>
      <c r="F68" s="33">
        <v>2.6</v>
      </c>
      <c r="G68" s="33">
        <v>16.2</v>
      </c>
      <c r="H68" s="33">
        <f t="shared" si="82"/>
        <v>12.000000000000002</v>
      </c>
      <c r="I68" s="42">
        <f t="shared" si="83"/>
        <v>3.4641016151377548</v>
      </c>
      <c r="J68" s="42">
        <f t="shared" si="84"/>
        <v>56.118446165231624</v>
      </c>
      <c r="K68" s="42">
        <f t="shared" si="85"/>
        <v>8.8274000000000005E-2</v>
      </c>
      <c r="L68" s="42">
        <f t="shared" si="86"/>
        <v>4.953799716789657</v>
      </c>
      <c r="M68" s="42">
        <f t="shared" si="87"/>
        <v>148.6139915036897</v>
      </c>
      <c r="N68" s="42">
        <f t="shared" si="88"/>
        <v>2.6</v>
      </c>
      <c r="O68" s="42">
        <f t="shared" si="89"/>
        <v>-146.01399150368971</v>
      </c>
      <c r="P68" s="42">
        <f t="shared" si="90"/>
        <v>-313.57937228781611</v>
      </c>
      <c r="Q68" s="42">
        <v>0.3</v>
      </c>
      <c r="R68" s="42">
        <f t="shared" si="91"/>
        <v>-94.073811686344825</v>
      </c>
      <c r="S68" s="42"/>
    </row>
    <row r="69" spans="1:19" x14ac:dyDescent="0.2">
      <c r="A69" s="33">
        <v>1994</v>
      </c>
      <c r="B69" s="33">
        <v>6</v>
      </c>
      <c r="C69" s="33">
        <v>30</v>
      </c>
      <c r="D69" s="33">
        <v>17.100000000000001</v>
      </c>
      <c r="E69" s="33">
        <v>23.6</v>
      </c>
      <c r="F69" s="33">
        <v>-0.3</v>
      </c>
      <c r="G69" s="33">
        <v>17.100000000000001</v>
      </c>
      <c r="H69" s="33">
        <f t="shared" si="82"/>
        <v>12.899999999999999</v>
      </c>
      <c r="I69" s="42">
        <f t="shared" si="83"/>
        <v>3.591656999213594</v>
      </c>
      <c r="J69" s="42">
        <f t="shared" si="84"/>
        <v>61.417334686552465</v>
      </c>
      <c r="K69" s="42">
        <f t="shared" si="85"/>
        <v>9.5174000000000009E-2</v>
      </c>
      <c r="L69" s="42">
        <f t="shared" si="86"/>
        <v>5.8453334114579452</v>
      </c>
      <c r="M69" s="42">
        <f t="shared" si="87"/>
        <v>175.36000234373836</v>
      </c>
      <c r="N69" s="42">
        <f t="shared" si="88"/>
        <v>-0.3</v>
      </c>
      <c r="O69" s="42">
        <f t="shared" si="89"/>
        <v>-175.66000234373837</v>
      </c>
      <c r="P69" s="42">
        <f t="shared" si="90"/>
        <v>-489.23937463155448</v>
      </c>
      <c r="Q69" s="42">
        <v>0.2</v>
      </c>
      <c r="R69" s="42">
        <f t="shared" si="91"/>
        <v>-97.847874926310908</v>
      </c>
      <c r="S69" s="42"/>
    </row>
    <row r="70" spans="1:19" x14ac:dyDescent="0.2">
      <c r="A70" s="33">
        <v>1994</v>
      </c>
      <c r="B70" s="33">
        <v>7</v>
      </c>
      <c r="C70" s="33">
        <v>34.9</v>
      </c>
      <c r="D70" s="33">
        <v>21.9</v>
      </c>
      <c r="E70" s="33">
        <v>28.4</v>
      </c>
      <c r="F70" s="33">
        <v>0.5</v>
      </c>
      <c r="G70" s="33">
        <v>16.7</v>
      </c>
      <c r="H70" s="33">
        <f t="shared" si="82"/>
        <v>13</v>
      </c>
      <c r="I70" s="42">
        <f t="shared" si="83"/>
        <v>3.6055512754639891</v>
      </c>
      <c r="J70" s="42">
        <f t="shared" si="84"/>
        <v>60.212706300248612</v>
      </c>
      <c r="K70" s="42">
        <f t="shared" si="85"/>
        <v>0.106214</v>
      </c>
      <c r="L70" s="42">
        <f t="shared" si="86"/>
        <v>6.3954323869746066</v>
      </c>
      <c r="M70" s="42">
        <f t="shared" si="87"/>
        <v>191.8629716092382</v>
      </c>
      <c r="N70" s="42">
        <f t="shared" si="88"/>
        <v>0.5</v>
      </c>
      <c r="O70" s="42">
        <f t="shared" si="89"/>
        <v>-191.3629716092382</v>
      </c>
      <c r="P70" s="42">
        <f t="shared" si="90"/>
        <v>-680.60234624079271</v>
      </c>
      <c r="Q70" s="42">
        <v>0.1</v>
      </c>
      <c r="R70" s="42">
        <f t="shared" si="91"/>
        <v>-68.060234624079271</v>
      </c>
      <c r="S70" s="42"/>
    </row>
    <row r="71" spans="1:19" x14ac:dyDescent="0.2">
      <c r="A71" s="33">
        <v>1994</v>
      </c>
      <c r="B71" s="33">
        <v>8</v>
      </c>
      <c r="C71" s="33">
        <v>35.200000000000003</v>
      </c>
      <c r="D71" s="33">
        <v>22.8</v>
      </c>
      <c r="E71" s="33">
        <v>29</v>
      </c>
      <c r="F71" s="33">
        <v>10</v>
      </c>
      <c r="G71" s="33">
        <v>15</v>
      </c>
      <c r="H71" s="33">
        <f t="shared" si="82"/>
        <v>12.400000000000002</v>
      </c>
      <c r="I71" s="42">
        <f t="shared" si="83"/>
        <v>3.5213633723318023</v>
      </c>
      <c r="J71" s="42">
        <f t="shared" si="84"/>
        <v>52.820450584977031</v>
      </c>
      <c r="K71" s="42">
        <f t="shared" si="85"/>
        <v>0.107594</v>
      </c>
      <c r="L71" s="42">
        <f t="shared" si="86"/>
        <v>5.6831635602400183</v>
      </c>
      <c r="M71" s="42">
        <f t="shared" si="87"/>
        <v>170.49490680720055</v>
      </c>
      <c r="N71" s="42">
        <f t="shared" si="88"/>
        <v>10</v>
      </c>
      <c r="O71" s="42">
        <f t="shared" si="89"/>
        <v>-160.49490680720055</v>
      </c>
      <c r="P71" s="42">
        <f t="shared" si="90"/>
        <v>-841.09725304799326</v>
      </c>
      <c r="Q71" s="42">
        <v>0.05</v>
      </c>
      <c r="R71" s="42">
        <f t="shared" si="91"/>
        <v>-42.054862652399663</v>
      </c>
      <c r="S71" s="42">
        <f>SUM(R65:R71)</f>
        <v>-346.22685588421422</v>
      </c>
    </row>
    <row r="72" spans="1:19" x14ac:dyDescent="0.2">
      <c r="A72" s="33">
        <v>1995</v>
      </c>
      <c r="B72" s="33">
        <v>2</v>
      </c>
      <c r="C72" s="33">
        <v>18.100000000000001</v>
      </c>
      <c r="D72" s="33">
        <v>9.1999999999999993</v>
      </c>
      <c r="E72" s="33">
        <v>13.7</v>
      </c>
      <c r="F72" s="33">
        <v>17</v>
      </c>
      <c r="G72" s="33">
        <v>8.3000000000000007</v>
      </c>
      <c r="H72" s="33">
        <f>C72-D72</f>
        <v>8.9000000000000021</v>
      </c>
      <c r="I72" s="42">
        <f>POWER(H72,0.5)</f>
        <v>2.9832867780352599</v>
      </c>
      <c r="J72" s="42">
        <f>G72*I72</f>
        <v>24.761280257692658</v>
      </c>
      <c r="K72" s="42">
        <f>0.0023*(E72+17.78)</f>
        <v>7.2403999999999996E-2</v>
      </c>
      <c r="L72" s="42">
        <f>J72*K72</f>
        <v>1.792815735777979</v>
      </c>
      <c r="M72" s="42">
        <f>L72*30</f>
        <v>53.784472073339373</v>
      </c>
      <c r="N72" s="42">
        <f>F72</f>
        <v>17</v>
      </c>
      <c r="O72" s="42">
        <f t="shared" si="89"/>
        <v>-36.784472073339373</v>
      </c>
      <c r="P72" s="42">
        <f>O72</f>
        <v>-36.784472073339373</v>
      </c>
      <c r="Q72" s="42">
        <v>0.05</v>
      </c>
      <c r="R72" s="42">
        <f>P72*Q72</f>
        <v>-1.8392236036669687</v>
      </c>
      <c r="S72" s="42"/>
    </row>
    <row r="73" spans="1:19" x14ac:dyDescent="0.2">
      <c r="A73" s="33">
        <v>1995</v>
      </c>
      <c r="B73" s="33">
        <v>3</v>
      </c>
      <c r="C73" s="33">
        <v>17.3</v>
      </c>
      <c r="D73" s="33">
        <v>8.3000000000000007</v>
      </c>
      <c r="E73" s="33">
        <v>12.8</v>
      </c>
      <c r="F73" s="33">
        <v>19.600000000000001</v>
      </c>
      <c r="G73" s="33">
        <v>11.1</v>
      </c>
      <c r="H73" s="33">
        <f t="shared" ref="H73:H78" si="92">C73-D73</f>
        <v>9</v>
      </c>
      <c r="I73" s="42">
        <f t="shared" ref="I73:I78" si="93">POWER(H73,0.5)</f>
        <v>3</v>
      </c>
      <c r="J73" s="42">
        <f t="shared" ref="J73:J78" si="94">G73*I73</f>
        <v>33.299999999999997</v>
      </c>
      <c r="K73" s="42">
        <f t="shared" ref="K73:K78" si="95">0.0023*(E73+17.78)</f>
        <v>7.0334000000000008E-2</v>
      </c>
      <c r="L73" s="42">
        <f t="shared" ref="L73:L78" si="96">J73*K73</f>
        <v>2.3421221999999999</v>
      </c>
      <c r="M73" s="42">
        <f t="shared" ref="M73:M78" si="97">L73*30</f>
        <v>70.263666000000001</v>
      </c>
      <c r="N73" s="42">
        <f t="shared" ref="N73:N78" si="98">F73</f>
        <v>19.600000000000001</v>
      </c>
      <c r="O73" s="42">
        <f t="shared" si="89"/>
        <v>-50.663665999999999</v>
      </c>
      <c r="P73" s="42">
        <f t="shared" ref="P73:P78" si="99">O73-(-P72)</f>
        <v>-87.448138073339379</v>
      </c>
      <c r="Q73" s="42">
        <v>0.1</v>
      </c>
      <c r="R73" s="42">
        <f t="shared" ref="R73:R78" si="100">P73*Q73</f>
        <v>-8.744813807333939</v>
      </c>
      <c r="S73" s="42"/>
    </row>
    <row r="74" spans="1:19" x14ac:dyDescent="0.2">
      <c r="A74" s="33">
        <v>1995</v>
      </c>
      <c r="B74" s="33">
        <v>4</v>
      </c>
      <c r="C74" s="33">
        <v>21.6</v>
      </c>
      <c r="D74" s="33">
        <v>13.8</v>
      </c>
      <c r="E74" s="33">
        <v>17.7</v>
      </c>
      <c r="F74" s="33">
        <v>13.9</v>
      </c>
      <c r="G74" s="33">
        <v>14.2</v>
      </c>
      <c r="H74" s="33">
        <f t="shared" si="92"/>
        <v>7.8000000000000007</v>
      </c>
      <c r="I74" s="42">
        <f t="shared" si="93"/>
        <v>2.7928480087537886</v>
      </c>
      <c r="J74" s="42">
        <f t="shared" si="94"/>
        <v>39.658441724303799</v>
      </c>
      <c r="K74" s="42">
        <f t="shared" si="95"/>
        <v>8.160400000000001E-2</v>
      </c>
      <c r="L74" s="42">
        <f t="shared" si="96"/>
        <v>3.2362874784700875</v>
      </c>
      <c r="M74" s="42">
        <f t="shared" si="97"/>
        <v>97.08862435410262</v>
      </c>
      <c r="N74" s="42">
        <f t="shared" si="98"/>
        <v>13.9</v>
      </c>
      <c r="O74" s="42">
        <f t="shared" si="89"/>
        <v>-83.188624354102615</v>
      </c>
      <c r="P74" s="42">
        <f t="shared" si="99"/>
        <v>-170.63676242744199</v>
      </c>
      <c r="Q74" s="42">
        <v>0.2</v>
      </c>
      <c r="R74" s="42">
        <f t="shared" si="100"/>
        <v>-34.127352485488402</v>
      </c>
      <c r="S74" s="42"/>
    </row>
    <row r="75" spans="1:19" x14ac:dyDescent="0.2">
      <c r="A75" s="33">
        <v>1995</v>
      </c>
      <c r="B75" s="33">
        <v>5</v>
      </c>
      <c r="C75" s="33">
        <v>26.6</v>
      </c>
      <c r="D75" s="33">
        <v>14.1</v>
      </c>
      <c r="E75" s="33">
        <v>20.399999999999999</v>
      </c>
      <c r="F75" s="33">
        <v>3.4</v>
      </c>
      <c r="G75" s="33">
        <v>16.2</v>
      </c>
      <c r="H75" s="33">
        <f t="shared" si="92"/>
        <v>12.500000000000002</v>
      </c>
      <c r="I75" s="42">
        <f t="shared" si="93"/>
        <v>3.5355339059327378</v>
      </c>
      <c r="J75" s="42">
        <f t="shared" si="94"/>
        <v>57.27564927611035</v>
      </c>
      <c r="K75" s="42">
        <f t="shared" si="95"/>
        <v>8.7814000000000003E-2</v>
      </c>
      <c r="L75" s="42">
        <f t="shared" si="96"/>
        <v>5.0296038655323541</v>
      </c>
      <c r="M75" s="42">
        <f t="shared" si="97"/>
        <v>150.88811596597063</v>
      </c>
      <c r="N75" s="42">
        <f t="shared" si="98"/>
        <v>3.4</v>
      </c>
      <c r="O75" s="42">
        <f t="shared" si="89"/>
        <v>-147.48811596597062</v>
      </c>
      <c r="P75" s="42">
        <f t="shared" si="99"/>
        <v>-318.12487839341259</v>
      </c>
      <c r="Q75" s="42">
        <v>0.3</v>
      </c>
      <c r="R75" s="42">
        <f t="shared" si="100"/>
        <v>-95.437463518023776</v>
      </c>
      <c r="S75" s="42"/>
    </row>
    <row r="76" spans="1:19" x14ac:dyDescent="0.2">
      <c r="A76" s="33">
        <v>1995</v>
      </c>
      <c r="B76" s="33">
        <v>6</v>
      </c>
      <c r="C76" s="33">
        <v>28.1</v>
      </c>
      <c r="D76" s="33">
        <v>17.100000000000001</v>
      </c>
      <c r="E76" s="33">
        <v>22.6</v>
      </c>
      <c r="F76" s="33">
        <v>19</v>
      </c>
      <c r="G76" s="33">
        <v>17.100000000000001</v>
      </c>
      <c r="H76" s="33">
        <f t="shared" si="92"/>
        <v>11</v>
      </c>
      <c r="I76" s="42">
        <f t="shared" si="93"/>
        <v>3.3166247903553998</v>
      </c>
      <c r="J76" s="42">
        <f t="shared" si="94"/>
        <v>56.714283915077338</v>
      </c>
      <c r="K76" s="42">
        <f t="shared" si="95"/>
        <v>9.2873999999999998E-2</v>
      </c>
      <c r="L76" s="42">
        <f t="shared" si="96"/>
        <v>5.2672824043288928</v>
      </c>
      <c r="M76" s="42">
        <f t="shared" si="97"/>
        <v>158.01847212986678</v>
      </c>
      <c r="N76" s="42">
        <f t="shared" si="98"/>
        <v>19</v>
      </c>
      <c r="O76" s="42">
        <f t="shared" si="89"/>
        <v>-139.01847212986678</v>
      </c>
      <c r="P76" s="42">
        <f t="shared" si="99"/>
        <v>-457.14335052327937</v>
      </c>
      <c r="Q76" s="42">
        <v>0.2</v>
      </c>
      <c r="R76" s="42">
        <f t="shared" si="100"/>
        <v>-91.428670104655879</v>
      </c>
      <c r="S76" s="42"/>
    </row>
    <row r="77" spans="1:19" x14ac:dyDescent="0.2">
      <c r="A77" s="33">
        <v>1995</v>
      </c>
      <c r="B77" s="33">
        <v>7</v>
      </c>
      <c r="C77" s="33">
        <v>33.200000000000003</v>
      </c>
      <c r="D77" s="33">
        <v>21</v>
      </c>
      <c r="E77" s="33">
        <v>27.1</v>
      </c>
      <c r="F77" s="33">
        <v>2</v>
      </c>
      <c r="G77" s="33">
        <v>16.7</v>
      </c>
      <c r="H77" s="33">
        <f t="shared" si="92"/>
        <v>12.200000000000003</v>
      </c>
      <c r="I77" s="42">
        <f t="shared" si="93"/>
        <v>3.4928498393145966</v>
      </c>
      <c r="J77" s="42">
        <f t="shared" si="94"/>
        <v>58.330592316553762</v>
      </c>
      <c r="K77" s="42">
        <f t="shared" si="95"/>
        <v>0.10322400000000001</v>
      </c>
      <c r="L77" s="42">
        <f t="shared" si="96"/>
        <v>6.0211170612839462</v>
      </c>
      <c r="M77" s="42">
        <f t="shared" si="97"/>
        <v>180.63351183851839</v>
      </c>
      <c r="N77" s="42">
        <f t="shared" si="98"/>
        <v>2</v>
      </c>
      <c r="O77" s="42">
        <f t="shared" si="89"/>
        <v>-178.63351183851839</v>
      </c>
      <c r="P77" s="42">
        <f t="shared" si="99"/>
        <v>-635.77686236179773</v>
      </c>
      <c r="Q77" s="42">
        <v>0.1</v>
      </c>
      <c r="R77" s="42">
        <f t="shared" si="100"/>
        <v>-63.577686236179773</v>
      </c>
      <c r="S77" s="42"/>
    </row>
    <row r="78" spans="1:19" x14ac:dyDescent="0.2">
      <c r="A78" s="33">
        <v>1995</v>
      </c>
      <c r="B78" s="33">
        <v>8</v>
      </c>
      <c r="C78" s="33">
        <v>30.9</v>
      </c>
      <c r="D78" s="33">
        <v>21.2</v>
      </c>
      <c r="E78" s="33">
        <v>26.1</v>
      </c>
      <c r="F78" s="33">
        <v>6.1</v>
      </c>
      <c r="G78" s="33">
        <v>15</v>
      </c>
      <c r="H78" s="33">
        <f t="shared" si="92"/>
        <v>9.6999999999999993</v>
      </c>
      <c r="I78" s="42">
        <f t="shared" si="93"/>
        <v>3.1144823004794873</v>
      </c>
      <c r="J78" s="42">
        <f t="shared" si="94"/>
        <v>46.717234507192309</v>
      </c>
      <c r="K78" s="42">
        <f t="shared" si="95"/>
        <v>0.100924</v>
      </c>
      <c r="L78" s="42">
        <f t="shared" si="96"/>
        <v>4.7148901754038768</v>
      </c>
      <c r="M78" s="42">
        <f t="shared" si="97"/>
        <v>141.4467052621163</v>
      </c>
      <c r="N78" s="42">
        <f t="shared" si="98"/>
        <v>6.1</v>
      </c>
      <c r="O78" s="42">
        <f t="shared" si="89"/>
        <v>-135.3467052621163</v>
      </c>
      <c r="P78" s="42">
        <f t="shared" si="99"/>
        <v>-771.12356762391403</v>
      </c>
      <c r="Q78" s="42">
        <v>0.05</v>
      </c>
      <c r="R78" s="42">
        <f t="shared" si="100"/>
        <v>-38.556178381195707</v>
      </c>
      <c r="S78" s="42">
        <f>SUM(R72:R78)</f>
        <v>-333.71138813654449</v>
      </c>
    </row>
    <row r="79" spans="1:19" x14ac:dyDescent="0.2">
      <c r="A79" s="33">
        <v>1996</v>
      </c>
      <c r="B79" s="33">
        <v>2</v>
      </c>
      <c r="C79" s="33">
        <v>13.7</v>
      </c>
      <c r="D79" s="33">
        <v>6.6</v>
      </c>
      <c r="E79" s="33">
        <v>10.1</v>
      </c>
      <c r="F79" s="33">
        <v>48.6</v>
      </c>
      <c r="G79" s="33">
        <v>8.3000000000000007</v>
      </c>
      <c r="H79" s="33">
        <f>C79-D79</f>
        <v>7.1</v>
      </c>
      <c r="I79" s="42">
        <f>POWER(H79,0.5)</f>
        <v>2.6645825188948455</v>
      </c>
      <c r="J79" s="42">
        <f>G79*I79</f>
        <v>22.11603490682722</v>
      </c>
      <c r="K79" s="42">
        <f>0.0023*(E79+17.78)</f>
        <v>6.4124E-2</v>
      </c>
      <c r="L79" s="42">
        <f>J79*K79</f>
        <v>1.4181686223653887</v>
      </c>
      <c r="M79" s="42">
        <f>L79*30</f>
        <v>42.545058670961659</v>
      </c>
      <c r="N79" s="42">
        <f>F79</f>
        <v>48.6</v>
      </c>
      <c r="O79" s="42">
        <f t="shared" si="89"/>
        <v>6.0549413290383427</v>
      </c>
      <c r="P79" s="42">
        <f>O79</f>
        <v>6.0549413290383427</v>
      </c>
      <c r="Q79" s="42">
        <v>0.05</v>
      </c>
      <c r="R79" s="42">
        <f>P79*Q79</f>
        <v>0.30274706645191718</v>
      </c>
      <c r="S79" s="42"/>
    </row>
    <row r="80" spans="1:19" x14ac:dyDescent="0.2">
      <c r="A80" s="33">
        <v>1996</v>
      </c>
      <c r="B80" s="33">
        <v>3</v>
      </c>
      <c r="C80" s="33">
        <v>16.5</v>
      </c>
      <c r="D80" s="33">
        <v>8.6</v>
      </c>
      <c r="E80" s="33">
        <v>12.6</v>
      </c>
      <c r="F80" s="33">
        <v>18.2</v>
      </c>
      <c r="G80" s="33">
        <v>11.1</v>
      </c>
      <c r="H80" s="33">
        <f t="shared" ref="H80:H85" si="101">C80-D80</f>
        <v>7.9</v>
      </c>
      <c r="I80" s="42">
        <f t="shared" ref="I80:I85" si="102">POWER(H80,0.5)</f>
        <v>2.8106938645110393</v>
      </c>
      <c r="J80" s="42">
        <f t="shared" ref="J80:J85" si="103">G80*I80</f>
        <v>31.198701896072535</v>
      </c>
      <c r="K80" s="42">
        <f t="shared" ref="K80:K85" si="104">0.0023*(E80+17.78)</f>
        <v>6.9874000000000006E-2</v>
      </c>
      <c r="L80" s="42">
        <f t="shared" ref="L80:L85" si="105">J80*K80</f>
        <v>2.1799780962861726</v>
      </c>
      <c r="M80" s="42">
        <f t="shared" ref="M80:M85" si="106">L80*30</f>
        <v>65.399342888585181</v>
      </c>
      <c r="N80" s="42">
        <f t="shared" ref="N80:N85" si="107">F80</f>
        <v>18.2</v>
      </c>
      <c r="O80" s="42">
        <f t="shared" si="89"/>
        <v>-47.199342888585178</v>
      </c>
      <c r="P80" s="42">
        <f t="shared" ref="P80:P85" si="108">O80-(-P79)</f>
        <v>-41.144401559546836</v>
      </c>
      <c r="Q80" s="42">
        <v>0.1</v>
      </c>
      <c r="R80" s="42">
        <f t="shared" ref="R80:R85" si="109">P80*Q80</f>
        <v>-4.1144401559546839</v>
      </c>
      <c r="S80" s="42"/>
    </row>
    <row r="81" spans="1:19" x14ac:dyDescent="0.2">
      <c r="A81" s="33">
        <v>1996</v>
      </c>
      <c r="B81" s="33">
        <v>4</v>
      </c>
      <c r="C81" s="33">
        <v>19.3</v>
      </c>
      <c r="D81" s="33">
        <v>11.6</v>
      </c>
      <c r="E81" s="33">
        <v>15.4</v>
      </c>
      <c r="F81" s="33">
        <v>32.6</v>
      </c>
      <c r="G81" s="33">
        <v>14.2</v>
      </c>
      <c r="H81" s="33">
        <f t="shared" si="101"/>
        <v>7.7000000000000011</v>
      </c>
      <c r="I81" s="42">
        <f t="shared" si="102"/>
        <v>2.7748873851023217</v>
      </c>
      <c r="J81" s="42">
        <f t="shared" si="103"/>
        <v>39.40340086845297</v>
      </c>
      <c r="K81" s="42">
        <f t="shared" si="104"/>
        <v>7.6313999999999993E-2</v>
      </c>
      <c r="L81" s="42">
        <f t="shared" si="105"/>
        <v>3.0070311338751194</v>
      </c>
      <c r="M81" s="42">
        <f t="shared" si="106"/>
        <v>90.210934016253589</v>
      </c>
      <c r="N81" s="42">
        <f t="shared" si="107"/>
        <v>32.6</v>
      </c>
      <c r="O81" s="42">
        <f t="shared" si="89"/>
        <v>-57.610934016253587</v>
      </c>
      <c r="P81" s="42">
        <f t="shared" si="108"/>
        <v>-98.755335575800416</v>
      </c>
      <c r="Q81" s="42">
        <v>0.2</v>
      </c>
      <c r="R81" s="42">
        <f t="shared" si="109"/>
        <v>-19.751067115160083</v>
      </c>
      <c r="S81" s="42"/>
    </row>
    <row r="82" spans="1:19" x14ac:dyDescent="0.2">
      <c r="A82" s="33">
        <v>1996</v>
      </c>
      <c r="B82" s="33">
        <v>5</v>
      </c>
      <c r="C82" s="33">
        <v>23.6</v>
      </c>
      <c r="D82" s="33">
        <v>13.8</v>
      </c>
      <c r="E82" s="33">
        <v>18.7</v>
      </c>
      <c r="F82" s="33">
        <v>23.2</v>
      </c>
      <c r="G82" s="33">
        <v>16.2</v>
      </c>
      <c r="H82" s="33">
        <f t="shared" si="101"/>
        <v>9.8000000000000007</v>
      </c>
      <c r="I82" s="42">
        <f t="shared" si="102"/>
        <v>3.1304951684997055</v>
      </c>
      <c r="J82" s="42">
        <f t="shared" si="103"/>
        <v>50.714021729695226</v>
      </c>
      <c r="K82" s="42">
        <f t="shared" si="104"/>
        <v>8.3904000000000006E-2</v>
      </c>
      <c r="L82" s="42">
        <f t="shared" si="105"/>
        <v>4.2551092792083489</v>
      </c>
      <c r="M82" s="42">
        <f t="shared" si="106"/>
        <v>127.65327837625047</v>
      </c>
      <c r="N82" s="42">
        <f t="shared" si="107"/>
        <v>23.2</v>
      </c>
      <c r="O82" s="42">
        <f t="shared" si="89"/>
        <v>-104.45327837625047</v>
      </c>
      <c r="P82" s="42">
        <f t="shared" si="108"/>
        <v>-203.20861395205088</v>
      </c>
      <c r="Q82" s="42">
        <v>0.3</v>
      </c>
      <c r="R82" s="42">
        <f t="shared" si="109"/>
        <v>-60.962584185615263</v>
      </c>
      <c r="S82" s="42"/>
    </row>
    <row r="83" spans="1:19" x14ac:dyDescent="0.2">
      <c r="A83" s="33">
        <v>1996</v>
      </c>
      <c r="B83" s="33">
        <v>6</v>
      </c>
      <c r="C83" s="33">
        <v>27.6</v>
      </c>
      <c r="D83" s="33">
        <v>17.600000000000001</v>
      </c>
      <c r="E83" s="33">
        <v>22.6</v>
      </c>
      <c r="F83" s="33">
        <v>25.9</v>
      </c>
      <c r="G83" s="33">
        <v>17.100000000000001</v>
      </c>
      <c r="H83" s="33">
        <f t="shared" si="101"/>
        <v>10</v>
      </c>
      <c r="I83" s="42">
        <f t="shared" si="102"/>
        <v>3.1622776601683795</v>
      </c>
      <c r="J83" s="42">
        <f t="shared" si="103"/>
        <v>54.074947988879295</v>
      </c>
      <c r="K83" s="42">
        <f t="shared" si="104"/>
        <v>9.2873999999999998E-2</v>
      </c>
      <c r="L83" s="42">
        <f t="shared" si="105"/>
        <v>5.0221567195191756</v>
      </c>
      <c r="M83" s="42">
        <f t="shared" si="106"/>
        <v>150.66470158557527</v>
      </c>
      <c r="N83" s="42">
        <f t="shared" si="107"/>
        <v>25.9</v>
      </c>
      <c r="O83" s="42">
        <f t="shared" si="89"/>
        <v>-124.76470158557527</v>
      </c>
      <c r="P83" s="42">
        <f t="shared" si="108"/>
        <v>-327.97331553762615</v>
      </c>
      <c r="Q83" s="42">
        <v>0.2</v>
      </c>
      <c r="R83" s="42">
        <f t="shared" si="109"/>
        <v>-65.594663107525236</v>
      </c>
      <c r="S83" s="42"/>
    </row>
    <row r="84" spans="1:19" x14ac:dyDescent="0.2">
      <c r="A84" s="33">
        <v>1996</v>
      </c>
      <c r="B84" s="33">
        <v>7</v>
      </c>
      <c r="C84" s="33">
        <v>30.9</v>
      </c>
      <c r="D84" s="33">
        <v>20.3</v>
      </c>
      <c r="E84" s="33">
        <v>25.6</v>
      </c>
      <c r="F84" s="33">
        <v>0</v>
      </c>
      <c r="G84" s="33">
        <v>16.7</v>
      </c>
      <c r="H84" s="33">
        <f t="shared" si="101"/>
        <v>10.599999999999998</v>
      </c>
      <c r="I84" s="42">
        <f t="shared" si="102"/>
        <v>3.2557641192199411</v>
      </c>
      <c r="J84" s="42">
        <f t="shared" si="103"/>
        <v>54.371260790973018</v>
      </c>
      <c r="K84" s="42">
        <f t="shared" si="104"/>
        <v>9.9774000000000002E-2</v>
      </c>
      <c r="L84" s="42">
        <f t="shared" si="105"/>
        <v>5.4248381741585421</v>
      </c>
      <c r="M84" s="42">
        <f t="shared" si="106"/>
        <v>162.74514522475627</v>
      </c>
      <c r="N84" s="42">
        <f t="shared" si="107"/>
        <v>0</v>
      </c>
      <c r="O84" s="42">
        <f t="shared" si="89"/>
        <v>-162.74514522475627</v>
      </c>
      <c r="P84" s="42">
        <f t="shared" si="108"/>
        <v>-490.71846076238239</v>
      </c>
      <c r="Q84" s="42">
        <v>0.1</v>
      </c>
      <c r="R84" s="42">
        <f t="shared" si="109"/>
        <v>-49.071846076238245</v>
      </c>
      <c r="S84" s="42"/>
    </row>
    <row r="85" spans="1:19" x14ac:dyDescent="0.2">
      <c r="A85" s="33">
        <v>1996</v>
      </c>
      <c r="B85" s="33">
        <v>8</v>
      </c>
      <c r="C85" s="33">
        <v>30.7</v>
      </c>
      <c r="D85" s="33">
        <v>21</v>
      </c>
      <c r="E85" s="33">
        <v>25.9</v>
      </c>
      <c r="F85" s="33">
        <v>34.299999999999997</v>
      </c>
      <c r="G85" s="33">
        <v>15</v>
      </c>
      <c r="H85" s="33">
        <f t="shared" si="101"/>
        <v>9.6999999999999993</v>
      </c>
      <c r="I85" s="42">
        <f t="shared" si="102"/>
        <v>3.1144823004794873</v>
      </c>
      <c r="J85" s="42">
        <f t="shared" si="103"/>
        <v>46.717234507192309</v>
      </c>
      <c r="K85" s="42">
        <f t="shared" si="104"/>
        <v>0.100464</v>
      </c>
      <c r="L85" s="42">
        <f t="shared" si="105"/>
        <v>4.6934002475305681</v>
      </c>
      <c r="M85" s="42">
        <f t="shared" si="106"/>
        <v>140.80200742591705</v>
      </c>
      <c r="N85" s="42">
        <f t="shared" si="107"/>
        <v>34.299999999999997</v>
      </c>
      <c r="O85" s="42">
        <f t="shared" si="89"/>
        <v>-106.50200742591706</v>
      </c>
      <c r="P85" s="42">
        <f t="shared" si="108"/>
        <v>-597.22046818829949</v>
      </c>
      <c r="Q85" s="42">
        <v>0.05</v>
      </c>
      <c r="R85" s="42">
        <f t="shared" si="109"/>
        <v>-29.861023409414976</v>
      </c>
      <c r="S85" s="42">
        <f>SUM(R79:R85)</f>
        <v>-229.05287698345657</v>
      </c>
    </row>
    <row r="86" spans="1:19" x14ac:dyDescent="0.2">
      <c r="A86" s="33">
        <v>1997</v>
      </c>
      <c r="B86" s="33">
        <v>2</v>
      </c>
      <c r="C86" s="33">
        <v>17.399999999999999</v>
      </c>
      <c r="D86" s="33">
        <v>8.9</v>
      </c>
      <c r="E86" s="33">
        <v>13.1</v>
      </c>
      <c r="F86" s="33">
        <v>7</v>
      </c>
      <c r="G86" s="33">
        <v>8.3000000000000007</v>
      </c>
      <c r="H86" s="33">
        <f>C86-D86</f>
        <v>8.4999999999999982</v>
      </c>
      <c r="I86" s="42">
        <f>POWER(H86,0.5)</f>
        <v>2.9154759474226499</v>
      </c>
      <c r="J86" s="42">
        <f>G86*I86</f>
        <v>24.198450363607996</v>
      </c>
      <c r="K86" s="42">
        <f>0.0023*(E86+17.78)</f>
        <v>7.1024000000000004E-2</v>
      </c>
      <c r="L86" s="42">
        <f>J86*K86</f>
        <v>1.7186707386248945</v>
      </c>
      <c r="M86" s="42">
        <f>L86*30</f>
        <v>51.560122158746836</v>
      </c>
      <c r="N86" s="42">
        <f>F86</f>
        <v>7</v>
      </c>
      <c r="O86" s="42">
        <f t="shared" si="89"/>
        <v>-44.560122158746836</v>
      </c>
      <c r="P86" s="42">
        <f>O86</f>
        <v>-44.560122158746836</v>
      </c>
      <c r="Q86" s="42">
        <v>0.05</v>
      </c>
      <c r="R86" s="42">
        <f>P86*Q86</f>
        <v>-2.2280061079373419</v>
      </c>
      <c r="S86" s="42"/>
    </row>
    <row r="87" spans="1:19" x14ac:dyDescent="0.2">
      <c r="A87" s="33">
        <v>1997</v>
      </c>
      <c r="B87" s="33">
        <v>3</v>
      </c>
      <c r="C87" s="33">
        <v>19.399999999999999</v>
      </c>
      <c r="D87" s="33">
        <v>9.1999999999999993</v>
      </c>
      <c r="E87" s="33">
        <v>14.4</v>
      </c>
      <c r="F87" s="33">
        <v>24.6</v>
      </c>
      <c r="G87" s="33">
        <v>11.1</v>
      </c>
      <c r="H87" s="33">
        <f t="shared" ref="H87:H92" si="110">C87-D87</f>
        <v>10.199999999999999</v>
      </c>
      <c r="I87" s="42">
        <f t="shared" ref="I87:I92" si="111">POWER(H87,0.5)</f>
        <v>3.1937438845342623</v>
      </c>
      <c r="J87" s="42">
        <f t="shared" ref="J87:J92" si="112">G87*I87</f>
        <v>35.450557118330309</v>
      </c>
      <c r="K87" s="42">
        <f t="shared" ref="K87:K92" si="113">0.0023*(E87+17.78)</f>
        <v>7.4013999999999996E-2</v>
      </c>
      <c r="L87" s="42">
        <f t="shared" ref="L87:L92" si="114">J87*K87</f>
        <v>2.6238375345560994</v>
      </c>
      <c r="M87" s="42">
        <f t="shared" ref="M87:M92" si="115">L87*30</f>
        <v>78.715126036682975</v>
      </c>
      <c r="N87" s="42">
        <f t="shared" ref="N87:N92" si="116">F87</f>
        <v>24.6</v>
      </c>
      <c r="O87" s="42">
        <f t="shared" si="89"/>
        <v>-54.115126036682973</v>
      </c>
      <c r="P87" s="42">
        <f t="shared" ref="P87:P92" si="117">O87-(-P86)</f>
        <v>-98.675248195429816</v>
      </c>
      <c r="Q87" s="42">
        <v>0.1</v>
      </c>
      <c r="R87" s="42">
        <f t="shared" ref="R87:R92" si="118">P87*Q87</f>
        <v>-9.8675248195429823</v>
      </c>
      <c r="S87" s="42"/>
    </row>
    <row r="88" spans="1:19" x14ac:dyDescent="0.2">
      <c r="A88" s="33">
        <v>1997</v>
      </c>
      <c r="B88" s="33">
        <v>4</v>
      </c>
      <c r="C88" s="33">
        <v>20.6</v>
      </c>
      <c r="D88" s="33">
        <v>11.1</v>
      </c>
      <c r="E88" s="33">
        <v>15.9</v>
      </c>
      <c r="F88" s="33">
        <v>31.7</v>
      </c>
      <c r="G88" s="33">
        <v>14.2</v>
      </c>
      <c r="H88" s="33">
        <f t="shared" si="110"/>
        <v>9.5000000000000018</v>
      </c>
      <c r="I88" s="42">
        <f t="shared" si="111"/>
        <v>3.0822070014844885</v>
      </c>
      <c r="J88" s="42">
        <f t="shared" si="112"/>
        <v>43.767339421079733</v>
      </c>
      <c r="K88" s="42">
        <f t="shared" si="113"/>
        <v>7.7463999999999991E-2</v>
      </c>
      <c r="L88" s="42">
        <f t="shared" si="114"/>
        <v>3.3903931809145202</v>
      </c>
      <c r="M88" s="42">
        <f t="shared" si="115"/>
        <v>101.7117954274356</v>
      </c>
      <c r="N88" s="42">
        <f t="shared" si="116"/>
        <v>31.7</v>
      </c>
      <c r="O88" s="42">
        <f t="shared" si="89"/>
        <v>-70.011795427435601</v>
      </c>
      <c r="P88" s="42">
        <f t="shared" si="117"/>
        <v>-168.68704362286542</v>
      </c>
      <c r="Q88" s="42">
        <v>0.2</v>
      </c>
      <c r="R88" s="42">
        <f t="shared" si="118"/>
        <v>-33.737408724573086</v>
      </c>
      <c r="S88" s="42"/>
    </row>
    <row r="89" spans="1:19" x14ac:dyDescent="0.2">
      <c r="A89" s="33">
        <v>1997</v>
      </c>
      <c r="B89" s="33">
        <v>5</v>
      </c>
      <c r="C89" s="33">
        <v>24.9</v>
      </c>
      <c r="D89" s="33">
        <v>15.2</v>
      </c>
      <c r="E89" s="33">
        <v>20</v>
      </c>
      <c r="F89" s="33">
        <v>12.1</v>
      </c>
      <c r="G89" s="33">
        <v>16.2</v>
      </c>
      <c r="H89" s="33">
        <f t="shared" si="110"/>
        <v>9.6999999999999993</v>
      </c>
      <c r="I89" s="42">
        <f t="shared" si="111"/>
        <v>3.1144823004794873</v>
      </c>
      <c r="J89" s="42">
        <f t="shared" si="112"/>
        <v>50.454613267767691</v>
      </c>
      <c r="K89" s="42">
        <f t="shared" si="113"/>
        <v>8.6893999999999999E-2</v>
      </c>
      <c r="L89" s="42">
        <f t="shared" si="114"/>
        <v>4.3842031652894056</v>
      </c>
      <c r="M89" s="42">
        <f t="shared" si="115"/>
        <v>131.52609495868217</v>
      </c>
      <c r="N89" s="42">
        <f t="shared" si="116"/>
        <v>12.1</v>
      </c>
      <c r="O89" s="42">
        <f t="shared" si="89"/>
        <v>-119.42609495868217</v>
      </c>
      <c r="P89" s="42">
        <f t="shared" si="117"/>
        <v>-288.11313858154756</v>
      </c>
      <c r="Q89" s="42">
        <v>0.3</v>
      </c>
      <c r="R89" s="42">
        <f t="shared" si="118"/>
        <v>-86.433941574464271</v>
      </c>
      <c r="S89" s="42"/>
    </row>
    <row r="90" spans="1:19" x14ac:dyDescent="0.2">
      <c r="A90" s="33">
        <v>1997</v>
      </c>
      <c r="B90" s="33">
        <v>6</v>
      </c>
      <c r="C90" s="33">
        <v>27.7</v>
      </c>
      <c r="D90" s="33">
        <v>18.600000000000001</v>
      </c>
      <c r="E90" s="33">
        <v>23.2</v>
      </c>
      <c r="F90" s="33">
        <v>51.9</v>
      </c>
      <c r="G90" s="33">
        <v>17.100000000000001</v>
      </c>
      <c r="H90" s="33">
        <f t="shared" si="110"/>
        <v>9.0999999999999979</v>
      </c>
      <c r="I90" s="42">
        <f t="shared" si="111"/>
        <v>3.0166206257996708</v>
      </c>
      <c r="J90" s="42">
        <f t="shared" si="112"/>
        <v>51.584212701174373</v>
      </c>
      <c r="K90" s="42">
        <f t="shared" si="113"/>
        <v>9.4254000000000004E-2</v>
      </c>
      <c r="L90" s="42">
        <f t="shared" si="114"/>
        <v>4.8620183839364897</v>
      </c>
      <c r="M90" s="42">
        <f t="shared" si="115"/>
        <v>145.8605515180947</v>
      </c>
      <c r="N90" s="42">
        <f t="shared" si="116"/>
        <v>51.9</v>
      </c>
      <c r="O90" s="42">
        <f t="shared" si="89"/>
        <v>-93.96055151809469</v>
      </c>
      <c r="P90" s="42">
        <f t="shared" si="117"/>
        <v>-382.07369009964225</v>
      </c>
      <c r="Q90" s="42">
        <v>0.2</v>
      </c>
      <c r="R90" s="42">
        <f t="shared" si="118"/>
        <v>-76.41473801992845</v>
      </c>
      <c r="S90" s="42"/>
    </row>
    <row r="91" spans="1:19" x14ac:dyDescent="0.2">
      <c r="A91" s="33">
        <v>1997</v>
      </c>
      <c r="B91" s="33">
        <v>7</v>
      </c>
      <c r="C91" s="33">
        <v>30.2</v>
      </c>
      <c r="D91" s="33">
        <v>20</v>
      </c>
      <c r="E91" s="33">
        <v>25.1</v>
      </c>
      <c r="F91" s="33">
        <v>1.1000000000000001</v>
      </c>
      <c r="G91" s="33">
        <v>16.7</v>
      </c>
      <c r="H91" s="33">
        <f t="shared" si="110"/>
        <v>10.199999999999999</v>
      </c>
      <c r="I91" s="42">
        <f t="shared" si="111"/>
        <v>3.1937438845342623</v>
      </c>
      <c r="J91" s="42">
        <f t="shared" si="112"/>
        <v>53.335522871722176</v>
      </c>
      <c r="K91" s="42">
        <f t="shared" si="113"/>
        <v>9.8624000000000003E-2</v>
      </c>
      <c r="L91" s="42">
        <f t="shared" si="114"/>
        <v>5.2601626077007282</v>
      </c>
      <c r="M91" s="42">
        <f t="shared" si="115"/>
        <v>157.80487823102186</v>
      </c>
      <c r="N91" s="42">
        <f t="shared" si="116"/>
        <v>1.1000000000000001</v>
      </c>
      <c r="O91" s="42">
        <f t="shared" si="89"/>
        <v>-156.70487823102187</v>
      </c>
      <c r="P91" s="42">
        <f t="shared" si="117"/>
        <v>-538.77856833066414</v>
      </c>
      <c r="Q91" s="42">
        <v>0.1</v>
      </c>
      <c r="R91" s="42">
        <f t="shared" si="118"/>
        <v>-53.877856833066417</v>
      </c>
      <c r="S91" s="42"/>
    </row>
    <row r="92" spans="1:19" x14ac:dyDescent="0.2">
      <c r="A92" s="33">
        <v>1997</v>
      </c>
      <c r="B92" s="33">
        <v>8</v>
      </c>
      <c r="C92" s="33">
        <v>31.5</v>
      </c>
      <c r="D92" s="33">
        <v>21.8</v>
      </c>
      <c r="E92" s="33">
        <v>26.6</v>
      </c>
      <c r="F92" s="33">
        <v>13.5</v>
      </c>
      <c r="G92" s="33">
        <v>15</v>
      </c>
      <c r="H92" s="33">
        <f t="shared" si="110"/>
        <v>9.6999999999999993</v>
      </c>
      <c r="I92" s="42">
        <f t="shared" si="111"/>
        <v>3.1144823004794873</v>
      </c>
      <c r="J92" s="42">
        <f t="shared" si="112"/>
        <v>46.717234507192309</v>
      </c>
      <c r="K92" s="42">
        <f t="shared" si="113"/>
        <v>0.102074</v>
      </c>
      <c r="L92" s="42">
        <f t="shared" si="114"/>
        <v>4.7686149950871473</v>
      </c>
      <c r="M92" s="42">
        <f t="shared" si="115"/>
        <v>143.05844985261442</v>
      </c>
      <c r="N92" s="42">
        <f t="shared" si="116"/>
        <v>13.5</v>
      </c>
      <c r="O92" s="42">
        <f t="shared" si="89"/>
        <v>-129.55844985261442</v>
      </c>
      <c r="P92" s="42">
        <f t="shared" si="117"/>
        <v>-668.33701818327859</v>
      </c>
      <c r="Q92" s="42">
        <v>0.05</v>
      </c>
      <c r="R92" s="42">
        <f t="shared" si="118"/>
        <v>-33.416850909163934</v>
      </c>
      <c r="S92" s="42">
        <f>SUM(R86:R92)</f>
        <v>-295.97632698867648</v>
      </c>
    </row>
    <row r="93" spans="1:19" x14ac:dyDescent="0.2">
      <c r="A93" s="33">
        <v>1998</v>
      </c>
      <c r="B93" s="33">
        <v>2</v>
      </c>
      <c r="C93" s="33">
        <v>16.5</v>
      </c>
      <c r="D93" s="33">
        <v>8.5</v>
      </c>
      <c r="E93" s="33">
        <v>12.5</v>
      </c>
      <c r="F93" s="33">
        <v>33.799999999999997</v>
      </c>
      <c r="G93" s="33">
        <v>8.3000000000000007</v>
      </c>
      <c r="H93" s="33">
        <f>C93-D93</f>
        <v>8</v>
      </c>
      <c r="I93" s="42">
        <f>POWER(H93,0.5)</f>
        <v>2.8284271247461903</v>
      </c>
      <c r="J93" s="42">
        <f>G93*I93</f>
        <v>23.475945135393381</v>
      </c>
      <c r="K93" s="42">
        <f>0.0023*(E93+17.78)</f>
        <v>6.9643999999999998E-2</v>
      </c>
      <c r="L93" s="42">
        <f>J93*K93</f>
        <v>1.6349587230093365</v>
      </c>
      <c r="M93" s="42">
        <f>L93*30</f>
        <v>49.048761690280095</v>
      </c>
      <c r="N93" s="42">
        <f>F93</f>
        <v>33.799999999999997</v>
      </c>
      <c r="O93" s="42">
        <f t="shared" si="89"/>
        <v>-15.248761690280098</v>
      </c>
      <c r="P93" s="42">
        <f>O93</f>
        <v>-15.248761690280098</v>
      </c>
      <c r="Q93" s="42">
        <v>0.05</v>
      </c>
      <c r="R93" s="42">
        <f>P93*Q93</f>
        <v>-0.76243808451400497</v>
      </c>
      <c r="S93" s="42"/>
    </row>
    <row r="94" spans="1:19" x14ac:dyDescent="0.2">
      <c r="A94" s="33">
        <v>1998</v>
      </c>
      <c r="B94" s="33">
        <v>3</v>
      </c>
      <c r="C94" s="33">
        <v>18.899999999999999</v>
      </c>
      <c r="D94" s="33">
        <v>9</v>
      </c>
      <c r="E94" s="33">
        <v>14</v>
      </c>
      <c r="F94" s="33">
        <v>12.6</v>
      </c>
      <c r="G94" s="33">
        <v>11.1</v>
      </c>
      <c r="H94" s="33">
        <f t="shared" ref="H94:H99" si="119">C94-D94</f>
        <v>9.8999999999999986</v>
      </c>
      <c r="I94" s="42">
        <f t="shared" ref="I94:I99" si="120">POWER(H94,0.5)</f>
        <v>3.1464265445104544</v>
      </c>
      <c r="J94" s="42">
        <f t="shared" ref="J94:J99" si="121">G94*I94</f>
        <v>34.925334644066041</v>
      </c>
      <c r="K94" s="42">
        <f t="shared" ref="K94:K99" si="122">0.0023*(E94+17.78)</f>
        <v>7.3094000000000006E-2</v>
      </c>
      <c r="L94" s="42">
        <f t="shared" ref="L94:L99" si="123">J94*K94</f>
        <v>2.5528324104733633</v>
      </c>
      <c r="M94" s="42">
        <f t="shared" ref="M94:M99" si="124">L94*30</f>
        <v>76.584972314200897</v>
      </c>
      <c r="N94" s="42">
        <f t="shared" ref="N94:N99" si="125">F94</f>
        <v>12.6</v>
      </c>
      <c r="O94" s="42">
        <f t="shared" si="89"/>
        <v>-63.984972314200895</v>
      </c>
      <c r="P94" s="42">
        <f t="shared" ref="P94:P99" si="126">O94-(-P93)</f>
        <v>-79.233734004480993</v>
      </c>
      <c r="Q94" s="42">
        <v>0.1</v>
      </c>
      <c r="R94" s="42">
        <f t="shared" ref="R94:R99" si="127">P94*Q94</f>
        <v>-7.9233734004480993</v>
      </c>
      <c r="S94" s="42"/>
    </row>
    <row r="95" spans="1:19" x14ac:dyDescent="0.2">
      <c r="A95" s="33">
        <v>1998</v>
      </c>
      <c r="B95" s="33">
        <v>4</v>
      </c>
      <c r="C95" s="33">
        <v>19.7</v>
      </c>
      <c r="D95" s="33">
        <v>11.1</v>
      </c>
      <c r="E95" s="33">
        <v>15.4</v>
      </c>
      <c r="F95" s="33">
        <v>33.1</v>
      </c>
      <c r="G95" s="33">
        <v>14.2</v>
      </c>
      <c r="H95" s="33">
        <f t="shared" si="119"/>
        <v>8.6</v>
      </c>
      <c r="I95" s="42">
        <f t="shared" si="120"/>
        <v>2.9325756597230361</v>
      </c>
      <c r="J95" s="42">
        <f t="shared" si="121"/>
        <v>41.642574368067109</v>
      </c>
      <c r="K95" s="42">
        <f t="shared" si="122"/>
        <v>7.6313999999999993E-2</v>
      </c>
      <c r="L95" s="42">
        <f t="shared" si="123"/>
        <v>3.1779114203246732</v>
      </c>
      <c r="M95" s="42">
        <f t="shared" si="124"/>
        <v>95.33734260974019</v>
      </c>
      <c r="N95" s="42">
        <f t="shared" si="125"/>
        <v>33.1</v>
      </c>
      <c r="O95" s="42">
        <f t="shared" si="89"/>
        <v>-62.237342609740189</v>
      </c>
      <c r="P95" s="42">
        <f t="shared" si="126"/>
        <v>-141.47107661422118</v>
      </c>
      <c r="Q95" s="42">
        <v>0.2</v>
      </c>
      <c r="R95" s="42">
        <f t="shared" si="127"/>
        <v>-28.294215322844238</v>
      </c>
      <c r="S95" s="42"/>
    </row>
    <row r="96" spans="1:19" x14ac:dyDescent="0.2">
      <c r="A96" s="33">
        <v>1998</v>
      </c>
      <c r="B96" s="33">
        <v>5</v>
      </c>
      <c r="C96" s="33">
        <v>23.2</v>
      </c>
      <c r="D96" s="33">
        <v>14.6</v>
      </c>
      <c r="E96" s="33">
        <v>18.899999999999999</v>
      </c>
      <c r="F96" s="33">
        <v>51</v>
      </c>
      <c r="G96" s="33">
        <v>16.2</v>
      </c>
      <c r="H96" s="33">
        <f t="shared" si="119"/>
        <v>8.6</v>
      </c>
      <c r="I96" s="42">
        <f t="shared" si="120"/>
        <v>2.9325756597230361</v>
      </c>
      <c r="J96" s="42">
        <f t="shared" si="121"/>
        <v>47.507725687513187</v>
      </c>
      <c r="K96" s="42">
        <f t="shared" si="122"/>
        <v>8.4363999999999995E-2</v>
      </c>
      <c r="L96" s="42">
        <f t="shared" si="123"/>
        <v>4.007941769901362</v>
      </c>
      <c r="M96" s="42">
        <f t="shared" si="124"/>
        <v>120.23825309704085</v>
      </c>
      <c r="N96" s="42">
        <f t="shared" si="125"/>
        <v>51</v>
      </c>
      <c r="O96" s="42">
        <f t="shared" si="89"/>
        <v>-69.238253097040854</v>
      </c>
      <c r="P96" s="42">
        <f t="shared" si="126"/>
        <v>-210.70932971126203</v>
      </c>
      <c r="Q96" s="42">
        <v>0.3</v>
      </c>
      <c r="R96" s="42">
        <f t="shared" si="127"/>
        <v>-63.212798913378606</v>
      </c>
      <c r="S96" s="42"/>
    </row>
    <row r="97" spans="1:19" x14ac:dyDescent="0.2">
      <c r="A97" s="33">
        <v>1998</v>
      </c>
      <c r="B97" s="33">
        <v>6</v>
      </c>
      <c r="C97" s="33">
        <v>28.9</v>
      </c>
      <c r="D97" s="33">
        <v>18.3</v>
      </c>
      <c r="E97" s="33">
        <v>23.6</v>
      </c>
      <c r="F97" s="33">
        <v>3.1</v>
      </c>
      <c r="G97" s="33">
        <v>17.100000000000001</v>
      </c>
      <c r="H97" s="33">
        <f t="shared" si="119"/>
        <v>10.599999999999998</v>
      </c>
      <c r="I97" s="42">
        <f t="shared" si="120"/>
        <v>3.2557641192199411</v>
      </c>
      <c r="J97" s="42">
        <f t="shared" si="121"/>
        <v>55.673566438660998</v>
      </c>
      <c r="K97" s="42">
        <f t="shared" si="122"/>
        <v>9.5174000000000009E-2</v>
      </c>
      <c r="L97" s="42">
        <f t="shared" si="123"/>
        <v>5.2986760122331225</v>
      </c>
      <c r="M97" s="42">
        <f t="shared" si="124"/>
        <v>158.96028036699369</v>
      </c>
      <c r="N97" s="42">
        <f t="shared" si="125"/>
        <v>3.1</v>
      </c>
      <c r="O97" s="42">
        <f t="shared" si="89"/>
        <v>-155.86028036699369</v>
      </c>
      <c r="P97" s="42">
        <f t="shared" si="126"/>
        <v>-366.56961007825572</v>
      </c>
      <c r="Q97" s="42">
        <v>0.2</v>
      </c>
      <c r="R97" s="42">
        <f t="shared" si="127"/>
        <v>-73.313922015651144</v>
      </c>
      <c r="S97" s="42"/>
    </row>
    <row r="98" spans="1:19" x14ac:dyDescent="0.2">
      <c r="A98" s="33">
        <v>1998</v>
      </c>
      <c r="B98" s="33">
        <v>7</v>
      </c>
      <c r="C98" s="33">
        <v>31.7</v>
      </c>
      <c r="D98" s="33">
        <v>21.3</v>
      </c>
      <c r="E98" s="33">
        <v>26.5</v>
      </c>
      <c r="F98" s="33">
        <v>-0.3</v>
      </c>
      <c r="G98" s="33">
        <v>16.7</v>
      </c>
      <c r="H98" s="33">
        <f t="shared" si="119"/>
        <v>10.399999999999999</v>
      </c>
      <c r="I98" s="42">
        <f t="shared" si="120"/>
        <v>3.2249030993194197</v>
      </c>
      <c r="J98" s="42">
        <f t="shared" si="121"/>
        <v>53.855881758634304</v>
      </c>
      <c r="K98" s="42">
        <f t="shared" si="122"/>
        <v>0.101844</v>
      </c>
      <c r="L98" s="42">
        <f t="shared" si="123"/>
        <v>5.4848984218263519</v>
      </c>
      <c r="M98" s="42">
        <f t="shared" si="124"/>
        <v>164.54695265479054</v>
      </c>
      <c r="N98" s="42">
        <f t="shared" si="125"/>
        <v>-0.3</v>
      </c>
      <c r="O98" s="42">
        <f t="shared" si="89"/>
        <v>-164.84695265479056</v>
      </c>
      <c r="P98" s="42">
        <f t="shared" si="126"/>
        <v>-531.41656273304625</v>
      </c>
      <c r="Q98" s="42">
        <v>0.1</v>
      </c>
      <c r="R98" s="42">
        <f t="shared" si="127"/>
        <v>-53.141656273304626</v>
      </c>
      <c r="S98" s="42"/>
    </row>
    <row r="99" spans="1:19" x14ac:dyDescent="0.2">
      <c r="A99" s="33">
        <v>1998</v>
      </c>
      <c r="B99" s="33">
        <v>8</v>
      </c>
      <c r="C99" s="33">
        <v>32.4</v>
      </c>
      <c r="D99" s="33">
        <v>21.5</v>
      </c>
      <c r="E99" s="33">
        <v>27</v>
      </c>
      <c r="F99" s="33">
        <v>8.1</v>
      </c>
      <c r="G99" s="33">
        <v>15</v>
      </c>
      <c r="H99" s="33">
        <f t="shared" si="119"/>
        <v>10.899999999999999</v>
      </c>
      <c r="I99" s="42">
        <f t="shared" si="120"/>
        <v>3.3015148038438356</v>
      </c>
      <c r="J99" s="42">
        <f t="shared" si="121"/>
        <v>49.522722057657532</v>
      </c>
      <c r="K99" s="42">
        <f t="shared" si="122"/>
        <v>0.102994</v>
      </c>
      <c r="L99" s="42">
        <f t="shared" si="123"/>
        <v>5.1005432356063798</v>
      </c>
      <c r="M99" s="42">
        <f t="shared" si="124"/>
        <v>153.01629706819139</v>
      </c>
      <c r="N99" s="42">
        <f t="shared" si="125"/>
        <v>8.1</v>
      </c>
      <c r="O99" s="42">
        <f t="shared" si="89"/>
        <v>-144.9162970681914</v>
      </c>
      <c r="P99" s="42">
        <f t="shared" si="126"/>
        <v>-676.33285980123765</v>
      </c>
      <c r="Q99" s="42">
        <v>0.05</v>
      </c>
      <c r="R99" s="42">
        <f t="shared" si="127"/>
        <v>-33.816642990061887</v>
      </c>
      <c r="S99" s="42">
        <f>SUM(R93:R99)</f>
        <v>-260.46504700020256</v>
      </c>
    </row>
    <row r="100" spans="1:19" x14ac:dyDescent="0.2">
      <c r="A100" s="33">
        <v>1999</v>
      </c>
      <c r="B100" s="33">
        <v>2</v>
      </c>
      <c r="C100" s="33">
        <v>14.3</v>
      </c>
      <c r="D100" s="33">
        <v>5.9</v>
      </c>
      <c r="E100" s="33">
        <v>10.1</v>
      </c>
      <c r="F100" s="33">
        <v>23</v>
      </c>
      <c r="G100" s="33">
        <v>8.3000000000000007</v>
      </c>
      <c r="H100" s="33">
        <f>C100-D100</f>
        <v>8.4</v>
      </c>
      <c r="I100" s="42">
        <f>POWER(H100,0.5)</f>
        <v>2.8982753492378879</v>
      </c>
      <c r="J100" s="42">
        <f>G100*I100</f>
        <v>24.05568539867447</v>
      </c>
      <c r="K100" s="42">
        <f>0.0023*(E100+17.78)</f>
        <v>6.4124E-2</v>
      </c>
      <c r="L100" s="42">
        <f>J100*K100</f>
        <v>1.5425467705046016</v>
      </c>
      <c r="M100" s="42">
        <f>L100*30</f>
        <v>46.276403115138052</v>
      </c>
      <c r="N100" s="42">
        <f>F100</f>
        <v>23</v>
      </c>
      <c r="O100" s="42">
        <f t="shared" si="89"/>
        <v>-23.276403115138052</v>
      </c>
      <c r="P100" s="42">
        <f>O100</f>
        <v>-23.276403115138052</v>
      </c>
      <c r="Q100" s="42">
        <v>0.05</v>
      </c>
      <c r="R100" s="42">
        <f>P100*Q100</f>
        <v>-1.1638201557569026</v>
      </c>
      <c r="S100" s="42"/>
    </row>
    <row r="101" spans="1:19" x14ac:dyDescent="0.2">
      <c r="A101" s="33">
        <v>1999</v>
      </c>
      <c r="B101" s="33">
        <v>3</v>
      </c>
      <c r="C101" s="33">
        <v>18.2</v>
      </c>
      <c r="D101" s="33">
        <v>9.3000000000000007</v>
      </c>
      <c r="E101" s="33">
        <v>13.8</v>
      </c>
      <c r="F101" s="33">
        <v>19</v>
      </c>
      <c r="G101" s="33">
        <v>11.1</v>
      </c>
      <c r="H101" s="33">
        <f t="shared" ref="H101:H106" si="128">C101-D101</f>
        <v>8.8999999999999986</v>
      </c>
      <c r="I101" s="42">
        <f t="shared" ref="I101:I106" si="129">POWER(H101,0.5)</f>
        <v>2.9832867780352594</v>
      </c>
      <c r="J101" s="42">
        <f t="shared" ref="J101:J106" si="130">G101*I101</f>
        <v>33.114483236191376</v>
      </c>
      <c r="K101" s="42">
        <f t="shared" ref="K101:K106" si="131">0.0023*(E101+17.78)</f>
        <v>7.2634000000000004E-2</v>
      </c>
      <c r="L101" s="42">
        <f t="shared" ref="L101:L106" si="132">J101*K101</f>
        <v>2.4052373753775247</v>
      </c>
      <c r="M101" s="42">
        <f t="shared" ref="M101:M106" si="133">L101*30</f>
        <v>72.157121261325742</v>
      </c>
      <c r="N101" s="42">
        <f t="shared" ref="N101:N106" si="134">F101</f>
        <v>19</v>
      </c>
      <c r="O101" s="42">
        <f t="shared" si="89"/>
        <v>-53.157121261325742</v>
      </c>
      <c r="P101" s="42">
        <f t="shared" ref="P101:P106" si="135">O101-(-P100)</f>
        <v>-76.433524376463794</v>
      </c>
      <c r="Q101" s="42">
        <v>0.1</v>
      </c>
      <c r="R101" s="42">
        <f t="shared" ref="R101:R106" si="136">P101*Q101</f>
        <v>-7.6433524376463797</v>
      </c>
      <c r="S101" s="42"/>
    </row>
    <row r="102" spans="1:19" x14ac:dyDescent="0.2">
      <c r="A102" s="33">
        <v>1999</v>
      </c>
      <c r="B102" s="33">
        <v>4</v>
      </c>
      <c r="C102" s="33">
        <v>21.1</v>
      </c>
      <c r="D102" s="33">
        <v>10.4</v>
      </c>
      <c r="E102" s="33">
        <v>15.8</v>
      </c>
      <c r="F102" s="33">
        <v>11</v>
      </c>
      <c r="G102" s="33">
        <v>14.2</v>
      </c>
      <c r="H102" s="33">
        <f t="shared" si="128"/>
        <v>10.700000000000001</v>
      </c>
      <c r="I102" s="42">
        <f t="shared" si="129"/>
        <v>3.2710854467592254</v>
      </c>
      <c r="J102" s="42">
        <f t="shared" si="130"/>
        <v>46.449413343981</v>
      </c>
      <c r="K102" s="42">
        <f t="shared" si="131"/>
        <v>7.7233999999999997E-2</v>
      </c>
      <c r="L102" s="42">
        <f t="shared" si="132"/>
        <v>3.5874739902090282</v>
      </c>
      <c r="M102" s="42">
        <f t="shared" si="133"/>
        <v>107.62421970627085</v>
      </c>
      <c r="N102" s="42">
        <f t="shared" si="134"/>
        <v>11</v>
      </c>
      <c r="O102" s="42">
        <f t="shared" si="89"/>
        <v>-96.62421970627085</v>
      </c>
      <c r="P102" s="42">
        <f t="shared" si="135"/>
        <v>-173.05774408273464</v>
      </c>
      <c r="Q102" s="42">
        <v>0.2</v>
      </c>
      <c r="R102" s="42">
        <f t="shared" si="136"/>
        <v>-34.611548816546929</v>
      </c>
      <c r="S102" s="42"/>
    </row>
    <row r="103" spans="1:19" x14ac:dyDescent="0.2">
      <c r="A103" s="33">
        <v>1999</v>
      </c>
      <c r="B103" s="33">
        <v>5</v>
      </c>
      <c r="C103" s="33">
        <v>27</v>
      </c>
      <c r="D103" s="33">
        <v>15.6</v>
      </c>
      <c r="E103" s="33">
        <v>21.3</v>
      </c>
      <c r="F103" s="33">
        <v>11</v>
      </c>
      <c r="G103" s="33">
        <v>16.2</v>
      </c>
      <c r="H103" s="33">
        <f t="shared" si="128"/>
        <v>11.4</v>
      </c>
      <c r="I103" s="42">
        <f t="shared" si="129"/>
        <v>3.3763886032268267</v>
      </c>
      <c r="J103" s="42">
        <f t="shared" si="130"/>
        <v>54.697495372274588</v>
      </c>
      <c r="K103" s="42">
        <f t="shared" si="131"/>
        <v>8.9883999999999992E-2</v>
      </c>
      <c r="L103" s="42">
        <f t="shared" si="132"/>
        <v>4.9164296740415283</v>
      </c>
      <c r="M103" s="42">
        <f t="shared" si="133"/>
        <v>147.49289022124586</v>
      </c>
      <c r="N103" s="42">
        <f t="shared" si="134"/>
        <v>11</v>
      </c>
      <c r="O103" s="42">
        <f t="shared" si="89"/>
        <v>-136.49289022124586</v>
      </c>
      <c r="P103" s="42">
        <f t="shared" si="135"/>
        <v>-309.55063430398047</v>
      </c>
      <c r="Q103" s="42">
        <v>0.3</v>
      </c>
      <c r="R103" s="42">
        <f t="shared" si="136"/>
        <v>-92.865190291194139</v>
      </c>
      <c r="S103" s="42"/>
    </row>
    <row r="104" spans="1:19" x14ac:dyDescent="0.2">
      <c r="A104" s="33">
        <v>1999</v>
      </c>
      <c r="B104" s="33">
        <v>6</v>
      </c>
      <c r="C104" s="33">
        <v>28.7</v>
      </c>
      <c r="D104" s="33">
        <v>17.899999999999999</v>
      </c>
      <c r="E104" s="33">
        <v>23.3</v>
      </c>
      <c r="F104" s="33">
        <v>2.6</v>
      </c>
      <c r="G104" s="33">
        <v>17.100000000000001</v>
      </c>
      <c r="H104" s="33">
        <f t="shared" si="128"/>
        <v>10.8</v>
      </c>
      <c r="I104" s="42">
        <f t="shared" si="129"/>
        <v>3.2863353450309969</v>
      </c>
      <c r="J104" s="42">
        <f t="shared" si="130"/>
        <v>56.196334400030054</v>
      </c>
      <c r="K104" s="42">
        <f t="shared" si="131"/>
        <v>9.4483999999999999E-2</v>
      </c>
      <c r="L104" s="42">
        <f t="shared" si="132"/>
        <v>5.3096544594524397</v>
      </c>
      <c r="M104" s="42">
        <f t="shared" si="133"/>
        <v>159.28963378357318</v>
      </c>
      <c r="N104" s="42">
        <f t="shared" si="134"/>
        <v>2.6</v>
      </c>
      <c r="O104" s="42">
        <f t="shared" si="89"/>
        <v>-156.68963378357319</v>
      </c>
      <c r="P104" s="42">
        <f t="shared" si="135"/>
        <v>-466.24026808755366</v>
      </c>
      <c r="Q104" s="42">
        <v>0.2</v>
      </c>
      <c r="R104" s="42">
        <f t="shared" si="136"/>
        <v>-93.248053617510735</v>
      </c>
      <c r="S104" s="42"/>
    </row>
    <row r="105" spans="1:19" x14ac:dyDescent="0.2">
      <c r="A105" s="33">
        <v>1999</v>
      </c>
      <c r="B105" s="33">
        <v>7</v>
      </c>
      <c r="C105" s="33">
        <v>31.4</v>
      </c>
      <c r="D105" s="33">
        <v>20.9</v>
      </c>
      <c r="E105" s="33">
        <v>26.2</v>
      </c>
      <c r="F105" s="33">
        <v>18.5</v>
      </c>
      <c r="G105" s="33">
        <v>16.7</v>
      </c>
      <c r="H105" s="33">
        <f t="shared" si="128"/>
        <v>10.5</v>
      </c>
      <c r="I105" s="42">
        <f t="shared" si="129"/>
        <v>3.2403703492039302</v>
      </c>
      <c r="J105" s="42">
        <f t="shared" si="130"/>
        <v>54.114184831705629</v>
      </c>
      <c r="K105" s="42">
        <f t="shared" si="131"/>
        <v>0.10115400000000001</v>
      </c>
      <c r="L105" s="42">
        <f t="shared" si="132"/>
        <v>5.4738662524663519</v>
      </c>
      <c r="M105" s="42">
        <f t="shared" si="133"/>
        <v>164.21598757399056</v>
      </c>
      <c r="N105" s="42">
        <f t="shared" si="134"/>
        <v>18.5</v>
      </c>
      <c r="O105" s="42">
        <f t="shared" si="89"/>
        <v>-145.71598757399056</v>
      </c>
      <c r="P105" s="42">
        <f t="shared" si="135"/>
        <v>-611.95625566154422</v>
      </c>
      <c r="Q105" s="42">
        <v>0.1</v>
      </c>
      <c r="R105" s="42">
        <f t="shared" si="136"/>
        <v>-61.195625566154426</v>
      </c>
      <c r="S105" s="42"/>
    </row>
    <row r="106" spans="1:19" x14ac:dyDescent="0.2">
      <c r="A106" s="33">
        <v>1999</v>
      </c>
      <c r="B106" s="33">
        <v>8</v>
      </c>
      <c r="C106" s="33">
        <v>32.799999999999997</v>
      </c>
      <c r="D106" s="33">
        <v>22.4</v>
      </c>
      <c r="E106" s="33">
        <v>27.6</v>
      </c>
      <c r="F106" s="33">
        <v>-0.3</v>
      </c>
      <c r="G106" s="33">
        <v>15</v>
      </c>
      <c r="H106" s="33">
        <f t="shared" si="128"/>
        <v>10.399999999999999</v>
      </c>
      <c r="I106" s="42">
        <f t="shared" si="129"/>
        <v>3.2249030993194197</v>
      </c>
      <c r="J106" s="42">
        <f t="shared" si="130"/>
        <v>48.373546489791295</v>
      </c>
      <c r="K106" s="42">
        <f t="shared" si="131"/>
        <v>0.10437400000000001</v>
      </c>
      <c r="L106" s="42">
        <f t="shared" si="132"/>
        <v>5.0489405413254769</v>
      </c>
      <c r="M106" s="42">
        <f t="shared" si="133"/>
        <v>151.4682162397643</v>
      </c>
      <c r="N106" s="42">
        <f t="shared" si="134"/>
        <v>-0.3</v>
      </c>
      <c r="O106" s="42">
        <f t="shared" si="89"/>
        <v>-151.76821623976431</v>
      </c>
      <c r="P106" s="42">
        <f t="shared" si="135"/>
        <v>-763.72447190130856</v>
      </c>
      <c r="Q106" s="42">
        <v>0.05</v>
      </c>
      <c r="R106" s="42">
        <f t="shared" si="136"/>
        <v>-38.186223595065428</v>
      </c>
      <c r="S106" s="42">
        <f>SUM(R100:R106)</f>
        <v>-328.91381447987493</v>
      </c>
    </row>
    <row r="107" spans="1:19" x14ac:dyDescent="0.2">
      <c r="A107" s="33">
        <v>2000</v>
      </c>
      <c r="B107" s="33">
        <v>2</v>
      </c>
      <c r="C107" s="33">
        <v>17.8</v>
      </c>
      <c r="D107" s="33">
        <v>8.4</v>
      </c>
      <c r="E107" s="33">
        <v>13.2</v>
      </c>
      <c r="F107" s="33">
        <v>1.2</v>
      </c>
      <c r="G107" s="33">
        <v>8.3000000000000007</v>
      </c>
      <c r="H107" s="33">
        <f>C107-D107</f>
        <v>9.4</v>
      </c>
      <c r="I107" s="42">
        <f>POWER(H107,0.5)</f>
        <v>3.0659419433511785</v>
      </c>
      <c r="J107" s="42">
        <f>G107*I107</f>
        <v>25.447318129814786</v>
      </c>
      <c r="K107" s="42">
        <f>0.0023*(E107+17.78)</f>
        <v>7.1253999999999998E-2</v>
      </c>
      <c r="L107" s="42">
        <f>J107*K107</f>
        <v>1.8132232060218227</v>
      </c>
      <c r="M107" s="42">
        <f>L107*30</f>
        <v>54.396696180654679</v>
      </c>
      <c r="N107" s="42">
        <f>F107</f>
        <v>1.2</v>
      </c>
      <c r="O107" s="42">
        <f t="shared" si="89"/>
        <v>-53.196696180654676</v>
      </c>
      <c r="P107" s="42">
        <f>O107</f>
        <v>-53.196696180654676</v>
      </c>
      <c r="Q107" s="42">
        <v>0.05</v>
      </c>
      <c r="R107" s="42">
        <f>P107*Q107</f>
        <v>-2.6598348090327342</v>
      </c>
      <c r="S107" s="42"/>
    </row>
    <row r="108" spans="1:19" x14ac:dyDescent="0.2">
      <c r="A108" s="33">
        <v>2000</v>
      </c>
      <c r="B108" s="33">
        <v>3</v>
      </c>
      <c r="C108" s="33">
        <v>19.2</v>
      </c>
      <c r="D108" s="33">
        <v>9.3000000000000007</v>
      </c>
      <c r="E108" s="33">
        <v>14.2</v>
      </c>
      <c r="F108" s="33">
        <v>5</v>
      </c>
      <c r="G108" s="33">
        <v>11.1</v>
      </c>
      <c r="H108" s="33">
        <f t="shared" ref="H108:H113" si="137">C108-D108</f>
        <v>9.8999999999999986</v>
      </c>
      <c r="I108" s="42">
        <f t="shared" ref="I108:I113" si="138">POWER(H108,0.5)</f>
        <v>3.1464265445104544</v>
      </c>
      <c r="J108" s="42">
        <f t="shared" ref="J108:J113" si="139">G108*I108</f>
        <v>34.925334644066041</v>
      </c>
      <c r="K108" s="42">
        <f t="shared" ref="K108:K113" si="140">0.0023*(E108+17.78)</f>
        <v>7.3553999999999994E-2</v>
      </c>
      <c r="L108" s="42">
        <f t="shared" ref="L108:L113" si="141">J108*K108</f>
        <v>2.5688980644096335</v>
      </c>
      <c r="M108" s="42">
        <f t="shared" ref="M108:M113" si="142">L108*30</f>
        <v>77.066941932289012</v>
      </c>
      <c r="N108" s="42">
        <f t="shared" ref="N108:N113" si="143">F108</f>
        <v>5</v>
      </c>
      <c r="O108" s="42">
        <f t="shared" si="89"/>
        <v>-72.066941932289012</v>
      </c>
      <c r="P108" s="42">
        <f t="shared" ref="P108:P113" si="144">O108-(-P107)</f>
        <v>-125.26363811294368</v>
      </c>
      <c r="Q108" s="42">
        <v>0.1</v>
      </c>
      <c r="R108" s="42">
        <f t="shared" ref="R108:R113" si="145">P108*Q108</f>
        <v>-12.526363811294368</v>
      </c>
      <c r="S108" s="42"/>
    </row>
    <row r="109" spans="1:19" x14ac:dyDescent="0.2">
      <c r="A109" s="33">
        <v>2000</v>
      </c>
      <c r="B109" s="33">
        <v>4</v>
      </c>
      <c r="C109" s="33">
        <v>21.1</v>
      </c>
      <c r="D109" s="33">
        <v>11.5</v>
      </c>
      <c r="E109" s="33">
        <v>16.3</v>
      </c>
      <c r="F109" s="33">
        <v>8.3000000000000007</v>
      </c>
      <c r="G109" s="33">
        <v>14.2</v>
      </c>
      <c r="H109" s="33">
        <f t="shared" si="137"/>
        <v>9.6000000000000014</v>
      </c>
      <c r="I109" s="42">
        <f t="shared" si="138"/>
        <v>3.0983866769659336</v>
      </c>
      <c r="J109" s="42">
        <f t="shared" si="139"/>
        <v>43.997090812916255</v>
      </c>
      <c r="K109" s="42">
        <f t="shared" si="140"/>
        <v>7.8383999999999995E-2</v>
      </c>
      <c r="L109" s="42">
        <f t="shared" si="141"/>
        <v>3.4486679662796274</v>
      </c>
      <c r="M109" s="42">
        <f t="shared" si="142"/>
        <v>103.46003898838882</v>
      </c>
      <c r="N109" s="42">
        <f t="shared" si="143"/>
        <v>8.3000000000000007</v>
      </c>
      <c r="O109" s="42">
        <f t="shared" si="89"/>
        <v>-95.16003898838882</v>
      </c>
      <c r="P109" s="42">
        <f t="shared" si="144"/>
        <v>-220.42367710133249</v>
      </c>
      <c r="Q109" s="42">
        <v>0.2</v>
      </c>
      <c r="R109" s="42">
        <f t="shared" si="145"/>
        <v>-44.084735420266497</v>
      </c>
      <c r="S109" s="42"/>
    </row>
    <row r="110" spans="1:19" x14ac:dyDescent="0.2">
      <c r="A110" s="33">
        <v>2000</v>
      </c>
      <c r="B110" s="33">
        <v>5</v>
      </c>
      <c r="C110" s="33">
        <v>26.2</v>
      </c>
      <c r="D110" s="33">
        <v>15.9</v>
      </c>
      <c r="E110" s="33">
        <v>21</v>
      </c>
      <c r="F110" s="33">
        <v>1.9</v>
      </c>
      <c r="G110" s="33">
        <v>16.2</v>
      </c>
      <c r="H110" s="33">
        <f t="shared" si="137"/>
        <v>10.299999999999999</v>
      </c>
      <c r="I110" s="42">
        <f t="shared" si="138"/>
        <v>3.2093613071762421</v>
      </c>
      <c r="J110" s="42">
        <f t="shared" si="139"/>
        <v>51.99165317625512</v>
      </c>
      <c r="K110" s="42">
        <f t="shared" si="140"/>
        <v>8.9193999999999996E-2</v>
      </c>
      <c r="L110" s="42">
        <f t="shared" si="141"/>
        <v>4.6373435134028993</v>
      </c>
      <c r="M110" s="42">
        <f t="shared" si="142"/>
        <v>139.12030540208698</v>
      </c>
      <c r="N110" s="42">
        <f t="shared" si="143"/>
        <v>1.9</v>
      </c>
      <c r="O110" s="42">
        <f t="shared" si="89"/>
        <v>-137.22030540208698</v>
      </c>
      <c r="P110" s="42">
        <f t="shared" si="144"/>
        <v>-357.64398250341947</v>
      </c>
      <c r="Q110" s="42">
        <v>0.3</v>
      </c>
      <c r="R110" s="42">
        <f t="shared" si="145"/>
        <v>-107.29319475102584</v>
      </c>
      <c r="S110" s="42"/>
    </row>
    <row r="111" spans="1:19" x14ac:dyDescent="0.2">
      <c r="A111" s="33">
        <v>2000</v>
      </c>
      <c r="B111" s="33">
        <v>6</v>
      </c>
      <c r="C111" s="33">
        <v>28.7</v>
      </c>
      <c r="D111" s="33">
        <v>18.100000000000001</v>
      </c>
      <c r="E111" s="33">
        <v>23.4</v>
      </c>
      <c r="F111" s="33">
        <v>11.2</v>
      </c>
      <c r="G111" s="33">
        <v>17.100000000000001</v>
      </c>
      <c r="H111" s="33">
        <f t="shared" si="137"/>
        <v>10.599999999999998</v>
      </c>
      <c r="I111" s="42">
        <f t="shared" si="138"/>
        <v>3.2557641192199411</v>
      </c>
      <c r="J111" s="42">
        <f t="shared" si="139"/>
        <v>55.673566438660998</v>
      </c>
      <c r="K111" s="42">
        <f t="shared" si="140"/>
        <v>9.4713999999999993E-2</v>
      </c>
      <c r="L111" s="42">
        <f t="shared" si="141"/>
        <v>5.2730661716713376</v>
      </c>
      <c r="M111" s="42">
        <f t="shared" si="142"/>
        <v>158.19198515014014</v>
      </c>
      <c r="N111" s="42">
        <f t="shared" si="143"/>
        <v>11.2</v>
      </c>
      <c r="O111" s="42">
        <f t="shared" si="89"/>
        <v>-146.99198515014015</v>
      </c>
      <c r="P111" s="42">
        <f t="shared" si="144"/>
        <v>-504.63596765355965</v>
      </c>
      <c r="Q111" s="42">
        <v>0.2</v>
      </c>
      <c r="R111" s="42">
        <f t="shared" si="145"/>
        <v>-100.92719353071193</v>
      </c>
      <c r="S111" s="42"/>
    </row>
    <row r="112" spans="1:19" x14ac:dyDescent="0.2">
      <c r="A112" s="33">
        <v>2000</v>
      </c>
      <c r="B112" s="33">
        <v>7</v>
      </c>
      <c r="C112" s="33">
        <v>30.9</v>
      </c>
      <c r="D112" s="33">
        <v>20.2</v>
      </c>
      <c r="E112" s="33">
        <v>25.5</v>
      </c>
      <c r="F112" s="33">
        <v>1.6</v>
      </c>
      <c r="G112" s="33">
        <v>16.7</v>
      </c>
      <c r="H112" s="33">
        <f t="shared" si="137"/>
        <v>10.7</v>
      </c>
      <c r="I112" s="42">
        <f t="shared" si="138"/>
        <v>3.271085446759225</v>
      </c>
      <c r="J112" s="42">
        <f t="shared" si="139"/>
        <v>54.627126960879053</v>
      </c>
      <c r="K112" s="42">
        <f t="shared" si="140"/>
        <v>9.9544000000000007E-2</v>
      </c>
      <c r="L112" s="42">
        <f t="shared" si="141"/>
        <v>5.4378027261937447</v>
      </c>
      <c r="M112" s="42">
        <f t="shared" si="142"/>
        <v>163.13408178581233</v>
      </c>
      <c r="N112" s="42">
        <f t="shared" si="143"/>
        <v>1.6</v>
      </c>
      <c r="O112" s="42">
        <f t="shared" si="89"/>
        <v>-161.53408178581233</v>
      </c>
      <c r="P112" s="42">
        <f t="shared" si="144"/>
        <v>-666.17004943937195</v>
      </c>
      <c r="Q112" s="42">
        <v>0.1</v>
      </c>
      <c r="R112" s="42">
        <f t="shared" si="145"/>
        <v>-66.617004943937204</v>
      </c>
      <c r="S112" s="42"/>
    </row>
    <row r="113" spans="1:19" x14ac:dyDescent="0.2">
      <c r="A113" s="33">
        <v>2000</v>
      </c>
      <c r="B113" s="33">
        <v>8</v>
      </c>
      <c r="C113" s="33">
        <v>32.299999999999997</v>
      </c>
      <c r="D113" s="33">
        <v>21.4</v>
      </c>
      <c r="E113" s="33">
        <v>26.9</v>
      </c>
      <c r="F113" s="33">
        <v>14.7</v>
      </c>
      <c r="G113" s="33">
        <v>15</v>
      </c>
      <c r="H113" s="33">
        <f t="shared" si="137"/>
        <v>10.899999999999999</v>
      </c>
      <c r="I113" s="42">
        <f t="shared" si="138"/>
        <v>3.3015148038438356</v>
      </c>
      <c r="J113" s="42">
        <f t="shared" si="139"/>
        <v>49.522722057657532</v>
      </c>
      <c r="K113" s="42">
        <f t="shared" si="140"/>
        <v>0.10276399999999999</v>
      </c>
      <c r="L113" s="42">
        <f t="shared" si="141"/>
        <v>5.0891530095331179</v>
      </c>
      <c r="M113" s="42">
        <f t="shared" si="142"/>
        <v>152.67459028599353</v>
      </c>
      <c r="N113" s="42">
        <f t="shared" si="143"/>
        <v>14.7</v>
      </c>
      <c r="O113" s="42">
        <f t="shared" si="89"/>
        <v>-137.97459028599354</v>
      </c>
      <c r="P113" s="42">
        <f t="shared" si="144"/>
        <v>-804.14463972536555</v>
      </c>
      <c r="Q113" s="42">
        <v>0.05</v>
      </c>
      <c r="R113" s="42">
        <f t="shared" si="145"/>
        <v>-40.207231986268283</v>
      </c>
      <c r="S113" s="42">
        <f>SUM(R107:R113)</f>
        <v>-374.3155592525369</v>
      </c>
    </row>
    <row r="114" spans="1:19" x14ac:dyDescent="0.2">
      <c r="A114" s="33">
        <v>2001</v>
      </c>
      <c r="B114" s="33">
        <v>2</v>
      </c>
      <c r="C114" s="33">
        <v>15</v>
      </c>
      <c r="D114" s="33">
        <v>7.5</v>
      </c>
      <c r="E114" s="33">
        <v>11.3</v>
      </c>
      <c r="F114" s="33">
        <v>58.8</v>
      </c>
      <c r="G114" s="33">
        <v>8.3000000000000007</v>
      </c>
      <c r="H114" s="33">
        <f>C114-D114</f>
        <v>7.5</v>
      </c>
      <c r="I114" s="42">
        <f>POWER(H114,0.5)</f>
        <v>2.7386127875258306</v>
      </c>
      <c r="J114" s="42">
        <f>G114*I114</f>
        <v>22.730486136464396</v>
      </c>
      <c r="K114" s="42">
        <f>0.0023*(E114+17.78)</f>
        <v>6.6883999999999999E-2</v>
      </c>
      <c r="L114" s="42">
        <f>J114*K114</f>
        <v>1.5203058347512846</v>
      </c>
      <c r="M114" s="42">
        <f>L114*30</f>
        <v>45.609175042538538</v>
      </c>
      <c r="N114" s="42">
        <f>F114</f>
        <v>58.8</v>
      </c>
      <c r="O114" s="42">
        <f t="shared" si="89"/>
        <v>13.190824957461459</v>
      </c>
      <c r="P114" s="42">
        <f>O114</f>
        <v>13.190824957461459</v>
      </c>
      <c r="Q114" s="42">
        <v>0.05</v>
      </c>
      <c r="R114" s="42">
        <f>P114*Q114</f>
        <v>0.659541247873073</v>
      </c>
      <c r="S114" s="42"/>
    </row>
    <row r="115" spans="1:19" x14ac:dyDescent="0.2">
      <c r="A115" s="33">
        <v>2001</v>
      </c>
      <c r="B115" s="33">
        <v>3</v>
      </c>
      <c r="C115" s="33">
        <v>20.100000000000001</v>
      </c>
      <c r="D115" s="33">
        <v>11.3</v>
      </c>
      <c r="E115" s="33">
        <v>15.7</v>
      </c>
      <c r="F115" s="33">
        <v>6.6</v>
      </c>
      <c r="G115" s="33">
        <v>11.1</v>
      </c>
      <c r="H115" s="33">
        <f t="shared" ref="H115:H120" si="146">C115-D115</f>
        <v>8.8000000000000007</v>
      </c>
      <c r="I115" s="42">
        <f t="shared" ref="I115:I120" si="147">POWER(H115,0.5)</f>
        <v>2.9664793948382653</v>
      </c>
      <c r="J115" s="42">
        <f t="shared" ref="J115:J120" si="148">G115*I115</f>
        <v>32.927921282704744</v>
      </c>
      <c r="K115" s="42">
        <f t="shared" ref="K115:K120" si="149">0.0023*(E115+17.78)</f>
        <v>7.7004000000000003E-2</v>
      </c>
      <c r="L115" s="42">
        <f t="shared" ref="L115:L120" si="150">J115*K115</f>
        <v>2.5355816504533961</v>
      </c>
      <c r="M115" s="42">
        <f t="shared" ref="M115:M120" si="151">L115*30</f>
        <v>76.067449513601886</v>
      </c>
      <c r="N115" s="42">
        <f t="shared" ref="N115:N120" si="152">F115</f>
        <v>6.6</v>
      </c>
      <c r="O115" s="42">
        <f t="shared" si="89"/>
        <v>-69.467449513601892</v>
      </c>
      <c r="P115" s="42">
        <f t="shared" ref="P115:P120" si="153">O115-(-P114)</f>
        <v>-56.276624556140433</v>
      </c>
      <c r="Q115" s="42">
        <v>0.1</v>
      </c>
      <c r="R115" s="42">
        <f t="shared" ref="R115:R120" si="154">P115*Q115</f>
        <v>-5.6276624556140433</v>
      </c>
      <c r="S115" s="42"/>
    </row>
    <row r="116" spans="1:19" x14ac:dyDescent="0.2">
      <c r="A116" s="33">
        <v>2001</v>
      </c>
      <c r="B116" s="33">
        <v>4</v>
      </c>
      <c r="C116" s="33">
        <v>20.100000000000001</v>
      </c>
      <c r="D116" s="33">
        <v>10.7</v>
      </c>
      <c r="E116" s="33">
        <v>15.4</v>
      </c>
      <c r="F116" s="33">
        <v>7.7</v>
      </c>
      <c r="G116" s="33">
        <v>14.2</v>
      </c>
      <c r="H116" s="33">
        <f t="shared" si="146"/>
        <v>9.4000000000000021</v>
      </c>
      <c r="I116" s="42">
        <f t="shared" si="147"/>
        <v>3.0659419433511785</v>
      </c>
      <c r="J116" s="42">
        <f t="shared" si="148"/>
        <v>43.536375595586733</v>
      </c>
      <c r="K116" s="42">
        <f t="shared" si="149"/>
        <v>7.6313999999999993E-2</v>
      </c>
      <c r="L116" s="42">
        <f t="shared" si="150"/>
        <v>3.3224349672016058</v>
      </c>
      <c r="M116" s="42">
        <f t="shared" si="151"/>
        <v>99.673049016048168</v>
      </c>
      <c r="N116" s="42">
        <f t="shared" si="152"/>
        <v>7.7</v>
      </c>
      <c r="O116" s="42">
        <f t="shared" si="89"/>
        <v>-91.973049016048165</v>
      </c>
      <c r="P116" s="42">
        <f t="shared" si="153"/>
        <v>-148.24967357218861</v>
      </c>
      <c r="Q116" s="42">
        <v>0.2</v>
      </c>
      <c r="R116" s="42">
        <f t="shared" si="154"/>
        <v>-29.649934714437723</v>
      </c>
      <c r="S116" s="42"/>
    </row>
    <row r="117" spans="1:19" x14ac:dyDescent="0.2">
      <c r="A117" s="33">
        <v>2001</v>
      </c>
      <c r="B117" s="33">
        <v>5</v>
      </c>
      <c r="C117" s="33">
        <v>23.2</v>
      </c>
      <c r="D117" s="33">
        <v>14</v>
      </c>
      <c r="E117" s="33">
        <v>18.600000000000001</v>
      </c>
      <c r="F117" s="33">
        <v>18.8</v>
      </c>
      <c r="G117" s="33">
        <v>16.2</v>
      </c>
      <c r="H117" s="33">
        <f t="shared" si="146"/>
        <v>9.1999999999999993</v>
      </c>
      <c r="I117" s="42">
        <f t="shared" si="147"/>
        <v>3.03315017762062</v>
      </c>
      <c r="J117" s="42">
        <f t="shared" si="148"/>
        <v>49.13703287745404</v>
      </c>
      <c r="K117" s="42">
        <f t="shared" si="149"/>
        <v>8.3673999999999998E-2</v>
      </c>
      <c r="L117" s="42">
        <f t="shared" si="150"/>
        <v>4.111492088988089</v>
      </c>
      <c r="M117" s="42">
        <f t="shared" si="151"/>
        <v>123.34476266964268</v>
      </c>
      <c r="N117" s="42">
        <f t="shared" si="152"/>
        <v>18.8</v>
      </c>
      <c r="O117" s="42">
        <f t="shared" si="89"/>
        <v>-104.54476266964268</v>
      </c>
      <c r="P117" s="42">
        <f t="shared" si="153"/>
        <v>-252.79443624183131</v>
      </c>
      <c r="Q117" s="42">
        <v>0.3</v>
      </c>
      <c r="R117" s="42">
        <f t="shared" si="154"/>
        <v>-75.838330872549392</v>
      </c>
      <c r="S117" s="42"/>
    </row>
    <row r="118" spans="1:19" x14ac:dyDescent="0.2">
      <c r="A118" s="33">
        <v>2001</v>
      </c>
      <c r="B118" s="33">
        <v>6</v>
      </c>
      <c r="C118" s="33">
        <v>29.4</v>
      </c>
      <c r="D118" s="33">
        <v>18.399999999999999</v>
      </c>
      <c r="E118" s="33">
        <v>23.9</v>
      </c>
      <c r="F118" s="33">
        <v>-0.3</v>
      </c>
      <c r="G118" s="33">
        <v>17.100000000000001</v>
      </c>
      <c r="H118" s="33">
        <f t="shared" si="146"/>
        <v>11</v>
      </c>
      <c r="I118" s="42">
        <f t="shared" si="147"/>
        <v>3.3166247903553998</v>
      </c>
      <c r="J118" s="42">
        <f t="shared" si="148"/>
        <v>56.714283915077338</v>
      </c>
      <c r="K118" s="42">
        <f t="shared" si="149"/>
        <v>9.5863999999999991E-2</v>
      </c>
      <c r="L118" s="42">
        <f t="shared" si="150"/>
        <v>5.4368581132349734</v>
      </c>
      <c r="M118" s="42">
        <f t="shared" si="151"/>
        <v>163.1057433970492</v>
      </c>
      <c r="N118" s="42">
        <f t="shared" si="152"/>
        <v>-0.3</v>
      </c>
      <c r="O118" s="42">
        <f t="shared" si="89"/>
        <v>-163.40574339704921</v>
      </c>
      <c r="P118" s="42">
        <f t="shared" si="153"/>
        <v>-416.20017963888051</v>
      </c>
      <c r="Q118" s="42">
        <v>0.2</v>
      </c>
      <c r="R118" s="42">
        <f t="shared" si="154"/>
        <v>-83.240035927776105</v>
      </c>
      <c r="S118" s="42"/>
    </row>
    <row r="119" spans="1:19" x14ac:dyDescent="0.2">
      <c r="A119" s="33">
        <v>2001</v>
      </c>
      <c r="B119" s="33">
        <v>7</v>
      </c>
      <c r="C119" s="33">
        <v>31.5</v>
      </c>
      <c r="D119" s="33">
        <v>20.5</v>
      </c>
      <c r="E119" s="33">
        <v>26</v>
      </c>
      <c r="F119" s="33">
        <v>16</v>
      </c>
      <c r="G119" s="33">
        <v>16.7</v>
      </c>
      <c r="H119" s="33">
        <f t="shared" si="146"/>
        <v>11</v>
      </c>
      <c r="I119" s="42">
        <f t="shared" si="147"/>
        <v>3.3166247903553998</v>
      </c>
      <c r="J119" s="42">
        <f t="shared" si="148"/>
        <v>55.387633998935172</v>
      </c>
      <c r="K119" s="42">
        <f t="shared" si="149"/>
        <v>0.10069400000000001</v>
      </c>
      <c r="L119" s="42">
        <f t="shared" si="150"/>
        <v>5.5772024178887785</v>
      </c>
      <c r="M119" s="42">
        <f t="shared" si="151"/>
        <v>167.31607253666334</v>
      </c>
      <c r="N119" s="42">
        <f t="shared" si="152"/>
        <v>16</v>
      </c>
      <c r="O119" s="42">
        <f t="shared" si="89"/>
        <v>-151.31607253666334</v>
      </c>
      <c r="P119" s="42">
        <f t="shared" si="153"/>
        <v>-567.51625217554385</v>
      </c>
      <c r="Q119" s="42">
        <v>0.1</v>
      </c>
      <c r="R119" s="42">
        <f t="shared" si="154"/>
        <v>-56.751625217554391</v>
      </c>
      <c r="S119" s="42"/>
    </row>
    <row r="120" spans="1:19" x14ac:dyDescent="0.2">
      <c r="A120" s="33">
        <v>2001</v>
      </c>
      <c r="B120" s="33">
        <v>8</v>
      </c>
      <c r="C120" s="33">
        <v>33.4</v>
      </c>
      <c r="D120" s="33">
        <v>22</v>
      </c>
      <c r="E120" s="33">
        <v>27.7</v>
      </c>
      <c r="F120" s="33">
        <v>35.299999999999997</v>
      </c>
      <c r="G120" s="33">
        <v>15</v>
      </c>
      <c r="H120" s="33">
        <f t="shared" si="146"/>
        <v>11.399999999999999</v>
      </c>
      <c r="I120" s="42">
        <f t="shared" si="147"/>
        <v>3.3763886032268262</v>
      </c>
      <c r="J120" s="42">
        <f t="shared" si="148"/>
        <v>50.645829048402391</v>
      </c>
      <c r="K120" s="42">
        <f t="shared" si="149"/>
        <v>0.104604</v>
      </c>
      <c r="L120" s="42">
        <f t="shared" si="150"/>
        <v>5.2977563017790841</v>
      </c>
      <c r="M120" s="42">
        <f t="shared" si="151"/>
        <v>158.93268905337251</v>
      </c>
      <c r="N120" s="42">
        <f t="shared" si="152"/>
        <v>35.299999999999997</v>
      </c>
      <c r="O120" s="42">
        <f t="shared" si="89"/>
        <v>-123.63268905337252</v>
      </c>
      <c r="P120" s="42">
        <f t="shared" si="153"/>
        <v>-691.14894122891633</v>
      </c>
      <c r="Q120" s="42">
        <v>0.05</v>
      </c>
      <c r="R120" s="42">
        <f t="shared" si="154"/>
        <v>-34.557447061445821</v>
      </c>
      <c r="S120" s="42">
        <f>SUM(R114:R120)</f>
        <v>-285.00549500150436</v>
      </c>
    </row>
    <row r="121" spans="1:19" x14ac:dyDescent="0.2">
      <c r="A121" s="33">
        <v>2002</v>
      </c>
      <c r="B121" s="33">
        <v>2</v>
      </c>
      <c r="C121" s="33">
        <v>17.100000000000001</v>
      </c>
      <c r="D121" s="33">
        <v>7.7</v>
      </c>
      <c r="E121" s="33">
        <v>12.4</v>
      </c>
      <c r="F121" s="33">
        <v>5.0999999999999996</v>
      </c>
      <c r="G121" s="33">
        <v>8.3000000000000007</v>
      </c>
      <c r="H121" s="33">
        <f>C121-D121</f>
        <v>9.4000000000000021</v>
      </c>
      <c r="I121" s="42">
        <f>POWER(H121,0.5)</f>
        <v>3.0659419433511785</v>
      </c>
      <c r="J121" s="42">
        <f>G121*I121</f>
        <v>25.447318129814786</v>
      </c>
      <c r="K121" s="42">
        <f>0.0023*(E121+17.78)</f>
        <v>6.9414000000000003E-2</v>
      </c>
      <c r="L121" s="42">
        <f>J121*K121</f>
        <v>1.7664001406629637</v>
      </c>
      <c r="M121" s="42">
        <f>L121*30</f>
        <v>52.992004219888912</v>
      </c>
      <c r="N121" s="42">
        <f>F121</f>
        <v>5.0999999999999996</v>
      </c>
      <c r="O121" s="42">
        <f t="shared" si="89"/>
        <v>-47.892004219888911</v>
      </c>
      <c r="P121" s="42">
        <f>O121</f>
        <v>-47.892004219888911</v>
      </c>
      <c r="Q121" s="42">
        <v>0.05</v>
      </c>
      <c r="R121" s="42">
        <f>P121*Q121</f>
        <v>-2.3946002109944455</v>
      </c>
      <c r="S121" s="42"/>
    </row>
    <row r="122" spans="1:19" x14ac:dyDescent="0.2">
      <c r="A122" s="33">
        <v>2002</v>
      </c>
      <c r="B122" s="33">
        <v>3</v>
      </c>
      <c r="C122" s="33">
        <v>18.2</v>
      </c>
      <c r="D122" s="33">
        <v>9.6</v>
      </c>
      <c r="E122" s="33">
        <v>13.9</v>
      </c>
      <c r="F122" s="33">
        <v>45.2</v>
      </c>
      <c r="G122" s="33">
        <v>11.1</v>
      </c>
      <c r="H122" s="33">
        <f t="shared" ref="H122:H127" si="155">C122-D122</f>
        <v>8.6</v>
      </c>
      <c r="I122" s="42">
        <f t="shared" ref="I122:I127" si="156">POWER(H122,0.5)</f>
        <v>2.9325756597230361</v>
      </c>
      <c r="J122" s="42">
        <f t="shared" ref="J122:J127" si="157">G122*I122</f>
        <v>32.551589822925699</v>
      </c>
      <c r="K122" s="42">
        <f t="shared" ref="K122:K127" si="158">0.0023*(E122+17.78)</f>
        <v>7.2863999999999998E-2</v>
      </c>
      <c r="L122" s="42">
        <f t="shared" ref="L122:L127" si="159">J122*K122</f>
        <v>2.3718390408576582</v>
      </c>
      <c r="M122" s="42">
        <f t="shared" ref="M122:M127" si="160">L122*30</f>
        <v>71.155171225729745</v>
      </c>
      <c r="N122" s="42">
        <f t="shared" ref="N122:N127" si="161">F122</f>
        <v>45.2</v>
      </c>
      <c r="O122" s="42">
        <f t="shared" si="89"/>
        <v>-25.955171225729742</v>
      </c>
      <c r="P122" s="42">
        <f t="shared" ref="P122:P127" si="162">O122-(-P121)</f>
        <v>-73.84717544561866</v>
      </c>
      <c r="Q122" s="42">
        <v>0.1</v>
      </c>
      <c r="R122" s="42">
        <f t="shared" ref="R122:R127" si="163">P122*Q122</f>
        <v>-7.384717544561866</v>
      </c>
      <c r="S122" s="42"/>
    </row>
    <row r="123" spans="1:19" x14ac:dyDescent="0.2">
      <c r="A123" s="33">
        <v>2002</v>
      </c>
      <c r="B123" s="33">
        <v>4</v>
      </c>
      <c r="C123" s="33">
        <v>19.899999999999999</v>
      </c>
      <c r="D123" s="33">
        <v>10.7</v>
      </c>
      <c r="E123" s="33">
        <v>15.3</v>
      </c>
      <c r="F123" s="33">
        <v>96.4</v>
      </c>
      <c r="G123" s="33">
        <v>14.2</v>
      </c>
      <c r="H123" s="33">
        <f t="shared" si="155"/>
        <v>9.1999999999999993</v>
      </c>
      <c r="I123" s="42">
        <f t="shared" si="156"/>
        <v>3.03315017762062</v>
      </c>
      <c r="J123" s="42">
        <f t="shared" si="157"/>
        <v>43.070732522212801</v>
      </c>
      <c r="K123" s="42">
        <f t="shared" si="158"/>
        <v>7.6083999999999999E-2</v>
      </c>
      <c r="L123" s="42">
        <f t="shared" si="159"/>
        <v>3.2769936132200388</v>
      </c>
      <c r="M123" s="42">
        <f t="shared" si="160"/>
        <v>98.30980839660117</v>
      </c>
      <c r="N123" s="42">
        <f t="shared" si="161"/>
        <v>96.4</v>
      </c>
      <c r="O123" s="42">
        <f t="shared" si="89"/>
        <v>-1.9098083966011643</v>
      </c>
      <c r="P123" s="42">
        <f t="shared" si="162"/>
        <v>-75.756983842219825</v>
      </c>
      <c r="Q123" s="42">
        <v>0.2</v>
      </c>
      <c r="R123" s="42">
        <f t="shared" si="163"/>
        <v>-15.151396768443966</v>
      </c>
      <c r="S123" s="42"/>
    </row>
    <row r="124" spans="1:19" x14ac:dyDescent="0.2">
      <c r="A124" s="33">
        <v>2002</v>
      </c>
      <c r="B124" s="33">
        <v>5</v>
      </c>
      <c r="C124" s="33">
        <v>23.3</v>
      </c>
      <c r="D124" s="33">
        <v>13</v>
      </c>
      <c r="E124" s="33">
        <v>18.2</v>
      </c>
      <c r="F124" s="33">
        <v>94.7</v>
      </c>
      <c r="G124" s="33">
        <v>16.2</v>
      </c>
      <c r="H124" s="33">
        <f t="shared" si="155"/>
        <v>10.3</v>
      </c>
      <c r="I124" s="42">
        <f t="shared" si="156"/>
        <v>3.2093613071762426</v>
      </c>
      <c r="J124" s="42">
        <f t="shared" si="157"/>
        <v>51.991653176255127</v>
      </c>
      <c r="K124" s="42">
        <f t="shared" si="158"/>
        <v>8.2754000000000008E-2</v>
      </c>
      <c r="L124" s="42">
        <f t="shared" si="159"/>
        <v>4.3025172669478176</v>
      </c>
      <c r="M124" s="42">
        <f t="shared" si="160"/>
        <v>129.07551800843453</v>
      </c>
      <c r="N124" s="42">
        <f t="shared" si="161"/>
        <v>94.7</v>
      </c>
      <c r="O124" s="42">
        <f t="shared" si="89"/>
        <v>-34.375518008434526</v>
      </c>
      <c r="P124" s="42">
        <f t="shared" si="162"/>
        <v>-110.13250185065435</v>
      </c>
      <c r="Q124" s="42">
        <v>0.3</v>
      </c>
      <c r="R124" s="42">
        <f t="shared" si="163"/>
        <v>-33.039750555196306</v>
      </c>
      <c r="S124" s="42"/>
    </row>
    <row r="125" spans="1:19" x14ac:dyDescent="0.2">
      <c r="A125" s="33">
        <v>2002</v>
      </c>
      <c r="B125" s="33">
        <v>6</v>
      </c>
      <c r="C125" s="33">
        <v>30.8</v>
      </c>
      <c r="D125" s="33">
        <v>18.5</v>
      </c>
      <c r="E125" s="33">
        <v>24.7</v>
      </c>
      <c r="F125" s="33">
        <v>19.3</v>
      </c>
      <c r="G125" s="33">
        <v>17.100000000000001</v>
      </c>
      <c r="H125" s="33">
        <f t="shared" si="155"/>
        <v>12.3</v>
      </c>
      <c r="I125" s="42">
        <f t="shared" si="156"/>
        <v>3.5071355833500366</v>
      </c>
      <c r="J125" s="42">
        <f t="shared" si="157"/>
        <v>59.97201847528563</v>
      </c>
      <c r="K125" s="42">
        <f t="shared" si="158"/>
        <v>9.7704000000000013E-2</v>
      </c>
      <c r="L125" s="42">
        <f t="shared" si="159"/>
        <v>5.8595060931093084</v>
      </c>
      <c r="M125" s="42">
        <f t="shared" si="160"/>
        <v>175.78518279327926</v>
      </c>
      <c r="N125" s="42">
        <f t="shared" si="161"/>
        <v>19.3</v>
      </c>
      <c r="O125" s="42">
        <f t="shared" si="89"/>
        <v>-156.48518279327925</v>
      </c>
      <c r="P125" s="42">
        <f t="shared" si="162"/>
        <v>-266.61768464393361</v>
      </c>
      <c r="Q125" s="42">
        <v>0.2</v>
      </c>
      <c r="R125" s="42">
        <f t="shared" si="163"/>
        <v>-53.323536928786723</v>
      </c>
      <c r="S125" s="42"/>
    </row>
    <row r="126" spans="1:19" x14ac:dyDescent="0.2">
      <c r="A126" s="33">
        <v>2002</v>
      </c>
      <c r="B126" s="33">
        <v>7</v>
      </c>
      <c r="C126" s="33">
        <v>30.6</v>
      </c>
      <c r="D126" s="33">
        <v>19.5</v>
      </c>
      <c r="E126" s="33">
        <v>25.1</v>
      </c>
      <c r="F126" s="33">
        <v>33.200000000000003</v>
      </c>
      <c r="G126" s="33">
        <v>16.7</v>
      </c>
      <c r="H126" s="33">
        <f t="shared" si="155"/>
        <v>11.100000000000001</v>
      </c>
      <c r="I126" s="42">
        <f t="shared" si="156"/>
        <v>3.3316662497915366</v>
      </c>
      <c r="J126" s="42">
        <f t="shared" si="157"/>
        <v>55.638826371518661</v>
      </c>
      <c r="K126" s="42">
        <f t="shared" si="158"/>
        <v>9.8624000000000003E-2</v>
      </c>
      <c r="L126" s="42">
        <f t="shared" si="159"/>
        <v>5.4873236120646567</v>
      </c>
      <c r="M126" s="42">
        <f t="shared" si="160"/>
        <v>164.6197083619397</v>
      </c>
      <c r="N126" s="42">
        <f t="shared" si="161"/>
        <v>33.200000000000003</v>
      </c>
      <c r="O126" s="42">
        <f t="shared" si="89"/>
        <v>-131.41970836193968</v>
      </c>
      <c r="P126" s="42">
        <f t="shared" si="162"/>
        <v>-398.0373930058733</v>
      </c>
      <c r="Q126" s="42">
        <v>0.1</v>
      </c>
      <c r="R126" s="42">
        <f t="shared" si="163"/>
        <v>-39.803739300587331</v>
      </c>
      <c r="S126" s="42"/>
    </row>
    <row r="127" spans="1:19" x14ac:dyDescent="0.2">
      <c r="A127" s="33">
        <v>2002</v>
      </c>
      <c r="B127" s="33">
        <v>8</v>
      </c>
      <c r="C127" s="33">
        <v>29.5</v>
      </c>
      <c r="D127" s="33">
        <v>19.7</v>
      </c>
      <c r="E127" s="33">
        <v>24.6</v>
      </c>
      <c r="F127" s="33">
        <v>116.1</v>
      </c>
      <c r="G127" s="33">
        <v>15</v>
      </c>
      <c r="H127" s="33">
        <f t="shared" si="155"/>
        <v>9.8000000000000007</v>
      </c>
      <c r="I127" s="42">
        <f t="shared" si="156"/>
        <v>3.1304951684997055</v>
      </c>
      <c r="J127" s="42">
        <f t="shared" si="157"/>
        <v>46.957427527495582</v>
      </c>
      <c r="K127" s="42">
        <f t="shared" si="158"/>
        <v>9.7474000000000005E-2</v>
      </c>
      <c r="L127" s="42">
        <f t="shared" si="159"/>
        <v>4.5771282908151045</v>
      </c>
      <c r="M127" s="42">
        <f t="shared" si="160"/>
        <v>137.31384872445312</v>
      </c>
      <c r="N127" s="42">
        <f t="shared" si="161"/>
        <v>116.1</v>
      </c>
      <c r="O127" s="42">
        <f t="shared" si="89"/>
        <v>-21.213848724453129</v>
      </c>
      <c r="P127" s="42">
        <f t="shared" si="162"/>
        <v>-419.25124173032646</v>
      </c>
      <c r="Q127" s="42">
        <v>0.05</v>
      </c>
      <c r="R127" s="42">
        <f t="shared" si="163"/>
        <v>-20.962562086516325</v>
      </c>
      <c r="S127" s="42">
        <f>SUM(R121:R127)</f>
        <v>-172.06030339508698</v>
      </c>
    </row>
    <row r="128" spans="1:19" x14ac:dyDescent="0.2">
      <c r="A128" s="33">
        <v>2003</v>
      </c>
      <c r="B128" s="33">
        <v>2</v>
      </c>
      <c r="C128" s="33">
        <v>13.6</v>
      </c>
      <c r="D128" s="33">
        <v>5.8</v>
      </c>
      <c r="E128" s="33">
        <v>9.6999999999999993</v>
      </c>
      <c r="F128" s="33">
        <v>67.7</v>
      </c>
      <c r="G128" s="33">
        <v>8.3000000000000007</v>
      </c>
      <c r="H128" s="33">
        <f>C128-D128</f>
        <v>7.8</v>
      </c>
      <c r="I128" s="42">
        <f>POWER(H128,0.5)</f>
        <v>2.7928480087537881</v>
      </c>
      <c r="J128" s="42">
        <f>G128*I128</f>
        <v>23.180638472656444</v>
      </c>
      <c r="K128" s="42">
        <f>0.0023*(E128+17.78)</f>
        <v>6.3203999999999996E-2</v>
      </c>
      <c r="L128" s="42">
        <f>J128*K128</f>
        <v>1.4651090740257777</v>
      </c>
      <c r="M128" s="42">
        <f>L128*30</f>
        <v>43.953272220773329</v>
      </c>
      <c r="N128" s="42">
        <f>F128</f>
        <v>67.7</v>
      </c>
      <c r="O128" s="42">
        <f t="shared" si="89"/>
        <v>23.746727779226674</v>
      </c>
      <c r="P128" s="42">
        <f>O128</f>
        <v>23.746727779226674</v>
      </c>
      <c r="Q128" s="42">
        <v>0.05</v>
      </c>
      <c r="R128" s="42">
        <f>P128*Q128</f>
        <v>1.1873363889613338</v>
      </c>
      <c r="S128" s="42"/>
    </row>
    <row r="129" spans="1:19" x14ac:dyDescent="0.2">
      <c r="A129" s="33">
        <v>2003</v>
      </c>
      <c r="B129" s="33">
        <v>3</v>
      </c>
      <c r="C129" s="33">
        <v>18.7</v>
      </c>
      <c r="D129" s="33">
        <v>8.1999999999999993</v>
      </c>
      <c r="E129" s="33">
        <v>13.5</v>
      </c>
      <c r="F129" s="33">
        <v>16</v>
      </c>
      <c r="G129" s="33">
        <v>11.1</v>
      </c>
      <c r="H129" s="33">
        <f t="shared" ref="H129:H134" si="164">C129-D129</f>
        <v>10.5</v>
      </c>
      <c r="I129" s="42">
        <f t="shared" ref="I129:I134" si="165">POWER(H129,0.5)</f>
        <v>3.2403703492039302</v>
      </c>
      <c r="J129" s="42">
        <f t="shared" ref="J129:J134" si="166">G129*I129</f>
        <v>35.968110876163621</v>
      </c>
      <c r="K129" s="42">
        <f t="shared" ref="K129:K134" si="167">0.0023*(E129+17.78)</f>
        <v>7.1944000000000008E-2</v>
      </c>
      <c r="L129" s="42">
        <f t="shared" ref="L129:L134" si="168">J129*K129</f>
        <v>2.587689768874716</v>
      </c>
      <c r="M129" s="42">
        <f t="shared" ref="M129:M134" si="169">L129*30</f>
        <v>77.630693066241477</v>
      </c>
      <c r="N129" s="42">
        <f t="shared" ref="N129:N134" si="170">F129</f>
        <v>16</v>
      </c>
      <c r="O129" s="42">
        <f t="shared" si="89"/>
        <v>-61.630693066241477</v>
      </c>
      <c r="P129" s="42">
        <f t="shared" ref="P129:P134" si="171">O129-(-P128)</f>
        <v>-37.883965287014803</v>
      </c>
      <c r="Q129" s="42">
        <v>0.1</v>
      </c>
      <c r="R129" s="42">
        <f t="shared" ref="R129:R134" si="172">P129*Q129</f>
        <v>-3.7883965287014805</v>
      </c>
      <c r="S129" s="42"/>
    </row>
    <row r="130" spans="1:19" x14ac:dyDescent="0.2">
      <c r="A130" s="33">
        <v>2003</v>
      </c>
      <c r="B130" s="33">
        <v>4</v>
      </c>
      <c r="C130" s="33">
        <v>20.3</v>
      </c>
      <c r="D130" s="33">
        <v>10.7</v>
      </c>
      <c r="E130" s="33">
        <v>15.5</v>
      </c>
      <c r="F130" s="33">
        <v>57.8</v>
      </c>
      <c r="G130" s="33">
        <v>14.2</v>
      </c>
      <c r="H130" s="33">
        <f t="shared" si="164"/>
        <v>9.6000000000000014</v>
      </c>
      <c r="I130" s="42">
        <f t="shared" si="165"/>
        <v>3.0983866769659336</v>
      </c>
      <c r="J130" s="42">
        <f t="shared" si="166"/>
        <v>43.997090812916255</v>
      </c>
      <c r="K130" s="42">
        <f t="shared" si="167"/>
        <v>7.6544000000000001E-2</v>
      </c>
      <c r="L130" s="42">
        <f t="shared" si="168"/>
        <v>3.3677133191838617</v>
      </c>
      <c r="M130" s="42">
        <f t="shared" si="169"/>
        <v>101.03139957551585</v>
      </c>
      <c r="N130" s="42">
        <f t="shared" si="170"/>
        <v>57.8</v>
      </c>
      <c r="O130" s="42">
        <f t="shared" ref="O130:O193" si="173">N130-M130</f>
        <v>-43.231399575515852</v>
      </c>
      <c r="P130" s="42">
        <f t="shared" si="171"/>
        <v>-81.115364862530654</v>
      </c>
      <c r="Q130" s="42">
        <v>0.2</v>
      </c>
      <c r="R130" s="42">
        <f t="shared" si="172"/>
        <v>-16.223072972506131</v>
      </c>
      <c r="S130" s="42"/>
    </row>
    <row r="131" spans="1:19" x14ac:dyDescent="0.2">
      <c r="A131" s="33">
        <v>2003</v>
      </c>
      <c r="B131" s="33">
        <v>5</v>
      </c>
      <c r="C131" s="33">
        <v>24.4</v>
      </c>
      <c r="D131" s="33">
        <v>13.9</v>
      </c>
      <c r="E131" s="33">
        <v>19.2</v>
      </c>
      <c r="F131" s="33">
        <v>31.1</v>
      </c>
      <c r="G131" s="33">
        <v>16.2</v>
      </c>
      <c r="H131" s="33">
        <f t="shared" si="164"/>
        <v>10.499999999999998</v>
      </c>
      <c r="I131" s="42">
        <f t="shared" si="165"/>
        <v>3.2403703492039297</v>
      </c>
      <c r="J131" s="42">
        <f t="shared" si="166"/>
        <v>52.493999657103657</v>
      </c>
      <c r="K131" s="42">
        <f t="shared" si="167"/>
        <v>8.5054000000000005E-2</v>
      </c>
      <c r="L131" s="42">
        <f t="shared" si="168"/>
        <v>4.4648246468352948</v>
      </c>
      <c r="M131" s="42">
        <f t="shared" si="169"/>
        <v>133.94473940505884</v>
      </c>
      <c r="N131" s="42">
        <f t="shared" si="170"/>
        <v>31.1</v>
      </c>
      <c r="O131" s="42">
        <f t="shared" si="173"/>
        <v>-102.84473940505885</v>
      </c>
      <c r="P131" s="42">
        <f t="shared" si="171"/>
        <v>-183.96010426758949</v>
      </c>
      <c r="Q131" s="42">
        <v>0.3</v>
      </c>
      <c r="R131" s="42">
        <f t="shared" si="172"/>
        <v>-55.188031280276846</v>
      </c>
      <c r="S131" s="42"/>
    </row>
    <row r="132" spans="1:19" x14ac:dyDescent="0.2">
      <c r="A132" s="33">
        <v>2003</v>
      </c>
      <c r="B132" s="33">
        <v>6</v>
      </c>
      <c r="C132" s="33">
        <v>33.1</v>
      </c>
      <c r="D132" s="33">
        <v>20.8</v>
      </c>
      <c r="E132" s="33">
        <v>26.9</v>
      </c>
      <c r="F132" s="33">
        <v>3.4</v>
      </c>
      <c r="G132" s="33">
        <v>17.100000000000001</v>
      </c>
      <c r="H132" s="33">
        <f t="shared" si="164"/>
        <v>12.3</v>
      </c>
      <c r="I132" s="42">
        <f t="shared" si="165"/>
        <v>3.5071355833500366</v>
      </c>
      <c r="J132" s="42">
        <f t="shared" si="166"/>
        <v>59.97201847528563</v>
      </c>
      <c r="K132" s="42">
        <f t="shared" si="167"/>
        <v>0.10276399999999999</v>
      </c>
      <c r="L132" s="42">
        <f t="shared" si="168"/>
        <v>6.1629645065942524</v>
      </c>
      <c r="M132" s="42">
        <f t="shared" si="169"/>
        <v>184.88893519782758</v>
      </c>
      <c r="N132" s="42">
        <f t="shared" si="170"/>
        <v>3.4</v>
      </c>
      <c r="O132" s="42">
        <f t="shared" si="173"/>
        <v>-181.48893519782757</v>
      </c>
      <c r="P132" s="42">
        <f t="shared" si="171"/>
        <v>-365.44903946541706</v>
      </c>
      <c r="Q132" s="42">
        <v>0.2</v>
      </c>
      <c r="R132" s="42">
        <f t="shared" si="172"/>
        <v>-73.089807893083417</v>
      </c>
      <c r="S132" s="42"/>
    </row>
    <row r="133" spans="1:19" x14ac:dyDescent="0.2">
      <c r="A133" s="33">
        <v>2003</v>
      </c>
      <c r="B133" s="33">
        <v>7</v>
      </c>
      <c r="C133" s="33">
        <v>33.799999999999997</v>
      </c>
      <c r="D133" s="33">
        <v>22.4</v>
      </c>
      <c r="E133" s="33">
        <v>28.2</v>
      </c>
      <c r="F133" s="33">
        <v>3.5</v>
      </c>
      <c r="G133" s="33">
        <v>16.7</v>
      </c>
      <c r="H133" s="33">
        <f t="shared" si="164"/>
        <v>11.399999999999999</v>
      </c>
      <c r="I133" s="42">
        <f t="shared" si="165"/>
        <v>3.3763886032268262</v>
      </c>
      <c r="J133" s="42">
        <f t="shared" si="166"/>
        <v>56.385689673887995</v>
      </c>
      <c r="K133" s="42">
        <f t="shared" si="167"/>
        <v>0.105754</v>
      </c>
      <c r="L133" s="42">
        <f t="shared" si="168"/>
        <v>5.963012225772351</v>
      </c>
      <c r="M133" s="42">
        <f t="shared" si="169"/>
        <v>178.89036677317054</v>
      </c>
      <c r="N133" s="42">
        <f t="shared" si="170"/>
        <v>3.5</v>
      </c>
      <c r="O133" s="42">
        <f t="shared" si="173"/>
        <v>-175.39036677317054</v>
      </c>
      <c r="P133" s="42">
        <f t="shared" si="171"/>
        <v>-540.83940623858757</v>
      </c>
      <c r="Q133" s="42">
        <v>0.1</v>
      </c>
      <c r="R133" s="42">
        <f t="shared" si="172"/>
        <v>-54.083940623858759</v>
      </c>
      <c r="S133" s="42"/>
    </row>
    <row r="134" spans="1:19" x14ac:dyDescent="0.2">
      <c r="A134" s="33">
        <v>2003</v>
      </c>
      <c r="B134" s="33">
        <v>8</v>
      </c>
      <c r="C134" s="33">
        <v>35.5</v>
      </c>
      <c r="D134" s="33">
        <v>23.3</v>
      </c>
      <c r="E134" s="33">
        <v>29.4</v>
      </c>
      <c r="F134" s="33">
        <v>11.6</v>
      </c>
      <c r="G134" s="33">
        <v>15</v>
      </c>
      <c r="H134" s="33">
        <f t="shared" si="164"/>
        <v>12.2</v>
      </c>
      <c r="I134" s="42">
        <f t="shared" si="165"/>
        <v>3.4928498393145961</v>
      </c>
      <c r="J134" s="42">
        <f t="shared" si="166"/>
        <v>52.392747589718944</v>
      </c>
      <c r="K134" s="42">
        <f t="shared" si="167"/>
        <v>0.108514</v>
      </c>
      <c r="L134" s="42">
        <f t="shared" si="168"/>
        <v>5.6853466119507612</v>
      </c>
      <c r="M134" s="42">
        <f t="shared" si="169"/>
        <v>170.56039835852283</v>
      </c>
      <c r="N134" s="42">
        <f t="shared" si="170"/>
        <v>11.6</v>
      </c>
      <c r="O134" s="42">
        <f t="shared" si="173"/>
        <v>-158.96039835852284</v>
      </c>
      <c r="P134" s="42">
        <f t="shared" si="171"/>
        <v>-699.79980459711044</v>
      </c>
      <c r="Q134" s="42">
        <v>0.05</v>
      </c>
      <c r="R134" s="42">
        <f t="shared" si="172"/>
        <v>-34.989990229855522</v>
      </c>
      <c r="S134" s="42">
        <f>SUM(R128:R134)</f>
        <v>-236.17590313932081</v>
      </c>
    </row>
    <row r="135" spans="1:19" x14ac:dyDescent="0.2">
      <c r="A135" s="33">
        <v>2004</v>
      </c>
      <c r="B135" s="33">
        <v>2</v>
      </c>
      <c r="C135" s="33">
        <v>14.7</v>
      </c>
      <c r="D135" s="33">
        <v>6.8</v>
      </c>
      <c r="E135" s="33">
        <v>10.8</v>
      </c>
      <c r="F135" s="33">
        <v>52.6</v>
      </c>
      <c r="G135" s="33">
        <v>8.3000000000000007</v>
      </c>
      <c r="H135" s="33">
        <f>C135-D135</f>
        <v>7.8999999999999995</v>
      </c>
      <c r="I135" s="42">
        <f>POWER(H135,0.5)</f>
        <v>2.8106938645110393</v>
      </c>
      <c r="J135" s="42">
        <f>G135*I135</f>
        <v>23.328759075441628</v>
      </c>
      <c r="K135" s="42">
        <f>0.0023*(E135+17.78)</f>
        <v>6.5734000000000001E-2</v>
      </c>
      <c r="L135" s="42">
        <f>J135*K135</f>
        <v>1.53349264906508</v>
      </c>
      <c r="M135" s="42">
        <f>L135*30</f>
        <v>46.004779471952396</v>
      </c>
      <c r="N135" s="42">
        <f>F135</f>
        <v>52.6</v>
      </c>
      <c r="O135" s="42">
        <f t="shared" si="173"/>
        <v>6.5952205280476051</v>
      </c>
      <c r="P135" s="42">
        <f>O135</f>
        <v>6.5952205280476051</v>
      </c>
      <c r="Q135" s="42">
        <v>0.05</v>
      </c>
      <c r="R135" s="42">
        <f>P135*Q135</f>
        <v>0.32976102640238025</v>
      </c>
      <c r="S135" s="42"/>
    </row>
    <row r="136" spans="1:19" x14ac:dyDescent="0.2">
      <c r="A136" s="33">
        <v>2004</v>
      </c>
      <c r="B136" s="33">
        <v>3</v>
      </c>
      <c r="C136" s="33">
        <v>15.7</v>
      </c>
      <c r="D136" s="33">
        <v>8</v>
      </c>
      <c r="E136" s="33">
        <v>11.9</v>
      </c>
      <c r="F136" s="33">
        <v>68.8</v>
      </c>
      <c r="G136" s="33">
        <v>11.1</v>
      </c>
      <c r="H136" s="33">
        <f t="shared" ref="H136:H141" si="174">C136-D136</f>
        <v>7.6999999999999993</v>
      </c>
      <c r="I136" s="42">
        <f t="shared" ref="I136:I141" si="175">POWER(H136,0.5)</f>
        <v>2.7748873851023212</v>
      </c>
      <c r="J136" s="42">
        <f t="shared" ref="J136:J141" si="176">G136*I136</f>
        <v>30.801249974635766</v>
      </c>
      <c r="K136" s="42">
        <f t="shared" ref="K136:K141" si="177">0.0023*(E136+17.78)</f>
        <v>6.8263999999999991E-2</v>
      </c>
      <c r="L136" s="42">
        <f t="shared" ref="L136:L141" si="178">J136*K136</f>
        <v>2.1026165282685358</v>
      </c>
      <c r="M136" s="42">
        <f t="shared" ref="M136:M141" si="179">L136*30</f>
        <v>63.078495848056079</v>
      </c>
      <c r="N136" s="42">
        <f t="shared" ref="N136:N141" si="180">F136</f>
        <v>68.8</v>
      </c>
      <c r="O136" s="42">
        <f t="shared" si="173"/>
        <v>5.7215041519439183</v>
      </c>
      <c r="P136" s="42">
        <f t="shared" ref="P136:P141" si="181">O136-(-P135)</f>
        <v>12.316724679991523</v>
      </c>
      <c r="Q136" s="42">
        <v>0.1</v>
      </c>
      <c r="R136" s="42">
        <f t="shared" ref="R136:R141" si="182">P136*Q136</f>
        <v>1.2316724679991524</v>
      </c>
      <c r="S136" s="42"/>
    </row>
    <row r="137" spans="1:19" x14ac:dyDescent="0.2">
      <c r="A137" s="33">
        <v>2004</v>
      </c>
      <c r="B137" s="33">
        <v>4</v>
      </c>
      <c r="C137" s="33">
        <v>19.399999999999999</v>
      </c>
      <c r="D137" s="33">
        <v>9.6999999999999993</v>
      </c>
      <c r="E137" s="33">
        <v>14.5</v>
      </c>
      <c r="F137" s="33">
        <v>63.5</v>
      </c>
      <c r="G137" s="33">
        <v>14.2</v>
      </c>
      <c r="H137" s="33">
        <f t="shared" si="174"/>
        <v>9.6999999999999993</v>
      </c>
      <c r="I137" s="42">
        <f t="shared" si="175"/>
        <v>3.1144823004794873</v>
      </c>
      <c r="J137" s="42">
        <f t="shared" si="176"/>
        <v>44.225648666808716</v>
      </c>
      <c r="K137" s="42">
        <f t="shared" si="177"/>
        <v>7.4244000000000004E-2</v>
      </c>
      <c r="L137" s="42">
        <f t="shared" si="178"/>
        <v>3.2834890596185464</v>
      </c>
      <c r="M137" s="42">
        <f t="shared" si="179"/>
        <v>98.504671788556394</v>
      </c>
      <c r="N137" s="42">
        <f t="shared" si="180"/>
        <v>63.5</v>
      </c>
      <c r="O137" s="42">
        <f t="shared" si="173"/>
        <v>-35.004671788556394</v>
      </c>
      <c r="P137" s="42">
        <f t="shared" si="181"/>
        <v>-22.68794710856487</v>
      </c>
      <c r="Q137" s="42">
        <v>0.2</v>
      </c>
      <c r="R137" s="42">
        <f t="shared" si="182"/>
        <v>-4.5375894217129744</v>
      </c>
      <c r="S137" s="42"/>
    </row>
    <row r="138" spans="1:19" x14ac:dyDescent="0.2">
      <c r="A138" s="33">
        <v>2004</v>
      </c>
      <c r="B138" s="33">
        <v>5</v>
      </c>
      <c r="C138" s="33">
        <v>21.6</v>
      </c>
      <c r="D138" s="33">
        <v>12.3</v>
      </c>
      <c r="E138" s="33">
        <v>17</v>
      </c>
      <c r="F138" s="33">
        <v>35.700000000000003</v>
      </c>
      <c r="G138" s="33">
        <v>16.2</v>
      </c>
      <c r="H138" s="33">
        <f t="shared" si="174"/>
        <v>9.3000000000000007</v>
      </c>
      <c r="I138" s="42">
        <f t="shared" si="175"/>
        <v>3.0495901363953815</v>
      </c>
      <c r="J138" s="42">
        <f t="shared" si="176"/>
        <v>49.403360209605175</v>
      </c>
      <c r="K138" s="42">
        <f t="shared" si="177"/>
        <v>7.9993999999999996E-2</v>
      </c>
      <c r="L138" s="42">
        <f t="shared" si="178"/>
        <v>3.951972396607156</v>
      </c>
      <c r="M138" s="42">
        <f t="shared" si="179"/>
        <v>118.55917189821469</v>
      </c>
      <c r="N138" s="42">
        <f t="shared" si="180"/>
        <v>35.700000000000003</v>
      </c>
      <c r="O138" s="42">
        <f t="shared" si="173"/>
        <v>-82.859171898214683</v>
      </c>
      <c r="P138" s="42">
        <f t="shared" si="181"/>
        <v>-105.54711900677955</v>
      </c>
      <c r="Q138" s="42">
        <v>0.3</v>
      </c>
      <c r="R138" s="42">
        <f t="shared" si="182"/>
        <v>-31.664135702033864</v>
      </c>
      <c r="S138" s="42"/>
    </row>
    <row r="139" spans="1:19" x14ac:dyDescent="0.2">
      <c r="A139" s="33">
        <v>2004</v>
      </c>
      <c r="B139" s="33">
        <v>6</v>
      </c>
      <c r="C139" s="33">
        <v>29.4</v>
      </c>
      <c r="D139" s="33">
        <v>17.7</v>
      </c>
      <c r="E139" s="33">
        <v>23.6</v>
      </c>
      <c r="F139" s="33">
        <v>12.8</v>
      </c>
      <c r="G139" s="33">
        <v>17.100000000000001</v>
      </c>
      <c r="H139" s="33">
        <f t="shared" si="174"/>
        <v>11.7</v>
      </c>
      <c r="I139" s="42">
        <f t="shared" si="175"/>
        <v>3.4205262752974139</v>
      </c>
      <c r="J139" s="42">
        <f t="shared" si="176"/>
        <v>58.490999307585781</v>
      </c>
      <c r="K139" s="42">
        <f t="shared" si="177"/>
        <v>9.5174000000000009E-2</v>
      </c>
      <c r="L139" s="42">
        <f t="shared" si="178"/>
        <v>5.5668223681001701</v>
      </c>
      <c r="M139" s="42">
        <f t="shared" si="179"/>
        <v>167.00467104300509</v>
      </c>
      <c r="N139" s="42">
        <f t="shared" si="180"/>
        <v>12.8</v>
      </c>
      <c r="O139" s="42">
        <f t="shared" si="173"/>
        <v>-154.20467104300508</v>
      </c>
      <c r="P139" s="42">
        <f t="shared" si="181"/>
        <v>-259.75179004978463</v>
      </c>
      <c r="Q139" s="42">
        <v>0.2</v>
      </c>
      <c r="R139" s="42">
        <f t="shared" si="182"/>
        <v>-51.950358009956929</v>
      </c>
      <c r="S139" s="42"/>
    </row>
    <row r="140" spans="1:19" x14ac:dyDescent="0.2">
      <c r="A140" s="33">
        <v>2004</v>
      </c>
      <c r="B140" s="33">
        <v>7</v>
      </c>
      <c r="C140" s="33">
        <v>31.2</v>
      </c>
      <c r="D140" s="33">
        <v>20.2</v>
      </c>
      <c r="E140" s="33">
        <v>25.7</v>
      </c>
      <c r="F140" s="33">
        <v>2.8</v>
      </c>
      <c r="G140" s="33">
        <v>16.7</v>
      </c>
      <c r="H140" s="33">
        <f t="shared" si="174"/>
        <v>11</v>
      </c>
      <c r="I140" s="42">
        <f t="shared" si="175"/>
        <v>3.3166247903553998</v>
      </c>
      <c r="J140" s="42">
        <f t="shared" si="176"/>
        <v>55.387633998935172</v>
      </c>
      <c r="K140" s="42">
        <f t="shared" si="177"/>
        <v>0.10000400000000001</v>
      </c>
      <c r="L140" s="42">
        <f t="shared" si="178"/>
        <v>5.5389849504295139</v>
      </c>
      <c r="M140" s="42">
        <f t="shared" si="179"/>
        <v>166.16954851288543</v>
      </c>
      <c r="N140" s="42">
        <f t="shared" si="180"/>
        <v>2.8</v>
      </c>
      <c r="O140" s="42">
        <f t="shared" si="173"/>
        <v>-163.36954851288542</v>
      </c>
      <c r="P140" s="42">
        <f t="shared" si="181"/>
        <v>-423.12133856267008</v>
      </c>
      <c r="Q140" s="42">
        <v>0.1</v>
      </c>
      <c r="R140" s="42">
        <f t="shared" si="182"/>
        <v>-42.31213385626701</v>
      </c>
      <c r="S140" s="42"/>
    </row>
    <row r="141" spans="1:19" x14ac:dyDescent="0.2">
      <c r="A141" s="33">
        <v>2004</v>
      </c>
      <c r="B141" s="33">
        <v>8</v>
      </c>
      <c r="C141" s="33">
        <v>32.4</v>
      </c>
      <c r="D141" s="33">
        <v>21.7</v>
      </c>
      <c r="E141" s="33">
        <v>27</v>
      </c>
      <c r="F141" s="33">
        <v>14.2</v>
      </c>
      <c r="G141" s="33">
        <v>15</v>
      </c>
      <c r="H141" s="33">
        <f t="shared" si="174"/>
        <v>10.7</v>
      </c>
      <c r="I141" s="42">
        <f t="shared" si="175"/>
        <v>3.271085446759225</v>
      </c>
      <c r="J141" s="42">
        <f t="shared" si="176"/>
        <v>49.066281701388377</v>
      </c>
      <c r="K141" s="42">
        <f t="shared" si="177"/>
        <v>0.102994</v>
      </c>
      <c r="L141" s="42">
        <f t="shared" si="178"/>
        <v>5.0535326175527944</v>
      </c>
      <c r="M141" s="42">
        <f t="shared" si="179"/>
        <v>151.60597852658384</v>
      </c>
      <c r="N141" s="42">
        <f t="shared" si="180"/>
        <v>14.2</v>
      </c>
      <c r="O141" s="42">
        <f t="shared" si="173"/>
        <v>-137.40597852658385</v>
      </c>
      <c r="P141" s="42">
        <f t="shared" si="181"/>
        <v>-560.52731708925398</v>
      </c>
      <c r="Q141" s="42">
        <v>0.05</v>
      </c>
      <c r="R141" s="42">
        <f t="shared" si="182"/>
        <v>-28.0263658544627</v>
      </c>
      <c r="S141" s="42">
        <f>SUM(R135:R141)</f>
        <v>-156.92914935003193</v>
      </c>
    </row>
    <row r="142" spans="1:19" x14ac:dyDescent="0.2">
      <c r="A142" s="33">
        <v>2005</v>
      </c>
      <c r="B142" s="33">
        <v>2</v>
      </c>
      <c r="C142" s="33">
        <v>12.4</v>
      </c>
      <c r="D142" s="33">
        <v>4.3</v>
      </c>
      <c r="E142" s="33">
        <v>8.4</v>
      </c>
      <c r="F142" s="33">
        <v>68.900000000000006</v>
      </c>
      <c r="G142" s="33">
        <v>8.3000000000000007</v>
      </c>
      <c r="H142" s="33">
        <f>C142-D142</f>
        <v>8.1000000000000014</v>
      </c>
      <c r="I142" s="42">
        <f>POWER(H142,0.5)</f>
        <v>2.8460498941515415</v>
      </c>
      <c r="J142" s="42">
        <f>G142*I142</f>
        <v>23.622214121457798</v>
      </c>
      <c r="K142" s="42">
        <f>0.0023*(E142+17.78)</f>
        <v>6.0213999999999997E-2</v>
      </c>
      <c r="L142" s="42">
        <f>J142*K142</f>
        <v>1.4223880011094598</v>
      </c>
      <c r="M142" s="42">
        <f>L142*30</f>
        <v>42.671640033283794</v>
      </c>
      <c r="N142" s="42">
        <f>F142</f>
        <v>68.900000000000006</v>
      </c>
      <c r="O142" s="42">
        <f t="shared" si="173"/>
        <v>26.228359966716212</v>
      </c>
      <c r="P142" s="42">
        <f>O142</f>
        <v>26.228359966716212</v>
      </c>
      <c r="Q142" s="42">
        <v>0.05</v>
      </c>
      <c r="R142" s="42">
        <f>P142*Q142</f>
        <v>1.3114179983358107</v>
      </c>
      <c r="S142" s="42"/>
    </row>
    <row r="143" spans="1:19" x14ac:dyDescent="0.2">
      <c r="A143" s="33">
        <v>2005</v>
      </c>
      <c r="B143" s="33">
        <v>3</v>
      </c>
      <c r="C143" s="33">
        <v>17.100000000000001</v>
      </c>
      <c r="D143" s="33">
        <v>7.2</v>
      </c>
      <c r="E143" s="33">
        <v>12.2</v>
      </c>
      <c r="F143" s="33">
        <v>13.6</v>
      </c>
      <c r="G143" s="33">
        <v>11.1</v>
      </c>
      <c r="H143" s="33">
        <f t="shared" ref="H143:H148" si="183">C143-D143</f>
        <v>9.9000000000000021</v>
      </c>
      <c r="I143" s="42">
        <f t="shared" ref="I143:I148" si="184">POWER(H143,0.5)</f>
        <v>3.1464265445104549</v>
      </c>
      <c r="J143" s="42">
        <f t="shared" ref="J143:J148" si="185">G143*I143</f>
        <v>34.925334644066048</v>
      </c>
      <c r="K143" s="42">
        <f t="shared" ref="K143:K148" si="186">0.0023*(E143+17.78)</f>
        <v>6.8954000000000001E-2</v>
      </c>
      <c r="L143" s="42">
        <f t="shared" ref="L143:L148" si="187">J143*K143</f>
        <v>2.4082415250469302</v>
      </c>
      <c r="M143" s="42">
        <f t="shared" ref="M143:M148" si="188">L143*30</f>
        <v>72.247245751407903</v>
      </c>
      <c r="N143" s="42">
        <f t="shared" ref="N143:N148" si="189">F143</f>
        <v>13.6</v>
      </c>
      <c r="O143" s="42">
        <f t="shared" si="173"/>
        <v>-58.647245751407901</v>
      </c>
      <c r="P143" s="42">
        <f t="shared" ref="P143:P148" si="190">O143-(-P142)</f>
        <v>-32.418885784691689</v>
      </c>
      <c r="Q143" s="42">
        <v>0.1</v>
      </c>
      <c r="R143" s="42">
        <f t="shared" ref="R143:R148" si="191">P143*Q143</f>
        <v>-3.2418885784691689</v>
      </c>
      <c r="S143" s="42"/>
    </row>
    <row r="144" spans="1:19" x14ac:dyDescent="0.2">
      <c r="A144" s="33">
        <v>2005</v>
      </c>
      <c r="B144" s="33">
        <v>4</v>
      </c>
      <c r="C144" s="33">
        <v>21.2</v>
      </c>
      <c r="D144" s="33">
        <v>10.4</v>
      </c>
      <c r="E144" s="33">
        <v>15.8</v>
      </c>
      <c r="F144" s="33">
        <v>12.8</v>
      </c>
      <c r="G144" s="33">
        <v>14.2</v>
      </c>
      <c r="H144" s="33">
        <f t="shared" si="183"/>
        <v>10.799999999999999</v>
      </c>
      <c r="I144" s="42">
        <f t="shared" si="184"/>
        <v>3.2863353450309964</v>
      </c>
      <c r="J144" s="42">
        <f t="shared" si="185"/>
        <v>46.665961899440148</v>
      </c>
      <c r="K144" s="42">
        <f t="shared" si="186"/>
        <v>7.7233999999999997E-2</v>
      </c>
      <c r="L144" s="42">
        <f t="shared" si="187"/>
        <v>3.6041989013413605</v>
      </c>
      <c r="M144" s="42">
        <f t="shared" si="188"/>
        <v>108.12596704024081</v>
      </c>
      <c r="N144" s="42">
        <f t="shared" si="189"/>
        <v>12.8</v>
      </c>
      <c r="O144" s="42">
        <f t="shared" si="173"/>
        <v>-95.325967040240812</v>
      </c>
      <c r="P144" s="42">
        <f t="shared" si="190"/>
        <v>-127.74485282493251</v>
      </c>
      <c r="Q144" s="42">
        <v>0.2</v>
      </c>
      <c r="R144" s="42">
        <f t="shared" si="191"/>
        <v>-25.548970564986504</v>
      </c>
      <c r="S144" s="42"/>
    </row>
    <row r="145" spans="1:19" x14ac:dyDescent="0.2">
      <c r="A145" s="33">
        <v>2005</v>
      </c>
      <c r="B145" s="33">
        <v>5</v>
      </c>
      <c r="C145" s="33">
        <v>26.1</v>
      </c>
      <c r="D145" s="33">
        <v>14.9</v>
      </c>
      <c r="E145" s="33">
        <v>20.5</v>
      </c>
      <c r="F145" s="33">
        <v>6.5</v>
      </c>
      <c r="G145" s="33">
        <v>16.2</v>
      </c>
      <c r="H145" s="33">
        <f t="shared" si="183"/>
        <v>11.200000000000001</v>
      </c>
      <c r="I145" s="42">
        <f t="shared" si="184"/>
        <v>3.3466401061363023</v>
      </c>
      <c r="J145" s="42">
        <f t="shared" si="185"/>
        <v>54.215569719408094</v>
      </c>
      <c r="K145" s="42">
        <f t="shared" si="186"/>
        <v>8.8043999999999997E-2</v>
      </c>
      <c r="L145" s="42">
        <f t="shared" si="187"/>
        <v>4.7733556203755665</v>
      </c>
      <c r="M145" s="42">
        <f t="shared" si="188"/>
        <v>143.20066861126699</v>
      </c>
      <c r="N145" s="42">
        <f t="shared" si="189"/>
        <v>6.5</v>
      </c>
      <c r="O145" s="42">
        <f t="shared" si="173"/>
        <v>-136.70066861126699</v>
      </c>
      <c r="P145" s="42">
        <f t="shared" si="190"/>
        <v>-264.4455214361995</v>
      </c>
      <c r="Q145" s="42">
        <v>0.3</v>
      </c>
      <c r="R145" s="42">
        <f t="shared" si="191"/>
        <v>-79.333656430859847</v>
      </c>
      <c r="S145" s="42"/>
    </row>
    <row r="146" spans="1:19" x14ac:dyDescent="0.2">
      <c r="A146" s="33">
        <v>2005</v>
      </c>
      <c r="B146" s="33">
        <v>6</v>
      </c>
      <c r="C146" s="33">
        <v>30.8</v>
      </c>
      <c r="D146" s="33">
        <v>19</v>
      </c>
      <c r="E146" s="33">
        <v>24.9</v>
      </c>
      <c r="F146" s="33">
        <v>0</v>
      </c>
      <c r="G146" s="33">
        <v>17.100000000000001</v>
      </c>
      <c r="H146" s="33">
        <f t="shared" si="183"/>
        <v>11.8</v>
      </c>
      <c r="I146" s="42">
        <f t="shared" si="184"/>
        <v>3.4351128074635335</v>
      </c>
      <c r="J146" s="42">
        <f t="shared" si="185"/>
        <v>58.740429007626432</v>
      </c>
      <c r="K146" s="42">
        <f t="shared" si="186"/>
        <v>9.8164000000000001E-2</v>
      </c>
      <c r="L146" s="42">
        <f t="shared" si="187"/>
        <v>5.7661954731046414</v>
      </c>
      <c r="M146" s="42">
        <f t="shared" si="188"/>
        <v>172.98586419313924</v>
      </c>
      <c r="N146" s="42">
        <f t="shared" si="189"/>
        <v>0</v>
      </c>
      <c r="O146" s="42">
        <f t="shared" si="173"/>
        <v>-172.98586419313924</v>
      </c>
      <c r="P146" s="42">
        <f t="shared" si="190"/>
        <v>-437.43138562933871</v>
      </c>
      <c r="Q146" s="42">
        <v>0.2</v>
      </c>
      <c r="R146" s="42">
        <f t="shared" si="191"/>
        <v>-87.486277125867744</v>
      </c>
      <c r="S146" s="42"/>
    </row>
    <row r="147" spans="1:19" x14ac:dyDescent="0.2">
      <c r="A147" s="33">
        <v>2005</v>
      </c>
      <c r="B147" s="33">
        <v>7</v>
      </c>
      <c r="C147" s="33">
        <v>31.9</v>
      </c>
      <c r="D147" s="33">
        <v>21</v>
      </c>
      <c r="E147" s="33">
        <v>26.5</v>
      </c>
      <c r="F147" s="33">
        <v>1.5</v>
      </c>
      <c r="G147" s="33">
        <v>16.7</v>
      </c>
      <c r="H147" s="33">
        <f t="shared" si="183"/>
        <v>10.899999999999999</v>
      </c>
      <c r="I147" s="42">
        <f t="shared" si="184"/>
        <v>3.3015148038438356</v>
      </c>
      <c r="J147" s="42">
        <f t="shared" si="185"/>
        <v>55.135297224192051</v>
      </c>
      <c r="K147" s="42">
        <f t="shared" si="186"/>
        <v>0.101844</v>
      </c>
      <c r="L147" s="42">
        <f t="shared" si="187"/>
        <v>5.6151992105006157</v>
      </c>
      <c r="M147" s="42">
        <f t="shared" si="188"/>
        <v>168.45597631501846</v>
      </c>
      <c r="N147" s="42">
        <f t="shared" si="189"/>
        <v>1.5</v>
      </c>
      <c r="O147" s="42">
        <f t="shared" si="173"/>
        <v>-166.95597631501846</v>
      </c>
      <c r="P147" s="42">
        <f t="shared" si="190"/>
        <v>-604.38736194435717</v>
      </c>
      <c r="Q147" s="42">
        <v>0.1</v>
      </c>
      <c r="R147" s="42">
        <f t="shared" si="191"/>
        <v>-60.43873619443572</v>
      </c>
      <c r="S147" s="42"/>
    </row>
    <row r="148" spans="1:19" x14ac:dyDescent="0.2">
      <c r="A148" s="33">
        <v>2005</v>
      </c>
      <c r="B148" s="33">
        <v>8</v>
      </c>
      <c r="C148" s="33">
        <v>30.9</v>
      </c>
      <c r="D148" s="33">
        <v>20</v>
      </c>
      <c r="E148" s="33">
        <v>25.5</v>
      </c>
      <c r="F148" s="33">
        <v>20</v>
      </c>
      <c r="G148" s="33">
        <v>15</v>
      </c>
      <c r="H148" s="33">
        <f t="shared" si="183"/>
        <v>10.899999999999999</v>
      </c>
      <c r="I148" s="42">
        <f t="shared" si="184"/>
        <v>3.3015148038438356</v>
      </c>
      <c r="J148" s="42">
        <f t="shared" si="185"/>
        <v>49.522722057657532</v>
      </c>
      <c r="K148" s="42">
        <f t="shared" si="186"/>
        <v>9.9544000000000007E-2</v>
      </c>
      <c r="L148" s="42">
        <f t="shared" si="187"/>
        <v>4.9296898445074619</v>
      </c>
      <c r="M148" s="42">
        <f t="shared" si="188"/>
        <v>147.89069533522385</v>
      </c>
      <c r="N148" s="42">
        <f t="shared" si="189"/>
        <v>20</v>
      </c>
      <c r="O148" s="42">
        <f t="shared" si="173"/>
        <v>-127.89069533522385</v>
      </c>
      <c r="P148" s="42">
        <f t="shared" si="190"/>
        <v>-732.27805727958105</v>
      </c>
      <c r="Q148" s="42">
        <v>0.05</v>
      </c>
      <c r="R148" s="42">
        <f t="shared" si="191"/>
        <v>-36.613902863979057</v>
      </c>
      <c r="S148" s="42">
        <f>SUM(R142:R148)</f>
        <v>-291.3520137602622</v>
      </c>
    </row>
    <row r="149" spans="1:19" x14ac:dyDescent="0.2">
      <c r="A149" s="33">
        <v>2006</v>
      </c>
      <c r="B149" s="33">
        <v>2</v>
      </c>
      <c r="C149" s="33">
        <v>14.5</v>
      </c>
      <c r="D149" s="33">
        <v>6</v>
      </c>
      <c r="E149" s="33">
        <v>10.3</v>
      </c>
      <c r="F149" s="33">
        <v>27</v>
      </c>
      <c r="G149" s="33">
        <v>8.3000000000000007</v>
      </c>
      <c r="H149" s="33">
        <f>C149-D149</f>
        <v>8.5</v>
      </c>
      <c r="I149" s="42">
        <f>POWER(H149,0.5)</f>
        <v>2.9154759474226504</v>
      </c>
      <c r="J149" s="42">
        <f>G149*I149</f>
        <v>24.198450363608</v>
      </c>
      <c r="K149" s="42">
        <f>0.0023*(E149+17.78)</f>
        <v>6.4584000000000003E-2</v>
      </c>
      <c r="L149" s="42">
        <f>J149*K149</f>
        <v>1.5628327182832591</v>
      </c>
      <c r="M149" s="42">
        <f>L149*30</f>
        <v>46.88498154849777</v>
      </c>
      <c r="N149" s="42">
        <f>F149</f>
        <v>27</v>
      </c>
      <c r="O149" s="42">
        <f t="shared" si="173"/>
        <v>-19.88498154849777</v>
      </c>
      <c r="P149" s="42">
        <f>O149</f>
        <v>-19.88498154849777</v>
      </c>
      <c r="Q149" s="42">
        <v>0.05</v>
      </c>
      <c r="R149" s="42">
        <f>P149*Q149</f>
        <v>-0.99424907742488855</v>
      </c>
      <c r="S149" s="42"/>
    </row>
    <row r="150" spans="1:19" x14ac:dyDescent="0.2">
      <c r="A150" s="33">
        <v>2006</v>
      </c>
      <c r="B150" s="33">
        <v>3</v>
      </c>
      <c r="C150" s="33">
        <v>18.2</v>
      </c>
      <c r="D150" s="33">
        <v>8.8000000000000007</v>
      </c>
      <c r="E150" s="33">
        <v>13.5</v>
      </c>
      <c r="F150" s="33">
        <v>90.9</v>
      </c>
      <c r="G150" s="33">
        <v>11.1</v>
      </c>
      <c r="H150" s="33">
        <f t="shared" ref="H150:H155" si="192">C150-D150</f>
        <v>9.3999999999999986</v>
      </c>
      <c r="I150" s="42">
        <f t="shared" ref="I150:I155" si="193">POWER(H150,0.5)</f>
        <v>3.0659419433511781</v>
      </c>
      <c r="J150" s="42">
        <f t="shared" ref="J150:J155" si="194">G150*I150</f>
        <v>34.031955571198075</v>
      </c>
      <c r="K150" s="42">
        <f t="shared" ref="K150:K155" si="195">0.0023*(E150+17.78)</f>
        <v>7.1944000000000008E-2</v>
      </c>
      <c r="L150" s="42">
        <f t="shared" ref="L150:L155" si="196">J150*K150</f>
        <v>2.4483950116142745</v>
      </c>
      <c r="M150" s="42">
        <f t="shared" ref="M150:M155" si="197">L150*30</f>
        <v>73.451850348428238</v>
      </c>
      <c r="N150" s="42">
        <f t="shared" ref="N150:N155" si="198">F150</f>
        <v>90.9</v>
      </c>
      <c r="O150" s="42">
        <f t="shared" si="173"/>
        <v>17.448149651571768</v>
      </c>
      <c r="P150" s="42">
        <f t="shared" ref="P150:P155" si="199">O150-(-P149)</f>
        <v>-2.4368318969260017</v>
      </c>
      <c r="Q150" s="42">
        <v>0.1</v>
      </c>
      <c r="R150" s="42">
        <f t="shared" ref="R150:R155" si="200">P150*Q150</f>
        <v>-0.24368318969260017</v>
      </c>
      <c r="S150" s="42"/>
    </row>
    <row r="151" spans="1:19" x14ac:dyDescent="0.2">
      <c r="A151" s="33">
        <v>2006</v>
      </c>
      <c r="B151" s="33">
        <v>4</v>
      </c>
      <c r="C151" s="33">
        <v>22.4</v>
      </c>
      <c r="D151" s="33">
        <v>12.2</v>
      </c>
      <c r="E151" s="33">
        <v>17.3</v>
      </c>
      <c r="F151" s="33">
        <v>89.8</v>
      </c>
      <c r="G151" s="33">
        <v>14.2</v>
      </c>
      <c r="H151" s="33">
        <f t="shared" si="192"/>
        <v>10.199999999999999</v>
      </c>
      <c r="I151" s="42">
        <f t="shared" si="193"/>
        <v>3.1937438845342623</v>
      </c>
      <c r="J151" s="42">
        <f t="shared" si="194"/>
        <v>45.35116316038652</v>
      </c>
      <c r="K151" s="42">
        <f t="shared" si="195"/>
        <v>8.0683999999999992E-2</v>
      </c>
      <c r="L151" s="42">
        <f t="shared" si="196"/>
        <v>3.6591132484326256</v>
      </c>
      <c r="M151" s="42">
        <f t="shared" si="197"/>
        <v>109.77339745297877</v>
      </c>
      <c r="N151" s="42">
        <f t="shared" si="198"/>
        <v>89.8</v>
      </c>
      <c r="O151" s="42">
        <f t="shared" si="173"/>
        <v>-19.973397452978773</v>
      </c>
      <c r="P151" s="42">
        <f t="shared" si="199"/>
        <v>-22.410229349904775</v>
      </c>
      <c r="Q151" s="42">
        <v>0.2</v>
      </c>
      <c r="R151" s="42">
        <f t="shared" si="200"/>
        <v>-4.4820458699809551</v>
      </c>
      <c r="S151" s="42"/>
    </row>
    <row r="152" spans="1:19" x14ac:dyDescent="0.2">
      <c r="A152" s="33">
        <v>2006</v>
      </c>
      <c r="B152" s="33">
        <v>5</v>
      </c>
      <c r="C152" s="33">
        <v>25.5</v>
      </c>
      <c r="D152" s="33">
        <v>15.1</v>
      </c>
      <c r="E152" s="33">
        <v>20.3</v>
      </c>
      <c r="F152" s="33">
        <v>22.8</v>
      </c>
      <c r="G152" s="33">
        <v>16.2</v>
      </c>
      <c r="H152" s="33">
        <f t="shared" si="192"/>
        <v>10.4</v>
      </c>
      <c r="I152" s="42">
        <f t="shared" si="193"/>
        <v>3.2249030993194201</v>
      </c>
      <c r="J152" s="42">
        <f t="shared" si="194"/>
        <v>52.243430208974601</v>
      </c>
      <c r="K152" s="42">
        <f t="shared" si="195"/>
        <v>8.7583999999999995E-2</v>
      </c>
      <c r="L152" s="42">
        <f t="shared" si="196"/>
        <v>4.5756885914228311</v>
      </c>
      <c r="M152" s="42">
        <f t="shared" si="197"/>
        <v>137.27065774268493</v>
      </c>
      <c r="N152" s="42">
        <f t="shared" si="198"/>
        <v>22.8</v>
      </c>
      <c r="O152" s="42">
        <f t="shared" si="173"/>
        <v>-114.47065774268493</v>
      </c>
      <c r="P152" s="42">
        <f t="shared" si="199"/>
        <v>-136.88088709258972</v>
      </c>
      <c r="Q152" s="42">
        <v>0.3</v>
      </c>
      <c r="R152" s="42">
        <f t="shared" si="200"/>
        <v>-41.064266127776911</v>
      </c>
      <c r="S152" s="42"/>
    </row>
    <row r="153" spans="1:19" x14ac:dyDescent="0.2">
      <c r="A153" s="33">
        <v>2006</v>
      </c>
      <c r="B153" s="33">
        <v>6</v>
      </c>
      <c r="C153" s="33">
        <v>30</v>
      </c>
      <c r="D153" s="33">
        <v>18.600000000000001</v>
      </c>
      <c r="E153" s="33">
        <v>24.3</v>
      </c>
      <c r="F153" s="33">
        <v>48.2</v>
      </c>
      <c r="G153" s="33">
        <v>17.100000000000001</v>
      </c>
      <c r="H153" s="33">
        <f t="shared" si="192"/>
        <v>11.399999999999999</v>
      </c>
      <c r="I153" s="42">
        <f t="shared" si="193"/>
        <v>3.3763886032268262</v>
      </c>
      <c r="J153" s="42">
        <f t="shared" si="194"/>
        <v>57.736245115178733</v>
      </c>
      <c r="K153" s="42">
        <f t="shared" si="195"/>
        <v>9.6783999999999995E-2</v>
      </c>
      <c r="L153" s="42">
        <f t="shared" si="196"/>
        <v>5.5879447472274579</v>
      </c>
      <c r="M153" s="42">
        <f t="shared" si="197"/>
        <v>167.63834241682375</v>
      </c>
      <c r="N153" s="42">
        <f t="shared" si="198"/>
        <v>48.2</v>
      </c>
      <c r="O153" s="42">
        <f t="shared" si="173"/>
        <v>-119.43834241682374</v>
      </c>
      <c r="P153" s="42">
        <f t="shared" si="199"/>
        <v>-256.31922950941345</v>
      </c>
      <c r="Q153" s="42">
        <v>0.2</v>
      </c>
      <c r="R153" s="42">
        <f t="shared" si="200"/>
        <v>-51.263845901882689</v>
      </c>
      <c r="S153" s="42"/>
    </row>
    <row r="154" spans="1:19" x14ac:dyDescent="0.2">
      <c r="A154" s="33">
        <v>2006</v>
      </c>
      <c r="B154" s="33">
        <v>7</v>
      </c>
      <c r="C154" s="33">
        <v>33.6</v>
      </c>
      <c r="D154" s="33">
        <v>22.3</v>
      </c>
      <c r="E154" s="33">
        <v>28</v>
      </c>
      <c r="F154" s="33">
        <v>12.8</v>
      </c>
      <c r="G154" s="33">
        <v>16.7</v>
      </c>
      <c r="H154" s="33">
        <f t="shared" si="192"/>
        <v>11.3</v>
      </c>
      <c r="I154" s="42">
        <f t="shared" si="193"/>
        <v>3.3615472627943221</v>
      </c>
      <c r="J154" s="42">
        <f t="shared" si="194"/>
        <v>56.137839288665177</v>
      </c>
      <c r="K154" s="42">
        <f t="shared" si="195"/>
        <v>0.105294</v>
      </c>
      <c r="L154" s="42">
        <f t="shared" si="196"/>
        <v>5.910977650060711</v>
      </c>
      <c r="M154" s="42">
        <f t="shared" si="197"/>
        <v>177.32932950182132</v>
      </c>
      <c r="N154" s="42">
        <f t="shared" si="198"/>
        <v>12.8</v>
      </c>
      <c r="O154" s="42">
        <f t="shared" si="173"/>
        <v>-164.52932950182131</v>
      </c>
      <c r="P154" s="42">
        <f t="shared" si="199"/>
        <v>-420.84855901123478</v>
      </c>
      <c r="Q154" s="42">
        <v>0.1</v>
      </c>
      <c r="R154" s="42">
        <f t="shared" si="200"/>
        <v>-42.084855901123483</v>
      </c>
      <c r="S154" s="42"/>
    </row>
    <row r="155" spans="1:19" x14ac:dyDescent="0.2">
      <c r="A155" s="33">
        <v>2006</v>
      </c>
      <c r="B155" s="33">
        <v>8</v>
      </c>
      <c r="C155" s="33">
        <v>30.1</v>
      </c>
      <c r="D155" s="33">
        <v>20.399999999999999</v>
      </c>
      <c r="E155" s="33">
        <v>25.3</v>
      </c>
      <c r="F155" s="33">
        <v>2.2000000000000002</v>
      </c>
      <c r="G155" s="33">
        <v>15</v>
      </c>
      <c r="H155" s="33">
        <f t="shared" si="192"/>
        <v>9.7000000000000028</v>
      </c>
      <c r="I155" s="42">
        <f t="shared" si="193"/>
        <v>3.1144823004794877</v>
      </c>
      <c r="J155" s="42">
        <f t="shared" si="194"/>
        <v>46.717234507192316</v>
      </c>
      <c r="K155" s="42">
        <f t="shared" si="195"/>
        <v>9.9083999999999992E-2</v>
      </c>
      <c r="L155" s="42">
        <f t="shared" si="196"/>
        <v>4.6289304639106428</v>
      </c>
      <c r="M155" s="42">
        <f t="shared" si="197"/>
        <v>138.86791391731927</v>
      </c>
      <c r="N155" s="42">
        <f t="shared" si="198"/>
        <v>2.2000000000000002</v>
      </c>
      <c r="O155" s="42">
        <f t="shared" si="173"/>
        <v>-136.66791391731928</v>
      </c>
      <c r="P155" s="42">
        <f t="shared" si="199"/>
        <v>-557.51647292855409</v>
      </c>
      <c r="Q155" s="42">
        <v>0.05</v>
      </c>
      <c r="R155" s="42">
        <f t="shared" si="200"/>
        <v>-27.875823646427705</v>
      </c>
      <c r="S155" s="42">
        <f>SUM(R149:R155)</f>
        <v>-168.00876971430924</v>
      </c>
    </row>
    <row r="156" spans="1:19" x14ac:dyDescent="0.2">
      <c r="A156" s="33">
        <v>2007</v>
      </c>
      <c r="B156" s="33">
        <v>2</v>
      </c>
      <c r="C156" s="33">
        <v>17.5</v>
      </c>
      <c r="D156" s="33">
        <v>8.8000000000000007</v>
      </c>
      <c r="E156" s="33">
        <v>13.1</v>
      </c>
      <c r="F156" s="33">
        <v>124.7</v>
      </c>
      <c r="G156" s="33">
        <v>8.3000000000000007</v>
      </c>
      <c r="H156" s="33">
        <f>C156-D156</f>
        <v>8.6999999999999993</v>
      </c>
      <c r="I156" s="42">
        <f>POWER(H156,0.5)</f>
        <v>2.9495762407505248</v>
      </c>
      <c r="J156" s="42">
        <f>G156*I156</f>
        <v>24.481482798229358</v>
      </c>
      <c r="K156" s="42">
        <f>0.0023*(E156+17.78)</f>
        <v>7.1024000000000004E-2</v>
      </c>
      <c r="L156" s="42">
        <f>J156*K156</f>
        <v>1.7387728342614419</v>
      </c>
      <c r="M156" s="42">
        <f>L156*30</f>
        <v>52.163185027843255</v>
      </c>
      <c r="N156" s="42">
        <f>F156</f>
        <v>124.7</v>
      </c>
      <c r="O156" s="42">
        <f t="shared" si="173"/>
        <v>72.536814972156748</v>
      </c>
      <c r="P156" s="42">
        <f>O156</f>
        <v>72.536814972156748</v>
      </c>
      <c r="Q156" s="42">
        <v>0.05</v>
      </c>
      <c r="R156" s="42">
        <f>P156*Q156</f>
        <v>3.6268407486078376</v>
      </c>
      <c r="S156" s="42"/>
    </row>
    <row r="157" spans="1:19" x14ac:dyDescent="0.2">
      <c r="A157" s="33">
        <v>2007</v>
      </c>
      <c r="B157" s="33">
        <v>3</v>
      </c>
      <c r="C157" s="33">
        <v>17.899999999999999</v>
      </c>
      <c r="D157" s="33">
        <v>8.3000000000000007</v>
      </c>
      <c r="E157" s="33">
        <v>13.1</v>
      </c>
      <c r="F157" s="33">
        <v>15.9</v>
      </c>
      <c r="G157" s="33">
        <v>11.1</v>
      </c>
      <c r="H157" s="33">
        <f t="shared" ref="H157:H162" si="201">C157-D157</f>
        <v>9.5999999999999979</v>
      </c>
      <c r="I157" s="42">
        <f t="shared" ref="I157:I162" si="202">POWER(H157,0.5)</f>
        <v>3.0983866769659332</v>
      </c>
      <c r="J157" s="42">
        <f t="shared" ref="J157:J162" si="203">G157*I157</f>
        <v>34.392092114321855</v>
      </c>
      <c r="K157" s="42">
        <f t="shared" ref="K157:K162" si="204">0.0023*(E157+17.78)</f>
        <v>7.1024000000000004E-2</v>
      </c>
      <c r="L157" s="42">
        <f t="shared" ref="L157:L162" si="205">J157*K157</f>
        <v>2.4426639503275958</v>
      </c>
      <c r="M157" s="42">
        <f t="shared" ref="M157:M162" si="206">L157*30</f>
        <v>73.279918509827866</v>
      </c>
      <c r="N157" s="42">
        <f t="shared" ref="N157:N162" si="207">F157</f>
        <v>15.9</v>
      </c>
      <c r="O157" s="42">
        <f t="shared" si="173"/>
        <v>-57.379918509827867</v>
      </c>
      <c r="P157" s="42">
        <f t="shared" ref="P157:P162" si="208">O157-(-P156)</f>
        <v>15.156896462328881</v>
      </c>
      <c r="Q157" s="42">
        <v>0.1</v>
      </c>
      <c r="R157" s="42">
        <f t="shared" ref="R157:R162" si="209">P157*Q157</f>
        <v>1.5156896462328882</v>
      </c>
      <c r="S157" s="42"/>
    </row>
    <row r="158" spans="1:19" x14ac:dyDescent="0.2">
      <c r="A158" s="33">
        <v>2007</v>
      </c>
      <c r="B158" s="33">
        <v>4</v>
      </c>
      <c r="C158" s="33">
        <v>20.9</v>
      </c>
      <c r="D158" s="33">
        <v>12</v>
      </c>
      <c r="E158" s="33">
        <v>16.5</v>
      </c>
      <c r="F158" s="33">
        <v>24.7</v>
      </c>
      <c r="G158" s="33">
        <v>14.2</v>
      </c>
      <c r="H158" s="33">
        <f t="shared" si="201"/>
        <v>8.8999999999999986</v>
      </c>
      <c r="I158" s="42">
        <f t="shared" si="202"/>
        <v>2.9832867780352594</v>
      </c>
      <c r="J158" s="42">
        <f t="shared" si="203"/>
        <v>42.362672248100679</v>
      </c>
      <c r="K158" s="42">
        <f t="shared" si="204"/>
        <v>7.8843999999999997E-2</v>
      </c>
      <c r="L158" s="42">
        <f t="shared" si="205"/>
        <v>3.3400425307292498</v>
      </c>
      <c r="M158" s="42">
        <f t="shared" si="206"/>
        <v>100.2012759218775</v>
      </c>
      <c r="N158" s="42">
        <f t="shared" si="207"/>
        <v>24.7</v>
      </c>
      <c r="O158" s="42">
        <f t="shared" si="173"/>
        <v>-75.501275921877493</v>
      </c>
      <c r="P158" s="42">
        <f t="shared" si="208"/>
        <v>-60.344379459548612</v>
      </c>
      <c r="Q158" s="42">
        <v>0.2</v>
      </c>
      <c r="R158" s="42">
        <f t="shared" si="209"/>
        <v>-12.068875891909723</v>
      </c>
      <c r="S158" s="42"/>
    </row>
    <row r="159" spans="1:19" x14ac:dyDescent="0.2">
      <c r="A159" s="33">
        <v>2007</v>
      </c>
      <c r="B159" s="33">
        <v>5</v>
      </c>
      <c r="C159" s="33">
        <v>25.7</v>
      </c>
      <c r="D159" s="33">
        <v>15.1</v>
      </c>
      <c r="E159" s="33">
        <v>20.399999999999999</v>
      </c>
      <c r="F159" s="33">
        <v>85.9</v>
      </c>
      <c r="G159" s="33">
        <v>16.2</v>
      </c>
      <c r="H159" s="33">
        <f t="shared" si="201"/>
        <v>10.6</v>
      </c>
      <c r="I159" s="42">
        <f t="shared" si="202"/>
        <v>3.2557641192199411</v>
      </c>
      <c r="J159" s="42">
        <f t="shared" si="203"/>
        <v>52.743378731363045</v>
      </c>
      <c r="K159" s="42">
        <f t="shared" si="204"/>
        <v>8.7814000000000003E-2</v>
      </c>
      <c r="L159" s="42">
        <f t="shared" si="205"/>
        <v>4.6316070599159147</v>
      </c>
      <c r="M159" s="42">
        <f t="shared" si="206"/>
        <v>138.94821179747743</v>
      </c>
      <c r="N159" s="42">
        <f t="shared" si="207"/>
        <v>85.9</v>
      </c>
      <c r="O159" s="42">
        <f t="shared" si="173"/>
        <v>-53.048211797477421</v>
      </c>
      <c r="P159" s="42">
        <f t="shared" si="208"/>
        <v>-113.39259125702603</v>
      </c>
      <c r="Q159" s="42">
        <v>0.3</v>
      </c>
      <c r="R159" s="42">
        <f t="shared" si="209"/>
        <v>-34.017777377107805</v>
      </c>
      <c r="S159" s="42"/>
    </row>
    <row r="160" spans="1:19" x14ac:dyDescent="0.2">
      <c r="A160" s="33">
        <v>2007</v>
      </c>
      <c r="B160" s="33">
        <v>6</v>
      </c>
      <c r="C160" s="33">
        <v>28.6</v>
      </c>
      <c r="D160" s="33">
        <v>18.3</v>
      </c>
      <c r="E160" s="33">
        <v>23.4</v>
      </c>
      <c r="F160" s="33">
        <v>89.7</v>
      </c>
      <c r="G160" s="33">
        <v>17.100000000000001</v>
      </c>
      <c r="H160" s="33">
        <f t="shared" si="201"/>
        <v>10.3</v>
      </c>
      <c r="I160" s="42">
        <f t="shared" si="202"/>
        <v>3.2093613071762426</v>
      </c>
      <c r="J160" s="42">
        <f t="shared" si="203"/>
        <v>54.880078352713753</v>
      </c>
      <c r="K160" s="42">
        <f t="shared" si="204"/>
        <v>9.4713999999999993E-2</v>
      </c>
      <c r="L160" s="42">
        <f t="shared" si="205"/>
        <v>5.1979117410989302</v>
      </c>
      <c r="M160" s="42">
        <f t="shared" si="206"/>
        <v>155.9373522329679</v>
      </c>
      <c r="N160" s="42">
        <f t="shared" si="207"/>
        <v>89.7</v>
      </c>
      <c r="O160" s="42">
        <f t="shared" si="173"/>
        <v>-66.237352232967893</v>
      </c>
      <c r="P160" s="42">
        <f t="shared" si="208"/>
        <v>-179.62994348999393</v>
      </c>
      <c r="Q160" s="42">
        <v>0.2</v>
      </c>
      <c r="R160" s="42">
        <f t="shared" si="209"/>
        <v>-35.92598869799879</v>
      </c>
      <c r="S160" s="42"/>
    </row>
    <row r="161" spans="1:19" x14ac:dyDescent="0.2">
      <c r="A161" s="33">
        <v>2007</v>
      </c>
      <c r="B161" s="33">
        <v>7</v>
      </c>
      <c r="C161" s="33">
        <v>30.7</v>
      </c>
      <c r="D161" s="33">
        <v>20.399999999999999</v>
      </c>
      <c r="E161" s="33">
        <v>25.6</v>
      </c>
      <c r="F161" s="33">
        <v>3.5</v>
      </c>
      <c r="G161" s="33">
        <v>16.7</v>
      </c>
      <c r="H161" s="33">
        <f t="shared" si="201"/>
        <v>10.3</v>
      </c>
      <c r="I161" s="42">
        <f t="shared" si="202"/>
        <v>3.2093613071762426</v>
      </c>
      <c r="J161" s="42">
        <f t="shared" si="203"/>
        <v>53.596333829843246</v>
      </c>
      <c r="K161" s="42">
        <f t="shared" si="204"/>
        <v>9.9774000000000002E-2</v>
      </c>
      <c r="L161" s="42">
        <f t="shared" si="205"/>
        <v>5.3475206115387799</v>
      </c>
      <c r="M161" s="42">
        <f t="shared" si="206"/>
        <v>160.42561834616339</v>
      </c>
      <c r="N161" s="42">
        <f t="shared" si="207"/>
        <v>3.5</v>
      </c>
      <c r="O161" s="42">
        <f t="shared" si="173"/>
        <v>-156.92561834616339</v>
      </c>
      <c r="P161" s="42">
        <f t="shared" si="208"/>
        <v>-336.55556183615732</v>
      </c>
      <c r="Q161" s="42">
        <v>0.1</v>
      </c>
      <c r="R161" s="42">
        <f t="shared" si="209"/>
        <v>-33.655556183615737</v>
      </c>
      <c r="S161" s="42"/>
    </row>
    <row r="162" spans="1:19" x14ac:dyDescent="0.2">
      <c r="A162" s="33">
        <v>2007</v>
      </c>
      <c r="B162" s="33">
        <v>8</v>
      </c>
      <c r="C162" s="33">
        <v>30.6</v>
      </c>
      <c r="D162" s="33">
        <v>20.5</v>
      </c>
      <c r="E162" s="33">
        <v>25.6</v>
      </c>
      <c r="F162" s="33">
        <v>2</v>
      </c>
      <c r="G162" s="33">
        <v>15</v>
      </c>
      <c r="H162" s="33">
        <f t="shared" si="201"/>
        <v>10.100000000000001</v>
      </c>
      <c r="I162" s="42">
        <f t="shared" si="202"/>
        <v>3.178049716414141</v>
      </c>
      <c r="J162" s="42">
        <f t="shared" si="203"/>
        <v>47.670745746212113</v>
      </c>
      <c r="K162" s="42">
        <f t="shared" si="204"/>
        <v>9.9774000000000002E-2</v>
      </c>
      <c r="L162" s="42">
        <f t="shared" si="205"/>
        <v>4.7563009860825671</v>
      </c>
      <c r="M162" s="42">
        <f t="shared" si="206"/>
        <v>142.68902958247702</v>
      </c>
      <c r="N162" s="42">
        <f t="shared" si="207"/>
        <v>2</v>
      </c>
      <c r="O162" s="42">
        <f t="shared" si="173"/>
        <v>-140.68902958247702</v>
      </c>
      <c r="P162" s="42">
        <f t="shared" si="208"/>
        <v>-477.24459141863434</v>
      </c>
      <c r="Q162" s="42">
        <v>0.05</v>
      </c>
      <c r="R162" s="42">
        <f t="shared" si="209"/>
        <v>-23.862229570931717</v>
      </c>
      <c r="S162" s="42">
        <f>SUM(R156:R162)</f>
        <v>-134.38789732672302</v>
      </c>
    </row>
    <row r="163" spans="1:19" x14ac:dyDescent="0.2">
      <c r="A163" s="33">
        <v>2008</v>
      </c>
      <c r="B163" s="33">
        <v>2</v>
      </c>
      <c r="C163" s="33">
        <v>16.899999999999999</v>
      </c>
      <c r="D163" s="33">
        <v>7.6</v>
      </c>
      <c r="E163" s="33">
        <v>12.3</v>
      </c>
      <c r="F163" s="33">
        <v>15.7</v>
      </c>
      <c r="G163" s="33">
        <v>8.3000000000000007</v>
      </c>
      <c r="H163" s="33">
        <f>C163-D163</f>
        <v>9.2999999999999989</v>
      </c>
      <c r="I163" s="42">
        <f>POWER(H163,0.5)</f>
        <v>3.049590136395381</v>
      </c>
      <c r="J163" s="42">
        <f>G163*I163</f>
        <v>25.311598132081663</v>
      </c>
      <c r="K163" s="42">
        <f>0.0023*(E163+17.78)</f>
        <v>6.9184000000000009E-2</v>
      </c>
      <c r="L163" s="42">
        <f>J163*K163</f>
        <v>1.751157605169938</v>
      </c>
      <c r="M163" s="42">
        <f>L163*30</f>
        <v>52.534728155098144</v>
      </c>
      <c r="N163" s="42">
        <f>F163</f>
        <v>15.7</v>
      </c>
      <c r="O163" s="42">
        <f t="shared" si="173"/>
        <v>-36.834728155098148</v>
      </c>
      <c r="P163" s="42">
        <f>O163</f>
        <v>-36.834728155098148</v>
      </c>
      <c r="Q163" s="42">
        <v>0.05</v>
      </c>
      <c r="R163" s="42">
        <f>P163*Q163</f>
        <v>-1.8417364077549074</v>
      </c>
      <c r="S163" s="42"/>
    </row>
    <row r="164" spans="1:19" x14ac:dyDescent="0.2">
      <c r="A164" s="33">
        <v>2008</v>
      </c>
      <c r="B164" s="33">
        <v>3</v>
      </c>
      <c r="C164" s="33">
        <v>18.3</v>
      </c>
      <c r="D164" s="33">
        <v>8.5</v>
      </c>
      <c r="E164" s="33">
        <v>13.5</v>
      </c>
      <c r="F164" s="33">
        <v>29</v>
      </c>
      <c r="G164" s="33">
        <v>11.1</v>
      </c>
      <c r="H164" s="33">
        <f t="shared" ref="H164:H169" si="210">C164-D164</f>
        <v>9.8000000000000007</v>
      </c>
      <c r="I164" s="42">
        <f t="shared" ref="I164:I169" si="211">POWER(H164,0.5)</f>
        <v>3.1304951684997055</v>
      </c>
      <c r="J164" s="42">
        <f t="shared" ref="J164:J169" si="212">G164*I164</f>
        <v>34.748496370346729</v>
      </c>
      <c r="K164" s="42">
        <f t="shared" ref="K164:K169" si="213">0.0023*(E164+17.78)</f>
        <v>7.1944000000000008E-2</v>
      </c>
      <c r="L164" s="42">
        <f t="shared" ref="L164:L169" si="214">J164*K164</f>
        <v>2.4999458228682254</v>
      </c>
      <c r="M164" s="42">
        <f t="shared" ref="M164:M169" si="215">L164*30</f>
        <v>74.998374686046759</v>
      </c>
      <c r="N164" s="42">
        <f t="shared" ref="N164:N169" si="216">F164</f>
        <v>29</v>
      </c>
      <c r="O164" s="42">
        <f t="shared" si="173"/>
        <v>-45.998374686046759</v>
      </c>
      <c r="P164" s="42">
        <f t="shared" ref="P164:P169" si="217">O164-(-P163)</f>
        <v>-82.833102841144907</v>
      </c>
      <c r="Q164" s="42">
        <v>0.1</v>
      </c>
      <c r="R164" s="42">
        <f t="shared" ref="R164:R169" si="218">P164*Q164</f>
        <v>-8.2833102841144903</v>
      </c>
      <c r="S164" s="42"/>
    </row>
    <row r="165" spans="1:19" x14ac:dyDescent="0.2">
      <c r="A165" s="33">
        <v>2008</v>
      </c>
      <c r="B165" s="33">
        <v>4</v>
      </c>
      <c r="C165" s="33">
        <v>21.3</v>
      </c>
      <c r="D165" s="33">
        <v>11.1</v>
      </c>
      <c r="E165" s="33">
        <v>16.2</v>
      </c>
      <c r="F165" s="33">
        <v>11.9</v>
      </c>
      <c r="G165" s="33">
        <v>14.2</v>
      </c>
      <c r="H165" s="33">
        <f t="shared" si="210"/>
        <v>10.200000000000001</v>
      </c>
      <c r="I165" s="42">
        <f t="shared" si="211"/>
        <v>3.1937438845342627</v>
      </c>
      <c r="J165" s="42">
        <f t="shared" si="212"/>
        <v>45.351163160386527</v>
      </c>
      <c r="K165" s="42">
        <f t="shared" si="213"/>
        <v>7.8154000000000001E-2</v>
      </c>
      <c r="L165" s="42">
        <f t="shared" si="214"/>
        <v>3.5443748056368487</v>
      </c>
      <c r="M165" s="42">
        <f t="shared" si="215"/>
        <v>106.33124416910546</v>
      </c>
      <c r="N165" s="42">
        <f t="shared" si="216"/>
        <v>11.9</v>
      </c>
      <c r="O165" s="42">
        <f t="shared" si="173"/>
        <v>-94.431244169105454</v>
      </c>
      <c r="P165" s="42">
        <f t="shared" si="217"/>
        <v>-177.26434701025036</v>
      </c>
      <c r="Q165" s="42">
        <v>0.2</v>
      </c>
      <c r="R165" s="42">
        <f t="shared" si="218"/>
        <v>-35.452869402050077</v>
      </c>
      <c r="S165" s="42"/>
    </row>
    <row r="166" spans="1:19" x14ac:dyDescent="0.2">
      <c r="A166" s="33">
        <v>2008</v>
      </c>
      <c r="B166" s="33">
        <v>5</v>
      </c>
      <c r="C166" s="33">
        <v>22.7</v>
      </c>
      <c r="D166" s="33">
        <v>13.9</v>
      </c>
      <c r="E166" s="33">
        <v>18.3</v>
      </c>
      <c r="F166" s="33">
        <v>29.4</v>
      </c>
      <c r="G166" s="33">
        <v>16.2</v>
      </c>
      <c r="H166" s="33">
        <f t="shared" si="210"/>
        <v>8.7999999999999989</v>
      </c>
      <c r="I166" s="42">
        <f t="shared" si="211"/>
        <v>2.9664793948382648</v>
      </c>
      <c r="J166" s="42">
        <f t="shared" si="212"/>
        <v>48.056966196379889</v>
      </c>
      <c r="K166" s="42">
        <f t="shared" si="213"/>
        <v>8.2983999999999988E-2</v>
      </c>
      <c r="L166" s="42">
        <f t="shared" si="214"/>
        <v>3.987959282840388</v>
      </c>
      <c r="M166" s="42">
        <f t="shared" si="215"/>
        <v>119.63877848521165</v>
      </c>
      <c r="N166" s="42">
        <f t="shared" si="216"/>
        <v>29.4</v>
      </c>
      <c r="O166" s="42">
        <f t="shared" si="173"/>
        <v>-90.23877848521164</v>
      </c>
      <c r="P166" s="42">
        <f t="shared" si="217"/>
        <v>-267.50312549546197</v>
      </c>
      <c r="Q166" s="42">
        <v>0.3</v>
      </c>
      <c r="R166" s="42">
        <f t="shared" si="218"/>
        <v>-80.250937648638583</v>
      </c>
      <c r="S166" s="42"/>
    </row>
    <row r="167" spans="1:19" x14ac:dyDescent="0.2">
      <c r="A167" s="33">
        <v>2008</v>
      </c>
      <c r="B167" s="33">
        <v>6</v>
      </c>
      <c r="C167" s="33">
        <v>27.3</v>
      </c>
      <c r="D167" s="33">
        <v>17.3</v>
      </c>
      <c r="E167" s="33">
        <v>22.4</v>
      </c>
      <c r="F167" s="33">
        <v>3.5</v>
      </c>
      <c r="G167" s="33">
        <v>17.100000000000001</v>
      </c>
      <c r="H167" s="33">
        <f t="shared" si="210"/>
        <v>10</v>
      </c>
      <c r="I167" s="42">
        <f t="shared" si="211"/>
        <v>3.1622776601683795</v>
      </c>
      <c r="J167" s="42">
        <f t="shared" si="212"/>
        <v>54.074947988879295</v>
      </c>
      <c r="K167" s="42">
        <f t="shared" si="213"/>
        <v>9.2413999999999996E-2</v>
      </c>
      <c r="L167" s="42">
        <f t="shared" si="214"/>
        <v>4.9972822434442907</v>
      </c>
      <c r="M167" s="42">
        <f t="shared" si="215"/>
        <v>149.91846730332873</v>
      </c>
      <c r="N167" s="42">
        <f t="shared" si="216"/>
        <v>3.5</v>
      </c>
      <c r="O167" s="42">
        <f t="shared" si="173"/>
        <v>-146.41846730332873</v>
      </c>
      <c r="P167" s="42">
        <f t="shared" si="217"/>
        <v>-413.9215927987907</v>
      </c>
      <c r="Q167" s="42">
        <v>0.2</v>
      </c>
      <c r="R167" s="42">
        <f t="shared" si="218"/>
        <v>-82.784318559758148</v>
      </c>
      <c r="S167" s="42"/>
    </row>
    <row r="168" spans="1:19" x14ac:dyDescent="0.2">
      <c r="A168" s="33">
        <v>2008</v>
      </c>
      <c r="B168" s="33">
        <v>7</v>
      </c>
      <c r="C168" s="33">
        <v>31.2</v>
      </c>
      <c r="D168" s="33">
        <v>20.7</v>
      </c>
      <c r="E168" s="33">
        <v>26</v>
      </c>
      <c r="F168" s="33">
        <v>208.6</v>
      </c>
      <c r="G168" s="33">
        <v>16.7</v>
      </c>
      <c r="H168" s="33">
        <f t="shared" si="210"/>
        <v>10.5</v>
      </c>
      <c r="I168" s="42">
        <f t="shared" si="211"/>
        <v>3.2403703492039302</v>
      </c>
      <c r="J168" s="42">
        <f t="shared" si="212"/>
        <v>54.114184831705629</v>
      </c>
      <c r="K168" s="42">
        <f t="shared" si="213"/>
        <v>0.10069400000000001</v>
      </c>
      <c r="L168" s="42">
        <f t="shared" si="214"/>
        <v>5.4489737274437671</v>
      </c>
      <c r="M168" s="42">
        <f t="shared" si="215"/>
        <v>163.469211823313</v>
      </c>
      <c r="N168" s="42">
        <f t="shared" si="216"/>
        <v>208.6</v>
      </c>
      <c r="O168" s="42">
        <f t="shared" si="173"/>
        <v>45.130788176686991</v>
      </c>
      <c r="P168" s="42">
        <f t="shared" si="217"/>
        <v>-368.79080462210368</v>
      </c>
      <c r="Q168" s="42">
        <v>0.1</v>
      </c>
      <c r="R168" s="42">
        <f t="shared" si="218"/>
        <v>-36.879080462210368</v>
      </c>
      <c r="S168" s="42"/>
    </row>
    <row r="169" spans="1:19" x14ac:dyDescent="0.2">
      <c r="A169" s="33">
        <v>2008</v>
      </c>
      <c r="B169" s="33">
        <v>8</v>
      </c>
      <c r="C169" s="33">
        <v>31.4</v>
      </c>
      <c r="D169" s="33">
        <v>21.4</v>
      </c>
      <c r="E169" s="33">
        <v>26.4</v>
      </c>
      <c r="F169" s="33">
        <v>26.4</v>
      </c>
      <c r="G169" s="33">
        <v>15</v>
      </c>
      <c r="H169" s="33">
        <f t="shared" si="210"/>
        <v>10</v>
      </c>
      <c r="I169" s="42">
        <f t="shared" si="211"/>
        <v>3.1622776601683795</v>
      </c>
      <c r="J169" s="42">
        <f t="shared" si="212"/>
        <v>47.434164902525694</v>
      </c>
      <c r="K169" s="42">
        <f t="shared" si="213"/>
        <v>0.101614</v>
      </c>
      <c r="L169" s="42">
        <f t="shared" si="214"/>
        <v>4.8199752324052456</v>
      </c>
      <c r="M169" s="42">
        <f t="shared" si="215"/>
        <v>144.59925697215738</v>
      </c>
      <c r="N169" s="42">
        <f t="shared" si="216"/>
        <v>26.4</v>
      </c>
      <c r="O169" s="42">
        <f t="shared" si="173"/>
        <v>-118.19925697215737</v>
      </c>
      <c r="P169" s="42">
        <f t="shared" si="217"/>
        <v>-486.99006159426108</v>
      </c>
      <c r="Q169" s="42">
        <v>0.05</v>
      </c>
      <c r="R169" s="42">
        <f t="shared" si="218"/>
        <v>-24.349503079713056</v>
      </c>
      <c r="S169" s="42">
        <f>SUM(R163:R169)</f>
        <v>-269.84175584423963</v>
      </c>
    </row>
    <row r="170" spans="1:19" x14ac:dyDescent="0.2">
      <c r="A170" s="33">
        <v>2009</v>
      </c>
      <c r="B170" s="33">
        <v>2</v>
      </c>
      <c r="C170" s="33">
        <v>15.1</v>
      </c>
      <c r="D170" s="33">
        <v>6.2</v>
      </c>
      <c r="E170" s="33">
        <v>10.6</v>
      </c>
      <c r="F170" s="33">
        <v>114.1</v>
      </c>
      <c r="G170" s="33">
        <v>8.3000000000000007</v>
      </c>
      <c r="H170" s="33">
        <f>C170-D170</f>
        <v>8.8999999999999986</v>
      </c>
      <c r="I170" s="42">
        <f>POWER(H170,0.5)</f>
        <v>2.9832867780352594</v>
      </c>
      <c r="J170" s="42">
        <f>G170*I170</f>
        <v>24.761280257692654</v>
      </c>
      <c r="K170" s="42">
        <f>0.0023*(E170+17.78)</f>
        <v>6.5273999999999999E-2</v>
      </c>
      <c r="L170" s="42">
        <f>J170*K170</f>
        <v>1.6162678075406303</v>
      </c>
      <c r="M170" s="42">
        <f>L170*30</f>
        <v>48.488034226218907</v>
      </c>
      <c r="N170" s="42">
        <f>F170</f>
        <v>114.1</v>
      </c>
      <c r="O170" s="42">
        <f t="shared" si="173"/>
        <v>65.611965773781094</v>
      </c>
      <c r="P170" s="42">
        <f>O170</f>
        <v>65.611965773781094</v>
      </c>
      <c r="Q170" s="42">
        <v>0.05</v>
      </c>
      <c r="R170" s="42">
        <f>P170*Q170</f>
        <v>3.2805982886890548</v>
      </c>
      <c r="S170" s="42"/>
    </row>
    <row r="171" spans="1:19" x14ac:dyDescent="0.2">
      <c r="A171" s="33">
        <v>2009</v>
      </c>
      <c r="B171" s="33">
        <v>3</v>
      </c>
      <c r="C171" s="33">
        <v>17.5</v>
      </c>
      <c r="D171" s="33">
        <v>7.8</v>
      </c>
      <c r="E171" s="33">
        <v>12.7</v>
      </c>
      <c r="F171" s="33">
        <v>67.8</v>
      </c>
      <c r="G171" s="33">
        <v>11.1</v>
      </c>
      <c r="H171" s="33">
        <f t="shared" ref="H171:H176" si="219">C171-D171</f>
        <v>9.6999999999999993</v>
      </c>
      <c r="I171" s="42">
        <f t="shared" ref="I171:I176" si="220">POWER(H171,0.5)</f>
        <v>3.1144823004794873</v>
      </c>
      <c r="J171" s="42">
        <f t="shared" ref="J171:J176" si="221">G171*I171</f>
        <v>34.570753535322311</v>
      </c>
      <c r="K171" s="42">
        <f t="shared" ref="K171:K176" si="222">0.0023*(E171+17.78)</f>
        <v>7.0104E-2</v>
      </c>
      <c r="L171" s="42">
        <f t="shared" ref="L171:L176" si="223">J171*K171</f>
        <v>2.4235481058402351</v>
      </c>
      <c r="M171" s="42">
        <f t="shared" ref="M171:M176" si="224">L171*30</f>
        <v>72.706443175207056</v>
      </c>
      <c r="N171" s="42">
        <f t="shared" ref="N171:N176" si="225">F171</f>
        <v>67.8</v>
      </c>
      <c r="O171" s="42">
        <f t="shared" si="173"/>
        <v>-4.906443175207059</v>
      </c>
      <c r="P171" s="42">
        <f t="shared" ref="P171:P176" si="226">O171-(-P170)</f>
        <v>60.705522598574035</v>
      </c>
      <c r="Q171" s="42">
        <v>0.1</v>
      </c>
      <c r="R171" s="42">
        <f t="shared" ref="R171:R176" si="227">P171*Q171</f>
        <v>6.0705522598574042</v>
      </c>
      <c r="S171" s="42"/>
    </row>
    <row r="172" spans="1:19" x14ac:dyDescent="0.2">
      <c r="A172" s="33">
        <v>2009</v>
      </c>
      <c r="B172" s="33">
        <v>4</v>
      </c>
      <c r="C172" s="33">
        <v>19.600000000000001</v>
      </c>
      <c r="D172" s="33">
        <v>10</v>
      </c>
      <c r="E172" s="33">
        <v>14.8</v>
      </c>
      <c r="F172" s="33">
        <v>41</v>
      </c>
      <c r="G172" s="33">
        <v>14.2</v>
      </c>
      <c r="H172" s="33">
        <f t="shared" si="219"/>
        <v>9.6000000000000014</v>
      </c>
      <c r="I172" s="42">
        <f t="shared" si="220"/>
        <v>3.0983866769659336</v>
      </c>
      <c r="J172" s="42">
        <f t="shared" si="221"/>
        <v>43.997090812916255</v>
      </c>
      <c r="K172" s="42">
        <f t="shared" si="222"/>
        <v>7.4934000000000001E-2</v>
      </c>
      <c r="L172" s="42">
        <f t="shared" si="223"/>
        <v>3.2968780029750668</v>
      </c>
      <c r="M172" s="42">
        <f t="shared" si="224"/>
        <v>98.906340089252012</v>
      </c>
      <c r="N172" s="42">
        <f t="shared" si="225"/>
        <v>41</v>
      </c>
      <c r="O172" s="42">
        <f t="shared" si="173"/>
        <v>-57.906340089252012</v>
      </c>
      <c r="P172" s="42">
        <f t="shared" si="226"/>
        <v>2.7991825093220228</v>
      </c>
      <c r="Q172" s="42">
        <v>0.2</v>
      </c>
      <c r="R172" s="42">
        <f t="shared" si="227"/>
        <v>0.55983650186440459</v>
      </c>
      <c r="S172" s="42"/>
    </row>
    <row r="173" spans="1:19" x14ac:dyDescent="0.2">
      <c r="A173" s="33">
        <v>2009</v>
      </c>
      <c r="B173" s="33">
        <v>5</v>
      </c>
      <c r="C173" s="33">
        <v>27</v>
      </c>
      <c r="D173" s="33">
        <v>15.4</v>
      </c>
      <c r="E173" s="33">
        <v>21.2</v>
      </c>
      <c r="F173" s="33">
        <v>41.4</v>
      </c>
      <c r="G173" s="33">
        <v>16.2</v>
      </c>
      <c r="H173" s="33">
        <f t="shared" si="219"/>
        <v>11.6</v>
      </c>
      <c r="I173" s="42">
        <f t="shared" si="220"/>
        <v>3.40587727318528</v>
      </c>
      <c r="J173" s="42">
        <f t="shared" si="221"/>
        <v>55.175211825601536</v>
      </c>
      <c r="K173" s="42">
        <f t="shared" si="222"/>
        <v>8.9654000000000011E-2</v>
      </c>
      <c r="L173" s="42">
        <f t="shared" si="223"/>
        <v>4.9466784410124811</v>
      </c>
      <c r="M173" s="42">
        <f t="shared" si="224"/>
        <v>148.40035323037444</v>
      </c>
      <c r="N173" s="42">
        <f t="shared" si="225"/>
        <v>41.4</v>
      </c>
      <c r="O173" s="42">
        <f t="shared" si="173"/>
        <v>-107.00035323037443</v>
      </c>
      <c r="P173" s="42">
        <f t="shared" si="226"/>
        <v>-104.20117072105241</v>
      </c>
      <c r="Q173" s="42">
        <v>0.3</v>
      </c>
      <c r="R173" s="42">
        <f t="shared" si="227"/>
        <v>-31.260351216315719</v>
      </c>
      <c r="S173" s="42"/>
    </row>
    <row r="174" spans="1:19" x14ac:dyDescent="0.2">
      <c r="A174" s="33">
        <v>2009</v>
      </c>
      <c r="B174" s="33">
        <v>6</v>
      </c>
      <c r="C174" s="33">
        <v>30</v>
      </c>
      <c r="D174" s="33">
        <v>18.5</v>
      </c>
      <c r="E174" s="33">
        <v>24.3</v>
      </c>
      <c r="F174" s="33">
        <v>62.2</v>
      </c>
      <c r="G174" s="33">
        <v>17.100000000000001</v>
      </c>
      <c r="H174" s="33">
        <f t="shared" si="219"/>
        <v>11.5</v>
      </c>
      <c r="I174" s="42">
        <f t="shared" si="220"/>
        <v>3.3911649915626341</v>
      </c>
      <c r="J174" s="42">
        <f t="shared" si="221"/>
        <v>57.988921355721047</v>
      </c>
      <c r="K174" s="42">
        <f t="shared" si="222"/>
        <v>9.6783999999999995E-2</v>
      </c>
      <c r="L174" s="42">
        <f t="shared" si="223"/>
        <v>5.6123997644921051</v>
      </c>
      <c r="M174" s="42">
        <f t="shared" si="224"/>
        <v>168.37199293476314</v>
      </c>
      <c r="N174" s="42">
        <f t="shared" si="225"/>
        <v>62.2</v>
      </c>
      <c r="O174" s="42">
        <f t="shared" si="173"/>
        <v>-106.17199293476314</v>
      </c>
      <c r="P174" s="42">
        <f t="shared" si="226"/>
        <v>-210.37316365581555</v>
      </c>
      <c r="Q174" s="42">
        <v>0.2</v>
      </c>
      <c r="R174" s="42">
        <f t="shared" si="227"/>
        <v>-42.074632731163113</v>
      </c>
      <c r="S174" s="42"/>
    </row>
    <row r="175" spans="1:19" x14ac:dyDescent="0.2">
      <c r="A175" s="33">
        <v>2009</v>
      </c>
      <c r="B175" s="33">
        <v>7</v>
      </c>
      <c r="C175" s="33">
        <v>32.799999999999997</v>
      </c>
      <c r="D175" s="33">
        <v>21.5</v>
      </c>
      <c r="E175" s="33">
        <v>27.2</v>
      </c>
      <c r="F175" s="33">
        <v>8.8000000000000007</v>
      </c>
      <c r="G175" s="33">
        <v>16.7</v>
      </c>
      <c r="H175" s="33">
        <f t="shared" si="219"/>
        <v>11.299999999999997</v>
      </c>
      <c r="I175" s="42">
        <f t="shared" si="220"/>
        <v>3.3615472627943217</v>
      </c>
      <c r="J175" s="42">
        <f t="shared" si="221"/>
        <v>56.13783928866517</v>
      </c>
      <c r="K175" s="42">
        <f t="shared" si="222"/>
        <v>0.103454</v>
      </c>
      <c r="L175" s="42">
        <f t="shared" si="223"/>
        <v>5.807684025769567</v>
      </c>
      <c r="M175" s="42">
        <f t="shared" si="224"/>
        <v>174.23052077308702</v>
      </c>
      <c r="N175" s="42">
        <f t="shared" si="225"/>
        <v>8.8000000000000007</v>
      </c>
      <c r="O175" s="42">
        <f t="shared" si="173"/>
        <v>-165.43052077308701</v>
      </c>
      <c r="P175" s="42">
        <f t="shared" si="226"/>
        <v>-375.80368442890256</v>
      </c>
      <c r="Q175" s="42">
        <v>0.1</v>
      </c>
      <c r="R175" s="42">
        <f t="shared" si="227"/>
        <v>-37.580368442890254</v>
      </c>
      <c r="S175" s="42"/>
    </row>
    <row r="176" spans="1:19" x14ac:dyDescent="0.2">
      <c r="A176" s="33">
        <v>2009</v>
      </c>
      <c r="B176" s="33">
        <v>8</v>
      </c>
      <c r="C176" s="33">
        <v>33.1</v>
      </c>
      <c r="D176" s="33">
        <v>21.2</v>
      </c>
      <c r="E176" s="33">
        <v>27.2</v>
      </c>
      <c r="F176" s="33">
        <v>2.6</v>
      </c>
      <c r="G176" s="33">
        <v>15</v>
      </c>
      <c r="H176" s="33">
        <f t="shared" si="219"/>
        <v>11.900000000000002</v>
      </c>
      <c r="I176" s="42">
        <f t="shared" si="220"/>
        <v>3.4496376621320683</v>
      </c>
      <c r="J176" s="42">
        <f t="shared" si="221"/>
        <v>51.744564931981024</v>
      </c>
      <c r="K176" s="42">
        <f t="shared" si="222"/>
        <v>0.103454</v>
      </c>
      <c r="L176" s="42">
        <f t="shared" si="223"/>
        <v>5.3531822204731654</v>
      </c>
      <c r="M176" s="42">
        <f t="shared" si="224"/>
        <v>160.59546661419495</v>
      </c>
      <c r="N176" s="42">
        <f t="shared" si="225"/>
        <v>2.6</v>
      </c>
      <c r="O176" s="42">
        <f t="shared" si="173"/>
        <v>-157.99546661419495</v>
      </c>
      <c r="P176" s="42">
        <f t="shared" si="226"/>
        <v>-533.79915104309748</v>
      </c>
      <c r="Q176" s="42">
        <v>0.05</v>
      </c>
      <c r="R176" s="42">
        <f t="shared" si="227"/>
        <v>-26.689957552154876</v>
      </c>
      <c r="S176" s="42">
        <f>SUM(R170:R176)</f>
        <v>-127.69432289211309</v>
      </c>
    </row>
    <row r="177" spans="1:19" x14ac:dyDescent="0.2">
      <c r="A177" s="33">
        <v>2010</v>
      </c>
      <c r="B177" s="33">
        <v>2</v>
      </c>
      <c r="C177" s="33">
        <v>15.1</v>
      </c>
      <c r="D177" s="33">
        <v>6.7</v>
      </c>
      <c r="E177" s="33">
        <v>10.9</v>
      </c>
      <c r="F177" s="33">
        <v>123.1</v>
      </c>
      <c r="G177" s="33">
        <v>8.3000000000000007</v>
      </c>
      <c r="H177" s="33">
        <f>C177-D177</f>
        <v>8.3999999999999986</v>
      </c>
      <c r="I177" s="42">
        <f>POWER(H177,0.5)</f>
        <v>2.8982753492378874</v>
      </c>
      <c r="J177" s="42">
        <f>G177*I177</f>
        <v>24.055685398674466</v>
      </c>
      <c r="K177" s="42">
        <f>0.0023*(E177+17.78)</f>
        <v>6.5963999999999995E-2</v>
      </c>
      <c r="L177" s="42">
        <f>J177*K177</f>
        <v>1.5868092316381623</v>
      </c>
      <c r="M177" s="42">
        <f>L177*30</f>
        <v>47.604276949144868</v>
      </c>
      <c r="N177" s="42">
        <f>F177</f>
        <v>123.1</v>
      </c>
      <c r="O177" s="42">
        <f t="shared" si="173"/>
        <v>75.495723050855133</v>
      </c>
      <c r="P177" s="42">
        <f>O177</f>
        <v>75.495723050855133</v>
      </c>
      <c r="Q177" s="42">
        <v>0.05</v>
      </c>
      <c r="R177" s="42">
        <f>P177*Q177</f>
        <v>3.7747861525427568</v>
      </c>
      <c r="S177" s="42"/>
    </row>
    <row r="178" spans="1:19" x14ac:dyDescent="0.2">
      <c r="A178" s="33">
        <v>2010</v>
      </c>
      <c r="B178" s="33">
        <v>3</v>
      </c>
      <c r="C178" s="33">
        <v>16.600000000000001</v>
      </c>
      <c r="D178" s="33">
        <v>7.3</v>
      </c>
      <c r="E178" s="33">
        <v>12</v>
      </c>
      <c r="F178" s="33">
        <v>108.1</v>
      </c>
      <c r="G178" s="33">
        <v>11.1</v>
      </c>
      <c r="H178" s="33">
        <f t="shared" ref="H178:H183" si="228">C178-D178</f>
        <v>9.3000000000000007</v>
      </c>
      <c r="I178" s="42">
        <f t="shared" ref="I178:I183" si="229">POWER(H178,0.5)</f>
        <v>3.0495901363953815</v>
      </c>
      <c r="J178" s="42">
        <f t="shared" ref="J178:J183" si="230">G178*I178</f>
        <v>33.850450513988733</v>
      </c>
      <c r="K178" s="42">
        <f t="shared" ref="K178:K183" si="231">0.0023*(E178+17.78)</f>
        <v>6.8493999999999999E-2</v>
      </c>
      <c r="L178" s="42">
        <f t="shared" ref="L178:L183" si="232">J178*K178</f>
        <v>2.3185527575051443</v>
      </c>
      <c r="M178" s="42">
        <f t="shared" ref="M178:M183" si="233">L178*30</f>
        <v>69.556582725154328</v>
      </c>
      <c r="N178" s="42">
        <f t="shared" ref="N178:N183" si="234">F178</f>
        <v>108.1</v>
      </c>
      <c r="O178" s="42">
        <f t="shared" si="173"/>
        <v>38.543417274845666</v>
      </c>
      <c r="P178" s="42">
        <f t="shared" ref="P178:P183" si="235">O178-(-P177)</f>
        <v>114.0391403257008</v>
      </c>
      <c r="Q178" s="42">
        <v>0.1</v>
      </c>
      <c r="R178" s="42">
        <f t="shared" ref="R178:R183" si="236">P178*Q178</f>
        <v>11.40391403257008</v>
      </c>
      <c r="S178" s="42"/>
    </row>
    <row r="179" spans="1:19" x14ac:dyDescent="0.2">
      <c r="A179" s="33">
        <v>2010</v>
      </c>
      <c r="B179" s="33">
        <v>4</v>
      </c>
      <c r="C179" s="33">
        <v>21</v>
      </c>
      <c r="D179" s="33">
        <v>10.1</v>
      </c>
      <c r="E179" s="33">
        <v>15.6</v>
      </c>
      <c r="F179" s="33">
        <v>65.2</v>
      </c>
      <c r="G179" s="33">
        <v>14.2</v>
      </c>
      <c r="H179" s="33">
        <f t="shared" si="228"/>
        <v>10.9</v>
      </c>
      <c r="I179" s="42">
        <f t="shared" si="229"/>
        <v>3.3015148038438356</v>
      </c>
      <c r="J179" s="42">
        <f t="shared" si="230"/>
        <v>46.881510214582462</v>
      </c>
      <c r="K179" s="42">
        <f t="shared" si="231"/>
        <v>7.6774000000000009E-2</v>
      </c>
      <c r="L179" s="42">
        <f t="shared" si="232"/>
        <v>3.5992810652143543</v>
      </c>
      <c r="M179" s="42">
        <f t="shared" si="233"/>
        <v>107.97843195643063</v>
      </c>
      <c r="N179" s="42">
        <f t="shared" si="234"/>
        <v>65.2</v>
      </c>
      <c r="O179" s="42">
        <f t="shared" si="173"/>
        <v>-42.778431956430623</v>
      </c>
      <c r="P179" s="42">
        <f t="shared" si="235"/>
        <v>71.260708369270176</v>
      </c>
      <c r="Q179" s="42">
        <v>0.2</v>
      </c>
      <c r="R179" s="42">
        <f t="shared" si="236"/>
        <v>14.252141673854036</v>
      </c>
      <c r="S179" s="42"/>
    </row>
    <row r="180" spans="1:19" x14ac:dyDescent="0.2">
      <c r="A180" s="33">
        <v>2010</v>
      </c>
      <c r="B180" s="33">
        <v>5</v>
      </c>
      <c r="C180" s="33">
        <v>23.5</v>
      </c>
      <c r="D180" s="33">
        <v>12.4</v>
      </c>
      <c r="E180" s="33">
        <v>18</v>
      </c>
      <c r="F180" s="33">
        <v>63.2</v>
      </c>
      <c r="G180" s="33">
        <v>16.2</v>
      </c>
      <c r="H180" s="33">
        <f t="shared" si="228"/>
        <v>11.1</v>
      </c>
      <c r="I180" s="42">
        <f t="shared" si="229"/>
        <v>3.3316662497915361</v>
      </c>
      <c r="J180" s="42">
        <f t="shared" si="230"/>
        <v>53.972993246622885</v>
      </c>
      <c r="K180" s="42">
        <f t="shared" si="231"/>
        <v>8.2294000000000006E-2</v>
      </c>
      <c r="L180" s="42">
        <f t="shared" si="232"/>
        <v>4.4416535062375839</v>
      </c>
      <c r="M180" s="42">
        <f t="shared" si="233"/>
        <v>133.24960518712751</v>
      </c>
      <c r="N180" s="42">
        <f t="shared" si="234"/>
        <v>63.2</v>
      </c>
      <c r="O180" s="42">
        <f t="shared" si="173"/>
        <v>-70.049605187127511</v>
      </c>
      <c r="P180" s="42">
        <f t="shared" si="235"/>
        <v>1.211103182142665</v>
      </c>
      <c r="Q180" s="42">
        <v>0.3</v>
      </c>
      <c r="R180" s="42">
        <f t="shared" si="236"/>
        <v>0.36333095464279946</v>
      </c>
      <c r="S180" s="42"/>
    </row>
    <row r="181" spans="1:19" x14ac:dyDescent="0.2">
      <c r="A181" s="33">
        <v>2010</v>
      </c>
      <c r="B181" s="33">
        <v>6</v>
      </c>
      <c r="C181" s="33">
        <v>27.7</v>
      </c>
      <c r="D181" s="33">
        <v>16.2</v>
      </c>
      <c r="E181" s="33">
        <v>22</v>
      </c>
      <c r="F181" s="33">
        <v>30.7</v>
      </c>
      <c r="G181" s="33">
        <v>17.100000000000001</v>
      </c>
      <c r="H181" s="33">
        <f t="shared" si="228"/>
        <v>11.5</v>
      </c>
      <c r="I181" s="42">
        <f t="shared" si="229"/>
        <v>3.3911649915626341</v>
      </c>
      <c r="J181" s="42">
        <f t="shared" si="230"/>
        <v>57.988921355721047</v>
      </c>
      <c r="K181" s="42">
        <f t="shared" si="231"/>
        <v>9.1494000000000006E-2</v>
      </c>
      <c r="L181" s="42">
        <f t="shared" si="232"/>
        <v>5.3056383705203416</v>
      </c>
      <c r="M181" s="42">
        <f t="shared" si="233"/>
        <v>159.16915111561025</v>
      </c>
      <c r="N181" s="42">
        <f t="shared" si="234"/>
        <v>30.7</v>
      </c>
      <c r="O181" s="42">
        <f t="shared" si="173"/>
        <v>-128.46915111561026</v>
      </c>
      <c r="P181" s="42">
        <f t="shared" si="235"/>
        <v>-127.25804793346759</v>
      </c>
      <c r="Q181" s="42">
        <v>0.2</v>
      </c>
      <c r="R181" s="42">
        <f t="shared" si="236"/>
        <v>-25.451609586693522</v>
      </c>
      <c r="S181" s="42"/>
    </row>
    <row r="182" spans="1:19" x14ac:dyDescent="0.2">
      <c r="A182" s="33">
        <v>2010</v>
      </c>
      <c r="B182" s="33">
        <v>7</v>
      </c>
      <c r="C182" s="33">
        <v>32.5</v>
      </c>
      <c r="D182" s="33">
        <v>20.7</v>
      </c>
      <c r="E182" s="33">
        <v>26.6</v>
      </c>
      <c r="F182" s="33">
        <v>96.8</v>
      </c>
      <c r="G182" s="33">
        <v>16.7</v>
      </c>
      <c r="H182" s="33">
        <f t="shared" si="228"/>
        <v>11.8</v>
      </c>
      <c r="I182" s="42">
        <f t="shared" si="229"/>
        <v>3.4351128074635335</v>
      </c>
      <c r="J182" s="42">
        <f t="shared" si="230"/>
        <v>57.36638388464101</v>
      </c>
      <c r="K182" s="42">
        <f t="shared" si="231"/>
        <v>0.102074</v>
      </c>
      <c r="L182" s="42">
        <f t="shared" si="232"/>
        <v>5.8556162686408459</v>
      </c>
      <c r="M182" s="42">
        <f t="shared" si="233"/>
        <v>175.66848805922538</v>
      </c>
      <c r="N182" s="42">
        <f t="shared" si="234"/>
        <v>96.8</v>
      </c>
      <c r="O182" s="42">
        <f t="shared" si="173"/>
        <v>-78.868488059225385</v>
      </c>
      <c r="P182" s="42">
        <f t="shared" si="235"/>
        <v>-206.12653599269299</v>
      </c>
      <c r="Q182" s="42">
        <v>0.1</v>
      </c>
      <c r="R182" s="42">
        <f t="shared" si="236"/>
        <v>-20.612653599269301</v>
      </c>
      <c r="S182" s="42"/>
    </row>
    <row r="183" spans="1:19" x14ac:dyDescent="0.2">
      <c r="A183" s="33">
        <v>2010</v>
      </c>
      <c r="B183" s="33">
        <v>8</v>
      </c>
      <c r="C183" s="33">
        <v>31.2</v>
      </c>
      <c r="D183" s="33">
        <v>19.600000000000001</v>
      </c>
      <c r="E183" s="33">
        <v>25.5</v>
      </c>
      <c r="F183" s="33">
        <v>-0.3</v>
      </c>
      <c r="G183" s="33">
        <v>15</v>
      </c>
      <c r="H183" s="33">
        <f t="shared" si="228"/>
        <v>11.599999999999998</v>
      </c>
      <c r="I183" s="42">
        <f t="shared" si="229"/>
        <v>3.40587727318528</v>
      </c>
      <c r="J183" s="42">
        <f t="shared" si="230"/>
        <v>51.088159097779197</v>
      </c>
      <c r="K183" s="42">
        <f t="shared" si="231"/>
        <v>9.9544000000000007E-2</v>
      </c>
      <c r="L183" s="42">
        <f t="shared" si="232"/>
        <v>5.0855197092293327</v>
      </c>
      <c r="M183" s="42">
        <f t="shared" si="233"/>
        <v>152.56559127687999</v>
      </c>
      <c r="N183" s="42">
        <f t="shared" si="234"/>
        <v>-0.3</v>
      </c>
      <c r="O183" s="42">
        <f t="shared" si="173"/>
        <v>-152.86559127688</v>
      </c>
      <c r="P183" s="42">
        <f t="shared" si="235"/>
        <v>-358.99212726957296</v>
      </c>
      <c r="Q183" s="42">
        <v>0.05</v>
      </c>
      <c r="R183" s="42">
        <f t="shared" si="236"/>
        <v>-17.949606363478647</v>
      </c>
      <c r="S183" s="42">
        <f>SUM(R177:R183)</f>
        <v>-34.219696735831803</v>
      </c>
    </row>
    <row r="184" spans="1:19" x14ac:dyDescent="0.2">
      <c r="A184" s="33">
        <v>2011</v>
      </c>
      <c r="B184" s="33">
        <v>2</v>
      </c>
      <c r="C184" s="33">
        <v>16</v>
      </c>
      <c r="D184" s="33">
        <v>6.1</v>
      </c>
      <c r="E184" s="33">
        <v>11.1</v>
      </c>
      <c r="F184" s="33">
        <v>56.9</v>
      </c>
      <c r="G184" s="33">
        <v>8.3000000000000007</v>
      </c>
      <c r="H184" s="33">
        <f>C184-D184</f>
        <v>9.9</v>
      </c>
      <c r="I184" s="42">
        <f>POWER(H184,0.5)</f>
        <v>3.1464265445104549</v>
      </c>
      <c r="J184" s="42">
        <f>G184*I184</f>
        <v>26.115340319436779</v>
      </c>
      <c r="K184" s="42">
        <f>0.0023*(E184+17.78)</f>
        <v>6.6424000000000011E-2</v>
      </c>
      <c r="L184" s="42">
        <f>J184*K184</f>
        <v>1.7346853653782688</v>
      </c>
      <c r="M184" s="42">
        <f>L184*30</f>
        <v>52.040560961348064</v>
      </c>
      <c r="N184" s="42">
        <f>F184</f>
        <v>56.9</v>
      </c>
      <c r="O184" s="42">
        <f t="shared" si="173"/>
        <v>4.859439038651935</v>
      </c>
      <c r="P184" s="42">
        <f>O184</f>
        <v>4.859439038651935</v>
      </c>
      <c r="Q184" s="42">
        <v>0.05</v>
      </c>
      <c r="R184" s="42">
        <f>P184*Q184</f>
        <v>0.24297195193259677</v>
      </c>
      <c r="S184" s="42"/>
    </row>
    <row r="185" spans="1:19" x14ac:dyDescent="0.2">
      <c r="A185" s="33">
        <v>2011</v>
      </c>
      <c r="B185" s="33">
        <v>3</v>
      </c>
      <c r="C185" s="33">
        <v>17.399999999999999</v>
      </c>
      <c r="D185" s="33">
        <v>7.2</v>
      </c>
      <c r="E185" s="33">
        <v>12.3</v>
      </c>
      <c r="F185" s="33">
        <v>63</v>
      </c>
      <c r="G185" s="33">
        <v>11.1</v>
      </c>
      <c r="H185" s="33">
        <f t="shared" ref="H185:H190" si="237">C185-D185</f>
        <v>10.199999999999999</v>
      </c>
      <c r="I185" s="42">
        <f t="shared" ref="I185:I190" si="238">POWER(H185,0.5)</f>
        <v>3.1937438845342623</v>
      </c>
      <c r="J185" s="42">
        <f t="shared" ref="J185:J190" si="239">G185*I185</f>
        <v>35.450557118330309</v>
      </c>
      <c r="K185" s="42">
        <f t="shared" ref="K185:K190" si="240">0.0023*(E185+17.78)</f>
        <v>6.9184000000000009E-2</v>
      </c>
      <c r="L185" s="42">
        <f t="shared" ref="L185:L190" si="241">J185*K185</f>
        <v>2.4526113436745645</v>
      </c>
      <c r="M185" s="42">
        <f t="shared" ref="M185:M190" si="242">L185*30</f>
        <v>73.578340310236939</v>
      </c>
      <c r="N185" s="42">
        <f t="shared" ref="N185:N190" si="243">F185</f>
        <v>63</v>
      </c>
      <c r="O185" s="42">
        <f t="shared" si="173"/>
        <v>-10.578340310236939</v>
      </c>
      <c r="P185" s="42">
        <f t="shared" ref="P185:P190" si="244">O185-(-P184)</f>
        <v>-5.7189012715850041</v>
      </c>
      <c r="Q185" s="42">
        <v>0.1</v>
      </c>
      <c r="R185" s="42">
        <f t="shared" ref="R185:R190" si="245">P185*Q185</f>
        <v>-0.57189012715850041</v>
      </c>
      <c r="S185" s="42"/>
    </row>
    <row r="186" spans="1:19" x14ac:dyDescent="0.2">
      <c r="A186" s="33">
        <v>2011</v>
      </c>
      <c r="B186" s="33">
        <v>4</v>
      </c>
      <c r="C186" s="33">
        <v>23</v>
      </c>
      <c r="D186" s="33">
        <v>11.2</v>
      </c>
      <c r="E186" s="33">
        <v>17.100000000000001</v>
      </c>
      <c r="F186" s="33">
        <v>46.9</v>
      </c>
      <c r="G186" s="33">
        <v>14.2</v>
      </c>
      <c r="H186" s="33">
        <f t="shared" si="237"/>
        <v>11.8</v>
      </c>
      <c r="I186" s="42">
        <f t="shared" si="238"/>
        <v>3.4351128074635335</v>
      </c>
      <c r="J186" s="42">
        <f t="shared" si="239"/>
        <v>48.778601865982175</v>
      </c>
      <c r="K186" s="42">
        <f t="shared" si="240"/>
        <v>8.0224000000000004E-2</v>
      </c>
      <c r="L186" s="42">
        <f t="shared" si="241"/>
        <v>3.9132145560965541</v>
      </c>
      <c r="M186" s="42">
        <f t="shared" si="242"/>
        <v>117.39643668289662</v>
      </c>
      <c r="N186" s="42">
        <f t="shared" si="243"/>
        <v>46.9</v>
      </c>
      <c r="O186" s="42">
        <f t="shared" si="173"/>
        <v>-70.496436682896615</v>
      </c>
      <c r="P186" s="42">
        <f t="shared" si="244"/>
        <v>-76.215337954481612</v>
      </c>
      <c r="Q186" s="42">
        <v>0.2</v>
      </c>
      <c r="R186" s="42">
        <f t="shared" si="245"/>
        <v>-15.243067590896324</v>
      </c>
      <c r="S186" s="42"/>
    </row>
    <row r="187" spans="1:19" x14ac:dyDescent="0.2">
      <c r="A187" s="33">
        <v>2011</v>
      </c>
      <c r="B187" s="33">
        <v>5</v>
      </c>
      <c r="C187" s="33">
        <v>26.2</v>
      </c>
      <c r="D187" s="33">
        <v>13.7</v>
      </c>
      <c r="E187" s="33">
        <v>20</v>
      </c>
      <c r="F187" s="33">
        <v>13.7</v>
      </c>
      <c r="G187" s="33">
        <v>16.2</v>
      </c>
      <c r="H187" s="33">
        <f t="shared" si="237"/>
        <v>12.5</v>
      </c>
      <c r="I187" s="42">
        <f t="shared" si="238"/>
        <v>3.5355339059327378</v>
      </c>
      <c r="J187" s="42">
        <f t="shared" si="239"/>
        <v>57.27564927611035</v>
      </c>
      <c r="K187" s="42">
        <f t="shared" si="240"/>
        <v>8.6893999999999999E-2</v>
      </c>
      <c r="L187" s="42">
        <f t="shared" si="241"/>
        <v>4.976910268198333</v>
      </c>
      <c r="M187" s="42">
        <f t="shared" si="242"/>
        <v>149.30730804594998</v>
      </c>
      <c r="N187" s="42">
        <f t="shared" si="243"/>
        <v>13.7</v>
      </c>
      <c r="O187" s="42">
        <f t="shared" si="173"/>
        <v>-135.60730804594999</v>
      </c>
      <c r="P187" s="42">
        <f t="shared" si="244"/>
        <v>-211.8226460004316</v>
      </c>
      <c r="Q187" s="42">
        <v>0.3</v>
      </c>
      <c r="R187" s="42">
        <f t="shared" si="245"/>
        <v>-63.546793800129478</v>
      </c>
      <c r="S187" s="42"/>
    </row>
    <row r="188" spans="1:19" x14ac:dyDescent="0.2">
      <c r="A188" s="33">
        <v>2011</v>
      </c>
      <c r="B188" s="33">
        <v>6</v>
      </c>
      <c r="C188" s="33">
        <v>27.9</v>
      </c>
      <c r="D188" s="33">
        <v>15.9</v>
      </c>
      <c r="E188" s="33">
        <v>22</v>
      </c>
      <c r="F188" s="33">
        <v>47.4</v>
      </c>
      <c r="G188" s="33">
        <v>17.100000000000001</v>
      </c>
      <c r="H188" s="33">
        <f t="shared" si="237"/>
        <v>11.999999999999998</v>
      </c>
      <c r="I188" s="42">
        <f t="shared" si="238"/>
        <v>3.4641016151377544</v>
      </c>
      <c r="J188" s="42">
        <f t="shared" si="239"/>
        <v>59.236137618855608</v>
      </c>
      <c r="K188" s="42">
        <f t="shared" si="240"/>
        <v>9.1494000000000006E-2</v>
      </c>
      <c r="L188" s="42">
        <f t="shared" si="241"/>
        <v>5.4197511752995755</v>
      </c>
      <c r="M188" s="42">
        <f t="shared" si="242"/>
        <v>162.59253525898725</v>
      </c>
      <c r="N188" s="42">
        <f t="shared" si="243"/>
        <v>47.4</v>
      </c>
      <c r="O188" s="42">
        <f t="shared" si="173"/>
        <v>-115.19253525898725</v>
      </c>
      <c r="P188" s="42">
        <f t="shared" si="244"/>
        <v>-327.01518125941885</v>
      </c>
      <c r="Q188" s="42">
        <v>0.2</v>
      </c>
      <c r="R188" s="42">
        <f t="shared" si="245"/>
        <v>-65.403036251883776</v>
      </c>
      <c r="S188" s="42"/>
    </row>
    <row r="189" spans="1:19" x14ac:dyDescent="0.2">
      <c r="A189" s="33">
        <v>2011</v>
      </c>
      <c r="B189" s="33">
        <v>7</v>
      </c>
      <c r="C189" s="33">
        <v>30.2</v>
      </c>
      <c r="D189" s="33">
        <v>18.7</v>
      </c>
      <c r="E189" s="33">
        <v>24.5</v>
      </c>
      <c r="F189" s="33">
        <v>14.5</v>
      </c>
      <c r="G189" s="33">
        <v>16.7</v>
      </c>
      <c r="H189" s="33">
        <f t="shared" si="237"/>
        <v>11.5</v>
      </c>
      <c r="I189" s="42">
        <f t="shared" si="238"/>
        <v>3.3911649915626341</v>
      </c>
      <c r="J189" s="42">
        <f t="shared" si="239"/>
        <v>56.632455359095985</v>
      </c>
      <c r="K189" s="42">
        <f t="shared" si="240"/>
        <v>9.7243999999999997E-2</v>
      </c>
      <c r="L189" s="42">
        <f t="shared" si="241"/>
        <v>5.5071664889399301</v>
      </c>
      <c r="M189" s="42">
        <f t="shared" si="242"/>
        <v>165.2149946681979</v>
      </c>
      <c r="N189" s="42">
        <f t="shared" si="243"/>
        <v>14.5</v>
      </c>
      <c r="O189" s="42">
        <f t="shared" si="173"/>
        <v>-150.7149946681979</v>
      </c>
      <c r="P189" s="42">
        <f t="shared" si="244"/>
        <v>-477.73017592761676</v>
      </c>
      <c r="Q189" s="42">
        <v>0.1</v>
      </c>
      <c r="R189" s="42">
        <f t="shared" si="245"/>
        <v>-47.773017592761676</v>
      </c>
      <c r="S189" s="42"/>
    </row>
    <row r="190" spans="1:19" x14ac:dyDescent="0.2">
      <c r="A190" s="33">
        <v>2011</v>
      </c>
      <c r="B190" s="33">
        <v>8</v>
      </c>
      <c r="C190" s="33">
        <v>32.5</v>
      </c>
      <c r="D190" s="33">
        <v>19.899999999999999</v>
      </c>
      <c r="E190" s="33">
        <v>26.2</v>
      </c>
      <c r="F190" s="33">
        <v>16.3</v>
      </c>
      <c r="G190" s="33">
        <v>15</v>
      </c>
      <c r="H190" s="33">
        <f t="shared" si="237"/>
        <v>12.600000000000001</v>
      </c>
      <c r="I190" s="42">
        <f t="shared" si="238"/>
        <v>3.5496478698597698</v>
      </c>
      <c r="J190" s="42">
        <f t="shared" si="239"/>
        <v>53.244718047896548</v>
      </c>
      <c r="K190" s="42">
        <f t="shared" si="240"/>
        <v>0.10115400000000001</v>
      </c>
      <c r="L190" s="42">
        <f t="shared" si="241"/>
        <v>5.3859162094169282</v>
      </c>
      <c r="M190" s="42">
        <f t="shared" si="242"/>
        <v>161.57748628250783</v>
      </c>
      <c r="N190" s="42">
        <f t="shared" si="243"/>
        <v>16.3</v>
      </c>
      <c r="O190" s="42">
        <f t="shared" si="173"/>
        <v>-145.27748628250782</v>
      </c>
      <c r="P190" s="42">
        <f t="shared" si="244"/>
        <v>-623.00766221012464</v>
      </c>
      <c r="Q190" s="42">
        <v>0.05</v>
      </c>
      <c r="R190" s="42">
        <f t="shared" si="245"/>
        <v>-31.150383110506233</v>
      </c>
      <c r="S190" s="42">
        <f>SUM(R184:R190)</f>
        <v>-223.44521652140338</v>
      </c>
    </row>
    <row r="191" spans="1:19" x14ac:dyDescent="0.2">
      <c r="A191" s="33">
        <v>2012</v>
      </c>
      <c r="B191" s="33">
        <v>2</v>
      </c>
      <c r="C191" s="33">
        <v>12.8</v>
      </c>
      <c r="D191" s="33">
        <v>1.6</v>
      </c>
      <c r="E191" s="33">
        <v>7.3</v>
      </c>
      <c r="F191" s="33">
        <v>38</v>
      </c>
      <c r="G191" s="33">
        <v>8.3000000000000007</v>
      </c>
      <c r="H191" s="33">
        <f>C191-D191</f>
        <v>11.200000000000001</v>
      </c>
      <c r="I191" s="42">
        <f>POWER(H191,0.5)</f>
        <v>3.3466401061363023</v>
      </c>
      <c r="J191" s="42">
        <f>G191*I191</f>
        <v>27.777112880931313</v>
      </c>
      <c r="K191" s="42">
        <f>0.0023*(E191+17.78)</f>
        <v>5.7684000000000006E-2</v>
      </c>
      <c r="L191" s="42">
        <f>J191*K191</f>
        <v>1.6022949794236421</v>
      </c>
      <c r="M191" s="42">
        <f>L191*30</f>
        <v>48.06884938270926</v>
      </c>
      <c r="N191" s="42">
        <f>F191</f>
        <v>38</v>
      </c>
      <c r="O191" s="42">
        <f t="shared" si="173"/>
        <v>-10.06884938270926</v>
      </c>
      <c r="P191" s="42">
        <f>O191</f>
        <v>-10.06884938270926</v>
      </c>
      <c r="Q191" s="42">
        <v>0.05</v>
      </c>
      <c r="R191" s="42">
        <f>P191*Q191</f>
        <v>-0.50344246913546298</v>
      </c>
      <c r="S191" s="42"/>
    </row>
    <row r="192" spans="1:19" x14ac:dyDescent="0.2">
      <c r="A192" s="33">
        <v>2012</v>
      </c>
      <c r="B192" s="33">
        <v>3</v>
      </c>
      <c r="C192" s="33">
        <v>16.600000000000001</v>
      </c>
      <c r="D192" s="33">
        <v>7.3</v>
      </c>
      <c r="E192" s="33">
        <v>12</v>
      </c>
      <c r="F192" s="33">
        <v>19.399999999999999</v>
      </c>
      <c r="G192" s="33">
        <v>11.1</v>
      </c>
      <c r="H192" s="33">
        <f t="shared" ref="H192:H197" si="246">C192-D192</f>
        <v>9.3000000000000007</v>
      </c>
      <c r="I192" s="42">
        <f t="shared" ref="I192:I197" si="247">POWER(H192,0.5)</f>
        <v>3.0495901363953815</v>
      </c>
      <c r="J192" s="42">
        <f t="shared" ref="J192:J197" si="248">G192*I192</f>
        <v>33.850450513988733</v>
      </c>
      <c r="K192" s="42">
        <f t="shared" ref="K192:K197" si="249">0.0023*(E192+17.78)</f>
        <v>6.8493999999999999E-2</v>
      </c>
      <c r="L192" s="42">
        <f t="shared" ref="L192:L197" si="250">J192*K192</f>
        <v>2.3185527575051443</v>
      </c>
      <c r="M192" s="42">
        <f t="shared" ref="M192:M197" si="251">L192*30</f>
        <v>69.556582725154328</v>
      </c>
      <c r="N192" s="42">
        <f t="shared" ref="N192:N197" si="252">F192</f>
        <v>19.399999999999999</v>
      </c>
      <c r="O192" s="42">
        <f t="shared" si="173"/>
        <v>-50.15658272515433</v>
      </c>
      <c r="P192" s="42">
        <f t="shared" ref="P192:P197" si="253">O192-(-P191)</f>
        <v>-60.22543210786359</v>
      </c>
      <c r="Q192" s="42">
        <v>0.1</v>
      </c>
      <c r="R192" s="42">
        <f t="shared" ref="R192:R197" si="254">P192*Q192</f>
        <v>-6.0225432107863597</v>
      </c>
      <c r="S192" s="42"/>
    </row>
    <row r="193" spans="1:19" x14ac:dyDescent="0.2">
      <c r="A193" s="33">
        <v>2012</v>
      </c>
      <c r="B193" s="33">
        <v>4</v>
      </c>
      <c r="C193" s="33">
        <v>20</v>
      </c>
      <c r="D193" s="33">
        <v>9.5</v>
      </c>
      <c r="E193" s="33">
        <v>14.8</v>
      </c>
      <c r="F193" s="33">
        <v>45.5</v>
      </c>
      <c r="G193" s="33">
        <v>14.2</v>
      </c>
      <c r="H193" s="33">
        <f t="shared" si="246"/>
        <v>10.5</v>
      </c>
      <c r="I193" s="42">
        <f t="shared" si="247"/>
        <v>3.2403703492039302</v>
      </c>
      <c r="J193" s="42">
        <f t="shared" si="248"/>
        <v>46.013258958695808</v>
      </c>
      <c r="K193" s="42">
        <f t="shared" si="249"/>
        <v>7.4934000000000001E-2</v>
      </c>
      <c r="L193" s="42">
        <f t="shared" si="250"/>
        <v>3.4479575468109118</v>
      </c>
      <c r="M193" s="42">
        <f t="shared" si="251"/>
        <v>103.43872640432735</v>
      </c>
      <c r="N193" s="42">
        <f t="shared" si="252"/>
        <v>45.5</v>
      </c>
      <c r="O193" s="42">
        <f t="shared" si="173"/>
        <v>-57.938726404327355</v>
      </c>
      <c r="P193" s="42">
        <f t="shared" si="253"/>
        <v>-118.16415851219094</v>
      </c>
      <c r="Q193" s="42">
        <v>0.2</v>
      </c>
      <c r="R193" s="42">
        <f t="shared" si="254"/>
        <v>-23.632831702438189</v>
      </c>
      <c r="S193" s="42"/>
    </row>
    <row r="194" spans="1:19" x14ac:dyDescent="0.2">
      <c r="A194" s="33">
        <v>2012</v>
      </c>
      <c r="B194" s="33">
        <v>5</v>
      </c>
      <c r="C194" s="33">
        <v>25.7</v>
      </c>
      <c r="D194" s="33">
        <v>12.8</v>
      </c>
      <c r="E194" s="33">
        <v>19.2</v>
      </c>
      <c r="F194" s="33">
        <v>19.399999999999999</v>
      </c>
      <c r="G194" s="33">
        <v>16.2</v>
      </c>
      <c r="H194" s="33">
        <f t="shared" si="246"/>
        <v>12.899999999999999</v>
      </c>
      <c r="I194" s="42">
        <f t="shared" si="247"/>
        <v>3.591656999213594</v>
      </c>
      <c r="J194" s="42">
        <f t="shared" si="248"/>
        <v>58.184843387260223</v>
      </c>
      <c r="K194" s="42">
        <f t="shared" si="249"/>
        <v>8.5054000000000005E-2</v>
      </c>
      <c r="L194" s="42">
        <f t="shared" si="250"/>
        <v>4.9488536694600311</v>
      </c>
      <c r="M194" s="42">
        <f t="shared" si="251"/>
        <v>148.46561008380093</v>
      </c>
      <c r="N194" s="42">
        <f t="shared" si="252"/>
        <v>19.399999999999999</v>
      </c>
      <c r="O194" s="42">
        <f t="shared" ref="O194:O232" si="255">N194-M194</f>
        <v>-129.06561008380092</v>
      </c>
      <c r="P194" s="42">
        <f t="shared" si="253"/>
        <v>-247.22976859599186</v>
      </c>
      <c r="Q194" s="42">
        <v>0.3</v>
      </c>
      <c r="R194" s="42">
        <f t="shared" si="254"/>
        <v>-74.168930578797557</v>
      </c>
      <c r="S194" s="42"/>
    </row>
    <row r="195" spans="1:19" x14ac:dyDescent="0.2">
      <c r="A195" s="33">
        <v>2012</v>
      </c>
      <c r="B195" s="33">
        <v>6</v>
      </c>
      <c r="C195" s="33">
        <v>30.9</v>
      </c>
      <c r="D195" s="33">
        <v>17.8</v>
      </c>
      <c r="E195" s="33">
        <v>24.4</v>
      </c>
      <c r="F195" s="33">
        <v>38.9</v>
      </c>
      <c r="G195" s="33">
        <v>17.100000000000001</v>
      </c>
      <c r="H195" s="33">
        <f t="shared" si="246"/>
        <v>13.099999999999998</v>
      </c>
      <c r="I195" s="42">
        <f t="shared" si="247"/>
        <v>3.6193922141707713</v>
      </c>
      <c r="J195" s="42">
        <f t="shared" si="248"/>
        <v>61.891606862320195</v>
      </c>
      <c r="K195" s="42">
        <f t="shared" si="249"/>
        <v>9.7014000000000003E-2</v>
      </c>
      <c r="L195" s="42">
        <f t="shared" si="250"/>
        <v>6.0043523481411318</v>
      </c>
      <c r="M195" s="42">
        <f t="shared" si="251"/>
        <v>180.13057044423397</v>
      </c>
      <c r="N195" s="42">
        <f t="shared" si="252"/>
        <v>38.9</v>
      </c>
      <c r="O195" s="42">
        <f t="shared" si="255"/>
        <v>-141.23057044423396</v>
      </c>
      <c r="P195" s="42">
        <f t="shared" si="253"/>
        <v>-388.46033904022579</v>
      </c>
      <c r="Q195" s="42">
        <v>0.2</v>
      </c>
      <c r="R195" s="42">
        <f t="shared" si="254"/>
        <v>-77.692067808045167</v>
      </c>
      <c r="S195" s="42"/>
    </row>
    <row r="196" spans="1:19" x14ac:dyDescent="0.2">
      <c r="A196" s="33">
        <v>2012</v>
      </c>
      <c r="B196" s="33">
        <v>7</v>
      </c>
      <c r="C196" s="33">
        <v>31.1</v>
      </c>
      <c r="D196" s="33">
        <v>18.5</v>
      </c>
      <c r="E196" s="33">
        <v>24.8</v>
      </c>
      <c r="F196" s="33">
        <v>20.8</v>
      </c>
      <c r="G196" s="33">
        <v>16.7</v>
      </c>
      <c r="H196" s="33">
        <f t="shared" si="246"/>
        <v>12.600000000000001</v>
      </c>
      <c r="I196" s="42">
        <f t="shared" si="247"/>
        <v>3.5496478698597698</v>
      </c>
      <c r="J196" s="42">
        <f t="shared" si="248"/>
        <v>59.279119426658156</v>
      </c>
      <c r="K196" s="42">
        <f t="shared" si="249"/>
        <v>9.7933999999999993E-2</v>
      </c>
      <c r="L196" s="42">
        <f t="shared" si="250"/>
        <v>5.8054412819303396</v>
      </c>
      <c r="M196" s="42">
        <f t="shared" si="251"/>
        <v>174.16323845791018</v>
      </c>
      <c r="N196" s="42">
        <f t="shared" si="252"/>
        <v>20.8</v>
      </c>
      <c r="O196" s="42">
        <f t="shared" si="255"/>
        <v>-153.36323845791017</v>
      </c>
      <c r="P196" s="42">
        <f t="shared" si="253"/>
        <v>-541.82357749813593</v>
      </c>
      <c r="Q196" s="42">
        <v>0.1</v>
      </c>
      <c r="R196" s="42">
        <f t="shared" si="254"/>
        <v>-54.182357749813598</v>
      </c>
      <c r="S196" s="42"/>
    </row>
    <row r="197" spans="1:19" x14ac:dyDescent="0.2">
      <c r="A197" s="33">
        <v>2012</v>
      </c>
      <c r="B197" s="33">
        <v>8</v>
      </c>
      <c r="C197" s="33">
        <v>33.6</v>
      </c>
      <c r="D197" s="33">
        <v>20.5</v>
      </c>
      <c r="E197" s="33">
        <v>27.1</v>
      </c>
      <c r="F197" s="33">
        <v>0.7</v>
      </c>
      <c r="G197" s="33">
        <v>15</v>
      </c>
      <c r="H197" s="33">
        <f t="shared" si="246"/>
        <v>13.100000000000001</v>
      </c>
      <c r="I197" s="42">
        <f t="shared" si="247"/>
        <v>3.6193922141707717</v>
      </c>
      <c r="J197" s="42">
        <f t="shared" si="248"/>
        <v>54.290883212561575</v>
      </c>
      <c r="K197" s="42">
        <f t="shared" si="249"/>
        <v>0.10322400000000001</v>
      </c>
      <c r="L197" s="42">
        <f t="shared" si="250"/>
        <v>5.6041221287334562</v>
      </c>
      <c r="M197" s="42">
        <f t="shared" si="251"/>
        <v>168.1236638620037</v>
      </c>
      <c r="N197" s="42">
        <f t="shared" si="252"/>
        <v>0.7</v>
      </c>
      <c r="O197" s="42">
        <f t="shared" si="255"/>
        <v>-167.42366386200371</v>
      </c>
      <c r="P197" s="42">
        <f t="shared" si="253"/>
        <v>-709.2472413601397</v>
      </c>
      <c r="Q197" s="42">
        <v>0.05</v>
      </c>
      <c r="R197" s="42">
        <f t="shared" si="254"/>
        <v>-35.462362068006989</v>
      </c>
      <c r="S197" s="42">
        <f>SUM(R191:R197)</f>
        <v>-271.66453558702335</v>
      </c>
    </row>
    <row r="198" spans="1:19" x14ac:dyDescent="0.2">
      <c r="A198" s="33">
        <v>2013</v>
      </c>
      <c r="B198" s="33">
        <v>2</v>
      </c>
      <c r="C198" s="33">
        <v>13.7</v>
      </c>
      <c r="D198" s="33">
        <v>3.7</v>
      </c>
      <c r="E198" s="33">
        <v>8.8000000000000007</v>
      </c>
      <c r="F198" s="33">
        <v>12</v>
      </c>
      <c r="G198" s="33">
        <v>8.3000000000000007</v>
      </c>
      <c r="H198" s="33">
        <f>C198-D198</f>
        <v>10</v>
      </c>
      <c r="I198" s="42">
        <f>POWER(H198,0.5)</f>
        <v>3.1622776601683795</v>
      </c>
      <c r="J198" s="42">
        <f>G198*I198</f>
        <v>26.246904579397551</v>
      </c>
      <c r="K198" s="42">
        <f>0.0023*(E198+17.78)</f>
        <v>6.1134000000000001E-2</v>
      </c>
      <c r="L198" s="42">
        <f>J198*K198</f>
        <v>1.60457826455689</v>
      </c>
      <c r="M198" s="42">
        <f>L198*30</f>
        <v>48.137347936706703</v>
      </c>
      <c r="N198" s="42">
        <f>F198</f>
        <v>12</v>
      </c>
      <c r="O198" s="42">
        <f t="shared" si="255"/>
        <v>-36.137347936706703</v>
      </c>
      <c r="P198" s="42">
        <f>O198</f>
        <v>-36.137347936706703</v>
      </c>
      <c r="Q198" s="42">
        <v>0.05</v>
      </c>
      <c r="R198" s="42">
        <f>P198*Q198</f>
        <v>-1.8068673968353353</v>
      </c>
      <c r="S198" s="42"/>
    </row>
    <row r="199" spans="1:19" x14ac:dyDescent="0.2">
      <c r="A199" s="33">
        <v>2013</v>
      </c>
      <c r="B199" s="33">
        <v>3</v>
      </c>
      <c r="C199" s="33">
        <v>18.399999999999999</v>
      </c>
      <c r="D199" s="33">
        <v>7.3</v>
      </c>
      <c r="E199" s="33">
        <v>12.9</v>
      </c>
      <c r="F199" s="33">
        <v>38.5</v>
      </c>
      <c r="G199" s="33">
        <v>11.1</v>
      </c>
      <c r="H199" s="33">
        <f t="shared" ref="H199:H204" si="256">C199-D199</f>
        <v>11.099999999999998</v>
      </c>
      <c r="I199" s="42">
        <f t="shared" ref="I199:I204" si="257">POWER(H199,0.5)</f>
        <v>3.3316662497915361</v>
      </c>
      <c r="J199" s="42">
        <f t="shared" ref="J199:J204" si="258">G199*I199</f>
        <v>36.981495372686048</v>
      </c>
      <c r="K199" s="42">
        <f t="shared" ref="K199:K204" si="259">0.0023*(E199+17.78)</f>
        <v>7.0564000000000002E-2</v>
      </c>
      <c r="L199" s="42">
        <f t="shared" ref="L199:L204" si="260">J199*K199</f>
        <v>2.6095622394782185</v>
      </c>
      <c r="M199" s="42">
        <f t="shared" ref="M199:M204" si="261">L199*30</f>
        <v>78.286867184346562</v>
      </c>
      <c r="N199" s="42">
        <f t="shared" ref="N199:N204" si="262">F199</f>
        <v>38.5</v>
      </c>
      <c r="O199" s="42">
        <f t="shared" si="255"/>
        <v>-39.786867184346562</v>
      </c>
      <c r="P199" s="42">
        <f t="shared" ref="P199:P204" si="263">O199-(-P198)</f>
        <v>-75.924215121053265</v>
      </c>
      <c r="Q199" s="42">
        <v>0.1</v>
      </c>
      <c r="R199" s="42">
        <f t="shared" ref="R199:R204" si="264">P199*Q199</f>
        <v>-7.5924215121053269</v>
      </c>
      <c r="S199" s="42"/>
    </row>
    <row r="200" spans="1:19" x14ac:dyDescent="0.2">
      <c r="A200" s="33">
        <v>2013</v>
      </c>
      <c r="B200" s="33">
        <v>4</v>
      </c>
      <c r="C200" s="33">
        <v>20.399999999999999</v>
      </c>
      <c r="D200" s="33">
        <v>8.5</v>
      </c>
      <c r="E200" s="33">
        <v>14.5</v>
      </c>
      <c r="F200" s="33">
        <v>42.2</v>
      </c>
      <c r="G200" s="33">
        <v>14.2</v>
      </c>
      <c r="H200" s="33">
        <f t="shared" si="256"/>
        <v>11.899999999999999</v>
      </c>
      <c r="I200" s="42">
        <f t="shared" si="257"/>
        <v>3.4496376621320679</v>
      </c>
      <c r="J200" s="42">
        <f t="shared" si="258"/>
        <v>48.984854802275365</v>
      </c>
      <c r="K200" s="42">
        <f t="shared" si="259"/>
        <v>7.4244000000000004E-2</v>
      </c>
      <c r="L200" s="42">
        <f t="shared" si="260"/>
        <v>3.6368315599401324</v>
      </c>
      <c r="M200" s="42">
        <f t="shared" si="261"/>
        <v>109.10494679820397</v>
      </c>
      <c r="N200" s="42">
        <f t="shared" si="262"/>
        <v>42.2</v>
      </c>
      <c r="O200" s="42">
        <f t="shared" si="255"/>
        <v>-66.904946798203966</v>
      </c>
      <c r="P200" s="42">
        <f t="shared" si="263"/>
        <v>-142.82916191925722</v>
      </c>
      <c r="Q200" s="42">
        <v>0.2</v>
      </c>
      <c r="R200" s="42">
        <f t="shared" si="264"/>
        <v>-28.565832383851443</v>
      </c>
      <c r="S200" s="42"/>
    </row>
    <row r="201" spans="1:19" x14ac:dyDescent="0.2">
      <c r="A201" s="33">
        <v>2013</v>
      </c>
      <c r="B201" s="33">
        <v>5</v>
      </c>
      <c r="C201" s="33">
        <v>22.1</v>
      </c>
      <c r="D201" s="33">
        <v>10</v>
      </c>
      <c r="E201" s="33">
        <v>16.100000000000001</v>
      </c>
      <c r="F201" s="33">
        <v>19.100000000000001</v>
      </c>
      <c r="G201" s="33">
        <v>16.2</v>
      </c>
      <c r="H201" s="33">
        <f t="shared" si="256"/>
        <v>12.100000000000001</v>
      </c>
      <c r="I201" s="42">
        <f t="shared" si="257"/>
        <v>3.4785054261852175</v>
      </c>
      <c r="J201" s="42">
        <f t="shared" si="258"/>
        <v>56.351787904200521</v>
      </c>
      <c r="K201" s="42">
        <f t="shared" si="259"/>
        <v>7.7924000000000007E-2</v>
      </c>
      <c r="L201" s="42">
        <f t="shared" si="260"/>
        <v>4.3911567206469222</v>
      </c>
      <c r="M201" s="42">
        <f t="shared" si="261"/>
        <v>131.73470161940767</v>
      </c>
      <c r="N201" s="42">
        <f t="shared" si="262"/>
        <v>19.100000000000001</v>
      </c>
      <c r="O201" s="42">
        <f t="shared" si="255"/>
        <v>-112.63470161940768</v>
      </c>
      <c r="P201" s="42">
        <f t="shared" si="263"/>
        <v>-255.4638635386649</v>
      </c>
      <c r="Q201" s="42">
        <v>0.3</v>
      </c>
      <c r="R201" s="42">
        <f t="shared" si="264"/>
        <v>-76.639159061599472</v>
      </c>
      <c r="S201" s="42"/>
    </row>
    <row r="202" spans="1:19" x14ac:dyDescent="0.2">
      <c r="A202" s="33">
        <v>2013</v>
      </c>
      <c r="B202" s="33">
        <v>6</v>
      </c>
      <c r="C202" s="33">
        <v>27.8</v>
      </c>
      <c r="D202" s="33">
        <v>14.3</v>
      </c>
      <c r="E202" s="33">
        <v>21.1</v>
      </c>
      <c r="F202" s="33">
        <v>65.7</v>
      </c>
      <c r="G202" s="33">
        <v>17.100000000000001</v>
      </c>
      <c r="H202" s="33">
        <f t="shared" si="256"/>
        <v>13.5</v>
      </c>
      <c r="I202" s="42">
        <f t="shared" si="257"/>
        <v>3.6742346141747673</v>
      </c>
      <c r="J202" s="42">
        <f t="shared" si="258"/>
        <v>62.829411902388529</v>
      </c>
      <c r="K202" s="42">
        <f t="shared" si="259"/>
        <v>8.9424000000000003E-2</v>
      </c>
      <c r="L202" s="42">
        <f t="shared" si="260"/>
        <v>5.6184573299591918</v>
      </c>
      <c r="M202" s="42">
        <f t="shared" si="261"/>
        <v>168.55371989877574</v>
      </c>
      <c r="N202" s="42">
        <f t="shared" si="262"/>
        <v>65.7</v>
      </c>
      <c r="O202" s="42">
        <f t="shared" si="255"/>
        <v>-102.85371989877574</v>
      </c>
      <c r="P202" s="42">
        <f t="shared" si="263"/>
        <v>-358.31758343744065</v>
      </c>
      <c r="Q202" s="42">
        <v>0.2</v>
      </c>
      <c r="R202" s="42">
        <f t="shared" si="264"/>
        <v>-71.663516687488126</v>
      </c>
      <c r="S202" s="42"/>
    </row>
    <row r="203" spans="1:19" x14ac:dyDescent="0.2">
      <c r="A203" s="33">
        <v>2013</v>
      </c>
      <c r="B203" s="33">
        <v>7</v>
      </c>
      <c r="C203" s="33">
        <v>32.9</v>
      </c>
      <c r="D203" s="33">
        <v>18.7</v>
      </c>
      <c r="E203" s="33">
        <v>25.8</v>
      </c>
      <c r="F203" s="33">
        <v>16.100000000000001</v>
      </c>
      <c r="G203" s="33">
        <v>16.7</v>
      </c>
      <c r="H203" s="33">
        <f t="shared" si="256"/>
        <v>14.2</v>
      </c>
      <c r="I203" s="42">
        <f t="shared" si="257"/>
        <v>3.7682887362833544</v>
      </c>
      <c r="J203" s="42">
        <f t="shared" si="258"/>
        <v>62.930421895932014</v>
      </c>
      <c r="K203" s="42">
        <f t="shared" si="259"/>
        <v>0.10023399999999999</v>
      </c>
      <c r="L203" s="42">
        <f t="shared" si="260"/>
        <v>6.3077679083168485</v>
      </c>
      <c r="M203" s="42">
        <f t="shared" si="261"/>
        <v>189.23303724950546</v>
      </c>
      <c r="N203" s="42">
        <f t="shared" si="262"/>
        <v>16.100000000000001</v>
      </c>
      <c r="O203" s="42">
        <f t="shared" si="255"/>
        <v>-173.13303724950546</v>
      </c>
      <c r="P203" s="42">
        <f t="shared" si="263"/>
        <v>-531.45062068694608</v>
      </c>
      <c r="Q203" s="42">
        <v>0.1</v>
      </c>
      <c r="R203" s="42">
        <f t="shared" si="264"/>
        <v>-53.145062068694614</v>
      </c>
      <c r="S203" s="42"/>
    </row>
    <row r="204" spans="1:19" x14ac:dyDescent="0.2">
      <c r="A204" s="33">
        <v>2013</v>
      </c>
      <c r="B204" s="33">
        <v>8</v>
      </c>
      <c r="C204" s="33">
        <v>31.7</v>
      </c>
      <c r="D204" s="33">
        <v>18.399999999999999</v>
      </c>
      <c r="E204" s="33">
        <v>25.1</v>
      </c>
      <c r="F204" s="33">
        <v>1</v>
      </c>
      <c r="G204" s="33">
        <v>15</v>
      </c>
      <c r="H204" s="33">
        <f t="shared" si="256"/>
        <v>13.3</v>
      </c>
      <c r="I204" s="42">
        <f t="shared" si="257"/>
        <v>3.646916505762094</v>
      </c>
      <c r="J204" s="42">
        <f t="shared" si="258"/>
        <v>54.703747586431412</v>
      </c>
      <c r="K204" s="42">
        <f t="shared" si="259"/>
        <v>9.8624000000000003E-2</v>
      </c>
      <c r="L204" s="42">
        <f t="shared" si="260"/>
        <v>5.3951024019642118</v>
      </c>
      <c r="M204" s="42">
        <f t="shared" si="261"/>
        <v>161.85307205892636</v>
      </c>
      <c r="N204" s="42">
        <f t="shared" si="262"/>
        <v>1</v>
      </c>
      <c r="O204" s="42">
        <f t="shared" si="255"/>
        <v>-160.85307205892636</v>
      </c>
      <c r="P204" s="42">
        <f t="shared" si="263"/>
        <v>-692.30369274587247</v>
      </c>
      <c r="Q204" s="42">
        <v>0.05</v>
      </c>
      <c r="R204" s="42">
        <f t="shared" si="264"/>
        <v>-34.615184637293623</v>
      </c>
      <c r="S204" s="42">
        <f>SUM(R198:R204)</f>
        <v>-274.02804374786797</v>
      </c>
    </row>
    <row r="205" spans="1:19" x14ac:dyDescent="0.2">
      <c r="A205" s="33">
        <v>2014</v>
      </c>
      <c r="B205" s="33">
        <v>2</v>
      </c>
      <c r="C205" s="33">
        <v>16.3</v>
      </c>
      <c r="D205" s="33">
        <v>7.2</v>
      </c>
      <c r="E205" s="33">
        <v>11.8</v>
      </c>
      <c r="F205" s="33">
        <v>38.1</v>
      </c>
      <c r="G205" s="33">
        <v>8.3000000000000007</v>
      </c>
      <c r="H205" s="33">
        <f>C205-D205</f>
        <v>9.1000000000000014</v>
      </c>
      <c r="I205" s="42">
        <f>POWER(H205,0.5)</f>
        <v>3.0166206257996713</v>
      </c>
      <c r="J205" s="42">
        <f>G205*I205</f>
        <v>25.037951194137275</v>
      </c>
      <c r="K205" s="42">
        <f>0.0023*(E205+17.78)</f>
        <v>6.8033999999999997E-2</v>
      </c>
      <c r="L205" s="42">
        <f>J205*K205</f>
        <v>1.7034319715419353</v>
      </c>
      <c r="M205" s="42">
        <f>L205*30</f>
        <v>51.102959146258058</v>
      </c>
      <c r="N205" s="42">
        <f>F205</f>
        <v>38.1</v>
      </c>
      <c r="O205" s="42">
        <f t="shared" si="255"/>
        <v>-13.002959146258057</v>
      </c>
      <c r="P205" s="42">
        <f>O205</f>
        <v>-13.002959146258057</v>
      </c>
      <c r="Q205" s="42">
        <v>0.05</v>
      </c>
      <c r="R205" s="42">
        <f>P205*Q205</f>
        <v>-0.65014795731290287</v>
      </c>
      <c r="S205" s="42"/>
    </row>
    <row r="206" spans="1:19" x14ac:dyDescent="0.2">
      <c r="A206" s="33">
        <v>2014</v>
      </c>
      <c r="B206" s="33">
        <v>3</v>
      </c>
      <c r="C206" s="33">
        <v>17.8</v>
      </c>
      <c r="D206" s="33">
        <v>8.1999999999999993</v>
      </c>
      <c r="E206" s="33">
        <v>13</v>
      </c>
      <c r="F206" s="33">
        <v>42</v>
      </c>
      <c r="G206" s="33">
        <v>11.1</v>
      </c>
      <c r="H206" s="33">
        <f t="shared" ref="H206:H211" si="265">C206-D206</f>
        <v>9.6000000000000014</v>
      </c>
      <c r="I206" s="42">
        <f t="shared" ref="I206:I211" si="266">POWER(H206,0.5)</f>
        <v>3.0983866769659336</v>
      </c>
      <c r="J206" s="42">
        <f t="shared" ref="J206:J211" si="267">G206*I206</f>
        <v>34.392092114321862</v>
      </c>
      <c r="K206" s="42">
        <f t="shared" ref="K206:K211" si="268">0.0023*(E206+17.78)</f>
        <v>7.0793999999999996E-2</v>
      </c>
      <c r="L206" s="42">
        <f t="shared" ref="L206:L211" si="269">J206*K206</f>
        <v>2.4347537691413019</v>
      </c>
      <c r="M206" s="42">
        <f t="shared" ref="M206:M211" si="270">L206*30</f>
        <v>73.042613074239057</v>
      </c>
      <c r="N206" s="42">
        <f t="shared" ref="N206:N211" si="271">F206</f>
        <v>42</v>
      </c>
      <c r="O206" s="42">
        <f t="shared" si="255"/>
        <v>-31.042613074239057</v>
      </c>
      <c r="P206" s="42">
        <f t="shared" ref="P206:P211" si="272">O206-(-P205)</f>
        <v>-44.045572220497114</v>
      </c>
      <c r="Q206" s="42">
        <v>0.1</v>
      </c>
      <c r="R206" s="42">
        <f t="shared" ref="R206:R211" si="273">P206*Q206</f>
        <v>-4.4045572220497116</v>
      </c>
      <c r="S206" s="42"/>
    </row>
    <row r="207" spans="1:19" x14ac:dyDescent="0.2">
      <c r="A207" s="33">
        <v>2014</v>
      </c>
      <c r="B207" s="33">
        <v>4</v>
      </c>
      <c r="C207" s="33">
        <v>22.9</v>
      </c>
      <c r="D207" s="33">
        <v>11.6</v>
      </c>
      <c r="E207" s="33">
        <v>17.3</v>
      </c>
      <c r="F207" s="33">
        <v>24.7</v>
      </c>
      <c r="G207" s="33">
        <v>14.2</v>
      </c>
      <c r="H207" s="33">
        <f t="shared" si="265"/>
        <v>11.299999999999999</v>
      </c>
      <c r="I207" s="42">
        <f t="shared" si="266"/>
        <v>3.3615472627943221</v>
      </c>
      <c r="J207" s="42">
        <f t="shared" si="267"/>
        <v>47.733971131679375</v>
      </c>
      <c r="K207" s="42">
        <f t="shared" si="268"/>
        <v>8.0683999999999992E-2</v>
      </c>
      <c r="L207" s="42">
        <f t="shared" si="269"/>
        <v>3.8513677267884185</v>
      </c>
      <c r="M207" s="42">
        <f t="shared" si="270"/>
        <v>115.54103180365256</v>
      </c>
      <c r="N207" s="42">
        <f t="shared" si="271"/>
        <v>24.7</v>
      </c>
      <c r="O207" s="42">
        <f t="shared" si="255"/>
        <v>-90.841031803652555</v>
      </c>
      <c r="P207" s="42">
        <f t="shared" si="272"/>
        <v>-134.88660402414968</v>
      </c>
      <c r="Q207" s="42">
        <v>0.2</v>
      </c>
      <c r="R207" s="42">
        <f t="shared" si="273"/>
        <v>-26.977320804829937</v>
      </c>
      <c r="S207" s="42"/>
    </row>
    <row r="208" spans="1:19" x14ac:dyDescent="0.2">
      <c r="A208" s="33">
        <v>2014</v>
      </c>
      <c r="B208" s="33">
        <v>5</v>
      </c>
      <c r="C208" s="33">
        <v>24.1</v>
      </c>
      <c r="D208" s="33">
        <v>12.8</v>
      </c>
      <c r="E208" s="33">
        <v>18.5</v>
      </c>
      <c r="F208" s="33">
        <v>36.200000000000003</v>
      </c>
      <c r="G208" s="33">
        <v>16.2</v>
      </c>
      <c r="H208" s="33">
        <f t="shared" si="265"/>
        <v>11.3</v>
      </c>
      <c r="I208" s="42">
        <f t="shared" si="266"/>
        <v>3.3615472627943221</v>
      </c>
      <c r="J208" s="42">
        <f t="shared" si="267"/>
        <v>54.457065657268018</v>
      </c>
      <c r="K208" s="42">
        <f t="shared" si="268"/>
        <v>8.3444000000000004E-2</v>
      </c>
      <c r="L208" s="42">
        <f t="shared" si="269"/>
        <v>4.544115386705073</v>
      </c>
      <c r="M208" s="42">
        <f t="shared" si="270"/>
        <v>136.32346160115219</v>
      </c>
      <c r="N208" s="42">
        <f t="shared" si="271"/>
        <v>36.200000000000003</v>
      </c>
      <c r="O208" s="42">
        <f t="shared" si="255"/>
        <v>-100.12346160115219</v>
      </c>
      <c r="P208" s="42">
        <f t="shared" si="272"/>
        <v>-235.01006562530188</v>
      </c>
      <c r="Q208" s="42">
        <v>0.3</v>
      </c>
      <c r="R208" s="42">
        <f t="shared" si="273"/>
        <v>-70.503019687590566</v>
      </c>
      <c r="S208" s="42"/>
    </row>
    <row r="209" spans="1:19" x14ac:dyDescent="0.2">
      <c r="A209" s="33">
        <v>2014</v>
      </c>
      <c r="B209" s="33">
        <v>6</v>
      </c>
      <c r="C209" s="33">
        <v>29.7</v>
      </c>
      <c r="D209" s="33">
        <v>17</v>
      </c>
      <c r="E209" s="33">
        <v>23.4</v>
      </c>
      <c r="F209" s="33">
        <v>43.3</v>
      </c>
      <c r="G209" s="33">
        <v>17.100000000000001</v>
      </c>
      <c r="H209" s="33">
        <f t="shared" si="265"/>
        <v>12.7</v>
      </c>
      <c r="I209" s="42">
        <f t="shared" si="266"/>
        <v>3.5637059362410923</v>
      </c>
      <c r="J209" s="42">
        <f t="shared" si="267"/>
        <v>60.939371509722683</v>
      </c>
      <c r="K209" s="42">
        <f t="shared" si="268"/>
        <v>9.4713999999999993E-2</v>
      </c>
      <c r="L209" s="42">
        <f t="shared" si="269"/>
        <v>5.7718116331718736</v>
      </c>
      <c r="M209" s="42">
        <f t="shared" si="270"/>
        <v>173.1543489951562</v>
      </c>
      <c r="N209" s="42">
        <f t="shared" si="271"/>
        <v>43.3</v>
      </c>
      <c r="O209" s="42">
        <f t="shared" si="255"/>
        <v>-129.85434899515622</v>
      </c>
      <c r="P209" s="42">
        <f t="shared" si="272"/>
        <v>-364.86441462045809</v>
      </c>
      <c r="Q209" s="42">
        <v>0.2</v>
      </c>
      <c r="R209" s="42">
        <f t="shared" si="273"/>
        <v>-72.972882924091621</v>
      </c>
      <c r="S209" s="42"/>
    </row>
    <row r="210" spans="1:19" x14ac:dyDescent="0.2">
      <c r="A210" s="33">
        <v>2014</v>
      </c>
      <c r="B210" s="33">
        <v>7</v>
      </c>
      <c r="C210" s="33">
        <v>31</v>
      </c>
      <c r="D210" s="33">
        <v>18.600000000000001</v>
      </c>
      <c r="E210" s="33">
        <v>24.8</v>
      </c>
      <c r="F210" s="33">
        <v>20.6</v>
      </c>
      <c r="G210" s="33">
        <v>16.7</v>
      </c>
      <c r="H210" s="33">
        <f t="shared" si="265"/>
        <v>12.399999999999999</v>
      </c>
      <c r="I210" s="42">
        <f t="shared" si="266"/>
        <v>3.5213633723318014</v>
      </c>
      <c r="J210" s="42">
        <f t="shared" si="267"/>
        <v>58.806768317941078</v>
      </c>
      <c r="K210" s="42">
        <f t="shared" si="268"/>
        <v>9.7933999999999993E-2</v>
      </c>
      <c r="L210" s="42">
        <f t="shared" si="269"/>
        <v>5.7591820484492411</v>
      </c>
      <c r="M210" s="42">
        <f t="shared" si="270"/>
        <v>172.77546145347722</v>
      </c>
      <c r="N210" s="42">
        <f t="shared" si="271"/>
        <v>20.6</v>
      </c>
      <c r="O210" s="42">
        <f t="shared" si="255"/>
        <v>-152.17546145347723</v>
      </c>
      <c r="P210" s="42">
        <f t="shared" si="272"/>
        <v>-517.03987607393537</v>
      </c>
      <c r="Q210" s="42">
        <v>0.1</v>
      </c>
      <c r="R210" s="42">
        <f t="shared" si="273"/>
        <v>-51.703987607393543</v>
      </c>
      <c r="S210" s="42"/>
    </row>
    <row r="211" spans="1:19" x14ac:dyDescent="0.2">
      <c r="A211" s="33">
        <v>2014</v>
      </c>
      <c r="B211" s="33">
        <v>8</v>
      </c>
      <c r="C211" s="33">
        <v>31</v>
      </c>
      <c r="D211" s="33">
        <v>19.399999999999999</v>
      </c>
      <c r="E211" s="33">
        <v>25.3</v>
      </c>
      <c r="F211" s="33">
        <v>0</v>
      </c>
      <c r="G211" s="33">
        <v>15</v>
      </c>
      <c r="H211" s="33">
        <f t="shared" si="265"/>
        <v>11.600000000000001</v>
      </c>
      <c r="I211" s="42">
        <f t="shared" si="266"/>
        <v>3.4058772731852804</v>
      </c>
      <c r="J211" s="42">
        <f t="shared" si="267"/>
        <v>51.088159097779204</v>
      </c>
      <c r="K211" s="42">
        <f t="shared" si="268"/>
        <v>9.9083999999999992E-2</v>
      </c>
      <c r="L211" s="42">
        <f t="shared" si="269"/>
        <v>5.0620191560443546</v>
      </c>
      <c r="M211" s="42">
        <f t="shared" si="270"/>
        <v>151.86057468133063</v>
      </c>
      <c r="N211" s="42">
        <f t="shared" si="271"/>
        <v>0</v>
      </c>
      <c r="O211" s="42">
        <f t="shared" si="255"/>
        <v>-151.86057468133063</v>
      </c>
      <c r="P211" s="42">
        <f t="shared" si="272"/>
        <v>-668.90045075526598</v>
      </c>
      <c r="Q211" s="42">
        <v>0.05</v>
      </c>
      <c r="R211" s="42">
        <f t="shared" si="273"/>
        <v>-33.4450225377633</v>
      </c>
      <c r="S211" s="42">
        <f>SUM(R205:R211)</f>
        <v>-260.65693874103158</v>
      </c>
    </row>
    <row r="212" spans="1:19" x14ac:dyDescent="0.2">
      <c r="A212" s="33">
        <v>2015</v>
      </c>
      <c r="B212" s="33">
        <v>2</v>
      </c>
      <c r="C212" s="33">
        <v>13.7</v>
      </c>
      <c r="D212" s="33">
        <v>5.4</v>
      </c>
      <c r="E212" s="33">
        <v>9.6</v>
      </c>
      <c r="F212" s="33">
        <v>49.9</v>
      </c>
      <c r="G212" s="33">
        <v>8.3000000000000007</v>
      </c>
      <c r="H212" s="33">
        <f>C212-D212</f>
        <v>8.2999999999999989</v>
      </c>
      <c r="I212" s="42">
        <f>POWER(H212,0.5)</f>
        <v>2.8809720581775866</v>
      </c>
      <c r="J212" s="42">
        <f>G212*I212</f>
        <v>23.912068082873972</v>
      </c>
      <c r="K212" s="42">
        <f>0.0023*(E212+17.78)</f>
        <v>6.2974000000000002E-2</v>
      </c>
      <c r="L212" s="42">
        <f>J212*K212</f>
        <v>1.5058385754509056</v>
      </c>
      <c r="M212" s="42">
        <f>L212*30</f>
        <v>45.175157263527169</v>
      </c>
      <c r="N212" s="42">
        <f>F212</f>
        <v>49.9</v>
      </c>
      <c r="O212" s="42">
        <f t="shared" si="255"/>
        <v>4.72484273647283</v>
      </c>
      <c r="P212" s="42">
        <f>O212</f>
        <v>4.72484273647283</v>
      </c>
      <c r="Q212" s="42">
        <v>0.05</v>
      </c>
      <c r="R212" s="42">
        <f>P212*Q212</f>
        <v>0.23624213682364151</v>
      </c>
      <c r="S212" s="42"/>
    </row>
    <row r="213" spans="1:19" x14ac:dyDescent="0.2">
      <c r="A213" s="33">
        <v>2015</v>
      </c>
      <c r="B213" s="33">
        <v>3</v>
      </c>
      <c r="C213" s="33">
        <v>17.600000000000001</v>
      </c>
      <c r="D213" s="33">
        <v>8.6999999999999993</v>
      </c>
      <c r="E213" s="33">
        <v>13.2</v>
      </c>
      <c r="F213" s="33">
        <v>55.2</v>
      </c>
      <c r="G213" s="33">
        <v>11.1</v>
      </c>
      <c r="H213" s="33">
        <f t="shared" ref="H213:H218" si="274">C213-D213</f>
        <v>8.9000000000000021</v>
      </c>
      <c r="I213" s="42">
        <f t="shared" ref="I213:I218" si="275">POWER(H213,0.5)</f>
        <v>2.9832867780352599</v>
      </c>
      <c r="J213" s="42">
        <f t="shared" ref="J213:J218" si="276">G213*I213</f>
        <v>33.114483236191383</v>
      </c>
      <c r="K213" s="42">
        <f t="shared" ref="K213:K218" si="277">0.0023*(E213+17.78)</f>
        <v>7.1253999999999998E-2</v>
      </c>
      <c r="L213" s="42">
        <f t="shared" ref="L213:L218" si="278">J213*K213</f>
        <v>2.3595393885115805</v>
      </c>
      <c r="M213" s="42">
        <f t="shared" ref="M213:M218" si="279">L213*30</f>
        <v>70.78618165534742</v>
      </c>
      <c r="N213" s="42">
        <f t="shared" ref="N213:N218" si="280">F213</f>
        <v>55.2</v>
      </c>
      <c r="O213" s="42">
        <f t="shared" si="255"/>
        <v>-15.586181655347417</v>
      </c>
      <c r="P213" s="42">
        <f t="shared" ref="P213:P218" si="281">O213-(-P212)</f>
        <v>-10.861338918874587</v>
      </c>
      <c r="Q213" s="42">
        <v>0.1</v>
      </c>
      <c r="R213" s="42">
        <f t="shared" ref="R213:R218" si="282">P213*Q213</f>
        <v>-1.0861338918874588</v>
      </c>
      <c r="S213" s="42"/>
    </row>
    <row r="214" spans="1:19" x14ac:dyDescent="0.2">
      <c r="A214" s="33">
        <v>2015</v>
      </c>
      <c r="B214" s="33">
        <v>4</v>
      </c>
      <c r="C214" s="33">
        <v>21.6</v>
      </c>
      <c r="D214" s="33">
        <v>11.1</v>
      </c>
      <c r="E214" s="33">
        <v>16.3</v>
      </c>
      <c r="F214" s="33">
        <v>40.6</v>
      </c>
      <c r="G214" s="33">
        <v>14.2</v>
      </c>
      <c r="H214" s="33">
        <f t="shared" si="274"/>
        <v>10.500000000000002</v>
      </c>
      <c r="I214" s="42">
        <f t="shared" si="275"/>
        <v>3.2403703492039302</v>
      </c>
      <c r="J214" s="42">
        <f t="shared" si="276"/>
        <v>46.013258958695808</v>
      </c>
      <c r="K214" s="42">
        <f t="shared" si="277"/>
        <v>7.8383999999999995E-2</v>
      </c>
      <c r="L214" s="42">
        <f t="shared" si="278"/>
        <v>3.606703290218412</v>
      </c>
      <c r="M214" s="42">
        <f t="shared" si="279"/>
        <v>108.20109870655236</v>
      </c>
      <c r="N214" s="42">
        <f t="shared" si="280"/>
        <v>40.6</v>
      </c>
      <c r="O214" s="42">
        <f t="shared" si="255"/>
        <v>-67.601098706552364</v>
      </c>
      <c r="P214" s="42">
        <f t="shared" si="281"/>
        <v>-78.462437625426958</v>
      </c>
      <c r="Q214" s="42">
        <v>0.2</v>
      </c>
      <c r="R214" s="42">
        <f t="shared" si="282"/>
        <v>-15.692487525085392</v>
      </c>
      <c r="S214" s="42"/>
    </row>
    <row r="215" spans="1:19" x14ac:dyDescent="0.2">
      <c r="A215" s="33">
        <v>2015</v>
      </c>
      <c r="B215" s="33">
        <v>5</v>
      </c>
      <c r="C215" s="33">
        <v>26.5</v>
      </c>
      <c r="D215" s="33">
        <v>14.9</v>
      </c>
      <c r="E215" s="33">
        <v>20.8</v>
      </c>
      <c r="F215" s="33">
        <v>8</v>
      </c>
      <c r="G215" s="33">
        <v>16.2</v>
      </c>
      <c r="H215" s="33">
        <f t="shared" si="274"/>
        <v>11.6</v>
      </c>
      <c r="I215" s="42">
        <f t="shared" si="275"/>
        <v>3.40587727318528</v>
      </c>
      <c r="J215" s="42">
        <f t="shared" si="276"/>
        <v>55.175211825601536</v>
      </c>
      <c r="K215" s="42">
        <f t="shared" si="277"/>
        <v>8.8733999999999993E-2</v>
      </c>
      <c r="L215" s="42">
        <f t="shared" si="278"/>
        <v>4.8959172461329263</v>
      </c>
      <c r="M215" s="42">
        <f t="shared" si="279"/>
        <v>146.87751738398779</v>
      </c>
      <c r="N215" s="42">
        <f t="shared" si="280"/>
        <v>8</v>
      </c>
      <c r="O215" s="42">
        <f t="shared" si="255"/>
        <v>-138.87751738398779</v>
      </c>
      <c r="P215" s="42">
        <f t="shared" si="281"/>
        <v>-217.33995500941475</v>
      </c>
      <c r="Q215" s="42">
        <v>0.3</v>
      </c>
      <c r="R215" s="42">
        <f t="shared" si="282"/>
        <v>-65.201986502824425</v>
      </c>
      <c r="S215" s="42"/>
    </row>
    <row r="216" spans="1:19" x14ac:dyDescent="0.2">
      <c r="A216" s="33">
        <v>2015</v>
      </c>
      <c r="B216" s="33">
        <v>6</v>
      </c>
      <c r="C216" s="33">
        <v>30.8</v>
      </c>
      <c r="D216" s="33">
        <v>18.8</v>
      </c>
      <c r="E216" s="33">
        <v>24.9</v>
      </c>
      <c r="F216" s="33">
        <v>6</v>
      </c>
      <c r="G216" s="33">
        <v>17.100000000000001</v>
      </c>
      <c r="H216" s="33">
        <f t="shared" si="274"/>
        <v>12</v>
      </c>
      <c r="I216" s="42">
        <f t="shared" si="275"/>
        <v>3.4641016151377544</v>
      </c>
      <c r="J216" s="42">
        <f t="shared" si="276"/>
        <v>59.236137618855608</v>
      </c>
      <c r="K216" s="42">
        <f t="shared" si="277"/>
        <v>9.8164000000000001E-2</v>
      </c>
      <c r="L216" s="42">
        <f t="shared" si="278"/>
        <v>5.8148562132173423</v>
      </c>
      <c r="M216" s="42">
        <f t="shared" si="279"/>
        <v>174.44568639652027</v>
      </c>
      <c r="N216" s="42">
        <f t="shared" si="280"/>
        <v>6</v>
      </c>
      <c r="O216" s="42">
        <f t="shared" si="255"/>
        <v>-168.44568639652027</v>
      </c>
      <c r="P216" s="42">
        <f t="shared" si="281"/>
        <v>-385.78564140593505</v>
      </c>
      <c r="Q216" s="42">
        <v>0.2</v>
      </c>
      <c r="R216" s="42">
        <f t="shared" si="282"/>
        <v>-77.157128281187013</v>
      </c>
      <c r="S216" s="42"/>
    </row>
    <row r="217" spans="1:19" x14ac:dyDescent="0.2">
      <c r="A217" s="33">
        <v>2015</v>
      </c>
      <c r="B217" s="33">
        <v>7</v>
      </c>
      <c r="C217" s="33">
        <v>34.200000000000003</v>
      </c>
      <c r="D217" s="33">
        <v>23.2</v>
      </c>
      <c r="E217" s="33">
        <v>28.7</v>
      </c>
      <c r="F217" s="33">
        <v>13.3</v>
      </c>
      <c r="G217" s="33">
        <v>16.7</v>
      </c>
      <c r="H217" s="33">
        <f t="shared" si="274"/>
        <v>11.000000000000004</v>
      </c>
      <c r="I217" s="42">
        <f t="shared" si="275"/>
        <v>3.3166247903554003</v>
      </c>
      <c r="J217" s="42">
        <f t="shared" si="276"/>
        <v>55.387633998935179</v>
      </c>
      <c r="K217" s="42">
        <f t="shared" si="277"/>
        <v>0.10690400000000001</v>
      </c>
      <c r="L217" s="42">
        <f t="shared" si="278"/>
        <v>5.9211596250221668</v>
      </c>
      <c r="M217" s="42">
        <f t="shared" si="279"/>
        <v>177.634788750665</v>
      </c>
      <c r="N217" s="42">
        <f t="shared" si="280"/>
        <v>13.3</v>
      </c>
      <c r="O217" s="42">
        <f t="shared" si="255"/>
        <v>-164.33478875066498</v>
      </c>
      <c r="P217" s="42">
        <f t="shared" si="281"/>
        <v>-550.12043015660004</v>
      </c>
      <c r="Q217" s="42">
        <v>0.1</v>
      </c>
      <c r="R217" s="42">
        <f t="shared" si="282"/>
        <v>-55.012043015660005</v>
      </c>
      <c r="S217" s="42"/>
    </row>
    <row r="218" spans="1:19" x14ac:dyDescent="0.2">
      <c r="A218" s="33">
        <v>2015</v>
      </c>
      <c r="B218" s="33">
        <v>8</v>
      </c>
      <c r="C218" s="33">
        <v>32.1</v>
      </c>
      <c r="D218" s="33">
        <v>21.7</v>
      </c>
      <c r="E218" s="33">
        <v>26.9</v>
      </c>
      <c r="F218" s="33">
        <v>-0.3</v>
      </c>
      <c r="G218" s="33">
        <v>15</v>
      </c>
      <c r="H218" s="33">
        <f t="shared" si="274"/>
        <v>10.400000000000002</v>
      </c>
      <c r="I218" s="42">
        <f t="shared" si="275"/>
        <v>3.2249030993194201</v>
      </c>
      <c r="J218" s="42">
        <f t="shared" si="276"/>
        <v>48.373546489791302</v>
      </c>
      <c r="K218" s="42">
        <f t="shared" si="277"/>
        <v>0.10276399999999999</v>
      </c>
      <c r="L218" s="42">
        <f t="shared" si="278"/>
        <v>4.9710591314769133</v>
      </c>
      <c r="M218" s="42">
        <f t="shared" si="279"/>
        <v>149.13177394430738</v>
      </c>
      <c r="N218" s="42">
        <f t="shared" si="280"/>
        <v>-0.3</v>
      </c>
      <c r="O218" s="42">
        <f t="shared" si="255"/>
        <v>-149.43177394430739</v>
      </c>
      <c r="P218" s="42">
        <f t="shared" si="281"/>
        <v>-699.55220410090737</v>
      </c>
      <c r="Q218" s="42">
        <v>0.05</v>
      </c>
      <c r="R218" s="42">
        <f t="shared" si="282"/>
        <v>-34.977610205045373</v>
      </c>
      <c r="S218" s="42">
        <f>SUM(R212:R218)</f>
        <v>-248.89114728486604</v>
      </c>
    </row>
    <row r="219" spans="1:19" x14ac:dyDescent="0.2">
      <c r="A219" s="33">
        <v>2016</v>
      </c>
      <c r="B219" s="33">
        <v>2</v>
      </c>
      <c r="C219" s="33">
        <v>17.5</v>
      </c>
      <c r="D219" s="33">
        <v>8.5</v>
      </c>
      <c r="E219" s="33">
        <v>13</v>
      </c>
      <c r="F219" s="33">
        <v>7.5</v>
      </c>
      <c r="G219" s="33">
        <v>8.3000000000000007</v>
      </c>
      <c r="H219" s="33">
        <f>C219-D219</f>
        <v>9</v>
      </c>
      <c r="I219" s="42">
        <f>POWER(H219,0.5)</f>
        <v>3</v>
      </c>
      <c r="J219" s="42">
        <f>G219*I219</f>
        <v>24.900000000000002</v>
      </c>
      <c r="K219" s="42">
        <f>0.0023*(E219+17.78)</f>
        <v>7.0793999999999996E-2</v>
      </c>
      <c r="L219" s="42">
        <f>J219*K219</f>
        <v>1.7627706000000001</v>
      </c>
      <c r="M219" s="42">
        <f>L219*30</f>
        <v>52.883118000000003</v>
      </c>
      <c r="N219" s="42">
        <f>F219</f>
        <v>7.5</v>
      </c>
      <c r="O219" s="42">
        <f t="shared" si="255"/>
        <v>-45.383118000000003</v>
      </c>
      <c r="P219" s="42">
        <f>O219</f>
        <v>-45.383118000000003</v>
      </c>
      <c r="Q219" s="42">
        <v>0.05</v>
      </c>
      <c r="R219" s="42">
        <f>P219*Q219</f>
        <v>-2.2691559000000003</v>
      </c>
      <c r="S219" s="42"/>
    </row>
    <row r="220" spans="1:19" x14ac:dyDescent="0.2">
      <c r="A220" s="33">
        <v>2016</v>
      </c>
      <c r="B220" s="33">
        <v>3</v>
      </c>
      <c r="C220" s="33">
        <v>17.8</v>
      </c>
      <c r="D220" s="33">
        <v>8.6</v>
      </c>
      <c r="E220" s="33">
        <v>13.2</v>
      </c>
      <c r="F220" s="33">
        <v>40.299999999999997</v>
      </c>
      <c r="G220" s="33">
        <v>11.1</v>
      </c>
      <c r="H220" s="33">
        <f t="shared" ref="H220:H225" si="283">C220-D220</f>
        <v>9.2000000000000011</v>
      </c>
      <c r="I220" s="42">
        <f t="shared" ref="I220:I225" si="284">POWER(H220,0.5)</f>
        <v>3.0331501776206204</v>
      </c>
      <c r="J220" s="42">
        <f t="shared" ref="J220:J225" si="285">G220*I220</f>
        <v>33.667966971588889</v>
      </c>
      <c r="K220" s="42">
        <f t="shared" ref="K220:K225" si="286">0.0023*(E220+17.78)</f>
        <v>7.1253999999999998E-2</v>
      </c>
      <c r="L220" s="42">
        <f t="shared" ref="L220:L225" si="287">J220*K220</f>
        <v>2.3989773185935945</v>
      </c>
      <c r="M220" s="42">
        <f t="shared" ref="M220:M225" si="288">L220*30</f>
        <v>71.969319557807836</v>
      </c>
      <c r="N220" s="42">
        <f t="shared" ref="N220:N225" si="289">F220</f>
        <v>40.299999999999997</v>
      </c>
      <c r="O220" s="42">
        <f t="shared" si="255"/>
        <v>-31.669319557807839</v>
      </c>
      <c r="P220" s="42">
        <f t="shared" ref="P220:P225" si="290">O220-(-P219)</f>
        <v>-77.052437557807849</v>
      </c>
      <c r="Q220" s="42">
        <v>0.1</v>
      </c>
      <c r="R220" s="42">
        <f t="shared" ref="R220:R225" si="291">P220*Q220</f>
        <v>-7.7052437557807849</v>
      </c>
      <c r="S220" s="42"/>
    </row>
    <row r="221" spans="1:19" x14ac:dyDescent="0.2">
      <c r="A221" s="33">
        <v>2016</v>
      </c>
      <c r="B221" s="33">
        <v>4</v>
      </c>
      <c r="C221" s="33">
        <v>20.8</v>
      </c>
      <c r="D221" s="33">
        <v>11.9</v>
      </c>
      <c r="E221" s="33">
        <v>16.399999999999999</v>
      </c>
      <c r="F221" s="33">
        <v>41.3</v>
      </c>
      <c r="G221" s="33">
        <v>14.2</v>
      </c>
      <c r="H221" s="33">
        <f t="shared" si="283"/>
        <v>8.9</v>
      </c>
      <c r="I221" s="42">
        <f t="shared" si="284"/>
        <v>2.9832867780352594</v>
      </c>
      <c r="J221" s="42">
        <f t="shared" si="285"/>
        <v>42.362672248100679</v>
      </c>
      <c r="K221" s="42">
        <f t="shared" si="286"/>
        <v>7.8614000000000003E-2</v>
      </c>
      <c r="L221" s="42">
        <f t="shared" si="287"/>
        <v>3.3302991161121871</v>
      </c>
      <c r="M221" s="42">
        <f t="shared" si="288"/>
        <v>99.908973483365614</v>
      </c>
      <c r="N221" s="42">
        <f t="shared" si="289"/>
        <v>41.3</v>
      </c>
      <c r="O221" s="42">
        <f t="shared" si="255"/>
        <v>-58.608973483365617</v>
      </c>
      <c r="P221" s="42">
        <f t="shared" si="290"/>
        <v>-135.66141104117347</v>
      </c>
      <c r="Q221" s="42">
        <v>0.2</v>
      </c>
      <c r="R221" s="42">
        <f t="shared" si="291"/>
        <v>-27.132282208234695</v>
      </c>
      <c r="S221" s="42"/>
    </row>
    <row r="222" spans="1:19" x14ac:dyDescent="0.2">
      <c r="A222" s="33">
        <v>2016</v>
      </c>
      <c r="B222" s="33">
        <v>5</v>
      </c>
      <c r="C222" s="33">
        <v>23.9</v>
      </c>
      <c r="D222" s="33">
        <v>13.5</v>
      </c>
      <c r="E222" s="33">
        <v>18.7</v>
      </c>
      <c r="F222" s="33">
        <v>47.7</v>
      </c>
      <c r="G222" s="33">
        <v>16.2</v>
      </c>
      <c r="H222" s="33">
        <f t="shared" si="283"/>
        <v>10.399999999999999</v>
      </c>
      <c r="I222" s="42">
        <f t="shared" si="284"/>
        <v>3.2249030993194197</v>
      </c>
      <c r="J222" s="42">
        <f t="shared" si="285"/>
        <v>52.243430208974594</v>
      </c>
      <c r="K222" s="42">
        <f t="shared" si="286"/>
        <v>8.3904000000000006E-2</v>
      </c>
      <c r="L222" s="42">
        <f t="shared" si="287"/>
        <v>4.3834327682538046</v>
      </c>
      <c r="M222" s="42">
        <f t="shared" si="288"/>
        <v>131.50298304761412</v>
      </c>
      <c r="N222" s="42">
        <f t="shared" si="289"/>
        <v>47.7</v>
      </c>
      <c r="O222" s="42">
        <f t="shared" si="255"/>
        <v>-83.80298304761412</v>
      </c>
      <c r="P222" s="42">
        <f t="shared" si="290"/>
        <v>-219.46439408878757</v>
      </c>
      <c r="Q222" s="42">
        <v>0.3</v>
      </c>
      <c r="R222" s="42">
        <f t="shared" si="291"/>
        <v>-65.839318226636266</v>
      </c>
      <c r="S222" s="42"/>
    </row>
    <row r="223" spans="1:19" x14ac:dyDescent="0.2">
      <c r="A223" s="33">
        <v>2016</v>
      </c>
      <c r="B223" s="33">
        <v>6</v>
      </c>
      <c r="C223" s="33">
        <v>29.3</v>
      </c>
      <c r="D223" s="33">
        <v>18.5</v>
      </c>
      <c r="E223" s="33">
        <v>24</v>
      </c>
      <c r="F223" s="33">
        <v>29.9</v>
      </c>
      <c r="G223" s="33">
        <v>17.100000000000001</v>
      </c>
      <c r="H223" s="33">
        <f t="shared" si="283"/>
        <v>10.8</v>
      </c>
      <c r="I223" s="42">
        <f t="shared" si="284"/>
        <v>3.2863353450309969</v>
      </c>
      <c r="J223" s="42">
        <f t="shared" si="285"/>
        <v>56.196334400030054</v>
      </c>
      <c r="K223" s="42">
        <f t="shared" si="286"/>
        <v>9.6093999999999999E-2</v>
      </c>
      <c r="L223" s="42">
        <f t="shared" si="287"/>
        <v>5.400130557836488</v>
      </c>
      <c r="M223" s="42">
        <f t="shared" si="288"/>
        <v>162.00391673509463</v>
      </c>
      <c r="N223" s="42">
        <f t="shared" si="289"/>
        <v>29.9</v>
      </c>
      <c r="O223" s="42">
        <f t="shared" si="255"/>
        <v>-132.10391673509463</v>
      </c>
      <c r="P223" s="42">
        <f t="shared" si="290"/>
        <v>-351.5683108238822</v>
      </c>
      <c r="Q223" s="42">
        <v>0.2</v>
      </c>
      <c r="R223" s="42">
        <f t="shared" si="291"/>
        <v>-70.313662164776446</v>
      </c>
      <c r="S223" s="42"/>
    </row>
    <row r="224" spans="1:19" x14ac:dyDescent="0.2">
      <c r="A224" s="33">
        <v>2016</v>
      </c>
      <c r="B224" s="33">
        <v>7</v>
      </c>
      <c r="C224" s="33">
        <v>32.700000000000003</v>
      </c>
      <c r="D224" s="33">
        <v>20.9</v>
      </c>
      <c r="E224" s="33">
        <v>26.9</v>
      </c>
      <c r="F224" s="33">
        <v>5.5</v>
      </c>
      <c r="G224" s="33">
        <v>16.7</v>
      </c>
      <c r="H224" s="33">
        <f t="shared" si="283"/>
        <v>11.800000000000004</v>
      </c>
      <c r="I224" s="42">
        <f t="shared" si="284"/>
        <v>3.4351128074635344</v>
      </c>
      <c r="J224" s="42">
        <f t="shared" si="285"/>
        <v>57.366383884641024</v>
      </c>
      <c r="K224" s="42">
        <f t="shared" si="286"/>
        <v>0.10276399999999999</v>
      </c>
      <c r="L224" s="42">
        <f t="shared" si="287"/>
        <v>5.8951990735212503</v>
      </c>
      <c r="M224" s="42">
        <f t="shared" si="288"/>
        <v>176.8559722056375</v>
      </c>
      <c r="N224" s="42">
        <f t="shared" si="289"/>
        <v>5.5</v>
      </c>
      <c r="O224" s="42">
        <f t="shared" si="255"/>
        <v>-171.3559722056375</v>
      </c>
      <c r="P224" s="42">
        <f t="shared" si="290"/>
        <v>-522.92428302951976</v>
      </c>
      <c r="Q224" s="42">
        <v>0.1</v>
      </c>
      <c r="R224" s="42">
        <f t="shared" si="291"/>
        <v>-52.292428302951976</v>
      </c>
      <c r="S224" s="42"/>
    </row>
    <row r="225" spans="1:19" x14ac:dyDescent="0.2">
      <c r="A225" s="33">
        <v>2016</v>
      </c>
      <c r="B225" s="33">
        <v>8</v>
      </c>
      <c r="C225" s="33">
        <v>31.6</v>
      </c>
      <c r="D225" s="33">
        <v>20.7</v>
      </c>
      <c r="E225" s="33">
        <v>26.2</v>
      </c>
      <c r="F225" s="33">
        <v>1.1000000000000001</v>
      </c>
      <c r="G225" s="33">
        <v>15</v>
      </c>
      <c r="H225" s="33">
        <f t="shared" si="283"/>
        <v>10.900000000000002</v>
      </c>
      <c r="I225" s="42">
        <f t="shared" si="284"/>
        <v>3.301514803843836</v>
      </c>
      <c r="J225" s="42">
        <f t="shared" si="285"/>
        <v>49.522722057657539</v>
      </c>
      <c r="K225" s="42">
        <f t="shared" si="286"/>
        <v>0.10115400000000001</v>
      </c>
      <c r="L225" s="42">
        <f t="shared" si="287"/>
        <v>5.0094214270202908</v>
      </c>
      <c r="M225" s="42">
        <f t="shared" si="288"/>
        <v>150.28264281060873</v>
      </c>
      <c r="N225" s="42">
        <f t="shared" si="289"/>
        <v>1.1000000000000001</v>
      </c>
      <c r="O225" s="42">
        <f t="shared" si="255"/>
        <v>-149.18264281060874</v>
      </c>
      <c r="P225" s="42">
        <f t="shared" si="290"/>
        <v>-672.1069258401285</v>
      </c>
      <c r="Q225" s="42">
        <v>0.05</v>
      </c>
      <c r="R225" s="42">
        <f t="shared" si="291"/>
        <v>-33.605346292006423</v>
      </c>
      <c r="S225" s="42">
        <f>SUM(R219:R225)</f>
        <v>-259.1574368503866</v>
      </c>
    </row>
    <row r="226" spans="1:19" x14ac:dyDescent="0.2">
      <c r="A226" s="33">
        <v>2017</v>
      </c>
      <c r="B226" s="33">
        <v>2</v>
      </c>
      <c r="C226" s="33">
        <v>17.2</v>
      </c>
      <c r="D226" s="33">
        <v>8.6</v>
      </c>
      <c r="E226" s="33">
        <v>12.9</v>
      </c>
      <c r="F226" s="33">
        <v>17.7</v>
      </c>
      <c r="G226" s="33">
        <v>8.3000000000000007</v>
      </c>
      <c r="H226" s="33">
        <f>C226-D226</f>
        <v>8.6</v>
      </c>
      <c r="I226" s="42">
        <f>POWER(H226,0.5)</f>
        <v>2.9325756597230361</v>
      </c>
      <c r="J226" s="42">
        <f>G226*I226</f>
        <v>24.340377975701202</v>
      </c>
      <c r="K226" s="42">
        <f>0.0023*(E226+17.78)</f>
        <v>7.0564000000000002E-2</v>
      </c>
      <c r="L226" s="42">
        <f>J226*K226</f>
        <v>1.7175544314773796</v>
      </c>
      <c r="M226" s="42">
        <f>L226*30</f>
        <v>51.526632944321392</v>
      </c>
      <c r="N226" s="42">
        <f>F226</f>
        <v>17.7</v>
      </c>
      <c r="O226" s="42">
        <f t="shared" si="255"/>
        <v>-33.826632944321389</v>
      </c>
      <c r="P226" s="42">
        <f>O226</f>
        <v>-33.826632944321389</v>
      </c>
      <c r="Q226" s="42">
        <v>0.05</v>
      </c>
      <c r="R226" s="42">
        <f>P226*Q226</f>
        <v>-1.6913316472160695</v>
      </c>
      <c r="S226" s="42"/>
    </row>
    <row r="227" spans="1:19" x14ac:dyDescent="0.2">
      <c r="A227" s="33">
        <v>2017</v>
      </c>
      <c r="B227" s="33">
        <v>3</v>
      </c>
      <c r="C227" s="33">
        <v>20</v>
      </c>
      <c r="D227" s="33">
        <v>9.6999999999999993</v>
      </c>
      <c r="E227" s="33">
        <v>14.9</v>
      </c>
      <c r="F227" s="33">
        <v>39.1</v>
      </c>
      <c r="G227" s="33">
        <v>11.1</v>
      </c>
      <c r="H227" s="33">
        <f t="shared" ref="H227:H232" si="292">C227-D227</f>
        <v>10.3</v>
      </c>
      <c r="I227" s="42">
        <f t="shared" ref="I227:I232" si="293">POWER(H227,0.5)</f>
        <v>3.2093613071762426</v>
      </c>
      <c r="J227" s="42">
        <f t="shared" ref="J227:J232" si="294">G227*I227</f>
        <v>35.623910509656291</v>
      </c>
      <c r="K227" s="42">
        <f t="shared" ref="K227:K232" si="295">0.0023*(E227+17.78)</f>
        <v>7.5163999999999995E-2</v>
      </c>
      <c r="L227" s="42">
        <f t="shared" ref="L227:L232" si="296">J227*K227</f>
        <v>2.6776356095478051</v>
      </c>
      <c r="M227" s="42">
        <f t="shared" ref="M227:M232" si="297">L227*30</f>
        <v>80.329068286434151</v>
      </c>
      <c r="N227" s="42">
        <f t="shared" ref="N227:N232" si="298">F227</f>
        <v>39.1</v>
      </c>
      <c r="O227" s="42">
        <f t="shared" si="255"/>
        <v>-41.229068286434149</v>
      </c>
      <c r="P227" s="42">
        <f t="shared" ref="P227:P232" si="299">O227-(-P226)</f>
        <v>-75.055701230755545</v>
      </c>
      <c r="Q227" s="42">
        <v>0.1</v>
      </c>
      <c r="R227" s="42">
        <f t="shared" ref="R227:R232" si="300">P227*Q227</f>
        <v>-7.5055701230755547</v>
      </c>
      <c r="S227" s="42"/>
    </row>
    <row r="228" spans="1:19" x14ac:dyDescent="0.2">
      <c r="A228" s="33">
        <v>2017</v>
      </c>
      <c r="B228" s="33">
        <v>4</v>
      </c>
      <c r="C228" s="33">
        <v>21.6</v>
      </c>
      <c r="D228" s="33">
        <v>10.6</v>
      </c>
      <c r="E228" s="33">
        <v>16.100000000000001</v>
      </c>
      <c r="F228" s="33">
        <v>11.6</v>
      </c>
      <c r="G228" s="33">
        <v>14.2</v>
      </c>
      <c r="H228" s="33">
        <f t="shared" si="292"/>
        <v>11.000000000000002</v>
      </c>
      <c r="I228" s="42">
        <f t="shared" si="293"/>
        <v>3.3166247903554003</v>
      </c>
      <c r="J228" s="42">
        <f t="shared" si="294"/>
        <v>47.09607202304668</v>
      </c>
      <c r="K228" s="42">
        <f t="shared" si="295"/>
        <v>7.7924000000000007E-2</v>
      </c>
      <c r="L228" s="42">
        <f t="shared" si="296"/>
        <v>3.6699143163238896</v>
      </c>
      <c r="M228" s="42">
        <f t="shared" si="297"/>
        <v>110.09742948971669</v>
      </c>
      <c r="N228" s="42">
        <f t="shared" si="298"/>
        <v>11.6</v>
      </c>
      <c r="O228" s="42">
        <f t="shared" si="255"/>
        <v>-98.497429489716694</v>
      </c>
      <c r="P228" s="42">
        <f t="shared" si="299"/>
        <v>-173.55313072047224</v>
      </c>
      <c r="Q228" s="42">
        <v>0.2</v>
      </c>
      <c r="R228" s="42">
        <f t="shared" si="300"/>
        <v>-34.710626144094448</v>
      </c>
      <c r="S228" s="42"/>
    </row>
    <row r="229" spans="1:19" x14ac:dyDescent="0.2">
      <c r="A229" s="33">
        <v>2017</v>
      </c>
      <c r="B229" s="33">
        <v>5</v>
      </c>
      <c r="C229" s="33">
        <v>27.2</v>
      </c>
      <c r="D229" s="33">
        <v>14.7</v>
      </c>
      <c r="E229" s="33">
        <v>21</v>
      </c>
      <c r="F229" s="33">
        <v>3.2</v>
      </c>
      <c r="G229" s="33">
        <v>16.2</v>
      </c>
      <c r="H229" s="33">
        <f t="shared" si="292"/>
        <v>12.5</v>
      </c>
      <c r="I229" s="42">
        <f t="shared" si="293"/>
        <v>3.5355339059327378</v>
      </c>
      <c r="J229" s="42">
        <f t="shared" si="294"/>
        <v>57.27564927611035</v>
      </c>
      <c r="K229" s="42">
        <f t="shared" si="295"/>
        <v>8.9193999999999996E-2</v>
      </c>
      <c r="L229" s="42">
        <f t="shared" si="296"/>
        <v>5.108644261533386</v>
      </c>
      <c r="M229" s="42">
        <f t="shared" si="297"/>
        <v>153.25932784600158</v>
      </c>
      <c r="N229" s="42">
        <f t="shared" si="298"/>
        <v>3.2</v>
      </c>
      <c r="O229" s="42">
        <f t="shared" si="255"/>
        <v>-150.05932784600159</v>
      </c>
      <c r="P229" s="42">
        <f t="shared" si="299"/>
        <v>-323.61245856647383</v>
      </c>
      <c r="Q229" s="42">
        <v>0.3</v>
      </c>
      <c r="R229" s="42">
        <f t="shared" si="300"/>
        <v>-97.083737569942144</v>
      </c>
      <c r="S229" s="42"/>
    </row>
    <row r="230" spans="1:19" x14ac:dyDescent="0.2">
      <c r="A230" s="33">
        <v>2017</v>
      </c>
      <c r="B230" s="33">
        <v>6</v>
      </c>
      <c r="C230" s="33">
        <v>31.8</v>
      </c>
      <c r="D230" s="33">
        <v>20.5</v>
      </c>
      <c r="E230" s="33">
        <v>26.2</v>
      </c>
      <c r="F230" s="33">
        <v>0</v>
      </c>
      <c r="G230" s="33">
        <v>17.100000000000001</v>
      </c>
      <c r="H230" s="33">
        <f t="shared" si="292"/>
        <v>11.3</v>
      </c>
      <c r="I230" s="42">
        <f t="shared" si="293"/>
        <v>3.3615472627943221</v>
      </c>
      <c r="J230" s="42">
        <f t="shared" si="294"/>
        <v>57.482458193782911</v>
      </c>
      <c r="K230" s="42">
        <f t="shared" si="295"/>
        <v>0.10115400000000001</v>
      </c>
      <c r="L230" s="42">
        <f t="shared" si="296"/>
        <v>5.8145805761339169</v>
      </c>
      <c r="M230" s="42">
        <f t="shared" si="297"/>
        <v>174.4374172840175</v>
      </c>
      <c r="N230" s="42">
        <f t="shared" si="298"/>
        <v>0</v>
      </c>
      <c r="O230" s="42">
        <f t="shared" si="255"/>
        <v>-174.4374172840175</v>
      </c>
      <c r="P230" s="42">
        <f t="shared" si="299"/>
        <v>-498.04987585049133</v>
      </c>
      <c r="Q230" s="42">
        <v>0.2</v>
      </c>
      <c r="R230" s="42">
        <f t="shared" si="300"/>
        <v>-99.609975170098267</v>
      </c>
      <c r="S230" s="42"/>
    </row>
    <row r="231" spans="1:19" x14ac:dyDescent="0.2">
      <c r="A231" s="33">
        <v>2017</v>
      </c>
      <c r="B231" s="33">
        <v>7</v>
      </c>
      <c r="C231" s="33">
        <v>33.700000000000003</v>
      </c>
      <c r="D231" s="33">
        <v>22.4</v>
      </c>
      <c r="E231" s="33">
        <v>28</v>
      </c>
      <c r="F231" s="33">
        <v>7.5</v>
      </c>
      <c r="G231" s="33">
        <v>16.7</v>
      </c>
      <c r="H231" s="33">
        <f t="shared" si="292"/>
        <v>11.300000000000004</v>
      </c>
      <c r="I231" s="42">
        <f t="shared" si="293"/>
        <v>3.361547262794323</v>
      </c>
      <c r="J231" s="42">
        <f t="shared" si="294"/>
        <v>56.137839288665191</v>
      </c>
      <c r="K231" s="42">
        <f t="shared" si="295"/>
        <v>0.105294</v>
      </c>
      <c r="L231" s="42">
        <f t="shared" si="296"/>
        <v>5.9109776500607127</v>
      </c>
      <c r="M231" s="42">
        <f t="shared" si="297"/>
        <v>177.32932950182138</v>
      </c>
      <c r="N231" s="42">
        <f t="shared" si="298"/>
        <v>7.5</v>
      </c>
      <c r="O231" s="42">
        <f t="shared" si="255"/>
        <v>-169.82932950182138</v>
      </c>
      <c r="P231" s="42">
        <f t="shared" si="299"/>
        <v>-667.87920535231274</v>
      </c>
      <c r="Q231" s="42">
        <v>0.1</v>
      </c>
      <c r="R231" s="42">
        <f t="shared" si="300"/>
        <v>-66.787920535231279</v>
      </c>
      <c r="S231" s="42"/>
    </row>
    <row r="232" spans="1:19" x14ac:dyDescent="0.2">
      <c r="A232" s="33">
        <v>2017</v>
      </c>
      <c r="B232" s="33">
        <v>8</v>
      </c>
      <c r="C232" s="33">
        <v>34.200000000000003</v>
      </c>
      <c r="D232" s="33">
        <v>22.6</v>
      </c>
      <c r="E232" s="33">
        <v>28.4</v>
      </c>
      <c r="F232" s="33">
        <v>39.5</v>
      </c>
      <c r="G232" s="33">
        <v>15</v>
      </c>
      <c r="H232" s="33">
        <f t="shared" si="292"/>
        <v>11.600000000000001</v>
      </c>
      <c r="I232" s="42">
        <f t="shared" si="293"/>
        <v>3.4058772731852804</v>
      </c>
      <c r="J232" s="42">
        <f t="shared" si="294"/>
        <v>51.088159097779204</v>
      </c>
      <c r="K232" s="42">
        <f t="shared" si="295"/>
        <v>0.106214</v>
      </c>
      <c r="L232" s="42">
        <f t="shared" si="296"/>
        <v>5.4262777304115204</v>
      </c>
      <c r="M232" s="42">
        <f t="shared" si="297"/>
        <v>162.7883319123456</v>
      </c>
      <c r="N232" s="42">
        <f t="shared" si="298"/>
        <v>39.5</v>
      </c>
      <c r="O232" s="42">
        <f t="shared" si="255"/>
        <v>-123.2883319123456</v>
      </c>
      <c r="P232" s="42">
        <f t="shared" si="299"/>
        <v>-791.16753726465834</v>
      </c>
      <c r="Q232" s="42">
        <v>0.05</v>
      </c>
      <c r="R232" s="42">
        <f t="shared" si="300"/>
        <v>-39.558376863232922</v>
      </c>
      <c r="S232" s="42">
        <f>SUM(R226:R232)</f>
        <v>-346.94753805289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CWDi</vt:lpstr>
      <vt:lpstr>PALMA</vt:lpstr>
      <vt:lpstr>SON CARRIÓ</vt:lpstr>
      <vt:lpstr>MANACOR</vt:lpstr>
      <vt:lpstr>CAMPOS SES SALINES</vt:lpstr>
      <vt:lpstr>INCA</vt:lpstr>
      <vt:lpstr>SA POBLA (SA CANOVA)</vt:lpstr>
      <vt:lpstr>LUCMAJOR</vt:lpstr>
      <vt:lpstr>MARRATXI</vt:lpstr>
      <vt:lpstr>PUIGPUNY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Usuario</cp:lastModifiedBy>
  <dcterms:created xsi:type="dcterms:W3CDTF">2020-05-10T08:04:16Z</dcterms:created>
  <dcterms:modified xsi:type="dcterms:W3CDTF">2020-06-16T16:19:01Z</dcterms:modified>
</cp:coreProperties>
</file>